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codeName="Αυτό_το_βιβλίο_εργασίας"/>
  <mc:AlternateContent xmlns:mc="http://schemas.openxmlformats.org/markup-compatibility/2006">
    <mc:Choice Requires="x15">
      <x15ac:absPath xmlns:x15ac="http://schemas.microsoft.com/office/spreadsheetml/2010/11/ac" url="C:\Users\EvePando\Dropbox\Evridiki_Mosxonas_Klapa\Proofs\"/>
    </mc:Choice>
  </mc:AlternateContent>
  <xr:revisionPtr revIDLastSave="0" documentId="13_ncr:1_{FA29E1BB-567D-4ADC-8595-91C71F08D527}" xr6:coauthVersionLast="47" xr6:coauthVersionMax="47" xr10:uidLastSave="{00000000-0000-0000-0000-000000000000}"/>
  <bookViews>
    <workbookView xWindow="0" yWindow="0" windowWidth="17280" windowHeight="8880" xr2:uid="{00000000-000D-0000-FFFF-FFFF00000000}"/>
  </bookViews>
  <sheets>
    <sheet name="Additional file 4"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323" uniqueCount="12300">
  <si>
    <t>Gene Symbol</t>
  </si>
  <si>
    <t>Entry_name</t>
  </si>
  <si>
    <t>Protein_name</t>
  </si>
  <si>
    <t>Node_Type</t>
  </si>
  <si>
    <t>ABCA3</t>
  </si>
  <si>
    <t>ABCA3_HUMAN</t>
  </si>
  <si>
    <t>ATP-binding cassette sub-family A member 3 (ABC-C transporter) (ATP-binding cassette transporter 3) (ATP-binding cassette 3)</t>
  </si>
  <si>
    <t>ACOX1</t>
  </si>
  <si>
    <t>ACOX1_HUMAN</t>
  </si>
  <si>
    <t>Peroxisomal acyl-coenzyme A oxidase 1 (AOX) (EC 1.3.3.6) (Palmitoyl-CoA oxidase) (Straight-chain acyl-CoA oxidase) (SCOX) [Cleaved into: Peroxisomal acyl-CoA oxidase 1, A chain; Peroxisomal acyl-CoA oxidase 1, B chain; Peroxisomal acyl-CoA oxidase 1, C chain]</t>
  </si>
  <si>
    <t>ACTA2</t>
  </si>
  <si>
    <t>ACTA_HUMAN</t>
  </si>
  <si>
    <t>Actin, aortic smooth muscle (Alpha-actin-2) (Cell growth-inhibiting gene 46 protein) [Cleaved into: Actin, aortic smooth muscle, intermediate form]</t>
  </si>
  <si>
    <t>ACVR2A</t>
  </si>
  <si>
    <t>AVR2A_HUMAN</t>
  </si>
  <si>
    <t>Activin receptor type-2A (EC 2.7.11.30) (Activin receptor type IIA) (ACTR-IIA) (ACTRIIA)</t>
  </si>
  <si>
    <t>ACVRL1</t>
  </si>
  <si>
    <t>ACVL1_HUMAN</t>
  </si>
  <si>
    <t>Serine/threonine-protein kinase receptor R3 (SKR3) (EC 2.7.11.30) (Activin receptor-like kinase 1) (ALK-1) (TGF-B superfamily receptor type I) (TSR-I)</t>
  </si>
  <si>
    <t>ADARB2</t>
  </si>
  <si>
    <t>RED2_HUMAN</t>
  </si>
  <si>
    <t>Double-stranded RNA-specific editase B2 (EC 3.5.-.-) (RNA-dependent adenosine deaminase 3) (RNA-editing deaminase 2) (RNA-editing enzyme 2) (dsRNA adenosine deaminase B2)</t>
  </si>
  <si>
    <t>unfiltered</t>
  </si>
  <si>
    <t>ADCY3</t>
  </si>
  <si>
    <t>ADCY3_HUMAN</t>
  </si>
  <si>
    <t>Adenylate cyclase type 3 (EC 4.6.1.1) (ATP pyrophosphate-lyase 3) (Adenylate cyclase type III) (AC-III) (Adenylate cyclase, olfactive type) (Adenylyl cyclase 3) (AC3)</t>
  </si>
  <si>
    <t>ADCY5</t>
  </si>
  <si>
    <t>ADCY5_HUMAN</t>
  </si>
  <si>
    <t>Adenylate cyclase type 5 (EC 4.6.1.1) (ATP pyrophosphate-lyase 5) (Adenylate cyclase type V) (Adenylyl cyclase 5) (AC5)</t>
  </si>
  <si>
    <t>ADCY9</t>
  </si>
  <si>
    <t>ADCY9_HUMAN</t>
  </si>
  <si>
    <t>Adenylate cyclase type 9 (EC 4.6.1.1) (ATP pyrophosphate-lyase 9) (Adenylate cyclase type IX) (ACIX) (Adenylyl cyclase 9) (AC9)</t>
  </si>
  <si>
    <t>ADH1B</t>
  </si>
  <si>
    <t>ADH1B_HUMAN</t>
  </si>
  <si>
    <t>All-trans-retinol dehydrogenase [NAD(+)] ADH1B (EC 1.1.1.105) (Alcohol dehydrogenase 1B) (Alcohol dehydrogenase subunit beta)</t>
  </si>
  <si>
    <t>ADK</t>
  </si>
  <si>
    <t>ADK_HUMAN</t>
  </si>
  <si>
    <t>Adenosine kinase (AK) (EC 2.7.1.20) (Adenosine 5'-phosphotransferase)</t>
  </si>
  <si>
    <t>ADORA1</t>
  </si>
  <si>
    <t>AA1R_HUMAN</t>
  </si>
  <si>
    <t>Adenosine receptor A1</t>
  </si>
  <si>
    <t>ADRB1</t>
  </si>
  <si>
    <t>ADRB1_HUMAN</t>
  </si>
  <si>
    <t>Beta-1 adrenergic receptor (Beta-1 adrenoreceptor) (Beta-1 adrenoceptor)</t>
  </si>
  <si>
    <t>AGT</t>
  </si>
  <si>
    <t>ANGT_HUMAN</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AKT2</t>
  </si>
  <si>
    <t>AKT2_HUMAN</t>
  </si>
  <si>
    <t>RAC-beta serine/threonine-protein kinase (EC 2.7.11.1) (Protein kinase Akt-2) (Protein kinase B beta) (PKB beta) (RAC-PK-beta)</t>
  </si>
  <si>
    <t>ALDH2</t>
  </si>
  <si>
    <t>ALDH2_HUMAN</t>
  </si>
  <si>
    <t>Aldehyde dehydrogenase, mitochondrial (EC 1.2.1.3) (ALDH class 2) (ALDH-E2) (ALDHI)</t>
  </si>
  <si>
    <t>ALOX5</t>
  </si>
  <si>
    <t>LOX5_HUMAN</t>
  </si>
  <si>
    <t>Arachidonate 5-lipoxygenase (5-LO) (5-lipoxygenase) (EC 1.13.11.34)</t>
  </si>
  <si>
    <t>AMH</t>
  </si>
  <si>
    <t>MIS_HUMAN</t>
  </si>
  <si>
    <t>Muellerian-inhibiting factor (Anti-Muellerian hormone) (AMH) (Muellerian-inhibiting substance) (MIS)</t>
  </si>
  <si>
    <t>ANGPT2</t>
  </si>
  <si>
    <t>ANGP2_HUMAN</t>
  </si>
  <si>
    <t>Angiopoietin-2 (ANG-2)</t>
  </si>
  <si>
    <t>ANK2</t>
  </si>
  <si>
    <t>ANK2_HUMAN</t>
  </si>
  <si>
    <t>Ankyrin-2 (ANK-2) (Ankyrin-B) (Brain ankyrin) (Non-erythroid ankyrin)</t>
  </si>
  <si>
    <t>ANK3</t>
  </si>
  <si>
    <t>ANK3_HUMAN</t>
  </si>
  <si>
    <t>Ankyrin-3 (ANK-3) (Ankyrin-G)</t>
  </si>
  <si>
    <t>APOA1</t>
  </si>
  <si>
    <t>APOA1_HUMAN</t>
  </si>
  <si>
    <t>Apolipoprotein A-I (Apo-AI) (ApoA-I) (Apolipoprotein A1) [Cleaved into: Proapolipoprotein A-I (ProapoA-I); Truncated apolipoprotein A-I (Apolipoprotein A-I(1-242))]</t>
  </si>
  <si>
    <t>APOE</t>
  </si>
  <si>
    <t>APOE_HUMAN</t>
  </si>
  <si>
    <t>Apolipoprotein E (Apo-E)</t>
  </si>
  <si>
    <t>RHOC</t>
  </si>
  <si>
    <t>RHOC_HUMAN</t>
  </si>
  <si>
    <t>Rho-related GTP-binding protein RhoC (Rho cDNA clone 9) (h9)</t>
  </si>
  <si>
    <t>ARL3</t>
  </si>
  <si>
    <t>ARL3_HUMAN</t>
  </si>
  <si>
    <t>ADP-ribosylation factor-like protein 3</t>
  </si>
  <si>
    <t>ARNTL</t>
  </si>
  <si>
    <t>BMAL1_HUMAN</t>
  </si>
  <si>
    <t>Aryl hydrocarbon receptor nuclear translocator-like protein 1 (Basic-helix-loop-helix-PAS protein MOP3) (Brain and muscle ARNT-like 1) (Class E basic helix-loop-helix protein 5) (bHLHe5) (Member of PAS protein 3) (PAS domain-containing protein 3) (bHLH-PAS protein JAP3)</t>
  </si>
  <si>
    <t>ARVCF</t>
  </si>
  <si>
    <t>ARVC_HUMAN</t>
  </si>
  <si>
    <t>Armadillo repeat protein deleted in velo-cardio-facial syndrome</t>
  </si>
  <si>
    <t>ZFHX3</t>
  </si>
  <si>
    <t>ZFHX3_HUMAN</t>
  </si>
  <si>
    <t>Zinc finger homeobox protein 3 (AT motif-binding factor 1) (AT-binding transcription factor 1) (Alpha-fetoprotein enhancer-binding protein) (Zinc finger homeodomain protein 3) (ZFH-3)</t>
  </si>
  <si>
    <t>ATF1</t>
  </si>
  <si>
    <t>ATF1_HUMAN</t>
  </si>
  <si>
    <t>Cyclic AMP-dependent transcription factor ATF-1 (cAMP-dependent transcription factor ATF-1) (Activating transcription factor 1) (Protein TREB36)</t>
  </si>
  <si>
    <t>RERE</t>
  </si>
  <si>
    <t>RERE_HUMAN</t>
  </si>
  <si>
    <t>Arginine-glutamic acid dipeptide repeats protein (Atrophin-1-like protein) (Atrophin-1-related protein)</t>
  </si>
  <si>
    <t>ATOX1</t>
  </si>
  <si>
    <t>ATOX1_HUMAN</t>
  </si>
  <si>
    <t>Copper transport protein ATOX1 (Metal transport protein ATX1)</t>
  </si>
  <si>
    <t>ATP12A</t>
  </si>
  <si>
    <t>AT12A_HUMAN</t>
  </si>
  <si>
    <t>Potassium-transporting ATPase alpha chain 2 (EC 7.2.2.19) (Non-gastric H(+)/K(+) ATPase subunit alpha) (Proton pump)</t>
  </si>
  <si>
    <t>ATP1B1</t>
  </si>
  <si>
    <t>AT1B1_HUMAN</t>
  </si>
  <si>
    <t>Sodium/potassium-transporting ATPase subunit beta-1 (Sodium/potassium-dependent ATPase subunit beta-1)</t>
  </si>
  <si>
    <t>ATP1B3</t>
  </si>
  <si>
    <t>AT1B3_HUMAN</t>
  </si>
  <si>
    <t>Sodium/potassium-transporting ATPase subunit beta-3 (Sodium/potassium-dependent ATPase subunit beta-3) (ATPB-3) (CD antigen CD298)</t>
  </si>
  <si>
    <t>ATP2B1</t>
  </si>
  <si>
    <t>AT2B1_HUMAN</t>
  </si>
  <si>
    <t>Plasma membrane calcium-transporting ATPase 1 (EC 7.2.2.10) (Plasma membrane calcium ATPase isoform 1) (PMCA1) (Plasma membrane calcium pump isoform 1)</t>
  </si>
  <si>
    <t>BACH1</t>
  </si>
  <si>
    <t>BACH1_HUMAN</t>
  </si>
  <si>
    <t>Transcription regulator protein BACH1 (BTB and CNC homolog 1) (HA2303)</t>
  </si>
  <si>
    <t>BCKDHB</t>
  </si>
  <si>
    <t>ODBB_HUMAN</t>
  </si>
  <si>
    <t>2-oxoisovalerate dehydrogenase subunit beta, mitochondrial (EC 1.2.4.4) (Branched-chain alpha-keto acid dehydrogenase E1 component beta chain) (BCKDE1B) (BCKDH E1-beta)</t>
  </si>
  <si>
    <t>BCL2</t>
  </si>
  <si>
    <t>BCL2_HUMAN</t>
  </si>
  <si>
    <t>Apoptosis regulator Bcl-2</t>
  </si>
  <si>
    <t>BCL6</t>
  </si>
  <si>
    <t>BCL6_HUMAN</t>
  </si>
  <si>
    <t>B-cell lymphoma 6 protein (BCL-6) (B-cell lymphoma 5 protein) (BCL-5) (Protein LAZ-3) (Zinc finger and BTB domain-containing protein 27) (Zinc finger protein 51)</t>
  </si>
  <si>
    <t>TNFRSF17</t>
  </si>
  <si>
    <t>TNR17_HUMAN</t>
  </si>
  <si>
    <t>Tumor necrosis factor receptor superfamily member 17 (B-cell maturation protein) (CD antigen CD269)</t>
  </si>
  <si>
    <t>BDNF</t>
  </si>
  <si>
    <t>BDNF_HUMAN</t>
  </si>
  <si>
    <t>Brain-derived neurotrophic factor (BDNF) (Abrineurin) [Cleaved into: BDNF precursor form (ProBDNF)]</t>
  </si>
  <si>
    <t>BLK</t>
  </si>
  <si>
    <t>BLK_HUMAN</t>
  </si>
  <si>
    <t>Tyrosine-protein kinase Blk (EC 2.7.10.2) (B lymphocyte kinase) (p55-Blk)</t>
  </si>
  <si>
    <t>BNC1</t>
  </si>
  <si>
    <t>BNC1_HUMAN</t>
  </si>
  <si>
    <t>Zinc finger protein basonuclin-1</t>
  </si>
  <si>
    <t>BMP6</t>
  </si>
  <si>
    <t>BMP6_HUMAN</t>
  </si>
  <si>
    <t>Bone morphogenetic protein 6 (BMP-6) (VG-1-related protein) (VG-1-R) (VGR-1)</t>
  </si>
  <si>
    <t>BMPR1B</t>
  </si>
  <si>
    <t>BMR1B_HUMAN</t>
  </si>
  <si>
    <t>Bone morphogenetic protein receptor type-1B (BMP type-1B receptor) (BMPR-1B) (EC 2.7.11.30) (CD antigen CDw293)</t>
  </si>
  <si>
    <t>BNIP1</t>
  </si>
  <si>
    <t>SEC20_HUMAN</t>
  </si>
  <si>
    <t>Vesicle transport protein SEC20 (BCL2/adenovirus E1B 19 kDa protein-interacting protein 1) (Transformation-related gene 8 protein) (TRG-8)</t>
  </si>
  <si>
    <t>BNIP3L</t>
  </si>
  <si>
    <t>BNI3L_HUMAN</t>
  </si>
  <si>
    <t>BCL2/adenovirus E1B 19 kDa protein-interacting protein 3-like (Adenovirus E1B19K-binding protein B5) (BCL2/adenovirus E1B 19 kDa protein-interacting protein 3A) (NIP3-like protein X) (NIP3L)</t>
  </si>
  <si>
    <t>ZFP36L1</t>
  </si>
  <si>
    <t>TISB_HUMAN</t>
  </si>
  <si>
    <t>mRNA decay activator protein ZFP36L1 (Butyrate response factor 1) (EGF-response factor 1) (ERF-1) (TPA-induced sequence 11b) (Zinc finger protein 36, C3H1 type-like 1) (ZFP36-like 1)</t>
  </si>
  <si>
    <t>MPPED2</t>
  </si>
  <si>
    <t>MPPD2_HUMAN</t>
  </si>
  <si>
    <t>Metallophosphoesterase MPPED2 (EC 3.1.-.-) (Fetal brain protein 239) (239FB) (Metallophosphoesterase domain-containing protein 2)</t>
  </si>
  <si>
    <t>CACNA1C</t>
  </si>
  <si>
    <t>CAC1C_HUMAN</t>
  </si>
  <si>
    <t>Voltage-dependent L-type calcium channel subunit alpha-1C (Calcium channel, L type, alpha-1 polypeptide, isoform 1, cardiac muscle) (Voltage-gated calcium channel subunit alpha Cav1.2)</t>
  </si>
  <si>
    <t>CACNA1D</t>
  </si>
  <si>
    <t>CAC1D_HUMAN</t>
  </si>
  <si>
    <t>Voltage-dependent L-type calcium channel subunit alpha-1D (Calcium channel, L type, alpha-1 polypeptide, isoform 2) (Voltage-gated calcium channel subunit alpha Cav1.3)</t>
  </si>
  <si>
    <t>CACNB2</t>
  </si>
  <si>
    <t>CACB2_HUMAN</t>
  </si>
  <si>
    <t>Voltage-dependent L-type calcium channel subunit beta-2 (CAB2) (Calcium channel voltage-dependent subunit beta 2) (Lambert-Eaton myasthenic syndrome antigen B) (MYSB)</t>
  </si>
  <si>
    <t>CACNB3</t>
  </si>
  <si>
    <t>CACB3_HUMAN</t>
  </si>
  <si>
    <t>Voltage-dependent L-type calcium channel subunit beta-3 (CAB3) (Calcium channel voltage-dependent subunit beta 3)</t>
  </si>
  <si>
    <t>CAMK2B</t>
  </si>
  <si>
    <t>KCC2B_HUMAN</t>
  </si>
  <si>
    <t>Calcium/calmodulin-dependent protein kinase type II subunit beta (CaM kinase II subunit beta) (CaMK-II subunit beta) (EC 2.7.11.17)</t>
  </si>
  <si>
    <t>CAPZA1</t>
  </si>
  <si>
    <t>CAZA1_HUMAN</t>
  </si>
  <si>
    <t>F-actin-capping protein subunit alpha-1 (CapZ alpha-1)</t>
  </si>
  <si>
    <t>CASQ2</t>
  </si>
  <si>
    <t>CASQ2_HUMAN</t>
  </si>
  <si>
    <t>Calsequestrin-2 (Calsequestrin, cardiac muscle isoform)</t>
  </si>
  <si>
    <t>CAV1</t>
  </si>
  <si>
    <t>CAV1_HUMAN</t>
  </si>
  <si>
    <t>Caveolin-1</t>
  </si>
  <si>
    <t>CCKBR</t>
  </si>
  <si>
    <t>GASR_HUMAN</t>
  </si>
  <si>
    <t>Gastrin/cholecystokinin type B receptor (CCK-B receptor) (CCK-BR) (Cholecystokinin-2 receptor) (CCK2-R)</t>
  </si>
  <si>
    <t>CCND2</t>
  </si>
  <si>
    <t>CCND2_HUMAN</t>
  </si>
  <si>
    <t>G1/S-specific cyclin-D2</t>
  </si>
  <si>
    <t>CCNE1</t>
  </si>
  <si>
    <t>CCNE1_HUMAN</t>
  </si>
  <si>
    <t>G1/S-specific cyclin-E1</t>
  </si>
  <si>
    <t>CCT6A</t>
  </si>
  <si>
    <t>TCPZ_HUMAN</t>
  </si>
  <si>
    <t>T-complex protein 1 subunit zeta (TCP-1-zeta) (Acute morphine dependence-related protein 2) (CCT-zeta-1) (HTR3) (Tcp20)</t>
  </si>
  <si>
    <t>CD151</t>
  </si>
  <si>
    <t>CD151_HUMAN</t>
  </si>
  <si>
    <t>CD151 antigen (GP27) (Membrane glycoprotein SFA-1) (Platelet-endothelial tetraspan antigen 3) (PETA-3) (Tetraspanin-24) (Tspan-24) (CD antigen CD151)</t>
  </si>
  <si>
    <t>LRBA</t>
  </si>
  <si>
    <t>LRBA_HUMAN</t>
  </si>
  <si>
    <t>Lipopolysaccharide-responsive and beige-like anchor protein (Beige-like protein) (CDC4-like protein)</t>
  </si>
  <si>
    <t>CDH13</t>
  </si>
  <si>
    <t>CAD13_HUMAN</t>
  </si>
  <si>
    <t>Cadherin-13 (Heart cadherin) (H-cadherin) (P105) (Truncated cadherin) (T-cad) (T-cadherin)</t>
  </si>
  <si>
    <t>CDK6</t>
  </si>
  <si>
    <t>CDK6_HUMAN</t>
  </si>
  <si>
    <t>Cyclin-dependent kinase 6 (EC 2.7.11.22) (Cell division protein kinase 6) (Serine/threonine-protein kinase PLSTIRE)</t>
  </si>
  <si>
    <t>CDKN1A</t>
  </si>
  <si>
    <t>CDN1A_HUMAN</t>
  </si>
  <si>
    <t>Cyclin-dependent kinase inhibitor 1 (CDK-interacting protein 1) (Melanoma differentiation-associated protein 6) (MDA-6) (p21)</t>
  </si>
  <si>
    <t>CDKN1B</t>
  </si>
  <si>
    <t>CDN1B_HUMAN</t>
  </si>
  <si>
    <t>Cyclin-dependent kinase inhibitor 1B (Cyclin-dependent kinase inhibitor p27) (p27Kip1)</t>
  </si>
  <si>
    <t>CLGN</t>
  </si>
  <si>
    <t>CLGN_HUMAN</t>
  </si>
  <si>
    <t>Calmegin</t>
  </si>
  <si>
    <t>RCC1</t>
  </si>
  <si>
    <t>RCC1_HUMAN</t>
  </si>
  <si>
    <t>Regulator of chromosome condensation (Cell cycle regulatory protein) (Chromosome condensation protein 1)</t>
  </si>
  <si>
    <t>CHD2</t>
  </si>
  <si>
    <t>CHD2_HUMAN</t>
  </si>
  <si>
    <t>Chromodomain-helicase-DNA-binding protein 2 (CHD-2) (EC 3.6.4.12) (ATP-dependent helicase CHD2)</t>
  </si>
  <si>
    <t>CHD3</t>
  </si>
  <si>
    <t>CHD3_HUMAN</t>
  </si>
  <si>
    <t>Chromodomain-helicase-DNA-binding protein 3 (CHD-3) (EC 3.6.4.12) (ATP-dependent helicase CHD3) (Mi-2 autoantigen 240 kDa protein) (Mi2-alpha) (Zinc finger helicase) (hZFH)</t>
  </si>
  <si>
    <t>CHRM2</t>
  </si>
  <si>
    <t>ACM2_HUMAN</t>
  </si>
  <si>
    <t>Muscarinic acetylcholine receptor M2</t>
  </si>
  <si>
    <t>CLCN6</t>
  </si>
  <si>
    <t>CLCN6_HUMAN</t>
  </si>
  <si>
    <t>Chloride transport protein 6 (Chloride channel protein 6) (ClC-6)</t>
  </si>
  <si>
    <t>CLCNKA</t>
  </si>
  <si>
    <t>CLCKA_HUMAN</t>
  </si>
  <si>
    <t>Chloride channel protein ClC-Ka (Chloride channel Ka) (ClC-K1)</t>
  </si>
  <si>
    <t>COL4A1</t>
  </si>
  <si>
    <t>CO4A1_HUMAN</t>
  </si>
  <si>
    <t>Collagen alpha-1(IV) chain [Cleaved into: Arresten]</t>
  </si>
  <si>
    <t>COL4A2</t>
  </si>
  <si>
    <t>CO4A2_HUMAN</t>
  </si>
  <si>
    <t>Collagen alpha-2(IV) chain [Cleaved into: Canstatin]</t>
  </si>
  <si>
    <t>COL4A4</t>
  </si>
  <si>
    <t>CO4A4_HUMAN</t>
  </si>
  <si>
    <t>Collagen alpha-4(IV) chain</t>
  </si>
  <si>
    <t>COL6A1</t>
  </si>
  <si>
    <t>CO6A1_HUMAN</t>
  </si>
  <si>
    <t>Collagen alpha-1(VI) chain</t>
  </si>
  <si>
    <t>COL7A1</t>
  </si>
  <si>
    <t>CO7A1_HUMAN</t>
  </si>
  <si>
    <t>Collagen alpha-1(VII) chain (Long-chain collagen) (LC collagen)</t>
  </si>
  <si>
    <t>COL9A3</t>
  </si>
  <si>
    <t>CO9A3_HUMAN</t>
  </si>
  <si>
    <t>Collagen alpha-3(IX) chain</t>
  </si>
  <si>
    <t>COL15A1</t>
  </si>
  <si>
    <t>COFA1_HUMAN</t>
  </si>
  <si>
    <t>Collagen alpha-1(XV) chain [Cleaved into: Restin (Endostatin-XV) (Related to endostatin) (Restin-I); Restin-2 (Restin-II); Restin-3 (Restin-III); Restin-4 (Restin-IV)]</t>
  </si>
  <si>
    <t>COMT</t>
  </si>
  <si>
    <t>COMT_HUMAN</t>
  </si>
  <si>
    <t>Catechol O-methyltransferase (EC 2.1.1.6)</t>
  </si>
  <si>
    <t>CPS1</t>
  </si>
  <si>
    <t>CPSM_HUMAN</t>
  </si>
  <si>
    <t>Carbamoyl-phosphate synthase [ammonia], mitochondrial (EC 6.3.4.16) (Carbamoyl-phosphate synthetase I) (CPSase I)</t>
  </si>
  <si>
    <t>CREB1</t>
  </si>
  <si>
    <t>CREB1_HUMAN</t>
  </si>
  <si>
    <t>Cyclic AMP-responsive element-binding protein 1 (CREB-1) (cAMP-responsive element-binding protein 1)</t>
  </si>
  <si>
    <t>CRHR1</t>
  </si>
  <si>
    <t>CRFR1_HUMAN</t>
  </si>
  <si>
    <t>Corticotropin-releasing factor receptor 1 (CRF-R-1) (CRF-R1) (CRFR-1) (Corticotropin-releasing hormone receptor 1) (CRH-R-1) (CRH-R1)</t>
  </si>
  <si>
    <t>CRK</t>
  </si>
  <si>
    <t>CRK_HUMAN</t>
  </si>
  <si>
    <t>Adapter molecule crk (Proto-oncogene c-Crk) (p38)</t>
  </si>
  <si>
    <t>CSK</t>
  </si>
  <si>
    <t>CSK_HUMAN</t>
  </si>
  <si>
    <t>Tyrosine-protein kinase CSK (EC 2.7.10.2) (C-Src kinase) (Protein-tyrosine kinase CYL)</t>
  </si>
  <si>
    <t>CSNK1G3</t>
  </si>
  <si>
    <t>KC1G3_HUMAN</t>
  </si>
  <si>
    <t>Casein kinase I isoform gamma-3 (CKI-gamma 3) (EC 2.7.11.1)</t>
  </si>
  <si>
    <t>CTBP2</t>
  </si>
  <si>
    <t>CTBP2_HUMAN</t>
  </si>
  <si>
    <t>C-terminal-binding protein 2 (CtBP2)</t>
  </si>
  <si>
    <t>CTNND1</t>
  </si>
  <si>
    <t>CTND1_HUMAN</t>
  </si>
  <si>
    <t>Catenin delta-1 (Cadherin-associated Src substrate) (CAS) (p120 catenin) (p120(ctn)) (p120(cas))</t>
  </si>
  <si>
    <t>CYP1A2</t>
  </si>
  <si>
    <t>CP1A2_HUMAN</t>
  </si>
  <si>
    <t>Cytochrome P450 1A2 (EC 1.14.14.1) (CYPIA2) (Cholesterol 25-hydroxylase) (Cytochrome P(3)450) (Cytochrome P450 4) (Cytochrome P450-P3) (Hydroperoxy icosatetraenoate dehydratase) (EC 4.2.1.152)</t>
  </si>
  <si>
    <t>CYP2C19</t>
  </si>
  <si>
    <t>CP2CJ_HUMAN</t>
  </si>
  <si>
    <t>Cytochrome P450 2C19 (EC 1.14.14.1) ((R)-limonene 6-monooxygenase) (EC 1.14.14.53) ((S)-limonene 6-monooxygenase) (EC 1.14.14.51) ((S)-limonene 7-monooxygenase) (EC 1.14.14.52) (CYPIIC17) (CYPIIC19) (Cytochrome P450-11A) (Cytochrome P450-254C) (Fenbendazole monooxygenase (4'-hydroxylating)) (EC 1.14.14.75) (Mephenytoin 4-hydroxylase)</t>
  </si>
  <si>
    <t>CYP11B2</t>
  </si>
  <si>
    <t>C11B2_HUMAN</t>
  </si>
  <si>
    <t>Cytochrome P450 11B2, mitochondrial (Aldosterone synthase) (ALDOS) (Aldosterone-synthesizing enzyme) (CYPXIB2) (Corticosterone 18-monooxygenase, CYP11B2) (EC 1.14.15.5) (Cytochrome P-450Aldo) (Cytochrome P-450C18) (Steroid 11-beta-hydroxylase, CYP11B2) (EC 1.14.15.4) (Steroid 18-hydroxylase)</t>
  </si>
  <si>
    <t>CYP17A1</t>
  </si>
  <si>
    <t>CP17A_HUMAN</t>
  </si>
  <si>
    <t>Steroid 17-alpha-hydroxylase/17,20 lyase (EC 1.14.14.19) (17-alpha-hydroxyprogesterone aldolase) (EC 1.14.14.32) (CYPXVII) (Cytochrome P450 17A1) (Cytochrome P450-C17) (Cytochrome P450c17) (Steroid 17-alpha-monooxygenase)</t>
  </si>
  <si>
    <t>CYP27A1</t>
  </si>
  <si>
    <t>CP27A_HUMAN</t>
  </si>
  <si>
    <t>Sterol 26-hydroxylase, mitochondrial (EC 1.14.15.15) (5-beta-cholestane-3-alpha,7-alpha,12-alpha-triol 26-hydroxylase) (Cytochrome P-450C27/25) (Cytochrome P450 27) (Sterol 27-hydroxylase) (Vitamin D(3) 25-hydroxylase)</t>
  </si>
  <si>
    <t>CYP51A1</t>
  </si>
  <si>
    <t>CP51A_HUMAN</t>
  </si>
  <si>
    <t>Lanosterol 14-alpha demethylase (LDM) (EC 1.14.14.154) (CYPLI) (Cytochrome P450 51A1) (Cytochrome P450-14DM) (Cytochrome P45014DM) (Cytochrome P450LI) (Sterol 14-alpha demethylase)</t>
  </si>
  <si>
    <t>DACH1</t>
  </si>
  <si>
    <t>DACH1_HUMAN</t>
  </si>
  <si>
    <t>Dachshund homolog 1 (Dach1)</t>
  </si>
  <si>
    <t>DGKB</t>
  </si>
  <si>
    <t>DGKB_HUMAN</t>
  </si>
  <si>
    <t>Diacylglycerol kinase beta (DAG kinase beta) (EC 2.7.1.107) (90 kDa diacylglycerol kinase) (Diglyceride kinase beta) (DGK-beta)</t>
  </si>
  <si>
    <t>DBH</t>
  </si>
  <si>
    <t>DOPO_HUMAN</t>
  </si>
  <si>
    <t>Dopamine beta-hydroxylase (EC 1.14.17.1) (Dopamine beta-monooxygenase) [Cleaved into: Soluble dopamine beta-hydroxylase]</t>
  </si>
  <si>
    <t>ACE</t>
  </si>
  <si>
    <t>ACE_HUMAN</t>
  </si>
  <si>
    <t>Angiotensin-converting enzyme (ACE) (EC 3.2.1.-) (EC 3.4.15.1) (Dipeptidyl carboxypeptidase I) (Kininase II) (CD antigen CD143) [Cleaved into: Angiotensin-converting enzyme, soluble form]</t>
  </si>
  <si>
    <t>DDX5</t>
  </si>
  <si>
    <t>DDX5_HUMAN</t>
  </si>
  <si>
    <t>Probable ATP-dependent RNA helicase DDX5 (EC 3.6.4.13) (DEAD box protein 5) (RNA helicase p68)</t>
  </si>
  <si>
    <t>GSDME</t>
  </si>
  <si>
    <t>GSDME_HUMAN</t>
  </si>
  <si>
    <t>Gasdermin-E (Inversely correlated with estrogen receptor expression 1) (ICERE-1) (Non-syndromic hearing impairment protein 5) [Cleaved into: Gasdermin-E, N-terminal (GSDME-NT); Gasdermin-E, C-terminal (GSDME-CT)]</t>
  </si>
  <si>
    <t>DYNC1LI2</t>
  </si>
  <si>
    <t>DC1L2_HUMAN</t>
  </si>
  <si>
    <t>Cytoplasmic dynein 1 light intermediate chain 2 (Dynein light intermediate chain 2, cytosolic) (LIC-2) (LIC53/55)</t>
  </si>
  <si>
    <t>DNM2</t>
  </si>
  <si>
    <t>DYN2_HUMAN</t>
  </si>
  <si>
    <t>Dynamin-2 (EC 3.6.5.5)</t>
  </si>
  <si>
    <t>DNMT3B</t>
  </si>
  <si>
    <t>DNM3B_HUMAN</t>
  </si>
  <si>
    <t>DNA (cytosine-5)-methyltransferase 3B (Dnmt3b) (EC 2.1.1.37) (DNA methyltransferase HsaIIIB) (DNA MTase HsaIIIB) (M.HsaIIIB)</t>
  </si>
  <si>
    <t>DPEP1</t>
  </si>
  <si>
    <t>DPEP1_HUMAN</t>
  </si>
  <si>
    <t>Dipeptidase 1 (EC 3.4.13.19) (Dehydropeptidase-I) (Microsomal dipeptidase) (Renal dipeptidase) (hRDP)</t>
  </si>
  <si>
    <t>DPYSL2</t>
  </si>
  <si>
    <t>DPYL2_HUMAN</t>
  </si>
  <si>
    <t>Dihydropyrimidinase-related protein 2 (DRP-2) (Collapsin response mediator protein 2) (CRMP-2) (N2A3) (Unc-33-like phosphoprotein 2) (ULIP-2)</t>
  </si>
  <si>
    <t>DVL1</t>
  </si>
  <si>
    <t>DVL1_HUMAN</t>
  </si>
  <si>
    <t>Segment polarity protein dishevelled homolog DVL-1 (Dishevelled-1) (DSH homolog 1)</t>
  </si>
  <si>
    <t>EBF1</t>
  </si>
  <si>
    <t>COE1_HUMAN</t>
  </si>
  <si>
    <t>Transcription factor COE1 (O/E-1) (OE-1) (Early B-cell factor)</t>
  </si>
  <si>
    <t>EDN1</t>
  </si>
  <si>
    <t>EDN1_HUMAN</t>
  </si>
  <si>
    <t>Endothelin-1 (Preproendothelin-1) (PPET1) [Cleaved into: Endothelin-1 (ET-1); Big endothelin-1]</t>
  </si>
  <si>
    <t>EDNRA</t>
  </si>
  <si>
    <t>EDNRA_HUMAN</t>
  </si>
  <si>
    <t>Endothelin-1 receptor (Endothelin receptor type A) (ET-A) (ETA-R) (hET-AR)</t>
  </si>
  <si>
    <t>ELAVL3</t>
  </si>
  <si>
    <t>ELAV3_HUMAN</t>
  </si>
  <si>
    <t>ELAV-like protein 3 (Hu-antigen C) (HuC) (Paraneoplastic cerebellar degeneration-associated antigen) (Paraneoplastic limbic encephalitis antigen 21)</t>
  </si>
  <si>
    <t>EMP2</t>
  </si>
  <si>
    <t>EMP2_HUMAN</t>
  </si>
  <si>
    <t>Epithelial membrane protein 2 (EMP-2) (Protein XMP)</t>
  </si>
  <si>
    <t>ENPEP</t>
  </si>
  <si>
    <t>AMPE_HUMAN</t>
  </si>
  <si>
    <t>Glutamyl aminopeptidase (EAP) (EC 3.4.11.7) (Aminopeptidase A) (AP-A) (Differentiation antigen gp160) (CD antigen CD249)</t>
  </si>
  <si>
    <t>EPB41</t>
  </si>
  <si>
    <t>41_HUMAN</t>
  </si>
  <si>
    <t>Protein 4.1 (P4.1) (4.1R) (Band 4.1) (EPB4.1)</t>
  </si>
  <si>
    <t>EPB41L2</t>
  </si>
  <si>
    <t>E41L2_HUMAN</t>
  </si>
  <si>
    <t>Band 4.1-like protein 2 (Generally expressed protein 4.1) (4.1G)</t>
  </si>
  <si>
    <t>CLN8</t>
  </si>
  <si>
    <t>CLN8_HUMAN</t>
  </si>
  <si>
    <t>Protein CLN8</t>
  </si>
  <si>
    <t>ERBB4</t>
  </si>
  <si>
    <t>ERBB4_HUMAN</t>
  </si>
  <si>
    <t>Receptor tyrosine-protein kinase erbB-4 (EC 2.7.10.1) (Proto-oncogene-like protein c-ErbB-4) (Tyrosine kinase-type cell surface receptor HER4) (p180erbB4) [Cleaved into: ERBB4 intracellular domain (4ICD) (E4ICD) (s80HER4)]</t>
  </si>
  <si>
    <t>ERCC6</t>
  </si>
  <si>
    <t>ERCC6_HUMAN</t>
  </si>
  <si>
    <t>DNA excision repair protein ERCC-6 (EC 3.6.4.-) (ATP-dependent helicase ERCC6) (Cockayne syndrome protein CSB)</t>
  </si>
  <si>
    <t>ERG</t>
  </si>
  <si>
    <t>ERG_HUMAN</t>
  </si>
  <si>
    <t>Transcriptional regulator ERG (Transforming protein ERG)</t>
  </si>
  <si>
    <t>ESR1</t>
  </si>
  <si>
    <t>ESR1_HUMAN</t>
  </si>
  <si>
    <t>Estrogen receptor (ER) (ER-alpha) (Estradiol receptor) (Nuclear receptor subfamily 3 group A member 1)</t>
  </si>
  <si>
    <t>ESRRG</t>
  </si>
  <si>
    <t>ERR3_HUMAN</t>
  </si>
  <si>
    <t>Estrogen-related receptor gamma (ERR gamma-2) (Estrogen receptor-related protein 3) (Nuclear receptor subfamily 3 group B member 3)</t>
  </si>
  <si>
    <t>MECOM</t>
  </si>
  <si>
    <t>MECOM_HUMAN</t>
  </si>
  <si>
    <t>Histone-lysine N-methyltransferase MECOM (EC 2.1.1.43) (Ecotropic virus integration site 1 protein homolog) (EVI-1) (MDS1 and EVI1 complex locus protein) (Myelodysplasia syndrome 1 protein) (Myelodysplasia syndrome-associated protein 1)</t>
  </si>
  <si>
    <t>FBN2</t>
  </si>
  <si>
    <t>FBN2_HUMAN</t>
  </si>
  <si>
    <t>Fibrillin-2 [Cleaved into: Fibrillin-2 C-terminal peptide]</t>
  </si>
  <si>
    <t>EFEMP1</t>
  </si>
  <si>
    <t>FBLN3_HUMAN</t>
  </si>
  <si>
    <t>EGF-containing fibulin-like extracellular matrix protein 1 (Extracellular protein S1-5) (Fibrillin-like protein) (Fibulin-3) (FIBL-3)</t>
  </si>
  <si>
    <t>FDFT1</t>
  </si>
  <si>
    <t>FDFT_HUMAN</t>
  </si>
  <si>
    <t>Squalene synthase (SQS) (SS) (EC 2.5.1.21) (FPP:FPP farnesyltransferase) (Farnesyl-diphosphate farnesyltransferase)</t>
  </si>
  <si>
    <t>FER</t>
  </si>
  <si>
    <t>FER_HUMAN</t>
  </si>
  <si>
    <t>Tyrosine-protein kinase Fer (EC 2.7.10.2) (Feline encephalitis virus-related kinase FER) (Fujinami poultry sarcoma/Feline sarcoma-related protein Fer) (Proto-oncogene c-Fer) (Tyrosine kinase 3) (p94-Fer)</t>
  </si>
  <si>
    <t>FES</t>
  </si>
  <si>
    <t>FES_HUMAN</t>
  </si>
  <si>
    <t>Tyrosine-protein kinase Fes/Fps (EC 2.7.10.2) (Feline sarcoma/Fujinami avian sarcoma oncogene homolog) (Proto-oncogene c-Fes) (Proto-oncogene c-Fps) (p93c-fes)</t>
  </si>
  <si>
    <t>FGF5</t>
  </si>
  <si>
    <t>FGF5_HUMAN</t>
  </si>
  <si>
    <t>Fibroblast growth factor 5 (FGF-5) (Heparin-binding growth factor 5) (HBGF-5) (Smag-82)</t>
  </si>
  <si>
    <t>FGR</t>
  </si>
  <si>
    <t>FGR_HUMAN</t>
  </si>
  <si>
    <t>Tyrosine-protein kinase Fgr (EC 2.7.10.2) (Gardner-Rasheed feline sarcoma viral (v-fgr) oncogene homolog) (Proto-oncogene c-Fgr) (p55-Fgr) (p58-Fgr) (p58c-Fgr)</t>
  </si>
  <si>
    <t>FOXC1</t>
  </si>
  <si>
    <t>FOXC1_HUMAN</t>
  </si>
  <si>
    <t>Forkhead box protein C1 (Forkhead-related protein FKHL7) (Forkhead-related transcription factor 3) (FREAC-3)</t>
  </si>
  <si>
    <t>FN1</t>
  </si>
  <si>
    <t>FINC_HUMAN</t>
  </si>
  <si>
    <t>Fibronectin (FN) (Cold-insoluble globulin) (CIG) [Cleaved into: Anastellin; Ugl-Y1; Ugl-Y2; Ugl-Y3]</t>
  </si>
  <si>
    <t>FOSL2</t>
  </si>
  <si>
    <t>FOSL2_HUMAN</t>
  </si>
  <si>
    <t>Fos-related antigen 2 (FRA-2)</t>
  </si>
  <si>
    <t>FRK</t>
  </si>
  <si>
    <t>FRK_HUMAN</t>
  </si>
  <si>
    <t>Tyrosine-protein kinase FRK (EC 2.7.10.2) (FYN-related kinase) (Nuclear tyrosine protein kinase RAK) (Protein-tyrosine kinase 5)</t>
  </si>
  <si>
    <t>FYN</t>
  </si>
  <si>
    <t>FYN_HUMAN</t>
  </si>
  <si>
    <t>Tyrosine-protein kinase Fyn (EC 2.7.10.2) (Proto-oncogene Syn) (Proto-oncogene c-Fyn) (Src-like kinase) (SLK) (p59-Fyn)</t>
  </si>
  <si>
    <t>XRCC6</t>
  </si>
  <si>
    <t>XRCC6_HUMAN</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GABBR1</t>
  </si>
  <si>
    <t>GABR1_HUMAN</t>
  </si>
  <si>
    <t>Gamma-aminobutyric acid type B receptor subunit 1 (GABA-B receptor 1) (GABA-B-R1) (GABA-BR1) (GABABR1) (Gb1)</t>
  </si>
  <si>
    <t>GALK2</t>
  </si>
  <si>
    <t>GALK2_HUMAN</t>
  </si>
  <si>
    <t>N-acetylgalactosamine kinase (EC 2.7.1.157) (GalNAc kinase) (Galactokinase 2)</t>
  </si>
  <si>
    <t>GATA2</t>
  </si>
  <si>
    <t>GATA2_HUMAN</t>
  </si>
  <si>
    <t>Endothelial transcription factor GATA-2 (GATA-binding protein 2)</t>
  </si>
  <si>
    <t>GATA4</t>
  </si>
  <si>
    <t>GATA4_HUMAN</t>
  </si>
  <si>
    <t>Transcription factor GATA-4 (GATA-binding factor 4)</t>
  </si>
  <si>
    <t>NIPSNAP2</t>
  </si>
  <si>
    <t>NIPS2_HUMAN</t>
  </si>
  <si>
    <t>Protein NipSnap homolog 2 (NipSnap2) (Glioblastoma-amplified sequence)</t>
  </si>
  <si>
    <t>GDF10</t>
  </si>
  <si>
    <t>GDF10_HUMAN</t>
  </si>
  <si>
    <t>Growth/differentiation factor 10 (GDF-10) (Bone morphogenetic protein 3B) (BMP-3B) (Bone-inducing protein) (BIP)</t>
  </si>
  <si>
    <t>GEM</t>
  </si>
  <si>
    <t>GEM_HUMAN</t>
  </si>
  <si>
    <t>GTP-binding protein GEM (GTP-binding mitogen-induced T-cell protein) (RAS-like protein KIR)</t>
  </si>
  <si>
    <t>GHR</t>
  </si>
  <si>
    <t>GHR_HUMAN</t>
  </si>
  <si>
    <t>Growth hormone receptor (GH receptor) (Somatotropin receptor) [Cleaved into: Growth hormone-binding protein (GH-binding protein) (GHBP) (Serum-binding protein)]</t>
  </si>
  <si>
    <t>GIP</t>
  </si>
  <si>
    <t>GIP_HUMAN</t>
  </si>
  <si>
    <t>Gastric inhibitory polypeptide (GIP) (Glucose-dependent insulinotropic polypeptide) (Incretin hormone)</t>
  </si>
  <si>
    <t>GIPR</t>
  </si>
  <si>
    <t>GIPR_HUMAN</t>
  </si>
  <si>
    <t>Gastric inhibitory polypeptide receptor (GIP-R) (Glucose-dependent insulinotropic polypeptide receptor)</t>
  </si>
  <si>
    <t>GMDS</t>
  </si>
  <si>
    <t>GMDS_HUMAN</t>
  </si>
  <si>
    <t>GDP-mannose 4,6 dehydratase (EC 4.2.1.47) (GDP-D-mannose dehydratase) (GMD)</t>
  </si>
  <si>
    <t>GNA11</t>
  </si>
  <si>
    <t>GNA11_HUMAN</t>
  </si>
  <si>
    <t>Guanine nucleotide-binding protein subunit alpha-11 (G alpha-11) (G-protein subunit alpha-11) (Guanine nucleotide-binding protein G(y) subunit alpha)</t>
  </si>
  <si>
    <t>GNAO1</t>
  </si>
  <si>
    <t>GNAO_HUMAN</t>
  </si>
  <si>
    <t>Guanine nucleotide-binding protein G(o) subunit alpha</t>
  </si>
  <si>
    <t>GNAS</t>
  </si>
  <si>
    <t>GNAS3_HUMAN</t>
  </si>
  <si>
    <t>Neuroendocrine secretory protein 55 (NESP55) [Cleaved into: LHAL tetrapeptide; GPIPIRRH peptide]</t>
  </si>
  <si>
    <t>GNAS2_HUMAN</t>
  </si>
  <si>
    <t>Guanine nucleotide-binding protein G(s) subunit alpha isoforms short (Adenylate cyclase-stimulating G alpha protein)</t>
  </si>
  <si>
    <t>GNAS1_HUMAN</t>
  </si>
  <si>
    <t>Guanine nucleotide-binding protein G(s) subunit alpha isoforms XLas (Adenylate cyclase-stimulating G alpha protein) (Extra large alphas protein) (XLalphas)</t>
  </si>
  <si>
    <t>GNB1</t>
  </si>
  <si>
    <t>GBB1_HUMAN</t>
  </si>
  <si>
    <t>Guanine nucleotide-binding protein G(I)/G(S)/G(T) subunit beta-1 (Transducin beta chain 1)</t>
  </si>
  <si>
    <t>GNB2</t>
  </si>
  <si>
    <t>GBB2_HUMAN</t>
  </si>
  <si>
    <t>Guanine nucleotide-binding protein G(I)/G(S)/G(T) subunit beta-2 (G protein subunit beta-2) (Transducin beta chain 2)</t>
  </si>
  <si>
    <t>GNG7</t>
  </si>
  <si>
    <t>GBG7_HUMAN</t>
  </si>
  <si>
    <t>Guanine nucleotide-binding protein G(I)/G(S)/G(O) subunit gamma-7</t>
  </si>
  <si>
    <t>GPR20</t>
  </si>
  <si>
    <t>GPR20_HUMAN</t>
  </si>
  <si>
    <t>G-protein coupled receptor 20</t>
  </si>
  <si>
    <t>GPR39</t>
  </si>
  <si>
    <t>GPR39_HUMAN</t>
  </si>
  <si>
    <t>G-protein coupled receptor 39</t>
  </si>
  <si>
    <t>GRIN2B</t>
  </si>
  <si>
    <t>NMDE2_HUMAN</t>
  </si>
  <si>
    <t>Glutamate receptor ionotropic, NMDA 2B (GluN2B) (Glutamate [NMDA] receptor subunit epsilon-2) (N-methyl D-aspartate receptor subtype 2B) (NMDAR2B) (NR2B) (N-methyl-D-aspartate receptor subunit 3) (NR3) (hNR3)</t>
  </si>
  <si>
    <t>GRM7</t>
  </si>
  <si>
    <t>GRM7_HUMAN</t>
  </si>
  <si>
    <t>Metabotropic glutamate receptor 7 (mGluR7)</t>
  </si>
  <si>
    <t>GTF2B</t>
  </si>
  <si>
    <t>TF2B_HUMAN</t>
  </si>
  <si>
    <t>Transcription initiation factor IIB (EC 2.3.1.48) (General transcription factor TFIIB) (S300-II)</t>
  </si>
  <si>
    <t>GTF2I</t>
  </si>
  <si>
    <t>GTF2I_HUMAN</t>
  </si>
  <si>
    <t>General transcription factor II-I (GTFII-I) (TFII-I) (Bruton tyrosine kinase-associated protein 135) (BAP-135) (BTK-associated protein 135) (SRF-Phox1-interacting protein) (SPIN) (Williams-Beuren syndrome chromosomal region 6 protein)</t>
  </si>
  <si>
    <t>GUCY1A1</t>
  </si>
  <si>
    <t>GCYA1_HUMAN</t>
  </si>
  <si>
    <t>Guanylate cyclase soluble subunit alpha-1 (GCS-alpha-1) (EC 4.6.1.2) (Guanylate cyclase soluble subunit alpha-3) (GCS-alpha-3) (Soluble guanylate cyclase large subunit)</t>
  </si>
  <si>
    <t>GUCY1B1</t>
  </si>
  <si>
    <t>GCYB1_HUMAN</t>
  </si>
  <si>
    <t>Guanylate cyclase soluble subunit beta-1 (GCS-beta-1) (EC 4.6.1.2) (Guanylate cyclase soluble subunit beta-3) (GCS-beta-3) (Soluble guanylate cyclase small subunit)</t>
  </si>
  <si>
    <t>HFE</t>
  </si>
  <si>
    <t>HFE_HUMAN</t>
  </si>
  <si>
    <t>Hereditary hemochromatosis protein (HLA-H)</t>
  </si>
  <si>
    <t>HGFAC</t>
  </si>
  <si>
    <t>HGFA_HUMAN</t>
  </si>
  <si>
    <t>Hepatocyte growth factor activator (HGF activator) (HGFA) (EC 3.4.21.-) [Cleaved into: Hepatocyte growth factor activator short chain; Hepatocyte growth factor activator long chain]</t>
  </si>
  <si>
    <t>NRG1</t>
  </si>
  <si>
    <t>NRG1_HUMAN</t>
  </si>
  <si>
    <t>Pro-neuregulin-1, membrane-bound isoform (Pro-NRG1) [Cleaved into: Neuregulin-1 (Acetylcholine receptor-inducing activity) (ARIA) (Breast cancer cell differentiation factor p45) (Glial growth factor) (Heregulin) (HRG) (Neu differentiation factor) (Sensory and motor neuron-derived factor)]</t>
  </si>
  <si>
    <t>HIC1</t>
  </si>
  <si>
    <t>HIC1_HUMAN</t>
  </si>
  <si>
    <t>Hypermethylated in cancer 1 protein (Hic-1) (Zinc finger and BTB domain-containing protein 29)</t>
  </si>
  <si>
    <t>HIVEP2</t>
  </si>
  <si>
    <t>ZEP2_HUMAN</t>
  </si>
  <si>
    <t>Transcription factor HIVEP2 (Human immunodeficiency virus type I enhancer-binding protein 2) (HIV-EP2) (MHC-binding protein 2) (MBP-2)</t>
  </si>
  <si>
    <t>HLA-B</t>
  </si>
  <si>
    <t>1B07_HUMAN</t>
  </si>
  <si>
    <t>HLA class I histocompatibility antigen, B-7 alpha chain (MHC class I antigen B*7)</t>
  </si>
  <si>
    <t>HLA-DPA1</t>
  </si>
  <si>
    <t>DPA1_HUMAN</t>
  </si>
  <si>
    <t>HLA class II histocompatibility antigen, DP alpha 1 chain (DP(W3)) (DP(W4)) (HLA-SB alpha chain) (MHC class II DP3-alpha) (MHC class II DPA1)</t>
  </si>
  <si>
    <t>HLA-DPB1</t>
  </si>
  <si>
    <t>DPB1_HUMAN</t>
  </si>
  <si>
    <t>HLA class II histocompatibility antigen, DP beta 1 chain (HLA class II histocompatibility antigen, DP(W4) beta chain) (MHC class II antigen DPB1)</t>
  </si>
  <si>
    <t>HLA-DQA1</t>
  </si>
  <si>
    <t>DQA1_HUMAN</t>
  </si>
  <si>
    <t>HLA class II histocompatibility antigen, DQ alpha 1 chain (DC-1 alpha chain) (DC-alpha) (HLA-DCA) (MHC class II DQA1)</t>
  </si>
  <si>
    <t>HLA-DQB2</t>
  </si>
  <si>
    <t>DQB2_HUMAN</t>
  </si>
  <si>
    <t>HLA class II histocompatibility antigen, DQ beta 2 chain (HLA class II histocompatibility antigen, DX beta chain) (MHC class II antigen DQB2)</t>
  </si>
  <si>
    <t>HMGA1</t>
  </si>
  <si>
    <t>HMGA1_HUMAN</t>
  </si>
  <si>
    <t>High mobility group protein HMG-I/HMG-Y (HMG-I(Y)) (High mobility group AT-hook protein 1) (High mobility group protein A1) (High mobility group protein R)</t>
  </si>
  <si>
    <t>HOXA3</t>
  </si>
  <si>
    <t>HXA3_HUMAN</t>
  </si>
  <si>
    <t>Homeobox protein Hox-A3 (Homeobox protein Hox-1E)</t>
  </si>
  <si>
    <t>HOXA6</t>
  </si>
  <si>
    <t>HXA6_HUMAN</t>
  </si>
  <si>
    <t>Homeobox protein Hox-A6 (Homeobox protein Hox-1B)</t>
  </si>
  <si>
    <t>no_interactions</t>
  </si>
  <si>
    <t>HOXA11</t>
  </si>
  <si>
    <t>HXA11_HUMAN</t>
  </si>
  <si>
    <t>Homeobox protein Hox-A11 (Homeobox protein Hox-1I)</t>
  </si>
  <si>
    <t>HOXB7</t>
  </si>
  <si>
    <t>HXB7_HUMAN</t>
  </si>
  <si>
    <t>Homeobox protein Hox-B7 (Homeobox protein HHO.C1) (Homeobox protein Hox-2C)</t>
  </si>
  <si>
    <t>HOXC4</t>
  </si>
  <si>
    <t>HXC4_HUMAN</t>
  </si>
  <si>
    <t>Homeobox protein Hox-C4 (Homeobox protein CP19) (Homeobox protein Hox-3E)</t>
  </si>
  <si>
    <t>HOXC5</t>
  </si>
  <si>
    <t>HXC5_HUMAN</t>
  </si>
  <si>
    <t>Homeobox protein Hox-C5 (Homeobox protein CP11) (Homeobox protein Hox-3D)</t>
  </si>
  <si>
    <t>HOXC6</t>
  </si>
  <si>
    <t>HXC6_HUMAN</t>
  </si>
  <si>
    <t>Homeobox protein Hox-C6 (Homeobox protein CP25) (Homeobox protein HHO.C8) (Homeobox protein Hox-3C)</t>
  </si>
  <si>
    <t>HRH1</t>
  </si>
  <si>
    <t>HRH1_HUMAN</t>
  </si>
  <si>
    <t>Histamine H1 receptor (H1R) (HH1R)</t>
  </si>
  <si>
    <t>HSPA4</t>
  </si>
  <si>
    <t>HSP74_HUMAN</t>
  </si>
  <si>
    <t>Heat shock 70 kDa protein 4 (HSP70RY) (Heat shock 70-related protein APG-2)</t>
  </si>
  <si>
    <t>HTR4</t>
  </si>
  <si>
    <t>5HT4R_HUMAN</t>
  </si>
  <si>
    <t>5-hydroxytryptamine receptor 4 (5-HT-4) (5-HT4) (Serotonin receptor 4)</t>
  </si>
  <si>
    <t>IDH2</t>
  </si>
  <si>
    <t>IDHP_HUMAN</t>
  </si>
  <si>
    <t>Isocitrate dehydrogenase [NADP], mitochondrial (IDH) (EC 1.1.1.42) (ICD-M) (IDP) (NADP(+)-specific ICDH) (Oxalosuccinate decarboxylase)</t>
  </si>
  <si>
    <t>IFIT1</t>
  </si>
  <si>
    <t>IFIT1_HUMAN</t>
  </si>
  <si>
    <t>Interferon-induced protein with tetratricopeptide repeats 1 (IFIT-1) (Interferon-induced 56 kDa protein) (IFI-56K) (P56)</t>
  </si>
  <si>
    <t>IGF1</t>
  </si>
  <si>
    <t>IGF1_HUMAN</t>
  </si>
  <si>
    <t>Insulin-like growth factor I (IGF-I) (Mechano growth factor) (MGF) (Somatomedin-C)</t>
  </si>
  <si>
    <t>IGFBP3</t>
  </si>
  <si>
    <t>IBP3_HUMAN</t>
  </si>
  <si>
    <t>Insulin-like growth factor-binding protein 3 (IBP-3) (IGF-binding protein 3) (IGFBP-3)</t>
  </si>
  <si>
    <t>IGFBP7</t>
  </si>
  <si>
    <t>IBP7_HUMAN</t>
  </si>
  <si>
    <t>Insulin-like growth factor-binding protein 7 (IBP-7) (IGF-binding protein 7) (IGFBP-7) (IGFBP-rP1) (MAC25 protein) (PGI2-stimulating factor) (Prostacyclin-stimulating factor) (Tumor-derived adhesion factor) (TAF)</t>
  </si>
  <si>
    <t>CCN1</t>
  </si>
  <si>
    <t>CCN1_HUMAN</t>
  </si>
  <si>
    <t>CCN family member 1 (Cellular communication network factor 1) (Cysteine-rich angiogenic inducer 61) (Insulin-like growth factor-binding protein 10) (IBP-10) (IGF-binding protein 10) (IGFBP-10) (Protein CYR61) (Protein GIG1)</t>
  </si>
  <si>
    <t>IL6</t>
  </si>
  <si>
    <t>IL6_HUMAN</t>
  </si>
  <si>
    <t>Interleukin-6 (IL-6) (B-cell stimulatory factor 2) (BSF-2) (CTL differentiation factor) (CDF) (Hybridoma growth factor) (Interferon beta-2) (IFN-beta-2)</t>
  </si>
  <si>
    <t>IMPG1</t>
  </si>
  <si>
    <t>IMPG1_HUMAN</t>
  </si>
  <si>
    <t>Interphotoreceptor matrix proteoglycan 1 (Interphotoreceptor matrix proteoglycan of 150 kDa) (IPM-150) (Sialoprotein associated with cones and rods)</t>
  </si>
  <si>
    <t>ING1</t>
  </si>
  <si>
    <t>ING1_HUMAN</t>
  </si>
  <si>
    <t>Inhibitor of growth protein 1</t>
  </si>
  <si>
    <t>INPP5A</t>
  </si>
  <si>
    <t>I5P1_HUMAN</t>
  </si>
  <si>
    <t>Inositol polyphosphate-5-phosphatase A (EC 3.1.3.56) (43 kDa inositol polyphosphate 5-phosphatase) (Type I inositol 1,4,5-trisphosphate 5-phosphatase) (5PTase)</t>
  </si>
  <si>
    <t>INPP5B</t>
  </si>
  <si>
    <t>I5P2_HUMAN</t>
  </si>
  <si>
    <t>Type II inositol 1,4,5-trisphosphate 5-phosphatase (EC 3.1.3.36) (75 kDa inositol polyphosphate-5-phosphatase) (Phosphoinositide 5-phosphatase) (5PTase)</t>
  </si>
  <si>
    <t>INSR</t>
  </si>
  <si>
    <t>INSR_HUMAN</t>
  </si>
  <si>
    <t>Insulin receptor (IR) (EC 2.7.10.1) (CD antigen CD220) [Cleaved into: Insulin receptor subunit alpha; Insulin receptor subunit beta]</t>
  </si>
  <si>
    <t>IRF6</t>
  </si>
  <si>
    <t>IRF6_HUMAN</t>
  </si>
  <si>
    <t>Interferon regulatory factor 6 (IRF-6)</t>
  </si>
  <si>
    <t>ITGA1</t>
  </si>
  <si>
    <t>ITA1_HUMAN</t>
  </si>
  <si>
    <t>Integrin alpha-1 (CD49 antigen-like family member A) (Laminin and collagen receptor) (VLA-1) (CD antigen CD49a)</t>
  </si>
  <si>
    <t>ITGA9</t>
  </si>
  <si>
    <t>ITA9_HUMAN</t>
  </si>
  <si>
    <t>Integrin alpha-9 (Integrin alpha-RLC)</t>
  </si>
  <si>
    <t>ITGB5</t>
  </si>
  <si>
    <t>ITB5_HUMAN</t>
  </si>
  <si>
    <t>Integrin beta-5</t>
  </si>
  <si>
    <t>ITIH1</t>
  </si>
  <si>
    <t>ITIH1_HUMAN</t>
  </si>
  <si>
    <t>Inter-alpha-trypsin inhibitor heavy chain H1 (ITI heavy chain H1) (ITI-HC1) (Inter-alpha-inhibitor heavy chain 1) (Inter-alpha-trypsin inhibitor complex component III) (Serum-derived hyaluronan-associated protein) (SHAP)</t>
  </si>
  <si>
    <t>JARID2</t>
  </si>
  <si>
    <t>JARD2_HUMAN</t>
  </si>
  <si>
    <t>Protein Jumonji (Jumonji/ARID domain-containing protein 2)</t>
  </si>
  <si>
    <t>KCNB1</t>
  </si>
  <si>
    <t>KCNB1_HUMAN</t>
  </si>
  <si>
    <t>Potassium voltage-gated channel subfamily B member 1 (Delayed rectifier potassium channel 1) (DRK1) (h-DRK1) (Voltage-gated potassium channel subunit Kv2.1)</t>
  </si>
  <si>
    <t>KCNJ5</t>
  </si>
  <si>
    <t>KCNJ5_HUMAN</t>
  </si>
  <si>
    <t>G protein-activated inward rectifier potassium channel 4 (GIRK-4) (Cardiac inward rectifier) (CIR) (Heart KATP channel) (Inward rectifier K(+) channel Kir3.4) (IRK-4) (KATP-1) (Potassium channel, inwardly rectifying subfamily J member 5)</t>
  </si>
  <si>
    <t>KCNJ11</t>
  </si>
  <si>
    <t>KCJ11_HUMAN</t>
  </si>
  <si>
    <t>ATP-sensitive inward rectifier potassium channel 11 (IKATP) (Inward rectifier K(+) channel Kir6.2) (Potassium channel, inwardly rectifying subfamily J member 11)</t>
  </si>
  <si>
    <t>KCNK3</t>
  </si>
  <si>
    <t>KCNK3_HUMAN</t>
  </si>
  <si>
    <t>Potassium channel subfamily K member 3 (Acid-sensitive potassium channel protein TASK-1) (TWIK-related acid-sensitive K(+) channel 1) (Two pore potassium channel KT3.1) (Two pore K(+) channel KT3.1)</t>
  </si>
  <si>
    <t>KCNQ2</t>
  </si>
  <si>
    <t>KCNQ2_HUMAN</t>
  </si>
  <si>
    <t>Potassium voltage-gated channel subfamily KQT member 2 (KQT-like 2) (Neuroblastoma-specific potassium channel subunit alpha KvLQT2) (Voltage-gated potassium channel subunit Kv7.2)</t>
  </si>
  <si>
    <t>KIF5B</t>
  </si>
  <si>
    <t>KINH_HUMAN</t>
  </si>
  <si>
    <t>Kinesin-1 heavy chain (Conventional kinesin heavy chain) (Ubiquitous kinesin heavy chain) (UKHC)</t>
  </si>
  <si>
    <t>KPNA4</t>
  </si>
  <si>
    <t>IMA3_HUMAN</t>
  </si>
  <si>
    <t>Importin subunit alpha-3 (Importin alpha Q1) (Qip1) (Karyopherin subunit alpha-4)</t>
  </si>
  <si>
    <t>LAMC1</t>
  </si>
  <si>
    <t>LAMC1_HUMA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IG3</t>
  </si>
  <si>
    <t>DNLI3_HUMAN</t>
  </si>
  <si>
    <t>DNA ligase 3 (EC 6.5.1.1) (DNA ligase III) (Polydeoxyribonucleotide synthase [ATP] 3)</t>
  </si>
  <si>
    <t>LIPA</t>
  </si>
  <si>
    <t>LICH_HUMAN</t>
  </si>
  <si>
    <t>Lysosomal acid lipase/cholesteryl ester hydrolase (Acid cholesteryl ester hydrolase) (LAL) (EC 3.1.1.13) (Cholesteryl esterase) (Lipase A) (Sterol esterase)</t>
  </si>
  <si>
    <t>LMO1</t>
  </si>
  <si>
    <t>RBTN1_HUMAN</t>
  </si>
  <si>
    <t>Rhombotin-1 (Cysteine-rich protein TTG-1) (LIM domain only protein 1) (LMO-1) (T-cell translocation protein 1)</t>
  </si>
  <si>
    <t>LOXL1</t>
  </si>
  <si>
    <t>LOXL1_HUMAN</t>
  </si>
  <si>
    <t>Lysyl oxidase homolog 1 (EC 1.4.3.-) (Lysyl oxidase-like protein 1) (LOL)</t>
  </si>
  <si>
    <t>LRP1</t>
  </si>
  <si>
    <t>LRP1_HUMAN</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LRP4</t>
  </si>
  <si>
    <t>LRP4_HUMAN</t>
  </si>
  <si>
    <t>Low-density lipoprotein receptor-related protein 4 (LRP-4) (Multiple epidermal growth factor-like domains 7)</t>
  </si>
  <si>
    <t>LSP1</t>
  </si>
  <si>
    <t>LSP1_HUMAN</t>
  </si>
  <si>
    <t>Lymphocyte-specific protein 1 (47 kDa actin-binding protein) (52 kDa phosphoprotein) (pp52) (Lymphocyte-specific antigen WP34)</t>
  </si>
  <si>
    <t>LTBP1</t>
  </si>
  <si>
    <t>LTBP1_HUMAN</t>
  </si>
  <si>
    <t>Latent-transforming growth factor beta-binding protein 1 (LTBP-1) (Transforming growth factor beta-1-binding protein 1) (TGF-beta1-BP-1)</t>
  </si>
  <si>
    <t>LTBP2</t>
  </si>
  <si>
    <t>LTBP2_HUMAN</t>
  </si>
  <si>
    <t>Latent-transforming growth factor beta-binding protein 2 (LTBP-2)</t>
  </si>
  <si>
    <t>SMAD3</t>
  </si>
  <si>
    <t>SMAD3_HUMAN</t>
  </si>
  <si>
    <t>Mothers against decapentaplegic homolog 3 (MAD homolog 3) (Mad3) (Mothers against DPP homolog 3) (hMAD-3) (JV15-2) (SMAD family member 3) (SMAD 3) (Smad3) (hSMAD3)</t>
  </si>
  <si>
    <t>MAP4</t>
  </si>
  <si>
    <t>MAP4_HUMAN</t>
  </si>
  <si>
    <t>Microtubule-associated protein 4 (MAP-4)</t>
  </si>
  <si>
    <t>MAPT</t>
  </si>
  <si>
    <t>TAU_HUMAN</t>
  </si>
  <si>
    <t>Microtubule-associated protein tau (Neurofibrillary tangle protein) (Paired helical filament-tau) (PHF-tau)</t>
  </si>
  <si>
    <t>MARK3</t>
  </si>
  <si>
    <t>MARK3_HUMAN</t>
  </si>
  <si>
    <t>MAP/microtubule affinity-regulating kinase 3 (EC 2.7.11.1) (C-TAK1) (cTAK1) (Cdc25C-associated protein kinase 1) (ELKL motif kinase 2) (EMK-2) (Protein kinase STK10) (Ser/Thr protein kinase PAR-1) (Par-1a) (Serine/threonine-protein kinase p78)</t>
  </si>
  <si>
    <t>MCC</t>
  </si>
  <si>
    <t>CRCM_HUMAN</t>
  </si>
  <si>
    <t>Colorectal mutant cancer protein (Protein MCC)</t>
  </si>
  <si>
    <t>MCL1</t>
  </si>
  <si>
    <t>MCL1_HUMAN</t>
  </si>
  <si>
    <t>Induced myeloid leukemia cell differentiation protein Mcl-1 (Bcl-2-like protein 3) (Bcl2-L-3) (Bcl-2-related protein EAT/mcl1) (mcl1/EAT)</t>
  </si>
  <si>
    <t>CD46</t>
  </si>
  <si>
    <t>MCP_HUMAN</t>
  </si>
  <si>
    <t>Membrane cofactor protein (TLX) (Trophoblast leukocyte common antigen) (CD antigen CD46)</t>
  </si>
  <si>
    <t>MDM4</t>
  </si>
  <si>
    <t>MDM4_HUMAN</t>
  </si>
  <si>
    <t>Protein Mdm4 (Double minute 4 protein) (Mdm2-like p53-binding protein) (Protein Mdmx) (p53-binding protein Mdm4)</t>
  </si>
  <si>
    <t>MEF2A</t>
  </si>
  <si>
    <t>MEF2A_HUMAN</t>
  </si>
  <si>
    <t>Myocyte-specific enhancer factor 2A (Serum response factor-like protein 1)</t>
  </si>
  <si>
    <t>MEF2C</t>
  </si>
  <si>
    <t>MEF2C_HUMAN</t>
  </si>
  <si>
    <t>Myocyte-specific enhancer factor 2C (Myocyte enhancer factor 2C)</t>
  </si>
  <si>
    <t>MEIS1</t>
  </si>
  <si>
    <t>MEIS1_HUMAN</t>
  </si>
  <si>
    <t>Homeobox protein Meis1</t>
  </si>
  <si>
    <t>MET</t>
  </si>
  <si>
    <t>MET_HUMAN</t>
  </si>
  <si>
    <t>Hepatocyte growth factor receptor (HGF receptor) (EC 2.7.10.1) (HGF/SF receptor) (Proto-oncogene c-Met) (Scatter factor receptor) (SF receptor) (Tyrosine-protein kinase Met)</t>
  </si>
  <si>
    <t>MKLN1</t>
  </si>
  <si>
    <t>MKLN1_HUMAN</t>
  </si>
  <si>
    <t>Muskelin</t>
  </si>
  <si>
    <t>MLF1</t>
  </si>
  <si>
    <t>MLF1_HUMAN</t>
  </si>
  <si>
    <t>Myeloid leukemia factor 1 (Myelodysplasia-myeloid leukemia factor 1)</t>
  </si>
  <si>
    <t>MAP3K11</t>
  </si>
  <si>
    <t>M3K11_HUMAN</t>
  </si>
  <si>
    <t>Mitogen-activated protein kinase kinase kinase 11 (EC 2.7.11.25) (Mixed lineage kinase 3) (Src-homology 3 domain-containing proline-rich kinase)</t>
  </si>
  <si>
    <t>MLLT3</t>
  </si>
  <si>
    <t>AF9_HUMAN</t>
  </si>
  <si>
    <t>Protein AF-9 (ALL1-fused gene from chromosome 9 protein) (Myeloid/lymphoid or mixed-lineage leukemia translocated to chromosome 3 protein) (YEATS domain-containing protein 3)</t>
  </si>
  <si>
    <t>MMP14</t>
  </si>
  <si>
    <t>MMP14_HUMAN</t>
  </si>
  <si>
    <t>Matrix metalloproteinase-14 (MMP-14) (EC 3.4.24.80) (MMP-X1) (Membrane-type matrix metalloproteinase 1) (MT-MMP 1) (MTMMP1) (Membrane-type-1 matrix metalloproteinase) (MT1-MMP) (MT1MMP)</t>
  </si>
  <si>
    <t>MOV10</t>
  </si>
  <si>
    <t>MOV10_HUMAN</t>
  </si>
  <si>
    <t>Helicase MOV-10 (EC 3.6.4.13) (Armitage homolog) (Moloney leukemia virus 10 protein)</t>
  </si>
  <si>
    <t>MPI</t>
  </si>
  <si>
    <t>MPI_HUMAN</t>
  </si>
  <si>
    <t>Mannose-6-phosphate isomerase (EC 5.3.1.8) (Phosphohexomutase) (Phosphomannose isomerase) (PMI)</t>
  </si>
  <si>
    <t>MSH5</t>
  </si>
  <si>
    <t>MSH5_HUMAN</t>
  </si>
  <si>
    <t>MutS protein homolog 5 (hMSH5)</t>
  </si>
  <si>
    <t>MSRA</t>
  </si>
  <si>
    <t>MSRA_HUMAN</t>
  </si>
  <si>
    <t>Mitochondrial peptide methionine sulfoxide reductase (EC 1.8.4.11) (Peptide-methionine (S)-S-oxide reductase) (Peptide Met(O) reductase) (Protein-methionine-S-oxide reductase) (PMSR)</t>
  </si>
  <si>
    <t>MTAP</t>
  </si>
  <si>
    <t>MTAP_HUMAN</t>
  </si>
  <si>
    <t>S-methyl-5'-thioadenosine phosphorylase (EC 2.4.2.28) (5'-methylthioadenosine phosphorylase) (MTA phosphorylase) (MTAP) (MTAPase)</t>
  </si>
  <si>
    <t>MTF1</t>
  </si>
  <si>
    <t>MTF1_HUMAN</t>
  </si>
  <si>
    <t>Metal regulatory transcription factor 1 (MRE-binding transcription factor) (Transcription factor MTF-1)</t>
  </si>
  <si>
    <t>MTHFR</t>
  </si>
  <si>
    <t>MTHR_HUMAN</t>
  </si>
  <si>
    <t>Methylenetetrahydrofolate reductase (EC 1.5.1.20)</t>
  </si>
  <si>
    <t>MTNR1B</t>
  </si>
  <si>
    <t>MTR1B_HUMAN</t>
  </si>
  <si>
    <t>Melatonin receptor type 1B (Mel-1B-R) (Mel1b receptor)</t>
  </si>
  <si>
    <t>MUC1</t>
  </si>
  <si>
    <t>MUC1_HUMAN</t>
  </si>
  <si>
    <t>Mucin-1 (MUC-1) (Breast carcinoma-associated antigen DF3) (Cancer antigen 15-3) (CA 15-3) (Carcinoma-associated mucin) (Episialin) (H23AG) (Krebs von den Lungen-6) (KL-6) (PEMT) (Peanut-reactive urinary mucin) (PUM) (Polymorphic epithelial mucin) (PEM) (Tumor-associated epithelial membrane antigen) (EMA) (Tumor-associated mucin) (CD antigen CD227) [Cleaved into: Mucin-1 subunit alpha (MUC1-NT) (MUC1-alpha); Mucin-1 subunit beta (MUC1-beta) (MUC1-CT)]</t>
  </si>
  <si>
    <t>MYBPC3</t>
  </si>
  <si>
    <t>MYPC3_HUMAN</t>
  </si>
  <si>
    <t>Myosin-binding protein C, cardiac-type (Cardiac MyBP-C) (C-protein, cardiac muscle isoform)</t>
  </si>
  <si>
    <t>MYH6</t>
  </si>
  <si>
    <t>MYH6_HUMAN</t>
  </si>
  <si>
    <t>Myosin-6 (Myosin heavy chain 6) (Myosin heavy chain, cardiac muscle alpha isoform) (MyHC-alpha)</t>
  </si>
  <si>
    <t>MYH11</t>
  </si>
  <si>
    <t>MYH11_HUMAN</t>
  </si>
  <si>
    <t>Myosin-11 (Myosin heavy chain 11) (Myosin heavy chain, smooth muscle isoform) (SMMHC)</t>
  </si>
  <si>
    <t>MYO1C</t>
  </si>
  <si>
    <t>MYO1C_HUMAN</t>
  </si>
  <si>
    <t>Unconventional myosin-Ic (Myosin I beta) (MMI-beta) (MMIb)</t>
  </si>
  <si>
    <t>MYO1E</t>
  </si>
  <si>
    <t>MYO1E_HUMAN</t>
  </si>
  <si>
    <t>Unconventional myosin-Ie (Myosin-Ic) (Unconventional myosin 1E)</t>
  </si>
  <si>
    <t>MYO6</t>
  </si>
  <si>
    <t>MYO6_HUMAN</t>
  </si>
  <si>
    <t>Unconventional myosin-VI (Unconventional myosin-6)</t>
  </si>
  <si>
    <t>MYO9B</t>
  </si>
  <si>
    <t>MYO9B_HUMAN</t>
  </si>
  <si>
    <t>Unconventional myosin-IXb (Unconventional myosin-9b)</t>
  </si>
  <si>
    <t>NCAM1</t>
  </si>
  <si>
    <t>NCAM1_HUMAN</t>
  </si>
  <si>
    <t>Neural cell adhesion molecule 1 (N-CAM-1) (NCAM-1) (CD antigen CD56)</t>
  </si>
  <si>
    <t>NDUFA2</t>
  </si>
  <si>
    <t>NDUA2_HUMAN</t>
  </si>
  <si>
    <t>NADH dehydrogenase [ubiquinone] 1 alpha subcomplex subunit 2 (Complex I-B8) (CI-B8) (NADH-ubiquinone oxidoreductase B8 subunit)</t>
  </si>
  <si>
    <t>NEDD8</t>
  </si>
  <si>
    <t>NEDD8_HUMAN</t>
  </si>
  <si>
    <t>NEDD8 (Neddylin) (Neural precursor cell expressed developmentally down-regulated protein 8) (NEDD-8) (Ubiquitin-like protein Nedd8)</t>
  </si>
  <si>
    <t>NFATC2</t>
  </si>
  <si>
    <t>NFAC2_HUMAN</t>
  </si>
  <si>
    <t>Nuclear factor of activated T-cells, cytoplasmic 2 (NF-ATc2) (NFATc2) (NFAT pre-existing subunit) (NF-ATp) (T-cell transcription factor NFAT1)</t>
  </si>
  <si>
    <t>NFIX</t>
  </si>
  <si>
    <t>NFIX_HUMAN</t>
  </si>
  <si>
    <t>Nuclear factor 1 X-type (NF1-X) (Nuclear factor 1/X) (CCAAT-box-binding transcription factor) (CTF) (Nuclear factor I/X) (NF-I/X) (NFI-X) (TGGCA-binding protein)</t>
  </si>
  <si>
    <t>NFKBIA</t>
  </si>
  <si>
    <t>IKBA_HUMAN</t>
  </si>
  <si>
    <t>NF-kappa-B inhibitor alpha (I-kappa-B-alpha) (IkB-alpha) (IkappaBalpha) (Major histocompatibility complex enhancer-binding protein MAD3)</t>
  </si>
  <si>
    <t>NGF</t>
  </si>
  <si>
    <t>NGF_HUMAN</t>
  </si>
  <si>
    <t>Beta-nerve growth factor (Beta-NGF)</t>
  </si>
  <si>
    <t>NMT1</t>
  </si>
  <si>
    <t>NMT1_HUMAN</t>
  </si>
  <si>
    <t>Glycylpeptide N-tetradecanoyltransferase 1 (EC 2.3.1.97) (Myristoyl-CoA:protein N-myristoyltransferase 1) (NMT 1) (Type I N-myristoyltransferase) (Peptide N-myristoyltransferase 1)</t>
  </si>
  <si>
    <t>NOS3</t>
  </si>
  <si>
    <t>NOS3_HUMAN</t>
  </si>
  <si>
    <t>Nitric oxide synthase, endothelial (EC 1.14.13.39) (Constitutive NOS) (cNOS) (EC-NOS) (Endothelial NOS) (eNOS) (NOS type III) (NOSIII)</t>
  </si>
  <si>
    <t>NOTCH3</t>
  </si>
  <si>
    <t>NOTC3_HUMAN</t>
  </si>
  <si>
    <t>Neurogenic locus notch homolog protein 3 (Notch 3) [Cleaved into: Notch 3 extracellular truncation; Notch 3 intracellular domain]</t>
  </si>
  <si>
    <t>NOTCH4</t>
  </si>
  <si>
    <t>NOTC4_HUMAN</t>
  </si>
  <si>
    <t>Neurogenic locus notch homolog protein 4 (Notch 4) (hNotch4) [Cleaved into: Notch 4 extracellular truncation; Notch 4 intracellular domain]</t>
  </si>
  <si>
    <t>CCN3</t>
  </si>
  <si>
    <t>CCN3_HUMAN</t>
  </si>
  <si>
    <t>CCN family member 3 (Cellular communication network factor 3) (Insulin-like growth factor-binding protein 9) (IBP-9) (IGF-binding protein 9) (IGFBP-9) (Nephro blastoma-overexpressed gene protein homolog) (Protein NOV homolog) (NovH)</t>
  </si>
  <si>
    <t>NPAS2</t>
  </si>
  <si>
    <t>NPAS2_HUMAN</t>
  </si>
  <si>
    <t>Neuronal PAS domain-containing protein 2 (Neuronal PAS2) (Basic-helix-loop-helix-PAS protein MOP4) (Class E basic helix-loop-helix protein 9) (bHLHe9) (Member of PAS protein 4) (PAS domain-containing protein 4)</t>
  </si>
  <si>
    <t>NPPA</t>
  </si>
  <si>
    <t>ANF_HUMAN</t>
  </si>
  <si>
    <t>Natriuretic peptides A (CDD-ANF) (Cardiodilatin) (CDD) (Cardiodilatin-related peptide) (CDP) (Prepronatriodilatin) [Cleaved into: Atrial natriuretic factor (ANF) (Atrial natriuretic peptide) (ANP)]</t>
  </si>
  <si>
    <t>NPPB</t>
  </si>
  <si>
    <t>ANFB_HUMAN</t>
  </si>
  <si>
    <t>Natriuretic peptides B (Gamma-brain natriuretic peptide) [Cleaved into: Brain natriuretic peptide 32 (BNP(1-32)) (BNP-32); BNP(1-30); BNP(1-29); BNP(1-28); BNP(2-31); BNP(3-32); BNP(3-30); BNP(3-29); BNP(4-32); BNP(4-31); BNP(4-30); BNP(4-29); BNP(4-27); BNP(5-32); BNP(5-31); BNP(5-29)]</t>
  </si>
  <si>
    <t>NPR1</t>
  </si>
  <si>
    <t>ANPRA_HUMAN</t>
  </si>
  <si>
    <t>Atrial natriuretic peptide receptor 1 (EC 4.6.1.2) (Atrial natriuretic peptide receptor type A) (ANP-A) (ANPR-A) (NPR-A) (Guanylate cyclase A) (GC-A)</t>
  </si>
  <si>
    <t>NPR3</t>
  </si>
  <si>
    <t>ANPRC_HUMAN</t>
  </si>
  <si>
    <t>Atrial natriuretic peptide receptor 3 (Atrial natriuretic peptide clearance receptor) (Atrial natriuretic peptide receptor type C) (ANP-C) (ANPR-C) (NPR-C)</t>
  </si>
  <si>
    <t>NRCAM</t>
  </si>
  <si>
    <t>NRCAM_HUMAN</t>
  </si>
  <si>
    <t>Neuronal cell adhesion molecule (Nr-CAM) (Neuronal surface protein Bravo) (hBravo) (NgCAM-related cell adhesion molecule) (Ng-CAM-related)</t>
  </si>
  <si>
    <t>NUCB2</t>
  </si>
  <si>
    <t>NUCB2_HUMAN</t>
  </si>
  <si>
    <t>Nucleobindin-2 (DNA-binding protein NEFA) (Epididymis secretory protein Li 109) (Gastric cancer antigen Zg4) (Prepronesfatin) [Cleaved into: Nesfatin-1]</t>
  </si>
  <si>
    <t>OMD</t>
  </si>
  <si>
    <t>OMD_HUMAN</t>
  </si>
  <si>
    <t>Osteomodulin (Keratan sulfate proteoglycan osteomodulin) (KSPG osteomodulin) (Osteoadherin) (OSAD)</t>
  </si>
  <si>
    <t>OPRL1</t>
  </si>
  <si>
    <t>OPRX_HUMAN</t>
  </si>
  <si>
    <t>Nociceptin receptor (Kappa-type 3 opioid receptor) (KOR-3) (Orphanin FQ receptor)</t>
  </si>
  <si>
    <t>OPRM1</t>
  </si>
  <si>
    <t>OPRM_HUMAN</t>
  </si>
  <si>
    <t>Mu-type opioid receptor (M-OR-1) (MOR-1) (Mu opiate receptor) (Mu opioid receptor) (MOP) (hMOP)</t>
  </si>
  <si>
    <t>FURIN</t>
  </si>
  <si>
    <t>FURIN_HUMAN</t>
  </si>
  <si>
    <t>Furin (EC 3.4.21.75) (Dibasic-processing enzyme) (Paired basic amino acid residue-cleaving enzyme) (PACE)</t>
  </si>
  <si>
    <t>PAFAH1B2</t>
  </si>
  <si>
    <t>PA1B2_HUMAN</t>
  </si>
  <si>
    <t>Platelet-activating factor acetylhydrolase IB subunit beta (EC 3.1.1.47) (PAF acetylhydrolase 30 kDa subunit) (PAF-AH 30 kDa subunit) (PAF-AH subunit beta) (PAFAH subunit beta)</t>
  </si>
  <si>
    <t>PAX2</t>
  </si>
  <si>
    <t>PAX2_HUMAN</t>
  </si>
  <si>
    <t>Paired box protein Pax-2</t>
  </si>
  <si>
    <t>PAX6</t>
  </si>
  <si>
    <t>PAX6_HUMAN</t>
  </si>
  <si>
    <t>Paired box protein Pax-6 (Aniridia type II protein) (Oculorhombin)</t>
  </si>
  <si>
    <t>PBX1</t>
  </si>
  <si>
    <t>PBX1_HUMAN</t>
  </si>
  <si>
    <t>Pre-B-cell leukemia transcription factor 1 (Homeobox protein PBX1) (Homeobox protein PRL)</t>
  </si>
  <si>
    <t>PBX3</t>
  </si>
  <si>
    <t>PBX3_HUMAN</t>
  </si>
  <si>
    <t>Pre-B-cell leukemia transcription factor 3 (Homeobox protein PBX3)</t>
  </si>
  <si>
    <t>CHMP1A</t>
  </si>
  <si>
    <t>CHM1A_HUMAN</t>
  </si>
  <si>
    <t>Charged multivesicular body protein 1a (Chromatin-modifying protein 1a) (CHMP1a) (Vacuolar protein sorting-associated protein 46-1) (Vps46-1) (hVps46-1)</t>
  </si>
  <si>
    <t>CDK17</t>
  </si>
  <si>
    <t>CDK17_HUMAN</t>
  </si>
  <si>
    <t>Cyclin-dependent kinase 17 (EC 2.7.11.22) (Cell division protein kinase 17) (PCTAIRE-motif protein kinase 2) (Serine/threonine-protein kinase PCTAIRE-2)</t>
  </si>
  <si>
    <t>PDE1A</t>
  </si>
  <si>
    <t>PDE1A_HUMAN</t>
  </si>
  <si>
    <t>Calcium/calmodulin-dependent 3',5'-cyclic nucleotide phosphodiesterase 1A (Cam-PDE 1A) (EC 3.1.4.17) (61 kDa Cam-PDE) (hCam-1)</t>
  </si>
  <si>
    <t>PDE3A</t>
  </si>
  <si>
    <t>PDE3A_HUMAN</t>
  </si>
  <si>
    <t>cGMP-inhibited 3',5'-cyclic phosphodiesterase A (EC 3.1.4.17) (Cyclic GMP-inhibited phosphodiesterase A) (CGI-PDE A)</t>
  </si>
  <si>
    <t>PDE3B</t>
  </si>
  <si>
    <t>PDE3B_HUMAN</t>
  </si>
  <si>
    <t>cGMP-inhibited 3',5'-cyclic phosphodiesterase B (EC 3.1.4.17) (CGIPDE1) (CGIP1) (Cyclic GMP-inhibited phosphodiesterase B) (CGI-PDE B)</t>
  </si>
  <si>
    <t>PDE8A</t>
  </si>
  <si>
    <t>PDE8A_HUMAN</t>
  </si>
  <si>
    <t>High affinity cAMP-specific and IBMX-insensitive 3',5'-cyclic phosphodiesterase 8A (EC 3.1.4.53)</t>
  </si>
  <si>
    <t>PECAM1</t>
  </si>
  <si>
    <t>PECA1_HUMAN</t>
  </si>
  <si>
    <t>Platelet endothelial cell adhesion molecule (PECAM-1) (EndoCAM) (GPIIA') (PECA1) (CD antigen CD31)</t>
  </si>
  <si>
    <t>PEPD</t>
  </si>
  <si>
    <t>PEPD_HUMAN</t>
  </si>
  <si>
    <t>Xaa-Pro dipeptidase (X-Pro dipeptidase) (EC 3.4.13.9) (Imidodipeptidase) (Peptidase D) (Proline dipeptidase) (Prolidase)</t>
  </si>
  <si>
    <t>PFKM</t>
  </si>
  <si>
    <t>PFKAM_HUMAN</t>
  </si>
  <si>
    <t>ATP-dependent 6-phosphofructokinase, muscle type (ATP-PFK) (PFK-M) (EC 2.7.1.11) (6-phosphofructokinase type A) (Phosphofructo-1-kinase isozyme A) (PFK-A) (Phosphohexokinase)</t>
  </si>
  <si>
    <t>CDK14</t>
  </si>
  <si>
    <t>CDK14_HUMAN</t>
  </si>
  <si>
    <t>Cyclin-dependent kinase 14 (EC 2.7.11.22) (Cell division protein kinase 14) (Serine/threonine-protein kinase PFTAIRE-1) (hPFTAIRE1)</t>
  </si>
  <si>
    <t>PHB</t>
  </si>
  <si>
    <t>PHB_HUMAN</t>
  </si>
  <si>
    <t>Prohibitin</t>
  </si>
  <si>
    <t>SERPINA1</t>
  </si>
  <si>
    <t>A1AT_HUMAN</t>
  </si>
  <si>
    <t>Alpha-1-antitrypsin (Alpha-1 protease inhibitor) (Alpha-1-antiproteinase) (Serpin A1) [Cleaved into: Short peptide from AAT (SPAAT)]</t>
  </si>
  <si>
    <t>PKD1</t>
  </si>
  <si>
    <t>PKD1_HUMAN</t>
  </si>
  <si>
    <t>Polycystin-1 (PC1) (Autosomal dominant polycystic kidney disease 1 protein)</t>
  </si>
  <si>
    <t>PKHD1</t>
  </si>
  <si>
    <t>PKHD1_HUMAN</t>
  </si>
  <si>
    <t>Fibrocystin (Polycystic kidney and hepatic disease 1 protein) (Polyductin) (Tigmin)</t>
  </si>
  <si>
    <t>PLCB3</t>
  </si>
  <si>
    <t>PLCB3_HUMAN</t>
  </si>
  <si>
    <t>1-phosphatidylinositol 4,5-bisphosphate phosphodiesterase beta-3 (EC 3.1.4.11) (Phosphoinositide phospholipase C-beta-3) (Phospholipase C-beta-3) (PLC-beta-3)</t>
  </si>
  <si>
    <t>PLEC</t>
  </si>
  <si>
    <t>PLEC_HUMAN</t>
  </si>
  <si>
    <t>Plectin (PCN) (PLTN) (Hemidesmosomal protein 1) (HD1) (Plectin-1)</t>
  </si>
  <si>
    <t>PLOD1</t>
  </si>
  <si>
    <t>PLOD1_HUMAN</t>
  </si>
  <si>
    <t>Procollagen-lysine,2-oxoglutarate 5-dioxygenase 1 (EC 1.14.11.4) (Lysyl hydroxylase 1) (LH1)</t>
  </si>
  <si>
    <t>PODXL</t>
  </si>
  <si>
    <t>PODXL_HUMAN</t>
  </si>
  <si>
    <t>Podocalyxin (GCTM-2 antigen) (Gp200) (Podocalyxin-like protein 1) (PC) (PCLP-1)</t>
  </si>
  <si>
    <t>POLR2L</t>
  </si>
  <si>
    <t>RPAB5_HUMAN</t>
  </si>
  <si>
    <t>DNA-directed RNA polymerases I, II, and III subunit RPABC5 (RNA polymerases I, II, and III subunit ABC5) (DNA-directed RNA polymerase III subunit L) (RNA polymerase II 7.6 kDa subunit) (RPB7.6) (RPB10 homolog)</t>
  </si>
  <si>
    <t>POU2F1</t>
  </si>
  <si>
    <t>PO2F1_HUMAN</t>
  </si>
  <si>
    <t>POU domain, class 2, transcription factor 1 (NF-A1) (Octamer-binding protein 1) (Oct-1) (Octamer-binding transcription factor 1) (OTF-1)</t>
  </si>
  <si>
    <t>PPARD</t>
  </si>
  <si>
    <t>PPARD_HUMAN</t>
  </si>
  <si>
    <t>Peroxisome proliferator-activated receptor delta (PPAR-delta) (NUCI) (Nuclear hormone receptor 1) (NUC1) (Nuclear receptor subfamily 1 group C member 2) (Peroxisome proliferator-activated receptor beta) (PPAR-beta)</t>
  </si>
  <si>
    <t>PPL</t>
  </si>
  <si>
    <t>PEPL_HUMAN</t>
  </si>
  <si>
    <t>Periplakin (190 kDa paraneoplastic pemphigus antigen) (195 kDa cornified envelope precursor protein)</t>
  </si>
  <si>
    <t>PPP2R5E</t>
  </si>
  <si>
    <t>2A5E_HUMAN</t>
  </si>
  <si>
    <t>Serine/threonine-protein phosphatase 2A 56 kDa regulatory subunit epsilon isoform (PP2A B subunit isoform B'-epsilon) (PP2A B subunit isoform B56-epsilon) (PP2A B subunit isoform PR61-epsilon) (PP2A B subunit isoform R5-epsilon)</t>
  </si>
  <si>
    <t>PPP3CC</t>
  </si>
  <si>
    <t>PP2BC_HUMAN</t>
  </si>
  <si>
    <t>Serine/threonine-protein phosphatase 2B catalytic subunit gamma isoform (EC 3.1.3.16) (CAM-PRP catalytic subunit) (Calcineurin, testis-specific catalytic subunit) (Calmodulin-dependent calcineurin A subunit gamma isoform)</t>
  </si>
  <si>
    <t>PPP6C</t>
  </si>
  <si>
    <t>PPP6_HUMAN</t>
  </si>
  <si>
    <t>Serine/threonine-protein phosphatase 6 catalytic subunit (PP6C) (EC 3.1.3.16) [Cleaved into: Serine/threonine-protein phosphatase 6 catalytic subunit, N-terminally processed]</t>
  </si>
  <si>
    <t>PRKAG1</t>
  </si>
  <si>
    <t>AAKG1_HUMAN</t>
  </si>
  <si>
    <t>5'-AMP-activated protein kinase subunit gamma-1 (AMPK gamma1) (AMPK subunit gamma-1) (AMPKg)</t>
  </si>
  <si>
    <t>PRKCA</t>
  </si>
  <si>
    <t>KPCA_HUMAN</t>
  </si>
  <si>
    <t>Protein kinase C alpha type (PKC-A) (PKC-alpha) (EC 2.7.11.13)</t>
  </si>
  <si>
    <t>PRKCE</t>
  </si>
  <si>
    <t>KPCE_HUMAN</t>
  </si>
  <si>
    <t>Protein kinase C epsilon type (EC 2.7.11.13) (nPKC-epsilon)</t>
  </si>
  <si>
    <t>PKN2</t>
  </si>
  <si>
    <t>PKN2_HUMAN</t>
  </si>
  <si>
    <t>Serine/threonine-protein kinase N2 (EC 2.7.11.13) (PKN gamma) (Protein kinase C-like 2) (Protein-kinase C-related kinase 2)</t>
  </si>
  <si>
    <t>PRKD1</t>
  </si>
  <si>
    <t>KPCD1_HUMAN</t>
  </si>
  <si>
    <t>Serine/threonine-protein kinase D1 (EC 2.7.11.13) (Protein kinase C mu type) (Protein kinase D) (nPKC-D1) (nPKC-mu)</t>
  </si>
  <si>
    <t>PRKG1</t>
  </si>
  <si>
    <t>KGP1_HUMAN</t>
  </si>
  <si>
    <t>cGMP-dependent protein kinase 1 (cGK 1) (cGK1) (EC 2.7.11.12) (cGMP-dependent protein kinase I) (cGKI)</t>
  </si>
  <si>
    <t>MAPK1</t>
  </si>
  <si>
    <t>MK01_HUMAN</t>
  </si>
  <si>
    <t>Mitogen-activated protein kinase 1 (MAP kinase 1) (MAPK 1) (EC 2.7.11.24) (ERT1) (Extracellular signal-regulated kinase 2) (ERK-2) (MAP kinase isoform p42) (p42-MAPK) (Mitogen-activated protein kinase 2) (MAP kinase 2) (MAPK 2)</t>
  </si>
  <si>
    <t>MAPK4</t>
  </si>
  <si>
    <t>MK04_HUMAN</t>
  </si>
  <si>
    <t>Mitogen-activated protein kinase 4 (MAP kinase 4) (MAPK 4) (EC 2.7.11.24) (Extracellular signal-regulated kinase 4) (ERK-4) (MAP kinase isoform p63) (p63-MAPK)</t>
  </si>
  <si>
    <t>HTRA1</t>
  </si>
  <si>
    <t>HTRA1_HUMAN</t>
  </si>
  <si>
    <t>Serine protease HTRA1 (EC 3.4.21.-) (High-temperature requirement A serine peptidase 1) (L56) (Serine protease 11)</t>
  </si>
  <si>
    <t>PSMA1</t>
  </si>
  <si>
    <t>PSA1_HUMAN</t>
  </si>
  <si>
    <t>Proteasome subunit alpha type-1 (EC 3.4.25.1) (30 kDa prosomal protein) (PROS-30) (Macropain subunit C2) (Multicatalytic endopeptidase complex subunit C2) (Proteasome component C2) (Proteasome nu chain)</t>
  </si>
  <si>
    <t>PYY</t>
  </si>
  <si>
    <t>PYY_HUMAN</t>
  </si>
  <si>
    <t>Peptide YY (PYY) (PYY-I) (Peptide tyrosine tyrosine) [Cleaved into: Peptide YY(3-36) (PYY-II)]</t>
  </si>
  <si>
    <t>PSMD5</t>
  </si>
  <si>
    <t>PSMD5_HUMAN</t>
  </si>
  <si>
    <t>26S proteasome non-ATPase regulatory subunit 5 (26S protease subunit S5 basic) (26S proteasome subunit S5B)</t>
  </si>
  <si>
    <t>PSMD11</t>
  </si>
  <si>
    <t>PSD11_HUMAN</t>
  </si>
  <si>
    <t>26S proteasome non-ATPase regulatory subunit 11 (26S proteasome regulatory subunit RPN6) (26S proteasome regulatory subunit S9) (26S proteasome regulatory subunit p44.5)</t>
  </si>
  <si>
    <t>PTEN</t>
  </si>
  <si>
    <t>PTEN_HUMAN</t>
  </si>
  <si>
    <t>Phosphatidylinositol 3,4,5-trisphosphate 3-phosphatase and dual-specificity protein phosphatase PTEN (EC 3.1.3.16) (EC 3.1.3.48) (EC 3.1.3.67) (Mutated in multiple advanced cancers 1) (Phosphatase and tensin homolog)</t>
  </si>
  <si>
    <t>PTK2</t>
  </si>
  <si>
    <t>FAK1_HUMAN</t>
  </si>
  <si>
    <t>Focal adhesion kinase 1 (FADK 1) (EC 2.7.10.2) (Focal adhesion kinase-related nonkinase) (FRNK) (Protein phosphatase 1 regulatory subunit 71) (PPP1R71) (Protein-tyrosine kinase 2) (p125FAK) (pp125FAK)</t>
  </si>
  <si>
    <t>QSOX1</t>
  </si>
  <si>
    <t>QSOX1_HUMAN</t>
  </si>
  <si>
    <t>Sulfhydryl oxidase 1 (hQSOX) (EC 1.8.3.2) (Quiescin Q6)</t>
  </si>
  <si>
    <t>PTPN11</t>
  </si>
  <si>
    <t>PTN11_HUMAN</t>
  </si>
  <si>
    <t>Tyrosine-protein phosphatase non-receptor type 11 (EC 3.1.3.48) (Protein-tyrosine phosphatase 1D) (PTP-1D) (Protein-tyrosine phosphatase 2C) (PTP-2C) (SH-PTP2) (SHP-2) (Shp2) (SH-PTP3)</t>
  </si>
  <si>
    <t>PTPRD</t>
  </si>
  <si>
    <t>PTPRD_HUMAN</t>
  </si>
  <si>
    <t>Receptor-type tyrosine-protein phosphatase delta (Protein-tyrosine phosphatase delta) (R-PTP-delta) (EC 3.1.3.48)</t>
  </si>
  <si>
    <t>PTPRE</t>
  </si>
  <si>
    <t>PTPRE_HUMAN</t>
  </si>
  <si>
    <t>Receptor-type tyrosine-protein phosphatase epsilon (Protein-tyrosine phosphatase epsilon) (R-PTP-epsilon) (EC 3.1.3.48)</t>
  </si>
  <si>
    <t>PTPRN2</t>
  </si>
  <si>
    <t>PTPR2_HUMAN</t>
  </si>
  <si>
    <t>Receptor-type tyrosine-protein phosphatase N2 (R-PTP-N2) (EC 3.1.3.-) (EC 3.1.3.48) (Islet cell autoantigen-related protein) (IAR) (ICAAR) (Phogrin) [Cleaved into: IA-2beta60]</t>
  </si>
  <si>
    <t>RAC1</t>
  </si>
  <si>
    <t>RAC1_HUMAN</t>
  </si>
  <si>
    <t>Ras-related C3 botulinum toxin substrate 1 (EC 3.6.5.2) (Cell migration-inducing gene 5 protein) (Ras-like protein TC25) (p21-Rac1)</t>
  </si>
  <si>
    <t>RAD52</t>
  </si>
  <si>
    <t>RAD52_HUMAN</t>
  </si>
  <si>
    <t>DNA repair protein RAD52 homolog</t>
  </si>
  <si>
    <t>RAF1</t>
  </si>
  <si>
    <t>RAF1_HUMAN</t>
  </si>
  <si>
    <t>RAF proto-oncogene serine/threonine-protein kinase (EC 2.7.11.1) (Proto-oncogene c-RAF) (cRaf) (Raf-1)</t>
  </si>
  <si>
    <t>RAPSN</t>
  </si>
  <si>
    <t>RAPSN_HUMAN</t>
  </si>
  <si>
    <t>43 kDa receptor-associated protein of the synapse (RAPsyn) (43 kDa postsynaptic protein) (Acetylcholine receptor-associated 43 kDa protein) (RING finger protein 205)</t>
  </si>
  <si>
    <t>RARRES1</t>
  </si>
  <si>
    <t>TIG1_HUMAN</t>
  </si>
  <si>
    <t>Retinoic acid receptor responder protein 1 (Phorbol ester-induced gene 1 protein) (PERG-1) (RAR-responsive protein TIG1) (Tazarotene-induced gene 1 protein)</t>
  </si>
  <si>
    <t>KDM5A</t>
  </si>
  <si>
    <t>KDM5A_HUMAN</t>
  </si>
  <si>
    <t>Lysine-specific demethylase 5A (EC 1.14.11.-) (Histone demethylase JARID1A) (Jumonji/ARID domain-containing protein 1A) (Retinoblastoma-binding protein 2) (RBBP-2)</t>
  </si>
  <si>
    <t>PRPH2</t>
  </si>
  <si>
    <t>PRPH2_HUMAN</t>
  </si>
  <si>
    <t>Peripherin-2 (Retinal degeneration slow protein) (Tetraspanin-22) (Tspan-22)</t>
  </si>
  <si>
    <t>RELA</t>
  </si>
  <si>
    <t>TF65_HUMAN</t>
  </si>
  <si>
    <t>Transcription factor p65 (Nuclear factor NF-kappa-B p65 subunit) (Nuclear factor of kappa light polypeptide gene enhancer in B-cells 3)</t>
  </si>
  <si>
    <t>RGS3</t>
  </si>
  <si>
    <t>RGS3_HUMAN</t>
  </si>
  <si>
    <t>Regulator of G-protein signaling 3 (RGP3) (RGS3)</t>
  </si>
  <si>
    <t>ROBO1</t>
  </si>
  <si>
    <t>ROBO1_HUMAN</t>
  </si>
  <si>
    <t>Roundabout homolog 1 (Deleted in U twenty twenty) (H-Robo-1)</t>
  </si>
  <si>
    <t>RORA</t>
  </si>
  <si>
    <t>RORA_HUMAN</t>
  </si>
  <si>
    <t>Nuclear receptor ROR-alpha (Nuclear receptor RZR-alpha) (Nuclear receptor subfamily 1 group F member 1) (RAR-related orphan receptor A) (Retinoid-related orphan receptor-alpha)</t>
  </si>
  <si>
    <t>RORB</t>
  </si>
  <si>
    <t>RORB_HUMAN</t>
  </si>
  <si>
    <t>Nuclear receptor ROR-beta (Nuclear receptor RZR-beta) (Nuclear receptor subfamily 1 group F member 2) (Retinoid-related orphan receptor-beta)</t>
  </si>
  <si>
    <t>RRAS</t>
  </si>
  <si>
    <t>RRAS_HUMAN</t>
  </si>
  <si>
    <t>Ras-related protein R-Ras (p23)</t>
  </si>
  <si>
    <t>RREB1</t>
  </si>
  <si>
    <t>RREB1_HUMAN</t>
  </si>
  <si>
    <t>Ras-responsive element-binding protein 1 (RREB-1) (Finger protein in nuclear bodies) (Raf-responsive zinc finger protein LZ321) (Zinc finger motif enhancer-binding protein 1) (Zep-1)</t>
  </si>
  <si>
    <t>RYK</t>
  </si>
  <si>
    <t>RYK_HUMAN</t>
  </si>
  <si>
    <t>Tyrosine-protein kinase RYK (EC 2.7.10.1)</t>
  </si>
  <si>
    <t>S100A4</t>
  </si>
  <si>
    <t>S10A4_HUMAN</t>
  </si>
  <si>
    <t>Protein S100-A4 (Calvasculin) (Metastasin) (Placental calcium-binding protein) (Protein Mts1) (S100 calcium-binding protein A4)</t>
  </si>
  <si>
    <t>ATXN1</t>
  </si>
  <si>
    <t>ATX1_HUMAN</t>
  </si>
  <si>
    <t>Ataxin-1 (Spinocerebellar ataxia type 1 protein)</t>
  </si>
  <si>
    <t>ATXN2</t>
  </si>
  <si>
    <t>ATX2_HUMAN</t>
  </si>
  <si>
    <t>Ataxin-2 (Spinocerebellar ataxia type 2 protein) (Trinucleotide repeat-containing gene 13 protein)</t>
  </si>
  <si>
    <t>ATXN7</t>
  </si>
  <si>
    <t>ATX7_HUMAN</t>
  </si>
  <si>
    <t>Ataxin-7 (Spinocerebellar ataxia type 7 protein)</t>
  </si>
  <si>
    <t>SCN10A</t>
  </si>
  <si>
    <t>SCNAA_HUMAN</t>
  </si>
  <si>
    <t>Sodium channel protein type 10 subunit alpha (Peripheral nerve sodium channel 3) (PN3) (hPN3) (Sodium channel protein type X subunit alpha) (Voltage-gated sodium channel subunit alpha Nav1.8)</t>
  </si>
  <si>
    <t>SGCD</t>
  </si>
  <si>
    <t>SGCD_HUMAN</t>
  </si>
  <si>
    <t>Delta-sarcoglycan (Delta-SG) (35 kDa dystrophin-associated glycoprotein) (35DAG)</t>
  </si>
  <si>
    <t>ITSN1</t>
  </si>
  <si>
    <t>ITSN1_HUMAN</t>
  </si>
  <si>
    <t>Intersectin-1 (SH3 domain-containing protein 1A) (SH3P17)</t>
  </si>
  <si>
    <t>SHB</t>
  </si>
  <si>
    <t>SHB_HUMAN</t>
  </si>
  <si>
    <t>SH2 domain-containing adapter protein B</t>
  </si>
  <si>
    <t>SIPA1</t>
  </si>
  <si>
    <t>SIPA1_HUMAN</t>
  </si>
  <si>
    <t>Signal-induced proliferation-associated protein 1 (Sipa-1) (GTPase-activating protein Spa-1) (p130 SPA-1)</t>
  </si>
  <si>
    <t>SKI</t>
  </si>
  <si>
    <t>SKI_HUMAN</t>
  </si>
  <si>
    <t>Ski oncogene (Proto-oncogene c-Ski)</t>
  </si>
  <si>
    <t>SLC2A4</t>
  </si>
  <si>
    <t>GLUT4_HUMAN</t>
  </si>
  <si>
    <t>Solute carrier family 2, facilitated glucose transporter member 4 (Glucose transporter type 4, insulin-responsive) (GLUT-4)</t>
  </si>
  <si>
    <t>SLC6A6</t>
  </si>
  <si>
    <t>SC6A6_HUMAN</t>
  </si>
  <si>
    <t>Sodium- and chloride-dependent taurine transporter (Solute carrier family 6 member 6)</t>
  </si>
  <si>
    <t>SLC7A1</t>
  </si>
  <si>
    <t>CTR1_HUMAN</t>
  </si>
  <si>
    <t>High affinity cationic amino acid transporter 1 (CAT-1) (CAT1) (Ecotropic retroviral leukemia receptor homolog) (Ecotropic retrovirus receptor homolog) (Solute carrier family 7 member 1) (System Y+ basic amino acid transporter)</t>
  </si>
  <si>
    <t>SLC7A2</t>
  </si>
  <si>
    <t>CTR2_HUMAN</t>
  </si>
  <si>
    <t>Cationic amino acid transporter 2 (CAT-2) (CAT2) (Low affinity cationic amino acid transporter 2) (Solute carrier family 7 member 2)</t>
  </si>
  <si>
    <t>SLC8A1</t>
  </si>
  <si>
    <t>NAC1_HUMAN</t>
  </si>
  <si>
    <t>Sodium/calcium exchanger 1 (Na(+)/Ca(2+)-exchange protein 1) (Solute carrier family 8 member 1)</t>
  </si>
  <si>
    <t>SLC15A2</t>
  </si>
  <si>
    <t>S15A2_HUMAN</t>
  </si>
  <si>
    <t>Solute carrier family 15 member 2 (Kidney H(+)/peptide cotransporter) (Oligopeptide transporter, kidney isoform) (Peptide transporter 2)</t>
  </si>
  <si>
    <t>SLC17A1</t>
  </si>
  <si>
    <t>NPT1_HUMAN</t>
  </si>
  <si>
    <t>Sodium-dependent phosphate transport protein 1 (Na(+)/PI cotransporter 1) (Na/Pi-4) (Renal Na(+)-dependent phosphate cotransporter 1) (Renal sodium-dependent phosphate transport protein 1) (Renal sodium-phosphate transport protein 1) (Sodium/phosphate cotransporter 1) (Solute carrier family 17 member 1)</t>
  </si>
  <si>
    <t>SLC20A2</t>
  </si>
  <si>
    <t>S20A2_HUMAN</t>
  </si>
  <si>
    <t>Sodium-dependent phosphate transporter 2 (Gibbon ape leukemia virus receptor 2) (GLVR-2) (Phosphate transporter 2) (PiT-2) (Pit2) (hPit2) (Solute carrier family 20 member 2)</t>
  </si>
  <si>
    <t>SLC22A3</t>
  </si>
  <si>
    <t>S22A3_HUMAN</t>
  </si>
  <si>
    <t>Solute carrier family 22 member 3 (Extraneuronal monoamine transporter) (EMT) (Organic cation transporter 3)</t>
  </si>
  <si>
    <t>SLC22A5</t>
  </si>
  <si>
    <t>S22A5_HUMAN</t>
  </si>
  <si>
    <t>Solute carrier family 22 member 5 (High-affinity sodium-dependent carnitine cotransporter) (Organic cation/carnitine transporter 2)</t>
  </si>
  <si>
    <t>SNRNP70</t>
  </si>
  <si>
    <t>RU17_HUMAN</t>
  </si>
  <si>
    <t>U1 small nuclear ribonucleoprotein 70 kDa (U1 snRNP 70 kDa) (U1-70K) (snRNP70)</t>
  </si>
  <si>
    <t>SOS2</t>
  </si>
  <si>
    <t>SOS2_HUMAN</t>
  </si>
  <si>
    <t>Son of sevenless homolog 2 (SOS-2)</t>
  </si>
  <si>
    <t>SOX5</t>
  </si>
  <si>
    <t>SOX5_HUMAN</t>
  </si>
  <si>
    <t>Transcription factor SOX-5</t>
  </si>
  <si>
    <t>ST5</t>
  </si>
  <si>
    <t>ST5_HUMAN</t>
  </si>
  <si>
    <t>Suppression of tumorigenicity 5 protein (DENN domain-containing protein 2B) (HeLa tumor suppression 1)</t>
  </si>
  <si>
    <t>STAT3</t>
  </si>
  <si>
    <t>STAT3_HUMAN</t>
  </si>
  <si>
    <t>Signal transducer and activator of transcription 3 (Acute-phase response factor)</t>
  </si>
  <si>
    <t>STAT5B</t>
  </si>
  <si>
    <t>STA5B_HUMAN</t>
  </si>
  <si>
    <t>Signal transducer and activator of transcription 5B</t>
  </si>
  <si>
    <t>SUPT6H</t>
  </si>
  <si>
    <t>SPT6H_HUMAN</t>
  </si>
  <si>
    <t>Transcription elongation factor SPT6 (hSPT6) (Histone chaperone suppressor of Ty6) (Tat-cotransactivator 2 protein) (Tat-CT2 protein)</t>
  </si>
  <si>
    <t>ABCC8</t>
  </si>
  <si>
    <t>ABCC8_HUMAN</t>
  </si>
  <si>
    <t>ATP-binding cassette sub-family C member 8 (Sulfonylurea receptor 1)</t>
  </si>
  <si>
    <t>SYT1</t>
  </si>
  <si>
    <t>SYT1_HUMAN</t>
  </si>
  <si>
    <t>Synaptotagmin-1 (Synaptotagmin I) (SytI) (p65)</t>
  </si>
  <si>
    <t>TBX2</t>
  </si>
  <si>
    <t>TBX2_HUMAN</t>
  </si>
  <si>
    <t>T-box transcription factor TBX2 (T-box protein 2)</t>
  </si>
  <si>
    <t>TBX5</t>
  </si>
  <si>
    <t>TBX5_HUMAN</t>
  </si>
  <si>
    <t>T-box transcription factor TBX5 (T-box protein 5)</t>
  </si>
  <si>
    <t>TBXAS1</t>
  </si>
  <si>
    <t>THAS_HUMAN</t>
  </si>
  <si>
    <t>Thromboxane-A synthase (TXA synthase) (TXS) (EC 5.3.99.5) (Cytochrome P450 5A1)</t>
  </si>
  <si>
    <t>TCEA2</t>
  </si>
  <si>
    <t>TCEA2_HUMAN</t>
  </si>
  <si>
    <t>Transcription elongation factor A protein 2 (Testis-specific S-II) (Transcription elongation factor S-II protein 2) (Transcription elongation factor TFIIS.l)</t>
  </si>
  <si>
    <t>TCF4</t>
  </si>
  <si>
    <t>ITF2_HUMAN</t>
  </si>
  <si>
    <t>Transcription factor 4 (TCF-4) (Class B basic helix-loop-helix protein 19) (bHLHb19) (Immunoglobulin transcription factor 2) (ITF-2) (SL3-3 enhancer factor 2) (SEF-2)</t>
  </si>
  <si>
    <t>HNF1A</t>
  </si>
  <si>
    <t>HNF1A_HUMAN</t>
  </si>
  <si>
    <t>Hepatocyte nuclear factor 1-alpha (HNF-1-alpha) (HNF-1A) (Liver-specific transcription factor LF-B1) (LFB1) (Transcription factor 1) (TCF-1)</t>
  </si>
  <si>
    <t>TCF7L2</t>
  </si>
  <si>
    <t>TF7L2_HUMAN</t>
  </si>
  <si>
    <t>Transcription factor 7-like 2 (HMG box transcription factor 4) (T-cell-specific transcription factor 4) (T-cell factor 4) (TCF-4) (hTCF-4)</t>
  </si>
  <si>
    <t>TMBIM6</t>
  </si>
  <si>
    <t>BI1_HUMAN</t>
  </si>
  <si>
    <t>Bax inhibitor 1 (BI-1) (Testis-enhanced gene transcript protein) (Transmembrane BAX inhibitor motif-containing protein 6)</t>
  </si>
  <si>
    <t>TERT</t>
  </si>
  <si>
    <t>TERT_HUMAN</t>
  </si>
  <si>
    <t>Telomerase reverse transcriptase (EC 2.7.7.49) (HEST2) (Telomerase catalytic subunit) (Telomerase-associated protein 2) (TP2)</t>
  </si>
  <si>
    <t>TGFB2</t>
  </si>
  <si>
    <t>TGFB2_HUMAN</t>
  </si>
  <si>
    <t>Transforming growth factor beta-2 proprotein (Cetermin) (Glioblastoma-derived T-cell suppressor factor) (G-TSF) [Cleaved into: Latency-associated peptide (LAP); Transforming growth factor beta-2 (TGF-beta-2)]</t>
  </si>
  <si>
    <t>TGFBR3</t>
  </si>
  <si>
    <t>TGBR3_HUMAN</t>
  </si>
  <si>
    <t>Transforming growth factor beta receptor type 3 (TGF-beta receptor type 3) (TGFR-3) (Betaglycan) (Transforming growth factor beta receptor III) (TGF-beta receptor type III)</t>
  </si>
  <si>
    <t>GPR137B</t>
  </si>
  <si>
    <t>G137B_HUMAN</t>
  </si>
  <si>
    <t>Integral membrane protein GPR137B (Transmembrane 7 superfamily member 1 protein)</t>
  </si>
  <si>
    <t>TNNT3</t>
  </si>
  <si>
    <t>TNNT3_HUMAN</t>
  </si>
  <si>
    <t>Troponin T, fast skeletal muscle (TnTf) (Beta-TnTF) (Fast skeletal muscle troponin T) (fTnT)</t>
  </si>
  <si>
    <t>TNS1</t>
  </si>
  <si>
    <t>TENS1_HUMAN</t>
  </si>
  <si>
    <t>Tensin-1</t>
  </si>
  <si>
    <t>TNXB</t>
  </si>
  <si>
    <t>TENX_HUMAN</t>
  </si>
  <si>
    <t>Tenascin-X (TN-X) (Hexabrachion-like protein)</t>
  </si>
  <si>
    <t>TOP3A</t>
  </si>
  <si>
    <t>TOP3A_HUMAN</t>
  </si>
  <si>
    <t>DNA topoisomerase 3-alpha (EC 5.6.2.1) (DNA topoisomerase III alpha)</t>
  </si>
  <si>
    <t>TP53</t>
  </si>
  <si>
    <t>P53_HUMAN</t>
  </si>
  <si>
    <t>Cellular tumor antigen p53 (Antigen NY-CO-13) (Phosphoprotein p53) (Tumor suppressor p53)</t>
  </si>
  <si>
    <t>TRAF1</t>
  </si>
  <si>
    <t>TRAF1_HUMAN</t>
  </si>
  <si>
    <t>TNF receptor-associated factor 1 (Epstein-Barr virus-induced protein 6)</t>
  </si>
  <si>
    <t>TRHR</t>
  </si>
  <si>
    <t>TRFR_HUMAN</t>
  </si>
  <si>
    <t>Thyrotropin-releasing hormone receptor (TRH-R) (Thyroliberin receptor)</t>
  </si>
  <si>
    <t>TRIP6</t>
  </si>
  <si>
    <t>TRIP6_HUMAN</t>
  </si>
  <si>
    <t>Thyroid receptor-interacting protein 6 (TR-interacting protein 6) (TRIP-6) (Opa-interacting protein 1) (OIP-1) (Zyxin-related protein 1) (ZRP-1)</t>
  </si>
  <si>
    <t>TRPC4</t>
  </si>
  <si>
    <t>TRPC4_HUMAN</t>
  </si>
  <si>
    <t>Short transient receptor potential channel 4 (TrpC4) (Trp-related protein 4) (hTrp-4) (hTrp4)</t>
  </si>
  <si>
    <t>UBE2D3</t>
  </si>
  <si>
    <t>UB2D3_HUMAN</t>
  </si>
  <si>
    <t>Ubiquitin-conjugating enzyme E2 D3 (EC 2.3.2.23) ((E3-independent) E2 ubiquitin-conjugating enzyme D3) (EC 2.3.2.24) (E2 ubiquitin-conjugating enzyme D3) (Ubiquitin carrier protein D3) (Ubiquitin-conjugating enzyme E2(17)KB 3) (Ubiquitin-conjugating enzyme E2-17 kDa 3) (Ubiquitin-protein ligase D3)</t>
  </si>
  <si>
    <t>UBE2I</t>
  </si>
  <si>
    <t>UBC9_HUMAN</t>
  </si>
  <si>
    <t>SUMO-conjugating enzyme UBC9 (EC 2.3.2.-) (RING-type E3 SUMO transferase UBC9) (SUMO-protein ligase) (Ubiquitin carrier protein 9) (Ubiquitin carrier protein I) (Ubiquitin-conjugating enzyme E2 I) (Ubiquitin-protein ligase I) (p18)</t>
  </si>
  <si>
    <t>UMOD</t>
  </si>
  <si>
    <t>UROM_HUMAN</t>
  </si>
  <si>
    <t>Uromodulin (Tamm-Horsfall urinary glycoprotein) (THP) [Cleaved into: Uromodulin, secreted form]</t>
  </si>
  <si>
    <t>VARS</t>
  </si>
  <si>
    <t>SYVC_HUMAN</t>
  </si>
  <si>
    <t>Valine--tRNA ligase (EC 6.1.1.9) (Protein G7a) (Valyl-tRNA synthetase) (ValRS)</t>
  </si>
  <si>
    <t>VCL</t>
  </si>
  <si>
    <t>VINC_HUMAN</t>
  </si>
  <si>
    <t>Vinculin (Metavinculin) (MV)</t>
  </si>
  <si>
    <t>VTN</t>
  </si>
  <si>
    <t>VTNC_HUMAN</t>
  </si>
  <si>
    <t>Vitronectin (VN) (S-protein) (Serum-spreading factor) (V75) [Cleaved into: Vitronectin V65 subunit; Vitronectin V10 subunit; Somatomedin-B]</t>
  </si>
  <si>
    <t>WARS</t>
  </si>
  <si>
    <t>SYWC_HUMAN</t>
  </si>
  <si>
    <t>Tryptophan--tRNA ligase, cytoplasmic (EC 6.1.1.2) (Interferon-induced protein 53) (IFP53) (Tryptophanyl-tRNA synthetase) (TrpRS) (hWRS) [Cleaved into: T1-TrpRS; T2-TrpRS]</t>
  </si>
  <si>
    <t>WIPF1</t>
  </si>
  <si>
    <t>WIPF1_HUMAN</t>
  </si>
  <si>
    <t>WAS/WASL-interacting protein family member 1 (Protein PRPL-2) (Wiskott-Aldrich syndrome protein-interacting protein) (WASP-interacting protein)</t>
  </si>
  <si>
    <t>CORO2A</t>
  </si>
  <si>
    <t>COR2A_HUMAN</t>
  </si>
  <si>
    <t>Coronin-2A (IR10) (WD repeat-containing protein 2)</t>
  </si>
  <si>
    <t>WNT2B</t>
  </si>
  <si>
    <t>WNT2B_HUMAN</t>
  </si>
  <si>
    <t>Protein Wnt-2b (Protein Wnt-13)</t>
  </si>
  <si>
    <t>WNT9A</t>
  </si>
  <si>
    <t>WNT9A_HUMAN</t>
  </si>
  <si>
    <t>Protein Wnt-9a (Protein Wnt-14)</t>
  </si>
  <si>
    <t>WT1</t>
  </si>
  <si>
    <t>WT1_HUMAN</t>
  </si>
  <si>
    <t>Wilms tumor protein (WT33)</t>
  </si>
  <si>
    <t>XPO1</t>
  </si>
  <si>
    <t>XPO1_HUMAN</t>
  </si>
  <si>
    <t>Exportin-1 (Exp1) (Chromosome region maintenance 1 protein homolog)</t>
  </si>
  <si>
    <t>YES1</t>
  </si>
  <si>
    <t>YES_HUMAN</t>
  </si>
  <si>
    <t>Tyrosine-protein kinase Yes (EC 2.7.10.2) (Proto-oncogene c-Yes) (p61-Yes)</t>
  </si>
  <si>
    <t>YY1</t>
  </si>
  <si>
    <t>TYY1_HUMAN</t>
  </si>
  <si>
    <t>Transcriptional repressor protein YY1 (Delta transcription factor) (INO80 complex subunit S) (NF-E1) (Yin and yang 1) (YY-1)</t>
  </si>
  <si>
    <t>ZNF33B</t>
  </si>
  <si>
    <t>ZN33B_HUMAN</t>
  </si>
  <si>
    <t>Zinc finger protein 33B (Zinc finger protein 11B) (Zinc finger protein KOX2)</t>
  </si>
  <si>
    <t>ZKSCAN1</t>
  </si>
  <si>
    <t>ZKSC1_HUMAN</t>
  </si>
  <si>
    <t>Zinc finger protein with KRAB and SCAN domains 1 (Zinc finger protein 139) (Zinc finger protein 36) (Zinc finger protein KOX18)</t>
  </si>
  <si>
    <t>LUZP1</t>
  </si>
  <si>
    <t>LUZP1_HUMAN</t>
  </si>
  <si>
    <t>Leucine zipper protein 1</t>
  </si>
  <si>
    <t>ALMS1</t>
  </si>
  <si>
    <t>ALMS1_HUMAN</t>
  </si>
  <si>
    <t>Alstrom syndrome protein 1</t>
  </si>
  <si>
    <t>SLMAP</t>
  </si>
  <si>
    <t>SLMAP_HUMAN</t>
  </si>
  <si>
    <t>Sarcolemmal membrane-associated protein (Sarcolemmal-associated protein)</t>
  </si>
  <si>
    <t>PRRC2A</t>
  </si>
  <si>
    <t>PRC2A_HUMAN</t>
  </si>
  <si>
    <t>Protein PRRC2A (HLA-B-associated transcript 2) (Large proline-rich protein BAT2) (Proline-rich and coiled-coil-containing protein 2A) (Protein G2)</t>
  </si>
  <si>
    <t>BAG6</t>
  </si>
  <si>
    <t>BAG6_HUMAN</t>
  </si>
  <si>
    <t>Large proline-rich protein BAG6 (BAG family molecular chaperone regulator 6) (BCL2-associated athanogene 6) (BAG-6) (HLA-B-associated transcript 3) (Protein G3) (Protein Scythe)</t>
  </si>
  <si>
    <t>CUBN</t>
  </si>
  <si>
    <t>CUBN_HUMAN</t>
  </si>
  <si>
    <t>Cubilin (460 kDa receptor) (Intestinal intrinsic factor receptor) (Intrinsic factor-cobalamin receptor) (Intrinsic factor-vitamin B12 receptor)</t>
  </si>
  <si>
    <t>CCDC6</t>
  </si>
  <si>
    <t>CCDC6_HUMAN</t>
  </si>
  <si>
    <t>Coiled-coil domain-containing protein 6 (Papillary thyroid carcinoma-encoded protein) (Protein H4)</t>
  </si>
  <si>
    <t>CSRP3</t>
  </si>
  <si>
    <t>CSRP3_HUMAN</t>
  </si>
  <si>
    <t>Cysteine and glycine-rich protein 3 (Cardiac LIM protein) (Cysteine-rich protein 3) (CRP3) (LIM domain protein, cardiac) (Muscle LIM protein)</t>
  </si>
  <si>
    <t>FOSL1</t>
  </si>
  <si>
    <t>FOSL1_HUMAN</t>
  </si>
  <si>
    <t>Fos-related antigen 1 (FRA-1)</t>
  </si>
  <si>
    <t>HMGA2</t>
  </si>
  <si>
    <t>HMGA2_HUMAN</t>
  </si>
  <si>
    <t>High mobility group protein HMGI-C (High mobility group AT-hook protein 2)</t>
  </si>
  <si>
    <t>DPF3</t>
  </si>
  <si>
    <t>DPF3_HUMAN</t>
  </si>
  <si>
    <t>Zinc finger protein DPF3 (BRG1-associated factor 45C) (BAF45C) (Zinc finger protein cer-d4)</t>
  </si>
  <si>
    <t>SLC14A2</t>
  </si>
  <si>
    <t>UT2_HUMAN</t>
  </si>
  <si>
    <t>Urea transporter 2 (Solute carrier family 14 member 2) (Urea transporter, kidney)</t>
  </si>
  <si>
    <t>ELL</t>
  </si>
  <si>
    <t>ELL_HUMAN</t>
  </si>
  <si>
    <t>RNA polymerase II elongation factor ELL (Eleven-nineteen lysine-rich leukemia protein)</t>
  </si>
  <si>
    <t>SYMPK</t>
  </si>
  <si>
    <t>SYMPK_HUMAN</t>
  </si>
  <si>
    <t>Symplekin</t>
  </si>
  <si>
    <t>NRIP1</t>
  </si>
  <si>
    <t>NRIP1_HUMAN</t>
  </si>
  <si>
    <t>Nuclear receptor-interacting protein 1 (Nuclear factor RIP140) (Receptor-interacting protein 140)</t>
  </si>
  <si>
    <t>HIST1H2AC</t>
  </si>
  <si>
    <t>H2A1C_HUMAN</t>
  </si>
  <si>
    <t>Histone H2A type 1-C (Histone H2A/l)</t>
  </si>
  <si>
    <t>H2BC4</t>
  </si>
  <si>
    <t>H2B1C_HUMAN</t>
  </si>
  <si>
    <t>Histone H2B type 1-C/E/F/G/I (Histone H2B.1 A) (Histone H2B.a) (H2B/a) (Histone H2B.g) (H2B/g) (Histone H2B.h) (H2B/h) (Histone H2B.k) (H2B/k) (Histone H2B.l) (H2B/l)</t>
  </si>
  <si>
    <t>H4C8</t>
  </si>
  <si>
    <t>H4_HUMAN</t>
  </si>
  <si>
    <t>Histone H4</t>
  </si>
  <si>
    <t>MAD1L1</t>
  </si>
  <si>
    <t>MD1L1_HUMAN</t>
  </si>
  <si>
    <t>Mitotic spindle assembly checkpoint protein MAD1 (Mitotic arrest deficient 1-like protein 1) (MAD1-like protein 1) (Mitotic checkpoint MAD1 protein homolog) (HsMAD1) (hMAD1) (Tax-binding protein 181)</t>
  </si>
  <si>
    <t>PIP5K1B</t>
  </si>
  <si>
    <t>PI51B_HUMAN</t>
  </si>
  <si>
    <t>Phosphatidylinositol 4-phosphate 5-kinase type-1 beta (PIP5K1-beta) (PtdIns(4)P-5-kinase 1 beta) (EC 2.7.1.68) (Phosphatidylinositol 4-phosphate 5-kinase type I beta) (PIP5KIbeta) (Protein STM-7) (Type I phosphatidylinositol 4-phosphate 5-kinase beta)</t>
  </si>
  <si>
    <t>BCAR3</t>
  </si>
  <si>
    <t>BCAR3_HUMAN</t>
  </si>
  <si>
    <t>Breast cancer anti-estrogen resistance protein 3 (Novel SH2-containing protein 2) (SH2 domain-containing protein 3B)</t>
  </si>
  <si>
    <t>DYRK3</t>
  </si>
  <si>
    <t>DYRK3_HUMAN</t>
  </si>
  <si>
    <t>Dual specificity tyrosine-phosphorylation-regulated kinase 3 (EC 2.7.12.1) (Regulatory erythroid kinase) (REDK)</t>
  </si>
  <si>
    <t>CDC42BPA</t>
  </si>
  <si>
    <t>MRCKA_HUMAN</t>
  </si>
  <si>
    <t>Serine/threonine-protein kinase MRCK alpha (EC 2.7.11.1) (CDC42-binding protein kinase alpha) (DMPK-like alpha) (Myotonic dystrophy kinase-related CDC42-binding kinase alpha) (MRCK alpha) (Myotonic dystrophy protein kinase-like alpha)</t>
  </si>
  <si>
    <t>PKP4</t>
  </si>
  <si>
    <t>PKP4_HUMAN</t>
  </si>
  <si>
    <t>Plakophilin-4 (p0071)</t>
  </si>
  <si>
    <t>PIK3R3</t>
  </si>
  <si>
    <t>P55G_HUMAN</t>
  </si>
  <si>
    <t>Phosphatidylinositol 3-kinase regulatory subunit gamma (PI3-kinase regulatory subunit gamma) (PI3K regulatory subunit gamma) (PtdIns-3-kinase regulatory subunit gamma) (Phosphatidylinositol 3-kinase 55 kDa regulatory subunit gamma) (PI3-kinase subunit p55-gamma) (PtdIns-3-kinase regulatory subunit p55-gamma) (p55PIK)</t>
  </si>
  <si>
    <t>MAPKAPK5</t>
  </si>
  <si>
    <t>MAPK5_HUMAN</t>
  </si>
  <si>
    <t>MAP kinase-activated protein kinase 5 (MAPK-activated protein kinase 5) (MAPKAP kinase 5) (MAPKAP-K5) (MAPKAPK-5) (MK-5) (MK5) (EC 2.7.11.1) (p38-regulated/activated protein kinase) (PRAK)</t>
  </si>
  <si>
    <t>PIAS1</t>
  </si>
  <si>
    <t>PIAS1_HUMAN</t>
  </si>
  <si>
    <t>E3 SUMO-protein ligase PIAS1 (EC 2.3.2.-) (DEAD/H box-binding protein 1) (E3 SUMO-protein transferase PIAS1) (Gu-binding protein) (GBP) (Protein inhibitor of activated STAT protein 1) (RNA helicase II-binding protein)</t>
  </si>
  <si>
    <t>FAM193A</t>
  </si>
  <si>
    <t>F193A_HUMAN</t>
  </si>
  <si>
    <t>Protein FAM193A (Protein IT14)</t>
  </si>
  <si>
    <t>KLF7</t>
  </si>
  <si>
    <t>KLF7_HUMAN</t>
  </si>
  <si>
    <t>Krueppel-like factor 7 (Ubiquitous krueppel-like factor)</t>
  </si>
  <si>
    <t>PLPP3</t>
  </si>
  <si>
    <t>PLPP3_HUMAN</t>
  </si>
  <si>
    <t>Phospholipid phosphatase 3 (EC 3.1.3.4) (Lipid phosphate phosphohydrolase 3) (PAP2-beta) (Phosphatidate phosphohydrolase type 2b) (Phosphatidic acid phosphatase 2b) (PAP-2b) (PAP2b) (Vascular endothelial growth factor and type I collagen-inducible protein) (VCIP)</t>
  </si>
  <si>
    <t>SKAP1</t>
  </si>
  <si>
    <t>SKAP1_HUMAN</t>
  </si>
  <si>
    <t>Src kinase-associated phosphoprotein 1 (Src family-associated phosphoprotein 1) (Src kinase-associated phosphoprotein of 55 kDa) (SKAP-55) (pp55)</t>
  </si>
  <si>
    <t>OASL</t>
  </si>
  <si>
    <t>OASL_HUMAN</t>
  </si>
  <si>
    <t>2'-5'-oligoadenylate synthase-like protein (2'-5'-OAS-related protein) (2'-5'-OAS-RP) (59 kDa 2'-5'-oligoadenylate synthase-like protein) (Thyroid receptor-interacting protein 14) (TR-interacting protein 14) (TRIP-14) (p59 OASL) (p59OASL)</t>
  </si>
  <si>
    <t>KCNK5</t>
  </si>
  <si>
    <t>KCNK5_HUMAN</t>
  </si>
  <si>
    <t>Potassium channel subfamily K member 5 (Acid-sensitive potassium channel protein TASK-2) (TWIK-related acid-sensitive K(+) channel 2)</t>
  </si>
  <si>
    <t>ABCB11</t>
  </si>
  <si>
    <t>ABCBB_HUMAN</t>
  </si>
  <si>
    <t>Bile salt export pump (EC 7.6.2.-) (ATP-binding cassette sub-family B member 11)</t>
  </si>
  <si>
    <t>PDE5A</t>
  </si>
  <si>
    <t>PDE5A_HUMAN</t>
  </si>
  <si>
    <t>cGMP-specific 3',5'-cyclic phosphodiesterase (EC 3.1.4.35) (cGMP-binding cGMP-specific phosphodiesterase) (CGB-PDE)</t>
  </si>
  <si>
    <t>TNKS</t>
  </si>
  <si>
    <t>TNKS1_HUMAN</t>
  </si>
  <si>
    <t>Poly [ADP-ribose] polymerase tankyrase-1 (EC 2.4.2.30) (ADP-ribosyltransferase diphtheria toxin-like 5) (ARTD5) (Poly [ADP-ribose] polymerase 5A) (Protein poly-ADP-ribosyltransferase tankyrase-1) (EC 2.4.2.-) (TNKS-1) (TRF1-interacting ankyrin-related ADP-ribose polymerase) (Tankyrase I) (Tankyrase-1) (TANK1)</t>
  </si>
  <si>
    <t>CRADD</t>
  </si>
  <si>
    <t>CRADD_HUMAN</t>
  </si>
  <si>
    <t>Death domain-containing protein CRADD (Caspase and RIP adapter with death domain) (RIP-associated protein with a death domain)</t>
  </si>
  <si>
    <t>TNFSF12</t>
  </si>
  <si>
    <t>TNF12_HUMAN</t>
  </si>
  <si>
    <t>Tumor necrosis factor ligand superfamily member 12 (APO3 ligand) (TNF-related weak inducer of apoptosis) (TWEAK) [Cleaved into: Tumor necrosis factor ligand superfamily member 12, membrane form; Tumor necrosis factor ligand superfamily member 12, secreted form]</t>
  </si>
  <si>
    <t>CDKL1</t>
  </si>
  <si>
    <t>CDKL1_HUMAN</t>
  </si>
  <si>
    <t>Cyclin-dependent kinase-like 1 (EC 2.7.11.22) (Protein kinase p42 KKIALRE) (Serine/threonine-protein kinase KKIALRE)</t>
  </si>
  <si>
    <t>PROM1</t>
  </si>
  <si>
    <t>PROM1_HUMAN</t>
  </si>
  <si>
    <t>Prominin-1 (Antigen AC133) (Prominin-like protein 1) (CD antigen CD133)</t>
  </si>
  <si>
    <t>STK19</t>
  </si>
  <si>
    <t>STK19_HUMAN</t>
  </si>
  <si>
    <t>Serine/threonine-protein kinase 19 (EC 2.7.11.1) (Protein G11) (Protein RP1)</t>
  </si>
  <si>
    <t>LDB1</t>
  </si>
  <si>
    <t>LDB1_HUMAN</t>
  </si>
  <si>
    <t>LIM domain-binding protein 1 (LDB-1) (Carboxyl-terminal LIM domain-binding protein 2) (CLIM-2) (LIM domain-binding factor CLIM2) (hLdb1) (Nuclear LIM interactor)</t>
  </si>
  <si>
    <t>CDC123</t>
  </si>
  <si>
    <t>CD123_HUMAN</t>
  </si>
  <si>
    <t>Cell division cycle protein 123 homolog (Protein D123) (HT-1080) (PZ32)</t>
  </si>
  <si>
    <t>CDC16</t>
  </si>
  <si>
    <t>CDC16_HUMAN</t>
  </si>
  <si>
    <t>Cell division cycle protein 16 homolog (Anaphase-promoting complex subunit 6) (APC6) (CDC16 homolog) (CDC16Hs) (Cyclosome subunit 6)</t>
  </si>
  <si>
    <t>AP3D1</t>
  </si>
  <si>
    <t>AP3D1_HUMAN</t>
  </si>
  <si>
    <t>AP-3 complex subunit delta-1 (AP-3 complex subunit delta) (Adaptor-related protein complex 3 subunit delta-1) (Delta-adaptin)</t>
  </si>
  <si>
    <t>BTRC</t>
  </si>
  <si>
    <t>FBW1A_HUMAN</t>
  </si>
  <si>
    <t>F-box/WD repeat-containing protein 1A (E3RSIkappaB) (Epididymis tissue protein Li 2a) (F-box and WD repeats protein beta-TrCP) (pIkappaBalpha-E3 receptor subunit)</t>
  </si>
  <si>
    <t>LIMD1</t>
  </si>
  <si>
    <t>LIMD1_HUMAN</t>
  </si>
  <si>
    <t>LIM domain-containing protein 1</t>
  </si>
  <si>
    <t>BAZ1B</t>
  </si>
  <si>
    <t>BAZ1B_HUMAN</t>
  </si>
  <si>
    <t>Tyrosine-protein kinase BAZ1B (EC 2.7.10.2) (Bromodomain adjacent to zinc finger domain protein 1B) (Williams syndrome transcription factor) (Williams-Beuren syndrome chromosomal region 10 protein) (Williams-Beuren syndrome chromosomal region 9 protein) (hWALp2)</t>
  </si>
  <si>
    <t>PKD2L1</t>
  </si>
  <si>
    <t>PK2L1_HUMAN</t>
  </si>
  <si>
    <t>Polycystic kidney disease 2-like 1 protein (Polycystin-2 homolog) (Polycystin-2L1) (Polycystin-L) (Polycystin-L1)</t>
  </si>
  <si>
    <t>USP8</t>
  </si>
  <si>
    <t>UBP8_HUMAN</t>
  </si>
  <si>
    <t>Ubiquitin carboxyl-terminal hydrolase 8 (EC 3.4.19.12) (Deubiquitinating enzyme 8) (Ubiquitin isopeptidase Y) (hUBPy) (Ubiquitin thioesterase 8) (Ubiquitin-specific-processing protease 8)</t>
  </si>
  <si>
    <t>SLC28A1</t>
  </si>
  <si>
    <t>S28A1_HUMAN</t>
  </si>
  <si>
    <t>Sodium/nucleoside cotransporter 1 (Concentrative nucleoside transporter 1) (CNT 1) (hCNT1) (Na(+)/nucleoside cotransporter 1) (Sodium-coupled nucleoside transporter 1) (Solute carrier family 28 member 1)</t>
  </si>
  <si>
    <t>XPR1</t>
  </si>
  <si>
    <t>XPR1_HUMAN</t>
  </si>
  <si>
    <t>Xenotropic and polytropic retrovirus receptor 1 (Protein SYG1 homolog) (Xenotropic and polytropic murine leukemia virus receptor X3) (X-receptor)</t>
  </si>
  <si>
    <t>LARGE1</t>
  </si>
  <si>
    <t>LARG1_HUMAN</t>
  </si>
  <si>
    <t>LARGE xylosyl- and glucuronyltransferase 1 (EC 2.4.-.-) (Acetylglucosaminyltransferase-like 1A) (Glycosyltransferase-like protein) [Includes: Xylosyltransferase LARGE (EC 2.4.2.-); Beta-1,3-glucuronyltransferase LARGE (EC 2.4.1.-)]</t>
  </si>
  <si>
    <t>CACNA2D2</t>
  </si>
  <si>
    <t>CA2D2_HUMAN</t>
  </si>
  <si>
    <t>Voltage-dependent calcium channel subunit alpha-2/delta-2 (Voltage-gated calcium channel subunit alpha-2/delta-2) [Cleaved into: Voltage-dependent calcium channel subunit alpha-2-2; Voltage-dependent calcium channel subunit delta-2]</t>
  </si>
  <si>
    <t>MFHAS1</t>
  </si>
  <si>
    <t>MFHA1_HUMAN</t>
  </si>
  <si>
    <t>Malignant fibrous histiocytoma-amplified sequence 1 (Malignant fibrous histiocytoma-amplified sequence with leucine-rich tandem repeats 1)</t>
  </si>
  <si>
    <t>CYTH1</t>
  </si>
  <si>
    <t>CYH1_HUMAN</t>
  </si>
  <si>
    <t>Cytohesin-1 (PH, SEC7 and coiled-coil domain-containing protein 1) (SEC7 homolog B2-1)</t>
  </si>
  <si>
    <t>BCL7C</t>
  </si>
  <si>
    <t>BCL7C_HUMAN</t>
  </si>
  <si>
    <t>B-cell CLL/lymphoma 7 protein family member C</t>
  </si>
  <si>
    <t>S1PR2</t>
  </si>
  <si>
    <t>S1PR2_HUMAN</t>
  </si>
  <si>
    <t>Sphingosine 1-phosphate receptor 2 (S1P receptor 2) (S1P2) (Endothelial differentiation G-protein coupled receptor 5) (Sphingosine 1-phosphate receptor Edg-5) (S1P receptor Edg-5)</t>
  </si>
  <si>
    <t>NREP</t>
  </si>
  <si>
    <t>NREP_HUMAN</t>
  </si>
  <si>
    <t>Neuronal regeneration-related protein (Neuronal protein 3.1) (Protein p311)</t>
  </si>
  <si>
    <t>TRIP12</t>
  </si>
  <si>
    <t>TRIPC_HUMAN</t>
  </si>
  <si>
    <t>E3 ubiquitin-protein ligase TRIP12 (EC 2.3.2.26) (E3 ubiquitin-protein ligase for Arf) (ULF) (HECT-type E3 ubiquitin transferase TRIP12) (Thyroid receptor-interacting protein 12) (TR-interacting protein 12) (TRIP-12)</t>
  </si>
  <si>
    <t>SLC9A3R2</t>
  </si>
  <si>
    <t>NHRF2_HUMAN</t>
  </si>
  <si>
    <t>Na(+)/H(+) exchange regulatory cofactor NHE-RF2 (NHERF-2) (NHE3 kinase A regulatory protein E3KARP) (SRY-interacting protein 1) (SIP-1) (Sodium-hydrogen exchanger regulatory factor 2) (Solute carrier family 9 isoform A3 regulatory factor 2) (Tyrosine kinase activator protein 1) (TKA-1)</t>
  </si>
  <si>
    <t>UBE4A</t>
  </si>
  <si>
    <t>UBE4A_HUMAN</t>
  </si>
  <si>
    <t>Ubiquitin conjugation factor E4 A (EC 2.3.2.27) (RING-type E3 ubiquitin transferase E4 A)</t>
  </si>
  <si>
    <t>PPT2</t>
  </si>
  <si>
    <t>PPT2_HUMAN</t>
  </si>
  <si>
    <t>Lysosomal thioesterase PPT2 (PPT-2) (EC 3.1.2.-) (S-thioesterase G14)</t>
  </si>
  <si>
    <t>COX5A</t>
  </si>
  <si>
    <t>COX5A_HUMAN</t>
  </si>
  <si>
    <t>Cytochrome c oxidase subunit 5A, mitochondrial (Cytochrome c oxidase polypeptide Va)</t>
  </si>
  <si>
    <t>NRXN1</t>
  </si>
  <si>
    <t>NRX1B_HUMAN</t>
  </si>
  <si>
    <t>Neurexin-1-beta (Neurexin I-beta)</t>
  </si>
  <si>
    <t>NRX1A_HUMAN</t>
  </si>
  <si>
    <t>Neurexin-1 (Neurexin I-alpha) (Neurexin-1-alpha)</t>
  </si>
  <si>
    <t>LPXN</t>
  </si>
  <si>
    <t>LPXN_HUMAN</t>
  </si>
  <si>
    <t>Leupaxin</t>
  </si>
  <si>
    <t>FADS2</t>
  </si>
  <si>
    <t>FADS2_HUMAN</t>
  </si>
  <si>
    <t>Acyl-CoA 6-desaturase (EC 1.14.19.3) (Delta(6) fatty acid desaturase) (D6D) (Delta(6) desaturase) (Delta-6 desaturase) (Fatty acid desaturase 2)</t>
  </si>
  <si>
    <t>FHL5</t>
  </si>
  <si>
    <t>FHL5_HUMAN</t>
  </si>
  <si>
    <t>Four and a half LIM domains protein 5 (FHL-5) (Activator of cAMP-responsive element modulator in testis) (Activator of CREM in testis)</t>
  </si>
  <si>
    <t>PIGL</t>
  </si>
  <si>
    <t>PIGL_HUMAN</t>
  </si>
  <si>
    <t>N-acetylglucosaminyl-phosphatidylinositol de-N-acetylase (EC 3.5.1.89) (Phosphatidylinositol-glycan biosynthesis class L protein) (PIG-L)</t>
  </si>
  <si>
    <t>SLC4A7</t>
  </si>
  <si>
    <t>S4A7_HUMAN</t>
  </si>
  <si>
    <t>Sodium bicarbonate cotransporter 3 (Electroneutral Na/HCO(3) cotransporter) (Sodium bicarbonate cotransporter 2) (Sodium bicarbonate cotransporter 2b) (Bicarbonate transporter) (Solute carrier family 4 member 7)</t>
  </si>
  <si>
    <t>ADAMTS3</t>
  </si>
  <si>
    <t>ATS3_HUMAN</t>
  </si>
  <si>
    <t>A disintegrin and metalloproteinase with thrombospondin motifs 3 (ADAM-TS 3) (ADAM-TS3) (ADAMTS-3) (EC 3.4.24.-) (Procollagen II N-proteinase) (PC II-NP) (Procollagen II amino propeptide-processing enzyme)</t>
  </si>
  <si>
    <t>BAG3</t>
  </si>
  <si>
    <t>BAG3_HUMAN</t>
  </si>
  <si>
    <t>BAG family molecular chaperone regulator 3 (BAG-3) (Bcl-2-associated athanogene 3) (Bcl-2-binding protein Bis) (Docking protein CAIR-1)</t>
  </si>
  <si>
    <t>NRG2</t>
  </si>
  <si>
    <t>NRG2_HUMAN</t>
  </si>
  <si>
    <t>Pro-neuregulin-2, membrane-bound isoform (Pro-NRG2) [Cleaved into: Neuregulin-2 (NRG-2) (Divergent of neuregulin-1) (DON-1) (Neural- and thymus-derived activator for ERBB kinases) (NTAK)]</t>
  </si>
  <si>
    <t>GOSR2</t>
  </si>
  <si>
    <t>GOSR2_HUMAN</t>
  </si>
  <si>
    <t>Golgi SNAP receptor complex member 2 (27 kDa Golgi SNARE protein) (Membrin)</t>
  </si>
  <si>
    <t>CLOCK</t>
  </si>
  <si>
    <t>CLOCK_HUMAN</t>
  </si>
  <si>
    <t>Circadian locomoter output cycles protein kaput (hCLOCK) (EC 2.3.1.48) (Class E basic helix-loop-helix protein 8) (bHLHe8)</t>
  </si>
  <si>
    <t>CREB5</t>
  </si>
  <si>
    <t>CREB5_HUMAN</t>
  </si>
  <si>
    <t>Cyclic AMP-responsive element-binding protein 5 (CREB-5) (cAMP-responsive element-binding protein 5) (cAMP-response element-binding protein A) (CRE-BPa)</t>
  </si>
  <si>
    <t>NCOR2</t>
  </si>
  <si>
    <t>NCOR2_HUMAN</t>
  </si>
  <si>
    <t>Nuclear receptor corepressor 2 (N-CoR2) (CTG repeat protein 26) (SMAP270) (Silencing mediator of retinoic acid and thyroid hormone receptor) (SMRT) (T3 receptor-associating factor) (TRAC) (Thyroid-, retinoic-acid-receptor-associated corepressor)</t>
  </si>
  <si>
    <t>AATK</t>
  </si>
  <si>
    <t>LMTK1_HUMAN</t>
  </si>
  <si>
    <t>Serine/threonine-protein kinase LMTK1 (EC 2.7.11.1) (Apoptosis-associated tyrosine kinase) (AATYK) (Brain apoptosis-associated tyrosine kinase) (CDK5-binding protein) (Lemur tyrosine kinase 1) (p35-binding protein) (p35BP)</t>
  </si>
  <si>
    <t>RGS6</t>
  </si>
  <si>
    <t>RGS6_HUMAN</t>
  </si>
  <si>
    <t>Regulator of G-protein signaling 6 (RGS6) (S914)</t>
  </si>
  <si>
    <t>SH3PXD2A</t>
  </si>
  <si>
    <t>SPD2A_HUMAN</t>
  </si>
  <si>
    <t>SH3 and PX domain-containing protein 2A (Adapter protein TKS5) (Five SH3 domain-containing protein) (SH3 multiple domains protein 1) (Tyrosine kinase substrate with five SH3 domains)</t>
  </si>
  <si>
    <t>RALGPS1</t>
  </si>
  <si>
    <t>RGPS1_HUMAN</t>
  </si>
  <si>
    <t>Ras-specific guanine nucleotide-releasing factor RalGPS1 (Ral GEF with PH domain and SH3-binding motif 1) (Ral guanine nucleotide exchange factor 2) (RalGEF 2) (RalA exchange factor RalGPS1)</t>
  </si>
  <si>
    <t>ZNF516</t>
  </si>
  <si>
    <t>ZN516_HUMAN</t>
  </si>
  <si>
    <t>Zinc finger protein 516</t>
  </si>
  <si>
    <t>KIAA0040</t>
  </si>
  <si>
    <t>K0040_HUMAN</t>
  </si>
  <si>
    <t>Uncharacterized protein KIAA0040</t>
  </si>
  <si>
    <t>CLINT1</t>
  </si>
  <si>
    <t>EPN4_HUMAN</t>
  </si>
  <si>
    <t>Clathrin interactor 1 (Clathrin-interacting protein localized in the trans-Golgi region) (Clint) (Enthoprotin) (Epsin-4) (Epsin-related protein) (EpsinR)</t>
  </si>
  <si>
    <t>NUP93</t>
  </si>
  <si>
    <t>NUP93_HUMAN</t>
  </si>
  <si>
    <t>Nuclear pore complex protein Nup93 (93 kDa nucleoporin) (Nucleoporin Nup93)</t>
  </si>
  <si>
    <t>KIAA0355</t>
  </si>
  <si>
    <t>K0355_HUMAN</t>
  </si>
  <si>
    <t>Uncharacterized protein KIAA0355</t>
  </si>
  <si>
    <t>HDAC9</t>
  </si>
  <si>
    <t>HDAC9_HUMAN</t>
  </si>
  <si>
    <t>Histone deacetylase 9 (HD9) (EC 3.5.1.98) (Histone deacetylase 7B) (HD7) (HD7b) (Histone deacetylase-related protein) (MEF2-interacting transcription repressor MITR)</t>
  </si>
  <si>
    <t>HDAC4</t>
  </si>
  <si>
    <t>HDAC4_HUMAN</t>
  </si>
  <si>
    <t>Histone deacetylase 4 (HD4) (EC 3.5.1.98)</t>
  </si>
  <si>
    <t>CKAP5</t>
  </si>
  <si>
    <t>CKAP5_HUMAN</t>
  </si>
  <si>
    <t>Cytoskeleton-associated protein 5 (Colonic and hepatic tumor overexpressed gene protein) (Ch-TOG)</t>
  </si>
  <si>
    <t>IP6K1</t>
  </si>
  <si>
    <t>IP6K1_HUMAN</t>
  </si>
  <si>
    <t>Inositol hexakisphosphate kinase 1 (InsP6 kinase 1) (EC 2.7.4.21) (Inositol hexaphosphate kinase 1)</t>
  </si>
  <si>
    <t>ARHGEF17</t>
  </si>
  <si>
    <t>ARHGH_HUMAN</t>
  </si>
  <si>
    <t>Rho guanine nucleotide exchange factor 17 (164 kDa Rho-specific guanine-nucleotide exchange factor) (p164-RhoGEF) (p164RhoGEF) (Tumor endothelial marker 4)</t>
  </si>
  <si>
    <t>GAB2</t>
  </si>
  <si>
    <t>GAB2_HUMAN</t>
  </si>
  <si>
    <t>GRB2-associated-binding protein 2 (GRB2-associated binder 2) (Growth factor receptor bound protein 2-associated protein 2) (pp100)</t>
  </si>
  <si>
    <t>FARP2</t>
  </si>
  <si>
    <t>FARP2_HUMAN</t>
  </si>
  <si>
    <t>FERM, ARHGEF and pleckstrin domain-containing protein 2 (FERM domain-including RhoGEF) (FIR) (FERM, RhoGEF and pleckstrin domain-containing protein 2) (Pleckstrin homology domain-containing family C member 3) (PH domain-containing family C member 3)</t>
  </si>
  <si>
    <t>CEP170</t>
  </si>
  <si>
    <t>CE170_HUMAN</t>
  </si>
  <si>
    <t>Centrosomal protein of 170 kDa (Cep170) (KARP-1-binding protein) (KARP1-binding protein)</t>
  </si>
  <si>
    <t>TRANK1</t>
  </si>
  <si>
    <t>TRNK1_HUMAN</t>
  </si>
  <si>
    <t>TPR and ankyrin repeat-containing protein 1 (Lupus brain antigen 1 homolog)</t>
  </si>
  <si>
    <t>LRRC37A</t>
  </si>
  <si>
    <t>L37A1_HUMAN</t>
  </si>
  <si>
    <t>Leucine-rich repeat-containing protein 37A</t>
  </si>
  <si>
    <t>ARHGAP25</t>
  </si>
  <si>
    <t>RHG25_HUMAN</t>
  </si>
  <si>
    <t>Rho GTPase-activating protein 25 (Rho-type GTPase-activating protein 25)</t>
  </si>
  <si>
    <t>WDR1</t>
  </si>
  <si>
    <t>WDR1_HUMAN</t>
  </si>
  <si>
    <t>WD repeat-containing protein 1 (Actin-interacting protein 1) (AIP1) (NORI-1)</t>
  </si>
  <si>
    <t>BCL2L11</t>
  </si>
  <si>
    <t>B2L11_HUMAN</t>
  </si>
  <si>
    <t>Bcl-2-like protein 11 (Bcl2-L-11) (Bcl2-interacting mediator of cell death)</t>
  </si>
  <si>
    <t>SH2B3</t>
  </si>
  <si>
    <t>SH2B3_HUMAN</t>
  </si>
  <si>
    <t>SH2B adapter protein 3 (Lymphocyte adapter protein) (Lymphocyte-specific adapter protein Lnk) (Signal transduction protein Lnk)</t>
  </si>
  <si>
    <t>GJC1</t>
  </si>
  <si>
    <t>CXG1_HUMAN</t>
  </si>
  <si>
    <t>Gap junction gamma-1 protein (Connexin-45) (Cx45) (Gap junction alpha-7 protein)</t>
  </si>
  <si>
    <t>ABCC9</t>
  </si>
  <si>
    <t>ABCC9_HUMAN</t>
  </si>
  <si>
    <t>ATP-binding cassette sub-family C member 9 (Sulfonylurea receptor 2)</t>
  </si>
  <si>
    <t>SCAMP2</t>
  </si>
  <si>
    <t>SCAM2_HUMAN</t>
  </si>
  <si>
    <t>Secretory carrier-associated membrane protein 2 (Secretory carrier membrane protein 2)</t>
  </si>
  <si>
    <t>GPC6</t>
  </si>
  <si>
    <t>GPC6_HUMAN</t>
  </si>
  <si>
    <t>Glypican-6 [Cleaved into: Secreted glypican-6]</t>
  </si>
  <si>
    <t>UST</t>
  </si>
  <si>
    <t>UST_HUMAN</t>
  </si>
  <si>
    <t>Uronyl 2-sulfotransferase (EC 2.8.2.-)</t>
  </si>
  <si>
    <t>FAM13A</t>
  </si>
  <si>
    <t>FA13A_HUMAN</t>
  </si>
  <si>
    <t>Protein FAM13A</t>
  </si>
  <si>
    <t>MBNL2</t>
  </si>
  <si>
    <t>MBNL2_HUMAN</t>
  </si>
  <si>
    <t>Muscleblind-like protein 2 (Muscleblind-like protein 1) (Muscleblind-like protein-like) (Muscleblind-like protein-like 39)</t>
  </si>
  <si>
    <t>PLXNC1</t>
  </si>
  <si>
    <t>PLXC1_HUMAN</t>
  </si>
  <si>
    <t>Plexin-C1 (Virus-encoded semaphorin protein receptor) (CD antigen CD232)</t>
  </si>
  <si>
    <t>WASF2</t>
  </si>
  <si>
    <t>WASF2_HUMAN</t>
  </si>
  <si>
    <t>Wiskott-Aldrich syndrome protein family member 2 (WASP family protein member 2) (Protein WAVE-2) (Verprolin homology domain-containing protein 2)</t>
  </si>
  <si>
    <t>SORBS3</t>
  </si>
  <si>
    <t>VINEX_HUMAN</t>
  </si>
  <si>
    <t>Vinexin (SH3-containing adapter molecule 1) (SCAM-1) (Sorbin and SH3 domain-containing protein 3)</t>
  </si>
  <si>
    <t>RBM6</t>
  </si>
  <si>
    <t>RBM6_HUMAN</t>
  </si>
  <si>
    <t>RNA-binding protein 6 (Lung cancer antigen NY-LU-12) (Protein G16) (RNA-binding motif protein 6) (RNA-binding protein DEF-3)</t>
  </si>
  <si>
    <t>LHFPL2</t>
  </si>
  <si>
    <t>LHPL2_HUMAN</t>
  </si>
  <si>
    <t>LHFPL tetraspan subfamily member 2 protein (Lipoma HMGIC fusion partner-like 2 protein)</t>
  </si>
  <si>
    <t>MPHOSPH9</t>
  </si>
  <si>
    <t>MPP9_HUMAN</t>
  </si>
  <si>
    <t>M-phase phosphoprotein 9</t>
  </si>
  <si>
    <t>STAM2</t>
  </si>
  <si>
    <t>STAM2_HUMAN</t>
  </si>
  <si>
    <t>Signal transducing adapter molecule 2 (STAM-2) (Hrs-binding protein)</t>
  </si>
  <si>
    <t>CWC27</t>
  </si>
  <si>
    <t>CWC27_HUMAN</t>
  </si>
  <si>
    <t>Spliceosome-associated protein CWC27 homolog (Antigen NY-CO-10) (Probable inactive peptidyl-prolyl cis-trans isomerase CWC27 homolog) (PPIase CWC27) (Serologically defined colon cancer antigen 10)</t>
  </si>
  <si>
    <t>RGS19</t>
  </si>
  <si>
    <t>RGS19_HUMAN</t>
  </si>
  <si>
    <t>Regulator of G-protein signaling 19 (RGS19) (G-alpha-interacting protein) (GAIP)</t>
  </si>
  <si>
    <t>AKR1A1</t>
  </si>
  <si>
    <t>AK1A1_HUMAN</t>
  </si>
  <si>
    <t>Aldo-keto reductase family 1 member A1 (EC 1.1.1.2) (EC 1.1.1.372) (EC 1.1.1.54) (Alcohol dehydrogenase [NADP(+)]) (Aldehyde reductase) (Glucuronate reductase) (EC 1.1.1.19) (Glucuronolactone reductase) (EC 1.1.1.20)</t>
  </si>
  <si>
    <t>MRVI1</t>
  </si>
  <si>
    <t>MRVI1_HUMAN</t>
  </si>
  <si>
    <t>Protein MRVI1 (Inositol 1,4,5-trisphosphate receptor-associated cGMP kinase substrate) (JAW1-related protein MRVI1)</t>
  </si>
  <si>
    <t>KLF2</t>
  </si>
  <si>
    <t>KLF2_HUMAN</t>
  </si>
  <si>
    <t>Krueppel-like factor 2 (Lung krueppel-like factor)</t>
  </si>
  <si>
    <t>BTN3A3</t>
  </si>
  <si>
    <t>BT3A3_HUMAN</t>
  </si>
  <si>
    <t>Butyrophilin subfamily 3 member A3</t>
  </si>
  <si>
    <t>DLC1</t>
  </si>
  <si>
    <t>RHG07_HUMAN</t>
  </si>
  <si>
    <t>Rho GTPase-activating protein 7 (Deleted in liver cancer 1 protein) (DLC-1) (HP protein) (Rho-type GTPase-activating protein 7) (START domain-containing protein 12) (StARD12) (StAR-related lipid transfer protein 12)</t>
  </si>
  <si>
    <t>YAP1</t>
  </si>
  <si>
    <t>YAP1_HUMAN</t>
  </si>
  <si>
    <t>Transcriptional coactivator YAP1 (Yes-associated protein 1) (Protein yorkie homolog) (Yes-associated protein YAP65 homolog)</t>
  </si>
  <si>
    <t>SPON1</t>
  </si>
  <si>
    <t>SPON1_HUMAN</t>
  </si>
  <si>
    <t>Spondin-1 (F-spondin) (Vascular smooth muscle cell growth-promoting factor)</t>
  </si>
  <si>
    <t>ARIH2</t>
  </si>
  <si>
    <t>ARI2_HUMAN</t>
  </si>
  <si>
    <t>E3 ubiquitin-protein ligase ARIH2 (ARI-2) (Protein ariadne-2 homolog) (EC 2.3.2.31) (RING-type E3 ubiquitin transferase ARIH2) (Triad1 protein)</t>
  </si>
  <si>
    <t>CFDP1</t>
  </si>
  <si>
    <t>CFDP1_HUMAN</t>
  </si>
  <si>
    <t>Craniofacial development protein 1 (Bucentaur)</t>
  </si>
  <si>
    <t>HAX1</t>
  </si>
  <si>
    <t>HAX1_HUMAN</t>
  </si>
  <si>
    <t>HCLS1-associated protein X-1 (HS1-associating protein X-1) (HAX-1) (HS1-binding protein 1) (HSP1BP-1)</t>
  </si>
  <si>
    <t>MERTK</t>
  </si>
  <si>
    <t>MERTK_HUMAN</t>
  </si>
  <si>
    <t>Tyrosine-protein kinase Mer (EC 2.7.10.1) (Proto-oncogene c-Mer) (Receptor tyrosine kinase MerTK)</t>
  </si>
  <si>
    <t>PIBF1</t>
  </si>
  <si>
    <t>PIBF1_HUMAN</t>
  </si>
  <si>
    <t>Progesterone-induced-blocking factor 1 (PIBF) (Centrosomal protein of 90 kDa) (CEP90)</t>
  </si>
  <si>
    <t>COG5</t>
  </si>
  <si>
    <t>COG5_HUMAN</t>
  </si>
  <si>
    <t>Conserved oligomeric Golgi complex subunit 5 (COG complex subunit 5) (13S Golgi transport complex 90 kDa subunit) (GTC-90) (Component of oligomeric Golgi complex 5) (Golgi transport complex 1)</t>
  </si>
  <si>
    <t>TRIM38</t>
  </si>
  <si>
    <t>TRI38_HUMAN</t>
  </si>
  <si>
    <t>E3 ubiquitin-protein ligase TRIM38 (EC 2.3.2.27) (RING finger protein 15) (RING-type E3 ubiquitin transferase TRIM38) (Tripartite motif-containing protein 38) (Zinc finger protein RoRet)</t>
  </si>
  <si>
    <t>UBE2E3</t>
  </si>
  <si>
    <t>UB2E3_HUMAN</t>
  </si>
  <si>
    <t>Ubiquitin-conjugating enzyme E2 E3 (EC 2.3.2.23) (E2 ubiquitin-conjugating enzyme E3) (UbcH9) (Ubiquitin carrier protein E3) (Ubiquitin-conjugating enzyme E2-23 kDa) (Ubiquitin-protein ligase E3)</t>
  </si>
  <si>
    <t>SEMA3C</t>
  </si>
  <si>
    <t>SEM3C_HUMAN</t>
  </si>
  <si>
    <t>Semaphorin-3C (Semaphorin-E) (Sema E)</t>
  </si>
  <si>
    <t>FBLN5</t>
  </si>
  <si>
    <t>FBLN5_HUMAN</t>
  </si>
  <si>
    <t>Fibulin-5 (FIBL-5) (Developmental arteries and neural crest EGF-like protein) (Dance) (Urine p50 protein) (UP50)</t>
  </si>
  <si>
    <t>KAT5</t>
  </si>
  <si>
    <t>KAT5_HUMAN</t>
  </si>
  <si>
    <t>Histone acetyltransferase KAT5 (EC 2.3.1.48) (60 kDa Tat-interactive protein) (Tip60) (Histone acetyltransferase HTATIP) (HIV-1 Tat interactive protein) (Lysine acetyltransferase 5) (cPLA(2)-interacting protein)</t>
  </si>
  <si>
    <t>ATG7</t>
  </si>
  <si>
    <t>ATG7_HUMAN</t>
  </si>
  <si>
    <t>Ubiquitin-like modifier-activating enzyme ATG7 (ATG12-activating enzyme E1 ATG7) (Autophagy-related protein 7) (APG7-like) (hAGP7) (Ubiquitin-activating enzyme E1-like protein)</t>
  </si>
  <si>
    <t>PROCR</t>
  </si>
  <si>
    <t>EPCR_HUMAN</t>
  </si>
  <si>
    <t>Endothelial protein C receptor (Activated protein C receptor) (APC receptor) (Endothelial cell protein C receptor) (CD antigen CD201)</t>
  </si>
  <si>
    <t>AGPAT1</t>
  </si>
  <si>
    <t>PLCA_HUMAN</t>
  </si>
  <si>
    <t>1-acyl-sn-glycerol-3-phosphate acyltransferase alpha (EC 2.3.1.51) (1-acylglycerol-3-phosphate O-acyltransferase 1) (1-AGP acyltransferase 1) (1-AGPAT 1) (Lysophosphatidic acid acyltransferase alpha) (LPAAT-alpha) (Protein G15)</t>
  </si>
  <si>
    <t>SORBS1</t>
  </si>
  <si>
    <t>SRBS1_HUMAN</t>
  </si>
  <si>
    <t>Sorbin and SH3 domain-containing protein 1 (Ponsin) (SH3 domain protein 5) (SH3P12) (c-Cbl-associated protein) (CAP)</t>
  </si>
  <si>
    <t>MXD4</t>
  </si>
  <si>
    <t>MAD4_HUMAN</t>
  </si>
  <si>
    <t>Max dimerization protein 4 (Max dimerizer 4) (Class C basic helix-loop-helix protein 12) (bHLHc12) (Max-associated protein 4) (Max-interacting transcriptional repressor MAD4)</t>
  </si>
  <si>
    <t>P3H4</t>
  </si>
  <si>
    <t>SC65_HUMAN</t>
  </si>
  <si>
    <t>Endoplasmic reticulum protein SC65 (Leprecan-like protein 4) (Nucleolar autoantigen No55) (Prolyl 3-hydroxylase family member 4) (Synaptonemal complex protein SC65)</t>
  </si>
  <si>
    <t>PDLIM5</t>
  </si>
  <si>
    <t>PDLI5_HUMAN</t>
  </si>
  <si>
    <t>PDZ and LIM domain protein 5 (Enigma homolog) (Enigma-like PDZ and LIM domains protein)</t>
  </si>
  <si>
    <t>CELF2</t>
  </si>
  <si>
    <t>CELF2_HUMAN</t>
  </si>
  <si>
    <t>CUGBP Elav-like family member 2 (CELF-2) (Bruno-like protein 3) (CUG triplet repeat RNA-binding protein 2) (CUG-BP2) (CUG-BP- and ETR-3-like factor 2) (ELAV-type RNA-binding protein 3) (ETR-3) (Neuroblastoma apoptosis-related RNA-binding protein) (hNAPOR) (RNA-binding protein BRUNOL-3)</t>
  </si>
  <si>
    <t>TSBP1</t>
  </si>
  <si>
    <t>TSBP1_HUMAN</t>
  </si>
  <si>
    <t>Testis-expressed basic protein 1 (Uncharacterized protein C6orf10)</t>
  </si>
  <si>
    <t>TBR1</t>
  </si>
  <si>
    <t>TBR1_HUMAN</t>
  </si>
  <si>
    <t>T-box brain protein 1 (T-brain-1) (TBR-1) (TES-56)</t>
  </si>
  <si>
    <t>NFAT5</t>
  </si>
  <si>
    <t>NFAT5_HUMAN</t>
  </si>
  <si>
    <t>Nuclear factor of activated T-cells 5 (NF-AT5) (T-cell transcription factor NFAT5) (Tonicity-responsive enhancer-binding protein) (TonE-binding protein) (TonEBP)</t>
  </si>
  <si>
    <t>NUDC</t>
  </si>
  <si>
    <t>NUDC_HUMAN</t>
  </si>
  <si>
    <t>Nuclear migration protein nudC (Nuclear distribution protein C homolog)</t>
  </si>
  <si>
    <t>PLK2</t>
  </si>
  <si>
    <t>PLK2_HUMAN</t>
  </si>
  <si>
    <t>Serine/threonine-protein kinase PLK2 (EC 2.7.11.21) (Polo-like kinase 2) (PLK-2) (hPlk2) (Serine/threonine-protein kinase SNK) (hSNK) (Serum-inducible kinase)</t>
  </si>
  <si>
    <t>POP4</t>
  </si>
  <si>
    <t>RPP29_HUMAN</t>
  </si>
  <si>
    <t>Ribonuclease P protein subunit p29 (hPOP4) (EC 3.1.26.5)</t>
  </si>
  <si>
    <t>NEK6</t>
  </si>
  <si>
    <t>NEK6_HUMAN</t>
  </si>
  <si>
    <t>Serine/threonine-protein kinase Nek6 (EC 2.7.11.1) (Never in mitosis A-related kinase 6) (NimA-related protein kinase 6) (Protein kinase SID6-1512)</t>
  </si>
  <si>
    <t>SLC17A3</t>
  </si>
  <si>
    <t>NPT4_HUMAN</t>
  </si>
  <si>
    <t>Sodium-dependent phosphate transport protein 4 (Na(+)/PI cotransporter 4) (Sodium/phosphate cotransporter 4) (Solute carrier family 17 member 3)</t>
  </si>
  <si>
    <t>ZNF268</t>
  </si>
  <si>
    <t>ZN268_HUMAN</t>
  </si>
  <si>
    <t>Zinc finger protein 268 (Zinc finger protein HZF3)</t>
  </si>
  <si>
    <t>SEPTIN9</t>
  </si>
  <si>
    <t>SEPT9_HUMAN</t>
  </si>
  <si>
    <t>Septin-9 (MLL septin-like fusion protein MSF-A) (MLL septin-like fusion protein) (Ovarian/Breast septin) (Ov/Br septin) (Septin D1)</t>
  </si>
  <si>
    <t>SDCCAG8</t>
  </si>
  <si>
    <t>SDCG8_HUMAN</t>
  </si>
  <si>
    <t>Serologically defined colon cancer antigen 8 (Antigen NY-CO-8) (Centrosomal colon cancer autoantigen protein) (hCCCAP)</t>
  </si>
  <si>
    <t>FRS2</t>
  </si>
  <si>
    <t>FRS2_HUMAN</t>
  </si>
  <si>
    <t>Fibroblast growth factor receptor substrate 2 (FGFR substrate 2) (FGFR-signaling adaptor SNT) (Suc1-associated neurotrophic factor target 1) (SNT-1)</t>
  </si>
  <si>
    <t>SRCAP</t>
  </si>
  <si>
    <t>SRCAP_HUMAN</t>
  </si>
  <si>
    <t>Helicase SRCAP (EC 3.6.4.-) (Domino homolog 2) (Snf2-related CBP activator)</t>
  </si>
  <si>
    <t>SLC22A7</t>
  </si>
  <si>
    <t>S22A7_HUMAN</t>
  </si>
  <si>
    <t>Solute carrier family 22 member 7 (Novel liver transporter) (Organic anion transporter 2) (hOAT2)</t>
  </si>
  <si>
    <t>NMU</t>
  </si>
  <si>
    <t>NMU_HUMAN</t>
  </si>
  <si>
    <t>Neuromedin-U [Cleaved into: Neuromedin precursor-related peptide 36 (NURP36); Neuromedin precursor-related peptide 33 (NURP33); Neuromedin-U-25 (NmU-25)]</t>
  </si>
  <si>
    <t>EHMT2</t>
  </si>
  <si>
    <t>EHMT2_HUMAN</t>
  </si>
  <si>
    <t>Histone-lysine N-methyltransferase EHMT2 (EC 2.1.1.-) (EC 2.1.1.43) (Euchromatic histone-lysine N-methyltransferase 2) (HLA-B-associated transcript 8) (Histone H3-K9 methyltransferase 3) (H3-K9-HMTase 3) (Lysine N-methyltransferase 1C) (Protein G9a)</t>
  </si>
  <si>
    <t>UGT2A1</t>
  </si>
  <si>
    <t>UD2A1_HUMAN</t>
  </si>
  <si>
    <t>UDP-glucuronosyltransferase 2A1 (UDPGT 2A1) (EC 2.4.1.17)</t>
  </si>
  <si>
    <t>SF3A3</t>
  </si>
  <si>
    <t>SF3A3_HUMAN</t>
  </si>
  <si>
    <t>Splicing factor 3A subunit 3 (SF3a60) (Spliceosome-associated protein 61) (SAP 61)</t>
  </si>
  <si>
    <t>FERMT2</t>
  </si>
  <si>
    <t>FERM2_HUMAN</t>
  </si>
  <si>
    <t>Fermitin family homolog 2 (Kindlin-2) (Mitogen-inducible gene 2 protein) (MIG-2) (Pleckstrin homology domain-containing family C member 1) (PH domain-containing family C member 1)</t>
  </si>
  <si>
    <t>RBPMS</t>
  </si>
  <si>
    <t>RBPMS_HUMAN</t>
  </si>
  <si>
    <t>RNA-binding protein with multiple splicing (RBP-MS) (Heart and RRM expressed sequence) (Hermes)</t>
  </si>
  <si>
    <t>RAB31</t>
  </si>
  <si>
    <t>RAB31_HUMAN</t>
  </si>
  <si>
    <t>Ras-related protein Rab-31 (Ras-related protein Rab-22B)</t>
  </si>
  <si>
    <t>WWP2</t>
  </si>
  <si>
    <t>WWP2_HUMAN</t>
  </si>
  <si>
    <t>NEDD4-like E3 ubiquitin-protein ligase WWP2 (EC 2.3.2.26) (Atrophin-1-interacting protein 2) (AIP2) (HECT-type E3 ubiquitin transferase WWP2) (WW domain-containing protein 2)</t>
  </si>
  <si>
    <t>CNTRL</t>
  </si>
  <si>
    <t>CNTRL_HUMAN</t>
  </si>
  <si>
    <t>Centriolin (Centrosomal protein 1) (Centrosomal protein of 110 kDa) (Cep110)</t>
  </si>
  <si>
    <t>HSF2BP</t>
  </si>
  <si>
    <t>HSF2B_HUMAN</t>
  </si>
  <si>
    <t>Heat shock factor 2-binding protein</t>
  </si>
  <si>
    <t>TRIOBP</t>
  </si>
  <si>
    <t>TARA_HUMAN</t>
  </si>
  <si>
    <t>TRIO and F-actin-binding protein (Protein Tara) (Trio-associated repeat on actin)</t>
  </si>
  <si>
    <t>ADAMTS8</t>
  </si>
  <si>
    <t>ATS8_HUMAN</t>
  </si>
  <si>
    <t>A disintegrin and metalloproteinase with thrombospondin motifs 8 (ADAM-TS 8) (ADAM-TS8) (ADAMTS-8) (EC 3.4.24.-) (METH-2) (METH-8)</t>
  </si>
  <si>
    <t>HIBADH</t>
  </si>
  <si>
    <t>3HIDH_HUMAN</t>
  </si>
  <si>
    <t>3-hydroxyisobutyrate dehydrogenase, mitochondrial (HIBADH) (EC 1.1.1.31)</t>
  </si>
  <si>
    <t>CIT</t>
  </si>
  <si>
    <t>CTRO_HUMAN</t>
  </si>
  <si>
    <t>Citron Rho-interacting kinase (CRIK) (EC 2.7.11.1) (Serine/threonine-protein kinase 21)</t>
  </si>
  <si>
    <t>FAF1</t>
  </si>
  <si>
    <t>FAF1_HUMAN</t>
  </si>
  <si>
    <t>FAS-associated factor 1 (hFAF1) (UBX domain-containing protein 12) (UBX domain-containing protein 3A)</t>
  </si>
  <si>
    <t>CD160</t>
  </si>
  <si>
    <t>BY55_HUMAN</t>
  </si>
  <si>
    <t>CD160 antigen (Natural killer cell receptor BY55) (CD antigen CD160) [Cleaved into: CD160 antigen, soluble form]</t>
  </si>
  <si>
    <t>ADAMTS7</t>
  </si>
  <si>
    <t>ATS7_HUMAN</t>
  </si>
  <si>
    <t>A disintegrin and metalloproteinase with thrombospondin motifs 7 (ADAM-TS 7) (ADAM-TS7) (ADAMTS-7) (EC 3.4.24.-) (COMPase)</t>
  </si>
  <si>
    <t>SUPT16H</t>
  </si>
  <si>
    <t>SP16H_HUMAN</t>
  </si>
  <si>
    <t>FACT complex subunit SPT16 (Chromatin-specific transcription elongation factor 140 kDa subunit) (FACT 140 kDa subunit) (FACTp140) (Facilitates chromatin transcription complex subunit SPT16) (hSPT16)</t>
  </si>
  <si>
    <t>AKAP13</t>
  </si>
  <si>
    <t>AKP13_HUMAN</t>
  </si>
  <si>
    <t>A-kinase anchor protein 13 (AKAP-13) (AKAP-Lbc) (Breast cancer nuclear receptor-binding auxiliary protein) (Guanine nucleotide exchange factor Lbc) (Human thyroid-anchoring protein 31) (Lymphoid blast crisis oncogene) (LBC oncogene) (Non-oncogenic Rho GTPase-specific GTP exchange factor) (Protein kinase A-anchoring protein 13) (PRKA13) (p47)</t>
  </si>
  <si>
    <t>FILIP1L</t>
  </si>
  <si>
    <t>FIL1L_HUMAN</t>
  </si>
  <si>
    <t>Filamin A-interacting protein 1-like (130 kDa GPBP-interacting protein) (90 kDa GPBP-interacting protein) (Protein down-regulated in ovarian cancer 1) (DOC-1)</t>
  </si>
  <si>
    <t>PXMP4</t>
  </si>
  <si>
    <t>PXMP4_HUMAN</t>
  </si>
  <si>
    <t>Peroxisomal membrane protein 4 (24 kDa peroxisomal intrinsic membrane protein)</t>
  </si>
  <si>
    <t>DDX19B</t>
  </si>
  <si>
    <t>DD19B_HUMAN</t>
  </si>
  <si>
    <t>ATP-dependent RNA helicase DDX19B (EC 3.6.4.13) (DEAD box RNA helicase DEAD5) (DEAD box protein 19B)</t>
  </si>
  <si>
    <t>GPN1</t>
  </si>
  <si>
    <t>GPN1_HUMAN</t>
  </si>
  <si>
    <t>GPN-loop GTPase 1 (EC 3.6.5.-) (MBD2-interacting protein) (MBDin) (RNAPII-associated protein 4) (XPA-binding protein 1)</t>
  </si>
  <si>
    <t>ITGA11</t>
  </si>
  <si>
    <t>ITA11_HUMAN</t>
  </si>
  <si>
    <t>Integrin alpha-11</t>
  </si>
  <si>
    <t>IKZF2</t>
  </si>
  <si>
    <t>IKZF2_HUMAN</t>
  </si>
  <si>
    <t>Zinc finger protein Helios (Ikaros family zinc finger protein 2)</t>
  </si>
  <si>
    <t>MRAS</t>
  </si>
  <si>
    <t>RASM_HUMAN</t>
  </si>
  <si>
    <t>Ras-related protein M-Ras (Ras-related protein R-Ras3)</t>
  </si>
  <si>
    <t>PUF60</t>
  </si>
  <si>
    <t>PUF60_HUMAN</t>
  </si>
  <si>
    <t>Poly(U)-binding-splicing factor PUF60 (60 kDa poly(U)-binding-splicing factor) (FUSE-binding protein-interacting repressor) (FBP-interacting repressor) (Ro-binding protein 1) (RoBP1) (Siah-binding protein 1) (Siah-BP1)</t>
  </si>
  <si>
    <t>ZNF652</t>
  </si>
  <si>
    <t>ZN652_HUMAN</t>
  </si>
  <si>
    <t>Zinc finger protein 652</t>
  </si>
  <si>
    <t>COBLL1</t>
  </si>
  <si>
    <t>COBL1_HUMAN</t>
  </si>
  <si>
    <t>Cordon-bleu protein-like 1</t>
  </si>
  <si>
    <t>PPM1E</t>
  </si>
  <si>
    <t>PPM1E_HUMAN</t>
  </si>
  <si>
    <t>Protein phosphatase 1E (EC 3.1.3.16) (Ca(2+)/calmodulin-dependent protein kinase phosphatase N) (CaMKP-N) (CaMKP-nucleus) (CaMKN) (Partner of PIX 1) (Partner of PIX-alpha) (Partner of PIXA)</t>
  </si>
  <si>
    <t>CHSY1</t>
  </si>
  <si>
    <t>CHSS1_HUMAN</t>
  </si>
  <si>
    <t>Chondroitin sulfate synthase 1 (EC 2.4.1.175) (EC 2.4.1.226) (Chondroitin glucuronyltransferase 1) (Chondroitin synthase 1) (ChSy-1) (Glucuronosyl-N-acetylgalactosaminyl-proteoglycan 4-beta-N-acetylgalactosaminyltransferase 1) (N-acetylgalactosaminyl-proteoglycan 3-beta-glucuronosyltransferase 1) (N-acetylgalactosaminyltransferase 1)</t>
  </si>
  <si>
    <t>MLXIP</t>
  </si>
  <si>
    <t>MLXIP_HUMAN</t>
  </si>
  <si>
    <t>MLX-interacting protein (Class E basic helix-loop-helix protein 36) (bHLHe36) (Transcriptional activator MondoA)</t>
  </si>
  <si>
    <t>RPH3A</t>
  </si>
  <si>
    <t>RP3A_HUMAN</t>
  </si>
  <si>
    <t>Rabphilin-3A (Exophilin-1)</t>
  </si>
  <si>
    <t>CEP164</t>
  </si>
  <si>
    <t>CE164_HUMAN</t>
  </si>
  <si>
    <t>Centrosomal protein of 164 kDa (Cep164)</t>
  </si>
  <si>
    <t>BTBD3</t>
  </si>
  <si>
    <t>BTBD3_HUMAN</t>
  </si>
  <si>
    <t>BTB/POZ domain-containing protein 3</t>
  </si>
  <si>
    <t>EPN2</t>
  </si>
  <si>
    <t>EPN2_HUMAN</t>
  </si>
  <si>
    <t>Epsin-2 (EPS-15-interacting protein 2)</t>
  </si>
  <si>
    <t>SLC4A1AP</t>
  </si>
  <si>
    <t>NADAP_HUMAN</t>
  </si>
  <si>
    <t>Kanadaptin (Human lung cancer oncogene 3 protein) (HLC-3) (Kidney anion exchanger adapter protein) (Solute carrier family 4 anion exchanger member 1 adapter protein)</t>
  </si>
  <si>
    <t>NT5C2</t>
  </si>
  <si>
    <t>5NTC_HUMAN</t>
  </si>
  <si>
    <t>Cytosolic purine 5'-nucleotidase (EC 3.1.3.5) (Cytosolic 5'-nucleotidase II)</t>
  </si>
  <si>
    <t>SORCS3</t>
  </si>
  <si>
    <t>SORC3_HUMAN</t>
  </si>
  <si>
    <t>VPS10 domain-containing receptor SorCS3</t>
  </si>
  <si>
    <t>PCNX1</t>
  </si>
  <si>
    <t>PCX1_HUMAN</t>
  </si>
  <si>
    <t>Pecanex-like protein 1 (Pecanex homolog protein 1)</t>
  </si>
  <si>
    <t>MAPKBP1</t>
  </si>
  <si>
    <t>MABP1_HUMAN</t>
  </si>
  <si>
    <t>Mitogen-activated protein kinase-binding protein 1 (JNK-binding protein 1) (JNKBP-1)</t>
  </si>
  <si>
    <t>CNOT1</t>
  </si>
  <si>
    <t>CNOT1_HUMAN</t>
  </si>
  <si>
    <t>CCR4-NOT transcription complex subunit 1 (CCR4-associated factor 1) (Negative regulator of transcription subunit 1 homolog) (NOT1H) (hNOT1)</t>
  </si>
  <si>
    <t>SNRNP200</t>
  </si>
  <si>
    <t>U520_HUMAN</t>
  </si>
  <si>
    <t>U5 small nuclear ribonucleoprotein 200 kDa helicase (EC 3.6.4.13) (Activating signal cointegrator 1 complex subunit 3-like 1) (BRR2 homolog) (U5 snRNP-specific 200 kDa protein) (U5-200KD)</t>
  </si>
  <si>
    <t>PALLD</t>
  </si>
  <si>
    <t>PALLD_HUMAN</t>
  </si>
  <si>
    <t>Palladin (SIH002) (Sarcoma antigen NY-SAR-77)</t>
  </si>
  <si>
    <t>KDM1A</t>
  </si>
  <si>
    <t>KDM1A_HUMAN</t>
  </si>
  <si>
    <t>Lysine-specific histone demethylase 1A (EC 1.-.-.-) (BRAF35-HDAC complex protein BHC110) (Flavin-containing amine oxidase domain-containing protein 2)</t>
  </si>
  <si>
    <t>KDM4B</t>
  </si>
  <si>
    <t>KDM4B_HUMAN</t>
  </si>
  <si>
    <t>Lysine-specific demethylase 4B (EC 1.14.11.-) (JmjC domain-containing histone demethylation protein 3B) (Jumonji domain-containing protein 2B)</t>
  </si>
  <si>
    <t>MYT1L</t>
  </si>
  <si>
    <t>MYT1L_HUMAN</t>
  </si>
  <si>
    <t>Myelin transcription factor 1-like protein (MyT1-L) (MyT1L)</t>
  </si>
  <si>
    <t>SWAP70</t>
  </si>
  <si>
    <t>SWP70_HUMAN</t>
  </si>
  <si>
    <t>Switch-associated protein 70 (SWAP-70)</t>
  </si>
  <si>
    <t>RRP1B</t>
  </si>
  <si>
    <t>RRP1B_HUMAN</t>
  </si>
  <si>
    <t>Ribosomal RNA processing protein 1 homolog B (RRP1-like protein B)</t>
  </si>
  <si>
    <t>ZNF423</t>
  </si>
  <si>
    <t>ZN423_HUMAN</t>
  </si>
  <si>
    <t>Zinc finger protein 423 (Olf1/EBF-associated zinc finger protein) (hOAZ) (Smad- and Olf-interacting zinc finger protein)</t>
  </si>
  <si>
    <t>ARHGAP26</t>
  </si>
  <si>
    <t>RHG26_HUMAN</t>
  </si>
  <si>
    <t>Rho GTPase-activating protein 26 (GTPase regulator associated with focal adhesion kinase) (Oligophrenin-1-like protein) (Rho-type GTPase-activating protein 26)</t>
  </si>
  <si>
    <t>KIF1B</t>
  </si>
  <si>
    <t>KIF1B_HUMAN</t>
  </si>
  <si>
    <t>Kinesin-like protein KIF1B (Klp)</t>
  </si>
  <si>
    <t>TNRC6B</t>
  </si>
  <si>
    <t>TNR6B_HUMAN</t>
  </si>
  <si>
    <t>Trinucleotide repeat-containing gene 6B protein</t>
  </si>
  <si>
    <t>POGZ</t>
  </si>
  <si>
    <t>POGZ_HUMAN</t>
  </si>
  <si>
    <t>Pogo transposable element with ZNF domain (Suppressor of hairy wing homolog 5) (Zinc finger protein 280E) (Zinc finger protein 635)</t>
  </si>
  <si>
    <t>GPATCH8</t>
  </si>
  <si>
    <t>GPTC8_HUMAN</t>
  </si>
  <si>
    <t>G patch domain-containing protein 8</t>
  </si>
  <si>
    <t>LRCH1</t>
  </si>
  <si>
    <t>LRCH1_HUMAN</t>
  </si>
  <si>
    <t>Leucine-rich repeat and calponin homology domain-containing protein 1 (Calponin homology domain-containing protein 1) (Neuronal protein 81) (NP81)</t>
  </si>
  <si>
    <t>SSPO</t>
  </si>
  <si>
    <t>SSPO_HUMAN</t>
  </si>
  <si>
    <t>SCO-spondin</t>
  </si>
  <si>
    <t>NUP205</t>
  </si>
  <si>
    <t>NU205_HUMAN</t>
  </si>
  <si>
    <t>Nuclear pore complex protein Nup205 (205 kDa nucleoporin) (Nucleoporin Nup205)</t>
  </si>
  <si>
    <t>CEP68</t>
  </si>
  <si>
    <t>CEP68_HUMAN</t>
  </si>
  <si>
    <t>Centrosomal protein of 68 kDa (Cep68)</t>
  </si>
  <si>
    <t>DIP2A</t>
  </si>
  <si>
    <t>DIP2A_HUMAN</t>
  </si>
  <si>
    <t>Disco-interacting protein 2 homolog A (DIP2 homolog A)</t>
  </si>
  <si>
    <t>FBXL7</t>
  </si>
  <si>
    <t>FBXL7_HUMAN</t>
  </si>
  <si>
    <t>F-box/LRR-repeat protein 7 (F-box and leucine-rich repeat protein 7) (F-box protein FBL6/FBL7)</t>
  </si>
  <si>
    <t>SEL1L3</t>
  </si>
  <si>
    <t>SE1L3_HUMAN</t>
  </si>
  <si>
    <t>Protein sel-1 homolog 3 (Suppressor of lin-12-like protein 3) (Sel-1L3)</t>
  </si>
  <si>
    <t>EXOC6B</t>
  </si>
  <si>
    <t>EXC6B_HUMAN</t>
  </si>
  <si>
    <t>Exocyst complex component 6B (Exocyst complex component Sec15B) (SEC15-like protein 2)</t>
  </si>
  <si>
    <t>SIK2</t>
  </si>
  <si>
    <t>SIK2_HUMAN</t>
  </si>
  <si>
    <t>Serine/threonine-protein kinase SIK2 (EC 2.7.11.1) (Qin-induced kinase) (Salt-inducible kinase 2) (SIK-2) (Serine/threonine-protein kinase SNF1-like kinase 2)</t>
  </si>
  <si>
    <t>PLCB1</t>
  </si>
  <si>
    <t>PLCB1_HUMAN</t>
  </si>
  <si>
    <t>1-phosphatidylinositol 4,5-bisphosphate phosphodiesterase beta-1 (EC 3.1.4.11) (PLC-154) (Phosphoinositide phospholipase C-beta-1) (Phospholipase C-I) (PLC-I) (Phospholipase C-beta-1) (PLC-beta-1)</t>
  </si>
  <si>
    <t>ASTN2</t>
  </si>
  <si>
    <t>ASTN2_HUMAN</t>
  </si>
  <si>
    <t>Astrotactin-2</t>
  </si>
  <si>
    <t>CAMTA1</t>
  </si>
  <si>
    <t>CMTA1_HUMAN</t>
  </si>
  <si>
    <t>Calmodulin-binding transcription activator 1</t>
  </si>
  <si>
    <t>MCF2L</t>
  </si>
  <si>
    <t>MCF2L_HUMAN</t>
  </si>
  <si>
    <t>Guanine nucleotide exchange factor DBS (DBL's big sister) (MCF2-transforming sequence-like protein)</t>
  </si>
  <si>
    <t>MGA</t>
  </si>
  <si>
    <t>MGAP_HUMAN</t>
  </si>
  <si>
    <t>MAX gene-associated protein (MAX dimerization protein 5)</t>
  </si>
  <si>
    <t>TASOR</t>
  </si>
  <si>
    <t>TASOR_HUMAN</t>
  </si>
  <si>
    <t>Protein TASOR (CTCL tumor antigen se89-1) (Retinoblastoma-associated protein RAP140) (Transgene activation suppressor protein)</t>
  </si>
  <si>
    <t>CLEC16A</t>
  </si>
  <si>
    <t>CL16A_HUMAN</t>
  </si>
  <si>
    <t>Protein CLEC16A (C-type lectin domain family 16 member A)</t>
  </si>
  <si>
    <t>NUP160</t>
  </si>
  <si>
    <t>NU160_HUMAN</t>
  </si>
  <si>
    <t>Nuclear pore complex protein Nup160 (160 kDa nucleoporin) (Nucleoporin Nup160)</t>
  </si>
  <si>
    <t>SMG6</t>
  </si>
  <si>
    <t>EST1A_HUMAN</t>
  </si>
  <si>
    <t>Telomerase-binding protein EST1A (EC 3.1.-.-) (EST1-like protein A) (Ever shorter telomeres 1A) (Smg-6 homolog) (Telomerase subunit EST1A) (hSmg5/7a)</t>
  </si>
  <si>
    <t>CUX2</t>
  </si>
  <si>
    <t>CUX2_HUMAN</t>
  </si>
  <si>
    <t>Homeobox protein cut-like 2 (Homeobox protein cux-2)</t>
  </si>
  <si>
    <t>DNAJC13</t>
  </si>
  <si>
    <t>DJC13_HUMAN</t>
  </si>
  <si>
    <t>DnaJ homolog subfamily C member 13 (Required for receptor-mediated endocytosis 8) (RME-8)</t>
  </si>
  <si>
    <t>NEDD4L</t>
  </si>
  <si>
    <t>NED4L_HUMAN</t>
  </si>
  <si>
    <t>E3 ubiquitin-protein ligase NEDD4-like (EC 2.3.2.26) (HECT-type E3 ubiquitin transferase NED4L) (NEDD4.2) (Nedd4-2)</t>
  </si>
  <si>
    <t>TTC28</t>
  </si>
  <si>
    <t>TTC28_HUMAN</t>
  </si>
  <si>
    <t>Tetratricopeptide repeat protein 28 (TPR repeat protein 28) (TPR repeat-containing big gene cloned at Keio)</t>
  </si>
  <si>
    <t>SZT2</t>
  </si>
  <si>
    <t>SZT2_HUMAN</t>
  </si>
  <si>
    <t>KICSTOR complex protein SZT2 (Seizure threshold 2 protein homolog)</t>
  </si>
  <si>
    <t>WDR7</t>
  </si>
  <si>
    <t>WDR7_HUMAN</t>
  </si>
  <si>
    <t>WD repeat-containing protein 7 (Rabconnectin-3 beta) (TGF-beta resistance-associated protein TRAG)</t>
  </si>
  <si>
    <t>DNAJC16</t>
  </si>
  <si>
    <t>DJC16_HUMAN</t>
  </si>
  <si>
    <t>DnaJ homolog subfamily C member 16</t>
  </si>
  <si>
    <t>FNBP4</t>
  </si>
  <si>
    <t>FNBP4_HUMAN</t>
  </si>
  <si>
    <t>Formin-binding protein 4 (Formin-binding protein 30)</t>
  </si>
  <si>
    <t>ARHGEF12</t>
  </si>
  <si>
    <t>ARHGC_HUMAN</t>
  </si>
  <si>
    <t>Rho guanine nucleotide exchange factor 12 (Leukemia-associated RhoGEF)</t>
  </si>
  <si>
    <t>TNS2</t>
  </si>
  <si>
    <t>TNS2_HUMAN</t>
  </si>
  <si>
    <t>Tensin-2 (EC 3.1.3.-) (C1 domain-containing phosphatase and tensin homolog) (C1-TEN) (Tensin-like C1 domain-containing phosphatase)</t>
  </si>
  <si>
    <t>SIK3</t>
  </si>
  <si>
    <t>SIK3_HUMAN</t>
  </si>
  <si>
    <t>Serine/threonine-protein kinase SIK3 (EC 2.7.11.1) (Salt-inducible kinase 3) (SIK-3) (Serine/threonine-protein kinase QSK)</t>
  </si>
  <si>
    <t>MED13L</t>
  </si>
  <si>
    <t>MD13L_HUMAN</t>
  </si>
  <si>
    <t>Mediator of RNA polymerase II transcription subunit 13-like (Mediator complex subunit 13-like) (Thyroid hormone receptor-associated protein 2) (Thyroid hormone receptor-associated protein complex 240 kDa component-like)</t>
  </si>
  <si>
    <t>NCAPH</t>
  </si>
  <si>
    <t>CND2_HUMAN</t>
  </si>
  <si>
    <t>Condensin complex subunit 2 (Barren homolog protein 1) (Chromosome-associated protein H) (hCAP-H) (Non-SMC condensin I complex subunit H) (XCAP-H homolog)</t>
  </si>
  <si>
    <t>ZFPM2</t>
  </si>
  <si>
    <t>FOG2_HUMAN</t>
  </si>
  <si>
    <t>Zinc finger protein ZFPM2 (Friend of GATA protein 2) (FOG-2) (Friend of GATA 2) (hFOG-2) (Zinc finger protein 89B) (Zinc finger protein multitype 2)</t>
  </si>
  <si>
    <t>KCNH4</t>
  </si>
  <si>
    <t>KCNH4_HUMAN</t>
  </si>
  <si>
    <t>Potassium voltage-gated channel subfamily H member 4 (Brain-specific eag-like channel 2) (BEC2) (Ether-a-go-go-like potassium channel 1) (ELK channel 1) (ELK1) (Voltage-gated potassium channel subunit Kv12.3)</t>
  </si>
  <si>
    <t>CRB1</t>
  </si>
  <si>
    <t>CRUM1_HUMAN</t>
  </si>
  <si>
    <t>Protein crumbs homolog 1</t>
  </si>
  <si>
    <t>ICMT</t>
  </si>
  <si>
    <t>ICMT_HUMAN</t>
  </si>
  <si>
    <t>Protein-S-isoprenylcysteine O-methyltransferase (EC 2.1.1.100) (Isoprenylcysteine carboxylmethyltransferase) (Prenylated protein carboxyl methyltransferase) (PPMT) (Prenylcysteine carboxyl methyltransferase) (pcCMT)</t>
  </si>
  <si>
    <t>BRD4</t>
  </si>
  <si>
    <t>BRD4_HUMAN</t>
  </si>
  <si>
    <t>Bromodomain-containing protein 4 (Protein HUNK1)</t>
  </si>
  <si>
    <t>MORC3</t>
  </si>
  <si>
    <t>MORC3_HUMAN</t>
  </si>
  <si>
    <t>MORC family CW-type zinc finger protein 3 (Nuclear matrix protein 2) (Zinc finger CW-type coiled-coil domain protein 3)</t>
  </si>
  <si>
    <t>DDAH1</t>
  </si>
  <si>
    <t>DDAH1_HUMAN</t>
  </si>
  <si>
    <t>N(G),N(G)-dimethylarginine dimethylaminohydrolase 1 (DDAH-1) (Dimethylarginine dimethylaminohydrolase 1) (EC 3.5.3.18) (DDAHI) (Dimethylargininase-1)</t>
  </si>
  <si>
    <t>VSIG2</t>
  </si>
  <si>
    <t>VSIG2_HUMAN</t>
  </si>
  <si>
    <t>V-set and immunoglobulin domain-containing protein 2 (Cortical thymocyte-like protein) (CT-like protein)</t>
  </si>
  <si>
    <t>MKRN2</t>
  </si>
  <si>
    <t>MKRN2_HUMAN</t>
  </si>
  <si>
    <t>Probable E3 ubiquitin-protein ligase makorin-2 (EC 2.3.2.27) (RING finger protein 62) (RING-type E3 ubiquitin transferase makorin-2)</t>
  </si>
  <si>
    <t>RABGAP1</t>
  </si>
  <si>
    <t>RBGP1_HUMAN</t>
  </si>
  <si>
    <t>Rab GTPase-activating protein 1 (GAP and centrosome-associated protein) (Rab6 GTPase-activating protein GAPCenA)</t>
  </si>
  <si>
    <t>PLXNB2</t>
  </si>
  <si>
    <t>PLXB2_HUMAN</t>
  </si>
  <si>
    <t>Plexin-B2 (MM1)</t>
  </si>
  <si>
    <t>PRKD3</t>
  </si>
  <si>
    <t>KPCD3_HUMAN</t>
  </si>
  <si>
    <t>Serine/threonine-protein kinase D3 (EC 2.7.11.13) (Protein kinase C nu type) (Protein kinase EPK2) (nPKC-nu)</t>
  </si>
  <si>
    <t>BRD1</t>
  </si>
  <si>
    <t>BRD1_HUMAN</t>
  </si>
  <si>
    <t>Bromodomain-containing protein 1 (BR140-like protein) (Bromodomain and PHD finger-containing protein 2)</t>
  </si>
  <si>
    <t>ZNF318</t>
  </si>
  <si>
    <t>ZN318_HUMAN</t>
  </si>
  <si>
    <t>Zinc finger protein 318 (Endocrine regulatory protein)</t>
  </si>
  <si>
    <t>POLR1A</t>
  </si>
  <si>
    <t>RPA1_HUMAN</t>
  </si>
  <si>
    <t>DNA-directed RNA polymerase I subunit RPA1 (RNA polymerase I subunit A1) (EC 2.7.7.6) (A190) (DNA-directed RNA polymerase I largest subunit) (DNA-directed RNA polymerase I subunit A) (RNA polymerase I 194 kDa subunit) (RPA194)</t>
  </si>
  <si>
    <t>ZNF521</t>
  </si>
  <si>
    <t>ZN521_HUMAN</t>
  </si>
  <si>
    <t>Zinc finger protein 521 (Early hematopoietic zinc finger protein) (LYST-interacting protein 3)</t>
  </si>
  <si>
    <t>PNKD</t>
  </si>
  <si>
    <t>PNKD_HUMAN</t>
  </si>
  <si>
    <t>Probable hydrolase PNKD (EC 3.-.-.-) (Myofibrillogenesis regulator 1) (MR-1) (Paroxysmal nonkinesiogenic dyskinesia protein) (Trans-activated by hepatitis C virus core protein 2)</t>
  </si>
  <si>
    <t>KANK2</t>
  </si>
  <si>
    <t>KANK2_HUMAN</t>
  </si>
  <si>
    <t>KN motif and ankyrin repeat domain-containing protein 2 (Ankyrin repeat domain-containing protein 25) (Matrix-remodeling-associated protein 3) (SRC-1-interacting protein) (SIP) (SRC-interacting protein) (SRC1-interacting protein)</t>
  </si>
  <si>
    <t>ULK3</t>
  </si>
  <si>
    <t>ULK3_HUMAN</t>
  </si>
  <si>
    <t>Serine/threonine-protein kinase ULK3 (EC 2.7.11.1) (Unc-51-like kinase 3)</t>
  </si>
  <si>
    <t>LRIG1</t>
  </si>
  <si>
    <t>LRIG1_HUMAN</t>
  </si>
  <si>
    <t>Leucine-rich repeats and immunoglobulin-like domains protein 1 (LIG-1)</t>
  </si>
  <si>
    <t>SETBP1</t>
  </si>
  <si>
    <t>SETBP_HUMAN</t>
  </si>
  <si>
    <t>SET-binding protein (SEB)</t>
  </si>
  <si>
    <t>DNM3</t>
  </si>
  <si>
    <t>DYN3_HUMAN</t>
  </si>
  <si>
    <t>Dynamin-3 (EC 3.6.5.5) (Dynamin, testicular) (T-dynamin)</t>
  </si>
  <si>
    <t>AUTS2</t>
  </si>
  <si>
    <t>AUTS2_HUMAN</t>
  </si>
  <si>
    <t>Autism susceptibility gene 2 protein</t>
  </si>
  <si>
    <t>ARHGEF26</t>
  </si>
  <si>
    <t>ARHGQ_HUMAN</t>
  </si>
  <si>
    <t>Rho guanine nucleotide exchange factor 26 (SH3 domain-containing guanine exchange factor)</t>
  </si>
  <si>
    <t>HERC4</t>
  </si>
  <si>
    <t>HERC4_HUMAN</t>
  </si>
  <si>
    <t>Probable E3 ubiquitin-protein ligase HERC4 (EC 2.3.2.26) (HECT domain and RCC1-like domain-containing protein 4) (HECT-type E3 ubiquitin transferase HERC4)</t>
  </si>
  <si>
    <t>DCAF4</t>
  </si>
  <si>
    <t>DCAF4_HUMAN</t>
  </si>
  <si>
    <t>DDB1- and CUL4-associated factor 4 (WD repeat-containing protein 21A)</t>
  </si>
  <si>
    <t>CHTOP</t>
  </si>
  <si>
    <t>CHTOP_HUMAN</t>
  </si>
  <si>
    <t>Chromatin target of PRMT1 protein (Friend of PRMT1 protein) (Small arginine- and glycine-rich protein) (SRAG)</t>
  </si>
  <si>
    <t>EPC2</t>
  </si>
  <si>
    <t>EPC2_HUMAN</t>
  </si>
  <si>
    <t>Enhancer of polycomb homolog 2 (EPC-like)</t>
  </si>
  <si>
    <t>ZBTB20</t>
  </si>
  <si>
    <t>ZBT20_HUMAN</t>
  </si>
  <si>
    <t>Zinc finger and BTB domain-containing protein 20 (Dendritic-derived BTB/POZ zinc finger protein) (Zinc finger protein 288)</t>
  </si>
  <si>
    <t>KIF26A</t>
  </si>
  <si>
    <t>KI26A_HUMAN</t>
  </si>
  <si>
    <t>Kinesin-like protein KIF26A</t>
  </si>
  <si>
    <t>SENP3</t>
  </si>
  <si>
    <t>SENP3_HUMAN</t>
  </si>
  <si>
    <t>Sentrin-specific protease 3 (EC 3.4.22.-) (SUMO-1-specific protease 3) (Sentrin/SUMO-specific protease SENP3)</t>
  </si>
  <si>
    <t>GAPDHS</t>
  </si>
  <si>
    <t>G3PT_HUMAN</t>
  </si>
  <si>
    <t>Glyceraldehyde-3-phosphate dehydrogenase, testis-specific (EC 1.2.1.12) (Spermatogenic cell-specific glyceraldehyde 3-phosphate dehydrogenase 2) (GAPDH-2) (Spermatogenic glyceraldehyde-3-phosphate dehydrogenase)</t>
  </si>
  <si>
    <t>FAM162A</t>
  </si>
  <si>
    <t>F162A_HUMAN</t>
  </si>
  <si>
    <t>Protein FAM162A (E2-induced gene 5 protein) (Growth and transformation-dependent protein) (HGTD-P)</t>
  </si>
  <si>
    <t>CNNM4</t>
  </si>
  <si>
    <t>CNNM4_HUMAN</t>
  </si>
  <si>
    <t>Metal transporter CNNM4 (Ancient conserved domain-containing protein 4) (Cyclin-M4)</t>
  </si>
  <si>
    <t>LATS2</t>
  </si>
  <si>
    <t>LATS2_HUMAN</t>
  </si>
  <si>
    <t>Serine/threonine-protein kinase LATS2 (EC 2.7.11.1) (Kinase phosphorylated during mitosis protein) (Large tumor suppressor homolog 2) (Serine/threonine-protein kinase kpm) (Warts-like kinase)</t>
  </si>
  <si>
    <t>RGS17</t>
  </si>
  <si>
    <t>RGS17_HUMAN</t>
  </si>
  <si>
    <t>Regulator of G-protein signaling 17 (RGS17)</t>
  </si>
  <si>
    <t>DIEXF</t>
  </si>
  <si>
    <t>DIEXF_HUMAN</t>
  </si>
  <si>
    <t>Digestive organ expansion factor homolog</t>
  </si>
  <si>
    <t>SND1</t>
  </si>
  <si>
    <t>SND1_HUMAN</t>
  </si>
  <si>
    <t>Staphylococcal nuclease domain-containing protein 1 (EC 3.1.31.1) (100 kDa coactivator) (EBNA2 coactivator p100) (Tudor domain-containing protein 11) (p100 co-activator)</t>
  </si>
  <si>
    <t>STAU2</t>
  </si>
  <si>
    <t>STAU2_HUMAN</t>
  </si>
  <si>
    <t>Double-stranded RNA-binding protein Staufen homolog 2</t>
  </si>
  <si>
    <t>HSPB7</t>
  </si>
  <si>
    <t>HSPB7_HUMAN</t>
  </si>
  <si>
    <t>Heat shock protein beta-7 (HspB7) (Cardiovascular heat shock protein) (cvHsp)</t>
  </si>
  <si>
    <t>DENND2A</t>
  </si>
  <si>
    <t>DEN2A_HUMAN</t>
  </si>
  <si>
    <t>DENN domain-containing protein 2A</t>
  </si>
  <si>
    <t>PRELID1</t>
  </si>
  <si>
    <t>PRLD1_HUMAN</t>
  </si>
  <si>
    <t>PRELI domain-containing protein 1, mitochondrial (25 kDa protein of relevant evolutionary and lymphoid interest) (Px19-like protein)</t>
  </si>
  <si>
    <t>NFU1</t>
  </si>
  <si>
    <t>NFU1_HUMAN</t>
  </si>
  <si>
    <t>NFU1 iron-sulfur cluster scaffold homolog, mitochondrial (HIRA-interacting protein 5)</t>
  </si>
  <si>
    <t>LSM1</t>
  </si>
  <si>
    <t>LSM1_HUMAN</t>
  </si>
  <si>
    <t>U6 snRNA-associated Sm-like protein LSm1 (Cancer-associated Sm-like) (Small nuclear ribonuclear CaSm)</t>
  </si>
  <si>
    <t>RBMS3</t>
  </si>
  <si>
    <t>RBMS3_HUMAN</t>
  </si>
  <si>
    <t>RNA-binding motif, single-stranded-interacting protein 3</t>
  </si>
  <si>
    <t>TNRC6A</t>
  </si>
  <si>
    <t>TNR6A_HUMAN</t>
  </si>
  <si>
    <t>Trinucleotide repeat-containing gene 6A protein (CAG repeat protein 26) (EMSY interactor protein) (GW182 autoantigen) (Protein GW1) (Glycine-tryptophan protein of 182 kDa)</t>
  </si>
  <si>
    <t>ZNF638</t>
  </si>
  <si>
    <t>ZN638_HUMAN</t>
  </si>
  <si>
    <t>Zinc finger protein 638 (Cutaneous T-cell lymphoma-associated antigen se33-1) (CTCL-associated antigen se33-1) (Nuclear protein 220) (Zinc finger matrin-like protein)</t>
  </si>
  <si>
    <t>SLCO3A1</t>
  </si>
  <si>
    <t>SO3A1_HUMAN</t>
  </si>
  <si>
    <t>Solute carrier organic anion transporter family member 3A1 (OATP3A1) (Organic anion transporter polypeptide-related protein 3) (OATP-RP3) (OATPRP3) (Organic anion-transporting polypeptide D) (OATP-D) (PGE1 transporter) (Sodium-independent organic anion transporter D) (Solute carrier family 21 member 11)</t>
  </si>
  <si>
    <t>CDH20</t>
  </si>
  <si>
    <t>CAD20_HUMAN</t>
  </si>
  <si>
    <t>Cadherin-20</t>
  </si>
  <si>
    <t>BZW2</t>
  </si>
  <si>
    <t>BZW2_HUMAN</t>
  </si>
  <si>
    <t>Basic leucine zipper and W2 domain-containing protein 2</t>
  </si>
  <si>
    <t>HIPK2</t>
  </si>
  <si>
    <t>HIPK2_HUMAN</t>
  </si>
  <si>
    <t>Homeodomain-interacting protein kinase 2 (hHIPk2) (EC 2.7.11.1)</t>
  </si>
  <si>
    <t>CTNNA3</t>
  </si>
  <si>
    <t>CTNA3_HUMAN</t>
  </si>
  <si>
    <t>Catenin alpha-3 (Alpha T-catenin) (Cadherin-associated protein)</t>
  </si>
  <si>
    <t>ANKRD11</t>
  </si>
  <si>
    <t>ANR11_HUMAN</t>
  </si>
  <si>
    <t>Ankyrin repeat domain-containing protein 11 (Ankyrin repeat-containing cofactor 1)</t>
  </si>
  <si>
    <t>UHRF1</t>
  </si>
  <si>
    <t>UHRF1_HUMAN</t>
  </si>
  <si>
    <t>E3 ubiquitin-protein ligase UHRF1 (EC 2.3.2.27) (Inverted CCAAT box-binding protein of 90 kDa) (Nuclear protein 95) (Nuclear zinc finger protein Np95) (HuNp95) (hNp95) (RING finger protein 106) (RING-type E3 ubiquitin transferase UHRF1) (Transcription factor ICBP90) (Ubiquitin-like PHD and RING finger domain-containing protein 1) (hUHRF1) (Ubiquitin-like-containing PHD and RING finger domains protein 1)</t>
  </si>
  <si>
    <t>OLA1</t>
  </si>
  <si>
    <t>OLA1_HUMAN</t>
  </si>
  <si>
    <t>Obg-like ATPase 1 (DNA damage-regulated overexpressed in cancer 45) (DOC45) (GTP-binding protein 9)</t>
  </si>
  <si>
    <t>TFCP2L1</t>
  </si>
  <si>
    <t>TF2L1_HUMAN</t>
  </si>
  <si>
    <t>Transcription factor CP2-like protein 1 (CP2-related transcriptional repressor 1) (CRTR-1) (Transcription factor LBP-9)</t>
  </si>
  <si>
    <t>UBN1</t>
  </si>
  <si>
    <t>UBN1_HUMAN</t>
  </si>
  <si>
    <t>Ubinuclein-1 (HIRA-binding protein) (Protein VT4) (Ubiquitously expressed nuclear protein)</t>
  </si>
  <si>
    <t>NME7</t>
  </si>
  <si>
    <t>NDK7_HUMAN</t>
  </si>
  <si>
    <t>Nucleoside diphosphate kinase 7 (NDK 7) (NDP kinase 7) (EC 2.7.4.6) (nm23-H7)</t>
  </si>
  <si>
    <t>STRN3</t>
  </si>
  <si>
    <t>STRN3_HUMAN</t>
  </si>
  <si>
    <t>Striatin-3 (Cell cycle autoantigen SG2NA) (S/G2 antigen)</t>
  </si>
  <si>
    <t>KCNIP3</t>
  </si>
  <si>
    <t>CSEN_HUMAN</t>
  </si>
  <si>
    <t>Calsenilin (A-type potassium channel modulatory protein 3) (DRE-antagonist modulator) (DREAM) (Kv channel-interacting protein 3) (KChIP3)</t>
  </si>
  <si>
    <t>EHD4</t>
  </si>
  <si>
    <t>EHD4_HUMAN</t>
  </si>
  <si>
    <t>EH domain-containing protein 4 (Hepatocellular carcinoma-associated protein 10/11) (PAST homolog 4)</t>
  </si>
  <si>
    <t>NOX4</t>
  </si>
  <si>
    <t>NOX4_HUMAN</t>
  </si>
  <si>
    <t>NADPH oxidase 4 (EC 1.6.3.-) (Kidney oxidase-1) (KOX-1) (Kidney superoxide-producing NADPH oxidase) (Renal NAD(P)H-oxidase)</t>
  </si>
  <si>
    <t>ARHGEF3</t>
  </si>
  <si>
    <t>ARHG3_HUMAN</t>
  </si>
  <si>
    <t>Rho guanine nucleotide exchange factor 3 (Exchange factor found in platelets and leukemic and neuronal tissues) (XPLN)</t>
  </si>
  <si>
    <t>HDGFL3</t>
  </si>
  <si>
    <t>HDGR3_HUMAN</t>
  </si>
  <si>
    <t>Hepatoma-derived growth factor-related protein 3 (HRP-3) (Hepatoma-derived growth factor 2) (HDGF-2)</t>
  </si>
  <si>
    <t>PDE11A</t>
  </si>
  <si>
    <t>PDE11_HUMAN</t>
  </si>
  <si>
    <t>Dual 3',5'-cyclic-AMP and -GMP phosphodiesterase 11A (EC 3.1.4.35) (EC 3.1.4.53) (cAMP and cGMP phosphodiesterase 11A)</t>
  </si>
  <si>
    <t>RRP15</t>
  </si>
  <si>
    <t>RRP15_HUMAN</t>
  </si>
  <si>
    <t>RRP15-like protein (Ribosomal RNA-processing protein 15)</t>
  </si>
  <si>
    <t>WDPCP</t>
  </si>
  <si>
    <t>FRITZ_HUMAN</t>
  </si>
  <si>
    <t>WD repeat-containing and planar cell polarity effector protein fritz homolog (hFRTZ) (Bardet-Biedl syndrome 15 protein) (WD repeat-containing and planar cell polarity effector protein)</t>
  </si>
  <si>
    <t>ATL1</t>
  </si>
  <si>
    <t>ATLA1_HUMAN</t>
  </si>
  <si>
    <t>Atlastin-1 (EC 3.6.5.-) (Brain-specific GTP-binding protein) (GTP-binding protein 3) (GBP-3) (hGBP3) (Guanine nucleotide-binding protein 3) (Spastic paraplegia 3 protein A)</t>
  </si>
  <si>
    <t>TMX2</t>
  </si>
  <si>
    <t>TMX2_HUMAN</t>
  </si>
  <si>
    <t>Thioredoxin-related transmembrane protein 2 (Cell proliferation-inducing gene 26 protein) (Thioredoxin domain-containing protein 14)</t>
  </si>
  <si>
    <t>MECR</t>
  </si>
  <si>
    <t>MECR_HUMAN</t>
  </si>
  <si>
    <t>Enoyl-[acyl-carrier-protein] reductase, mitochondrial (EC 1.3.1.104) (2-enoyl thioester reductase) (Nuclear receptor-binding factor 1) (HsNrbf-1) (NRBF-1)</t>
  </si>
  <si>
    <t>ASB3</t>
  </si>
  <si>
    <t>ASB3_HUMAN</t>
  </si>
  <si>
    <t>Ankyrin repeat and SOCS box protein 3 (ASB-3)</t>
  </si>
  <si>
    <t>CEP83</t>
  </si>
  <si>
    <t>CEP83_HUMAN</t>
  </si>
  <si>
    <t>Centrosomal protein of 83 kDa (Cep83) (Coiled-coil domain-containing protein 41) (Renal carcinoma antigen NY-REN-58)</t>
  </si>
  <si>
    <t>TUBD1</t>
  </si>
  <si>
    <t>TBD_HUMAN</t>
  </si>
  <si>
    <t>Tubulin delta chain (Delta-tubulin)</t>
  </si>
  <si>
    <t>LEF1</t>
  </si>
  <si>
    <t>LEF1_HUMAN</t>
  </si>
  <si>
    <t>Lymphoid enhancer-binding factor 1 (LEF-1) (T cell-specific transcription factor 1-alpha) (TCF1-alpha)</t>
  </si>
  <si>
    <t>PLCE1</t>
  </si>
  <si>
    <t>PLCE1_HUMAN</t>
  </si>
  <si>
    <t>1-phosphatidylinositol 4,5-bisphosphate phosphodiesterase epsilon-1 (EC 3.1.4.11) (Pancreas-enriched phospholipase C) (Phosphoinositide phospholipase C-epsilon-1) (Phospholipase C-epsilon-1) (PLC-epsilon-1)</t>
  </si>
  <si>
    <t>NIN</t>
  </si>
  <si>
    <t>NIN_HUMAN</t>
  </si>
  <si>
    <t>Ninein (hNinein) (Glycogen synthase kinase 3 beta-interacting protein) (GSK3B-interacting protein)</t>
  </si>
  <si>
    <t>UBAP1</t>
  </si>
  <si>
    <t>UBAP1_HUMAN</t>
  </si>
  <si>
    <t>Ubiquitin-associated protein 1 (UBAP-1) (Nasopharyngeal carcinoma-associated gene 20 protein)</t>
  </si>
  <si>
    <t>SLC25A37</t>
  </si>
  <si>
    <t>MFRN1_HUMAN</t>
  </si>
  <si>
    <t>Mitoferrin-1 (Mitochondrial iron transporter 1) (Mitochondrial solute carrier protein) (Solute carrier family 25 member 37)</t>
  </si>
  <si>
    <t>PHF21A</t>
  </si>
  <si>
    <t>PF21A_HUMAN</t>
  </si>
  <si>
    <t>PHD finger protein 21A (BHC80a) (BRAF35-HDAC complex protein BHC80)</t>
  </si>
  <si>
    <t>RSRC1</t>
  </si>
  <si>
    <t>RSRC1_HUMAN</t>
  </si>
  <si>
    <t>Serine/Arginine-related protein 53 (SRrp53) (Arginine/serine-rich coiled-coil protein 1)</t>
  </si>
  <si>
    <t>ZBTB7A</t>
  </si>
  <si>
    <t>ZBT7A_HUMAN</t>
  </si>
  <si>
    <t>Zinc finger and BTB domain-containing protein 7A (Factor binding IST protein 1) (FBI-1) (Factor that binds to inducer of short transcripts protein 1) (HIV-1 1st-binding protein 1) (Leukemia/lymphoma-related factor) (POZ and Krueppel erythroid myeloid ontogenic factor) (POK erythroid myeloid ontogenic factor) (Pokemon) (Pokemon 1) (TTF-I-interacting peptide 21) (TIP21) (Zinc finger protein 857A)</t>
  </si>
  <si>
    <t>AIG1</t>
  </si>
  <si>
    <t>AIG1_HUMAN</t>
  </si>
  <si>
    <t>Androgen-induced gene 1 protein (AIG-1) (Fatty acid esters of hydroxy fatty acids hydrolase AIG1) (FAHFA hydrolase AIG1) (EC 3.1.-.-)</t>
  </si>
  <si>
    <t>PRKAG2</t>
  </si>
  <si>
    <t>AAKG2_HUMAN</t>
  </si>
  <si>
    <t>5'-AMP-activated protein kinase subunit gamma-2 (AMPK gamma2) (AMPK subunit gamma-2) (H91620p)</t>
  </si>
  <si>
    <t>IP6K2</t>
  </si>
  <si>
    <t>IP6K2_HUMAN</t>
  </si>
  <si>
    <t>Inositol hexakisphosphate kinase 2 (InsP6 kinase 2) (InsP6K2) (EC 2.7.4.-) (P(i)-uptake stimulator) (PiUS)</t>
  </si>
  <si>
    <t>RHCG</t>
  </si>
  <si>
    <t>RHCG_HUMAN</t>
  </si>
  <si>
    <t>Ammonium transporter Rh type C (Rh glycoprotein kidney) (Rhesus blood group family type C glycoprotein) (Rh family type C glycoprotein) (Rh type C glycoprotein) (Tumor-related protein DRC2)</t>
  </si>
  <si>
    <t>EVL</t>
  </si>
  <si>
    <t>EVL_HUMAN</t>
  </si>
  <si>
    <t>Ena/VASP-like protein (Ena/vasodilator-stimulated phosphoprotein-like)</t>
  </si>
  <si>
    <t>LIMA1</t>
  </si>
  <si>
    <t>LIMA1_HUMAN</t>
  </si>
  <si>
    <t>LIM domain and actin-binding protein 1 (Epithelial protein lost in neoplasm)</t>
  </si>
  <si>
    <t>ANKFY1</t>
  </si>
  <si>
    <t>ANFY1_HUMAN</t>
  </si>
  <si>
    <t>Rabankyrin-5 (Rank-5) (Ankyrin repeat and FYVE domain-containing protein 1) (Ankyrin repeats hooked to a zinc finger motif)</t>
  </si>
  <si>
    <t>ZC3HC1</t>
  </si>
  <si>
    <t>NIPA_HUMAN</t>
  </si>
  <si>
    <t>Nuclear-interacting partner of ALK (Nuclear-interacting partner of anaplastic lymphoma kinase) (hNIPA) (Zinc finger C3HC-type protein 1)</t>
  </si>
  <si>
    <t>VPS54</t>
  </si>
  <si>
    <t>VPS54_HUMAN</t>
  </si>
  <si>
    <t>Vacuolar protein sorting-associated protein 54 (Hepatocellular carcinoma protein 8) (Tumor antigen HOM-HCC-8) (Tumor antigen SLP-8p)</t>
  </si>
  <si>
    <t>HDAC7</t>
  </si>
  <si>
    <t>HDAC7_HUMAN</t>
  </si>
  <si>
    <t>Histone deacetylase 7 (HD7) (EC 3.5.1.98) (Histone deacetylase 7A) (HD7a)</t>
  </si>
  <si>
    <t>MPP6</t>
  </si>
  <si>
    <t>MPP6_HUMAN</t>
  </si>
  <si>
    <t>MAGUK p55 subfamily member 6 (Veli-associated MAGUK 1) (VAM-1)</t>
  </si>
  <si>
    <t>SUFU</t>
  </si>
  <si>
    <t>SUFU_HUMAN</t>
  </si>
  <si>
    <t>Suppressor of fused homolog (SUFUH)</t>
  </si>
  <si>
    <t>RTEL1</t>
  </si>
  <si>
    <t>RTEL1_HUMAN</t>
  </si>
  <si>
    <t>Regulator of telomere elongation helicase 1 (EC 3.6.4.12) (Novel helicase-like)</t>
  </si>
  <si>
    <t>ERAP1</t>
  </si>
  <si>
    <t>ERAP1_HUMAN</t>
  </si>
  <si>
    <t>Endoplasmic reticulum aminopeptidase 1 (EC 3.4.11.-) (ARTS-1) (Adipocyte-derived leucine aminopeptidase) (A-LAP) (Aminopeptidase PILS) (Puromycin-insensitive leucyl-specific aminopeptidase) (PILS-AP) (Type 1 tumor necrosis factor receptor shedding aminopeptidase regulator)</t>
  </si>
  <si>
    <t>MAP3K20</t>
  </si>
  <si>
    <t>M3K20_HUMAN</t>
  </si>
  <si>
    <t>Mitogen-activated protein kinase kinase kinase 20 (EC 2.7.11.25) (Human cervical cancer suppressor gene 4 protein) (HCCS-4) (Leucine zipper- and sterile alpha motif-containing kinase) (MLK-like mitogen-activated protein triple kinase) (Mitogen-activated protein kinase kinase kinase MLT) (Mixed lineage kinase-related kinase) (MLK-related kinase) (MRK) (Sterile alpha motif- and leucine zipper-containing kinase AZK)</t>
  </si>
  <si>
    <t>TM6SF1</t>
  </si>
  <si>
    <t>TM6S1_HUMAN</t>
  </si>
  <si>
    <t>Transmembrane 6 superfamily member 1</t>
  </si>
  <si>
    <t>CNTN5</t>
  </si>
  <si>
    <t>CNTN5_HUMAN</t>
  </si>
  <si>
    <t>Contactin-5 (Neural recognition molecule NB-2) (hNB-2)</t>
  </si>
  <si>
    <t>SNTG1</t>
  </si>
  <si>
    <t>SNTG1_HUMAN</t>
  </si>
  <si>
    <t>Gamma-1-syntrophin (G1SYN) (Syntrophin-4) (SYN4)</t>
  </si>
  <si>
    <t>RBM47</t>
  </si>
  <si>
    <t>RBM47_HUMAN</t>
  </si>
  <si>
    <t>RNA-binding protein 47 (RNA-binding motif protein 47)</t>
  </si>
  <si>
    <t>INO80</t>
  </si>
  <si>
    <t>INO80_HUMAN</t>
  </si>
  <si>
    <t>Chromatin-remodeling ATPase INO80 (hINO80) (EC 3.6.4.-) (DNA helicase-related INO80 complex homolog 1) (DNA helicase-related protein INO80) (INO80 complex subunit A)</t>
  </si>
  <si>
    <t>FBXL19</t>
  </si>
  <si>
    <t>FXL19_HUMAN</t>
  </si>
  <si>
    <t>F-box/LRR-repeat protein 19 (F-box and leucine-rich repeat protein 19)</t>
  </si>
  <si>
    <t>ARL15</t>
  </si>
  <si>
    <t>ARL15_HUMAN</t>
  </si>
  <si>
    <t>ADP-ribosylation factor-like protein 15 (ADP-ribosylation factor-related protein 2) (ARF-related protein 2)</t>
  </si>
  <si>
    <t>RBFOX1</t>
  </si>
  <si>
    <t>RFOX1_HUMAN</t>
  </si>
  <si>
    <t>RNA binding protein fox-1 homolog 1 (Ataxin-2-binding protein 1) (Fox-1 homolog A) (Hexaribonucleotide-binding protein 1)</t>
  </si>
  <si>
    <t>HYDIN</t>
  </si>
  <si>
    <t>HYDIN_HUMAN</t>
  </si>
  <si>
    <t>Hydrocephalus-inducing protein homolog</t>
  </si>
  <si>
    <t>TET2</t>
  </si>
  <si>
    <t>TET2_HUMAN</t>
  </si>
  <si>
    <t>Methylcytosine dioxygenase TET2 (EC 1.14.11.n2)</t>
  </si>
  <si>
    <t>HAUS6</t>
  </si>
  <si>
    <t>HAUS6_HUMAN</t>
  </si>
  <si>
    <t>HAUS augmin-like complex subunit 6</t>
  </si>
  <si>
    <t>CNNM2</t>
  </si>
  <si>
    <t>CNNM2_HUMAN</t>
  </si>
  <si>
    <t>Metal transporter CNNM2 (Ancient conserved domain-containing protein 2) (Cyclin-M2)</t>
  </si>
  <si>
    <t>GATAD2A</t>
  </si>
  <si>
    <t>P66A_HUMAN</t>
  </si>
  <si>
    <t>Transcriptional repressor p66-alpha (Hp66alpha) (GATA zinc finger domain-containing protein 2A)</t>
  </si>
  <si>
    <t>TRPM7</t>
  </si>
  <si>
    <t>TRPM7_HUMAN</t>
  </si>
  <si>
    <t>Transient receptor potential cation channel subfamily M member 7 (EC 2.7.11.1) (Channel-kinase 1) (Long transient receptor potential channel 7) (LTrpC-7) (LTrpC7)</t>
  </si>
  <si>
    <t>BCAS3</t>
  </si>
  <si>
    <t>BCAS3_HUMAN</t>
  </si>
  <si>
    <t>Breast carcinoma-amplified sequence 3 (GAOB1)</t>
  </si>
  <si>
    <t>WBP1L</t>
  </si>
  <si>
    <t>WBP1L_HUMAN</t>
  </si>
  <si>
    <t>WW domain binding protein 1-like (Outcome predictor in acute leukemia 1)</t>
  </si>
  <si>
    <t>PAQR5</t>
  </si>
  <si>
    <t>PAQR5_HUMAN</t>
  </si>
  <si>
    <t>Membrane progestin receptor gamma (mPR gamma) (Membrane progesterone P4 receptor gamma) (Membrane progesterone receptor gamma) (Progesterone and adipoQ receptor family member 5) (Progestin and adipoQ receptor family member 5) (Progestin and adipoQ receptor family member V)</t>
  </si>
  <si>
    <t>FAM83E</t>
  </si>
  <si>
    <t>FA83E_HUMAN</t>
  </si>
  <si>
    <t>Protein FAM83E</t>
  </si>
  <si>
    <t>PGPEP1</t>
  </si>
  <si>
    <t>PGPI_HUMAN</t>
  </si>
  <si>
    <t>Pyroglutamyl-peptidase 1 (EC 3.4.19.3) (5-oxoprolyl-peptidase) (Pyroglutamyl aminopeptidase I) (PAP-I) (Pyroglutamyl-peptidase I) (PGP-I) (Pyrrolidone-carboxylate peptidase)</t>
  </si>
  <si>
    <t>ZCCHC2</t>
  </si>
  <si>
    <t>ZCHC2_HUMAN</t>
  </si>
  <si>
    <t>Zinc finger CCHC domain-containing protein 2</t>
  </si>
  <si>
    <t>ST7L</t>
  </si>
  <si>
    <t>ST7L_HUMAN</t>
  </si>
  <si>
    <t>Suppressor of tumorigenicity 7 protein-like (ST7-related protein)</t>
  </si>
  <si>
    <t>CASZ1</t>
  </si>
  <si>
    <t>CASZ1_HUMAN</t>
  </si>
  <si>
    <t>Zinc finger protein castor homolog 1 (Castor-related protein) (Putative survival-related protein) (Zinc finger protein 693)</t>
  </si>
  <si>
    <t>CDKAL1</t>
  </si>
  <si>
    <t>CDKAL_HUMAN</t>
  </si>
  <si>
    <t>Threonylcarbamoyladenosine tRNA methylthiotransferase (EC 2.8.4.5) (CDK5 regulatory subunit-associated protein 1-like 1) (tRNA-t(6)A37 methylthiotransferase)</t>
  </si>
  <si>
    <t>NSD3</t>
  </si>
  <si>
    <t>NSD3_HUMAN</t>
  </si>
  <si>
    <t>Histone-lysine N-methyltransferase NSD3 (EC 2.1.1.43) (Nuclear SET domain-containing protein 3) (Protein whistle) (WHSC1-like 1 isoform 9 with methyltransferase activity to lysine) (Wolf-Hirschhorn syndrome candidate 1-like protein 1) (WHSC1-like protein 1)</t>
  </si>
  <si>
    <t>TASOR2</t>
  </si>
  <si>
    <t>TASO2_HUMAN</t>
  </si>
  <si>
    <t>Protein TASOR 2</t>
  </si>
  <si>
    <t>SEMA4C</t>
  </si>
  <si>
    <t>SEM4C_HUMAN</t>
  </si>
  <si>
    <t>Semaphorin-4C</t>
  </si>
  <si>
    <t>RPP25</t>
  </si>
  <si>
    <t>RPP25_HUMAN</t>
  </si>
  <si>
    <t>Ribonuclease P protein subunit p25 (RNase P protein subunit p25) (EC 3.1.26.5)</t>
  </si>
  <si>
    <t>RASIP1</t>
  </si>
  <si>
    <t>RAIN_HUMAN</t>
  </si>
  <si>
    <t>Ras-interacting protein 1 (Rain)</t>
  </si>
  <si>
    <t>BANP</t>
  </si>
  <si>
    <t>BANP_HUMAN</t>
  </si>
  <si>
    <t>Protein BANP (BEN domain-containing protein 1) (Btg3-associated nuclear protein) (Scaffold/matrix-associated region-1-binding protein)</t>
  </si>
  <si>
    <t>INTS11</t>
  </si>
  <si>
    <t>INT11_HUMAN</t>
  </si>
  <si>
    <t>Integrator complex subunit 11 (Int11) (EC 3.1.27.-) (Cleavage and polyadenylation-specific factor 3-like protein) (CPSF3-like protein) (Protein related to CPSF subunits of 68 kDa) (RC-68)</t>
  </si>
  <si>
    <t>PINX1</t>
  </si>
  <si>
    <t>PINX1_HUMAN</t>
  </si>
  <si>
    <t>PIN2/TERF1-interacting telomerase inhibitor 1 (Liver-related putative tumor suppressor) (Pin2-interacting protein X1) (Protein 67-11-3) (TRF1-interacting protein 1)</t>
  </si>
  <si>
    <t>ULK4</t>
  </si>
  <si>
    <t>ULK4_HUMAN</t>
  </si>
  <si>
    <t>Serine/threonine-protein kinase ULK4 (EC 2.7.11.1) (Unc-51-like kinase 4)</t>
  </si>
  <si>
    <t>FAM118A</t>
  </si>
  <si>
    <t>F118A_HUMAN</t>
  </si>
  <si>
    <t>Protein FAM118A</t>
  </si>
  <si>
    <t>PHIP</t>
  </si>
  <si>
    <t>PHIP_HUMAN</t>
  </si>
  <si>
    <t>PH-interacting protein (PHIP) (DDB1- and CUL4-associated factor 14) (IRS-1 PH domain-binding protein) (WD repeat-containing protein 11)</t>
  </si>
  <si>
    <t>BANK1</t>
  </si>
  <si>
    <t>BANK1_HUMAN</t>
  </si>
  <si>
    <t>B-cell scaffold protein with ankyrin repeats</t>
  </si>
  <si>
    <t>PTCD3</t>
  </si>
  <si>
    <t>PTCD3_HUMAN</t>
  </si>
  <si>
    <t>Pentatricopeptide repeat domain-containing protein 3, mitochondrial (28S ribosomal protein S39, mitochondrial) (MRP-S39) (Mitochondrial small ribosomal subunit protein mS39) (Transformation-related gene 15 protein) (TRG-15)</t>
  </si>
  <si>
    <t>GPATCH2</t>
  </si>
  <si>
    <t>GPTC2_HUMAN</t>
  </si>
  <si>
    <t>G patch domain-containing protein 2</t>
  </si>
  <si>
    <t>ANO1</t>
  </si>
  <si>
    <t>ANO1_HUMAN</t>
  </si>
  <si>
    <t>Anoctamin-1 (Discovered on gastrointestinal stromal tumors protein 1) (Oral cancer overexpressed protein 2) (Transmembrane protein 16A) (Tumor-amplified and overexpressed sequence 2)</t>
  </si>
  <si>
    <t>CRTAC1</t>
  </si>
  <si>
    <t>CRAC1_HUMAN</t>
  </si>
  <si>
    <t>Cartilage acidic protein 1 (68 kDa chondrocyte-expressed protein) (CEP-68) (ASPIC)</t>
  </si>
  <si>
    <t>ARMC4</t>
  </si>
  <si>
    <t>ARMC4_HUMAN</t>
  </si>
  <si>
    <t>Armadillo repeat-containing protein 4</t>
  </si>
  <si>
    <t>PBRM1</t>
  </si>
  <si>
    <t>PB1_HUMAN</t>
  </si>
  <si>
    <t>Protein polybromo-1 (hPB1) (BRG1-associated factor 180) (BAF180) (Polybromo-1D)</t>
  </si>
  <si>
    <t>SBNO1</t>
  </si>
  <si>
    <t>SBNO1_HUMAN</t>
  </si>
  <si>
    <t>Protein strawberry notch homolog 1 (Monocyte protein 3) (MOP-3)</t>
  </si>
  <si>
    <t>LRRC1</t>
  </si>
  <si>
    <t>LRRC1_HUMAN</t>
  </si>
  <si>
    <t>Leucine-rich repeat-containing protein 1 (LANO adapter protein) (LAP and no PDZ protein)</t>
  </si>
  <si>
    <t>VPS53</t>
  </si>
  <si>
    <t>VPS53_HUMAN</t>
  </si>
  <si>
    <t>Vacuolar protein sorting-associated protein 53 homolog</t>
  </si>
  <si>
    <t>ACOXL</t>
  </si>
  <si>
    <t>ACOXL_HUMAN</t>
  </si>
  <si>
    <t>Acyl-coenzyme A oxidase-like protein (Acyl-CoA oxidase-like protein) (EC 1.3.3.-)</t>
  </si>
  <si>
    <t>TMEM144</t>
  </si>
  <si>
    <t>TM144_HUMAN</t>
  </si>
  <si>
    <t>Transmembrane protein 144</t>
  </si>
  <si>
    <t>YOD1</t>
  </si>
  <si>
    <t>OTU1_HUMAN</t>
  </si>
  <si>
    <t>Ubiquitin thioesterase OTU1 (EC 3.4.19.12) (DUBA-8) (HIV-1-induced protease 7) (HIN-7) (HsHIN7) (OTU domain-containing protein 2)</t>
  </si>
  <si>
    <t>SOX6</t>
  </si>
  <si>
    <t>SOX6_HUMAN</t>
  </si>
  <si>
    <t>Transcription factor SOX-6</t>
  </si>
  <si>
    <t>DNAH3</t>
  </si>
  <si>
    <t>DYH3_HUMAN</t>
  </si>
  <si>
    <t>Dynein heavy chain 3, axonemal (Axonemal beta dynein heavy chain 3) (HsADHC3) (Ciliary dynein heavy chain 3) (Dnahc3-b)</t>
  </si>
  <si>
    <t>YEATS2</t>
  </si>
  <si>
    <t>YETS2_HUMAN</t>
  </si>
  <si>
    <t>YEATS domain-containing protein 2</t>
  </si>
  <si>
    <t>FRMD4A</t>
  </si>
  <si>
    <t>FRM4A_HUMAN</t>
  </si>
  <si>
    <t>FERM domain-containing protein 4A</t>
  </si>
  <si>
    <t>VAC14</t>
  </si>
  <si>
    <t>VAC14_HUMAN</t>
  </si>
  <si>
    <t>Protein VAC14 homolog (Tax1-binding protein 2)</t>
  </si>
  <si>
    <t>MBD5</t>
  </si>
  <si>
    <t>MBD5_HUMAN</t>
  </si>
  <si>
    <t>Methyl-CpG-binding domain protein 5 (Methyl-CpG-binding protein MBD5)</t>
  </si>
  <si>
    <t>FGD6</t>
  </si>
  <si>
    <t>FGD6_HUMAN</t>
  </si>
  <si>
    <t>FYVE, RhoGEF and PH domain-containing protein 6 (Zinc finger FYVE domain-containing protein 24)</t>
  </si>
  <si>
    <t>RNF130</t>
  </si>
  <si>
    <t>GOLI_HUMAN</t>
  </si>
  <si>
    <t>E3 ubiquitin-protein ligase RNF130 (EC 2.3.2.27) (Goliath homolog) (H-Goliath) (RING finger protein 130) (RING-type E3 ubiquitin transferase RNF130)</t>
  </si>
  <si>
    <t>GLT8D1</t>
  </si>
  <si>
    <t>GL8D1_HUMAN</t>
  </si>
  <si>
    <t>Glycosyltransferase 8 domain-containing protein 1 (EC 2.4.1.-)</t>
  </si>
  <si>
    <t>ARHGAP15</t>
  </si>
  <si>
    <t>RHG15_HUMAN</t>
  </si>
  <si>
    <t>Rho GTPase-activating protein 15 (ArhGAP15) (Rho-type GTPase-activating protein 15)</t>
  </si>
  <si>
    <t>PPP2R2D</t>
  </si>
  <si>
    <t>2ABD_HUMAN</t>
  </si>
  <si>
    <t>Serine/threonine-protein phosphatase 2A 55 kDa regulatory subunit B delta isoform (PP2A subunit B isoform B55-delta) (PP2A subunit B isoform PR55-delta) (PP2A subunit B isoform R2-delta) (PP2A subunit B isoform delta)</t>
  </si>
  <si>
    <t>AJAP1</t>
  </si>
  <si>
    <t>AJAP1_HUMAN</t>
  </si>
  <si>
    <t>Adherens junction-associated protein 1 (Membrane protein shrew-1)</t>
  </si>
  <si>
    <t>PDGFC</t>
  </si>
  <si>
    <t>PDGFC_HUMAN</t>
  </si>
  <si>
    <t>Platelet-derived growth factor C (PDGF-C) (Fallotein) (Spinal cord-derived growth factor) (SCDGF) (VEGF-E) [Cleaved into: Platelet-derived growth factor C, latent form (PDGFC latent form); Platelet-derived growth factor C, receptor-binding form (PDGFC receptor-binding form)]</t>
  </si>
  <si>
    <t>TEX14</t>
  </si>
  <si>
    <t>TEX14_HUMAN</t>
  </si>
  <si>
    <t>Inactive serine/threonine-protein kinase TEX14 (Protein kinase-like protein SgK307) (Sugen kinase 307) (Testis-expressed sequence 14) (Testis-expressed sequence 14 protein)</t>
  </si>
  <si>
    <t>ANKH</t>
  </si>
  <si>
    <t>ANKH_HUMAN</t>
  </si>
  <si>
    <t>Progressive ankylosis protein homolog (ANK)</t>
  </si>
  <si>
    <t>KIAA1217</t>
  </si>
  <si>
    <t>SKT_HUMAN</t>
  </si>
  <si>
    <t>Sickle tail protein homolog</t>
  </si>
  <si>
    <t>KCNQ5</t>
  </si>
  <si>
    <t>KCNQ5_HUMAN</t>
  </si>
  <si>
    <t>Potassium voltage-gated channel subfamily KQT member 5 (KQT-like 5) (Potassium channel subunit alpha KvLQT5) (Voltage-gated potassium channel subunit Kv7.5)</t>
  </si>
  <si>
    <t>BDH2</t>
  </si>
  <si>
    <t>BDH2_HUMAN</t>
  </si>
  <si>
    <t>3-hydroxybutyrate dehydrogenase type 2 (EC 1.1.1.-) (EC 1.1.1.30) (Dehydrogenase/reductase SDR family member 6) (Oxidoreductase UCPA) (R-beta-hydroxybutyrate dehydrogenase) (Short chain dehydrogenase/reductase family 15C member 1)</t>
  </si>
  <si>
    <t>C1GALT1</t>
  </si>
  <si>
    <t>C1GLT_HUMAN</t>
  </si>
  <si>
    <t>Glycoprotein-N-acetylgalactosamine 3-beta-galactosyltransferase 1 (EC 2.4.1.122) (B3Gal-T8) (Core 1 O-glycan T-synthase) (Core 1 UDP-galactose:N-acetylgalactosamine-alpha-R beta 1,3-galactosyltransferase 1) (Beta-1,3-galactosyltransferase) (Core 1 beta1,3-galactosyltransferase 1) (C1GalT1) (Core 1 beta3-Gal-T1)</t>
  </si>
  <si>
    <t>PRDM11</t>
  </si>
  <si>
    <t>PRD11_HUMAN</t>
  </si>
  <si>
    <t>PR domain-containing protein 11 (EC 2.1.1.-)</t>
  </si>
  <si>
    <t>PSMG2</t>
  </si>
  <si>
    <t>PSMG2_HUMAN</t>
  </si>
  <si>
    <t>Proteasome assembly chaperone 2 (PAC-2) (Hepatocellular carcinoma-susceptibility protein 3) (Tumor necrosis factor superfamily member 5-induced protein 1)</t>
  </si>
  <si>
    <t>KIF15</t>
  </si>
  <si>
    <t>KIF15_HUMAN</t>
  </si>
  <si>
    <t>Kinesin-like protein KIF15 (Kinesin-like protein 2) (hKLP2) (Kinesin-like protein 7) (Serologically defined breast cancer antigen NY-BR-62)</t>
  </si>
  <si>
    <t>SLC12A9</t>
  </si>
  <si>
    <t>S12A9_HUMAN</t>
  </si>
  <si>
    <t>Solute carrier family 12 member 9 (Cation-chloride cotransporter 6) (hCCC6) (Cation-chloride cotransporter-interacting protein 1) (CCC-interacting protein 1) (hCIP1) (Potassium-chloride transporter 9) (WO3.3)</t>
  </si>
  <si>
    <t>AKR1B10</t>
  </si>
  <si>
    <t>AK1BA_HUMAN</t>
  </si>
  <si>
    <t>Aldo-keto reductase family 1 member B10 (EC 1.1.1.300) (EC 1.1.1.54) (ARL-1) (Aldose reductase-like) (Aldose reductase-related protein) (ARP) (hARP) (Small intestine reductase) (SI reductase)</t>
  </si>
  <si>
    <t>SLC17A6</t>
  </si>
  <si>
    <t>VGLU2_HUMAN</t>
  </si>
  <si>
    <t>Vesicular glutamate transporter 2 (VGluT2) (Differentiation-associated BNPI) (Differentiation-associated Na(+)-dependent inorganic phosphate cotransporter) (Solute carrier family 17 member 6)</t>
  </si>
  <si>
    <t>RGL3</t>
  </si>
  <si>
    <t>RGL3_HUMAN</t>
  </si>
  <si>
    <t>Ral guanine nucleotide dissociation stimulator-like 3 (RalGDS-like 3)</t>
  </si>
  <si>
    <t>PHTF2</t>
  </si>
  <si>
    <t>PHTF2_HUMAN</t>
  </si>
  <si>
    <t>Putative homeodomain transcription factor 2</t>
  </si>
  <si>
    <t>JPH2</t>
  </si>
  <si>
    <t>JPH2_HUMAN</t>
  </si>
  <si>
    <t>Junctophilin-2 (JP-2) (Junctophilin type 2) [Cleaved into: Junctophilin-2 N-terminal fragment (JP2NT)]</t>
  </si>
  <si>
    <t>FAM219B</t>
  </si>
  <si>
    <t>F219B_HUMAN</t>
  </si>
  <si>
    <t>Protein FAM219B</t>
  </si>
  <si>
    <t>ADAMTSL3</t>
  </si>
  <si>
    <t>ATL3_HUMAN</t>
  </si>
  <si>
    <t>ADAMTS-like protein 3 (ADAMTSL-3) (Punctin-2)</t>
  </si>
  <si>
    <t>ATP10A</t>
  </si>
  <si>
    <t>AT10A_HUMAN</t>
  </si>
  <si>
    <t>Probable phospholipid-transporting ATPase VA (EC 7.6.2.1) (ATPase class V type 10A) (Aminophospholipid translocase VA) (P4-ATPase flippase complex alpha subunit ATP10A)</t>
  </si>
  <si>
    <t>SLC45A4</t>
  </si>
  <si>
    <t>S45A4_HUMAN</t>
  </si>
  <si>
    <t>Solute carrier family 45 member 4</t>
  </si>
  <si>
    <t>ADGRG6</t>
  </si>
  <si>
    <t>AGRG6_HUMAN</t>
  </si>
  <si>
    <t>Adhesion G-protein coupled receptor G6 (Developmentally regulated G-protein-coupled receptor) (G-protein coupled receptor 126) (Vascular inducible G protein-coupled receptor) [Cleaved into: ADGRG6 N-terminal fragment (ADGRG6-NTF); ADGRG6 C-terminal fragment (ADGRG6-CTF)]</t>
  </si>
  <si>
    <t>PPP4R3B</t>
  </si>
  <si>
    <t>P4R3B_HUMAN</t>
  </si>
  <si>
    <t>Serine/threonine-protein phosphatase 4 regulatory subunit 3B (SMEK homolog 2)</t>
  </si>
  <si>
    <t>SENP7</t>
  </si>
  <si>
    <t>SENP7_HUMAN</t>
  </si>
  <si>
    <t>Sentrin-specific protease 7 (EC 3.4.22.-) (SUMO-1-specific protease 2) (Sentrin/SUMO-specific protease SENP7)</t>
  </si>
  <si>
    <t>CYP20A1</t>
  </si>
  <si>
    <t>CP20A_HUMAN</t>
  </si>
  <si>
    <t>Cytochrome P450 20A1 (EC 1.14.-.-)</t>
  </si>
  <si>
    <t>AS3MT</t>
  </si>
  <si>
    <t>AS3MT_HUMAN</t>
  </si>
  <si>
    <t>Arsenite methyltransferase (EC 2.1.1.137) (Methylarsonite methyltransferase) (S-adenosyl-L-methionine:arsenic(III) methyltransferase)</t>
  </si>
  <si>
    <t>SLC24A3</t>
  </si>
  <si>
    <t>NCKX3_HUMAN</t>
  </si>
  <si>
    <t>Sodium/potassium/calcium exchanger 3 (Na(+)/K(+)/Ca(2+)-exchange protein 3) (Solute carrier family 24 member 3)</t>
  </si>
  <si>
    <t>REXO1</t>
  </si>
  <si>
    <t>REXO1_HUMAN</t>
  </si>
  <si>
    <t>RNA exonuclease 1 homolog (EC 3.1.-.-) (Elongin-A-binding protein 1) (EloA-BP1) (Transcription elongation factor B polypeptide 3-binding protein 1)</t>
  </si>
  <si>
    <t>PLEKHH1</t>
  </si>
  <si>
    <t>PKHH1_HUMAN</t>
  </si>
  <si>
    <t>Pleckstrin homology domain-containing family H member 1 (PH domain-containing family H member 1)</t>
  </si>
  <si>
    <t>PLEKHG1</t>
  </si>
  <si>
    <t>PKHG1_HUMAN</t>
  </si>
  <si>
    <t>Pleckstrin homology domain-containing family G member 1</t>
  </si>
  <si>
    <t>ODF2L</t>
  </si>
  <si>
    <t>ODF2L_HUMAN</t>
  </si>
  <si>
    <t>Protein BCAP (Basal body centriole-associated protein) (Outer dense fiber protein 2-like)</t>
  </si>
  <si>
    <t>AHRR</t>
  </si>
  <si>
    <t>AHRR_HUMAN</t>
  </si>
  <si>
    <t>Aryl hydrocarbon receptor repressor (AhR repressor) (AhRR) (Class E basic helix-loop-helix protein 77) (bHLHe77)</t>
  </si>
  <si>
    <t>ARID1B</t>
  </si>
  <si>
    <t>ARI1B_HUMAN</t>
  </si>
  <si>
    <t>AT-rich interactive domain-containing protein 1B (ARID domain-containing protein 1B) (BRG1-associated factor 250b) (BAF250B) (BRG1-binding protein hELD/OSA1) (Osa homolog 2) (hOsa2) (p250R)</t>
  </si>
  <si>
    <t>RPTOR</t>
  </si>
  <si>
    <t>RPTOR_HUMAN</t>
  </si>
  <si>
    <t>Regulatory-associated protein of mTOR (Raptor) (p150 target of rapamycin (TOR)-scaffold protein)</t>
  </si>
  <si>
    <t>PDP2</t>
  </si>
  <si>
    <t>PDP2_HUMAN</t>
  </si>
  <si>
    <t>[Pyruvate dehydrogenase [acetyl-transferring]]-phosphatase 2, mitochondrial (PDP 2) (EC 3.1.3.43) (Pyruvate dehydrogenase phosphatase catalytic subunit 2) (PDPC 2)</t>
  </si>
  <si>
    <t>MICAL3</t>
  </si>
  <si>
    <t>MICA3_HUMAN</t>
  </si>
  <si>
    <t>[F-actin]-monooxygenase MICAL3 (EC 1.14.13.225) (Molecule interacting with CasL protein 3) (MICAL-3)</t>
  </si>
  <si>
    <t>STAMBPL1</t>
  </si>
  <si>
    <t>STALP_HUMAN</t>
  </si>
  <si>
    <t>AMSH-like protease (AMSH-LP) (EC 3.4.19.-) (STAM-binding protein-like 1)</t>
  </si>
  <si>
    <t>PREX1</t>
  </si>
  <si>
    <t>PREX1_HUMAN</t>
  </si>
  <si>
    <t>Phosphatidylinositol 3,4,5-trisphosphate-dependent Rac exchanger 1 protein (P-Rex1) (PtdIns(3,4,5)-dependent Rac exchanger 1)</t>
  </si>
  <si>
    <t>HOMEZ</t>
  </si>
  <si>
    <t>HOMEZ_HUMAN</t>
  </si>
  <si>
    <t>Homeobox and leucine zipper protein Homez (Homeodomain leucine zipper-containing factor)</t>
  </si>
  <si>
    <t>BAHCC1</t>
  </si>
  <si>
    <t>BAHC1_HUMAN</t>
  </si>
  <si>
    <t>BAH and coiled-coil domain-containing protein 1 (Bromo adjacent homology domain-containing protein 2) (BAH domain-containing protein 2)</t>
  </si>
  <si>
    <t>JCAD</t>
  </si>
  <si>
    <t>JCAD_HUMAN</t>
  </si>
  <si>
    <t>Junctional protein associated with coronary artery disease (JCAD)</t>
  </si>
  <si>
    <t>DIP2B</t>
  </si>
  <si>
    <t>DIP2B_HUMAN</t>
  </si>
  <si>
    <t>Disco-interacting protein 2 homolog B (DIP2 homolog B)</t>
  </si>
  <si>
    <t>SHROOM3</t>
  </si>
  <si>
    <t>SHRM3_HUMAN</t>
  </si>
  <si>
    <t>Protein Shroom3 (Shroom-related protein) (hShrmL)</t>
  </si>
  <si>
    <t>ZFAT</t>
  </si>
  <si>
    <t>ZFAT_HUMAN</t>
  </si>
  <si>
    <t>Zinc finger protein ZFAT (Zinc finger gene in AITD susceptibility region) (Zinc finger protein 406)</t>
  </si>
  <si>
    <t>FBRSL1</t>
  </si>
  <si>
    <t>FBSL_HUMAN</t>
  </si>
  <si>
    <t>Fibrosin-1-like protein (AUTS2-like protein) (HBV X-transactivated gene 9 protein) (HBV XAg-transactivated protein 9)</t>
  </si>
  <si>
    <t>SPTBN4</t>
  </si>
  <si>
    <t>SPTN4_HUMAN</t>
  </si>
  <si>
    <t>Spectrin beta chain, non-erythrocytic 4 (Beta-IV spectrin) (Spectrin, non-erythroid beta chain 3)</t>
  </si>
  <si>
    <t>G6PC2</t>
  </si>
  <si>
    <t>G6PC2_HUMAN</t>
  </si>
  <si>
    <t>Glucose-6-phosphatase 2 (G-6-Pase 2) (G6Pase 2) (EC 3.1.3.9) (Islet-specific glucose-6-phosphatase catalytic subunit-related protein)</t>
  </si>
  <si>
    <t>LSM2</t>
  </si>
  <si>
    <t>LSM2_HUMAN</t>
  </si>
  <si>
    <t>U6 snRNA-associated Sm-like protein LSm2 (Protein G7b) (Small nuclear ribonuclear protein D homolog) (snRNP core Sm-like protein Sm-x5)</t>
  </si>
  <si>
    <t>ABHD17C</t>
  </si>
  <si>
    <t>AB17C_HUMAN</t>
  </si>
  <si>
    <t>Alpha/beta hydrolase domain-containing protein 17C (Abhydrolase domain-containing protein 17C) (EC 3.1.2.22)</t>
  </si>
  <si>
    <t>ZNF462</t>
  </si>
  <si>
    <t>ZN462_HUMAN</t>
  </si>
  <si>
    <t>Zinc finger protein 462 (Zinc finger PBX1-interacting protein) (ZFPIP)</t>
  </si>
  <si>
    <t>SCAF1</t>
  </si>
  <si>
    <t>SFR19_HUMAN</t>
  </si>
  <si>
    <t>Splicing factor, arginine/serine-rich 19 (SR-related C-terminal domain-associated factor 1) (SR-related and CTD-associated factor 1) (SR-related-CTD-associated factor) (SCAF) (Serine arginine-rich pre-mRNA splicing factor SR-A1) (SR-A1)</t>
  </si>
  <si>
    <t>RBM25</t>
  </si>
  <si>
    <t>RBM25_HUMAN</t>
  </si>
  <si>
    <t>RNA-binding protein 25 (Arg/Glu/Asp-rich protein of 120 kDa) (RED120) (Protein S164) (RNA-binding motif protein 25) (RNA-binding region-containing protein 7)</t>
  </si>
  <si>
    <t>HIVEP3</t>
  </si>
  <si>
    <t>ZEP3_HUMAN</t>
  </si>
  <si>
    <t>Transcription factor HIVEP3 (Human immunodeficiency virus type I enhancer-binding protein 3) (Kappa-B and V(D)J recombination signal sequences-binding protein) (Kappa-binding protein 1) (KBP-1) (Zinc finger protein ZAS3)</t>
  </si>
  <si>
    <t>EVA1C</t>
  </si>
  <si>
    <t>EVA1C_HUMAN</t>
  </si>
  <si>
    <t>Protein eva-1 homolog C (Protein FAM176C) (SUE21)</t>
  </si>
  <si>
    <t>NTN4</t>
  </si>
  <si>
    <t>NET4_HUMAN</t>
  </si>
  <si>
    <t>Netrin-4 (Beta-netrin) (Hepar-derived netrin-like protein)</t>
  </si>
  <si>
    <t>PLEKHA1</t>
  </si>
  <si>
    <t>PKHA1_HUMAN</t>
  </si>
  <si>
    <t>Pleckstrin homology domain-containing family A member 1 (PH domain-containing family A member 1) (Tandem PH domain-containing protein 1) (TAPP-1)</t>
  </si>
  <si>
    <t>SENP2</t>
  </si>
  <si>
    <t>SENP2_HUMAN</t>
  </si>
  <si>
    <t>Sentrin-specific protease 2 (EC 3.4.22.-) (Axam2) (SMT3-specific isopeptidase 2) (Smt3ip2) (Sentrin/SUMO-specific protease SENP2)</t>
  </si>
  <si>
    <t>GNB4</t>
  </si>
  <si>
    <t>GBB4_HUMAN</t>
  </si>
  <si>
    <t>Guanine nucleotide-binding protein subunit beta-4 (Transducin beta chain 4)</t>
  </si>
  <si>
    <t>AFAP1</t>
  </si>
  <si>
    <t>AFAP1_HUMAN</t>
  </si>
  <si>
    <t>Actin filament-associated protein 1 (110 kDa actin filament-associated protein) (AFAP-110)</t>
  </si>
  <si>
    <t>PPCDC</t>
  </si>
  <si>
    <t>COAC_HUMAN</t>
  </si>
  <si>
    <t>Phosphopantothenoylcysteine decarboxylase (PPC-DC) (EC 4.1.1.36) (CoaC)</t>
  </si>
  <si>
    <t>MIIP</t>
  </si>
  <si>
    <t>MIIP_HUMAN</t>
  </si>
  <si>
    <t>Migration and invasion-inhibitory protein (IGFBP2-binding protein) (Invasion-inhibitory protein 45) (IIp45)</t>
  </si>
  <si>
    <t>PAPPA2</t>
  </si>
  <si>
    <t>PAPP2_HUMAN</t>
  </si>
  <si>
    <t>Pappalysin-2 (EC 3.4.24.-) (Pregnancy-associated plasma protein A2) (PAPP-A2) (Pregnancy-associated plasma protein E1) (PAPP-E)</t>
  </si>
  <si>
    <t>EEFSEC</t>
  </si>
  <si>
    <t>SELB_HUMAN</t>
  </si>
  <si>
    <t>Selenocysteine-specific elongation factor (Elongation factor sec) (Eukaryotic elongation factor, selenocysteine-tRNA-specific)</t>
  </si>
  <si>
    <t>C14orf93</t>
  </si>
  <si>
    <t>CN093_HUMAN</t>
  </si>
  <si>
    <t>Uncharacterized protein C14orf93</t>
  </si>
  <si>
    <t>CELA2A</t>
  </si>
  <si>
    <t>CEL2A_HUMAN</t>
  </si>
  <si>
    <t>Chymotrypsin-like elastase family member 2A (EC 3.4.21.71) (Elastase-2A)</t>
  </si>
  <si>
    <t>THADA</t>
  </si>
  <si>
    <t>THADA_HUMAN</t>
  </si>
  <si>
    <t>Thyroid adenoma-associated protein (Gene inducing thyroid adenomas protein)</t>
  </si>
  <si>
    <t>PIEZO2</t>
  </si>
  <si>
    <t>PIEZ2_HUMAN</t>
  </si>
  <si>
    <t>Piezo-type mechanosensitive ion channel component 2 (Protein FAM38B)</t>
  </si>
  <si>
    <t>PRDM16</t>
  </si>
  <si>
    <t>PRD16_HUMAN</t>
  </si>
  <si>
    <t>Histone-lysine N-methyltransferase PRDM16 (EC 2.1.1.43) (PR domain zinc finger protein 16) (PR domain-containing protein 16) (Transcription factor MEL1) (MDS1/EVI1-like gene 1)</t>
  </si>
  <si>
    <t>SMOC1</t>
  </si>
  <si>
    <t>SMOC1_HUMAN</t>
  </si>
  <si>
    <t>SPARC-related modular calcium-binding protein 1 (Secreted modular calcium-binding protein 1) (SMOC-1)</t>
  </si>
  <si>
    <t>SMOC2</t>
  </si>
  <si>
    <t>SMOC2_HUMAN</t>
  </si>
  <si>
    <t>SPARC-related modular calcium-binding protein 2 (Secreted modular calcium-binding protein 2) (SMOC-2) (Smooth muscle-associated protein 2) (SMAP-2)</t>
  </si>
  <si>
    <t>TMBIM1</t>
  </si>
  <si>
    <t>LFG3_HUMAN</t>
  </si>
  <si>
    <t>Protein lifeguard 3 (Protein RECS1 homolog) (Transmembrane BAX inhibitor motif-containing protein 1)</t>
  </si>
  <si>
    <t>SLC39A8</t>
  </si>
  <si>
    <t>S39A8_HUMAN</t>
  </si>
  <si>
    <t>Zinc transporter ZIP8 (BCG-induced integral membrane protein in monocyte clone 103 protein) (LIV-1 subfamily of ZIP zinc transporter 6) (LZT-Hs6) (Solute carrier family 39 member 8) (Zrt- and Irt-like protein 8) (ZIP-8)</t>
  </si>
  <si>
    <t>ADGRL4</t>
  </si>
  <si>
    <t>AGRL4_HUMAN</t>
  </si>
  <si>
    <t>Adhesion G protein-coupled receptor L4 (EGF, latrophilin and seven transmembrane domain-containing protein 1) (EGF-TM7-latrophilin-related protein) (ETL protein)</t>
  </si>
  <si>
    <t>SEMA4A</t>
  </si>
  <si>
    <t>SEM4A_HUMAN</t>
  </si>
  <si>
    <t>Semaphorin-4A (Semaphorin-B) (Sema B)</t>
  </si>
  <si>
    <t>EBF2</t>
  </si>
  <si>
    <t>COE2_HUMAN</t>
  </si>
  <si>
    <t>Transcription factor COE2 (Early B-cell factor 2) (EBF-2)</t>
  </si>
  <si>
    <t>TNS3</t>
  </si>
  <si>
    <t>TENS3_HUMAN</t>
  </si>
  <si>
    <t>Tensin-3 (Tensin-like SH2 domain-containing protein 1) (Tumor endothelial marker 6)</t>
  </si>
  <si>
    <t>CREB3L2</t>
  </si>
  <si>
    <t>CR3L2_HUMAN</t>
  </si>
  <si>
    <t>Cyclic AMP-responsive element-binding protein 3-like protein 2 (cAMP-responsive element-binding protein 3-like protein 2) (BBF2 human homolog on chromosome 7) [Cleaved into: Processed cyclic AMP-responsive element-binding protein 3-like protein 2]</t>
  </si>
  <si>
    <t>FNDC3B</t>
  </si>
  <si>
    <t>FND3B_HUMAN</t>
  </si>
  <si>
    <t>Fibronectin type III domain-containing protein 3B (Factor for adipocyte differentiation 104) (HCV NS5A-binding protein 37)</t>
  </si>
  <si>
    <t>CRTC3</t>
  </si>
  <si>
    <t>CRTC3_HUMAN</t>
  </si>
  <si>
    <t>CREB-regulated transcription coactivator 3 (Transducer of regulated cAMP response element-binding protein 3) (TORC-3) (Transducer of CREB protein 3)</t>
  </si>
  <si>
    <t>FBXL17</t>
  </si>
  <si>
    <t>FXL17_HUMAN</t>
  </si>
  <si>
    <t>F-box/LRR-repeat protein 17 (F-box and leucine-rich repeat protein 17) (F-box only protein 13)</t>
  </si>
  <si>
    <t>NIBAN2</t>
  </si>
  <si>
    <t>NIBA2_HUMAN</t>
  </si>
  <si>
    <t>Protein Niban 2 (Meg-3) (Melanoma invasion by ERK) (MINERVA) (Niban-like protein 1) (Protein FAM129B)</t>
  </si>
  <si>
    <t>GPBP1</t>
  </si>
  <si>
    <t>GPBP1_HUMAN</t>
  </si>
  <si>
    <t>Vasculin (GC-rich promoter-binding protein 1) (Vascular wall-linked protein)</t>
  </si>
  <si>
    <t>NBEAL1</t>
  </si>
  <si>
    <t>NBEL1_HUMAN</t>
  </si>
  <si>
    <t>Neurobeachin-like protein 1 (Amyotrophic lateral sclerosis 2 chromosomal region candidate gene 16 protein) (Amyotrophic lateral sclerosis 2 chromosomal region candidate gene 17 protein)</t>
  </si>
  <si>
    <t>UPF3A</t>
  </si>
  <si>
    <t>REN3A_HUMAN</t>
  </si>
  <si>
    <t>Regulator of nonsense transcripts 3A (Nonsense mRNA reducing factor 3A) (Up-frameshift suppressor 3 homolog A) (hUpf3)</t>
  </si>
  <si>
    <t>NADK</t>
  </si>
  <si>
    <t>NADK_HUMAN</t>
  </si>
  <si>
    <t>NAD kinase (EC 2.7.1.23) (Poly(P)/ATP NAD kinase)</t>
  </si>
  <si>
    <t>PHACTR4</t>
  </si>
  <si>
    <t>PHAR4_HUMAN</t>
  </si>
  <si>
    <t>Phosphatase and actin regulator 4</t>
  </si>
  <si>
    <t>ZBTB10</t>
  </si>
  <si>
    <t>ZBT10_HUMAN</t>
  </si>
  <si>
    <t>Zinc finger and BTB domain-containing protein 10 (Zinc finger protein RIN ZF)</t>
  </si>
  <si>
    <t>TMEM108</t>
  </si>
  <si>
    <t>TM108_HUMAN</t>
  </si>
  <si>
    <t>Transmembrane protein 108 (Retrolinkin)</t>
  </si>
  <si>
    <t>FTO</t>
  </si>
  <si>
    <t>FTO_HUMAN</t>
  </si>
  <si>
    <t>Alpha-ketoglutarate-dependent dioxygenase FTO (Fat mass and obesity-associated protein) (U6 small nuclear RNA (2'-O-methyladenosine-N(6)-)-demethylase FTO) (EC 1.14.11.-) (U6 small nuclear RNA N(6)-methyladenosine-demethylase FTO) (EC 1.14.11.-) (mRNA (2'-O-methyladenosine-N(6)-)-demethylase FTO) (m6A(m)-demethylase FTO) (EC 1.14.11.-) (mRNA N(6)-methyladenosine demethylase FTO) (EC 1.14.11.53) (tRNA N1-methyl adenine demethylase FTO) (EC 1.14.11.-)</t>
  </si>
  <si>
    <t>MAPKAP1</t>
  </si>
  <si>
    <t>SIN1_HUMAN</t>
  </si>
  <si>
    <t>Target of rapamycin complex 2 subunit MAPKAP1 (TORC2 subunit MAPKAP1) (Mitogen-activated protein kinase 2-associated protein 1) (Stress-activated map kinase-interacting protein 1) (SAPK-interacting protein 1) (mSIN1)</t>
  </si>
  <si>
    <t>CORO7</t>
  </si>
  <si>
    <t>CORO7_HUMAN</t>
  </si>
  <si>
    <t>Coronin-7 (Crn7) (70 kDa WD repeat tumor rejection antigen homolog)</t>
  </si>
  <si>
    <t>ARMH3</t>
  </si>
  <si>
    <t>ARMD3_HUMAN</t>
  </si>
  <si>
    <t>Armadillo-like helical domain-containing protein 3</t>
  </si>
  <si>
    <t>RNASEH2B</t>
  </si>
  <si>
    <t>RNH2B_HUMAN</t>
  </si>
  <si>
    <t>Ribonuclease H2 subunit B (RNase H2 subunit B) (Aicardi-Goutieres syndrome 2 protein) (AGS2) (Deleted in lymphocytic leukemia 8) (Ribonuclease HI subunit B)</t>
  </si>
  <si>
    <t>SH3TC2</t>
  </si>
  <si>
    <t>S3TC2_HUMAN</t>
  </si>
  <si>
    <t>SH3 domain and tetratricopeptide repeat-containing protein 2</t>
  </si>
  <si>
    <t>MCPH1</t>
  </si>
  <si>
    <t>MCPH1_HUMAN</t>
  </si>
  <si>
    <t>Microcephalin</t>
  </si>
  <si>
    <t>ZC2HC1C</t>
  </si>
  <si>
    <t>ZC21C_HUMAN</t>
  </si>
  <si>
    <t>Zinc finger C2HC domain-containing protein 1C</t>
  </si>
  <si>
    <t>GTDC1</t>
  </si>
  <si>
    <t>GTDC1_HUMAN</t>
  </si>
  <si>
    <t>Glycosyltransferase-like domain-containing protein 1 (Mannosyltransferase-like protein Xa) (Mat-Xa)</t>
  </si>
  <si>
    <t>LMAN1L</t>
  </si>
  <si>
    <t>LMA1L_HUMAN</t>
  </si>
  <si>
    <t>Protein ERGIC-53-like (ERGIC53-like protein) (Lectin mannose-binding 1-like) (LMAN1-like protein)</t>
  </si>
  <si>
    <t>ASB13</t>
  </si>
  <si>
    <t>ASB13_HUMAN</t>
  </si>
  <si>
    <t>Ankyrin repeat and SOCS box protein 13 (ASB-13)</t>
  </si>
  <si>
    <t>ZFHX4</t>
  </si>
  <si>
    <t>ZFHX4_HUMAN</t>
  </si>
  <si>
    <t>Zinc finger homeobox protein 4 (Zinc finger homeodomain protein 4) (ZFH-4)</t>
  </si>
  <si>
    <t>SUGCT</t>
  </si>
  <si>
    <t>SUCHY_HUMAN</t>
  </si>
  <si>
    <t>Succinate--hydroxymethylglutarate CoA-transferase (EC 2.8.3.13) (Dermal papilla-derived protein 13) (SuccinylCoA:glutarate-CoA transferase)</t>
  </si>
  <si>
    <t>ALG9</t>
  </si>
  <si>
    <t>ALG9_HUMAN</t>
  </si>
  <si>
    <t>Alpha-1,2-mannosyltransferase ALG9 (EC 2.4.1.259) (EC 2.4.1.261) (Asparagine-linked glycosylation protein 9 homolog) (Disrupted in bipolar disorder protein 1) (Dol-P-Man:Man(6)GlcNAc(2)-PP-Dol alpha-1,2-mannosyltransferase) (Dol-P-Man:Man(8)GlcNAc(2)-PP-Dol alpha-1,2-mannosyltransferase)</t>
  </si>
  <si>
    <t>PTCD2</t>
  </si>
  <si>
    <t>PTCD2_HUMAN</t>
  </si>
  <si>
    <t>Pentatricopeptide repeat-containing protein 2, mitochondrial</t>
  </si>
  <si>
    <t>AGBL2</t>
  </si>
  <si>
    <t>CBPC2_HUMAN</t>
  </si>
  <si>
    <t>Cytosolic carboxypeptidase 2 (EC 3.4.17.-) (ATP/GTP-binding protein-like 2)</t>
  </si>
  <si>
    <t>THSD4</t>
  </si>
  <si>
    <t>THSD4_HUMAN</t>
  </si>
  <si>
    <t>Thrombospondin type-1 domain-containing protein 4 (A disintegrin and metalloproteinase with thrombospondin motifs-like protein 6) (ADAMTS-like protein 6) (ADAMTSL-6)</t>
  </si>
  <si>
    <t>RIN3</t>
  </si>
  <si>
    <t>RIN3_HUMAN</t>
  </si>
  <si>
    <t>Ras and Rab interactor 3 (Ras interaction/interference protein 3)</t>
  </si>
  <si>
    <t>ATP8B4</t>
  </si>
  <si>
    <t>AT8B4_HUMAN</t>
  </si>
  <si>
    <t>Probable phospholipid-transporting ATPase IM (EC 7.6.2.1) (ATPase class I type 8B member 4) (P4-ATPase flippase complex alpha subunit ATP8B4)</t>
  </si>
  <si>
    <t>CYBRD1</t>
  </si>
  <si>
    <t>CYBR1_HUMAN</t>
  </si>
  <si>
    <t>Cytochrome b reductase 1 (EC 1.-.-.-) (Duodenal cytochrome b) (Ferric-chelate reductase 3)</t>
  </si>
  <si>
    <t>ATAD5</t>
  </si>
  <si>
    <t>ATAD5_HUMAN</t>
  </si>
  <si>
    <t>ATPase family AAA domain-containing protein 5 (Chromosome fragility-associated gene 1 protein)</t>
  </si>
  <si>
    <t>SYNPO2L</t>
  </si>
  <si>
    <t>SYP2L_HUMAN</t>
  </si>
  <si>
    <t>Synaptopodin 2-like protein</t>
  </si>
  <si>
    <t>L2HGDH</t>
  </si>
  <si>
    <t>L2HDH_HUMAN</t>
  </si>
  <si>
    <t>L-2-hydroxyglutarate dehydrogenase, mitochondrial (EC 1.1.99.2) (Duranin)</t>
  </si>
  <si>
    <t>SVEP1</t>
  </si>
  <si>
    <t>SVEP1_HUMAN</t>
  </si>
  <si>
    <t>Sushi, von Willebrand factor type A, EGF and pentraxin domain-containing protein 1 (CCP module-containing protein 22) (Polydom) (Selectin-like osteoblast-derived protein) (SEL-OB) (Serologically defined breast cancer antigen NY-BR-38)</t>
  </si>
  <si>
    <t>STN1</t>
  </si>
  <si>
    <t>STN1_HUMAN</t>
  </si>
  <si>
    <t>CST complex subunit STN1 (Oligonucleotide/oligosaccharide-binding fold-containing protein 1) (Suppressor of cdc thirteen homolog)</t>
  </si>
  <si>
    <t>PHC3</t>
  </si>
  <si>
    <t>PHC3_HUMAN</t>
  </si>
  <si>
    <t>Polyhomeotic-like protein 3 (Early development regulatory protein 3) (Homolog of polyhomeotic 3) (hPH3)</t>
  </si>
  <si>
    <t>NAA25</t>
  </si>
  <si>
    <t>NAA25_HUMAN</t>
  </si>
  <si>
    <t>N-alpha-acetyltransferase 25, NatB auxiliary subunit (Mitochondrial distribution and morphology protein 20) (N-terminal acetyltransferase B complex subunit MDM20) (NatB complex subunit MDM20) (N-terminal acetyltransferase B complex subunit NAA25) (p120)</t>
  </si>
  <si>
    <t>BICC1</t>
  </si>
  <si>
    <t>BICC1_HUMAN</t>
  </si>
  <si>
    <t>Protein bicaudal C homolog 1 (Bic-C)</t>
  </si>
  <si>
    <t>CCDC33</t>
  </si>
  <si>
    <t>CCD33_HUMAN</t>
  </si>
  <si>
    <t>Coiled-coil domain-containing protein 33 (Cancer/testis antigen 61) (CT61)</t>
  </si>
  <si>
    <t>FHOD3</t>
  </si>
  <si>
    <t>FHOD3_HUMAN</t>
  </si>
  <si>
    <t>FH1/FH2 domain-containing protein 3 (Formactin-2) (Formin homolog overexpressed in spleen 2) (hFHOS2)</t>
  </si>
  <si>
    <t>PREX2</t>
  </si>
  <si>
    <t>PREX2_HUMAN</t>
  </si>
  <si>
    <t>Phosphatidylinositol 3,4,5-trisphosphate-dependent Rac exchanger 2 protein (P-Rex2) (PtdIns(3,4,5)-dependent Rac exchanger 2) (DEP domain-containing protein 2)</t>
  </si>
  <si>
    <t>TET1</t>
  </si>
  <si>
    <t>TET1_HUMAN</t>
  </si>
  <si>
    <t>Methylcytosine dioxygenase TET1 (EC 1.14.11.n2) (CXXC-type zinc finger protein 6) (Leukemia-associated protein with a CXXC domain) (Ten-eleven translocation 1 gene protein)</t>
  </si>
  <si>
    <t>EPC1</t>
  </si>
  <si>
    <t>EPC1_HUMAN</t>
  </si>
  <si>
    <t>Enhancer of polycomb homolog 1</t>
  </si>
  <si>
    <t>CPEB4</t>
  </si>
  <si>
    <t>CPEB4_HUMAN</t>
  </si>
  <si>
    <t>Cytoplasmic polyadenylation element-binding protein 4 (CPE-BP4) (CPE-binding protein 4) (hCPEB-4)</t>
  </si>
  <si>
    <t>CCDC68</t>
  </si>
  <si>
    <t>CCD68_HUMAN</t>
  </si>
  <si>
    <t>Coiled-coil domain-containing protein 68 (Cutaneous T-cell lymphoma-associated antigen se57-1) (CTCL-associated antigen se57-1)</t>
  </si>
  <si>
    <t>ACAD10</t>
  </si>
  <si>
    <t>ACD10_HUMAN</t>
  </si>
  <si>
    <t>Acyl-CoA dehydrogenase family member 10 (ACAD-10) (EC 1.3.99.-)</t>
  </si>
  <si>
    <t>THSD7B</t>
  </si>
  <si>
    <t>THS7B_HUMAN</t>
  </si>
  <si>
    <t>Thrombospondin type-1 domain-containing protein 7B</t>
  </si>
  <si>
    <t>B9D2</t>
  </si>
  <si>
    <t>B9D2_HUMAN</t>
  </si>
  <si>
    <t>B9 domain-containing protein 2 (MKS1-related protein 2)</t>
  </si>
  <si>
    <t>CYB5B</t>
  </si>
  <si>
    <t>CYB5B_HUMAN</t>
  </si>
  <si>
    <t>Cytochrome b5 type B (Cytochrome b5 outer mitochondrial membrane isoform)</t>
  </si>
  <si>
    <t>CMIP</t>
  </si>
  <si>
    <t>CMIP_HUMAN</t>
  </si>
  <si>
    <t>C-Maf-inducing protein (c-Mip) (Truncated c-Maf-inducing protein) (Tc-Mip)</t>
  </si>
  <si>
    <t>ASXL3</t>
  </si>
  <si>
    <t>ASXL3_HUMAN</t>
  </si>
  <si>
    <t>Putative Polycomb group protein ASXL3 (Additional sex combs-like protein 3)</t>
  </si>
  <si>
    <t>EEPD1</t>
  </si>
  <si>
    <t>EEPD1_HUMAN</t>
  </si>
  <si>
    <t>Endonuclease/exonuclease/phosphatase family domain-containing protein 1</t>
  </si>
  <si>
    <t>DUSP16</t>
  </si>
  <si>
    <t>DUS16_HUMAN</t>
  </si>
  <si>
    <t>Dual specificity protein phosphatase 16 (EC 3.1.3.16) (EC 3.1.3.48) (Mitogen-activated protein kinase phosphatase 7) (MAP kinase phosphatase 7) (MKP-7)</t>
  </si>
  <si>
    <t>ZFP91</t>
  </si>
  <si>
    <t>ZFP91_HUMAN</t>
  </si>
  <si>
    <t>E3 ubiquitin-protein ligase ZFP91 (EC 2.3.2.27) (RING-type E3 ubiquitin transferase ZFP91) (Zinc finger protein 757) (Zinc finger protein 91 homolog) (Zfp-91)</t>
  </si>
  <si>
    <t>TUBB1</t>
  </si>
  <si>
    <t>TBB1_HUMAN</t>
  </si>
  <si>
    <t>Tubulin beta-1 chain</t>
  </si>
  <si>
    <t>LMAN2L</t>
  </si>
  <si>
    <t>LMA2L_HUMAN</t>
  </si>
  <si>
    <t>VIP36-like protein (Lectin mannose-binding 2-like) (LMAN2-like protein)</t>
  </si>
  <si>
    <t>C1orf21</t>
  </si>
  <si>
    <t>CA021_HUMAN</t>
  </si>
  <si>
    <t>Uncharacterized protein C1orf21 (Cell proliferation-inducing gene 13 protein)</t>
  </si>
  <si>
    <t>CLPB</t>
  </si>
  <si>
    <t>CLPB_HUMAN</t>
  </si>
  <si>
    <t>Caseinolytic peptidase B protein homolog (EC 3.6.1.3) (Suppressor of potassium transport defect 3)</t>
  </si>
  <si>
    <t>APOLD1</t>
  </si>
  <si>
    <t>APLD1_HUMAN</t>
  </si>
  <si>
    <t>Apolipoprotein L domain-containing protein 1 (Vascular early response gene protein)</t>
  </si>
  <si>
    <t>COL21A1</t>
  </si>
  <si>
    <t>COLA1_HUMAN</t>
  </si>
  <si>
    <t>Collagen alpha-1(XXI) chain</t>
  </si>
  <si>
    <t>TSPAN14</t>
  </si>
  <si>
    <t>TSN14_HUMAN</t>
  </si>
  <si>
    <t>Tetraspanin-14 (Tspan-14) (DC-TM4F2) (Transmembrane 4 superfamily member 14)</t>
  </si>
  <si>
    <t>VMP1</t>
  </si>
  <si>
    <t>VMP1_HUMAN</t>
  </si>
  <si>
    <t>Vacuole membrane protein 1 (Transmembrane protein 49)</t>
  </si>
  <si>
    <t>SBF2</t>
  </si>
  <si>
    <t>MTMRD_HUMAN</t>
  </si>
  <si>
    <t>Myotubularin-related protein 13 (Inactive phosphatidylinositol 3-phosphatase 13) (SET-binding factor 2)</t>
  </si>
  <si>
    <t>TCF7L1</t>
  </si>
  <si>
    <t>TF7L1_HUMAN</t>
  </si>
  <si>
    <t>Transcription factor 7-like 1 (HMG box transcription factor 3) (TCF-3)</t>
  </si>
  <si>
    <t>DRC3</t>
  </si>
  <si>
    <t>DRC3_HUMAN</t>
  </si>
  <si>
    <t>Dynein regulatory complex subunit 3 (Leucine-rich repeat-containing protein 48)</t>
  </si>
  <si>
    <t>ARHGAP24</t>
  </si>
  <si>
    <t>RHG24_HUMAN</t>
  </si>
  <si>
    <t>Rho GTPase-activating protein 24 (Filamin-A-associated RhoGAP) (FilGAP) (RAC1- and CDC42-specific GTPase-activating protein of 72 kDa) (RC-GAP72) (Rho-type GTPase-activating protein 24) (RhoGAP of 73 kDa) (Sarcoma antigen NY-SAR-88) (p73RhoGAP)</t>
  </si>
  <si>
    <t>CHST9</t>
  </si>
  <si>
    <t>CHST9_HUMAN</t>
  </si>
  <si>
    <t>Carbohydrate sulfotransferase 9 (EC 2.8.2.-) (GalNAc-4-O-sulfotransferase 2) (GalNAc-4-ST2) (GalNAc4ST-2) (N-acetylgalactosamine-4-O-sulfotransferase 2)</t>
  </si>
  <si>
    <t>DNAL1</t>
  </si>
  <si>
    <t>DNAL1_HUMAN</t>
  </si>
  <si>
    <t>Dynein light chain 1, axonemal (LC1)</t>
  </si>
  <si>
    <t>SOX7</t>
  </si>
  <si>
    <t>SOX7_HUMAN</t>
  </si>
  <si>
    <t>Transcription factor SOX-7</t>
  </si>
  <si>
    <t>FAM167A</t>
  </si>
  <si>
    <t>F167A_HUMAN</t>
  </si>
  <si>
    <t>Protein FAM167A</t>
  </si>
  <si>
    <t>DYNLRB1</t>
  </si>
  <si>
    <t>DLRB1_HUMAN</t>
  </si>
  <si>
    <t>Dynein light chain roadblock-type 1 (Bithoraxoid-like protein) (BLP) (Dynein light chain 2A, cytoplasmic) (Dynein-associated protein Km23) (Roadblock domain-containing protein 1)</t>
  </si>
  <si>
    <t>TRAPPC9</t>
  </si>
  <si>
    <t>TPPC9_HUMAN</t>
  </si>
  <si>
    <t>Trafficking protein particle complex subunit 9 (NIK- and IKBKB-binding protein) (Tularik gene 1 protein)</t>
  </si>
  <si>
    <t>CALN1</t>
  </si>
  <si>
    <t>CABP8_HUMAN</t>
  </si>
  <si>
    <t>Calcium-binding protein 8 (CaBP8) (Calneuron I) (Calneuron-1)</t>
  </si>
  <si>
    <t>TFAP2D</t>
  </si>
  <si>
    <t>AP2D_HUMAN</t>
  </si>
  <si>
    <t>Transcription factor AP-2-delta (AP2-delta) (Activating enhancer-binding protein 2-delta) (Transcription factor AP-2-beta-like 1)</t>
  </si>
  <si>
    <t>NCALD</t>
  </si>
  <si>
    <t>NCALD_HUMAN</t>
  </si>
  <si>
    <t>Neurocalcin-delta</t>
  </si>
  <si>
    <t>ADGRV1</t>
  </si>
  <si>
    <t>AGRV1_HUMAN</t>
  </si>
  <si>
    <t>Adhesion G-protein coupled receptor V1 (ADGRV1) (EC 3.4.-.-) (G-protein coupled receptor 98) (Monogenic audiogenic seizure susceptibility protein 1 homolog) (Usher syndrome type-2C protein) (Very large G-protein coupled receptor 1) [Cleaved into: ADGRV1 subunit alpha; ADGRV1 subunit beta]</t>
  </si>
  <si>
    <t>FAM186B</t>
  </si>
  <si>
    <t>F186B_HUMAN</t>
  </si>
  <si>
    <t>Protein FAM186B</t>
  </si>
  <si>
    <t>ZNRF3</t>
  </si>
  <si>
    <t>ZNRF3_HUMAN</t>
  </si>
  <si>
    <t>E3 ubiquitin-protein ligase ZNRF3 (EC 2.3.2.27) (RING finger protein 203) (RING-type E3 ubiquitin transferase ZNRF3) (Zinc/RING finger protein 3)</t>
  </si>
  <si>
    <t>RNASEH2C</t>
  </si>
  <si>
    <t>RNH2C_HUMAN</t>
  </si>
  <si>
    <t>Ribonuclease H2 subunit C (RNase H2 subunit C) (Aicardi-Goutieres syndrome 3 protein) (AGS3) (RNase H1 small subunit) (Ribonuclease HI subunit C)</t>
  </si>
  <si>
    <t>ARID5B</t>
  </si>
  <si>
    <t>ARI5B_HUMAN</t>
  </si>
  <si>
    <t>AT-rich interactive domain-containing protein 5B (ARID domain-containing protein 5B) (MRF1-like protein) (Modulator recognition factor 2) (MRF-2)</t>
  </si>
  <si>
    <t>MINDY4</t>
  </si>
  <si>
    <t>MINY4_HUMAN</t>
  </si>
  <si>
    <t>Probable ubiquitin carboxyl-terminal hydrolase MINDY-4 (EC 3.4.19.12) (Probable deubiquitinating enzyme MINDY-4)</t>
  </si>
  <si>
    <t>ZCCHC7</t>
  </si>
  <si>
    <t>ZCHC7_HUMAN</t>
  </si>
  <si>
    <t>Zinc finger CCHC domain-containing protein 7 (TRAMP-like complex RNA-binding factor ZCCHC7)</t>
  </si>
  <si>
    <t>LRRC8C</t>
  </si>
  <si>
    <t>LRC8C_HUMAN</t>
  </si>
  <si>
    <t>Volume-regulated anion channel subunit LRRC8C (Factor for adipocyte differentiation 158) (Leucine-rich repeat-containing protein 8C)</t>
  </si>
  <si>
    <t>TRAF7</t>
  </si>
  <si>
    <t>TRAF7_HUMAN</t>
  </si>
  <si>
    <t>E3 ubiquitin-protein ligase TRAF7 (EC 2.3.2.27) (RING finger and WD repeat-containing protein 1) (RING finger protein 119) (RING-type E3 ubiquitin transferase TRAF7) (TNF receptor-associated factor 7)</t>
  </si>
  <si>
    <t>ZDHHC18</t>
  </si>
  <si>
    <t>ZDH18_HUMAN</t>
  </si>
  <si>
    <t>Palmitoyltransferase ZDHHC18 (EC 2.3.1.225) (Zinc finger DHHC domain-containing protein 18) (DHHC-18)</t>
  </si>
  <si>
    <t>SGIP1</t>
  </si>
  <si>
    <t>SGIP1_HUMAN</t>
  </si>
  <si>
    <t>SH3-containing GRB2-like protein 3-interacting protein 1 (Endophilin-3-interacting protein)</t>
  </si>
  <si>
    <t>TCHP</t>
  </si>
  <si>
    <t>TCHP_HUMAN</t>
  </si>
  <si>
    <t>Trichoplein keratin filament-binding protein (Protein TCHP) (Mitochondrial protein with oncostatic activity) (Mitostatin) (Tumor suppressor protein)</t>
  </si>
  <si>
    <t>PRXL2A</t>
  </si>
  <si>
    <t>PXL2A_HUMAN</t>
  </si>
  <si>
    <t>Peroxiredoxin-like 2A (Peroxiredoxin-like 2 activated in M-CSF stimulated monocytes) (Protein PAMM) (Redox-regulatory protein FAM213A)</t>
  </si>
  <si>
    <t>LLPH</t>
  </si>
  <si>
    <t>LLPH_HUMAN</t>
  </si>
  <si>
    <t>Protein LLP homolog (Protein LAPS18-like)</t>
  </si>
  <si>
    <t>DDI2</t>
  </si>
  <si>
    <t>DDI2_HUMAN</t>
  </si>
  <si>
    <t>Protein DDI1 homolog 2 (EC 3.4.23.-)</t>
  </si>
  <si>
    <t>C7orf50</t>
  </si>
  <si>
    <t>CG050_HUMAN</t>
  </si>
  <si>
    <t>Uncharacterized protein C7orf50</t>
  </si>
  <si>
    <t>TMEM107</t>
  </si>
  <si>
    <t>TM107_HUMAN</t>
  </si>
  <si>
    <t>Transmembrane protein 107</t>
  </si>
  <si>
    <t>CMSS1</t>
  </si>
  <si>
    <t>CMS1_HUMAN</t>
  </si>
  <si>
    <t>Protein CMSS1 (Cms1 ribosomal small subunit homolog)</t>
  </si>
  <si>
    <t>SARNP</t>
  </si>
  <si>
    <t>SARNP_HUMAN</t>
  </si>
  <si>
    <t>SAP domain-containing ribonucleoprotein (Cytokine-induced protein of 29 kDa) (Nuclear protein Hcc-1) (Proliferation-associated cytokine-inducible protein CIP29)</t>
  </si>
  <si>
    <t>LZIC</t>
  </si>
  <si>
    <t>LZIC_HUMAN</t>
  </si>
  <si>
    <t>Protein LZIC (Leucine zipper and CTNNBIP1 domain-containing protein) (Leucine zipper and ICAT homologous domain-containing protein)</t>
  </si>
  <si>
    <t>HHIPL1</t>
  </si>
  <si>
    <t>HIPL1_HUMAN</t>
  </si>
  <si>
    <t>HHIP-like protein 1</t>
  </si>
  <si>
    <t>DOT1L</t>
  </si>
  <si>
    <t>DOT1L_HUMAN</t>
  </si>
  <si>
    <t>Histone-lysine N-methyltransferase, H3 lysine-79 specific (EC 2.1.1.43) (DOT1-like protein) (Histone H3-K79 methyltransferase) (H3-K79-HMTase) (Lysine N-methyltransferase 4)</t>
  </si>
  <si>
    <t>FAM120B</t>
  </si>
  <si>
    <t>F120B_HUMAN</t>
  </si>
  <si>
    <t>Constitutive coactivator of peroxisome proliferator-activated receptor gamma (Constitutive coactivator of PPAR-gamma) (Constitutive coactivator of PPARG) (PPARG constitutive coactivator 1) (PGCC1) (Protein FAM120B)</t>
  </si>
  <si>
    <t>PGBD1</t>
  </si>
  <si>
    <t>PGBD1_HUMAN</t>
  </si>
  <si>
    <t>PiggyBac transposable element-derived protein 1 (Cerebral protein 4)</t>
  </si>
  <si>
    <t>FNDC1</t>
  </si>
  <si>
    <t>FNDC1_HUMAN</t>
  </si>
  <si>
    <t>Fibronectin type III domain-containing protein 1 (Activation-associated cDNA protein) (Expressed in synovial lining protein)</t>
  </si>
  <si>
    <t>KRBA1</t>
  </si>
  <si>
    <t>KRBA1_HUMAN</t>
  </si>
  <si>
    <t>Protein KRBA1</t>
  </si>
  <si>
    <t>GLYR1</t>
  </si>
  <si>
    <t>GLYR1_HUMAN</t>
  </si>
  <si>
    <t>Putative oxidoreductase GLYR1 (EC 1.-.-.-) (3-hydroxyisobutyrate dehydrogenase-like protein) (Cytokine-like nuclear factor N-PAC) (Glyoxylate reductase 1 homolog) (Nuclear protein NP60) (Nuclear protein of 60 kDa) (Nucleosome-destabilizing factor) (hNDF)</t>
  </si>
  <si>
    <t>KDM2B</t>
  </si>
  <si>
    <t>KDM2B_HUMAN</t>
  </si>
  <si>
    <t>Lysine-specific demethylase 2B (EC 1.14.11.27) (CXXC-type zinc finger protein 2) (F-box and leucine-rich repeat protein 10) (F-box protein FBL10) (F-box/LRR-repeat protein 10) (JmjC domain-containing histone demethylation protein 1B) (Jumonji domain-containing EMSY-interactor methyltransferase motif protein) (Protein JEMMA) (Protein-containing CXXC domain 2) ([Histone-H3]-lysine-36 demethylase 1B)</t>
  </si>
  <si>
    <t>FUT10</t>
  </si>
  <si>
    <t>FUT10_HUMAN</t>
  </si>
  <si>
    <t>Alpha-(1,3)-fucosyltransferase 10 (EC 2.4.1.-) (Fucosyltransferase X) (Fuc-TX) (FucT-X) (Galactoside 3-L-fucosyltransferase 10) (Fucosyltransferase 10)</t>
  </si>
  <si>
    <t>AGBL4</t>
  </si>
  <si>
    <t>CBPC6_HUMAN</t>
  </si>
  <si>
    <t>Cytosolic carboxypeptidase 6 (EC 3.4.17.-) (ATP/GTP-binding protein-like 4)</t>
  </si>
  <si>
    <t>ADO</t>
  </si>
  <si>
    <t>AEDO_HUMAN</t>
  </si>
  <si>
    <t>2-aminoethanethiol dioxygenase (EC 1.13.11.19) (Cysteamine dioxygenase)</t>
  </si>
  <si>
    <t>PLXDC2</t>
  </si>
  <si>
    <t>PXDC2_HUMAN</t>
  </si>
  <si>
    <t>Plexin domain-containing protein 2 (Tumor endothelial marker 7-related protein)</t>
  </si>
  <si>
    <t>TMEM87B</t>
  </si>
  <si>
    <t>TM87B_HUMAN</t>
  </si>
  <si>
    <t>Transmembrane protein 87B</t>
  </si>
  <si>
    <t>UBASH3B</t>
  </si>
  <si>
    <t>UBS3B_HUMAN</t>
  </si>
  <si>
    <t>Ubiquitin-associated and SH3 domain-containing protein B (EC 3.1.3.48) (Cbl-interacting protein p70) (Suppressor of T-cell receptor signaling 1) (STS-1) (T-cell ubiquitin ligand 2) (TULA-2) (Tyrosine-protein phosphatase STS1/TULA2)</t>
  </si>
  <si>
    <t>COX14</t>
  </si>
  <si>
    <t>COX14_HUMAN</t>
  </si>
  <si>
    <t>Cytochrome c oxidase assembly protein COX14</t>
  </si>
  <si>
    <t>RERG</t>
  </si>
  <si>
    <t>RERG_HUMAN</t>
  </si>
  <si>
    <t>Ras-related and estrogen-regulated growth inhibitor</t>
  </si>
  <si>
    <t>FBF1</t>
  </si>
  <si>
    <t>FBF1_HUMAN</t>
  </si>
  <si>
    <t>Fas-binding factor 1 (FBF-1) (Protein albatross)</t>
  </si>
  <si>
    <t>KIAA1755</t>
  </si>
  <si>
    <t>K1755_HUMAN</t>
  </si>
  <si>
    <t>Uncharacterized protein KIAA1755</t>
  </si>
  <si>
    <t>CCDC65</t>
  </si>
  <si>
    <t>DRC2_HUMAN</t>
  </si>
  <si>
    <t>Dynein regulatory complex subunit 2 (Coiled-coil domain-containing protein 65) (Testis development protein NYD-SP28)</t>
  </si>
  <si>
    <t>ANKRD13A</t>
  </si>
  <si>
    <t>AN13A_HUMAN</t>
  </si>
  <si>
    <t>Ankyrin repeat domain-containing protein 13A (Protein KE03)</t>
  </si>
  <si>
    <t>UMODL1</t>
  </si>
  <si>
    <t>UROL1_HUMAN</t>
  </si>
  <si>
    <t>Uromodulin-like 1 (Olfactorin)</t>
  </si>
  <si>
    <t>NAV1</t>
  </si>
  <si>
    <t>NAV1_HUMAN</t>
  </si>
  <si>
    <t>Neuron navigator 1 (Pore membrane and/or filament-interacting-like protein 3) (Steerin-1) (Unc-53 homolog 1) (unc53H1)</t>
  </si>
  <si>
    <t>TMEM116</t>
  </si>
  <si>
    <t>TM116_HUMAN</t>
  </si>
  <si>
    <t>Transmembrane protein 116</t>
  </si>
  <si>
    <t>PHLDB2</t>
  </si>
  <si>
    <t>PHLB2_HUMAN</t>
  </si>
  <si>
    <t>Pleckstrin homology-like domain family B member 2 (Protein LL5-beta)</t>
  </si>
  <si>
    <t>KIAA2013</t>
  </si>
  <si>
    <t>K2013_HUMAN</t>
  </si>
  <si>
    <t>Uncharacterized protein KIAA2013</t>
  </si>
  <si>
    <t>FER1L5</t>
  </si>
  <si>
    <t>FR1L5_HUMAN</t>
  </si>
  <si>
    <t>Fer-1-like protein 5</t>
  </si>
  <si>
    <t>MLIP</t>
  </si>
  <si>
    <t>MLIP_HUMAN</t>
  </si>
  <si>
    <t>Muscular LMNA-interacting protein (Cardiac Isl1-interacting protein) (CIP) (Muscular-enriched A-type laminin-interacting protein)</t>
  </si>
  <si>
    <t>STARD13</t>
  </si>
  <si>
    <t>STA13_HUMAN</t>
  </si>
  <si>
    <t>StAR-related lipid transfer protein 13 (46H23.2) (Deleted in liver cancer 2 protein) (DLC-2) (Rho GTPase-activating protein) (START domain-containing protein 13) (StARD13)</t>
  </si>
  <si>
    <t>ZFAND2A</t>
  </si>
  <si>
    <t>ZFN2A_HUMAN</t>
  </si>
  <si>
    <t>AN1-type zinc finger protein 2A</t>
  </si>
  <si>
    <t>CREB3L1</t>
  </si>
  <si>
    <t>CR3L1_HUMAN</t>
  </si>
  <si>
    <t>Cyclic AMP-responsive element-binding protein 3-like protein 1 (cAMP-responsive element-binding protein 3-like protein 1) (Old astrocyte specifically-induced substance) (OASIS) [Cleaved into: Processed cyclic AMP-responsive element-binding protein 3-like protein 1]</t>
  </si>
  <si>
    <t>FMNL3</t>
  </si>
  <si>
    <t>FMNL3_HUMAN</t>
  </si>
  <si>
    <t>Formin-like protein 3 (Formin homology 2 domain-containing protein 3) (WW domain-binding protein 3) (WBP-3)</t>
  </si>
  <si>
    <t>CERS5</t>
  </si>
  <si>
    <t>CERS5_HUMAN</t>
  </si>
  <si>
    <t>Ceramide synthase 5 (CerS5) (EC 2.3.1.-) (LAG1 longevity assurance homolog 5) (Sphingosine N-acyltransferase CERS5) (EC 2.3.1.24)</t>
  </si>
  <si>
    <t>L3MBTL4</t>
  </si>
  <si>
    <t>LMBL4_HUMAN</t>
  </si>
  <si>
    <t>Lethal(3)malignant brain tumor-like protein 4 (H-l(3)mbt-like protein 4) (L(3)mbt-like protein 4) (L3mbt-like 4)</t>
  </si>
  <si>
    <t>SPECC1</t>
  </si>
  <si>
    <t>CYTSB_HUMAN</t>
  </si>
  <si>
    <t>Cytospin-B (Nuclear structure protein 5) (NSP5) (Sperm antigen HCMOGT-1) (Sperm antigen with calponin homology and coiled-coil domains 1)</t>
  </si>
  <si>
    <t>PRDM6</t>
  </si>
  <si>
    <t>PRDM6_HUMAN</t>
  </si>
  <si>
    <t>Putative histone-lysine N-methyltransferase PRDM6 (EC 2.1.1.43) (PR domain zinc finger protein 6) (PR domain-containing protein 6)</t>
  </si>
  <si>
    <t>MYOCD</t>
  </si>
  <si>
    <t>MYCD_HUMAN</t>
  </si>
  <si>
    <t>Myocardin</t>
  </si>
  <si>
    <t>ZNF101</t>
  </si>
  <si>
    <t>ZN101_HUMAN</t>
  </si>
  <si>
    <t>Zinc finger protein 101 (Zinc finger protein HZF12)</t>
  </si>
  <si>
    <t>RP1L1</t>
  </si>
  <si>
    <t>RP1L1_HUMAN</t>
  </si>
  <si>
    <t>Retinitis pigmentosa 1-like 1 protein</t>
  </si>
  <si>
    <t>PLCD3</t>
  </si>
  <si>
    <t>PLCD3_HUMAN</t>
  </si>
  <si>
    <t>1-phosphatidylinositol 4,5-bisphosphate phosphodiesterase delta-3 (EC 3.1.4.11) (Phosphoinositide phospholipase C-delta-3) (Phospholipase C-delta-3) (PLC-delta-3)</t>
  </si>
  <si>
    <t>LACTB</t>
  </si>
  <si>
    <t>LACTB_HUMAN</t>
  </si>
  <si>
    <t>Serine beta-lactamase-like protein LACTB, mitochondrial (EC 3.4.-.-)</t>
  </si>
  <si>
    <t>KLHL29</t>
  </si>
  <si>
    <t>KLH29_HUMAN</t>
  </si>
  <si>
    <t>Kelch-like protein 29 (Kelch repeat and BTB domain-containing protein 9)</t>
  </si>
  <si>
    <t>C1QTNF7</t>
  </si>
  <si>
    <t>C1QT7_HUMAN</t>
  </si>
  <si>
    <t>Complement C1q tumor necrosis factor-related protein 7</t>
  </si>
  <si>
    <t>PTPMT1</t>
  </si>
  <si>
    <t>PTPM1_HUMAN</t>
  </si>
  <si>
    <t>Phosphatidylglycerophosphatase and protein-tyrosine phosphatase 1 (EC 3.1.3.27) (PTEN-like phosphatase) (Phosphoinositide lipid phosphatase) (Protein-tyrosine phosphatase mitochondrial 1) (EC 3.1.3.16) (EC 3.1.3.48)</t>
  </si>
  <si>
    <t>ZNF618</t>
  </si>
  <si>
    <t>ZN618_HUMAN</t>
  </si>
  <si>
    <t>Zinc finger protein 618</t>
  </si>
  <si>
    <t>SLC26A7</t>
  </si>
  <si>
    <t>S26A7_HUMAN</t>
  </si>
  <si>
    <t>Anion exchange transporter (Solute carrier family 26 member 7)</t>
  </si>
  <si>
    <t>SLC25A26</t>
  </si>
  <si>
    <t>SAMC_HUMAN</t>
  </si>
  <si>
    <t>S-adenosylmethionine mitochondrial carrier protein (Mitochondrial S-adenosylmethionine transporter) (Solute carrier family 25 member 26)</t>
  </si>
  <si>
    <t>FBXO17</t>
  </si>
  <si>
    <t>FBX17_HUMAN</t>
  </si>
  <si>
    <t>F-box only protein 17 (F-box only protein 26)</t>
  </si>
  <si>
    <t>CCDC151</t>
  </si>
  <si>
    <t>CC151_HUMAN</t>
  </si>
  <si>
    <t>Coiled-coil domain-containing protein 151</t>
  </si>
  <si>
    <t>DIRC1</t>
  </si>
  <si>
    <t>DIRC1_HUMAN</t>
  </si>
  <si>
    <t>Disrupted in renal carcinoma protein 1 (Disrupted in renal cancer protein)</t>
  </si>
  <si>
    <t>NUS1</t>
  </si>
  <si>
    <t>NGBR_HUMAN</t>
  </si>
  <si>
    <t>Dehydrodolichyl diphosphate synthase complex subunit NUS1 (EC 2.5.1.87) (Cis-prenyltransferase subunit NgBR) (Nogo-B receptor) (NgBR) (Nuclear undecaprenyl pyrophosphate synthase 1 homolog)</t>
  </si>
  <si>
    <t>ARAP2</t>
  </si>
  <si>
    <t>ARAP2_HUMAN</t>
  </si>
  <si>
    <t>Arf-GAP with Rho-GAP domain, ANK repeat and PH domain-containing protein 2 (Centaurin-delta-1) (Cnt-d1) (Protein PARX)</t>
  </si>
  <si>
    <t>CATSPER2</t>
  </si>
  <si>
    <t>CTSR2_HUMAN</t>
  </si>
  <si>
    <t>Cation channel sperm-associated protein 2 (CatSper2)</t>
  </si>
  <si>
    <t>BORCS7</t>
  </si>
  <si>
    <t>BORC7_HUMAN</t>
  </si>
  <si>
    <t>BLOC-1-related complex subunit 7 (Diaskedin)</t>
  </si>
  <si>
    <t>FAT3</t>
  </si>
  <si>
    <t>FAT3_HUMAN</t>
  </si>
  <si>
    <t>Protocadherin Fat 3 (hFat3) (Cadherin family member 15) (FAT tumor suppressor homolog 3)</t>
  </si>
  <si>
    <t>ARL14EP</t>
  </si>
  <si>
    <t>AL14E_HUMAN</t>
  </si>
  <si>
    <t>ARL14 effector protein (ARF7 effector protein)</t>
  </si>
  <si>
    <t>FAM186A</t>
  </si>
  <si>
    <t>F186A_HUMAN</t>
  </si>
  <si>
    <t>Protein FAM186A</t>
  </si>
  <si>
    <t>FGD4</t>
  </si>
  <si>
    <t>FGD4_HUMAN</t>
  </si>
  <si>
    <t>FYVE, RhoGEF and PH domain-containing protein 4 (Actin filament-binding protein frabin) (FGD1-related F-actin-binding protein) (Zinc finger FYVE domain-containing protein 6)</t>
  </si>
  <si>
    <t>TMEM219</t>
  </si>
  <si>
    <t>TM219_HUMAN</t>
  </si>
  <si>
    <t>Insulin-like growth factor-binding protein 3 receptor (IGFBP-3R) (Transmembrane protein 219)</t>
  </si>
  <si>
    <t>TMEM170A</t>
  </si>
  <si>
    <t>T170A_HUMAN</t>
  </si>
  <si>
    <t>Transmembrane protein 170A</t>
  </si>
  <si>
    <t>MSI2</t>
  </si>
  <si>
    <t>MSI2H_HUMAN</t>
  </si>
  <si>
    <t>RNA-binding protein Musashi homolog 2 (Musashi-2)</t>
  </si>
  <si>
    <t>C19orf47</t>
  </si>
  <si>
    <t>CS047_HUMAN</t>
  </si>
  <si>
    <t>Uncharacterized protein C19orf47</t>
  </si>
  <si>
    <t>KDF1</t>
  </si>
  <si>
    <t>KDF1_HUMAN</t>
  </si>
  <si>
    <t>Keratinocyte differentiation factor 1</t>
  </si>
  <si>
    <t>TSHZ2</t>
  </si>
  <si>
    <t>TSH2_HUMAN</t>
  </si>
  <si>
    <t>Teashirt homolog 2 (Ovarian cancer-related protein 10-2) (OVC10-2) (Zinc finger protein 218)</t>
  </si>
  <si>
    <t>ZNF831</t>
  </si>
  <si>
    <t>ZN831_HUMAN</t>
  </si>
  <si>
    <t>Zinc finger protein 831</t>
  </si>
  <si>
    <t>SLX4IP</t>
  </si>
  <si>
    <t>SLX4I_HUMAN</t>
  </si>
  <si>
    <t>Protein SLX4IP (SLX4-interacting protein)</t>
  </si>
  <si>
    <t>CNTNAP5</t>
  </si>
  <si>
    <t>CNTP5_HUMAN</t>
  </si>
  <si>
    <t>Contactin-associated protein-like 5 (Cell recognition molecule Caspr5)</t>
  </si>
  <si>
    <t>CCDC58</t>
  </si>
  <si>
    <t>CCD58_HUMAN</t>
  </si>
  <si>
    <t>Coiled-coil domain-containing protein 58</t>
  </si>
  <si>
    <t>TPRA1</t>
  </si>
  <si>
    <t>TPRA1_HUMAN</t>
  </si>
  <si>
    <t>Transmembrane protein adipocyte-associated 1 (Integral membrane protein GPR175) (Transmembrane protein 227)</t>
  </si>
  <si>
    <t>LIN54</t>
  </si>
  <si>
    <t>LIN54_HUMAN</t>
  </si>
  <si>
    <t>Protein lin-54 homolog (CXC domain-containing protein 1)</t>
  </si>
  <si>
    <t>POC5</t>
  </si>
  <si>
    <t>POC5_HUMAN</t>
  </si>
  <si>
    <t>Centrosomal protein POC5 (Protein of centriole 5) (hPOC5)</t>
  </si>
  <si>
    <t>NCOA7</t>
  </si>
  <si>
    <t>NCOA7_HUMAN</t>
  </si>
  <si>
    <t>Nuclear receptor coactivator 7 (140 kDa estrogen receptor-associated protein) (Estrogen nuclear receptor coactivator 1)</t>
  </si>
  <si>
    <t>PXDNL</t>
  </si>
  <si>
    <t>PXDNL_HUMAN</t>
  </si>
  <si>
    <t>Peroxidasin-like protein (EC 1.11.1.7) (Cardiac peroxidase) (Vascular peroxidase 2) (polysomal ribonuclease 1) (PRM1)</t>
  </si>
  <si>
    <t>MACROD2</t>
  </si>
  <si>
    <t>MACD2_HUMAN</t>
  </si>
  <si>
    <t>ADP-ribose glycohydrolase MACROD2 (MACRO domain-containing protein 2) (O-acetyl-ADP-ribose deacetylase MACROD2) (EC 3.5.1.-) ([Protein ADP-ribosylaspartate] hydrolase MACROD2) (EC 3.2.2.-) ([Protein ADP-ribosylglutamate] hydrolase MACROD2) (EC 3.2.2.-)</t>
  </si>
  <si>
    <t>SMCR8</t>
  </si>
  <si>
    <t>SMCR8_HUMAN</t>
  </si>
  <si>
    <t>Guanine nucleotide exchange protein SMCR8 (Smith-Magenis syndrome chromosomal region candidate gene 8 protein)</t>
  </si>
  <si>
    <t>ASB15</t>
  </si>
  <si>
    <t>ASB15_HUMAN</t>
  </si>
  <si>
    <t>Ankyrin repeat and SOCS box protein 15 (ASB-15)</t>
  </si>
  <si>
    <t>OR51E1</t>
  </si>
  <si>
    <t>O51E1_HUMAN</t>
  </si>
  <si>
    <t>Olfactory receptor 51E1 (D-GPCR) (G-protein coupled receptor 164) (Olfactory receptor 52A3) (Prostate-overexpressed G protein-coupled receptor) (Prostate-specific G protein-coupled receptor 2)</t>
  </si>
  <si>
    <t>ARHGAP42</t>
  </si>
  <si>
    <t>RHG42_HUMAN</t>
  </si>
  <si>
    <t>Rho GTPase-activating protein 42 (Rho GTPase-activating protein 10-like) (Rho-type GTPase-activating protein 42)</t>
  </si>
  <si>
    <t>PLEKHA7</t>
  </si>
  <si>
    <t>PKHA7_HUMAN</t>
  </si>
  <si>
    <t>Pleckstrin homology domain-containing family A member 7 (PH domain-containing family A member 7)</t>
  </si>
  <si>
    <t>WDR66</t>
  </si>
  <si>
    <t>CF251_HUMAN</t>
  </si>
  <si>
    <t>Cilia- and flagella-associated protein 251 (CFAP251) (WD repeat-containing protein 66)</t>
  </si>
  <si>
    <t>PHETA1</t>
  </si>
  <si>
    <t>SESQ1_HUMAN</t>
  </si>
  <si>
    <t>Sesquipedalian-1 (Ses1) (27 kDa inositol polyphosphate phosphatase-interacting protein A) (IPIP27A) (PH domain-containing endocytic trafficking adaptor 1)</t>
  </si>
  <si>
    <t>NRG4</t>
  </si>
  <si>
    <t>NRG4_HUMAN</t>
  </si>
  <si>
    <t>Pro-neuregulin-4, membrane-bound isoform (Pro-NRG4) [Cleaved into: Neuregulin-4 (NRG-4)]</t>
  </si>
  <si>
    <t>B3GNTL1</t>
  </si>
  <si>
    <t>B3GNL_HUMAN</t>
  </si>
  <si>
    <t>UDP-GlcNAc:betaGal beta-1,3-N-acetylglucosaminyltransferase-like protein 1 (BGnT-like protein 1) (Beta1,3-N-acetylglucosaminyltransferase-like protein 1) (Beta3Gn-T-like protein 1) (Beta3GnTL1) (EC 2.4.1.-) (Beta-1,3-N-acetylglucosaminyltransferase 8) (BGnT-8) (Beta-1,3-Gn-T8) (Beta3Gn-T8)</t>
  </si>
  <si>
    <t>STARD6</t>
  </si>
  <si>
    <t>STAR6_HUMAN</t>
  </si>
  <si>
    <t>StAR-related lipid transfer protein 6 (START domain-containing protein 6) (StARD6)</t>
  </si>
  <si>
    <t>ZNF98</t>
  </si>
  <si>
    <t>ZNF98_HUMAN</t>
  </si>
  <si>
    <t>Zinc finger protein 98 (Zinc finger protein 739) (Zinc finger protein F7175)</t>
  </si>
  <si>
    <t>PHF13</t>
  </si>
  <si>
    <t>PHF13_HUMAN</t>
  </si>
  <si>
    <t>PHD finger protein 13 (Survival time-associated PHD finger protein in ovarian cancer 1) (SPOC1)</t>
  </si>
  <si>
    <t>SLC35F3</t>
  </si>
  <si>
    <t>S35F3_HUMAN</t>
  </si>
  <si>
    <t>Putative thiamine transporter SLC35F3 (Solute carrier family 35 member F3)</t>
  </si>
  <si>
    <t>LCA5L</t>
  </si>
  <si>
    <t>LCA5L_HUMAN</t>
  </si>
  <si>
    <t>Lebercilin-like protein (Leber congenital amaurosis 5-like protein)</t>
  </si>
  <si>
    <t>HSCB</t>
  </si>
  <si>
    <t>HSC20_HUMAN</t>
  </si>
  <si>
    <t>Iron-sulfur cluster co-chaperone protein HscB (DnaJ homolog subfamily C member 20) [Cleaved into: Iron-sulfur cluster co-chaperone protein HscB, cytoplasmic (C-HSC20); Iron-sulfur cluster co-chaperone protein HscB, mitochondrial]</t>
  </si>
  <si>
    <t>MEI1</t>
  </si>
  <si>
    <t>MEI1_HUMAN</t>
  </si>
  <si>
    <t>Meiosis inhibitor protein 1 (Meiosis defective protein 1)</t>
  </si>
  <si>
    <t>FAM117B</t>
  </si>
  <si>
    <t>F117B_HUMAN</t>
  </si>
  <si>
    <t>Protein FAM117B (Amyotrophic lateral sclerosis 2 chromosomal region candidate gene 13 protein)</t>
  </si>
  <si>
    <t>PPP1R1C</t>
  </si>
  <si>
    <t>PPR1C_HUMAN</t>
  </si>
  <si>
    <t>Protein phosphatase 1 regulatory subunit 1C (Inhibitor-5 of protein phosphatase 1) (IPP5)</t>
  </si>
  <si>
    <t>GDF7</t>
  </si>
  <si>
    <t>GDF7_HUMAN</t>
  </si>
  <si>
    <t>Growth/differentiation factor 7 (GDF-7)</t>
  </si>
  <si>
    <t>NEK10</t>
  </si>
  <si>
    <t>NEK10_HUMAN</t>
  </si>
  <si>
    <t>Serine/threonine-protein kinase Nek10 (EC 2.7.11.1) (Never in mitosis A-related kinase 10) (NimA-related protein kinase 10)</t>
  </si>
  <si>
    <t>FGD5</t>
  </si>
  <si>
    <t>FGD5_HUMAN</t>
  </si>
  <si>
    <t>FYVE, RhoGEF and PH domain-containing protein 5 (Zinc finger FYVE domain-containing protein 23)</t>
  </si>
  <si>
    <t>ZNF827</t>
  </si>
  <si>
    <t>ZN827_HUMAN</t>
  </si>
  <si>
    <t>Zinc finger protein 827</t>
  </si>
  <si>
    <t>KLB</t>
  </si>
  <si>
    <t>KLOTB_HUMAN</t>
  </si>
  <si>
    <t>Beta-klotho (BKL) (BetaKlotho) (Klotho beta-like protein)</t>
  </si>
  <si>
    <t>CEP120</t>
  </si>
  <si>
    <t>CE120_HUMAN</t>
  </si>
  <si>
    <t>Centrosomal protein of 120 kDa (Cep120) (Coiled-coil domain-containing protein 100)</t>
  </si>
  <si>
    <t>TMEM161B</t>
  </si>
  <si>
    <t>T161B_HUMAN</t>
  </si>
  <si>
    <t>Transmembrane protein 161B</t>
  </si>
  <si>
    <t>RBM33</t>
  </si>
  <si>
    <t>RBM33_HUMAN</t>
  </si>
  <si>
    <t>RNA-binding protein 33 (Proline-rich protein 8) (RNA-binding motif protein 33)</t>
  </si>
  <si>
    <t>RDH10</t>
  </si>
  <si>
    <t>RDH10_HUMAN</t>
  </si>
  <si>
    <t>Retinol dehydrogenase 10 (EC 1.1.1.300) (Short chain dehydrogenase/reductase family 16C member 4)</t>
  </si>
  <si>
    <t>FAM91A1</t>
  </si>
  <si>
    <t>F91A1_HUMAN</t>
  </si>
  <si>
    <t>Protein FAM91A1</t>
  </si>
  <si>
    <t>DGKH</t>
  </si>
  <si>
    <t>DGKH_HUMAN</t>
  </si>
  <si>
    <t>Diacylglycerol kinase eta (DAG kinase eta) (EC 2.7.1.107) (Diglyceride kinase eta) (DGK-eta)</t>
  </si>
  <si>
    <t>EXD1</t>
  </si>
  <si>
    <t>EXD1_HUMAN</t>
  </si>
  <si>
    <t>piRNA biogenesis protein EXD1 (Exonuclease 3'-5' domain-containing protein 1) (Exonuclease 3'-5' domain-like-containing protein 1) (Inactive exonuclease EXD1)</t>
  </si>
  <si>
    <t>ZFPM1</t>
  </si>
  <si>
    <t>FOG1_HUMAN</t>
  </si>
  <si>
    <t>Zinc finger protein ZFPM1 (Friend of GATA protein 1) (FOG-1) (Friend of GATA 1) (Zinc finger protein 89A) (Zinc finger protein multitype 1)</t>
  </si>
  <si>
    <t>TDRD5</t>
  </si>
  <si>
    <t>TDRD5_HUMAN</t>
  </si>
  <si>
    <t>Tudor domain-containing protein 5</t>
  </si>
  <si>
    <t>APCDD1L</t>
  </si>
  <si>
    <t>APCDL_HUMAN</t>
  </si>
  <si>
    <t>Protein APCDD1-like (Adenomatosis polyposis coli down-regulated 1 protein-like)</t>
  </si>
  <si>
    <t>RNF168</t>
  </si>
  <si>
    <t>RN168_HUMAN</t>
  </si>
  <si>
    <t>E3 ubiquitin-protein ligase RNF168 (hRNF168) (EC 2.3.2.27) (RING finger protein 168) (RING-type E3 ubiquitin transferase RNF168)</t>
  </si>
  <si>
    <t>SYNPO2</t>
  </si>
  <si>
    <t>SYNP2_HUMAN</t>
  </si>
  <si>
    <t>Synaptopodin-2 (Genethonin-2) (Myopodin)</t>
  </si>
  <si>
    <t>RILPL2</t>
  </si>
  <si>
    <t>RIPL2_HUMAN</t>
  </si>
  <si>
    <t>RILP-like protein 2 (Rab-interacting lysosomal protein-like 2) (p40phox-binding protein)</t>
  </si>
  <si>
    <t>MYRFL</t>
  </si>
  <si>
    <t>MRFL_HUMAN</t>
  </si>
  <si>
    <t>Myelin regulatory factor-like protein</t>
  </si>
  <si>
    <t>ADCY4</t>
  </si>
  <si>
    <t>ADCY4_HUMAN</t>
  </si>
  <si>
    <t>Adenylate cyclase type 4 (EC 4.6.1.1) (ATP pyrophosphate-lyase 4) (Adenylate cyclase type IV) (Adenylyl cyclase 4)</t>
  </si>
  <si>
    <t>FCSK</t>
  </si>
  <si>
    <t>FCSK_HUMAN</t>
  </si>
  <si>
    <t>L-fucose kinase (Fucokinase) (EC 2.7.1.52)</t>
  </si>
  <si>
    <t>WDR90</t>
  </si>
  <si>
    <t>WDR90_HUMAN</t>
  </si>
  <si>
    <t>WD repeat-containing protein 90</t>
  </si>
  <si>
    <t>ARHGAP27</t>
  </si>
  <si>
    <t>RHG27_HUMAN</t>
  </si>
  <si>
    <t>Rho GTPase-activating protein 27 (CIN85-associated multi-domain-containing Rho GTPase-activating protein 1) (Rho-type GTPase-activating protein 27) (SH3 domain-containing protein 20)</t>
  </si>
  <si>
    <t>UNC13D</t>
  </si>
  <si>
    <t>UN13D_HUMAN</t>
  </si>
  <si>
    <t>Protein unc-13 homolog D (Munc13-4)</t>
  </si>
  <si>
    <t>DNAJC18</t>
  </si>
  <si>
    <t>DJC18_HUMAN</t>
  </si>
  <si>
    <t>DnaJ homolog subfamily C member 18</t>
  </si>
  <si>
    <t>TSNARE1</t>
  </si>
  <si>
    <t>TSNA1_HUMAN</t>
  </si>
  <si>
    <t>t-SNARE domain-containing protein 1</t>
  </si>
  <si>
    <t>PDILT</t>
  </si>
  <si>
    <t>PDILT_HUMAN</t>
  </si>
  <si>
    <t>Protein disulfide-isomerase-like protein of the testis</t>
  </si>
  <si>
    <t>CABCOCO1</t>
  </si>
  <si>
    <t>CBCO1_HUMAN</t>
  </si>
  <si>
    <t>Ciliary-associated calcium-binding coiled-coil protein 1</t>
  </si>
  <si>
    <t>ZNF438</t>
  </si>
  <si>
    <t>ZN438_HUMAN</t>
  </si>
  <si>
    <t>Zinc finger protein 438</t>
  </si>
  <si>
    <t>REEP3</t>
  </si>
  <si>
    <t>REEP3_HUMAN</t>
  </si>
  <si>
    <t>Receptor expression-enhancing protein 3</t>
  </si>
  <si>
    <t>PHACTR1</t>
  </si>
  <si>
    <t>PHAR1_HUMAN</t>
  </si>
  <si>
    <t>Phosphatase and actin regulator 1</t>
  </si>
  <si>
    <t>JAZF1</t>
  </si>
  <si>
    <t>JAZF1_HUMAN</t>
  </si>
  <si>
    <t>Juxtaposed with another zinc finger protein 1 (TAK1-interacting protein 27) (Zinc finger protein 802)</t>
  </si>
  <si>
    <t>FBXL13</t>
  </si>
  <si>
    <t>DRC6_HUMAN</t>
  </si>
  <si>
    <t>Dynein regulatory complex subunit 6 (F-box and leucine-rich repeat protein 13) (F-box/LRR-repeat protein 13)</t>
  </si>
  <si>
    <t>BEND7</t>
  </si>
  <si>
    <t>BEND7_HUMAN</t>
  </si>
  <si>
    <t>BEN domain-containing protein 7</t>
  </si>
  <si>
    <t>SLC35F1</t>
  </si>
  <si>
    <t>S35F1_HUMAN</t>
  </si>
  <si>
    <t>Solute carrier family 35 member F1</t>
  </si>
  <si>
    <t>ZBTB38</t>
  </si>
  <si>
    <t>ZBT38_HUMAN</t>
  </si>
  <si>
    <t>Zinc finger and BTB domain-containing protein 38</t>
  </si>
  <si>
    <t>CADM2</t>
  </si>
  <si>
    <t>CADM2_HUMAN</t>
  </si>
  <si>
    <t>Cell adhesion molecule 2 (Immunoglobulin superfamily member 4D) (IgSF4D) (Nectin-like protein 3) (NECL-3) (Synaptic cell adhesion molecule 2) (SynCAM 2)</t>
  </si>
  <si>
    <t>EHBP1L1</t>
  </si>
  <si>
    <t>EH1L1_HUMAN</t>
  </si>
  <si>
    <t>EH domain-binding protein 1-like protein 1</t>
  </si>
  <si>
    <t>LCORL</t>
  </si>
  <si>
    <t>LCORL_HUMAN</t>
  </si>
  <si>
    <t>Ligand-dependent nuclear receptor corepressor-like protein (LCoR-like protein)</t>
  </si>
  <si>
    <t>MORN5</t>
  </si>
  <si>
    <t>MORN5_HUMAN</t>
  </si>
  <si>
    <t>MORN repeat-containing protein 5</t>
  </si>
  <si>
    <t>CCDC197</t>
  </si>
  <si>
    <t>CC197_HUMAN</t>
  </si>
  <si>
    <t>Uncharacterized protein CCDC197 (Coiled-coil domain-containing protein 197)</t>
  </si>
  <si>
    <t>WDR72</t>
  </si>
  <si>
    <t>WDR72_HUMAN</t>
  </si>
  <si>
    <t>WD repeat-containing protein 72</t>
  </si>
  <si>
    <t>KANK3</t>
  </si>
  <si>
    <t>KANK3_HUMAN</t>
  </si>
  <si>
    <t>KN motif and ankyrin repeat domain-containing protein 3 (Ankyrin repeat domain-containing protein 47)</t>
  </si>
  <si>
    <t>FRMD3</t>
  </si>
  <si>
    <t>FRMD3_HUMAN</t>
  </si>
  <si>
    <t>FERM domain-containing protein 3 (Band 4.1-like protein 4O) (Ovary type protein 4.1) (4.1O)</t>
  </si>
  <si>
    <t>PLCXD2</t>
  </si>
  <si>
    <t>PLCX2_HUMAN</t>
  </si>
  <si>
    <t>PI-PLC X domain-containing protein 2</t>
  </si>
  <si>
    <t>HSPA12A</t>
  </si>
  <si>
    <t>HS12A_HUMAN</t>
  </si>
  <si>
    <t>Heat shock 70 kDa protein 12A</t>
  </si>
  <si>
    <t>HS6ST3</t>
  </si>
  <si>
    <t>H6ST3_HUMAN</t>
  </si>
  <si>
    <t>Heparan-sulfate 6-O-sulfotransferase 3 (HS6ST-3) (EC 2.8.2.-)</t>
  </si>
  <si>
    <t>POC1B</t>
  </si>
  <si>
    <t>POC1B_HUMAN</t>
  </si>
  <si>
    <t>POC1 centriolar protein homolog B (Pix1) (Proteome of centriole protein 1B) (WD repeat-containing protein 51B)</t>
  </si>
  <si>
    <t>CRACR2B</t>
  </si>
  <si>
    <t>EFC4A_HUMAN</t>
  </si>
  <si>
    <t>EF-hand calcium-binding domain-containing protein 4A (Calcium release-activated calcium channel regulator 2B) (CRAC channel regulator 2B) (Calcium release-activated channel regulator 2B)</t>
  </si>
  <si>
    <t>RCOR2</t>
  </si>
  <si>
    <t>RCOR2_HUMAN</t>
  </si>
  <si>
    <t>REST corepressor 2</t>
  </si>
  <si>
    <t>SLC25A47</t>
  </si>
  <si>
    <t>S2547_HUMAN</t>
  </si>
  <si>
    <t>Solute carrier family 25 member 47 (Hepatocellular carcinoma down-regulated mitochondrial carrier protein)</t>
  </si>
  <si>
    <t>KANSL1</t>
  </si>
  <si>
    <t>KANL1_HUMAN</t>
  </si>
  <si>
    <t>KAT8 regulatory NSL complex subunit 1 (MLL1/MLL complex subunit KANSL1) (MSL1 homolog 1) (hMSL1v1) (NSL complex protein NSL1) (Non-specific lethal 1 homolog)</t>
  </si>
  <si>
    <t>TTLL6</t>
  </si>
  <si>
    <t>TTLL6_HUMAN</t>
  </si>
  <si>
    <t>Tubulin polyglutamylase TTLL6 (EC 6.-.-.-) (Tubulin--tyrosine ligase-like protein 6)</t>
  </si>
  <si>
    <t>C1orf167</t>
  </si>
  <si>
    <t>CA167_HUMAN</t>
  </si>
  <si>
    <t>Uncharacterized protein C1orf167</t>
  </si>
  <si>
    <t>C20orf203</t>
  </si>
  <si>
    <t>CT203_HUMAN</t>
  </si>
  <si>
    <t>Uncharacterized protein C20orf203</t>
  </si>
  <si>
    <t>CCDC141</t>
  </si>
  <si>
    <t>CC141_HUMAN</t>
  </si>
  <si>
    <t>Coiled-coil domain-containing protein 141 (Coiled-coil protein associated with myosin II and DISC1)</t>
  </si>
  <si>
    <t>FRYL</t>
  </si>
  <si>
    <t>FRYL_HUMAN</t>
  </si>
  <si>
    <t>Protein furry homolog-like (ALL1-fused gene from chromosome 4p12 protein)</t>
  </si>
  <si>
    <t>DCBLD1</t>
  </si>
  <si>
    <t>DCBD1_HUMAN</t>
  </si>
  <si>
    <t>Discoidin, CUB and LCCL domain-containing protein 1</t>
  </si>
  <si>
    <t>XKR6</t>
  </si>
  <si>
    <t>XKR6_HUMAN</t>
  </si>
  <si>
    <t>XK-related protein 6</t>
  </si>
  <si>
    <t>SCAI</t>
  </si>
  <si>
    <t>SCAI_HUMAN</t>
  </si>
  <si>
    <t>Protein SCAI (Suppressor of cancer cell invasion protein)</t>
  </si>
  <si>
    <t>LIN9</t>
  </si>
  <si>
    <t>LIN9_HUMAN</t>
  </si>
  <si>
    <t>Protein lin-9 homolog (HuLin-9) (hLin-9) (Beta subunit-associated regulator of apoptosis) (TUDOR gene similar protein) (Type I interferon receptor beta chain-associated protein) (pRB-associated protein)</t>
  </si>
  <si>
    <t>PPM1J</t>
  </si>
  <si>
    <t>PPM1J_HUMAN</t>
  </si>
  <si>
    <t>Protein phosphatase 1J (EC 3.1.3.16) (Protein phosphatase 2C isoform zeta) (PP2C-zeta)</t>
  </si>
  <si>
    <t>TAFA2</t>
  </si>
  <si>
    <t>TAFA2_HUMAN</t>
  </si>
  <si>
    <t>Chemokine-like protein TAFA-2</t>
  </si>
  <si>
    <t>MALRD1</t>
  </si>
  <si>
    <t>MALR1_HUMAN</t>
  </si>
  <si>
    <t>MAM and LDL-receptor class A domain-containing protein 1</t>
  </si>
  <si>
    <t>DCDC1</t>
  </si>
  <si>
    <t>DCDC1_HUMAN</t>
  </si>
  <si>
    <t>Doublecortin domain-containing protein 1 (Doublecortin domain-containing 5 protein)</t>
  </si>
  <si>
    <t>FAM174A</t>
  </si>
  <si>
    <t>F174A_HUMAN</t>
  </si>
  <si>
    <t>Membrane protein FAM174A (Hepatitis C virus NS5A-transactivated protein 6) (HCV NS5A-transactivated protein 6) (Transmembrane protein 157)</t>
  </si>
  <si>
    <t>EYS</t>
  </si>
  <si>
    <t>EYS_HUMAN</t>
  </si>
  <si>
    <t>Protein eyes shut homolog (Epidermal growth factor-like protein 10) (EGF-like protein 10) (Epidermal growth factor-like protein 11) (EGF-like protein 11) (Protein spacemaker homolog)</t>
  </si>
  <si>
    <t>TMEM255B</t>
  </si>
  <si>
    <t>T255B_HUMAN</t>
  </si>
  <si>
    <t>Transmembrane protein 255B (Protein FAM70B)</t>
  </si>
  <si>
    <t>POLN</t>
  </si>
  <si>
    <t>DPOLN_HUMAN</t>
  </si>
  <si>
    <t>DNA polymerase nu (EC 2.7.7.7)</t>
  </si>
  <si>
    <t>ZBTB41</t>
  </si>
  <si>
    <t>ZBT41_HUMAN</t>
  </si>
  <si>
    <t>Zinc finger and BTB domain-containing protein 41</t>
  </si>
  <si>
    <t>USP50</t>
  </si>
  <si>
    <t>UBP50_HUMAN</t>
  </si>
  <si>
    <t>Inactive ubiquitin carboxyl-terminal hydrolase 50 (Inactive ubiquitin-specific peptidase 50)</t>
  </si>
  <si>
    <t>NCR3LG1</t>
  </si>
  <si>
    <t>NR3L1_HUMAN</t>
  </si>
  <si>
    <t>Natural cytotoxicity triggering receptor 3 ligand 1 (B7 homolog 6) (B7-H6)</t>
  </si>
  <si>
    <t>MAST4</t>
  </si>
  <si>
    <t>MAST4_HUMAN</t>
  </si>
  <si>
    <t>Microtubule-associated serine/threonine-protein kinase 4 (EC 2.7.11.1)</t>
  </si>
  <si>
    <t>RNF207</t>
  </si>
  <si>
    <t>RN207_HUMAN</t>
  </si>
  <si>
    <t>RING finger protein 207</t>
  </si>
  <si>
    <t>IER5L</t>
  </si>
  <si>
    <t>IER5L_HUMAN</t>
  </si>
  <si>
    <t>Immediate early response gene 5-like protein</t>
  </si>
  <si>
    <t>OR5B12</t>
  </si>
  <si>
    <t>OR5BC_HUMAN</t>
  </si>
  <si>
    <t>Olfactory receptor 5B12 (Olfactory receptor 5B16) (Olfactory receptor OR11-241)</t>
  </si>
  <si>
    <t>LRRC10B</t>
  </si>
  <si>
    <t>LR10B_HUMAN</t>
  </si>
  <si>
    <t>Leucine-rich repeat-containing protein 10B</t>
  </si>
  <si>
    <t>ELFN1</t>
  </si>
  <si>
    <t>ELFN1_HUMAN</t>
  </si>
  <si>
    <t>Protein ELFN1 (Extracellular leucine-rich repeat and fibronectin type-III domain-containing protein 1) (Protein phosphatase 1 regulatory subunit 28)</t>
  </si>
  <si>
    <t>PCNX3</t>
  </si>
  <si>
    <t>PCX3_HUMAN</t>
  </si>
  <si>
    <t>Pecanex-like protein 3 (Pecanex homolog protein 3)</t>
  </si>
  <si>
    <t>SNX19</t>
  </si>
  <si>
    <t>SNX19_HUMAN</t>
  </si>
  <si>
    <t>Sorting nexin-19</t>
  </si>
  <si>
    <t>EML6</t>
  </si>
  <si>
    <t>EMAL6_HUMAN</t>
  </si>
  <si>
    <t>Echinoderm microtubule-associated protein-like 6 (EMAP-6) (Echinoderm microtubule-associated protein-like 5-like)</t>
  </si>
  <si>
    <t>RGS7BP</t>
  </si>
  <si>
    <t>R7BP_HUMAN</t>
  </si>
  <si>
    <t>Regulator of G-protein signaling 7-binding protein (R7 family-binding protein)</t>
  </si>
  <si>
    <t>CRIP3</t>
  </si>
  <si>
    <t>CRIP3_HUMAN</t>
  </si>
  <si>
    <t>Cysteine-rich protein 3 (CRP-3) (Chromosome 6 LIM domain only protein) (h6LIMo)</t>
  </si>
  <si>
    <t>CENPP</t>
  </si>
  <si>
    <t>CENPP_HUMAN</t>
  </si>
  <si>
    <t>Centromere protein P (CENP-P)</t>
  </si>
  <si>
    <t>MXRA7</t>
  </si>
  <si>
    <t>MXRA7_HUMAN</t>
  </si>
  <si>
    <t>Matrix-remodeling-associated protein 7</t>
  </si>
  <si>
    <t>EIF2AK4</t>
  </si>
  <si>
    <t>E2AK4_HUMAN</t>
  </si>
  <si>
    <t>eIF-2-alpha kinase GCN2 (EC 2.7.11.1) (Eukaryotic translation initiation factor 2-alpha kinase 4) (GCN2-like protein)</t>
  </si>
  <si>
    <t>SULT1C3</t>
  </si>
  <si>
    <t>ST1C3_HUMAN</t>
  </si>
  <si>
    <t>Sulfotransferase 1C3 (ST1C3) (EC 2.8.2.2)</t>
  </si>
  <si>
    <t>CCDC157</t>
  </si>
  <si>
    <t>CC157_HUMAN</t>
  </si>
  <si>
    <t>Coiled-coil domain-containing protein 157</t>
  </si>
  <si>
    <t>CPLX3</t>
  </si>
  <si>
    <t>CPLX3_HUMAN</t>
  </si>
  <si>
    <t>Complexin-3 (Complexin III) (CPX III)</t>
  </si>
  <si>
    <t>DEFB134</t>
  </si>
  <si>
    <t>DB134_HUMAN</t>
  </si>
  <si>
    <t>Beta-defensin 134 (Defensin, beta 134)</t>
  </si>
  <si>
    <t>HRCT1</t>
  </si>
  <si>
    <t>HRCT1_HUMAN</t>
  </si>
  <si>
    <t>Histidine-rich carboxyl terminus protein 1</t>
  </si>
  <si>
    <t>INS-IGF2</t>
  </si>
  <si>
    <t>INSR2_HUMAN</t>
  </si>
  <si>
    <t>Insulin, isoform 2 (INS-IGF2 readthrough transcript protein)</t>
  </si>
  <si>
    <t>CCDC30</t>
  </si>
  <si>
    <t>CCD30_HUMAN</t>
  </si>
  <si>
    <t>Coiled-coil domain-containing protein 30 (Prefoldin subunit 6-like protein)</t>
  </si>
  <si>
    <t>SLC35E2B</t>
  </si>
  <si>
    <t>S352B_HUMAN</t>
  </si>
  <si>
    <t>Solute carrier family 35 member E2B</t>
  </si>
  <si>
    <t>ANKDD1B</t>
  </si>
  <si>
    <t>AKD1B_HUMAN</t>
  </si>
  <si>
    <t>Ankyrin repeat and death domain-containing protein 1B</t>
  </si>
  <si>
    <t>POM121C</t>
  </si>
  <si>
    <t>P121C_HUMAN</t>
  </si>
  <si>
    <t>Nuclear envelope pore membrane protein POM 121C (Nuclear pore membrane protein 121-2) (POM121-2) (Pore membrane protein of 121 kDa C)</t>
  </si>
  <si>
    <t>LRRC69</t>
  </si>
  <si>
    <t>LRC69_HUMAN</t>
  </si>
  <si>
    <t>Leucine-rich repeat-containing protein 69</t>
  </si>
  <si>
    <t>MEF2B</t>
  </si>
  <si>
    <t>MEF2B_HUMAN</t>
  </si>
  <si>
    <t>Myocyte-specific enhancer factor 2B (RSRFR2) (Serum response factor-like protein 2)</t>
  </si>
  <si>
    <t>ARL17B</t>
  </si>
  <si>
    <t>ARL17_HUMAN</t>
  </si>
  <si>
    <t>ADP-ribosylation factor-like protein 17 (ADP-ribosylation factor 7 variant)</t>
  </si>
  <si>
    <t>C5orf67</t>
  </si>
  <si>
    <t>CE067_HUMAN</t>
  </si>
  <si>
    <t>Uncharacterized protein C5orf67</t>
  </si>
  <si>
    <t>MDFIC2</t>
  </si>
  <si>
    <t>MDFI2_HUMAN</t>
  </si>
  <si>
    <t>MyoD family inhibitor domain-containing protein 2</t>
  </si>
  <si>
    <t>ZSCAN2</t>
  </si>
  <si>
    <t>ZSCA2_HUMAN</t>
  </si>
  <si>
    <t>Zinc finger and SCAN domain-containing protein 2 (Zinc finger protein 29 homolog) (Zfp-29) (Zinc finger protein 854)</t>
  </si>
  <si>
    <t>BN</t>
  </si>
  <si>
    <t>GN</t>
  </si>
  <si>
    <t>Degree in PICKLE</t>
  </si>
  <si>
    <t>QCR6L_HUMAN</t>
  </si>
  <si>
    <t>Cytochrome b-c1 complex subunit 6-like, mitochondrial</t>
  </si>
  <si>
    <t>UQCRHL</t>
  </si>
  <si>
    <t>SHOT1_HUMAN</t>
  </si>
  <si>
    <t>Shootin-1 (Shootin1)</t>
  </si>
  <si>
    <t>SHTN1</t>
  </si>
  <si>
    <t>T120B_HUMAN</t>
  </si>
  <si>
    <t>Transmembrane protein 120B</t>
  </si>
  <si>
    <t>TMEM120B</t>
  </si>
  <si>
    <t>TM218_HUMAN</t>
  </si>
  <si>
    <t>Transmembrane protein 218</t>
  </si>
  <si>
    <t>TMEM218</t>
  </si>
  <si>
    <t>CRTP1_HUMAN</t>
  </si>
  <si>
    <t>Cysteine-rich tail protein 1</t>
  </si>
  <si>
    <t>CYSRT1</t>
  </si>
  <si>
    <t>MI4GD_HUMAN</t>
  </si>
  <si>
    <t>MIF4G domain-containing protein (SLBP-interacting protein 1) (hSLIP1)</t>
  </si>
  <si>
    <t>MIF4GD</t>
  </si>
  <si>
    <t>HNRC2_HUMAN</t>
  </si>
  <si>
    <t>Heterogeneous nuclear ribonucleoprotein C-like 2 (hnRNP C-like-2)</t>
  </si>
  <si>
    <t>HNRNPCL2</t>
  </si>
  <si>
    <t>SUMO5_HUMAN</t>
  </si>
  <si>
    <t>Small ubiquitin-related modifier 5 (SUMO-5) (SUMO1 pseudogene 1) (Ubiquitin-like 2) (Ubiquitin-like 6)</t>
  </si>
  <si>
    <t>SUMO1P1</t>
  </si>
  <si>
    <t>DX39A_HUMAN</t>
  </si>
  <si>
    <t>ATP-dependent RNA helicase DDX39A (EC 3.6.4.13) (DEAD box protein 39) (Nuclear RNA helicase URH49)</t>
  </si>
  <si>
    <t>DDX39A</t>
  </si>
  <si>
    <t>GPR25_HUMAN</t>
  </si>
  <si>
    <t>Probable G-protein coupled receptor 25</t>
  </si>
  <si>
    <t>GPR25</t>
  </si>
  <si>
    <t>RB27B_HUMAN</t>
  </si>
  <si>
    <t>Ras-related protein Rab-27B (EC 3.6.5.2) (C25KG)</t>
  </si>
  <si>
    <t>RAB27B</t>
  </si>
  <si>
    <t>AP3B1_HUMAN</t>
  </si>
  <si>
    <t>AP-3 complex subunit beta-1 (Adaptor protein complex AP-3 subunit beta-1) (Adaptor-related protein complex 3 subunit beta-1) (Beta-3A-adaptin) (Clathrin assembly protein complex 3 beta-1 large chain)</t>
  </si>
  <si>
    <t>AP3B1</t>
  </si>
  <si>
    <t>ST2B1_HUMAN</t>
  </si>
  <si>
    <t>Sulfotransferase 2B1 (EC 2.8.2.2) (Alcohol sulfotransferase) (Hydroxysteroid sulfotransferase 2) (Sulfotransferase family 2B member 1) (Sulfotransferase family cytosolic 2B member 1) (ST2B1)</t>
  </si>
  <si>
    <t>SULT2B1</t>
  </si>
  <si>
    <t>TLR4_HUMAN</t>
  </si>
  <si>
    <t>Toll-like receptor 4 (hToll) (CD antigen CD284)</t>
  </si>
  <si>
    <t>TLR4</t>
  </si>
  <si>
    <t>RHOD_HUMAN</t>
  </si>
  <si>
    <t>Rho-related GTP-binding protein RhoD (Rho-related protein HP1) (RhoHP1)</t>
  </si>
  <si>
    <t>RHOD</t>
  </si>
  <si>
    <t>PSMD9_HUMAN</t>
  </si>
  <si>
    <t>26S proteasome non-ATPase regulatory subunit 9 (26S proteasome regulatory subunit p27)</t>
  </si>
  <si>
    <t>PSMD9</t>
  </si>
  <si>
    <t>CBX4_HUMAN</t>
  </si>
  <si>
    <t>E3 SUMO-protein ligase CBX4 (EC 2.3.2.-) (Chromobox protein homolog 4) (Polycomb 2 homolog) (Pc2) (hPc2)</t>
  </si>
  <si>
    <t>CBX4</t>
  </si>
  <si>
    <t>SPT5H_HUMAN</t>
  </si>
  <si>
    <t>Transcription elongation factor SPT5 (hSPT5) (DRB sensitivity-inducing factor 160 kDa subunit) (DSIF p160) (DRB sensitivity-inducing factor large subunit) (DSIF large subunit) (Tat-cotransactivator 1 protein) (Tat-CT1 protein)</t>
  </si>
  <si>
    <t>SUPT5H</t>
  </si>
  <si>
    <t>WASL_HUMAN</t>
  </si>
  <si>
    <t>Neural Wiskott-Aldrich syndrome protein (N-WASP)</t>
  </si>
  <si>
    <t>WASL</t>
  </si>
  <si>
    <t>SAP18_HUMAN</t>
  </si>
  <si>
    <t>Histone deacetylase complex subunit SAP18 (18 kDa Sin3-associated polypeptide) (2HOR0202) (Cell growth-inhibiting gene 38 protein) (Sin3-associated polypeptide p18)</t>
  </si>
  <si>
    <t>SAP18</t>
  </si>
  <si>
    <t>TRAF5_HUMAN</t>
  </si>
  <si>
    <t>TNF receptor-associated factor 5 (RING finger protein 84)</t>
  </si>
  <si>
    <t>TRAF5</t>
  </si>
  <si>
    <t>PSDE_HUMAN</t>
  </si>
  <si>
    <t>26S proteasome non-ATPase regulatory subunit 14 (EC 3.4.19.-) (26S proteasome regulatory subunit RPN11) (26S proteasome-associated PAD1 homolog 1)</t>
  </si>
  <si>
    <t>PSMD14</t>
  </si>
  <si>
    <t>BIN1_HUMAN</t>
  </si>
  <si>
    <t>Myc box-dependent-interacting protein 1 (Amphiphysin II) (Amphiphysin-like protein) (Box-dependent myc-interacting protein 1) (Bridging integrator 1)</t>
  </si>
  <si>
    <t>BIN1</t>
  </si>
  <si>
    <t>SDCB1_HUMAN</t>
  </si>
  <si>
    <t>Syntenin-1 (Melanoma differentiation-associated protein 9) (MDA-9) (Pro-TGF-alpha cytoplasmic domain-interacting protein 18) (TACIP18) (Scaffold protein Pbp1) (Syndecan-binding protein 1)</t>
  </si>
  <si>
    <t>SDCBP</t>
  </si>
  <si>
    <t>NOP56_HUMAN</t>
  </si>
  <si>
    <t>Nucleolar protein 56 (Nucleolar protein 5A)</t>
  </si>
  <si>
    <t>NOP56</t>
  </si>
  <si>
    <t>E2F3_HUMAN</t>
  </si>
  <si>
    <t>Transcription factor E2F3 (E2F-3)</t>
  </si>
  <si>
    <t>E2F3</t>
  </si>
  <si>
    <t>ACOD_HUMAN</t>
  </si>
  <si>
    <t>Acyl-CoA desaturase (EC 1.14.19.1) (Delta(9)-desaturase) (Delta-9 desaturase) (Fatty acid desaturase) (Stearoyl-CoA desaturase) (hSCD1)</t>
  </si>
  <si>
    <t>SCD</t>
  </si>
  <si>
    <t>ARI1A_HUMAN</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ARID1A</t>
  </si>
  <si>
    <t>BHE40_HUMAN</t>
  </si>
  <si>
    <t>Class E basic helix-loop-helix protein 40 (bHLHe40) (Class B basic helix-loop-helix protein 2) (bHLHb2) (Differentially expressed in chondrocytes protein 1) (DEC1) (Enhancer-of-split and hairy-related protein 2) (SHARP-2) (Stimulated by retinoic acid gene 13 protein)</t>
  </si>
  <si>
    <t>BHLHE40</t>
  </si>
  <si>
    <t>SOCS6_HUMAN</t>
  </si>
  <si>
    <t>Suppressor of cytokine signaling 6 (SOCS-6) (Cytokine-inducible SH2 protein 4) (CIS-4) (Suppressor of cytokine signaling 4) (SOCS-4)</t>
  </si>
  <si>
    <t>SOCS6</t>
  </si>
  <si>
    <t>RFXK_HUMAN</t>
  </si>
  <si>
    <t>DNA-binding protein RFXANK (Ankyrin repeat family A protein 1) (Regulatory factor X subunit B) (RFX-B) (Regulatory factor X-associated ankyrin-containing protein)</t>
  </si>
  <si>
    <t>RFXANK</t>
  </si>
  <si>
    <t>ADA10_HUMAN</t>
  </si>
  <si>
    <t>Disintegrin and metalloproteinase domain-containing protein 10 (ADAM 10) (EC 3.4.24.81) (CDw156) (Kuzbanian protein homolog) (Mammalian disintegrin-metalloprotease) (CD antigen CD156c)</t>
  </si>
  <si>
    <t>ADAM10</t>
  </si>
  <si>
    <t>ITBP1_HUMAN</t>
  </si>
  <si>
    <t>Integrin beta-1-binding protein 1 (Integrin cytoplasmic domain-associated protein 1) (ICAP-1)</t>
  </si>
  <si>
    <t>ITGB1BP1</t>
  </si>
  <si>
    <t>ANM5_HUMAN</t>
  </si>
  <si>
    <t>Protein arginine N-methyltransferase 5 (EC 2.1.1.320) (72 kDa ICln-binding protein) (Histone-arginine N-methyltransferase PRMT5) (Jak-binding protein 1) (Shk1 kinase-binding protein 1 homolog) (SKB1 homolog) (SKB1Hs) [Cleaved into: Protein arginine N-methyltransferase 5, N-terminally processed]</t>
  </si>
  <si>
    <t>PRMT5</t>
  </si>
  <si>
    <t>MEIS2_HUMAN</t>
  </si>
  <si>
    <t>Homeobox protein Meis2 (Meis1-related protein 1)</t>
  </si>
  <si>
    <t>MEIS2</t>
  </si>
  <si>
    <t>ZN213_HUMAN</t>
  </si>
  <si>
    <t>Zinc finger protein 213 (Putative transcription factor CR53) (Zinc finger protein with KRAB and SCAN domains 21)</t>
  </si>
  <si>
    <t>ZNF213</t>
  </si>
  <si>
    <t>GNB5_HUMAN</t>
  </si>
  <si>
    <t>Guanine nucleotide-binding protein subunit beta-5 (Gbeta5) (Transducin beta chain 5)</t>
  </si>
  <si>
    <t>GNB5</t>
  </si>
  <si>
    <t>NRP1_HUMAN</t>
  </si>
  <si>
    <t>Neuropilin-1 (Vascular endothelial cell growth factor 165 receptor) (CD antigen CD304)</t>
  </si>
  <si>
    <t>NRP1</t>
  </si>
  <si>
    <t>TNPO2_HUMAN</t>
  </si>
  <si>
    <t>Transportin-2 (Karyopherin beta-2b)</t>
  </si>
  <si>
    <t>TNPO2</t>
  </si>
  <si>
    <t>IFIT3_HUMAN</t>
  </si>
  <si>
    <t>Interferon-induced protein with tetratricopeptide repeats 3 (IFIT-3) (CIG49) (ISG-60) (Interferon-induced 60 kDa protein) (IFI-60K) (Interferon-induced protein with tetratricopeptide repeats 4) (IFIT-4) (Retinoic acid-induced gene G protein) (P60) (RIG-G)</t>
  </si>
  <si>
    <t>IFIT3</t>
  </si>
  <si>
    <t>GIPC1_HUMAN</t>
  </si>
  <si>
    <t>PDZ domain-containing protein GIPC1 (GAIP C-terminus-interacting protein) (RGS-GAIP-interacting protein) (RGS19-interacting protein 1) (Synectin) (Tax interaction protein 2) (TIP-2)</t>
  </si>
  <si>
    <t>GIPC1</t>
  </si>
  <si>
    <t>IKKB_HUMAN</t>
  </si>
  <si>
    <t>Inhibitor of nuclear factor kappa-B kinase subunit beta (I-kappa-B-kinase beta) (IKK-B) (IKK-beta) (IkBKB) (EC 2.7.11.10) (I-kappa-B kinase 2) (IKK2) (Nuclear factor NF-kappa-B inhibitor kinase beta) (NFKBIKB)</t>
  </si>
  <si>
    <t>IKBKB</t>
  </si>
  <si>
    <t>NCTR3_HUMAN</t>
  </si>
  <si>
    <t>Natural cytotoxicity triggering receptor 3 (Activating natural killer receptor p30) (Natural killer cell p30-related protein) (NK-p30) (NKp30) (CD antigen CD337)</t>
  </si>
  <si>
    <t>NCR3</t>
  </si>
  <si>
    <t>UB2L6_HUMAN</t>
  </si>
  <si>
    <t>Ubiquitin/ISG15-conjugating enzyme E2 L6 (EC 2.3.2.23) (E2 ubiquitin-conjugating enzyme L6) (Retinoic acid-induced gene B protein) (RIG-B) (UbcH8) (Ubiquitin carrier protein L6) (Ubiquitin-protein ligase L6)</t>
  </si>
  <si>
    <t>UBE2L6</t>
  </si>
  <si>
    <t>CSKP_HUMAN</t>
  </si>
  <si>
    <t>Peripheral plasma membrane protein CASK (hCASK) (EC 2.7.11.1) (Calcium/calmodulin-dependent serine protein kinase) (Protein lin-2 homolog)</t>
  </si>
  <si>
    <t>CASK</t>
  </si>
  <si>
    <t>ML12B_HUMAN</t>
  </si>
  <si>
    <t>Myosin regulatory light chain 12B (MLC-2A) (MLC-2) (Myosin regulatory light chain 2-B, smooth muscle isoform) (Myosin regulatory light chain 20 kDa) (MLC20) (Myosin regulatory light chain MRLC2) (SHUJUN-1)</t>
  </si>
  <si>
    <t>MYL12B</t>
  </si>
  <si>
    <t>HGS_HUMAN</t>
  </si>
  <si>
    <t>Hepatocyte growth factor-regulated tyrosine kinase substrate (Hrs) (Protein pp110)</t>
  </si>
  <si>
    <t>HGS</t>
  </si>
  <si>
    <t>AURKA_HUMAN</t>
  </si>
  <si>
    <t>Aurora kinase A (EC 2.7.11.1) (Aurora 2) (Aurora/IPL1-related kinase 1) (ARK-1) (Aurora-related kinase 1) (hARK1) (Breast tumor-amplified kinase) (Serine/threonine-protein kinase 15) (Serine/threonine-protein kinase 6) (Serine/threonine-protein kinase aurora-A)</t>
  </si>
  <si>
    <t>AURKA</t>
  </si>
  <si>
    <t>PDZD2_HUMAN</t>
  </si>
  <si>
    <t>PDZ domain-containing protein 2 (Activated in prostate cancer protein) (PDZ domain-containing protein 3) [Cleaved into: Processed PDZ domain-containing protein 2]</t>
  </si>
  <si>
    <t>PDZD2</t>
  </si>
  <si>
    <t>ZBTB5_HUMAN</t>
  </si>
  <si>
    <t>Zinc finger and BTB domain-containing protein 5</t>
  </si>
  <si>
    <t>ZBTB5</t>
  </si>
  <si>
    <t>KIF3B_HUMAN</t>
  </si>
  <si>
    <t>Kinesin-like protein KIF3B (HH0048) (Microtubule plus end-directed kinesin motor 3B) [Cleaved into: Kinesin-like protein KIF3B, N-terminally processed]</t>
  </si>
  <si>
    <t>KIF3B</t>
  </si>
  <si>
    <t>ANR28_HUMAN</t>
  </si>
  <si>
    <t>Serine/threonine-protein phosphatase 6 regulatory ankyrin repeat subunit A (PP6-ARS-A) (Serine/threonine-protein phosphatase 6 regulatory subunit ARS-A) (Ankyrin repeat domain-containing protein 28) (Phosphatase interactor targeting protein hnRNP K) (PITK)</t>
  </si>
  <si>
    <t>ANKRD28</t>
  </si>
  <si>
    <t>ARPC3_HUMAN</t>
  </si>
  <si>
    <t>Actin-related protein 2/3 complex subunit 3 (Arp2/3 complex 21 kDa subunit) (p21-ARC)</t>
  </si>
  <si>
    <t>ARPC3</t>
  </si>
  <si>
    <t>RPAC1_HUMAN</t>
  </si>
  <si>
    <t>DNA-directed RNA polymerases I and III subunit RPAC1 (DNA-directed RNA polymerase I subunit C) (RNA polymerases I and III subunit AC1) (AC40) (DNA-directed RNA polymerases I and III 40 kDa polypeptide) (RPA40) (RPA39) (RPC40)</t>
  </si>
  <si>
    <t>POLR1C</t>
  </si>
  <si>
    <t>PLS1_HUMAN</t>
  </si>
  <si>
    <t>Phospholipid scramblase 1 (PL scramblase 1) (Ca(2+)-dependent phospholipid scramblase 1) (Erythrocyte phospholipid scramblase) (MmTRA1b)</t>
  </si>
  <si>
    <t>PLSCR1</t>
  </si>
  <si>
    <t>CETN3_HUMAN</t>
  </si>
  <si>
    <t>Centrin-3</t>
  </si>
  <si>
    <t>CETN3</t>
  </si>
  <si>
    <t>SMAD9_HUMAN</t>
  </si>
  <si>
    <t>Mothers against decapentaplegic homolog 9 (MAD homolog 9) (Mothers against DPP homolog 9) (Madh6) (SMAD family member 9) (SMAD 9) (Smad9)</t>
  </si>
  <si>
    <t>SMAD9</t>
  </si>
  <si>
    <t>LAMA5_HUMAN</t>
  </si>
  <si>
    <t>Laminin subunit alpha-5 (Laminin-10 subunit alpha) (Laminin-11 subunit alpha) (Laminin-15 subunit alpha)</t>
  </si>
  <si>
    <t>LAMA5</t>
  </si>
  <si>
    <t>FANCG_HUMAN</t>
  </si>
  <si>
    <t>Fanconi anemia group G protein (Protein FACG) (DNA repair protein XRCC9)</t>
  </si>
  <si>
    <t>FANCG</t>
  </si>
  <si>
    <t>OGT1_HUMAN</t>
  </si>
  <si>
    <t>UDP-N-acetylglucosamine--peptide N-acetylglucosaminyltransferase 110 kDa subunit (EC 2.4.1.255) (O-GlcNAc transferase subunit p110) (O-linked N-acetylglucosamine transferase 110 kDa subunit) (OGT)</t>
  </si>
  <si>
    <t>OGT</t>
  </si>
  <si>
    <t>TRI18_HUMAN</t>
  </si>
  <si>
    <t>E3 ubiquitin-protein ligase Midline-1 (EC 2.3.2.27) (Midin) (Putative transcription factor XPRF) (RING finger protein 59) (RING finger protein Midline-1) (RING-type E3 ubiquitin transferase Midline-1) (Tripartite motif-containing protein 18)</t>
  </si>
  <si>
    <t>MID1</t>
  </si>
  <si>
    <t>GPR37_HUMAN</t>
  </si>
  <si>
    <t>Prosaposin receptor GPR37 (Endothelin B receptor-like protein 1) (ETBR-LP-1) (G-protein coupled receptor 37) (Parkin-associated endothelin receptor-like receptor) (PAELR)</t>
  </si>
  <si>
    <t>GPR37</t>
  </si>
  <si>
    <t>FANCA_HUMAN</t>
  </si>
  <si>
    <t>Fanconi anemia group A protein (Protein FACA)</t>
  </si>
  <si>
    <t>FANCA</t>
  </si>
  <si>
    <t>FOXP2_HUMAN</t>
  </si>
  <si>
    <t>Forkhead box protein P2 (CAG repeat protein 44) (Trinucleotide repeat-containing gene 10 protein)</t>
  </si>
  <si>
    <t>FOXP2</t>
  </si>
  <si>
    <t>MAGB4_HUMAN</t>
  </si>
  <si>
    <t>Melanoma-associated antigen B4 (MAGE-B4 antigen)</t>
  </si>
  <si>
    <t>MAGEB4</t>
  </si>
  <si>
    <t>RGS16_HUMAN</t>
  </si>
  <si>
    <t>Regulator of G-protein signaling 16 (RGS16) (A28-RGS14P) (Retinal-specific RGS) (RGS-r) (hRGS-r) (Retinally abundant regulator of G-protein signaling)</t>
  </si>
  <si>
    <t>RGS16</t>
  </si>
  <si>
    <t>GSC2_HUMAN</t>
  </si>
  <si>
    <t>Homeobox protein goosecoid-2 (GSC-2) (Homeobox protein goosecoid-like) (GSC-L)</t>
  </si>
  <si>
    <t>GSC2</t>
  </si>
  <si>
    <t>ZSC9_HUMAN</t>
  </si>
  <si>
    <t>Zinc finger and SCAN domain-containing protein 9 (Cell proliferation-inducing gene 12 protein) (PRD51) (Zinc finger protein 193)</t>
  </si>
  <si>
    <t>ZSCAN9</t>
  </si>
  <si>
    <t>FFAR2_HUMAN</t>
  </si>
  <si>
    <t>Free fatty acid receptor 2 (G-protein coupled receptor 43)</t>
  </si>
  <si>
    <t>FFAR2</t>
  </si>
  <si>
    <t>PJA2_HUMAN</t>
  </si>
  <si>
    <t>E3 ubiquitin-protein ligase Praja-2 (Praja2) (EC 2.3.2.27) (RING finger protein 131) (RING-type E3 ubiquitin transferase Praja-2)</t>
  </si>
  <si>
    <t>PJA2</t>
  </si>
  <si>
    <t>SI1L1_HUMAN</t>
  </si>
  <si>
    <t>Signal-induced proliferation-associated 1-like protein 1 (SIPA1-like protein 1) (High-risk human papilloma viruses E6 oncoproteins targeted protein 1) (E6-targeted protein 1)</t>
  </si>
  <si>
    <t>SIPA1L1</t>
  </si>
  <si>
    <t>ADA12_HUMAN</t>
  </si>
  <si>
    <t>Disintegrin and metalloproteinase domain-containing protein 12 (ADAM 12) (EC 3.4.24.-) (Meltrin-alpha)</t>
  </si>
  <si>
    <t>ADAM12</t>
  </si>
  <si>
    <t>SIAH2_HUMAN</t>
  </si>
  <si>
    <t>E3 ubiquitin-protein ligase SIAH2 (EC 2.3.2.27) (RING-type E3 ubiquitin transferase SIAH2) (Seven in absentia homolog 2) (Siah-2) (hSiah2)</t>
  </si>
  <si>
    <t>SIAH2</t>
  </si>
  <si>
    <t>CP110_HUMAN</t>
  </si>
  <si>
    <t>Centriolar coiled-coil protein of 110 kDa (Centrosomal protein of 110 kDa) (CP110) (Cep110)</t>
  </si>
  <si>
    <t>CCP110</t>
  </si>
  <si>
    <t>M3K7_HUMAN</t>
  </si>
  <si>
    <t>Mitogen-activated protein kinase kinase kinase 7 (EC 2.7.11.25) (Transforming growth factor-beta-activated kinase 1) (TGF-beta-activated kinase 1)</t>
  </si>
  <si>
    <t>MAP3K7</t>
  </si>
  <si>
    <t>MTG8R_HUMAN</t>
  </si>
  <si>
    <t>Protein CBFA2T2 (ETO homologous on chromosome 20) (MTG8-like protein) (MTG8-related protein 1) (Myeloid translocation-related protein 1) (p85)</t>
  </si>
  <si>
    <t>CBFA2T2</t>
  </si>
  <si>
    <t>HTRA2_HUMAN</t>
  </si>
  <si>
    <t>Serine protease HTRA2, mitochondrial (EC 3.4.21.108) (High temperature requirement protein A2) (HtrA2) (Omi stress-regulated endoprotease) (Serine protease 25) (Serine proteinase OMI)</t>
  </si>
  <si>
    <t>HTRA2</t>
  </si>
  <si>
    <t>LTOR5_HUMAN</t>
  </si>
  <si>
    <t>Ragulator complex protein LAMTOR5 (Hepatitis B virus X-interacting protein) (HBV X-interacting protein) (HBX-interacting protein) (Late endosomal/lysosomal adaptor and MAPK and MTOR activator 5)</t>
  </si>
  <si>
    <t>LAMTOR5</t>
  </si>
  <si>
    <t>KCNQ3_HUMAN</t>
  </si>
  <si>
    <t>Potassium voltage-gated channel subfamily KQT member 3 (KQT-like 3) (Potassium channel subunit alpha KvLQT3) (Voltage-gated potassium channel subunit Kv7.3)</t>
  </si>
  <si>
    <t>KCNQ3</t>
  </si>
  <si>
    <t>LAT_HUMAN</t>
  </si>
  <si>
    <t>Linker for activation of T-cells family member 1 (36 kDa phospho-tyrosine adapter protein) (pp36) (p36-38)</t>
  </si>
  <si>
    <t>LAT</t>
  </si>
  <si>
    <t>TLX3_HUMAN</t>
  </si>
  <si>
    <t>T-cell leukemia homeobox protein 3 (Homeobox protein Hox-11L2)</t>
  </si>
  <si>
    <t>TLX3</t>
  </si>
  <si>
    <t>TRIA1_HUMAN</t>
  </si>
  <si>
    <t>TP53-regulated inhibitor of apoptosis 1 (Protein 15E1.1) (WF-1) (p53-inducible cell-survival factor) (p53CSV)</t>
  </si>
  <si>
    <t>TRIAP1</t>
  </si>
  <si>
    <t>AP1G1_HUMAN</t>
  </si>
  <si>
    <t>AP-1 complex subunit gamma-1 (Adaptor protein complex AP-1 subunit gamma-1) (Adaptor-related protein complex 1 subunit gamma-1) (Clathrin assembly protein complex 1 gamma-1 large chain) (Gamma1-adaptin) (Golgi adaptor HA1/AP1 adaptin subunit gamma-1)</t>
  </si>
  <si>
    <t>AP1G1</t>
  </si>
  <si>
    <t>TLX2_HUMAN</t>
  </si>
  <si>
    <t>T-cell leukemia homeobox protein 2 (Homeobox protein Hox-11L1) (Neural crest homeobox protein)</t>
  </si>
  <si>
    <t>TLX2</t>
  </si>
  <si>
    <t>SGTA_HUMAN</t>
  </si>
  <si>
    <t>Small glutamine-rich tetratricopeptide repeat-containing protein alpha (Alpha-SGT) (Vpu-binding protein) (UBP)</t>
  </si>
  <si>
    <t>SGTA</t>
  </si>
  <si>
    <t>SPOP_HUMAN</t>
  </si>
  <si>
    <t>Speckle-type POZ protein (HIB homolog 1) (Roadkill homolog 1)</t>
  </si>
  <si>
    <t>SPOP</t>
  </si>
  <si>
    <t>MYO1B_HUMAN</t>
  </si>
  <si>
    <t>Unconventional myosin-Ib (MYH-1c) (Myosin I alpha) (MMI-alpha) (MMIa)</t>
  </si>
  <si>
    <t>MYO1B</t>
  </si>
  <si>
    <t>CF410_HUMAN</t>
  </si>
  <si>
    <t>Cilia- and flagella-associated protein 410 (C21orf-HUMF09G8.5) (Leucine-rich repeat-containing protein 76) (YF5/A2)</t>
  </si>
  <si>
    <t>CFAP410</t>
  </si>
  <si>
    <t>ZBT14_HUMAN</t>
  </si>
  <si>
    <t>Zinc finger and BTB domain-containing protein 14 (Zinc finger protein 161 homolog) (Zfp-161) (Zinc finger protein 478) (Zinc finger protein 5 homolog) (ZF5) (Zfp-5) (hZF5)</t>
  </si>
  <si>
    <t>ZBTB14</t>
  </si>
  <si>
    <t>CREB3_HUMAN</t>
  </si>
  <si>
    <t>Cyclic AMP-responsive element-binding protein 3 (CREB-3) (cAMP-responsive element-binding protein 3) (Leucine zipper protein) (Luman) (Transcription factor LZIP-alpha) [Cleaved into: Processed cyclic AMP-responsive element-binding protein 3 (N-terminal Luman) (Transcriptionally active form)]</t>
  </si>
  <si>
    <t>CREB3</t>
  </si>
  <si>
    <t>PRIC3_HUMAN</t>
  </si>
  <si>
    <t>Prickle planar cell polarity protein 3 (LIM domain only protein 6) (LMO-6) (Prickle-like protein 3) (Pk3) (Triple LIM domain protein 6)</t>
  </si>
  <si>
    <t>PRICKLE3</t>
  </si>
  <si>
    <t>AIRE_HUMAN</t>
  </si>
  <si>
    <t>Autoimmune regulator (Autoimmune polyendocrinopathy candidiasis ectodermal dystrophy protein) (APECED protein)</t>
  </si>
  <si>
    <t>AIRE</t>
  </si>
  <si>
    <t>PDE6D_HUMAN</t>
  </si>
  <si>
    <t>Retinal rod rhodopsin-sensitive cGMP 3',5'-cyclic phosphodiesterase subunit delta (GMP-PDE delta) (Protein p17)</t>
  </si>
  <si>
    <t>PDE6D</t>
  </si>
  <si>
    <t>RAD21_HUMAN</t>
  </si>
  <si>
    <t>Double-strand-break repair protein rad21 homolog (hHR21) (Nuclear matrix protein 1) (NXP-1) (SCC1 homolog) [Cleaved into: 64-kDa C-terminal product (64-kDa carboxy-terminal product) (65-kDa carboxy-terminal product)]</t>
  </si>
  <si>
    <t>RAD21</t>
  </si>
  <si>
    <t>JIP4_HUMAN</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SPAG9</t>
  </si>
  <si>
    <t>TBCD4_HUMAN</t>
  </si>
  <si>
    <t>TBC1 domain family member 4 (Akt substrate of 160 kDa) (AS160)</t>
  </si>
  <si>
    <t>TBC1D4</t>
  </si>
  <si>
    <t>PLOD3_HUMAN</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PLOD3</t>
  </si>
  <si>
    <t>EXOC3_HUMAN</t>
  </si>
  <si>
    <t>Exocyst complex component 3 (Exocyst complex component Sec6)</t>
  </si>
  <si>
    <t>EXOC3</t>
  </si>
  <si>
    <t>SNX2_HUMAN</t>
  </si>
  <si>
    <t>Sorting nexin-2 (Transformation-related gene 9 protein) (TRG-9)</t>
  </si>
  <si>
    <t>SNX2</t>
  </si>
  <si>
    <t>DKC1_HUMAN</t>
  </si>
  <si>
    <t>H/ACA ribonucleoprotein complex subunit DKC1 (EC 5.4.99.-) (CBF5 homolog) (Dyskerin) (Nopp140-associated protein of 57 kDa) (Nucleolar protein NAP57) (Nucleolar protein family A member 4) (snoRNP protein DKC1)</t>
  </si>
  <si>
    <t>DKC1</t>
  </si>
  <si>
    <t>GAS7_HUMAN</t>
  </si>
  <si>
    <t>Growth arrest-specific protein 7 (GAS-7)</t>
  </si>
  <si>
    <t>GAS7</t>
  </si>
  <si>
    <t>DTNB_HUMAN</t>
  </si>
  <si>
    <t>Dystrobrevin beta (DTN-B) (Beta-dystrobrevin)</t>
  </si>
  <si>
    <t>DTNB</t>
  </si>
  <si>
    <t>MTG16_HUMAN</t>
  </si>
  <si>
    <t>Protein CBFA2T3 (MTG8-related protein 2) (Myeloid translocation gene on chromosome 16 protein) (hMTG16) (Zinc finger MYND domain-containing protein 4)</t>
  </si>
  <si>
    <t>CBFA2T3</t>
  </si>
  <si>
    <t>FZD7_HUMAN</t>
  </si>
  <si>
    <t>Frizzled-7 (Fz-7) (hFz7) (FzE3)</t>
  </si>
  <si>
    <t>FZD7</t>
  </si>
  <si>
    <t>BRE1B_HUMAN</t>
  </si>
  <si>
    <t>E3 ubiquitin-protein ligase BRE1B (BRE1-B) (EC 2.3.2.27) (95 kDa retinoblastoma-associated protein) (RBP95) (RING finger protein 40) (RING-type E3 ubiquitin transferase BRE1B)</t>
  </si>
  <si>
    <t>RNF40</t>
  </si>
  <si>
    <t>T22D2_HUMAN</t>
  </si>
  <si>
    <t>TSC22 domain family protein 2 (TSC22-related-inducible leucine zipper protein 4)</t>
  </si>
  <si>
    <t>TSC22D2</t>
  </si>
  <si>
    <t>SOCS5_HUMAN</t>
  </si>
  <si>
    <t>Suppressor of cytokine signaling 5 (SOCS-5) (Cytokine-inducible SH2 protein 6) (CIS-6) (Cytokine-inducible SH2-containing protein 5)</t>
  </si>
  <si>
    <t>SOCS5</t>
  </si>
  <si>
    <t>SEM7A_HUMAN</t>
  </si>
  <si>
    <t>Semaphorin-7A (CDw108) (JMH blood group antigen) (John-Milton-Hargen human blood group Ag) (Semaphorin-K1) (Sema K1) (Semaphorin-L) (Sema L) (CD antigen CD108)</t>
  </si>
  <si>
    <t>SEMA7A</t>
  </si>
  <si>
    <t>TP4A3_HUMAN</t>
  </si>
  <si>
    <t>Protein tyrosine phosphatase type IVA 3 (EC 3.1.3.48) (PRL-R) (Protein-tyrosine phosphatase 4a3) (Protein-tyrosine phosphatase of regenerating liver 3) (PRL-3)</t>
  </si>
  <si>
    <t>PTP4A3</t>
  </si>
  <si>
    <t>TULP3_HUMAN</t>
  </si>
  <si>
    <t>Tubby-related protein 3 (Tubby-like protein 3)</t>
  </si>
  <si>
    <t>TULP3</t>
  </si>
  <si>
    <t>PR40A_HUMAN</t>
  </si>
  <si>
    <t>Pre-mRNA-processing factor 40 homolog A (Fas ligand-associated factor 1) (Formin-binding protein 11) (Formin-binding protein 3) (Huntingtin yeast partner A) (Huntingtin-interacting protein 10) (HIP-10) (Huntingtin-interacting protein A) (Renal carcinoma antigen NY-REN-6)</t>
  </si>
  <si>
    <t>PRPF40A</t>
  </si>
  <si>
    <t>GGYF1_HUMAN</t>
  </si>
  <si>
    <t>GRB10-interacting GYF protein 1 (PERQ amino acid-rich with GYF domain-containing protein 1)</t>
  </si>
  <si>
    <t>GIGYF1</t>
  </si>
  <si>
    <t>TAD2A_HUMAN</t>
  </si>
  <si>
    <t>Transcriptional adapter 2-alpha (Transcriptional adapter 2-like) (ADA2-like protein)</t>
  </si>
  <si>
    <t>TADA2A</t>
  </si>
  <si>
    <t>TADA3_HUMAN</t>
  </si>
  <si>
    <t>Transcriptional adapter 3 (ADA3 homolog) (hADA3) (STAF54) (Transcriptional adapter 3-like) (ADA3-like protein)</t>
  </si>
  <si>
    <t>TADA3</t>
  </si>
  <si>
    <t>BAF_HUMAN</t>
  </si>
  <si>
    <t>Barrier-to-autointegration factor (Breakpoint cluster region protein 1) [Cleaved into: Barrier-to-autointegration factor, N-terminally processed]</t>
  </si>
  <si>
    <t>BANF1</t>
  </si>
  <si>
    <t>JERKY_HUMAN</t>
  </si>
  <si>
    <t>Jerky protein homolog</t>
  </si>
  <si>
    <t>JRK</t>
  </si>
  <si>
    <t>UBP2_HUMAN</t>
  </si>
  <si>
    <t>Ubiquitin carboxyl-terminal hydrolase 2 (EC 3.4.19.12) (41 kDa ubiquitin-specific protease) (Deubiquitinating enzyme 2) (Ubiquitin thioesterase 2) (Ubiquitin-specific-processing protease 2)</t>
  </si>
  <si>
    <t>USP2</t>
  </si>
  <si>
    <t>TM1L1_HUMAN</t>
  </si>
  <si>
    <t>TOM1-like protein 1 (Src-activating and signaling molecule protein) (Target of Myb-like protein 1)</t>
  </si>
  <si>
    <t>TOM1L1</t>
  </si>
  <si>
    <t>PPM1B_HUMAN</t>
  </si>
  <si>
    <t>Protein phosphatase 1B (EC 3.1.3.16) (Protein phosphatase 2C isoform beta) (PP2C-beta)</t>
  </si>
  <si>
    <t>PPM1B</t>
  </si>
  <si>
    <t>GRAP2_HUMAN</t>
  </si>
  <si>
    <t>GRB2-related adapter protein 2 (Adapter protein GRID) (GRB-2-like protein) (GRB2L) (GRBLG) (GRBX) (Grf40 adapter protein) (Grf-40) (Growth factor receptor-binding protein) (Hematopoietic cell-associated adapter protein GrpL) (P38) (Protein GADS) (SH3-SH2-SH3 adapter Mona)</t>
  </si>
  <si>
    <t>GRAP2</t>
  </si>
  <si>
    <t>RGS9_HUMAN</t>
  </si>
  <si>
    <t>Regulator of G-protein signaling 9 (RGS9)</t>
  </si>
  <si>
    <t>RGS9</t>
  </si>
  <si>
    <t>DYSF_HUMAN</t>
  </si>
  <si>
    <t>Dysferlin (Dystrophy-associated fer-1-like protein) (Fer-1-like protein 1)</t>
  </si>
  <si>
    <t>DYSF</t>
  </si>
  <si>
    <t>MPDZ_HUMAN</t>
  </si>
  <si>
    <t>Multiple PDZ domain protein (Multi-PDZ domain protein 1)</t>
  </si>
  <si>
    <t>MPDZ</t>
  </si>
  <si>
    <t>GLRX3_HUMAN</t>
  </si>
  <si>
    <t>Glutaredoxin-3 (PKC-interacting cousin of thioredoxin) (PICOT) (PKC-theta-interacting protein) (PKCq-interacting protein) (Thioredoxin-like protein 2)</t>
  </si>
  <si>
    <t>GLRX3</t>
  </si>
  <si>
    <t>KRT34_HUMAN</t>
  </si>
  <si>
    <t>Keratin, type I cuticular Ha4 (Hair keratin, type I Ha4) (Keratin-34) (K34)</t>
  </si>
  <si>
    <t>KRT34</t>
  </si>
  <si>
    <t>RGS20_HUMAN</t>
  </si>
  <si>
    <t>Regulator of G-protein signaling 20 (RGS20) (Gz-selective GTPase-activating protein) (G(z)GAP) (Gz-GAP) (Regulator of G-protein signaling Z1) (Regulator of Gz-selective protein signaling 1)</t>
  </si>
  <si>
    <t>RGS20</t>
  </si>
  <si>
    <t>SRP72_HUMAN</t>
  </si>
  <si>
    <t>Signal recognition particle subunit SRP72 (SRP72) (Signal recognition particle 72 kDa protein)</t>
  </si>
  <si>
    <t>SRP72</t>
  </si>
  <si>
    <t>RECQ5_HUMAN</t>
  </si>
  <si>
    <t>ATP-dependent DNA helicase Q5 (EC 3.6.4.12) (DNA helicase, RecQ-like type 5) (RecQ5) (RecQ protein-like 5)</t>
  </si>
  <si>
    <t>RECQL5</t>
  </si>
  <si>
    <t>ATG12_HUMAN</t>
  </si>
  <si>
    <t>Ubiquitin-like protein ATG12 (Autophagy-related protein 12) (APG12-like)</t>
  </si>
  <si>
    <t>ATG12</t>
  </si>
  <si>
    <t>FCSD2_HUMAN</t>
  </si>
  <si>
    <t>F-BAR and double SH3 domains protein 2 (Carom) (Protein nervous wreck 1) (NWK1) (SH3 multiple domains protein 3)</t>
  </si>
  <si>
    <t>FCHSD2</t>
  </si>
  <si>
    <t>UBXN7_HUMAN</t>
  </si>
  <si>
    <t>UBX domain-containing protein 7</t>
  </si>
  <si>
    <t>UBXN7</t>
  </si>
  <si>
    <t>CSTN1_HUMAN</t>
  </si>
  <si>
    <t>Calsyntenin-1 (Alcadein-alpha) (Alc-alpha) (Alzheimer-related cadherin-like protein) (Non-classical cadherin XB31alpha) [Cleaved into: Soluble Alc-alpha (SAlc-alpha); CTF1-alpha (C-terminal fragment 1-alpha)]</t>
  </si>
  <si>
    <t>CLSTN1</t>
  </si>
  <si>
    <t>PRS23_HUMAN</t>
  </si>
  <si>
    <t>Serine protease 23 (EC 3.4.21.-) (Putative secreted protein Zsig13)</t>
  </si>
  <si>
    <t>PRSS23</t>
  </si>
  <si>
    <t>SPN1_HUMAN</t>
  </si>
  <si>
    <t>Snurportin-1 (RNA U transporter 1)</t>
  </si>
  <si>
    <t>SNUPN</t>
  </si>
  <si>
    <t>ELP1_HUMAN</t>
  </si>
  <si>
    <t>Elongator complex protein 1 (ELP1) (IkappaB kinase complex-associated protein) (IKK complex-associated protein) (p150)</t>
  </si>
  <si>
    <t>ELP1</t>
  </si>
  <si>
    <t>VAMP5_HUMAN</t>
  </si>
  <si>
    <t>Vesicle-associated membrane protein 5 (VAMP-5) (Myobrevin)</t>
  </si>
  <si>
    <t>VAMP5</t>
  </si>
  <si>
    <t>VENTX_HUMAN</t>
  </si>
  <si>
    <t>Homeobox protein VENTX (VENT homeobox homolog) (VENT-like homeobox protein 2)</t>
  </si>
  <si>
    <t>VENTX</t>
  </si>
  <si>
    <t>APOL3_HUMAN</t>
  </si>
  <si>
    <t>Apolipoprotein L3 (Apolipoprotein L-III) (ApoL-III) (TNF-inducible protein CG12-1) (CG12_1)</t>
  </si>
  <si>
    <t>APOL3</t>
  </si>
  <si>
    <t>EPM2A_HUMAN</t>
  </si>
  <si>
    <t>Laforin (EC 3.1.3.-) (EC 3.1.3.16) (EC 3.1.3.48) (Glucan phosphatase) (Glycogen phosphatase) (Lafora PTPase) (LAFPTPase)</t>
  </si>
  <si>
    <t>EPM2A</t>
  </si>
  <si>
    <t>SNAPN_HUMAN</t>
  </si>
  <si>
    <t>SNARE-associated protein Snapin (Biogenesis of lysosome-related organelles complex 1 subunit 7) (BLOC-1 subunit 7) (Synaptosomal-associated protein 25-binding protein) (SNAP-associated protein)</t>
  </si>
  <si>
    <t>SNAPIN</t>
  </si>
  <si>
    <t>CD2B2_HUMAN</t>
  </si>
  <si>
    <t>CD2 antigen cytoplasmic tail-binding protein 2 (CD2 cytoplasmic domain-binding protein 2) (CD2 tail-binding protein 2) (U5 snRNP 52K protein) (U5-52K)</t>
  </si>
  <si>
    <t>CD2BP2</t>
  </si>
  <si>
    <t>SVIL_HUMAN</t>
  </si>
  <si>
    <t>Supervillin (Archvillin) (p205/p250)</t>
  </si>
  <si>
    <t>SVIL</t>
  </si>
  <si>
    <t>PARN_HUMAN</t>
  </si>
  <si>
    <t>Poly(A)-specific ribonuclease PARN (EC 3.1.13.4) (Deadenylating nuclease) (Deadenylation nuclease) (Polyadenylate-specific ribonuclease)</t>
  </si>
  <si>
    <t>PARN</t>
  </si>
  <si>
    <t>CBX6_HUMAN</t>
  </si>
  <si>
    <t>Chromobox protein homolog 6</t>
  </si>
  <si>
    <t>CBX6</t>
  </si>
  <si>
    <t>YETS4_HUMAN</t>
  </si>
  <si>
    <t>YEATS domain-containing protein 4 (Glioma-amplified sequence 41) (Gas41) (NuMA-binding protein 1) (NuBI-1) (NuBI1)</t>
  </si>
  <si>
    <t>YEATS4</t>
  </si>
  <si>
    <t>CPSF4_HUMAN</t>
  </si>
  <si>
    <t>Cleavage and polyadenylation specificity factor subunit 4 (Cleavage and polyadenylation specificity factor 30 kDa subunit) (CPSF 30 kDa subunit) (NS1 effector domain-binding protein 1) (Neb-1) (No arches homolog)</t>
  </si>
  <si>
    <t>CPSF4</t>
  </si>
  <si>
    <t>K2C75_HUMAN</t>
  </si>
  <si>
    <t>Keratin, type II cytoskeletal 75 (Cytokeratin-75) (CK-75) (Keratin-6 hair follicle) (hK6hf) (Keratin-75) (K75) (Type II keratin-K6hf) (Type-II keratin Kb18)</t>
  </si>
  <si>
    <t>KRT75</t>
  </si>
  <si>
    <t>HERC2_HUMAN</t>
  </si>
  <si>
    <t>E3 ubiquitin-protein ligase HERC2 (EC 2.3.2.26) (HECT domain and RCC1-like domain-containing protein 2) (HECT-type E3 ubiquitin transferase HERC2)</t>
  </si>
  <si>
    <t>HERC2</t>
  </si>
  <si>
    <t>LSM8_HUMAN</t>
  </si>
  <si>
    <t>U6 snRNA-associated Sm-like protein LSm8</t>
  </si>
  <si>
    <t>LSM8</t>
  </si>
  <si>
    <t>BAG2_HUMAN</t>
  </si>
  <si>
    <t>BAG family molecular chaperone regulator 2 (BAG-2) (Bcl-2-associated athanogene 2)</t>
  </si>
  <si>
    <t>BAG2</t>
  </si>
  <si>
    <t>SNAI1_HUMAN</t>
  </si>
  <si>
    <t>Zinc finger protein SNAI1 (Protein snail homolog 1) (Protein sna)</t>
  </si>
  <si>
    <t>SNAI1</t>
  </si>
  <si>
    <t>ABHGA_HUMAN</t>
  </si>
  <si>
    <t>Phosphatidylserine lipase ABHD16A (EC 3.1.-.-) (Alpha/beta hydrolase domain-containing protein 16A) (Abhydrolase domain-containing protein 16A) (HLA-B-associated transcript 5) (hBAT5) (Monoacylglycerol lipase ABHD16A) (EC 3.1.1.23) (Protein G5)</t>
  </si>
  <si>
    <t>ABHD16A</t>
  </si>
  <si>
    <t>ECD_HUMAN</t>
  </si>
  <si>
    <t>Protein ecdysoneless homolog (Human suppressor of GCR two) (hSGT1)</t>
  </si>
  <si>
    <t>ECD</t>
  </si>
  <si>
    <t>CBX7_HUMAN</t>
  </si>
  <si>
    <t>Chromobox protein homolog 7</t>
  </si>
  <si>
    <t>CBX7</t>
  </si>
  <si>
    <t>MBD3_HUMAN</t>
  </si>
  <si>
    <t>Methyl-CpG-binding domain protein 3 (Methyl-CpG-binding protein MBD3)</t>
  </si>
  <si>
    <t>MBD3</t>
  </si>
  <si>
    <t>NUDT3_HUMAN</t>
  </si>
  <si>
    <t>Diphosphoinositol polyphosphate phosphohydrolase 1 (DIPP-1) (EC 3.6.1.52) (Diadenosine 5',5'''-P1,P6-hexaphosphate hydrolase 1) (EC 3.6.1.-) (Nucleoside diphosphate-linked moiety X motif 3) (Nudix motif 3)</t>
  </si>
  <si>
    <t>NUDT3</t>
  </si>
  <si>
    <t>AGR2_HUMAN</t>
  </si>
  <si>
    <t>Anterior gradient protein 2 homolog (AG-2) (hAG-2) (HPC8) (Secreted cement gland protein XAG-2 homolog)</t>
  </si>
  <si>
    <t>AGR2</t>
  </si>
  <si>
    <t>PTTG1_HUMAN</t>
  </si>
  <si>
    <t>Securin (Esp1-associated protein) (Pituitary tumor-transforming gene 1 protein) (Tumor-transforming protein 1) (hPTTG)</t>
  </si>
  <si>
    <t>PTTG1</t>
  </si>
  <si>
    <t>ZBED1_HUMAN</t>
  </si>
  <si>
    <t>Zinc finger BED domain-containing protein 1 (Putative Ac-like transposable element) (dREF homolog)</t>
  </si>
  <si>
    <t>ZBED1</t>
  </si>
  <si>
    <t>CHK2_HUMAN</t>
  </si>
  <si>
    <t>Serine/threonine-protein kinase Chk2 (EC 2.7.11.1) (CHK2 checkpoint homolog) (Cds1 homolog) (Hucds1) (hCds1) (Checkpoint kinase 2)</t>
  </si>
  <si>
    <t>CHEK2</t>
  </si>
  <si>
    <t>ACL6A_HUMAN</t>
  </si>
  <si>
    <t>Actin-like protein 6A (53 kDa BRG1-associated factor A) (Actin-related protein Baf53a) (ArpNbeta) (BRG1-associated factor 53A) (BAF53A) (INO80 complex subunit K)</t>
  </si>
  <si>
    <t>ACTL6A</t>
  </si>
  <si>
    <t>CYB5_HUMAN</t>
  </si>
  <si>
    <t>Cytochrome b5 (Microsomal cytochrome b5 type A) (MCB5)</t>
  </si>
  <si>
    <t>CYB5A</t>
  </si>
  <si>
    <t>NB5R3_HUMAN</t>
  </si>
  <si>
    <t>NADH-cytochrome b5 reductase 3 (B5R) (Cytochrome b5 reductase) (EC 1.6.2.2) (Diaphorase-1) [Cleaved into: NADH-cytochrome b5 reductase 3 membrane-bound form; NADH-cytochrome b5 reductase 3 soluble form]</t>
  </si>
  <si>
    <t>CYB5R3</t>
  </si>
  <si>
    <t>PNPH_HUMAN</t>
  </si>
  <si>
    <t>Purine nucleoside phosphorylase (PNP) (EC 2.4.2.1) (Inosine phosphorylase) (Inosine-guanosine phosphorylase)</t>
  </si>
  <si>
    <t>PNP</t>
  </si>
  <si>
    <t>ABL1_HUMAN</t>
  </si>
  <si>
    <t>Tyrosine-protein kinase ABL1 (EC 2.7.10.2) (Abelson murine leukemia viral oncogene homolog 1) (Abelson tyrosine-protein kinase 1) (Proto-oncogene c-Abl) (p150)</t>
  </si>
  <si>
    <t>ABL1</t>
  </si>
  <si>
    <t>EGFR_HUMAN</t>
  </si>
  <si>
    <t>Epidermal growth factor receptor (EC 2.7.10.1) (Proto-oncogene c-ErbB-1) (Receptor tyrosine-protein kinase erbB-1)</t>
  </si>
  <si>
    <t>EGFR</t>
  </si>
  <si>
    <t>TPA_HUMAN</t>
  </si>
  <si>
    <t>Tissue-type plasminogen activator (t-PA) (t-plasminogen activator) (tPA) (EC 3.4.21.68) (Alteplase) (Reteplase) [Cleaved into: Tissue-type plasminogen activator chain A; Tissue-type plasminogen activator chain B]</t>
  </si>
  <si>
    <t>PLAT</t>
  </si>
  <si>
    <t>ADA_HUMAN</t>
  </si>
  <si>
    <t>Adenosine deaminase (EC 3.5.4.4) (Adenosine aminohydrolase)</t>
  </si>
  <si>
    <t>ADA</t>
  </si>
  <si>
    <t>AACT_HUMAN</t>
  </si>
  <si>
    <t>Alpha-1-antichymotrypsin (ACT) (Cell growth-inhibiting gene 24/25 protein) (Serpin A3) [Cleaved into: Alpha-1-antichymotrypsin His-Pro-less]</t>
  </si>
  <si>
    <t>SERPINA3</t>
  </si>
  <si>
    <t>FOS_HUMAN</t>
  </si>
  <si>
    <t>Proto-oncogene c-Fos (Cellular oncogene fos) (G0/G1 switch regulatory protein 7)</t>
  </si>
  <si>
    <t>FOS</t>
  </si>
  <si>
    <t>MYC_HUMAN</t>
  </si>
  <si>
    <t>Myc proto-oncogene protein (Class E basic helix-loop-helix protein 39) (bHLHe39) (Proto-oncogene c-Myc) (Transcription factor p64)</t>
  </si>
  <si>
    <t>MYC</t>
  </si>
  <si>
    <t>RASN_HUMAN</t>
  </si>
  <si>
    <t>GTPase NRas (Transforming protein N-Ras)</t>
  </si>
  <si>
    <t>NRAS</t>
  </si>
  <si>
    <t>RASH_HUMAN</t>
  </si>
  <si>
    <t>GTPase HRas (H-Ras-1) (Ha-Ras) (Transforming protein p21) (c-H-ras) (p21ras) [Cleaved into: GTPase HRas, N-terminally processed]</t>
  </si>
  <si>
    <t>HRAS</t>
  </si>
  <si>
    <t>RASK_HUMAN</t>
  </si>
  <si>
    <t>GTPase KRas (K-Ras 2) (Ki-Ras) (c-K-ras) (c-Ki-ras) [Cleaved into: GTPase KRas, N-terminally processed]</t>
  </si>
  <si>
    <t>KRAS</t>
  </si>
  <si>
    <t>PDGFB_HUMAN</t>
  </si>
  <si>
    <t>Platelet-derived growth factor subunit B (PDGF subunit B) (PDGF-2) (Platelet-derived growth factor B chain) (Platelet-derived growth factor beta polypeptide) (Proto-oncogene c-Sis) (Becaplermin)</t>
  </si>
  <si>
    <t>PDGFB</t>
  </si>
  <si>
    <t>LDLR_HUMAN</t>
  </si>
  <si>
    <t>Low-density lipoprotein receptor (LDL receptor)</t>
  </si>
  <si>
    <t>LDLR</t>
  </si>
  <si>
    <t>NPY_HUMAN</t>
  </si>
  <si>
    <t>Pro-neuropeptide Y [Cleaved into: Neuropeptide Y (Neuropeptide tyrosine) (NPY); C-flanking peptide of NPY (CPON)]</t>
  </si>
  <si>
    <t>NPY</t>
  </si>
  <si>
    <t>GAST_HUMAN</t>
  </si>
  <si>
    <t>Gastrin [Cleaved into: Gastrin-71 (Gastrin component I); Gastrin-52 (G52); Big gastrin (Gastrin component II) (Gastrin-34) (G34); Gastrin (Gastrin component III) (Gastrin-17) (G17); Gastrin-14 (G14); Gastrin-6 (G6)]</t>
  </si>
  <si>
    <t>GAST</t>
  </si>
  <si>
    <t>TNFB_HUMAN</t>
  </si>
  <si>
    <t>Lymphotoxin-alpha (LT-alpha) (TNF-beta) (Tumor necrosis factor ligand superfamily member 1)</t>
  </si>
  <si>
    <t>LTA</t>
  </si>
  <si>
    <t>TNFA_HUMAN</t>
  </si>
  <si>
    <t>Tumor necrosis factor (Cachectin) (TNF-alpha) (Tumor necrosis factor ligand superfamily member 2) (TNF-a) [Cleaved into: Tumor necrosis factor, membrane form (N-terminal fragment) (NTF); Intracellular domain 1 (ICD1); Intracellular domain 2 (ICD2); C-domain 1; C-domain 2; Tumor necrosis factor, soluble form]</t>
  </si>
  <si>
    <t>TNF</t>
  </si>
  <si>
    <t>CO2A1_HUMAN</t>
  </si>
  <si>
    <t>Collagen alpha-1(II) chain (Alpha-1 type II collagen) [Cleaved into: Collagen alpha-1(II) chain; Chondrocalcin]</t>
  </si>
  <si>
    <t>COL2A1</t>
  </si>
  <si>
    <t>K2C6A_HUMAN</t>
  </si>
  <si>
    <t>Keratin, type II cytoskeletal 6A (Cytokeratin-6A) (CK-6A) (Cytokeratin-6D) (CK-6D) (Keratin-6A) (K6A) (Type-II keratin Kb6) (allergen Hom s 5)</t>
  </si>
  <si>
    <t>KRT6A</t>
  </si>
  <si>
    <t>LMNA_HUMAN</t>
  </si>
  <si>
    <t>Prelamin-A/C [Cleaved into: Lamin-A/C (70 kDa lamin) (Renal carcinoma antigen NY-REN-32)]</t>
  </si>
  <si>
    <t>LMNA</t>
  </si>
  <si>
    <t>APOC1_HUMAN</t>
  </si>
  <si>
    <t>Apolipoprotein C-I (Apo-CI) (ApoC-I) (Apolipoprotein C1) [Cleaved into: Truncated apolipoprotein C-I]</t>
  </si>
  <si>
    <t>APOC1</t>
  </si>
  <si>
    <t>C1QA_HUMAN</t>
  </si>
  <si>
    <t>Complement C1q subcomponent subunit A</t>
  </si>
  <si>
    <t>C1QA</t>
  </si>
  <si>
    <t>FETA_HUMAN</t>
  </si>
  <si>
    <t>Alpha-fetoprotein (Alpha-1-fetoprotein) (Alpha-fetoglobulin)</t>
  </si>
  <si>
    <t>AFP</t>
  </si>
  <si>
    <t>VTDB_HUMAN</t>
  </si>
  <si>
    <t>Vitamin D-binding protein (DBP) (VDB) (Gc protein-derived macrophage activating factor) (Gc-MAF) (GcMAF) (Gc-globulin) (Group-specific component) (Gc) (Vitamin D-binding protein-macrophage activating factor) (DBP-maf)</t>
  </si>
  <si>
    <t>GC</t>
  </si>
  <si>
    <t>TFR1_HUMAN</t>
  </si>
  <si>
    <t>Transferrin receptor protein 1 (TR) (TfR) (TfR1) (Trfr) (T9) (p90) (CD antigen CD71) [Cleaved into: Transferrin receptor protein 1, serum form (sTfR)]</t>
  </si>
  <si>
    <t>TFRC</t>
  </si>
  <si>
    <t>TRFE_HUMAN</t>
  </si>
  <si>
    <t>Serotransferrin (Transferrin) (Beta-1 metal-binding globulin) (Siderophilin)</t>
  </si>
  <si>
    <t>TF</t>
  </si>
  <si>
    <t>SLPI_HUMAN</t>
  </si>
  <si>
    <t>Antileukoproteinase (ALP) (BLPI) (HUSI-1) (Mucus proteinase inhibitor) (MPI) (Protease inhibitor WAP4) (Secretory leukocyte protease inhibitor) (Seminal proteinase inhibitor) (WAP four-disulfide core domain protein 4)</t>
  </si>
  <si>
    <t>SLPI</t>
  </si>
  <si>
    <t>PDGFA_HUMAN</t>
  </si>
  <si>
    <t>Platelet-derived growth factor subunit A (PDGF subunit A) (PDGF-1) (Platelet-derived growth factor A chain) (Platelet-derived growth factor alpha polypeptide)</t>
  </si>
  <si>
    <t>PDGFA</t>
  </si>
  <si>
    <t>APOB_HUMAN</t>
  </si>
  <si>
    <t>Apolipoprotein B-100 (Apo B-100) [Cleaved into: Apolipoprotein B-48 (Apo B-48)]</t>
  </si>
  <si>
    <t>APOB</t>
  </si>
  <si>
    <t>GCR_HUMAN</t>
  </si>
  <si>
    <t>Glucocorticoid receptor (GR) (Nuclear receptor subfamily 3 group C member 1)</t>
  </si>
  <si>
    <t>NR3C1</t>
  </si>
  <si>
    <t>SODM_HUMAN</t>
  </si>
  <si>
    <t>Superoxide dismutase [Mn], mitochondrial (EC 1.15.1.1)</t>
  </si>
  <si>
    <t>SOD2</t>
  </si>
  <si>
    <t>HG2A_HUMAN</t>
  </si>
  <si>
    <t>HLA class II histocompatibility antigen gamma chain (HLA-DR antigens-associated invariant chain) (Ia antigen-associated invariant chain) (Ii) (p33) (CD antigen CD74)</t>
  </si>
  <si>
    <t>CD74</t>
  </si>
  <si>
    <t>SHBG_HUMAN</t>
  </si>
  <si>
    <t>Sex hormone-binding globulin (SHBG) (Sex steroid-binding protein) (SBP) (Testis-specific androgen-binding protein) (ABP) (Testosterone-estradiol-binding globulin) (TeBG) (Testosterone-estrogen-binding globulin)</t>
  </si>
  <si>
    <t>SHBG</t>
  </si>
  <si>
    <t>TBB4A_HUMAN</t>
  </si>
  <si>
    <t>Tubulin beta-4A chain (Tubulin 5 beta) (Tubulin beta-4 chain)</t>
  </si>
  <si>
    <t>TUBB4A</t>
  </si>
  <si>
    <t>G3P_HUMAN</t>
  </si>
  <si>
    <t>Glyceraldehyde-3-phosphate dehydrogenase (GAPDH) (EC 1.2.1.12) (Peptidyl-cysteine S-nitrosylase GAPDH) (EC 2.6.99.-)</t>
  </si>
  <si>
    <t>GAPDH</t>
  </si>
  <si>
    <t>ERBB2_HUMAN</t>
  </si>
  <si>
    <t>Receptor tyrosine-protein kinase erbB-2 (EC 2.7.10.1) (Metastatic lymph node gene 19 protein) (MLN 19) (Proto-oncogene Neu) (Proto-oncogene c-ErbB-2) (Tyrosine kinase-type cell surface receptor HER2) (p185erbB2) (CD antigen CD340)</t>
  </si>
  <si>
    <t>ERBB2</t>
  </si>
  <si>
    <t>HSPB1_HUMAN</t>
  </si>
  <si>
    <t>Heat shock protein beta-1 (HspB1) (28 kDa heat shock protein) (Estrogen-regulated 24 kDa protein) (Heat shock 27 kDa protein) (HSP 27) (Stress-responsive protein 27) (SRP27)</t>
  </si>
  <si>
    <t>HSPB1</t>
  </si>
  <si>
    <t>H2A1B_HUMAN</t>
  </si>
  <si>
    <t>Histone H2A type 1-B/E (Histone H2A.2) (Histone H2A/a) (Histone H2A/m)</t>
  </si>
  <si>
    <t>H2AC8; H2AC4</t>
  </si>
  <si>
    <t>AT1A1_HUMAN</t>
  </si>
  <si>
    <t>Sodium/potassium-transporting ATPase subunit alpha-1 (Na(+)/K(+) ATPase alpha-1 subunit) (EC 7.2.2.13) (Sodium pump subunit alpha-1)</t>
  </si>
  <si>
    <t>ATP1A1</t>
  </si>
  <si>
    <t>A4_HUMAN</t>
  </si>
  <si>
    <t>Amyloid-beta precursor protein (APP) (ABPP) (APPI) (Alzheimer disease amyloid protein) (Amyloid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APP</t>
  </si>
  <si>
    <t>CP11A_HUMAN</t>
  </si>
  <si>
    <t>Cholesterol side-chain cleavage enzyme, mitochondrial (EC 1.14.15.6) (CYPXIA1) (Cholesterol desmolase) (Cytochrome P450 11A1) (Cytochrome P450(scc))</t>
  </si>
  <si>
    <t>CYP11A1</t>
  </si>
  <si>
    <t>ISG15_HUMAN</t>
  </si>
  <si>
    <t>Ubiquitin-like protein ISG15 (Interferon-induced 15 kDa protein) (Interferon-induced 17 kDa protein) (IP17) (Ubiquitin cross-reactive protein) (hUCRP)</t>
  </si>
  <si>
    <t>ISG15</t>
  </si>
  <si>
    <t>JUN_HUMAN</t>
  </si>
  <si>
    <t>Transcription factor AP-1 (Activator protein 1) (AP1) (Proto-oncogene c-Jun) (V-jun avian sarcoma virus 17 oncogene homolog) (p39)</t>
  </si>
  <si>
    <t>JUN</t>
  </si>
  <si>
    <t>AP2A_HUMAN</t>
  </si>
  <si>
    <t>Transcription factor AP-2-alpha (AP2-alpha) (AP-2 transcription factor) (Activating enhancer-binding protein 2-alpha) (Activator protein 2) (AP-2)</t>
  </si>
  <si>
    <t>TFAP2A</t>
  </si>
  <si>
    <t>ITB1_HUMAN</t>
  </si>
  <si>
    <t>Integrin beta-1 (Fibronectin receptor subunit beta) (Glycoprotein IIa) (GPIIA) (VLA-4 subunit beta) (CD antigen CD29)</t>
  </si>
  <si>
    <t>ITGB1</t>
  </si>
  <si>
    <t>KPCB_HUMAN</t>
  </si>
  <si>
    <t>Protein kinase C beta type (PKC-B) (PKC-beta) (EC 2.7.11.13)</t>
  </si>
  <si>
    <t>PRKCB</t>
  </si>
  <si>
    <t>K2C8_HUMAN</t>
  </si>
  <si>
    <t>Keratin, type II cytoskeletal 8 (Cytokeratin-8) (CK-8) (Keratin-8) (K8) (Type-II keratin Kb8)</t>
  </si>
  <si>
    <t>KRT8</t>
  </si>
  <si>
    <t>MYL1_HUMAN</t>
  </si>
  <si>
    <t>Myosin light chain 1/3, skeletal muscle isoform (MLC1/MLC3) (MLC1F/MLC3F) (Myosin light chain alkali 1/2) (Myosin light chain A1/A2)</t>
  </si>
  <si>
    <t>MYL1</t>
  </si>
  <si>
    <t>LCK_HUMAN</t>
  </si>
  <si>
    <t>Tyrosine-protein kinase Lck (EC 2.7.10.2) (Leukocyte C-terminal Src kinase) (LSK) (Lymphocyte cell-specific protein-tyrosine kinase) (Protein YT16) (Proto-oncogene Lck) (T cell-specific protein-tyrosine kinase) (p56-LCK)</t>
  </si>
  <si>
    <t>LCK</t>
  </si>
  <si>
    <t>RB_HUMAN</t>
  </si>
  <si>
    <t>Retinoblastoma-associated protein (p105-Rb) (pRb) (Rb) (pp110)</t>
  </si>
  <si>
    <t>RB1</t>
  </si>
  <si>
    <t>CDK1_HUMAN</t>
  </si>
  <si>
    <t>Cyclin-dependent kinase 1 (CDK1) (EC 2.7.11.22) (EC 2.7.11.23) (Cell division control protein 2 homolog) (Cell division protein kinase 1) (p34 protein kinase)</t>
  </si>
  <si>
    <t>CDK1</t>
  </si>
  <si>
    <t>ENOA_HUMAN</t>
  </si>
  <si>
    <t>Alpha-enolase (EC 4.2.1.11) (2-phospho-D-glycerate hydro-lyase) (C-myc promoter-binding protein) (Enolase 1) (MBP-1) (MPB-1) (Non-neural enolase) (NNE) (Phosphopyruvate hydratase) (Plasminogen-binding protein)</t>
  </si>
  <si>
    <t>ENO1</t>
  </si>
  <si>
    <t>NPM_HUMAN</t>
  </si>
  <si>
    <t>Nucleophosmin (NPM) (Nucleolar phosphoprotein B23) (Nucleolar protein NO38) (Numatrin)</t>
  </si>
  <si>
    <t>NPM1</t>
  </si>
  <si>
    <t>TPM3_HUMAN</t>
  </si>
  <si>
    <t>Tropomyosin alpha-3 chain (Gamma-tropomyosin) (Tropomyosin-3) (Tropomyosin-5) (hTM5)</t>
  </si>
  <si>
    <t>TPM3</t>
  </si>
  <si>
    <t>CENPB_HUMAN</t>
  </si>
  <si>
    <t>Major centromere autoantigen B (Centromere protein B) (CENP-B)</t>
  </si>
  <si>
    <t>CENPB</t>
  </si>
  <si>
    <t>H10_HUMAN</t>
  </si>
  <si>
    <t>Histone H1.0 (Histone H1') (Histone H1(0)) [Cleaved into: Histone H1.0, N-terminally processed]</t>
  </si>
  <si>
    <t>H1-0</t>
  </si>
  <si>
    <t>ANXA2_HUMAN</t>
  </si>
  <si>
    <t>Annexin A2 (Annexin II) (Annexin-2) (Calpactin I heavy chain) (Calpactin-1 heavy chain) (Chromobindin-8) (Lipocortin II) (Placental anticoagulant protein IV) (PAP-IV) (Protein I) (p36)</t>
  </si>
  <si>
    <t>ANXA2</t>
  </si>
  <si>
    <t>CAN1_HUMAN</t>
  </si>
  <si>
    <t>Calpain-1 catalytic subunit (EC 3.4.22.52) (Calcium-activated neutral proteinase 1) (CANP 1) (Calpain mu-type) (Calpain-1 large subunit) (Cell proliferation-inducing gene 30 protein) (Micromolar-calpain) (muCANP)</t>
  </si>
  <si>
    <t>CAPN1</t>
  </si>
  <si>
    <t>ADRB2_HUMAN</t>
  </si>
  <si>
    <t>Beta-2 adrenergic receptor (Beta-2 adrenoreceptor) (Beta-2 adrenoceptor)</t>
  </si>
  <si>
    <t>ADRB2</t>
  </si>
  <si>
    <t>PGS2_HUMAN</t>
  </si>
  <si>
    <t>Decorin (Bone proteoglycan II) (PG-S2) (PG40)</t>
  </si>
  <si>
    <t>DCN</t>
  </si>
  <si>
    <t>CATL1_HUMAN</t>
  </si>
  <si>
    <t>Cathepsin L1 (EC 3.4.22.15) (Cathepsin L) (Major excreted protein) (MEP) [Cleaved into: Cathepsin L1 heavy chain; Cathepsin L1 light chain]</t>
  </si>
  <si>
    <t>CTSL</t>
  </si>
  <si>
    <t>HS90A_HUMAN</t>
  </si>
  <si>
    <t>Heat shock protein HSP 90-alpha (Heat shock 86 kDa) (HSP 86) (HSP86) (Lipopolysaccharide-associated protein 2) (LAP-2) (LPS-associated protein 2) (Renal carcinoma antigen NY-REN-38)</t>
  </si>
  <si>
    <t>HSP90AA1</t>
  </si>
  <si>
    <t>HNRPC_HUMAN</t>
  </si>
  <si>
    <t>Heterogeneous nuclear ribonucleoproteins C1/C2 (hnRNP C1/C2)</t>
  </si>
  <si>
    <t>HNRNPC</t>
  </si>
  <si>
    <t>LAMB1_HUMAN</t>
  </si>
  <si>
    <t>Laminin subunit beta-1 (Laminin B1 chain) (Laminin-1 subunit beta) (Laminin-10 subunit beta) (Laminin-12 subunit beta) (Laminin-2 subunit beta) (Laminin-6 subunit beta) (Laminin-8 subunit beta)</t>
  </si>
  <si>
    <t>LAMB1</t>
  </si>
  <si>
    <t>LYN_HUMAN</t>
  </si>
  <si>
    <t>Tyrosine-protein kinase Lyn (EC 2.7.10.2) (Lck/Yes-related novel protein tyrosine kinase) (V-yes-1 Yamaguchi sarcoma viral related oncogene homolog) (p53Lyn) (p56Lyn)</t>
  </si>
  <si>
    <t>LYN</t>
  </si>
  <si>
    <t>CXB1_HUMAN</t>
  </si>
  <si>
    <t>Gap junction beta-1 protein (Connexin-32) (Cx32) (GAP junction 28 kDa liver protein)</t>
  </si>
  <si>
    <t>GJB1</t>
  </si>
  <si>
    <t>SP1_HUMAN</t>
  </si>
  <si>
    <t>Transcription factor Sp1</t>
  </si>
  <si>
    <t>SP1</t>
  </si>
  <si>
    <t>IGF1R_HUMAN</t>
  </si>
  <si>
    <t>Insulin-like growth factor 1 receptor (EC 2.7.10.1) (Insulin-like growth factor I receptor) (IGF-I receptor) (CD antigen CD221) [Cleaved into: Insulin-like growth factor 1 receptor alpha chain; Insulin-like growth factor 1 receptor beta chain]</t>
  </si>
  <si>
    <t>IGF1R</t>
  </si>
  <si>
    <t>HS90B_HUMAN</t>
  </si>
  <si>
    <t>Heat shock protein HSP 90-beta (HSP 90) (Heat shock 84 kDa) (HSP 84) (HSP84)</t>
  </si>
  <si>
    <t>HSP90AB1</t>
  </si>
  <si>
    <t>ITA5_HUMAN</t>
  </si>
  <si>
    <t>Integrin alpha-5 (CD49 antigen-like family member E) (Fibronectin receptor subunit alpha) (Integrin alpha-F) (VLA-5) (CD antigen CD49e) [Cleaved into: Integrin alpha-5 heavy chain; Integrin alpha-5 light chain]</t>
  </si>
  <si>
    <t>ITGA5</t>
  </si>
  <si>
    <t>NFIC_HUMAN</t>
  </si>
  <si>
    <t>Nuclear factor 1 C-type (NF1-C) (Nuclear factor 1/C) (CCAAT-box-binding transcription factor) (CTF) (Nuclear factor I/C) (NF-I/C) (NFI-C) (TGGCA-binding protein)</t>
  </si>
  <si>
    <t>NFIC</t>
  </si>
  <si>
    <t>VIME_HUMAN</t>
  </si>
  <si>
    <t>Vimentin</t>
  </si>
  <si>
    <t>VIM</t>
  </si>
  <si>
    <t>GNAI3_HUMAN</t>
  </si>
  <si>
    <t>Guanine nucleotide-binding protein G(i) subunit alpha (G(i) alpha-3)</t>
  </si>
  <si>
    <t>GNAI3</t>
  </si>
  <si>
    <t>IL6RA_HUMAN</t>
  </si>
  <si>
    <t>Interleukin-6 receptor subunit alpha (IL-6 receptor subunit alpha) (IL-6R subunit alpha) (IL-6R-alpha) (IL-6RA) (IL-6R 1) (Membrane glycoprotein 80) (gp80) (CD antigen CD126)</t>
  </si>
  <si>
    <t>IL6R</t>
  </si>
  <si>
    <t>ACM5_HUMAN</t>
  </si>
  <si>
    <t>Muscarinic acetylcholine receptor M5</t>
  </si>
  <si>
    <t>CHRM5</t>
  </si>
  <si>
    <t>ADA2A_HUMAN</t>
  </si>
  <si>
    <t>Alpha-2A adrenergic receptor (Alpha-2 adrenergic receptor subtype C10) (Alpha-2A adrenoreceptor) (Alpha-2A adrenoceptor) (Alpha-2AAR)</t>
  </si>
  <si>
    <t>ADRA2A</t>
  </si>
  <si>
    <t>SNRPA_HUMAN</t>
  </si>
  <si>
    <t>U1 small nuclear ribonucleoprotein A (U1 snRNP A) (U1-A) (U1A)</t>
  </si>
  <si>
    <t>SNRPA</t>
  </si>
  <si>
    <t>GSTP1_HUMAN</t>
  </si>
  <si>
    <t>Glutathione S-transferase P (EC 2.5.1.18) (GST class-pi) (GSTP1-1)</t>
  </si>
  <si>
    <t>GSTP1</t>
  </si>
  <si>
    <t>CLCA_HUMAN</t>
  </si>
  <si>
    <t>Clathrin light chain A (Lca)</t>
  </si>
  <si>
    <t>CLTA</t>
  </si>
  <si>
    <t>CLCB_HUMAN</t>
  </si>
  <si>
    <t>Clathrin light chain B (Lcb)</t>
  </si>
  <si>
    <t>CLTB</t>
  </si>
  <si>
    <t>PGFRB_HUMAN</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PDGFRB</t>
  </si>
  <si>
    <t>PARP1_HUMAN</t>
  </si>
  <si>
    <t>Poly [ADP-ribose] polymerase 1 (PARP-1) (EC 2.4.2.30) (ADP-ribosyltransferase diphtheria toxin-like 1) (ARTD1) (DNA ADP-ribosyltransferase PARP1) (EC 2.4.2.-) (NAD(+) ADP-ribosyltransferase 1) (ADPRT 1) (Poly[ADP-ribose] synthase 1) (Protein poly-ADP-ribosyltransferase PARP1) (EC 2.4.2.-)</t>
  </si>
  <si>
    <t>PARP1</t>
  </si>
  <si>
    <t>KRA23_HUMAN</t>
  </si>
  <si>
    <t>Keratin-associated protein 2-3 (High sulfur keratin-associated protein 2.4) (Keratin-associated protein 2.3)</t>
  </si>
  <si>
    <t>KRTAP2-3</t>
  </si>
  <si>
    <t>ATX1L_HUMAN</t>
  </si>
  <si>
    <t>Ataxin-1-like (Brother of ataxin-1) (Brother of ATXN1)</t>
  </si>
  <si>
    <t>ATXN1L</t>
  </si>
  <si>
    <t>ZN688_HUMAN</t>
  </si>
  <si>
    <t>Zinc finger protein 688</t>
  </si>
  <si>
    <t>ZNF688</t>
  </si>
  <si>
    <t>PRR35_HUMAN</t>
  </si>
  <si>
    <t>Proline-rich protein 35 (Uncharacterized protein RJD1)</t>
  </si>
  <si>
    <t>PRR35</t>
  </si>
  <si>
    <t>UBB_HUMAN</t>
  </si>
  <si>
    <t>Polyubiquitin-B [Cleaved into: Ubiquitin]</t>
  </si>
  <si>
    <t>UBB</t>
  </si>
  <si>
    <t>UBC_HUMAN</t>
  </si>
  <si>
    <t>Polyubiquitin-C [Cleaved into: Ubiquitin]</t>
  </si>
  <si>
    <t>UBC</t>
  </si>
  <si>
    <t>TPC2A_HUMAN</t>
  </si>
  <si>
    <t>Trafficking protein particle complex subunit 2 (Sedlin)</t>
  </si>
  <si>
    <t>TRAPPC2</t>
  </si>
  <si>
    <t>TPC2B_HUMAN</t>
  </si>
  <si>
    <t>Trafficking protein particle complex subunit 2B (MBP-1-interacting protein 2A) (MIP-2A)</t>
  </si>
  <si>
    <t>TRAPPC2B</t>
  </si>
  <si>
    <t>HS71A_HUMAN</t>
  </si>
  <si>
    <t>Heat shock 70 kDa protein 1A (Heat shock 70 kDa protein 1) (HSP70-1) (HSP70.1)</t>
  </si>
  <si>
    <t>HSPA1A</t>
  </si>
  <si>
    <t>HS71B_HUMAN</t>
  </si>
  <si>
    <t>Heat shock 70 kDa protein 1B (Heat shock 70 kDa protein 2) (HSP70-2) (HSP70.2)</t>
  </si>
  <si>
    <t>HSPA1B</t>
  </si>
  <si>
    <t>CALM1_HUMAN</t>
  </si>
  <si>
    <t>Calmodulin-1</t>
  </si>
  <si>
    <t>CALM1</t>
  </si>
  <si>
    <t>CALM2_HUMAN</t>
  </si>
  <si>
    <t>Calmodulin-2</t>
  </si>
  <si>
    <t>CALM2</t>
  </si>
  <si>
    <t>CALM3_HUMAN</t>
  </si>
  <si>
    <t>Calmodulin-3</t>
  </si>
  <si>
    <t>CALM3</t>
  </si>
  <si>
    <t>NT2NC_HUMAN</t>
  </si>
  <si>
    <t>Notch homolog 2 N-terminal-like protein C</t>
  </si>
  <si>
    <t>NOTCH2NLC</t>
  </si>
  <si>
    <t>ADX_HUMAN</t>
  </si>
  <si>
    <t>Adrenodoxin, mitochondrial (Adrenal ferredoxin) (Ferredoxin-1) (Hepatoredoxin)</t>
  </si>
  <si>
    <t>FDX1</t>
  </si>
  <si>
    <t>SRGN_HUMAN</t>
  </si>
  <si>
    <t>Serglycin (Hematopoietic proteoglycan core protein) (Platelet proteoglycan core protein) (P.PG) (Secretory granule proteoglycan core protein)</t>
  </si>
  <si>
    <t>SRGN</t>
  </si>
  <si>
    <t>ANDR_HUMAN</t>
  </si>
  <si>
    <t>Androgen receptor (Dihydrotestosterone receptor) (Nuclear receptor subfamily 3 group C member 4)</t>
  </si>
  <si>
    <t>AR</t>
  </si>
  <si>
    <t>RARA_HUMAN</t>
  </si>
  <si>
    <t>Retinoic acid receptor alpha (RAR-alpha) (Nuclear receptor subfamily 1 group B member 1)</t>
  </si>
  <si>
    <t>RARA</t>
  </si>
  <si>
    <t>H14_HUMAN</t>
  </si>
  <si>
    <t>Histone H1.4 (Histone H1b) (Histone H1s-4)</t>
  </si>
  <si>
    <t>H1-4</t>
  </si>
  <si>
    <t>OSTP_HUMAN</t>
  </si>
  <si>
    <t>Osteopontin (Bone sialoprotein 1) (Nephropontin) (Secreted phosphoprotein 1) (SPP-1) (Urinary stone protein) (Uropontin)</t>
  </si>
  <si>
    <t>SPP1</t>
  </si>
  <si>
    <t>KAP0_HUMAN</t>
  </si>
  <si>
    <t>cAMP-dependent protein kinase type I-alpha regulatory subunit (Tissue-specific extinguisher 1) (TSE1)</t>
  </si>
  <si>
    <t>PRKAR1A</t>
  </si>
  <si>
    <t>KIT_HUMAN</t>
  </si>
  <si>
    <t>Mast/stem cell growth factor receptor Kit (SCFR) (EC 2.7.10.1) (Piebald trait protein) (PBT) (Proto-oncogene c-Kit) (Tyrosine-protein kinase Kit) (p145 c-kit) (v-kit Hardy-Zuckerman 4 feline sarcoma viral oncogene homolog) (CD antigen CD117)</t>
  </si>
  <si>
    <t>KIT</t>
  </si>
  <si>
    <t>CH60_HUMAN</t>
  </si>
  <si>
    <t>60 kDa heat shock protein, mitochondrial (EC 5.6.1.7) (60 kDa chaperonin) (Chaperonin 60) (CPN60) (Heat shock protein 60) (HSP-60) (Hsp60) (HuCHA60) (Mitochondrial matrix protein P1) (P60 lymphocyte protein)</t>
  </si>
  <si>
    <t>HSPD1</t>
  </si>
  <si>
    <t>THA_HUMAN</t>
  </si>
  <si>
    <t>Thyroid hormone receptor alpha (Nuclear receptor subfamily 1 group A member 1) (V-erbA-related protein 7) (EAR-7) (c-erbA-1) (c-erbA-alpha)</t>
  </si>
  <si>
    <t>THRA</t>
  </si>
  <si>
    <t>THB_HUMAN</t>
  </si>
  <si>
    <t>Thyroid hormone receptor beta (Nuclear receptor subfamily 1 group A member 2) (c-erbA-2) (c-erbA-beta)</t>
  </si>
  <si>
    <t>THRB</t>
  </si>
  <si>
    <t>CLUS_HUMAN</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Clusterin alpha chain (ApoJbeta) (Complement cytolysis inhibitor b chain)]</t>
  </si>
  <si>
    <t>CLU</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t>
  </si>
  <si>
    <t>HSP7C_HUMAN</t>
  </si>
  <si>
    <t>Heat shock cognate 71 kDa protein (Heat shock 70 kDa protein 8) (Lipopolysaccharide-associated protein 1) (LAP-1) (LPS-associated protein 1)</t>
  </si>
  <si>
    <t>HSPA8</t>
  </si>
  <si>
    <t>PYGM_HUMAN</t>
  </si>
  <si>
    <t>Glycogen phosphorylase, muscle form (EC 2.4.1.1) (Myophosphorylase)</t>
  </si>
  <si>
    <t>PYGM</t>
  </si>
  <si>
    <t>RALA_HUMAN</t>
  </si>
  <si>
    <t>Ras-related protein Ral-A</t>
  </si>
  <si>
    <t>RALA</t>
  </si>
  <si>
    <t>LAMP1_HUMAN</t>
  </si>
  <si>
    <t>Lysosome-associated membrane glycoprotein 1 (LAMP-1) (Lysosome-associated membrane protein 1) (CD107 antigen-like family member A) (CD antigen CD107a)</t>
  </si>
  <si>
    <t>LAMP1</t>
  </si>
  <si>
    <t>FGFR1_HUMAN</t>
  </si>
  <si>
    <t>Fibroblast growth factor receptor 1 (FGFR-1) (EC 2.7.10.1) (Basic fibroblast growth factor receptor 1) (BFGFR) (bFGF-R-1) (Fms-like tyrosine kinase 2) (FLT-2) (N-sam) (Proto-oncogene c-Fgr) (CD antigen CD331)</t>
  </si>
  <si>
    <t>FGFR1</t>
  </si>
  <si>
    <t>TOP1_HUMAN</t>
  </si>
  <si>
    <t>DNA topoisomerase 1 (EC 5.6.2.1) (DNA topoisomerase I)</t>
  </si>
  <si>
    <t>TOP1</t>
  </si>
  <si>
    <t>TOP2A_HUMAN</t>
  </si>
  <si>
    <t>DNA topoisomerase 2-alpha (EC 5.6.2.2) (DNA topoisomerase II, alpha isozyme)</t>
  </si>
  <si>
    <t>TOP2A</t>
  </si>
  <si>
    <t>UBL4A_HUMAN</t>
  </si>
  <si>
    <t>Ubiquitin-like protein 4A (Ubiquitin-like protein GDX)</t>
  </si>
  <si>
    <t>UBL4A</t>
  </si>
  <si>
    <t>DCOR_HUMAN</t>
  </si>
  <si>
    <t>Ornithine decarboxylase (ODC) (EC 4.1.1.17)</t>
  </si>
  <si>
    <t>ODC1</t>
  </si>
  <si>
    <t>PCNA_HUMAN</t>
  </si>
  <si>
    <t>Proliferating cell nuclear antigen (PCNA) (Cyclin)</t>
  </si>
  <si>
    <t>PCNA</t>
  </si>
  <si>
    <t>K2C3_HUMAN</t>
  </si>
  <si>
    <t>Keratin, type II cytoskeletal 3 (65 kDa cytokeratin) (Cytokeratin-3) (CK-3) (Keratin-3) (K3) (Type-II keratin Kb3)</t>
  </si>
  <si>
    <t>KRT3</t>
  </si>
  <si>
    <t>TPR_HUMAN</t>
  </si>
  <si>
    <t>Nucleoprotein TPR (Megator) (NPC-associated intranuclear protein) (Translocated promoter region protein)</t>
  </si>
  <si>
    <t>TPR</t>
  </si>
  <si>
    <t>SKIL_HUMAN</t>
  </si>
  <si>
    <t>Ski-like protein (Ski-related oncogene) (Ski-related protein)</t>
  </si>
  <si>
    <t>SKIL</t>
  </si>
  <si>
    <t>CADH1_HUMAN</t>
  </si>
  <si>
    <t>Cadherin-1 (CAM 120/80) (Epithelial cadherin) (E-cadherin) (Uvomorulin) (CD antigen CD324) [Cleaved into: E-Cad/CTF1; E-Cad/CTF2; E-Cad/CTF3]</t>
  </si>
  <si>
    <t>CDH1</t>
  </si>
  <si>
    <t>SRC_HUMAN</t>
  </si>
  <si>
    <t>Proto-oncogene tyrosine-protein kinase Src (EC 2.7.10.2) (Proto-oncogene c-Src) (pp60c-src) (p60-Src)</t>
  </si>
  <si>
    <t>SRC</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t>
  </si>
  <si>
    <t>CCL2_HUMAN</t>
  </si>
  <si>
    <t>C-C motif chemokine 2 (HC11) (Monocyte chemoattractant protein 1) (Monocyte chemotactic and activating factor) (MCAF) (Monocyte chemotactic protein 1) (MCP-1) (Monocyte secretory protein JE) (Small-inducible cytokine A2)</t>
  </si>
  <si>
    <t>CCL2</t>
  </si>
  <si>
    <t>ITA4_HUMAN</t>
  </si>
  <si>
    <t>Integrin alpha-4 (CD49 antigen-like family member D) (Integrin alpha-IV) (VLA-4 subunit alpha) (CD antigen CD49d)</t>
  </si>
  <si>
    <t>ITGA4</t>
  </si>
  <si>
    <t>PDIA4_HUMAN</t>
  </si>
  <si>
    <t>Protein disulfide-isomerase A4 (EC 5.3.4.1) (Endoplasmic reticulum resident protein 70) (ER protein 70) (ERp70) (Endoplasmic reticulum resident protein 72) (ER protein 72) (ERp-72) (ERp72)</t>
  </si>
  <si>
    <t>PDIA4</t>
  </si>
  <si>
    <t>ONCM_HUMAN</t>
  </si>
  <si>
    <t>Oncostatin-M (OSM)</t>
  </si>
  <si>
    <t>OSM</t>
  </si>
  <si>
    <t>T2FB_HUMAN</t>
  </si>
  <si>
    <t>General transcription factor IIF subunit 2 (EC 3.6.4.12) (ATP-dependent helicase GTF2F2) (General transcription factor IIF 30 kDa subunit) (Transcription initiation factor IIF subunit beta) (TFIIF-beta) (Transcription initiation factor RAP30)</t>
  </si>
  <si>
    <t>GTF2F2</t>
  </si>
  <si>
    <t>GFAP_HUMAN</t>
  </si>
  <si>
    <t>Glial fibrillary acidic protein (GFAP)</t>
  </si>
  <si>
    <t>GFAP</t>
  </si>
  <si>
    <t>TRI27_HUMAN</t>
  </si>
  <si>
    <t>Zinc finger protein RFP (EC 2.3.2.27) (RING finger protein 76) (RING-type E3 ubiquitin transferase TRIM27) (Ret finger protein) (Tripartite motif-containing protein 27)</t>
  </si>
  <si>
    <t>TRIM27</t>
  </si>
  <si>
    <t>DRD2_HUMAN</t>
  </si>
  <si>
    <t>D(2) dopamine receptor (Dopamine D2 receptor)</t>
  </si>
  <si>
    <t>DRD2</t>
  </si>
  <si>
    <t>NID1_HUMAN</t>
  </si>
  <si>
    <t>Nidogen-1 (NID-1) (Entactin)</t>
  </si>
  <si>
    <t>NID1</t>
  </si>
  <si>
    <t>NCF1_HUMAN</t>
  </si>
  <si>
    <t>Neutrophil cytosol factor 1 (NCF-1) (47 kDa autosomal chronic granulomatous disease protein) (47 kDa neutrophil oxidase factor) (NCF-47K) (Neutrophil NADPH oxidase factor 1) (Nox organizer 2) (Nox-organizing protein 2) (SH3 and PX domain-containing protein 1A) (p47-phox)</t>
  </si>
  <si>
    <t>NCF1</t>
  </si>
  <si>
    <t>KPYM_HUMAN</t>
  </si>
  <si>
    <t>Pyruvate kinase PKM (EC 2.7.1.40) (Cytosolic thyroid hormone-binding protein) (CTHBP) (Opa-interacting protein 3) (OIP-3) (Pyruvate kinase 2/3) (Pyruvate kinase muscle isozyme) (Thyroid hormone-binding protein 1) (THBP1) (Tumor M2-PK) (p58)</t>
  </si>
  <si>
    <t>PKM</t>
  </si>
  <si>
    <t>ENPL_HUMAN</t>
  </si>
  <si>
    <t>Endoplasmin (94 kDa glucose-regulated protein) (GRP-94) (Heat shock protein 90 kDa beta member 1) (Tumor rejection antigen 1) (gp96 homolog)</t>
  </si>
  <si>
    <t>HSP90B1</t>
  </si>
  <si>
    <t>CCNB1_HUMAN</t>
  </si>
  <si>
    <t>G2/mitotic-specific cyclin-B1</t>
  </si>
  <si>
    <t>CCNB1</t>
  </si>
  <si>
    <t>ETS1_HUMAN</t>
  </si>
  <si>
    <t>Protein C-ets-1 (p54)</t>
  </si>
  <si>
    <t>ETS1</t>
  </si>
  <si>
    <t>MYOD1_HUMAN</t>
  </si>
  <si>
    <t>Myoblast determination protein 1 (Class C basic helix-loop-helix protein 1) (bHLHc1) (Myogenic factor 3) (Myf-3)</t>
  </si>
  <si>
    <t>MYOD1</t>
  </si>
  <si>
    <t>NDKA_HUMAN</t>
  </si>
  <si>
    <t>Nucleoside diphosphate kinase A (NDK A) (NDP kinase A) (EC 2.7.4.6) (Granzyme A-activated DNase) (GAAD) (Metastasis inhibition factor nm23) (NM23-H1) (Tumor metastatic process-associated protein)</t>
  </si>
  <si>
    <t>NME1</t>
  </si>
  <si>
    <t>RFA2_HUMAN</t>
  </si>
  <si>
    <t>Replication protein A 32 kDa subunit (RP-A p32) (Replication factor A protein 2) (RF-A protein 2) (Replication protein A 34 kDa subunit) (RP-A p34)</t>
  </si>
  <si>
    <t>RPA2</t>
  </si>
  <si>
    <t>TIMP2_HUMAN</t>
  </si>
  <si>
    <t>Metalloproteinase inhibitor 2 (CSC-21K) (Tissue inhibitor of metalloproteinases 2) (TIMP-2)</t>
  </si>
  <si>
    <t>TIMP2</t>
  </si>
  <si>
    <t>H2AX_HUMAN</t>
  </si>
  <si>
    <t>Histone H2AX (H2a/x) (Histone H2A.X)</t>
  </si>
  <si>
    <t>H2AFX</t>
  </si>
  <si>
    <t>PGCA_HUMAN</t>
  </si>
  <si>
    <t>Aggrecan core protein (Cartilage-specific proteoglycan core protein) (CSPCP) (Chondroitin sulfate proteoglycan core protein 1) (Chondroitin sulfate proteoglycan 1) [Cleaved into: Aggrecan core protein 2]</t>
  </si>
  <si>
    <t>ACAN</t>
  </si>
  <si>
    <t>ITB4_HUMAN</t>
  </si>
  <si>
    <t>Integrin beta-4 (GP150) (CD antigen CD104)</t>
  </si>
  <si>
    <t>ITGB4</t>
  </si>
  <si>
    <t>LEUK_HUMAN</t>
  </si>
  <si>
    <t>Leukosialin (GPL115) (Galactoglycoprotein) (GALGP) (Leukocyte sialoglycoprotein) (Sialophorin) (CD antigen CD43) [Cleaved into: CD43 cytoplasmic tail (CD43-ct) (CD43ct)]</t>
  </si>
  <si>
    <t>SPN</t>
  </si>
  <si>
    <t>PGFRA_HUMAN</t>
  </si>
  <si>
    <t>Platelet-derived growth factor receptor alpha (PDGF-R-alpha) (PDGFR-alpha) (EC 2.7.10.1) (Alpha platelet-derived growth factor receptor) (Alpha-type platelet-derived growth factor receptor) (CD140 antigen-like family member A) (CD140a antigen) (Platelet-derived growth factor alpha receptor) (Platelet-derived growth factor receptor 2) (PDGFR-2) (CD antigen CD140a)</t>
  </si>
  <si>
    <t>PDGFRA</t>
  </si>
  <si>
    <t>NCK1_HUMAN</t>
  </si>
  <si>
    <t>Cytoplasmic protein NCK1 (NCK adaptor protein 1) (Nck-1) (SH2/SH3 adaptor protein NCK-alpha)</t>
  </si>
  <si>
    <t>NCK1</t>
  </si>
  <si>
    <t>GCFC2_HUMAN</t>
  </si>
  <si>
    <t>GC-rich sequence DNA-binding factor 2 (GC-rich sequence DNA-binding factor) (Transcription factor 9) (TCF-9)</t>
  </si>
  <si>
    <t>GCFC2</t>
  </si>
  <si>
    <t>H15_HUMAN</t>
  </si>
  <si>
    <t>Histone H1.5 (Histone H1a) (Histone H1b) (Histone H1s-3)</t>
  </si>
  <si>
    <t>H1-5</t>
  </si>
  <si>
    <t>H12_HUMAN</t>
  </si>
  <si>
    <t>Histone H1.2 (Histone H1c) (Histone H1d) (Histone H1s-1)</t>
  </si>
  <si>
    <t>H1-2</t>
  </si>
  <si>
    <t>NCPR_HUMAN</t>
  </si>
  <si>
    <t>NADPH--cytochrome P450 reductase (CPR) (P450R) (EC 1.6.2.4)</t>
  </si>
  <si>
    <t>POR</t>
  </si>
  <si>
    <t>LYAM2_HUMAN</t>
  </si>
  <si>
    <t>E-selectin (CD62 antigen-like family member E) (Endothelial leukocyte adhesion molecule 1) (ELAM-1) (Leukocyte-endothelial cell adhesion molecule 2) (LECAM2) (CD antigen CD62E)</t>
  </si>
  <si>
    <t>SELE</t>
  </si>
  <si>
    <t>ZNF24_HUMAN</t>
  </si>
  <si>
    <t>Zinc finger protein 24 (Retinoic acid suppression protein A) (RSG-A) (Zinc finger and SCAN domain-containing protein 3) (Zinc finger protein 191) (Zinc finger protein KOX17)</t>
  </si>
  <si>
    <t>ZNF24</t>
  </si>
  <si>
    <t>RHOQ_HUMAN</t>
  </si>
  <si>
    <t>Rho-related GTP-binding protein RhoQ (Ras-like protein TC10) (Ras-like protein family member 7A)</t>
  </si>
  <si>
    <t>RHOQ</t>
  </si>
  <si>
    <t>NDUB7_HUMAN</t>
  </si>
  <si>
    <t>NADH dehydrogenase [ubiquinone] 1 beta subcomplex subunit 7 (Cell adhesion protein SQM1) (Complex I-B18) (CI-B18) (NADH-ubiquinone oxidoreductase B18 subunit)</t>
  </si>
  <si>
    <t>NDUFB7</t>
  </si>
  <si>
    <t>KAPCA_HUMAN</t>
  </si>
  <si>
    <t>cAMP-dependent protein kinase catalytic subunit alpha (PKA C-alpha) (EC 2.7.11.11)</t>
  </si>
  <si>
    <t>PRKACA</t>
  </si>
  <si>
    <t>CEBPB_HUMAN</t>
  </si>
  <si>
    <t>CCAAT/enhancer-binding protein beta (C/EBP beta) (Liver activator protein) (LAP) (Liver-enriched inhibitory protein) (LIP) (Nuclear factor NF-IL6) (Transcription factor 5) (TCF-5)</t>
  </si>
  <si>
    <t>CEBPB</t>
  </si>
  <si>
    <t>PTN2_HUMAN</t>
  </si>
  <si>
    <t>Tyrosine-protein phosphatase non-receptor type 2 (EC 3.1.3.48) (T-cell protein-tyrosine phosphatase) (TCPTP)</t>
  </si>
  <si>
    <t>PTPN2</t>
  </si>
  <si>
    <t>LEG3_HUMAN</t>
  </si>
  <si>
    <t>Galectin-3 (Gal-3) (35 kDa lectin) (Carbohydrate-binding protein 35) (CBP 35) (Galactose-specific lectin 3) (Galactoside-binding protein) (GALBP) (IgE-binding protein) (L-31) (Laminin-binding protein) (Lectin L-29) (Mac-2 antigen)</t>
  </si>
  <si>
    <t>LGALS3</t>
  </si>
  <si>
    <t>LOX12_HUMAN</t>
  </si>
  <si>
    <t>Arachidonate 12-lipoxygenase, 12S-type (12S-LOX) (12S-lipoxygenase) (EC 1.13.11.31) (Arachidonate 15-lipoxygenase,15S-type) (EC 1.13.11.33) (Linoleate 13S-lipoxygenase) (EC 1.13.11.12) (Lipoxin synthase 12-LO) (EC 3.3.2.-) (Platelet-type lipoxygenase 12)</t>
  </si>
  <si>
    <t>ALOX12</t>
  </si>
  <si>
    <t>BMP7_HUMAN</t>
  </si>
  <si>
    <t>Bone morphogenetic protein 7 (BMP-7) (Osteogenic protein 1) (OP-1) (Eptotermin alfa)</t>
  </si>
  <si>
    <t>BMP7</t>
  </si>
  <si>
    <t>EGR1_HUMAN</t>
  </si>
  <si>
    <t>Early growth response protein 1 (EGR-1) (AT225) (Nerve growth factor-induced protein A) (NGFI-A) (Transcription factor ETR103) (Transcription factor Zif268) (Zinc finger protein 225) (Zinc finger protein Krox-24)</t>
  </si>
  <si>
    <t>EGR1</t>
  </si>
  <si>
    <t>ATF4_HUMAN</t>
  </si>
  <si>
    <t>Cyclic AMP-dependent transcription factor ATF-4 (cAMP-dependent transcription factor ATF-4) (Activating transcription factor 4) (Cyclic AMP-responsive element-binding protein 2) (CREB-2) (cAMP-responsive element-binding protein 2) (DNA-binding protein TAXREB67) (Tax-responsive enhancer element-binding protein 67) (TaxREB67)</t>
  </si>
  <si>
    <t>ATF4</t>
  </si>
  <si>
    <t>CADH2_HUMAN</t>
  </si>
  <si>
    <t>Cadherin-2 (CDw325) (Neural cadherin) (N-cadherin) (CD antigen CD325)</t>
  </si>
  <si>
    <t>CDH2</t>
  </si>
  <si>
    <t>ML12A_HUMAN</t>
  </si>
  <si>
    <t>Myosin regulatory light chain 12A (Epididymis secretory protein Li 24) (HEL-S-24) (MLC-2B) (Myosin RLC) (Myosin regulatory light chain 2, nonsarcomeric) (Myosin regulatory light chain MRLC3)</t>
  </si>
  <si>
    <t>MYL12A</t>
  </si>
  <si>
    <t>PLCG1_HUMAN</t>
  </si>
  <si>
    <t>1-phosphatidylinositol 4,5-bisphosphate phosphodiesterase gamma-1 (EC 3.1.4.11) (PLC-148) (Phosphoinositide phospholipase C-gamma-1) (Phospholipase C-II) (PLC-II) (Phospholipase C-gamma-1) (PLC-gamma-1)</t>
  </si>
  <si>
    <t>PLCG1</t>
  </si>
  <si>
    <t>TNNI1_HUMAN</t>
  </si>
  <si>
    <t>Troponin I, slow skeletal muscle (Troponin I, slow-twitch isoform)</t>
  </si>
  <si>
    <t>TNNI1</t>
  </si>
  <si>
    <t>NUCL_HUMAN</t>
  </si>
  <si>
    <t>Nucleolin (Protein C23)</t>
  </si>
  <si>
    <t>NCL</t>
  </si>
  <si>
    <t>NDUV2_HUMAN</t>
  </si>
  <si>
    <t>NADH dehydrogenase [ubiquinone] flavoprotein 2, mitochondrial (EC 1.6.99.3) (EC 7.1.1.2) (NADH-ubiquinone oxidoreductase 24 kDa subunit)</t>
  </si>
  <si>
    <t>NDUFV2</t>
  </si>
  <si>
    <t>TNNI3_HUMAN</t>
  </si>
  <si>
    <t>Troponin I, cardiac muscle (Cardiac troponin I)</t>
  </si>
  <si>
    <t>TNNI3</t>
  </si>
  <si>
    <t>TNR1A_HUMAN</t>
  </si>
  <si>
    <t>Tumor necrosis factor receptor superfamily member 1A (Tumor necrosis factor receptor 1) (TNF-R1) (Tumor necrosis factor receptor type I) (TNF-RI) (TNFR-I) (p55) (p60) (CD antigen CD120a) [Cleaved into: Tumor necrosis factor receptor superfamily member 1A, membrane form; Tumor necrosis factor-binding protein 1 (TBPI)]</t>
  </si>
  <si>
    <t>TNFRSF1A</t>
  </si>
  <si>
    <t>E2AK2_HUMAN</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EIF2AK2</t>
  </si>
  <si>
    <t>RXRA_HUMAN</t>
  </si>
  <si>
    <t>Retinoic acid receptor RXR-alpha (Nuclear receptor subfamily 2 group B member 1) (Retinoid X receptor alpha)</t>
  </si>
  <si>
    <t>RXRA</t>
  </si>
  <si>
    <t>IF2B_HUMAN</t>
  </si>
  <si>
    <t>Eukaryotic translation initiation factor 2 subunit 2 (Eukaryotic translation initiation factor 2 subunit beta) (eIF-2-beta)</t>
  </si>
  <si>
    <t>EIF2S2</t>
  </si>
  <si>
    <t>CD33_HUMAN</t>
  </si>
  <si>
    <t>Myeloid cell surface antigen CD33 (Sialic acid-binding Ig-like lectin 3) (Siglec-3) (gp67) (CD antigen CD33)</t>
  </si>
  <si>
    <t>CD33</t>
  </si>
  <si>
    <t>TBP_HUMAN</t>
  </si>
  <si>
    <t>TATA-box-binding protein (TATA sequence-binding protein) (TATA-binding factor) (TATA-box factor) (Transcription initiation factor TFIID TBP subunit)</t>
  </si>
  <si>
    <t>TBP</t>
  </si>
  <si>
    <t>ACM3_HUMAN</t>
  </si>
  <si>
    <t>Muscarinic acetylcholine receptor M3</t>
  </si>
  <si>
    <t>CHRM3</t>
  </si>
  <si>
    <t>TNR1B_HUMAN</t>
  </si>
  <si>
    <t>Tumor necrosis factor receptor superfamily member 1B (Tumor necrosis factor receptor 2) (TNF-R2) (Tumor necrosis factor receptor type II) (TNF-RII) (TNFR-II) (p75) (p80 TNF-alpha receptor) (CD antigen CD120b) (Etanercept) [Cleaved into: Tumor necrosis factor receptor superfamily member 1b, membrane form; Tumor necrosis factor-binding protein 2 (TBP-2) (TBPII)]</t>
  </si>
  <si>
    <t>TNFRSF1B</t>
  </si>
  <si>
    <t>RAB5A_HUMAN</t>
  </si>
  <si>
    <t>Ras-related protein Rab-5A</t>
  </si>
  <si>
    <t>RAB5A</t>
  </si>
  <si>
    <t>ATP4A_HUMAN</t>
  </si>
  <si>
    <t>Potassium-transporting ATPase alpha chain 1 (EC 7.2.2.19) (Gastric H(+)/K(+) ATPase subunit alpha) (Proton pump)</t>
  </si>
  <si>
    <t>ATP4A</t>
  </si>
  <si>
    <t>MAG_HUMAN</t>
  </si>
  <si>
    <t>Myelin-associated glycoprotein (Siglec-4a)</t>
  </si>
  <si>
    <t>MAG</t>
  </si>
  <si>
    <t>MAL_HUMAN</t>
  </si>
  <si>
    <t>Myelin and lymphocyte protein (T-lymphocyte maturation-associated protein)</t>
  </si>
  <si>
    <t>MAL</t>
  </si>
  <si>
    <t>PTN_HUMAN</t>
  </si>
  <si>
    <t>Pleiotrophin (PTN) (Heparin-binding brain mitogen) (HBBM) (Heparin-binding growth factor 8) (HBGF-8) (Heparin-binding growth-associated molecule) (HB-GAM) (Heparin-binding neurite outgrowth-promoting factor) (HBNF) (Heparin-binding neurite outgrowth-promoting factor 1) (HBNF-1) (Osteoblast-specific factor 1) (OSF-1)</t>
  </si>
  <si>
    <t>PTN</t>
  </si>
  <si>
    <t>FLNA_HUMAN</t>
  </si>
  <si>
    <t>Filamin-A (FLN-A) (Actin-binding protein 280) (ABP-280) (Alpha-filamin) (Endothelial actin-binding protein) (Filamin-1) (Non-muscle filamin)</t>
  </si>
  <si>
    <t>FLNA</t>
  </si>
  <si>
    <t>S1PR1_HUMAN</t>
  </si>
  <si>
    <t>Sphingosine 1-phosphate receptor 1 (S1P receptor 1) (S1P1) (Endothelial differentiation G-protein coupled receptor 1) (Sphingosine 1-phosphate receptor Edg-1) (S1P receptor Edg-1) (CD antigen CD363)</t>
  </si>
  <si>
    <t>S1PR1</t>
  </si>
  <si>
    <t>SAT1_HUMAN</t>
  </si>
  <si>
    <t>Diamine acetyltransferase 1 (EC 2.3.1.57) (Polyamine N-acetyltransferase 1) (Putrescine acetyltransferase) (Spermidine/spermine N(1)-acetyltransferase 1) (SSAT) (SSAT-1)</t>
  </si>
  <si>
    <t>SAT1</t>
  </si>
  <si>
    <t>TAF1_HUMAN</t>
  </si>
  <si>
    <t>Transcription initiation factor TFIID subunit 1 (EC 2.3.1.48) (EC 2.7.11.1) (Cell cycle gene 1 protein) (TBP-associated factor 250 kDa) (p250) (Transcription initiation factor TFIID 250 kDa subunit) (TAF(II)250) (TAFII-250) (TAFII250)</t>
  </si>
  <si>
    <t>TAF1</t>
  </si>
  <si>
    <t>EPHA1_HUMAN</t>
  </si>
  <si>
    <t>Ephrin type-A receptor 1 (hEpha1) (EC 2.7.10.1) (EPH tyrosine kinase) (EPH tyrosine kinase 1) (Erythropoietin-producing hepatoma receptor) (Tyrosine-protein kinase receptor EPH)</t>
  </si>
  <si>
    <t>EPHA1</t>
  </si>
  <si>
    <t>MK_HUMAN</t>
  </si>
  <si>
    <t>Midkine (MK) (Amphiregulin-associated protein) (ARAP) (Midgestation and kidney protein) (Neurite outgrowth-promoting factor 2) (Neurite outgrowth-promoting protein)</t>
  </si>
  <si>
    <t>MDK</t>
  </si>
  <si>
    <t>ZP3_HUMAN</t>
  </si>
  <si>
    <t>Zona pellucida sperm-binding protein 3 (Sperm receptor) (ZP3A/ZP3B) (Zona pellucida glycoprotein 3) (Zp-3) (Zona pellucida protein C) [Cleaved into: Processed zona pellucida sperm-binding protein 3]</t>
  </si>
  <si>
    <t>ZP3</t>
  </si>
  <si>
    <t>VDAC1_HUMAN</t>
  </si>
  <si>
    <t>Voltage-dependent anion-selective channel protein 1 (VDAC-1) (hVDAC1) (Outer mitochondrial membrane protein porin 1) (Plasmalemmal porin) (Porin 31HL) (Porin 31HM)</t>
  </si>
  <si>
    <t>VDAC1</t>
  </si>
  <si>
    <t>FGFR2_HUMAN</t>
  </si>
  <si>
    <t>Fibroblast growth factor receptor 2 (FGFR-2) (EC 2.7.10.1) (K-sam) (KGFR) (Keratinocyte growth factor receptor) (CD antigen CD332)</t>
  </si>
  <si>
    <t>FGFR2</t>
  </si>
  <si>
    <t>ERBB3_HUMAN</t>
  </si>
  <si>
    <t>Receptor tyrosine-protein kinase erbB-3 (EC 2.7.10.1) (Proto-oncogene-like protein c-ErbB-3) (Tyrosine kinase-type cell surface receptor HER3)</t>
  </si>
  <si>
    <t>ERBB3</t>
  </si>
  <si>
    <t>DRD4_HUMAN</t>
  </si>
  <si>
    <t>D(4) dopamine receptor (D(2C) dopamine receptor) (Dopamine D4 receptor)</t>
  </si>
  <si>
    <t>DRD4</t>
  </si>
  <si>
    <t>NDKB_HUMAN</t>
  </si>
  <si>
    <t>Nucleoside diphosphate kinase B (NDK B) (NDP kinase B) (EC 2.7.4.6) (C-myc purine-binding transcription factor PUF) (Histidine protein kinase NDKB) (EC 2.7.13.3) (nm23-H2)</t>
  </si>
  <si>
    <t>NME2</t>
  </si>
  <si>
    <t>FGFR4_HUMAN</t>
  </si>
  <si>
    <t>Fibroblast growth factor receptor 4 (FGFR-4) (EC 2.7.10.1) (CD antigen CD334)</t>
  </si>
  <si>
    <t>FGFR4</t>
  </si>
  <si>
    <t>FGFR3_HUMAN</t>
  </si>
  <si>
    <t>Fibroblast growth factor receptor 3 (FGFR-3) (EC 2.7.10.1) (CD antigen CD333)</t>
  </si>
  <si>
    <t>FGFR3</t>
  </si>
  <si>
    <t>RFX1_HUMAN</t>
  </si>
  <si>
    <t>MHC class II regulatory factor RFX1 (Enhancer factor C) (EF-C) (Regulatory factor X 1) (RFX) (Transcription factor RFX1)</t>
  </si>
  <si>
    <t>RFX1</t>
  </si>
  <si>
    <t>NR4A1_HUMAN</t>
  </si>
  <si>
    <t>Nuclear receptor subfamily 4 group A member 1 (Early response protein NAK1) (Nuclear hormone receptor NUR/77) (Nur77) (Orphan nuclear receptor HMR) (Orphan nuclear receptor TR3) (ST-59) (Testicular receptor 3)</t>
  </si>
  <si>
    <t>NR4A1</t>
  </si>
  <si>
    <t>LSHR_HUMAN</t>
  </si>
  <si>
    <t>Lutropin-choriogonadotropic hormone receptor (LH/CG-R) (Luteinizing hormone receptor) (LHR) (LSH-R)</t>
  </si>
  <si>
    <t>LHCGR</t>
  </si>
  <si>
    <t>MMP8_HUMAN</t>
  </si>
  <si>
    <t>Neutrophil collagenase (EC 3.4.24.34) (Matrix metalloproteinase-8) (MMP-8) (PMNL collagenase) (PMNL-CL)</t>
  </si>
  <si>
    <t>MMP8</t>
  </si>
  <si>
    <t>XPA_HUMAN</t>
  </si>
  <si>
    <t>DNA repair protein complementing XP-A cells (Xeroderma pigmentosum group A-complementing protein)</t>
  </si>
  <si>
    <t>XPA</t>
  </si>
  <si>
    <t>ITA6_HUMAN</t>
  </si>
  <si>
    <t>Integrin alpha-6 (CD49 antigen-like family member F) (VLA-6) (CD antigen CD49f) [Cleaved into: Integrin alpha-6 heavy chain; Integrin alpha-6 light chain; Processed integrin alpha-6 (Alpha6p)]</t>
  </si>
  <si>
    <t>ITGA6</t>
  </si>
  <si>
    <t>SFPQ_HUMAN</t>
  </si>
  <si>
    <t>Splicing factor, proline- and glutamine-rich (100 kDa DNA-pairing protein) (hPOMp100) (DNA-binding p52/p100 complex, 100 kDa subunit) (Polypyrimidine tract-binding protein-associated-splicing factor) (PSF) (PTB-associated-splicing factor)</t>
  </si>
  <si>
    <t>SFPQ</t>
  </si>
  <si>
    <t>PPIB_HUMAN</t>
  </si>
  <si>
    <t>Peptidyl-prolyl cis-trans isomerase B (PPIase B) (EC 5.2.1.8) (CYP-S1) (Cyclophilin B) (Rotamase B) (S-cyclophilin) (SCYLP)</t>
  </si>
  <si>
    <t>PPIB</t>
  </si>
  <si>
    <t>COF1_HUMAN</t>
  </si>
  <si>
    <t>Cofilin-1 (18 kDa phosphoprotein) (p18) (Cofilin, non-muscle isoform)</t>
  </si>
  <si>
    <t>CFL1</t>
  </si>
  <si>
    <t>IF4B_HUMAN</t>
  </si>
  <si>
    <t>Eukaryotic translation initiation factor 4B (eIF-4B)</t>
  </si>
  <si>
    <t>EIF4B</t>
  </si>
  <si>
    <t>IBP6_HUMAN</t>
  </si>
  <si>
    <t>Insulin-like growth factor-binding protein 6 (IBP-6) (IGF-binding protein 6) (IGFBP-6)</t>
  </si>
  <si>
    <t>IGFBP6</t>
  </si>
  <si>
    <t>IBP5_HUMAN</t>
  </si>
  <si>
    <t>Insulin-like growth factor-binding protein 5 (IBP-5) (IGF-binding protein 5) (IGFBP-5)</t>
  </si>
  <si>
    <t>IGFBP5</t>
  </si>
  <si>
    <t>RPB1_HUMAN</t>
  </si>
  <si>
    <t>DNA-directed RNA polymerase II subunit RPB1 (RNA polymerase II subunit B1) (EC 2.7.7.6) (DNA-directed RNA polymerase II subunit A) (DNA-directed RNA polymerase III largest subunit) (RNA-directed RNA polymerase II subunit RPB1) (EC 2.7.7.48)</t>
  </si>
  <si>
    <t>POLR2A</t>
  </si>
  <si>
    <t>APC_HUMAN</t>
  </si>
  <si>
    <t>Adenomatous polyposis coli protein (Protein APC) (Deleted in polyposis 2.5)</t>
  </si>
  <si>
    <t>APC</t>
  </si>
  <si>
    <t>PAR1_HUMAN</t>
  </si>
  <si>
    <t>Proteinase-activated receptor 1 (PAR-1) (Coagulation factor II receptor) (Thrombin receptor)</t>
  </si>
  <si>
    <t>F2R</t>
  </si>
  <si>
    <t>LAMA1_HUMAN</t>
  </si>
  <si>
    <t>Laminin subunit alpha-1 (Laminin A chain) (Laminin-1 subunit alpha) (Laminin-3 subunit alpha) (S-laminin subunit alpha) (S-LAM alpha)</t>
  </si>
  <si>
    <t>LAMA1</t>
  </si>
  <si>
    <t>PSA2_HUMAN</t>
  </si>
  <si>
    <t>Proteasome subunit alpha type-2 (EC 3.4.25.1) (Macropain subunit C3) (Multicatalytic endopeptidase complex subunit C3) (Proteasome component C3)</t>
  </si>
  <si>
    <t>PSMA2</t>
  </si>
  <si>
    <t>U2AF2_HUMAN</t>
  </si>
  <si>
    <t>Splicing factor U2AF 65 kDa subunit (U2 auxiliary factor 65 kDa subunit) (hU2AF(65)) (hU2AF65) (U2 snRNP auxiliary factor large subunit)</t>
  </si>
  <si>
    <t>U2AF2</t>
  </si>
  <si>
    <t>KRA59_HUMAN</t>
  </si>
  <si>
    <t>Keratin-associated protein 5-9 (Keratin, cuticle, ultrahigh sulfur 1) (Keratin, ultra high-sulfur matrix protein A) (Keratin-associated protein 5.9) (UHS keratin A) (UHS KerA) (Ultrahigh sulfur keratin-associated protein 5.9)</t>
  </si>
  <si>
    <t>KRTAP5-9</t>
  </si>
  <si>
    <t>PTBP1_HUMAN</t>
  </si>
  <si>
    <t>Polypyrimidine tract-binding protein 1 (PTB) (57 kDa RNA-binding protein PPTB-1) (Heterogeneous nuclear ribonucleoprotein I) (hnRNP I)</t>
  </si>
  <si>
    <t>PTBP1</t>
  </si>
  <si>
    <t>PPLA_HUMAN</t>
  </si>
  <si>
    <t>Cardiac phospholamban (PLB)</t>
  </si>
  <si>
    <t>PLN</t>
  </si>
  <si>
    <t>IL3RA_HUMAN</t>
  </si>
  <si>
    <t>Interleukin-3 receptor subunit alpha (IL-3 receptor subunit alpha) (IL-3R subunit alpha) (IL-3R-alpha) (IL-3RA) (CD antigen CD123)</t>
  </si>
  <si>
    <t>IL3RA</t>
  </si>
  <si>
    <t>STOM_HUMAN</t>
  </si>
  <si>
    <t>Erythrocyte band 7 integral membrane protein (Protein 7.2b) (Stomatin)</t>
  </si>
  <si>
    <t>STOM</t>
  </si>
  <si>
    <t>1433T_HUMAN</t>
  </si>
  <si>
    <t>14-3-3 protein theta (14-3-3 protein T-cell) (14-3-3 protein tau) (Protein HS1)</t>
  </si>
  <si>
    <t>YWHAQ</t>
  </si>
  <si>
    <t>MK03_HUMAN</t>
  </si>
  <si>
    <t>Mitogen-activated protein kinase 3 (MAP kinase 3) (MAPK 3) (EC 2.7.11.24) (ERT2) (Extracellular signal-regulated kinase 1) (ERK-1) (Insulin-stimulated MAP2 kinase) (MAP kinase isoform p44) (p44-MAPK) (Microtubule-associated protein 2 kinase) (p44-ERK1)</t>
  </si>
  <si>
    <t>MAPK3</t>
  </si>
  <si>
    <t>DPP4_HUMAN</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t>
  </si>
  <si>
    <t>CO8A1_HUMAN</t>
  </si>
  <si>
    <t>Collagen alpha-1(VIII) chain (Endothelial collagen) [Cleaved into: Vastatin]</t>
  </si>
  <si>
    <t>COL8A1</t>
  </si>
  <si>
    <t>RFA1_HUMAN</t>
  </si>
  <si>
    <t>Replication protein A 70 kDa DNA-binding subunit (RP-A p70) (Replication factor A protein 1) (RF-A protein 1) (Single-stranded DNA-binding protein) [Cleaved into: Replication protein A 70 kDa DNA-binding subunit, N-terminally processed]</t>
  </si>
  <si>
    <t>RPA1</t>
  </si>
  <si>
    <t>CALX_HUMAN</t>
  </si>
  <si>
    <t>Calnexin (IP90) (Major histocompatibility complex class I antigen-binding protein p88) (p90)</t>
  </si>
  <si>
    <t>CANX</t>
  </si>
  <si>
    <t>P85A_HUMAN</t>
  </si>
  <si>
    <t>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PIK3R1</t>
  </si>
  <si>
    <t>SMCA1_HUMAN</t>
  </si>
  <si>
    <t>Probable global transcription activator SNF2L1 (EC 3.6.4.-) (ATP-dependent helicase SMARCA1) (Nucleosome-remodeling factor subunit SNF2L) (SWI/SNF-related matrix-associated actin-dependent regulator of chromatin subfamily A member 1)</t>
  </si>
  <si>
    <t>SMARCA1</t>
  </si>
  <si>
    <t>RXRB_HUMAN</t>
  </si>
  <si>
    <t>Retinoic acid receptor RXR-beta (Nuclear receptor subfamily 2 group B member 2) (Retinoid X receptor beta)</t>
  </si>
  <si>
    <t>RXRB</t>
  </si>
  <si>
    <t>GRN_HUMAN</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GRN</t>
  </si>
  <si>
    <t>CXB2_HUMAN</t>
  </si>
  <si>
    <t>Gap junction beta-2 protein (Connexin-26) (Cx26)</t>
  </si>
  <si>
    <t>GJB2</t>
  </si>
  <si>
    <t>CCN2_HUMAN</t>
  </si>
  <si>
    <t>CCN family member 2 (Cellular communication network factor 2) (Connective tissue growth factor) (Hypertrophic chondrocyte-specific protein 24) (Insulin-like growth factor-binding protein 8) (IBP-8) (IGF-binding protein 8) (IGFBP-8)</t>
  </si>
  <si>
    <t>CCN2</t>
  </si>
  <si>
    <t>EPHA2_HUMAN</t>
  </si>
  <si>
    <t>Ephrin type-A receptor 2 (EC 2.7.10.1) (Epithelial cell kinase) (Tyrosine-protein kinase receptor ECK)</t>
  </si>
  <si>
    <t>EPHA2</t>
  </si>
  <si>
    <t>EPHB2_HUMAN</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EPHB2</t>
  </si>
  <si>
    <t>PTN6_HUMAN</t>
  </si>
  <si>
    <t>Tyrosine-protein phosphatase non-receptor type 6 (EC 3.1.3.48) (Hematopoietic cell protein-tyrosine phosphatase) (Protein-tyrosine phosphatase 1C) (PTP-1C) (Protein-tyrosine phosphatase SHP-1) (SH-PTP1)</t>
  </si>
  <si>
    <t>PTPN6</t>
  </si>
  <si>
    <t>CO4A5_HUMAN</t>
  </si>
  <si>
    <t>Collagen alpha-5(IV) chain</t>
  </si>
  <si>
    <t>COL4A5</t>
  </si>
  <si>
    <t>NOS1_HUMAN</t>
  </si>
  <si>
    <t>Nitric oxide synthase, brain (EC 1.14.13.39) (Constitutive NOS) (NC-NOS) (NOS type I) (Neuronal NOS) (N-NOS) (nNOS) (Peptidyl-cysteine S-nitrosylase NOS1) (bNOS)</t>
  </si>
  <si>
    <t>NOS1</t>
  </si>
  <si>
    <t>PML_HUMAN</t>
  </si>
  <si>
    <t>Protein PML (Promyelocytic leukemia protein) (RING finger protein 71) (Tripartite motif-containing protein 19)</t>
  </si>
  <si>
    <t>PML</t>
  </si>
  <si>
    <t>AQP1_HUMAN</t>
  </si>
  <si>
    <t>Aquaporin-1 (AQP-1) (Aquaporin-CHIP) (Urine water channel) (Water channel protein for red blood cells and kidney proximal tubule)</t>
  </si>
  <si>
    <t>AQP1</t>
  </si>
  <si>
    <t>ECHM_HUMAN</t>
  </si>
  <si>
    <t>Enoyl-CoA hydratase, mitochondrial (EC 4.2.1.17) (Enoyl-CoA hydratase 1) (Short-chain enoyl-CoA hydratase) (SCEH)</t>
  </si>
  <si>
    <t>ECHS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t>
  </si>
  <si>
    <t>2AAA_HUMAN</t>
  </si>
  <si>
    <t>Serine/threonine-protein phosphatase 2A 65 kDa regulatory subunit A alpha isoform (Medium tumor antigen-associated 61 kDa protein) (PP2A subunit A isoform PR65-alpha) (PP2A subunit A isoform R1-alpha)</t>
  </si>
  <si>
    <t>PPP2R1A</t>
  </si>
  <si>
    <t>MPIP1_HUMAN</t>
  </si>
  <si>
    <t>M-phase inducer phosphatase 1 (EC 3.1.3.48) (Dual specificity phosphatase Cdc25A)</t>
  </si>
  <si>
    <t>CDC25A</t>
  </si>
  <si>
    <t>BKRB2_HUMAN</t>
  </si>
  <si>
    <t>B2 bradykinin receptor (B2R) (BK-2 receptor)</t>
  </si>
  <si>
    <t>BDKRB2</t>
  </si>
  <si>
    <t>TSPO_HUMAN</t>
  </si>
  <si>
    <t>Translocator protein (Mitochondrial benzodiazepine receptor) (PKBS) (Peripheral-type benzodiazepine receptor) (PBR)</t>
  </si>
  <si>
    <t>TSPO</t>
  </si>
  <si>
    <t>DNJA1_HUMAN</t>
  </si>
  <si>
    <t>DnaJ homolog subfamily A member 1 (DnaJ protein homolog 2) (HSDJ) (Heat shock 40 kDa protein 4) (Heat shock protein J2) (HSJ-2) (Human DnaJ protein 2) (hDj-2)</t>
  </si>
  <si>
    <t>DNAJA1</t>
  </si>
  <si>
    <t>AKT1_HUMAN</t>
  </si>
  <si>
    <t>RAC-alpha serine/threonine-protein kinase (EC 2.7.11.1) (Protein kinase B) (PKB) (Protein kinase B alpha) (PKB alpha) (Proto-oncogene c-Akt) (RAC-PK-alpha)</t>
  </si>
  <si>
    <t>AKT1</t>
  </si>
  <si>
    <t>1433B_HUMAN</t>
  </si>
  <si>
    <t>14-3-3 protein beta/alpha (Protein 1054) (Protein kinase C inhibitor protein 1) (KCIP-1) [Cleaved into: 14-3-3 protein beta/alpha, N-terminally processed]</t>
  </si>
  <si>
    <t>YWHAB</t>
  </si>
  <si>
    <t>1433S_HUMAN</t>
  </si>
  <si>
    <t>14-3-3 protein sigma (Epithelial cell marker protein 1) (Stratifin)</t>
  </si>
  <si>
    <t>SFN</t>
  </si>
  <si>
    <t>ARRB2_HUMAN</t>
  </si>
  <si>
    <t>Beta-arrestin-2 (Arrestin beta-2) (Non-visual arrestin-3)</t>
  </si>
  <si>
    <t>ARRB2</t>
  </si>
  <si>
    <t>OTX1_HUMAN</t>
  </si>
  <si>
    <t>Homeobox protein OTX1 (Orthodenticle homolog 1)</t>
  </si>
  <si>
    <t>OTX1</t>
  </si>
  <si>
    <t>TF2H1_HUMAN</t>
  </si>
  <si>
    <t>General transcription factor IIH subunit 1 (Basic transcription factor 2 62 kDa subunit) (BTF2 p62) (General transcription factor IIH polypeptide 1) (TFIIH basal transcription factor complex p62 subunit)</t>
  </si>
  <si>
    <t>GTF2H1</t>
  </si>
  <si>
    <t>RL9_HUMAN</t>
  </si>
  <si>
    <t>60S ribosomal protein L9 (Large ribosomal subunit protein uL6)</t>
  </si>
  <si>
    <t>RPL9; RPL9P7; RPL9P8; RPL9P9</t>
  </si>
  <si>
    <t>MCM4_HUMAN</t>
  </si>
  <si>
    <t>DNA replication licensing factor MCM4 (EC 3.6.4.12) (CDC21 homolog) (P1-CDC21)</t>
  </si>
  <si>
    <t>MCM4</t>
  </si>
  <si>
    <t>CTNB1_HUMAN</t>
  </si>
  <si>
    <t>Catenin beta-1 (Beta-catenin)</t>
  </si>
  <si>
    <t>CTNNB1</t>
  </si>
  <si>
    <t>BMI1_HUMAN</t>
  </si>
  <si>
    <t>Polycomb complex protein BMI-1 (Polycomb group RING finger protein 4) (RING finger protein 51)</t>
  </si>
  <si>
    <t>BMI1</t>
  </si>
  <si>
    <t>PCGF2_HUMAN</t>
  </si>
  <si>
    <t>Polycomb group RING finger protein 2 (DNA-binding protein Mel-18) (RING finger protein 110) (Zinc finger protein 144)</t>
  </si>
  <si>
    <t>PCGF2</t>
  </si>
  <si>
    <t>ADA1A_HUMAN</t>
  </si>
  <si>
    <t>Alpha-1A adrenergic receptor (Alpha-1A adrenoreceptor) (Alpha-1A adrenoceptor) (Alpha-1C adrenergic receptor) (Alpha-adrenergic receptor 1c)</t>
  </si>
  <si>
    <t>ADRA1A</t>
  </si>
  <si>
    <t>PE2R4_HUMAN</t>
  </si>
  <si>
    <t>Prostaglandin E2 receptor EP4 subtype (PGE receptor EP4 subtype) (PGE2 receptor EP4 subtype) (Prostanoid EP4 receptor)</t>
  </si>
  <si>
    <t>PTGER4</t>
  </si>
  <si>
    <t>IRS1_HUMAN</t>
  </si>
  <si>
    <t>Insulin receptor substrate 1 (IRS-1)</t>
  </si>
  <si>
    <t>IRS1</t>
  </si>
  <si>
    <t>MYH9_HUMAN</t>
  </si>
  <si>
    <t>Myosin-9 (Cellular myosin heavy chain, type A) (Myosin heavy chain 9) (Myosin heavy chain, non-muscle IIa) (Non-muscle myosin heavy chain A) (NMMHC-A) (Non-muscle myosin heavy chain IIa) (NMMHC II-a) (NMMHC-IIA)</t>
  </si>
  <si>
    <t>MYH9</t>
  </si>
  <si>
    <t>ACTN2_HUMAN</t>
  </si>
  <si>
    <t>Alpha-actinin-2 (Alpha-actinin skeletal muscle isoform 2) (F-actin cross-linking protein)</t>
  </si>
  <si>
    <t>ACTN2</t>
  </si>
  <si>
    <t>DDIT3_HUMAN</t>
  </si>
  <si>
    <t>DNA damage-inducible transcript 3 protein (DDIT-3) (C/EBP zeta) (C/EBP-homologous protein) (CHOP) (C/EBP-homologous protein 10) (CHOP-10) (CCAAT/enhancer-binding protein homologous protein) (Growth arrest and DNA damage-inducible protein GADD153)</t>
  </si>
  <si>
    <t>DDIT3</t>
  </si>
  <si>
    <t>NU214_HUMAN</t>
  </si>
  <si>
    <t>Nuclear pore complex protein Nup214 (214 kDa nucleoporin) (Nucleoporin Nup214) (Protein CAN)</t>
  </si>
  <si>
    <t>NUP214</t>
  </si>
  <si>
    <t>PPM1A_HUMAN</t>
  </si>
  <si>
    <t>Protein phosphatase 1A (EC 3.1.3.16) (Protein phosphatase 2C isoform alpha) (PP2C-alpha) (Protein phosphatase IA)</t>
  </si>
  <si>
    <t>PPM1A</t>
  </si>
  <si>
    <t>PRS7_HUMAN</t>
  </si>
  <si>
    <t>26S proteasome regulatory subunit 7 (26S proteasome AAA-ATPase subunit RPT1) (Proteasome 26S subunit ATPase 2) (Protein MSS1)</t>
  </si>
  <si>
    <t>PSMC2</t>
  </si>
  <si>
    <t>CXA5_HUMAN</t>
  </si>
  <si>
    <t>Gap junction alpha-5 protein (Connexin-40) (Cx40)</t>
  </si>
  <si>
    <t>GJA5</t>
  </si>
  <si>
    <t>TRI23_HUMAN</t>
  </si>
  <si>
    <t>E3 ubiquitin-protein ligase TRIM23 (EC 2.3.2.27) (ADP-ribosylation factor domain-containing protein 1) (GTP-binding protein ARD-1) (RING finger protein 46) (RING-type E3 ubiquitin transferase TRIM23) (Tripartite motif-containing protein 23)</t>
  </si>
  <si>
    <t>TRIM23</t>
  </si>
  <si>
    <t>ZNF76_HUMAN</t>
  </si>
  <si>
    <t>Zinc finger protein 76 (Zinc finger protein 523)</t>
  </si>
  <si>
    <t>ZNF76</t>
  </si>
  <si>
    <t>LONM_HUMAN</t>
  </si>
  <si>
    <t>Lon protease homolog, mitochondrial (EC 3.4.21.53) (LONHs) (Lon protease-like protein) (LONP) (Mitochondrial ATP-dependent protease Lon) (Serine protease 15)</t>
  </si>
  <si>
    <t>LONP1</t>
  </si>
  <si>
    <t>PP1G_HUMAN</t>
  </si>
  <si>
    <t>Serine/threonine-protein phosphatase PP1-gamma catalytic subunit (PP-1G) (EC 3.1.3.16) (Protein phosphatase 1C catalytic subunit)</t>
  </si>
  <si>
    <t>PPP1CC</t>
  </si>
  <si>
    <t>TGFR1_HUMAN</t>
  </si>
  <si>
    <t>TGF-beta receptor type-1 (TGFR-1) (EC 2.7.11.30) (Activin A receptor type II-like protein kinase of 53kD) (Activin receptor-like kinase 5) (ALK-5) (ALK5) (Serine/threonine-protein kinase receptor R4) (SKR4) (TGF-beta type I receptor) (Transforming growth factor-beta receptor type I) (TGF-beta receptor type I) (TbetaR-I)</t>
  </si>
  <si>
    <t>TGFBR1</t>
  </si>
  <si>
    <t>TNR3_HUMAN</t>
  </si>
  <si>
    <t>Tumor necrosis factor receptor superfamily member 3 (Lymphotoxin-beta receptor) (Tumor necrosis factor C receptor) (Tumor necrosis factor receptor 2-related protein) (Tumor necrosis factor receptor type III) (TNF-RIII) (TNFR-III)</t>
  </si>
  <si>
    <t>LTBR</t>
  </si>
  <si>
    <t>PPARG_HUMAN</t>
  </si>
  <si>
    <t>Peroxisome proliferator-activated receptor gamma (PPAR-gamma) (Nuclear receptor subfamily 1 group C member 3)</t>
  </si>
  <si>
    <t>PPARG</t>
  </si>
  <si>
    <t>SYUA_HUMAN</t>
  </si>
  <si>
    <t>Alpha-synuclein (Non-A beta component of AD amyloid) (Non-A4 component of amyloid precursor) (NACP)</t>
  </si>
  <si>
    <t>SNCA</t>
  </si>
  <si>
    <t>BRCA1_HUMAN</t>
  </si>
  <si>
    <t>Breast cancer type 1 susceptibility protein (EC 2.3.2.27) (RING finger protein 53) (RING-type E3 ubiquitin transferase BRCA1)</t>
  </si>
  <si>
    <t>BRCA1</t>
  </si>
  <si>
    <t>COIL_HUMAN</t>
  </si>
  <si>
    <t>Coilin (p80-coilin)</t>
  </si>
  <si>
    <t>COIL</t>
  </si>
  <si>
    <t>IL6RB_HUMAN</t>
  </si>
  <si>
    <t>Interleukin-6 receptor subunit beta (IL-6 receptor subunit beta) (IL-6R subunit beta) (IL-6R-beta) (IL-6RB) (CDw130) (Interleukin-6 signal transducer) (Membrane glycoprotein 130) (gp130) (Oncostatin-M receptor subunit alpha) (CD antigen CD130)</t>
  </si>
  <si>
    <t>IL6ST</t>
  </si>
  <si>
    <t>RL13A_HUMAN</t>
  </si>
  <si>
    <t>60S ribosomal protein L13a (23 kDa highly basic protein) (Large ribosomal subunit protein uL13)</t>
  </si>
  <si>
    <t>RPL13A</t>
  </si>
  <si>
    <t>MLH1_HUMAN</t>
  </si>
  <si>
    <t>DNA mismatch repair protein Mlh1 (MutL protein homolog 1)</t>
  </si>
  <si>
    <t>MLH1</t>
  </si>
  <si>
    <t>PEX19_HUMAN</t>
  </si>
  <si>
    <t>Peroxisomal biogenesis factor 19 (33 kDa housekeeping protein) (Peroxin-19) (Peroxisomal farnesylated protein)</t>
  </si>
  <si>
    <t>PEX19</t>
  </si>
  <si>
    <t>ETV5_HUMAN</t>
  </si>
  <si>
    <t>ETS translocation variant 5 (Ets-related protein ERM)</t>
  </si>
  <si>
    <t>ETV5</t>
  </si>
  <si>
    <t>CETN2_HUMAN</t>
  </si>
  <si>
    <t>Centrin-2 (Caltractin isoform 1)</t>
  </si>
  <si>
    <t>CETN2</t>
  </si>
  <si>
    <t>PERI_HUMAN</t>
  </si>
  <si>
    <t>Peripherin (Neurofilament 4)</t>
  </si>
  <si>
    <t>PRPH</t>
  </si>
  <si>
    <t>KDM5C_HUMAN</t>
  </si>
  <si>
    <t>Lysine-specific demethylase 5C (EC 1.14.11.-) (Histone demethylase JARID1C) (Jumonji/ARID domain-containing protein 1C) (Protein SmcX) (Protein Xe169)</t>
  </si>
  <si>
    <t>KDM5C</t>
  </si>
  <si>
    <t>HNF4A_HUMAN</t>
  </si>
  <si>
    <t>Hepatocyte nuclear factor 4-alpha (HNF-4-alpha) (Nuclear receptor subfamily 2 group A member 1) (Transcription factor 14) (TCF-14) (Transcription factor HNF-4)</t>
  </si>
  <si>
    <t>HNF4A</t>
  </si>
  <si>
    <t>ABEC1_HUMAN</t>
  </si>
  <si>
    <t>C-&gt;U-editing enzyme APOBEC-1 (EC 3.5.4.36) (Apolipoprotein B mRNA-editing enzyme 1) (HEPR) (mRNA(cytosine(6666)) deaminase 1)</t>
  </si>
  <si>
    <t>APOBEC1</t>
  </si>
  <si>
    <t>NBL1_HUMAN</t>
  </si>
  <si>
    <t>Neuroblastoma suppressor of tumorigenicity 1 (DAN domain family member 1) (Protein N03) (Zinc finger protein DAN)</t>
  </si>
  <si>
    <t>NBL1</t>
  </si>
  <si>
    <t>5HT2B_HUMAN</t>
  </si>
  <si>
    <t>5-hydroxytryptamine receptor 2B (5-HT-2B) (5-HT2B) (Serotonin receptor 2B)</t>
  </si>
  <si>
    <t>HTR2B</t>
  </si>
  <si>
    <t>TSN7_HUMAN</t>
  </si>
  <si>
    <t>Tetraspanin-7 (Tspan-7) (Cell surface glycoprotein A15) (Membrane component chromosome X surface marker 1) (T-cell acute lymphoblastic leukemia-associated antigen 1) (TALLA-1) (Transmembrane 4 superfamily member 2) (CD antigen CD231)</t>
  </si>
  <si>
    <t>TSPAN7</t>
  </si>
  <si>
    <t>STA5A_HUMAN</t>
  </si>
  <si>
    <t>Signal transducer and activator of transcription 5A</t>
  </si>
  <si>
    <t>STAT5A</t>
  </si>
  <si>
    <t>PK3CA_HUMAN</t>
  </si>
  <si>
    <t>Phosphatidylinositol 4,5-bisphosphate 3-kinase catalytic subunit alpha isoform (PI3-kinase subunit alpha) (PI3K-alpha) (PI3Kalpha) (PtdIns-3-kinase subunit alpha) (EC 2.7.1.153) (Phosphatidylinositol 4,5-bisphosphate 3-kinase 110 kDa catalytic subunit alpha) (PtdIns-3-kinase subunit p110-alpha) (p110alpha) (Phosphoinositide-3-kinase catalytic alpha polypeptide) (Serine/threonine protein kinase PIK3CA) (EC 2.7.11.1)</t>
  </si>
  <si>
    <t>PIK3CA</t>
  </si>
  <si>
    <t>MTOR_HUMAN</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MTOR</t>
  </si>
  <si>
    <t>EPS15_HUMAN</t>
  </si>
  <si>
    <t>Epidermal growth factor receptor substrate 15 (Protein Eps15) (Protein AF-1p)</t>
  </si>
  <si>
    <t>EPS15</t>
  </si>
  <si>
    <t>HELZ_HUMAN</t>
  </si>
  <si>
    <t>Probable helicase with zinc finger domain (EC 3.6.4.-) (Down-regulated in human cancers protein)</t>
  </si>
  <si>
    <t>HELZ</t>
  </si>
  <si>
    <t>CDN2B_HUMAN</t>
  </si>
  <si>
    <t>Cyclin-dependent kinase 4 inhibitor B (Multiple tumor suppressor 2) (MTS-2) (p14-INK4b) (p15-INK4b) (p15INK4B)</t>
  </si>
  <si>
    <t>CDKN2B</t>
  </si>
  <si>
    <t>HD_HUMAN</t>
  </si>
  <si>
    <t>Huntingtin (Huntington disease protein) (HD protein) [Cleaved into: Huntingtin, myristoylated N-terminal fragment]</t>
  </si>
  <si>
    <t>HTT</t>
  </si>
  <si>
    <t>PE2R3_HUMAN</t>
  </si>
  <si>
    <t>Prostaglandin E2 receptor EP3 subtype (PGE receptor EP3 subtype) (PGE2 receptor EP3 subtype) (PGE2-R) (Prostanoid EP3 receptor)</t>
  </si>
  <si>
    <t>PTGER3</t>
  </si>
  <si>
    <t>DCC_HUMAN</t>
  </si>
  <si>
    <t>Netrin receptor DCC (Colorectal cancer suppressor) (Immunoglobulin superfamily DCC subclass member 1) (Tumor suppressor protein DCC)</t>
  </si>
  <si>
    <t>DCC</t>
  </si>
  <si>
    <t>GLP1R_HUMAN</t>
  </si>
  <si>
    <t>Glucagon-like peptide 1 receptor (GLP-1 receptor) (GLP-1-R) (GLP-1R)</t>
  </si>
  <si>
    <t>GLP1R</t>
  </si>
  <si>
    <t>MATR3_HUMAN</t>
  </si>
  <si>
    <t>Matrin-3</t>
  </si>
  <si>
    <t>MATR3</t>
  </si>
  <si>
    <t>NR4A2_HUMAN</t>
  </si>
  <si>
    <t>Nuclear receptor subfamily 4 group A member 2 (Immediate-early response protein NOT) (Orphan nuclear receptor NURR1) (Transcriptionally-inducible nuclear receptor)</t>
  </si>
  <si>
    <t>NR4A2</t>
  </si>
  <si>
    <t>MAGAB_HUMAN</t>
  </si>
  <si>
    <t>Melanoma-associated antigen 11 (Cancer/testis antigen 1.11) (CT1.11) (MAGE-11 antigen)</t>
  </si>
  <si>
    <t>MAGEA11</t>
  </si>
  <si>
    <t>MAGAC_HUMAN</t>
  </si>
  <si>
    <t>Melanoma-associated antigen 12 (Cancer/testis antigen 1.12) (CT1.12) (MAGE-12 antigen) (MAGE12F antigen)</t>
  </si>
  <si>
    <t>MAGEA12</t>
  </si>
  <si>
    <t>PPIC_HUMAN</t>
  </si>
  <si>
    <t>Peptidyl-prolyl cis-trans isomerase C (PPIase C) (EC 5.2.1.8) (Cyclophilin C) (Rotamase C)</t>
  </si>
  <si>
    <t>PPIC</t>
  </si>
  <si>
    <t>CBX5_HUMAN</t>
  </si>
  <si>
    <t>Chromobox protein homolog 5 (Antigen p25) (Heterochromatin protein 1 homolog alpha) (HP1 alpha)</t>
  </si>
  <si>
    <t>CBX5</t>
  </si>
  <si>
    <t>MK09_HUMAN</t>
  </si>
  <si>
    <t>Mitogen-activated protein kinase 9 (MAP kinase 9) (MAPK 9) (EC 2.7.11.24) (JNK-55) (Stress-activated protein kinase 1a) (SAPK1a) (Stress-activated protein kinase JNK2) (c-Jun N-terminal kinase 2)</t>
  </si>
  <si>
    <t>MAPK9</t>
  </si>
  <si>
    <t>NOP2_HUMAN</t>
  </si>
  <si>
    <t>Probable 28S rRNA (cytosine(4447)-C(5))-methyltransferase (EC 2.1.1.-) (Nucleolar protein 1) (Nucleolar protein 2 homolog) (Proliferating-cell nucleolar antigen p120) (Proliferation-associated nucleolar protein p120)</t>
  </si>
  <si>
    <t>NOP2</t>
  </si>
  <si>
    <t>CRKL_HUMAN</t>
  </si>
  <si>
    <t>Crk-like protein</t>
  </si>
  <si>
    <t>CRKL</t>
  </si>
  <si>
    <t>NEDD4_HUMAN</t>
  </si>
  <si>
    <t>E3 ubiquitin-protein ligase NEDD4 (EC 2.3.2.26) (Cell proliferation-inducing gene 53 protein) (HECT-type E3 ubiquitin transferase NEDD4) (Neural precursor cell expressed developmentally down-regulated protein 4) (NEDD-4)</t>
  </si>
  <si>
    <t>NEDD4</t>
  </si>
  <si>
    <t>MTR1A_HUMAN</t>
  </si>
  <si>
    <t>Melatonin receptor type 1A (Mel-1A-R) (Mel1a receptor)</t>
  </si>
  <si>
    <t>MTNR1A</t>
  </si>
  <si>
    <t>LIMS1_HUMAN</t>
  </si>
  <si>
    <t>LIM and senescent cell antigen-like-containing domain protein 1 (Particularly interesting new Cys-His protein 1) (PINCH-1) (Renal carcinoma antigen NY-REN-48)</t>
  </si>
  <si>
    <t>LIMS1</t>
  </si>
  <si>
    <t>RFX3_HUMAN</t>
  </si>
  <si>
    <t>Transcription factor RFX3 (Regulatory factor X 3)</t>
  </si>
  <si>
    <t>RFX3</t>
  </si>
  <si>
    <t>SOX2_HUMAN</t>
  </si>
  <si>
    <t>Transcription factor SOX-2</t>
  </si>
  <si>
    <t>SOX2</t>
  </si>
  <si>
    <t>RXRG_HUMAN</t>
  </si>
  <si>
    <t>Retinoic acid receptor RXR-gamma (Nuclear receptor subfamily 2 group B member 3) (Retinoid X receptor gamma)</t>
  </si>
  <si>
    <t>RXRG</t>
  </si>
  <si>
    <t>KCNJ3_HUMAN</t>
  </si>
  <si>
    <t>G protein-activated inward rectifier potassium channel 1 (GIRK-1) (Inward rectifier K(+) channel Kir3.1) (Potassium channel, inwardly rectifying subfamily J member 3)</t>
  </si>
  <si>
    <t>KCNJ3</t>
  </si>
  <si>
    <t>TCPE_HUMAN</t>
  </si>
  <si>
    <t>T-complex protein 1 subunit epsilon (TCP-1-epsilon) (CCT-epsilon)</t>
  </si>
  <si>
    <t>CCT5</t>
  </si>
  <si>
    <t>KC1D_HUMAN</t>
  </si>
  <si>
    <t>Casein kinase I isoform delta (CKI-delta) (CKId) (EC 2.7.11.1) (Tau-protein kinase CSNK1D) (EC 2.7.11.26)</t>
  </si>
  <si>
    <t>CSNK1D</t>
  </si>
  <si>
    <t>TNNI2_HUMAN</t>
  </si>
  <si>
    <t>Troponin I, fast skeletal muscle (Troponin I, fast-twitch isoform)</t>
  </si>
  <si>
    <t>TNNI2</t>
  </si>
  <si>
    <t>PAXI_HUMAN</t>
  </si>
  <si>
    <t>Paxillin</t>
  </si>
  <si>
    <t>PXN</t>
  </si>
  <si>
    <t>NR2C2_HUMAN</t>
  </si>
  <si>
    <t>Nuclear receptor subfamily 2 group C member 2 (Orphan nuclear receptor TAK1) (Orphan nuclear receptor TR4) (Testicular receptor 4)</t>
  </si>
  <si>
    <t>NR2C2</t>
  </si>
  <si>
    <t>MAPK2_HUMAN</t>
  </si>
  <si>
    <t>MAP kinase-activated protein kinase 2 (MAPK-activated protein kinase 2) (MAPKAP kinase 2) (MAPKAP-K2) (MAPKAPK-2) (MK-2) (MK2) (EC 2.7.11.1)</t>
  </si>
  <si>
    <t>MAPKAPK2</t>
  </si>
  <si>
    <t>ARRB1_HUMAN</t>
  </si>
  <si>
    <t>Beta-arrestin-1 (Arrestin beta-1) (Non-visual arrestin-2)</t>
  </si>
  <si>
    <t>ARRB1</t>
  </si>
  <si>
    <t>UB2R1_HUMAN</t>
  </si>
  <si>
    <t>Ubiquitin-conjugating enzyme E2 R1 (EC 2.3.2.23) ((E3-independent) E2 ubiquitin-conjugating enzyme R1) (EC 2.3.2.24) (E2 ubiquitin-conjugating enzyme R1) (Ubiquitin-conjugating enzyme E2-32 kDa complementing) (Ubiquitin-conjugating enzyme E2-CDC34) (Ubiquitin-protein ligase R1)</t>
  </si>
  <si>
    <t>CDC34</t>
  </si>
  <si>
    <t>CENPA_HUMAN</t>
  </si>
  <si>
    <t>Histone H3-like centromeric protein A (Centromere autoantigen A) (Centromere protein A) (CENP-A)</t>
  </si>
  <si>
    <t>CENPA</t>
  </si>
  <si>
    <t>SRP09_HUMAN</t>
  </si>
  <si>
    <t>Signal recognition particle 9 kDa protein (SRP9)</t>
  </si>
  <si>
    <t>SRP9</t>
  </si>
  <si>
    <t>HXA1_HUMAN</t>
  </si>
  <si>
    <t>Homeobox protein Hox-A1 (Homeobox protein Hox-1F)</t>
  </si>
  <si>
    <t>HOXA1</t>
  </si>
  <si>
    <t>KC1E_HUMAN</t>
  </si>
  <si>
    <t>Casein kinase I isoform epsilon (CKI-epsilon) (CKIe) (EC 2.7.11.1)</t>
  </si>
  <si>
    <t>CSNK1E</t>
  </si>
  <si>
    <t>MCM2_HUMAN</t>
  </si>
  <si>
    <t>DNA replication licensing factor MCM2 (EC 3.6.4.12) (Minichromosome maintenance protein 2 homolog) (Nuclear protein BM28)</t>
  </si>
  <si>
    <t>MCM2</t>
  </si>
  <si>
    <t>COMP_HUMAN</t>
  </si>
  <si>
    <t>Cartilage oligomeric matrix protein (COMP) (Thrombospondin-5) (TSP5)</t>
  </si>
  <si>
    <t>COMP</t>
  </si>
  <si>
    <t>CLK1_HUMAN</t>
  </si>
  <si>
    <t>Dual specificity protein kinase CLK1 (EC 2.7.12.1) (CDC-like kinase 1)</t>
  </si>
  <si>
    <t>CLK1</t>
  </si>
  <si>
    <t>PSN1_HUMAN</t>
  </si>
  <si>
    <t>Presenilin-1 (PS-1) (EC 3.4.23.-) (Protein S182) [Cleaved into: Presenilin-1 NTF subunit; Presenilin-1 CTF subunit; Presenilin-1 CTF12 (PS1-CTF12)]</t>
  </si>
  <si>
    <t>PSEN1</t>
  </si>
  <si>
    <t>GSK3B_HUMAN</t>
  </si>
  <si>
    <t>Glycogen synthase kinase-3 beta (GSK-3 beta) (EC 2.7.11.26) (Serine/threonine-protein kinase GSK3B) (EC 2.7.11.1)</t>
  </si>
  <si>
    <t>GSK3B</t>
  </si>
  <si>
    <t>ST1E1_HUMAN</t>
  </si>
  <si>
    <t>Sulfotransferase 1E1 (ST1E1) (EC 2.8.2.4) (EST-1) (Estrogen sulfotransferase) (Sulfotransferase, estrogen-preferring)</t>
  </si>
  <si>
    <t>SULT1E1</t>
  </si>
  <si>
    <t>DNLI4_HUMAN</t>
  </si>
  <si>
    <t>DNA ligase 4 (EC 6.5.1.1) (DNA ligase IV) (Polydeoxyribonucleotide synthase [ATP] 4)</t>
  </si>
  <si>
    <t>LIG4</t>
  </si>
  <si>
    <t>GNAQ_HUMAN</t>
  </si>
  <si>
    <t>Guanine nucleotide-binding protein G(q) subunit alpha (Guanine nucleotide-binding protein alpha-q)</t>
  </si>
  <si>
    <t>GNAQ</t>
  </si>
  <si>
    <t>MEOX2_HUMAN</t>
  </si>
  <si>
    <t>Homeobox protein MOX-2 (Growth arrest-specific homeobox) (Mesenchyme homeobox 2)</t>
  </si>
  <si>
    <t>MEOX2</t>
  </si>
  <si>
    <t>5HT6R_HUMAN</t>
  </si>
  <si>
    <t>5-hydroxytryptamine receptor 6 (5-HT-6) (5-HT6) (Serotonin receptor 6)</t>
  </si>
  <si>
    <t>HTR6</t>
  </si>
  <si>
    <t>SERPH_HUMAN</t>
  </si>
  <si>
    <t>Serpin H1 (47 kDa heat shock protein) (Arsenic-transactivated protein 3) (AsTP3) (Cell proliferation-inducing gene 14 protein) (Collagen-binding protein) (Colligin) (Rheumatoid arthritis-related antigen RA-A47)</t>
  </si>
  <si>
    <t>SERPINH1</t>
  </si>
  <si>
    <t>PEX5_HUMAN</t>
  </si>
  <si>
    <t>Peroxisomal targeting signal 1 receptor (PTS1 receptor) (PTS1R) (PTS1-BP) (Peroxin-5) (Peroxisomal C-terminal targeting signal import receptor) (Peroxisome receptor 1)</t>
  </si>
  <si>
    <t>PEX5</t>
  </si>
  <si>
    <t>CDK7_HUMAN</t>
  </si>
  <si>
    <t>Cyclin-dependent kinase 7 (EC 2.7.11.22) (EC 2.7.11.23) (39 kDa protein kinase) (p39 Mo15) (CDK-activating kinase 1) (Cell division protein kinase 7) (Serine/threonine-protein kinase 1) (TFIIH basal transcription factor complex kinase subunit)</t>
  </si>
  <si>
    <t>CDK7</t>
  </si>
  <si>
    <t>TOB1_HUMAN</t>
  </si>
  <si>
    <t>Protein Tob1 (Transducer of erbB-2 1)</t>
  </si>
  <si>
    <t>TOB1</t>
  </si>
  <si>
    <t>TCPD_HUMAN</t>
  </si>
  <si>
    <t>T-complex protein 1 subunit delta (TCP-1-delta) (CCT-delta) (Stimulator of TAR RNA-binding)</t>
  </si>
  <si>
    <t>CCT4</t>
  </si>
  <si>
    <t>RB27A_HUMAN</t>
  </si>
  <si>
    <t>Ras-related protein Rab-27A (Rab-27) (EC 3.6.5.2) (GTP-binding protein Ram)</t>
  </si>
  <si>
    <t>RAB27A</t>
  </si>
  <si>
    <t>RORG_HUMAN</t>
  </si>
  <si>
    <t>Nuclear receptor ROR-gamma (Nuclear receptor RZR-gamma) (Nuclear receptor subfamily 1 group F member 3) (RAR-related orphan receptor C) (Retinoid-related orphan receptor-gamma)</t>
  </si>
  <si>
    <t>RORC</t>
  </si>
  <si>
    <t>SMCA2_HUMAN</t>
  </si>
  <si>
    <t>Probable global transcription activator SNF2L2 (EC 3.6.4.-) (ATP-dependent helicase SMARCA2) (BRG1-associated factor 190B) (BAF190B) (Protein brahma homolog) (hBRM) (SNF2-alpha) (SWI/SNF-related matrix-associated actin-dependent regulator of chromatin subfamily A member 2)</t>
  </si>
  <si>
    <t>SMARCA2</t>
  </si>
  <si>
    <t>SMCA4_HUMAN</t>
  </si>
  <si>
    <t>Transcription activator BRG1 (EC 3.6.4.-) (ATP-dependent helicase SMARCA4) (BRG1-associated factor 190A) (BAF190A) (Mitotic growth and transcription activator) (Protein BRG-1) (Protein brahma homolog 1) (SNF2-beta) (SWI/SNF-related matrix-associated actin-dependent regulator of chromatin subfamily A member 4)</t>
  </si>
  <si>
    <t>SMARCA4</t>
  </si>
  <si>
    <t>BRCA2_HUMAN</t>
  </si>
  <si>
    <t>Breast cancer type 2 susceptibility protein (Fanconi anemia group D1 protein)</t>
  </si>
  <si>
    <t>BRCA2</t>
  </si>
  <si>
    <t>UB2D1_HUMAN</t>
  </si>
  <si>
    <t>Ubiquitin-conjugating enzyme E2 D1 (EC 2.3.2.23) ((E3-independent) E2 ubiquitin-conjugating enzyme D1) (EC 2.3.2.24) (E2 ubiquitin-conjugating enzyme D1) (Stimulator of Fe transport) (SFT) (UBC4/5 homolog) (UbcH5) (Ubiquitin carrier protein D1) (Ubiquitin-conjugating enzyme E2(17)KB 1) (Ubiquitin-conjugating enzyme E2-17 kDa 1) (Ubiquitin-protein ligase D1)</t>
  </si>
  <si>
    <t>UBE2D1</t>
  </si>
  <si>
    <t>CCR5_HUMAN</t>
  </si>
  <si>
    <t>C-C chemokine receptor type 5 (C-C CKR-5) (CC-CKR-5) (CCR-5) (CCR5) (CHEMR13) (HIV-1 fusion coreceptor) (CD antigen CD195)</t>
  </si>
  <si>
    <t>CCR5</t>
  </si>
  <si>
    <t>APLP1_HUMAN</t>
  </si>
  <si>
    <t>Amyloid-like protein 1 (APLP) (APLP-1) [Cleaved into: C30]</t>
  </si>
  <si>
    <t>APLP1</t>
  </si>
  <si>
    <t>XK_HUMAN</t>
  </si>
  <si>
    <t>Membrane transport protein XK (Kell complex 37 kDa component) (Kx antigen) (XK-related protein 1)</t>
  </si>
  <si>
    <t>XK</t>
  </si>
  <si>
    <t>NR0B1_HUMAN</t>
  </si>
  <si>
    <t>Nuclear receptor subfamily 0 group B member 1 (DSS-AHC critical region on the X chromosome protein 1) (Nuclear receptor DAX-1)</t>
  </si>
  <si>
    <t>NR0B1</t>
  </si>
  <si>
    <t>CNN1_HUMAN</t>
  </si>
  <si>
    <t>Calponin-1 (Basic calponin) (Calponin H1, smooth muscle)</t>
  </si>
  <si>
    <t>CNN1</t>
  </si>
  <si>
    <t>IMA1_HUMAN</t>
  </si>
  <si>
    <t>Importin subunit alpha-1 (Karyopherin subunit alpha-2) (RAG cohort protein 1) (SRP1-alpha)</t>
  </si>
  <si>
    <t>KPNA2</t>
  </si>
  <si>
    <t>HNRPF_HUMAN</t>
  </si>
  <si>
    <t>Heterogeneous nuclear ribonucleoprotein F (hnRNP F) (Nucleolin-like protein mcs94-1) [Cleaved into: Heterogeneous nuclear ribonucleoprotein F, N-terminally processed]</t>
  </si>
  <si>
    <t>HNRNPF</t>
  </si>
  <si>
    <t>VAV2_HUMAN</t>
  </si>
  <si>
    <t>Guanine nucleotide exchange factor VAV2 (VAV-2)</t>
  </si>
  <si>
    <t>VAV2</t>
  </si>
  <si>
    <t>EFNA5_HUMAN</t>
  </si>
  <si>
    <t>Ephrin-A5 (AL-1) (EPH-related receptor tyrosine kinase ligand 7) (LERK-7)</t>
  </si>
  <si>
    <t>EFNA5</t>
  </si>
  <si>
    <t>RM12_HUMAN</t>
  </si>
  <si>
    <t>39S ribosomal protein L12, mitochondrial (L12mt) (MRP-L12) (5c5-2) (Mitochondrial large ribosomal subunit protein bL12m)</t>
  </si>
  <si>
    <t>MRPL12</t>
  </si>
  <si>
    <t>NKX25_HUMAN</t>
  </si>
  <si>
    <t>Homeobox protein Nkx-2.5 (Cardiac-specific homeobox) (Homeobox protein CSX) (Homeobox protein NK-2 homolog E)</t>
  </si>
  <si>
    <t>NKX2-5</t>
  </si>
  <si>
    <t>PLK1_HUMAN</t>
  </si>
  <si>
    <t>Serine/threonine-protein kinase PLK1 (EC 2.7.11.21) (Polo-like kinase 1) (PLK-1) (Serine/threonine-protein kinase 13) (STPK13)</t>
  </si>
  <si>
    <t>PLK1</t>
  </si>
  <si>
    <t>DAPK1_HUMAN</t>
  </si>
  <si>
    <t>Death-associated protein kinase 1 (DAP kinase 1) (EC 2.7.11.1)</t>
  </si>
  <si>
    <t>DAPK1</t>
  </si>
  <si>
    <t>ARFP2_HUMAN</t>
  </si>
  <si>
    <t>Arfaptin-2 (ADP-ribosylation factor-interacting protein 2) (Partner of RAC1) (Protein POR1)</t>
  </si>
  <si>
    <t>ARFIP2</t>
  </si>
  <si>
    <t>COPB_HUMAN</t>
  </si>
  <si>
    <t>Coatomer subunit beta (Beta-coat protein) (Beta-COP)</t>
  </si>
  <si>
    <t>COPB1</t>
  </si>
  <si>
    <t>LIMK1_HUMAN</t>
  </si>
  <si>
    <t>LIM domain kinase 1 (LIMK-1) (EC 2.7.11.1)</t>
  </si>
  <si>
    <t>LIMK1</t>
  </si>
  <si>
    <t>MK10_HUMAN</t>
  </si>
  <si>
    <t>Mitogen-activated protein kinase 10 (MAP kinase 10) (MAPK 10) (EC 2.7.11.24) (MAP kinase p49 3F12) (Stress-activated protein kinase 1b) (SAPK1b) (Stress-activated protein kinase JNK3) (c-Jun N-terminal kinase 3)</t>
  </si>
  <si>
    <t>MAPK10</t>
  </si>
  <si>
    <t>BLM_HUMAN</t>
  </si>
  <si>
    <t>Bloom syndrome protein (EC 3.6.4.12) (DNA helicase, RecQ-like type 2) (RecQ2) (RecQ protein-like 3)</t>
  </si>
  <si>
    <t>BLM</t>
  </si>
  <si>
    <t>HIRA_HUMAN</t>
  </si>
  <si>
    <t>Protein HIRA (TUP1-like enhancer of split protein 1)</t>
  </si>
  <si>
    <t>HIRA</t>
  </si>
  <si>
    <t>HAP1_HUMAN</t>
  </si>
  <si>
    <t>Huntingtin-associated protein 1 (HAP-1) (Neuroan 1)</t>
  </si>
  <si>
    <t>HAP1</t>
  </si>
  <si>
    <t>ATN1_HUMAN</t>
  </si>
  <si>
    <t>Atrophin-1 (Dentatorubral-pallidoluysian atrophy protein)</t>
  </si>
  <si>
    <t>ATN1</t>
  </si>
  <si>
    <t>TERF1_HUMAN</t>
  </si>
  <si>
    <t>Telomeric repeat-binding factor 1 (NIMA-interacting protein 2) (TTAGGG repeat-binding factor 1) (Telomeric protein Pin2/TRF1)</t>
  </si>
  <si>
    <t>TERF1</t>
  </si>
  <si>
    <t>PMS1_HUMAN</t>
  </si>
  <si>
    <t>PMS1 protein homolog 1 (DNA mismatch repair protein PMS1)</t>
  </si>
  <si>
    <t>PMS1</t>
  </si>
  <si>
    <t>PMS2_HUMAN</t>
  </si>
  <si>
    <t>Mismatch repair endonuclease PMS2 (EC 3.1.-.-) (DNA mismatch repair protein PMS2) (PMS1 protein homolog 2)</t>
  </si>
  <si>
    <t>PMS2</t>
  </si>
  <si>
    <t>AAPK2_HUMAN</t>
  </si>
  <si>
    <t>5'-AMP-activated protein kinase catalytic subunit alpha-2 (AMPK subunit alpha-2) (EC 2.7.11.1) (Acetyl-CoA carboxylase kinase) (ACACA kinase) (EC 2.7.11.27) (Hydroxymethylglutaryl-CoA reductase kinase) (HMGCR kinase) (EC 2.7.11.31)</t>
  </si>
  <si>
    <t>PRKAA2</t>
  </si>
  <si>
    <t>RD23A_HUMAN</t>
  </si>
  <si>
    <t>UV excision repair protein RAD23 homolog A (HR23A) (hHR23A)</t>
  </si>
  <si>
    <t>RAD23A</t>
  </si>
  <si>
    <t>RD23B_HUMAN</t>
  </si>
  <si>
    <t>UV excision repair protein RAD23 homolog B (HR23B) (hHR23B) (XP-C repair-complementing complex 58 kDa protein) (p58)</t>
  </si>
  <si>
    <t>RAD23B</t>
  </si>
  <si>
    <t>EPHB3_HUMAN</t>
  </si>
  <si>
    <t>Ephrin type-B receptor 3 (EC 2.7.10.1) (EPH-like tyrosine kinase 2) (EPH-like kinase 2) (Embryonic kinase 2) (EK2) (hEK2) (Tyrosine-protein kinase TYRO6)</t>
  </si>
  <si>
    <t>EPHB3</t>
  </si>
  <si>
    <t>EPHA4_HUMAN</t>
  </si>
  <si>
    <t>Ephrin type-A receptor 4 (EC 2.7.10.1) (EPH-like kinase 8) (EK8) (hEK8) (Tyrosine-protein kinase TYRO1) (Tyrosine-protein kinase receptor SEK)</t>
  </si>
  <si>
    <t>EPHA4</t>
  </si>
  <si>
    <t>PSMD4_HUMAN</t>
  </si>
  <si>
    <t>26S proteasome non-ATPase regulatory subunit 4 (26S proteasome regulatory subunit RPN10) (26S proteasome regulatory subunit S5A) (Antisecretory factor 1) (AF) (ASF) (Multiubiquitin chain-binding protein)</t>
  </si>
  <si>
    <t>PSMD4</t>
  </si>
  <si>
    <t>RAD_HUMAN</t>
  </si>
  <si>
    <t>GTP-binding protein RAD (RAD1) (Ras associated with diabetes)</t>
  </si>
  <si>
    <t>RRAD</t>
  </si>
  <si>
    <t>TERA_HUMAN</t>
  </si>
  <si>
    <t>Transitional endoplasmic reticulum ATPase (TER ATPase) (EC 3.6.4.6) (15S Mg(2+)-ATPase p97 subunit) (Valosin-containing protein) (VCP)</t>
  </si>
  <si>
    <t>VCP</t>
  </si>
  <si>
    <t>PAR2_HUMAN</t>
  </si>
  <si>
    <t>Proteinase-activated receptor 2 (PAR-2) (Coagulation factor II receptor-like 1) (G-protein coupled receptor 11) (Thrombin receptor-like 1) [Cleaved into: Proteinase-activated receptor 2, alternate cleaved 1; Proteinase-activated receptor 2, alternate cleaved 2]</t>
  </si>
  <si>
    <t>F2RL1</t>
  </si>
  <si>
    <t>AFAD_HUMAN</t>
  </si>
  <si>
    <t>Afadin (ALL1-fused gene from chromosome 6 protein) (Protein AF-6) (Afadin adherens junction formation factor)</t>
  </si>
  <si>
    <t>AFDN</t>
  </si>
  <si>
    <t>AF10_HUMAN</t>
  </si>
  <si>
    <t>Protein AF-10 (ALL1-fused gene from chromosome 10 protein)</t>
  </si>
  <si>
    <t>MLLT10</t>
  </si>
  <si>
    <t>FOXG1_HUMAN</t>
  </si>
  <si>
    <t>Forkhead box protein G1 (Brain factor 1) (BF-1) (BF1) (Brain factor 2) (BF-2) (BF2) (hBF-2) (Forkhead box protein G1A) (Forkhead box protein G1B) (Forkhead box protein G1C) (Forkhead-related protein FKHL1) (HFK1) (Forkhead-related protein FKHL2) (HFK2) (Forkhead-related protein FKHL3) (HFK3)</t>
  </si>
  <si>
    <t>FOXG1</t>
  </si>
  <si>
    <t>IF6_HUMAN</t>
  </si>
  <si>
    <t>Eukaryotic translation initiation factor 6 (eIF-6) (B(2)GCN homolog) (B4 integrin interactor) (CAB) (p27(BBP))</t>
  </si>
  <si>
    <t>EIF6</t>
  </si>
  <si>
    <t>SOX10_HUMAN</t>
  </si>
  <si>
    <t>Transcription factor SOX-10</t>
  </si>
  <si>
    <t>SOX10</t>
  </si>
  <si>
    <t>WNT3A_HUMAN</t>
  </si>
  <si>
    <t>Protein Wnt-3a</t>
  </si>
  <si>
    <t>WNT3A</t>
  </si>
  <si>
    <t>RWD2B_HUMAN</t>
  </si>
  <si>
    <t>RWD domain-containing protein 2B</t>
  </si>
  <si>
    <t>RWDD2B</t>
  </si>
  <si>
    <t>WDR4_HUMAN</t>
  </si>
  <si>
    <t>tRNA (guanine-N(7)-)-methyltransferase non-catalytic subunit WDR4 (Protein Wuho homolog) (hWH) (WD repeat-containing protein 4)</t>
  </si>
  <si>
    <t>WDR4</t>
  </si>
  <si>
    <t>SCND1_HUMAN</t>
  </si>
  <si>
    <t>SCAN domain-containing protein 1</t>
  </si>
  <si>
    <t>SCAND1</t>
  </si>
  <si>
    <t>ANTR2_HUMAN</t>
  </si>
  <si>
    <t>Anthrax toxin receptor 2 (Capillary morphogenesis gene 2 protein) (CMG-2)</t>
  </si>
  <si>
    <t>ANTXR2</t>
  </si>
  <si>
    <t>KR122_HUMAN</t>
  </si>
  <si>
    <t>Keratin-associated protein 12-2 (High sulfur keratin-associated protein 12.2) (Keratin-associated protein 12.2)</t>
  </si>
  <si>
    <t>KRTAP12-2</t>
  </si>
  <si>
    <t>KR10A_HUMAN</t>
  </si>
  <si>
    <t>Keratin-associated protein 10-10 (High sulfur keratin-associated protein 10.10) (Keratin-associated protein 10.10) (Keratin-associated protein 18-10) (Keratin-associated protein 18.10)</t>
  </si>
  <si>
    <t>KRTAP10-10</t>
  </si>
  <si>
    <t>CD81_HUMAN</t>
  </si>
  <si>
    <t>CD81 antigen (26 kDa cell surface protein TAPA-1) (Target of the antiproliferative antibody 1) (Tetraspanin-28) (Tspan-28) (CD antigen CD81)</t>
  </si>
  <si>
    <t>CD81</t>
  </si>
  <si>
    <t>MYPR_HUMAN</t>
  </si>
  <si>
    <t>Myelin proteolipid protein (PLP) (Lipophilin)</t>
  </si>
  <si>
    <t>PLP1</t>
  </si>
  <si>
    <t>EIF3E_HUMAN</t>
  </si>
  <si>
    <t>Eukaryotic translation initiation factor 3 subunit E (eIF3e) (Eukaryotic translation initiation factor 3 subunit 6) (Viral integration site protein INT-6 homolog) (eIF-3 p48)</t>
  </si>
  <si>
    <t>EIF3E</t>
  </si>
  <si>
    <t>KR123_HUMAN</t>
  </si>
  <si>
    <t>Keratin-associated protein 12-3 (High sulfur keratin-associated protein 12.3) (Keratin-associated protein 12.3)</t>
  </si>
  <si>
    <t>KRTAP12-3</t>
  </si>
  <si>
    <t>KR103_HUMAN</t>
  </si>
  <si>
    <t>Keratin-associated protein 10-3 (High sulfur keratin-associated protein 10.3) (Keratin-associated protein 10.3) (Keratin-associated protein 18-3) (Keratin-associated protein 18.3)</t>
  </si>
  <si>
    <t>KRTAP10-3</t>
  </si>
  <si>
    <t>KR106_HUMAN</t>
  </si>
  <si>
    <t>Keratin-associated protein 10-6 (High sulfur keratin-associated protein 10.6) (Keratin-associated protein 10.6) (Keratin-associated protein 18-6) (Keratin-associated protein 18.6)</t>
  </si>
  <si>
    <t>KRTAP10-6</t>
  </si>
  <si>
    <t>KR107_HUMAN</t>
  </si>
  <si>
    <t>Keratin-associated protein 10-7 (High sulfur keratin-associated protein 10.7) (Keratin-associated protein 10.7) (Keratin-associated protein 18-7) (Keratin-associated protein 18.7)</t>
  </si>
  <si>
    <t>KRTAP10-7</t>
  </si>
  <si>
    <t>KR108_HUMAN</t>
  </si>
  <si>
    <t>Keratin-associated protein 10-8 (High sulfur keratin-associated protein 10.8) (Keratin-associated protein 10.8) (Keratin-associated protein 18-8) (Keratin-associated protein 18.8)</t>
  </si>
  <si>
    <t>KRTAP10-8</t>
  </si>
  <si>
    <t>KR109_HUMAN</t>
  </si>
  <si>
    <t>Keratin-associated protein 10-9 (High sulfur keratin-associated protein 10.9) (Keratin-associated protein 10.9) (Keratin-associated protein 18-9) (Keratin-associated protein 18.9)</t>
  </si>
  <si>
    <t>KRTAP10-9</t>
  </si>
  <si>
    <t>PP4C_HUMAN</t>
  </si>
  <si>
    <t>Serine/threonine-protein phosphatase 4 catalytic subunit (PP4C) (Pp4) (EC 3.1.3.16) (Protein phosphatase X) (PP-X)</t>
  </si>
  <si>
    <t>PPP4C</t>
  </si>
  <si>
    <t>GBRL2_HUMAN</t>
  </si>
  <si>
    <t>Gamma-aminobutyric acid receptor-associated protein-like 2 (GABA(A) receptor-associated protein-like 2) (Ganglioside expression factor 2) (GEF-2) (General protein transport factor p16) (Golgi-associated ATPase enhancer of 16 kDa) (GATE-16) (MAP1 light chain 3-related protein)</t>
  </si>
  <si>
    <t>GABARAPL2</t>
  </si>
  <si>
    <t>UB2G2_HUMAN</t>
  </si>
  <si>
    <t>Ubiquitin-conjugating enzyme E2 G2 (EC 2.3.2.23) (E2 ubiquitin-conjugating enzyme G2) (Ubiquitin carrier protein G2) (Ubiquitin-protein ligase G2)</t>
  </si>
  <si>
    <t>UBE2G2</t>
  </si>
  <si>
    <t>ACTB_HUMAN</t>
  </si>
  <si>
    <t>Actin, cytoplasmic 1 (Beta-actin) [Cleaved into: Actin, cytoplasmic 1, N-terminally processed]</t>
  </si>
  <si>
    <t>ACTB</t>
  </si>
  <si>
    <t>RAC3_HUMAN</t>
  </si>
  <si>
    <t>Ras-related C3 botulinum toxin substrate 3 (p21-Rac3)</t>
  </si>
  <si>
    <t>RAC3</t>
  </si>
  <si>
    <t>SEM1_HUMAN</t>
  </si>
  <si>
    <t>26S proteasome complex subunit SEM1 (26S proteasome complex subunit DSS1) (Deleted in split hand/split foot protein 1) (Split hand/foot deleted protein 1) (Split hand/foot malformation type 1 protein)</t>
  </si>
  <si>
    <t>SEM1</t>
  </si>
  <si>
    <t>PSA6_HUMAN</t>
  </si>
  <si>
    <t>Proteasome subunit alpha type-6 (EC 3.4.25.1) (27 kDa prosomal protein) (PROS-27) (p27K) (Macropain iota chain) (Multicatalytic endopeptidase complex iota chain) (Proteasome iota chain)</t>
  </si>
  <si>
    <t>PSMA6</t>
  </si>
  <si>
    <t>S10AA_HUMAN</t>
  </si>
  <si>
    <t>Protein S100-A10 (Calpactin I light chain) (Calpactin-1 light chain) (Cellular ligand of annexin II) (S100 calcium-binding protein A10) (p10 protein) (p11)</t>
  </si>
  <si>
    <t>S100A10</t>
  </si>
  <si>
    <t>CDC42_HUMAN</t>
  </si>
  <si>
    <t>Cell division control protein 42 homolog (EC 3.6.5.2) (G25K GTP-binding protein)</t>
  </si>
  <si>
    <t>CDC42</t>
  </si>
  <si>
    <t>RAB8A_HUMAN</t>
  </si>
  <si>
    <t>Ras-related protein Rab-8A (Oncogene c-mel)</t>
  </si>
  <si>
    <t>RAB8A</t>
  </si>
  <si>
    <t>UBE2K_HUMAN</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t>
  </si>
  <si>
    <t>CSN2_HUMAN</t>
  </si>
  <si>
    <t>COP9 signalosome complex subunit 2 (SGN2) (Signalosome subunit 2) (Alien homolog) (JAB1-containing signalosome subunit 2) (Thyroid receptor-interacting protein 15) (TR-interacting protein 15) (TRIP-15)</t>
  </si>
  <si>
    <t>COPS2</t>
  </si>
  <si>
    <t>ABCE1_HUMAN</t>
  </si>
  <si>
    <t>ATP-binding cassette sub-family E member 1 (2'-5'-oligoadenylate-binding protein) (HuHP68) (RNase L inhibitor) (Ribonuclease 4 inhibitor) (RNS4I)</t>
  </si>
  <si>
    <t>ABCE1</t>
  </si>
  <si>
    <t>RAP1B_HUMAN</t>
  </si>
  <si>
    <t>Ras-related protein Rap-1b (GTP-binding protein smg p21B)</t>
  </si>
  <si>
    <t>RAP1B</t>
  </si>
  <si>
    <t>MAX_HUMAN</t>
  </si>
  <si>
    <t>Protein max (Class D basic helix-loop-helix protein 4) (bHLHd4) (Myc-associated factor X)</t>
  </si>
  <si>
    <t>MAX</t>
  </si>
  <si>
    <t>PSME3_HUMAN</t>
  </si>
  <si>
    <t>Proteasome activator complex subunit 3 (11S regulator complex subunit gamma) (REG-gamma) (Activator of multicatalytic protease subunit 3) (Ki nuclear autoantigen) (Proteasome activator 28 subunit gamma) (PA28g) (PA28gamma)</t>
  </si>
  <si>
    <t>PSME3</t>
  </si>
  <si>
    <t>PHS_HUMAN</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t>
  </si>
  <si>
    <t>CH10_HUMAN</t>
  </si>
  <si>
    <t>10 kDa heat shock protein, mitochondrial (Hsp10) (10 kDa chaperonin) (Chaperonin 10) (CPN10) (Early-pregnancy factor) (EPF)</t>
  </si>
  <si>
    <t>HSPE1</t>
  </si>
  <si>
    <t>STXB1_HUMAN</t>
  </si>
  <si>
    <t>Syntaxin-binding protein 1 (MUNC18-1) (N-Sec1) (Protein unc-18 homolog 1) (Unc18-1) (Protein unc-18 homolog A) (Unc-18A) (p67)</t>
  </si>
  <si>
    <t>STXBP1</t>
  </si>
  <si>
    <t>B2MG_HUMAN</t>
  </si>
  <si>
    <t>Beta-2-microglobulin [Cleaved into: Beta-2-microglobulin form pI 5.3]</t>
  </si>
  <si>
    <t>B2M</t>
  </si>
  <si>
    <t>SUMO2_HUMAN</t>
  </si>
  <si>
    <t>Small ubiquitin-related modifier 2 (SUMO-2) (HSMT3) (SMT3 homolog 2) (SUMO-3) (Sentrin-2) (Ubiquitin-like protein SMT3B) (Smt3B)</t>
  </si>
  <si>
    <t>SUMO2</t>
  </si>
  <si>
    <t>DCAF7_HUMAN</t>
  </si>
  <si>
    <t>DDB1- and CUL4-associated factor 7 (WD repeat-containing protein 68) (WD repeat-containing protein An11 homolog)</t>
  </si>
  <si>
    <t>DCAF7</t>
  </si>
  <si>
    <t>WDR5_HUMAN</t>
  </si>
  <si>
    <t>WD repeat-containing protein 5 (BMP2-induced 3-kb gene protein)</t>
  </si>
  <si>
    <t>WDR5</t>
  </si>
  <si>
    <t>LMO4_HUMAN</t>
  </si>
  <si>
    <t>LIM domain transcription factor LMO4 (Breast tumor autoantigen) (LIM domain only protein 4) (LMO-4)</t>
  </si>
  <si>
    <t>LMO4</t>
  </si>
  <si>
    <t>1433G_HUMAN</t>
  </si>
  <si>
    <t>14-3-3 protein gamma (Protein kinase C inhibitor protein 1) (KCIP-1) [Cleaved into: 14-3-3 protein gamma, N-terminally processed]</t>
  </si>
  <si>
    <t>YWHAG</t>
  </si>
  <si>
    <t>PP1A_HUMAN</t>
  </si>
  <si>
    <t>Serine/threonine-protein phosphatase PP1-alpha catalytic subunit (PP-1A) (EC 3.1.3.16)</t>
  </si>
  <si>
    <t>PPP1CA</t>
  </si>
  <si>
    <t>PRS4_HUMAN</t>
  </si>
  <si>
    <t>26S proteasome regulatory subunit 4 (P26s4) (26S proteasome AAA-ATPase subunit RPT2) (Proteasome 26S subunit ATPase 1)</t>
  </si>
  <si>
    <t>PSMC1</t>
  </si>
  <si>
    <t>PRS8_HUMAN</t>
  </si>
  <si>
    <t>26S proteasome regulatory subunit 8 (26S proteasome AAA-ATPase subunit RPT6) (Proteasome 26S subunit ATPase 5) (Proteasome subunit p45) (Thyroid hormone receptor-interacting protein 1) (TRIP1) (p45/SUG)</t>
  </si>
  <si>
    <t>PSMC5</t>
  </si>
  <si>
    <t>1433E_HUMAN</t>
  </si>
  <si>
    <t>14-3-3 protein epsilon (14-3-3E)</t>
  </si>
  <si>
    <t>YWHAE</t>
  </si>
  <si>
    <t>TYB4_HUMAN</t>
  </si>
  <si>
    <t>Thymosin beta-4 (T beta-4) (Fx) [Cleaved into: Hematopoietic system regulatory peptide (Seraspenide)]</t>
  </si>
  <si>
    <t>TMSB4X</t>
  </si>
  <si>
    <t>ARF6_HUMAN</t>
  </si>
  <si>
    <t>ADP-ribosylation factor 6</t>
  </si>
  <si>
    <t>ARF6</t>
  </si>
  <si>
    <t>TBPL1_HUMAN</t>
  </si>
  <si>
    <t>TATA box-binding protein-like protein 1 (TBP-like protein 1) (21 kDa TBP-like protein) (Second TBP of unique DNA protein) (STUD) (TATA box-binding protein-related factor 2) (TBP-related factor 2) (TBP-like factor) (TBP-related protein)</t>
  </si>
  <si>
    <t>TBPL1</t>
  </si>
  <si>
    <t>RL7A_HUMAN</t>
  </si>
  <si>
    <t>60S ribosomal protein L7a (Large ribosomal subunit protein eL8) (PLA-X polypeptide) (Surfeit locus protein 3)</t>
  </si>
  <si>
    <t>RPL7A</t>
  </si>
  <si>
    <t>RPB7_HUMAN</t>
  </si>
  <si>
    <t>DNA-directed RNA polymerase II subunit RPB7 (RNA polymerase II subunit B7) (DNA-directed RNA polymerase II subunit G) (RNA polymerase II 19 kDa subunit) (RPB19)</t>
  </si>
  <si>
    <t>POLR2G</t>
  </si>
  <si>
    <t>RB11A_HUMAN</t>
  </si>
  <si>
    <t>Ras-related protein Rab-11A (Rab-11) (YL8)</t>
  </si>
  <si>
    <t>RAB11A</t>
  </si>
  <si>
    <t>CNBP_HUMAN</t>
  </si>
  <si>
    <t>Cellular nucleic acid-binding protein (CNBP) (Zinc finger protein 9)</t>
  </si>
  <si>
    <t>CNBP</t>
  </si>
  <si>
    <t>YPEL5_HUMAN</t>
  </si>
  <si>
    <t>Protein yippee-like 5</t>
  </si>
  <si>
    <t>YPEL5</t>
  </si>
  <si>
    <t>UB2D2_HUMAN</t>
  </si>
  <si>
    <t>Ubiquitin-conjugating enzyme E2 D2 (EC 2.3.2.23) ((E3-independent) E2 ubiquitin-conjugating enzyme D2) (EC 2.3.2.24) (E2 ubiquitin-conjugating enzyme D2) (Ubiquitin carrier protein D2) (Ubiquitin-conjugating enzyme E2(17)KB 2) (Ubiquitin-conjugating enzyme E2-17 kDa 2) (Ubiquitin-protein ligase D2) (p53-regulated ubiquitin-conjugating enzyme 1)</t>
  </si>
  <si>
    <t>UBE2D2</t>
  </si>
  <si>
    <t>RBX1_HUMAN</t>
  </si>
  <si>
    <t>E3 ubiquitin-protein ligase RBX1 (EC 2.3.2.27) (EC 2.3.2.32) (E3 ubiquitin-protein transferase RBX1) (Protein ZYP) (RING finger protein 75) (RING-box protein 1) (Rbx1) (Regulator of cullins 1) (ROC1) [Cleaved into: E3 ubiquitin-protein ligase RBX1, N-terminally processed (E3 ubiquitin-protein transferase RBX1, N-terminally processed)]</t>
  </si>
  <si>
    <t>RBX1</t>
  </si>
  <si>
    <t>RL30_HUMAN</t>
  </si>
  <si>
    <t>60S ribosomal protein L30 (Large ribosomal subunit protein eL30)</t>
  </si>
  <si>
    <t>RPL30</t>
  </si>
  <si>
    <t>RL31_HUMAN</t>
  </si>
  <si>
    <t>60S ribosomal protein L31 (Large ribosomal subunit protein eL31)</t>
  </si>
  <si>
    <t>RPL31</t>
  </si>
  <si>
    <t>RL8_HUMAN</t>
  </si>
  <si>
    <t>60S ribosomal protein L8 (Large ribosomal subunit protein uL2)</t>
  </si>
  <si>
    <t>RPL8</t>
  </si>
  <si>
    <t>PPIA_HUMAN</t>
  </si>
  <si>
    <t>Peptidyl-prolyl cis-trans isomerase A (PPIase A) (EC 5.2.1.8) (Cyclophilin A) (Cyclosporin A-binding protein) (Rotamase A) [Cleaved into: Peptidyl-prolyl cis-trans isomerase A, N-terminally processed]</t>
  </si>
  <si>
    <t>PPIA</t>
  </si>
  <si>
    <t>RS27A_HUMAN</t>
  </si>
  <si>
    <t>Ubiquitin-40S ribosomal protein S27a (Ubiquitin carboxyl extension protein 80) [Cleaved into: Ubiquitin; 40S ribosomal protein S27a (Small ribosomal subunit protein eS31)]</t>
  </si>
  <si>
    <t>RPS27A</t>
  </si>
  <si>
    <t>RL40_HUMAN</t>
  </si>
  <si>
    <t>Ubiquitin-60S ribosomal protein L40 (CEP52) (Ubiquitin A-52 residue ribosomal protein fusion product 1) [Cleaved into: Ubiquitin; 60S ribosomal protein L40 (Large ribosomal subunit protein eL40)]</t>
  </si>
  <si>
    <t>UBA52</t>
  </si>
  <si>
    <t>GRB2_HUMAN</t>
  </si>
  <si>
    <t>Growth factor receptor-bound protein 2 (Adapter protein GRB2) (Protein Ash) (SH2/SH3 adapter GRB2)</t>
  </si>
  <si>
    <t>GRB2</t>
  </si>
  <si>
    <t>GNAI1_HUMAN</t>
  </si>
  <si>
    <t>Guanine nucleotide-binding protein G(i) subunit alpha-1 (Adenylate cyclase-inhibiting G alpha protein)</t>
  </si>
  <si>
    <t>GNAI1</t>
  </si>
  <si>
    <t>1433Z_HUMAN</t>
  </si>
  <si>
    <t>14-3-3 protein zeta/delta (Protein kinase C inhibitor protein 1) (KCIP-1)</t>
  </si>
  <si>
    <t>YWHAZ</t>
  </si>
  <si>
    <t>2ABA_HUMAN</t>
  </si>
  <si>
    <t>Serine/threonine-protein phosphatase 2A 55 kDa regulatory subunit B alpha isoform (PP2A subunit B isoform B55-alpha) (PP2A subunit B isoform PR55-alpha) (PP2A subunit B isoform R2-alpha) (PP2A subunit B isoform alpha)</t>
  </si>
  <si>
    <t>PPP2R2A</t>
  </si>
  <si>
    <t>SUMO1_HUMAN</t>
  </si>
  <si>
    <t>Small ubiquitin-related modifier 1 (SUMO-1) (GAP-modifying protein 1) (GMP1) (SMT3 homolog 3) (Sentrin) (Ubiquitin-homology domain protein PIC1) (Ubiquitin-like protein SMT3C) (Smt3C) (Ubiquitin-like protein UBL1)</t>
  </si>
  <si>
    <t>SUMO1</t>
  </si>
  <si>
    <t>DYL1_HUMAN</t>
  </si>
  <si>
    <t>Dynein light chain 1, cytoplasmic (8 kDa dynein light chain) (DLC8) (Dynein light chain LC8-type 1) (Protein inhibitor of neuronal nitric oxide synthase) (PIN)</t>
  </si>
  <si>
    <t>DYNLL1</t>
  </si>
  <si>
    <t>DYLT1_HUMAN</t>
  </si>
  <si>
    <t>Dynein light chain Tctex-type 1 (Protein CW-1) (T-complex testis-specific protein 1 homolog)</t>
  </si>
  <si>
    <t>DYNLT1</t>
  </si>
  <si>
    <t>SKP1_HUMAN</t>
  </si>
  <si>
    <t>S-phase kinase-associated protein 1 (Cyclin-A/CDK2-associated protein p19) (p19A) (Organ of Corti protein 2) (OCP-2) (Organ of Corti protein II) (OCP-II) (RNA polymerase II elongation factor-like protein) (SIII) (Transcription elongation factor B polypeptide 1-like) (p19skp1)</t>
  </si>
  <si>
    <t>SKP1</t>
  </si>
  <si>
    <t>RACK1_HUMAN</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RACK1</t>
  </si>
  <si>
    <t>ACTG_HUMAN</t>
  </si>
  <si>
    <t>Actin, cytoplasmic 2 (Gamma-actin) [Cleaved into: Actin, cytoplasmic 2, N-terminally processed]</t>
  </si>
  <si>
    <t>ACTG1</t>
  </si>
  <si>
    <t>PP2AA_HUMAN</t>
  </si>
  <si>
    <t>Serine/threonine-protein phosphatase 2A catalytic subunit alpha isoform (PP2A-alpha) (EC 3.1.3.16) (Replication protein C) (RP-C)</t>
  </si>
  <si>
    <t>PPP2CA</t>
  </si>
  <si>
    <t>CSK2B_HUMAN</t>
  </si>
  <si>
    <t>Casein kinase II subunit beta (CK II beta) (Phosvitin) (Protein G5a)</t>
  </si>
  <si>
    <t>CSNK2B</t>
  </si>
  <si>
    <t>ACTC_HUMAN</t>
  </si>
  <si>
    <t>Actin, alpha cardiac muscle 1 (Alpha-cardiac actin) [Cleaved into: Actin, alpha cardiac muscle 1, intermediate form]</t>
  </si>
  <si>
    <t>ACTC1</t>
  </si>
  <si>
    <t>UB2L3_HUMAN</t>
  </si>
  <si>
    <t>Ubiquitin-conjugating enzyme E2 L3 (EC 2.3.2.23) (E2 ubiquitin-conjugating enzyme L3) (L-UBC) (UbcH7) (Ubiquitin carrier protein L3) (Ubiquitin-conjugating enzyme E2-F1) (Ubiquitin-protein ligase L3)</t>
  </si>
  <si>
    <t>UBE2L3</t>
  </si>
  <si>
    <t>EF1A1_HUMAN</t>
  </si>
  <si>
    <t>Elongation factor 1-alpha 1 (EF-1-alpha-1) (Elongation factor Tu) (EF-Tu) (Eukaryotic elongation factor 1 A-1) (eEF1A-1) (Leukocyte receptor cluster member 7)</t>
  </si>
  <si>
    <t>EEF1A1</t>
  </si>
  <si>
    <t>ACTS_HUMAN</t>
  </si>
  <si>
    <t>Actin, alpha skeletal muscle (Alpha-actin-1) [Cleaved into: Actin, alpha skeletal muscle, intermediate form]</t>
  </si>
  <si>
    <t>ACTA1</t>
  </si>
  <si>
    <t>TBA1B_HUMAN</t>
  </si>
  <si>
    <t>Tubulin alpha-1B chain (Alpha-tubulin ubiquitous) (Tubulin K-alpha-1) (Tubulin alpha-ubiquitous chain) [Cleaved into: Detyrosinated tubulin alpha-1B chain]</t>
  </si>
  <si>
    <t>TUBA1B</t>
  </si>
  <si>
    <t>TBA4A_HUMAN</t>
  </si>
  <si>
    <t>Tubulin alpha-4A chain (Alpha-tubulin 1) (Testis-specific alpha-tubulin) (Tubulin H2-alpha) (Tubulin alpha-1 chain)</t>
  </si>
  <si>
    <t>TUBA4A</t>
  </si>
  <si>
    <t>CSK21_HUMAN</t>
  </si>
  <si>
    <t>Casein kinase II subunit alpha (CK II alpha) (EC 2.7.11.1)</t>
  </si>
  <si>
    <t>CSNK2A1</t>
  </si>
  <si>
    <t>H31_HUMAN</t>
  </si>
  <si>
    <t>Histone H3.1 (Histone H3/a) (Histone H3/b) (Histone H3/c) (Histone H3/d) (Histone H3/f) (Histone H3/h) (Histone H3/i) (Histone H3/j) (Histone H3/k) (Histone H3/l)</t>
  </si>
  <si>
    <t>H3C1; H3C4; H3C3; H3C6; H3C11; H3C8; H3C12; H3C10; H3C2; H3C7;</t>
  </si>
  <si>
    <t>RNF4_HUMAN</t>
  </si>
  <si>
    <t>E3 ubiquitin-protein ligase RNF4 (EC 2.3.2.27) (RING finger protein 4) (RING-type E3 ubiquitin transferase RNF4) (Small nuclear ring finger protein) (Protein SNURF)</t>
  </si>
  <si>
    <t>RNF4</t>
  </si>
  <si>
    <t>PITX1_HUMAN</t>
  </si>
  <si>
    <t>Pituitary homeobox 1 (Hindlimb-expressed homeobox protein backfoot) (Homeobox protein PITX1) (Paired-like homeodomain transcription factor 1)</t>
  </si>
  <si>
    <t>PITX1</t>
  </si>
  <si>
    <t>DLG4_HUMAN</t>
  </si>
  <si>
    <t>Disks large homolog 4 (Postsynaptic density protein 95) (PSD-95) (Synapse-associated protein 90) (SAP-90) (SAP90)</t>
  </si>
  <si>
    <t>DLG4</t>
  </si>
  <si>
    <t>CNTP1_HUMAN</t>
  </si>
  <si>
    <t>Contactin-associated protein 1 (Caspr) (Caspr1) (Neurexin IV) (Neurexin-4) (p190)</t>
  </si>
  <si>
    <t>CNTNAP1</t>
  </si>
  <si>
    <t>CTG1B_HUMAN</t>
  </si>
  <si>
    <t>Cancer/testis antigen 1 (Autoimmunogenic cancer/testis antigen NY-ESO-1) (Cancer/testis antigen 6.1) (CT6.1) (L antigen family member 2) (LAGE-2)</t>
  </si>
  <si>
    <t>CTAG1B; CTAG1A</t>
  </si>
  <si>
    <t>SRPK2_HUMAN</t>
  </si>
  <si>
    <t>SRSF protein kinase 2 (EC 2.7.11.1) (SFRS protein kinase 2) (Serine/arginine-rich protein-specific kinase 2) (SR-protein-specific kinase 2) [Cleaved into: SRSF protein kinase 2 N-terminal; SRSF protein kinase 2 C-terminal]</t>
  </si>
  <si>
    <t>SRPK2</t>
  </si>
  <si>
    <t>KC1G2_HUMAN</t>
  </si>
  <si>
    <t>Casein kinase I isoform gamma-2 (CKI-gamma 2) (EC 2.7.11.1)</t>
  </si>
  <si>
    <t>CSNK1G2</t>
  </si>
  <si>
    <t>CLD10_HUMAN</t>
  </si>
  <si>
    <t>Claudin-10 (Oligodendrocyte-specific protein-like) (OSP-like)</t>
  </si>
  <si>
    <t>CLDN10</t>
  </si>
  <si>
    <t>TCPB_HUMAN</t>
  </si>
  <si>
    <t>T-complex protein 1 subunit beta (TCP-1-beta) (CCT-beta)</t>
  </si>
  <si>
    <t>CCT2</t>
  </si>
  <si>
    <t>S35B1_HUMAN</t>
  </si>
  <si>
    <t>Solute carrier family 35 member B1 (UDP-galactose transporter-related protein 1) (UGTrel1) (hUGTrel1)</t>
  </si>
  <si>
    <t>SLC35B1</t>
  </si>
  <si>
    <t>PRAME_HUMAN</t>
  </si>
  <si>
    <t>Melanoma antigen preferentially expressed in tumors (Opa-interacting protein 4) (OIP-4) (Preferentially expressed antigen of melanoma)</t>
  </si>
  <si>
    <t>PRAME</t>
  </si>
  <si>
    <t>PO6F2_HUMAN</t>
  </si>
  <si>
    <t>POU domain, class 6, transcription factor 2 (Retina-derived POU domain factor 1) (RPF-1)</t>
  </si>
  <si>
    <t>POU6F2</t>
  </si>
  <si>
    <t>ARF1_HUMAN</t>
  </si>
  <si>
    <t>ADP-ribosylation factor 1</t>
  </si>
  <si>
    <t>ARF1</t>
  </si>
  <si>
    <t>ERH_HUMAN</t>
  </si>
  <si>
    <t>Enhancer of rudimentary homolog</t>
  </si>
  <si>
    <t>ERH</t>
  </si>
  <si>
    <t>H33_HUMAN</t>
  </si>
  <si>
    <t>Histone H3.3</t>
  </si>
  <si>
    <t>H3-3A; H3-3B</t>
  </si>
  <si>
    <t>CLH1_HUMAN</t>
  </si>
  <si>
    <t>Clathrin heavy chain 1 (Clathrin heavy chain on chromosome 17) (CLH-17)</t>
  </si>
  <si>
    <t>CLTC</t>
  </si>
  <si>
    <t>HNRPU_HUMAN</t>
  </si>
  <si>
    <t>Heterogeneous nuclear ribonucleoprotein U (hnRNP U) (GRIP120) (Nuclear p120 ribonucleoprotein) (Scaffold-attachment factor A) (SAF-A) (p120) (pp120)</t>
  </si>
  <si>
    <t>HNRNPU</t>
  </si>
  <si>
    <t>MDM2_HUMAN</t>
  </si>
  <si>
    <t>E3 ubiquitin-protein ligase Mdm2 (EC 2.3.2.27) (Double minute 2 protein) (Hdm2) (Oncoprotein Mdm2) (RING-type E3 ubiquitin transferase Mdm2) (p53-binding protein Mdm2)</t>
  </si>
  <si>
    <t>MDM2</t>
  </si>
  <si>
    <t>TIAR_HUMAN</t>
  </si>
  <si>
    <t>Nucleolysin TIAR (TIA-1-related protein)</t>
  </si>
  <si>
    <t>TIAL1</t>
  </si>
  <si>
    <t>E2F1_HUMAN</t>
  </si>
  <si>
    <t>Transcription factor E2F1 (E2F-1) (PBR3) (Retinoblastoma-associated protein 1) (RBAP-1) (Retinoblastoma-binding protein 3) (RBBP-3) (pRB-binding protein E2F-1)</t>
  </si>
  <si>
    <t>E2F1</t>
  </si>
  <si>
    <t>SRSF2_HUMAN</t>
  </si>
  <si>
    <t>Serine/arginine-rich splicing factor 2 (Protein PR264) (Splicing component, 35 kDa) (Splicing factor SC35) (SC-35) (Splicing factor, arginine/serine-rich 2)</t>
  </si>
  <si>
    <t>SRSF2</t>
  </si>
  <si>
    <t>RUNX1_HUMAN</t>
  </si>
  <si>
    <t>Runt-related transcription factor 1 (Acute myeloid leukemia 1 protein) (Core-binding factor subunit alpha-2) (CBF-alpha-2) (Oncogene AML-1) (Polyomavirus enhancer-binding protein 2 alpha B subunit) (PEA2-alpha B) (PEBP2-alpha B) (SL3-3 enhancer factor 1 alpha B subunit) (SL3/AKV core-binding factor alpha B subunit)</t>
  </si>
  <si>
    <t>RUNX1</t>
  </si>
  <si>
    <t>RELB_HUMAN</t>
  </si>
  <si>
    <t>Transcription factor RelB (I-Rel)</t>
  </si>
  <si>
    <t>RELB</t>
  </si>
  <si>
    <t>K22O_HUMAN</t>
  </si>
  <si>
    <t>Keratin, type II cytoskeletal 2 oral (Cytokeratin-2P) (CK-2P) (K2P) (Keratin-76) (K76) (Type-II keratin Kb9)</t>
  </si>
  <si>
    <t>KRT76</t>
  </si>
  <si>
    <t>IFM2_HUMAN</t>
  </si>
  <si>
    <t>Interferon-induced transmembrane protein 2 (Dispanin subfamily A member 2c) (DSPA2c) (Interferon-inducible protein 1-8D)</t>
  </si>
  <si>
    <t>IFITM2</t>
  </si>
  <si>
    <t>NC2B_HUMAN</t>
  </si>
  <si>
    <t>Protein Dr1 (Down-regulator of transcription 1) (Negative cofactor 2-beta) (NC2-beta) (TATA-binding protein-associated phosphoprotein)</t>
  </si>
  <si>
    <t>DR1</t>
  </si>
  <si>
    <t>EXOSX_HUMAN</t>
  </si>
  <si>
    <t>Exosome component 10 (EC 3.1.13.-) (Autoantigen PM/Scl 2) (P100 polymyositis-scleroderma overlap syndrome-associated autoantigen) (Polymyositis/scleroderma autoantigen 100 kDa) (PM/Scl-100) (Polymyositis/scleroderma autoantigen 2)</t>
  </si>
  <si>
    <t>EXOSC10</t>
  </si>
  <si>
    <t>XPC_HUMAN</t>
  </si>
  <si>
    <t>DNA repair protein complementing XP-C cells (Xeroderma pigmentosum group C-complementing protein) (p125)</t>
  </si>
  <si>
    <t>XPC</t>
  </si>
  <si>
    <t>OCRL_HUMAN</t>
  </si>
  <si>
    <t>Inositol polyphosphate 5-phosphatase OCRL (EC 3.1.3.36) (EC 3.1.3.56) (Inositol polyphosphate 5-phosphatase OCRL-1) (OCRL-1) (Lowe oculocerebrorenal syndrome protein) (Phosphatidylinositol 3,4,5-triphosphate 5-phosphatase) (EC 3.1.3.86)</t>
  </si>
  <si>
    <t>OCRL</t>
  </si>
  <si>
    <t>SP3_HUMAN</t>
  </si>
  <si>
    <t>Transcription factor Sp3 (SPR-2)</t>
  </si>
  <si>
    <t>SP3</t>
  </si>
  <si>
    <t>H11_HUMAN</t>
  </si>
  <si>
    <t>Histone H1.1 (Histone H1a)</t>
  </si>
  <si>
    <t>H1-1</t>
  </si>
  <si>
    <t>IRF8_HUMAN</t>
  </si>
  <si>
    <t>Interferon regulatory factor 8 (IRF-8) (Interferon consensus sequence-binding protein) (H-ICSBP) (ICSBP)</t>
  </si>
  <si>
    <t>IRF8</t>
  </si>
  <si>
    <t>MP2K1_HUMAN</t>
  </si>
  <si>
    <t>Dual specificity mitogen-activated protein kinase kinase 1 (MAP kinase kinase 1) (MAPKK 1) (MKK1) (EC 2.7.12.2) (ERK activator kinase 1) (MAPK/ERK kinase 1) (MEK 1)</t>
  </si>
  <si>
    <t>MAP2K1</t>
  </si>
  <si>
    <t>FKBP4_HUMAN</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FKBP4</t>
  </si>
  <si>
    <t>CREM_HUMAN</t>
  </si>
  <si>
    <t>cAMP-responsive element modulator (Inducible cAMP early repressor) (ICER)</t>
  </si>
  <si>
    <t>CREM</t>
  </si>
  <si>
    <t>CENPC_HUMAN</t>
  </si>
  <si>
    <t>Centromere protein C (CENP-C) (Centromere autoantigen C) (Centromere protein C 1) (CENP-C 1) (Interphase centromere complex protein 7)</t>
  </si>
  <si>
    <t>CENPC</t>
  </si>
  <si>
    <t>ARI5A_HUMAN</t>
  </si>
  <si>
    <t>AT-rich interactive domain-containing protein 5A (ARID domain-containing protein 5A) (Modulator recognition factor 1) (MRF-1)</t>
  </si>
  <si>
    <t>ARID5A</t>
  </si>
  <si>
    <t>TLE1_HUMAN</t>
  </si>
  <si>
    <t>Transducin-like enhancer protein 1 (E(Sp1) homolog) (Enhancer of split groucho-like protein 1) (ESG1)</t>
  </si>
  <si>
    <t>TLE1</t>
  </si>
  <si>
    <t>ACVR1_HUMAN</t>
  </si>
  <si>
    <t>Activin receptor type-1 (EC 2.7.11.30) (Activin receptor type I) (ACTR-I) (Activin receptor-like kinase 2) (ALK-2) (Serine/threonine-protein kinase receptor R1) (SKR1) (TGF-B superfamily receptor type I) (TSR-I)</t>
  </si>
  <si>
    <t>ACVR1</t>
  </si>
  <si>
    <t>REL_HUMAN</t>
  </si>
  <si>
    <t>Proto-oncogene c-Rel</t>
  </si>
  <si>
    <t>REL</t>
  </si>
  <si>
    <t>1433F_HUMAN</t>
  </si>
  <si>
    <t>14-3-3 protein eta (Protein AS1)</t>
  </si>
  <si>
    <t>YWHAH</t>
  </si>
  <si>
    <t>PLP2_HUMAN</t>
  </si>
  <si>
    <t>Proteolipid protein 2 (Differentiation-dependent protein A4) (Intestinal membrane A4 protein)</t>
  </si>
  <si>
    <t>PLP2</t>
  </si>
  <si>
    <t>UBE3A_HUMAN</t>
  </si>
  <si>
    <t>Ubiquitin-protein ligase E3A (EC 2.3.2.26) (E6AP ubiquitin-protein ligase) (HECT-type ubiquitin transferase E3A) (Human papillomavirus E6-associated protein) (Oncogenic protein-associated protein E6-AP) (Renal carcinoma antigen NY-REN-54)</t>
  </si>
  <si>
    <t>UBE3A</t>
  </si>
  <si>
    <t>DCE2_HUMAN</t>
  </si>
  <si>
    <t>Glutamate decarboxylase 2 (EC 4.1.1.15) (65 kDa glutamic acid decarboxylase) (GAD-65) (Glutamate decarboxylase 65 kDa isoform)</t>
  </si>
  <si>
    <t>GAD2</t>
  </si>
  <si>
    <t>ZBT16_HUMAN</t>
  </si>
  <si>
    <t>Zinc finger and BTB domain-containing protein 16 (Promyelocytic leukemia zinc finger protein) (Zinc finger protein 145) (Zinc finger protein PLZF)</t>
  </si>
  <si>
    <t>ZBTB16</t>
  </si>
  <si>
    <t>KPCD_HUMAN</t>
  </si>
  <si>
    <t>Protein kinase C delta type (EC 2.7.11.13) (Tyrosine-protein kinase PRKCD) (EC 2.7.10.2) (nPKC-delta) [Cleaved into: Protein kinase C delta type regulatory subunit; Protein kinase C delta type catalytic subunit (Sphingosine-dependent protein kinase-1) (SDK1)]</t>
  </si>
  <si>
    <t>PRKCD</t>
  </si>
  <si>
    <t>MTG8_HUMAN</t>
  </si>
  <si>
    <t>Protein CBFA2T1 (Cyclin-D-related protein) (Eight twenty one protein) (Protein ETO) (Protein MTG8) (Zinc finger MYND domain-containing protein 2)</t>
  </si>
  <si>
    <t>RUNX1T1</t>
  </si>
  <si>
    <t>APLP2_HUMAN</t>
  </si>
  <si>
    <t>Amyloid-like protein 2 (APLP-2) (APPH) (Amyloid protein homolog) (CDEI box-binding protein) (CDEBP)</t>
  </si>
  <si>
    <t>APLP2</t>
  </si>
  <si>
    <t>RING1_HUMAN</t>
  </si>
  <si>
    <t>E3 ubiquitin-protein ligase RING1 (EC 2.3.2.27) (Polycomb complex protein RING1) (RING finger protein 1) (RING-type E3 ubiquitin transferase RING1) (Really interesting new gene 1 protein)</t>
  </si>
  <si>
    <t>RING1</t>
  </si>
  <si>
    <t>RAD51_HUMAN</t>
  </si>
  <si>
    <t>DNA repair protein RAD51 homolog 1 (HsRAD51) (hRAD51) (RAD51 homolog A)</t>
  </si>
  <si>
    <t>RAD51</t>
  </si>
  <si>
    <t>FMR1_HUMAN</t>
  </si>
  <si>
    <t>Synaptic functional regulator FMR1 (Fragile X mental retardation protein 1) (FMRP) (Protein FMR-1)</t>
  </si>
  <si>
    <t>FMR1</t>
  </si>
  <si>
    <t>SOX4_HUMAN</t>
  </si>
  <si>
    <t>Transcription factor SOX-4</t>
  </si>
  <si>
    <t>SOX4</t>
  </si>
  <si>
    <t>C1QBP_HUMAN</t>
  </si>
  <si>
    <t>Complement component 1 Q subcomponent-binding protein, mitochondrial (ASF/SF2-associated protein p32) (Glycoprotein gC1qBP) (C1qBP) (Hyaluronan-binding protein 1) (Mitochondrial matrix protein p32) (gC1q-R protein) (p33) (SF2AP32)</t>
  </si>
  <si>
    <t>C1QBP</t>
  </si>
  <si>
    <t>ZO1_HUMAN</t>
  </si>
  <si>
    <t>Tight junction protein ZO-1 (Tight junction protein 1) (Zona occludens protein 1) (Zonula occludens protein 1)</t>
  </si>
  <si>
    <t>TJP1</t>
  </si>
  <si>
    <t>KRA11_HUMAN</t>
  </si>
  <si>
    <t>Keratin-associated protein 1-1 (High sulfur keratin-associated protein 1.1) (Keratin-associated protein 1.1) (Keratin-associated protein 1.6) (Keratin-associated protein 1.7)</t>
  </si>
  <si>
    <t>KRTAP1-1</t>
  </si>
  <si>
    <t>KHDR1_HUMAN</t>
  </si>
  <si>
    <t>KH domain-containing, RNA-binding, signal transduction-associated protein 1 (GAP-associated tyrosine phosphoprotein p62) (Src-associated in mitosis 68 kDa protein) (Sam68) (p21 Ras GTPase-activating protein-associated p62) (p68)</t>
  </si>
  <si>
    <t>KHDRBS1</t>
  </si>
  <si>
    <t>PPARA_HUMAN</t>
  </si>
  <si>
    <t>Peroxisome proliferator-activated receptor alpha (PPAR-alpha) (Nuclear receptor subfamily 1 group C member 1)</t>
  </si>
  <si>
    <t>PPARA</t>
  </si>
  <si>
    <t>TLE5_HUMAN</t>
  </si>
  <si>
    <t>TLE family member 5 (Amino-terminal enhancer of split) (Amino enhancer of split) (Gp130-associated protein GAM) (Grg-5) (Groucho-related protein 5) (Protein ESP1) (Protein GRG) (TLE family member 5, transcriptional modulator)</t>
  </si>
  <si>
    <t>TLE5</t>
  </si>
  <si>
    <t>PP2BA_HUMAN</t>
  </si>
  <si>
    <t>Serine/threonine-protein phosphatase 2B catalytic subunit alpha isoform (EC 3.1.3.16) (CAM-PRP catalytic subunit) (Calmodulin-dependent calcineurin A subunit alpha isoform)</t>
  </si>
  <si>
    <t>PPP3CA</t>
  </si>
  <si>
    <t>DHX9_HUMAN</t>
  </si>
  <si>
    <t>ATP-dependent RNA helicase A (EC 3.6.4.13) (DEAH box protein 9) (DExH-box helicase 9) (Leukophysin) (LKP) (Nuclear DNA helicase II) (NDH II) (RNA helicase A)</t>
  </si>
  <si>
    <t>DHX9</t>
  </si>
  <si>
    <t>LG3BP_HUMAN</t>
  </si>
  <si>
    <t>Galectin-3-binding protein (Basement membrane autoantigen p105) (Lectin galactoside-binding soluble 3-binding protein) (Mac-2-binding protein) (MAC2BP) (Mac-2 BP) (Tumor-associated antigen 90K)</t>
  </si>
  <si>
    <t>LGALS3BP</t>
  </si>
  <si>
    <t>ECHP_HUMAN</t>
  </si>
  <si>
    <t>Peroxisomal bifunctional enzyme (PBE) (PBFE) [Includes: Enoyl-CoA hydratase/3,2-trans-enoyl-CoA isomerase (EC 4.2.1.17) (EC 5.3.3.8); 3-hydroxyacyl-CoA dehydrogenase (EC 1.1.1.35)]</t>
  </si>
  <si>
    <t>EHHADH</t>
  </si>
  <si>
    <t>DEMA_HUMAN</t>
  </si>
  <si>
    <t>Dematin (Dematin actin-binding protein) (Erythrocyte membrane protein band 4.9)</t>
  </si>
  <si>
    <t>DMTN</t>
  </si>
  <si>
    <t>EP300_HUMAN</t>
  </si>
  <si>
    <t>Histone acetyltransferase p300 (p300 HAT) (EC 2.3.1.48) (E1A-associated protein p300) (Histone butyryltransferase p300) (EC 2.3.1.-) (Histone crotonyltransferase p300) (EC 2.3.1.-) (Protein propionyltransferase p300) (EC 2.3.1.-)</t>
  </si>
  <si>
    <t>EP300</t>
  </si>
  <si>
    <t>SMAGP_HUMAN</t>
  </si>
  <si>
    <t>Small cell adhesion glycoprotein (Small transmembrane and glycosylated protein)</t>
  </si>
  <si>
    <t>SMAGP</t>
  </si>
  <si>
    <t>KCMA1_HUMAN</t>
  </si>
  <si>
    <t>Calcium-activated potassium channel subunit alpha-1 (BK channel) (BKCA alpha) (Calcium-activated potassium channel, subfamily M subunit alpha-1) (K(VCA)alpha) (KCa1.1) (Maxi K channel) (MaxiK) (Slo-alpha) (Slo1) (Slowpoke homolog) (Slo homolog) (hSlo)</t>
  </si>
  <si>
    <t>KCNMA1</t>
  </si>
  <si>
    <t>PNRC1_HUMAN</t>
  </si>
  <si>
    <t>Proline-rich nuclear receptor coactivator 1 (Proline-rich protein 2) (Protein B4-2)</t>
  </si>
  <si>
    <t>PNRC1</t>
  </si>
  <si>
    <t>ASPH_HUMAN</t>
  </si>
  <si>
    <t>Aspartyl/asparaginyl beta-hydroxylase (EC 1.14.11.16) (Aspartate beta-hydroxylase) (ASP beta-hydroxylase) (Peptide-aspartate beta-dioxygenase)</t>
  </si>
  <si>
    <t>ASPH</t>
  </si>
  <si>
    <t>CETN1_HUMAN</t>
  </si>
  <si>
    <t>Centrin-1 (Caltractin isoform 2)</t>
  </si>
  <si>
    <t>CETN1</t>
  </si>
  <si>
    <t>TFCP2_HUMAN</t>
  </si>
  <si>
    <t>Alpha-globin transcription factor CP2 (SAA3 enhancer factor) (Transcription factor LSF)</t>
  </si>
  <si>
    <t>TFCP2</t>
  </si>
  <si>
    <t>KCNH2_HUMAN</t>
  </si>
  <si>
    <t>Potassium voltage-gated channel subfamily H member 2 (Eag homolog) (Ether-a-go-go-related gene potassium channel 1) (ERG-1) (Eag-related protein 1) (Ether-a-go-go-related protein 1) (H-ERG) (hERG-1) (hERG1) (Voltage-gated potassium channel subunit Kv11.1)</t>
  </si>
  <si>
    <t>KCNH2</t>
  </si>
  <si>
    <t>SNF5_HUMAN</t>
  </si>
  <si>
    <t>SWI/SNF-related matrix-associated actin-dependent regulator of chromatin subfamily B member 1 (BRG1-associated factor 47) (BAF47) (Integrase interactor 1 protein) (SNF5 homolog) (hSNF5)</t>
  </si>
  <si>
    <t>SMARCB1</t>
  </si>
  <si>
    <t>ZP4_HUMAN</t>
  </si>
  <si>
    <t>Zona pellucida sperm-binding protein 4 (Zona pellucida glycoprotein 4) (Zp-4) (Zona pellucida protein B) [Cleaved into: Processed zona pellucida sperm-binding protein 4]</t>
  </si>
  <si>
    <t>ZP4</t>
  </si>
  <si>
    <t>SEPR_HUMAN</t>
  </si>
  <si>
    <t>Prolyl endopeptidase FAP (EC 3.4.21.26) (170 kDa melanoma membrane-bound gelatinase) (Dipeptidyl peptidase FAP) (EC 3.4.14.5) (Fibroblast activation protein alpha) (FAPalpha) (Gelatine degradation protease FAP) (EC 3.4.21.-) (Integral membrane serine protease) (Post-proline cleaving enzyme) (Serine integral membrane protease) (SIMP) (Surface-expressed protease) (Seprase) [Cleaved into: Antiplasmin-cleaving enzyme FAP, soluble form (APCE) (EC 3.4.14.5) (EC 3.4.21.-) (EC 3.4.21.26)]</t>
  </si>
  <si>
    <t>FAP</t>
  </si>
  <si>
    <t>PTPRJ_HUMAN</t>
  </si>
  <si>
    <t>Receptor-type tyrosine-protein phosphatase eta (Protein-tyrosine phosphatase eta) (R-PTP-eta) (EC 3.1.3.48) (Density-enhanced phosphatase 1) (DEP-1) (HPTP eta) (Protein-tyrosine phosphatase receptor type J) (R-PTP-J) (CD antigen CD148)</t>
  </si>
  <si>
    <t>PTPRJ</t>
  </si>
  <si>
    <t>PTN13_HUMAN</t>
  </si>
  <si>
    <t>Tyrosine-protein phosphatase non-receptor type 13 (EC 3.1.3.48) (Fas-associated protein-tyrosine phosphatase 1) (FAP-1) (PTP-BAS) (Protein-tyrosine phosphatase 1E) (PTP-E1) (hPTPE1) (Protein-tyrosine phosphatase PTPL1)</t>
  </si>
  <si>
    <t>PTPN13</t>
  </si>
  <si>
    <t>TRAF2_HUMAN</t>
  </si>
  <si>
    <t>TNF receptor-associated factor 2 (EC 2.3.2.27) (E3 ubiquitin-protein ligase TRAF2) (RING-type E3 ubiquitin transferase TRAF2) (Tumor necrosis factor type 2 receptor-associated protein 3)</t>
  </si>
  <si>
    <t>TRAF2</t>
  </si>
  <si>
    <t>DLG1_HUMAN</t>
  </si>
  <si>
    <t>Disks large homolog 1 (Synapse-associated protein 97) (SAP-97) (SAP97) (hDlg)</t>
  </si>
  <si>
    <t>DLG1</t>
  </si>
  <si>
    <t>IL24_HUMAN</t>
  </si>
  <si>
    <t>Interleukin-24 (IL-24) (Melanoma differentiation-associated gene 7 protein) (MDA-7) (Suppression of tumorigenicity 16 protein)</t>
  </si>
  <si>
    <t>IL24</t>
  </si>
  <si>
    <t>STK4_HUMAN</t>
  </si>
  <si>
    <t>Serine/threonine-protein kinase 4 (EC 2.7.11.1) (Mammalian STE20-like protein kinase 1) (MST-1) (STE20-like kinase MST1) (Serine/threonine-protein kinase Krs-2) [Cleaved into: Serine/threonine-protein kinase 4 37kDa subunit (MST1/N); Serine/threonine-protein kinase 4 18kDa subunit (MST1/C)]</t>
  </si>
  <si>
    <t>STK4</t>
  </si>
  <si>
    <t>TRI32_HUMAN</t>
  </si>
  <si>
    <t>E3 ubiquitin-protein ligase TRIM32 (EC 2.3.2.27) (72 kDa Tat-interacting protein) (RING-type E3 ubiquitin transferase TRIM32) (Tripartite motif-containing protein 32) (Zinc finger protein HT2A)</t>
  </si>
  <si>
    <t>TRIM32</t>
  </si>
  <si>
    <t>ACACA_HUMAN</t>
  </si>
  <si>
    <t>Acetyl-CoA carboxylase 1 (ACC1) (EC 6.4.1.2) (Acetyl-Coenzyme A carboxylase alpha) (ACC-alpha) [Includes: Biotin carboxylase (EC 6.3.4.14)]</t>
  </si>
  <si>
    <t>ACACA</t>
  </si>
  <si>
    <t>UBP4_HUMAN</t>
  </si>
  <si>
    <t>Ubiquitin carboxyl-terminal hydrolase 4 (EC 3.4.19.12) (Deubiquitinating enzyme 4) (Ubiquitin thioesterase 4) (Ubiquitin-specific-processing protease 4) (Ubiquitous nuclear protein homolog)</t>
  </si>
  <si>
    <t>USP4</t>
  </si>
  <si>
    <t>REST_HUMAN</t>
  </si>
  <si>
    <t>RE1-silencing transcription factor (Neural-restrictive silencer factor) (X2 box repressor)</t>
  </si>
  <si>
    <t>REST</t>
  </si>
  <si>
    <t>AAPK1_HUMAN</t>
  </si>
  <si>
    <t>5'-AMP-activated protein kinase catalytic subunit alpha-1 (AMPK subunit alpha-1) (EC 2.7.11.1) (Acetyl-CoA carboxylase kinase) (ACACA kinase) (EC 2.7.11.27) (Hydroxymethylglutaryl-CoA reductase kinase) (HMGCR kinase) (EC 2.7.11.31) (Tau-protein kinase PRKAA1) (EC 2.7.11.26)</t>
  </si>
  <si>
    <t>PRKAA1</t>
  </si>
  <si>
    <t>CACO2_HUMAN</t>
  </si>
  <si>
    <t>Calcium-binding and coiled-coil domain-containing protein 2 (Antigen nuclear dot 52 kDa protein) (Nuclear domain 10 protein NDP52) (Nuclear domain 10 protein 52) (Nuclear dot protein 52)</t>
  </si>
  <si>
    <t>CALCOCO2</t>
  </si>
  <si>
    <t>PRDX4_HUMAN</t>
  </si>
  <si>
    <t>Peroxiredoxin-4 (EC 1.11.1.15) (Antioxidant enzyme AOE372) (AOE37-2) (Peroxiredoxin IV) (Prx-IV) (Thioredoxin peroxidase AO372) (Thioredoxin-dependent peroxide reductase A0372)</t>
  </si>
  <si>
    <t>PRDX4</t>
  </si>
  <si>
    <t>MK07_HUMAN</t>
  </si>
  <si>
    <t>Mitogen-activated protein kinase 7 (MAP kinase 7) (MAPK 7) (EC 2.7.11.24) (Big MAP kinase 1) (BMK-1) (Extracellular signal-regulated kinase 5) (ERK-5)</t>
  </si>
  <si>
    <t>MAPK7</t>
  </si>
  <si>
    <t>CBX3_HUMAN</t>
  </si>
  <si>
    <t>Chromobox protein homolog 3 (HECH) (Heterochromatin protein 1 homolog gamma) (HP1 gamma) (Modifier 2 protein)</t>
  </si>
  <si>
    <t>CBX3</t>
  </si>
  <si>
    <t>STK3_HUMAN</t>
  </si>
  <si>
    <t>Serine/threonine-protein kinase 3 (EC 2.7.11.1) (Mammalian STE20-like protein kinase 2) (MST-2) (STE20-like kinase MST2) (Serine/threonine-protein kinase Krs-1) [Cleaved into: Serine/threonine-protein kinase 3 36kDa subunit (MST2/N); Serine/threonine-protein kinase 3 20kDa subunit (MST2/C)]</t>
  </si>
  <si>
    <t>STK3</t>
  </si>
  <si>
    <t>PSMD2_HUMAN</t>
  </si>
  <si>
    <t>26S proteasome non-ATPase regulatory subunit 2 (26S proteasome regulatory subunit RPN1) (26S proteasome regulatory subunit S2) (26S proteasome subunit p97) (Protein 55.11) (Tumor necrosis factor type 1 receptor-associated protein 2)</t>
  </si>
  <si>
    <t>PSMD2</t>
  </si>
  <si>
    <t>GPS2_HUMAN</t>
  </si>
  <si>
    <t>G protein pathway suppressor 2 (GPS-2)</t>
  </si>
  <si>
    <t>GPS2</t>
  </si>
  <si>
    <t>M3K1_HUMAN</t>
  </si>
  <si>
    <t>Mitogen-activated protein kinase kinase kinase 1 (EC 2.7.11.25) (MAPK/ERK kinase kinase 1) (MEK kinase 1) (MEKK 1)</t>
  </si>
  <si>
    <t>MAP3K1</t>
  </si>
  <si>
    <t>TIF1B_HUMAN</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TRIM28</t>
  </si>
  <si>
    <t>DHRS2_HUMAN</t>
  </si>
  <si>
    <t>Dehydrogenase/reductase SDR family member 2, mitochondrial (EC 1.1.1.-) (Dicarbonyl reductase HEP27) (Protein D) (Short chain dehydrogenase/reductase family 25C member 1)</t>
  </si>
  <si>
    <t>DHRS2</t>
  </si>
  <si>
    <t>NMI_HUMAN</t>
  </si>
  <si>
    <t>N-myc-interactor (Nmi) (N-myc and STAT interactor)</t>
  </si>
  <si>
    <t>NMI</t>
  </si>
  <si>
    <t>ATM_HUMAN</t>
  </si>
  <si>
    <t>Serine-protein kinase ATM (EC 2.7.11.1) (Ataxia telangiectasia mutated) (A-T mutated)</t>
  </si>
  <si>
    <t>ATM</t>
  </si>
  <si>
    <t>BIK_HUMAN</t>
  </si>
  <si>
    <t>Bcl-2-interacting killer (Apoptosis inducer NBK) (BIP1) (BP4)</t>
  </si>
  <si>
    <t>BIK</t>
  </si>
  <si>
    <t>IFIT5_HUMAN</t>
  </si>
  <si>
    <t>Interferon-induced protein with tetratricopeptide repeats 5 (IFIT-5) (Interferon-induced 58 kDa protein) (Retinoic acid- and interferon-inducible 58 kDa protein) (P58)</t>
  </si>
  <si>
    <t>IFIT5</t>
  </si>
  <si>
    <t>SGCG_HUMAN</t>
  </si>
  <si>
    <t>Gamma-sarcoglycan (Gamma-SG) (35 kDa dystrophin-associated glycoprotein) (35DAG)</t>
  </si>
  <si>
    <t>SGCG</t>
  </si>
  <si>
    <t>CENPR_HUMAN</t>
  </si>
  <si>
    <t>Centromere protein R (CENP-R) (Beta-3-endonexin) (Integrin beta-3-binding protein) (Nuclear receptor-interacting factor 3)</t>
  </si>
  <si>
    <t>ITGB3BP</t>
  </si>
  <si>
    <t>MPP3_HUMAN</t>
  </si>
  <si>
    <t>MAGUK p55 subfamily member 3 (Discs large homolog 3) (Protein MPP3)</t>
  </si>
  <si>
    <t>MPP3</t>
  </si>
  <si>
    <t>SNTA1_HUMAN</t>
  </si>
  <si>
    <t>Alpha-1-syntrophin (59 kDa dystrophin-associated protein A1 acidic component 1) (Pro-TGF-alpha cytoplasmic domain-interacting protein 1) (TACIP1) (Syntrophin-1)</t>
  </si>
  <si>
    <t>SNTA1</t>
  </si>
  <si>
    <t>TCOF_HUMAN</t>
  </si>
  <si>
    <t>Treacle protein (Treacher Collins syndrome protein)</t>
  </si>
  <si>
    <t>TCOF1</t>
  </si>
  <si>
    <t>U119A_HUMAN</t>
  </si>
  <si>
    <t>Protein unc-119 homolog A (Retinal protein 4) (hRG4)</t>
  </si>
  <si>
    <t>UNC119</t>
  </si>
  <si>
    <t>GOGA4_HUMAN</t>
  </si>
  <si>
    <t>Golgin subfamily A member 4 (256 kDa golgin) (Golgin-245) (Protein 72.1) (Trans-Golgi p230)</t>
  </si>
  <si>
    <t>GOLGA4</t>
  </si>
  <si>
    <t>ROCK1_HUMAN</t>
  </si>
  <si>
    <t>Rho-associated protein kinase 1 (EC 2.7.11.1) (Renal carcinoma antigen NY-REN-35) (Rho-associated, coiled-coil-containing protein kinase 1) (Rho-associated, coiled-coil-containing protein kinase I) (ROCK-I) (p160 ROCK-1) (p160ROCK)</t>
  </si>
  <si>
    <t>ROCK1</t>
  </si>
  <si>
    <t>SQSTM_HUMAN</t>
  </si>
  <si>
    <t>Sequestosome-1 (EBI3-associated protein of 60 kDa) (EBIAP) (p60) (Phosphotyrosine-independent ligand for the Lck SH2 domain of 62 kDa) (Ubiquitin-binding protein p62)</t>
  </si>
  <si>
    <t>SQSTM1</t>
  </si>
  <si>
    <t>TBB3_HUMAN</t>
  </si>
  <si>
    <t>Tubulin beta-3 chain (Tubulin beta-4 chain) (Tubulin beta-III)</t>
  </si>
  <si>
    <t>TUBB3</t>
  </si>
  <si>
    <t>AQP6_HUMAN</t>
  </si>
  <si>
    <t>Aquaporin-6 (AQP-6) (Aquaporin-2-like) (Kidney-specific aquaporin) (hKID)</t>
  </si>
  <si>
    <t>AQP6</t>
  </si>
  <si>
    <t>ATR_HUMAN</t>
  </si>
  <si>
    <t>Serine/threonine-protein kinase ATR (EC 2.7.11.1) (Ataxia telangiectasia and Rad3-related protein) (FRAP-related protein 1)</t>
  </si>
  <si>
    <t>ATR</t>
  </si>
  <si>
    <t>PWP1_HUMAN</t>
  </si>
  <si>
    <t>Periodic tryptophan protein 1 homolog (Keratinocyte protein IEF SSP 9502)</t>
  </si>
  <si>
    <t>PWP1</t>
  </si>
  <si>
    <t>CUL1_HUMAN</t>
  </si>
  <si>
    <t>Cullin-1 (CUL-1)</t>
  </si>
  <si>
    <t>CUL1</t>
  </si>
  <si>
    <t>CUL2_HUMAN</t>
  </si>
  <si>
    <t>Cullin-2 (CUL-2)</t>
  </si>
  <si>
    <t>CUL2</t>
  </si>
  <si>
    <t>CUL3_HUMAN</t>
  </si>
  <si>
    <t>Cullin-3 (CUL-3)</t>
  </si>
  <si>
    <t>CUL3</t>
  </si>
  <si>
    <t>CUL4A_HUMAN</t>
  </si>
  <si>
    <t>Cullin-4A (CUL-4A)</t>
  </si>
  <si>
    <t>CUL4A</t>
  </si>
  <si>
    <t>CUL4B_HUMAN</t>
  </si>
  <si>
    <t>Cullin-4B (CUL-4B)</t>
  </si>
  <si>
    <t>CUL4B</t>
  </si>
  <si>
    <t>FHL3_HUMAN</t>
  </si>
  <si>
    <t>Four and a half LIM domains protein 3 (FHL-3) (Skeletal muscle LIM-protein 2) (SLIM-2)</t>
  </si>
  <si>
    <t>FHL3</t>
  </si>
  <si>
    <t>SPTN1_HUMAN</t>
  </si>
  <si>
    <t>Spectrin alpha chain, non-erythrocytic 1 (Alpha-II spectrin) (Fodrin alpha chain) (Spectrin, non-erythroid alpha subunit)</t>
  </si>
  <si>
    <t>SPTAN1</t>
  </si>
  <si>
    <t>DX39B_HUMAN</t>
  </si>
  <si>
    <t>Spliceosome RNA helicase DDX39B (EC 3.6.4.13) (56 kDa U2AF65-associated protein) (ATP-dependent RNA helicase p47) (DEAD box protein UAP56) (HLA-B-associated transcript 1 protein)</t>
  </si>
  <si>
    <t>DDX39B</t>
  </si>
  <si>
    <t>EXOS2_HUMAN</t>
  </si>
  <si>
    <t>Exosome complex component RRP4 (Exosome component 2) (Ribosomal RNA-processing protein 4)</t>
  </si>
  <si>
    <t>EXOSC2</t>
  </si>
  <si>
    <t>BMPR2_HUMAN</t>
  </si>
  <si>
    <t>Bone morphogenetic protein receptor type-2 (BMP type-2 receptor) (BMPR-2) (EC 2.7.11.30) (Bone morphogenetic protein receptor type II) (BMP type II receptor) (BMPR-II)</t>
  </si>
  <si>
    <t>BMPR2</t>
  </si>
  <si>
    <t>TBB2A_HUMAN</t>
  </si>
  <si>
    <t>Tubulin beta-2A chain (Tubulin beta class IIa)</t>
  </si>
  <si>
    <t>TUBB2A</t>
  </si>
  <si>
    <t>KLF5_HUMAN</t>
  </si>
  <si>
    <t>Krueppel-like factor 5 (Basic transcription element-binding protein 2) (BTE-binding protein 2) (Colon krueppel-like factor) (GC-box-binding protein 2) (Intestinal-enriched krueppel-like factor) (Transcription factor BTEB2)</t>
  </si>
  <si>
    <t>KLF5</t>
  </si>
  <si>
    <t>NFYC_HUMAN</t>
  </si>
  <si>
    <t>Nuclear transcription factor Y subunit gamma (CAAT box DNA-binding protein subunit C) (Nuclear transcription factor Y subunit C) (NF-YC) (Transactivator HSM-1/2)</t>
  </si>
  <si>
    <t>NFYC</t>
  </si>
  <si>
    <t>RGRF1_HUMAN</t>
  </si>
  <si>
    <t>Ras-specific guanine nucleotide-releasing factor 1 (Ras-GRF1) (Guanine nucleotide-releasing protein) (GNRP) (Ras-specific nucleotide exchange factor CDC25)</t>
  </si>
  <si>
    <t>RASGRF1</t>
  </si>
  <si>
    <t>COX17_HUMAN</t>
  </si>
  <si>
    <t>Cytochrome c oxidase copper chaperone</t>
  </si>
  <si>
    <t>COX17</t>
  </si>
  <si>
    <t>NID2_HUMAN</t>
  </si>
  <si>
    <t>Nidogen-2 (NID-2) (Osteonidogen)</t>
  </si>
  <si>
    <t>NID2</t>
  </si>
  <si>
    <t>DAG1_HUMAN</t>
  </si>
  <si>
    <t>Dystroglycan (Dystrophin-associated glycoprotein 1) [Cleaved into: Alpha-dystroglycan (Alpha-DG); Beta-dystroglycan (Beta-DG)]</t>
  </si>
  <si>
    <t>DAG1</t>
  </si>
  <si>
    <t>TRI14_HUMAN</t>
  </si>
  <si>
    <t>Tripartite motif-containing protein 14</t>
  </si>
  <si>
    <t>TRIM14</t>
  </si>
  <si>
    <t>KEAP1_HUMAN</t>
  </si>
  <si>
    <t>Kelch-like ECH-associated protein 1 (Cytosolic inhibitor of Nrf2) (INrf2) (Kelch-like protein 19)</t>
  </si>
  <si>
    <t>KEAP1</t>
  </si>
  <si>
    <t>EIF3A_HUMAN</t>
  </si>
  <si>
    <t>Eukaryotic translation initiation factor 3 subunit A (eIF3a) (Eukaryotic translation initiation factor 3 subunit 10) (eIF-3-theta) (eIF3 p167) (eIF3 p180) (eIF3 p185)</t>
  </si>
  <si>
    <t>EIF3A</t>
  </si>
  <si>
    <t>ARHG7_HUMAN</t>
  </si>
  <si>
    <t>Rho guanine nucleotide exchange factor 7 (Beta-Pix) (COOL-1) (PAK-interacting exchange factor beta) (p85)</t>
  </si>
  <si>
    <t>ARHGEF7</t>
  </si>
  <si>
    <t>UBP2L_HUMAN</t>
  </si>
  <si>
    <t>Ubiquitin-associated protein 2-like (Protein NICE-4)</t>
  </si>
  <si>
    <t>UBAP2L</t>
  </si>
  <si>
    <t>SREC_HUMAN</t>
  </si>
  <si>
    <t>Scavenger receptor class F member 1 (Acetyl LDL receptor) (Scavenger receptor expressed by endothelial cells 1) (SREC-I)</t>
  </si>
  <si>
    <t>SCARF1</t>
  </si>
  <si>
    <t>IKKE_HUMAN</t>
  </si>
  <si>
    <t>Inhibitor of nuclear factor kappa-B kinase subunit epsilon (I-kappa-B kinase epsilon) (IKK-E) (IKK-epsilon) (IkBKE) (EC 2.7.11.10) (Inducible I kappa-B kinase) (IKK-i)</t>
  </si>
  <si>
    <t>IKBKE</t>
  </si>
  <si>
    <t>FHL2_HUMAN</t>
  </si>
  <si>
    <t>Four and a half LIM domains protein 2 (FHL-2) (LIM domain protein DRAL) (Skeletal muscle LIM-protein 3) (SLIM-3)</t>
  </si>
  <si>
    <t>FHL2</t>
  </si>
  <si>
    <t>DPYL1_HUMAN</t>
  </si>
  <si>
    <t>Dihydropyrimidinase-related protein 1 (DRP-1) (Collapsin response mediator protein 1) (CRMP-1) (Unc-33-like phosphoprotein 3) (ULIP-3)</t>
  </si>
  <si>
    <t>CRMP1</t>
  </si>
  <si>
    <t>ZMYM3_HUMAN</t>
  </si>
  <si>
    <t>Zinc finger MYM-type protein 3 (Zinc finger protein 261)</t>
  </si>
  <si>
    <t>ZMYM3</t>
  </si>
  <si>
    <t>EI2BA_HUMAN</t>
  </si>
  <si>
    <t>Translation initiation factor eIF-2B subunit alpha (eIF-2B GDP-GTP exchange factor subunit alpha)</t>
  </si>
  <si>
    <t>EIF2B1</t>
  </si>
  <si>
    <t>FAK2_HUMAN</t>
  </si>
  <si>
    <t>Protein-tyrosine kinase 2-beta (EC 2.7.10.2) (Calcium-dependent tyrosine kinase) (CADTK) (Calcium-regulated non-receptor proline-rich tyrosine kinase) (Cell adhesion kinase beta) (CAK-beta) (CAKB) (Focal adhesion kinase 2) (FADK 2) (Proline-rich tyrosine kinase 2) (Related adhesion focal tyrosine kinase) (RAFTK)</t>
  </si>
  <si>
    <t>PTK2B</t>
  </si>
  <si>
    <t>FLNC_HUMAN</t>
  </si>
  <si>
    <t>Filamin-C (FLN-C) (FLNc) (ABP-280-like protein) (ABP-L) (Actin-binding-like protein) (Filamin-2) (Gamma-filamin)</t>
  </si>
  <si>
    <t>FLNC</t>
  </si>
  <si>
    <t>GNA13_HUMAN</t>
  </si>
  <si>
    <t>Guanine nucleotide-binding protein subunit alpha-13 (G alpha-13) (G-protein subunit alpha-13)</t>
  </si>
  <si>
    <t>GNA13</t>
  </si>
  <si>
    <t>KPRA_HUMAN</t>
  </si>
  <si>
    <t>Phosphoribosyl pyrophosphate synthase-associated protein 1 (PRPP synthase-associated protein 1) (39 kDa phosphoribosypyrophosphate synthase-associated protein) (PAP39)</t>
  </si>
  <si>
    <t>PRPSAP1</t>
  </si>
  <si>
    <t>MCM6_HUMAN</t>
  </si>
  <si>
    <t>DNA replication licensing factor MCM6 (EC 3.6.4.12) (p105MCM)</t>
  </si>
  <si>
    <t>MCM6</t>
  </si>
  <si>
    <t>ITPR2_HUMAN</t>
  </si>
  <si>
    <t>Inositol 1,4,5-trisphosphate receptor type 2 (IP3 receptor isoform 2) (IP3R 2) (InsP3R2) (Type 2 inositol 1,4,5-trisphosphate receptor) (Type 2 InsP3 receptor)</t>
  </si>
  <si>
    <t>ITPR2</t>
  </si>
  <si>
    <t>ITPR1_HUMAN</t>
  </si>
  <si>
    <t>Inositol 1,4,5-trisphosphate receptor type 1 (IP3 receptor isoform 1) (IP3R 1) (InsP3R1) (Type 1 inositol 1,4,5-trisphosphate receptor) (Type 1 InsP3 receptor)</t>
  </si>
  <si>
    <t>ITPR1</t>
  </si>
  <si>
    <t>IRF3_HUMAN</t>
  </si>
  <si>
    <t>Interferon regulatory factor 3 (IRF-3)</t>
  </si>
  <si>
    <t>IRF3</t>
  </si>
  <si>
    <t>RRP5_HUMAN</t>
  </si>
  <si>
    <t>Protein RRP5 homolog (NF-kappa-B-binding protein) (NFBP) (Programmed cell death protein 11)</t>
  </si>
  <si>
    <t>PDCD11</t>
  </si>
  <si>
    <t>MESD_HUMAN</t>
  </si>
  <si>
    <t>LRP chaperone MESD (LDLR chaperone MESD) (Mesoderm development LRP chaperone MESD) (Mesoderm development candidate 2) (Mesoderm development protein) (Renal carcinoma antigen NY-REN-61)</t>
  </si>
  <si>
    <t>MESD</t>
  </si>
  <si>
    <t>GNMT_HUMAN</t>
  </si>
  <si>
    <t>Glycine N-methyltransferase (EC 2.1.1.20)</t>
  </si>
  <si>
    <t>GNMT</t>
  </si>
  <si>
    <t>CBX2_HUMAN</t>
  </si>
  <si>
    <t>Chromobox protein homolog 2</t>
  </si>
  <si>
    <t>CBX2</t>
  </si>
  <si>
    <t>GOGB1_HUMAN</t>
  </si>
  <si>
    <t>Golgin subfamily B member 1 (372 kDa Golgi complex-associated protein) (GCP372) (Giantin) (Macrogolgin)</t>
  </si>
  <si>
    <t>GOLGB1</t>
  </si>
  <si>
    <t>CHD4_HUMAN</t>
  </si>
  <si>
    <t>Chromodomain-helicase-DNA-binding protein 4 (CHD-4) (EC 3.6.4.12) (ATP-dependent helicase CHD4) (Mi-2 autoantigen 218 kDa protein) (Mi2-beta)</t>
  </si>
  <si>
    <t>CHD4</t>
  </si>
  <si>
    <t>LASP1_HUMAN</t>
  </si>
  <si>
    <t>LIM and SH3 domain protein 1 (LASP-1) (Metastatic lymph node gene 50 protein) (MLN 50)</t>
  </si>
  <si>
    <t>LASP1</t>
  </si>
  <si>
    <t>NTCP_HUMAN</t>
  </si>
  <si>
    <t>Sodium/bile acid cotransporter (Cell growth-inhibiting gene 29 protein) (Na(+)/bile acid cotransporter) (Na(+)/taurocholate transport protein) (Sodium/taurocholate cotransporting polypeptide) (Solute carrier family 10 member 1)</t>
  </si>
  <si>
    <t>SLC10A1</t>
  </si>
  <si>
    <t>DAZP2_HUMAN</t>
  </si>
  <si>
    <t>DAZ-associated protein 2 (Deleted in azoospermia-associated protein 2)</t>
  </si>
  <si>
    <t>DAZAP2</t>
  </si>
  <si>
    <t>SETB1_HUMAN</t>
  </si>
  <si>
    <t>Histone-lysine N-methyltransferase SETDB1 (EC 2.1.1.43) (ERG-associated protein with SET domain) (ESET) (Histone H3-K9 methyltransferase 4) (H3-K9-HMTase 4) (Lysine N-methyltransferase 1E) (SET domain bifurcated 1)</t>
  </si>
  <si>
    <t>SETDB1</t>
  </si>
  <si>
    <t>IQCB1_HUMAN</t>
  </si>
  <si>
    <t>IQ calmodulin-binding motif-containing protein 1 (Nephrocystin-5) (p53 and DNA damage-regulated IQ motif protein) (PIQ)</t>
  </si>
  <si>
    <t>IQCB1</t>
  </si>
  <si>
    <t>IF4H_HUMAN</t>
  </si>
  <si>
    <t>Eukaryotic translation initiation factor 4H (eIF-4H) (Williams-Beuren syndrome chromosomal region 1 protein)</t>
  </si>
  <si>
    <t>EIF4H</t>
  </si>
  <si>
    <t>EEA1_HUMAN</t>
  </si>
  <si>
    <t>Early endosome antigen 1 (Endosome-associated protein p162) (Zinc finger FYVE domain-containing protein 2)</t>
  </si>
  <si>
    <t>EEA1</t>
  </si>
  <si>
    <t>PEA15_HUMAN</t>
  </si>
  <si>
    <t>Astrocytic phosphoprotein PEA-15 (15 kDa phosphoprotein enriched in astrocytes) (Phosphoprotein enriched in diabetes) (PED)</t>
  </si>
  <si>
    <t>PEA15</t>
  </si>
  <si>
    <t>NOMO1_HUMAN</t>
  </si>
  <si>
    <t>Nodal modulator 1 (pM5 protein)</t>
  </si>
  <si>
    <t>NOMO1</t>
  </si>
  <si>
    <t>2A5A_HUMAN</t>
  </si>
  <si>
    <t>Serine/threonine-protein phosphatase 2A 56 kDa regulatory subunit alpha isoform (PP2A B subunit isoform B'-alpha) (PP2A B subunit isoform B56-alpha) (PP2A B subunit isoform PR61-alpha) (PR61alpha) (PP2A B subunit isoform R5-alpha)</t>
  </si>
  <si>
    <t>PPP2R5A</t>
  </si>
  <si>
    <t>PTPRR_HUMAN</t>
  </si>
  <si>
    <t>Receptor-type tyrosine-protein phosphatase R (R-PTP-R) (EC 3.1.3.48) (Ch-1PTPase) (NC-PTPCOM1) (Protein-tyrosine phosphatase PCPTP1)</t>
  </si>
  <si>
    <t>PTPRR</t>
  </si>
  <si>
    <t>PTPA_HUMAN</t>
  </si>
  <si>
    <t>Serine/threonine-protein phosphatase 2A activator (EC 5.2.1.8) (PP2A, subunit B', PR53 isoform) (Phosphotyrosyl phosphatase activator) (PTPA) (Serine/threonine-protein phosphatase 2A regulatory subunit 4) (Serine/threonine-protein phosphatase 2A regulatory subunit B')</t>
  </si>
  <si>
    <t>PTPA</t>
  </si>
  <si>
    <t>RNPS1_HUMAN</t>
  </si>
  <si>
    <t>RNA-binding protein with serine-rich domain 1 (SR-related protein LDC2)</t>
  </si>
  <si>
    <t>RNPS1</t>
  </si>
  <si>
    <t>K1H1_HUMAN</t>
  </si>
  <si>
    <t>Keratin, type I cuticular Ha1 (Hair keratin, type I Ha1) (Keratin-31) (K31)</t>
  </si>
  <si>
    <t>KRT31</t>
  </si>
  <si>
    <t>LRC41_HUMAN</t>
  </si>
  <si>
    <t>Leucine-rich repeat-containing protein 41 (Protein Muf1)</t>
  </si>
  <si>
    <t>LRRC41</t>
  </si>
  <si>
    <t>PCBP1_HUMAN</t>
  </si>
  <si>
    <t>Poly(rC)-binding protein 1 (Alpha-CP1) (Heterogeneous nuclear ribonucleoprotein E1) (hnRNP E1) (Nucleic acid-binding protein SUB2.3)</t>
  </si>
  <si>
    <t>PCBP1</t>
  </si>
  <si>
    <t>ELOC_HUMAN</t>
  </si>
  <si>
    <t>Elongin-C (EloC) (Elongin 15 kDa subunit) (RNA polymerase II transcription factor SIII subunit C) (SIII p15) (Transcription elongation factor B polypeptide 1)</t>
  </si>
  <si>
    <t>ELOC</t>
  </si>
  <si>
    <t>ELOB_HUMAN</t>
  </si>
  <si>
    <t>Elongin-B (EloB) (Elongin 18 kDa subunit) (RNA polymerase II transcription factor SIII subunit B) (SIII p18) (Transcription elongation factor B polypeptide 2)</t>
  </si>
  <si>
    <t>ELOB</t>
  </si>
  <si>
    <t>SF3B4_HUMAN</t>
  </si>
  <si>
    <t>Splicing factor 3B subunit 4 (Pre-mRNA-splicing factor SF3b 49 kDa subunit) (Spliceosome-associated protein 49) (SAP 49)</t>
  </si>
  <si>
    <t>SF3B4</t>
  </si>
  <si>
    <t>SKIV2_HUMAN</t>
  </si>
  <si>
    <t>Helicase SKI2W (Ski2) (EC 3.6.4.-) (Helicase-like protein) (HLP)</t>
  </si>
  <si>
    <t>SKIV2L</t>
  </si>
  <si>
    <t>TERF2_HUMAN</t>
  </si>
  <si>
    <t>Telomeric repeat-binding factor 2 (TTAGGG repeat-binding factor 2) (Telomeric DNA-binding protein)</t>
  </si>
  <si>
    <t>TERF2</t>
  </si>
  <si>
    <t>MARE2_HUMAN</t>
  </si>
  <si>
    <t>Microtubule-associated protein RP/EB family member 2 (APC-binding protein EB2) (End-binding protein 2) (EB2)</t>
  </si>
  <si>
    <t>MAPRE2</t>
  </si>
  <si>
    <t>TEAD2_HUMAN</t>
  </si>
  <si>
    <t>Transcriptional enhancer factor TEF-4 (TEA domain family member 2) (TEAD-2)</t>
  </si>
  <si>
    <t>TEAD2</t>
  </si>
  <si>
    <t>NCOA2_HUMAN</t>
  </si>
  <si>
    <t>Nuclear receptor coactivator 2 (NCoA-2) (Class E basic helix-loop-helix protein 75) (bHLHe75) (Transcriptional intermediary factor 2) (hTIF2)</t>
  </si>
  <si>
    <t>NCOA2</t>
  </si>
  <si>
    <t>TRADD_HUMAN</t>
  </si>
  <si>
    <t>Tumor necrosis factor receptor type 1-associated DEATH domain protein (TNFR1-associated DEATH domain protein) (TNFRSF1A-associated via death domain)</t>
  </si>
  <si>
    <t>TRADD</t>
  </si>
  <si>
    <t>MED1_HUMAN</t>
  </si>
  <si>
    <t>Mediator of RNA polymerase II transcription subunit 1 (Activator-recruited cofactor 205 kDa component) (ARC205) (Mediator complex subunit 1) (Peroxisome proliferator-activated receptor-binding protein) (PBP) (PPAR-binding protein) (Thyroid hormone receptor-associated protein complex 220 kDa component) (Trap220) (Thyroid receptor-interacting protein 2) (TR-interacting protein 2) (TRIP-2) (Vitamin D receptor-interacting protein complex component DRIP205) (p53 regulatory protein RB18A)</t>
  </si>
  <si>
    <t>MED1</t>
  </si>
  <si>
    <t>T22D1_HUMAN</t>
  </si>
  <si>
    <t>TSC22 domain family protein 1 (Cerebral protein 2) (Regulatory protein TSC-22) (TGFB-stimulated clone 22 homolog) (Transforming growth factor beta-1-induced transcript 4 protein)</t>
  </si>
  <si>
    <t>TSC22D1</t>
  </si>
  <si>
    <t>ELAV1_HUMAN</t>
  </si>
  <si>
    <t>ELAV-like protein 1 (Hu-antigen R) (HuR)</t>
  </si>
  <si>
    <t>ELAVL1</t>
  </si>
  <si>
    <t>CEBPE_HUMAN</t>
  </si>
  <si>
    <t>CCAAT/enhancer-binding protein epsilon (C/EBP epsilon)</t>
  </si>
  <si>
    <t>CEBPE</t>
  </si>
  <si>
    <t>TAB1_HUMAN</t>
  </si>
  <si>
    <t>TGF-beta-activated kinase 1 and MAP3K7-binding protein 1 (Mitogen-activated protein kinase kinase kinase 7-interacting protein 1) (TGF-beta-activated kinase 1-binding protein 1) (TAK1-binding protein 1)</t>
  </si>
  <si>
    <t>TAB1</t>
  </si>
  <si>
    <t>NCOA1_HUMAN</t>
  </si>
  <si>
    <t>Nuclear receptor coactivator 1 (NCoA-1) (EC 2.3.1.48) (Class E basic helix-loop-helix protein 74) (bHLHe74) (Protein Hin-2) (RIP160) (Renal carcinoma antigen NY-REN-52) (Steroid receptor coactivator 1) (SRC-1)</t>
  </si>
  <si>
    <t>NCOA1</t>
  </si>
  <si>
    <t>SMAD2_HUMAN</t>
  </si>
  <si>
    <t>Mothers against decapentaplegic homolog 2 (MAD homolog 2) (Mothers against DPP homolog 2) (JV18-1) (Mad-related protein 2) (hMAD-2) (SMAD family member 2) (SMAD 2) (Smad2) (hSMAD2)</t>
  </si>
  <si>
    <t>SMAD2</t>
  </si>
  <si>
    <t>SMAD1_HUMAN</t>
  </si>
  <si>
    <t>Mothers against decapentaplegic homolog 1 (MAD homolog 1) (Mothers against DPP homolog 1) (JV4-1) (Mad-related protein 1) (SMAD family member 1) (SMAD 1) (Smad1) (hSMAD1) (Transforming growth factor-beta-signaling protein 1) (BSP-1)</t>
  </si>
  <si>
    <t>SMAD1</t>
  </si>
  <si>
    <t>STK11_HUMAN</t>
  </si>
  <si>
    <t>Serine/threonine-protein kinase STK11 (EC 2.7.11.1) (Liver kinase B1) (LKB1) (hLKB1) (Renal carcinoma antigen NY-REN-19)</t>
  </si>
  <si>
    <t>STK11</t>
  </si>
  <si>
    <t>EZH2_HUMAN</t>
  </si>
  <si>
    <t>Histone-lysine N-methyltransferase EZH2 (EC 2.1.1.43) (ENX-1) (Enhancer of zeste homolog 2) (Lysine N-methyltransferase 6)</t>
  </si>
  <si>
    <t>EZH2</t>
  </si>
  <si>
    <t>HSPB2_HUMAN</t>
  </si>
  <si>
    <t>Heat shock protein beta-2 (HspB2) (DMPK-binding protein) (MKBP)</t>
  </si>
  <si>
    <t>HSPB2</t>
  </si>
  <si>
    <t>E2F4_HUMAN</t>
  </si>
  <si>
    <t>Transcription factor E2F4 (E2F-4)</t>
  </si>
  <si>
    <t>E2F4</t>
  </si>
  <si>
    <t>DDB1_HUMA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t>
  </si>
  <si>
    <t>CDC37_HUMAN</t>
  </si>
  <si>
    <t>Hsp90 co-chaperone Cdc37 (Hsp90 chaperone protein kinase-targeting subunit) (p50Cdc37) [Cleaved into: Hsp90 co-chaperone Cdc37, N-terminally processed]</t>
  </si>
  <si>
    <t>CDC37</t>
  </si>
  <si>
    <t>SGCA_HUMAN</t>
  </si>
  <si>
    <t>Alpha-sarcoglycan (Alpha-SG) (50 kDa dystrophin-associated glycoprotein) (50DAG) (Adhalin) (Dystroglycan-2)</t>
  </si>
  <si>
    <t>SGCA</t>
  </si>
  <si>
    <t>STX1A_HUMAN</t>
  </si>
  <si>
    <t>Syntaxin-1A (Neuron-specific antigen HPC-1)</t>
  </si>
  <si>
    <t>STX1A</t>
  </si>
  <si>
    <t>SMN_HUMAN</t>
  </si>
  <si>
    <t>Survival motor neuron protein (Component of gems 1) (Gemin-1)</t>
  </si>
  <si>
    <t>SMN1; SMN2</t>
  </si>
  <si>
    <t>MK06_HUMAN</t>
  </si>
  <si>
    <t>Mitogen-activated protein kinase 6 (MAP kinase 6) (MAPK 6) (EC 2.7.11.24) (Extracellular signal-regulated kinase 3) (ERK-3) (MAP kinase isoform p97) (p97-MAPK)</t>
  </si>
  <si>
    <t>MAPK6</t>
  </si>
  <si>
    <t>HIF1A_HUMAN</t>
  </si>
  <si>
    <t>Hypoxia-inducible factor 1-alpha (HIF-1-alpha) (HIF1-alpha) (ARNT-interacting protein) (Basic-helix-loop-helix-PAS protein MOP1) (Class E basic helix-loop-helix protein 78) (bHLHe78) (Member of PAS protein 1) (PAS domain-containing protein 8)</t>
  </si>
  <si>
    <t>HIF1A</t>
  </si>
  <si>
    <t>AMHR2_HUMAN</t>
  </si>
  <si>
    <t>Anti-Muellerian hormone type-2 receptor (EC 2.7.11.30) (Anti-Muellerian hormone type II receptor) (AMH type II receptor) (MIS type II receptor) (MISRII) (MRII)</t>
  </si>
  <si>
    <t>AMHR2</t>
  </si>
  <si>
    <t>H31T_HUMAN</t>
  </si>
  <si>
    <t>Histone H3.1t (H3/t) (H3t) (H3/g)</t>
  </si>
  <si>
    <t>HIST3H3</t>
  </si>
  <si>
    <t>DGKD_HUMAN</t>
  </si>
  <si>
    <t>Diacylglycerol kinase delta (DAG kinase delta) (EC 2.7.1.107) (130 kDa diacylglycerol kinase) (Diglyceride kinase delta) (DGK-delta)</t>
  </si>
  <si>
    <t>DGKD</t>
  </si>
  <si>
    <t>H2B2E_HUMAN</t>
  </si>
  <si>
    <t>Histone H2B type 2-E (Histone H2B-GL105) (Histone H2B.q) (H2B/q)</t>
  </si>
  <si>
    <t>HIST2H2BE</t>
  </si>
  <si>
    <t>MEP1B_HUMAN</t>
  </si>
  <si>
    <t>Meprin A subunit beta (EC 3.4.24.63) (Endopeptidase-2) (Meprin B) (N-benzoyl-L-tyrosyl-P-amino-benzoic acid hydrolase subunit beta) (PABA peptide hydrolase) (PPH beta)</t>
  </si>
  <si>
    <t>MEP1B</t>
  </si>
  <si>
    <t>PTN21_HUMAN</t>
  </si>
  <si>
    <t>Tyrosine-protein phosphatase non-receptor type 21 (EC 3.1.3.48) (Protein-tyrosine phosphatase D1)</t>
  </si>
  <si>
    <t>PTPN21</t>
  </si>
  <si>
    <t>MIC60_HUMAN</t>
  </si>
  <si>
    <t>MICOS complex subunit MIC60 (Cell proliferation-inducing gene 4/52 protein) (Mitochondrial inner membrane protein) (Mitofilin) (p87/89)</t>
  </si>
  <si>
    <t>IMMT</t>
  </si>
  <si>
    <t>SWAHA_HUMAN</t>
  </si>
  <si>
    <t>Ankyrin repeat domain-containing protein SOWAHA (Ankyrin repeat domain-containing protein 43) (Protein sosondowah homolog A)</t>
  </si>
  <si>
    <t>SOWAHA</t>
  </si>
  <si>
    <t>ZXDC_HUMAN</t>
  </si>
  <si>
    <t>Zinc finger protein ZXDC (ZXD-like zinc finger protein)</t>
  </si>
  <si>
    <t>ZXDC</t>
  </si>
  <si>
    <t>KLH38_HUMAN</t>
  </si>
  <si>
    <t>Kelch-like protein 38</t>
  </si>
  <si>
    <t>KLHL38</t>
  </si>
  <si>
    <t>LRRK1_HUMAN</t>
  </si>
  <si>
    <t>Leucine-rich repeat serine/threonine-protein kinase 1 (EC 2.7.11.1)</t>
  </si>
  <si>
    <t>LRRK1</t>
  </si>
  <si>
    <t>F161A_HUMAN</t>
  </si>
  <si>
    <t>Protein FAM161A</t>
  </si>
  <si>
    <t>FAM161A</t>
  </si>
  <si>
    <t>ZN829_HUMAN</t>
  </si>
  <si>
    <t>Zinc finger protein 829</t>
  </si>
  <si>
    <t>ZNF829</t>
  </si>
  <si>
    <t>KR212_HUMAN</t>
  </si>
  <si>
    <t>Keratin-associated protein 21-2</t>
  </si>
  <si>
    <t>KRTAP21-2</t>
  </si>
  <si>
    <t>KR151_HUMAN</t>
  </si>
  <si>
    <t>Keratin-associated protein 15-1</t>
  </si>
  <si>
    <t>KRTAP15-1</t>
  </si>
  <si>
    <t>T10IP_HUMAN</t>
  </si>
  <si>
    <t>Testis-specific protein 10-interacting protein (Tsga10-interacting protein)</t>
  </si>
  <si>
    <t>TSGA10IP</t>
  </si>
  <si>
    <t>LARP7_HUMAN</t>
  </si>
  <si>
    <t>La-related protein 7 (La ribonucleoprotein domain family member 7) (P-TEFb-interaction protein for 7SK stability) (PIP7S)</t>
  </si>
  <si>
    <t>LARP7</t>
  </si>
  <si>
    <t>CTXN3_HUMAN</t>
  </si>
  <si>
    <t>Cortexin-3 (Kidney and brain-expressed protein)</t>
  </si>
  <si>
    <t>CTXN3</t>
  </si>
  <si>
    <t>GRAP1_HUMAN</t>
  </si>
  <si>
    <t>GRIP1-associated protein 1 (GRASP-1) [Cleaved into: GRASP-1 C-terminal chain (30kDa C-terminus form)]</t>
  </si>
  <si>
    <t>GRIPAP1</t>
  </si>
  <si>
    <t>GREB1_HUMAN</t>
  </si>
  <si>
    <t>Protein GREB1 (Gene regulated in breast cancer 1 protein)</t>
  </si>
  <si>
    <t>GREB1</t>
  </si>
  <si>
    <t>PAN2_HUMAN</t>
  </si>
  <si>
    <t>PAN2-PAN3 deadenylation complex catalytic subunit PAN2 (EC 3.1.13.4) (Inactive ubiquitin carboxyl-terminal hydrolase 52) (PAB1P-dependent poly(A)-specific ribonuclease) (Poly(A)-nuclease deadenylation complex subunit 2) (PAN deadenylation complex subunit 2)</t>
  </si>
  <si>
    <t>PAN2</t>
  </si>
  <si>
    <t>KR132_HUMAN</t>
  </si>
  <si>
    <t>Keratin-associated protein 13-2</t>
  </si>
  <si>
    <t>KRTAP13-2</t>
  </si>
  <si>
    <t>CEP55_HUMAN</t>
  </si>
  <si>
    <t>Centrosomal protein of 55 kDa (Cep55) (Up-regulated in colon cancer 6)</t>
  </si>
  <si>
    <t>CEP55</t>
  </si>
  <si>
    <t>KLH12_HUMAN</t>
  </si>
  <si>
    <t>Kelch-like protein 12 (CUL3-interacting protein 1) (DKIR homolog) (hDKIR)</t>
  </si>
  <si>
    <t>KLHL12</t>
  </si>
  <si>
    <t>NADL2_HUMAN</t>
  </si>
  <si>
    <t>Inactive N-acetylated-alpha-linked acidic dipeptidase-like protein 2 (NAALADase L2)</t>
  </si>
  <si>
    <t>NAALADL2</t>
  </si>
  <si>
    <t>SGMR2_HUMAN</t>
  </si>
  <si>
    <t>Sigma intracellular receptor 2 (Sigma-2 receptor) (Sigma2 receptor) (Meningioma-associated protein 30) (Transmembrane protein 97)</t>
  </si>
  <si>
    <t>TMEM97</t>
  </si>
  <si>
    <t>TM128_HUMAN</t>
  </si>
  <si>
    <t>Transmembrane protein 128</t>
  </si>
  <si>
    <t>TMEM128</t>
  </si>
  <si>
    <t>TTMP_HUMAN</t>
  </si>
  <si>
    <t>TPA-induced transmembrane protein</t>
  </si>
  <si>
    <t>TTMP</t>
  </si>
  <si>
    <t>M4A13_HUMAN</t>
  </si>
  <si>
    <t>Membrane-spanning 4-domains subfamily A member 13 (Testis-expressed transmembrane protein 4)</t>
  </si>
  <si>
    <t>MS4A13</t>
  </si>
  <si>
    <t>MTUS2_HUMAN</t>
  </si>
  <si>
    <t>Microtubule-associated tumor suppressor candidate 2 (Cardiac zipper protein) (Microtubule plus-end tracking protein TIP150) (Tracking protein of 150 kDa)</t>
  </si>
  <si>
    <t>MTUS2</t>
  </si>
  <si>
    <t>F209A_HUMAN</t>
  </si>
  <si>
    <t>Protein FAM209A</t>
  </si>
  <si>
    <t>FAM209A</t>
  </si>
  <si>
    <t>GASP1_HUMAN</t>
  </si>
  <si>
    <t>G-protein coupled receptor-associated sorting protein 1 (GASP-1)</t>
  </si>
  <si>
    <t>GPRASP1</t>
  </si>
  <si>
    <t>H2B2F_HUMAN</t>
  </si>
  <si>
    <t>Histone H2B type 2-F</t>
  </si>
  <si>
    <t>HIST2H2BF</t>
  </si>
  <si>
    <t>COX20_HUMAN</t>
  </si>
  <si>
    <t>Cytochrome c oxidase assembly protein COX20, mitochondrial</t>
  </si>
  <si>
    <t>COX20</t>
  </si>
  <si>
    <t>LRRK2_HUMAN</t>
  </si>
  <si>
    <t>Leucine-rich repeat serine/threonine-protein kinase 2 (EC 2.7.11.1) (EC 3.6.5.-) (Dardarin)</t>
  </si>
  <si>
    <t>LRRK2</t>
  </si>
  <si>
    <t>NHRF3_HUMAN</t>
  </si>
  <si>
    <t>Na(+)/H(+) exchange regulatory cofactor NHE-RF3 (NHERF-3) (CFTR-associated protein of 70 kDa) (Na(+)/H(+) exchanger regulatory factor 3) (Na/Pi cotransporter C-terminal-associated protein 1) (NaPi-Cap1) (PDZ domain-containing protein 1) (Sodium-hydrogen exchanger regulatory factor 3)</t>
  </si>
  <si>
    <t>PDZK1</t>
  </si>
  <si>
    <t>LRIF1_HUMAN</t>
  </si>
  <si>
    <t>Ligand-dependent nuclear receptor-interacting factor 1 (HP1-binding protein enriched in inactive X chromosome protein 1) (HBiX1) (Receptor-interacting factor 1)</t>
  </si>
  <si>
    <t>LRIF1</t>
  </si>
  <si>
    <t>HECD3_HUMAN</t>
  </si>
  <si>
    <t>E3 ubiquitin-protein ligase HECTD3 (EC 2.3.2.26) (HECT domain-containing protein 3) (HECT-type E3 ubiquitin transferase HECTD3)</t>
  </si>
  <si>
    <t>HECTD3</t>
  </si>
  <si>
    <t>KPRP_HUMAN</t>
  </si>
  <si>
    <t>Keratinocyte proline-rich protein (hKPRP)</t>
  </si>
  <si>
    <t>KPRP</t>
  </si>
  <si>
    <t>LCE1C_HUMAN</t>
  </si>
  <si>
    <t>Late cornified envelope protein 1C (Late envelope protein 3)</t>
  </si>
  <si>
    <t>LCE1C</t>
  </si>
  <si>
    <t>WLS_HUMAN</t>
  </si>
  <si>
    <t>Protein wntless homolog (Integral membrane protein GPR177) (Protein evenness interrupted homolog) (EVI) (Putative NF-kappa-B-activating protein 373)</t>
  </si>
  <si>
    <t>WLS</t>
  </si>
  <si>
    <t>CPTP_HUMAN</t>
  </si>
  <si>
    <t>Ceramide-1-phosphate transfer protein (CPTP) (Glycolipid transfer protein domain-containing protein 1) (GLTP domain-containing protein 1)</t>
  </si>
  <si>
    <t>CPTP</t>
  </si>
  <si>
    <t>LCE2C_HUMAN</t>
  </si>
  <si>
    <t>Late cornified envelope protein 2C (Late envelope protein 11)</t>
  </si>
  <si>
    <t>LCE2C</t>
  </si>
  <si>
    <t>MAGI3_HUMAN</t>
  </si>
  <si>
    <t>Membrane-associated guanylate kinase, WW and PDZ domain-containing protein 3 (Membrane-associated guanylate kinase inverted 3) (MAGI-3)</t>
  </si>
  <si>
    <t>MAGI3</t>
  </si>
  <si>
    <t>RIF1_HUMAN</t>
  </si>
  <si>
    <t>Telomere-associated protein RIF1 (Rap1-interacting factor 1 homolog)</t>
  </si>
  <si>
    <t>RIF1</t>
  </si>
  <si>
    <t>MYOME_HUMAN</t>
  </si>
  <si>
    <t>Myomegalin (Cardiomyopathy-associated protein 2) (Phosphodiesterase 4D-interacting protein)</t>
  </si>
  <si>
    <t>PDE4DIP</t>
  </si>
  <si>
    <t>ECM29_HUMAN</t>
  </si>
  <si>
    <t>Proteasome adapter and scaffold protein ECM29 (Ecm29 proteasome adapter and scaffold) (Proteasome-associated protein ECM29 homolog)</t>
  </si>
  <si>
    <t>ECPAS</t>
  </si>
  <si>
    <t>ARID2_HUMAN</t>
  </si>
  <si>
    <t>AT-rich interactive domain-containing protein 2 (ARID domain-containing protein 2) (BRG1-associated factor 200) (BAF200) (Zinc finger protein with activation potential) (Zipzap/p200)</t>
  </si>
  <si>
    <t>ARID2</t>
  </si>
  <si>
    <t>K1C40_HUMAN</t>
  </si>
  <si>
    <t>Keratin, type I cytoskeletal 40 (Cytokeratin-40) (CK-40) (Keratin-40) (K40) (Type I hair keratin Ka36)</t>
  </si>
  <si>
    <t>KRT40</t>
  </si>
  <si>
    <t>KRA57_HUMAN</t>
  </si>
  <si>
    <t>Keratin-associated protein 5-7 (Keratin-associated protein 5-3) (Keratin-associated protein 5.3) (Keratin-associated protein 5.7) (Ultrahigh sulfur keratin-associated protein 5.7)</t>
  </si>
  <si>
    <t>KRTAP5-7</t>
  </si>
  <si>
    <t>PHLB3_HUMAN</t>
  </si>
  <si>
    <t>Pleckstrin homology-like domain family B member 3</t>
  </si>
  <si>
    <t>PHLDB3</t>
  </si>
  <si>
    <t>RHBD2_HUMAN</t>
  </si>
  <si>
    <t>Rhomboid domain-containing protein 2</t>
  </si>
  <si>
    <t>RHBDD2</t>
  </si>
  <si>
    <t>CK087_HUMAN</t>
  </si>
  <si>
    <t>Uncharacterized protein C11orf87</t>
  </si>
  <si>
    <t>C11orf87</t>
  </si>
  <si>
    <t>MAST2_HUMAN</t>
  </si>
  <si>
    <t>Microtubule-associated serine/threonine-protein kinase 2 (EC 2.7.11.1)</t>
  </si>
  <si>
    <t>MAST2</t>
  </si>
  <si>
    <t>GGT6_HUMAN</t>
  </si>
  <si>
    <t>Glutathione hydrolase 6 (EC 3.4.19.13) (Gamma-glutamyltransferase 6) (GGT 6) (EC 2.3.2.2) (Gamma-glutamyltranspeptidase 6) [Cleaved into: Glutathione hydrolase 6 heavy chain; Glutathione hydrolase 6 light chain]</t>
  </si>
  <si>
    <t>GGT6</t>
  </si>
  <si>
    <t>KR261_HUMAN</t>
  </si>
  <si>
    <t>Keratin-associated protein 26-1</t>
  </si>
  <si>
    <t>KRTAP26-1</t>
  </si>
  <si>
    <t>MORN3_HUMAN</t>
  </si>
  <si>
    <t>MORN repeat-containing protein 3</t>
  </si>
  <si>
    <t>MORN3</t>
  </si>
  <si>
    <t>FBX38_HUMAN</t>
  </si>
  <si>
    <t>F-box only protein 38</t>
  </si>
  <si>
    <t>FBXO38</t>
  </si>
  <si>
    <t>ATRAP_HUMAN</t>
  </si>
  <si>
    <t>Type-1 angiotensin II receptor-associated protein (AT1 receptor-associated protein)</t>
  </si>
  <si>
    <t>AGTRAP</t>
  </si>
  <si>
    <t>SMRD3_HUMAN</t>
  </si>
  <si>
    <t>SWI/SNF-related matrix-associated actin-dependent regulator of chromatin subfamily D member 3 (60 kDa BRG-1/Brm-associated factor subunit C) (BRG1-associated factor 60C) (BAF60C)</t>
  </si>
  <si>
    <t>SMARCD3</t>
  </si>
  <si>
    <t>SBSN_HUMAN</t>
  </si>
  <si>
    <t>Suprabasin</t>
  </si>
  <si>
    <t>SBSN</t>
  </si>
  <si>
    <t>OLFM4_HUMAN</t>
  </si>
  <si>
    <t>Olfactomedin-4 (OLM4) (Antiapoptotic protein GW112) (G-CSF-stimulated clone 1 protein) (hGC-1) (hOLfD)</t>
  </si>
  <si>
    <t>OLFM4</t>
  </si>
  <si>
    <t>ATL4_HUMAN</t>
  </si>
  <si>
    <t>ADAMTS-like protein 4 (ADAMTSL-4) (Thrombospondin repeat-containing protein 1)</t>
  </si>
  <si>
    <t>ADAMTSL4</t>
  </si>
  <si>
    <t>MCAF1_HUMAN</t>
  </si>
  <si>
    <t>Activating transcription factor 7-interacting protein 1 (ATF-interacting protein) (ATF-IP) (ATF7-interacting protein) (ATFa-associated modulator) (hAM) (MBD1-containing chromatin-associated factor 1) (P621)</t>
  </si>
  <si>
    <t>ATF7IP</t>
  </si>
  <si>
    <t>RBP10_HUMAN</t>
  </si>
  <si>
    <t>Ran-binding protein 10 (RanBP10)</t>
  </si>
  <si>
    <t>RANBP10</t>
  </si>
  <si>
    <t>BCOR_HUMAN</t>
  </si>
  <si>
    <t>BCL-6 corepressor (BCoR)</t>
  </si>
  <si>
    <t>BCOR</t>
  </si>
  <si>
    <t>ZN497_HUMAN</t>
  </si>
  <si>
    <t>Zinc finger protein 497</t>
  </si>
  <si>
    <t>ZNF497</t>
  </si>
  <si>
    <t>DG2L6_HUMAN</t>
  </si>
  <si>
    <t>Diacylglycerol O-acyltransferase 2-like protein 6 (EC 2.3.1.-) (Diacylglycerol O-acyltransferase candidate 3) (hDC3)</t>
  </si>
  <si>
    <t>DGAT2L6</t>
  </si>
  <si>
    <t>SEML_HUMAN</t>
  </si>
  <si>
    <t>Putative protein SEM1, isoform 2</t>
  </si>
  <si>
    <t>PAXI1_HUMAN</t>
  </si>
  <si>
    <t>PAX-interacting protein 1 (PAX transactivation activation domain-interacting protein)</t>
  </si>
  <si>
    <t>PAXIP1</t>
  </si>
  <si>
    <t>UBP49_HUMAN</t>
  </si>
  <si>
    <t>Ubiquitin carboxyl-terminal hydrolase 49 (EC 3.4.19.12) (Deubiquitinating enzyme 49) (Ubiquitin thioesterase 49) (Ubiquitin-specific-processing protease 49)</t>
  </si>
  <si>
    <t>USP49</t>
  </si>
  <si>
    <t>UBP54_HUMAN</t>
  </si>
  <si>
    <t>Inactive ubiquitin carboxyl-terminal hydrolase 54 (Inactive ubiquitin-specific peptidase 54)</t>
  </si>
  <si>
    <t>USP54</t>
  </si>
  <si>
    <t>MOB3C_HUMAN</t>
  </si>
  <si>
    <t>MOB kinase activator 3C (Mob1 homolog 2C) (Mps one binder kinase activator-like 2C)</t>
  </si>
  <si>
    <t>MOB3C</t>
  </si>
  <si>
    <t>IKIP_HUMAN</t>
  </si>
  <si>
    <t>Inhibitor of nuclear factor kappa-B kinase-interacting protein (I kappa-B kinase-interacting protein) (IKBKB-interacting protein) (IKK-interacting protein)</t>
  </si>
  <si>
    <t>IKBIP</t>
  </si>
  <si>
    <t>H32_HUMAN</t>
  </si>
  <si>
    <t>Histone H3.2 (Histone H3/m) (Histone H3/o)</t>
  </si>
  <si>
    <t>H3C14; H3C15; H3C13;</t>
  </si>
  <si>
    <t>CENPU_HUMAN</t>
  </si>
  <si>
    <t>Centromere protein U (CENP-U) (Centromere protein of 50 kDa) (CENP-50) (Interphase centromere complex protein 24) (KSHV latent nuclear antigen-interacting protein 1) (MLF1-interacting protein) (Polo-box-interacting protein 1)</t>
  </si>
  <si>
    <t>CENPU</t>
  </si>
  <si>
    <t>MED25_HUMAN</t>
  </si>
  <si>
    <t>Mediator of RNA polymerase II transcription subunit 25 (Activator interaction domain-containing protein 1) (Activator-recruited cofactor 92 kDa component) (ARC92) (Mediator complex subunit 25) (p78)</t>
  </si>
  <si>
    <t>MED25</t>
  </si>
  <si>
    <t>TBA1A_HUMAN</t>
  </si>
  <si>
    <t>Tubulin alpha-1A chain (Alpha-tubulin 3) (Tubulin B-alpha-1) (Tubulin alpha-3 chain) [Cleaved into: Detyrosinated tubulin alpha-1A chain]</t>
  </si>
  <si>
    <t>TUBA1A</t>
  </si>
  <si>
    <t>RHOU_HUMAN</t>
  </si>
  <si>
    <t>Rho-related GTP-binding protein RhoU (CDC42-like GTPase 1) (GTP-binding protein-like 1) (Rho GTPase-like protein ARHU) (Ryu GTPase) (Wnt-1 responsive Cdc42 homolog 1) (WRCH-1)</t>
  </si>
  <si>
    <t>RHOU</t>
  </si>
  <si>
    <t>KCTD9_HUMAN</t>
  </si>
  <si>
    <t>BTB/POZ domain-containing protein KCTD9</t>
  </si>
  <si>
    <t>KCTD9</t>
  </si>
  <si>
    <t>MAEA_HUMAN</t>
  </si>
  <si>
    <t>E3 ubiquitin-protein transferase MAEA (EC 2.3.2.27) (Cell proliferation-inducing gene 5 protein) (Erythroblast macrophage protein) (Human lung cancer oncogene 10 protein) (HLC-10) (Macrophage erythroblast attacher) (P44EMLP)</t>
  </si>
  <si>
    <t>MAEA</t>
  </si>
  <si>
    <t>EPMIP_HUMAN</t>
  </si>
  <si>
    <t>EPM2A-interacting protein 1 (Laforin-interacting protein)</t>
  </si>
  <si>
    <t>EPM2AIP1</t>
  </si>
  <si>
    <t>RFIP2_HUMAN</t>
  </si>
  <si>
    <t>Rab11 family-interacting protein 2 (Rab11-FIP2) (NRip11)</t>
  </si>
  <si>
    <t>RAB11FIP2</t>
  </si>
  <si>
    <t>SYT13_HUMAN</t>
  </si>
  <si>
    <t>Synaptotagmin-13 (Synaptotagmin XIII) (SytXIII)</t>
  </si>
  <si>
    <t>SYT13</t>
  </si>
  <si>
    <t>APTX_HUMAN</t>
  </si>
  <si>
    <t>Aprataxin (EC 3.1.11.7) (EC 3.1.12.2) (Forkhead-associated domain histidine triad-like protein) (FHA-HIT)</t>
  </si>
  <si>
    <t>APTX</t>
  </si>
  <si>
    <t>ERMP1_HUMAN</t>
  </si>
  <si>
    <t>Endoplasmic reticulum metallopeptidase 1 (EC 3.4.-.-) (Felix-ina)</t>
  </si>
  <si>
    <t>ERMP1</t>
  </si>
  <si>
    <t>PCLI1_HUMAN</t>
  </si>
  <si>
    <t>PTB-containing, cubilin and LRP1-interacting protein (P-CLI1) (Phosphotyrosine interaction domain-containing protein 1) (Protein NYGGF4)</t>
  </si>
  <si>
    <t>PID1</t>
  </si>
  <si>
    <t>NT2NA_HUMAN</t>
  </si>
  <si>
    <t>Notch homolog 2 N-terminal-like protein A (Notch homolog 2 N-terminal-like protein)</t>
  </si>
  <si>
    <t>NOTCH2NLA</t>
  </si>
  <si>
    <t>K1C27_HUMAN</t>
  </si>
  <si>
    <t>Keratin, type I cytoskeletal 27 (Cytokeratin-27) (CK-27) (Keratin-25C) (K25C) (Keratin-27) (K27) (Type I inner root sheath-specific keratin-K25irs3)</t>
  </si>
  <si>
    <t>KRT27</t>
  </si>
  <si>
    <t>CLAP1_HUMAN</t>
  </si>
  <si>
    <t>CLIP-associating protein 1 (Cytoplasmic linker-associated protein 1) (Multiple asters homolog 1) (Protein Orbit homolog 1) (hOrbit1)</t>
  </si>
  <si>
    <t>CLASP1</t>
  </si>
  <si>
    <t>NPHP3_HUMAN</t>
  </si>
  <si>
    <t>Nephrocystin-3</t>
  </si>
  <si>
    <t>NPHP3</t>
  </si>
  <si>
    <t>LRP10_HUMAN</t>
  </si>
  <si>
    <t>Low-density lipoprotein receptor-related protein 10 (LRP-10)</t>
  </si>
  <si>
    <t>LRP10</t>
  </si>
  <si>
    <t>RIC3_HUMAN</t>
  </si>
  <si>
    <t>Protein RIC-3 (Resistant to inhibitor of cholinesterase 3)</t>
  </si>
  <si>
    <t>RIC3</t>
  </si>
  <si>
    <t>DHB13_HUMAN</t>
  </si>
  <si>
    <t>17-beta-hydroxysteroid dehydrogenase 13 (17-beta-HSD 13) (EC 1.1.-.-) (Short chain dehydrogenase/reductase family 16C member 3) (Short-chain dehydrogenase/reductase 9)</t>
  </si>
  <si>
    <t>HSD17B13</t>
  </si>
  <si>
    <t>SPRE1_HUMAN</t>
  </si>
  <si>
    <t>Sprouty-related, EVH1 domain-containing protein 1 (Spred-1) (hSpred1)</t>
  </si>
  <si>
    <t>SPRED1</t>
  </si>
  <si>
    <t>RBBP6_HUMAN</t>
  </si>
  <si>
    <t>E3 ubiquitin-protein ligase RBBP6 (EC 2.3.2.27) (Proliferation potential-related protein) (Protein P2P-R) (RING-type E3 ubiquitin transferase RBBP6) (Retinoblastoma-binding Q protein 1) (RBQ-1) (Retinoblastoma-binding protein 6) (p53-associated cellular protein of testis)</t>
  </si>
  <si>
    <t>RBBP6</t>
  </si>
  <si>
    <t>HUWE1_HUMAN</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HUWE1</t>
  </si>
  <si>
    <t>SYVN1_HUMAN</t>
  </si>
  <si>
    <t>E3 ubiquitin-protein ligase synoviolin (EC 2.3.2.27) (RING-type E3 ubiquitin transferase synoviolin) (Synovial apoptosis inhibitor 1)</t>
  </si>
  <si>
    <t>SYVN1</t>
  </si>
  <si>
    <t>MAGI2_HUMAN</t>
  </si>
  <si>
    <t>Membrane-associated guanylate kinase, WW and PDZ domain-containing protein 2 (Atrophin-1-interacting protein 1) (AIP-1) (Atrophin-1-interacting protein A) (Membrane-associated guanylate kinase inverted 2) (MAGI-2)</t>
  </si>
  <si>
    <t>MAGI2</t>
  </si>
  <si>
    <t>NHRF4_HUMAN</t>
  </si>
  <si>
    <t>Na(+)/H(+) exchange regulatory cofactor NHE-RF4 (NHERF-4) (Intestinal and kidney-enriched PDZ protein) (Natrium-phosphate cotransporter IIa C-terminal-associated protein 2) (Na/Pi cotransporter C-terminal-associated protein 2) (NaPi-Cap2) (PDZ domain-containing protein 2) (PDZ domain-containing protein 3) (Sodium-hydrogen exchanger regulatory factor 4)</t>
  </si>
  <si>
    <t>PDZD3</t>
  </si>
  <si>
    <t>DTX2_HUMAN</t>
  </si>
  <si>
    <t>Probable E3 ubiquitin-protein ligase DTX2 (EC 2.3.2.27) (Protein deltex-2) (Deltex2) (hDTX2) (RING finger protein 58) (RING-type E3 ubiquitin transferase DTX2)</t>
  </si>
  <si>
    <t>DTX2</t>
  </si>
  <si>
    <t>THOC4_HUMAN</t>
  </si>
  <si>
    <t>THO complex subunit 4 (Tho4) (Ally of AML-1 and LEF-1) (Aly/REF export factor) (Transcriptional coactivator Aly/REF) (bZIP-enhancing factor BEF)</t>
  </si>
  <si>
    <t>ALYREF</t>
  </si>
  <si>
    <t>STING_HUMAN</t>
  </si>
  <si>
    <t>Stimulator of interferon genes protein (hSTING) (Endoplasmic reticulum interferon stimulator) (ERIS) (Mediator of IRF3 activation) (hMITA) (Transmembrane protein 173)</t>
  </si>
  <si>
    <t>TMEM173</t>
  </si>
  <si>
    <t>DZIP3_HUMAN</t>
  </si>
  <si>
    <t>E3 ubiquitin-protein ligase DZIP3 (EC 2.3.2.27) (DAZ-interacting protein 3) (RING-type E3 ubiquitin transferase DZIP3) (RNA-binding ubiquitin ligase of 138 kDa) (hRUL138)</t>
  </si>
  <si>
    <t>DZIP3</t>
  </si>
  <si>
    <t>CD20B_HUMAN</t>
  </si>
  <si>
    <t>Cell division cycle protein 20 homolog B</t>
  </si>
  <si>
    <t>CDC20B</t>
  </si>
  <si>
    <t>PALB2_HUMAN</t>
  </si>
  <si>
    <t>Partner and localizer of BRCA2</t>
  </si>
  <si>
    <t>PALB2</t>
  </si>
  <si>
    <t>MIB1_HUMAN</t>
  </si>
  <si>
    <t>E3 ubiquitin-protein ligase MIB1 (EC 2.3.2.27) (DAPK-interacting protein 1) (DIP-1) (Mind bomb homolog 1) (RING-type E3 ubiquitin transferase MIB1) (Zinc finger ZZ type with ankyrin repeat domain protein 2)</t>
  </si>
  <si>
    <t>MIB1</t>
  </si>
  <si>
    <t>C1QL4_HUMAN</t>
  </si>
  <si>
    <t>Complement C1q-like protein 4 (C1q and tumor necrosis factor-related protein 11) (C1q/TNF-related protein 11)</t>
  </si>
  <si>
    <t>C1QL4</t>
  </si>
  <si>
    <t>DCP2_HUMAN</t>
  </si>
  <si>
    <t>m7GpppN-mRNA hydrolase (EC 3.6.1.62) (Nucleoside diphosphate-linked moiety X motif 20) (Nudix motif 20) (mRNA-decapping enzyme 2) (hDpc)</t>
  </si>
  <si>
    <t>DCP2</t>
  </si>
  <si>
    <t>H2A2B_HUMAN</t>
  </si>
  <si>
    <t>Histone H2A type 2-B</t>
  </si>
  <si>
    <t>HIST2H2AB</t>
  </si>
  <si>
    <t>ZDH17_HUMAN</t>
  </si>
  <si>
    <t>Palmitoyltransferase ZDHHC17 (EC 2.3.1.225) (Huntingtin yeast partner H) (Huntingtin-interacting protein 14) (HIP-14) (Huntingtin-interacting protein 3) (HIP-3) (Huntingtin-interacting protein H) (Putative MAPK-activating protein PM11) (Putative NF-kappa-B-activating protein 205) (Zinc finger DHHC domain-containing protein 17) (DHHC-17)</t>
  </si>
  <si>
    <t>ZDHHC17</t>
  </si>
  <si>
    <t>SIAH1_HUMAN</t>
  </si>
  <si>
    <t>E3 ubiquitin-protein ligase SIAH1 (EC 2.3.2.27) (RING-type E3 ubiquitin transferase SIAH1) (Seven in absentia homolog 1) (Siah-1) (Siah-1a)</t>
  </si>
  <si>
    <t>SIAH1</t>
  </si>
  <si>
    <t>ARMC8_HUMAN</t>
  </si>
  <si>
    <t>Armadillo repeat-containing protein 8</t>
  </si>
  <si>
    <t>ARMC8</t>
  </si>
  <si>
    <t>NUDC3_HUMAN</t>
  </si>
  <si>
    <t>NudC domain-containing protein 3</t>
  </si>
  <si>
    <t>NUDCD3</t>
  </si>
  <si>
    <t>S41A1_HUMAN</t>
  </si>
  <si>
    <t>Solute carrier family 41 member 1</t>
  </si>
  <si>
    <t>SLC41A1</t>
  </si>
  <si>
    <t>KSR1_HUMAN</t>
  </si>
  <si>
    <t>Kinase suppressor of Ras 1</t>
  </si>
  <si>
    <t>KSR1</t>
  </si>
  <si>
    <t>PHF6_HUMAN</t>
  </si>
  <si>
    <t>PHD finger protein 6 (PHD-like zinc finger protein)</t>
  </si>
  <si>
    <t>PHF6</t>
  </si>
  <si>
    <t>UBR1_HUMAN</t>
  </si>
  <si>
    <t>E3 ubiquitin-protein ligase UBR1 (EC 2.3.2.27) (N-recognin-1) (RING-type E3 ubiquitin transferase UBR1) (Ubiquitin-protein ligase E3-alpha-1) (Ubiquitin-protein ligase E3-alpha-I)</t>
  </si>
  <si>
    <t>UBR1</t>
  </si>
  <si>
    <t>FA20C_HUMAN</t>
  </si>
  <si>
    <t>Extracellular serine/threonine protein kinase FAM20C (EC 2.7.11.1) (Dentin matrix protein 4) (DMP-4) (Golgi casein kinase) (Golgi-enriched fraction casein kinase) (GEF-CK)</t>
  </si>
  <si>
    <t>FAM20C</t>
  </si>
  <si>
    <t>PLPP6_HUMAN</t>
  </si>
  <si>
    <t>Phospholipid phosphatase 6 (EC 3.1.3.-) (Phosphatidic acid phosphatase type 2 domain-containing protein 2) (PPAP2 domain-containing protein 2) (Presqualene diphosphate phosphatase)</t>
  </si>
  <si>
    <t>PLPP6</t>
  </si>
  <si>
    <t>SLX4_HUMAN</t>
  </si>
  <si>
    <t>Structure-specific endonuclease subunit SLX4 (BTB/POZ domain-containing protein 12)</t>
  </si>
  <si>
    <t>SLX4</t>
  </si>
  <si>
    <t>SRRM1_HUMAN</t>
  </si>
  <si>
    <t>Serine/arginine repetitive matrix protein 1 (SR-related nuclear matrix protein of 160 kDa) (SRm160) (Ser/Arg-related nuclear matrix protein)</t>
  </si>
  <si>
    <t>SRRM1</t>
  </si>
  <si>
    <t>FANCM_HUMAN</t>
  </si>
  <si>
    <t>Fanconi anemia group M protein (Protein FACM) (EC 3.6.4.13) (ATP-dependent RNA helicase FANCM) (Fanconi anemia-associated polypeptide of 250 kDa) (FAAP250) (Protein Hef ortholog)</t>
  </si>
  <si>
    <t>FANCM</t>
  </si>
  <si>
    <t>CC146_HUMAN</t>
  </si>
  <si>
    <t>Coiled-coil domain-containing protein 146</t>
  </si>
  <si>
    <t>CCDC146</t>
  </si>
  <si>
    <t>EXOC8_HUMAN</t>
  </si>
  <si>
    <t>Exocyst complex component 8 (Exocyst complex 84 kDa subunit)</t>
  </si>
  <si>
    <t>EXOC8</t>
  </si>
  <si>
    <t>TBC21_HUMAN</t>
  </si>
  <si>
    <t>TBC1 domain family member 21</t>
  </si>
  <si>
    <t>TBC1D21</t>
  </si>
  <si>
    <t>SAXO1_HUMAN</t>
  </si>
  <si>
    <t>Stabilizer of axonemal microtubules 1</t>
  </si>
  <si>
    <t>SAXO1</t>
  </si>
  <si>
    <t>XRN1_HUMAN</t>
  </si>
  <si>
    <t>5'-3' exoribonuclease 1 (EC 3.1.13.-) (Strand-exchange protein 1 homolog)</t>
  </si>
  <si>
    <t>XRN1</t>
  </si>
  <si>
    <t>CCAR2_HUMAN</t>
  </si>
  <si>
    <t>Cell cycle and apoptosis regulator protein 2 (Cell division cycle and apoptosis regulator protein 2) (DBIRD complex subunit KIAA1967) (Deleted in breast cancer gene 1 protein) (DBC-1) (DBC.1) (NET35) (p30 DBC)</t>
  </si>
  <si>
    <t>CCAR2</t>
  </si>
  <si>
    <t>LRC47_HUMAN</t>
  </si>
  <si>
    <t>Leucine-rich repeat-containing protein 47</t>
  </si>
  <si>
    <t>LRRC47</t>
  </si>
  <si>
    <t>CAH13_HUMAN</t>
  </si>
  <si>
    <t>Carbonic anhydrase 13 (EC 4.2.1.1) (Carbonate dehydratase XIII) (Carbonic anhydrase XIII) (CA-XIII)</t>
  </si>
  <si>
    <t>CA13</t>
  </si>
  <si>
    <t>SYNE4_HUMAN</t>
  </si>
  <si>
    <t>Nesprin-4 (KASH domain-containing protein 4) (KASH4) (Nuclear envelope spectrin repeat protein 4)</t>
  </si>
  <si>
    <t>SYNE4</t>
  </si>
  <si>
    <t>TM86A_HUMAN</t>
  </si>
  <si>
    <t>Lysoplasmalogenase-like protein TMEM86A (Transmembrane protein 86A)</t>
  </si>
  <si>
    <t>TMEM86A</t>
  </si>
  <si>
    <t>NLGN1_HUMAN</t>
  </si>
  <si>
    <t>Neuroligin-1</t>
  </si>
  <si>
    <t>NLGN1</t>
  </si>
  <si>
    <t>CENPS_HUMAN</t>
  </si>
  <si>
    <t>Centromere protein S (CENP-S) (Apoptosis-inducing TAF9-like domain-containing protein 1) (FANCM-associated histone fold protein 1) (FANCM-interacting histone fold protein 1) (Fanconi anemia-associated polypeptide of 16 kDa)</t>
  </si>
  <si>
    <t>CENPS</t>
  </si>
  <si>
    <t>S35F6_HUMAN</t>
  </si>
  <si>
    <t>Solute carrier family 35 member F6 (ANT2-binding protein) (ANT2BP) (Transport and Golgi organization 9 homolog)</t>
  </si>
  <si>
    <t>SLC35F6</t>
  </si>
  <si>
    <t>CLIP4_HUMAN</t>
  </si>
  <si>
    <t>CAP-Gly domain-containing linker protein 4 (Restin-like protein 2)</t>
  </si>
  <si>
    <t>CLIP4</t>
  </si>
  <si>
    <t>TXLNB_HUMAN</t>
  </si>
  <si>
    <t>Beta-taxilin (Muscle-derived protein 77) (hMDP77)</t>
  </si>
  <si>
    <t>TXLNB</t>
  </si>
  <si>
    <t>LNX2_HUMAN</t>
  </si>
  <si>
    <t>Ligand of Numb protein X 2 (Numb-binding protein 2) (PDZ domain-containing RING finger protein 1)</t>
  </si>
  <si>
    <t>LNX2</t>
  </si>
  <si>
    <t>RYBP_HUMAN</t>
  </si>
  <si>
    <t>RING1 and YY1-binding protein (Apoptin-associating protein 1) (APAP-1) (Death effector domain-associated factor) (DED-associated factor) (YY1 and E4TF1-associated factor 1)</t>
  </si>
  <si>
    <t>RYBP</t>
  </si>
  <si>
    <t>MINK1_HUMAN</t>
  </si>
  <si>
    <t>Misshapen-like kinase 1 (EC 2.7.11.1) (GCK family kinase MiNK) (MAPK/ERK kinase kinase kinase 6) (MEK kinase kinase 6) (MEKKK 6) (Misshapen/NIK-related kinase) (Mitogen-activated protein kinase kinase kinase kinase 6)</t>
  </si>
  <si>
    <t>MINK1</t>
  </si>
  <si>
    <t>ZGPAT_HUMAN</t>
  </si>
  <si>
    <t>Zinc finger CCCH-type with G patch domain-containing protein (G patch domain-containing protein 6) (Zinc finger CCCH domain-containing protein 9) (Zinc finger and G patch domain-containing protein)</t>
  </si>
  <si>
    <t>ZGPAT</t>
  </si>
  <si>
    <t>KCD17_HUMAN</t>
  </si>
  <si>
    <t>BTB/POZ domain-containing protein KCTD17</t>
  </si>
  <si>
    <t>KCTD17</t>
  </si>
  <si>
    <t>LZTR1_HUMAN</t>
  </si>
  <si>
    <t>Leucine-zipper-like transcriptional regulator 1 (LZTR-1)</t>
  </si>
  <si>
    <t>LZTR1</t>
  </si>
  <si>
    <t>COMD1_HUMAN</t>
  </si>
  <si>
    <t>COMM domain-containing protein 1 (Protein Murr1)</t>
  </si>
  <si>
    <t>COMMD1</t>
  </si>
  <si>
    <t>ZBTB2_HUMAN</t>
  </si>
  <si>
    <t>Zinc finger and BTB domain-containing protein 2</t>
  </si>
  <si>
    <t>ZBTB2</t>
  </si>
  <si>
    <t>USBP1_HUMAN</t>
  </si>
  <si>
    <t>Usher syndrome type-1C protein-binding protein 1 (USH1C-binding protein 1) (AIE-75-binding protein) (MCC-2) (Mutated in colon cancer protein 2)</t>
  </si>
  <si>
    <t>USHBP1</t>
  </si>
  <si>
    <t>ZN655_HUMAN</t>
  </si>
  <si>
    <t>Zinc finger protein 655 (Vav-interacting Krueppel-like protein)</t>
  </si>
  <si>
    <t>ZNF655</t>
  </si>
  <si>
    <t>ARF_HUMAN</t>
  </si>
  <si>
    <t>Tumor suppressor ARF (Alternative reading frame) (ARF) (Cyclin-dependent kinase inhibitor 2A) (p14ARF)</t>
  </si>
  <si>
    <t>CDKN2A</t>
  </si>
  <si>
    <t>NECA1_HUMAN</t>
  </si>
  <si>
    <t>N-terminal EF-hand calcium-binding protein 1 (EF-hand calcium-binding protein 1) (Neuronal calcium-binding protein 1)</t>
  </si>
  <si>
    <t>NECAB1</t>
  </si>
  <si>
    <t>SPERT_HUMAN</t>
  </si>
  <si>
    <t>Spermatid-associated protein (Protein chibby homolog 2)</t>
  </si>
  <si>
    <t>SPERT</t>
  </si>
  <si>
    <t>PAIRB_HUMAN</t>
  </si>
  <si>
    <t>Plasminogen activator inhibitor 1 RNA-binding protein (PAI1 RNA-binding protein 1) (PAI-RBP1) (SERPINE1 mRNA-binding protein 1)</t>
  </si>
  <si>
    <t>SERBP1</t>
  </si>
  <si>
    <t>MORN4_HUMAN</t>
  </si>
  <si>
    <t>MORN repeat-containing protein 4 (Protein 44050) (Retinophilin)</t>
  </si>
  <si>
    <t>MORN4</t>
  </si>
  <si>
    <t>CNNM3_HUMAN</t>
  </si>
  <si>
    <t>Metal transporter CNNM3 (Ancient conserved domain-containing protein 3) (Cyclin-M3)</t>
  </si>
  <si>
    <t>CNNM3</t>
  </si>
  <si>
    <t>CTSR1_HUMAN</t>
  </si>
  <si>
    <t>Cation channel sperm-associated protein 1 (CatSper1) (hCatSper)</t>
  </si>
  <si>
    <t>CATSPER1</t>
  </si>
  <si>
    <t>PPHLN_HUMAN</t>
  </si>
  <si>
    <t>Periphilin-1 (CDC7 expression repressor) (CR) (Gastric cancer antigen Ga50)</t>
  </si>
  <si>
    <t>PPHLN1</t>
  </si>
  <si>
    <t>VP37A_HUMAN</t>
  </si>
  <si>
    <t>Vacuolar protein sorting-associated protein 37A (hVps37A) (ESCRT-I complex subunit VPS37A) (Hepatocellular carcinoma-related protein 1)</t>
  </si>
  <si>
    <t>VPS37A</t>
  </si>
  <si>
    <t>KMT2C_HUMAN</t>
  </si>
  <si>
    <t>Histone-lysine N-methyltransferase 2C (Lysine N-methyltransferase 2C) (EC 2.1.1.43) (Homologous to ALR protein) (Myeloid/lymphoid or mixed-lineage leukemia protein 3)</t>
  </si>
  <si>
    <t>KMT2C</t>
  </si>
  <si>
    <t>DOCK8_HUMAN</t>
  </si>
  <si>
    <t>Dedicator of cytokinesis protein 8</t>
  </si>
  <si>
    <t>DOCK8</t>
  </si>
  <si>
    <t>BBS1_HUMAN</t>
  </si>
  <si>
    <t>Bardet-Biedl syndrome 1 protein (BBS2-like protein 2)</t>
  </si>
  <si>
    <t>BBS1</t>
  </si>
  <si>
    <t>DMBX1_HUMAN</t>
  </si>
  <si>
    <t>Diencephalon/mesencephalon homeobox protein 1 (Orthodenticle homolog 3) (Paired-like homeobox protein DMBX1)</t>
  </si>
  <si>
    <t>DMBX1</t>
  </si>
  <si>
    <t>NLGN2_HUMAN</t>
  </si>
  <si>
    <t>Neuroligin-2</t>
  </si>
  <si>
    <t>NLGN2</t>
  </si>
  <si>
    <t>TRI58_HUMAN</t>
  </si>
  <si>
    <t>E3 ubiquitin-protein ligase TRIM58 (EC 2.3.2.27) (Protein BIA2) (RING-type E3 ubiquitin transferase TRIM58) (Tripartite motif-containing protein 58)</t>
  </si>
  <si>
    <t>TRIM58</t>
  </si>
  <si>
    <t>CEP70_HUMAN</t>
  </si>
  <si>
    <t>Centrosomal protein of 70 kDa (Cep70) (p10-binding protein)</t>
  </si>
  <si>
    <t>CEP70</t>
  </si>
  <si>
    <t>TDRD7_HUMAN</t>
  </si>
  <si>
    <t>Tudor domain-containing protein 7 (PCTAIRE2-binding protein) (Tudor repeat associator with PCTAIRE-2) (Trap)</t>
  </si>
  <si>
    <t>TDRD7</t>
  </si>
  <si>
    <t>GA2L2_HUMAN</t>
  </si>
  <si>
    <t>GAS2-like protein 2 (GAS2-related protein on chromosome 17) (Growth arrest-specific protein 2-like 2)</t>
  </si>
  <si>
    <t>GAS2L2</t>
  </si>
  <si>
    <t>INADL_HUMAN</t>
  </si>
  <si>
    <t>InaD-like protein (Inadl protein) (hINADL) (Channel-interacting PDZ domain-containing protein) (Pals1-associated tight junction protein) (Protein associated to tight junctions)</t>
  </si>
  <si>
    <t>PATJ</t>
  </si>
  <si>
    <t>CA216_HUMAN</t>
  </si>
  <si>
    <t>UPF0500 protein C1orf216</t>
  </si>
  <si>
    <t>C1orf216</t>
  </si>
  <si>
    <t>EXOC6_HUMAN</t>
  </si>
  <si>
    <t>Exocyst complex component 6 (Exocyst complex component Sec15A) (SEC15-like protein 1)</t>
  </si>
  <si>
    <t>EXOC6</t>
  </si>
  <si>
    <t>LMO3_HUMAN</t>
  </si>
  <si>
    <t>LIM domain only protein 3 (LMO-3) (Neuronal-specific transcription factor DAT1) (Rhombotin-3)</t>
  </si>
  <si>
    <t>LMO3</t>
  </si>
  <si>
    <t>CEP76_HUMAN</t>
  </si>
  <si>
    <t>Centrosomal protein of 76 kDa (Cep76)</t>
  </si>
  <si>
    <t>CEP76</t>
  </si>
  <si>
    <t>SMRC2_HUMAN</t>
  </si>
  <si>
    <t>SWI/SNF complex subunit SMARCC2 (BRG1-associated factor 170) (BAF170) (SWI/SNF complex 170 kDa subunit) (SWI/SNF-related matrix-associated actin-dependent regulator of chromatin subfamily C member 2)</t>
  </si>
  <si>
    <t>SMARCC2</t>
  </si>
  <si>
    <t>ZN420_HUMAN</t>
  </si>
  <si>
    <t>Zinc finger protein 420</t>
  </si>
  <si>
    <t>ZNF420</t>
  </si>
  <si>
    <t>LNX1_HUMAN</t>
  </si>
  <si>
    <t>E3 ubiquitin-protein ligase LNX (EC 2.3.2.27) (Ligand of Numb-protein X 1) (Numb-binding protein 1) (PDZ domain-containing RING finger protein 2) (RING-type E3 ubiquitin transferase LNX)</t>
  </si>
  <si>
    <t>LNX1</t>
  </si>
  <si>
    <t>ZSC18_HUMAN</t>
  </si>
  <si>
    <t>Zinc finger and SCAN domain-containing protein 18 (Zinc finger protein 447)</t>
  </si>
  <si>
    <t>ZSCAN18</t>
  </si>
  <si>
    <t>R3GEF_HUMAN</t>
  </si>
  <si>
    <t>Guanine nucleotide exchange factor for Rab-3A (Rab-3A-interacting-like protein 1) (Rab3A-interacting-like protein 1) (Rabin3-like 1)</t>
  </si>
  <si>
    <t>RAB3IL1</t>
  </si>
  <si>
    <t>MIPO1_HUMAN</t>
  </si>
  <si>
    <t>Mirror-image polydactyly gene 1 protein</t>
  </si>
  <si>
    <t>MIPOL1</t>
  </si>
  <si>
    <t>BICD2_HUMAN</t>
  </si>
  <si>
    <t>Protein bicaudal D homolog 2 (Bic-D 2)</t>
  </si>
  <si>
    <t>BICD2</t>
  </si>
  <si>
    <t>CCHCR_HUMAN</t>
  </si>
  <si>
    <t>Coiled-coil alpha-helical rod protein 1 (Alpha-helical coiled-coil rod protein) (Putative gene 8 protein) (Pg8)</t>
  </si>
  <si>
    <t>CCHCR1</t>
  </si>
  <si>
    <t>DMXL2_HUMAN</t>
  </si>
  <si>
    <t>DmX-like protein 2 (Rabconnectin-3)</t>
  </si>
  <si>
    <t>DMXL2</t>
  </si>
  <si>
    <t>MIPT3_HUMAN</t>
  </si>
  <si>
    <t>TRAF3-interacting protein 1 (Interleukin-13 receptor alpha 1-binding protein 1) (Intraflagellar transport protein 54 homolog) (Microtubule-interacting protein associated with TRAF3) (MIP-T3)</t>
  </si>
  <si>
    <t>TRAF3IP1</t>
  </si>
  <si>
    <t>TCP1L_HUMAN</t>
  </si>
  <si>
    <t>T-complex protein 10A homolog 1 (T-complex protein 10A-1) (TCP10A-1) (TCP10-like)</t>
  </si>
  <si>
    <t>TCP10L</t>
  </si>
  <si>
    <t>GP152_HUMAN</t>
  </si>
  <si>
    <t>Probable G-protein coupled receptor 152 (G-protein coupled receptor PGR5)</t>
  </si>
  <si>
    <t>GPR152</t>
  </si>
  <si>
    <t>GPX8_HUMAN</t>
  </si>
  <si>
    <t>Probable glutathione peroxidase 8 (GPx-8) (GSHPx-8) (EC 1.11.1.9)</t>
  </si>
  <si>
    <t>GPX8</t>
  </si>
  <si>
    <t>CE192_HUMAN</t>
  </si>
  <si>
    <t>Centrosomal protein of 192 kDa (Cep192) (Cep192/SPD-2)</t>
  </si>
  <si>
    <t>CEP192</t>
  </si>
  <si>
    <t>PARD3_HUMAN</t>
  </si>
  <si>
    <t>Partitioning defective 3 homolog (PAR-3) (PARD-3) (Atypical PKC isotype-specific-interacting protein) (ASIP) (CTCL tumor antigen se2-5) (PAR3-alpha)</t>
  </si>
  <si>
    <t>PARD3</t>
  </si>
  <si>
    <t>SFT2A_HUMAN</t>
  </si>
  <si>
    <t>Vesicle transport protein SFT2A (SFT2 domain-containing protein 1) (pRGR1)</t>
  </si>
  <si>
    <t>SFT2D1</t>
  </si>
  <si>
    <t>BLNK_HUMAN</t>
  </si>
  <si>
    <t>B-cell linker protein (B-cell adapter containing a SH2 domain protein) (B-cell adapter containing a Src homology 2 domain protein) (Cytoplasmic adapter protein) (Src homology 2 domain-containing leukocyte protein of 65 kDa) (SLP-65)</t>
  </si>
  <si>
    <t>BLNK</t>
  </si>
  <si>
    <t>NUDC2_HUMAN</t>
  </si>
  <si>
    <t>NudC domain-containing protein 2</t>
  </si>
  <si>
    <t>NUDCD2</t>
  </si>
  <si>
    <t>CD003_HUMAN</t>
  </si>
  <si>
    <t>Uncharacterized protein C4orf3 (Hepatitis C virus F protein-transactivated protein 1) (HCV F-transactivated protein 1)</t>
  </si>
  <si>
    <t>C4orf3</t>
  </si>
  <si>
    <t>TM239_HUMAN</t>
  </si>
  <si>
    <t>Transmembrane protein 239</t>
  </si>
  <si>
    <t>TMEM239</t>
  </si>
  <si>
    <t>RT4I1_HUMAN</t>
  </si>
  <si>
    <t>Reticulon-4-interacting protein 1, mitochondrial (NOGO-interacting mitochondrial protein)</t>
  </si>
  <si>
    <t>RTN4IP1</t>
  </si>
  <si>
    <t>PRP31_HUMAN</t>
  </si>
  <si>
    <t>U4/U6 small nuclear ribonucleoprotein Prp31 (Pre-mRNA-processing factor 31) (Serologically defined breast cancer antigen NY-BR-99) (U4/U6 snRNP 61 kDa protein) (Protein 61K) (hPrp31)</t>
  </si>
  <si>
    <t>PRPF31</t>
  </si>
  <si>
    <t>MT21A_HUMAN</t>
  </si>
  <si>
    <t>Protein N-lysine methyltransferase METTL21A (EC 2.1.1.-) (HSPA lysine methyltransferase) (HSPA-KMT) (Hepatocellular carcinoma-associated antigen 557b) (Methyltransferase-like protein 21A)</t>
  </si>
  <si>
    <t>METTL21A</t>
  </si>
  <si>
    <t>BAALC_HUMAN</t>
  </si>
  <si>
    <t>Brain and acute leukemia cytoplasmic protein</t>
  </si>
  <si>
    <t>BAALC</t>
  </si>
  <si>
    <t>MYLIP_HUMAN</t>
  </si>
  <si>
    <t>E3 ubiquitin-protein ligase MYLIP (EC 2.3.2.27) (Inducible degrader of the LDL-receptor) (Idol) (Myosin regulatory light chain interacting protein) (MIR) (RING-type E3 ubiquitin transferase MYLIP)</t>
  </si>
  <si>
    <t>MYLIP</t>
  </si>
  <si>
    <t>TITIN_HUMAN</t>
  </si>
  <si>
    <t>Titin (EC 2.7.11.1) (Connectin) (Rhabdomyosarcoma antigen MU-RMS-40.14)</t>
  </si>
  <si>
    <t>TTN</t>
  </si>
  <si>
    <t>RPGF4_HUMAN</t>
  </si>
  <si>
    <t>Rap guanine nucleotide exchange factor 4 (Exchange factor directly activated by cAMP 2) (Exchange protein directly activated by cAMP 2) (EPAC 2) (cAMP-regulated guanine nucleotide exchange factor II) (cAMP-GEFII)</t>
  </si>
  <si>
    <t>RAPGEF4</t>
  </si>
  <si>
    <t>DDB2_HUMAN</t>
  </si>
  <si>
    <t>DNA damage-binding protein 2 (DDB p48 subunit) (DDBb) (Damage-specific DNA-binding protein 2) (UV-damaged DNA-binding protein 2) (UV-DDB 2)</t>
  </si>
  <si>
    <t>DDB2</t>
  </si>
  <si>
    <t>AP2B_HUMAN</t>
  </si>
  <si>
    <t>Transcription factor AP-2-beta (AP2-beta) (Activating enhancer-binding protein 2-beta)</t>
  </si>
  <si>
    <t>TFAP2B</t>
  </si>
  <si>
    <t>NICA_HUMAN</t>
  </si>
  <si>
    <t>Nicastrin</t>
  </si>
  <si>
    <t>NCSTN</t>
  </si>
  <si>
    <t>BAP1_HUMAN</t>
  </si>
  <si>
    <t>Ubiquitin carboxyl-terminal hydrolase BAP1 (EC 3.4.19.12) (BRCA1-associated protein 1) (Cerebral protein 6)</t>
  </si>
  <si>
    <t>BAP1</t>
  </si>
  <si>
    <t>TSC1_HUMAN</t>
  </si>
  <si>
    <t>Hamartin (Tuberous sclerosis 1 protein)</t>
  </si>
  <si>
    <t>TSC1</t>
  </si>
  <si>
    <t>MY18A_HUMAN</t>
  </si>
  <si>
    <t>Unconventional myosin-XVIIIa (Molecule associated with JAK3 N-terminus) (MAJN) (Myosin containing a PDZ domain) (Surfactant protein receptor SP-R210) (SP-R210)</t>
  </si>
  <si>
    <t>MYO18A</t>
  </si>
  <si>
    <t>APBP2_HUMAN</t>
  </si>
  <si>
    <t>Amyloid protein-binding protein 2 (Amyloid beta precursor protein-binding protein 2) (APP-BP2) (Protein interacting with APP tail 1)</t>
  </si>
  <si>
    <t>APPBP2</t>
  </si>
  <si>
    <t>RSCA1_HUMAN</t>
  </si>
  <si>
    <t>Regulatory solute carrier protein family 1 member 1 (Transporter regulator RS1) (hRS1)</t>
  </si>
  <si>
    <t>RSC1A1</t>
  </si>
  <si>
    <t>RND1_HUMAN</t>
  </si>
  <si>
    <t>Rho-related GTP-binding protein Rho6 (Rho family GTPase 1) (Rnd1)</t>
  </si>
  <si>
    <t>RND1</t>
  </si>
  <si>
    <t>TFG_HUMAN</t>
  </si>
  <si>
    <t>Protein TFG (TRK-fused gene protein)</t>
  </si>
  <si>
    <t>TFG</t>
  </si>
  <si>
    <t>THRSP_HUMAN</t>
  </si>
  <si>
    <t>Thyroid hormone-inducible hepatic protein (Spot 14 protein) (S14) (SPOT14)</t>
  </si>
  <si>
    <t>THRSP</t>
  </si>
  <si>
    <t>AP2C_HUMAN</t>
  </si>
  <si>
    <t>Transcription factor AP-2 gamma (AP2-gamma) (Activating enhancer-binding protein 2 gamma) (Transcription factor ERF-1)</t>
  </si>
  <si>
    <t>TFAP2C</t>
  </si>
  <si>
    <t>HDAC2_HUMAN</t>
  </si>
  <si>
    <t>Histone deacetylase 2 (HD2) (EC 3.5.1.98)</t>
  </si>
  <si>
    <t>HDAC2</t>
  </si>
  <si>
    <t>REQU_HUMAN</t>
  </si>
  <si>
    <t>Zinc finger protein ubi-d4 (Apoptosis response zinc finger protein) (BRG1-associated factor 45D) (BAF45D) (D4, zinc and double PHD fingers family 2) (Protein requiem)</t>
  </si>
  <si>
    <t>DPF2</t>
  </si>
  <si>
    <t>PROX1_HUMAN</t>
  </si>
  <si>
    <t>Prospero homeobox protein 1 (Homeobox prospero-like protein PROX1) (PROX-1)</t>
  </si>
  <si>
    <t>PROX1</t>
  </si>
  <si>
    <t>CBP_HUMAN</t>
  </si>
  <si>
    <t>CREB-binding protein (EC 2.3.1.48)</t>
  </si>
  <si>
    <t>CREBBP</t>
  </si>
  <si>
    <t>PCSK5_HUMAN</t>
  </si>
  <si>
    <t>Proprotein convertase subtilisin/kexin type 5 (EC 3.4.21.-) (Proprotein convertase 5) (PC5) (Proprotein convertase 6) (PC6) (hPC6) (Subtilisin/kexin-like protease PC5)</t>
  </si>
  <si>
    <t>PCSK5</t>
  </si>
  <si>
    <t>KAT2A_HUMAN</t>
  </si>
  <si>
    <t>Histone acetyltransferase KAT2A (EC 2.3.1.48) (General control of amino acid synthesis protein 5-like 2) (Histone acetyltransferase GCN5) (hGCN5) (Histone succinyltransferase KAT2A) (EC 2.3.1.-) (Lysine acetyltransferase 2A) (STAF97)</t>
  </si>
  <si>
    <t>KAT2A</t>
  </si>
  <si>
    <t>KAT2B_HUMAN</t>
  </si>
  <si>
    <t>Histone acetyltransferase KAT2B (EC 2.3.1.48) (Histone acetyltransferase PCAF) (Histone acetylase PCAF) (Lysine acetyltransferase 2B) (P300/CBP-associated factor) (P/CAF) (Spermidine acetyltransferase KAT2B) (EC 2.3.1.57)</t>
  </si>
  <si>
    <t>KAT2B</t>
  </si>
  <si>
    <t>TANK_HUMAN</t>
  </si>
  <si>
    <t>TRAF family member-associated NF-kappa-B activator (TRAF-interacting protein) (I-TRAF)</t>
  </si>
  <si>
    <t>TANK</t>
  </si>
  <si>
    <t>KIFA3_HUMAN</t>
  </si>
  <si>
    <t>Kinesin-associated protein 3 (KAP-3) (KAP3) (Smg GDS-associated protein)</t>
  </si>
  <si>
    <t>KIFAP3</t>
  </si>
  <si>
    <t>ATOH1_HUMAN</t>
  </si>
  <si>
    <t>Protein atonal homolog 1 (Class A basic helix-loop-helix protein 14) (bHLHa14) (Helix-loop-helix protein hATH-1) (hATH1)</t>
  </si>
  <si>
    <t>ATOH1</t>
  </si>
  <si>
    <t>NEO1_HUMAN</t>
  </si>
  <si>
    <t>Neogenin (Immunoglobulin superfamily DCC subclass member 2)</t>
  </si>
  <si>
    <t>NEO1</t>
  </si>
  <si>
    <t>KLK6_HUMAN</t>
  </si>
  <si>
    <t>Kallikrein-6 (EC 3.4.21.-) (Neurosin) (Protease M) (SP59) (Serine protease 18) (Serine protease 9) (Zyme)</t>
  </si>
  <si>
    <t>KLK6</t>
  </si>
  <si>
    <t>CELF1_HUMAN</t>
  </si>
  <si>
    <t>CUGBP Elav-like family member 1 (CELF-1) (50 kDa nuclear polyadenylated RNA-binding protein) (Bruno-like protein 2) (CUG triplet repeat RNA-binding protein 1) (CUG-BP1) (CUG-BP- and ETR-3-like factor 1) (Deadenylation factor CUG-BP) (Embryo deadenylation element-binding protein homolog) (EDEN-BP homolog) (RNA-binding protein BRUNOL-2)</t>
  </si>
  <si>
    <t>CELF1</t>
  </si>
  <si>
    <t>RENT1_HUMAN</t>
  </si>
  <si>
    <t>Regulator of nonsense transcripts 1 (EC 3.6.4.-) (ATP-dependent helicase RENT1) (Nonsense mRNA reducing factor 1) (NORF1) (Up-frameshift suppressor 1 homolog) (hUpf1)</t>
  </si>
  <si>
    <t>UPF1</t>
  </si>
  <si>
    <t>CSN5_HUMAN</t>
  </si>
  <si>
    <t>COP9 signalosome complex subunit 5 (SGN5) (Signalosome subunit 5) (EC 3.4.-.-) (Jun activation domain-binding protein 1)</t>
  </si>
  <si>
    <t>COPS5</t>
  </si>
  <si>
    <t>FGF11_HUMAN</t>
  </si>
  <si>
    <t>Fibroblast growth factor 11 (FGF-11) (Fibroblast growth factor homologous factor 3) (FHF-3)</t>
  </si>
  <si>
    <t>FGF11</t>
  </si>
  <si>
    <t>SMRC1_HUMAN</t>
  </si>
  <si>
    <t>SWI/SNF complex subunit SMARCC1 (BRG1-associated factor 155) (BAF155) (SWI/SNF complex 155 kDa subunit) (SWI/SNF-related matrix-associated actin-dependent regulator of chromatin subfamily C member 1)</t>
  </si>
  <si>
    <t>SMARCC1</t>
  </si>
  <si>
    <t>TNR14_HUMAN</t>
  </si>
  <si>
    <t>Tumor necrosis factor receptor superfamily member 14 (Herpes virus entry mediator A) (Herpesvirus entry mediator A) (HveA) (Tumor necrosis factor receptor-like 2) (TR2) (CD antigen CD270)</t>
  </si>
  <si>
    <t>TNFRSF14</t>
  </si>
  <si>
    <t>RIT1_HUMAN</t>
  </si>
  <si>
    <t>GTP-binding protein Rit1 (Ras-like protein expressed in many tissues) (Ras-like without CAAX protein 1)</t>
  </si>
  <si>
    <t>RIT1</t>
  </si>
  <si>
    <t>CUL5_HUMAN</t>
  </si>
  <si>
    <t>Cullin-5 (CUL-5) (Vasopressin-activated calcium-mobilizing receptor 1) (VACM-1)</t>
  </si>
  <si>
    <t>CUL5</t>
  </si>
  <si>
    <t>TNR25_HUMAN</t>
  </si>
  <si>
    <t>Tumor necrosis factor receptor superfamily member 25 (Apo-3) (Apoptosis-inducing receptor AIR) (Apoptosis-mediating receptor DR3) (Apoptosis-mediating receptor TRAMP) (Death receptor 3) (Lymphocyte-associated receptor of death) (LARD) (Protein WSL) (Protein WSL-1)</t>
  </si>
  <si>
    <t>TNFRSF25</t>
  </si>
  <si>
    <t>H2B1H_HUMAN</t>
  </si>
  <si>
    <t>Histone H2B type 1-H (Histone H2B.j) (H2B/j)</t>
  </si>
  <si>
    <t>HIST1H2BH</t>
  </si>
  <si>
    <t>FATE1_HUMAN</t>
  </si>
  <si>
    <t>Fetal and adult testis-expressed transcript protein (Cancer/testis antigen 43) (CT43) (Tumor antigen BJ-HCC-2)</t>
  </si>
  <si>
    <t>FATE1</t>
  </si>
  <si>
    <t>SMCE1_HUMAN</t>
  </si>
  <si>
    <t>SWI/SNF-related matrix-associated actin-dependent regulator of chromatin subfamily E member 1 (BRG1-associated factor 57) (BAF57)</t>
  </si>
  <si>
    <t>SMARCE1</t>
  </si>
  <si>
    <t>FBXW7_HUMAN</t>
  </si>
  <si>
    <t>F-box/WD repeat-containing protein 7 (Archipelago homolog) (hAgo) (F-box and WD-40 domain-containing protein 7) (F-box protein FBX30) (SEL-10) (hCdc4)</t>
  </si>
  <si>
    <t>FBXW7</t>
  </si>
  <si>
    <t>MYDGF_HUMAN</t>
  </si>
  <si>
    <t>Myeloid-derived growth factor (MYDGF)</t>
  </si>
  <si>
    <t>MYDGF</t>
  </si>
  <si>
    <t>ZKSC4_HUMAN</t>
  </si>
  <si>
    <t>Zinc finger protein with KRAB and SCAN domains 4 (P373c6.1) (Zinc finger protein 307) (Zinc finger protein 427)</t>
  </si>
  <si>
    <t>ZKSCAN4</t>
  </si>
  <si>
    <t>FBX32_HUMAN</t>
  </si>
  <si>
    <t>F-box only protein 32 (Atrogin-1) (Muscle atrophy F-box protein) (MAFbx)</t>
  </si>
  <si>
    <t>FBXO32</t>
  </si>
  <si>
    <t>TRI63_HUMAN</t>
  </si>
  <si>
    <t>E3 ubiquitin-protein ligase TRIM63 (EC 2.3.2.27) (Iris RING finger protein) (Muscle-specific RING finger protein 1) (MuRF-1) (MuRF1) (RING finger protein 28) (RING-type E3 ubiquitin transferase TRIM63) (Striated muscle RING zinc finger protein) (Tripartite motif-containing protein 63)</t>
  </si>
  <si>
    <t>TRIM63</t>
  </si>
  <si>
    <t>MUL1_HUMAN</t>
  </si>
  <si>
    <t>Mitochondrial ubiquitin ligase activator of NFKB 1 (EC 2.3.2.27) (E3 SUMO-protein ligase MUL1) (E3 ubiquitin-protein ligase MUL1) (Growth inhibition and death E3 ligase) (Mitochondrial-anchored protein ligase) (MAPL) (Putative NF-kappa-B-activating protein 266) (RING finger protein 218) (RING-type E3 ubiquitin transferase NFKB 1)</t>
  </si>
  <si>
    <t>MUL1</t>
  </si>
  <si>
    <t>PP14A_HUMAN</t>
  </si>
  <si>
    <t>Protein phosphatase 1 regulatory subunit 14A (17 kDa PKC-potentiated inhibitory protein of PP1) (Protein kinase C-potentiated inhibitor protein of 17 kDa) (CPI-17)</t>
  </si>
  <si>
    <t>PPP1R14A</t>
  </si>
  <si>
    <t>TET5B_HUMAN</t>
  </si>
  <si>
    <t>Terminal nucleotidyltransferase 5B (EC 2.7.7.-)</t>
  </si>
  <si>
    <t>TENT5B</t>
  </si>
  <si>
    <t>TM230_HUMAN</t>
  </si>
  <si>
    <t>Transmembrane protein 230</t>
  </si>
  <si>
    <t>TMEM230</t>
  </si>
  <si>
    <t>EXOC4_HUMAN</t>
  </si>
  <si>
    <t>Exocyst complex component 4 (Exocyst complex component Sec8)</t>
  </si>
  <si>
    <t>EXOC4</t>
  </si>
  <si>
    <t>LRC59_HUMAN</t>
  </si>
  <si>
    <t>Leucine-rich repeat-containing protein 59 (Ribosome-binding protein p34) (p34) [Cleaved into: Leucine-rich repeat-containing protein 59, N-terminally processed]</t>
  </si>
  <si>
    <t>LRRC59</t>
  </si>
  <si>
    <t>PBIP1_HUMAN</t>
  </si>
  <si>
    <t>Pre-B-cell leukemia transcription factor-interacting protein 1 (Hematopoietic PBX-interacting protein)</t>
  </si>
  <si>
    <t>PBXIP1</t>
  </si>
  <si>
    <t>VP33A_HUMAN</t>
  </si>
  <si>
    <t>Vacuolar protein sorting-associated protein 33A (hVPS33A)</t>
  </si>
  <si>
    <t>VPS33A</t>
  </si>
  <si>
    <t>ARRD3_HUMAN</t>
  </si>
  <si>
    <t>Arrestin domain-containing protein 3 (TBP-2-like inducible membrane protein) (TLIMP)</t>
  </si>
  <si>
    <t>ARRDC3</t>
  </si>
  <si>
    <t>SH3K1_HUMAN</t>
  </si>
  <si>
    <t>SH3 domain-containing kinase-binding protein 1 (CD2-binding protein 3) (CD2BP3) (Cbl-interacting protein of 85 kDa) (Human Src family kinase-binding protein 1) (HSB-1)</t>
  </si>
  <si>
    <t>SH3KBP1</t>
  </si>
  <si>
    <t>AIDA_HUMAN</t>
  </si>
  <si>
    <t>Axin interactor, dorsalization-associated protein (Axin interaction partner and dorsalization antagonist)</t>
  </si>
  <si>
    <t>AIDA</t>
  </si>
  <si>
    <t>BIRC7_HUMAN</t>
  </si>
  <si>
    <t>Baculoviral IAP repeat-containing protein 7 (EC 2.3.2.27) (Kidney inhibitor of apoptosis protein) (KIAP) (Livin) (Melanoma inhibitor of apoptosis protein) (ML-IAP) (RING finger protein 50) (RING-type E3 ubiquitin transferase BIRC7) [Cleaved into: Baculoviral IAP repeat-containing protein 7 30kDa subunit (Truncated livin) (p30-Livin) (tLivin)]</t>
  </si>
  <si>
    <t>BIRC7</t>
  </si>
  <si>
    <t>TIFA_HUMAN</t>
  </si>
  <si>
    <t>TRAF-interacting protein with FHA domain-containing protein A (Putative MAPK-activating protein PM14) (Putative NF-kappa-B-activating protein 20) (TRAF2-binding protein)</t>
  </si>
  <si>
    <t>TIFA</t>
  </si>
  <si>
    <t>ACSF2_HUMAN</t>
  </si>
  <si>
    <t>Medium-chain acyl-CoA ligase ACSF2, mitochondrial (EC 6.2.1.2)</t>
  </si>
  <si>
    <t>ACSF2</t>
  </si>
  <si>
    <t>PKHB2_HUMAN</t>
  </si>
  <si>
    <t>Pleckstrin homology domain-containing family B member 2 (PH domain-containing family B member 2) (Evectin-2)</t>
  </si>
  <si>
    <t>PLEKHB2</t>
  </si>
  <si>
    <t>OPTN_HUMAN</t>
  </si>
  <si>
    <t>Optineurin (E3-14.7K-interacting protein) (FIP-2) (Huntingtin yeast partner L) (Huntingtin-interacting protein 7) (HIP-7) (Huntingtin-interacting protein L) (NEMO-related protein) (Optic neuropathy-inducing protein) (Transcription factor IIIA-interacting protein) (TFIIIA-IntP)</t>
  </si>
  <si>
    <t>OPTN</t>
  </si>
  <si>
    <t>AP2M1_HUMAN</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P2M1</t>
  </si>
  <si>
    <t>DDT4L_HUMAN</t>
  </si>
  <si>
    <t>DNA damage-inducible transcript 4-like protein (HIF-1 responsive protein RTP801-like) (Protein regulated in development and DNA damage response 2) (REDD-2)</t>
  </si>
  <si>
    <t>DDIT4L</t>
  </si>
  <si>
    <t>F241B_HUMAN</t>
  </si>
  <si>
    <t>Protein FAM241B</t>
  </si>
  <si>
    <t>FAM241B</t>
  </si>
  <si>
    <t>GASP2_HUMAN</t>
  </si>
  <si>
    <t>G-protein coupled receptor-associated sorting protein 2 (GASP-2)</t>
  </si>
  <si>
    <t>GPRASP2</t>
  </si>
  <si>
    <t>CKLF5_HUMAN</t>
  </si>
  <si>
    <t>CKLF-like MARVEL transmembrane domain-containing protein 5 (Chemokine-like factor superfamily member 5)</t>
  </si>
  <si>
    <t>CMTM5</t>
  </si>
  <si>
    <t>RMI2_HUMAN</t>
  </si>
  <si>
    <t>RecQ-mediated genome instability protein 2 (hRMI2) (BLM-associated protein of 18 kDa) (BLAP18)</t>
  </si>
  <si>
    <t>RMI2</t>
  </si>
  <si>
    <t>ZMY19_HUMAN</t>
  </si>
  <si>
    <t>Zinc finger MYND domain-containing protein 19 (Melanin-concentrating hormone receptor 1-interacting zinc finger protein) (MCH-R1-interacting zinc finger protein)</t>
  </si>
  <si>
    <t>ZMYND19</t>
  </si>
  <si>
    <t>SPDLY_HUMAN</t>
  </si>
  <si>
    <t>Protein Spindly (hSpindly) (Arsenite-related gene 1 protein) (Coiled-coil domain-containing protein 99) (Rhabdomyosarcoma antigen MU-RMS-40.4A) (Spindle apparatus coiled-coil domain-containing protein 1)</t>
  </si>
  <si>
    <t>SPDL1</t>
  </si>
  <si>
    <t>YIPF6_HUMAN</t>
  </si>
  <si>
    <t>Protein YIPF6 (YIP1 family member 6)</t>
  </si>
  <si>
    <t>YIPF6</t>
  </si>
  <si>
    <t>KBP_HUMAN</t>
  </si>
  <si>
    <t>KIF1-binding protein</t>
  </si>
  <si>
    <t>KIF1BP</t>
  </si>
  <si>
    <t>SGTB_HUMAN</t>
  </si>
  <si>
    <t>Small glutamine-rich tetratricopeptide repeat-containing protein beta (Beta-SGT) (Small glutamine-rich protein with tetratricopeptide repeats 2)</t>
  </si>
  <si>
    <t>SGTB</t>
  </si>
  <si>
    <t>SGF29_HUMAN</t>
  </si>
  <si>
    <t>SAGA-associated factor 29 (Coiled-coil domain-containing protein 101) (SAGA complex-associated factor 29)</t>
  </si>
  <si>
    <t>SGF29</t>
  </si>
  <si>
    <t>MCRS1_HUMAN</t>
  </si>
  <si>
    <t>Microspherule protein 1 (58 kDa microspherule protein) (Cell cycle-regulated factor p78) (INO80 complex subunit J) (MCRS2)</t>
  </si>
  <si>
    <t>MCRS1</t>
  </si>
  <si>
    <t>DYL2_HUMAN</t>
  </si>
  <si>
    <t>Dynein light chain 2, cytoplasmic (8 kDa dynein light chain b) (DLC8b) (Dynein light chain LC8-type 2)</t>
  </si>
  <si>
    <t>DYNLL2</t>
  </si>
  <si>
    <t>CKLF7_HUMAN</t>
  </si>
  <si>
    <t>CKLF-like MARVEL transmembrane domain-containing protein 7 (Chemokine-like factor superfamily member 7)</t>
  </si>
  <si>
    <t>CMTM7</t>
  </si>
  <si>
    <t>RMD5B_HUMAN</t>
  </si>
  <si>
    <t>E3 ubiquitin-protein transferase RMND5B (EC 2.3.2.27) (Protein RMD5 homolog B)</t>
  </si>
  <si>
    <t>RMND5B</t>
  </si>
  <si>
    <t>SMRD1_HUMAN</t>
  </si>
  <si>
    <t>SWI/SNF-related matrix-associated actin-dependent regulator of chromatin subfamily D member 1 (60 kDa BRG-1/Brm-associated factor subunit A) (BRG1-associated factor 60A) (BAF60A) (SWI/SNF complex 60 kDa subunit)</t>
  </si>
  <si>
    <t>SMARCD1</t>
  </si>
  <si>
    <t>TECT2_HUMAN</t>
  </si>
  <si>
    <t>Tectonic-2</t>
  </si>
  <si>
    <t>TCTN2</t>
  </si>
  <si>
    <t>NTAQ1_HUMAN</t>
  </si>
  <si>
    <t>Protein N-terminal glutamine amidohydrolase (EC 3.5.1.122) (Protein NH2-terminal glutamine deamidase) (N-terminal Gln amidase) (Nt(Q)-amidase) (WDYHV motif-containing protein 1)</t>
  </si>
  <si>
    <t>WDYHV1</t>
  </si>
  <si>
    <t>CC120_HUMAN</t>
  </si>
  <si>
    <t>Coiled-coil domain-containing protein 120</t>
  </si>
  <si>
    <t>CCDC120</t>
  </si>
  <si>
    <t>ERO1A_HUMAN</t>
  </si>
  <si>
    <t>ERO1-like protein alpha (ERO1-L) (ERO1-L-alpha) (EC 1.8.4.-) (Endoplasmic oxidoreductin-1-like protein) (Endoplasmic reticulum oxidoreductase alpha) (Oxidoreductin-1-L-alpha)</t>
  </si>
  <si>
    <t>ERO1A</t>
  </si>
  <si>
    <t>IGS21_HUMAN</t>
  </si>
  <si>
    <t>Immunoglobulin superfamily member 21 (IgSF21)</t>
  </si>
  <si>
    <t>IGSF21</t>
  </si>
  <si>
    <t>GMCL1_HUMAN</t>
  </si>
  <si>
    <t>Germ cell-less protein-like 1</t>
  </si>
  <si>
    <t>GMCL1</t>
  </si>
  <si>
    <t>SC22A_HUMAN</t>
  </si>
  <si>
    <t>Vesicle-trafficking protein SEC22a (SEC22 vesicle-trafficking protein homolog A) (SEC22 vesicle-trafficking protein-like 2)</t>
  </si>
  <si>
    <t>SEC22A</t>
  </si>
  <si>
    <t>VPS39_HUMAN</t>
  </si>
  <si>
    <t>Vam6/Vps39-like protein (TRAP1-like protein) (hVam6p)</t>
  </si>
  <si>
    <t>VPS39</t>
  </si>
  <si>
    <t>LCOR_HUMAN</t>
  </si>
  <si>
    <t>Ligand-dependent corepressor (LCoR) (Mblk1-related protein 2)</t>
  </si>
  <si>
    <t>LCOR</t>
  </si>
  <si>
    <t>BTBD6_HUMAN</t>
  </si>
  <si>
    <t>BTB/POZ domain-containing protein 6 (Lens BTB domain protein)</t>
  </si>
  <si>
    <t>BTBD6</t>
  </si>
  <si>
    <t>MEG10_HUMAN</t>
  </si>
  <si>
    <t>Multiple epidermal growth factor-like domains protein 10 (Multiple EGF-like domains protein 10)</t>
  </si>
  <si>
    <t>MEGF10</t>
  </si>
  <si>
    <t>Z512B_HUMAN</t>
  </si>
  <si>
    <t>Zinc finger protein 512B</t>
  </si>
  <si>
    <t>ZNF512B</t>
  </si>
  <si>
    <t>EXOC2_HUMAN</t>
  </si>
  <si>
    <t>Exocyst complex component 2 (Exocyst complex component Sec5)</t>
  </si>
  <si>
    <t>EXOC2</t>
  </si>
  <si>
    <t>MARK4_HUMAN</t>
  </si>
  <si>
    <t>MAP/microtubule affinity-regulating kinase 4 (EC 2.7.11.1) (MAP/microtubule affinity-regulating kinase-like 1)</t>
  </si>
  <si>
    <t>MARK4</t>
  </si>
  <si>
    <t>NSD1_HUMAN</t>
  </si>
  <si>
    <t>Histone-lysine N-methyltransferase, H3 lysine-36 and H4 lysine-20 specific (EC 2.1.1.43) (Androgen receptor coactivator 267 kDa protein) (Androgen receptor-associated protein of 267 kDa) (H3-K36-HMTase) (H4-K20-HMTase) (Lysine N-methyltransferase 3B) (Nuclear receptor-binding SET domain-containing protein 1) (NR-binding SET domain-containing protein)</t>
  </si>
  <si>
    <t>NSD1</t>
  </si>
  <si>
    <t>CEP19_HUMAN</t>
  </si>
  <si>
    <t>Centrosomal protein of 19 kDa (Cep19)</t>
  </si>
  <si>
    <t>CEP19</t>
  </si>
  <si>
    <t>DJC30_HUMAN</t>
  </si>
  <si>
    <t>DnaJ homolog subfamily C member 30, mitochondrial (Williams-Beuren syndrome chromosomal region 18 protein)</t>
  </si>
  <si>
    <t>DNAJC30</t>
  </si>
  <si>
    <t>AP4AT_HUMAN</t>
  </si>
  <si>
    <t>AP-4 complex accessory subunit Tepsin (ENTH domain-containing protein 2) (Epsin for AP-4) (Tetra-epsin)</t>
  </si>
  <si>
    <t>TEPSIN</t>
  </si>
  <si>
    <t>DOCK7_HUMAN</t>
  </si>
  <si>
    <t>Dedicator of cytokinesis protein 7</t>
  </si>
  <si>
    <t>DOCK7</t>
  </si>
  <si>
    <t>ZMAT2_HUMAN</t>
  </si>
  <si>
    <t>Zinc finger matrin-type protein 2</t>
  </si>
  <si>
    <t>ZMAT2</t>
  </si>
  <si>
    <t>ZN558_HUMAN</t>
  </si>
  <si>
    <t>Zinc finger protein 558</t>
  </si>
  <si>
    <t>ZNF558</t>
  </si>
  <si>
    <t>ZN363_HUMAN</t>
  </si>
  <si>
    <t>RING finger and CHY zinc finger domain-containing protein 1 (EC 2.3.2.27) (Androgen receptor N-terminal-interacting protein) (CH-rich-interacting match with PLAG1) (E3 ubiquitin-protein ligase Pirh2) (RING finger protein 199) (RING-type E3 ubiquitin transferase RCHY1) (Zinc finger protein 363) (p53-induced RING-H2 protein) (hPirh2)</t>
  </si>
  <si>
    <t>RCHY1</t>
  </si>
  <si>
    <t>UHRF2_HUMAN</t>
  </si>
  <si>
    <t>E3 ubiquitin-protein ligase UHRF2 (EC 2.3.2.27) (Np95/ICBP90-like RING finger protein) (Np95-like RING finger protein) (Nuclear protein 97) (Nuclear zinc finger protein Np97) (RING finger protein 107) (RING-type E3 ubiquitin transferase UHRF2) (Ubiquitin-like PHD and RING finger domain-containing protein 2) (Ubiquitin-like-containing PHD and RING finger domains protein 2)</t>
  </si>
  <si>
    <t>UHRF2</t>
  </si>
  <si>
    <t>SMG1_HUMAN</t>
  </si>
  <si>
    <t>Serine/threonine-protein kinase SMG1 (SMG-1) (hSMG-1) (EC 2.7.11.1) (61E3.4) (Lambda/iota protein kinase C-interacting protein) (Lambda-interacting protein)</t>
  </si>
  <si>
    <t>SMG1</t>
  </si>
  <si>
    <t>FACC1_HUMAN</t>
  </si>
  <si>
    <t>Flagellum-associated coiled-coil domain-containing protein 1 (Amyotrophic lateral sclerosis 2 chromosomal region candidate gene 12 protein)</t>
  </si>
  <si>
    <t>FLACC1</t>
  </si>
  <si>
    <t>TM237_HUMAN</t>
  </si>
  <si>
    <t>Transmembrane protein 237 (Amyotrophic lateral sclerosis 2 chromosomal region candidate gene 4 protein)</t>
  </si>
  <si>
    <t>TMEM237</t>
  </si>
  <si>
    <t>RAB3I_HUMAN</t>
  </si>
  <si>
    <t>Rab-3A-interacting protein (Rab3A-interacting protein) (Rabin-3) (SSX2-interacting protein)</t>
  </si>
  <si>
    <t>RAB3IP</t>
  </si>
  <si>
    <t>VPS35_HUMAN</t>
  </si>
  <si>
    <t>Vacuolar protein sorting-associated protein 35 (hVPS35) (Maternal-embryonic 3) (Vesicle protein sorting 35)</t>
  </si>
  <si>
    <t>VPS35</t>
  </si>
  <si>
    <t>XPO6_HUMAN</t>
  </si>
  <si>
    <t>Exportin-6 (Exp6) (Ran-binding protein 20)</t>
  </si>
  <si>
    <t>XPO6</t>
  </si>
  <si>
    <t>MAGI1_HUMAN</t>
  </si>
  <si>
    <t>Membrane-associated guanylate kinase, WW and PDZ domain-containing protein 1 (Atrophin-1-interacting protein 3) (AIP-3) (BAI1-associated protein 1) (BAP-1) (Membrane-associated guanylate kinase inverted 1) (MAGI-1) (Trinucleotide repeat-containing gene 19 protein) (WW domain-containing protein 3) (WWP3)</t>
  </si>
  <si>
    <t>MAGI1</t>
  </si>
  <si>
    <t>BBS4_HUMAN</t>
  </si>
  <si>
    <t>Bardet-Biedl syndrome 4 protein</t>
  </si>
  <si>
    <t>BBS4</t>
  </si>
  <si>
    <t>ERBIN_HUMAN</t>
  </si>
  <si>
    <t>Erbin (Densin-180-like protein) (Erbb2-interacting protein) (Protein LAP2)</t>
  </si>
  <si>
    <t>ERBIN</t>
  </si>
  <si>
    <t>RANB9_HUMAN</t>
  </si>
  <si>
    <t>Ran-binding protein 9 (RanBP9) (BPM-L) (BPM90) (Ran-binding protein M) (RanBPM) (RanBP7)</t>
  </si>
  <si>
    <t>RANBP9</t>
  </si>
  <si>
    <t>SRPK1_HUMAN</t>
  </si>
  <si>
    <t>SRSF protein kinase 1 (EC 2.7.11.1) (SFRS protein kinase 1) (Serine/arginine-rich protein-specific kinase 1) (SR-protein-specific kinase 1)</t>
  </si>
  <si>
    <t>SRPK1</t>
  </si>
  <si>
    <t>STRBP_HUMAN</t>
  </si>
  <si>
    <t>Spermatid perinuclear RNA-binding protein</t>
  </si>
  <si>
    <t>STRBP</t>
  </si>
  <si>
    <t>CK5P2_HUMAN</t>
  </si>
  <si>
    <t>CDK5 regulatory subunit-associated protein 2 (CDK5 activator-binding protein C48) (Centrosome-associated protein 215)</t>
  </si>
  <si>
    <t>CDK5RAP2</t>
  </si>
  <si>
    <t>ZN587_HUMAN</t>
  </si>
  <si>
    <t>Zinc finger protein 587</t>
  </si>
  <si>
    <t>ZNF587</t>
  </si>
  <si>
    <t>SIN3A_HUMAN</t>
  </si>
  <si>
    <t>Paired amphipathic helix protein Sin3a (Histone deacetylase complex subunit Sin3a) (Transcriptional corepressor Sin3a)</t>
  </si>
  <si>
    <t>SIN3A</t>
  </si>
  <si>
    <t>CRBN_HUMAN</t>
  </si>
  <si>
    <t>Protein cereblon</t>
  </si>
  <si>
    <t>CRBN</t>
  </si>
  <si>
    <t>RUFY1_HUMAN</t>
  </si>
  <si>
    <t>RUN and FYVE domain-containing protein 1 (FYVE-finger protein EIP1) (La-binding protein 1) (Rab4-interacting protein) (Zinc finger FYVE domain-containing protein 12)</t>
  </si>
  <si>
    <t>RUFY1</t>
  </si>
  <si>
    <t>MMS19_HUMAN</t>
  </si>
  <si>
    <t>MMS19 nucleotide excision repair protein homolog (hMMS19) (MET18 homolog) (MMS19-like protein)</t>
  </si>
  <si>
    <t>MMS19</t>
  </si>
  <si>
    <t>CDC5L_HUMAN</t>
  </si>
  <si>
    <t>Cell division cycle 5-like protein (Cdc5-like protein) (Pombe cdc5-related protein)</t>
  </si>
  <si>
    <t>CDC5L</t>
  </si>
  <si>
    <t>PSMD1_HUMAN</t>
  </si>
  <si>
    <t>26S proteasome non-ATPase regulatory subunit 1 (26S proteasome regulatory subunit RPN2) (26S proteasome regulatory subunit S1) (26S proteasome subunit p112)</t>
  </si>
  <si>
    <t>PSMD1</t>
  </si>
  <si>
    <t>RING2_HUMAN</t>
  </si>
  <si>
    <t>E3 ubiquitin-protein ligase RING2 (EC 2.3.2.27) (Huntingtin-interacting protein 2-interacting protein 3) (HIP2-interacting protein 3) (Protein DinG) (RING finger protein 1B) (RING1b) (RING finger protein 2) (RING finger protein BAP-1) (RING-type E3 ubiquitin transferase RING2)</t>
  </si>
  <si>
    <t>RNF2</t>
  </si>
  <si>
    <t>MTEF1_HUMAN</t>
  </si>
  <si>
    <t>Transcription termination factor 1, mitochondrial (Mitochondrial transcription termination factor 1) (mTERF) (mTERF1)</t>
  </si>
  <si>
    <t>MTERF1</t>
  </si>
  <si>
    <t>M3K14_HUMAN</t>
  </si>
  <si>
    <t>Mitogen-activated protein kinase kinase kinase 14 (EC 2.7.11.25) (NF-kappa-beta-inducing kinase) (HsNIK) (Serine/threonine-protein kinase NIK)</t>
  </si>
  <si>
    <t>MAP3K14</t>
  </si>
  <si>
    <t>TSNAX_HUMAN</t>
  </si>
  <si>
    <t>Translin-associated protein X (Translin-associated factor X)</t>
  </si>
  <si>
    <t>TSNAX</t>
  </si>
  <si>
    <t>FEZ1_HUMAN</t>
  </si>
  <si>
    <t>Fasciculation and elongation protein zeta-1 (Zygin I) (Zygin-1)</t>
  </si>
  <si>
    <t>FEZ1</t>
  </si>
  <si>
    <t>CTIP_HUMAN</t>
  </si>
  <si>
    <t>DNA endonuclease RBBP8 (EC 3.1.-.-) (CtBP-interacting protein) (CtIP) (Retinoblastoma-binding protein 8) (RBBP-8) (Retinoblastoma-interacting protein and myosin-like) (RIM) (Sporulation in the absence of SPO11 protein 2 homolog) (SAE2)</t>
  </si>
  <si>
    <t>RBBP8</t>
  </si>
  <si>
    <t>BARD1_HUMAN</t>
  </si>
  <si>
    <t>BRCA1-associated RING domain protein 1 (BARD-1) (EC 2.3.2.27) (RING-type E3 ubiquitin transferase BARD1)</t>
  </si>
  <si>
    <t>BARD1</t>
  </si>
  <si>
    <t>ROAA_HUMAN</t>
  </si>
  <si>
    <t>Heterogeneous nuclear ribonucleoprotein A/B (hnRNP A/B) (APOBEC1-binding protein 1) (ABBP-1)</t>
  </si>
  <si>
    <t>HNRNPAB</t>
  </si>
  <si>
    <t>LITAF_HUMAN</t>
  </si>
  <si>
    <t>Lipopolysaccharide-induced tumor necrosis factor-alpha factor (LPS-induced TNF-alpha factor) (Small integral membrane protein of lysosome/late endosome) (p53-induced gene 7 protein)</t>
  </si>
  <si>
    <t>LITAF</t>
  </si>
  <si>
    <t>MDFI_HUMAN</t>
  </si>
  <si>
    <t>MyoD family inhibitor (Myogenic repressor I-mf)</t>
  </si>
  <si>
    <t>MDFI</t>
  </si>
  <si>
    <t>THIOM_HUMAN</t>
  </si>
  <si>
    <t>Thioredoxin, mitochondrial (MTRX) (Mt-Trx) (Thioredoxin-2)</t>
  </si>
  <si>
    <t>TXN2</t>
  </si>
  <si>
    <t>M3K3_HUMAN</t>
  </si>
  <si>
    <t>Mitogen-activated protein kinase kinase kinase 3 (EC 2.7.11.25) (MAPK/ERK kinase kinase 3) (MEK kinase 3) (MEKK 3)</t>
  </si>
  <si>
    <t>MAP3K3</t>
  </si>
  <si>
    <t>EPAS1_HUMAN</t>
  </si>
  <si>
    <t>Endothelial PAS domain-containing protein 1 (EPAS-1) (Basic-helix-loop-helix-PAS protein MOP2) (Class E basic helix-loop-helix protein 73) (bHLHe73) (HIF-1-alpha-like factor) (HLF) (Hypoxia-inducible factor 2-alpha) (HIF-2-alpha) (HIF2-alpha) (Member of PAS protein 2) (PAS domain-containing protein 2)</t>
  </si>
  <si>
    <t>EPAS1</t>
  </si>
  <si>
    <t>TS101_HUMAN</t>
  </si>
  <si>
    <t>Tumor susceptibility gene 101 protein (ESCRT-I complex subunit TSG101)</t>
  </si>
  <si>
    <t>TSG101</t>
  </si>
  <si>
    <t>CIB1_HUMAN</t>
  </si>
  <si>
    <t>Calcium and integrin-binding protein 1 (CIB) (Calcium- and integrin-binding protein) (CIBP) (Calmyrin) (DNA-PKcs-interacting protein) (Kinase-interacting protein) (KIP) (SNK-interacting protein 2-28) (SIP2-28)</t>
  </si>
  <si>
    <t>CIB1</t>
  </si>
  <si>
    <t>TCPH_HUMAN</t>
  </si>
  <si>
    <t>T-complex protein 1 subunit eta (TCP-1-eta) (CCT-eta) (HIV-1 Nef-interacting protein) [Cleaved into: T-complex protein 1 subunit eta, N-terminally processed]</t>
  </si>
  <si>
    <t>CCT7</t>
  </si>
  <si>
    <t>MYD88_HUMAN</t>
  </si>
  <si>
    <t>Myeloid differentiation primary response protein MyD88</t>
  </si>
  <si>
    <t>MYD88</t>
  </si>
  <si>
    <t>ANM1_HUMAN</t>
  </si>
  <si>
    <t>Protein arginine N-methyltransferase 1 (EC 2.1.1.319) (Histone-arginine N-methyltransferase PRMT1) (Interferon receptor 1-bound protein 4)</t>
  </si>
  <si>
    <t>PRMT1</t>
  </si>
  <si>
    <t>SH3G1_HUMAN</t>
  </si>
  <si>
    <t>Endophilin-A2 (EEN fusion partner of MLL) (Endophilin-2) (Extra eleven-nineteen leukemia fusion gene protein) (EEN) (SH3 domain protein 2B) (SH3 domain-containing GRB2-like protein 1)</t>
  </si>
  <si>
    <t>SH3GL1</t>
  </si>
  <si>
    <t>SH3G2_HUMAN</t>
  </si>
  <si>
    <t>Endophilin-A1 (EEN-B1) (Endophilin-1) (SH3 domain protein 2A) (SH3 domain-containing GRB2-like protein 2)</t>
  </si>
  <si>
    <t>SH3GL2</t>
  </si>
  <si>
    <t>SH3G3_HUMAN</t>
  </si>
  <si>
    <t>Endophilin-A3 (EEN-B2) (Endophilin-3) (SH3 domain protein 2C) (SH3 domain-containing GRB2-like protein 3)</t>
  </si>
  <si>
    <t>SH3GL3</t>
  </si>
  <si>
    <t>MYOC_HUMAN</t>
  </si>
  <si>
    <t>Myocilin (Myocilin 55 kDa subunit) (Trabecular meshwork-induced glucocorticoid response protein) [Cleaved into: Myocilin, N-terminal fragment (Myocilin 20 kDa N-terminal fragment); Myocilin, C-terminal fragment (Myocilin 35 kDa N-terminal fragment)]</t>
  </si>
  <si>
    <t>MYOC</t>
  </si>
  <si>
    <t>F118B_HUMAN</t>
  </si>
  <si>
    <t>Protein FAM118B</t>
  </si>
  <si>
    <t>FAM118B</t>
  </si>
  <si>
    <t>KR412_HUMAN</t>
  </si>
  <si>
    <t>Keratin-associated protein 4-12 (Keratin-associated protein 4.12) (Ultrahigh sulfur keratin-associated protein 4.12)</t>
  </si>
  <si>
    <t>KRTAP4-12</t>
  </si>
  <si>
    <t>MEP50_HUMAN</t>
  </si>
  <si>
    <t>Methylosome protein 50 (MEP-50) (Androgen receptor cofactor p44) (WD repeat-containing protein 77) (p44/Mep50)</t>
  </si>
  <si>
    <t>WDR77</t>
  </si>
  <si>
    <t>CYBC1_HUMAN</t>
  </si>
  <si>
    <t>Cytochrome b-245 chaperone 1 (Essential for reactive oxygen species protein) (Eros)</t>
  </si>
  <si>
    <t>CYBC1</t>
  </si>
  <si>
    <t>COR1B_HUMAN</t>
  </si>
  <si>
    <t>Coronin-1B (Coronin-2)</t>
  </si>
  <si>
    <t>CORO1B</t>
  </si>
  <si>
    <t>ZNT2_HUMAN</t>
  </si>
  <si>
    <t>Zinc transporter 2 (ZnT-2) (Solute carrier family 30 member 2)</t>
  </si>
  <si>
    <t>SLC30A2</t>
  </si>
  <si>
    <t>HERP2_HUMAN</t>
  </si>
  <si>
    <t>Homocysteine-responsive endoplasmic reticulum-resident ubiquitin-like domain member 2 protein</t>
  </si>
  <si>
    <t>HERPUD2</t>
  </si>
  <si>
    <t>SMAKA_HUMAN</t>
  </si>
  <si>
    <t>Small membrane A-kinase anchor protein (Small membrane AKAP) (smAKAP)</t>
  </si>
  <si>
    <t>C2orf88</t>
  </si>
  <si>
    <t>TINF2_HUMAN</t>
  </si>
  <si>
    <t>TERF1-interacting nuclear factor 2 (TRF1-interacting nuclear protein 2)</t>
  </si>
  <si>
    <t>TINF2</t>
  </si>
  <si>
    <t>PCGF1_HUMAN</t>
  </si>
  <si>
    <t>Polycomb group RING finger protein 1 (Nervous system Polycomb-1) (NSPc1) (RING finger protein 68)</t>
  </si>
  <si>
    <t>PCGF1</t>
  </si>
  <si>
    <t>EFC4B_HUMAN</t>
  </si>
  <si>
    <t>EF-hand calcium-binding domain-containing protein 4B (Calcium release-activated calcium channel regulator 2A) (CRAC channel regulator 2A) (Calcium release-activated channel regulator 2A)</t>
  </si>
  <si>
    <t>CRACR2A</t>
  </si>
  <si>
    <t>RAB5I_HUMAN</t>
  </si>
  <si>
    <t>Uncharacterized protein RAB5IF (Rab5-interacting protein) (RIP5)</t>
  </si>
  <si>
    <t>RAB5IF</t>
  </si>
  <si>
    <t>FICD_HUMAN</t>
  </si>
  <si>
    <t>Protein adenylyltransferase FICD (EC 2.7.7.n1) (AMPylator FICD) (De-AMPylase FICD) (EC 3.1.4.-) (FIC domain-containing protein) (Huntingtin yeast partner E) (Huntingtin-interacting protein 13) (HIP-13) (Huntingtin-interacting protein E)</t>
  </si>
  <si>
    <t>FICD</t>
  </si>
  <si>
    <t>LST8_HUMAN</t>
  </si>
  <si>
    <t>Target of rapamycin complex subunit LST8 (TORC subunit LST8) (G protein beta subunit-like) (Gable) (Protein GbetaL) (Mammalian lethal with SEC13 protein 8) (mLST8)</t>
  </si>
  <si>
    <t>MLST8</t>
  </si>
  <si>
    <t>DDA1_HUMAN</t>
  </si>
  <si>
    <t>DET1- and DDB1-associated protein 1 (Placenta cross-immune reaction antigen 1) (PCIA-1)</t>
  </si>
  <si>
    <t>DDA1</t>
  </si>
  <si>
    <t>SCNM1_HUMAN</t>
  </si>
  <si>
    <t>Sodium channel modifier 1</t>
  </si>
  <si>
    <t>SCNM1</t>
  </si>
  <si>
    <t>CYREN_HUMAN</t>
  </si>
  <si>
    <t>Cell cycle regulator of non-homologous end joining (Cell cycle regulator of NHEJ) (Modulator of retrovirus infection homolog)</t>
  </si>
  <si>
    <t>CYREN</t>
  </si>
  <si>
    <t>GATA5_HUMAN</t>
  </si>
  <si>
    <t>Transcription factor GATA-5 (GATA-binding factor 5)</t>
  </si>
  <si>
    <t>GATA5</t>
  </si>
  <si>
    <t>BTBD2_HUMAN</t>
  </si>
  <si>
    <t>BTB/POZ domain-containing protein 2</t>
  </si>
  <si>
    <t>BTBD2</t>
  </si>
  <si>
    <t>BBS2_HUMAN</t>
  </si>
  <si>
    <t>Bardet-Biedl syndrome 2 protein</t>
  </si>
  <si>
    <t>BBS2</t>
  </si>
  <si>
    <t>C1QT2_HUMAN</t>
  </si>
  <si>
    <t>Complement C1q tumor necrosis factor-related protein 2</t>
  </si>
  <si>
    <t>C1QTNF2</t>
  </si>
  <si>
    <t>T120A_HUMAN</t>
  </si>
  <si>
    <t>Transmembrane protein 120A (Transmembrane protein induced by tumor necrosis factor alpha)</t>
  </si>
  <si>
    <t>TMEM120A</t>
  </si>
  <si>
    <t>HEMGN_HUMAN</t>
  </si>
  <si>
    <t>Hemogen (Erythroid differentiation-associated gene protein) (EDAG-1) (Hemopoietic gene protein) (Negative differentiation regulator protein)</t>
  </si>
  <si>
    <t>HEMGN</t>
  </si>
  <si>
    <t>AP1M1_HUMAN</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AP1M1</t>
  </si>
  <si>
    <t>MLP3C_HUMAN</t>
  </si>
  <si>
    <t>Microtubule-associated proteins 1A/1B light chain 3C (Autophagy-related protein LC3 C) (Autophagy-related ubiquitin-like modifier LC3 C) (MAP1 light chain 3-like protein 3) (MAP1A/MAP1B light chain 3 C) (MAP1A/MAP1B LC3 C) (Microtubule-associated protein 1 light chain 3 gamma)</t>
  </si>
  <si>
    <t>MAP1LC3C</t>
  </si>
  <si>
    <t>FACD2_HUMAN</t>
  </si>
  <si>
    <t>Fanconi anemia group D2 protein (Protein FACD2)</t>
  </si>
  <si>
    <t>FANCD2</t>
  </si>
  <si>
    <t>BEX2_HUMAN</t>
  </si>
  <si>
    <t>Protein BEX2 (Brain-expressed X-linked protein 2) (hBex2)</t>
  </si>
  <si>
    <t>BEX2</t>
  </si>
  <si>
    <t>PACN1_HUMAN</t>
  </si>
  <si>
    <t>Protein kinase C and casein kinase substrate in neurons protein 1 (Syndapin-1)</t>
  </si>
  <si>
    <t>PACSIN1</t>
  </si>
  <si>
    <t>KRA93_HUMAN</t>
  </si>
  <si>
    <t>Keratin-associated protein 9-3 (Keratin-associated protein 9.3) (Ultrahigh sulfur keratin-associated protein 9.3)</t>
  </si>
  <si>
    <t>KRTAP9-3</t>
  </si>
  <si>
    <t>KRA92_HUMAN</t>
  </si>
  <si>
    <t>Keratin-associated protein 9-2 (Keratin-associated protein 9.2) (Ultrahigh sulfur keratin-associated protein 9.2)</t>
  </si>
  <si>
    <t>KRTAP9-2</t>
  </si>
  <si>
    <t>KRA32_HUMAN</t>
  </si>
  <si>
    <t>Keratin-associated protein 3-2 (High sulfur keratin-associated protein 3.2) (Keratin-associated protein 3.2)</t>
  </si>
  <si>
    <t>KRTAP3-2</t>
  </si>
  <si>
    <t>KRA31_HUMAN</t>
  </si>
  <si>
    <t>Keratin-associated protein 3-1 (High sulfur keratin-associated protein 3.1) (Keratin-associated protein 3.1)</t>
  </si>
  <si>
    <t>KRTAP3-1</t>
  </si>
  <si>
    <t>KRA24_HUMAN</t>
  </si>
  <si>
    <t>Keratin-associated protein 2-4 (High sulfur keratin-associated protein 2.4) (Keratin-associated protein 2.4)</t>
  </si>
  <si>
    <t>KRTAP2-4</t>
  </si>
  <si>
    <t>TRI54_HUMAN</t>
  </si>
  <si>
    <t>Tripartite motif-containing protein 54 (Muscle-specific RING finger protein) (MuRF) (Muscle-specific RING finger protein 3) (MuRF-3) (MuRF3) (RING finger protein 30)</t>
  </si>
  <si>
    <t>TRIM54</t>
  </si>
  <si>
    <t>TRI55_HUMAN</t>
  </si>
  <si>
    <t>Tripartite motif-containing protein 55 (Muscle-specific RING finger protein 2) (MuRF-2) (MuRF2) (RING finger protein 29)</t>
  </si>
  <si>
    <t>TRIM55</t>
  </si>
  <si>
    <t>CPEB1_HUMAN</t>
  </si>
  <si>
    <t>Cytoplasmic polyadenylation element-binding protein 1 (CPE-BP1) (CPE-binding protein 1) (h-CPEB) (hCPEB-1)</t>
  </si>
  <si>
    <t>CPEB1</t>
  </si>
  <si>
    <t>REN3B_HUMAN</t>
  </si>
  <si>
    <t>Regulator of nonsense transcripts 3B (Nonsense mRNA reducing factor 3B) (Up-frameshift suppressor 3 homolog B) (hUpf3B) (Up-frameshift suppressor 3 homolog on chromosome X) (hUpf3p-X)</t>
  </si>
  <si>
    <t>UPF3B</t>
  </si>
  <si>
    <t>UBL5_HUMAN</t>
  </si>
  <si>
    <t>Ubiquitin-like protein 5</t>
  </si>
  <si>
    <t>UBL5</t>
  </si>
  <si>
    <t>PP12C_HUMAN</t>
  </si>
  <si>
    <t>Protein phosphatase 1 regulatory subunit 12C (Protein phosphatase 1 myosin-binding subunit of 85 kDa) (Protein phosphatase 1 myosin-binding subunit p85)</t>
  </si>
  <si>
    <t>PPP1R12C</t>
  </si>
  <si>
    <t>FOXP3_HUMAN</t>
  </si>
  <si>
    <t>Forkhead box protein P3 (Scurfin) [Cleaved into: Forkhead box protein P3, C-terminally processed; Forkhead box protein P3 41 kDa form]</t>
  </si>
  <si>
    <t>FOXP3</t>
  </si>
  <si>
    <t>DPY30_HUMAN</t>
  </si>
  <si>
    <t>Protein dpy-30 homolog (Dpy-30-like protein) (Dpy-30L)</t>
  </si>
  <si>
    <t>DPY30</t>
  </si>
  <si>
    <t>TRIM9_HUMAN</t>
  </si>
  <si>
    <t>E3 ubiquitin-protein ligase TRIM9 (EC 2.3.2.27) (RING finger protein 91) (RING-type E3 ubiquitin transferase TRIM9) (Tripartite motif-containing protein 9)</t>
  </si>
  <si>
    <t>TRIM9</t>
  </si>
  <si>
    <t>BHE41_HUMAN</t>
  </si>
  <si>
    <t>Class E basic helix-loop-helix protein 41 (bHLHe41) (Class B basic helix-loop-helix protein 3) (bHLHb3) (Differentially expressed in chondrocytes protein 2) (hDEC2) (Enhancer-of-split and hairy-related protein 1) (SHARP-1)</t>
  </si>
  <si>
    <t>BHLHE41</t>
  </si>
  <si>
    <t>YIPF3_HUMAN</t>
  </si>
  <si>
    <t>Protein YIPF3 (Killer lineage protein 1) (Natural killer cell-specific antigen KLIP1) (YIP1 family member 3) [Cleaved into: Protein YIPF3, 36 kDa form III]</t>
  </si>
  <si>
    <t>YIPF3</t>
  </si>
  <si>
    <t>NDEL1_HUMAN</t>
  </si>
  <si>
    <t>Nuclear distribution protein nudE-like 1 (Protein Nudel) (Mitosin-associated protein 1)</t>
  </si>
  <si>
    <t>NDEL1</t>
  </si>
  <si>
    <t>MLP3B_HUMAN</t>
  </si>
  <si>
    <t>Microtubule-associated proteins 1A/1B light chain 3B (Autophagy-related protein LC3 B) (Autophagy-related ubiquitin-like modifier LC3 B) (MAP1 light chain 3-like protein 2) (MAP1A/MAP1B light chain 3 B) (MAP1A/MAP1B LC3 B) (Microtubule-associated protein 1 light chain 3 beta)</t>
  </si>
  <si>
    <t>MAP1LC3B</t>
  </si>
  <si>
    <t>CC90B_HUMAN</t>
  </si>
  <si>
    <t>Coiled-coil domain-containing protein 90B, mitochondrial</t>
  </si>
  <si>
    <t>CCDC90B</t>
  </si>
  <si>
    <t>PRD14_HUMAN</t>
  </si>
  <si>
    <t>PR domain zinc finger protein 14 (EC 2.1.1.-) (PR domain-containing protein 14)</t>
  </si>
  <si>
    <t>PRDM14</t>
  </si>
  <si>
    <t>AICDA_HUMAN</t>
  </si>
  <si>
    <t>Single-stranded DNA cytosine deaminase (EC 3.5.4.38) (Activation-induced cytidine deaminase) (AID) (Cytidine aminohydrolase)</t>
  </si>
  <si>
    <t>AICDA</t>
  </si>
  <si>
    <t>BTBD1_HUMAN</t>
  </si>
  <si>
    <t>BTB/POZ domain-containing protein 1 (Hepatitis C virus NS5A-transactivated protein 8) (HCV NS5A-transactivated protein 8)</t>
  </si>
  <si>
    <t>BTBD1</t>
  </si>
  <si>
    <t>SHRPN_HUMAN</t>
  </si>
  <si>
    <t>Sharpin (Shank-associated RH domain-interacting protein) (Shank-interacting protein-like 1) (hSIPL1)</t>
  </si>
  <si>
    <t>SHARPIN</t>
  </si>
  <si>
    <t>ENKD1_HUMAN</t>
  </si>
  <si>
    <t>Enkurin domain-containing protein 1</t>
  </si>
  <si>
    <t>ENKD1</t>
  </si>
  <si>
    <t>WWP1_HUMAN</t>
  </si>
  <si>
    <t>NEDD4-like E3 ubiquitin-protein ligase WWP1 (EC 2.3.2.26) (Atrophin-1-interacting protein 5) (AIP5) (HECT-type E3 ubiquitin transferase WWP1) (TGIF-interacting ubiquitin ligase 1) (Tiul1) (WW domain-containing protein 1)</t>
  </si>
  <si>
    <t>WWP1</t>
  </si>
  <si>
    <t>FXYD6_HUMAN</t>
  </si>
  <si>
    <t>FXYD domain-containing ion transport regulator 6 (Phosphohippolin)</t>
  </si>
  <si>
    <t>FXYD6</t>
  </si>
  <si>
    <t>TM222_HUMAN</t>
  </si>
  <si>
    <t>Transmembrane protein 222</t>
  </si>
  <si>
    <t>TMEM222</t>
  </si>
  <si>
    <t>GBRL1_HUMAN</t>
  </si>
  <si>
    <t>Gamma-aminobutyric acid receptor-associated protein-like 1 (Early estrogen-regulated protein) (GABA(A) receptor-associated protein-like 1) (Glandular epithelial cell protein 1) (GEC-1)</t>
  </si>
  <si>
    <t>GABARAPL1</t>
  </si>
  <si>
    <t>RAB1B_HUMAN</t>
  </si>
  <si>
    <t>Ras-related protein Rab-1B</t>
  </si>
  <si>
    <t>RAB1B</t>
  </si>
  <si>
    <t>SMG9_HUMAN</t>
  </si>
  <si>
    <t>Protein SMG9 (Protein SMG-9)</t>
  </si>
  <si>
    <t>SMG9</t>
  </si>
  <si>
    <t>ALX4_HUMAN</t>
  </si>
  <si>
    <t>Homeobox protein aristaless-like 4</t>
  </si>
  <si>
    <t>ALX4</t>
  </si>
  <si>
    <t>STMN4_HUMAN</t>
  </si>
  <si>
    <t>Stathmin-4 (Stathmin-like protein B3) (RB3)</t>
  </si>
  <si>
    <t>STMN4</t>
  </si>
  <si>
    <t>ZBP1_HUMAN</t>
  </si>
  <si>
    <t>Z-DNA-binding protein 1 (Tumor stroma and activated macrophage protein DLM-1)</t>
  </si>
  <si>
    <t>ZBP1</t>
  </si>
  <si>
    <t>SDCB2_HUMAN</t>
  </si>
  <si>
    <t>Syntenin-2 (Similar to TACIP18) (SITAC) (Syndecan-binding protein 2)</t>
  </si>
  <si>
    <t>SDCBP2</t>
  </si>
  <si>
    <t>ISCU_HUMAN</t>
  </si>
  <si>
    <t>Iron-sulfur cluster assembly enzyme ISCU, mitochondrial (NifU-like N-terminal domain-containing protein) (NifU-like protein)</t>
  </si>
  <si>
    <t>ISCU</t>
  </si>
  <si>
    <t>VP33B_HUMAN</t>
  </si>
  <si>
    <t>Vacuolar protein sorting-associated protein 33B (hVPS33B)</t>
  </si>
  <si>
    <t>VPS33B</t>
  </si>
  <si>
    <t>GAN_HUMAN</t>
  </si>
  <si>
    <t>Gigaxonin (Kelch-like protein 16)</t>
  </si>
  <si>
    <t>GAN</t>
  </si>
  <si>
    <t>TNKS2_HUMAN</t>
  </si>
  <si>
    <t>Poly [ADP-ribose] polymerase tankyrase-2 (EC 2.4.2.30) (ADP-ribosyltransferase diphtheria toxin-like 6) (ARTD6) (Poly [ADP-ribose] polymerase 5B) (Protein poly-ADP-ribosyltransferase tankyrase-2) (EC 2.4.2.-) (TNKS-2) (TRF1-interacting ankyrin-related ADP-ribose polymerase 2) (Tankyrase II) (Tankyrase-2) (TANK2) (Tankyrase-like protein) (Tankyrase-related protein)</t>
  </si>
  <si>
    <t>TNKS2</t>
  </si>
  <si>
    <t>TMM60_HUMAN</t>
  </si>
  <si>
    <t>Transmembrane protein 60</t>
  </si>
  <si>
    <t>TMEM60</t>
  </si>
  <si>
    <t>CHRD_HUMAN</t>
  </si>
  <si>
    <t>Chordin</t>
  </si>
  <si>
    <t>CHRD</t>
  </si>
  <si>
    <t>FOXP1_HUMAN</t>
  </si>
  <si>
    <t>Forkhead box protein P1 (Mac-1-regulated forkhead) (MFH)</t>
  </si>
  <si>
    <t>FOXP1</t>
  </si>
  <si>
    <t>MMAD_HUMAN</t>
  </si>
  <si>
    <t>Methylmalonic aciduria and homocystinuria type D protein, mitochondrial (CblD)</t>
  </si>
  <si>
    <t>MMADHC</t>
  </si>
  <si>
    <t>TXNIP_HUMAN</t>
  </si>
  <si>
    <t>Thioredoxin-interacting protein (Thioredoxin-binding protein 2) (Vitamin D3 up-regulated protein 1)</t>
  </si>
  <si>
    <t>TXNIP</t>
  </si>
  <si>
    <t>CENPH_HUMAN</t>
  </si>
  <si>
    <t>Centromere protein H (CENP-H) (Interphase centromere complex protein 35)</t>
  </si>
  <si>
    <t>CENPH</t>
  </si>
  <si>
    <t>PTN23_HUMAN</t>
  </si>
  <si>
    <t>Tyrosine-protein phosphatase non-receptor type 23 (EC 3.1.3.48) (His domain-containing protein tyrosine phosphatase) (HD-PTP) (Protein tyrosine phosphatase TD14) (PTP-TD14)</t>
  </si>
  <si>
    <t>PTPN23</t>
  </si>
  <si>
    <t>LIME1_HUMAN</t>
  </si>
  <si>
    <t>Lck-interacting transmembrane adapter 1 (Lck-interacting membrane protein) (Lck-interacting molecule)</t>
  </si>
  <si>
    <t>LIME1</t>
  </si>
  <si>
    <t>WNK1_HUMAN</t>
  </si>
  <si>
    <t>Serine/threonine-protein kinase WNK1 (EC 2.7.11.1) (Erythrocyte 65 kDa protein) (p65) (Kinase deficient protein) (Protein kinase lysine-deficient 1) (Protein kinase with no lysine 1) (hWNK1)</t>
  </si>
  <si>
    <t>WNK1</t>
  </si>
  <si>
    <t>SUV92_HUMAN</t>
  </si>
  <si>
    <t>Histone-lysine N-methyltransferase SUV39H2 (EC 2.1.1.43) (Histone H3-K9 methyltransferase 2) (H3-K9-HMTase 2) (Lysine N-methyltransferase 1B) (Suppressor of variegation 3-9 homolog 2) (Su(var)3-9 homolog 2)</t>
  </si>
  <si>
    <t>SUV39H2</t>
  </si>
  <si>
    <t>ZBTB3_HUMAN</t>
  </si>
  <si>
    <t>Zinc finger and BTB domain-containing protein 3</t>
  </si>
  <si>
    <t>ZBTB3</t>
  </si>
  <si>
    <t>WDR26_HUMAN</t>
  </si>
  <si>
    <t>WD repeat-containing protein 26 (CUL4- and DDB1-associated WDR protein 2) (Myocardial ischemic preconditioning up-regulated protein 2)</t>
  </si>
  <si>
    <t>WDR26</t>
  </si>
  <si>
    <t>UBE2Z_HUMAN</t>
  </si>
  <si>
    <t>Ubiquitin-conjugating enzyme E2 Z (EC 2.3.2.23) (E2 ubiquitin-conjugating enzyme Z) (Uba6-specific E2 conjugating enzyme 1) (Use1) (Ubiquitin carrier protein Z) (Ubiquitin-protein ligase Z)</t>
  </si>
  <si>
    <t>UBE2Z</t>
  </si>
  <si>
    <t>YYAP1_HUMAN</t>
  </si>
  <si>
    <t>YY1-associated protein 1 (Hepatocellular carcinoma susceptibility protein) (Hepatocellular carcinoma-associated protein 2)</t>
  </si>
  <si>
    <t>YY1AP1</t>
  </si>
  <si>
    <t>RMD5A_HUMAN</t>
  </si>
  <si>
    <t>E3 ubiquitin-protein transferase RMND5A (EC 2.3.2.27) (P44CTLH) (Protein RMD5 homolog A)</t>
  </si>
  <si>
    <t>RMND5A</t>
  </si>
  <si>
    <t>CSR2B_HUMAN</t>
  </si>
  <si>
    <t>Cysteine-rich protein 2-binding protein (CSRP2-binding protein) (ADA2A-containing complex subunit 2) (ATAC2) (CRP2-binding partner) (CRP2BP) (Lysine acetyltransferase 14)</t>
  </si>
  <si>
    <t>KAT14</t>
  </si>
  <si>
    <t>MOB1A_HUMAN</t>
  </si>
  <si>
    <t>MOB kinase activator 1A (Mob1 alpha) (Mob1A) (Mob1 homolog 1B) (Mps one binder kinase activator-like 1B)</t>
  </si>
  <si>
    <t>MOB1A</t>
  </si>
  <si>
    <t>GORS2_HUMAN</t>
  </si>
  <si>
    <t>Golgi reassembly-stacking protein 2 (GRS2) (Golgi phosphoprotein 6) (GOLPH6) (Golgi reassembly-stacking protein of 55 kDa) (GRASP55) (p59)</t>
  </si>
  <si>
    <t>GORASP2</t>
  </si>
  <si>
    <t>LRC40_HUMAN</t>
  </si>
  <si>
    <t>Leucine-rich repeat-containing protein 40</t>
  </si>
  <si>
    <t>LRRC40</t>
  </si>
  <si>
    <t>ANRA2_HUMAN</t>
  </si>
  <si>
    <t>Ankyrin repeat family A protein 2 (RFXANK-like protein 2)</t>
  </si>
  <si>
    <t>ANKRA2</t>
  </si>
  <si>
    <t>UBTD1_HUMAN</t>
  </si>
  <si>
    <t>Ubiquitin domain-containing protein 1</t>
  </si>
  <si>
    <t>UBTD1</t>
  </si>
  <si>
    <t>PELI2_HUMAN</t>
  </si>
  <si>
    <t>E3 ubiquitin-protein ligase pellino homolog 2 (Pellino-2) (EC 2.3.2.27) (RING-type E3 ubiquitin transferase pellino homolog 2)</t>
  </si>
  <si>
    <t>PELI2</t>
  </si>
  <si>
    <t>PKHA5_HUMAN</t>
  </si>
  <si>
    <t>Pleckstrin homology domain-containing family A member 5 (PH domain-containing family A member 5) (Phosphoinositol 3-phosphate-binding protein 2) (PEPP-2)</t>
  </si>
  <si>
    <t>PLEKHA5</t>
  </si>
  <si>
    <t>SMUF2_HUMAN</t>
  </si>
  <si>
    <t>E3 ubiquitin-protein ligase SMURF2 (hSMURF2) (EC 2.3.2.26) (HECT-type E3 ubiquitin transferase SMURF2) (SMAD ubiquitination regulatory factor 2) (SMAD-specific E3 ubiquitin-protein ligase 2)</t>
  </si>
  <si>
    <t>SMURF2</t>
  </si>
  <si>
    <t>RENT2_HUMAN</t>
  </si>
  <si>
    <t>Regulator of nonsense transcripts 2 (Nonsense mRNA reducing factor 2) (Up-frameshift suppressor 2 homolog) (hUpf2)</t>
  </si>
  <si>
    <t>UPF2</t>
  </si>
  <si>
    <t>CLSPN_HUMAN</t>
  </si>
  <si>
    <t>Claspin (hClaspin)</t>
  </si>
  <si>
    <t>CLSPN</t>
  </si>
  <si>
    <t>PKHA2_HUMAN</t>
  </si>
  <si>
    <t>Pleckstrin homology domain-containing family A member 2 (PH domain-containing family A member 2) (Tandem PH domain-containing protein 2) (TAPP-2)</t>
  </si>
  <si>
    <t>PLEKHA2</t>
  </si>
  <si>
    <t>CYBP_HUMAN</t>
  </si>
  <si>
    <t>Calcyclin-binding protein (CacyBP) (hCacyBP) (S100A6-binding protein) (Siah-interacting protein)</t>
  </si>
  <si>
    <t>CACYBP</t>
  </si>
  <si>
    <t>ABC3G_HUMAN</t>
  </si>
  <si>
    <t>DNA dC-&gt;dU-editing enzyme APOBEC-3G (EC 3.5.4.-) (APOBEC-related cytidine deaminase) (APOBEC-related protein) (ARCD) (APOBEC-related protein 9) (ARP-9) (CEM-15) (CEM15) (Deoxycytidine deaminase) (A3G)</t>
  </si>
  <si>
    <t>APOBEC3G</t>
  </si>
  <si>
    <t>GPBL1_HUMAN</t>
  </si>
  <si>
    <t>Vasculin-like protein 1 (GC-rich promoter-binding protein 1-like 1)</t>
  </si>
  <si>
    <t>GPBP1L1</t>
  </si>
  <si>
    <t>CBX8_HUMAN</t>
  </si>
  <si>
    <t>Chromobox protein homolog 8 (Polycomb 3 homolog) (Pc3) (hPc3) (Rectachrome 1)</t>
  </si>
  <si>
    <t>CBX8</t>
  </si>
  <si>
    <t>CENPJ_HUMAN</t>
  </si>
  <si>
    <t>Centromere protein J (CENP-J) (Centrosomal P4.1-associated protein) (LAG-3-associated protein) (LYST-interacting protein 1)</t>
  </si>
  <si>
    <t>CENPJ</t>
  </si>
  <si>
    <t>GPR35_HUMAN</t>
  </si>
  <si>
    <t>G-protein coupled receptor 35 (Kynurenic acid receptor) (KYNA receptor)</t>
  </si>
  <si>
    <t>GPR35</t>
  </si>
  <si>
    <t>HES4_HUMAN</t>
  </si>
  <si>
    <t>Transcription factor HES-4 (hHES4) (Class B basic helix-loop-helix protein 42) (bHLHb42) (Hairy and enhancer of split 4) (bHLH factor Hes4)</t>
  </si>
  <si>
    <t>HES4</t>
  </si>
  <si>
    <t>SMUF1_HUMAN</t>
  </si>
  <si>
    <t>E3 ubiquitin-protein ligase SMURF1 (hSMURF1) (EC 2.3.2.26) (HECT-type E3 ubiquitin transferase SMURF1) (SMAD ubiquitination regulatory factor 1) (SMAD-specific E3 ubiquitin-protein ligase 1)</t>
  </si>
  <si>
    <t>SMURF1</t>
  </si>
  <si>
    <t>GOPC_HUMAN</t>
  </si>
  <si>
    <t>Golgi-associated PDZ and coiled-coil motif-containing protein (CFTR-associated ligand) (Fused in glioblastoma) (PDZ protein interacting specifically with TC10) (PIST)</t>
  </si>
  <si>
    <t>GOPC</t>
  </si>
  <si>
    <t>CD209_HUMAN</t>
  </si>
  <si>
    <t>CD209 antigen (C-type lectin domain family 4 member L) (Dendritic cell-specific ICAM-3-grabbing non-integrin 1) (DC-SIGN) (DC-SIGN1) (CD antigen CD209)</t>
  </si>
  <si>
    <t>CD209</t>
  </si>
  <si>
    <t>TNR12_HUMAN</t>
  </si>
  <si>
    <t>Tumor necrosis factor receptor superfamily member 12A (Fibroblast growth factor-inducible immediate-early response protein 14) (FGF-inducible 14) (Tweak-receptor) (TweakR) (CD antigen CD266)</t>
  </si>
  <si>
    <t>TNFRSF12A</t>
  </si>
  <si>
    <t>EXOS4_HUMAN</t>
  </si>
  <si>
    <t>Exosome complex component RRP41 (Exosome component 4) (Ribosomal RNA-processing protein 41) (p12A)</t>
  </si>
  <si>
    <t>EXOSC4</t>
  </si>
  <si>
    <t>BRD7_HUMAN</t>
  </si>
  <si>
    <t>Bromodomain-containing protein 7 (75 kDa bromodomain protein) (Protein CELTIX-1)</t>
  </si>
  <si>
    <t>BRD7</t>
  </si>
  <si>
    <t>PNRC2_HUMAN</t>
  </si>
  <si>
    <t>Proline-rich nuclear receptor coactivator 2</t>
  </si>
  <si>
    <t>PNRC2</t>
  </si>
  <si>
    <t>TIDC1_HUMAN</t>
  </si>
  <si>
    <t>Complex I assembly factor TIMMDC1, mitochondrial (Protein M5-14) (Translocase of inner mitochondrial membrane domain-containing protein 1) (TIMM domain containing-protein 1)</t>
  </si>
  <si>
    <t>TIMMDC1</t>
  </si>
  <si>
    <t>AT132_HUMAN</t>
  </si>
  <si>
    <t>Cation-transporting ATPase 13A2 (EC 3.6.3.-)</t>
  </si>
  <si>
    <t>ATP13A2</t>
  </si>
  <si>
    <t>A1CF_HUMAN</t>
  </si>
  <si>
    <t>APOBEC1 complementation factor (APOBEC1-stimulating protein)</t>
  </si>
  <si>
    <t>A1CF</t>
  </si>
  <si>
    <t>RTN4_HUMAN</t>
  </si>
  <si>
    <t>Reticulon-4 (Foocen) (Neurite outgrowth inhibitor) (Nogo protein) (Neuroendocrine-specific protein) (NSP) (Neuroendocrine-specific protein C homolog) (RTN-x) (Reticulon-5)</t>
  </si>
  <si>
    <t>RTN4</t>
  </si>
  <si>
    <t>CYLD_HUMAN</t>
  </si>
  <si>
    <t>Ubiquitin carboxyl-terminal hydrolase CYLD (EC 3.4.19.12) (Deubiquitinating enzyme CYLD) (Ubiquitin thioesterase CYLD) (Ubiquitin-specific-processing protease CYLD)</t>
  </si>
  <si>
    <t>CYLD</t>
  </si>
  <si>
    <t>EXOS5_HUMAN</t>
  </si>
  <si>
    <t>Exosome complex component RRP46 (Chronic myelogenous leukemia tumor antigen 28) (Exosome component 5) (Ribosomal RNA-processing protein 46) (p12B)</t>
  </si>
  <si>
    <t>EXOSC5</t>
  </si>
  <si>
    <t>KI13B_HUMAN</t>
  </si>
  <si>
    <t>Kinesin-like protein KIF13B (Kinesin-like protein GAKIN)</t>
  </si>
  <si>
    <t>KIF13B</t>
  </si>
  <si>
    <t>ZC4H2_HUMAN</t>
  </si>
  <si>
    <t>Zinc finger C4H2 domain-containing protein (Hepatocellular carcinoma-associated antigen 127)</t>
  </si>
  <si>
    <t>ZC4H2</t>
  </si>
  <si>
    <t>PDLI7_HUMAN</t>
  </si>
  <si>
    <t>PDZ and LIM domain protein 7 (LIM mineralization protein) (LMP) (Protein enigma)</t>
  </si>
  <si>
    <t>PDLIM7</t>
  </si>
  <si>
    <t>DBLOH_HUMAN</t>
  </si>
  <si>
    <t>Diablo homolog, mitochondrial (Direct IAP-binding protein with low pI) (Second mitochondria-derived activator of caspase) (Smac)</t>
  </si>
  <si>
    <t>DIABLO</t>
  </si>
  <si>
    <t>4ET_HUMAN</t>
  </si>
  <si>
    <t>Eukaryotic translation initiation factor 4E transporter (4E-T) (eIF4E transporter) (Eukaryotic translation initiation factor 4E nuclear import factor 1)</t>
  </si>
  <si>
    <t>EIF4ENIF1</t>
  </si>
  <si>
    <t>PICK1_HUMAN</t>
  </si>
  <si>
    <t>PRKCA-binding protein (Protein interacting with C kinase 1) (Protein kinase C-alpha-binding protein)</t>
  </si>
  <si>
    <t>PICK1</t>
  </si>
  <si>
    <t>DISC1_HUMAN</t>
  </si>
  <si>
    <t>Disrupted in schizophrenia 1 protein</t>
  </si>
  <si>
    <t>DISC1</t>
  </si>
  <si>
    <t>PLS4_HUMAN</t>
  </si>
  <si>
    <t>Phospholipid scramblase 4 (PL scramblase 4) (Ca(2+)-dependent phospholipid scramblase 4) (Cell growth-inhibiting gene 43 protein) (TRA1)</t>
  </si>
  <si>
    <t>PLSCR4</t>
  </si>
  <si>
    <t>UBQL4_HUMAN</t>
  </si>
  <si>
    <t>Ubiquilin-4 (Ataxin-1 interacting ubiquitin-like protein) (A1Up) (Ataxin-1 ubiquitin-like-interacting protein A1U) (Connexin43-interacting protein of 75 kDa) (CIP75)</t>
  </si>
  <si>
    <t>UBQLN4</t>
  </si>
  <si>
    <t>INP5E_HUMAN</t>
  </si>
  <si>
    <t>Phosphatidylinositol polyphosphate 5-phosphatase type IV (72 kDa inositol polyphosphate 5-phosphatase) (Inositol polyphosphate-5-phosphatase E) (Phosphatidylinositol 4,5-bisphosphate 5-phosphatase) (EC 3.1.3.36) (Phosphatidylinositol-3,4,5-trisphosphate 5-phosphatase) (EC 3.1.3.86)</t>
  </si>
  <si>
    <t>INPP5E</t>
  </si>
  <si>
    <t>PLCC_HUMAN</t>
  </si>
  <si>
    <t>1-acyl-sn-glycerol-3-phosphate acyltransferase gamma (EC 2.3.1.51) (1-acylglycerol-3-phosphate O-acyltransferase 3) (1-AGP acyltransferase 3) (1-AGPAT 3) (Lysophosphatidic acid acyltransferase gamma) (LPAAT-gamma)</t>
  </si>
  <si>
    <t>AGPAT3</t>
  </si>
  <si>
    <t>TOPRS_HUMAN</t>
  </si>
  <si>
    <t>E3 ubiquitin-protein ligase Topors (EC 2.3.2.27) (RING-type E3 ubiquitin transferase Topors) (SUMO1-protein E3 ligase Topors) (Topoisomerase I-binding RING finger protein) (Topoisomerase I-binding arginine/serine-rich protein) (Tumor suppressor p53-binding protein 3) (p53-binding protein 3) (p53BP3)</t>
  </si>
  <si>
    <t>TOPORS</t>
  </si>
  <si>
    <t>MBIP1_HUMAN</t>
  </si>
  <si>
    <t>MAP3K12-binding inhibitory protein 1 (MAPK upstream kinase-binding inhibitory protein) (MUK-binding inhibitory protein)</t>
  </si>
  <si>
    <t>MBIP</t>
  </si>
  <si>
    <t>RAD18_HUMAN</t>
  </si>
  <si>
    <t>E3 ubiquitin-protein ligase RAD18 (EC 2.3.2.27) (Postreplication repair protein RAD18) (hHR18) (hRAD18) (RING finger protein 73) (RING-type E3 ubiquitin transferase RAD18)</t>
  </si>
  <si>
    <t>RAD18</t>
  </si>
  <si>
    <t>FGF21_HUMAN</t>
  </si>
  <si>
    <t>Fibroblast growth factor 21 (FGF-21)</t>
  </si>
  <si>
    <t>FGF21</t>
  </si>
  <si>
    <t>HOME3_HUMAN</t>
  </si>
  <si>
    <t>Homer protein homolog 3 (Homer-3)</t>
  </si>
  <si>
    <t>HOMER3</t>
  </si>
  <si>
    <t>SIR3_HUMAN</t>
  </si>
  <si>
    <t>NAD-dependent protein deacetylase sirtuin-3, mitochondrial (hSIRT3) (EC 3.5.1.-) (Regulatory protein SIR2 homolog 3) (SIR2-like protein 3)</t>
  </si>
  <si>
    <t>SIRT3</t>
  </si>
  <si>
    <t>TM14B_HUMAN</t>
  </si>
  <si>
    <t>Transmembrane protein 14B</t>
  </si>
  <si>
    <t>TMEM14B</t>
  </si>
  <si>
    <t>S39A9_HUMAN</t>
  </si>
  <si>
    <t>Zinc transporter ZIP9 (Solute carrier family 39 member 9) (Zrt- and Irt-like protein 9) (ZIP-9)</t>
  </si>
  <si>
    <t>SLC39A9</t>
  </si>
  <si>
    <t>POTE1_HUMAN</t>
  </si>
  <si>
    <t>Protection of telomeres protein 1 (hPot1) (POT1-like telomere end-binding protein)</t>
  </si>
  <si>
    <t>POT1</t>
  </si>
  <si>
    <t>EXOC1_HUMAN</t>
  </si>
  <si>
    <t>Exocyst complex component 1 (Exocyst complex component Sec3)</t>
  </si>
  <si>
    <t>EXOC1</t>
  </si>
  <si>
    <t>FANCI_HUMAN</t>
  </si>
  <si>
    <t>Fanconi anemia group I protein (Protein FACI)</t>
  </si>
  <si>
    <t>FANCI</t>
  </si>
  <si>
    <t>ARL8B_HUMAN</t>
  </si>
  <si>
    <t>ADP-ribosylation factor-like protein 8B (ADP-ribosylation factor-like protein 10C) (Novel small G protein indispensable for equal chromosome segregation 1)</t>
  </si>
  <si>
    <t>ARL8B</t>
  </si>
  <si>
    <t>RN216_HUMAN</t>
  </si>
  <si>
    <t>E3 ubiquitin-protein ligase RNF216 (EC 2.3.2.27) (RING finger protein 216) (RING-type E3 ubiquitin transferase RNF216) (Triad domain-containing protein 3) (Ubiquitin-conjugating enzyme 7-interacting protein 1) (Zinc finger protein inhibiting NF-kappa-B)</t>
  </si>
  <si>
    <t>RNF216</t>
  </si>
  <si>
    <t>SLTM_HUMAN</t>
  </si>
  <si>
    <t>SAFB-like transcription modulator (Modulator of estrogen-induced transcription)</t>
  </si>
  <si>
    <t>SLTM</t>
  </si>
  <si>
    <t>CN119_HUMAN</t>
  </si>
  <si>
    <t>Uncharacterized protein C14orf119</t>
  </si>
  <si>
    <t>C14orf119</t>
  </si>
  <si>
    <t>ZN446_HUMAN</t>
  </si>
  <si>
    <t>Zinc finger protein 446 (Zinc finger protein with KRAB and SCAN domains 20)</t>
  </si>
  <si>
    <t>ZNF446</t>
  </si>
  <si>
    <t>MARH5_HUMAN</t>
  </si>
  <si>
    <t>E3 ubiquitin-protein ligase MARCH5 (EC 2.3.2.27) (Membrane-associated RING finger protein 5) (Membrane-associated RING-CH protein V) (MARCH-V) (Mitochondrial ubiquitin ligase) (MITOL) (RING finger protein 153) (RING-type E3 ubiquitin transferase MARCH5)</t>
  </si>
  <si>
    <t>MARCH5</t>
  </si>
  <si>
    <t>LYAR_HUMAN</t>
  </si>
  <si>
    <t>Cell growth-regulating nucleolar protein</t>
  </si>
  <si>
    <t>LYAR</t>
  </si>
  <si>
    <t>MIC19_HUMAN</t>
  </si>
  <si>
    <t>MICOS complex subunit MIC19 (Coiled-coil-helix-coiled-coil-helix domain-containing protein 3)</t>
  </si>
  <si>
    <t>CHCHD3</t>
  </si>
  <si>
    <t>ZSC32_HUMAN</t>
  </si>
  <si>
    <t>Zinc finger and SCAN domain-containing protein 32 (Human cervical cancer suppressor gene 5 protein) (HCCS-5) (Zinc finger protein 434)</t>
  </si>
  <si>
    <t>ZSCAN32</t>
  </si>
  <si>
    <t>FXL12_HUMAN</t>
  </si>
  <si>
    <t>F-box/LRR-repeat protein 12 (F-box and leucine-rich repeat protein 12) (F-box protein FBL12)</t>
  </si>
  <si>
    <t>FBXL12</t>
  </si>
  <si>
    <t>S39A1_HUMAN</t>
  </si>
  <si>
    <t>Zinc transporter ZIP1 (Solute carrier family 39 member 1) (Zinc-iron-regulated transporter-like) (Zrt- and Irt-like protein 1) (ZIP-1) (hZIP1)</t>
  </si>
  <si>
    <t>SLC39A1</t>
  </si>
  <si>
    <t>DDX56_HUMAN</t>
  </si>
  <si>
    <t>Probable ATP-dependent RNA helicase DDX56 (EC 3.6.4.13) (ATP-dependent 61 kDa nucleolar RNA helicase) (DEAD box protein 21) (DEAD box protein 56)</t>
  </si>
  <si>
    <t>DDX56</t>
  </si>
  <si>
    <t>TE2IP_HUMAN</t>
  </si>
  <si>
    <t>Telomeric repeat-binding factor 2-interacting protein 1 (TERF2-interacting telomeric protein 1) (TRF2-interacting telomeric protein 1) (Dopamine receptor-interacting protein 5) (Repressor/activator protein 1 homolog) (RAP1 homolog) (hRap1)</t>
  </si>
  <si>
    <t>TERF2IP</t>
  </si>
  <si>
    <t>ELOV5_HUMAN</t>
  </si>
  <si>
    <t>Elongation of very long chain fatty acids protein 5 (EC 2.3.1.199) (3-keto acyl-CoA synthase ELOVL5) (ELOVL fatty acid elongase 5) (ELOVL FA elongase 5) (Fatty acid elongase 1) (hELO1) (Very long chain 3-ketoacyl-CoA synthase 5) (Very long chain 3-oxoacyl-CoA synthase 5)</t>
  </si>
  <si>
    <t>ELOVL5</t>
  </si>
  <si>
    <t>CELR3_HUMAN</t>
  </si>
  <si>
    <t>Cadherin EGF LAG seven-pass G-type receptor 3 (Cadherin family member 11) (Epidermal growth factor-like protein 1) (EGF-like protein 1) (Flamingo homolog 1) (hFmi1) (Multiple epidermal growth factor-like domains protein 2) (Multiple EGF-like domains protein 2)</t>
  </si>
  <si>
    <t>CELSR3</t>
  </si>
  <si>
    <t>NLGN3_HUMAN</t>
  </si>
  <si>
    <t>Neuroligin-3 (Gliotactin homolog)</t>
  </si>
  <si>
    <t>NLGN3</t>
  </si>
  <si>
    <t>GDE1_HUMAN</t>
  </si>
  <si>
    <t>Glycerophosphodiester phosphodiesterase 1 (EC 3.1.4.-) (EC 3.1.4.44) (Membrane-interacting protein of RGS16) (RGS16-interacting membrane protein)</t>
  </si>
  <si>
    <t>GDE1</t>
  </si>
  <si>
    <t>WWOX_HUMAN</t>
  </si>
  <si>
    <t>WW domain-containing oxidoreductase (EC 1.1.1.-) (Fragile site FRA16D oxidoreductase) (Short chain dehydrogenase/reductase family 41C member 1)</t>
  </si>
  <si>
    <t>WWOX</t>
  </si>
  <si>
    <t>UBIP1_HUMAN</t>
  </si>
  <si>
    <t>Upstream-binding protein 1 (Transcription factor LBP-1)</t>
  </si>
  <si>
    <t>UBP1</t>
  </si>
  <si>
    <t>IF2B1_HUMAN</t>
  </si>
  <si>
    <t>Insulin-like growth factor 2 mRNA-binding protein 1 (IGF2 mRNA-binding protein 1) (IMP-1) (IMP1) (Coding region determinant-binding protein) (CRD-BP) (IGF-II mRNA-binding protein 1) (VICKZ family member 1) (Zipcode-binding protein 1) (ZBP-1)</t>
  </si>
  <si>
    <t>IGF2BP1</t>
  </si>
  <si>
    <t>HPBP1_HUMAN</t>
  </si>
  <si>
    <t>Hsp70-binding protein 1 (HspBP1) (Heat shock protein-binding protein 1) (Hsp70-binding protein 2) (HspBP2) (Hsp70-interacting protein 1) (Hsp70-interacting protein 2)</t>
  </si>
  <si>
    <t>HSPBP1</t>
  </si>
  <si>
    <t>MAT2B_HUMAN</t>
  </si>
  <si>
    <t>Methionine adenosyltransferase 2 subunit beta (Methionine adenosyltransferase II beta) (MAT II beta) (Putative dTDP-4-keto-6-deoxy-D-glucose 4-reductase)</t>
  </si>
  <si>
    <t>MAT2B</t>
  </si>
  <si>
    <t>HACD3_HUMAN</t>
  </si>
  <si>
    <t>Very-long-chain (3R)-3-hydroxyacyl-CoA dehydratase 3 (EC 4.2.1.134) (3-hydroxyacyl-CoA dehydratase 3) (HACD3) (Butyrate-induced protein 1) (B-ind1) (hB-ind1) (Protein-tyrosine phosphatase-like A domain-containing protein 1)</t>
  </si>
  <si>
    <t>HACD3</t>
  </si>
  <si>
    <t>ZKSC7_HUMAN</t>
  </si>
  <si>
    <t>Zinc finger protein with KRAB and SCAN domains 7 (Zinc finger protein 167) (Zinc finger protein 448) (Zinc finger protein 64)</t>
  </si>
  <si>
    <t>ZKSCAN7</t>
  </si>
  <si>
    <t>MARK1_HUMAN</t>
  </si>
  <si>
    <t>Serine/threonine-protein kinase MARK1 (EC 2.7.11.1) (EC 2.7.11.26) (MAP/microtubule affinity-regulating kinase 1) (PAR1 homolog c) (Par-1c) (Par1c)</t>
  </si>
  <si>
    <t>MARK1</t>
  </si>
  <si>
    <t>TM14C_HUMAN</t>
  </si>
  <si>
    <t>Transmembrane protein 14C</t>
  </si>
  <si>
    <t>TMEM14C</t>
  </si>
  <si>
    <t>SH3B4_HUMAN</t>
  </si>
  <si>
    <t>SH3 domain-binding protein 4 (EH-binding protein 10) (Transferrin receptor-trafficking protein)</t>
  </si>
  <si>
    <t>SH3BP4</t>
  </si>
  <si>
    <t>CAC1I_HUMAN</t>
  </si>
  <si>
    <t>Voltage-dependent T-type calcium channel subunit alpha-1I (Voltage-gated calcium channel subunit alpha Cav3.3) (Ca(v)3.3)</t>
  </si>
  <si>
    <t>CACNA1I</t>
  </si>
  <si>
    <t>NTRI_HUMAN</t>
  </si>
  <si>
    <t>Neurotrimin (hNT) (IgLON family member 2)</t>
  </si>
  <si>
    <t>NTM</t>
  </si>
  <si>
    <t>DLGP2_HUMAN</t>
  </si>
  <si>
    <t>Disks large-associated protein 2 (DAP-2) (PSD-95/SAP90-binding protein 2) (SAP90/PSD-95-associated protein 2) (SAPAP2)</t>
  </si>
  <si>
    <t>DLGAP2</t>
  </si>
  <si>
    <t>RPA12_HUMAN</t>
  </si>
  <si>
    <t>DNA-directed RNA polymerase I subunit RPA12 (Zinc ribbon domain-containing protein 1)</t>
  </si>
  <si>
    <t>ZNRD1</t>
  </si>
  <si>
    <t>WHRN_HUMAN</t>
  </si>
  <si>
    <t>Whirlin (Autosomal recessive deafness type 31 protein)</t>
  </si>
  <si>
    <t>WHRN</t>
  </si>
  <si>
    <t>LRFN1_HUMAN</t>
  </si>
  <si>
    <t>Leucine-rich repeat and fibronectin type III domain-containing protein 1 (Synaptic adhesion-like molecule 2)</t>
  </si>
  <si>
    <t>LRFN1</t>
  </si>
  <si>
    <t>CHD7_HUMAN</t>
  </si>
  <si>
    <t>Chromodomain-helicase-DNA-binding protein 7 (CHD-7) (EC 3.6.4.12) (ATP-dependent helicase CHD7)</t>
  </si>
  <si>
    <t>CHD7</t>
  </si>
  <si>
    <t>RRBP1_HUMAN</t>
  </si>
  <si>
    <t>Ribosome-binding protein 1 (180 kDa ribosome receptor homolog) (RRp) (ES/130-related protein) (Ribosome receptor protein)</t>
  </si>
  <si>
    <t>RRBP1</t>
  </si>
  <si>
    <t>KLHL8_HUMAN</t>
  </si>
  <si>
    <t>Kelch-like protein 8</t>
  </si>
  <si>
    <t>KLHL8</t>
  </si>
  <si>
    <t>CE126_HUMAN</t>
  </si>
  <si>
    <t>Centrosomal protein of 126 kDa</t>
  </si>
  <si>
    <t>CEP126</t>
  </si>
  <si>
    <t>TUTLA_HUMAN</t>
  </si>
  <si>
    <t>Protein turtle homolog A (Immunoglobulin superfamily member 9A) (IgSF9A)</t>
  </si>
  <si>
    <t>IGSF9</t>
  </si>
  <si>
    <t>CING_HUMAN</t>
  </si>
  <si>
    <t>Cingulin</t>
  </si>
  <si>
    <t>CGN</t>
  </si>
  <si>
    <t>MBD2_HUMAN</t>
  </si>
  <si>
    <t>Methyl-CpG-binding domain protein 2 (Demethylase) (DMTase) (Methyl-CpG-binding protein MBD2)</t>
  </si>
  <si>
    <t>MBD2</t>
  </si>
  <si>
    <t>TFP11_HUMAN</t>
  </si>
  <si>
    <t>Tuftelin-interacting protein 11 (Septin and tuftelin-interacting protein 1) (STIP-1)</t>
  </si>
  <si>
    <t>TFIP11</t>
  </si>
  <si>
    <t>EP15R_HUMAN</t>
  </si>
  <si>
    <t>Epidermal growth factor receptor substrate 15-like 1 (Eps15-related protein) (Eps15R)</t>
  </si>
  <si>
    <t>EPS15L1</t>
  </si>
  <si>
    <t>NLK_HUMAN</t>
  </si>
  <si>
    <t>Serine/threonine-protein kinase NLK (EC 2.7.11.24) (Nemo-like kinase) (Protein LAK1)</t>
  </si>
  <si>
    <t>NLK</t>
  </si>
  <si>
    <t>PI4KB_HUMAN</t>
  </si>
  <si>
    <t>Phosphatidylinositol 4-kinase beta (PI4K-beta) (PI4Kbeta) (PtdIns 4-kinase beta) (EC 2.7.1.67) (NPIK) (PI4K92)</t>
  </si>
  <si>
    <t>PI4KB</t>
  </si>
  <si>
    <t>TR10D_HUMAN</t>
  </si>
  <si>
    <t>Tumor necrosis factor receptor superfamily member 10D (Decoy receptor 2) (DcR2) (TNF-related apoptosis-inducing ligand receptor 4) (TRAIL receptor 4) (TRAIL-R4) (TRAIL receptor with a truncated death domain) (CD antigen CD264)</t>
  </si>
  <si>
    <t>TNFRSF10D</t>
  </si>
  <si>
    <t>HDAC6_HUMAN</t>
  </si>
  <si>
    <t>Histone deacetylase 6 (HD6) (EC 3.5.1.98)</t>
  </si>
  <si>
    <t>HDAC6</t>
  </si>
  <si>
    <t>GULP1_HUMAN</t>
  </si>
  <si>
    <t>PTB domain-containing engulfment adapter protein 1 (Cell death protein 6 homolog) (PTB domain adapter protein CED-6) (Protein GULP)</t>
  </si>
  <si>
    <t>GULP1</t>
  </si>
  <si>
    <t>LHX3_HUMAN</t>
  </si>
  <si>
    <t>LIM/homeobox protein Lhx3 (LIM homeobox protein 3)</t>
  </si>
  <si>
    <t>LHX3</t>
  </si>
  <si>
    <t>DJB11_HUMAN</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DNAJB11</t>
  </si>
  <si>
    <t>NXF1_HUMAN</t>
  </si>
  <si>
    <t>Nuclear RNA export factor 1 (Tip-associated protein) (Tip-associating protein) (mRNA export factor TAP)</t>
  </si>
  <si>
    <t>NXF1</t>
  </si>
  <si>
    <t>PEF1_HUMAN</t>
  </si>
  <si>
    <t>Peflin (PEF protein with a long N-terminal hydrophobic domain) (Penta-EF hand domain-containing protein 1)</t>
  </si>
  <si>
    <t>PEF1</t>
  </si>
  <si>
    <t>ZN212_HUMAN</t>
  </si>
  <si>
    <t>Zinc finger protein 212 (Zinc finger protein C2H2-150)</t>
  </si>
  <si>
    <t>ZNF212</t>
  </si>
  <si>
    <t>DAXX_HUMAN</t>
  </si>
  <si>
    <t>Death domain-associated protein 6 (Daxx) (hDaxx) (ETS1-associated protein 1) (EAP1) (Fas death domain-associated protein)</t>
  </si>
  <si>
    <t>DAXX</t>
  </si>
  <si>
    <t>ZRAN1_HUMAN</t>
  </si>
  <si>
    <t>Ubiquitin thioesterase ZRANB1 (EC 3.4.19.12) (TRAF-binding domain-containing protein) (hTrabid) (Zinc finger Ran-binding domain-containing protein 1)</t>
  </si>
  <si>
    <t>ZRANB1</t>
  </si>
  <si>
    <t>KDM5B_HUMAN</t>
  </si>
  <si>
    <t>Lysine-specific demethylase 5B (EC 1.14.11.-) (Cancer/testis antigen 31) (CT31) (Histone demethylase JARID1B) (Jumonji/ARID domain-containing protein 1B) (PLU-1) (Retinoblastoma-binding protein 2 homolog 1) (RBP2-H1)</t>
  </si>
  <si>
    <t>KDM5B</t>
  </si>
  <si>
    <t>PARP2_HUMAN</t>
  </si>
  <si>
    <t>Poly [ADP-ribose] polymerase 2 (PARP-2) (hPARP-2) (EC 2.4.2.30) (ADP-ribosyltransferase diphtheria toxin-like 2) (ARTD2) (DNA ADP-ribosyltransferase PARP2) (EC 2.4.2.-) (NAD(+) ADP-ribosyltransferase 2) (ADPRT-2) (Poly[ADP-ribose] synthase 2) (pADPRT-2) (Protein poly-ADP-ribosyltransferase PARP2) (EC 2.4.2.-)</t>
  </si>
  <si>
    <t>PARP2</t>
  </si>
  <si>
    <t>DPOLL_HUMAN</t>
  </si>
  <si>
    <t>DNA polymerase lambda (Pol Lambda) (EC 2.7.7.7) (EC 4.2.99.-) (DNA polymerase beta-2) (Pol beta2) (DNA polymerase kappa)</t>
  </si>
  <si>
    <t>POLL</t>
  </si>
  <si>
    <t>MLX_HUMAN</t>
  </si>
  <si>
    <t>Max-like protein X (Class D basic helix-loop-helix protein 13) (bHLHd13) (Max-like bHLHZip protein) (Protein BigMax) (Transcription factor-like protein 4)</t>
  </si>
  <si>
    <t>MLX</t>
  </si>
  <si>
    <t>TBK1_HUMAN</t>
  </si>
  <si>
    <t>Serine/threonine-protein kinase TBK1 (EC 2.7.11.1) (NF-kappa-B-activating kinase) (T2K) (TANK-binding kinase 1)</t>
  </si>
  <si>
    <t>TBK1</t>
  </si>
  <si>
    <t>UBQL2_HUMAN</t>
  </si>
  <si>
    <t>Ubiquilin-2 (Chap1) (DSK2 homolog) (Protein linking IAP with cytoskeleton 2) (PLIC-2) (hPLIC-2) (Ubiquitin-like product Chap1/Dsk2)</t>
  </si>
  <si>
    <t>UBQLN2</t>
  </si>
  <si>
    <t>DCDC2_HUMAN</t>
  </si>
  <si>
    <t>Doublecortin domain-containing protein 2 (Protein RU2S)</t>
  </si>
  <si>
    <t>DCDC2</t>
  </si>
  <si>
    <t>GT2D1_HUMAN</t>
  </si>
  <si>
    <t>General transcription factor II-I repeat domain-containing protein 1 (GTF2I repeat domain-containing protein 1) (General transcription factor III) (MusTRD1/BEN) (Muscle TFII-I repeat domain-containing protein 1) (Slow-muscle-fiber enhancer-binding protein) (USE B1-binding protein) (Williams-Beuren syndrome chromosomal region 11 protein) (Williams-Beuren syndrome chromosomal region 12 protein)</t>
  </si>
  <si>
    <t>GTF2IRD1</t>
  </si>
  <si>
    <t>CYH4_HUMAN</t>
  </si>
  <si>
    <t>Cytohesin-4 (PH, SEC7 and coiled-coil domain-containing protein 4)</t>
  </si>
  <si>
    <t>CYTH4</t>
  </si>
  <si>
    <t>ATIF1_HUMAN</t>
  </si>
  <si>
    <t>ATPase inhibitor, mitochondrial (ATP synthase F1 subunit epsilon) (Inhibitor of F(1)F(o)-ATPase) (IF(1)) (IF1)</t>
  </si>
  <si>
    <t>ATP5IF1</t>
  </si>
  <si>
    <t>TEFF2_HUMAN</t>
  </si>
  <si>
    <t>Tomoregulin-2 (TR-2) (Hyperplastic polyposis protein 1) (Transmembrane protein with EGF-like and two follistatin-like domains)</t>
  </si>
  <si>
    <t>TMEFF2</t>
  </si>
  <si>
    <t>MBD1_HUMAN</t>
  </si>
  <si>
    <t>Methyl-CpG-binding domain protein 1 (CXXC-type zinc finger protein 3) (Methyl-CpG-binding protein MBD1) (Protein containing methyl-CpG-binding domain 1)</t>
  </si>
  <si>
    <t>MBD1</t>
  </si>
  <si>
    <t>GGT7_HUMAN</t>
  </si>
  <si>
    <t>Glutathione hydrolase 7 (EC 3.4.19.13) (Gamma-glutamyltransferase 7) (GGT 7) (EC 2.3.2.2) (Gamma-glutamyltransferase-like 3) (Gamma-glutamyltransferase-like 5) (Gamma-glutamyltranspeptidase 7) [Cleaved into: Glutathione hydrolase 7 heavy chain; Glutathione hydrolase 7 light chain]</t>
  </si>
  <si>
    <t>GGT7</t>
  </si>
  <si>
    <t>ERRFI_HUMAN</t>
  </si>
  <si>
    <t>ERBB receptor feedback inhibitor 1 (Mitogen-inducible gene 6 protein) (MIG-6)</t>
  </si>
  <si>
    <t>ERRFI1</t>
  </si>
  <si>
    <t>TRIM1_HUMAN</t>
  </si>
  <si>
    <t>Probable E3 ubiquitin-protein ligase MID2 (EC 2.3.2.27) (Midin-2) (Midline defect 2) (Midline-2) (RING finger protein 60) (RING-type E3 ubiquitin transferase MID2) (Tripartite motif-containing protein 1)</t>
  </si>
  <si>
    <t>MID2</t>
  </si>
  <si>
    <t>GGA2_HUMAN</t>
  </si>
  <si>
    <t>ADP-ribosylation factor-binding protein GGA2 (Gamma-adaptin-related protein 2) (Golgi-localized, gamma ear-containing, ARF-binding protein 2) (VHS domain and ear domain of gamma-adaptin) (Vear)</t>
  </si>
  <si>
    <t>GGA2</t>
  </si>
  <si>
    <t>VPS28_HUMAN</t>
  </si>
  <si>
    <t>Vacuolar protein sorting-associated protein 28 homolog (H-Vps28) (ESCRT-I complex subunit VPS28)</t>
  </si>
  <si>
    <t>VPS28</t>
  </si>
  <si>
    <t>UBP21_HUMAN</t>
  </si>
  <si>
    <t>Ubiquitin carboxyl-terminal hydrolase 21 (EC 3.4.19.12) (Deubiquitinating enzyme 21) (Ubiquitin thioesterase 21) (Ubiquitin-specific-processing protease 21)</t>
  </si>
  <si>
    <t>USP21</t>
  </si>
  <si>
    <t>TNIK_HUMAN</t>
  </si>
  <si>
    <t>TRAF2 and NCK-interacting protein kinase (EC 2.7.11.1)</t>
  </si>
  <si>
    <t>TNIK</t>
  </si>
  <si>
    <t>RALY_HUMAN</t>
  </si>
  <si>
    <t>RNA-binding protein Raly (Autoantigen p542) (Heterogeneous nuclear ribonucleoprotein C-like 2) (hnRNP core protein C-like 2) (hnRNP associated with lethal yellow protein homolog)</t>
  </si>
  <si>
    <t>RALY</t>
  </si>
  <si>
    <t>TF3C4_HUMAN</t>
  </si>
  <si>
    <t>General transcription factor 3C polypeptide 4 (EC 2.3.1.48) (TF3C-delta) (Transcription factor IIIC 90 kDa subunit) (TFIIIC 90 kDa subunit) (TFIIIC90) (Transcription factor IIIC subunit delta)</t>
  </si>
  <si>
    <t>GTF3C4</t>
  </si>
  <si>
    <t>ERG28_HUMAN</t>
  </si>
  <si>
    <t>Probable ergosterol biosynthetic protein 28</t>
  </si>
  <si>
    <t>ERG28</t>
  </si>
  <si>
    <t>AGO2_HUMAN</t>
  </si>
  <si>
    <t>Protein argonaute-2 (Argonaute2) (hAgo2) (EC 3.1.26.n2) (Argonaute RISC catalytic component 2) (Eukaryotic translation initiation factor 2C 2) (eIF-2C 2) (eIF2C 2) (PAZ Piwi domain protein) (PPD) (Protein slicer)</t>
  </si>
  <si>
    <t>AGO2</t>
  </si>
  <si>
    <t>ZHX1_HUMAN</t>
  </si>
  <si>
    <t>Zinc fingers and homeoboxes protein 1</t>
  </si>
  <si>
    <t>ZHX1</t>
  </si>
  <si>
    <t>TPC2L_HUMAN</t>
  </si>
  <si>
    <t>Trafficking protein particle complex subunit 2-like protein</t>
  </si>
  <si>
    <t>TRAPPC2L</t>
  </si>
  <si>
    <t>PNMA3_HUMAN</t>
  </si>
  <si>
    <t>Paraneoplastic antigen Ma3</t>
  </si>
  <si>
    <t>PNMA3</t>
  </si>
  <si>
    <t>ZBT21_HUMAN</t>
  </si>
  <si>
    <t>Zinc finger and BTB domain-containing protein 21 (Zinc finger protein 295)</t>
  </si>
  <si>
    <t>ZBTB21</t>
  </si>
  <si>
    <t>PLXB3_HUMAN</t>
  </si>
  <si>
    <t>Plexin-B3</t>
  </si>
  <si>
    <t>PLXNB3</t>
  </si>
  <si>
    <t>FZR1_HUMAN</t>
  </si>
  <si>
    <t>Fizzy-related protein homolog (Fzr) (CDC20-like protein 1) (Cdh1/Hct1 homolog) (hCDH1)</t>
  </si>
  <si>
    <t>FZR1</t>
  </si>
  <si>
    <t>KMT2B_HUMAN</t>
  </si>
  <si>
    <t>Histone-lysine N-methyltransferase 2B (Lysine N-methyltransferase 2B) (EC 2.1.1.43) (Myeloid/lymphoid or mixed-lineage leukemia protein 4) (Trithorax homolog 2) (WW domain-binding protein 7) (WBP-7)</t>
  </si>
  <si>
    <t>KMT2B</t>
  </si>
  <si>
    <t>G3BP2_HUMAN</t>
  </si>
  <si>
    <t>Ras GTPase-activating protein-binding protein 2 (G3BP-2) (GAP SH3 domain-binding protein 2)</t>
  </si>
  <si>
    <t>G3BP2</t>
  </si>
  <si>
    <t>CHIP_HUMAN</t>
  </si>
  <si>
    <t>E3 ubiquitin-protein ligase CHIP (EC 2.3.2.27) (Antigen NY-CO-7) (CLL-associated antigen KW-8) (Carboxy terminus of Hsp70-interacting protein) (RING-type E3 ubiquitin transferase CHIP) (STIP1 homology and U box-containing protein 1)</t>
  </si>
  <si>
    <t>STUB1</t>
  </si>
  <si>
    <t>STX8_HUMAN</t>
  </si>
  <si>
    <t>Syntaxin-8</t>
  </si>
  <si>
    <t>STX8</t>
  </si>
  <si>
    <t>TTF2_HUMAN</t>
  </si>
  <si>
    <t>Transcription termination factor 2 (EC 3.6.4.-) (Lodestar homolog) (RNA polymerase II termination factor) (Transcription release factor 2) (F2) (HuF2)</t>
  </si>
  <si>
    <t>TTF2</t>
  </si>
  <si>
    <t>MACF1_HUMAN</t>
  </si>
  <si>
    <t>Microtubule-actin cross-linking factor 1, isoforms 1/2/3/5 (620 kDa actin-binding protein) (ABP620) (Actin cross-linking family protein 7) (Macrophin-1) (Trabeculin-alpha)</t>
  </si>
  <si>
    <t>MACF1</t>
  </si>
  <si>
    <t>EXOC7_HUMAN</t>
  </si>
  <si>
    <t>Exocyst complex component 7 (Exocyst complex component Exo70)</t>
  </si>
  <si>
    <t>EXOC7</t>
  </si>
  <si>
    <t>DICER_HUMAN</t>
  </si>
  <si>
    <t>Endoribonuclease Dicer (EC 3.1.26.3) (Helicase with RNase motif) (Helicase MOI)</t>
  </si>
  <si>
    <t>DICER1</t>
  </si>
  <si>
    <t>MARE3_HUMAN</t>
  </si>
  <si>
    <t>Microtubule-associated protein RP/EB family member 3 (EB1 protein family member 3) (EBF3) (End-binding protein 3) (EB3) (RP3)</t>
  </si>
  <si>
    <t>MAPRE3</t>
  </si>
  <si>
    <t>SMC3_HUMAN</t>
  </si>
  <si>
    <t>Structural maintenance of chromosomes protein 3 (SMC protein 3) (SMC-3) (Basement membrane-associated chondroitin proteoglycan) (Bamacan) (Chondroitin sulfate proteoglycan 6) (Chromosome-associated polypeptide) (hCAP)</t>
  </si>
  <si>
    <t>SMC3</t>
  </si>
  <si>
    <t>HDAC5_HUMAN</t>
  </si>
  <si>
    <t>Histone deacetylase 5 (HD5) (EC 3.5.1.98) (Antigen NY-CO-9)</t>
  </si>
  <si>
    <t>HDAC5</t>
  </si>
  <si>
    <t>RUVB1_HUMAN</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t>
  </si>
  <si>
    <t>TN13B_HUMAN</t>
  </si>
  <si>
    <t>Tumor necrosis factor ligand superfamily member 13B (B lymphocyte stimulator) (BLyS) (B-cell-activating factor) (BAFF) (Dendritic cell-derived TNF-like molecule) (TNF- and APOL-related leukocyte expressed ligand 1) (TALL-1) (CD antigen CD257) [Cleaved into: Tumor necrosis factor ligand superfamily member 13b, membrane form; Tumor necrosis factor ligand superfamily member 13b, soluble form]</t>
  </si>
  <si>
    <t>TNFSF13B</t>
  </si>
  <si>
    <t>ERGI3_HUMAN</t>
  </si>
  <si>
    <t>Endoplasmic reticulum-Golgi intermediate compartment protein 3 (Serologically defined breast cancer antigen NY-BR-84)</t>
  </si>
  <si>
    <t>ERGIC3</t>
  </si>
  <si>
    <t>ASF1A_HUMAN</t>
  </si>
  <si>
    <t>Histone chaperone ASF1A (Anti-silencing function protein 1 homolog A) (hAsf1) (hAsf1a) (CCG1-interacting factor A) (CIA) (hCIA)</t>
  </si>
  <si>
    <t>ASF1A</t>
  </si>
  <si>
    <t>DLGP4_HUMAN</t>
  </si>
  <si>
    <t>Disks large-associated protein 4 (DAP-4) (PSD-95/SAP90-binding protein 4) (SAP90/PSD-95-associated protein 4) (SAPAP-4)</t>
  </si>
  <si>
    <t>DLGAP4</t>
  </si>
  <si>
    <t>UBP20_HUMAN</t>
  </si>
  <si>
    <t>Ubiquitin carboxyl-terminal hydrolase 20 (EC 3.4.19.12) (Deubiquitinating enzyme 20) (Ubiquitin thioesterase 20) (Ubiquitin-specific-processing protease 20) (VHL-interacting deubiquitinating enzyme 2) (hVDU2)</t>
  </si>
  <si>
    <t>USP20</t>
  </si>
  <si>
    <t>KLH20_HUMAN</t>
  </si>
  <si>
    <t>Kelch-like protein 20 (Kelch-like ECT2-interacting protein) (Kelch-like protein X)</t>
  </si>
  <si>
    <t>KLHL20</t>
  </si>
  <si>
    <t>GSTK1_HUMAN</t>
  </si>
  <si>
    <t>Glutathione S-transferase kappa 1 (EC 2.5.1.18) (GST 13-13) (GST class-kappa) (GSTK1-1) (hGSTK1) (Glutathione S-transferase subunit 13)</t>
  </si>
  <si>
    <t>GSTK1</t>
  </si>
  <si>
    <t>PDIP2_HUMAN</t>
  </si>
  <si>
    <t>Polymerase delta-interacting protein 2 (38 kDa DNA polymerase delta interaction protein) (p38)</t>
  </si>
  <si>
    <t>POLDIP2</t>
  </si>
  <si>
    <t>NOP58_HUMAN</t>
  </si>
  <si>
    <t>Nucleolar protein 58 (Nucleolar protein 5)</t>
  </si>
  <si>
    <t>NOP58</t>
  </si>
  <si>
    <t>UB2D4_HUMAN</t>
  </si>
  <si>
    <t>Ubiquitin-conjugating enzyme E2 D4 (EC 2.3.2.23) (E2 ubiquitin-conjugating enzyme D4) (HBUCE1) (Ubiquitin carrier protein D4) (Ubiquitin-protein ligase D4)</t>
  </si>
  <si>
    <t>UBE2D4</t>
  </si>
  <si>
    <t>TMM98_HUMAN</t>
  </si>
  <si>
    <t>Transmembrane protein 98 (Protein TADA1)</t>
  </si>
  <si>
    <t>TMEM98</t>
  </si>
  <si>
    <t>LC7L2_HUMAN</t>
  </si>
  <si>
    <t>Putative RNA-binding protein Luc7-like 2</t>
  </si>
  <si>
    <t>LUC7L2</t>
  </si>
  <si>
    <t>UB2J1_HUMAN</t>
  </si>
  <si>
    <t>Ubiquitin-conjugating enzyme E2 J1 (EC 2.3.2.23) (E2 ubiquitin-conjugating enzyme J1) (Non-canonical ubiquitin-conjugating enzyme 1) (NCUBE-1) (Yeast ubiquitin-conjugating enzyme UBC6 homolog E) (HsUBC6e)</t>
  </si>
  <si>
    <t>UBE2J1</t>
  </si>
  <si>
    <t>WASC3_HUMAN</t>
  </si>
  <si>
    <t>WASH complex subunit 3 (Coiled-coil domain-containing protein 53)</t>
  </si>
  <si>
    <t>WASHC3</t>
  </si>
  <si>
    <t>RNF11_HUMAN</t>
  </si>
  <si>
    <t>RING finger protein 11</t>
  </si>
  <si>
    <t>RNF11</t>
  </si>
  <si>
    <t>FBX7_HUMAN</t>
  </si>
  <si>
    <t>F-box only protein 7</t>
  </si>
  <si>
    <t>FBXO7</t>
  </si>
  <si>
    <t>CBY1_HUMAN</t>
  </si>
  <si>
    <t>Protein chibby homolog 1 (ARPP-binding protein) (Cytosolic leucine-rich protein) (PIGEA-14) (PKD2 interactor, Golgi and endoplasmic reticulum-associated 1)</t>
  </si>
  <si>
    <t>CBY1</t>
  </si>
  <si>
    <t>GRIP1_HUMAN</t>
  </si>
  <si>
    <t>Glutamate receptor-interacting protein 1 (GRIP-1)</t>
  </si>
  <si>
    <t>GRIP1</t>
  </si>
  <si>
    <t>TLN1_HUMAN</t>
  </si>
  <si>
    <t>Talin-1</t>
  </si>
  <si>
    <t>TLN1</t>
  </si>
  <si>
    <t>KIF3A_HUMAN</t>
  </si>
  <si>
    <t>Kinesin-like protein KIF3A (Microtubule plus end-directed kinesin motor 3A)</t>
  </si>
  <si>
    <t>KIF3A</t>
  </si>
  <si>
    <t>DCAF1_HUMAN</t>
  </si>
  <si>
    <t>DDB1- and CUL4-associated factor 1 (HIV-1 Vpr-binding protein) (VprBP) (Serine/threonine-protein kinase VPRBP) (EC 2.7.11.1) (Vpr-interacting protein)</t>
  </si>
  <si>
    <t>DCAF1</t>
  </si>
  <si>
    <t>ZN451_HUMAN</t>
  </si>
  <si>
    <t>E3 SUMO-protein ligase ZNF451 (EC 2.3.2.-) (Coactivator for steroid receptors) (E3 SUMO-protein transferase ZNF451) (Zinc finger protein 451)</t>
  </si>
  <si>
    <t>ZNF451</t>
  </si>
  <si>
    <t>UBP15_HUMAN</t>
  </si>
  <si>
    <t>Ubiquitin carboxyl-terminal hydrolase 15 (EC 3.4.19.12) (Deubiquitinating enzyme 15) (Ubiquitin thioesterase 15) (Ubiquitin-specific-processing protease 15) (Unph-2) (Unph4)</t>
  </si>
  <si>
    <t>USP15</t>
  </si>
  <si>
    <t>MARF1_HUMAN</t>
  </si>
  <si>
    <t>Meiosis regulator and mRNA stability factor 1 (Limkain-b1) (Meiosis arrest female protein 1)</t>
  </si>
  <si>
    <t>MARF1</t>
  </si>
  <si>
    <t>TRAF6_HUMAN</t>
  </si>
  <si>
    <t>TNF receptor-associated factor 6 (EC 2.3.2.27) (E3 ubiquitin-protein ligase TRAF6) (Interleukin-1 signal transducer) (RING finger protein 85) (RING-type E3 ubiquitin transferase TRAF6)</t>
  </si>
  <si>
    <t>TRAF6</t>
  </si>
  <si>
    <t>KCTD3_HUMAN</t>
  </si>
  <si>
    <t>BTB/POZ domain-containing protein KCTD3 (Renal carcinoma antigen NY-REN-45)</t>
  </si>
  <si>
    <t>KCTD3</t>
  </si>
  <si>
    <t>PHLA3_HUMAN</t>
  </si>
  <si>
    <t>Pleckstrin homology-like domain family A member 3 (TDAG51/Ipl homolog 1)</t>
  </si>
  <si>
    <t>PHLDA3</t>
  </si>
  <si>
    <t>RBM8A_HUMAN</t>
  </si>
  <si>
    <t>RNA-binding protein 8A (Binder of OVCA1-1) (BOV-1) (RNA-binding motif protein 8A) (RNA-binding protein Y14) (Ribonucleoprotein RBM8A)</t>
  </si>
  <si>
    <t>RBM8A</t>
  </si>
  <si>
    <t>IR3IP_HUMAN</t>
  </si>
  <si>
    <t>Immediate early response 3-interacting protein 1</t>
  </si>
  <si>
    <t>IER3IP1</t>
  </si>
  <si>
    <t>MAGD1_HUMAN</t>
  </si>
  <si>
    <t>Melanoma-associated antigen D1 (MAGE tumor antigen CCF) (MAGE-D1 antigen) (Neurotrophin receptor-interacting MAGE homolog)</t>
  </si>
  <si>
    <t>MAGED1</t>
  </si>
  <si>
    <t>ST14_HUMAN</t>
  </si>
  <si>
    <t>Suppressor of tumorigenicity 14 protein (EC 3.4.21.109) (Matriptase) (Membrane-type serine protease 1) (MT-SP1) (Prostamin) (Serine protease 14) (Serine protease TADG-15) (Tumor-associated differentially-expressed gene 15 protein)</t>
  </si>
  <si>
    <t>ST14</t>
  </si>
  <si>
    <t>MOFA1_HUMAN</t>
  </si>
  <si>
    <t>MORF4 family-associated protein 1 (Protein PGR1) (Protein associated with MRG of 14 kDa)</t>
  </si>
  <si>
    <t>MRFAP1</t>
  </si>
  <si>
    <t>IRAK3_HUMAN</t>
  </si>
  <si>
    <t>Interleukin-1 receptor-associated kinase 3 (IRAK-3) (EC 2.7.11.1) (IL-1 receptor-associated kinase M) (IRAK-M)</t>
  </si>
  <si>
    <t>IRAK3</t>
  </si>
  <si>
    <t>S12A7_HUMAN</t>
  </si>
  <si>
    <t>Solute carrier family 12 member 7 (Electroneutral potassium-chloride cotransporter 4) (K-Cl cotransporter 4)</t>
  </si>
  <si>
    <t>SLC12A7</t>
  </si>
  <si>
    <t>AUP1_HUMAN</t>
  </si>
  <si>
    <t>Ancient ubiquitous protein 1</t>
  </si>
  <si>
    <t>AUP1</t>
  </si>
  <si>
    <t>FKBP7_HUMAN</t>
  </si>
  <si>
    <t>Peptidyl-prolyl cis-trans isomerase FKBP7 (PPIase FKBP7) (EC 5.2.1.8) (23 kDa FK506-binding protein) (23 kDa FKBP) (FKBP-23) (FK506-binding protein 7) (FKBP-7) (Rotamase)</t>
  </si>
  <si>
    <t>FKBP7</t>
  </si>
  <si>
    <t>CFA20_HUMAN</t>
  </si>
  <si>
    <t>Cilia- and flagella-associated protein 20 (Basal body up-regulated protein 22) (Transcription factor IIB)</t>
  </si>
  <si>
    <t>CFAP20</t>
  </si>
  <si>
    <t>BIG1_HUMAN</t>
  </si>
  <si>
    <t>Brefeldin A-inhibited guanine nucleotide-exchange protein 1 (Brefeldin A-inhibited GEP 1) (ADP-ribosylation factor guanine nucleotide-exchange factor 1) (p200 ARF guanine nucleotide exchange factor) (p200 ARF-GEP1)</t>
  </si>
  <si>
    <t>ARFGEF1</t>
  </si>
  <si>
    <t>TM14A_HUMAN</t>
  </si>
  <si>
    <t>Transmembrane protein 14A</t>
  </si>
  <si>
    <t>TMEM14A</t>
  </si>
  <si>
    <t>CABIN_HUMAN</t>
  </si>
  <si>
    <t>Calcineurin-binding protein cabin-1 (Calcineurin inhibitor) (CAIN)</t>
  </si>
  <si>
    <t>CABIN1</t>
  </si>
  <si>
    <t>NEMO_HUMAN</t>
  </si>
  <si>
    <t>NF-kappa-B essential modulator (NEMO) (FIP-3) (IkB kinase-associated protein 1) (IKKAP1) (Inhibitor of nuclear factor kappa-B kinase subunit gamma) (I-kappa-B kinase subunit gamma) (IKK-gamma) (IKKG) (IkB kinase subunit gamma) (NF-kappa-B essential modifier)</t>
  </si>
  <si>
    <t>IKBKG</t>
  </si>
  <si>
    <t>USH1C_HUMAN</t>
  </si>
  <si>
    <t>Harmonin (Antigen NY-CO-38/NY-CO-37) (Autoimmune enteropathy-related antigen AIE-75) (Protein PDZ-73) (Renal carcinoma antigen NY-REN-3) (Usher syndrome type-1C protein)</t>
  </si>
  <si>
    <t>USH1C</t>
  </si>
  <si>
    <t>M3K4_HUMAN</t>
  </si>
  <si>
    <t>Mitogen-activated protein kinase kinase kinase 4 (EC 2.7.11.25) (MAP three kinase 1) (MAPK/ERK kinase kinase 4) (MEK kinase 4) (MEKK 4)</t>
  </si>
  <si>
    <t>MAP3K4</t>
  </si>
  <si>
    <t>MYO16_HUMAN</t>
  </si>
  <si>
    <t>Unconventional myosin-XVI (Neuronal tyrosine-phosphorylated phosphoinositide-3-kinase adapter 3) (Unconventional myosin-16)</t>
  </si>
  <si>
    <t>MYO16</t>
  </si>
  <si>
    <t>NS1BP_HUMAN</t>
  </si>
  <si>
    <t>Influenza virus NS1A-binding protein (NS1-BP) (NS1-binding protein) (Aryl hydrocarbon receptor-associated protein 3) (Kelch-like protein 39)</t>
  </si>
  <si>
    <t>IVNS1ABP</t>
  </si>
  <si>
    <t>YN</t>
  </si>
  <si>
    <t>hsa01100 Metabolic pathways</t>
  </si>
  <si>
    <t>hsa05168 Herpes simplex virus 1 infection</t>
  </si>
  <si>
    <t>hsa05130 Pathogenic Escherichia coli infection</t>
  </si>
  <si>
    <t>hsa04066 HIF-1 signaling pathway; hsa04151 PI3K-Akt signaling pathway; hsa05130 Pathogenic Escherichia coli infection; hsa05142 Chagas disease (American trypanosomiasis); hsa05145 Toxoplasmosis; hsa05161 Hepatitis B; hsa05205 Proteoglycans in cancer</t>
  </si>
  <si>
    <t>hsa04360 Axon guidance</t>
  </si>
  <si>
    <t>hsa05169 Epstein-Barr virus infection</t>
  </si>
  <si>
    <t>hsa04350 TGF-beta signaling pathway; hsa04360 Axon guidance; hsa04390 Hippo signaling pathway; hsa04550 Signaling pathways regulating pluripotency of stem cells</t>
  </si>
  <si>
    <t>hsa04120 Ubiquitin mediated proteolysis</t>
  </si>
  <si>
    <t>hsa04710 Circadian rhythm; hsa04728 Dopaminergic synapse; hsa05168 Herpes simplex virus 1 infection</t>
  </si>
  <si>
    <t>hsa04062 Chemokine signaling pathway; hsa04144 Endocytosis; hsa04520 Adherens junction; hsa04666 Fc gamma R-mediated phagocytosis; hsa04810 Regulation of actin cytoskeleton; hsa05100 Bacterial invasion of epithelial cells; hsa05130 Pathogenic Escherichia coli infection; hsa05231 Choline metabolism in cancer</t>
  </si>
  <si>
    <t>hsa04668 TNF signaling pathway; hsa05168 Herpes simplex virus 1 infection; hsa05169 Epstein-Barr virus infection; hsa05200 Pathways in cancer; hsa05203 Viral carcinogenesis; hsa05222 Small cell lung cancer</t>
  </si>
  <si>
    <t>hsa04550 Signaling pathways regulating pluripotency of stem cells; hsa05202 Transcriptional misregulation in cancer</t>
  </si>
  <si>
    <t>hsa04144 Endocytosis; hsa04666 Fc gamma R-mediated phagocytosis</t>
  </si>
  <si>
    <t>hsa04110 Cell cycle; hsa05160 Hepatitis C; hsa05161 Hepatitis B; hsa05166 Human T-cell leukemia virus 1 infection; hsa05169 Epstein-Barr virus infection; hsa05200 Pathways in cancer; hsa05212 Pancreatic cancer; hsa05214 Glioma; hsa05215 Prostate cancer; hsa05218 Melanoma; hsa05219 Bladder cancer; hsa05220 Chronic myeloid leukemia; hsa05222 Small cell lung cancer; hsa05223 Non-small cell lung cancer</t>
  </si>
  <si>
    <t>hsa01100 Metabolic pathways; hsa04666 Fc gamma R-mediated phagocytosis; hsa05231 Choline metabolism in cancer</t>
  </si>
  <si>
    <t>hsa04710 Circadian rhythm</t>
  </si>
  <si>
    <t>hsa04012 ErbB signaling pathway</t>
  </si>
  <si>
    <t>hsa04917 Prolactin signaling pathway</t>
  </si>
  <si>
    <t>hsa04310 Wnt signaling pathway; hsa04390 Hippo signaling pathway; hsa04550 Signaling pathways regulating pluripotency of stem cells; hsa04916 Melanogenesis; hsa05166 Human T-cell leukemia virus 1 infection; hsa05200 Pathways in cancer</t>
  </si>
  <si>
    <t>hsa04925 Aldosterone synthesis and secretion</t>
  </si>
  <si>
    <t>hsa05166 Human T-cell leukemia virus 1 infection; hsa05200 Pathways in cancer</t>
  </si>
  <si>
    <t>hsa04014 Ras signaling pathway; hsa04062 Chemokine signaling pathway; hsa04151 PI3K-Akt signaling pathway; hsa04713 Circadian entrainment; hsa04725 Cholinergic synapse; hsa04728 Dopaminergic synapse; hsa05200 Pathways in cancer</t>
  </si>
  <si>
    <t>hsa04360 Axon guidance; hsa05166 Human T-cell leukemia virus 1 infection</t>
  </si>
  <si>
    <t>hsa04010 MAPK signaling pathway; hsa04014 Ras signaling pathway; hsa04015 Rap1 signaling pathway; hsa04810 Regulation of actin cytoskeleton; hsa05166 Human T-cell leukemia virus 1 infection; hsa05205 Proteoglycans in cancer</t>
  </si>
  <si>
    <t>hsa04310 Wnt signaling pathway; hsa04390 Hippo signaling pathway; hsa04550 Signaling pathways regulating pluripotency of stem cells; hsa04916 Melanogenesis; hsa05166 Human T-cell leukemia virus 1 infection; hsa05200 Pathways in cancer; hsa05205 Proteoglycans in cancer</t>
  </si>
  <si>
    <t>hsa04010 MAPK signaling pathway; hsa04014 Ras signaling pathway; hsa04062 Chemokine signaling pathway; hsa04068 FoxO signaling pathway; hsa04151 PI3K-Akt signaling pathway; hsa04380 Osteoclast differentiation; hsa04660 T cell receptor signaling pathway; hsa04662 B cell receptor signaling pathway; hsa04668 TNF signaling pathway; hsa04722 Neurotrophin signaling pathway; hsa04920 Adipocytokine signaling pathway; hsa04931 Insulin resistance;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0 Pathways in cancer; hsa05212 Pancreatic cancer; hsa05215 Prostate cancer; hsa05220 Chronic myeloid leukemia; hsa05221 Acute myeloid leukemia; hsa05222 Small cell lung cancer</t>
  </si>
  <si>
    <t>hsa04360 Axon guidance; hsa04510 Focal adhesion; hsa04810 Regulation of actin cytoskeleton</t>
  </si>
  <si>
    <t>hsa04020 Calcium signaling pathway</t>
  </si>
  <si>
    <t>hsa04144 Endocytosis</t>
  </si>
  <si>
    <t>hsa04114 Oocyte meiosis; hsa04914 Progesterone-mediated oocyte maturation</t>
  </si>
  <si>
    <t>hsa05166 Human T-cell leukemia virus 1 infection</t>
  </si>
  <si>
    <t>hsa01100 Metabolic pathways; hsa04144 Endocytosis; hsa04510 Focal adhesion; hsa04666 Fc gamma R-mediated phagocytosis; hsa04810 Regulation of actin cytoskeleton; hsa05231 Choline metabolism in cancer</t>
  </si>
  <si>
    <t>hsa04010 MAPK signaling pathway; hsa04014 Ras signaling pathway; hsa04015 Rap1 signaling pathway; hsa04066 HIF-1 signaling pathway; hsa04151 PI3K-Akt signaling pathway</t>
  </si>
  <si>
    <t>hsa04144 Endocytosis; hsa04666 Fc gamma R-mediated phagocytosis; hsa04810 Regulation of actin cytoskeleton; hsa05100 Bacterial invasion of epithelial cells; hsa05130 Pathogenic Escherichia coli infection</t>
  </si>
  <si>
    <t>hsa04350 TGF-beta signaling pathway; hsa04550 Signaling pathways regulating pluripotency of stem cells</t>
  </si>
  <si>
    <t>hsa04151 PI3K-Akt signaling pathway; hsa04510 Focal adhesion; hsa05145 Toxoplasmosis; hsa05200 Pathways in cancer; hsa05222 Small cell lung cancer</t>
  </si>
  <si>
    <t>hsa04931 Insulin resistance</t>
  </si>
  <si>
    <t>hsa04024 cAMP signaling pathway</t>
  </si>
  <si>
    <t>hsa04015 Rap1 signaling pathway</t>
  </si>
  <si>
    <t>hsa04010 MAPK signaling pathway; hsa04310 Wnt signaling pathway; hsa04380 Osteoclast differentiation; hsa04520 Adherens junction; hsa04660 T cell receptor signaling pathway; hsa04668 TNF signaling pathway; hsa05130 Pathogenic Escherichia coli infection; hsa05145 Toxoplasmosis; hsa05161 Hepatitis B; hsa05168 Herpes simplex virus 1 infection; hsa05169 Epstein-Barr virus infection</t>
  </si>
  <si>
    <t>hsa05202 Transcriptional misregulation in cancer</t>
  </si>
  <si>
    <t>hsa05161 Hepatitis B</t>
  </si>
  <si>
    <t>hsa04144 Endocytosis; hsa05130 Pathogenic Escherichia coli infection</t>
  </si>
  <si>
    <t>hsa04068 FoxO signaling pathway; hsa04151 PI3K-Akt signaling pathway; hsa05169 Epstein-Barr virus infection; hsa05200 Pathways in cancer; hsa05210 Colorectal cancer</t>
  </si>
  <si>
    <t>hsa04725 Cholinergic synapse</t>
  </si>
  <si>
    <t>hsa04014 Ras signaling pathway; hsa04015 Rap1 signaling pathway; hsa04660 T cell receptor signaling pathway; hsa04664 Fc epsilon RI signaling pathway; hsa04666 Fc gamma R-mediated phagocytosis</t>
  </si>
  <si>
    <t>hsa04022 cGMP-PKG signaling pathway; hsa04024 cAMP signaling pathway; hsa04151 PI3K-Akt signaling pathway; hsa04261 Adrenergic signaling in cardiomyocytes; hsa04668 TNF signaling pathway; hsa04725 Cholinergic synapse; hsa04728 Dopaminergic synapse; hsa04911 Insulin secretion; hsa04915 Estrogen signaling pathway; hsa04916 Melanogenesis; hsa04918 Thyroid hormone synthesis; hsa04922 Glucagon signaling pathway; hsa04925 Aldosterone synthesis and secretion; hsa04931 Insulin resistance; hsa05161 Hepatitis B; hsa05166 Human T-cell leukemia virus 1 infection; hsa05203 Viral carcinogenesis; hsa05215 Prostate cancer</t>
  </si>
  <si>
    <t>hsa04310 Wnt signaling pathway</t>
  </si>
  <si>
    <t>hsa04110 Cell cycle</t>
  </si>
  <si>
    <t>hsa01100 Metabolic pathways; hsa04015 Rap1 signaling pathway; hsa04020 Calcium signaling pathway; hsa04022 cGMP-PKG signaling pathway; hsa04024 cAMP signaling pathway; hsa04062 Chemokine signaling pathway; hsa04114 Oocyte meiosis; hsa04261 Adrenergic signaling in cardiomyocytes; hsa04270 Vascular smooth muscle contraction; hsa04540 Gap junction; hsa04713 Circadian entrainment; hsa04725 Cholinergic synapse; hsa04750 Inflammatory mediator regulation of TRP channels; hsa04911 Insulin secretion; hsa04912 GnRH signaling pathway; hsa04914 Progesterone-mediated oocyte maturation; hsa04915 Estrogen signaling pathway; hsa04916 Melanogenesis; hsa04918 Thyroid hormone synthesis; hsa04921 Oxytocin signaling pathway; hsa04925 Aldosterone synthesis and secretion; hsa05166 Human T-cell leukemia virus 1 infection; hsa05200 Pathways in cancer; hsa05414 Dilated cardiomyopathy (DCM)</t>
  </si>
  <si>
    <t>hsa04919 Thyroid hormone signaling pathway; hsa04931 Insulin resistance</t>
  </si>
  <si>
    <t>hsa04015 Rap1 signaling pathway; hsa04520 Adherens junction</t>
  </si>
  <si>
    <t>hsa04010 MAPK signaling pathway</t>
  </si>
  <si>
    <t>hsa05231 Choline metabolism in cancer</t>
  </si>
  <si>
    <t>hsa04660 T cell receptor signaling pathway</t>
  </si>
  <si>
    <t>hsa04120 Ubiquitin mediated proteolysis; hsa05160 Hepatitis C</t>
  </si>
  <si>
    <t>hsa04915 Estrogen signaling pathway</t>
  </si>
  <si>
    <t>hsa01100 Metabolic pathways; hsa04022 cGMP-PKG signaling pathway</t>
  </si>
  <si>
    <t>hsa04015 Rap1 signaling pathway; hsa04925 Aldosterone synthesis and secretion</t>
  </si>
  <si>
    <t>hsa04068 FoxO signaling pathway</t>
  </si>
  <si>
    <t>hsa04071 Sphingolipid signaling pathway</t>
  </si>
  <si>
    <t>hsa04015 Rap1 signaling pathway; hsa04020 Calcium signaling pathway; hsa04024 cAMP signaling pathway; hsa04261 Adrenergic signaling in cardiomyocytes; hsa04270 Vascular smooth muscle contraction; hsa04540 Gap junction; hsa04713 Circadian entrainment; hsa04728 Dopaminergic synapse; hsa04730 Long-term depression; hsa04750 Inflammatory mediator regulation of TRP channels; hsa04911 Insulin secretion; hsa04912 GnRH signaling pathway; hsa04915 Estrogen signaling pathway; hsa04916 Melanogenesis; hsa04918 Thyroid hormone synthesis; hsa04921 Oxytocin signaling pathway; hsa04922 Glucagon signaling pathway; hsa04924 Renin secretion; hsa04925 Aldosterone synthesis and secretion; hsa05142 Chagas disease (American trypanosomiasis); hsa05200 Pathways in cancer; hsa05414 Dilated cardiomyopathy (DCM)</t>
  </si>
  <si>
    <t>hsa01100 Metabolic pathways; hsa04015 Rap1 signaling pathway; hsa04022 cGMP-PKG signaling pathway; hsa04024 cAMP signaling pathway; hsa04062 Chemokine signaling pathway; hsa04114 Oocyte meiosis; hsa04261 Adrenergic signaling in cardiomyocytes; hsa04270 Vascular smooth muscle contraction; hsa04540 Gap junction; hsa04713 Circadian entrainment; hsa04725 Cholinergic synapse; hsa04728 Dopaminergic synapse; hsa04750 Inflammatory mediator regulation of TRP channels; hsa04911 Insulin secretion; hsa04912 GnRH signaling pathway; hsa04914 Progesterone-mediated oocyte maturation; hsa04915 Estrogen signaling pathway; hsa04916 Melanogenesis; hsa04918 Thyroid hormone synthesis; hsa04921 Oxytocin signaling pathway; hsa04924 Renin secretion; hsa04925 Aldosterone synthesis and secretion; hsa05166 Human T-cell leukemia virus 1 infection; hsa05200 Pathways in cancer; hsa05414 Dilated cardiomyopathy (DCM)</t>
  </si>
  <si>
    <t>hsa04520 Adherens junction</t>
  </si>
  <si>
    <t>hsa04110 Cell cycle; hsa04114 Oocyte meiosis; hsa05166 Human T-cell leukemia virus 1 infection</t>
  </si>
  <si>
    <t>hsa04110 Cell cycle; hsa05166 Human T-cell leukemia virus 1 infection</t>
  </si>
  <si>
    <t>hsa04012 ErbB signaling pathway; hsa04014 Ras signaling pathway; hsa04110 Cell cycle; hsa04360 Axon guidance; hsa04722 Neurotrophin signaling pathway; hsa05130 Pathogenic Escherichia coli infection; hsa05200 Pathways in cancer; hsa05220 Chronic myeloid leukemia</t>
  </si>
  <si>
    <t>hsa04010 MAPK signaling pathway; hsa04012 ErbB signaling pathway; hsa04014 Ras signaling pathway; hsa04015 Rap1 signaling pathway; hsa04020 Calcium signaling pathway; hsa04066 HIF-1 signaling pathway; hsa04068 FoxO signaling pathway; hsa04144 Endocytosis; hsa04151 PI3K-Akt signaling pathway; hsa04510 Focal adhesion; hsa04520 Adherens junction; hsa04540 Gap junction; hsa04810 Regulation of actin cytoskeleton; hsa04912 GnRH signaling pathway; hsa04915 Estrogen signaling pathway; hsa04921 Oxytocin signaling pathway; hsa05160 Hepatitis C; hsa05200 Pathways in cancer; hsa05205 Proteoglycans in cancer; hsa05210 Colorectal cancer; hsa05212 Pancreatic cancer; hsa05213 Endometrial cancer; hsa05214 Glioma; hsa05215 Prostate cancer; hsa05218 Melanoma; hsa05219 Bladder cancer; hsa05223 Non-small cell lung cancer; hsa05230 Central carbon metabolism in cancer; hsa05231 Choline metabolism in cancer</t>
  </si>
  <si>
    <t>hsa05202 Transcriptional misregulation in cancer; hsa05215 Prostate cancer</t>
  </si>
  <si>
    <t>hsa04261 Adrenergic signaling in cardiomyocytes; hsa04270 Vascular smooth muscle contraction; hsa04924 Renin secretion; hsa04925 Aldosterone synthesis and secretion; hsa04931 Insulin resistance; hsa05200 Pathways in cancer; hsa05410 Hypertrophic cardiomyopathy (HCM); hsa05414 Dilated cardiomyopathy (DCM)</t>
  </si>
  <si>
    <t>hsa04010 MAPK signaling pathway; hsa04024 cAMP signaling pathway; hsa04380 Osteoclast differentiation; hsa04660 T cell receptor signaling pathway; hsa04662 B cell receptor signaling pathway; hsa04668 TNF signaling pathway; hsa04713 Circadian entrainment; hsa04725 Cholinergic synapse; hsa04728 Dopaminergic synapse; hsa04915 Estrogen signaling pathway; hsa04917 Prolactin signaling pathway; hsa04921 Oxytocin signaling pathway; hsa05130 Pathogenic Escherichia coli infection; hsa05142 Chagas disease (American trypanosomiasis); hsa05161 Hepatitis B; hsa05166 Human T-cell leukemia virus 1 infection; hsa05168 Herpes simplex virus 1 infection; hsa05200 Pathways in cancer; hsa05210 Colorectal cancer; hsa05231 Choline metabolism in cancer</t>
  </si>
  <si>
    <t>hsa04010 MAPK signaling pathway; hsa04012 ErbB signaling pathway; hsa04110 Cell cycle; hsa04151 PI3K-Akt signaling pathway; hsa04310 Wnt signaling pathway; hsa04350 TGF-beta signaling pathway; hsa04390 Hippo signaling pathway; hsa04550 Signaling pathways regulating pluripotency of stem cells; hsa04919 Thyroid hormone signaling pathway; hsa05160 Hepatitis C; hsa05161 Hepatitis B; hsa05166 Human T-cell leukemia virus 1 infection; hsa05169 Epstein-Barr virus infection; hsa05200 Pathways in cancer; hsa05202 Transcriptional misregulation in cancer; hsa05205 Proteoglycans in cancer; hsa05210 Colorectal cancer; hsa05213 Endometrial cancer; hsa05216 Thyroid cancer; hsa05219 Bladder cancer; hsa05220 Chronic myeloid leukemia; hsa05221 Acute myeloid leukemia; hsa05222 Small cell lung cancer; hsa05230 Central carbon metabolism in cancer</t>
  </si>
  <si>
    <t>hsa04010 MAPK signaling pathway; hsa04012 ErbB signaling pathway; hsa04014 Ras signaling pathway; hsa04015 Rap1 signaling pathway; hsa04062 Chemokine signaling pathway; hsa04068 FoxO signaling pathway; hsa04071 Sphingolipid signaling pathway; hsa04151 PI3K-Akt signaling pathway; hsa04360 Axon guidance; hsa04370 VEGF signaling pathway; hsa04540 Gap junction; hsa04550 Signaling pathways regulating pluripotency of stem cells; hsa04660 T cell receptor signaling pathway; hsa04662 B cell receptor signaling pathway; hsa04664 Fc epsilon RI signaling pathway; hsa04720 Long-term potentiation; hsa04722 Neurotrophin signaling pathway; hsa04725 Cholinergic synapse; hsa04730 Long-term depression; hsa04810 Regulation of actin cytoskeleton; hsa04912 GnRH signaling pathway; hsa04915 Estrogen signaling pathway; hsa04916 Melanogenesis; hsa04917 Prolactin signaling pathway; hsa04919 Thyroid hormone signaling pathway; hsa04921 Oxytocin signaling pathway; hsa05160 Hepatitis C; hsa05161 Hepatitis B; hsa05166 Human T-cell leukemia virus 1 infection; hsa05200 Pathways in cancer; hsa05203 Viral carcinogenesis; hsa05205 Proteoglycans in cancer; hsa05210 Colorectal cancer; hsa05211 Renal cell carcinoma; hsa05213 Endometrial cancer; hsa05214 Glioma; hsa05215 Prostate cancer; hsa05216 Thyroid cancer; hsa05218 Melanoma; hsa05219 Bladder cancer; hsa05220 Chronic myeloid leukemia; hsa05221 Acute myeloid leukemia; hsa05223 Non-small cell lung cancer; hsa05230 Central carbon metabolism in cancer; hsa05231 Choline metabolism in cancer</t>
  </si>
  <si>
    <t>hsa04010 MAPK signaling pathway; hsa04012 ErbB signaling pathway; hsa04014 Ras signaling pathway; hsa04015 Rap1 signaling pathway; hsa04062 Chemokine signaling pathway; hsa04068 FoxO signaling pathway; hsa04071 Sphingolipid signaling pathway; hsa04144 Endocytosis; hsa04151 PI3K-Akt signaling pathway; hsa04360 Axon guidance; hsa04370 VEGF signaling pathway; hsa04510 Focal adhesion; hsa04540 Gap junction; hsa04550 Signaling pathways regulating pluripotency of stem cells; hsa04660 T cell receptor signaling pathway; hsa04662 B cell receptor signaling pathway; hsa04664 Fc epsilon RI signaling pathway; hsa04720 Long-term potentiation; hsa04722 Neurotrophin signaling pathway; hsa04725 Cholinergic synapse; hsa04730 Long-term depression; hsa04810 Regulation of actin cytoskeleton; hsa04912 GnRH signaling pathway; hsa04915 Estrogen signaling pathway; hsa04916 Melanogenesis; hsa04917 Prolactin signaling pathway; hsa04919 Thyroid hormone signaling pathway; hsa04921 Oxytocin signaling pathway; hsa05160 Hepatitis C; hsa05161 Hepatitis B; hsa05166 Human T-cell leukemia virus 1 infection; hsa05200 Pathways in cancer; hsa05203 Viral carcinogenesis; hsa05205 Proteoglycans in cancer; hsa05210 Colorectal cancer; hsa05211 Renal cell carcinoma; hsa05213 Endometrial cancer; hsa05214 Glioma; hsa05215 Prostate cancer; hsa05216 Thyroid cancer; hsa05218 Melanoma; hsa05219 Bladder cancer; hsa05220 Chronic myeloid leukemia; hsa05221 Acute myeloid leukemia; hsa05223 Non-small cell lung cancer; hsa05230 Central carbon metabolism in cancer; hsa05231 Choline metabolism in cancer</t>
  </si>
  <si>
    <t>hsa04010 MAPK signaling pathway; hsa04012 ErbB signaling pathway; hsa04014 Ras signaling pathway; hsa04015 Rap1 signaling pathway; hsa04062 Chemokine signaling pathway; hsa04068 FoxO signaling pathway; hsa04071 Sphingolipid signaling pathway; hsa04151 PI3K-Akt signaling pathway; hsa04360 Axon guidance; hsa04370 VEGF signaling pathway; hsa04540 Gap junction; hsa04550 Signaling pathways regulating pluripotency of stem cells; hsa04660 T cell receptor signaling pathway; hsa04662 B cell receptor signaling pathway; hsa04664 Fc epsilon RI signaling pathway; hsa04720 Long-term potentiation; hsa04722 Neurotrophin signaling pathway; hsa04725 Cholinergic synapse; hsa04730 Long-term depression; hsa04810 Regulation of actin cytoskeleton; hsa04912 GnRH signaling pathway; hsa04914 Progesterone-mediated oocyte maturation; hsa04915 Estrogen signaling pathway; hsa04916 Melanogenesis; hsa04917 Prolactin signaling pathway; hsa04919 Thyroid hormone signaling pathway; hsa04921 Oxytocin signaling pathway; hsa05160 Hepatitis C; hsa05161 Hepatitis B; hsa05166 Human T-cell leukemia virus 1 infection; hsa05200 Pathways in cancer; hsa05203 Viral carcinogenesis; hsa05205 Proteoglycans in cancer; hsa05210 Colorectal cancer; hsa05211 Renal cell carcinoma; hsa05212 Pancreatic cancer; hsa05213 Endometrial cancer; hsa05214 Glioma; hsa05215 Prostate cancer; hsa05216 Thyroid cancer; hsa05218 Melanoma; hsa05219 Bladder cancer; hsa05220 Chronic myeloid leukemia; hsa05221 Acute myeloid leukemia; hsa05223 Non-small cell lung cancer; hsa05230 Central carbon metabolism in cancer; hsa05231 Choline metabolism in cancer</t>
  </si>
  <si>
    <t>hsa04010 MAPK signaling pathway; hsa04014 Ras signaling pathway; hsa04015 Rap1 signaling pathway; hsa04151 PI3K-Akt signaling pathway; hsa04510 Focal adhesion; hsa04540 Gap junction; hsa04810 Regulation of actin cytoskeleton; hsa05166 Human T-cell leukemia virus 1 infection; hsa05200 Pathways in cancer; hsa05211 Renal cell carcinoma; hsa05214 Glioma; hsa05215 Prostate cancer; hsa05218 Melanoma; hsa05231 Choline metabolism in cancer</t>
  </si>
  <si>
    <t>hsa04144 Endocytosis; hsa04925 Aldosterone synthesis and secretion; hsa05145 Toxoplasmosis; hsa05160 Hepatitis C</t>
  </si>
  <si>
    <t>hsa04010 MAPK signaling pathway; hsa04014 Ras signaling pathway; hsa04015 Rap1 signaling pathway; hsa04151 PI3K-Akt signaling pathway; hsa04722 Neurotrophin signaling pathway; hsa04750 Inflammatory mediator regulation of TRP channels</t>
  </si>
  <si>
    <t>hsa04022 cGMP-PKG signaling pathway; hsa04024 cAMP signaling pathway; hsa04066 HIF-1 signaling pathway; hsa04270 Vascular smooth muscle contraction; hsa04921 Oxytocin signaling pathway; hsa04924 Renin secretion; hsa04925 Aldosterone synthesis and secretion</t>
  </si>
  <si>
    <t>hsa04024 cAMP signaling pathway; hsa04920 Adipocytokine signaling pathway</t>
  </si>
  <si>
    <t>hsa04668 TNF signaling pathway; hsa05166 Human T-cell leukemia virus 1 infection; hsa05168 Herpes simplex virus 1 infection</t>
  </si>
  <si>
    <t>hsa04010 MAPK signaling pathway; hsa04071 Sphingolipid signaling pathway; hsa04350 TGF-beta signaling pathway; hsa04380 Osteoclast differentiation; hsa04660 T cell receptor signaling pathway; hsa04664 Fc epsilon RI signaling pathway; hsa04668 TNF signaling pathway; hsa04920 Adipocytokine signaling pathway; hsa04931 Insulin resistance;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5 Proteoglycans in cancer; hsa05410 Hypertrophic cardiomyopathy (HCM); hsa05414 Dilated cardiomyopathy (DCM)</t>
  </si>
  <si>
    <t>hsa04144 Endocytosis; hsa05166 Human T-cell leukemia virus 1 infection; hsa05168 Herpes simplex virus 1 infection; hsa05169 Epstein-Barr virus infection; hsa05203 Viral carcinogenesis</t>
  </si>
  <si>
    <t>hsa05145 Toxoplasmosis; hsa05166 Human T-cell leukemia virus 1 infection; hsa05168 Herpes simplex virus 1 infection; hsa05169 Epstein-Barr virus infection</t>
  </si>
  <si>
    <t>hsa04151 PI3K-Akt signaling pathway; hsa04510 Focal adhesion</t>
  </si>
  <si>
    <t>hsa04151 PI3K-Akt signaling pathway; hsa04510 Focal adhesion; hsa05200 Pathways in cancer; hsa05222 Small cell lung cancer</t>
  </si>
  <si>
    <t>hsa05410 Hypertrophic cardiomyopathy (HCM); hsa05412 Arrhythmogenic right ventricular cardiomyopathy (ARVC); hsa05414 Dilated cardiomyopathy (DCM)</t>
  </si>
  <si>
    <t>hsa05142 Chagas disease (American trypanosomiasis)</t>
  </si>
  <si>
    <t>hsa04151 PI3K-Akt signaling pathway; hsa04510 Focal adhesion; hsa04810 Regulation of actin cytoskeleton; hsa05100 Bacterial invasion of epithelial cells; hsa05200 Pathways in cancer; hsa05205 Proteoglycans in cancer; hsa05222 Small cell lung cancer</t>
  </si>
  <si>
    <t>hsa04390 Hippo signaling pathway</t>
  </si>
  <si>
    <t>hsa04066 HIF-1 signaling pathway; hsa04144 Endocytosis</t>
  </si>
  <si>
    <t>hsa04066 HIF-1 signaling pathway</t>
  </si>
  <si>
    <t>hsa04915 Estrogen signaling pathway; hsa04917 Prolactin signaling pathway; hsa04919 Thyroid hormone signaling pathway; hsa05200 Pathways in cancer; hsa05205 Proteoglycans in cancer</t>
  </si>
  <si>
    <t>hsa04024 cAMP signaling pathway; hsa04350 TGF-beta signaling pathway; hsa04390 Hippo signaling pathway</t>
  </si>
  <si>
    <t>hsa04151 PI3K-Akt signaling pathway; hsa04510 Focal adhesion; hsa05205 Proteoglycans in cancer</t>
  </si>
  <si>
    <t>hsa04010 MAPK signaling pathway; hsa04012 ErbB signaling pathway; hsa04014 Ras signaling pathway; hsa04015 Rap1 signaling pathway; hsa04022 cGMP-PKG signaling pathway; hsa04024 cAMP signaling pathway; hsa04062 Chemokine signaling pathway; hsa04068 FoxO signaling pathway; hsa04071 Sphingolipid signaling pathway; hsa04151 PI3K-Akt signaling pathway; hsa04270 Vascular smooth muscle contraction; hsa04360 Axon guidance; hsa04370 VEGF signaling pathway; hsa04510 Focal adhesion; hsa04540 Gap junction; hsa04550 Signaling pathways regulating pluripotency of stem cells; hsa04660 T cell receptor signaling pathway; hsa04662 B cell receptor signaling pathway; hsa04664 Fc epsilon RI signaling pathway; hsa04666 Fc gamma R-mediated phagocytosis; hsa04720 Long-term potentiation; hsa04722 Neurotrophin signaling pathway; hsa04730 Long-term depression; hsa04810 Regulation of actin cytoskeleton; hsa04912 GnRH signaling pathway; hsa04914 Progesterone-mediated oocyte maturation; hsa04915 Estrogen signaling pathway; hsa04916 Melanogenesis; hsa04917 Prolactin signaling pathway; hsa04919 Thyroid hormone signaling pathway; hsa04921 Oxytocin signaling pathway; hsa05160 Hepatitis C; hsa05161 Hepatitis B; hsa05200 Pathways in cancer; hsa05205 Proteoglycans in cancer; hsa05210 Colorectal cancer; hsa05211 Renal cell carcinoma; hsa05212 Pancreatic cancer; hsa05213 Endometrial cancer; hsa05214 Glioma; hsa05215 Prostate cancer; hsa05218 Melanoma; hsa05219 Bladder cancer; hsa05220 Chronic myeloid leukemia; hsa05221 Acute myeloid leukemia; hsa05223 Non-small cell lung cancer; hsa05230 Central carbon metabolism in cancer; hsa05231 Choline metabolism in cancer</t>
  </si>
  <si>
    <t>hsa04010 MAPK signaling pathway; hsa04014 Ras signaling pathway; hsa04015 Rap1 signaling pathway; hsa04151 PI3K-Akt signaling pathway; hsa04510 Focal adhesion; hsa04540 Gap junction; hsa04810 Regulation of actin cytoskeleton; hsa05166 Human T-cell leukemia virus 1 infection; hsa05200 Pathways in cancer; hsa05202 Transcriptional misregulation in cancer; hsa05214 Glioma; hsa05215 Prostate cancer; hsa05218 Melanoma; hsa05231 Choline metabolism in cancer</t>
  </si>
  <si>
    <t>hsa04540 Gap junction; hsa05130 Pathogenic Escherichia coli infection</t>
  </si>
  <si>
    <t>hsa01100 Metabolic pathways; hsa04066 HIF-1 signaling pathway; hsa05130 Pathogenic Escherichia coli infection</t>
  </si>
  <si>
    <t>hsa04010 MAPK signaling pathway; hsa04012 ErbB signaling pathway; hsa04020 Calcium signaling pathway; hsa04066 HIF-1 signaling pathway; hsa04151 PI3K-Akt signaling pathway; hsa04510 Focal adhesion; hsa04520 Adherens junction; hsa05200 Pathways in cancer; hsa05205 Proteoglycans in cancer; hsa05212 Pancreatic cancer; hsa05213 Endometrial cancer; hsa05215 Prostate cancer; hsa05219 Bladder cancer; hsa05223 Non-small cell lung cancer; hsa05230 Central carbon metabolism in cancer</t>
  </si>
  <si>
    <t>hsa04010 MAPK signaling pathway; hsa04071 Sphingolipid signaling pathway; hsa04110 Cell cycle; hsa04151 PI3K-Akt signaling pathway; hsa04310 Wnt signaling pathway; hsa04722 Neurotrophin signaling pathway; hsa04919 Thyroid hormone signaling pathway; hsa05160 Hepatitis C; hsa05161 Hepatitis B; hsa05166 Human T-cell leukemia virus 1 infection; hsa05168 Herpes simplex virus 1 infection; hsa05169 Epstein-Barr virus infection; hsa05200 Pathways in cancer; hsa05202 Transcriptional misregulation in cancer; hsa05203 Viral carcinogenesis; hsa05205 Proteoglycans in cancer; hsa05210 Colorectal cancer; hsa05212 Pancreatic cancer; hsa05213 Endometrial cancer; hsa05214 Glioma; hsa05215 Prostate cancer; hsa05216 Thyroid cancer; hsa05218 Melanoma; hsa05219 Bladder cancer; hsa05220 Chronic myeloid leukemia; hsa05222 Small cell lung cancer; hsa05223 Non-small cell lung cancer; hsa05230 Central carbon metabolism in cancer</t>
  </si>
  <si>
    <t>hsa04010 MAPK signaling pathway; hsa04370 VEGF signaling pathway</t>
  </si>
  <si>
    <t>hsa04010 MAPK signaling pathway; hsa04014 Ras signaling pathway; hsa04015 Rap1 signaling pathway; hsa04066 HIF-1 signaling pathway; hsa04068 FoxO signaling pathway; hsa04114 Oocyte meiosis; hsa04151 PI3K-Akt signaling pathway; hsa04510 Focal adhesion; hsa04550 Signaling pathways regulating pluripotency of stem cells; hsa04730 Long-term depression; hsa04750 Inflammatory mediator regulation of TRP channels; hsa04914 Progesterone-mediated oocyte maturation; hsa05200 Pathways in cancer; hsa05202 Transcriptional misregulation in cancer; hsa05205 Proteoglycans in cancer; hsa05214 Glioma; hsa05215 Prostate cancer; hsa05218 Melanoma; hsa05410 Hypertrophic cardiomyopathy (HCM); hsa05414 Dilated cardiomyopathy (DCM)</t>
  </si>
  <si>
    <t>hsa04022 cGMP-PKG signaling pathway; hsa04024 cAMP signaling pathway; hsa04261 Adrenergic signaling in cardiomyocytes; hsa04911 Insulin secretion; hsa04918 Thyroid hormone synthesis; hsa04919 Thyroid hormone signaling pathway; hsa04925 Aldosterone synthesis and secretion</t>
  </si>
  <si>
    <t>hsa01100 Metabolic pathways; hsa04917 Prolactin signaling pathway</t>
  </si>
  <si>
    <t>hsa01100 Metabolic pathways; hsa04925 Aldosterone synthesis and secretion</t>
  </si>
  <si>
    <t>hsa04066 HIF-1 signaling pathway; hsa04068 FoxO signaling pathway; hsa04151 PI3K-Akt signaling pathway; hsa04668 TNF signaling pathway; hsa04931 Insulin resistance; hsa05130 Pathogenic Escherichia coli infection; hsa05142 Chagas disease (American trypanosomiasis); hsa05161 Hepatitis B; hsa05166 Human T-cell leukemia virus 1 infection; hsa05168 Herpes simplex virus 1 infection; hsa05169 Epstein-Barr virus infection; hsa05200 Pathways in cancer; hsa05202 Transcriptional misregulation in cancer; hsa05410 Hypertrophic cardiomyopathy (HCM)</t>
  </si>
  <si>
    <t>hsa04024 cAMP signaling pathway; hsa04066 HIF-1 signaling pathway; hsa04270 Vascular smooth muscle contraction; hsa04668 TNF signaling pathway; hsa04916 Melanogenesis; hsa04924 Renin secretion; hsa05200 Pathways in cancer; hsa05410 Hypertrophic cardiomyopathy (HCM)</t>
  </si>
  <si>
    <t>hsa04010 MAPK signaling pathway; hsa04012 ErbB signaling pathway; hsa04024 cAMP signaling pathway; hsa04310 Wnt signaling pathway; hsa04380 Osteoclast differentiation; hsa04510 Focal adhesion; hsa04660 T cell receptor signaling pathway; hsa04662 B cell receptor signaling pathway; hsa04668 TNF signaling pathway; hsa04722 Neurotrophin signaling pathway; hsa04912 GnRH signaling pathway; hsa04915 Estrogen signaling pathway; hsa04921 Oxytocin signaling pathway; hsa05130 Pathogenic Escherichia coli infection; hsa05142 Chagas disease (American trypanosomiasis); hsa05161 Hepatitis B; hsa05166 Human T-cell leukemia virus 1 infection; hsa05168 Herpes simplex virus 1 infection; hsa05169 Epstein-Barr virus infection; hsa05200 Pathways in cancer; hsa05203 Viral carcinogenesis; hsa05210 Colorectal cancer; hsa05211 Renal cell carcinoma; hsa05231 Choline metabolism in cancer</t>
  </si>
  <si>
    <t>hsa04015 Rap1 signaling pathway; hsa04151 PI3K-Akt signaling pathway; hsa04360 Axon guidance; hsa04510 Focal adhesion; hsa04810 Regulation of actin cytoskeleton; hsa05100 Bacterial invasion of epithelial cells; hsa05130 Pathogenic Escherichia coli infection; hsa05145 Toxoplasmosis; hsa05200 Pathways in cancer; hsa05205 Proteoglycans in cancer; hsa05222 Small cell lung cancer; hsa05410 Hypertrophic cardiomyopathy (HCM); hsa05412 Arrhythmogenic right ventricular cardiomyopathy (ARVC); hsa05414 Dilated cardiomyopathy (DCM)</t>
  </si>
  <si>
    <t>hsa04010 MAPK signaling pathway; hsa04012 ErbB signaling pathway; hsa04014 Ras signaling pathway; hsa04015 Rap1 signaling pathway; hsa04020 Calcium signaling pathway; hsa04062 Chemokine signaling pathway; hsa04066 HIF-1 signaling pathway; hsa04071 Sphingolipid signaling pathway; hsa04270 Vascular smooth muscle contraction; hsa04310 Wnt signaling pathway; hsa04370 VEGF signaling pathway; hsa04510 Focal adhesion; hsa04540 Gap junction; hsa04662 B cell receptor signaling pathway; hsa04664 Fc epsilon RI signaling pathway; hsa04666 Fc gamma R-mediated phagocytosis; hsa04713 Circadian entrainment; hsa04720 Long-term potentiation; hsa04725 Cholinergic synapse; hsa04728 Dopaminergic synapse; hsa04730 Long-term depression; hsa04750 Inflammatory mediator regulation of TRP channels; hsa04911 Insulin secretion; hsa04912 GnRH signaling pathway; hsa04916 Melanogenesis; hsa04918 Thyroid hormone synthesis; hsa04919 Thyroid hormone signaling pathway; hsa04921 Oxytocin signaling pathway; hsa04925 Aldosterone synthesis and secretion; hsa04931 Insulin resistance; hsa05161 Hepatitis B; hsa05200 Pathways in cancer; hsa05205 Proteoglycans in cancer; hsa05214 Glioma; hsa05223 Non-small cell lung cancer; hsa05231 Choline metabolism in cancer</t>
  </si>
  <si>
    <t>hsa04010 MAPK signaling pathway; hsa04014 Ras signaling pathway; hsa04015 Rap1 signaling pathway; hsa04022 cGMP-PKG signaling pathway; hsa04066 HIF-1 signaling pathway; hsa04068 FoxO signaling pathway; hsa04151 PI3K-Akt signaling pathway; hsa04520 Adherens junction; hsa04931 Insulin resistance</t>
  </si>
  <si>
    <t>hsa04380 Osteoclast differentiation; hsa04660 T cell receptor signaling pathway; hsa05166 Human T-cell leukemia virus 1 infection</t>
  </si>
  <si>
    <t>hsa04071 Sphingolipid signaling pathway; hsa04360 Axon guidance; hsa04380 Osteoclast differentiation; hsa04510 Focal adhesion; hsa04520 Adherens junction; hsa04660 T cell receptor signaling pathway; hsa04664 Fc epsilon RI signaling pathway; hsa04725 Cholinergic synapse; hsa05130 Pathogenic Escherichia coli infection</t>
  </si>
  <si>
    <t>hsa04110 Cell cycle; hsa05160 Hepatitis C; hsa05161 Hepatitis B; hsa05166 Human T-cell leukemia virus 1 infection; hsa05169 Epstein-Barr virus infection; hsa05200 Pathways in cancer; hsa05203 Viral carcinogenesis; hsa05212 Pancreatic cancer; hsa05214 Glioma; hsa05215 Prostate cancer; hsa05218 Melanoma; hsa05219 Bladder cancer; hsa05220 Chronic myeloid leukemia; hsa05222 Small cell lung cancer; hsa05223 Non-small cell lung cancer</t>
  </si>
  <si>
    <t>hsa04110 Cell cycle; hsa04114 Oocyte meiosis; hsa04540 Gap junction; hsa04914 Progesterone-mediated oocyte maturation; hsa05168 Herpes simplex virus 1 infection; hsa05203 Viral carcinogenesis</t>
  </si>
  <si>
    <t>hsa01100 Metabolic pathways; hsa04066 HIF-1 signaling pathway</t>
  </si>
  <si>
    <t>hsa04261 Adrenergic signaling in cardiomyocytes; hsa05200 Pathways in cancer; hsa05216 Thyroid cancer; hsa05410 Hypertrophic cardiomyopathy (HCM); hsa05414 Dilated cardiomyopathy (DCM)</t>
  </si>
  <si>
    <t>hsa04020 Calcium signaling pathway; hsa04022 cGMP-PKG signaling pathway; hsa04024 cAMP signaling pathway; hsa04261 Adrenergic signaling in cardiomyocytes; hsa04924 Renin secretion</t>
  </si>
  <si>
    <t>hsa04350 TGF-beta signaling pathway; hsa05205 Proteoglycans in cancer</t>
  </si>
  <si>
    <t>hsa05205 Proteoglycans in cancer</t>
  </si>
  <si>
    <t>hsa04151 PI3K-Akt signaling pathway; hsa04914 Progesterone-mediated oocyte maturation; hsa04915 Estrogen signaling pathway; hsa05200 Pathways in cancer; hsa05215 Prostate cancer</t>
  </si>
  <si>
    <t>hsa04062 Chemokine signaling pathway; hsa04662 B cell receptor signaling pathway; hsa04664 Fc epsilon RI signaling pathway; hsa04666 Fc gamma R-mediated phagocytosis; hsa04730 Long-term depression; hsa05130 Pathogenic Escherichia coli infection; hsa05169 Epstein-Barr virus infection; hsa05203 Viral carcinogenesis</t>
  </si>
  <si>
    <t>hsa04350 TGF-beta signaling pathway; hsa04915 Estrogen signaling pathway; hsa05200 Pathways in cancer; hsa05202 Transcriptional misregulation in cancer; hsa05231 Choline metabolism in cancer</t>
  </si>
  <si>
    <t>hsa04010 MAPK signaling pathway; hsa04014 Ras signaling pathway; hsa04015 Rap1 signaling pathway; hsa04066 HIF-1 signaling pathway; hsa04068 FoxO signaling pathway; hsa04114 Oocyte meiosis; hsa04144 Endocytosis; hsa04151 PI3K-Akt signaling pathway; hsa04510 Focal adhesion; hsa04520 Adherens junction; hsa04550 Signaling pathways regulating pluripotency of stem cells; hsa04730 Long-term depression; hsa04914 Progesterone-mediated oocyte maturation; hsa05200 Pathways in cancer; hsa05202 Transcriptional misregulation in cancer; hsa05205 Proteoglycans in cancer; hsa05214 Glioma; hsa05215 Prostate cancer; hsa05218 Melanoma</t>
  </si>
  <si>
    <t>hsa04020 Calcium signaling pathway; hsa04024 cAMP signaling pathway; hsa04151 PI3K-Akt signaling pathway; hsa04725 Cholinergic synapse; hsa04810 Regulation of actin cytoskeleton</t>
  </si>
  <si>
    <t>hsa01100 Metabolic pathways; hsa04066 HIF-1 signaling pathway; hsa04919 Thyroid hormone signaling pathway; hsa04922 Glucagon signaling pathway; hsa05230 Central carbon metabolism in cancer</t>
  </si>
  <si>
    <t>hsa04010 MAPK signaling pathway; hsa04014 Ras signaling pathway; hsa04015 Rap1 signaling pathway; hsa04151 PI3K-Akt signaling pathway; hsa04360 Axon guidance; hsa04510 Focal adhesion; hsa04520 Adherens junction; hsa05100 Bacterial invasion of epithelial cells; hsa05200 Pathways in cancer; hsa05202 Transcriptional misregulation in cancer; hsa05205 Proteoglycans in cancer; hsa05211 Renal cell carcinoma; hsa05218 Melanoma; hsa05223 Non-small cell lung cancer; hsa05230 Central carbon metabolism in cancer</t>
  </si>
  <si>
    <t>hsa04020 Calcium signaling pathway; hsa04022 cGMP-PKG signaling pathway; hsa04024 cAMP signaling pathway; hsa04261 Adrenergic signaling in cardiomyocytes; hsa04540 Gap junction; hsa04924 Renin secretion; hsa05414 Dilated cardiomyopathy (DCM)</t>
  </si>
  <si>
    <t>hsa04151 PI3K-Akt signaling pathway; hsa04510 Focal adhesion; hsa04810 Regulation of actin cytoskeleton; hsa05100 Bacterial invasion of epithelial cells; hsa05168 Herpes simplex virus 1 infection; hsa05205 Proteoglycans in cancer; hsa05410 Hypertrophic cardiomyopathy (HCM); hsa05412 Arrhythmogenic right ventricular cardiomyopathy (ARVC); hsa05414 Dilated cardiomyopathy (DCM)</t>
  </si>
  <si>
    <t>hsa04015 Rap1 signaling pathway; hsa04022 cGMP-PKG signaling pathway; hsa04024 cAMP signaling pathway; hsa04062 Chemokine signaling pathway; hsa04071 Sphingolipid signaling pathway; hsa04261 Adrenergic signaling in cardiomyocytes; hsa04360 Axon guidance; hsa04540 Gap junction; hsa04713 Circadian entrainment; hsa04725 Cholinergic synapse; hsa04728 Dopaminergic synapse; hsa04730 Long-term depression; hsa04914 Progesterone-mediated oocyte maturation; hsa04915 Estrogen signaling pathway; hsa04916 Melanogenesis; hsa04921 Oxytocin signaling pathway; hsa04924 Renin secretion; hsa05142 Chagas disease (American trypanosomiasis); hsa05145 Toxoplasmosis; hsa05200 Pathways in cancer</t>
  </si>
  <si>
    <t>hsa04066 HIF-1 signaling pathway; hsa04151 PI3K-Akt signaling pathway; hsa05200 Pathways in cancer</t>
  </si>
  <si>
    <t>hsa04020 Calcium signaling pathway; hsa04725 Cholinergic synapse; hsa04810 Regulation of actin cytoskeleton</t>
  </si>
  <si>
    <t>hsa04022 cGMP-PKG signaling pathway</t>
  </si>
  <si>
    <t>hsa01100 Metabolic pathways; hsa05200 Pathways in cancer; hsa05215 Prostate cancer</t>
  </si>
  <si>
    <t>hsa04015 Rap1 signaling pathway; hsa04713 Circadian entrainment; hsa04725 Cholinergic synapse; hsa04728 Dopaminergic synapse; hsa04730 Long-term depression; hsa04915 Estrogen signaling pathway; hsa04916 Melanogenesis; hsa04921 Oxytocin signaling pathway; hsa05142 Chagas disease (American trypanosomiasis); hsa05145 Toxoplasmosis</t>
  </si>
  <si>
    <t>hsa04144 Endocytosis; hsa05100 Bacterial invasion of epithelial cells</t>
  </si>
  <si>
    <t>hsa04010 MAPK signaling pathway; hsa04014 Ras signaling pathway; hsa04015 Rap1 signaling pathway; hsa04020 Calcium signaling pathway; hsa04151 PI3K-Akt signaling pathway; hsa04510 Focal adhesion; hsa04540 Gap junction; hsa04810 Regulation of actin cytoskeleton; hsa05166 Human T-cell leukemia virus 1 infection; hsa05200 Pathways in cancer; hsa05214 Glioma; hsa05215 Prostate cancer; hsa05218 Melanoma; hsa05230 Central carbon metabolism in cancer; hsa05231 Choline metabolism in cancer</t>
  </si>
  <si>
    <t>hsa04024 cAMP signaling pathway; hsa04911 Insulin secretion</t>
  </si>
  <si>
    <t>hsa04062 Chemokine signaling pathway</t>
  </si>
  <si>
    <t>hsa05160 Hepatitis C; hsa05168 Herpes simplex virus 1 infection</t>
  </si>
  <si>
    <t>hsa01100 Metabolic pathways; hsa04664 Fc epsilon RI signaling pathway; hsa05145 Toxoplasmosis</t>
  </si>
  <si>
    <t>hsa04010 MAPK signaling pathway; hsa04144 Endocytosis; hsa04915 Estrogen signaling pathway; hsa05145 Toxoplasmosis</t>
  </si>
  <si>
    <t>hsa04014 Ras signaling pathway; hsa04015 Rap1 signaling pathway; hsa04020 Calcium signaling pathway; hsa04022 cGMP-PKG signaling pathway; hsa04024 cAMP signaling pathway; hsa04114 Oocyte meiosis; hsa04261 Adrenergic signaling in cardiomyocytes; hsa04270 Vascular smooth muscle contraction; hsa04713 Circadian entrainment; hsa04720 Long-term potentiation; hsa04722 Neurotrophin signaling pathway; hsa04728 Dopaminergic synapse; hsa04750 Inflammatory mediator regulation of TRP channels; hsa04912 GnRH signaling pathway; hsa04915 Estrogen signaling pathway; hsa04916 Melanogenesis; hsa04921 Oxytocin signaling pathway; hsa04922 Glucagon signaling pathway; hsa04924 Renin secretion; hsa04925 Aldosterone synthesis and secretion; hsa05200 Pathways in cancer; hsa05214 Glioma</t>
  </si>
  <si>
    <t>hsa04114 Oocyte meiosis; hsa05200 Pathways in cancer; hsa05215 Prostate cancer</t>
  </si>
  <si>
    <t>hsa04915 Estrogen signaling pathway; hsa05200 Pathways in cancer; hsa05202 Transcriptional misregulation in cancer; hsa05221 Acute myeloid leukemia</t>
  </si>
  <si>
    <t>hsa04010 MAPK signaling pathway; hsa04014 Ras signaling pathway; hsa04015 Rap1 signaling pathway; hsa04024 cAMP signaling pathway; hsa04360 Axon guidance; hsa04810 Regulation of actin cytoskeleton; hsa05166 Human T-cell leukemia virus 1 infection; hsa05205 Proteoglycans in cancer</t>
  </si>
  <si>
    <t>hsa04066 HIF-1 signaling pathway; hsa04071 Sphingolipid signaling pathway; hsa04151 PI3K-Akt signaling pathway; hsa04261 Adrenergic signaling in cardiomyocytes; hsa04510 Focal adhesion; hsa04722 Neurotrophin signaling pathway; hsa04725 Cholinergic synapse; hsa04915 Estrogen signaling pathway; hsa05145 Toxoplasmosis; hsa05161 Hepatitis B; hsa05168 Herpes simplex virus 1 infection; hsa05169 Epstein-Barr virus infection; hsa05200 Pathways in cancer; hsa05210 Colorectal cancer; hsa05215 Prostate cancer; hsa05222 Small cell lung cancer</t>
  </si>
  <si>
    <t>hsa04010 MAPK signaling pathway; hsa04014 Ras signaling pathway; hsa04015 Rap1 signaling pathway; hsa04151 PI3K-Akt signaling pathway; hsa04916 Melanogenesis; hsa05200 Pathways in cancer; hsa05221 Acute myeloid leukemia; hsa05230 Central carbon metabolism in cancer</t>
  </si>
  <si>
    <t>hsa04919 Thyroid hormone signaling pathway</t>
  </si>
  <si>
    <t>hsa04151 PI3K-Akt signaling pathway</t>
  </si>
  <si>
    <t>hsa04918 Thyroid hormone synthesis</t>
  </si>
  <si>
    <t>hsa01100 Metabolic pathways; hsa04922 Glucagon signaling pathway; hsa04931 Insulin resistance</t>
  </si>
  <si>
    <t>hsa04014 Ras signaling pathway; hsa04015 Rap1 signaling pathway; hsa05200 Pathways in cancer; hsa05210 Colorectal cancer; hsa05212 Pancreatic cancer</t>
  </si>
  <si>
    <t>hsa04010 MAPK signaling pathway; hsa04014 Ras signaling pathway; hsa04015 Rap1 signaling pathway; hsa04151 PI3K-Akt signaling pathway; hsa04520 Adherens junction; hsa04550 Signaling pathways regulating pluripotency of stem cells; hsa04810 Regulation of actin cytoskeleton; hsa05200 Pathways in cancer; hsa05205 Proteoglycans in cancer; hsa05215 Prostate cancer; hsa05218 Melanoma; hsa05230 Central carbon metabolism in cancer</t>
  </si>
  <si>
    <t>hsa04110 Cell cycle; hsa05161 Hepatitis B; hsa05166 Human T-cell leukemia virus 1 infection</t>
  </si>
  <si>
    <t>hsa04010 MAPK signaling pathway; hsa04014 Ras signaling pathway; hsa04015 Rap1 signaling pathway; hsa04151 PI3K-Akt signaling pathway; hsa04810 Regulation of actin cytoskeleton; hsa05200 Pathways in cancer; hsa05218 Melanoma</t>
  </si>
  <si>
    <t>hsa05200 Pathways in cancer; hsa05216 Thyroid cancer</t>
  </si>
  <si>
    <t>hsa04550 Signaling pathways regulating pluripotency of stem cells</t>
  </si>
  <si>
    <t>hsa04924 Renin secretion; hsa05142 Chagas disease (American trypanosomiasis); hsa05410 Hypertrophic cardiomyopathy (HCM)</t>
  </si>
  <si>
    <t>hsa04015 Rap1 signaling pathway; hsa04390 Hippo signaling pathway; hsa04520 Adherens junction; hsa05100 Bacterial invasion of epithelial cells; hsa05130 Pathogenic Escherichia coli infection; hsa05200 Pathways in cancer; hsa05213 Endometrial cancer; hsa05216 Thyroid cancer; hsa05218 Melanoma; hsa05219 Bladder cancer</t>
  </si>
  <si>
    <t>hsa04012 ErbB signaling pathway; hsa04015 Rap1 signaling pathway; hsa04062 Chemokine signaling pathway; hsa04144 Endocytosis; hsa04360 Axon guidance; hsa04370 VEGF signaling pathway; hsa04510 Focal adhesion; hsa04520 Adherens junction; hsa04540 Gap junction; hsa04750 Inflammatory mediator regulation of TRP channels; hsa04810 Regulation of actin cytoskeleton; hsa04912 GnRH signaling pathway; hsa04915 Estrogen signaling pathway; hsa04917 Prolactin signaling pathway; hsa04919 Thyroid hormone signaling pathway; hsa04921 Oxytocin signaling pathway; hsa05100 Bacterial invasion of epithelial cells; hsa05161 Hepatitis B; hsa05168 Herpes simplex virus 1 infection; hsa05203 Viral carcinogenesis; hsa05205 Proteoglycans in cancer; hsa05219 Bladder cancer</t>
  </si>
  <si>
    <t>hsa04062 Chemokine signaling pathway; hsa04668 TNF signaling pathway; hsa05142 Chagas disease (American trypanosomiasis); hsa05168 Herpes simplex virus 1 infection</t>
  </si>
  <si>
    <t>hsa04022 cGMP-PKG signaling pathway; hsa04261 Adrenergic signaling in cardiomyocytes; hsa04919 Thyroid hormone signaling pathway; hsa05410 Hypertrophic cardiomyopathy (HCM); hsa05414 Dilated cardiomyopathy (DCM)</t>
  </si>
  <si>
    <t>hsa04151 PI3K-Akt signaling pathway; hsa04510 Focal adhesion; hsa04810 Regulation of actin cytoskeleton; hsa05410 Hypertrophic cardiomyopathy (HCM); hsa05412 Arrhythmogenic right ventricular cardiomyopathy (ARVC); hsa05414 Dilated cardiomyopathy (DCM)</t>
  </si>
  <si>
    <t>hsa04015 Rap1 signaling pathway; hsa04024 cAMP signaling pathway; hsa04540 Gap junction; hsa04728 Dopaminergic synapse</t>
  </si>
  <si>
    <t>hsa04062 Chemokine signaling pathway; hsa04380 Osteoclast differentiation; hsa04666 Fc gamma R-mediated phagocytosis</t>
  </si>
  <si>
    <t>hsa01100 Metabolic pathways; hsa04922 Glucagon signaling pathway; hsa05203 Viral carcinogenesis; hsa05230 Central carbon metabolism in cancer</t>
  </si>
  <si>
    <t>hsa04151 PI3K-Akt signaling pathway; hsa04915 Estrogen signaling pathway; hsa04918 Thyroid hormone synthesis; hsa05200 Pathways in cancer; hsa05215 Prostate cancer</t>
  </si>
  <si>
    <t>hsa04068 FoxO signaling pathway; hsa04110 Cell cycle; hsa04114 Oocyte meiosis; hsa04914 Progesterone-mediated oocyte maturation</t>
  </si>
  <si>
    <t>hsa04068 FoxO signaling pathway; hsa04920 Adipocytokine signaling pathway; hsa04931 Insulin resistance</t>
  </si>
  <si>
    <t>hsa04014 Ras signaling pathway; hsa05166 Human T-cell leukemia virus 1 infection; hsa05200 Pathways in cancer; hsa05211 Renal cell carcinoma</t>
  </si>
  <si>
    <t>hsa04310 Wnt signaling pathway; hsa04380 Osteoclast differentiation; hsa05166 Human T-cell leukemia virus 1 infection</t>
  </si>
  <si>
    <t>hsa04380 Osteoclast differentiation</t>
  </si>
  <si>
    <t>hsa01100 Metabolic pathways; hsa04022 cGMP-PKG signaling pathway; hsa04024 cAMP signaling pathway; hsa04270 Vascular smooth muscle contraction; hsa04921 Oxytocin signaling pathway; hsa04924 Renin secretion; hsa04925 Aldosterone synthesis and secretion</t>
  </si>
  <si>
    <t>hsa04022 cGMP-PKG signaling pathway; hsa04024 cAMP signaling pathway; hsa04151 PI3K-Akt signaling pathway; hsa04261 Adrenergic signaling in cardiomyocytes; hsa04380 Osteoclast differentiation; hsa04668 TNF signaling pathway; hsa04710 Circadian rhythm; hsa04713 Circadian entrainment; hsa04725 Cholinergic synapse; hsa04728 Dopaminergic synapse; hsa04911 Insulin secretion; hsa04915 Estrogen signaling pathway; hsa04916 Melanogenesis; hsa04918 Thyroid hormone synthesis; hsa04922 Glucagon signaling pathway; hsa04924 Renin secretion; hsa04925 Aldosterone synthesis and secretion; hsa04931 Insulin resistance; hsa05161 Hepatitis B; hsa05166 Human T-cell leukemia virus 1 infection; hsa05203 Viral carcinogenesis; hsa05215 Prostate cancer</t>
  </si>
  <si>
    <t>hsa04010 MAPK signaling pathway; hsa04014 Ras signaling pathway; hsa04015 Rap1 signaling pathway; hsa04020 Calcium signaling pathway; hsa04144 Endocytosis; hsa04151 PI3K-Akt signaling pathway; hsa04510 Focal adhesion; hsa04540 Gap junction; hsa04810 Regulation of actin cytoskeleton; hsa05166 Human T-cell leukemia virus 1 infection; hsa05200 Pathways in cancer; hsa05214 Glioma; hsa05215 Prostate cancer; hsa05218 Melanoma; hsa05230 Central carbon metabolism in cancer; hsa05231 Choline metabolism in cancer</t>
  </si>
  <si>
    <t>hsa04012 ErbB signaling pathway; hsa04360 Axon guidance; hsa04660 T cell receptor signaling pathway; hsa05130 Pathogenic Escherichia coli infection</t>
  </si>
  <si>
    <t>hsa04668 TNF signaling pathway</t>
  </si>
  <si>
    <t>hsa04022 cGMP-PKG signaling pathway; hsa04270 Vascular smooth muscle contraction</t>
  </si>
  <si>
    <t>hsa04010 MAPK signaling pathway; hsa04012 ErbB signaling pathway; hsa04014 Ras signaling pathway; hsa04015 Rap1 signaling pathway; hsa04020 Calcium signaling pathway; hsa04066 HIF-1 signaling pathway; hsa04071 Sphingolipid signaling pathway; hsa04151 PI3K-Akt signaling pathway; hsa04261 Adrenergic signaling in cardiomyocytes; hsa04270 Vascular smooth muscle contraction; hsa04310 Wnt signaling pathway; hsa04360 Axon guidance; hsa04370 VEGF signaling pathway; hsa04510 Focal adhesion; hsa04540 Gap junction; hsa04664 Fc epsilon RI signaling pathway; hsa04666 Fc gamma R-mediated phagocytosis; hsa04713 Circadian entrainment; hsa04720 Long-term potentiation; hsa04725 Cholinergic synapse; hsa04728 Dopaminergic synapse; hsa04730 Long-term depression; hsa04750 Inflammatory mediator regulation of TRP channels; hsa04911 Insulin secretion; hsa04912 GnRH signaling pathway; hsa04916 Melanogenesis; hsa04918 Thyroid hormone synthesis; hsa04919 Thyroid hormone signaling pathway; hsa04921 Oxytocin signaling pathway; hsa04925 Aldosterone synthesis and secretion; hsa05130 Pathogenic Escherichia coli infection; hsa05161 Hepatitis B; hsa05200 Pathways in cancer; hsa05205 Proteoglycans in cancer; hsa05214 Glioma; hsa05223 Non-small cell lung cancer; hsa05231 Choline metabolism in cancer</t>
  </si>
  <si>
    <t>hsa04010 MAPK signaling pathway; hsa04014 Ras signaling pathway; hsa04020 Calcium signaling pathway; hsa04024 cAMP signaling pathway; hsa04062 Chemokine signaling pathway; hsa04114 Oocyte meiosis; hsa04261 Adrenergic signaling in cardiomyocytes; hsa04270 Vascular smooth muscle contraction; hsa04310 Wnt signaling pathway; hsa04540 Gap junction; hsa04713 Circadian entrainment; hsa04720 Long-term potentiation; hsa04725 Cholinergic synapse; hsa04728 Dopaminergic synapse; hsa04750 Inflammatory mediator regulation of TRP channels; hsa04911 Insulin secretion; hsa04912 GnRH signaling pathway; hsa04914 Progesterone-mediated oocyte maturation; hsa04915 Estrogen signaling pathway; hsa04916 Melanogenesis; hsa04918 Thyroid hormone synthesis; hsa04919 Thyroid hormone signaling pathway; hsa04921 Oxytocin signaling pathway; hsa04922 Glucagon signaling pathway; hsa04924 Renin secretion; hsa04925 Aldosterone synthesis and secretion; hsa05166 Human T-cell leukemia virus 1 infection; hsa05200 Pathways in cancer; hsa05203 Viral carcinogenesis; hsa05205 Proteoglycans in cancer; hsa05414 Dilated cardiomyopathy (DCM)</t>
  </si>
  <si>
    <t>hsa04668 TNF signaling pathway; hsa05202 Transcriptional misregulation in cancer</t>
  </si>
  <si>
    <t>hsa05202 Transcriptional misregulation in cancer; hsa05205 Proteoglycans in cancer</t>
  </si>
  <si>
    <t>hsa01100 Metabolic pathways; hsa04750 Inflammatory mediator regulation of TRP channels</t>
  </si>
  <si>
    <t>hsa04350 TGF-beta signaling pathway; hsa04360 Axon guidance; hsa04390 Hippo signaling pathway</t>
  </si>
  <si>
    <t>hsa04151 PI3K-Akt signaling pathway; hsa04510 Focal adhesion; hsa04810 Regulation of actin cytoskeleton; hsa05205 Proteoglycans in cancer; hsa05410 Hypertrophic cardiomyopathy (HCM); hsa05412 Arrhythmogenic right ventricular cardiomyopathy (ARVC); hsa05414 Dilated cardiomyopathy (DCM)</t>
  </si>
  <si>
    <t>hsa04912 GnRH signaling pathway; hsa05166 Human T-cell leukemia virus 1 infection</t>
  </si>
  <si>
    <t>hsa04510 Focal adhesion; hsa04520 Adherens junction; hsa04810 Regulation of actin cytoskeleton; hsa05100 Bacterial invasion of epithelial cells</t>
  </si>
  <si>
    <t>hsa04925 Aldosterone synthesis and secretion; hsa05166 Human T-cell leukemia virus 1 infection; hsa05202 Transcriptional misregulation in cancer</t>
  </si>
  <si>
    <t>hsa04010 MAPK signaling pathway; hsa04022 cGMP-PKG signaling pathway; hsa04151 PI3K-Akt signaling pathway; hsa04261 Adrenergic signaling in cardiomyocytes; hsa04668 TNF signaling pathway; hsa04720 Long-term potentiation; hsa04722 Neurotrophin signaling pathway; hsa04725 Cholinergic synapse; hsa04728 Dopaminergic synapse; hsa04911 Insulin secretion; hsa04912 GnRH signaling pathway; hsa04915 Estrogen signaling pathway; hsa04918 Thyroid hormone synthesis; hsa04922 Glucagon signaling pathway; hsa04925 Aldosterone synthesis and secretion; hsa05161 Hepatitis B; hsa05166 Human T-cell leukemia virus 1 infection; hsa05203 Viral carcinogenesis; hsa05215 Prostate cancer</t>
  </si>
  <si>
    <t>hsa05412 Arrhythmogenic right ventricular cardiomyopathy (ARVC)</t>
  </si>
  <si>
    <t>hsa01100 Metabolic pathways; hsa04012 ErbB signaling pathway; hsa04014 Ras signaling pathway; hsa04015 Rap1 signaling pathway; hsa04020 Calcium signaling pathway; hsa04066 HIF-1 signaling pathway; hsa04360 Axon guidance; hsa04370 VEGF signaling pathway; hsa04660 T cell receptor signaling pathway; hsa04664 Fc epsilon RI signaling pathway; hsa04666 Fc gamma R-mediated phagocytosis; hsa04722 Neurotrophin signaling pathway; hsa04750 Inflammatory mediator regulation of TRP channels; hsa04919 Thyroid hormone signaling pathway; hsa05200 Pathways in cancer; hsa05205 Proteoglycans in cancer; hsa05214 Glioma; hsa05223 Non-small cell lung cancer; hsa05231 Choline metabolism in cancer</t>
  </si>
  <si>
    <t>hsa04024 cAMP signaling pathway; hsa04261 Adrenergic signaling in cardiomyocytes; hsa05410 Hypertrophic cardiomyopathy (HCM); hsa05414 Dilated cardiomyopathy (DCM)</t>
  </si>
  <si>
    <t>hsa04010 MAPK signaling pathway; hsa04071 Sphingolipid signaling pathway; hsa04380 Osteoclast differentiation; hsa04668 TNF signaling pathway; hsa04920 Adipocytokine signaling pathway; hsa04931 Insulin resistance; hsa05130 Pathogenic Escherichia coli infection; hsa05142 Chagas disease (American trypanosomiasis); hsa05145 Toxoplasmosis; hsa05160 Hepatitis C; hsa05166 Human T-cell leukemia virus 1 infection; hsa05168 Herpes simplex virus 1 infection</t>
  </si>
  <si>
    <t>hsa05160 Hepatitis C; hsa05168 Herpes simplex virus 1 infection; hsa05169 Epstein-Barr virus infection; hsa05203 Viral carcinogenesis</t>
  </si>
  <si>
    <t>hsa04151 PI3K-Akt signaling pathway; hsa04919 Thyroid hormone signaling pathway; hsa04920 Adipocytokine signaling pathway; hsa05160 Hepatitis C; hsa05200 Pathways in cancer; hsa05202 Transcriptional misregulation in cancer; hsa05216 Thyroid cancer; hsa05222 Small cell lung cancer; hsa05223 Non-small cell lung cancer</t>
  </si>
  <si>
    <t>hsa04020 Calcium signaling pathway; hsa04022 cGMP-PKG signaling pathway; hsa04024 cAMP signaling pathway; hsa04261 Adrenergic signaling in cardiomyocytes; hsa04925 Aldosterone synthesis and secretion</t>
  </si>
  <si>
    <t>hsa05166 Human T-cell leukemia virus 1 infection; hsa05168 Herpes simplex virus 1 infection; hsa05203 Viral carcinogenesis</t>
  </si>
  <si>
    <t>hsa04020 Calcium signaling pathway; hsa04725 Cholinergic synapse; hsa04810 Regulation of actin cytoskeleton; hsa04911 Insulin secretion</t>
  </si>
  <si>
    <t>hsa04668 TNF signaling pathway; hsa04920 Adipocytokine signaling pathway</t>
  </si>
  <si>
    <t>hsa04014 Ras signaling pathway; hsa04144 Endocytosis</t>
  </si>
  <si>
    <t>hsa04010 MAPK signaling pathway; hsa04510 Focal adhesion; hsa05205 Proteoglycans in cancer</t>
  </si>
  <si>
    <t>hsa04068 FoxO signaling pathway; hsa04071 Sphingolipid signaling pathway</t>
  </si>
  <si>
    <t>hsa04020 Calcium signaling pathway; hsa04022 cGMP-PKG signaling pathway; hsa05166 Human T-cell leukemia virus 1 infection</t>
  </si>
  <si>
    <t>hsa04010 MAPK signaling pathway; hsa04014 Ras signaling pathway; hsa04015 Rap1 signaling pathway; hsa04144 Endocytosis; hsa04151 PI3K-Akt signaling pathway; hsa04550 Signaling pathways regulating pluripotency of stem cells; hsa04810 Regulation of actin cytoskeleton; hsa05200 Pathways in cancer; hsa05215 Prostate cancer; hsa05230 Central carbon metabolism in cancer</t>
  </si>
  <si>
    <t>hsa04010 MAPK signaling pathway; hsa04012 ErbB signaling pathway; hsa04020 Calcium signaling pathway; hsa04151 PI3K-Akt signaling pathway; hsa05205 Proteoglycans in cancer</t>
  </si>
  <si>
    <t>hsa04728 Dopaminergic synapse</t>
  </si>
  <si>
    <t>hsa01100 Metabolic pathways; hsa04728 Dopaminergic synapse</t>
  </si>
  <si>
    <t>hsa04350 TGF-beta signaling pathway; hsa04390 Hippo signaling pathway</t>
  </si>
  <si>
    <t>hsa04010 MAPK signaling pathway; hsa04014 Ras signaling pathway; hsa04015 Rap1 signaling pathway; hsa04144 Endocytosis; hsa04151 PI3K-Akt signaling pathway; hsa04550 Signaling pathways regulating pluripotency of stem cells; hsa04810 Regulation of actin cytoskeleton; hsa05200 Pathways in cancer</t>
  </si>
  <si>
    <t>hsa04010 MAPK signaling pathway; hsa04014 Ras signaling pathway; hsa04015 Rap1 signaling pathway; hsa04144 Endocytosis; hsa04151 PI3K-Akt signaling pathway; hsa04550 Signaling pathways regulating pluripotency of stem cells; hsa04810 Regulation of actin cytoskeleton; hsa05200 Pathways in cancer; hsa05219 Bladder cancer; hsa05230 Central carbon metabolism in cancer</t>
  </si>
  <si>
    <t>hsa04010 MAPK signaling pathway; hsa04151 PI3K-Akt signaling pathway; hsa04925 Aldosterone synthesis and secretion</t>
  </si>
  <si>
    <t>hsa04020 Calcium signaling pathway; hsa04024 cAMP signaling pathway; hsa04917 Prolactin signaling pathway</t>
  </si>
  <si>
    <t>hsa04151 PI3K-Akt signaling pathway; hsa04510 Focal adhesion; hsa04810 Regulation of actin cytoskeleton; hsa05145 Toxoplasmosis; hsa05200 Pathways in cancer; hsa05222 Small cell lung cancer; hsa05410 Hypertrophic cardiomyopathy (HCM); hsa05412 Arrhythmogenic right ventricular cardiomyopathy (ARVC); hsa05414 Dilated cardiomyopathy (DCM)</t>
  </si>
  <si>
    <t>hsa04360 Axon guidance; hsa04666 Fc gamma R-mediated phagocytosis; hsa04810 Regulation of actin cytoskeleton</t>
  </si>
  <si>
    <t>hsa04010 MAPK signaling pathway; hsa04014 Ras signaling pathway; hsa04024 cAMP signaling pathway; hsa04151 PI3K-Akt signaling pathway; hsa04722 Neurotrophin signaling pathway</t>
  </si>
  <si>
    <t>hsa04151 PI3K-Akt signaling pathway; hsa05205 Proteoglycans in cancer</t>
  </si>
  <si>
    <t>hsa04110 Cell cycle; hsa04114 Oocyte meiosis; hsa04151 PI3K-Akt signaling pathway; hsa05161 Hepatitis B; hsa05166 Human T-cell leukemia virus 1 infection; hsa05169 Epstein-Barr virus infection; hsa05200 Pathways in cancer; hsa05203 Viral carcinogenesis; hsa05215 Prostate cancer; hsa05222 Small cell lung cancer</t>
  </si>
  <si>
    <t>hsa01100 Metabolic pathways; hsa05168 Herpes simplex virus 1 infection</t>
  </si>
  <si>
    <t>hsa04310 Wnt signaling pathway; hsa04390 Hippo signaling pathway; hsa04550 Signaling pathways regulating pluripotency of stem cells; hsa04810 Regulation of actin cytoskeleton; hsa05166 Human T-cell leukemia virus 1 infection; hsa05200 Pathways in cancer; hsa05210 Colorectal cancer; hsa05213 Endometrial cancer</t>
  </si>
  <si>
    <t>hsa04020 Calcium signaling pathway; hsa04022 cGMP-PKG signaling pathway; hsa04024 cAMP signaling pathway; hsa04270 Vascular smooth muscle contraction; hsa04924 Renin secretion; hsa05200 Pathways in cancer</t>
  </si>
  <si>
    <t>hsa04015 Rap1 signaling pathway; hsa04020 Calcium signaling pathway; hsa04024 cAMP signaling pathway; hsa04151 PI3K-Akt signaling pathway; hsa04810 Regulation of actin cytoskeleton; hsa05130 Pathogenic Escherichia coli infection; hsa05200 Pathways in cancer</t>
  </si>
  <si>
    <t>hsa04151 PI3K-Akt signaling pathway; hsa04510 Focal adhesion; hsa05145 Toxoplasmosis; hsa05200 Pathways in cancer; hsa05222 Small cell lung cancer; hsa05410 Hypertrophic cardiomyopathy (HCM); hsa05412 Arrhythmogenic right ventricular cardiomyopathy (ARVC); hsa05414 Dilated cardiomyopathy (DCM)</t>
  </si>
  <si>
    <t>hsa04024 cAMP signaling pathway; hsa04062 Chemokine signaling pathway; hsa04380 Osteoclast differentiation; hsa04660 T cell receptor signaling pathway; hsa04662 B cell receptor signaling pathway; hsa04668 TNF signaling pathway; hsa04722 Neurotrophin signaling pathway; hsa04920 Adipocytokine signaling pathway; hsa04931 Insulin resistance;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0 Pathways in cancer; hsa05203 Viral carcinogenesis; hsa05215 Prostate cancer; hsa05220 Chronic myeloid leukemia; hsa05222 Small cell lung cancer</t>
  </si>
  <si>
    <t>hsa04020 Calcium signaling pathway; hsa04022 cGMP-PKG signaling pathway; hsa04024 cAMP signaling pathway; hsa04261 Adrenergic signaling in cardiomyocytes; hsa04919 Thyroid hormone signaling pathway; hsa05414 Dilated cardiomyopathy (DCM)</t>
  </si>
  <si>
    <t>hsa04151 PI3K-Akt signaling pathway; hsa05200 Pathways in cancer</t>
  </si>
  <si>
    <t>hsa04110 Cell cycle; hsa04114 Oocyte meiosis; hsa04151 PI3K-Akt signaling pathway; hsa04390 Hippo signaling pathway; hsa05160 Hepatitis C; hsa05161 Hepatitis B; hsa05203 Viral carcinogenesis</t>
  </si>
  <si>
    <t>hsa04010 MAPK signaling pathway; hsa04012 ErbB signaling pathway; hsa04014 Ras signaling pathway; hsa04015 Rap1 signaling pathway; hsa04022 cGMP-PKG signaling pathway; hsa04024 cAMP signaling pathway; hsa04062 Chemokine signaling pathway; hsa04066 HIF-1 signaling pathway; hsa04068 FoxO signaling pathway; hsa04071 Sphingolipid signaling pathway; hsa04114 Oocyte meiosis; hsa04151 PI3K-Akt signaling pathway; hsa04261 Adrenergic signaling in cardiomyocytes; hsa04270 Vascular smooth muscle contraction; hsa04350 TGF-beta signaling pathway; hsa04360 Axon guidance; hsa04370 VEGF signaling pathway; hsa04380 Osteoclast differentiation; hsa04510 Focal adhesion; hsa04520 Adherens junction; hsa04540 Gap junction; hsa04550 Signaling pathways regulating pluripotency of stem cells; hsa04660 T cell receptor signaling pathway; hsa04662 B cell receptor signaling pathway; hsa04664 Fc epsilon RI signaling pathway; hsa04666 Fc gamma R-mediated phagocytosis; hsa04668 TNF signaling pathway; hsa04713 Circadian entrainment; hsa04720 Long-term potentiation; hsa04722 Neurotrophin signaling pathway; hsa04725 Cholinergic synapse; hsa04730 Long-term depression; hsa04810 Regulation of actin cytoskeleton; hsa04912 GnRH signaling pathway; hsa04914 Progesterone-mediated oocyte maturation; hsa04915 Estrogen signaling pathway; hsa04916 Melanogenesis; hsa04917 Prolactin signaling pathway; hsa04919 Thyroid hormone signaling pathway; hsa04921 Oxytocin signaling pathway; hsa05130 Pathogenic Escherichia coli infection; hsa05142 Chagas disease (American trypanosomiasis); hsa05145 Toxoplasmosis; hsa05160 Hepatitis C; hsa05161 Hepatitis B; hsa05166 Human T-cell leukemia virus 1 infection; hsa05200 Pathways in cancer; hsa05203 Viral carcinogenesis; hsa05205 Proteoglycans in cancer; hsa05210 Colorectal cancer; hsa05211 Renal cell carcinoma; hsa05212 Pancreatic cancer; hsa05213 Endometrial cancer; hsa05214 Glioma; hsa05215 Prostate cancer; hsa05216 Thyroid cancer; hsa05218 Melanoma; hsa05219 Bladder cancer; hsa05220 Chronic myeloid leukemia; hsa05221 Acute myeloid leukemia; hsa05223 Non-small cell lung cancer; hsa05230 Central carbon metabolism in cancer; hsa05231 Choline metabolism in cancer</t>
  </si>
  <si>
    <t>hsa04918 Thyroid hormone synthesis; hsa05166 Human T-cell leukemia virus 1 infection</t>
  </si>
  <si>
    <t>hsa04012 ErbB signaling pathway; hsa04014 Ras signaling pathway; hsa04015 Rap1 signaling pathway; hsa04024 cAMP signaling pathway; hsa04062 Chemokine signaling pathway; hsa04066 HIF-1 signaling pathway; hsa04068 FoxO signaling pathway; hsa04071 Sphingolipid signaling pathway; hsa04151 PI3K-Akt signaling pathway; hsa04360 Axon guidance; hsa04370 VEGF signaling pathway; hsa04380 Osteoclast differentiation; hsa04510 Focal adhesion; hsa04550 Signaling pathways regulating pluripotency of stem cells; hsa04660 T cell receptor signaling pathway; hsa04662 B cell receptor signaling pathway; hsa04664 Fc epsilon RI signaling pathway; hsa04666 Fc gamma R-mediated phagocytosis; hsa04668 TNF signaling pathway; hsa04722 Neurotrophin signaling pathway; hsa04725 Cholinergic synapse; hsa04750 Inflammatory mediator regulation of TRP channels; hsa04810 Regulation of actin cytoskeleton; hsa04914 Progesterone-mediated oocyte maturation; hsa04915 Estrogen signaling pathway; hsa04917 Prolactin signaling pathway; hsa04919 Thyroid hormone signaling pathway; hsa04931 Insulin resistance; hsa05100 Bacterial invasion of epithelial cells; hsa05142 Chagas disease (American trypanosomiasis); hsa05160 Hepatitis C; hsa05161 Hepatitis B; hsa05166 Human T-cell leukemia virus 1 infection; hsa05168 Herpes simplex virus 1 infection; hsa05169 Epstein-Barr virus infection; hsa05200 Pathways in cancer; hsa05203 Viral carcinogenesis; hsa05205 Proteoglycans in cancer; hsa05210 Colorectal cancer; hsa05211 Renal cell carcinoma; hsa05212 Pancreatic cancer; hsa05213 Endometrial cancer; hsa05214 Glioma; hsa05215 Prostate cancer; hsa05218 Melanoma; hsa05220 Chronic myeloid leukemia; hsa05221 Acute myeloid leukemia; hsa05222 Small cell lung cancer; hsa05223 Non-small cell lung cancer; hsa05230 Central carbon metabolism in cancer; hsa05231 Choline metabolism in cancer</t>
  </si>
  <si>
    <t>hsa04919 Thyroid hormone signaling pathway; hsa04920 Adipocytokine signaling pathway; hsa05200 Pathways in cancer; hsa05202 Transcriptional misregulation in cancer; hsa05216 Thyroid cancer; hsa05222 Small cell lung cancer; hsa05223 Non-small cell lung cancer</t>
  </si>
  <si>
    <t>hsa04010 MAPK signaling pathway; hsa04014 Ras signaling pathway; hsa04015 Rap1 signaling pathway; hsa04151 PI3K-Akt signaling pathway; hsa04360 Axon guidance</t>
  </si>
  <si>
    <t>hsa04520 Adherens junction; hsa04660 T cell receptor signaling pathway; hsa04662 B cell receptor signaling pathway; hsa05130 Pathogenic Escherichia coli infection; hsa05205 Proteoglycans in cancer</t>
  </si>
  <si>
    <t>hsa01100 Metabolic pathways; hsa04020 Calcium signaling pathway; hsa04022 cGMP-PKG signaling pathway; hsa04066 HIF-1 signaling pathway; hsa04071 Sphingolipid signaling pathway; hsa04151 PI3K-Akt signaling pathway; hsa04370 VEGF signaling pathway; hsa04915 Estrogen signaling pathway; hsa04921 Oxytocin signaling pathway; hsa04931 Insulin resistance</t>
  </si>
  <si>
    <t>hsa01100 Metabolic pathways; hsa04020 Calcium signaling pathway; hsa04713 Circadian entrainment; hsa04730 Long-term depression</t>
  </si>
  <si>
    <t>hsa04120 Ubiquitin mediated proteolysis; hsa04144 Endocytosis; hsa05168 Herpes simplex virus 1 infection; hsa05200 Pathways in cancer; hsa05202 Transcriptional misregulation in cancer; hsa05221 Acute myeloid leukemia</t>
  </si>
  <si>
    <t>hsa04924 Renin secretion</t>
  </si>
  <si>
    <t>hsa04020 Calcium signaling pathway; hsa04022 cGMP-PKG signaling pathway; hsa04270 Vascular smooth muscle contraction; hsa04540 Gap junction; hsa04725 Cholinergic synapse; hsa04730 Long-term depression; hsa04911 Insulin secretion; hsa04912 GnRH signaling pathway; hsa04925 Aldosterone synthesis and secretion; hsa05142 Chagas disease (American trypanosomiasis); hsa05200 Pathways in cancer</t>
  </si>
  <si>
    <t>hsa05168 Herpes simplex virus 1 infection; hsa05169 Epstein-Barr virus infection</t>
  </si>
  <si>
    <t>hsa04071 Sphingolipid signaling pathway; hsa04114 Oocyte meiosis; hsa04151 PI3K-Akt signaling pathway; hsa04261 Adrenergic signaling in cardiomyocytes; hsa04350 TGF-beta signaling pathway; hsa04390 Hippo signaling pathway; hsa04728 Dopaminergic synapse; hsa04730 Long-term depression; hsa05142 Chagas disease (American trypanosomiasis); hsa05160 Hepatitis C</t>
  </si>
  <si>
    <t>hsa04068 FoxO signaling pathway; hsa04110 Cell cycle; hsa04151 PI3K-Akt signaling pathway; hsa04310 Wnt signaling pathway; hsa04390 Hippo signaling pathway; hsa04510 Focal adhesion; hsa04917 Prolactin signaling pathway; hsa05166 Human T-cell leukemia virus 1 infection; hsa05169 Epstein-Barr virus infection; hsa05200 Pathways in cancer; hsa05202 Transcriptional misregulation in cancer; hsa05203 Viral carcinogenesis</t>
  </si>
  <si>
    <t>hsa04110 Cell cycle; hsa04914 Progesterone-mediated oocyte maturation</t>
  </si>
  <si>
    <t>hsa04020 Calcium signaling pathway; hsa04022 cGMP-PKG signaling pathway; hsa04071 Sphingolipid signaling pathway; hsa04750 Inflammatory mediator regulation of TRP channels; hsa04810 Regulation of actin cytoskeleton; hsa05142 Chagas disease (American trypanosomiasis); hsa05200 Pathways in cancer</t>
  </si>
  <si>
    <t>hsa04022 cGMP-PKG signaling pathway; hsa04024 cAMP signaling pathway; hsa04071 Sphingolipid signaling pathway; hsa04924 Renin secretion</t>
  </si>
  <si>
    <t>hsa04010 MAPK signaling pathway; hsa04012 ErbB signaling pathway; hsa04014 Ras signaling pathway; hsa04015 Rap1 signaling pathway; hsa04022 cGMP-PKG signaling pathway; hsa04024 cAMP signaling pathway; hsa04062 Chemokine signaling pathway; hsa04066 HIF-1 signaling pathway; hsa04068 FoxO signaling pathway; hsa04071 Sphingolipid signaling pathway; hsa04151 PI3K-Akt signaling pathway; hsa04261 Adrenergic signaling in cardiomyocytes; hsa04370 VEGF signaling pathway; hsa04380 Osteoclast differentiation; hsa04510 Focal adhesion; hsa04550 Signaling pathways regulating pluripotency of stem cells; hsa04660 T cell receptor signaling pathway; hsa04662 B cell receptor signaling pathway; hsa04664 Fc epsilon RI signaling pathway; hsa04666 Fc gamma R-mediated phagocytosis; hsa04668 TNF signaling pathway; hsa04722 Neurotrophin signaling pathway; hsa04725 Cholinergic synapse; hsa04728 Dopaminergic synapse; hsa04914 Progesterone-mediated oocyte maturation; hsa04915 Estrogen signaling pathway; hsa04917 Prolactin signaling pathway; hsa04919 Thyroid hormone signaling pathway; hsa04920 Adipocytokine signaling pathway; hsa04922 Glucagon signaling pathway; hsa04931 Insulin resistance; hsa05142 Chagas disease (American trypanosomiasis); hsa05145 Toxoplasmosis; hsa05160 Hepatitis C; hsa05161 Hepatitis B; hsa05166 Human T-cell leukemia virus 1 infection; hsa05168 Herpes simplex virus 1 infection; hsa05169 Epstein-Barr virus infection; hsa05200 Pathways in cancer; hsa05205 Proteoglycans in cancer; hsa05210 Colorectal cancer; hsa05211 Renal cell carcinoma; hsa05212 Pancreatic cancer; hsa05213 Endometrial cancer; hsa05214 Glioma; hsa05215 Prostate cancer; hsa05218 Melanoma; hsa05220 Chronic myeloid leukemia; hsa05221 Acute myeloid leukemia; hsa05222 Small cell lung cancer; hsa05223 Non-small cell lung cancer; hsa05230 Central carbon metabolism in cancer; hsa05231 Choline metabolism in cancer</t>
  </si>
  <si>
    <t>hsa04010 MAPK signaling pathway; hsa04062 Chemokine signaling pathway; hsa04144 Endocytosis; hsa04728 Dopaminergic synapse</t>
  </si>
  <si>
    <t>hsa04020 Calcium signaling pathway; hsa04022 cGMP-PKG signaling pathway; hsa04261 Adrenergic signaling in cardiomyocytes; hsa05410 Hypertrophic cardiomyopathy (HCM); hsa05412 Arrhythmogenic right ventricular cardiomyopathy (ARVC); hsa05414 Dilated cardiomyopathy (DCM)</t>
  </si>
  <si>
    <t>hsa05203 Viral carcinogenesis</t>
  </si>
  <si>
    <t>hsa04144 Endocytosis; hsa04728 Dopaminergic synapse</t>
  </si>
  <si>
    <t>hsa04310 Wnt signaling pathway; hsa04360 Axon guidance</t>
  </si>
  <si>
    <t>hsa04730 Long-term depression</t>
  </si>
  <si>
    <t>hsa04015 Rap1 signaling pathway; hsa04310 Wnt signaling pathway; hsa04390 Hippo signaling pathway; hsa04510 Focal adhesion; hsa04520 Adherens junction; hsa04550 Signaling pathways regulating pluripotency of stem cells; hsa04916 Melanogenesis; hsa04919 Thyroid hormone signaling pathway; hsa05100 Bacterial invasion of epithelial cells; hsa05130 Pathogenic Escherichia coli infection; hsa05160 Hepatitis C; hsa05166 Human T-cell leukemia virus 1 infection; hsa05200 Pathways in cancer; hsa05205 Proteoglycans in cancer; hsa05210 Colorectal cancer; hsa05213 Endometrial cancer; hsa05215 Prostate cancer; hsa05216 Thyroid cancer; hsa05412 Arrhythmogenic right ventricular cardiomyopathy (ARVC)</t>
  </si>
  <si>
    <t>hsa04020 Calcium signaling pathway; hsa04022 cGMP-PKG signaling pathway; hsa04261 Adrenergic signaling in cardiomyocytes; hsa04270 Vascular smooth muscle contraction</t>
  </si>
  <si>
    <t>hsa04020 Calcium signaling pathway; hsa04750 Inflammatory mediator regulation of TRP channels</t>
  </si>
  <si>
    <t>hsa04750 Inflammatory mediator regulation of TRP channels; hsa04924 Renin secretion; hsa05200 Pathways in cancer</t>
  </si>
  <si>
    <t>hsa04022 cGMP-PKG signaling pathway; hsa04068 FoxO signaling pathway; hsa04151 PI3K-Akt signaling pathway; hsa04722 Neurotrophin signaling pathway; hsa04920 Adipocytokine signaling pathway; hsa04931 Insulin resistance</t>
  </si>
  <si>
    <t>hsa04810 Regulation of actin cytoskeleton; hsa05130 Pathogenic Escherichia coli infection</t>
  </si>
  <si>
    <t>hsa04510 Focal adhesion; hsa04520 Adherens junction; hsa04810 Regulation of actin cytoskeleton; hsa05203 Viral carcinogenesis; hsa05412 Arrhythmogenic right ventricular cardiomyopathy (ARVC)</t>
  </si>
  <si>
    <t>hsa04010 MAPK signaling pathway; hsa05202 Transcriptional misregulation in cancer</t>
  </si>
  <si>
    <t>hsa04270 Vascular smooth muscle contraction; hsa05130 Pathogenic Escherichia coli infection</t>
  </si>
  <si>
    <t>hsa04022 cGMP-PKG signaling pathway; hsa04024 cAMP signaling pathway; hsa04114 Oocyte meiosis; hsa04261 Adrenergic signaling in cardiomyocytes; hsa04270 Vascular smooth muscle contraction; hsa04390 Hippo signaling pathway; hsa04510 Focal adhesion; hsa04720 Long-term potentiation; hsa04728 Dopaminergic synapse; hsa04750 Inflammatory mediator regulation of TRP channels; hsa04810 Regulation of actin cytoskeleton; hsa04921 Oxytocin signaling pathway; hsa04931 Insulin resistance; hsa05168 Herpes simplex virus 1 infection; hsa05205 Proteoglycans in cancer</t>
  </si>
  <si>
    <t>hsa04010 MAPK signaling pathway; hsa04068 FoxO signaling pathway; hsa04144 Endocytosis; hsa04350 TGF-beta signaling pathway; hsa04380 Osteoclast differentiation; hsa04390 Hippo signaling pathway; hsa04520 Adherens junction; hsa05142 Chagas disease (American trypanosomiasis); hsa05161 Hepatitis B; hsa05166 Human T-cell leukemia virus 1 infection; hsa05200 Pathways in cancer; hsa05210 Colorectal cancer; hsa05212 Pancreatic cancer; hsa05220 Chronic myeloid leukemia</t>
  </si>
  <si>
    <t>hsa04066 HIF-1 signaling pathway; hsa05166 Human T-cell leukemia virus 1 infection; hsa05203 Viral carcinogenesis</t>
  </si>
  <si>
    <t>hsa04380 Osteoclast differentiation; hsa05200 Pathways in cancer; hsa05202 Transcriptional misregulation in cancer; hsa05216 Thyroid cancer</t>
  </si>
  <si>
    <t>hsa04120 Ubiquitin mediated proteolysis; hsa04151 PI3K-Akt signaling pathway</t>
  </si>
  <si>
    <t>hsa04012 ErbB signaling pathway; hsa04066 HIF-1 signaling pathway; hsa04068 FoxO signaling pathway; hsa04110 Cell cycle; hsa04151 PI3K-Akt signaling pathway; hsa04921 Oxytocin signaling pathway; hsa05160 Hepatitis C; hsa05161 Hepatitis B; hsa05166 Human T-cell leukemia virus 1 infection; hsa05169 Epstein-Barr virus infection; hsa05200 Pathways in cancer; hsa05202 Transcriptional misregulation in cancer; hsa05203 Viral carcinogenesis; hsa05205 Proteoglycans in cancer; hsa05210 Colorectal cancer; hsa05211 Renal cell carcinoma; hsa05212 Pancreatic cancer; hsa05213 Endometrial cancer; hsa05214 Glioma; hsa05215 Prostate cancer; hsa05216 Thyroid cancer; hsa05218 Melanoma; hsa05219 Bladder cancer; hsa05220 Chronic myeloid leukemia; hsa05222 Small cell lung cancer; hsa05223 Non-small cell lung cancer</t>
  </si>
  <si>
    <t>hsa04550 Signaling pathways regulating pluripotency of stem cells; hsa05200 Pathways in cancer; hsa05203 Viral carcinogenesis</t>
  </si>
  <si>
    <t>hsa05200 Pathways in cancer; hsa05210 Colorectal cancer; hsa05213 Endometrial cancer</t>
  </si>
  <si>
    <t>hsa04062 Chemokine signaling pathway; hsa04066 HIF-1 signaling pathway; hsa04068 FoxO signaling pathway; hsa04550 Signaling pathways regulating pluripotency of stem cells; hsa04917 Prolactin signaling pathway; hsa04920 Adipocytokine signaling pathway; hsa04931 Insulin resistance; hsa05145 Toxoplasmosis; hsa05160 Hepatitis C; hsa05161 Hepatitis B; hsa05169 Epstein-Barr virus infection; hsa05200 Pathways in cancer; hsa05203 Viral carcinogenesis; hsa05205 Proteoglycans in cancer; hsa05212 Pancreatic cancer; hsa05221 Acute myeloid leukemia; hsa05223 Non-small cell lung cancer</t>
  </si>
  <si>
    <t>hsa04068 FoxO signaling pathway; hsa05202 Transcriptional misregulation in cancer</t>
  </si>
  <si>
    <t>hsa04350 TGF-beta signaling pathway</t>
  </si>
  <si>
    <t>hsa04020 Calcium signaling pathway; hsa04540 Gap junction; hsa04750 Inflammatory mediator regulation of TRP channels</t>
  </si>
  <si>
    <t>hsa04012 ErbB signaling pathway; hsa04917 Prolactin signaling pathway; hsa05161 Hepatitis B; hsa05166 Human T-cell leukemia virus 1 infection; hsa05200 Pathways in cancer; hsa05203 Viral carcinogenesis; hsa05220 Chronic myeloid leukemia; hsa05221 Acute myeloid leukemia; hsa05223 Non-small cell lung cancer</t>
  </si>
  <si>
    <t>hsa01100 Metabolic pathways; hsa04012 ErbB signaling pathway; hsa04014 Ras signaling pathway; hsa04015 Rap1 signaling pathway; hsa04024 cAMP signaling pathway; hsa04062 Chemokine signaling pathway; hsa04066 HIF-1 signaling pathway; hsa04068 FoxO signaling pathway; hsa04071 Sphingolipid signaling pathway; hsa04151 PI3K-Akt signaling pathway; hsa04360 Axon guidance; hsa04370 VEGF signaling pathway; hsa04380 Osteoclast differentiation; hsa04510 Focal adhesion; hsa04550 Signaling pathways regulating pluripotency of stem cells; hsa04660 T cell receptor signaling pathway; hsa04662 B cell receptor signaling pathway; hsa04664 Fc epsilon RI signaling pathway; hsa04666 Fc gamma R-mediated phagocytosis; hsa04668 TNF signaling pathway; hsa04722 Neurotrophin signaling pathway; hsa04725 Cholinergic synapse; hsa04750 Inflammatory mediator regulation of TRP channels; hsa04810 Regulation of actin cytoskeleton; hsa04914 Progesterone-mediated oocyte maturation; hsa04915 Estrogen signaling pathway; hsa04917 Prolactin signaling pathway; hsa04919 Thyroid hormone signaling pathway; hsa04931 Insulin resistance; hsa05100 Bacterial invasion of epithelial cells; hsa05142 Chagas disease (American trypanosomiasis); hsa05160 Hepatitis C; hsa05161 Hepatitis B; hsa05166 Human T-cell leukemia virus 1 infection; hsa05168 Herpes simplex virus 1 infection; hsa05169 Epstein-Barr virus infection; hsa05200 Pathways in cancer; hsa05203 Viral carcinogenesis; hsa05205 Proteoglycans in cancer; hsa05210 Colorectal cancer; hsa05211 Renal cell carcinoma; hsa05212 Pancreatic cancer; hsa05213 Endometrial cancer; hsa05214 Glioma; hsa05215 Prostate cancer; hsa05218 Melanoma; hsa05220 Chronic myeloid leukemia; hsa05221 Acute myeloid leukemia; hsa05222 Small cell lung cancer; hsa05223 Non-small cell lung cancer; hsa05230 Central carbon metabolism in cancer; hsa05231 Choline metabolism in cancer</t>
  </si>
  <si>
    <t>hsa04012 ErbB signaling pathway; hsa04066 HIF-1 signaling pathway; hsa04151 PI3K-Akt signaling pathway; hsa04919 Thyroid hormone signaling pathway; hsa04920 Adipocytokine signaling pathway; hsa04931 Insulin resistance; hsa05168 Herpes simplex virus 1 infection; hsa05200 Pathways in cancer; hsa05205 Proteoglycans in cancer; hsa05210 Colorectal cancer; hsa05212 Pancreatic cancer; hsa05214 Glioma; hsa05215 Prostate cancer; hsa05221 Acute myeloid leukemia; hsa05230 Central carbon metabolism in cancer; hsa05231 Choline metabolism in cancer</t>
  </si>
  <si>
    <t>hsa04068 FoxO signaling pathway; hsa04110 Cell cycle; hsa04350 TGF-beta signaling pathway; hsa05166 Human T-cell leukemia virus 1 infection; hsa05200 Pathways in cancer; hsa05203 Viral carcinogenesis; hsa05222 Small cell lung cancer</t>
  </si>
  <si>
    <t>hsa04020 Calcium signaling pathway; hsa04024 cAMP signaling pathway; hsa05200 Pathways in cancer</t>
  </si>
  <si>
    <t>hsa04360 Axon guidance; hsa05200 Pathways in cancer; hsa05210 Colorectal cancer</t>
  </si>
  <si>
    <t>hsa04022 cGMP-PKG signaling pathway; hsa04919 Thyroid hormone signaling pathway</t>
  </si>
  <si>
    <t>hsa04010 MAPK signaling pathway; hsa04012 ErbB signaling pathway; hsa04014 Ras signaling pathway; hsa04024 cAMP signaling pathway; hsa04068 FoxO signaling pathway; hsa04071 Sphingolipid signaling pathway; hsa04310 Wnt signaling pathway; hsa04380 Osteoclast differentiation; hsa04510 Focal adhesion; hsa04660 T cell receptor signaling pathway; hsa04664 Fc epsilon RI signaling pathway; hsa04668 TNF signaling pathway; hsa04722 Neurotrophin signaling pathway; hsa04728 Dopaminergic synapse; hsa04750 Inflammatory mediator regulation of TRP channels; hsa04912 GnRH signaling pathway; hsa04914 Progesterone-mediated oocyte maturation; hsa04917 Prolactin signaling pathway; hsa04920 Adipocytokine signaling pathway; hsa04931 Insulin resistance;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0 Pathways in cancer; hsa05210 Colorectal cancer; hsa05212 Pancreatic cancer; hsa05231 Choline metabolism in cancer</t>
  </si>
  <si>
    <t>hsa04010 MAPK signaling pathway; hsa04012 ErbB signaling pathway; hsa04015 Rap1 signaling pathway; hsa04062 Chemokine signaling pathway; hsa04510 Focal adhesion; hsa04666 Fc gamma R-mediated phagocytosis; hsa04722 Neurotrophin signaling pathway; hsa04810 Regulation of actin cytoskeleton; hsa05100 Bacterial invasion of epithelial cells; hsa05200 Pathways in cancer; hsa05211 Renal cell carcinoma; hsa05220 Chronic myeloid leukemia</t>
  </si>
  <si>
    <t>hsa04012 ErbB signaling pathway; hsa04066 HIF-1 signaling pathway; hsa04068 FoxO signaling pathway; hsa04110 Cell cycle; hsa04151 PI3K-Akt signaling pathway; hsa05161 Hepatitis B; hsa05169 Epstein-Barr virus infection; hsa05200 Pathways in cancer; hsa05202 Transcriptional misregulation in cancer; hsa05203 Viral carcinogenesis; hsa05215 Prostate cancer; hsa05220 Chronic myeloid leukemia; hsa05222 Small cell lung cancer</t>
  </si>
  <si>
    <t>hsa04120 Ubiquitin mediated proteolysis; hsa04144 Endocytosis; hsa05169 Epstein-Barr virus infection</t>
  </si>
  <si>
    <t>hsa04713 Circadian entrainment</t>
  </si>
  <si>
    <t>hsa04390 Hippo signaling pathway; hsa04550 Signaling pathways regulating pluripotency of stem cells</t>
  </si>
  <si>
    <t>hsa04010 MAPK signaling pathway; hsa04020 Calcium signaling pathway; hsa04022 cGMP-PKG signaling pathway; hsa04114 Oocyte meiosis; hsa04310 Wnt signaling pathway; hsa04360 Axon guidance; hsa04370 VEGF signaling pathway; hsa04380 Osteoclast differentiation; hsa04660 T cell receptor signaling pathway; hsa04662 B cell receptor signaling pathway; hsa04720 Long-term potentiation; hsa04728 Dopaminergic synapse; hsa04921 Oxytocin signaling pathway; hsa04922 Glucagon signaling pathway; hsa04924 Renin secretion; hsa05166 Human T-cell leukemia virus 1 infection</t>
  </si>
  <si>
    <t>hsa04713 Circadian entrainment; hsa04728 Dopaminergic synapse; hsa04915 Estrogen signaling pathway; hsa04921 Oxytocin signaling pathway; hsa04925 Aldosterone synthesis and secretion</t>
  </si>
  <si>
    <t>hsa04713 Circadian entrainment; hsa04725 Cholinergic synapse; hsa04728 Dopaminergic synapse; hsa04915 Estrogen signaling pathway; hsa04921 Oxytocin signaling pathway</t>
  </si>
  <si>
    <t>hsa04390 Hippo signaling pathway; hsa04540 Gap junction; hsa04710 Circadian rhythm</t>
  </si>
  <si>
    <t>hsa04062 Chemokine signaling pathway; hsa04370 VEGF signaling pathway; hsa04510 Focal adhesion; hsa04810 Regulation of actin cytoskeleton; hsa05100 Bacterial invasion of epithelial cells; hsa05203 Viral carcinogenesis; hsa05205 Proteoglycans in cancer</t>
  </si>
  <si>
    <t>hsa04010 MAPK signaling pathway; hsa04370 VEGF signaling pathway; hsa04722 Neurotrophin signaling pathway; hsa05203 Viral carcinogenesis</t>
  </si>
  <si>
    <t>hsa04120 Ubiquitin mediated proteolysis; hsa05168 Herpes simplex virus 1 infection</t>
  </si>
  <si>
    <t>hsa04068 FoxO signaling pathway; hsa04310 Wnt signaling pathway; hsa04390 Hippo signaling pathway; hsa04710 Circadian rhythm</t>
  </si>
  <si>
    <t>hsa04310 Wnt signaling pathway; hsa04722 Neurotrophin signaling pathway</t>
  </si>
  <si>
    <t>hsa04012 ErbB signaling pathway; hsa04062 Chemokine signaling pathway; hsa04110 Cell cycle; hsa04151 PI3K-Akt signaling pathway; hsa04310 Wnt signaling pathway; hsa04360 Axon guidance; hsa04390 Hippo signaling pathway; hsa04510 Focal adhesion; hsa04550 Signaling pathways regulating pluripotency of stem cells; hsa04660 T cell receptor signaling pathway; hsa04662 B cell receptor signaling pathway; hsa04722 Neurotrophin signaling pathway; hsa04728 Dopaminergic synapse; hsa04916 Melanogenesis; hsa04917 Prolactin signaling pathway; hsa04919 Thyroid hormone signaling pathway; hsa04931 Insulin resistance; hsa05160 Hepatitis C; hsa05166 Human T-cell leukemia virus 1 infection; hsa05200 Pathways in cancer; hsa05210 Colorectal cancer; hsa05213 Endometrial cancer; hsa05215 Prostate cancer</t>
  </si>
  <si>
    <t>hsa04015 Rap1 signaling pathway; hsa04020 Calcium signaling pathway; hsa04022 cGMP-PKG signaling pathway; hsa04071 Sphingolipid signaling pathway; hsa04261 Adrenergic signaling in cardiomyocytes; hsa04270 Vascular smooth muscle contraction; hsa04540 Gap junction; hsa04713 Circadian entrainment; hsa04720 Long-term potentiation; hsa04725 Cholinergic synapse; hsa04728 Dopaminergic synapse; hsa04730 Long-term depression; hsa04750 Inflammatory mediator regulation of TRP channels; hsa04911 Insulin secretion; hsa04912 GnRH signaling pathway; hsa04915 Estrogen signaling pathway; hsa04916 Melanogenesis; hsa04918 Thyroid hormone synthesis; hsa04921 Oxytocin signaling pathway; hsa04922 Glucagon signaling pathway; hsa04924 Renin secretion; hsa04925 Aldosterone synthesis and secretion; hsa05142 Chagas disease (American trypanosomiasis); hsa05200 Pathways in cancer</t>
  </si>
  <si>
    <t>hsa04668 TNF signaling pathway; hsa04912 GnRH signaling pathway</t>
  </si>
  <si>
    <t>hsa04020 Calcium signaling pathway; hsa04024 cAMP signaling pathway</t>
  </si>
  <si>
    <t>hsa04144 Endocytosis; hsa04666 Fc gamma R-mediated phagocytosis; hsa05100 Bacterial invasion of epithelial cells</t>
  </si>
  <si>
    <t>hsa05200 Pathways in cancer; hsa05212 Pancreatic cancer</t>
  </si>
  <si>
    <t>hsa04062 Chemokine signaling pathway; hsa04144 Endocytosis; hsa05145 Toxoplasmosis; hsa05203 Viral carcinogenesis</t>
  </si>
  <si>
    <t>hsa04012 ErbB signaling pathway; hsa04062 Chemokine signaling pathway; hsa04917 Prolactin signaling pathway; hsa05161 Hepatitis B; hsa05166 Human T-cell leukemia virus 1 infection; hsa05200 Pathways in cancer; hsa05203 Viral carcinogenesis; hsa05220 Chronic myeloid leukemia; hsa05221 Acute myeloid leukemia; hsa05223 Non-small cell lung cancer</t>
  </si>
  <si>
    <t>hsa04015 Rap1 signaling pathway; hsa04024 cAMP signaling pathway; hsa04062 Chemokine signaling pathway; hsa04510 Focal adhesion; hsa04660 T cell receptor signaling pathway; hsa04662 B cell receptor signaling pathway; hsa04664 Fc epsilon RI signaling pathway; hsa04666 Fc gamma R-mediated phagocytosis; hsa04810 Regulation of actin cytoskeleton; hsa05205 Proteoglycans in cancer</t>
  </si>
  <si>
    <t>hsa05200 Pathways in cancer; hsa05219 Bladder cancer</t>
  </si>
  <si>
    <t>hsa04010 MAPK signaling pathway; hsa04261 Adrenergic signaling in cardiomyocytes; hsa04921 Oxytocin signaling pathway; hsa05410 Hypertrophic cardiomyopathy (HCM); hsa05412 Arrhythmogenic right ventricular cardiomyopathy (ARVC); hsa05414 Dilated cardiomyopathy (DCM)</t>
  </si>
  <si>
    <t>hsa04068 FoxO signaling pathway; hsa04710 Circadian rhythm; hsa04920 Adipocytokine signaling pathway; hsa04921 Oxytocin signaling pathway; hsa04922 Glucagon signaling pathway; hsa04931 Insulin resistance; hsa05410 Hypertrophic cardiomyopathy (HCM)</t>
  </si>
  <si>
    <t>hsa04068 FoxO signaling pathway; hsa04151 PI3K-Akt signaling pathway; hsa04710 Circadian rhythm; hsa04920 Adipocytokine signaling pathway; hsa04921 Oxytocin signaling pathway; hsa04922 Glucagon signaling pathway; hsa04931 Insulin resistance; hsa05410 Hypertrophic cardiomyopathy (HCM)</t>
  </si>
  <si>
    <t>hsa01100 Metabolic pathways; hsa04020 Calcium signaling pathway; hsa04924 Renin secretion</t>
  </si>
  <si>
    <t>hsa04750 Inflammatory mediator regulation of TRP channels</t>
  </si>
  <si>
    <t>hsa04014 Ras signaling pathway; hsa04015 Rap1 signaling pathway; hsa04024 cAMP signaling pathway; hsa04520 Adherens junction</t>
  </si>
  <si>
    <t>hsa04310 Wnt signaling pathway; hsa05200 Pathways in cancer; hsa05220 Chronic myeloid leukemia</t>
  </si>
  <si>
    <t>hsa04662 B cell receptor signaling pathway; hsa05160 Hepatitis C</t>
  </si>
  <si>
    <t>hsa05160 Hepatitis C</t>
  </si>
  <si>
    <t>hsa01100 Metabolic pathways; hsa04068 FoxO signaling pathway; hsa04071 Sphingolipid signaling pathway; hsa04151 PI3K-Akt signaling pathway; hsa04510 Focal adhesion; hsa04931 Insulin resistance; hsa05161 Hepatitis B; hsa05166 Human T-cell leukemia virus 1 infection; hsa05200 Pathways in cancer; hsa05213 Endometrial cancer; hsa05214 Glioma; hsa05215 Prostate cancer; hsa05218 Melanoma; hsa05222 Small cell lung cancer; hsa05230 Central carbon metabolism in cancer</t>
  </si>
  <si>
    <t>hsa04922 Glucagon signaling pathway</t>
  </si>
  <si>
    <t>hsa04015 Rap1 signaling pathway; hsa04390 Hippo signaling pathway; hsa04510 Focal adhesion; hsa04520 Adherens junction; hsa04810 Regulation of actin cytoskeleton; hsa04919 Thyroid hormone signaling pathway; hsa04921 Oxytocin signaling pathway; hsa05100 Bacterial invasion of epithelial cells; hsa05130 Pathogenic Escherichia coli infection; hsa05205 Proteoglycans in cancer; hsa05410 Hypertrophic cardiomyopathy (HCM); hsa05412 Arrhythmogenic right ventricular cardiomyopathy (ARVC); hsa05414 Dilated cardiomyopathy (DCM)</t>
  </si>
  <si>
    <t>hsa04010 MAPK signaling pathway; hsa04014 Ras signaling pathway; hsa04015 Rap1 signaling pathway; hsa04024 cAMP signaling pathway; hsa04062 Chemokine signaling pathway; hsa04071 Sphingolipid signaling pathway; hsa04310 Wnt signaling pathway; hsa04360 Axon guidance; hsa04370 VEGF signaling pathway; hsa04510 Focal adhesion; hsa04520 Adherens junction; hsa04662 B cell receptor signaling pathway; hsa04664 Fc epsilon RI signaling pathway; hsa04810 Regulation of actin cytoskeleton; hsa05200 Pathways in cancer; hsa05210 Colorectal cancer; hsa05212 Pancreatic cancer; hsa05231 Choline metabolism in cancer</t>
  </si>
  <si>
    <t>hsa04010 MAPK signaling pathway; hsa04014 Ras signaling pathway; hsa04015 Rap1 signaling pathway; hsa04062 Chemokine signaling pathway; hsa04144 Endocytosis; hsa04360 Axon guidance; hsa04370 VEGF signaling pathway; hsa04510 Focal adhesion; hsa04520 Adherens junction; hsa04660 T cell receptor signaling pathway; hsa04666 Fc gamma R-mediated phagocytosis; hsa04722 Neurotrophin signaling pathway; hsa04810 Regulation of actin cytoskeleton; hsa04912 GnRH signaling pathway; hsa05100 Bacterial invasion of epithelial cells; hsa05130 Pathogenic Escherichia coli infection; hsa05200 Pathways in cancer; hsa05203 Viral carcinogenesis; hsa05205 Proteoglycans in cancer; hsa05211 Renal cell carcinoma; hsa05212 Pancreatic cancer</t>
  </si>
  <si>
    <t>hsa04010 MAPK signaling pathway; hsa04014 Ras signaling pathway; hsa04015 Rap1 signaling pathway; hsa04024 cAMP signaling pathway; hsa04062 Chemokine signaling pathway; hsa04510 Focal adhesion; hsa04720 Long-term potentiation; hsa04722 Neurotrophin signaling pathway; hsa05211 Renal cell carcinoma</t>
  </si>
  <si>
    <t>hsa04010 MAPK signaling pathway; hsa05200 Pathways in cancer; hsa05202 Transcriptional misregulation in cancer; hsa05222 Small cell lung cancer</t>
  </si>
  <si>
    <t>hsa05166 Human T-cell leukemia virus 1 infection; hsa05168 Herpes simplex virus 1 infection; hsa05169 Epstein-Barr virus infection</t>
  </si>
  <si>
    <t>hsa04010 MAPK signaling pathway; hsa04068 FoxO signaling pathway; hsa04110 Cell cycle; hsa04350 TGF-beta signaling pathway; hsa04380 Osteoclast differentiation; hsa04390 Hippo signaling pathway; hsa05142 Chagas disease (American trypanosomiasis); hsa05145 Toxoplasmosis; hsa05161 Hepatitis B; hsa05166 Human T-cell leukemia virus 1 infection; hsa05200 Pathways in cancer; hsa05205 Proteoglycans in cancer; hsa05210 Colorectal cancer; hsa05211 Renal cell carcinoma; hsa05212 Pancreatic cancer; hsa05220 Chronic myeloid leukemia; hsa05410 Hypertrophic cardiomyopathy (HCM); hsa05414 Dilated cardiomyopathy (DCM)</t>
  </si>
  <si>
    <t>hsa04110 Cell cycle; hsa04114 Oocyte meiosis; hsa04151 PI3K-Akt signaling pathway; hsa04390 Hippo signaling pathway; hsa05160 Hepatitis C; hsa05203 Viral carcinogenesis</t>
  </si>
  <si>
    <t>hsa05169 Epstein-Barr virus infection; hsa05203 Viral carcinogenesis</t>
  </si>
  <si>
    <t>hsa04110 Cell cycle; hsa04114 Oocyte meiosis; hsa04151 PI3K-Akt signaling pathway; hsa04390 Hippo signaling pathway; hsa04722 Neurotrophin signaling pathway; hsa05160 Hepatitis C; hsa05203 Viral carcinogenesis</t>
  </si>
  <si>
    <t>hsa04810 Regulation of actin cytoskeleton</t>
  </si>
  <si>
    <t>hsa04014 Ras signaling pathway; hsa04144 Endocytosis; hsa04666 Fc gamma R-mediated phagocytosis; hsa05130 Pathogenic Escherichia coli infection</t>
  </si>
  <si>
    <t>hsa04270 Vascular smooth muscle contraction</t>
  </si>
  <si>
    <t>hsa04066 HIF-1 signaling pathway; hsa04110 Cell cycle; hsa04114 Oocyte meiosis; hsa04120 Ubiquitin mediated proteolysis; hsa04310 Wnt signaling pathway; hsa04350 TGF-beta signaling pathway; hsa04710 Circadian rhythm; hsa05200 Pathways in cancer; hsa05211 Renal cell carcinoma</t>
  </si>
  <si>
    <t>hsa04010 MAPK signaling pathway; hsa04012 ErbB signaling pathway; hsa04014 Ras signaling pathway; hsa04062 Chemokine signaling pathway; hsa04068 FoxO signaling pathway; hsa04151 PI3K-Akt signaling pathway; hsa04380 Osteoclast differentiation; hsa04510 Focal adhesion; hsa04540 Gap junction; hsa04550 Signaling pathways regulating pluripotency of stem cells; hsa04660 T cell receptor signaling pathway; hsa04662 B cell receptor signaling pathway; hsa04664 Fc epsilon RI signaling pathway; hsa04722 Neurotrophin signaling pathway; hsa04912 GnRH signaling pathway; hsa04915 Estrogen signaling pathway; hsa04917 Prolactin signaling pathway; hsa05160 Hepatitis C; hsa05161 Hepatitis B; hsa05200 Pathways in cancer; hsa05203 Viral carcinogenesis; hsa05205 Proteoglycans in cancer; hsa05210 Colorectal cancer; hsa05211 Renal cell carcinoma; hsa05213 Endometrial cancer; hsa05214 Glioma; hsa05215 Prostate cancer; hsa05220 Chronic myeloid leukemia; hsa05221 Acute myeloid leukemia; hsa05223 Non-small cell lung cancer; hsa05231 Choline metabolism in cancer</t>
  </si>
  <si>
    <t>hsa04010 MAPK signaling pathway; hsa04014 Ras signaling pathway; hsa04015 Rap1 signaling pathway; hsa04024 cAMP signaling pathway; hsa04062 Chemokine signaling pathway; hsa04071 Sphingolipid signaling pathway; hsa04151 PI3K-Akt signaling pathway; hsa04310 Wnt signaling pathway; hsa04360 Axon guidance; hsa04370 VEGF signaling pathway; hsa04380 Osteoclast differentiation; hsa04510 Focal adhesion; hsa04520 Adherens junction; hsa04662 B cell receptor signaling pathway; hsa04664 Fc epsilon RI signaling pathway; hsa04666 Fc gamma R-mediated phagocytosis; hsa04722 Neurotrophin signaling pathway; hsa04810 Regulation of actin cytoskeleton; hsa05100 Bacterial invasion of epithelial cells; hsa05130 Pathogenic Escherichia coli infection; hsa05169 Epstein-Barr virus infection; hsa05200 Pathways in cancer; hsa05203 Viral carcinogenesis; hsa05205 Proteoglycans in cancer; hsa05210 Colorectal cancer; hsa05211 Renal cell carcinoma; hsa05212 Pancreatic cancer; hsa05231 Choline metabolism in cancer</t>
  </si>
  <si>
    <t>hsa04071 Sphingolipid signaling pathway; hsa04151 PI3K-Akt signaling pathway; hsa04261 Adrenergic signaling in cardiomyocytes; hsa04390 Hippo signaling pathway; hsa04728 Dopaminergic synapse; hsa05142 Chagas disease (American trypanosomiasis); hsa05160 Hepatitis C</t>
  </si>
  <si>
    <t>hsa04110 Cell cycle; hsa04114 Oocyte meiosis; hsa04120 Ubiquitin mediated proteolysis; hsa04310 Wnt signaling pathway; hsa04350 TGF-beta signaling pathway; hsa04710 Circadian rhythm; hsa05168 Herpes simplex virus 1 infection; hsa05200 Pathways in cancer</t>
  </si>
  <si>
    <t>hsa04310 Wnt signaling pathway; hsa04520 Adherens junction; hsa05168 Herpes simplex virus 1 infection</t>
  </si>
  <si>
    <t>hsa04261 Adrenergic signaling in cardiomyocytes; hsa05410 Hypertrophic cardiomyopathy (HCM); hsa05414 Dilated cardiomyopathy (DCM)</t>
  </si>
  <si>
    <t>hsa04022 cGMP-PKG signaling pathway; hsa05168 Herpes simplex virus 1 infection</t>
  </si>
  <si>
    <t>hsa05130 Pathogenic Escherichia coli infection; hsa05160 Hepatitis C</t>
  </si>
  <si>
    <t>hsa04068 FoxO signaling pathway; hsa04110 Cell cycle; hsa04144 Endocytosis; hsa04310 Wnt signaling pathway; hsa04350 TGF-beta signaling pathway; hsa04390 Hippo signaling pathway; hsa04520 Adherens junction; hsa04550 Signaling pathways regulating pluripotency of stem cells; hsa05142 Chagas disease (American trypanosomiasis); hsa05161 Hepatitis B; hsa05166 Human T-cell leukemia virus 1 infection; hsa05200 Pathways in cancer; hsa05210 Colorectal cancer; hsa05212 Pancreatic cancer; hsa05220 Chronic myeloid leukemia</t>
  </si>
  <si>
    <t>hsa04110 Cell cycle; hsa04151 PI3K-Akt signaling pathway; hsa05160 Hepatitis C; hsa05161 Hepatitis B; hsa05169 Epstein-Barr virus infection; hsa05200 Pathways in cancer; hsa05203 Viral carcinogenesis; hsa05212 Pancreatic cancer; hsa05214 Glioma; hsa05218 Melanoma; hsa05220 Chronic myeloid leukemia; hsa05222 Small cell lung cancer; hsa05223 Non-small cell lung cancer</t>
  </si>
  <si>
    <t>hsa04068 FoxO signaling pathway; hsa04110 Cell cycle; hsa04120 Ubiquitin mediated proteolysis; hsa04144 Endocytosis; hsa04151 PI3K-Akt signaling pathway; hsa04919 Thyroid hormone signaling pathway; hsa05169 Epstein-Barr virus infection; hsa05200 Pathways in cancer; hsa05202 Transcriptional misregulation in cancer; hsa05203 Viral carcinogenesis; hsa05205 Proteoglycans in cancer; hsa05214 Glioma; hsa05215 Prostate cancer; hsa05218 Melanoma; hsa05219 Bladder cancer; hsa05220 Chronic myeloid leukemia</t>
  </si>
  <si>
    <t>hsa05200 Pathways in cancer; hsa05202 Transcriptional misregulation in cancer; hsa05220 Chronic myeloid leukemia; hsa05221 Acute myeloid leukemia</t>
  </si>
  <si>
    <t>hsa04010 MAPK signaling pathway; hsa04380 Osteoclast differentiation; hsa05166 Human T-cell leukemia virus 1 infection; hsa05169 Epstein-Barr virus infection</t>
  </si>
  <si>
    <t>hsa04010 MAPK signaling pathway; hsa04020 Calcium signaling pathway; hsa04022 cGMP-PKG signaling pathway; hsa04024 cAMP signaling pathway; hsa04261 Adrenergic signaling in cardiomyocytes; hsa04270 Vascular smooth muscle contraction; hsa04713 Circadian entrainment; hsa04725 Cholinergic synapse; hsa04728 Dopaminergic synapse; hsa04911 Insulin secretion; hsa04912 GnRH signaling pathway; hsa04921 Oxytocin signaling pathway; hsa04924 Renin secretion; hsa04925 Aldosterone synthesis and secretion; hsa05410 Hypertrophic cardiomyopathy (HCM); hsa05412 Arrhythmogenic right ventricular cardiomyopathy (ARVC); hsa05414 Dilated cardiomyopathy (DCM)</t>
  </si>
  <si>
    <t>hsa01100 Metabolic pathways; hsa04015 Rap1 signaling pathway; hsa04020 Calcium signaling pathway; hsa04022 cGMP-PKG signaling pathway; hsa04062 Chemokine signaling pathway; hsa04071 Sphingolipid signaling pathway; hsa04261 Adrenergic signaling in cardiomyocytes; hsa04270 Vascular smooth muscle contraction; hsa04310 Wnt signaling pathway; hsa04540 Gap junction; hsa04713 Circadian entrainment; hsa04720 Long-term potentiation; hsa04725 Cholinergic synapse; hsa04728 Dopaminergic synapse; hsa04730 Long-term depression; hsa04750 Inflammatory mediator regulation of TRP channels; hsa04911 Insulin secretion; hsa04912 GnRH signaling pathway; hsa04915 Estrogen signaling pathway; hsa04916 Melanogenesis; hsa04918 Thyroid hormone synthesis; hsa04919 Thyroid hormone signaling pathway; hsa04921 Oxytocin signaling pathway; hsa04922 Glucagon signaling pathway; hsa04924 Renin secretion; hsa04925 Aldosterone synthesis and secretion; hsa05142 Chagas disease (American trypanosomiasis); hsa05200 Pathways in cancer</t>
  </si>
  <si>
    <t>hsa01100 Metabolic pathways; hsa04022 cGMP-PKG signaling pathway; hsa04270 Vascular smooth muscle contraction; hsa04540 Gap junction; hsa04713 Circadian entrainment; hsa04730 Long-term depression; hsa04921 Oxytocin signaling pathway; hsa04924 Renin secretion</t>
  </si>
  <si>
    <t>hsa04022 cGMP-PKG signaling pathway; hsa04071 Sphingolipid signaling pathway; hsa04270 Vascular smooth muscle contraction; hsa04666 Fc gamma R-mediated phagocytosis; hsa04750 Inflammatory mediator regulation of TRP channels; hsa04925 Aldosterone synthesis and secretion; hsa04931 Insulin resistance</t>
  </si>
  <si>
    <t>hsa04010 MAPK signaling pathway; hsa04012 ErbB signaling pathway; hsa04014 Ras signaling pathway; hsa04015 Rap1 signaling pathway; hsa04022 cGMP-PKG signaling pathway; hsa04024 cAMP signaling pathway; hsa04062 Chemokine signaling pathway; hsa04066 HIF-1 signaling pathway; hsa04068 FoxO signaling pathway; hsa04071 Sphingolipid signaling pathway; hsa04114 Oocyte meiosis; hsa04151 PI3K-Akt signaling pathway; hsa04270 Vascular smooth muscle contraction; hsa04370 VEGF signaling pathway; hsa04380 Osteoclast differentiation; hsa04510 Focal adhesion; hsa04540 Gap junction; hsa04550 Signaling pathways regulating pluripotency of stem cells; hsa04660 T cell receptor signaling pathway; hsa04662 B cell receptor signaling pathway; hsa04664 Fc epsilon RI signaling pathway; hsa04666 Fc gamma R-mediated phagocytosis; hsa04668 TNF signaling pathway; hsa04720 Long-term potentiation; hsa04722 Neurotrophin signaling pathway; hsa04725 Cholinergic synapse; hsa04730 Long-term depression; hsa04810 Regulation of actin cytoskeleton; hsa04912 GnRH signaling pathway; hsa04914 Progesterone-mediated oocyte maturation; hsa04915 Estrogen signaling pathway; hsa04916 Melanogenesis; hsa04917 Prolactin signaling pathway; hsa04919 Thyroid hormone signaling pathway; hsa04921 Oxytocin signaling pathway; hsa05160 Hepatitis C; hsa05161 Hepatitis B; hsa05166 Human T-cell leukemia virus 1 infection; hsa05200 Pathways in cancer; hsa05205 Proteoglycans in cancer; hsa05210 Colorectal cancer; hsa05211 Renal cell carcinoma; hsa05212 Pancreatic cancer; hsa05213 Endometrial cancer; hsa05214 Glioma; hsa05215 Prostate cancer; hsa05216 Thyroid cancer; hsa05218 Melanoma; hsa05219 Bladder cancer; hsa05220 Chronic myeloid leukemia; hsa05221 Acute myeloid leukemia; hsa05223 Non-small cell lung cancer; hsa05230 Central carbon metabolism in cancer; hsa05231 Choline metabolism in cancer</t>
  </si>
  <si>
    <t>hsa04022 cGMP-PKG signaling pathway; hsa04024 cAMP signaling pathway; hsa04151 PI3K-Akt signaling pathway; hsa04261 Adrenergic signaling in cardiomyocytes; hsa04668 TNF signaling pathway; hsa04725 Cholinergic synapse; hsa04728 Dopaminergic synapse; hsa04911 Insulin secretion; hsa04915 Estrogen signaling pathway; hsa04918 Thyroid hormone synthesis; hsa04922 Glucagon signaling pathway; hsa04925 Aldosterone synthesis and secretion; hsa04931 Insulin resistance; hsa05161 Hepatitis B; hsa05166 Human T-cell leukemia virus 1 infection; hsa05203 Viral carcinogenesis; hsa05215 Prostate cancer</t>
  </si>
  <si>
    <t>hsa04261 Adrenergic signaling in cardiomyocytes; hsa05166 Human T-cell leukemia virus 1 infection</t>
  </si>
  <si>
    <t>hsa04010 MAPK signaling pathway; hsa05200 Pathways in cancer; hsa05220 Chronic myeloid leukemia</t>
  </si>
  <si>
    <t>hsa04144 Endocytosis; hsa04510 Focal adhesion; hsa05100 Bacterial invasion of epithelial cells; hsa05205 Proteoglycans in cancer</t>
  </si>
  <si>
    <t>hsa04310 Wnt signaling pathway; hsa05200 Pathways in cancer; hsa05221 Acute myeloid leukemia</t>
  </si>
  <si>
    <t>hsa04010 MAPK signaling pathway; hsa04014 Ras signaling pathway; hsa04024 cAMP signaling pathway; hsa04062 Chemokine signaling pathway; hsa04066 HIF-1 signaling pathway; hsa04071 Sphingolipid signaling pathway; hsa04151 PI3K-Akt signaling pathway; hsa04380 Osteoclast differentiation; hsa04660 T cell receptor signaling pathway; hsa04662 B cell receptor signaling pathway; hsa04668 TNF signaling pathway; hsa04722 Neurotrophin signaling pathway; hsa04917 Prolactin signaling pathway; hsa04920 Adipocytokine signaling pathway; hsa04931 Insulin resistance;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0 Pathways in cancer; hsa05202 Transcriptional misregulation in cancer; hsa05203 Viral carcinogenesis; hsa05212 Pancreatic cancer; hsa05215 Prostate cancer; hsa05220 Chronic myeloid leukemia; hsa05221 Acute myeloid leukemia; hsa05222 Small cell lung cancer</t>
  </si>
  <si>
    <t>hsa04014 Ras signaling pathway; hsa05202 Transcriptional misregulation in cancer; hsa05203 Viral carcinogenesis</t>
  </si>
  <si>
    <t>hsa04120 Ubiquitin mediated proteolysis; hsa05203 Viral carcinogenesis</t>
  </si>
  <si>
    <t>hsa04012 ErbB signaling pathway; hsa04062 Chemokine signaling pathway; hsa04151 PI3K-Akt signaling pathway; hsa04360 Axon guidance; hsa04370 VEGF signaling pathway; hsa04510 Focal adhesion; hsa04810 Regulation of actin cytoskeleton; hsa05100 Bacterial invasion of epithelial cells; hsa05200 Pathways in cancer; hsa05202 Transcriptional misregulation in cancer; hsa05205 Proteoglycans in cancer; hsa05222 Small cell lung cancer</t>
  </si>
  <si>
    <t>hsa05200 Pathways in cancer; hsa05202 Transcriptional misregulation in cancer; hsa05221 Acute myeloid leukemia</t>
  </si>
  <si>
    <t>hsa04062 Chemokine signaling pathway; hsa04270 Vascular smooth muscle contraction; hsa04666 Fc gamma R-mediated phagocytosis; hsa04722 Neurotrophin signaling pathway; hsa04750 Inflammatory mediator regulation of TRP channels; hsa04912 GnRH signaling pathway; hsa04915 Estrogen signaling pathway; hsa04931 Insulin resistance</t>
  </si>
  <si>
    <t>hsa04014 Ras signaling pathway; hsa04360 Axon guidance; hsa04722 Neurotrophin signaling pathway; hsa04920 Adipocytokine signaling pathway; hsa04931 Insulin resistance; hsa05130 Pathogenic Escherichia coli infection; hsa05168 Herpes simplex virus 1 infection; hsa05205 Proteoglycans in cancer; hsa05211 Renal cell carcinoma; hsa05220 Chronic myeloid leukemia</t>
  </si>
  <si>
    <t>hsa04010 MAPK signaling pathway; hsa04022 cGMP-PKG signaling pathway; hsa04921 Oxytocin signaling pathway; hsa05202 Transcriptional misregulation in cancer</t>
  </si>
  <si>
    <t>hsa04520 Adherens junction; hsa04540 Gap junction; hsa05130 Pathogenic Escherichia coli infection</t>
  </si>
  <si>
    <t>hsa04024 cAMP signaling pathway; hsa04920 Adipocytokine signaling pathway; hsa04922 Glucagon signaling pathway; hsa04931 Insulin resistance; hsa05160 Hepatitis C</t>
  </si>
  <si>
    <t>hsa04010 MAPK signaling pathway; hsa04012 ErbB signaling pathway; hsa04014 Ras signaling pathway; hsa04062 Chemokine signaling pathway; hsa04068 FoxO signaling pathway; hsa04151 PI3K-Akt signaling pathway; hsa04510 Focal adhesion; hsa04540 Gap junction; hsa04660 T cell receptor signaling pathway; hsa04662 B cell receptor signaling pathway; hsa04664 Fc epsilon RI signaling pathway; hsa04722 Neurotrophin signaling pathway; hsa04810 Regulation of actin cytoskeleton; hsa04912 GnRH signaling pathway; hsa04915 Estrogen signaling pathway; hsa04917 Prolactin signaling pathway; hsa05160 Hepatitis C; hsa05161 Hepatitis B; hsa05200 Pathways in cancer; hsa05205 Proteoglycans in cancer; hsa05210 Colorectal cancer; hsa05211 Renal cell carcinoma; hsa05213 Endometrial cancer; hsa05214 Glioma; hsa05215 Prostate cancer; hsa05220 Chronic myeloid leukemia; hsa05221 Acute myeloid leukemia; hsa05223 Non-small cell lung cancer; hsa05231 Choline metabolism in cancer</t>
  </si>
  <si>
    <t>hsa05166 Human T-cell leukemia virus 1 infection; hsa05203 Viral carcinogenesis</t>
  </si>
  <si>
    <t>hsa04911 Insulin secretion</t>
  </si>
  <si>
    <t>hsa04024 cAMP signaling pathway; hsa04066 HIF-1 signaling pathway; hsa04068 FoxO signaling pathway; hsa04110 Cell cycle; hsa04310 Wnt signaling pathway; hsa04350 TGF-beta signaling pathway; hsa04520 Adherens junction; hsa04720 Long-term potentiation; hsa04916 Melanogenesis; hsa04919 Thyroid hormone signaling pathway; hsa04922 Glucagon signaling pathway; hsa05161 Hepatitis B; hsa05166 Human T-cell leukemia virus 1 infection; hsa05168 Herpes simplex virus 1 infection; hsa05200 Pathways in cancer; hsa05203 Viral carcinogenesis; hsa05211 Renal cell carcinoma; hsa05215 Prostate cancer</t>
  </si>
  <si>
    <t>hsa04022 cGMP-PKG signaling pathway; hsa04270 Vascular smooth muscle contraction; hsa04911 Insulin secretion; hsa04924 Renin secretion</t>
  </si>
  <si>
    <t>hsa04010 MAPK signaling pathway; hsa04071 Sphingolipid signaling pathway; hsa04380 Osteoclast differentiation; hsa04668 TNF signaling pathway; hsa04920 Adipocytokine signaling pathway; hsa05130 Pathogenic Escherichia coli infection; hsa05160 Hepatitis C; hsa05168 Herpes simplex virus 1 infection; hsa05169 Epstein-Barr virus infection; hsa05200 Pathways in cancer; hsa05203 Viral carcinogenesis; hsa05222 Small cell lung cancer</t>
  </si>
  <si>
    <t>hsa04390 Hippo signaling pathway; hsa04660 T cell receptor signaling pathway; hsa05166 Human T-cell leukemia virus 1 infection; hsa05203 Viral carcinogenesis</t>
  </si>
  <si>
    <t>hsa04110 Cell cycle; hsa04114 Oocyte meiosis; hsa04120 Ubiquitin mediated proteolysis; hsa04914 Progesterone-mediated oocyte maturation; hsa05166 Human T-cell leukemia virus 1 infection</t>
  </si>
  <si>
    <t>hsa04010 MAPK signaling pathway; hsa04014 Ras signaling pathway; hsa04068 FoxO signaling pathway; hsa05200 Pathways in cancer; hsa05223 Non-small cell lung cancer</t>
  </si>
  <si>
    <t>hsa04668 TNF signaling pathway; hsa05168 Herpes simplex virus 1 infection; hsa05200 Pathways in cancer; hsa05202 Transcriptional misregulation in cancer; hsa05203 Viral carcinogenesis; hsa05222 Small cell lung cancer</t>
  </si>
  <si>
    <t>hsa01100 Metabolic pathways; hsa04922 Glucagon signaling pathway</t>
  </si>
  <si>
    <t>hsa04010 MAPK signaling pathway; hsa04540 Gap junction; hsa04722 Neurotrophin signaling pathway; hsa04912 GnRH signaling pathway; hsa04921 Oxytocin signaling pathway</t>
  </si>
  <si>
    <t>hsa04010 MAPK signaling pathway; hsa04390 Hippo signaling pathway</t>
  </si>
  <si>
    <t>hsa04014 Ras signaling pathway; hsa04015 Rap1 signaling pathway; hsa04024 cAMP signaling pathway; hsa04713 Circadian entrainment; hsa04720 Long-term potentiation; hsa04728 Dopaminergic synapse</t>
  </si>
  <si>
    <t>hsa04010 MAPK signaling pathway; hsa04120 Ubiquitin mediated proteolysis; hsa04722 Neurotrophin signaling pathway; hsa04912 GnRH signaling pathway; hsa05161 Hepatitis B; hsa05166 Human T-cell leukemia virus 1 infection</t>
  </si>
  <si>
    <t>hsa04068 FoxO signaling pathway; hsa04110 Cell cycle; hsa05166 Human T-cell leukemia virus 1 infection; hsa05202 Transcriptional misregulation in cancer</t>
  </si>
  <si>
    <t>hsa01100 Metabolic pathways; hsa04022 cGMP-PKG signaling pathway; hsa04024 cAMP signaling pathway; hsa04914 Progesterone-mediated oocyte maturation; hsa04922 Glucagon signaling pathway; hsa04924 Renin secretion</t>
  </si>
  <si>
    <t>hsa04022 cGMP-PKG signaling pathway; hsa04024 cAMP signaling pathway; hsa04062 Chemokine signaling pathway; hsa04071 Sphingolipid signaling pathway; hsa04270 Vascular smooth muscle contraction; hsa04350 TGF-beta signaling pathway; hsa04360 Axon guidance; hsa04510 Focal adhesion; hsa04810 Regulation of actin cytoskeleton; hsa04921 Oxytocin signaling pathway; hsa05130 Pathogenic Escherichia coli infection; hsa05200 Pathways in cancer; hsa05205 Proteoglycans in cancer</t>
  </si>
  <si>
    <t>hsa04022 cGMP-PKG signaling pathway; hsa04310 Wnt signaling pathway; hsa04360 Axon guidance; hsa04370 VEGF signaling pathway; hsa04380 Osteoclast differentiation; hsa04660 T cell receptor signaling pathway; hsa04662 B cell receptor signaling pathway; hsa04921 Oxytocin signaling pathway; hsa05161 Hepatitis B; hsa05166 Human T-cell leukemia virus 1 infection</t>
  </si>
  <si>
    <t>hsa04012 ErbB signaling pathway; hsa04020 Calcium signaling pathway; hsa04024 cAMP signaling pathway; hsa04066 HIF-1 signaling pathway; hsa04114 Oocyte meiosis; hsa04261 Adrenergic signaling in cardiomyocytes; hsa04310 Wnt signaling pathway; hsa04360 Axon guidance; hsa04713 Circadian entrainment; hsa04720 Long-term potentiation; hsa04722 Neurotrophin signaling pathway; hsa04725 Cholinergic synapse; hsa04728 Dopaminergic synapse; hsa04750 Inflammatory mediator regulation of TRP channels; hsa04911 Insulin secretion; hsa04912 GnRH signaling pathway; hsa04916 Melanogenesis; hsa04921 Oxytocin signaling pathway; hsa04922 Glucagon signaling pathway; hsa04925 Aldosterone synthesis and secretion; hsa05200 Pathways in cancer; hsa05205 Proteoglycans in cancer; hsa05214 Glioma</t>
  </si>
  <si>
    <t>hsa04066 HIF-1 signaling pathway; hsa04120 Ubiquitin mediated proteolysis; hsa05200 Pathways in cancer; hsa05211 Renal cell carcinoma</t>
  </si>
  <si>
    <t>hsa04010 MAPK signaling pathway; hsa04020 Calcium signaling pathway; hsa04022 cGMP-PKG signaling pathway; hsa04024 cAMP signaling pathway; hsa04261 Adrenergic signaling in cardiomyocytes; hsa04270 Vascular smooth muscle contraction; hsa04713 Circadian entrainment; hsa04720 Long-term potentiation; hsa04725 Cholinergic synapse; hsa04728 Dopaminergic synapse; hsa04911 Insulin secretion; hsa04912 GnRH signaling pathway; hsa04921 Oxytocin signaling pathway; hsa04924 Renin secretion; hsa04925 Aldosterone synthesis and secretion; hsa05410 Hypertrophic cardiomyopathy (HCM); hsa05412 Arrhythmogenic right ventricular cardiomyopathy (ARVC); hsa05414 Dilated cardiomyopathy (DCM)</t>
  </si>
  <si>
    <t>hsa04010 MAPK signaling pathway; hsa04014 Ras signaling pathway; hsa04510 Focal adhesion</t>
  </si>
  <si>
    <t>hsa04022 cGMP-PKG signaling pathway; hsa04270 Vascular smooth muscle contraction; hsa04540 Gap junction; hsa04713 Circadian entrainment; hsa04730 Long-term depression</t>
  </si>
  <si>
    <t>hsa04120 Ubiquitin mediated proteolysis; hsa05200 Pathways in cancer</t>
  </si>
  <si>
    <t>hsa05160 Hepatitis C; hsa05161 Hepatitis B; hsa05168 Herpes simplex virus 1 infection; hsa05169 Epstein-Barr virus infection</t>
  </si>
  <si>
    <t>hsa04020 Calcium signaling pathway; hsa04062 Chemokine signaling pathway; hsa04912 GnRH signaling pathway; hsa05161 Hepatitis B</t>
  </si>
  <si>
    <t>hsa04022 cGMP-PKG signaling pathway; hsa04071 Sphingolipid signaling pathway; hsa04270 Vascular smooth muscle contraction; hsa04730 Long-term depression; hsa04810 Regulation of actin cytoskeleton; hsa05130 Pathogenic Escherichia coli infection; hsa05200 Pathways in cancer</t>
  </si>
  <si>
    <t>hsa01100 Metabolic pathways; hsa04022 cGMP-PKG signaling pathway; hsa04024 cAMP signaling pathway; hsa04924 Renin secretion</t>
  </si>
  <si>
    <t>hsa04020 Calcium signaling pathway; hsa04022 cGMP-PKG signaling pathway; hsa04114 Oocyte meiosis; hsa04270 Vascular smooth muscle contraction; hsa04540 Gap junction; hsa04720 Long-term potentiation; hsa04725 Cholinergic synapse; hsa04728 Dopaminergic synapse; hsa04730 Long-term depression; hsa04750 Inflammatory mediator regulation of TRP channels; hsa04912 GnRH signaling pathway; hsa04915 Estrogen signaling pathway; hsa04918 Thyroid hormone synthesis; hsa04921 Oxytocin signaling pathway; hsa04922 Glucagon signaling pathway; hsa04924 Renin secretion; hsa04925 Aldosterone synthesis and secretion; hsa05205 Proteoglycans in cancer</t>
  </si>
  <si>
    <t>hsa04020 Calcium signaling pathway; hsa04022 cGMP-PKG signaling pathway; hsa04114 Oocyte meiosis; hsa04270 Vascular smooth muscle contraction; hsa04540 Gap junction; hsa04713 Circadian entrainment; hsa04720 Long-term potentiation; hsa04725 Cholinergic synapse; hsa04728 Dopaminergic synapse; hsa04730 Long-term depression; hsa04750 Inflammatory mediator regulation of TRP channels; hsa04912 GnRH signaling pathway; hsa04915 Estrogen signaling pathway; hsa04918 Thyroid hormone synthesis; hsa04921 Oxytocin signaling pathway; hsa04922 Glucagon signaling pathway; hsa04924 Renin secretion; hsa04925 Aldosterone synthesis and secretion; hsa05205 Proteoglycans in cancer</t>
  </si>
  <si>
    <t>hsa05160 Hepatitis C; hsa05161 Hepatitis B; hsa05168 Herpes simplex virus 1 infection; hsa05169 Epstein-Barr virus infection; hsa05203 Viral carcinogenesis</t>
  </si>
  <si>
    <t>hsa05410 Hypertrophic cardiomyopathy (HCM); hsa05414 Dilated cardiomyopathy (DCM)</t>
  </si>
  <si>
    <t>hsa01100 Metabolic pathways; hsa04550 Signaling pathways regulating pluripotency of stem cells</t>
  </si>
  <si>
    <t>hsa01100 Metabolic pathways; hsa04024 cAMP signaling pathway</t>
  </si>
  <si>
    <t>hsa04071 Sphingolipid signaling pathway; hsa04114 Oocyte meiosis; hsa04151 PI3K-Akt signaling pathway; hsa04261 Adrenergic signaling in cardiomyocytes; hsa04728 Dopaminergic synapse</t>
  </si>
  <si>
    <t>hsa04915 Estrogen signaling pathway; hsa04919 Thyroid hormone signaling pathway</t>
  </si>
  <si>
    <t>hsa04010 MAPK signaling pathway; hsa04071 Sphingolipid signaling pathway; hsa04668 TNF signaling pathway; hsa04920 Adipocytokine signaling pathway; hsa05130 Pathogenic Escherichia coli infection; hsa05160 Hepatitis C; hsa05168 Herpes simplex virus 1 infection; hsa05169 Epstein-Barr virus infection; hsa05203 Viral carcinogenesis</t>
  </si>
  <si>
    <t>hsa05202 Transcriptional misregulation in cancer; hsa05221 Acute myeloid leukemia</t>
  </si>
  <si>
    <t>hsa04010 MAPK signaling pathway; hsa04380 Osteoclast differentiation; hsa04668 TNF signaling pathway; hsa05130 Pathogenic Escherichia coli infection; hsa05145 Toxoplasmosis; hsa05161 Hepatitis B; hsa05168 Herpes simplex virus 1 infection; hsa05169 Epstein-Barr virus infection</t>
  </si>
  <si>
    <t>hsa04915 Estrogen signaling pathway; hsa04919 Thyroid hormone signaling pathway; hsa05200 Pathways in cancer</t>
  </si>
  <si>
    <t>hsa04068 FoxO signaling pathway; hsa04110 Cell cycle; hsa04144 Endocytosis; hsa04350 TGF-beta signaling pathway; hsa04390 Hippo signaling pathway; hsa04520 Adherens junction; hsa04550 Signaling pathways regulating pluripotency of stem cells; hsa05142 Chagas disease (American trypanosomiasis); hsa05166 Human T-cell leukemia virus 1 infection; hsa05200 Pathways in cancer; hsa05205 Proteoglycans in cancer; hsa05210 Colorectal cancer; hsa05212 Pancreatic cancer</t>
  </si>
  <si>
    <t>hsa04350 TGF-beta signaling pathway; hsa04390 Hippo signaling pathway; hsa04550 Signaling pathways regulating pluripotency of stem cells; hsa05202 Transcriptional misregulation in cancer</t>
  </si>
  <si>
    <t>hsa04068 FoxO signaling pathway; hsa04151 PI3K-Akt signaling pathway; hsa04920 Adipocytokine signaling pathway</t>
  </si>
  <si>
    <t>hsa04110 Cell cycle; hsa04350 TGF-beta signaling pathway</t>
  </si>
  <si>
    <t>hsa04120 Ubiquitin mediated proteolysis; hsa05161 Hepatitis B; hsa05203 Viral carcinogenesis</t>
  </si>
  <si>
    <t>hsa04066 HIF-1 signaling pathway; hsa04919 Thyroid hormone signaling pathway; hsa05200 Pathways in cancer; hsa05205 Proteoglycans in cancer; hsa05211 Renal cell carcinoma; hsa05230 Central carbon metabolism in cancer; hsa05231 Choline metabolism in cancer</t>
  </si>
  <si>
    <t>hsa01100 Metabolic pathways; hsa05231 Choline metabolism in cancer</t>
  </si>
  <si>
    <t>hsa04015 Rap1 signaling pathway; hsa04151 PI3K-Akt signaling pathway</t>
  </si>
  <si>
    <t>hsa04120 Ubiquitin mediated proteolysis; hsa04310 Wnt signaling pathway</t>
  </si>
  <si>
    <t>hsa04014 Ras signaling pathway</t>
  </si>
  <si>
    <t>hsa01100 Metabolic pathways; hsa04020 Calcium signaling pathway; hsa04919 Thyroid hormone signaling pathway</t>
  </si>
  <si>
    <t>hsa01100 Metabolic pathways; hsa04071 Sphingolipid signaling pathway</t>
  </si>
  <si>
    <t>hsa04110 Cell cycle; hsa05166 Human T-cell leukemia virus 1 infection; hsa05200 Pathways in cancer; hsa05203 Viral carcinogenesis; hsa05212 Pancreatic cancer; hsa05214 Glioma; hsa05218 Melanoma; hsa05219 Bladder cancer; hsa05220 Chronic myeloid leukemia; hsa05223 Non-small cell lung cancer</t>
  </si>
  <si>
    <t>hsa01100 Metabolic pathways; hsa04918 Thyroid hormone synthesis</t>
  </si>
  <si>
    <t>hsa01100 Metabolic pathways; hsa05202 Transcriptional misregulation in cancer</t>
  </si>
  <si>
    <t>hsa04015 Rap1 signaling pathway; hsa04062 Chemokine signaling pathway; hsa04144 Endocytosis; hsa04360 Axon guidance; hsa04390 Hippo signaling pathway; hsa04520 Adherens junction</t>
  </si>
  <si>
    <t>hsa04722 Neurotrophin signaling pathway; hsa05205 Proteoglycans in cancer</t>
  </si>
  <si>
    <t>hsa04380 Osteoclast differentiation; hsa04662 B cell receptor signaling pathway; hsa05169 Epstein-Barr virus infection</t>
  </si>
  <si>
    <t>hsa04015 Rap1 signaling pathway; hsa04024 cAMP signaling pathway; hsa04261 Adrenergic signaling in cardiomyocytes; hsa04911 Insulin secretion</t>
  </si>
  <si>
    <t>hsa04120 Ubiquitin mediated proteolysis; hsa05161 Hepatitis B; hsa05169 Epstein-Barr virus infection; hsa05200 Pathways in cancer; hsa05202 Transcriptional misregulation in cancer; hsa05210 Colorectal cancer; hsa05212 Pancreatic cancer; hsa05213 Endometrial cancer; hsa05214 Glioma; hsa05216 Thyroid cancer; hsa05218 Melanoma; hsa05220 Chronic myeloid leukemia; hsa05222 Small cell lung cancer; hsa05223 Non-small cell lung cancer</t>
  </si>
  <si>
    <t>hsa04151 PI3K-Akt signaling pathway; hsa05168 Herpes simplex virus 1 infection; hsa05231 Choline metabolism in cancer</t>
  </si>
  <si>
    <t>hsa04110 Cell cycle; hsa04919 Thyroid hormone signaling pathway; hsa05169 Epstein-Barr virus infection; hsa05200 Pathways in cancer; hsa05202 Transcriptional misregulation in cancer; hsa05203 Viral carcinogenesis; hsa05220 Chronic myeloid leukemia</t>
  </si>
  <si>
    <t>hsa04919 Thyroid hormone signaling pathway; hsa05166 Human T-cell leukemia virus 1 infection; hsa05203 Viral carcinogenesis</t>
  </si>
  <si>
    <t>hsa04350 TGF-beta signaling pathway; hsa04360 Axon guidance</t>
  </si>
  <si>
    <t>hsa04120 Ubiquitin mediated proteolysis; hsa05145 Toxoplasmosis; hsa05200 Pathways in cancer; hsa05222 Small cell lung cancer</t>
  </si>
  <si>
    <t>hsa05100 Bacterial invasion of epithelial cells</t>
  </si>
  <si>
    <t>hsa04120 Ubiquitin mediated proteolysis; hsa04144 Endocytosis</t>
  </si>
  <si>
    <t>hsa04919 Thyroid hormone signaling pathway; hsa05169 Epstein-Barr virus infection; hsa05202 Transcriptional misregulation in cancer</t>
  </si>
  <si>
    <t>hsa04919 Thyroid hormone signaling pathway; hsa05200 Pathways in cancer</t>
  </si>
  <si>
    <t>hsa04010 MAPK signaling pathway; hsa04380 Osteoclast differentiation; hsa04660 T cell receptor signaling pathway; hsa04668 TNF signaling pathway; hsa05166 Human T-cell leukemia virus 1 infection; hsa05169 Epstein-Barr virus infection</t>
  </si>
  <si>
    <t>hsa04010 MAPK signaling pathway; hsa04722 Neurotrophin signaling pathway; hsa04912 GnRH signaling pathway; hsa05166 Human T-cell leukemia virus 1 infection</t>
  </si>
  <si>
    <t>hsa05200 Pathways in cancer; hsa05211 Renal cell carcinoma</t>
  </si>
  <si>
    <t>hsa04010 MAPK signaling pathway; hsa05130 Pathogenic Escherichia coli infection; hsa05142 Chagas disease (American trypanosomiasis); hsa05145 Toxoplasmosis; hsa05161 Hepatitis B; hsa05168 Herpes simplex virus 1 infection; hsa05169 Epstein-Barr virus infection</t>
  </si>
  <si>
    <t>hsa04068 FoxO signaling pathway; hsa04922 Glucagon signaling pathway</t>
  </si>
  <si>
    <t>hsa04270 Vascular smooth muscle contraction; hsa04510 Focal adhesion; hsa04810 Regulation of actin cytoskeleton; hsa04921 Oxytocin signaling pathway; hsa05205 Proteoglycans in cancer</t>
  </si>
  <si>
    <t>hsa04120 Ubiquitin mediated proteolysis; hsa04144 Endocytosis; hsa04350 TGF-beta signaling pathway</t>
  </si>
  <si>
    <t>hsa04310 Wnt signaling pathway; hsa04390 Hippo signaling pathway; hsa04520 Adherens junction; hsa04916 Melanogenesis; hsa05200 Pathways in cancer; hsa05210 Colorectal cancer; hsa05213 Endometrial cancer; hsa05215 Prostate cancer; hsa05216 Thyroid cancer; hsa05221 Acute myeloid leukemia; hsa05412 Arrhythmogenic right ventricular cardiomyopathy (ARVC)</t>
  </si>
  <si>
    <t>hsa01100 Metabolic pathways; hsa04068 FoxO signaling pathway; hsa04151 PI3K-Akt signaling pathway; hsa04920 Adipocytokine signaling pathway; hsa04922 Glucagon signaling pathway; hsa04931 Insulin resistance</t>
  </si>
  <si>
    <t>hsa04010 MAPK signaling pathway; hsa04014 Ras signaling pathway; hsa04015 Rap1 signaling pathway; hsa04151 PI3K-Akt signaling pathway; hsa04510 Focal adhesion; hsa04540 Gap junction; hsa04810 Regulation of actin cytoskeleton; hsa05215 Prostate cancer; hsa05218 Melanoma; hsa05231 Choline metabolism in cancer</t>
  </si>
  <si>
    <t>hsa01100 Metabolic pathways; hsa05230 Central carbon metabolism in cancer</t>
  </si>
  <si>
    <t>hsa04270 Vascular smooth muscle contraction; hsa04360 Axon guidance; hsa04810 Regulation of actin cytoskeleton; hsa05130 Pathogenic Escherichia coli infection; hsa05200 Pathways in cancer; hsa05205 Proteoglycans in cancer</t>
  </si>
  <si>
    <t>hsa04010 MAPK signaling pathway; hsa04020 Calcium signaling pathway; hsa04713 Circadian entrainment; hsa04925 Aldosterone synthesis and secretion</t>
  </si>
  <si>
    <t>hsa01100 Metabolic pathways; hsa04014 Ras signaling pathway; hsa04015 Rap1 signaling pathway; hsa04020 Calcium signaling pathway; hsa04024 cAMP signaling pathway; hsa04919 Thyroid hormone signaling pathway; hsa05205 Proteoglycans in cancer</t>
  </si>
  <si>
    <t>hsa04010 MAPK signaling pathway; hsa04068 FoxO signaling pathway; hsa04310 Wnt signaling pathway; hsa04520 Adherens junction</t>
  </si>
  <si>
    <t>hsa04024 cAMP signaling pathway; hsa04915 Estrogen signaling pathway</t>
  </si>
  <si>
    <t>hsa04010 MAPK signaling pathway; hsa05168 Herpes simplex virus 1 infection</t>
  </si>
  <si>
    <t>hsa04014 Ras signaling pathway; hsa05160 Hepatitis C; hsa05161 Hepatitis B; hsa05168 Herpes simplex virus 1 infection; hsa05169 Epstein-Barr virus infection</t>
  </si>
  <si>
    <t>hsa04390 Hippo signaling pathway; hsa04520 Adherens junction; hsa05100 Bacterial invasion of epithelial cells; hsa05200 Pathways in cancer; hsa05213 Endometrial cancer; hsa05412 Arrhythmogenic right ventricular cardiomyopathy (ARVC)</t>
  </si>
  <si>
    <t>hsa04110 Cell cycle; hsa04120 Ubiquitin mediated proteolysis; hsa04914 Progesterone-mediated oocyte maturation</t>
  </si>
  <si>
    <t>hsa05200 Pathways in cancer</t>
  </si>
  <si>
    <t>hsa04014 Ras signaling pathway; hsa04071 Sphingolipid signaling pathway; hsa04380 Osteoclast differentiation; hsa04664 Fc epsilon RI signaling pathway; hsa04666 Fc gamma R-mediated phagocytosis; hsa05220 Chronic myeloid leukemia</t>
  </si>
  <si>
    <t>hsa04110 Cell cycle; hsa04114 Oocyte meiosis</t>
  </si>
  <si>
    <t>hsa04722 Neurotrophin signaling pathway</t>
  </si>
  <si>
    <t>hsa04114 Oocyte meiosis; hsa04120 Ubiquitin mediated proteolysis; hsa04310 Wnt signaling pathway; hsa04390 Hippo signaling pathway; hsa04710 Circadian rhythm</t>
  </si>
  <si>
    <t>hsa04015 Rap1 signaling pathway; hsa04510 Focal adhesion; hsa05166 Human T-cell leukemia virus 1 infection</t>
  </si>
  <si>
    <t>hsa04010 MAPK signaling pathway; hsa04120 Ubiquitin mediated proteolysis; hsa04144 Endocytosis; hsa04380 Osteoclast differentiation; hsa04722 Neurotrophin signaling pathway; hsa05130 Pathogenic Escherichia coli infection; hsa05142 Chagas disease (American trypanosomiasis); hsa05145 Toxoplasmosis; hsa05160 Hepatitis C; hsa05161 Hepatitis B; hsa05168 Herpes simplex virus 1 infection; hsa05169 Epstein-Barr virus infection; hsa05200 Pathways in cancer; hsa05222 Small cell lung cancer</t>
  </si>
  <si>
    <t>hsa04110 Cell cycle; hsa04114 Oocyte meiosis; hsa04914 Progesterone-mediated oocyte maturation; hsa05166 Human T-cell leukemia virus 1 infection; hsa05203 Viral carcinogenesis</t>
  </si>
  <si>
    <t>hsa04010 MAPK signaling pathway; hsa04014 Ras signaling pathway; hsa04062 Chemokine signaling pathway; hsa04151 PI3K-Akt signaling pathway; hsa04380 Osteoclast differentiation; hsa04660 T cell receptor signaling pathway; hsa04662 B cell receptor signaling pathway; hsa04668 TNF signaling pathway; hsa04920 Adipocytokine signaling pathway; hsa05130 Pathogenic Escherichia coli infection; hsa05142 Chagas disease (American trypanosomiasis); hsa05145 Toxoplasmosis; hsa05160 Hepatitis C; hsa05161 Hepatitis B; hsa05166 Human T-cell leukemia virus 1 infection; hsa05168 Herpes simplex virus 1 infection; hsa05169 Epstein-Barr virus infection; hsa05200 Pathways in cancer; hsa05203 Viral carcinogenesis; hsa05212 Pancreatic cancer; hsa05215 Prostate cancer; hsa05220 Chronic myeloid leukemia; hsa05221 Acute myeloid leukemia; hsa05222 Small cell lung cancer</t>
  </si>
  <si>
    <t>hsa04010 MAPK signaling pathway; hsa04912 GnRH signaling pathway</t>
  </si>
  <si>
    <t>hsa04520 Adherens junction; hsa04666 Fc gamma R-mediated phagocytosis; hsa04810 Regulation of actin cytoskeleton; hsa05100 Bacterial invasion of epithelial cells; hsa05130 Pathogenic Escherichia coli infection; hsa05231 Choline metabolism in cancer</t>
  </si>
  <si>
    <t xml:space="preserve">BP-enriched
 KEGG Pathways </t>
  </si>
  <si>
    <t xml:space="preserve">
# BP-enriched
 KEGG Pathways</t>
  </si>
  <si>
    <t>Self Loops</t>
  </si>
  <si>
    <t>GN*</t>
  </si>
  <si>
    <t>GN**</t>
  </si>
  <si>
    <t>Clonidine (DB00575); Phenoxybenzamine (DB00925); Prazosin (DB00457)</t>
  </si>
  <si>
    <t>Clonidine (DB00575)</t>
  </si>
  <si>
    <t>Systemic primary carnitine deficiency (CDSP) (MIM:#212140)</t>
  </si>
  <si>
    <t>Bosentan (DB00559)</t>
  </si>
  <si>
    <t>Cholestasis, benign recurrent intrahepatic, 2 (BRIC2) (MIM:#605479); Cholestasis, progressive familial intrahepatic, 2 (PFIC2) (MIM:#601847)</t>
  </si>
  <si>
    <t>Iloprost (DB01088)</t>
  </si>
  <si>
    <t>Hyperfibrinolysis, familial, due to increased release of PLAT (MIM:%612348); Thrombophilia, familial, due to decreased release of PLAT (MIM:%612348)</t>
  </si>
  <si>
    <t>Diazoxide (DB01119)</t>
  </si>
  <si>
    <t>Charcot-Marie-Tooth disease 2DD (CMT2DD) (MIM:#618036); Hypomagnesemia, seizures, and mental retardation 2 (HOMGSMR2) (MIM:#618314)</t>
  </si>
  <si>
    <t>Amyl Nitrite (DB01612)</t>
  </si>
  <si>
    <t>Alcohol sensitivity, acute (MIM:#610251); Esophageal cancer, alcohol-related, susceptibility to (MIM:+100650); Hangover, susceptibility to (MIM:#610251); Sublingual nitroglycerin, susceptibility to poor response to (MIM:+100650)</t>
  </si>
  <si>
    <t>Amlodipine (DB00381); Clevidipine (DB04920); Clonidine (DB00575); Guanabenz (DB00629); Irbesartan (DB01029); Losartan (DB00678); Nifedipine (DB01115); Nilvadipine (DB06712); Nisoldipine (DB00401); Nitroprusside (DB00325); Propranolol (DB00571)</t>
  </si>
  <si>
    <t>Irbesartan (DB01029)</t>
  </si>
  <si>
    <t>Bethanidine (DB00217); Bisoprolol (DB00612); Carteolol (DB00521); Celiprolol (DB04846); Labetalol (DB00598); Metipranolol (DB01214); Nadolol (DB01203); Nebivolol (DB04861); Oxprenolol (DB01580); Penbutolol (DB01359); Phenoxybenzamine (DB00925); Propranolol (DB00571); Timolol (DB00373)</t>
  </si>
  <si>
    <t>Asthma, nocturnal, susceptibility to (MIM:#600807); Beta-2-adrenoreceptor agonist, reduced response to (MIM:+109690); Obesity, susceptibility to (MIM:#601665)</t>
  </si>
  <si>
    <t>Cryptenamine (DB00785); Nicardipine (DB00622)</t>
  </si>
  <si>
    <t>Alcohol dependence (MIM:#103780); Major depressive disorder (MDD) (MIM:#608516)</t>
  </si>
  <si>
    <t>Bethanidine (DB00217); Bisoprolol (DB00612); Carteolol (DB00521); Celiprolol (DB04846); Labetalol (DB00598); Metipranolol (DB01214); Nadolol (DB01203); Nebivolol (DB04861); Oxprenolol (DB01580); Penbutolol (DB01359); Propranolol (DB00571); Timolol (DB00373)</t>
  </si>
  <si>
    <t>Congestive heart failure and beta-blocker response, modifier of (MIM:+109630); Resting heart rate (MIM:#607276); Short sleep, familial natural, 2 (MIM:#618591)</t>
  </si>
  <si>
    <t>Bethanidine (DB00217); Clonidine (DB00575); Fenoldopam (DB00800); Guanabenz (DB00629); Guanfacine (DB01018); Methyldopa (DB00968); Phenoxybenzamine (DB00925); Phentolamine (DB00692); Prazosin (DB00457)</t>
  </si>
  <si>
    <t>Benazepril (DB00542); Captopril (DB01197); Cilazapril (DB01340); Enalapril (DB00584); Enalaprilat (DB09477); Fosinopril (DB00492); Lisinopril (DB00722); Moexipril (DB00691); Perindopril (DB00790); Quinapril (DB00881); Ramipril (DB00178); Rescinnamine (DB01180); Spirapril (DB01348); Trandolapril (DB00519); Zofenopril (DB13166)</t>
  </si>
  <si>
    <t>Alzheimer disease, susceptibility to (MIM:#104300); Angiotensin I-converting enzyme, benign serum increase (MIM:+106180); Intracerebral hemorrhage (ICH) (MIM:#614519); Ischemic stroke (ISCHSTR) (MIM:#601367); Microvascular complications of diabetes 3 (MVCD3) (MIM:#612624); Myocardial infarction, susceptibility to (MIM:+106180); Renal tubular dysgenesis (RTD) (MIM:#267430); SARS, progression of (MIM:+106180)</t>
  </si>
  <si>
    <t>Amyl Nitrite (DB01612); Nitroprusside (DB00325)</t>
  </si>
  <si>
    <t>Prune belly syndrome (PBS) (MIM:#100100)</t>
  </si>
  <si>
    <t>Methyldopa (DB00968)</t>
  </si>
  <si>
    <t>Alcohol dependence (MIM:#103780); Panic disorder, susceptibility to (MIM:%167870); Schizophrenia (SCZD) (MIM:#181500)</t>
  </si>
  <si>
    <t>Ambrisentan (DB06403); Bosentan (DB00559); Macitentan (DB08932)</t>
  </si>
  <si>
    <t>Mandibulofacial dysostosis with alopecia (MFDA) (MIM:#616367); Migraine, resistance to (MIM:%157300)</t>
  </si>
  <si>
    <t>Ambrisentan (DB06403); Clevidipine (DB04920); Doxazosin (DB00590); Guanfacine (DB01018); Losartan (DB00678); Macitentan (DB08932); Nicardipine (DB00622); Nilvadipine (DB06712); Propranolol (DB00571); Telmisartan (DB00966); Timolol (DB00373); Torasemide (DB00214)</t>
  </si>
  <si>
    <t>Clopidogrel, impaired responsiveness to (MIM:#609535); Mephenytoin poor metabolizer (MIM:#609535); Omeprazole poor metabolizer (MIM:#609535); Proguanil poor metabolizer (MIM:#609535)</t>
  </si>
  <si>
    <t>Clonidine (DB00575); Doxazosin (DB00590); Fenoldopam (DB00800); Labetalol (DB00598); Nicardipine (DB00622); Phenoxybenzamine (DB00925); Phentolamine (DB00692); Prazosin (DB00457); Terazosin (DB01162)</t>
  </si>
  <si>
    <t>Telmisartan (DB00966)</t>
  </si>
  <si>
    <t>Body mass index QTL1 (MIM:%606641); Carotid intimal medial thickness 1 (MIM:#609338); Diabetes, type 2 (MIM:#125853); Glioma 1 (GLM1) (MIM:#137800); Insulin resistance, severe, digenic (MIM:#604367); Lipodystrophy, familial partial, 3 (FPLD3) (MIM:#604367); Obesity (OBESITY) (MIM:#601665); Obesity, resistance to (MIM:*601487)</t>
  </si>
  <si>
    <t>Benazepril (DB00542)</t>
  </si>
  <si>
    <t>HOMOCYSTEINEMIA (MIM:603174); Ischemic stroke (ISCHSTR) (MIM:#601367); Methylenetetrahydrofolate reductase deficiency (MTHFRD) (MIM:#236250); Neural tube defects, folate-sensitive (NTDFS) (MIM:#601634); Schizophrenia (SCZD) (MIM:#181500); Thromboembolism, susceptibility to (MIM:#188050); Vascular disease, susceptibility to (MIM:*607093)</t>
  </si>
  <si>
    <t>Felodipine (DB01023); Nicardipine (DB00622)</t>
  </si>
  <si>
    <t>Amlodipine (DB00381); Clevidipine (DB04920); Felodipine (DB01023); Isradipine (DB00270); Nicardipine (DB00622); Nifedipine (DB01115); Nilvadipine (DB06712); Nisoldipine (DB00401); Nitrendipine (DB01054)</t>
  </si>
  <si>
    <t>Primary aldosteronism, seizures, and neurologic abnormalities (PASNA) (MIM:#615474); Sinoatrial node dysfunction and deafness (SANDD) (MIM:#614896)</t>
  </si>
  <si>
    <t>Treprostinil (DB00374)</t>
  </si>
  <si>
    <t>Amlodipine (DB00381); Felodipine (DB01023); Isradipine (DB00270); Nicardipine (DB00622); Nifedipine (DB01115); Nilvadipine (DB06712); Nisoldipine (DB00401); Nitrendipine (DB01054)</t>
  </si>
  <si>
    <t>Brugada syndrome 4 (BRGDA4) (MIM:#611876)</t>
  </si>
  <si>
    <t>Bendroflumethiazide (DB00436); Diazoxide (DB01119); Hydrochlorothiazide (DB00999)</t>
  </si>
  <si>
    <t>Cerebellar atrophy, developmental delay, and seizures (MIM:#617643); Epilepsy, idiopathic generalized 16 (EIG16) (MIM:#618596); Liang-Wang syndrome (MIM:#618729); Paroxysmal nonkinesigenic dyskinesia, 3, with or without generalized epilepsy (PNKD3) (MIM:#609446)</t>
  </si>
  <si>
    <t>Doxazosin (DB00590); Prazosin (DB00457); Terazosin (DB01162)</t>
  </si>
  <si>
    <t>Long QT syndrome 2 (LQT2) (MIM:#613688); Long QT syndrome 2, acquired, susceptibility to (MIM:#613688); Short QT syndrome 1 (SQT1) (MIM:#609620)</t>
  </si>
  <si>
    <t>Brugada syndrome 3 (BRGDA3) (MIM:#611875); Long QT syndrome 8 (LQT8) (MIM:#618447); Timothy syndrome (TS) (MIM:#601005)</t>
  </si>
  <si>
    <t>Diabetes mellitus, permanent neonatal (PNDM) (MIM:#606176); Diabetes mellitus, type 2, susceptibility to (MIM:#125853); Diabetes, permanent neonatal 2, with or without neurologic features (MIM:#618856); Familial hyperinsulinemic hypoglycemia 2 (HHF2) (MIM:#601820); Maturity-onset diabetes of the young 13 (MODY13) (MIM:#616329); Transient neonatal diabetes mellitus 3 (TNDM3) (MIM:#610582)</t>
  </si>
  <si>
    <t>Benazepril (DB00542); Cilazapril (DB01340); Fosinopril (DB00492); Moexipril (DB00691); Perindopril (DB00790); Quinapril (DB00881); Ramipril (DB00178); Spirapril (DB01348); Trandolapril (DB00519)</t>
  </si>
  <si>
    <t>Felodipine (DB01023); Isradipine (DB00270); Nitrendipine (DB01054)</t>
  </si>
  <si>
    <t>Cerebellar atrophy with seizures and variable developmental delay (CASVDD) (MIM:#618501)</t>
  </si>
  <si>
    <t>Enalapril (DB00584)</t>
  </si>
  <si>
    <t>GAD Phenotype Cluster</t>
  </si>
  <si>
    <t>Coronary Artery Disease; Tobacco Use Disorder</t>
  </si>
  <si>
    <t>heart failure related, cardiovascular,  stroke; tobaco and alcohol use</t>
  </si>
  <si>
    <t>Alzheimer's disease   ; Heart Failure; Tobacco Use Disorder</t>
  </si>
  <si>
    <t>heart failure related, cardiovascular,  stroke; neurological and mood disorders; tobaco and alcohol use</t>
  </si>
  <si>
    <t>Tobacco Use Disorder</t>
  </si>
  <si>
    <t>tobaco and alcohol use</t>
  </si>
  <si>
    <t>Blood Pressure; Tobacco Use Disorder</t>
  </si>
  <si>
    <t>BP-related; tobaco and alcohol use</t>
  </si>
  <si>
    <t>Alcoholism; Blood Pressure; Coronary Artery Disease; Obesity; Schizophrenia; Tobacco Use Disorder</t>
  </si>
  <si>
    <t>BP-related; diabetes, metabolic syndrome related; heart failure related, cardiovascular,  stroke; neurological and mood disorders; tobaco and alcohol use</t>
  </si>
  <si>
    <t>diabetes, type 1 ; Tobacco Use Disorder; Type 2 diabetes</t>
  </si>
  <si>
    <t>diabetes, metabolic syndrome related; tobaco and alcohol use</t>
  </si>
  <si>
    <t>Alcoholism</t>
  </si>
  <si>
    <t>Type 2 Diabetes| edema | rosiglitazone</t>
  </si>
  <si>
    <t>diabetes, metabolic syndrome related</t>
  </si>
  <si>
    <t>Body Height; Tobacco Use Disorder</t>
  </si>
  <si>
    <t>other; tobaco and alcohol use</t>
  </si>
  <si>
    <t>Blood Pressure; Coronary Artery Disease; hypertension</t>
  </si>
  <si>
    <t>BP-related; heart failure related, cardiovascular,  stroke</t>
  </si>
  <si>
    <t>Bladder Cancer; chronic obstructive pulmonary disease; Endometriosis; esophageal adenocarcinoma; Lung Cancer</t>
  </si>
  <si>
    <t>cancer related; PCOS, abortion, endometriosis; pulmonary diseases</t>
  </si>
  <si>
    <t>Bladder Cancer; Chronic renal failure|Kidney Failure, Chronic; Cleft Lip|Cleft Palate; Heart Failure; hypertension; Schizophrenia; Tobacco Use Disorder</t>
  </si>
  <si>
    <t>BP-related; cancer related; Chronic renal failure|Kidney Failure, Chronic; heart failure related, cardiovascular,  stroke; neurological and mood disorders; other; tobaco and alcohol use</t>
  </si>
  <si>
    <t>Schizophrenia; Tobacco Use Disorder; Type 2 Diabetes| edema | rosiglitazone</t>
  </si>
  <si>
    <t>diabetes, metabolic syndrome related; neurological and mood disorders; tobaco and alcohol use</t>
  </si>
  <si>
    <t>Breast Cancer; Chronic renal failure|Kidney Failure, Chronic</t>
  </si>
  <si>
    <t>cancer related; Chronic renal failure|Kidney Failure, Chronic</t>
  </si>
  <si>
    <t>Acute Coronary Syndrome|; Alzheimer's disease   ; atherosclerosis; Bladder Cancer; Blood Pressure; Bone Mineral Density; Brain Ischemia|Stroke; breast cancer   ; bronchodilator response; chronic obstructive pulmonary disease; Chronic renal failure|Kidney Failure, Chronic; Colorectal Cancer; Coronary Disease; diabetes, type 1 ; diabetes, type 2; Endometrial Neoplasms; Glaucoma, Open-Angle; Heart Failure; HIV; lymphoma; multiple myeloma; myocardial infarct; prostate cancer; Schizophrenia; stomach cancer; Type 2 diabetes; Type 2 Diabetes| edema | rosiglitazone</t>
  </si>
  <si>
    <t>BP-related; cancer related; Chronic renal failure|Kidney Failure, Chronic; diabetes, metabolic syndrome related; glaucoma, myopia, retinopathy diabetic; heart failure related, cardiovascular,  stroke; HIV; neurological and mood disorders; osteoporosis, bone density; pulmonary diseases</t>
  </si>
  <si>
    <t>Body Height</t>
  </si>
  <si>
    <t>other</t>
  </si>
  <si>
    <t>Depression; diabetes, type 2</t>
  </si>
  <si>
    <t>diabetes, metabolic syndrome related; neurological and mood disorders</t>
  </si>
  <si>
    <t>Alcoholism; Bone Mineral Density; Cleft Lip|Cleft Palate; hypertension</t>
  </si>
  <si>
    <t>BP-related; osteoporosis, bone density; other; tobaco and alcohol use</t>
  </si>
  <si>
    <t>Heart Rate</t>
  </si>
  <si>
    <t>heart failure related, cardiovascular,  stroke</t>
  </si>
  <si>
    <t>Alcoholism; Depression; Heart Failure; hypertension; Obesity; prostate cancer; Type 2 Diabetes| edema | rosiglitazone</t>
  </si>
  <si>
    <t>BP-related; cancer related; diabetes, metabolic syndrome related; heart failure related, cardiovascular,  stroke; neurological and mood disorders; tobaco and alcohol use</t>
  </si>
  <si>
    <t>Chronic renal failure|Kidney Failure, Chronic; lung cancer ; pancreatic cancer</t>
  </si>
  <si>
    <t>Alzheimer's disease   ; HIV; multiple myeloma</t>
  </si>
  <si>
    <t>cancer related; HIV; neurological and mood disorders</t>
  </si>
  <si>
    <t>Tobacco Use Disorder; Type 2 Diabetes| edema | rosiglitazone</t>
  </si>
  <si>
    <t>Abortion, Spontaneous; Schizophrenia; Tobacco Use Disorder</t>
  </si>
  <si>
    <t>neurological and mood disorders; PCOS, abortion, endometriosis; tobaco and alcohol use</t>
  </si>
  <si>
    <t>Coronary Artery Disease</t>
  </si>
  <si>
    <t>Alzheimer's Disease; hypertension; Insulin Resistance</t>
  </si>
  <si>
    <t>BP-related; diabetes, metabolic syndrome related; neurological and mood disorders</t>
  </si>
  <si>
    <t>ovarian cancer; prostate cancer</t>
  </si>
  <si>
    <t>cancer related</t>
  </si>
  <si>
    <t>breast cancer   ; ovarian cancer</t>
  </si>
  <si>
    <t>ovarian cancer</t>
  </si>
  <si>
    <t>Alzheimer's disease   ; diabetes, type 2; plasma HDL cholesterol (HDL-C) levels; Type 2 Diabetes| edema | rosiglitazone</t>
  </si>
  <si>
    <t>Coronary Artery Disease; Type 2 Diabetes| edema | rosiglitazone</t>
  </si>
  <si>
    <t>diabetes, metabolic syndrome related; heart failure related, cardiovascular,  stroke</t>
  </si>
  <si>
    <t>Depression; Type 2 Diabetes| edema | rosiglitazone</t>
  </si>
  <si>
    <t>Schizophrenia</t>
  </si>
  <si>
    <t>neurological and mood disorders</t>
  </si>
  <si>
    <t>Cleft Lip|Cleft Palate</t>
  </si>
  <si>
    <t>Alzheimer's Disease</t>
  </si>
  <si>
    <t>hypertension; Schizophrenia; Tobacco Use Disorder</t>
  </si>
  <si>
    <t>BP-related; neurological and mood disorders; tobaco and alcohol use</t>
  </si>
  <si>
    <t>Alzheimer's Disease; Bone Mineral Density; Cleft Lip|Cleft Palate</t>
  </si>
  <si>
    <t>neurological and mood disorders; osteoporosis, bone density; other</t>
  </si>
  <si>
    <t>hypertension; Tobacco Use Disorder</t>
  </si>
  <si>
    <t>Blood Pressure; hypertension; Tobacco Use Disorder</t>
  </si>
  <si>
    <t>Alzheimer's disease   ; Insulin Resistance; Narcolepsy; Type 2 Diabetes| edema | rosiglitazone</t>
  </si>
  <si>
    <t xml:space="preserve">breast cancer   </t>
  </si>
  <si>
    <t>Bladder Cancer; Brain Neoplasms|Glioma; Breast Cancer; chronic obstructive pulmonary disease; Endometrial Neoplasms; esophageal adenocarcinoma; lung cancer ; myocardial infarct; ovarian cancer; Pancreatic Neoplasms; prostate cancer; Tobacco Use Disorder; Type 2 Diabetes| edema | rosiglitazone</t>
  </si>
  <si>
    <t>cancer related; diabetes, metabolic syndrome related; heart failure related, cardiovascular,  stroke; pulmonary diseases; tobaco and alcohol use</t>
  </si>
  <si>
    <t>Chronic renal failure|Kidney Failure, Chronic; Tobacco Use Disorder; Type 2 Diabetes| edema | rosiglitazone</t>
  </si>
  <si>
    <t>Chronic renal failure|Kidney Failure, Chronic; diabetes, metabolic syndrome related; tobaco and alcohol use</t>
  </si>
  <si>
    <t>Alcoholism; Alzheimer's disease   ; Chronic renal failure|Kidney Failure, Chronic; diabetes, type 1 ; Schizophrenia</t>
  </si>
  <si>
    <t>Chronic renal failure|Kidney Failure, Chronic; diabetes, metabolic syndrome related; neurological and mood disorders; tobaco and alcohol use</t>
  </si>
  <si>
    <t xml:space="preserve">Coronary Artery Disease; Parkinson's disease    </t>
  </si>
  <si>
    <t>heart failure related, cardiovascular,  stroke; neurological and mood disorders</t>
  </si>
  <si>
    <t>breast cancer   ; breast cancer; ovarian cancer; epithelial ovarian cancer ; Pancreatic Neoplasms</t>
  </si>
  <si>
    <t xml:space="preserve">Alzheimer's disease   </t>
  </si>
  <si>
    <t>Bone Mineral Density</t>
  </si>
  <si>
    <t>osteoporosis, bone density</t>
  </si>
  <si>
    <t>Bone Mineral Density; Colorectal Cancer; diabetes, type 2; HIV; multiple myeloma; thyroid cancer</t>
  </si>
  <si>
    <t>cancer related; diabetes, metabolic syndrome related; HIV; osteoporosis, bone density</t>
  </si>
  <si>
    <t>Abortion, Spontaneous; Obesity; Type 2 Diabetes| edema | rosiglitazone</t>
  </si>
  <si>
    <t>diabetes, metabolic syndrome related; PCOS, abortion, endometriosis</t>
  </si>
  <si>
    <t>Heart Failure</t>
  </si>
  <si>
    <t>Bladder Cancer; breast cancer   ; chronic obstructive pulmonary disease; Colorectal Cancer; esophageal adenocarcinoma; Esophageal Cancer; lung cancer ; ovarian cancer  ; pancreatic cancer; prostate cancer; Tobacco Use Disorder</t>
  </si>
  <si>
    <t>cancer related; pulmonary diseases; tobaco and alcohol use</t>
  </si>
  <si>
    <t>Chronic renal failure|Kidney Failure, Chronic; Heart Rate; Schizophrenia; Tobacco Use Disorder</t>
  </si>
  <si>
    <t>Chronic renal failure|Kidney Failure, Chronic; heart failure related, cardiovascular,  stroke; neurological and mood disorders; tobaco and alcohol use</t>
  </si>
  <si>
    <t>Chronic renal failure|Kidney Failure, Chronic; Schizophrenia; Tobacco Use Disorder</t>
  </si>
  <si>
    <t>Chronic renal failure|Kidney Failure, Chronic; neurological and mood disorders; tobaco and alcohol use</t>
  </si>
  <si>
    <t>BMI- Edema rosiglitazone or pioglitazone; Tobacco Use Disorder</t>
  </si>
  <si>
    <t>breast cancer   ; Narcolepsy; Neoplasms; ovarian cancer; prostate cancer; Tobacco Use Disorder; Type 2 Diabetes| edema | rosiglitazone</t>
  </si>
  <si>
    <t>cancer related; diabetes, metabolic syndrome related; neurological and mood disorders; tobaco and alcohol use</t>
  </si>
  <si>
    <t>Breast Cancer</t>
  </si>
  <si>
    <t>Colorectal Neoplasms; Type 2 Diabetes| edema | rosiglitazone</t>
  </si>
  <si>
    <t>cancer related; diabetes, metabolic syndrome related</t>
  </si>
  <si>
    <t>Adenocarcinoma|Pancreatic Neoplasms; Bladder Cancer; breast cancer   ; Colorectal Cancer; Colorectal Neoplasms; epithelial ovarian cancer ; Esophageal Neoplasms|Head and Neck Neoplasms|Laryngeal Neoplasms|Mouth Neoplasms|Pharyngeal Neoplasms; Lung Cancer; prostate cancer; Type 2 Diabetes| edema | rosiglitazone</t>
  </si>
  <si>
    <t>Adenocarcinoma|Pancreatic Neoplasms; Bladder Cancer; Breast Cancer; breast cancer; ovarian cancer; chronic obstructive pulmonary disease; Chronic renal failure|Kidney Failure, Chronic; epithelial ovarian cancer ; esophageal adenocarcinoma; lung cancer ; Type 2 Diabetes| edema | rosiglitazone</t>
  </si>
  <si>
    <t>cancer related; Chronic renal failure|Kidney Failure, Chronic; diabetes, metabolic syndrome related; pulmonary diseases</t>
  </si>
  <si>
    <t>Cleft Lip|Cleft Palate; Obesity; Schizophrenia; Type 2 Diabetes| edema | rosiglitazone</t>
  </si>
  <si>
    <t>diabetes, metabolic syndrome related; neurological and mood disorders; other</t>
  </si>
  <si>
    <t>bronchodilator response; Schizophrenia</t>
  </si>
  <si>
    <t>neurological and mood disorders; pulmonary diseases</t>
  </si>
  <si>
    <t>alcohol consumption; Alcoholism; Depression; Endometriosis; Esophageal Cancer; major depressive disorder; Metabolic Syndrome X; Obesity; prostate cancer; Schizophrenia; Type 2 Diabetes| edema | rosiglitazone</t>
  </si>
  <si>
    <t>cancer related; diabetes, metabolic syndrome related; neurological and mood disorders; PCOS, abortion, endometriosis; tobaco and alcohol use</t>
  </si>
  <si>
    <t>Alzheimer's disease   ; Tobacco Use Disorder</t>
  </si>
  <si>
    <t>neurological and mood disorders; tobaco and alcohol use</t>
  </si>
  <si>
    <t>Heart Failure; Tobacco Use Disorder</t>
  </si>
  <si>
    <t>Abortion, Spontaneous; diabetes, type 1 ; Lung Cancer</t>
  </si>
  <si>
    <t>cancer related; diabetes, metabolic syndrome related; PCOS, abortion, endometriosis</t>
  </si>
  <si>
    <t>thyroid cancer</t>
  </si>
  <si>
    <t>Body Height; Heart Rate; Narcolepsy; Tobacco Use Disorder</t>
  </si>
  <si>
    <t>heart failure related, cardiovascular,  stroke; neurological and mood disorders; other; tobaco and alcohol use</t>
  </si>
  <si>
    <t xml:space="preserve">Parkinson's disease    </t>
  </si>
  <si>
    <t>Blood Pressure; head and neck cancer; Tobacco Use Disorder</t>
  </si>
  <si>
    <t>BP-related; cancer related; tobaco and alcohol use</t>
  </si>
  <si>
    <t>Coronary Disease</t>
  </si>
  <si>
    <t>Body Height; Heart Failure; Tobacco Use Disorder; Type 2 Diabetes| edema | rosiglitazone</t>
  </si>
  <si>
    <t>diabetes, metabolic syndrome related; heart failure related, cardiovascular,  stroke; other; tobaco and alcohol use</t>
  </si>
  <si>
    <t>Myopia</t>
  </si>
  <si>
    <t>glaucoma, myopia, retinopathy diabetic</t>
  </si>
  <si>
    <t>diabetes, type 1 ; Hypercholesterolemia|LDLC levels</t>
  </si>
  <si>
    <t>height</t>
  </si>
  <si>
    <t>prostate cancer</t>
  </si>
  <si>
    <t>Chronic renal failure|Kidney Failure, Chronic; Tobacco Use Disorder</t>
  </si>
  <si>
    <t>Chronic renal failure|Kidney Failure, Chronic; tobaco and alcohol use</t>
  </si>
  <si>
    <t>Chronic renal failure|Kidney Failure, Chronic; Type 2 Diabetes| edema | rosiglitazone</t>
  </si>
  <si>
    <t>Chronic renal failure|Kidney Failure, Chronic; diabetes, metabolic syndrome related</t>
  </si>
  <si>
    <t>Bulimia; Tobacco Use Disorder</t>
  </si>
  <si>
    <t>Colorectal Cancer; Tobacco Use Disorder</t>
  </si>
  <si>
    <t>cancer related; tobaco and alcohol use</t>
  </si>
  <si>
    <t>Alzheimer's disease   ; Blood Pressure; Body Height; Colorectal Cancer; hypertension; prostate cancer; Tobacco Use Disorder; Type 2 Diabetes| edema | rosiglitazone</t>
  </si>
  <si>
    <t>BP-related; cancer related; diabetes, metabolic syndrome related; neurological and mood disorders; other; tobaco and alcohol use</t>
  </si>
  <si>
    <t>bronchodilator response; Heart Failure; hypertension; mood disorders</t>
  </si>
  <si>
    <t>BP-related; heart failure related, cardiovascular,  stroke; neurological and mood disorders; pulmonary diseases</t>
  </si>
  <si>
    <t>Blood Pressure</t>
  </si>
  <si>
    <t>BP-related</t>
  </si>
  <si>
    <t>polycystic ovary syndrome; Type 2 Diabetes| edema | rosiglitazone</t>
  </si>
  <si>
    <t>Cardiomyopathy, Dilated|DCM - Dilated cardiomyopathy; myocardial infarct; Type 2 Diabetes| edema | rosiglitazone</t>
  </si>
  <si>
    <t>Body Height; hypertension; Tobacco Use Disorder; Type 2 Diabetes| edema | rosiglitazone</t>
  </si>
  <si>
    <t>BP-related; diabetes, metabolic syndrome related; other; tobaco and alcohol use</t>
  </si>
  <si>
    <t>Coronary Disease; height; multiple myeloma</t>
  </si>
  <si>
    <t>cancer related; heart failure related, cardiovascular,  stroke; other</t>
  </si>
  <si>
    <t>Bladder Cancer; Bone Mineral Density; chronic obstructive pulmonary disease; Chronic renal failure|Kidney Failure, Chronic; Cleft Lip|Cleft Palate; Lung Cancer</t>
  </si>
  <si>
    <t>cancer related; Chronic renal failure|Kidney Failure, Chronic; osteoporosis, bone density; other; pulmonary diseases</t>
  </si>
  <si>
    <t>Brain Ischemia|Stroke; Coronary Artery Disease; hypertension; Schizophrenia; Tobacco Use Disorder</t>
  </si>
  <si>
    <t>BP-related; heart failure related, cardiovascular,  stroke; neurological and mood disorders; tobaco and alcohol use</t>
  </si>
  <si>
    <t>Neoplasms</t>
  </si>
  <si>
    <t>Hypercholesterolemia|LDLC levels</t>
  </si>
  <si>
    <t>Chronic renal failure|Kidney Failure, Chronic; Coronary Artery Disease; hypertension; lung cancer ; methamphetamine use; prostate cancer; Tobacco Use Disorder</t>
  </si>
  <si>
    <t>BP-related; cancer related; Chronic renal failure|Kidney Failure, Chronic; heart failure related, cardiovascular,  stroke; tobaco and alcohol use</t>
  </si>
  <si>
    <t>Alzheimer's disease   ; diabetes, type 2; Obesity; Tobacco Use Disorder; Type 2 diabetes</t>
  </si>
  <si>
    <t>diabetes, type 2</t>
  </si>
  <si>
    <t>atherosclerosis; Schizophrenia; Tobacco Use Disorder</t>
  </si>
  <si>
    <t>plasma HDL cholesterol (HDL-C) levels</t>
  </si>
  <si>
    <t>alcohol consumption; Body Height; Type 2 Diabetes| edema | rosiglitazone</t>
  </si>
  <si>
    <t>diabetes, metabolic syndrome related; other; tobaco and alcohol use</t>
  </si>
  <si>
    <t>Alzheimer's disease   ; Heart Rate; hypertension</t>
  </si>
  <si>
    <t>BP-related; heart failure related, cardiovascular,  stroke; neurological and mood disorders</t>
  </si>
  <si>
    <t>Alcoholism; Chronic renal failure|Kidney Failure, Chronic; Hepatopulmonary Syndrome|Liver Cirrhosis; Tobacco Use Disorder</t>
  </si>
  <si>
    <t>Chronic renal failure|Kidney Failure, Chronic; pulmonary diseases; tobaco and alcohol use</t>
  </si>
  <si>
    <t>Chronic renal failure|Kidney Failure, Chronic; Colorectal Cancer; left ventricular hypertrophy; Tobacco Use Disorder; Type 2 Diabetes| edema | rosiglitazone</t>
  </si>
  <si>
    <t>cancer related; Chronic renal failure|Kidney Failure, Chronic; diabetes, metabolic syndrome related; heart failure related, cardiovascular,  stroke; tobaco and alcohol use</t>
  </si>
  <si>
    <t>Tobacco Use Disorder; Type 2 diabetes; Type 2 Diabetes| edema | rosiglitazone</t>
  </si>
  <si>
    <t>Alzheimer's Disease; Body Height; Heart Failure; Heart Rate; Tobacco Use Disorder; Type 2 Diabetes| edema | rosiglitazone</t>
  </si>
  <si>
    <t>diabetes, metabolic syndrome related; heart failure related, cardiovascular,  stroke; neurological and mood disorders; other; tobaco and alcohol use</t>
  </si>
  <si>
    <t>Colorectal Cancer</t>
  </si>
  <si>
    <t>Alcoholism; leukemia</t>
  </si>
  <si>
    <t>Narcolepsy; Type 2 Diabetes| edema | rosiglitazone</t>
  </si>
  <si>
    <t>Heart Rate; Tobacco Use Disorder</t>
  </si>
  <si>
    <t>Blood Pressure; chronic obstructive pulmonary disease; hypertension; Tobacco Use Disorder</t>
  </si>
  <si>
    <t>BP-related; pulmonary diseases; tobaco and alcohol use</t>
  </si>
  <si>
    <t>Obesity</t>
  </si>
  <si>
    <t>atherosclerosis</t>
  </si>
  <si>
    <t>bronchodilator response; Chronic renal failure|Kidney Failure, Chronic; Type 2 Diabetes| edema | rosiglitazone</t>
  </si>
  <si>
    <t>Chronic renal failure|Kidney Failure, Chronic; diabetes, metabolic syndrome related; pulmonary diseases</t>
  </si>
  <si>
    <t>Hypercholesterolemia|LDLC levels; prostate cancer; Tobacco Use Disorder</t>
  </si>
  <si>
    <t>cancer related; diabetes, metabolic syndrome related; tobaco and alcohol use</t>
  </si>
  <si>
    <t>Bladder Cancer; breast cancer   ; chronic obstructive pulmonary disease; lung cancer ; Obesity; Tobacco Use Disorder</t>
  </si>
  <si>
    <t>cancer related; diabetes, metabolic syndrome related; pulmonary diseases; tobaco and alcohol use</t>
  </si>
  <si>
    <t>Alzheimer's disease   ; Coronary Artery Disease; Heart Failure; Narcolepsy; Tobacco Use Disorder; Type 2 Diabetes| edema | rosiglitazone</t>
  </si>
  <si>
    <t>diabetes, metabolic syndrome related; heart failure related, cardiovascular,  stroke; neurological and mood disorders; tobaco and alcohol use</t>
  </si>
  <si>
    <t>Bladder Cancer; chronic obstructive pulmonary disease; Chronic renal failure|Kidney Failure, Chronic; esophageal adenocarcinoma; Lung Cancer; Metabolic Syndrome X; plasma HDL cholesterol (HDL-C) levels; Tobacco Use Disorder; Type 2 Diabetes| edema | rosiglitazone</t>
  </si>
  <si>
    <t>cancer related; Chronic renal failure|Kidney Failure, Chronic; diabetes, metabolic syndrome related; pulmonary diseases; tobaco and alcohol use</t>
  </si>
  <si>
    <t>Alzheimer's disease   ; Body Height; Tobacco Use Disorder</t>
  </si>
  <si>
    <t>neurological and mood disorders; other; tobaco and alcohol use</t>
  </si>
  <si>
    <t>Alcoholism; Blood Pressure; Chronic renal failure|Kidney Failure, Chronic; Heart Failure; Tobacco Use Disorder</t>
  </si>
  <si>
    <t>BP-related; Chronic renal failure|Kidney Failure, Chronic; heart failure related, cardiovascular,  stroke; tobaco and alcohol use</t>
  </si>
  <si>
    <t>Alcoholism; atherosclerosis; Bladder Cancer; Breast Cancer; Bulimia; Colorectal Cancer; Depression; esophageal cancer ; hypertension; leukemia; Neoplasm Recurrence, Local|Prostatic Neoplasms; Pancreatic Neoplasms; prostate cancer; Schizophrenia; Type 2 Diabetes| edema | rosiglitazone</t>
  </si>
  <si>
    <t>height; hypertension</t>
  </si>
  <si>
    <t>BP-related; other</t>
  </si>
  <si>
    <t>Birth Weight; Type 2 diabetes</t>
  </si>
  <si>
    <t>diabetes, metabolic syndrome related; other</t>
  </si>
  <si>
    <t>Schizophrenia; Tobacco Use Disorder</t>
  </si>
  <si>
    <t>Alzheimer's disease   ; Chronic renal failure|Kidney Failure, Chronic; Schizophrenia; Type 2 Diabetes| edema | rosiglitazone</t>
  </si>
  <si>
    <t>Chronic renal failure|Kidney Failure, Chronic; diabetes, metabolic syndrome related; neurological and mood disorders</t>
  </si>
  <si>
    <t>Breast Cancer; Cleft Lip|Cleft Palate; ovarian cancer</t>
  </si>
  <si>
    <t>cancer related; other</t>
  </si>
  <si>
    <t>myocardial infarct; Tobacco Use Disorder; Type 2 diabetes; Type 2 Diabetes| edema | rosiglitazone</t>
  </si>
  <si>
    <t>diabetes, metabolic syndrome related; heart failure related, cardiovascular,  stroke; tobaco and alcohol use</t>
  </si>
  <si>
    <t>breast cancer   ; Narcolepsy; ovarian cancer</t>
  </si>
  <si>
    <t>cancer related; neurological and mood disorders</t>
  </si>
  <si>
    <t>Bladder Cancer; breast cancer   ; breast cancer; ovarian cancer; Chronic renal failure|Kidney Failure, Chronic; Colorectal Cancer; Colorectal Neoplasms; diabetes, type 2; endometrial cancer; epithelial ovarian cancer ; esophageal adenocarcinoma; lung cancer ; Neoplasms; ovarian cancer  ; prostate cancer</t>
  </si>
  <si>
    <t>cancer related; Chronic renal failure|Kidney Failure, Chronic; diabetes, metabolic syndrome related</t>
  </si>
  <si>
    <t>alcohol consumption; Alcoholism; Bone Density; breast cancer   ; Cleft Lip|Cleft Palate; Colorectal Cancer; Coronary Disease|Coronary heart disease; Esophageal Cancer; Esophageal Neoplasms|Head and Neck Neoplasms|Laryngeal Neoplasms|Mouth Neoplasms|Pharyngeal Neoplasms; head and neck cancer; hypertension; pancreatic cancer; suicide; Type 2 diabetes; Type 2 Diabetes| edema | rosiglitazone</t>
  </si>
  <si>
    <t>BP-related; cancer related; diabetes, metabolic syndrome related; heart failure related, cardiovascular,  stroke; neurological and mood disorders; osteoporosis, bone density; other; tobaco and alcohol use</t>
  </si>
  <si>
    <t>Chronic renal failure|Kidney Failure, Chronic</t>
  </si>
  <si>
    <t>Alcoholism; Alzheimer's disease   ; breast cancer   ; esophageal adenocarcinoma; HIV; leukemia; myeloid leukemia; ovarian cancer</t>
  </si>
  <si>
    <t>cancer related; HIV; neurological and mood disorders; tobaco and alcohol use</t>
  </si>
  <si>
    <t>Acute Coronary Syndrome|; Bladder Cancer; Body Height; Bone Mineral Density; Brain Neoplasms|Glioma; breast cancer   ; chronic obstructive pulmonary disease; Cleft Lip|Cleft Palate; Colorectal Cancer; cutaneous squamous cell carcinoma; Endometrial Neoplasms; Endometriosis; epithelial ovarian cancer ; esophageal adenocarcinoma; Esophageal Cancer; head and neck cancer; lung cancer ; pancreatic cancer; Pancreatic Neoplasms; prostate cancer; stomach cancer; Type 2 Diabetes| edema | rosiglitazone</t>
  </si>
  <si>
    <t>cancer related; diabetes, metabolic syndrome related; heart failure related, cardiovascular,  stroke; osteoporosis, bone density; other; PCOS, abortion, endometriosis; pulmonary diseases</t>
  </si>
  <si>
    <t>Alzheimer's disease   ; atherosclerosis; cardiovascular disease; Chronic renal failure|Kidney Failure, Chronic; Coronary Artery Disease; hypertension; myocardial infarct; ovarian cancer; thyroid cancer; Type 2 Diabetes| edema | rosiglitazone</t>
  </si>
  <si>
    <t>BP-related; cancer related; Chronic renal failure|Kidney Failure, Chronic; diabetes, metabolic syndrome related; heart failure related, cardiovascular,  stroke; neurological and mood disorders</t>
  </si>
  <si>
    <t>Alcoholism; Birth Weight; Body Height; Colorectal Cancer; diabetes, type 2; hypertension; Type 2 Diabetes| edema | rosiglitazone</t>
  </si>
  <si>
    <t>BP-related; cancer related; diabetes, metabolic syndrome related; other; tobaco and alcohol use</t>
  </si>
  <si>
    <t>atherosclerosis; Blood Pressure; cardiovascular disease; chronic obstructive pulmonary disease; Colorectal Cancer; HIV; lung cancer ; Tobacco Use Disorder; Type 2 Diabetes| edema | rosiglitazone</t>
  </si>
  <si>
    <t>BP-related; cancer related; diabetes, metabolic syndrome related; heart failure related, cardiovascular,  stroke; HIV; pulmonary diseases; tobaco and alcohol use</t>
  </si>
  <si>
    <t>Alzheimer's Disease; Blood Pressure; chronic obstructive pulmonary disease; hypertension; lung cancer ; Type 2 Diabetes| edema | rosiglitazone</t>
  </si>
  <si>
    <t>BP-related; cancer related; diabetes, metabolic syndrome related; neurological and mood disorders; pulmonary diseases</t>
  </si>
  <si>
    <t>Acute Coronary Syndrome|; Alzheimer's disease   ; atherosclerosis; Birth Weight; Blood Pressure; blood pressure, arterial; Brain Ischemia|Stroke; Breast Cancer; cardiomyopathy; cardiovascular; cardiovascular disease; Chronic renal failure|Kidney Failure, Chronic; Coronary Artery Disease; Coronary Disease|Coronary heart disease; Coronary Heart Disease; Depression; diabetes, type 1 ; diabetes, type 2; Heart Failure; Hypercholesterolemia|LDLC levels; hypertension; Idiopathic Dilated Cardiomyopathy; Insulin Resistance; left ventricular hypertrophy; Lung Cancer; Obesity; plasma HDL cholesterol (HDL-C) levels; retinopathy, diabetic; suicide;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ther</t>
  </si>
  <si>
    <t>alcohol consumption; Alzheimer's Disease; Bladder Cancer; Bone Density; Bone Mineral Density; Bulimia; chronic obstructive pulmonary disease; Chronic renal failure|Kidney Failure, Chronic; lung cancer ; ovarian cancer; Type 2 Diabetes| edema | rosiglitazone</t>
  </si>
  <si>
    <t>cancer related; Chronic renal failure|Kidney Failure, Chronic; diabetes, metabolic syndrome related; neurological and mood disorders; osteoporosis, bone density; pulmonary diseases; tobaco and alcohol use</t>
  </si>
  <si>
    <t>Alzheimer's disease   ; Bladder Cancer; breast cancer   ; chronic obstructive pulmonary disease; Chronic renal failure|Kidney Failure, Chronic; Colorectal Cancer; lung cancer ; lymphoma; ovarian cancer; Pancreatic Neoplasms; prostate cancer; stomach cancer; thyroid cancer</t>
  </si>
  <si>
    <t>cancer related; Chronic renal failure|Kidney Failure, Chronic; neurological and mood disorders; pulmonary diseases</t>
  </si>
  <si>
    <t>Colorectal Cancer; Colorectal Neoplasms; HIV; Lung Cancer; myeloid leukemia; Pancreatic Neoplasms; Tobacco Use Disorder; Type 2 Diabetes| edema | rosiglitazone</t>
  </si>
  <si>
    <t>cancer related; diabetes, metabolic syndrome related; HIV; tobaco and alcohol use</t>
  </si>
  <si>
    <t>Bladder Cancer; Breast Cancer; Colorectal Cancer; Colorectal Neoplasms; epithelial ovarian cancer ; Lung Cancer; Pancreatic Neoplasms; plasma HDL cholesterol (HDL-C) levels; thyroid cancer</t>
  </si>
  <si>
    <t>Bladder Cancer; Breast Cancer; chronic obstructive pulmonary disease; Chronic renal failure|Kidney Failure, Chronic; Colorectal Cancer; Colorectal Neoplasms; endometrial cancer; Endometrial Neoplasms; Endometriosis; esophageal adenocarcinoma; Esophageal Cancer; head and neck cancer; HIV; lung cancer ; myeloid leukemia; ovarian cancer; pancreatic cancer; Pancreatic Neoplasms; stomach cancer</t>
  </si>
  <si>
    <t>cancer related; Chronic renal failure|Kidney Failure, Chronic; HIV; PCOS, abortion, endometriosis; pulmonary diseases</t>
  </si>
  <si>
    <t>atherosclerosis; head and neck cancer; ovarian cancer; Type 2 Diabetes| edema | rosiglitazone</t>
  </si>
  <si>
    <t>cancer related; diabetes, metabolic syndrome related; heart failure related, cardiovascular,  stroke</t>
  </si>
  <si>
    <t>Alzheimer's Disease; atherosclerosis; Bladder Cancer; Bone Density; Brain Ischemia|Stroke; chronic obstructive pulmonary disease; Chronic renal failure|Kidney Failure, Chronic; Cleft Lip|Cleft Palate; Coronary Artery Disease; Coronary Disease; Coronary Disease|Coronary heart disease; Coronary Heart Disease; diabetes, type 2; Hypercholesterolemia|LDLC levels; hypertension; lung cancer ; Metabolic Syndrome X; Obesity; plasma HDL cholesterol (HDL-C) levels; Type 2 diabetes; Type 2 Diabetes| edema | rosiglitazone</t>
  </si>
  <si>
    <t>BP-related; cancer related; Chronic renal failure|Kidney Failure, Chronic; diabetes, metabolic syndrome related; heart failure related, cardiovascular,  stroke; neurological and mood disorders; osteoporosis, bone density; other; pulmonary diseases</t>
  </si>
  <si>
    <t>alcohol consumption; Alzheimer's disease   ; cardiomyopathy; Chronic renal failure|Kidney Failure, Chronic</t>
  </si>
  <si>
    <t>Acute Coronary Syndrome|; atherosclerosis; Blood Pressure; blood pressure, arterial; Brain Ischemia|Stroke; cardiovascular; diabetes, type 2; glaucoma; Hepatopulmonary Syndrome|Liver Cirrhosis; hypertension; left ventricular hypertrophy; plasma HDL cholesterol (HDL-C) levels; systolic blood pressure; Type 2 diabetes; Type 2 Diabetes| edema | rosiglitazone</t>
  </si>
  <si>
    <t>BP-related; diabetes, metabolic syndrome related; glaucoma, myopia, retinopathy diabetic; heart failure related, cardiovascular,  stroke; pulmonary diseases</t>
  </si>
  <si>
    <t>alcohol consumption; Alcoholism; atherosclerosis; Bone Density; Bone Mineral Density; Brain Ischemia|Stroke; Bulimia; Chronic renal failure|Kidney Failure, Chronic; Depression; diabetes, type 2; esophageal adenocarcinoma; Hypercholesterolemia|LDLC levels; hypertension; Insulin Resistance; Obesity; retinopathy, diabetic; Schizophrenia;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steoporosis, bone density; tobaco and alcohol use</t>
  </si>
  <si>
    <t>Abortion, Spontaneous; Acute Coronary Syndrome|; Alzheimer's disease   ; atherosclerosis; Bladder Cancer; Bone Mineral Density; Brain Ischemia|Stroke; breast cancer   ; chronic obstructive pulmonary disease; Chronic renal failure|Kidney Failure, Chronic; Colorectal Cancer; Coronary Artery Disease; Coronary Disease; Depression; diabetes, type 1 ; diabetes, type 2; Endometrial Neoplasms; Endometriosis; esophageal adenocarcinoma; hypertension; lung cancer ; lymphoma; Metabolic Syndrome X; multiple myeloma; myocardial infarct; Neoplasms; Obesity; Osteoporosis, Postmenopausal; prostate cancer; retinopathy, diabetic; Schizophrenia; stomach cancer;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steoporosis, bone density; PCOS, abortion, endometriosis; pulmonary diseases</t>
  </si>
  <si>
    <t>Abortion, Spontaneous; Acute Coronary Syndrome|; Alcoholism; Alzheimer's disease   ; atherosclerosis; Bladder Cancer; BMI- Edema rosiglitazone or pioglitazone; Bone Density; Bone Mineral Density; Brain Ischemia|Stroke; breast cancer   ; bronchodilator response; Cardiomyopathy, Dilated|DCM - Dilated cardiomyopathy; cardiovascular disease; chronic obstructive pulmonary disease; Chronic renal failure|Kidney Failure, Chronic; Colorectal Cancer; Coronary Artery Disease; Coronary Disease; Coronary Disease|Coronary heart disease; Coronary Heart Disease; Depression; Diabetes mellitus type II|Diabetes Mellitus, Type 2|Glucose Metabolism Disorders; Diabetes mellitus|Diabetes mellitus type II|Diabetes Mellitus, Type 2; diabetes, type 1 ; diabetes, type 2; Endometriosis; epithelial ovarian cancer ; esophageal adenocarcinoma; esophageal cancer ; Esophageal Neoplasms|Head and Neck Neoplasms|Laryngeal Neoplasms|Mouth Neoplasms|Pharyngeal Neoplasms; Glaucoma, Open-Angle; head and neck cancer; Heart Failure; Hepatopulmonary Syndrome|Liver Cirrhosis; HIV; hypertension; Idiopathic Dilated Cardiomyopathy; Insulin Resistance; Lung Cancer; lymphoma; Metabolic Syndrome X; mood disorders; multiple myeloma; Narcolepsy; Neoplasms; Obesity; Osteoporosis, Postmenopausal; ovarian cancer; pancreatic cancer; Parkinson's disease    ; plasma HDL cholesterol (HDL-C) levels; polycystic ovary syndrome; prostate cancer; retinopathy, diabetic; Schizophrenia; stomach cancer; suicide; Type 2 diabetes; Type 2 Diabetes| edema | rosiglitazone</t>
  </si>
  <si>
    <t>BP-related; cancer related; Chronic renal failure|Kidney Failure, Chronic; diabetes, metabolic syndrome related; glaucoma, myopia, retinopathy diabetic; heart failure related, cardiovascular,  stroke; HIV; neurological and mood disorders; osteoporosis, bone density; PCOS, abortion, endometriosis; pulmonary diseases; tobaco and alcohol use</t>
  </si>
  <si>
    <t>Birth Weight; Brain Neoplasms|Glioma; Breast Cancer; chronic obstructive pulmonary disease; Chronic renal failure|Kidney Failure, Chronic; diabetes, type 1 ; Endometriosis; head and neck cancer; height; HIV; leukemia; lung cancer ; lymphoma; Osteoporosis, Postmenopausal; ovarian cancer; Schizophrenia; Type 2 diabetes; Type 2 Diabetes| edema | rosiglitazone</t>
  </si>
  <si>
    <t>cancer related; Chronic renal failure|Kidney Failure, Chronic; diabetes, metabolic syndrome related; HIV; neurological and mood disorders; osteoporosis, bone density; other; PCOS, abortion, endometriosis; pulmonary diseases</t>
  </si>
  <si>
    <t>Abortion, Spontaneous; Birth Weight; Breast Cancer; cardiomyopathy; Cardiomyopathy, Dilated|DCM - Dilated cardiomyopathy; Colorectal Cancer; diabetes, type 1 ; diabetes, type 2; Endometriosis; HIV; leukemia; Lung Cancer; lymphoma; Narcolepsy; Osteoporosis, Postmenopausal; ovarian cancer; retinopathy, diabetic; Schizophrenia; stomach cancer; thyroid cancer; Type 2 diabetes; Type 2 Diabetes| edema | rosiglitazone</t>
  </si>
  <si>
    <t>cancer related; diabetes, metabolic syndrome related; glaucoma, myopia, retinopathy diabetic; heart failure related, cardiovascular,  stroke; HIV; neurological and mood disorders; osteoporosis, bone density; other; PCOS, abortion, endometriosis</t>
  </si>
  <si>
    <t>bronchodilator response; Cleft Lip|Cleft Palate; Myopia; Type 2 Diabetes| edema | rosiglitazone</t>
  </si>
  <si>
    <t>diabetes, metabolic syndrome related; glaucoma, myopia, retinopathy diabetic; other; pulmonary diseases</t>
  </si>
  <si>
    <t>atherosclerosis; Coronary Artery Disease; hypertension; Tobacco Use Disorder; Type 2 Diabetes| edema | rosiglitazone</t>
  </si>
  <si>
    <t>BP-related; diabetes, metabolic syndrome related; heart failure related, cardiovascular,  stroke; tobaco and alcohol use</t>
  </si>
  <si>
    <t>Alzheimer's disease   ; atherosclerosis; cardiomyopathy; Cardiomyopathy, Dilated|DCM - Dilated cardiomyopathy; diabetes, type 2; Idiopathic Dilated Cardiomyopathy; polycystic ovary syndrome; Type 2 diabetes; Type 2 Diabetes| edema | rosiglitazone</t>
  </si>
  <si>
    <t>diabetes, metabolic syndrome related; heart failure related, cardiovascular,  stroke; neurological and mood disorders; PCOS, abortion, endometriosis</t>
  </si>
  <si>
    <t>Acute Coronary Syndrome|; Alzheimer's Disease; atherosclerosis; cardiovascular; cardiovascular disease; Cleft Lip|Cleft Palate; Coronary Artery Disease; Coronary Disease; Coronary Heart Disease; diabetes, type 2; Hypercholesterolemia|LDLC levels; hypertension; Metabolic Syndrome X; myocardial infarct; Obesity; plasma HDL cholesterol (HDL-C) levels; Type 2 diabetes; Type 2 Diabetes| edema | rosiglitazone</t>
  </si>
  <si>
    <t>BP-related; diabetes, metabolic syndrome related; heart failure related, cardiovascular,  stroke; neurological and mood disorders; other</t>
  </si>
  <si>
    <t>Acute Coronary Syndrome|; Alcoholism; Alzheimer's Disease; atherosclerosis; Birth Weight; Bladder Cancer; blood pressure, arterial; Bone Density; Bone Mineral Density; Brain Ischemia|Stroke; Breast Cancer; Cardiomyopathy, Dilated|DCM - Dilated cardiomyopathy; cardiovascular; cardiovascular disease; chronic obstructive pulmonary disease; Chronic renal failure|Kidney Failure, Chronic; Cleft Lip|Cleft Palate; Colorectal Cancer; Coronary Artery Disease; Coronary Disease; Coronary Disease|Coronary heart disease; Coronary Heart Disease; Depression; diabetes, type 2; Diastolic blood pressure; glaucoma; Glaucoma, Open-Angle; Hepatopulmonary Syndrome|Liver Cirrhosis; HIV; Hypercholesterolemia|LDLC levels; hypertension; Lung Cancer; major depressive disorder; Metabolic Syndrome X; mood disorders; myocardial infarct; Neoplasms; Obesity; Osteoporosis, Postmenopausal; Parkinson's disease    ; plasma HDL cholesterol (HDL-C) levels; prostate cancer; retinopathy, diabetic; Schizophrenia; Type 2 diabetes; Type 2 Diabetes| edema | rosiglitazone</t>
  </si>
  <si>
    <t>BP-related; cancer related; Chronic renal failure|Kidney Failure, Chronic; diabetes, metabolic syndrome related; glaucoma, myopia, retinopathy diabetic; heart failure related, cardiovascular,  stroke; HIV; neurological and mood disorders; osteoporosis, bone density; other; pulmonary diseases; tobaco and alcohol use</t>
  </si>
  <si>
    <t>Alzheimer's disease   ; cardiovascular disease; Coronary Artery Disease; Coronary Disease; Coronary Disease|Coronary heart disease; Obesity; Type 2 diabetes; Type 2 Diabetes| edema | rosiglitazone</t>
  </si>
  <si>
    <t>diabetes, metabolic syndrome related; heart failure related, cardiovascular,  stroke; neurological and mood disorders</t>
  </si>
  <si>
    <t>Breast Cancer; Type 2 Diabetes| edema | rosiglitazone</t>
  </si>
  <si>
    <t>breast cancer   ; chronic obstructive pulmonary disease; Chronic renal failure|Kidney Failure, Chronic; Cleft Lip|Cleft Palate; Coronary Artery Disease; Heart Failure; Lung Cancer; ovarian cancer; Schizophrenia; thyroid cancer; Type 2 Diabetes| edema | rosiglitazone</t>
  </si>
  <si>
    <t>cancer related; Chronic renal failure|Kidney Failure, Chronic; diabetes, metabolic syndrome related; heart failure related, cardiovascular,  stroke; neurological and mood disorders; other; pulmonary diseases</t>
  </si>
  <si>
    <t>Alzheimer's disease   ; Bladder Cancer; Bone Density; Bone Mineral Density; Brain Ischemia|Stroke; Breast Cancer; chronic obstructive pulmonary disease; diabetes, type 2; Lung Cancer; Osteoporosis, Postmenopausal; prostate cancer; Type 2 diabetes; Type 2 Diabetes| edema | rosiglitazone</t>
  </si>
  <si>
    <t>cancer related; diabetes, metabolic syndrome related; heart failure related, cardiovascular,  stroke; neurological and mood disorders; osteoporosis, bone density; pulmonary diseases</t>
  </si>
  <si>
    <t>Abortion, Spontaneous; Bladder Cancer; Breast Cancer; chronic obstructive pulmonary disease; Colorectal Cancer; lung cancer ; Type 2 diabetes; Type 2 Diabetes| edema | rosiglitazone</t>
  </si>
  <si>
    <t>cancer related; diabetes, metabolic syndrome related; PCOS, abortion, endometriosis; pulmonary diseases</t>
  </si>
  <si>
    <t>Abortion, Spontaneous; Alzheimer's disease   ; Brain Ischemia|Stroke; Schizophrenia; Tobacco Use Disorder; Type 2 Diabetes| edema | rosiglitazone</t>
  </si>
  <si>
    <t>diabetes, metabolic syndrome related; heart failure related, cardiovascular,  stroke; neurological and mood disorders; PCOS, abortion, endometriosis; tobaco and alcohol use</t>
  </si>
  <si>
    <t>Abortion, Spontaneous; Acute Coronary Syndrome|; Alcoholism; Alzheimer's disease   ; atherosclerosis; Bladder Cancer; blood pressure, arterial; Body Height; Bone Density; Bone Mineral Density; breast cancer   ; Bulimia; cardiovascular disease; chronic obstructive pulmonary disease; Chronic renal failure|Kidney Failure, Chronic; Cleft Lip|Cleft Palate; Colorectal Cancer; Coronary Artery Disease; Coronary Disease|Coronary heart disease; diabetes, type 2; endometrial cancer; Endometrial Neoplasms; Endometriosis; epithelial ovarian cancer ; esophageal adenocarcinoma; height; Hepatopulmonary Syndrome|Liver Cirrhosis; hypertension; Lung Cancer; major depressive disorder; mood disorders; Obesity; Osteoporosis, Postmenopausal; ovarian cancer  ; Parkinson's disease    ; plasma HDL cholesterol (HDL-C) levels; polycystic ovary syndrome; prostate cancer; Schizophrenia; Tobacco Use Disorder; Type 2 diabetes; Type 2 Diabetes| edema | rosiglitazone</t>
  </si>
  <si>
    <t>BP-related; cancer related; Chronic renal failure|Kidney Failure, Chronic; diabetes, metabolic syndrome related; heart failure related, cardiovascular,  stroke; neurological and mood disorders; osteoporosis, bone density; other; PCOS, abortion, endometriosis; pulmonary diseases; tobaco and alcohol use</t>
  </si>
  <si>
    <t>epithelial ovarian cancer ; polycystic ovary syndrome; thyroid cancer</t>
  </si>
  <si>
    <t>cancer related; PCOS, abortion, endometriosis</t>
  </si>
  <si>
    <t>thyroid cancer; Type 2 Diabetes| edema | rosiglitazone</t>
  </si>
  <si>
    <t>plasma HDL cholesterol (HDL-C) levels; thyroid cancer; Type 2 Diabetes| edema | rosiglitazone</t>
  </si>
  <si>
    <t>Alzheimer's disease   ; atherosclerosis; Bladder Cancer; Blood Pressure; blood pressure, arterial; Brain Ischemia|Stroke; cardiovascular; cardiovascular disease; chronic obstructive pulmonary disease; Chronic renal failure|Kidney Failure, Chronic; Cleft Lip|Cleft Palate; Coronary Artery Disease; Coronary Disease; Coronary Disease|Coronary heart disease; Coronary Heart Disease; Depression; diabetes, type 2; Hypercholesterolemia|LDLC levels; hypertension; Insulin Resistance; Lung Cancer; Metabolic Syndrome X; Obesity; plasma HDL cholesterol (HDL-C) levels; Schizophrenia; Tobacco Use Disorder; Type 2 diabetes; Type 2 Diabetes| edema | rosiglitazone</t>
  </si>
  <si>
    <t>BP-related; cancer related; Chronic renal failure|Kidney Failure, Chronic; diabetes, metabolic syndrome related; heart failure related, cardiovascular,  stroke; neurological and mood disorders; other; pulmonary diseases; tobaco and alcohol use</t>
  </si>
  <si>
    <t>alcohol consumption; atherosclerosis; Birth Weight; Blood Pressure; BMI- Edema rosiglitazone or pioglitazone; Bone Mineral Density; bronchodilator response; cardiovascular disease; Chronic renal failure|Kidney Failure, Chronic; Cleft Lip|Cleft Palate; Colorectal Cancer; Coronary Artery Disease; Depression; diabetes, type 2; Glaucoma, Open-Angle; Hypercholesterolemia|LDLC levels; hypertension; Insulin Resistance; major depressive disorder; mood disorders; Obesity; Osteoporosis, Postmenopausal; plasma HDL cholesterol (HDL-C) levels; prostate cancer; Schizophrenia; Type 2 Diabetes| edema | rosiglitazone</t>
  </si>
  <si>
    <t>BP-related; cancer related; Chronic renal failure|Kidney Failure, Chronic; diabetes, metabolic syndrome related; glaucoma, myopia, retinopathy diabetic; heart failure related, cardiovascular,  stroke; neurological and mood disorders; osteoporosis, bone density; other; pulmonary diseases; tobaco and alcohol use</t>
  </si>
  <si>
    <t>Adenocarcinoma|Pancreatic Neoplasms; Alzheimer's Disease; atherosclerosis; Bladder Cancer; Breast Cancer; cardiomyopathy; chronic obstructive pulmonary disease; Chronic renal failure|Kidney Failure, Chronic; Colorectal Cancer; Coronary Disease; Depression; diabetes, type 1 ; diabetes, type 2; esophageal cancer ; Esophageal Neoplasms|Head and Neck Neoplasms|Laryngeal Neoplasms|Mouth Neoplasms|Pharyngeal Neoplasms; Glaucoma, Open-Angle; Hepatopulmonary Syndrome|Liver Cirrhosis; hypertension; leukemia; lung cancer ; methamphetamine use; Neoplasms; Obesity; ovarian cancer  ; pancreatic cancer; prostate cancer; Schizophrenia; stomach cancer;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pulmonary diseases; tobaco and alcohol use</t>
  </si>
  <si>
    <t>Heart Failure; Type 2 Diabetes| edema | rosiglitazone</t>
  </si>
  <si>
    <t>Bladder Cancer; Bone Mineral Density; breast cancer   ; chronic obstructive pulmonary disease; Chronic renal failure|Kidney Failure, Chronic; Coronary Artery Disease; diabetes, type 2; endometrial cancer; Endometrial Neoplasms; epithelial ovarian cancer ; Hepatopulmonary Syndrome|Liver Cirrhosis; Lung Cancer; Osteoporosis, Postmenopausal; ovarian cancer; polycystic ovary syndrome; prostate cancer</t>
  </si>
  <si>
    <t>cancer related; Chronic renal failure|Kidney Failure, Chronic; diabetes, metabolic syndrome related; heart failure related, cardiovascular,  stroke; osteoporosis, bone density; PCOS, abortion, endometriosis; pulmonary diseases</t>
  </si>
  <si>
    <t>Breast Cancer; cardiomyopathy; diabetes, type 1 ; Endometriosis; leukemia; lymphoma; retinopathy, diabetic; Type 2 Diabetes| edema | rosiglitazone</t>
  </si>
  <si>
    <t>cancer related; diabetes, metabolic syndrome related; glaucoma, myopia, retinopathy diabetic; heart failure related, cardiovascular,  stroke; PCOS, abortion, endometriosis</t>
  </si>
  <si>
    <t>Bladder Cancer; Brain Neoplasms|Glioma; Breast Cancer; chronic obstructive pulmonary disease; Chronic renal failure|Kidney Failure, Chronic; Colorectal Cancer; cutaneous squamous cell carcinoma; endometrial cancer; Endometrial Neoplasms; epithelial ovarian cancer ; esophageal adenocarcinoma; Esophageal Neoplasms|Head and Neck Neoplasms|Laryngeal Neoplasms|Mouth Neoplasms|Pharyngeal Neoplasms; Lung Cancer; ovarian cancer  ; Pancreatic Neoplasms; prostate cancer; stomach cancer</t>
  </si>
  <si>
    <t>cancer related; Chronic renal failure|Kidney Failure, Chronic; pulmonary diseases</t>
  </si>
  <si>
    <t>Abortion, Spontaneous; Alzheimer's Disease; atherosclerosis; Bladder Cancer; Brain Neoplasms|Glioma; Breast Cancer; Breast Neoplasms|; cardiovascular disease; chronic obstructive pulmonary disease; Chronic renal failure|Kidney Failure, Chronic; Colonic Neoplasms|Rectal Neoplasms; Colorectal Cancer; Colorectal Neoplasms; Coronary Disease|Coronary heart disease; Depression; endometrial cancer; Endometrial Neoplasms; Endometriosis; epithelial ovarian cancer ; esophageal adenocarcinoma; Esophageal Cancer; Esophageal Neoplasms|Head and Neck Neoplasms|Laryngeal Neoplasms|Mouth Neoplasms|Pharyngeal Neoplasms; glaucoma; Glaucoma, Open-Angle; head and neck cancer; leukemia; Lung Cancer; lymphoma; multiple myeloma; Neoplasm Recurrence, Local|Prostatic Neoplasms; Neoplasms; ovarian cancer; pancreatic cancer; Pancreatic Neoplasms; prostate cancer; Schizophrenia; stomach cancer; Type 2 Diabetes| edema | rosiglitazone</t>
  </si>
  <si>
    <t>cancer related; Chronic renal failure|Kidney Failure, Chronic; diabetes, metabolic syndrome related; glaucoma, myopia, retinopathy diabetic; heart failure related, cardiovascular,  stroke; neurological and mood disorders; PCOS, abortion, endometriosis; pulmonary diseases</t>
  </si>
  <si>
    <t>Lung Cancer</t>
  </si>
  <si>
    <t>Abortion, Spontaneous; Alzheimer's disease   ; atherosclerosis; Birth Weight; Bladder Cancer; BMI- Edema rosiglitazone or pioglitazone; Body Height; Bone Density; Bone Mineral Density; breast cancer   ; Breast Neoplasms|; Bulimia; chronic obstructive pulmonary disease; Chronic renal failure|Kidney Failure, Chronic; Colorectal Cancer; Coronary Artery Disease; diabetes, type 2; Endometrial Neoplasms; epithelial ovarian cancer ; esophageal adenocarcinoma; height; Hypercholesterolemia|LDLC levels; hypertension; Insulin Resistance; Lung Cancer; multiple myeloma; Myopia; ovarian cancer; prostate cancer; retinopathy, diabetic; Tobacco Use Disorder;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steoporosis, bone density; other; PCOS, abortion, endometriosis; pulmonary diseases; tobaco and alcohol use</t>
  </si>
  <si>
    <t>hypertension; Type 2 Diabetes| edema | rosiglitazone</t>
  </si>
  <si>
    <t>BP-related; diabetes, metabolic syndrome related</t>
  </si>
  <si>
    <t>esophageal adenocarcinoma; hypertension; Type 2 Diabetes| edema | rosiglitazone</t>
  </si>
  <si>
    <t>BP-related; cancer related; diabetes, metabolic syndrome related</t>
  </si>
  <si>
    <t>Alzheimer's Disease; Body Height; Tobacco Use Disorder; Type 2 Diabetes| edema | rosiglitazone</t>
  </si>
  <si>
    <t>diabetes, metabolic syndrome related; neurological and mood disorders; other; tobaco and alcohol use</t>
  </si>
  <si>
    <t>alcohol consumption; Alcoholism; Alzheimer's disease   ; atherosclerosis; Bladder Cancer; Bone Density; Breast Cancer; chronic obstructive pulmonary disease; Chronic renal failure|Kidney Failure, Chronic; Colonic Neoplasms|Rectal Neoplasms; Colorectal Cancer; Coronary Artery Disease; Coronary Disease|Coronary heart disease; diabetes, type 2; Esophageal Cancer; Esophageal Neoplasms|Head and Neck Neoplasms|Laryngeal Neoplasms|Mouth Neoplasms|Pharyngeal Neoplasms; head and neck cancer; hypertension; Lung Cancer; Metabolic Syndrome X; myocardial infarct; prostate cancer; stomach cancer; suicide; Type 2 diabetes; Type 2 Diabetes| edema | rosiglitazone</t>
  </si>
  <si>
    <t>BP-related; cancer related; Chronic renal failure|Kidney Failure, Chronic; diabetes, metabolic syndrome related; heart failure related, cardiovascular,  stroke; neurological and mood disorders; osteoporosis, bone density; pulmonary diseases; tobaco and alcohol use</t>
  </si>
  <si>
    <t>Alzheimer's Disease; Bladder Cancer; Blood Pressure; Bone Density; Bone Mineral Density; breast cancer   ; chronic obstructive pulmonary disease; Chronic renal failure|Kidney Failure, Chronic; Colorectal Cancer; endometrial cancer; Endometrial Neoplasms; Endometriosis; epithelial ovarian cancer ; esophageal adenocarcinoma; height; hypertension; lung cancer ; Narcolepsy; ovarian cancer; polycystic ovary syndrome; prostate cancer; systolic blood pressure; Tobacco Use Disorder; Type 2 Diabetes| edema | rosiglitazone</t>
  </si>
  <si>
    <t>BP-related; cancer related; Chronic renal failure|Kidney Failure, Chronic; diabetes, metabolic syndrome related; neurological and mood disorders; osteoporosis, bone density; other; PCOS, abortion, endometriosis; pulmonary diseases; tobaco and alcohol use</t>
  </si>
  <si>
    <t>Bone Mineral Density; breast cancer   ; Colorectal Cancer; Endometrial Neoplasms; hypertension; Lung Cancer; polycystic ovary syndrome; prostate cancer</t>
  </si>
  <si>
    <t>BP-related; cancer related; osteoporosis, bone density; PCOS, abortion, endometriosis</t>
  </si>
  <si>
    <t>ovarian cancer; Type 2 Diabetes| edema | rosiglitazone</t>
  </si>
  <si>
    <t>Bladder Cancer; Blood Pressure; BMI- Edema rosiglitazone or pioglitazone; Bone Mineral Density; breast cancer   ; chronic obstructive pulmonary disease; Chronic renal failure|Kidney Failure, Chronic; Cleft Lip|Cleft Palate; Colorectal Cancer; Colorectal Neoplasms; Coronary Artery Disease; Depression; Diastolic blood pressure; endometrial cancer; Endometrial Neoplasms; esophageal adenocarcinoma; Esophageal Neoplasms|Head and Neck Neoplasms|Laryngeal Neoplasms|Mouth Neoplasms|Pharyngeal Neoplasms; Hypercholesterolemia|LDLC levels; hypertension; Lung Cancer; major depressive disorder; myocardial infarct; ovarian cancer; pancreatic cancer; Parkinson's disease    ; prostate cancer; Schizophrenia; stomach cancer; Type 2 Diabetes| edema | rosiglitazone</t>
  </si>
  <si>
    <t>Abortion, Spontaneous; Acute Coronary Syndrome|; Alzheimer's Disease; atherosclerosis; Bladder Cancer; Blood Pressure; Bone Density; Bone Mineral Density; Brain Ischemia|Stroke; Brain Neoplasms|Glioma; breast cancer   ; Bulimia; cardiovascular; cardiovascular disease; Chronic renal failure|Kidney Failure, Chronic; Colorectal Cancer; Coronary Artery Disease; Coronary Disease; Coronary Disease|Coronary heart disease; Coronary Heart Disease; Depression; Diabetes mellitus type II|Diabetes Mellitus, Type 2|Glucose Metabolism Disorders; Diabetes mellitus|Diabetes mellitus type II|Diabetes Mellitus, Type 2; diabetes, type 1 ; diabetes, type 2; Endometriosis; epithelial ovarian cancer ; esophageal adenocarcinoma; esophageal cancer ; Heart Failure; HIV; Hypercholesterolemia|LDLC levels; hypertension; Insulin Resistance; lung cancer ; Metabolic Syndrome X; mood disorders; multiple myeloma; myocardial infarct; Obesity; Osteoporosis, Postmenopausal; ovarian cancer; plasma HDL cholesterol (HDL-C) levels; polycystic ovary syndrome; prostate cancer; Schizophrenia; stomach cancer; Type 2 diabetes; Type 2 Diabetes| edema | rosiglitazone</t>
  </si>
  <si>
    <t>BP-related; cancer related; Chronic renal failure|Kidney Failure, Chronic; diabetes, metabolic syndrome related; heart failure related, cardiovascular,  stroke; HIV; neurological and mood disorders; osteoporosis, bone density; PCOS, abortion, endometriosis</t>
  </si>
  <si>
    <t>Abortion, Spontaneous; Alzheimer's disease   ; atherosclerosis; Bladder Cancer; Blood Pressure; blood pressure, arterial; chronic obstructive pulmonary disease; Chronic renal failure|Kidney Failure, Chronic; Cleft Lip|Cleft Palate; Coronary Artery Disease; diabetes, type 2; glaucoma; Heart Failure; Hepatopulmonary Syndrome|Liver Cirrhosis; Hypercholesterolemia|LDLC levels; hypertension; left ventricular hypertrophy; Lung Cancer; lymphoma; mood disorders; plasma HDL cholesterol (HDL-C) levels; retinopathy, diabetic;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ther; PCOS, abortion, endometriosis; pulmonary diseases</t>
  </si>
  <si>
    <t>alcohol consumption; breast cancer   ; Chronic renal failure|Kidney Failure, Chronic; Heart Failure; ovarian cancer; Type 2 Diabetes| edema | rosiglitazone</t>
  </si>
  <si>
    <t>Abortion, Spontaneous</t>
  </si>
  <si>
    <t>PCOS, abortion, endometriosis</t>
  </si>
  <si>
    <t>Cleft Lip|Cleft Palate; Schizophrenia</t>
  </si>
  <si>
    <t>neurological and mood disorders; other</t>
  </si>
  <si>
    <t>Alzheimer's disease   ; atherosclerosis; Brain Ischemia|Stroke; Depression; ovarian cancer; prostate cancer; Type 2 Diabetes| edema | rosiglitazone</t>
  </si>
  <si>
    <t>cancer related; diabetes, metabolic syndrome related; heart failure related, cardiovascular,  stroke; neurological and mood disorders</t>
  </si>
  <si>
    <t>Body Height; diabetes, type 1 ; diabetes, type 2; Hepatopulmonary Syndrome|Liver Cirrhosis; Tobacco Use Disorder; Type 2 diabetes; Type 2 Diabetes| edema | rosiglitazone</t>
  </si>
  <si>
    <t>diabetes, metabolic syndrome related; other; pulmonary diseases; tobaco and alcohol use</t>
  </si>
  <si>
    <t>atherosclerosis; Bladder Cancer; BMI- Edema rosiglitazone or pioglitazone; Body Height; Breast Cancer; Bulimia; chronic obstructive pulmonary disease; Colorectal Cancer; diabetes, type 2; Diastolic blood pressure; epithelial ovarian cancer ; Hypercholesterolemia|LDLC levels; hypertension; Insulin Resistance; lung cancer ; myocardial infarct; Obesity; plasma HDL cholesterol (HDL-C) levels; polycystic ovary syndrome; Type 2 diabetes; Type 2 Diabetes| edema | rosiglitazone</t>
  </si>
  <si>
    <t>BP-related; cancer related; diabetes, metabolic syndrome related; heart failure related, cardiovascular,  stroke; neurological and mood disorders; other; PCOS, abortion, endometriosis; pulmonary diseases</t>
  </si>
  <si>
    <t>HIV; Tobacco Use Disorder</t>
  </si>
  <si>
    <t>HIV; tobaco and alcohol use</t>
  </si>
  <si>
    <t>Alcoholism; Alzheimer's Disease; Coronary Artery Disease; HIV; Insulin Resistance; Parkinson's disease    ; Schizophrenia; Type 2 Diabetes| edema | rosiglitazone</t>
  </si>
  <si>
    <t>diabetes, metabolic syndrome related; heart failure related, cardiovascular,  stroke; HIV; neurological and mood disorders; tobaco and alcohol use</t>
  </si>
  <si>
    <t>breast cancer   ; Colorectal Cancer; esophageal adenocarcinoma; Esophageal Cancer; lung cancer ; lymphoma; ovarian cancer; Pancreatic Neoplasms; Tobacco Use Disorder</t>
  </si>
  <si>
    <t>Alzheimer's disease   ; breast cancer   ; lung cancer ; Schizophrenia</t>
  </si>
  <si>
    <t>Breast Cancer; leukemia; myeloid leukemia</t>
  </si>
  <si>
    <t>Blood Pressure; hypertension; myeloid leukemia; Type 2 Diabetes| edema | rosiglitazone</t>
  </si>
  <si>
    <t>prostate cancer; Tobacco Use Disorder; Type 2 Diabetes| edema | rosiglitazone</t>
  </si>
  <si>
    <t>Acute Coronary Syndrome|; alcohol consumption; Alcoholism; Alzheimer's disease   ; atherosclerosis; Birth Weight; blood pressure, arterial; BMI- Edema rosiglitazone or pioglitazone; Brain Ischemia|Stroke; breast cancer   ; bronchodilator response; Bulimia; Cardiomyopathy, Dilated|DCM - Dilated cardiomyopathy; cardiovascular; cardiovascular disease; chronic obstructive pulmonary disease; Chronic renal failure|Kidney Failure, Chronic; Colorectal Cancer; Coronary Artery Disease; Coronary Heart Disease; Depression; Diabetes mellitus type II|Diabetes Mellitus, Type 2|Glucose Metabolism Disorders; diabetes, type 1 ; diabetes, type 2; glaucoma; Glaucoma, Open-Angle; Heart Failure; Heart Rate; Hypercholesterolemia|LDLC levels; hypertension; myocardial infarct; Obesity;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ther; pulmonary diseases; tobaco and alcohol use</t>
  </si>
  <si>
    <t>Alcoholism; Blood Pressure; Body Height; Bone Mineral Density; breast cancer   ; Heart Failure; Myopia; ovarian cancer; Type 2 Diabetes| edema | rosiglitazone</t>
  </si>
  <si>
    <t>BP-related; cancer related; diabetes, metabolic syndrome related; glaucoma, myopia, retinopathy diabetic; heart failure related, cardiovascular,  stroke; osteoporosis, bone density; other; tobaco and alcohol use</t>
  </si>
  <si>
    <t>Breast Cancer; bronchodilator response; Cleft Lip|Cleft Palate; Type 2 Diabetes| edema | rosiglitazone</t>
  </si>
  <si>
    <t>cancer related; diabetes, metabolic syndrome related; other; pulmonary diseases</t>
  </si>
  <si>
    <t>hypertension</t>
  </si>
  <si>
    <t>Alcoholism; Body Height; Heart Rate</t>
  </si>
  <si>
    <t>heart failure related, cardiovascular,  stroke; other; tobaco and alcohol use</t>
  </si>
  <si>
    <t>HIV</t>
  </si>
  <si>
    <t>height; HIV; Tobacco Use Disorder</t>
  </si>
  <si>
    <t>HIV; other; tobaco and alcohol use</t>
  </si>
  <si>
    <t>Abortion, Spontaneous; Alcoholism; Alzheimer's disease   ; Birth Weight; Bladder Cancer; blood pressure, arterial; Body Height; Bone Mineral Density; Breast Cancer; chronic obstructive pulmonary disease; Chronic renal failure|Kidney Failure, Chronic; Colorectal Cancer; Coronary Artery Disease; cutaneous squamous cell carcinoma; diabetes, type 2; epithelial ovarian cancer ; esophageal adenocarcinoma; head and neck cancer; hypertension; lung cancer ; multiple myeloma; Obesity; ovarian cancer  ; plasma HDL cholesterol (HDL-C) levels; prostate cancer; Schizophrenia; Type 2 Diabetes| edema | rosiglitazone</t>
  </si>
  <si>
    <t>breast cancer   ; HIV</t>
  </si>
  <si>
    <t>cancer related; HIV</t>
  </si>
  <si>
    <t>alcohol consumption; Alcoholism; bronchodilator response; Depression; Heart Rate; Hypercholesterolemia|LDLC levels; Schizophrenia; Tobacco Use Disorder; Type 2 Diabetes| edema | rosiglitazone</t>
  </si>
  <si>
    <t>diabetes, metabolic syndrome related; heart failure related, cardiovascular,  stroke; neurological and mood disorders; pulmonary diseases; tobaco and alcohol use</t>
  </si>
  <si>
    <t>BMI- Edema rosiglitazone or pioglitazone; Hypercholesterolemia|LDLC levels; Tobacco Use Disorder</t>
  </si>
  <si>
    <t>Alcoholism; Coronary Artery Disease; prostate cancer; Type 2 Diabetes| edema | rosiglitazone</t>
  </si>
  <si>
    <t>cancer related; diabetes, metabolic syndrome related; heart failure related, cardiovascular,  stroke; tobaco and alcohol use</t>
  </si>
  <si>
    <t>Bladder Cancer; chronic obstructive pulmonary disease; cutaneous squamous cell carcinoma; diabetes, type 2; head and neck cancer; lung cancer ; Myopia; Pancreatic Neoplasms; Schizophrenia</t>
  </si>
  <si>
    <t>cancer related; diabetes, metabolic syndrome related; glaucoma, myopia, retinopathy diabetic; neurological and mood disorders; pulmonary diseases</t>
  </si>
  <si>
    <t>Alzheimer's disease   ; blood pressure, arterial; BMI- Edema rosiglitazone or pioglitazone; Bulimia; Cardiomyopathy, Dilated|DCM - Dilated cardiomyopathy; cardiovascular disease; chronic obstructive pulmonary disease; Coronary Artery Disease; Coronary Heart Disease; glaucoma; Glaucoma, Open-Angle; Heart Failure; Heart Rate; Hypercholesterolemia|LDLC levels; hypertension; left ventricular hypertrophy; myocardial infarct; Obesity; Type 2 Diabetes| edema | rosiglitazone</t>
  </si>
  <si>
    <t>BP-related; diabetes, metabolic syndrome related; glaucoma, myopia, retinopathy diabetic; heart failure related, cardiovascular,  stroke; neurological and mood disorders; pulmonary diseases</t>
  </si>
  <si>
    <t>Bulimia</t>
  </si>
  <si>
    <t>Parkinson's disease    ; Tobacco Use Disorder</t>
  </si>
  <si>
    <t>Alzheimer's disease   ; Bladder Cancer; Bone Mineral Density; chronic obstructive pulmonary disease; Chronic renal failure|Kidney Failure, Chronic; Coronary Artery Disease; Coronary Disease; diabetes, type 2; esophageal adenocarcinoma; esophageal cancer ; lung cancer ; multiple myeloma; Obesity; Schizophrenia; Tobacco Use Disorder; Type 2 diabetes; Type 2 Diabetes| edema | rosiglitazone</t>
  </si>
  <si>
    <t>cancer related; Chronic renal failure|Kidney Failure, Chronic; diabetes, metabolic syndrome related; heart failure related, cardiovascular,  stroke; neurological and mood disorders; osteoporosis, bone density; pulmonary diseases; tobaco and alcohol use</t>
  </si>
  <si>
    <t>alcohol consumption; Schizophrenia; Tobacco Use Disorder; Type 2 Diabetes| edema | rosiglitazone</t>
  </si>
  <si>
    <t>alcohol consumption; Alzheimer's Disease; Blood Pressure; blood pressure, arterial; BMI- Edema rosiglitazone or pioglitazone; Bulimia; Coronary Artery Disease; Depression; Hypercholesterolemia|LDLC levels; hypertension; Metabolic Syndrome X; Obesity; Schizophrenia; suicide; Type 2 diabetes; Type 2 Diabetes| edema | rosiglitazone</t>
  </si>
  <si>
    <t>prostate cancer; Tobacco Use Disorder</t>
  </si>
  <si>
    <t>alcohol consumption; Alzheimer's Disease; Bulimia; Chronic renal failure|Kidney Failure, Chronic; Hypercholesterolemia|LDLC levels; hypertension; Parkinson's disease    ; Schizophrenia; Tobacco Use Disorder; Type 2 Diabetes| edema | rosiglitazone</t>
  </si>
  <si>
    <t>BP-related; Chronic renal failure|Kidney Failure, Chronic; diabetes, metabolic syndrome related; neurological and mood disorders; tobaco and alcohol use</t>
  </si>
  <si>
    <t>Alzheimer's disease   ; atherosclerosis; Birth Weight; Bladder Cancer; Blood Pressure; Brain Neoplasms|Glioma; Breast Cancer; chronic obstructive pulmonary disease; Chronic renal failure|Kidney Failure, Chronic; Cleft Lip|Cleft Palate; Colorectal Cancer; Colorectal Neoplasms; Coronary Disease; diabetes, type 2; Endometrial Neoplasms; Endometriosis; esophageal adenocarcinoma; Esophageal Cancer; Esophageal Neoplasms|Head and Neck Neoplasms|Laryngeal Neoplasms|Mouth Neoplasms|Pharyngeal Neoplasms; Glaucoma, Open-Angle; head and neck cancer; hypertension; leukemia; Lung Cancer; lymphoma; methamphetamine use; multiple myeloma; myeloid leukemia; Neoplasms; Obesity; ovarian cancer; pancreatic cancer; prostate cancer; Schizophrenia; stomach cancer; thyroid cancer;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other; PCOS, abortion, endometriosis; pulmonary diseases; tobaco and alcohol use</t>
  </si>
  <si>
    <t>Hypercholesterolemia|LDLC levels; Tobacco Use Disorder</t>
  </si>
  <si>
    <t>Alzheimer's disease   ; Chronic renal failure|Kidney Failure, Chronic; esophageal adenocarcinoma; ovarian cancer; Type 2 Diabetes| edema | rosiglitazone</t>
  </si>
  <si>
    <t>cancer related; Chronic renal failure|Kidney Failure, Chronic; diabetes, metabolic syndrome related; neurological and mood disorders</t>
  </si>
  <si>
    <t>Bulimia; Type 2 diabetes</t>
  </si>
  <si>
    <t>Heart Rate; HIV</t>
  </si>
  <si>
    <t>heart failure related, cardiovascular,  stroke; HIV</t>
  </si>
  <si>
    <t>Alzheimer's Disease; Bladder Cancer; Brain Neoplasms|Glioma; Breast Cancer; chronic obstructive pulmonary disease; Chronic renal failure|Kidney Failure, Chronic; Colorectal Cancer; Colorectal Neoplasms; diabetes, type 2; epithelial ovarian cancer ; esophageal adenocarcinoma; Esophageal Cancer; lung cancer ; Neoplasms; prostate cancer; Type 2 Diabetes| edema | rosiglitazone</t>
  </si>
  <si>
    <t>cancer related; Chronic renal failure|Kidney Failure, Chronic; diabetes, metabolic syndrome related; neurological and mood disorders; pulmonary diseases</t>
  </si>
  <si>
    <t>Alzheimer's disease   ; ovarian cancer</t>
  </si>
  <si>
    <t>Acute Coronary Syndrome|; Alzheimer's Disease; atherosclerosis; Bladder Cancer; Blood Pressure; Bone Mineral Density; chronic obstructive pulmonary disease; Chronic renal failure|Kidney Failure, Chronic; Colorectal Cancer; Coronary Artery Disease; Diabetes mellitus|Diabetes mellitus type II|Diabetes Mellitus, Type 2; esophageal adenocarcinoma; hypertension; lung cancer ; myocardial infarct; Narcolepsy; prostate cancer; Type 2 Diabetes| edema | rosiglitazone</t>
  </si>
  <si>
    <t>BP-related; cancer related; Chronic renal failure|Kidney Failure, Chronic; diabetes, metabolic syndrome related; heart failure related, cardiovascular,  stroke; neurological and mood disorders; osteoporosis, bone density; pulmonary diseases</t>
  </si>
  <si>
    <t>Blood Pressure; Colorectal Cancer; hypertension; Type 2 Diabetes| edema | rosiglitazone</t>
  </si>
  <si>
    <t>Abortion, Spontaneous; Alzheimer's disease   ; diabetes, type 1 ; diabetes, type 2; leukemia; Lung Cancer; Schizophrenia; Type 2 Diabetes| edema | rosiglitazone</t>
  </si>
  <si>
    <t>cancer related; diabetes, metabolic syndrome related; neurological and mood disorders; PCOS, abortion, endometriosis</t>
  </si>
  <si>
    <t>Bulimia; Schizophrenia; Type 2 Diabetes| edema | rosiglitazone</t>
  </si>
  <si>
    <t>Bulimia; diabetes, type 2; Hypercholesterolemia|LDLC levels; Obesity; Type 2 Diabetes| edema | rosiglitazone</t>
  </si>
  <si>
    <t>Lung Cancer; Obesity; Tobacco Use Disorder</t>
  </si>
  <si>
    <t>Alcoholism; Alzheimer's disease   ; atherosclerosis; Bladder Cancer; Bone Density; Bone Mineral Density; breast cancer   ; breast cancer; ovarian cancer; Colorectal Neoplasms; Coronary Artery Disease; Depression; diabetes, type 2; endometrial cancer; Endometrial Neoplasms; Endometriosis; epithelial ovarian cancer ; Esophageal Cancer; head and neck cancer; hypertension; Insulin Resistance; Obesity; Osteoporosis, Postmenopausal; ovarian cancer  ; polycystic ovary syndrome; prostate cancer; retinopathy, diabetic; Schizophrenia; Type 2 Diabetes| edema | rosiglitazone</t>
  </si>
  <si>
    <t>BP-related; cancer related; diabetes, metabolic syndrome related; glaucoma, myopia, retinopathy diabetic; heart failure related, cardiovascular,  stroke; neurological and mood disorders; osteoporosis, bone density; PCOS, abortion, endometriosis; tobaco and alcohol use</t>
  </si>
  <si>
    <t>Alzheimer's disease   ; BMI- Edema rosiglitazone or pioglitazone; Cleft Lip|Cleft Palate; Hepatopulmonary Syndrome|Liver Cirrhosis; Hypercholesterolemia|LDLC levels; plasma HDL cholesterol (HDL-C) levels; Type 2 Diabetes| edema | rosiglitazone</t>
  </si>
  <si>
    <t>diabetes, metabolic syndrome related; neurological and mood disorders; other; pulmonary diseases</t>
  </si>
  <si>
    <t>Bone Mineral Density; breast cancer   ; Chronic renal failure|Kidney Failure, Chronic; esophageal adenocarcinoma; Esophageal Cancer; leukemia; lung cancer ; myeloid leukemia; Neoplasm Recurrence, Local|Prostatic Neoplasms; ovarian cancer; prostate cancer; Type 2 Diabetes| edema | rosiglitazone</t>
  </si>
  <si>
    <t>cancer related; Chronic renal failure|Kidney Failure, Chronic; diabetes, metabolic syndrome related; osteoporosis, bone density</t>
  </si>
  <si>
    <t>Alzheimer's disease   ; atherosclerosis; Bone Density; Bone Mineral Density; Chronic renal failure|Kidney Failure, Chronic; Cleft Lip|Cleft Palate; esophageal adenocarcinoma; HIV; hypertension; ovarian cancer; plasma HDL cholesterol (HDL-C) levels; Type 2 diabetes; Type 2 Diabetes| edema | rosiglitazone</t>
  </si>
  <si>
    <t>BP-related; cancer related; Chronic renal failure|Kidney Failure, Chronic; diabetes, metabolic syndrome related; heart failure related, cardiovascular,  stroke; HIV; neurological and mood disorders; osteoporosis, bone density; other</t>
  </si>
  <si>
    <t>Alzheimer's disease   ; Depression; leukemia; ovarian cancer; Parkinson's disease    ; Schizophrenia</t>
  </si>
  <si>
    <t>Bone Density; leukemia; myeloid leukemia; Pancreatic Neoplasms; stomach cancer; thyroid cancer</t>
  </si>
  <si>
    <t>cancer related; osteoporosis, bone density</t>
  </si>
  <si>
    <t>Alzheimer's disease   ; Coronary Disease</t>
  </si>
  <si>
    <t>Alzheimer's Disease; Bone Mineral Density; thyroid cancer</t>
  </si>
  <si>
    <t>cancer related; neurological and mood disorders; osteoporosis, bone density</t>
  </si>
  <si>
    <t>Alzheimer's disease   ; Bone Mineral Density; Cleft Lip|Cleft Palate; Narcolepsy; plasma HDL cholesterol (HDL-C) levels; Tobacco Use Disorder; Type 2 Diabetes| edema | rosiglitazone</t>
  </si>
  <si>
    <t>diabetes, metabolic syndrome related; neurological and mood disorders; osteoporosis, bone density; other; tobaco and alcohol use</t>
  </si>
  <si>
    <t>Alzheimer's disease   ; Heart Failure; Schizophrenia</t>
  </si>
  <si>
    <t>Alzheimer's disease   ; Birth Weight; Bladder Cancer; Bone Mineral Density; Breast Cancer; Bulimia; chronic obstructive pulmonary disease; Chronic renal failure|Kidney Failure, Chronic; diabetes, type 1 ; epithelial ovarian cancer ; esophageal adenocarcinoma; height; Lung Cancer; prostate cancer; thyroid cancer; Type 2 Diabetes| edema | rosiglitazone</t>
  </si>
  <si>
    <t>cancer related; Chronic renal failure|Kidney Failure, Chronic; diabetes, metabolic syndrome related; neurological and mood disorders; osteoporosis, bone density; other; pulmonary diseases</t>
  </si>
  <si>
    <t xml:space="preserve">Chronic renal failure|Kidney Failure, Chronic; Parkinson's disease    </t>
  </si>
  <si>
    <t>Chronic renal failure|Kidney Failure, Chronic; neurological and mood disorders</t>
  </si>
  <si>
    <t>Chronic renal failure|Kidney Failure, Chronic; Coronary Disease|Coronary heart disease; Lung Cancer; Type 2 Diabetes| edema | rosiglitazone</t>
  </si>
  <si>
    <t>cancer related; Chronic renal failure|Kidney Failure, Chronic; diabetes, metabolic syndrome related; heart failure related, cardiovascular,  stroke</t>
  </si>
  <si>
    <t>Bone Density; prostate cancer; Tobacco Use Disorder</t>
  </si>
  <si>
    <t>cancer related; osteoporosis, bone density; tobaco and alcohol use</t>
  </si>
  <si>
    <t>Alzheimer's disease   ; Bone Mineral Density; breast cancer   ; Cleft Lip|Cleft Palate; Coronary Artery Disease; hypertension; Schizophrenia; thyroid cancer; Tobacco Use Disorder</t>
  </si>
  <si>
    <t>BP-related; cancer related; heart failure related, cardiovascular,  stroke; neurological and mood disorders; osteoporosis, bone density; other; tobaco and alcohol use</t>
  </si>
  <si>
    <t>breast cancer   ; lymphoma</t>
  </si>
  <si>
    <t>breast cancer   ; Colorectal Cancer</t>
  </si>
  <si>
    <t xml:space="preserve">Bladder Cancer; Breast Cancer; chronic obstructive pulmonary disease; Chronic renal failure|Kidney Failure, Chronic; Colorectal Cancer; Colorectal Neoplasms; esophageal adenocarcinoma; Esophageal Neoplasms|Head and Neck Neoplasms|Laryngeal Neoplasms|Mouth Neoplasms|Pharyngeal Neoplasms; lung cancer ; ovarian cancer  </t>
  </si>
  <si>
    <t>Alcoholism; Blood Pressure; Cleft Lip|Cleft Palate; Diastolic blood pressure; hypertension</t>
  </si>
  <si>
    <t>BP-related; other; tobaco and alcohol use</t>
  </si>
  <si>
    <t xml:space="preserve">Alcoholism; Alzheimer's disease   </t>
  </si>
  <si>
    <t>Acute Coronary Syndrome|; Alcoholism; Alzheimer's Disease; atherosclerosis; Birth Weight; Bladder Cancer; Blood Pressure; blood pressure, arterial; BMI- Edema rosiglitazone or pioglitazone; Brain Ischemia|Stroke; Breast Cancer; cardiomyopathy; Cardiomyopathy, Dilated|DCM - Dilated cardiomyopathy; cardiovascular; cardiovascular disease; chronic obstructive pulmonary disease; Chronic renal failure|Kidney Failure, Chronic; Colorectal Cancer; Coronary Artery Disease; Coronary Disease; Coronary Disease|Coronary heart disease; Coronary Heart Disease; Depression; Diabetes mellitus|Diabetes mellitus type II|Diabetes Mellitus, Type 2; diabetes, type 1 ; diabetes, type 2; Endometriosis; Glaucoma, Open-Angle; Heart Failure; Hepatopulmonary Syndrome|Liver Cirrhosis; HIV; Hypercholesterolemia|LDLC levels; hypertension; Idiopathic Dilated Cardiomyopathy; Insulin Resistance; left ventricular hypertrophy; leukemia; Lung Cancer; lymphoma; Metabolic Syndrome X; mood disorders; myocardial infarct; Neoplasms; Obesity; Parkinson's disease    ; plasma HDL cholesterol (HDL-C) levels; prostate cancer; retinopathy, diabetic; Schizophrenia; stomach cancer; suicide; Tobacco Use Disorder; Type 2 diabetes; Type 2 Diabetes| edema | rosiglitazone</t>
  </si>
  <si>
    <t>BP-related; cancer related; Chronic renal failure|Kidney Failure, Chronic; diabetes, metabolic syndrome related; glaucoma, myopia, retinopathy diabetic; heart failure related, cardiovascular,  stroke; HIV; neurological and mood disorders; other; PCOS, abortion, endometriosis; pulmonary diseases; tobaco and alcohol use</t>
  </si>
  <si>
    <t>Bladder Cancer; Breast Cancer; chronic obstructive pulmonary disease; Cleft Lip|Cleft Palate; Colorectal Cancer; Colorectal Neoplasms; esophageal adenocarcinoma; Esophageal Neoplasms|Head and Neck Neoplasms|Laryngeal Neoplasms|Mouth Neoplasms|Pharyngeal Neoplasms; lung cancer ; Neoplasms; ovarian cancer; Pancreatic Neoplasms; prostate cancer; stomach cancer</t>
  </si>
  <si>
    <t>cancer related; other; pulmonary diseases</t>
  </si>
  <si>
    <t>Bone Mineral Density; HIV; thyroid cancer</t>
  </si>
  <si>
    <t>cancer related; HIV; osteoporosis, bone density</t>
  </si>
  <si>
    <t>Bladder Cancer; Brain Neoplasms|Glioma; breast cancer   ; Breast Neoplasms|; Chronic renal failure|Kidney Failure, Chronic; epithelial ovarian cancer ; esophageal adenocarcinoma; head and neck cancer; lung cancer ; Neoplasms; prostate cancer; Type 2 Diabetes| edema | rosiglitazone</t>
  </si>
  <si>
    <t>Alcoholism; Bladder Cancer; Brain Neoplasms|Glioma; Breast Cancer; chronic obstructive pulmonary disease; Chronic renal failure|Kidney Failure, Chronic; Colorectal Cancer; Colorectal Neoplasms; Coronary Disease; epithelial ovarian cancer ; esophageal adenocarcinoma; head and neck cancer; lung cancer ; multiple myeloma; Tobacco Use Disorder</t>
  </si>
  <si>
    <t>cancer related; Chronic renal failure|Kidney Failure, Chronic; heart failure related, cardiovascular,  stroke; pulmonary diseases; tobaco and alcohol use</t>
  </si>
  <si>
    <t>Alzheimer's disease   ; atherosclerosis; Bladder Cancer; Bone Density; Brain Ischemia|Stroke; Chronic renal failure|Kidney Failure, Chronic; Colorectal Cancer; Coronary Artery Disease; diabetes, type 2; Endometrial Neoplasms; HIV; Hypercholesterolemia|LDLC levels; hypertension; Lung Cancer; mood disorders; myocardial infarct; Narcolepsy; plasma HDL cholesterol (HDL-C) levels; prostate cancer; Schizophrenia; Type 2 diabetes; Type 2 Diabetes| edema | rosiglitazone</t>
  </si>
  <si>
    <t>BP-related; cancer related; Chronic renal failure|Kidney Failure, Chronic; diabetes, metabolic syndrome related; heart failure related, cardiovascular,  stroke; HIV; neurological and mood disorders; osteoporosis, bone density</t>
  </si>
  <si>
    <t>cardiomyopathy; Cardiomyopathy, Dilated|DCM - Dilated cardiomyopathy; Heart Rate; Type 2 Diabetes| edema | rosiglitazone</t>
  </si>
  <si>
    <t>Alcoholism; Schizophrenia; Tobacco Use Disorder; Type 2 Diabetes| edema | rosiglitazone</t>
  </si>
  <si>
    <t>alcohol consumption; Alcoholism; Alzheimer's disease   ; Birth Weight; Bladder Cancer; Breast Cancer; Bulimia; chronic obstructive pulmonary disease; Colorectal Cancer; Depression; diabetes, type 2; Esophageal Neoplasms|Head and Neck Neoplasms|Laryngeal Neoplasms|Mouth Neoplasms|Pharyngeal Neoplasms; Hypercholesterolemia|LDLC levels; lung cancer ; mood disorders; Narcolepsy; Obesity; Parkinson's disease    ; Schizophrenia; suicide; Tobacco Use Disorder; Type 2 Diabetes| edema | rosiglitazone</t>
  </si>
  <si>
    <t>cancer related; diabetes, metabolic syndrome related; neurological and mood disorders; other; pulmonary diseases; tobaco and alcohol use</t>
  </si>
  <si>
    <t>Bladder Cancer; chronic obstructive pulmonary disease; esophageal adenocarcinoma; Lung Cancer</t>
  </si>
  <si>
    <t>cancer related; pulmonary diseases</t>
  </si>
  <si>
    <t>Breast Cancer; esophageal adenocarcinoma; ovarian cancer</t>
  </si>
  <si>
    <t>Alzheimer's disease   ; atherosclerosis; Bladder Cancer; chronic obstructive pulmonary disease; diabetes, type 2; lung cancer ; Obesity; plasma HDL cholesterol (HDL-C) levels; Type 2 diabetes; Type 2 Diabetes| edema | rosiglitazone</t>
  </si>
  <si>
    <t>cancer related; diabetes, metabolic syndrome related; heart failure related, cardiovascular,  stroke; neurological and mood disorders; pulmonary diseases</t>
  </si>
  <si>
    <t>Alzheimer's Disease; hypertension; Tobacco Use Disorder; Type 2 diabetes</t>
  </si>
  <si>
    <t>BP-related; diabetes, metabolic syndrome related; neurological and mood disorders; tobaco and alcohol use</t>
  </si>
  <si>
    <t>alcohol consumption; Bone Mineral Density; Type 2 Diabetes| edema | rosiglitazone</t>
  </si>
  <si>
    <t>diabetes, metabolic syndrome related; osteoporosis, bone density; tobaco and alcohol use</t>
  </si>
  <si>
    <t>alcohol consumption</t>
  </si>
  <si>
    <t>breast cancer   ; Colorectal Cancer; Endometrial Neoplasms; Lung Cancer</t>
  </si>
  <si>
    <t>Bone Mineral Density; Depression; Schizophrenia; Tobacco Use Disorder</t>
  </si>
  <si>
    <t>neurological and mood disorders; osteoporosis, bone density; tobaco and alcohol use</t>
  </si>
  <si>
    <t>Alcoholism; Bladder Cancer; Breast Cancer</t>
  </si>
  <si>
    <t>breast cancer   ; Chronic renal failure|Kidney Failure, Chronic; epithelial ovarian cancer ; Lung Cancer; ovarian cancer; prostate cancer</t>
  </si>
  <si>
    <t>Alzheimer's disease   ; atherosclerosis; breast cancer   ; chronic obstructive pulmonary disease; Cleft Lip|Cleft Palate; Endometriosis; head and neck cancer; ovarian cancer  ; stomach cancer; Type 2 Diabetes| edema | rosiglitazone</t>
  </si>
  <si>
    <t>cancer related; diabetes, metabolic syndrome related; heart failure related, cardiovascular,  stroke; neurological and mood disorders; other; PCOS, abortion, endometriosis; pulmonary diseases</t>
  </si>
  <si>
    <t>glaucoma; hypertension; myocardial infarct</t>
  </si>
  <si>
    <t>BP-related; glaucoma, myopia, retinopathy diabetic; heart failure related, cardiovascular,  stroke</t>
  </si>
  <si>
    <t xml:space="preserve">Bladder Cancer; breast cancer   </t>
  </si>
  <si>
    <t>Alzheimer's disease   ; height; Tobacco Use Disorder; Type 2 Diabetes| edema | rosiglitazone</t>
  </si>
  <si>
    <t>breast cancer   ; Type 2 Diabetes| edema | rosiglitazone</t>
  </si>
  <si>
    <t>alcohol consumption; Alcoholism; Alzheimer's disease   ; bronchodilator response; Bulimia; Depression; Diabetes mellitus|Diabetes mellitus type II|Diabetes Mellitus, Type 2; major depressive disorder; plasma HDL cholesterol (HDL-C) levels; suicide; Type 2 Diabetes| edema | rosiglitazone</t>
  </si>
  <si>
    <t>diabetes, metabolic syndrome related; neurological and mood disorders; pulmonary diseases; tobaco and alcohol use</t>
  </si>
  <si>
    <t>Alzheimer's disease   ; atherosclerosis; Body Height; Cleft Lip|Cleft Palate; Coronary Artery Disease; esophageal adenocarcinoma; height; Pancreatic Neoplasms; stomach cancer; Tobacco Use Disorder; Type 2 Diabetes| edema | rosiglitazone</t>
  </si>
  <si>
    <t>cancer related; diabetes, metabolic syndrome related; heart failure related, cardiovascular,  stroke; neurological and mood disorders; other; tobaco and alcohol use</t>
  </si>
  <si>
    <t>Acute Coronary Syndrome|; atherosclerosis; Brain Ischemia|Stroke; cardiovascular; Coronary Artery Disease; Hypercholesterolemia|LDLC levels; hypertension; myocardial infarct; retinopathy, diabetic</t>
  </si>
  <si>
    <t>BP-related; diabetes, metabolic syndrome related; glaucoma, myopia, retinopathy diabetic; heart failure related, cardiovascular,  stroke</t>
  </si>
  <si>
    <t xml:space="preserve">Abortion, Spontaneous; leukemia; Parkinson's disease    </t>
  </si>
  <si>
    <t>cancer related; neurological and mood disorders; PCOS, abortion, endometriosis</t>
  </si>
  <si>
    <t>Breast Cancer; Chronic renal failure|Kidney Failure, Chronic; Type 2 Diabetes| edema | rosiglitazone</t>
  </si>
  <si>
    <t>Acute Coronary Syndrome|; Alcoholism; Alzheimer's disease   ; atherosclerosis; Bladder Cancer; Blood Pressure; blood pressure, arterial; Brain Ischemia|Stroke; cardiovascular disease; Chronic renal failure|Kidney Failure, Chronic; Colorectal Cancer; Coronary Artery Disease; Coronary Disease; diabetes, type 2; Hypercholesterolemia|LDLC levels; hypertension; lung cancer ; myocardial infarct; retinopathy, diabetic; Schizophrenia; Type 2 diabetes; Type 2 Diabetes| edema | rosiglitazone</t>
  </si>
  <si>
    <t>BP-related; cancer related; Chronic renal failure|Kidney Failure, Chronic; diabetes, metabolic syndrome related; glaucoma, myopia, retinopathy diabetic; heart failure related, cardiovascular,  stroke; neurological and mood disorders; tobaco and alcohol use</t>
  </si>
  <si>
    <t>Alzheimer's disease   ; Bone Density; cardiomyopathy; Cleft Lip|Cleft Palate; diabetes, type 2; Hepatopulmonary Syndrome|Liver Cirrhosis; hypertension; Idiopathic Dilated Cardiomyopathy; plasma HDL cholesterol (HDL-C) levels; systolic blood pressure; Type 2 Diabetes| edema | rosiglitazone</t>
  </si>
  <si>
    <t>BP-related; diabetes, metabolic syndrome related; heart failure related, cardiovascular,  stroke; neurological and mood disorders; osteoporosis, bone density; other; pulmonary diseases</t>
  </si>
  <si>
    <t>esophageal adenocarcinoma</t>
  </si>
  <si>
    <t>plasma HDL cholesterol (HDL-C) levels; Type 2 diabetes</t>
  </si>
  <si>
    <t>Alcoholism; height; Tobacco Use Disorder; Type 2 diabetes; Type 2 Diabetes| edema | rosiglitazone</t>
  </si>
  <si>
    <t>breast cancer   ; esophageal adenocarcinoma; Hepatopulmonary Syndrome|Liver Cirrhosis; plasma HDL cholesterol (HDL-C) levels; Schizophrenia; Tobacco Use Disorder</t>
  </si>
  <si>
    <t>cancer related; diabetes, metabolic syndrome related; neurological and mood disorders; pulmonary diseases; tobaco and alcohol use</t>
  </si>
  <si>
    <t>Heart Failure; height; hypertension; Tobacco Use Disorder; Type 2 Diabetes| edema | rosiglitazone</t>
  </si>
  <si>
    <t>BP-related; diabetes, metabolic syndrome related; heart failure related, cardiovascular,  stroke; other; tobaco and alcohol use</t>
  </si>
  <si>
    <t>Bone Mineral Density; Obesity; plasma HDL cholesterol (HDL-C) levels</t>
  </si>
  <si>
    <t>diabetes, metabolic syndrome related; osteoporosis, bone density</t>
  </si>
  <si>
    <t>diabetes, type 1 ; Tobacco Use Disorder</t>
  </si>
  <si>
    <t>Abortion, Spontaneous; Alzheimer's disease   ; atherosclerosis; Bladder Cancer; Bone Mineral Density; Brain Ischemia|Stroke; breast cancer   ; Bulimia; chronic obstructive pulmonary disease; Chronic renal failure|Kidney Failure, Chronic; Colorectal Cancer; Endometrial Neoplasms; epithelial ovarian cancer ; esophageal adenocarcinoma; height; Lung Cancer; multiple myeloma; Narcolepsy; ovarian cancer  ; prostate cancer; Schizophrenia; Type 2 diabetes; Type 2 Diabetes| edema | rosiglitazone</t>
  </si>
  <si>
    <t>cancer related; Chronic renal failure|Kidney Failure, Chronic; diabetes, metabolic syndrome related; heart failure related, cardiovascular,  stroke; neurological and mood disorders; osteoporosis, bone density; other; PCOS, abortion, endometriosis; pulmonary diseases</t>
  </si>
  <si>
    <t>Alzheimer's disease   ; atherosclerosis; Bladder Cancer; Bone Density; chronic obstructive pulmonary disease; Chronic renal failure|Kidney Failure, Chronic; Colorectal Cancer; diabetes, type 2; esophageal adenocarcinoma; Esophageal Cancer; hypertension; Lung Cancer; prostate cancer; Type 2 Diabetes| edema | rosiglitazone</t>
  </si>
  <si>
    <t>Alzheimer's disease   ; Bone Mineral Density; major depressive disorder; Narcolepsy; Type 2 Diabetes| edema | rosiglitazone</t>
  </si>
  <si>
    <t>diabetes, metabolic syndrome related; neurological and mood disorders; osteoporosis, bone density</t>
  </si>
  <si>
    <t>Myopia; Schizophrenia</t>
  </si>
  <si>
    <t>glaucoma, myopia, retinopathy diabetic; neurological and mood disorders</t>
  </si>
  <si>
    <t>Alzheimer's disease   ; Cardiomyopathy, Dilated|DCM - Dilated cardiomyopathy; Cleft Lip|Cleft Palate; Type 2 Diabetes| edema | rosiglitazone</t>
  </si>
  <si>
    <t>diabetes, metabolic syndrome related; heart failure related, cardiovascular,  stroke; neurological and mood disorders; other</t>
  </si>
  <si>
    <t>breast cancer   ; esophageal adenocarcinoma; ovarian cancer  ; Type 2 Diabetes| edema | rosiglitazone</t>
  </si>
  <si>
    <t>Bone Mineral Density; Schizophrenia</t>
  </si>
  <si>
    <t>neurological and mood disorders; osteoporosis, bone density</t>
  </si>
  <si>
    <t>Cleft Lip|Cleft Palate; Esophageal Neoplasms|Head and Neck Neoplasms|Laryngeal Neoplasms|Mouth Neoplasms|Pharyngeal Neoplasms; Heart Failure; Tobacco Use Disorder</t>
  </si>
  <si>
    <t>cancer related; heart failure related, cardiovascular,  stroke; other; tobaco and alcohol use</t>
  </si>
  <si>
    <t>Acute Coronary Syndrome|; Alzheimer's disease   ; atherosclerosis; Blood Pressure; blood pressure, arterial; Breast Cancer; cardiomyopathy; cardiovascular; cardiovascular disease; Chronic renal failure|Kidney Failure, Chronic; Coronary Heart Disease; Heart Failure; Heart Rate; hypertension; Idiopathic Dilated Cardiomyopathy; left ventricular hypertrophy; myocardial infarct; plasma HDL cholesterol (HDL-C) levels; polycystic ovary syndrome; prostate cancer; Type 2 diabetes; Type 2 Diabetes| edema | rosiglitazone</t>
  </si>
  <si>
    <t>BP-related; cancer related; Chronic renal failure|Kidney Failure, Chronic; diabetes, metabolic syndrome related; heart failure related, cardiovascular,  stroke; neurological and mood disorders; PCOS, abortion, endometriosis</t>
  </si>
  <si>
    <t>Chronic renal failure|Kidney Failure, Chronic; HIV; Type 2 Diabetes| edema | rosiglitazone</t>
  </si>
  <si>
    <t>Chronic renal failure|Kidney Failure, Chronic; diabetes, metabolic syndrome related; HIV</t>
  </si>
  <si>
    <t>prostate cancer; Schizophrenia; Type 2 Diabetes| edema | rosiglitazone</t>
  </si>
  <si>
    <t>cancer related; diabetes, metabolic syndrome related; neurological and mood disorders</t>
  </si>
  <si>
    <t>Alzheimer's disease   ; cardiomyopathy; Cardiomyopathy, Dilated|DCM - Dilated cardiomyopathy; Idiopathic Dilated Cardiomyopathy</t>
  </si>
  <si>
    <t>Acute Coronary Syndrome|; Alzheimer's disease   ; atherosclerosis; Bladder Cancer; Bone Mineral Density; breast cancer   ; chronic obstructive pulmonary disease; Coronary Artery Disease; diabetes, type 2; Endometriosis; esophageal adenocarcinoma; Glaucoma, Open-Angle; HIV; Hypercholesterolemia|LDLC levels; lung cancer ; lymphoma; multiple myeloma; Narcolepsy; Osteoporosis, Postmenopausal; Schizophrenia; Type 2 Diabetes| edema | rosiglitazone</t>
  </si>
  <si>
    <t>cancer related; diabetes, metabolic syndrome related; glaucoma, myopia, retinopathy diabetic; heart failure related, cardiovascular,  stroke; HIV; neurological and mood disorders; osteoporosis, bone density; PCOS, abortion, endometriosis; pulmonary diseases</t>
  </si>
  <si>
    <t>Abortion, Spontaneous; ovarian cancer</t>
  </si>
  <si>
    <t>Alzheimer's Disease; Chronic renal failure|Kidney Failure, Chronic; myeloid leukemia; Pancreatic Neoplasms; thyroid cancer; Tobacco Use Disorder</t>
  </si>
  <si>
    <t>cancer related; Chronic renal failure|Kidney Failure, Chronic; neurological and mood disorders; tobaco and alcohol use</t>
  </si>
  <si>
    <t>Alzheimer's disease   ; Bladder Cancer; Bone Mineral Density; chronic obstructive pulmonary disease; Chronic renal failure|Kidney Failure, Chronic; Colorectal Cancer; Coronary Artery Disease; Coronary Disease; Heart Failure; Hypercholesterolemia|LDLC levels; Lung Cancer; plasma HDL cholesterol (HDL-C) levels; prostate cancer; Tobacco Use Disorder; Type 2 Diabetes| edema | rosiglitazone</t>
  </si>
  <si>
    <t>Blood Pressure; Diastolic blood pressure; hypertension; systolic blood pressure; Type 2 Diabetes| edema | rosiglitazone</t>
  </si>
  <si>
    <t>cardiomyopathy; diabetes, type 1 ; diabetes, type 2; Type 2 Diabetes| edema | rosiglitazone</t>
  </si>
  <si>
    <t>Alzheimer's Disease; Tobacco Use Disorder</t>
  </si>
  <si>
    <t>breast cancer   ; Parkinson's disease    ; Schizophrenia</t>
  </si>
  <si>
    <t>alcohol consumption; BMI- Edema rosiglitazone or pioglitazone; bronchodilator response; Hypercholesterolemia|LDLC levels; hypertension</t>
  </si>
  <si>
    <t>BP-related; diabetes, metabolic syndrome related; pulmonary diseases; tobaco and alcohol use</t>
  </si>
  <si>
    <t>Alzheimer's Disease; atherosclerosis; Bone Density; Bone Mineral Density; Breast Cancer; Chronic renal failure|Kidney Failure, Chronic; Coronary Artery Disease; Coronary Disease|Coronary heart disease; diabetes, type 2; Endometriosis; Hypercholesterolemia|LDLC levels; hypertension; Lung Cancer; lymphoma; multiple myeloma; Narcolepsy; Obesity; Osteoporosis, Postmenopausal; ovarian cancer; Schizophrenia; Type 2 diabetes; Type 2 Diabetes| edema | rosiglitazone</t>
  </si>
  <si>
    <t>BP-related; cancer related; Chronic renal failure|Kidney Failure, Chronic; diabetes, metabolic syndrome related; heart failure related, cardiovascular,  stroke; neurological and mood disorders; osteoporosis, bone density; PCOS, abortion, endometriosis</t>
  </si>
  <si>
    <t>Alzheimer's disease   ; Bone Mineral Density; Chronic renal failure|Kidney Failure, Chronic; Cleft Lip|Cleft Palate; Coronary Artery Disease; Coronary Disease; Diabetes mellitus|Diabetes mellitus type II|Diabetes Mellitus, Type 2; diabetes, type 1 ; diabetes, type 2; Insulin Resistance; Obesity; Pancreatic Neoplasms; Type 2 diabetes; Type 2 Diabetes| edema | rosiglitazone</t>
  </si>
  <si>
    <t>cancer related; Chronic renal failure|Kidney Failure, Chronic; diabetes, metabolic syndrome related; heart failure related, cardiovascular,  stroke; neurological and mood disorders; osteoporosis, bone density; other</t>
  </si>
  <si>
    <t xml:space="preserve">epithelial ovarian cancer </t>
  </si>
  <si>
    <t>Bone Mineral Density; Coronary Artery Disease; Tobacco Use Disorder</t>
  </si>
  <si>
    <t>heart failure related, cardiovascular,  stroke; osteoporosis, bone density; tobaco and alcohol use</t>
  </si>
  <si>
    <t>Bulimia; Type 2 Diabetes| edema | rosiglitazone</t>
  </si>
  <si>
    <t>atherosclerosis; Type 2 Diabetes| edema | rosiglitazone</t>
  </si>
  <si>
    <t>Lung Cancer; ovarian cancer; Schizophrenia; suicide</t>
  </si>
  <si>
    <t>Alzheimer's disease   ; Blood Pressure</t>
  </si>
  <si>
    <t>BP-related; neurological and mood disorders</t>
  </si>
  <si>
    <t>Narcolepsy</t>
  </si>
  <si>
    <t>Alzheimer's disease   ; Bone Mineral Density; breast cancer   ; Cleft Lip|Cleft Palate; cutaneous squamous cell carcinoma; Endometriosis; hypertension; major depressive disorder; ovarian cancer; Pancreatic Neoplasms; Schizophrenia; Tobacco Use Disorder</t>
  </si>
  <si>
    <t>BP-related; cancer related; neurological and mood disorders; osteoporosis, bone density; other; PCOS, abortion, endometriosis; tobaco and alcohol use</t>
  </si>
  <si>
    <t>Brain Neoplasms|Glioma; diabetes, type 1 ; Lung Cancer; ovarian cancer; Schizophrenia; Type 2 Diabetes| edema | rosiglitazone</t>
  </si>
  <si>
    <t>alcohol consumption; Alcoholism; Alzheimer's disease   ; Bladder Cancer; Bone Density; Bulimia; chronic obstructive pulmonary disease; Colorectal Cancer; Depression; Hypercholesterolemia|LDLC levels; lung cancer ; methamphetamine use; mood disorders; Obesity; Parkinson's disease    ; Schizophrenia; suicide; Tobacco Use Disorder; Type 2 Diabetes| edema | rosiglitazone</t>
  </si>
  <si>
    <t>cancer related; diabetes, metabolic syndrome related; neurological and mood disorders; osteoporosis, bone density; pulmonary diseases; tobaco and alcohol use</t>
  </si>
  <si>
    <t>Alcoholism; Tobacco Use Disorder</t>
  </si>
  <si>
    <t>Acute Coronary Syndrome|; alcohol consumption; Alcoholism; Alzheimer's disease   ; Bladder Cancer; Bone Mineral Density; breast cancer   ; Bulimia; chronic obstructive pulmonary disease; Chronic renal failure|Kidney Failure, Chronic; Colorectal Cancer; Depression; diabetes, type 2; endometrial cancer; Endometrial Neoplasms; Endometriosis; epithelial ovarian cancer ; esophageal adenocarcinoma; Esophageal Neoplasms|Head and Neck Neoplasms|Laryngeal Neoplasms|Mouth Neoplasms|Pharyngeal Neoplasms; hypertension; lung cancer ; major depressive disorder; methamphetamine use; mood disorders; Narcolepsy; Neoplasms; Obesity; ovarian cancer  ; Parkinson's disease    ; prostate cancer; Schizophrenia; suicide; Tobacco Use Disorder; Type 2 Diabetes| edema | rosiglitazone</t>
  </si>
  <si>
    <t>BP-related; cancer related; Chronic renal failure|Kidney Failure, Chronic; diabetes, metabolic syndrome related; heart failure related, cardiovascular,  stroke; neurological and mood disorders; osteoporosis, bone density; PCOS, abortion, endometriosis; pulmonary diseases; tobaco and alcohol use</t>
  </si>
  <si>
    <t>Abortion, Spontaneous; Bone Density; Cleft Lip|Cleft Palate; Heart Failure; height; hypertension; Schizophrenia; Tobacco Use Disorder</t>
  </si>
  <si>
    <t>BP-related; heart failure related, cardiovascular,  stroke; neurological and mood disorders; osteoporosis, bone density; other; PCOS, abortion, endometriosis; tobaco and alcohol use</t>
  </si>
  <si>
    <t>Abortion, Spontaneous; Alzheimer's disease   ; Chronic renal failure|Kidney Failure, Chronic; diabetes, type 1 ; height; Schizophrenia; Type 2 Diabetes| edema | rosiglitazone</t>
  </si>
  <si>
    <t>Chronic renal failure|Kidney Failure, Chronic; diabetes, metabolic syndrome related; neurological and mood disorders; other; PCOS, abortion, endometriosis</t>
  </si>
  <si>
    <t>Bladder Cancer; Breast Cancer; Chronic renal failure|Kidney Failure, Chronic; Cleft Lip|Cleft Palate; esophageal adenocarcinoma; head and neck cancer; lung cancer ; prostate cancer; thyroid cancer</t>
  </si>
  <si>
    <t>cancer related; Chronic renal failure|Kidney Failure, Chronic; other</t>
  </si>
  <si>
    <t>Alzheimer's disease   ; Bladder Cancer; Bone Mineral Density; Cleft Lip|Cleft Palate; cutaneous squamous cell carcinoma; hypertension; multiple myeloma; Pancreatic Neoplasms; prostate cancer</t>
  </si>
  <si>
    <t>BP-related; cancer related; neurological and mood disorders; osteoporosis, bone density; other</t>
  </si>
  <si>
    <t>Alzheimer's disease   ; Bone Mineral Density; Breast Cancer; epithelial ovarian cancer ; polycystic ovary syndrome; prostate cancer</t>
  </si>
  <si>
    <t>cancer related; neurological and mood disorders; osteoporosis, bone density; PCOS, abortion, endometriosis</t>
  </si>
  <si>
    <t>atherosclerosis; Bladder Cancer; Breast Cancer; lung cancer ; Type 2 Diabetes| edema | rosiglitazone</t>
  </si>
  <si>
    <t>Bladder Cancer; Breast Cancer; Colorectal Cancer; Colorectal Neoplasms; endometrial cancer; esophageal adenocarcinoma; esophageal cancer ; head and neck cancer; lung cancer ; lymphoma; Neoplasms; ovarian cancer; Pancreatic Neoplasms</t>
  </si>
  <si>
    <t>atherosclerosis; breast cancer   ; ovarian cancer; prostate cancer</t>
  </si>
  <si>
    <t>cancer related; heart failure related, cardiovascular,  stroke</t>
  </si>
  <si>
    <t>Endometrial Neoplasms</t>
  </si>
  <si>
    <t>myocardial infarct; Type 2 Diabetes| edema | rosiglitazone</t>
  </si>
  <si>
    <t>Alcoholism; Body Height; Chronic renal failure|Kidney Failure, Chronic; Coronary Disease; Heart Failure; Tobacco Use Disorder; Type 2 diabetes; Type 2 Diabetes| edema | rosiglitazone</t>
  </si>
  <si>
    <t>Chronic renal failure|Kidney Failure, Chronic; diabetes, metabolic syndrome related; heart failure related, cardiovascular,  stroke; other; tobaco and alcohol use</t>
  </si>
  <si>
    <t>Alcoholism; Alzheimer's disease   ; Coronary Disease; Tobacco Use Disorder</t>
  </si>
  <si>
    <t>Body Height; hypertension; Tobacco Use Disorder</t>
  </si>
  <si>
    <t>alcohol consumption; Alcoholism; Alzheimer's Disease; Bone Mineral Density; Bulimia; Depression; Hypercholesterolemia|LDLC levels; hypertension; major depressive disorder; methamphetamine use; mood disorders; Myopia; Obesity; Parkinson's disease    ; Schizophrenia; suicide; Tobacco Use Disorder; Type 2 diabetes; Type 2 Diabetes| edema | rosiglitazone</t>
  </si>
  <si>
    <t>BP-related; diabetes, metabolic syndrome related; glaucoma, myopia, retinopathy diabetic; neurological and mood disorders; osteoporosis, bone density; tobaco and alcohol use</t>
  </si>
  <si>
    <t>Bone Mineral Density; Chronic renal failure|Kidney Failure, Chronic; Coronary Artery Disease; Parkinson's disease    ; Type 2 Diabetes| edema | rosiglitazone</t>
  </si>
  <si>
    <t>Chronic renal failure|Kidney Failure, Chronic; diabetes, metabolic syndrome related; heart failure related, cardiovascular,  stroke; neurological and mood disorders; osteoporosis, bone density</t>
  </si>
  <si>
    <t>Alzheimer's disease   ; Brain Ischemia|Stroke; breast cancer   ; Chronic renal failure|Kidney Failure, Chronic; epithelial ovarian cancer ; Narcolepsy; Tobacco Use Disorder; Type 2 Diabetes| edema | rosiglitazone</t>
  </si>
  <si>
    <t>cancer related; Chronic renal failure|Kidney Failure, Chronic; diabetes, metabolic syndrome related; heart failure related, cardiovascular,  stroke; neurological and mood disorders; tobaco and alcohol use</t>
  </si>
  <si>
    <t>Alzheimer's disease   ; Bladder Cancer; Bone Mineral Density; Breast Cancer; chronic obstructive pulmonary disease; Lung Cancer; ovarian cancer  ; Type 2 Diabetes| edema | rosiglitazone</t>
  </si>
  <si>
    <t>cancer related; diabetes, metabolic syndrome related; neurological and mood disorders; osteoporosis, bone density; pulmonary diseases</t>
  </si>
  <si>
    <t>Alzheimer's disease   ; Bladder Cancer; Bone Mineral Density; breast cancer   ; Bulimia; chronic obstructive pulmonary disease; lung cancer ; ovarian cancer; Tobacco Use Disorder</t>
  </si>
  <si>
    <t>cancer related; neurological and mood disorders; osteoporosis, bone density; pulmonary diseases; tobaco and alcohol use</t>
  </si>
  <si>
    <t>Bladder Cancer; Breast Cancer; epithelial ovarian cancer ; esophageal adenocarcinoma; ovarian cancer</t>
  </si>
  <si>
    <t>Bladder Cancer; Type 2 Diabetes| edema | rosiglitazone</t>
  </si>
  <si>
    <t>Bladder Cancer; Bone Mineral Density; breast cancer   ; chronic obstructive pulmonary disease; Chronic renal failure|Kidney Failure, Chronic; Colorectal Cancer; Colorectal Neoplasms; epithelial ovarian cancer ; esophageal adenocarcinoma; lung cancer ; pancreatic cancer; Pancreatic Neoplasms; prostate cancer; stomach cancer; Type 2 Diabetes| edema | rosiglitazone</t>
  </si>
  <si>
    <t>cancer related; Chronic renal failure|Kidney Failure, Chronic; diabetes, metabolic syndrome related; osteoporosis, bone density; pulmonary diseases</t>
  </si>
  <si>
    <t>Alzheimer's disease   ; atherosclerosis; Chronic renal failure|Kidney Failure, Chronic; Heart Failure; Hepatopulmonary Syndrome|Liver Cirrhosis; hypertension; plasma HDL cholesterol (HDL-C) levels; Type 2 Diabetes| edema | rosiglitazone</t>
  </si>
  <si>
    <t>BP-related; Chronic renal failure|Kidney Failure, Chronic; diabetes, metabolic syndrome related; heart failure related, cardiovascular,  stroke; neurological and mood disorders; pulmonary diseases</t>
  </si>
  <si>
    <t>bronchodilator response; Coronary Heart Disease; Type 2 Diabetes| edema | rosiglitazone</t>
  </si>
  <si>
    <t>diabetes, metabolic syndrome related; heart failure related, cardiovascular,  stroke; pulmonary diseases</t>
  </si>
  <si>
    <t>Bone Density</t>
  </si>
  <si>
    <t>atherosclerosis; Bone Mineral Density; Breast Cancer; Chronic renal failure|Kidney Failure, Chronic; Colorectal Cancer; esophageal adenocarcinoma; HIV; Insulin Resistance; lung cancer ; multiple myeloma; ovarian cancer; plasma HDL cholesterol (HDL-C) levels; Tobacco Use Disorder; Type 2 Diabetes| edema | rosiglitazone</t>
  </si>
  <si>
    <t>cancer related; Chronic renal failure|Kidney Failure, Chronic; diabetes, metabolic syndrome related; heart failure related, cardiovascular,  stroke; HIV; osteoporosis, bone density; tobaco and alcohol use</t>
  </si>
  <si>
    <t>atherosclerosis; Cleft Lip|Cleft Palate; diabetes, type 2; hypertension; Myopia; Schizophrenia; Tobacco Use Disorder</t>
  </si>
  <si>
    <t>BP-related; diabetes, metabolic syndrome related; glaucoma, myopia, retinopathy diabetic; heart failure related, cardiovascular,  stroke; neurological and mood disorders; other; tobaco and alcohol use</t>
  </si>
  <si>
    <t>Hepatopulmonary Syndrome|Liver Cirrhosis</t>
  </si>
  <si>
    <t>pulmonary diseases</t>
  </si>
  <si>
    <t>bronchodilator response; cardiomyopathy; Cardiomyopathy, Dilated|DCM - Dilated cardiomyopathy; Heart Failure; Idiopathic Dilated Cardiomyopathy</t>
  </si>
  <si>
    <t>heart failure related, cardiovascular,  stroke; pulmonary diseases</t>
  </si>
  <si>
    <t>Schizophrenia; thyroid cancer</t>
  </si>
  <si>
    <t>epithelial ovarian cancer ; prostate cancer; Tobacco Use Disorder</t>
  </si>
  <si>
    <t>breast cancer   ; Heart Rate</t>
  </si>
  <si>
    <t>alcohol consumption; Bone Mineral Density; bronchodilator response; plasma HDL cholesterol (HDL-C) levels</t>
  </si>
  <si>
    <t>diabetes, metabolic syndrome related; osteoporosis, bone density; pulmonary diseases; tobaco and alcohol use</t>
  </si>
  <si>
    <t>Bulimia; ovarian cancer; Type 2 Diabetes| edema | rosiglitazone</t>
  </si>
  <si>
    <t>Glaucoma, Open-Angle; Tobacco Use Disorder; Type 2 Diabetes| edema | rosiglitazone</t>
  </si>
  <si>
    <t>diabetes, metabolic syndrome related; glaucoma, myopia, retinopathy diabetic; tobaco and alcohol use</t>
  </si>
  <si>
    <t>Bladder Cancer; Breast Cancer; Coronary Disease; Schizophrenia</t>
  </si>
  <si>
    <t>cancer related; heart failure related, cardiovascular,  stroke; neurological and mood disorders</t>
  </si>
  <si>
    <t>Blood Pressure; Schizophrenia</t>
  </si>
  <si>
    <t>Alzheimer's Disease; BMI- Edema rosiglitazone or pioglitazone; diabetes, type 2; HIV; Hypercholesterolemia|LDLC levels; Neoplasms; Pancreatic Neoplasms; plasma HDL cholesterol (HDL-C) levels; polycystic ovary syndrome; prostate cancer; Tobacco Use Disorder; Type 2 Diabetes| edema | rosiglitazone</t>
  </si>
  <si>
    <t>cancer related; diabetes, metabolic syndrome related; HIV; neurological and mood disorders; PCOS, abortion, endometriosis; tobaco and alcohol use</t>
  </si>
  <si>
    <t>alcohol consumption; Breast Cancer; bronchodilator response; Bulimia; Chronic renal failure|Kidney Failure, Chronic; Heart Rate; HIV; Narcolepsy; ovarian cancer; thyroid cancer; Type 2 Diabetes| edema | rosiglitazone</t>
  </si>
  <si>
    <t>cancer related; Chronic renal failure|Kidney Failure, Chronic; diabetes, metabolic syndrome related; heart failure related, cardiovascular,  stroke; HIV; neurological and mood disorders; pulmonary diseases; tobaco and alcohol use</t>
  </si>
  <si>
    <t>Abortion, Spontaneous; Alzheimer's disease   ; Bladder Cancer; Bone Mineral Density; chronic obstructive pulmonary disease; Lung Cancer; plasma HDL cholesterol (HDL-C) levels; prostate cancer; Schizophrenia; Type 2 Diabetes| edema | rosiglitazone</t>
  </si>
  <si>
    <t>cancer related; diabetes, metabolic syndrome related; neurological and mood disorders; osteoporosis, bone density; PCOS, abortion, endometriosis; pulmonary diseases</t>
  </si>
  <si>
    <t>Alzheimer's disease   ; Parkinson's disease    ; Type 2 Diabetes| edema | rosiglitazone</t>
  </si>
  <si>
    <t>Cleft Lip|Cleft Palate; ovarian cancer</t>
  </si>
  <si>
    <t>Blood Pressure; Bone Mineral Density; diabetes, type 1 ; esophageal adenocarcinoma; lung cancer ; ovarian cancer</t>
  </si>
  <si>
    <t>BP-related; cancer related; diabetes, metabolic syndrome related; osteoporosis, bone density</t>
  </si>
  <si>
    <t>Cleft Lip|Cleft Palate; Colorectal Cancer; Insulin Resistance; Parkinson's disease    ; prostate cancer; Type 2 Diabetes| edema | rosiglitazone</t>
  </si>
  <si>
    <t>cancer related; diabetes, metabolic syndrome related; neurological and mood disorders; other</t>
  </si>
  <si>
    <t>Body Height; Type 2 Diabetes| edema | rosiglitazone</t>
  </si>
  <si>
    <t>Acute Coronary Syndrome|; Alzheimer's Disease; atherosclerosis; Bladder Cancer; Blood Pressure; blood pressure, arterial; Bone Density; Brain Ischemia|Stroke; breast cancer   ; bronchodilator response; cardiovascular; cardiovascular disease; chronic obstructive pulmonary disease; Chronic renal failure|Kidney Failure, Chronic; Colorectal Cancer; Coronary Artery Disease; Coronary Disease; Coronary Disease|Coronary heart disease; Coronary Heart Disease; Diabetes mellitus|Diabetes mellitus type II|Diabetes Mellitus, Type 2; diabetes, type 1 ; diabetes, type 2; Endometriosis; esophageal adenocarcinoma; glaucoma; Heart Failure; Heart Rate; Hepatopulmonary Syndrome|Liver Cirrhosis; HIV; Hypercholesterolemia|LDLC levels; hypertension; Idiopathic Dilated Cardiomyopathy; Insulin Resistance; left ventricular hypertrophy; lung cancer ; myocardial infarct; Obesity; Osteoporosis, Postmenopausal; ovarian cancer; Parkinson's disease    ; plasma HDL cholesterol (HDL-C) levels; polycystic ovary syndrome; prostate cancer; retinopathy, diabetic; Schizophrenia; suicide; Type 2 diabetes; Type 2 Diabetes| edema | rosiglitazone</t>
  </si>
  <si>
    <t>BP-related; cancer related; Chronic renal failure|Kidney Failure, Chronic; diabetes, metabolic syndrome related; glaucoma, myopia, retinopathy diabetic; heart failure related, cardiovascular,  stroke; HIV; neurological and mood disorders; osteoporosis, bone density; PCOS, abortion, endometriosis; pulmonary diseases</t>
  </si>
  <si>
    <t>Alcoholism; Alzheimer's Disease; breast cancer   ; Coronary Disease|Coronary heart disease; diabetes, type 2; HIV; hypertension; mood disorders; Parkinson's disease    ; Schizophrenia; suicide; Tobacco Use Disorder; Type 2 Diabetes| edema | rosiglitazone</t>
  </si>
  <si>
    <t>BP-related; cancer related; diabetes, metabolic syndrome related; heart failure related, cardiovascular,  stroke; HIV; neurological and mood disorders; tobaco and alcohol use</t>
  </si>
  <si>
    <t>Body Height; hypertension; leukemia; Tobacco Use Disorder</t>
  </si>
  <si>
    <t>BP-related; cancer related; other; tobaco and alcohol use</t>
  </si>
  <si>
    <t>Glaucoma, Open-Angle; Type 2 Diabetes| edema | rosiglitazone</t>
  </si>
  <si>
    <t>diabetes, metabolic syndrome related; glaucoma, myopia, retinopathy diabetic</t>
  </si>
  <si>
    <t xml:space="preserve">Breast Cancer; Chronic renal failure|Kidney Failure, Chronic; diabetes, type 2; major depressive disorder; Narcolepsy; ovarian cancer  </t>
  </si>
  <si>
    <t>Bladder Cancer; chronic obstructive pulmonary disease; esophageal adenocarcinoma; Lung Cancer; ovarian cancer; Schizophrenia; Tobacco Use Disorder</t>
  </si>
  <si>
    <t>cancer related; neurological and mood disorders; pulmonary diseases; tobaco and alcohol use</t>
  </si>
  <si>
    <t>Acute Coronary Syndrome|; Alcoholism; Blood Pressure; blood pressure, arterial; Chronic renal failure|Kidney Failure, Chronic; diabetes, type 2; hypertension; left ventricular hypertrophy; myocardial infarct; Obesity; Type 2 diabetes; Type 2 Diabetes| edema | rosiglitazone</t>
  </si>
  <si>
    <t>BP-related; Chronic renal failure|Kidney Failure, Chronic; diabetes, metabolic syndrome related; heart failure related, cardiovascular,  stroke; tobaco and alcohol use</t>
  </si>
  <si>
    <t>Bladder Cancer; Chronic renal failure|Kidney Failure, Chronic; Lung Cancer; mood disorders; Schizophrenia</t>
  </si>
  <si>
    <t>cancer related; Chronic renal failure|Kidney Failure, Chronic; neurological and mood disorders</t>
  </si>
  <si>
    <t>Bulimia; Hypercholesterolemia|LDLC levels; hypertension; Schizophrenia; Type 2 Diabetes| edema | rosiglitazone</t>
  </si>
  <si>
    <t>Chronic renal failure|Kidney Failure, Chronic; Schizophrenia; Tobacco Use Disorder; Type 2 Diabetes| edema | rosiglitazone</t>
  </si>
  <si>
    <t>Chronic renal failure|Kidney Failure, Chronic; Pancreatic Neoplasms</t>
  </si>
  <si>
    <t>Alzheimer's disease   ; atherosclerosis; Bladder Cancer; BMI- Edema rosiglitazone or pioglitazone; Bone Mineral Density; chronic obstructive pulmonary disease; Colonic Neoplasms|Rectal Neoplasms; Colorectal Cancer; diabetes, type 2; Endometrial Neoplasms; Endometriosis; esophageal adenocarcinoma; esophageal cancer ; Hepatopulmonary Syndrome|Liver Cirrhosis; HIV; lung cancer ; major depressive disorder; methamphetamine use; myeloid leukemia; Parkinson's disease    ; plasma HDL cholesterol (HDL-C) levels; prostate cancer; Schizophrenia; Type 2 diabetes; Type 2 Diabetes| edema | rosiglitazone</t>
  </si>
  <si>
    <t>cancer related; diabetes, metabolic syndrome related; heart failure related, cardiovascular,  stroke; HIV; neurological and mood disorders; osteoporosis, bone density; PCOS, abortion, endometriosis; pulmonary diseases; tobaco and alcohol use</t>
  </si>
  <si>
    <t>BMI- Edema rosiglitazone or pioglitazone; Bone Mineral Density; epithelial ovarian cancer ; esophageal cancer ; HIV; Hypercholesterolemia|LDLC levels; Lung Cancer; plasma HDL cholesterol (HDL-C) levels; polycystic ovary syndrome; Schizophrenia; Type 2 Diabetes| edema | rosiglitazone</t>
  </si>
  <si>
    <t>cancer related; diabetes, metabolic syndrome related; HIV; neurological and mood disorders; osteoporosis, bone density; PCOS, abortion, endometriosis</t>
  </si>
  <si>
    <t>alcohol consumption; Bone Mineral Density; bronchodilator response; methamphetamine use; Schizophrenia; thyroid cancer; Tobacco Use Disorder</t>
  </si>
  <si>
    <t>alcohol consumption; Alcoholism; BMI- Edema rosiglitazone or pioglitazone; Bulimia; diabetes, type 2; Hypercholesterolemia|LDLC levels; Tobacco Use Disorder; Type 2 Diabetes| edema | rosiglitazone</t>
  </si>
  <si>
    <t>hypertension; plasma HDL cholesterol (HDL-C) levels; Tobacco Use Disorder</t>
  </si>
  <si>
    <t>BP-related; diabetes, metabolic syndrome related; tobaco and alcohol use</t>
  </si>
  <si>
    <t>Chronic renal failure|Kidney Failure, Chronic; lung cancer ; Narcolepsy</t>
  </si>
  <si>
    <t>Alcoholism; breast cancer   ; ovarian cancer; Type 2 Diabetes| edema | rosiglitazone</t>
  </si>
  <si>
    <t>Bladder Cancer; BMI- Edema rosiglitazone or pioglitazone; breast cancer   ; Breast Neoplasms|; chronic obstructive pulmonary disease; Chronic renal failure|Kidney Failure, Chronic; Colorectal Cancer; Coronary Artery Disease; Coronary Disease; Depression; diabetes, type 2; Endometriosis; head and neck cancer; HIV; Hypercholesterolemia|LDLC levels; Lung Cancer; multiple myeloma; Neoplasms; Obesity; prostate cancer; Schizophrenia; stomach cancer; Type 2 diabetes</t>
  </si>
  <si>
    <t>cancer related; Chronic renal failure|Kidney Failure, Chronic; diabetes, metabolic syndrome related; heart failure related, cardiovascular,  stroke; HIV; neurological and mood disorders; PCOS, abortion, endometriosis; pulmonary diseases</t>
  </si>
  <si>
    <t>alcohol consumption; Alcoholism; Blood Pressure; BMI- Edema rosiglitazone or pioglitazone; Bone Mineral Density; bronchodilator response; Bulimia; Depression; Hypercholesterolemia|LDLC levels; Obesity; Schizophrenia; suicide; Type 2 Diabetes| edema | rosiglitazone</t>
  </si>
  <si>
    <t>BP-related; diabetes, metabolic syndrome related; neurological and mood disorders; osteoporosis, bone density; pulmonary diseases; tobaco and alcohol use</t>
  </si>
  <si>
    <t>Bladder Cancer; Bone Mineral Density; breast cancer   ; chronic obstructive pulmonary disease; Chronic renal failure|Kidney Failure, Chronic; Cleft Lip|Cleft Palate; Colorectal Cancer; Colorectal Neoplasms; epithelial ovarian cancer ; Esophageal Neoplasms|Head and Neck Neoplasms|Laryngeal Neoplasms|Mouth Neoplasms|Pharyngeal Neoplasms; Lung Cancer; Pancreatic Neoplasms; stomach cancer; Type 2 Diabetes| edema | rosiglitazone</t>
  </si>
  <si>
    <t>cancer related; Chronic renal failure|Kidney Failure, Chronic; diabetes, metabolic syndrome related; osteoporosis, bone density; other; pulmonary diseases</t>
  </si>
  <si>
    <t>Chronic renal failure|Kidney Failure, Chronic; prostate cancer</t>
  </si>
  <si>
    <t xml:space="preserve">Bladder Cancer; Breast Cancer; chronic obstructive pulmonary disease; Diastolic blood pressure; Lung Cancer; ovarian cancer  </t>
  </si>
  <si>
    <t>BP-related; cancer related; pulmonary diseases</t>
  </si>
  <si>
    <t>alcohol consumption; Alzheimer's disease   ; BMI- Edema rosiglitazone or pioglitazone; hypertension; major depressive disorder; Schizophrenia; Tobacco Use Disorder; Type 2 Diabetes| edema | rosiglitazone</t>
  </si>
  <si>
    <t>Hypercholesterolemia|LDLC levels; Parkinson's disease    ; Schizophrenia; Type 2 Diabetes| edema | rosiglitazone</t>
  </si>
  <si>
    <t>alcohol consumption; Alcoholism; Bladder Cancer; Bulimia; chronic obstructive pulmonary disease; Coronary Disease; Diabetes mellitus type II|Diabetes Mellitus, Type 2|Glucose Metabolism Disorders; diabetes, type 2; lung cancer ; methamphetamine use; Obesity; Schizophrenia; suicide; Tobacco Use Disorder</t>
  </si>
  <si>
    <t>cancer related; diabetes, metabolic syndrome related; heart failure related, cardiovascular,  stroke; neurological and mood disorders; pulmonary diseases; tobaco and alcohol use</t>
  </si>
  <si>
    <t>Depression; major depressive disorder; Tobacco Use Disorder; Type 2 Diabetes| edema | rosiglitazone</t>
  </si>
  <si>
    <t>Alzheimer's disease   ; Bone Mineral Density; Type 2 Diabetes| edema | rosiglitazone</t>
  </si>
  <si>
    <t>Alcoholism; Body Height; bronchodilator response; Coronary Artery Disease; Obesity; Type 2 Diabetes| edema | rosiglitazone</t>
  </si>
  <si>
    <t>diabetes, metabolic syndrome related; heart failure related, cardiovascular,  stroke; other; pulmonary diseases; tobaco and alcohol use</t>
  </si>
  <si>
    <t>Acute Coronary Syndrome|; Alzheimer's disease   ; Birth Weight; Bladder Cancer; BMI- Edema rosiglitazone or pioglitazone; Bone Mineral Density; breast cancer   ; cardiovascular disease; chronic obstructive pulmonary disease; Chronic renal failure|Kidney Failure, Chronic; Colorectal Cancer; Coronary Artery Disease; Coronary Heart Disease; Diabetes mellitus type II|Diabetes Mellitus, Type 2|Glucose Metabolism Disorders; Diabetes mellitus|Diabetes mellitus type II|Diabetes Mellitus, Type 2; diabetes, type 2; esophageal adenocarcinoma; Hypercholesterolemia|LDLC levels; hypertension; Insulin Resistance; lung cancer ; multiple myeloma; Obesity; plasma HDL cholesterol (HDL-C) levels; polycystic ovary syndrome; prostate cancer; Schizophrenia; thyroid cancer; Type 2 diabetes; Type 2 Diabetes| edema | rosiglitazone</t>
  </si>
  <si>
    <t>BP-related; cancer related; Chronic renal failure|Kidney Failure, Chronic; diabetes, metabolic syndrome related; heart failure related, cardiovascular,  stroke; neurological and mood disorders; osteoporosis, bone density; other; PCOS, abortion, endometriosis; pulmonary diseases</t>
  </si>
  <si>
    <t>Chronic renal failure|Kidney Failure, Chronic; Cleft Lip|Cleft Palate; hypertension; Schizophrenia; Type 2 diabetes</t>
  </si>
  <si>
    <t>BP-related; Chronic renal failure|Kidney Failure, Chronic; diabetes, metabolic syndrome related; neurological and mood disorders; other</t>
  </si>
  <si>
    <t>Alcoholism; Cardiomyopathy, Dilated|DCM - Dilated cardiomyopathy; suicide; Tobacco Use Disorder</t>
  </si>
  <si>
    <t>Chronic renal failure|Kidney Failure, Chronic; diabetes, type 2</t>
  </si>
  <si>
    <t>Alcoholism; Bone Mineral Density; Cleft Lip|Cleft Palate; Tobacco Use Disorder</t>
  </si>
  <si>
    <t>osteoporosis, bone density; other; tobaco and alcohol use</t>
  </si>
  <si>
    <t>Bone Mineral Density; Obesity; Tobacco Use Disorder; Type 2 Diabetes| edema | rosiglitazone</t>
  </si>
  <si>
    <t>leukemia; prostate cancer</t>
  </si>
  <si>
    <t>Alzheimer's disease   ; Coronary Artery Disease</t>
  </si>
  <si>
    <t>Blood Pressure; height</t>
  </si>
  <si>
    <t>Bladder Cancer; Bone Mineral Density; breast cancer   ; breast cancer; ovarian cancer; chronic obstructive pulmonary disease; Cleft Lip|Cleft Palate; Colorectal Cancer; esophageal adenocarcinoma; lung cancer ; ovarian cancer; prostate cancer; Tobacco Use Disorder; Type 2 Diabetes| edema | rosiglitazone</t>
  </si>
  <si>
    <t>cancer related; diabetes, metabolic syndrome related; osteoporosis, bone density; other; pulmonary diseases; tobaco and alcohol use</t>
  </si>
  <si>
    <t>multiple myeloma</t>
  </si>
  <si>
    <t>bronchodilator response; Hepatopulmonary Syndrome|Liver Cirrhosis; hypertension; Type 2 Diabetes| edema | rosiglitazone</t>
  </si>
  <si>
    <t>BP-related; diabetes, metabolic syndrome related; pulmonary diseases</t>
  </si>
  <si>
    <t>Acute Coronary Syndrome|; Alzheimer's Disease; atherosclerosis; Birth Weight; Bladder Cancer; BMI- Edema rosiglitazone or pioglitazone; Bone Mineral Density; Brain Ischemia|Stroke; Breast Cancer; bronchodilator response; Bulimia; cardiovascular; chronic obstructive pulmonary disease; Chronic renal failure|Kidney Failure, Chronic; Colorectal Cancer; Coronary Artery Disease; Coronary Disease|Coronary heart disease; Coronary Heart Disease; Depression; Diabetes mellitus type II|Diabetes Mellitus, Type 2|Glucose Metabolism Disorders; Diabetes mellitus|Diabetes mellitus type II|Diabetes Mellitus, Type 2; diabetes, type 1 ; diabetes, type 2; Endometriosis; epithelial ovarian cancer ; esophageal adenocarcinoma; esophageal cancer ; Hepatopulmonary Syndrome|Liver Cirrhosis; Hypercholesterolemia|LDLC levels; hypertension; Insulin Resistance; left ventricular hypertrophy; Lung Cancer; Metabolic Syndrome X; multiple myeloma; myocardial infarct; Neoplasms; Obesity; Osteoporosis, Postmenopausal; Pancreatic Neoplasms; plasma HDL cholesterol (HDL-C) levels; polycystic ovary syndrome; prostate cancer; Schizophrenia; thyroid cancer; Type 2 diabetes; Type 2 Diabetes| edema | rosiglitazone</t>
  </si>
  <si>
    <t>Alcoholism; Chronic renal failure|Kidney Failure, Chronic; Coronary Disease|Coronary heart disease; Obesity; plasma HDL cholesterol (HDL-C) levels; Type 2 Diabetes| edema | rosiglitazone</t>
  </si>
  <si>
    <t>Chronic renal failure|Kidney Failure, Chronic; diabetes, metabolic syndrome related; heart failure related, cardiovascular,  stroke; tobaco and alcohol use</t>
  </si>
  <si>
    <t>Alzheimer's Disease; methamphetamine use; Parkinson's disease    ; Tobacco Use Disorder</t>
  </si>
  <si>
    <t>Adenocarcinoma|Pancreatic Neoplasms; Bladder Cancer; Brain Neoplasms|Glioma; Breast Cancer; breast cancer; ovarian cancer; Breast Neoplasms|; chronic obstructive pulmonary disease; Chronic renal failure|Kidney Failure, Chronic; Colorectal Cancer; Colorectal Neoplasms; Endometrial Neoplasms; epithelial ovarian cancer ; esophageal adenocarcinoma; Lung Cancer; Narcolepsy; Neoplasms; ovarian cancer; Pancreatic Neoplasms; prostate cancer; Tobacco Use Disorder</t>
  </si>
  <si>
    <t>cancer related; Chronic renal failure|Kidney Failure, Chronic; neurological and mood disorders; pulmonary diseases; tobaco and alcohol use</t>
  </si>
  <si>
    <t>Alzheimer's disease   ; BMI- Edema rosiglitazone or pioglitazone; Coronary Artery Disease; Hypercholesterolemia|LDLC levels; Tobacco Use Disorder; Type 2 Diabetes| edema | rosiglitazone</t>
  </si>
  <si>
    <t>Adenocarcinoma|Pancreatic Neoplasms; Bladder Cancer; Bone Mineral Density; breast cancer   ; Chronic renal failure|Kidney Failure, Chronic; Colorectal Cancer; Colorectal Neoplasms; epithelial ovarian cancer ; esophageal adenocarcinoma; Esophageal Cancer; Esophageal Neoplasms|Head and Neck Neoplasms|Laryngeal Neoplasms|Mouth Neoplasms|Pharyngeal Neoplasms; glaucoma; Glaucoma, Open-Angle; head and neck cancer; leukemia; Lung Cancer; lymphoma; Neoplasm Recurrence, Local|Prostatic Neoplasms; ovarian cancer; pancreatic cancer; Pancreatic Neoplasms; prostate cancer; stomach cancer; Type 2 Diabetes| edema | rosiglitazone</t>
  </si>
  <si>
    <t>cancer related; Chronic renal failure|Kidney Failure, Chronic; diabetes, metabolic syndrome related; glaucoma, myopia, retinopathy diabetic; osteoporosis, bone density</t>
  </si>
  <si>
    <t>Bone Mineral Density; Coronary Disease; Metabolic Syndrome X; multiple myeloma; ovarian cancer; thyroid cancer; Type 2 Diabetes| edema | rosiglitazone</t>
  </si>
  <si>
    <t>cancer related; diabetes, metabolic syndrome related; heart failure related, cardiovascular,  stroke; osteoporosis, bone density</t>
  </si>
  <si>
    <t>Body Height; diabetes, type 2; hypertension; Tobacco Use Disorder; Type 2 diabetes; Type 2 Diabetes| edema | rosiglitazone</t>
  </si>
  <si>
    <t>Cleft Lip|Cleft Palate; Type 2 Diabetes| edema | rosiglitazone</t>
  </si>
  <si>
    <t>Adenocarcinoma|Pancreatic Neoplasms; Bladder Cancer; Breast Cancer; Breast Neoplasms|; chronic obstructive pulmonary disease; Chronic renal failure|Kidney Failure, Chronic; Colorectal Cancer; Colorectal Neoplasms; endometrial cancer; Endometrial Neoplasms; epithelial ovarian cancer ; esophageal adenocarcinoma; leukemia; Lung Cancer; Neoplasms; ovarian cancer  ; Pancreatic Neoplasms; prostate cancer; stomach cancer; thyroid cancer</t>
  </si>
  <si>
    <t>Breast Cancer; bronchodilator response; cardiovascular disease; Cleft Lip|Cleft Palate; Depression; diabetes, type 1 ; Insulin Resistance; lung cancer ; myeloid leukemia; Neoplasms; Obesity; ovarian cancer; thyroid cancer; Tobacco Use Disorder; Type 2 Diabetes| edema | rosiglitazone</t>
  </si>
  <si>
    <t>cancer related; diabetes, metabolic syndrome related; heart failure related, cardiovascular,  stroke; neurological and mood disorders; other; pulmonary diseases; tobaco and alcohol use</t>
  </si>
  <si>
    <t>alcohol consumption; Alcoholism; Alzheimer's Disease</t>
  </si>
  <si>
    <t>Cleft Lip|Cleft Palate; Obesity; Type 2 diabetes</t>
  </si>
  <si>
    <t>Bladder Cancer; chronic obstructive pulmonary disease; Chronic renal failure|Kidney Failure, Chronic; esophageal adenocarcinoma; lung cancer ; lymphoma; plasma HDL cholesterol (HDL-C) levels; Tobacco Use Disorder</t>
  </si>
  <si>
    <t>Alzheimer's disease   ; atherosclerosis; Chronic renal failure|Kidney Failure, Chronic; Diabetes mellitus type II|Diabetes Mellitus, Type 2|Glucose Metabolism Disorders; Diabetes mellitus|Diabetes mellitus type II|Diabetes Mellitus, Type 2; diabetes, type 2; plasma HDL cholesterol (HDL-C) levels; Tobacco Use Disorder; Type 2 diabetes; Type 2 Diabetes| edema | rosiglitazone</t>
  </si>
  <si>
    <t>Chronic renal failure|Kidney Failure, Chronic; diabetes, metabolic syndrome related; heart failure related, cardiovascular,  stroke; neurological and mood disorders; tobaco and alcohol use</t>
  </si>
  <si>
    <t>Alzheimer's disease   ; Blood Pressure; bronchodilator response; Diastolic blood pressure; esophageal adenocarcinoma; HIV; hypertension; Type 2 Diabetes| edema | rosiglitazone</t>
  </si>
  <si>
    <t>BP-related; cancer related; diabetes, metabolic syndrome related; HIV; neurological and mood disorders; pulmonary diseases</t>
  </si>
  <si>
    <t>alcohol consumption; Hepatopulmonary Syndrome|Liver Cirrhosis; major depressive disorder; Type 2 Diabetes| edema | rosiglitazone</t>
  </si>
  <si>
    <t>Breast Cancer; myeloid leukemia; plasma HDL cholesterol (HDL-C) levels</t>
  </si>
  <si>
    <t>Alzheimer's disease   ; BMI- Edema rosiglitazone or pioglitazone; Breast Cancer; Colonic Neoplasms|Rectal Neoplasms; Colorectal Cancer; Colorectal Neoplasms; Endometrial Neoplasms; Endometriosis; epithelial ovarian cancer ; esophageal adenocarcinoma; esophageal cancer ; HIV; Hypercholesterolemia|LDLC levels; Lung Cancer; ovarian cancer  ; Pancreatic Neoplasms; plasma HDL cholesterol (HDL-C) levels; prostate cancer; Schizophrenia; thyroid cancer; Type 2 diabetes; Type 2 Diabetes| edema | rosiglitazone</t>
  </si>
  <si>
    <t>cancer related; diabetes, metabolic syndrome related; HIV; neurological and mood disorders; PCOS, abortion, endometriosis</t>
  </si>
  <si>
    <t>Alzheimer's disease   ; Chronic renal failure|Kidney Failure, Chronic; Colonic Neoplasms|Rectal Neoplasms; esophageal adenocarcinoma; esophageal cancer ; Lung Cancer; plasma HDL cholesterol (HDL-C) levels; Tobacco Use Disorder</t>
  </si>
  <si>
    <t>cancer related; Chronic renal failure|Kidney Failure, Chronic; diabetes, metabolic syndrome related; neurological and mood disorders; tobaco and alcohol use</t>
  </si>
  <si>
    <t>Chronic renal failure|Kidney Failure, Chronic; Cleft Lip|Cleft Palate</t>
  </si>
  <si>
    <t>Chronic renal failure|Kidney Failure, Chronic; other</t>
  </si>
  <si>
    <t>Lung Cancer; Tobacco Use Disorder</t>
  </si>
  <si>
    <t>Alzheimer's disease   ; Chronic renal failure|Kidney Failure, Chronic</t>
  </si>
  <si>
    <t>Insulin Resistance</t>
  </si>
  <si>
    <t>atherosclerosis; Brain Neoplasms|Glioma; breast cancer   ; Chronic renal failure|Kidney Failure, Chronic; Colorectal Cancer; Colorectal Neoplasms; Coronary Artery Disease; Coronary Disease; Coronary Heart Disease; Diabetes mellitus type II|Diabetes Mellitus, Type 2|Glucose Metabolism Disorders; diabetes, type 2; esophageal adenocarcinoma; Glaucoma, Open-Angle; leukemia; lymphoma; myocardial infarct; Obesity; ovarian cancer  ; Type 2 diabetes; Type 2 Diabetes| edema | rosiglitazone</t>
  </si>
  <si>
    <t>cancer related; Chronic renal failure|Kidney Failure, Chronic; diabetes, metabolic syndrome related; glaucoma, myopia, retinopathy diabetic; heart failure related, cardiovascular,  stroke</t>
  </si>
  <si>
    <t>Parkinson's disease    ; Schizophrenia; suicide</t>
  </si>
  <si>
    <t>Abortion, Spontaneous; Acute Coronary Syndrome|; Alcoholism; Alzheimer's Disease; atherosclerosis; Birth Weight; Bladder Cancer; Blood Pressure; blood pressure, arterial; Bone Mineral Density; Brain Ischemia|Stroke; breast cancer   ; cardiovascular; cardiovascular disease; chronic obstructive pulmonary disease; Chronic renal failure|Kidney Failure, Chronic; Cleft Lip|Cleft Palate; Colonic Neoplasms|Rectal Neoplasms; Colorectal Cancer; Colorectal Neoplasms; Coronary Artery Disease; Coronary Disease; Coronary Disease|Coronary heart disease; Coronary Heart Disease; Depression; diabetes, type 1 ; diabetes, type 2; Endometrial Neoplasms; epithelial ovarian cancer ; esophageal adenocarcinoma; esophageal cancer ; Esophageal Neoplasms|Head and Neck Neoplasms|Laryngeal Neoplasms|Mouth Neoplasms|Pharyngeal Neoplasms; glaucoma; head and neck cancer; Hepatopulmonary Syndrome|Liver Cirrhosis; Hypercholesterolemia|LDLC levels; hypertension; left ventricular hypertrophy; leukemia; lung cancer ; lymphoma; major depressive disorder; multiple myeloma; myocardial infarct; Neoplasms; Obesity; Osteoporosis, Postmenopausal; ovarian cancer; pancreatic cancer; Pancreatic Neoplasms; Parkinson's disease    ; polycystic ovary syndrome; prostate cancer; Schizophrenia; stomach cancer; systolic blood pressure; Type 2 diabetes; Type 2 Diabetes| edema | rosiglitazone</t>
  </si>
  <si>
    <t>Alzheimer's disease   ; Chronic renal failure|Kidney Failure, Chronic; epithelial ovarian cancer ; Tobacco Use Disorder; Type 2 Diabetes| edema | rosiglitazone</t>
  </si>
  <si>
    <t>Alcoholism; Colorectal Cancer; Narcolepsy; Parkinson's disease    ; Schizophrenia; Tobacco Use Disorder</t>
  </si>
  <si>
    <t>cancer related; neurological and mood disorders; tobaco and alcohol use</t>
  </si>
  <si>
    <t>Bulimia; diabetes, type 2; Type 2 Diabetes| edema | rosiglitazone</t>
  </si>
  <si>
    <t>Bladder Cancer; chronic obstructive pulmonary disease; Lung Cancer</t>
  </si>
  <si>
    <t>Alcoholism; Bladder Cancer; Brain Neoplasms|Glioma; breast cancer   ; Breast Neoplasms|; chronic obstructive pulmonary disease; Chronic renal failure|Kidney Failure, Chronic; Colorectal Neoplasms; epithelial ovarian cancer ; esophageal adenocarcinoma; head and neck cancer; Lung Cancer; ovarian cancer; prostate cancer</t>
  </si>
  <si>
    <t>cancer related; Chronic renal failure|Kidney Failure, Chronic; pulmonary diseases; tobaco and alcohol use</t>
  </si>
  <si>
    <t>Bone Mineral Density; Obesity; Parkinson's disease    ; Schizophrenia; Tobacco Use Disorder; Type 2 Diabetes| edema | rosiglitazone</t>
  </si>
  <si>
    <t>diabetes, metabolic syndrome related; neurological and mood disorders; osteoporosis, bone density; tobaco and alcohol use</t>
  </si>
  <si>
    <t>Coronary Disease|Coronary heart disease; Type 2 Diabetes| edema | rosiglitazone</t>
  </si>
  <si>
    <t>breast cancer   ; HIV; Tobacco Use Disorder</t>
  </si>
  <si>
    <t>cancer related; HIV; tobaco and alcohol use</t>
  </si>
  <si>
    <t>Abortion, Spontaneous; esophageal adenocarcinoma; Lung Cancer; Type 2 Diabetes| edema | rosiglitazone</t>
  </si>
  <si>
    <t>Adenocarcinoma|Pancreatic Neoplasms; Bladder Cancer; Breast Cancer; chronic obstructive pulmonary disease; Chronic renal failure|Kidney Failure, Chronic; Colorectal Neoplasms; Endometriosis; epithelial ovarian cancer ; esophageal adenocarcinoma; head and neck cancer; leukemia; Lung Cancer; lymphoma; myocardial infarct; ovarian cancer; pancreatic cancer; prostate cancer; Type 2 Diabetes| edema | rosiglitazone</t>
  </si>
  <si>
    <t>cancer related; Chronic renal failure|Kidney Failure, Chronic; diabetes, metabolic syndrome related; heart failure related, cardiovascular,  stroke; PCOS, abortion, endometriosis; pulmonary diseases</t>
  </si>
  <si>
    <t>Alzheimer's disease   ; Bone Mineral Density; Cleft Lip|Cleft Palate; diabetes, type 2; esophageal cancer ; Hypercholesterolemia|LDLC levels; hypertension; Obesity; plasma HDL cholesterol (HDL-C) levels; Tobacco Use Disorder; Type 2 diabetes</t>
  </si>
  <si>
    <t>BP-related; cancer related; diabetes, metabolic syndrome related; neurological and mood disorders; osteoporosis, bone density; other; tobaco and alcohol use</t>
  </si>
  <si>
    <t>diabetes, type 2; Obesity</t>
  </si>
  <si>
    <t>breast cancer   ; Endometriosis; epithelial ovarian cancer ; esophageal adenocarcinoma; plasma HDL cholesterol (HDL-C) levels; Tobacco Use Disorder</t>
  </si>
  <si>
    <t>cancer related; diabetes, metabolic syndrome related; PCOS, abortion, endometriosis; tobaco and alcohol use</t>
  </si>
  <si>
    <t>Abortion, Spontaneous; diabetes, type 1 ; Obesity</t>
  </si>
  <si>
    <t>Bulimia; Myopia</t>
  </si>
  <si>
    <t>Obesity; Tobacco Use Disorder</t>
  </si>
  <si>
    <t>Brain Neoplasms|Glioma</t>
  </si>
  <si>
    <t>Blood Pressure; Pancreatic Neoplasms</t>
  </si>
  <si>
    <t>BP-related; cancer related</t>
  </si>
  <si>
    <t xml:space="preserve">lung cancer </t>
  </si>
  <si>
    <t>atherosclerosis; diabetes, type 2; Insulin Resistance; Obesity; Type 2 diabetes</t>
  </si>
  <si>
    <t>Bone Mineral Density; bronchodilator response; Tobacco Use Disorder</t>
  </si>
  <si>
    <t>osteoporosis, bone density; pulmonary diseases; tobaco and alcohol use</t>
  </si>
  <si>
    <t>breast cancer   ; Tobacco Use Disorder</t>
  </si>
  <si>
    <t>alcohol consumption; Blood Pressure; breast cancer   ; Depression; prostate cancer; Type 2 Diabetes| edema | rosiglitazone</t>
  </si>
  <si>
    <t>BP-related; cancer related; diabetes, metabolic syndrome related; neurological and mood disorders; tobaco and alcohol use</t>
  </si>
  <si>
    <t>Breast Cancer; ovarian cancer</t>
  </si>
  <si>
    <t>Alzheimer's disease   ; Type 2 Diabetes| edema | rosiglitazone</t>
  </si>
  <si>
    <t>Bladder Cancer; Body Height; chronic obstructive pulmonary disease; esophageal adenocarcinoma; lung cancer ; Obesity; Tobacco Use Disorder</t>
  </si>
  <si>
    <t>cancer related; diabetes, metabolic syndrome related; other; pulmonary diseases; tobaco and alcohol use</t>
  </si>
  <si>
    <t>Alzheimer's disease   ; Depression; Narcolepsy; Schizophrenia; Tobacco Use Disorder</t>
  </si>
  <si>
    <t>alcohol consumption; Alcoholism; Alzheimer's Disease; Bladder Cancer; BMI- Edema rosiglitazone or pioglitazone; Bone Mineral Density; breast cancer   ; Bulimia; chronic obstructive pulmonary disease; Depression; esophageal adenocarcinoma; Hypercholesterolemia|LDLC levels; Lung Cancer; major depressive disorder; Parkinson's disease    ; plasma HDL cholesterol (HDL-C) levels; polycystic ovary syndrome; Schizophrenia; stomach cancer; Type 2 Diabetes| edema | rosiglitazone</t>
  </si>
  <si>
    <t>cancer related; diabetes, metabolic syndrome related; neurological and mood disorders; osteoporosis, bone density; PCOS, abortion, endometriosis; pulmonary diseases; tobaco and alcohol use</t>
  </si>
  <si>
    <t>Bone Density; Breast Cancer; Chronic renal failure|Kidney Failure, Chronic; endometrial cancer; Endometrial Neoplasms; Tobacco Use Disorder</t>
  </si>
  <si>
    <t>cancer related; Chronic renal failure|Kidney Failure, Chronic; osteoporosis, bone density; tobaco and alcohol use</t>
  </si>
  <si>
    <t>Alzheimer's disease   ; Blood Pressure; hypertension; Schizophrenia; systolic blood pressure</t>
  </si>
  <si>
    <t>Bladder Cancer; Breast Cancer; chronic obstructive pulmonary disease; Chronic renal failure|Kidney Failure, Chronic; Colorectal Cancer; Colorectal Neoplasms; epithelial ovarian cancer ; esophageal adenocarcinoma; Esophageal Cancer; Esophageal Neoplasms|Head and Neck Neoplasms|Laryngeal Neoplasms|Mouth Neoplasms|Pharyngeal Neoplasms; lung cancer ; Pancreatic Neoplasms; Tobacco Use Disorder</t>
  </si>
  <si>
    <t>Bladder Cancer; Brain Neoplasms|Glioma; Breast Cancer; Breast Neoplasms|; Chronic renal failure|Kidney Failure, Chronic; Colorectal Neoplasms; epithelial ovarian cancer ; esophageal adenocarcinoma; lung cancer ; multiple myeloma; Neoplasms; ovarian cancer  ; Pancreatic Neoplasms; prostate cancer</t>
  </si>
  <si>
    <t>Heart Failure; Obesity</t>
  </si>
  <si>
    <t>Cleft Lip|Cleft Palate; esophageal adenocarcinoma; ovarian cancer; Type 2 Diabetes| edema | rosiglitazone</t>
  </si>
  <si>
    <t>cancer related; diabetes, metabolic syndrome related; other</t>
  </si>
  <si>
    <t>Alzheimer's Disease; Bulimia; Depression; Hypercholesterolemia|LDLC levels; major depressive disorder; mood disorders; Schizophrenia; suicide</t>
  </si>
  <si>
    <t>Cardiomyopathy, Dilated|DCM - Dilated cardiomyopathy; Idiopathic Dilated Cardiomyopathy; Type 2 Diabetes| edema | rosiglitazone</t>
  </si>
  <si>
    <t>Alzheimer's Disease; Breast Cancer; Bulimia; Coronary Disease</t>
  </si>
  <si>
    <t>Bladder Cancer; breast cancer   ; chronic obstructive pulmonary disease; Chronic renal failure|Kidney Failure, Chronic; Colonic Neoplasms|Rectal Neoplasms; Colorectal Neoplasms; esophageal adenocarcinoma; lung cancer ; ovarian cancer</t>
  </si>
  <si>
    <t>breast cancer   ; plasma HDL cholesterol (HDL-C) levels; Schizophrenia; Tobacco Use Disorder</t>
  </si>
  <si>
    <t>breast cancer   ; Coronary Artery Disease; Coronary Disease; plasma HDL cholesterol (HDL-C) levels; Type 2 Diabetes| edema | rosiglitazone</t>
  </si>
  <si>
    <t>Abortion, Spontaneous; Adenocarcinoma|Pancreatic Neoplasms; Bladder Cancer; Brain Neoplasms|Glioma; breast cancer   ; breast cancer; ovarian cancer; Breast Neoplasms|; chronic obstructive pulmonary disease; Chronic renal failure|Kidney Failure, Chronic; Colorectal Cancer; Colorectal Neoplasms; Endometrial Neoplasms; epithelial ovarian cancer ; esophageal adenocarcinoma; Esophageal Cancer; head and neck cancer; lung cancer ; Narcolepsy; Neoplasms; ovarian cancer  ; pancreatic cancer; Pancreatic Neoplasms; prostate cancer; Type 2 Diabetes| edema | rosiglitazone</t>
  </si>
  <si>
    <t>cancer related; Chronic renal failure|Kidney Failure, Chronic; diabetes, metabolic syndrome related; neurological and mood disorders; PCOS, abortion, endometriosis; pulmonary diseases</t>
  </si>
  <si>
    <t>Acute Coronary Syndrome|; Alzheimer's Disease; Bladder Cancer; blood pressure, arterial; breast cancer   ; chronic obstructive pulmonary disease; Coronary Artery Disease; Coronary Disease|Coronary heart disease; Coronary Heart Disease; diabetes, type 2; Endometriosis; head and neck cancer; HIV; hypertension; left ventricular hypertrophy; Lung Cancer; lymphoma; pancreatic cancer; prostate cancer; Schizophrenia; Type 2 diabetes; Type 2 Diabetes| edema | rosiglitazone</t>
  </si>
  <si>
    <t>BP-related; cancer related; diabetes, metabolic syndrome related; heart failure related, cardiovascular,  stroke; HIV; neurological and mood disorders; PCOS, abortion, endometriosis; pulmonary diseases</t>
  </si>
  <si>
    <t>Breast Cancer; height; myeloid leukemia; plasma HDL cholesterol (HDL-C) levels; Type 2 Diabetes| edema | rosiglitazone</t>
  </si>
  <si>
    <t>Brain Ischemia|Stroke; hypertension; systolic blood pressure; Tobacco Use Disorder; Type 2 diabetes; Type 2 Diabetes| edema | rosiglitazone</t>
  </si>
  <si>
    <t xml:space="preserve">ovarian cancer  </t>
  </si>
  <si>
    <t>Heart Rate; Parkinson's disease    ; Tobacco Use Disorder</t>
  </si>
  <si>
    <t>Body Height; Bone Mineral Density; Brain Neoplasms|Glioma; height; Insulin Resistance; Type 2 Diabetes| edema | rosiglitazone</t>
  </si>
  <si>
    <t>cancer related; diabetes, metabolic syndrome related; osteoporosis, bone density; other</t>
  </si>
  <si>
    <t>Bladder Cancer; Breast Cancer; chronic obstructive pulmonary disease; Lung Cancer; ovarian cancer</t>
  </si>
  <si>
    <t>Alzheimer's Disease; breast cancer   ; Colorectal Cancer; Narcolepsy; Tobacco Use Disorder</t>
  </si>
  <si>
    <t>Bladder Cancer; Breast Cancer; chronic obstructive pulmonary disease; Chronic renal failure|Kidney Failure, Chronic; Colorectal Cancer; lung cancer ; Neoplasms; Type 2 Diabetes| edema | rosiglitazone</t>
  </si>
  <si>
    <t>Alzheimer's Disease; Body Height; Coronary Artery Disease; Heart Failure; Schizophrenia; Tobacco Use Disorder</t>
  </si>
  <si>
    <t>Bladder Cancer; breast cancer   ; chronic obstructive pulmonary disease; Endometrial Neoplasms; Lung Cancer</t>
  </si>
  <si>
    <t>Adenocarcinoma|Pancreatic Neoplasms; Bladder Cancer; Breast Cancer; chronic obstructive pulmonary disease; Chronic renal failure|Kidney Failure, Chronic; Colorectal Cancer; epithelial ovarian cancer ; hypertension; lung cancer ; ovarian cancer</t>
  </si>
  <si>
    <t>BP-related; cancer related; Chronic renal failure|Kidney Failure, Chronic; pulmonary diseases</t>
  </si>
  <si>
    <t>Bladder Cancer; Breast Cancer; chronic obstructive pulmonary disease; Chronic renal failure|Kidney Failure, Chronic; Colorectal Cancer; Colorectal Neoplasms; endometrial cancer; epithelial ovarian cancer ; esophageal adenocarcinoma; lung cancer ; ovarian cancer; prostate cancer; thyroid cancer; Tobacco Use Disorder</t>
  </si>
  <si>
    <t>atherosclerosis; BMI- Edema rosiglitazone or pioglitazone; Diabetes mellitus|Diabetes mellitus type II|Diabetes Mellitus, Type 2; Hypercholesterolemia|LDLC levels; Type 2 Diabetes| edema | rosiglitazone</t>
  </si>
  <si>
    <t>atherosclerosis; BMI- Edema rosiglitazone or pioglitazone; Diabetes mellitus|Diabetes mellitus type II|Diabetes Mellitus, Type 2; Hypercholesterolemia|LDLC levels; Type 2 diabetes; Type 2 Diabetes| edema | rosiglitazone</t>
  </si>
  <si>
    <t>Bladder Cancer; Body Height; Breast Cancer; chronic obstructive pulmonary disease; Chronic renal failure|Kidney Failure, Chronic; Colorectal Cancer; Colorectal Neoplasms; esophageal adenocarcinoma; esophageal cancer ; lung cancer ; Neoplasms</t>
  </si>
  <si>
    <t>cancer related; Chronic renal failure|Kidney Failure, Chronic; other; pulmonary diseases</t>
  </si>
  <si>
    <t>Depression; Tobacco Use Disorder; Type 2 Diabetes| edema | rosiglitazone</t>
  </si>
  <si>
    <t>bronchodilator response; Type 2 Diabetes| edema | rosiglitazone</t>
  </si>
  <si>
    <t>diabetes, metabolic syndrome related; pulmonary diseases</t>
  </si>
  <si>
    <t>Alzheimer's disease   ; Tobacco Use Disorder; Type 2 Diabetes| edema | rosiglitazone</t>
  </si>
  <si>
    <t>Alcoholism; Blood Pressure; Body Height; Coronary Artery Disease; Coronary Disease; Depression; Heart Failure; height; hypertension; Metabolic Syndrome X; Schizophrenia; Tobacco Use Disorder</t>
  </si>
  <si>
    <t>BP-related; diabetes, metabolic syndrome related; heart failure related, cardiovascular,  stroke; neurological and mood disorders; other; tobaco and alcohol use</t>
  </si>
  <si>
    <t>Bone Mineral Density; thyroid cancer; Type 2 Diabetes| edema | rosiglitazone</t>
  </si>
  <si>
    <t>cancer related; diabetes, metabolic syndrome related; osteoporosis, bone density</t>
  </si>
  <si>
    <t>Schizophrenia; Type 2 Diabetes| edema | rosiglitazone</t>
  </si>
  <si>
    <t>Alzheimer's disease   ; prostate cancer; Tobacco Use Disorder</t>
  </si>
  <si>
    <t>Chronic renal failure|Kidney Failure, Chronic; Schizophrenia</t>
  </si>
  <si>
    <t>Bone Mineral Density; Cleft Lip|Cleft Palate</t>
  </si>
  <si>
    <t>osteoporosis, bone density; other</t>
  </si>
  <si>
    <t>Heart Failure; prostate cancer; Tobacco Use Disorder</t>
  </si>
  <si>
    <t>cancer related; heart failure related, cardiovascular,  stroke; tobaco and alcohol use</t>
  </si>
  <si>
    <t>Alcoholism; Blood Pressure; Schizophrenia; Tobacco Use Disorder</t>
  </si>
  <si>
    <t>Bladder Cancer; chronic obstructive pulmonary disease; Chronic renal failure|Kidney Failure, Chronic; lung cancer ; multiple myeloma</t>
  </si>
  <si>
    <t>Alzheimer's disease   ; Bladder Cancer; Brain Neoplasms|Glioma; breast cancer   ; chronic obstructive pulmonary disease; Cleft Lip|Cleft Palate; Colonic Neoplasms|Rectal Neoplasms; Colorectal Cancer; diabetes, type 2; endometrial cancer; Endometrial Neoplasms; Endometriosis; epithelial ovarian cancer ; esophageal adenocarcinoma; esophageal cancer ; lung cancer ; Narcolepsy; Neoplasm Recurrence, Local|Prostatic Neoplasms; Neoplasms; ovarian cancer; Pancreatic Neoplasms; plasma HDL cholesterol (HDL-C) levels; prostate cancer; Type 2 Diabetes| edema | rosiglitazone</t>
  </si>
  <si>
    <t>cancer related; diabetes, metabolic syndrome related; neurological and mood disorders; other; PCOS, abortion, endometriosis; pulmonary diseases</t>
  </si>
  <si>
    <t>Adenocarcinoma|Pancreatic Neoplasms; Brain Neoplasms|Glioma; breast cancer   ; Chronic renal failure|Kidney Failure, Chronic</t>
  </si>
  <si>
    <t>Brain Ischemia|Stroke; cardiovascular; Chronic renal failure|Kidney Failure, Chronic; Coronary Disease; diabetes, type 2; hypertension; myocardial infarct; Type 2 Diabetes| edema | rosiglitazone</t>
  </si>
  <si>
    <t>BP-related; Chronic renal failure|Kidney Failure, Chronic; diabetes, metabolic syndrome related; heart failure related, cardiovascular,  stroke</t>
  </si>
  <si>
    <t>major depressive disorder; thyroid cancer</t>
  </si>
  <si>
    <t xml:space="preserve">HIV; Parkinson's disease    </t>
  </si>
  <si>
    <t>HIV; neurological and mood disorders</t>
  </si>
  <si>
    <t>Alzheimer's disease   ; Obesity</t>
  </si>
  <si>
    <t>Chronic renal failure|Kidney Failure, Chronic; Parkinson's disease    ; Type 2 Diabetes| edema | rosiglitazone</t>
  </si>
  <si>
    <t>Alcoholism; atherosclerosis; Bone Mineral Density; Breast Cancer; Cleft Lip|Cleft Palate; Heart Rate; Myopia; ovarian cancer; Type 2 Diabetes| edema | rosiglitazone</t>
  </si>
  <si>
    <t>cancer related; diabetes, metabolic syndrome related; glaucoma, myopia, retinopathy diabetic; heart failure related, cardiovascular,  stroke; osteoporosis, bone density; other; tobaco and alcohol use</t>
  </si>
  <si>
    <t>Breast Cancer; suicide</t>
  </si>
  <si>
    <t>Body Height; breast cancer   ; Colorectal Cancer; Tobacco Use Disorder</t>
  </si>
  <si>
    <t>cancer related; other; tobaco and alcohol use</t>
  </si>
  <si>
    <t>Alzheimer's disease   ; Heart Rate; Type 2 Diabetes| edema | rosiglitazone</t>
  </si>
  <si>
    <t>atherosclerosis; Chronic renal failure|Kidney Failure, Chronic; HIV</t>
  </si>
  <si>
    <t>Chronic renal failure|Kidney Failure, Chronic; heart failure related, cardiovascular,  stroke; HIV</t>
  </si>
  <si>
    <t>Alzheimer's disease   ; Bulimia; plasma HDL cholesterol (HDL-C) levels; Tobacco Use Disorder; Type 2 Diabetes| edema | rosiglitazone</t>
  </si>
  <si>
    <t xml:space="preserve">Bladder Cancer; chronic obstructive pulmonary disease; HIV; lung cancer </t>
  </si>
  <si>
    <t>cancer related; HIV; pulmonary diseases</t>
  </si>
  <si>
    <t>Bulimia; Heart Failure; Type 2 Diabetes| edema | rosiglitazone</t>
  </si>
  <si>
    <t>breast cancer   ; hypertension</t>
  </si>
  <si>
    <t>Cleft Lip|Cleft Palate; lung cancer ; plasma HDL cholesterol (HDL-C) levels; Type 2 Diabetes| edema | rosiglitazone</t>
  </si>
  <si>
    <t>Alzheimer's disease   ; Breast Cancer; lung cancer ; plasma HDL cholesterol (HDL-C) levels</t>
  </si>
  <si>
    <t>Blood Pressure; cardiomyopathy; Cardiomyopathy, Dilated|DCM - Dilated cardiomyopathy; Idiopathic Dilated Cardiomyopathy; Myopia; Type 2 Diabetes| edema | rosiglitazone</t>
  </si>
  <si>
    <t>Alcoholism; Alzheimer's Disease; atherosclerosis</t>
  </si>
  <si>
    <t>Breast Cancer; Colorectal Cancer; Type 2 Diabetes| edema | rosiglitazone</t>
  </si>
  <si>
    <t>Alcoholism; Obesity</t>
  </si>
  <si>
    <t>Body Height; Cleft Lip|Cleft Palate; height</t>
  </si>
  <si>
    <t>Alcoholism; Schizophrenia; Type 2 Diabetes| edema | rosiglitazone</t>
  </si>
  <si>
    <t>Insulin Resistance; Tobacco Use Disorder</t>
  </si>
  <si>
    <t>Body Height; height; Narcolepsy</t>
  </si>
  <si>
    <t>Body Height; height</t>
  </si>
  <si>
    <t>Alzheimer's disease   ; Body Height; Bone Density; Bone Mineral Density; Breast Cancer; Cleft Lip|Cleft Palate; Coronary Artery Disease; Coronary Disease; diabetes, type 1 ; diabetes, type 2; epithelial ovarian cancer ; Heart Rate; Hepatopulmonary Syndrome|Liver Cirrhosis; Pancreatic Neoplasms; prostate cancer; Tobacco Use Disorder</t>
  </si>
  <si>
    <t>cancer related; diabetes, metabolic syndrome related; heart failure related, cardiovascular,  stroke; neurological and mood disorders; osteoporosis, bone density; other; pulmonary diseases; tobaco and alcohol use</t>
  </si>
  <si>
    <t>Bladder Cancer; Body Height; Bone Mineral Density; Breast Cancer; Chronic renal failure|Kidney Failure, Chronic; diabetes, type 1 ; esophageal adenocarcinoma; head and neck cancer; height; ovarian cancer; Type 2 Diabetes| edema | rosiglitazone</t>
  </si>
  <si>
    <t>cancer related; Chronic renal failure|Kidney Failure, Chronic; diabetes, metabolic syndrome related; osteoporosis, bone density; other</t>
  </si>
  <si>
    <t>Abortion, Spontaneous; Adenocarcinoma|Pancreatic Neoplasms; Bladder Cancer; Breast Cancer; breast cancer; ovarian cancer; Breast Neoplasms|; bronchodilator response; chronic obstructive pulmonary disease; Chronic renal failure|Kidney Failure, Chronic; Colorectal Cancer; endometrial cancer; Endometrial Neoplasms; epithelial ovarian cancer ; esophageal adenocarcinoma; esophageal cancer ; Esophageal Neoplasms|Head and Neck Neoplasms|Laryngeal Neoplasms|Mouth Neoplasms|Pharyngeal Neoplasms; leukemia; lung cancer ; lymphoma; Neoplasm Recurrence, Local|Prostatic Neoplasms; Neoplasms; ovarian cancer; prostate cancer; stomach cancer</t>
  </si>
  <si>
    <t>cancer related; Chronic renal failure|Kidney Failure, Chronic; PCOS, abortion, endometriosis; pulmonary diseases</t>
  </si>
  <si>
    <t>Bone Mineral Density; epithelial ovarian cancer ; ovarian cancer</t>
  </si>
  <si>
    <t>Bone Mineral Density; Hepatopulmonary Syndrome|Liver Cirrhosis; leukemia; Pancreatic Neoplasms; prostate cancer; Schizophrenia; Tobacco Use Disorder; Type 2 Diabetes| edema | rosiglitazone</t>
  </si>
  <si>
    <t>multiple myeloma; plasma HDL cholesterol (HDL-C) levels; prostate cancer; Type 2 Diabetes| edema | rosiglitazone</t>
  </si>
  <si>
    <t>Alcoholism; Blood Pressure; Heart Failure; Insulin Resistance; prostate cancer; Tobacco Use Disorder; Type 2 Diabetes| edema | rosiglitazone</t>
  </si>
  <si>
    <t>BP-related; cancer related; diabetes, metabolic syndrome related; heart failure related, cardiovascular,  stroke; tobaco and alcohol use</t>
  </si>
  <si>
    <t>Bone Density; diabetes, type 2; hypertension; Insulin Resistance; Tobacco Use Disorder</t>
  </si>
  <si>
    <t>BP-related; diabetes, metabolic syndrome related; osteoporosis, bone density; tobaco and alcohol use</t>
  </si>
  <si>
    <t>Alcoholism; Bladder Cancer; breast cancer   ; chronic obstructive pulmonary disease; Chronic renal failure|Kidney Failure, Chronic; Colorectal Cancer; Colorectal Neoplasms; endometrial cancer; esophageal adenocarcinoma; Esophageal Cancer; head and neck cancer; Lung Cancer; Neoplasms; ovarian cancer; pancreatic cancer; Pancreatic Neoplasms; prostate cancer</t>
  </si>
  <si>
    <t>bronchodilator response; HIV; Type 2 Diabetes| edema | rosiglitazone</t>
  </si>
  <si>
    <t>diabetes, metabolic syndrome related; HIV; pulmonary diseases</t>
  </si>
  <si>
    <t>blood pressure, arterial; Bone Mineral Density; Coronary Artery Disease; Diabetes mellitus|Diabetes mellitus type II|Diabetes Mellitus, Type 2; hypertension; myocardial infarct; Tobacco Use Disorder; Type 2 Diabetes| edema | rosiglitazone</t>
  </si>
  <si>
    <t>BP-related; diabetes, metabolic syndrome related; heart failure related, cardiovascular,  stroke; osteoporosis, bone density; tobaco and alcohol use</t>
  </si>
  <si>
    <t>alcohol consumption; Bone Density; hypertension; Narcolepsy; Tobacco Use Disorder</t>
  </si>
  <si>
    <t>BP-related; neurological and mood disorders; osteoporosis, bone density; tobaco and alcohol use</t>
  </si>
  <si>
    <t>Chronic renal failure|Kidney Failure, Chronic; multiple myeloma</t>
  </si>
  <si>
    <t>Alzheimer's Disease; atherosclerosis; Depression; Schizophrenia; Tobacco Use Disorder; Type 2 Diabetes| edema | rosiglitazone</t>
  </si>
  <si>
    <t>prostate cancer; Type 2 Diabetes| edema | rosiglitazone</t>
  </si>
  <si>
    <t>Alcoholism; Coronary Artery Disease</t>
  </si>
  <si>
    <t>Bone Mineral Density; Lung Cancer; plasma HDL cholesterol (HDL-C) levels</t>
  </si>
  <si>
    <t>Glaucoma, Open-Angle</t>
  </si>
  <si>
    <t>Bone Density; ovarian cancer</t>
  </si>
  <si>
    <t>Blood Pressure; bronchodilator response; hypertension; prostate cancer; Tobacco Use Disorder</t>
  </si>
  <si>
    <t>BP-related; cancer related; pulmonary diseases; tobaco and alcohol use</t>
  </si>
  <si>
    <t>Alzheimer's disease   ; bronchodilator response</t>
  </si>
  <si>
    <t>Blood Pressure; Cleft Lip|Cleft Palate; Heart Failure; Tobacco Use Disorder</t>
  </si>
  <si>
    <t>BP-related; heart failure related, cardiovascular,  stroke; other; tobaco and alcohol use</t>
  </si>
  <si>
    <t>Alzheimer's disease   ; atherosclerosis; Bladder Cancer; chronic obstructive pulmonary disease; Colorectal Cancer; Glaucoma, Open-Angle; Hepatopulmonary Syndrome|Liver Cirrhosis; Lung Cancer; prostate cancer; Type 2 Diabetes| edema | rosiglitazone</t>
  </si>
  <si>
    <t>cancer related; diabetes, metabolic syndrome related; glaucoma, myopia, retinopathy diabetic; heart failure related, cardiovascular,  stroke; neurological and mood disorders; pulmonary diseases</t>
  </si>
  <si>
    <t>Bone Density; Bone Mineral Density; Cleft Lip|Cleft Palate; Heart Failure; Tobacco Use Disorder; Type 2 Diabetes| edema | rosiglitazone</t>
  </si>
  <si>
    <t>diabetes, metabolic syndrome related; heart failure related, cardiovascular,  stroke; osteoporosis, bone density; other; tobaco and alcohol use</t>
  </si>
  <si>
    <t>Alzheimer's disease   ; atherosclerosis; Body Height; Bone Mineral Density; Chronic renal failure|Kidney Failure, Chronic; Colorectal Cancer; Coronary Artery Disease; Coronary Heart Disease; diabetes, type 2; epithelial ovarian cancer ; esophageal adenocarcinoma; height; Insulin Resistance; Lung Cancer; Obesity; plasma HDL cholesterol (HDL-C) levels; polycystic ovary syndrome; Schizophrenia; Tobacco Use Disorder; Type 2 diabetes; Type 2 Diabetes| edema | rosiglitazone</t>
  </si>
  <si>
    <t>cancer related; Chronic renal failure|Kidney Failure, Chronic; diabetes, metabolic syndrome related; heart failure related, cardiovascular,  stroke; neurological and mood disorders; osteoporosis, bone density; other; PCOS, abortion, endometriosis; tobaco and alcohol use</t>
  </si>
  <si>
    <t>atherosclerosis; Bladder Cancer; Breast Cancer; chronic obstructive pulmonary disease; Chronic renal failure|Kidney Failure, Chronic; Colorectal Cancer; epithelial ovarian cancer ; esophageal adenocarcinoma; esophageal cancer ; lung cancer ; Neoplasms; prostate cancer; Tobacco Use Disorder</t>
  </si>
  <si>
    <t>breast cancer   ; Hepatopulmonary Syndrome|Liver Cirrhosis; multiple myeloma; plasma HDL cholesterol (HDL-C) levels; Type 2 Diabetes| edema | rosiglitazone</t>
  </si>
  <si>
    <t>cancer related; diabetes, metabolic syndrome related; pulmonary diseases</t>
  </si>
  <si>
    <t>Body Height; epithelial ovarian cancer ; Narcolepsy; polycystic ovary syndrome; prostate cancer</t>
  </si>
  <si>
    <t>cancer related; neurological and mood disorders; other; PCOS, abortion, endometriosis</t>
  </si>
  <si>
    <t>multiple myeloma; plasma HDL cholesterol (HDL-C) levels; Type 2 Diabetes| edema | rosiglitazone</t>
  </si>
  <si>
    <t>Alcoholism; breast cancer   ; Schizophrenia</t>
  </si>
  <si>
    <t>alcohol consumption; Alcoholism; Alzheimer's disease   ; Bulimia; Cleft Lip|Cleft Palate; Coronary Artery Disease; Depression; Hypercholesterolemia|LDLC levels; Obesity; Schizophrenia; Tobacco Use Disorder; Type 2 Diabetes| edema | rosiglitazone</t>
  </si>
  <si>
    <t>leukemia; Tobacco Use Disorder; Type 2 Diabetes| edema | rosiglitazone</t>
  </si>
  <si>
    <t>Cleft Lip|Cleft Palate; esophageal adenocarcinoma; Pancreatic Neoplasms; plasma HDL cholesterol (HDL-C) levels</t>
  </si>
  <si>
    <t>Blood Pressure; Body Height; Bone Density; Bone Mineral Density; breast cancer   ; plasma HDL cholesterol (HDL-C) levels; Type 2 Diabetes| edema | rosiglitazone</t>
  </si>
  <si>
    <t>BP-related; cancer related; diabetes, metabolic syndrome related; osteoporosis, bone density; other</t>
  </si>
  <si>
    <t>diabetes, type 1 ; Type 2 Diabetes| edema | rosiglitazone</t>
  </si>
  <si>
    <t>Adenocarcinoma|Pancreatic Neoplasms; Bladder Cancer; Brain Neoplasms|Glioma; Breast Cancer; breast cancer; ovarian cancer; Breast Neoplasms|; chronic obstructive pulmonary disease; Colorectal Cancer; Colorectal Neoplasms; epithelial ovarian cancer ; esophageal adenocarcinoma; head and neck cancer; leukemia; Lung Cancer; Neoplasms; ovarian cancer; prostate cancer; stomach cancer</t>
  </si>
  <si>
    <t>Alzheimer's Disease; atherosclerosis; BMI- Edema rosiglitazone or pioglitazone; Bone Mineral Density; breast cancer   ; cardiovascular; Chronic renal failure|Kidney Failure, Chronic; Coronary Artery Disease; Coronary Heart Disease; Diabetes mellitus type II|Diabetes Mellitus, Type 2|Glucose Metabolism Disorders; Diabetes mellitus|Diabetes mellitus type II|Diabetes Mellitus, Type 2; diabetes, type 2; esophageal cancer ; Hepatopulmonary Syndrome|Liver Cirrhosis; Hypercholesterolemia|LDLC levels; hypertension; Insulin Resistance; left ventricular hypertrophy; Lung Cancer; myocardial infarct; Obesity; plasma HDL cholesterol (HDL-C) levels; polycystic ovary syndrome; prostate cancer; Tobacco Use Disorder; Type 2 Diabetes| edema | rosiglitazone</t>
  </si>
  <si>
    <t>Acute Coronary Syndrome|; Alzheimer's Disease; atherosclerosis; Breast Cancer; Chronic renal failure|Kidney Failure, Chronic; Coronary Disease; myocardial infarct; ovarian cancer; Type 2 Diabetes| edema | rosiglitazone</t>
  </si>
  <si>
    <t>cancer related; Chronic renal failure|Kidney Failure, Chronic; diabetes, metabolic syndrome related; heart failure related, cardiovascular,  stroke; neurological and mood disorders</t>
  </si>
  <si>
    <t>Alzheimer's Disease; Chronic renal failure|Kidney Failure, Chronic; Parkinson's disease    ; plasma HDL cholesterol (HDL-C) levels; Tobacco Use Disorder; Type 2 Diabetes| edema | rosiglitazone</t>
  </si>
  <si>
    <t>Alcoholism; Alzheimer's disease   ; Blood Pressure; Diastolic blood pressure; Heart Rate; hypertension; Narcolepsy; systolic blood pressure; Tobacco Use Disorder</t>
  </si>
  <si>
    <t>Glaucoma, Open-Angle; Tobacco Use Disorder</t>
  </si>
  <si>
    <t>glaucoma, myopia, retinopathy diabetic; tobaco and alcohol use</t>
  </si>
  <si>
    <t>Alzheimer's disease   ; BMI- Edema rosiglitazone or pioglitazone; Diabetes mellitus type II|Diabetes Mellitus, Type 2|Glucose Metabolism Disorders; Diabetes mellitus|Diabetes mellitus type II|Diabetes Mellitus, Type 2; diabetes, type 2; esophageal adenocarcinoma; Hypercholesterolemia|LDLC levels; Insulin Resistance; Type 2 diabetes; Type 2 Diabetes| edema | rosiglitazone</t>
  </si>
  <si>
    <t>Breast Cancer; Chronic renal failure|Kidney Failure, Chronic; epithelial ovarian cancer ; plasma HDL cholesterol (HDL-C) levels; thyroid cancer; Type 2 Diabetes| edema | rosiglitazone</t>
  </si>
  <si>
    <t>Narcolepsy; Tobacco Use Disorder</t>
  </si>
  <si>
    <t>Alcoholism; Alzheimer's disease   ; Blood Pressure; Heart Rate; Narcolepsy; Obesity; Tobacco Use Disorder</t>
  </si>
  <si>
    <t>Breast Cancer; Tobacco Use Disorder</t>
  </si>
  <si>
    <t>atherosclerosis; Body Height; Heart Failure; Heart Rate; height; Tobacco Use Disorder</t>
  </si>
  <si>
    <t>cardiovascular; cardiovascular disease; Schizophrenia; Type 2 Diabetes| edema | rosiglitazone</t>
  </si>
  <si>
    <t>bronchodilator response; Pancreatic Neoplasms; Type 2 Diabetes| edema | rosiglitazone</t>
  </si>
  <si>
    <t>Glaucoma, Open-Angle; hypertension; Insulin Resistance; Tobacco Use Disorder</t>
  </si>
  <si>
    <t>BP-related; diabetes, metabolic syndrome related; glaucoma, myopia, retinopathy diabetic; tobaco and alcohol use</t>
  </si>
  <si>
    <t>atherosclerosis; Chronic renal failure|Kidney Failure, Chronic; Tobacco Use Disorder</t>
  </si>
  <si>
    <t>Chronic renal failure|Kidney Failure, Chronic; heart failure related, cardiovascular,  stroke; tobaco and alcohol use</t>
  </si>
  <si>
    <t>breast cancer   ; Chronic renal failure|Kidney Failure, Chronic; Colorectal Cancer; thyroid cancer; Tobacco Use Disorder</t>
  </si>
  <si>
    <t>cancer related; Chronic renal failure|Kidney Failure, Chronic; tobaco and alcohol use</t>
  </si>
  <si>
    <t>Chronic renal failure|Kidney Failure, Chronic; Colorectal Neoplasms; esophageal adenocarcinoma; Tobacco Use Disorder</t>
  </si>
  <si>
    <t>Alzheimer's disease   ; Bone Mineral Density; HIV; multiple myeloma; Type 2 Diabetes| edema | rosiglitazone</t>
  </si>
  <si>
    <t>cancer related; diabetes, metabolic syndrome related; HIV; neurological and mood disorders; osteoporosis, bone density</t>
  </si>
  <si>
    <t>Bladder Cancer; chronic obstructive pulmonary disease; esophageal adenocarcinoma; glaucoma; lung cancer ; Type 2 Diabetes| edema | rosiglitazone</t>
  </si>
  <si>
    <t>cancer related; diabetes, metabolic syndrome related; glaucoma, myopia, retinopathy diabetic; pulmonary diseases</t>
  </si>
  <si>
    <t>Alzheimer's disease   ; Schizophrenia; Tobacco Use Disorder</t>
  </si>
  <si>
    <t>Alcoholism; Schizophrenia; Tobacco Use Disorder</t>
  </si>
  <si>
    <t>major depressive disorder</t>
  </si>
  <si>
    <t>Alzheimer's disease   ; Bone Mineral Density; diabetes, type 1 ; HIV; Schizophrenia; Type 2 Diabetes| edema | rosiglitazone</t>
  </si>
  <si>
    <t>diabetes, metabolic syndrome related; HIV; neurological and mood disorders; osteoporosis, bone density</t>
  </si>
  <si>
    <t>BMI- Edema rosiglitazone or pioglitazone; Breast Cancer; Hypercholesterolemia|LDLC levels; plasma HDL cholesterol (HDL-C) levels; Tobacco Use Disorder; Type 2 Diabetes| edema | rosiglitazone</t>
  </si>
  <si>
    <t>Alzheimer's disease   ; atherosclerosis; BMI- Edema rosiglitazone or pioglitazone; Colonic Neoplasms|Rectal Neoplasms; Diabetes mellitus|Diabetes mellitus type II|Diabetes Mellitus, Type 2; Hypercholesterolemia|LDLC levels; Type 2 Diabetes| edema | rosiglitazone</t>
  </si>
  <si>
    <t>Bone Mineral Density; breast cancer   ; height</t>
  </si>
  <si>
    <t>cancer related; osteoporosis, bone density; other</t>
  </si>
  <si>
    <t>alcohol consumption; Alcoholism; Alzheimer's Disease; Bulimia; Coronary Artery Disease; Heart Failure; Parkinson's disease    ; Schizophrenia; Tobacco Use Disorder</t>
  </si>
  <si>
    <t>Bone Mineral Density; breast cancer   ; ovarian cancer; Type 2 Diabetes| edema | rosiglitazone</t>
  </si>
  <si>
    <t xml:space="preserve">Body Height; breast cancer   ; ovarian cancer  </t>
  </si>
  <si>
    <t>Adenocarcinoma|Pancreatic Neoplasms; Bladder Cancer; Brain Neoplasms|Glioma; breast cancer   ; Breast Neoplasms|; chronic obstructive pulmonary disease; Chronic renal failure|Kidney Failure, Chronic; Colorectal Cancer; Colorectal Neoplasms; endometrial cancer; epithelial ovarian cancer ; esophageal adenocarcinoma; hypertension; leukemia; Lung Cancer; lymphoma; Neoplasms; ovarian cancer  ; pancreatic cancer; Pancreatic Neoplasms; prostate cancer; Schizophrenia; Type 2 Diabetes| edema | rosiglitazone</t>
  </si>
  <si>
    <t>BP-related; cancer related; Chronic renal failure|Kidney Failure, Chronic; diabetes, metabolic syndrome related; neurological and mood disorders; pulmonary diseases</t>
  </si>
  <si>
    <t>prostate cancer; Schizophrenia; Tobacco Use Disorder; Type 2 Diabetes| edema | rosiglitazone</t>
  </si>
  <si>
    <t>Alcoholism; Coronary Disease; Tobacco Use Disorder</t>
  </si>
  <si>
    <t>diabetes, type 2; Type 2 Diabetes| edema | rosiglitazone</t>
  </si>
  <si>
    <t>diabetes, type 1 ; Schizophrenia</t>
  </si>
  <si>
    <t>HIV; Schizophrenia; Type 2 Diabetes| edema | rosiglitazone</t>
  </si>
  <si>
    <t>diabetes, metabolic syndrome related; HIV; neurological and mood disorders</t>
  </si>
  <si>
    <t>Chronic renal failure|Kidney Failure, Chronic; Depression; Heart Failure; Narcolepsy; Tobacco Use Disorder; Type 2 Diabetes| edema | rosiglitazone</t>
  </si>
  <si>
    <t>Adenocarcinoma|Pancreatic Neoplasms; Breast Cancer; breast cancer; ovarian cancer; Chronic renal failure|Kidney Failure, Chronic; Cleft Lip|Cleft Palate; epithelial ovarian cancer ; esophageal adenocarcinoma; left ventricular hypertrophy; Lung Cancer; Neoplasms; Pancreatic Neoplasms</t>
  </si>
  <si>
    <t>cancer related; Chronic renal failure|Kidney Failure, Chronic; heart failure related, cardiovascular,  stroke; other</t>
  </si>
  <si>
    <t>Metabolic Syndrome X; Tobacco Use Disorder</t>
  </si>
  <si>
    <t>ovarian cancer; Tobacco Use Disorder</t>
  </si>
  <si>
    <t>chronic obstructive pulmonary disease</t>
  </si>
  <si>
    <t>Alzheimer's disease   ; cardiomyopathy; diabetes, type 1 ; esophageal adenocarcinoma; myocardial infarct; Tobacco Use Disorder; Type 2 Diabetes| edema | rosiglitazone</t>
  </si>
  <si>
    <t>cancer related; diabetes, metabolic syndrome related; heart failure related, cardiovascular,  stroke; neurological and mood disorders; tobaco and alcohol use</t>
  </si>
  <si>
    <t>Bone Mineral Density; Cleft Lip|Cleft Palate; Colorectal Cancer; Hepatopulmonary Syndrome|Liver Cirrhosis; hypertension; Tobacco Use Disorder</t>
  </si>
  <si>
    <t>BP-related; cancer related; osteoporosis, bone density; other; pulmonary diseases; tobaco and alcohol use</t>
  </si>
  <si>
    <t>Alzheimer's disease   ; diabetes, type 2; hypertension; pancreatic cancer; plasma HDL cholesterol (HDL-C) levels; Schizophrenia; Type 2 diabetes</t>
  </si>
  <si>
    <t>BP-related; cancer related; diabetes, metabolic syndrome related; neurological and mood disorders</t>
  </si>
  <si>
    <t>Alcoholism; Depression; hypertension; Narcolepsy; Schizophrenia; Tobacco Use Disorder; Type 2 Diabetes| edema | rosiglitazone</t>
  </si>
  <si>
    <t>Heart Rate; Myopia</t>
  </si>
  <si>
    <t>glaucoma, myopia, retinopathy diabetic; heart failure related, cardiovascular,  stroke</t>
  </si>
  <si>
    <t>Alcoholism; Alzheimer's Disease; Blood Pressure; Body Height; Heart Rate; hypertension; Obesity; Tobacco Use Disorder; Type 2 Diabetes| edema | rosiglitazone</t>
  </si>
  <si>
    <t>Bone Density; Breast Cancer</t>
  </si>
  <si>
    <t>Alzheimer's disease   ; Lung Cancer</t>
  </si>
  <si>
    <t>Chronic renal failure|Kidney Failure, Chronic; Cleft Lip|Cleft Palate; Type 2 Diabetes| edema | rosiglitazone</t>
  </si>
  <si>
    <t>Chronic renal failure|Kidney Failure, Chronic; diabetes, metabolic syndrome related; other</t>
  </si>
  <si>
    <t>Cleft Lip|Cleft Palate; Tobacco Use Disorder</t>
  </si>
  <si>
    <t>Chronic renal failure|Kidney Failure, Chronic; HIV; hypertension; Insulin Resistance; Tobacco Use Disorder; Type 2 Diabetes| edema | rosiglitazone</t>
  </si>
  <si>
    <t>BP-related; Chronic renal failure|Kidney Failure, Chronic; diabetes, metabolic syndrome related; HIV; tobaco and alcohol use</t>
  </si>
  <si>
    <t>Body Height; Heart Rate; height; Type 2 Diabetes| edema | rosiglitazone</t>
  </si>
  <si>
    <t>diabetes, metabolic syndrome related; heart failure related, cardiovascular,  stroke; other</t>
  </si>
  <si>
    <t>Cleft Lip|Cleft Palate; Colorectal Cancer</t>
  </si>
  <si>
    <t>Blood Pressure; bronchodilator response; Heart Rate; Tobacco Use Disorder; Type 2 Diabetes| edema | rosiglitazone</t>
  </si>
  <si>
    <t>BP-related; diabetes, metabolic syndrome related; heart failure related, cardiovascular,  stroke; pulmonary diseases; tobaco and alcohol use</t>
  </si>
  <si>
    <t>bronchodilator response; Heart Failure; Insulin Resistance; thyroid cancer; Tobacco Use Disorder</t>
  </si>
  <si>
    <t>Bladder Cancer; chronic obstructive pulmonary disease; Esophageal Cancer; lung cancer ; Type 2 Diabetes| edema | rosiglitazone</t>
  </si>
  <si>
    <t>Alzheimer's disease   ; atherosclerosis; Coronary Disease; Coronary Heart Disease; Diabetes mellitus type II|Diabetes Mellitus, Type 2|Glucose Metabolism Disorders; Diabetes mellitus|Diabetes mellitus type II|Diabetes Mellitus, Type 2; diabetes, type 1 ; diabetes, type 2; Insulin Resistance; myocardial infarct; Obesity; Type 2 diabetes; Type 2 Diabetes| edema | rosiglitazone</t>
  </si>
  <si>
    <t>thyroid cancer; Tobacco Use Disorder</t>
  </si>
  <si>
    <t>Heart Failure; hypertension; Tobacco Use Disorder</t>
  </si>
  <si>
    <t>BP-related; heart failure related, cardiovascular,  stroke; tobaco and alcohol use</t>
  </si>
  <si>
    <t>Cleft Lip|Cleft Palate; prostate cancer</t>
  </si>
  <si>
    <t>Body Height; Bone Mineral Density; Colorectal Cancer; Esophageal Neoplasms|Head and Neck Neoplasms|Laryngeal Neoplasms|Mouth Neoplasms|Pharyngeal Neoplasms; height; ovarian cancer; Tobacco Use Disorder</t>
  </si>
  <si>
    <t>cancer related; osteoporosis, bone density; other; tobaco and alcohol use</t>
  </si>
  <si>
    <t>Body Height; Bone Mineral Density; hypertension</t>
  </si>
  <si>
    <t>BP-related; osteoporosis, bone density; other</t>
  </si>
  <si>
    <t>Alcoholism; Blood Pressure; Depression; Schizophrenia; Tobacco Use Disorder; Type 2 Diabetes| edema | rosiglitazone</t>
  </si>
  <si>
    <t>Diastolic blood pressure; leukemia</t>
  </si>
  <si>
    <t>cardiomyopathy; Cardiomyopathy, Dilated|DCM - Dilated cardiomyopathy; Idiopathic Dilated Cardiomyopathy; Tobacco Use Disorder; Type 2 Diabetes| edema | rosiglitazone</t>
  </si>
  <si>
    <t>Alzheimer's disease   ; Schizophrenia</t>
  </si>
  <si>
    <t>Chronic renal failure|Kidney Failure, Chronic; Hepatopulmonary Syndrome|Liver Cirrhosis</t>
  </si>
  <si>
    <t>Chronic renal failure|Kidney Failure, Chronic; pulmonary diseases</t>
  </si>
  <si>
    <t xml:space="preserve">diabetes, type 1 </t>
  </si>
  <si>
    <t>Alzheimer's disease   ; diabetes, type 2; Schizophrenia</t>
  </si>
  <si>
    <t>Blood Pressure; Narcolepsy</t>
  </si>
  <si>
    <t>Alcoholism; Chronic renal failure|Kidney Failure, Chronic; Tobacco Use Disorder</t>
  </si>
  <si>
    <t>Bone Density; Brain Neoplasms|Glioma; Colorectal Cancer; Lung Cancer; Schizophrenia; Tobacco Use Disorder; Type 2 Diabetes| edema | rosiglitazone</t>
  </si>
  <si>
    <t>cancer related; diabetes, metabolic syndrome related; neurological and mood disorders; osteoporosis, bone density; tobaco and alcohol use</t>
  </si>
  <si>
    <t>Alzheimer's disease   ; Bone Density; Heart Failure</t>
  </si>
  <si>
    <t>heart failure related, cardiovascular,  stroke; neurological and mood disorders; osteoporosis, bone density</t>
  </si>
  <si>
    <t>Abortion, Spontaneous; Type 2 Diabetes| edema | rosiglitazone</t>
  </si>
  <si>
    <t xml:space="preserve">Alcoholism; Bladder Cancer; Breast Cancer; chronic obstructive pulmonary disease; Endometrial Neoplasms; lung cancer </t>
  </si>
  <si>
    <t>Bone Mineral Density; breast cancer   ; bronchodilator response; plasma HDL cholesterol (HDL-C) levels; prostate cancer; Tobacco Use Disorder; Type 2 Diabetes| edema | rosiglitazone</t>
  </si>
  <si>
    <t>cancer related; diabetes, metabolic syndrome related; osteoporosis, bone density; pulmonary diseases; tobaco and alcohol use</t>
  </si>
  <si>
    <t>Bone Mineral Density; multiple myeloma</t>
  </si>
  <si>
    <t>breast cancer   ; plasma HDL cholesterol (HDL-C) levels; prostate cancer; Type 2 Diabetes| edema | rosiglitazone</t>
  </si>
  <si>
    <t>diabetes, type 2; Insulin Resistance; Type 2 diabetes</t>
  </si>
  <si>
    <t>leukemia</t>
  </si>
  <si>
    <t>blood pressure, arterial; Bone Mineral Density; breast cancer   ; bronchodilator response; epithelial ovarian cancer ; Heart Rate; plasma HDL cholesterol (HDL-C) levels; prostate cancer; Tobacco Use Disorder; Type 2 Diabetes| edema | rosiglitazone</t>
  </si>
  <si>
    <t>BP-related; cancer related; diabetes, metabolic syndrome related; heart failure related, cardiovascular,  stroke; osteoporosis, bone density; pulmonary diseases; tobaco and alcohol use</t>
  </si>
  <si>
    <t>Bone Density; Bone Mineral Density; Cleft Lip|Cleft Palate; esophageal adenocarcinoma; Hepatopulmonary Syndrome|Liver Cirrhosis; Pancreatic Neoplasms</t>
  </si>
  <si>
    <t>cancer related; osteoporosis, bone density; other; pulmonary diseases</t>
  </si>
  <si>
    <t xml:space="preserve">Bone Mineral Density; Cleft Lip|Cleft Palate; diabetes, type 1 </t>
  </si>
  <si>
    <t>diabetes, metabolic syndrome related; osteoporosis, bone density; other</t>
  </si>
  <si>
    <t>Alzheimer's disease   ; Bladder Cancer; Breast Cancer; chronic obstructive pulmonary disease; Diabetes mellitus|Diabetes mellitus type II|Diabetes Mellitus, Type 2; lung cancer ; pancreatic cancer; Pancreatic Neoplasms; polycystic ovary syndrome; Type 2 diabetes</t>
  </si>
  <si>
    <t>cancer related; diabetes, metabolic syndrome related; neurological and mood disorders; PCOS, abortion, endometriosis; pulmonary diseases</t>
  </si>
  <si>
    <t>Alcoholism; Blood Pressure; Bone Density; hypertension; Metabolic Syndrome X; Tobacco Use Disorder</t>
  </si>
  <si>
    <t>lung cancer ; prostate cancer; Tobacco Use Disorder</t>
  </si>
  <si>
    <t>Alcoholism; Coronary Disease; prostate cancer; Tobacco Use Disorder</t>
  </si>
  <si>
    <t>Alzheimer's disease   ; thyroid cancer; Tobacco Use Disorder</t>
  </si>
  <si>
    <t>Coronary Disease; ovarian cancer; plasma HDL cholesterol (HDL-C) levels</t>
  </si>
  <si>
    <t>Blood Pressure; Heart Rate</t>
  </si>
  <si>
    <t>diabetes, type 2; Tobacco Use Disorder; Type 2 diabetes; Type 2 Diabetes| edema | rosiglitazone</t>
  </si>
  <si>
    <t xml:space="preserve">Blood Pressure; breast cancer   </t>
  </si>
  <si>
    <t>Blood Pressure; Schizophrenia; Tobacco Use Disorder</t>
  </si>
  <si>
    <t>Blood Pressure; BMI- Edema rosiglitazone or pioglitazone; breast cancer   ; Chronic renal failure|Kidney Failure, Chronic; Cleft Lip|Cleft Palate; Colorectal Cancer; diabetes, type 2; esophageal adenocarcinoma; Esophageal Cancer; Hepatopulmonary Syndrome|Liver Cirrhosis; Hypercholesterolemia|LDLC levels; Lung Cancer; ovarian cancer; prostate cancer; Type 2 Diabetes| edema | rosiglitazone</t>
  </si>
  <si>
    <t>BP-related; cancer related; Chronic renal failure|Kidney Failure, Chronic; diabetes, metabolic syndrome related; other; pulmonary diseases</t>
  </si>
  <si>
    <t>epithelial ovarian cancer ; polycystic ovary syndrome</t>
  </si>
  <si>
    <t>Chronic renal failure|Kidney Failure, Chronic; plasma HDL cholesterol (HDL-C) levels</t>
  </si>
  <si>
    <t>Blood Pressure; Chronic renal failure|Kidney Failure, Chronic; Tobacco Use Disorder</t>
  </si>
  <si>
    <t>BP-related; Chronic renal failure|Kidney Failure, Chronic; tobaco and alcohol use</t>
  </si>
  <si>
    <t>Breast Cancer; diabetes, type 1 ; hypertension; Tobacco Use Disorder</t>
  </si>
  <si>
    <t>BP-related; cancer related; diabetes, metabolic syndrome related; tobaco and alcohol use</t>
  </si>
  <si>
    <t>Abortion, Spontaneous; Acute Coronary Syndrome|; Alzheimer's disease   ; atherosclerosis; Bladder Cancer; Blood Pressure; Breast Cancer; cardiomyopathy; Cardiomyopathy, Dilated|DCM - Dilated cardiomyopathy; cardiovascular; cardiovascular disease; chronic obstructive pulmonary disease; Colorectal Cancer; Coronary Artery Disease; Coronary Disease|Coronary heart disease; Coronary Heart Disease; diabetes, type 2; hypertension; Insulin Resistance; leukemia; lung cancer ; Neoplasms; Obesity; prostate cancer; retinopathy, diabetic; Type 2 diabetes; Type 2 Diabetes| edema | rosiglitazone</t>
  </si>
  <si>
    <t>BP-related; cancer related; diabetes, metabolic syndrome related; glaucoma, myopia, retinopathy diabetic; heart failure related, cardiovascular,  stroke; neurological and mood disorders; PCOS, abortion, endometriosis; pulmonary diseases</t>
  </si>
  <si>
    <t>Body Height; Chronic renal failure|Kidney Failure, Chronic; diabetes, type 1 ; Tobacco Use Disorder</t>
  </si>
  <si>
    <t>Chronic renal failure|Kidney Failure, Chronic; diabetes, metabolic syndrome related; other; tobaco and alcohol use</t>
  </si>
  <si>
    <t>ovarian cancer  ; Tobacco Use Disorder</t>
  </si>
  <si>
    <t>Coronary Artery Disease; Coronary Disease; Tobacco Use Disorder</t>
  </si>
  <si>
    <t>Alcoholism; Heart Failure; Tobacco Use Disorder</t>
  </si>
  <si>
    <t>Myopia; Tobacco Use Disorder</t>
  </si>
  <si>
    <t>Myopia; Pancreatic Neoplasms</t>
  </si>
  <si>
    <t>cancer related; glaucoma, myopia, retinopathy diabetic</t>
  </si>
  <si>
    <t>Blood Pressure; Heart Failure; Tobacco Use Disorder</t>
  </si>
  <si>
    <t>Blood Pressure; Metabolic Syndrome X</t>
  </si>
  <si>
    <t>Alzheimer's disease   ; Parkinson's disease    ; Tobacco Use Disorder</t>
  </si>
  <si>
    <t>Brain Ischemia|Stroke; Chronic renal failure|Kidney Failure, Chronic; Type 2 diabetes; Type 2 Diabetes| edema | rosiglitazone</t>
  </si>
  <si>
    <t>Chronic renal failure|Kidney Failure, Chronic; diabetes, metabolic syndrome related; heart failure related, cardiovascular,  stroke</t>
  </si>
  <si>
    <t xml:space="preserve">Abortion, Spontaneous; diabetes, type 1 </t>
  </si>
  <si>
    <t>Blood Pressure; Heart Failure; Heart Rate; Tobacco Use Disorder</t>
  </si>
  <si>
    <t>Bone Density; Type 2 Diabetes| edema | rosiglitazone</t>
  </si>
  <si>
    <t>Heart Failure; Pancreatic Neoplasms; Tobacco Use Disorder</t>
  </si>
  <si>
    <t>Blood Pressure; Cleft Lip|Cleft Palate; hypertension</t>
  </si>
  <si>
    <t>Body Height; Bone Density</t>
  </si>
  <si>
    <t>Chronic renal failure|Kidney Failure, Chronic; Heart Failure</t>
  </si>
  <si>
    <t>Chronic renal failure|Kidney Failure, Chronic; heart failure related, cardiovascular,  stroke</t>
  </si>
  <si>
    <t>Abortion, Spontaneous; atherosclerosis; Diabetes mellitus type II|Diabetes Mellitus, Type 2|Glucose Metabolism Disorders; diabetes, type 1 ; diabetes, type 2; Heart Failure; Obesity; polycystic ovary syndrome; Tobacco Use Disorder; Type 2 diabetes; Type 2 Diabetes| edema | rosiglitazone</t>
  </si>
  <si>
    <t>diabetes, metabolic syndrome related; heart failure related, cardiovascular,  stroke; PCOS, abortion, endometriosis; tobaco and alcohol use</t>
  </si>
  <si>
    <t>Alzheimer's disease   ; Heart Failure; hypertension; Tobacco Use Disorder</t>
  </si>
  <si>
    <t>Blood Pressure; Diastolic blood pressure; hypertension; systolic blood pressure; Tobacco Use Disorder</t>
  </si>
  <si>
    <t>breast cancer   ; Tobacco Use Disorder; Type 2 diabetes</t>
  </si>
  <si>
    <t>Alcoholism; leukemia; prostate cancer</t>
  </si>
  <si>
    <t>Diastolic blood pressure; hypertension</t>
  </si>
  <si>
    <t>systolic blood pressure; Type 2 Diabetes| edema | rosiglitazone</t>
  </si>
  <si>
    <t>Heart Failure; Schizophrenia</t>
  </si>
  <si>
    <t>Body Height; Chronic renal failure|Kidney Failure, Chronic</t>
  </si>
  <si>
    <t>Coronary Disease; Tobacco Use Disorder</t>
  </si>
  <si>
    <t>Body Height; Coronary Artery Disease; Insulin Resistance; Obesity</t>
  </si>
  <si>
    <t>Alzheimer's disease   ; Chronic renal failure|Kidney Failure, Chronic; Coronary Artery Disease; Glaucoma, Open-Angle; Heart Failure; Tobacco Use Disorder</t>
  </si>
  <si>
    <t>Chronic renal failure|Kidney Failure, Chronic; glaucoma, myopia, retinopathy diabetic; heart failure related, cardiovascular,  stroke; neurological and mood disorders; tobaco and alcohol use</t>
  </si>
  <si>
    <t>Blood Pressure; Bone Density; Bone Mineral Density; Tobacco Use Disorder</t>
  </si>
  <si>
    <t>BP-related; osteoporosis, bone density; tobaco and alcohol use</t>
  </si>
  <si>
    <t>diabetes, type 2; Obesity; polycystic ovary syndrome; prostate cancer; thyroid cancer; Tobacco Use Disorder; Type 2 diabetes</t>
  </si>
  <si>
    <t>Osteoporosis, Postmenopausal; Tobacco Use Disorder</t>
  </si>
  <si>
    <t>osteoporosis, bone density; tobaco and alcohol use</t>
  </si>
  <si>
    <t>Body Height; Heart Rate; Obesity; Pancreatic Neoplasms; Tobacco Use Disorder</t>
  </si>
  <si>
    <t>cancer related; diabetes, metabolic syndrome related; heart failure related, cardiovascular,  stroke; other; tobaco and alcohol use</t>
  </si>
  <si>
    <t>bronchodilator response; Tobacco Use Disorder</t>
  </si>
  <si>
    <t>pulmonary diseases; tobaco and alcohol use</t>
  </si>
  <si>
    <t>Pancreatic Neoplasms; Tobacco Use Disorder</t>
  </si>
  <si>
    <t>Alcoholism; Endometriosis</t>
  </si>
  <si>
    <t>PCOS, abortion, endometriosis; tobaco and alcohol use</t>
  </si>
  <si>
    <t>Pancreatic Neoplasms; prostate cancer</t>
  </si>
  <si>
    <t>Breast Cancer; Coronary Disease; Type 2 Diabetes| edema | rosiglitazone</t>
  </si>
  <si>
    <t>Body Height; height; Narcolepsy; Tobacco Use Disorder</t>
  </si>
  <si>
    <t>HIV; Obesity; Schizophrenia; Tobacco Use Disorder; Type 2 Diabetes| edema | rosiglitazone</t>
  </si>
  <si>
    <t>diabetes, metabolic syndrome related; HIV; neurological and mood disorders; tobaco and alcohol use</t>
  </si>
  <si>
    <t>mood disorders; Tobacco Use Disorder</t>
  </si>
  <si>
    <t>Body Height; Tobacco Use Disorder; Type 2 Diabetes| edema | rosiglitazone</t>
  </si>
  <si>
    <t>Body Height; height; Tobacco Use Disorder; Type 2 Diabetes| edema | rosiglitazone</t>
  </si>
  <si>
    <t>Blood Pressure; hypertension; systolic blood pressure</t>
  </si>
  <si>
    <t>Blood Pressure; Body Height; diabetes, type 2; height; Obesity; prostate cancer; Tobacco Use Disorder; Type 2 diabetes</t>
  </si>
  <si>
    <t>Chronic renal failure|Kidney Failure, Chronic; Coronary Artery Disease</t>
  </si>
  <si>
    <t>Body Height; height; Tobacco Use Disorder</t>
  </si>
  <si>
    <t>Adenocarcinoma|Pancreatic Neoplasms; breast cancer   ; Breast Neoplasms|; prostate cancer; Type 2 Diabetes| edema | rosiglitazone</t>
  </si>
  <si>
    <t>Alzheimer's disease   ; Blood Pressure; Diastolic blood pressure; hypertension; Tobacco Use Disorder</t>
  </si>
  <si>
    <t xml:space="preserve">Bladder Cancer; chronic obstructive pulmonary disease; lung cancer </t>
  </si>
  <si>
    <t>Body Height; Heart Rate; Tobacco Use Disorder; Type 2 Diabetes| edema | rosiglitazone</t>
  </si>
  <si>
    <t>Adenocarcinoma|Pancreatic Neoplasms; breast cancer   ; Type 2 Diabetes| edema | rosiglitazone</t>
  </si>
  <si>
    <t>Alcoholism; Body Height; Depression; Narcolepsy; Tobacco Use Disorder</t>
  </si>
  <si>
    <t>Blood Pressure; HIV; systolic blood pressure; Type 2 Diabetes| edema | rosiglitazone</t>
  </si>
  <si>
    <t>BP-related; diabetes, metabolic syndrome related; HIV</t>
  </si>
  <si>
    <t>Coronary Artery Disease; Heart Rate; Tobacco Use Disorder</t>
  </si>
  <si>
    <t>height; Tobacco Use Disorder</t>
  </si>
  <si>
    <t>Breast Cancer; pancreatic cancer; Tobacco Use Disorder</t>
  </si>
  <si>
    <t>Blood Pressure; hypertension</t>
  </si>
  <si>
    <t>Adenocarcinoma|Pancreatic Neoplasms; Alzheimer's disease   ; atherosclerosis; Bladder Cancer; Brain Neoplasms|Glioma; Breast Cancer; chronic obstructive pulmonary disease; Chronic renal failure|Kidney Failure, Chronic; Colorectal Cancer; Colorectal Neoplasms; Coronary Artery Disease; Coronary Disease; Coronary Heart Disease; Diabetes mellitus type II|Diabetes Mellitus, Type 2|Glucose Metabolism Disorders; diabetes, type 2; epithelial ovarian cancer ; esophageal adenocarcinoma; Esophageal Neoplasms|Head and Neck Neoplasms|Laryngeal Neoplasms|Mouth Neoplasms|Pharyngeal Neoplasms; head and neck cancer; Hepatopulmonary Syndrome|Liver Cirrhosis; leukemia; Lung Cancer; lymphoma; myocardial infarct; Neoplasms; Obesity; ovarian cancer  ; pancreatic cancer; Pancreatic Neoplasms; plasma HDL cholesterol (HDL-C) levels; Schizophrenia; stomach cancer; Type 2 diabetes</t>
  </si>
  <si>
    <t>cancer related; Chronic renal failure|Kidney Failure, Chronic; diabetes, metabolic syndrome related; heart failure related, cardiovascular,  stroke; neurological and mood disorders; pulmonary diseases</t>
  </si>
  <si>
    <t>Pancreatic Neoplasms; Tobacco Use Disorder; Type 2 Diabetes| edema | rosiglitazone</t>
  </si>
  <si>
    <t>Adenocarcinoma|Pancreatic Neoplasms; atherosclerosis; Breast Cancer; Hypercholesterolemia|LDLC levels; Tobacco Use Disorder</t>
  </si>
  <si>
    <t>Bone Density; Tobacco Use Disorder</t>
  </si>
  <si>
    <t>Chronic renal failure|Kidney Failure, Chronic; diabetes, type 2; Tobacco Use Disorder; Type 2 Diabetes| edema | rosiglitazone</t>
  </si>
  <si>
    <t>Blood Pressure; diabetes, type 2; Tobacco Use Disorder</t>
  </si>
  <si>
    <t>Alzheimer's disease   ; Breast Cancer; Tobacco Use Disorder; Type 2 Diabetes| edema | rosiglitazone</t>
  </si>
  <si>
    <t>Alzheimer's disease   ; Coronary Disease; Tobacco Use Disorder</t>
  </si>
  <si>
    <t>Blood Pressure; Diastolic blood pressure</t>
  </si>
  <si>
    <t>Alcoholism; Body Height; Tobacco Use Disorder</t>
  </si>
  <si>
    <t>Body Height; Coronary Disease|Coronary heart disease; pancreatic cancer; Pancreatic Neoplasms; Tobacco Use Disorder; Type 2 Diabetes| edema | rosiglitazone</t>
  </si>
  <si>
    <t>Bone Density; Coronary Artery Disease; thyroid cancer; Tobacco Use Disorder; Type 2 Diabetes| edema | rosiglitazone</t>
  </si>
  <si>
    <t>cancer related; diabetes, metabolic syndrome related; heart failure related, cardiovascular,  stroke; osteoporosis, bone density; tobaco and alcohol use</t>
  </si>
  <si>
    <t>Blood Pressure; Coronary Disease; Heart Rate; Tobacco Use Disorder; Type 2 Diabetes| edema | rosiglitazone</t>
  </si>
  <si>
    <t>Coronary Artery Disease; Schizophrenia</t>
  </si>
  <si>
    <t>Heart Rate; Type 2 Diabetes| edema | rosiglitazone</t>
  </si>
  <si>
    <t>Bladder Cancer; Breast Cancer; epithelial ovarian cancer ; Lung Cancer</t>
  </si>
  <si>
    <t>Depression; diabetes, type 2; Insulin Resistance; Metabolic Syndrome X; Obesity; Schizophrenia</t>
  </si>
  <si>
    <t>Coronary Disease|Coronary heart disease; Insulin Resistance; Schizophrenia; thyroid cancer</t>
  </si>
  <si>
    <t>breast cancer   ; ovarian cancer  ; Schizophrenia</t>
  </si>
  <si>
    <t>Colonic Neoplasms|Rectal Neoplasms; esophageal adenocarcinoma; hypertension</t>
  </si>
  <si>
    <t>Blood Pressure; Cardiomyopathy, Dilated|DCM - Dilated cardiomyopathy; Heart Failure; hypertension; Tobacco Use Disorder; Type 2 Diabetes| edema | rosiglitazone</t>
  </si>
  <si>
    <t>Alzheimer's Disease; atherosclerosis; Tobacco Use Disorder; Type 2 Diabetes| edema | rosiglitazone</t>
  </si>
  <si>
    <t>breast cancer   ; bronchodilator response; epithelial ovarian cancer ; Type 2 Diabetes| edema | rosiglitazone</t>
  </si>
  <si>
    <t>Type 2 diabetes</t>
  </si>
  <si>
    <t>Alzheimer's disease   ; breast cancer   ; bronchodilator response; Depression; plasma HDL cholesterol (HDL-C) levels</t>
  </si>
  <si>
    <t>cancer related; diabetes, metabolic syndrome related; neurological and mood disorders; pulmonary diseases</t>
  </si>
  <si>
    <t>breast cancer   ; bronchodilator response; ovarian cancer  ; plasma HDL cholesterol (HDL-C) levels; Tobacco Use Disorder</t>
  </si>
  <si>
    <t>Bone Mineral Density; Coronary Artery Disease; multiple myeloma; Type 2 Diabetes| edema | rosiglitazone</t>
  </si>
  <si>
    <t>Alcoholism; breast cancer   ; Chronic renal failure|Kidney Failure, Chronic; hypertension; Tobacco Use Disorder; Type 2 Diabetes| edema | rosiglitazone</t>
  </si>
  <si>
    <t>BP-related; cancer related; Chronic renal failure|Kidney Failure, Chronic; diabetes, metabolic syndrome related; tobaco and alcohol use</t>
  </si>
  <si>
    <t>diabetes, type 1 ; multiple myeloma</t>
  </si>
  <si>
    <t>Colorectal Cancer; Type 2 Diabetes| edema | rosiglitazone</t>
  </si>
  <si>
    <t>bronchodilator response</t>
  </si>
  <si>
    <t>Bladder Cancer; breast cancer   ; chronic obstructive pulmonary disease; leukemia; Lung Cancer; Pancreatic Neoplasms; plasma HDL cholesterol (HDL-C) levels</t>
  </si>
  <si>
    <t>Blood Pressure; diabetes, type 2</t>
  </si>
  <si>
    <t>Blood Pressure; Diastolic blood pressure; hypertension; multiple myeloma; Tobacco Use Disorder</t>
  </si>
  <si>
    <t>Coronary Disease; Tobacco Use Disorder; Type 2 Diabetes| edema | rosiglitazone</t>
  </si>
  <si>
    <t>Alzheimer's disease   ; glaucoma; Glaucoma, Open-Angle; Tobacco Use Disorder</t>
  </si>
  <si>
    <t>glaucoma, myopia, retinopathy diabetic; neurological and mood disorders; tobaco and alcohol use</t>
  </si>
  <si>
    <t>Body Height; Coronary Artery Disease</t>
  </si>
  <si>
    <t>heart failure related, cardiovascular,  stroke; other</t>
  </si>
  <si>
    <t>Alzheimer's disease   ; Heart Failure; Heart Rate</t>
  </si>
  <si>
    <t>Chronic renal failure|Kidney Failure, Chronic; Depression; prostate cancer; Schizophrenia</t>
  </si>
  <si>
    <t>Body Height; height; prostate cancer; Type 2 Diabetes| edema | rosiglitazone</t>
  </si>
  <si>
    <t>Alzheimer's Disease; Schizophrenia</t>
  </si>
  <si>
    <t>Body Height; Schizophrenia; Tobacco Use Disorder</t>
  </si>
  <si>
    <t>Breast Cancer; Colorectal Cancer; esophageal adenocarcinoma</t>
  </si>
  <si>
    <t>Alzheimer's Disease; Cleft Lip|Cleft Palate</t>
  </si>
  <si>
    <t>hypertension; Obesity; Tobacco Use Disorder</t>
  </si>
  <si>
    <t>Bladder Cancer; Tobacco Use Disorder</t>
  </si>
  <si>
    <t>Bone Density; Coronary Artery Disease; diabetes, type 2; prostate cancer; Tobacco Use Disorder; Type 2 Diabetes| edema | rosiglitazone</t>
  </si>
  <si>
    <t>Brain Ischemia|Stroke; diabetes, type 2; Parkinson's disease    ; Type 2 diabetes</t>
  </si>
  <si>
    <t>Body Height; Heart Rate; Tobacco Use Disorder</t>
  </si>
  <si>
    <t>Blood Pressure; Bone Density; Pancreatic Neoplasms</t>
  </si>
  <si>
    <t>BP-related; cancer related; osteoporosis, bone density</t>
  </si>
  <si>
    <t>Adenocarcinoma|Pancreatic Neoplasms; Alzheimer's disease   ; Chronic renal failure|Kidney Failure, Chronic</t>
  </si>
  <si>
    <t>Abortion, Spontaneous; Alzheimer's Disease; Bone Density; diabetes, type 1 ; Heart Rate; Hypercholesterolemia|LDLC levels; Schizophrenia</t>
  </si>
  <si>
    <t>diabetes, metabolic syndrome related; heart failure related, cardiovascular,  stroke; neurological and mood disorders; osteoporosis, bone density; PCOS, abortion, endometriosis</t>
  </si>
  <si>
    <t>head and neck cancer</t>
  </si>
  <si>
    <t>Body Height; Diastolic blood pressure; Heart Failure; hypertension; Narcolepsy; Tobacco Use Disorder; Type 2 Diabetes| edema | rosiglitazone</t>
  </si>
  <si>
    <t>Depression; Schizophrenia</t>
  </si>
  <si>
    <t>Blood Pressure; Chronic renal failure|Kidney Failure, Chronic; Diastolic blood pressure; hypertension; Obesity</t>
  </si>
  <si>
    <t>BP-related; Chronic renal failure|Kidney Failure, Chronic; diabetes, metabolic syndrome related</t>
  </si>
  <si>
    <t xml:space="preserve">Adenocarcinoma|Pancreatic Neoplasms; breast cancer   ; height; ovarian cancer  </t>
  </si>
  <si>
    <t>Bladder Cancer; breast cancer   ; chronic obstructive pulmonary disease; Colorectal Neoplasms; Coronary Artery Disease; epithelial ovarian cancer ; esophageal adenocarcinoma; lung cancer ; ovarian cancer  ; Tobacco Use Disorder</t>
  </si>
  <si>
    <t>cancer related; heart failure related, cardiovascular,  stroke; pulmonary diseases; tobaco and alcohol use</t>
  </si>
  <si>
    <t xml:space="preserve">Bladder Cancer; chronic obstructive pulmonary disease; Coronary Disease; lung cancer </t>
  </si>
  <si>
    <t>cancer related; heart failure related, cardiovascular,  stroke; pulmonary diseases</t>
  </si>
  <si>
    <t>Alcoholism; breast cancer   ; Depression; prostate cancer; Type 2 Diabetes| edema | rosiglitazone</t>
  </si>
  <si>
    <t>Body Height; height; Type 2 Diabetes| edema | rosiglitazone</t>
  </si>
  <si>
    <t>Coronary Disease; Type 2 Diabetes| edema | rosiglitazone</t>
  </si>
  <si>
    <t>Bone Mineral Density; Coronary Disease; lymphoma; Type 2 Diabetes| edema | rosiglitazone</t>
  </si>
  <si>
    <t>Heart Failure; Neoplasms; Tobacco Use Disorder</t>
  </si>
  <si>
    <t>glaucoma; Glaucoma, Open-Angle; Myopia</t>
  </si>
  <si>
    <t>Bladder Cancer; Chronic renal failure|Kidney Failure, Chronic</t>
  </si>
  <si>
    <t>Cleft Lip|Cleft Palate; hypertension; Tobacco Use Disorder; Type 2 Diabetes| edema | rosiglitazone</t>
  </si>
  <si>
    <t>cardiomyopathy; Tobacco Use Disorder</t>
  </si>
  <si>
    <t>Lung Cancer; prostate cancer</t>
  </si>
  <si>
    <t>Body Height; hypertension</t>
  </si>
  <si>
    <t>Alcoholism; Alzheimer's disease   ; diabetes, type 2; hypertension; Obesity; plasma HDL cholesterol (HDL-C) levels; Tobacco Use Disorder</t>
  </si>
  <si>
    <t>Cleft Lip|Cleft Palate; Coronary Artery Disease</t>
  </si>
  <si>
    <t>Coronary Disease; Heart Rate</t>
  </si>
  <si>
    <t>Adenocarcinoma|Pancreatic Neoplasms; Bladder Cancer; breast cancer   ; Colorectal Neoplasms; epithelial ovarian cancer ; prostate cancer; Tobacco Use Disorder</t>
  </si>
  <si>
    <t>breast cancer   ; diabetes, type 1 ; leukemia</t>
  </si>
  <si>
    <t>Bone Density; Coronary Artery Disease; Tobacco Use Disorder</t>
  </si>
  <si>
    <t>atherosclerosis; Coronary Disease; diabetes, type 2; hypertension; Insulin Resistance; Metabolic Syndrome X; Obesity; polycystic ovary syndrome; Tobacco Use Disorder; Type 2 diabetes; Type 2 Diabetes| edema | rosiglitazone</t>
  </si>
  <si>
    <t>BP-related; diabetes, metabolic syndrome related; heart failure related, cardiovascular,  stroke; PCOS, abortion, endometriosis; tobaco and alcohol use</t>
  </si>
  <si>
    <t>Depression; Lung Cancer; Type 2 Diabetes| edema | rosiglitazone</t>
  </si>
  <si>
    <t>Blood Pressure; Chronic renal failure|Kidney Failure, Chronic; Coronary Artery Disease; hypertension; prostate cancer</t>
  </si>
  <si>
    <t>BP-related; cancer related; Chronic renal failure|Kidney Failure, Chronic; heart failure related, cardiovascular,  stroke</t>
  </si>
  <si>
    <t>Body Height; ovarian cancer</t>
  </si>
  <si>
    <t>Cleft Lip|Cleft Palate; Coronary Disease; diabetes, type 2</t>
  </si>
  <si>
    <t>Depression</t>
  </si>
  <si>
    <t>Alzheimer's disease   ; breast cancer   ; Endometrial Neoplasms</t>
  </si>
  <si>
    <t>Alcoholism; Bone Mineral Density; Chronic renal failure|Kidney Failure, Chronic; Type 2 Diabetes| edema | rosiglitazone</t>
  </si>
  <si>
    <t>Chronic renal failure|Kidney Failure, Chronic; diabetes, metabolic syndrome related; osteoporosis, bone density; tobaco and alcohol use</t>
  </si>
  <si>
    <t>Alcoholism; Type 2 Diabetes| edema | rosiglitazone</t>
  </si>
  <si>
    <t>Heart Rate; Insulin Resistance; Tobacco Use Disorder</t>
  </si>
  <si>
    <t>blood pressure, arterial; Chronic renal failure|Kidney Failure, Chronic; hypertension; Tobacco Use Disorder; Type 2 Diabetes| edema | rosiglitazone</t>
  </si>
  <si>
    <t>BP-related; Chronic renal failure|Kidney Failure, Chronic; diabetes, metabolic syndrome related; tobaco and alcohol use</t>
  </si>
  <si>
    <t>cardiovascular disease</t>
  </si>
  <si>
    <t>Pancreatic Neoplasms</t>
  </si>
  <si>
    <t>Alzheimer's disease   ; Depression; Tobacco Use Disorder</t>
  </si>
  <si>
    <t>Chronic renal failure|Kidney Failure, Chronic; height</t>
  </si>
  <si>
    <t>Alzheimer's disease   ; hypertension; systolic blood pressure; Tobacco Use Disorder</t>
  </si>
  <si>
    <t>Body Height; Coronary Artery Disease; Heart Failure; Pancreatic Neoplasms; Tobacco Use Disorder; Type 2 Diabetes| edema | rosiglitazone</t>
  </si>
  <si>
    <t>Diastolic blood pressure; Tobacco Use Disorder</t>
  </si>
  <si>
    <t>Colorectal Neoplasms</t>
  </si>
  <si>
    <t>Cleft Lip|Cleft Palate; Neoplasms; Tobacco Use Disorder</t>
  </si>
  <si>
    <t>atherosclerosis; Body Height; height</t>
  </si>
  <si>
    <t>Alzheimer's disease   ; systolic blood pressure</t>
  </si>
  <si>
    <t>Body Height; Heart Failure</t>
  </si>
  <si>
    <t>Blood Pressure; Heart Rate; Tobacco Use Disorder</t>
  </si>
  <si>
    <t>Body Height; Narcolepsy; Tobacco Use Disorder</t>
  </si>
  <si>
    <t>Body Height; Colorectal Cancer</t>
  </si>
  <si>
    <t>cardiomyopathy; leukemia; Obesity; Tobacco Use Disorder</t>
  </si>
  <si>
    <t>Metabolic Syndrome X</t>
  </si>
  <si>
    <t>Chronic renal failure|Kidney Failure, Chronic; Heart Rate; Tobacco Use Disorder</t>
  </si>
  <si>
    <t>multiple myeloma; ovarian cancer</t>
  </si>
  <si>
    <t>diabetes, type 2; Hepatopulmonary Syndrome|Liver Cirrhosis; HIV; Tobacco Use Disorder; Type 2 Diabetes| edema | rosiglitazone</t>
  </si>
  <si>
    <t>diabetes, metabolic syndrome related; HIV; pulmonary diseases; tobaco and alcohol use</t>
  </si>
  <si>
    <t xml:space="preserve">Body Height; height; Parkinson's disease    </t>
  </si>
  <si>
    <t>bronchodilator response; HIV; Tobacco Use Disorder</t>
  </si>
  <si>
    <t>HIV; pulmonary diseases; tobaco and alcohol use</t>
  </si>
  <si>
    <t>Alzheimer's disease   ; atherosclerosis; Breast Cancer; Colorectal Cancer; Coronary Artery Disease; Coronary Disease; Diabetes mellitus type II|Diabetes Mellitus, Type 2|Glucose Metabolism Disorders; diabetes, type 2; Hypercholesterolemia|LDLC levels; Insulin Resistance; Neoplasms; Obesity; ovarian cancer  ; polycystic ovary syndrome; prostate cancer; Schizophrenia; Tobacco Use Disorder; Type 2 diabetes; Type 2 Diabetes| edema | rosiglitazone</t>
  </si>
  <si>
    <t>cancer related; diabetes, metabolic syndrome related; heart failure related, cardiovascular,  stroke; neurological and mood disorders; PCOS, abortion, endometriosis; tobaco and alcohol use</t>
  </si>
  <si>
    <t>atherosclerosis; diabetes, type 2; Metabolic Syndrome X; Obesity; Type 2 diabetes</t>
  </si>
  <si>
    <t>Body Height; Bone Density; Tobacco Use Disorder</t>
  </si>
  <si>
    <t>Heart Rate; Osteoporosis, Postmenopausal; Tobacco Use Disorder</t>
  </si>
  <si>
    <t>atherosclerosis; Cleft Lip|Cleft Palate; Type 2 Diabetes| edema | rosiglitazone</t>
  </si>
  <si>
    <t>methamphetamine use; Schizophrenia</t>
  </si>
  <si>
    <t>Alzheimer's Disease; Depression; Hypercholesterolemia|LDLC levels; Schizophrenia; Tobacco Use Disorder</t>
  </si>
  <si>
    <t>Breast Cancer; Chronic renal failure|Kidney Failure, Chronic; Colorectal Cancer; esophageal adenocarcinoma; Lung Cancer</t>
  </si>
  <si>
    <t>Insulin Resistance; Schizophrenia</t>
  </si>
  <si>
    <t>Tobacco Use Disorder; Type 2 diabetes</t>
  </si>
  <si>
    <t>Body Height; prostate cancer</t>
  </si>
  <si>
    <t xml:space="preserve">Bladder Cancer; Breast Cancer; chronic obstructive pulmonary disease; Endometrial Neoplasms; lung cancer </t>
  </si>
  <si>
    <t>Body Height; Coronary Artery Disease; Coronary Disease; lung cancer ; Neoplasms; Tobacco Use Disorder</t>
  </si>
  <si>
    <t>Coronary Artery Disease; Schizophrenia; Tobacco Use Disorder</t>
  </si>
  <si>
    <t xml:space="preserve">breast cancer   ; Heart Rate; lung cancer </t>
  </si>
  <si>
    <t>Alcoholism; plasma HDL cholesterol (HDL-C) levels; Tobacco Use Disorder</t>
  </si>
  <si>
    <t>diabetes, type 1 ; hypertension</t>
  </si>
  <si>
    <t>Brain Neoplasms|Glioma; Type 2 Diabetes| edema | rosiglitazone</t>
  </si>
  <si>
    <t>Blood Pressure; Body Height; Chronic renal failure|Kidney Failure, Chronic; Coronary Artery Disease; Coronary Disease; Obesity; ovarian cancer; Schizophrenia; Tobacco Use Disorder</t>
  </si>
  <si>
    <t>BP-related; cancer related; Chronic renal failure|Kidney Failure, Chronic; diabetes, metabolic syndrome related; heart failure related, cardiovascular,  stroke; neurological and mood disorders; other; tobaco and alcohol use</t>
  </si>
  <si>
    <t>Cleft Lip|Cleft Palate; Heart Failure; Type 2 Diabetes| edema | rosiglitazone</t>
  </si>
  <si>
    <t>Blood Pressure; Body Height; Heart Rate; Tobacco Use Disorder</t>
  </si>
  <si>
    <t>Cleft Lip|Cleft Palate; hypertension</t>
  </si>
  <si>
    <t>Alcoholism; Alzheimer's Disease; Blood Pressure; HIV; hypertension; Narcolepsy; Tobacco Use Disorder</t>
  </si>
  <si>
    <t>BP-related; HIV; neurological and mood disorders; tobaco and alcohol use</t>
  </si>
  <si>
    <t>Colorectal Neoplasms; Tobacco Use Disorder</t>
  </si>
  <si>
    <t>Body Height; Cleft Lip|Cleft Palate</t>
  </si>
  <si>
    <t>prostate cancer; Schizophrenia</t>
  </si>
  <si>
    <t xml:space="preserve">Bladder Cancer; breast cancer   ; chronic obstructive pulmonary disease; esophageal adenocarcinoma; lung cancer </t>
  </si>
  <si>
    <t>breast cancer   ; Colorectal Cancer; epithelial ovarian cancer ; esophageal adenocarcinoma; head and neck cancer; Lung Cancer; prostate cancer; Schizophrenia; stomach cancer</t>
  </si>
  <si>
    <t>Body Height; Bulimia; Tobacco Use Disorder</t>
  </si>
  <si>
    <t>Breast Cancer; Heart Rate; multiple myeloma; Type 2 Diabetes| edema | rosiglitazone</t>
  </si>
  <si>
    <t>Parkinson's disease    ; Type 2 Diabetes| edema | rosiglitazone</t>
  </si>
  <si>
    <t>Bulimia; Narcolepsy; Schizophrenia; Tobacco Use Disorder</t>
  </si>
  <si>
    <t>Alcoholism; atherosclerosis; Body Height; height; Tobacco Use Disorder</t>
  </si>
  <si>
    <t>Cardiomyopathy, Dilated|DCM - Dilated cardiomyopathy; Type 2 Diabetes| edema | rosiglitazone</t>
  </si>
  <si>
    <t>Bladder Cancer; Blood Pressure; chronic obstructive pulmonary disease; esophageal adenocarcinoma; Heart Failure; lung cancer ; Tobacco Use Disorder</t>
  </si>
  <si>
    <t>BP-related; cancer related; heart failure related, cardiovascular,  stroke; pulmonary diseases; tobaco and alcohol use</t>
  </si>
  <si>
    <t>atherosclerosis; Blood Pressure; BMI- Edema rosiglitazone or pioglitazone; Chronic renal failure|Kidney Failure, Chronic; Colonic Neoplasms|Rectal Neoplasms; Diabetes mellitus|Diabetes mellitus type II|Diabetes Mellitus, Type 2; Heart Rate; Hypercholesterolemia|LDLC levels; Tobacco Use Disorder; Type 2 Diabetes| edema | rosiglitazone</t>
  </si>
  <si>
    <t>BP-related; cancer related; Chronic renal failure|Kidney Failure, Chronic; diabetes, metabolic syndrome related; heart failure related, cardiovascular,  stroke; tobaco and alcohol use</t>
  </si>
  <si>
    <t>Chronic renal failure|Kidney Failure, Chronic; epithelial ovarian cancer ; Type 2 Diabetes| edema | rosiglitazone</t>
  </si>
  <si>
    <t>Alzheimer's disease   ; Bladder Cancer; Chronic renal failure|Kidney Failure, Chronic</t>
  </si>
  <si>
    <t>Alzheimer's Disease; Tobacco Use Disorder; Type 2 Diabetes| edema | rosiglitazone</t>
  </si>
  <si>
    <t>Type 2 diabetes; Type 2 Diabetes| edema | rosiglitazone</t>
  </si>
  <si>
    <t>Coronary Artery Disease; Heart Rate; hypertension; Lung Cancer; Obesity; Schizophrenia; Tobacco Use Disorder; Type 2 Diabetes| edema | rosiglitazone</t>
  </si>
  <si>
    <t>Blood Pressure; Breast Cancer; Heart Failure; Tobacco Use Disorder</t>
  </si>
  <si>
    <t>BP-related; cancer related; heart failure related, cardiovascular,  stroke; tobaco and alcohol use</t>
  </si>
  <si>
    <t>Alcoholism; Bone Density; Bone Mineral Density; Cleft Lip|Cleft Palate; Depression; Schizophrenia</t>
  </si>
  <si>
    <t>neurological and mood disorders; osteoporosis, bone density; other; tobaco and alcohol use</t>
  </si>
  <si>
    <t>Blood Pressure; Body Height; Schizophrenia</t>
  </si>
  <si>
    <t>BP-related; neurological and mood disorders; other</t>
  </si>
  <si>
    <t>Coronary Disease; Schizophrenia; Tobacco Use Disorder</t>
  </si>
  <si>
    <t>Brain Ischemia|Stroke; Type 2 Diabetes| edema | rosiglitazone</t>
  </si>
  <si>
    <t>Blood Pressure; Insulin Resistance; Neoplasms; Type 2 Diabetes| edema | rosiglitazone</t>
  </si>
  <si>
    <t>Blood Pressure; Bone Density; Colorectal Cancer; Coronary Artery Disease; hypertension; Tobacco Use Disorder; Type 2 Diabetes| edema | rosiglitazone</t>
  </si>
  <si>
    <t>BP-related; cancer related; diabetes, metabolic syndrome related; heart failure related, cardiovascular,  stroke; osteoporosis, bone density; tobaco and alcohol use</t>
  </si>
  <si>
    <t>esophageal cancer ; Lung Cancer</t>
  </si>
  <si>
    <t>Coronary Disease; lung cancer ; Tobacco Use Disorder</t>
  </si>
  <si>
    <t>Depression; Schizophrenia; Tobacco Use Disorder</t>
  </si>
  <si>
    <t>Alcoholism; Coronary Artery Disease; Tobacco Use Disorder</t>
  </si>
  <si>
    <t>Cleft Lip|Cleft Palate; ovarian cancer; Schizophrenia; Type 2 Diabetes| edema | rosiglitazone</t>
  </si>
  <si>
    <t>Alcoholism; Tobacco Use Disorder; Type 2 Diabetes| edema | rosiglitazone</t>
  </si>
  <si>
    <t>Alcoholism; Alzheimer's Disease; Tobacco Use Disorder; Type 2 Diabetes| edema | rosiglitazone</t>
  </si>
  <si>
    <t>Body Height; height; Insulin Resistance; prostate cancer</t>
  </si>
  <si>
    <t>Alcoholism; esophageal cancer ; Lung Cancer</t>
  </si>
  <si>
    <t>Alzheimer's Disease; Obesity; Type 2 Diabetes| edema | rosiglitazone</t>
  </si>
  <si>
    <t>Bone Density; bronchodilator response; Type 2 Diabetes| edema | rosiglitazone</t>
  </si>
  <si>
    <t>diabetes, metabolic syndrome related; osteoporosis, bone density; pulmonary diseases</t>
  </si>
  <si>
    <t>Blood Pressure; Coronary Artery Disease; diabetes, type 1 ; Diastolic blood pressure; hypertension; systolic blood pressure</t>
  </si>
  <si>
    <t>BP-related; diabetes, metabolic syndrome related; heart failure related, cardiovascular,  stroke</t>
  </si>
  <si>
    <t>Coronary Artery Disease; Heart Failure; multiple myeloma; Neoplasms</t>
  </si>
  <si>
    <t>Alzheimer's disease   ; Colorectal Cancer; stomach cancer; Tobacco Use Disorder</t>
  </si>
  <si>
    <t>Blood Pressure; Body Height; Coronary Artery Disease; Tobacco Use Disorder</t>
  </si>
  <si>
    <t>Alcoholism; Blood Pressure; Diastolic blood pressure; hypertension</t>
  </si>
  <si>
    <t>Coronary Artery Disease; Heart Failure; Lung Cancer</t>
  </si>
  <si>
    <t>Alzheimer's Disease; thyroid cancer</t>
  </si>
  <si>
    <t>Body Height; breast cancer   ; Coronary Artery Disease; Schizophrenia; Tobacco Use Disorder</t>
  </si>
  <si>
    <t>cancer related; heart failure related, cardiovascular,  stroke; neurological and mood disorders; other; tobaco and alcohol use</t>
  </si>
  <si>
    <t>Alzheimer's disease   ; Bone Mineral Density; HIV; multiple myeloma; Narcolepsy; Type 2 Diabetes| edema | rosiglitazone</t>
  </si>
  <si>
    <t>diabetes, type 2; Obesity; Type 2 diabetes</t>
  </si>
  <si>
    <t>Bone Mineral Density; breast cancer   ; bronchodilator response; Chronic renal failure|Kidney Failure, Chronic; Type 2 Diabetes| edema | rosiglitazone</t>
  </si>
  <si>
    <t>Body Height; breast cancer   ; hypertension; Neoplasms; plasma HDL cholesterol (HDL-C) levels; thyroid cancer</t>
  </si>
  <si>
    <t>BP-related; cancer related; diabetes, metabolic syndrome related; other</t>
  </si>
  <si>
    <t>Blood Pressure; Obesity; Tobacco Use Disorder</t>
  </si>
  <si>
    <t>Chronic renal failure|Kidney Failure, Chronic; Lung Cancer; Narcolepsy; Schizophrenia; Tobacco Use Disorder</t>
  </si>
  <si>
    <t>Heart Failure; Schizophrenia; Tobacco Use Disorder; Type 2 Diabetes| edema | rosiglitazone</t>
  </si>
  <si>
    <t>atherosclerosis; Bone Mineral Density</t>
  </si>
  <si>
    <t>heart failure related, cardiovascular,  stroke; osteoporosis, bone density</t>
  </si>
  <si>
    <t>Obesity; Schizophrenia; Tobacco Use Disorder</t>
  </si>
  <si>
    <t>Bone Density; Narcolepsy; Tobacco Use Disorder; Type 2 diabetes; Type 2 Diabetes| edema | rosiglitazone</t>
  </si>
  <si>
    <t>Alcoholism; Bone Density; Tobacco Use Disorder; Type 2 Diabetes| edema | rosiglitazone</t>
  </si>
  <si>
    <t>Alcoholism; Coronary Artery Disease; Heart Failure; Tobacco Use Disorder; Type 2 Diabetes| edema | rosiglitazone</t>
  </si>
  <si>
    <t>Coronary Artery Disease; Coronary Disease; Heart Failure; hypertension; Tobacco Use Disorder; Type 2 diabetes; Type 2 Diabetes| edema | rosiglitazone</t>
  </si>
  <si>
    <t>Notes:</t>
  </si>
  <si>
    <t>A0A096LP55</t>
  </si>
  <si>
    <t>A0A1B0GVS7</t>
  </si>
  <si>
    <t>A0AV96</t>
  </si>
  <si>
    <t>A0AVI2</t>
  </si>
  <si>
    <t>A0MZ66</t>
  </si>
  <si>
    <t>A0PK00</t>
  </si>
  <si>
    <t>A1KZ92</t>
  </si>
  <si>
    <t>A1Z1Q3</t>
  </si>
  <si>
    <t>A2A2Y4</t>
  </si>
  <si>
    <t>A2RU14</t>
  </si>
  <si>
    <t>A2VEC9</t>
  </si>
  <si>
    <t>A3KN83</t>
  </si>
  <si>
    <t>A5D8V7</t>
  </si>
  <si>
    <t>A5PL33</t>
  </si>
  <si>
    <t>A5YKK6</t>
  </si>
  <si>
    <t>A6NE01</t>
  </si>
  <si>
    <t>A6NHY2</t>
  </si>
  <si>
    <t>A6NI28</t>
  </si>
  <si>
    <t>A6NIK2</t>
  </si>
  <si>
    <t>A6NK75</t>
  </si>
  <si>
    <t>A6NMS7</t>
  </si>
  <si>
    <t>A8CG34</t>
  </si>
  <si>
    <t>A8MQ03</t>
  </si>
  <si>
    <t>A9UHW6</t>
  </si>
  <si>
    <t>A9YTQ3</t>
  </si>
  <si>
    <t>B2RXH8</t>
  </si>
  <si>
    <t>F2Z3F1</t>
  </si>
  <si>
    <t>F8WCM5</t>
  </si>
  <si>
    <t>G2XKQ0</t>
  </si>
  <si>
    <t>M0R2J8</t>
  </si>
  <si>
    <t>O00148</t>
  </si>
  <si>
    <t>O00155</t>
  </si>
  <si>
    <t>O00159</t>
  </si>
  <si>
    <t>O00165</t>
  </si>
  <si>
    <t>O00192</t>
  </si>
  <si>
    <t>O00194</t>
  </si>
  <si>
    <t>O00203</t>
  </si>
  <si>
    <t>O00204</t>
  </si>
  <si>
    <t>O00206</t>
  </si>
  <si>
    <t>O00212</t>
  </si>
  <si>
    <t>O00231</t>
  </si>
  <si>
    <t>O00233</t>
  </si>
  <si>
    <t>O00238</t>
  </si>
  <si>
    <t>O00244</t>
  </si>
  <si>
    <t>O00257</t>
  </si>
  <si>
    <t>O00267</t>
  </si>
  <si>
    <t>O00308</t>
  </si>
  <si>
    <t>O00327</t>
  </si>
  <si>
    <t>O00337</t>
  </si>
  <si>
    <t>O00391</t>
  </si>
  <si>
    <t>O00401</t>
  </si>
  <si>
    <t>O00422</t>
  </si>
  <si>
    <t>O00463</t>
  </si>
  <si>
    <t>O00470</t>
  </si>
  <si>
    <t>O00476</t>
  </si>
  <si>
    <t>O00478</t>
  </si>
  <si>
    <t>O00487</t>
  </si>
  <si>
    <t>O00499</t>
  </si>
  <si>
    <t>O00560</t>
  </si>
  <si>
    <t>O00567</t>
  </si>
  <si>
    <t>O00592</t>
  </si>
  <si>
    <t>O00622</t>
  </si>
  <si>
    <t>O00629</t>
  </si>
  <si>
    <t>O00635</t>
  </si>
  <si>
    <t>O00716</t>
  </si>
  <si>
    <t>O00743</t>
  </si>
  <si>
    <t>O00767</t>
  </si>
  <si>
    <t>O14495</t>
  </si>
  <si>
    <t>O14497</t>
  </si>
  <si>
    <t>O14503</t>
  </si>
  <si>
    <t>O14511</t>
  </si>
  <si>
    <t>O14529</t>
  </si>
  <si>
    <t>O14544</t>
  </si>
  <si>
    <t>O14556</t>
  </si>
  <si>
    <t>O14578</t>
  </si>
  <si>
    <t>O14593</t>
  </si>
  <si>
    <t>O14617</t>
  </si>
  <si>
    <t>O14640</t>
  </si>
  <si>
    <t>O14647</t>
  </si>
  <si>
    <t>O14649</t>
  </si>
  <si>
    <t>O14653</t>
  </si>
  <si>
    <t>O14672</t>
  </si>
  <si>
    <t>O14713</t>
  </si>
  <si>
    <t>O14744</t>
  </si>
  <si>
    <t>O14746</t>
  </si>
  <si>
    <t>O14770</t>
  </si>
  <si>
    <t>O14771</t>
  </si>
  <si>
    <t>O14775</t>
  </si>
  <si>
    <t>O14786</t>
  </si>
  <si>
    <t>O14787</t>
  </si>
  <si>
    <t>O14807</t>
  </si>
  <si>
    <t>O14867</t>
  </si>
  <si>
    <t>O14879</t>
  </si>
  <si>
    <t>O14896</t>
  </si>
  <si>
    <t>O14904</t>
  </si>
  <si>
    <t>O14908</t>
  </si>
  <si>
    <t>O14920</t>
  </si>
  <si>
    <t>O14931</t>
  </si>
  <si>
    <t>O14933</t>
  </si>
  <si>
    <t>O14936</t>
  </si>
  <si>
    <t>O14950</t>
  </si>
  <si>
    <t>O14958</t>
  </si>
  <si>
    <t>O14964</t>
  </si>
  <si>
    <t>O14965</t>
  </si>
  <si>
    <t>O14967</t>
  </si>
  <si>
    <t>O14980</t>
  </si>
  <si>
    <t>O14986</t>
  </si>
  <si>
    <t>O15018</t>
  </si>
  <si>
    <t>O15021</t>
  </si>
  <si>
    <t>O15031</t>
  </si>
  <si>
    <t>O15050</t>
  </si>
  <si>
    <t>O15062</t>
  </si>
  <si>
    <t>O15063</t>
  </si>
  <si>
    <t>O15066</t>
  </si>
  <si>
    <t>O15068</t>
  </si>
  <si>
    <t>O15072</t>
  </si>
  <si>
    <t>O15084</t>
  </si>
  <si>
    <t>O15116</t>
  </si>
  <si>
    <t>O15123</t>
  </si>
  <si>
    <t>O15127</t>
  </si>
  <si>
    <t>O15145</t>
  </si>
  <si>
    <t>O15151</t>
  </si>
  <si>
    <t>O15160</t>
  </si>
  <si>
    <t>O15162</t>
  </si>
  <si>
    <t>O15182</t>
  </si>
  <si>
    <t>O15198</t>
  </si>
  <si>
    <t>O15230</t>
  </si>
  <si>
    <t>O15265</t>
  </si>
  <si>
    <t>O15287</t>
  </si>
  <si>
    <t>O15294</t>
  </si>
  <si>
    <t>O15344</t>
  </si>
  <si>
    <t>O15354</t>
  </si>
  <si>
    <t>O15360</t>
  </si>
  <si>
    <t>O15409</t>
  </si>
  <si>
    <t>O15481</t>
  </si>
  <si>
    <t>O15492</t>
  </si>
  <si>
    <t>O15499</t>
  </si>
  <si>
    <t>O15516</t>
  </si>
  <si>
    <t>O15535</t>
  </si>
  <si>
    <t>O15552</t>
  </si>
  <si>
    <t>O43164</t>
  </si>
  <si>
    <t>O43166</t>
  </si>
  <si>
    <t>O43169</t>
  </si>
  <si>
    <t>O43184</t>
  </si>
  <si>
    <t>O43194</t>
  </si>
  <si>
    <t>O43196</t>
  </si>
  <si>
    <t>O43237</t>
  </si>
  <si>
    <t>O43255</t>
  </si>
  <si>
    <t>O43301</t>
  </si>
  <si>
    <t>O43303</t>
  </si>
  <si>
    <t>O43318</t>
  </si>
  <si>
    <t>O43365</t>
  </si>
  <si>
    <t>O43439</t>
  </si>
  <si>
    <t>O43464</t>
  </si>
  <si>
    <t>O43490</t>
  </si>
  <si>
    <t>O43491</t>
  </si>
  <si>
    <t>O43504</t>
  </si>
  <si>
    <t>O43508</t>
  </si>
  <si>
    <t>O43516</t>
  </si>
  <si>
    <t>O43521</t>
  </si>
  <si>
    <t>O43525</t>
  </si>
  <si>
    <t>O43526</t>
  </si>
  <si>
    <t>O43561</t>
  </si>
  <si>
    <t>O43678</t>
  </si>
  <si>
    <t>O43711</t>
  </si>
  <si>
    <t>O43715</t>
  </si>
  <si>
    <t>O43747</t>
  </si>
  <si>
    <t>O43763</t>
  </si>
  <si>
    <t>O43765</t>
  </si>
  <si>
    <t>O43781</t>
  </si>
  <si>
    <t>O43791</t>
  </si>
  <si>
    <t>O43795</t>
  </si>
  <si>
    <t>O43822</t>
  </si>
  <si>
    <t>O43829</t>
  </si>
  <si>
    <t>O43889</t>
  </si>
  <si>
    <t>O43900</t>
  </si>
  <si>
    <t>O43918</t>
  </si>
  <si>
    <t>O43924</t>
  </si>
  <si>
    <t>O60216</t>
  </si>
  <si>
    <t>O60218</t>
  </si>
  <si>
    <t>O60238</t>
  </si>
  <si>
    <t>O60262</t>
  </si>
  <si>
    <t>O60266</t>
  </si>
  <si>
    <t>O60271</t>
  </si>
  <si>
    <t>O60312</t>
  </si>
  <si>
    <t>O60333</t>
  </si>
  <si>
    <t>O60336</t>
  </si>
  <si>
    <t>O60341</t>
  </si>
  <si>
    <t>O60343</t>
  </si>
  <si>
    <t>O60437</t>
  </si>
  <si>
    <t>O60443</t>
  </si>
  <si>
    <t>O60478</t>
  </si>
  <si>
    <t>O60486</t>
  </si>
  <si>
    <t>O60494</t>
  </si>
  <si>
    <t>O60503</t>
  </si>
  <si>
    <t>O60504</t>
  </si>
  <si>
    <t>O60547</t>
  </si>
  <si>
    <t>O60568</t>
  </si>
  <si>
    <t>O60645</t>
  </si>
  <si>
    <t>O60658</t>
  </si>
  <si>
    <t>O60706</t>
  </si>
  <si>
    <t>O60711</t>
  </si>
  <si>
    <t>O60716</t>
  </si>
  <si>
    <t>O60725</t>
  </si>
  <si>
    <t>O60749</t>
  </si>
  <si>
    <t>O60832</t>
  </si>
  <si>
    <t>O60861</t>
  </si>
  <si>
    <t>O60885</t>
  </si>
  <si>
    <t>O60941</t>
  </si>
  <si>
    <t>O75031</t>
  </si>
  <si>
    <t>O75081</t>
  </si>
  <si>
    <t>O75083</t>
  </si>
  <si>
    <t>O75084</t>
  </si>
  <si>
    <t>O75096</t>
  </si>
  <si>
    <t>O75129</t>
  </si>
  <si>
    <t>O75150</t>
  </si>
  <si>
    <t>O75157</t>
  </si>
  <si>
    <t>O75159</t>
  </si>
  <si>
    <t>O75165</t>
  </si>
  <si>
    <t>O75323</t>
  </si>
  <si>
    <t>O75326</t>
  </si>
  <si>
    <t>O75365</t>
  </si>
  <si>
    <t>O75386</t>
  </si>
  <si>
    <t>O75400</t>
  </si>
  <si>
    <t>O75420</t>
  </si>
  <si>
    <t>O75478</t>
  </si>
  <si>
    <t>O75528</t>
  </si>
  <si>
    <t>O75531</t>
  </si>
  <si>
    <t>O75564</t>
  </si>
  <si>
    <t>O75604</t>
  </si>
  <si>
    <t>O75643</t>
  </si>
  <si>
    <t>O75674</t>
  </si>
  <si>
    <t>O75688</t>
  </si>
  <si>
    <t>O75751</t>
  </si>
  <si>
    <t>O75791</t>
  </si>
  <si>
    <t>O75794</t>
  </si>
  <si>
    <t>O75815</t>
  </si>
  <si>
    <t>O75840</t>
  </si>
  <si>
    <t>O75886</t>
  </si>
  <si>
    <t>O75916</t>
  </si>
  <si>
    <t>O75923</t>
  </si>
  <si>
    <t>O75925</t>
  </si>
  <si>
    <t>O75970</t>
  </si>
  <si>
    <t>O76003</t>
  </si>
  <si>
    <t>O76011</t>
  </si>
  <si>
    <t>O76074</t>
  </si>
  <si>
    <t>O76081</t>
  </si>
  <si>
    <t>O76082</t>
  </si>
  <si>
    <t>O76094</t>
  </si>
  <si>
    <t>O94760</t>
  </si>
  <si>
    <t>O94762</t>
  </si>
  <si>
    <t>O94779</t>
  </si>
  <si>
    <t>O94806</t>
  </si>
  <si>
    <t>O94817</t>
  </si>
  <si>
    <t>O94868</t>
  </si>
  <si>
    <t>O94887</t>
  </si>
  <si>
    <t>O94888</t>
  </si>
  <si>
    <t>O94915</t>
  </si>
  <si>
    <t>O94916</t>
  </si>
  <si>
    <t>O94921</t>
  </si>
  <si>
    <t>O94953</t>
  </si>
  <si>
    <t>O94985</t>
  </si>
  <si>
    <t>O94988</t>
  </si>
  <si>
    <t>O95084</t>
  </si>
  <si>
    <t>O95136</t>
  </si>
  <si>
    <t>O95149</t>
  </si>
  <si>
    <t>O95163</t>
  </si>
  <si>
    <t>O95183</t>
  </si>
  <si>
    <t>O95208</t>
  </si>
  <si>
    <t>O95231</t>
  </si>
  <si>
    <t>O95236</t>
  </si>
  <si>
    <t>O95271</t>
  </si>
  <si>
    <t>O95278</t>
  </si>
  <si>
    <t>O95279</t>
  </si>
  <si>
    <t>O95295</t>
  </si>
  <si>
    <t>O95319</t>
  </si>
  <si>
    <t>O95342</t>
  </si>
  <si>
    <t>O95352</t>
  </si>
  <si>
    <t>O95365</t>
  </si>
  <si>
    <t>O95376</t>
  </si>
  <si>
    <t>O95400</t>
  </si>
  <si>
    <t>O95425</t>
  </si>
  <si>
    <t>O95447</t>
  </si>
  <si>
    <t>O95453</t>
  </si>
  <si>
    <t>O95461</t>
  </si>
  <si>
    <t>O95467</t>
  </si>
  <si>
    <t>O95503</t>
  </si>
  <si>
    <t>O95544</t>
  </si>
  <si>
    <t>O95602</t>
  </si>
  <si>
    <t>O95619</t>
  </si>
  <si>
    <t>O95622</t>
  </si>
  <si>
    <t>O95639</t>
  </si>
  <si>
    <t>O95678</t>
  </si>
  <si>
    <t>O95696</t>
  </si>
  <si>
    <t>O95707</t>
  </si>
  <si>
    <t>O95714</t>
  </si>
  <si>
    <t>O95777</t>
  </si>
  <si>
    <t>O95816</t>
  </si>
  <si>
    <t>O95817</t>
  </si>
  <si>
    <t>O95863</t>
  </si>
  <si>
    <t>O95864</t>
  </si>
  <si>
    <t>O95870</t>
  </si>
  <si>
    <t>O95876</t>
  </si>
  <si>
    <t>O95905</t>
  </si>
  <si>
    <t>O95931</t>
  </si>
  <si>
    <t>O95971</t>
  </si>
  <si>
    <t>O95983</t>
  </si>
  <si>
    <t>O95989</t>
  </si>
  <si>
    <t>O95994</t>
  </si>
  <si>
    <t>O95997</t>
  </si>
  <si>
    <t>O96006</t>
  </si>
  <si>
    <t>O96017</t>
  </si>
  <si>
    <t>O96019</t>
  </si>
  <si>
    <t>P00167</t>
  </si>
  <si>
    <t>P00325</t>
  </si>
  <si>
    <t>P00387</t>
  </si>
  <si>
    <t>P00491</t>
  </si>
  <si>
    <t>P00519</t>
  </si>
  <si>
    <t>P00533</t>
  </si>
  <si>
    <t>P00750</t>
  </si>
  <si>
    <t>P00813</t>
  </si>
  <si>
    <t>P01009</t>
  </si>
  <si>
    <t>P01011</t>
  </si>
  <si>
    <t>P01019</t>
  </si>
  <si>
    <t>P01100</t>
  </si>
  <si>
    <t>P01106</t>
  </si>
  <si>
    <t>P01111</t>
  </si>
  <si>
    <t>P01112</t>
  </si>
  <si>
    <t>P01116</t>
  </si>
  <si>
    <t>P01127</t>
  </si>
  <si>
    <t>P01130</t>
  </si>
  <si>
    <t>P01138</t>
  </si>
  <si>
    <t>P01160</t>
  </si>
  <si>
    <t>P01303</t>
  </si>
  <si>
    <t>P01350</t>
  </si>
  <si>
    <t>P01374</t>
  </si>
  <si>
    <t>P01375</t>
  </si>
  <si>
    <t>P01889</t>
  </si>
  <si>
    <t>P01909</t>
  </si>
  <si>
    <t>P02458</t>
  </si>
  <si>
    <t>P02462</t>
  </si>
  <si>
    <t>P02538</t>
  </si>
  <si>
    <t>P02545</t>
  </si>
  <si>
    <t>P02647</t>
  </si>
  <si>
    <t>P02649</t>
  </si>
  <si>
    <t>P02654</t>
  </si>
  <si>
    <t>P02745</t>
  </si>
  <si>
    <t>P02751</t>
  </si>
  <si>
    <t>P02771</t>
  </si>
  <si>
    <t>P02774</t>
  </si>
  <si>
    <t>P02786</t>
  </si>
  <si>
    <t>P02787</t>
  </si>
  <si>
    <t>P03372</t>
  </si>
  <si>
    <t>P03971</t>
  </si>
  <si>
    <t>P03973</t>
  </si>
  <si>
    <t>P04004</t>
  </si>
  <si>
    <t>P04049</t>
  </si>
  <si>
    <t>P04085</t>
  </si>
  <si>
    <t>P04114</t>
  </si>
  <si>
    <t>P04150</t>
  </si>
  <si>
    <t>P04179</t>
  </si>
  <si>
    <t>P04233</t>
  </si>
  <si>
    <t>P04278</t>
  </si>
  <si>
    <t>P04350</t>
  </si>
  <si>
    <t>P04406</t>
  </si>
  <si>
    <t>P04440</t>
  </si>
  <si>
    <t>P04626</t>
  </si>
  <si>
    <t>P04637</t>
  </si>
  <si>
    <t>P04792</t>
  </si>
  <si>
    <t>P04908</t>
  </si>
  <si>
    <t>P05019</t>
  </si>
  <si>
    <t>P05023</t>
  </si>
  <si>
    <t>P05026</t>
  </si>
  <si>
    <t>P05067</t>
  </si>
  <si>
    <t>P05091</t>
  </si>
  <si>
    <t>P05093</t>
  </si>
  <si>
    <t>P05108</t>
  </si>
  <si>
    <t>P05161</t>
  </si>
  <si>
    <t>P05177</t>
  </si>
  <si>
    <t>P05231</t>
  </si>
  <si>
    <t>P05305</t>
  </si>
  <si>
    <t>P05412</t>
  </si>
  <si>
    <t>P05538</t>
  </si>
  <si>
    <t>P05549</t>
  </si>
  <si>
    <t>P05556</t>
  </si>
  <si>
    <t>P05771</t>
  </si>
  <si>
    <t>P05787</t>
  </si>
  <si>
    <t>P05976</t>
  </si>
  <si>
    <t>P06213</t>
  </si>
  <si>
    <t>P06239</t>
  </si>
  <si>
    <t>P06241</t>
  </si>
  <si>
    <t>P06400</t>
  </si>
  <si>
    <t>P06493</t>
  </si>
  <si>
    <t>P06733</t>
  </si>
  <si>
    <t>P06748</t>
  </si>
  <si>
    <t>P06753</t>
  </si>
  <si>
    <t>P07199</t>
  </si>
  <si>
    <t>P07305</t>
  </si>
  <si>
    <t>P07332</t>
  </si>
  <si>
    <t>P07355</t>
  </si>
  <si>
    <t>P07384</t>
  </si>
  <si>
    <t>P07550</t>
  </si>
  <si>
    <t>P07585</t>
  </si>
  <si>
    <t>P07711</t>
  </si>
  <si>
    <t>P07900</t>
  </si>
  <si>
    <t>P07910</t>
  </si>
  <si>
    <t>P07911</t>
  </si>
  <si>
    <t>P07942</t>
  </si>
  <si>
    <t>P07947</t>
  </si>
  <si>
    <t>P07948</t>
  </si>
  <si>
    <t>P08034</t>
  </si>
  <si>
    <t>P08047</t>
  </si>
  <si>
    <t>P08069</t>
  </si>
  <si>
    <t>P08134</t>
  </si>
  <si>
    <t>P08172</t>
  </si>
  <si>
    <t>P08217</t>
  </si>
  <si>
    <t>P08237</t>
  </si>
  <si>
    <t>P08238</t>
  </si>
  <si>
    <t>P08572</t>
  </si>
  <si>
    <t>P08581</t>
  </si>
  <si>
    <t>P08588</t>
  </si>
  <si>
    <t>P08621</t>
  </si>
  <si>
    <t>P08648</t>
  </si>
  <si>
    <t>P08651</t>
  </si>
  <si>
    <t>P08670</t>
  </si>
  <si>
    <t>P08754</t>
  </si>
  <si>
    <t>P08887</t>
  </si>
  <si>
    <t>P08912</t>
  </si>
  <si>
    <t>P08913</t>
  </si>
  <si>
    <t>P08F94</t>
  </si>
  <si>
    <t>P09012</t>
  </si>
  <si>
    <t>P09017</t>
  </si>
  <si>
    <t>P09172</t>
  </si>
  <si>
    <t>P09211</t>
  </si>
  <si>
    <t>P09471</t>
  </si>
  <si>
    <t>P09496</t>
  </si>
  <si>
    <t>P09497</t>
  </si>
  <si>
    <t>P09619</t>
  </si>
  <si>
    <t>P09629</t>
  </si>
  <si>
    <t>P09630</t>
  </si>
  <si>
    <t>P09681</t>
  </si>
  <si>
    <t>P09769</t>
  </si>
  <si>
    <t>P09874</t>
  </si>
  <si>
    <t>P09914</t>
  </si>
  <si>
    <t>P09917</t>
  </si>
  <si>
    <t>P09958</t>
  </si>
  <si>
    <t>P0C7H8</t>
  </si>
  <si>
    <t>P0C7T5</t>
  </si>
  <si>
    <t>P0C7U0</t>
  </si>
  <si>
    <t>P0C7X2</t>
  </si>
  <si>
    <t>P0CG20</t>
  </si>
  <si>
    <t>P0CG47</t>
  </si>
  <si>
    <t>P0CG48</t>
  </si>
  <si>
    <t>P0CK96</t>
  </si>
  <si>
    <t>P0DI81</t>
  </si>
  <si>
    <t>P0DI82</t>
  </si>
  <si>
    <t>P0DMV8</t>
  </si>
  <si>
    <t>P0DMV9</t>
  </si>
  <si>
    <t>P0DP23</t>
  </si>
  <si>
    <t>P0DP24</t>
  </si>
  <si>
    <t>P0DP25</t>
  </si>
  <si>
    <t>P0DPK4</t>
  </si>
  <si>
    <t>P10082</t>
  </si>
  <si>
    <t>P10109</t>
  </si>
  <si>
    <t>P10124</t>
  </si>
  <si>
    <t>P10275</t>
  </si>
  <si>
    <t>P10276</t>
  </si>
  <si>
    <t>P10301</t>
  </si>
  <si>
    <t>P10412</t>
  </si>
  <si>
    <t>P10415</t>
  </si>
  <si>
    <t>P10451</t>
  </si>
  <si>
    <t>P10636</t>
  </si>
  <si>
    <t>P10644</t>
  </si>
  <si>
    <t>P10721</t>
  </si>
  <si>
    <t>P10809</t>
  </si>
  <si>
    <t>P10827</t>
  </si>
  <si>
    <t>P10828</t>
  </si>
  <si>
    <t>P10909</t>
  </si>
  <si>
    <t>P10912</t>
  </si>
  <si>
    <t>P11021</t>
  </si>
  <si>
    <t>P11047</t>
  </si>
  <si>
    <t>P11142</t>
  </si>
  <si>
    <t>P11171</t>
  </si>
  <si>
    <t>P11217</t>
  </si>
  <si>
    <t>P11233</t>
  </si>
  <si>
    <t>P11279</t>
  </si>
  <si>
    <t>P11308</t>
  </si>
  <si>
    <t>P11362</t>
  </si>
  <si>
    <t>P11387</t>
  </si>
  <si>
    <t>P11388</t>
  </si>
  <si>
    <t>P11441</t>
  </si>
  <si>
    <t>P11926</t>
  </si>
  <si>
    <t>P12004</t>
  </si>
  <si>
    <t>P12034</t>
  </si>
  <si>
    <t>P12035</t>
  </si>
  <si>
    <t>P12109</t>
  </si>
  <si>
    <t>P12270</t>
  </si>
  <si>
    <t>P12755</t>
  </si>
  <si>
    <t>P12757</t>
  </si>
  <si>
    <t>P12821</t>
  </si>
  <si>
    <t>P12830</t>
  </si>
  <si>
    <t>P12931</t>
  </si>
  <si>
    <t>P12955</t>
  </si>
  <si>
    <t>P12956</t>
  </si>
  <si>
    <t>P13010</t>
  </si>
  <si>
    <t>P13500</t>
  </si>
  <si>
    <t>P13533</t>
  </si>
  <si>
    <t>P13591</t>
  </si>
  <si>
    <t>P13612</t>
  </si>
  <si>
    <t>P13667</t>
  </si>
  <si>
    <t>P13725</t>
  </si>
  <si>
    <t>P13984</t>
  </si>
  <si>
    <t>P14136</t>
  </si>
  <si>
    <t>P14373</t>
  </si>
  <si>
    <t>P14416</t>
  </si>
  <si>
    <t>P14543</t>
  </si>
  <si>
    <t>P14550</t>
  </si>
  <si>
    <t>P14598</t>
  </si>
  <si>
    <t>P14618</t>
  </si>
  <si>
    <t>P14625</t>
  </si>
  <si>
    <t>P14635</t>
  </si>
  <si>
    <t>P14672</t>
  </si>
  <si>
    <t>P14859</t>
  </si>
  <si>
    <t>P14921</t>
  </si>
  <si>
    <t>P15172</t>
  </si>
  <si>
    <t>P15407</t>
  </si>
  <si>
    <t>P15408</t>
  </si>
  <si>
    <t>P15529</t>
  </si>
  <si>
    <t>P15531</t>
  </si>
  <si>
    <t>P15884</t>
  </si>
  <si>
    <t>P15927</t>
  </si>
  <si>
    <t>P15941</t>
  </si>
  <si>
    <t>P16035</t>
  </si>
  <si>
    <t>P16066</t>
  </si>
  <si>
    <t>P16104</t>
  </si>
  <si>
    <t>P16112</t>
  </si>
  <si>
    <t>P16144</t>
  </si>
  <si>
    <t>P16150</t>
  </si>
  <si>
    <t>P16220</t>
  </si>
  <si>
    <t>P16234</t>
  </si>
  <si>
    <t>P16284</t>
  </si>
  <si>
    <t>P16333</t>
  </si>
  <si>
    <t>P16383</t>
  </si>
  <si>
    <t>P16401</t>
  </si>
  <si>
    <t>P16403</t>
  </si>
  <si>
    <t>P16435</t>
  </si>
  <si>
    <t>P16444</t>
  </si>
  <si>
    <t>P16581</t>
  </si>
  <si>
    <t>P16591</t>
  </si>
  <si>
    <t>P16860</t>
  </si>
  <si>
    <t>P17028</t>
  </si>
  <si>
    <t>P17029</t>
  </si>
  <si>
    <t>P17081</t>
  </si>
  <si>
    <t>P17096</t>
  </si>
  <si>
    <t>P17252</t>
  </si>
  <si>
    <t>P17342</t>
  </si>
  <si>
    <t>P17568</t>
  </si>
  <si>
    <t>P17612</t>
  </si>
  <si>
    <t>P17676</t>
  </si>
  <si>
    <t>P17706</t>
  </si>
  <si>
    <t>P17844</t>
  </si>
  <si>
    <t>P17931</t>
  </si>
  <si>
    <t>P17936</t>
  </si>
  <si>
    <t>P18054</t>
  </si>
  <si>
    <t>P18075</t>
  </si>
  <si>
    <t>P18084</t>
  </si>
  <si>
    <t>P18146</t>
  </si>
  <si>
    <t>P18206</t>
  </si>
  <si>
    <t>P18754</t>
  </si>
  <si>
    <t>P18846</t>
  </si>
  <si>
    <t>P18848</t>
  </si>
  <si>
    <t>P19022</t>
  </si>
  <si>
    <t>P19099</t>
  </si>
  <si>
    <t>P19105</t>
  </si>
  <si>
    <t>P19174</t>
  </si>
  <si>
    <t>P19237</t>
  </si>
  <si>
    <t>P19338</t>
  </si>
  <si>
    <t>P19404</t>
  </si>
  <si>
    <t>P19429</t>
  </si>
  <si>
    <t>P19438</t>
  </si>
  <si>
    <t>P19525</t>
  </si>
  <si>
    <t>P19544</t>
  </si>
  <si>
    <t>P19793</t>
  </si>
  <si>
    <t>P19827</t>
  </si>
  <si>
    <t>P20020</t>
  </si>
  <si>
    <t>P20036</t>
  </si>
  <si>
    <t>P20042</t>
  </si>
  <si>
    <t>P20138</t>
  </si>
  <si>
    <t>P20226</t>
  </si>
  <si>
    <t>P20309</t>
  </si>
  <si>
    <t>P20333</t>
  </si>
  <si>
    <t>P20339</t>
  </si>
  <si>
    <t>P20648</t>
  </si>
  <si>
    <t>P20674</t>
  </si>
  <si>
    <t>P20823</t>
  </si>
  <si>
    <t>P20916</t>
  </si>
  <si>
    <t>P21145</t>
  </si>
  <si>
    <t>P21246</t>
  </si>
  <si>
    <t>P21333</t>
  </si>
  <si>
    <t>P21453</t>
  </si>
  <si>
    <t>P21579</t>
  </si>
  <si>
    <t>P21673</t>
  </si>
  <si>
    <t>P21675</t>
  </si>
  <si>
    <t>P21709</t>
  </si>
  <si>
    <t>P21741</t>
  </si>
  <si>
    <t>P21754</t>
  </si>
  <si>
    <t>P21796</t>
  </si>
  <si>
    <t>P21802</t>
  </si>
  <si>
    <t>P21860</t>
  </si>
  <si>
    <t>P21917</t>
  </si>
  <si>
    <t>P21953</t>
  </si>
  <si>
    <t>P21964</t>
  </si>
  <si>
    <t>P22004</t>
  </si>
  <si>
    <t>P22105</t>
  </si>
  <si>
    <t>P22392</t>
  </si>
  <si>
    <t>P22455</t>
  </si>
  <si>
    <t>P22607</t>
  </si>
  <si>
    <t>P22670</t>
  </si>
  <si>
    <t>P22736</t>
  </si>
  <si>
    <t>P22888</t>
  </si>
  <si>
    <t>P22894</t>
  </si>
  <si>
    <t>P23025</t>
  </si>
  <si>
    <t>P23229</t>
  </si>
  <si>
    <t>P23246</t>
  </si>
  <si>
    <t>P23284</t>
  </si>
  <si>
    <t>P23381</t>
  </si>
  <si>
    <t>P23468</t>
  </si>
  <si>
    <t>P23469</t>
  </si>
  <si>
    <t>P23508</t>
  </si>
  <si>
    <t>P23528</t>
  </si>
  <si>
    <t>P23560</t>
  </si>
  <si>
    <t>P23588</t>
  </si>
  <si>
    <t>P23769</t>
  </si>
  <si>
    <t>P23942</t>
  </si>
  <si>
    <t>P24557</t>
  </si>
  <si>
    <t>P24592</t>
  </si>
  <si>
    <t>P24593</t>
  </si>
  <si>
    <t>P24864</t>
  </si>
  <si>
    <t>P24928</t>
  </si>
  <si>
    <t>P25054</t>
  </si>
  <si>
    <t>P25101</t>
  </si>
  <si>
    <t>P25116</t>
  </si>
  <si>
    <t>P25391</t>
  </si>
  <si>
    <t>P25490</t>
  </si>
  <si>
    <t>P25786</t>
  </si>
  <si>
    <t>P25787</t>
  </si>
  <si>
    <t>P25800</t>
  </si>
  <si>
    <t>P25963</t>
  </si>
  <si>
    <t>P26367</t>
  </si>
  <si>
    <t>P26368</t>
  </si>
  <si>
    <t>P26371</t>
  </si>
  <si>
    <t>P26447</t>
  </si>
  <si>
    <t>P26599</t>
  </si>
  <si>
    <t>P26640</t>
  </si>
  <si>
    <t>P26678</t>
  </si>
  <si>
    <t>P26951</t>
  </si>
  <si>
    <t>P27037</t>
  </si>
  <si>
    <t>P27105</t>
  </si>
  <si>
    <t>P27348</t>
  </si>
  <si>
    <t>P27361</t>
  </si>
  <si>
    <t>P27448</t>
  </si>
  <si>
    <t>P27487</t>
  </si>
  <si>
    <t>P27658</t>
  </si>
  <si>
    <t>P27694</t>
  </si>
  <si>
    <t>P27816</t>
  </si>
  <si>
    <t>P27824</t>
  </si>
  <si>
    <t>P27986</t>
  </si>
  <si>
    <t>P28370</t>
  </si>
  <si>
    <t>P28482</t>
  </si>
  <si>
    <t>P28702</t>
  </si>
  <si>
    <t>P28799</t>
  </si>
  <si>
    <t>P29033</t>
  </si>
  <si>
    <t>P29279</t>
  </si>
  <si>
    <t>P29317</t>
  </si>
  <si>
    <t>P29323</t>
  </si>
  <si>
    <t>P29350</t>
  </si>
  <si>
    <t>P29375</t>
  </si>
  <si>
    <t>P29400</t>
  </si>
  <si>
    <t>P29474</t>
  </si>
  <si>
    <t>P29475</t>
  </si>
  <si>
    <t>P29590</t>
  </si>
  <si>
    <t>P29972</t>
  </si>
  <si>
    <t>P29992</t>
  </si>
  <si>
    <t>P30084</t>
  </si>
  <si>
    <t>P30101</t>
  </si>
  <si>
    <t>P30153</t>
  </si>
  <si>
    <t>P30279</t>
  </si>
  <si>
    <t>P30304</t>
  </si>
  <si>
    <t>P30411</t>
  </si>
  <si>
    <t>P30419</t>
  </si>
  <si>
    <t>P30536</t>
  </si>
  <si>
    <t>P30542</t>
  </si>
  <si>
    <t>P30825</t>
  </si>
  <si>
    <t>P31152</t>
  </si>
  <si>
    <t>P31267</t>
  </si>
  <si>
    <t>P31270</t>
  </si>
  <si>
    <t>P31327</t>
  </si>
  <si>
    <t>P31629</t>
  </si>
  <si>
    <t>P31641</t>
  </si>
  <si>
    <t>P31689</t>
  </si>
  <si>
    <t>P31749</t>
  </si>
  <si>
    <t>P31751</t>
  </si>
  <si>
    <t>P31937</t>
  </si>
  <si>
    <t>P31946</t>
  </si>
  <si>
    <t>P31947</t>
  </si>
  <si>
    <t>P32019</t>
  </si>
  <si>
    <t>P32121</t>
  </si>
  <si>
    <t>P32239</t>
  </si>
  <si>
    <t>P32242</t>
  </si>
  <si>
    <t>P32418</t>
  </si>
  <si>
    <t>P32780</t>
  </si>
  <si>
    <t>P32969</t>
  </si>
  <si>
    <t>P33176</t>
  </si>
  <si>
    <t>P33241</t>
  </si>
  <si>
    <t>P33261</t>
  </si>
  <si>
    <t>P33991</t>
  </si>
  <si>
    <t>P34925</t>
  </si>
  <si>
    <t>P34932</t>
  </si>
  <si>
    <t>P34949</t>
  </si>
  <si>
    <t>P34981</t>
  </si>
  <si>
    <t>P34998</t>
  </si>
  <si>
    <t>P35222</t>
  </si>
  <si>
    <t>P35226</t>
  </si>
  <si>
    <t>P35227</t>
  </si>
  <si>
    <t>P35232</t>
  </si>
  <si>
    <t>P35348</t>
  </si>
  <si>
    <t>P35367</t>
  </si>
  <si>
    <t>P35372</t>
  </si>
  <si>
    <t>P35398</t>
  </si>
  <si>
    <t>P35408</t>
  </si>
  <si>
    <t>P35556</t>
  </si>
  <si>
    <t>P35568</t>
  </si>
  <si>
    <t>P35579</t>
  </si>
  <si>
    <t>P35609</t>
  </si>
  <si>
    <t>P35638</t>
  </si>
  <si>
    <t>P35658</t>
  </si>
  <si>
    <t>P35711</t>
  </si>
  <si>
    <t>P35712</t>
  </si>
  <si>
    <t>P35749</t>
  </si>
  <si>
    <t>P35813</t>
  </si>
  <si>
    <t>P35998</t>
  </si>
  <si>
    <t>P36382</t>
  </si>
  <si>
    <t>P36383</t>
  </si>
  <si>
    <t>P36405</t>
  </si>
  <si>
    <t>P36406</t>
  </si>
  <si>
    <t>P36508</t>
  </si>
  <si>
    <t>P36776</t>
  </si>
  <si>
    <t>P36873</t>
  </si>
  <si>
    <t>P36897</t>
  </si>
  <si>
    <t>P36941</t>
  </si>
  <si>
    <t>P37023</t>
  </si>
  <si>
    <t>P37231</t>
  </si>
  <si>
    <t>P37268</t>
  </si>
  <si>
    <t>P37840</t>
  </si>
  <si>
    <t>P38398</t>
  </si>
  <si>
    <t>P38432</t>
  </si>
  <si>
    <t>P38571</t>
  </si>
  <si>
    <t>P38936</t>
  </si>
  <si>
    <t>P39059</t>
  </si>
  <si>
    <t>P40189</t>
  </si>
  <si>
    <t>P40227</t>
  </si>
  <si>
    <t>P40424</t>
  </si>
  <si>
    <t>P40426</t>
  </si>
  <si>
    <t>P40429</t>
  </si>
  <si>
    <t>P40692</t>
  </si>
  <si>
    <t>P40763</t>
  </si>
  <si>
    <t>P40818</t>
  </si>
  <si>
    <t>P40855</t>
  </si>
  <si>
    <t>P41146</t>
  </si>
  <si>
    <t>P41161</t>
  </si>
  <si>
    <t>P41182</t>
  </si>
  <si>
    <t>P41208</t>
  </si>
  <si>
    <t>P41219</t>
  </si>
  <si>
    <t>P41229</t>
  </si>
  <si>
    <t>P41235</t>
  </si>
  <si>
    <t>P41238</t>
  </si>
  <si>
    <t>P41240</t>
  </si>
  <si>
    <t>P41271</t>
  </si>
  <si>
    <t>P41595</t>
  </si>
  <si>
    <t>P41732</t>
  </si>
  <si>
    <t>P42229</t>
  </si>
  <si>
    <t>P42331</t>
  </si>
  <si>
    <t>P42336</t>
  </si>
  <si>
    <t>P42345</t>
  </si>
  <si>
    <t>P42566</t>
  </si>
  <si>
    <t>P42568</t>
  </si>
  <si>
    <t>P42685</t>
  </si>
  <si>
    <t>P42694</t>
  </si>
  <si>
    <t>P42772</t>
  </si>
  <si>
    <t>P42858</t>
  </si>
  <si>
    <t>P42898</t>
  </si>
  <si>
    <t>P43115</t>
  </si>
  <si>
    <t>P43146</t>
  </si>
  <si>
    <t>P43220</t>
  </si>
  <si>
    <t>P43243</t>
  </si>
  <si>
    <t>P43351</t>
  </si>
  <si>
    <t>P43354</t>
  </si>
  <si>
    <t>P43364</t>
  </si>
  <si>
    <t>P43365</t>
  </si>
  <si>
    <t>P43694</t>
  </si>
  <si>
    <t>P45378</t>
  </si>
  <si>
    <t>P45877</t>
  </si>
  <si>
    <t>P45973</t>
  </si>
  <si>
    <t>P45984</t>
  </si>
  <si>
    <t>P46087</t>
  </si>
  <si>
    <t>P46108</t>
  </si>
  <si>
    <t>P46109</t>
  </si>
  <si>
    <t>P46379</t>
  </si>
  <si>
    <t>P46527</t>
  </si>
  <si>
    <t>P46934</t>
  </si>
  <si>
    <t>P46937</t>
  </si>
  <si>
    <t>P48039</t>
  </si>
  <si>
    <t>P48059</t>
  </si>
  <si>
    <t>P48380</t>
  </si>
  <si>
    <t>P48431</t>
  </si>
  <si>
    <t>P48443</t>
  </si>
  <si>
    <t>P48454</t>
  </si>
  <si>
    <t>P48509</t>
  </si>
  <si>
    <t>P48544</t>
  </si>
  <si>
    <t>P48546</t>
  </si>
  <si>
    <t>P48549</t>
  </si>
  <si>
    <t>P48552</t>
  </si>
  <si>
    <t>P48634</t>
  </si>
  <si>
    <t>P48643</t>
  </si>
  <si>
    <t>P48645</t>
  </si>
  <si>
    <t>P48730</t>
  </si>
  <si>
    <t>P48735</t>
  </si>
  <si>
    <t>P48745</t>
  </si>
  <si>
    <t>P48788</t>
  </si>
  <si>
    <t>P49023</t>
  </si>
  <si>
    <t>P49116</t>
  </si>
  <si>
    <t>P49137</t>
  </si>
  <si>
    <t>P49286</t>
  </si>
  <si>
    <t>P49407</t>
  </si>
  <si>
    <t>P49427</t>
  </si>
  <si>
    <t>P49450</t>
  </si>
  <si>
    <t>P49458</t>
  </si>
  <si>
    <t>P49639</t>
  </si>
  <si>
    <t>P49674</t>
  </si>
  <si>
    <t>P49736</t>
  </si>
  <si>
    <t>P49747</t>
  </si>
  <si>
    <t>P49756</t>
  </si>
  <si>
    <t>P49758</t>
  </si>
  <si>
    <t>P49759</t>
  </si>
  <si>
    <t>P49768</t>
  </si>
  <si>
    <t>P49788</t>
  </si>
  <si>
    <t>P49795</t>
  </si>
  <si>
    <t>P49796</t>
  </si>
  <si>
    <t>P49841</t>
  </si>
  <si>
    <t>P49842</t>
  </si>
  <si>
    <t>P49888</t>
  </si>
  <si>
    <t>P49902</t>
  </si>
  <si>
    <t>P49916</t>
  </si>
  <si>
    <t>P49917</t>
  </si>
  <si>
    <t>P50148</t>
  </si>
  <si>
    <t>P50222</t>
  </si>
  <si>
    <t>P50281</t>
  </si>
  <si>
    <t>P50406</t>
  </si>
  <si>
    <t>P50454</t>
  </si>
  <si>
    <t>P50461</t>
  </si>
  <si>
    <t>P50542</t>
  </si>
  <si>
    <t>P50570</t>
  </si>
  <si>
    <t>P50613</t>
  </si>
  <si>
    <t>P50616</t>
  </si>
  <si>
    <t>P50851</t>
  </si>
  <si>
    <t>P50991</t>
  </si>
  <si>
    <t>P51159</t>
  </si>
  <si>
    <t>P51449</t>
  </si>
  <si>
    <t>P51451</t>
  </si>
  <si>
    <t>P51531</t>
  </si>
  <si>
    <t>P51532</t>
  </si>
  <si>
    <t>P51587</t>
  </si>
  <si>
    <t>P51668</t>
  </si>
  <si>
    <t>P51681</t>
  </si>
  <si>
    <t>P51692</t>
  </si>
  <si>
    <t>P51693</t>
  </si>
  <si>
    <t>P51797</t>
  </si>
  <si>
    <t>P51800</t>
  </si>
  <si>
    <t>P51811</t>
  </si>
  <si>
    <t>P51843</t>
  </si>
  <si>
    <t>P51911</t>
  </si>
  <si>
    <t>P52292</t>
  </si>
  <si>
    <t>P52569</t>
  </si>
  <si>
    <t>P52597</t>
  </si>
  <si>
    <t>P52735</t>
  </si>
  <si>
    <t>P52803</t>
  </si>
  <si>
    <t>P52815</t>
  </si>
  <si>
    <t>P52907</t>
  </si>
  <si>
    <t>P52926</t>
  </si>
  <si>
    <t>P52952</t>
  </si>
  <si>
    <t>P53350</t>
  </si>
  <si>
    <t>P53355</t>
  </si>
  <si>
    <t>P53365</t>
  </si>
  <si>
    <t>P53420</t>
  </si>
  <si>
    <t>P53618</t>
  </si>
  <si>
    <t>P53667</t>
  </si>
  <si>
    <t>P53779</t>
  </si>
  <si>
    <t>P54132</t>
  </si>
  <si>
    <t>P54198</t>
  </si>
  <si>
    <t>P54253</t>
  </si>
  <si>
    <t>P54257</t>
  </si>
  <si>
    <t>P54259</t>
  </si>
  <si>
    <t>P54274</t>
  </si>
  <si>
    <t>P54277</t>
  </si>
  <si>
    <t>P54278</t>
  </si>
  <si>
    <t>P54284</t>
  </si>
  <si>
    <t>P54619</t>
  </si>
  <si>
    <t>P54646</t>
  </si>
  <si>
    <t>P54707</t>
  </si>
  <si>
    <t>P54709</t>
  </si>
  <si>
    <t>P54725</t>
  </si>
  <si>
    <t>P54727</t>
  </si>
  <si>
    <t>P54750</t>
  </si>
  <si>
    <t>P54753</t>
  </si>
  <si>
    <t>P54764</t>
  </si>
  <si>
    <t>P54851</t>
  </si>
  <si>
    <t>P55036</t>
  </si>
  <si>
    <t>P55040</t>
  </si>
  <si>
    <t>P55042</t>
  </si>
  <si>
    <t>P55061</t>
  </si>
  <si>
    <t>P55072</t>
  </si>
  <si>
    <t>P55085</t>
  </si>
  <si>
    <t>P55107</t>
  </si>
  <si>
    <t>P55196</t>
  </si>
  <si>
    <t>P55197</t>
  </si>
  <si>
    <t>P55199</t>
  </si>
  <si>
    <t>P55263</t>
  </si>
  <si>
    <t>P55290</t>
  </si>
  <si>
    <t>P55316</t>
  </si>
  <si>
    <t>P56199</t>
  </si>
  <si>
    <t>P56524</t>
  </si>
  <si>
    <t>P56537</t>
  </si>
  <si>
    <t>P56545</t>
  </si>
  <si>
    <t>P56693</t>
  </si>
  <si>
    <t>P56704</t>
  </si>
  <si>
    <t>P57060</t>
  </si>
  <si>
    <t>P57081</t>
  </si>
  <si>
    <t>P57086</t>
  </si>
  <si>
    <t>P57737</t>
  </si>
  <si>
    <t>P57772</t>
  </si>
  <si>
    <t>P58335</t>
  </si>
  <si>
    <t>P58340</t>
  </si>
  <si>
    <t>P58400</t>
  </si>
  <si>
    <t>P58658</t>
  </si>
  <si>
    <t>P59095</t>
  </si>
  <si>
    <t>P59991</t>
  </si>
  <si>
    <t>P60014</t>
  </si>
  <si>
    <t>P60033</t>
  </si>
  <si>
    <t>P60201</t>
  </si>
  <si>
    <t>P60228</t>
  </si>
  <si>
    <t>P60328</t>
  </si>
  <si>
    <t>P60369</t>
  </si>
  <si>
    <t>P60371</t>
  </si>
  <si>
    <t>P60409</t>
  </si>
  <si>
    <t>P60410</t>
  </si>
  <si>
    <t>P60411</t>
  </si>
  <si>
    <t>P60484</t>
  </si>
  <si>
    <t>P60510</t>
  </si>
  <si>
    <t>P60520</t>
  </si>
  <si>
    <t>P60604</t>
  </si>
  <si>
    <t>P60709</t>
  </si>
  <si>
    <t>P60763</t>
  </si>
  <si>
    <t>P60896</t>
  </si>
  <si>
    <t>P60900</t>
  </si>
  <si>
    <t>P60903</t>
  </si>
  <si>
    <t>P60953</t>
  </si>
  <si>
    <t>P61006</t>
  </si>
  <si>
    <t>P61077</t>
  </si>
  <si>
    <t>P61086</t>
  </si>
  <si>
    <t>P61201</t>
  </si>
  <si>
    <t>P61221</t>
  </si>
  <si>
    <t>P61224</t>
  </si>
  <si>
    <t>P61244</t>
  </si>
  <si>
    <t>P61289</t>
  </si>
  <si>
    <t>P61457</t>
  </si>
  <si>
    <t>P61601</t>
  </si>
  <si>
    <t>P61604</t>
  </si>
  <si>
    <t>P61764</t>
  </si>
  <si>
    <t>P61769</t>
  </si>
  <si>
    <t>P61812</t>
  </si>
  <si>
    <t>P61956</t>
  </si>
  <si>
    <t>P61962</t>
  </si>
  <si>
    <t>P61964</t>
  </si>
  <si>
    <t>P61968</t>
  </si>
  <si>
    <t>P61981</t>
  </si>
  <si>
    <t>P62136</t>
  </si>
  <si>
    <t>P62191</t>
  </si>
  <si>
    <t>P62195</t>
  </si>
  <si>
    <t>P62258</t>
  </si>
  <si>
    <t>P62328</t>
  </si>
  <si>
    <t>P62330</t>
  </si>
  <si>
    <t>P62380</t>
  </si>
  <si>
    <t>P62424</t>
  </si>
  <si>
    <t>P62487</t>
  </si>
  <si>
    <t>P62491</t>
  </si>
  <si>
    <t>P62508</t>
  </si>
  <si>
    <t>P62633</t>
  </si>
  <si>
    <t>P62699</t>
  </si>
  <si>
    <t>P62736</t>
  </si>
  <si>
    <t>P62805</t>
  </si>
  <si>
    <t>P62807</t>
  </si>
  <si>
    <t>P62837</t>
  </si>
  <si>
    <t>P62873</t>
  </si>
  <si>
    <t>P62875</t>
  </si>
  <si>
    <t>P62877</t>
  </si>
  <si>
    <t>P62879</t>
  </si>
  <si>
    <t>P62888</t>
  </si>
  <si>
    <t>P62899</t>
  </si>
  <si>
    <t>P62917</t>
  </si>
  <si>
    <t>P62937</t>
  </si>
  <si>
    <t>P62979</t>
  </si>
  <si>
    <t>P62987</t>
  </si>
  <si>
    <t>P62993</t>
  </si>
  <si>
    <t>P63000</t>
  </si>
  <si>
    <t>P63092</t>
  </si>
  <si>
    <t>P63096</t>
  </si>
  <si>
    <t>P63104</t>
  </si>
  <si>
    <t>P63151</t>
  </si>
  <si>
    <t>P63165</t>
  </si>
  <si>
    <t>P63167</t>
  </si>
  <si>
    <t>P63172</t>
  </si>
  <si>
    <t>P63208</t>
  </si>
  <si>
    <t>P63244</t>
  </si>
  <si>
    <t>P63261</t>
  </si>
  <si>
    <t>P63279</t>
  </si>
  <si>
    <t>P67775</t>
  </si>
  <si>
    <t>P67870</t>
  </si>
  <si>
    <t>P68032</t>
  </si>
  <si>
    <t>P68036</t>
  </si>
  <si>
    <t>P68104</t>
  </si>
  <si>
    <t>P68133</t>
  </si>
  <si>
    <t>P68363</t>
  </si>
  <si>
    <t>P68366</t>
  </si>
  <si>
    <t>P68400</t>
  </si>
  <si>
    <t>P68402</t>
  </si>
  <si>
    <t>P68431</t>
  </si>
  <si>
    <t>P78312</t>
  </si>
  <si>
    <t>P78317</t>
  </si>
  <si>
    <t>P78332</t>
  </si>
  <si>
    <t>P78337</t>
  </si>
  <si>
    <t>P78347</t>
  </si>
  <si>
    <t>P78352</t>
  </si>
  <si>
    <t>P78357</t>
  </si>
  <si>
    <t>P78358</t>
  </si>
  <si>
    <t>P78362</t>
  </si>
  <si>
    <t>P78368</t>
  </si>
  <si>
    <t>P78369</t>
  </si>
  <si>
    <t>P78371</t>
  </si>
  <si>
    <t>P78383</t>
  </si>
  <si>
    <t>P78395</t>
  </si>
  <si>
    <t>P78424</t>
  </si>
  <si>
    <t>P78524</t>
  </si>
  <si>
    <t>P78560</t>
  </si>
  <si>
    <t>P80303</t>
  </si>
  <si>
    <t>P82279</t>
  </si>
  <si>
    <t>P82979</t>
  </si>
  <si>
    <t>P82987</t>
  </si>
  <si>
    <t>P83111</t>
  </si>
  <si>
    <t>P84022</t>
  </si>
  <si>
    <t>P84077</t>
  </si>
  <si>
    <t>P84090</t>
  </si>
  <si>
    <t>P84157</t>
  </si>
  <si>
    <t>P84243</t>
  </si>
  <si>
    <t>P98161</t>
  </si>
  <si>
    <t>Q00403</t>
  </si>
  <si>
    <t>Q00444</t>
  </si>
  <si>
    <t>Q00532</t>
  </si>
  <si>
    <t>Q00534</t>
  </si>
  <si>
    <t>Q00537</t>
  </si>
  <si>
    <t>Q00610</t>
  </si>
  <si>
    <t>Q00839</t>
  </si>
  <si>
    <t>Q00987</t>
  </si>
  <si>
    <t>Q01085</t>
  </si>
  <si>
    <t>Q01094</t>
  </si>
  <si>
    <t>Q01130</t>
  </si>
  <si>
    <t>Q01196</t>
  </si>
  <si>
    <t>Q01201</t>
  </si>
  <si>
    <t>Q01415</t>
  </si>
  <si>
    <t>Q01484</t>
  </si>
  <si>
    <t>Q01546</t>
  </si>
  <si>
    <t>Q01629</t>
  </si>
  <si>
    <t>Q01658</t>
  </si>
  <si>
    <t>Q01668</t>
  </si>
  <si>
    <t>Q01780</t>
  </si>
  <si>
    <t>Q01831</t>
  </si>
  <si>
    <t>Q01954</t>
  </si>
  <si>
    <t>Q01968</t>
  </si>
  <si>
    <t>Q01970</t>
  </si>
  <si>
    <t>Q02078</t>
  </si>
  <si>
    <t>Q02080</t>
  </si>
  <si>
    <t>Q02108</t>
  </si>
  <si>
    <t>Q02153</t>
  </si>
  <si>
    <t>Q02156</t>
  </si>
  <si>
    <t>Q02223</t>
  </si>
  <si>
    <t>Q02297</t>
  </si>
  <si>
    <t>Q02318</t>
  </si>
  <si>
    <t>Q02388</t>
  </si>
  <si>
    <t>Q02447</t>
  </si>
  <si>
    <t>Q02539</t>
  </si>
  <si>
    <t>Q02556</t>
  </si>
  <si>
    <t>Q02750</t>
  </si>
  <si>
    <t>Q02790</t>
  </si>
  <si>
    <t>Q02809</t>
  </si>
  <si>
    <t>Q02930</t>
  </si>
  <si>
    <t>Q02962</t>
  </si>
  <si>
    <t>Q03060</t>
  </si>
  <si>
    <t>Q03112</t>
  </si>
  <si>
    <t>Q03135</t>
  </si>
  <si>
    <t>Q03167</t>
  </si>
  <si>
    <t>Q03181</t>
  </si>
  <si>
    <t>Q03188</t>
  </si>
  <si>
    <t>Q03468</t>
  </si>
  <si>
    <t>Q03989</t>
  </si>
  <si>
    <t>Q04206</t>
  </si>
  <si>
    <t>Q04724</t>
  </si>
  <si>
    <t>Q04756</t>
  </si>
  <si>
    <t>Q04771</t>
  </si>
  <si>
    <t>Q04864</t>
  </si>
  <si>
    <t>Q04917</t>
  </si>
  <si>
    <t>Q04941</t>
  </si>
  <si>
    <t>Q05086</t>
  </si>
  <si>
    <t>Q05329</t>
  </si>
  <si>
    <t>Q05397</t>
  </si>
  <si>
    <t>Q05516</t>
  </si>
  <si>
    <t>Q05655</t>
  </si>
  <si>
    <t>Q06124</t>
  </si>
  <si>
    <t>Q06413</t>
  </si>
  <si>
    <t>Q06455</t>
  </si>
  <si>
    <t>Q06481</t>
  </si>
  <si>
    <t>Q06587</t>
  </si>
  <si>
    <t>Q06609</t>
  </si>
  <si>
    <t>Q06732</t>
  </si>
  <si>
    <t>Q06787</t>
  </si>
  <si>
    <t>Q06945</t>
  </si>
  <si>
    <t>Q07021</t>
  </si>
  <si>
    <t>Q07075</t>
  </si>
  <si>
    <t>Q07157</t>
  </si>
  <si>
    <t>Q07352</t>
  </si>
  <si>
    <t>Q07627</t>
  </si>
  <si>
    <t>Q07666</t>
  </si>
  <si>
    <t>Q07820</t>
  </si>
  <si>
    <t>Q07869</t>
  </si>
  <si>
    <t>Q07890</t>
  </si>
  <si>
    <t>Q07954</t>
  </si>
  <si>
    <t>Q08117</t>
  </si>
  <si>
    <t>Q08209</t>
  </si>
  <si>
    <t>Q08211</t>
  </si>
  <si>
    <t>Q08289</t>
  </si>
  <si>
    <t>Q08357</t>
  </si>
  <si>
    <t>Q08380</t>
  </si>
  <si>
    <t>Q08397</t>
  </si>
  <si>
    <t>Q08426</t>
  </si>
  <si>
    <t>Q08495</t>
  </si>
  <si>
    <t>Q08AM6</t>
  </si>
  <si>
    <t>Q09428</t>
  </si>
  <si>
    <t>Q09472</t>
  </si>
  <si>
    <t>Q0VAA5</t>
  </si>
  <si>
    <t>Q0VAQ4</t>
  </si>
  <si>
    <t>Q12769</t>
  </si>
  <si>
    <t>Q12791</t>
  </si>
  <si>
    <t>Q12796</t>
  </si>
  <si>
    <t>Q12797</t>
  </si>
  <si>
    <t>Q12798</t>
  </si>
  <si>
    <t>Q12800</t>
  </si>
  <si>
    <t>Q12802</t>
  </si>
  <si>
    <t>Q12805</t>
  </si>
  <si>
    <t>Q12809</t>
  </si>
  <si>
    <t>Q12824</t>
  </si>
  <si>
    <t>Q12836</t>
  </si>
  <si>
    <t>Q12866</t>
  </si>
  <si>
    <t>Q12873</t>
  </si>
  <si>
    <t>Q12874</t>
  </si>
  <si>
    <t>Q12884</t>
  </si>
  <si>
    <t>Q12913</t>
  </si>
  <si>
    <t>Q12923</t>
  </si>
  <si>
    <t>Q12933</t>
  </si>
  <si>
    <t>Q12948</t>
  </si>
  <si>
    <t>Q12955</t>
  </si>
  <si>
    <t>Q12959</t>
  </si>
  <si>
    <t>Q12965</t>
  </si>
  <si>
    <t>Q12981</t>
  </si>
  <si>
    <t>Q13007</t>
  </si>
  <si>
    <t>Q13033</t>
  </si>
  <si>
    <t>Q13042</t>
  </si>
  <si>
    <t>Q13043</t>
  </si>
  <si>
    <t>Q13049</t>
  </si>
  <si>
    <t>Q13077</t>
  </si>
  <si>
    <t>Q13085</t>
  </si>
  <si>
    <t>Q13107</t>
  </si>
  <si>
    <t>Q13126</t>
  </si>
  <si>
    <t>Q13127</t>
  </si>
  <si>
    <t>Q13131</t>
  </si>
  <si>
    <t>Q13137</t>
  </si>
  <si>
    <t>Q13162</t>
  </si>
  <si>
    <t>Q13164</t>
  </si>
  <si>
    <t>Q13185</t>
  </si>
  <si>
    <t>Q13188</t>
  </si>
  <si>
    <t>Q13200</t>
  </si>
  <si>
    <t>Q13207</t>
  </si>
  <si>
    <t>Q13224</t>
  </si>
  <si>
    <t>Q13227</t>
  </si>
  <si>
    <t>Q13233</t>
  </si>
  <si>
    <t>Q13263</t>
  </si>
  <si>
    <t>Q13268</t>
  </si>
  <si>
    <t>Q13287</t>
  </si>
  <si>
    <t>Q13315</t>
  </si>
  <si>
    <t>Q13323</t>
  </si>
  <si>
    <t>Q13325</t>
  </si>
  <si>
    <t>Q13326</t>
  </si>
  <si>
    <t>Q13352</t>
  </si>
  <si>
    <t>Q13368</t>
  </si>
  <si>
    <t>Q13370</t>
  </si>
  <si>
    <t>Q13424</t>
  </si>
  <si>
    <t>Q13428</t>
  </si>
  <si>
    <t>Q13432</t>
  </si>
  <si>
    <t>Q13439</t>
  </si>
  <si>
    <t>Q13459</t>
  </si>
  <si>
    <t>Q13464</t>
  </si>
  <si>
    <t>Q13469</t>
  </si>
  <si>
    <t>Q13472</t>
  </si>
  <si>
    <t>Q13501</t>
  </si>
  <si>
    <t>Q13509</t>
  </si>
  <si>
    <t>Q13520</t>
  </si>
  <si>
    <t>Q13535</t>
  </si>
  <si>
    <t>Q13554</t>
  </si>
  <si>
    <t>Q13610</t>
  </si>
  <si>
    <t>Q13616</t>
  </si>
  <si>
    <t>Q13617</t>
  </si>
  <si>
    <t>Q13618</t>
  </si>
  <si>
    <t>Q13619</t>
  </si>
  <si>
    <t>Q13620</t>
  </si>
  <si>
    <t>Q13636</t>
  </si>
  <si>
    <t>Q13639</t>
  </si>
  <si>
    <t>Q13643</t>
  </si>
  <si>
    <t>Q13702</t>
  </si>
  <si>
    <t>Q13797</t>
  </si>
  <si>
    <t>Q13813</t>
  </si>
  <si>
    <t>Q13838</t>
  </si>
  <si>
    <t>Q13868</t>
  </si>
  <si>
    <t>Q13873</t>
  </si>
  <si>
    <t>Q13885</t>
  </si>
  <si>
    <t>Q13887</t>
  </si>
  <si>
    <t>Q13936</t>
  </si>
  <si>
    <t>Q13952</t>
  </si>
  <si>
    <t>Q13972</t>
  </si>
  <si>
    <t>Q13976</t>
  </si>
  <si>
    <t>Q14008</t>
  </si>
  <si>
    <t>Q14050</t>
  </si>
  <si>
    <t>Q14061</t>
  </si>
  <si>
    <t>Q14112</t>
  </si>
  <si>
    <t>Q14118</t>
  </si>
  <si>
    <t>Q14139</t>
  </si>
  <si>
    <t>Q14142</t>
  </si>
  <si>
    <t>Q14145</t>
  </si>
  <si>
    <t>Q14149</t>
  </si>
  <si>
    <t>Q14152</t>
  </si>
  <si>
    <t>Q14155</t>
  </si>
  <si>
    <t>Q14157</t>
  </si>
  <si>
    <t>Q14162</t>
  </si>
  <si>
    <t>Q14164</t>
  </si>
  <si>
    <t>Q14192</t>
  </si>
  <si>
    <t>Q14194</t>
  </si>
  <si>
    <t>Q14202</t>
  </si>
  <si>
    <t>Q14232</t>
  </si>
  <si>
    <t>Q14289</t>
  </si>
  <si>
    <t>Q14315</t>
  </si>
  <si>
    <t>Q14344</t>
  </si>
  <si>
    <t>Q14432</t>
  </si>
  <si>
    <t>Q14526</t>
  </si>
  <si>
    <t>Q14558</t>
  </si>
  <si>
    <t>Q14566</t>
  </si>
  <si>
    <t>Q14571</t>
  </si>
  <si>
    <t>Q14576</t>
  </si>
  <si>
    <t>Q14582</t>
  </si>
  <si>
    <t>Q14587</t>
  </si>
  <si>
    <t>Q14642</t>
  </si>
  <si>
    <t>Q14643</t>
  </si>
  <si>
    <t>Q14653</t>
  </si>
  <si>
    <t>Q14654</t>
  </si>
  <si>
    <t>Q14669</t>
  </si>
  <si>
    <t>Q14677</t>
  </si>
  <si>
    <t>Q14684</t>
  </si>
  <si>
    <t>Q14689</t>
  </si>
  <si>
    <t>Q14690</t>
  </si>
  <si>
    <t>Q14696</t>
  </si>
  <si>
    <t>Q14721</t>
  </si>
  <si>
    <t>Q14749</t>
  </si>
  <si>
    <t>Q14766</t>
  </si>
  <si>
    <t>Q14767</t>
  </si>
  <si>
    <t>Q14781</t>
  </si>
  <si>
    <t>Q14789</t>
  </si>
  <si>
    <t>Q14831</t>
  </si>
  <si>
    <t>Q14839</t>
  </si>
  <si>
    <t>Q14847</t>
  </si>
  <si>
    <t>Q14865</t>
  </si>
  <si>
    <t>Q14872</t>
  </si>
  <si>
    <t>Q14896</t>
  </si>
  <si>
    <t>Q14916</t>
  </si>
  <si>
    <t>Q14938</t>
  </si>
  <si>
    <t>Q14966</t>
  </si>
  <si>
    <t>Q14973</t>
  </si>
  <si>
    <t>Q14BN4</t>
  </si>
  <si>
    <t>Q14CX7</t>
  </si>
  <si>
    <t>Q15003</t>
  </si>
  <si>
    <t>Q15038</t>
  </si>
  <si>
    <t>Q15047</t>
  </si>
  <si>
    <t>Q15051</t>
  </si>
  <si>
    <t>Q15053</t>
  </si>
  <si>
    <t>Q15056</t>
  </si>
  <si>
    <t>Q15067</t>
  </si>
  <si>
    <t>Q15075</t>
  </si>
  <si>
    <t>Q15121</t>
  </si>
  <si>
    <t>Q15139</t>
  </si>
  <si>
    <t>Q15149</t>
  </si>
  <si>
    <t>Q15155</t>
  </si>
  <si>
    <t>Q15172</t>
  </si>
  <si>
    <t>Q15256</t>
  </si>
  <si>
    <t>Q15257</t>
  </si>
  <si>
    <t>Q15287</t>
  </si>
  <si>
    <t>Q15303</t>
  </si>
  <si>
    <t>Q15323</t>
  </si>
  <si>
    <t>Q15345</t>
  </si>
  <si>
    <t>Q15365</t>
  </si>
  <si>
    <t>Q15369</t>
  </si>
  <si>
    <t>Q15370</t>
  </si>
  <si>
    <t>Q15427</t>
  </si>
  <si>
    <t>Q15438</t>
  </si>
  <si>
    <t>Q15464</t>
  </si>
  <si>
    <t>Q15477</t>
  </si>
  <si>
    <t>Q15554</t>
  </si>
  <si>
    <t>Q15555</t>
  </si>
  <si>
    <t>Q15560</t>
  </si>
  <si>
    <t>Q15562</t>
  </si>
  <si>
    <t>Q15596</t>
  </si>
  <si>
    <t>Q15599</t>
  </si>
  <si>
    <t>Q15628</t>
  </si>
  <si>
    <t>Q15646</t>
  </si>
  <si>
    <t>Q15648</t>
  </si>
  <si>
    <t>Q15654</t>
  </si>
  <si>
    <t>Q15714</t>
  </si>
  <si>
    <t>Q15717</t>
  </si>
  <si>
    <t>Q15744</t>
  </si>
  <si>
    <t>Q15750</t>
  </si>
  <si>
    <t>Q15777</t>
  </si>
  <si>
    <t>Q15788</t>
  </si>
  <si>
    <t>Q15796</t>
  </si>
  <si>
    <t>Q15797</t>
  </si>
  <si>
    <t>Q15811</t>
  </si>
  <si>
    <t>Q15831</t>
  </si>
  <si>
    <t>Q15843</t>
  </si>
  <si>
    <t>Q15849</t>
  </si>
  <si>
    <t>Q15910</t>
  </si>
  <si>
    <t>Q15911</t>
  </si>
  <si>
    <t>Q16082</t>
  </si>
  <si>
    <t>Q16204</t>
  </si>
  <si>
    <t>Q16254</t>
  </si>
  <si>
    <t>Q16270</t>
  </si>
  <si>
    <t>Q16348</t>
  </si>
  <si>
    <t>Q16401</t>
  </si>
  <si>
    <t>Q16513</t>
  </si>
  <si>
    <t>Q16531</t>
  </si>
  <si>
    <t>Q16537</t>
  </si>
  <si>
    <t>Q16543</t>
  </si>
  <si>
    <t>Q16555</t>
  </si>
  <si>
    <t>Q16584</t>
  </si>
  <si>
    <t>Q16586</t>
  </si>
  <si>
    <t>Q16612</t>
  </si>
  <si>
    <t>Q16623</t>
  </si>
  <si>
    <t>Q16637</t>
  </si>
  <si>
    <t>Q16650</t>
  </si>
  <si>
    <t>Q16659</t>
  </si>
  <si>
    <t>Q16665</t>
  </si>
  <si>
    <t>Q16671</t>
  </si>
  <si>
    <t>Q16695</t>
  </si>
  <si>
    <t>Q16760</t>
  </si>
  <si>
    <t>Q16778</t>
  </si>
  <si>
    <t>Q16820</t>
  </si>
  <si>
    <t>Q16825</t>
  </si>
  <si>
    <t>Q16850</t>
  </si>
  <si>
    <t>Q16891</t>
  </si>
  <si>
    <t>Q17R60</t>
  </si>
  <si>
    <t>Q17R98</t>
  </si>
  <si>
    <t>Q17RY0</t>
  </si>
  <si>
    <t>Q2KHT3</t>
  </si>
  <si>
    <t>Q2M1K9</t>
  </si>
  <si>
    <t>Q2M2I3</t>
  </si>
  <si>
    <t>Q2M3V2</t>
  </si>
  <si>
    <t>Q2QGD7</t>
  </si>
  <si>
    <t>Q2V2M9</t>
  </si>
  <si>
    <t>Q2WGJ6</t>
  </si>
  <si>
    <t>Q30201</t>
  </si>
  <si>
    <t>Q38SD2</t>
  </si>
  <si>
    <t>Q3B820</t>
  </si>
  <si>
    <t>Q3KNS6</t>
  </si>
  <si>
    <t>Q3LI59</t>
  </si>
  <si>
    <t>Q3LI76</t>
  </si>
  <si>
    <t>Q3MIN7</t>
  </si>
  <si>
    <t>Q3MJ13</t>
  </si>
  <si>
    <t>Q3SY00</t>
  </si>
  <si>
    <t>Q49A26</t>
  </si>
  <si>
    <t>Q4AE62</t>
  </si>
  <si>
    <t>Q4G0A6</t>
  </si>
  <si>
    <t>Q4G0J3</t>
  </si>
  <si>
    <t>Q4G0P3</t>
  </si>
  <si>
    <t>Q4L180</t>
  </si>
  <si>
    <t>Q4LDE5</t>
  </si>
  <si>
    <t>Q4LDG9</t>
  </si>
  <si>
    <t>Q4LDR2</t>
  </si>
  <si>
    <t>Q4QY38</t>
  </si>
  <si>
    <t>Q4V328</t>
  </si>
  <si>
    <t>Q4VC31</t>
  </si>
  <si>
    <t>Q4ZG55</t>
  </si>
  <si>
    <t>Q4ZHG4</t>
  </si>
  <si>
    <t>Q504Q3</t>
  </si>
  <si>
    <t>Q52LG2</t>
  </si>
  <si>
    <t>Q52LR7</t>
  </si>
  <si>
    <t>Q53EP0</t>
  </si>
  <si>
    <t>Q53EZ4</t>
  </si>
  <si>
    <t>Q53FD0</t>
  </si>
  <si>
    <t>Q53G59</t>
  </si>
  <si>
    <t>Q53QZ3</t>
  </si>
  <si>
    <t>Q53SF7</t>
  </si>
  <si>
    <t>Q53TN4</t>
  </si>
  <si>
    <t>Q569K6</t>
  </si>
  <si>
    <t>Q58DX5</t>
  </si>
  <si>
    <t>Q5BJF2</t>
  </si>
  <si>
    <t>Q5BJH2</t>
  </si>
  <si>
    <t>Q5BKX6</t>
  </si>
  <si>
    <t>Q5BVD1</t>
  </si>
  <si>
    <t>Q5DID0</t>
  </si>
  <si>
    <t>Q5GH73</t>
  </si>
  <si>
    <t>Q5GLZ8</t>
  </si>
  <si>
    <t>Q5J8X5</t>
  </si>
  <si>
    <t>Q5JPB2</t>
  </si>
  <si>
    <t>Q5JR12</t>
  </si>
  <si>
    <t>Q5JR59</t>
  </si>
  <si>
    <t>Q5JS13</t>
  </si>
  <si>
    <t>Q5JWF2</t>
  </si>
  <si>
    <t>Q5JX71</t>
  </si>
  <si>
    <t>Q5JXC2</t>
  </si>
  <si>
    <t>Q5JY77</t>
  </si>
  <si>
    <t>Q5JYT7</t>
  </si>
  <si>
    <t>Q5M775</t>
  </si>
  <si>
    <t>Q5MIZ7</t>
  </si>
  <si>
    <t>Q5QNW6</t>
  </si>
  <si>
    <t>Q5RI15</t>
  </si>
  <si>
    <t>Q5S007</t>
  </si>
  <si>
    <t>Q5SNV9</t>
  </si>
  <si>
    <t>Q5SRN2</t>
  </si>
  <si>
    <t>Q5SVQ8</t>
  </si>
  <si>
    <t>Q5SW79</t>
  </si>
  <si>
    <t>Q5T011</t>
  </si>
  <si>
    <t>Q5T1H1</t>
  </si>
  <si>
    <t>Q5T1Q4</t>
  </si>
  <si>
    <t>Q5T1R4</t>
  </si>
  <si>
    <t>Q5T2E6</t>
  </si>
  <si>
    <t>Q5T2S8</t>
  </si>
  <si>
    <t>Q5T2W1</t>
  </si>
  <si>
    <t>Q5T3J3</t>
  </si>
  <si>
    <t>Q5T447</t>
  </si>
  <si>
    <t>Q5T5P2</t>
  </si>
  <si>
    <t>Q5T749</t>
  </si>
  <si>
    <t>Q5T751</t>
  </si>
  <si>
    <t>Q5T7W0</t>
  </si>
  <si>
    <t>Q5T953</t>
  </si>
  <si>
    <t>Q5T9L3</t>
  </si>
  <si>
    <t>Q5TA45</t>
  </si>
  <si>
    <t>Q5TA50</t>
  </si>
  <si>
    <t>Q5TA81</t>
  </si>
  <si>
    <t>Q5TBB1</t>
  </si>
  <si>
    <t>Q5TCQ9</t>
  </si>
  <si>
    <t>Q5TCZ1</t>
  </si>
  <si>
    <t>Q5TD97</t>
  </si>
  <si>
    <t>Q5TDH0</t>
  </si>
  <si>
    <t>Q5TIA1</t>
  </si>
  <si>
    <t>Q5TKA1</t>
  </si>
  <si>
    <t>Q5U5Z8</t>
  </si>
  <si>
    <t>Q5U651</t>
  </si>
  <si>
    <t>Q5UIP0</t>
  </si>
  <si>
    <t>Q5VIR6</t>
  </si>
  <si>
    <t>Q5VT25</t>
  </si>
  <si>
    <t>Q5VU43</t>
  </si>
  <si>
    <t>Q5VU57</t>
  </si>
  <si>
    <t>Q5VUA4</t>
  </si>
  <si>
    <t>Q5VV42</t>
  </si>
  <si>
    <t>Q5VVM6</t>
  </si>
  <si>
    <t>Q5VVQ6</t>
  </si>
  <si>
    <t>Q5VWN6</t>
  </si>
  <si>
    <t>Q5VWP3</t>
  </si>
  <si>
    <t>Q5VYJ5</t>
  </si>
  <si>
    <t>Q5VYK3</t>
  </si>
  <si>
    <t>Q5VYV7</t>
  </si>
  <si>
    <t>Q5VZ52</t>
  </si>
  <si>
    <t>Q5VZF2</t>
  </si>
  <si>
    <t>Q5XKK7</t>
  </si>
  <si>
    <t>Q5XXA6</t>
  </si>
  <si>
    <t>Q63HR2</t>
  </si>
  <si>
    <t>Q63ZY3</t>
  </si>
  <si>
    <t>Q658Y4</t>
  </si>
  <si>
    <t>Q66LE6</t>
  </si>
  <si>
    <t>Q67FW5</t>
  </si>
  <si>
    <t>Q68CP9</t>
  </si>
  <si>
    <t>Q68CQ4</t>
  </si>
  <si>
    <t>Q68CQ7</t>
  </si>
  <si>
    <t>Q68CR1</t>
  </si>
  <si>
    <t>Q68CZ2</t>
  </si>
  <si>
    <t>Q68D85</t>
  </si>
  <si>
    <t>Q6A162</t>
  </si>
  <si>
    <t>Q6IMI6</t>
  </si>
  <si>
    <t>Q6IPU0</t>
  </si>
  <si>
    <t>Q6IQ23</t>
  </si>
  <si>
    <t>Q6JQN1</t>
  </si>
  <si>
    <t>Q6L8G8</t>
  </si>
  <si>
    <t>Q6MZP7</t>
  </si>
  <si>
    <t>Q6MZT1</t>
  </si>
  <si>
    <t>Q6N021</t>
  </si>
  <si>
    <t>Q6NSJ2</t>
  </si>
  <si>
    <t>Q6NTF9</t>
  </si>
  <si>
    <t>Q6NUJ2</t>
  </si>
  <si>
    <t>Q6NUK4</t>
  </si>
  <si>
    <t>Q6NY19</t>
  </si>
  <si>
    <t>Q6P0Q8</t>
  </si>
  <si>
    <t>Q6P1L5</t>
  </si>
  <si>
    <t>Q6P4F1</t>
  </si>
  <si>
    <t>Q6P4Q7</t>
  </si>
  <si>
    <t>Q6P531</t>
  </si>
  <si>
    <t>Q6PCB6</t>
  </si>
  <si>
    <t>Q6PCT2</t>
  </si>
  <si>
    <t>Q6PEX3</t>
  </si>
  <si>
    <t>Q6PF18</t>
  </si>
  <si>
    <t>Q6PHR2</t>
  </si>
  <si>
    <t>Q6PIJ6</t>
  </si>
  <si>
    <t>Q6Q0C0</t>
  </si>
  <si>
    <t>Q6Q0C1</t>
  </si>
  <si>
    <t>Q6Q6R5</t>
  </si>
  <si>
    <t>Q6RW13</t>
  </si>
  <si>
    <t>Q6STE5</t>
  </si>
  <si>
    <t>Q6UB99</t>
  </si>
  <si>
    <t>Q6UUV7</t>
  </si>
  <si>
    <t>Q6UW02</t>
  </si>
  <si>
    <t>Q6UWP8</t>
  </si>
  <si>
    <t>Q6UX04</t>
  </si>
  <si>
    <t>Q6UX06</t>
  </si>
  <si>
    <t>Q6UX40</t>
  </si>
  <si>
    <t>Q6UX71</t>
  </si>
  <si>
    <t>Q6UXD1</t>
  </si>
  <si>
    <t>Q6UXF1</t>
  </si>
  <si>
    <t>Q6UY14</t>
  </si>
  <si>
    <t>Q6VMQ6</t>
  </si>
  <si>
    <t>Q6VN20</t>
  </si>
  <si>
    <t>Q6W2J9</t>
  </si>
  <si>
    <t>Q6XE24</t>
  </si>
  <si>
    <t>Q6YHU6</t>
  </si>
  <si>
    <t>Q6ZMP0</t>
  </si>
  <si>
    <t>Q6ZMQ8</t>
  </si>
  <si>
    <t>Q6ZMW3</t>
  </si>
  <si>
    <t>Q6ZNH5</t>
  </si>
  <si>
    <t>Q6ZNL6</t>
  </si>
  <si>
    <t>Q6ZNQ3</t>
  </si>
  <si>
    <t>Q6ZP82</t>
  </si>
  <si>
    <t>Q6ZPD8</t>
  </si>
  <si>
    <t>Q6ZRF8</t>
  </si>
  <si>
    <t>Q6ZRS2</t>
  </si>
  <si>
    <t>Q6ZS30</t>
  </si>
  <si>
    <t>Q6ZUM4</t>
  </si>
  <si>
    <t>Q6ZUX7</t>
  </si>
  <si>
    <t>Q6ZV73</t>
  </si>
  <si>
    <t>Q6ZVN7</t>
  </si>
  <si>
    <t>Q6ZW49</t>
  </si>
  <si>
    <t>Q6ZWH5</t>
  </si>
  <si>
    <t>Q70CQ1</t>
  </si>
  <si>
    <t>Q70EL1</t>
  </si>
  <si>
    <t>Q70EL3</t>
  </si>
  <si>
    <t>Q70HW3</t>
  </si>
  <si>
    <t>Q70IA8</t>
  </si>
  <si>
    <t>Q70J99</t>
  </si>
  <si>
    <t>Q70SY1</t>
  </si>
  <si>
    <t>Q70UQ0</t>
  </si>
  <si>
    <t>Q70Z35</t>
  </si>
  <si>
    <t>Q71DI3</t>
  </si>
  <si>
    <t>Q71F23</t>
  </si>
  <si>
    <t>Q71F56</t>
  </si>
  <si>
    <t>Q71SY5</t>
  </si>
  <si>
    <t>Q71U36</t>
  </si>
  <si>
    <t>Q76N32</t>
  </si>
  <si>
    <t>Q7KZ85</t>
  </si>
  <si>
    <t>Q7KZF4</t>
  </si>
  <si>
    <t>Q7L0Q8</t>
  </si>
  <si>
    <t>Q7L1S5</t>
  </si>
  <si>
    <t>Q7L273</t>
  </si>
  <si>
    <t>Q7L5Y9</t>
  </si>
  <si>
    <t>Q7L775</t>
  </si>
  <si>
    <t>Q7L804</t>
  </si>
  <si>
    <t>Q7L8C5</t>
  </si>
  <si>
    <t>Q7L9B9</t>
  </si>
  <si>
    <t>Q7RTP6</t>
  </si>
  <si>
    <t>Q7Z2E3</t>
  </si>
  <si>
    <t>Q7Z2K6</t>
  </si>
  <si>
    <t>Q7Z2X4</t>
  </si>
  <si>
    <t>Q7Z3B3</t>
  </si>
  <si>
    <t>Q7Z3K3</t>
  </si>
  <si>
    <t>Q7Z3S9</t>
  </si>
  <si>
    <t>Q7Z3Y8</t>
  </si>
  <si>
    <t>Q7Z460</t>
  </si>
  <si>
    <t>Q7Z494</t>
  </si>
  <si>
    <t>Q7Z4F1</t>
  </si>
  <si>
    <t>Q7Z4H7</t>
  </si>
  <si>
    <t>Q7Z4P5</t>
  </si>
  <si>
    <t>Q7Z4V0</t>
  </si>
  <si>
    <t>Q7Z5B4</t>
  </si>
  <si>
    <t>Q7Z5P4</t>
  </si>
  <si>
    <t>Q7Z5Q5</t>
  </si>
  <si>
    <t>Q7Z5S9</t>
  </si>
  <si>
    <t>Q7Z699</t>
  </si>
  <si>
    <t>Q7Z6E9</t>
  </si>
  <si>
    <t>Q7Z6R9</t>
  </si>
  <si>
    <t>Q7Z6Z7</t>
  </si>
  <si>
    <t>Q7Z7A1</t>
  </si>
  <si>
    <t>Q7Z7L9</t>
  </si>
  <si>
    <t>Q86SQ0</t>
  </si>
  <si>
    <t>Q86SQ4</t>
  </si>
  <si>
    <t>Q86SQ7</t>
  </si>
  <si>
    <t>Q86TM6</t>
  </si>
  <si>
    <t>Q86U70</t>
  </si>
  <si>
    <t>Q86U86</t>
  </si>
  <si>
    <t>Q86UL8</t>
  </si>
  <si>
    <t>Q86UP3</t>
  </si>
  <si>
    <t>Q86US8</t>
  </si>
  <si>
    <t>Q86UT5</t>
  </si>
  <si>
    <t>Q86UW9</t>
  </si>
  <si>
    <t>Q86V15</t>
  </si>
  <si>
    <t>Q86V48</t>
  </si>
  <si>
    <t>Q86V81</t>
  </si>
  <si>
    <t>Q86VZ6</t>
  </si>
  <si>
    <t>Q86W33</t>
  </si>
  <si>
    <t>Q86WB0</t>
  </si>
  <si>
    <t>Q86WG5</t>
  </si>
  <si>
    <t>Q86WP2</t>
  </si>
  <si>
    <t>Q86WV1</t>
  </si>
  <si>
    <t>Q86WV6</t>
  </si>
  <si>
    <t>Q86X52</t>
  </si>
  <si>
    <t>Q86XP1</t>
  </si>
  <si>
    <t>Q86XS8</t>
  </si>
  <si>
    <t>Q86XT9</t>
  </si>
  <si>
    <t>Q86Y13</t>
  </si>
  <si>
    <t>Q86Y33</t>
  </si>
  <si>
    <t>Q86YC2</t>
  </si>
  <si>
    <t>Q86YI8</t>
  </si>
  <si>
    <t>Q86YP4</t>
  </si>
  <si>
    <t>Q86YT6</t>
  </si>
  <si>
    <t>Q86Z14</t>
  </si>
  <si>
    <t>Q86Z23</t>
  </si>
  <si>
    <t>Q8IU60</t>
  </si>
  <si>
    <t>Q8IUE6</t>
  </si>
  <si>
    <t>Q8IUH5</t>
  </si>
  <si>
    <t>Q8IUQ4</t>
  </si>
  <si>
    <t>Q8IUR7</t>
  </si>
  <si>
    <t>Q8IVD9</t>
  </si>
  <si>
    <t>Q8IVF7</t>
  </si>
  <si>
    <t>Q8IVJ1</t>
  </si>
  <si>
    <t>Q8IVT5</t>
  </si>
  <si>
    <t>Q8IVU9</t>
  </si>
  <si>
    <t>Q8IVW1</t>
  </si>
  <si>
    <t>Q8IW41</t>
  </si>
  <si>
    <t>Q8IWB6</t>
  </si>
  <si>
    <t>Q8IWI9</t>
  </si>
  <si>
    <t>Q8IWL3</t>
  </si>
  <si>
    <t>Q8IWN7</t>
  </si>
  <si>
    <t>Q8IWS0</t>
  </si>
  <si>
    <t>Q8IWV7</t>
  </si>
  <si>
    <t>Q8IX07</t>
  </si>
  <si>
    <t>Q8IX15</t>
  </si>
  <si>
    <t>Q8IXL6</t>
  </si>
  <si>
    <t>Q8IXS2</t>
  </si>
  <si>
    <t>Q8IY22</t>
  </si>
  <si>
    <t>Q8IY26</t>
  </si>
  <si>
    <t>Q8IY50</t>
  </si>
  <si>
    <t>Q8IY92</t>
  </si>
  <si>
    <t>Q8IYB3</t>
  </si>
  <si>
    <t>Q8IYD8</t>
  </si>
  <si>
    <t>Q8IYE0</t>
  </si>
  <si>
    <t>Q8IYI6</t>
  </si>
  <si>
    <t>Q8IYM0</t>
  </si>
  <si>
    <t>Q8IYS2</t>
  </si>
  <si>
    <t>Q8IYW5</t>
  </si>
  <si>
    <t>Q8IYX1</t>
  </si>
  <si>
    <t>Q8IYX7</t>
  </si>
  <si>
    <t>Q8IZ07</t>
  </si>
  <si>
    <t>Q8IZ21</t>
  </si>
  <si>
    <t>Q8IZ40</t>
  </si>
  <si>
    <t>Q8IZC7</t>
  </si>
  <si>
    <t>Q8IZH2</t>
  </si>
  <si>
    <t>Q8IZP7</t>
  </si>
  <si>
    <t>Q8IZQ8</t>
  </si>
  <si>
    <t>Q8IZV5</t>
  </si>
  <si>
    <t>Q8N0W3</t>
  </si>
  <si>
    <t>Q8N122</t>
  </si>
  <si>
    <t>Q8N163</t>
  </si>
  <si>
    <t>Q8N1F7</t>
  </si>
  <si>
    <t>Q8N1G1</t>
  </si>
  <si>
    <t>Q8N1G4</t>
  </si>
  <si>
    <t>Q8N1Q1</t>
  </si>
  <si>
    <t>Q8N205</t>
  </si>
  <si>
    <t>Q8N264</t>
  </si>
  <si>
    <t>Q8N2M4</t>
  </si>
  <si>
    <t>Q8N2Q7</t>
  </si>
  <si>
    <t>Q8N2Z9</t>
  </si>
  <si>
    <t>Q8N357</t>
  </si>
  <si>
    <t>Q8N3C7</t>
  </si>
  <si>
    <t>Q8N3D4</t>
  </si>
  <si>
    <t>Q8N3E9</t>
  </si>
  <si>
    <t>Q8N3H0</t>
  </si>
  <si>
    <t>Q8N3J6</t>
  </si>
  <si>
    <t>Q8N3L3</t>
  </si>
  <si>
    <t>Q8N3S3</t>
  </si>
  <si>
    <t>Q8N3X1</t>
  </si>
  <si>
    <t>Q8N3X6</t>
  </si>
  <si>
    <t>Q8N3Z6</t>
  </si>
  <si>
    <t>Q8N448</t>
  </si>
  <si>
    <t>Q8N488</t>
  </si>
  <si>
    <t>Q8N490</t>
  </si>
  <si>
    <t>Q8N4B1</t>
  </si>
  <si>
    <t>Q8N4C6</t>
  </si>
  <si>
    <t>Q8N4C8</t>
  </si>
  <si>
    <t>Q8N4Y2</t>
  </si>
  <si>
    <t>Q8N556</t>
  </si>
  <si>
    <t>Q8N5A5</t>
  </si>
  <si>
    <t>Q8N5B7</t>
  </si>
  <si>
    <t>Q8N5R6</t>
  </si>
  <si>
    <t>Q8N5Z5</t>
  </si>
  <si>
    <t>Q8N653</t>
  </si>
  <si>
    <t>Q8N668</t>
  </si>
  <si>
    <t>Q8N680</t>
  </si>
  <si>
    <t>Q8N6M9</t>
  </si>
  <si>
    <t>Q8N6Y0</t>
  </si>
  <si>
    <t>Q8N720</t>
  </si>
  <si>
    <t>Q8N726</t>
  </si>
  <si>
    <t>Q8N7W2</t>
  </si>
  <si>
    <t>Q8N807</t>
  </si>
  <si>
    <t>Q8N841</t>
  </si>
  <si>
    <t>Q8N8R7</t>
  </si>
  <si>
    <t>Q8N8Z6</t>
  </si>
  <si>
    <t>Q8N960</t>
  </si>
  <si>
    <t>Q8N987</t>
  </si>
  <si>
    <t>Q8N9M1</t>
  </si>
  <si>
    <t>Q8N9N5</t>
  </si>
  <si>
    <t>Q8N9R8</t>
  </si>
  <si>
    <t>Q8NA19</t>
  </si>
  <si>
    <t>Q8NA61</t>
  </si>
  <si>
    <t>Q8NA72</t>
  </si>
  <si>
    <t>Q8NAP3</t>
  </si>
  <si>
    <t>Q8NAT2</t>
  </si>
  <si>
    <t>Q8NAX2</t>
  </si>
  <si>
    <t>Q8NBC4</t>
  </si>
  <si>
    <t>Q8NC51</t>
  </si>
  <si>
    <t>Q8NCL8</t>
  </si>
  <si>
    <t>Q8NCL9</t>
  </si>
  <si>
    <t>Q8NCU1</t>
  </si>
  <si>
    <t>Q8NDB2</t>
  </si>
  <si>
    <t>Q8NDC4</t>
  </si>
  <si>
    <t>Q8NDV7</t>
  </si>
  <si>
    <t>Q8NDX5</t>
  </si>
  <si>
    <t>Q8NDZ6</t>
  </si>
  <si>
    <t>Q8NE01</t>
  </si>
  <si>
    <t>Q8NEC5</t>
  </si>
  <si>
    <t>Q8NEE6</t>
  </si>
  <si>
    <t>Q8NEM0</t>
  </si>
  <si>
    <t>Q8NEY1</t>
  </si>
  <si>
    <t>Q8NEY8</t>
  </si>
  <si>
    <t>Q8NEZ2</t>
  </si>
  <si>
    <t>Q8NEZ4</t>
  </si>
  <si>
    <t>Q8NF50</t>
  </si>
  <si>
    <t>Q8NFD5</t>
  </si>
  <si>
    <t>Q8NFJ9</t>
  </si>
  <si>
    <t>Q8NFM4</t>
  </si>
  <si>
    <t>Q8NFU7</t>
  </si>
  <si>
    <t>Q8NFW5</t>
  </si>
  <si>
    <t>Q8NFZ4</t>
  </si>
  <si>
    <t>Q8NG06</t>
  </si>
  <si>
    <t>Q8NG11</t>
  </si>
  <si>
    <t>Q8NHM5</t>
  </si>
  <si>
    <t>Q8NHP7</t>
  </si>
  <si>
    <t>Q8NHQ1</t>
  </si>
  <si>
    <t>Q8NHU6</t>
  </si>
  <si>
    <t>Q8NHY3</t>
  </si>
  <si>
    <t>Q8NI08</t>
  </si>
  <si>
    <t>Q8NI35</t>
  </si>
  <si>
    <t>Q8TAB5</t>
  </si>
  <si>
    <t>Q8TAG9</t>
  </si>
  <si>
    <t>Q8TAP4</t>
  </si>
  <si>
    <t>Q8TAP6</t>
  </si>
  <si>
    <t>Q8TAQ2</t>
  </si>
  <si>
    <t>Q8TAQ5</t>
  </si>
  <si>
    <t>Q8TB24</t>
  </si>
  <si>
    <t>Q8TBB1</t>
  </si>
  <si>
    <t>Q8TBC5</t>
  </si>
  <si>
    <t>Q8TBN0</t>
  </si>
  <si>
    <t>Q8TBP5</t>
  </si>
  <si>
    <t>Q8TBY9</t>
  </si>
  <si>
    <t>Q8TC44</t>
  </si>
  <si>
    <t>Q8TCB6</t>
  </si>
  <si>
    <t>Q8TCU4</t>
  </si>
  <si>
    <t>Q8TCU6</t>
  </si>
  <si>
    <t>Q8TD10</t>
  </si>
  <si>
    <t>Q8TD16</t>
  </si>
  <si>
    <t>Q8TD31</t>
  </si>
  <si>
    <t>Q8TD57</t>
  </si>
  <si>
    <t>Q8TDJ6</t>
  </si>
  <si>
    <t>Q8TDP1</t>
  </si>
  <si>
    <t>Q8TDR0</t>
  </si>
  <si>
    <t>Q8TDR4</t>
  </si>
  <si>
    <t>Q8TDT2</t>
  </si>
  <si>
    <t>Q8TDW0</t>
  </si>
  <si>
    <t>Q8TDW4</t>
  </si>
  <si>
    <t>Q8TDW7</t>
  </si>
  <si>
    <t>Q8TE54</t>
  </si>
  <si>
    <t>Q8TED1</t>
  </si>
  <si>
    <t>Q8TEK3</t>
  </si>
  <si>
    <t>Q8TEP8</t>
  </si>
  <si>
    <t>Q8TES7</t>
  </si>
  <si>
    <t>Q8TEV9</t>
  </si>
  <si>
    <t>Q8TEW0</t>
  </si>
  <si>
    <t>Q8TF17</t>
  </si>
  <si>
    <t>Q8TF42</t>
  </si>
  <si>
    <t>Q8TF62</t>
  </si>
  <si>
    <t>Q8TF72</t>
  </si>
  <si>
    <t>Q8WU20</t>
  </si>
  <si>
    <t>Q8WUI4</t>
  </si>
  <si>
    <t>Q8WUK0</t>
  </si>
  <si>
    <t>Q8WUZ0</t>
  </si>
  <si>
    <t>Q8WV15</t>
  </si>
  <si>
    <t>Q8WV16</t>
  </si>
  <si>
    <t>Q8WV19</t>
  </si>
  <si>
    <t>Q8WV28</t>
  </si>
  <si>
    <t>Q8WV60</t>
  </si>
  <si>
    <t>Q8WVE7</t>
  </si>
  <si>
    <t>Q8WVH0</t>
  </si>
  <si>
    <t>Q8WVI7</t>
  </si>
  <si>
    <t>Q8WVJ2</t>
  </si>
  <si>
    <t>Q8WVX3</t>
  </si>
  <si>
    <t>Q8WW34</t>
  </si>
  <si>
    <t>Q8WW38</t>
  </si>
  <si>
    <t>Q8WWG1</t>
  </si>
  <si>
    <t>Q8WWQ0</t>
  </si>
  <si>
    <t>Q8WWV3</t>
  </si>
  <si>
    <t>Q8WWY3</t>
  </si>
  <si>
    <t>Q8WX93</t>
  </si>
  <si>
    <t>Q8WXB1</t>
  </si>
  <si>
    <t>Q8WXF7</t>
  </si>
  <si>
    <t>Q8WXG9</t>
  </si>
  <si>
    <t>Q8WXK1</t>
  </si>
  <si>
    <t>Q8WXK3</t>
  </si>
  <si>
    <t>Q8WXS3</t>
  </si>
  <si>
    <t>Q8WXW3</t>
  </si>
  <si>
    <t>Q8WXX7</t>
  </si>
  <si>
    <t>Q8WY54</t>
  </si>
  <si>
    <t>Q8WY64</t>
  </si>
  <si>
    <t>Q8WYK1</t>
  </si>
  <si>
    <t>Q8WZ42</t>
  </si>
  <si>
    <t>Q8WZ64</t>
  </si>
  <si>
    <t>Q8WZA0</t>
  </si>
  <si>
    <t>Q8WZA2</t>
  </si>
  <si>
    <t>Q92466</t>
  </si>
  <si>
    <t>Q92481</t>
  </si>
  <si>
    <t>Q92542</t>
  </si>
  <si>
    <t>Q92543</t>
  </si>
  <si>
    <t>Q92551</t>
  </si>
  <si>
    <t>Q92560</t>
  </si>
  <si>
    <t>Q92569</t>
  </si>
  <si>
    <t>Q92574</t>
  </si>
  <si>
    <t>Q92614</t>
  </si>
  <si>
    <t>Q92618</t>
  </si>
  <si>
    <t>Q92621</t>
  </si>
  <si>
    <t>Q92624</t>
  </si>
  <si>
    <t>Q92629</t>
  </si>
  <si>
    <t>Q92681</t>
  </si>
  <si>
    <t>Q92730</t>
  </si>
  <si>
    <t>Q92734</t>
  </si>
  <si>
    <t>Q92743</t>
  </si>
  <si>
    <t>Q92748</t>
  </si>
  <si>
    <t>Q92753</t>
  </si>
  <si>
    <t>Q92754</t>
  </si>
  <si>
    <t>Q92766</t>
  </si>
  <si>
    <t>Q92769</t>
  </si>
  <si>
    <t>Q92784</t>
  </si>
  <si>
    <t>Q92785</t>
  </si>
  <si>
    <t>Q92786</t>
  </si>
  <si>
    <t>Q92791</t>
  </si>
  <si>
    <t>Q92793</t>
  </si>
  <si>
    <t>Q92797</t>
  </si>
  <si>
    <t>Q92823</t>
  </si>
  <si>
    <t>Q92824</t>
  </si>
  <si>
    <t>Q92828</t>
  </si>
  <si>
    <t>Q92830</t>
  </si>
  <si>
    <t>Q92831</t>
  </si>
  <si>
    <t>Q92833</t>
  </si>
  <si>
    <t>Q92844</t>
  </si>
  <si>
    <t>Q92845</t>
  </si>
  <si>
    <t>Q92858</t>
  </si>
  <si>
    <t>Q92859</t>
  </si>
  <si>
    <t>Q92876</t>
  </si>
  <si>
    <t>Q92879</t>
  </si>
  <si>
    <t>Q92900</t>
  </si>
  <si>
    <t>Q92905</t>
  </si>
  <si>
    <t>Q92914</t>
  </si>
  <si>
    <t>Q92922</t>
  </si>
  <si>
    <t>Q92932</t>
  </si>
  <si>
    <t>Q92956</t>
  </si>
  <si>
    <t>Q92963</t>
  </si>
  <si>
    <t>Q92993</t>
  </si>
  <si>
    <t>Q93034</t>
  </si>
  <si>
    <t>Q93038</t>
  </si>
  <si>
    <t>Q93062</t>
  </si>
  <si>
    <t>Q93077</t>
  </si>
  <si>
    <t>Q93079</t>
  </si>
  <si>
    <t>Q93097</t>
  </si>
  <si>
    <t>Q969F0</t>
  </si>
  <si>
    <t>Q969G3</t>
  </si>
  <si>
    <t>Q969H0</t>
  </si>
  <si>
    <t>Q969H8</t>
  </si>
  <si>
    <t>Q969H9</t>
  </si>
  <si>
    <t>Q969J2</t>
  </si>
  <si>
    <t>Q969P5</t>
  </si>
  <si>
    <t>Q969Q1</t>
  </si>
  <si>
    <t>Q969T4</t>
  </si>
  <si>
    <t>Q969U7</t>
  </si>
  <si>
    <t>Q969V5</t>
  </si>
  <si>
    <t>Q969X0</t>
  </si>
  <si>
    <t>Q969X1</t>
  </si>
  <si>
    <t>Q96A00</t>
  </si>
  <si>
    <t>Q96A09</t>
  </si>
  <si>
    <t>Q96A26</t>
  </si>
  <si>
    <t>Q96A57</t>
  </si>
  <si>
    <t>Q96A58</t>
  </si>
  <si>
    <t>Q96A65</t>
  </si>
  <si>
    <t>Q96AC1</t>
  </si>
  <si>
    <t>Q96AG4</t>
  </si>
  <si>
    <t>Q96AQ6</t>
  </si>
  <si>
    <t>Q96AX1</t>
  </si>
  <si>
    <t>Q96AY4</t>
  </si>
  <si>
    <t>Q96B45</t>
  </si>
  <si>
    <t>Q96B67</t>
  </si>
  <si>
    <t>Q96B97</t>
  </si>
  <si>
    <t>Q96BA8</t>
  </si>
  <si>
    <t>Q96BD5</t>
  </si>
  <si>
    <t>Q96BJ3</t>
  </si>
  <si>
    <t>Q96BK5</t>
  </si>
  <si>
    <t>Q96C45</t>
  </si>
  <si>
    <t>Q96CA5</t>
  </si>
  <si>
    <t>Q96CD2</t>
  </si>
  <si>
    <t>Q96CG3</t>
  </si>
  <si>
    <t>Q96CM8</t>
  </si>
  <si>
    <t>Q96CS7</t>
  </si>
  <si>
    <t>Q96CT2</t>
  </si>
  <si>
    <t>Q96CV9</t>
  </si>
  <si>
    <t>Q96CW1</t>
  </si>
  <si>
    <t>Q96D03</t>
  </si>
  <si>
    <t>Q96D05</t>
  </si>
  <si>
    <t>Q96D09</t>
  </si>
  <si>
    <t>Q96DH6</t>
  </si>
  <si>
    <t>Q96DR7</t>
  </si>
  <si>
    <t>Q96DT7</t>
  </si>
  <si>
    <t>Q96DZ9</t>
  </si>
  <si>
    <t>Q96E14</t>
  </si>
  <si>
    <t>Q96E22</t>
  </si>
  <si>
    <t>Q96E35</t>
  </si>
  <si>
    <t>Q96EA4</t>
  </si>
  <si>
    <t>Q96EC8</t>
  </si>
  <si>
    <t>Q96EF6</t>
  </si>
  <si>
    <t>Q96EK5</t>
  </si>
  <si>
    <t>Q96EK7</t>
  </si>
  <si>
    <t>Q96EQ0</t>
  </si>
  <si>
    <t>Q96ES7</t>
  </si>
  <si>
    <t>Q96EV2</t>
  </si>
  <si>
    <t>Q96EY7</t>
  </si>
  <si>
    <t>Q96EZ8</t>
  </si>
  <si>
    <t>Q96FJ0</t>
  </si>
  <si>
    <t>Q96FJ2</t>
  </si>
  <si>
    <t>Q96FS4</t>
  </si>
  <si>
    <t>Q96FZ5</t>
  </si>
  <si>
    <t>Q96G75</t>
  </si>
  <si>
    <t>Q96GC9</t>
  </si>
  <si>
    <t>Q96GM5</t>
  </si>
  <si>
    <t>Q96GX1</t>
  </si>
  <si>
    <t>Q96HA8</t>
  </si>
  <si>
    <t>Q96HB5</t>
  </si>
  <si>
    <t>Q96HC4</t>
  </si>
  <si>
    <t>Q96HE7</t>
  </si>
  <si>
    <t>Q96I36</t>
  </si>
  <si>
    <t>Q96ID5</t>
  </si>
  <si>
    <t>Q96IK5</t>
  </si>
  <si>
    <t>Q96IQ7</t>
  </si>
  <si>
    <t>Q96IW7</t>
  </si>
  <si>
    <t>Q96IZ7</t>
  </si>
  <si>
    <t>Q96JA1</t>
  </si>
  <si>
    <t>Q96JC1</t>
  </si>
  <si>
    <t>Q96JK4</t>
  </si>
  <si>
    <t>Q96JM2</t>
  </si>
  <si>
    <t>Q96JN0</t>
  </si>
  <si>
    <t>Q96JP5</t>
  </si>
  <si>
    <t>Q96JS3</t>
  </si>
  <si>
    <t>Q96K49</t>
  </si>
  <si>
    <t>Q96K83</t>
  </si>
  <si>
    <t>Q96KE9</t>
  </si>
  <si>
    <t>Q96KG7</t>
  </si>
  <si>
    <t>Q96KM6</t>
  </si>
  <si>
    <t>Q96KP1</t>
  </si>
  <si>
    <t>Q96KQ7</t>
  </si>
  <si>
    <t>Q96KS9</t>
  </si>
  <si>
    <t>Q96KV7</t>
  </si>
  <si>
    <t>Q96L34</t>
  </si>
  <si>
    <t>Q96L73</t>
  </si>
  <si>
    <t>Q96LK0</t>
  </si>
  <si>
    <t>Q96LL9</t>
  </si>
  <si>
    <t>Q96LR9</t>
  </si>
  <si>
    <t>Q96LU7</t>
  </si>
  <si>
    <t>Q96M96</t>
  </si>
  <si>
    <t>Q96N21</t>
  </si>
  <si>
    <t>Q96N67</t>
  </si>
  <si>
    <t>Q96NA8</t>
  </si>
  <si>
    <t>Q96NC0</t>
  </si>
  <si>
    <t>Q96NG5</t>
  </si>
  <si>
    <t>Q96P44</t>
  </si>
  <si>
    <t>Q96P56</t>
  </si>
  <si>
    <t>Q96PE2</t>
  </si>
  <si>
    <t>Q96PM5</t>
  </si>
  <si>
    <t>Q96PU4</t>
  </si>
  <si>
    <t>Q96PU5</t>
  </si>
  <si>
    <t>Q96Q05</t>
  </si>
  <si>
    <t>Q96Q15</t>
  </si>
  <si>
    <t>Q96Q35</t>
  </si>
  <si>
    <t>Q96Q45</t>
  </si>
  <si>
    <t>Q96QB1</t>
  </si>
  <si>
    <t>Q96QE3</t>
  </si>
  <si>
    <t>Q96QF0</t>
  </si>
  <si>
    <t>Q96QK1</t>
  </si>
  <si>
    <t>Q96QT4</t>
  </si>
  <si>
    <t>Q96QU8</t>
  </si>
  <si>
    <t>Q96QZ7</t>
  </si>
  <si>
    <t>Q96R08</t>
  </si>
  <si>
    <t>Q96RK4</t>
  </si>
  <si>
    <t>Q96RT1</t>
  </si>
  <si>
    <t>Q96RV3</t>
  </si>
  <si>
    <t>Q96S59</t>
  </si>
  <si>
    <t>Q96SB4</t>
  </si>
  <si>
    <t>Q96SI9</t>
  </si>
  <si>
    <t>Q96SN8</t>
  </si>
  <si>
    <t>Q96SQ5</t>
  </si>
  <si>
    <t>Q96ST3</t>
  </si>
  <si>
    <t>Q96SW2</t>
  </si>
  <si>
    <t>Q96SZ5</t>
  </si>
  <si>
    <t>Q96T51</t>
  </si>
  <si>
    <t>Q96T76</t>
  </si>
  <si>
    <t>Q96T88</t>
  </si>
  <si>
    <t>Q96TA1</t>
  </si>
  <si>
    <t>Q99459</t>
  </si>
  <si>
    <t>Q99460</t>
  </si>
  <si>
    <t>Q99466</t>
  </si>
  <si>
    <t>Q99496</t>
  </si>
  <si>
    <t>Q99550</t>
  </si>
  <si>
    <t>Q99551</t>
  </si>
  <si>
    <t>Q99558</t>
  </si>
  <si>
    <t>Q99569</t>
  </si>
  <si>
    <t>Q99593</t>
  </si>
  <si>
    <t>Q99598</t>
  </si>
  <si>
    <t>Q99678</t>
  </si>
  <si>
    <t>Q99689</t>
  </si>
  <si>
    <t>Q99700</t>
  </si>
  <si>
    <t>Q99708</t>
  </si>
  <si>
    <t>Q99728</t>
  </si>
  <si>
    <t>Q99729</t>
  </si>
  <si>
    <t>Q99732</t>
  </si>
  <si>
    <t>Q99743</t>
  </si>
  <si>
    <t>Q99750</t>
  </si>
  <si>
    <t>Q99757</t>
  </si>
  <si>
    <t>Q99758</t>
  </si>
  <si>
    <t>Q99759</t>
  </si>
  <si>
    <t>Q99814</t>
  </si>
  <si>
    <t>Q99816</t>
  </si>
  <si>
    <t>Q99828</t>
  </si>
  <si>
    <t>Q99832</t>
  </si>
  <si>
    <t>Q99836</t>
  </si>
  <si>
    <t>Q99873</t>
  </si>
  <si>
    <t>Q99943</t>
  </si>
  <si>
    <t>Q99961</t>
  </si>
  <si>
    <t>Q99962</t>
  </si>
  <si>
    <t>Q99963</t>
  </si>
  <si>
    <t>Q99972</t>
  </si>
  <si>
    <t>Q99983</t>
  </si>
  <si>
    <t>Q99985</t>
  </si>
  <si>
    <t>Q9BPU9</t>
  </si>
  <si>
    <t>Q9BPY3</t>
  </si>
  <si>
    <t>Q9BPZ7</t>
  </si>
  <si>
    <t>Q9BQ66</t>
  </si>
  <si>
    <t>Q9BQ75</t>
  </si>
  <si>
    <t>Q9BQA1</t>
  </si>
  <si>
    <t>Q9BQA9</t>
  </si>
  <si>
    <t>Q9BQF6</t>
  </si>
  <si>
    <t>Q9BQI5</t>
  </si>
  <si>
    <t>Q9BR39</t>
  </si>
  <si>
    <t>Q9BR76</t>
  </si>
  <si>
    <t>Q9BRI3</t>
  </si>
  <si>
    <t>Q9BRJ6</t>
  </si>
  <si>
    <t>Q9BRT6</t>
  </si>
  <si>
    <t>Q9BRX8</t>
  </si>
  <si>
    <t>Q9BSE4</t>
  </si>
  <si>
    <t>Q9BSF0</t>
  </si>
  <si>
    <t>Q9BSI4</t>
  </si>
  <si>
    <t>Q9BSM1</t>
  </si>
  <si>
    <t>Q9BSW2</t>
  </si>
  <si>
    <t>Q9BT81</t>
  </si>
  <si>
    <t>Q9BT92</t>
  </si>
  <si>
    <t>Q9BTT6</t>
  </si>
  <si>
    <t>Q9BUL9</t>
  </si>
  <si>
    <t>Q9BUT1</t>
  </si>
  <si>
    <t>Q9BUV8</t>
  </si>
  <si>
    <t>Q9BV79</t>
  </si>
  <si>
    <t>Q9BVA6</t>
  </si>
  <si>
    <t>Q9BVC4</t>
  </si>
  <si>
    <t>Q9BW61</t>
  </si>
  <si>
    <t>Q9BWG6</t>
  </si>
  <si>
    <t>Q9BWK5</t>
  </si>
  <si>
    <t>Q9BWU0</t>
  </si>
  <si>
    <t>Q9BWX5</t>
  </si>
  <si>
    <t>Q9BX66</t>
  </si>
  <si>
    <t>Q9BX70</t>
  </si>
  <si>
    <t>Q9BXC9</t>
  </si>
  <si>
    <t>Q9BXJ2</t>
  </si>
  <si>
    <t>Q9BXJ5</t>
  </si>
  <si>
    <t>Q9BXJ8</t>
  </si>
  <si>
    <t>Q9BXL5</t>
  </si>
  <si>
    <t>Q9BXP2</t>
  </si>
  <si>
    <t>Q9BXP8</t>
  </si>
  <si>
    <t>Q9BXS5</t>
  </si>
  <si>
    <t>Q9BXU9</t>
  </si>
  <si>
    <t>Q9BXW4</t>
  </si>
  <si>
    <t>Q9BXW9</t>
  </si>
  <si>
    <t>Q9BXY8</t>
  </si>
  <si>
    <t>Q9BY11</t>
  </si>
  <si>
    <t>Q9BY84</t>
  </si>
  <si>
    <t>Q9BYQ3</t>
  </si>
  <si>
    <t>Q9BYQ4</t>
  </si>
  <si>
    <t>Q9BYR7</t>
  </si>
  <si>
    <t>Q9BYR8</t>
  </si>
  <si>
    <t>Q9BYR9</t>
  </si>
  <si>
    <t>Q9BYV2</t>
  </si>
  <si>
    <t>Q9BYV6</t>
  </si>
  <si>
    <t>Q9BZ95</t>
  </si>
  <si>
    <t>Q9BZB8</t>
  </si>
  <si>
    <t>Q9BZI7</t>
  </si>
  <si>
    <t>Q9BZL1</t>
  </si>
  <si>
    <t>Q9BZL4</t>
  </si>
  <si>
    <t>Q9BZS1</t>
  </si>
  <si>
    <t>Q9BZW5</t>
  </si>
  <si>
    <t>Q9C005</t>
  </si>
  <si>
    <t>Q9C026</t>
  </si>
  <si>
    <t>Q9C0B1</t>
  </si>
  <si>
    <t>Q9C0B9</t>
  </si>
  <si>
    <t>Q9C0C4</t>
  </si>
  <si>
    <t>Q9C0D0</t>
  </si>
  <si>
    <t>Q9C0F0</t>
  </si>
  <si>
    <t>Q9C0I4</t>
  </si>
  <si>
    <t>Q9C0J9</t>
  </si>
  <si>
    <t>Q9C0K1</t>
  </si>
  <si>
    <t>Q9GZM5</t>
  </si>
  <si>
    <t>Q9GZM8</t>
  </si>
  <si>
    <t>Q9GZQ8</t>
  </si>
  <si>
    <t>Q9GZT6</t>
  </si>
  <si>
    <t>Q9GZV8</t>
  </si>
  <si>
    <t>Q9GZX7</t>
  </si>
  <si>
    <t>Q9H000</t>
  </si>
  <si>
    <t>Q9H069</t>
  </si>
  <si>
    <t>Q9H078</t>
  </si>
  <si>
    <t>Q9H0C5</t>
  </si>
  <si>
    <t>Q9H0F6</t>
  </si>
  <si>
    <t>Q9H0I2</t>
  </si>
  <si>
    <t>Q9H0K1</t>
  </si>
  <si>
    <t>Q9H0M0</t>
  </si>
  <si>
    <t>Q9H0Q3</t>
  </si>
  <si>
    <t>Q9H0R3</t>
  </si>
  <si>
    <t>Q9H0R8</t>
  </si>
  <si>
    <t>Q9H0U4</t>
  </si>
  <si>
    <t>Q9H0V9</t>
  </si>
  <si>
    <t>Q9H0W8</t>
  </si>
  <si>
    <t>Q9H161</t>
  </si>
  <si>
    <t>Q9H169</t>
  </si>
  <si>
    <t>Q9H171</t>
  </si>
  <si>
    <t>Q9H190</t>
  </si>
  <si>
    <t>Q9H1J1</t>
  </si>
  <si>
    <t>Q9H1K1</t>
  </si>
  <si>
    <t>Q9H223</t>
  </si>
  <si>
    <t>Q9H246</t>
  </si>
  <si>
    <t>Q9H254</t>
  </si>
  <si>
    <t>Q9H267</t>
  </si>
  <si>
    <t>Q9H2C0</t>
  </si>
  <si>
    <t>Q9H2D6</t>
  </si>
  <si>
    <t>Q9H2F5</t>
  </si>
  <si>
    <t>Q9H2F9</t>
  </si>
  <si>
    <t>Q9H2K2</t>
  </si>
  <si>
    <t>Q9H2L4</t>
  </si>
  <si>
    <t>Q9H2X0</t>
  </si>
  <si>
    <t>Q9H2X6</t>
  </si>
  <si>
    <t>Q9H334</t>
  </si>
  <si>
    <t>Q9H3L0</t>
  </si>
  <si>
    <t>Q9H3M7</t>
  </si>
  <si>
    <t>Q9H3R5</t>
  </si>
  <si>
    <t>Q9H3S1</t>
  </si>
  <si>
    <t>Q9H3S7</t>
  </si>
  <si>
    <t>Q9H3U7</t>
  </si>
  <si>
    <t>Q9H400</t>
  </si>
  <si>
    <t>Q9H4A3</t>
  </si>
  <si>
    <t>Q9H4B7</t>
  </si>
  <si>
    <t>Q9H4F8</t>
  </si>
  <si>
    <t>Q9H4L4</t>
  </si>
  <si>
    <t>Q9H5I1</t>
  </si>
  <si>
    <t>Q9H5I5</t>
  </si>
  <si>
    <t>Q9H5J0</t>
  </si>
  <si>
    <t>Q9H668</t>
  </si>
  <si>
    <t>Q9H694</t>
  </si>
  <si>
    <t>Q9H6A9</t>
  </si>
  <si>
    <t>Q9H6U6</t>
  </si>
  <si>
    <t>Q9H6U8</t>
  </si>
  <si>
    <t>Q9H7D7</t>
  </si>
  <si>
    <t>Q9H7N4</t>
  </si>
  <si>
    <t>Q9H819</t>
  </si>
  <si>
    <t>Q9H832</t>
  </si>
  <si>
    <t>Q9H869</t>
  </si>
  <si>
    <t>Q9H871</t>
  </si>
  <si>
    <t>Q9H8E8</t>
  </si>
  <si>
    <t>Q9H8M5</t>
  </si>
  <si>
    <t>Q9H8S9</t>
  </si>
  <si>
    <t>Q9H8Y8</t>
  </si>
  <si>
    <t>Q9H972</t>
  </si>
  <si>
    <t>Q9H987</t>
  </si>
  <si>
    <t>Q9H9A6</t>
  </si>
  <si>
    <t>Q9H9E1</t>
  </si>
  <si>
    <t>Q9H9P8</t>
  </si>
  <si>
    <t>Q9HAC7</t>
  </si>
  <si>
    <t>Q9HAC8</t>
  </si>
  <si>
    <t>Q9HAK2</t>
  </si>
  <si>
    <t>Q9HAP2</t>
  </si>
  <si>
    <t>Q9HAT1</t>
  </si>
  <si>
    <t>Q9HAT8</t>
  </si>
  <si>
    <t>Q9HAU0</t>
  </si>
  <si>
    <t>Q9HAU4</t>
  </si>
  <si>
    <t>Q9HAU5</t>
  </si>
  <si>
    <t>Q9HAV0</t>
  </si>
  <si>
    <t>Q9HAW4</t>
  </si>
  <si>
    <t>Q9HAZ2</t>
  </si>
  <si>
    <t>Q9HB19</t>
  </si>
  <si>
    <t>Q9HB21</t>
  </si>
  <si>
    <t>Q9HB63</t>
  </si>
  <si>
    <t>Q9HB71</t>
  </si>
  <si>
    <t>Q9HBK9</t>
  </si>
  <si>
    <t>Q9HBL0</t>
  </si>
  <si>
    <t>Q9HBT6</t>
  </si>
  <si>
    <t>Q9HBW9</t>
  </si>
  <si>
    <t>Q9HC16</t>
  </si>
  <si>
    <t>Q9HC44</t>
  </si>
  <si>
    <t>Q9HC52</t>
  </si>
  <si>
    <t>Q9HC58</t>
  </si>
  <si>
    <t>Q9HC62</t>
  </si>
  <si>
    <t>Q9HC77</t>
  </si>
  <si>
    <t>Q9HC78</t>
  </si>
  <si>
    <t>Q9HC97</t>
  </si>
  <si>
    <t>Q9HC98</t>
  </si>
  <si>
    <t>Q9HCB6</t>
  </si>
  <si>
    <t>Q9HCC6</t>
  </si>
  <si>
    <t>Q9HCE1</t>
  </si>
  <si>
    <t>Q9HCE7</t>
  </si>
  <si>
    <t>Q9HCJ1</t>
  </si>
  <si>
    <t>Q9HCM7</t>
  </si>
  <si>
    <t>Q9HCN4</t>
  </si>
  <si>
    <t>Q9HCR9</t>
  </si>
  <si>
    <t>Q9HCS4</t>
  </si>
  <si>
    <t>Q9HD26</t>
  </si>
  <si>
    <t>Q9HD42</t>
  </si>
  <si>
    <t>Q9NNX6</t>
  </si>
  <si>
    <t>Q9NP84</t>
  </si>
  <si>
    <t>Q9NP97</t>
  </si>
  <si>
    <t>Q9NPD3</t>
  </si>
  <si>
    <t>Q9NPG3</t>
  </si>
  <si>
    <t>Q9NPH5</t>
  </si>
  <si>
    <t>Q9NPI1</t>
  </si>
  <si>
    <t>Q9NPJ4</t>
  </si>
  <si>
    <t>Q9NPL8</t>
  </si>
  <si>
    <t>Q9NQ11</t>
  </si>
  <si>
    <t>Q9NQ66</t>
  </si>
  <si>
    <t>Q9NQ79</t>
  </si>
  <si>
    <t>Q9NQ94</t>
  </si>
  <si>
    <t>Q9NQB0</t>
  </si>
  <si>
    <t>Q9NQC3</t>
  </si>
  <si>
    <t>Q9NQC7</t>
  </si>
  <si>
    <t>Q9NQR9</t>
  </si>
  <si>
    <t>Q9NQT4</t>
  </si>
  <si>
    <t>Q9NQT8</t>
  </si>
  <si>
    <t>Q9NQV5</t>
  </si>
  <si>
    <t>Q9NQX0</t>
  </si>
  <si>
    <t>Q9NQZ6</t>
  </si>
  <si>
    <t>Q9NR12</t>
  </si>
  <si>
    <t>Q9NR28</t>
  </si>
  <si>
    <t>Q9NR81</t>
  </si>
  <si>
    <t>Q9NR82</t>
  </si>
  <si>
    <t>Q9NRA1</t>
  </si>
  <si>
    <t>Q9NRA8</t>
  </si>
  <si>
    <t>Q9NRD5</t>
  </si>
  <si>
    <t>Q9NRE2</t>
  </si>
  <si>
    <t>Q9NRI5</t>
  </si>
  <si>
    <t>Q9NRM7</t>
  </si>
  <si>
    <t>Q9NRQ2</t>
  </si>
  <si>
    <t>Q9NRR5</t>
  </si>
  <si>
    <t>Q9NRR6</t>
  </si>
  <si>
    <t>Q9NRZ7</t>
  </si>
  <si>
    <t>Q9NS00</t>
  </si>
  <si>
    <t>Q9NS39</t>
  </si>
  <si>
    <t>Q9NS56</t>
  </si>
  <si>
    <t>Q9NS73</t>
  </si>
  <si>
    <t>Q9NS87</t>
  </si>
  <si>
    <t>Q9NS91</t>
  </si>
  <si>
    <t>Q9NSA1</t>
  </si>
  <si>
    <t>Q9NSC5</t>
  </si>
  <si>
    <t>Q9NSN8</t>
  </si>
  <si>
    <t>Q9NTG7</t>
  </si>
  <si>
    <t>Q9NTK5</t>
  </si>
  <si>
    <t>Q9NUE0</t>
  </si>
  <si>
    <t>Q9NUH8</t>
  </si>
  <si>
    <t>Q9NUL3</t>
  </si>
  <si>
    <t>Q9NUM3</t>
  </si>
  <si>
    <t>Q9NUX5</t>
  </si>
  <si>
    <t>Q9NUZ1</t>
  </si>
  <si>
    <t>Q9NV70</t>
  </si>
  <si>
    <t>Q9NVI1</t>
  </si>
  <si>
    <t>Q9NVJ2</t>
  </si>
  <si>
    <t>Q9NVV5</t>
  </si>
  <si>
    <t>Q9NW75</t>
  </si>
  <si>
    <t>Q9NWB1</t>
  </si>
  <si>
    <t>Q9NWF9</t>
  </si>
  <si>
    <t>Q9NWH9</t>
  </si>
  <si>
    <t>Q9NWQ9</t>
  </si>
  <si>
    <t>Q9NWS6</t>
  </si>
  <si>
    <t>Q9NWS9</t>
  </si>
  <si>
    <t>Q9NX47</t>
  </si>
  <si>
    <t>Q9NX58</t>
  </si>
  <si>
    <t>Q9NX63</t>
  </si>
  <si>
    <t>Q9NX65</t>
  </si>
  <si>
    <t>Q9NX94</t>
  </si>
  <si>
    <t>Q9NXJ5</t>
  </si>
  <si>
    <t>Q9NXK6</t>
  </si>
  <si>
    <t>Q9NXK8</t>
  </si>
  <si>
    <t>Q9NXU5</t>
  </si>
  <si>
    <t>Q9NY26</t>
  </si>
  <si>
    <t>Q9NY47</t>
  </si>
  <si>
    <t>Q9NY93</t>
  </si>
  <si>
    <t>Q9NYB0</t>
  </si>
  <si>
    <t>Q9NYL2</t>
  </si>
  <si>
    <t>Q9NYP7</t>
  </si>
  <si>
    <t>Q9NYQ7</t>
  </si>
  <si>
    <t>Q9NYY3</t>
  </si>
  <si>
    <t>Q9NYZ2</t>
  </si>
  <si>
    <t>Q9NZ08</t>
  </si>
  <si>
    <t>Q9NZ09</t>
  </si>
  <si>
    <t>Q9NZ71</t>
  </si>
  <si>
    <t>Q9NZ94</t>
  </si>
  <si>
    <t>Q9NZC3</t>
  </si>
  <si>
    <t>Q9NZC7</t>
  </si>
  <si>
    <t>Q9NZI6</t>
  </si>
  <si>
    <t>Q9NZI7</t>
  </si>
  <si>
    <t>Q9NZI8</t>
  </si>
  <si>
    <t>Q9NZL4</t>
  </si>
  <si>
    <t>Q9NZL9</t>
  </si>
  <si>
    <t>Q9NZN5</t>
  </si>
  <si>
    <t>Q9NZW5</t>
  </si>
  <si>
    <t>Q9P035</t>
  </si>
  <si>
    <t>Q9P0L1</t>
  </si>
  <si>
    <t>Q9P0L2</t>
  </si>
  <si>
    <t>Q9P0L9</t>
  </si>
  <si>
    <t>Q9P0S9</t>
  </si>
  <si>
    <t>Q9P0V3</t>
  </si>
  <si>
    <t>Q9P0X4</t>
  </si>
  <si>
    <t>Q9P121</t>
  </si>
  <si>
    <t>Q9P1A6</t>
  </si>
  <si>
    <t>Q9P1Q0</t>
  </si>
  <si>
    <t>Q9P1U0</t>
  </si>
  <si>
    <t>Q9P202</t>
  </si>
  <si>
    <t>Q9P212</t>
  </si>
  <si>
    <t>Q9P243</t>
  </si>
  <si>
    <t>Q9P244</t>
  </si>
  <si>
    <t>Q9P265</t>
  </si>
  <si>
    <t>Q9P266</t>
  </si>
  <si>
    <t>Q9P267</t>
  </si>
  <si>
    <t>Q9P281</t>
  </si>
  <si>
    <t>Q9P2D1</t>
  </si>
  <si>
    <t>Q9P2E9</t>
  </si>
  <si>
    <t>Q9P2G9</t>
  </si>
  <si>
    <t>Q9P2H0</t>
  </si>
  <si>
    <t>Q9P2J2</t>
  </si>
  <si>
    <t>Q9P2J9</t>
  </si>
  <si>
    <t>Q9P2K8</t>
  </si>
  <si>
    <t>Q9P2M7</t>
  </si>
  <si>
    <t>Q9P2Q2</t>
  </si>
  <si>
    <t>Q9P2R3</t>
  </si>
  <si>
    <t>Q9P2R6</t>
  </si>
  <si>
    <t>Q9P2U8</t>
  </si>
  <si>
    <t>Q9UBB5</t>
  </si>
  <si>
    <t>Q9UBB9</t>
  </si>
  <si>
    <t>Q9UBC2</t>
  </si>
  <si>
    <t>Q9UBC3</t>
  </si>
  <si>
    <t>Q9UBD6</t>
  </si>
  <si>
    <t>Q9UBE8</t>
  </si>
  <si>
    <t>Q9UBF8</t>
  </si>
  <si>
    <t>Q9UBH6</t>
  </si>
  <si>
    <t>Q9UBN4</t>
  </si>
  <si>
    <t>Q9UBN6</t>
  </si>
  <si>
    <t>Q9UBN7</t>
  </si>
  <si>
    <t>Q9UBP9</t>
  </si>
  <si>
    <t>Q9UBR4</t>
  </si>
  <si>
    <t>Q9UBS4</t>
  </si>
  <si>
    <t>Q9UBS5</t>
  </si>
  <si>
    <t>Q9UBU9</t>
  </si>
  <si>
    <t>Q9UBV8</t>
  </si>
  <si>
    <t>Q9UBX5</t>
  </si>
  <si>
    <t>Q9UBY8</t>
  </si>
  <si>
    <t>Q9UBY9</t>
  </si>
  <si>
    <t>Q9UDV6</t>
  </si>
  <si>
    <t>Q9UEE9</t>
  </si>
  <si>
    <t>Q9UER7</t>
  </si>
  <si>
    <t>Q9UF56</t>
  </si>
  <si>
    <t>Q9UGC6</t>
  </si>
  <si>
    <t>Q9UGI0</t>
  </si>
  <si>
    <t>Q9UGJ0</t>
  </si>
  <si>
    <t>Q9UGL1</t>
  </si>
  <si>
    <t>Q9UGN5</t>
  </si>
  <si>
    <t>Q9UGP4</t>
  </si>
  <si>
    <t>Q9UGP5</t>
  </si>
  <si>
    <t>Q9UH65</t>
  </si>
  <si>
    <t>Q9UH73</t>
  </si>
  <si>
    <t>Q9UH92</t>
  </si>
  <si>
    <t>Q9UHB6</t>
  </si>
  <si>
    <t>Q9UHD2</t>
  </si>
  <si>
    <t>Q9UHD8</t>
  </si>
  <si>
    <t>Q9UHD9</t>
  </si>
  <si>
    <t>Q9UHG0</t>
  </si>
  <si>
    <t>Q9UHH9</t>
  </si>
  <si>
    <t>Q9UHL9</t>
  </si>
  <si>
    <t>Q9UHX1</t>
  </si>
  <si>
    <t>Q9UI08</t>
  </si>
  <si>
    <t>Q9UI36</t>
  </si>
  <si>
    <t>Q9UI47</t>
  </si>
  <si>
    <t>Q9UIA0</t>
  </si>
  <si>
    <t>Q9UIG0</t>
  </si>
  <si>
    <t>Q9UIG8</t>
  </si>
  <si>
    <t>Q9UII2</t>
  </si>
  <si>
    <t>Q9UIK5</t>
  </si>
  <si>
    <t>Q9UIS9</t>
  </si>
  <si>
    <t>Q9UJ14</t>
  </si>
  <si>
    <t>Q9UJ68</t>
  </si>
  <si>
    <t>Q9UJM3</t>
  </si>
  <si>
    <t>Q9UJT1</t>
  </si>
  <si>
    <t>Q9UJT9</t>
  </si>
  <si>
    <t>Q9UJU2</t>
  </si>
  <si>
    <t>Q9UJV3</t>
  </si>
  <si>
    <t>Q9UJY4</t>
  </si>
  <si>
    <t>Q9UK41</t>
  </si>
  <si>
    <t>Q9UK53</t>
  </si>
  <si>
    <t>Q9UK61</t>
  </si>
  <si>
    <t>Q9UK80</t>
  </si>
  <si>
    <t>Q9UKB5</t>
  </si>
  <si>
    <t>Q9UKE5</t>
  </si>
  <si>
    <t>Q9UKJ3</t>
  </si>
  <si>
    <t>Q9UKM9</t>
  </si>
  <si>
    <t>Q9UKN8</t>
  </si>
  <si>
    <t>Q9UKP4</t>
  </si>
  <si>
    <t>Q9UKR5</t>
  </si>
  <si>
    <t>Q9UKS7</t>
  </si>
  <si>
    <t>Q9UKV0</t>
  </si>
  <si>
    <t>Q9UKV8</t>
  </si>
  <si>
    <t>Q9UKX5</t>
  </si>
  <si>
    <t>Q9UKY1</t>
  </si>
  <si>
    <t>Q9UL33</t>
  </si>
  <si>
    <t>Q9UL41</t>
  </si>
  <si>
    <t>Q9UL63</t>
  </si>
  <si>
    <t>Q9UL68</t>
  </si>
  <si>
    <t>Q9ULB1</t>
  </si>
  <si>
    <t>Q9ULE3</t>
  </si>
  <si>
    <t>Q9ULG1</t>
  </si>
  <si>
    <t>Q9ULI4</t>
  </si>
  <si>
    <t>Q9ULJ1</t>
  </si>
  <si>
    <t>Q9ULJ3</t>
  </si>
  <si>
    <t>Q9ULL1</t>
  </si>
  <si>
    <t>Q9ULL4</t>
  </si>
  <si>
    <t>Q9ULM0</t>
  </si>
  <si>
    <t>Q9ULM3</t>
  </si>
  <si>
    <t>Q9ULT6</t>
  </si>
  <si>
    <t>Q9UM11</t>
  </si>
  <si>
    <t>Q9UM47</t>
  </si>
  <si>
    <t>Q9UM54</t>
  </si>
  <si>
    <t>Q9UMN6</t>
  </si>
  <si>
    <t>Q9UMR2</t>
  </si>
  <si>
    <t>Q9UMR5</t>
  </si>
  <si>
    <t>Q9UMS0</t>
  </si>
  <si>
    <t>Q9UMS6</t>
  </si>
  <si>
    <t>Q9UMX1</t>
  </si>
  <si>
    <t>Q9UN86</t>
  </si>
  <si>
    <t>Q9UNA1</t>
  </si>
  <si>
    <t>Q9UNE7</t>
  </si>
  <si>
    <t>Q9UNK0</t>
  </si>
  <si>
    <t>Q9UNN5</t>
  </si>
  <si>
    <t>Q9UNN8</t>
  </si>
  <si>
    <t>Q9UNY4</t>
  </si>
  <si>
    <t>Q9UP79</t>
  </si>
  <si>
    <t>Q9UP83</t>
  </si>
  <si>
    <t>Q9UPN3</t>
  </si>
  <si>
    <t>Q9UPQ9</t>
  </si>
  <si>
    <t>Q9UPT5</t>
  </si>
  <si>
    <t>Q9UPU3</t>
  </si>
  <si>
    <t>Q9UPV0</t>
  </si>
  <si>
    <t>Q9UPY3</t>
  </si>
  <si>
    <t>Q9UPY8</t>
  </si>
  <si>
    <t>Q9UQ05</t>
  </si>
  <si>
    <t>Q9UQ16</t>
  </si>
  <si>
    <t>Q9UQC2</t>
  </si>
  <si>
    <t>Q9UQE7</t>
  </si>
  <si>
    <t>Q9UQL6</t>
  </si>
  <si>
    <t>Q9UQQ2</t>
  </si>
  <si>
    <t>Q9Y255</t>
  </si>
  <si>
    <t>Q9Y265</t>
  </si>
  <si>
    <t>Q9Y266</t>
  </si>
  <si>
    <t>Q9Y275</t>
  </si>
  <si>
    <t>Q9Y282</t>
  </si>
  <si>
    <t>Q9Y294</t>
  </si>
  <si>
    <t>Q9Y297</t>
  </si>
  <si>
    <t>Q9Y2B2</t>
  </si>
  <si>
    <t>Q9Y2C2</t>
  </si>
  <si>
    <t>Q9Y2D4</t>
  </si>
  <si>
    <t>Q9Y2D9</t>
  </si>
  <si>
    <t>Q9Y2F9</t>
  </si>
  <si>
    <t>Q9Y2G8</t>
  </si>
  <si>
    <t>Q9Y2H0</t>
  </si>
  <si>
    <t>Q9Y2J0</t>
  </si>
  <si>
    <t>Q9Y2K2</t>
  </si>
  <si>
    <t>Q9Y2K6</t>
  </si>
  <si>
    <t>Q9Y2L9</t>
  </si>
  <si>
    <t>Q9Y2M5</t>
  </si>
  <si>
    <t>Q9Y2Q3</t>
  </si>
  <si>
    <t>Q9Y2S7</t>
  </si>
  <si>
    <t>Q9Y2W7</t>
  </si>
  <si>
    <t>Q9Y2X3</t>
  </si>
  <si>
    <t>Q9Y2X8</t>
  </si>
  <si>
    <t>Q9Y2Y6</t>
  </si>
  <si>
    <t>Q9Y320</t>
  </si>
  <si>
    <t>Q9Y333</t>
  </si>
  <si>
    <t>Q9Y383</t>
  </si>
  <si>
    <t>Q9Y385</t>
  </si>
  <si>
    <t>Q9Y3B9</t>
  </si>
  <si>
    <t>Q9Y3C0</t>
  </si>
  <si>
    <t>Q9Y3C5</t>
  </si>
  <si>
    <t>Q9Y3E1</t>
  </si>
  <si>
    <t>Q9Y3I1</t>
  </si>
  <si>
    <t>Q9Y3M2</t>
  </si>
  <si>
    <t>Q9Y3M8</t>
  </si>
  <si>
    <t>Q9Y3P9</t>
  </si>
  <si>
    <t>Q9Y3R0</t>
  </si>
  <si>
    <t>Q9Y3Y2</t>
  </si>
  <si>
    <t>Q9Y490</t>
  </si>
  <si>
    <t>Q9Y496</t>
  </si>
  <si>
    <t>Q9Y4B6</t>
  </si>
  <si>
    <t>Q9Y4C4</t>
  </si>
  <si>
    <t>Q9Y4E5</t>
  </si>
  <si>
    <t>Q9Y4E6</t>
  </si>
  <si>
    <t>Q9Y4E8</t>
  </si>
  <si>
    <t>Q9Y4F3</t>
  </si>
  <si>
    <t>Q9Y4K3</t>
  </si>
  <si>
    <t>Q9Y4X1</t>
  </si>
  <si>
    <t>Q9Y575</t>
  </si>
  <si>
    <t>Q9Y592</t>
  </si>
  <si>
    <t>Q9Y597</t>
  </si>
  <si>
    <t>Q9Y5B8</t>
  </si>
  <si>
    <t>Q9Y5B9</t>
  </si>
  <si>
    <t>Q9Y5J5</t>
  </si>
  <si>
    <t>Q9Y5S9</t>
  </si>
  <si>
    <t>Q9Y5U9</t>
  </si>
  <si>
    <t>Q9Y5V3</t>
  </si>
  <si>
    <t>Q9Y5W3</t>
  </si>
  <si>
    <t>Q9Y5Y6</t>
  </si>
  <si>
    <t>Q9Y5Y9</t>
  </si>
  <si>
    <t>Q9Y605</t>
  </si>
  <si>
    <t>Q9Y616</t>
  </si>
  <si>
    <t>Q9Y618</t>
  </si>
  <si>
    <t>Q9Y625</t>
  </si>
  <si>
    <t>Q9Y666</t>
  </si>
  <si>
    <t>Q9Y679</t>
  </si>
  <si>
    <t>Q9Y680</t>
  </si>
  <si>
    <t>Q9Y694</t>
  </si>
  <si>
    <t>Q9Y6A4</t>
  </si>
  <si>
    <t>Q9Y6D6</t>
  </si>
  <si>
    <t>Q9Y6D9</t>
  </si>
  <si>
    <t>Q9Y6E2</t>
  </si>
  <si>
    <t>Q9Y6F6</t>
  </si>
  <si>
    <t>Q9Y6G1</t>
  </si>
  <si>
    <t>Q9Y6I8</t>
  </si>
  <si>
    <t>Q9Y6J0</t>
  </si>
  <si>
    <t>Q9Y6K9</t>
  </si>
  <si>
    <t>Q9Y6M4</t>
  </si>
  <si>
    <t>Q9Y6M7</t>
  </si>
  <si>
    <t>Q9Y6N7</t>
  </si>
  <si>
    <t>Q9Y6N9</t>
  </si>
  <si>
    <t>Q9Y6R4</t>
  </si>
  <si>
    <t>Q9Y6T7</t>
  </si>
  <si>
    <t>Q9Y6W5</t>
  </si>
  <si>
    <t>Q9Y6X0</t>
  </si>
  <si>
    <t>Q9Y6X6</t>
  </si>
  <si>
    <t>Q9Y6Y0</t>
  </si>
  <si>
    <t>Q9Y6Y1</t>
  </si>
  <si>
    <t>UniProt ID</t>
  </si>
  <si>
    <t xml:space="preserve">IVI Ranking </t>
  </si>
  <si>
    <t>Degree &amp; L-hindex
 in GWAS-RbSP</t>
  </si>
  <si>
    <t>Neighboorhood Connectivity
&amp; ClusterRank
in GWAS-RbSP</t>
  </si>
  <si>
    <t>[1-100] Scaled IVI  in the 
GWAS-RbSP BP PPI Network</t>
  </si>
  <si>
    <t>Antihypertensive Drug(s) targeting the protein</t>
  </si>
  <si>
    <t>BP-enriched GAD Phenotype Term(s)</t>
  </si>
  <si>
    <t>OMIM Disease terms related to BP proteins which are Antihypertensive 
Drug Targets</t>
  </si>
  <si>
    <t>Degree in                   GWAS-RbSP         PPI network</t>
  </si>
  <si>
    <t>Degree in                               GWAS-deduced
 "BN" PPI network</t>
  </si>
  <si>
    <t>Betweenness Centrality 
&amp; Collective Influence
in GWAS-RbSP PPI network</t>
  </si>
  <si>
    <t>[1] The PPI network reconstructions were made based on PICKLE 2.4</t>
  </si>
  <si>
    <t>[2] In the Node-Type column, GNs that are not connected to the largest human PPI network component are shown with *; GNs that are more than third neighbours of BNs are shown with **</t>
  </si>
  <si>
    <t xml:space="preserve">[3] BP-enriched GAD phenotypes containing at least one of the five BP GAD terms are shown in bold </t>
  </si>
  <si>
    <r>
      <rPr>
        <b/>
        <sz val="14"/>
        <color theme="1"/>
        <rFont val="Calibri"/>
        <family val="2"/>
        <charset val="161"/>
        <scheme val="minor"/>
      </rPr>
      <t>Additional file 4:</t>
    </r>
    <r>
      <rPr>
        <sz val="14"/>
        <color theme="1"/>
        <rFont val="Calibri"/>
        <family val="2"/>
        <charset val="161"/>
        <scheme val="minor"/>
      </rPr>
      <t xml:space="preserve"> The BP-proteins in the GWAS-RbSP PPI network and their attribu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4" x14ac:knownFonts="1">
    <font>
      <sz val="11"/>
      <color theme="1"/>
      <name val="Calibri"/>
      <family val="2"/>
      <scheme val="minor"/>
    </font>
    <font>
      <sz val="12"/>
      <color theme="1"/>
      <name val="Times New Roman"/>
      <family val="1"/>
      <charset val="161"/>
    </font>
    <font>
      <i/>
      <sz val="12"/>
      <color theme="1"/>
      <name val="Times New Roman"/>
      <family val="1"/>
      <charset val="161"/>
    </font>
    <font>
      <b/>
      <sz val="12"/>
      <color theme="1"/>
      <name val="Calibri"/>
      <family val="2"/>
      <charset val="161"/>
      <scheme val="minor"/>
    </font>
    <font>
      <sz val="12"/>
      <color theme="1"/>
      <name val="Calibri"/>
      <family val="2"/>
      <charset val="161"/>
      <scheme val="minor"/>
    </font>
    <font>
      <b/>
      <sz val="12"/>
      <color rgb="FFFF9900"/>
      <name val="Calibri"/>
      <family val="2"/>
      <charset val="161"/>
      <scheme val="minor"/>
    </font>
    <font>
      <i/>
      <sz val="12"/>
      <color theme="1"/>
      <name val="Calibri"/>
      <family val="2"/>
      <charset val="161"/>
      <scheme val="minor"/>
    </font>
    <font>
      <b/>
      <sz val="12"/>
      <name val="Calibri"/>
      <family val="2"/>
      <charset val="161"/>
      <scheme val="minor"/>
    </font>
    <font>
      <b/>
      <sz val="12"/>
      <color rgb="FF0000FF"/>
      <name val="Calibri"/>
      <family val="2"/>
      <charset val="161"/>
      <scheme val="minor"/>
    </font>
    <font>
      <b/>
      <sz val="12"/>
      <color rgb="FF008000"/>
      <name val="Calibri"/>
      <family val="2"/>
      <charset val="161"/>
      <scheme val="minor"/>
    </font>
    <font>
      <b/>
      <sz val="12"/>
      <color theme="1" tint="0.34998626667073579"/>
      <name val="Calibri"/>
      <family val="2"/>
      <charset val="161"/>
      <scheme val="minor"/>
    </font>
    <font>
      <sz val="14"/>
      <color theme="1"/>
      <name val="Calibri"/>
      <family val="2"/>
      <charset val="161"/>
      <scheme val="minor"/>
    </font>
    <font>
      <b/>
      <sz val="14"/>
      <color theme="1"/>
      <name val="Calibri"/>
      <family val="2"/>
      <charset val="161"/>
      <scheme val="minor"/>
    </font>
    <font>
      <i/>
      <sz val="14"/>
      <color theme="1"/>
      <name val="Calibri"/>
      <family val="2"/>
      <charset val="161"/>
      <scheme val="minor"/>
    </font>
  </fonts>
  <fills count="8">
    <fill>
      <patternFill patternType="none"/>
    </fill>
    <fill>
      <patternFill patternType="gray125"/>
    </fill>
    <fill>
      <patternFill patternType="solid">
        <fgColor rgb="FFFFFF00"/>
        <bgColor indexed="64"/>
      </patternFill>
    </fill>
    <fill>
      <patternFill patternType="solid">
        <fgColor rgb="FF4343FF"/>
        <bgColor indexed="64"/>
      </patternFill>
    </fill>
    <fill>
      <patternFill patternType="solid">
        <fgColor rgb="FF00B050"/>
        <bgColor indexed="64"/>
      </patternFill>
    </fill>
    <fill>
      <patternFill patternType="solid">
        <fgColor theme="0" tint="-0.14999847407452621"/>
        <bgColor indexed="64"/>
      </patternFill>
    </fill>
    <fill>
      <patternFill patternType="solid">
        <fgColor theme="9" tint="0.39997558519241921"/>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36">
    <xf numFmtId="0" fontId="0" fillId="0" borderId="0" xfId="0"/>
    <xf numFmtId="0" fontId="1" fillId="0" borderId="0" xfId="0" applyFont="1"/>
    <xf numFmtId="0" fontId="2" fillId="0" borderId="0" xfId="0" applyFont="1"/>
    <xf numFmtId="164" fontId="1" fillId="0" borderId="0" xfId="0" applyNumberFormat="1" applyFont="1"/>
    <xf numFmtId="165" fontId="1" fillId="0" borderId="0" xfId="0" applyNumberFormat="1" applyFont="1"/>
    <xf numFmtId="0" fontId="1" fillId="0" borderId="0" xfId="0" applyFont="1" applyAlignment="1">
      <alignment horizontal="center" vertical="center"/>
    </xf>
    <xf numFmtId="0" fontId="4" fillId="0" borderId="0" xfId="0" applyFont="1"/>
    <xf numFmtId="0" fontId="5" fillId="0" borderId="0" xfId="0" applyFont="1"/>
    <xf numFmtId="0" fontId="6" fillId="0" borderId="0" xfId="0" applyFont="1"/>
    <xf numFmtId="0" fontId="4" fillId="2" borderId="0" xfId="0" applyFont="1" applyFill="1" applyAlignment="1">
      <alignment horizontal="center" vertical="center"/>
    </xf>
    <xf numFmtId="164" fontId="4" fillId="0" borderId="0" xfId="0" applyNumberFormat="1" applyFont="1"/>
    <xf numFmtId="165" fontId="4" fillId="0" borderId="0" xfId="0" applyNumberFormat="1" applyFont="1"/>
    <xf numFmtId="0" fontId="7" fillId="0" borderId="0" xfId="0" applyFont="1" applyAlignment="1">
      <alignment vertical="center"/>
    </xf>
    <xf numFmtId="0" fontId="4" fillId="0" borderId="0" xfId="0" applyFont="1" applyAlignment="1">
      <alignment horizontal="center" vertical="center"/>
    </xf>
    <xf numFmtId="0" fontId="8" fillId="0" borderId="0" xfId="0" applyFont="1" applyAlignment="1">
      <alignment vertical="center"/>
    </xf>
    <xf numFmtId="0" fontId="4" fillId="3" borderId="0" xfId="0" applyFont="1" applyFill="1" applyAlignment="1">
      <alignment horizontal="center" vertical="center"/>
    </xf>
    <xf numFmtId="0" fontId="9" fillId="0" borderId="0" xfId="0" applyFont="1" applyAlignment="1">
      <alignment vertical="center"/>
    </xf>
    <xf numFmtId="0" fontId="4" fillId="4" borderId="0" xfId="0" applyFont="1" applyFill="1" applyAlignment="1">
      <alignment horizontal="center" vertical="center"/>
    </xf>
    <xf numFmtId="0" fontId="10" fillId="0" borderId="0" xfId="0" applyFont="1" applyAlignment="1">
      <alignment vertical="center"/>
    </xf>
    <xf numFmtId="0" fontId="4" fillId="5" borderId="0" xfId="0" applyFont="1" applyFill="1" applyAlignment="1">
      <alignment horizontal="center" vertical="center"/>
    </xf>
    <xf numFmtId="0" fontId="3" fillId="0" borderId="0" xfId="0" applyFont="1"/>
    <xf numFmtId="0" fontId="4" fillId="6" borderId="0" xfId="0" applyFont="1" applyFill="1" applyAlignment="1">
      <alignment horizontal="center" vertical="center"/>
    </xf>
    <xf numFmtId="0" fontId="4" fillId="7" borderId="0" xfId="0" applyFont="1" applyFill="1" applyAlignment="1">
      <alignment horizontal="center" vertical="center"/>
    </xf>
    <xf numFmtId="0" fontId="11" fillId="0" borderId="0" xfId="0" applyFont="1"/>
    <xf numFmtId="0" fontId="13" fillId="0" borderId="0" xfId="0" applyFont="1"/>
    <xf numFmtId="0" fontId="11" fillId="0" borderId="0" xfId="0" applyFont="1" applyAlignment="1">
      <alignment horizontal="center" vertical="center"/>
    </xf>
    <xf numFmtId="165" fontId="11" fillId="0" borderId="0" xfId="0" applyNumberFormat="1" applyFont="1"/>
    <xf numFmtId="164" fontId="11" fillId="0" borderId="0" xfId="0" applyNumberFormat="1" applyFont="1"/>
    <xf numFmtId="0" fontId="11" fillId="0" borderId="0" xfId="0" applyFont="1" applyAlignment="1">
      <alignment horizontal="center"/>
    </xf>
    <xf numFmtId="0" fontId="4" fillId="0" borderId="0" xfId="0" applyFont="1" applyAlignment="1">
      <alignment horizontal="center"/>
    </xf>
    <xf numFmtId="0" fontId="1" fillId="0" borderId="0" xfId="0" applyFont="1" applyAlignment="1">
      <alignment horizontal="center"/>
    </xf>
    <xf numFmtId="0" fontId="3" fillId="0" borderId="0" xfId="0" applyFont="1" applyAlignment="1">
      <alignment horizontal="center" vertical="center" wrapText="1"/>
    </xf>
    <xf numFmtId="164" fontId="3" fillId="0" borderId="0" xfId="0" applyNumberFormat="1" applyFont="1" applyAlignment="1">
      <alignment horizontal="center" vertical="center" wrapText="1"/>
    </xf>
    <xf numFmtId="165" fontId="3" fillId="0" borderId="0" xfId="0" applyNumberFormat="1" applyFont="1" applyAlignment="1">
      <alignment horizontal="center" vertical="center" wrapText="1"/>
    </xf>
    <xf numFmtId="0" fontId="7" fillId="0" borderId="0" xfId="0" applyFont="1" applyAlignment="1">
      <alignment horizontal="center" vertical="center" wrapText="1"/>
    </xf>
    <xf numFmtId="0" fontId="3" fillId="0" borderId="0" xfId="0" applyFont="1" applyAlignment="1">
      <alignment horizontal="left" vertical="center" wrapText="1"/>
    </xf>
  </cellXfs>
  <cellStyles count="1">
    <cellStyle name="Κανονικό" xfId="0" builtinId="0"/>
  </cellStyles>
  <dxfs count="1">
    <dxf>
      <fill>
        <patternFill>
          <bgColor rgb="FF00B0F0"/>
        </patternFill>
      </fill>
    </dxf>
  </dxfs>
  <tableStyles count="0" defaultTableStyle="TableStyleMedium2" defaultPivotStyle="PivotStyleLight16"/>
  <colors>
    <mruColors>
      <color rgb="FF4343FF"/>
      <color rgb="FF0000FF"/>
      <color rgb="FF33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Φύλλο1"/>
  <dimension ref="A1:V2620"/>
  <sheetViews>
    <sheetView tabSelected="1" zoomScale="70" zoomScaleNormal="70" workbookViewId="0"/>
  </sheetViews>
  <sheetFormatPr defaultColWidth="8.88671875" defaultRowHeight="15.6" x14ac:dyDescent="0.3"/>
  <cols>
    <col min="1" max="1" width="14.6640625" style="1" customWidth="1"/>
    <col min="2" max="2" width="18" style="1" customWidth="1"/>
    <col min="3" max="3" width="37.88671875" style="1" customWidth="1"/>
    <col min="4" max="4" width="14.6640625" style="2" customWidth="1"/>
    <col min="5" max="5" width="15.6640625" style="5" customWidth="1"/>
    <col min="6" max="6" width="12" style="1" customWidth="1"/>
    <col min="7" max="7" width="20.33203125" style="1" customWidth="1"/>
    <col min="8" max="8" width="22.6640625" style="1" customWidth="1"/>
    <col min="9" max="9" width="17.33203125" style="1" customWidth="1"/>
    <col min="10" max="10" width="20.44140625" style="3" customWidth="1"/>
    <col min="11" max="11" width="28.88671875" style="4" customWidth="1"/>
    <col min="12" max="12" width="26.5546875" style="3" customWidth="1"/>
    <col min="13" max="13" width="24" style="3" customWidth="1"/>
    <col min="14" max="14" width="15.44140625" style="1" customWidth="1"/>
    <col min="15" max="15" width="7.33203125" style="1" customWidth="1"/>
    <col min="16" max="16" width="19" style="1" customWidth="1"/>
    <col min="17" max="17" width="19.33203125" style="30" customWidth="1"/>
    <col min="18" max="18" width="20.88671875" style="1" customWidth="1"/>
    <col min="19" max="19" width="28.88671875" style="1" customWidth="1"/>
    <col min="20" max="20" width="41.109375" style="1" customWidth="1"/>
    <col min="21" max="21" width="19.33203125" style="1" customWidth="1"/>
    <col min="22" max="22" width="21.6640625" style="1" customWidth="1"/>
    <col min="23" max="16384" width="8.88671875" style="1"/>
  </cols>
  <sheetData>
    <row r="1" spans="1:22" s="23" customFormat="1" ht="24" customHeight="1" x14ac:dyDescent="0.35">
      <c r="A1" s="23" t="s">
        <v>12299</v>
      </c>
      <c r="C1" s="24"/>
      <c r="D1" s="25"/>
      <c r="J1" s="26"/>
      <c r="K1" s="27"/>
      <c r="L1" s="27"/>
      <c r="Q1" s="28"/>
    </row>
    <row r="2" spans="1:22" s="6" customFormat="1" x14ac:dyDescent="0.3">
      <c r="C2" s="8"/>
      <c r="D2" s="13"/>
      <c r="J2" s="11"/>
      <c r="K2" s="10"/>
      <c r="L2" s="10"/>
      <c r="Q2" s="29"/>
    </row>
    <row r="3" spans="1:22" s="6" customFormat="1" x14ac:dyDescent="0.3">
      <c r="A3" s="20" t="s">
        <v>9671</v>
      </c>
      <c r="B3" s="10" t="s">
        <v>12296</v>
      </c>
      <c r="C3" s="8"/>
      <c r="D3" s="13"/>
      <c r="J3" s="11"/>
      <c r="K3" s="10"/>
      <c r="L3" s="10"/>
      <c r="Q3" s="29"/>
    </row>
    <row r="4" spans="1:22" s="6" customFormat="1" x14ac:dyDescent="0.3">
      <c r="B4" s="10" t="s">
        <v>12297</v>
      </c>
      <c r="C4" s="8"/>
      <c r="D4" s="13"/>
      <c r="I4" s="10"/>
      <c r="J4" s="11"/>
      <c r="K4" s="10"/>
      <c r="L4" s="10"/>
      <c r="Q4" s="29"/>
    </row>
    <row r="5" spans="1:22" s="6" customFormat="1" x14ac:dyDescent="0.3">
      <c r="B5" s="10" t="s">
        <v>12298</v>
      </c>
      <c r="C5" s="8"/>
      <c r="D5" s="13"/>
      <c r="I5" s="10"/>
      <c r="J5" s="11"/>
      <c r="K5" s="10"/>
      <c r="L5" s="10"/>
      <c r="Q5" s="29"/>
    </row>
    <row r="7" spans="1:22" s="13" customFormat="1" ht="63.6" customHeight="1" x14ac:dyDescent="0.3">
      <c r="A7" s="35" t="s">
        <v>12285</v>
      </c>
      <c r="B7" s="35" t="s">
        <v>1</v>
      </c>
      <c r="C7" s="35" t="s">
        <v>2</v>
      </c>
      <c r="D7" s="35" t="s">
        <v>0</v>
      </c>
      <c r="E7" s="31" t="s">
        <v>3</v>
      </c>
      <c r="F7" s="31" t="s">
        <v>8311</v>
      </c>
      <c r="G7" s="31" t="s">
        <v>3515</v>
      </c>
      <c r="H7" s="31" t="s">
        <v>12294</v>
      </c>
      <c r="I7" s="31" t="s">
        <v>12293</v>
      </c>
      <c r="J7" s="32" t="s">
        <v>12287</v>
      </c>
      <c r="K7" s="33" t="s">
        <v>12288</v>
      </c>
      <c r="L7" s="32" t="s">
        <v>12295</v>
      </c>
      <c r="M7" s="32" t="s">
        <v>12289</v>
      </c>
      <c r="N7" s="31" t="s">
        <v>12286</v>
      </c>
      <c r="O7" s="31"/>
      <c r="P7" s="31" t="s">
        <v>8309</v>
      </c>
      <c r="Q7" s="31" t="s">
        <v>8310</v>
      </c>
      <c r="R7" s="34" t="s">
        <v>12290</v>
      </c>
      <c r="S7" s="34" t="s">
        <v>12292</v>
      </c>
      <c r="T7" s="31" t="s">
        <v>12291</v>
      </c>
      <c r="U7" s="31" t="s">
        <v>8365</v>
      </c>
      <c r="V7" s="31"/>
    </row>
    <row r="8" spans="1:22" s="6" customFormat="1" x14ac:dyDescent="0.3">
      <c r="A8" s="7" t="s">
        <v>9672</v>
      </c>
      <c r="B8" s="6" t="s">
        <v>3516</v>
      </c>
      <c r="C8" s="6" t="s">
        <v>3517</v>
      </c>
      <c r="D8" s="8" t="s">
        <v>3518</v>
      </c>
      <c r="E8" s="9" t="s">
        <v>7844</v>
      </c>
      <c r="F8" s="6">
        <v>0</v>
      </c>
      <c r="G8" s="6">
        <v>2</v>
      </c>
      <c r="I8" s="6">
        <v>2</v>
      </c>
      <c r="J8" s="10">
        <v>2.4679835164835167</v>
      </c>
      <c r="K8" s="11">
        <v>4.9506227758007118</v>
      </c>
      <c r="L8" s="10">
        <v>4.5336124083920879</v>
      </c>
      <c r="M8" s="10">
        <v>1.0041517163600462</v>
      </c>
      <c r="N8" s="6">
        <v>2422</v>
      </c>
      <c r="P8" s="6" t="s">
        <v>7845</v>
      </c>
      <c r="Q8" s="29">
        <v>1</v>
      </c>
    </row>
    <row r="9" spans="1:22" s="6" customFormat="1" x14ac:dyDescent="0.3">
      <c r="A9" s="12" t="s">
        <v>9673</v>
      </c>
      <c r="B9" s="6" t="s">
        <v>3508</v>
      </c>
      <c r="C9" s="6" t="s">
        <v>3509</v>
      </c>
      <c r="D9" s="8" t="s">
        <v>3507</v>
      </c>
      <c r="E9" s="13" t="s">
        <v>531</v>
      </c>
      <c r="J9" s="10"/>
      <c r="K9" s="11"/>
      <c r="L9" s="10"/>
      <c r="M9" s="10"/>
      <c r="Q9" s="29"/>
    </row>
    <row r="10" spans="1:22" s="6" customFormat="1" x14ac:dyDescent="0.3">
      <c r="A10" s="14" t="s">
        <v>9674</v>
      </c>
      <c r="B10" s="6" t="s">
        <v>2251</v>
      </c>
      <c r="C10" s="6" t="s">
        <v>2252</v>
      </c>
      <c r="D10" s="8" t="s">
        <v>2250</v>
      </c>
      <c r="E10" s="15" t="s">
        <v>3513</v>
      </c>
      <c r="F10" s="6">
        <v>0</v>
      </c>
      <c r="G10" s="6">
        <v>10</v>
      </c>
      <c r="H10" s="6">
        <v>1</v>
      </c>
      <c r="I10" s="6">
        <v>1</v>
      </c>
      <c r="J10" s="10">
        <v>2.1457025117739406</v>
      </c>
      <c r="K10" s="11">
        <v>7.1966192170818513</v>
      </c>
      <c r="L10" s="10">
        <v>2</v>
      </c>
      <c r="M10" s="10">
        <v>1.0019722887799565</v>
      </c>
      <c r="N10" s="6">
        <v>2461</v>
      </c>
      <c r="Q10" s="29"/>
      <c r="T10" s="6" t="s">
        <v>8366</v>
      </c>
      <c r="U10" s="6" t="s">
        <v>8367</v>
      </c>
    </row>
    <row r="11" spans="1:22" s="6" customFormat="1" x14ac:dyDescent="0.3">
      <c r="A11" s="16" t="s">
        <v>9675</v>
      </c>
      <c r="B11" s="6" t="s">
        <v>3010</v>
      </c>
      <c r="C11" s="6" t="s">
        <v>3011</v>
      </c>
      <c r="D11" s="8" t="s">
        <v>3009</v>
      </c>
      <c r="E11" s="17" t="s">
        <v>3514</v>
      </c>
      <c r="F11" s="6">
        <v>0</v>
      </c>
      <c r="G11" s="6">
        <v>1</v>
      </c>
      <c r="I11" s="6">
        <v>1</v>
      </c>
      <c r="J11" s="10">
        <v>2.1942700156985868</v>
      </c>
      <c r="K11" s="11">
        <v>9.0462633451957295</v>
      </c>
      <c r="L11" s="10">
        <v>2</v>
      </c>
      <c r="M11" s="10">
        <v>1.0027562856468137</v>
      </c>
      <c r="N11" s="6">
        <v>2441</v>
      </c>
      <c r="Q11" s="29"/>
    </row>
    <row r="12" spans="1:22" s="6" customFormat="1" x14ac:dyDescent="0.3">
      <c r="A12" s="7" t="s">
        <v>9676</v>
      </c>
      <c r="B12" s="6" t="s">
        <v>3519</v>
      </c>
      <c r="C12" s="6" t="s">
        <v>3520</v>
      </c>
      <c r="D12" s="8" t="s">
        <v>3521</v>
      </c>
      <c r="E12" s="9" t="s">
        <v>7844</v>
      </c>
      <c r="F12" s="6">
        <v>1</v>
      </c>
      <c r="G12" s="6">
        <v>22</v>
      </c>
      <c r="I12" s="6">
        <v>14</v>
      </c>
      <c r="J12" s="10">
        <v>9.8127888540031414</v>
      </c>
      <c r="K12" s="11">
        <v>22.036308777462867</v>
      </c>
      <c r="L12" s="10">
        <v>20.153252005554609</v>
      </c>
      <c r="M12" s="10">
        <v>1.3867559458227205</v>
      </c>
      <c r="N12" s="6">
        <v>1329</v>
      </c>
      <c r="Q12" s="29"/>
      <c r="T12" s="6" t="s">
        <v>8368</v>
      </c>
      <c r="U12" s="6" t="s">
        <v>8369</v>
      </c>
    </row>
    <row r="13" spans="1:22" s="6" customFormat="1" x14ac:dyDescent="0.3">
      <c r="A13" s="7" t="s">
        <v>9677</v>
      </c>
      <c r="B13" s="6" t="s">
        <v>3522</v>
      </c>
      <c r="C13" s="6" t="s">
        <v>3523</v>
      </c>
      <c r="D13" s="8" t="s">
        <v>3524</v>
      </c>
      <c r="E13" s="9" t="s">
        <v>7844</v>
      </c>
      <c r="F13" s="6">
        <v>0</v>
      </c>
      <c r="G13" s="6">
        <v>56</v>
      </c>
      <c r="I13" s="6">
        <v>22</v>
      </c>
      <c r="J13" s="10">
        <v>11.312838304552589</v>
      </c>
      <c r="K13" s="11">
        <v>15.42112933489679</v>
      </c>
      <c r="L13" s="10">
        <v>41.010990516077101</v>
      </c>
      <c r="M13" s="10">
        <v>1.6354600040133409</v>
      </c>
      <c r="N13" s="6">
        <v>1105</v>
      </c>
      <c r="Q13" s="29"/>
      <c r="T13" s="6" t="s">
        <v>8370</v>
      </c>
      <c r="U13" s="6" t="s">
        <v>8371</v>
      </c>
    </row>
    <row r="14" spans="1:22" s="6" customFormat="1" x14ac:dyDescent="0.3">
      <c r="A14" s="18" t="s">
        <v>9678</v>
      </c>
      <c r="B14" s="6" t="s">
        <v>3148</v>
      </c>
      <c r="C14" s="6" t="s">
        <v>3149</v>
      </c>
      <c r="D14" s="8" t="s">
        <v>3147</v>
      </c>
      <c r="E14" s="19" t="s">
        <v>22</v>
      </c>
      <c r="J14" s="10"/>
      <c r="K14" s="11"/>
      <c r="L14" s="10"/>
      <c r="M14" s="10"/>
      <c r="Q14" s="29"/>
      <c r="T14" s="20" t="s">
        <v>8372</v>
      </c>
      <c r="U14" s="6" t="s">
        <v>8373</v>
      </c>
    </row>
    <row r="15" spans="1:22" s="6" customFormat="1" x14ac:dyDescent="0.3">
      <c r="A15" s="16" t="s">
        <v>9679</v>
      </c>
      <c r="B15" s="6" t="s">
        <v>3151</v>
      </c>
      <c r="C15" s="6" t="s">
        <v>3152</v>
      </c>
      <c r="D15" s="8" t="s">
        <v>3150</v>
      </c>
      <c r="E15" s="17" t="s">
        <v>3514</v>
      </c>
      <c r="F15" s="6">
        <v>0</v>
      </c>
      <c r="G15" s="6">
        <v>3</v>
      </c>
      <c r="I15" s="6">
        <v>3</v>
      </c>
      <c r="J15" s="10">
        <v>3.7713281004709578</v>
      </c>
      <c r="K15" s="11">
        <v>29.474090169305526</v>
      </c>
      <c r="L15" s="10">
        <v>5.6565724242591093</v>
      </c>
      <c r="M15" s="10">
        <v>1.0551394711871929</v>
      </c>
      <c r="N15" s="6">
        <v>2085</v>
      </c>
      <c r="Q15" s="29"/>
      <c r="T15" s="20" t="s">
        <v>8374</v>
      </c>
      <c r="U15" s="6" t="s">
        <v>8375</v>
      </c>
    </row>
    <row r="16" spans="1:22" s="6" customFormat="1" x14ac:dyDescent="0.3">
      <c r="A16" s="14" t="s">
        <v>9680</v>
      </c>
      <c r="B16" s="6" t="s">
        <v>3337</v>
      </c>
      <c r="C16" s="6" t="s">
        <v>3338</v>
      </c>
      <c r="D16" s="8" t="s">
        <v>3336</v>
      </c>
      <c r="E16" s="15" t="s">
        <v>3513</v>
      </c>
      <c r="F16" s="6">
        <v>0</v>
      </c>
      <c r="G16" s="6">
        <v>12</v>
      </c>
      <c r="H16" s="6">
        <v>1</v>
      </c>
      <c r="I16" s="6">
        <v>4</v>
      </c>
      <c r="J16" s="10">
        <v>3.3359560439560436</v>
      </c>
      <c r="K16" s="11">
        <v>6.2057384341637016</v>
      </c>
      <c r="L16" s="10">
        <v>5.5640160569358192</v>
      </c>
      <c r="M16" s="10">
        <v>1.0094690239525814</v>
      </c>
      <c r="N16" s="6">
        <v>2359</v>
      </c>
      <c r="Q16" s="29"/>
      <c r="T16" s="6" t="s">
        <v>8376</v>
      </c>
      <c r="U16" s="6" t="s">
        <v>8377</v>
      </c>
    </row>
    <row r="17" spans="1:21" s="6" customFormat="1" x14ac:dyDescent="0.3">
      <c r="A17" s="7" t="s">
        <v>9681</v>
      </c>
      <c r="B17" s="6" t="s">
        <v>3525</v>
      </c>
      <c r="C17" s="6" t="s">
        <v>3526</v>
      </c>
      <c r="D17" s="8" t="s">
        <v>3527</v>
      </c>
      <c r="E17" s="9" t="s">
        <v>7844</v>
      </c>
      <c r="F17" s="6">
        <v>0</v>
      </c>
      <c r="G17" s="6">
        <v>59</v>
      </c>
      <c r="I17" s="6">
        <v>13</v>
      </c>
      <c r="J17" s="10">
        <v>7.7129372056514915</v>
      </c>
      <c r="K17" s="11">
        <v>14.316925899432997</v>
      </c>
      <c r="L17" s="10">
        <v>24.288158780709452</v>
      </c>
      <c r="M17" s="10">
        <v>1.2377285064683079</v>
      </c>
      <c r="N17" s="6">
        <v>1592</v>
      </c>
      <c r="Q17" s="29"/>
      <c r="T17" s="6" t="s">
        <v>8378</v>
      </c>
      <c r="U17" s="6" t="s">
        <v>8371</v>
      </c>
    </row>
    <row r="18" spans="1:21" s="6" customFormat="1" x14ac:dyDescent="0.3">
      <c r="A18" s="16" t="s">
        <v>9682</v>
      </c>
      <c r="B18" s="6" t="s">
        <v>1864</v>
      </c>
      <c r="C18" s="6" t="s">
        <v>1865</v>
      </c>
      <c r="D18" s="8" t="s">
        <v>1863</v>
      </c>
      <c r="E18" s="17" t="s">
        <v>3514</v>
      </c>
      <c r="F18" s="6">
        <v>0</v>
      </c>
      <c r="G18" s="6">
        <v>3</v>
      </c>
      <c r="I18" s="6">
        <v>2</v>
      </c>
      <c r="J18" s="10">
        <v>2.5456915227629513</v>
      </c>
      <c r="K18" s="11">
        <v>7.5929715302491116</v>
      </c>
      <c r="L18" s="10">
        <v>3.5787829399542614</v>
      </c>
      <c r="M18" s="10">
        <v>1.0053774432242411</v>
      </c>
      <c r="N18" s="6">
        <v>2413</v>
      </c>
      <c r="Q18" s="29"/>
      <c r="T18" s="6" t="s">
        <v>8379</v>
      </c>
      <c r="U18" s="6" t="s">
        <v>8380</v>
      </c>
    </row>
    <row r="19" spans="1:21" s="6" customFormat="1" x14ac:dyDescent="0.3">
      <c r="A19" s="16" t="s">
        <v>9683</v>
      </c>
      <c r="B19" s="6" t="s">
        <v>2365</v>
      </c>
      <c r="C19" s="6" t="s">
        <v>2366</v>
      </c>
      <c r="D19" s="8" t="s">
        <v>2364</v>
      </c>
      <c r="E19" s="17" t="s">
        <v>3514</v>
      </c>
      <c r="F19" s="6">
        <v>0</v>
      </c>
      <c r="G19" s="6">
        <v>9</v>
      </c>
      <c r="I19" s="6">
        <v>9</v>
      </c>
      <c r="J19" s="10">
        <v>6.1129811616954477</v>
      </c>
      <c r="K19" s="11">
        <v>25.678995904987197</v>
      </c>
      <c r="L19" s="10">
        <v>16.889803844711217</v>
      </c>
      <c r="M19" s="10">
        <v>1.2349937946445264</v>
      </c>
      <c r="N19" s="6">
        <v>1596</v>
      </c>
      <c r="Q19" s="29"/>
      <c r="T19" s="6" t="s">
        <v>8381</v>
      </c>
      <c r="U19" s="6" t="s">
        <v>8382</v>
      </c>
    </row>
    <row r="20" spans="1:21" s="6" customFormat="1" x14ac:dyDescent="0.3">
      <c r="A20" s="14" t="s">
        <v>9684</v>
      </c>
      <c r="B20" s="6" t="s">
        <v>3076</v>
      </c>
      <c r="C20" s="6" t="s">
        <v>3077</v>
      </c>
      <c r="D20" s="8" t="s">
        <v>3075</v>
      </c>
      <c r="E20" s="15" t="s">
        <v>3513</v>
      </c>
      <c r="F20" s="6">
        <v>0</v>
      </c>
      <c r="G20" s="6">
        <v>12</v>
      </c>
      <c r="H20" s="6">
        <v>1</v>
      </c>
      <c r="I20" s="6">
        <v>7</v>
      </c>
      <c r="J20" s="10">
        <v>5.750110675039247</v>
      </c>
      <c r="K20" s="11">
        <v>23.129268681751903</v>
      </c>
      <c r="L20" s="10">
        <v>12.603170719929006</v>
      </c>
      <c r="M20" s="10">
        <v>1.1482810282986662</v>
      </c>
      <c r="N20" s="6">
        <v>1786</v>
      </c>
      <c r="Q20" s="29"/>
    </row>
    <row r="21" spans="1:21" s="6" customFormat="1" x14ac:dyDescent="0.3">
      <c r="A21" s="16" t="s">
        <v>9685</v>
      </c>
      <c r="B21" s="6" t="s">
        <v>2950</v>
      </c>
      <c r="C21" s="6" t="s">
        <v>2951</v>
      </c>
      <c r="D21" s="8" t="s">
        <v>2949</v>
      </c>
      <c r="E21" s="17" t="s">
        <v>3514</v>
      </c>
      <c r="F21" s="6">
        <v>0</v>
      </c>
      <c r="G21" s="6">
        <v>2</v>
      </c>
      <c r="I21" s="6">
        <v>1</v>
      </c>
      <c r="J21" s="10">
        <v>2.3691130298273153</v>
      </c>
      <c r="K21" s="11">
        <v>22.786476868327405</v>
      </c>
      <c r="L21" s="10">
        <v>2</v>
      </c>
      <c r="M21" s="10">
        <v>1.0088270513851711</v>
      </c>
      <c r="N21" s="6">
        <v>2371</v>
      </c>
      <c r="Q21" s="29"/>
    </row>
    <row r="22" spans="1:21" s="6" customFormat="1" x14ac:dyDescent="0.3">
      <c r="A22" s="14" t="s">
        <v>9686</v>
      </c>
      <c r="B22" s="6" t="s">
        <v>1819</v>
      </c>
      <c r="C22" s="6" t="s">
        <v>1820</v>
      </c>
      <c r="D22" s="8" t="s">
        <v>1818</v>
      </c>
      <c r="E22" s="15" t="s">
        <v>3513</v>
      </c>
      <c r="F22" s="6">
        <v>0</v>
      </c>
      <c r="G22" s="6">
        <v>25</v>
      </c>
      <c r="H22" s="6">
        <v>2</v>
      </c>
      <c r="I22" s="6">
        <v>8</v>
      </c>
      <c r="J22" s="10">
        <v>6.2083806907378332</v>
      </c>
      <c r="K22" s="11">
        <v>23.155985692728702</v>
      </c>
      <c r="L22" s="10">
        <v>14.157958899181276</v>
      </c>
      <c r="M22" s="10">
        <v>1.1802228436376407</v>
      </c>
      <c r="N22" s="6">
        <v>1716</v>
      </c>
      <c r="Q22" s="29"/>
    </row>
    <row r="23" spans="1:21" s="6" customFormat="1" x14ac:dyDescent="0.3">
      <c r="A23" s="18" t="s">
        <v>9687</v>
      </c>
      <c r="B23" s="6" t="s">
        <v>3100</v>
      </c>
      <c r="C23" s="6" t="s">
        <v>3101</v>
      </c>
      <c r="D23" s="8" t="s">
        <v>3099</v>
      </c>
      <c r="E23" s="19" t="s">
        <v>22</v>
      </c>
      <c r="J23" s="10"/>
      <c r="K23" s="11"/>
      <c r="L23" s="10"/>
      <c r="M23" s="10"/>
      <c r="Q23" s="29"/>
    </row>
    <row r="24" spans="1:21" s="6" customFormat="1" x14ac:dyDescent="0.3">
      <c r="A24" s="12" t="s">
        <v>9688</v>
      </c>
      <c r="B24" s="6" t="s">
        <v>3490</v>
      </c>
      <c r="C24" s="6" t="s">
        <v>3491</v>
      </c>
      <c r="D24" s="8" t="s">
        <v>3489</v>
      </c>
      <c r="E24" s="13" t="s">
        <v>531</v>
      </c>
      <c r="J24" s="10"/>
      <c r="K24" s="11"/>
      <c r="L24" s="10"/>
      <c r="M24" s="10"/>
      <c r="Q24" s="29"/>
      <c r="T24" s="6" t="s">
        <v>8370</v>
      </c>
      <c r="U24" s="6" t="s">
        <v>8371</v>
      </c>
    </row>
    <row r="25" spans="1:21" s="6" customFormat="1" x14ac:dyDescent="0.3">
      <c r="A25" s="18" t="s">
        <v>9689</v>
      </c>
      <c r="B25" s="6" t="s">
        <v>3163</v>
      </c>
      <c r="C25" s="6" t="s">
        <v>3164</v>
      </c>
      <c r="D25" s="8" t="s">
        <v>3162</v>
      </c>
      <c r="E25" s="19" t="s">
        <v>22</v>
      </c>
      <c r="J25" s="10"/>
      <c r="K25" s="11"/>
      <c r="L25" s="10"/>
      <c r="M25" s="10"/>
      <c r="Q25" s="29"/>
      <c r="T25" s="20" t="s">
        <v>8383</v>
      </c>
      <c r="U25" s="6" t="s">
        <v>8384</v>
      </c>
    </row>
    <row r="26" spans="1:21" s="6" customFormat="1" x14ac:dyDescent="0.3">
      <c r="A26" s="12" t="s">
        <v>9690</v>
      </c>
      <c r="B26" s="6" t="s">
        <v>3436</v>
      </c>
      <c r="C26" s="6" t="s">
        <v>3437</v>
      </c>
      <c r="D26" s="8" t="s">
        <v>3435</v>
      </c>
      <c r="E26" s="13" t="s">
        <v>531</v>
      </c>
      <c r="J26" s="10"/>
      <c r="K26" s="11"/>
      <c r="L26" s="10"/>
      <c r="M26" s="10"/>
      <c r="Q26" s="29"/>
    </row>
    <row r="27" spans="1:21" s="6" customFormat="1" x14ac:dyDescent="0.3">
      <c r="A27" s="16" t="s">
        <v>9691</v>
      </c>
      <c r="B27" s="6" t="s">
        <v>3184</v>
      </c>
      <c r="C27" s="6" t="s">
        <v>3185</v>
      </c>
      <c r="D27" s="8" t="s">
        <v>3183</v>
      </c>
      <c r="E27" s="17" t="s">
        <v>3514</v>
      </c>
      <c r="F27" s="6">
        <v>0</v>
      </c>
      <c r="G27" s="6">
        <v>1</v>
      </c>
      <c r="I27" s="6">
        <v>1</v>
      </c>
      <c r="J27" s="10">
        <v>2.242837519623234</v>
      </c>
      <c r="K27" s="11">
        <v>11.424377224199288</v>
      </c>
      <c r="L27" s="10">
        <v>2</v>
      </c>
      <c r="M27" s="10">
        <v>1.0037830393681395</v>
      </c>
      <c r="N27" s="6">
        <v>2429</v>
      </c>
      <c r="P27" s="6" t="s">
        <v>7846</v>
      </c>
      <c r="Q27" s="29">
        <v>1</v>
      </c>
    </row>
    <row r="28" spans="1:21" s="6" customFormat="1" x14ac:dyDescent="0.3">
      <c r="A28" s="12" t="s">
        <v>9692</v>
      </c>
      <c r="B28" s="6" t="s">
        <v>1513</v>
      </c>
      <c r="C28" s="6" t="s">
        <v>1514</v>
      </c>
      <c r="D28" s="8" t="s">
        <v>1512</v>
      </c>
      <c r="E28" s="13" t="s">
        <v>531</v>
      </c>
      <c r="J28" s="10"/>
      <c r="K28" s="11"/>
      <c r="L28" s="10"/>
      <c r="M28" s="10"/>
      <c r="Q28" s="29"/>
    </row>
    <row r="29" spans="1:21" s="6" customFormat="1" x14ac:dyDescent="0.3">
      <c r="A29" s="16" t="s">
        <v>9693</v>
      </c>
      <c r="B29" s="6" t="s">
        <v>3493</v>
      </c>
      <c r="C29" s="6" t="s">
        <v>3494</v>
      </c>
      <c r="D29" s="8" t="s">
        <v>3492</v>
      </c>
      <c r="E29" s="17" t="s">
        <v>3514</v>
      </c>
      <c r="F29" s="6">
        <v>0</v>
      </c>
      <c r="G29" s="6">
        <v>9</v>
      </c>
      <c r="I29" s="6">
        <v>8</v>
      </c>
      <c r="J29" s="10">
        <v>5.1981766091051806</v>
      </c>
      <c r="K29" s="11">
        <v>12.643818505908872</v>
      </c>
      <c r="L29" s="10">
        <v>15.389385931017046</v>
      </c>
      <c r="M29" s="10">
        <v>1.0891714402818511</v>
      </c>
      <c r="N29" s="6">
        <v>1953</v>
      </c>
      <c r="Q29" s="29"/>
    </row>
    <row r="30" spans="1:21" s="6" customFormat="1" x14ac:dyDescent="0.3">
      <c r="A30" s="7" t="s">
        <v>9694</v>
      </c>
      <c r="B30" s="6" t="s">
        <v>3528</v>
      </c>
      <c r="C30" s="6" t="s">
        <v>3529</v>
      </c>
      <c r="D30" s="8" t="s">
        <v>3530</v>
      </c>
      <c r="E30" s="9" t="s">
        <v>7844</v>
      </c>
      <c r="F30" s="6">
        <v>1</v>
      </c>
      <c r="G30" s="6">
        <v>512</v>
      </c>
      <c r="I30" s="6">
        <v>117</v>
      </c>
      <c r="J30" s="10">
        <v>62.366739403453693</v>
      </c>
      <c r="K30" s="11">
        <v>42.34375499314676</v>
      </c>
      <c r="L30" s="10">
        <v>89.125492958116823</v>
      </c>
      <c r="M30" s="10">
        <v>21.929420100306942</v>
      </c>
      <c r="N30" s="6">
        <v>36</v>
      </c>
      <c r="Q30" s="29"/>
    </row>
    <row r="31" spans="1:21" s="6" customFormat="1" x14ac:dyDescent="0.3">
      <c r="A31" s="7" t="s">
        <v>9695</v>
      </c>
      <c r="B31" s="6" t="s">
        <v>3531</v>
      </c>
      <c r="C31" s="6" t="s">
        <v>3532</v>
      </c>
      <c r="D31" s="8" t="s">
        <v>3533</v>
      </c>
      <c r="E31" s="9" t="s">
        <v>7844</v>
      </c>
      <c r="F31" s="6">
        <v>1</v>
      </c>
      <c r="G31" s="6">
        <v>25</v>
      </c>
      <c r="I31" s="6">
        <v>11</v>
      </c>
      <c r="J31" s="10">
        <v>8.7488108320251179</v>
      </c>
      <c r="K31" s="11">
        <v>22.176236151772564</v>
      </c>
      <c r="L31" s="10">
        <v>17.850234215190362</v>
      </c>
      <c r="M31" s="10">
        <v>1.3071968361081105</v>
      </c>
      <c r="N31" s="6">
        <v>1458</v>
      </c>
      <c r="Q31" s="29"/>
    </row>
    <row r="32" spans="1:21" s="6" customFormat="1" x14ac:dyDescent="0.3">
      <c r="A32" s="14" t="s">
        <v>9696</v>
      </c>
      <c r="B32" s="6" t="s">
        <v>2509</v>
      </c>
      <c r="C32" s="6" t="s">
        <v>2510</v>
      </c>
      <c r="D32" s="8" t="s">
        <v>2508</v>
      </c>
      <c r="E32" s="15" t="s">
        <v>3513</v>
      </c>
      <c r="F32" s="6">
        <v>0</v>
      </c>
      <c r="G32" s="6">
        <v>5</v>
      </c>
      <c r="H32" s="6">
        <v>2</v>
      </c>
      <c r="I32" s="6">
        <v>4</v>
      </c>
      <c r="J32" s="10">
        <v>4.6764191522762948</v>
      </c>
      <c r="K32" s="11">
        <v>59.274909234023049</v>
      </c>
      <c r="L32" s="10">
        <v>6.5579880248620608</v>
      </c>
      <c r="M32" s="10">
        <v>1.1608789632396246</v>
      </c>
      <c r="N32" s="6">
        <v>1758</v>
      </c>
      <c r="Q32" s="29"/>
      <c r="T32" s="6" t="s">
        <v>8385</v>
      </c>
      <c r="U32" s="6" t="s">
        <v>8386</v>
      </c>
    </row>
    <row r="33" spans="1:21" s="6" customFormat="1" x14ac:dyDescent="0.3">
      <c r="A33" s="7" t="s">
        <v>9697</v>
      </c>
      <c r="B33" s="6" t="s">
        <v>3534</v>
      </c>
      <c r="C33" s="6" t="s">
        <v>3535</v>
      </c>
      <c r="D33" s="8" t="s">
        <v>3536</v>
      </c>
      <c r="E33" s="9" t="s">
        <v>7844</v>
      </c>
      <c r="F33" s="6">
        <v>1</v>
      </c>
      <c r="G33" s="6">
        <v>31</v>
      </c>
      <c r="I33" s="6">
        <v>6</v>
      </c>
      <c r="J33" s="10">
        <v>4.7770251177394041</v>
      </c>
      <c r="K33" s="11">
        <v>10.613148090575333</v>
      </c>
      <c r="L33" s="10">
        <v>14.976735108625068</v>
      </c>
      <c r="M33" s="10">
        <v>1.0667483215861273</v>
      </c>
      <c r="N33" s="6">
        <v>2036</v>
      </c>
      <c r="Q33" s="29"/>
    </row>
    <row r="34" spans="1:21" s="6" customFormat="1" x14ac:dyDescent="0.3">
      <c r="A34" s="12" t="s">
        <v>9698</v>
      </c>
      <c r="B34" s="6" t="s">
        <v>3505</v>
      </c>
      <c r="C34" s="6" t="s">
        <v>3506</v>
      </c>
      <c r="D34" s="8" t="s">
        <v>3504</v>
      </c>
      <c r="E34" s="13" t="s">
        <v>531</v>
      </c>
      <c r="J34" s="10"/>
      <c r="K34" s="11"/>
      <c r="L34" s="10"/>
      <c r="M34" s="10"/>
      <c r="Q34" s="29"/>
    </row>
    <row r="35" spans="1:21" s="6" customFormat="1" x14ac:dyDescent="0.3">
      <c r="A35" s="16" t="s">
        <v>9699</v>
      </c>
      <c r="B35" s="6" t="s">
        <v>3481</v>
      </c>
      <c r="C35" s="6" t="s">
        <v>3482</v>
      </c>
      <c r="D35" s="8" t="s">
        <v>3480</v>
      </c>
      <c r="E35" s="17" t="s">
        <v>3514</v>
      </c>
      <c r="F35" s="6">
        <v>0</v>
      </c>
      <c r="G35" s="6">
        <v>2</v>
      </c>
      <c r="I35" s="6">
        <v>2</v>
      </c>
      <c r="J35" s="10">
        <v>2.701107535321821</v>
      </c>
      <c r="K35" s="11">
        <v>18.02550377447951</v>
      </c>
      <c r="L35" s="10">
        <v>3.7760973810402065</v>
      </c>
      <c r="M35" s="10">
        <v>1.0155753154580727</v>
      </c>
      <c r="N35" s="6">
        <v>2316</v>
      </c>
      <c r="Q35" s="29"/>
    </row>
    <row r="36" spans="1:21" s="6" customFormat="1" x14ac:dyDescent="0.3">
      <c r="A36" s="7" t="s">
        <v>9700</v>
      </c>
      <c r="B36" s="6" t="s">
        <v>3537</v>
      </c>
      <c r="C36" s="6" t="s">
        <v>3538</v>
      </c>
      <c r="D36" s="8" t="s">
        <v>3539</v>
      </c>
      <c r="E36" s="9" t="s">
        <v>7844</v>
      </c>
      <c r="F36" s="6">
        <v>1</v>
      </c>
      <c r="G36" s="6">
        <v>81</v>
      </c>
      <c r="I36" s="6">
        <v>29</v>
      </c>
      <c r="J36" s="10">
        <v>17.988448194662482</v>
      </c>
      <c r="K36" s="11">
        <v>27.677714481466385</v>
      </c>
      <c r="L36" s="10">
        <v>31.025248141654849</v>
      </c>
      <c r="M36" s="10">
        <v>2.3728506376984435</v>
      </c>
      <c r="N36" s="6">
        <v>726</v>
      </c>
      <c r="Q36" s="29"/>
    </row>
    <row r="37" spans="1:21" s="6" customFormat="1" x14ac:dyDescent="0.3">
      <c r="A37" s="14" t="s">
        <v>9701</v>
      </c>
      <c r="B37" s="6" t="s">
        <v>3400</v>
      </c>
      <c r="C37" s="6" t="s">
        <v>3401</v>
      </c>
      <c r="D37" s="8" t="s">
        <v>3399</v>
      </c>
      <c r="E37" s="15" t="s">
        <v>3513</v>
      </c>
      <c r="F37" s="6">
        <v>0</v>
      </c>
      <c r="G37" s="6">
        <v>9</v>
      </c>
      <c r="H37" s="6">
        <v>1</v>
      </c>
      <c r="I37" s="6">
        <v>6</v>
      </c>
      <c r="J37" s="10">
        <v>4.9227276295133446</v>
      </c>
      <c r="K37" s="11">
        <v>15.51366334413024</v>
      </c>
      <c r="L37" s="10">
        <v>11.267396513169704</v>
      </c>
      <c r="M37" s="10">
        <v>1.0757455253988319</v>
      </c>
      <c r="N37" s="6">
        <v>2003</v>
      </c>
      <c r="Q37" s="29"/>
    </row>
    <row r="38" spans="1:21" s="6" customFormat="1" x14ac:dyDescent="0.3">
      <c r="A38" s="7" t="s">
        <v>9702</v>
      </c>
      <c r="B38" s="6" t="s">
        <v>3540</v>
      </c>
      <c r="C38" s="6" t="s">
        <v>3541</v>
      </c>
      <c r="D38" s="8" t="s">
        <v>3542</v>
      </c>
      <c r="E38" s="9" t="s">
        <v>7844</v>
      </c>
      <c r="F38" s="6">
        <v>1</v>
      </c>
      <c r="G38" s="6">
        <v>18</v>
      </c>
      <c r="I38" s="6">
        <v>13</v>
      </c>
      <c r="J38" s="10">
        <v>9.3350918367346942</v>
      </c>
      <c r="K38" s="11">
        <v>24.901011078757584</v>
      </c>
      <c r="L38" s="10">
        <v>21.056455599392912</v>
      </c>
      <c r="M38" s="10">
        <v>1.4344869267438134</v>
      </c>
      <c r="N38" s="6">
        <v>1267</v>
      </c>
      <c r="Q38" s="29"/>
    </row>
    <row r="39" spans="1:21" s="6" customFormat="1" x14ac:dyDescent="0.3">
      <c r="A39" s="7" t="s">
        <v>9703</v>
      </c>
      <c r="B39" s="6" t="s">
        <v>3543</v>
      </c>
      <c r="C39" s="6" t="s">
        <v>3544</v>
      </c>
      <c r="D39" s="8" t="s">
        <v>3545</v>
      </c>
      <c r="E39" s="9" t="s">
        <v>7844</v>
      </c>
      <c r="F39" s="6">
        <v>0</v>
      </c>
      <c r="G39" s="6">
        <v>29</v>
      </c>
      <c r="I39" s="6">
        <v>13</v>
      </c>
      <c r="J39" s="10">
        <v>7.460386185243328</v>
      </c>
      <c r="K39" s="11">
        <v>11.573924752807558</v>
      </c>
      <c r="L39" s="10">
        <v>24.595146929009807</v>
      </c>
      <c r="M39" s="10">
        <v>1.1880773674717799</v>
      </c>
      <c r="N39" s="6">
        <v>1696</v>
      </c>
      <c r="Q39" s="29"/>
    </row>
    <row r="40" spans="1:21" s="6" customFormat="1" x14ac:dyDescent="0.3">
      <c r="A40" s="14" t="s">
        <v>9704</v>
      </c>
      <c r="B40" s="6" t="s">
        <v>749</v>
      </c>
      <c r="C40" s="6" t="s">
        <v>750</v>
      </c>
      <c r="D40" s="8" t="s">
        <v>748</v>
      </c>
      <c r="E40" s="15" t="s">
        <v>3513</v>
      </c>
      <c r="F40" s="6">
        <v>0</v>
      </c>
      <c r="G40" s="6">
        <v>21</v>
      </c>
      <c r="H40" s="6">
        <v>3</v>
      </c>
      <c r="I40" s="6">
        <v>10</v>
      </c>
      <c r="J40" s="10">
        <v>8.2614003139717429</v>
      </c>
      <c r="K40" s="11">
        <v>27.948315212990387</v>
      </c>
      <c r="L40" s="10">
        <v>13.433610689749557</v>
      </c>
      <c r="M40" s="10">
        <v>1.2750492400876798</v>
      </c>
      <c r="N40" s="6">
        <v>1514</v>
      </c>
      <c r="P40" s="6" t="s">
        <v>7847</v>
      </c>
      <c r="Q40" s="29">
        <v>1</v>
      </c>
    </row>
    <row r="41" spans="1:21" s="6" customFormat="1" x14ac:dyDescent="0.3">
      <c r="A41" s="14" t="s">
        <v>9705</v>
      </c>
      <c r="B41" s="6" t="s">
        <v>1603</v>
      </c>
      <c r="C41" s="6" t="s">
        <v>1604</v>
      </c>
      <c r="D41" s="8" t="s">
        <v>1602</v>
      </c>
      <c r="E41" s="15" t="s">
        <v>3513</v>
      </c>
      <c r="F41" s="6">
        <v>0</v>
      </c>
      <c r="G41" s="6">
        <v>45</v>
      </c>
      <c r="H41" s="6">
        <v>7</v>
      </c>
      <c r="I41" s="6">
        <v>25</v>
      </c>
      <c r="J41" s="10">
        <v>15.88339010989011</v>
      </c>
      <c r="K41" s="11">
        <v>20.66544770814243</v>
      </c>
      <c r="L41" s="10">
        <v>26.779608021213665</v>
      </c>
      <c r="M41" s="10">
        <v>1.7808917882473558</v>
      </c>
      <c r="N41" s="6">
        <v>1012</v>
      </c>
      <c r="Q41" s="29"/>
    </row>
    <row r="42" spans="1:21" s="6" customFormat="1" x14ac:dyDescent="0.3">
      <c r="A42" s="16" t="s">
        <v>9706</v>
      </c>
      <c r="B42" s="6" t="s">
        <v>84</v>
      </c>
      <c r="C42" s="6" t="s">
        <v>85</v>
      </c>
      <c r="D42" s="8" t="s">
        <v>83</v>
      </c>
      <c r="E42" s="17" t="s">
        <v>3514</v>
      </c>
      <c r="F42" s="6">
        <v>0</v>
      </c>
      <c r="G42" s="6">
        <v>5</v>
      </c>
      <c r="I42" s="6">
        <v>4</v>
      </c>
      <c r="J42" s="10">
        <v>3.7244960753532181</v>
      </c>
      <c r="K42" s="11">
        <v>16.04848754448399</v>
      </c>
      <c r="L42" s="10">
        <v>7.8019874292678297</v>
      </c>
      <c r="M42" s="10">
        <v>1.0406960988850371</v>
      </c>
      <c r="N42" s="6">
        <v>2171</v>
      </c>
      <c r="Q42" s="29"/>
      <c r="T42" s="20" t="s">
        <v>8387</v>
      </c>
      <c r="U42" s="6" t="s">
        <v>8388</v>
      </c>
    </row>
    <row r="43" spans="1:21" s="6" customFormat="1" x14ac:dyDescent="0.3">
      <c r="A43" s="7" t="s">
        <v>9707</v>
      </c>
      <c r="B43" s="6" t="s">
        <v>3546</v>
      </c>
      <c r="C43" s="6" t="s">
        <v>3547</v>
      </c>
      <c r="D43" s="8" t="s">
        <v>3548</v>
      </c>
      <c r="E43" s="9" t="s">
        <v>7844</v>
      </c>
      <c r="F43" s="6">
        <v>0</v>
      </c>
      <c r="G43" s="6">
        <v>12</v>
      </c>
      <c r="I43" s="6">
        <v>4</v>
      </c>
      <c r="J43" s="10">
        <v>3.4913720565149138</v>
      </c>
      <c r="K43" s="11">
        <v>10.169261565836299</v>
      </c>
      <c r="L43" s="10">
        <v>7.9406601337954275</v>
      </c>
      <c r="M43" s="10">
        <v>1.0242968978492455</v>
      </c>
      <c r="N43" s="6">
        <v>2249</v>
      </c>
      <c r="Q43" s="29"/>
      <c r="T43" s="6" t="s">
        <v>8370</v>
      </c>
      <c r="U43" s="6" t="s">
        <v>8371</v>
      </c>
    </row>
    <row r="44" spans="1:21" s="6" customFormat="1" x14ac:dyDescent="0.3">
      <c r="A44" s="7" t="s">
        <v>9708</v>
      </c>
      <c r="B44" s="6" t="s">
        <v>3549</v>
      </c>
      <c r="C44" s="6" t="s">
        <v>3550</v>
      </c>
      <c r="D44" s="8" t="s">
        <v>3551</v>
      </c>
      <c r="E44" s="9" t="s">
        <v>7844</v>
      </c>
      <c r="F44" s="6">
        <v>0</v>
      </c>
      <c r="G44" s="6">
        <v>31</v>
      </c>
      <c r="I44" s="6">
        <v>9</v>
      </c>
      <c r="J44" s="10">
        <v>6.3655321821036104</v>
      </c>
      <c r="K44" s="11">
        <v>14.295958339104718</v>
      </c>
      <c r="L44" s="10">
        <v>16.112294771606159</v>
      </c>
      <c r="M44" s="10">
        <v>1.1296129329048166</v>
      </c>
      <c r="N44" s="6">
        <v>1841</v>
      </c>
      <c r="Q44" s="29"/>
      <c r="T44" s="6" t="s">
        <v>8389</v>
      </c>
      <c r="U44" s="6" t="s">
        <v>8390</v>
      </c>
    </row>
    <row r="45" spans="1:21" s="6" customFormat="1" x14ac:dyDescent="0.3">
      <c r="A45" s="7" t="s">
        <v>9709</v>
      </c>
      <c r="B45" s="6" t="s">
        <v>3552</v>
      </c>
      <c r="C45" s="6" t="s">
        <v>3553</v>
      </c>
      <c r="D45" s="8" t="s">
        <v>3554</v>
      </c>
      <c r="E45" s="9" t="s">
        <v>7844</v>
      </c>
      <c r="F45" s="6">
        <v>1</v>
      </c>
      <c r="G45" s="6">
        <v>12</v>
      </c>
      <c r="I45" s="6">
        <v>9</v>
      </c>
      <c r="J45" s="10">
        <v>5.5690251177394039</v>
      </c>
      <c r="K45" s="11">
        <v>9.770089481825746</v>
      </c>
      <c r="L45" s="10">
        <v>21.599195795661878</v>
      </c>
      <c r="M45" s="10">
        <v>1.1037326489776944</v>
      </c>
      <c r="N45" s="6">
        <v>1913</v>
      </c>
      <c r="Q45" s="29"/>
      <c r="T45" s="6" t="s">
        <v>8391</v>
      </c>
      <c r="U45" s="6" t="s">
        <v>8392</v>
      </c>
    </row>
    <row r="46" spans="1:21" s="6" customFormat="1" x14ac:dyDescent="0.3">
      <c r="A46" s="7" t="s">
        <v>9710</v>
      </c>
      <c r="B46" s="6" t="s">
        <v>3555</v>
      </c>
      <c r="C46" s="6" t="s">
        <v>3556</v>
      </c>
      <c r="D46" s="8" t="s">
        <v>3557</v>
      </c>
      <c r="E46" s="9" t="s">
        <v>7844</v>
      </c>
      <c r="F46" s="6">
        <v>1</v>
      </c>
      <c r="G46" s="6">
        <v>52</v>
      </c>
      <c r="I46" s="6">
        <v>15</v>
      </c>
      <c r="J46" s="10">
        <v>12.000062009419153</v>
      </c>
      <c r="K46" s="11">
        <v>43.705705725742391</v>
      </c>
      <c r="L46" s="10">
        <v>18.641374464355007</v>
      </c>
      <c r="M46" s="10">
        <v>1.8686436030881675</v>
      </c>
      <c r="N46" s="6">
        <v>960</v>
      </c>
      <c r="P46" s="6" t="s">
        <v>7848</v>
      </c>
      <c r="Q46" s="29">
        <v>7</v>
      </c>
      <c r="T46" s="20" t="s">
        <v>8393</v>
      </c>
      <c r="U46" s="6" t="s">
        <v>8394</v>
      </c>
    </row>
    <row r="47" spans="1:21" s="6" customFormat="1" x14ac:dyDescent="0.3">
      <c r="A47" s="7" t="s">
        <v>9711</v>
      </c>
      <c r="B47" s="6" t="s">
        <v>3558</v>
      </c>
      <c r="C47" s="6" t="s">
        <v>3559</v>
      </c>
      <c r="D47" s="8" t="s">
        <v>3560</v>
      </c>
      <c r="E47" s="9" t="s">
        <v>7844</v>
      </c>
      <c r="F47" s="6">
        <v>0</v>
      </c>
      <c r="G47" s="6">
        <v>13</v>
      </c>
      <c r="I47" s="6">
        <v>8</v>
      </c>
      <c r="J47" s="10">
        <v>6.1112456828885398</v>
      </c>
      <c r="K47" s="11">
        <v>21.096720542773124</v>
      </c>
      <c r="L47" s="10">
        <v>14.008400982052603</v>
      </c>
      <c r="M47" s="10">
        <v>1.1598320790509067</v>
      </c>
      <c r="N47" s="6">
        <v>1759</v>
      </c>
      <c r="P47" s="6" t="s">
        <v>7849</v>
      </c>
      <c r="Q47" s="29">
        <v>1</v>
      </c>
      <c r="T47" s="6" t="s">
        <v>8395</v>
      </c>
      <c r="U47" s="6" t="s">
        <v>8396</v>
      </c>
    </row>
    <row r="48" spans="1:21" s="6" customFormat="1" x14ac:dyDescent="0.3">
      <c r="A48" s="14" t="s">
        <v>9712</v>
      </c>
      <c r="B48" s="6" t="s">
        <v>956</v>
      </c>
      <c r="C48" s="6" t="s">
        <v>957</v>
      </c>
      <c r="D48" s="8" t="s">
        <v>955</v>
      </c>
      <c r="E48" s="15" t="s">
        <v>3513</v>
      </c>
      <c r="F48" s="6">
        <v>1</v>
      </c>
      <c r="G48" s="6">
        <v>63</v>
      </c>
      <c r="H48" s="6">
        <v>2</v>
      </c>
      <c r="I48" s="6">
        <v>45</v>
      </c>
      <c r="J48" s="10">
        <v>30.323221350078491</v>
      </c>
      <c r="K48" s="11">
        <v>52.158186647468114</v>
      </c>
      <c r="L48" s="10">
        <v>24.555767082925726</v>
      </c>
      <c r="M48" s="10">
        <v>4.4528911002564859</v>
      </c>
      <c r="N48" s="6">
        <v>411</v>
      </c>
      <c r="P48" s="6" t="s">
        <v>7850</v>
      </c>
      <c r="Q48" s="29">
        <v>1</v>
      </c>
    </row>
    <row r="49" spans="1:21" s="6" customFormat="1" x14ac:dyDescent="0.3">
      <c r="A49" s="7" t="s">
        <v>9713</v>
      </c>
      <c r="B49" s="6" t="s">
        <v>3561</v>
      </c>
      <c r="C49" s="6" t="s">
        <v>3562</v>
      </c>
      <c r="D49" s="8" t="s">
        <v>3563</v>
      </c>
      <c r="E49" s="9" t="s">
        <v>7844</v>
      </c>
      <c r="F49" s="6">
        <v>0</v>
      </c>
      <c r="G49" s="6">
        <v>65</v>
      </c>
      <c r="I49" s="6">
        <v>24</v>
      </c>
      <c r="J49" s="10">
        <v>14.482910518053377</v>
      </c>
      <c r="K49" s="11">
        <v>36.604888076624079</v>
      </c>
      <c r="L49" s="10">
        <v>28.635449386260042</v>
      </c>
      <c r="M49" s="10">
        <v>2.3492074994573446</v>
      </c>
      <c r="N49" s="6">
        <v>738</v>
      </c>
      <c r="Q49" s="29"/>
      <c r="T49" s="6" t="s">
        <v>8397</v>
      </c>
      <c r="U49" s="6" t="s">
        <v>8398</v>
      </c>
    </row>
    <row r="50" spans="1:21" s="6" customFormat="1" x14ac:dyDescent="0.3">
      <c r="A50" s="14" t="s">
        <v>9714</v>
      </c>
      <c r="B50" s="6" t="s">
        <v>138</v>
      </c>
      <c r="C50" s="6" t="s">
        <v>139</v>
      </c>
      <c r="D50" s="8" t="s">
        <v>137</v>
      </c>
      <c r="E50" s="15" t="s">
        <v>3513</v>
      </c>
      <c r="F50" s="6">
        <v>1</v>
      </c>
      <c r="G50" s="6">
        <v>71</v>
      </c>
      <c r="H50" s="6">
        <v>3</v>
      </c>
      <c r="I50" s="6">
        <v>23</v>
      </c>
      <c r="J50" s="10">
        <v>14.869715070643643</v>
      </c>
      <c r="K50" s="11">
        <v>32.89170461328235</v>
      </c>
      <c r="L50" s="10">
        <v>27.015031615419378</v>
      </c>
      <c r="M50" s="10">
        <v>2.1741868285550501</v>
      </c>
      <c r="N50" s="6">
        <v>801</v>
      </c>
      <c r="P50" s="6" t="s">
        <v>7851</v>
      </c>
      <c r="Q50" s="29">
        <v>4</v>
      </c>
      <c r="T50" s="20" t="s">
        <v>8399</v>
      </c>
      <c r="U50" s="6" t="s">
        <v>8400</v>
      </c>
    </row>
    <row r="51" spans="1:21" s="6" customFormat="1" x14ac:dyDescent="0.3">
      <c r="A51" s="16" t="s">
        <v>9715</v>
      </c>
      <c r="B51" s="6" t="s">
        <v>96</v>
      </c>
      <c r="C51" s="6" t="s">
        <v>97</v>
      </c>
      <c r="D51" s="8" t="s">
        <v>95</v>
      </c>
      <c r="E51" s="17" t="s">
        <v>3514</v>
      </c>
      <c r="F51" s="6">
        <v>1</v>
      </c>
      <c r="G51" s="6">
        <v>8</v>
      </c>
      <c r="I51" s="6">
        <v>5</v>
      </c>
      <c r="J51" s="10">
        <v>3.5805290423861855</v>
      </c>
      <c r="K51" s="11">
        <v>4.3277834265378647</v>
      </c>
      <c r="L51" s="10">
        <v>13.606414070014598</v>
      </c>
      <c r="M51" s="10">
        <v>1.0179752429390645</v>
      </c>
      <c r="N51" s="6">
        <v>2296</v>
      </c>
      <c r="Q51" s="29"/>
    </row>
    <row r="52" spans="1:21" s="6" customFormat="1" x14ac:dyDescent="0.3">
      <c r="A52" s="7" t="s">
        <v>9716</v>
      </c>
      <c r="B52" s="6" t="s">
        <v>3564</v>
      </c>
      <c r="C52" s="6" t="s">
        <v>3565</v>
      </c>
      <c r="D52" s="8" t="s">
        <v>3566</v>
      </c>
      <c r="E52" s="9" t="s">
        <v>7844</v>
      </c>
      <c r="F52" s="6">
        <v>1</v>
      </c>
      <c r="G52" s="6">
        <v>66</v>
      </c>
      <c r="I52" s="6">
        <v>34</v>
      </c>
      <c r="J52" s="10">
        <v>23.572675039246469</v>
      </c>
      <c r="K52" s="11">
        <v>48.519844960561826</v>
      </c>
      <c r="L52" s="10">
        <v>29.816946749935241</v>
      </c>
      <c r="M52" s="10">
        <v>4.0318623668753624</v>
      </c>
      <c r="N52" s="6">
        <v>444</v>
      </c>
      <c r="Q52" s="29"/>
      <c r="T52" s="6" t="s">
        <v>8401</v>
      </c>
      <c r="U52" s="6" t="s">
        <v>8402</v>
      </c>
    </row>
    <row r="53" spans="1:21" s="6" customFormat="1" x14ac:dyDescent="0.3">
      <c r="A53" s="7" t="s">
        <v>9717</v>
      </c>
      <c r="B53" s="6" t="s">
        <v>3567</v>
      </c>
      <c r="C53" s="6" t="s">
        <v>3568</v>
      </c>
      <c r="D53" s="8" t="s">
        <v>3569</v>
      </c>
      <c r="E53" s="9" t="s">
        <v>7844</v>
      </c>
      <c r="F53" s="6">
        <v>1</v>
      </c>
      <c r="G53" s="6">
        <v>62</v>
      </c>
      <c r="I53" s="6">
        <v>27</v>
      </c>
      <c r="J53" s="10">
        <v>18.062685243328101</v>
      </c>
      <c r="K53" s="11">
        <v>27.646227586145216</v>
      </c>
      <c r="L53" s="10">
        <v>25.061343138617616</v>
      </c>
      <c r="M53" s="10">
        <v>2.1121138838677673</v>
      </c>
      <c r="N53" s="6">
        <v>831</v>
      </c>
      <c r="Q53" s="29"/>
    </row>
    <row r="54" spans="1:21" s="6" customFormat="1" x14ac:dyDescent="0.3">
      <c r="A54" s="14" t="s">
        <v>9718</v>
      </c>
      <c r="B54" s="6" t="s">
        <v>1717</v>
      </c>
      <c r="C54" s="6" t="s">
        <v>1718</v>
      </c>
      <c r="D54" s="8" t="s">
        <v>1716</v>
      </c>
      <c r="E54" s="15" t="s">
        <v>3513</v>
      </c>
      <c r="F54" s="6">
        <v>1</v>
      </c>
      <c r="G54" s="6">
        <v>99</v>
      </c>
      <c r="H54" s="6">
        <v>9</v>
      </c>
      <c r="I54" s="6">
        <v>38</v>
      </c>
      <c r="J54" s="10">
        <v>24.143000000000001</v>
      </c>
      <c r="K54" s="11">
        <v>32.806737800200324</v>
      </c>
      <c r="L54" s="10">
        <v>31.652240907231118</v>
      </c>
      <c r="M54" s="10">
        <v>3.2286241491136196</v>
      </c>
      <c r="N54" s="6">
        <v>552</v>
      </c>
      <c r="P54" s="6" t="s">
        <v>7852</v>
      </c>
      <c r="Q54" s="29">
        <v>1</v>
      </c>
      <c r="T54" s="6" t="s">
        <v>8370</v>
      </c>
      <c r="U54" s="6" t="s">
        <v>8371</v>
      </c>
    </row>
    <row r="55" spans="1:21" s="6" customFormat="1" x14ac:dyDescent="0.3">
      <c r="A55" s="14" t="s">
        <v>9719</v>
      </c>
      <c r="B55" s="6" t="s">
        <v>81</v>
      </c>
      <c r="C55" s="6" t="s">
        <v>82</v>
      </c>
      <c r="D55" s="8" t="s">
        <v>80</v>
      </c>
      <c r="E55" s="15" t="s">
        <v>3513</v>
      </c>
      <c r="F55" s="6">
        <v>0</v>
      </c>
      <c r="G55" s="6">
        <v>63</v>
      </c>
      <c r="H55" s="6">
        <v>8</v>
      </c>
      <c r="I55" s="6">
        <v>33</v>
      </c>
      <c r="J55" s="10">
        <v>22.279043956043957</v>
      </c>
      <c r="K55" s="11">
        <v>66.896447163855299</v>
      </c>
      <c r="L55" s="10">
        <v>26.502769814256183</v>
      </c>
      <c r="M55" s="10">
        <v>4.5117537556719336</v>
      </c>
      <c r="N55" s="6">
        <v>405</v>
      </c>
      <c r="P55" s="6" t="s">
        <v>7853</v>
      </c>
      <c r="Q55" s="29">
        <v>3</v>
      </c>
      <c r="T55" s="20" t="s">
        <v>8403</v>
      </c>
      <c r="U55" s="6" t="s">
        <v>8404</v>
      </c>
    </row>
    <row r="56" spans="1:21" s="6" customFormat="1" x14ac:dyDescent="0.3">
      <c r="A56" s="12" t="s">
        <v>9720</v>
      </c>
      <c r="B56" s="6" t="s">
        <v>1376</v>
      </c>
      <c r="C56" s="6" t="s">
        <v>1377</v>
      </c>
      <c r="D56" s="8" t="s">
        <v>1375</v>
      </c>
      <c r="E56" s="13" t="s">
        <v>531</v>
      </c>
      <c r="J56" s="10"/>
      <c r="K56" s="11"/>
      <c r="L56" s="10"/>
      <c r="M56" s="10"/>
      <c r="Q56" s="29"/>
      <c r="T56" s="6" t="s">
        <v>8405</v>
      </c>
      <c r="U56" s="6" t="s">
        <v>8392</v>
      </c>
    </row>
    <row r="57" spans="1:21" s="6" customFormat="1" x14ac:dyDescent="0.3">
      <c r="A57" s="14" t="s">
        <v>9721</v>
      </c>
      <c r="B57" s="6" t="s">
        <v>965</v>
      </c>
      <c r="C57" s="6" t="s">
        <v>966</v>
      </c>
      <c r="D57" s="8" t="s">
        <v>964</v>
      </c>
      <c r="E57" s="15" t="s">
        <v>3513</v>
      </c>
      <c r="F57" s="6">
        <v>0</v>
      </c>
      <c r="G57" s="6">
        <v>7</v>
      </c>
      <c r="H57" s="6">
        <v>1</v>
      </c>
      <c r="I57" s="6">
        <v>3</v>
      </c>
      <c r="J57" s="10">
        <v>3.3730745682888541</v>
      </c>
      <c r="K57" s="11">
        <v>16.532918149466184</v>
      </c>
      <c r="L57" s="10">
        <v>5.848583135753076</v>
      </c>
      <c r="M57" s="10">
        <v>1.0282297407318923</v>
      </c>
      <c r="N57" s="6">
        <v>2226</v>
      </c>
      <c r="Q57" s="29"/>
    </row>
    <row r="58" spans="1:21" s="6" customFormat="1" x14ac:dyDescent="0.3">
      <c r="A58" s="7" t="s">
        <v>9722</v>
      </c>
      <c r="B58" s="6" t="s">
        <v>3570</v>
      </c>
      <c r="C58" s="6" t="s">
        <v>3571</v>
      </c>
      <c r="D58" s="8" t="s">
        <v>3572</v>
      </c>
      <c r="E58" s="9" t="s">
        <v>7844</v>
      </c>
      <c r="F58" s="6">
        <v>0</v>
      </c>
      <c r="G58" s="6">
        <v>75</v>
      </c>
      <c r="I58" s="6">
        <v>34</v>
      </c>
      <c r="J58" s="10">
        <v>21.931093406593405</v>
      </c>
      <c r="K58" s="11">
        <v>48.643722119841058</v>
      </c>
      <c r="L58" s="10">
        <v>23.666430161295828</v>
      </c>
      <c r="M58" s="10">
        <v>3.2443934085643797</v>
      </c>
      <c r="N58" s="6">
        <v>546</v>
      </c>
      <c r="P58" s="6" t="s">
        <v>7854</v>
      </c>
      <c r="Q58" s="29">
        <v>8</v>
      </c>
    </row>
    <row r="59" spans="1:21" s="6" customFormat="1" x14ac:dyDescent="0.3">
      <c r="A59" s="7" t="s">
        <v>9723</v>
      </c>
      <c r="B59" s="6" t="s">
        <v>3573</v>
      </c>
      <c r="C59" s="6" t="s">
        <v>3574</v>
      </c>
      <c r="D59" s="8" t="s">
        <v>3575</v>
      </c>
      <c r="E59" s="9" t="s">
        <v>7844</v>
      </c>
      <c r="F59" s="6">
        <v>0</v>
      </c>
      <c r="G59" s="6">
        <v>42</v>
      </c>
      <c r="I59" s="6">
        <v>15</v>
      </c>
      <c r="J59" s="10">
        <v>9.8533783359497633</v>
      </c>
      <c r="K59" s="11">
        <v>18.997433503100567</v>
      </c>
      <c r="L59" s="10">
        <v>21.049044521476127</v>
      </c>
      <c r="M59" s="10">
        <v>1.3496076061124258</v>
      </c>
      <c r="N59" s="6">
        <v>1378</v>
      </c>
      <c r="Q59" s="29"/>
    </row>
    <row r="60" spans="1:21" s="6" customFormat="1" x14ac:dyDescent="0.3">
      <c r="A60" s="7" t="s">
        <v>9724</v>
      </c>
      <c r="B60" s="6" t="s">
        <v>3576</v>
      </c>
      <c r="C60" s="6" t="s">
        <v>3577</v>
      </c>
      <c r="D60" s="8" t="s">
        <v>3578</v>
      </c>
      <c r="E60" s="9" t="s">
        <v>7844</v>
      </c>
      <c r="F60" s="6">
        <v>1</v>
      </c>
      <c r="G60" s="6">
        <v>82</v>
      </c>
      <c r="I60" s="6">
        <v>34</v>
      </c>
      <c r="J60" s="10">
        <v>22.115649921507064</v>
      </c>
      <c r="K60" s="11">
        <v>40.697169392087702</v>
      </c>
      <c r="L60" s="10">
        <v>27.655332080639688</v>
      </c>
      <c r="M60" s="10">
        <v>3.2126860088269118</v>
      </c>
      <c r="N60" s="6">
        <v>556</v>
      </c>
      <c r="P60" s="6" t="s">
        <v>7855</v>
      </c>
      <c r="Q60" s="29">
        <v>6</v>
      </c>
      <c r="T60" s="6" t="s">
        <v>8406</v>
      </c>
      <c r="U60" s="6" t="s">
        <v>8407</v>
      </c>
    </row>
    <row r="61" spans="1:21" s="6" customFormat="1" x14ac:dyDescent="0.3">
      <c r="A61" s="14" t="s">
        <v>9725</v>
      </c>
      <c r="B61" s="6" t="s">
        <v>692</v>
      </c>
      <c r="C61" s="6" t="s">
        <v>693</v>
      </c>
      <c r="D61" s="8" t="s">
        <v>691</v>
      </c>
      <c r="E61" s="15" t="s">
        <v>3513</v>
      </c>
      <c r="F61" s="6">
        <v>0</v>
      </c>
      <c r="G61" s="6">
        <v>27</v>
      </c>
      <c r="H61" s="6">
        <v>4</v>
      </c>
      <c r="I61" s="6">
        <v>7</v>
      </c>
      <c r="J61" s="10">
        <v>4.6427715855573002</v>
      </c>
      <c r="K61" s="11">
        <v>7.785882303136475</v>
      </c>
      <c r="L61" s="10">
        <v>13.540971193334663</v>
      </c>
      <c r="M61" s="10">
        <v>1.042753446876916</v>
      </c>
      <c r="N61" s="6">
        <v>2156</v>
      </c>
      <c r="P61" s="6" t="s">
        <v>7856</v>
      </c>
      <c r="Q61" s="29">
        <v>2</v>
      </c>
      <c r="T61" s="6" t="s">
        <v>8408</v>
      </c>
      <c r="U61" s="6" t="s">
        <v>8377</v>
      </c>
    </row>
    <row r="62" spans="1:21" s="6" customFormat="1" x14ac:dyDescent="0.3">
      <c r="A62" s="12" t="s">
        <v>9726</v>
      </c>
      <c r="B62" s="6" t="s">
        <v>1675</v>
      </c>
      <c r="C62" s="6" t="s">
        <v>1676</v>
      </c>
      <c r="D62" s="8" t="s">
        <v>1674</v>
      </c>
      <c r="E62" s="13" t="s">
        <v>531</v>
      </c>
      <c r="J62" s="10"/>
      <c r="K62" s="11"/>
      <c r="L62" s="10"/>
      <c r="M62" s="10"/>
      <c r="Q62" s="29"/>
      <c r="T62" s="6" t="s">
        <v>8409</v>
      </c>
      <c r="U62" s="6" t="s">
        <v>8410</v>
      </c>
    </row>
    <row r="63" spans="1:21" s="6" customFormat="1" x14ac:dyDescent="0.3">
      <c r="A63" s="16" t="s">
        <v>9727</v>
      </c>
      <c r="B63" s="6" t="s">
        <v>1585</v>
      </c>
      <c r="C63" s="6" t="s">
        <v>1586</v>
      </c>
      <c r="D63" s="8" t="s">
        <v>1584</v>
      </c>
      <c r="E63" s="17" t="s">
        <v>3514</v>
      </c>
      <c r="F63" s="6">
        <v>0</v>
      </c>
      <c r="G63" s="6">
        <v>3</v>
      </c>
      <c r="I63" s="6">
        <v>3</v>
      </c>
      <c r="J63" s="10">
        <v>3.0719560439560438</v>
      </c>
      <c r="K63" s="11">
        <v>15.740213523131665</v>
      </c>
      <c r="L63" s="10">
        <v>5.9817897763031294</v>
      </c>
      <c r="M63" s="10">
        <v>1.0249468029250073</v>
      </c>
      <c r="N63" s="6">
        <v>2242</v>
      </c>
      <c r="Q63" s="29"/>
    </row>
    <row r="64" spans="1:21" s="6" customFormat="1" x14ac:dyDescent="0.3">
      <c r="A64" s="7" t="s">
        <v>9728</v>
      </c>
      <c r="B64" s="6" t="s">
        <v>3579</v>
      </c>
      <c r="C64" s="6" t="s">
        <v>3580</v>
      </c>
      <c r="D64" s="8" t="s">
        <v>3581</v>
      </c>
      <c r="E64" s="9" t="s">
        <v>7844</v>
      </c>
      <c r="F64" s="6">
        <v>1</v>
      </c>
      <c r="G64" s="6">
        <v>77</v>
      </c>
      <c r="I64" s="6">
        <v>36</v>
      </c>
      <c r="J64" s="10">
        <v>23.304167974882262</v>
      </c>
      <c r="K64" s="11">
        <v>51.427157762225676</v>
      </c>
      <c r="L64" s="10">
        <v>33.581888761672367</v>
      </c>
      <c r="M64" s="10">
        <v>4.578213158348845</v>
      </c>
      <c r="N64" s="6">
        <v>402</v>
      </c>
      <c r="P64" s="6" t="s">
        <v>7850</v>
      </c>
      <c r="Q64" s="29">
        <v>1</v>
      </c>
      <c r="T64" s="6" t="s">
        <v>8411</v>
      </c>
      <c r="U64" s="6" t="s">
        <v>8402</v>
      </c>
    </row>
    <row r="65" spans="1:21" s="6" customFormat="1" x14ac:dyDescent="0.3">
      <c r="A65" s="7" t="s">
        <v>9729</v>
      </c>
      <c r="B65" s="6" t="s">
        <v>3582</v>
      </c>
      <c r="C65" s="6" t="s">
        <v>3583</v>
      </c>
      <c r="D65" s="8" t="s">
        <v>3584</v>
      </c>
      <c r="E65" s="9" t="s">
        <v>7844</v>
      </c>
      <c r="F65" s="6">
        <v>1</v>
      </c>
      <c r="G65" s="6">
        <v>104</v>
      </c>
      <c r="I65" s="6">
        <v>46</v>
      </c>
      <c r="J65" s="10">
        <v>28.430824175824178</v>
      </c>
      <c r="K65" s="11">
        <v>36.487403729313996</v>
      </c>
      <c r="L65" s="10">
        <v>30.500084158950987</v>
      </c>
      <c r="M65" s="10">
        <v>3.8128259255849377</v>
      </c>
      <c r="N65" s="6">
        <v>469</v>
      </c>
      <c r="P65" s="6" t="s">
        <v>7857</v>
      </c>
      <c r="Q65" s="29">
        <v>2</v>
      </c>
      <c r="T65" s="20" t="s">
        <v>8412</v>
      </c>
      <c r="U65" s="6" t="s">
        <v>8413</v>
      </c>
    </row>
    <row r="66" spans="1:21" s="6" customFormat="1" x14ac:dyDescent="0.3">
      <c r="A66" s="7" t="s">
        <v>9730</v>
      </c>
      <c r="B66" s="6" t="s">
        <v>3585</v>
      </c>
      <c r="C66" s="6" t="s">
        <v>3586</v>
      </c>
      <c r="D66" s="8" t="s">
        <v>3587</v>
      </c>
      <c r="E66" s="9" t="s">
        <v>7844</v>
      </c>
      <c r="F66" s="6">
        <v>1</v>
      </c>
      <c r="G66" s="6">
        <v>344</v>
      </c>
      <c r="I66" s="6">
        <v>93</v>
      </c>
      <c r="J66" s="10">
        <v>51.630523547880692</v>
      </c>
      <c r="K66" s="11">
        <v>27.49956096417035</v>
      </c>
      <c r="L66" s="10">
        <v>42.838408896602409</v>
      </c>
      <c r="M66" s="10">
        <v>6.40794626453234</v>
      </c>
      <c r="N66" s="6">
        <v>283</v>
      </c>
      <c r="Q66" s="29"/>
    </row>
    <row r="67" spans="1:21" s="6" customFormat="1" x14ac:dyDescent="0.3">
      <c r="A67" s="7" t="s">
        <v>9731</v>
      </c>
      <c r="B67" s="6" t="s">
        <v>3588</v>
      </c>
      <c r="C67" s="6" t="s">
        <v>3589</v>
      </c>
      <c r="D67" s="8" t="s">
        <v>3590</v>
      </c>
      <c r="E67" s="9" t="s">
        <v>7844</v>
      </c>
      <c r="F67" s="6">
        <v>0</v>
      </c>
      <c r="G67" s="6">
        <v>84</v>
      </c>
      <c r="I67" s="6">
        <v>27</v>
      </c>
      <c r="J67" s="10">
        <v>16.178266091051807</v>
      </c>
      <c r="K67" s="11">
        <v>23.195649212570412</v>
      </c>
      <c r="L67" s="10">
        <v>30.337587715264071</v>
      </c>
      <c r="M67" s="10">
        <v>2.0116173534026256</v>
      </c>
      <c r="N67" s="6">
        <v>878</v>
      </c>
      <c r="Q67" s="29"/>
    </row>
    <row r="68" spans="1:21" s="6" customFormat="1" x14ac:dyDescent="0.3">
      <c r="A68" s="14" t="s">
        <v>9732</v>
      </c>
      <c r="B68" s="6" t="s">
        <v>896</v>
      </c>
      <c r="C68" s="6" t="s">
        <v>897</v>
      </c>
      <c r="D68" s="8" t="s">
        <v>895</v>
      </c>
      <c r="E68" s="15" t="s">
        <v>3513</v>
      </c>
      <c r="F68" s="6">
        <v>0</v>
      </c>
      <c r="G68" s="6">
        <v>6</v>
      </c>
      <c r="H68" s="6">
        <v>1</v>
      </c>
      <c r="I68" s="6">
        <v>4</v>
      </c>
      <c r="J68" s="10">
        <v>3.4913720565149138</v>
      </c>
      <c r="K68" s="11">
        <v>10.103202846975091</v>
      </c>
      <c r="L68" s="10">
        <v>7.49908011917086</v>
      </c>
      <c r="M68" s="10">
        <v>1.0227488993243572</v>
      </c>
      <c r="N68" s="6">
        <v>2260</v>
      </c>
      <c r="Q68" s="29"/>
      <c r="T68" s="6" t="s">
        <v>8414</v>
      </c>
      <c r="U68" s="6" t="s">
        <v>8415</v>
      </c>
    </row>
    <row r="69" spans="1:21" s="6" customFormat="1" x14ac:dyDescent="0.3">
      <c r="A69" s="14" t="s">
        <v>9733</v>
      </c>
      <c r="B69" s="6" t="s">
        <v>572</v>
      </c>
      <c r="C69" s="6" t="s">
        <v>573</v>
      </c>
      <c r="D69" s="8" t="s">
        <v>571</v>
      </c>
      <c r="E69" s="15" t="s">
        <v>3513</v>
      </c>
      <c r="F69" s="6">
        <v>0</v>
      </c>
      <c r="G69" s="6">
        <v>4</v>
      </c>
      <c r="H69" s="6">
        <v>1</v>
      </c>
      <c r="I69" s="6">
        <v>2</v>
      </c>
      <c r="J69" s="10">
        <v>2.8662370486656199</v>
      </c>
      <c r="K69" s="11">
        <v>16.576957295373667</v>
      </c>
      <c r="L69" s="10">
        <v>3.838317152829517</v>
      </c>
      <c r="M69" s="10">
        <v>1.0154435359155061</v>
      </c>
      <c r="N69" s="6">
        <v>2317</v>
      </c>
      <c r="Q69" s="29"/>
      <c r="T69" s="6" t="s">
        <v>8416</v>
      </c>
      <c r="U69" s="6" t="s">
        <v>8415</v>
      </c>
    </row>
    <row r="70" spans="1:21" s="6" customFormat="1" x14ac:dyDescent="0.3">
      <c r="A70" s="14" t="s">
        <v>9734</v>
      </c>
      <c r="B70" s="6" t="s">
        <v>629</v>
      </c>
      <c r="C70" s="6" t="s">
        <v>630</v>
      </c>
      <c r="D70" s="8" t="s">
        <v>628</v>
      </c>
      <c r="E70" s="15" t="s">
        <v>3513</v>
      </c>
      <c r="F70" s="6">
        <v>0</v>
      </c>
      <c r="G70" s="6">
        <v>40</v>
      </c>
      <c r="H70" s="6">
        <v>6</v>
      </c>
      <c r="I70" s="6">
        <v>23</v>
      </c>
      <c r="J70" s="10">
        <v>16.870696232339089</v>
      </c>
      <c r="K70" s="11">
        <v>46.014143770450055</v>
      </c>
      <c r="L70" s="10">
        <v>19.539046036409253</v>
      </c>
      <c r="M70" s="10">
        <v>2.3480540536339669</v>
      </c>
      <c r="N70" s="6">
        <v>740</v>
      </c>
      <c r="Q70" s="29"/>
    </row>
    <row r="71" spans="1:21" s="6" customFormat="1" x14ac:dyDescent="0.3">
      <c r="A71" s="14" t="s">
        <v>9735</v>
      </c>
      <c r="B71" s="6" t="s">
        <v>1615</v>
      </c>
      <c r="C71" s="6" t="s">
        <v>1616</v>
      </c>
      <c r="D71" s="8" t="s">
        <v>1614</v>
      </c>
      <c r="E71" s="15" t="s">
        <v>3513</v>
      </c>
      <c r="F71" s="6">
        <v>1</v>
      </c>
      <c r="G71" s="6">
        <v>37</v>
      </c>
      <c r="H71" s="6">
        <v>5</v>
      </c>
      <c r="I71" s="6">
        <v>18</v>
      </c>
      <c r="J71" s="10">
        <v>13.501147566718995</v>
      </c>
      <c r="K71" s="11">
        <v>34.64810106795214</v>
      </c>
      <c r="L71" s="10">
        <v>22.500402918461432</v>
      </c>
      <c r="M71" s="10">
        <v>1.9352118651262407</v>
      </c>
      <c r="N71" s="6">
        <v>919</v>
      </c>
      <c r="Q71" s="29"/>
    </row>
    <row r="72" spans="1:21" s="6" customFormat="1" x14ac:dyDescent="0.3">
      <c r="A72" s="7" t="s">
        <v>9736</v>
      </c>
      <c r="B72" s="6" t="s">
        <v>3591</v>
      </c>
      <c r="C72" s="6" t="s">
        <v>3592</v>
      </c>
      <c r="D72" s="8" t="s">
        <v>3593</v>
      </c>
      <c r="E72" s="9" t="s">
        <v>7844</v>
      </c>
      <c r="F72" s="6">
        <v>0</v>
      </c>
      <c r="G72" s="6">
        <v>38</v>
      </c>
      <c r="I72" s="6">
        <v>13</v>
      </c>
      <c r="J72" s="10">
        <v>10.024750392464679</v>
      </c>
      <c r="K72" s="11">
        <v>31.379361243465738</v>
      </c>
      <c r="L72" s="10">
        <v>18.173775604397893</v>
      </c>
      <c r="M72" s="10">
        <v>1.5076097673340332</v>
      </c>
      <c r="N72" s="6">
        <v>1188</v>
      </c>
      <c r="P72" s="6" t="s">
        <v>7858</v>
      </c>
      <c r="Q72" s="29">
        <v>14</v>
      </c>
      <c r="T72" s="6" t="s">
        <v>8417</v>
      </c>
      <c r="U72" s="6" t="s">
        <v>8415</v>
      </c>
    </row>
    <row r="73" spans="1:21" s="6" customFormat="1" x14ac:dyDescent="0.3">
      <c r="A73" s="14" t="s">
        <v>9737</v>
      </c>
      <c r="B73" s="6" t="s">
        <v>917</v>
      </c>
      <c r="C73" s="6" t="s">
        <v>918</v>
      </c>
      <c r="D73" s="8" t="s">
        <v>916</v>
      </c>
      <c r="E73" s="15" t="s">
        <v>3513</v>
      </c>
      <c r="F73" s="6">
        <v>0</v>
      </c>
      <c r="G73" s="6">
        <v>23</v>
      </c>
      <c r="H73" s="6">
        <v>1</v>
      </c>
      <c r="I73" s="6">
        <v>9</v>
      </c>
      <c r="J73" s="10">
        <v>7.1814662480376761</v>
      </c>
      <c r="K73" s="11">
        <v>26.134534136797569</v>
      </c>
      <c r="L73" s="10">
        <v>12.443836118379265</v>
      </c>
      <c r="M73" s="10">
        <v>1.2069137744835052</v>
      </c>
      <c r="N73" s="6">
        <v>1651</v>
      </c>
      <c r="Q73" s="29"/>
    </row>
    <row r="74" spans="1:21" s="6" customFormat="1" x14ac:dyDescent="0.3">
      <c r="A74" s="7" t="s">
        <v>9738</v>
      </c>
      <c r="B74" s="6" t="s">
        <v>3594</v>
      </c>
      <c r="C74" s="6" t="s">
        <v>3595</v>
      </c>
      <c r="D74" s="8" t="s">
        <v>3596</v>
      </c>
      <c r="E74" s="9" t="s">
        <v>7844</v>
      </c>
      <c r="F74" s="6">
        <v>0</v>
      </c>
      <c r="G74" s="6">
        <v>42</v>
      </c>
      <c r="I74" s="6">
        <v>17</v>
      </c>
      <c r="J74" s="10">
        <v>10.721350863422291</v>
      </c>
      <c r="K74" s="11">
        <v>32.295055471013136</v>
      </c>
      <c r="L74" s="10">
        <v>20.540183395375873</v>
      </c>
      <c r="M74" s="10">
        <v>1.6316651100970743</v>
      </c>
      <c r="N74" s="6">
        <v>1109</v>
      </c>
      <c r="P74" s="6" t="s">
        <v>7845</v>
      </c>
      <c r="Q74" s="29">
        <v>1</v>
      </c>
      <c r="T74" s="6" t="s">
        <v>8418</v>
      </c>
      <c r="U74" s="6" t="s">
        <v>8398</v>
      </c>
    </row>
    <row r="75" spans="1:21" s="6" customFormat="1" x14ac:dyDescent="0.3">
      <c r="A75" s="14" t="s">
        <v>9739</v>
      </c>
      <c r="B75" s="6" t="s">
        <v>1313</v>
      </c>
      <c r="C75" s="6" t="s">
        <v>1314</v>
      </c>
      <c r="D75" s="8" t="s">
        <v>1312</v>
      </c>
      <c r="E75" s="15" t="s">
        <v>3513</v>
      </c>
      <c r="F75" s="6">
        <v>1</v>
      </c>
      <c r="G75" s="6">
        <v>9</v>
      </c>
      <c r="H75" s="6">
        <v>1</v>
      </c>
      <c r="I75" s="6">
        <v>4</v>
      </c>
      <c r="J75" s="10">
        <v>4.2781656200941915</v>
      </c>
      <c r="K75" s="11">
        <v>29.926680189443164</v>
      </c>
      <c r="L75" s="10">
        <v>10.353991347514965</v>
      </c>
      <c r="M75" s="10">
        <v>1.1171093824251761</v>
      </c>
      <c r="N75" s="6">
        <v>1878</v>
      </c>
      <c r="P75" s="6" t="s">
        <v>7859</v>
      </c>
      <c r="Q75" s="29">
        <v>3</v>
      </c>
      <c r="T75" s="6" t="s">
        <v>8419</v>
      </c>
      <c r="U75" s="6" t="s">
        <v>8420</v>
      </c>
    </row>
    <row r="76" spans="1:21" s="6" customFormat="1" x14ac:dyDescent="0.3">
      <c r="A76" s="7" t="s">
        <v>9740</v>
      </c>
      <c r="B76" s="6" t="s">
        <v>3597</v>
      </c>
      <c r="C76" s="6" t="s">
        <v>3598</v>
      </c>
      <c r="D76" s="8" t="s">
        <v>3599</v>
      </c>
      <c r="E76" s="9" t="s">
        <v>7844</v>
      </c>
      <c r="F76" s="6">
        <v>0</v>
      </c>
      <c r="G76" s="6">
        <v>39</v>
      </c>
      <c r="I76" s="6">
        <v>29</v>
      </c>
      <c r="J76" s="10">
        <v>21.106481946624804</v>
      </c>
      <c r="K76" s="11">
        <v>78.257016785044769</v>
      </c>
      <c r="L76" s="10">
        <v>25.026443671396603</v>
      </c>
      <c r="M76" s="10">
        <v>4.6751555148639667</v>
      </c>
      <c r="N76" s="6">
        <v>394</v>
      </c>
      <c r="Q76" s="29"/>
    </row>
    <row r="77" spans="1:21" s="6" customFormat="1" x14ac:dyDescent="0.3">
      <c r="A77" s="7" t="s">
        <v>9741</v>
      </c>
      <c r="B77" s="6" t="s">
        <v>3600</v>
      </c>
      <c r="C77" s="6" t="s">
        <v>3601</v>
      </c>
      <c r="D77" s="8" t="s">
        <v>3602</v>
      </c>
      <c r="E77" s="9" t="s">
        <v>7844</v>
      </c>
      <c r="F77" s="6">
        <v>1</v>
      </c>
      <c r="G77" s="6">
        <v>109</v>
      </c>
      <c r="I77" s="6">
        <v>51</v>
      </c>
      <c r="J77" s="10">
        <v>31.829513343799057</v>
      </c>
      <c r="K77" s="11">
        <v>39.608693581425925</v>
      </c>
      <c r="L77" s="10">
        <v>32.442550096841167</v>
      </c>
      <c r="M77" s="10">
        <v>4.6364026768393742</v>
      </c>
      <c r="N77" s="6">
        <v>397</v>
      </c>
      <c r="P77" s="6" t="s">
        <v>7860</v>
      </c>
      <c r="Q77" s="29">
        <v>1</v>
      </c>
      <c r="T77" s="6" t="s">
        <v>8421</v>
      </c>
      <c r="U77" s="6" t="s">
        <v>8398</v>
      </c>
    </row>
    <row r="78" spans="1:21" s="6" customFormat="1" x14ac:dyDescent="0.3">
      <c r="A78" s="14" t="s">
        <v>9742</v>
      </c>
      <c r="B78" s="6" t="s">
        <v>1444</v>
      </c>
      <c r="C78" s="6" t="s">
        <v>1445</v>
      </c>
      <c r="D78" s="8" t="s">
        <v>1443</v>
      </c>
      <c r="E78" s="15" t="s">
        <v>3513</v>
      </c>
      <c r="F78" s="6">
        <v>0</v>
      </c>
      <c r="G78" s="6">
        <v>2</v>
      </c>
      <c r="H78" s="6">
        <v>1</v>
      </c>
      <c r="I78" s="6">
        <v>2</v>
      </c>
      <c r="J78" s="10">
        <v>2.9148045525902671</v>
      </c>
      <c r="K78" s="11">
        <v>20.766547603192194</v>
      </c>
      <c r="L78" s="10">
        <v>3.7885173693232366</v>
      </c>
      <c r="M78" s="10">
        <v>1.0196185005866638</v>
      </c>
      <c r="N78" s="6">
        <v>2284</v>
      </c>
      <c r="P78" s="6" t="s">
        <v>7861</v>
      </c>
      <c r="Q78" s="29">
        <v>1</v>
      </c>
      <c r="T78" s="6" t="s">
        <v>8422</v>
      </c>
      <c r="U78" s="6" t="s">
        <v>8423</v>
      </c>
    </row>
    <row r="79" spans="1:21" s="6" customFormat="1" x14ac:dyDescent="0.3">
      <c r="A79" s="16" t="s">
        <v>9743</v>
      </c>
      <c r="B79" s="6" t="s">
        <v>1915</v>
      </c>
      <c r="C79" s="6" t="s">
        <v>1916</v>
      </c>
      <c r="D79" s="8" t="s">
        <v>1914</v>
      </c>
      <c r="E79" s="17" t="s">
        <v>3514</v>
      </c>
      <c r="F79" s="6">
        <v>0</v>
      </c>
      <c r="G79" s="6">
        <v>2</v>
      </c>
      <c r="I79" s="6">
        <v>2</v>
      </c>
      <c r="J79" s="10">
        <v>3.1964960753532186</v>
      </c>
      <c r="K79" s="11">
        <v>45.044364371790223</v>
      </c>
      <c r="L79" s="10">
        <v>3.8239026189597931</v>
      </c>
      <c r="M79" s="10">
        <v>1.0481869420286036</v>
      </c>
      <c r="N79" s="6">
        <v>2123</v>
      </c>
      <c r="Q79" s="29"/>
      <c r="T79" s="6" t="s">
        <v>8424</v>
      </c>
      <c r="U79" s="6" t="s">
        <v>8396</v>
      </c>
    </row>
    <row r="80" spans="1:21" s="6" customFormat="1" x14ac:dyDescent="0.3">
      <c r="A80" s="7" t="s">
        <v>9744</v>
      </c>
      <c r="B80" s="6" t="s">
        <v>3603</v>
      </c>
      <c r="C80" s="6" t="s">
        <v>3604</v>
      </c>
      <c r="D80" s="8" t="s">
        <v>3605</v>
      </c>
      <c r="E80" s="9" t="s">
        <v>7844</v>
      </c>
      <c r="F80" s="6">
        <v>0</v>
      </c>
      <c r="G80" s="6">
        <v>43</v>
      </c>
      <c r="I80" s="6">
        <v>26</v>
      </c>
      <c r="J80" s="10">
        <v>18.507770800627945</v>
      </c>
      <c r="K80" s="11">
        <v>45.869218631557032</v>
      </c>
      <c r="L80" s="10">
        <v>21.564552399408001</v>
      </c>
      <c r="M80" s="10">
        <v>2.6271899731997208</v>
      </c>
      <c r="N80" s="6">
        <v>667</v>
      </c>
      <c r="P80" s="6" t="s">
        <v>7862</v>
      </c>
      <c r="Q80" s="29">
        <v>1</v>
      </c>
      <c r="T80" s="6" t="s">
        <v>8408</v>
      </c>
      <c r="U80" s="6" t="s">
        <v>8377</v>
      </c>
    </row>
    <row r="81" spans="1:21" s="6" customFormat="1" x14ac:dyDescent="0.3">
      <c r="A81" s="16" t="s">
        <v>9745</v>
      </c>
      <c r="B81" s="6" t="s">
        <v>2047</v>
      </c>
      <c r="C81" s="6" t="s">
        <v>2048</v>
      </c>
      <c r="D81" s="8" t="s">
        <v>2046</v>
      </c>
      <c r="E81" s="17" t="s">
        <v>3514</v>
      </c>
      <c r="F81" s="6">
        <v>0</v>
      </c>
      <c r="G81" s="6">
        <v>5</v>
      </c>
      <c r="I81" s="6">
        <v>4</v>
      </c>
      <c r="J81" s="10">
        <v>3.7244960753532181</v>
      </c>
      <c r="K81" s="11">
        <v>29.194172597864767</v>
      </c>
      <c r="L81" s="10">
        <v>7.5499032906170847</v>
      </c>
      <c r="M81" s="10">
        <v>1.0722278022612473</v>
      </c>
      <c r="N81" s="6">
        <v>2014</v>
      </c>
      <c r="P81" s="6" t="s">
        <v>7845</v>
      </c>
      <c r="Q81" s="29">
        <v>1</v>
      </c>
      <c r="T81" s="6" t="s">
        <v>8425</v>
      </c>
      <c r="U81" s="6" t="s">
        <v>8423</v>
      </c>
    </row>
    <row r="82" spans="1:21" s="6" customFormat="1" x14ac:dyDescent="0.3">
      <c r="A82" s="14" t="s">
        <v>9746</v>
      </c>
      <c r="B82" s="6" t="s">
        <v>1735</v>
      </c>
      <c r="C82" s="6" t="s">
        <v>1736</v>
      </c>
      <c r="D82" s="8" t="s">
        <v>1734</v>
      </c>
      <c r="E82" s="15" t="s">
        <v>3513</v>
      </c>
      <c r="F82" s="6">
        <v>0</v>
      </c>
      <c r="G82" s="6">
        <v>13</v>
      </c>
      <c r="H82" s="6">
        <v>2</v>
      </c>
      <c r="I82" s="6">
        <v>8</v>
      </c>
      <c r="J82" s="10">
        <v>6.2083806907378332</v>
      </c>
      <c r="K82" s="11">
        <v>22.088553672078827</v>
      </c>
      <c r="L82" s="10">
        <v>13.000560469034651</v>
      </c>
      <c r="M82" s="10">
        <v>1.1577651093138748</v>
      </c>
      <c r="N82" s="6">
        <v>1764</v>
      </c>
      <c r="Q82" s="29"/>
      <c r="T82" s="6" t="s">
        <v>8408</v>
      </c>
      <c r="U82" s="6" t="s">
        <v>8377</v>
      </c>
    </row>
    <row r="83" spans="1:21" s="6" customFormat="1" x14ac:dyDescent="0.3">
      <c r="A83" s="7" t="s">
        <v>9747</v>
      </c>
      <c r="B83" s="6" t="s">
        <v>3606</v>
      </c>
      <c r="C83" s="6" t="s">
        <v>3607</v>
      </c>
      <c r="D83" s="8" t="s">
        <v>3608</v>
      </c>
      <c r="E83" s="9" t="s">
        <v>7844</v>
      </c>
      <c r="F83" s="6">
        <v>1</v>
      </c>
      <c r="G83" s="6">
        <v>23</v>
      </c>
      <c r="I83" s="6">
        <v>12</v>
      </c>
      <c r="J83" s="10">
        <v>9.0322378335949765</v>
      </c>
      <c r="K83" s="11">
        <v>21.254682793499477</v>
      </c>
      <c r="L83" s="10">
        <v>18.483052292781974</v>
      </c>
      <c r="M83" s="10">
        <v>1.3147646015307719</v>
      </c>
      <c r="N83" s="6">
        <v>1441</v>
      </c>
      <c r="Q83" s="29"/>
    </row>
    <row r="84" spans="1:21" s="6" customFormat="1" x14ac:dyDescent="0.3">
      <c r="A84" s="16" t="s">
        <v>9748</v>
      </c>
      <c r="B84" s="6" t="s">
        <v>1358</v>
      </c>
      <c r="C84" s="6" t="s">
        <v>1359</v>
      </c>
      <c r="D84" s="8" t="s">
        <v>1357</v>
      </c>
      <c r="E84" s="17" t="s">
        <v>3514</v>
      </c>
      <c r="F84" s="6">
        <v>0</v>
      </c>
      <c r="G84" s="6">
        <v>24</v>
      </c>
      <c r="I84" s="6">
        <v>17</v>
      </c>
      <c r="J84" s="10">
        <v>10.507653846153847</v>
      </c>
      <c r="K84" s="11">
        <v>21.444456729236986</v>
      </c>
      <c r="L84" s="10">
        <v>22.739088945886166</v>
      </c>
      <c r="M84" s="10">
        <v>1.4548669056667753</v>
      </c>
      <c r="N84" s="6">
        <v>1244</v>
      </c>
      <c r="Q84" s="29"/>
      <c r="T84" s="20" t="s">
        <v>8426</v>
      </c>
      <c r="U84" s="6" t="s">
        <v>8427</v>
      </c>
    </row>
    <row r="85" spans="1:21" s="6" customFormat="1" x14ac:dyDescent="0.3">
      <c r="A85" s="14" t="s">
        <v>9749</v>
      </c>
      <c r="B85" s="6" t="s">
        <v>327</v>
      </c>
      <c r="C85" s="6" t="s">
        <v>328</v>
      </c>
      <c r="D85" s="8" t="s">
        <v>326</v>
      </c>
      <c r="E85" s="15" t="s">
        <v>3513</v>
      </c>
      <c r="F85" s="6">
        <v>1</v>
      </c>
      <c r="G85" s="6">
        <v>51</v>
      </c>
      <c r="H85" s="6">
        <v>3</v>
      </c>
      <c r="I85" s="6">
        <v>21</v>
      </c>
      <c r="J85" s="10">
        <v>14.817676609105181</v>
      </c>
      <c r="K85" s="11">
        <v>31.416564307981172</v>
      </c>
      <c r="L85" s="10">
        <v>24.381006723548893</v>
      </c>
      <c r="M85" s="10">
        <v>2.008523764542792</v>
      </c>
      <c r="N85" s="6">
        <v>881</v>
      </c>
      <c r="P85" s="6" t="s">
        <v>7863</v>
      </c>
      <c r="Q85" s="29">
        <v>6</v>
      </c>
      <c r="T85" s="6" t="s">
        <v>8428</v>
      </c>
      <c r="U85" s="6" t="s">
        <v>8429</v>
      </c>
    </row>
    <row r="86" spans="1:21" s="6" customFormat="1" x14ac:dyDescent="0.3">
      <c r="A86" s="14" t="s">
        <v>9750</v>
      </c>
      <c r="B86" s="6" t="s">
        <v>213</v>
      </c>
      <c r="C86" s="6" t="s">
        <v>214</v>
      </c>
      <c r="D86" s="8" t="s">
        <v>212</v>
      </c>
      <c r="E86" s="15" t="s">
        <v>3513</v>
      </c>
      <c r="F86" s="6">
        <v>0</v>
      </c>
      <c r="G86" s="6">
        <v>15</v>
      </c>
      <c r="H86" s="6">
        <v>2</v>
      </c>
      <c r="I86" s="6">
        <v>8</v>
      </c>
      <c r="J86" s="10">
        <v>6.40265070643642</v>
      </c>
      <c r="K86" s="11">
        <v>20.58546098860997</v>
      </c>
      <c r="L86" s="10">
        <v>13.333182268374728</v>
      </c>
      <c r="M86" s="10">
        <v>1.1554986364504565</v>
      </c>
      <c r="N86" s="6">
        <v>1771</v>
      </c>
      <c r="Q86" s="29"/>
      <c r="T86" s="20" t="s">
        <v>8430</v>
      </c>
      <c r="U86" s="6" t="s">
        <v>8373</v>
      </c>
    </row>
    <row r="87" spans="1:21" s="6" customFormat="1" x14ac:dyDescent="0.3">
      <c r="A87" s="16" t="s">
        <v>9751</v>
      </c>
      <c r="B87" s="6" t="s">
        <v>620</v>
      </c>
      <c r="C87" s="6" t="s">
        <v>621</v>
      </c>
      <c r="D87" s="8" t="s">
        <v>619</v>
      </c>
      <c r="E87" s="17" t="s">
        <v>3514</v>
      </c>
      <c r="F87" s="6">
        <v>0</v>
      </c>
      <c r="G87" s="6">
        <v>10</v>
      </c>
      <c r="I87" s="6">
        <v>10</v>
      </c>
      <c r="J87" s="10">
        <v>8.4653838304552593</v>
      </c>
      <c r="K87" s="11">
        <v>43.870999785127239</v>
      </c>
      <c r="L87" s="10">
        <v>14.833624371951359</v>
      </c>
      <c r="M87" s="10">
        <v>1.4891179556366101</v>
      </c>
      <c r="N87" s="6">
        <v>1202</v>
      </c>
      <c r="P87" s="6" t="s">
        <v>7864</v>
      </c>
      <c r="Q87" s="29">
        <v>1</v>
      </c>
    </row>
    <row r="88" spans="1:21" s="6" customFormat="1" x14ac:dyDescent="0.3">
      <c r="A88" s="14" t="s">
        <v>9752</v>
      </c>
      <c r="B88" s="6" t="s">
        <v>1447</v>
      </c>
      <c r="C88" s="6" t="s">
        <v>1448</v>
      </c>
      <c r="D88" s="8" t="s">
        <v>1446</v>
      </c>
      <c r="E88" s="15" t="s">
        <v>3513</v>
      </c>
      <c r="F88" s="6">
        <v>0</v>
      </c>
      <c r="G88" s="6">
        <v>50</v>
      </c>
      <c r="H88" s="6">
        <v>3</v>
      </c>
      <c r="I88" s="6">
        <v>17</v>
      </c>
      <c r="J88" s="10">
        <v>9.2448987441130299</v>
      </c>
      <c r="K88" s="11">
        <v>18.139065919148209</v>
      </c>
      <c r="L88" s="10">
        <v>29.129139595686595</v>
      </c>
      <c r="M88" s="10">
        <v>1.4336097515851249</v>
      </c>
      <c r="N88" s="6">
        <v>1270</v>
      </c>
      <c r="Q88" s="29"/>
      <c r="T88" s="20" t="s">
        <v>8431</v>
      </c>
      <c r="U88" s="6" t="s">
        <v>8373</v>
      </c>
    </row>
    <row r="89" spans="1:21" s="6" customFormat="1" x14ac:dyDescent="0.3">
      <c r="A89" s="7" t="s">
        <v>9753</v>
      </c>
      <c r="B89" s="6" t="s">
        <v>3609</v>
      </c>
      <c r="C89" s="6" t="s">
        <v>3610</v>
      </c>
      <c r="D89" s="8" t="s">
        <v>3611</v>
      </c>
      <c r="E89" s="9" t="s">
        <v>7844</v>
      </c>
      <c r="F89" s="6">
        <v>0</v>
      </c>
      <c r="G89" s="6">
        <v>22</v>
      </c>
      <c r="I89" s="6">
        <v>8</v>
      </c>
      <c r="J89" s="10">
        <v>6.4997857142857143</v>
      </c>
      <c r="K89" s="11">
        <v>32.321050750557887</v>
      </c>
      <c r="L89" s="10">
        <v>13.156302395981474</v>
      </c>
      <c r="M89" s="10">
        <v>1.245006340918547</v>
      </c>
      <c r="N89" s="6">
        <v>1574</v>
      </c>
      <c r="Q89" s="29"/>
      <c r="T89" s="6" t="s">
        <v>8432</v>
      </c>
      <c r="U89" s="6" t="s">
        <v>8398</v>
      </c>
    </row>
    <row r="90" spans="1:21" s="6" customFormat="1" x14ac:dyDescent="0.3">
      <c r="A90" s="7" t="s">
        <v>9754</v>
      </c>
      <c r="B90" s="6" t="s">
        <v>3612</v>
      </c>
      <c r="C90" s="6" t="s">
        <v>3613</v>
      </c>
      <c r="D90" s="8" t="s">
        <v>3614</v>
      </c>
      <c r="E90" s="9" t="s">
        <v>7844</v>
      </c>
      <c r="F90" s="6">
        <v>0</v>
      </c>
      <c r="G90" s="6">
        <v>20</v>
      </c>
      <c r="I90" s="6">
        <v>11</v>
      </c>
      <c r="J90" s="10">
        <v>8.0008712715855577</v>
      </c>
      <c r="K90" s="11">
        <v>27.71464005699373</v>
      </c>
      <c r="L90" s="10">
        <v>15.443748147757999</v>
      </c>
      <c r="M90" s="10">
        <v>1.3037545708406761</v>
      </c>
      <c r="N90" s="6">
        <v>1464</v>
      </c>
      <c r="Q90" s="29"/>
      <c r="T90" s="6" t="s">
        <v>8433</v>
      </c>
      <c r="U90" s="6" t="s">
        <v>8415</v>
      </c>
    </row>
    <row r="91" spans="1:21" s="6" customFormat="1" x14ac:dyDescent="0.3">
      <c r="A91" s="7" t="s">
        <v>9755</v>
      </c>
      <c r="B91" s="6" t="s">
        <v>3615</v>
      </c>
      <c r="C91" s="6" t="s">
        <v>3616</v>
      </c>
      <c r="D91" s="8" t="s">
        <v>3617</v>
      </c>
      <c r="E91" s="9" t="s">
        <v>7844</v>
      </c>
      <c r="F91" s="6">
        <v>1</v>
      </c>
      <c r="G91" s="6">
        <v>134</v>
      </c>
      <c r="I91" s="6">
        <v>55</v>
      </c>
      <c r="J91" s="10">
        <v>35.440164050235481</v>
      </c>
      <c r="K91" s="11">
        <v>40.581776768770681</v>
      </c>
      <c r="L91" s="10">
        <v>31.42733294241765</v>
      </c>
      <c r="M91" s="10">
        <v>5.0186442974828216</v>
      </c>
      <c r="N91" s="6">
        <v>364</v>
      </c>
      <c r="Q91" s="29"/>
    </row>
    <row r="92" spans="1:21" s="6" customFormat="1" x14ac:dyDescent="0.3">
      <c r="A92" s="14" t="s">
        <v>9756</v>
      </c>
      <c r="B92" s="6" t="s">
        <v>1136</v>
      </c>
      <c r="C92" s="6" t="s">
        <v>1137</v>
      </c>
      <c r="D92" s="8" t="s">
        <v>1135</v>
      </c>
      <c r="E92" s="15" t="s">
        <v>3513</v>
      </c>
      <c r="F92" s="6">
        <v>1</v>
      </c>
      <c r="G92" s="6">
        <v>105</v>
      </c>
      <c r="H92" s="6">
        <v>15</v>
      </c>
      <c r="I92" s="6">
        <v>62</v>
      </c>
      <c r="J92" s="10">
        <v>42.348897959183674</v>
      </c>
      <c r="K92" s="11">
        <v>66.211348294292208</v>
      </c>
      <c r="L92" s="10">
        <v>35.63067801255157</v>
      </c>
      <c r="M92" s="10">
        <v>9.8836143327606933</v>
      </c>
      <c r="N92" s="6">
        <v>139</v>
      </c>
      <c r="P92" s="6" t="s">
        <v>7865</v>
      </c>
      <c r="Q92" s="29">
        <v>2</v>
      </c>
      <c r="T92" s="6" t="s">
        <v>8434</v>
      </c>
      <c r="U92" s="6" t="s">
        <v>8435</v>
      </c>
    </row>
    <row r="93" spans="1:21" s="6" customFormat="1" x14ac:dyDescent="0.3">
      <c r="A93" s="7" t="s">
        <v>9757</v>
      </c>
      <c r="B93" s="6" t="s">
        <v>3618</v>
      </c>
      <c r="C93" s="6" t="s">
        <v>3619</v>
      </c>
      <c r="D93" s="8" t="s">
        <v>3620</v>
      </c>
      <c r="E93" s="9" t="s">
        <v>7844</v>
      </c>
      <c r="F93" s="6">
        <v>1</v>
      </c>
      <c r="G93" s="6">
        <v>53</v>
      </c>
      <c r="I93" s="6">
        <v>17</v>
      </c>
      <c r="J93" s="10">
        <v>12.508635007849293</v>
      </c>
      <c r="K93" s="11">
        <v>38.866851372877008</v>
      </c>
      <c r="L93" s="10">
        <v>20.265626867246109</v>
      </c>
      <c r="M93" s="10">
        <v>1.8753754513239911</v>
      </c>
      <c r="N93" s="6">
        <v>955</v>
      </c>
      <c r="Q93" s="29"/>
      <c r="T93" s="6" t="s">
        <v>8436</v>
      </c>
      <c r="U93" s="6" t="s">
        <v>8437</v>
      </c>
    </row>
    <row r="94" spans="1:21" s="6" customFormat="1" x14ac:dyDescent="0.3">
      <c r="A94" s="7" t="s">
        <v>9758</v>
      </c>
      <c r="B94" s="6" t="s">
        <v>3621</v>
      </c>
      <c r="C94" s="6" t="s">
        <v>3622</v>
      </c>
      <c r="D94" s="8" t="s">
        <v>3623</v>
      </c>
      <c r="E94" s="9" t="s">
        <v>7844</v>
      </c>
      <c r="F94" s="6">
        <v>0</v>
      </c>
      <c r="G94" s="6">
        <v>8</v>
      </c>
      <c r="I94" s="6">
        <v>6</v>
      </c>
      <c r="J94" s="10">
        <v>5.3209811616954479</v>
      </c>
      <c r="K94" s="11">
        <v>28.905278597609048</v>
      </c>
      <c r="L94" s="10">
        <v>9.2826827933215839</v>
      </c>
      <c r="M94" s="10">
        <v>1.1261872132095481</v>
      </c>
      <c r="N94" s="6">
        <v>1850</v>
      </c>
      <c r="Q94" s="29"/>
    </row>
    <row r="95" spans="1:21" s="6" customFormat="1" x14ac:dyDescent="0.3">
      <c r="A95" s="7" t="s">
        <v>9759</v>
      </c>
      <c r="B95" s="6" t="s">
        <v>3624</v>
      </c>
      <c r="C95" s="6" t="s">
        <v>3625</v>
      </c>
      <c r="D95" s="8" t="s">
        <v>3626</v>
      </c>
      <c r="E95" s="9" t="s">
        <v>7844</v>
      </c>
      <c r="F95" s="6">
        <v>0</v>
      </c>
      <c r="G95" s="6">
        <v>41</v>
      </c>
      <c r="I95" s="6">
        <v>19</v>
      </c>
      <c r="J95" s="10">
        <v>11.89044191522763</v>
      </c>
      <c r="K95" s="11">
        <v>22.759569980660523</v>
      </c>
      <c r="L95" s="10">
        <v>24.33492907387291</v>
      </c>
      <c r="M95" s="10">
        <v>1.5848528596806155</v>
      </c>
      <c r="N95" s="6">
        <v>1143</v>
      </c>
      <c r="P95" s="6" t="s">
        <v>7866</v>
      </c>
      <c r="Q95" s="29">
        <v>7</v>
      </c>
    </row>
    <row r="96" spans="1:21" s="6" customFormat="1" x14ac:dyDescent="0.3">
      <c r="A96" s="7" t="s">
        <v>9760</v>
      </c>
      <c r="B96" s="6" t="s">
        <v>3627</v>
      </c>
      <c r="C96" s="6" t="s">
        <v>3628</v>
      </c>
      <c r="D96" s="8" t="s">
        <v>3629</v>
      </c>
      <c r="E96" s="9" t="s">
        <v>7844</v>
      </c>
      <c r="F96" s="6">
        <v>1</v>
      </c>
      <c r="G96" s="6">
        <v>30</v>
      </c>
      <c r="I96" s="6">
        <v>10</v>
      </c>
      <c r="J96" s="10">
        <v>6.5809646781789635</v>
      </c>
      <c r="K96" s="11">
        <v>11.468786071499835</v>
      </c>
      <c r="L96" s="10">
        <v>21.329397172827441</v>
      </c>
      <c r="M96" s="10">
        <v>1.1423835614560651</v>
      </c>
      <c r="N96" s="6">
        <v>1797</v>
      </c>
      <c r="P96" s="6" t="s">
        <v>7867</v>
      </c>
      <c r="Q96" s="29">
        <v>2</v>
      </c>
      <c r="T96" s="6" t="s">
        <v>8438</v>
      </c>
      <c r="U96" s="6" t="s">
        <v>8439</v>
      </c>
    </row>
    <row r="97" spans="1:21" s="6" customFormat="1" x14ac:dyDescent="0.3">
      <c r="A97" s="7" t="s">
        <v>9761</v>
      </c>
      <c r="B97" s="6" t="s">
        <v>3630</v>
      </c>
      <c r="C97" s="6" t="s">
        <v>3631</v>
      </c>
      <c r="D97" s="8" t="s">
        <v>3632</v>
      </c>
      <c r="E97" s="9" t="s">
        <v>7844</v>
      </c>
      <c r="F97" s="6">
        <v>0</v>
      </c>
      <c r="G97" s="6">
        <v>47</v>
      </c>
      <c r="I97" s="6">
        <v>17</v>
      </c>
      <c r="J97" s="10">
        <v>10.556221350078493</v>
      </c>
      <c r="K97" s="11">
        <v>15.551766194035416</v>
      </c>
      <c r="L97" s="10">
        <v>22.277910502615399</v>
      </c>
      <c r="M97" s="10">
        <v>1.3244566565549651</v>
      </c>
      <c r="N97" s="6">
        <v>1421</v>
      </c>
      <c r="Q97" s="29"/>
    </row>
    <row r="98" spans="1:21" s="6" customFormat="1" x14ac:dyDescent="0.3">
      <c r="A98" s="14" t="s">
        <v>9762</v>
      </c>
      <c r="B98" s="6" t="s">
        <v>1771</v>
      </c>
      <c r="C98" s="6" t="s">
        <v>1772</v>
      </c>
      <c r="D98" s="8" t="s">
        <v>1770</v>
      </c>
      <c r="E98" s="15" t="s">
        <v>3513</v>
      </c>
      <c r="F98" s="6">
        <v>1</v>
      </c>
      <c r="G98" s="6">
        <v>15</v>
      </c>
      <c r="H98" s="6">
        <v>2</v>
      </c>
      <c r="I98" s="6">
        <v>8</v>
      </c>
      <c r="J98" s="10">
        <v>6.1209591836734694</v>
      </c>
      <c r="K98" s="11">
        <v>11.93657832200368</v>
      </c>
      <c r="L98" s="10">
        <v>16.969749564784109</v>
      </c>
      <c r="M98" s="10">
        <v>1.1094822979763681</v>
      </c>
      <c r="N98" s="6">
        <v>1894</v>
      </c>
      <c r="P98" s="6" t="s">
        <v>7868</v>
      </c>
      <c r="Q98" s="29">
        <v>6</v>
      </c>
      <c r="T98" s="6" t="s">
        <v>8440</v>
      </c>
      <c r="U98" s="6" t="s">
        <v>8441</v>
      </c>
    </row>
    <row r="99" spans="1:21" s="6" customFormat="1" x14ac:dyDescent="0.3">
      <c r="A99" s="14" t="s">
        <v>9763</v>
      </c>
      <c r="B99" s="6" t="s">
        <v>111</v>
      </c>
      <c r="C99" s="6" t="s">
        <v>112</v>
      </c>
      <c r="D99" s="8" t="s">
        <v>110</v>
      </c>
      <c r="E99" s="15" t="s">
        <v>3513</v>
      </c>
      <c r="F99" s="6">
        <v>1</v>
      </c>
      <c r="G99" s="6">
        <v>30</v>
      </c>
      <c r="H99" s="6">
        <v>4</v>
      </c>
      <c r="I99" s="6">
        <v>11</v>
      </c>
      <c r="J99" s="10">
        <v>9.0790698587127157</v>
      </c>
      <c r="K99" s="11">
        <v>35.809482183661672</v>
      </c>
      <c r="L99" s="10">
        <v>16.199592994952496</v>
      </c>
      <c r="M99" s="10">
        <v>1.4675779622014129</v>
      </c>
      <c r="N99" s="6">
        <v>1227</v>
      </c>
      <c r="Q99" s="29"/>
      <c r="T99" s="6" t="s">
        <v>8442</v>
      </c>
      <c r="U99" s="6" t="s">
        <v>8415</v>
      </c>
    </row>
    <row r="100" spans="1:21" s="6" customFormat="1" x14ac:dyDescent="0.3">
      <c r="A100" s="7" t="s">
        <v>9764</v>
      </c>
      <c r="B100" s="6" t="s">
        <v>3633</v>
      </c>
      <c r="C100" s="6" t="s">
        <v>3634</v>
      </c>
      <c r="D100" s="8" t="s">
        <v>3635</v>
      </c>
      <c r="E100" s="9" t="s">
        <v>7844</v>
      </c>
      <c r="F100" s="6">
        <v>1</v>
      </c>
      <c r="G100" s="6">
        <v>32</v>
      </c>
      <c r="I100" s="6">
        <v>15</v>
      </c>
      <c r="J100" s="10">
        <v>10.776160910518053</v>
      </c>
      <c r="K100" s="11">
        <v>39.504158465698922</v>
      </c>
      <c r="L100" s="10">
        <v>20.054163828999826</v>
      </c>
      <c r="M100" s="10">
        <v>1.7583982186090275</v>
      </c>
      <c r="N100" s="6">
        <v>1027</v>
      </c>
      <c r="Q100" s="29"/>
      <c r="T100" s="6" t="s">
        <v>8443</v>
      </c>
      <c r="U100" s="6" t="s">
        <v>8423</v>
      </c>
    </row>
    <row r="101" spans="1:21" s="6" customFormat="1" x14ac:dyDescent="0.3">
      <c r="A101" s="16" t="s">
        <v>9765</v>
      </c>
      <c r="B101" s="6" t="s">
        <v>593</v>
      </c>
      <c r="C101" s="6" t="s">
        <v>594</v>
      </c>
      <c r="D101" s="8" t="s">
        <v>592</v>
      </c>
      <c r="E101" s="17" t="s">
        <v>3514</v>
      </c>
      <c r="F101" s="6">
        <v>0</v>
      </c>
      <c r="G101" s="6">
        <v>4</v>
      </c>
      <c r="I101" s="6">
        <v>4</v>
      </c>
      <c r="J101" s="10">
        <v>3.1805400313971743</v>
      </c>
      <c r="K101" s="11">
        <v>4.4882117437722426</v>
      </c>
      <c r="L101" s="10">
        <v>6.8614730600745331</v>
      </c>
      <c r="M101" s="10">
        <v>1.0079359785916111</v>
      </c>
      <c r="N101" s="6">
        <v>2379</v>
      </c>
      <c r="Q101" s="29"/>
      <c r="T101" s="6" t="s">
        <v>8424</v>
      </c>
      <c r="U101" s="6" t="s">
        <v>8396</v>
      </c>
    </row>
    <row r="102" spans="1:21" s="6" customFormat="1" x14ac:dyDescent="0.3">
      <c r="A102" s="16" t="s">
        <v>9766</v>
      </c>
      <c r="B102" s="6" t="s">
        <v>1205</v>
      </c>
      <c r="C102" s="6" t="s">
        <v>1206</v>
      </c>
      <c r="D102" s="8" t="s">
        <v>1204</v>
      </c>
      <c r="E102" s="17" t="s">
        <v>3514</v>
      </c>
      <c r="F102" s="6">
        <v>0</v>
      </c>
      <c r="G102" s="6">
        <v>1</v>
      </c>
      <c r="I102" s="6">
        <v>1</v>
      </c>
      <c r="J102" s="10">
        <v>2.1554160125588697</v>
      </c>
      <c r="K102" s="11">
        <v>6.6681494661921716</v>
      </c>
      <c r="L102" s="10">
        <v>2</v>
      </c>
      <c r="M102" s="10">
        <v>1.0017821350844822</v>
      </c>
      <c r="N102" s="6">
        <v>2465</v>
      </c>
      <c r="P102" s="6" t="s">
        <v>7869</v>
      </c>
      <c r="Q102" s="29">
        <v>7</v>
      </c>
      <c r="T102" s="6" t="s">
        <v>8444</v>
      </c>
      <c r="U102" s="6" t="s">
        <v>8445</v>
      </c>
    </row>
    <row r="103" spans="1:21" s="6" customFormat="1" x14ac:dyDescent="0.3">
      <c r="A103" s="7" t="s">
        <v>9767</v>
      </c>
      <c r="B103" s="6" t="s">
        <v>3636</v>
      </c>
      <c r="C103" s="6" t="s">
        <v>3637</v>
      </c>
      <c r="D103" s="8" t="s">
        <v>3638</v>
      </c>
      <c r="E103" s="9" t="s">
        <v>7844</v>
      </c>
      <c r="F103" s="6">
        <v>1</v>
      </c>
      <c r="G103" s="6">
        <v>42</v>
      </c>
      <c r="I103" s="6">
        <v>20</v>
      </c>
      <c r="J103" s="10">
        <v>10.843119309262166</v>
      </c>
      <c r="K103" s="11">
        <v>10.524763034129549</v>
      </c>
      <c r="L103" s="10">
        <v>35.605213768397107</v>
      </c>
      <c r="M103" s="10">
        <v>1.3605601289793994</v>
      </c>
      <c r="N103" s="6">
        <v>1366</v>
      </c>
      <c r="Q103" s="29"/>
      <c r="T103" s="6" t="s">
        <v>8379</v>
      </c>
      <c r="U103" s="6" t="s">
        <v>8380</v>
      </c>
    </row>
    <row r="104" spans="1:21" s="6" customFormat="1" x14ac:dyDescent="0.3">
      <c r="A104" s="7" t="s">
        <v>9768</v>
      </c>
      <c r="B104" s="6" t="s">
        <v>3639</v>
      </c>
      <c r="C104" s="6" t="s">
        <v>3640</v>
      </c>
      <c r="D104" s="8" t="s">
        <v>3641</v>
      </c>
      <c r="E104" s="9" t="s">
        <v>7844</v>
      </c>
      <c r="F104" s="6">
        <v>1</v>
      </c>
      <c r="G104" s="6">
        <v>176</v>
      </c>
      <c r="I104" s="6">
        <v>94</v>
      </c>
      <c r="J104" s="10">
        <v>63.764421507064363</v>
      </c>
      <c r="K104" s="11">
        <v>95.130427801425796</v>
      </c>
      <c r="L104" s="10">
        <v>30.585122644544089</v>
      </c>
      <c r="M104" s="10">
        <v>17.49744268296908</v>
      </c>
      <c r="N104" s="6">
        <v>57</v>
      </c>
      <c r="P104" s="6" t="s">
        <v>7870</v>
      </c>
      <c r="Q104" s="29">
        <v>26</v>
      </c>
      <c r="T104" s="6" t="s">
        <v>8446</v>
      </c>
      <c r="U104" s="6" t="s">
        <v>8447</v>
      </c>
    </row>
    <row r="105" spans="1:21" s="6" customFormat="1" x14ac:dyDescent="0.3">
      <c r="A105" s="7" t="s">
        <v>9769</v>
      </c>
      <c r="B105" s="6" t="s">
        <v>3642</v>
      </c>
      <c r="C105" s="6" t="s">
        <v>3643</v>
      </c>
      <c r="D105" s="8" t="s">
        <v>3644</v>
      </c>
      <c r="E105" s="9" t="s">
        <v>7844</v>
      </c>
      <c r="F105" s="6">
        <v>1</v>
      </c>
      <c r="G105" s="6">
        <v>8</v>
      </c>
      <c r="I105" s="6">
        <v>4</v>
      </c>
      <c r="J105" s="10">
        <v>3.5690800627943489</v>
      </c>
      <c r="K105" s="11">
        <v>8.8701067615658289</v>
      </c>
      <c r="L105" s="10">
        <v>11.91978559520658</v>
      </c>
      <c r="M105" s="10">
        <v>1.0327828825361547</v>
      </c>
      <c r="N105" s="6">
        <v>2204</v>
      </c>
      <c r="Q105" s="29"/>
      <c r="T105" s="6" t="s">
        <v>8448</v>
      </c>
      <c r="U105" s="6" t="s">
        <v>8449</v>
      </c>
    </row>
    <row r="106" spans="1:21" s="6" customFormat="1" x14ac:dyDescent="0.3">
      <c r="A106" s="7" t="s">
        <v>9770</v>
      </c>
      <c r="B106" s="6" t="s">
        <v>3645</v>
      </c>
      <c r="C106" s="6" t="s">
        <v>3646</v>
      </c>
      <c r="D106" s="8" t="s">
        <v>3647</v>
      </c>
      <c r="E106" s="9" t="s">
        <v>7844</v>
      </c>
      <c r="F106" s="6">
        <v>1</v>
      </c>
      <c r="G106" s="6">
        <v>52</v>
      </c>
      <c r="I106" s="6">
        <v>21</v>
      </c>
      <c r="J106" s="10">
        <v>14.788536106750392</v>
      </c>
      <c r="K106" s="11">
        <v>27.936218833204119</v>
      </c>
      <c r="L106" s="10">
        <v>26.441111280061001</v>
      </c>
      <c r="M106" s="10">
        <v>1.9706333575344719</v>
      </c>
      <c r="N106" s="6">
        <v>903</v>
      </c>
      <c r="P106" s="6" t="s">
        <v>7852</v>
      </c>
      <c r="Q106" s="29">
        <v>1</v>
      </c>
    </row>
    <row r="107" spans="1:21" s="6" customFormat="1" x14ac:dyDescent="0.3">
      <c r="A107" s="7" t="s">
        <v>9771</v>
      </c>
      <c r="B107" s="6" t="s">
        <v>3648</v>
      </c>
      <c r="C107" s="6" t="s">
        <v>3649</v>
      </c>
      <c r="D107" s="8" t="s">
        <v>3650</v>
      </c>
      <c r="E107" s="9" t="s">
        <v>7844</v>
      </c>
      <c r="F107" s="6">
        <v>1</v>
      </c>
      <c r="G107" s="6">
        <v>95</v>
      </c>
      <c r="I107" s="6">
        <v>24</v>
      </c>
      <c r="J107" s="10">
        <v>13.725257456828885</v>
      </c>
      <c r="K107" s="11">
        <v>14.910623997829678</v>
      </c>
      <c r="L107" s="10">
        <v>29.928311293961173</v>
      </c>
      <c r="M107" s="10">
        <v>1.5438883827100645</v>
      </c>
      <c r="N107" s="6">
        <v>1170</v>
      </c>
      <c r="Q107" s="29"/>
    </row>
    <row r="108" spans="1:21" s="6" customFormat="1" x14ac:dyDescent="0.3">
      <c r="A108" s="7" t="s">
        <v>9772</v>
      </c>
      <c r="B108" s="6" t="s">
        <v>3651</v>
      </c>
      <c r="C108" s="6" t="s">
        <v>3652</v>
      </c>
      <c r="D108" s="8" t="s">
        <v>3653</v>
      </c>
      <c r="E108" s="9" t="s">
        <v>7844</v>
      </c>
      <c r="F108" s="6">
        <v>0</v>
      </c>
      <c r="G108" s="6">
        <v>18</v>
      </c>
      <c r="I108" s="6">
        <v>11</v>
      </c>
      <c r="J108" s="10">
        <v>7.962017268445841</v>
      </c>
      <c r="K108" s="11">
        <v>17.738527884218637</v>
      </c>
      <c r="L108" s="10">
        <v>16.607235836979676</v>
      </c>
      <c r="M108" s="10">
        <v>1.207803187409535</v>
      </c>
      <c r="N108" s="6">
        <v>1649</v>
      </c>
      <c r="P108" s="6" t="s">
        <v>7871</v>
      </c>
      <c r="Q108" s="29">
        <v>3</v>
      </c>
    </row>
    <row r="109" spans="1:21" s="6" customFormat="1" x14ac:dyDescent="0.3">
      <c r="A109" s="14" t="s">
        <v>9773</v>
      </c>
      <c r="B109" s="6" t="s">
        <v>171</v>
      </c>
      <c r="C109" s="6" t="s">
        <v>172</v>
      </c>
      <c r="D109" s="8" t="s">
        <v>170</v>
      </c>
      <c r="E109" s="15" t="s">
        <v>3513</v>
      </c>
      <c r="F109" s="6">
        <v>0</v>
      </c>
      <c r="G109" s="6">
        <v>16</v>
      </c>
      <c r="H109" s="6">
        <v>1</v>
      </c>
      <c r="I109" s="6">
        <v>10</v>
      </c>
      <c r="J109" s="10">
        <v>7.9602817896389322</v>
      </c>
      <c r="K109" s="11">
        <v>40.142597935801007</v>
      </c>
      <c r="L109" s="10">
        <v>15.738402565384927</v>
      </c>
      <c r="M109" s="10">
        <v>1.4464482540182324</v>
      </c>
      <c r="N109" s="6">
        <v>1259</v>
      </c>
      <c r="P109" s="6" t="s">
        <v>7872</v>
      </c>
      <c r="Q109" s="29">
        <v>1</v>
      </c>
      <c r="T109" s="6" t="s">
        <v>8450</v>
      </c>
      <c r="U109" s="6" t="s">
        <v>8402</v>
      </c>
    </row>
    <row r="110" spans="1:21" s="6" customFormat="1" x14ac:dyDescent="0.3">
      <c r="A110" s="7" t="s">
        <v>9774</v>
      </c>
      <c r="B110" s="6" t="s">
        <v>3654</v>
      </c>
      <c r="C110" s="6" t="s">
        <v>3655</v>
      </c>
      <c r="D110" s="8" t="s">
        <v>3656</v>
      </c>
      <c r="E110" s="9" t="s">
        <v>7844</v>
      </c>
      <c r="F110" s="6">
        <v>0</v>
      </c>
      <c r="G110" s="6">
        <v>367</v>
      </c>
      <c r="I110" s="6">
        <v>116</v>
      </c>
      <c r="J110" s="10">
        <v>65.434470172684456</v>
      </c>
      <c r="K110" s="11">
        <v>41.999402958813405</v>
      </c>
      <c r="L110" s="10">
        <v>37.668122939754326</v>
      </c>
      <c r="M110" s="10">
        <v>10.204836339903819</v>
      </c>
      <c r="N110" s="6">
        <v>131</v>
      </c>
      <c r="P110" s="6" t="s">
        <v>7873</v>
      </c>
      <c r="Q110" s="29">
        <v>1</v>
      </c>
    </row>
    <row r="111" spans="1:21" s="6" customFormat="1" x14ac:dyDescent="0.3">
      <c r="A111" s="7" t="s">
        <v>9775</v>
      </c>
      <c r="B111" s="6" t="s">
        <v>3657</v>
      </c>
      <c r="C111" s="6" t="s">
        <v>3658</v>
      </c>
      <c r="D111" s="8" t="s">
        <v>3659</v>
      </c>
      <c r="E111" s="9" t="s">
        <v>7844</v>
      </c>
      <c r="F111" s="6">
        <v>1</v>
      </c>
      <c r="G111" s="6">
        <v>183</v>
      </c>
      <c r="I111" s="6">
        <v>74</v>
      </c>
      <c r="J111" s="10">
        <v>47.993840659340663</v>
      </c>
      <c r="K111" s="11">
        <v>64.088318966496672</v>
      </c>
      <c r="L111" s="10">
        <v>32.863046455323953</v>
      </c>
      <c r="M111" s="10">
        <v>9.9880133822324417</v>
      </c>
      <c r="N111" s="6">
        <v>137</v>
      </c>
      <c r="P111" s="6" t="s">
        <v>7874</v>
      </c>
      <c r="Q111" s="29">
        <v>2</v>
      </c>
      <c r="T111" s="6" t="s">
        <v>8451</v>
      </c>
      <c r="U111" s="6" t="s">
        <v>8452</v>
      </c>
    </row>
    <row r="112" spans="1:21" s="6" customFormat="1" x14ac:dyDescent="0.3">
      <c r="A112" s="16" t="s">
        <v>9776</v>
      </c>
      <c r="B112" s="6" t="s">
        <v>207</v>
      </c>
      <c r="C112" s="6" t="s">
        <v>208</v>
      </c>
      <c r="D112" s="8" t="s">
        <v>206</v>
      </c>
      <c r="E112" s="17" t="s">
        <v>3514</v>
      </c>
      <c r="F112" s="6">
        <v>0</v>
      </c>
      <c r="G112" s="6">
        <v>7</v>
      </c>
      <c r="I112" s="6">
        <v>4</v>
      </c>
      <c r="J112" s="10">
        <v>2.94741601255887</v>
      </c>
      <c r="K112" s="11">
        <v>2.9028024911032038</v>
      </c>
      <c r="L112" s="10">
        <v>4.7897034050918963</v>
      </c>
      <c r="M112" s="10">
        <v>1.0028700838716016</v>
      </c>
      <c r="N112" s="6">
        <v>2440</v>
      </c>
      <c r="Q112" s="29"/>
      <c r="T112" s="6" t="s">
        <v>8370</v>
      </c>
      <c r="U112" s="6" t="s">
        <v>8371</v>
      </c>
    </row>
    <row r="113" spans="1:21" s="6" customFormat="1" x14ac:dyDescent="0.3">
      <c r="A113" s="14" t="s">
        <v>9777</v>
      </c>
      <c r="B113" s="6" t="s">
        <v>1211</v>
      </c>
      <c r="C113" s="6" t="s">
        <v>1212</v>
      </c>
      <c r="D113" s="8" t="s">
        <v>1210</v>
      </c>
      <c r="E113" s="15" t="s">
        <v>3513</v>
      </c>
      <c r="F113" s="6">
        <v>1</v>
      </c>
      <c r="G113" s="6">
        <v>123</v>
      </c>
      <c r="H113" s="6">
        <v>12</v>
      </c>
      <c r="I113" s="6">
        <v>56</v>
      </c>
      <c r="J113" s="10">
        <v>36.626946624803765</v>
      </c>
      <c r="K113" s="11">
        <v>44.15486395670078</v>
      </c>
      <c r="L113" s="10">
        <v>34.027421372521054</v>
      </c>
      <c r="M113" s="10">
        <v>5.8929244503597307</v>
      </c>
      <c r="N113" s="6">
        <v>318</v>
      </c>
      <c r="P113" s="6" t="s">
        <v>7875</v>
      </c>
      <c r="Q113" s="29">
        <v>1</v>
      </c>
    </row>
    <row r="114" spans="1:21" s="6" customFormat="1" x14ac:dyDescent="0.3">
      <c r="A114" s="16" t="s">
        <v>9778</v>
      </c>
      <c r="B114" s="6" t="s">
        <v>1283</v>
      </c>
      <c r="C114" s="6" t="s">
        <v>1284</v>
      </c>
      <c r="D114" s="8" t="s">
        <v>1282</v>
      </c>
      <c r="E114" s="17" t="s">
        <v>3514</v>
      </c>
      <c r="F114" s="6">
        <v>0</v>
      </c>
      <c r="G114" s="6">
        <v>3</v>
      </c>
      <c r="I114" s="6">
        <v>2</v>
      </c>
      <c r="J114" s="10">
        <v>2.9342315541601254</v>
      </c>
      <c r="K114" s="11">
        <v>16.444839857651246</v>
      </c>
      <c r="L114" s="10">
        <v>3.9535745030902421</v>
      </c>
      <c r="M114" s="10">
        <v>1.0161905024415172</v>
      </c>
      <c r="N114" s="6">
        <v>2311</v>
      </c>
      <c r="P114" s="6" t="s">
        <v>7876</v>
      </c>
      <c r="Q114" s="29">
        <v>6</v>
      </c>
      <c r="T114" s="6" t="s">
        <v>8453</v>
      </c>
      <c r="U114" s="6" t="s">
        <v>8454</v>
      </c>
    </row>
    <row r="115" spans="1:21" s="6" customFormat="1" x14ac:dyDescent="0.3">
      <c r="A115" s="7" t="s">
        <v>9779</v>
      </c>
      <c r="B115" s="6" t="s">
        <v>3660</v>
      </c>
      <c r="C115" s="6" t="s">
        <v>3661</v>
      </c>
      <c r="D115" s="8" t="s">
        <v>3662</v>
      </c>
      <c r="E115" s="9" t="s">
        <v>7844</v>
      </c>
      <c r="F115" s="6">
        <v>0</v>
      </c>
      <c r="G115" s="6">
        <v>10</v>
      </c>
      <c r="I115" s="6">
        <v>5</v>
      </c>
      <c r="J115" s="10">
        <v>3.8525070643642074</v>
      </c>
      <c r="K115" s="11">
        <v>9.0812870122743838</v>
      </c>
      <c r="L115" s="10">
        <v>9.6790618901511394</v>
      </c>
      <c r="M115" s="10">
        <v>1.0293388623173676</v>
      </c>
      <c r="N115" s="6">
        <v>2218</v>
      </c>
      <c r="Q115" s="29"/>
      <c r="T115" s="6" t="s">
        <v>8370</v>
      </c>
      <c r="U115" s="6" t="s">
        <v>8371</v>
      </c>
    </row>
    <row r="116" spans="1:21" s="6" customFormat="1" x14ac:dyDescent="0.3">
      <c r="A116" s="16" t="s">
        <v>9780</v>
      </c>
      <c r="B116" s="6" t="s">
        <v>3424</v>
      </c>
      <c r="C116" s="6" t="s">
        <v>3425</v>
      </c>
      <c r="D116" s="8" t="s">
        <v>3423</v>
      </c>
      <c r="E116" s="17" t="s">
        <v>3514</v>
      </c>
      <c r="F116" s="6">
        <v>0</v>
      </c>
      <c r="G116" s="6">
        <v>2</v>
      </c>
      <c r="I116" s="6">
        <v>2</v>
      </c>
      <c r="J116" s="10">
        <v>2.8759505494505495</v>
      </c>
      <c r="K116" s="11">
        <v>15.652135231316727</v>
      </c>
      <c r="L116" s="10">
        <v>3.9270577719052198</v>
      </c>
      <c r="M116" s="10">
        <v>1.0149458836074341</v>
      </c>
      <c r="N116" s="6">
        <v>2319</v>
      </c>
      <c r="Q116" s="29"/>
      <c r="T116" s="6" t="s">
        <v>8381</v>
      </c>
      <c r="U116" s="6" t="s">
        <v>8382</v>
      </c>
    </row>
    <row r="117" spans="1:21" s="6" customFormat="1" x14ac:dyDescent="0.3">
      <c r="A117" s="14" t="s">
        <v>9781</v>
      </c>
      <c r="B117" s="6" t="s">
        <v>1984</v>
      </c>
      <c r="C117" s="6" t="s">
        <v>1985</v>
      </c>
      <c r="D117" s="8" t="s">
        <v>1983</v>
      </c>
      <c r="E117" s="15" t="s">
        <v>3513</v>
      </c>
      <c r="F117" s="6">
        <v>0</v>
      </c>
      <c r="G117" s="6">
        <v>12</v>
      </c>
      <c r="H117" s="6">
        <v>3</v>
      </c>
      <c r="I117" s="6">
        <v>8</v>
      </c>
      <c r="J117" s="10">
        <v>5.6547111459968598</v>
      </c>
      <c r="K117" s="11">
        <v>17.323970323207174</v>
      </c>
      <c r="L117" s="10">
        <v>15.273388924888181</v>
      </c>
      <c r="M117" s="10">
        <v>1.1322781664864314</v>
      </c>
      <c r="N117" s="6">
        <v>1834</v>
      </c>
      <c r="P117" s="6" t="s">
        <v>7849</v>
      </c>
      <c r="Q117" s="29">
        <v>1</v>
      </c>
    </row>
    <row r="118" spans="1:21" s="6" customFormat="1" x14ac:dyDescent="0.3">
      <c r="A118" s="16" t="s">
        <v>9782</v>
      </c>
      <c r="B118" s="6" t="s">
        <v>1510</v>
      </c>
      <c r="C118" s="6" t="s">
        <v>1511</v>
      </c>
      <c r="D118" s="8" t="s">
        <v>1509</v>
      </c>
      <c r="E118" s="17" t="s">
        <v>3514</v>
      </c>
      <c r="F118" s="6">
        <v>0</v>
      </c>
      <c r="G118" s="6">
        <v>3</v>
      </c>
      <c r="I118" s="6">
        <v>3</v>
      </c>
      <c r="J118" s="10">
        <v>3.5187770800627942</v>
      </c>
      <c r="K118" s="11">
        <v>28.818277604044589</v>
      </c>
      <c r="L118" s="10">
        <v>5.8481744846843657</v>
      </c>
      <c r="M118" s="10">
        <v>1.0519621526435081</v>
      </c>
      <c r="N118" s="6">
        <v>2102</v>
      </c>
      <c r="Q118" s="29"/>
    </row>
    <row r="119" spans="1:21" s="6" customFormat="1" x14ac:dyDescent="0.3">
      <c r="A119" s="7" t="s">
        <v>9783</v>
      </c>
      <c r="B119" s="6" t="s">
        <v>3663</v>
      </c>
      <c r="C119" s="6" t="s">
        <v>3664</v>
      </c>
      <c r="D119" s="8" t="s">
        <v>3665</v>
      </c>
      <c r="E119" s="9" t="s">
        <v>7844</v>
      </c>
      <c r="F119" s="6">
        <v>0</v>
      </c>
      <c r="G119" s="6">
        <v>11</v>
      </c>
      <c r="I119" s="6">
        <v>3</v>
      </c>
      <c r="J119" s="10">
        <v>3.2856530612244899</v>
      </c>
      <c r="K119" s="11">
        <v>11.952846975088969</v>
      </c>
      <c r="L119" s="10">
        <v>5.735036923265346</v>
      </c>
      <c r="M119" s="10">
        <v>1.0192548823145671</v>
      </c>
      <c r="N119" s="6">
        <v>2286</v>
      </c>
      <c r="Q119" s="29"/>
    </row>
    <row r="120" spans="1:21" s="6" customFormat="1" x14ac:dyDescent="0.3">
      <c r="A120" s="18" t="s">
        <v>9784</v>
      </c>
      <c r="B120" s="6" t="s">
        <v>1483</v>
      </c>
      <c r="C120" s="6" t="s">
        <v>1484</v>
      </c>
      <c r="D120" s="8" t="s">
        <v>1482</v>
      </c>
      <c r="E120" s="19" t="s">
        <v>22</v>
      </c>
      <c r="J120" s="10"/>
      <c r="K120" s="11"/>
      <c r="L120" s="10"/>
      <c r="M120" s="10"/>
      <c r="Q120" s="29"/>
      <c r="T120" s="6" t="s">
        <v>8370</v>
      </c>
      <c r="U120" s="6" t="s">
        <v>8371</v>
      </c>
    </row>
    <row r="121" spans="1:21" s="6" customFormat="1" x14ac:dyDescent="0.3">
      <c r="A121" s="7" t="s">
        <v>9785</v>
      </c>
      <c r="B121" s="6" t="s">
        <v>3666</v>
      </c>
      <c r="C121" s="6" t="s">
        <v>3667</v>
      </c>
      <c r="D121" s="8" t="s">
        <v>3668</v>
      </c>
      <c r="E121" s="9" t="s">
        <v>7844</v>
      </c>
      <c r="F121" s="6">
        <v>0</v>
      </c>
      <c r="G121" s="6">
        <v>26</v>
      </c>
      <c r="I121" s="6">
        <v>14</v>
      </c>
      <c r="J121" s="10">
        <v>8.7928712715855575</v>
      </c>
      <c r="K121" s="11">
        <v>21.797207418343469</v>
      </c>
      <c r="L121" s="10">
        <v>19.948660974725527</v>
      </c>
      <c r="M121" s="10">
        <v>1.3392222600325709</v>
      </c>
      <c r="N121" s="6">
        <v>1396</v>
      </c>
      <c r="Q121" s="29"/>
    </row>
    <row r="122" spans="1:21" s="6" customFormat="1" x14ac:dyDescent="0.3">
      <c r="A122" s="14" t="s">
        <v>9786</v>
      </c>
      <c r="B122" s="6" t="s">
        <v>1897</v>
      </c>
      <c r="C122" s="6" t="s">
        <v>1898</v>
      </c>
      <c r="D122" s="8" t="s">
        <v>1896</v>
      </c>
      <c r="E122" s="15" t="s">
        <v>3513</v>
      </c>
      <c r="F122" s="6">
        <v>0</v>
      </c>
      <c r="G122" s="6">
        <v>13</v>
      </c>
      <c r="H122" s="6">
        <v>2</v>
      </c>
      <c r="I122" s="6">
        <v>7</v>
      </c>
      <c r="J122" s="10">
        <v>6.0123751962323393</v>
      </c>
      <c r="K122" s="11">
        <v>24.994962595779459</v>
      </c>
      <c r="L122" s="10">
        <v>11.30758469527218</v>
      </c>
      <c r="M122" s="10">
        <v>1.1503373637027312</v>
      </c>
      <c r="N122" s="6">
        <v>1781</v>
      </c>
      <c r="Q122" s="29"/>
      <c r="T122" s="6" t="s">
        <v>8370</v>
      </c>
      <c r="U122" s="6" t="s">
        <v>8371</v>
      </c>
    </row>
    <row r="123" spans="1:21" s="6" customFormat="1" x14ac:dyDescent="0.3">
      <c r="A123" s="16" t="s">
        <v>9787</v>
      </c>
      <c r="B123" s="6" t="s">
        <v>1438</v>
      </c>
      <c r="C123" s="6" t="s">
        <v>1439</v>
      </c>
      <c r="D123" s="8" t="s">
        <v>1437</v>
      </c>
      <c r="E123" s="17" t="s">
        <v>3514</v>
      </c>
      <c r="F123" s="6">
        <v>0</v>
      </c>
      <c r="G123" s="6">
        <v>2</v>
      </c>
      <c r="I123" s="6">
        <v>2</v>
      </c>
      <c r="J123" s="10">
        <v>2.9148045525902671</v>
      </c>
      <c r="K123" s="11">
        <v>17.766014234875449</v>
      </c>
      <c r="L123" s="10">
        <v>3.8919036974539907</v>
      </c>
      <c r="M123" s="10">
        <v>1.0171480956468857</v>
      </c>
      <c r="N123" s="6">
        <v>2303</v>
      </c>
      <c r="Q123" s="29"/>
      <c r="T123" s="6" t="s">
        <v>8395</v>
      </c>
      <c r="U123" s="6" t="s">
        <v>8396</v>
      </c>
    </row>
    <row r="124" spans="1:21" s="6" customFormat="1" x14ac:dyDescent="0.3">
      <c r="A124" s="7" t="s">
        <v>9788</v>
      </c>
      <c r="B124" s="6" t="s">
        <v>3669</v>
      </c>
      <c r="C124" s="6" t="s">
        <v>3670</v>
      </c>
      <c r="D124" s="8" t="s">
        <v>3671</v>
      </c>
      <c r="E124" s="9" t="s">
        <v>7844</v>
      </c>
      <c r="F124" s="6">
        <v>1</v>
      </c>
      <c r="G124" s="6">
        <v>37</v>
      </c>
      <c r="I124" s="6">
        <v>13</v>
      </c>
      <c r="J124" s="10">
        <v>8.7037142857142857</v>
      </c>
      <c r="K124" s="11">
        <v>15.861838504485682</v>
      </c>
      <c r="L124" s="10">
        <v>21.991928011437565</v>
      </c>
      <c r="M124" s="10">
        <v>1.2692175989924359</v>
      </c>
      <c r="N124" s="6">
        <v>1525</v>
      </c>
      <c r="Q124" s="29"/>
    </row>
    <row r="125" spans="1:21" s="6" customFormat="1" x14ac:dyDescent="0.3">
      <c r="A125" s="14" t="s">
        <v>9789</v>
      </c>
      <c r="B125" s="6" t="s">
        <v>2083</v>
      </c>
      <c r="C125" s="6" t="s">
        <v>2084</v>
      </c>
      <c r="D125" s="8" t="s">
        <v>2082</v>
      </c>
      <c r="E125" s="15" t="s">
        <v>3513</v>
      </c>
      <c r="F125" s="6">
        <v>0</v>
      </c>
      <c r="G125" s="6">
        <v>36</v>
      </c>
      <c r="H125" s="6">
        <v>2</v>
      </c>
      <c r="I125" s="6">
        <v>9</v>
      </c>
      <c r="J125" s="10">
        <v>6.482094191522763</v>
      </c>
      <c r="K125" s="11">
        <v>21.531471323367484</v>
      </c>
      <c r="L125" s="10">
        <v>14.261904037600091</v>
      </c>
      <c r="M125" s="10">
        <v>1.1762349775906151</v>
      </c>
      <c r="N125" s="6">
        <v>1724</v>
      </c>
      <c r="Q125" s="29"/>
      <c r="T125" s="6" t="s">
        <v>8455</v>
      </c>
      <c r="U125" s="6" t="s">
        <v>8456</v>
      </c>
    </row>
    <row r="126" spans="1:21" s="6" customFormat="1" x14ac:dyDescent="0.3">
      <c r="A126" s="14" t="s">
        <v>9790</v>
      </c>
      <c r="B126" s="6" t="s">
        <v>60</v>
      </c>
      <c r="C126" s="6" t="s">
        <v>61</v>
      </c>
      <c r="D126" s="8" t="s">
        <v>59</v>
      </c>
      <c r="E126" s="15" t="s">
        <v>3513</v>
      </c>
      <c r="F126" s="6">
        <v>1</v>
      </c>
      <c r="G126" s="6">
        <v>10</v>
      </c>
      <c r="H126" s="6">
        <v>1</v>
      </c>
      <c r="I126" s="6">
        <v>5</v>
      </c>
      <c r="J126" s="10">
        <v>5.0084136577708005</v>
      </c>
      <c r="K126" s="11">
        <v>20.152334102131285</v>
      </c>
      <c r="L126" s="10">
        <v>11.905764717198661</v>
      </c>
      <c r="M126" s="10">
        <v>1.1060850898050827</v>
      </c>
      <c r="N126" s="6">
        <v>1907</v>
      </c>
      <c r="P126" s="6" t="s">
        <v>7877</v>
      </c>
      <c r="Q126" s="29">
        <v>5</v>
      </c>
      <c r="T126" s="6" t="s">
        <v>8457</v>
      </c>
      <c r="U126" s="6" t="s">
        <v>8377</v>
      </c>
    </row>
    <row r="127" spans="1:21" s="6" customFormat="1" x14ac:dyDescent="0.3">
      <c r="A127" s="14" t="s">
        <v>9791</v>
      </c>
      <c r="B127" s="6" t="s">
        <v>1534</v>
      </c>
      <c r="C127" s="6" t="s">
        <v>1535</v>
      </c>
      <c r="D127" s="8" t="s">
        <v>1533</v>
      </c>
      <c r="E127" s="15" t="s">
        <v>3513</v>
      </c>
      <c r="F127" s="6">
        <v>0</v>
      </c>
      <c r="G127" s="6">
        <v>7</v>
      </c>
      <c r="H127" s="6">
        <v>1</v>
      </c>
      <c r="I127" s="6">
        <v>3</v>
      </c>
      <c r="J127" s="10">
        <v>3.538204081632653</v>
      </c>
      <c r="K127" s="11">
        <v>22.698398576512464</v>
      </c>
      <c r="L127" s="10">
        <v>5.5940109525078405</v>
      </c>
      <c r="M127" s="10">
        <v>1.0391771768103404</v>
      </c>
      <c r="N127" s="6">
        <v>2180</v>
      </c>
      <c r="Q127" s="29"/>
    </row>
    <row r="128" spans="1:21" s="6" customFormat="1" x14ac:dyDescent="0.3">
      <c r="A128" s="7" t="s">
        <v>9792</v>
      </c>
      <c r="B128" s="6" t="s">
        <v>3672</v>
      </c>
      <c r="C128" s="6" t="s">
        <v>3673</v>
      </c>
      <c r="D128" s="8" t="s">
        <v>3674</v>
      </c>
      <c r="E128" s="9" t="s">
        <v>7844</v>
      </c>
      <c r="F128" s="6">
        <v>0</v>
      </c>
      <c r="G128" s="6">
        <v>41</v>
      </c>
      <c r="I128" s="6">
        <v>10</v>
      </c>
      <c r="J128" s="10">
        <v>6.969504709576138</v>
      </c>
      <c r="K128" s="11">
        <v>13.405405182517526</v>
      </c>
      <c r="L128" s="10">
        <v>17.28016081893103</v>
      </c>
      <c r="M128" s="10">
        <v>1.1427942281889822</v>
      </c>
      <c r="N128" s="6">
        <v>1796</v>
      </c>
      <c r="P128" s="6" t="s">
        <v>7878</v>
      </c>
      <c r="Q128" s="29">
        <v>5</v>
      </c>
    </row>
    <row r="129" spans="1:21" s="6" customFormat="1" x14ac:dyDescent="0.3">
      <c r="A129" s="14" t="s">
        <v>9793</v>
      </c>
      <c r="B129" s="6" t="s">
        <v>683</v>
      </c>
      <c r="C129" s="6" t="s">
        <v>684</v>
      </c>
      <c r="D129" s="8" t="s">
        <v>682</v>
      </c>
      <c r="E129" s="15" t="s">
        <v>3513</v>
      </c>
      <c r="F129" s="6">
        <v>1</v>
      </c>
      <c r="G129" s="6">
        <v>88</v>
      </c>
      <c r="H129" s="6">
        <v>8</v>
      </c>
      <c r="I129" s="6">
        <v>46</v>
      </c>
      <c r="J129" s="10">
        <v>34.00637362637363</v>
      </c>
      <c r="K129" s="11">
        <v>83.994190154558737</v>
      </c>
      <c r="L129" s="10">
        <v>25.85655381896504</v>
      </c>
      <c r="M129" s="10">
        <v>7.5668625472602598</v>
      </c>
      <c r="N129" s="6">
        <v>213</v>
      </c>
      <c r="Q129" s="29"/>
      <c r="T129" s="6" t="s">
        <v>8458</v>
      </c>
      <c r="U129" s="6" t="s">
        <v>8459</v>
      </c>
    </row>
    <row r="130" spans="1:21" s="6" customFormat="1" x14ac:dyDescent="0.3">
      <c r="A130" s="7" t="s">
        <v>9794</v>
      </c>
      <c r="B130" s="6" t="s">
        <v>3675</v>
      </c>
      <c r="C130" s="6" t="s">
        <v>3676</v>
      </c>
      <c r="D130" s="8" t="s">
        <v>3677</v>
      </c>
      <c r="E130" s="9" t="s">
        <v>7844</v>
      </c>
      <c r="F130" s="6">
        <v>0</v>
      </c>
      <c r="G130" s="6">
        <v>114</v>
      </c>
      <c r="I130" s="6">
        <v>43</v>
      </c>
      <c r="J130" s="10">
        <v>24.637352433281002</v>
      </c>
      <c r="K130" s="11">
        <v>20.222655509525769</v>
      </c>
      <c r="L130" s="10">
        <v>41.680982872935616</v>
      </c>
      <c r="M130" s="10">
        <v>2.8459375279093733</v>
      </c>
      <c r="N130" s="6">
        <v>620</v>
      </c>
      <c r="P130" s="6" t="s">
        <v>7845</v>
      </c>
      <c r="Q130" s="29">
        <v>1</v>
      </c>
    </row>
    <row r="131" spans="1:21" s="6" customFormat="1" x14ac:dyDescent="0.3">
      <c r="A131" s="7" t="s">
        <v>9795</v>
      </c>
      <c r="B131" s="6" t="s">
        <v>3678</v>
      </c>
      <c r="C131" s="6" t="s">
        <v>3679</v>
      </c>
      <c r="D131" s="8" t="s">
        <v>3680</v>
      </c>
      <c r="E131" s="9" t="s">
        <v>7844</v>
      </c>
      <c r="F131" s="6">
        <v>0</v>
      </c>
      <c r="G131" s="6">
        <v>126</v>
      </c>
      <c r="I131" s="6">
        <v>43</v>
      </c>
      <c r="J131" s="10">
        <v>27.522262166405021</v>
      </c>
      <c r="K131" s="11">
        <v>41.985795940912162</v>
      </c>
      <c r="L131" s="10">
        <v>28.352721478124451</v>
      </c>
      <c r="M131" s="10">
        <v>3.9126934109052462</v>
      </c>
      <c r="N131" s="6">
        <v>457</v>
      </c>
      <c r="Q131" s="29"/>
    </row>
    <row r="132" spans="1:21" s="6" customFormat="1" x14ac:dyDescent="0.3">
      <c r="A132" s="7" t="s">
        <v>9796</v>
      </c>
      <c r="B132" s="6" t="s">
        <v>3681</v>
      </c>
      <c r="C132" s="6" t="s">
        <v>3682</v>
      </c>
      <c r="D132" s="8" t="s">
        <v>3683</v>
      </c>
      <c r="E132" s="9" t="s">
        <v>7844</v>
      </c>
      <c r="F132" s="6">
        <v>0</v>
      </c>
      <c r="G132" s="6">
        <v>31</v>
      </c>
      <c r="I132" s="6">
        <v>16</v>
      </c>
      <c r="J132" s="10">
        <v>10.321361852433281</v>
      </c>
      <c r="K132" s="11">
        <v>16.759026420024721</v>
      </c>
      <c r="L132" s="10">
        <v>23.107922464627244</v>
      </c>
      <c r="M132" s="10">
        <v>1.3546735403738284</v>
      </c>
      <c r="N132" s="6">
        <v>1371</v>
      </c>
      <c r="Q132" s="29"/>
      <c r="T132" s="6" t="s">
        <v>8460</v>
      </c>
      <c r="U132" s="6" t="s">
        <v>8415</v>
      </c>
    </row>
    <row r="133" spans="1:21" s="6" customFormat="1" x14ac:dyDescent="0.3">
      <c r="A133" s="7" t="s">
        <v>9797</v>
      </c>
      <c r="B133" s="6" t="s">
        <v>3684</v>
      </c>
      <c r="C133" s="6" t="s">
        <v>3685</v>
      </c>
      <c r="D133" s="8" t="s">
        <v>3686</v>
      </c>
      <c r="E133" s="9" t="s">
        <v>7844</v>
      </c>
      <c r="F133" s="6">
        <v>1</v>
      </c>
      <c r="G133" s="6">
        <v>124</v>
      </c>
      <c r="I133" s="6">
        <v>34</v>
      </c>
      <c r="J133" s="10">
        <v>20.153522762951333</v>
      </c>
      <c r="K133" s="11">
        <v>19.48786469257724</v>
      </c>
      <c r="L133" s="10">
        <v>33.055068733347895</v>
      </c>
      <c r="M133" s="10">
        <v>2.1536947184508426</v>
      </c>
      <c r="N133" s="6">
        <v>812</v>
      </c>
      <c r="P133" s="6" t="s">
        <v>7879</v>
      </c>
      <c r="Q133" s="29">
        <v>2</v>
      </c>
      <c r="T133" s="6" t="s">
        <v>8370</v>
      </c>
      <c r="U133" s="6" t="s">
        <v>8371</v>
      </c>
    </row>
    <row r="134" spans="1:21" s="6" customFormat="1" x14ac:dyDescent="0.3">
      <c r="A134" s="7" t="s">
        <v>9798</v>
      </c>
      <c r="B134" s="6" t="s">
        <v>3687</v>
      </c>
      <c r="C134" s="6" t="s">
        <v>3688</v>
      </c>
      <c r="D134" s="8" t="s">
        <v>3689</v>
      </c>
      <c r="E134" s="9" t="s">
        <v>7844</v>
      </c>
      <c r="F134" s="6">
        <v>0</v>
      </c>
      <c r="G134" s="6">
        <v>19</v>
      </c>
      <c r="I134" s="6">
        <v>13</v>
      </c>
      <c r="J134" s="10">
        <v>8.6745737833594987</v>
      </c>
      <c r="K134" s="11">
        <v>21.798702428157643</v>
      </c>
      <c r="L134" s="10">
        <v>18.054728053823105</v>
      </c>
      <c r="M134" s="10">
        <v>1.3028237491680446</v>
      </c>
      <c r="N134" s="6">
        <v>1468</v>
      </c>
      <c r="P134" s="6" t="s">
        <v>7880</v>
      </c>
      <c r="Q134" s="29">
        <v>5</v>
      </c>
      <c r="T134" s="6" t="s">
        <v>8461</v>
      </c>
      <c r="U134" s="6" t="s">
        <v>8462</v>
      </c>
    </row>
    <row r="135" spans="1:21" s="6" customFormat="1" x14ac:dyDescent="0.3">
      <c r="A135" s="14" t="s">
        <v>9799</v>
      </c>
      <c r="B135" s="6" t="s">
        <v>1034</v>
      </c>
      <c r="C135" s="6" t="s">
        <v>1035</v>
      </c>
      <c r="D135" s="8" t="s">
        <v>1033</v>
      </c>
      <c r="E135" s="15" t="s">
        <v>3513</v>
      </c>
      <c r="F135" s="6">
        <v>0</v>
      </c>
      <c r="G135" s="6">
        <v>83</v>
      </c>
      <c r="H135" s="6">
        <v>6</v>
      </c>
      <c r="I135" s="6">
        <v>35</v>
      </c>
      <c r="J135" s="10">
        <v>22.904178963893251</v>
      </c>
      <c r="K135" s="11">
        <v>34.787326581846308</v>
      </c>
      <c r="L135" s="10">
        <v>27.508389777422323</v>
      </c>
      <c r="M135" s="10">
        <v>2.9483067937984542</v>
      </c>
      <c r="N135" s="6">
        <v>600</v>
      </c>
      <c r="Q135" s="29"/>
    </row>
    <row r="136" spans="1:21" s="6" customFormat="1" x14ac:dyDescent="0.3">
      <c r="A136" s="7" t="s">
        <v>9800</v>
      </c>
      <c r="B136" s="6" t="s">
        <v>3690</v>
      </c>
      <c r="C136" s="6" t="s">
        <v>3691</v>
      </c>
      <c r="D136" s="8" t="s">
        <v>3692</v>
      </c>
      <c r="E136" s="9" t="s">
        <v>7844</v>
      </c>
      <c r="F136" s="6">
        <v>1</v>
      </c>
      <c r="G136" s="6">
        <v>66</v>
      </c>
      <c r="I136" s="6">
        <v>24</v>
      </c>
      <c r="J136" s="10">
        <v>15.259990580847724</v>
      </c>
      <c r="K136" s="11">
        <v>26.42543640957885</v>
      </c>
      <c r="L136" s="10">
        <v>28.487167524773334</v>
      </c>
      <c r="M136" s="10">
        <v>2.0207641245739398</v>
      </c>
      <c r="N136" s="6">
        <v>874</v>
      </c>
      <c r="Q136" s="29"/>
      <c r="T136" s="6" t="s">
        <v>8463</v>
      </c>
      <c r="U136" s="6" t="s">
        <v>8462</v>
      </c>
    </row>
    <row r="137" spans="1:21" s="6" customFormat="1" x14ac:dyDescent="0.3">
      <c r="A137" s="7" t="s">
        <v>9801</v>
      </c>
      <c r="B137" s="6" t="s">
        <v>3693</v>
      </c>
      <c r="C137" s="6" t="s">
        <v>3694</v>
      </c>
      <c r="D137" s="8" t="s">
        <v>3695</v>
      </c>
      <c r="E137" s="9" t="s">
        <v>7844</v>
      </c>
      <c r="F137" s="6">
        <v>1</v>
      </c>
      <c r="G137" s="6">
        <v>53</v>
      </c>
      <c r="I137" s="6">
        <v>25</v>
      </c>
      <c r="J137" s="10">
        <v>16.874167189952907</v>
      </c>
      <c r="K137" s="11">
        <v>31.1664382759256</v>
      </c>
      <c r="L137" s="10">
        <v>24.027393440456837</v>
      </c>
      <c r="M137" s="10">
        <v>2.1229122327182166</v>
      </c>
      <c r="N137" s="6">
        <v>823</v>
      </c>
      <c r="P137" s="6" t="s">
        <v>7881</v>
      </c>
      <c r="Q137" s="29">
        <v>1</v>
      </c>
      <c r="T137" s="6" t="s">
        <v>8417</v>
      </c>
      <c r="U137" s="6" t="s">
        <v>8415</v>
      </c>
    </row>
    <row r="138" spans="1:21" s="6" customFormat="1" x14ac:dyDescent="0.3">
      <c r="A138" s="7" t="s">
        <v>9802</v>
      </c>
      <c r="B138" s="6" t="s">
        <v>3696</v>
      </c>
      <c r="C138" s="6" t="s">
        <v>3697</v>
      </c>
      <c r="D138" s="8" t="s">
        <v>3698</v>
      </c>
      <c r="E138" s="9" t="s">
        <v>7844</v>
      </c>
      <c r="F138" s="6">
        <v>1</v>
      </c>
      <c r="G138" s="6">
        <v>70</v>
      </c>
      <c r="I138" s="6">
        <v>37</v>
      </c>
      <c r="J138" s="10">
        <v>24.597799058084775</v>
      </c>
      <c r="K138" s="11">
        <v>39.61598777704647</v>
      </c>
      <c r="L138" s="10">
        <v>27.864840982343416</v>
      </c>
      <c r="M138" s="10">
        <v>3.4138649402304719</v>
      </c>
      <c r="N138" s="6">
        <v>522</v>
      </c>
      <c r="P138" s="6" t="s">
        <v>7852</v>
      </c>
      <c r="Q138" s="29">
        <v>1</v>
      </c>
    </row>
    <row r="139" spans="1:21" s="6" customFormat="1" x14ac:dyDescent="0.3">
      <c r="A139" s="7" t="s">
        <v>9803</v>
      </c>
      <c r="B139" s="6" t="s">
        <v>3699</v>
      </c>
      <c r="C139" s="6" t="s">
        <v>3700</v>
      </c>
      <c r="D139" s="8" t="s">
        <v>3701</v>
      </c>
      <c r="E139" s="9" t="s">
        <v>7844</v>
      </c>
      <c r="F139" s="6">
        <v>1</v>
      </c>
      <c r="G139" s="6">
        <v>61</v>
      </c>
      <c r="I139" s="6">
        <v>22</v>
      </c>
      <c r="J139" s="10">
        <v>13.605224489795919</v>
      </c>
      <c r="K139" s="11">
        <v>18.516600294305405</v>
      </c>
      <c r="L139" s="10">
        <v>30.690001641483384</v>
      </c>
      <c r="M139" s="10">
        <v>1.6867577169953383</v>
      </c>
      <c r="N139" s="6">
        <v>1069</v>
      </c>
      <c r="Q139" s="29"/>
    </row>
    <row r="140" spans="1:21" s="6" customFormat="1" x14ac:dyDescent="0.3">
      <c r="A140" s="7" t="s">
        <v>9804</v>
      </c>
      <c r="B140" s="6" t="s">
        <v>3702</v>
      </c>
      <c r="C140" s="6" t="s">
        <v>3703</v>
      </c>
      <c r="D140" s="8" t="s">
        <v>3704</v>
      </c>
      <c r="E140" s="9" t="s">
        <v>7844</v>
      </c>
      <c r="F140" s="6">
        <v>1</v>
      </c>
      <c r="G140" s="6">
        <v>84</v>
      </c>
      <c r="I140" s="6">
        <v>41</v>
      </c>
      <c r="J140" s="10">
        <v>27.722774725274725</v>
      </c>
      <c r="K140" s="11">
        <v>48.691341584692182</v>
      </c>
      <c r="L140" s="10">
        <v>29.918505667666192</v>
      </c>
      <c r="M140" s="10">
        <v>4.5905718615916662</v>
      </c>
      <c r="N140" s="6">
        <v>401</v>
      </c>
      <c r="Q140" s="29"/>
      <c r="T140" s="6" t="s">
        <v>8464</v>
      </c>
      <c r="U140" s="6" t="s">
        <v>8465</v>
      </c>
    </row>
    <row r="141" spans="1:21" s="6" customFormat="1" x14ac:dyDescent="0.3">
      <c r="A141" s="7" t="s">
        <v>9805</v>
      </c>
      <c r="B141" s="6" t="s">
        <v>3705</v>
      </c>
      <c r="C141" s="6" t="s">
        <v>3706</v>
      </c>
      <c r="D141" s="8" t="s">
        <v>3707</v>
      </c>
      <c r="E141" s="9" t="s">
        <v>7844</v>
      </c>
      <c r="F141" s="6">
        <v>1</v>
      </c>
      <c r="G141" s="6">
        <v>18</v>
      </c>
      <c r="I141" s="6">
        <v>8</v>
      </c>
      <c r="J141" s="10">
        <v>6.7134827315541603</v>
      </c>
      <c r="K141" s="11">
        <v>26.856788820934646</v>
      </c>
      <c r="L141" s="10">
        <v>14.239254876984264</v>
      </c>
      <c r="M141" s="10">
        <v>1.2275323547939345</v>
      </c>
      <c r="N141" s="6">
        <v>1611</v>
      </c>
      <c r="Q141" s="29"/>
      <c r="T141" s="6" t="s">
        <v>8466</v>
      </c>
      <c r="U141" s="6" t="s">
        <v>8467</v>
      </c>
    </row>
    <row r="142" spans="1:21" s="6" customFormat="1" x14ac:dyDescent="0.3">
      <c r="A142" s="7" t="s">
        <v>9806</v>
      </c>
      <c r="B142" s="6" t="s">
        <v>3708</v>
      </c>
      <c r="C142" s="6" t="s">
        <v>3709</v>
      </c>
      <c r="D142" s="8" t="s">
        <v>3710</v>
      </c>
      <c r="E142" s="9" t="s">
        <v>7844</v>
      </c>
      <c r="F142" s="6">
        <v>1</v>
      </c>
      <c r="G142" s="6">
        <v>40</v>
      </c>
      <c r="I142" s="6">
        <v>10</v>
      </c>
      <c r="J142" s="10">
        <v>7.2317692307692312</v>
      </c>
      <c r="K142" s="11">
        <v>18.413572767519</v>
      </c>
      <c r="L142" s="10">
        <v>19.254863105807352</v>
      </c>
      <c r="M142" s="10">
        <v>1.2272349173953887</v>
      </c>
      <c r="N142" s="6">
        <v>1612</v>
      </c>
      <c r="Q142" s="29"/>
    </row>
    <row r="143" spans="1:21" s="6" customFormat="1" x14ac:dyDescent="0.3">
      <c r="A143" s="7" t="s">
        <v>9807</v>
      </c>
      <c r="B143" s="6" t="s">
        <v>3711</v>
      </c>
      <c r="C143" s="6" t="s">
        <v>3712</v>
      </c>
      <c r="D143" s="8" t="s">
        <v>3713</v>
      </c>
      <c r="E143" s="9" t="s">
        <v>7844</v>
      </c>
      <c r="F143" s="6">
        <v>0</v>
      </c>
      <c r="G143" s="6">
        <v>14</v>
      </c>
      <c r="I143" s="6">
        <v>12</v>
      </c>
      <c r="J143" s="10">
        <v>7.6334937205651485</v>
      </c>
      <c r="K143" s="11">
        <v>20.633629513659514</v>
      </c>
      <c r="L143" s="10">
        <v>19.9726320317688</v>
      </c>
      <c r="M143" s="10">
        <v>1.278971482079639</v>
      </c>
      <c r="N143" s="6">
        <v>1509</v>
      </c>
      <c r="Q143" s="29"/>
      <c r="T143" s="6" t="s">
        <v>8468</v>
      </c>
      <c r="U143" s="6" t="s">
        <v>8469</v>
      </c>
    </row>
    <row r="144" spans="1:21" s="6" customFormat="1" x14ac:dyDescent="0.3">
      <c r="A144" s="7" t="s">
        <v>9808</v>
      </c>
      <c r="B144" s="6" t="s">
        <v>3714</v>
      </c>
      <c r="C144" s="6" t="s">
        <v>3715</v>
      </c>
      <c r="D144" s="8" t="s">
        <v>3716</v>
      </c>
      <c r="E144" s="9" t="s">
        <v>7844</v>
      </c>
      <c r="F144" s="6">
        <v>0</v>
      </c>
      <c r="G144" s="6">
        <v>56</v>
      </c>
      <c r="I144" s="6">
        <v>17</v>
      </c>
      <c r="J144" s="10">
        <v>10.867053375196232</v>
      </c>
      <c r="K144" s="11">
        <v>17.663034459655101</v>
      </c>
      <c r="L144" s="10">
        <v>24.49986354483136</v>
      </c>
      <c r="M144" s="10">
        <v>1.4174121221903171</v>
      </c>
      <c r="N144" s="6">
        <v>1281</v>
      </c>
      <c r="Q144" s="29"/>
    </row>
    <row r="145" spans="1:21" s="6" customFormat="1" x14ac:dyDescent="0.3">
      <c r="A145" s="14" t="s">
        <v>9809</v>
      </c>
      <c r="B145" s="6" t="s">
        <v>1450</v>
      </c>
      <c r="C145" s="6" t="s">
        <v>1451</v>
      </c>
      <c r="D145" s="8" t="s">
        <v>1449</v>
      </c>
      <c r="E145" s="15" t="s">
        <v>3513</v>
      </c>
      <c r="F145" s="6">
        <v>1</v>
      </c>
      <c r="G145" s="6">
        <v>61</v>
      </c>
      <c r="H145" s="6">
        <v>7</v>
      </c>
      <c r="I145" s="6">
        <v>25</v>
      </c>
      <c r="J145" s="10">
        <v>15.941671114599687</v>
      </c>
      <c r="K145" s="11">
        <v>45.074646979082267</v>
      </c>
      <c r="L145" s="10">
        <v>32.936653334600948</v>
      </c>
      <c r="M145" s="10">
        <v>3.1038500986039472</v>
      </c>
      <c r="N145" s="6">
        <v>569</v>
      </c>
      <c r="P145" s="6" t="s">
        <v>7853</v>
      </c>
      <c r="Q145" s="29">
        <v>3</v>
      </c>
      <c r="T145" s="6" t="s">
        <v>8470</v>
      </c>
      <c r="U145" s="6" t="s">
        <v>8471</v>
      </c>
    </row>
    <row r="146" spans="1:21" s="6" customFormat="1" x14ac:dyDescent="0.3">
      <c r="A146" s="7" t="s">
        <v>9810</v>
      </c>
      <c r="B146" s="6" t="s">
        <v>3717</v>
      </c>
      <c r="C146" s="6" t="s">
        <v>3718</v>
      </c>
      <c r="D146" s="8" t="s">
        <v>3719</v>
      </c>
      <c r="E146" s="9" t="s">
        <v>7844</v>
      </c>
      <c r="F146" s="6">
        <v>0</v>
      </c>
      <c r="G146" s="6">
        <v>15</v>
      </c>
      <c r="I146" s="6">
        <v>7</v>
      </c>
      <c r="J146" s="10">
        <v>5.5752676609105176</v>
      </c>
      <c r="K146" s="11">
        <v>15.199161159125577</v>
      </c>
      <c r="L146" s="10">
        <v>12.624008596539932</v>
      </c>
      <c r="M146" s="10">
        <v>1.0943546248399483</v>
      </c>
      <c r="N146" s="6">
        <v>1937</v>
      </c>
      <c r="Q146" s="29"/>
    </row>
    <row r="147" spans="1:21" s="6" customFormat="1" x14ac:dyDescent="0.3">
      <c r="A147" s="7" t="s">
        <v>9811</v>
      </c>
      <c r="B147" s="6" t="s">
        <v>3720</v>
      </c>
      <c r="C147" s="6" t="s">
        <v>3721</v>
      </c>
      <c r="D147" s="8" t="s">
        <v>3722</v>
      </c>
      <c r="E147" s="9" t="s">
        <v>7844</v>
      </c>
      <c r="F147" s="6">
        <v>0</v>
      </c>
      <c r="G147" s="6">
        <v>83</v>
      </c>
      <c r="I147" s="6">
        <v>23</v>
      </c>
      <c r="J147" s="10">
        <v>11.159157770800627</v>
      </c>
      <c r="K147" s="11">
        <v>7.1686996519529007</v>
      </c>
      <c r="L147" s="10">
        <v>44.047619384096542</v>
      </c>
      <c r="M147" s="10">
        <v>1.3125712062885853</v>
      </c>
      <c r="N147" s="6">
        <v>1448</v>
      </c>
      <c r="P147" s="6" t="s">
        <v>7882</v>
      </c>
      <c r="Q147" s="29">
        <v>1</v>
      </c>
    </row>
    <row r="148" spans="1:21" s="6" customFormat="1" x14ac:dyDescent="0.3">
      <c r="A148" s="7" t="s">
        <v>9812</v>
      </c>
      <c r="B148" s="6" t="s">
        <v>3723</v>
      </c>
      <c r="C148" s="6" t="s">
        <v>3724</v>
      </c>
      <c r="D148" s="8" t="s">
        <v>3725</v>
      </c>
      <c r="E148" s="9" t="s">
        <v>7844</v>
      </c>
      <c r="F148" s="6">
        <v>1</v>
      </c>
      <c r="G148" s="6">
        <v>21</v>
      </c>
      <c r="I148" s="6">
        <v>14</v>
      </c>
      <c r="J148" s="10">
        <v>8.7928712715855575</v>
      </c>
      <c r="K148" s="11">
        <v>11.275745106761567</v>
      </c>
      <c r="L148" s="10">
        <v>27.509122096361821</v>
      </c>
      <c r="M148" s="10">
        <v>1.2417649422859283</v>
      </c>
      <c r="N148" s="6">
        <v>1581</v>
      </c>
      <c r="Q148" s="29"/>
    </row>
    <row r="149" spans="1:21" s="6" customFormat="1" x14ac:dyDescent="0.3">
      <c r="A149" s="7" t="s">
        <v>9813</v>
      </c>
      <c r="B149" s="6" t="s">
        <v>3726</v>
      </c>
      <c r="C149" s="6" t="s">
        <v>3727</v>
      </c>
      <c r="D149" s="8" t="s">
        <v>3728</v>
      </c>
      <c r="E149" s="9" t="s">
        <v>7844</v>
      </c>
      <c r="F149" s="6">
        <v>0</v>
      </c>
      <c r="G149" s="6">
        <v>75</v>
      </c>
      <c r="I149" s="6">
        <v>36</v>
      </c>
      <c r="J149" s="10">
        <v>21.021495290423864</v>
      </c>
      <c r="K149" s="11">
        <v>56.643214364991387</v>
      </c>
      <c r="L149" s="10">
        <v>53.0553496186565</v>
      </c>
      <c r="M149" s="10">
        <v>6.6170687130397301</v>
      </c>
      <c r="N149" s="6">
        <v>271</v>
      </c>
      <c r="P149" s="6" t="s">
        <v>7883</v>
      </c>
      <c r="Q149" s="29">
        <v>1</v>
      </c>
    </row>
    <row r="150" spans="1:21" s="6" customFormat="1" x14ac:dyDescent="0.3">
      <c r="A150" s="14" t="s">
        <v>9814</v>
      </c>
      <c r="B150" s="6" t="s">
        <v>2794</v>
      </c>
      <c r="C150" s="6" t="s">
        <v>2795</v>
      </c>
      <c r="D150" s="8" t="s">
        <v>2793</v>
      </c>
      <c r="E150" s="15" t="s">
        <v>3513</v>
      </c>
      <c r="F150" s="6">
        <v>0</v>
      </c>
      <c r="G150" s="6">
        <v>49</v>
      </c>
      <c r="H150" s="6">
        <v>8</v>
      </c>
      <c r="I150" s="6">
        <v>23</v>
      </c>
      <c r="J150" s="10">
        <v>12.79102590266876</v>
      </c>
      <c r="K150" s="11">
        <v>22.227146675906759</v>
      </c>
      <c r="L150" s="10">
        <v>32.801724460181681</v>
      </c>
      <c r="M150" s="10">
        <v>1.828531678886482</v>
      </c>
      <c r="N150" s="6">
        <v>978</v>
      </c>
      <c r="Q150" s="29"/>
    </row>
    <row r="151" spans="1:21" s="6" customFormat="1" x14ac:dyDescent="0.3">
      <c r="A151" s="7" t="s">
        <v>9815</v>
      </c>
      <c r="B151" s="6" t="s">
        <v>3729</v>
      </c>
      <c r="C151" s="6" t="s">
        <v>3730</v>
      </c>
      <c r="D151" s="8" t="s">
        <v>3731</v>
      </c>
      <c r="E151" s="9" t="s">
        <v>7844</v>
      </c>
      <c r="F151" s="6">
        <v>0</v>
      </c>
      <c r="G151" s="6">
        <v>42</v>
      </c>
      <c r="I151" s="6">
        <v>26</v>
      </c>
      <c r="J151" s="10">
        <v>16.710773155416014</v>
      </c>
      <c r="K151" s="11">
        <v>41.925099351037858</v>
      </c>
      <c r="L151" s="10">
        <v>33.001819390641579</v>
      </c>
      <c r="M151" s="10">
        <v>3.0552937354450358</v>
      </c>
      <c r="N151" s="6">
        <v>581</v>
      </c>
      <c r="Q151" s="29"/>
      <c r="T151" s="6" t="s">
        <v>8472</v>
      </c>
      <c r="U151" s="6" t="s">
        <v>8473</v>
      </c>
    </row>
    <row r="152" spans="1:21" s="6" customFormat="1" x14ac:dyDescent="0.3">
      <c r="A152" s="16" t="s">
        <v>9816</v>
      </c>
      <c r="B152" s="6" t="s">
        <v>472</v>
      </c>
      <c r="C152" s="6" t="s">
        <v>473</v>
      </c>
      <c r="D152" s="8" t="s">
        <v>471</v>
      </c>
      <c r="E152" s="17" t="s">
        <v>3514</v>
      </c>
      <c r="F152" s="6">
        <v>0</v>
      </c>
      <c r="G152" s="6">
        <v>1</v>
      </c>
      <c r="I152" s="6">
        <v>1</v>
      </c>
      <c r="J152" s="10">
        <v>2.5051020408163263</v>
      </c>
      <c r="K152" s="11">
        <v>29.920818505338076</v>
      </c>
      <c r="L152" s="10">
        <v>2</v>
      </c>
      <c r="M152" s="10">
        <v>1.0125567805832678</v>
      </c>
      <c r="N152" s="6">
        <v>2335</v>
      </c>
      <c r="Q152" s="29"/>
      <c r="T152" s="6" t="s">
        <v>8474</v>
      </c>
      <c r="U152" s="6" t="s">
        <v>8367</v>
      </c>
    </row>
    <row r="153" spans="1:21" s="6" customFormat="1" x14ac:dyDescent="0.3">
      <c r="A153" s="16" t="s">
        <v>9817</v>
      </c>
      <c r="B153" s="6" t="s">
        <v>719</v>
      </c>
      <c r="C153" s="6" t="s">
        <v>720</v>
      </c>
      <c r="D153" s="8" t="s">
        <v>718</v>
      </c>
      <c r="E153" s="17" t="s">
        <v>3514</v>
      </c>
      <c r="F153" s="6">
        <v>0</v>
      </c>
      <c r="G153" s="6">
        <v>3</v>
      </c>
      <c r="I153" s="6">
        <v>2</v>
      </c>
      <c r="J153" s="10">
        <v>3.050793563579278</v>
      </c>
      <c r="K153" s="11">
        <v>24.239768683274018</v>
      </c>
      <c r="L153" s="10">
        <v>3.871632181272215</v>
      </c>
      <c r="M153" s="10">
        <v>1.0246862773889509</v>
      </c>
      <c r="N153" s="6">
        <v>2245</v>
      </c>
      <c r="Q153" s="29"/>
      <c r="T153" s="6" t="s">
        <v>8475</v>
      </c>
      <c r="U153" s="6" t="s">
        <v>8476</v>
      </c>
    </row>
    <row r="154" spans="1:21" s="6" customFormat="1" x14ac:dyDescent="0.3">
      <c r="A154" s="16" t="s">
        <v>9818</v>
      </c>
      <c r="B154" s="6" t="s">
        <v>312</v>
      </c>
      <c r="C154" s="6" t="s">
        <v>313</v>
      </c>
      <c r="D154" s="8" t="s">
        <v>311</v>
      </c>
      <c r="E154" s="17" t="s">
        <v>3514</v>
      </c>
      <c r="F154" s="6">
        <v>0</v>
      </c>
      <c r="G154" s="6">
        <v>5</v>
      </c>
      <c r="I154" s="6">
        <v>4</v>
      </c>
      <c r="J154" s="10">
        <v>3.6467880690737831</v>
      </c>
      <c r="K154" s="11">
        <v>37.431133236196665</v>
      </c>
      <c r="L154" s="10">
        <v>7.5755619450366849</v>
      </c>
      <c r="M154" s="10">
        <v>1.09118345411622</v>
      </c>
      <c r="N154" s="6">
        <v>1948</v>
      </c>
      <c r="Q154" s="29"/>
    </row>
    <row r="155" spans="1:21" s="6" customFormat="1" x14ac:dyDescent="0.3">
      <c r="A155" s="7" t="s">
        <v>9819</v>
      </c>
      <c r="B155" s="6" t="s">
        <v>3732</v>
      </c>
      <c r="C155" s="6" t="s">
        <v>3733</v>
      </c>
      <c r="D155" s="8" t="s">
        <v>3734</v>
      </c>
      <c r="E155" s="9" t="s">
        <v>7844</v>
      </c>
      <c r="F155" s="6">
        <v>1</v>
      </c>
      <c r="G155" s="6">
        <v>77</v>
      </c>
      <c r="I155" s="6">
        <v>30</v>
      </c>
      <c r="J155" s="10">
        <v>21.059649921507063</v>
      </c>
      <c r="K155" s="11">
        <v>37.562272423452882</v>
      </c>
      <c r="L155" s="10">
        <v>26.668963878670329</v>
      </c>
      <c r="M155" s="10">
        <v>2.8752484795404336</v>
      </c>
      <c r="N155" s="6">
        <v>617</v>
      </c>
      <c r="Q155" s="29"/>
      <c r="T155" s="6" t="s">
        <v>8477</v>
      </c>
      <c r="U155" s="6" t="s">
        <v>8415</v>
      </c>
    </row>
    <row r="156" spans="1:21" s="6" customFormat="1" x14ac:dyDescent="0.3">
      <c r="A156" s="14" t="s">
        <v>9820</v>
      </c>
      <c r="B156" s="6" t="s">
        <v>3343</v>
      </c>
      <c r="C156" s="6" t="s">
        <v>3344</v>
      </c>
      <c r="D156" s="8" t="s">
        <v>3342</v>
      </c>
      <c r="E156" s="15" t="s">
        <v>3513</v>
      </c>
      <c r="F156" s="6">
        <v>0</v>
      </c>
      <c r="G156" s="6">
        <v>3</v>
      </c>
      <c r="H156" s="6">
        <v>1</v>
      </c>
      <c r="I156" s="6">
        <v>2</v>
      </c>
      <c r="J156" s="10">
        <v>2.3708485086342233</v>
      </c>
      <c r="K156" s="11">
        <v>3.3652135231316733</v>
      </c>
      <c r="L156" s="10">
        <v>2.8491684865530491</v>
      </c>
      <c r="M156" s="10">
        <v>1.0012473842930398</v>
      </c>
      <c r="N156" s="6">
        <v>2474</v>
      </c>
      <c r="Q156" s="29"/>
    </row>
    <row r="157" spans="1:21" s="6" customFormat="1" x14ac:dyDescent="0.3">
      <c r="A157" s="7" t="s">
        <v>9821</v>
      </c>
      <c r="B157" s="6" t="s">
        <v>3735</v>
      </c>
      <c r="C157" s="6" t="s">
        <v>3736</v>
      </c>
      <c r="D157" s="8" t="s">
        <v>3737</v>
      </c>
      <c r="E157" s="9" t="s">
        <v>7844</v>
      </c>
      <c r="F157" s="6">
        <v>0</v>
      </c>
      <c r="G157" s="6">
        <v>33</v>
      </c>
      <c r="I157" s="6">
        <v>13</v>
      </c>
      <c r="J157" s="10">
        <v>8.9271248037676614</v>
      </c>
      <c r="K157" s="11">
        <v>23.189350814522058</v>
      </c>
      <c r="L157" s="10">
        <v>20.844314629199239</v>
      </c>
      <c r="M157" s="10">
        <v>1.382947952047908</v>
      </c>
      <c r="N157" s="6">
        <v>1337</v>
      </c>
      <c r="Q157" s="29"/>
    </row>
    <row r="158" spans="1:21" s="6" customFormat="1" x14ac:dyDescent="0.3">
      <c r="A158" s="7" t="s">
        <v>9822</v>
      </c>
      <c r="B158" s="6" t="s">
        <v>3738</v>
      </c>
      <c r="C158" s="6" t="s">
        <v>3739</v>
      </c>
      <c r="D158" s="8" t="s">
        <v>3740</v>
      </c>
      <c r="E158" s="9" t="s">
        <v>7844</v>
      </c>
      <c r="F158" s="6">
        <v>1</v>
      </c>
      <c r="G158" s="6">
        <v>160</v>
      </c>
      <c r="I158" s="6">
        <v>71</v>
      </c>
      <c r="J158" s="10">
        <v>46.657884615384617</v>
      </c>
      <c r="K158" s="11">
        <v>61.315529405589452</v>
      </c>
      <c r="L158" s="10">
        <v>32.43683623456365</v>
      </c>
      <c r="M158" s="10">
        <v>9.2512962535664869</v>
      </c>
      <c r="N158" s="6">
        <v>155</v>
      </c>
      <c r="P158" s="6" t="s">
        <v>7884</v>
      </c>
      <c r="Q158" s="29">
        <v>11</v>
      </c>
      <c r="T158" s="6" t="s">
        <v>8478</v>
      </c>
      <c r="U158" s="6" t="s">
        <v>8479</v>
      </c>
    </row>
    <row r="159" spans="1:21" s="6" customFormat="1" x14ac:dyDescent="0.3">
      <c r="A159" s="16" t="s">
        <v>9823</v>
      </c>
      <c r="B159" s="6" t="s">
        <v>526</v>
      </c>
      <c r="C159" s="6" t="s">
        <v>527</v>
      </c>
      <c r="D159" s="8" t="s">
        <v>525</v>
      </c>
      <c r="E159" s="17" t="s">
        <v>3514</v>
      </c>
      <c r="F159" s="6">
        <v>0</v>
      </c>
      <c r="G159" s="6">
        <v>9</v>
      </c>
      <c r="I159" s="6">
        <v>8</v>
      </c>
      <c r="J159" s="10">
        <v>5.3924466248037675</v>
      </c>
      <c r="K159" s="11">
        <v>12.630900313633026</v>
      </c>
      <c r="L159" s="10">
        <v>15.40050517158916</v>
      </c>
      <c r="M159" s="10">
        <v>1.0925049649839251</v>
      </c>
      <c r="N159" s="6">
        <v>1942</v>
      </c>
      <c r="Q159" s="29"/>
      <c r="T159" s="6" t="s">
        <v>8444</v>
      </c>
      <c r="U159" s="6" t="s">
        <v>8445</v>
      </c>
    </row>
    <row r="160" spans="1:21" s="6" customFormat="1" x14ac:dyDescent="0.3">
      <c r="A160" s="7" t="s">
        <v>9824</v>
      </c>
      <c r="B160" s="6" t="s">
        <v>3741</v>
      </c>
      <c r="C160" s="6" t="s">
        <v>3742</v>
      </c>
      <c r="D160" s="8" t="s">
        <v>3743</v>
      </c>
      <c r="E160" s="9" t="s">
        <v>7844</v>
      </c>
      <c r="F160" s="6">
        <v>1</v>
      </c>
      <c r="G160" s="6">
        <v>45</v>
      </c>
      <c r="I160" s="6">
        <v>25</v>
      </c>
      <c r="J160" s="10">
        <v>15.086883045525903</v>
      </c>
      <c r="K160" s="11">
        <v>22.792739349182852</v>
      </c>
      <c r="L160" s="10">
        <v>28.837621250696902</v>
      </c>
      <c r="M160" s="10">
        <v>1.8810549508477978</v>
      </c>
      <c r="N160" s="6">
        <v>951</v>
      </c>
      <c r="Q160" s="29"/>
    </row>
    <row r="161" spans="1:21" s="6" customFormat="1" x14ac:dyDescent="0.3">
      <c r="A161" s="7" t="s">
        <v>9825</v>
      </c>
      <c r="B161" s="6" t="s">
        <v>3744</v>
      </c>
      <c r="C161" s="6" t="s">
        <v>3745</v>
      </c>
      <c r="D161" s="8" t="s">
        <v>3746</v>
      </c>
      <c r="E161" s="9" t="s">
        <v>7844</v>
      </c>
      <c r="F161" s="6">
        <v>1</v>
      </c>
      <c r="G161" s="6">
        <v>52</v>
      </c>
      <c r="I161" s="6">
        <v>24</v>
      </c>
      <c r="J161" s="10">
        <v>15.114288069073783</v>
      </c>
      <c r="K161" s="11">
        <v>24.623918624016671</v>
      </c>
      <c r="L161" s="10">
        <v>27.844841423052348</v>
      </c>
      <c r="M161" s="10">
        <v>1.9207751108991487</v>
      </c>
      <c r="N161" s="6">
        <v>929</v>
      </c>
      <c r="Q161" s="29"/>
      <c r="T161" s="6" t="s">
        <v>8480</v>
      </c>
      <c r="U161" s="6" t="s">
        <v>8423</v>
      </c>
    </row>
    <row r="162" spans="1:21" s="6" customFormat="1" x14ac:dyDescent="0.3">
      <c r="A162" s="16" t="s">
        <v>9826</v>
      </c>
      <c r="B162" s="6" t="s">
        <v>1343</v>
      </c>
      <c r="C162" s="6" t="s">
        <v>1344</v>
      </c>
      <c r="D162" s="8" t="s">
        <v>1342</v>
      </c>
      <c r="E162" s="17" t="s">
        <v>3514</v>
      </c>
      <c r="F162" s="6">
        <v>0</v>
      </c>
      <c r="G162" s="6">
        <v>10</v>
      </c>
      <c r="I162" s="6">
        <v>9</v>
      </c>
      <c r="J162" s="10">
        <v>7.6477142857142857</v>
      </c>
      <c r="K162" s="11">
        <v>30.111868522740977</v>
      </c>
      <c r="L162" s="10">
        <v>12.849671865747885</v>
      </c>
      <c r="M162" s="10">
        <v>1.2623680116779665</v>
      </c>
      <c r="N162" s="6">
        <v>1546</v>
      </c>
      <c r="P162" s="6" t="s">
        <v>7885</v>
      </c>
      <c r="Q162" s="29">
        <v>1</v>
      </c>
      <c r="T162" s="20" t="s">
        <v>8481</v>
      </c>
      <c r="U162" s="6" t="s">
        <v>8482</v>
      </c>
    </row>
    <row r="163" spans="1:21" s="6" customFormat="1" x14ac:dyDescent="0.3">
      <c r="A163" s="14" t="s">
        <v>9827</v>
      </c>
      <c r="B163" s="6" t="s">
        <v>351</v>
      </c>
      <c r="C163" s="6" t="s">
        <v>352</v>
      </c>
      <c r="D163" s="8" t="s">
        <v>350</v>
      </c>
      <c r="E163" s="15" t="s">
        <v>3513</v>
      </c>
      <c r="F163" s="6">
        <v>0</v>
      </c>
      <c r="G163" s="6">
        <v>24</v>
      </c>
      <c r="H163" s="6">
        <v>2</v>
      </c>
      <c r="I163" s="6">
        <v>16</v>
      </c>
      <c r="J163" s="10">
        <v>11.671538461538461</v>
      </c>
      <c r="K163" s="11">
        <v>40.934006928314183</v>
      </c>
      <c r="L163" s="10">
        <v>18.641357822879932</v>
      </c>
      <c r="M163" s="10">
        <v>1.7912143163930105</v>
      </c>
      <c r="N163" s="6">
        <v>1003</v>
      </c>
      <c r="Q163" s="29"/>
      <c r="T163" s="6" t="s">
        <v>8370</v>
      </c>
      <c r="U163" s="6" t="s">
        <v>8371</v>
      </c>
    </row>
    <row r="164" spans="1:21" s="6" customFormat="1" x14ac:dyDescent="0.3">
      <c r="A164" s="7" t="s">
        <v>9828</v>
      </c>
      <c r="B164" s="6" t="s">
        <v>3747</v>
      </c>
      <c r="C164" s="6" t="s">
        <v>3748</v>
      </c>
      <c r="D164" s="8" t="s">
        <v>3749</v>
      </c>
      <c r="E164" s="9" t="s">
        <v>7844</v>
      </c>
      <c r="F164" s="6">
        <v>0</v>
      </c>
      <c r="G164" s="6">
        <v>72</v>
      </c>
      <c r="I164" s="6">
        <v>26</v>
      </c>
      <c r="J164" s="10">
        <v>16.108536106750392</v>
      </c>
      <c r="K164" s="11">
        <v>19.115812493873449</v>
      </c>
      <c r="L164" s="10">
        <v>26.951979443585202</v>
      </c>
      <c r="M164" s="10">
        <v>1.737246403328939</v>
      </c>
      <c r="N164" s="6">
        <v>1036</v>
      </c>
      <c r="P164" s="6" t="s">
        <v>7886</v>
      </c>
      <c r="Q164" s="29">
        <v>1</v>
      </c>
    </row>
    <row r="165" spans="1:21" s="6" customFormat="1" x14ac:dyDescent="0.3">
      <c r="A165" s="16" t="s">
        <v>9829</v>
      </c>
      <c r="B165" s="6" t="s">
        <v>1337</v>
      </c>
      <c r="C165" s="6" t="s">
        <v>1338</v>
      </c>
      <c r="D165" s="8" t="s">
        <v>1336</v>
      </c>
      <c r="E165" s="17" t="s">
        <v>3514</v>
      </c>
      <c r="F165" s="6">
        <v>0</v>
      </c>
      <c r="G165" s="6">
        <v>8</v>
      </c>
      <c r="I165" s="6">
        <v>7</v>
      </c>
      <c r="J165" s="10">
        <v>4.7399065934065927</v>
      </c>
      <c r="K165" s="11">
        <v>10.556176919166241</v>
      </c>
      <c r="L165" s="10">
        <v>13.611403357009671</v>
      </c>
      <c r="M165" s="10">
        <v>1.0597890538272499</v>
      </c>
      <c r="N165" s="6">
        <v>2069</v>
      </c>
      <c r="Q165" s="29"/>
    </row>
    <row r="166" spans="1:21" s="6" customFormat="1" x14ac:dyDescent="0.3">
      <c r="A166" s="14" t="s">
        <v>9830</v>
      </c>
      <c r="B166" s="6" t="s">
        <v>1196</v>
      </c>
      <c r="C166" s="6" t="s">
        <v>1197</v>
      </c>
      <c r="D166" s="8" t="s">
        <v>1195</v>
      </c>
      <c r="E166" s="15" t="s">
        <v>3513</v>
      </c>
      <c r="F166" s="6">
        <v>0</v>
      </c>
      <c r="G166" s="6">
        <v>34</v>
      </c>
      <c r="H166" s="6">
        <v>2</v>
      </c>
      <c r="I166" s="6">
        <v>15</v>
      </c>
      <c r="J166" s="10">
        <v>10.436188383045526</v>
      </c>
      <c r="K166" s="11">
        <v>28.609705281227079</v>
      </c>
      <c r="L166" s="10">
        <v>21.161009561784869</v>
      </c>
      <c r="M166" s="10">
        <v>1.5610761870999363</v>
      </c>
      <c r="N166" s="6">
        <v>1161</v>
      </c>
      <c r="P166" s="6" t="s">
        <v>7887</v>
      </c>
      <c r="Q166" s="29">
        <v>2</v>
      </c>
    </row>
    <row r="167" spans="1:21" s="6" customFormat="1" x14ac:dyDescent="0.3">
      <c r="A167" s="14" t="s">
        <v>9831</v>
      </c>
      <c r="B167" s="6" t="s">
        <v>1522</v>
      </c>
      <c r="C167" s="6" t="s">
        <v>1523</v>
      </c>
      <c r="D167" s="8" t="s">
        <v>1521</v>
      </c>
      <c r="E167" s="15" t="s">
        <v>3513</v>
      </c>
      <c r="F167" s="6">
        <v>1</v>
      </c>
      <c r="G167" s="6">
        <v>52</v>
      </c>
      <c r="H167" s="6">
        <v>7</v>
      </c>
      <c r="I167" s="6">
        <v>29</v>
      </c>
      <c r="J167" s="10">
        <v>19.36776530612245</v>
      </c>
      <c r="K167" s="11">
        <v>30.556767696154012</v>
      </c>
      <c r="L167" s="10">
        <v>25.749719546904828</v>
      </c>
      <c r="M167" s="10">
        <v>2.3543789435837557</v>
      </c>
      <c r="N167" s="6">
        <v>736</v>
      </c>
      <c r="P167" s="6" t="s">
        <v>7888</v>
      </c>
      <c r="Q167" s="29">
        <v>5</v>
      </c>
      <c r="T167" s="6" t="s">
        <v>8483</v>
      </c>
      <c r="U167" s="6" t="s">
        <v>8402</v>
      </c>
    </row>
    <row r="168" spans="1:21" s="6" customFormat="1" x14ac:dyDescent="0.3">
      <c r="A168" s="7" t="s">
        <v>9832</v>
      </c>
      <c r="B168" s="6" t="s">
        <v>3750</v>
      </c>
      <c r="C168" s="6" t="s">
        <v>3751</v>
      </c>
      <c r="D168" s="8" t="s">
        <v>3752</v>
      </c>
      <c r="E168" s="9" t="s">
        <v>7844</v>
      </c>
      <c r="F168" s="6">
        <v>1</v>
      </c>
      <c r="G168" s="6">
        <v>6</v>
      </c>
      <c r="I168" s="6">
        <v>5</v>
      </c>
      <c r="J168" s="10">
        <v>4.7364356357927786</v>
      </c>
      <c r="K168" s="11">
        <v>30.322012384737413</v>
      </c>
      <c r="L168" s="10">
        <v>13.393253333282688</v>
      </c>
      <c r="M168" s="10">
        <v>1.1702765507924611</v>
      </c>
      <c r="N168" s="6">
        <v>1737</v>
      </c>
      <c r="P168" s="6" t="s">
        <v>7889</v>
      </c>
      <c r="Q168" s="29">
        <v>1</v>
      </c>
      <c r="T168" s="6" t="s">
        <v>8484</v>
      </c>
      <c r="U168" s="6" t="s">
        <v>8485</v>
      </c>
    </row>
    <row r="169" spans="1:21" s="6" customFormat="1" x14ac:dyDescent="0.3">
      <c r="A169" s="14" t="s">
        <v>9833</v>
      </c>
      <c r="B169" s="6" t="s">
        <v>623</v>
      </c>
      <c r="C169" s="6" t="s">
        <v>624</v>
      </c>
      <c r="D169" s="8" t="s">
        <v>622</v>
      </c>
      <c r="E169" s="15" t="s">
        <v>3513</v>
      </c>
      <c r="F169" s="6">
        <v>0</v>
      </c>
      <c r="G169" s="6">
        <v>8</v>
      </c>
      <c r="H169" s="6">
        <v>2</v>
      </c>
      <c r="I169" s="6">
        <v>6</v>
      </c>
      <c r="J169" s="10">
        <v>5.6026726844583994</v>
      </c>
      <c r="K169" s="11">
        <v>39.612691787244017</v>
      </c>
      <c r="L169" s="10">
        <v>10.994513090449596</v>
      </c>
      <c r="M169" s="10">
        <v>1.2162133299461841</v>
      </c>
      <c r="N169" s="6">
        <v>1630</v>
      </c>
      <c r="P169" s="6" t="s">
        <v>7889</v>
      </c>
      <c r="Q169" s="29">
        <v>1</v>
      </c>
    </row>
    <row r="170" spans="1:21" s="6" customFormat="1" x14ac:dyDescent="0.3">
      <c r="A170" s="7" t="s">
        <v>9834</v>
      </c>
      <c r="B170" s="6" t="s">
        <v>3753</v>
      </c>
      <c r="C170" s="6" t="s">
        <v>3754</v>
      </c>
      <c r="D170" s="8" t="s">
        <v>3755</v>
      </c>
      <c r="E170" s="9" t="s">
        <v>7844</v>
      </c>
      <c r="F170" s="6">
        <v>0</v>
      </c>
      <c r="G170" s="6">
        <v>95</v>
      </c>
      <c r="I170" s="6">
        <v>31</v>
      </c>
      <c r="J170" s="10">
        <v>19.769489795918368</v>
      </c>
      <c r="K170" s="11">
        <v>41.998819010326244</v>
      </c>
      <c r="L170" s="10">
        <v>30.303486027194218</v>
      </c>
      <c r="M170" s="10">
        <v>3.2366795232848085</v>
      </c>
      <c r="N170" s="6">
        <v>549</v>
      </c>
      <c r="P170" s="6" t="s">
        <v>7890</v>
      </c>
      <c r="Q170" s="29">
        <v>5</v>
      </c>
    </row>
    <row r="171" spans="1:21" s="6" customFormat="1" x14ac:dyDescent="0.3">
      <c r="A171" s="16" t="s">
        <v>9835</v>
      </c>
      <c r="B171" s="6" t="s">
        <v>764</v>
      </c>
      <c r="C171" s="6" t="s">
        <v>765</v>
      </c>
      <c r="D171" s="8" t="s">
        <v>763</v>
      </c>
      <c r="E171" s="17" t="s">
        <v>3514</v>
      </c>
      <c r="F171" s="6">
        <v>0</v>
      </c>
      <c r="G171" s="6">
        <v>3</v>
      </c>
      <c r="I171" s="6">
        <v>2</v>
      </c>
      <c r="J171" s="10">
        <v>3.3033445839874416</v>
      </c>
      <c r="K171" s="11">
        <v>62.95017793594306</v>
      </c>
      <c r="L171" s="10">
        <v>3.726758845588924</v>
      </c>
      <c r="M171" s="10">
        <v>1.0681404999357971</v>
      </c>
      <c r="N171" s="6">
        <v>2033</v>
      </c>
      <c r="P171" s="6" t="s">
        <v>7845</v>
      </c>
      <c r="Q171" s="29">
        <v>1</v>
      </c>
    </row>
    <row r="172" spans="1:21" s="6" customFormat="1" x14ac:dyDescent="0.3">
      <c r="A172" s="7" t="s">
        <v>9836</v>
      </c>
      <c r="B172" s="6" t="s">
        <v>3756</v>
      </c>
      <c r="C172" s="6" t="s">
        <v>3757</v>
      </c>
      <c r="D172" s="8" t="s">
        <v>3758</v>
      </c>
      <c r="E172" s="9" t="s">
        <v>7844</v>
      </c>
      <c r="F172" s="6">
        <v>0</v>
      </c>
      <c r="G172" s="6">
        <v>102</v>
      </c>
      <c r="I172" s="6">
        <v>21</v>
      </c>
      <c r="J172" s="10">
        <v>12.70013343799058</v>
      </c>
      <c r="K172" s="11">
        <v>17.891104199265428</v>
      </c>
      <c r="L172" s="10">
        <v>28.845902427305514</v>
      </c>
      <c r="M172" s="10">
        <v>1.5820781645100443</v>
      </c>
      <c r="N172" s="6">
        <v>1144</v>
      </c>
      <c r="P172" s="6" t="s">
        <v>7885</v>
      </c>
      <c r="Q172" s="29">
        <v>1</v>
      </c>
    </row>
    <row r="173" spans="1:21" s="6" customFormat="1" x14ac:dyDescent="0.3">
      <c r="A173" s="7" t="s">
        <v>9837</v>
      </c>
      <c r="B173" s="6" t="s">
        <v>3759</v>
      </c>
      <c r="C173" s="6" t="s">
        <v>3760</v>
      </c>
      <c r="D173" s="8" t="s">
        <v>3761</v>
      </c>
      <c r="E173" s="9" t="s">
        <v>7844</v>
      </c>
      <c r="F173" s="6">
        <v>0</v>
      </c>
      <c r="G173" s="6">
        <v>9</v>
      </c>
      <c r="I173" s="6">
        <v>4</v>
      </c>
      <c r="J173" s="10">
        <v>4.2004576138147565</v>
      </c>
      <c r="K173" s="11">
        <v>21.931178133057731</v>
      </c>
      <c r="L173" s="10">
        <v>7.615204223716054</v>
      </c>
      <c r="M173" s="10">
        <v>1.0616093303893466</v>
      </c>
      <c r="N173" s="6">
        <v>2063</v>
      </c>
      <c r="Q173" s="29"/>
    </row>
    <row r="174" spans="1:21" s="6" customFormat="1" x14ac:dyDescent="0.3">
      <c r="A174" s="7" t="s">
        <v>9838</v>
      </c>
      <c r="B174" s="6" t="s">
        <v>3762</v>
      </c>
      <c r="C174" s="6" t="s">
        <v>3763</v>
      </c>
      <c r="D174" s="8" t="s">
        <v>3764</v>
      </c>
      <c r="E174" s="9" t="s">
        <v>7844</v>
      </c>
      <c r="F174" s="6">
        <v>1</v>
      </c>
      <c r="G174" s="6">
        <v>37</v>
      </c>
      <c r="I174" s="6">
        <v>12</v>
      </c>
      <c r="J174" s="10">
        <v>8.1968767660910515</v>
      </c>
      <c r="K174" s="11">
        <v>20.418174465126683</v>
      </c>
      <c r="L174" s="10">
        <v>19.973403245851284</v>
      </c>
      <c r="M174" s="10">
        <v>1.2964926521663187</v>
      </c>
      <c r="N174" s="6">
        <v>1478</v>
      </c>
      <c r="Q174" s="29"/>
      <c r="T174" s="6" t="s">
        <v>8370</v>
      </c>
      <c r="U174" s="6" t="s">
        <v>8371</v>
      </c>
    </row>
    <row r="175" spans="1:21" s="6" customFormat="1" x14ac:dyDescent="0.3">
      <c r="A175" s="7" t="s">
        <v>9839</v>
      </c>
      <c r="B175" s="6" t="s">
        <v>3765</v>
      </c>
      <c r="C175" s="6" t="s">
        <v>3766</v>
      </c>
      <c r="D175" s="8" t="s">
        <v>3767</v>
      </c>
      <c r="E175" s="9" t="s">
        <v>7844</v>
      </c>
      <c r="F175" s="6">
        <v>0</v>
      </c>
      <c r="G175" s="6">
        <v>11</v>
      </c>
      <c r="I175" s="6">
        <v>7</v>
      </c>
      <c r="J175" s="10">
        <v>4.9633171114599683</v>
      </c>
      <c r="K175" s="11">
        <v>9.865652670256841</v>
      </c>
      <c r="L175" s="10">
        <v>13.520065414207229</v>
      </c>
      <c r="M175" s="10">
        <v>1.0580974919964643</v>
      </c>
      <c r="N175" s="6">
        <v>2074</v>
      </c>
      <c r="Q175" s="29"/>
    </row>
    <row r="176" spans="1:21" s="6" customFormat="1" x14ac:dyDescent="0.3">
      <c r="A176" s="7" t="s">
        <v>9840</v>
      </c>
      <c r="B176" s="6" t="s">
        <v>3768</v>
      </c>
      <c r="C176" s="6" t="s">
        <v>3769</v>
      </c>
      <c r="D176" s="8" t="s">
        <v>3770</v>
      </c>
      <c r="E176" s="9" t="s">
        <v>7844</v>
      </c>
      <c r="F176" s="6">
        <v>1</v>
      </c>
      <c r="G176" s="6">
        <v>189</v>
      </c>
      <c r="I176" s="6">
        <v>55</v>
      </c>
      <c r="J176" s="10">
        <v>28.563005494505497</v>
      </c>
      <c r="K176" s="11">
        <v>19.211836112262247</v>
      </c>
      <c r="L176" s="10">
        <v>50.296202958534693</v>
      </c>
      <c r="M176" s="10">
        <v>3.4535781162072388</v>
      </c>
      <c r="N176" s="6">
        <v>513</v>
      </c>
      <c r="Q176" s="29"/>
    </row>
    <row r="177" spans="1:21" s="6" customFormat="1" x14ac:dyDescent="0.3">
      <c r="A177" s="14" t="s">
        <v>9841</v>
      </c>
      <c r="B177" s="6" t="s">
        <v>1289</v>
      </c>
      <c r="C177" s="6" t="s">
        <v>1290</v>
      </c>
      <c r="D177" s="8" t="s">
        <v>1288</v>
      </c>
      <c r="E177" s="15" t="s">
        <v>3513</v>
      </c>
      <c r="F177" s="6">
        <v>0</v>
      </c>
      <c r="G177" s="6">
        <v>7</v>
      </c>
      <c r="H177" s="6">
        <v>1</v>
      </c>
      <c r="I177" s="6">
        <v>3</v>
      </c>
      <c r="J177" s="10">
        <v>3.4799230769230771</v>
      </c>
      <c r="K177" s="11">
        <v>18.294483985765126</v>
      </c>
      <c r="L177" s="10">
        <v>5.8067480693032376</v>
      </c>
      <c r="M177" s="10">
        <v>1.0320998675411093</v>
      </c>
      <c r="N177" s="6">
        <v>2207</v>
      </c>
      <c r="Q177" s="29"/>
    </row>
    <row r="178" spans="1:21" s="6" customFormat="1" x14ac:dyDescent="0.3">
      <c r="A178" s="7" t="s">
        <v>9842</v>
      </c>
      <c r="B178" s="6" t="s">
        <v>3771</v>
      </c>
      <c r="C178" s="6" t="s">
        <v>3772</v>
      </c>
      <c r="D178" s="8" t="s">
        <v>3773</v>
      </c>
      <c r="E178" s="9" t="s">
        <v>7844</v>
      </c>
      <c r="F178" s="6">
        <v>1</v>
      </c>
      <c r="G178" s="6">
        <v>82</v>
      </c>
      <c r="I178" s="6">
        <v>36</v>
      </c>
      <c r="J178" s="10">
        <v>24.596063579277867</v>
      </c>
      <c r="K178" s="11">
        <v>38.469059518262711</v>
      </c>
      <c r="L178" s="10">
        <v>26.523161695040248</v>
      </c>
      <c r="M178" s="10">
        <v>3.2309031181704104</v>
      </c>
      <c r="N178" s="6">
        <v>551</v>
      </c>
      <c r="Q178" s="29"/>
      <c r="T178" s="6" t="s">
        <v>8474</v>
      </c>
      <c r="U178" s="6" t="s">
        <v>8367</v>
      </c>
    </row>
    <row r="179" spans="1:21" s="6" customFormat="1" x14ac:dyDescent="0.3">
      <c r="A179" s="7" t="s">
        <v>9843</v>
      </c>
      <c r="B179" s="6" t="s">
        <v>3774</v>
      </c>
      <c r="C179" s="6" t="s">
        <v>3775</v>
      </c>
      <c r="D179" s="8" t="s">
        <v>3776</v>
      </c>
      <c r="E179" s="9" t="s">
        <v>7844</v>
      </c>
      <c r="F179" s="6">
        <v>0</v>
      </c>
      <c r="G179" s="6">
        <v>13</v>
      </c>
      <c r="I179" s="6">
        <v>9</v>
      </c>
      <c r="J179" s="10">
        <v>6.4335266875981159</v>
      </c>
      <c r="K179" s="11">
        <v>13.538256227758009</v>
      </c>
      <c r="L179" s="10">
        <v>16.500263928173371</v>
      </c>
      <c r="M179" s="10">
        <v>1.1270261611670964</v>
      </c>
      <c r="N179" s="6">
        <v>1846</v>
      </c>
      <c r="P179" s="6" t="s">
        <v>7847</v>
      </c>
      <c r="Q179" s="29">
        <v>1</v>
      </c>
    </row>
    <row r="180" spans="1:21" s="6" customFormat="1" x14ac:dyDescent="0.3">
      <c r="A180" s="7" t="s">
        <v>9844</v>
      </c>
      <c r="B180" s="6" t="s">
        <v>3777</v>
      </c>
      <c r="C180" s="6" t="s">
        <v>3778</v>
      </c>
      <c r="D180" s="8" t="s">
        <v>3779</v>
      </c>
      <c r="E180" s="9" t="s">
        <v>7844</v>
      </c>
      <c r="F180" s="6">
        <v>0</v>
      </c>
      <c r="G180" s="6">
        <v>11</v>
      </c>
      <c r="I180" s="6">
        <v>6</v>
      </c>
      <c r="J180" s="10">
        <v>4.5730416012558877</v>
      </c>
      <c r="K180" s="11">
        <v>10.94366542182539</v>
      </c>
      <c r="L180" s="10">
        <v>11.53694929223658</v>
      </c>
      <c r="M180" s="10">
        <v>1.0505697132054397</v>
      </c>
      <c r="N180" s="6">
        <v>2111</v>
      </c>
      <c r="Q180" s="29"/>
    </row>
    <row r="181" spans="1:21" s="6" customFormat="1" x14ac:dyDescent="0.3">
      <c r="A181" s="7" t="s">
        <v>9845</v>
      </c>
      <c r="B181" s="6" t="s">
        <v>3780</v>
      </c>
      <c r="C181" s="6" t="s">
        <v>3781</v>
      </c>
      <c r="D181" s="8" t="s">
        <v>3782</v>
      </c>
      <c r="E181" s="9" t="s">
        <v>7844</v>
      </c>
      <c r="F181" s="6">
        <v>1</v>
      </c>
      <c r="G181" s="6">
        <v>47</v>
      </c>
      <c r="I181" s="6">
        <v>19</v>
      </c>
      <c r="J181" s="10">
        <v>12.230414442700157</v>
      </c>
      <c r="K181" s="11">
        <v>16.356469944199056</v>
      </c>
      <c r="L181" s="10">
        <v>28.206126377156053</v>
      </c>
      <c r="M181" s="10">
        <v>1.500994099931755</v>
      </c>
      <c r="N181" s="6">
        <v>1191</v>
      </c>
      <c r="Q181" s="29"/>
      <c r="T181" s="6" t="s">
        <v>8486</v>
      </c>
      <c r="U181" s="6" t="s">
        <v>8487</v>
      </c>
    </row>
    <row r="182" spans="1:21" s="6" customFormat="1" x14ac:dyDescent="0.3">
      <c r="A182" s="7" t="s">
        <v>9846</v>
      </c>
      <c r="B182" s="6" t="s">
        <v>3783</v>
      </c>
      <c r="C182" s="6" t="s">
        <v>3784</v>
      </c>
      <c r="D182" s="8" t="s">
        <v>3785</v>
      </c>
      <c r="E182" s="9" t="s">
        <v>7844</v>
      </c>
      <c r="F182" s="6">
        <v>1</v>
      </c>
      <c r="G182" s="6">
        <v>213</v>
      </c>
      <c r="I182" s="6">
        <v>40</v>
      </c>
      <c r="J182" s="10">
        <v>19.221726059654632</v>
      </c>
      <c r="K182" s="11">
        <v>14.451280098411063</v>
      </c>
      <c r="L182" s="10">
        <v>60.000149507226496</v>
      </c>
      <c r="M182" s="10">
        <v>2.4813342334055095</v>
      </c>
      <c r="N182" s="6">
        <v>700</v>
      </c>
      <c r="P182" s="6" t="s">
        <v>7891</v>
      </c>
      <c r="Q182" s="29">
        <v>18</v>
      </c>
    </row>
    <row r="183" spans="1:21" s="6" customFormat="1" x14ac:dyDescent="0.3">
      <c r="A183" s="7" t="s">
        <v>9847</v>
      </c>
      <c r="B183" s="6" t="s">
        <v>3786</v>
      </c>
      <c r="C183" s="6" t="s">
        <v>3787</v>
      </c>
      <c r="D183" s="8" t="s">
        <v>3788</v>
      </c>
      <c r="E183" s="9" t="s">
        <v>7844</v>
      </c>
      <c r="F183" s="6">
        <v>0</v>
      </c>
      <c r="G183" s="6">
        <v>8</v>
      </c>
      <c r="I183" s="6">
        <v>7</v>
      </c>
      <c r="J183" s="10">
        <v>6.5174772370486656</v>
      </c>
      <c r="K183" s="11">
        <v>66.983325263555258</v>
      </c>
      <c r="L183" s="10">
        <v>11.572428629937324</v>
      </c>
      <c r="M183" s="10">
        <v>1.4484878869758731</v>
      </c>
      <c r="N183" s="6">
        <v>1255</v>
      </c>
      <c r="P183" s="6" t="s">
        <v>7892</v>
      </c>
      <c r="Q183" s="29">
        <v>1</v>
      </c>
    </row>
    <row r="184" spans="1:21" s="6" customFormat="1" x14ac:dyDescent="0.3">
      <c r="A184" s="7" t="s">
        <v>9848</v>
      </c>
      <c r="B184" s="6" t="s">
        <v>3789</v>
      </c>
      <c r="C184" s="6" t="s">
        <v>3790</v>
      </c>
      <c r="D184" s="8" t="s">
        <v>3791</v>
      </c>
      <c r="E184" s="9" t="s">
        <v>7844</v>
      </c>
      <c r="F184" s="6">
        <v>1</v>
      </c>
      <c r="G184" s="6">
        <v>81</v>
      </c>
      <c r="I184" s="6">
        <v>40</v>
      </c>
      <c r="J184" s="10">
        <v>27.3519262166405</v>
      </c>
      <c r="K184" s="11">
        <v>41.832073346332493</v>
      </c>
      <c r="L184" s="10">
        <v>27.439836593273988</v>
      </c>
      <c r="M184" s="10">
        <v>3.7911765482964124</v>
      </c>
      <c r="N184" s="6">
        <v>473</v>
      </c>
      <c r="P184" s="6" t="s">
        <v>7852</v>
      </c>
      <c r="Q184" s="29">
        <v>1</v>
      </c>
      <c r="T184" s="6" t="s">
        <v>8488</v>
      </c>
      <c r="U184" s="6" t="s">
        <v>8380</v>
      </c>
    </row>
    <row r="185" spans="1:21" s="6" customFormat="1" x14ac:dyDescent="0.3">
      <c r="A185" s="7" t="s">
        <v>9849</v>
      </c>
      <c r="B185" s="6" t="s">
        <v>3792</v>
      </c>
      <c r="C185" s="6" t="s">
        <v>3793</v>
      </c>
      <c r="D185" s="8" t="s">
        <v>3794</v>
      </c>
      <c r="E185" s="9" t="s">
        <v>7844</v>
      </c>
      <c r="F185" s="6">
        <v>0</v>
      </c>
      <c r="G185" s="6">
        <v>28</v>
      </c>
      <c r="I185" s="6">
        <v>11</v>
      </c>
      <c r="J185" s="10">
        <v>6.9712401883830459</v>
      </c>
      <c r="K185" s="11">
        <v>9.9590747330960987</v>
      </c>
      <c r="L185" s="10">
        <v>20.079392544628888</v>
      </c>
      <c r="M185" s="10">
        <v>1.1231936232571498</v>
      </c>
      <c r="N185" s="6">
        <v>1865</v>
      </c>
      <c r="P185" s="6" t="s">
        <v>7845</v>
      </c>
      <c r="Q185" s="29">
        <v>1</v>
      </c>
      <c r="T185" s="6" t="s">
        <v>8489</v>
      </c>
      <c r="U185" s="6" t="s">
        <v>8396</v>
      </c>
    </row>
    <row r="186" spans="1:21" s="6" customFormat="1" x14ac:dyDescent="0.3">
      <c r="A186" s="7" t="s">
        <v>9850</v>
      </c>
      <c r="B186" s="6" t="s">
        <v>3795</v>
      </c>
      <c r="C186" s="6" t="s">
        <v>3796</v>
      </c>
      <c r="D186" s="8" t="s">
        <v>3797</v>
      </c>
      <c r="E186" s="9" t="s">
        <v>7844</v>
      </c>
      <c r="F186" s="6">
        <v>0</v>
      </c>
      <c r="G186" s="6">
        <v>45</v>
      </c>
      <c r="I186" s="6">
        <v>13</v>
      </c>
      <c r="J186" s="10">
        <v>8.4705902668759805</v>
      </c>
      <c r="K186" s="11">
        <v>15.930178982986654</v>
      </c>
      <c r="L186" s="10">
        <v>20.063205806685811</v>
      </c>
      <c r="M186" s="10">
        <v>1.2399744173649183</v>
      </c>
      <c r="N186" s="6">
        <v>1584</v>
      </c>
      <c r="P186" s="6" t="s">
        <v>7893</v>
      </c>
      <c r="Q186" s="29">
        <v>1</v>
      </c>
    </row>
    <row r="187" spans="1:21" s="6" customFormat="1" x14ac:dyDescent="0.3">
      <c r="A187" s="16" t="s">
        <v>9851</v>
      </c>
      <c r="B187" s="6" t="s">
        <v>2452</v>
      </c>
      <c r="C187" s="6" t="s">
        <v>2453</v>
      </c>
      <c r="D187" s="8" t="s">
        <v>2451</v>
      </c>
      <c r="E187" s="17" t="s">
        <v>3514</v>
      </c>
      <c r="F187" s="6">
        <v>0</v>
      </c>
      <c r="G187" s="6">
        <v>3</v>
      </c>
      <c r="I187" s="6">
        <v>3</v>
      </c>
      <c r="J187" s="10">
        <v>3.1108100470957614</v>
      </c>
      <c r="K187" s="11">
        <v>8.2535587188612105</v>
      </c>
      <c r="L187" s="10">
        <v>5.5845316495447266</v>
      </c>
      <c r="M187" s="10">
        <v>1.0119765256221995</v>
      </c>
      <c r="N187" s="6">
        <v>2339</v>
      </c>
      <c r="P187" s="6" t="s">
        <v>7845</v>
      </c>
      <c r="Q187" s="29">
        <v>1</v>
      </c>
      <c r="T187" s="6" t="s">
        <v>8379</v>
      </c>
      <c r="U187" s="6" t="s">
        <v>8380</v>
      </c>
    </row>
    <row r="188" spans="1:21" s="6" customFormat="1" x14ac:dyDescent="0.3">
      <c r="A188" s="14" t="s">
        <v>9852</v>
      </c>
      <c r="B188" s="6" t="s">
        <v>144</v>
      </c>
      <c r="C188" s="6" t="s">
        <v>145</v>
      </c>
      <c r="D188" s="8" t="s">
        <v>143</v>
      </c>
      <c r="E188" s="15" t="s">
        <v>3513</v>
      </c>
      <c r="F188" s="6">
        <v>1</v>
      </c>
      <c r="G188" s="6">
        <v>41</v>
      </c>
      <c r="H188" s="6">
        <v>3</v>
      </c>
      <c r="I188" s="6">
        <v>15</v>
      </c>
      <c r="J188" s="10">
        <v>8.7654662480376757</v>
      </c>
      <c r="K188" s="11">
        <v>11.59217855071207</v>
      </c>
      <c r="L188" s="10">
        <v>29.515028995030317</v>
      </c>
      <c r="M188" s="10">
        <v>1.2659192919933799</v>
      </c>
      <c r="N188" s="6">
        <v>1534</v>
      </c>
      <c r="Q188" s="29"/>
      <c r="T188" s="6" t="s">
        <v>8490</v>
      </c>
      <c r="U188" s="6" t="s">
        <v>8415</v>
      </c>
    </row>
    <row r="189" spans="1:21" s="6" customFormat="1" x14ac:dyDescent="0.3">
      <c r="A189" s="14" t="s">
        <v>9853</v>
      </c>
      <c r="B189" s="6" t="s">
        <v>466</v>
      </c>
      <c r="C189" s="6" t="s">
        <v>467</v>
      </c>
      <c r="D189" s="8" t="s">
        <v>465</v>
      </c>
      <c r="E189" s="15" t="s">
        <v>3513</v>
      </c>
      <c r="F189" s="6">
        <v>0</v>
      </c>
      <c r="G189" s="6">
        <v>8</v>
      </c>
      <c r="H189" s="6">
        <v>3</v>
      </c>
      <c r="I189" s="6">
        <v>6</v>
      </c>
      <c r="J189" s="10">
        <v>4.3593445839874416</v>
      </c>
      <c r="K189" s="11">
        <v>8.4737544483985694</v>
      </c>
      <c r="L189" s="10">
        <v>11.910718826565001</v>
      </c>
      <c r="M189" s="10">
        <v>1.0383517970769596</v>
      </c>
      <c r="N189" s="6">
        <v>2184</v>
      </c>
      <c r="P189" s="6" t="s">
        <v>7866</v>
      </c>
      <c r="Q189" s="29">
        <v>7</v>
      </c>
      <c r="T189" s="6" t="s">
        <v>8370</v>
      </c>
      <c r="U189" s="6" t="s">
        <v>8371</v>
      </c>
    </row>
    <row r="190" spans="1:21" s="6" customFormat="1" x14ac:dyDescent="0.3">
      <c r="A190" s="14" t="s">
        <v>9854</v>
      </c>
      <c r="B190" s="6" t="s">
        <v>24</v>
      </c>
      <c r="C190" s="6" t="s">
        <v>25</v>
      </c>
      <c r="D190" s="8" t="s">
        <v>23</v>
      </c>
      <c r="E190" s="15" t="s">
        <v>3513</v>
      </c>
      <c r="F190" s="6">
        <v>0</v>
      </c>
      <c r="G190" s="6">
        <v>3</v>
      </c>
      <c r="H190" s="6">
        <v>1</v>
      </c>
      <c r="I190" s="6">
        <v>2</v>
      </c>
      <c r="J190" s="10">
        <v>2.7885290423861853</v>
      </c>
      <c r="K190" s="11">
        <v>17.105427046263348</v>
      </c>
      <c r="L190" s="10">
        <v>3.8758946684312621</v>
      </c>
      <c r="M190" s="10">
        <v>1.0156662406871286</v>
      </c>
      <c r="N190" s="6">
        <v>2314</v>
      </c>
      <c r="P190" s="6" t="s">
        <v>7894</v>
      </c>
      <c r="Q190" s="29">
        <v>24</v>
      </c>
      <c r="T190" s="6" t="s">
        <v>8489</v>
      </c>
      <c r="U190" s="6" t="s">
        <v>8396</v>
      </c>
    </row>
    <row r="191" spans="1:21" s="6" customFormat="1" x14ac:dyDescent="0.3">
      <c r="A191" s="7" t="s">
        <v>9855</v>
      </c>
      <c r="B191" s="6" t="s">
        <v>3798</v>
      </c>
      <c r="C191" s="6" t="s">
        <v>3799</v>
      </c>
      <c r="D191" s="8" t="s">
        <v>3800</v>
      </c>
      <c r="E191" s="9" t="s">
        <v>7844</v>
      </c>
      <c r="F191" s="6">
        <v>1</v>
      </c>
      <c r="G191" s="6">
        <v>40</v>
      </c>
      <c r="I191" s="6">
        <v>22</v>
      </c>
      <c r="J191" s="10">
        <v>13.459521978021979</v>
      </c>
      <c r="K191" s="11">
        <v>27.076881539846607</v>
      </c>
      <c r="L191" s="10">
        <v>30.559855456924396</v>
      </c>
      <c r="M191" s="10">
        <v>1.9896210289346616</v>
      </c>
      <c r="N191" s="6">
        <v>891</v>
      </c>
      <c r="Q191" s="29"/>
    </row>
    <row r="192" spans="1:21" s="6" customFormat="1" x14ac:dyDescent="0.3">
      <c r="A192" s="16" t="s">
        <v>9856</v>
      </c>
      <c r="B192" s="6" t="s">
        <v>2473</v>
      </c>
      <c r="C192" s="6" t="s">
        <v>2474</v>
      </c>
      <c r="D192" s="8" t="s">
        <v>2472</v>
      </c>
      <c r="E192" s="17" t="s">
        <v>3514</v>
      </c>
      <c r="F192" s="6">
        <v>0</v>
      </c>
      <c r="G192" s="6">
        <v>1</v>
      </c>
      <c r="I192" s="6">
        <v>1</v>
      </c>
      <c r="J192" s="10">
        <v>2.1748430141287285</v>
      </c>
      <c r="K192" s="11">
        <v>11.424377224199288</v>
      </c>
      <c r="L192" s="10">
        <v>2</v>
      </c>
      <c r="M192" s="10">
        <v>1.003644884798307</v>
      </c>
      <c r="N192" s="6">
        <v>2431</v>
      </c>
      <c r="Q192" s="29"/>
      <c r="T192" s="20" t="s">
        <v>8430</v>
      </c>
      <c r="U192" s="6" t="s">
        <v>8373</v>
      </c>
    </row>
    <row r="193" spans="1:21" s="6" customFormat="1" x14ac:dyDescent="0.3">
      <c r="A193" s="14" t="s">
        <v>9857</v>
      </c>
      <c r="B193" s="6" t="s">
        <v>1849</v>
      </c>
      <c r="C193" s="6" t="s">
        <v>1850</v>
      </c>
      <c r="D193" s="8" t="s">
        <v>1848</v>
      </c>
      <c r="E193" s="15" t="s">
        <v>3513</v>
      </c>
      <c r="F193" s="6">
        <v>0</v>
      </c>
      <c r="G193" s="6">
        <v>46</v>
      </c>
      <c r="H193" s="6">
        <v>2</v>
      </c>
      <c r="I193" s="6">
        <v>32</v>
      </c>
      <c r="J193" s="10">
        <v>20.043203296703297</v>
      </c>
      <c r="K193" s="11">
        <v>43.621559630548781</v>
      </c>
      <c r="L193" s="10">
        <v>30.769837602357562</v>
      </c>
      <c r="M193" s="10">
        <v>3.3915633317854326</v>
      </c>
      <c r="N193" s="6">
        <v>525</v>
      </c>
      <c r="Q193" s="29"/>
      <c r="T193" s="6" t="s">
        <v>8491</v>
      </c>
      <c r="U193" s="6" t="s">
        <v>8492</v>
      </c>
    </row>
    <row r="194" spans="1:21" s="6" customFormat="1" x14ac:dyDescent="0.3">
      <c r="A194" s="14" t="s">
        <v>9858</v>
      </c>
      <c r="B194" s="6" t="s">
        <v>1816</v>
      </c>
      <c r="C194" s="6" t="s">
        <v>1817</v>
      </c>
      <c r="D194" s="8" t="s">
        <v>1815</v>
      </c>
      <c r="E194" s="15" t="s">
        <v>3513</v>
      </c>
      <c r="F194" s="6">
        <v>0</v>
      </c>
      <c r="G194" s="6">
        <v>59</v>
      </c>
      <c r="H194" s="6">
        <v>2</v>
      </c>
      <c r="I194" s="6">
        <v>37</v>
      </c>
      <c r="J194" s="10">
        <v>23.033925431711147</v>
      </c>
      <c r="K194" s="11">
        <v>49.750809327051385</v>
      </c>
      <c r="L194" s="10">
        <v>51.200564556823423</v>
      </c>
      <c r="M194" s="10">
        <v>6.216837703194904</v>
      </c>
      <c r="N194" s="6">
        <v>292</v>
      </c>
      <c r="Q194" s="29"/>
      <c r="T194" s="6" t="s">
        <v>8493</v>
      </c>
      <c r="U194" s="6" t="s">
        <v>8494</v>
      </c>
    </row>
    <row r="195" spans="1:21" s="6" customFormat="1" x14ac:dyDescent="0.3">
      <c r="A195" s="14" t="s">
        <v>9859</v>
      </c>
      <c r="B195" s="6" t="s">
        <v>1828</v>
      </c>
      <c r="C195" s="6" t="s">
        <v>1829</v>
      </c>
      <c r="D195" s="8" t="s">
        <v>1827</v>
      </c>
      <c r="E195" s="15" t="s">
        <v>3513</v>
      </c>
      <c r="F195" s="6">
        <v>1</v>
      </c>
      <c r="G195" s="6">
        <v>345</v>
      </c>
      <c r="H195" s="6">
        <v>26</v>
      </c>
      <c r="I195" s="6">
        <v>107</v>
      </c>
      <c r="J195" s="10">
        <v>63.068183673469392</v>
      </c>
      <c r="K195" s="11">
        <v>49.156393664216637</v>
      </c>
      <c r="L195" s="10">
        <v>42.870936339674358</v>
      </c>
      <c r="M195" s="10">
        <v>12.818266170769157</v>
      </c>
      <c r="N195" s="6">
        <v>90</v>
      </c>
      <c r="Q195" s="29"/>
    </row>
    <row r="196" spans="1:21" s="6" customFormat="1" x14ac:dyDescent="0.3">
      <c r="A196" s="7" t="s">
        <v>9860</v>
      </c>
      <c r="B196" s="6" t="s">
        <v>3801</v>
      </c>
      <c r="C196" s="6" t="s">
        <v>3802</v>
      </c>
      <c r="D196" s="8" t="s">
        <v>3803</v>
      </c>
      <c r="E196" s="9" t="s">
        <v>7844</v>
      </c>
      <c r="F196" s="6">
        <v>0</v>
      </c>
      <c r="G196" s="6">
        <v>33</v>
      </c>
      <c r="I196" s="6">
        <v>22</v>
      </c>
      <c r="J196" s="10">
        <v>15.664486656200943</v>
      </c>
      <c r="K196" s="11">
        <v>41.325448754476071</v>
      </c>
      <c r="L196" s="10">
        <v>23.641398949469462</v>
      </c>
      <c r="M196" s="10">
        <v>2.3601560400584223</v>
      </c>
      <c r="N196" s="6">
        <v>734</v>
      </c>
      <c r="P196" s="6" t="s">
        <v>7895</v>
      </c>
      <c r="Q196" s="29">
        <v>2</v>
      </c>
      <c r="T196" s="20" t="s">
        <v>8372</v>
      </c>
      <c r="U196" s="6" t="s">
        <v>8373</v>
      </c>
    </row>
    <row r="197" spans="1:21" s="6" customFormat="1" x14ac:dyDescent="0.3">
      <c r="A197" s="14" t="s">
        <v>9861</v>
      </c>
      <c r="B197" s="6" t="s">
        <v>908</v>
      </c>
      <c r="C197" s="6" t="s">
        <v>909</v>
      </c>
      <c r="D197" s="8" t="s">
        <v>907</v>
      </c>
      <c r="E197" s="15" t="s">
        <v>3513</v>
      </c>
      <c r="F197" s="6">
        <v>0</v>
      </c>
      <c r="G197" s="6">
        <v>57</v>
      </c>
      <c r="H197" s="6">
        <v>4</v>
      </c>
      <c r="I197" s="6">
        <v>20</v>
      </c>
      <c r="J197" s="10">
        <v>13.883445054945055</v>
      </c>
      <c r="K197" s="11">
        <v>31.286861794298645</v>
      </c>
      <c r="L197" s="10">
        <v>18.724753647595616</v>
      </c>
      <c r="M197" s="10">
        <v>1.7225022863655406</v>
      </c>
      <c r="N197" s="6">
        <v>1047</v>
      </c>
      <c r="Q197" s="29"/>
      <c r="T197" s="6" t="s">
        <v>8495</v>
      </c>
      <c r="U197" s="6" t="s">
        <v>8473</v>
      </c>
    </row>
    <row r="198" spans="1:21" s="6" customFormat="1" x14ac:dyDescent="0.3">
      <c r="A198" s="16" t="s">
        <v>9862</v>
      </c>
      <c r="B198" s="6" t="s">
        <v>309</v>
      </c>
      <c r="C198" s="6" t="s">
        <v>310</v>
      </c>
      <c r="D198" s="8" t="s">
        <v>308</v>
      </c>
      <c r="E198" s="17" t="s">
        <v>3514</v>
      </c>
      <c r="F198" s="6">
        <v>0</v>
      </c>
      <c r="G198" s="6">
        <v>4</v>
      </c>
      <c r="I198" s="6">
        <v>4</v>
      </c>
      <c r="J198" s="10">
        <v>3.9381930926216642</v>
      </c>
      <c r="K198" s="11">
        <v>21.201067615658364</v>
      </c>
      <c r="L198" s="10">
        <v>7.2968251560158937</v>
      </c>
      <c r="M198" s="10">
        <v>1.0534032601463521</v>
      </c>
      <c r="N198" s="6">
        <v>2100</v>
      </c>
      <c r="Q198" s="29"/>
      <c r="T198" s="6" t="s">
        <v>8496</v>
      </c>
      <c r="U198" s="6" t="s">
        <v>8497</v>
      </c>
    </row>
    <row r="199" spans="1:21" s="6" customFormat="1" x14ac:dyDescent="0.3">
      <c r="A199" s="16" t="s">
        <v>9863</v>
      </c>
      <c r="B199" s="6" t="s">
        <v>1145</v>
      </c>
      <c r="C199" s="6" t="s">
        <v>1146</v>
      </c>
      <c r="D199" s="8" t="s">
        <v>1144</v>
      </c>
      <c r="E199" s="17" t="s">
        <v>3514</v>
      </c>
      <c r="F199" s="6">
        <v>0</v>
      </c>
      <c r="G199" s="6">
        <v>1</v>
      </c>
      <c r="I199" s="6">
        <v>1</v>
      </c>
      <c r="J199" s="10">
        <v>2.2914050235478807</v>
      </c>
      <c r="K199" s="11">
        <v>12.217081850533809</v>
      </c>
      <c r="L199" s="10">
        <v>2</v>
      </c>
      <c r="M199" s="10">
        <v>1.0042047729955923</v>
      </c>
      <c r="N199" s="6">
        <v>2421</v>
      </c>
      <c r="Q199" s="29"/>
    </row>
    <row r="200" spans="1:21" s="6" customFormat="1" x14ac:dyDescent="0.3">
      <c r="A200" s="16" t="s">
        <v>9864</v>
      </c>
      <c r="B200" s="6" t="s">
        <v>1549</v>
      </c>
      <c r="C200" s="6" t="s">
        <v>1550</v>
      </c>
      <c r="D200" s="8" t="s">
        <v>1548</v>
      </c>
      <c r="E200" s="17" t="s">
        <v>3514</v>
      </c>
      <c r="F200" s="6">
        <v>0</v>
      </c>
      <c r="G200" s="6">
        <v>1</v>
      </c>
      <c r="I200" s="6">
        <v>1</v>
      </c>
      <c r="J200" s="10">
        <v>2.0291405023547879</v>
      </c>
      <c r="K200" s="11">
        <v>2.9688612099644138</v>
      </c>
      <c r="L200" s="10">
        <v>2</v>
      </c>
      <c r="M200" s="10">
        <v>1.000297355014204</v>
      </c>
      <c r="N200" s="6">
        <v>2498</v>
      </c>
      <c r="P200" s="6" t="s">
        <v>7849</v>
      </c>
      <c r="Q200" s="29">
        <v>1</v>
      </c>
      <c r="T200" s="6" t="s">
        <v>8480</v>
      </c>
      <c r="U200" s="6" t="s">
        <v>8423</v>
      </c>
    </row>
    <row r="201" spans="1:21" s="6" customFormat="1" x14ac:dyDescent="0.3">
      <c r="A201" s="14" t="s">
        <v>9865</v>
      </c>
      <c r="B201" s="6" t="s">
        <v>1241</v>
      </c>
      <c r="C201" s="6" t="s">
        <v>1242</v>
      </c>
      <c r="D201" s="8" t="s">
        <v>1240</v>
      </c>
      <c r="E201" s="15" t="s">
        <v>3513</v>
      </c>
      <c r="F201" s="6">
        <v>1</v>
      </c>
      <c r="G201" s="6">
        <v>11</v>
      </c>
      <c r="H201" s="6">
        <v>1</v>
      </c>
      <c r="I201" s="6">
        <v>6</v>
      </c>
      <c r="J201" s="10">
        <v>4.6798901098901098</v>
      </c>
      <c r="K201" s="11">
        <v>12.818439578646473</v>
      </c>
      <c r="L201" s="10">
        <v>14.380665136579141</v>
      </c>
      <c r="M201" s="10">
        <v>1.0759406504096869</v>
      </c>
      <c r="N201" s="6">
        <v>2001</v>
      </c>
      <c r="Q201" s="29"/>
      <c r="T201" s="20" t="s">
        <v>8498</v>
      </c>
      <c r="U201" s="6" t="s">
        <v>8499</v>
      </c>
    </row>
    <row r="202" spans="1:21" s="6" customFormat="1" x14ac:dyDescent="0.3">
      <c r="A202" s="16" t="s">
        <v>9866</v>
      </c>
      <c r="B202" s="6" t="s">
        <v>30</v>
      </c>
      <c r="C202" s="6" t="s">
        <v>31</v>
      </c>
      <c r="D202" s="8" t="s">
        <v>29</v>
      </c>
      <c r="E202" s="17" t="s">
        <v>3514</v>
      </c>
      <c r="F202" s="6">
        <v>0</v>
      </c>
      <c r="G202" s="6">
        <v>1</v>
      </c>
      <c r="I202" s="6">
        <v>1</v>
      </c>
      <c r="J202" s="10">
        <v>2.4273940345368916</v>
      </c>
      <c r="K202" s="11">
        <v>24.636120996441282</v>
      </c>
      <c r="L202" s="10">
        <v>2</v>
      </c>
      <c r="M202" s="10">
        <v>1.0098617651287154</v>
      </c>
      <c r="N202" s="6">
        <v>2357</v>
      </c>
      <c r="P202" s="6" t="s">
        <v>7894</v>
      </c>
      <c r="Q202" s="29">
        <v>24</v>
      </c>
      <c r="T202" s="20" t="s">
        <v>8500</v>
      </c>
      <c r="U202" s="6" t="s">
        <v>8501</v>
      </c>
    </row>
    <row r="203" spans="1:21" s="6" customFormat="1" x14ac:dyDescent="0.3">
      <c r="A203" s="14" t="s">
        <v>9867</v>
      </c>
      <c r="B203" s="6" t="s">
        <v>1555</v>
      </c>
      <c r="C203" s="6" t="s">
        <v>1556</v>
      </c>
      <c r="D203" s="8" t="s">
        <v>1554</v>
      </c>
      <c r="E203" s="15" t="s">
        <v>3513</v>
      </c>
      <c r="F203" s="6">
        <v>1</v>
      </c>
      <c r="G203" s="6">
        <v>138</v>
      </c>
      <c r="H203" s="6">
        <v>16</v>
      </c>
      <c r="I203" s="6">
        <v>42</v>
      </c>
      <c r="J203" s="10">
        <v>24.489914442700154</v>
      </c>
      <c r="K203" s="11">
        <v>22.124347106714609</v>
      </c>
      <c r="L203" s="10">
        <v>42.43444163066539</v>
      </c>
      <c r="M203" s="10">
        <v>3.043810733938995</v>
      </c>
      <c r="N203" s="6">
        <v>582</v>
      </c>
      <c r="Q203" s="29"/>
      <c r="T203" s="20" t="s">
        <v>8502</v>
      </c>
      <c r="U203" s="6" t="s">
        <v>8503</v>
      </c>
    </row>
    <row r="204" spans="1:21" s="6" customFormat="1" x14ac:dyDescent="0.3">
      <c r="A204" s="14" t="s">
        <v>9868</v>
      </c>
      <c r="B204" s="6" t="s">
        <v>444</v>
      </c>
      <c r="C204" s="6" t="s">
        <v>445</v>
      </c>
      <c r="D204" s="8" t="s">
        <v>443</v>
      </c>
      <c r="E204" s="15" t="s">
        <v>3513</v>
      </c>
      <c r="F204" s="6">
        <v>1</v>
      </c>
      <c r="G204" s="6">
        <v>3</v>
      </c>
      <c r="H204" s="6">
        <v>1</v>
      </c>
      <c r="I204" s="6">
        <v>2</v>
      </c>
      <c r="J204" s="10">
        <v>2.8273830455259024</v>
      </c>
      <c r="K204" s="11">
        <v>10.30137900355872</v>
      </c>
      <c r="L204" s="10">
        <v>7.6830665355649828</v>
      </c>
      <c r="M204" s="10">
        <v>1.0191254939941594</v>
      </c>
      <c r="N204" s="6">
        <v>2287</v>
      </c>
      <c r="P204" s="6" t="s">
        <v>7845</v>
      </c>
      <c r="Q204" s="29">
        <v>1</v>
      </c>
      <c r="T204" s="6" t="s">
        <v>8370</v>
      </c>
      <c r="U204" s="6" t="s">
        <v>8371</v>
      </c>
    </row>
    <row r="205" spans="1:21" s="6" customFormat="1" x14ac:dyDescent="0.3">
      <c r="A205" s="7" t="s">
        <v>9869</v>
      </c>
      <c r="B205" s="6" t="s">
        <v>3804</v>
      </c>
      <c r="C205" s="6" t="s">
        <v>3805</v>
      </c>
      <c r="D205" s="8" t="s">
        <v>3806</v>
      </c>
      <c r="E205" s="9" t="s">
        <v>7844</v>
      </c>
      <c r="F205" s="6">
        <v>1</v>
      </c>
      <c r="G205" s="6">
        <v>20</v>
      </c>
      <c r="I205" s="6">
        <v>9</v>
      </c>
      <c r="J205" s="10">
        <v>5.9867056514913664</v>
      </c>
      <c r="K205" s="11">
        <v>8.5658362989323891</v>
      </c>
      <c r="L205" s="10">
        <v>20.441453041982605</v>
      </c>
      <c r="M205" s="10">
        <v>1.0924436238413713</v>
      </c>
      <c r="N205" s="6">
        <v>1943</v>
      </c>
      <c r="P205" s="6" t="s">
        <v>7845</v>
      </c>
      <c r="Q205" s="29">
        <v>1</v>
      </c>
    </row>
    <row r="206" spans="1:21" s="6" customFormat="1" x14ac:dyDescent="0.3">
      <c r="A206" s="7" t="s">
        <v>9870</v>
      </c>
      <c r="B206" s="6" t="s">
        <v>3807</v>
      </c>
      <c r="C206" s="6" t="s">
        <v>3808</v>
      </c>
      <c r="D206" s="8" t="s">
        <v>3809</v>
      </c>
      <c r="E206" s="9" t="s">
        <v>7844</v>
      </c>
      <c r="F206" s="6">
        <v>0</v>
      </c>
      <c r="G206" s="6">
        <v>31</v>
      </c>
      <c r="I206" s="6">
        <v>17</v>
      </c>
      <c r="J206" s="10">
        <v>10.633929356357928</v>
      </c>
      <c r="K206" s="11">
        <v>40.22085407901227</v>
      </c>
      <c r="L206" s="10">
        <v>20.668896542133076</v>
      </c>
      <c r="M206" s="10">
        <v>1.7853502948751601</v>
      </c>
      <c r="N206" s="6">
        <v>1008</v>
      </c>
      <c r="Q206" s="29"/>
    </row>
    <row r="207" spans="1:21" s="6" customFormat="1" x14ac:dyDescent="0.3">
      <c r="A207" s="16" t="s">
        <v>9871</v>
      </c>
      <c r="B207" s="6" t="s">
        <v>860</v>
      </c>
      <c r="C207" s="6" t="s">
        <v>861</v>
      </c>
      <c r="D207" s="8" t="s">
        <v>859</v>
      </c>
      <c r="E207" s="17" t="s">
        <v>3514</v>
      </c>
      <c r="F207" s="6">
        <v>0</v>
      </c>
      <c r="G207" s="6">
        <v>1</v>
      </c>
      <c r="I207" s="6">
        <v>1</v>
      </c>
      <c r="J207" s="10">
        <v>2.0485675039246467</v>
      </c>
      <c r="K207" s="11">
        <v>3.4973309608540935</v>
      </c>
      <c r="L207" s="10">
        <v>2</v>
      </c>
      <c r="M207" s="10">
        <v>1.0005001565225449</v>
      </c>
      <c r="N207" s="6">
        <v>2492</v>
      </c>
      <c r="P207" s="6" t="s">
        <v>7845</v>
      </c>
      <c r="Q207" s="29">
        <v>1</v>
      </c>
      <c r="T207" s="6" t="s">
        <v>8504</v>
      </c>
      <c r="U207" s="6" t="s">
        <v>8449</v>
      </c>
    </row>
    <row r="208" spans="1:21" s="6" customFormat="1" x14ac:dyDescent="0.3">
      <c r="A208" s="14" t="s">
        <v>9872</v>
      </c>
      <c r="B208" s="6" t="s">
        <v>1531</v>
      </c>
      <c r="C208" s="6" t="s">
        <v>1532</v>
      </c>
      <c r="D208" s="8" t="s">
        <v>1530</v>
      </c>
      <c r="E208" s="15" t="s">
        <v>3513</v>
      </c>
      <c r="F208" s="6">
        <v>0</v>
      </c>
      <c r="G208" s="6">
        <v>6</v>
      </c>
      <c r="H208" s="6">
        <v>1</v>
      </c>
      <c r="I208" s="6">
        <v>3</v>
      </c>
      <c r="J208" s="10">
        <v>3.013675039246468</v>
      </c>
      <c r="K208" s="11">
        <v>9.1343416370106674</v>
      </c>
      <c r="L208" s="10">
        <v>5.8069544992520612</v>
      </c>
      <c r="M208" s="10">
        <v>1.0134410675088295</v>
      </c>
      <c r="N208" s="6">
        <v>2330</v>
      </c>
      <c r="Q208" s="29"/>
      <c r="T208" s="6" t="s">
        <v>8505</v>
      </c>
      <c r="U208" s="6" t="s">
        <v>8420</v>
      </c>
    </row>
    <row r="209" spans="1:21" s="6" customFormat="1" x14ac:dyDescent="0.3">
      <c r="A209" s="14" t="s">
        <v>9873</v>
      </c>
      <c r="B209" s="6" t="s">
        <v>1423</v>
      </c>
      <c r="C209" s="6" t="s">
        <v>1424</v>
      </c>
      <c r="D209" s="8" t="s">
        <v>1422</v>
      </c>
      <c r="E209" s="15" t="s">
        <v>3513</v>
      </c>
      <c r="F209" s="6">
        <v>0</v>
      </c>
      <c r="G209" s="6">
        <v>32</v>
      </c>
      <c r="H209" s="6">
        <v>5</v>
      </c>
      <c r="I209" s="6">
        <v>19</v>
      </c>
      <c r="J209" s="10">
        <v>12.842364992150706</v>
      </c>
      <c r="K209" s="11">
        <v>17.341513746247895</v>
      </c>
      <c r="L209" s="10">
        <v>23.173633546236804</v>
      </c>
      <c r="M209" s="10">
        <v>1.4581650253831899</v>
      </c>
      <c r="N209" s="6">
        <v>1241</v>
      </c>
      <c r="Q209" s="29"/>
      <c r="T209" s="6" t="s">
        <v>8379</v>
      </c>
      <c r="U209" s="6" t="s">
        <v>8380</v>
      </c>
    </row>
    <row r="210" spans="1:21" s="6" customFormat="1" x14ac:dyDescent="0.3">
      <c r="A210" s="14" t="s">
        <v>9874</v>
      </c>
      <c r="B210" s="6" t="s">
        <v>273</v>
      </c>
      <c r="C210" s="6" t="s">
        <v>274</v>
      </c>
      <c r="D210" s="8" t="s">
        <v>272</v>
      </c>
      <c r="E210" s="15" t="s">
        <v>3513</v>
      </c>
      <c r="F210" s="6">
        <v>1</v>
      </c>
      <c r="G210" s="6">
        <v>46</v>
      </c>
      <c r="H210" s="6">
        <v>8</v>
      </c>
      <c r="I210" s="6">
        <v>31</v>
      </c>
      <c r="J210" s="10">
        <v>20.585423861852433</v>
      </c>
      <c r="K210" s="11">
        <v>42.687945626863396</v>
      </c>
      <c r="L210" s="10">
        <v>26.386357998065634</v>
      </c>
      <c r="M210" s="10">
        <v>3.0611535885414227</v>
      </c>
      <c r="N210" s="6">
        <v>579</v>
      </c>
      <c r="P210" s="6" t="s">
        <v>7896</v>
      </c>
      <c r="Q210" s="29">
        <v>2</v>
      </c>
    </row>
    <row r="211" spans="1:21" s="6" customFormat="1" x14ac:dyDescent="0.3">
      <c r="A211" s="14" t="s">
        <v>9875</v>
      </c>
      <c r="B211" s="6" t="s">
        <v>1963</v>
      </c>
      <c r="C211" s="6" t="s">
        <v>1964</v>
      </c>
      <c r="D211" s="8" t="s">
        <v>1962</v>
      </c>
      <c r="E211" s="15" t="s">
        <v>3513</v>
      </c>
      <c r="F211" s="6">
        <v>0</v>
      </c>
      <c r="G211" s="6">
        <v>11</v>
      </c>
      <c r="H211" s="6">
        <v>2</v>
      </c>
      <c r="I211" s="6">
        <v>5</v>
      </c>
      <c r="J211" s="10">
        <v>4.4450306122448975</v>
      </c>
      <c r="K211" s="11">
        <v>14.859430604982208</v>
      </c>
      <c r="L211" s="10">
        <v>9.5098271078426215</v>
      </c>
      <c r="M211" s="10">
        <v>1.0550830406867444</v>
      </c>
      <c r="N211" s="6">
        <v>2086</v>
      </c>
      <c r="Q211" s="29"/>
    </row>
    <row r="212" spans="1:21" s="6" customFormat="1" x14ac:dyDescent="0.3">
      <c r="A212" s="7" t="s">
        <v>9876</v>
      </c>
      <c r="B212" s="6" t="s">
        <v>3810</v>
      </c>
      <c r="C212" s="6" t="s">
        <v>3811</v>
      </c>
      <c r="D212" s="8" t="s">
        <v>3812</v>
      </c>
      <c r="E212" s="9" t="s">
        <v>7844</v>
      </c>
      <c r="F212" s="6">
        <v>1</v>
      </c>
      <c r="G212" s="6">
        <v>29</v>
      </c>
      <c r="I212" s="6">
        <v>10</v>
      </c>
      <c r="J212" s="10">
        <v>7.6785902668759807</v>
      </c>
      <c r="K212" s="11">
        <v>18.999413891401925</v>
      </c>
      <c r="L212" s="10">
        <v>18.534043470231101</v>
      </c>
      <c r="M212" s="10">
        <v>1.2396737167232059</v>
      </c>
      <c r="N212" s="6">
        <v>1586</v>
      </c>
      <c r="P212" s="6" t="s">
        <v>7873</v>
      </c>
      <c r="Q212" s="29">
        <v>1</v>
      </c>
    </row>
    <row r="213" spans="1:21" s="6" customFormat="1" x14ac:dyDescent="0.3">
      <c r="A213" s="7" t="s">
        <v>9877</v>
      </c>
      <c r="B213" s="6" t="s">
        <v>3813</v>
      </c>
      <c r="C213" s="6" t="s">
        <v>3814</v>
      </c>
      <c r="D213" s="8" t="s">
        <v>3815</v>
      </c>
      <c r="E213" s="9" t="s">
        <v>7844</v>
      </c>
      <c r="F213" s="6">
        <v>1</v>
      </c>
      <c r="G213" s="6">
        <v>27</v>
      </c>
      <c r="I213" s="6">
        <v>10</v>
      </c>
      <c r="J213" s="10">
        <v>7.2220557299843016</v>
      </c>
      <c r="K213" s="11">
        <v>16.204541710819711</v>
      </c>
      <c r="L213" s="10">
        <v>18.817919179198107</v>
      </c>
      <c r="M213" s="10">
        <v>1.1950644403639015</v>
      </c>
      <c r="N213" s="6">
        <v>1683</v>
      </c>
      <c r="Q213" s="29"/>
    </row>
    <row r="214" spans="1:21" s="6" customFormat="1" x14ac:dyDescent="0.3">
      <c r="A214" s="7" t="s">
        <v>9878</v>
      </c>
      <c r="B214" s="6" t="s">
        <v>3816</v>
      </c>
      <c r="C214" s="6" t="s">
        <v>3817</v>
      </c>
      <c r="D214" s="8" t="s">
        <v>3818</v>
      </c>
      <c r="E214" s="9" t="s">
        <v>7844</v>
      </c>
      <c r="F214" s="6">
        <v>1</v>
      </c>
      <c r="G214" s="6">
        <v>30</v>
      </c>
      <c r="I214" s="6">
        <v>12</v>
      </c>
      <c r="J214" s="10">
        <v>8.478568288854003</v>
      </c>
      <c r="K214" s="11">
        <v>15.132906353614004</v>
      </c>
      <c r="L214" s="10">
        <v>20.459831423397091</v>
      </c>
      <c r="M214" s="10">
        <v>1.2326662269328137</v>
      </c>
      <c r="N214" s="6">
        <v>1600</v>
      </c>
      <c r="Q214" s="29"/>
      <c r="T214" s="20" t="s">
        <v>8506</v>
      </c>
      <c r="U214" s="6" t="s">
        <v>8507</v>
      </c>
    </row>
    <row r="215" spans="1:21" s="6" customFormat="1" x14ac:dyDescent="0.3">
      <c r="A215" s="14" t="s">
        <v>9879</v>
      </c>
      <c r="B215" s="6" t="s">
        <v>1966</v>
      </c>
      <c r="C215" s="6" t="s">
        <v>1967</v>
      </c>
      <c r="D215" s="8" t="s">
        <v>1965</v>
      </c>
      <c r="E215" s="15" t="s">
        <v>3513</v>
      </c>
      <c r="F215" s="6">
        <v>0</v>
      </c>
      <c r="G215" s="6">
        <v>60</v>
      </c>
      <c r="H215" s="6">
        <v>8</v>
      </c>
      <c r="I215" s="6">
        <v>28</v>
      </c>
      <c r="J215" s="10">
        <v>19.725429356357928</v>
      </c>
      <c r="K215" s="11">
        <v>45.06694844508575</v>
      </c>
      <c r="L215" s="10">
        <v>25.152822702626267</v>
      </c>
      <c r="M215" s="10">
        <v>2.9876098958192614</v>
      </c>
      <c r="N215" s="6">
        <v>593</v>
      </c>
      <c r="Q215" s="29"/>
    </row>
    <row r="216" spans="1:21" s="6" customFormat="1" x14ac:dyDescent="0.3">
      <c r="A216" s="7" t="s">
        <v>9880</v>
      </c>
      <c r="B216" s="6" t="s">
        <v>3819</v>
      </c>
      <c r="C216" s="6" t="s">
        <v>3820</v>
      </c>
      <c r="D216" s="8" t="s">
        <v>3821</v>
      </c>
      <c r="E216" s="9" t="s">
        <v>7844</v>
      </c>
      <c r="F216" s="6">
        <v>1</v>
      </c>
      <c r="G216" s="6">
        <v>62</v>
      </c>
      <c r="I216" s="6">
        <v>22</v>
      </c>
      <c r="J216" s="10">
        <v>14.547434065934066</v>
      </c>
      <c r="K216" s="11">
        <v>28.818286018767818</v>
      </c>
      <c r="L216" s="10">
        <v>31.322091757794869</v>
      </c>
      <c r="M216" s="10">
        <v>2.1669338022608935</v>
      </c>
      <c r="N216" s="6">
        <v>805</v>
      </c>
      <c r="Q216" s="29"/>
      <c r="T216" s="6" t="s">
        <v>8508</v>
      </c>
      <c r="U216" s="6" t="s">
        <v>8509</v>
      </c>
    </row>
    <row r="217" spans="1:21" s="6" customFormat="1" x14ac:dyDescent="0.3">
      <c r="A217" s="14" t="s">
        <v>9881</v>
      </c>
      <c r="B217" s="6" t="s">
        <v>1723</v>
      </c>
      <c r="C217" s="6" t="s">
        <v>1724</v>
      </c>
      <c r="D217" s="8" t="s">
        <v>1722</v>
      </c>
      <c r="E217" s="15" t="s">
        <v>3513</v>
      </c>
      <c r="F217" s="6">
        <v>1</v>
      </c>
      <c r="G217" s="6">
        <v>274</v>
      </c>
      <c r="H217" s="6">
        <v>21</v>
      </c>
      <c r="I217" s="6">
        <v>75</v>
      </c>
      <c r="J217" s="10">
        <v>42.012059654631088</v>
      </c>
      <c r="K217" s="11">
        <v>27.175011780415325</v>
      </c>
      <c r="L217" s="10">
        <v>55.476923464431046</v>
      </c>
      <c r="M217" s="10">
        <v>6.6315156751399451</v>
      </c>
      <c r="N217" s="6">
        <v>268</v>
      </c>
      <c r="Q217" s="29"/>
      <c r="T217" s="6" t="s">
        <v>8370</v>
      </c>
      <c r="U217" s="6" t="s">
        <v>8371</v>
      </c>
    </row>
    <row r="218" spans="1:21" s="6" customFormat="1" x14ac:dyDescent="0.3">
      <c r="A218" s="7" t="s">
        <v>9882</v>
      </c>
      <c r="B218" s="6" t="s">
        <v>3822</v>
      </c>
      <c r="C218" s="6" t="s">
        <v>3823</v>
      </c>
      <c r="D218" s="8" t="s">
        <v>3824</v>
      </c>
      <c r="E218" s="9" t="s">
        <v>7844</v>
      </c>
      <c r="F218" s="6">
        <v>1</v>
      </c>
      <c r="G218" s="6">
        <v>37</v>
      </c>
      <c r="I218" s="6">
        <v>13</v>
      </c>
      <c r="J218" s="10">
        <v>9.0242598116169539</v>
      </c>
      <c r="K218" s="11">
        <v>19.988503194931926</v>
      </c>
      <c r="L218" s="10">
        <v>21.853794259927092</v>
      </c>
      <c r="M218" s="10">
        <v>1.349774033558357</v>
      </c>
      <c r="N218" s="6">
        <v>1376</v>
      </c>
      <c r="Q218" s="29"/>
    </row>
    <row r="219" spans="1:21" s="6" customFormat="1" x14ac:dyDescent="0.3">
      <c r="A219" s="16" t="s">
        <v>9883</v>
      </c>
      <c r="B219" s="6" t="s">
        <v>1519</v>
      </c>
      <c r="C219" s="6" t="s">
        <v>1520</v>
      </c>
      <c r="D219" s="8" t="s">
        <v>1518</v>
      </c>
      <c r="E219" s="17" t="s">
        <v>3514</v>
      </c>
      <c r="F219" s="6">
        <v>0</v>
      </c>
      <c r="G219" s="6">
        <v>12</v>
      </c>
      <c r="I219" s="6">
        <v>11</v>
      </c>
      <c r="J219" s="10">
        <v>8.127146781789639</v>
      </c>
      <c r="K219" s="11">
        <v>23.740698500281873</v>
      </c>
      <c r="L219" s="10">
        <v>15.860857208531568</v>
      </c>
      <c r="M219" s="10">
        <v>1.2713626585907596</v>
      </c>
      <c r="N219" s="6">
        <v>1522</v>
      </c>
      <c r="Q219" s="29"/>
    </row>
    <row r="220" spans="1:21" s="6" customFormat="1" x14ac:dyDescent="0.3">
      <c r="A220" s="7" t="s">
        <v>9884</v>
      </c>
      <c r="B220" s="6" t="s">
        <v>3825</v>
      </c>
      <c r="C220" s="6" t="s">
        <v>3826</v>
      </c>
      <c r="D220" s="8" t="s">
        <v>3827</v>
      </c>
      <c r="E220" s="9" t="s">
        <v>7844</v>
      </c>
      <c r="F220" s="6">
        <v>0</v>
      </c>
      <c r="G220" s="6">
        <v>31</v>
      </c>
      <c r="I220" s="6">
        <v>14</v>
      </c>
      <c r="J220" s="10">
        <v>7.9672237048665622</v>
      </c>
      <c r="K220" s="11">
        <v>10.737399723547714</v>
      </c>
      <c r="L220" s="10">
        <v>26.559782595407018</v>
      </c>
      <c r="M220" s="10">
        <v>1.2012762570805118</v>
      </c>
      <c r="N220" s="6">
        <v>1669</v>
      </c>
      <c r="P220" s="6" t="s">
        <v>7869</v>
      </c>
      <c r="Q220" s="29">
        <v>7</v>
      </c>
      <c r="T220" s="6" t="s">
        <v>8510</v>
      </c>
      <c r="U220" s="6" t="s">
        <v>8511</v>
      </c>
    </row>
    <row r="221" spans="1:21" s="6" customFormat="1" x14ac:dyDescent="0.3">
      <c r="A221" s="16" t="s">
        <v>9885</v>
      </c>
      <c r="B221" s="6" t="s">
        <v>650</v>
      </c>
      <c r="C221" s="6" t="s">
        <v>651</v>
      </c>
      <c r="D221" s="8" t="s">
        <v>649</v>
      </c>
      <c r="E221" s="17" t="s">
        <v>3514</v>
      </c>
      <c r="F221" s="6">
        <v>0</v>
      </c>
      <c r="G221" s="6">
        <v>2</v>
      </c>
      <c r="I221" s="6">
        <v>2</v>
      </c>
      <c r="J221" s="10">
        <v>2.4679835164835167</v>
      </c>
      <c r="K221" s="11">
        <v>4.8185053380782925</v>
      </c>
      <c r="L221" s="10">
        <v>3.1668721812478235</v>
      </c>
      <c r="M221" s="10">
        <v>1.0025749235892079</v>
      </c>
      <c r="N221" s="6">
        <v>2445</v>
      </c>
      <c r="Q221" s="29"/>
    </row>
    <row r="222" spans="1:21" s="6" customFormat="1" x14ac:dyDescent="0.3">
      <c r="A222" s="16" t="s">
        <v>9886</v>
      </c>
      <c r="B222" s="6" t="s">
        <v>1891</v>
      </c>
      <c r="C222" s="6" t="s">
        <v>1892</v>
      </c>
      <c r="D222" s="8" t="s">
        <v>1890</v>
      </c>
      <c r="E222" s="17" t="s">
        <v>3514</v>
      </c>
      <c r="F222" s="6">
        <v>0</v>
      </c>
      <c r="G222" s="6">
        <v>2</v>
      </c>
      <c r="I222" s="6">
        <v>2</v>
      </c>
      <c r="J222" s="10">
        <v>2.4776970172684458</v>
      </c>
      <c r="K222" s="11">
        <v>4.9506227758007118</v>
      </c>
      <c r="L222" s="10">
        <v>3.4479880951141326</v>
      </c>
      <c r="M222" s="10">
        <v>1.002986926617002</v>
      </c>
      <c r="N222" s="6">
        <v>2438</v>
      </c>
      <c r="Q222" s="29"/>
      <c r="T222" s="20" t="s">
        <v>8512</v>
      </c>
      <c r="U222" s="6" t="s">
        <v>8513</v>
      </c>
    </row>
    <row r="223" spans="1:21" s="6" customFormat="1" x14ac:dyDescent="0.3">
      <c r="A223" s="7" t="s">
        <v>9887</v>
      </c>
      <c r="B223" s="6" t="s">
        <v>3828</v>
      </c>
      <c r="C223" s="6" t="s">
        <v>3829</v>
      </c>
      <c r="D223" s="8" t="s">
        <v>3830</v>
      </c>
      <c r="E223" s="9" t="s">
        <v>7844</v>
      </c>
      <c r="F223" s="6">
        <v>1</v>
      </c>
      <c r="G223" s="6">
        <v>46</v>
      </c>
      <c r="I223" s="6">
        <v>24</v>
      </c>
      <c r="J223" s="10">
        <v>16.794723704866563</v>
      </c>
      <c r="K223" s="11">
        <v>32.329230991548229</v>
      </c>
      <c r="L223" s="10">
        <v>23.190727804269354</v>
      </c>
      <c r="M223" s="10">
        <v>2.1189513096810817</v>
      </c>
      <c r="N223" s="6">
        <v>825</v>
      </c>
      <c r="Q223" s="29"/>
    </row>
    <row r="224" spans="1:21" s="6" customFormat="1" x14ac:dyDescent="0.3">
      <c r="A224" s="7" t="s">
        <v>9888</v>
      </c>
      <c r="B224" s="6" t="s">
        <v>3831</v>
      </c>
      <c r="C224" s="6" t="s">
        <v>3832</v>
      </c>
      <c r="D224" s="8" t="s">
        <v>3833</v>
      </c>
      <c r="E224" s="9" t="s">
        <v>7844</v>
      </c>
      <c r="F224" s="6">
        <v>0</v>
      </c>
      <c r="G224" s="6">
        <v>44</v>
      </c>
      <c r="I224" s="6">
        <v>10</v>
      </c>
      <c r="J224" s="10">
        <v>6.1438571428571427</v>
      </c>
      <c r="K224" s="11">
        <v>8.0685943060498246</v>
      </c>
      <c r="L224" s="10">
        <v>18.163584537863809</v>
      </c>
      <c r="M224" s="10">
        <v>1.0792958628713711</v>
      </c>
      <c r="N224" s="6">
        <v>1991</v>
      </c>
      <c r="Q224" s="29"/>
    </row>
    <row r="225" spans="1:21" s="6" customFormat="1" x14ac:dyDescent="0.3">
      <c r="A225" s="7" t="s">
        <v>9889</v>
      </c>
      <c r="B225" s="6" t="s">
        <v>3834</v>
      </c>
      <c r="C225" s="6" t="s">
        <v>3835</v>
      </c>
      <c r="D225" s="8" t="s">
        <v>3836</v>
      </c>
      <c r="E225" s="9" t="s">
        <v>7844</v>
      </c>
      <c r="F225" s="6">
        <v>0</v>
      </c>
      <c r="G225" s="6">
        <v>10</v>
      </c>
      <c r="I225" s="6">
        <v>7</v>
      </c>
      <c r="J225" s="10">
        <v>6.5271907378335952</v>
      </c>
      <c r="K225" s="11">
        <v>54.550976334062852</v>
      </c>
      <c r="L225" s="10">
        <v>9.213080030778471</v>
      </c>
      <c r="M225" s="10">
        <v>1.2909434975090464</v>
      </c>
      <c r="N225" s="6">
        <v>1488</v>
      </c>
      <c r="P225" s="6" t="s">
        <v>7862</v>
      </c>
      <c r="Q225" s="29">
        <v>1</v>
      </c>
      <c r="T225" s="6" t="s">
        <v>8514</v>
      </c>
      <c r="U225" s="6" t="s">
        <v>8415</v>
      </c>
    </row>
    <row r="226" spans="1:21" s="6" customFormat="1" x14ac:dyDescent="0.3">
      <c r="A226" s="14" t="s">
        <v>9890</v>
      </c>
      <c r="B226" s="6" t="s">
        <v>1918</v>
      </c>
      <c r="C226" s="6" t="s">
        <v>1919</v>
      </c>
      <c r="D226" s="8" t="s">
        <v>1917</v>
      </c>
      <c r="E226" s="15" t="s">
        <v>3513</v>
      </c>
      <c r="F226" s="6">
        <v>0</v>
      </c>
      <c r="G226" s="6">
        <v>20</v>
      </c>
      <c r="H226" s="6">
        <v>2</v>
      </c>
      <c r="I226" s="6">
        <v>11</v>
      </c>
      <c r="J226" s="10">
        <v>9.069356357927786</v>
      </c>
      <c r="K226" s="11">
        <v>37.993501330645095</v>
      </c>
      <c r="L226" s="10">
        <v>15.136297718573729</v>
      </c>
      <c r="M226" s="10">
        <v>1.4630297842010025</v>
      </c>
      <c r="N226" s="6">
        <v>1234</v>
      </c>
      <c r="Q226" s="29"/>
      <c r="T226" s="6" t="s">
        <v>8411</v>
      </c>
      <c r="U226" s="6" t="s">
        <v>8402</v>
      </c>
    </row>
    <row r="227" spans="1:21" s="6" customFormat="1" x14ac:dyDescent="0.3">
      <c r="A227" s="14" t="s">
        <v>9891</v>
      </c>
      <c r="B227" s="6" t="s">
        <v>426</v>
      </c>
      <c r="C227" s="6" t="s">
        <v>427</v>
      </c>
      <c r="D227" s="8" t="s">
        <v>425</v>
      </c>
      <c r="E227" s="15" t="s">
        <v>3513</v>
      </c>
      <c r="F227" s="6">
        <v>0</v>
      </c>
      <c r="G227" s="6">
        <v>9</v>
      </c>
      <c r="H227" s="6">
        <v>1</v>
      </c>
      <c r="I227" s="6">
        <v>7</v>
      </c>
      <c r="J227" s="10">
        <v>5.5752676609105176</v>
      </c>
      <c r="K227" s="11">
        <v>20.430223310369591</v>
      </c>
      <c r="L227" s="10">
        <v>12.447122606032165</v>
      </c>
      <c r="M227" s="10">
        <v>1.1253031765373411</v>
      </c>
      <c r="N227" s="6">
        <v>1853</v>
      </c>
      <c r="Q227" s="29"/>
    </row>
    <row r="228" spans="1:21" s="6" customFormat="1" x14ac:dyDescent="0.3">
      <c r="A228" s="7" t="s">
        <v>9892</v>
      </c>
      <c r="B228" s="6" t="s">
        <v>3837</v>
      </c>
      <c r="C228" s="6" t="s">
        <v>3838</v>
      </c>
      <c r="D228" s="8" t="s">
        <v>3839</v>
      </c>
      <c r="E228" s="9" t="s">
        <v>7844</v>
      </c>
      <c r="F228" s="6">
        <v>1</v>
      </c>
      <c r="G228" s="6">
        <v>5</v>
      </c>
      <c r="I228" s="6">
        <v>5</v>
      </c>
      <c r="J228" s="10">
        <v>4.9112786499215071</v>
      </c>
      <c r="K228" s="11">
        <v>32.155727155247206</v>
      </c>
      <c r="L228" s="10">
        <v>13.13582127423278</v>
      </c>
      <c r="M228" s="10">
        <v>1.1837015807457967</v>
      </c>
      <c r="N228" s="6">
        <v>1705</v>
      </c>
      <c r="P228" s="6" t="s">
        <v>7849</v>
      </c>
      <c r="Q228" s="29">
        <v>1</v>
      </c>
    </row>
    <row r="229" spans="1:21" s="6" customFormat="1" x14ac:dyDescent="0.3">
      <c r="A229" s="7" t="s">
        <v>9893</v>
      </c>
      <c r="B229" s="6" t="s">
        <v>3840</v>
      </c>
      <c r="C229" s="6" t="s">
        <v>3841</v>
      </c>
      <c r="D229" s="8" t="s">
        <v>3842</v>
      </c>
      <c r="E229" s="9" t="s">
        <v>7844</v>
      </c>
      <c r="F229" s="6">
        <v>1</v>
      </c>
      <c r="G229" s="6">
        <v>70</v>
      </c>
      <c r="I229" s="6">
        <v>15</v>
      </c>
      <c r="J229" s="10">
        <v>8.8334607535321812</v>
      </c>
      <c r="K229" s="11">
        <v>9.998804773061952</v>
      </c>
      <c r="L229" s="10">
        <v>28.454186018275756</v>
      </c>
      <c r="M229" s="10">
        <v>1.222713847206417</v>
      </c>
      <c r="N229" s="6">
        <v>1620</v>
      </c>
      <c r="Q229" s="29"/>
    </row>
    <row r="230" spans="1:21" s="6" customFormat="1" x14ac:dyDescent="0.3">
      <c r="A230" s="7" t="s">
        <v>9894</v>
      </c>
      <c r="B230" s="6" t="s">
        <v>3843</v>
      </c>
      <c r="C230" s="6" t="s">
        <v>3844</v>
      </c>
      <c r="D230" s="8" t="s">
        <v>3845</v>
      </c>
      <c r="E230" s="9" t="s">
        <v>7844</v>
      </c>
      <c r="F230" s="6">
        <v>0</v>
      </c>
      <c r="G230" s="6">
        <v>76</v>
      </c>
      <c r="I230" s="6">
        <v>20</v>
      </c>
      <c r="J230" s="10">
        <v>10.79455180533752</v>
      </c>
      <c r="K230" s="11">
        <v>10.033440003959118</v>
      </c>
      <c r="L230" s="10">
        <v>31.987334749935549</v>
      </c>
      <c r="M230" s="10">
        <v>1.3073044620469645</v>
      </c>
      <c r="N230" s="6">
        <v>1457</v>
      </c>
      <c r="Q230" s="29"/>
      <c r="T230" s="6" t="s">
        <v>8424</v>
      </c>
      <c r="U230" s="6" t="s">
        <v>8396</v>
      </c>
    </row>
    <row r="231" spans="1:21" s="6" customFormat="1" x14ac:dyDescent="0.3">
      <c r="A231" s="7" t="s">
        <v>9895</v>
      </c>
      <c r="B231" s="6" t="s">
        <v>3846</v>
      </c>
      <c r="C231" s="6" t="s">
        <v>3847</v>
      </c>
      <c r="D231" s="8" t="s">
        <v>3848</v>
      </c>
      <c r="E231" s="9" t="s">
        <v>7844</v>
      </c>
      <c r="F231" s="6">
        <v>1</v>
      </c>
      <c r="G231" s="6">
        <v>137</v>
      </c>
      <c r="I231" s="6">
        <v>49</v>
      </c>
      <c r="J231" s="10">
        <v>28.40689010989011</v>
      </c>
      <c r="K231" s="11">
        <v>25.716340754538628</v>
      </c>
      <c r="L231" s="10">
        <v>37.727199666947257</v>
      </c>
      <c r="M231" s="10">
        <v>3.4500737120648122</v>
      </c>
      <c r="N231" s="6">
        <v>514</v>
      </c>
      <c r="Q231" s="29"/>
    </row>
    <row r="232" spans="1:21" s="6" customFormat="1" x14ac:dyDescent="0.3">
      <c r="A232" s="7" t="s">
        <v>9896</v>
      </c>
      <c r="B232" s="6" t="s">
        <v>3849</v>
      </c>
      <c r="C232" s="6" t="s">
        <v>3850</v>
      </c>
      <c r="D232" s="8" t="s">
        <v>3851</v>
      </c>
      <c r="E232" s="9" t="s">
        <v>7844</v>
      </c>
      <c r="F232" s="6">
        <v>0</v>
      </c>
      <c r="G232" s="6">
        <v>113</v>
      </c>
      <c r="I232" s="6">
        <v>47</v>
      </c>
      <c r="J232" s="10">
        <v>28.354851648351648</v>
      </c>
      <c r="K232" s="11">
        <v>57.038628635909802</v>
      </c>
      <c r="L232" s="10">
        <v>49.248448950469474</v>
      </c>
      <c r="M232" s="10">
        <v>8.0822369423550366</v>
      </c>
      <c r="N232" s="6">
        <v>195</v>
      </c>
      <c r="Q232" s="29"/>
    </row>
    <row r="233" spans="1:21" s="6" customFormat="1" x14ac:dyDescent="0.3">
      <c r="A233" s="7" t="s">
        <v>9897</v>
      </c>
      <c r="B233" s="6" t="s">
        <v>3852</v>
      </c>
      <c r="C233" s="6" t="s">
        <v>3853</v>
      </c>
      <c r="D233" s="8" t="s">
        <v>3854</v>
      </c>
      <c r="E233" s="9" t="s">
        <v>7844</v>
      </c>
      <c r="F233" s="6">
        <v>0</v>
      </c>
      <c r="G233" s="6">
        <v>65</v>
      </c>
      <c r="I233" s="6">
        <v>29</v>
      </c>
      <c r="J233" s="10">
        <v>19.183208791208791</v>
      </c>
      <c r="K233" s="11">
        <v>37.640378905185067</v>
      </c>
      <c r="L233" s="10">
        <v>23.95553560643938</v>
      </c>
      <c r="M233" s="10">
        <v>2.5374160986296532</v>
      </c>
      <c r="N233" s="6">
        <v>684</v>
      </c>
      <c r="Q233" s="29"/>
      <c r="T233" s="6" t="s">
        <v>8515</v>
      </c>
      <c r="U233" s="6" t="s">
        <v>8380</v>
      </c>
    </row>
    <row r="234" spans="1:21" s="6" customFormat="1" x14ac:dyDescent="0.3">
      <c r="A234" s="7" t="s">
        <v>9898</v>
      </c>
      <c r="B234" s="6" t="s">
        <v>3855</v>
      </c>
      <c r="C234" s="6" t="s">
        <v>3856</v>
      </c>
      <c r="D234" s="8" t="s">
        <v>3857</v>
      </c>
      <c r="E234" s="9" t="s">
        <v>7844</v>
      </c>
      <c r="F234" s="6">
        <v>0</v>
      </c>
      <c r="G234" s="6">
        <v>47</v>
      </c>
      <c r="I234" s="6">
        <v>26</v>
      </c>
      <c r="J234" s="10">
        <v>18.439776295133438</v>
      </c>
      <c r="K234" s="11">
        <v>60.096645122211079</v>
      </c>
      <c r="L234" s="10">
        <v>23.738854078397786</v>
      </c>
      <c r="M234" s="10">
        <v>3.3385723169436221</v>
      </c>
      <c r="N234" s="6">
        <v>534</v>
      </c>
      <c r="Q234" s="29"/>
      <c r="T234" s="6" t="s">
        <v>8379</v>
      </c>
      <c r="U234" s="6" t="s">
        <v>8380</v>
      </c>
    </row>
    <row r="235" spans="1:21" s="6" customFormat="1" x14ac:dyDescent="0.3">
      <c r="A235" s="7" t="s">
        <v>9899</v>
      </c>
      <c r="B235" s="6" t="s">
        <v>3858</v>
      </c>
      <c r="C235" s="6" t="s">
        <v>3859</v>
      </c>
      <c r="D235" s="8" t="s">
        <v>3860</v>
      </c>
      <c r="E235" s="9" t="s">
        <v>7844</v>
      </c>
      <c r="F235" s="6">
        <v>1</v>
      </c>
      <c r="G235" s="6">
        <v>66</v>
      </c>
      <c r="I235" s="6">
        <v>33</v>
      </c>
      <c r="J235" s="10">
        <v>20.958007849293566</v>
      </c>
      <c r="K235" s="11">
        <v>28.925167690546694</v>
      </c>
      <c r="L235" s="10">
        <v>35.627000168415712</v>
      </c>
      <c r="M235" s="10">
        <v>2.9198131971602952</v>
      </c>
      <c r="N235" s="6">
        <v>608</v>
      </c>
      <c r="Q235" s="29"/>
    </row>
    <row r="236" spans="1:21" s="6" customFormat="1" x14ac:dyDescent="0.3">
      <c r="A236" s="7" t="s">
        <v>9900</v>
      </c>
      <c r="B236" s="6" t="s">
        <v>3861</v>
      </c>
      <c r="C236" s="6" t="s">
        <v>3862</v>
      </c>
      <c r="D236" s="8" t="s">
        <v>3863</v>
      </c>
      <c r="E236" s="9" t="s">
        <v>7844</v>
      </c>
      <c r="F236" s="6">
        <v>0</v>
      </c>
      <c r="G236" s="6">
        <v>35</v>
      </c>
      <c r="I236" s="6">
        <v>13</v>
      </c>
      <c r="J236" s="10">
        <v>10.044177394034538</v>
      </c>
      <c r="K236" s="11">
        <v>33.867753998231315</v>
      </c>
      <c r="L236" s="10">
        <v>17.135340729968334</v>
      </c>
      <c r="M236" s="10">
        <v>1.5175751176659698</v>
      </c>
      <c r="N236" s="6">
        <v>1183</v>
      </c>
      <c r="Q236" s="29"/>
      <c r="T236" s="6" t="s">
        <v>8370</v>
      </c>
      <c r="U236" s="6" t="s">
        <v>8371</v>
      </c>
    </row>
    <row r="237" spans="1:21" s="6" customFormat="1" x14ac:dyDescent="0.3">
      <c r="A237" s="7" t="s">
        <v>9901</v>
      </c>
      <c r="B237" s="6" t="s">
        <v>3864</v>
      </c>
      <c r="C237" s="6" t="s">
        <v>3865</v>
      </c>
      <c r="D237" s="8" t="s">
        <v>3866</v>
      </c>
      <c r="E237" s="9" t="s">
        <v>7844</v>
      </c>
      <c r="F237" s="6">
        <v>0</v>
      </c>
      <c r="G237" s="6">
        <v>179</v>
      </c>
      <c r="I237" s="6">
        <v>75</v>
      </c>
      <c r="J237" s="10">
        <v>47.033939560439563</v>
      </c>
      <c r="K237" s="11">
        <v>51.899333996275978</v>
      </c>
      <c r="L237" s="10">
        <v>29.031570819313842</v>
      </c>
      <c r="M237" s="10">
        <v>7.3011415162908024</v>
      </c>
      <c r="N237" s="6">
        <v>224</v>
      </c>
      <c r="Q237" s="29"/>
    </row>
    <row r="238" spans="1:21" s="6" customFormat="1" x14ac:dyDescent="0.3">
      <c r="A238" s="14" t="s">
        <v>9902</v>
      </c>
      <c r="B238" s="6" t="s">
        <v>1822</v>
      </c>
      <c r="C238" s="6" t="s">
        <v>1823</v>
      </c>
      <c r="D238" s="8" t="s">
        <v>1821</v>
      </c>
      <c r="E238" s="15" t="s">
        <v>3513</v>
      </c>
      <c r="F238" s="6">
        <v>1</v>
      </c>
      <c r="G238" s="6">
        <v>52</v>
      </c>
      <c r="H238" s="6">
        <v>4</v>
      </c>
      <c r="I238" s="6">
        <v>25</v>
      </c>
      <c r="J238" s="10">
        <v>17.155858712715855</v>
      </c>
      <c r="K238" s="11">
        <v>31.782779077077187</v>
      </c>
      <c r="L238" s="10">
        <v>22.106579955967284</v>
      </c>
      <c r="M238" s="10">
        <v>2.0711272239835372</v>
      </c>
      <c r="N238" s="6">
        <v>851</v>
      </c>
      <c r="Q238" s="29"/>
    </row>
    <row r="239" spans="1:21" s="6" customFormat="1" x14ac:dyDescent="0.3">
      <c r="A239" s="7" t="s">
        <v>9903</v>
      </c>
      <c r="B239" s="6" t="s">
        <v>3867</v>
      </c>
      <c r="C239" s="6" t="s">
        <v>3868</v>
      </c>
      <c r="D239" s="8" t="s">
        <v>3869</v>
      </c>
      <c r="E239" s="9" t="s">
        <v>7844</v>
      </c>
      <c r="F239" s="6">
        <v>0</v>
      </c>
      <c r="G239" s="6">
        <v>35</v>
      </c>
      <c r="I239" s="6">
        <v>18</v>
      </c>
      <c r="J239" s="10">
        <v>13.452580062794349</v>
      </c>
      <c r="K239" s="11">
        <v>51.357402454876706</v>
      </c>
      <c r="L239" s="10">
        <v>18.136278649231109</v>
      </c>
      <c r="M239" s="10">
        <v>2.1134838274185697</v>
      </c>
      <c r="N239" s="6">
        <v>830</v>
      </c>
      <c r="Q239" s="29"/>
    </row>
    <row r="240" spans="1:21" s="6" customFormat="1" x14ac:dyDescent="0.3">
      <c r="A240" s="7" t="s">
        <v>9904</v>
      </c>
      <c r="B240" s="6" t="s">
        <v>3870</v>
      </c>
      <c r="C240" s="6" t="s">
        <v>3871</v>
      </c>
      <c r="D240" s="8" t="s">
        <v>3872</v>
      </c>
      <c r="E240" s="9" t="s">
        <v>7844</v>
      </c>
      <c r="F240" s="6">
        <v>0</v>
      </c>
      <c r="G240" s="6">
        <v>31</v>
      </c>
      <c r="I240" s="6">
        <v>19</v>
      </c>
      <c r="J240" s="10">
        <v>13.570877551020409</v>
      </c>
      <c r="K240" s="11">
        <v>29.603545155895382</v>
      </c>
      <c r="L240" s="10">
        <v>23.07860710180158</v>
      </c>
      <c r="M240" s="10">
        <v>1.8237249702717939</v>
      </c>
      <c r="N240" s="6">
        <v>984</v>
      </c>
      <c r="P240" s="6" t="s">
        <v>7897</v>
      </c>
      <c r="Q240" s="29">
        <v>1</v>
      </c>
      <c r="T240" s="6" t="s">
        <v>8370</v>
      </c>
      <c r="U240" s="6" t="s">
        <v>8371</v>
      </c>
    </row>
    <row r="241" spans="1:21" s="6" customFormat="1" x14ac:dyDescent="0.3">
      <c r="A241" s="16" t="s">
        <v>9905</v>
      </c>
      <c r="B241" s="6" t="s">
        <v>1079</v>
      </c>
      <c r="C241" s="6" t="s">
        <v>1080</v>
      </c>
      <c r="D241" s="8" t="s">
        <v>1078</v>
      </c>
      <c r="E241" s="17" t="s">
        <v>3514</v>
      </c>
      <c r="F241" s="6">
        <v>0</v>
      </c>
      <c r="G241" s="6">
        <v>3</v>
      </c>
      <c r="I241" s="6">
        <v>3</v>
      </c>
      <c r="J241" s="10">
        <v>3.4507825745682887</v>
      </c>
      <c r="K241" s="11">
        <v>26.085725248790663</v>
      </c>
      <c r="L241" s="10">
        <v>5.9256848026453346</v>
      </c>
      <c r="M241" s="10">
        <v>1.0466597371309374</v>
      </c>
      <c r="N241" s="6">
        <v>2136</v>
      </c>
      <c r="P241" s="6" t="s">
        <v>7898</v>
      </c>
      <c r="Q241" s="29">
        <v>1</v>
      </c>
      <c r="R241" s="6" t="s">
        <v>8314</v>
      </c>
      <c r="T241" s="20" t="s">
        <v>8516</v>
      </c>
      <c r="U241" s="6" t="s">
        <v>8517</v>
      </c>
    </row>
    <row r="242" spans="1:21" s="6" customFormat="1" x14ac:dyDescent="0.3">
      <c r="A242" s="7" t="s">
        <v>9906</v>
      </c>
      <c r="B242" s="6" t="s">
        <v>3873</v>
      </c>
      <c r="C242" s="6" t="s">
        <v>3874</v>
      </c>
      <c r="D242" s="8" t="s">
        <v>3875</v>
      </c>
      <c r="E242" s="9" t="s">
        <v>7844</v>
      </c>
      <c r="F242" s="6">
        <v>0</v>
      </c>
      <c r="G242" s="6">
        <v>80</v>
      </c>
      <c r="I242" s="6">
        <v>36</v>
      </c>
      <c r="J242" s="10">
        <v>23.362448979591839</v>
      </c>
      <c r="K242" s="11">
        <v>38.370980452922282</v>
      </c>
      <c r="L242" s="10">
        <v>26.553107850121329</v>
      </c>
      <c r="M242" s="10">
        <v>3.1159562328144488</v>
      </c>
      <c r="N242" s="6">
        <v>567</v>
      </c>
      <c r="P242" s="6" t="s">
        <v>7899</v>
      </c>
      <c r="Q242" s="29">
        <v>1</v>
      </c>
      <c r="T242" s="6" t="s">
        <v>8370</v>
      </c>
      <c r="U242" s="6" t="s">
        <v>8371</v>
      </c>
    </row>
    <row r="243" spans="1:21" s="6" customFormat="1" x14ac:dyDescent="0.3">
      <c r="A243" s="16" t="s">
        <v>9907</v>
      </c>
      <c r="B243" s="6" t="s">
        <v>1352</v>
      </c>
      <c r="C243" s="6" t="s">
        <v>1353</v>
      </c>
      <c r="D243" s="8" t="s">
        <v>1351</v>
      </c>
      <c r="E243" s="17" t="s">
        <v>3514</v>
      </c>
      <c r="F243" s="6">
        <v>0</v>
      </c>
      <c r="G243" s="6">
        <v>2</v>
      </c>
      <c r="I243" s="6">
        <v>2</v>
      </c>
      <c r="J243" s="10">
        <v>2.8953775510204078</v>
      </c>
      <c r="K243" s="11">
        <v>17.105427046263348</v>
      </c>
      <c r="L243" s="10">
        <v>3.9116229365165553</v>
      </c>
      <c r="M243" s="10">
        <v>1.0164535413910005</v>
      </c>
      <c r="N243" s="6">
        <v>2307</v>
      </c>
      <c r="Q243" s="29"/>
      <c r="T243" s="6" t="s">
        <v>8518</v>
      </c>
      <c r="U243" s="6" t="s">
        <v>8390</v>
      </c>
    </row>
    <row r="244" spans="1:21" s="6" customFormat="1" x14ac:dyDescent="0.3">
      <c r="A244" s="14" t="s">
        <v>9908</v>
      </c>
      <c r="B244" s="6" t="s">
        <v>1286</v>
      </c>
      <c r="C244" s="6" t="s">
        <v>1287</v>
      </c>
      <c r="D244" s="8" t="s">
        <v>1285</v>
      </c>
      <c r="E244" s="15" t="s">
        <v>3513</v>
      </c>
      <c r="F244" s="6">
        <v>0</v>
      </c>
      <c r="G244" s="6">
        <v>73</v>
      </c>
      <c r="H244" s="6">
        <v>5</v>
      </c>
      <c r="I244" s="6">
        <v>29</v>
      </c>
      <c r="J244" s="10">
        <v>17.959307692307689</v>
      </c>
      <c r="K244" s="11">
        <v>21.491476865145369</v>
      </c>
      <c r="L244" s="10">
        <v>29.22272899746741</v>
      </c>
      <c r="M244" s="10">
        <v>2.0022365426645417</v>
      </c>
      <c r="N244" s="6">
        <v>887</v>
      </c>
      <c r="Q244" s="29"/>
      <c r="T244" s="6" t="s">
        <v>8379</v>
      </c>
      <c r="U244" s="6" t="s">
        <v>8380</v>
      </c>
    </row>
    <row r="245" spans="1:21" s="6" customFormat="1" x14ac:dyDescent="0.3">
      <c r="A245" s="16" t="s">
        <v>9909</v>
      </c>
      <c r="B245" s="6" t="s">
        <v>1310</v>
      </c>
      <c r="C245" s="6" t="s">
        <v>1311</v>
      </c>
      <c r="D245" s="8" t="s">
        <v>1309</v>
      </c>
      <c r="E245" s="17" t="s">
        <v>3514</v>
      </c>
      <c r="F245" s="6">
        <v>0</v>
      </c>
      <c r="G245" s="6">
        <v>2</v>
      </c>
      <c r="I245" s="6">
        <v>2</v>
      </c>
      <c r="J245" s="10">
        <v>2.9148045525902671</v>
      </c>
      <c r="K245" s="11">
        <v>76.762157246894105</v>
      </c>
      <c r="L245" s="10">
        <v>3.8491722177620584</v>
      </c>
      <c r="M245" s="10">
        <v>1.0758125441312527</v>
      </c>
      <c r="N245" s="6">
        <v>2002</v>
      </c>
      <c r="Q245" s="29"/>
      <c r="T245" s="6" t="s">
        <v>8519</v>
      </c>
      <c r="U245" s="6" t="s">
        <v>8380</v>
      </c>
    </row>
    <row r="246" spans="1:21" s="6" customFormat="1" x14ac:dyDescent="0.3">
      <c r="A246" s="14" t="s">
        <v>9910</v>
      </c>
      <c r="B246" s="6" t="s">
        <v>1567</v>
      </c>
      <c r="C246" s="6" t="s">
        <v>1568</v>
      </c>
      <c r="D246" s="8" t="s">
        <v>1566</v>
      </c>
      <c r="E246" s="15" t="s">
        <v>3513</v>
      </c>
      <c r="F246" s="6">
        <v>0</v>
      </c>
      <c r="G246" s="6">
        <v>46</v>
      </c>
      <c r="H246" s="6">
        <v>3</v>
      </c>
      <c r="I246" s="6">
        <v>20</v>
      </c>
      <c r="J246" s="10">
        <v>14.359406593406593</v>
      </c>
      <c r="K246" s="11">
        <v>53.343022769407796</v>
      </c>
      <c r="L246" s="10">
        <v>20.855238059298351</v>
      </c>
      <c r="M246" s="10">
        <v>2.4197813195605171</v>
      </c>
      <c r="N246" s="6">
        <v>716</v>
      </c>
      <c r="P246" s="6" t="s">
        <v>7873</v>
      </c>
      <c r="Q246" s="29">
        <v>1</v>
      </c>
    </row>
    <row r="247" spans="1:21" s="6" customFormat="1" x14ac:dyDescent="0.3">
      <c r="A247" s="7" t="s">
        <v>9911</v>
      </c>
      <c r="B247" s="6" t="s">
        <v>3876</v>
      </c>
      <c r="C247" s="6" t="s">
        <v>3877</v>
      </c>
      <c r="D247" s="8" t="s">
        <v>3878</v>
      </c>
      <c r="E247" s="9" t="s">
        <v>7844</v>
      </c>
      <c r="F247" s="6">
        <v>0</v>
      </c>
      <c r="G247" s="6">
        <v>8</v>
      </c>
      <c r="I247" s="6">
        <v>5</v>
      </c>
      <c r="J247" s="10">
        <v>3.7747990580847723</v>
      </c>
      <c r="K247" s="11">
        <v>8.4891458541990765</v>
      </c>
      <c r="L247" s="10">
        <v>9.7050564235689709</v>
      </c>
      <c r="M247" s="10">
        <v>1.0268816415268862</v>
      </c>
      <c r="N247" s="6">
        <v>2231</v>
      </c>
      <c r="Q247" s="29"/>
      <c r="T247" s="6" t="s">
        <v>8520</v>
      </c>
      <c r="U247" s="6" t="s">
        <v>8369</v>
      </c>
    </row>
    <row r="248" spans="1:21" s="6" customFormat="1" x14ac:dyDescent="0.3">
      <c r="A248" s="7" t="s">
        <v>9912</v>
      </c>
      <c r="B248" s="6" t="s">
        <v>3879</v>
      </c>
      <c r="C248" s="6" t="s">
        <v>3880</v>
      </c>
      <c r="D248" s="8" t="s">
        <v>3881</v>
      </c>
      <c r="E248" s="9" t="s">
        <v>7844</v>
      </c>
      <c r="F248" s="6">
        <v>0</v>
      </c>
      <c r="G248" s="6">
        <v>48</v>
      </c>
      <c r="I248" s="6">
        <v>17</v>
      </c>
      <c r="J248" s="10">
        <v>10.711637362637362</v>
      </c>
      <c r="K248" s="11">
        <v>15.141188296782769</v>
      </c>
      <c r="L248" s="10">
        <v>24.296715377581254</v>
      </c>
      <c r="M248" s="10">
        <v>1.3496486816852482</v>
      </c>
      <c r="N248" s="6">
        <v>1377</v>
      </c>
      <c r="Q248" s="29"/>
      <c r="T248" s="6" t="s">
        <v>8370</v>
      </c>
      <c r="U248" s="6" t="s">
        <v>8371</v>
      </c>
    </row>
    <row r="249" spans="1:21" s="6" customFormat="1" x14ac:dyDescent="0.3">
      <c r="A249" s="14" t="s">
        <v>9913</v>
      </c>
      <c r="B249" s="6" t="s">
        <v>1304</v>
      </c>
      <c r="C249" s="6" t="s">
        <v>1305</v>
      </c>
      <c r="D249" s="8" t="s">
        <v>1303</v>
      </c>
      <c r="E249" s="15" t="s">
        <v>3513</v>
      </c>
      <c r="F249" s="6">
        <v>1</v>
      </c>
      <c r="G249" s="6">
        <v>138</v>
      </c>
      <c r="H249" s="6">
        <v>14</v>
      </c>
      <c r="I249" s="6">
        <v>68</v>
      </c>
      <c r="J249" s="10">
        <v>45.19565306122449</v>
      </c>
      <c r="K249" s="11">
        <v>66.042569736105236</v>
      </c>
      <c r="L249" s="10">
        <v>31.07032738774922</v>
      </c>
      <c r="M249" s="10">
        <v>9.2462139576932341</v>
      </c>
      <c r="N249" s="6">
        <v>157</v>
      </c>
      <c r="P249" s="6" t="s">
        <v>7900</v>
      </c>
      <c r="Q249" s="29">
        <v>2</v>
      </c>
      <c r="T249" s="6" t="s">
        <v>8521</v>
      </c>
      <c r="U249" s="6" t="s">
        <v>8380</v>
      </c>
    </row>
    <row r="250" spans="1:21" s="6" customFormat="1" x14ac:dyDescent="0.3">
      <c r="A250" s="7" t="s">
        <v>9914</v>
      </c>
      <c r="B250" s="6" t="s">
        <v>3882</v>
      </c>
      <c r="C250" s="6" t="s">
        <v>3883</v>
      </c>
      <c r="D250" s="8" t="s">
        <v>3884</v>
      </c>
      <c r="E250" s="9" t="s">
        <v>7844</v>
      </c>
      <c r="F250" s="6">
        <v>1</v>
      </c>
      <c r="G250" s="6">
        <v>23</v>
      </c>
      <c r="I250" s="6">
        <v>8</v>
      </c>
      <c r="J250" s="10">
        <v>5.8781216640502354</v>
      </c>
      <c r="K250" s="11">
        <v>16.310218697835651</v>
      </c>
      <c r="L250" s="10">
        <v>15.537214162413648</v>
      </c>
      <c r="M250" s="10">
        <v>1.1316907089457795</v>
      </c>
      <c r="N250" s="6">
        <v>1837</v>
      </c>
      <c r="Q250" s="29"/>
      <c r="T250" s="6" t="s">
        <v>8522</v>
      </c>
      <c r="U250" s="6" t="s">
        <v>8523</v>
      </c>
    </row>
    <row r="251" spans="1:21" s="6" customFormat="1" x14ac:dyDescent="0.3">
      <c r="A251" s="7" t="s">
        <v>9915</v>
      </c>
      <c r="B251" s="6" t="s">
        <v>3885</v>
      </c>
      <c r="C251" s="6" t="s">
        <v>3886</v>
      </c>
      <c r="D251" s="8" t="s">
        <v>3887</v>
      </c>
      <c r="E251" s="9" t="s">
        <v>7844</v>
      </c>
      <c r="F251" s="6">
        <v>1</v>
      </c>
      <c r="G251" s="6">
        <v>98</v>
      </c>
      <c r="I251" s="6">
        <v>37</v>
      </c>
      <c r="J251" s="10">
        <v>23.208768445839873</v>
      </c>
      <c r="K251" s="11">
        <v>41.170859341117207</v>
      </c>
      <c r="L251" s="10">
        <v>43.24133390413246</v>
      </c>
      <c r="M251" s="10">
        <v>4.6734870332645011</v>
      </c>
      <c r="N251" s="6">
        <v>395</v>
      </c>
      <c r="Q251" s="29"/>
      <c r="T251" s="20" t="s">
        <v>8524</v>
      </c>
      <c r="U251" s="6" t="s">
        <v>8525</v>
      </c>
    </row>
    <row r="252" spans="1:21" s="6" customFormat="1" x14ac:dyDescent="0.3">
      <c r="A252" s="7" t="s">
        <v>9916</v>
      </c>
      <c r="B252" s="6" t="s">
        <v>3888</v>
      </c>
      <c r="C252" s="6" t="s">
        <v>3889</v>
      </c>
      <c r="D252" s="8" t="s">
        <v>3890</v>
      </c>
      <c r="E252" s="9" t="s">
        <v>7844</v>
      </c>
      <c r="F252" s="6">
        <v>0</v>
      </c>
      <c r="G252" s="6">
        <v>249</v>
      </c>
      <c r="I252" s="6">
        <v>75</v>
      </c>
      <c r="J252" s="10">
        <v>41.137844583987444</v>
      </c>
      <c r="K252" s="11">
        <v>26.561104390430451</v>
      </c>
      <c r="L252" s="10">
        <v>55.303754447656452</v>
      </c>
      <c r="M252" s="10">
        <v>6.3728982788469652</v>
      </c>
      <c r="N252" s="6">
        <v>284</v>
      </c>
      <c r="P252" s="6" t="s">
        <v>7901</v>
      </c>
      <c r="Q252" s="29">
        <v>1</v>
      </c>
    </row>
    <row r="253" spans="1:21" s="6" customFormat="1" x14ac:dyDescent="0.3">
      <c r="A253" s="14" t="s">
        <v>9917</v>
      </c>
      <c r="B253" s="6" t="s">
        <v>1328</v>
      </c>
      <c r="C253" s="6" t="s">
        <v>1329</v>
      </c>
      <c r="D253" s="8" t="s">
        <v>1327</v>
      </c>
      <c r="E253" s="15" t="s">
        <v>3513</v>
      </c>
      <c r="F253" s="6">
        <v>0</v>
      </c>
      <c r="G253" s="6">
        <v>13</v>
      </c>
      <c r="H253" s="6">
        <v>1</v>
      </c>
      <c r="I253" s="6">
        <v>5</v>
      </c>
      <c r="J253" s="10">
        <v>4.1730525902668756</v>
      </c>
      <c r="K253" s="11">
        <v>11.864350455228333</v>
      </c>
      <c r="L253" s="10">
        <v>9.5749395024055843</v>
      </c>
      <c r="M253" s="10">
        <v>1.0413822594704796</v>
      </c>
      <c r="N253" s="6">
        <v>2169</v>
      </c>
      <c r="P253" s="6" t="s">
        <v>7902</v>
      </c>
      <c r="Q253" s="29">
        <v>2</v>
      </c>
      <c r="T253" s="6" t="s">
        <v>8526</v>
      </c>
      <c r="U253" s="6" t="s">
        <v>8527</v>
      </c>
    </row>
    <row r="254" spans="1:21" s="6" customFormat="1" x14ac:dyDescent="0.3">
      <c r="A254" s="7" t="s">
        <v>9918</v>
      </c>
      <c r="B254" s="6" t="s">
        <v>3891</v>
      </c>
      <c r="C254" s="6" t="s">
        <v>3892</v>
      </c>
      <c r="D254" s="8" t="s">
        <v>3893</v>
      </c>
      <c r="E254" s="9" t="s">
        <v>7844</v>
      </c>
      <c r="F254" s="6">
        <v>0</v>
      </c>
      <c r="G254" s="6">
        <v>57</v>
      </c>
      <c r="I254" s="6">
        <v>24</v>
      </c>
      <c r="J254" s="10">
        <v>15.201709576138146</v>
      </c>
      <c r="K254" s="11">
        <v>29.848535223765655</v>
      </c>
      <c r="L254" s="10">
        <v>33.266221834354752</v>
      </c>
      <c r="M254" s="10">
        <v>2.341520519585397</v>
      </c>
      <c r="N254" s="6">
        <v>742</v>
      </c>
      <c r="Q254" s="29"/>
    </row>
    <row r="255" spans="1:21" s="6" customFormat="1" x14ac:dyDescent="0.3">
      <c r="A255" s="14" t="s">
        <v>9919</v>
      </c>
      <c r="B255" s="6" t="s">
        <v>1082</v>
      </c>
      <c r="C255" s="6" t="s">
        <v>1083</v>
      </c>
      <c r="D255" s="8" t="s">
        <v>1081</v>
      </c>
      <c r="E255" s="15" t="s">
        <v>3513</v>
      </c>
      <c r="F255" s="6">
        <v>0</v>
      </c>
      <c r="G255" s="6">
        <v>8</v>
      </c>
      <c r="H255" s="6">
        <v>1</v>
      </c>
      <c r="I255" s="6">
        <v>7</v>
      </c>
      <c r="J255" s="10">
        <v>5.2158681318681319</v>
      </c>
      <c r="K255" s="11">
        <v>15.411706982577794</v>
      </c>
      <c r="L255" s="10">
        <v>13.472408852578921</v>
      </c>
      <c r="M255" s="10">
        <v>1.0955315241489383</v>
      </c>
      <c r="N255" s="6">
        <v>1931</v>
      </c>
      <c r="P255" s="6" t="s">
        <v>7898</v>
      </c>
      <c r="Q255" s="29">
        <v>1</v>
      </c>
      <c r="R255" s="6" t="s">
        <v>8315</v>
      </c>
      <c r="S255" s="6" t="s">
        <v>8316</v>
      </c>
      <c r="T255" s="6" t="s">
        <v>8528</v>
      </c>
      <c r="U255" s="6" t="s">
        <v>8529</v>
      </c>
    </row>
    <row r="256" spans="1:21" s="6" customFormat="1" x14ac:dyDescent="0.3">
      <c r="A256" s="7" t="s">
        <v>9920</v>
      </c>
      <c r="B256" s="6" t="s">
        <v>3894</v>
      </c>
      <c r="C256" s="6" t="s">
        <v>3895</v>
      </c>
      <c r="D256" s="8" t="s">
        <v>3896</v>
      </c>
      <c r="E256" s="9" t="s">
        <v>7844</v>
      </c>
      <c r="F256" s="6">
        <v>0</v>
      </c>
      <c r="G256" s="6">
        <v>14</v>
      </c>
      <c r="I256" s="6">
        <v>9</v>
      </c>
      <c r="J256" s="10">
        <v>6.3363916797488233</v>
      </c>
      <c r="K256" s="11">
        <v>16.13816225866773</v>
      </c>
      <c r="L256" s="10">
        <v>15.684257293241858</v>
      </c>
      <c r="M256" s="10">
        <v>1.141848731278071</v>
      </c>
      <c r="N256" s="6">
        <v>1799</v>
      </c>
      <c r="Q256" s="29"/>
    </row>
    <row r="257" spans="1:21" s="6" customFormat="1" x14ac:dyDescent="0.3">
      <c r="A257" s="16" t="s">
        <v>9921</v>
      </c>
      <c r="B257" s="6" t="s">
        <v>1972</v>
      </c>
      <c r="C257" s="6" t="s">
        <v>1973</v>
      </c>
      <c r="D257" s="8" t="s">
        <v>1971</v>
      </c>
      <c r="E257" s="17" t="s">
        <v>3514</v>
      </c>
      <c r="F257" s="6">
        <v>0</v>
      </c>
      <c r="G257" s="6">
        <v>4</v>
      </c>
      <c r="I257" s="6">
        <v>3</v>
      </c>
      <c r="J257" s="10">
        <v>4.0821601255886968</v>
      </c>
      <c r="K257" s="11">
        <v>65.57357463453873</v>
      </c>
      <c r="L257" s="10">
        <v>5.7907522728752143</v>
      </c>
      <c r="M257" s="10">
        <v>1.1370683196021911</v>
      </c>
      <c r="N257" s="6">
        <v>1817</v>
      </c>
      <c r="Q257" s="29"/>
      <c r="T257" s="6" t="s">
        <v>8530</v>
      </c>
      <c r="U257" s="6" t="s">
        <v>8377</v>
      </c>
    </row>
    <row r="258" spans="1:21" s="6" customFormat="1" x14ac:dyDescent="0.3">
      <c r="A258" s="7" t="s">
        <v>9922</v>
      </c>
      <c r="B258" s="6" t="s">
        <v>3897</v>
      </c>
      <c r="C258" s="6" t="s">
        <v>3898</v>
      </c>
      <c r="D258" s="8" t="s">
        <v>3899</v>
      </c>
      <c r="E258" s="9" t="s">
        <v>7844</v>
      </c>
      <c r="F258" s="6">
        <v>1</v>
      </c>
      <c r="G258" s="6">
        <v>33</v>
      </c>
      <c r="I258" s="6">
        <v>10</v>
      </c>
      <c r="J258" s="10">
        <v>7.3094772370486654</v>
      </c>
      <c r="K258" s="11">
        <v>14.623711209092654</v>
      </c>
      <c r="L258" s="10">
        <v>19.364925099305204</v>
      </c>
      <c r="M258" s="10">
        <v>1.1832983200837965</v>
      </c>
      <c r="N258" s="6">
        <v>1706</v>
      </c>
      <c r="Q258" s="29"/>
    </row>
    <row r="259" spans="1:21" s="6" customFormat="1" x14ac:dyDescent="0.3">
      <c r="A259" s="16" t="s">
        <v>9923</v>
      </c>
      <c r="B259" s="6" t="s">
        <v>2245</v>
      </c>
      <c r="C259" s="6" t="s">
        <v>2246</v>
      </c>
      <c r="D259" s="8" t="s">
        <v>2244</v>
      </c>
      <c r="E259" s="17" t="s">
        <v>3514</v>
      </c>
      <c r="F259" s="6">
        <v>0</v>
      </c>
      <c r="G259" s="6">
        <v>1</v>
      </c>
      <c r="I259" s="6">
        <v>1</v>
      </c>
      <c r="J259" s="10">
        <v>2.1748430141287285</v>
      </c>
      <c r="K259" s="11">
        <v>8.5177935943060508</v>
      </c>
      <c r="L259" s="10">
        <v>2</v>
      </c>
      <c r="M259" s="10">
        <v>1.0025206173465977</v>
      </c>
      <c r="N259" s="6">
        <v>2446</v>
      </c>
      <c r="Q259" s="29"/>
      <c r="T259" s="6" t="s">
        <v>8531</v>
      </c>
      <c r="U259" s="6" t="s">
        <v>8532</v>
      </c>
    </row>
    <row r="260" spans="1:21" s="6" customFormat="1" x14ac:dyDescent="0.3">
      <c r="A260" s="14" t="s">
        <v>9924</v>
      </c>
      <c r="B260" s="6" t="s">
        <v>1987</v>
      </c>
      <c r="C260" s="6" t="s">
        <v>1988</v>
      </c>
      <c r="D260" s="8" t="s">
        <v>1986</v>
      </c>
      <c r="E260" s="15" t="s">
        <v>3513</v>
      </c>
      <c r="F260" s="6">
        <v>0</v>
      </c>
      <c r="G260" s="6">
        <v>14</v>
      </c>
      <c r="H260" s="6">
        <v>1</v>
      </c>
      <c r="I260" s="6">
        <v>8</v>
      </c>
      <c r="J260" s="10">
        <v>6.7814772370486658</v>
      </c>
      <c r="K260" s="11">
        <v>22.314017574599152</v>
      </c>
      <c r="L260" s="10">
        <v>12.015279637686859</v>
      </c>
      <c r="M260" s="10">
        <v>1.1609091212621849</v>
      </c>
      <c r="N260" s="6">
        <v>1757</v>
      </c>
      <c r="P260" s="6" t="s">
        <v>7903</v>
      </c>
      <c r="Q260" s="29">
        <v>2</v>
      </c>
    </row>
    <row r="261" spans="1:21" s="6" customFormat="1" x14ac:dyDescent="0.3">
      <c r="A261" s="7" t="s">
        <v>9925</v>
      </c>
      <c r="B261" s="6" t="s">
        <v>3900</v>
      </c>
      <c r="C261" s="6" t="s">
        <v>3901</v>
      </c>
      <c r="D261" s="8" t="s">
        <v>3902</v>
      </c>
      <c r="E261" s="9" t="s">
        <v>7844</v>
      </c>
      <c r="F261" s="6">
        <v>0</v>
      </c>
      <c r="G261" s="6">
        <v>55</v>
      </c>
      <c r="I261" s="6">
        <v>18</v>
      </c>
      <c r="J261" s="10">
        <v>11.743003924646782</v>
      </c>
      <c r="K261" s="11">
        <v>24.426342615428545</v>
      </c>
      <c r="L261" s="10">
        <v>21.825982766663451</v>
      </c>
      <c r="M261" s="10">
        <v>1.5559504698605315</v>
      </c>
      <c r="N261" s="6">
        <v>1165</v>
      </c>
      <c r="P261" s="6" t="s">
        <v>7904</v>
      </c>
      <c r="Q261" s="29">
        <v>1</v>
      </c>
      <c r="T261" s="6" t="s">
        <v>8533</v>
      </c>
      <c r="U261" s="6" t="s">
        <v>8415</v>
      </c>
    </row>
    <row r="262" spans="1:21" s="6" customFormat="1" x14ac:dyDescent="0.3">
      <c r="A262" s="7" t="s">
        <v>9926</v>
      </c>
      <c r="B262" s="6" t="s">
        <v>3903</v>
      </c>
      <c r="C262" s="6" t="s">
        <v>3904</v>
      </c>
      <c r="D262" s="8" t="s">
        <v>3905</v>
      </c>
      <c r="E262" s="9" t="s">
        <v>7844</v>
      </c>
      <c r="F262" s="6">
        <v>1</v>
      </c>
      <c r="G262" s="6">
        <v>53</v>
      </c>
      <c r="I262" s="6">
        <v>25</v>
      </c>
      <c r="J262" s="10">
        <v>15.893103610675039</v>
      </c>
      <c r="K262" s="11">
        <v>21.128752176047577</v>
      </c>
      <c r="L262" s="10">
        <v>31.584053167372339</v>
      </c>
      <c r="M262" s="10">
        <v>1.9423728087575027</v>
      </c>
      <c r="N262" s="6">
        <v>912</v>
      </c>
      <c r="Q262" s="29"/>
      <c r="T262" s="6" t="s">
        <v>8370</v>
      </c>
      <c r="U262" s="6" t="s">
        <v>8371</v>
      </c>
    </row>
    <row r="263" spans="1:21" s="6" customFormat="1" x14ac:dyDescent="0.3">
      <c r="A263" s="16" t="s">
        <v>9927</v>
      </c>
      <c r="B263" s="6" t="s">
        <v>1504</v>
      </c>
      <c r="C263" s="6" t="s">
        <v>1505</v>
      </c>
      <c r="D263" s="8" t="s">
        <v>1503</v>
      </c>
      <c r="E263" s="17" t="s">
        <v>3514</v>
      </c>
      <c r="F263" s="6">
        <v>0</v>
      </c>
      <c r="G263" s="6">
        <v>4</v>
      </c>
      <c r="I263" s="6">
        <v>4</v>
      </c>
      <c r="J263" s="10">
        <v>4.0450416012558872</v>
      </c>
      <c r="K263" s="11">
        <v>26.224732856351356</v>
      </c>
      <c r="L263" s="10">
        <v>7.2082627549821332</v>
      </c>
      <c r="M263" s="10">
        <v>1.0672235313503369</v>
      </c>
      <c r="N263" s="6">
        <v>2034</v>
      </c>
      <c r="P263" s="6" t="s">
        <v>7896</v>
      </c>
      <c r="Q263" s="29">
        <v>2</v>
      </c>
      <c r="T263" s="6" t="s">
        <v>8534</v>
      </c>
      <c r="U263" s="6" t="s">
        <v>8497</v>
      </c>
    </row>
    <row r="264" spans="1:21" s="6" customFormat="1" x14ac:dyDescent="0.3">
      <c r="A264" s="7" t="s">
        <v>9928</v>
      </c>
      <c r="B264" s="6" t="s">
        <v>3906</v>
      </c>
      <c r="C264" s="6" t="s">
        <v>3907</v>
      </c>
      <c r="D264" s="8" t="s">
        <v>3908</v>
      </c>
      <c r="E264" s="9" t="s">
        <v>7844</v>
      </c>
      <c r="F264" s="6">
        <v>0</v>
      </c>
      <c r="G264" s="6">
        <v>41</v>
      </c>
      <c r="I264" s="6">
        <v>26</v>
      </c>
      <c r="J264" s="10">
        <v>19.420839874411303</v>
      </c>
      <c r="K264" s="11">
        <v>69.316389625785376</v>
      </c>
      <c r="L264" s="10">
        <v>20.566192109687087</v>
      </c>
      <c r="M264" s="10">
        <v>3.4612184847300989</v>
      </c>
      <c r="N264" s="6">
        <v>511</v>
      </c>
      <c r="Q264" s="29"/>
    </row>
    <row r="265" spans="1:21" s="6" customFormat="1" x14ac:dyDescent="0.3">
      <c r="A265" s="16" t="s">
        <v>9929</v>
      </c>
      <c r="B265" s="6" t="s">
        <v>3376</v>
      </c>
      <c r="C265" s="6" t="s">
        <v>3377</v>
      </c>
      <c r="D265" s="8" t="s">
        <v>3375</v>
      </c>
      <c r="E265" s="17" t="s">
        <v>3514</v>
      </c>
      <c r="F265" s="6">
        <v>0</v>
      </c>
      <c r="G265" s="6">
        <v>6</v>
      </c>
      <c r="I265" s="6">
        <v>5</v>
      </c>
      <c r="J265" s="10">
        <v>4.2021930926216644</v>
      </c>
      <c r="K265" s="11">
        <v>17.548905572751295</v>
      </c>
      <c r="L265" s="10">
        <v>9.6554762177416826</v>
      </c>
      <c r="M265" s="10">
        <v>1.0625441444945989</v>
      </c>
      <c r="N265" s="6">
        <v>2059</v>
      </c>
      <c r="Q265" s="29"/>
    </row>
    <row r="266" spans="1:21" s="6" customFormat="1" x14ac:dyDescent="0.3">
      <c r="A266" s="16" t="s">
        <v>9930</v>
      </c>
      <c r="B266" s="6" t="s">
        <v>1660</v>
      </c>
      <c r="C266" s="6" t="s">
        <v>1661</v>
      </c>
      <c r="D266" s="8" t="s">
        <v>1659</v>
      </c>
      <c r="E266" s="17" t="s">
        <v>3514</v>
      </c>
      <c r="F266" s="6">
        <v>1</v>
      </c>
      <c r="G266" s="6">
        <v>8</v>
      </c>
      <c r="I266" s="6">
        <v>8</v>
      </c>
      <c r="J266" s="10">
        <v>6.3929372056514913</v>
      </c>
      <c r="K266" s="11">
        <v>17.162745956485605</v>
      </c>
      <c r="L266" s="10">
        <v>16.381446062468164</v>
      </c>
      <c r="M266" s="10">
        <v>1.15905963241197</v>
      </c>
      <c r="N266" s="6">
        <v>1761</v>
      </c>
      <c r="Q266" s="29"/>
      <c r="T266" s="6" t="s">
        <v>8535</v>
      </c>
      <c r="U266" s="6" t="s">
        <v>8398</v>
      </c>
    </row>
    <row r="267" spans="1:21" s="6" customFormat="1" x14ac:dyDescent="0.3">
      <c r="A267" s="14" t="s">
        <v>9931</v>
      </c>
      <c r="B267" s="6" t="s">
        <v>872</v>
      </c>
      <c r="C267" s="6" t="s">
        <v>873</v>
      </c>
      <c r="D267" s="8" t="s">
        <v>871</v>
      </c>
      <c r="E267" s="15" t="s">
        <v>3513</v>
      </c>
      <c r="F267" s="6">
        <v>1</v>
      </c>
      <c r="G267" s="6">
        <v>15</v>
      </c>
      <c r="H267" s="6">
        <v>2</v>
      </c>
      <c r="I267" s="6">
        <v>11</v>
      </c>
      <c r="J267" s="10">
        <v>8.8750863422291992</v>
      </c>
      <c r="K267" s="11">
        <v>29.243184518589459</v>
      </c>
      <c r="L267" s="10">
        <v>18.258068380572407</v>
      </c>
      <c r="M267" s="10">
        <v>1.420612788846874</v>
      </c>
      <c r="N267" s="6">
        <v>1276</v>
      </c>
      <c r="P267" s="6" t="s">
        <v>7885</v>
      </c>
      <c r="Q267" s="29">
        <v>1</v>
      </c>
      <c r="T267" s="20" t="s">
        <v>8372</v>
      </c>
      <c r="U267" s="6" t="s">
        <v>8373</v>
      </c>
    </row>
    <row r="268" spans="1:21" s="6" customFormat="1" x14ac:dyDescent="0.3">
      <c r="A268" s="14" t="s">
        <v>9932</v>
      </c>
      <c r="B268" s="6" t="s">
        <v>1831</v>
      </c>
      <c r="C268" s="6" t="s">
        <v>1832</v>
      </c>
      <c r="D268" s="8" t="s">
        <v>1830</v>
      </c>
      <c r="E268" s="15" t="s">
        <v>3513</v>
      </c>
      <c r="F268" s="6">
        <v>0</v>
      </c>
      <c r="G268" s="6">
        <v>13</v>
      </c>
      <c r="H268" s="6">
        <v>3</v>
      </c>
      <c r="I268" s="6">
        <v>7</v>
      </c>
      <c r="J268" s="10">
        <v>6.5174772370486656</v>
      </c>
      <c r="K268" s="11">
        <v>34.027501748536473</v>
      </c>
      <c r="L268" s="10">
        <v>10.359603650311547</v>
      </c>
      <c r="M268" s="10">
        <v>1.2035321729264372</v>
      </c>
      <c r="N268" s="6">
        <v>1659</v>
      </c>
      <c r="Q268" s="29"/>
      <c r="T268" s="6" t="s">
        <v>8536</v>
      </c>
      <c r="U268" s="6" t="s">
        <v>8367</v>
      </c>
    </row>
    <row r="269" spans="1:21" s="6" customFormat="1" x14ac:dyDescent="0.3">
      <c r="A269" s="7" t="s">
        <v>9933</v>
      </c>
      <c r="B269" s="6" t="s">
        <v>3909</v>
      </c>
      <c r="C269" s="6" t="s">
        <v>3910</v>
      </c>
      <c r="D269" s="8" t="s">
        <v>3911</v>
      </c>
      <c r="E269" s="9" t="s">
        <v>7844</v>
      </c>
      <c r="F269" s="6">
        <v>1</v>
      </c>
      <c r="G269" s="6">
        <v>18</v>
      </c>
      <c r="I269" s="6">
        <v>7</v>
      </c>
      <c r="J269" s="10">
        <v>5.8472456828885395</v>
      </c>
      <c r="K269" s="11">
        <v>27.684931111975345</v>
      </c>
      <c r="L269" s="10">
        <v>13.733897591328981</v>
      </c>
      <c r="M269" s="10">
        <v>1.1969308619728773</v>
      </c>
      <c r="N269" s="6">
        <v>1678</v>
      </c>
      <c r="Q269" s="29"/>
    </row>
    <row r="270" spans="1:21" s="6" customFormat="1" x14ac:dyDescent="0.3">
      <c r="A270" s="18" t="s">
        <v>9934</v>
      </c>
      <c r="B270" s="6" t="s">
        <v>1543</v>
      </c>
      <c r="C270" s="6" t="s">
        <v>1544</v>
      </c>
      <c r="D270" s="8" t="s">
        <v>1542</v>
      </c>
      <c r="E270" s="19" t="s">
        <v>22</v>
      </c>
      <c r="J270" s="10"/>
      <c r="K270" s="11"/>
      <c r="L270" s="10"/>
      <c r="M270" s="10"/>
      <c r="Q270" s="29"/>
      <c r="T270" s="20" t="s">
        <v>8537</v>
      </c>
      <c r="U270" s="6" t="s">
        <v>8538</v>
      </c>
    </row>
    <row r="271" spans="1:21" s="6" customFormat="1" x14ac:dyDescent="0.3">
      <c r="A271" s="7" t="s">
        <v>9935</v>
      </c>
      <c r="B271" s="6" t="s">
        <v>3912</v>
      </c>
      <c r="C271" s="6" t="s">
        <v>3913</v>
      </c>
      <c r="D271" s="8" t="s">
        <v>3914</v>
      </c>
      <c r="E271" s="9" t="s">
        <v>7844</v>
      </c>
      <c r="F271" s="6">
        <v>0</v>
      </c>
      <c r="G271" s="6">
        <v>27</v>
      </c>
      <c r="I271" s="6">
        <v>8</v>
      </c>
      <c r="J271" s="10">
        <v>6.1306726844583981</v>
      </c>
      <c r="K271" s="11">
        <v>28.764880540139849</v>
      </c>
      <c r="L271" s="10">
        <v>12.548688919296406</v>
      </c>
      <c r="M271" s="10">
        <v>1.1960136380198108</v>
      </c>
      <c r="N271" s="6">
        <v>1681</v>
      </c>
      <c r="Q271" s="29"/>
      <c r="T271" s="6" t="s">
        <v>8539</v>
      </c>
      <c r="U271" s="6" t="s">
        <v>8380</v>
      </c>
    </row>
    <row r="272" spans="1:21" s="6" customFormat="1" x14ac:dyDescent="0.3">
      <c r="A272" s="16" t="s">
        <v>9936</v>
      </c>
      <c r="B272" s="6" t="s">
        <v>1397</v>
      </c>
      <c r="C272" s="6" t="s">
        <v>1398</v>
      </c>
      <c r="D272" s="8" t="s">
        <v>1396</v>
      </c>
      <c r="E272" s="17" t="s">
        <v>3514</v>
      </c>
      <c r="F272" s="6">
        <v>0</v>
      </c>
      <c r="G272" s="6">
        <v>5</v>
      </c>
      <c r="I272" s="6">
        <v>5</v>
      </c>
      <c r="J272" s="10">
        <v>3.891361067503925</v>
      </c>
      <c r="K272" s="11">
        <v>8.7852164332367302</v>
      </c>
      <c r="L272" s="10">
        <v>9.5638995230301571</v>
      </c>
      <c r="M272" s="10">
        <v>1.0283008103688975</v>
      </c>
      <c r="N272" s="6">
        <v>2225</v>
      </c>
      <c r="P272" s="6" t="s">
        <v>7905</v>
      </c>
      <c r="Q272" s="29">
        <v>1</v>
      </c>
      <c r="T272" s="6" t="s">
        <v>8540</v>
      </c>
      <c r="U272" s="6" t="s">
        <v>8402</v>
      </c>
    </row>
    <row r="273" spans="1:21" s="6" customFormat="1" x14ac:dyDescent="0.3">
      <c r="A273" s="7" t="s">
        <v>9937</v>
      </c>
      <c r="B273" s="6" t="s">
        <v>3915</v>
      </c>
      <c r="C273" s="6" t="s">
        <v>3916</v>
      </c>
      <c r="D273" s="8" t="s">
        <v>3917</v>
      </c>
      <c r="E273" s="9" t="s">
        <v>7844</v>
      </c>
      <c r="F273" s="6">
        <v>0</v>
      </c>
      <c r="G273" s="6">
        <v>18</v>
      </c>
      <c r="I273" s="6">
        <v>6</v>
      </c>
      <c r="J273" s="10">
        <v>4.7187441130298273</v>
      </c>
      <c r="K273" s="11">
        <v>12.537034332580392</v>
      </c>
      <c r="L273" s="10">
        <v>11.406207829972303</v>
      </c>
      <c r="M273" s="10">
        <v>1.0592314831025007</v>
      </c>
      <c r="N273" s="6">
        <v>2072</v>
      </c>
      <c r="Q273" s="29"/>
    </row>
    <row r="274" spans="1:21" s="6" customFormat="1" x14ac:dyDescent="0.3">
      <c r="A274" s="7" t="s">
        <v>9938</v>
      </c>
      <c r="B274" s="6" t="s">
        <v>3918</v>
      </c>
      <c r="C274" s="6" t="s">
        <v>3919</v>
      </c>
      <c r="D274" s="8" t="s">
        <v>3920</v>
      </c>
      <c r="E274" s="9" t="s">
        <v>7844</v>
      </c>
      <c r="F274" s="6">
        <v>1</v>
      </c>
      <c r="G274" s="6">
        <v>47</v>
      </c>
      <c r="I274" s="6">
        <v>21</v>
      </c>
      <c r="J274" s="10">
        <v>14.633120094191522</v>
      </c>
      <c r="K274" s="11">
        <v>24.211549437310413</v>
      </c>
      <c r="L274" s="10">
        <v>23.845651974827536</v>
      </c>
      <c r="M274" s="10">
        <v>1.7504986645336666</v>
      </c>
      <c r="N274" s="6">
        <v>1031</v>
      </c>
      <c r="Q274" s="29"/>
      <c r="T274" s="6" t="s">
        <v>8541</v>
      </c>
      <c r="U274" s="6" t="s">
        <v>8542</v>
      </c>
    </row>
    <row r="275" spans="1:21" s="6" customFormat="1" x14ac:dyDescent="0.3">
      <c r="A275" s="7" t="s">
        <v>9939</v>
      </c>
      <c r="B275" s="6" t="s">
        <v>3921</v>
      </c>
      <c r="C275" s="6" t="s">
        <v>3922</v>
      </c>
      <c r="D275" s="8" t="s">
        <v>3923</v>
      </c>
      <c r="E275" s="9" t="s">
        <v>7844</v>
      </c>
      <c r="F275" s="6">
        <v>0</v>
      </c>
      <c r="G275" s="6">
        <v>57</v>
      </c>
      <c r="I275" s="6">
        <v>18</v>
      </c>
      <c r="J275" s="10">
        <v>9.8488712715855584</v>
      </c>
      <c r="K275" s="11">
        <v>17.963671901278005</v>
      </c>
      <c r="L275" s="10">
        <v>32.71366934379374</v>
      </c>
      <c r="M275" s="10">
        <v>1.5139088328837627</v>
      </c>
      <c r="N275" s="6">
        <v>1186</v>
      </c>
      <c r="Q275" s="29"/>
    </row>
    <row r="276" spans="1:21" s="6" customFormat="1" x14ac:dyDescent="0.3">
      <c r="A276" s="14" t="s">
        <v>9940</v>
      </c>
      <c r="B276" s="6" t="s">
        <v>1801</v>
      </c>
      <c r="C276" s="6" t="s">
        <v>1802</v>
      </c>
      <c r="D276" s="8" t="s">
        <v>1800</v>
      </c>
      <c r="E276" s="15" t="s">
        <v>3513</v>
      </c>
      <c r="F276" s="6">
        <v>0</v>
      </c>
      <c r="G276" s="6">
        <v>44</v>
      </c>
      <c r="H276" s="6">
        <v>4</v>
      </c>
      <c r="I276" s="6">
        <v>25</v>
      </c>
      <c r="J276" s="10">
        <v>16.495340659340659</v>
      </c>
      <c r="K276" s="11">
        <v>31.142652522268648</v>
      </c>
      <c r="L276" s="10">
        <v>25.864949119588488</v>
      </c>
      <c r="M276" s="10">
        <v>2.1807904001297258</v>
      </c>
      <c r="N276" s="6">
        <v>798</v>
      </c>
      <c r="P276" s="6" t="s">
        <v>7873</v>
      </c>
      <c r="Q276" s="29">
        <v>1</v>
      </c>
      <c r="T276" s="6" t="s">
        <v>8370</v>
      </c>
      <c r="U276" s="6" t="s">
        <v>8371</v>
      </c>
    </row>
    <row r="277" spans="1:21" s="6" customFormat="1" x14ac:dyDescent="0.3">
      <c r="A277" s="7" t="s">
        <v>9941</v>
      </c>
      <c r="B277" s="6" t="s">
        <v>3924</v>
      </c>
      <c r="C277" s="6" t="s">
        <v>3925</v>
      </c>
      <c r="D277" s="8" t="s">
        <v>3926</v>
      </c>
      <c r="E277" s="9" t="s">
        <v>7844</v>
      </c>
      <c r="F277" s="6">
        <v>1</v>
      </c>
      <c r="G277" s="6">
        <v>80</v>
      </c>
      <c r="I277" s="6">
        <v>26</v>
      </c>
      <c r="J277" s="10">
        <v>15.953120094191522</v>
      </c>
      <c r="K277" s="11">
        <v>27.991703062693475</v>
      </c>
      <c r="L277" s="10">
        <v>39.545561003365648</v>
      </c>
      <c r="M277" s="10">
        <v>2.5695945323421112</v>
      </c>
      <c r="N277" s="6">
        <v>681</v>
      </c>
      <c r="Q277" s="29"/>
    </row>
    <row r="278" spans="1:21" s="6" customFormat="1" x14ac:dyDescent="0.3">
      <c r="A278" s="7" t="s">
        <v>9942</v>
      </c>
      <c r="B278" s="6" t="s">
        <v>3927</v>
      </c>
      <c r="C278" s="6" t="s">
        <v>3928</v>
      </c>
      <c r="D278" s="8" t="s">
        <v>3929</v>
      </c>
      <c r="E278" s="9" t="s">
        <v>7844</v>
      </c>
      <c r="F278" s="6">
        <v>0</v>
      </c>
      <c r="G278" s="6">
        <v>23</v>
      </c>
      <c r="I278" s="6">
        <v>9</v>
      </c>
      <c r="J278" s="10">
        <v>5.4233226059654633</v>
      </c>
      <c r="K278" s="11">
        <v>9.7724742086112535</v>
      </c>
      <c r="L278" s="10">
        <v>17.38502436363612</v>
      </c>
      <c r="M278" s="10">
        <v>1.0811618231212905</v>
      </c>
      <c r="N278" s="6">
        <v>1978</v>
      </c>
      <c r="Q278" s="29"/>
      <c r="T278" s="6" t="s">
        <v>8543</v>
      </c>
      <c r="U278" s="6" t="s">
        <v>8544</v>
      </c>
    </row>
    <row r="279" spans="1:21" s="6" customFormat="1" x14ac:dyDescent="0.3">
      <c r="A279" s="14" t="s">
        <v>9943</v>
      </c>
      <c r="B279" s="6" t="s">
        <v>1331</v>
      </c>
      <c r="C279" s="6" t="s">
        <v>1332</v>
      </c>
      <c r="D279" s="8" t="s">
        <v>1330</v>
      </c>
      <c r="E279" s="15" t="s">
        <v>3513</v>
      </c>
      <c r="F279" s="6">
        <v>1</v>
      </c>
      <c r="G279" s="6">
        <v>44</v>
      </c>
      <c r="H279" s="6">
        <v>5</v>
      </c>
      <c r="I279" s="6">
        <v>22</v>
      </c>
      <c r="J279" s="10">
        <v>13.352673469387755</v>
      </c>
      <c r="K279" s="11">
        <v>19.824725717314404</v>
      </c>
      <c r="L279" s="10">
        <v>30.575342510245829</v>
      </c>
      <c r="M279" s="10">
        <v>1.7189659525270196</v>
      </c>
      <c r="N279" s="6">
        <v>1050</v>
      </c>
      <c r="Q279" s="29"/>
      <c r="T279" s="6" t="s">
        <v>8545</v>
      </c>
      <c r="U279" s="6" t="s">
        <v>8546</v>
      </c>
    </row>
    <row r="280" spans="1:21" s="6" customFormat="1" x14ac:dyDescent="0.3">
      <c r="A280" s="7" t="s">
        <v>9944</v>
      </c>
      <c r="B280" s="6" t="s">
        <v>3930</v>
      </c>
      <c r="C280" s="6" t="s">
        <v>3931</v>
      </c>
      <c r="D280" s="8" t="s">
        <v>3932</v>
      </c>
      <c r="E280" s="9" t="s">
        <v>7844</v>
      </c>
      <c r="F280" s="6">
        <v>1</v>
      </c>
      <c r="G280" s="6">
        <v>21</v>
      </c>
      <c r="I280" s="6">
        <v>12</v>
      </c>
      <c r="J280" s="10">
        <v>8.7214058084772361</v>
      </c>
      <c r="K280" s="11">
        <v>16.890825439770026</v>
      </c>
      <c r="L280" s="10">
        <v>19.472155770078025</v>
      </c>
      <c r="M280" s="10">
        <v>1.2543082228636042</v>
      </c>
      <c r="N280" s="6">
        <v>1560</v>
      </c>
      <c r="Q280" s="29"/>
    </row>
    <row r="281" spans="1:21" s="6" customFormat="1" x14ac:dyDescent="0.3">
      <c r="A281" s="14" t="s">
        <v>9945</v>
      </c>
      <c r="B281" s="6" t="s">
        <v>1322</v>
      </c>
      <c r="C281" s="6" t="s">
        <v>1323</v>
      </c>
      <c r="D281" s="8" t="s">
        <v>1321</v>
      </c>
      <c r="E281" s="15" t="s">
        <v>3513</v>
      </c>
      <c r="F281" s="6">
        <v>0</v>
      </c>
      <c r="G281" s="6">
        <v>27</v>
      </c>
      <c r="H281" s="6">
        <v>2</v>
      </c>
      <c r="I281" s="6">
        <v>13</v>
      </c>
      <c r="J281" s="10">
        <v>8.3637417582417584</v>
      </c>
      <c r="K281" s="11">
        <v>20.311558134074037</v>
      </c>
      <c r="L281" s="10">
        <v>19.437260038805842</v>
      </c>
      <c r="M281" s="10">
        <v>1.2928609216755407</v>
      </c>
      <c r="N281" s="6">
        <v>1483</v>
      </c>
      <c r="Q281" s="29"/>
    </row>
    <row r="282" spans="1:21" s="6" customFormat="1" x14ac:dyDescent="0.3">
      <c r="A282" s="7" t="s">
        <v>9946</v>
      </c>
      <c r="B282" s="6" t="s">
        <v>3933</v>
      </c>
      <c r="C282" s="6" t="s">
        <v>3934</v>
      </c>
      <c r="D282" s="8" t="s">
        <v>3935</v>
      </c>
      <c r="E282" s="9" t="s">
        <v>7844</v>
      </c>
      <c r="F282" s="6">
        <v>0</v>
      </c>
      <c r="G282" s="6">
        <v>102</v>
      </c>
      <c r="I282" s="6">
        <v>36</v>
      </c>
      <c r="J282" s="10">
        <v>20.700949764521191</v>
      </c>
      <c r="K282" s="11">
        <v>19.149914311945508</v>
      </c>
      <c r="L282" s="10">
        <v>33.111119794300166</v>
      </c>
      <c r="M282" s="10">
        <v>2.1664651741862953</v>
      </c>
      <c r="N282" s="6">
        <v>806</v>
      </c>
      <c r="Q282" s="29"/>
    </row>
    <row r="283" spans="1:21" s="6" customFormat="1" x14ac:dyDescent="0.3">
      <c r="A283" s="16" t="s">
        <v>9947</v>
      </c>
      <c r="B283" s="6" t="s">
        <v>1651</v>
      </c>
      <c r="C283" s="6" t="s">
        <v>1652</v>
      </c>
      <c r="D283" s="8" t="s">
        <v>1650</v>
      </c>
      <c r="E283" s="17" t="s">
        <v>3514</v>
      </c>
      <c r="F283" s="6">
        <v>0</v>
      </c>
      <c r="G283" s="6">
        <v>7</v>
      </c>
      <c r="I283" s="6">
        <v>7</v>
      </c>
      <c r="J283" s="10">
        <v>5.4198516483516483</v>
      </c>
      <c r="K283" s="11">
        <v>34.40118285543808</v>
      </c>
      <c r="L283" s="10">
        <v>11.283423259249304</v>
      </c>
      <c r="M283" s="10">
        <v>1.1863073097875545</v>
      </c>
      <c r="N283" s="6">
        <v>1698</v>
      </c>
      <c r="Q283" s="29"/>
      <c r="T283" s="6" t="s">
        <v>8547</v>
      </c>
      <c r="U283" s="6" t="s">
        <v>8548</v>
      </c>
    </row>
    <row r="284" spans="1:21" s="6" customFormat="1" x14ac:dyDescent="0.3">
      <c r="A284" s="14" t="s">
        <v>9948</v>
      </c>
      <c r="B284" s="6" t="s">
        <v>1325</v>
      </c>
      <c r="C284" s="6" t="s">
        <v>1326</v>
      </c>
      <c r="D284" s="8" t="s">
        <v>1324</v>
      </c>
      <c r="E284" s="15" t="s">
        <v>3513</v>
      </c>
      <c r="F284" s="6">
        <v>0</v>
      </c>
      <c r="G284" s="6">
        <v>6</v>
      </c>
      <c r="H284" s="6">
        <v>1</v>
      </c>
      <c r="I284" s="6">
        <v>4</v>
      </c>
      <c r="J284" s="10">
        <v>4.0936091051805334</v>
      </c>
      <c r="K284" s="11">
        <v>21.068950177935946</v>
      </c>
      <c r="L284" s="10">
        <v>7.5052452213121672</v>
      </c>
      <c r="M284" s="10">
        <v>1.0567888841250419</v>
      </c>
      <c r="N284" s="6">
        <v>2082</v>
      </c>
      <c r="Q284" s="29"/>
      <c r="R284" s="6" t="s">
        <v>8317</v>
      </c>
      <c r="S284" s="6" t="s">
        <v>8318</v>
      </c>
      <c r="T284" s="6" t="s">
        <v>8549</v>
      </c>
      <c r="U284" s="6" t="s">
        <v>8550</v>
      </c>
    </row>
    <row r="285" spans="1:21" s="6" customFormat="1" x14ac:dyDescent="0.3">
      <c r="A285" s="14" t="s">
        <v>9949</v>
      </c>
      <c r="B285" s="6" t="s">
        <v>1630</v>
      </c>
      <c r="C285" s="6" t="s">
        <v>1631</v>
      </c>
      <c r="D285" s="8" t="s">
        <v>1629</v>
      </c>
      <c r="E285" s="15" t="s">
        <v>3513</v>
      </c>
      <c r="F285" s="6">
        <v>0</v>
      </c>
      <c r="G285" s="6">
        <v>17</v>
      </c>
      <c r="H285" s="6">
        <v>1</v>
      </c>
      <c r="I285" s="6">
        <v>8</v>
      </c>
      <c r="J285" s="10">
        <v>7.286579277864992</v>
      </c>
      <c r="K285" s="11">
        <v>61.030565261983632</v>
      </c>
      <c r="L285" s="10">
        <v>9.7627654063309066</v>
      </c>
      <c r="M285" s="10">
        <v>1.3853019679282925</v>
      </c>
      <c r="N285" s="6">
        <v>1331</v>
      </c>
      <c r="Q285" s="29"/>
      <c r="T285" s="6" t="s">
        <v>8370</v>
      </c>
      <c r="U285" s="6" t="s">
        <v>8371</v>
      </c>
    </row>
    <row r="286" spans="1:21" s="6" customFormat="1" x14ac:dyDescent="0.3">
      <c r="A286" s="14" t="s">
        <v>9950</v>
      </c>
      <c r="B286" s="6" t="s">
        <v>2194</v>
      </c>
      <c r="C286" s="6" t="s">
        <v>2195</v>
      </c>
      <c r="D286" s="8" t="s">
        <v>2193</v>
      </c>
      <c r="E286" s="15" t="s">
        <v>3513</v>
      </c>
      <c r="F286" s="6">
        <v>1</v>
      </c>
      <c r="G286" s="6">
        <v>43</v>
      </c>
      <c r="H286" s="6">
        <v>10</v>
      </c>
      <c r="I286" s="6">
        <v>24</v>
      </c>
      <c r="J286" s="10">
        <v>17.426101255886969</v>
      </c>
      <c r="K286" s="11">
        <v>49.107998805427734</v>
      </c>
      <c r="L286" s="10">
        <v>25.086180891433528</v>
      </c>
      <c r="M286" s="10">
        <v>2.9082698709606882</v>
      </c>
      <c r="N286" s="6">
        <v>610</v>
      </c>
      <c r="Q286" s="29"/>
    </row>
    <row r="287" spans="1:21" s="6" customFormat="1" x14ac:dyDescent="0.3">
      <c r="A287" s="14" t="s">
        <v>9951</v>
      </c>
      <c r="B287" s="6" t="s">
        <v>1597</v>
      </c>
      <c r="C287" s="6" t="s">
        <v>1598</v>
      </c>
      <c r="D287" s="8" t="s">
        <v>1596</v>
      </c>
      <c r="E287" s="15" t="s">
        <v>3513</v>
      </c>
      <c r="F287" s="6">
        <v>1</v>
      </c>
      <c r="G287" s="6">
        <v>52</v>
      </c>
      <c r="H287" s="6">
        <v>9</v>
      </c>
      <c r="I287" s="6">
        <v>26</v>
      </c>
      <c r="J287" s="10">
        <v>18.410635792778649</v>
      </c>
      <c r="K287" s="11">
        <v>40.419285082605533</v>
      </c>
      <c r="L287" s="10">
        <v>22.659121432218456</v>
      </c>
      <c r="M287" s="10">
        <v>2.4986669469306011</v>
      </c>
      <c r="N287" s="6">
        <v>696</v>
      </c>
      <c r="Q287" s="29"/>
    </row>
    <row r="288" spans="1:21" s="6" customFormat="1" x14ac:dyDescent="0.3">
      <c r="A288" s="7" t="s">
        <v>9952</v>
      </c>
      <c r="B288" s="6" t="s">
        <v>3936</v>
      </c>
      <c r="C288" s="6" t="s">
        <v>3937</v>
      </c>
      <c r="D288" s="8" t="s">
        <v>3938</v>
      </c>
      <c r="E288" s="9" t="s">
        <v>7844</v>
      </c>
      <c r="F288" s="6">
        <v>0</v>
      </c>
      <c r="G288" s="6">
        <v>35</v>
      </c>
      <c r="I288" s="6">
        <v>15</v>
      </c>
      <c r="J288" s="10">
        <v>10.232204866562009</v>
      </c>
      <c r="K288" s="11">
        <v>19.963506470536295</v>
      </c>
      <c r="L288" s="10">
        <v>20.262525369497382</v>
      </c>
      <c r="M288" s="10">
        <v>1.3672943278982521</v>
      </c>
      <c r="N288" s="6">
        <v>1354</v>
      </c>
      <c r="Q288" s="29"/>
    </row>
    <row r="289" spans="1:21" s="6" customFormat="1" x14ac:dyDescent="0.3">
      <c r="A289" s="7" t="s">
        <v>9953</v>
      </c>
      <c r="B289" s="6" t="s">
        <v>3939</v>
      </c>
      <c r="C289" s="6" t="s">
        <v>3940</v>
      </c>
      <c r="D289" s="8" t="s">
        <v>3941</v>
      </c>
      <c r="E289" s="9" t="s">
        <v>7844</v>
      </c>
      <c r="F289" s="6">
        <v>0</v>
      </c>
      <c r="G289" s="6">
        <v>89</v>
      </c>
      <c r="I289" s="6">
        <v>46</v>
      </c>
      <c r="J289" s="10">
        <v>29.40217425431711</v>
      </c>
      <c r="K289" s="11">
        <v>37.395568127052428</v>
      </c>
      <c r="L289" s="10">
        <v>32.681045593056822</v>
      </c>
      <c r="M289" s="10">
        <v>4.1946200431324883</v>
      </c>
      <c r="N289" s="6">
        <v>436</v>
      </c>
      <c r="Q289" s="29"/>
      <c r="T289" s="6" t="s">
        <v>8551</v>
      </c>
      <c r="U289" s="6" t="s">
        <v>8552</v>
      </c>
    </row>
    <row r="290" spans="1:21" s="6" customFormat="1" x14ac:dyDescent="0.3">
      <c r="A290" s="16" t="s">
        <v>9954</v>
      </c>
      <c r="B290" s="6" t="s">
        <v>3193</v>
      </c>
      <c r="C290" s="6" t="s">
        <v>3194</v>
      </c>
      <c r="D290" s="8" t="s">
        <v>3192</v>
      </c>
      <c r="E290" s="17" t="s">
        <v>3514</v>
      </c>
      <c r="F290" s="6">
        <v>0</v>
      </c>
      <c r="G290" s="6">
        <v>18</v>
      </c>
      <c r="I290" s="6">
        <v>15</v>
      </c>
      <c r="J290" s="10">
        <v>8.7557527472527461</v>
      </c>
      <c r="K290" s="11">
        <v>11.720248939842744</v>
      </c>
      <c r="L290" s="10">
        <v>26.841235314822107</v>
      </c>
      <c r="M290" s="10">
        <v>1.2441670692929427</v>
      </c>
      <c r="N290" s="6">
        <v>1577</v>
      </c>
      <c r="Q290" s="29"/>
    </row>
    <row r="291" spans="1:21" s="6" customFormat="1" x14ac:dyDescent="0.3">
      <c r="A291" s="7" t="s">
        <v>9955</v>
      </c>
      <c r="B291" s="6" t="s">
        <v>3942</v>
      </c>
      <c r="C291" s="6" t="s">
        <v>3943</v>
      </c>
      <c r="D291" s="8" t="s">
        <v>3944</v>
      </c>
      <c r="E291" s="9" t="s">
        <v>7844</v>
      </c>
      <c r="F291" s="6">
        <v>1</v>
      </c>
      <c r="G291" s="6">
        <v>15</v>
      </c>
      <c r="I291" s="6">
        <v>7</v>
      </c>
      <c r="J291" s="10">
        <v>5.2450086342229199</v>
      </c>
      <c r="K291" s="11">
        <v>11.698171108849911</v>
      </c>
      <c r="L291" s="10">
        <v>16.339337454557633</v>
      </c>
      <c r="M291" s="10">
        <v>1.0883772000606087</v>
      </c>
      <c r="N291" s="6">
        <v>1957</v>
      </c>
      <c r="Q291" s="29"/>
      <c r="T291" s="6" t="s">
        <v>8370</v>
      </c>
      <c r="U291" s="6" t="s">
        <v>8371</v>
      </c>
    </row>
    <row r="292" spans="1:21" s="6" customFormat="1" x14ac:dyDescent="0.3">
      <c r="A292" s="16" t="s">
        <v>9956</v>
      </c>
      <c r="B292" s="6" t="s">
        <v>1382</v>
      </c>
      <c r="C292" s="6" t="s">
        <v>1383</v>
      </c>
      <c r="D292" s="8" t="s">
        <v>1381</v>
      </c>
      <c r="E292" s="17" t="s">
        <v>3514</v>
      </c>
      <c r="F292" s="6">
        <v>0</v>
      </c>
      <c r="G292" s="6">
        <v>2</v>
      </c>
      <c r="I292" s="6">
        <v>1</v>
      </c>
      <c r="J292" s="10">
        <v>2.1457025117739406</v>
      </c>
      <c r="K292" s="11">
        <v>7.4608540925266915</v>
      </c>
      <c r="L292" s="10">
        <v>2</v>
      </c>
      <c r="M292" s="10">
        <v>1.0020731254622686</v>
      </c>
      <c r="N292" s="6">
        <v>2459</v>
      </c>
      <c r="P292" s="6" t="s">
        <v>7845</v>
      </c>
      <c r="Q292" s="29">
        <v>1</v>
      </c>
      <c r="T292" s="20" t="s">
        <v>8553</v>
      </c>
      <c r="U292" s="6" t="s">
        <v>8554</v>
      </c>
    </row>
    <row r="293" spans="1:21" s="6" customFormat="1" x14ac:dyDescent="0.3">
      <c r="A293" s="14" t="s">
        <v>9957</v>
      </c>
      <c r="B293" s="6" t="s">
        <v>453</v>
      </c>
      <c r="C293" s="6" t="s">
        <v>454</v>
      </c>
      <c r="D293" s="8" t="s">
        <v>452</v>
      </c>
      <c r="E293" s="15" t="s">
        <v>3513</v>
      </c>
      <c r="F293" s="6">
        <v>1</v>
      </c>
      <c r="G293" s="6">
        <v>33</v>
      </c>
      <c r="H293" s="6">
        <v>6</v>
      </c>
      <c r="I293" s="6">
        <v>14</v>
      </c>
      <c r="J293" s="10">
        <v>9.773934850863423</v>
      </c>
      <c r="K293" s="11">
        <v>39.114704435546187</v>
      </c>
      <c r="L293" s="10">
        <v>23.507991869121469</v>
      </c>
      <c r="M293" s="10">
        <v>1.7984230877244918</v>
      </c>
      <c r="N293" s="6">
        <v>997</v>
      </c>
      <c r="P293" s="6" t="s">
        <v>7906</v>
      </c>
      <c r="Q293" s="29">
        <v>22</v>
      </c>
      <c r="T293" s="20" t="s">
        <v>8555</v>
      </c>
      <c r="U293" s="6" t="s">
        <v>8404</v>
      </c>
    </row>
    <row r="294" spans="1:21" s="6" customFormat="1" x14ac:dyDescent="0.3">
      <c r="A294" s="7" t="s">
        <v>9958</v>
      </c>
      <c r="B294" s="6" t="s">
        <v>3945</v>
      </c>
      <c r="C294" s="6" t="s">
        <v>3946</v>
      </c>
      <c r="D294" s="8" t="s">
        <v>3947</v>
      </c>
      <c r="E294" s="9" t="s">
        <v>7844</v>
      </c>
      <c r="F294" s="6">
        <v>0</v>
      </c>
      <c r="G294" s="6">
        <v>56</v>
      </c>
      <c r="I294" s="6">
        <v>20</v>
      </c>
      <c r="J294" s="10">
        <v>13.329775510204081</v>
      </c>
      <c r="K294" s="11">
        <v>34.079073481431955</v>
      </c>
      <c r="L294" s="10">
        <v>27.98879445069467</v>
      </c>
      <c r="M294" s="10">
        <v>2.1298642816735569</v>
      </c>
      <c r="N294" s="6">
        <v>821</v>
      </c>
      <c r="Q294" s="29"/>
    </row>
    <row r="295" spans="1:21" s="6" customFormat="1" x14ac:dyDescent="0.3">
      <c r="A295" s="14" t="s">
        <v>9959</v>
      </c>
      <c r="B295" s="6" t="s">
        <v>2668</v>
      </c>
      <c r="C295" s="6" t="s">
        <v>2669</v>
      </c>
      <c r="D295" s="8" t="s">
        <v>2667</v>
      </c>
      <c r="E295" s="15" t="s">
        <v>3513</v>
      </c>
      <c r="F295" s="6">
        <v>1</v>
      </c>
      <c r="G295" s="6">
        <v>62</v>
      </c>
      <c r="H295" s="6">
        <v>9</v>
      </c>
      <c r="I295" s="6">
        <v>30</v>
      </c>
      <c r="J295" s="10">
        <v>20.078586342229197</v>
      </c>
      <c r="K295" s="11">
        <v>80.484332121491263</v>
      </c>
      <c r="L295" s="10">
        <v>34.894946604343325</v>
      </c>
      <c r="M295" s="10">
        <v>6.0138215874808836</v>
      </c>
      <c r="N295" s="6">
        <v>307</v>
      </c>
      <c r="P295" s="6" t="s">
        <v>7845</v>
      </c>
      <c r="Q295" s="29">
        <v>1</v>
      </c>
      <c r="T295" s="6" t="s">
        <v>8370</v>
      </c>
      <c r="U295" s="6" t="s">
        <v>8371</v>
      </c>
    </row>
    <row r="296" spans="1:21" s="6" customFormat="1" x14ac:dyDescent="0.3">
      <c r="A296" s="14" t="s">
        <v>9960</v>
      </c>
      <c r="B296" s="6" t="s">
        <v>1996</v>
      </c>
      <c r="C296" s="6" t="s">
        <v>1997</v>
      </c>
      <c r="D296" s="8" t="s">
        <v>1995</v>
      </c>
      <c r="E296" s="15" t="s">
        <v>3513</v>
      </c>
      <c r="F296" s="6">
        <v>0</v>
      </c>
      <c r="G296" s="6">
        <v>25</v>
      </c>
      <c r="H296" s="6">
        <v>2</v>
      </c>
      <c r="I296" s="6">
        <v>10</v>
      </c>
      <c r="J296" s="10">
        <v>7.6203092621664048</v>
      </c>
      <c r="K296" s="11">
        <v>26.449722734246787</v>
      </c>
      <c r="L296" s="10">
        <v>14.935865001626667</v>
      </c>
      <c r="M296" s="10">
        <v>1.2669287886673364</v>
      </c>
      <c r="N296" s="6">
        <v>1530</v>
      </c>
      <c r="P296" s="6" t="s">
        <v>7845</v>
      </c>
      <c r="Q296" s="29">
        <v>1</v>
      </c>
      <c r="T296" s="6" t="s">
        <v>8370</v>
      </c>
      <c r="U296" s="6" t="s">
        <v>8371</v>
      </c>
    </row>
    <row r="297" spans="1:21" s="6" customFormat="1" x14ac:dyDescent="0.3">
      <c r="A297" s="7" t="s">
        <v>9961</v>
      </c>
      <c r="B297" s="6" t="s">
        <v>3948</v>
      </c>
      <c r="C297" s="6" t="s">
        <v>3949</v>
      </c>
      <c r="D297" s="8" t="s">
        <v>3950</v>
      </c>
      <c r="E297" s="9" t="s">
        <v>7844</v>
      </c>
      <c r="F297" s="6">
        <v>0</v>
      </c>
      <c r="G297" s="6">
        <v>55</v>
      </c>
      <c r="I297" s="6">
        <v>22</v>
      </c>
      <c r="J297" s="10">
        <v>13.799494505494504</v>
      </c>
      <c r="K297" s="11">
        <v>41.111376855811429</v>
      </c>
      <c r="L297" s="10">
        <v>28.408389702047096</v>
      </c>
      <c r="M297" s="10">
        <v>2.432405874998282</v>
      </c>
      <c r="N297" s="6">
        <v>713</v>
      </c>
      <c r="Q297" s="29"/>
      <c r="T297" s="20" t="s">
        <v>8556</v>
      </c>
      <c r="U297" s="6" t="s">
        <v>8557</v>
      </c>
    </row>
    <row r="298" spans="1:21" s="6" customFormat="1" x14ac:dyDescent="0.3">
      <c r="A298" s="14" t="s">
        <v>9962</v>
      </c>
      <c r="B298" s="6" t="s">
        <v>27</v>
      </c>
      <c r="C298" s="6" t="s">
        <v>28</v>
      </c>
      <c r="D298" s="8" t="s">
        <v>26</v>
      </c>
      <c r="E298" s="15" t="s">
        <v>3513</v>
      </c>
      <c r="F298" s="6">
        <v>1</v>
      </c>
      <c r="G298" s="6">
        <v>11</v>
      </c>
      <c r="H298" s="6">
        <v>4</v>
      </c>
      <c r="I298" s="6">
        <v>7</v>
      </c>
      <c r="J298" s="10">
        <v>5.4587056514913659</v>
      </c>
      <c r="K298" s="11">
        <v>14.228743936726179</v>
      </c>
      <c r="L298" s="10">
        <v>16.242432302718978</v>
      </c>
      <c r="M298" s="10">
        <v>1.11141129851659</v>
      </c>
      <c r="N298" s="6">
        <v>1889</v>
      </c>
      <c r="P298" s="6" t="s">
        <v>7907</v>
      </c>
      <c r="Q298" s="29">
        <v>25</v>
      </c>
      <c r="T298" s="6" t="s">
        <v>8558</v>
      </c>
      <c r="U298" s="6" t="s">
        <v>8559</v>
      </c>
    </row>
    <row r="299" spans="1:21" s="6" customFormat="1" x14ac:dyDescent="0.3">
      <c r="A299" s="7" t="s">
        <v>9963</v>
      </c>
      <c r="B299" s="6" t="s">
        <v>3951</v>
      </c>
      <c r="C299" s="6" t="s">
        <v>3952</v>
      </c>
      <c r="D299" s="8" t="s">
        <v>3953</v>
      </c>
      <c r="E299" s="9" t="s">
        <v>7844</v>
      </c>
      <c r="F299" s="6">
        <v>0</v>
      </c>
      <c r="G299" s="6">
        <v>11</v>
      </c>
      <c r="I299" s="6">
        <v>6</v>
      </c>
      <c r="J299" s="10">
        <v>5.1169976452119315</v>
      </c>
      <c r="K299" s="11">
        <v>18.572522630894785</v>
      </c>
      <c r="L299" s="10">
        <v>11.230862220780855</v>
      </c>
      <c r="M299" s="10">
        <v>1.0941394603378336</v>
      </c>
      <c r="N299" s="6">
        <v>1938</v>
      </c>
      <c r="Q299" s="29"/>
      <c r="T299" s="6" t="s">
        <v>8379</v>
      </c>
      <c r="U299" s="6" t="s">
        <v>8380</v>
      </c>
    </row>
    <row r="300" spans="1:21" s="6" customFormat="1" x14ac:dyDescent="0.3">
      <c r="A300" s="7" t="s">
        <v>9964</v>
      </c>
      <c r="B300" s="6" t="s">
        <v>3954</v>
      </c>
      <c r="C300" s="6" t="s">
        <v>3955</v>
      </c>
      <c r="D300" s="8" t="s">
        <v>3956</v>
      </c>
      <c r="E300" s="9" t="s">
        <v>7844</v>
      </c>
      <c r="F300" s="6">
        <v>0</v>
      </c>
      <c r="G300" s="6">
        <v>117</v>
      </c>
      <c r="I300" s="6">
        <v>43</v>
      </c>
      <c r="J300" s="10">
        <v>25.637843014128727</v>
      </c>
      <c r="K300" s="11">
        <v>43.919575115679379</v>
      </c>
      <c r="L300" s="10">
        <v>45.9463074136616</v>
      </c>
      <c r="M300" s="10">
        <v>5.5998752736211292</v>
      </c>
      <c r="N300" s="6">
        <v>326</v>
      </c>
      <c r="Q300" s="29"/>
    </row>
    <row r="301" spans="1:21" s="6" customFormat="1" x14ac:dyDescent="0.3">
      <c r="A301" s="14" t="s">
        <v>9965</v>
      </c>
      <c r="B301" s="6" t="s">
        <v>1990</v>
      </c>
      <c r="C301" s="6" t="s">
        <v>1991</v>
      </c>
      <c r="D301" s="8" t="s">
        <v>1989</v>
      </c>
      <c r="E301" s="15" t="s">
        <v>3513</v>
      </c>
      <c r="F301" s="6">
        <v>0</v>
      </c>
      <c r="G301" s="6">
        <v>31</v>
      </c>
      <c r="H301" s="6">
        <v>3</v>
      </c>
      <c r="I301" s="6">
        <v>20</v>
      </c>
      <c r="J301" s="10">
        <v>13.728029042386186</v>
      </c>
      <c r="K301" s="11">
        <v>30.063860473167736</v>
      </c>
      <c r="L301" s="10">
        <v>24.389399703484578</v>
      </c>
      <c r="M301" s="10">
        <v>1.8943494188923911</v>
      </c>
      <c r="N301" s="6">
        <v>942</v>
      </c>
      <c r="Q301" s="29"/>
      <c r="T301" s="6" t="s">
        <v>8560</v>
      </c>
      <c r="U301" s="6" t="s">
        <v>8473</v>
      </c>
    </row>
    <row r="302" spans="1:21" s="6" customFormat="1" x14ac:dyDescent="0.3">
      <c r="A302" s="14" t="s">
        <v>9966</v>
      </c>
      <c r="B302" s="6" t="s">
        <v>1669</v>
      </c>
      <c r="C302" s="6" t="s">
        <v>1670</v>
      </c>
      <c r="D302" s="8" t="s">
        <v>1668</v>
      </c>
      <c r="E302" s="15" t="s">
        <v>3513</v>
      </c>
      <c r="F302" s="6">
        <v>1</v>
      </c>
      <c r="G302" s="6">
        <v>7</v>
      </c>
      <c r="H302" s="6">
        <v>1</v>
      </c>
      <c r="I302" s="6">
        <v>1</v>
      </c>
      <c r="J302" s="10">
        <v>2.0777080062794351</v>
      </c>
      <c r="K302" s="11">
        <v>2.704626334519574</v>
      </c>
      <c r="L302" s="10">
        <v>3.3760409659990884</v>
      </c>
      <c r="M302" s="10">
        <v>1.0009129838618618</v>
      </c>
      <c r="N302" s="6">
        <v>2486</v>
      </c>
      <c r="Q302" s="29"/>
    </row>
    <row r="303" spans="1:21" s="6" customFormat="1" x14ac:dyDescent="0.3">
      <c r="A303" s="7" t="s">
        <v>9967</v>
      </c>
      <c r="B303" s="6" t="s">
        <v>3957</v>
      </c>
      <c r="C303" s="6" t="s">
        <v>3958</v>
      </c>
      <c r="D303" s="8" t="s">
        <v>3959</v>
      </c>
      <c r="E303" s="9" t="s">
        <v>7844</v>
      </c>
      <c r="F303" s="6">
        <v>1</v>
      </c>
      <c r="G303" s="6">
        <v>70</v>
      </c>
      <c r="I303" s="6">
        <v>34</v>
      </c>
      <c r="J303" s="10">
        <v>22.669319466248037</v>
      </c>
      <c r="K303" s="11">
        <v>42.824256248306668</v>
      </c>
      <c r="L303" s="10">
        <v>29.520455158463488</v>
      </c>
      <c r="M303" s="10">
        <v>3.5477002778925488</v>
      </c>
      <c r="N303" s="6">
        <v>499</v>
      </c>
      <c r="P303" s="6" t="s">
        <v>7852</v>
      </c>
      <c r="Q303" s="29">
        <v>1</v>
      </c>
      <c r="T303" s="6" t="s">
        <v>8408</v>
      </c>
      <c r="U303" s="6" t="s">
        <v>8377</v>
      </c>
    </row>
    <row r="304" spans="1:21" s="6" customFormat="1" x14ac:dyDescent="0.3">
      <c r="A304" s="7" t="s">
        <v>9968</v>
      </c>
      <c r="B304" s="6" t="s">
        <v>3960</v>
      </c>
      <c r="C304" s="6" t="s">
        <v>3961</v>
      </c>
      <c r="D304" s="8" t="s">
        <v>3962</v>
      </c>
      <c r="E304" s="9" t="s">
        <v>7844</v>
      </c>
      <c r="F304" s="6">
        <v>0</v>
      </c>
      <c r="G304" s="6">
        <v>60</v>
      </c>
      <c r="I304" s="6">
        <v>12</v>
      </c>
      <c r="J304" s="10">
        <v>6.9632621664050234</v>
      </c>
      <c r="K304" s="11">
        <v>8.4589506598256179</v>
      </c>
      <c r="L304" s="10">
        <v>23.284086610001552</v>
      </c>
      <c r="M304" s="10">
        <v>1.1211859135193747</v>
      </c>
      <c r="N304" s="6">
        <v>1868</v>
      </c>
      <c r="Q304" s="29"/>
    </row>
    <row r="305" spans="1:21" s="6" customFormat="1" x14ac:dyDescent="0.3">
      <c r="A305" s="7" t="s">
        <v>9969</v>
      </c>
      <c r="B305" s="6" t="s">
        <v>3963</v>
      </c>
      <c r="C305" s="6" t="s">
        <v>3964</v>
      </c>
      <c r="D305" s="8" t="s">
        <v>3965</v>
      </c>
      <c r="E305" s="9" t="s">
        <v>7844</v>
      </c>
      <c r="F305" s="6">
        <v>1</v>
      </c>
      <c r="G305" s="6">
        <v>69</v>
      </c>
      <c r="I305" s="6">
        <v>41</v>
      </c>
      <c r="J305" s="10">
        <v>27.149678178963896</v>
      </c>
      <c r="K305" s="11">
        <v>50.744811401599463</v>
      </c>
      <c r="L305" s="10">
        <v>28.375082176276099</v>
      </c>
      <c r="M305" s="10">
        <v>4.4755668608786729</v>
      </c>
      <c r="N305" s="6">
        <v>408</v>
      </c>
      <c r="Q305" s="29"/>
    </row>
    <row r="306" spans="1:21" s="6" customFormat="1" x14ac:dyDescent="0.3">
      <c r="A306" s="14" t="s">
        <v>9970</v>
      </c>
      <c r="B306" s="6" t="s">
        <v>1441</v>
      </c>
      <c r="C306" s="6" t="s">
        <v>1442</v>
      </c>
      <c r="D306" s="8" t="s">
        <v>1440</v>
      </c>
      <c r="E306" s="15" t="s">
        <v>3513</v>
      </c>
      <c r="F306" s="6">
        <v>1</v>
      </c>
      <c r="G306" s="6">
        <v>91</v>
      </c>
      <c r="H306" s="6">
        <v>13</v>
      </c>
      <c r="I306" s="6">
        <v>47</v>
      </c>
      <c r="J306" s="10">
        <v>29.938152276295135</v>
      </c>
      <c r="K306" s="11">
        <v>33.932872700020809</v>
      </c>
      <c r="L306" s="10">
        <v>29.026492347504878</v>
      </c>
      <c r="M306" s="10">
        <v>3.6214456773690218</v>
      </c>
      <c r="N306" s="6">
        <v>489</v>
      </c>
      <c r="Q306" s="29"/>
      <c r="T306" s="6" t="s">
        <v>8561</v>
      </c>
      <c r="U306" s="6" t="s">
        <v>8562</v>
      </c>
    </row>
    <row r="307" spans="1:21" s="6" customFormat="1" x14ac:dyDescent="0.3">
      <c r="A307" s="7" t="s">
        <v>9971</v>
      </c>
      <c r="B307" s="6" t="s">
        <v>3966</v>
      </c>
      <c r="C307" s="6" t="s">
        <v>3967</v>
      </c>
      <c r="D307" s="8" t="s">
        <v>3968</v>
      </c>
      <c r="E307" s="9" t="s">
        <v>7844</v>
      </c>
      <c r="F307" s="6">
        <v>0</v>
      </c>
      <c r="G307" s="6">
        <v>85</v>
      </c>
      <c r="I307" s="6">
        <v>49</v>
      </c>
      <c r="J307" s="10">
        <v>35.594880690737838</v>
      </c>
      <c r="K307" s="11">
        <v>70.30238353888808</v>
      </c>
      <c r="L307" s="10">
        <v>25.110236826107151</v>
      </c>
      <c r="M307" s="10">
        <v>6.5869802766226435</v>
      </c>
      <c r="N307" s="6">
        <v>273</v>
      </c>
      <c r="P307" s="6" t="s">
        <v>7908</v>
      </c>
      <c r="Q307" s="29">
        <v>1</v>
      </c>
      <c r="T307" s="6" t="s">
        <v>8563</v>
      </c>
      <c r="U307" s="6" t="s">
        <v>8564</v>
      </c>
    </row>
    <row r="308" spans="1:21" s="6" customFormat="1" x14ac:dyDescent="0.3">
      <c r="A308" s="16" t="s">
        <v>9972</v>
      </c>
      <c r="B308" s="6" t="s">
        <v>1426</v>
      </c>
      <c r="C308" s="6" t="s">
        <v>1427</v>
      </c>
      <c r="D308" s="8" t="s">
        <v>1425</v>
      </c>
      <c r="E308" s="17" t="s">
        <v>3514</v>
      </c>
      <c r="F308" s="6">
        <v>0</v>
      </c>
      <c r="G308" s="6">
        <v>11</v>
      </c>
      <c r="I308" s="6">
        <v>9</v>
      </c>
      <c r="J308" s="10">
        <v>6.0449866562009422</v>
      </c>
      <c r="K308" s="11">
        <v>13.585659632691925</v>
      </c>
      <c r="L308" s="10">
        <v>17.116197461243292</v>
      </c>
      <c r="M308" s="10">
        <v>1.1242265815677821</v>
      </c>
      <c r="N308" s="6">
        <v>1860</v>
      </c>
      <c r="P308" s="6" t="s">
        <v>7845</v>
      </c>
      <c r="Q308" s="29">
        <v>1</v>
      </c>
      <c r="T308" s="6" t="s">
        <v>8565</v>
      </c>
      <c r="U308" s="6" t="s">
        <v>8566</v>
      </c>
    </row>
    <row r="309" spans="1:21" s="6" customFormat="1" x14ac:dyDescent="0.3">
      <c r="A309" s="7" t="s">
        <v>9973</v>
      </c>
      <c r="B309" s="6" t="s">
        <v>3969</v>
      </c>
      <c r="C309" s="6" t="s">
        <v>3970</v>
      </c>
      <c r="D309" s="8" t="s">
        <v>3971</v>
      </c>
      <c r="E309" s="9" t="s">
        <v>7844</v>
      </c>
      <c r="F309" s="6">
        <v>0</v>
      </c>
      <c r="G309" s="6">
        <v>59</v>
      </c>
      <c r="I309" s="6">
        <v>20</v>
      </c>
      <c r="J309" s="10">
        <v>10.066039246467819</v>
      </c>
      <c r="K309" s="11">
        <v>11.779839621912759</v>
      </c>
      <c r="L309" s="10">
        <v>39.237732372229459</v>
      </c>
      <c r="M309" s="10">
        <v>1.4129690688691428</v>
      </c>
      <c r="N309" s="6">
        <v>1289</v>
      </c>
      <c r="Q309" s="29"/>
    </row>
    <row r="310" spans="1:21" s="6" customFormat="1" x14ac:dyDescent="0.3">
      <c r="A310" s="12" t="s">
        <v>9974</v>
      </c>
      <c r="B310" s="6" t="s">
        <v>2152</v>
      </c>
      <c r="C310" s="6" t="s">
        <v>2153</v>
      </c>
      <c r="D310" s="8" t="s">
        <v>2151</v>
      </c>
      <c r="E310" s="13" t="s">
        <v>531</v>
      </c>
      <c r="J310" s="10"/>
      <c r="K310" s="11"/>
      <c r="L310" s="10"/>
      <c r="M310" s="10"/>
      <c r="Q310" s="29"/>
    </row>
    <row r="311" spans="1:21" s="6" customFormat="1" x14ac:dyDescent="0.3">
      <c r="A311" s="7" t="s">
        <v>9975</v>
      </c>
      <c r="B311" s="6" t="s">
        <v>3972</v>
      </c>
      <c r="C311" s="6" t="s">
        <v>3973</v>
      </c>
      <c r="D311" s="8" t="s">
        <v>3974</v>
      </c>
      <c r="E311" s="9" t="s">
        <v>7844</v>
      </c>
      <c r="F311" s="6">
        <v>0</v>
      </c>
      <c r="G311" s="6">
        <v>14</v>
      </c>
      <c r="I311" s="6">
        <v>8</v>
      </c>
      <c r="J311" s="10">
        <v>7.1603037676609107</v>
      </c>
      <c r="K311" s="11">
        <v>39.464700324820605</v>
      </c>
      <c r="L311" s="10">
        <v>10.319697826767941</v>
      </c>
      <c r="M311" s="10">
        <v>1.2585460093294143</v>
      </c>
      <c r="N311" s="6">
        <v>1550</v>
      </c>
      <c r="Q311" s="29"/>
      <c r="T311" s="6" t="s">
        <v>8443</v>
      </c>
      <c r="U311" s="6" t="s">
        <v>8423</v>
      </c>
    </row>
    <row r="312" spans="1:21" s="6" customFormat="1" x14ac:dyDescent="0.3">
      <c r="A312" s="7" t="s">
        <v>9976</v>
      </c>
      <c r="B312" s="6" t="s">
        <v>3975</v>
      </c>
      <c r="C312" s="6" t="s">
        <v>3976</v>
      </c>
      <c r="D312" s="8" t="s">
        <v>3977</v>
      </c>
      <c r="E312" s="9" t="s">
        <v>7844</v>
      </c>
      <c r="F312" s="6">
        <v>1</v>
      </c>
      <c r="G312" s="6">
        <v>33</v>
      </c>
      <c r="I312" s="6">
        <v>22</v>
      </c>
      <c r="J312" s="10">
        <v>14.994255102040817</v>
      </c>
      <c r="K312" s="11">
        <v>34.32162188484704</v>
      </c>
      <c r="L312" s="10">
        <v>28.757808683803507</v>
      </c>
      <c r="M312" s="10">
        <v>2.3152910940862474</v>
      </c>
      <c r="N312" s="6">
        <v>748</v>
      </c>
      <c r="Q312" s="29"/>
    </row>
    <row r="313" spans="1:21" s="6" customFormat="1" x14ac:dyDescent="0.3">
      <c r="A313" s="14" t="s">
        <v>9977</v>
      </c>
      <c r="B313" s="6" t="s">
        <v>1741</v>
      </c>
      <c r="C313" s="6" t="s">
        <v>1742</v>
      </c>
      <c r="D313" s="8" t="s">
        <v>1740</v>
      </c>
      <c r="E313" s="15" t="s">
        <v>3513</v>
      </c>
      <c r="F313" s="6">
        <v>0</v>
      </c>
      <c r="G313" s="6">
        <v>8</v>
      </c>
      <c r="H313" s="6">
        <v>1</v>
      </c>
      <c r="I313" s="6">
        <v>5</v>
      </c>
      <c r="J313" s="10">
        <v>4.3673226059654633</v>
      </c>
      <c r="K313" s="11">
        <v>11.37153024911032</v>
      </c>
      <c r="L313" s="10">
        <v>9.6298992104012484</v>
      </c>
      <c r="M313" s="10">
        <v>1.0417548988483181</v>
      </c>
      <c r="N313" s="6">
        <v>2166</v>
      </c>
      <c r="Q313" s="29"/>
    </row>
    <row r="314" spans="1:21" s="6" customFormat="1" x14ac:dyDescent="0.3">
      <c r="A314" s="7" t="s">
        <v>9978</v>
      </c>
      <c r="B314" s="6" t="s">
        <v>3978</v>
      </c>
      <c r="C314" s="6" t="s">
        <v>3979</v>
      </c>
      <c r="D314" s="8" t="s">
        <v>3980</v>
      </c>
      <c r="E314" s="9" t="s">
        <v>7844</v>
      </c>
      <c r="F314" s="6">
        <v>1</v>
      </c>
      <c r="G314" s="6">
        <v>96</v>
      </c>
      <c r="I314" s="6">
        <v>42</v>
      </c>
      <c r="J314" s="10">
        <v>26.170350078492937</v>
      </c>
      <c r="K314" s="11">
        <v>32.253645090699344</v>
      </c>
      <c r="L314" s="10">
        <v>37.422133132941205</v>
      </c>
      <c r="M314" s="10">
        <v>3.8081873845974208</v>
      </c>
      <c r="N314" s="6">
        <v>471</v>
      </c>
      <c r="Q314" s="29"/>
    </row>
    <row r="315" spans="1:21" s="6" customFormat="1" x14ac:dyDescent="0.3">
      <c r="A315" s="7" t="s">
        <v>9979</v>
      </c>
      <c r="B315" s="6" t="s">
        <v>3981</v>
      </c>
      <c r="C315" s="6" t="s">
        <v>3982</v>
      </c>
      <c r="D315" s="8" t="s">
        <v>3983</v>
      </c>
      <c r="E315" s="9" t="s">
        <v>7844</v>
      </c>
      <c r="F315" s="6">
        <v>0</v>
      </c>
      <c r="G315" s="6">
        <v>37</v>
      </c>
      <c r="I315" s="6">
        <v>10</v>
      </c>
      <c r="J315" s="10">
        <v>6.2895596546310824</v>
      </c>
      <c r="K315" s="11">
        <v>10.737366548042704</v>
      </c>
      <c r="L315" s="10">
        <v>18.005379882162654</v>
      </c>
      <c r="M315" s="10">
        <v>1.1073566816543157</v>
      </c>
      <c r="N315" s="6">
        <v>1903</v>
      </c>
      <c r="Q315" s="29"/>
      <c r="T315" s="6" t="s">
        <v>8489</v>
      </c>
      <c r="U315" s="6" t="s">
        <v>8396</v>
      </c>
    </row>
    <row r="316" spans="1:21" s="6" customFormat="1" x14ac:dyDescent="0.3">
      <c r="A316" s="7" t="s">
        <v>9980</v>
      </c>
      <c r="B316" s="6" t="s">
        <v>3984</v>
      </c>
      <c r="C316" s="6" t="s">
        <v>3985</v>
      </c>
      <c r="D316" s="8" t="s">
        <v>3986</v>
      </c>
      <c r="E316" s="9" t="s">
        <v>7844</v>
      </c>
      <c r="F316" s="6">
        <v>0</v>
      </c>
      <c r="G316" s="6">
        <v>75</v>
      </c>
      <c r="I316" s="6">
        <v>32</v>
      </c>
      <c r="J316" s="10">
        <v>19.440966248037675</v>
      </c>
      <c r="K316" s="11">
        <v>27.28848851093877</v>
      </c>
      <c r="L316" s="10">
        <v>26.367943850688057</v>
      </c>
      <c r="M316" s="10">
        <v>2.2431747092342027</v>
      </c>
      <c r="N316" s="6">
        <v>776</v>
      </c>
      <c r="Q316" s="29"/>
      <c r="T316" s="6" t="s">
        <v>8411</v>
      </c>
      <c r="U316" s="6" t="s">
        <v>8402</v>
      </c>
    </row>
    <row r="317" spans="1:21" s="6" customFormat="1" x14ac:dyDescent="0.3">
      <c r="A317" s="7" t="s">
        <v>9981</v>
      </c>
      <c r="B317" s="6" t="s">
        <v>3987</v>
      </c>
      <c r="C317" s="6" t="s">
        <v>3988</v>
      </c>
      <c r="D317" s="8" t="s">
        <v>3989</v>
      </c>
      <c r="E317" s="9" t="s">
        <v>7844</v>
      </c>
      <c r="F317" s="6">
        <v>0</v>
      </c>
      <c r="G317" s="6">
        <v>31</v>
      </c>
      <c r="I317" s="6">
        <v>17</v>
      </c>
      <c r="J317" s="10">
        <v>12.897175039246468</v>
      </c>
      <c r="K317" s="11">
        <v>38.017614586610712</v>
      </c>
      <c r="L317" s="10">
        <v>18.8244425396365</v>
      </c>
      <c r="M317" s="10">
        <v>1.8200129649253203</v>
      </c>
      <c r="N317" s="6">
        <v>987</v>
      </c>
      <c r="P317" s="6" t="s">
        <v>7909</v>
      </c>
      <c r="Q317" s="29">
        <v>3</v>
      </c>
      <c r="T317" s="6" t="s">
        <v>8567</v>
      </c>
      <c r="U317" s="6" t="s">
        <v>8568</v>
      </c>
    </row>
    <row r="318" spans="1:21" s="6" customFormat="1" x14ac:dyDescent="0.3">
      <c r="A318" s="7" t="s">
        <v>9982</v>
      </c>
      <c r="B318" s="6" t="s">
        <v>3990</v>
      </c>
      <c r="C318" s="6" t="s">
        <v>3991</v>
      </c>
      <c r="D318" s="8" t="s">
        <v>3992</v>
      </c>
      <c r="E318" s="9" t="s">
        <v>7844</v>
      </c>
      <c r="F318" s="6">
        <v>1</v>
      </c>
      <c r="G318" s="6">
        <v>55</v>
      </c>
      <c r="I318" s="6">
        <v>19</v>
      </c>
      <c r="J318" s="10">
        <v>12.774370486656201</v>
      </c>
      <c r="K318" s="11">
        <v>23.698669354224958</v>
      </c>
      <c r="L318" s="10">
        <v>23.66544943571208</v>
      </c>
      <c r="M318" s="10">
        <v>1.6363252364269614</v>
      </c>
      <c r="N318" s="6">
        <v>1104</v>
      </c>
      <c r="Q318" s="29"/>
    </row>
    <row r="319" spans="1:21" s="6" customFormat="1" x14ac:dyDescent="0.3">
      <c r="A319" s="7" t="s">
        <v>9983</v>
      </c>
      <c r="B319" s="6" t="s">
        <v>3993</v>
      </c>
      <c r="C319" s="6" t="s">
        <v>3994</v>
      </c>
      <c r="D319" s="8" t="s">
        <v>3995</v>
      </c>
      <c r="E319" s="9" t="s">
        <v>7844</v>
      </c>
      <c r="F319" s="6">
        <v>1</v>
      </c>
      <c r="G319" s="6">
        <v>103</v>
      </c>
      <c r="I319" s="6">
        <v>54</v>
      </c>
      <c r="J319" s="10">
        <v>34.41851098901099</v>
      </c>
      <c r="K319" s="11">
        <v>49.124825682743911</v>
      </c>
      <c r="L319" s="10">
        <v>34.954887551772345</v>
      </c>
      <c r="M319" s="10">
        <v>6.2549180325028955</v>
      </c>
      <c r="N319" s="6">
        <v>290</v>
      </c>
      <c r="P319" s="6" t="s">
        <v>7910</v>
      </c>
      <c r="Q319" s="29">
        <v>2</v>
      </c>
      <c r="T319" s="6" t="s">
        <v>8569</v>
      </c>
      <c r="U319" s="6" t="s">
        <v>8570</v>
      </c>
    </row>
    <row r="320" spans="1:21" s="6" customFormat="1" x14ac:dyDescent="0.3">
      <c r="A320" s="7" t="s">
        <v>9984</v>
      </c>
      <c r="B320" s="6" t="s">
        <v>3996</v>
      </c>
      <c r="C320" s="6" t="s">
        <v>3997</v>
      </c>
      <c r="D320" s="8" t="s">
        <v>3998</v>
      </c>
      <c r="E320" s="9" t="s">
        <v>7844</v>
      </c>
      <c r="F320" s="6">
        <v>0</v>
      </c>
      <c r="G320" s="6">
        <v>53</v>
      </c>
      <c r="I320" s="6">
        <v>26</v>
      </c>
      <c r="J320" s="10">
        <v>18.206652276295131</v>
      </c>
      <c r="K320" s="11">
        <v>54.529138921991731</v>
      </c>
      <c r="L320" s="10">
        <v>26.603166127459506</v>
      </c>
      <c r="M320" s="10">
        <v>3.3478903535065121</v>
      </c>
      <c r="N320" s="6">
        <v>533</v>
      </c>
      <c r="Q320" s="29"/>
    </row>
    <row r="321" spans="1:21" s="6" customFormat="1" x14ac:dyDescent="0.3">
      <c r="A321" s="7" t="s">
        <v>9985</v>
      </c>
      <c r="B321" s="6" t="s">
        <v>3999</v>
      </c>
      <c r="C321" s="6" t="s">
        <v>4000</v>
      </c>
      <c r="D321" s="8" t="s">
        <v>4001</v>
      </c>
      <c r="E321" s="9" t="s">
        <v>7844</v>
      </c>
      <c r="F321" s="6">
        <v>0</v>
      </c>
      <c r="G321" s="6">
        <v>16</v>
      </c>
      <c r="I321" s="6">
        <v>6</v>
      </c>
      <c r="J321" s="10">
        <v>4.4079120879120879</v>
      </c>
      <c r="K321" s="11">
        <v>14.252975339356865</v>
      </c>
      <c r="L321" s="10">
        <v>11.472184863609787</v>
      </c>
      <c r="M321" s="10">
        <v>1.06331936004275</v>
      </c>
      <c r="N321" s="6">
        <v>2055</v>
      </c>
      <c r="Q321" s="29"/>
    </row>
    <row r="322" spans="1:21" s="6" customFormat="1" x14ac:dyDescent="0.3">
      <c r="A322" s="16" t="s">
        <v>9986</v>
      </c>
      <c r="B322" s="6" t="s">
        <v>33</v>
      </c>
      <c r="C322" s="6" t="s">
        <v>34</v>
      </c>
      <c r="D322" s="8" t="s">
        <v>32</v>
      </c>
      <c r="E322" s="17" t="s">
        <v>3514</v>
      </c>
      <c r="F322" s="6">
        <v>0</v>
      </c>
      <c r="G322" s="6">
        <v>5</v>
      </c>
      <c r="I322" s="6">
        <v>5</v>
      </c>
      <c r="J322" s="10">
        <v>4.4061766091051808</v>
      </c>
      <c r="K322" s="11">
        <v>13.538256227758009</v>
      </c>
      <c r="L322" s="10">
        <v>9.2061175896433642</v>
      </c>
      <c r="M322" s="10">
        <v>1.0480608040264334</v>
      </c>
      <c r="N322" s="6">
        <v>2125</v>
      </c>
      <c r="P322" s="6" t="s">
        <v>7845</v>
      </c>
      <c r="Q322" s="29">
        <v>1</v>
      </c>
      <c r="T322" s="20" t="s">
        <v>8571</v>
      </c>
      <c r="U322" s="6" t="s">
        <v>8572</v>
      </c>
    </row>
    <row r="323" spans="1:21" s="6" customFormat="1" x14ac:dyDescent="0.3">
      <c r="A323" s="7" t="s">
        <v>9987</v>
      </c>
      <c r="B323" s="6" t="s">
        <v>4002</v>
      </c>
      <c r="C323" s="6" t="s">
        <v>4003</v>
      </c>
      <c r="D323" s="8" t="s">
        <v>4004</v>
      </c>
      <c r="E323" s="9" t="s">
        <v>7844</v>
      </c>
      <c r="F323" s="6">
        <v>1</v>
      </c>
      <c r="G323" s="6">
        <v>53</v>
      </c>
      <c r="I323" s="6">
        <v>15</v>
      </c>
      <c r="J323" s="10">
        <v>8.2506507064364207</v>
      </c>
      <c r="K323" s="11">
        <v>11.177948824848723</v>
      </c>
      <c r="L323" s="10">
        <v>33.250310146955272</v>
      </c>
      <c r="M323" s="10">
        <v>1.2719195187463401</v>
      </c>
      <c r="N323" s="6">
        <v>1519</v>
      </c>
      <c r="Q323" s="29"/>
      <c r="T323" s="6" t="s">
        <v>8573</v>
      </c>
      <c r="U323" s="6" t="s">
        <v>8573</v>
      </c>
    </row>
    <row r="324" spans="1:21" s="6" customFormat="1" x14ac:dyDescent="0.3">
      <c r="A324" s="7" t="s">
        <v>9988</v>
      </c>
      <c r="B324" s="6" t="s">
        <v>4005</v>
      </c>
      <c r="C324" s="6" t="s">
        <v>4006</v>
      </c>
      <c r="D324" s="8" t="s">
        <v>4007</v>
      </c>
      <c r="E324" s="9" t="s">
        <v>7844</v>
      </c>
      <c r="F324" s="6">
        <v>1</v>
      </c>
      <c r="G324" s="6">
        <v>18</v>
      </c>
      <c r="I324" s="6">
        <v>12</v>
      </c>
      <c r="J324" s="10">
        <v>8.4882817896389327</v>
      </c>
      <c r="K324" s="11">
        <v>19.407358112565284</v>
      </c>
      <c r="L324" s="10">
        <v>19.524840921859852</v>
      </c>
      <c r="M324" s="10">
        <v>1.2852500253403643</v>
      </c>
      <c r="N324" s="6">
        <v>1500</v>
      </c>
      <c r="P324" s="6" t="s">
        <v>7845</v>
      </c>
      <c r="Q324" s="29">
        <v>1</v>
      </c>
    </row>
    <row r="325" spans="1:21" s="6" customFormat="1" x14ac:dyDescent="0.3">
      <c r="A325" s="7" t="s">
        <v>9989</v>
      </c>
      <c r="B325" s="6" t="s">
        <v>4008</v>
      </c>
      <c r="C325" s="6" t="s">
        <v>4009</v>
      </c>
      <c r="D325" s="8" t="s">
        <v>4010</v>
      </c>
      <c r="E325" s="9" t="s">
        <v>7844</v>
      </c>
      <c r="F325" s="6">
        <v>1</v>
      </c>
      <c r="G325" s="6">
        <v>338</v>
      </c>
      <c r="I325" s="6">
        <v>145</v>
      </c>
      <c r="J325" s="10">
        <v>87.573299843014127</v>
      </c>
      <c r="K325" s="11">
        <v>77.270084996546345</v>
      </c>
      <c r="L325" s="10">
        <v>41.501679773699557</v>
      </c>
      <c r="M325" s="10">
        <v>25.97262657887396</v>
      </c>
      <c r="N325" s="6">
        <v>24</v>
      </c>
      <c r="P325" s="6" t="s">
        <v>7911</v>
      </c>
      <c r="Q325" s="29">
        <v>8</v>
      </c>
      <c r="T325" s="6" t="s">
        <v>8574</v>
      </c>
      <c r="U325" s="6" t="s">
        <v>8575</v>
      </c>
    </row>
    <row r="326" spans="1:21" s="6" customFormat="1" x14ac:dyDescent="0.3">
      <c r="A326" s="7" t="s">
        <v>9990</v>
      </c>
      <c r="B326" s="6" t="s">
        <v>4011</v>
      </c>
      <c r="C326" s="6" t="s">
        <v>4012</v>
      </c>
      <c r="D326" s="8" t="s">
        <v>4013</v>
      </c>
      <c r="E326" s="9" t="s">
        <v>7844</v>
      </c>
      <c r="F326" s="6">
        <v>1</v>
      </c>
      <c r="G326" s="6">
        <v>667</v>
      </c>
      <c r="I326" s="6">
        <v>233</v>
      </c>
      <c r="J326" s="10">
        <v>132.70924411302983</v>
      </c>
      <c r="K326" s="11">
        <v>73.677640562332456</v>
      </c>
      <c r="L326" s="10">
        <v>59.645298354037251</v>
      </c>
      <c r="M326" s="10">
        <v>52.860359521470571</v>
      </c>
      <c r="N326" s="6">
        <v>6</v>
      </c>
      <c r="P326" s="6" t="s">
        <v>7912</v>
      </c>
      <c r="Q326" s="29">
        <v>29</v>
      </c>
      <c r="T326" s="6" t="s">
        <v>8576</v>
      </c>
      <c r="U326" s="6" t="s">
        <v>8577</v>
      </c>
    </row>
    <row r="327" spans="1:21" s="6" customFormat="1" x14ac:dyDescent="0.3">
      <c r="A327" s="7" t="s">
        <v>9991</v>
      </c>
      <c r="B327" s="6" t="s">
        <v>4014</v>
      </c>
      <c r="C327" s="6" t="s">
        <v>4015</v>
      </c>
      <c r="D327" s="8" t="s">
        <v>4016</v>
      </c>
      <c r="E327" s="9" t="s">
        <v>7844</v>
      </c>
      <c r="F327" s="6">
        <v>1</v>
      </c>
      <c r="G327" s="6">
        <v>27</v>
      </c>
      <c r="I327" s="6">
        <v>10</v>
      </c>
      <c r="J327" s="10">
        <v>7.183201726844584</v>
      </c>
      <c r="K327" s="11">
        <v>15.799484889610934</v>
      </c>
      <c r="L327" s="10">
        <v>20.199435253292464</v>
      </c>
      <c r="M327" s="10">
        <v>1.2030845723980614</v>
      </c>
      <c r="N327" s="6">
        <v>1661</v>
      </c>
      <c r="P327" s="6" t="s">
        <v>7913</v>
      </c>
      <c r="Q327" s="29">
        <v>2</v>
      </c>
      <c r="R327" s="6" t="s">
        <v>8319</v>
      </c>
      <c r="S327" s="6" t="s">
        <v>8320</v>
      </c>
      <c r="T327" s="20" t="s">
        <v>8578</v>
      </c>
      <c r="U327" s="6" t="s">
        <v>8579</v>
      </c>
    </row>
    <row r="328" spans="1:21" s="6" customFormat="1" x14ac:dyDescent="0.3">
      <c r="A328" s="7" t="s">
        <v>9992</v>
      </c>
      <c r="B328" s="6" t="s">
        <v>4017</v>
      </c>
      <c r="C328" s="6" t="s">
        <v>4018</v>
      </c>
      <c r="D328" s="8" t="s">
        <v>4019</v>
      </c>
      <c r="E328" s="9" t="s">
        <v>7844</v>
      </c>
      <c r="F328" s="6">
        <v>0</v>
      </c>
      <c r="G328" s="6">
        <v>12</v>
      </c>
      <c r="I328" s="6">
        <v>8</v>
      </c>
      <c r="J328" s="10">
        <v>5.6061436420722135</v>
      </c>
      <c r="K328" s="11">
        <v>16.714997328677672</v>
      </c>
      <c r="L328" s="10">
        <v>13.8785111768028</v>
      </c>
      <c r="M328" s="10">
        <v>1.1148750480429805</v>
      </c>
      <c r="N328" s="6">
        <v>1880</v>
      </c>
      <c r="P328" s="6" t="s">
        <v>7845</v>
      </c>
      <c r="Q328" s="29">
        <v>1</v>
      </c>
      <c r="T328" s="20" t="s">
        <v>8580</v>
      </c>
      <c r="U328" s="6" t="s">
        <v>8581</v>
      </c>
    </row>
    <row r="329" spans="1:21" s="6" customFormat="1" x14ac:dyDescent="0.3">
      <c r="A329" s="14" t="s">
        <v>9993</v>
      </c>
      <c r="B329" s="6" t="s">
        <v>878</v>
      </c>
      <c r="C329" s="6" t="s">
        <v>879</v>
      </c>
      <c r="D329" s="8" t="s">
        <v>877</v>
      </c>
      <c r="E329" s="15" t="s">
        <v>3513</v>
      </c>
      <c r="F329" s="6">
        <v>1</v>
      </c>
      <c r="G329" s="6">
        <v>39</v>
      </c>
      <c r="H329" s="6">
        <v>1</v>
      </c>
      <c r="I329" s="6">
        <v>10</v>
      </c>
      <c r="J329" s="10">
        <v>7.3094772370486654</v>
      </c>
      <c r="K329" s="11">
        <v>14.7035918360626</v>
      </c>
      <c r="L329" s="10">
        <v>19.618579149538636</v>
      </c>
      <c r="M329" s="10">
        <v>1.1867280650092742</v>
      </c>
      <c r="N329" s="6">
        <v>1697</v>
      </c>
      <c r="Q329" s="29"/>
      <c r="T329" s="20" t="s">
        <v>8582</v>
      </c>
      <c r="U329" s="6" t="s">
        <v>8583</v>
      </c>
    </row>
    <row r="330" spans="1:21" s="6" customFormat="1" x14ac:dyDescent="0.3">
      <c r="A330" s="7" t="s">
        <v>9994</v>
      </c>
      <c r="B330" s="6" t="s">
        <v>4020</v>
      </c>
      <c r="C330" s="6" t="s">
        <v>4021</v>
      </c>
      <c r="D330" s="8" t="s">
        <v>4022</v>
      </c>
      <c r="E330" s="9" t="s">
        <v>7844</v>
      </c>
      <c r="F330" s="6">
        <v>1</v>
      </c>
      <c r="G330" s="6">
        <v>29</v>
      </c>
      <c r="I330" s="6">
        <v>6</v>
      </c>
      <c r="J330" s="10">
        <v>4.8353061224489799</v>
      </c>
      <c r="K330" s="11">
        <v>19.978981316725982</v>
      </c>
      <c r="L330" s="10">
        <v>13.769258105001956</v>
      </c>
      <c r="M330" s="10">
        <v>1.1175128623038182</v>
      </c>
      <c r="N330" s="6">
        <v>1876</v>
      </c>
      <c r="Q330" s="29"/>
      <c r="T330" s="20" t="s">
        <v>8584</v>
      </c>
      <c r="U330" s="6" t="s">
        <v>8585</v>
      </c>
    </row>
    <row r="331" spans="1:21" s="6" customFormat="1" x14ac:dyDescent="0.3">
      <c r="A331" s="14" t="s">
        <v>9995</v>
      </c>
      <c r="B331" s="6" t="s">
        <v>45</v>
      </c>
      <c r="C331" s="6" t="s">
        <v>46</v>
      </c>
      <c r="D331" s="8" t="s">
        <v>44</v>
      </c>
      <c r="E331" s="15" t="s">
        <v>3513</v>
      </c>
      <c r="F331" s="6">
        <v>1</v>
      </c>
      <c r="G331" s="6">
        <v>22</v>
      </c>
      <c r="H331" s="6">
        <v>3</v>
      </c>
      <c r="I331" s="6">
        <v>4</v>
      </c>
      <c r="J331" s="10">
        <v>4.1130361067503927</v>
      </c>
      <c r="K331" s="11">
        <v>23.755338078291825</v>
      </c>
      <c r="L331" s="10">
        <v>10.255942280604554</v>
      </c>
      <c r="M331" s="10">
        <v>1.0883362946616693</v>
      </c>
      <c r="N331" s="6">
        <v>1958</v>
      </c>
      <c r="P331" s="6" t="s">
        <v>7914</v>
      </c>
      <c r="Q331" s="29">
        <v>8</v>
      </c>
      <c r="T331" s="20" t="s">
        <v>8586</v>
      </c>
      <c r="U331" s="6" t="s">
        <v>8587</v>
      </c>
    </row>
    <row r="332" spans="1:21" s="6" customFormat="1" x14ac:dyDescent="0.3">
      <c r="A332" s="7" t="s">
        <v>9996</v>
      </c>
      <c r="B332" s="6" t="s">
        <v>4023</v>
      </c>
      <c r="C332" s="6" t="s">
        <v>4024</v>
      </c>
      <c r="D332" s="8" t="s">
        <v>4025</v>
      </c>
      <c r="E332" s="9" t="s">
        <v>7844</v>
      </c>
      <c r="F332" s="6">
        <v>1</v>
      </c>
      <c r="G332" s="6">
        <v>191</v>
      </c>
      <c r="I332" s="6">
        <v>79</v>
      </c>
      <c r="J332" s="10">
        <v>48.527047095761375</v>
      </c>
      <c r="K332" s="11">
        <v>47.38801015418008</v>
      </c>
      <c r="L332" s="10">
        <v>32.998873183502134</v>
      </c>
      <c r="M332" s="10">
        <v>7.747307958011282</v>
      </c>
      <c r="N332" s="6">
        <v>206</v>
      </c>
      <c r="P332" s="6" t="s">
        <v>7915</v>
      </c>
      <c r="Q332" s="29">
        <v>20</v>
      </c>
      <c r="T332" s="6" t="s">
        <v>8588</v>
      </c>
      <c r="U332" s="6" t="s">
        <v>8589</v>
      </c>
    </row>
    <row r="333" spans="1:21" s="6" customFormat="1" x14ac:dyDescent="0.3">
      <c r="A333" s="7" t="s">
        <v>9997</v>
      </c>
      <c r="B333" s="6" t="s">
        <v>4026</v>
      </c>
      <c r="C333" s="6" t="s">
        <v>4027</v>
      </c>
      <c r="D333" s="8" t="s">
        <v>4028</v>
      </c>
      <c r="E333" s="9" t="s">
        <v>7844</v>
      </c>
      <c r="F333" s="6">
        <v>1</v>
      </c>
      <c r="G333" s="6">
        <v>356</v>
      </c>
      <c r="I333" s="6">
        <v>144</v>
      </c>
      <c r="J333" s="10">
        <v>92.26318524332811</v>
      </c>
      <c r="K333" s="11">
        <v>100.08138996225232</v>
      </c>
      <c r="L333" s="10">
        <v>41.137007044833858</v>
      </c>
      <c r="M333" s="10">
        <v>34.777959907504048</v>
      </c>
      <c r="N333" s="6">
        <v>15</v>
      </c>
      <c r="P333" s="6" t="s">
        <v>7916</v>
      </c>
      <c r="Q333" s="29">
        <v>24</v>
      </c>
      <c r="T333" s="6" t="s">
        <v>8590</v>
      </c>
      <c r="U333" s="6" t="s">
        <v>8591</v>
      </c>
    </row>
    <row r="334" spans="1:21" s="6" customFormat="1" x14ac:dyDescent="0.3">
      <c r="A334" s="7" t="s">
        <v>9998</v>
      </c>
      <c r="B334" s="6" t="s">
        <v>4029</v>
      </c>
      <c r="C334" s="6" t="s">
        <v>4030</v>
      </c>
      <c r="D334" s="8" t="s">
        <v>4031</v>
      </c>
      <c r="E334" s="9" t="s">
        <v>7844</v>
      </c>
      <c r="F334" s="6">
        <v>0</v>
      </c>
      <c r="G334" s="6">
        <v>51</v>
      </c>
      <c r="I334" s="6">
        <v>19</v>
      </c>
      <c r="J334" s="10">
        <v>12.007003924646781</v>
      </c>
      <c r="K334" s="11">
        <v>17.748106439537111</v>
      </c>
      <c r="L334" s="10">
        <v>26.1551516069092</v>
      </c>
      <c r="M334" s="10">
        <v>1.4948733224377797</v>
      </c>
      <c r="N334" s="6">
        <v>1197</v>
      </c>
      <c r="P334" s="6" t="s">
        <v>7917</v>
      </c>
      <c r="Q334" s="29">
        <v>45</v>
      </c>
      <c r="T334" s="6" t="s">
        <v>8592</v>
      </c>
      <c r="U334" s="6" t="s">
        <v>8593</v>
      </c>
    </row>
    <row r="335" spans="1:21" s="6" customFormat="1" x14ac:dyDescent="0.3">
      <c r="A335" s="7" t="s">
        <v>9999</v>
      </c>
      <c r="B335" s="6" t="s">
        <v>4032</v>
      </c>
      <c r="C335" s="6" t="s">
        <v>4033</v>
      </c>
      <c r="D335" s="8" t="s">
        <v>4034</v>
      </c>
      <c r="E335" s="9" t="s">
        <v>7844</v>
      </c>
      <c r="F335" s="6">
        <v>1</v>
      </c>
      <c r="G335" s="6">
        <v>122</v>
      </c>
      <c r="I335" s="6">
        <v>40</v>
      </c>
      <c r="J335" s="10">
        <v>23.816211930926215</v>
      </c>
      <c r="K335" s="11">
        <v>28.579056407037832</v>
      </c>
      <c r="L335" s="10">
        <v>41.205287340359753</v>
      </c>
      <c r="M335" s="10">
        <v>3.4932602426840687</v>
      </c>
      <c r="N335" s="6">
        <v>505</v>
      </c>
      <c r="P335" s="6" t="s">
        <v>7918</v>
      </c>
      <c r="Q335" s="29">
        <v>47</v>
      </c>
      <c r="T335" s="6" t="s">
        <v>8594</v>
      </c>
      <c r="U335" s="6" t="s">
        <v>8462</v>
      </c>
    </row>
    <row r="336" spans="1:21" s="6" customFormat="1" x14ac:dyDescent="0.3">
      <c r="A336" s="7" t="s">
        <v>10000</v>
      </c>
      <c r="B336" s="6" t="s">
        <v>4035</v>
      </c>
      <c r="C336" s="6" t="s">
        <v>4036</v>
      </c>
      <c r="D336" s="8" t="s">
        <v>4037</v>
      </c>
      <c r="E336" s="9" t="s">
        <v>7844</v>
      </c>
      <c r="F336" s="6">
        <v>1</v>
      </c>
      <c r="G336" s="6">
        <v>78</v>
      </c>
      <c r="I336" s="6">
        <v>31</v>
      </c>
      <c r="J336" s="10">
        <v>20.18717032967033</v>
      </c>
      <c r="K336" s="11">
        <v>31.932596987559993</v>
      </c>
      <c r="L336" s="10">
        <v>26.69840896656585</v>
      </c>
      <c r="M336" s="10">
        <v>2.5296929454772479</v>
      </c>
      <c r="N336" s="6">
        <v>685</v>
      </c>
      <c r="P336" s="6" t="s">
        <v>7919</v>
      </c>
      <c r="Q336" s="29">
        <v>47</v>
      </c>
      <c r="T336" s="6" t="s">
        <v>8595</v>
      </c>
      <c r="U336" s="6" t="s">
        <v>8596</v>
      </c>
    </row>
    <row r="337" spans="1:21" s="6" customFormat="1" x14ac:dyDescent="0.3">
      <c r="A337" s="7" t="s">
        <v>10001</v>
      </c>
      <c r="B337" s="6" t="s">
        <v>4038</v>
      </c>
      <c r="C337" s="6" t="s">
        <v>4039</v>
      </c>
      <c r="D337" s="8" t="s">
        <v>4040</v>
      </c>
      <c r="E337" s="9" t="s">
        <v>7844</v>
      </c>
      <c r="F337" s="6">
        <v>1</v>
      </c>
      <c r="G337" s="6">
        <v>26</v>
      </c>
      <c r="I337" s="6">
        <v>13</v>
      </c>
      <c r="J337" s="10">
        <v>8.3637417582417584</v>
      </c>
      <c r="K337" s="11">
        <v>16.011140213979779</v>
      </c>
      <c r="L337" s="10">
        <v>24.351727041468255</v>
      </c>
      <c r="M337" s="10">
        <v>1.2892149477507939</v>
      </c>
      <c r="N337" s="6">
        <v>1491</v>
      </c>
      <c r="P337" s="6" t="s">
        <v>7920</v>
      </c>
      <c r="Q337" s="29">
        <v>14</v>
      </c>
      <c r="T337" s="6" t="s">
        <v>8597</v>
      </c>
      <c r="U337" s="6" t="s">
        <v>8598</v>
      </c>
    </row>
    <row r="338" spans="1:21" s="6" customFormat="1" x14ac:dyDescent="0.3">
      <c r="A338" s="7" t="s">
        <v>10002</v>
      </c>
      <c r="B338" s="6" t="s">
        <v>4041</v>
      </c>
      <c r="C338" s="6" t="s">
        <v>4042</v>
      </c>
      <c r="D338" s="8" t="s">
        <v>4043</v>
      </c>
      <c r="E338" s="9" t="s">
        <v>7844</v>
      </c>
      <c r="F338" s="6">
        <v>1</v>
      </c>
      <c r="G338" s="6">
        <v>24</v>
      </c>
      <c r="I338" s="6">
        <v>13</v>
      </c>
      <c r="J338" s="10">
        <v>8.9951193092621651</v>
      </c>
      <c r="K338" s="11">
        <v>18.926003762683084</v>
      </c>
      <c r="L338" s="10">
        <v>20.910944750654821</v>
      </c>
      <c r="M338" s="10">
        <v>1.3157949506050532</v>
      </c>
      <c r="N338" s="6">
        <v>1440</v>
      </c>
      <c r="P338" s="6" t="s">
        <v>7921</v>
      </c>
      <c r="Q338" s="29">
        <v>4</v>
      </c>
      <c r="T338" s="20" t="s">
        <v>8599</v>
      </c>
      <c r="U338" s="6" t="s">
        <v>8600</v>
      </c>
    </row>
    <row r="339" spans="1:21" s="6" customFormat="1" x14ac:dyDescent="0.3">
      <c r="A339" s="14" t="s">
        <v>10003</v>
      </c>
      <c r="B339" s="6" t="s">
        <v>779</v>
      </c>
      <c r="C339" s="6" t="s">
        <v>780</v>
      </c>
      <c r="D339" s="8" t="s">
        <v>778</v>
      </c>
      <c r="E339" s="15" t="s">
        <v>3513</v>
      </c>
      <c r="F339" s="6">
        <v>1</v>
      </c>
      <c r="G339" s="6">
        <v>8</v>
      </c>
      <c r="H339" s="6">
        <v>1</v>
      </c>
      <c r="I339" s="6">
        <v>1</v>
      </c>
      <c r="J339" s="10">
        <v>2</v>
      </c>
      <c r="K339" s="11">
        <v>2</v>
      </c>
      <c r="L339" s="10">
        <v>2.3347928917048191</v>
      </c>
      <c r="M339" s="10">
        <v>1.0000564275884607</v>
      </c>
      <c r="N339" s="6">
        <v>2502</v>
      </c>
      <c r="P339" s="6" t="s">
        <v>7922</v>
      </c>
      <c r="Q339" s="29">
        <v>6</v>
      </c>
      <c r="T339" s="6" t="s">
        <v>8601</v>
      </c>
      <c r="U339" s="6" t="s">
        <v>8454</v>
      </c>
    </row>
    <row r="340" spans="1:21" s="6" customFormat="1" x14ac:dyDescent="0.3">
      <c r="A340" s="14" t="s">
        <v>10004</v>
      </c>
      <c r="B340" s="6" t="s">
        <v>800</v>
      </c>
      <c r="C340" s="6" t="s">
        <v>801</v>
      </c>
      <c r="D340" s="8" t="s">
        <v>799</v>
      </c>
      <c r="E340" s="15" t="s">
        <v>3513</v>
      </c>
      <c r="F340" s="6">
        <v>0</v>
      </c>
      <c r="G340" s="6">
        <v>13</v>
      </c>
      <c r="H340" s="6">
        <v>5</v>
      </c>
      <c r="I340" s="6">
        <v>9</v>
      </c>
      <c r="J340" s="10">
        <v>6.6277967032967036</v>
      </c>
      <c r="K340" s="11">
        <v>19.213480161562991</v>
      </c>
      <c r="L340" s="10">
        <v>14.36250785947416</v>
      </c>
      <c r="M340" s="10">
        <v>1.1618685661922812</v>
      </c>
      <c r="N340" s="6">
        <v>1754</v>
      </c>
      <c r="P340" s="6" t="s">
        <v>7923</v>
      </c>
      <c r="Q340" s="29">
        <v>7</v>
      </c>
      <c r="T340" s="20" t="s">
        <v>8602</v>
      </c>
      <c r="U340" s="6" t="s">
        <v>8603</v>
      </c>
    </row>
    <row r="341" spans="1:21" s="6" customFormat="1" x14ac:dyDescent="0.3">
      <c r="A341" s="7" t="s">
        <v>10005</v>
      </c>
      <c r="B341" s="6" t="s">
        <v>4044</v>
      </c>
      <c r="C341" s="6" t="s">
        <v>4045</v>
      </c>
      <c r="D341" s="8" t="s">
        <v>4046</v>
      </c>
      <c r="E341" s="9" t="s">
        <v>7844</v>
      </c>
      <c r="F341" s="6">
        <v>0</v>
      </c>
      <c r="G341" s="6">
        <v>17</v>
      </c>
      <c r="I341" s="6">
        <v>5</v>
      </c>
      <c r="J341" s="10">
        <v>3.5902425431711147</v>
      </c>
      <c r="K341" s="11">
        <v>6.8903647273957436</v>
      </c>
      <c r="L341" s="10">
        <v>9.497241327631281</v>
      </c>
      <c r="M341" s="10">
        <v>1.020118526792926</v>
      </c>
      <c r="N341" s="6">
        <v>2278</v>
      </c>
      <c r="P341" s="6" t="s">
        <v>7924</v>
      </c>
      <c r="Q341" s="29">
        <v>2</v>
      </c>
      <c r="T341" s="20" t="s">
        <v>8604</v>
      </c>
      <c r="U341" s="6" t="s">
        <v>8605</v>
      </c>
    </row>
    <row r="342" spans="1:21" s="6" customFormat="1" x14ac:dyDescent="0.3">
      <c r="A342" s="7" t="s">
        <v>10006</v>
      </c>
      <c r="B342" s="6" t="s">
        <v>4047</v>
      </c>
      <c r="C342" s="6" t="s">
        <v>4048</v>
      </c>
      <c r="D342" s="8" t="s">
        <v>4049</v>
      </c>
      <c r="E342" s="9" t="s">
        <v>7844</v>
      </c>
      <c r="F342" s="6">
        <v>0</v>
      </c>
      <c r="G342" s="6">
        <v>21</v>
      </c>
      <c r="I342" s="6">
        <v>14</v>
      </c>
      <c r="J342" s="10">
        <v>7.6078241758241756</v>
      </c>
      <c r="K342" s="11">
        <v>13.18052654614123</v>
      </c>
      <c r="L342" s="10">
        <v>27.667423102960264</v>
      </c>
      <c r="M342" s="10">
        <v>1.2459382557986862</v>
      </c>
      <c r="N342" s="6">
        <v>1573</v>
      </c>
      <c r="Q342" s="29"/>
    </row>
    <row r="343" spans="1:21" s="6" customFormat="1" x14ac:dyDescent="0.3">
      <c r="A343" s="7" t="s">
        <v>10007</v>
      </c>
      <c r="B343" s="6" t="s">
        <v>4050</v>
      </c>
      <c r="C343" s="6" t="s">
        <v>4051</v>
      </c>
      <c r="D343" s="8" t="s">
        <v>4052</v>
      </c>
      <c r="E343" s="9" t="s">
        <v>7844</v>
      </c>
      <c r="F343" s="6">
        <v>1</v>
      </c>
      <c r="G343" s="6">
        <v>17</v>
      </c>
      <c r="I343" s="6">
        <v>15</v>
      </c>
      <c r="J343" s="10">
        <v>8.8820282574568292</v>
      </c>
      <c r="K343" s="11">
        <v>11.120076980485344</v>
      </c>
      <c r="L343" s="10">
        <v>29.993593655236005</v>
      </c>
      <c r="M343" s="10">
        <v>1.2626632843296386</v>
      </c>
      <c r="N343" s="6">
        <v>1544</v>
      </c>
      <c r="P343" s="6" t="s">
        <v>7925</v>
      </c>
      <c r="Q343" s="29">
        <v>3</v>
      </c>
      <c r="T343" s="20" t="s">
        <v>8606</v>
      </c>
      <c r="U343" s="6" t="s">
        <v>8607</v>
      </c>
    </row>
    <row r="344" spans="1:21" s="6" customFormat="1" x14ac:dyDescent="0.3">
      <c r="A344" s="7" t="s">
        <v>10008</v>
      </c>
      <c r="B344" s="6" t="s">
        <v>4053</v>
      </c>
      <c r="C344" s="6" t="s">
        <v>4054</v>
      </c>
      <c r="D344" s="8" t="s">
        <v>4055</v>
      </c>
      <c r="E344" s="9" t="s">
        <v>7844</v>
      </c>
      <c r="F344" s="6">
        <v>1</v>
      </c>
      <c r="G344" s="6">
        <v>102</v>
      </c>
      <c r="I344" s="6">
        <v>38</v>
      </c>
      <c r="J344" s="10">
        <v>24.32755651491366</v>
      </c>
      <c r="K344" s="11">
        <v>43.938138836650538</v>
      </c>
      <c r="L344" s="10">
        <v>34.390311414770018</v>
      </c>
      <c r="M344" s="10">
        <v>4.2681524664186217</v>
      </c>
      <c r="N344" s="6">
        <v>426</v>
      </c>
      <c r="P344" s="6" t="s">
        <v>7926</v>
      </c>
      <c r="Q344" s="29">
        <v>20</v>
      </c>
      <c r="T344" s="20" t="s">
        <v>8608</v>
      </c>
      <c r="U344" s="6" t="s">
        <v>8609</v>
      </c>
    </row>
    <row r="345" spans="1:21" s="6" customFormat="1" x14ac:dyDescent="0.3">
      <c r="A345" s="14" t="s">
        <v>10009</v>
      </c>
      <c r="B345" s="6" t="s">
        <v>508</v>
      </c>
      <c r="C345" s="6" t="s">
        <v>509</v>
      </c>
      <c r="D345" s="8" t="s">
        <v>507</v>
      </c>
      <c r="E345" s="15" t="s">
        <v>3513</v>
      </c>
      <c r="F345" s="6">
        <v>1</v>
      </c>
      <c r="G345" s="6">
        <v>285</v>
      </c>
      <c r="H345" s="6">
        <v>10</v>
      </c>
      <c r="I345" s="6">
        <v>59</v>
      </c>
      <c r="J345" s="10">
        <v>32.853601255886971</v>
      </c>
      <c r="K345" s="11">
        <v>18.872180109881164</v>
      </c>
      <c r="L345" s="10">
        <v>49.672081062276987</v>
      </c>
      <c r="M345" s="10">
        <v>3.7379376184290769</v>
      </c>
      <c r="N345" s="6">
        <v>477</v>
      </c>
      <c r="P345" s="6" t="s">
        <v>7927</v>
      </c>
      <c r="Q345" s="29">
        <v>5</v>
      </c>
      <c r="T345" s="6" t="s">
        <v>8610</v>
      </c>
      <c r="U345" s="6" t="s">
        <v>8611</v>
      </c>
    </row>
    <row r="346" spans="1:21" s="6" customFormat="1" x14ac:dyDescent="0.3">
      <c r="A346" s="16" t="s">
        <v>10010</v>
      </c>
      <c r="B346" s="6" t="s">
        <v>517</v>
      </c>
      <c r="C346" s="6" t="s">
        <v>518</v>
      </c>
      <c r="D346" s="8" t="s">
        <v>516</v>
      </c>
      <c r="E346" s="17" t="s">
        <v>3514</v>
      </c>
      <c r="F346" s="6">
        <v>0</v>
      </c>
      <c r="G346" s="6">
        <v>10</v>
      </c>
      <c r="I346" s="6">
        <v>9</v>
      </c>
      <c r="J346" s="10">
        <v>6.5986562009419156</v>
      </c>
      <c r="K346" s="11">
        <v>15.017551349702741</v>
      </c>
      <c r="L346" s="10">
        <v>15.492824764577112</v>
      </c>
      <c r="M346" s="10">
        <v>1.1357515469141963</v>
      </c>
      <c r="N346" s="6">
        <v>1823</v>
      </c>
      <c r="P346" s="6" t="s">
        <v>7928</v>
      </c>
      <c r="Q346" s="29">
        <v>4</v>
      </c>
      <c r="T346" s="6" t="s">
        <v>8612</v>
      </c>
      <c r="U346" s="6" t="s">
        <v>8613</v>
      </c>
    </row>
    <row r="347" spans="1:21" s="6" customFormat="1" x14ac:dyDescent="0.3">
      <c r="A347" s="7" t="s">
        <v>10011</v>
      </c>
      <c r="B347" s="6" t="s">
        <v>4056</v>
      </c>
      <c r="C347" s="6" t="s">
        <v>4057</v>
      </c>
      <c r="D347" s="8" t="s">
        <v>4058</v>
      </c>
      <c r="E347" s="9" t="s">
        <v>7844</v>
      </c>
      <c r="F347" s="6">
        <v>1</v>
      </c>
      <c r="G347" s="6">
        <v>35</v>
      </c>
      <c r="I347" s="6">
        <v>12</v>
      </c>
      <c r="J347" s="10">
        <v>6.9924026687598113</v>
      </c>
      <c r="K347" s="11">
        <v>11.333258839366358</v>
      </c>
      <c r="L347" s="10">
        <v>23.922424114593341</v>
      </c>
      <c r="M347" s="10">
        <v>1.1678095338539261</v>
      </c>
      <c r="N347" s="6">
        <v>1740</v>
      </c>
      <c r="P347" s="6" t="s">
        <v>7929</v>
      </c>
      <c r="Q347" s="29">
        <v>2</v>
      </c>
      <c r="T347" s="6" t="s">
        <v>8614</v>
      </c>
      <c r="U347" s="6" t="s">
        <v>8615</v>
      </c>
    </row>
    <row r="348" spans="1:21" s="6" customFormat="1" x14ac:dyDescent="0.3">
      <c r="A348" s="14" t="s">
        <v>10012</v>
      </c>
      <c r="B348" s="6" t="s">
        <v>228</v>
      </c>
      <c r="C348" s="6" t="s">
        <v>229</v>
      </c>
      <c r="D348" s="8" t="s">
        <v>227</v>
      </c>
      <c r="E348" s="15" t="s">
        <v>3513</v>
      </c>
      <c r="F348" s="6">
        <v>1</v>
      </c>
      <c r="G348" s="6">
        <v>31</v>
      </c>
      <c r="H348" s="6">
        <v>3</v>
      </c>
      <c r="I348" s="6">
        <v>14</v>
      </c>
      <c r="J348" s="10">
        <v>7.9575102040816326</v>
      </c>
      <c r="K348" s="11">
        <v>20.841756707226118</v>
      </c>
      <c r="L348" s="10">
        <v>24.631337170804073</v>
      </c>
      <c r="M348" s="10">
        <v>1.3624950005861489</v>
      </c>
      <c r="N348" s="6">
        <v>1363</v>
      </c>
      <c r="P348" s="6" t="s">
        <v>7930</v>
      </c>
      <c r="Q348" s="29">
        <v>4</v>
      </c>
      <c r="T348" s="20" t="s">
        <v>8616</v>
      </c>
      <c r="U348" s="6" t="s">
        <v>8617</v>
      </c>
    </row>
    <row r="349" spans="1:21" s="6" customFormat="1" x14ac:dyDescent="0.3">
      <c r="A349" s="7" t="s">
        <v>10013</v>
      </c>
      <c r="B349" s="6" t="s">
        <v>4059</v>
      </c>
      <c r="C349" s="6" t="s">
        <v>4060</v>
      </c>
      <c r="D349" s="8" t="s">
        <v>4061</v>
      </c>
      <c r="E349" s="9" t="s">
        <v>7844</v>
      </c>
      <c r="F349" s="6">
        <v>0</v>
      </c>
      <c r="G349" s="6">
        <v>38</v>
      </c>
      <c r="I349" s="6">
        <v>20</v>
      </c>
      <c r="J349" s="10">
        <v>13.990293563579279</v>
      </c>
      <c r="K349" s="11">
        <v>36.376932477431311</v>
      </c>
      <c r="L349" s="10">
        <v>23.461398880041752</v>
      </c>
      <c r="M349" s="10">
        <v>2.0610087903420991</v>
      </c>
      <c r="N349" s="6">
        <v>856</v>
      </c>
      <c r="Q349" s="29"/>
    </row>
    <row r="350" spans="1:21" s="6" customFormat="1" x14ac:dyDescent="0.3">
      <c r="A350" s="7" t="s">
        <v>10014</v>
      </c>
      <c r="B350" s="6" t="s">
        <v>4062</v>
      </c>
      <c r="C350" s="6" t="s">
        <v>4063</v>
      </c>
      <c r="D350" s="8" t="s">
        <v>4064</v>
      </c>
      <c r="E350" s="9" t="s">
        <v>7844</v>
      </c>
      <c r="F350" s="6">
        <v>1</v>
      </c>
      <c r="G350" s="6">
        <v>436</v>
      </c>
      <c r="I350" s="6">
        <v>124</v>
      </c>
      <c r="J350" s="10">
        <v>63.641642857142855</v>
      </c>
      <c r="K350" s="11">
        <v>23.685789969851811</v>
      </c>
      <c r="L350" s="10">
        <v>58.674630679027132</v>
      </c>
      <c r="M350" s="10">
        <v>8.864403385445824</v>
      </c>
      <c r="N350" s="6">
        <v>167</v>
      </c>
      <c r="P350" s="6" t="s">
        <v>7931</v>
      </c>
      <c r="Q350" s="29">
        <v>3</v>
      </c>
      <c r="T350" s="6" t="s">
        <v>8618</v>
      </c>
      <c r="U350" s="6" t="s">
        <v>8619</v>
      </c>
    </row>
    <row r="351" spans="1:21" s="6" customFormat="1" x14ac:dyDescent="0.3">
      <c r="A351" s="14" t="s">
        <v>10015</v>
      </c>
      <c r="B351" s="6" t="s">
        <v>69</v>
      </c>
      <c r="C351" s="6" t="s">
        <v>70</v>
      </c>
      <c r="D351" s="8" t="s">
        <v>68</v>
      </c>
      <c r="E351" s="15" t="s">
        <v>3513</v>
      </c>
      <c r="F351" s="6">
        <v>1</v>
      </c>
      <c r="G351" s="6">
        <v>44</v>
      </c>
      <c r="H351" s="6">
        <v>2</v>
      </c>
      <c r="I351" s="6">
        <v>12</v>
      </c>
      <c r="J351" s="10">
        <v>7.7694827315541595</v>
      </c>
      <c r="K351" s="11">
        <v>19.501208176506079</v>
      </c>
      <c r="L351" s="10">
        <v>21.492460204024383</v>
      </c>
      <c r="M351" s="10">
        <v>1.2888059965544383</v>
      </c>
      <c r="N351" s="6">
        <v>1492</v>
      </c>
      <c r="Q351" s="29"/>
      <c r="T351" s="20" t="s">
        <v>8620</v>
      </c>
      <c r="U351" s="6" t="s">
        <v>8621</v>
      </c>
    </row>
    <row r="352" spans="1:21" s="6" customFormat="1" x14ac:dyDescent="0.3">
      <c r="A352" s="14" t="s">
        <v>10016</v>
      </c>
      <c r="B352" s="6" t="s">
        <v>72</v>
      </c>
      <c r="C352" s="6" t="s">
        <v>73</v>
      </c>
      <c r="D352" s="8" t="s">
        <v>71</v>
      </c>
      <c r="E352" s="15" t="s">
        <v>3513</v>
      </c>
      <c r="F352" s="6">
        <v>1</v>
      </c>
      <c r="G352" s="6">
        <v>65</v>
      </c>
      <c r="H352" s="6">
        <v>9</v>
      </c>
      <c r="I352" s="6">
        <v>24</v>
      </c>
      <c r="J352" s="10">
        <v>14.123510989010988</v>
      </c>
      <c r="K352" s="11">
        <v>26.233047199250549</v>
      </c>
      <c r="L352" s="10">
        <v>29.646515960448102</v>
      </c>
      <c r="M352" s="10">
        <v>1.9759996836092264</v>
      </c>
      <c r="N352" s="6">
        <v>902</v>
      </c>
      <c r="Q352" s="29"/>
      <c r="T352" s="20" t="s">
        <v>8622</v>
      </c>
      <c r="U352" s="6" t="s">
        <v>8623</v>
      </c>
    </row>
    <row r="353" spans="1:21" s="6" customFormat="1" x14ac:dyDescent="0.3">
      <c r="A353" s="7" t="s">
        <v>10017</v>
      </c>
      <c r="B353" s="6" t="s">
        <v>4065</v>
      </c>
      <c r="C353" s="6" t="s">
        <v>4066</v>
      </c>
      <c r="D353" s="8" t="s">
        <v>4067</v>
      </c>
      <c r="E353" s="9" t="s">
        <v>7844</v>
      </c>
      <c r="F353" s="6">
        <v>1</v>
      </c>
      <c r="G353" s="6">
        <v>28</v>
      </c>
      <c r="I353" s="6">
        <v>4</v>
      </c>
      <c r="J353" s="10">
        <v>3.2096805337519623</v>
      </c>
      <c r="K353" s="11">
        <v>4.3781138790035508</v>
      </c>
      <c r="L353" s="10">
        <v>10.769096931153177</v>
      </c>
      <c r="M353" s="10">
        <v>1.0126832048341046</v>
      </c>
      <c r="N353" s="6">
        <v>2333</v>
      </c>
      <c r="Q353" s="29"/>
      <c r="T353" s="6" t="s">
        <v>8624</v>
      </c>
      <c r="U353" s="6" t="s">
        <v>8625</v>
      </c>
    </row>
    <row r="354" spans="1:21" s="6" customFormat="1" x14ac:dyDescent="0.3">
      <c r="A354" s="7" t="s">
        <v>10018</v>
      </c>
      <c r="B354" s="6" t="s">
        <v>4068</v>
      </c>
      <c r="C354" s="6" t="s">
        <v>4069</v>
      </c>
      <c r="D354" s="8" t="s">
        <v>4070</v>
      </c>
      <c r="E354" s="9" t="s">
        <v>7844</v>
      </c>
      <c r="F354" s="6">
        <v>0</v>
      </c>
      <c r="G354" s="6">
        <v>31</v>
      </c>
      <c r="I354" s="6">
        <v>15</v>
      </c>
      <c r="J354" s="10">
        <v>9.212287284144427</v>
      </c>
      <c r="K354" s="11">
        <v>15.71727877645826</v>
      </c>
      <c r="L354" s="10">
        <v>24.852648165177754</v>
      </c>
      <c r="M354" s="10">
        <v>1.3192232997937741</v>
      </c>
      <c r="N354" s="6">
        <v>1432</v>
      </c>
      <c r="P354" s="6" t="s">
        <v>7932</v>
      </c>
      <c r="Q354" s="29">
        <v>1</v>
      </c>
      <c r="T354" s="6" t="s">
        <v>8626</v>
      </c>
      <c r="U354" s="6" t="s">
        <v>8462</v>
      </c>
    </row>
    <row r="355" spans="1:21" s="6" customFormat="1" x14ac:dyDescent="0.3">
      <c r="A355" s="14" t="s">
        <v>10019</v>
      </c>
      <c r="B355" s="6" t="s">
        <v>399</v>
      </c>
      <c r="C355" s="6" t="s">
        <v>400</v>
      </c>
      <c r="D355" s="8" t="s">
        <v>398</v>
      </c>
      <c r="E355" s="15" t="s">
        <v>3513</v>
      </c>
      <c r="F355" s="6">
        <v>1</v>
      </c>
      <c r="G355" s="6">
        <v>117</v>
      </c>
      <c r="H355" s="6">
        <v>12</v>
      </c>
      <c r="I355" s="6">
        <v>47</v>
      </c>
      <c r="J355" s="10">
        <v>24.537445839874412</v>
      </c>
      <c r="K355" s="11">
        <v>18.700485048823936</v>
      </c>
      <c r="L355" s="10">
        <v>43.828700267089822</v>
      </c>
      <c r="M355" s="10">
        <v>2.787646773012793</v>
      </c>
      <c r="N355" s="6">
        <v>629</v>
      </c>
      <c r="P355" s="6" t="s">
        <v>7933</v>
      </c>
      <c r="Q355" s="29">
        <v>7</v>
      </c>
      <c r="T355" s="6" t="s">
        <v>8627</v>
      </c>
      <c r="U355" s="6" t="s">
        <v>8628</v>
      </c>
    </row>
    <row r="356" spans="1:21" s="6" customFormat="1" x14ac:dyDescent="0.3">
      <c r="A356" s="7" t="s">
        <v>10020</v>
      </c>
      <c r="B356" s="6" t="s">
        <v>4071</v>
      </c>
      <c r="C356" s="6" t="s">
        <v>4072</v>
      </c>
      <c r="D356" s="8" t="s">
        <v>4073</v>
      </c>
      <c r="E356" s="9" t="s">
        <v>7844</v>
      </c>
      <c r="F356" s="6">
        <v>0</v>
      </c>
      <c r="G356" s="6">
        <v>11</v>
      </c>
      <c r="I356" s="6">
        <v>4</v>
      </c>
      <c r="J356" s="10">
        <v>3.5593665620094193</v>
      </c>
      <c r="K356" s="11">
        <v>10.03714412811388</v>
      </c>
      <c r="L356" s="10">
        <v>7.6571709390058231</v>
      </c>
      <c r="M356" s="10">
        <v>1.0235524598687122</v>
      </c>
      <c r="N356" s="6">
        <v>2253</v>
      </c>
      <c r="P356" s="6" t="s">
        <v>7934</v>
      </c>
      <c r="Q356" s="29">
        <v>1</v>
      </c>
    </row>
    <row r="357" spans="1:21" s="6" customFormat="1" x14ac:dyDescent="0.3">
      <c r="A357" s="7" t="s">
        <v>10021</v>
      </c>
      <c r="B357" s="6" t="s">
        <v>4074</v>
      </c>
      <c r="C357" s="6" t="s">
        <v>4075</v>
      </c>
      <c r="D357" s="8" t="s">
        <v>4076</v>
      </c>
      <c r="E357" s="9" t="s">
        <v>7844</v>
      </c>
      <c r="F357" s="6">
        <v>1</v>
      </c>
      <c r="G357" s="6">
        <v>14</v>
      </c>
      <c r="I357" s="6">
        <v>8</v>
      </c>
      <c r="J357" s="10">
        <v>6.0432511773940343</v>
      </c>
      <c r="K357" s="11">
        <v>15.082318392574285</v>
      </c>
      <c r="L357" s="10">
        <v>17.483491885675999</v>
      </c>
      <c r="M357" s="10">
        <v>1.1409344093597071</v>
      </c>
      <c r="N357" s="6">
        <v>1805</v>
      </c>
      <c r="Q357" s="29"/>
      <c r="T357" s="6" t="s">
        <v>8629</v>
      </c>
      <c r="U357" s="6" t="s">
        <v>8630</v>
      </c>
    </row>
    <row r="358" spans="1:21" s="6" customFormat="1" x14ac:dyDescent="0.3">
      <c r="A358" s="7" t="s">
        <v>10022</v>
      </c>
      <c r="B358" s="6" t="s">
        <v>4077</v>
      </c>
      <c r="C358" s="6" t="s">
        <v>4078</v>
      </c>
      <c r="D358" s="8" t="s">
        <v>4079</v>
      </c>
      <c r="E358" s="9" t="s">
        <v>7844</v>
      </c>
      <c r="F358" s="6">
        <v>1</v>
      </c>
      <c r="G358" s="6">
        <v>72</v>
      </c>
      <c r="I358" s="6">
        <v>25</v>
      </c>
      <c r="J358" s="10">
        <v>15.543417582417582</v>
      </c>
      <c r="K358" s="11">
        <v>23.932334921816192</v>
      </c>
      <c r="L358" s="10">
        <v>28.687468881995834</v>
      </c>
      <c r="M358" s="10">
        <v>1.9481964569853449</v>
      </c>
      <c r="N358" s="6">
        <v>907</v>
      </c>
      <c r="P358" s="6" t="s">
        <v>7935</v>
      </c>
      <c r="Q358" s="29">
        <v>2</v>
      </c>
      <c r="T358" s="6" t="s">
        <v>8631</v>
      </c>
      <c r="U358" s="6" t="s">
        <v>8632</v>
      </c>
    </row>
    <row r="359" spans="1:21" s="6" customFormat="1" x14ac:dyDescent="0.3">
      <c r="A359" s="7" t="s">
        <v>10023</v>
      </c>
      <c r="B359" s="6" t="s">
        <v>4080</v>
      </c>
      <c r="C359" s="6" t="s">
        <v>4081</v>
      </c>
      <c r="D359" s="8" t="s">
        <v>4082</v>
      </c>
      <c r="E359" s="9" t="s">
        <v>7844</v>
      </c>
      <c r="F359" s="6">
        <v>0</v>
      </c>
      <c r="G359" s="6">
        <v>46</v>
      </c>
      <c r="I359" s="6">
        <v>19</v>
      </c>
      <c r="J359" s="10">
        <v>10.404276295133439</v>
      </c>
      <c r="K359" s="11">
        <v>13.59194174490503</v>
      </c>
      <c r="L359" s="10">
        <v>28.900712025429694</v>
      </c>
      <c r="M359" s="10">
        <v>1.3626643462524841</v>
      </c>
      <c r="N359" s="6">
        <v>1360</v>
      </c>
      <c r="P359" s="6" t="s">
        <v>7936</v>
      </c>
      <c r="Q359" s="29">
        <v>1</v>
      </c>
      <c r="T359" s="6" t="s">
        <v>8633</v>
      </c>
      <c r="U359" s="6" t="s">
        <v>8634</v>
      </c>
    </row>
    <row r="360" spans="1:21" s="6" customFormat="1" x14ac:dyDescent="0.3">
      <c r="A360" s="14" t="s">
        <v>10024</v>
      </c>
      <c r="B360" s="6" t="s">
        <v>366</v>
      </c>
      <c r="C360" s="6" t="s">
        <v>367</v>
      </c>
      <c r="D360" s="8" t="s">
        <v>365</v>
      </c>
      <c r="E360" s="15" t="s">
        <v>3513</v>
      </c>
      <c r="F360" s="6">
        <v>1</v>
      </c>
      <c r="G360" s="6">
        <v>520</v>
      </c>
      <c r="H360" s="6">
        <v>56</v>
      </c>
      <c r="I360" s="6">
        <v>217</v>
      </c>
      <c r="J360" s="10">
        <v>134.53675510204081</v>
      </c>
      <c r="K360" s="11">
        <v>102.06754259175777</v>
      </c>
      <c r="L360" s="10">
        <v>51.541357225566003</v>
      </c>
      <c r="M360" s="10">
        <v>63.937287488748126</v>
      </c>
      <c r="N360" s="6">
        <v>3</v>
      </c>
      <c r="P360" s="6" t="s">
        <v>7937</v>
      </c>
      <c r="Q360" s="29">
        <v>5</v>
      </c>
      <c r="T360" s="20" t="s">
        <v>8635</v>
      </c>
      <c r="U360" s="6" t="s">
        <v>8636</v>
      </c>
    </row>
    <row r="361" spans="1:21" s="6" customFormat="1" x14ac:dyDescent="0.3">
      <c r="A361" s="16" t="s">
        <v>10025</v>
      </c>
      <c r="B361" s="6" t="s">
        <v>57</v>
      </c>
      <c r="C361" s="6" t="s">
        <v>58</v>
      </c>
      <c r="D361" s="8" t="s">
        <v>56</v>
      </c>
      <c r="E361" s="17" t="s">
        <v>3514</v>
      </c>
      <c r="F361" s="6">
        <v>0</v>
      </c>
      <c r="G361" s="6">
        <v>7</v>
      </c>
      <c r="I361" s="6">
        <v>7</v>
      </c>
      <c r="J361" s="10">
        <v>5.3032896389324957</v>
      </c>
      <c r="K361" s="11">
        <v>15.954117946110818</v>
      </c>
      <c r="L361" s="10">
        <v>11.783926672028812</v>
      </c>
      <c r="M361" s="10">
        <v>1.0878878418398013</v>
      </c>
      <c r="N361" s="6">
        <v>1961</v>
      </c>
      <c r="P361" s="6" t="s">
        <v>7938</v>
      </c>
      <c r="Q361" s="29">
        <v>3</v>
      </c>
      <c r="T361" s="6" t="s">
        <v>8637</v>
      </c>
      <c r="U361" s="6" t="s">
        <v>8638</v>
      </c>
    </row>
    <row r="362" spans="1:21" s="6" customFormat="1" x14ac:dyDescent="0.3">
      <c r="A362" s="7" t="s">
        <v>10026</v>
      </c>
      <c r="B362" s="6" t="s">
        <v>4083</v>
      </c>
      <c r="C362" s="6" t="s">
        <v>4084</v>
      </c>
      <c r="D362" s="8" t="s">
        <v>4085</v>
      </c>
      <c r="E362" s="9" t="s">
        <v>7844</v>
      </c>
      <c r="F362" s="6">
        <v>0</v>
      </c>
      <c r="G362" s="6">
        <v>25</v>
      </c>
      <c r="I362" s="6">
        <v>12</v>
      </c>
      <c r="J362" s="10">
        <v>7.6820612244897957</v>
      </c>
      <c r="K362" s="11">
        <v>18.114355793427698</v>
      </c>
      <c r="L362" s="10">
        <v>21.339251986868398</v>
      </c>
      <c r="M362" s="10">
        <v>1.263289662738996</v>
      </c>
      <c r="N362" s="6">
        <v>1540</v>
      </c>
      <c r="Q362" s="29"/>
    </row>
    <row r="363" spans="1:21" s="6" customFormat="1" x14ac:dyDescent="0.3">
      <c r="A363" s="14" t="s">
        <v>10027</v>
      </c>
      <c r="B363" s="6" t="s">
        <v>1190</v>
      </c>
      <c r="C363" s="6" t="s">
        <v>1191</v>
      </c>
      <c r="D363" s="8" t="s">
        <v>1189</v>
      </c>
      <c r="E363" s="15" t="s">
        <v>3513</v>
      </c>
      <c r="F363" s="6">
        <v>1</v>
      </c>
      <c r="G363" s="6">
        <v>51</v>
      </c>
      <c r="H363" s="6">
        <v>5</v>
      </c>
      <c r="I363" s="6">
        <v>18</v>
      </c>
      <c r="J363" s="10">
        <v>11.111626373626374</v>
      </c>
      <c r="K363" s="11">
        <v>20.206636773255326</v>
      </c>
      <c r="L363" s="10">
        <v>23.72063917915581</v>
      </c>
      <c r="M363" s="10">
        <v>1.4728425771563449</v>
      </c>
      <c r="N363" s="6">
        <v>1222</v>
      </c>
      <c r="P363" s="6" t="s">
        <v>7939</v>
      </c>
      <c r="Q363" s="29">
        <v>3</v>
      </c>
      <c r="T363" s="6" t="s">
        <v>8639</v>
      </c>
      <c r="U363" s="6" t="s">
        <v>8462</v>
      </c>
    </row>
    <row r="364" spans="1:21" s="6" customFormat="1" x14ac:dyDescent="0.3">
      <c r="A364" s="14" t="s">
        <v>10028</v>
      </c>
      <c r="B364" s="6" t="s">
        <v>986</v>
      </c>
      <c r="C364" s="6" t="s">
        <v>987</v>
      </c>
      <c r="D364" s="8" t="s">
        <v>985</v>
      </c>
      <c r="E364" s="15" t="s">
        <v>3513</v>
      </c>
      <c r="F364" s="6">
        <v>1</v>
      </c>
      <c r="G364" s="6">
        <v>216</v>
      </c>
      <c r="H364" s="6">
        <v>25</v>
      </c>
      <c r="I364" s="6">
        <v>98</v>
      </c>
      <c r="J364" s="10">
        <v>62.790299843014125</v>
      </c>
      <c r="K364" s="11">
        <v>71.876519723889288</v>
      </c>
      <c r="L364" s="10">
        <v>42.158046891917081</v>
      </c>
      <c r="M364" s="10">
        <v>17.918782812056747</v>
      </c>
      <c r="N364" s="6">
        <v>56</v>
      </c>
      <c r="P364" s="6" t="s">
        <v>7940</v>
      </c>
      <c r="Q364" s="29">
        <v>48</v>
      </c>
      <c r="T364" s="6" t="s">
        <v>8640</v>
      </c>
      <c r="U364" s="6" t="s">
        <v>8462</v>
      </c>
    </row>
    <row r="365" spans="1:21" s="6" customFormat="1" x14ac:dyDescent="0.3">
      <c r="A365" s="7" t="s">
        <v>10029</v>
      </c>
      <c r="B365" s="6" t="s">
        <v>4086</v>
      </c>
      <c r="C365" s="6" t="s">
        <v>4087</v>
      </c>
      <c r="D365" s="8" t="s">
        <v>4088</v>
      </c>
      <c r="E365" s="9" t="s">
        <v>7844</v>
      </c>
      <c r="F365" s="6">
        <v>1</v>
      </c>
      <c r="G365" s="6">
        <v>21</v>
      </c>
      <c r="I365" s="6">
        <v>12</v>
      </c>
      <c r="J365" s="10">
        <v>7.4975047095761376</v>
      </c>
      <c r="K365" s="11">
        <v>13.327636530154281</v>
      </c>
      <c r="L365" s="10">
        <v>25.083672875323987</v>
      </c>
      <c r="M365" s="10">
        <v>1.2221155916061044</v>
      </c>
      <c r="N365" s="6">
        <v>1624</v>
      </c>
      <c r="P365" s="6" t="s">
        <v>7941</v>
      </c>
      <c r="Q365" s="29">
        <v>14</v>
      </c>
      <c r="T365" s="6" t="s">
        <v>8540</v>
      </c>
      <c r="U365" s="6" t="s">
        <v>8402</v>
      </c>
    </row>
    <row r="366" spans="1:21" s="6" customFormat="1" x14ac:dyDescent="0.3">
      <c r="A366" s="7" t="s">
        <v>10030</v>
      </c>
      <c r="B366" s="6" t="s">
        <v>4089</v>
      </c>
      <c r="C366" s="6" t="s">
        <v>4090</v>
      </c>
      <c r="D366" s="8" t="s">
        <v>4091</v>
      </c>
      <c r="E366" s="9" t="s">
        <v>7844</v>
      </c>
      <c r="F366" s="6">
        <v>1</v>
      </c>
      <c r="G366" s="6">
        <v>36</v>
      </c>
      <c r="I366" s="6">
        <v>19</v>
      </c>
      <c r="J366" s="10">
        <v>12.434397959183674</v>
      </c>
      <c r="K366" s="11">
        <v>23.222514156295947</v>
      </c>
      <c r="L366" s="10">
        <v>27.846507497518715</v>
      </c>
      <c r="M366" s="10">
        <v>1.71427136611416</v>
      </c>
      <c r="N366" s="6">
        <v>1053</v>
      </c>
      <c r="Q366" s="29"/>
      <c r="T366" s="20" t="s">
        <v>8641</v>
      </c>
      <c r="U366" s="6" t="s">
        <v>8642</v>
      </c>
    </row>
    <row r="367" spans="1:21" s="6" customFormat="1" x14ac:dyDescent="0.3">
      <c r="A367" s="7" t="s">
        <v>10031</v>
      </c>
      <c r="B367" s="6" t="s">
        <v>4092</v>
      </c>
      <c r="C367" s="6" t="s">
        <v>4093</v>
      </c>
      <c r="D367" s="8" t="s">
        <v>4094</v>
      </c>
      <c r="E367" s="9" t="s">
        <v>7844</v>
      </c>
      <c r="F367" s="6">
        <v>1</v>
      </c>
      <c r="G367" s="6">
        <v>279</v>
      </c>
      <c r="I367" s="6">
        <v>119</v>
      </c>
      <c r="J367" s="10">
        <v>76.90160753532183</v>
      </c>
      <c r="K367" s="11">
        <v>84.247980632933576</v>
      </c>
      <c r="L367" s="10">
        <v>38.272833013123176</v>
      </c>
      <c r="M367" s="10">
        <v>23.049522436843322</v>
      </c>
      <c r="N367" s="6">
        <v>29</v>
      </c>
      <c r="Q367" s="29"/>
      <c r="T367" s="20" t="s">
        <v>8643</v>
      </c>
      <c r="U367" s="6" t="s">
        <v>8644</v>
      </c>
    </row>
    <row r="368" spans="1:21" s="6" customFormat="1" x14ac:dyDescent="0.3">
      <c r="A368" s="7" t="s">
        <v>10032</v>
      </c>
      <c r="B368" s="6" t="s">
        <v>4095</v>
      </c>
      <c r="C368" s="6" t="s">
        <v>4096</v>
      </c>
      <c r="D368" s="8" t="s">
        <v>4097</v>
      </c>
      <c r="E368" s="9" t="s">
        <v>7844</v>
      </c>
      <c r="F368" s="6">
        <v>1</v>
      </c>
      <c r="G368" s="6">
        <v>38</v>
      </c>
      <c r="I368" s="6">
        <v>12</v>
      </c>
      <c r="J368" s="10">
        <v>8.5757032967032956</v>
      </c>
      <c r="K368" s="11">
        <v>21.253204667080539</v>
      </c>
      <c r="L368" s="10">
        <v>19.148407191972847</v>
      </c>
      <c r="M368" s="10">
        <v>1.309578776789323</v>
      </c>
      <c r="N368" s="6">
        <v>1453</v>
      </c>
      <c r="P368" s="6" t="s">
        <v>7904</v>
      </c>
      <c r="Q368" s="29">
        <v>1</v>
      </c>
      <c r="T368" s="20" t="s">
        <v>8645</v>
      </c>
      <c r="U368" s="6" t="s">
        <v>8646</v>
      </c>
    </row>
    <row r="369" spans="1:21" s="6" customFormat="1" x14ac:dyDescent="0.3">
      <c r="A369" s="7" t="s">
        <v>10033</v>
      </c>
      <c r="B369" s="6" t="s">
        <v>4098</v>
      </c>
      <c r="C369" s="6" t="s">
        <v>4099</v>
      </c>
      <c r="D369" s="8" t="s">
        <v>4100</v>
      </c>
      <c r="E369" s="9" t="s">
        <v>7844</v>
      </c>
      <c r="F369" s="6">
        <v>1</v>
      </c>
      <c r="G369" s="6">
        <v>50</v>
      </c>
      <c r="I369" s="6">
        <v>19</v>
      </c>
      <c r="J369" s="10">
        <v>10.394562794348509</v>
      </c>
      <c r="K369" s="11">
        <v>13.254167585520358</v>
      </c>
      <c r="L369" s="10">
        <v>32.486779300306075</v>
      </c>
      <c r="M369" s="10">
        <v>1.3972361739058214</v>
      </c>
      <c r="N369" s="6">
        <v>1318</v>
      </c>
      <c r="P369" s="6" t="s">
        <v>7846</v>
      </c>
      <c r="Q369" s="29">
        <v>1</v>
      </c>
      <c r="T369" s="6" t="s">
        <v>8647</v>
      </c>
      <c r="U369" s="6" t="s">
        <v>8420</v>
      </c>
    </row>
    <row r="370" spans="1:21" s="6" customFormat="1" x14ac:dyDescent="0.3">
      <c r="A370" s="7" t="s">
        <v>10034</v>
      </c>
      <c r="B370" s="6" t="s">
        <v>4101</v>
      </c>
      <c r="C370" s="6" t="s">
        <v>4102</v>
      </c>
      <c r="D370" s="8" t="s">
        <v>4103</v>
      </c>
      <c r="E370" s="9" t="s">
        <v>7844</v>
      </c>
      <c r="F370" s="6">
        <v>1</v>
      </c>
      <c r="G370" s="6">
        <v>61</v>
      </c>
      <c r="I370" s="6">
        <v>15</v>
      </c>
      <c r="J370" s="10">
        <v>10.037934850863422</v>
      </c>
      <c r="K370" s="11">
        <v>17.276505362208393</v>
      </c>
      <c r="L370" s="10">
        <v>22.454981173726601</v>
      </c>
      <c r="M370" s="10">
        <v>1.3455174644872776</v>
      </c>
      <c r="N370" s="6">
        <v>1385</v>
      </c>
      <c r="Q370" s="29"/>
      <c r="T370" s="6" t="s">
        <v>8648</v>
      </c>
      <c r="U370" s="6" t="s">
        <v>8649</v>
      </c>
    </row>
    <row r="371" spans="1:21" s="6" customFormat="1" x14ac:dyDescent="0.3">
      <c r="A371" s="7" t="s">
        <v>10035</v>
      </c>
      <c r="B371" s="6" t="s">
        <v>4104</v>
      </c>
      <c r="C371" s="6" t="s">
        <v>4105</v>
      </c>
      <c r="D371" s="8" t="s">
        <v>4106</v>
      </c>
      <c r="E371" s="9" t="s">
        <v>7844</v>
      </c>
      <c r="F371" s="6">
        <v>0</v>
      </c>
      <c r="G371" s="6">
        <v>66</v>
      </c>
      <c r="I371" s="6">
        <v>37</v>
      </c>
      <c r="J371" s="10">
        <v>24.928058084772371</v>
      </c>
      <c r="K371" s="11">
        <v>45.459382001842208</v>
      </c>
      <c r="L371" s="10">
        <v>31.242091273764199</v>
      </c>
      <c r="M371" s="10">
        <v>4.1475612197442508</v>
      </c>
      <c r="N371" s="6">
        <v>438</v>
      </c>
      <c r="P371" s="6" t="s">
        <v>7942</v>
      </c>
      <c r="Q371" s="29">
        <v>2</v>
      </c>
    </row>
    <row r="372" spans="1:21" s="6" customFormat="1" x14ac:dyDescent="0.3">
      <c r="A372" s="7" t="s">
        <v>10036</v>
      </c>
      <c r="B372" s="6" t="s">
        <v>4107</v>
      </c>
      <c r="C372" s="6" t="s">
        <v>4108</v>
      </c>
      <c r="D372" s="8" t="s">
        <v>4109</v>
      </c>
      <c r="E372" s="9" t="s">
        <v>7844</v>
      </c>
      <c r="F372" s="6">
        <v>1</v>
      </c>
      <c r="G372" s="6">
        <v>145</v>
      </c>
      <c r="I372" s="6">
        <v>65</v>
      </c>
      <c r="J372" s="10">
        <v>43.694567503924645</v>
      </c>
      <c r="K372" s="11">
        <v>57.915762776513141</v>
      </c>
      <c r="L372" s="10">
        <v>25.60625991851558</v>
      </c>
      <c r="M372" s="10">
        <v>6.7615712429723889</v>
      </c>
      <c r="N372" s="6">
        <v>261</v>
      </c>
      <c r="P372" s="6" t="s">
        <v>7943</v>
      </c>
      <c r="Q372" s="29">
        <v>3</v>
      </c>
      <c r="T372" s="6" t="s">
        <v>8443</v>
      </c>
      <c r="U372" s="6" t="s">
        <v>8423</v>
      </c>
    </row>
    <row r="373" spans="1:21" s="6" customFormat="1" x14ac:dyDescent="0.3">
      <c r="A373" s="14" t="s">
        <v>10037</v>
      </c>
      <c r="B373" s="6" t="s">
        <v>514</v>
      </c>
      <c r="C373" s="6" t="s">
        <v>515</v>
      </c>
      <c r="D373" s="8" t="s">
        <v>513</v>
      </c>
      <c r="E373" s="15" t="s">
        <v>3513</v>
      </c>
      <c r="F373" s="6">
        <v>0</v>
      </c>
      <c r="G373" s="6">
        <v>7</v>
      </c>
      <c r="H373" s="6">
        <v>2</v>
      </c>
      <c r="I373" s="6">
        <v>5</v>
      </c>
      <c r="J373" s="10">
        <v>3.891361067503925</v>
      </c>
      <c r="K373" s="11">
        <v>9.0812870122743838</v>
      </c>
      <c r="L373" s="10">
        <v>10.096347862864679</v>
      </c>
      <c r="M373" s="10">
        <v>1.0309538915718433</v>
      </c>
      <c r="N373" s="6">
        <v>2210</v>
      </c>
      <c r="P373" s="6" t="s">
        <v>7928</v>
      </c>
      <c r="Q373" s="29">
        <v>4</v>
      </c>
      <c r="T373" s="6" t="s">
        <v>8650</v>
      </c>
      <c r="U373" s="6" t="s">
        <v>8651</v>
      </c>
    </row>
    <row r="374" spans="1:21" s="6" customFormat="1" x14ac:dyDescent="0.3">
      <c r="A374" s="7" t="s">
        <v>10038</v>
      </c>
      <c r="B374" s="6" t="s">
        <v>4110</v>
      </c>
      <c r="C374" s="6" t="s">
        <v>4111</v>
      </c>
      <c r="D374" s="8" t="s">
        <v>4112</v>
      </c>
      <c r="E374" s="9" t="s">
        <v>7844</v>
      </c>
      <c r="F374" s="6">
        <v>1</v>
      </c>
      <c r="G374" s="6">
        <v>265</v>
      </c>
      <c r="I374" s="6">
        <v>104</v>
      </c>
      <c r="J374" s="10">
        <v>65.365076923076913</v>
      </c>
      <c r="K374" s="11">
        <v>81.218834042976766</v>
      </c>
      <c r="L374" s="10">
        <v>39.439560539489527</v>
      </c>
      <c r="M374" s="10">
        <v>19.618532351562063</v>
      </c>
      <c r="N374" s="6">
        <v>43</v>
      </c>
      <c r="P374" s="6" t="s">
        <v>7944</v>
      </c>
      <c r="Q374" s="29">
        <v>15</v>
      </c>
      <c r="T374" s="6" t="s">
        <v>8652</v>
      </c>
      <c r="U374" s="6" t="s">
        <v>8653</v>
      </c>
    </row>
    <row r="375" spans="1:21" s="6" customFormat="1" x14ac:dyDescent="0.3">
      <c r="A375" s="14" t="s">
        <v>10039</v>
      </c>
      <c r="B375" s="6" t="s">
        <v>1160</v>
      </c>
      <c r="C375" s="6" t="s">
        <v>1161</v>
      </c>
      <c r="D375" s="8" t="s">
        <v>1159</v>
      </c>
      <c r="E375" s="15" t="s">
        <v>3513</v>
      </c>
      <c r="F375" s="6">
        <v>1</v>
      </c>
      <c r="G375" s="6">
        <v>772</v>
      </c>
      <c r="H375" s="6">
        <v>68</v>
      </c>
      <c r="I375" s="6">
        <v>294</v>
      </c>
      <c r="J375" s="10">
        <v>178.352</v>
      </c>
      <c r="K375" s="11">
        <v>107.2295444118201</v>
      </c>
      <c r="L375" s="10">
        <v>58.212632676855165</v>
      </c>
      <c r="M375" s="10">
        <v>100</v>
      </c>
      <c r="N375" s="6">
        <v>1</v>
      </c>
      <c r="P375" s="6" t="s">
        <v>7945</v>
      </c>
      <c r="Q375" s="29">
        <v>28</v>
      </c>
      <c r="T375" s="6" t="s">
        <v>8654</v>
      </c>
      <c r="U375" s="6" t="s">
        <v>8655</v>
      </c>
    </row>
    <row r="376" spans="1:21" s="6" customFormat="1" x14ac:dyDescent="0.3">
      <c r="A376" s="7" t="s">
        <v>10040</v>
      </c>
      <c r="B376" s="6" t="s">
        <v>4113</v>
      </c>
      <c r="C376" s="6" t="s">
        <v>4114</v>
      </c>
      <c r="D376" s="8" t="s">
        <v>4115</v>
      </c>
      <c r="E376" s="9" t="s">
        <v>7844</v>
      </c>
      <c r="F376" s="6">
        <v>1</v>
      </c>
      <c r="G376" s="6">
        <v>307</v>
      </c>
      <c r="I376" s="6">
        <v>87</v>
      </c>
      <c r="J376" s="10">
        <v>52.164066718995286</v>
      </c>
      <c r="K376" s="11">
        <v>38.896503722153483</v>
      </c>
      <c r="L376" s="10">
        <v>44.334345521072031</v>
      </c>
      <c r="M376" s="10">
        <v>8.9985117402148802</v>
      </c>
      <c r="N376" s="6">
        <v>162</v>
      </c>
      <c r="P376" s="6" t="s">
        <v>7946</v>
      </c>
      <c r="Q376" s="29">
        <v>2</v>
      </c>
      <c r="T376" s="6" t="s">
        <v>8656</v>
      </c>
      <c r="U376" s="6" t="s">
        <v>8415</v>
      </c>
    </row>
    <row r="377" spans="1:21" s="6" customFormat="1" x14ac:dyDescent="0.3">
      <c r="A377" s="7" t="s">
        <v>10041</v>
      </c>
      <c r="B377" s="6" t="s">
        <v>4116</v>
      </c>
      <c r="C377" s="6" t="s">
        <v>4117</v>
      </c>
      <c r="D377" s="8" t="s">
        <v>4118</v>
      </c>
      <c r="E377" s="9" t="s">
        <v>7844</v>
      </c>
      <c r="F377" s="6">
        <v>0</v>
      </c>
      <c r="G377" s="6">
        <v>102</v>
      </c>
      <c r="I377" s="6">
        <v>55</v>
      </c>
      <c r="J377" s="10">
        <v>35.721855572998429</v>
      </c>
      <c r="K377" s="11">
        <v>62.703553433895713</v>
      </c>
      <c r="L377" s="10">
        <v>34.38857699689104</v>
      </c>
      <c r="M377" s="10">
        <v>7.8488900111769668</v>
      </c>
      <c r="N377" s="6">
        <v>203</v>
      </c>
      <c r="Q377" s="29"/>
    </row>
    <row r="378" spans="1:21" s="6" customFormat="1" x14ac:dyDescent="0.3">
      <c r="A378" s="14" t="s">
        <v>10042</v>
      </c>
      <c r="B378" s="6" t="s">
        <v>563</v>
      </c>
      <c r="C378" s="6" t="s">
        <v>564</v>
      </c>
      <c r="D378" s="8" t="s">
        <v>562</v>
      </c>
      <c r="E378" s="15" t="s">
        <v>3513</v>
      </c>
      <c r="F378" s="6">
        <v>0</v>
      </c>
      <c r="G378" s="6">
        <v>22</v>
      </c>
      <c r="H378" s="6">
        <v>4</v>
      </c>
      <c r="I378" s="6">
        <v>12</v>
      </c>
      <c r="J378" s="10">
        <v>7.5072182103610672</v>
      </c>
      <c r="K378" s="11">
        <v>12.892492352725791</v>
      </c>
      <c r="L378" s="10">
        <v>20.848067159833267</v>
      </c>
      <c r="M378" s="10">
        <v>1.1786623639004949</v>
      </c>
      <c r="N378" s="6">
        <v>1717</v>
      </c>
      <c r="P378" s="6" t="s">
        <v>7947</v>
      </c>
      <c r="Q378" s="29">
        <v>20</v>
      </c>
      <c r="T378" s="20" t="s">
        <v>8657</v>
      </c>
      <c r="U378" s="6" t="s">
        <v>8658</v>
      </c>
    </row>
    <row r="379" spans="1:21" s="6" customFormat="1" x14ac:dyDescent="0.3">
      <c r="A379" s="7" t="s">
        <v>10043</v>
      </c>
      <c r="B379" s="6" t="s">
        <v>4119</v>
      </c>
      <c r="C379" s="6" t="s">
        <v>4120</v>
      </c>
      <c r="D379" s="8" t="s">
        <v>4121</v>
      </c>
      <c r="E379" s="9" t="s">
        <v>7844</v>
      </c>
      <c r="F379" s="6">
        <v>0</v>
      </c>
      <c r="G379" s="6">
        <v>40</v>
      </c>
      <c r="I379" s="6">
        <v>20</v>
      </c>
      <c r="J379" s="10">
        <v>13.660034536891679</v>
      </c>
      <c r="K379" s="11">
        <v>25.714797849515413</v>
      </c>
      <c r="L379" s="10">
        <v>21.752827625784729</v>
      </c>
      <c r="M379" s="10">
        <v>1.6787104023697383</v>
      </c>
      <c r="N379" s="6">
        <v>1074</v>
      </c>
      <c r="P379" s="6" t="s">
        <v>7948</v>
      </c>
      <c r="Q379" s="29">
        <v>7</v>
      </c>
      <c r="R379" s="6" t="s">
        <v>8321</v>
      </c>
      <c r="S379" s="6" t="s">
        <v>8322</v>
      </c>
      <c r="T379" s="20" t="s">
        <v>8659</v>
      </c>
      <c r="U379" s="6" t="s">
        <v>8660</v>
      </c>
    </row>
    <row r="380" spans="1:21" s="6" customFormat="1" x14ac:dyDescent="0.3">
      <c r="A380" s="14" t="s">
        <v>10044</v>
      </c>
      <c r="B380" s="6" t="s">
        <v>102</v>
      </c>
      <c r="C380" s="6" t="s">
        <v>103</v>
      </c>
      <c r="D380" s="8" t="s">
        <v>101</v>
      </c>
      <c r="E380" s="15" t="s">
        <v>3513</v>
      </c>
      <c r="F380" s="6">
        <v>0</v>
      </c>
      <c r="G380" s="6">
        <v>29</v>
      </c>
      <c r="H380" s="6">
        <v>1</v>
      </c>
      <c r="I380" s="6">
        <v>16</v>
      </c>
      <c r="J380" s="10">
        <v>10.865317896389325</v>
      </c>
      <c r="K380" s="11">
        <v>23.029654087732006</v>
      </c>
      <c r="L380" s="10">
        <v>20.931370903825901</v>
      </c>
      <c r="M380" s="10">
        <v>1.4649797574860632</v>
      </c>
      <c r="N380" s="6">
        <v>1233</v>
      </c>
      <c r="P380" s="6" t="s">
        <v>7948</v>
      </c>
      <c r="Q380" s="29">
        <v>7</v>
      </c>
      <c r="T380" s="20" t="s">
        <v>8661</v>
      </c>
      <c r="U380" s="6" t="s">
        <v>8662</v>
      </c>
    </row>
    <row r="381" spans="1:21" s="6" customFormat="1" x14ac:dyDescent="0.3">
      <c r="A381" s="7" t="s">
        <v>10045</v>
      </c>
      <c r="B381" s="6" t="s">
        <v>4122</v>
      </c>
      <c r="C381" s="6" t="s">
        <v>4123</v>
      </c>
      <c r="D381" s="8" t="s">
        <v>4124</v>
      </c>
      <c r="E381" s="9" t="s">
        <v>7844</v>
      </c>
      <c r="F381" s="6">
        <v>1</v>
      </c>
      <c r="G381" s="6">
        <v>2120</v>
      </c>
      <c r="I381" s="6">
        <v>376</v>
      </c>
      <c r="J381" s="10">
        <v>178.552590266876</v>
      </c>
      <c r="K381" s="11">
        <v>28.172135695758797</v>
      </c>
      <c r="L381" s="10">
        <v>125.08899689717273</v>
      </c>
      <c r="M381" s="10">
        <v>56.953587037171928</v>
      </c>
      <c r="N381" s="6">
        <v>5</v>
      </c>
      <c r="Q381" s="29"/>
      <c r="T381" s="6" t="s">
        <v>8663</v>
      </c>
      <c r="U381" s="6" t="s">
        <v>8664</v>
      </c>
    </row>
    <row r="382" spans="1:21" s="6" customFormat="1" x14ac:dyDescent="0.3">
      <c r="A382" s="16" t="s">
        <v>10046</v>
      </c>
      <c r="B382" s="6" t="s">
        <v>51</v>
      </c>
      <c r="C382" s="6" t="s">
        <v>52</v>
      </c>
      <c r="D382" s="8" t="s">
        <v>50</v>
      </c>
      <c r="E382" s="17" t="s">
        <v>3514</v>
      </c>
      <c r="F382" s="6">
        <v>1</v>
      </c>
      <c r="G382" s="6">
        <v>16</v>
      </c>
      <c r="I382" s="6">
        <v>14</v>
      </c>
      <c r="J382" s="10">
        <v>8.6277417582417577</v>
      </c>
      <c r="K382" s="11">
        <v>18.080609177219408</v>
      </c>
      <c r="L382" s="10">
        <v>24.23710965085839</v>
      </c>
      <c r="M382" s="10">
        <v>1.3354431335197579</v>
      </c>
      <c r="N382" s="6">
        <v>1402</v>
      </c>
      <c r="P382" s="6" t="s">
        <v>7845</v>
      </c>
      <c r="Q382" s="29">
        <v>1</v>
      </c>
      <c r="R382" s="6" t="s">
        <v>8323</v>
      </c>
      <c r="S382" s="6" t="s">
        <v>8324</v>
      </c>
      <c r="T382" s="20" t="s">
        <v>8665</v>
      </c>
      <c r="U382" s="6" t="s">
        <v>8666</v>
      </c>
    </row>
    <row r="383" spans="1:21" s="6" customFormat="1" x14ac:dyDescent="0.3">
      <c r="A383" s="16" t="s">
        <v>10047</v>
      </c>
      <c r="B383" s="6" t="s">
        <v>285</v>
      </c>
      <c r="C383" s="6" t="s">
        <v>286</v>
      </c>
      <c r="D383" s="8" t="s">
        <v>284</v>
      </c>
      <c r="E383" s="17" t="s">
        <v>3514</v>
      </c>
      <c r="F383" s="6">
        <v>0</v>
      </c>
      <c r="G383" s="6">
        <v>17</v>
      </c>
      <c r="I383" s="6">
        <v>12</v>
      </c>
      <c r="J383" s="10">
        <v>8.5562762951334381</v>
      </c>
      <c r="K383" s="11">
        <v>18.589467348463849</v>
      </c>
      <c r="L383" s="10">
        <v>18.864355485006552</v>
      </c>
      <c r="M383" s="10">
        <v>1.2660485389228207</v>
      </c>
      <c r="N383" s="6">
        <v>1533</v>
      </c>
      <c r="P383" s="6" t="s">
        <v>7949</v>
      </c>
      <c r="Q383" s="29">
        <v>2</v>
      </c>
      <c r="T383" s="20" t="s">
        <v>8667</v>
      </c>
      <c r="U383" s="6" t="s">
        <v>8668</v>
      </c>
    </row>
    <row r="384" spans="1:21" s="6" customFormat="1" x14ac:dyDescent="0.3">
      <c r="A384" s="7" t="s">
        <v>10048</v>
      </c>
      <c r="B384" s="6" t="s">
        <v>4125</v>
      </c>
      <c r="C384" s="6" t="s">
        <v>4126</v>
      </c>
      <c r="D384" s="8" t="s">
        <v>4127</v>
      </c>
      <c r="E384" s="9" t="s">
        <v>7844</v>
      </c>
      <c r="F384" s="6">
        <v>0</v>
      </c>
      <c r="G384" s="6">
        <v>6</v>
      </c>
      <c r="I384" s="6">
        <v>6</v>
      </c>
      <c r="J384" s="10">
        <v>4.7867386185243328</v>
      </c>
      <c r="K384" s="11">
        <v>22.434726756451511</v>
      </c>
      <c r="L384" s="10">
        <v>11.845532714231309</v>
      </c>
      <c r="M384" s="10">
        <v>1.1123471309980439</v>
      </c>
      <c r="N384" s="6">
        <v>1888</v>
      </c>
      <c r="P384" s="6" t="s">
        <v>7950</v>
      </c>
      <c r="Q384" s="29">
        <v>2</v>
      </c>
      <c r="T384" s="20" t="s">
        <v>8669</v>
      </c>
      <c r="U384" s="6" t="s">
        <v>8670</v>
      </c>
    </row>
    <row r="385" spans="1:21" s="6" customFormat="1" x14ac:dyDescent="0.3">
      <c r="A385" s="7" t="s">
        <v>10049</v>
      </c>
      <c r="B385" s="6" t="s">
        <v>4128</v>
      </c>
      <c r="C385" s="6" t="s">
        <v>4129</v>
      </c>
      <c r="D385" s="8" t="s">
        <v>4130</v>
      </c>
      <c r="E385" s="9" t="s">
        <v>7844</v>
      </c>
      <c r="F385" s="6">
        <v>0</v>
      </c>
      <c r="G385" s="6">
        <v>39</v>
      </c>
      <c r="I385" s="6">
        <v>19</v>
      </c>
      <c r="J385" s="10">
        <v>14.299390109890108</v>
      </c>
      <c r="K385" s="11">
        <v>30.715867866720188</v>
      </c>
      <c r="L385" s="10">
        <v>20.652426799109826</v>
      </c>
      <c r="M385" s="10">
        <v>1.8058669490155714</v>
      </c>
      <c r="N385" s="6">
        <v>994</v>
      </c>
      <c r="P385" s="6" t="s">
        <v>7850</v>
      </c>
      <c r="Q385" s="29">
        <v>1</v>
      </c>
      <c r="T385" s="6" t="s">
        <v>8671</v>
      </c>
      <c r="U385" s="6" t="s">
        <v>8462</v>
      </c>
    </row>
    <row r="386" spans="1:21" s="6" customFormat="1" x14ac:dyDescent="0.3">
      <c r="A386" s="16" t="s">
        <v>10050</v>
      </c>
      <c r="B386" s="6" t="s">
        <v>276</v>
      </c>
      <c r="C386" s="6" t="s">
        <v>277</v>
      </c>
      <c r="D386" s="8" t="s">
        <v>275</v>
      </c>
      <c r="E386" s="17" t="s">
        <v>3514</v>
      </c>
      <c r="F386" s="6">
        <v>1</v>
      </c>
      <c r="G386" s="6">
        <v>4</v>
      </c>
      <c r="I386" s="6">
        <v>4</v>
      </c>
      <c r="J386" s="10">
        <v>3.0834050235478809</v>
      </c>
      <c r="K386" s="11">
        <v>3.8034835782172314</v>
      </c>
      <c r="L386" s="10">
        <v>8.1591438022298277</v>
      </c>
      <c r="M386" s="10">
        <v>1.007735071047261</v>
      </c>
      <c r="N386" s="6">
        <v>2381</v>
      </c>
      <c r="P386" s="6" t="s">
        <v>7845</v>
      </c>
      <c r="Q386" s="29">
        <v>1</v>
      </c>
      <c r="R386" s="6" t="s">
        <v>8325</v>
      </c>
      <c r="T386" s="20" t="s">
        <v>8672</v>
      </c>
      <c r="U386" s="6" t="s">
        <v>8600</v>
      </c>
    </row>
    <row r="387" spans="1:21" s="6" customFormat="1" x14ac:dyDescent="0.3">
      <c r="A387" s="16" t="s">
        <v>10051</v>
      </c>
      <c r="B387" s="6" t="s">
        <v>575</v>
      </c>
      <c r="C387" s="6" t="s">
        <v>576</v>
      </c>
      <c r="D387" s="8" t="s">
        <v>574</v>
      </c>
      <c r="E387" s="17" t="s">
        <v>3514</v>
      </c>
      <c r="F387" s="6">
        <v>1</v>
      </c>
      <c r="G387" s="6">
        <v>7</v>
      </c>
      <c r="I387" s="6">
        <v>6</v>
      </c>
      <c r="J387" s="10">
        <v>4.4467660910518054</v>
      </c>
      <c r="K387" s="11">
        <v>8.2340068940664661</v>
      </c>
      <c r="L387" s="10">
        <v>15.453680807202149</v>
      </c>
      <c r="M387" s="10">
        <v>1.0495431191915634</v>
      </c>
      <c r="N387" s="6">
        <v>2116</v>
      </c>
      <c r="P387" s="6" t="s">
        <v>7951</v>
      </c>
      <c r="Q387" s="29">
        <v>14</v>
      </c>
      <c r="T387" s="20" t="s">
        <v>8673</v>
      </c>
      <c r="U387" s="6" t="s">
        <v>8674</v>
      </c>
    </row>
    <row r="388" spans="1:21" s="6" customFormat="1" x14ac:dyDescent="0.3">
      <c r="A388" s="14" t="s">
        <v>10052</v>
      </c>
      <c r="B388" s="6" t="s">
        <v>333</v>
      </c>
      <c r="C388" s="6" t="s">
        <v>334</v>
      </c>
      <c r="D388" s="8" t="s">
        <v>332</v>
      </c>
      <c r="E388" s="15" t="s">
        <v>3513</v>
      </c>
      <c r="F388" s="6">
        <v>1</v>
      </c>
      <c r="G388" s="6">
        <v>12</v>
      </c>
      <c r="H388" s="6">
        <v>2</v>
      </c>
      <c r="I388" s="6">
        <v>5</v>
      </c>
      <c r="J388" s="10">
        <v>4.5033116169544742</v>
      </c>
      <c r="K388" s="11">
        <v>13.907250121008621</v>
      </c>
      <c r="L388" s="10">
        <v>13.313572762264744</v>
      </c>
      <c r="M388" s="10">
        <v>1.073373478895284</v>
      </c>
      <c r="N388" s="6">
        <v>2009</v>
      </c>
      <c r="P388" s="6" t="s">
        <v>7952</v>
      </c>
      <c r="Q388" s="29">
        <v>8</v>
      </c>
      <c r="T388" s="20" t="s">
        <v>8675</v>
      </c>
      <c r="U388" s="6" t="s">
        <v>8676</v>
      </c>
    </row>
    <row r="389" spans="1:21" s="6" customFormat="1" x14ac:dyDescent="0.3">
      <c r="A389" s="7" t="s">
        <v>10053</v>
      </c>
      <c r="B389" s="6" t="s">
        <v>4131</v>
      </c>
      <c r="C389" s="6" t="s">
        <v>4132</v>
      </c>
      <c r="D389" s="8" t="s">
        <v>4133</v>
      </c>
      <c r="E389" s="9" t="s">
        <v>7844</v>
      </c>
      <c r="F389" s="6">
        <v>1</v>
      </c>
      <c r="G389" s="6">
        <v>246</v>
      </c>
      <c r="I389" s="6">
        <v>120</v>
      </c>
      <c r="J389" s="10">
        <v>76.26225196232339</v>
      </c>
      <c r="K389" s="11">
        <v>87.831647309113961</v>
      </c>
      <c r="L389" s="10">
        <v>36.529495797272602</v>
      </c>
      <c r="M389" s="10">
        <v>22.757940564899407</v>
      </c>
      <c r="N389" s="6">
        <v>30</v>
      </c>
      <c r="P389" s="6" t="s">
        <v>7953</v>
      </c>
      <c r="Q389" s="29">
        <v>24</v>
      </c>
      <c r="R389" s="6" t="s">
        <v>8326</v>
      </c>
      <c r="T389" s="6" t="s">
        <v>8677</v>
      </c>
      <c r="U389" s="6" t="s">
        <v>8529</v>
      </c>
    </row>
    <row r="390" spans="1:21" s="6" customFormat="1" x14ac:dyDescent="0.3">
      <c r="A390" s="18" t="s">
        <v>10054</v>
      </c>
      <c r="B390" s="6" t="s">
        <v>520</v>
      </c>
      <c r="C390" s="6" t="s">
        <v>521</v>
      </c>
      <c r="D390" s="8" t="s">
        <v>519</v>
      </c>
      <c r="E390" s="19" t="s">
        <v>22</v>
      </c>
      <c r="J390" s="10"/>
      <c r="K390" s="11"/>
      <c r="L390" s="10"/>
      <c r="M390" s="10"/>
      <c r="Q390" s="29"/>
      <c r="T390" s="6" t="s">
        <v>8678</v>
      </c>
      <c r="U390" s="6" t="s">
        <v>8679</v>
      </c>
    </row>
    <row r="391" spans="1:21" s="6" customFormat="1" x14ac:dyDescent="0.3">
      <c r="A391" s="7" t="s">
        <v>10055</v>
      </c>
      <c r="B391" s="6" t="s">
        <v>4134</v>
      </c>
      <c r="C391" s="6" t="s">
        <v>4135</v>
      </c>
      <c r="D391" s="8" t="s">
        <v>4136</v>
      </c>
      <c r="E391" s="9" t="s">
        <v>7844</v>
      </c>
      <c r="F391" s="6">
        <v>0</v>
      </c>
      <c r="G391" s="6">
        <v>133</v>
      </c>
      <c r="I391" s="6">
        <v>53</v>
      </c>
      <c r="J391" s="10">
        <v>34.989872056514912</v>
      </c>
      <c r="K391" s="11">
        <v>57.088798912048915</v>
      </c>
      <c r="L391" s="10">
        <v>30.216662725295077</v>
      </c>
      <c r="M391" s="10">
        <v>6.3666840265869133</v>
      </c>
      <c r="N391" s="6">
        <v>285</v>
      </c>
      <c r="Q391" s="29"/>
      <c r="T391" s="6" t="s">
        <v>8680</v>
      </c>
      <c r="U391" s="6" t="s">
        <v>8681</v>
      </c>
    </row>
    <row r="392" spans="1:21" s="6" customFormat="1" x14ac:dyDescent="0.3">
      <c r="A392" s="7" t="s">
        <v>10056</v>
      </c>
      <c r="B392" s="6" t="s">
        <v>4137</v>
      </c>
      <c r="C392" s="6" t="s">
        <v>4138</v>
      </c>
      <c r="D392" s="8" t="s">
        <v>4139</v>
      </c>
      <c r="E392" s="9" t="s">
        <v>7844</v>
      </c>
      <c r="F392" s="6">
        <v>1</v>
      </c>
      <c r="G392" s="6">
        <v>102</v>
      </c>
      <c r="I392" s="6">
        <v>46</v>
      </c>
      <c r="J392" s="10">
        <v>25.934454474097333</v>
      </c>
      <c r="K392" s="11">
        <v>22.714884752387018</v>
      </c>
      <c r="L392" s="10">
        <v>43.116850675375048</v>
      </c>
      <c r="M392" s="10">
        <v>3.2579521427284308</v>
      </c>
      <c r="N392" s="6">
        <v>545</v>
      </c>
      <c r="P392" s="6" t="s">
        <v>7954</v>
      </c>
      <c r="Q392" s="29">
        <v>14</v>
      </c>
      <c r="T392" s="6" t="s">
        <v>8682</v>
      </c>
      <c r="U392" s="6" t="s">
        <v>8683</v>
      </c>
    </row>
    <row r="393" spans="1:21" s="6" customFormat="1" x14ac:dyDescent="0.3">
      <c r="A393" s="7" t="s">
        <v>10057</v>
      </c>
      <c r="B393" s="6" t="s">
        <v>4140</v>
      </c>
      <c r="C393" s="6" t="s">
        <v>4141</v>
      </c>
      <c r="D393" s="8" t="s">
        <v>4142</v>
      </c>
      <c r="E393" s="9" t="s">
        <v>7844</v>
      </c>
      <c r="F393" s="6">
        <v>1</v>
      </c>
      <c r="G393" s="6">
        <v>107</v>
      </c>
      <c r="I393" s="6">
        <v>48</v>
      </c>
      <c r="J393" s="10">
        <v>31.086080847723707</v>
      </c>
      <c r="K393" s="11">
        <v>40.631015858848073</v>
      </c>
      <c r="L393" s="10">
        <v>31.81996932161519</v>
      </c>
      <c r="M393" s="10">
        <v>4.573207549539549</v>
      </c>
      <c r="N393" s="6">
        <v>403</v>
      </c>
      <c r="P393" s="6" t="s">
        <v>7955</v>
      </c>
      <c r="Q393" s="29">
        <v>36</v>
      </c>
      <c r="T393" s="6" t="s">
        <v>8684</v>
      </c>
      <c r="U393" s="6" t="s">
        <v>8685</v>
      </c>
    </row>
    <row r="394" spans="1:21" s="6" customFormat="1" x14ac:dyDescent="0.3">
      <c r="A394" s="7" t="s">
        <v>10058</v>
      </c>
      <c r="B394" s="6" t="s">
        <v>4143</v>
      </c>
      <c r="C394" s="6" t="s">
        <v>4144</v>
      </c>
      <c r="D394" s="8" t="s">
        <v>4145</v>
      </c>
      <c r="E394" s="9" t="s">
        <v>7844</v>
      </c>
      <c r="F394" s="6">
        <v>0</v>
      </c>
      <c r="G394" s="6">
        <v>98</v>
      </c>
      <c r="I394" s="6">
        <v>38</v>
      </c>
      <c r="J394" s="10">
        <v>24.453832025117741</v>
      </c>
      <c r="K394" s="11">
        <v>36.476986166996397</v>
      </c>
      <c r="L394" s="10">
        <v>25.172625736677986</v>
      </c>
      <c r="M394" s="10">
        <v>2.9959741105748723</v>
      </c>
      <c r="N394" s="6">
        <v>591</v>
      </c>
      <c r="Q394" s="29"/>
      <c r="T394" s="6" t="s">
        <v>8443</v>
      </c>
      <c r="U394" s="6" t="s">
        <v>8423</v>
      </c>
    </row>
    <row r="395" spans="1:21" s="6" customFormat="1" x14ac:dyDescent="0.3">
      <c r="A395" s="7" t="s">
        <v>10059</v>
      </c>
      <c r="B395" s="6" t="s">
        <v>4146</v>
      </c>
      <c r="C395" s="6" t="s">
        <v>4147</v>
      </c>
      <c r="D395" s="8" t="s">
        <v>4148</v>
      </c>
      <c r="E395" s="9" t="s">
        <v>7844</v>
      </c>
      <c r="F395" s="6">
        <v>0</v>
      </c>
      <c r="G395" s="6">
        <v>7</v>
      </c>
      <c r="I395" s="6">
        <v>5</v>
      </c>
      <c r="J395" s="10">
        <v>5.1638296703296707</v>
      </c>
      <c r="K395" s="11">
        <v>60.309189300669118</v>
      </c>
      <c r="L395" s="10">
        <v>7.4222790465987032</v>
      </c>
      <c r="M395" s="10">
        <v>1.204777873084111</v>
      </c>
      <c r="N395" s="6">
        <v>1656</v>
      </c>
      <c r="Q395" s="29"/>
      <c r="T395" s="6" t="s">
        <v>8395</v>
      </c>
      <c r="U395" s="6" t="s">
        <v>8396</v>
      </c>
    </row>
    <row r="396" spans="1:21" s="6" customFormat="1" x14ac:dyDescent="0.3">
      <c r="A396" s="14" t="s">
        <v>10060</v>
      </c>
      <c r="B396" s="6" t="s">
        <v>590</v>
      </c>
      <c r="C396" s="6" t="s">
        <v>591</v>
      </c>
      <c r="D396" s="8" t="s">
        <v>589</v>
      </c>
      <c r="E396" s="15" t="s">
        <v>3513</v>
      </c>
      <c r="F396" s="6">
        <v>1</v>
      </c>
      <c r="G396" s="6">
        <v>116</v>
      </c>
      <c r="H396" s="6">
        <v>12</v>
      </c>
      <c r="I396" s="6">
        <v>53</v>
      </c>
      <c r="J396" s="10">
        <v>35.456120094191526</v>
      </c>
      <c r="K396" s="11">
        <v>61.738920831904608</v>
      </c>
      <c r="L396" s="10">
        <v>34.897648759527115</v>
      </c>
      <c r="M396" s="10">
        <v>7.7924402423933685</v>
      </c>
      <c r="N396" s="6">
        <v>205</v>
      </c>
      <c r="P396" s="6" t="s">
        <v>7956</v>
      </c>
      <c r="Q396" s="29">
        <v>9</v>
      </c>
      <c r="T396" s="20" t="s">
        <v>8686</v>
      </c>
      <c r="U396" s="6" t="s">
        <v>8687</v>
      </c>
    </row>
    <row r="397" spans="1:21" s="6" customFormat="1" x14ac:dyDescent="0.3">
      <c r="A397" s="7" t="s">
        <v>10061</v>
      </c>
      <c r="B397" s="6" t="s">
        <v>4149</v>
      </c>
      <c r="C397" s="6" t="s">
        <v>4150</v>
      </c>
      <c r="D397" s="8" t="s">
        <v>4151</v>
      </c>
      <c r="E397" s="9" t="s">
        <v>7844</v>
      </c>
      <c r="F397" s="6">
        <v>1</v>
      </c>
      <c r="G397" s="6">
        <v>164</v>
      </c>
      <c r="I397" s="6">
        <v>61</v>
      </c>
      <c r="J397" s="10">
        <v>40.064489795918362</v>
      </c>
      <c r="K397" s="11">
        <v>61.168594900249815</v>
      </c>
      <c r="L397" s="10">
        <v>32.853886458147926</v>
      </c>
      <c r="M397" s="10">
        <v>8.1590735247623343</v>
      </c>
      <c r="N397" s="6">
        <v>192</v>
      </c>
      <c r="P397" s="6" t="s">
        <v>7957</v>
      </c>
      <c r="Q397" s="29">
        <v>3</v>
      </c>
      <c r="T397" s="6" t="s">
        <v>8688</v>
      </c>
      <c r="U397" s="6" t="s">
        <v>8689</v>
      </c>
    </row>
    <row r="398" spans="1:21" s="6" customFormat="1" x14ac:dyDescent="0.3">
      <c r="A398" s="14" t="s">
        <v>10062</v>
      </c>
      <c r="B398" s="6" t="s">
        <v>408</v>
      </c>
      <c r="C398" s="6" t="s">
        <v>409</v>
      </c>
      <c r="D398" s="8" t="s">
        <v>407</v>
      </c>
      <c r="E398" s="15" t="s">
        <v>3513</v>
      </c>
      <c r="F398" s="6">
        <v>1</v>
      </c>
      <c r="G398" s="6">
        <v>394</v>
      </c>
      <c r="H398" s="6">
        <v>43</v>
      </c>
      <c r="I398" s="6">
        <v>124</v>
      </c>
      <c r="J398" s="10">
        <v>67.400767660910518</v>
      </c>
      <c r="K398" s="11">
        <v>42.254644073987244</v>
      </c>
      <c r="L398" s="10">
        <v>58.642143527164222</v>
      </c>
      <c r="M398" s="10">
        <v>15.850989684361439</v>
      </c>
      <c r="N398" s="6">
        <v>64</v>
      </c>
      <c r="P398" s="6" t="s">
        <v>7958</v>
      </c>
      <c r="Q398" s="29">
        <v>9</v>
      </c>
      <c r="T398" s="6" t="s">
        <v>8690</v>
      </c>
      <c r="U398" s="6" t="s">
        <v>8691</v>
      </c>
    </row>
    <row r="399" spans="1:21" s="6" customFormat="1" x14ac:dyDescent="0.3">
      <c r="A399" s="7" t="s">
        <v>10063</v>
      </c>
      <c r="B399" s="6" t="s">
        <v>4152</v>
      </c>
      <c r="C399" s="6" t="s">
        <v>4153</v>
      </c>
      <c r="D399" s="8" t="s">
        <v>4154</v>
      </c>
      <c r="E399" s="9" t="s">
        <v>7844</v>
      </c>
      <c r="F399" s="6">
        <v>1</v>
      </c>
      <c r="G399" s="6">
        <v>249</v>
      </c>
      <c r="I399" s="6">
        <v>96</v>
      </c>
      <c r="J399" s="10">
        <v>60.611004709576136</v>
      </c>
      <c r="K399" s="11">
        <v>64.940532607023698</v>
      </c>
      <c r="L399" s="10">
        <v>40.900897375823277</v>
      </c>
      <c r="M399" s="10">
        <v>15.315469242784436</v>
      </c>
      <c r="N399" s="6">
        <v>69</v>
      </c>
      <c r="P399" s="6" t="s">
        <v>7959</v>
      </c>
      <c r="Q399" s="29">
        <v>15</v>
      </c>
      <c r="T399" s="6" t="s">
        <v>8692</v>
      </c>
      <c r="U399" s="6" t="s">
        <v>8497</v>
      </c>
    </row>
    <row r="400" spans="1:21" s="6" customFormat="1" x14ac:dyDescent="0.3">
      <c r="A400" s="7" t="s">
        <v>10064</v>
      </c>
      <c r="B400" s="6" t="s">
        <v>4155</v>
      </c>
      <c r="C400" s="6" t="s">
        <v>4156</v>
      </c>
      <c r="D400" s="8" t="s">
        <v>4157</v>
      </c>
      <c r="E400" s="9" t="s">
        <v>7844</v>
      </c>
      <c r="F400" s="6">
        <v>1</v>
      </c>
      <c r="G400" s="6">
        <v>233</v>
      </c>
      <c r="I400" s="6">
        <v>94</v>
      </c>
      <c r="J400" s="10">
        <v>62.31710989010989</v>
      </c>
      <c r="K400" s="11">
        <v>74.736877216619945</v>
      </c>
      <c r="L400" s="10">
        <v>34.816449793904837</v>
      </c>
      <c r="M400" s="10">
        <v>15.418906520798645</v>
      </c>
      <c r="N400" s="6">
        <v>68</v>
      </c>
      <c r="P400" s="6" t="s">
        <v>7960</v>
      </c>
      <c r="Q400" s="29">
        <v>6</v>
      </c>
      <c r="T400" s="6" t="s">
        <v>8693</v>
      </c>
      <c r="U400" s="6" t="s">
        <v>8568</v>
      </c>
    </row>
    <row r="401" spans="1:21" s="6" customFormat="1" x14ac:dyDescent="0.3">
      <c r="A401" s="7" t="s">
        <v>10065</v>
      </c>
      <c r="B401" s="6" t="s">
        <v>4158</v>
      </c>
      <c r="C401" s="6" t="s">
        <v>4159</v>
      </c>
      <c r="D401" s="8" t="s">
        <v>4160</v>
      </c>
      <c r="E401" s="9" t="s">
        <v>7844</v>
      </c>
      <c r="F401" s="6">
        <v>0</v>
      </c>
      <c r="G401" s="6">
        <v>77</v>
      </c>
      <c r="I401" s="6">
        <v>43</v>
      </c>
      <c r="J401" s="10">
        <v>27.211430141287284</v>
      </c>
      <c r="K401" s="11">
        <v>31.677334399962586</v>
      </c>
      <c r="L401" s="10">
        <v>28.945488819598747</v>
      </c>
      <c r="M401" s="10">
        <v>3.2179831833410084</v>
      </c>
      <c r="N401" s="6">
        <v>555</v>
      </c>
      <c r="P401" s="6" t="s">
        <v>7961</v>
      </c>
      <c r="Q401" s="29">
        <v>2</v>
      </c>
    </row>
    <row r="402" spans="1:21" s="6" customFormat="1" x14ac:dyDescent="0.3">
      <c r="A402" s="7" t="s">
        <v>10066</v>
      </c>
      <c r="B402" s="6" t="s">
        <v>4161</v>
      </c>
      <c r="C402" s="6" t="s">
        <v>4162</v>
      </c>
      <c r="D402" s="8" t="s">
        <v>4163</v>
      </c>
      <c r="E402" s="9" t="s">
        <v>7844</v>
      </c>
      <c r="F402" s="6">
        <v>1</v>
      </c>
      <c r="G402" s="6">
        <v>237</v>
      </c>
      <c r="I402" s="6">
        <v>97</v>
      </c>
      <c r="J402" s="10">
        <v>63.283952904238618</v>
      </c>
      <c r="K402" s="11">
        <v>82.400612800991027</v>
      </c>
      <c r="L402" s="10">
        <v>32.588324856304673</v>
      </c>
      <c r="M402" s="10">
        <v>16.110983647661303</v>
      </c>
      <c r="N402" s="6">
        <v>63</v>
      </c>
      <c r="Q402" s="29"/>
      <c r="T402" s="6" t="s">
        <v>8694</v>
      </c>
      <c r="U402" s="6" t="s">
        <v>8415</v>
      </c>
    </row>
    <row r="403" spans="1:21" s="6" customFormat="1" x14ac:dyDescent="0.3">
      <c r="A403" s="7" t="s">
        <v>10067</v>
      </c>
      <c r="B403" s="6" t="s">
        <v>4164</v>
      </c>
      <c r="C403" s="6" t="s">
        <v>4165</v>
      </c>
      <c r="D403" s="8" t="s">
        <v>4166</v>
      </c>
      <c r="E403" s="9" t="s">
        <v>7844</v>
      </c>
      <c r="F403" s="6">
        <v>1</v>
      </c>
      <c r="G403" s="6">
        <v>69</v>
      </c>
      <c r="I403" s="6">
        <v>28</v>
      </c>
      <c r="J403" s="10">
        <v>16.889087127158554</v>
      </c>
      <c r="K403" s="11">
        <v>19.683706666737688</v>
      </c>
      <c r="L403" s="10">
        <v>29.497073388124999</v>
      </c>
      <c r="M403" s="10">
        <v>1.8712347852825195</v>
      </c>
      <c r="N403" s="6">
        <v>958</v>
      </c>
      <c r="P403" s="6" t="s">
        <v>7962</v>
      </c>
      <c r="Q403" s="29">
        <v>5</v>
      </c>
    </row>
    <row r="404" spans="1:21" s="6" customFormat="1" x14ac:dyDescent="0.3">
      <c r="A404" s="7" t="s">
        <v>10068</v>
      </c>
      <c r="B404" s="6" t="s">
        <v>4167</v>
      </c>
      <c r="C404" s="6" t="s">
        <v>4168</v>
      </c>
      <c r="D404" s="8" t="s">
        <v>4169</v>
      </c>
      <c r="E404" s="9" t="s">
        <v>7844</v>
      </c>
      <c r="F404" s="6">
        <v>1</v>
      </c>
      <c r="G404" s="6">
        <v>26</v>
      </c>
      <c r="I404" s="6">
        <v>15</v>
      </c>
      <c r="J404" s="10">
        <v>11.776651491365776</v>
      </c>
      <c r="K404" s="11">
        <v>33.921103871908663</v>
      </c>
      <c r="L404" s="10">
        <v>18.42546389868297</v>
      </c>
      <c r="M404" s="10">
        <v>1.6537703684875549</v>
      </c>
      <c r="N404" s="6">
        <v>1089</v>
      </c>
      <c r="Q404" s="29"/>
    </row>
    <row r="405" spans="1:21" s="6" customFormat="1" x14ac:dyDescent="0.3">
      <c r="A405" s="7" t="s">
        <v>10069</v>
      </c>
      <c r="B405" s="6" t="s">
        <v>4170</v>
      </c>
      <c r="C405" s="6" t="s">
        <v>4171</v>
      </c>
      <c r="D405" s="8" t="s">
        <v>4172</v>
      </c>
      <c r="E405" s="9" t="s">
        <v>7844</v>
      </c>
      <c r="F405" s="6">
        <v>0</v>
      </c>
      <c r="G405" s="6">
        <v>64</v>
      </c>
      <c r="I405" s="6">
        <v>28</v>
      </c>
      <c r="J405" s="10">
        <v>18.783219780219781</v>
      </c>
      <c r="K405" s="11">
        <v>44.535571510765934</v>
      </c>
      <c r="L405" s="10">
        <v>23.344039906136466</v>
      </c>
      <c r="M405" s="10">
        <v>2.7357547381323117</v>
      </c>
      <c r="N405" s="6">
        <v>640</v>
      </c>
      <c r="Q405" s="29"/>
      <c r="T405" s="6" t="s">
        <v>8417</v>
      </c>
      <c r="U405" s="6" t="s">
        <v>8415</v>
      </c>
    </row>
    <row r="406" spans="1:21" s="6" customFormat="1" x14ac:dyDescent="0.3">
      <c r="A406" s="14" t="s">
        <v>10070</v>
      </c>
      <c r="B406" s="6" t="s">
        <v>387</v>
      </c>
      <c r="C406" s="6" t="s">
        <v>388</v>
      </c>
      <c r="D406" s="8" t="s">
        <v>386</v>
      </c>
      <c r="E406" s="15" t="s">
        <v>3513</v>
      </c>
      <c r="F406" s="6">
        <v>1</v>
      </c>
      <c r="G406" s="6">
        <v>41</v>
      </c>
      <c r="H406" s="6">
        <v>3</v>
      </c>
      <c r="I406" s="6">
        <v>18</v>
      </c>
      <c r="J406" s="10">
        <v>14.676481161695449</v>
      </c>
      <c r="K406" s="11">
        <v>51.130265339404545</v>
      </c>
      <c r="L406" s="10">
        <v>17.553240148939018</v>
      </c>
      <c r="M406" s="10">
        <v>2.1705745984574518</v>
      </c>
      <c r="N406" s="6">
        <v>803</v>
      </c>
      <c r="P406" s="6" t="s">
        <v>7849</v>
      </c>
      <c r="Q406" s="29">
        <v>1</v>
      </c>
      <c r="T406" s="20" t="s">
        <v>8695</v>
      </c>
      <c r="U406" s="6" t="s">
        <v>8662</v>
      </c>
    </row>
    <row r="407" spans="1:21" s="6" customFormat="1" x14ac:dyDescent="0.3">
      <c r="A407" s="7" t="s">
        <v>10071</v>
      </c>
      <c r="B407" s="6" t="s">
        <v>4173</v>
      </c>
      <c r="C407" s="6" t="s">
        <v>4174</v>
      </c>
      <c r="D407" s="8" t="s">
        <v>4175</v>
      </c>
      <c r="E407" s="9" t="s">
        <v>7844</v>
      </c>
      <c r="F407" s="6">
        <v>0</v>
      </c>
      <c r="G407" s="6">
        <v>94</v>
      </c>
      <c r="I407" s="6">
        <v>49</v>
      </c>
      <c r="J407" s="10">
        <v>31.796901883830454</v>
      </c>
      <c r="K407" s="11">
        <v>46.361639627637004</v>
      </c>
      <c r="L407" s="10">
        <v>28.498208803945541</v>
      </c>
      <c r="M407" s="10">
        <v>4.7350813719217104</v>
      </c>
      <c r="N407" s="6">
        <v>389</v>
      </c>
      <c r="Q407" s="29"/>
      <c r="T407" s="6" t="s">
        <v>8696</v>
      </c>
      <c r="U407" s="6" t="s">
        <v>8544</v>
      </c>
    </row>
    <row r="408" spans="1:21" s="6" customFormat="1" x14ac:dyDescent="0.3">
      <c r="A408" s="7" t="s">
        <v>10072</v>
      </c>
      <c r="B408" s="6" t="s">
        <v>4176</v>
      </c>
      <c r="C408" s="6" t="s">
        <v>4177</v>
      </c>
      <c r="D408" s="8" t="s">
        <v>4178</v>
      </c>
      <c r="E408" s="9" t="s">
        <v>7844</v>
      </c>
      <c r="F408" s="6">
        <v>0</v>
      </c>
      <c r="G408" s="6">
        <v>64</v>
      </c>
      <c r="I408" s="6">
        <v>27</v>
      </c>
      <c r="J408" s="10">
        <v>17.343886185243328</v>
      </c>
      <c r="K408" s="11">
        <v>25.629713161845874</v>
      </c>
      <c r="L408" s="10">
        <v>22.516950708797442</v>
      </c>
      <c r="M408" s="10">
        <v>1.8893051125770661</v>
      </c>
      <c r="N408" s="6">
        <v>948</v>
      </c>
      <c r="Q408" s="29"/>
    </row>
    <row r="409" spans="1:21" s="6" customFormat="1" x14ac:dyDescent="0.3">
      <c r="A409" s="7" t="s">
        <v>10073</v>
      </c>
      <c r="B409" s="6" t="s">
        <v>4179</v>
      </c>
      <c r="C409" s="6" t="s">
        <v>4180</v>
      </c>
      <c r="D409" s="8" t="s">
        <v>4181</v>
      </c>
      <c r="E409" s="9" t="s">
        <v>7844</v>
      </c>
      <c r="F409" s="6">
        <v>1</v>
      </c>
      <c r="G409" s="6">
        <v>186</v>
      </c>
      <c r="I409" s="6">
        <v>66</v>
      </c>
      <c r="J409" s="10">
        <v>35.575816326530614</v>
      </c>
      <c r="K409" s="11">
        <v>21.692870372580792</v>
      </c>
      <c r="L409" s="10">
        <v>48.910859561176771</v>
      </c>
      <c r="M409" s="10">
        <v>4.3558762103948485</v>
      </c>
      <c r="N409" s="6">
        <v>416</v>
      </c>
      <c r="P409" s="6" t="s">
        <v>7963</v>
      </c>
      <c r="Q409" s="29">
        <v>5</v>
      </c>
      <c r="R409" s="6" t="s">
        <v>8327</v>
      </c>
      <c r="S409" s="6" t="s">
        <v>8328</v>
      </c>
      <c r="T409" s="20" t="s">
        <v>8697</v>
      </c>
      <c r="U409" s="6" t="s">
        <v>8698</v>
      </c>
    </row>
    <row r="410" spans="1:21" s="6" customFormat="1" x14ac:dyDescent="0.3">
      <c r="A410" s="7" t="s">
        <v>10074</v>
      </c>
      <c r="B410" s="6" t="s">
        <v>4182</v>
      </c>
      <c r="C410" s="6" t="s">
        <v>4183</v>
      </c>
      <c r="D410" s="8" t="s">
        <v>4184</v>
      </c>
      <c r="E410" s="9" t="s">
        <v>7844</v>
      </c>
      <c r="F410" s="6">
        <v>0</v>
      </c>
      <c r="G410" s="6">
        <v>32</v>
      </c>
      <c r="I410" s="6">
        <v>12</v>
      </c>
      <c r="J410" s="10">
        <v>8.1094552590266886</v>
      </c>
      <c r="K410" s="11">
        <v>21.349511734376595</v>
      </c>
      <c r="L410" s="10">
        <v>17.100000594043692</v>
      </c>
      <c r="M410" s="10">
        <v>1.2624979242182057</v>
      </c>
      <c r="N410" s="6">
        <v>1545</v>
      </c>
      <c r="P410" s="6" t="s">
        <v>7964</v>
      </c>
      <c r="Q410" s="29">
        <v>2</v>
      </c>
      <c r="T410" s="20" t="s">
        <v>8699</v>
      </c>
      <c r="U410" s="6" t="s">
        <v>8700</v>
      </c>
    </row>
    <row r="411" spans="1:21" s="6" customFormat="1" x14ac:dyDescent="0.3">
      <c r="A411" s="7" t="s">
        <v>10075</v>
      </c>
      <c r="B411" s="6" t="s">
        <v>4185</v>
      </c>
      <c r="C411" s="6" t="s">
        <v>4186</v>
      </c>
      <c r="D411" s="8" t="s">
        <v>4187</v>
      </c>
      <c r="E411" s="9" t="s">
        <v>7844</v>
      </c>
      <c r="F411" s="6">
        <v>1</v>
      </c>
      <c r="G411" s="6">
        <v>30</v>
      </c>
      <c r="I411" s="6">
        <v>12</v>
      </c>
      <c r="J411" s="10">
        <v>7.9928932496075351</v>
      </c>
      <c r="K411" s="11">
        <v>13.035595235363214</v>
      </c>
      <c r="L411" s="10">
        <v>22.398357614563281</v>
      </c>
      <c r="M411" s="10">
        <v>1.2067554890523284</v>
      </c>
      <c r="N411" s="6">
        <v>1652</v>
      </c>
      <c r="P411" s="6" t="s">
        <v>7965</v>
      </c>
      <c r="Q411" s="29">
        <v>1</v>
      </c>
    </row>
    <row r="412" spans="1:21" s="6" customFormat="1" x14ac:dyDescent="0.3">
      <c r="A412" s="7" t="s">
        <v>10076</v>
      </c>
      <c r="B412" s="6" t="s">
        <v>4188</v>
      </c>
      <c r="C412" s="6" t="s">
        <v>4189</v>
      </c>
      <c r="D412" s="8" t="s">
        <v>4190</v>
      </c>
      <c r="E412" s="9" t="s">
        <v>7844</v>
      </c>
      <c r="F412" s="6">
        <v>1</v>
      </c>
      <c r="G412" s="6">
        <v>609</v>
      </c>
      <c r="I412" s="6">
        <v>196</v>
      </c>
      <c r="J412" s="10">
        <v>118.01649921507064</v>
      </c>
      <c r="K412" s="11">
        <v>83.817749034858736</v>
      </c>
      <c r="L412" s="10">
        <v>47.223093585940326</v>
      </c>
      <c r="M412" s="10">
        <v>42.5388020446279</v>
      </c>
      <c r="N412" s="6">
        <v>10</v>
      </c>
      <c r="P412" s="6" t="s">
        <v>7966</v>
      </c>
      <c r="Q412" s="29">
        <v>5</v>
      </c>
      <c r="T412" s="6" t="s">
        <v>8701</v>
      </c>
      <c r="U412" s="6" t="s">
        <v>8702</v>
      </c>
    </row>
    <row r="413" spans="1:21" s="6" customFormat="1" x14ac:dyDescent="0.3">
      <c r="A413" s="7" t="s">
        <v>10077</v>
      </c>
      <c r="B413" s="6" t="s">
        <v>4191</v>
      </c>
      <c r="C413" s="6" t="s">
        <v>4192</v>
      </c>
      <c r="D413" s="8" t="s">
        <v>4193</v>
      </c>
      <c r="E413" s="9" t="s">
        <v>7844</v>
      </c>
      <c r="F413" s="6">
        <v>1</v>
      </c>
      <c r="G413" s="6">
        <v>144</v>
      </c>
      <c r="I413" s="6">
        <v>61</v>
      </c>
      <c r="J413" s="10">
        <v>37.89837912087912</v>
      </c>
      <c r="K413" s="11">
        <v>39.571766210146578</v>
      </c>
      <c r="L413" s="10">
        <v>29.052690411268479</v>
      </c>
      <c r="M413" s="10">
        <v>4.873776485482507</v>
      </c>
      <c r="N413" s="6">
        <v>377</v>
      </c>
      <c r="Q413" s="29"/>
    </row>
    <row r="414" spans="1:21" s="6" customFormat="1" x14ac:dyDescent="0.3">
      <c r="A414" s="16" t="s">
        <v>10078</v>
      </c>
      <c r="B414" s="6" t="s">
        <v>1181</v>
      </c>
      <c r="C414" s="6" t="s">
        <v>1182</v>
      </c>
      <c r="D414" s="8" t="s">
        <v>1180</v>
      </c>
      <c r="E414" s="17" t="s">
        <v>3514</v>
      </c>
      <c r="F414" s="6">
        <v>0</v>
      </c>
      <c r="G414" s="6">
        <v>3</v>
      </c>
      <c r="I414" s="6">
        <v>3</v>
      </c>
      <c r="J414" s="10">
        <v>2.7611240188383048</v>
      </c>
      <c r="K414" s="11">
        <v>4.201957295373667</v>
      </c>
      <c r="L414" s="10">
        <v>4.0771291299640273</v>
      </c>
      <c r="M414" s="10">
        <v>1.0034324323922084</v>
      </c>
      <c r="N414" s="6">
        <v>2435</v>
      </c>
      <c r="Q414" s="29"/>
      <c r="T414" s="20" t="s">
        <v>8703</v>
      </c>
      <c r="U414" s="6" t="s">
        <v>8503</v>
      </c>
    </row>
    <row r="415" spans="1:21" s="6" customFormat="1" x14ac:dyDescent="0.3">
      <c r="A415" s="7" t="s">
        <v>10079</v>
      </c>
      <c r="B415" s="6" t="s">
        <v>4194</v>
      </c>
      <c r="C415" s="6" t="s">
        <v>4195</v>
      </c>
      <c r="D415" s="8" t="s">
        <v>4196</v>
      </c>
      <c r="E415" s="9" t="s">
        <v>7844</v>
      </c>
      <c r="F415" s="6">
        <v>0</v>
      </c>
      <c r="G415" s="6">
        <v>21</v>
      </c>
      <c r="I415" s="6">
        <v>11</v>
      </c>
      <c r="J415" s="10">
        <v>7.8163147566719005</v>
      </c>
      <c r="K415" s="11">
        <v>31.587603698055194</v>
      </c>
      <c r="L415" s="10">
        <v>14.913677182441127</v>
      </c>
      <c r="M415" s="10">
        <v>1.3266664085824156</v>
      </c>
      <c r="N415" s="6">
        <v>1417</v>
      </c>
      <c r="P415" s="6" t="s">
        <v>7880</v>
      </c>
      <c r="Q415" s="29">
        <v>5</v>
      </c>
      <c r="T415" s="6" t="s">
        <v>8704</v>
      </c>
      <c r="U415" s="6" t="s">
        <v>8705</v>
      </c>
    </row>
    <row r="416" spans="1:21" s="6" customFormat="1" x14ac:dyDescent="0.3">
      <c r="A416" s="14" t="s">
        <v>10080</v>
      </c>
      <c r="B416" s="6" t="s">
        <v>1214</v>
      </c>
      <c r="C416" s="6" t="s">
        <v>1215</v>
      </c>
      <c r="D416" s="8" t="s">
        <v>1213</v>
      </c>
      <c r="E416" s="15" t="s">
        <v>3513</v>
      </c>
      <c r="F416" s="6">
        <v>1</v>
      </c>
      <c r="G416" s="6">
        <v>102</v>
      </c>
      <c r="H416" s="6">
        <v>14</v>
      </c>
      <c r="I416" s="6">
        <v>38</v>
      </c>
      <c r="J416" s="10">
        <v>23.453341444270016</v>
      </c>
      <c r="K416" s="11">
        <v>25.613989201824943</v>
      </c>
      <c r="L416" s="10">
        <v>30.681358932162166</v>
      </c>
      <c r="M416" s="10">
        <v>2.6382504292765523</v>
      </c>
      <c r="N416" s="6">
        <v>663</v>
      </c>
      <c r="P416" s="6" t="s">
        <v>7908</v>
      </c>
      <c r="Q416" s="29">
        <v>1</v>
      </c>
      <c r="T416" s="6" t="s">
        <v>8706</v>
      </c>
      <c r="U416" s="6" t="s">
        <v>8706</v>
      </c>
    </row>
    <row r="417" spans="1:21" s="6" customFormat="1" x14ac:dyDescent="0.3">
      <c r="A417" s="7" t="s">
        <v>10081</v>
      </c>
      <c r="B417" s="6" t="s">
        <v>4197</v>
      </c>
      <c r="C417" s="6" t="s">
        <v>4198</v>
      </c>
      <c r="D417" s="8" t="s">
        <v>4199</v>
      </c>
      <c r="E417" s="9" t="s">
        <v>7844</v>
      </c>
      <c r="F417" s="6">
        <v>1</v>
      </c>
      <c r="G417" s="6">
        <v>144</v>
      </c>
      <c r="I417" s="6">
        <v>49</v>
      </c>
      <c r="J417" s="10">
        <v>32.583695447409738</v>
      </c>
      <c r="K417" s="11">
        <v>53.919996517745318</v>
      </c>
      <c r="L417" s="10">
        <v>33.561079677831991</v>
      </c>
      <c r="M417" s="10">
        <v>6.2426504698269225</v>
      </c>
      <c r="N417" s="6">
        <v>291</v>
      </c>
      <c r="P417" s="6" t="s">
        <v>7967</v>
      </c>
      <c r="Q417" s="29">
        <v>8</v>
      </c>
      <c r="T417" s="6" t="s">
        <v>8707</v>
      </c>
      <c r="U417" s="6" t="s">
        <v>8708</v>
      </c>
    </row>
    <row r="418" spans="1:21" s="6" customFormat="1" x14ac:dyDescent="0.3">
      <c r="A418" s="7" t="s">
        <v>10082</v>
      </c>
      <c r="B418" s="6" t="s">
        <v>4200</v>
      </c>
      <c r="C418" s="6" t="s">
        <v>4201</v>
      </c>
      <c r="D418" s="8" t="s">
        <v>4202</v>
      </c>
      <c r="E418" s="9" t="s">
        <v>7844</v>
      </c>
      <c r="F418" s="6">
        <v>0</v>
      </c>
      <c r="G418" s="6">
        <v>57</v>
      </c>
      <c r="I418" s="6">
        <v>31</v>
      </c>
      <c r="J418" s="10">
        <v>17.253693092621667</v>
      </c>
      <c r="K418" s="11">
        <v>21.848490962197967</v>
      </c>
      <c r="L418" s="10">
        <v>38.807920058599045</v>
      </c>
      <c r="M418" s="10">
        <v>2.3001525114071057</v>
      </c>
      <c r="N418" s="6">
        <v>753</v>
      </c>
      <c r="Q418" s="29"/>
      <c r="T418" s="6" t="s">
        <v>8417</v>
      </c>
      <c r="U418" s="6" t="s">
        <v>8415</v>
      </c>
    </row>
    <row r="419" spans="1:21" s="6" customFormat="1" x14ac:dyDescent="0.3">
      <c r="A419" s="7" t="s">
        <v>10083</v>
      </c>
      <c r="B419" s="6" t="s">
        <v>4203</v>
      </c>
      <c r="C419" s="6" t="s">
        <v>4204</v>
      </c>
      <c r="D419" s="8" t="s">
        <v>4205</v>
      </c>
      <c r="E419" s="9" t="s">
        <v>7844</v>
      </c>
      <c r="F419" s="6">
        <v>1</v>
      </c>
      <c r="G419" s="6">
        <v>220</v>
      </c>
      <c r="I419" s="6">
        <v>105</v>
      </c>
      <c r="J419" s="10">
        <v>71.680587912087915</v>
      </c>
      <c r="K419" s="11">
        <v>122.63844913027573</v>
      </c>
      <c r="L419" s="10">
        <v>35.927011837872712</v>
      </c>
      <c r="M419" s="10">
        <v>29.084470527928168</v>
      </c>
      <c r="N419" s="6">
        <v>21</v>
      </c>
      <c r="P419" s="6" t="s">
        <v>7968</v>
      </c>
      <c r="Q419" s="29">
        <v>5</v>
      </c>
      <c r="T419" s="6" t="s">
        <v>8521</v>
      </c>
      <c r="U419" s="6" t="s">
        <v>8380</v>
      </c>
    </row>
    <row r="420" spans="1:21" s="6" customFormat="1" x14ac:dyDescent="0.3">
      <c r="A420" s="7" t="s">
        <v>10084</v>
      </c>
      <c r="B420" s="6" t="s">
        <v>4206</v>
      </c>
      <c r="C420" s="6" t="s">
        <v>4207</v>
      </c>
      <c r="D420" s="8" t="s">
        <v>4208</v>
      </c>
      <c r="E420" s="9" t="s">
        <v>7844</v>
      </c>
      <c r="F420" s="6">
        <v>1</v>
      </c>
      <c r="G420" s="6">
        <v>117</v>
      </c>
      <c r="I420" s="6">
        <v>54</v>
      </c>
      <c r="J420" s="10">
        <v>35.992098116169544</v>
      </c>
      <c r="K420" s="11">
        <v>73.642349810757111</v>
      </c>
      <c r="L420" s="10">
        <v>29.989906319811922</v>
      </c>
      <c r="M420" s="10">
        <v>8.067913977318323</v>
      </c>
      <c r="N420" s="6">
        <v>196</v>
      </c>
      <c r="P420" s="6" t="s">
        <v>7969</v>
      </c>
      <c r="Q420" s="29">
        <v>19</v>
      </c>
      <c r="T420" s="20" t="s">
        <v>8709</v>
      </c>
      <c r="U420" s="6" t="s">
        <v>8636</v>
      </c>
    </row>
    <row r="421" spans="1:21" s="6" customFormat="1" x14ac:dyDescent="0.3">
      <c r="A421" s="14" t="s">
        <v>10085</v>
      </c>
      <c r="B421" s="6" t="s">
        <v>75</v>
      </c>
      <c r="C421" s="6" t="s">
        <v>76</v>
      </c>
      <c r="D421" s="8" t="s">
        <v>74</v>
      </c>
      <c r="E421" s="15" t="s">
        <v>3513</v>
      </c>
      <c r="F421" s="6">
        <v>0</v>
      </c>
      <c r="G421" s="6">
        <v>15</v>
      </c>
      <c r="H421" s="6">
        <v>4</v>
      </c>
      <c r="I421" s="6">
        <v>8</v>
      </c>
      <c r="J421" s="10">
        <v>6.4220777080062792</v>
      </c>
      <c r="K421" s="11">
        <v>26.609322271350791</v>
      </c>
      <c r="L421" s="10">
        <v>12.479200988160546</v>
      </c>
      <c r="M421" s="10">
        <v>1.1888637957330204</v>
      </c>
      <c r="N421" s="6">
        <v>1695</v>
      </c>
      <c r="Q421" s="29"/>
      <c r="T421" s="6" t="s">
        <v>8710</v>
      </c>
      <c r="U421" s="6" t="s">
        <v>8711</v>
      </c>
    </row>
    <row r="422" spans="1:21" s="6" customFormat="1" x14ac:dyDescent="0.3">
      <c r="A422" s="14" t="s">
        <v>10086</v>
      </c>
      <c r="B422" s="6" t="s">
        <v>219</v>
      </c>
      <c r="C422" s="6" t="s">
        <v>220</v>
      </c>
      <c r="D422" s="8" t="s">
        <v>218</v>
      </c>
      <c r="E422" s="15" t="s">
        <v>3513</v>
      </c>
      <c r="F422" s="6">
        <v>1</v>
      </c>
      <c r="G422" s="6">
        <v>20</v>
      </c>
      <c r="H422" s="6">
        <v>1</v>
      </c>
      <c r="I422" s="6">
        <v>7</v>
      </c>
      <c r="J422" s="10">
        <v>4.7399065934065927</v>
      </c>
      <c r="K422" s="11">
        <v>6.9270800181221226</v>
      </c>
      <c r="L422" s="10">
        <v>17.615375927092931</v>
      </c>
      <c r="M422" s="10">
        <v>1.0506588080001482</v>
      </c>
      <c r="N422" s="6">
        <v>2110</v>
      </c>
      <c r="P422" s="6" t="s">
        <v>7970</v>
      </c>
      <c r="Q422" s="29">
        <v>5</v>
      </c>
      <c r="R422" s="6" t="s">
        <v>8329</v>
      </c>
      <c r="S422" s="6" t="s">
        <v>8330</v>
      </c>
      <c r="T422" s="6" t="s">
        <v>8712</v>
      </c>
      <c r="U422" s="6" t="s">
        <v>8713</v>
      </c>
    </row>
    <row r="423" spans="1:21" s="6" customFormat="1" x14ac:dyDescent="0.3">
      <c r="A423" s="12" t="s">
        <v>10087</v>
      </c>
      <c r="B423" s="6" t="s">
        <v>2608</v>
      </c>
      <c r="C423" s="6" t="s">
        <v>2609</v>
      </c>
      <c r="D423" s="8" t="s">
        <v>2607</v>
      </c>
      <c r="E423" s="13" t="s">
        <v>531</v>
      </c>
      <c r="J423" s="10"/>
      <c r="K423" s="11"/>
      <c r="L423" s="10"/>
      <c r="M423" s="10"/>
      <c r="Q423" s="29"/>
      <c r="T423" s="6" t="s">
        <v>8379</v>
      </c>
      <c r="U423" s="6" t="s">
        <v>8380</v>
      </c>
    </row>
    <row r="424" spans="1:21" s="6" customFormat="1" x14ac:dyDescent="0.3">
      <c r="A424" s="14" t="s">
        <v>10088</v>
      </c>
      <c r="B424" s="6" t="s">
        <v>869</v>
      </c>
      <c r="C424" s="6" t="s">
        <v>870</v>
      </c>
      <c r="D424" s="8" t="s">
        <v>868</v>
      </c>
      <c r="E424" s="15" t="s">
        <v>3513</v>
      </c>
      <c r="F424" s="6">
        <v>1</v>
      </c>
      <c r="G424" s="6">
        <v>25</v>
      </c>
      <c r="H424" s="6">
        <v>2</v>
      </c>
      <c r="I424" s="6">
        <v>13</v>
      </c>
      <c r="J424" s="10">
        <v>9.4225133437990571</v>
      </c>
      <c r="K424" s="11">
        <v>18.704508950451917</v>
      </c>
      <c r="L424" s="10">
        <v>20.056473765520174</v>
      </c>
      <c r="M424" s="10">
        <v>1.3135636943015161</v>
      </c>
      <c r="N424" s="6">
        <v>1444</v>
      </c>
      <c r="P424" s="6" t="s">
        <v>7971</v>
      </c>
      <c r="Q424" s="29">
        <v>5</v>
      </c>
      <c r="T424" s="6" t="s">
        <v>8714</v>
      </c>
      <c r="U424" s="6" t="s">
        <v>8377</v>
      </c>
    </row>
    <row r="425" spans="1:21" s="6" customFormat="1" x14ac:dyDescent="0.3">
      <c r="A425" s="7" t="s">
        <v>10089</v>
      </c>
      <c r="B425" s="6" t="s">
        <v>4209</v>
      </c>
      <c r="C425" s="6" t="s">
        <v>4210</v>
      </c>
      <c r="D425" s="8" t="s">
        <v>4211</v>
      </c>
      <c r="E425" s="9" t="s">
        <v>7844</v>
      </c>
      <c r="F425" s="6">
        <v>1</v>
      </c>
      <c r="G425" s="6">
        <v>137</v>
      </c>
      <c r="I425" s="6">
        <v>76</v>
      </c>
      <c r="J425" s="10">
        <v>52.076981946624805</v>
      </c>
      <c r="K425" s="11">
        <v>84.605452311183143</v>
      </c>
      <c r="L425" s="10">
        <v>34.407214608503587</v>
      </c>
      <c r="M425" s="10">
        <v>14.480240566204182</v>
      </c>
      <c r="N425" s="6">
        <v>73</v>
      </c>
      <c r="P425" s="6" t="s">
        <v>7966</v>
      </c>
      <c r="Q425" s="29">
        <v>5</v>
      </c>
      <c r="T425" s="6" t="s">
        <v>8493</v>
      </c>
      <c r="U425" s="6" t="s">
        <v>8494</v>
      </c>
    </row>
    <row r="426" spans="1:21" s="6" customFormat="1" x14ac:dyDescent="0.3">
      <c r="A426" s="14" t="s">
        <v>10090</v>
      </c>
      <c r="B426" s="6" t="s">
        <v>231</v>
      </c>
      <c r="C426" s="6" t="s">
        <v>232</v>
      </c>
      <c r="D426" s="8" t="s">
        <v>230</v>
      </c>
      <c r="E426" s="15" t="s">
        <v>3513</v>
      </c>
      <c r="F426" s="6">
        <v>1</v>
      </c>
      <c r="G426" s="6">
        <v>25</v>
      </c>
      <c r="H426" s="6">
        <v>2</v>
      </c>
      <c r="I426" s="6">
        <v>11</v>
      </c>
      <c r="J426" s="10">
        <v>7.563763736263736</v>
      </c>
      <c r="K426" s="11">
        <v>23.35619849815836</v>
      </c>
      <c r="L426" s="10">
        <v>19.040401060396189</v>
      </c>
      <c r="M426" s="10">
        <v>1.2983456958543074</v>
      </c>
      <c r="N426" s="6">
        <v>1475</v>
      </c>
      <c r="P426" s="6" t="s">
        <v>7930</v>
      </c>
      <c r="Q426" s="29">
        <v>4</v>
      </c>
      <c r="T426" s="6" t="s">
        <v>8715</v>
      </c>
      <c r="U426" s="6" t="s">
        <v>8716</v>
      </c>
    </row>
    <row r="427" spans="1:21" s="6" customFormat="1" x14ac:dyDescent="0.3">
      <c r="A427" s="14" t="s">
        <v>10091</v>
      </c>
      <c r="B427" s="6" t="s">
        <v>695</v>
      </c>
      <c r="C427" s="6" t="s">
        <v>696</v>
      </c>
      <c r="D427" s="8" t="s">
        <v>694</v>
      </c>
      <c r="E427" s="15" t="s">
        <v>3513</v>
      </c>
      <c r="F427" s="6">
        <v>1</v>
      </c>
      <c r="G427" s="6">
        <v>144</v>
      </c>
      <c r="H427" s="6">
        <v>25</v>
      </c>
      <c r="I427" s="6">
        <v>62</v>
      </c>
      <c r="J427" s="10">
        <v>39.172583202511774</v>
      </c>
      <c r="K427" s="11">
        <v>57.531945215837354</v>
      </c>
      <c r="L427" s="10">
        <v>37.594122837286562</v>
      </c>
      <c r="M427" s="10">
        <v>8.5334777392322785</v>
      </c>
      <c r="N427" s="6">
        <v>181</v>
      </c>
      <c r="P427" s="6" t="s">
        <v>7972</v>
      </c>
      <c r="Q427" s="29">
        <v>15</v>
      </c>
      <c r="T427" s="6" t="s">
        <v>8717</v>
      </c>
      <c r="U427" s="6" t="s">
        <v>8718</v>
      </c>
    </row>
    <row r="428" spans="1:21" s="6" customFormat="1" x14ac:dyDescent="0.3">
      <c r="A428" s="16" t="s">
        <v>10092</v>
      </c>
      <c r="B428" s="6" t="s">
        <v>42</v>
      </c>
      <c r="C428" s="6" t="s">
        <v>43</v>
      </c>
      <c r="D428" s="8" t="s">
        <v>41</v>
      </c>
      <c r="E428" s="17" t="s">
        <v>3514</v>
      </c>
      <c r="F428" s="6">
        <v>0</v>
      </c>
      <c r="G428" s="6">
        <v>19</v>
      </c>
      <c r="I428" s="6">
        <v>19</v>
      </c>
      <c r="J428" s="10">
        <v>10.501411302982731</v>
      </c>
      <c r="K428" s="11">
        <v>14.345838017026443</v>
      </c>
      <c r="L428" s="10">
        <v>31.105523219199227</v>
      </c>
      <c r="M428" s="10">
        <v>1.4159417704448312</v>
      </c>
      <c r="N428" s="6">
        <v>1285</v>
      </c>
      <c r="P428" s="6" t="s">
        <v>7973</v>
      </c>
      <c r="Q428" s="29">
        <v>7</v>
      </c>
      <c r="R428" s="6" t="s">
        <v>8331</v>
      </c>
      <c r="S428" s="6" t="s">
        <v>8332</v>
      </c>
      <c r="T428" s="20" t="s">
        <v>8719</v>
      </c>
      <c r="U428" s="6" t="s">
        <v>8720</v>
      </c>
    </row>
    <row r="429" spans="1:21" s="6" customFormat="1" x14ac:dyDescent="0.3">
      <c r="A429" s="14" t="s">
        <v>10093</v>
      </c>
      <c r="B429" s="6" t="s">
        <v>1085</v>
      </c>
      <c r="C429" s="6" t="s">
        <v>1086</v>
      </c>
      <c r="D429" s="8" t="s">
        <v>1084</v>
      </c>
      <c r="E429" s="15" t="s">
        <v>3513</v>
      </c>
      <c r="F429" s="6">
        <v>0</v>
      </c>
      <c r="G429" s="6">
        <v>78</v>
      </c>
      <c r="H429" s="6">
        <v>8</v>
      </c>
      <c r="I429" s="6">
        <v>36</v>
      </c>
      <c r="J429" s="10">
        <v>23.58585949764521</v>
      </c>
      <c r="K429" s="11">
        <v>43.846394454291698</v>
      </c>
      <c r="L429" s="10">
        <v>25.788570078701888</v>
      </c>
      <c r="M429" s="10">
        <v>3.3708276742089529</v>
      </c>
      <c r="N429" s="6">
        <v>528</v>
      </c>
      <c r="Q429" s="29"/>
    </row>
    <row r="430" spans="1:21" s="6" customFormat="1" x14ac:dyDescent="0.3">
      <c r="A430" s="7" t="s">
        <v>10094</v>
      </c>
      <c r="B430" s="6" t="s">
        <v>4212</v>
      </c>
      <c r="C430" s="6" t="s">
        <v>4213</v>
      </c>
      <c r="D430" s="8" t="s">
        <v>4214</v>
      </c>
      <c r="E430" s="9" t="s">
        <v>7844</v>
      </c>
      <c r="F430" s="6">
        <v>0</v>
      </c>
      <c r="G430" s="6">
        <v>48</v>
      </c>
      <c r="I430" s="6">
        <v>24</v>
      </c>
      <c r="J430" s="10">
        <v>13.37557142857143</v>
      </c>
      <c r="K430" s="11">
        <v>21.700136903780248</v>
      </c>
      <c r="L430" s="10">
        <v>29.554628384306593</v>
      </c>
      <c r="M430" s="10">
        <v>1.7620585005966327</v>
      </c>
      <c r="N430" s="6">
        <v>1025</v>
      </c>
      <c r="P430" s="6" t="s">
        <v>7974</v>
      </c>
      <c r="Q430" s="29">
        <v>9</v>
      </c>
      <c r="T430" s="6" t="s">
        <v>8381</v>
      </c>
      <c r="U430" s="6" t="s">
        <v>8382</v>
      </c>
    </row>
    <row r="431" spans="1:21" s="6" customFormat="1" x14ac:dyDescent="0.3">
      <c r="A431" s="7" t="s">
        <v>10095</v>
      </c>
      <c r="B431" s="6" t="s">
        <v>4215</v>
      </c>
      <c r="C431" s="6" t="s">
        <v>4216</v>
      </c>
      <c r="D431" s="8" t="s">
        <v>4217</v>
      </c>
      <c r="E431" s="9" t="s">
        <v>7844</v>
      </c>
      <c r="F431" s="6">
        <v>1</v>
      </c>
      <c r="G431" s="6">
        <v>31</v>
      </c>
      <c r="I431" s="6">
        <v>17</v>
      </c>
      <c r="J431" s="10">
        <v>12.693191522762952</v>
      </c>
      <c r="K431" s="11">
        <v>36.817094292871474</v>
      </c>
      <c r="L431" s="10">
        <v>21.811839095462833</v>
      </c>
      <c r="M431" s="10">
        <v>1.9056710892267734</v>
      </c>
      <c r="N431" s="6">
        <v>933</v>
      </c>
      <c r="Q431" s="29"/>
      <c r="T431" s="6" t="s">
        <v>8381</v>
      </c>
      <c r="U431" s="6" t="s">
        <v>8382</v>
      </c>
    </row>
    <row r="432" spans="1:21" s="6" customFormat="1" x14ac:dyDescent="0.3">
      <c r="A432" s="7" t="s">
        <v>10096</v>
      </c>
      <c r="B432" s="6" t="s">
        <v>4218</v>
      </c>
      <c r="C432" s="6" t="s">
        <v>4219</v>
      </c>
      <c r="D432" s="8" t="s">
        <v>4220</v>
      </c>
      <c r="E432" s="9" t="s">
        <v>7844</v>
      </c>
      <c r="F432" s="6">
        <v>1</v>
      </c>
      <c r="G432" s="6">
        <v>281</v>
      </c>
      <c r="I432" s="6">
        <v>111</v>
      </c>
      <c r="J432" s="10">
        <v>63.755070643642071</v>
      </c>
      <c r="K432" s="11">
        <v>37.213880340859454</v>
      </c>
      <c r="L432" s="10">
        <v>40.230763774383902</v>
      </c>
      <c r="M432" s="10">
        <v>9.4872552454033947</v>
      </c>
      <c r="N432" s="6">
        <v>149</v>
      </c>
      <c r="P432" s="6" t="s">
        <v>7850</v>
      </c>
      <c r="Q432" s="29">
        <v>1</v>
      </c>
      <c r="T432" s="6" t="s">
        <v>8721</v>
      </c>
      <c r="U432" s="6" t="s">
        <v>8423</v>
      </c>
    </row>
    <row r="433" spans="1:21" s="6" customFormat="1" x14ac:dyDescent="0.3">
      <c r="A433" s="7" t="s">
        <v>10097</v>
      </c>
      <c r="B433" s="6" t="s">
        <v>4221</v>
      </c>
      <c r="C433" s="6" t="s">
        <v>4222</v>
      </c>
      <c r="D433" s="8" t="s">
        <v>4223</v>
      </c>
      <c r="E433" s="9" t="s">
        <v>7844</v>
      </c>
      <c r="F433" s="6">
        <v>1</v>
      </c>
      <c r="G433" s="6">
        <v>55</v>
      </c>
      <c r="I433" s="6">
        <v>19</v>
      </c>
      <c r="J433" s="10">
        <v>11.521328885400314</v>
      </c>
      <c r="K433" s="11">
        <v>20.628057027784799</v>
      </c>
      <c r="L433" s="10">
        <v>26.549358565561921</v>
      </c>
      <c r="M433" s="10">
        <v>1.5603305401680705</v>
      </c>
      <c r="N433" s="6">
        <v>1162</v>
      </c>
      <c r="P433" s="6" t="s">
        <v>7975</v>
      </c>
      <c r="Q433" s="29">
        <v>20</v>
      </c>
      <c r="T433" s="6" t="s">
        <v>8722</v>
      </c>
      <c r="U433" s="6" t="s">
        <v>8473</v>
      </c>
    </row>
    <row r="434" spans="1:21" s="6" customFormat="1" x14ac:dyDescent="0.3">
      <c r="A434" s="7" t="s">
        <v>10098</v>
      </c>
      <c r="B434" s="6" t="s">
        <v>4224</v>
      </c>
      <c r="C434" s="6" t="s">
        <v>4225</v>
      </c>
      <c r="D434" s="8" t="s">
        <v>4226</v>
      </c>
      <c r="E434" s="9" t="s">
        <v>7844</v>
      </c>
      <c r="F434" s="6">
        <v>1</v>
      </c>
      <c r="G434" s="6">
        <v>13</v>
      </c>
      <c r="I434" s="6">
        <v>11</v>
      </c>
      <c r="J434" s="10">
        <v>7.5054827315541601</v>
      </c>
      <c r="K434" s="11">
        <v>16.635870975848754</v>
      </c>
      <c r="L434" s="10">
        <v>20.692500184658979</v>
      </c>
      <c r="M434" s="10">
        <v>1.2289815007086267</v>
      </c>
      <c r="N434" s="6">
        <v>1607</v>
      </c>
      <c r="P434" s="6" t="s">
        <v>7976</v>
      </c>
      <c r="Q434" s="29">
        <v>3</v>
      </c>
      <c r="T434" s="6" t="s">
        <v>8723</v>
      </c>
      <c r="U434" s="6" t="s">
        <v>8724</v>
      </c>
    </row>
    <row r="435" spans="1:21" s="6" customFormat="1" x14ac:dyDescent="0.3">
      <c r="A435" s="7" t="s">
        <v>10099</v>
      </c>
      <c r="B435" s="6" t="s">
        <v>4227</v>
      </c>
      <c r="C435" s="6" t="s">
        <v>4228</v>
      </c>
      <c r="D435" s="8" t="s">
        <v>4229</v>
      </c>
      <c r="E435" s="9" t="s">
        <v>7844</v>
      </c>
      <c r="F435" s="6">
        <v>0</v>
      </c>
      <c r="G435" s="6">
        <v>30</v>
      </c>
      <c r="I435" s="6">
        <v>6</v>
      </c>
      <c r="J435" s="10">
        <v>4.6118956043956043</v>
      </c>
      <c r="K435" s="11">
        <v>10.367437722419929</v>
      </c>
      <c r="L435" s="10">
        <v>11.496025090806103</v>
      </c>
      <c r="M435" s="10">
        <v>1.0481055172639333</v>
      </c>
      <c r="N435" s="6">
        <v>2124</v>
      </c>
      <c r="P435" s="6" t="s">
        <v>7977</v>
      </c>
      <c r="Q435" s="29">
        <v>3</v>
      </c>
      <c r="R435" s="6" t="s">
        <v>8329</v>
      </c>
      <c r="T435" s="6" t="s">
        <v>8725</v>
      </c>
      <c r="U435" s="6" t="s">
        <v>8390</v>
      </c>
    </row>
    <row r="436" spans="1:21" s="6" customFormat="1" x14ac:dyDescent="0.3">
      <c r="A436" s="7" t="s">
        <v>10100</v>
      </c>
      <c r="B436" s="6" t="s">
        <v>4230</v>
      </c>
      <c r="C436" s="6" t="s">
        <v>4231</v>
      </c>
      <c r="D436" s="8" t="s">
        <v>4232</v>
      </c>
      <c r="E436" s="9" t="s">
        <v>7844</v>
      </c>
      <c r="F436" s="6">
        <v>1</v>
      </c>
      <c r="G436" s="6">
        <v>18</v>
      </c>
      <c r="I436" s="6">
        <v>12</v>
      </c>
      <c r="J436" s="10">
        <v>7.8569042386185242</v>
      </c>
      <c r="K436" s="11">
        <v>17.090917118873197</v>
      </c>
      <c r="L436" s="10">
        <v>22.530866458915071</v>
      </c>
      <c r="M436" s="10">
        <v>1.268270127421268</v>
      </c>
      <c r="N436" s="6">
        <v>1528</v>
      </c>
      <c r="P436" s="6" t="s">
        <v>7978</v>
      </c>
      <c r="Q436" s="29">
        <v>1</v>
      </c>
      <c r="R436" s="6" t="s">
        <v>8333</v>
      </c>
      <c r="T436" s="20" t="s">
        <v>8726</v>
      </c>
      <c r="U436" s="6" t="s">
        <v>8375</v>
      </c>
    </row>
    <row r="437" spans="1:21" s="6" customFormat="1" x14ac:dyDescent="0.3">
      <c r="A437" s="14" t="s">
        <v>10101</v>
      </c>
      <c r="B437" s="6" t="s">
        <v>884</v>
      </c>
      <c r="C437" s="6" t="s">
        <v>885</v>
      </c>
      <c r="D437" s="8" t="s">
        <v>883</v>
      </c>
      <c r="E437" s="15" t="s">
        <v>3513</v>
      </c>
      <c r="F437" s="6">
        <v>0</v>
      </c>
      <c r="G437" s="6">
        <v>6</v>
      </c>
      <c r="H437" s="6">
        <v>1</v>
      </c>
      <c r="I437" s="6">
        <v>3</v>
      </c>
      <c r="J437" s="10">
        <v>3.5964850863422293</v>
      </c>
      <c r="K437" s="11">
        <v>22.15084985722504</v>
      </c>
      <c r="L437" s="10">
        <v>5.7857657681239036</v>
      </c>
      <c r="M437" s="10">
        <v>1.0402140908911544</v>
      </c>
      <c r="N437" s="6">
        <v>2177</v>
      </c>
      <c r="Q437" s="29"/>
      <c r="T437" s="6" t="s">
        <v>8727</v>
      </c>
      <c r="U437" s="6" t="s">
        <v>8497</v>
      </c>
    </row>
    <row r="438" spans="1:21" s="6" customFormat="1" x14ac:dyDescent="0.3">
      <c r="A438" s="7" t="s">
        <v>10102</v>
      </c>
      <c r="B438" s="6" t="s">
        <v>4233</v>
      </c>
      <c r="C438" s="6" t="s">
        <v>4234</v>
      </c>
      <c r="D438" s="8" t="s">
        <v>4235</v>
      </c>
      <c r="E438" s="9" t="s">
        <v>7844</v>
      </c>
      <c r="F438" s="6">
        <v>1</v>
      </c>
      <c r="G438" s="6">
        <v>60</v>
      </c>
      <c r="I438" s="6">
        <v>24</v>
      </c>
      <c r="J438" s="10">
        <v>15.842800627943486</v>
      </c>
      <c r="K438" s="11">
        <v>34.643086864868678</v>
      </c>
      <c r="L438" s="10">
        <v>21.982580815402752</v>
      </c>
      <c r="M438" s="10">
        <v>2.0721182188692957</v>
      </c>
      <c r="N438" s="6">
        <v>849</v>
      </c>
      <c r="Q438" s="29"/>
    </row>
    <row r="439" spans="1:21" s="6" customFormat="1" x14ac:dyDescent="0.3">
      <c r="A439" s="14" t="s">
        <v>10103</v>
      </c>
      <c r="B439" s="6" t="s">
        <v>539</v>
      </c>
      <c r="C439" s="6" t="s">
        <v>540</v>
      </c>
      <c r="D439" s="8" t="s">
        <v>538</v>
      </c>
      <c r="E439" s="15" t="s">
        <v>3513</v>
      </c>
      <c r="F439" s="6">
        <v>0</v>
      </c>
      <c r="G439" s="6">
        <v>19</v>
      </c>
      <c r="H439" s="6">
        <v>3</v>
      </c>
      <c r="I439" s="6">
        <v>11</v>
      </c>
      <c r="J439" s="10">
        <v>8.7293838304552587</v>
      </c>
      <c r="K439" s="11">
        <v>34.399838677869099</v>
      </c>
      <c r="L439" s="10">
        <v>14.713201208854048</v>
      </c>
      <c r="M439" s="10">
        <v>1.3921205456577139</v>
      </c>
      <c r="N439" s="6">
        <v>1322</v>
      </c>
      <c r="Q439" s="29"/>
    </row>
    <row r="440" spans="1:21" s="6" customFormat="1" x14ac:dyDescent="0.3">
      <c r="A440" s="14" t="s">
        <v>10104</v>
      </c>
      <c r="B440" s="6" t="s">
        <v>300</v>
      </c>
      <c r="C440" s="6" t="s">
        <v>301</v>
      </c>
      <c r="D440" s="8" t="s">
        <v>299</v>
      </c>
      <c r="E440" s="15" t="s">
        <v>3513</v>
      </c>
      <c r="F440" s="6">
        <v>1</v>
      </c>
      <c r="G440" s="6">
        <v>4</v>
      </c>
      <c r="H440" s="6">
        <v>1</v>
      </c>
      <c r="I440" s="6">
        <v>2</v>
      </c>
      <c r="J440" s="10">
        <v>2.8759505494505495</v>
      </c>
      <c r="K440" s="11">
        <v>10.169261565836299</v>
      </c>
      <c r="L440" s="10">
        <v>7.3778998592833798</v>
      </c>
      <c r="M440" s="10">
        <v>1.0184140551262182</v>
      </c>
      <c r="N440" s="6">
        <v>2293</v>
      </c>
      <c r="P440" s="6" t="s">
        <v>7845</v>
      </c>
      <c r="Q440" s="29">
        <v>1</v>
      </c>
      <c r="T440" s="20" t="s">
        <v>8728</v>
      </c>
      <c r="U440" s="6" t="s">
        <v>8729</v>
      </c>
    </row>
    <row r="441" spans="1:21" s="6" customFormat="1" x14ac:dyDescent="0.3">
      <c r="A441" s="7" t="s">
        <v>10105</v>
      </c>
      <c r="B441" s="6" t="s">
        <v>4236</v>
      </c>
      <c r="C441" s="6" t="s">
        <v>4237</v>
      </c>
      <c r="D441" s="8" t="s">
        <v>4238</v>
      </c>
      <c r="E441" s="9" t="s">
        <v>7844</v>
      </c>
      <c r="F441" s="6">
        <v>1</v>
      </c>
      <c r="G441" s="6">
        <v>41</v>
      </c>
      <c r="I441" s="6">
        <v>25</v>
      </c>
      <c r="J441" s="10">
        <v>17.223853218210362</v>
      </c>
      <c r="K441" s="11">
        <v>33.827229855236126</v>
      </c>
      <c r="L441" s="10">
        <v>26.487934611760465</v>
      </c>
      <c r="M441" s="10">
        <v>2.3716039426488855</v>
      </c>
      <c r="N441" s="6">
        <v>728</v>
      </c>
      <c r="P441" s="6" t="s">
        <v>7979</v>
      </c>
      <c r="Q441" s="29">
        <v>3</v>
      </c>
      <c r="T441" s="20" t="s">
        <v>8730</v>
      </c>
      <c r="U441" s="6" t="s">
        <v>8731</v>
      </c>
    </row>
    <row r="442" spans="1:21" s="6" customFormat="1" x14ac:dyDescent="0.3">
      <c r="A442" s="14" t="s">
        <v>10106</v>
      </c>
      <c r="B442" s="6" t="s">
        <v>450</v>
      </c>
      <c r="C442" s="6" t="s">
        <v>451</v>
      </c>
      <c r="D442" s="8" t="s">
        <v>449</v>
      </c>
      <c r="E442" s="15" t="s">
        <v>3513</v>
      </c>
      <c r="F442" s="6">
        <v>1</v>
      </c>
      <c r="G442" s="6">
        <v>37</v>
      </c>
      <c r="H442" s="6">
        <v>5</v>
      </c>
      <c r="I442" s="6">
        <v>13</v>
      </c>
      <c r="J442" s="10">
        <v>7.3341106750392466</v>
      </c>
      <c r="K442" s="11">
        <v>14.730616670573452</v>
      </c>
      <c r="L442" s="10">
        <v>26.219956984855578</v>
      </c>
      <c r="M442" s="10">
        <v>1.2511265700681142</v>
      </c>
      <c r="N442" s="6">
        <v>1566</v>
      </c>
      <c r="P442" s="6" t="s">
        <v>7980</v>
      </c>
      <c r="Q442" s="29">
        <v>10</v>
      </c>
      <c r="T442" s="6" t="s">
        <v>8732</v>
      </c>
      <c r="U442" s="6" t="s">
        <v>8377</v>
      </c>
    </row>
    <row r="443" spans="1:21" s="6" customFormat="1" x14ac:dyDescent="0.3">
      <c r="A443" s="7" t="s">
        <v>10107</v>
      </c>
      <c r="B443" s="6" t="s">
        <v>4239</v>
      </c>
      <c r="C443" s="6" t="s">
        <v>4240</v>
      </c>
      <c r="D443" s="8" t="s">
        <v>4241</v>
      </c>
      <c r="E443" s="9" t="s">
        <v>7844</v>
      </c>
      <c r="F443" s="6">
        <v>0</v>
      </c>
      <c r="G443" s="6">
        <v>24</v>
      </c>
      <c r="I443" s="6">
        <v>13</v>
      </c>
      <c r="J443" s="10">
        <v>9.2768108320251166</v>
      </c>
      <c r="K443" s="11">
        <v>26.233574580240028</v>
      </c>
      <c r="L443" s="10">
        <v>17.366523477881945</v>
      </c>
      <c r="M443" s="10">
        <v>1.3750615753146807</v>
      </c>
      <c r="N443" s="6">
        <v>1345</v>
      </c>
      <c r="P443" s="6" t="s">
        <v>7981</v>
      </c>
      <c r="Q443" s="29">
        <v>2</v>
      </c>
      <c r="T443" s="6" t="s">
        <v>8379</v>
      </c>
      <c r="U443" s="6" t="s">
        <v>8380</v>
      </c>
    </row>
    <row r="444" spans="1:21" s="6" customFormat="1" x14ac:dyDescent="0.3">
      <c r="A444" s="7" t="s">
        <v>10108</v>
      </c>
      <c r="B444" s="6" t="s">
        <v>4242</v>
      </c>
      <c r="C444" s="6" t="s">
        <v>4243</v>
      </c>
      <c r="D444" s="8" t="s">
        <v>4244</v>
      </c>
      <c r="E444" s="9" t="s">
        <v>7844</v>
      </c>
      <c r="F444" s="6">
        <v>0</v>
      </c>
      <c r="G444" s="6">
        <v>18</v>
      </c>
      <c r="I444" s="6">
        <v>11</v>
      </c>
      <c r="J444" s="10">
        <v>7.7094662480376766</v>
      </c>
      <c r="K444" s="11">
        <v>28.984331226256671</v>
      </c>
      <c r="L444" s="10">
        <v>19.129032577154536</v>
      </c>
      <c r="M444" s="10">
        <v>1.3793361176494854</v>
      </c>
      <c r="N444" s="6">
        <v>1340</v>
      </c>
      <c r="P444" s="6" t="s">
        <v>7981</v>
      </c>
      <c r="Q444" s="29">
        <v>2</v>
      </c>
      <c r="T444" s="6" t="s">
        <v>8379</v>
      </c>
      <c r="U444" s="6" t="s">
        <v>8380</v>
      </c>
    </row>
    <row r="445" spans="1:21" s="6" customFormat="1" x14ac:dyDescent="0.3">
      <c r="A445" s="7" t="s">
        <v>10109</v>
      </c>
      <c r="B445" s="6" t="s">
        <v>4245</v>
      </c>
      <c r="C445" s="6" t="s">
        <v>4246</v>
      </c>
      <c r="D445" s="8" t="s">
        <v>4247</v>
      </c>
      <c r="E445" s="9" t="s">
        <v>7844</v>
      </c>
      <c r="F445" s="6">
        <v>1</v>
      </c>
      <c r="G445" s="6">
        <v>109</v>
      </c>
      <c r="I445" s="6">
        <v>54</v>
      </c>
      <c r="J445" s="10">
        <v>34.097965463108324</v>
      </c>
      <c r="K445" s="11">
        <v>53.053086214887102</v>
      </c>
      <c r="L445" s="10">
        <v>37.495444994023671</v>
      </c>
      <c r="M445" s="10">
        <v>7.0310204254401691</v>
      </c>
      <c r="N445" s="6">
        <v>244</v>
      </c>
      <c r="P445" s="6" t="s">
        <v>7982</v>
      </c>
      <c r="Q445" s="29">
        <v>15</v>
      </c>
      <c r="T445" s="6" t="s">
        <v>8733</v>
      </c>
      <c r="U445" s="6" t="s">
        <v>8734</v>
      </c>
    </row>
    <row r="446" spans="1:21" s="6" customFormat="1" x14ac:dyDescent="0.3">
      <c r="A446" s="14" t="s">
        <v>10110</v>
      </c>
      <c r="B446" s="6" t="s">
        <v>536</v>
      </c>
      <c r="C446" s="6" t="s">
        <v>537</v>
      </c>
      <c r="D446" s="8" t="s">
        <v>535</v>
      </c>
      <c r="E446" s="15" t="s">
        <v>3513</v>
      </c>
      <c r="F446" s="6">
        <v>0</v>
      </c>
      <c r="G446" s="6">
        <v>15</v>
      </c>
      <c r="H446" s="6">
        <v>3</v>
      </c>
      <c r="I446" s="6">
        <v>10</v>
      </c>
      <c r="J446" s="10">
        <v>9.0287668759811623</v>
      </c>
      <c r="K446" s="11">
        <v>63.643396573401226</v>
      </c>
      <c r="L446" s="10">
        <v>12.545240201156441</v>
      </c>
      <c r="M446" s="10">
        <v>1.6402726412088298</v>
      </c>
      <c r="N446" s="6">
        <v>1099</v>
      </c>
      <c r="Q446" s="29"/>
    </row>
    <row r="447" spans="1:21" s="6" customFormat="1" x14ac:dyDescent="0.3">
      <c r="A447" s="14" t="s">
        <v>10111</v>
      </c>
      <c r="B447" s="6" t="s">
        <v>545</v>
      </c>
      <c r="C447" s="6" t="s">
        <v>546</v>
      </c>
      <c r="D447" s="8" t="s">
        <v>544</v>
      </c>
      <c r="E447" s="15" t="s">
        <v>3513</v>
      </c>
      <c r="F447" s="6">
        <v>0</v>
      </c>
      <c r="G447" s="6">
        <v>9</v>
      </c>
      <c r="H447" s="6">
        <v>1</v>
      </c>
      <c r="I447" s="6">
        <v>7</v>
      </c>
      <c r="J447" s="10">
        <v>5.9249536891679746</v>
      </c>
      <c r="K447" s="11">
        <v>33.553295506090002</v>
      </c>
      <c r="L447" s="10">
        <v>11.518579677394886</v>
      </c>
      <c r="M447" s="10">
        <v>1.2028588468408847</v>
      </c>
      <c r="N447" s="6">
        <v>1663</v>
      </c>
      <c r="Q447" s="29"/>
    </row>
    <row r="448" spans="1:21" s="6" customFormat="1" x14ac:dyDescent="0.3">
      <c r="A448" s="16" t="s">
        <v>10112</v>
      </c>
      <c r="B448" s="6" t="s">
        <v>438</v>
      </c>
      <c r="C448" s="6" t="s">
        <v>439</v>
      </c>
      <c r="D448" s="8" t="s">
        <v>437</v>
      </c>
      <c r="E448" s="17" t="s">
        <v>3514</v>
      </c>
      <c r="F448" s="6">
        <v>0</v>
      </c>
      <c r="G448" s="6">
        <v>9</v>
      </c>
      <c r="I448" s="6">
        <v>9</v>
      </c>
      <c r="J448" s="10">
        <v>6.0449866562009422</v>
      </c>
      <c r="K448" s="11">
        <v>16.61252937408101</v>
      </c>
      <c r="L448" s="10">
        <v>17.054058893127959</v>
      </c>
      <c r="M448" s="10">
        <v>1.15152167783578</v>
      </c>
      <c r="N448" s="6">
        <v>1778</v>
      </c>
      <c r="P448" s="6" t="s">
        <v>7983</v>
      </c>
      <c r="Q448" s="29">
        <v>2</v>
      </c>
      <c r="T448" s="6" t="s">
        <v>8735</v>
      </c>
      <c r="U448" s="6" t="s">
        <v>8398</v>
      </c>
    </row>
    <row r="449" spans="1:21" s="6" customFormat="1" x14ac:dyDescent="0.3">
      <c r="A449" s="14" t="s">
        <v>10113</v>
      </c>
      <c r="B449" s="6" t="s">
        <v>393</v>
      </c>
      <c r="C449" s="6" t="s">
        <v>394</v>
      </c>
      <c r="D449" s="8" t="s">
        <v>392</v>
      </c>
      <c r="E449" s="15" t="s">
        <v>3513</v>
      </c>
      <c r="F449" s="6">
        <v>1</v>
      </c>
      <c r="G449" s="6">
        <v>33</v>
      </c>
      <c r="H449" s="6">
        <v>5</v>
      </c>
      <c r="I449" s="6">
        <v>18</v>
      </c>
      <c r="J449" s="10">
        <v>14.715335164835164</v>
      </c>
      <c r="K449" s="11">
        <v>57.975407046905445</v>
      </c>
      <c r="L449" s="10">
        <v>20.354947626590352</v>
      </c>
      <c r="M449" s="10">
        <v>2.5434590387184297</v>
      </c>
      <c r="N449" s="6">
        <v>682</v>
      </c>
      <c r="P449" s="6" t="s">
        <v>7984</v>
      </c>
      <c r="Q449" s="29">
        <v>1</v>
      </c>
      <c r="T449" s="6" t="s">
        <v>8736</v>
      </c>
      <c r="U449" s="6" t="s">
        <v>8737</v>
      </c>
    </row>
    <row r="450" spans="1:21" s="6" customFormat="1" x14ac:dyDescent="0.3">
      <c r="A450" s="7" t="s">
        <v>10114</v>
      </c>
      <c r="B450" s="6" t="s">
        <v>4248</v>
      </c>
      <c r="C450" s="6" t="s">
        <v>4249</v>
      </c>
      <c r="D450" s="8" t="s">
        <v>4250</v>
      </c>
      <c r="E450" s="9" t="s">
        <v>7844</v>
      </c>
      <c r="F450" s="6">
        <v>1</v>
      </c>
      <c r="G450" s="6">
        <v>236</v>
      </c>
      <c r="I450" s="6">
        <v>119</v>
      </c>
      <c r="J450" s="10">
        <v>75.434868916797484</v>
      </c>
      <c r="K450" s="11">
        <v>81.617374292091085</v>
      </c>
      <c r="L450" s="10">
        <v>45.144585505828495</v>
      </c>
      <c r="M450" s="10">
        <v>25.715860340208181</v>
      </c>
      <c r="N450" s="6">
        <v>25</v>
      </c>
      <c r="Q450" s="29"/>
      <c r="T450" s="6" t="s">
        <v>8738</v>
      </c>
      <c r="U450" s="6" t="s">
        <v>8739</v>
      </c>
    </row>
    <row r="451" spans="1:21" s="6" customFormat="1" x14ac:dyDescent="0.3">
      <c r="A451" s="16" t="s">
        <v>10115</v>
      </c>
      <c r="B451" s="6" t="s">
        <v>560</v>
      </c>
      <c r="C451" s="6" t="s">
        <v>561</v>
      </c>
      <c r="D451" s="8" t="s">
        <v>559</v>
      </c>
      <c r="E451" s="17" t="s">
        <v>3514</v>
      </c>
      <c r="F451" s="6">
        <v>0</v>
      </c>
      <c r="G451" s="6">
        <v>6</v>
      </c>
      <c r="I451" s="6">
        <v>5</v>
      </c>
      <c r="J451" s="10">
        <v>3.7942260596546311</v>
      </c>
      <c r="K451" s="11">
        <v>7.1864353064333972</v>
      </c>
      <c r="L451" s="10">
        <v>9.4922095372839692</v>
      </c>
      <c r="M451" s="10">
        <v>1.0222420961854146</v>
      </c>
      <c r="N451" s="6">
        <v>2263</v>
      </c>
      <c r="P451" s="6" t="s">
        <v>7985</v>
      </c>
      <c r="Q451" s="29">
        <v>2</v>
      </c>
      <c r="T451" s="6" t="s">
        <v>8740</v>
      </c>
      <c r="U451" s="6" t="s">
        <v>8568</v>
      </c>
    </row>
    <row r="452" spans="1:21" s="6" customFormat="1" x14ac:dyDescent="0.3">
      <c r="A452" s="14" t="s">
        <v>10116</v>
      </c>
      <c r="B452" s="6" t="s">
        <v>54</v>
      </c>
      <c r="C452" s="6" t="s">
        <v>55</v>
      </c>
      <c r="D452" s="8" t="s">
        <v>53</v>
      </c>
      <c r="E452" s="15" t="s">
        <v>3513</v>
      </c>
      <c r="F452" s="6">
        <v>0</v>
      </c>
      <c r="G452" s="6">
        <v>33</v>
      </c>
      <c r="H452" s="6">
        <v>4</v>
      </c>
      <c r="I452" s="6">
        <v>12</v>
      </c>
      <c r="J452" s="10">
        <v>9.4304913657770797</v>
      </c>
      <c r="K452" s="11">
        <v>35.662172905281395</v>
      </c>
      <c r="L452" s="10">
        <v>13.542283801450697</v>
      </c>
      <c r="M452" s="10">
        <v>1.404233313998515</v>
      </c>
      <c r="N452" s="6">
        <v>1311</v>
      </c>
      <c r="P452" s="6" t="s">
        <v>7986</v>
      </c>
      <c r="Q452" s="29">
        <v>3</v>
      </c>
      <c r="T452" s="20" t="s">
        <v>8741</v>
      </c>
      <c r="U452" s="6" t="s">
        <v>8742</v>
      </c>
    </row>
    <row r="453" spans="1:21" s="6" customFormat="1" x14ac:dyDescent="0.3">
      <c r="A453" s="14" t="s">
        <v>10117</v>
      </c>
      <c r="B453" s="6" t="s">
        <v>827</v>
      </c>
      <c r="C453" s="6" t="s">
        <v>828</v>
      </c>
      <c r="D453" s="8" t="s">
        <v>826</v>
      </c>
      <c r="E453" s="15" t="s">
        <v>3513</v>
      </c>
      <c r="F453" s="6">
        <v>1</v>
      </c>
      <c r="G453" s="6">
        <v>34</v>
      </c>
      <c r="H453" s="6">
        <v>2</v>
      </c>
      <c r="I453" s="6">
        <v>11</v>
      </c>
      <c r="J453" s="10">
        <v>6.378716640502355</v>
      </c>
      <c r="K453" s="11">
        <v>7.9976525825299838</v>
      </c>
      <c r="L453" s="10">
        <v>25.111402725011718</v>
      </c>
      <c r="M453" s="10">
        <v>1.1131448163496993</v>
      </c>
      <c r="N453" s="6">
        <v>1886</v>
      </c>
      <c r="Q453" s="29"/>
      <c r="T453" s="20" t="s">
        <v>8743</v>
      </c>
      <c r="U453" s="6" t="s">
        <v>8662</v>
      </c>
    </row>
    <row r="454" spans="1:21" s="6" customFormat="1" x14ac:dyDescent="0.3">
      <c r="A454" s="7" t="s">
        <v>10118</v>
      </c>
      <c r="B454" s="6" t="s">
        <v>4251</v>
      </c>
      <c r="C454" s="6" t="s">
        <v>4252</v>
      </c>
      <c r="D454" s="8" t="s">
        <v>4253</v>
      </c>
      <c r="E454" s="9" t="s">
        <v>7844</v>
      </c>
      <c r="F454" s="6">
        <v>0</v>
      </c>
      <c r="G454" s="6">
        <v>92</v>
      </c>
      <c r="I454" s="6">
        <v>26</v>
      </c>
      <c r="J454" s="10">
        <v>16.691346153846155</v>
      </c>
      <c r="K454" s="11">
        <v>47.34617213970634</v>
      </c>
      <c r="L454" s="10">
        <v>39.922637994792559</v>
      </c>
      <c r="M454" s="10">
        <v>3.8048170132578942</v>
      </c>
      <c r="N454" s="6">
        <v>472</v>
      </c>
      <c r="Q454" s="29"/>
    </row>
    <row r="455" spans="1:21" s="6" customFormat="1" x14ac:dyDescent="0.3">
      <c r="A455" s="7" t="s">
        <v>10119</v>
      </c>
      <c r="B455" s="6" t="s">
        <v>4254</v>
      </c>
      <c r="C455" s="6" t="s">
        <v>4255</v>
      </c>
      <c r="D455" s="8" t="s">
        <v>4256</v>
      </c>
      <c r="E455" s="9" t="s">
        <v>7844</v>
      </c>
      <c r="F455" s="6">
        <v>1</v>
      </c>
      <c r="G455" s="6">
        <v>87</v>
      </c>
      <c r="I455" s="6">
        <v>27</v>
      </c>
      <c r="J455" s="10">
        <v>15.284624018838304</v>
      </c>
      <c r="K455" s="11">
        <v>18.437824118014859</v>
      </c>
      <c r="L455" s="10">
        <v>37.564858718262442</v>
      </c>
      <c r="M455" s="10">
        <v>1.9406278802426835</v>
      </c>
      <c r="N455" s="6">
        <v>913</v>
      </c>
      <c r="Q455" s="29"/>
    </row>
    <row r="456" spans="1:21" s="6" customFormat="1" x14ac:dyDescent="0.3">
      <c r="A456" s="18" t="s">
        <v>10120</v>
      </c>
      <c r="B456" s="6" t="s">
        <v>3439</v>
      </c>
      <c r="C456" s="6" t="s">
        <v>3440</v>
      </c>
      <c r="D456" s="8" t="s">
        <v>3438</v>
      </c>
      <c r="E456" s="19" t="s">
        <v>22</v>
      </c>
      <c r="J456" s="10"/>
      <c r="K456" s="11"/>
      <c r="L456" s="10"/>
      <c r="M456" s="10"/>
      <c r="Q456" s="29"/>
    </row>
    <row r="457" spans="1:21" s="6" customFormat="1" x14ac:dyDescent="0.3">
      <c r="A457" s="7" t="s">
        <v>10121</v>
      </c>
      <c r="B457" s="6" t="s">
        <v>4257</v>
      </c>
      <c r="C457" s="6" t="s">
        <v>4258</v>
      </c>
      <c r="D457" s="8" t="s">
        <v>4259</v>
      </c>
      <c r="E457" s="9" t="s">
        <v>7844</v>
      </c>
      <c r="F457" s="6">
        <v>0</v>
      </c>
      <c r="G457" s="6">
        <v>106</v>
      </c>
      <c r="I457" s="6">
        <v>48</v>
      </c>
      <c r="J457" s="10">
        <v>30.075876766091049</v>
      </c>
      <c r="K457" s="11">
        <v>46.890928177859067</v>
      </c>
      <c r="L457" s="10">
        <v>46.406920691830585</v>
      </c>
      <c r="M457" s="10">
        <v>6.8191696257222914</v>
      </c>
      <c r="N457" s="6">
        <v>258</v>
      </c>
      <c r="P457" s="6" t="s">
        <v>7846</v>
      </c>
      <c r="Q457" s="29">
        <v>1</v>
      </c>
    </row>
    <row r="458" spans="1:21" s="6" customFormat="1" x14ac:dyDescent="0.3">
      <c r="A458" s="7" t="s">
        <v>10122</v>
      </c>
      <c r="B458" s="6" t="s">
        <v>4260</v>
      </c>
      <c r="C458" s="6" t="s">
        <v>4261</v>
      </c>
      <c r="D458" s="8" t="s">
        <v>4262</v>
      </c>
      <c r="E458" s="9" t="s">
        <v>7844</v>
      </c>
      <c r="F458" s="6">
        <v>0</v>
      </c>
      <c r="G458" s="6">
        <v>72</v>
      </c>
      <c r="I458" s="6">
        <v>26</v>
      </c>
      <c r="J458" s="10">
        <v>16.72048665620094</v>
      </c>
      <c r="K458" s="11">
        <v>32.41538522934966</v>
      </c>
      <c r="L458" s="10">
        <v>34.600983160180171</v>
      </c>
      <c r="M458" s="10">
        <v>2.6669240737810429</v>
      </c>
      <c r="N458" s="6">
        <v>658</v>
      </c>
      <c r="Q458" s="29"/>
    </row>
    <row r="459" spans="1:21" s="6" customFormat="1" x14ac:dyDescent="0.3">
      <c r="A459" s="7" t="s">
        <v>10123</v>
      </c>
      <c r="B459" s="6" t="s">
        <v>4263</v>
      </c>
      <c r="C459" s="6" t="s">
        <v>4264</v>
      </c>
      <c r="D459" s="8" t="s">
        <v>4265</v>
      </c>
      <c r="E459" s="9" t="s">
        <v>7844</v>
      </c>
      <c r="F459" s="6">
        <v>1</v>
      </c>
      <c r="G459" s="6">
        <v>296</v>
      </c>
      <c r="I459" s="6">
        <v>131</v>
      </c>
      <c r="J459" s="10">
        <v>86.771923076923088</v>
      </c>
      <c r="K459" s="11">
        <v>108.65947910095812</v>
      </c>
      <c r="L459" s="10">
        <v>31.525766959409623</v>
      </c>
      <c r="M459" s="10">
        <v>27.431918641792294</v>
      </c>
      <c r="N459" s="6">
        <v>22</v>
      </c>
      <c r="P459" s="6" t="s">
        <v>7852</v>
      </c>
      <c r="Q459" s="29">
        <v>1</v>
      </c>
    </row>
    <row r="460" spans="1:21" s="6" customFormat="1" x14ac:dyDescent="0.3">
      <c r="A460" s="7" t="s">
        <v>10124</v>
      </c>
      <c r="B460" s="6" t="s">
        <v>4266</v>
      </c>
      <c r="C460" s="6" t="s">
        <v>4267</v>
      </c>
      <c r="D460" s="8" t="s">
        <v>4268</v>
      </c>
      <c r="E460" s="9" t="s">
        <v>7844</v>
      </c>
      <c r="F460" s="6">
        <v>1</v>
      </c>
      <c r="G460" s="6">
        <v>910</v>
      </c>
      <c r="I460" s="6">
        <v>301</v>
      </c>
      <c r="J460" s="10">
        <v>172.52633437990579</v>
      </c>
      <c r="K460" s="11">
        <v>80.918656052906641</v>
      </c>
      <c r="L460" s="10">
        <v>68.110008191296828</v>
      </c>
      <c r="M460" s="10">
        <v>85.555121487803348</v>
      </c>
      <c r="N460" s="6">
        <v>2</v>
      </c>
      <c r="P460" s="6" t="s">
        <v>7852</v>
      </c>
      <c r="Q460" s="29">
        <v>1</v>
      </c>
      <c r="T460" s="6" t="s">
        <v>8379</v>
      </c>
      <c r="U460" s="6" t="s">
        <v>8380</v>
      </c>
    </row>
    <row r="461" spans="1:21" s="6" customFormat="1" x14ac:dyDescent="0.3">
      <c r="A461" s="12" t="s">
        <v>10125</v>
      </c>
      <c r="B461" s="6" t="s">
        <v>3487</v>
      </c>
      <c r="C461" s="6" t="s">
        <v>3488</v>
      </c>
      <c r="D461" s="8" t="s">
        <v>3486</v>
      </c>
      <c r="E461" s="13" t="s">
        <v>531</v>
      </c>
      <c r="J461" s="10"/>
      <c r="K461" s="11"/>
      <c r="L461" s="10"/>
      <c r="M461" s="10"/>
      <c r="Q461" s="29"/>
    </row>
    <row r="462" spans="1:21" s="6" customFormat="1" x14ac:dyDescent="0.3">
      <c r="A462" s="7" t="s">
        <v>10126</v>
      </c>
      <c r="B462" s="6" t="s">
        <v>4269</v>
      </c>
      <c r="C462" s="6" t="s">
        <v>4270</v>
      </c>
      <c r="D462" s="8" t="s">
        <v>4271</v>
      </c>
      <c r="E462" s="9" t="s">
        <v>7844</v>
      </c>
      <c r="F462" s="6">
        <v>1</v>
      </c>
      <c r="G462" s="6">
        <v>56</v>
      </c>
      <c r="I462" s="6">
        <v>20</v>
      </c>
      <c r="J462" s="10">
        <v>11.153951334379906</v>
      </c>
      <c r="K462" s="11">
        <v>11.785513123069858</v>
      </c>
      <c r="L462" s="10">
        <v>35.015017519927596</v>
      </c>
      <c r="M462" s="10">
        <v>1.4085436027958322</v>
      </c>
      <c r="N462" s="6">
        <v>1300</v>
      </c>
      <c r="Q462" s="29"/>
    </row>
    <row r="463" spans="1:21" s="6" customFormat="1" x14ac:dyDescent="0.3">
      <c r="A463" s="7" t="s">
        <v>10127</v>
      </c>
      <c r="B463" s="6" t="s">
        <v>4272</v>
      </c>
      <c r="C463" s="6" t="s">
        <v>4273</v>
      </c>
      <c r="D463" s="8" t="s">
        <v>4274</v>
      </c>
      <c r="E463" s="9" t="s">
        <v>7844</v>
      </c>
      <c r="F463" s="6">
        <v>1</v>
      </c>
      <c r="G463" s="6">
        <v>21</v>
      </c>
      <c r="I463" s="6">
        <v>7</v>
      </c>
      <c r="J463" s="10">
        <v>4.94389010989011</v>
      </c>
      <c r="K463" s="11">
        <v>9.6476125484795414</v>
      </c>
      <c r="L463" s="10">
        <v>17.313510997011594</v>
      </c>
      <c r="M463" s="10">
        <v>1.0726608671208737</v>
      </c>
      <c r="N463" s="6">
        <v>2012</v>
      </c>
      <c r="Q463" s="29"/>
    </row>
    <row r="464" spans="1:21" s="6" customFormat="1" x14ac:dyDescent="0.3">
      <c r="A464" s="7" t="s">
        <v>10128</v>
      </c>
      <c r="B464" s="6" t="s">
        <v>4275</v>
      </c>
      <c r="C464" s="6" t="s">
        <v>4276</v>
      </c>
      <c r="D464" s="8" t="s">
        <v>4277</v>
      </c>
      <c r="E464" s="9" t="s">
        <v>7844</v>
      </c>
      <c r="F464" s="6">
        <v>1</v>
      </c>
      <c r="G464" s="6">
        <v>183</v>
      </c>
      <c r="I464" s="6">
        <v>73</v>
      </c>
      <c r="J464" s="10">
        <v>47.098463108320246</v>
      </c>
      <c r="K464" s="11">
        <v>63.299363513715093</v>
      </c>
      <c r="L464" s="10">
        <v>34.295372331102783</v>
      </c>
      <c r="M464" s="10">
        <v>10.091457872474342</v>
      </c>
      <c r="N464" s="6">
        <v>134</v>
      </c>
      <c r="P464" s="6" t="s">
        <v>7987</v>
      </c>
      <c r="Q464" s="29">
        <v>4</v>
      </c>
      <c r="T464" s="6" t="s">
        <v>8744</v>
      </c>
      <c r="U464" s="6" t="s">
        <v>8745</v>
      </c>
    </row>
    <row r="465" spans="1:21" s="6" customFormat="1" x14ac:dyDescent="0.3">
      <c r="A465" s="7" t="s">
        <v>10129</v>
      </c>
      <c r="B465" s="6" t="s">
        <v>4278</v>
      </c>
      <c r="C465" s="6" t="s">
        <v>4279</v>
      </c>
      <c r="D465" s="8" t="s">
        <v>4280</v>
      </c>
      <c r="E465" s="9" t="s">
        <v>7844</v>
      </c>
      <c r="F465" s="6">
        <v>1</v>
      </c>
      <c r="G465" s="6">
        <v>184</v>
      </c>
      <c r="I465" s="6">
        <v>74</v>
      </c>
      <c r="J465" s="10">
        <v>47.537306122448982</v>
      </c>
      <c r="K465" s="11">
        <v>62.571651873626791</v>
      </c>
      <c r="L465" s="10">
        <v>34.867991410420188</v>
      </c>
      <c r="M465" s="10">
        <v>10.222137039159815</v>
      </c>
      <c r="N465" s="6">
        <v>130</v>
      </c>
      <c r="P465" s="6" t="s">
        <v>7987</v>
      </c>
      <c r="Q465" s="29">
        <v>4</v>
      </c>
      <c r="T465" s="6" t="s">
        <v>8744</v>
      </c>
      <c r="U465" s="6" t="s">
        <v>8745</v>
      </c>
    </row>
    <row r="466" spans="1:21" s="6" customFormat="1" x14ac:dyDescent="0.3">
      <c r="A466" s="7" t="s">
        <v>10130</v>
      </c>
      <c r="B466" s="6" t="s">
        <v>4281</v>
      </c>
      <c r="C466" s="6" t="s">
        <v>4282</v>
      </c>
      <c r="D466" s="8" t="s">
        <v>4283</v>
      </c>
      <c r="E466" s="9" t="s">
        <v>7844</v>
      </c>
      <c r="F466" s="6">
        <v>1</v>
      </c>
      <c r="G466" s="6">
        <v>371</v>
      </c>
      <c r="I466" s="6">
        <v>140</v>
      </c>
      <c r="J466" s="10">
        <v>80.415485871271585</v>
      </c>
      <c r="K466" s="11">
        <v>55.032911200303687</v>
      </c>
      <c r="L466" s="10">
        <v>43.080270074170564</v>
      </c>
      <c r="M466" s="10">
        <v>17.953121347238987</v>
      </c>
      <c r="N466" s="6">
        <v>53</v>
      </c>
      <c r="P466" s="6" t="s">
        <v>7988</v>
      </c>
      <c r="Q466" s="29">
        <v>22</v>
      </c>
      <c r="T466" s="6" t="s">
        <v>8746</v>
      </c>
      <c r="U466" s="6" t="s">
        <v>8398</v>
      </c>
    </row>
    <row r="467" spans="1:21" s="6" customFormat="1" x14ac:dyDescent="0.3">
      <c r="A467" s="7" t="s">
        <v>10131</v>
      </c>
      <c r="B467" s="6" t="s">
        <v>4284</v>
      </c>
      <c r="C467" s="6" t="s">
        <v>4285</v>
      </c>
      <c r="D467" s="8" t="s">
        <v>4286</v>
      </c>
      <c r="E467" s="9" t="s">
        <v>7844</v>
      </c>
      <c r="F467" s="6">
        <v>1</v>
      </c>
      <c r="G467" s="6">
        <v>371</v>
      </c>
      <c r="I467" s="6">
        <v>140</v>
      </c>
      <c r="J467" s="10">
        <v>80.415485871271585</v>
      </c>
      <c r="K467" s="11">
        <v>55.032911200303687</v>
      </c>
      <c r="L467" s="10">
        <v>43.080270074170564</v>
      </c>
      <c r="M467" s="10">
        <v>17.953121347238987</v>
      </c>
      <c r="N467" s="6">
        <v>53</v>
      </c>
      <c r="P467" s="6" t="s">
        <v>7988</v>
      </c>
      <c r="Q467" s="29">
        <v>22</v>
      </c>
      <c r="T467" s="6" t="s">
        <v>8746</v>
      </c>
      <c r="U467" s="6" t="s">
        <v>8398</v>
      </c>
    </row>
    <row r="468" spans="1:21" s="6" customFormat="1" x14ac:dyDescent="0.3">
      <c r="A468" s="7" t="s">
        <v>10132</v>
      </c>
      <c r="B468" s="6" t="s">
        <v>4287</v>
      </c>
      <c r="C468" s="6" t="s">
        <v>4288</v>
      </c>
      <c r="D468" s="8" t="s">
        <v>4289</v>
      </c>
      <c r="E468" s="9" t="s">
        <v>7844</v>
      </c>
      <c r="F468" s="6">
        <v>1</v>
      </c>
      <c r="G468" s="6">
        <v>371</v>
      </c>
      <c r="I468" s="6">
        <v>140</v>
      </c>
      <c r="J468" s="10">
        <v>80.415485871271585</v>
      </c>
      <c r="K468" s="11">
        <v>55.032911200303687</v>
      </c>
      <c r="L468" s="10">
        <v>43.080270074170564</v>
      </c>
      <c r="M468" s="10">
        <v>17.953121347238987</v>
      </c>
      <c r="N468" s="6">
        <v>53</v>
      </c>
      <c r="P468" s="6" t="s">
        <v>7988</v>
      </c>
      <c r="Q468" s="29">
        <v>22</v>
      </c>
      <c r="T468" s="6" t="s">
        <v>8746</v>
      </c>
      <c r="U468" s="6" t="s">
        <v>8398</v>
      </c>
    </row>
    <row r="469" spans="1:21" s="6" customFormat="1" x14ac:dyDescent="0.3">
      <c r="A469" s="7" t="s">
        <v>10133</v>
      </c>
      <c r="B469" s="6" t="s">
        <v>4290</v>
      </c>
      <c r="C469" s="6" t="s">
        <v>4291</v>
      </c>
      <c r="D469" s="8" t="s">
        <v>4292</v>
      </c>
      <c r="E469" s="9" t="s">
        <v>7844</v>
      </c>
      <c r="F469" s="6">
        <v>0</v>
      </c>
      <c r="G469" s="6">
        <v>233</v>
      </c>
      <c r="I469" s="6">
        <v>63</v>
      </c>
      <c r="J469" s="10">
        <v>35.347199372056515</v>
      </c>
      <c r="K469" s="11">
        <v>35.632656194695222</v>
      </c>
      <c r="L469" s="10">
        <v>65.444970633322484</v>
      </c>
      <c r="M469" s="10">
        <v>8.3293004396419921</v>
      </c>
      <c r="N469" s="6">
        <v>187</v>
      </c>
      <c r="Q469" s="29"/>
    </row>
    <row r="470" spans="1:21" s="6" customFormat="1" x14ac:dyDescent="0.3">
      <c r="A470" s="16" t="s">
        <v>10134</v>
      </c>
      <c r="B470" s="6" t="s">
        <v>950</v>
      </c>
      <c r="C470" s="6" t="s">
        <v>951</v>
      </c>
      <c r="D470" s="8" t="s">
        <v>949</v>
      </c>
      <c r="E470" s="17" t="s">
        <v>3514</v>
      </c>
      <c r="F470" s="6">
        <v>0</v>
      </c>
      <c r="G470" s="6">
        <v>7</v>
      </c>
      <c r="I470" s="6">
        <v>3</v>
      </c>
      <c r="J470" s="10">
        <v>2.7028430141287285</v>
      </c>
      <c r="K470" s="11">
        <v>4.1160043125492782</v>
      </c>
      <c r="L470" s="10">
        <v>3.5498398544937659</v>
      </c>
      <c r="M470" s="10">
        <v>1.0027377688021635</v>
      </c>
      <c r="N470" s="6">
        <v>2442</v>
      </c>
      <c r="Q470" s="29"/>
      <c r="T470" s="6" t="s">
        <v>8747</v>
      </c>
      <c r="U470" s="6" t="s">
        <v>8398</v>
      </c>
    </row>
    <row r="471" spans="1:21" s="6" customFormat="1" x14ac:dyDescent="0.3">
      <c r="A471" s="7" t="s">
        <v>10135</v>
      </c>
      <c r="B471" s="6" t="s">
        <v>4293</v>
      </c>
      <c r="C471" s="6" t="s">
        <v>4294</v>
      </c>
      <c r="D471" s="8" t="s">
        <v>4295</v>
      </c>
      <c r="E471" s="9" t="s">
        <v>7844</v>
      </c>
      <c r="F471" s="6">
        <v>1</v>
      </c>
      <c r="G471" s="6">
        <v>10</v>
      </c>
      <c r="I471" s="6">
        <v>4</v>
      </c>
      <c r="J471" s="10">
        <v>3.4330910518053379</v>
      </c>
      <c r="K471" s="11">
        <v>9.1629971871204194</v>
      </c>
      <c r="L471" s="10">
        <v>11.537776509153025</v>
      </c>
      <c r="M471" s="10">
        <v>1.0315015007579404</v>
      </c>
      <c r="N471" s="6">
        <v>2209</v>
      </c>
      <c r="Q471" s="29"/>
      <c r="T471" s="6" t="s">
        <v>8748</v>
      </c>
      <c r="U471" s="6" t="s">
        <v>8544</v>
      </c>
    </row>
    <row r="472" spans="1:21" s="6" customFormat="1" x14ac:dyDescent="0.3">
      <c r="A472" s="7" t="s">
        <v>10136</v>
      </c>
      <c r="B472" s="6" t="s">
        <v>4296</v>
      </c>
      <c r="C472" s="6" t="s">
        <v>4297</v>
      </c>
      <c r="D472" s="8" t="s">
        <v>4298</v>
      </c>
      <c r="E472" s="9" t="s">
        <v>7844</v>
      </c>
      <c r="F472" s="6">
        <v>0</v>
      </c>
      <c r="G472" s="6">
        <v>20</v>
      </c>
      <c r="I472" s="6">
        <v>8</v>
      </c>
      <c r="J472" s="10">
        <v>6.0918186813186814</v>
      </c>
      <c r="K472" s="11">
        <v>21.546288353643501</v>
      </c>
      <c r="L472" s="10">
        <v>14.691138198237184</v>
      </c>
      <c r="M472" s="10">
        <v>1.1707021062265786</v>
      </c>
      <c r="N472" s="6">
        <v>1735</v>
      </c>
      <c r="Q472" s="29"/>
    </row>
    <row r="473" spans="1:21" s="6" customFormat="1" x14ac:dyDescent="0.3">
      <c r="A473" s="7" t="s">
        <v>10137</v>
      </c>
      <c r="B473" s="6" t="s">
        <v>4299</v>
      </c>
      <c r="C473" s="6" t="s">
        <v>4300</v>
      </c>
      <c r="D473" s="8" t="s">
        <v>4301</v>
      </c>
      <c r="E473" s="9" t="s">
        <v>7844</v>
      </c>
      <c r="F473" s="6">
        <v>1</v>
      </c>
      <c r="G473" s="6">
        <v>371</v>
      </c>
      <c r="I473" s="6">
        <v>172</v>
      </c>
      <c r="J473" s="10">
        <v>107.61054238618524</v>
      </c>
      <c r="K473" s="11">
        <v>92.281418563566888</v>
      </c>
      <c r="L473" s="10">
        <v>44.424656658080004</v>
      </c>
      <c r="M473" s="10">
        <v>40.229565492610796</v>
      </c>
      <c r="N473" s="6">
        <v>13</v>
      </c>
      <c r="P473" s="6" t="s">
        <v>7989</v>
      </c>
      <c r="Q473" s="29">
        <v>3</v>
      </c>
      <c r="T473" s="20" t="s">
        <v>8749</v>
      </c>
      <c r="U473" s="6" t="s">
        <v>8750</v>
      </c>
    </row>
    <row r="474" spans="1:21" s="6" customFormat="1" x14ac:dyDescent="0.3">
      <c r="A474" s="7" t="s">
        <v>10138</v>
      </c>
      <c r="B474" s="6" t="s">
        <v>4302</v>
      </c>
      <c r="C474" s="6" t="s">
        <v>4303</v>
      </c>
      <c r="D474" s="8" t="s">
        <v>4304</v>
      </c>
      <c r="E474" s="9" t="s">
        <v>7844</v>
      </c>
      <c r="F474" s="6">
        <v>1</v>
      </c>
      <c r="G474" s="6">
        <v>140</v>
      </c>
      <c r="I474" s="6">
        <v>73</v>
      </c>
      <c r="J474" s="10">
        <v>46.127113029827314</v>
      </c>
      <c r="K474" s="11">
        <v>56.366646298808583</v>
      </c>
      <c r="L474" s="10">
        <v>38.899448237980465</v>
      </c>
      <c r="M474" s="10">
        <v>9.9931831254995647</v>
      </c>
      <c r="N474" s="6">
        <v>136</v>
      </c>
      <c r="P474" s="6" t="s">
        <v>7990</v>
      </c>
      <c r="Q474" s="29">
        <v>4</v>
      </c>
      <c r="T474" s="6" t="s">
        <v>8751</v>
      </c>
      <c r="U474" s="6" t="s">
        <v>8752</v>
      </c>
    </row>
    <row r="475" spans="1:21" s="6" customFormat="1" x14ac:dyDescent="0.3">
      <c r="A475" s="14" t="s">
        <v>10139</v>
      </c>
      <c r="B475" s="6" t="s">
        <v>1016</v>
      </c>
      <c r="C475" s="6" t="s">
        <v>1017</v>
      </c>
      <c r="D475" s="8" t="s">
        <v>1015</v>
      </c>
      <c r="E475" s="15" t="s">
        <v>3513</v>
      </c>
      <c r="F475" s="6">
        <v>0</v>
      </c>
      <c r="G475" s="6">
        <v>23</v>
      </c>
      <c r="H475" s="6">
        <v>5</v>
      </c>
      <c r="I475" s="6">
        <v>13</v>
      </c>
      <c r="J475" s="10">
        <v>10.219020408163265</v>
      </c>
      <c r="K475" s="11">
        <v>55.638785276251497</v>
      </c>
      <c r="L475" s="10">
        <v>18.032728617410019</v>
      </c>
      <c r="M475" s="10">
        <v>1.9109790518595202</v>
      </c>
      <c r="N475" s="6">
        <v>930</v>
      </c>
      <c r="P475" s="6" t="s">
        <v>7991</v>
      </c>
      <c r="Q475" s="29">
        <v>8</v>
      </c>
    </row>
    <row r="476" spans="1:21" s="6" customFormat="1" x14ac:dyDescent="0.3">
      <c r="A476" s="7" t="s">
        <v>10140</v>
      </c>
      <c r="B476" s="6" t="s">
        <v>4305</v>
      </c>
      <c r="C476" s="6" t="s">
        <v>4306</v>
      </c>
      <c r="D476" s="8" t="s">
        <v>4307</v>
      </c>
      <c r="E476" s="9" t="s">
        <v>7844</v>
      </c>
      <c r="F476" s="6">
        <v>0</v>
      </c>
      <c r="G476" s="6">
        <v>90</v>
      </c>
      <c r="I476" s="6">
        <v>28</v>
      </c>
      <c r="J476" s="10">
        <v>16.937654631083202</v>
      </c>
      <c r="K476" s="11">
        <v>33.214912847157755</v>
      </c>
      <c r="L476" s="10">
        <v>33.512058664361618</v>
      </c>
      <c r="M476" s="10">
        <v>2.6757755185483805</v>
      </c>
      <c r="N476" s="6">
        <v>657</v>
      </c>
      <c r="Q476" s="29"/>
    </row>
    <row r="477" spans="1:21" s="6" customFormat="1" x14ac:dyDescent="0.3">
      <c r="A477" s="14" t="s">
        <v>10141</v>
      </c>
      <c r="B477" s="6" t="s">
        <v>117</v>
      </c>
      <c r="C477" s="6" t="s">
        <v>118</v>
      </c>
      <c r="D477" s="8" t="s">
        <v>116</v>
      </c>
      <c r="E477" s="15" t="s">
        <v>3513</v>
      </c>
      <c r="F477" s="6">
        <v>1</v>
      </c>
      <c r="G477" s="6">
        <v>123</v>
      </c>
      <c r="H477" s="6">
        <v>15</v>
      </c>
      <c r="I477" s="6">
        <v>52</v>
      </c>
      <c r="J477" s="10">
        <v>34.541315541601257</v>
      </c>
      <c r="K477" s="11">
        <v>50.746916260894572</v>
      </c>
      <c r="L477" s="10">
        <v>33.168458178578405</v>
      </c>
      <c r="M477" s="10">
        <v>6.169370887961656</v>
      </c>
      <c r="N477" s="6">
        <v>296</v>
      </c>
      <c r="P477" s="6" t="s">
        <v>7992</v>
      </c>
      <c r="Q477" s="29">
        <v>16</v>
      </c>
      <c r="T477" s="6" t="s">
        <v>8753</v>
      </c>
      <c r="U477" s="6" t="s">
        <v>8754</v>
      </c>
    </row>
    <row r="478" spans="1:21" s="6" customFormat="1" x14ac:dyDescent="0.3">
      <c r="A478" s="7" t="s">
        <v>10142</v>
      </c>
      <c r="B478" s="6" t="s">
        <v>4308</v>
      </c>
      <c r="C478" s="6" t="s">
        <v>4309</v>
      </c>
      <c r="D478" s="8" t="s">
        <v>4310</v>
      </c>
      <c r="E478" s="9" t="s">
        <v>7844</v>
      </c>
      <c r="F478" s="6">
        <v>0</v>
      </c>
      <c r="G478" s="6">
        <v>104</v>
      </c>
      <c r="I478" s="6">
        <v>36</v>
      </c>
      <c r="J478" s="10">
        <v>20.88550627943485</v>
      </c>
      <c r="K478" s="11">
        <v>20.349938672477123</v>
      </c>
      <c r="L478" s="10">
        <v>34.539938591653396</v>
      </c>
      <c r="M478" s="10">
        <v>2.3046709288981369</v>
      </c>
      <c r="N478" s="6">
        <v>751</v>
      </c>
      <c r="P478" s="6" t="s">
        <v>7929</v>
      </c>
      <c r="Q478" s="29">
        <v>2</v>
      </c>
      <c r="T478" s="20" t="s">
        <v>8755</v>
      </c>
      <c r="U478" s="6" t="s">
        <v>8756</v>
      </c>
    </row>
    <row r="479" spans="1:21" s="6" customFormat="1" x14ac:dyDescent="0.3">
      <c r="A479" s="14" t="s">
        <v>10143</v>
      </c>
      <c r="B479" s="6" t="s">
        <v>668</v>
      </c>
      <c r="C479" s="6" t="s">
        <v>669</v>
      </c>
      <c r="D479" s="8" t="s">
        <v>667</v>
      </c>
      <c r="E479" s="15" t="s">
        <v>3513</v>
      </c>
      <c r="F479" s="6">
        <v>1</v>
      </c>
      <c r="G479" s="6">
        <v>118</v>
      </c>
      <c r="H479" s="6">
        <v>9</v>
      </c>
      <c r="I479" s="6">
        <v>68</v>
      </c>
      <c r="J479" s="10">
        <v>47.157780219780221</v>
      </c>
      <c r="K479" s="11">
        <v>93.69356559595262</v>
      </c>
      <c r="L479" s="10">
        <v>32.080148447018807</v>
      </c>
      <c r="M479" s="10">
        <v>13.603806395714805</v>
      </c>
      <c r="N479" s="6">
        <v>81</v>
      </c>
      <c r="P479" s="6" t="s">
        <v>7897</v>
      </c>
      <c r="Q479" s="29">
        <v>1</v>
      </c>
      <c r="T479" s="6" t="s">
        <v>8757</v>
      </c>
      <c r="U479" s="6" t="s">
        <v>8568</v>
      </c>
    </row>
    <row r="480" spans="1:21" s="6" customFormat="1" x14ac:dyDescent="0.3">
      <c r="A480" s="7" t="s">
        <v>10144</v>
      </c>
      <c r="B480" s="6" t="s">
        <v>4311</v>
      </c>
      <c r="C480" s="6" t="s">
        <v>4312</v>
      </c>
      <c r="D480" s="8" t="s">
        <v>4313</v>
      </c>
      <c r="E480" s="9" t="s">
        <v>7844</v>
      </c>
      <c r="F480" s="6">
        <v>1</v>
      </c>
      <c r="G480" s="6">
        <v>88</v>
      </c>
      <c r="I480" s="6">
        <v>43</v>
      </c>
      <c r="J480" s="10">
        <v>26.026383045525904</v>
      </c>
      <c r="K480" s="11">
        <v>28.846426060084646</v>
      </c>
      <c r="L480" s="10">
        <v>28.676191044599292</v>
      </c>
      <c r="M480" s="10">
        <v>2.9137295922569697</v>
      </c>
      <c r="N480" s="6">
        <v>609</v>
      </c>
      <c r="Q480" s="29"/>
      <c r="T480" s="6" t="s">
        <v>8477</v>
      </c>
      <c r="U480" s="6" t="s">
        <v>8415</v>
      </c>
    </row>
    <row r="481" spans="1:21" s="6" customFormat="1" x14ac:dyDescent="0.3">
      <c r="A481" s="7" t="s">
        <v>10145</v>
      </c>
      <c r="B481" s="6" t="s">
        <v>4314</v>
      </c>
      <c r="C481" s="6" t="s">
        <v>4315</v>
      </c>
      <c r="D481" s="8" t="s">
        <v>4316</v>
      </c>
      <c r="E481" s="9" t="s">
        <v>7844</v>
      </c>
      <c r="F481" s="6">
        <v>1</v>
      </c>
      <c r="G481" s="6">
        <v>102</v>
      </c>
      <c r="I481" s="6">
        <v>44</v>
      </c>
      <c r="J481" s="10">
        <v>26.300096546310833</v>
      </c>
      <c r="K481" s="11">
        <v>36.188933516766539</v>
      </c>
      <c r="L481" s="10">
        <v>48.932955599393438</v>
      </c>
      <c r="M481" s="10">
        <v>5.1407813857826552</v>
      </c>
      <c r="N481" s="6">
        <v>357</v>
      </c>
      <c r="P481" s="6" t="s">
        <v>7993</v>
      </c>
      <c r="Q481" s="29">
        <v>8</v>
      </c>
      <c r="T481" s="6" t="s">
        <v>8758</v>
      </c>
      <c r="U481" s="6" t="s">
        <v>8759</v>
      </c>
    </row>
    <row r="482" spans="1:21" s="6" customFormat="1" x14ac:dyDescent="0.3">
      <c r="A482" s="7" t="s">
        <v>10146</v>
      </c>
      <c r="B482" s="6" t="s">
        <v>4317</v>
      </c>
      <c r="C482" s="6" t="s">
        <v>4318</v>
      </c>
      <c r="D482" s="8" t="s">
        <v>4319</v>
      </c>
      <c r="E482" s="9" t="s">
        <v>7844</v>
      </c>
      <c r="F482" s="6">
        <v>1</v>
      </c>
      <c r="G482" s="6">
        <v>149</v>
      </c>
      <c r="I482" s="6">
        <v>59</v>
      </c>
      <c r="J482" s="10">
        <v>37.79777315541601</v>
      </c>
      <c r="K482" s="11">
        <v>40.542527161038755</v>
      </c>
      <c r="L482" s="10">
        <v>27.776563591984917</v>
      </c>
      <c r="M482" s="10">
        <v>4.7843877538681951</v>
      </c>
      <c r="N482" s="6">
        <v>384</v>
      </c>
      <c r="Q482" s="29"/>
      <c r="T482" s="6" t="s">
        <v>8760</v>
      </c>
      <c r="U482" s="6" t="s">
        <v>8441</v>
      </c>
    </row>
    <row r="483" spans="1:21" s="6" customFormat="1" x14ac:dyDescent="0.3">
      <c r="A483" s="7" t="s">
        <v>10147</v>
      </c>
      <c r="B483" s="6" t="s">
        <v>4320</v>
      </c>
      <c r="C483" s="6" t="s">
        <v>4321</v>
      </c>
      <c r="D483" s="8" t="s">
        <v>4322</v>
      </c>
      <c r="E483" s="9" t="s">
        <v>7844</v>
      </c>
      <c r="F483" s="6">
        <v>1</v>
      </c>
      <c r="G483" s="6">
        <v>91</v>
      </c>
      <c r="I483" s="6">
        <v>45</v>
      </c>
      <c r="J483" s="10">
        <v>29.245022762951336</v>
      </c>
      <c r="K483" s="11">
        <v>44.75666489761872</v>
      </c>
      <c r="L483" s="10">
        <v>34.067227519137219</v>
      </c>
      <c r="M483" s="10">
        <v>4.9645197840681776</v>
      </c>
      <c r="N483" s="6">
        <v>370</v>
      </c>
      <c r="P483" s="6" t="s">
        <v>7994</v>
      </c>
      <c r="Q483" s="29">
        <v>1</v>
      </c>
      <c r="T483" s="6" t="s">
        <v>8761</v>
      </c>
      <c r="U483" s="6" t="s">
        <v>8762</v>
      </c>
    </row>
    <row r="484" spans="1:21" s="6" customFormat="1" x14ac:dyDescent="0.3">
      <c r="A484" s="7" t="s">
        <v>10148</v>
      </c>
      <c r="B484" s="6" t="s">
        <v>4323</v>
      </c>
      <c r="C484" s="6" t="s">
        <v>4324</v>
      </c>
      <c r="D484" s="8" t="s">
        <v>4325</v>
      </c>
      <c r="E484" s="9" t="s">
        <v>7844</v>
      </c>
      <c r="F484" s="6">
        <v>1</v>
      </c>
      <c r="G484" s="6">
        <v>70</v>
      </c>
      <c r="I484" s="6">
        <v>37</v>
      </c>
      <c r="J484" s="10">
        <v>24.393815541601256</v>
      </c>
      <c r="K484" s="11">
        <v>44.355386528080587</v>
      </c>
      <c r="L484" s="10">
        <v>29.530646341638192</v>
      </c>
      <c r="M484" s="10">
        <v>3.8405970469486563</v>
      </c>
      <c r="N484" s="6">
        <v>466</v>
      </c>
      <c r="P484" s="6" t="s">
        <v>7994</v>
      </c>
      <c r="Q484" s="29">
        <v>1</v>
      </c>
      <c r="T484" s="6" t="s">
        <v>8763</v>
      </c>
      <c r="U484" s="6" t="s">
        <v>8764</v>
      </c>
    </row>
    <row r="485" spans="1:21" s="6" customFormat="1" x14ac:dyDescent="0.3">
      <c r="A485" s="7" t="s">
        <v>10149</v>
      </c>
      <c r="B485" s="6" t="s">
        <v>4326</v>
      </c>
      <c r="C485" s="6" t="s">
        <v>4327</v>
      </c>
      <c r="D485" s="8" t="s">
        <v>4328</v>
      </c>
      <c r="E485" s="9" t="s">
        <v>7844</v>
      </c>
      <c r="F485" s="6">
        <v>1</v>
      </c>
      <c r="G485" s="6">
        <v>134</v>
      </c>
      <c r="I485" s="6">
        <v>47</v>
      </c>
      <c r="J485" s="10">
        <v>30.015860282574565</v>
      </c>
      <c r="K485" s="11">
        <v>36.178013557640341</v>
      </c>
      <c r="L485" s="10">
        <v>24.371465765457764</v>
      </c>
      <c r="M485" s="10">
        <v>3.3526818436438783</v>
      </c>
      <c r="N485" s="6">
        <v>530</v>
      </c>
      <c r="Q485" s="29"/>
      <c r="T485" s="6" t="s">
        <v>8765</v>
      </c>
      <c r="U485" s="6" t="s">
        <v>8441</v>
      </c>
    </row>
    <row r="486" spans="1:21" s="6" customFormat="1" x14ac:dyDescent="0.3">
      <c r="A486" s="14" t="s">
        <v>10150</v>
      </c>
      <c r="B486" s="6" t="s">
        <v>435</v>
      </c>
      <c r="C486" s="6" t="s">
        <v>436</v>
      </c>
      <c r="D486" s="8" t="s">
        <v>434</v>
      </c>
      <c r="E486" s="15" t="s">
        <v>3513</v>
      </c>
      <c r="F486" s="6">
        <v>1</v>
      </c>
      <c r="G486" s="6">
        <v>53</v>
      </c>
      <c r="H486" s="6">
        <v>6</v>
      </c>
      <c r="I486" s="6">
        <v>26</v>
      </c>
      <c r="J486" s="10">
        <v>17.769544740973313</v>
      </c>
      <c r="K486" s="11">
        <v>36.909418162488763</v>
      </c>
      <c r="L486" s="10">
        <v>32.209017177986318</v>
      </c>
      <c r="M486" s="10">
        <v>2.8777634720012091</v>
      </c>
      <c r="N486" s="6">
        <v>616</v>
      </c>
      <c r="P486" s="6" t="s">
        <v>7995</v>
      </c>
      <c r="Q486" s="29">
        <v>1</v>
      </c>
      <c r="T486" s="6" t="s">
        <v>8766</v>
      </c>
      <c r="U486" s="6" t="s">
        <v>8767</v>
      </c>
    </row>
    <row r="487" spans="1:21" s="6" customFormat="1" x14ac:dyDescent="0.3">
      <c r="A487" s="7" t="s">
        <v>10151</v>
      </c>
      <c r="B487" s="6" t="s">
        <v>4329</v>
      </c>
      <c r="C487" s="6" t="s">
        <v>4330</v>
      </c>
      <c r="D487" s="8" t="s">
        <v>4331</v>
      </c>
      <c r="E487" s="9" t="s">
        <v>7844</v>
      </c>
      <c r="F487" s="6">
        <v>1</v>
      </c>
      <c r="G487" s="6">
        <v>215</v>
      </c>
      <c r="I487" s="6">
        <v>82</v>
      </c>
      <c r="J487" s="10">
        <v>53.019890894819468</v>
      </c>
      <c r="K487" s="11">
        <v>57.759078319009099</v>
      </c>
      <c r="L487" s="10">
        <v>31.33218645147948</v>
      </c>
      <c r="M487" s="10">
        <v>9.5317729741450545</v>
      </c>
      <c r="N487" s="6">
        <v>147</v>
      </c>
      <c r="P487" s="6" t="s">
        <v>7996</v>
      </c>
      <c r="Q487" s="29">
        <v>1</v>
      </c>
      <c r="T487" s="6" t="s">
        <v>8768</v>
      </c>
      <c r="U487" s="6" t="s">
        <v>8769</v>
      </c>
    </row>
    <row r="488" spans="1:21" s="6" customFormat="1" x14ac:dyDescent="0.3">
      <c r="A488" s="16" t="s">
        <v>10152</v>
      </c>
      <c r="B488" s="6" t="s">
        <v>632</v>
      </c>
      <c r="C488" s="6" t="s">
        <v>633</v>
      </c>
      <c r="D488" s="8" t="s">
        <v>631</v>
      </c>
      <c r="E488" s="17" t="s">
        <v>3514</v>
      </c>
      <c r="F488" s="6">
        <v>0</v>
      </c>
      <c r="G488" s="6">
        <v>17</v>
      </c>
      <c r="I488" s="6">
        <v>17</v>
      </c>
      <c r="J488" s="10">
        <v>10.138540816326531</v>
      </c>
      <c r="K488" s="11">
        <v>24.851143014760734</v>
      </c>
      <c r="L488" s="10">
        <v>21.365980556592088</v>
      </c>
      <c r="M488" s="10">
        <v>1.4779370967720693</v>
      </c>
      <c r="N488" s="6">
        <v>1213</v>
      </c>
      <c r="P488" s="6" t="s">
        <v>7880</v>
      </c>
      <c r="Q488" s="29">
        <v>5</v>
      </c>
      <c r="T488" s="6" t="s">
        <v>8417</v>
      </c>
      <c r="U488" s="6" t="s">
        <v>8415</v>
      </c>
    </row>
    <row r="489" spans="1:21" s="6" customFormat="1" x14ac:dyDescent="0.3">
      <c r="A489" s="7" t="s">
        <v>10153</v>
      </c>
      <c r="B489" s="6" t="s">
        <v>4332</v>
      </c>
      <c r="C489" s="6" t="s">
        <v>4333</v>
      </c>
      <c r="D489" s="8" t="s">
        <v>4334</v>
      </c>
      <c r="E489" s="9" t="s">
        <v>7844</v>
      </c>
      <c r="F489" s="6">
        <v>1</v>
      </c>
      <c r="G489" s="6">
        <v>279</v>
      </c>
      <c r="I489" s="6">
        <v>128</v>
      </c>
      <c r="J489" s="10">
        <v>83.104726844583979</v>
      </c>
      <c r="K489" s="11">
        <v>101.45372342998549</v>
      </c>
      <c r="L489" s="10">
        <v>34.711579664617169</v>
      </c>
      <c r="M489" s="10">
        <v>27.024601173080754</v>
      </c>
      <c r="N489" s="6">
        <v>23</v>
      </c>
      <c r="P489" s="6" t="s">
        <v>7987</v>
      </c>
      <c r="Q489" s="29">
        <v>4</v>
      </c>
      <c r="T489" s="6" t="s">
        <v>8770</v>
      </c>
      <c r="U489" s="6" t="s">
        <v>8771</v>
      </c>
    </row>
    <row r="490" spans="1:21" s="6" customFormat="1" x14ac:dyDescent="0.3">
      <c r="A490" s="14" t="s">
        <v>10154</v>
      </c>
      <c r="B490" s="6" t="s">
        <v>348</v>
      </c>
      <c r="C490" s="6" t="s">
        <v>349</v>
      </c>
      <c r="D490" s="8" t="s">
        <v>347</v>
      </c>
      <c r="E490" s="15" t="s">
        <v>3513</v>
      </c>
      <c r="F490" s="6">
        <v>0</v>
      </c>
      <c r="G490" s="6">
        <v>129</v>
      </c>
      <c r="H490" s="6">
        <v>7</v>
      </c>
      <c r="I490" s="6">
        <v>40</v>
      </c>
      <c r="J490" s="10">
        <v>23.932773940345371</v>
      </c>
      <c r="K490" s="11">
        <v>28.345460512317814</v>
      </c>
      <c r="L490" s="10">
        <v>29.550678821944388</v>
      </c>
      <c r="M490" s="10">
        <v>2.7819040039592267</v>
      </c>
      <c r="N490" s="6">
        <v>631</v>
      </c>
      <c r="Q490" s="29"/>
    </row>
    <row r="491" spans="1:21" s="6" customFormat="1" x14ac:dyDescent="0.3">
      <c r="A491" s="7" t="s">
        <v>10155</v>
      </c>
      <c r="B491" s="6" t="s">
        <v>4335</v>
      </c>
      <c r="C491" s="6" t="s">
        <v>4336</v>
      </c>
      <c r="D491" s="8" t="s">
        <v>4337</v>
      </c>
      <c r="E491" s="9" t="s">
        <v>7844</v>
      </c>
      <c r="F491" s="6">
        <v>1</v>
      </c>
      <c r="G491" s="6">
        <v>31</v>
      </c>
      <c r="I491" s="6">
        <v>18</v>
      </c>
      <c r="J491" s="10">
        <v>11.762430926216641</v>
      </c>
      <c r="K491" s="11">
        <v>18.343104714433281</v>
      </c>
      <c r="L491" s="10">
        <v>24.632272526654393</v>
      </c>
      <c r="M491" s="10">
        <v>1.4718363788645894</v>
      </c>
      <c r="N491" s="6">
        <v>1223</v>
      </c>
      <c r="P491" s="6" t="s">
        <v>7997</v>
      </c>
      <c r="Q491" s="29">
        <v>3</v>
      </c>
    </row>
    <row r="492" spans="1:21" s="6" customFormat="1" x14ac:dyDescent="0.3">
      <c r="A492" s="7" t="s">
        <v>10156</v>
      </c>
      <c r="B492" s="6" t="s">
        <v>4338</v>
      </c>
      <c r="C492" s="6" t="s">
        <v>4339</v>
      </c>
      <c r="D492" s="8" t="s">
        <v>4340</v>
      </c>
      <c r="E492" s="9" t="s">
        <v>7844</v>
      </c>
      <c r="F492" s="6">
        <v>0</v>
      </c>
      <c r="G492" s="6">
        <v>44</v>
      </c>
      <c r="I492" s="6">
        <v>22</v>
      </c>
      <c r="J492" s="10">
        <v>13.158403453689168</v>
      </c>
      <c r="K492" s="11">
        <v>21.532473439334751</v>
      </c>
      <c r="L492" s="10">
        <v>32.763101305140204</v>
      </c>
      <c r="M492" s="10">
        <v>1.8247144333880514</v>
      </c>
      <c r="N492" s="6">
        <v>982</v>
      </c>
      <c r="P492" s="6" t="s">
        <v>7998</v>
      </c>
      <c r="Q492" s="29">
        <v>5</v>
      </c>
      <c r="T492" s="6" t="s">
        <v>8370</v>
      </c>
      <c r="U492" s="6" t="s">
        <v>8371</v>
      </c>
    </row>
    <row r="493" spans="1:21" s="6" customFormat="1" x14ac:dyDescent="0.3">
      <c r="A493" s="7" t="s">
        <v>10157</v>
      </c>
      <c r="B493" s="6" t="s">
        <v>4341</v>
      </c>
      <c r="C493" s="6" t="s">
        <v>4342</v>
      </c>
      <c r="D493" s="8" t="s">
        <v>4343</v>
      </c>
      <c r="E493" s="9" t="s">
        <v>7844</v>
      </c>
      <c r="F493" s="6">
        <v>0</v>
      </c>
      <c r="G493" s="6">
        <v>37</v>
      </c>
      <c r="I493" s="6">
        <v>11</v>
      </c>
      <c r="J493" s="10">
        <v>7.2626452119309262</v>
      </c>
      <c r="K493" s="11">
        <v>17.207754524435448</v>
      </c>
      <c r="L493" s="10">
        <v>17.815729355616821</v>
      </c>
      <c r="M493" s="10">
        <v>1.1972197100354995</v>
      </c>
      <c r="N493" s="6">
        <v>1675</v>
      </c>
      <c r="Q493" s="29"/>
    </row>
    <row r="494" spans="1:21" s="6" customFormat="1" x14ac:dyDescent="0.3">
      <c r="A494" s="14" t="s">
        <v>10158</v>
      </c>
      <c r="B494" s="6" t="s">
        <v>363</v>
      </c>
      <c r="C494" s="6" t="s">
        <v>364</v>
      </c>
      <c r="D494" s="8" t="s">
        <v>362</v>
      </c>
      <c r="E494" s="15" t="s">
        <v>3513</v>
      </c>
      <c r="F494" s="6">
        <v>1</v>
      </c>
      <c r="G494" s="6">
        <v>85</v>
      </c>
      <c r="H494" s="6">
        <v>6</v>
      </c>
      <c r="I494" s="6">
        <v>41</v>
      </c>
      <c r="J494" s="10">
        <v>27.897617739403458</v>
      </c>
      <c r="K494" s="11">
        <v>37.719199153035262</v>
      </c>
      <c r="L494" s="10">
        <v>28.771709212057822</v>
      </c>
      <c r="M494" s="10">
        <v>3.6915302625248976</v>
      </c>
      <c r="N494" s="6">
        <v>482</v>
      </c>
      <c r="P494" s="6" t="s">
        <v>7913</v>
      </c>
      <c r="Q494" s="29">
        <v>2</v>
      </c>
      <c r="T494" s="6" t="s">
        <v>8772</v>
      </c>
      <c r="U494" s="6" t="s">
        <v>8773</v>
      </c>
    </row>
    <row r="495" spans="1:21" s="6" customFormat="1" x14ac:dyDescent="0.3">
      <c r="A495" s="7" t="s">
        <v>10159</v>
      </c>
      <c r="B495" s="6" t="s">
        <v>4344</v>
      </c>
      <c r="C495" s="6" t="s">
        <v>4345</v>
      </c>
      <c r="D495" s="8" t="s">
        <v>4346</v>
      </c>
      <c r="E495" s="9" t="s">
        <v>7844</v>
      </c>
      <c r="F495" s="6">
        <v>1</v>
      </c>
      <c r="G495" s="6">
        <v>102</v>
      </c>
      <c r="I495" s="6">
        <v>40</v>
      </c>
      <c r="J495" s="10">
        <v>26.147452119309264</v>
      </c>
      <c r="K495" s="11">
        <v>50.767641861675742</v>
      </c>
      <c r="L495" s="10">
        <v>28.0905396301367</v>
      </c>
      <c r="M495" s="10">
        <v>4.3151559374275834</v>
      </c>
      <c r="N495" s="6">
        <v>419</v>
      </c>
      <c r="P495" s="6" t="s">
        <v>7999</v>
      </c>
      <c r="Q495" s="29">
        <v>12</v>
      </c>
      <c r="T495" s="20" t="s">
        <v>8774</v>
      </c>
      <c r="U495" s="6" t="s">
        <v>8775</v>
      </c>
    </row>
    <row r="496" spans="1:21" s="6" customFormat="1" x14ac:dyDescent="0.3">
      <c r="A496" s="7" t="s">
        <v>10160</v>
      </c>
      <c r="B496" s="6" t="s">
        <v>4347</v>
      </c>
      <c r="C496" s="6" t="s">
        <v>4348</v>
      </c>
      <c r="D496" s="8" t="s">
        <v>4349</v>
      </c>
      <c r="E496" s="9" t="s">
        <v>7844</v>
      </c>
      <c r="F496" s="6">
        <v>1</v>
      </c>
      <c r="G496" s="6">
        <v>91</v>
      </c>
      <c r="I496" s="6">
        <v>47</v>
      </c>
      <c r="J496" s="10">
        <v>31.492312401883829</v>
      </c>
      <c r="K496" s="11">
        <v>58.855287772465118</v>
      </c>
      <c r="L496" s="10">
        <v>29.97184073390877</v>
      </c>
      <c r="M496" s="10">
        <v>5.9392874772832034</v>
      </c>
      <c r="N496" s="6">
        <v>313</v>
      </c>
      <c r="Q496" s="29"/>
    </row>
    <row r="497" spans="1:21" s="6" customFormat="1" x14ac:dyDescent="0.3">
      <c r="A497" s="7" t="s">
        <v>10161</v>
      </c>
      <c r="B497" s="6" t="s">
        <v>4350</v>
      </c>
      <c r="C497" s="6" t="s">
        <v>4351</v>
      </c>
      <c r="D497" s="8" t="s">
        <v>4352</v>
      </c>
      <c r="E497" s="9" t="s">
        <v>7844</v>
      </c>
      <c r="F497" s="6">
        <v>0</v>
      </c>
      <c r="G497" s="6">
        <v>69</v>
      </c>
      <c r="I497" s="6">
        <v>49</v>
      </c>
      <c r="J497" s="10">
        <v>35.633734693877557</v>
      </c>
      <c r="K497" s="11">
        <v>75.01903021822622</v>
      </c>
      <c r="L497" s="10">
        <v>28.734344009727771</v>
      </c>
      <c r="M497" s="10">
        <v>7.829890823924039</v>
      </c>
      <c r="N497" s="6">
        <v>204</v>
      </c>
      <c r="Q497" s="29"/>
      <c r="T497" s="6" t="s">
        <v>8776</v>
      </c>
      <c r="U497" s="6" t="s">
        <v>8415</v>
      </c>
    </row>
    <row r="498" spans="1:21" s="6" customFormat="1" x14ac:dyDescent="0.3">
      <c r="A498" s="7" t="s">
        <v>10162</v>
      </c>
      <c r="B498" s="6" t="s">
        <v>4353</v>
      </c>
      <c r="C498" s="6" t="s">
        <v>4354</v>
      </c>
      <c r="D498" s="8" t="s">
        <v>4355</v>
      </c>
      <c r="E498" s="9" t="s">
        <v>7844</v>
      </c>
      <c r="F498" s="6">
        <v>0</v>
      </c>
      <c r="G498" s="6">
        <v>24</v>
      </c>
      <c r="I498" s="6">
        <v>11</v>
      </c>
      <c r="J498" s="10">
        <v>8.0202982731554169</v>
      </c>
      <c r="K498" s="11">
        <v>29.594684126893409</v>
      </c>
      <c r="L498" s="10">
        <v>15.091481693040093</v>
      </c>
      <c r="M498" s="10">
        <v>1.3177666944266</v>
      </c>
      <c r="N498" s="6">
        <v>1436</v>
      </c>
      <c r="Q498" s="29"/>
    </row>
    <row r="499" spans="1:21" s="6" customFormat="1" x14ac:dyDescent="0.3">
      <c r="A499" s="7" t="s">
        <v>10163</v>
      </c>
      <c r="B499" s="6" t="s">
        <v>4356</v>
      </c>
      <c r="C499" s="6" t="s">
        <v>4357</v>
      </c>
      <c r="D499" s="8" t="s">
        <v>4358</v>
      </c>
      <c r="E499" s="9" t="s">
        <v>7844</v>
      </c>
      <c r="F499" s="6">
        <v>1</v>
      </c>
      <c r="G499" s="6">
        <v>20</v>
      </c>
      <c r="I499" s="6">
        <v>8</v>
      </c>
      <c r="J499" s="10">
        <v>6.2278076923076924</v>
      </c>
      <c r="K499" s="11">
        <v>16.2515315161492</v>
      </c>
      <c r="L499" s="10">
        <v>16.145024703350646</v>
      </c>
      <c r="M499" s="10">
        <v>1.1445364688137578</v>
      </c>
      <c r="N499" s="6">
        <v>1791</v>
      </c>
      <c r="P499" s="6" t="s">
        <v>7845</v>
      </c>
      <c r="Q499" s="29">
        <v>1</v>
      </c>
      <c r="T499" s="6" t="s">
        <v>8777</v>
      </c>
      <c r="U499" s="6" t="s">
        <v>8415</v>
      </c>
    </row>
    <row r="500" spans="1:21" s="6" customFormat="1" x14ac:dyDescent="0.3">
      <c r="A500" s="7" t="s">
        <v>10164</v>
      </c>
      <c r="B500" s="6" t="s">
        <v>4359</v>
      </c>
      <c r="C500" s="6" t="s">
        <v>4360</v>
      </c>
      <c r="D500" s="8" t="s">
        <v>4361</v>
      </c>
      <c r="E500" s="9" t="s">
        <v>7844</v>
      </c>
      <c r="F500" s="6">
        <v>1</v>
      </c>
      <c r="G500" s="6">
        <v>233</v>
      </c>
      <c r="I500" s="6">
        <v>90</v>
      </c>
      <c r="J500" s="10">
        <v>56.006105965463107</v>
      </c>
      <c r="K500" s="11">
        <v>56.591001425037391</v>
      </c>
      <c r="L500" s="10">
        <v>37.339771328116477</v>
      </c>
      <c r="M500" s="10">
        <v>11.523285942470682</v>
      </c>
      <c r="N500" s="6">
        <v>105</v>
      </c>
      <c r="P500" s="6" t="s">
        <v>8000</v>
      </c>
      <c r="Q500" s="29">
        <v>3</v>
      </c>
      <c r="T500" s="6" t="s">
        <v>8778</v>
      </c>
      <c r="U500" s="6" t="s">
        <v>8653</v>
      </c>
    </row>
    <row r="501" spans="1:21" s="6" customFormat="1" x14ac:dyDescent="0.3">
      <c r="A501" s="16" t="s">
        <v>10165</v>
      </c>
      <c r="B501" s="6" t="s">
        <v>390</v>
      </c>
      <c r="C501" s="6" t="s">
        <v>391</v>
      </c>
      <c r="D501" s="8" t="s">
        <v>389</v>
      </c>
      <c r="E501" s="17" t="s">
        <v>3514</v>
      </c>
      <c r="F501" s="6">
        <v>0</v>
      </c>
      <c r="G501" s="6">
        <v>5</v>
      </c>
      <c r="I501" s="6">
        <v>4</v>
      </c>
      <c r="J501" s="10">
        <v>3.7342095761381477</v>
      </c>
      <c r="K501" s="11">
        <v>11.657315045176549</v>
      </c>
      <c r="L501" s="10">
        <v>7.5729822705636636</v>
      </c>
      <c r="M501" s="10">
        <v>1.0285411460102445</v>
      </c>
      <c r="N501" s="6">
        <v>2224</v>
      </c>
      <c r="P501" s="6" t="s">
        <v>8001</v>
      </c>
      <c r="Q501" s="29">
        <v>7</v>
      </c>
      <c r="T501" s="20" t="s">
        <v>8779</v>
      </c>
      <c r="U501" s="6" t="s">
        <v>8780</v>
      </c>
    </row>
    <row r="502" spans="1:21" s="6" customFormat="1" x14ac:dyDescent="0.3">
      <c r="A502" s="7" t="s">
        <v>10166</v>
      </c>
      <c r="B502" s="6" t="s">
        <v>4362</v>
      </c>
      <c r="C502" s="6" t="s">
        <v>4363</v>
      </c>
      <c r="D502" s="8" t="s">
        <v>4364</v>
      </c>
      <c r="E502" s="9" t="s">
        <v>7844</v>
      </c>
      <c r="F502" s="6">
        <v>0</v>
      </c>
      <c r="G502" s="6">
        <v>41</v>
      </c>
      <c r="I502" s="6">
        <v>14</v>
      </c>
      <c r="J502" s="10">
        <v>10.424739403453689</v>
      </c>
      <c r="K502" s="11">
        <v>36.644242528493521</v>
      </c>
      <c r="L502" s="10">
        <v>18.986002308605627</v>
      </c>
      <c r="M502" s="10">
        <v>1.6441868374800821</v>
      </c>
      <c r="N502" s="6">
        <v>1097</v>
      </c>
      <c r="Q502" s="29"/>
    </row>
    <row r="503" spans="1:21" s="6" customFormat="1" x14ac:dyDescent="0.3">
      <c r="A503" s="16" t="s">
        <v>10167</v>
      </c>
      <c r="B503" s="6" t="s">
        <v>237</v>
      </c>
      <c r="C503" s="6" t="s">
        <v>238</v>
      </c>
      <c r="D503" s="8" t="s">
        <v>236</v>
      </c>
      <c r="E503" s="17" t="s">
        <v>3514</v>
      </c>
      <c r="F503" s="6">
        <v>0</v>
      </c>
      <c r="G503" s="6">
        <v>13</v>
      </c>
      <c r="I503" s="6">
        <v>10</v>
      </c>
      <c r="J503" s="10">
        <v>5.998154631083203</v>
      </c>
      <c r="K503" s="11">
        <v>13.56809192469154</v>
      </c>
      <c r="L503" s="10">
        <v>19.070566769146183</v>
      </c>
      <c r="M503" s="10">
        <v>1.1372417743883385</v>
      </c>
      <c r="N503" s="6">
        <v>1816</v>
      </c>
      <c r="P503" s="6" t="s">
        <v>7929</v>
      </c>
      <c r="Q503" s="29">
        <v>2</v>
      </c>
      <c r="T503" s="6" t="s">
        <v>8781</v>
      </c>
      <c r="U503" s="6" t="s">
        <v>8473</v>
      </c>
    </row>
    <row r="504" spans="1:21" s="6" customFormat="1" x14ac:dyDescent="0.3">
      <c r="A504" s="7" t="s">
        <v>10168</v>
      </c>
      <c r="B504" s="6" t="s">
        <v>4365</v>
      </c>
      <c r="C504" s="6" t="s">
        <v>4366</v>
      </c>
      <c r="D504" s="8" t="s">
        <v>4367</v>
      </c>
      <c r="E504" s="9" t="s">
        <v>7844</v>
      </c>
      <c r="F504" s="6">
        <v>0</v>
      </c>
      <c r="G504" s="6">
        <v>36</v>
      </c>
      <c r="I504" s="6">
        <v>18</v>
      </c>
      <c r="J504" s="10">
        <v>12.539510989010989</v>
      </c>
      <c r="K504" s="11">
        <v>26.302525191923042</v>
      </c>
      <c r="L504" s="10">
        <v>19.711604444216803</v>
      </c>
      <c r="M504" s="10">
        <v>1.5773604847238902</v>
      </c>
      <c r="N504" s="6">
        <v>1149</v>
      </c>
      <c r="P504" s="6" t="s">
        <v>8002</v>
      </c>
      <c r="Q504" s="29">
        <v>2</v>
      </c>
    </row>
    <row r="505" spans="1:21" s="6" customFormat="1" x14ac:dyDescent="0.3">
      <c r="A505" s="14" t="s">
        <v>10169</v>
      </c>
      <c r="B505" s="6" t="s">
        <v>1052</v>
      </c>
      <c r="C505" s="6" t="s">
        <v>1053</v>
      </c>
      <c r="D505" s="8" t="s">
        <v>1051</v>
      </c>
      <c r="E505" s="15" t="s">
        <v>3513</v>
      </c>
      <c r="F505" s="6">
        <v>1</v>
      </c>
      <c r="G505" s="6">
        <v>53</v>
      </c>
      <c r="H505" s="6">
        <v>10</v>
      </c>
      <c r="I505" s="6">
        <v>29</v>
      </c>
      <c r="J505" s="10">
        <v>21.74757299843014</v>
      </c>
      <c r="K505" s="11">
        <v>75.024532832996599</v>
      </c>
      <c r="L505" s="10">
        <v>26.525386414365883</v>
      </c>
      <c r="M505" s="10">
        <v>4.8478431752631614</v>
      </c>
      <c r="N505" s="6">
        <v>378</v>
      </c>
      <c r="Q505" s="29"/>
      <c r="T505" s="6" t="s">
        <v>8424</v>
      </c>
      <c r="U505" s="6" t="s">
        <v>8396</v>
      </c>
    </row>
    <row r="506" spans="1:21" s="6" customFormat="1" x14ac:dyDescent="0.3">
      <c r="A506" s="7" t="s">
        <v>10170</v>
      </c>
      <c r="B506" s="6" t="s">
        <v>4368</v>
      </c>
      <c r="C506" s="6" t="s">
        <v>4369</v>
      </c>
      <c r="D506" s="8" t="s">
        <v>4370</v>
      </c>
      <c r="E506" s="9" t="s">
        <v>7844</v>
      </c>
      <c r="F506" s="6">
        <v>1</v>
      </c>
      <c r="G506" s="6">
        <v>110</v>
      </c>
      <c r="I506" s="6">
        <v>43</v>
      </c>
      <c r="J506" s="10">
        <v>26.502344583987441</v>
      </c>
      <c r="K506" s="11">
        <v>31.66184521364908</v>
      </c>
      <c r="L506" s="10">
        <v>33.692017445707769</v>
      </c>
      <c r="M506" s="10">
        <v>3.5132905711101632</v>
      </c>
      <c r="N506" s="6">
        <v>503</v>
      </c>
      <c r="P506" s="6" t="s">
        <v>8003</v>
      </c>
      <c r="Q506" s="29">
        <v>1</v>
      </c>
      <c r="T506" s="6" t="s">
        <v>8573</v>
      </c>
      <c r="U506" s="6" t="s">
        <v>8573</v>
      </c>
    </row>
    <row r="507" spans="1:21" s="6" customFormat="1" x14ac:dyDescent="0.3">
      <c r="A507" s="14" t="s">
        <v>10171</v>
      </c>
      <c r="B507" s="6" t="s">
        <v>303</v>
      </c>
      <c r="C507" s="6" t="s">
        <v>304</v>
      </c>
      <c r="D507" s="8" t="s">
        <v>302</v>
      </c>
      <c r="E507" s="15" t="s">
        <v>3513</v>
      </c>
      <c r="F507" s="6">
        <v>0</v>
      </c>
      <c r="G507" s="6">
        <v>7</v>
      </c>
      <c r="H507" s="6">
        <v>2</v>
      </c>
      <c r="I507" s="6">
        <v>6</v>
      </c>
      <c r="J507" s="10">
        <v>4.9810086342229205</v>
      </c>
      <c r="K507" s="11">
        <v>20.60894403008929</v>
      </c>
      <c r="L507" s="10">
        <v>10.652492613490358</v>
      </c>
      <c r="M507" s="10">
        <v>1.0964677750598162</v>
      </c>
      <c r="N507" s="6">
        <v>1924</v>
      </c>
      <c r="P507" s="6" t="s">
        <v>8004</v>
      </c>
      <c r="Q507" s="29">
        <v>3</v>
      </c>
      <c r="R507" s="6" t="s">
        <v>8334</v>
      </c>
      <c r="S507" s="6" t="s">
        <v>8335</v>
      </c>
      <c r="T507" s="20" t="s">
        <v>8782</v>
      </c>
      <c r="U507" s="6" t="s">
        <v>8783</v>
      </c>
    </row>
    <row r="508" spans="1:21" s="6" customFormat="1" x14ac:dyDescent="0.3">
      <c r="A508" s="7" t="s">
        <v>10172</v>
      </c>
      <c r="B508" s="6" t="s">
        <v>4371</v>
      </c>
      <c r="C508" s="6" t="s">
        <v>4372</v>
      </c>
      <c r="D508" s="8" t="s">
        <v>4373</v>
      </c>
      <c r="E508" s="9" t="s">
        <v>7844</v>
      </c>
      <c r="F508" s="6">
        <v>1</v>
      </c>
      <c r="G508" s="6">
        <v>107</v>
      </c>
      <c r="I508" s="6">
        <v>43</v>
      </c>
      <c r="J508" s="10">
        <v>27.745672684458398</v>
      </c>
      <c r="K508" s="11">
        <v>38.676744839300689</v>
      </c>
      <c r="L508" s="10">
        <v>33.621459605152992</v>
      </c>
      <c r="M508" s="10">
        <v>4.2076417022170389</v>
      </c>
      <c r="N508" s="6">
        <v>433</v>
      </c>
      <c r="P508" s="6" t="s">
        <v>8005</v>
      </c>
      <c r="Q508" s="29">
        <v>10</v>
      </c>
      <c r="T508" s="6" t="s">
        <v>8784</v>
      </c>
      <c r="U508" s="6" t="s">
        <v>8785</v>
      </c>
    </row>
    <row r="509" spans="1:21" s="6" customFormat="1" x14ac:dyDescent="0.3">
      <c r="A509" s="7" t="s">
        <v>10173</v>
      </c>
      <c r="B509" s="6" t="s">
        <v>4374</v>
      </c>
      <c r="C509" s="6" t="s">
        <v>4375</v>
      </c>
      <c r="D509" s="8" t="s">
        <v>4376</v>
      </c>
      <c r="E509" s="9" t="s">
        <v>7844</v>
      </c>
      <c r="F509" s="6">
        <v>1</v>
      </c>
      <c r="G509" s="6">
        <v>450</v>
      </c>
      <c r="I509" s="6">
        <v>183</v>
      </c>
      <c r="J509" s="10">
        <v>107.66848665620094</v>
      </c>
      <c r="K509" s="11">
        <v>82.404090202878606</v>
      </c>
      <c r="L509" s="10">
        <v>42.072548584297621</v>
      </c>
      <c r="M509" s="10">
        <v>34.193647346019532</v>
      </c>
      <c r="N509" s="6">
        <v>16</v>
      </c>
      <c r="P509" s="6" t="s">
        <v>8006</v>
      </c>
      <c r="Q509" s="29">
        <v>22</v>
      </c>
      <c r="T509" s="6" t="s">
        <v>8786</v>
      </c>
      <c r="U509" s="6" t="s">
        <v>8787</v>
      </c>
    </row>
    <row r="510" spans="1:21" s="6" customFormat="1" x14ac:dyDescent="0.3">
      <c r="A510" s="14" t="s">
        <v>10174</v>
      </c>
      <c r="B510" s="6" t="s">
        <v>866</v>
      </c>
      <c r="C510" s="6" t="s">
        <v>867</v>
      </c>
      <c r="D510" s="8" t="s">
        <v>865</v>
      </c>
      <c r="E510" s="15" t="s">
        <v>3513</v>
      </c>
      <c r="F510" s="6">
        <v>1</v>
      </c>
      <c r="G510" s="6">
        <v>6</v>
      </c>
      <c r="H510" s="6">
        <v>1</v>
      </c>
      <c r="I510" s="6">
        <v>5</v>
      </c>
      <c r="J510" s="10">
        <v>4.9307056514913654</v>
      </c>
      <c r="K510" s="11">
        <v>20.43201990020976</v>
      </c>
      <c r="L510" s="10">
        <v>11.951467827434975</v>
      </c>
      <c r="M510" s="10">
        <v>1.1062966049617613</v>
      </c>
      <c r="N510" s="6">
        <v>1905</v>
      </c>
      <c r="Q510" s="29"/>
      <c r="T510" s="6" t="s">
        <v>8519</v>
      </c>
      <c r="U510" s="6" t="s">
        <v>8380</v>
      </c>
    </row>
    <row r="511" spans="1:21" s="6" customFormat="1" x14ac:dyDescent="0.3">
      <c r="A511" s="14" t="s">
        <v>10175</v>
      </c>
      <c r="B511" s="6" t="s">
        <v>411</v>
      </c>
      <c r="C511" s="6" t="s">
        <v>412</v>
      </c>
      <c r="D511" s="8" t="s">
        <v>410</v>
      </c>
      <c r="E511" s="15" t="s">
        <v>3513</v>
      </c>
      <c r="F511" s="6">
        <v>1</v>
      </c>
      <c r="G511" s="6">
        <v>213</v>
      </c>
      <c r="H511" s="6">
        <v>19</v>
      </c>
      <c r="I511" s="6">
        <v>78</v>
      </c>
      <c r="J511" s="10">
        <v>51.138243328100472</v>
      </c>
      <c r="K511" s="11">
        <v>70.224130633598534</v>
      </c>
      <c r="L511" s="10">
        <v>34.567509390551095</v>
      </c>
      <c r="M511" s="10">
        <v>12.038211641316074</v>
      </c>
      <c r="N511" s="6">
        <v>96</v>
      </c>
      <c r="Q511" s="29"/>
      <c r="T511" s="6" t="s">
        <v>8788</v>
      </c>
      <c r="U511" s="6" t="s">
        <v>8570</v>
      </c>
    </row>
    <row r="512" spans="1:21" s="6" customFormat="1" x14ac:dyDescent="0.3">
      <c r="A512" s="7" t="s">
        <v>10176</v>
      </c>
      <c r="B512" s="6" t="s">
        <v>4377</v>
      </c>
      <c r="C512" s="6" t="s">
        <v>4378</v>
      </c>
      <c r="D512" s="8" t="s">
        <v>4379</v>
      </c>
      <c r="E512" s="9" t="s">
        <v>7844</v>
      </c>
      <c r="F512" s="6">
        <v>1</v>
      </c>
      <c r="G512" s="6">
        <v>147</v>
      </c>
      <c r="I512" s="6">
        <v>62</v>
      </c>
      <c r="J512" s="10">
        <v>42.436319466248037</v>
      </c>
      <c r="K512" s="11">
        <v>75.033961620084042</v>
      </c>
      <c r="L512" s="10">
        <v>33.77961621543384</v>
      </c>
      <c r="M512" s="10">
        <v>10.56409882220772</v>
      </c>
      <c r="N512" s="6">
        <v>122</v>
      </c>
      <c r="Q512" s="29"/>
      <c r="T512" s="6" t="s">
        <v>8789</v>
      </c>
      <c r="U512" s="6" t="s">
        <v>8790</v>
      </c>
    </row>
    <row r="513" spans="1:21" s="6" customFormat="1" x14ac:dyDescent="0.3">
      <c r="A513" s="7" t="s">
        <v>10177</v>
      </c>
      <c r="B513" s="6" t="s">
        <v>4380</v>
      </c>
      <c r="C513" s="6" t="s">
        <v>4381</v>
      </c>
      <c r="D513" s="8" t="s">
        <v>4382</v>
      </c>
      <c r="E513" s="9" t="s">
        <v>7844</v>
      </c>
      <c r="F513" s="6">
        <v>1</v>
      </c>
      <c r="G513" s="6">
        <v>23</v>
      </c>
      <c r="I513" s="6">
        <v>6</v>
      </c>
      <c r="J513" s="10">
        <v>4.8158791208791207</v>
      </c>
      <c r="K513" s="11">
        <v>10.268349644128115</v>
      </c>
      <c r="L513" s="10">
        <v>14.917380223408006</v>
      </c>
      <c r="M513" s="10">
        <v>1.0648250033070734</v>
      </c>
      <c r="N513" s="6">
        <v>2046</v>
      </c>
      <c r="P513" s="6" t="s">
        <v>8007</v>
      </c>
      <c r="Q513" s="29">
        <v>4</v>
      </c>
      <c r="T513" s="20" t="s">
        <v>8791</v>
      </c>
      <c r="U513" s="6" t="s">
        <v>8792</v>
      </c>
    </row>
    <row r="514" spans="1:21" s="6" customFormat="1" x14ac:dyDescent="0.3">
      <c r="A514" s="14" t="s">
        <v>10178</v>
      </c>
      <c r="B514" s="6" t="s">
        <v>743</v>
      </c>
      <c r="C514" s="6" t="s">
        <v>744</v>
      </c>
      <c r="D514" s="8" t="s">
        <v>742</v>
      </c>
      <c r="E514" s="15" t="s">
        <v>3513</v>
      </c>
      <c r="F514" s="6">
        <v>1</v>
      </c>
      <c r="G514" s="6">
        <v>10</v>
      </c>
      <c r="H514" s="6">
        <v>2</v>
      </c>
      <c r="I514" s="6">
        <v>7</v>
      </c>
      <c r="J514" s="10">
        <v>6.2746397174254316</v>
      </c>
      <c r="K514" s="11">
        <v>21.09248941507553</v>
      </c>
      <c r="L514" s="10">
        <v>13.398025064850767</v>
      </c>
      <c r="M514" s="10">
        <v>1.156909458904857</v>
      </c>
      <c r="N514" s="6">
        <v>1767</v>
      </c>
      <c r="P514" s="6" t="s">
        <v>8008</v>
      </c>
      <c r="Q514" s="29">
        <v>5</v>
      </c>
      <c r="T514" s="6" t="s">
        <v>8793</v>
      </c>
      <c r="U514" s="6" t="s">
        <v>8420</v>
      </c>
    </row>
    <row r="515" spans="1:21" s="6" customFormat="1" x14ac:dyDescent="0.3">
      <c r="A515" s="14" t="s">
        <v>10179</v>
      </c>
      <c r="B515" s="6" t="s">
        <v>761</v>
      </c>
      <c r="C515" s="6" t="s">
        <v>762</v>
      </c>
      <c r="D515" s="8" t="s">
        <v>760</v>
      </c>
      <c r="E515" s="15" t="s">
        <v>3513</v>
      </c>
      <c r="F515" s="6">
        <v>1</v>
      </c>
      <c r="G515" s="6">
        <v>21</v>
      </c>
      <c r="H515" s="6">
        <v>3</v>
      </c>
      <c r="I515" s="6">
        <v>9</v>
      </c>
      <c r="J515" s="10">
        <v>7.1911797488226057</v>
      </c>
      <c r="K515" s="11">
        <v>23.850679047921638</v>
      </c>
      <c r="L515" s="10">
        <v>16.800053165773907</v>
      </c>
      <c r="M515" s="10">
        <v>1.2554621136086503</v>
      </c>
      <c r="N515" s="6">
        <v>1558</v>
      </c>
      <c r="Q515" s="29"/>
      <c r="T515" s="6" t="s">
        <v>8794</v>
      </c>
      <c r="U515" s="6" t="s">
        <v>8390</v>
      </c>
    </row>
    <row r="516" spans="1:21" s="6" customFormat="1" x14ac:dyDescent="0.3">
      <c r="A516" s="7" t="s">
        <v>10180</v>
      </c>
      <c r="B516" s="6" t="s">
        <v>4383</v>
      </c>
      <c r="C516" s="6" t="s">
        <v>4384</v>
      </c>
      <c r="D516" s="8" t="s">
        <v>4385</v>
      </c>
      <c r="E516" s="9" t="s">
        <v>7844</v>
      </c>
      <c r="F516" s="6">
        <v>1</v>
      </c>
      <c r="G516" s="6">
        <v>279</v>
      </c>
      <c r="I516" s="6">
        <v>88</v>
      </c>
      <c r="J516" s="10">
        <v>53.166292778649918</v>
      </c>
      <c r="K516" s="11">
        <v>39.600184914668233</v>
      </c>
      <c r="L516" s="10">
        <v>40.992891921692433</v>
      </c>
      <c r="M516" s="10">
        <v>8.6740964077746323</v>
      </c>
      <c r="N516" s="6">
        <v>174</v>
      </c>
      <c r="P516" s="6" t="s">
        <v>8009</v>
      </c>
      <c r="Q516" s="29">
        <v>6</v>
      </c>
      <c r="T516" s="6" t="s">
        <v>8408</v>
      </c>
      <c r="U516" s="6" t="s">
        <v>8377</v>
      </c>
    </row>
    <row r="517" spans="1:21" s="6" customFormat="1" x14ac:dyDescent="0.3">
      <c r="A517" s="7" t="s">
        <v>10181</v>
      </c>
      <c r="B517" s="6" t="s">
        <v>4386</v>
      </c>
      <c r="C517" s="6" t="s">
        <v>4387</v>
      </c>
      <c r="D517" s="8" t="s">
        <v>4388</v>
      </c>
      <c r="E517" s="9" t="s">
        <v>7844</v>
      </c>
      <c r="F517" s="6">
        <v>0</v>
      </c>
      <c r="G517" s="6">
        <v>34</v>
      </c>
      <c r="I517" s="6">
        <v>13</v>
      </c>
      <c r="J517" s="10">
        <v>8.5482982731554173</v>
      </c>
      <c r="K517" s="11">
        <v>21.340198268771793</v>
      </c>
      <c r="L517" s="10">
        <v>20.506286711821463</v>
      </c>
      <c r="M517" s="10">
        <v>1.3318809261297262</v>
      </c>
      <c r="N517" s="6">
        <v>1405</v>
      </c>
      <c r="P517" s="6" t="s">
        <v>7996</v>
      </c>
      <c r="Q517" s="29">
        <v>1</v>
      </c>
    </row>
    <row r="518" spans="1:21" s="6" customFormat="1" x14ac:dyDescent="0.3">
      <c r="A518" s="7" t="s">
        <v>10182</v>
      </c>
      <c r="B518" s="6" t="s">
        <v>4389</v>
      </c>
      <c r="C518" s="6" t="s">
        <v>4390</v>
      </c>
      <c r="D518" s="8" t="s">
        <v>4391</v>
      </c>
      <c r="E518" s="9" t="s">
        <v>7844</v>
      </c>
      <c r="F518" s="6">
        <v>0</v>
      </c>
      <c r="G518" s="6">
        <v>13</v>
      </c>
      <c r="I518" s="6">
        <v>7</v>
      </c>
      <c r="J518" s="10">
        <v>4.7399065934065927</v>
      </c>
      <c r="K518" s="11">
        <v>25.244823846841108</v>
      </c>
      <c r="L518" s="10">
        <v>12.919697047482421</v>
      </c>
      <c r="M518" s="10">
        <v>1.1367008164739574</v>
      </c>
      <c r="N518" s="6">
        <v>1819</v>
      </c>
      <c r="P518" s="6" t="s">
        <v>7995</v>
      </c>
      <c r="Q518" s="29">
        <v>1</v>
      </c>
      <c r="T518" s="6" t="s">
        <v>8647</v>
      </c>
      <c r="U518" s="6" t="s">
        <v>8420</v>
      </c>
    </row>
    <row r="519" spans="1:21" s="6" customFormat="1" x14ac:dyDescent="0.3">
      <c r="A519" s="7" t="s">
        <v>10183</v>
      </c>
      <c r="B519" s="6" t="s">
        <v>4392</v>
      </c>
      <c r="C519" s="6" t="s">
        <v>4393</v>
      </c>
      <c r="D519" s="8" t="s">
        <v>4394</v>
      </c>
      <c r="E519" s="9" t="s">
        <v>7844</v>
      </c>
      <c r="F519" s="6">
        <v>1</v>
      </c>
      <c r="G519" s="6">
        <v>52</v>
      </c>
      <c r="I519" s="6">
        <v>18</v>
      </c>
      <c r="J519" s="10">
        <v>12.21896546310832</v>
      </c>
      <c r="K519" s="11">
        <v>28.878646974640343</v>
      </c>
      <c r="L519" s="10">
        <v>23.418529357523568</v>
      </c>
      <c r="M519" s="10">
        <v>1.7340778003484276</v>
      </c>
      <c r="N519" s="6">
        <v>1037</v>
      </c>
      <c r="Q519" s="29"/>
    </row>
    <row r="520" spans="1:21" s="6" customFormat="1" x14ac:dyDescent="0.3">
      <c r="A520" s="7" t="s">
        <v>10184</v>
      </c>
      <c r="B520" s="6" t="s">
        <v>4395</v>
      </c>
      <c r="C520" s="6" t="s">
        <v>4396</v>
      </c>
      <c r="D520" s="8" t="s">
        <v>4397</v>
      </c>
      <c r="E520" s="9" t="s">
        <v>7844</v>
      </c>
      <c r="F520" s="6">
        <v>1</v>
      </c>
      <c r="G520" s="6">
        <v>87</v>
      </c>
      <c r="I520" s="6">
        <v>42</v>
      </c>
      <c r="J520" s="10">
        <v>27.77307770800628</v>
      </c>
      <c r="K520" s="11">
        <v>43.700779921614554</v>
      </c>
      <c r="L520" s="10">
        <v>22.130418670586554</v>
      </c>
      <c r="M520" s="10">
        <v>3.3877616066948897</v>
      </c>
      <c r="N520" s="6">
        <v>527</v>
      </c>
      <c r="Q520" s="29"/>
    </row>
    <row r="521" spans="1:21" s="6" customFormat="1" x14ac:dyDescent="0.3">
      <c r="A521" s="7" t="s">
        <v>10185</v>
      </c>
      <c r="B521" s="6" t="s">
        <v>4398</v>
      </c>
      <c r="C521" s="6" t="s">
        <v>4399</v>
      </c>
      <c r="D521" s="8" t="s">
        <v>4400</v>
      </c>
      <c r="E521" s="9" t="s">
        <v>7844</v>
      </c>
      <c r="F521" s="6">
        <v>1</v>
      </c>
      <c r="G521" s="6">
        <v>373</v>
      </c>
      <c r="I521" s="6">
        <v>132</v>
      </c>
      <c r="J521" s="10">
        <v>76.477347723704867</v>
      </c>
      <c r="K521" s="11">
        <v>42.221008264411225</v>
      </c>
      <c r="L521" s="10">
        <v>44.132281479216005</v>
      </c>
      <c r="M521" s="10">
        <v>13.671270821204134</v>
      </c>
      <c r="N521" s="6">
        <v>80</v>
      </c>
      <c r="Q521" s="29"/>
    </row>
    <row r="522" spans="1:21" s="6" customFormat="1" x14ac:dyDescent="0.3">
      <c r="A522" s="7" t="s">
        <v>10186</v>
      </c>
      <c r="B522" s="6" t="s">
        <v>4401</v>
      </c>
      <c r="C522" s="6" t="s">
        <v>4402</v>
      </c>
      <c r="D522" s="8" t="s">
        <v>4403</v>
      </c>
      <c r="E522" s="9" t="s">
        <v>7844</v>
      </c>
      <c r="F522" s="6">
        <v>1</v>
      </c>
      <c r="G522" s="6">
        <v>85</v>
      </c>
      <c r="I522" s="6">
        <v>25</v>
      </c>
      <c r="J522" s="10">
        <v>13.299598901098902</v>
      </c>
      <c r="K522" s="11">
        <v>13.886840135087073</v>
      </c>
      <c r="L522" s="10">
        <v>44.230663393958089</v>
      </c>
      <c r="M522" s="10">
        <v>1.7256568790933704</v>
      </c>
      <c r="N522" s="6">
        <v>1045</v>
      </c>
      <c r="P522" s="6" t="s">
        <v>8010</v>
      </c>
      <c r="Q522" s="29">
        <v>4</v>
      </c>
      <c r="T522" s="6" t="s">
        <v>8795</v>
      </c>
      <c r="U522" s="6" t="s">
        <v>8796</v>
      </c>
    </row>
    <row r="523" spans="1:21" s="6" customFormat="1" x14ac:dyDescent="0.3">
      <c r="A523" s="7" t="s">
        <v>10187</v>
      </c>
      <c r="B523" s="6" t="s">
        <v>4404</v>
      </c>
      <c r="C523" s="6" t="s">
        <v>4405</v>
      </c>
      <c r="D523" s="8" t="s">
        <v>4406</v>
      </c>
      <c r="E523" s="9" t="s">
        <v>7844</v>
      </c>
      <c r="F523" s="6">
        <v>1</v>
      </c>
      <c r="G523" s="6">
        <v>21</v>
      </c>
      <c r="I523" s="6">
        <v>7</v>
      </c>
      <c r="J523" s="10">
        <v>5.0313116169544738</v>
      </c>
      <c r="K523" s="11">
        <v>19.255224211274967</v>
      </c>
      <c r="L523" s="10">
        <v>15.819630513376071</v>
      </c>
      <c r="M523" s="10">
        <v>1.1355131221010548</v>
      </c>
      <c r="N523" s="6">
        <v>1825</v>
      </c>
      <c r="Q523" s="29"/>
    </row>
    <row r="524" spans="1:21" s="6" customFormat="1" x14ac:dyDescent="0.3">
      <c r="A524" s="16" t="s">
        <v>10188</v>
      </c>
      <c r="B524" s="6" t="s">
        <v>1576</v>
      </c>
      <c r="C524" s="6" t="s">
        <v>1577</v>
      </c>
      <c r="D524" s="8" t="s">
        <v>1575</v>
      </c>
      <c r="E524" s="17" t="s">
        <v>3514</v>
      </c>
      <c r="F524" s="6">
        <v>0</v>
      </c>
      <c r="G524" s="6">
        <v>4</v>
      </c>
      <c r="I524" s="6">
        <v>4</v>
      </c>
      <c r="J524" s="10">
        <v>3.6467880690737831</v>
      </c>
      <c r="K524" s="11">
        <v>13.497409926588103</v>
      </c>
      <c r="L524" s="10">
        <v>7.7126055820451871</v>
      </c>
      <c r="M524" s="10">
        <v>1.0329850422778746</v>
      </c>
      <c r="N524" s="6">
        <v>2202</v>
      </c>
      <c r="P524" s="6" t="s">
        <v>7845</v>
      </c>
      <c r="Q524" s="29">
        <v>1</v>
      </c>
      <c r="T524" s="6" t="s">
        <v>8797</v>
      </c>
      <c r="U524" s="6" t="s">
        <v>8798</v>
      </c>
    </row>
    <row r="525" spans="1:21" s="6" customFormat="1" x14ac:dyDescent="0.3">
      <c r="A525" s="7" t="s">
        <v>10189</v>
      </c>
      <c r="B525" s="6" t="s">
        <v>4407</v>
      </c>
      <c r="C525" s="6" t="s">
        <v>4408</v>
      </c>
      <c r="D525" s="8" t="s">
        <v>4409</v>
      </c>
      <c r="E525" s="9" t="s">
        <v>7844</v>
      </c>
      <c r="F525" s="6">
        <v>1</v>
      </c>
      <c r="G525" s="6">
        <v>53</v>
      </c>
      <c r="I525" s="6">
        <v>20</v>
      </c>
      <c r="J525" s="10">
        <v>14.961643642072213</v>
      </c>
      <c r="K525" s="11">
        <v>35.247990532199942</v>
      </c>
      <c r="L525" s="10">
        <v>22.759490018736852</v>
      </c>
      <c r="M525" s="10">
        <v>2.0665716226926127</v>
      </c>
      <c r="N525" s="6">
        <v>853</v>
      </c>
      <c r="P525" s="6" t="s">
        <v>8011</v>
      </c>
      <c r="Q525" s="29">
        <v>3</v>
      </c>
    </row>
    <row r="526" spans="1:21" s="6" customFormat="1" x14ac:dyDescent="0.3">
      <c r="A526" s="7" t="s">
        <v>10190</v>
      </c>
      <c r="B526" s="6" t="s">
        <v>4410</v>
      </c>
      <c r="C526" s="6" t="s">
        <v>4411</v>
      </c>
      <c r="D526" s="8" t="s">
        <v>4412</v>
      </c>
      <c r="E526" s="9" t="s">
        <v>7844</v>
      </c>
      <c r="F526" s="6">
        <v>1</v>
      </c>
      <c r="G526" s="6">
        <v>220</v>
      </c>
      <c r="I526" s="6">
        <v>97</v>
      </c>
      <c r="J526" s="10">
        <v>58.611759026687601</v>
      </c>
      <c r="K526" s="11">
        <v>47.708691401142545</v>
      </c>
      <c r="L526" s="10">
        <v>36.333030327177113</v>
      </c>
      <c r="M526" s="10">
        <v>10.033906167260094</v>
      </c>
      <c r="N526" s="6">
        <v>135</v>
      </c>
      <c r="P526" s="6" t="s">
        <v>8012</v>
      </c>
      <c r="Q526" s="29">
        <v>4</v>
      </c>
      <c r="T526" s="6" t="s">
        <v>8515</v>
      </c>
      <c r="U526" s="6" t="s">
        <v>8380</v>
      </c>
    </row>
    <row r="527" spans="1:21" s="6" customFormat="1" x14ac:dyDescent="0.3">
      <c r="A527" s="7" t="s">
        <v>10191</v>
      </c>
      <c r="B527" s="6" t="s">
        <v>4413</v>
      </c>
      <c r="C527" s="6" t="s">
        <v>4414</v>
      </c>
      <c r="D527" s="8" t="s">
        <v>4415</v>
      </c>
      <c r="E527" s="9" t="s">
        <v>7844</v>
      </c>
      <c r="F527" s="6">
        <v>1</v>
      </c>
      <c r="G527" s="6">
        <v>113</v>
      </c>
      <c r="I527" s="6">
        <v>49</v>
      </c>
      <c r="J527" s="10">
        <v>29.533656200941916</v>
      </c>
      <c r="K527" s="11">
        <v>30.096404444073976</v>
      </c>
      <c r="L527" s="10">
        <v>37.48714651220584</v>
      </c>
      <c r="M527" s="10">
        <v>3.9623041634760048</v>
      </c>
      <c r="N527" s="6">
        <v>452</v>
      </c>
      <c r="P527" s="6" t="s">
        <v>8013</v>
      </c>
      <c r="Q527" s="29">
        <v>5</v>
      </c>
      <c r="T527" s="6" t="s">
        <v>8493</v>
      </c>
      <c r="U527" s="6" t="s">
        <v>8494</v>
      </c>
    </row>
    <row r="528" spans="1:21" s="6" customFormat="1" x14ac:dyDescent="0.3">
      <c r="A528" s="7" t="s">
        <v>10192</v>
      </c>
      <c r="B528" s="6" t="s">
        <v>4416</v>
      </c>
      <c r="C528" s="6" t="s">
        <v>4417</v>
      </c>
      <c r="D528" s="8" t="s">
        <v>4418</v>
      </c>
      <c r="E528" s="9" t="s">
        <v>7844</v>
      </c>
      <c r="F528" s="6">
        <v>0</v>
      </c>
      <c r="G528" s="6">
        <v>101</v>
      </c>
      <c r="I528" s="6">
        <v>38</v>
      </c>
      <c r="J528" s="10">
        <v>25.716587127158554</v>
      </c>
      <c r="K528" s="11">
        <v>42.659614773783346</v>
      </c>
      <c r="L528" s="10">
        <v>29.484468704934972</v>
      </c>
      <c r="M528" s="10">
        <v>3.875647080269907</v>
      </c>
      <c r="N528" s="6">
        <v>460</v>
      </c>
      <c r="P528" s="6" t="s">
        <v>8014</v>
      </c>
      <c r="Q528" s="29">
        <v>4</v>
      </c>
      <c r="T528" s="6" t="s">
        <v>8799</v>
      </c>
      <c r="U528" s="6" t="s">
        <v>8415</v>
      </c>
    </row>
    <row r="529" spans="1:21" s="6" customFormat="1" x14ac:dyDescent="0.3">
      <c r="A529" s="14" t="s">
        <v>10193</v>
      </c>
      <c r="B529" s="6" t="s">
        <v>1055</v>
      </c>
      <c r="C529" s="6" t="s">
        <v>1056</v>
      </c>
      <c r="D529" s="8" t="s">
        <v>1054</v>
      </c>
      <c r="E529" s="15" t="s">
        <v>3513</v>
      </c>
      <c r="F529" s="6">
        <v>0</v>
      </c>
      <c r="G529" s="6">
        <v>46</v>
      </c>
      <c r="H529" s="6">
        <v>6</v>
      </c>
      <c r="I529" s="6">
        <v>15</v>
      </c>
      <c r="J529" s="10">
        <v>9.9505133437990576</v>
      </c>
      <c r="K529" s="11">
        <v>19.220151801125752</v>
      </c>
      <c r="L529" s="10">
        <v>18.91023401560496</v>
      </c>
      <c r="M529" s="10">
        <v>1.320834868749041</v>
      </c>
      <c r="N529" s="6">
        <v>1429</v>
      </c>
      <c r="P529" s="6" t="s">
        <v>8015</v>
      </c>
      <c r="Q529" s="29">
        <v>3</v>
      </c>
      <c r="T529" s="6" t="s">
        <v>8800</v>
      </c>
      <c r="U529" s="6" t="s">
        <v>8801</v>
      </c>
    </row>
    <row r="530" spans="1:21" s="6" customFormat="1" x14ac:dyDescent="0.3">
      <c r="A530" s="14" t="s">
        <v>10194</v>
      </c>
      <c r="B530" s="6" t="s">
        <v>902</v>
      </c>
      <c r="C530" s="6" t="s">
        <v>903</v>
      </c>
      <c r="D530" s="8" t="s">
        <v>901</v>
      </c>
      <c r="E530" s="15" t="s">
        <v>3513</v>
      </c>
      <c r="F530" s="6">
        <v>1</v>
      </c>
      <c r="G530" s="6">
        <v>73</v>
      </c>
      <c r="H530" s="6">
        <v>12</v>
      </c>
      <c r="I530" s="6">
        <v>39</v>
      </c>
      <c r="J530" s="10">
        <v>26.271992150706438</v>
      </c>
      <c r="K530" s="11">
        <v>45.880569714793147</v>
      </c>
      <c r="L530" s="10">
        <v>26.782614875277186</v>
      </c>
      <c r="M530" s="10">
        <v>3.8700308993681283</v>
      </c>
      <c r="N530" s="6">
        <v>462</v>
      </c>
      <c r="P530" s="6" t="s">
        <v>7846</v>
      </c>
      <c r="Q530" s="29">
        <v>1</v>
      </c>
      <c r="T530" s="20" t="s">
        <v>8802</v>
      </c>
      <c r="U530" s="6" t="s">
        <v>8803</v>
      </c>
    </row>
    <row r="531" spans="1:21" s="6" customFormat="1" x14ac:dyDescent="0.3">
      <c r="A531" s="7" t="s">
        <v>10195</v>
      </c>
      <c r="B531" s="6" t="s">
        <v>4419</v>
      </c>
      <c r="C531" s="6" t="s">
        <v>4420</v>
      </c>
      <c r="D531" s="8" t="s">
        <v>4421</v>
      </c>
      <c r="E531" s="9" t="s">
        <v>7844</v>
      </c>
      <c r="F531" s="6">
        <v>1</v>
      </c>
      <c r="G531" s="6">
        <v>100</v>
      </c>
      <c r="I531" s="6">
        <v>43</v>
      </c>
      <c r="J531" s="10">
        <v>28.668455259026686</v>
      </c>
      <c r="K531" s="11">
        <v>58.064103680337489</v>
      </c>
      <c r="L531" s="10">
        <v>28.865014935026799</v>
      </c>
      <c r="M531" s="10">
        <v>5.2720273621563472</v>
      </c>
      <c r="N531" s="6">
        <v>347</v>
      </c>
      <c r="P531" s="6" t="s">
        <v>8016</v>
      </c>
      <c r="Q531" s="29">
        <v>4</v>
      </c>
    </row>
    <row r="532" spans="1:21" s="6" customFormat="1" x14ac:dyDescent="0.3">
      <c r="A532" s="7" t="s">
        <v>10196</v>
      </c>
      <c r="B532" s="6" t="s">
        <v>4422</v>
      </c>
      <c r="C532" s="6" t="s">
        <v>4423</v>
      </c>
      <c r="D532" s="8" t="s">
        <v>4424</v>
      </c>
      <c r="E532" s="9" t="s">
        <v>7844</v>
      </c>
      <c r="F532" s="6">
        <v>1</v>
      </c>
      <c r="G532" s="6">
        <v>90</v>
      </c>
      <c r="I532" s="6">
        <v>45</v>
      </c>
      <c r="J532" s="10">
        <v>30.954598901098901</v>
      </c>
      <c r="K532" s="11">
        <v>53.189715377301738</v>
      </c>
      <c r="L532" s="10">
        <v>30.339216596532719</v>
      </c>
      <c r="M532" s="10">
        <v>5.4413032622689146</v>
      </c>
      <c r="N532" s="6">
        <v>337</v>
      </c>
      <c r="Q532" s="29"/>
      <c r="T532" s="6" t="s">
        <v>8444</v>
      </c>
      <c r="U532" s="6" t="s">
        <v>8445</v>
      </c>
    </row>
    <row r="533" spans="1:21" s="6" customFormat="1" x14ac:dyDescent="0.3">
      <c r="A533" s="14" t="s">
        <v>10197</v>
      </c>
      <c r="B533" s="6" t="s">
        <v>1250</v>
      </c>
      <c r="C533" s="6" t="s">
        <v>1251</v>
      </c>
      <c r="D533" s="8" t="s">
        <v>1249</v>
      </c>
      <c r="E533" s="15" t="s">
        <v>3513</v>
      </c>
      <c r="F533" s="6">
        <v>0</v>
      </c>
      <c r="G533" s="6">
        <v>37</v>
      </c>
      <c r="H533" s="6">
        <v>3</v>
      </c>
      <c r="I533" s="6">
        <v>11</v>
      </c>
      <c r="J533" s="10">
        <v>8.5448273155416015</v>
      </c>
      <c r="K533" s="11">
        <v>34.864953727695053</v>
      </c>
      <c r="L533" s="10">
        <v>15.516916837269704</v>
      </c>
      <c r="M533" s="10">
        <v>1.4103062853308561</v>
      </c>
      <c r="N533" s="6">
        <v>1294</v>
      </c>
      <c r="P533" s="6" t="s">
        <v>8017</v>
      </c>
      <c r="Q533" s="29">
        <v>3</v>
      </c>
      <c r="T533" s="6" t="s">
        <v>8804</v>
      </c>
      <c r="U533" s="6" t="s">
        <v>8805</v>
      </c>
    </row>
    <row r="534" spans="1:21" s="6" customFormat="1" x14ac:dyDescent="0.3">
      <c r="A534" s="14" t="s">
        <v>10198</v>
      </c>
      <c r="B534" s="6" t="s">
        <v>402</v>
      </c>
      <c r="C534" s="6" t="s">
        <v>403</v>
      </c>
      <c r="D534" s="8" t="s">
        <v>401</v>
      </c>
      <c r="E534" s="15" t="s">
        <v>3513</v>
      </c>
      <c r="F534" s="6">
        <v>0</v>
      </c>
      <c r="G534" s="6">
        <v>25</v>
      </c>
      <c r="H534" s="6">
        <v>5</v>
      </c>
      <c r="I534" s="6">
        <v>14</v>
      </c>
      <c r="J534" s="10">
        <v>9.6282323390894824</v>
      </c>
      <c r="K534" s="11">
        <v>23.710210396197564</v>
      </c>
      <c r="L534" s="10">
        <v>18.503272178340392</v>
      </c>
      <c r="M534" s="10">
        <v>1.374855189479135</v>
      </c>
      <c r="N534" s="6">
        <v>1346</v>
      </c>
      <c r="P534" s="6" t="s">
        <v>8018</v>
      </c>
      <c r="Q534" s="29">
        <v>1</v>
      </c>
      <c r="T534" s="6" t="s">
        <v>8806</v>
      </c>
      <c r="U534" s="6" t="s">
        <v>8371</v>
      </c>
    </row>
    <row r="535" spans="1:21" s="6" customFormat="1" x14ac:dyDescent="0.3">
      <c r="A535" s="14" t="s">
        <v>10199</v>
      </c>
      <c r="B535" s="6" t="s">
        <v>680</v>
      </c>
      <c r="C535" s="6" t="s">
        <v>681</v>
      </c>
      <c r="D535" s="8" t="s">
        <v>679</v>
      </c>
      <c r="E535" s="15" t="s">
        <v>3513</v>
      </c>
      <c r="F535" s="6">
        <v>1</v>
      </c>
      <c r="G535" s="6">
        <v>18</v>
      </c>
      <c r="H535" s="6">
        <v>2</v>
      </c>
      <c r="I535" s="6">
        <v>6</v>
      </c>
      <c r="J535" s="10">
        <v>4.9907221350078501</v>
      </c>
      <c r="K535" s="11">
        <v>16.800335523031212</v>
      </c>
      <c r="L535" s="10">
        <v>14.527309692487067</v>
      </c>
      <c r="M535" s="10">
        <v>1.1075426384726996</v>
      </c>
      <c r="N535" s="6">
        <v>1900</v>
      </c>
      <c r="Q535" s="29"/>
    </row>
    <row r="536" spans="1:21" s="6" customFormat="1" x14ac:dyDescent="0.3">
      <c r="A536" s="7" t="s">
        <v>10200</v>
      </c>
      <c r="B536" s="6" t="s">
        <v>4425</v>
      </c>
      <c r="C536" s="6" t="s">
        <v>4426</v>
      </c>
      <c r="D536" s="8" t="s">
        <v>4427</v>
      </c>
      <c r="E536" s="9" t="s">
        <v>7844</v>
      </c>
      <c r="F536" s="6">
        <v>1</v>
      </c>
      <c r="G536" s="6">
        <v>38</v>
      </c>
      <c r="I536" s="6">
        <v>19</v>
      </c>
      <c r="J536" s="10">
        <v>12.706375981161695</v>
      </c>
      <c r="K536" s="11">
        <v>19.068099323341116</v>
      </c>
      <c r="L536" s="10">
        <v>22.417780854177693</v>
      </c>
      <c r="M536" s="10">
        <v>1.4822298257249511</v>
      </c>
      <c r="N536" s="6">
        <v>1209</v>
      </c>
      <c r="P536" s="6" t="s">
        <v>7845</v>
      </c>
      <c r="Q536" s="29">
        <v>1</v>
      </c>
      <c r="T536" s="6" t="s">
        <v>8807</v>
      </c>
      <c r="U536" s="6" t="s">
        <v>8415</v>
      </c>
    </row>
    <row r="537" spans="1:21" s="6" customFormat="1" x14ac:dyDescent="0.3">
      <c r="A537" s="14" t="s">
        <v>10201</v>
      </c>
      <c r="B537" s="6" t="s">
        <v>1124</v>
      </c>
      <c r="C537" s="6" t="s">
        <v>1125</v>
      </c>
      <c r="D537" s="8" t="s">
        <v>1123</v>
      </c>
      <c r="E537" s="15" t="s">
        <v>3513</v>
      </c>
      <c r="F537" s="6">
        <v>1</v>
      </c>
      <c r="G537" s="6">
        <v>242</v>
      </c>
      <c r="H537" s="6">
        <v>23</v>
      </c>
      <c r="I537" s="6">
        <v>72</v>
      </c>
      <c r="J537" s="10">
        <v>44.347806907378335</v>
      </c>
      <c r="K537" s="11">
        <v>35.059592979089459</v>
      </c>
      <c r="L537" s="10">
        <v>36.967245581935458</v>
      </c>
      <c r="M537" s="10">
        <v>6.1104511205387944</v>
      </c>
      <c r="N537" s="6">
        <v>299</v>
      </c>
      <c r="Q537" s="29"/>
      <c r="T537" s="6" t="s">
        <v>8808</v>
      </c>
      <c r="U537" s="6" t="s">
        <v>8809</v>
      </c>
    </row>
    <row r="538" spans="1:21" s="6" customFormat="1" x14ac:dyDescent="0.3">
      <c r="A538" s="7" t="s">
        <v>10202</v>
      </c>
      <c r="B538" s="6" t="s">
        <v>4428</v>
      </c>
      <c r="C538" s="6" t="s">
        <v>4429</v>
      </c>
      <c r="D538" s="8" t="s">
        <v>4430</v>
      </c>
      <c r="E538" s="9" t="s">
        <v>7844</v>
      </c>
      <c r="F538" s="6">
        <v>0</v>
      </c>
      <c r="G538" s="6">
        <v>107</v>
      </c>
      <c r="I538" s="6">
        <v>43</v>
      </c>
      <c r="J538" s="10">
        <v>26.832603610675037</v>
      </c>
      <c r="K538" s="11">
        <v>34.896763452646837</v>
      </c>
      <c r="L538" s="10">
        <v>32.222490221769121</v>
      </c>
      <c r="M538" s="10">
        <v>3.6823204387803532</v>
      </c>
      <c r="N538" s="6">
        <v>483</v>
      </c>
      <c r="Q538" s="29"/>
      <c r="T538" s="6" t="s">
        <v>8810</v>
      </c>
      <c r="U538" s="6" t="s">
        <v>8497</v>
      </c>
    </row>
    <row r="539" spans="1:21" s="6" customFormat="1" x14ac:dyDescent="0.3">
      <c r="A539" s="14" t="s">
        <v>10203</v>
      </c>
      <c r="B539" s="6" t="s">
        <v>737</v>
      </c>
      <c r="C539" s="6" t="s">
        <v>738</v>
      </c>
      <c r="D539" s="8" t="s">
        <v>736</v>
      </c>
      <c r="E539" s="15" t="s">
        <v>3513</v>
      </c>
      <c r="F539" s="6">
        <v>0</v>
      </c>
      <c r="G539" s="6">
        <v>122</v>
      </c>
      <c r="H539" s="6">
        <v>6</v>
      </c>
      <c r="I539" s="6">
        <v>43</v>
      </c>
      <c r="J539" s="10">
        <v>29.124989795918367</v>
      </c>
      <c r="K539" s="11">
        <v>55.62946164156007</v>
      </c>
      <c r="L539" s="10">
        <v>27.251646464804736</v>
      </c>
      <c r="M539" s="10">
        <v>4.9256055811786776</v>
      </c>
      <c r="N539" s="6">
        <v>373</v>
      </c>
      <c r="Q539" s="29"/>
      <c r="T539" s="6" t="s">
        <v>8811</v>
      </c>
      <c r="U539" s="6" t="s">
        <v>8392</v>
      </c>
    </row>
    <row r="540" spans="1:21" s="6" customFormat="1" x14ac:dyDescent="0.3">
      <c r="A540" s="7" t="s">
        <v>10204</v>
      </c>
      <c r="B540" s="6" t="s">
        <v>4431</v>
      </c>
      <c r="C540" s="6" t="s">
        <v>4432</v>
      </c>
      <c r="D540" s="8" t="s">
        <v>4433</v>
      </c>
      <c r="E540" s="9" t="s">
        <v>7844</v>
      </c>
      <c r="F540" s="6">
        <v>0</v>
      </c>
      <c r="G540" s="6">
        <v>22</v>
      </c>
      <c r="I540" s="6">
        <v>10</v>
      </c>
      <c r="J540" s="10">
        <v>6.4061216640502359</v>
      </c>
      <c r="K540" s="11">
        <v>11.442637309011872</v>
      </c>
      <c r="L540" s="10">
        <v>18.757103277354638</v>
      </c>
      <c r="M540" s="10">
        <v>1.1214948277825596</v>
      </c>
      <c r="N540" s="6">
        <v>1866</v>
      </c>
      <c r="Q540" s="29"/>
      <c r="T540" s="6" t="s">
        <v>8812</v>
      </c>
      <c r="U540" s="6" t="s">
        <v>8813</v>
      </c>
    </row>
    <row r="541" spans="1:21" s="6" customFormat="1" x14ac:dyDescent="0.3">
      <c r="A541" s="14" t="s">
        <v>10205</v>
      </c>
      <c r="B541" s="6" t="s">
        <v>806</v>
      </c>
      <c r="C541" s="6" t="s">
        <v>807</v>
      </c>
      <c r="D541" s="8" t="s">
        <v>805</v>
      </c>
      <c r="E541" s="15" t="s">
        <v>3513</v>
      </c>
      <c r="F541" s="6">
        <v>1</v>
      </c>
      <c r="G541" s="6">
        <v>8</v>
      </c>
      <c r="H541" s="6">
        <v>3</v>
      </c>
      <c r="I541" s="6">
        <v>7</v>
      </c>
      <c r="J541" s="10">
        <v>4.837041601255887</v>
      </c>
      <c r="K541" s="11">
        <v>8.7636367855925048</v>
      </c>
      <c r="L541" s="10">
        <v>17.145058032106263</v>
      </c>
      <c r="M541" s="10">
        <v>1.0638556197229549</v>
      </c>
      <c r="N541" s="6">
        <v>2052</v>
      </c>
      <c r="P541" s="6" t="s">
        <v>8019</v>
      </c>
      <c r="Q541" s="29">
        <v>7</v>
      </c>
      <c r="R541" s="6" t="s">
        <v>8336</v>
      </c>
      <c r="T541" s="20" t="s">
        <v>8814</v>
      </c>
      <c r="U541" s="6" t="s">
        <v>8815</v>
      </c>
    </row>
    <row r="542" spans="1:21" s="6" customFormat="1" x14ac:dyDescent="0.3">
      <c r="A542" s="7" t="s">
        <v>10206</v>
      </c>
      <c r="B542" s="6" t="s">
        <v>4434</v>
      </c>
      <c r="C542" s="6" t="s">
        <v>4435</v>
      </c>
      <c r="D542" s="8" t="s">
        <v>4436</v>
      </c>
      <c r="E542" s="9" t="s">
        <v>7844</v>
      </c>
      <c r="F542" s="6">
        <v>1</v>
      </c>
      <c r="G542" s="6">
        <v>152</v>
      </c>
      <c r="I542" s="6">
        <v>82</v>
      </c>
      <c r="J542" s="10">
        <v>54.000954474097327</v>
      </c>
      <c r="K542" s="11">
        <v>75.867953610804705</v>
      </c>
      <c r="L542" s="10">
        <v>37.68052428018391</v>
      </c>
      <c r="M542" s="10">
        <v>14.727174640686945</v>
      </c>
      <c r="N542" s="6">
        <v>72</v>
      </c>
      <c r="Q542" s="29"/>
      <c r="T542" s="6" t="s">
        <v>8816</v>
      </c>
      <c r="U542" s="6" t="s">
        <v>8415</v>
      </c>
    </row>
    <row r="543" spans="1:21" s="6" customFormat="1" x14ac:dyDescent="0.3">
      <c r="A543" s="7" t="s">
        <v>10207</v>
      </c>
      <c r="B543" s="6" t="s">
        <v>4437</v>
      </c>
      <c r="C543" s="6" t="s">
        <v>4438</v>
      </c>
      <c r="D543" s="8" t="s">
        <v>4439</v>
      </c>
      <c r="E543" s="9" t="s">
        <v>7844</v>
      </c>
      <c r="F543" s="6">
        <v>0</v>
      </c>
      <c r="G543" s="6">
        <v>16</v>
      </c>
      <c r="I543" s="6">
        <v>2</v>
      </c>
      <c r="J543" s="10">
        <v>2.4097025117739403</v>
      </c>
      <c r="K543" s="11">
        <v>4.5542704626334523</v>
      </c>
      <c r="L543" s="10">
        <v>2.8972115875393514</v>
      </c>
      <c r="M543" s="10">
        <v>1.0020533589160423</v>
      </c>
      <c r="N543" s="6">
        <v>2460</v>
      </c>
      <c r="Q543" s="29"/>
      <c r="T543" s="6" t="s">
        <v>8817</v>
      </c>
      <c r="U543" s="6" t="s">
        <v>8664</v>
      </c>
    </row>
    <row r="544" spans="1:21" s="6" customFormat="1" x14ac:dyDescent="0.3">
      <c r="A544" s="7" t="s">
        <v>10208</v>
      </c>
      <c r="B544" s="6" t="s">
        <v>4440</v>
      </c>
      <c r="C544" s="6" t="s">
        <v>4441</v>
      </c>
      <c r="D544" s="8" t="s">
        <v>4442</v>
      </c>
      <c r="E544" s="9" t="s">
        <v>7844</v>
      </c>
      <c r="F544" s="6">
        <v>0</v>
      </c>
      <c r="G544" s="6">
        <v>69</v>
      </c>
      <c r="I544" s="6">
        <v>44</v>
      </c>
      <c r="J544" s="10">
        <v>27.669700156985872</v>
      </c>
      <c r="K544" s="11">
        <v>40.004112447199375</v>
      </c>
      <c r="L544" s="10">
        <v>37.727699481530635</v>
      </c>
      <c r="M544" s="10">
        <v>4.7128532794060014</v>
      </c>
      <c r="N544" s="6">
        <v>390</v>
      </c>
      <c r="P544" s="6" t="s">
        <v>8009</v>
      </c>
      <c r="Q544" s="29">
        <v>6</v>
      </c>
      <c r="T544" s="6" t="s">
        <v>8818</v>
      </c>
      <c r="U544" s="6" t="s">
        <v>8462</v>
      </c>
    </row>
    <row r="545" spans="1:21" s="6" customFormat="1" x14ac:dyDescent="0.3">
      <c r="A545" s="7" t="s">
        <v>10209</v>
      </c>
      <c r="B545" s="6" t="s">
        <v>4443</v>
      </c>
      <c r="C545" s="6" t="s">
        <v>4444</v>
      </c>
      <c r="D545" s="8" t="s">
        <v>4445</v>
      </c>
      <c r="E545" s="9" t="s">
        <v>7844</v>
      </c>
      <c r="F545" s="6">
        <v>0</v>
      </c>
      <c r="G545" s="6">
        <v>16</v>
      </c>
      <c r="I545" s="6">
        <v>10</v>
      </c>
      <c r="J545" s="10">
        <v>7.426039246467818</v>
      </c>
      <c r="K545" s="11">
        <v>27.878931830289595</v>
      </c>
      <c r="L545" s="10">
        <v>14.9663545561239</v>
      </c>
      <c r="M545" s="10">
        <v>1.2747619036664235</v>
      </c>
      <c r="N545" s="6">
        <v>1515</v>
      </c>
      <c r="P545" s="6" t="s">
        <v>7850</v>
      </c>
      <c r="Q545" s="29">
        <v>1</v>
      </c>
      <c r="T545" s="6" t="s">
        <v>8573</v>
      </c>
      <c r="U545" s="6" t="s">
        <v>8573</v>
      </c>
    </row>
    <row r="546" spans="1:21" s="6" customFormat="1" x14ac:dyDescent="0.3">
      <c r="A546" s="14" t="s">
        <v>10210</v>
      </c>
      <c r="B546" s="6" t="s">
        <v>255</v>
      </c>
      <c r="C546" s="6" t="s">
        <v>256</v>
      </c>
      <c r="D546" s="8" t="s">
        <v>254</v>
      </c>
      <c r="E546" s="15" t="s">
        <v>3513</v>
      </c>
      <c r="F546" s="6">
        <v>1</v>
      </c>
      <c r="G546" s="6">
        <v>113</v>
      </c>
      <c r="H546" s="6">
        <v>19</v>
      </c>
      <c r="I546" s="6">
        <v>55</v>
      </c>
      <c r="J546" s="10">
        <v>36.702919152276294</v>
      </c>
      <c r="K546" s="11">
        <v>60.39928339788294</v>
      </c>
      <c r="L546" s="10">
        <v>32.384431330779414</v>
      </c>
      <c r="M546" s="10">
        <v>7.3832949462758632</v>
      </c>
      <c r="N546" s="6">
        <v>220</v>
      </c>
      <c r="P546" s="6" t="s">
        <v>8020</v>
      </c>
      <c r="Q546" s="29">
        <v>22</v>
      </c>
      <c r="T546" s="6" t="s">
        <v>8819</v>
      </c>
      <c r="U546" s="6" t="s">
        <v>8820</v>
      </c>
    </row>
    <row r="547" spans="1:21" s="6" customFormat="1" x14ac:dyDescent="0.3">
      <c r="A547" s="7" t="s">
        <v>10211</v>
      </c>
      <c r="B547" s="6" t="s">
        <v>4446</v>
      </c>
      <c r="C547" s="6" t="s">
        <v>4447</v>
      </c>
      <c r="D547" s="8" t="s">
        <v>4448</v>
      </c>
      <c r="E547" s="9" t="s">
        <v>7844</v>
      </c>
      <c r="F547" s="6">
        <v>1</v>
      </c>
      <c r="G547" s="6">
        <v>71</v>
      </c>
      <c r="I547" s="6">
        <v>43</v>
      </c>
      <c r="J547" s="10">
        <v>29.086135792778649</v>
      </c>
      <c r="K547" s="11">
        <v>69.618415781345732</v>
      </c>
      <c r="L547" s="10">
        <v>35.003030274093206</v>
      </c>
      <c r="M547" s="10">
        <v>7.3021882724224891</v>
      </c>
      <c r="N547" s="6">
        <v>223</v>
      </c>
      <c r="P547" s="6" t="s">
        <v>8021</v>
      </c>
      <c r="Q547" s="29">
        <v>16</v>
      </c>
      <c r="T547" s="6" t="s">
        <v>8821</v>
      </c>
      <c r="U547" s="6" t="s">
        <v>8822</v>
      </c>
    </row>
    <row r="548" spans="1:21" s="6" customFormat="1" x14ac:dyDescent="0.3">
      <c r="A548" s="14" t="s">
        <v>10212</v>
      </c>
      <c r="B548" s="6" t="s">
        <v>863</v>
      </c>
      <c r="C548" s="6" t="s">
        <v>864</v>
      </c>
      <c r="D548" s="8" t="s">
        <v>862</v>
      </c>
      <c r="E548" s="15" t="s">
        <v>3513</v>
      </c>
      <c r="F548" s="6">
        <v>1</v>
      </c>
      <c r="G548" s="6">
        <v>31</v>
      </c>
      <c r="H548" s="6">
        <v>7</v>
      </c>
      <c r="I548" s="6">
        <v>18</v>
      </c>
      <c r="J548" s="10">
        <v>13.054326530612245</v>
      </c>
      <c r="K548" s="11">
        <v>33.388557718006581</v>
      </c>
      <c r="L548" s="10">
        <v>26.060667013718323</v>
      </c>
      <c r="M548" s="10">
        <v>2.0093310299908547</v>
      </c>
      <c r="N548" s="6">
        <v>879</v>
      </c>
      <c r="Q548" s="29"/>
      <c r="T548" s="20" t="s">
        <v>8823</v>
      </c>
      <c r="U548" s="6" t="s">
        <v>8824</v>
      </c>
    </row>
    <row r="549" spans="1:21" s="6" customFormat="1" x14ac:dyDescent="0.3">
      <c r="A549" s="7" t="s">
        <v>10213</v>
      </c>
      <c r="B549" s="6" t="s">
        <v>4449</v>
      </c>
      <c r="C549" s="6" t="s">
        <v>4450</v>
      </c>
      <c r="D549" s="8" t="s">
        <v>4451</v>
      </c>
      <c r="E549" s="9" t="s">
        <v>7844</v>
      </c>
      <c r="F549" s="6">
        <v>0</v>
      </c>
      <c r="G549" s="6">
        <v>250</v>
      </c>
      <c r="I549" s="6">
        <v>74</v>
      </c>
      <c r="J549" s="10">
        <v>39.873354003139717</v>
      </c>
      <c r="K549" s="11">
        <v>34.310955437014094</v>
      </c>
      <c r="L549" s="10">
        <v>47.567249427825438</v>
      </c>
      <c r="M549" s="10">
        <v>6.7862131656147033</v>
      </c>
      <c r="N549" s="6">
        <v>260</v>
      </c>
      <c r="P549" s="6" t="s">
        <v>8022</v>
      </c>
      <c r="Q549" s="29">
        <v>4</v>
      </c>
    </row>
    <row r="550" spans="1:21" s="6" customFormat="1" x14ac:dyDescent="0.3">
      <c r="A550" s="7" t="s">
        <v>10214</v>
      </c>
      <c r="B550" s="6" t="s">
        <v>4452</v>
      </c>
      <c r="C550" s="6" t="s">
        <v>4453</v>
      </c>
      <c r="D550" s="8" t="s">
        <v>4454</v>
      </c>
      <c r="E550" s="9" t="s">
        <v>7844</v>
      </c>
      <c r="F550" s="6">
        <v>0</v>
      </c>
      <c r="G550" s="6">
        <v>6</v>
      </c>
      <c r="I550" s="6">
        <v>6</v>
      </c>
      <c r="J550" s="10">
        <v>5.4375431711145996</v>
      </c>
      <c r="K550" s="11">
        <v>29.145657928804312</v>
      </c>
      <c r="L550" s="10">
        <v>10.294680718265314</v>
      </c>
      <c r="M550" s="10">
        <v>1.1443095471494855</v>
      </c>
      <c r="N550" s="6">
        <v>1792</v>
      </c>
      <c r="Q550" s="29"/>
    </row>
    <row r="551" spans="1:21" s="6" customFormat="1" x14ac:dyDescent="0.3">
      <c r="A551" s="7" t="s">
        <v>10215</v>
      </c>
      <c r="B551" s="6" t="s">
        <v>4455</v>
      </c>
      <c r="C551" s="6" t="s">
        <v>4456</v>
      </c>
      <c r="D551" s="8" t="s">
        <v>4457</v>
      </c>
      <c r="E551" s="9" t="s">
        <v>7844</v>
      </c>
      <c r="F551" s="6">
        <v>0</v>
      </c>
      <c r="G551" s="6">
        <v>215</v>
      </c>
      <c r="I551" s="6">
        <v>70</v>
      </c>
      <c r="J551" s="10">
        <v>38.030560439560439</v>
      </c>
      <c r="K551" s="11">
        <v>32.410509882337415</v>
      </c>
      <c r="L551" s="10">
        <v>54.549254336817569</v>
      </c>
      <c r="M551" s="10">
        <v>6.9783327487544442</v>
      </c>
      <c r="N551" s="6">
        <v>247</v>
      </c>
      <c r="Q551" s="29"/>
    </row>
    <row r="552" spans="1:21" s="6" customFormat="1" x14ac:dyDescent="0.3">
      <c r="A552" s="7" t="s">
        <v>10216</v>
      </c>
      <c r="B552" s="6" t="s">
        <v>4458</v>
      </c>
      <c r="C552" s="6" t="s">
        <v>4459</v>
      </c>
      <c r="D552" s="8" t="s">
        <v>4460</v>
      </c>
      <c r="E552" s="9" t="s">
        <v>7844</v>
      </c>
      <c r="F552" s="6">
        <v>0</v>
      </c>
      <c r="G552" s="6">
        <v>195</v>
      </c>
      <c r="I552" s="6">
        <v>59</v>
      </c>
      <c r="J552" s="10">
        <v>33.50440580847723</v>
      </c>
      <c r="K552" s="11">
        <v>37.230664646546714</v>
      </c>
      <c r="L552" s="10">
        <v>46.496627114002791</v>
      </c>
      <c r="M552" s="10">
        <v>6.1568901503553315</v>
      </c>
      <c r="N552" s="6">
        <v>297</v>
      </c>
      <c r="Q552" s="29"/>
      <c r="T552" s="6" t="s">
        <v>8825</v>
      </c>
      <c r="U552" s="6" t="s">
        <v>8826</v>
      </c>
    </row>
    <row r="553" spans="1:21" s="6" customFormat="1" x14ac:dyDescent="0.3">
      <c r="A553" s="7" t="s">
        <v>10217</v>
      </c>
      <c r="B553" s="6" t="s">
        <v>4461</v>
      </c>
      <c r="C553" s="6" t="s">
        <v>4462</v>
      </c>
      <c r="D553" s="8" t="s">
        <v>4463</v>
      </c>
      <c r="E553" s="9" t="s">
        <v>7844</v>
      </c>
      <c r="F553" s="6">
        <v>1</v>
      </c>
      <c r="G553" s="6">
        <v>17</v>
      </c>
      <c r="I553" s="6">
        <v>5</v>
      </c>
      <c r="J553" s="10">
        <v>3.7262315541601256</v>
      </c>
      <c r="K553" s="11">
        <v>6.480475015906177</v>
      </c>
      <c r="L553" s="10">
        <v>14.224189447675332</v>
      </c>
      <c r="M553" s="10">
        <v>1.0297704386278734</v>
      </c>
      <c r="N553" s="6">
        <v>2217</v>
      </c>
      <c r="Q553" s="29"/>
      <c r="T553" s="6" t="s">
        <v>8827</v>
      </c>
      <c r="U553" s="6" t="s">
        <v>8570</v>
      </c>
    </row>
    <row r="554" spans="1:21" s="6" customFormat="1" x14ac:dyDescent="0.3">
      <c r="A554" s="16" t="s">
        <v>10218</v>
      </c>
      <c r="B554" s="6" t="s">
        <v>321</v>
      </c>
      <c r="C554" s="6" t="s">
        <v>322</v>
      </c>
      <c r="D554" s="8" t="s">
        <v>320</v>
      </c>
      <c r="E554" s="17" t="s">
        <v>3514</v>
      </c>
      <c r="F554" s="6">
        <v>1</v>
      </c>
      <c r="G554" s="6">
        <v>2</v>
      </c>
      <c r="I554" s="6">
        <v>2</v>
      </c>
      <c r="J554" s="10">
        <v>2.4971240188383046</v>
      </c>
      <c r="K554" s="11">
        <v>3.8936832740213534</v>
      </c>
      <c r="L554" s="10">
        <v>6.411918437979784</v>
      </c>
      <c r="M554" s="10">
        <v>1.0047698607286237</v>
      </c>
      <c r="N554" s="6">
        <v>2417</v>
      </c>
      <c r="Q554" s="29"/>
    </row>
    <row r="555" spans="1:21" s="6" customFormat="1" x14ac:dyDescent="0.3">
      <c r="A555" s="7" t="s">
        <v>10219</v>
      </c>
      <c r="B555" s="6" t="s">
        <v>4464</v>
      </c>
      <c r="C555" s="6" t="s">
        <v>4465</v>
      </c>
      <c r="D555" s="8" t="s">
        <v>4466</v>
      </c>
      <c r="E555" s="9" t="s">
        <v>7844</v>
      </c>
      <c r="F555" s="6">
        <v>0</v>
      </c>
      <c r="G555" s="6">
        <v>16</v>
      </c>
      <c r="I555" s="6">
        <v>10</v>
      </c>
      <c r="J555" s="10">
        <v>7.1637747252747257</v>
      </c>
      <c r="K555" s="11">
        <v>17.840003641293922</v>
      </c>
      <c r="L555" s="10">
        <v>17.823613441720227</v>
      </c>
      <c r="M555" s="10">
        <v>1.2017895843087685</v>
      </c>
      <c r="N555" s="6">
        <v>1667</v>
      </c>
      <c r="P555" s="6" t="s">
        <v>8023</v>
      </c>
      <c r="Q555" s="29">
        <v>1</v>
      </c>
      <c r="T555" s="20" t="s">
        <v>8828</v>
      </c>
      <c r="U555" s="6" t="s">
        <v>8829</v>
      </c>
    </row>
    <row r="556" spans="1:21" s="6" customFormat="1" x14ac:dyDescent="0.3">
      <c r="A556" s="14" t="s">
        <v>10220</v>
      </c>
      <c r="B556" s="6" t="s">
        <v>384</v>
      </c>
      <c r="C556" s="6" t="s">
        <v>385</v>
      </c>
      <c r="D556" s="8" t="s">
        <v>383</v>
      </c>
      <c r="E556" s="15" t="s">
        <v>3513</v>
      </c>
      <c r="F556" s="6">
        <v>1</v>
      </c>
      <c r="G556" s="6">
        <v>30</v>
      </c>
      <c r="H556" s="6">
        <v>6</v>
      </c>
      <c r="I556" s="6">
        <v>21</v>
      </c>
      <c r="J556" s="10">
        <v>16.546679748822605</v>
      </c>
      <c r="K556" s="11">
        <v>56.876293457982925</v>
      </c>
      <c r="L556" s="10">
        <v>22.586418941668228</v>
      </c>
      <c r="M556" s="10">
        <v>2.8894723862961813</v>
      </c>
      <c r="N556" s="6">
        <v>614</v>
      </c>
      <c r="P556" s="6" t="s">
        <v>7908</v>
      </c>
      <c r="Q556" s="29">
        <v>1</v>
      </c>
      <c r="T556" s="6" t="s">
        <v>8379</v>
      </c>
      <c r="U556" s="6" t="s">
        <v>8380</v>
      </c>
    </row>
    <row r="557" spans="1:21" s="6" customFormat="1" x14ac:dyDescent="0.3">
      <c r="A557" s="14" t="s">
        <v>10221</v>
      </c>
      <c r="B557" s="6" t="s">
        <v>803</v>
      </c>
      <c r="C557" s="6" t="s">
        <v>804</v>
      </c>
      <c r="D557" s="8" t="s">
        <v>802</v>
      </c>
      <c r="E557" s="15" t="s">
        <v>3513</v>
      </c>
      <c r="F557" s="6">
        <v>0</v>
      </c>
      <c r="G557" s="6">
        <v>16</v>
      </c>
      <c r="H557" s="6">
        <v>3</v>
      </c>
      <c r="I557" s="6">
        <v>11</v>
      </c>
      <c r="J557" s="10">
        <v>7.6123312401883831</v>
      </c>
      <c r="K557" s="11">
        <v>23.184168094012531</v>
      </c>
      <c r="L557" s="10">
        <v>19.955053846019684</v>
      </c>
      <c r="M557" s="10">
        <v>1.3124037571230276</v>
      </c>
      <c r="N557" s="6">
        <v>1450</v>
      </c>
      <c r="P557" s="6" t="s">
        <v>8024</v>
      </c>
      <c r="Q557" s="29">
        <v>2</v>
      </c>
      <c r="T557" s="20" t="s">
        <v>8830</v>
      </c>
      <c r="U557" s="6" t="s">
        <v>8831</v>
      </c>
    </row>
    <row r="558" spans="1:21" s="6" customFormat="1" x14ac:dyDescent="0.3">
      <c r="A558" s="7" t="s">
        <v>10222</v>
      </c>
      <c r="B558" s="6" t="s">
        <v>4467</v>
      </c>
      <c r="C558" s="6" t="s">
        <v>4468</v>
      </c>
      <c r="D558" s="8" t="s">
        <v>4469</v>
      </c>
      <c r="E558" s="9" t="s">
        <v>7844</v>
      </c>
      <c r="F558" s="6">
        <v>1</v>
      </c>
      <c r="G558" s="6">
        <v>72</v>
      </c>
      <c r="I558" s="6">
        <v>32</v>
      </c>
      <c r="J558" s="10">
        <v>19.557528257456831</v>
      </c>
      <c r="K558" s="11">
        <v>23.620960367858306</v>
      </c>
      <c r="L558" s="10">
        <v>30.145883862397017</v>
      </c>
      <c r="M558" s="10">
        <v>2.2376473204701721</v>
      </c>
      <c r="N558" s="6">
        <v>778</v>
      </c>
      <c r="Q558" s="29"/>
      <c r="T558" s="6" t="s">
        <v>8832</v>
      </c>
      <c r="U558" s="6" t="s">
        <v>8415</v>
      </c>
    </row>
    <row r="559" spans="1:21" s="6" customFormat="1" x14ac:dyDescent="0.3">
      <c r="A559" s="16" t="s">
        <v>10223</v>
      </c>
      <c r="B559" s="6" t="s">
        <v>1223</v>
      </c>
      <c r="C559" s="6" t="s">
        <v>1224</v>
      </c>
      <c r="D559" s="8" t="s">
        <v>1222</v>
      </c>
      <c r="E559" s="17" t="s">
        <v>3514</v>
      </c>
      <c r="F559" s="6">
        <v>0</v>
      </c>
      <c r="G559" s="6">
        <v>4</v>
      </c>
      <c r="I559" s="6">
        <v>4</v>
      </c>
      <c r="J559" s="10">
        <v>3.8799120879120874</v>
      </c>
      <c r="K559" s="11">
        <v>34.965183543056234</v>
      </c>
      <c r="L559" s="10">
        <v>7.3422421723802156</v>
      </c>
      <c r="M559" s="10">
        <v>1.0878017778279281</v>
      </c>
      <c r="N559" s="6">
        <v>1962</v>
      </c>
      <c r="Q559" s="29"/>
    </row>
    <row r="560" spans="1:21" s="6" customFormat="1" x14ac:dyDescent="0.3">
      <c r="A560" s="7" t="s">
        <v>10224</v>
      </c>
      <c r="B560" s="6" t="s">
        <v>4470</v>
      </c>
      <c r="C560" s="6" t="s">
        <v>4471</v>
      </c>
      <c r="D560" s="8" t="s">
        <v>4472</v>
      </c>
      <c r="E560" s="9" t="s">
        <v>7844</v>
      </c>
      <c r="F560" s="6">
        <v>0</v>
      </c>
      <c r="G560" s="6">
        <v>21</v>
      </c>
      <c r="I560" s="6">
        <v>8</v>
      </c>
      <c r="J560" s="10">
        <v>5.4507276295133433</v>
      </c>
      <c r="K560" s="11">
        <v>9.57473309608541</v>
      </c>
      <c r="L560" s="10">
        <v>15.193590624068301</v>
      </c>
      <c r="M560" s="10">
        <v>1.069739141710317</v>
      </c>
      <c r="N560" s="6">
        <v>2024</v>
      </c>
      <c r="Q560" s="29"/>
      <c r="T560" s="6" t="s">
        <v>8833</v>
      </c>
      <c r="U560" s="6" t="s">
        <v>8380</v>
      </c>
    </row>
    <row r="561" spans="1:21" s="6" customFormat="1" x14ac:dyDescent="0.3">
      <c r="A561" s="14" t="s">
        <v>10225</v>
      </c>
      <c r="B561" s="6" t="s">
        <v>523</v>
      </c>
      <c r="C561" s="6" t="s">
        <v>524</v>
      </c>
      <c r="D561" s="8" t="s">
        <v>522</v>
      </c>
      <c r="E561" s="15" t="s">
        <v>3513</v>
      </c>
      <c r="F561" s="6">
        <v>0</v>
      </c>
      <c r="G561" s="6">
        <v>135</v>
      </c>
      <c r="H561" s="6">
        <v>21</v>
      </c>
      <c r="I561" s="6">
        <v>64</v>
      </c>
      <c r="J561" s="10">
        <v>39.855999215070646</v>
      </c>
      <c r="K561" s="11">
        <v>59.350483870250379</v>
      </c>
      <c r="L561" s="10">
        <v>38.56418243086825</v>
      </c>
      <c r="M561" s="10">
        <v>9.1112830370150668</v>
      </c>
      <c r="N561" s="6">
        <v>161</v>
      </c>
      <c r="Q561" s="29"/>
      <c r="T561" s="6" t="s">
        <v>8834</v>
      </c>
      <c r="U561" s="6" t="s">
        <v>8523</v>
      </c>
    </row>
    <row r="562" spans="1:21" s="6" customFormat="1" x14ac:dyDescent="0.3">
      <c r="A562" s="14" t="s">
        <v>10226</v>
      </c>
      <c r="B562" s="6" t="s">
        <v>923</v>
      </c>
      <c r="C562" s="6" t="s">
        <v>924</v>
      </c>
      <c r="D562" s="8" t="s">
        <v>922</v>
      </c>
      <c r="E562" s="15" t="s">
        <v>3513</v>
      </c>
      <c r="F562" s="6">
        <v>1</v>
      </c>
      <c r="G562" s="6">
        <v>250</v>
      </c>
      <c r="H562" s="6">
        <v>26</v>
      </c>
      <c r="I562" s="6">
        <v>93</v>
      </c>
      <c r="J562" s="10">
        <v>55.321653846153851</v>
      </c>
      <c r="K562" s="11">
        <v>43.259290518318565</v>
      </c>
      <c r="L562" s="10">
        <v>35.294015629413224</v>
      </c>
      <c r="M562" s="10">
        <v>8.510342913773087</v>
      </c>
      <c r="N562" s="6">
        <v>182</v>
      </c>
      <c r="P562" s="6" t="s">
        <v>8025</v>
      </c>
      <c r="Q562" s="29">
        <v>37</v>
      </c>
      <c r="T562" s="6" t="s">
        <v>8835</v>
      </c>
      <c r="U562" s="6" t="s">
        <v>8836</v>
      </c>
    </row>
    <row r="563" spans="1:21" s="6" customFormat="1" x14ac:dyDescent="0.3">
      <c r="A563" s="14" t="s">
        <v>10227</v>
      </c>
      <c r="B563" s="6" t="s">
        <v>809</v>
      </c>
      <c r="C563" s="6" t="s">
        <v>810</v>
      </c>
      <c r="D563" s="8" t="s">
        <v>808</v>
      </c>
      <c r="E563" s="15" t="s">
        <v>3513</v>
      </c>
      <c r="F563" s="6">
        <v>1</v>
      </c>
      <c r="G563" s="6">
        <v>4</v>
      </c>
      <c r="H563" s="6">
        <v>2</v>
      </c>
      <c r="I563" s="6">
        <v>3</v>
      </c>
      <c r="J563" s="10">
        <v>3.013675039246468</v>
      </c>
      <c r="K563" s="11">
        <v>5.9811387900355868</v>
      </c>
      <c r="L563" s="10">
        <v>8.9692569853084905</v>
      </c>
      <c r="M563" s="10">
        <v>1.0136028460962412</v>
      </c>
      <c r="N563" s="6">
        <v>2329</v>
      </c>
      <c r="Q563" s="29"/>
      <c r="T563" s="20" t="s">
        <v>8837</v>
      </c>
      <c r="U563" s="6" t="s">
        <v>8838</v>
      </c>
    </row>
    <row r="564" spans="1:21" s="6" customFormat="1" x14ac:dyDescent="0.3">
      <c r="A564" s="7" t="s">
        <v>10228</v>
      </c>
      <c r="B564" s="6" t="s">
        <v>4473</v>
      </c>
      <c r="C564" s="6" t="s">
        <v>4474</v>
      </c>
      <c r="D564" s="8" t="s">
        <v>4475</v>
      </c>
      <c r="E564" s="9" t="s">
        <v>7844</v>
      </c>
      <c r="F564" s="6">
        <v>0</v>
      </c>
      <c r="G564" s="6">
        <v>34</v>
      </c>
      <c r="I564" s="6">
        <v>11</v>
      </c>
      <c r="J564" s="10">
        <v>7.5346232339089489</v>
      </c>
      <c r="K564" s="11">
        <v>15.279672009910952</v>
      </c>
      <c r="L564" s="10">
        <v>19.649412535647507</v>
      </c>
      <c r="M564" s="10">
        <v>1.2003916854622132</v>
      </c>
      <c r="N564" s="6">
        <v>1670</v>
      </c>
      <c r="P564" s="6" t="s">
        <v>7845</v>
      </c>
      <c r="Q564" s="29">
        <v>1</v>
      </c>
    </row>
    <row r="565" spans="1:21" s="6" customFormat="1" x14ac:dyDescent="0.3">
      <c r="A565" s="7" t="s">
        <v>10229</v>
      </c>
      <c r="B565" s="6" t="s">
        <v>4476</v>
      </c>
      <c r="C565" s="6" t="s">
        <v>4477</v>
      </c>
      <c r="D565" s="8" t="s">
        <v>4478</v>
      </c>
      <c r="E565" s="9" t="s">
        <v>7844</v>
      </c>
      <c r="F565" s="6">
        <v>0</v>
      </c>
      <c r="G565" s="6">
        <v>218</v>
      </c>
      <c r="I565" s="6">
        <v>85</v>
      </c>
      <c r="J565" s="10">
        <v>47.430120879120878</v>
      </c>
      <c r="K565" s="11">
        <v>27.402736531960144</v>
      </c>
      <c r="L565" s="10">
        <v>45.134462303172199</v>
      </c>
      <c r="M565" s="10">
        <v>6.2157995963670816</v>
      </c>
      <c r="N565" s="6">
        <v>293</v>
      </c>
      <c r="P565" s="6" t="s">
        <v>8026</v>
      </c>
      <c r="Q565" s="29">
        <v>31</v>
      </c>
      <c r="T565" s="6" t="s">
        <v>8521</v>
      </c>
      <c r="U565" s="6" t="s">
        <v>8380</v>
      </c>
    </row>
    <row r="566" spans="1:21" s="6" customFormat="1" x14ac:dyDescent="0.3">
      <c r="A566" s="7" t="s">
        <v>10230</v>
      </c>
      <c r="B566" s="6" t="s">
        <v>4479</v>
      </c>
      <c r="C566" s="6" t="s">
        <v>4480</v>
      </c>
      <c r="D566" s="8" t="s">
        <v>4481</v>
      </c>
      <c r="E566" s="9" t="s">
        <v>7844</v>
      </c>
      <c r="F566" s="6">
        <v>1</v>
      </c>
      <c r="G566" s="6">
        <v>80</v>
      </c>
      <c r="I566" s="6">
        <v>41</v>
      </c>
      <c r="J566" s="10">
        <v>30.403700941915226</v>
      </c>
      <c r="K566" s="11">
        <v>88.680056685909364</v>
      </c>
      <c r="L566" s="10">
        <v>31.318783243387568</v>
      </c>
      <c r="M566" s="10">
        <v>8.508296748755221</v>
      </c>
      <c r="N566" s="6">
        <v>183</v>
      </c>
      <c r="P566" s="6" t="s">
        <v>8027</v>
      </c>
      <c r="Q566" s="29">
        <v>2</v>
      </c>
      <c r="T566" s="6" t="s">
        <v>8839</v>
      </c>
      <c r="U566" s="6" t="s">
        <v>8840</v>
      </c>
    </row>
    <row r="567" spans="1:21" s="6" customFormat="1" x14ac:dyDescent="0.3">
      <c r="A567" s="7" t="s">
        <v>10231</v>
      </c>
      <c r="B567" s="6" t="s">
        <v>4482</v>
      </c>
      <c r="C567" s="6" t="s">
        <v>4483</v>
      </c>
      <c r="D567" s="8" t="s">
        <v>4484</v>
      </c>
      <c r="E567" s="9" t="s">
        <v>7844</v>
      </c>
      <c r="F567" s="6">
        <v>0</v>
      </c>
      <c r="G567" s="6">
        <v>30</v>
      </c>
      <c r="I567" s="6">
        <v>16</v>
      </c>
      <c r="J567" s="10">
        <v>12.438905023547882</v>
      </c>
      <c r="K567" s="11">
        <v>55.892670929049387</v>
      </c>
      <c r="L567" s="10">
        <v>16.489010657364407</v>
      </c>
      <c r="M567" s="10">
        <v>2.0186632302540044</v>
      </c>
      <c r="N567" s="6">
        <v>876</v>
      </c>
      <c r="Q567" s="29"/>
      <c r="T567" s="6" t="s">
        <v>8841</v>
      </c>
      <c r="U567" s="6" t="s">
        <v>8377</v>
      </c>
    </row>
    <row r="568" spans="1:21" s="6" customFormat="1" x14ac:dyDescent="0.3">
      <c r="A568" s="14" t="s">
        <v>10232</v>
      </c>
      <c r="B568" s="6" t="s">
        <v>306</v>
      </c>
      <c r="C568" s="6" t="s">
        <v>307</v>
      </c>
      <c r="D568" s="8" t="s">
        <v>305</v>
      </c>
      <c r="E568" s="15" t="s">
        <v>3513</v>
      </c>
      <c r="F568" s="6">
        <v>1</v>
      </c>
      <c r="G568" s="6">
        <v>107</v>
      </c>
      <c r="H568" s="6">
        <v>9</v>
      </c>
      <c r="I568" s="6">
        <v>63</v>
      </c>
      <c r="J568" s="10">
        <v>42.467195447409736</v>
      </c>
      <c r="K568" s="11">
        <v>62.873358140856233</v>
      </c>
      <c r="L568" s="10">
        <v>30.825366139015905</v>
      </c>
      <c r="M568" s="10">
        <v>8.3183209753375458</v>
      </c>
      <c r="N568" s="6">
        <v>188</v>
      </c>
      <c r="P568" s="6" t="s">
        <v>8028</v>
      </c>
      <c r="Q568" s="29">
        <v>2</v>
      </c>
      <c r="T568" s="6" t="s">
        <v>8573</v>
      </c>
      <c r="U568" s="6" t="s">
        <v>8573</v>
      </c>
    </row>
    <row r="569" spans="1:21" s="6" customFormat="1" x14ac:dyDescent="0.3">
      <c r="A569" s="7" t="s">
        <v>10233</v>
      </c>
      <c r="B569" s="6" t="s">
        <v>4485</v>
      </c>
      <c r="C569" s="6" t="s">
        <v>4486</v>
      </c>
      <c r="D569" s="8" t="s">
        <v>4487</v>
      </c>
      <c r="E569" s="9" t="s">
        <v>7844</v>
      </c>
      <c r="F569" s="6">
        <v>1</v>
      </c>
      <c r="G569" s="6">
        <v>97</v>
      </c>
      <c r="I569" s="6">
        <v>31</v>
      </c>
      <c r="J569" s="10">
        <v>19.507225274725275</v>
      </c>
      <c r="K569" s="11">
        <v>28.949619406371852</v>
      </c>
      <c r="L569" s="10">
        <v>24.807529831344102</v>
      </c>
      <c r="M569" s="10">
        <v>2.2450329846217478</v>
      </c>
      <c r="N569" s="6">
        <v>775</v>
      </c>
      <c r="Q569" s="29"/>
      <c r="T569" s="6" t="s">
        <v>8639</v>
      </c>
      <c r="U569" s="6" t="s">
        <v>8462</v>
      </c>
    </row>
    <row r="570" spans="1:21" s="6" customFormat="1" x14ac:dyDescent="0.3">
      <c r="A570" s="14" t="s">
        <v>10234</v>
      </c>
      <c r="B570" s="6" t="s">
        <v>566</v>
      </c>
      <c r="C570" s="6" t="s">
        <v>567</v>
      </c>
      <c r="D570" s="8" t="s">
        <v>565</v>
      </c>
      <c r="E570" s="15" t="s">
        <v>3513</v>
      </c>
      <c r="F570" s="6">
        <v>0</v>
      </c>
      <c r="G570" s="6">
        <v>43</v>
      </c>
      <c r="H570" s="6">
        <v>6</v>
      </c>
      <c r="I570" s="6">
        <v>19</v>
      </c>
      <c r="J570" s="10">
        <v>12.152706436420722</v>
      </c>
      <c r="K570" s="11">
        <v>23.662161572621791</v>
      </c>
      <c r="L570" s="10">
        <v>24.837482414005862</v>
      </c>
      <c r="M570" s="10">
        <v>1.6343577942763288</v>
      </c>
      <c r="N570" s="6">
        <v>1106</v>
      </c>
      <c r="P570" s="6" t="s">
        <v>7885</v>
      </c>
      <c r="Q570" s="29">
        <v>1</v>
      </c>
      <c r="T570" s="6" t="s">
        <v>8842</v>
      </c>
      <c r="U570" s="6" t="s">
        <v>8843</v>
      </c>
    </row>
    <row r="571" spans="1:21" s="6" customFormat="1" x14ac:dyDescent="0.3">
      <c r="A571" s="7" t="s">
        <v>10235</v>
      </c>
      <c r="B571" s="6" t="s">
        <v>4488</v>
      </c>
      <c r="C571" s="6" t="s">
        <v>4489</v>
      </c>
      <c r="D571" s="8" t="s">
        <v>4490</v>
      </c>
      <c r="E571" s="9" t="s">
        <v>7844</v>
      </c>
      <c r="F571" s="6">
        <v>1</v>
      </c>
      <c r="G571" s="6">
        <v>9</v>
      </c>
      <c r="I571" s="6">
        <v>4</v>
      </c>
      <c r="J571" s="10">
        <v>4.2878791208791212</v>
      </c>
      <c r="K571" s="11">
        <v>16.840138302576342</v>
      </c>
      <c r="L571" s="10">
        <v>11.021735758224043</v>
      </c>
      <c r="M571" s="10">
        <v>1.0699988477185458</v>
      </c>
      <c r="N571" s="6">
        <v>2022</v>
      </c>
      <c r="P571" s="6" t="s">
        <v>8029</v>
      </c>
      <c r="Q571" s="29">
        <v>2</v>
      </c>
      <c r="T571" s="20" t="s">
        <v>8844</v>
      </c>
      <c r="U571" s="6" t="s">
        <v>8742</v>
      </c>
    </row>
    <row r="572" spans="1:21" s="6" customFormat="1" x14ac:dyDescent="0.3">
      <c r="A572" s="7" t="s">
        <v>10236</v>
      </c>
      <c r="B572" s="6" t="s">
        <v>4491</v>
      </c>
      <c r="C572" s="6" t="s">
        <v>4492</v>
      </c>
      <c r="D572" s="8" t="s">
        <v>4493</v>
      </c>
      <c r="E572" s="9" t="s">
        <v>7844</v>
      </c>
      <c r="F572" s="6">
        <v>1</v>
      </c>
      <c r="G572" s="6">
        <v>31</v>
      </c>
      <c r="I572" s="6">
        <v>18</v>
      </c>
      <c r="J572" s="10">
        <v>12.014981946624804</v>
      </c>
      <c r="K572" s="11">
        <v>31.004998990313027</v>
      </c>
      <c r="L572" s="10">
        <v>32.637564246870411</v>
      </c>
      <c r="M572" s="10">
        <v>2.0804146090798774</v>
      </c>
      <c r="N572" s="6">
        <v>843</v>
      </c>
      <c r="P572" s="6" t="s">
        <v>8030</v>
      </c>
      <c r="Q572" s="29">
        <v>3</v>
      </c>
      <c r="T572" s="6" t="s">
        <v>8845</v>
      </c>
      <c r="U572" s="6" t="s">
        <v>8846</v>
      </c>
    </row>
    <row r="573" spans="1:21" s="6" customFormat="1" x14ac:dyDescent="0.3">
      <c r="A573" s="14" t="s">
        <v>10237</v>
      </c>
      <c r="B573" s="6" t="s">
        <v>602</v>
      </c>
      <c r="C573" s="6" t="s">
        <v>603</v>
      </c>
      <c r="D573" s="8" t="s">
        <v>601</v>
      </c>
      <c r="E573" s="15" t="s">
        <v>3513</v>
      </c>
      <c r="F573" s="6">
        <v>1</v>
      </c>
      <c r="G573" s="6">
        <v>64</v>
      </c>
      <c r="H573" s="6">
        <v>10</v>
      </c>
      <c r="I573" s="6">
        <v>40</v>
      </c>
      <c r="J573" s="10">
        <v>23.087699372056512</v>
      </c>
      <c r="K573" s="11">
        <v>19.105708741759841</v>
      </c>
      <c r="L573" s="10">
        <v>45.754739752974302</v>
      </c>
      <c r="M573" s="10">
        <v>2.7939959504170631</v>
      </c>
      <c r="N573" s="6">
        <v>627</v>
      </c>
      <c r="P573" s="6" t="s">
        <v>8031</v>
      </c>
      <c r="Q573" s="29">
        <v>7</v>
      </c>
      <c r="T573" s="6" t="s">
        <v>8818</v>
      </c>
      <c r="U573" s="6" t="s">
        <v>8462</v>
      </c>
    </row>
    <row r="574" spans="1:21" s="6" customFormat="1" x14ac:dyDescent="0.3">
      <c r="A574" s="7" t="s">
        <v>10238</v>
      </c>
      <c r="B574" s="6" t="s">
        <v>4494</v>
      </c>
      <c r="C574" s="6" t="s">
        <v>4495</v>
      </c>
      <c r="D574" s="8" t="s">
        <v>4496</v>
      </c>
      <c r="E574" s="9" t="s">
        <v>7844</v>
      </c>
      <c r="F574" s="6">
        <v>0</v>
      </c>
      <c r="G574" s="6">
        <v>31</v>
      </c>
      <c r="I574" s="6">
        <v>20</v>
      </c>
      <c r="J574" s="10">
        <v>16.204971742543172</v>
      </c>
      <c r="K574" s="11">
        <v>73.703786933975252</v>
      </c>
      <c r="L574" s="10">
        <v>18.542796651687702</v>
      </c>
      <c r="M574" s="10">
        <v>2.9686635150821754</v>
      </c>
      <c r="N574" s="6">
        <v>596</v>
      </c>
      <c r="P574" s="6" t="s">
        <v>8032</v>
      </c>
      <c r="Q574" s="29">
        <v>2</v>
      </c>
      <c r="T574" s="6" t="s">
        <v>8847</v>
      </c>
      <c r="U574" s="6" t="s">
        <v>8848</v>
      </c>
    </row>
    <row r="575" spans="1:21" s="6" customFormat="1" x14ac:dyDescent="0.3">
      <c r="A575" s="14" t="s">
        <v>10239</v>
      </c>
      <c r="B575" s="6" t="s">
        <v>1187</v>
      </c>
      <c r="C575" s="6" t="s">
        <v>1188</v>
      </c>
      <c r="D575" s="8" t="s">
        <v>1186</v>
      </c>
      <c r="E575" s="15" t="s">
        <v>3513</v>
      </c>
      <c r="F575" s="6">
        <v>1</v>
      </c>
      <c r="G575" s="6">
        <v>44</v>
      </c>
      <c r="H575" s="6">
        <v>6</v>
      </c>
      <c r="I575" s="6">
        <v>20</v>
      </c>
      <c r="J575" s="10">
        <v>13.698888540031398</v>
      </c>
      <c r="K575" s="11">
        <v>32.113703923668112</v>
      </c>
      <c r="L575" s="10">
        <v>23.6971170654333</v>
      </c>
      <c r="M575" s="10">
        <v>1.9262695107687646</v>
      </c>
      <c r="N575" s="6">
        <v>925</v>
      </c>
      <c r="P575" s="6" t="s">
        <v>8033</v>
      </c>
      <c r="Q575" s="29">
        <v>4</v>
      </c>
      <c r="T575" s="6" t="s">
        <v>8849</v>
      </c>
      <c r="U575" s="6" t="s">
        <v>8850</v>
      </c>
    </row>
    <row r="576" spans="1:21" s="6" customFormat="1" x14ac:dyDescent="0.3">
      <c r="A576" s="14" t="s">
        <v>10240</v>
      </c>
      <c r="B576" s="6" t="s">
        <v>210</v>
      </c>
      <c r="C576" s="6" t="s">
        <v>211</v>
      </c>
      <c r="D576" s="8" t="s">
        <v>209</v>
      </c>
      <c r="E576" s="15" t="s">
        <v>3513</v>
      </c>
      <c r="F576" s="6">
        <v>1</v>
      </c>
      <c r="G576" s="6">
        <v>55</v>
      </c>
      <c r="H576" s="6">
        <v>8</v>
      </c>
      <c r="I576" s="6">
        <v>25</v>
      </c>
      <c r="J576" s="10">
        <v>16.815886185243329</v>
      </c>
      <c r="K576" s="11">
        <v>26.126656890844657</v>
      </c>
      <c r="L576" s="10">
        <v>27.470915385037355</v>
      </c>
      <c r="M576" s="10">
        <v>2.0724876463241531</v>
      </c>
      <c r="N576" s="6">
        <v>848</v>
      </c>
      <c r="Q576" s="29"/>
    </row>
    <row r="577" spans="1:21" s="6" customFormat="1" x14ac:dyDescent="0.3">
      <c r="A577" s="14" t="s">
        <v>10241</v>
      </c>
      <c r="B577" s="6" t="s">
        <v>90</v>
      </c>
      <c r="C577" s="6" t="s">
        <v>91</v>
      </c>
      <c r="D577" s="8" t="s">
        <v>89</v>
      </c>
      <c r="E577" s="15" t="s">
        <v>3513</v>
      </c>
      <c r="F577" s="6">
        <v>1</v>
      </c>
      <c r="G577" s="6">
        <v>23</v>
      </c>
      <c r="H577" s="6">
        <v>1</v>
      </c>
      <c r="I577" s="6">
        <v>9</v>
      </c>
      <c r="J577" s="10">
        <v>8.065394819466249</v>
      </c>
      <c r="K577" s="11">
        <v>43.044686469506814</v>
      </c>
      <c r="L577" s="10">
        <v>15.298953070502492</v>
      </c>
      <c r="M577" s="10">
        <v>1.4715453473909235</v>
      </c>
      <c r="N577" s="6">
        <v>1225</v>
      </c>
      <c r="P577" s="6" t="s">
        <v>8034</v>
      </c>
      <c r="Q577" s="29">
        <v>3</v>
      </c>
      <c r="T577" s="6" t="s">
        <v>8851</v>
      </c>
      <c r="U577" s="6" t="s">
        <v>8462</v>
      </c>
    </row>
    <row r="578" spans="1:21" s="6" customFormat="1" x14ac:dyDescent="0.3">
      <c r="A578" s="7" t="s">
        <v>10242</v>
      </c>
      <c r="B578" s="6" t="s">
        <v>4497</v>
      </c>
      <c r="C578" s="6" t="s">
        <v>4498</v>
      </c>
      <c r="D578" s="8" t="s">
        <v>4499</v>
      </c>
      <c r="E578" s="9" t="s">
        <v>7844</v>
      </c>
      <c r="F578" s="6">
        <v>1</v>
      </c>
      <c r="G578" s="6">
        <v>80</v>
      </c>
      <c r="I578" s="6">
        <v>26</v>
      </c>
      <c r="J578" s="10">
        <v>17.167307692307691</v>
      </c>
      <c r="K578" s="11">
        <v>39.425002222296655</v>
      </c>
      <c r="L578" s="10">
        <v>24.484458727239709</v>
      </c>
      <c r="M578" s="10">
        <v>2.4728724768600001</v>
      </c>
      <c r="N578" s="6">
        <v>703</v>
      </c>
      <c r="P578" s="6" t="s">
        <v>8035</v>
      </c>
      <c r="Q578" s="29">
        <v>19</v>
      </c>
      <c r="T578" s="6" t="s">
        <v>8852</v>
      </c>
      <c r="U578" s="6" t="s">
        <v>8853</v>
      </c>
    </row>
    <row r="579" spans="1:21" s="6" customFormat="1" x14ac:dyDescent="0.3">
      <c r="A579" s="7" t="s">
        <v>10243</v>
      </c>
      <c r="B579" s="6" t="s">
        <v>4500</v>
      </c>
      <c r="C579" s="6" t="s">
        <v>4501</v>
      </c>
      <c r="D579" s="8" t="s">
        <v>4502</v>
      </c>
      <c r="E579" s="9" t="s">
        <v>7844</v>
      </c>
      <c r="F579" s="6">
        <v>0</v>
      </c>
      <c r="G579" s="6">
        <v>51</v>
      </c>
      <c r="I579" s="6">
        <v>21</v>
      </c>
      <c r="J579" s="10">
        <v>14.137731554160126</v>
      </c>
      <c r="K579" s="11">
        <v>43.591572887714648</v>
      </c>
      <c r="L579" s="10">
        <v>21.897277698494641</v>
      </c>
      <c r="M579" s="10">
        <v>2.199281349321617</v>
      </c>
      <c r="N579" s="6">
        <v>792</v>
      </c>
      <c r="P579" s="6" t="s">
        <v>8036</v>
      </c>
      <c r="Q579" s="29">
        <v>1</v>
      </c>
      <c r="T579" s="6" t="s">
        <v>8854</v>
      </c>
      <c r="U579" s="6" t="s">
        <v>8855</v>
      </c>
    </row>
    <row r="580" spans="1:21" s="6" customFormat="1" x14ac:dyDescent="0.3">
      <c r="A580" s="16" t="s">
        <v>10244</v>
      </c>
      <c r="B580" s="6" t="s">
        <v>282</v>
      </c>
      <c r="C580" s="6" t="s">
        <v>283</v>
      </c>
      <c r="D580" s="8" t="s">
        <v>281</v>
      </c>
      <c r="E580" s="17" t="s">
        <v>3514</v>
      </c>
      <c r="F580" s="6">
        <v>1</v>
      </c>
      <c r="G580" s="6">
        <v>3</v>
      </c>
      <c r="I580" s="6">
        <v>2</v>
      </c>
      <c r="J580" s="10">
        <v>2.3319945054945057</v>
      </c>
      <c r="K580" s="11">
        <v>2.6998517111684111</v>
      </c>
      <c r="L580" s="10">
        <v>4.0510556122116865</v>
      </c>
      <c r="M580" s="10">
        <v>1.0014940443859297</v>
      </c>
      <c r="N580" s="6">
        <v>2470</v>
      </c>
      <c r="P580" s="6" t="s">
        <v>7950</v>
      </c>
      <c r="Q580" s="29">
        <v>2</v>
      </c>
      <c r="T580" s="20" t="s">
        <v>8856</v>
      </c>
      <c r="U580" s="6" t="s">
        <v>8857</v>
      </c>
    </row>
    <row r="581" spans="1:21" s="6" customFormat="1" x14ac:dyDescent="0.3">
      <c r="A581" s="7" t="s">
        <v>10245</v>
      </c>
      <c r="B581" s="6" t="s">
        <v>4503</v>
      </c>
      <c r="C581" s="6" t="s">
        <v>4504</v>
      </c>
      <c r="D581" s="8" t="s">
        <v>4505</v>
      </c>
      <c r="E581" s="9" t="s">
        <v>7844</v>
      </c>
      <c r="F581" s="6">
        <v>0</v>
      </c>
      <c r="G581" s="6">
        <v>19</v>
      </c>
      <c r="I581" s="6">
        <v>14</v>
      </c>
      <c r="J581" s="10">
        <v>10.784138932496075</v>
      </c>
      <c r="K581" s="11">
        <v>29.096824044365604</v>
      </c>
      <c r="L581" s="10">
        <v>18.619589155064109</v>
      </c>
      <c r="M581" s="10">
        <v>1.5187791762356766</v>
      </c>
      <c r="N581" s="6">
        <v>1182</v>
      </c>
      <c r="P581" s="6" t="s">
        <v>7871</v>
      </c>
      <c r="Q581" s="29">
        <v>3</v>
      </c>
    </row>
    <row r="582" spans="1:21" s="6" customFormat="1" x14ac:dyDescent="0.3">
      <c r="A582" s="7" t="s">
        <v>10246</v>
      </c>
      <c r="B582" s="6" t="s">
        <v>4506</v>
      </c>
      <c r="C582" s="6" t="s">
        <v>4507</v>
      </c>
      <c r="D582" s="8" t="s">
        <v>4508</v>
      </c>
      <c r="E582" s="9" t="s">
        <v>7844</v>
      </c>
      <c r="F582" s="6">
        <v>1</v>
      </c>
      <c r="G582" s="6">
        <v>199</v>
      </c>
      <c r="I582" s="6">
        <v>68</v>
      </c>
      <c r="J582" s="10">
        <v>40.047497645211934</v>
      </c>
      <c r="K582" s="11">
        <v>53.111296032396439</v>
      </c>
      <c r="L582" s="10">
        <v>50.48643764926944</v>
      </c>
      <c r="M582" s="10">
        <v>10.54840234086703</v>
      </c>
      <c r="N582" s="6">
        <v>124</v>
      </c>
      <c r="P582" s="6" t="s">
        <v>8037</v>
      </c>
      <c r="Q582" s="29">
        <v>19</v>
      </c>
      <c r="T582" s="6" t="s">
        <v>8858</v>
      </c>
      <c r="U582" s="6" t="s">
        <v>8859</v>
      </c>
    </row>
    <row r="583" spans="1:21" s="6" customFormat="1" x14ac:dyDescent="0.3">
      <c r="A583" s="7" t="s">
        <v>10247</v>
      </c>
      <c r="B583" s="6" t="s">
        <v>4509</v>
      </c>
      <c r="C583" s="6" t="s">
        <v>4510</v>
      </c>
      <c r="D583" s="8" t="s">
        <v>4511</v>
      </c>
      <c r="E583" s="9" t="s">
        <v>7844</v>
      </c>
      <c r="F583" s="6">
        <v>0</v>
      </c>
      <c r="G583" s="6">
        <v>35</v>
      </c>
      <c r="I583" s="6">
        <v>16</v>
      </c>
      <c r="J583" s="10">
        <v>10.078524332810048</v>
      </c>
      <c r="K583" s="11">
        <v>17.2863171588318</v>
      </c>
      <c r="L583" s="10">
        <v>25.296024283598658</v>
      </c>
      <c r="M583" s="10">
        <v>1.3911307477535737</v>
      </c>
      <c r="N583" s="6">
        <v>1326</v>
      </c>
      <c r="Q583" s="29"/>
    </row>
    <row r="584" spans="1:21" s="6" customFormat="1" x14ac:dyDescent="0.3">
      <c r="A584" s="7" t="s">
        <v>10248</v>
      </c>
      <c r="B584" s="6" t="s">
        <v>4512</v>
      </c>
      <c r="C584" s="6" t="s">
        <v>4513</v>
      </c>
      <c r="D584" s="8" t="s">
        <v>4514</v>
      </c>
      <c r="E584" s="9" t="s">
        <v>7844</v>
      </c>
      <c r="F584" s="6">
        <v>1</v>
      </c>
      <c r="G584" s="6">
        <v>164</v>
      </c>
      <c r="I584" s="6">
        <v>75</v>
      </c>
      <c r="J584" s="10">
        <v>46.538551020408164</v>
      </c>
      <c r="K584" s="11">
        <v>51.632577376847266</v>
      </c>
      <c r="L584" s="10">
        <v>40.544968543747579</v>
      </c>
      <c r="M584" s="10">
        <v>9.6629085607469705</v>
      </c>
      <c r="N584" s="6">
        <v>145</v>
      </c>
      <c r="P584" s="6" t="s">
        <v>7847</v>
      </c>
      <c r="Q584" s="29">
        <v>1</v>
      </c>
    </row>
    <row r="585" spans="1:21" s="6" customFormat="1" x14ac:dyDescent="0.3">
      <c r="A585" s="7" t="s">
        <v>10249</v>
      </c>
      <c r="B585" s="6" t="s">
        <v>4515</v>
      </c>
      <c r="C585" s="6" t="s">
        <v>4516</v>
      </c>
      <c r="D585" s="8" t="s">
        <v>4517</v>
      </c>
      <c r="E585" s="9" t="s">
        <v>7844</v>
      </c>
      <c r="F585" s="6">
        <v>0</v>
      </c>
      <c r="G585" s="6">
        <v>7</v>
      </c>
      <c r="I585" s="6">
        <v>3</v>
      </c>
      <c r="J585" s="10">
        <v>3.3536475667189953</v>
      </c>
      <c r="K585" s="11">
        <v>14.683274021352306</v>
      </c>
      <c r="L585" s="10">
        <v>5.8722349381913395</v>
      </c>
      <c r="M585" s="10">
        <v>1.0249401105079556</v>
      </c>
      <c r="N585" s="6">
        <v>2243</v>
      </c>
      <c r="P585" s="6" t="s">
        <v>7845</v>
      </c>
      <c r="Q585" s="29">
        <v>1</v>
      </c>
      <c r="T585" s="6" t="s">
        <v>8860</v>
      </c>
      <c r="U585" s="6" t="s">
        <v>8861</v>
      </c>
    </row>
    <row r="586" spans="1:21" s="6" customFormat="1" x14ac:dyDescent="0.3">
      <c r="A586" s="7" t="s">
        <v>10250</v>
      </c>
      <c r="B586" s="6" t="s">
        <v>4518</v>
      </c>
      <c r="C586" s="6" t="s">
        <v>4519</v>
      </c>
      <c r="D586" s="8" t="s">
        <v>4520</v>
      </c>
      <c r="E586" s="9" t="s">
        <v>7844</v>
      </c>
      <c r="F586" s="6">
        <v>1</v>
      </c>
      <c r="G586" s="6">
        <v>26</v>
      </c>
      <c r="I586" s="6">
        <v>13</v>
      </c>
      <c r="J586" s="10">
        <v>9.5876428571428569</v>
      </c>
      <c r="K586" s="11">
        <v>22.873309262258392</v>
      </c>
      <c r="L586" s="10">
        <v>23.086364118466189</v>
      </c>
      <c r="M586" s="10">
        <v>1.4494464632950359</v>
      </c>
      <c r="N586" s="6">
        <v>1252</v>
      </c>
      <c r="P586" s="6" t="s">
        <v>8038</v>
      </c>
      <c r="Q586" s="29">
        <v>4</v>
      </c>
      <c r="T586" s="6" t="s">
        <v>8862</v>
      </c>
      <c r="U586" s="6" t="s">
        <v>8441</v>
      </c>
    </row>
    <row r="587" spans="1:21" s="6" customFormat="1" x14ac:dyDescent="0.3">
      <c r="A587" s="7" t="s">
        <v>10251</v>
      </c>
      <c r="B587" s="6" t="s">
        <v>4521</v>
      </c>
      <c r="C587" s="6" t="s">
        <v>4522</v>
      </c>
      <c r="D587" s="8" t="s">
        <v>4523</v>
      </c>
      <c r="E587" s="9" t="s">
        <v>7844</v>
      </c>
      <c r="F587" s="6">
        <v>1</v>
      </c>
      <c r="G587" s="6">
        <v>189</v>
      </c>
      <c r="I587" s="6">
        <v>79</v>
      </c>
      <c r="J587" s="10">
        <v>52.548436420722133</v>
      </c>
      <c r="K587" s="11">
        <v>81.400549755434255</v>
      </c>
      <c r="L587" s="10">
        <v>31.580558184091004</v>
      </c>
      <c r="M587" s="10">
        <v>13.011793483690862</v>
      </c>
      <c r="N587" s="6">
        <v>88</v>
      </c>
      <c r="P587" s="6" t="s">
        <v>8039</v>
      </c>
      <c r="Q587" s="29">
        <v>12</v>
      </c>
      <c r="T587" s="6" t="s">
        <v>8863</v>
      </c>
      <c r="U587" s="6" t="s">
        <v>8864</v>
      </c>
    </row>
    <row r="588" spans="1:21" s="6" customFormat="1" x14ac:dyDescent="0.3">
      <c r="A588" s="7" t="s">
        <v>10252</v>
      </c>
      <c r="B588" s="6" t="s">
        <v>4524</v>
      </c>
      <c r="C588" s="6" t="s">
        <v>4525</v>
      </c>
      <c r="D588" s="8" t="s">
        <v>4526</v>
      </c>
      <c r="E588" s="9" t="s">
        <v>7844</v>
      </c>
      <c r="F588" s="6">
        <v>1</v>
      </c>
      <c r="G588" s="6">
        <v>70</v>
      </c>
      <c r="I588" s="6">
        <v>29</v>
      </c>
      <c r="J588" s="10">
        <v>20.766509419152278</v>
      </c>
      <c r="K588" s="11">
        <v>40.967542787287343</v>
      </c>
      <c r="L588" s="10">
        <v>24.967218756083341</v>
      </c>
      <c r="M588" s="10">
        <v>2.888097766529746</v>
      </c>
      <c r="N588" s="6">
        <v>615</v>
      </c>
      <c r="P588" s="6" t="s">
        <v>8040</v>
      </c>
      <c r="Q588" s="29">
        <v>4</v>
      </c>
      <c r="T588" s="6" t="s">
        <v>8865</v>
      </c>
      <c r="U588" s="6" t="s">
        <v>8638</v>
      </c>
    </row>
    <row r="589" spans="1:21" s="6" customFormat="1" x14ac:dyDescent="0.3">
      <c r="A589" s="14" t="s">
        <v>10253</v>
      </c>
      <c r="B589" s="6" t="s">
        <v>1208</v>
      </c>
      <c r="C589" s="6" t="s">
        <v>1209</v>
      </c>
      <c r="D589" s="8" t="s">
        <v>1207</v>
      </c>
      <c r="E589" s="15" t="s">
        <v>3513</v>
      </c>
      <c r="F589" s="6">
        <v>1</v>
      </c>
      <c r="G589" s="6">
        <v>65</v>
      </c>
      <c r="H589" s="6">
        <v>8</v>
      </c>
      <c r="I589" s="6">
        <v>30</v>
      </c>
      <c r="J589" s="10">
        <v>20.418558869701727</v>
      </c>
      <c r="K589" s="11">
        <v>34.740347372927218</v>
      </c>
      <c r="L589" s="10">
        <v>25.733580421948965</v>
      </c>
      <c r="M589" s="10">
        <v>2.6224869668516009</v>
      </c>
      <c r="N589" s="6">
        <v>669</v>
      </c>
      <c r="P589" s="6" t="s">
        <v>7885</v>
      </c>
      <c r="Q589" s="29">
        <v>1</v>
      </c>
      <c r="T589" s="6" t="s">
        <v>8866</v>
      </c>
      <c r="U589" s="6" t="s">
        <v>8867</v>
      </c>
    </row>
    <row r="590" spans="1:21" s="6" customFormat="1" x14ac:dyDescent="0.3">
      <c r="A590" s="7" t="s">
        <v>10254</v>
      </c>
      <c r="B590" s="6" t="s">
        <v>4527</v>
      </c>
      <c r="C590" s="6" t="s">
        <v>4528</v>
      </c>
      <c r="D590" s="8" t="s">
        <v>4529</v>
      </c>
      <c r="E590" s="9" t="s">
        <v>7844</v>
      </c>
      <c r="F590" s="6">
        <v>1</v>
      </c>
      <c r="G590" s="6">
        <v>132</v>
      </c>
      <c r="I590" s="6">
        <v>71</v>
      </c>
      <c r="J590" s="10">
        <v>45.123151491365775</v>
      </c>
      <c r="K590" s="11">
        <v>60.046743913455217</v>
      </c>
      <c r="L590" s="10">
        <v>36.026969873591824</v>
      </c>
      <c r="M590" s="10">
        <v>9.6797416482786431</v>
      </c>
      <c r="N590" s="6">
        <v>144</v>
      </c>
      <c r="P590" s="6" t="s">
        <v>8041</v>
      </c>
      <c r="Q590" s="29">
        <v>9</v>
      </c>
      <c r="T590" s="6" t="s">
        <v>8868</v>
      </c>
      <c r="U590" s="6" t="s">
        <v>8724</v>
      </c>
    </row>
    <row r="591" spans="1:21" s="6" customFormat="1" x14ac:dyDescent="0.3">
      <c r="A591" s="16" t="s">
        <v>10255</v>
      </c>
      <c r="B591" s="6" t="s">
        <v>605</v>
      </c>
      <c r="C591" s="6" t="s">
        <v>606</v>
      </c>
      <c r="D591" s="8" t="s">
        <v>604</v>
      </c>
      <c r="E591" s="17" t="s">
        <v>3514</v>
      </c>
      <c r="F591" s="6">
        <v>0</v>
      </c>
      <c r="G591" s="6">
        <v>2</v>
      </c>
      <c r="I591" s="6">
        <v>2</v>
      </c>
      <c r="J591" s="10">
        <v>2.837096546310832</v>
      </c>
      <c r="K591" s="11">
        <v>11.82072953736655</v>
      </c>
      <c r="L591" s="10">
        <v>3.7682595480793841</v>
      </c>
      <c r="M591" s="10">
        <v>1.010463908358477</v>
      </c>
      <c r="N591" s="6">
        <v>2353</v>
      </c>
      <c r="Q591" s="29"/>
      <c r="T591" s="6" t="s">
        <v>8422</v>
      </c>
      <c r="U591" s="6" t="s">
        <v>8423</v>
      </c>
    </row>
    <row r="592" spans="1:21" s="6" customFormat="1" x14ac:dyDescent="0.3">
      <c r="A592" s="14" t="s">
        <v>10256</v>
      </c>
      <c r="B592" s="6" t="s">
        <v>108</v>
      </c>
      <c r="C592" s="6" t="s">
        <v>109</v>
      </c>
      <c r="D592" s="8" t="s">
        <v>107</v>
      </c>
      <c r="E592" s="15" t="s">
        <v>3513</v>
      </c>
      <c r="F592" s="6">
        <v>0</v>
      </c>
      <c r="G592" s="6">
        <v>18</v>
      </c>
      <c r="H592" s="6">
        <v>1</v>
      </c>
      <c r="I592" s="6">
        <v>15</v>
      </c>
      <c r="J592" s="10">
        <v>11.154987441130299</v>
      </c>
      <c r="K592" s="11">
        <v>33.518927701536413</v>
      </c>
      <c r="L592" s="10">
        <v>19.677795403105492</v>
      </c>
      <c r="M592" s="10">
        <v>1.6535072926338199</v>
      </c>
      <c r="N592" s="6">
        <v>1090</v>
      </c>
      <c r="P592" s="6" t="s">
        <v>8042</v>
      </c>
      <c r="Q592" s="29">
        <v>5</v>
      </c>
      <c r="T592" s="20" t="s">
        <v>8869</v>
      </c>
      <c r="U592" s="6" t="s">
        <v>8660</v>
      </c>
    </row>
    <row r="593" spans="1:21" s="6" customFormat="1" x14ac:dyDescent="0.3">
      <c r="A593" s="14" t="s">
        <v>10257</v>
      </c>
      <c r="B593" s="6" t="s">
        <v>511</v>
      </c>
      <c r="C593" s="6" t="s">
        <v>512</v>
      </c>
      <c r="D593" s="8" t="s">
        <v>510</v>
      </c>
      <c r="E593" s="15" t="s">
        <v>3513</v>
      </c>
      <c r="F593" s="6">
        <v>0</v>
      </c>
      <c r="G593" s="6">
        <v>3</v>
      </c>
      <c r="H593" s="6">
        <v>1</v>
      </c>
      <c r="I593" s="6">
        <v>2</v>
      </c>
      <c r="J593" s="10">
        <v>2.4291295133437991</v>
      </c>
      <c r="K593" s="11">
        <v>6.4739619249046392</v>
      </c>
      <c r="L593" s="10">
        <v>3.0309371406253391</v>
      </c>
      <c r="M593" s="10">
        <v>1.003464573245477</v>
      </c>
      <c r="N593" s="6">
        <v>2434</v>
      </c>
      <c r="P593" s="6" t="s">
        <v>7928</v>
      </c>
      <c r="Q593" s="29">
        <v>4</v>
      </c>
      <c r="T593" s="6" t="s">
        <v>8870</v>
      </c>
      <c r="U593" s="6" t="s">
        <v>8420</v>
      </c>
    </row>
    <row r="594" spans="1:21" s="6" customFormat="1" x14ac:dyDescent="0.3">
      <c r="A594" s="7" t="s">
        <v>10258</v>
      </c>
      <c r="B594" s="6" t="s">
        <v>4530</v>
      </c>
      <c r="C594" s="6" t="s">
        <v>4531</v>
      </c>
      <c r="D594" s="8" t="s">
        <v>4532</v>
      </c>
      <c r="E594" s="9" t="s">
        <v>7844</v>
      </c>
      <c r="F594" s="6">
        <v>0</v>
      </c>
      <c r="G594" s="6">
        <v>26</v>
      </c>
      <c r="I594" s="6">
        <v>16</v>
      </c>
      <c r="J594" s="10">
        <v>11.729819466248038</v>
      </c>
      <c r="K594" s="11">
        <v>40.394379305224064</v>
      </c>
      <c r="L594" s="10">
        <v>16.109891422202079</v>
      </c>
      <c r="M594" s="10">
        <v>1.6780133529219963</v>
      </c>
      <c r="N594" s="6">
        <v>1075</v>
      </c>
      <c r="Q594" s="29"/>
    </row>
    <row r="595" spans="1:21" s="6" customFormat="1" x14ac:dyDescent="0.3">
      <c r="A595" s="7" t="s">
        <v>10259</v>
      </c>
      <c r="B595" s="6" t="s">
        <v>4533</v>
      </c>
      <c r="C595" s="6" t="s">
        <v>4534</v>
      </c>
      <c r="D595" s="8" t="s">
        <v>4535</v>
      </c>
      <c r="E595" s="9" t="s">
        <v>7844</v>
      </c>
      <c r="F595" s="6">
        <v>0</v>
      </c>
      <c r="G595" s="6">
        <v>27</v>
      </c>
      <c r="I595" s="6">
        <v>8</v>
      </c>
      <c r="J595" s="10">
        <v>6.3735102040816329</v>
      </c>
      <c r="K595" s="11">
        <v>23.221962118594533</v>
      </c>
      <c r="L595" s="10">
        <v>13.617958172301011</v>
      </c>
      <c r="M595" s="10">
        <v>1.17845914858996</v>
      </c>
      <c r="N595" s="6">
        <v>1718</v>
      </c>
      <c r="Q595" s="29"/>
      <c r="T595" s="6" t="s">
        <v>8871</v>
      </c>
      <c r="U595" s="6" t="s">
        <v>8473</v>
      </c>
    </row>
    <row r="596" spans="1:21" s="6" customFormat="1" x14ac:dyDescent="0.3">
      <c r="A596" s="7" t="s">
        <v>10260</v>
      </c>
      <c r="B596" s="6" t="s">
        <v>4536</v>
      </c>
      <c r="C596" s="6" t="s">
        <v>4537</v>
      </c>
      <c r="D596" s="8" t="s">
        <v>4538</v>
      </c>
      <c r="E596" s="9" t="s">
        <v>7844</v>
      </c>
      <c r="F596" s="6">
        <v>1</v>
      </c>
      <c r="G596" s="6">
        <v>156</v>
      </c>
      <c r="I596" s="6">
        <v>58</v>
      </c>
      <c r="J596" s="10">
        <v>38.505123233908947</v>
      </c>
      <c r="K596" s="11">
        <v>66.756422268896344</v>
      </c>
      <c r="L596" s="10">
        <v>35.953968890277345</v>
      </c>
      <c r="M596" s="10">
        <v>9.2176266686957984</v>
      </c>
      <c r="N596" s="6">
        <v>158</v>
      </c>
      <c r="P596" s="6" t="s">
        <v>8043</v>
      </c>
      <c r="Q596" s="29">
        <v>3</v>
      </c>
      <c r="T596" s="6" t="s">
        <v>8872</v>
      </c>
      <c r="U596" s="6" t="s">
        <v>8568</v>
      </c>
    </row>
    <row r="597" spans="1:21" s="6" customFormat="1" x14ac:dyDescent="0.3">
      <c r="A597" s="7" t="s">
        <v>10261</v>
      </c>
      <c r="B597" s="6" t="s">
        <v>4539</v>
      </c>
      <c r="C597" s="6" t="s">
        <v>4540</v>
      </c>
      <c r="D597" s="8" t="s">
        <v>4541</v>
      </c>
      <c r="E597" s="9" t="s">
        <v>7844</v>
      </c>
      <c r="F597" s="6">
        <v>0</v>
      </c>
      <c r="G597" s="6">
        <v>26</v>
      </c>
      <c r="I597" s="6">
        <v>11</v>
      </c>
      <c r="J597" s="10">
        <v>6.699262166405024</v>
      </c>
      <c r="K597" s="11">
        <v>11.496735622252745</v>
      </c>
      <c r="L597" s="10">
        <v>18.986857753831124</v>
      </c>
      <c r="M597" s="10">
        <v>1.1292678960907394</v>
      </c>
      <c r="N597" s="6">
        <v>1842</v>
      </c>
      <c r="P597" s="6" t="s">
        <v>8044</v>
      </c>
      <c r="Q597" s="29">
        <v>4</v>
      </c>
      <c r="R597" s="6" t="s">
        <v>8329</v>
      </c>
      <c r="S597" s="6" t="s">
        <v>8337</v>
      </c>
      <c r="T597" s="20" t="s">
        <v>8873</v>
      </c>
      <c r="U597" s="6" t="s">
        <v>8874</v>
      </c>
    </row>
    <row r="598" spans="1:21" s="6" customFormat="1" x14ac:dyDescent="0.3">
      <c r="A598" s="7" t="s">
        <v>10262</v>
      </c>
      <c r="B598" s="6" t="s">
        <v>4542</v>
      </c>
      <c r="C598" s="6" t="s">
        <v>4543</v>
      </c>
      <c r="D598" s="8" t="s">
        <v>4544</v>
      </c>
      <c r="E598" s="9" t="s">
        <v>7844</v>
      </c>
      <c r="F598" s="6">
        <v>1</v>
      </c>
      <c r="G598" s="6">
        <v>120</v>
      </c>
      <c r="I598" s="6">
        <v>40</v>
      </c>
      <c r="J598" s="10">
        <v>26.137738618524331</v>
      </c>
      <c r="K598" s="11">
        <v>40.381776872247805</v>
      </c>
      <c r="L598" s="10">
        <v>34.189658203111946</v>
      </c>
      <c r="M598" s="10">
        <v>4.2082804809756542</v>
      </c>
      <c r="N598" s="6">
        <v>432</v>
      </c>
      <c r="P598" s="6" t="s">
        <v>8045</v>
      </c>
      <c r="Q598" s="29">
        <v>2</v>
      </c>
      <c r="T598" s="20" t="s">
        <v>8875</v>
      </c>
      <c r="U598" s="6" t="s">
        <v>8876</v>
      </c>
    </row>
    <row r="599" spans="1:21" s="6" customFormat="1" x14ac:dyDescent="0.3">
      <c r="A599" s="7" t="s">
        <v>10263</v>
      </c>
      <c r="B599" s="6" t="s">
        <v>4545</v>
      </c>
      <c r="C599" s="6" t="s">
        <v>4546</v>
      </c>
      <c r="D599" s="8" t="s">
        <v>4547</v>
      </c>
      <c r="E599" s="9" t="s">
        <v>7844</v>
      </c>
      <c r="F599" s="6">
        <v>1</v>
      </c>
      <c r="G599" s="6">
        <v>74</v>
      </c>
      <c r="I599" s="6">
        <v>22</v>
      </c>
      <c r="J599" s="10">
        <v>13.333246467817897</v>
      </c>
      <c r="K599" s="11">
        <v>17.307605578530399</v>
      </c>
      <c r="L599" s="10">
        <v>29.279414508147891</v>
      </c>
      <c r="M599" s="10">
        <v>1.6000733369197246</v>
      </c>
      <c r="N599" s="6">
        <v>1130</v>
      </c>
      <c r="P599" s="6" t="s">
        <v>8046</v>
      </c>
      <c r="Q599" s="29">
        <v>2</v>
      </c>
      <c r="T599" s="6" t="s">
        <v>8379</v>
      </c>
      <c r="U599" s="6" t="s">
        <v>8380</v>
      </c>
    </row>
    <row r="600" spans="1:21" s="6" customFormat="1" x14ac:dyDescent="0.3">
      <c r="A600" s="7" t="s">
        <v>10264</v>
      </c>
      <c r="B600" s="6" t="s">
        <v>4548</v>
      </c>
      <c r="C600" s="6" t="s">
        <v>4549</v>
      </c>
      <c r="D600" s="8" t="s">
        <v>4550</v>
      </c>
      <c r="E600" s="9" t="s">
        <v>7844</v>
      </c>
      <c r="F600" s="6">
        <v>1</v>
      </c>
      <c r="G600" s="6">
        <v>74</v>
      </c>
      <c r="I600" s="6">
        <v>17</v>
      </c>
      <c r="J600" s="10">
        <v>9.7111467817896386</v>
      </c>
      <c r="K600" s="11">
        <v>9.8168539265353942</v>
      </c>
      <c r="L600" s="10">
        <v>31.116171334421427</v>
      </c>
      <c r="M600" s="10">
        <v>1.2630156760846813</v>
      </c>
      <c r="N600" s="6">
        <v>1542</v>
      </c>
      <c r="P600" s="6" t="s">
        <v>7845</v>
      </c>
      <c r="Q600" s="29">
        <v>1</v>
      </c>
    </row>
    <row r="601" spans="1:21" s="6" customFormat="1" x14ac:dyDescent="0.3">
      <c r="A601" s="14" t="s">
        <v>10265</v>
      </c>
      <c r="B601" s="6" t="s">
        <v>1415</v>
      </c>
      <c r="C601" s="6" t="s">
        <v>1416</v>
      </c>
      <c r="D601" s="8" t="s">
        <v>1414</v>
      </c>
      <c r="E601" s="15" t="s">
        <v>3513</v>
      </c>
      <c r="F601" s="6">
        <v>0</v>
      </c>
      <c r="G601" s="6">
        <v>13</v>
      </c>
      <c r="H601" s="6">
        <v>2</v>
      </c>
      <c r="I601" s="6">
        <v>7</v>
      </c>
      <c r="J601" s="10">
        <v>5.0993061224489793</v>
      </c>
      <c r="K601" s="11">
        <v>13.658175104417497</v>
      </c>
      <c r="L601" s="10">
        <v>13.458279885604316</v>
      </c>
      <c r="M601" s="10">
        <v>1.0825791213994795</v>
      </c>
      <c r="N601" s="6">
        <v>1973</v>
      </c>
      <c r="P601" s="6" t="s">
        <v>7845</v>
      </c>
      <c r="Q601" s="29">
        <v>1</v>
      </c>
    </row>
    <row r="602" spans="1:21" s="6" customFormat="1" x14ac:dyDescent="0.3">
      <c r="A602" s="14" t="s">
        <v>10266</v>
      </c>
      <c r="B602" s="6" t="s">
        <v>1127</v>
      </c>
      <c r="C602" s="6" t="s">
        <v>1128</v>
      </c>
      <c r="D602" s="8" t="s">
        <v>1126</v>
      </c>
      <c r="E602" s="15" t="s">
        <v>3513</v>
      </c>
      <c r="F602" s="6">
        <v>1</v>
      </c>
      <c r="G602" s="6">
        <v>46</v>
      </c>
      <c r="H602" s="6">
        <v>3</v>
      </c>
      <c r="I602" s="6">
        <v>26</v>
      </c>
      <c r="J602" s="10">
        <v>19.090580847723704</v>
      </c>
      <c r="K602" s="11">
        <v>45.236888580067429</v>
      </c>
      <c r="L602" s="10">
        <v>21.981051509100247</v>
      </c>
      <c r="M602" s="10">
        <v>2.6872912124654453</v>
      </c>
      <c r="N602" s="6">
        <v>652</v>
      </c>
      <c r="P602" s="6" t="s">
        <v>8003</v>
      </c>
      <c r="Q602" s="29">
        <v>1</v>
      </c>
      <c r="T602" s="6" t="s">
        <v>8877</v>
      </c>
      <c r="U602" s="6" t="s">
        <v>8878</v>
      </c>
    </row>
    <row r="603" spans="1:21" s="6" customFormat="1" x14ac:dyDescent="0.3">
      <c r="A603" s="7" t="s">
        <v>10267</v>
      </c>
      <c r="B603" s="6" t="s">
        <v>4551</v>
      </c>
      <c r="C603" s="6" t="s">
        <v>4552</v>
      </c>
      <c r="D603" s="8" t="s">
        <v>4553</v>
      </c>
      <c r="E603" s="9" t="s">
        <v>7844</v>
      </c>
      <c r="F603" s="6">
        <v>0</v>
      </c>
      <c r="G603" s="6">
        <v>18</v>
      </c>
      <c r="I603" s="6">
        <v>8</v>
      </c>
      <c r="J603" s="10">
        <v>5.6061436420722135</v>
      </c>
      <c r="K603" s="11">
        <v>30.087489882652065</v>
      </c>
      <c r="L603" s="10">
        <v>13.648267475984524</v>
      </c>
      <c r="M603" s="10">
        <v>1.2039442047897757</v>
      </c>
      <c r="N603" s="6">
        <v>1657</v>
      </c>
      <c r="Q603" s="29"/>
      <c r="T603" s="6" t="s">
        <v>8422</v>
      </c>
      <c r="U603" s="6" t="s">
        <v>8423</v>
      </c>
    </row>
    <row r="604" spans="1:21" s="6" customFormat="1" x14ac:dyDescent="0.3">
      <c r="A604" s="7" t="s">
        <v>10268</v>
      </c>
      <c r="B604" s="6" t="s">
        <v>4554</v>
      </c>
      <c r="C604" s="6" t="s">
        <v>4555</v>
      </c>
      <c r="D604" s="8" t="s">
        <v>4556</v>
      </c>
      <c r="E604" s="9" t="s">
        <v>7844</v>
      </c>
      <c r="F604" s="6">
        <v>0</v>
      </c>
      <c r="G604" s="6">
        <v>69</v>
      </c>
      <c r="I604" s="6">
        <v>14</v>
      </c>
      <c r="J604" s="10">
        <v>7.7340996860282578</v>
      </c>
      <c r="K604" s="11">
        <v>11.945836704343449</v>
      </c>
      <c r="L604" s="10">
        <v>27.151292569312041</v>
      </c>
      <c r="M604" s="10">
        <v>1.222298287901324</v>
      </c>
      <c r="N604" s="6">
        <v>1622</v>
      </c>
      <c r="Q604" s="29"/>
      <c r="T604" s="6" t="s">
        <v>8879</v>
      </c>
      <c r="U604" s="6" t="s">
        <v>8415</v>
      </c>
    </row>
    <row r="605" spans="1:21" s="6" customFormat="1" x14ac:dyDescent="0.3">
      <c r="A605" s="7" t="s">
        <v>10269</v>
      </c>
      <c r="B605" s="6" t="s">
        <v>4557</v>
      </c>
      <c r="C605" s="6" t="s">
        <v>4558</v>
      </c>
      <c r="D605" s="8" t="s">
        <v>4559</v>
      </c>
      <c r="E605" s="9" t="s">
        <v>7844</v>
      </c>
      <c r="F605" s="6">
        <v>1</v>
      </c>
      <c r="G605" s="6">
        <v>102</v>
      </c>
      <c r="I605" s="6">
        <v>32</v>
      </c>
      <c r="J605" s="10">
        <v>18.77073469387755</v>
      </c>
      <c r="K605" s="11">
        <v>17.168341935958907</v>
      </c>
      <c r="L605" s="10">
        <v>34.321528030658641</v>
      </c>
      <c r="M605" s="10">
        <v>1.9827956417729764</v>
      </c>
      <c r="N605" s="6">
        <v>897</v>
      </c>
      <c r="Q605" s="29"/>
      <c r="T605" s="6" t="s">
        <v>8880</v>
      </c>
      <c r="U605" s="6" t="s">
        <v>8881</v>
      </c>
    </row>
    <row r="606" spans="1:21" s="6" customFormat="1" x14ac:dyDescent="0.3">
      <c r="A606" s="7" t="s">
        <v>10270</v>
      </c>
      <c r="B606" s="6" t="s">
        <v>4560</v>
      </c>
      <c r="C606" s="6" t="s">
        <v>4561</v>
      </c>
      <c r="D606" s="8" t="s">
        <v>4562</v>
      </c>
      <c r="E606" s="9" t="s">
        <v>7844</v>
      </c>
      <c r="F606" s="6">
        <v>0</v>
      </c>
      <c r="G606" s="6">
        <v>149</v>
      </c>
      <c r="I606" s="6">
        <v>76</v>
      </c>
      <c r="J606" s="10">
        <v>46.530572998430145</v>
      </c>
      <c r="K606" s="11">
        <v>41.64082300387048</v>
      </c>
      <c r="L606" s="10">
        <v>28.108516339120005</v>
      </c>
      <c r="M606" s="10">
        <v>5.8423381581385163</v>
      </c>
      <c r="N606" s="6">
        <v>321</v>
      </c>
      <c r="P606" s="6" t="s">
        <v>8047</v>
      </c>
      <c r="Q606" s="29">
        <v>3</v>
      </c>
      <c r="T606" s="6" t="s">
        <v>8882</v>
      </c>
      <c r="U606" s="6" t="s">
        <v>8398</v>
      </c>
    </row>
    <row r="607" spans="1:21" s="6" customFormat="1" x14ac:dyDescent="0.3">
      <c r="A607" s="7" t="s">
        <v>10271</v>
      </c>
      <c r="B607" s="6" t="s">
        <v>4563</v>
      </c>
      <c r="C607" s="6" t="s">
        <v>4564</v>
      </c>
      <c r="D607" s="8" t="s">
        <v>4565</v>
      </c>
      <c r="E607" s="9" t="s">
        <v>7844</v>
      </c>
      <c r="F607" s="6">
        <v>0</v>
      </c>
      <c r="G607" s="6">
        <v>14</v>
      </c>
      <c r="I607" s="6">
        <v>11</v>
      </c>
      <c r="J607" s="10">
        <v>8.3117032967032962</v>
      </c>
      <c r="K607" s="11">
        <v>31.390788919249825</v>
      </c>
      <c r="L607" s="10">
        <v>14.942548911059436</v>
      </c>
      <c r="M607" s="10">
        <v>1.3459195551139866</v>
      </c>
      <c r="N607" s="6">
        <v>1384</v>
      </c>
      <c r="P607" s="6" t="s">
        <v>8048</v>
      </c>
      <c r="Q607" s="29">
        <v>2</v>
      </c>
      <c r="T607" s="6" t="s">
        <v>8883</v>
      </c>
      <c r="U607" s="6" t="s">
        <v>8420</v>
      </c>
    </row>
    <row r="608" spans="1:21" s="6" customFormat="1" x14ac:dyDescent="0.3">
      <c r="A608" s="14" t="s">
        <v>10272</v>
      </c>
      <c r="B608" s="6" t="s">
        <v>1109</v>
      </c>
      <c r="C608" s="6" t="s">
        <v>1110</v>
      </c>
      <c r="D608" s="8" t="s">
        <v>1108</v>
      </c>
      <c r="E608" s="15" t="s">
        <v>3513</v>
      </c>
      <c r="F608" s="6">
        <v>1</v>
      </c>
      <c r="G608" s="6">
        <v>55</v>
      </c>
      <c r="H608" s="6">
        <v>3</v>
      </c>
      <c r="I608" s="6">
        <v>22</v>
      </c>
      <c r="J608" s="10">
        <v>15.09139010989011</v>
      </c>
      <c r="K608" s="11">
        <v>28.914761647021582</v>
      </c>
      <c r="L608" s="10">
        <v>27.440012020688261</v>
      </c>
      <c r="M608" s="10">
        <v>2.0640112755776343</v>
      </c>
      <c r="N608" s="6">
        <v>855</v>
      </c>
      <c r="Q608" s="29"/>
      <c r="T608" s="6" t="s">
        <v>8370</v>
      </c>
      <c r="U608" s="6" t="s">
        <v>8371</v>
      </c>
    </row>
    <row r="609" spans="1:21" s="6" customFormat="1" x14ac:dyDescent="0.3">
      <c r="A609" s="7" t="s">
        <v>10273</v>
      </c>
      <c r="B609" s="6" t="s">
        <v>4566</v>
      </c>
      <c r="C609" s="6" t="s">
        <v>4567</v>
      </c>
      <c r="D609" s="8" t="s">
        <v>4568</v>
      </c>
      <c r="E609" s="9" t="s">
        <v>7844</v>
      </c>
      <c r="F609" s="6">
        <v>1</v>
      </c>
      <c r="G609" s="6">
        <v>94</v>
      </c>
      <c r="I609" s="6">
        <v>39</v>
      </c>
      <c r="J609" s="10">
        <v>24.407</v>
      </c>
      <c r="K609" s="11">
        <v>32.211966845186204</v>
      </c>
      <c r="L609" s="10">
        <v>29.565272832423091</v>
      </c>
      <c r="M609" s="10">
        <v>3.0662352794069054</v>
      </c>
      <c r="N609" s="6">
        <v>577</v>
      </c>
      <c r="P609" s="6" t="s">
        <v>7845</v>
      </c>
      <c r="Q609" s="29">
        <v>1</v>
      </c>
      <c r="T609" s="6" t="s">
        <v>8884</v>
      </c>
      <c r="U609" s="6" t="s">
        <v>8568</v>
      </c>
    </row>
    <row r="610" spans="1:21" s="6" customFormat="1" x14ac:dyDescent="0.3">
      <c r="A610" s="7" t="s">
        <v>10274</v>
      </c>
      <c r="B610" s="6" t="s">
        <v>4569</v>
      </c>
      <c r="C610" s="6" t="s">
        <v>4570</v>
      </c>
      <c r="D610" s="8" t="s">
        <v>4571</v>
      </c>
      <c r="E610" s="9" t="s">
        <v>7844</v>
      </c>
      <c r="F610" s="6">
        <v>1</v>
      </c>
      <c r="G610" s="6">
        <v>73</v>
      </c>
      <c r="I610" s="6">
        <v>30</v>
      </c>
      <c r="J610" s="10">
        <v>21.603605965463107</v>
      </c>
      <c r="K610" s="11">
        <v>56.724223560631117</v>
      </c>
      <c r="L610" s="10">
        <v>22.045279890741853</v>
      </c>
      <c r="M610" s="10">
        <v>3.401592798672636</v>
      </c>
      <c r="N610" s="6">
        <v>523</v>
      </c>
      <c r="Q610" s="29"/>
      <c r="T610" s="20" t="s">
        <v>8885</v>
      </c>
      <c r="U610" s="6" t="s">
        <v>8886</v>
      </c>
    </row>
    <row r="611" spans="1:21" s="6" customFormat="1" x14ac:dyDescent="0.3">
      <c r="A611" s="7" t="s">
        <v>10275</v>
      </c>
      <c r="B611" s="6" t="s">
        <v>4572</v>
      </c>
      <c r="C611" s="6" t="s">
        <v>4573</v>
      </c>
      <c r="D611" s="8" t="s">
        <v>4574</v>
      </c>
      <c r="E611" s="9" t="s">
        <v>7844</v>
      </c>
      <c r="F611" s="6">
        <v>0</v>
      </c>
      <c r="G611" s="6">
        <v>55</v>
      </c>
      <c r="I611" s="6">
        <v>20</v>
      </c>
      <c r="J611" s="10">
        <v>12.232149921507064</v>
      </c>
      <c r="K611" s="11">
        <v>16.654418527152476</v>
      </c>
      <c r="L611" s="10">
        <v>27.534230953089892</v>
      </c>
      <c r="M611" s="10">
        <v>1.4980347536406347</v>
      </c>
      <c r="N611" s="6">
        <v>1194</v>
      </c>
      <c r="P611" s="6" t="s">
        <v>7849</v>
      </c>
      <c r="Q611" s="29">
        <v>1</v>
      </c>
      <c r="T611" s="6" t="s">
        <v>8379</v>
      </c>
      <c r="U611" s="6" t="s">
        <v>8380</v>
      </c>
    </row>
    <row r="612" spans="1:21" s="6" customFormat="1" x14ac:dyDescent="0.3">
      <c r="A612" s="7" t="s">
        <v>10276</v>
      </c>
      <c r="B612" s="6" t="s">
        <v>4575</v>
      </c>
      <c r="C612" s="6" t="s">
        <v>4576</v>
      </c>
      <c r="D612" s="8" t="s">
        <v>4577</v>
      </c>
      <c r="E612" s="9" t="s">
        <v>7844</v>
      </c>
      <c r="F612" s="6">
        <v>1</v>
      </c>
      <c r="G612" s="6">
        <v>32</v>
      </c>
      <c r="I612" s="6">
        <v>12</v>
      </c>
      <c r="J612" s="10">
        <v>7.9054717425431704</v>
      </c>
      <c r="K612" s="11">
        <v>14.487663646154168</v>
      </c>
      <c r="L612" s="10">
        <v>22.079187800976978</v>
      </c>
      <c r="M612" s="10">
        <v>1.2240993618440497</v>
      </c>
      <c r="N612" s="6">
        <v>1618</v>
      </c>
      <c r="Q612" s="29"/>
      <c r="T612" s="6" t="s">
        <v>8533</v>
      </c>
      <c r="U612" s="6" t="s">
        <v>8415</v>
      </c>
    </row>
    <row r="613" spans="1:21" s="6" customFormat="1" x14ac:dyDescent="0.3">
      <c r="A613" s="7" t="s">
        <v>10277</v>
      </c>
      <c r="B613" s="6" t="s">
        <v>4578</v>
      </c>
      <c r="C613" s="6" t="s">
        <v>4579</v>
      </c>
      <c r="D613" s="8" t="s">
        <v>4580</v>
      </c>
      <c r="E613" s="9" t="s">
        <v>7844</v>
      </c>
      <c r="F613" s="6">
        <v>1</v>
      </c>
      <c r="G613" s="6">
        <v>19</v>
      </c>
      <c r="I613" s="6">
        <v>5</v>
      </c>
      <c r="J613" s="10">
        <v>4.0564905808477238</v>
      </c>
      <c r="K613" s="11">
        <v>8.4045500762582712</v>
      </c>
      <c r="L613" s="10">
        <v>13.395610098353121</v>
      </c>
      <c r="M613" s="10">
        <v>1.0398381160415107</v>
      </c>
      <c r="N613" s="6">
        <v>2179</v>
      </c>
      <c r="Q613" s="29"/>
    </row>
    <row r="614" spans="1:21" s="6" customFormat="1" x14ac:dyDescent="0.3">
      <c r="A614" s="7" t="s">
        <v>10278</v>
      </c>
      <c r="B614" s="6" t="s">
        <v>4581</v>
      </c>
      <c r="C614" s="6" t="s">
        <v>4582</v>
      </c>
      <c r="D614" s="8" t="s">
        <v>4583</v>
      </c>
      <c r="E614" s="9" t="s">
        <v>7844</v>
      </c>
      <c r="F614" s="6">
        <v>1</v>
      </c>
      <c r="G614" s="6">
        <v>68</v>
      </c>
      <c r="I614" s="6">
        <v>28</v>
      </c>
      <c r="J614" s="10">
        <v>17.598172684458397</v>
      </c>
      <c r="K614" s="11">
        <v>22.269398509919689</v>
      </c>
      <c r="L614" s="10">
        <v>32.05830233568765</v>
      </c>
      <c r="M614" s="10">
        <v>2.1164633881328498</v>
      </c>
      <c r="N614" s="6">
        <v>827</v>
      </c>
      <c r="P614" s="6" t="s">
        <v>8049</v>
      </c>
      <c r="Q614" s="29">
        <v>3</v>
      </c>
      <c r="T614" s="6" t="s">
        <v>8887</v>
      </c>
      <c r="U614" s="6" t="s">
        <v>8423</v>
      </c>
    </row>
    <row r="615" spans="1:21" s="6" customFormat="1" x14ac:dyDescent="0.3">
      <c r="A615" s="7" t="s">
        <v>10279</v>
      </c>
      <c r="B615" s="6" t="s">
        <v>4584</v>
      </c>
      <c r="C615" s="6" t="s">
        <v>4585</v>
      </c>
      <c r="D615" s="8" t="s">
        <v>4586</v>
      </c>
      <c r="E615" s="9" t="s">
        <v>7844</v>
      </c>
      <c r="F615" s="6">
        <v>1</v>
      </c>
      <c r="G615" s="6">
        <v>63</v>
      </c>
      <c r="I615" s="6">
        <v>32</v>
      </c>
      <c r="J615" s="10">
        <v>20.208332810047096</v>
      </c>
      <c r="K615" s="11">
        <v>40.813918632894257</v>
      </c>
      <c r="L615" s="10">
        <v>29.882147436026059</v>
      </c>
      <c r="M615" s="10">
        <v>3.1909177640332587</v>
      </c>
      <c r="N615" s="6">
        <v>560</v>
      </c>
      <c r="P615" s="6" t="s">
        <v>8050</v>
      </c>
      <c r="Q615" s="29">
        <v>10</v>
      </c>
      <c r="T615" s="20" t="s">
        <v>8888</v>
      </c>
      <c r="U615" s="6" t="s">
        <v>8889</v>
      </c>
    </row>
    <row r="616" spans="1:21" s="6" customFormat="1" x14ac:dyDescent="0.3">
      <c r="A616" s="7" t="s">
        <v>10280</v>
      </c>
      <c r="B616" s="6" t="s">
        <v>4587</v>
      </c>
      <c r="C616" s="6" t="s">
        <v>4588</v>
      </c>
      <c r="D616" s="8" t="s">
        <v>4589</v>
      </c>
      <c r="E616" s="9" t="s">
        <v>7844</v>
      </c>
      <c r="F616" s="6">
        <v>1</v>
      </c>
      <c r="G616" s="6">
        <v>115</v>
      </c>
      <c r="I616" s="6">
        <v>48</v>
      </c>
      <c r="J616" s="10">
        <v>30.775248822605967</v>
      </c>
      <c r="K616" s="11">
        <v>61.640687342520238</v>
      </c>
      <c r="L616" s="10">
        <v>35.556075416490245</v>
      </c>
      <c r="M616" s="10">
        <v>6.9972992400813654</v>
      </c>
      <c r="N616" s="6">
        <v>246</v>
      </c>
      <c r="P616" s="6" t="s">
        <v>8051</v>
      </c>
      <c r="Q616" s="29">
        <v>5</v>
      </c>
      <c r="T616" s="6" t="s">
        <v>8890</v>
      </c>
      <c r="U616" s="6" t="s">
        <v>8861</v>
      </c>
    </row>
    <row r="617" spans="1:21" s="6" customFormat="1" x14ac:dyDescent="0.3">
      <c r="A617" s="7" t="s">
        <v>10281</v>
      </c>
      <c r="B617" s="6" t="s">
        <v>4590</v>
      </c>
      <c r="C617" s="6" t="s">
        <v>4591</v>
      </c>
      <c r="D617" s="8" t="s">
        <v>4592</v>
      </c>
      <c r="E617" s="9" t="s">
        <v>7844</v>
      </c>
      <c r="F617" s="6">
        <v>1</v>
      </c>
      <c r="G617" s="6">
        <v>15</v>
      </c>
      <c r="I617" s="6">
        <v>11</v>
      </c>
      <c r="J617" s="10">
        <v>7.7386067503924654</v>
      </c>
      <c r="K617" s="11">
        <v>23.432782991708876</v>
      </c>
      <c r="L617" s="10">
        <v>20.495045946250283</v>
      </c>
      <c r="M617" s="10">
        <v>1.3297205943497294</v>
      </c>
      <c r="N617" s="6">
        <v>1413</v>
      </c>
      <c r="P617" s="6" t="s">
        <v>8052</v>
      </c>
      <c r="Q617" s="29">
        <v>1</v>
      </c>
      <c r="T617" s="6" t="s">
        <v>8891</v>
      </c>
      <c r="U617" s="6" t="s">
        <v>8892</v>
      </c>
    </row>
    <row r="618" spans="1:21" s="6" customFormat="1" x14ac:dyDescent="0.3">
      <c r="A618" s="16" t="s">
        <v>10282</v>
      </c>
      <c r="B618" s="6" t="s">
        <v>114</v>
      </c>
      <c r="C618" s="6" t="s">
        <v>115</v>
      </c>
      <c r="D618" s="8" t="s">
        <v>113</v>
      </c>
      <c r="E618" s="17" t="s">
        <v>3514</v>
      </c>
      <c r="F618" s="6">
        <v>0</v>
      </c>
      <c r="G618" s="6">
        <v>2</v>
      </c>
      <c r="I618" s="6">
        <v>1</v>
      </c>
      <c r="J618" s="10">
        <v>2.2039835164835164</v>
      </c>
      <c r="K618" s="11">
        <v>8.782028469750891</v>
      </c>
      <c r="L618" s="10">
        <v>2</v>
      </c>
      <c r="M618" s="10">
        <v>1.0026683380833132</v>
      </c>
      <c r="N618" s="6">
        <v>2443</v>
      </c>
      <c r="P618" s="6" t="s">
        <v>7845</v>
      </c>
      <c r="Q618" s="29">
        <v>1</v>
      </c>
      <c r="T618" s="6" t="s">
        <v>8893</v>
      </c>
      <c r="U618" s="6" t="s">
        <v>8371</v>
      </c>
    </row>
    <row r="619" spans="1:21" s="6" customFormat="1" x14ac:dyDescent="0.3">
      <c r="A619" s="14" t="s">
        <v>10283</v>
      </c>
      <c r="B619" s="6" t="s">
        <v>249</v>
      </c>
      <c r="C619" s="6" t="s">
        <v>250</v>
      </c>
      <c r="D619" s="8" t="s">
        <v>248</v>
      </c>
      <c r="E619" s="15" t="s">
        <v>3513</v>
      </c>
      <c r="F619" s="6">
        <v>0</v>
      </c>
      <c r="G619" s="6">
        <v>65</v>
      </c>
      <c r="H619" s="6">
        <v>7</v>
      </c>
      <c r="I619" s="6">
        <v>23</v>
      </c>
      <c r="J619" s="10">
        <v>12.004232339089482</v>
      </c>
      <c r="K619" s="11">
        <v>14.057875457063451</v>
      </c>
      <c r="L619" s="10">
        <v>41.366990870868669</v>
      </c>
      <c r="M619" s="10">
        <v>1.6200047925746905</v>
      </c>
      <c r="N619" s="6">
        <v>1118</v>
      </c>
      <c r="P619" s="6" t="s">
        <v>8053</v>
      </c>
      <c r="Q619" s="29">
        <v>2</v>
      </c>
      <c r="R619" s="6" t="s">
        <v>8338</v>
      </c>
      <c r="S619" s="6" t="s">
        <v>8339</v>
      </c>
      <c r="T619" s="20" t="s">
        <v>8894</v>
      </c>
      <c r="U619" s="6" t="s">
        <v>8895</v>
      </c>
    </row>
    <row r="620" spans="1:21" s="6" customFormat="1" x14ac:dyDescent="0.3">
      <c r="A620" s="14" t="s">
        <v>10284</v>
      </c>
      <c r="B620" s="6" t="s">
        <v>135</v>
      </c>
      <c r="C620" s="6" t="s">
        <v>136</v>
      </c>
      <c r="D620" s="8" t="s">
        <v>134</v>
      </c>
      <c r="E620" s="15" t="s">
        <v>3513</v>
      </c>
      <c r="F620" s="6">
        <v>0</v>
      </c>
      <c r="G620" s="6">
        <v>13</v>
      </c>
      <c r="H620" s="6">
        <v>2</v>
      </c>
      <c r="I620" s="6">
        <v>4</v>
      </c>
      <c r="J620" s="10">
        <v>3.3845235478806908</v>
      </c>
      <c r="K620" s="11">
        <v>10.172464173077334</v>
      </c>
      <c r="L620" s="10">
        <v>7.1825417469730404</v>
      </c>
      <c r="M620" s="10">
        <v>1.0212162128261473</v>
      </c>
      <c r="N620" s="6">
        <v>2269</v>
      </c>
      <c r="P620" s="6" t="s">
        <v>8054</v>
      </c>
      <c r="Q620" s="29">
        <v>2</v>
      </c>
      <c r="T620" s="20" t="s">
        <v>8896</v>
      </c>
      <c r="U620" s="6" t="s">
        <v>8897</v>
      </c>
    </row>
    <row r="621" spans="1:21" s="6" customFormat="1" x14ac:dyDescent="0.3">
      <c r="A621" s="14" t="s">
        <v>10285</v>
      </c>
      <c r="B621" s="6" t="s">
        <v>1154</v>
      </c>
      <c r="C621" s="6" t="s">
        <v>1155</v>
      </c>
      <c r="D621" s="8" t="s">
        <v>1153</v>
      </c>
      <c r="E621" s="15" t="s">
        <v>3513</v>
      </c>
      <c r="F621" s="6">
        <v>0</v>
      </c>
      <c r="G621" s="6">
        <v>9</v>
      </c>
      <c r="H621" s="6">
        <v>1</v>
      </c>
      <c r="I621" s="6">
        <v>4</v>
      </c>
      <c r="J621" s="10">
        <v>3.8993390894819466</v>
      </c>
      <c r="K621" s="11">
        <v>17.530718389732993</v>
      </c>
      <c r="L621" s="10">
        <v>7.7714616596220374</v>
      </c>
      <c r="M621" s="10">
        <v>1.0464672854709149</v>
      </c>
      <c r="N621" s="6">
        <v>2139</v>
      </c>
      <c r="P621" s="6" t="s">
        <v>7929</v>
      </c>
      <c r="Q621" s="29">
        <v>2</v>
      </c>
      <c r="T621" s="6" t="s">
        <v>8898</v>
      </c>
      <c r="U621" s="6" t="s">
        <v>8899</v>
      </c>
    </row>
    <row r="622" spans="1:21" s="6" customFormat="1" x14ac:dyDescent="0.3">
      <c r="A622" s="7" t="s">
        <v>10286</v>
      </c>
      <c r="B622" s="6" t="s">
        <v>4593</v>
      </c>
      <c r="C622" s="6" t="s">
        <v>4594</v>
      </c>
      <c r="D622" s="8" t="s">
        <v>4595</v>
      </c>
      <c r="E622" s="9" t="s">
        <v>7844</v>
      </c>
      <c r="F622" s="6">
        <v>1</v>
      </c>
      <c r="G622" s="6">
        <v>72</v>
      </c>
      <c r="I622" s="6">
        <v>23</v>
      </c>
      <c r="J622" s="10">
        <v>15.170833594976452</v>
      </c>
      <c r="K622" s="11">
        <v>23.23798098908944</v>
      </c>
      <c r="L622" s="10">
        <v>24.892989651054645</v>
      </c>
      <c r="M622" s="10">
        <v>1.7796197139371586</v>
      </c>
      <c r="N622" s="6">
        <v>1014</v>
      </c>
      <c r="P622" s="6" t="s">
        <v>7845</v>
      </c>
      <c r="Q622" s="29">
        <v>1</v>
      </c>
    </row>
    <row r="623" spans="1:21" s="6" customFormat="1" x14ac:dyDescent="0.3">
      <c r="A623" s="7" t="s">
        <v>10287</v>
      </c>
      <c r="B623" s="6" t="s">
        <v>4596</v>
      </c>
      <c r="C623" s="6" t="s">
        <v>4597</v>
      </c>
      <c r="D623" s="8" t="s">
        <v>4598</v>
      </c>
      <c r="E623" s="9" t="s">
        <v>7844</v>
      </c>
      <c r="F623" s="6">
        <v>1</v>
      </c>
      <c r="G623" s="6">
        <v>87</v>
      </c>
      <c r="I623" s="6">
        <v>37</v>
      </c>
      <c r="J623" s="10">
        <v>24.753215070643641</v>
      </c>
      <c r="K623" s="11">
        <v>60.714382470848605</v>
      </c>
      <c r="L623" s="10">
        <v>37.649422683040775</v>
      </c>
      <c r="M623" s="10">
        <v>6.0308759243697185</v>
      </c>
      <c r="N623" s="6">
        <v>306</v>
      </c>
      <c r="P623" s="6" t="s">
        <v>8055</v>
      </c>
      <c r="Q623" s="29">
        <v>8</v>
      </c>
      <c r="T623" s="6" t="s">
        <v>8900</v>
      </c>
      <c r="U623" s="6" t="s">
        <v>8901</v>
      </c>
    </row>
    <row r="624" spans="1:21" s="6" customFormat="1" x14ac:dyDescent="0.3">
      <c r="A624" s="7" t="s">
        <v>10288</v>
      </c>
      <c r="B624" s="6" t="s">
        <v>4599</v>
      </c>
      <c r="C624" s="6" t="s">
        <v>4600</v>
      </c>
      <c r="D624" s="8" t="s">
        <v>4601</v>
      </c>
      <c r="E624" s="9" t="s">
        <v>7844</v>
      </c>
      <c r="F624" s="6">
        <v>1</v>
      </c>
      <c r="G624" s="6">
        <v>56</v>
      </c>
      <c r="I624" s="6">
        <v>21</v>
      </c>
      <c r="J624" s="10">
        <v>14.332001569858715</v>
      </c>
      <c r="K624" s="11">
        <v>29.152995385735348</v>
      </c>
      <c r="L624" s="10">
        <v>25.47138818733459</v>
      </c>
      <c r="M624" s="10">
        <v>1.9456189999062365</v>
      </c>
      <c r="N624" s="6">
        <v>909</v>
      </c>
      <c r="P624" s="6" t="s">
        <v>8056</v>
      </c>
      <c r="Q624" s="29">
        <v>10</v>
      </c>
      <c r="T624" s="20" t="s">
        <v>8902</v>
      </c>
      <c r="U624" s="6" t="s">
        <v>8903</v>
      </c>
    </row>
    <row r="625" spans="1:21" s="6" customFormat="1" x14ac:dyDescent="0.3">
      <c r="A625" s="7" t="s">
        <v>10289</v>
      </c>
      <c r="B625" s="6" t="s">
        <v>4602</v>
      </c>
      <c r="C625" s="6" t="s">
        <v>4603</v>
      </c>
      <c r="D625" s="8" t="s">
        <v>4604</v>
      </c>
      <c r="E625" s="9" t="s">
        <v>7844</v>
      </c>
      <c r="F625" s="6">
        <v>0</v>
      </c>
      <c r="G625" s="6">
        <v>19</v>
      </c>
      <c r="I625" s="6">
        <v>11</v>
      </c>
      <c r="J625" s="10">
        <v>7.913449764521193</v>
      </c>
      <c r="K625" s="11">
        <v>19.984681081060128</v>
      </c>
      <c r="L625" s="10">
        <v>16.708881215447136</v>
      </c>
      <c r="M625" s="10">
        <v>1.2342105035627289</v>
      </c>
      <c r="N625" s="6">
        <v>1597</v>
      </c>
      <c r="Q625" s="29"/>
    </row>
    <row r="626" spans="1:21" s="6" customFormat="1" x14ac:dyDescent="0.3">
      <c r="A626" s="7" t="s">
        <v>10290</v>
      </c>
      <c r="B626" s="6" t="s">
        <v>4605</v>
      </c>
      <c r="C626" s="6" t="s">
        <v>4606</v>
      </c>
      <c r="D626" s="8" t="s">
        <v>4607</v>
      </c>
      <c r="E626" s="9" t="s">
        <v>7844</v>
      </c>
      <c r="F626" s="6">
        <v>1</v>
      </c>
      <c r="G626" s="6">
        <v>132</v>
      </c>
      <c r="I626" s="6">
        <v>60</v>
      </c>
      <c r="J626" s="10">
        <v>40.606710361067506</v>
      </c>
      <c r="K626" s="11">
        <v>59.213390054381648</v>
      </c>
      <c r="L626" s="10">
        <v>32.645503700483665</v>
      </c>
      <c r="M626" s="10">
        <v>7.9794604231808259</v>
      </c>
      <c r="N626" s="6">
        <v>198</v>
      </c>
      <c r="P626" s="6" t="s">
        <v>8057</v>
      </c>
      <c r="Q626" s="29">
        <v>3</v>
      </c>
      <c r="T626" s="6" t="s">
        <v>8887</v>
      </c>
      <c r="U626" s="6" t="s">
        <v>8423</v>
      </c>
    </row>
    <row r="627" spans="1:21" s="6" customFormat="1" x14ac:dyDescent="0.3">
      <c r="A627" s="7" t="s">
        <v>10291</v>
      </c>
      <c r="B627" s="6" t="s">
        <v>4608</v>
      </c>
      <c r="C627" s="6" t="s">
        <v>4609</v>
      </c>
      <c r="D627" s="8" t="s">
        <v>4610</v>
      </c>
      <c r="E627" s="9" t="s">
        <v>7844</v>
      </c>
      <c r="F627" s="6">
        <v>1</v>
      </c>
      <c r="G627" s="6">
        <v>13</v>
      </c>
      <c r="I627" s="6">
        <v>6</v>
      </c>
      <c r="J627" s="10">
        <v>4.2524960753532186</v>
      </c>
      <c r="K627" s="11">
        <v>7.1060603898646537</v>
      </c>
      <c r="L627" s="10">
        <v>16.019396967440461</v>
      </c>
      <c r="M627" s="10">
        <v>1.0422734270973066</v>
      </c>
      <c r="N627" s="6">
        <v>2161</v>
      </c>
      <c r="P627" s="6" t="s">
        <v>8058</v>
      </c>
      <c r="Q627" s="29">
        <v>3</v>
      </c>
      <c r="T627" s="6" t="s">
        <v>8904</v>
      </c>
      <c r="U627" s="6" t="s">
        <v>8905</v>
      </c>
    </row>
    <row r="628" spans="1:21" s="6" customFormat="1" x14ac:dyDescent="0.3">
      <c r="A628" s="7" t="s">
        <v>10292</v>
      </c>
      <c r="B628" s="6" t="s">
        <v>4611</v>
      </c>
      <c r="C628" s="6" t="s">
        <v>4612</v>
      </c>
      <c r="D628" s="8" t="s">
        <v>4613</v>
      </c>
      <c r="E628" s="9" t="s">
        <v>7844</v>
      </c>
      <c r="F628" s="6">
        <v>0</v>
      </c>
      <c r="G628" s="6">
        <v>7</v>
      </c>
      <c r="I628" s="6">
        <v>5</v>
      </c>
      <c r="J628" s="10">
        <v>3.5611020408163263</v>
      </c>
      <c r="K628" s="11">
        <v>7.4080071174377231</v>
      </c>
      <c r="L628" s="10">
        <v>9.524251581104366</v>
      </c>
      <c r="M628" s="10">
        <v>1.0215691424130977</v>
      </c>
      <c r="N628" s="6">
        <v>2267</v>
      </c>
      <c r="Q628" s="29"/>
      <c r="T628" s="6" t="s">
        <v>8906</v>
      </c>
      <c r="U628" s="6" t="s">
        <v>8598</v>
      </c>
    </row>
    <row r="629" spans="1:21" s="6" customFormat="1" x14ac:dyDescent="0.3">
      <c r="A629" s="7" t="s">
        <v>10293</v>
      </c>
      <c r="B629" s="6" t="s">
        <v>4614</v>
      </c>
      <c r="C629" s="6" t="s">
        <v>4615</v>
      </c>
      <c r="D629" s="8" t="s">
        <v>4616</v>
      </c>
      <c r="E629" s="9" t="s">
        <v>7844</v>
      </c>
      <c r="F629" s="6">
        <v>0</v>
      </c>
      <c r="G629" s="6">
        <v>59</v>
      </c>
      <c r="I629" s="6">
        <v>36</v>
      </c>
      <c r="J629" s="10">
        <v>23.974399529042387</v>
      </c>
      <c r="K629" s="11">
        <v>40.79258135863504</v>
      </c>
      <c r="L629" s="10">
        <v>25.723080578400989</v>
      </c>
      <c r="M629" s="10">
        <v>3.2363022997731767</v>
      </c>
      <c r="N629" s="6">
        <v>550</v>
      </c>
      <c r="Q629" s="29"/>
      <c r="T629" s="6" t="s">
        <v>8907</v>
      </c>
      <c r="U629" s="6" t="s">
        <v>8415</v>
      </c>
    </row>
    <row r="630" spans="1:21" s="6" customFormat="1" x14ac:dyDescent="0.3">
      <c r="A630" s="7" t="s">
        <v>10294</v>
      </c>
      <c r="B630" s="6" t="s">
        <v>4617</v>
      </c>
      <c r="C630" s="6" t="s">
        <v>4618</v>
      </c>
      <c r="D630" s="8" t="s">
        <v>4619</v>
      </c>
      <c r="E630" s="9" t="s">
        <v>7844</v>
      </c>
      <c r="F630" s="6">
        <v>0</v>
      </c>
      <c r="G630" s="6">
        <v>28</v>
      </c>
      <c r="I630" s="6">
        <v>18</v>
      </c>
      <c r="J630" s="10">
        <v>12.121830455259026</v>
      </c>
      <c r="K630" s="11">
        <v>36.111165034908176</v>
      </c>
      <c r="L630" s="10">
        <v>21.949943073194135</v>
      </c>
      <c r="M630" s="10">
        <v>1.8536471183558516</v>
      </c>
      <c r="N630" s="6">
        <v>967</v>
      </c>
      <c r="P630" s="6" t="s">
        <v>8059</v>
      </c>
      <c r="Q630" s="29">
        <v>9</v>
      </c>
      <c r="T630" s="6" t="s">
        <v>8908</v>
      </c>
      <c r="U630" s="6" t="s">
        <v>8909</v>
      </c>
    </row>
    <row r="631" spans="1:21" s="6" customFormat="1" x14ac:dyDescent="0.3">
      <c r="A631" s="7" t="s">
        <v>10295</v>
      </c>
      <c r="B631" s="6" t="s">
        <v>4620</v>
      </c>
      <c r="C631" s="6" t="s">
        <v>4621</v>
      </c>
      <c r="D631" s="8" t="s">
        <v>4622</v>
      </c>
      <c r="E631" s="9" t="s">
        <v>7844</v>
      </c>
      <c r="F631" s="6">
        <v>1</v>
      </c>
      <c r="G631" s="6">
        <v>82</v>
      </c>
      <c r="I631" s="6">
        <v>49</v>
      </c>
      <c r="J631" s="10">
        <v>33.467624018838308</v>
      </c>
      <c r="K631" s="11">
        <v>52.308415195096543</v>
      </c>
      <c r="L631" s="10">
        <v>29.087005167411426</v>
      </c>
      <c r="M631" s="10">
        <v>5.5274129644668344</v>
      </c>
      <c r="N631" s="6">
        <v>332</v>
      </c>
      <c r="Q631" s="29"/>
      <c r="T631" s="6" t="s">
        <v>8910</v>
      </c>
      <c r="U631" s="6" t="s">
        <v>8415</v>
      </c>
    </row>
    <row r="632" spans="1:21" s="6" customFormat="1" x14ac:dyDescent="0.3">
      <c r="A632" s="7" t="s">
        <v>10296</v>
      </c>
      <c r="B632" s="6" t="s">
        <v>4623</v>
      </c>
      <c r="C632" s="6" t="s">
        <v>4624</v>
      </c>
      <c r="D632" s="8" t="s">
        <v>4625</v>
      </c>
      <c r="E632" s="9" t="s">
        <v>7844</v>
      </c>
      <c r="F632" s="6">
        <v>0</v>
      </c>
      <c r="G632" s="6">
        <v>79</v>
      </c>
      <c r="I632" s="6">
        <v>35</v>
      </c>
      <c r="J632" s="10">
        <v>21.379159340659342</v>
      </c>
      <c r="K632" s="11">
        <v>27.048446806035038</v>
      </c>
      <c r="L632" s="10">
        <v>26.230751079704945</v>
      </c>
      <c r="M632" s="10">
        <v>2.3481036698985243</v>
      </c>
      <c r="N632" s="6">
        <v>739</v>
      </c>
      <c r="Q632" s="29"/>
    </row>
    <row r="633" spans="1:21" s="6" customFormat="1" x14ac:dyDescent="0.3">
      <c r="A633" s="14" t="s">
        <v>10297</v>
      </c>
      <c r="B633" s="6" t="s">
        <v>1193</v>
      </c>
      <c r="C633" s="6" t="s">
        <v>1194</v>
      </c>
      <c r="D633" s="8" t="s">
        <v>1192</v>
      </c>
      <c r="E633" s="15" t="s">
        <v>3513</v>
      </c>
      <c r="F633" s="6">
        <v>1</v>
      </c>
      <c r="G633" s="6">
        <v>11</v>
      </c>
      <c r="H633" s="6">
        <v>1</v>
      </c>
      <c r="I633" s="6">
        <v>7</v>
      </c>
      <c r="J633" s="10">
        <v>6.692320251177394</v>
      </c>
      <c r="K633" s="11">
        <v>37.523880105669413</v>
      </c>
      <c r="L633" s="10">
        <v>11.35699964619937</v>
      </c>
      <c r="M633" s="10">
        <v>1.2528421210606062</v>
      </c>
      <c r="N633" s="6">
        <v>1562</v>
      </c>
      <c r="Q633" s="29"/>
      <c r="T633" s="6" t="s">
        <v>8911</v>
      </c>
      <c r="U633" s="6" t="s">
        <v>8420</v>
      </c>
    </row>
    <row r="634" spans="1:21" s="6" customFormat="1" x14ac:dyDescent="0.3">
      <c r="A634" s="14" t="s">
        <v>10298</v>
      </c>
      <c r="B634" s="6" t="s">
        <v>971</v>
      </c>
      <c r="C634" s="6" t="s">
        <v>972</v>
      </c>
      <c r="D634" s="8" t="s">
        <v>970</v>
      </c>
      <c r="E634" s="15" t="s">
        <v>3513</v>
      </c>
      <c r="F634" s="6">
        <v>1</v>
      </c>
      <c r="G634" s="6">
        <v>37</v>
      </c>
      <c r="H634" s="6">
        <v>4</v>
      </c>
      <c r="I634" s="6">
        <v>14</v>
      </c>
      <c r="J634" s="10">
        <v>9.7253673469387749</v>
      </c>
      <c r="K634" s="11">
        <v>17.718078089039892</v>
      </c>
      <c r="L634" s="10">
        <v>21.658905315298053</v>
      </c>
      <c r="M634" s="10">
        <v>1.3311112448803732</v>
      </c>
      <c r="N634" s="6">
        <v>1408</v>
      </c>
      <c r="Q634" s="29"/>
      <c r="T634" s="6" t="s">
        <v>8912</v>
      </c>
      <c r="U634" s="6" t="s">
        <v>8913</v>
      </c>
    </row>
    <row r="635" spans="1:21" s="6" customFormat="1" x14ac:dyDescent="0.3">
      <c r="A635" s="14" t="s">
        <v>10299</v>
      </c>
      <c r="B635" s="6" t="s">
        <v>974</v>
      </c>
      <c r="C635" s="6" t="s">
        <v>975</v>
      </c>
      <c r="D635" s="8" t="s">
        <v>973</v>
      </c>
      <c r="E635" s="15" t="s">
        <v>3513</v>
      </c>
      <c r="F635" s="6">
        <v>1</v>
      </c>
      <c r="G635" s="6">
        <v>11</v>
      </c>
      <c r="H635" s="6">
        <v>5</v>
      </c>
      <c r="I635" s="6">
        <v>9</v>
      </c>
      <c r="J635" s="10">
        <v>7.4922982731554164</v>
      </c>
      <c r="K635" s="11">
        <v>34.097419063119304</v>
      </c>
      <c r="L635" s="10">
        <v>16.929083073576422</v>
      </c>
      <c r="M635" s="10">
        <v>1.3838167461120348</v>
      </c>
      <c r="N635" s="6">
        <v>1335</v>
      </c>
      <c r="Q635" s="29"/>
      <c r="T635" s="6" t="s">
        <v>8914</v>
      </c>
      <c r="U635" s="6" t="s">
        <v>8369</v>
      </c>
    </row>
    <row r="636" spans="1:21" s="6" customFormat="1" x14ac:dyDescent="0.3">
      <c r="A636" s="14" t="s">
        <v>10300</v>
      </c>
      <c r="B636" s="6" t="s">
        <v>674</v>
      </c>
      <c r="C636" s="6" t="s">
        <v>675</v>
      </c>
      <c r="D636" s="8" t="s">
        <v>673</v>
      </c>
      <c r="E636" s="15" t="s">
        <v>3513</v>
      </c>
      <c r="F636" s="6">
        <v>0</v>
      </c>
      <c r="G636" s="6">
        <v>265</v>
      </c>
      <c r="H636" s="6">
        <v>18</v>
      </c>
      <c r="I636" s="6">
        <v>63</v>
      </c>
      <c r="J636" s="10">
        <v>32.947964678178963</v>
      </c>
      <c r="K636" s="11">
        <v>17.18655465601341</v>
      </c>
      <c r="L636" s="10">
        <v>41.719500779922562</v>
      </c>
      <c r="M636" s="10">
        <v>3.1000293878638097</v>
      </c>
      <c r="N636" s="6">
        <v>571</v>
      </c>
      <c r="Q636" s="29"/>
      <c r="T636" s="20" t="s">
        <v>8915</v>
      </c>
      <c r="U636" s="6" t="s">
        <v>8780</v>
      </c>
    </row>
    <row r="637" spans="1:21" s="6" customFormat="1" x14ac:dyDescent="0.3">
      <c r="A637" s="7" t="s">
        <v>10301</v>
      </c>
      <c r="B637" s="6" t="s">
        <v>4626</v>
      </c>
      <c r="C637" s="6" t="s">
        <v>4627</v>
      </c>
      <c r="D637" s="8" t="s">
        <v>4628</v>
      </c>
      <c r="E637" s="9" t="s">
        <v>7844</v>
      </c>
      <c r="F637" s="6">
        <v>0</v>
      </c>
      <c r="G637" s="6">
        <v>63</v>
      </c>
      <c r="I637" s="6">
        <v>35</v>
      </c>
      <c r="J637" s="10">
        <v>23.341286499215073</v>
      </c>
      <c r="K637" s="11">
        <v>44.201806702811965</v>
      </c>
      <c r="L637" s="10">
        <v>25.690830170878119</v>
      </c>
      <c r="M637" s="10">
        <v>3.356292530233782</v>
      </c>
      <c r="N637" s="6">
        <v>529</v>
      </c>
      <c r="P637" s="6" t="s">
        <v>8060</v>
      </c>
      <c r="Q637" s="29">
        <v>3</v>
      </c>
    </row>
    <row r="638" spans="1:21" s="6" customFormat="1" x14ac:dyDescent="0.3">
      <c r="A638" s="14" t="s">
        <v>10302</v>
      </c>
      <c r="B638" s="6" t="s">
        <v>126</v>
      </c>
      <c r="C638" s="6" t="s">
        <v>127</v>
      </c>
      <c r="D638" s="8" t="s">
        <v>125</v>
      </c>
      <c r="E638" s="15" t="s">
        <v>3513</v>
      </c>
      <c r="F638" s="6">
        <v>1</v>
      </c>
      <c r="G638" s="6">
        <v>19</v>
      </c>
      <c r="H638" s="6">
        <v>3</v>
      </c>
      <c r="I638" s="6">
        <v>7</v>
      </c>
      <c r="J638" s="10">
        <v>5.8763861852433283</v>
      </c>
      <c r="K638" s="11">
        <v>27.150788989192428</v>
      </c>
      <c r="L638" s="10">
        <v>13.079414611700372</v>
      </c>
      <c r="M638" s="10">
        <v>1.184796884013809</v>
      </c>
      <c r="N638" s="6">
        <v>1700</v>
      </c>
      <c r="P638" s="6" t="s">
        <v>8061</v>
      </c>
      <c r="Q638" s="29">
        <v>5</v>
      </c>
      <c r="T638" s="20" t="s">
        <v>8916</v>
      </c>
      <c r="U638" s="6" t="s">
        <v>8917</v>
      </c>
    </row>
    <row r="639" spans="1:21" s="6" customFormat="1" x14ac:dyDescent="0.3">
      <c r="A639" s="7" t="s">
        <v>10303</v>
      </c>
      <c r="B639" s="6" t="s">
        <v>4629</v>
      </c>
      <c r="C639" s="6" t="s">
        <v>4630</v>
      </c>
      <c r="D639" s="8" t="s">
        <v>4631</v>
      </c>
      <c r="E639" s="9" t="s">
        <v>7844</v>
      </c>
      <c r="F639" s="6">
        <v>1</v>
      </c>
      <c r="G639" s="6">
        <v>33</v>
      </c>
      <c r="I639" s="6">
        <v>15</v>
      </c>
      <c r="J639" s="10">
        <v>10.241918367346939</v>
      </c>
      <c r="K639" s="11">
        <v>20.630016598939193</v>
      </c>
      <c r="L639" s="10">
        <v>22.351069045208071</v>
      </c>
      <c r="M639" s="10">
        <v>1.4191860920892989</v>
      </c>
      <c r="N639" s="6">
        <v>1279</v>
      </c>
      <c r="P639" s="6" t="s">
        <v>8062</v>
      </c>
      <c r="Q639" s="29">
        <v>2</v>
      </c>
    </row>
    <row r="640" spans="1:21" s="6" customFormat="1" x14ac:dyDescent="0.3">
      <c r="A640" s="14" t="s">
        <v>10304</v>
      </c>
      <c r="B640" s="6" t="s">
        <v>420</v>
      </c>
      <c r="C640" s="6" t="s">
        <v>421</v>
      </c>
      <c r="D640" s="8" t="s">
        <v>419</v>
      </c>
      <c r="E640" s="15" t="s">
        <v>3513</v>
      </c>
      <c r="F640" s="6">
        <v>0</v>
      </c>
      <c r="G640" s="6">
        <v>62</v>
      </c>
      <c r="H640" s="6">
        <v>5</v>
      </c>
      <c r="I640" s="6">
        <v>33</v>
      </c>
      <c r="J640" s="10">
        <v>24.144036106750391</v>
      </c>
      <c r="K640" s="11">
        <v>50.968785416166213</v>
      </c>
      <c r="L640" s="10">
        <v>24.610112215430263</v>
      </c>
      <c r="M640" s="10">
        <v>3.6923518242316247</v>
      </c>
      <c r="N640" s="6">
        <v>481</v>
      </c>
      <c r="Q640" s="29"/>
      <c r="T640" s="6" t="s">
        <v>8918</v>
      </c>
      <c r="U640" s="6" t="s">
        <v>8919</v>
      </c>
    </row>
    <row r="641" spans="1:21" s="6" customFormat="1" x14ac:dyDescent="0.3">
      <c r="A641" s="16" t="s">
        <v>10305</v>
      </c>
      <c r="B641" s="6" t="s">
        <v>998</v>
      </c>
      <c r="C641" s="6" t="s">
        <v>999</v>
      </c>
      <c r="D641" s="8" t="s">
        <v>997</v>
      </c>
      <c r="E641" s="17" t="s">
        <v>3514</v>
      </c>
      <c r="F641" s="6">
        <v>0</v>
      </c>
      <c r="G641" s="6">
        <v>4</v>
      </c>
      <c r="I641" s="6">
        <v>2</v>
      </c>
      <c r="J641" s="10">
        <v>2.6719670329670331</v>
      </c>
      <c r="K641" s="11">
        <v>8.3856761565836315</v>
      </c>
      <c r="L641" s="10">
        <v>3.7580971502709435</v>
      </c>
      <c r="M641" s="10">
        <v>1.006713936515522</v>
      </c>
      <c r="N641" s="6">
        <v>2397</v>
      </c>
      <c r="Q641" s="29"/>
    </row>
    <row r="642" spans="1:21" s="6" customFormat="1" x14ac:dyDescent="0.3">
      <c r="A642" s="16" t="s">
        <v>10306</v>
      </c>
      <c r="B642" s="6" t="s">
        <v>1118</v>
      </c>
      <c r="C642" s="6" t="s">
        <v>1119</v>
      </c>
      <c r="D642" s="8" t="s">
        <v>1117</v>
      </c>
      <c r="E642" s="17" t="s">
        <v>3514</v>
      </c>
      <c r="F642" s="6">
        <v>0</v>
      </c>
      <c r="G642" s="6">
        <v>2</v>
      </c>
      <c r="I642" s="6">
        <v>2</v>
      </c>
      <c r="J642" s="10">
        <v>3.0605070643642076</v>
      </c>
      <c r="K642" s="11">
        <v>42.736209964412808</v>
      </c>
      <c r="L642" s="10">
        <v>3.6995374846948996</v>
      </c>
      <c r="M642" s="10">
        <v>1.0422553754650585</v>
      </c>
      <c r="N642" s="6">
        <v>2162</v>
      </c>
      <c r="P642" s="6" t="s">
        <v>7845</v>
      </c>
      <c r="Q642" s="29">
        <v>1</v>
      </c>
      <c r="T642" s="6" t="s">
        <v>8920</v>
      </c>
      <c r="U642" s="6" t="s">
        <v>8921</v>
      </c>
    </row>
    <row r="643" spans="1:21" s="6" customFormat="1" x14ac:dyDescent="0.3">
      <c r="A643" s="7" t="s">
        <v>10307</v>
      </c>
      <c r="B643" s="6" t="s">
        <v>4632</v>
      </c>
      <c r="C643" s="6" t="s">
        <v>4633</v>
      </c>
      <c r="D643" s="8" t="s">
        <v>4634</v>
      </c>
      <c r="E643" s="9" t="s">
        <v>7844</v>
      </c>
      <c r="F643" s="6">
        <v>1</v>
      </c>
      <c r="G643" s="6">
        <v>35</v>
      </c>
      <c r="I643" s="6">
        <v>19</v>
      </c>
      <c r="J643" s="10">
        <v>11.8807284144427</v>
      </c>
      <c r="K643" s="11">
        <v>18.028912825086987</v>
      </c>
      <c r="L643" s="10">
        <v>33.728908587224268</v>
      </c>
      <c r="M643" s="10">
        <v>1.6416825400739399</v>
      </c>
      <c r="N643" s="6">
        <v>1098</v>
      </c>
      <c r="Q643" s="29"/>
      <c r="T643" s="6" t="s">
        <v>8922</v>
      </c>
      <c r="U643" s="6" t="s">
        <v>8923</v>
      </c>
    </row>
    <row r="644" spans="1:21" s="6" customFormat="1" x14ac:dyDescent="0.3">
      <c r="A644" s="7" t="s">
        <v>10308</v>
      </c>
      <c r="B644" s="6" t="s">
        <v>4635</v>
      </c>
      <c r="C644" s="6" t="s">
        <v>4636</v>
      </c>
      <c r="D644" s="8" t="s">
        <v>4637</v>
      </c>
      <c r="E644" s="9" t="s">
        <v>7844</v>
      </c>
      <c r="F644" s="6">
        <v>0</v>
      </c>
      <c r="G644" s="6">
        <v>83</v>
      </c>
      <c r="I644" s="6">
        <v>25</v>
      </c>
      <c r="J644" s="10">
        <v>12.551659340659342</v>
      </c>
      <c r="K644" s="11">
        <v>11.706662582308692</v>
      </c>
      <c r="L644" s="10">
        <v>43.215224778051656</v>
      </c>
      <c r="M644" s="10">
        <v>1.5639027074188931</v>
      </c>
      <c r="N644" s="6">
        <v>1159</v>
      </c>
      <c r="Q644" s="29"/>
      <c r="T644" s="6" t="s">
        <v>8924</v>
      </c>
      <c r="U644" s="6" t="s">
        <v>8925</v>
      </c>
    </row>
    <row r="645" spans="1:21" s="6" customFormat="1" x14ac:dyDescent="0.3">
      <c r="A645" s="14" t="s">
        <v>10309</v>
      </c>
      <c r="B645" s="6" t="s">
        <v>183</v>
      </c>
      <c r="C645" s="6" t="s">
        <v>184</v>
      </c>
      <c r="D645" s="8" t="s">
        <v>182</v>
      </c>
      <c r="E645" s="15" t="s">
        <v>3513</v>
      </c>
      <c r="F645" s="6">
        <v>1</v>
      </c>
      <c r="G645" s="6">
        <v>96</v>
      </c>
      <c r="H645" s="6">
        <v>7</v>
      </c>
      <c r="I645" s="6">
        <v>52</v>
      </c>
      <c r="J645" s="10">
        <v>36.46458869701727</v>
      </c>
      <c r="K645" s="11">
        <v>71.540879850619035</v>
      </c>
      <c r="L645" s="10">
        <v>33.904668871334231</v>
      </c>
      <c r="M645" s="10">
        <v>8.8645026826436286</v>
      </c>
      <c r="N645" s="6">
        <v>166</v>
      </c>
      <c r="P645" s="6" t="s">
        <v>8063</v>
      </c>
      <c r="Q645" s="29">
        <v>10</v>
      </c>
      <c r="T645" s="6" t="s">
        <v>8926</v>
      </c>
      <c r="U645" s="6" t="s">
        <v>8415</v>
      </c>
    </row>
    <row r="646" spans="1:21" s="6" customFormat="1" x14ac:dyDescent="0.3">
      <c r="A646" s="7" t="s">
        <v>10310</v>
      </c>
      <c r="B646" s="6" t="s">
        <v>4638</v>
      </c>
      <c r="C646" s="6" t="s">
        <v>4639</v>
      </c>
      <c r="D646" s="8" t="s">
        <v>4640</v>
      </c>
      <c r="E646" s="9" t="s">
        <v>7844</v>
      </c>
      <c r="F646" s="6">
        <v>1</v>
      </c>
      <c r="G646" s="6">
        <v>213</v>
      </c>
      <c r="I646" s="6">
        <v>82</v>
      </c>
      <c r="J646" s="10">
        <v>50.11555416012559</v>
      </c>
      <c r="K646" s="11">
        <v>50.558111996158203</v>
      </c>
      <c r="L646" s="10">
        <v>40.409574583473947</v>
      </c>
      <c r="M646" s="10">
        <v>10.104155023966035</v>
      </c>
      <c r="N646" s="6">
        <v>133</v>
      </c>
      <c r="P646" s="6" t="s">
        <v>8064</v>
      </c>
      <c r="Q646" s="29">
        <v>2</v>
      </c>
      <c r="T646" s="6" t="s">
        <v>8927</v>
      </c>
      <c r="U646" s="6" t="s">
        <v>8462</v>
      </c>
    </row>
    <row r="647" spans="1:21" s="6" customFormat="1" x14ac:dyDescent="0.3">
      <c r="A647" s="7" t="s">
        <v>10311</v>
      </c>
      <c r="B647" s="6" t="s">
        <v>4641</v>
      </c>
      <c r="C647" s="6" t="s">
        <v>4642</v>
      </c>
      <c r="D647" s="8" t="s">
        <v>4643</v>
      </c>
      <c r="E647" s="9" t="s">
        <v>7844</v>
      </c>
      <c r="F647" s="6">
        <v>1</v>
      </c>
      <c r="G647" s="6">
        <v>174</v>
      </c>
      <c r="I647" s="6">
        <v>63</v>
      </c>
      <c r="J647" s="10">
        <v>36.609954474097329</v>
      </c>
      <c r="K647" s="11">
        <v>24.967411041658778</v>
      </c>
      <c r="L647" s="10">
        <v>40.7834920820886</v>
      </c>
      <c r="M647" s="10">
        <v>4.3142448745568993</v>
      </c>
      <c r="N647" s="6">
        <v>420</v>
      </c>
      <c r="P647" s="6" t="s">
        <v>8065</v>
      </c>
      <c r="Q647" s="29">
        <v>8</v>
      </c>
      <c r="T647" s="6" t="s">
        <v>8928</v>
      </c>
      <c r="U647" s="6" t="s">
        <v>8929</v>
      </c>
    </row>
    <row r="648" spans="1:21" s="6" customFormat="1" x14ac:dyDescent="0.3">
      <c r="A648" s="14" t="s">
        <v>10312</v>
      </c>
      <c r="B648" s="6" t="s">
        <v>336</v>
      </c>
      <c r="C648" s="6" t="s">
        <v>337</v>
      </c>
      <c r="D648" s="8" t="s">
        <v>335</v>
      </c>
      <c r="E648" s="15" t="s">
        <v>3513</v>
      </c>
      <c r="F648" s="6">
        <v>0</v>
      </c>
      <c r="G648" s="6">
        <v>12</v>
      </c>
      <c r="H648" s="6">
        <v>4</v>
      </c>
      <c r="I648" s="6">
        <v>8</v>
      </c>
      <c r="J648" s="10">
        <v>6.7037692307692307</v>
      </c>
      <c r="K648" s="11">
        <v>23.819731557316231</v>
      </c>
      <c r="L648" s="10">
        <v>12.440967288926736</v>
      </c>
      <c r="M648" s="10">
        <v>1.1758862354282318</v>
      </c>
      <c r="N648" s="6">
        <v>1725</v>
      </c>
      <c r="P648" s="6" t="s">
        <v>8066</v>
      </c>
      <c r="Q648" s="29">
        <v>6</v>
      </c>
      <c r="R648" s="6" t="s">
        <v>8340</v>
      </c>
      <c r="S648" s="6" t="s">
        <v>8341</v>
      </c>
      <c r="T648" s="20" t="s">
        <v>8930</v>
      </c>
      <c r="U648" s="6" t="s">
        <v>8931</v>
      </c>
    </row>
    <row r="649" spans="1:21" s="6" customFormat="1" x14ac:dyDescent="0.3">
      <c r="A649" s="7" t="s">
        <v>10313</v>
      </c>
      <c r="B649" s="6" t="s">
        <v>4644</v>
      </c>
      <c r="C649" s="6" t="s">
        <v>4645</v>
      </c>
      <c r="D649" s="8" t="s">
        <v>4646</v>
      </c>
      <c r="E649" s="9" t="s">
        <v>7844</v>
      </c>
      <c r="F649" s="6">
        <v>1</v>
      </c>
      <c r="G649" s="6">
        <v>28</v>
      </c>
      <c r="I649" s="6">
        <v>11</v>
      </c>
      <c r="J649" s="10">
        <v>6.7963971742543174</v>
      </c>
      <c r="K649" s="11">
        <v>8.5098769477879728</v>
      </c>
      <c r="L649" s="10">
        <v>23.244830009954885</v>
      </c>
      <c r="M649" s="10">
        <v>1.1187780599962365</v>
      </c>
      <c r="N649" s="6">
        <v>1871</v>
      </c>
      <c r="P649" s="6" t="s">
        <v>8067</v>
      </c>
      <c r="Q649" s="29">
        <v>7</v>
      </c>
      <c r="T649" s="6" t="s">
        <v>8932</v>
      </c>
      <c r="U649" s="6" t="s">
        <v>8933</v>
      </c>
    </row>
    <row r="650" spans="1:21" s="6" customFormat="1" x14ac:dyDescent="0.3">
      <c r="A650" s="7" t="s">
        <v>10314</v>
      </c>
      <c r="B650" s="6" t="s">
        <v>4647</v>
      </c>
      <c r="C650" s="6" t="s">
        <v>4648</v>
      </c>
      <c r="D650" s="8" t="s">
        <v>4649</v>
      </c>
      <c r="E650" s="9" t="s">
        <v>7844</v>
      </c>
      <c r="F650" s="6">
        <v>0</v>
      </c>
      <c r="G650" s="6">
        <v>21</v>
      </c>
      <c r="I650" s="6">
        <v>9</v>
      </c>
      <c r="J650" s="10">
        <v>6.5015211930926213</v>
      </c>
      <c r="K650" s="11">
        <v>31.126349030142549</v>
      </c>
      <c r="L650" s="10">
        <v>12.799052109074214</v>
      </c>
      <c r="M650" s="10">
        <v>1.2295555980872577</v>
      </c>
      <c r="N650" s="6">
        <v>1605</v>
      </c>
      <c r="P650" s="6" t="s">
        <v>8068</v>
      </c>
      <c r="Q650" s="29">
        <v>8</v>
      </c>
      <c r="T650" s="6" t="s">
        <v>8408</v>
      </c>
      <c r="U650" s="6" t="s">
        <v>8377</v>
      </c>
    </row>
    <row r="651" spans="1:21" s="6" customFormat="1" x14ac:dyDescent="0.3">
      <c r="A651" s="14" t="s">
        <v>10315</v>
      </c>
      <c r="B651" s="6" t="s">
        <v>1217</v>
      </c>
      <c r="C651" s="6" t="s">
        <v>1218</v>
      </c>
      <c r="D651" s="8" t="s">
        <v>1216</v>
      </c>
      <c r="E651" s="15" t="s">
        <v>3513</v>
      </c>
      <c r="F651" s="6">
        <v>1</v>
      </c>
      <c r="G651" s="6">
        <v>149</v>
      </c>
      <c r="H651" s="6">
        <v>15</v>
      </c>
      <c r="I651" s="6">
        <v>78</v>
      </c>
      <c r="J651" s="10">
        <v>50.992540816326532</v>
      </c>
      <c r="K651" s="11">
        <v>60.663929362630441</v>
      </c>
      <c r="L651" s="10">
        <v>29.85581114609294</v>
      </c>
      <c r="M651" s="10">
        <v>9.2120963256721371</v>
      </c>
      <c r="N651" s="6">
        <v>159</v>
      </c>
      <c r="Q651" s="29"/>
      <c r="T651" s="6" t="s">
        <v>8379</v>
      </c>
      <c r="U651" s="6" t="s">
        <v>8380</v>
      </c>
    </row>
    <row r="652" spans="1:21" s="6" customFormat="1" x14ac:dyDescent="0.3">
      <c r="A652" s="14" t="s">
        <v>10316</v>
      </c>
      <c r="B652" s="6" t="s">
        <v>947</v>
      </c>
      <c r="C652" s="6" t="s">
        <v>948</v>
      </c>
      <c r="D652" s="8" t="s">
        <v>946</v>
      </c>
      <c r="E652" s="15" t="s">
        <v>3513</v>
      </c>
      <c r="F652" s="6">
        <v>1</v>
      </c>
      <c r="G652" s="6">
        <v>204</v>
      </c>
      <c r="H652" s="6">
        <v>18</v>
      </c>
      <c r="I652" s="6">
        <v>72</v>
      </c>
      <c r="J652" s="10">
        <v>43.842704866562009</v>
      </c>
      <c r="K652" s="11">
        <v>39.401908457757692</v>
      </c>
      <c r="L652" s="10">
        <v>36.6289073205661</v>
      </c>
      <c r="M652" s="10">
        <v>6.6261035040753633</v>
      </c>
      <c r="N652" s="6">
        <v>270</v>
      </c>
      <c r="Q652" s="29"/>
    </row>
    <row r="653" spans="1:21" s="6" customFormat="1" x14ac:dyDescent="0.3">
      <c r="A653" s="7" t="s">
        <v>10317</v>
      </c>
      <c r="B653" s="6" t="s">
        <v>4650</v>
      </c>
      <c r="C653" s="6" t="s">
        <v>4651</v>
      </c>
      <c r="D653" s="8" t="s">
        <v>4652</v>
      </c>
      <c r="E653" s="9" t="s">
        <v>7844</v>
      </c>
      <c r="F653" s="6">
        <v>1</v>
      </c>
      <c r="G653" s="6">
        <v>92</v>
      </c>
      <c r="I653" s="6">
        <v>46</v>
      </c>
      <c r="J653" s="10">
        <v>29.858708791208791</v>
      </c>
      <c r="K653" s="11">
        <v>52.780377810173334</v>
      </c>
      <c r="L653" s="10">
        <v>37.871950608812746</v>
      </c>
      <c r="M653" s="10">
        <v>6.3067270821235226</v>
      </c>
      <c r="N653" s="6">
        <v>286</v>
      </c>
      <c r="Q653" s="29"/>
      <c r="T653" s="6" t="s">
        <v>8934</v>
      </c>
      <c r="U653" s="6" t="s">
        <v>8445</v>
      </c>
    </row>
    <row r="654" spans="1:21" s="6" customFormat="1" x14ac:dyDescent="0.3">
      <c r="A654" s="14" t="s">
        <v>10318</v>
      </c>
      <c r="B654" s="6" t="s">
        <v>641</v>
      </c>
      <c r="C654" s="6" t="s">
        <v>642</v>
      </c>
      <c r="D654" s="8" t="s">
        <v>640</v>
      </c>
      <c r="E654" s="15" t="s">
        <v>3513</v>
      </c>
      <c r="F654" s="6">
        <v>0</v>
      </c>
      <c r="G654" s="6">
        <v>110</v>
      </c>
      <c r="H654" s="6">
        <v>10</v>
      </c>
      <c r="I654" s="6">
        <v>34</v>
      </c>
      <c r="J654" s="10">
        <v>20.901462323390895</v>
      </c>
      <c r="K654" s="11">
        <v>30.333840120632232</v>
      </c>
      <c r="L654" s="10">
        <v>36.618165024462307</v>
      </c>
      <c r="M654" s="10">
        <v>3.0637956236717909</v>
      </c>
      <c r="N654" s="6">
        <v>578</v>
      </c>
      <c r="Q654" s="29"/>
      <c r="T654" s="20" t="s">
        <v>8372</v>
      </c>
      <c r="U654" s="6" t="s">
        <v>8373</v>
      </c>
    </row>
    <row r="655" spans="1:21" s="6" customFormat="1" x14ac:dyDescent="0.3">
      <c r="A655" s="14" t="s">
        <v>10319</v>
      </c>
      <c r="B655" s="6" t="s">
        <v>776</v>
      </c>
      <c r="C655" s="6" t="s">
        <v>777</v>
      </c>
      <c r="D655" s="8" t="s">
        <v>775</v>
      </c>
      <c r="E655" s="15" t="s">
        <v>3513</v>
      </c>
      <c r="F655" s="6">
        <v>1</v>
      </c>
      <c r="G655" s="6">
        <v>155</v>
      </c>
      <c r="H655" s="6">
        <v>13</v>
      </c>
      <c r="I655" s="6">
        <v>77</v>
      </c>
      <c r="J655" s="10">
        <v>54.477952119309265</v>
      </c>
      <c r="K655" s="11">
        <v>90.768948037733182</v>
      </c>
      <c r="L655" s="10">
        <v>28.968320955337198</v>
      </c>
      <c r="M655" s="10">
        <v>13.737491663868099</v>
      </c>
      <c r="N655" s="6">
        <v>79</v>
      </c>
      <c r="P655" s="6" t="s">
        <v>8069</v>
      </c>
      <c r="Q655" s="29">
        <v>22</v>
      </c>
      <c r="T655" s="6" t="s">
        <v>8935</v>
      </c>
      <c r="U655" s="6" t="s">
        <v>8936</v>
      </c>
    </row>
    <row r="656" spans="1:21" s="6" customFormat="1" x14ac:dyDescent="0.3">
      <c r="A656" s="14" t="s">
        <v>10320</v>
      </c>
      <c r="B656" s="6" t="s">
        <v>836</v>
      </c>
      <c r="C656" s="6" t="s">
        <v>837</v>
      </c>
      <c r="D656" s="8" t="s">
        <v>835</v>
      </c>
      <c r="E656" s="15" t="s">
        <v>3513</v>
      </c>
      <c r="F656" s="6">
        <v>1</v>
      </c>
      <c r="G656" s="6">
        <v>139</v>
      </c>
      <c r="H656" s="6">
        <v>12</v>
      </c>
      <c r="I656" s="6">
        <v>52</v>
      </c>
      <c r="J656" s="10">
        <v>31.578697802197802</v>
      </c>
      <c r="K656" s="11">
        <v>32.356926113668258</v>
      </c>
      <c r="L656" s="10">
        <v>29.764377945177671</v>
      </c>
      <c r="M656" s="10">
        <v>3.7037272031513497</v>
      </c>
      <c r="N656" s="6">
        <v>480</v>
      </c>
      <c r="P656" s="6" t="s">
        <v>8003</v>
      </c>
      <c r="Q656" s="29">
        <v>1</v>
      </c>
      <c r="T656" s="20" t="s">
        <v>8937</v>
      </c>
      <c r="U656" s="6" t="s">
        <v>8938</v>
      </c>
    </row>
    <row r="657" spans="1:21" s="6" customFormat="1" x14ac:dyDescent="0.3">
      <c r="A657" s="7" t="s">
        <v>10321</v>
      </c>
      <c r="B657" s="6" t="s">
        <v>4653</v>
      </c>
      <c r="C657" s="6" t="s">
        <v>4654</v>
      </c>
      <c r="D657" s="8" t="s">
        <v>4655</v>
      </c>
      <c r="E657" s="9" t="s">
        <v>7844</v>
      </c>
      <c r="F657" s="6">
        <v>1</v>
      </c>
      <c r="G657" s="6">
        <v>311</v>
      </c>
      <c r="I657" s="6">
        <v>94</v>
      </c>
      <c r="J657" s="10">
        <v>54.944562794348514</v>
      </c>
      <c r="K657" s="11">
        <v>35.941777233648409</v>
      </c>
      <c r="L657" s="10">
        <v>43.552643045299135</v>
      </c>
      <c r="M657" s="10">
        <v>8.6475748249747042</v>
      </c>
      <c r="N657" s="6">
        <v>176</v>
      </c>
      <c r="Q657" s="29"/>
    </row>
    <row r="658" spans="1:21" s="6" customFormat="1" x14ac:dyDescent="0.3">
      <c r="A658" s="7" t="s">
        <v>10322</v>
      </c>
      <c r="B658" s="6" t="s">
        <v>4656</v>
      </c>
      <c r="C658" s="6" t="s">
        <v>4657</v>
      </c>
      <c r="D658" s="8" t="s">
        <v>4658</v>
      </c>
      <c r="E658" s="9" t="s">
        <v>7844</v>
      </c>
      <c r="F658" s="6">
        <v>1</v>
      </c>
      <c r="G658" s="6">
        <v>189</v>
      </c>
      <c r="I658" s="6">
        <v>59</v>
      </c>
      <c r="J658" s="10">
        <v>33.582113814756667</v>
      </c>
      <c r="K658" s="11">
        <v>54.746512854243058</v>
      </c>
      <c r="L658" s="10">
        <v>80.617898375788258</v>
      </c>
      <c r="M658" s="10">
        <v>14.179512957637444</v>
      </c>
      <c r="N658" s="6">
        <v>77</v>
      </c>
      <c r="Q658" s="29"/>
    </row>
    <row r="659" spans="1:21" s="6" customFormat="1" x14ac:dyDescent="0.3">
      <c r="A659" s="14" t="s">
        <v>10323</v>
      </c>
      <c r="B659" s="6" t="s">
        <v>1025</v>
      </c>
      <c r="C659" s="6" t="s">
        <v>1026</v>
      </c>
      <c r="D659" s="8" t="s">
        <v>1024</v>
      </c>
      <c r="E659" s="15" t="s">
        <v>3513</v>
      </c>
      <c r="F659" s="6">
        <v>1</v>
      </c>
      <c r="G659" s="6">
        <v>35</v>
      </c>
      <c r="H659" s="6">
        <v>4</v>
      </c>
      <c r="I659" s="6">
        <v>16</v>
      </c>
      <c r="J659" s="10">
        <v>12.176640502354788</v>
      </c>
      <c r="K659" s="11">
        <v>34.374444001101821</v>
      </c>
      <c r="L659" s="10">
        <v>17.811232002383363</v>
      </c>
      <c r="M659" s="10">
        <v>1.6621839572963033</v>
      </c>
      <c r="N659" s="6">
        <v>1086</v>
      </c>
      <c r="Q659" s="29"/>
      <c r="T659" s="6" t="s">
        <v>8939</v>
      </c>
      <c r="U659" s="6" t="s">
        <v>8940</v>
      </c>
    </row>
    <row r="660" spans="1:21" s="6" customFormat="1" x14ac:dyDescent="0.3">
      <c r="A660" s="7" t="s">
        <v>10324</v>
      </c>
      <c r="B660" s="6" t="s">
        <v>4659</v>
      </c>
      <c r="C660" s="6" t="s">
        <v>4660</v>
      </c>
      <c r="D660" s="8" t="s">
        <v>4661</v>
      </c>
      <c r="E660" s="9" t="s">
        <v>7844</v>
      </c>
      <c r="F660" s="6">
        <v>1</v>
      </c>
      <c r="G660" s="6">
        <v>41</v>
      </c>
      <c r="I660" s="6">
        <v>22</v>
      </c>
      <c r="J660" s="10">
        <v>15.139957613814758</v>
      </c>
      <c r="K660" s="11">
        <v>39.922450754629537</v>
      </c>
      <c r="L660" s="10">
        <v>23.551358250236031</v>
      </c>
      <c r="M660" s="10">
        <v>2.2650889636103013</v>
      </c>
      <c r="N660" s="6">
        <v>767</v>
      </c>
      <c r="Q660" s="29"/>
      <c r="T660" s="6" t="s">
        <v>8443</v>
      </c>
      <c r="U660" s="6" t="s">
        <v>8423</v>
      </c>
    </row>
    <row r="661" spans="1:21" s="6" customFormat="1" x14ac:dyDescent="0.3">
      <c r="A661" s="14" t="s">
        <v>10325</v>
      </c>
      <c r="B661" s="6" t="s">
        <v>1184</v>
      </c>
      <c r="C661" s="6" t="s">
        <v>1185</v>
      </c>
      <c r="D661" s="8" t="s">
        <v>1183</v>
      </c>
      <c r="E661" s="15" t="s">
        <v>3513</v>
      </c>
      <c r="F661" s="6">
        <v>0</v>
      </c>
      <c r="G661" s="6">
        <v>20</v>
      </c>
      <c r="H661" s="6">
        <v>1</v>
      </c>
      <c r="I661" s="6">
        <v>11</v>
      </c>
      <c r="J661" s="10">
        <v>8.8847998430141288</v>
      </c>
      <c r="K661" s="11">
        <v>33.481820739950052</v>
      </c>
      <c r="L661" s="10">
        <v>14.825900588995841</v>
      </c>
      <c r="M661" s="10">
        <v>1.3914251326208831</v>
      </c>
      <c r="N661" s="6">
        <v>1325</v>
      </c>
      <c r="Q661" s="29"/>
      <c r="T661" s="6" t="s">
        <v>8379</v>
      </c>
      <c r="U661" s="6" t="s">
        <v>8380</v>
      </c>
    </row>
    <row r="662" spans="1:21" s="6" customFormat="1" x14ac:dyDescent="0.3">
      <c r="A662" s="7" t="s">
        <v>10326</v>
      </c>
      <c r="B662" s="6" t="s">
        <v>4662</v>
      </c>
      <c r="C662" s="6" t="s">
        <v>4663</v>
      </c>
      <c r="D662" s="8" t="s">
        <v>4664</v>
      </c>
      <c r="E662" s="9" t="s">
        <v>7844</v>
      </c>
      <c r="F662" s="6">
        <v>1</v>
      </c>
      <c r="G662" s="6">
        <v>55</v>
      </c>
      <c r="I662" s="6">
        <v>12</v>
      </c>
      <c r="J662" s="10">
        <v>7.2935211930926211</v>
      </c>
      <c r="K662" s="11">
        <v>12.450433338477314</v>
      </c>
      <c r="L662" s="10">
        <v>26.586623428001335</v>
      </c>
      <c r="M662" s="10">
        <v>1.2139169157769232</v>
      </c>
      <c r="N662" s="6">
        <v>1634</v>
      </c>
      <c r="P662" s="6" t="s">
        <v>8070</v>
      </c>
      <c r="Q662" s="29">
        <v>6</v>
      </c>
      <c r="T662" s="6" t="s">
        <v>8941</v>
      </c>
      <c r="U662" s="6" t="s">
        <v>8942</v>
      </c>
    </row>
    <row r="663" spans="1:21" s="6" customFormat="1" x14ac:dyDescent="0.3">
      <c r="A663" s="7" t="s">
        <v>10327</v>
      </c>
      <c r="B663" s="6" t="s">
        <v>4665</v>
      </c>
      <c r="C663" s="6" t="s">
        <v>4666</v>
      </c>
      <c r="D663" s="8" t="s">
        <v>4667</v>
      </c>
      <c r="E663" s="9" t="s">
        <v>7844</v>
      </c>
      <c r="F663" s="6">
        <v>0</v>
      </c>
      <c r="G663" s="6">
        <v>31</v>
      </c>
      <c r="I663" s="6">
        <v>13</v>
      </c>
      <c r="J663" s="10">
        <v>8.9659788069073798</v>
      </c>
      <c r="K663" s="11">
        <v>27.054685098049212</v>
      </c>
      <c r="L663" s="10">
        <v>19.125349002383405</v>
      </c>
      <c r="M663" s="10">
        <v>1.4117777120857387</v>
      </c>
      <c r="N663" s="6">
        <v>1292</v>
      </c>
      <c r="P663" s="6" t="s">
        <v>8071</v>
      </c>
      <c r="Q663" s="29">
        <v>2</v>
      </c>
      <c r="T663" s="6" t="s">
        <v>8943</v>
      </c>
      <c r="U663" s="6" t="s">
        <v>8568</v>
      </c>
    </row>
    <row r="664" spans="1:21" s="6" customFormat="1" x14ac:dyDescent="0.3">
      <c r="A664" s="14" t="s">
        <v>10328</v>
      </c>
      <c r="B664" s="6" t="s">
        <v>14</v>
      </c>
      <c r="C664" s="6" t="s">
        <v>15</v>
      </c>
      <c r="D664" s="8" t="s">
        <v>13</v>
      </c>
      <c r="E664" s="15" t="s">
        <v>3513</v>
      </c>
      <c r="F664" s="6">
        <v>1</v>
      </c>
      <c r="G664" s="6">
        <v>30</v>
      </c>
      <c r="H664" s="6">
        <v>3</v>
      </c>
      <c r="I664" s="6">
        <v>9</v>
      </c>
      <c r="J664" s="10">
        <v>5.5495981161695447</v>
      </c>
      <c r="K664" s="11">
        <v>8.1239080355949369</v>
      </c>
      <c r="L664" s="10">
        <v>20.953121685820882</v>
      </c>
      <c r="M664" s="10">
        <v>1.0832307457599941</v>
      </c>
      <c r="N664" s="6">
        <v>1971</v>
      </c>
      <c r="P664" s="6" t="s">
        <v>7879</v>
      </c>
      <c r="Q664" s="29">
        <v>2</v>
      </c>
      <c r="T664" s="6" t="s">
        <v>8944</v>
      </c>
      <c r="U664" s="6" t="s">
        <v>8497</v>
      </c>
    </row>
    <row r="665" spans="1:21" s="6" customFormat="1" x14ac:dyDescent="0.3">
      <c r="A665" s="7" t="s">
        <v>10329</v>
      </c>
      <c r="B665" s="6" t="s">
        <v>4668</v>
      </c>
      <c r="C665" s="6" t="s">
        <v>4669</v>
      </c>
      <c r="D665" s="8" t="s">
        <v>4670</v>
      </c>
      <c r="E665" s="9" t="s">
        <v>7844</v>
      </c>
      <c r="F665" s="6">
        <v>1</v>
      </c>
      <c r="G665" s="6">
        <v>144</v>
      </c>
      <c r="I665" s="6">
        <v>32</v>
      </c>
      <c r="J665" s="10">
        <v>16.925169544740974</v>
      </c>
      <c r="K665" s="11">
        <v>14.870624038713448</v>
      </c>
      <c r="L665" s="10">
        <v>50.225038375538333</v>
      </c>
      <c r="M665" s="10">
        <v>2.1233426427316422</v>
      </c>
      <c r="N665" s="6">
        <v>822</v>
      </c>
      <c r="Q665" s="29"/>
      <c r="T665" s="6" t="s">
        <v>8424</v>
      </c>
      <c r="U665" s="6" t="s">
        <v>8396</v>
      </c>
    </row>
    <row r="666" spans="1:21" s="6" customFormat="1" x14ac:dyDescent="0.3">
      <c r="A666" s="7" t="s">
        <v>10330</v>
      </c>
      <c r="B666" s="6" t="s">
        <v>4671</v>
      </c>
      <c r="C666" s="6" t="s">
        <v>4672</v>
      </c>
      <c r="D666" s="8" t="s">
        <v>4673</v>
      </c>
      <c r="E666" s="9" t="s">
        <v>7844</v>
      </c>
      <c r="F666" s="6">
        <v>1</v>
      </c>
      <c r="G666" s="6">
        <v>352</v>
      </c>
      <c r="I666" s="6">
        <v>137</v>
      </c>
      <c r="J666" s="10">
        <v>81.235927001569863</v>
      </c>
      <c r="K666" s="11">
        <v>52.998551936094628</v>
      </c>
      <c r="L666" s="10">
        <v>44.486851131767722</v>
      </c>
      <c r="M666" s="10">
        <v>18.031503101906111</v>
      </c>
      <c r="N666" s="6">
        <v>52</v>
      </c>
      <c r="P666" s="6" t="s">
        <v>8072</v>
      </c>
      <c r="Q666" s="29">
        <v>7</v>
      </c>
      <c r="T666" s="6" t="s">
        <v>8945</v>
      </c>
      <c r="U666" s="6" t="s">
        <v>8909</v>
      </c>
    </row>
    <row r="667" spans="1:21" s="6" customFormat="1" x14ac:dyDescent="0.3">
      <c r="A667" s="7" t="s">
        <v>10331</v>
      </c>
      <c r="B667" s="6" t="s">
        <v>4674</v>
      </c>
      <c r="C667" s="6" t="s">
        <v>4675</v>
      </c>
      <c r="D667" s="8" t="s">
        <v>4676</v>
      </c>
      <c r="E667" s="9" t="s">
        <v>7844</v>
      </c>
      <c r="F667" s="6">
        <v>1</v>
      </c>
      <c r="G667" s="6">
        <v>209</v>
      </c>
      <c r="I667" s="6">
        <v>80</v>
      </c>
      <c r="J667" s="10">
        <v>50.986298273155413</v>
      </c>
      <c r="K667" s="11">
        <v>56.364431158634829</v>
      </c>
      <c r="L667" s="10">
        <v>38.610674201744374</v>
      </c>
      <c r="M667" s="10">
        <v>10.866447962522395</v>
      </c>
      <c r="N667" s="6">
        <v>116</v>
      </c>
      <c r="P667" s="6" t="s">
        <v>8073</v>
      </c>
      <c r="Q667" s="29">
        <v>63</v>
      </c>
      <c r="T667" s="6" t="s">
        <v>8946</v>
      </c>
      <c r="U667" s="6" t="s">
        <v>8947</v>
      </c>
    </row>
    <row r="668" spans="1:21" s="6" customFormat="1" x14ac:dyDescent="0.3">
      <c r="A668" s="14" t="s">
        <v>10332</v>
      </c>
      <c r="B668" s="6" t="s">
        <v>671</v>
      </c>
      <c r="C668" s="6" t="s">
        <v>672</v>
      </c>
      <c r="D668" s="8" t="s">
        <v>670</v>
      </c>
      <c r="E668" s="15" t="s">
        <v>3513</v>
      </c>
      <c r="F668" s="6">
        <v>1</v>
      </c>
      <c r="G668" s="6">
        <v>47</v>
      </c>
      <c r="H668" s="6">
        <v>5</v>
      </c>
      <c r="I668" s="6">
        <v>29</v>
      </c>
      <c r="J668" s="10">
        <v>20.834503924646782</v>
      </c>
      <c r="K668" s="11">
        <v>49.028851739524043</v>
      </c>
      <c r="L668" s="10">
        <v>27.399035395642056</v>
      </c>
      <c r="M668" s="10">
        <v>3.4880778905290062</v>
      </c>
      <c r="N668" s="6">
        <v>506</v>
      </c>
      <c r="Q668" s="29"/>
    </row>
    <row r="669" spans="1:21" s="6" customFormat="1" x14ac:dyDescent="0.3">
      <c r="A669" s="7" t="s">
        <v>10333</v>
      </c>
      <c r="B669" s="6" t="s">
        <v>4677</v>
      </c>
      <c r="C669" s="6" t="s">
        <v>4678</v>
      </c>
      <c r="D669" s="8" t="s">
        <v>4679</v>
      </c>
      <c r="E669" s="9" t="s">
        <v>7844</v>
      </c>
      <c r="F669" s="6">
        <v>1</v>
      </c>
      <c r="G669" s="6">
        <v>30</v>
      </c>
      <c r="I669" s="6">
        <v>7</v>
      </c>
      <c r="J669" s="10">
        <v>4.5262095761381476</v>
      </c>
      <c r="K669" s="11">
        <v>7.4307943610110749</v>
      </c>
      <c r="L669" s="10">
        <v>17.618984193948378</v>
      </c>
      <c r="M669" s="10">
        <v>1.051922177531738</v>
      </c>
      <c r="N669" s="6">
        <v>2103</v>
      </c>
      <c r="Q669" s="29"/>
      <c r="T669" s="6" t="s">
        <v>8948</v>
      </c>
      <c r="U669" s="6" t="s">
        <v>8861</v>
      </c>
    </row>
    <row r="670" spans="1:21" s="6" customFormat="1" x14ac:dyDescent="0.3">
      <c r="A670" s="7" t="s">
        <v>10334</v>
      </c>
      <c r="B670" s="6" t="s">
        <v>4680</v>
      </c>
      <c r="C670" s="6" t="s">
        <v>4681</v>
      </c>
      <c r="D670" s="8" t="s">
        <v>4682</v>
      </c>
      <c r="E670" s="9" t="s">
        <v>7844</v>
      </c>
      <c r="F670" s="6">
        <v>0</v>
      </c>
      <c r="G670" s="6">
        <v>77</v>
      </c>
      <c r="I670" s="6">
        <v>37</v>
      </c>
      <c r="J670" s="10">
        <v>22.315126373626374</v>
      </c>
      <c r="K670" s="11">
        <v>41.887253665879228</v>
      </c>
      <c r="L670" s="10">
        <v>48.441418215289438</v>
      </c>
      <c r="M670" s="10">
        <v>5.0257193348012477</v>
      </c>
      <c r="N670" s="6">
        <v>363</v>
      </c>
      <c r="Q670" s="29"/>
      <c r="T670" s="6" t="s">
        <v>8949</v>
      </c>
      <c r="U670" s="6" t="s">
        <v>8950</v>
      </c>
    </row>
    <row r="671" spans="1:21" s="6" customFormat="1" x14ac:dyDescent="0.3">
      <c r="A671" s="7" t="s">
        <v>10335</v>
      </c>
      <c r="B671" s="6" t="s">
        <v>4683</v>
      </c>
      <c r="C671" s="6" t="s">
        <v>4684</v>
      </c>
      <c r="D671" s="8" t="s">
        <v>4685</v>
      </c>
      <c r="E671" s="9" t="s">
        <v>7844</v>
      </c>
      <c r="F671" s="6">
        <v>1</v>
      </c>
      <c r="G671" s="6">
        <v>120</v>
      </c>
      <c r="I671" s="6">
        <v>50</v>
      </c>
      <c r="J671" s="10">
        <v>30.205623233908948</v>
      </c>
      <c r="K671" s="11">
        <v>39.563037336041887</v>
      </c>
      <c r="L671" s="10">
        <v>39.05033793425455</v>
      </c>
      <c r="M671" s="10">
        <v>5.1490637898986753</v>
      </c>
      <c r="N671" s="6">
        <v>356</v>
      </c>
      <c r="Q671" s="29"/>
      <c r="T671" s="6" t="s">
        <v>8951</v>
      </c>
      <c r="U671" s="6" t="s">
        <v>8952</v>
      </c>
    </row>
    <row r="672" spans="1:21" s="6" customFormat="1" x14ac:dyDescent="0.3">
      <c r="A672" s="16" t="s">
        <v>10336</v>
      </c>
      <c r="B672" s="6" t="s">
        <v>665</v>
      </c>
      <c r="C672" s="6" t="s">
        <v>666</v>
      </c>
      <c r="D672" s="8" t="s">
        <v>664</v>
      </c>
      <c r="E672" s="17" t="s">
        <v>3514</v>
      </c>
      <c r="F672" s="6">
        <v>0</v>
      </c>
      <c r="G672" s="6">
        <v>32</v>
      </c>
      <c r="I672" s="6">
        <v>30</v>
      </c>
      <c r="J672" s="10">
        <v>18.174740188383044</v>
      </c>
      <c r="K672" s="11">
        <v>22.304058977884214</v>
      </c>
      <c r="L672" s="10">
        <v>27.399324594824332</v>
      </c>
      <c r="M672" s="10">
        <v>1.9869164362512408</v>
      </c>
      <c r="N672" s="6">
        <v>894</v>
      </c>
      <c r="Q672" s="29"/>
      <c r="T672" s="20" t="s">
        <v>8953</v>
      </c>
      <c r="U672" s="6" t="s">
        <v>8886</v>
      </c>
    </row>
    <row r="673" spans="1:21" s="6" customFormat="1" x14ac:dyDescent="0.3">
      <c r="A673" s="7" t="s">
        <v>10337</v>
      </c>
      <c r="B673" s="6" t="s">
        <v>4686</v>
      </c>
      <c r="C673" s="6" t="s">
        <v>4687</v>
      </c>
      <c r="D673" s="8" t="s">
        <v>4688</v>
      </c>
      <c r="E673" s="9" t="s">
        <v>7844</v>
      </c>
      <c r="F673" s="6">
        <v>0</v>
      </c>
      <c r="G673" s="6">
        <v>117</v>
      </c>
      <c r="I673" s="6">
        <v>29</v>
      </c>
      <c r="J673" s="10">
        <v>17.191941130298272</v>
      </c>
      <c r="K673" s="11">
        <v>20.922901977718041</v>
      </c>
      <c r="L673" s="10">
        <v>29.512011359753174</v>
      </c>
      <c r="M673" s="10">
        <v>1.9432314874887218</v>
      </c>
      <c r="N673" s="6">
        <v>911</v>
      </c>
      <c r="P673" s="6" t="s">
        <v>8074</v>
      </c>
      <c r="Q673" s="29">
        <v>2</v>
      </c>
      <c r="T673" s="6" t="s">
        <v>8379</v>
      </c>
      <c r="U673" s="6" t="s">
        <v>8380</v>
      </c>
    </row>
    <row r="674" spans="1:21" s="6" customFormat="1" x14ac:dyDescent="0.3">
      <c r="A674" s="7" t="s">
        <v>10338</v>
      </c>
      <c r="B674" s="6" t="s">
        <v>4689</v>
      </c>
      <c r="C674" s="6" t="s">
        <v>4690</v>
      </c>
      <c r="D674" s="8" t="s">
        <v>4691</v>
      </c>
      <c r="E674" s="9" t="s">
        <v>7844</v>
      </c>
      <c r="F674" s="6">
        <v>1</v>
      </c>
      <c r="G674" s="6">
        <v>321</v>
      </c>
      <c r="I674" s="6">
        <v>118</v>
      </c>
      <c r="J674" s="10">
        <v>70.032427001569857</v>
      </c>
      <c r="K674" s="11">
        <v>66.014247524438076</v>
      </c>
      <c r="L674" s="10">
        <v>42.910190190001224</v>
      </c>
      <c r="M674" s="10">
        <v>18.640347748439712</v>
      </c>
      <c r="N674" s="6">
        <v>49</v>
      </c>
      <c r="P674" s="6" t="s">
        <v>8075</v>
      </c>
      <c r="Q674" s="29">
        <v>51</v>
      </c>
      <c r="T674" s="6" t="s">
        <v>8954</v>
      </c>
      <c r="U674" s="6" t="s">
        <v>8955</v>
      </c>
    </row>
    <row r="675" spans="1:21" s="6" customFormat="1" x14ac:dyDescent="0.3">
      <c r="A675" s="7" t="s">
        <v>10339</v>
      </c>
      <c r="B675" s="6" t="s">
        <v>4692</v>
      </c>
      <c r="C675" s="6" t="s">
        <v>4693</v>
      </c>
      <c r="D675" s="8" t="s">
        <v>4694</v>
      </c>
      <c r="E675" s="9" t="s">
        <v>7844</v>
      </c>
      <c r="F675" s="6">
        <v>0</v>
      </c>
      <c r="G675" s="6">
        <v>13</v>
      </c>
      <c r="I675" s="6">
        <v>7</v>
      </c>
      <c r="J675" s="10">
        <v>5.8083916797488229</v>
      </c>
      <c r="K675" s="11">
        <v>21.385735197753959</v>
      </c>
      <c r="L675" s="10">
        <v>12.177346266682648</v>
      </c>
      <c r="M675" s="10">
        <v>1.1337381210705568</v>
      </c>
      <c r="N675" s="6">
        <v>1830</v>
      </c>
      <c r="Q675" s="29"/>
    </row>
    <row r="676" spans="1:21" s="6" customFormat="1" x14ac:dyDescent="0.3">
      <c r="A676" s="14" t="s">
        <v>10340</v>
      </c>
      <c r="B676" s="6" t="s">
        <v>938</v>
      </c>
      <c r="C676" s="6" t="s">
        <v>939</v>
      </c>
      <c r="D676" s="8" t="s">
        <v>937</v>
      </c>
      <c r="E676" s="15" t="s">
        <v>3513</v>
      </c>
      <c r="F676" s="6">
        <v>1</v>
      </c>
      <c r="G676" s="6">
        <v>294</v>
      </c>
      <c r="H676" s="6">
        <v>31</v>
      </c>
      <c r="I676" s="6">
        <v>123</v>
      </c>
      <c r="J676" s="10">
        <v>78.045029042386176</v>
      </c>
      <c r="K676" s="11">
        <v>76.449642068648828</v>
      </c>
      <c r="L676" s="10">
        <v>36.836445388998946</v>
      </c>
      <c r="M676" s="10">
        <v>20.543850085123299</v>
      </c>
      <c r="N676" s="6">
        <v>38</v>
      </c>
      <c r="P676" s="6" t="s">
        <v>8073</v>
      </c>
      <c r="Q676" s="29">
        <v>63</v>
      </c>
      <c r="T676" s="6" t="s">
        <v>8956</v>
      </c>
      <c r="U676" s="6" t="s">
        <v>8957</v>
      </c>
    </row>
    <row r="677" spans="1:21" s="6" customFormat="1" x14ac:dyDescent="0.3">
      <c r="A677" s="7" t="s">
        <v>10341</v>
      </c>
      <c r="B677" s="6" t="s">
        <v>4695</v>
      </c>
      <c r="C677" s="6" t="s">
        <v>4696</v>
      </c>
      <c r="D677" s="8" t="s">
        <v>4697</v>
      </c>
      <c r="E677" s="9" t="s">
        <v>7844</v>
      </c>
      <c r="F677" s="6">
        <v>1</v>
      </c>
      <c r="G677" s="6">
        <v>72</v>
      </c>
      <c r="I677" s="6">
        <v>31</v>
      </c>
      <c r="J677" s="10">
        <v>19.244960753532183</v>
      </c>
      <c r="K677" s="11">
        <v>22.045713757296127</v>
      </c>
      <c r="L677" s="10">
        <v>35.119467714413844</v>
      </c>
      <c r="M677" s="10">
        <v>2.3242324780922559</v>
      </c>
      <c r="N677" s="6">
        <v>745</v>
      </c>
      <c r="P677" s="6" t="s">
        <v>8076</v>
      </c>
      <c r="Q677" s="29">
        <v>7</v>
      </c>
      <c r="T677" s="6" t="s">
        <v>8958</v>
      </c>
      <c r="U677" s="6" t="s">
        <v>8959</v>
      </c>
    </row>
    <row r="678" spans="1:21" s="6" customFormat="1" x14ac:dyDescent="0.3">
      <c r="A678" s="7" t="s">
        <v>10342</v>
      </c>
      <c r="B678" s="6" t="s">
        <v>4698</v>
      </c>
      <c r="C678" s="6" t="s">
        <v>4699</v>
      </c>
      <c r="D678" s="8" t="s">
        <v>4700</v>
      </c>
      <c r="E678" s="9" t="s">
        <v>7844</v>
      </c>
      <c r="F678" s="6">
        <v>0</v>
      </c>
      <c r="G678" s="6">
        <v>85</v>
      </c>
      <c r="I678" s="6">
        <v>27</v>
      </c>
      <c r="J678" s="10">
        <v>17.110762166405024</v>
      </c>
      <c r="K678" s="11">
        <v>30.0043519084652</v>
      </c>
      <c r="L678" s="10">
        <v>33.281917315196601</v>
      </c>
      <c r="M678" s="10">
        <v>2.5186914453805791</v>
      </c>
      <c r="N678" s="6">
        <v>687</v>
      </c>
      <c r="Q678" s="29"/>
      <c r="T678" s="6" t="s">
        <v>8960</v>
      </c>
      <c r="U678" s="6" t="s">
        <v>8398</v>
      </c>
    </row>
    <row r="679" spans="1:21" s="6" customFormat="1" x14ac:dyDescent="0.3">
      <c r="A679" s="7" t="s">
        <v>10343</v>
      </c>
      <c r="B679" s="6" t="s">
        <v>4701</v>
      </c>
      <c r="C679" s="6" t="s">
        <v>4702</v>
      </c>
      <c r="D679" s="8" t="s">
        <v>4703</v>
      </c>
      <c r="E679" s="9" t="s">
        <v>7844</v>
      </c>
      <c r="F679" s="6">
        <v>1</v>
      </c>
      <c r="G679" s="6">
        <v>39</v>
      </c>
      <c r="I679" s="6">
        <v>17</v>
      </c>
      <c r="J679" s="10">
        <v>9.536303767660911</v>
      </c>
      <c r="K679" s="11">
        <v>12.931659469270851</v>
      </c>
      <c r="L679" s="10">
        <v>33.731653609619755</v>
      </c>
      <c r="M679" s="10">
        <v>1.3691400215160707</v>
      </c>
      <c r="N679" s="6">
        <v>1351</v>
      </c>
      <c r="Q679" s="29"/>
      <c r="T679" s="6" t="s">
        <v>8961</v>
      </c>
      <c r="U679" s="6" t="s">
        <v>8564</v>
      </c>
    </row>
    <row r="680" spans="1:21" s="6" customFormat="1" x14ac:dyDescent="0.3">
      <c r="A680" s="7" t="s">
        <v>10344</v>
      </c>
      <c r="B680" s="6" t="s">
        <v>4704</v>
      </c>
      <c r="C680" s="6" t="s">
        <v>4705</v>
      </c>
      <c r="D680" s="8" t="s">
        <v>4706</v>
      </c>
      <c r="E680" s="9" t="s">
        <v>7844</v>
      </c>
      <c r="F680" s="6">
        <v>0</v>
      </c>
      <c r="G680" s="6">
        <v>20</v>
      </c>
      <c r="I680" s="6">
        <v>13</v>
      </c>
      <c r="J680" s="10">
        <v>8.8105627943485096</v>
      </c>
      <c r="K680" s="11">
        <v>26.595030909301045</v>
      </c>
      <c r="L680" s="10">
        <v>18.300957536135908</v>
      </c>
      <c r="M680" s="10">
        <v>1.3805611082736462</v>
      </c>
      <c r="N680" s="6">
        <v>1339</v>
      </c>
      <c r="P680" s="6" t="s">
        <v>7934</v>
      </c>
      <c r="Q680" s="29">
        <v>1</v>
      </c>
      <c r="T680" s="20" t="s">
        <v>8962</v>
      </c>
      <c r="U680" s="6" t="s">
        <v>8963</v>
      </c>
    </row>
    <row r="681" spans="1:21" s="6" customFormat="1" x14ac:dyDescent="0.3">
      <c r="A681" s="7" t="s">
        <v>10345</v>
      </c>
      <c r="B681" s="6" t="s">
        <v>4707</v>
      </c>
      <c r="C681" s="6" t="s">
        <v>4708</v>
      </c>
      <c r="D681" s="8" t="s">
        <v>4709</v>
      </c>
      <c r="E681" s="9" t="s">
        <v>7844</v>
      </c>
      <c r="F681" s="6">
        <v>1</v>
      </c>
      <c r="G681" s="6">
        <v>109</v>
      </c>
      <c r="I681" s="6">
        <v>46</v>
      </c>
      <c r="J681" s="10">
        <v>31.3837284144427</v>
      </c>
      <c r="K681" s="11">
        <v>75.772689958882168</v>
      </c>
      <c r="L681" s="10">
        <v>28.580416694809617</v>
      </c>
      <c r="M681" s="10">
        <v>7.0430902121977121</v>
      </c>
      <c r="N681" s="6">
        <v>242</v>
      </c>
      <c r="P681" s="6" t="s">
        <v>8077</v>
      </c>
      <c r="Q681" s="29">
        <v>5</v>
      </c>
    </row>
    <row r="682" spans="1:21" s="6" customFormat="1" x14ac:dyDescent="0.3">
      <c r="A682" s="7" t="s">
        <v>10346</v>
      </c>
      <c r="B682" s="6" t="s">
        <v>4710</v>
      </c>
      <c r="C682" s="6" t="s">
        <v>4711</v>
      </c>
      <c r="D682" s="8" t="s">
        <v>4712</v>
      </c>
      <c r="E682" s="9" t="s">
        <v>7844</v>
      </c>
      <c r="F682" s="6">
        <v>1</v>
      </c>
      <c r="G682" s="6">
        <v>43</v>
      </c>
      <c r="I682" s="6">
        <v>19</v>
      </c>
      <c r="J682" s="10">
        <v>12.813224489795918</v>
      </c>
      <c r="K682" s="11">
        <v>31.499626315493039</v>
      </c>
      <c r="L682" s="10">
        <v>25.016239331701637</v>
      </c>
      <c r="M682" s="10">
        <v>1.8970986279784938</v>
      </c>
      <c r="N682" s="6">
        <v>941</v>
      </c>
      <c r="P682" s="6" t="s">
        <v>7849</v>
      </c>
      <c r="Q682" s="29">
        <v>1</v>
      </c>
      <c r="T682" s="6" t="s">
        <v>8964</v>
      </c>
      <c r="U682" s="6" t="s">
        <v>8965</v>
      </c>
    </row>
    <row r="683" spans="1:21" s="6" customFormat="1" x14ac:dyDescent="0.3">
      <c r="A683" s="7" t="s">
        <v>10347</v>
      </c>
      <c r="B683" s="6" t="s">
        <v>4713</v>
      </c>
      <c r="C683" s="6" t="s">
        <v>4714</v>
      </c>
      <c r="D683" s="8" t="s">
        <v>4715</v>
      </c>
      <c r="E683" s="9" t="s">
        <v>7844</v>
      </c>
      <c r="F683" s="6">
        <v>1</v>
      </c>
      <c r="G683" s="6">
        <v>138</v>
      </c>
      <c r="I683" s="6">
        <v>48</v>
      </c>
      <c r="J683" s="10">
        <v>30.716967817896389</v>
      </c>
      <c r="K683" s="11">
        <v>58.962772335146695</v>
      </c>
      <c r="L683" s="10">
        <v>39.191934074346932</v>
      </c>
      <c r="M683" s="10">
        <v>7.3114417426900706</v>
      </c>
      <c r="N683" s="6">
        <v>222</v>
      </c>
      <c r="P683" s="6" t="s">
        <v>8078</v>
      </c>
      <c r="Q683" s="29">
        <v>5</v>
      </c>
      <c r="T683" s="6" t="s">
        <v>8443</v>
      </c>
      <c r="U683" s="6" t="s">
        <v>8423</v>
      </c>
    </row>
    <row r="684" spans="1:21" s="6" customFormat="1" x14ac:dyDescent="0.3">
      <c r="A684" s="14" t="s">
        <v>10348</v>
      </c>
      <c r="B684" s="6" t="s">
        <v>995</v>
      </c>
      <c r="C684" s="6" t="s">
        <v>996</v>
      </c>
      <c r="D684" s="8" t="s">
        <v>994</v>
      </c>
      <c r="E684" s="15" t="s">
        <v>3513</v>
      </c>
      <c r="F684" s="6">
        <v>0</v>
      </c>
      <c r="G684" s="6">
        <v>23</v>
      </c>
      <c r="H684" s="6">
        <v>2</v>
      </c>
      <c r="I684" s="6">
        <v>10</v>
      </c>
      <c r="J684" s="10">
        <v>8.8247833594976459</v>
      </c>
      <c r="K684" s="11">
        <v>47.74724050120399</v>
      </c>
      <c r="L684" s="10">
        <v>14.317094578918445</v>
      </c>
      <c r="M684" s="10">
        <v>1.5356844292240024</v>
      </c>
      <c r="N684" s="6">
        <v>1175</v>
      </c>
      <c r="Q684" s="29"/>
    </row>
    <row r="685" spans="1:21" s="6" customFormat="1" x14ac:dyDescent="0.3">
      <c r="A685" s="7" t="s">
        <v>10349</v>
      </c>
      <c r="B685" s="6" t="s">
        <v>4716</v>
      </c>
      <c r="C685" s="6" t="s">
        <v>4717</v>
      </c>
      <c r="D685" s="8" t="s">
        <v>4718</v>
      </c>
      <c r="E685" s="9" t="s">
        <v>7844</v>
      </c>
      <c r="F685" s="6">
        <v>0</v>
      </c>
      <c r="G685" s="6">
        <v>43</v>
      </c>
      <c r="I685" s="6">
        <v>15</v>
      </c>
      <c r="J685" s="10">
        <v>9.2705682888540029</v>
      </c>
      <c r="K685" s="11">
        <v>20.542873362578341</v>
      </c>
      <c r="L685" s="10">
        <v>21.402136744944364</v>
      </c>
      <c r="M685" s="10">
        <v>1.3616805070293085</v>
      </c>
      <c r="N685" s="6">
        <v>1365</v>
      </c>
      <c r="P685" s="6" t="s">
        <v>7930</v>
      </c>
      <c r="Q685" s="29">
        <v>4</v>
      </c>
      <c r="T685" s="6" t="s">
        <v>8966</v>
      </c>
      <c r="U685" s="6" t="s">
        <v>8559</v>
      </c>
    </row>
    <row r="686" spans="1:21" s="6" customFormat="1" x14ac:dyDescent="0.3">
      <c r="A686" s="14" t="s">
        <v>10350</v>
      </c>
      <c r="B686" s="6" t="s">
        <v>785</v>
      </c>
      <c r="C686" s="6" t="s">
        <v>786</v>
      </c>
      <c r="D686" s="8" t="s">
        <v>784</v>
      </c>
      <c r="E686" s="15" t="s">
        <v>3513</v>
      </c>
      <c r="F686" s="6">
        <v>1</v>
      </c>
      <c r="G686" s="6">
        <v>58</v>
      </c>
      <c r="H686" s="6">
        <v>10</v>
      </c>
      <c r="I686" s="6">
        <v>32</v>
      </c>
      <c r="J686" s="10">
        <v>20.829996860282574</v>
      </c>
      <c r="K686" s="11">
        <v>41.925929184554363</v>
      </c>
      <c r="L686" s="10">
        <v>24.799146391921251</v>
      </c>
      <c r="M686" s="10">
        <v>2.9251428055762476</v>
      </c>
      <c r="N686" s="6">
        <v>606</v>
      </c>
      <c r="P686" s="6" t="s">
        <v>8079</v>
      </c>
      <c r="Q686" s="29">
        <v>10</v>
      </c>
      <c r="T686" s="20" t="s">
        <v>8967</v>
      </c>
      <c r="U686" s="6" t="s">
        <v>8968</v>
      </c>
    </row>
    <row r="687" spans="1:21" s="6" customFormat="1" x14ac:dyDescent="0.3">
      <c r="A687" s="7" t="s">
        <v>10351</v>
      </c>
      <c r="B687" s="6" t="s">
        <v>4719</v>
      </c>
      <c r="C687" s="6" t="s">
        <v>4720</v>
      </c>
      <c r="D687" s="8" t="s">
        <v>4721</v>
      </c>
      <c r="E687" s="9" t="s">
        <v>7844</v>
      </c>
      <c r="F687" s="6">
        <v>0</v>
      </c>
      <c r="G687" s="6">
        <v>40</v>
      </c>
      <c r="I687" s="6">
        <v>21</v>
      </c>
      <c r="J687" s="10">
        <v>14.720541601255889</v>
      </c>
      <c r="K687" s="11">
        <v>33.913059667142576</v>
      </c>
      <c r="L687" s="10">
        <v>23.649641069545325</v>
      </c>
      <c r="M687" s="10">
        <v>2.0491169535779692</v>
      </c>
      <c r="N687" s="6">
        <v>863</v>
      </c>
      <c r="P687" s="6" t="s">
        <v>8080</v>
      </c>
      <c r="Q687" s="29">
        <v>4</v>
      </c>
      <c r="T687" s="20" t="s">
        <v>8969</v>
      </c>
      <c r="U687" s="6" t="s">
        <v>8970</v>
      </c>
    </row>
    <row r="688" spans="1:21" s="6" customFormat="1" x14ac:dyDescent="0.3">
      <c r="A688" s="7" t="s">
        <v>10352</v>
      </c>
      <c r="B688" s="6" t="s">
        <v>4722</v>
      </c>
      <c r="C688" s="6" t="s">
        <v>4723</v>
      </c>
      <c r="D688" s="8" t="s">
        <v>4724</v>
      </c>
      <c r="E688" s="9" t="s">
        <v>7844</v>
      </c>
      <c r="F688" s="6">
        <v>1</v>
      </c>
      <c r="G688" s="6">
        <v>204</v>
      </c>
      <c r="I688" s="6">
        <v>101</v>
      </c>
      <c r="J688" s="10">
        <v>67.574548665620085</v>
      </c>
      <c r="K688" s="11">
        <v>88.469387635128868</v>
      </c>
      <c r="L688" s="10">
        <v>36.676244396621676</v>
      </c>
      <c r="M688" s="10">
        <v>20.497220176579052</v>
      </c>
      <c r="N688" s="6">
        <v>39</v>
      </c>
      <c r="P688" s="6" t="s">
        <v>8081</v>
      </c>
      <c r="Q688" s="29">
        <v>6</v>
      </c>
      <c r="T688" s="20" t="s">
        <v>8971</v>
      </c>
      <c r="U688" s="6" t="s">
        <v>8972</v>
      </c>
    </row>
    <row r="689" spans="1:21" s="6" customFormat="1" x14ac:dyDescent="0.3">
      <c r="A689" s="7" t="s">
        <v>10353</v>
      </c>
      <c r="B689" s="6" t="s">
        <v>4725</v>
      </c>
      <c r="C689" s="6" t="s">
        <v>4726</v>
      </c>
      <c r="D689" s="8" t="s">
        <v>4727</v>
      </c>
      <c r="E689" s="9" t="s">
        <v>7844</v>
      </c>
      <c r="F689" s="6">
        <v>1</v>
      </c>
      <c r="G689" s="6">
        <v>130</v>
      </c>
      <c r="I689" s="6">
        <v>54</v>
      </c>
      <c r="J689" s="10">
        <v>31.174201726844583</v>
      </c>
      <c r="K689" s="11">
        <v>25.599667258402718</v>
      </c>
      <c r="L689" s="10">
        <v>55.055029479120087</v>
      </c>
      <c r="M689" s="10">
        <v>4.9063352827049354</v>
      </c>
      <c r="N689" s="6">
        <v>375</v>
      </c>
      <c r="P689" s="6" t="s">
        <v>8082</v>
      </c>
      <c r="Q689" s="29">
        <v>1</v>
      </c>
      <c r="T689" s="6" t="s">
        <v>8973</v>
      </c>
      <c r="U689" s="6" t="s">
        <v>8974</v>
      </c>
    </row>
    <row r="690" spans="1:21" s="6" customFormat="1" x14ac:dyDescent="0.3">
      <c r="A690" s="14" t="s">
        <v>10354</v>
      </c>
      <c r="B690" s="6" t="s">
        <v>447</v>
      </c>
      <c r="C690" s="6" t="s">
        <v>448</v>
      </c>
      <c r="D690" s="8" t="s">
        <v>446</v>
      </c>
      <c r="E690" s="15" t="s">
        <v>3513</v>
      </c>
      <c r="F690" s="6">
        <v>0</v>
      </c>
      <c r="G690" s="6">
        <v>21</v>
      </c>
      <c r="H690" s="6">
        <v>4</v>
      </c>
      <c r="I690" s="6">
        <v>9</v>
      </c>
      <c r="J690" s="10">
        <v>5.5495981161695447</v>
      </c>
      <c r="K690" s="11">
        <v>8.6645907473309727</v>
      </c>
      <c r="L690" s="10">
        <v>17.783893427211439</v>
      </c>
      <c r="M690" s="10">
        <v>1.0752699999926476</v>
      </c>
      <c r="N690" s="6">
        <v>2005</v>
      </c>
      <c r="P690" s="6" t="s">
        <v>8083</v>
      </c>
      <c r="Q690" s="29">
        <v>11</v>
      </c>
    </row>
    <row r="691" spans="1:21" s="6" customFormat="1" x14ac:dyDescent="0.3">
      <c r="A691" s="7" t="s">
        <v>10355</v>
      </c>
      <c r="B691" s="6" t="s">
        <v>4728</v>
      </c>
      <c r="C691" s="6" t="s">
        <v>4729</v>
      </c>
      <c r="D691" s="8" t="s">
        <v>4730</v>
      </c>
      <c r="E691" s="9" t="s">
        <v>7844</v>
      </c>
      <c r="F691" s="6">
        <v>1</v>
      </c>
      <c r="G691" s="6">
        <v>38</v>
      </c>
      <c r="I691" s="6">
        <v>20</v>
      </c>
      <c r="J691" s="10">
        <v>13.154932496075354</v>
      </c>
      <c r="K691" s="11">
        <v>22.873946318667382</v>
      </c>
      <c r="L691" s="10">
        <v>24.336610889401552</v>
      </c>
      <c r="M691" s="10">
        <v>1.6504324289849084</v>
      </c>
      <c r="N691" s="6">
        <v>1092</v>
      </c>
      <c r="P691" s="6" t="s">
        <v>7845</v>
      </c>
      <c r="Q691" s="29">
        <v>1</v>
      </c>
      <c r="T691" s="6" t="s">
        <v>8379</v>
      </c>
      <c r="U691" s="6" t="s">
        <v>8380</v>
      </c>
    </row>
    <row r="692" spans="1:21" s="6" customFormat="1" x14ac:dyDescent="0.3">
      <c r="A692" s="7" t="s">
        <v>10356</v>
      </c>
      <c r="B692" s="6" t="s">
        <v>4731</v>
      </c>
      <c r="C692" s="6" t="s">
        <v>4732</v>
      </c>
      <c r="D692" s="8" t="s">
        <v>4733</v>
      </c>
      <c r="E692" s="9" t="s">
        <v>7844</v>
      </c>
      <c r="F692" s="6">
        <v>1</v>
      </c>
      <c r="G692" s="6">
        <v>105</v>
      </c>
      <c r="I692" s="6">
        <v>39</v>
      </c>
      <c r="J692" s="10">
        <v>21.104409733124019</v>
      </c>
      <c r="K692" s="11">
        <v>22.21324344064238</v>
      </c>
      <c r="L692" s="10">
        <v>35.710235038295778</v>
      </c>
      <c r="M692" s="10">
        <v>2.4879245997355417</v>
      </c>
      <c r="N692" s="6">
        <v>698</v>
      </c>
      <c r="P692" s="6" t="s">
        <v>8084</v>
      </c>
      <c r="Q692" s="29">
        <v>2</v>
      </c>
      <c r="T692" s="6" t="s">
        <v>8490</v>
      </c>
      <c r="U692" s="6" t="s">
        <v>8415</v>
      </c>
    </row>
    <row r="693" spans="1:21" s="6" customFormat="1" x14ac:dyDescent="0.3">
      <c r="A693" s="7" t="s">
        <v>10357</v>
      </c>
      <c r="B693" s="6" t="s">
        <v>4734</v>
      </c>
      <c r="C693" s="6" t="s">
        <v>4735</v>
      </c>
      <c r="D693" s="8" t="s">
        <v>4736</v>
      </c>
      <c r="E693" s="9" t="s">
        <v>7844</v>
      </c>
      <c r="F693" s="6">
        <v>0</v>
      </c>
      <c r="G693" s="6">
        <v>126</v>
      </c>
      <c r="I693" s="6">
        <v>54</v>
      </c>
      <c r="J693" s="10">
        <v>35.729833594976455</v>
      </c>
      <c r="K693" s="11">
        <v>59.38979479504809</v>
      </c>
      <c r="L693" s="10">
        <v>30.932332414990135</v>
      </c>
      <c r="M693" s="10">
        <v>6.8361546800990292</v>
      </c>
      <c r="N693" s="6">
        <v>256</v>
      </c>
      <c r="P693" s="6" t="s">
        <v>8085</v>
      </c>
      <c r="Q693" s="29">
        <v>10</v>
      </c>
      <c r="T693" s="6" t="s">
        <v>8433</v>
      </c>
      <c r="U693" s="6" t="s">
        <v>8415</v>
      </c>
    </row>
    <row r="694" spans="1:21" s="6" customFormat="1" x14ac:dyDescent="0.3">
      <c r="A694" s="14" t="s">
        <v>10358</v>
      </c>
      <c r="B694" s="6" t="s">
        <v>180</v>
      </c>
      <c r="C694" s="6" t="s">
        <v>181</v>
      </c>
      <c r="D694" s="8" t="s">
        <v>179</v>
      </c>
      <c r="E694" s="15" t="s">
        <v>3513</v>
      </c>
      <c r="F694" s="6">
        <v>1</v>
      </c>
      <c r="G694" s="6">
        <v>71</v>
      </c>
      <c r="H694" s="6">
        <v>10</v>
      </c>
      <c r="I694" s="6">
        <v>37</v>
      </c>
      <c r="J694" s="10">
        <v>27.074741758241757</v>
      </c>
      <c r="K694" s="11">
        <v>75.289565702455505</v>
      </c>
      <c r="L694" s="10">
        <v>34.379521594866453</v>
      </c>
      <c r="M694" s="10">
        <v>7.2312317324464601</v>
      </c>
      <c r="N694" s="6">
        <v>228</v>
      </c>
      <c r="P694" s="6" t="s">
        <v>8086</v>
      </c>
      <c r="Q694" s="29">
        <v>12</v>
      </c>
      <c r="T694" s="6" t="s">
        <v>8975</v>
      </c>
      <c r="U694" s="6" t="s">
        <v>8734</v>
      </c>
    </row>
    <row r="695" spans="1:21" s="6" customFormat="1" x14ac:dyDescent="0.3">
      <c r="A695" s="7" t="s">
        <v>10359</v>
      </c>
      <c r="B695" s="6" t="s">
        <v>4737</v>
      </c>
      <c r="C695" s="6" t="s">
        <v>4738</v>
      </c>
      <c r="D695" s="8" t="s">
        <v>4739</v>
      </c>
      <c r="E695" s="9" t="s">
        <v>7844</v>
      </c>
      <c r="F695" s="6">
        <v>0</v>
      </c>
      <c r="G695" s="6">
        <v>65</v>
      </c>
      <c r="I695" s="6">
        <v>34</v>
      </c>
      <c r="J695" s="10">
        <v>24.165198587127158</v>
      </c>
      <c r="K695" s="11">
        <v>57.396239052144821</v>
      </c>
      <c r="L695" s="10">
        <v>23.727435783682434</v>
      </c>
      <c r="M695" s="10">
        <v>3.9257595397949618</v>
      </c>
      <c r="N695" s="6">
        <v>456</v>
      </c>
      <c r="P695" s="6" t="s">
        <v>8087</v>
      </c>
      <c r="Q695" s="29">
        <v>2</v>
      </c>
      <c r="T695" s="6" t="s">
        <v>8976</v>
      </c>
      <c r="U695" s="6" t="s">
        <v>8977</v>
      </c>
    </row>
    <row r="696" spans="1:21" s="6" customFormat="1" x14ac:dyDescent="0.3">
      <c r="A696" s="7" t="s">
        <v>10360</v>
      </c>
      <c r="B696" s="6" t="s">
        <v>4740</v>
      </c>
      <c r="C696" s="6" t="s">
        <v>4741</v>
      </c>
      <c r="D696" s="8" t="s">
        <v>4742</v>
      </c>
      <c r="E696" s="9" t="s">
        <v>7844</v>
      </c>
      <c r="F696" s="6">
        <v>0</v>
      </c>
      <c r="G696" s="6">
        <v>39</v>
      </c>
      <c r="I696" s="6">
        <v>17</v>
      </c>
      <c r="J696" s="10">
        <v>10.264816326530612</v>
      </c>
      <c r="K696" s="11">
        <v>12.874022594268768</v>
      </c>
      <c r="L696" s="10">
        <v>24.951754974532935</v>
      </c>
      <c r="M696" s="10">
        <v>1.2924471894555349</v>
      </c>
      <c r="N696" s="6">
        <v>1484</v>
      </c>
      <c r="P696" s="6" t="s">
        <v>8088</v>
      </c>
      <c r="Q696" s="29">
        <v>7</v>
      </c>
      <c r="T696" s="20" t="s">
        <v>8978</v>
      </c>
      <c r="U696" s="6" t="s">
        <v>8979</v>
      </c>
    </row>
    <row r="697" spans="1:21" s="6" customFormat="1" x14ac:dyDescent="0.3">
      <c r="A697" s="14" t="s">
        <v>10361</v>
      </c>
      <c r="B697" s="6" t="s">
        <v>782</v>
      </c>
      <c r="C697" s="6" t="s">
        <v>783</v>
      </c>
      <c r="D697" s="8" t="s">
        <v>781</v>
      </c>
      <c r="E697" s="15" t="s">
        <v>3513</v>
      </c>
      <c r="F697" s="6">
        <v>0</v>
      </c>
      <c r="G697" s="6">
        <v>22</v>
      </c>
      <c r="H697" s="6">
        <v>5</v>
      </c>
      <c r="I697" s="6">
        <v>9</v>
      </c>
      <c r="J697" s="10">
        <v>7.5602927786499219</v>
      </c>
      <c r="K697" s="11">
        <v>41.106833157528243</v>
      </c>
      <c r="L697" s="10">
        <v>11.848627091274935</v>
      </c>
      <c r="M697" s="10">
        <v>1.3266793823504062</v>
      </c>
      <c r="N697" s="6">
        <v>1416</v>
      </c>
      <c r="Q697" s="29"/>
      <c r="T697" s="6" t="s">
        <v>8370</v>
      </c>
      <c r="U697" s="6" t="s">
        <v>8371</v>
      </c>
    </row>
    <row r="698" spans="1:21" s="6" customFormat="1" x14ac:dyDescent="0.3">
      <c r="A698" s="7" t="s">
        <v>10362</v>
      </c>
      <c r="B698" s="6" t="s">
        <v>4743</v>
      </c>
      <c r="C698" s="6" t="s">
        <v>4744</v>
      </c>
      <c r="D698" s="8" t="s">
        <v>4745</v>
      </c>
      <c r="E698" s="9" t="s">
        <v>7844</v>
      </c>
      <c r="F698" s="6">
        <v>0</v>
      </c>
      <c r="G698" s="6">
        <v>13</v>
      </c>
      <c r="I698" s="6">
        <v>3</v>
      </c>
      <c r="J698" s="10">
        <v>2.9553940345368916</v>
      </c>
      <c r="K698" s="11">
        <v>11.33629893238435</v>
      </c>
      <c r="L698" s="10">
        <v>3.936904119868978</v>
      </c>
      <c r="M698" s="10">
        <v>1.0109551870456148</v>
      </c>
      <c r="N698" s="6">
        <v>2346</v>
      </c>
      <c r="P698" s="6" t="s">
        <v>7875</v>
      </c>
      <c r="Q698" s="29">
        <v>1</v>
      </c>
      <c r="T698" s="6" t="s">
        <v>8980</v>
      </c>
      <c r="U698" s="6" t="s">
        <v>8981</v>
      </c>
    </row>
    <row r="699" spans="1:21" s="6" customFormat="1" x14ac:dyDescent="0.3">
      <c r="A699" s="14" t="s">
        <v>10363</v>
      </c>
      <c r="B699" s="6" t="s">
        <v>39</v>
      </c>
      <c r="C699" s="6" t="s">
        <v>40</v>
      </c>
      <c r="D699" s="8" t="s">
        <v>38</v>
      </c>
      <c r="E699" s="15" t="s">
        <v>3513</v>
      </c>
      <c r="F699" s="6">
        <v>0</v>
      </c>
      <c r="G699" s="6">
        <v>15</v>
      </c>
      <c r="H699" s="6">
        <v>4</v>
      </c>
      <c r="I699" s="6">
        <v>7</v>
      </c>
      <c r="J699" s="10">
        <v>5.0215981161695442</v>
      </c>
      <c r="K699" s="11">
        <v>16.367081705932328</v>
      </c>
      <c r="L699" s="10">
        <v>12.634822907141501</v>
      </c>
      <c r="M699" s="10">
        <v>1.091570481692735</v>
      </c>
      <c r="N699" s="6">
        <v>1946</v>
      </c>
      <c r="P699" s="6" t="s">
        <v>8089</v>
      </c>
      <c r="Q699" s="29">
        <v>4</v>
      </c>
      <c r="T699" s="20" t="s">
        <v>8982</v>
      </c>
      <c r="U699" s="6" t="s">
        <v>8413</v>
      </c>
    </row>
    <row r="700" spans="1:21" s="6" customFormat="1" x14ac:dyDescent="0.3">
      <c r="A700" s="14" t="s">
        <v>10364</v>
      </c>
      <c r="B700" s="6" t="s">
        <v>1061</v>
      </c>
      <c r="C700" s="6" t="s">
        <v>1062</v>
      </c>
      <c r="D700" s="8" t="s">
        <v>1060</v>
      </c>
      <c r="E700" s="15" t="s">
        <v>3513</v>
      </c>
      <c r="F700" s="6">
        <v>0</v>
      </c>
      <c r="G700" s="6">
        <v>43</v>
      </c>
      <c r="H700" s="6">
        <v>3</v>
      </c>
      <c r="I700" s="6">
        <v>12</v>
      </c>
      <c r="J700" s="10">
        <v>7.3518021978021979</v>
      </c>
      <c r="K700" s="11">
        <v>29.519750143840433</v>
      </c>
      <c r="L700" s="10">
        <v>20.789444688493873</v>
      </c>
      <c r="M700" s="10">
        <v>1.4004419700635347</v>
      </c>
      <c r="N700" s="6">
        <v>1313</v>
      </c>
      <c r="Q700" s="29"/>
    </row>
    <row r="701" spans="1:21" s="6" customFormat="1" x14ac:dyDescent="0.3">
      <c r="A701" s="14" t="s">
        <v>10365</v>
      </c>
      <c r="B701" s="6" t="s">
        <v>941</v>
      </c>
      <c r="C701" s="6" t="s">
        <v>942</v>
      </c>
      <c r="D701" s="8" t="s">
        <v>940</v>
      </c>
      <c r="E701" s="15" t="s">
        <v>3513</v>
      </c>
      <c r="F701" s="6">
        <v>1</v>
      </c>
      <c r="G701" s="6">
        <v>6</v>
      </c>
      <c r="H701" s="6">
        <v>3</v>
      </c>
      <c r="I701" s="6">
        <v>3</v>
      </c>
      <c r="J701" s="10">
        <v>3.3730745682888541</v>
      </c>
      <c r="K701" s="11">
        <v>9.2048042704626347</v>
      </c>
      <c r="L701" s="10">
        <v>9.3631931099449464</v>
      </c>
      <c r="M701" s="10">
        <v>1.0250778868109447</v>
      </c>
      <c r="N701" s="6">
        <v>2239</v>
      </c>
      <c r="Q701" s="29"/>
    </row>
    <row r="702" spans="1:21" s="6" customFormat="1" x14ac:dyDescent="0.3">
      <c r="A702" s="12" t="s">
        <v>10366</v>
      </c>
      <c r="B702" s="6" t="s">
        <v>529</v>
      </c>
      <c r="C702" s="6" t="s">
        <v>530</v>
      </c>
      <c r="D702" s="8" t="s">
        <v>528</v>
      </c>
      <c r="E702" s="13" t="s">
        <v>531</v>
      </c>
      <c r="J702" s="10"/>
      <c r="K702" s="11"/>
      <c r="L702" s="10"/>
      <c r="M702" s="10"/>
      <c r="Q702" s="29"/>
      <c r="T702" s="6" t="s">
        <v>8444</v>
      </c>
      <c r="U702" s="6" t="s">
        <v>8445</v>
      </c>
    </row>
    <row r="703" spans="1:21" s="6" customFormat="1" x14ac:dyDescent="0.3">
      <c r="A703" s="14" t="s">
        <v>10367</v>
      </c>
      <c r="B703" s="6" t="s">
        <v>533</v>
      </c>
      <c r="C703" s="6" t="s">
        <v>534</v>
      </c>
      <c r="D703" s="8" t="s">
        <v>532</v>
      </c>
      <c r="E703" s="15" t="s">
        <v>3513</v>
      </c>
      <c r="F703" s="6">
        <v>0</v>
      </c>
      <c r="G703" s="6">
        <v>9</v>
      </c>
      <c r="H703" s="6">
        <v>3</v>
      </c>
      <c r="I703" s="6">
        <v>5</v>
      </c>
      <c r="J703" s="10">
        <v>4.8918516483516488</v>
      </c>
      <c r="K703" s="11">
        <v>28.436049321286252</v>
      </c>
      <c r="L703" s="10">
        <v>8.7114856362509396</v>
      </c>
      <c r="M703" s="10">
        <v>1.106987441733625</v>
      </c>
      <c r="N703" s="6">
        <v>1904</v>
      </c>
      <c r="P703" s="6" t="s">
        <v>7885</v>
      </c>
      <c r="Q703" s="29">
        <v>1</v>
      </c>
      <c r="T703" s="6" t="s">
        <v>8444</v>
      </c>
      <c r="U703" s="6" t="s">
        <v>8445</v>
      </c>
    </row>
    <row r="704" spans="1:21" s="6" customFormat="1" x14ac:dyDescent="0.3">
      <c r="A704" s="14" t="s">
        <v>10368</v>
      </c>
      <c r="B704" s="6" t="s">
        <v>252</v>
      </c>
      <c r="C704" s="6" t="s">
        <v>253</v>
      </c>
      <c r="D704" s="8" t="s">
        <v>251</v>
      </c>
      <c r="E704" s="15" t="s">
        <v>3513</v>
      </c>
      <c r="F704" s="6">
        <v>0</v>
      </c>
      <c r="G704" s="6">
        <v>9</v>
      </c>
      <c r="H704" s="6">
        <v>1</v>
      </c>
      <c r="I704" s="6">
        <v>4</v>
      </c>
      <c r="J704" s="10">
        <v>5.2203751962323395</v>
      </c>
      <c r="K704" s="11">
        <v>65.623387602020131</v>
      </c>
      <c r="L704" s="10">
        <v>5.9583374003797962</v>
      </c>
      <c r="M704" s="10">
        <v>1.1807417013241914</v>
      </c>
      <c r="N704" s="6">
        <v>1715</v>
      </c>
      <c r="P704" s="6" t="s">
        <v>7845</v>
      </c>
      <c r="Q704" s="29">
        <v>1</v>
      </c>
      <c r="T704" s="6" t="s">
        <v>8983</v>
      </c>
      <c r="U704" s="6" t="s">
        <v>8439</v>
      </c>
    </row>
    <row r="705" spans="1:21" s="6" customFormat="1" x14ac:dyDescent="0.3">
      <c r="A705" s="16" t="s">
        <v>10369</v>
      </c>
      <c r="B705" s="6" t="s">
        <v>505</v>
      </c>
      <c r="C705" s="6" t="s">
        <v>506</v>
      </c>
      <c r="D705" s="8" t="s">
        <v>504</v>
      </c>
      <c r="E705" s="17" t="s">
        <v>3514</v>
      </c>
      <c r="F705" s="6">
        <v>0</v>
      </c>
      <c r="G705" s="6">
        <v>7</v>
      </c>
      <c r="I705" s="6">
        <v>7</v>
      </c>
      <c r="J705" s="10">
        <v>5.8666726844583987</v>
      </c>
      <c r="K705" s="11">
        <v>32.874308648843645</v>
      </c>
      <c r="L705" s="10">
        <v>12.200772742114335</v>
      </c>
      <c r="M705" s="10">
        <v>1.2084755770176214</v>
      </c>
      <c r="N705" s="6">
        <v>1648</v>
      </c>
      <c r="Q705" s="29"/>
    </row>
    <row r="706" spans="1:21" s="6" customFormat="1" x14ac:dyDescent="0.3">
      <c r="A706" s="16" t="s">
        <v>10370</v>
      </c>
      <c r="B706" s="6" t="s">
        <v>1058</v>
      </c>
      <c r="C706" s="6" t="s">
        <v>1059</v>
      </c>
      <c r="D706" s="8" t="s">
        <v>1057</v>
      </c>
      <c r="E706" s="17" t="s">
        <v>3514</v>
      </c>
      <c r="F706" s="6">
        <v>0</v>
      </c>
      <c r="G706" s="6">
        <v>1</v>
      </c>
      <c r="I706" s="6">
        <v>1</v>
      </c>
      <c r="J706" s="10">
        <v>2.4468210361067504</v>
      </c>
      <c r="K706" s="11">
        <v>23.314946619217082</v>
      </c>
      <c r="L706" s="10">
        <v>2</v>
      </c>
      <c r="M706" s="10">
        <v>1.0093719478742655</v>
      </c>
      <c r="N706" s="6">
        <v>2362</v>
      </c>
      <c r="Q706" s="29"/>
      <c r="T706" s="6" t="s">
        <v>8378</v>
      </c>
      <c r="U706" s="6" t="s">
        <v>8371</v>
      </c>
    </row>
    <row r="707" spans="1:21" s="6" customFormat="1" x14ac:dyDescent="0.3">
      <c r="A707" s="7" t="s">
        <v>10371</v>
      </c>
      <c r="B707" s="6" t="s">
        <v>4746</v>
      </c>
      <c r="C707" s="6" t="s">
        <v>4747</v>
      </c>
      <c r="D707" s="8" t="s">
        <v>4748</v>
      </c>
      <c r="E707" s="9" t="s">
        <v>7844</v>
      </c>
      <c r="F707" s="6">
        <v>1</v>
      </c>
      <c r="G707" s="6">
        <v>69</v>
      </c>
      <c r="I707" s="6">
        <v>41</v>
      </c>
      <c r="J707" s="10">
        <v>26.974835164835163</v>
      </c>
      <c r="K707" s="11">
        <v>43.043114294843463</v>
      </c>
      <c r="L707" s="10">
        <v>31.412625504644684</v>
      </c>
      <c r="M707" s="10">
        <v>4.2425894508842443</v>
      </c>
      <c r="N707" s="6">
        <v>429</v>
      </c>
      <c r="Q707" s="29"/>
      <c r="T707" s="6" t="s">
        <v>8984</v>
      </c>
      <c r="U707" s="6" t="s">
        <v>8392</v>
      </c>
    </row>
    <row r="708" spans="1:21" s="6" customFormat="1" x14ac:dyDescent="0.3">
      <c r="A708" s="7" t="s">
        <v>10372</v>
      </c>
      <c r="B708" s="6" t="s">
        <v>4749</v>
      </c>
      <c r="C708" s="6" t="s">
        <v>4750</v>
      </c>
      <c r="D708" s="8" t="s">
        <v>4751</v>
      </c>
      <c r="E708" s="9" t="s">
        <v>7844</v>
      </c>
      <c r="F708" s="6">
        <v>1</v>
      </c>
      <c r="G708" s="6">
        <v>432</v>
      </c>
      <c r="I708" s="6">
        <v>188</v>
      </c>
      <c r="J708" s="10">
        <v>120.63497409733125</v>
      </c>
      <c r="K708" s="11">
        <v>118.2585512758523</v>
      </c>
      <c r="L708" s="10">
        <v>36.927610639535018</v>
      </c>
      <c r="M708" s="10">
        <v>47.846670134357758</v>
      </c>
      <c r="N708" s="6">
        <v>7</v>
      </c>
      <c r="P708" s="6" t="s">
        <v>8090</v>
      </c>
      <c r="Q708" s="29">
        <v>53</v>
      </c>
      <c r="T708" s="6" t="s">
        <v>8985</v>
      </c>
      <c r="U708" s="6" t="s">
        <v>8986</v>
      </c>
    </row>
    <row r="709" spans="1:21" s="6" customFormat="1" x14ac:dyDescent="0.3">
      <c r="A709" s="14" t="s">
        <v>10373</v>
      </c>
      <c r="B709" s="6" t="s">
        <v>48</v>
      </c>
      <c r="C709" s="6" t="s">
        <v>49</v>
      </c>
      <c r="D709" s="8" t="s">
        <v>47</v>
      </c>
      <c r="E709" s="15" t="s">
        <v>3513</v>
      </c>
      <c r="F709" s="6">
        <v>1</v>
      </c>
      <c r="G709" s="6">
        <v>65</v>
      </c>
      <c r="H709" s="6">
        <v>7</v>
      </c>
      <c r="I709" s="6">
        <v>25</v>
      </c>
      <c r="J709" s="10">
        <v>18.243770800627942</v>
      </c>
      <c r="K709" s="11">
        <v>46.058907920426122</v>
      </c>
      <c r="L709" s="10">
        <v>19.317582563686052</v>
      </c>
      <c r="M709" s="10">
        <v>2.4427031235633079</v>
      </c>
      <c r="N709" s="6">
        <v>708</v>
      </c>
      <c r="P709" s="6" t="s">
        <v>8090</v>
      </c>
      <c r="Q709" s="29">
        <v>53</v>
      </c>
      <c r="T709" s="6" t="s">
        <v>8987</v>
      </c>
      <c r="U709" s="6" t="s">
        <v>8988</v>
      </c>
    </row>
    <row r="710" spans="1:21" s="6" customFormat="1" x14ac:dyDescent="0.3">
      <c r="A710" s="14" t="s">
        <v>10374</v>
      </c>
      <c r="B710" s="6" t="s">
        <v>1732</v>
      </c>
      <c r="C710" s="6" t="s">
        <v>1733</v>
      </c>
      <c r="D710" s="8" t="s">
        <v>1731</v>
      </c>
      <c r="E710" s="15" t="s">
        <v>3513</v>
      </c>
      <c r="F710" s="6">
        <v>1</v>
      </c>
      <c r="G710" s="6">
        <v>31</v>
      </c>
      <c r="H710" s="6">
        <v>2</v>
      </c>
      <c r="I710" s="6">
        <v>14</v>
      </c>
      <c r="J710" s="10">
        <v>8.2003477237048674</v>
      </c>
      <c r="K710" s="11">
        <v>11.085599966437236</v>
      </c>
      <c r="L710" s="10">
        <v>27.590791731435885</v>
      </c>
      <c r="M710" s="10">
        <v>1.222266847569166</v>
      </c>
      <c r="N710" s="6">
        <v>1623</v>
      </c>
      <c r="P710" s="6" t="s">
        <v>7845</v>
      </c>
      <c r="Q710" s="29">
        <v>1</v>
      </c>
      <c r="T710" s="6" t="s">
        <v>8450</v>
      </c>
      <c r="U710" s="6" t="s">
        <v>8402</v>
      </c>
    </row>
    <row r="711" spans="1:21" s="6" customFormat="1" x14ac:dyDescent="0.3">
      <c r="A711" s="7" t="s">
        <v>10375</v>
      </c>
      <c r="B711" s="6" t="s">
        <v>4752</v>
      </c>
      <c r="C711" s="6" t="s">
        <v>4753</v>
      </c>
      <c r="D711" s="8" t="s">
        <v>4754</v>
      </c>
      <c r="E711" s="9" t="s">
        <v>7844</v>
      </c>
      <c r="F711" s="6">
        <v>1</v>
      </c>
      <c r="G711" s="6">
        <v>190</v>
      </c>
      <c r="I711" s="6">
        <v>87</v>
      </c>
      <c r="J711" s="10">
        <v>52.562320251177397</v>
      </c>
      <c r="K711" s="11">
        <v>50.146786418191823</v>
      </c>
      <c r="L711" s="10">
        <v>36.186442882873187</v>
      </c>
      <c r="M711" s="10">
        <v>9.4811119935076515</v>
      </c>
      <c r="N711" s="6">
        <v>150</v>
      </c>
      <c r="P711" s="6" t="s">
        <v>8072</v>
      </c>
      <c r="Q711" s="29">
        <v>7</v>
      </c>
    </row>
    <row r="712" spans="1:21" s="6" customFormat="1" x14ac:dyDescent="0.3">
      <c r="A712" s="7" t="s">
        <v>10376</v>
      </c>
      <c r="B712" s="6" t="s">
        <v>4755</v>
      </c>
      <c r="C712" s="6" t="s">
        <v>4756</v>
      </c>
      <c r="D712" s="8" t="s">
        <v>4757</v>
      </c>
      <c r="E712" s="9" t="s">
        <v>7844</v>
      </c>
      <c r="F712" s="6">
        <v>1</v>
      </c>
      <c r="G712" s="6">
        <v>186</v>
      </c>
      <c r="I712" s="6">
        <v>67</v>
      </c>
      <c r="J712" s="10">
        <v>40.871409733124018</v>
      </c>
      <c r="K712" s="11">
        <v>45.496510377343967</v>
      </c>
      <c r="L712" s="10">
        <v>37.352470937862108</v>
      </c>
      <c r="M712" s="10">
        <v>7.1757757155963695</v>
      </c>
      <c r="N712" s="6">
        <v>233</v>
      </c>
      <c r="P712" s="6" t="s">
        <v>7893</v>
      </c>
      <c r="Q712" s="29">
        <v>1</v>
      </c>
    </row>
    <row r="713" spans="1:21" s="6" customFormat="1" x14ac:dyDescent="0.3">
      <c r="A713" s="16" t="s">
        <v>10377</v>
      </c>
      <c r="B713" s="6" t="s">
        <v>587</v>
      </c>
      <c r="C713" s="6" t="s">
        <v>588</v>
      </c>
      <c r="D713" s="8" t="s">
        <v>586</v>
      </c>
      <c r="E713" s="17" t="s">
        <v>3514</v>
      </c>
      <c r="F713" s="6">
        <v>0</v>
      </c>
      <c r="G713" s="6">
        <v>2</v>
      </c>
      <c r="I713" s="6">
        <v>2</v>
      </c>
      <c r="J713" s="10">
        <v>3.2450635792778648</v>
      </c>
      <c r="K713" s="11">
        <v>89.292643321009209</v>
      </c>
      <c r="L713" s="10">
        <v>3.7411026970729271</v>
      </c>
      <c r="M713" s="10">
        <v>1.0956237992390181</v>
      </c>
      <c r="N713" s="6">
        <v>1930</v>
      </c>
      <c r="P713" s="6" t="s">
        <v>7845</v>
      </c>
      <c r="Q713" s="29">
        <v>1</v>
      </c>
    </row>
    <row r="714" spans="1:21" s="6" customFormat="1" x14ac:dyDescent="0.3">
      <c r="A714" s="7" t="s">
        <v>10378</v>
      </c>
      <c r="B714" s="6" t="s">
        <v>4758</v>
      </c>
      <c r="C714" s="6" t="s">
        <v>4759</v>
      </c>
      <c r="D714" s="8" t="s">
        <v>4760</v>
      </c>
      <c r="E714" s="9" t="s">
        <v>7844</v>
      </c>
      <c r="F714" s="6">
        <v>0</v>
      </c>
      <c r="G714" s="6">
        <v>113</v>
      </c>
      <c r="I714" s="6">
        <v>55</v>
      </c>
      <c r="J714" s="10">
        <v>35.828704081632651</v>
      </c>
      <c r="K714" s="11">
        <v>57.537398787026369</v>
      </c>
      <c r="L714" s="10">
        <v>33.234570665405286</v>
      </c>
      <c r="M714" s="10">
        <v>7.0917927627116946</v>
      </c>
      <c r="N714" s="6">
        <v>236</v>
      </c>
      <c r="P714" s="6" t="s">
        <v>8091</v>
      </c>
      <c r="Q714" s="29">
        <v>4</v>
      </c>
      <c r="T714" s="6" t="s">
        <v>8989</v>
      </c>
      <c r="U714" s="6" t="s">
        <v>8925</v>
      </c>
    </row>
    <row r="715" spans="1:21" s="6" customFormat="1" x14ac:dyDescent="0.3">
      <c r="A715" s="14" t="s">
        <v>10379</v>
      </c>
      <c r="B715" s="6" t="s">
        <v>177</v>
      </c>
      <c r="C715" s="6" t="s">
        <v>178</v>
      </c>
      <c r="D715" s="8" t="s">
        <v>176</v>
      </c>
      <c r="E715" s="15" t="s">
        <v>3513</v>
      </c>
      <c r="F715" s="6">
        <v>1</v>
      </c>
      <c r="G715" s="6">
        <v>14</v>
      </c>
      <c r="H715" s="6">
        <v>2</v>
      </c>
      <c r="I715" s="6">
        <v>10</v>
      </c>
      <c r="J715" s="10">
        <v>7.3871852433280996</v>
      </c>
      <c r="K715" s="11">
        <v>24.55668832647709</v>
      </c>
      <c r="L715" s="10">
        <v>19.680309977933476</v>
      </c>
      <c r="M715" s="10">
        <v>1.3167010019365413</v>
      </c>
      <c r="N715" s="6">
        <v>1438</v>
      </c>
      <c r="P715" s="6" t="s">
        <v>7872</v>
      </c>
      <c r="Q715" s="29">
        <v>1</v>
      </c>
      <c r="T715" s="6" t="s">
        <v>8990</v>
      </c>
      <c r="U715" s="6" t="s">
        <v>8390</v>
      </c>
    </row>
    <row r="716" spans="1:21" s="6" customFormat="1" x14ac:dyDescent="0.3">
      <c r="A716" s="7" t="s">
        <v>10380</v>
      </c>
      <c r="B716" s="6" t="s">
        <v>4761</v>
      </c>
      <c r="C716" s="6" t="s">
        <v>4762</v>
      </c>
      <c r="D716" s="8" t="s">
        <v>4763</v>
      </c>
      <c r="E716" s="9" t="s">
        <v>7844</v>
      </c>
      <c r="F716" s="6">
        <v>0</v>
      </c>
      <c r="G716" s="6">
        <v>134</v>
      </c>
      <c r="I716" s="6">
        <v>48</v>
      </c>
      <c r="J716" s="10">
        <v>27.084118524332808</v>
      </c>
      <c r="K716" s="11">
        <v>41.429916882842917</v>
      </c>
      <c r="L716" s="10">
        <v>72.064904023343502</v>
      </c>
      <c r="M716" s="10">
        <v>8.1900967224664143</v>
      </c>
      <c r="N716" s="6">
        <v>190</v>
      </c>
      <c r="P716" s="6" t="s">
        <v>8003</v>
      </c>
      <c r="Q716" s="29">
        <v>1</v>
      </c>
    </row>
    <row r="717" spans="1:21" s="6" customFormat="1" x14ac:dyDescent="0.3">
      <c r="A717" s="14" t="s">
        <v>10381</v>
      </c>
      <c r="B717" s="6" t="s">
        <v>1067</v>
      </c>
      <c r="C717" s="6" t="s">
        <v>1068</v>
      </c>
      <c r="D717" s="8" t="s">
        <v>1066</v>
      </c>
      <c r="E717" s="15" t="s">
        <v>3513</v>
      </c>
      <c r="F717" s="6">
        <v>0</v>
      </c>
      <c r="G717" s="6">
        <v>8</v>
      </c>
      <c r="H717" s="6">
        <v>1</v>
      </c>
      <c r="I717" s="6">
        <v>4</v>
      </c>
      <c r="J717" s="10">
        <v>4.3170196232339091</v>
      </c>
      <c r="K717" s="11">
        <v>35.646499816203885</v>
      </c>
      <c r="L717" s="10">
        <v>7.4026195412432738</v>
      </c>
      <c r="M717" s="10">
        <v>1.1005272859156052</v>
      </c>
      <c r="N717" s="6">
        <v>1918</v>
      </c>
      <c r="P717" s="6" t="s">
        <v>8092</v>
      </c>
      <c r="Q717" s="29">
        <v>6</v>
      </c>
      <c r="T717" s="20" t="s">
        <v>8991</v>
      </c>
      <c r="U717" s="6" t="s">
        <v>8992</v>
      </c>
    </row>
    <row r="718" spans="1:21" s="6" customFormat="1" x14ac:dyDescent="0.3">
      <c r="A718" s="7" t="s">
        <v>10382</v>
      </c>
      <c r="B718" s="6" t="s">
        <v>4764</v>
      </c>
      <c r="C718" s="6" t="s">
        <v>4765</v>
      </c>
      <c r="D718" s="8" t="s">
        <v>4766</v>
      </c>
      <c r="E718" s="9" t="s">
        <v>7844</v>
      </c>
      <c r="F718" s="6">
        <v>1</v>
      </c>
      <c r="G718" s="6">
        <v>58</v>
      </c>
      <c r="I718" s="6">
        <v>27</v>
      </c>
      <c r="J718" s="10">
        <v>18.431798273155415</v>
      </c>
      <c r="K718" s="11">
        <v>38.203922732651222</v>
      </c>
      <c r="L718" s="10">
        <v>24.116314867559449</v>
      </c>
      <c r="M718" s="10">
        <v>2.5093600414234691</v>
      </c>
      <c r="N718" s="6">
        <v>691</v>
      </c>
      <c r="P718" s="6" t="s">
        <v>8093</v>
      </c>
      <c r="Q718" s="29">
        <v>1</v>
      </c>
      <c r="T718" s="6" t="s">
        <v>8993</v>
      </c>
      <c r="U718" s="6" t="s">
        <v>8981</v>
      </c>
    </row>
    <row r="719" spans="1:21" s="6" customFormat="1" x14ac:dyDescent="0.3">
      <c r="A719" s="7" t="s">
        <v>10383</v>
      </c>
      <c r="B719" s="6" t="s">
        <v>4767</v>
      </c>
      <c r="C719" s="6" t="s">
        <v>4768</v>
      </c>
      <c r="D719" s="8" t="s">
        <v>4769</v>
      </c>
      <c r="E719" s="9" t="s">
        <v>7844</v>
      </c>
      <c r="F719" s="6">
        <v>0</v>
      </c>
      <c r="G719" s="6">
        <v>43</v>
      </c>
      <c r="I719" s="6">
        <v>17</v>
      </c>
      <c r="J719" s="10">
        <v>11.974392464678179</v>
      </c>
      <c r="K719" s="11">
        <v>24.008985458797707</v>
      </c>
      <c r="L719" s="10">
        <v>19.607715285594917</v>
      </c>
      <c r="M719" s="10">
        <v>1.5005091827782344</v>
      </c>
      <c r="N719" s="6">
        <v>1193</v>
      </c>
      <c r="Q719" s="29"/>
    </row>
    <row r="720" spans="1:21" s="6" customFormat="1" x14ac:dyDescent="0.3">
      <c r="A720" s="14" t="s">
        <v>10384</v>
      </c>
      <c r="B720" s="6" t="s">
        <v>626</v>
      </c>
      <c r="C720" s="6" t="s">
        <v>627</v>
      </c>
      <c r="D720" s="8" t="s">
        <v>625</v>
      </c>
      <c r="E720" s="15" t="s">
        <v>3513</v>
      </c>
      <c r="F720" s="6">
        <v>1</v>
      </c>
      <c r="G720" s="6">
        <v>48</v>
      </c>
      <c r="H720" s="6">
        <v>2</v>
      </c>
      <c r="I720" s="6">
        <v>26</v>
      </c>
      <c r="J720" s="10">
        <v>16.982751177394036</v>
      </c>
      <c r="K720" s="11">
        <v>23.14488605592576</v>
      </c>
      <c r="L720" s="10">
        <v>26.598849299916907</v>
      </c>
      <c r="M720" s="10">
        <v>1.9289516564009908</v>
      </c>
      <c r="N720" s="6">
        <v>924</v>
      </c>
      <c r="P720" s="6" t="s">
        <v>8094</v>
      </c>
      <c r="Q720" s="29">
        <v>2</v>
      </c>
      <c r="T720" s="6" t="s">
        <v>8443</v>
      </c>
      <c r="U720" s="6" t="s">
        <v>8423</v>
      </c>
    </row>
    <row r="721" spans="1:21" s="6" customFormat="1" x14ac:dyDescent="0.3">
      <c r="A721" s="16" t="s">
        <v>10385</v>
      </c>
      <c r="B721" s="6" t="s">
        <v>653</v>
      </c>
      <c r="C721" s="6" t="s">
        <v>654</v>
      </c>
      <c r="D721" s="8" t="s">
        <v>652</v>
      </c>
      <c r="E721" s="17" t="s">
        <v>3514</v>
      </c>
      <c r="F721" s="6">
        <v>0</v>
      </c>
      <c r="G721" s="6">
        <v>16</v>
      </c>
      <c r="I721" s="6">
        <v>13</v>
      </c>
      <c r="J721" s="10">
        <v>8.1597582417582419</v>
      </c>
      <c r="K721" s="11">
        <v>11.286672242361709</v>
      </c>
      <c r="L721" s="10">
        <v>20.934979678205281</v>
      </c>
      <c r="M721" s="10">
        <v>1.170678760483455</v>
      </c>
      <c r="N721" s="6">
        <v>1736</v>
      </c>
      <c r="Q721" s="29"/>
      <c r="T721" s="6" t="s">
        <v>8994</v>
      </c>
      <c r="U721" s="6" t="s">
        <v>8544</v>
      </c>
    </row>
    <row r="722" spans="1:21" s="6" customFormat="1" x14ac:dyDescent="0.3">
      <c r="A722" s="16" t="s">
        <v>10386</v>
      </c>
      <c r="B722" s="6" t="s">
        <v>279</v>
      </c>
      <c r="C722" s="6" t="s">
        <v>280</v>
      </c>
      <c r="D722" s="8" t="s">
        <v>278</v>
      </c>
      <c r="E722" s="17" t="s">
        <v>3514</v>
      </c>
      <c r="F722" s="6">
        <v>0</v>
      </c>
      <c r="G722" s="6">
        <v>1</v>
      </c>
      <c r="I722" s="6">
        <v>1</v>
      </c>
      <c r="J722" s="10">
        <v>2.0291405023547879</v>
      </c>
      <c r="K722" s="11">
        <v>2.9688612099644138</v>
      </c>
      <c r="L722" s="10">
        <v>2</v>
      </c>
      <c r="M722" s="10">
        <v>1.000297355014204</v>
      </c>
      <c r="N722" s="6">
        <v>2498</v>
      </c>
      <c r="P722" s="6" t="s">
        <v>7845</v>
      </c>
      <c r="Q722" s="29">
        <v>1</v>
      </c>
      <c r="R722" s="6" t="s">
        <v>8342</v>
      </c>
      <c r="S722" s="6" t="s">
        <v>8343</v>
      </c>
      <c r="T722" s="6" t="s">
        <v>8995</v>
      </c>
      <c r="U722" s="6" t="s">
        <v>8996</v>
      </c>
    </row>
    <row r="723" spans="1:21" s="6" customFormat="1" x14ac:dyDescent="0.3">
      <c r="A723" s="7" t="s">
        <v>10387</v>
      </c>
      <c r="B723" s="6" t="s">
        <v>4770</v>
      </c>
      <c r="C723" s="6" t="s">
        <v>4771</v>
      </c>
      <c r="D723" s="8" t="s">
        <v>4772</v>
      </c>
      <c r="E723" s="9" t="s">
        <v>7844</v>
      </c>
      <c r="F723" s="6">
        <v>1</v>
      </c>
      <c r="G723" s="6">
        <v>67</v>
      </c>
      <c r="I723" s="6">
        <v>27</v>
      </c>
      <c r="J723" s="10">
        <v>15.838293563579278</v>
      </c>
      <c r="K723" s="11">
        <v>28.720643418976067</v>
      </c>
      <c r="L723" s="10">
        <v>34.616437632850477</v>
      </c>
      <c r="M723" s="10">
        <v>2.3995025310602873</v>
      </c>
      <c r="N723" s="6">
        <v>722</v>
      </c>
      <c r="P723" s="6" t="s">
        <v>7893</v>
      </c>
      <c r="Q723" s="29">
        <v>1</v>
      </c>
      <c r="T723" s="6" t="s">
        <v>8460</v>
      </c>
      <c r="U723" s="6" t="s">
        <v>8415</v>
      </c>
    </row>
    <row r="724" spans="1:21" s="6" customFormat="1" x14ac:dyDescent="0.3">
      <c r="A724" s="16" t="s">
        <v>10388</v>
      </c>
      <c r="B724" s="6" t="s">
        <v>1022</v>
      </c>
      <c r="C724" s="6" t="s">
        <v>1023</v>
      </c>
      <c r="D724" s="8" t="s">
        <v>1021</v>
      </c>
      <c r="E724" s="17" t="s">
        <v>3514</v>
      </c>
      <c r="F724" s="6">
        <v>0</v>
      </c>
      <c r="G724" s="6">
        <v>9</v>
      </c>
      <c r="I724" s="6">
        <v>7</v>
      </c>
      <c r="J724" s="10">
        <v>4.4776420722135004</v>
      </c>
      <c r="K724" s="11">
        <v>5.535714285714282</v>
      </c>
      <c r="L724" s="10">
        <v>13.337675950520152</v>
      </c>
      <c r="M724" s="10">
        <v>1.0286249016579088</v>
      </c>
      <c r="N724" s="6">
        <v>2223</v>
      </c>
      <c r="P724" s="6" t="s">
        <v>8095</v>
      </c>
      <c r="Q724" s="29">
        <v>2</v>
      </c>
      <c r="T724" s="6" t="s">
        <v>8424</v>
      </c>
      <c r="U724" s="6" t="s">
        <v>8396</v>
      </c>
    </row>
    <row r="725" spans="1:21" s="6" customFormat="1" x14ac:dyDescent="0.3">
      <c r="A725" s="14" t="s">
        <v>10389</v>
      </c>
      <c r="B725" s="6" t="s">
        <v>551</v>
      </c>
      <c r="C725" s="6" t="s">
        <v>552</v>
      </c>
      <c r="D725" s="8" t="s">
        <v>550</v>
      </c>
      <c r="E725" s="15" t="s">
        <v>3513</v>
      </c>
      <c r="F725" s="6">
        <v>0</v>
      </c>
      <c r="G725" s="6">
        <v>261</v>
      </c>
      <c r="H725" s="6">
        <v>25</v>
      </c>
      <c r="I725" s="6">
        <v>115</v>
      </c>
      <c r="J725" s="10">
        <v>73.41723233908948</v>
      </c>
      <c r="K725" s="11">
        <v>81.466270467546352</v>
      </c>
      <c r="L725" s="10">
        <v>32.863872895835122</v>
      </c>
      <c r="M725" s="10">
        <v>18.47850396383032</v>
      </c>
      <c r="N725" s="6">
        <v>50</v>
      </c>
      <c r="Q725" s="29"/>
    </row>
    <row r="726" spans="1:21" s="6" customFormat="1" x14ac:dyDescent="0.3">
      <c r="A726" s="16" t="s">
        <v>10390</v>
      </c>
      <c r="B726" s="6" t="s">
        <v>716</v>
      </c>
      <c r="C726" s="6" t="s">
        <v>717</v>
      </c>
      <c r="D726" s="8" t="s">
        <v>715</v>
      </c>
      <c r="E726" s="17" t="s">
        <v>3514</v>
      </c>
      <c r="F726" s="6">
        <v>0</v>
      </c>
      <c r="G726" s="6">
        <v>2</v>
      </c>
      <c r="I726" s="6">
        <v>2</v>
      </c>
      <c r="J726" s="10">
        <v>2.9827990580847725</v>
      </c>
      <c r="K726" s="11">
        <v>53.569839857651246</v>
      </c>
      <c r="L726" s="10">
        <v>3.8487011607557937</v>
      </c>
      <c r="M726" s="10">
        <v>1.0539133528998184</v>
      </c>
      <c r="N726" s="6">
        <v>2096</v>
      </c>
      <c r="P726" s="6" t="s">
        <v>7845</v>
      </c>
      <c r="Q726" s="29">
        <v>1</v>
      </c>
      <c r="T726" s="6" t="s">
        <v>8417</v>
      </c>
      <c r="U726" s="6" t="s">
        <v>8415</v>
      </c>
    </row>
    <row r="727" spans="1:21" s="6" customFormat="1" x14ac:dyDescent="0.3">
      <c r="A727" s="16" t="s">
        <v>10391</v>
      </c>
      <c r="B727" s="6" t="s">
        <v>1166</v>
      </c>
      <c r="C727" s="6" t="s">
        <v>1167</v>
      </c>
      <c r="D727" s="8" t="s">
        <v>1165</v>
      </c>
      <c r="E727" s="17" t="s">
        <v>3514</v>
      </c>
      <c r="F727" s="6">
        <v>1</v>
      </c>
      <c r="G727" s="6">
        <v>14</v>
      </c>
      <c r="I727" s="6">
        <v>12</v>
      </c>
      <c r="J727" s="10">
        <v>6.4873006279434851</v>
      </c>
      <c r="K727" s="11">
        <v>6.0629254389621181</v>
      </c>
      <c r="L727" s="10">
        <v>27.693511502686622</v>
      </c>
      <c r="M727" s="10">
        <v>1.0960878767065354</v>
      </c>
      <c r="N727" s="6">
        <v>1926</v>
      </c>
      <c r="P727" s="6" t="s">
        <v>7872</v>
      </c>
      <c r="Q727" s="29">
        <v>1</v>
      </c>
      <c r="T727" s="20" t="s">
        <v>8703</v>
      </c>
      <c r="U727" s="6" t="s">
        <v>8503</v>
      </c>
    </row>
    <row r="728" spans="1:21" s="6" customFormat="1" x14ac:dyDescent="0.3">
      <c r="A728" s="14" t="s">
        <v>10392</v>
      </c>
      <c r="B728" s="6" t="s">
        <v>258</v>
      </c>
      <c r="C728" s="6" t="s">
        <v>259</v>
      </c>
      <c r="D728" s="8" t="s">
        <v>257</v>
      </c>
      <c r="E728" s="15" t="s">
        <v>3513</v>
      </c>
      <c r="F728" s="6">
        <v>0</v>
      </c>
      <c r="G728" s="6">
        <v>16</v>
      </c>
      <c r="H728" s="6">
        <v>4</v>
      </c>
      <c r="I728" s="6">
        <v>11</v>
      </c>
      <c r="J728" s="10">
        <v>7.5151962323390897</v>
      </c>
      <c r="K728" s="11">
        <v>30.051998936694709</v>
      </c>
      <c r="L728" s="10">
        <v>20.600185338588869</v>
      </c>
      <c r="M728" s="10">
        <v>1.4129527973126805</v>
      </c>
      <c r="N728" s="6">
        <v>1291</v>
      </c>
      <c r="P728" s="6" t="s">
        <v>8096</v>
      </c>
      <c r="Q728" s="29">
        <v>1</v>
      </c>
      <c r="T728" s="20" t="s">
        <v>8997</v>
      </c>
      <c r="U728" s="6" t="s">
        <v>8998</v>
      </c>
    </row>
    <row r="729" spans="1:21" s="6" customFormat="1" x14ac:dyDescent="0.3">
      <c r="A729" s="7" t="s">
        <v>10393</v>
      </c>
      <c r="B729" s="6" t="s">
        <v>4773</v>
      </c>
      <c r="C729" s="6" t="s">
        <v>4774</v>
      </c>
      <c r="D729" s="8" t="s">
        <v>4775</v>
      </c>
      <c r="E729" s="9" t="s">
        <v>7844</v>
      </c>
      <c r="F729" s="6">
        <v>0</v>
      </c>
      <c r="G729" s="6">
        <v>384</v>
      </c>
      <c r="I729" s="6">
        <v>163</v>
      </c>
      <c r="J729" s="10">
        <v>102.11650863422292</v>
      </c>
      <c r="K729" s="11">
        <v>90.430507641785326</v>
      </c>
      <c r="L729" s="10">
        <v>40.28979084226988</v>
      </c>
      <c r="M729" s="10">
        <v>34.084508216173383</v>
      </c>
      <c r="N729" s="6">
        <v>18</v>
      </c>
      <c r="P729" s="6" t="s">
        <v>8097</v>
      </c>
      <c r="Q729" s="29">
        <v>19</v>
      </c>
      <c r="T729" s="6" t="s">
        <v>8999</v>
      </c>
      <c r="U729" s="6" t="s">
        <v>9000</v>
      </c>
    </row>
    <row r="730" spans="1:21" s="6" customFormat="1" x14ac:dyDescent="0.3">
      <c r="A730" s="7" t="s">
        <v>10394</v>
      </c>
      <c r="B730" s="6" t="s">
        <v>4776</v>
      </c>
      <c r="C730" s="6" t="s">
        <v>4777</v>
      </c>
      <c r="D730" s="8" t="s">
        <v>4778</v>
      </c>
      <c r="E730" s="9" t="s">
        <v>7844</v>
      </c>
      <c r="F730" s="6">
        <v>1</v>
      </c>
      <c r="G730" s="6">
        <v>98</v>
      </c>
      <c r="I730" s="6">
        <v>57</v>
      </c>
      <c r="J730" s="10">
        <v>37.211492150706434</v>
      </c>
      <c r="K730" s="11">
        <v>57.398003749640523</v>
      </c>
      <c r="L730" s="10">
        <v>33.07843700262778</v>
      </c>
      <c r="M730" s="10">
        <v>7.2819467099576167</v>
      </c>
      <c r="N730" s="6">
        <v>227</v>
      </c>
      <c r="P730" s="6" t="s">
        <v>7856</v>
      </c>
      <c r="Q730" s="29">
        <v>2</v>
      </c>
    </row>
    <row r="731" spans="1:21" s="6" customFormat="1" x14ac:dyDescent="0.3">
      <c r="A731" s="7" t="s">
        <v>10395</v>
      </c>
      <c r="B731" s="6" t="s">
        <v>4779</v>
      </c>
      <c r="C731" s="6" t="s">
        <v>4780</v>
      </c>
      <c r="D731" s="8" t="s">
        <v>4781</v>
      </c>
      <c r="E731" s="9" t="s">
        <v>7844</v>
      </c>
      <c r="F731" s="6">
        <v>1</v>
      </c>
      <c r="G731" s="6">
        <v>46</v>
      </c>
      <c r="I731" s="6">
        <v>19</v>
      </c>
      <c r="J731" s="10">
        <v>13.55145054945055</v>
      </c>
      <c r="K731" s="11">
        <v>38.433586276861632</v>
      </c>
      <c r="L731" s="10">
        <v>21.522467546553486</v>
      </c>
      <c r="M731" s="10">
        <v>1.9960480414919106</v>
      </c>
      <c r="N731" s="6">
        <v>889</v>
      </c>
      <c r="P731" s="6" t="s">
        <v>8003</v>
      </c>
      <c r="Q731" s="29">
        <v>1</v>
      </c>
      <c r="T731" s="6" t="s">
        <v>9001</v>
      </c>
      <c r="U731" s="6" t="s">
        <v>8392</v>
      </c>
    </row>
    <row r="732" spans="1:21" s="6" customFormat="1" x14ac:dyDescent="0.3">
      <c r="A732" s="14" t="s">
        <v>10396</v>
      </c>
      <c r="B732" s="6" t="s">
        <v>875</v>
      </c>
      <c r="C732" s="6" t="s">
        <v>876</v>
      </c>
      <c r="D732" s="8" t="s">
        <v>874</v>
      </c>
      <c r="E732" s="15" t="s">
        <v>3513</v>
      </c>
      <c r="F732" s="6">
        <v>0</v>
      </c>
      <c r="G732" s="6">
        <v>97</v>
      </c>
      <c r="H732" s="6">
        <v>13</v>
      </c>
      <c r="I732" s="6">
        <v>43</v>
      </c>
      <c r="J732" s="10">
        <v>28.940433281004708</v>
      </c>
      <c r="K732" s="11">
        <v>51.333341189807939</v>
      </c>
      <c r="L732" s="10">
        <v>28.986909679236309</v>
      </c>
      <c r="M732" s="10">
        <v>4.8286669400622575</v>
      </c>
      <c r="N732" s="6">
        <v>381</v>
      </c>
      <c r="Q732" s="29"/>
      <c r="T732" s="20" t="s">
        <v>9002</v>
      </c>
      <c r="U732" s="6" t="s">
        <v>9003</v>
      </c>
    </row>
    <row r="733" spans="1:21" s="6" customFormat="1" x14ac:dyDescent="0.3">
      <c r="A733" s="7" t="s">
        <v>10397</v>
      </c>
      <c r="B733" s="6" t="s">
        <v>4782</v>
      </c>
      <c r="C733" s="6" t="s">
        <v>4783</v>
      </c>
      <c r="D733" s="8" t="s">
        <v>4784</v>
      </c>
      <c r="E733" s="9" t="s">
        <v>7844</v>
      </c>
      <c r="F733" s="6">
        <v>1</v>
      </c>
      <c r="G733" s="6">
        <v>34</v>
      </c>
      <c r="I733" s="6">
        <v>9</v>
      </c>
      <c r="J733" s="10">
        <v>5.5981656200941918</v>
      </c>
      <c r="K733" s="11">
        <v>7.8211743772242102</v>
      </c>
      <c r="L733" s="10">
        <v>21.06069217191305</v>
      </c>
      <c r="M733" s="10">
        <v>1.0812269525911924</v>
      </c>
      <c r="N733" s="6">
        <v>1977</v>
      </c>
      <c r="P733" s="6" t="s">
        <v>8098</v>
      </c>
      <c r="Q733" s="29">
        <v>4</v>
      </c>
      <c r="R733" s="6" t="s">
        <v>8344</v>
      </c>
      <c r="T733" s="20" t="s">
        <v>9004</v>
      </c>
      <c r="U733" s="6" t="s">
        <v>8803</v>
      </c>
    </row>
    <row r="734" spans="1:21" s="6" customFormat="1" x14ac:dyDescent="0.3">
      <c r="A734" s="16" t="s">
        <v>10398</v>
      </c>
      <c r="B734" s="6" t="s">
        <v>548</v>
      </c>
      <c r="C734" s="6" t="s">
        <v>549</v>
      </c>
      <c r="D734" s="8" t="s">
        <v>547</v>
      </c>
      <c r="E734" s="17" t="s">
        <v>3514</v>
      </c>
      <c r="F734" s="6">
        <v>0</v>
      </c>
      <c r="G734" s="6">
        <v>14</v>
      </c>
      <c r="I734" s="6">
        <v>9</v>
      </c>
      <c r="J734" s="10">
        <v>5.2290525902668765</v>
      </c>
      <c r="K734" s="11">
        <v>6.6872552814744175</v>
      </c>
      <c r="L734" s="10">
        <v>17.927225580818426</v>
      </c>
      <c r="M734" s="10">
        <v>1.0549718281481597</v>
      </c>
      <c r="N734" s="6">
        <v>2088</v>
      </c>
      <c r="P734" s="6" t="s">
        <v>8099</v>
      </c>
      <c r="Q734" s="29">
        <v>2</v>
      </c>
      <c r="T734" s="6" t="s">
        <v>9005</v>
      </c>
      <c r="U734" s="6" t="s">
        <v>8398</v>
      </c>
    </row>
    <row r="735" spans="1:21" s="6" customFormat="1" x14ac:dyDescent="0.3">
      <c r="A735" s="14" t="s">
        <v>10399</v>
      </c>
      <c r="B735" s="6" t="s">
        <v>824</v>
      </c>
      <c r="C735" s="6" t="s">
        <v>825</v>
      </c>
      <c r="D735" s="8" t="s">
        <v>823</v>
      </c>
      <c r="E735" s="15" t="s">
        <v>3513</v>
      </c>
      <c r="F735" s="6">
        <v>0</v>
      </c>
      <c r="G735" s="6">
        <v>82</v>
      </c>
      <c r="H735" s="6">
        <v>3</v>
      </c>
      <c r="I735" s="6">
        <v>29</v>
      </c>
      <c r="J735" s="10">
        <v>16.04574803767661</v>
      </c>
      <c r="K735" s="11">
        <v>16.896811259674784</v>
      </c>
      <c r="L735" s="10">
        <v>37.375890307398208</v>
      </c>
      <c r="M735" s="10">
        <v>1.9003512104999323</v>
      </c>
      <c r="N735" s="6">
        <v>937</v>
      </c>
      <c r="P735" s="6" t="s">
        <v>7901</v>
      </c>
      <c r="Q735" s="29">
        <v>1</v>
      </c>
      <c r="T735" s="6" t="s">
        <v>9006</v>
      </c>
      <c r="U735" s="6" t="s">
        <v>9007</v>
      </c>
    </row>
    <row r="736" spans="1:21" s="6" customFormat="1" x14ac:dyDescent="0.3">
      <c r="A736" s="16" t="s">
        <v>10400</v>
      </c>
      <c r="B736" s="6" t="s">
        <v>1010</v>
      </c>
      <c r="C736" s="6" t="s">
        <v>1011</v>
      </c>
      <c r="D736" s="8" t="s">
        <v>1009</v>
      </c>
      <c r="E736" s="17" t="s">
        <v>3514</v>
      </c>
      <c r="F736" s="6">
        <v>1</v>
      </c>
      <c r="G736" s="6">
        <v>30</v>
      </c>
      <c r="I736" s="6">
        <v>30</v>
      </c>
      <c r="J736" s="10">
        <v>18.310729199372055</v>
      </c>
      <c r="K736" s="11">
        <v>19.088114971957776</v>
      </c>
      <c r="L736" s="10">
        <v>35.301347358495292</v>
      </c>
      <c r="M736" s="10">
        <v>2.0964336870929117</v>
      </c>
      <c r="N736" s="6">
        <v>837</v>
      </c>
      <c r="P736" s="6" t="s">
        <v>7860</v>
      </c>
      <c r="Q736" s="29">
        <v>1</v>
      </c>
      <c r="T736" s="6" t="s">
        <v>9008</v>
      </c>
      <c r="U736" s="6" t="s">
        <v>8390</v>
      </c>
    </row>
    <row r="737" spans="1:21" s="6" customFormat="1" x14ac:dyDescent="0.3">
      <c r="A737" s="7" t="s">
        <v>10401</v>
      </c>
      <c r="B737" s="6" t="s">
        <v>4785</v>
      </c>
      <c r="C737" s="6" t="s">
        <v>4786</v>
      </c>
      <c r="D737" s="8" t="s">
        <v>4787</v>
      </c>
      <c r="E737" s="9" t="s">
        <v>7844</v>
      </c>
      <c r="F737" s="6">
        <v>0</v>
      </c>
      <c r="G737" s="6">
        <v>46</v>
      </c>
      <c r="I737" s="6">
        <v>12</v>
      </c>
      <c r="J737" s="10">
        <v>7.9928932496075351</v>
      </c>
      <c r="K737" s="11">
        <v>14.842795316032435</v>
      </c>
      <c r="L737" s="10">
        <v>20.345182910395764</v>
      </c>
      <c r="M737" s="10">
        <v>1.2138657122830037</v>
      </c>
      <c r="N737" s="6">
        <v>1635</v>
      </c>
      <c r="P737" s="6" t="s">
        <v>8100</v>
      </c>
      <c r="Q737" s="29">
        <v>3</v>
      </c>
      <c r="T737" s="6" t="s">
        <v>9009</v>
      </c>
      <c r="U737" s="6" t="s">
        <v>8846</v>
      </c>
    </row>
    <row r="738" spans="1:21" s="6" customFormat="1" x14ac:dyDescent="0.3">
      <c r="A738" s="14" t="s">
        <v>10402</v>
      </c>
      <c r="B738" s="6" t="s">
        <v>375</v>
      </c>
      <c r="C738" s="6" t="s">
        <v>376</v>
      </c>
      <c r="D738" s="8" t="s">
        <v>374</v>
      </c>
      <c r="E738" s="15" t="s">
        <v>3513</v>
      </c>
      <c r="F738" s="6">
        <v>1</v>
      </c>
      <c r="G738" s="6">
        <v>9</v>
      </c>
      <c r="H738" s="6">
        <v>3</v>
      </c>
      <c r="I738" s="6">
        <v>4</v>
      </c>
      <c r="J738" s="10">
        <v>4.0547551020408159</v>
      </c>
      <c r="K738" s="11">
        <v>16.164163613165137</v>
      </c>
      <c r="L738" s="10">
        <v>11.034264586903859</v>
      </c>
      <c r="M738" s="10">
        <v>1.0635376581019529</v>
      </c>
      <c r="N738" s="6">
        <v>2054</v>
      </c>
      <c r="Q738" s="29"/>
      <c r="T738" s="6" t="s">
        <v>9010</v>
      </c>
      <c r="U738" s="6" t="s">
        <v>9011</v>
      </c>
    </row>
    <row r="739" spans="1:21" s="6" customFormat="1" x14ac:dyDescent="0.3">
      <c r="A739" s="7" t="s">
        <v>10403</v>
      </c>
      <c r="B739" s="6" t="s">
        <v>4788</v>
      </c>
      <c r="C739" s="6" t="s">
        <v>4789</v>
      </c>
      <c r="D739" s="8" t="s">
        <v>4790</v>
      </c>
      <c r="E739" s="9" t="s">
        <v>7844</v>
      </c>
      <c r="F739" s="6">
        <v>1</v>
      </c>
      <c r="G739" s="6">
        <v>108</v>
      </c>
      <c r="I739" s="6">
        <v>51</v>
      </c>
      <c r="J739" s="10">
        <v>36.822252747252747</v>
      </c>
      <c r="K739" s="11">
        <v>84.551464051302403</v>
      </c>
      <c r="L739" s="10">
        <v>27.323377916640265</v>
      </c>
      <c r="M739" s="10">
        <v>8.5639794261069824</v>
      </c>
      <c r="N739" s="6">
        <v>179</v>
      </c>
      <c r="P739" s="6" t="s">
        <v>8101</v>
      </c>
      <c r="Q739" s="29">
        <v>6</v>
      </c>
      <c r="T739" s="20" t="s">
        <v>9012</v>
      </c>
      <c r="U739" s="6" t="s">
        <v>9013</v>
      </c>
    </row>
    <row r="740" spans="1:21" s="6" customFormat="1" x14ac:dyDescent="0.3">
      <c r="A740" s="7" t="s">
        <v>10404</v>
      </c>
      <c r="B740" s="6" t="s">
        <v>4791</v>
      </c>
      <c r="C740" s="6" t="s">
        <v>4792</v>
      </c>
      <c r="D740" s="8" t="s">
        <v>4793</v>
      </c>
      <c r="E740" s="9" t="s">
        <v>7844</v>
      </c>
      <c r="F740" s="6">
        <v>1</v>
      </c>
      <c r="G740" s="6">
        <v>88</v>
      </c>
      <c r="I740" s="6">
        <v>38</v>
      </c>
      <c r="J740" s="10">
        <v>26.182835164835165</v>
      </c>
      <c r="K740" s="11">
        <v>48.636757313937665</v>
      </c>
      <c r="L740" s="10">
        <v>26.360193322333661</v>
      </c>
      <c r="M740" s="10">
        <v>3.9843252120798387</v>
      </c>
      <c r="N740" s="6">
        <v>450</v>
      </c>
      <c r="P740" s="6" t="s">
        <v>8102</v>
      </c>
      <c r="Q740" s="29">
        <v>2</v>
      </c>
      <c r="T740" s="20" t="s">
        <v>9014</v>
      </c>
      <c r="U740" s="6" t="s">
        <v>9015</v>
      </c>
    </row>
    <row r="741" spans="1:21" s="6" customFormat="1" x14ac:dyDescent="0.3">
      <c r="A741" s="7" t="s">
        <v>10405</v>
      </c>
      <c r="B741" s="6" t="s">
        <v>4794</v>
      </c>
      <c r="C741" s="6" t="s">
        <v>4795</v>
      </c>
      <c r="D741" s="8" t="s">
        <v>4796</v>
      </c>
      <c r="E741" s="9" t="s">
        <v>7844</v>
      </c>
      <c r="F741" s="6">
        <v>1</v>
      </c>
      <c r="G741" s="6">
        <v>113</v>
      </c>
      <c r="I741" s="6">
        <v>46</v>
      </c>
      <c r="J741" s="10">
        <v>26.789242543171113</v>
      </c>
      <c r="K741" s="11">
        <v>21.816904659579933</v>
      </c>
      <c r="L741" s="10">
        <v>38.524326980680485</v>
      </c>
      <c r="M741" s="10">
        <v>3.0014723864661477</v>
      </c>
      <c r="N741" s="6">
        <v>590</v>
      </c>
      <c r="P741" s="6" t="s">
        <v>8103</v>
      </c>
      <c r="Q741" s="29">
        <v>5</v>
      </c>
      <c r="T741" s="6" t="s">
        <v>9016</v>
      </c>
      <c r="U741" s="6" t="s">
        <v>8369</v>
      </c>
    </row>
    <row r="742" spans="1:21" s="6" customFormat="1" x14ac:dyDescent="0.3">
      <c r="A742" s="7" t="s">
        <v>10406</v>
      </c>
      <c r="B742" s="6" t="s">
        <v>4797</v>
      </c>
      <c r="C742" s="6" t="s">
        <v>4798</v>
      </c>
      <c r="D742" s="8" t="s">
        <v>4799</v>
      </c>
      <c r="E742" s="9" t="s">
        <v>7844</v>
      </c>
      <c r="F742" s="6">
        <v>1</v>
      </c>
      <c r="G742" s="6">
        <v>81</v>
      </c>
      <c r="I742" s="6">
        <v>31</v>
      </c>
      <c r="J742" s="10">
        <v>20.177456828885401</v>
      </c>
      <c r="K742" s="11">
        <v>32.182470340478062</v>
      </c>
      <c r="L742" s="10">
        <v>27.249997142179591</v>
      </c>
      <c r="M742" s="10">
        <v>2.5727781899165381</v>
      </c>
      <c r="N742" s="6">
        <v>680</v>
      </c>
      <c r="P742" s="6" t="s">
        <v>8104</v>
      </c>
      <c r="Q742" s="29">
        <v>2</v>
      </c>
      <c r="T742" s="6" t="s">
        <v>9017</v>
      </c>
      <c r="U742" s="6" t="s">
        <v>8494</v>
      </c>
    </row>
    <row r="743" spans="1:21" s="6" customFormat="1" x14ac:dyDescent="0.3">
      <c r="A743" s="7" t="s">
        <v>10407</v>
      </c>
      <c r="B743" s="6" t="s">
        <v>4800</v>
      </c>
      <c r="C743" s="6" t="s">
        <v>4801</v>
      </c>
      <c r="D743" s="8" t="s">
        <v>4802</v>
      </c>
      <c r="E743" s="9" t="s">
        <v>7844</v>
      </c>
      <c r="F743" s="6">
        <v>1</v>
      </c>
      <c r="G743" s="6">
        <v>25</v>
      </c>
      <c r="I743" s="6">
        <v>12</v>
      </c>
      <c r="J743" s="10">
        <v>9.4596318681318685</v>
      </c>
      <c r="K743" s="11">
        <v>27.998976796319354</v>
      </c>
      <c r="L743" s="10">
        <v>19.195664556789282</v>
      </c>
      <c r="M743" s="10">
        <v>1.45134045040778</v>
      </c>
      <c r="N743" s="6">
        <v>1247</v>
      </c>
      <c r="Q743" s="29"/>
      <c r="T743" s="6" t="s">
        <v>8370</v>
      </c>
      <c r="U743" s="6" t="s">
        <v>8371</v>
      </c>
    </row>
    <row r="744" spans="1:21" s="6" customFormat="1" x14ac:dyDescent="0.3">
      <c r="A744" s="14" t="s">
        <v>10408</v>
      </c>
      <c r="B744" s="6" t="s">
        <v>1091</v>
      </c>
      <c r="C744" s="6" t="s">
        <v>1092</v>
      </c>
      <c r="D744" s="8" t="s">
        <v>1090</v>
      </c>
      <c r="E744" s="15" t="s">
        <v>3513</v>
      </c>
      <c r="F744" s="6">
        <v>1</v>
      </c>
      <c r="G744" s="6">
        <v>43</v>
      </c>
      <c r="H744" s="6">
        <v>4</v>
      </c>
      <c r="I744" s="6">
        <v>19</v>
      </c>
      <c r="J744" s="10">
        <v>13.366894034536891</v>
      </c>
      <c r="K744" s="11">
        <v>27.676303776153834</v>
      </c>
      <c r="L744" s="10">
        <v>20.950580716665005</v>
      </c>
      <c r="M744" s="10">
        <v>1.6884549667440254</v>
      </c>
      <c r="N744" s="6">
        <v>1068</v>
      </c>
      <c r="Q744" s="29"/>
      <c r="T744" s="6" t="s">
        <v>9018</v>
      </c>
      <c r="U744" s="6" t="s">
        <v>9019</v>
      </c>
    </row>
    <row r="745" spans="1:21" s="6" customFormat="1" x14ac:dyDescent="0.3">
      <c r="A745" s="14" t="s">
        <v>10409</v>
      </c>
      <c r="B745" s="6" t="s">
        <v>2383</v>
      </c>
      <c r="C745" s="6" t="s">
        <v>2384</v>
      </c>
      <c r="D745" s="8" t="s">
        <v>2382</v>
      </c>
      <c r="E745" s="15" t="s">
        <v>3513</v>
      </c>
      <c r="F745" s="6">
        <v>1</v>
      </c>
      <c r="G745" s="6">
        <v>16</v>
      </c>
      <c r="H745" s="6">
        <v>5</v>
      </c>
      <c r="I745" s="6">
        <v>9</v>
      </c>
      <c r="J745" s="10">
        <v>7.5991467817896385</v>
      </c>
      <c r="K745" s="11">
        <v>24.608651153290324</v>
      </c>
      <c r="L745" s="10">
        <v>15.691910539033147</v>
      </c>
      <c r="M745" s="10">
        <v>1.2601759743923402</v>
      </c>
      <c r="N745" s="6">
        <v>1549</v>
      </c>
      <c r="Q745" s="29"/>
      <c r="T745" s="6" t="s">
        <v>9020</v>
      </c>
      <c r="U745" s="6" t="s">
        <v>8805</v>
      </c>
    </row>
    <row r="746" spans="1:21" s="6" customFormat="1" x14ac:dyDescent="0.3">
      <c r="A746" s="14" t="s">
        <v>10410</v>
      </c>
      <c r="B746" s="6" t="s">
        <v>746</v>
      </c>
      <c r="C746" s="6" t="s">
        <v>747</v>
      </c>
      <c r="D746" s="8" t="s">
        <v>745</v>
      </c>
      <c r="E746" s="15" t="s">
        <v>3513</v>
      </c>
      <c r="F746" s="6">
        <v>0</v>
      </c>
      <c r="G746" s="6">
        <v>8</v>
      </c>
      <c r="H746" s="6">
        <v>1</v>
      </c>
      <c r="I746" s="6">
        <v>7</v>
      </c>
      <c r="J746" s="10">
        <v>5.9346671899529042</v>
      </c>
      <c r="K746" s="11">
        <v>25.129438284082561</v>
      </c>
      <c r="L746" s="10">
        <v>11.072329189526355</v>
      </c>
      <c r="M746" s="10">
        <v>1.1460668343790021</v>
      </c>
      <c r="N746" s="6">
        <v>1787</v>
      </c>
      <c r="P746" s="6" t="s">
        <v>8105</v>
      </c>
      <c r="Q746" s="29">
        <v>2</v>
      </c>
      <c r="T746" s="6" t="s">
        <v>9021</v>
      </c>
      <c r="U746" s="6" t="s">
        <v>8415</v>
      </c>
    </row>
    <row r="747" spans="1:21" s="6" customFormat="1" x14ac:dyDescent="0.3">
      <c r="A747" s="7" t="s">
        <v>10411</v>
      </c>
      <c r="B747" s="6" t="s">
        <v>4803</v>
      </c>
      <c r="C747" s="6" t="s">
        <v>4804</v>
      </c>
      <c r="D747" s="8" t="s">
        <v>4805</v>
      </c>
      <c r="E747" s="9" t="s">
        <v>7844</v>
      </c>
      <c r="F747" s="6">
        <v>0</v>
      </c>
      <c r="G747" s="6">
        <v>48</v>
      </c>
      <c r="I747" s="6">
        <v>27</v>
      </c>
      <c r="J747" s="10">
        <v>18.936900313971741</v>
      </c>
      <c r="K747" s="11">
        <v>43.65020890068115</v>
      </c>
      <c r="L747" s="10">
        <v>27.644267292786019</v>
      </c>
      <c r="M747" s="10">
        <v>3.0312516861768501</v>
      </c>
      <c r="N747" s="6">
        <v>584</v>
      </c>
      <c r="P747" s="6" t="s">
        <v>7897</v>
      </c>
      <c r="Q747" s="29">
        <v>1</v>
      </c>
      <c r="T747" s="6" t="s">
        <v>8370</v>
      </c>
      <c r="U747" s="6" t="s">
        <v>8371</v>
      </c>
    </row>
    <row r="748" spans="1:21" s="6" customFormat="1" x14ac:dyDescent="0.3">
      <c r="A748" s="7" t="s">
        <v>10412</v>
      </c>
      <c r="B748" s="6" t="s">
        <v>4806</v>
      </c>
      <c r="C748" s="6" t="s">
        <v>4807</v>
      </c>
      <c r="D748" s="8" t="s">
        <v>4808</v>
      </c>
      <c r="E748" s="9" t="s">
        <v>7844</v>
      </c>
      <c r="F748" s="6">
        <v>1</v>
      </c>
      <c r="G748" s="6">
        <v>74</v>
      </c>
      <c r="I748" s="6">
        <v>39</v>
      </c>
      <c r="J748" s="10">
        <v>26.582824175824175</v>
      </c>
      <c r="K748" s="11">
        <v>58.428120860056005</v>
      </c>
      <c r="L748" s="10">
        <v>33.396498712379163</v>
      </c>
      <c r="M748" s="10">
        <v>5.6119011898651605</v>
      </c>
      <c r="N748" s="6">
        <v>324</v>
      </c>
      <c r="P748" s="6" t="s">
        <v>7850</v>
      </c>
      <c r="Q748" s="29">
        <v>1</v>
      </c>
    </row>
    <row r="749" spans="1:21" s="6" customFormat="1" x14ac:dyDescent="0.3">
      <c r="A749" s="7" t="s">
        <v>10413</v>
      </c>
      <c r="B749" s="6" t="s">
        <v>4809</v>
      </c>
      <c r="C749" s="6" t="s">
        <v>4810</v>
      </c>
      <c r="D749" s="8" t="s">
        <v>4811</v>
      </c>
      <c r="E749" s="9" t="s">
        <v>7844</v>
      </c>
      <c r="F749" s="6">
        <v>0</v>
      </c>
      <c r="G749" s="6">
        <v>27</v>
      </c>
      <c r="I749" s="6">
        <v>11</v>
      </c>
      <c r="J749" s="10">
        <v>6.6604081632653056</v>
      </c>
      <c r="K749" s="11">
        <v>10.221285963256275</v>
      </c>
      <c r="L749" s="10">
        <v>21.003024683159332</v>
      </c>
      <c r="M749" s="10">
        <v>1.1263761565215464</v>
      </c>
      <c r="N749" s="6">
        <v>1847</v>
      </c>
      <c r="Q749" s="29"/>
      <c r="T749" s="20" t="s">
        <v>8659</v>
      </c>
      <c r="U749" s="6" t="s">
        <v>8660</v>
      </c>
    </row>
    <row r="750" spans="1:21" s="6" customFormat="1" x14ac:dyDescent="0.3">
      <c r="A750" s="16" t="s">
        <v>10414</v>
      </c>
      <c r="B750" s="6" t="s">
        <v>1528</v>
      </c>
      <c r="C750" s="6" t="s">
        <v>1529</v>
      </c>
      <c r="D750" s="8" t="s">
        <v>1527</v>
      </c>
      <c r="E750" s="17" t="s">
        <v>3514</v>
      </c>
      <c r="F750" s="6">
        <v>0</v>
      </c>
      <c r="G750" s="6">
        <v>7</v>
      </c>
      <c r="I750" s="6">
        <v>5</v>
      </c>
      <c r="J750" s="10">
        <v>4.0759175824175822</v>
      </c>
      <c r="K750" s="11">
        <v>12.041992802650928</v>
      </c>
      <c r="L750" s="10">
        <v>9.8637736974448202</v>
      </c>
      <c r="M750" s="10">
        <v>1.0422781730352069</v>
      </c>
      <c r="N750" s="6">
        <v>2160</v>
      </c>
      <c r="Q750" s="29"/>
      <c r="T750" s="6" t="s">
        <v>8379</v>
      </c>
      <c r="U750" s="6" t="s">
        <v>8380</v>
      </c>
    </row>
    <row r="751" spans="1:21" s="6" customFormat="1" x14ac:dyDescent="0.3">
      <c r="A751" s="14" t="s">
        <v>10415</v>
      </c>
      <c r="B751" s="6" t="s">
        <v>78</v>
      </c>
      <c r="C751" s="6" t="s">
        <v>79</v>
      </c>
      <c r="D751" s="8" t="s">
        <v>77</v>
      </c>
      <c r="E751" s="15" t="s">
        <v>3513</v>
      </c>
      <c r="F751" s="6">
        <v>0</v>
      </c>
      <c r="G751" s="6">
        <v>37</v>
      </c>
      <c r="H751" s="6">
        <v>2</v>
      </c>
      <c r="I751" s="6">
        <v>20</v>
      </c>
      <c r="J751" s="10">
        <v>14.55367660910518</v>
      </c>
      <c r="K751" s="11">
        <v>41.410497137631481</v>
      </c>
      <c r="L751" s="10">
        <v>20.613123285743647</v>
      </c>
      <c r="M751" s="10">
        <v>2.1039552263372627</v>
      </c>
      <c r="N751" s="6">
        <v>835</v>
      </c>
      <c r="Q751" s="29"/>
      <c r="T751" s="6" t="s">
        <v>9022</v>
      </c>
      <c r="U751" s="6" t="s">
        <v>8441</v>
      </c>
    </row>
    <row r="752" spans="1:21" s="6" customFormat="1" x14ac:dyDescent="0.3">
      <c r="A752" s="7" t="s">
        <v>10416</v>
      </c>
      <c r="B752" s="6" t="s">
        <v>4812</v>
      </c>
      <c r="C752" s="6" t="s">
        <v>4813</v>
      </c>
      <c r="D752" s="8" t="s">
        <v>4814</v>
      </c>
      <c r="E752" s="9" t="s">
        <v>7844</v>
      </c>
      <c r="F752" s="6">
        <v>1</v>
      </c>
      <c r="G752" s="6">
        <v>223</v>
      </c>
      <c r="I752" s="6">
        <v>78</v>
      </c>
      <c r="J752" s="10">
        <v>46.514616954474093</v>
      </c>
      <c r="K752" s="11">
        <v>36.993117003250774</v>
      </c>
      <c r="L752" s="10">
        <v>39.779840767582009</v>
      </c>
      <c r="M752" s="10">
        <v>7.0862121761349393</v>
      </c>
      <c r="N752" s="6">
        <v>237</v>
      </c>
      <c r="Q752" s="29"/>
    </row>
    <row r="753" spans="1:21" s="6" customFormat="1" x14ac:dyDescent="0.3">
      <c r="A753" s="7" t="s">
        <v>10417</v>
      </c>
      <c r="B753" s="6" t="s">
        <v>4815</v>
      </c>
      <c r="C753" s="6" t="s">
        <v>4816</v>
      </c>
      <c r="D753" s="8" t="s">
        <v>4817</v>
      </c>
      <c r="E753" s="9" t="s">
        <v>7844</v>
      </c>
      <c r="F753" s="6">
        <v>0</v>
      </c>
      <c r="G753" s="6">
        <v>83</v>
      </c>
      <c r="I753" s="6">
        <v>30</v>
      </c>
      <c r="J753" s="10">
        <v>18.456431711145996</v>
      </c>
      <c r="K753" s="11">
        <v>27.705862122147902</v>
      </c>
      <c r="L753" s="10">
        <v>28.474216088123338</v>
      </c>
      <c r="M753" s="10">
        <v>2.2940181790268008</v>
      </c>
      <c r="N753" s="6">
        <v>756</v>
      </c>
      <c r="Q753" s="29"/>
      <c r="T753" s="20" t="s">
        <v>9023</v>
      </c>
      <c r="U753" s="6" t="s">
        <v>8557</v>
      </c>
    </row>
    <row r="754" spans="1:21" s="6" customFormat="1" x14ac:dyDescent="0.3">
      <c r="A754" s="7" t="s">
        <v>10418</v>
      </c>
      <c r="B754" s="6" t="s">
        <v>4818</v>
      </c>
      <c r="C754" s="6" t="s">
        <v>4819</v>
      </c>
      <c r="D754" s="8" t="s">
        <v>4820</v>
      </c>
      <c r="E754" s="9" t="s">
        <v>7844</v>
      </c>
      <c r="F754" s="6">
        <v>1</v>
      </c>
      <c r="G754" s="6">
        <v>14</v>
      </c>
      <c r="I754" s="6">
        <v>8</v>
      </c>
      <c r="J754" s="10">
        <v>5.8004136577708003</v>
      </c>
      <c r="K754" s="11">
        <v>14.719161479532042</v>
      </c>
      <c r="L754" s="10">
        <v>17.869085394870083</v>
      </c>
      <c r="M754" s="10">
        <v>1.1348926334837375</v>
      </c>
      <c r="N754" s="6">
        <v>1827</v>
      </c>
      <c r="Q754" s="29"/>
    </row>
    <row r="755" spans="1:21" s="6" customFormat="1" x14ac:dyDescent="0.3">
      <c r="A755" s="7" t="s">
        <v>10419</v>
      </c>
      <c r="B755" s="6" t="s">
        <v>4821</v>
      </c>
      <c r="C755" s="6" t="s">
        <v>4822</v>
      </c>
      <c r="D755" s="8" t="s">
        <v>4823</v>
      </c>
      <c r="E755" s="9" t="s">
        <v>7844</v>
      </c>
      <c r="F755" s="6">
        <v>0</v>
      </c>
      <c r="G755" s="6">
        <v>197</v>
      </c>
      <c r="I755" s="6">
        <v>67</v>
      </c>
      <c r="J755" s="10">
        <v>42.406142857142854</v>
      </c>
      <c r="K755" s="11">
        <v>53.417200129851807</v>
      </c>
      <c r="L755" s="10">
        <v>29.076000999788143</v>
      </c>
      <c r="M755" s="10">
        <v>6.8562023142864863</v>
      </c>
      <c r="N755" s="6">
        <v>253</v>
      </c>
      <c r="P755" s="6" t="s">
        <v>8106</v>
      </c>
      <c r="Q755" s="29">
        <v>15</v>
      </c>
    </row>
    <row r="756" spans="1:21" s="6" customFormat="1" x14ac:dyDescent="0.3">
      <c r="A756" s="7" t="s">
        <v>10420</v>
      </c>
      <c r="B756" s="6" t="s">
        <v>4824</v>
      </c>
      <c r="C756" s="6" t="s">
        <v>4825</v>
      </c>
      <c r="D756" s="8" t="s">
        <v>4826</v>
      </c>
      <c r="E756" s="9" t="s">
        <v>7844</v>
      </c>
      <c r="F756" s="6">
        <v>1</v>
      </c>
      <c r="G756" s="6">
        <v>190</v>
      </c>
      <c r="I756" s="6">
        <v>67</v>
      </c>
      <c r="J756" s="10">
        <v>39.093839089481946</v>
      </c>
      <c r="K756" s="11">
        <v>37.984480191627938</v>
      </c>
      <c r="L756" s="10">
        <v>43.245313862040426</v>
      </c>
      <c r="M756" s="10">
        <v>6.7098354784340373</v>
      </c>
      <c r="N756" s="6">
        <v>264</v>
      </c>
      <c r="P756" s="6" t="s">
        <v>8107</v>
      </c>
      <c r="Q756" s="29">
        <v>14</v>
      </c>
      <c r="T756" s="6" t="s">
        <v>9024</v>
      </c>
      <c r="U756" s="6" t="s">
        <v>9025</v>
      </c>
    </row>
    <row r="757" spans="1:21" s="6" customFormat="1" x14ac:dyDescent="0.3">
      <c r="A757" s="7" t="s">
        <v>10421</v>
      </c>
      <c r="B757" s="6" t="s">
        <v>4827</v>
      </c>
      <c r="C757" s="6" t="s">
        <v>4828</v>
      </c>
      <c r="D757" s="8" t="s">
        <v>4829</v>
      </c>
      <c r="E757" s="9" t="s">
        <v>7844</v>
      </c>
      <c r="F757" s="6">
        <v>1</v>
      </c>
      <c r="G757" s="6">
        <v>17</v>
      </c>
      <c r="I757" s="6">
        <v>7</v>
      </c>
      <c r="J757" s="10">
        <v>5.6529756671899527</v>
      </c>
      <c r="K757" s="11">
        <v>16.754721690959709</v>
      </c>
      <c r="L757" s="10">
        <v>16.436260564963018</v>
      </c>
      <c r="M757" s="10">
        <v>1.1376610442596227</v>
      </c>
      <c r="N757" s="6">
        <v>1814</v>
      </c>
      <c r="P757" s="6" t="s">
        <v>8108</v>
      </c>
      <c r="Q757" s="29">
        <v>3</v>
      </c>
      <c r="T757" s="6" t="s">
        <v>9026</v>
      </c>
      <c r="U757" s="6" t="s">
        <v>8415</v>
      </c>
    </row>
    <row r="758" spans="1:21" s="6" customFormat="1" x14ac:dyDescent="0.3">
      <c r="A758" s="14" t="s">
        <v>10422</v>
      </c>
      <c r="B758" s="6" t="s">
        <v>17</v>
      </c>
      <c r="C758" s="6" t="s">
        <v>18</v>
      </c>
      <c r="D758" s="8" t="s">
        <v>16</v>
      </c>
      <c r="E758" s="15" t="s">
        <v>3513</v>
      </c>
      <c r="F758" s="6">
        <v>0</v>
      </c>
      <c r="G758" s="6">
        <v>22</v>
      </c>
      <c r="H758" s="6">
        <v>1</v>
      </c>
      <c r="I758" s="6">
        <v>7</v>
      </c>
      <c r="J758" s="10">
        <v>5.9443806907378338</v>
      </c>
      <c r="K758" s="11">
        <v>29.794885892297767</v>
      </c>
      <c r="L758" s="10">
        <v>11.201560040425207</v>
      </c>
      <c r="M758" s="10">
        <v>1.1756491573715637</v>
      </c>
      <c r="N758" s="6">
        <v>1726</v>
      </c>
      <c r="Q758" s="29"/>
      <c r="T758" s="20" t="s">
        <v>9027</v>
      </c>
      <c r="U758" s="6" t="s">
        <v>9028</v>
      </c>
    </row>
    <row r="759" spans="1:21" s="6" customFormat="1" x14ac:dyDescent="0.3">
      <c r="A759" s="7" t="s">
        <v>10423</v>
      </c>
      <c r="B759" s="6" t="s">
        <v>4830</v>
      </c>
      <c r="C759" s="6" t="s">
        <v>4831</v>
      </c>
      <c r="D759" s="8" t="s">
        <v>4832</v>
      </c>
      <c r="E759" s="9" t="s">
        <v>7844</v>
      </c>
      <c r="F759" s="6">
        <v>1</v>
      </c>
      <c r="G759" s="6">
        <v>162</v>
      </c>
      <c r="I759" s="6">
        <v>85</v>
      </c>
      <c r="J759" s="10">
        <v>55.657456043956046</v>
      </c>
      <c r="K759" s="11">
        <v>75.128218487341911</v>
      </c>
      <c r="L759" s="10">
        <v>33.810643468511294</v>
      </c>
      <c r="M759" s="10">
        <v>13.571353630191389</v>
      </c>
      <c r="N759" s="6">
        <v>82</v>
      </c>
      <c r="P759" s="6" t="s">
        <v>8109</v>
      </c>
      <c r="Q759" s="29">
        <v>4</v>
      </c>
      <c r="R759" s="6" t="s">
        <v>8345</v>
      </c>
      <c r="S759" s="6" t="s">
        <v>8346</v>
      </c>
      <c r="T759" s="20" t="s">
        <v>9029</v>
      </c>
      <c r="U759" s="6" t="s">
        <v>9013</v>
      </c>
    </row>
    <row r="760" spans="1:21" s="6" customFormat="1" x14ac:dyDescent="0.3">
      <c r="A760" s="14" t="s">
        <v>10424</v>
      </c>
      <c r="B760" s="6" t="s">
        <v>381</v>
      </c>
      <c r="C760" s="6" t="s">
        <v>382</v>
      </c>
      <c r="D760" s="8" t="s">
        <v>380</v>
      </c>
      <c r="E760" s="15" t="s">
        <v>3513</v>
      </c>
      <c r="F760" s="6">
        <v>0</v>
      </c>
      <c r="G760" s="6">
        <v>28</v>
      </c>
      <c r="H760" s="6">
        <v>3</v>
      </c>
      <c r="I760" s="6">
        <v>13</v>
      </c>
      <c r="J760" s="10">
        <v>8.188898744113029</v>
      </c>
      <c r="K760" s="11">
        <v>19.469231698968613</v>
      </c>
      <c r="L760" s="10">
        <v>20.942156714781223</v>
      </c>
      <c r="M760" s="10">
        <v>1.2961357952675228</v>
      </c>
      <c r="N760" s="6">
        <v>1480</v>
      </c>
      <c r="P760" s="6" t="s">
        <v>7845</v>
      </c>
      <c r="Q760" s="29">
        <v>1</v>
      </c>
      <c r="T760" s="6" t="s">
        <v>9030</v>
      </c>
      <c r="U760" s="6" t="s">
        <v>9031</v>
      </c>
    </row>
    <row r="761" spans="1:21" s="6" customFormat="1" x14ac:dyDescent="0.3">
      <c r="A761" s="7" t="s">
        <v>10425</v>
      </c>
      <c r="B761" s="6" t="s">
        <v>4833</v>
      </c>
      <c r="C761" s="6" t="s">
        <v>4834</v>
      </c>
      <c r="D761" s="8" t="s">
        <v>4835</v>
      </c>
      <c r="E761" s="9" t="s">
        <v>7844</v>
      </c>
      <c r="F761" s="6">
        <v>1</v>
      </c>
      <c r="G761" s="6">
        <v>167</v>
      </c>
      <c r="I761" s="6">
        <v>77</v>
      </c>
      <c r="J761" s="10">
        <v>51.457053375196232</v>
      </c>
      <c r="K761" s="11">
        <v>83.451566264788227</v>
      </c>
      <c r="L761" s="10">
        <v>31.61181305145843</v>
      </c>
      <c r="M761" s="10">
        <v>13.070627995237993</v>
      </c>
      <c r="N761" s="6">
        <v>86</v>
      </c>
      <c r="Q761" s="29"/>
      <c r="T761" s="6" t="s">
        <v>9032</v>
      </c>
      <c r="U761" s="6" t="s">
        <v>8473</v>
      </c>
    </row>
    <row r="762" spans="1:21" s="6" customFormat="1" x14ac:dyDescent="0.3">
      <c r="A762" s="7" t="s">
        <v>10426</v>
      </c>
      <c r="B762" s="6" t="s">
        <v>4836</v>
      </c>
      <c r="C762" s="6" t="s">
        <v>4837</v>
      </c>
      <c r="D762" s="8" t="s">
        <v>4838</v>
      </c>
      <c r="E762" s="9" t="s">
        <v>7844</v>
      </c>
      <c r="F762" s="6">
        <v>1</v>
      </c>
      <c r="G762" s="6">
        <v>442</v>
      </c>
      <c r="I762" s="6">
        <v>185</v>
      </c>
      <c r="J762" s="10">
        <v>114.46169466248037</v>
      </c>
      <c r="K762" s="11">
        <v>86.835339723762246</v>
      </c>
      <c r="L762" s="10">
        <v>50.276831887766285</v>
      </c>
      <c r="M762" s="10">
        <v>45.437121879451738</v>
      </c>
      <c r="N762" s="6">
        <v>8</v>
      </c>
      <c r="P762" s="6" t="s">
        <v>8110</v>
      </c>
      <c r="Q762" s="29">
        <v>2</v>
      </c>
      <c r="T762" s="6" t="s">
        <v>9033</v>
      </c>
      <c r="U762" s="6" t="s">
        <v>9034</v>
      </c>
    </row>
    <row r="763" spans="1:21" s="6" customFormat="1" x14ac:dyDescent="0.3">
      <c r="A763" s="7" t="s">
        <v>10427</v>
      </c>
      <c r="B763" s="6" t="s">
        <v>4839</v>
      </c>
      <c r="C763" s="6" t="s">
        <v>4840</v>
      </c>
      <c r="D763" s="8" t="s">
        <v>4841</v>
      </c>
      <c r="E763" s="9" t="s">
        <v>7844</v>
      </c>
      <c r="F763" s="6">
        <v>1</v>
      </c>
      <c r="G763" s="6">
        <v>99</v>
      </c>
      <c r="I763" s="6">
        <v>34</v>
      </c>
      <c r="J763" s="10">
        <v>21.328856357927787</v>
      </c>
      <c r="K763" s="11">
        <v>29.052057532748407</v>
      </c>
      <c r="L763" s="10">
        <v>27.349449474320608</v>
      </c>
      <c r="M763" s="10">
        <v>2.5062561431936521</v>
      </c>
      <c r="N763" s="6">
        <v>692</v>
      </c>
      <c r="Q763" s="29"/>
      <c r="T763" s="6" t="s">
        <v>8489</v>
      </c>
      <c r="U763" s="6" t="s">
        <v>8396</v>
      </c>
    </row>
    <row r="764" spans="1:21" s="6" customFormat="1" x14ac:dyDescent="0.3">
      <c r="A764" s="12" t="s">
        <v>10428</v>
      </c>
      <c r="B764" s="6" t="s">
        <v>638</v>
      </c>
      <c r="C764" s="6" t="s">
        <v>639</v>
      </c>
      <c r="D764" s="8" t="s">
        <v>637</v>
      </c>
      <c r="E764" s="13" t="s">
        <v>531</v>
      </c>
      <c r="J764" s="10"/>
      <c r="K764" s="11"/>
      <c r="L764" s="10"/>
      <c r="M764" s="10"/>
      <c r="Q764" s="29"/>
      <c r="T764" s="6" t="s">
        <v>9035</v>
      </c>
      <c r="U764" s="6" t="s">
        <v>8548</v>
      </c>
    </row>
    <row r="765" spans="1:21" s="6" customFormat="1" x14ac:dyDescent="0.3">
      <c r="A765" s="14" t="s">
        <v>10429</v>
      </c>
      <c r="B765" s="6" t="s">
        <v>201</v>
      </c>
      <c r="C765" s="6" t="s">
        <v>202</v>
      </c>
      <c r="D765" s="8" t="s">
        <v>200</v>
      </c>
      <c r="E765" s="15" t="s">
        <v>3513</v>
      </c>
      <c r="F765" s="6">
        <v>1</v>
      </c>
      <c r="G765" s="6">
        <v>247</v>
      </c>
      <c r="H765" s="6">
        <v>23</v>
      </c>
      <c r="I765" s="6">
        <v>103</v>
      </c>
      <c r="J765" s="10">
        <v>69.209887755102045</v>
      </c>
      <c r="K765" s="11">
        <v>84.303483152213602</v>
      </c>
      <c r="L765" s="10">
        <v>27.957910288466444</v>
      </c>
      <c r="M765" s="10">
        <v>15.5052126498236</v>
      </c>
      <c r="N765" s="6">
        <v>67</v>
      </c>
      <c r="P765" s="6" t="s">
        <v>8111</v>
      </c>
      <c r="Q765" s="29">
        <v>26</v>
      </c>
      <c r="T765" s="6" t="s">
        <v>9036</v>
      </c>
      <c r="U765" s="6" t="s">
        <v>9037</v>
      </c>
    </row>
    <row r="766" spans="1:21" s="6" customFormat="1" x14ac:dyDescent="0.3">
      <c r="A766" s="16" t="s">
        <v>10430</v>
      </c>
      <c r="B766" s="6" t="s">
        <v>246</v>
      </c>
      <c r="C766" s="6" t="s">
        <v>247</v>
      </c>
      <c r="D766" s="8" t="s">
        <v>245</v>
      </c>
      <c r="E766" s="17" t="s">
        <v>3514</v>
      </c>
      <c r="F766" s="6">
        <v>0</v>
      </c>
      <c r="G766" s="6">
        <v>2</v>
      </c>
      <c r="I766" s="6">
        <v>2</v>
      </c>
      <c r="J766" s="10">
        <v>2.7982425431711144</v>
      </c>
      <c r="K766" s="11">
        <v>17.438137239755363</v>
      </c>
      <c r="L766" s="10">
        <v>3.8488597652266368</v>
      </c>
      <c r="M766" s="10">
        <v>1.0159270845347526</v>
      </c>
      <c r="N766" s="6">
        <v>2313</v>
      </c>
      <c r="Q766" s="29"/>
    </row>
    <row r="767" spans="1:21" s="6" customFormat="1" x14ac:dyDescent="0.3">
      <c r="A767" s="7" t="s">
        <v>10431</v>
      </c>
      <c r="B767" s="6" t="s">
        <v>4842</v>
      </c>
      <c r="C767" s="6" t="s">
        <v>4843</v>
      </c>
      <c r="D767" s="8" t="s">
        <v>4844</v>
      </c>
      <c r="E767" s="9" t="s">
        <v>7844</v>
      </c>
      <c r="F767" s="6">
        <v>1</v>
      </c>
      <c r="G767" s="6">
        <v>38</v>
      </c>
      <c r="I767" s="6">
        <v>17</v>
      </c>
      <c r="J767" s="10">
        <v>11.624706436420723</v>
      </c>
      <c r="K767" s="11">
        <v>30.522636516627703</v>
      </c>
      <c r="L767" s="10">
        <v>24.791602631164015</v>
      </c>
      <c r="M767" s="10">
        <v>1.7814614767411228</v>
      </c>
      <c r="N767" s="6">
        <v>1011</v>
      </c>
      <c r="P767" s="6" t="s">
        <v>8112</v>
      </c>
      <c r="Q767" s="29">
        <v>3</v>
      </c>
      <c r="T767" s="6" t="s">
        <v>9038</v>
      </c>
      <c r="U767" s="6" t="s">
        <v>9039</v>
      </c>
    </row>
    <row r="768" spans="1:21" s="6" customFormat="1" x14ac:dyDescent="0.3">
      <c r="A768" s="14" t="s">
        <v>10432</v>
      </c>
      <c r="B768" s="6" t="s">
        <v>186</v>
      </c>
      <c r="C768" s="6" t="s">
        <v>187</v>
      </c>
      <c r="D768" s="8" t="s">
        <v>185</v>
      </c>
      <c r="E768" s="15" t="s">
        <v>3513</v>
      </c>
      <c r="F768" s="6">
        <v>0</v>
      </c>
      <c r="G768" s="6">
        <v>41</v>
      </c>
      <c r="H768" s="6">
        <v>5</v>
      </c>
      <c r="I768" s="6">
        <v>18</v>
      </c>
      <c r="J768" s="10">
        <v>11.743003924646782</v>
      </c>
      <c r="K768" s="11">
        <v>19.662525253031724</v>
      </c>
      <c r="L768" s="10">
        <v>25.086175529950864</v>
      </c>
      <c r="M768" s="10">
        <v>1.5143144407611044</v>
      </c>
      <c r="N768" s="6">
        <v>1185</v>
      </c>
      <c r="Q768" s="29"/>
    </row>
    <row r="769" spans="1:21" s="6" customFormat="1" x14ac:dyDescent="0.3">
      <c r="A769" s="14" t="s">
        <v>10433</v>
      </c>
      <c r="B769" s="6" t="s">
        <v>839</v>
      </c>
      <c r="C769" s="6" t="s">
        <v>840</v>
      </c>
      <c r="D769" s="8" t="s">
        <v>838</v>
      </c>
      <c r="E769" s="15" t="s">
        <v>3513</v>
      </c>
      <c r="F769" s="6">
        <v>0</v>
      </c>
      <c r="G769" s="6">
        <v>37</v>
      </c>
      <c r="H769" s="6">
        <v>7</v>
      </c>
      <c r="I769" s="6">
        <v>15</v>
      </c>
      <c r="J769" s="10">
        <v>10.97043092621664</v>
      </c>
      <c r="K769" s="11">
        <v>33.744429402506604</v>
      </c>
      <c r="L769" s="10">
        <v>19.368535612158542</v>
      </c>
      <c r="M769" s="10">
        <v>1.6368305702327746</v>
      </c>
      <c r="N769" s="6">
        <v>1103</v>
      </c>
      <c r="P769" s="6" t="s">
        <v>7885</v>
      </c>
      <c r="Q769" s="29">
        <v>1</v>
      </c>
      <c r="T769" s="20" t="s">
        <v>9040</v>
      </c>
      <c r="U769" s="6" t="s">
        <v>8507</v>
      </c>
    </row>
    <row r="770" spans="1:21" s="6" customFormat="1" x14ac:dyDescent="0.3">
      <c r="A770" s="14" t="s">
        <v>10434</v>
      </c>
      <c r="B770" s="6" t="s">
        <v>842</v>
      </c>
      <c r="C770" s="6" t="s">
        <v>843</v>
      </c>
      <c r="D770" s="8" t="s">
        <v>841</v>
      </c>
      <c r="E770" s="15" t="s">
        <v>3513</v>
      </c>
      <c r="F770" s="6">
        <v>0</v>
      </c>
      <c r="G770" s="6">
        <v>14</v>
      </c>
      <c r="H770" s="6">
        <v>2</v>
      </c>
      <c r="I770" s="6">
        <v>4</v>
      </c>
      <c r="J770" s="10">
        <v>3.6856420722135006</v>
      </c>
      <c r="K770" s="11">
        <v>12.745551601423488</v>
      </c>
      <c r="L770" s="10">
        <v>7.8296325029972893</v>
      </c>
      <c r="M770" s="10">
        <v>1.0319330349027453</v>
      </c>
      <c r="N770" s="6">
        <v>2208</v>
      </c>
      <c r="P770" s="6" t="s">
        <v>7885</v>
      </c>
      <c r="Q770" s="29">
        <v>1</v>
      </c>
      <c r="T770" s="6" t="s">
        <v>9041</v>
      </c>
      <c r="U770" s="6" t="s">
        <v>8559</v>
      </c>
    </row>
    <row r="771" spans="1:21" s="6" customFormat="1" x14ac:dyDescent="0.3">
      <c r="A771" s="7" t="s">
        <v>10435</v>
      </c>
      <c r="B771" s="6" t="s">
        <v>4845</v>
      </c>
      <c r="C771" s="6" t="s">
        <v>4846</v>
      </c>
      <c r="D771" s="8" t="s">
        <v>4847</v>
      </c>
      <c r="E771" s="9" t="s">
        <v>7844</v>
      </c>
      <c r="F771" s="6">
        <v>0</v>
      </c>
      <c r="G771" s="6">
        <v>24</v>
      </c>
      <c r="I771" s="6">
        <v>10</v>
      </c>
      <c r="J771" s="10">
        <v>7.3968987441130292</v>
      </c>
      <c r="K771" s="11">
        <v>28.891735195090263</v>
      </c>
      <c r="L771" s="10">
        <v>17.390594942904709</v>
      </c>
      <c r="M771" s="10">
        <v>1.3297222643048159</v>
      </c>
      <c r="N771" s="6">
        <v>1412</v>
      </c>
      <c r="Q771" s="29"/>
      <c r="T771" s="6" t="s">
        <v>8379</v>
      </c>
      <c r="U771" s="6" t="s">
        <v>8380</v>
      </c>
    </row>
    <row r="772" spans="1:21" s="6" customFormat="1" x14ac:dyDescent="0.3">
      <c r="A772" s="7" t="s">
        <v>10436</v>
      </c>
      <c r="B772" s="6" t="s">
        <v>4848</v>
      </c>
      <c r="C772" s="6" t="s">
        <v>4849</v>
      </c>
      <c r="D772" s="8" t="s">
        <v>4850</v>
      </c>
      <c r="E772" s="9" t="s">
        <v>7844</v>
      </c>
      <c r="F772" s="6">
        <v>0</v>
      </c>
      <c r="G772" s="6">
        <v>201</v>
      </c>
      <c r="I772" s="6">
        <v>55</v>
      </c>
      <c r="J772" s="10">
        <v>31.525623233908949</v>
      </c>
      <c r="K772" s="11">
        <v>23.133686799807048</v>
      </c>
      <c r="L772" s="10">
        <v>36.241749719946455</v>
      </c>
      <c r="M772" s="10">
        <v>3.3496519953233341</v>
      </c>
      <c r="N772" s="6">
        <v>532</v>
      </c>
      <c r="P772" s="6" t="s">
        <v>8113</v>
      </c>
      <c r="Q772" s="29">
        <v>3</v>
      </c>
      <c r="T772" s="6" t="s">
        <v>9042</v>
      </c>
      <c r="U772" s="6" t="s">
        <v>8653</v>
      </c>
    </row>
    <row r="773" spans="1:21" s="6" customFormat="1" x14ac:dyDescent="0.3">
      <c r="A773" s="14" t="s">
        <v>10437</v>
      </c>
      <c r="B773" s="6" t="s">
        <v>1097</v>
      </c>
      <c r="C773" s="6" t="s">
        <v>1098</v>
      </c>
      <c r="D773" s="8" t="s">
        <v>1096</v>
      </c>
      <c r="E773" s="15" t="s">
        <v>3513</v>
      </c>
      <c r="F773" s="6">
        <v>1</v>
      </c>
      <c r="G773" s="6">
        <v>274</v>
      </c>
      <c r="H773" s="6">
        <v>35</v>
      </c>
      <c r="I773" s="6">
        <v>114</v>
      </c>
      <c r="J773" s="10">
        <v>70.588868131868139</v>
      </c>
      <c r="K773" s="11">
        <v>65.268301195874358</v>
      </c>
      <c r="L773" s="10">
        <v>45.030543142133432</v>
      </c>
      <c r="M773" s="10">
        <v>19.448301826284208</v>
      </c>
      <c r="N773" s="6">
        <v>44</v>
      </c>
      <c r="P773" s="6" t="s">
        <v>8114</v>
      </c>
      <c r="Q773" s="29">
        <v>17</v>
      </c>
      <c r="T773" s="6" t="s">
        <v>9043</v>
      </c>
      <c r="U773" s="6" t="s">
        <v>9044</v>
      </c>
    </row>
    <row r="774" spans="1:21" s="6" customFormat="1" x14ac:dyDescent="0.3">
      <c r="A774" s="14" t="s">
        <v>10438</v>
      </c>
      <c r="B774" s="6" t="s">
        <v>1373</v>
      </c>
      <c r="C774" s="6" t="s">
        <v>1374</v>
      </c>
      <c r="D774" s="8" t="s">
        <v>1372</v>
      </c>
      <c r="E774" s="15" t="s">
        <v>3513</v>
      </c>
      <c r="F774" s="6">
        <v>1</v>
      </c>
      <c r="G774" s="6">
        <v>76</v>
      </c>
      <c r="H774" s="6">
        <v>6</v>
      </c>
      <c r="I774" s="6">
        <v>40</v>
      </c>
      <c r="J774" s="10">
        <v>27.847314756671899</v>
      </c>
      <c r="K774" s="11">
        <v>57.516265678217387</v>
      </c>
      <c r="L774" s="10">
        <v>26.693035472649385</v>
      </c>
      <c r="M774" s="10">
        <v>4.8011275403860916</v>
      </c>
      <c r="N774" s="6">
        <v>382</v>
      </c>
      <c r="P774" s="6" t="s">
        <v>7873</v>
      </c>
      <c r="Q774" s="29">
        <v>1</v>
      </c>
    </row>
    <row r="775" spans="1:21" s="6" customFormat="1" x14ac:dyDescent="0.3">
      <c r="A775" s="7" t="s">
        <v>10439</v>
      </c>
      <c r="B775" s="6" t="s">
        <v>4851</v>
      </c>
      <c r="C775" s="6" t="s">
        <v>4852</v>
      </c>
      <c r="D775" s="8" t="s">
        <v>4853</v>
      </c>
      <c r="E775" s="9" t="s">
        <v>7844</v>
      </c>
      <c r="F775" s="6">
        <v>1</v>
      </c>
      <c r="G775" s="6">
        <v>43</v>
      </c>
      <c r="I775" s="6">
        <v>15</v>
      </c>
      <c r="J775" s="10">
        <v>9.8339513343799059</v>
      </c>
      <c r="K775" s="11">
        <v>16.457957290751335</v>
      </c>
      <c r="L775" s="10">
        <v>23.123665134441481</v>
      </c>
      <c r="M775" s="10">
        <v>1.3320307173579244</v>
      </c>
      <c r="N775" s="6">
        <v>1404</v>
      </c>
      <c r="Q775" s="29"/>
    </row>
    <row r="776" spans="1:21" s="6" customFormat="1" x14ac:dyDescent="0.3">
      <c r="A776" s="14" t="s">
        <v>10440</v>
      </c>
      <c r="B776" s="6" t="s">
        <v>821</v>
      </c>
      <c r="C776" s="6" t="s">
        <v>822</v>
      </c>
      <c r="D776" s="8" t="s">
        <v>820</v>
      </c>
      <c r="E776" s="15" t="s">
        <v>3513</v>
      </c>
      <c r="F776" s="6">
        <v>0</v>
      </c>
      <c r="G776" s="6">
        <v>9</v>
      </c>
      <c r="H776" s="6">
        <v>1</v>
      </c>
      <c r="I776" s="6">
        <v>3</v>
      </c>
      <c r="J776" s="10">
        <v>2.8776860282574566</v>
      </c>
      <c r="K776" s="11">
        <v>5.5231316725978745</v>
      </c>
      <c r="L776" s="10">
        <v>5.4809391457191214</v>
      </c>
      <c r="M776" s="10">
        <v>1.0069725599410322</v>
      </c>
      <c r="N776" s="6">
        <v>2393</v>
      </c>
      <c r="Q776" s="29"/>
      <c r="T776" s="6" t="s">
        <v>9045</v>
      </c>
      <c r="U776" s="6" t="s">
        <v>8473</v>
      </c>
    </row>
    <row r="777" spans="1:21" s="6" customFormat="1" x14ac:dyDescent="0.3">
      <c r="A777" s="7" t="s">
        <v>10441</v>
      </c>
      <c r="B777" s="6" t="s">
        <v>4854</v>
      </c>
      <c r="C777" s="6" t="s">
        <v>4855</v>
      </c>
      <c r="D777" s="8" t="s">
        <v>4856</v>
      </c>
      <c r="E777" s="9" t="s">
        <v>7844</v>
      </c>
      <c r="F777" s="6">
        <v>0</v>
      </c>
      <c r="G777" s="6">
        <v>15</v>
      </c>
      <c r="I777" s="6">
        <v>8</v>
      </c>
      <c r="J777" s="10">
        <v>6.8494717425431704</v>
      </c>
      <c r="K777" s="11">
        <v>36.255202213772755</v>
      </c>
      <c r="L777" s="10">
        <v>10.934866514772965</v>
      </c>
      <c r="M777" s="10">
        <v>1.2406996122143454</v>
      </c>
      <c r="N777" s="6">
        <v>1583</v>
      </c>
      <c r="P777" s="6" t="s">
        <v>7913</v>
      </c>
      <c r="Q777" s="29">
        <v>2</v>
      </c>
      <c r="T777" s="6" t="s">
        <v>9046</v>
      </c>
      <c r="U777" s="6" t="s">
        <v>8559</v>
      </c>
    </row>
    <row r="778" spans="1:21" s="6" customFormat="1" x14ac:dyDescent="0.3">
      <c r="A778" s="14" t="s">
        <v>10442</v>
      </c>
      <c r="B778" s="6" t="s">
        <v>120</v>
      </c>
      <c r="C778" s="6" t="s">
        <v>121</v>
      </c>
      <c r="D778" s="8" t="s">
        <v>119</v>
      </c>
      <c r="E778" s="15" t="s">
        <v>3513</v>
      </c>
      <c r="F778" s="6">
        <v>1</v>
      </c>
      <c r="G778" s="6">
        <v>107</v>
      </c>
      <c r="H778" s="6">
        <v>10</v>
      </c>
      <c r="I778" s="6">
        <v>46</v>
      </c>
      <c r="J778" s="10">
        <v>33.724682103610675</v>
      </c>
      <c r="K778" s="11">
        <v>73.628685524291015</v>
      </c>
      <c r="L778" s="10">
        <v>24.504979264150727</v>
      </c>
      <c r="M778" s="10">
        <v>6.410233683480115</v>
      </c>
      <c r="N778" s="6">
        <v>281</v>
      </c>
      <c r="P778" s="6" t="s">
        <v>8115</v>
      </c>
      <c r="Q778" s="29">
        <v>2</v>
      </c>
      <c r="T778" s="6" t="s">
        <v>9047</v>
      </c>
      <c r="U778" s="6" t="s">
        <v>8550</v>
      </c>
    </row>
    <row r="779" spans="1:21" s="6" customFormat="1" x14ac:dyDescent="0.3">
      <c r="A779" s="7" t="s">
        <v>10443</v>
      </c>
      <c r="B779" s="6" t="s">
        <v>4857</v>
      </c>
      <c r="C779" s="6" t="s">
        <v>4858</v>
      </c>
      <c r="D779" s="8" t="s">
        <v>4859</v>
      </c>
      <c r="E779" s="9" t="s">
        <v>7844</v>
      </c>
      <c r="F779" s="6">
        <v>0</v>
      </c>
      <c r="G779" s="6">
        <v>12</v>
      </c>
      <c r="I779" s="6">
        <v>5</v>
      </c>
      <c r="J779" s="10">
        <v>3.9787825745682888</v>
      </c>
      <c r="K779" s="11">
        <v>11.212995181345496</v>
      </c>
      <c r="L779" s="10">
        <v>9.1840067836303625</v>
      </c>
      <c r="M779" s="10">
        <v>1.0356621209145707</v>
      </c>
      <c r="N779" s="6">
        <v>2192</v>
      </c>
      <c r="Q779" s="29"/>
      <c r="T779" s="6" t="s">
        <v>8460</v>
      </c>
      <c r="U779" s="6" t="s">
        <v>8415</v>
      </c>
    </row>
    <row r="780" spans="1:21" s="6" customFormat="1" x14ac:dyDescent="0.3">
      <c r="A780" s="7" t="s">
        <v>10444</v>
      </c>
      <c r="B780" s="6" t="s">
        <v>4860</v>
      </c>
      <c r="C780" s="6" t="s">
        <v>4861</v>
      </c>
      <c r="D780" s="8" t="s">
        <v>4862</v>
      </c>
      <c r="E780" s="9" t="s">
        <v>7844</v>
      </c>
      <c r="F780" s="6">
        <v>0</v>
      </c>
      <c r="G780" s="6">
        <v>36</v>
      </c>
      <c r="I780" s="6">
        <v>15</v>
      </c>
      <c r="J780" s="10">
        <v>10.105929356357928</v>
      </c>
      <c r="K780" s="11">
        <v>23.022274623731686</v>
      </c>
      <c r="L780" s="10">
        <v>22.522631686149367</v>
      </c>
      <c r="M780" s="10">
        <v>1.4652115661926002</v>
      </c>
      <c r="N780" s="6">
        <v>1232</v>
      </c>
      <c r="Q780" s="29"/>
      <c r="T780" s="6" t="s">
        <v>8486</v>
      </c>
      <c r="U780" s="6" t="s">
        <v>8487</v>
      </c>
    </row>
    <row r="781" spans="1:21" s="6" customFormat="1" x14ac:dyDescent="0.3">
      <c r="A781" s="7" t="s">
        <v>10445</v>
      </c>
      <c r="B781" s="6" t="s">
        <v>4863</v>
      </c>
      <c r="C781" s="6" t="s">
        <v>4864</v>
      </c>
      <c r="D781" s="8" t="s">
        <v>4865</v>
      </c>
      <c r="E781" s="9" t="s">
        <v>7844</v>
      </c>
      <c r="F781" s="6">
        <v>1</v>
      </c>
      <c r="G781" s="6">
        <v>20</v>
      </c>
      <c r="I781" s="6">
        <v>14</v>
      </c>
      <c r="J781" s="10">
        <v>10.784138932496075</v>
      </c>
      <c r="K781" s="11">
        <v>28.527463094940011</v>
      </c>
      <c r="L781" s="10">
        <v>21.722806333403611</v>
      </c>
      <c r="M781" s="10">
        <v>1.5935091437746076</v>
      </c>
      <c r="N781" s="6">
        <v>1136</v>
      </c>
      <c r="Q781" s="29"/>
    </row>
    <row r="782" spans="1:21" s="6" customFormat="1" x14ac:dyDescent="0.3">
      <c r="A782" s="7" t="s">
        <v>10446</v>
      </c>
      <c r="B782" s="6" t="s">
        <v>4866</v>
      </c>
      <c r="C782" s="6" t="s">
        <v>4867</v>
      </c>
      <c r="D782" s="8" t="s">
        <v>4868</v>
      </c>
      <c r="E782" s="9" t="s">
        <v>7844</v>
      </c>
      <c r="F782" s="6">
        <v>1</v>
      </c>
      <c r="G782" s="6">
        <v>85</v>
      </c>
      <c r="I782" s="6">
        <v>43</v>
      </c>
      <c r="J782" s="10">
        <v>29.834075353218211</v>
      </c>
      <c r="K782" s="11">
        <v>64.563199900909922</v>
      </c>
      <c r="L782" s="10">
        <v>30.453203687912239</v>
      </c>
      <c r="M782" s="10">
        <v>6.2154894287296729</v>
      </c>
      <c r="N782" s="6">
        <v>294</v>
      </c>
      <c r="Q782" s="29"/>
      <c r="T782" s="6" t="s">
        <v>9048</v>
      </c>
      <c r="U782" s="6" t="s">
        <v>9049</v>
      </c>
    </row>
    <row r="783" spans="1:21" s="6" customFormat="1" x14ac:dyDescent="0.3">
      <c r="A783" s="7" t="s">
        <v>10447</v>
      </c>
      <c r="B783" s="6" t="s">
        <v>4869</v>
      </c>
      <c r="C783" s="6" t="s">
        <v>4870</v>
      </c>
      <c r="D783" s="8" t="s">
        <v>4871</v>
      </c>
      <c r="E783" s="9" t="s">
        <v>7844</v>
      </c>
      <c r="F783" s="6">
        <v>1</v>
      </c>
      <c r="G783" s="6">
        <v>17</v>
      </c>
      <c r="I783" s="6">
        <v>7</v>
      </c>
      <c r="J783" s="10">
        <v>5.40042464678179</v>
      </c>
      <c r="K783" s="11">
        <v>10.801113680113083</v>
      </c>
      <c r="L783" s="10">
        <v>16.273577304757346</v>
      </c>
      <c r="M783" s="10">
        <v>1.0836387472310822</v>
      </c>
      <c r="N783" s="6">
        <v>1969</v>
      </c>
      <c r="Q783" s="29"/>
      <c r="T783" s="6" t="s">
        <v>8379</v>
      </c>
      <c r="U783" s="6" t="s">
        <v>8380</v>
      </c>
    </row>
    <row r="784" spans="1:21" s="6" customFormat="1" x14ac:dyDescent="0.3">
      <c r="A784" s="14" t="s">
        <v>10448</v>
      </c>
      <c r="B784" s="6" t="s">
        <v>264</v>
      </c>
      <c r="C784" s="6" t="s">
        <v>265</v>
      </c>
      <c r="D784" s="8" t="s">
        <v>263</v>
      </c>
      <c r="E784" s="15" t="s">
        <v>3513</v>
      </c>
      <c r="F784" s="6">
        <v>1</v>
      </c>
      <c r="G784" s="6">
        <v>72</v>
      </c>
      <c r="H784" s="6">
        <v>7</v>
      </c>
      <c r="I784" s="6">
        <v>30</v>
      </c>
      <c r="J784" s="10">
        <v>20.515693877551019</v>
      </c>
      <c r="K784" s="11">
        <v>48.772464257607211</v>
      </c>
      <c r="L784" s="10">
        <v>31.321730845489331</v>
      </c>
      <c r="M784" s="10">
        <v>3.7862169399652488</v>
      </c>
      <c r="N784" s="6">
        <v>474</v>
      </c>
      <c r="Q784" s="29"/>
      <c r="T784" s="20" t="s">
        <v>9050</v>
      </c>
      <c r="U784" s="6" t="s">
        <v>9051</v>
      </c>
    </row>
    <row r="785" spans="1:21" s="6" customFormat="1" x14ac:dyDescent="0.3">
      <c r="A785" s="7" t="s">
        <v>10449</v>
      </c>
      <c r="B785" s="6" t="s">
        <v>4872</v>
      </c>
      <c r="C785" s="6" t="s">
        <v>4873</v>
      </c>
      <c r="D785" s="8" t="s">
        <v>4874</v>
      </c>
      <c r="E785" s="9" t="s">
        <v>7844</v>
      </c>
      <c r="F785" s="6">
        <v>0</v>
      </c>
      <c r="G785" s="6">
        <v>15</v>
      </c>
      <c r="I785" s="6">
        <v>8</v>
      </c>
      <c r="J785" s="10">
        <v>5.5478626373626376</v>
      </c>
      <c r="K785" s="11">
        <v>16.208134037593346</v>
      </c>
      <c r="L785" s="10">
        <v>15.055364073839728</v>
      </c>
      <c r="M785" s="10">
        <v>1.1196127364768267</v>
      </c>
      <c r="N785" s="6">
        <v>1870</v>
      </c>
      <c r="P785" s="6" t="s">
        <v>8116</v>
      </c>
      <c r="Q785" s="29">
        <v>1</v>
      </c>
    </row>
    <row r="786" spans="1:21" s="6" customFormat="1" x14ac:dyDescent="0.3">
      <c r="A786" s="7" t="s">
        <v>10450</v>
      </c>
      <c r="B786" s="6" t="s">
        <v>4875</v>
      </c>
      <c r="C786" s="6" t="s">
        <v>4876</v>
      </c>
      <c r="D786" s="8" t="s">
        <v>4877</v>
      </c>
      <c r="E786" s="9" t="s">
        <v>7844</v>
      </c>
      <c r="F786" s="6">
        <v>0</v>
      </c>
      <c r="G786" s="6">
        <v>30</v>
      </c>
      <c r="I786" s="6">
        <v>9</v>
      </c>
      <c r="J786" s="10">
        <v>5.5398846153846151</v>
      </c>
      <c r="K786" s="11">
        <v>9.4866548042704721</v>
      </c>
      <c r="L786" s="10">
        <v>17.418937106577275</v>
      </c>
      <c r="M786" s="10">
        <v>1.0806334237809405</v>
      </c>
      <c r="N786" s="6">
        <v>1981</v>
      </c>
      <c r="P786" s="6" t="s">
        <v>8117</v>
      </c>
      <c r="Q786" s="29">
        <v>3</v>
      </c>
      <c r="T786" s="6" t="s">
        <v>9052</v>
      </c>
      <c r="U786" s="6" t="s">
        <v>8820</v>
      </c>
    </row>
    <row r="787" spans="1:21" s="6" customFormat="1" x14ac:dyDescent="0.3">
      <c r="A787" s="7" t="s">
        <v>10451</v>
      </c>
      <c r="B787" s="6" t="s">
        <v>4878</v>
      </c>
      <c r="C787" s="6" t="s">
        <v>4879</v>
      </c>
      <c r="D787" s="8" t="s">
        <v>4880</v>
      </c>
      <c r="E787" s="9" t="s">
        <v>7844</v>
      </c>
      <c r="F787" s="6">
        <v>0</v>
      </c>
      <c r="G787" s="6">
        <v>21</v>
      </c>
      <c r="I787" s="6">
        <v>10</v>
      </c>
      <c r="J787" s="10">
        <v>6.1535706436420714</v>
      </c>
      <c r="K787" s="11">
        <v>13.31880972574424</v>
      </c>
      <c r="L787" s="10">
        <v>19.508107283912846</v>
      </c>
      <c r="M787" s="10">
        <v>1.1414053217733233</v>
      </c>
      <c r="N787" s="6">
        <v>1802</v>
      </c>
      <c r="P787" s="6" t="s">
        <v>7885</v>
      </c>
      <c r="Q787" s="29">
        <v>1</v>
      </c>
      <c r="T787" s="6" t="s">
        <v>8934</v>
      </c>
      <c r="U787" s="6" t="s">
        <v>8445</v>
      </c>
    </row>
    <row r="788" spans="1:21" s="6" customFormat="1" x14ac:dyDescent="0.3">
      <c r="A788" s="7" t="s">
        <v>10452</v>
      </c>
      <c r="B788" s="6" t="s">
        <v>4881</v>
      </c>
      <c r="C788" s="6" t="s">
        <v>4882</v>
      </c>
      <c r="D788" s="8" t="s">
        <v>4883</v>
      </c>
      <c r="E788" s="9" t="s">
        <v>7844</v>
      </c>
      <c r="F788" s="6">
        <v>1</v>
      </c>
      <c r="G788" s="6">
        <v>88</v>
      </c>
      <c r="I788" s="6">
        <v>47</v>
      </c>
      <c r="J788" s="10">
        <v>31.317469387755104</v>
      </c>
      <c r="K788" s="11">
        <v>54.380742943107322</v>
      </c>
      <c r="L788" s="10">
        <v>35.018319212470686</v>
      </c>
      <c r="M788" s="10">
        <v>6.302645666462741</v>
      </c>
      <c r="N788" s="6">
        <v>287</v>
      </c>
      <c r="P788" s="6" t="s">
        <v>8118</v>
      </c>
      <c r="Q788" s="29">
        <v>9</v>
      </c>
      <c r="T788" s="6" t="s">
        <v>9053</v>
      </c>
      <c r="U788" s="6" t="s">
        <v>8462</v>
      </c>
    </row>
    <row r="789" spans="1:21" s="6" customFormat="1" x14ac:dyDescent="0.3">
      <c r="A789" s="16" t="s">
        <v>10453</v>
      </c>
      <c r="B789" s="6" t="s">
        <v>1516</v>
      </c>
      <c r="C789" s="6" t="s">
        <v>1517</v>
      </c>
      <c r="D789" s="8" t="s">
        <v>1515</v>
      </c>
      <c r="E789" s="17" t="s">
        <v>3514</v>
      </c>
      <c r="F789" s="6">
        <v>0</v>
      </c>
      <c r="G789" s="6">
        <v>1</v>
      </c>
      <c r="I789" s="6">
        <v>1</v>
      </c>
      <c r="J789" s="10">
        <v>2.4371075353218208</v>
      </c>
      <c r="K789" s="11">
        <v>27.014234875444838</v>
      </c>
      <c r="L789" s="10">
        <v>2</v>
      </c>
      <c r="M789" s="10">
        <v>1.0109351062672001</v>
      </c>
      <c r="N789" s="6">
        <v>2347</v>
      </c>
      <c r="Q789" s="29"/>
    </row>
    <row r="790" spans="1:21" s="6" customFormat="1" x14ac:dyDescent="0.3">
      <c r="A790" s="7" t="s">
        <v>10454</v>
      </c>
      <c r="B790" s="6" t="s">
        <v>4884</v>
      </c>
      <c r="C790" s="6" t="s">
        <v>4885</v>
      </c>
      <c r="D790" s="8" t="s">
        <v>4886</v>
      </c>
      <c r="E790" s="9" t="s">
        <v>7844</v>
      </c>
      <c r="F790" s="6">
        <v>0</v>
      </c>
      <c r="G790" s="6">
        <v>95</v>
      </c>
      <c r="I790" s="6">
        <v>46</v>
      </c>
      <c r="J790" s="10">
        <v>30.111259811616954</v>
      </c>
      <c r="K790" s="11">
        <v>49.581828881923634</v>
      </c>
      <c r="L790" s="10">
        <v>34.473480302876624</v>
      </c>
      <c r="M790" s="10">
        <v>5.5760635410447987</v>
      </c>
      <c r="N790" s="6">
        <v>329</v>
      </c>
      <c r="P790" s="6" t="s">
        <v>8119</v>
      </c>
      <c r="Q790" s="29">
        <v>52</v>
      </c>
      <c r="T790" s="6" t="s">
        <v>9054</v>
      </c>
      <c r="U790" s="6" t="s">
        <v>9055</v>
      </c>
    </row>
    <row r="791" spans="1:21" s="6" customFormat="1" x14ac:dyDescent="0.3">
      <c r="A791" s="7" t="s">
        <v>10455</v>
      </c>
      <c r="B791" s="6" t="s">
        <v>4887</v>
      </c>
      <c r="C791" s="6" t="s">
        <v>4888</v>
      </c>
      <c r="D791" s="8" t="s">
        <v>4889</v>
      </c>
      <c r="E791" s="9" t="s">
        <v>7844</v>
      </c>
      <c r="F791" s="6">
        <v>1</v>
      </c>
      <c r="G791" s="6">
        <v>136</v>
      </c>
      <c r="I791" s="6">
        <v>53</v>
      </c>
      <c r="J791" s="10">
        <v>36.446897174254318</v>
      </c>
      <c r="K791" s="11">
        <v>67.581410356414295</v>
      </c>
      <c r="L791" s="10">
        <v>28.713971317249602</v>
      </c>
      <c r="M791" s="10">
        <v>7.2886369842070522</v>
      </c>
      <c r="N791" s="6">
        <v>226</v>
      </c>
      <c r="P791" s="6" t="s">
        <v>8120</v>
      </c>
      <c r="Q791" s="29">
        <v>16</v>
      </c>
      <c r="T791" s="6" t="s">
        <v>9056</v>
      </c>
      <c r="U791" s="6" t="s">
        <v>9057</v>
      </c>
    </row>
    <row r="792" spans="1:21" s="6" customFormat="1" x14ac:dyDescent="0.3">
      <c r="A792" s="7" t="s">
        <v>10456</v>
      </c>
      <c r="B792" s="6" t="s">
        <v>4890</v>
      </c>
      <c r="C792" s="6" t="s">
        <v>4891</v>
      </c>
      <c r="D792" s="8" t="s">
        <v>4892</v>
      </c>
      <c r="E792" s="9" t="s">
        <v>7844</v>
      </c>
      <c r="F792" s="6">
        <v>1</v>
      </c>
      <c r="G792" s="6">
        <v>75</v>
      </c>
      <c r="I792" s="6">
        <v>37</v>
      </c>
      <c r="J792" s="10">
        <v>24.733788069073782</v>
      </c>
      <c r="K792" s="11">
        <v>49.655573357801188</v>
      </c>
      <c r="L792" s="10">
        <v>30.602792751191206</v>
      </c>
      <c r="M792" s="10">
        <v>4.3415503535149877</v>
      </c>
      <c r="N792" s="6">
        <v>417</v>
      </c>
      <c r="P792" s="6" t="s">
        <v>7873</v>
      </c>
      <c r="Q792" s="29">
        <v>1</v>
      </c>
      <c r="T792" s="6" t="s">
        <v>9058</v>
      </c>
      <c r="U792" s="6" t="s">
        <v>9059</v>
      </c>
    </row>
    <row r="793" spans="1:21" s="6" customFormat="1" x14ac:dyDescent="0.3">
      <c r="A793" s="14" t="s">
        <v>10457</v>
      </c>
      <c r="B793" s="6" t="s">
        <v>707</v>
      </c>
      <c r="C793" s="6" t="s">
        <v>708</v>
      </c>
      <c r="D793" s="8" t="s">
        <v>706</v>
      </c>
      <c r="E793" s="15" t="s">
        <v>3513</v>
      </c>
      <c r="F793" s="6">
        <v>1</v>
      </c>
      <c r="G793" s="6">
        <v>42</v>
      </c>
      <c r="H793" s="6">
        <v>3</v>
      </c>
      <c r="I793" s="6">
        <v>20</v>
      </c>
      <c r="J793" s="10">
        <v>12.805246467817897</v>
      </c>
      <c r="K793" s="11">
        <v>21.082319111142226</v>
      </c>
      <c r="L793" s="10">
        <v>25.111456666675178</v>
      </c>
      <c r="M793" s="10">
        <v>1.6020729759265544</v>
      </c>
      <c r="N793" s="6">
        <v>1128</v>
      </c>
      <c r="P793" s="6" t="s">
        <v>7885</v>
      </c>
      <c r="Q793" s="29">
        <v>1</v>
      </c>
      <c r="T793" s="6" t="s">
        <v>9060</v>
      </c>
      <c r="U793" s="6" t="s">
        <v>8497</v>
      </c>
    </row>
    <row r="794" spans="1:21" s="6" customFormat="1" x14ac:dyDescent="0.3">
      <c r="A794" s="14" t="s">
        <v>10458</v>
      </c>
      <c r="B794" s="6" t="s">
        <v>405</v>
      </c>
      <c r="C794" s="6" t="s">
        <v>406</v>
      </c>
      <c r="D794" s="8" t="s">
        <v>404</v>
      </c>
      <c r="E794" s="15" t="s">
        <v>3513</v>
      </c>
      <c r="F794" s="6">
        <v>0</v>
      </c>
      <c r="G794" s="6">
        <v>11</v>
      </c>
      <c r="H794" s="6">
        <v>4</v>
      </c>
      <c r="I794" s="6">
        <v>9</v>
      </c>
      <c r="J794" s="10">
        <v>8.2693783359497637</v>
      </c>
      <c r="K794" s="11">
        <v>52.00417432150816</v>
      </c>
      <c r="L794" s="10">
        <v>11.956748070306864</v>
      </c>
      <c r="M794" s="10">
        <v>1.4564752339607416</v>
      </c>
      <c r="N794" s="6">
        <v>1242</v>
      </c>
      <c r="Q794" s="29"/>
      <c r="T794" s="6" t="s">
        <v>9061</v>
      </c>
      <c r="U794" s="6" t="s">
        <v>8769</v>
      </c>
    </row>
    <row r="795" spans="1:21" s="6" customFormat="1" x14ac:dyDescent="0.3">
      <c r="A795" s="7" t="s">
        <v>10459</v>
      </c>
      <c r="B795" s="6" t="s">
        <v>4893</v>
      </c>
      <c r="C795" s="6" t="s">
        <v>4894</v>
      </c>
      <c r="D795" s="8" t="s">
        <v>4895</v>
      </c>
      <c r="E795" s="9" t="s">
        <v>7844</v>
      </c>
      <c r="F795" s="6">
        <v>0</v>
      </c>
      <c r="G795" s="6">
        <v>32</v>
      </c>
      <c r="I795" s="6">
        <v>14</v>
      </c>
      <c r="J795" s="10">
        <v>9.6088053375196232</v>
      </c>
      <c r="K795" s="11">
        <v>34.076543948052816</v>
      </c>
      <c r="L795" s="10">
        <v>18.997201769892214</v>
      </c>
      <c r="M795" s="10">
        <v>1.5523766465028699</v>
      </c>
      <c r="N795" s="6">
        <v>1168</v>
      </c>
      <c r="Q795" s="29"/>
      <c r="T795" s="6" t="s">
        <v>9062</v>
      </c>
      <c r="U795" s="6" t="s">
        <v>8380</v>
      </c>
    </row>
    <row r="796" spans="1:21" s="6" customFormat="1" x14ac:dyDescent="0.3">
      <c r="A796" s="7" t="s">
        <v>10460</v>
      </c>
      <c r="B796" s="6" t="s">
        <v>4896</v>
      </c>
      <c r="C796" s="6" t="s">
        <v>4897</v>
      </c>
      <c r="D796" s="8" t="s">
        <v>4898</v>
      </c>
      <c r="E796" s="9" t="s">
        <v>7844</v>
      </c>
      <c r="F796" s="6">
        <v>1</v>
      </c>
      <c r="G796" s="6">
        <v>67</v>
      </c>
      <c r="I796" s="6">
        <v>36</v>
      </c>
      <c r="J796" s="10">
        <v>25.062311616954474</v>
      </c>
      <c r="K796" s="11">
        <v>71.919600102756348</v>
      </c>
      <c r="L796" s="10">
        <v>26.741179242249451</v>
      </c>
      <c r="M796" s="10">
        <v>5.2854793991938731</v>
      </c>
      <c r="N796" s="6">
        <v>346</v>
      </c>
      <c r="P796" s="6" t="s">
        <v>8121</v>
      </c>
      <c r="Q796" s="29">
        <v>7</v>
      </c>
      <c r="T796" s="6" t="s">
        <v>9063</v>
      </c>
      <c r="U796" s="6" t="s">
        <v>9064</v>
      </c>
    </row>
    <row r="797" spans="1:21" s="6" customFormat="1" x14ac:dyDescent="0.3">
      <c r="A797" s="7" t="s">
        <v>10461</v>
      </c>
      <c r="B797" s="6" t="s">
        <v>4899</v>
      </c>
      <c r="C797" s="6" t="s">
        <v>4900</v>
      </c>
      <c r="D797" s="8" t="s">
        <v>4901</v>
      </c>
      <c r="E797" s="9" t="s">
        <v>7844</v>
      </c>
      <c r="F797" s="6">
        <v>1</v>
      </c>
      <c r="G797" s="6">
        <v>246</v>
      </c>
      <c r="I797" s="6">
        <v>96</v>
      </c>
      <c r="J797" s="10">
        <v>57.415262951334377</v>
      </c>
      <c r="K797" s="11">
        <v>41.870289814934551</v>
      </c>
      <c r="L797" s="10">
        <v>40.841329393802816</v>
      </c>
      <c r="M797" s="10">
        <v>9.7301879729962142</v>
      </c>
      <c r="N797" s="6">
        <v>143</v>
      </c>
      <c r="Q797" s="29"/>
      <c r="T797" s="6" t="s">
        <v>9065</v>
      </c>
      <c r="U797" s="6" t="s">
        <v>8423</v>
      </c>
    </row>
    <row r="798" spans="1:21" s="6" customFormat="1" x14ac:dyDescent="0.3">
      <c r="A798" s="16" t="s">
        <v>10462</v>
      </c>
      <c r="B798" s="6" t="s">
        <v>731</v>
      </c>
      <c r="C798" s="6" t="s">
        <v>732</v>
      </c>
      <c r="D798" s="8" t="s">
        <v>730</v>
      </c>
      <c r="E798" s="17" t="s">
        <v>3514</v>
      </c>
      <c r="F798" s="6">
        <v>0</v>
      </c>
      <c r="G798" s="6">
        <v>1</v>
      </c>
      <c r="I798" s="6">
        <v>1</v>
      </c>
      <c r="J798" s="10">
        <v>2.0777080062794351</v>
      </c>
      <c r="K798" s="11">
        <v>4.8185053380782925</v>
      </c>
      <c r="L798" s="10">
        <v>2</v>
      </c>
      <c r="M798" s="10">
        <v>1.0010064886329009</v>
      </c>
      <c r="N798" s="6">
        <v>2482</v>
      </c>
      <c r="P798" s="6" t="s">
        <v>7845</v>
      </c>
      <c r="Q798" s="29">
        <v>1</v>
      </c>
      <c r="R798" s="6" t="s">
        <v>8347</v>
      </c>
      <c r="S798" s="6" t="s">
        <v>8348</v>
      </c>
      <c r="T798" s="20" t="s">
        <v>9066</v>
      </c>
      <c r="U798" s="6" t="s">
        <v>8658</v>
      </c>
    </row>
    <row r="799" spans="1:21" s="6" customFormat="1" x14ac:dyDescent="0.3">
      <c r="A799" s="7" t="s">
        <v>10463</v>
      </c>
      <c r="B799" s="6" t="s">
        <v>4902</v>
      </c>
      <c r="C799" s="6" t="s">
        <v>4903</v>
      </c>
      <c r="D799" s="8" t="s">
        <v>4904</v>
      </c>
      <c r="E799" s="9" t="s">
        <v>7844</v>
      </c>
      <c r="F799" s="6">
        <v>0</v>
      </c>
      <c r="G799" s="6">
        <v>24</v>
      </c>
      <c r="I799" s="6">
        <v>16</v>
      </c>
      <c r="J799" s="10">
        <v>11.224717425431711</v>
      </c>
      <c r="K799" s="11">
        <v>29.040627930082891</v>
      </c>
      <c r="L799" s="10">
        <v>27.223549803662127</v>
      </c>
      <c r="M799" s="10">
        <v>1.7883677874074051</v>
      </c>
      <c r="N799" s="6">
        <v>1007</v>
      </c>
      <c r="P799" s="6" t="s">
        <v>8122</v>
      </c>
      <c r="Q799" s="29">
        <v>3</v>
      </c>
      <c r="T799" s="6" t="s">
        <v>9067</v>
      </c>
      <c r="U799" s="6" t="s">
        <v>9057</v>
      </c>
    </row>
    <row r="800" spans="1:21" s="6" customFormat="1" x14ac:dyDescent="0.3">
      <c r="A800" s="7" t="s">
        <v>10464</v>
      </c>
      <c r="B800" s="6" t="s">
        <v>4905</v>
      </c>
      <c r="C800" s="6" t="s">
        <v>4906</v>
      </c>
      <c r="D800" s="8" t="s">
        <v>4907</v>
      </c>
      <c r="E800" s="9" t="s">
        <v>7844</v>
      </c>
      <c r="F800" s="6">
        <v>1</v>
      </c>
      <c r="G800" s="6">
        <v>42</v>
      </c>
      <c r="I800" s="6">
        <v>15</v>
      </c>
      <c r="J800" s="10">
        <v>10.018507849293563</v>
      </c>
      <c r="K800" s="11">
        <v>18.254611743842762</v>
      </c>
      <c r="L800" s="10">
        <v>22.445028980564658</v>
      </c>
      <c r="M800" s="10">
        <v>1.3642527047211306</v>
      </c>
      <c r="N800" s="6">
        <v>1358</v>
      </c>
      <c r="P800" s="6" t="s">
        <v>8123</v>
      </c>
      <c r="Q800" s="29">
        <v>3</v>
      </c>
      <c r="T800" s="6" t="s">
        <v>9068</v>
      </c>
      <c r="U800" s="6" t="s">
        <v>9069</v>
      </c>
    </row>
    <row r="801" spans="1:21" s="6" customFormat="1" x14ac:dyDescent="0.3">
      <c r="A801" s="7" t="s">
        <v>10465</v>
      </c>
      <c r="B801" s="6" t="s">
        <v>4908</v>
      </c>
      <c r="C801" s="6" t="s">
        <v>4909</v>
      </c>
      <c r="D801" s="8" t="s">
        <v>4910</v>
      </c>
      <c r="E801" s="9" t="s">
        <v>7844</v>
      </c>
      <c r="F801" s="6">
        <v>0</v>
      </c>
      <c r="G801" s="6">
        <v>124</v>
      </c>
      <c r="I801" s="6">
        <v>34</v>
      </c>
      <c r="J801" s="10">
        <v>19.434723704866563</v>
      </c>
      <c r="K801" s="11">
        <v>24.870763115803129</v>
      </c>
      <c r="L801" s="10">
        <v>45.733614139302972</v>
      </c>
      <c r="M801" s="10">
        <v>2.9649923432103189</v>
      </c>
      <c r="N801" s="6">
        <v>598</v>
      </c>
      <c r="P801" s="6" t="s">
        <v>7983</v>
      </c>
      <c r="Q801" s="29">
        <v>2</v>
      </c>
      <c r="T801" s="6" t="s">
        <v>9070</v>
      </c>
      <c r="U801" s="6" t="s">
        <v>8398</v>
      </c>
    </row>
    <row r="802" spans="1:21" s="6" customFormat="1" x14ac:dyDescent="0.3">
      <c r="A802" s="7" t="s">
        <v>10466</v>
      </c>
      <c r="B802" s="6" t="s">
        <v>4911</v>
      </c>
      <c r="C802" s="6" t="s">
        <v>4912</v>
      </c>
      <c r="D802" s="8" t="s">
        <v>4913</v>
      </c>
      <c r="E802" s="9" t="s">
        <v>7844</v>
      </c>
      <c r="F802" s="6">
        <v>1</v>
      </c>
      <c r="G802" s="6">
        <v>58</v>
      </c>
      <c r="I802" s="6">
        <v>28</v>
      </c>
      <c r="J802" s="10">
        <v>19.657434850863424</v>
      </c>
      <c r="K802" s="11">
        <v>41.53521172696334</v>
      </c>
      <c r="L802" s="10">
        <v>20.752557258832468</v>
      </c>
      <c r="M802" s="10">
        <v>2.5059849499182647</v>
      </c>
      <c r="N802" s="6">
        <v>693</v>
      </c>
      <c r="Q802" s="29"/>
      <c r="T802" s="6" t="s">
        <v>9071</v>
      </c>
      <c r="U802" s="6" t="s">
        <v>8798</v>
      </c>
    </row>
    <row r="803" spans="1:21" s="6" customFormat="1" x14ac:dyDescent="0.3">
      <c r="A803" s="14" t="s">
        <v>10467</v>
      </c>
      <c r="B803" s="6" t="s">
        <v>983</v>
      </c>
      <c r="C803" s="6" t="s">
        <v>984</v>
      </c>
      <c r="D803" s="8" t="s">
        <v>982</v>
      </c>
      <c r="E803" s="15" t="s">
        <v>3513</v>
      </c>
      <c r="F803" s="6">
        <v>1</v>
      </c>
      <c r="G803" s="6">
        <v>30</v>
      </c>
      <c r="H803" s="6">
        <v>2</v>
      </c>
      <c r="I803" s="6">
        <v>14</v>
      </c>
      <c r="J803" s="10">
        <v>10.910414442700159</v>
      </c>
      <c r="K803" s="11">
        <v>33.779751502333411</v>
      </c>
      <c r="L803" s="10">
        <v>19.01967355189548</v>
      </c>
      <c r="M803" s="10">
        <v>1.6225726281401935</v>
      </c>
      <c r="N803" s="6">
        <v>1116</v>
      </c>
      <c r="Q803" s="29"/>
      <c r="T803" s="6" t="s">
        <v>9072</v>
      </c>
      <c r="U803" s="6" t="s">
        <v>9073</v>
      </c>
    </row>
    <row r="804" spans="1:21" s="6" customFormat="1" x14ac:dyDescent="0.3">
      <c r="A804" s="7" t="s">
        <v>10468</v>
      </c>
      <c r="B804" s="6" t="s">
        <v>4914</v>
      </c>
      <c r="C804" s="6" t="s">
        <v>4915</v>
      </c>
      <c r="D804" s="8" t="s">
        <v>4916</v>
      </c>
      <c r="E804" s="9" t="s">
        <v>7844</v>
      </c>
      <c r="F804" s="6">
        <v>0</v>
      </c>
      <c r="G804" s="6">
        <v>32</v>
      </c>
      <c r="I804" s="6">
        <v>16</v>
      </c>
      <c r="J804" s="10">
        <v>11.09844191522763</v>
      </c>
      <c r="K804" s="11">
        <v>24.53045502788904</v>
      </c>
      <c r="L804" s="10">
        <v>23.445102576945651</v>
      </c>
      <c r="M804" s="10">
        <v>1.5668341307109004</v>
      </c>
      <c r="N804" s="6">
        <v>1157</v>
      </c>
      <c r="P804" s="6" t="s">
        <v>7864</v>
      </c>
      <c r="Q804" s="29">
        <v>1</v>
      </c>
      <c r="T804" s="6" t="s">
        <v>9074</v>
      </c>
      <c r="U804" s="6" t="s">
        <v>9075</v>
      </c>
    </row>
    <row r="805" spans="1:21" s="6" customFormat="1" x14ac:dyDescent="0.3">
      <c r="A805" s="7" t="s">
        <v>10469</v>
      </c>
      <c r="B805" s="6" t="s">
        <v>4917</v>
      </c>
      <c r="C805" s="6" t="s">
        <v>4918</v>
      </c>
      <c r="D805" s="8" t="s">
        <v>4919</v>
      </c>
      <c r="E805" s="9" t="s">
        <v>7844</v>
      </c>
      <c r="F805" s="6">
        <v>1</v>
      </c>
      <c r="G805" s="6">
        <v>129</v>
      </c>
      <c r="I805" s="6">
        <v>37</v>
      </c>
      <c r="J805" s="10">
        <v>22.742520408163266</v>
      </c>
      <c r="K805" s="11">
        <v>23.730846288821894</v>
      </c>
      <c r="L805" s="10">
        <v>30.754895841930139</v>
      </c>
      <c r="M805" s="10">
        <v>2.4752552534864281</v>
      </c>
      <c r="N805" s="6">
        <v>701</v>
      </c>
      <c r="Q805" s="29"/>
    </row>
    <row r="806" spans="1:21" s="6" customFormat="1" x14ac:dyDescent="0.3">
      <c r="A806" s="7" t="s">
        <v>10470</v>
      </c>
      <c r="B806" s="6" t="s">
        <v>4920</v>
      </c>
      <c r="C806" s="6" t="s">
        <v>4921</v>
      </c>
      <c r="D806" s="8" t="s">
        <v>4922</v>
      </c>
      <c r="E806" s="9" t="s">
        <v>7844</v>
      </c>
      <c r="F806" s="6">
        <v>0</v>
      </c>
      <c r="G806" s="6">
        <v>23</v>
      </c>
      <c r="I806" s="6">
        <v>9</v>
      </c>
      <c r="J806" s="10">
        <v>6.239256671899529</v>
      </c>
      <c r="K806" s="11">
        <v>12.011565836298926</v>
      </c>
      <c r="L806" s="10">
        <v>15.721183576852418</v>
      </c>
      <c r="M806" s="10">
        <v>1.1039982669346484</v>
      </c>
      <c r="N806" s="6">
        <v>1912</v>
      </c>
      <c r="Q806" s="29"/>
    </row>
    <row r="807" spans="1:21" s="6" customFormat="1" x14ac:dyDescent="0.3">
      <c r="A807" s="14" t="s">
        <v>10471</v>
      </c>
      <c r="B807" s="6" t="s">
        <v>423</v>
      </c>
      <c r="C807" s="6" t="s">
        <v>424</v>
      </c>
      <c r="D807" s="8" t="s">
        <v>422</v>
      </c>
      <c r="E807" s="15" t="s">
        <v>3513</v>
      </c>
      <c r="F807" s="6">
        <v>0</v>
      </c>
      <c r="G807" s="6">
        <v>30</v>
      </c>
      <c r="H807" s="6">
        <v>6</v>
      </c>
      <c r="I807" s="6">
        <v>17</v>
      </c>
      <c r="J807" s="10">
        <v>11.517857927786499</v>
      </c>
      <c r="K807" s="11">
        <v>26.838068902231129</v>
      </c>
      <c r="L807" s="10">
        <v>23.2233744635726</v>
      </c>
      <c r="M807" s="10">
        <v>1.6376029015250135</v>
      </c>
      <c r="N807" s="6">
        <v>1101</v>
      </c>
      <c r="P807" s="6" t="s">
        <v>8124</v>
      </c>
      <c r="Q807" s="29">
        <v>2</v>
      </c>
      <c r="T807" s="6" t="s">
        <v>9076</v>
      </c>
      <c r="U807" s="6" t="s">
        <v>8420</v>
      </c>
    </row>
    <row r="808" spans="1:21" s="6" customFormat="1" x14ac:dyDescent="0.3">
      <c r="A808" s="16" t="s">
        <v>10472</v>
      </c>
      <c r="B808" s="6" t="s">
        <v>1148</v>
      </c>
      <c r="C808" s="6" t="s">
        <v>1149</v>
      </c>
      <c r="D808" s="8" t="s">
        <v>1147</v>
      </c>
      <c r="E808" s="17" t="s">
        <v>3514</v>
      </c>
      <c r="F808" s="6">
        <v>1</v>
      </c>
      <c r="G808" s="6">
        <v>11</v>
      </c>
      <c r="I808" s="6">
        <v>11</v>
      </c>
      <c r="J808" s="10">
        <v>6.8838186813186812</v>
      </c>
      <c r="K808" s="11">
        <v>10.061738406911873</v>
      </c>
      <c r="L808" s="10">
        <v>22.687557541910486</v>
      </c>
      <c r="M808" s="10">
        <v>1.138965402654379</v>
      </c>
      <c r="N808" s="6">
        <v>1809</v>
      </c>
      <c r="Q808" s="29"/>
      <c r="T808" s="6" t="s">
        <v>9041</v>
      </c>
      <c r="U808" s="6" t="s">
        <v>8559</v>
      </c>
    </row>
    <row r="809" spans="1:21" s="6" customFormat="1" x14ac:dyDescent="0.3">
      <c r="A809" s="7" t="s">
        <v>10473</v>
      </c>
      <c r="B809" s="6" t="s">
        <v>4923</v>
      </c>
      <c r="C809" s="6" t="s">
        <v>4924</v>
      </c>
      <c r="D809" s="8" t="s">
        <v>4925</v>
      </c>
      <c r="E809" s="9" t="s">
        <v>7844</v>
      </c>
      <c r="F809" s="6">
        <v>0</v>
      </c>
      <c r="G809" s="6">
        <v>12</v>
      </c>
      <c r="I809" s="6">
        <v>7</v>
      </c>
      <c r="J809" s="10">
        <v>5.2450086342229199</v>
      </c>
      <c r="K809" s="11">
        <v>16.326609694312452</v>
      </c>
      <c r="L809" s="10">
        <v>13.455693745497394</v>
      </c>
      <c r="M809" s="10">
        <v>1.1016913267365991</v>
      </c>
      <c r="N809" s="6">
        <v>1915</v>
      </c>
      <c r="Q809" s="29"/>
    </row>
    <row r="810" spans="1:21" s="6" customFormat="1" x14ac:dyDescent="0.3">
      <c r="A810" s="7" t="s">
        <v>10474</v>
      </c>
      <c r="B810" s="6" t="s">
        <v>4926</v>
      </c>
      <c r="C810" s="6" t="s">
        <v>4927</v>
      </c>
      <c r="D810" s="8" t="s">
        <v>4928</v>
      </c>
      <c r="E810" s="9" t="s">
        <v>7844</v>
      </c>
      <c r="F810" s="6">
        <v>1</v>
      </c>
      <c r="G810" s="6">
        <v>165</v>
      </c>
      <c r="I810" s="6">
        <v>65</v>
      </c>
      <c r="J810" s="10">
        <v>38.740682103610681</v>
      </c>
      <c r="K810" s="11">
        <v>34.741931068547586</v>
      </c>
      <c r="L810" s="10">
        <v>44.037438258619197</v>
      </c>
      <c r="M810" s="10">
        <v>6.2699729234241559</v>
      </c>
      <c r="N810" s="6">
        <v>289</v>
      </c>
      <c r="Q810" s="29"/>
    </row>
    <row r="811" spans="1:21" s="6" customFormat="1" x14ac:dyDescent="0.3">
      <c r="A811" s="7" t="s">
        <v>10475</v>
      </c>
      <c r="B811" s="6" t="s">
        <v>4929</v>
      </c>
      <c r="C811" s="6" t="s">
        <v>4930</v>
      </c>
      <c r="D811" s="8" t="s">
        <v>4931</v>
      </c>
      <c r="E811" s="9" t="s">
        <v>7844</v>
      </c>
      <c r="F811" s="6">
        <v>1</v>
      </c>
      <c r="G811" s="6">
        <v>119</v>
      </c>
      <c r="I811" s="6">
        <v>50</v>
      </c>
      <c r="J811" s="10">
        <v>30.934135792778648</v>
      </c>
      <c r="K811" s="11">
        <v>34.400024570390315</v>
      </c>
      <c r="L811" s="10">
        <v>27.48830869636047</v>
      </c>
      <c r="M811" s="10">
        <v>3.600425448994522</v>
      </c>
      <c r="N811" s="6">
        <v>492</v>
      </c>
      <c r="P811" s="6" t="s">
        <v>8125</v>
      </c>
      <c r="Q811" s="29">
        <v>32</v>
      </c>
      <c r="T811" s="6" t="s">
        <v>9077</v>
      </c>
      <c r="U811" s="6" t="s">
        <v>9078</v>
      </c>
    </row>
    <row r="812" spans="1:21" s="6" customFormat="1" x14ac:dyDescent="0.3">
      <c r="A812" s="7" t="s">
        <v>10476</v>
      </c>
      <c r="B812" s="6" t="s">
        <v>4932</v>
      </c>
      <c r="C812" s="6" t="s">
        <v>4933</v>
      </c>
      <c r="D812" s="8" t="s">
        <v>4934</v>
      </c>
      <c r="E812" s="9" t="s">
        <v>7844</v>
      </c>
      <c r="F812" s="6">
        <v>0</v>
      </c>
      <c r="G812" s="6">
        <v>29</v>
      </c>
      <c r="I812" s="6">
        <v>17</v>
      </c>
      <c r="J812" s="10">
        <v>12.489208006279435</v>
      </c>
      <c r="K812" s="11">
        <v>41.706627606206908</v>
      </c>
      <c r="L812" s="10">
        <v>20.31118699346521</v>
      </c>
      <c r="M812" s="10">
        <v>1.9400408225860071</v>
      </c>
      <c r="N812" s="6">
        <v>914</v>
      </c>
      <c r="Q812" s="29"/>
    </row>
    <row r="813" spans="1:21" s="6" customFormat="1" x14ac:dyDescent="0.3">
      <c r="A813" s="14" t="s">
        <v>10477</v>
      </c>
      <c r="B813" s="6" t="s">
        <v>261</v>
      </c>
      <c r="C813" s="6" t="s">
        <v>262</v>
      </c>
      <c r="D813" s="8" t="s">
        <v>260</v>
      </c>
      <c r="E813" s="15" t="s">
        <v>3513</v>
      </c>
      <c r="F813" s="6">
        <v>0</v>
      </c>
      <c r="G813" s="6">
        <v>280</v>
      </c>
      <c r="H813" s="6">
        <v>26</v>
      </c>
      <c r="I813" s="6">
        <v>83</v>
      </c>
      <c r="J813" s="10">
        <v>47.640346938775508</v>
      </c>
      <c r="K813" s="11">
        <v>49.847224140205952</v>
      </c>
      <c r="L813" s="10">
        <v>45.908895176337495</v>
      </c>
      <c r="M813" s="10">
        <v>10.694088130142831</v>
      </c>
      <c r="N813" s="6">
        <v>119</v>
      </c>
      <c r="P813" s="6" t="s">
        <v>8126</v>
      </c>
      <c r="Q813" s="29">
        <v>12</v>
      </c>
      <c r="T813" s="6" t="s">
        <v>8521</v>
      </c>
      <c r="U813" s="6" t="s">
        <v>8380</v>
      </c>
    </row>
    <row r="814" spans="1:21" s="6" customFormat="1" x14ac:dyDescent="0.3">
      <c r="A814" s="7" t="s">
        <v>10478</v>
      </c>
      <c r="B814" s="6" t="s">
        <v>4935</v>
      </c>
      <c r="C814" s="6" t="s">
        <v>4936</v>
      </c>
      <c r="D814" s="8" t="s">
        <v>4937</v>
      </c>
      <c r="E814" s="9" t="s">
        <v>7844</v>
      </c>
      <c r="F814" s="6">
        <v>1</v>
      </c>
      <c r="G814" s="6">
        <v>91</v>
      </c>
      <c r="I814" s="6">
        <v>36</v>
      </c>
      <c r="J814" s="10">
        <v>22.643649921507063</v>
      </c>
      <c r="K814" s="11">
        <v>42.022743405581906</v>
      </c>
      <c r="L814" s="10">
        <v>38.472021647884112</v>
      </c>
      <c r="M814" s="10">
        <v>4.2546288370553853</v>
      </c>
      <c r="N814" s="6">
        <v>428</v>
      </c>
      <c r="P814" s="6" t="s">
        <v>8126</v>
      </c>
      <c r="Q814" s="29">
        <v>12</v>
      </c>
      <c r="T814" s="6" t="s">
        <v>8379</v>
      </c>
      <c r="U814" s="6" t="s">
        <v>8380</v>
      </c>
    </row>
    <row r="815" spans="1:21" s="6" customFormat="1" x14ac:dyDescent="0.3">
      <c r="A815" s="14" t="s">
        <v>10479</v>
      </c>
      <c r="B815" s="6" t="s">
        <v>1238</v>
      </c>
      <c r="C815" s="6" t="s">
        <v>1239</v>
      </c>
      <c r="D815" s="8" t="s">
        <v>1237</v>
      </c>
      <c r="E815" s="15" t="s">
        <v>3513</v>
      </c>
      <c r="F815" s="6">
        <v>1</v>
      </c>
      <c r="G815" s="6">
        <v>165</v>
      </c>
      <c r="H815" s="6">
        <v>9</v>
      </c>
      <c r="I815" s="6">
        <v>63</v>
      </c>
      <c r="J815" s="10">
        <v>35.094648351648345</v>
      </c>
      <c r="K815" s="11">
        <v>22.928052743778046</v>
      </c>
      <c r="L815" s="10">
        <v>39.668561262527241</v>
      </c>
      <c r="M815" s="10">
        <v>3.8376901350018353</v>
      </c>
      <c r="N815" s="6">
        <v>467</v>
      </c>
      <c r="Q815" s="29"/>
      <c r="T815" s="6" t="s">
        <v>9079</v>
      </c>
      <c r="U815" s="6" t="s">
        <v>8476</v>
      </c>
    </row>
    <row r="816" spans="1:21" s="6" customFormat="1" x14ac:dyDescent="0.3">
      <c r="A816" s="14" t="s">
        <v>10480</v>
      </c>
      <c r="B816" s="6" t="s">
        <v>204</v>
      </c>
      <c r="C816" s="6" t="s">
        <v>205</v>
      </c>
      <c r="D816" s="8" t="s">
        <v>203</v>
      </c>
      <c r="E816" s="15" t="s">
        <v>3513</v>
      </c>
      <c r="F816" s="6">
        <v>0</v>
      </c>
      <c r="G816" s="6">
        <v>98</v>
      </c>
      <c r="H816" s="6">
        <v>8</v>
      </c>
      <c r="I816" s="6">
        <v>49</v>
      </c>
      <c r="J816" s="10">
        <v>35.954280219780216</v>
      </c>
      <c r="K816" s="11">
        <v>75.039742362948203</v>
      </c>
      <c r="L816" s="10">
        <v>24.311020794306692</v>
      </c>
      <c r="M816" s="10">
        <v>6.8319849379890814</v>
      </c>
      <c r="N816" s="6">
        <v>257</v>
      </c>
      <c r="P816" s="6" t="s">
        <v>8127</v>
      </c>
      <c r="Q816" s="29">
        <v>13</v>
      </c>
      <c r="T816" s="6" t="s">
        <v>9080</v>
      </c>
      <c r="U816" s="6" t="s">
        <v>9081</v>
      </c>
    </row>
    <row r="817" spans="1:21" s="6" customFormat="1" x14ac:dyDescent="0.3">
      <c r="A817" s="7" t="s">
        <v>10481</v>
      </c>
      <c r="B817" s="6" t="s">
        <v>4938</v>
      </c>
      <c r="C817" s="6" t="s">
        <v>4939</v>
      </c>
      <c r="D817" s="8" t="s">
        <v>4940</v>
      </c>
      <c r="E817" s="9" t="s">
        <v>7844</v>
      </c>
      <c r="F817" s="6">
        <v>1</v>
      </c>
      <c r="G817" s="6">
        <v>315</v>
      </c>
      <c r="I817" s="6">
        <v>95</v>
      </c>
      <c r="J817" s="10">
        <v>59.443649136577704</v>
      </c>
      <c r="K817" s="11">
        <v>56.592944358596</v>
      </c>
      <c r="L817" s="10">
        <v>38.57692146370384</v>
      </c>
      <c r="M817" s="10">
        <v>12.539715253274109</v>
      </c>
      <c r="N817" s="6">
        <v>92</v>
      </c>
      <c r="P817" s="6" t="s">
        <v>8128</v>
      </c>
      <c r="Q817" s="29">
        <v>3</v>
      </c>
      <c r="T817" s="6" t="s">
        <v>8450</v>
      </c>
      <c r="U817" s="6" t="s">
        <v>8402</v>
      </c>
    </row>
    <row r="818" spans="1:21" s="6" customFormat="1" x14ac:dyDescent="0.3">
      <c r="A818" s="14" t="s">
        <v>10482</v>
      </c>
      <c r="B818" s="6" t="s">
        <v>1591</v>
      </c>
      <c r="C818" s="6" t="s">
        <v>1592</v>
      </c>
      <c r="D818" s="8" t="s">
        <v>1590</v>
      </c>
      <c r="E818" s="15" t="s">
        <v>3513</v>
      </c>
      <c r="F818" s="6">
        <v>0</v>
      </c>
      <c r="G818" s="6">
        <v>95</v>
      </c>
      <c r="H818" s="6">
        <v>12</v>
      </c>
      <c r="I818" s="6">
        <v>45</v>
      </c>
      <c r="J818" s="10">
        <v>30.614626373626372</v>
      </c>
      <c r="K818" s="11">
        <v>51.835075026104377</v>
      </c>
      <c r="L818" s="10">
        <v>30.875594288259641</v>
      </c>
      <c r="M818" s="10">
        <v>5.3563198924935236</v>
      </c>
      <c r="N818" s="6">
        <v>341</v>
      </c>
      <c r="P818" s="6" t="s">
        <v>7934</v>
      </c>
      <c r="Q818" s="29">
        <v>1</v>
      </c>
      <c r="T818" s="6" t="s">
        <v>9060</v>
      </c>
      <c r="U818" s="6" t="s">
        <v>8497</v>
      </c>
    </row>
    <row r="819" spans="1:21" s="6" customFormat="1" x14ac:dyDescent="0.3">
      <c r="A819" s="7" t="s">
        <v>10483</v>
      </c>
      <c r="B819" s="6" t="s">
        <v>4941</v>
      </c>
      <c r="C819" s="6" t="s">
        <v>4942</v>
      </c>
      <c r="D819" s="8" t="s">
        <v>4943</v>
      </c>
      <c r="E819" s="9" t="s">
        <v>7844</v>
      </c>
      <c r="F819" s="6">
        <v>1</v>
      </c>
      <c r="G819" s="6">
        <v>159</v>
      </c>
      <c r="I819" s="6">
        <v>53</v>
      </c>
      <c r="J819" s="10">
        <v>27.044228414442699</v>
      </c>
      <c r="K819" s="11">
        <v>15.609427327002413</v>
      </c>
      <c r="L819" s="10">
        <v>45.13358222573271</v>
      </c>
      <c r="M819" s="10">
        <v>2.6935257920457243</v>
      </c>
      <c r="N819" s="6">
        <v>650</v>
      </c>
      <c r="P819" s="6" t="s">
        <v>8129</v>
      </c>
      <c r="Q819" s="29">
        <v>1</v>
      </c>
      <c r="T819" s="6" t="s">
        <v>8379</v>
      </c>
      <c r="U819" s="6" t="s">
        <v>8380</v>
      </c>
    </row>
    <row r="820" spans="1:21" s="6" customFormat="1" x14ac:dyDescent="0.3">
      <c r="A820" s="7" t="s">
        <v>10484</v>
      </c>
      <c r="B820" s="6" t="s">
        <v>4944</v>
      </c>
      <c r="C820" s="6" t="s">
        <v>4945</v>
      </c>
      <c r="D820" s="8" t="s">
        <v>4946</v>
      </c>
      <c r="E820" s="9" t="s">
        <v>7844</v>
      </c>
      <c r="F820" s="6">
        <v>0</v>
      </c>
      <c r="G820" s="6">
        <v>42</v>
      </c>
      <c r="I820" s="6">
        <v>20</v>
      </c>
      <c r="J820" s="10">
        <v>12.795532967032967</v>
      </c>
      <c r="K820" s="11">
        <v>16.322538377076157</v>
      </c>
      <c r="L820" s="10">
        <v>25.613318202397167</v>
      </c>
      <c r="M820" s="10">
        <v>1.4749343409989952</v>
      </c>
      <c r="N820" s="6">
        <v>1217</v>
      </c>
      <c r="Q820" s="29"/>
    </row>
    <row r="821" spans="1:21" s="6" customFormat="1" x14ac:dyDescent="0.3">
      <c r="A821" s="7" t="s">
        <v>10485</v>
      </c>
      <c r="B821" s="6" t="s">
        <v>4947</v>
      </c>
      <c r="C821" s="6" t="s">
        <v>4948</v>
      </c>
      <c r="D821" s="8" t="s">
        <v>4949</v>
      </c>
      <c r="E821" s="9" t="s">
        <v>7844</v>
      </c>
      <c r="F821" s="6">
        <v>1</v>
      </c>
      <c r="G821" s="6">
        <v>30</v>
      </c>
      <c r="I821" s="6">
        <v>13</v>
      </c>
      <c r="J821" s="10">
        <v>9.0048328100470947</v>
      </c>
      <c r="K821" s="11">
        <v>18.807605753160676</v>
      </c>
      <c r="L821" s="10">
        <v>21.735803220973366</v>
      </c>
      <c r="M821" s="10">
        <v>1.3265770021872947</v>
      </c>
      <c r="N821" s="6">
        <v>1418</v>
      </c>
      <c r="Q821" s="29"/>
      <c r="T821" s="6" t="s">
        <v>8411</v>
      </c>
      <c r="U821" s="6" t="s">
        <v>8402</v>
      </c>
    </row>
    <row r="822" spans="1:21" s="6" customFormat="1" x14ac:dyDescent="0.3">
      <c r="A822" s="7" t="s">
        <v>10486</v>
      </c>
      <c r="B822" s="6" t="s">
        <v>4950</v>
      </c>
      <c r="C822" s="6" t="s">
        <v>4951</v>
      </c>
      <c r="D822" s="8" t="s">
        <v>4952</v>
      </c>
      <c r="E822" s="9" t="s">
        <v>7844</v>
      </c>
      <c r="F822" s="6">
        <v>0</v>
      </c>
      <c r="G822" s="6">
        <v>77</v>
      </c>
      <c r="I822" s="6">
        <v>34</v>
      </c>
      <c r="J822" s="10">
        <v>20.901462323390895</v>
      </c>
      <c r="K822" s="11">
        <v>26.305029310657606</v>
      </c>
      <c r="L822" s="10">
        <v>33.267726534109329</v>
      </c>
      <c r="M822" s="10">
        <v>2.6257761996694788</v>
      </c>
      <c r="N822" s="6">
        <v>668</v>
      </c>
      <c r="P822" s="6" t="s">
        <v>8130</v>
      </c>
      <c r="Q822" s="29">
        <v>2</v>
      </c>
      <c r="T822" s="6" t="s">
        <v>8486</v>
      </c>
      <c r="U822" s="6" t="s">
        <v>8487</v>
      </c>
    </row>
    <row r="823" spans="1:21" s="6" customFormat="1" x14ac:dyDescent="0.3">
      <c r="A823" s="7" t="s">
        <v>10487</v>
      </c>
      <c r="B823" s="6" t="s">
        <v>4953</v>
      </c>
      <c r="C823" s="6" t="s">
        <v>4954</v>
      </c>
      <c r="D823" s="8" t="s">
        <v>4955</v>
      </c>
      <c r="E823" s="9" t="s">
        <v>7844</v>
      </c>
      <c r="F823" s="6">
        <v>0</v>
      </c>
      <c r="G823" s="6">
        <v>33</v>
      </c>
      <c r="I823" s="6">
        <v>14</v>
      </c>
      <c r="J823" s="10">
        <v>9.7447943485086341</v>
      </c>
      <c r="K823" s="11">
        <v>25.267864297703902</v>
      </c>
      <c r="L823" s="10">
        <v>20.424457270574859</v>
      </c>
      <c r="M823" s="10">
        <v>1.4464453419248737</v>
      </c>
      <c r="N823" s="6">
        <v>1260</v>
      </c>
      <c r="P823" s="6" t="s">
        <v>8076</v>
      </c>
      <c r="Q823" s="29">
        <v>7</v>
      </c>
      <c r="T823" s="20" t="s">
        <v>9082</v>
      </c>
      <c r="U823" s="6" t="s">
        <v>9083</v>
      </c>
    </row>
    <row r="824" spans="1:21" s="6" customFormat="1" x14ac:dyDescent="0.3">
      <c r="A824" s="14" t="s">
        <v>10488</v>
      </c>
      <c r="B824" s="6" t="s">
        <v>914</v>
      </c>
      <c r="C824" s="6" t="s">
        <v>915</v>
      </c>
      <c r="D824" s="8" t="s">
        <v>913</v>
      </c>
      <c r="E824" s="15" t="s">
        <v>3513</v>
      </c>
      <c r="F824" s="6">
        <v>0</v>
      </c>
      <c r="G824" s="6">
        <v>15</v>
      </c>
      <c r="H824" s="6">
        <v>3</v>
      </c>
      <c r="I824" s="6">
        <v>9</v>
      </c>
      <c r="J824" s="10">
        <v>6.938628728414443</v>
      </c>
      <c r="K824" s="11">
        <v>26.746831561521091</v>
      </c>
      <c r="L824" s="10">
        <v>13.393730707190617</v>
      </c>
      <c r="M824" s="10">
        <v>1.2202687764848379</v>
      </c>
      <c r="N824" s="6">
        <v>1626</v>
      </c>
      <c r="P824" s="6" t="s">
        <v>8131</v>
      </c>
      <c r="Q824" s="29">
        <v>16</v>
      </c>
      <c r="T824" s="6" t="s">
        <v>8422</v>
      </c>
      <c r="U824" s="6" t="s">
        <v>8423</v>
      </c>
    </row>
    <row r="825" spans="1:21" s="6" customFormat="1" x14ac:dyDescent="0.3">
      <c r="A825" s="14" t="s">
        <v>10489</v>
      </c>
      <c r="B825" s="6" t="s">
        <v>189</v>
      </c>
      <c r="C825" s="6" t="s">
        <v>190</v>
      </c>
      <c r="D825" s="8" t="s">
        <v>188</v>
      </c>
      <c r="E825" s="15" t="s">
        <v>3513</v>
      </c>
      <c r="F825" s="6">
        <v>0</v>
      </c>
      <c r="G825" s="6">
        <v>13</v>
      </c>
      <c r="H825" s="6">
        <v>1</v>
      </c>
      <c r="I825" s="6">
        <v>4</v>
      </c>
      <c r="J825" s="10">
        <v>3.5982205651491368</v>
      </c>
      <c r="K825" s="11">
        <v>12.934993806870246</v>
      </c>
      <c r="L825" s="10">
        <v>7.6164580280374192</v>
      </c>
      <c r="M825" s="10">
        <v>1.0307495434909082</v>
      </c>
      <c r="N825" s="6">
        <v>2213</v>
      </c>
      <c r="Q825" s="29"/>
    </row>
    <row r="826" spans="1:21" s="6" customFormat="1" x14ac:dyDescent="0.3">
      <c r="A826" s="16" t="s">
        <v>10490</v>
      </c>
      <c r="B826" s="6" t="s">
        <v>614</v>
      </c>
      <c r="C826" s="6" t="s">
        <v>615</v>
      </c>
      <c r="D826" s="8" t="s">
        <v>613</v>
      </c>
      <c r="E826" s="17" t="s">
        <v>3514</v>
      </c>
      <c r="F826" s="6">
        <v>1</v>
      </c>
      <c r="G826" s="6">
        <v>5</v>
      </c>
      <c r="I826" s="6">
        <v>4</v>
      </c>
      <c r="J826" s="10">
        <v>3.3748100470957612</v>
      </c>
      <c r="K826" s="11">
        <v>8.5968622647942645</v>
      </c>
      <c r="L826" s="10">
        <v>11.031598116867963</v>
      </c>
      <c r="M826" s="10">
        <v>1.0276873570432796</v>
      </c>
      <c r="N826" s="6">
        <v>2227</v>
      </c>
      <c r="P826" s="6" t="s">
        <v>8132</v>
      </c>
      <c r="Q826" s="29">
        <v>5</v>
      </c>
    </row>
    <row r="827" spans="1:21" s="6" customFormat="1" x14ac:dyDescent="0.3">
      <c r="A827" s="16" t="s">
        <v>10491</v>
      </c>
      <c r="B827" s="6" t="s">
        <v>441</v>
      </c>
      <c r="C827" s="6" t="s">
        <v>442</v>
      </c>
      <c r="D827" s="8" t="s">
        <v>440</v>
      </c>
      <c r="E827" s="17" t="s">
        <v>3514</v>
      </c>
      <c r="F827" s="6">
        <v>0</v>
      </c>
      <c r="G827" s="6">
        <v>3</v>
      </c>
      <c r="I827" s="6">
        <v>2</v>
      </c>
      <c r="J827" s="10">
        <v>2.7691020408163265</v>
      </c>
      <c r="K827" s="11">
        <v>22.390124555160142</v>
      </c>
      <c r="L827" s="10">
        <v>3.9632885792403569</v>
      </c>
      <c r="M827" s="10">
        <v>1.0210773725338875</v>
      </c>
      <c r="N827" s="6">
        <v>2270</v>
      </c>
      <c r="P827" s="6" t="s">
        <v>7882</v>
      </c>
      <c r="Q827" s="29">
        <v>1</v>
      </c>
      <c r="T827" s="6" t="s">
        <v>9084</v>
      </c>
      <c r="U827" s="6" t="s">
        <v>8380</v>
      </c>
    </row>
    <row r="828" spans="1:21" s="6" customFormat="1" x14ac:dyDescent="0.3">
      <c r="A828" s="7" t="s">
        <v>10492</v>
      </c>
      <c r="B828" s="6" t="s">
        <v>4956</v>
      </c>
      <c r="C828" s="6" t="s">
        <v>4957</v>
      </c>
      <c r="D828" s="8" t="s">
        <v>4958</v>
      </c>
      <c r="E828" s="9" t="s">
        <v>7844</v>
      </c>
      <c r="F828" s="6">
        <v>0</v>
      </c>
      <c r="G828" s="6">
        <v>7</v>
      </c>
      <c r="I828" s="6">
        <v>5</v>
      </c>
      <c r="J828" s="10">
        <v>3.8816475667189954</v>
      </c>
      <c r="K828" s="11">
        <v>14.339901795608071</v>
      </c>
      <c r="L828" s="10">
        <v>9.584513588270525</v>
      </c>
      <c r="M828" s="10">
        <v>1.0466677433161611</v>
      </c>
      <c r="N828" s="6">
        <v>2134</v>
      </c>
      <c r="P828" s="6" t="s">
        <v>8133</v>
      </c>
      <c r="Q828" s="29">
        <v>5</v>
      </c>
      <c r="T828" s="6" t="s">
        <v>8721</v>
      </c>
      <c r="U828" s="6" t="s">
        <v>8423</v>
      </c>
    </row>
    <row r="829" spans="1:21" s="6" customFormat="1" x14ac:dyDescent="0.3">
      <c r="A829" s="14" t="s">
        <v>10493</v>
      </c>
      <c r="B829" s="6" t="s">
        <v>1268</v>
      </c>
      <c r="C829" s="6" t="s">
        <v>1269</v>
      </c>
      <c r="D829" s="8" t="s">
        <v>1267</v>
      </c>
      <c r="E829" s="15" t="s">
        <v>3513</v>
      </c>
      <c r="F829" s="6">
        <v>0</v>
      </c>
      <c r="G829" s="6">
        <v>62</v>
      </c>
      <c r="H829" s="6">
        <v>6</v>
      </c>
      <c r="I829" s="6">
        <v>35</v>
      </c>
      <c r="J829" s="10">
        <v>24.11836656200942</v>
      </c>
      <c r="K829" s="11">
        <v>52.032326242838664</v>
      </c>
      <c r="L829" s="10">
        <v>25.611344362788842</v>
      </c>
      <c r="M829" s="10">
        <v>3.8573588022455336</v>
      </c>
      <c r="N829" s="6">
        <v>465</v>
      </c>
      <c r="Q829" s="29"/>
      <c r="T829" s="6" t="s">
        <v>9085</v>
      </c>
      <c r="U829" s="6" t="s">
        <v>9086</v>
      </c>
    </row>
    <row r="830" spans="1:21" s="6" customFormat="1" x14ac:dyDescent="0.3">
      <c r="A830" s="14" t="s">
        <v>10494</v>
      </c>
      <c r="B830" s="6" t="s">
        <v>1235</v>
      </c>
      <c r="C830" s="6" t="s">
        <v>1236</v>
      </c>
      <c r="D830" s="8" t="s">
        <v>1234</v>
      </c>
      <c r="E830" s="15" t="s">
        <v>3513</v>
      </c>
      <c r="F830" s="6">
        <v>0</v>
      </c>
      <c r="G830" s="6">
        <v>32</v>
      </c>
      <c r="H830" s="6">
        <v>3</v>
      </c>
      <c r="I830" s="6">
        <v>16</v>
      </c>
      <c r="J830" s="10">
        <v>10.680761381475667</v>
      </c>
      <c r="K830" s="11">
        <v>22.481876894231995</v>
      </c>
      <c r="L830" s="10">
        <v>20.374861352503387</v>
      </c>
      <c r="M830" s="10">
        <v>1.4342951379601812</v>
      </c>
      <c r="N830" s="6">
        <v>1269</v>
      </c>
      <c r="Q830" s="29"/>
      <c r="T830" s="6" t="s">
        <v>9087</v>
      </c>
      <c r="U830" s="6" t="s">
        <v>8449</v>
      </c>
    </row>
    <row r="831" spans="1:21" s="6" customFormat="1" x14ac:dyDescent="0.3">
      <c r="A831" s="7" t="s">
        <v>10495</v>
      </c>
      <c r="B831" s="6" t="s">
        <v>4959</v>
      </c>
      <c r="C831" s="6" t="s">
        <v>4960</v>
      </c>
      <c r="D831" s="8" t="s">
        <v>4961</v>
      </c>
      <c r="E831" s="9" t="s">
        <v>7844</v>
      </c>
      <c r="F831" s="6">
        <v>0</v>
      </c>
      <c r="G831" s="6">
        <v>48</v>
      </c>
      <c r="I831" s="6">
        <v>22</v>
      </c>
      <c r="J831" s="10">
        <v>14.790271585557299</v>
      </c>
      <c r="K831" s="11">
        <v>26.11177908648666</v>
      </c>
      <c r="L831" s="10">
        <v>23.935875469891709</v>
      </c>
      <c r="M831" s="10">
        <v>1.8212619243945709</v>
      </c>
      <c r="N831" s="6">
        <v>986</v>
      </c>
      <c r="Q831" s="29"/>
      <c r="T831" s="6" t="s">
        <v>9088</v>
      </c>
      <c r="U831" s="6" t="s">
        <v>8848</v>
      </c>
    </row>
    <row r="832" spans="1:21" s="6" customFormat="1" x14ac:dyDescent="0.3">
      <c r="A832" s="14" t="s">
        <v>10496</v>
      </c>
      <c r="B832" s="6" t="s">
        <v>1696</v>
      </c>
      <c r="C832" s="6" t="s">
        <v>1697</v>
      </c>
      <c r="D832" s="8" t="s">
        <v>1695</v>
      </c>
      <c r="E832" s="15" t="s">
        <v>3513</v>
      </c>
      <c r="F832" s="6">
        <v>0</v>
      </c>
      <c r="G832" s="6">
        <v>16</v>
      </c>
      <c r="H832" s="6">
        <v>1</v>
      </c>
      <c r="I832" s="6">
        <v>12</v>
      </c>
      <c r="J832" s="10">
        <v>8.264871271585557</v>
      </c>
      <c r="K832" s="11">
        <v>25.21164875340714</v>
      </c>
      <c r="L832" s="10">
        <v>22.400052375431684</v>
      </c>
      <c r="M832" s="10">
        <v>1.4142901359295625</v>
      </c>
      <c r="N832" s="6">
        <v>1286</v>
      </c>
      <c r="Q832" s="29"/>
      <c r="T832" s="6" t="s">
        <v>9089</v>
      </c>
      <c r="U832" s="6" t="s">
        <v>8377</v>
      </c>
    </row>
    <row r="833" spans="1:21" s="6" customFormat="1" x14ac:dyDescent="0.3">
      <c r="A833" s="7" t="s">
        <v>10497</v>
      </c>
      <c r="B833" s="6" t="s">
        <v>4962</v>
      </c>
      <c r="C833" s="6" t="s">
        <v>4963</v>
      </c>
      <c r="D833" s="8" t="s">
        <v>4964</v>
      </c>
      <c r="E833" s="9" t="s">
        <v>7844</v>
      </c>
      <c r="F833" s="6">
        <v>0</v>
      </c>
      <c r="G833" s="6">
        <v>56</v>
      </c>
      <c r="I833" s="6">
        <v>25</v>
      </c>
      <c r="J833" s="10">
        <v>18.680878335949764</v>
      </c>
      <c r="K833" s="11">
        <v>64.537186118865463</v>
      </c>
      <c r="L833" s="10">
        <v>19.889446563024524</v>
      </c>
      <c r="M833" s="10">
        <v>3.1315780483724902</v>
      </c>
      <c r="N833" s="6">
        <v>566</v>
      </c>
      <c r="P833" s="6" t="s">
        <v>8134</v>
      </c>
      <c r="Q833" s="29">
        <v>3</v>
      </c>
      <c r="T833" s="6" t="s">
        <v>8433</v>
      </c>
      <c r="U833" s="6" t="s">
        <v>8415</v>
      </c>
    </row>
    <row r="834" spans="1:21" s="6" customFormat="1" x14ac:dyDescent="0.3">
      <c r="A834" s="14" t="s">
        <v>10498</v>
      </c>
      <c r="B834" s="6" t="s">
        <v>557</v>
      </c>
      <c r="C834" s="6" t="s">
        <v>558</v>
      </c>
      <c r="D834" s="8" t="s">
        <v>556</v>
      </c>
      <c r="E834" s="15" t="s">
        <v>3513</v>
      </c>
      <c r="F834" s="6">
        <v>1</v>
      </c>
      <c r="G834" s="6">
        <v>15</v>
      </c>
      <c r="H834" s="6">
        <v>2</v>
      </c>
      <c r="I834" s="6">
        <v>5</v>
      </c>
      <c r="J834" s="10">
        <v>3.9690690737833596</v>
      </c>
      <c r="K834" s="11">
        <v>10.361989377878707</v>
      </c>
      <c r="L834" s="10">
        <v>13.831487933187471</v>
      </c>
      <c r="M834" s="10">
        <v>1.0498118467792417</v>
      </c>
      <c r="N834" s="6">
        <v>2115</v>
      </c>
      <c r="P834" s="6" t="s">
        <v>7845</v>
      </c>
      <c r="Q834" s="29">
        <v>1</v>
      </c>
      <c r="T834" s="6" t="s">
        <v>9090</v>
      </c>
      <c r="U834" s="6" t="s">
        <v>8415</v>
      </c>
    </row>
    <row r="835" spans="1:21" s="6" customFormat="1" x14ac:dyDescent="0.3">
      <c r="A835" s="14" t="s">
        <v>10499</v>
      </c>
      <c r="B835" s="6" t="s">
        <v>794</v>
      </c>
      <c r="C835" s="6" t="s">
        <v>795</v>
      </c>
      <c r="D835" s="8" t="s">
        <v>793</v>
      </c>
      <c r="E835" s="15" t="s">
        <v>3513</v>
      </c>
      <c r="F835" s="6">
        <v>0</v>
      </c>
      <c r="G835" s="6">
        <v>27</v>
      </c>
      <c r="H835" s="6">
        <v>5</v>
      </c>
      <c r="I835" s="6">
        <v>9</v>
      </c>
      <c r="J835" s="10">
        <v>6.2975376766091049</v>
      </c>
      <c r="K835" s="11">
        <v>12.864411077755529</v>
      </c>
      <c r="L835" s="10">
        <v>16.026445521623653</v>
      </c>
      <c r="M835" s="10">
        <v>1.114684668568652</v>
      </c>
      <c r="N835" s="6">
        <v>1881</v>
      </c>
      <c r="Q835" s="29"/>
      <c r="T835" s="20" t="s">
        <v>9091</v>
      </c>
      <c r="U835" s="6" t="s">
        <v>9092</v>
      </c>
    </row>
    <row r="836" spans="1:21" s="6" customFormat="1" x14ac:dyDescent="0.3">
      <c r="A836" s="7" t="s">
        <v>10500</v>
      </c>
      <c r="B836" s="6" t="s">
        <v>4965</v>
      </c>
      <c r="C836" s="6" t="s">
        <v>4966</v>
      </c>
      <c r="D836" s="8" t="s">
        <v>4967</v>
      </c>
      <c r="E836" s="9" t="s">
        <v>7844</v>
      </c>
      <c r="F836" s="6">
        <v>0</v>
      </c>
      <c r="G836" s="6">
        <v>16</v>
      </c>
      <c r="I836" s="6">
        <v>10</v>
      </c>
      <c r="J836" s="10">
        <v>7.639736263736264</v>
      </c>
      <c r="K836" s="11">
        <v>25.904052624288788</v>
      </c>
      <c r="L836" s="10">
        <v>17.16456076016124</v>
      </c>
      <c r="M836" s="10">
        <v>1.3012959903107113</v>
      </c>
      <c r="N836" s="6">
        <v>1472</v>
      </c>
      <c r="Q836" s="29"/>
      <c r="T836" s="6" t="s">
        <v>8379</v>
      </c>
      <c r="U836" s="6" t="s">
        <v>8380</v>
      </c>
    </row>
    <row r="837" spans="1:21" s="6" customFormat="1" x14ac:dyDescent="0.3">
      <c r="A837" s="7" t="s">
        <v>10501</v>
      </c>
      <c r="B837" s="6" t="s">
        <v>4968</v>
      </c>
      <c r="C837" s="6" t="s">
        <v>4969</v>
      </c>
      <c r="D837" s="8" t="s">
        <v>4970</v>
      </c>
      <c r="E837" s="9" t="s">
        <v>7844</v>
      </c>
      <c r="F837" s="6">
        <v>1</v>
      </c>
      <c r="G837" s="6">
        <v>115</v>
      </c>
      <c r="I837" s="6">
        <v>51</v>
      </c>
      <c r="J837" s="10">
        <v>31.110714285714284</v>
      </c>
      <c r="K837" s="11">
        <v>40.079066477116839</v>
      </c>
      <c r="L837" s="10">
        <v>39.377704001425506</v>
      </c>
      <c r="M837" s="10">
        <v>5.3654586011328309</v>
      </c>
      <c r="N837" s="6">
        <v>340</v>
      </c>
      <c r="P837" s="6" t="s">
        <v>8135</v>
      </c>
      <c r="Q837" s="29">
        <v>7</v>
      </c>
      <c r="T837" s="6" t="s">
        <v>9093</v>
      </c>
      <c r="U837" s="6" t="s">
        <v>8415</v>
      </c>
    </row>
    <row r="838" spans="1:21" s="6" customFormat="1" x14ac:dyDescent="0.3">
      <c r="A838" s="7" t="s">
        <v>10502</v>
      </c>
      <c r="B838" s="6" t="s">
        <v>4971</v>
      </c>
      <c r="C838" s="6" t="s">
        <v>4972</v>
      </c>
      <c r="D838" s="8" t="s">
        <v>4973</v>
      </c>
      <c r="E838" s="9" t="s">
        <v>7844</v>
      </c>
      <c r="F838" s="6">
        <v>1</v>
      </c>
      <c r="G838" s="6">
        <v>37</v>
      </c>
      <c r="I838" s="6">
        <v>21</v>
      </c>
      <c r="J838" s="10">
        <v>16.080431711145998</v>
      </c>
      <c r="K838" s="11">
        <v>46.409696972785326</v>
      </c>
      <c r="L838" s="10">
        <v>20.978235566646216</v>
      </c>
      <c r="M838" s="10">
        <v>2.3914344917422872</v>
      </c>
      <c r="N838" s="6">
        <v>723</v>
      </c>
      <c r="Q838" s="29"/>
      <c r="T838" s="6" t="s">
        <v>8370</v>
      </c>
      <c r="U838" s="6" t="s">
        <v>8371</v>
      </c>
    </row>
    <row r="839" spans="1:21" s="6" customFormat="1" x14ac:dyDescent="0.3">
      <c r="A839" s="7" t="s">
        <v>10503</v>
      </c>
      <c r="B839" s="6" t="s">
        <v>4974</v>
      </c>
      <c r="C839" s="6" t="s">
        <v>4975</v>
      </c>
      <c r="D839" s="8" t="s">
        <v>4976</v>
      </c>
      <c r="E839" s="9" t="s">
        <v>7844</v>
      </c>
      <c r="F839" s="6">
        <v>1</v>
      </c>
      <c r="G839" s="6">
        <v>55</v>
      </c>
      <c r="I839" s="6">
        <v>27</v>
      </c>
      <c r="J839" s="10">
        <v>17.810134222919938</v>
      </c>
      <c r="K839" s="11">
        <v>27.906686537146932</v>
      </c>
      <c r="L839" s="10">
        <v>27.223317567305543</v>
      </c>
      <c r="M839" s="10">
        <v>2.2024469814161027</v>
      </c>
      <c r="N839" s="6">
        <v>791</v>
      </c>
      <c r="P839" s="6" t="s">
        <v>8136</v>
      </c>
      <c r="Q839" s="29">
        <v>4</v>
      </c>
    </row>
    <row r="840" spans="1:21" s="6" customFormat="1" x14ac:dyDescent="0.3">
      <c r="A840" s="14" t="s">
        <v>10504</v>
      </c>
      <c r="B840" s="6" t="s">
        <v>734</v>
      </c>
      <c r="C840" s="6" t="s">
        <v>735</v>
      </c>
      <c r="D840" s="8" t="s">
        <v>733</v>
      </c>
      <c r="E840" s="15" t="s">
        <v>3513</v>
      </c>
      <c r="F840" s="6">
        <v>1</v>
      </c>
      <c r="G840" s="6">
        <v>137</v>
      </c>
      <c r="H840" s="6">
        <v>15</v>
      </c>
      <c r="I840" s="6">
        <v>51</v>
      </c>
      <c r="J840" s="10">
        <v>25.068916797488225</v>
      </c>
      <c r="K840" s="11">
        <v>12.715122464938975</v>
      </c>
      <c r="L840" s="10">
        <v>52.934396016511243</v>
      </c>
      <c r="M840" s="10">
        <v>2.4996809608966042</v>
      </c>
      <c r="N840" s="6">
        <v>694</v>
      </c>
      <c r="P840" s="6" t="s">
        <v>8129</v>
      </c>
      <c r="Q840" s="29">
        <v>1</v>
      </c>
      <c r="T840" s="6" t="s">
        <v>9094</v>
      </c>
      <c r="U840" s="6" t="s">
        <v>8420</v>
      </c>
    </row>
    <row r="841" spans="1:21" s="6" customFormat="1" x14ac:dyDescent="0.3">
      <c r="A841" s="7" t="s">
        <v>10505</v>
      </c>
      <c r="B841" s="6" t="s">
        <v>4977</v>
      </c>
      <c r="C841" s="6" t="s">
        <v>4978</v>
      </c>
      <c r="D841" s="8" t="s">
        <v>4979</v>
      </c>
      <c r="E841" s="9" t="s">
        <v>7844</v>
      </c>
      <c r="F841" s="6">
        <v>0</v>
      </c>
      <c r="G841" s="6">
        <v>118</v>
      </c>
      <c r="I841" s="6">
        <v>61</v>
      </c>
      <c r="J841" s="10">
        <v>40.394748822605962</v>
      </c>
      <c r="K841" s="11">
        <v>66.225453552378326</v>
      </c>
      <c r="L841" s="10">
        <v>26.940542571471113</v>
      </c>
      <c r="M841" s="10">
        <v>7.4081495580772678</v>
      </c>
      <c r="N841" s="6">
        <v>218</v>
      </c>
      <c r="P841" s="6" t="s">
        <v>8091</v>
      </c>
      <c r="Q841" s="29">
        <v>4</v>
      </c>
      <c r="T841" s="6" t="s">
        <v>9095</v>
      </c>
      <c r="U841" s="6" t="s">
        <v>9096</v>
      </c>
    </row>
    <row r="842" spans="1:21" s="6" customFormat="1" x14ac:dyDescent="0.3">
      <c r="A842" s="7" t="s">
        <v>10506</v>
      </c>
      <c r="B842" s="6" t="s">
        <v>4980</v>
      </c>
      <c r="C842" s="6" t="s">
        <v>4981</v>
      </c>
      <c r="D842" s="8" t="s">
        <v>4982</v>
      </c>
      <c r="E842" s="9" t="s">
        <v>7844</v>
      </c>
      <c r="F842" s="6">
        <v>1</v>
      </c>
      <c r="G842" s="6">
        <v>67</v>
      </c>
      <c r="I842" s="6">
        <v>36</v>
      </c>
      <c r="J842" s="10">
        <v>25.004030612244897</v>
      </c>
      <c r="K842" s="11">
        <v>45.288700870868531</v>
      </c>
      <c r="L842" s="10">
        <v>28.671922652765307</v>
      </c>
      <c r="M842" s="10">
        <v>3.8864840172347948</v>
      </c>
      <c r="N842" s="6">
        <v>459</v>
      </c>
      <c r="P842" s="6" t="s">
        <v>8137</v>
      </c>
      <c r="Q842" s="29">
        <v>2</v>
      </c>
      <c r="T842" s="6" t="s">
        <v>9097</v>
      </c>
      <c r="U842" s="6" t="s">
        <v>8497</v>
      </c>
    </row>
    <row r="843" spans="1:21" s="6" customFormat="1" x14ac:dyDescent="0.3">
      <c r="A843" s="7" t="s">
        <v>10507</v>
      </c>
      <c r="B843" s="6" t="s">
        <v>4983</v>
      </c>
      <c r="C843" s="6" t="s">
        <v>4984</v>
      </c>
      <c r="D843" s="8" t="s">
        <v>4985</v>
      </c>
      <c r="E843" s="9" t="s">
        <v>7844</v>
      </c>
      <c r="F843" s="6">
        <v>1</v>
      </c>
      <c r="G843" s="6">
        <v>79</v>
      </c>
      <c r="I843" s="6">
        <v>37</v>
      </c>
      <c r="J843" s="10">
        <v>24.762928571428571</v>
      </c>
      <c r="K843" s="11">
        <v>42.107839684822707</v>
      </c>
      <c r="L843" s="10">
        <v>35.632701849583931</v>
      </c>
      <c r="M843" s="10">
        <v>4.3032456056719504</v>
      </c>
      <c r="N843" s="6">
        <v>422</v>
      </c>
      <c r="Q843" s="29"/>
    </row>
    <row r="844" spans="1:21" s="6" customFormat="1" x14ac:dyDescent="0.3">
      <c r="A844" s="7" t="s">
        <v>10508</v>
      </c>
      <c r="B844" s="6" t="s">
        <v>4986</v>
      </c>
      <c r="C844" s="6" t="s">
        <v>4987</v>
      </c>
      <c r="D844" s="8" t="s">
        <v>4988</v>
      </c>
      <c r="E844" s="9" t="s">
        <v>7844</v>
      </c>
      <c r="F844" s="6">
        <v>0</v>
      </c>
      <c r="G844" s="6">
        <v>16</v>
      </c>
      <c r="I844" s="6">
        <v>7</v>
      </c>
      <c r="J844" s="10">
        <v>5.4392786499215067</v>
      </c>
      <c r="K844" s="11">
        <v>15.289367549217777</v>
      </c>
      <c r="L844" s="10">
        <v>12.90211566901195</v>
      </c>
      <c r="M844" s="10">
        <v>1.0946418132140903</v>
      </c>
      <c r="N844" s="6">
        <v>1936</v>
      </c>
      <c r="Q844" s="29"/>
    </row>
    <row r="845" spans="1:21" s="6" customFormat="1" x14ac:dyDescent="0.3">
      <c r="A845" s="7" t="s">
        <v>10509</v>
      </c>
      <c r="B845" s="6" t="s">
        <v>4989</v>
      </c>
      <c r="C845" s="6" t="s">
        <v>4990</v>
      </c>
      <c r="D845" s="8" t="s">
        <v>4991</v>
      </c>
      <c r="E845" s="9" t="s">
        <v>7844</v>
      </c>
      <c r="F845" s="6">
        <v>1</v>
      </c>
      <c r="G845" s="6">
        <v>274</v>
      </c>
      <c r="I845" s="6">
        <v>80</v>
      </c>
      <c r="J845" s="10">
        <v>45.993558869701729</v>
      </c>
      <c r="K845" s="11">
        <v>60.793876989243998</v>
      </c>
      <c r="L845" s="10">
        <v>71.388890363473081</v>
      </c>
      <c r="M845" s="10">
        <v>18.749963053143226</v>
      </c>
      <c r="N845" s="6">
        <v>47</v>
      </c>
      <c r="P845" s="6" t="s">
        <v>8003</v>
      </c>
      <c r="Q845" s="29">
        <v>1</v>
      </c>
    </row>
    <row r="846" spans="1:21" s="6" customFormat="1" x14ac:dyDescent="0.3">
      <c r="A846" s="7" t="s">
        <v>10510</v>
      </c>
      <c r="B846" s="6" t="s">
        <v>4992</v>
      </c>
      <c r="C846" s="6" t="s">
        <v>4993</v>
      </c>
      <c r="D846" s="8" t="s">
        <v>4994</v>
      </c>
      <c r="E846" s="9" t="s">
        <v>7844</v>
      </c>
      <c r="F846" s="6">
        <v>1</v>
      </c>
      <c r="G846" s="6">
        <v>74</v>
      </c>
      <c r="I846" s="6">
        <v>27</v>
      </c>
      <c r="J846" s="10">
        <v>17.324459183673468</v>
      </c>
      <c r="K846" s="11">
        <v>32.17182213965777</v>
      </c>
      <c r="L846" s="10">
        <v>25.84441980027135</v>
      </c>
      <c r="M846" s="10">
        <v>2.280172566576407</v>
      </c>
      <c r="N846" s="6">
        <v>761</v>
      </c>
      <c r="P846" s="6" t="s">
        <v>8138</v>
      </c>
      <c r="Q846" s="29">
        <v>4</v>
      </c>
      <c r="T846" s="20" t="s">
        <v>9098</v>
      </c>
      <c r="U846" s="6" t="s">
        <v>9099</v>
      </c>
    </row>
    <row r="847" spans="1:21" s="6" customFormat="1" x14ac:dyDescent="0.3">
      <c r="A847" s="7" t="s">
        <v>10511</v>
      </c>
      <c r="B847" s="6" t="s">
        <v>4995</v>
      </c>
      <c r="C847" s="6" t="s">
        <v>4996</v>
      </c>
      <c r="D847" s="8" t="s">
        <v>4997</v>
      </c>
      <c r="E847" s="9" t="s">
        <v>7844</v>
      </c>
      <c r="F847" s="6">
        <v>1</v>
      </c>
      <c r="G847" s="6">
        <v>112</v>
      </c>
      <c r="I847" s="6">
        <v>48</v>
      </c>
      <c r="J847" s="10">
        <v>29.046245682888539</v>
      </c>
      <c r="K847" s="11">
        <v>42.015642191780309</v>
      </c>
      <c r="L847" s="10">
        <v>36.817322850458829</v>
      </c>
      <c r="M847" s="10">
        <v>4.9948270242486217</v>
      </c>
      <c r="N847" s="6">
        <v>367</v>
      </c>
      <c r="P847" s="6" t="s">
        <v>7893</v>
      </c>
      <c r="Q847" s="29">
        <v>1</v>
      </c>
      <c r="T847" s="6" t="s">
        <v>9100</v>
      </c>
      <c r="U847" s="6" t="s">
        <v>8415</v>
      </c>
    </row>
    <row r="848" spans="1:21" s="6" customFormat="1" x14ac:dyDescent="0.3">
      <c r="A848" s="7" t="s">
        <v>10512</v>
      </c>
      <c r="B848" s="6" t="s">
        <v>4998</v>
      </c>
      <c r="C848" s="6" t="s">
        <v>4999</v>
      </c>
      <c r="D848" s="8" t="s">
        <v>5000</v>
      </c>
      <c r="E848" s="9" t="s">
        <v>7844</v>
      </c>
      <c r="F848" s="6">
        <v>0</v>
      </c>
      <c r="G848" s="6">
        <v>10</v>
      </c>
      <c r="I848" s="6">
        <v>8</v>
      </c>
      <c r="J848" s="10">
        <v>5.7129921507064365</v>
      </c>
      <c r="K848" s="11">
        <v>16.717051963688284</v>
      </c>
      <c r="L848" s="10">
        <v>15.162223605696385</v>
      </c>
      <c r="M848" s="10">
        <v>1.1279960584932807</v>
      </c>
      <c r="N848" s="6">
        <v>1845</v>
      </c>
      <c r="P848" s="6" t="s">
        <v>7929</v>
      </c>
      <c r="Q848" s="29">
        <v>2</v>
      </c>
      <c r="T848" s="6" t="s">
        <v>9101</v>
      </c>
      <c r="U848" s="6" t="s">
        <v>8398</v>
      </c>
    </row>
    <row r="849" spans="1:21" s="6" customFormat="1" x14ac:dyDescent="0.3">
      <c r="A849" s="14" t="s">
        <v>10513</v>
      </c>
      <c r="B849" s="6" t="s">
        <v>2569</v>
      </c>
      <c r="C849" s="6" t="s">
        <v>2570</v>
      </c>
      <c r="D849" s="8" t="s">
        <v>2568</v>
      </c>
      <c r="E849" s="15" t="s">
        <v>3513</v>
      </c>
      <c r="F849" s="6">
        <v>0</v>
      </c>
      <c r="G849" s="6">
        <v>14</v>
      </c>
      <c r="H849" s="6">
        <v>1</v>
      </c>
      <c r="I849" s="6">
        <v>5</v>
      </c>
      <c r="J849" s="10">
        <v>5.2803916797488224</v>
      </c>
      <c r="K849" s="11">
        <v>35.616867863916298</v>
      </c>
      <c r="L849" s="10">
        <v>8.0252545310341379</v>
      </c>
      <c r="M849" s="10">
        <v>1.1334435676198846</v>
      </c>
      <c r="N849" s="6">
        <v>1831</v>
      </c>
      <c r="Q849" s="29"/>
    </row>
    <row r="850" spans="1:21" s="6" customFormat="1" x14ac:dyDescent="0.3">
      <c r="A850" s="14" t="s">
        <v>10514</v>
      </c>
      <c r="B850" s="6" t="s">
        <v>1462</v>
      </c>
      <c r="C850" s="6" t="s">
        <v>1463</v>
      </c>
      <c r="D850" s="8" t="s">
        <v>1461</v>
      </c>
      <c r="E850" s="15" t="s">
        <v>3513</v>
      </c>
      <c r="F850" s="6">
        <v>0</v>
      </c>
      <c r="G850" s="6">
        <v>15</v>
      </c>
      <c r="H850" s="6">
        <v>4</v>
      </c>
      <c r="I850" s="6">
        <v>8</v>
      </c>
      <c r="J850" s="10">
        <v>6.451218210361068</v>
      </c>
      <c r="K850" s="11">
        <v>24.959455603441061</v>
      </c>
      <c r="L850" s="10">
        <v>12.729929492692623</v>
      </c>
      <c r="M850" s="10">
        <v>1.1815028782577011</v>
      </c>
      <c r="N850" s="6">
        <v>1712</v>
      </c>
      <c r="Q850" s="29"/>
      <c r="T850" s="6" t="s">
        <v>9102</v>
      </c>
      <c r="U850" s="6" t="s">
        <v>9103</v>
      </c>
    </row>
    <row r="851" spans="1:21" s="6" customFormat="1" x14ac:dyDescent="0.3">
      <c r="A851" s="7" t="s">
        <v>10515</v>
      </c>
      <c r="B851" s="6" t="s">
        <v>5001</v>
      </c>
      <c r="C851" s="6" t="s">
        <v>5002</v>
      </c>
      <c r="D851" s="8" t="s">
        <v>5003</v>
      </c>
      <c r="E851" s="9" t="s">
        <v>7844</v>
      </c>
      <c r="F851" s="6">
        <v>1</v>
      </c>
      <c r="G851" s="6">
        <v>168</v>
      </c>
      <c r="I851" s="6">
        <v>37</v>
      </c>
      <c r="J851" s="10">
        <v>19.129098116169544</v>
      </c>
      <c r="K851" s="11">
        <v>13.765439211122033</v>
      </c>
      <c r="L851" s="10">
        <v>42.135984988154803</v>
      </c>
      <c r="M851" s="10">
        <v>1.9858838903259826</v>
      </c>
      <c r="N851" s="6">
        <v>896</v>
      </c>
      <c r="Q851" s="29"/>
    </row>
    <row r="852" spans="1:21" s="6" customFormat="1" x14ac:dyDescent="0.3">
      <c r="A852" s="7" t="s">
        <v>10516</v>
      </c>
      <c r="B852" s="6" t="s">
        <v>5004</v>
      </c>
      <c r="C852" s="6" t="s">
        <v>5005</v>
      </c>
      <c r="D852" s="8" t="s">
        <v>5006</v>
      </c>
      <c r="E852" s="9" t="s">
        <v>7844</v>
      </c>
      <c r="F852" s="6">
        <v>1</v>
      </c>
      <c r="G852" s="6">
        <v>112</v>
      </c>
      <c r="I852" s="6">
        <v>41</v>
      </c>
      <c r="J852" s="10">
        <v>24.293908948194662</v>
      </c>
      <c r="K852" s="11">
        <v>30.86343182414803</v>
      </c>
      <c r="L852" s="10">
        <v>31.219196297234259</v>
      </c>
      <c r="M852" s="10">
        <v>3.0808017699554187</v>
      </c>
      <c r="N852" s="6">
        <v>574</v>
      </c>
      <c r="P852" s="6" t="s">
        <v>8139</v>
      </c>
      <c r="Q852" s="29">
        <v>2</v>
      </c>
      <c r="T852" s="6" t="s">
        <v>9104</v>
      </c>
      <c r="U852" s="6" t="s">
        <v>8473</v>
      </c>
    </row>
    <row r="853" spans="1:21" s="6" customFormat="1" x14ac:dyDescent="0.3">
      <c r="A853" s="12" t="s">
        <v>10517</v>
      </c>
      <c r="B853" s="6" t="s">
        <v>992</v>
      </c>
      <c r="C853" s="6" t="s">
        <v>993</v>
      </c>
      <c r="D853" s="8" t="s">
        <v>991</v>
      </c>
      <c r="E853" s="13" t="s">
        <v>531</v>
      </c>
      <c r="J853" s="10"/>
      <c r="K853" s="11"/>
      <c r="L853" s="10"/>
      <c r="M853" s="10"/>
      <c r="Q853" s="29"/>
    </row>
    <row r="854" spans="1:21" s="6" customFormat="1" x14ac:dyDescent="0.3">
      <c r="A854" s="14" t="s">
        <v>10518</v>
      </c>
      <c r="B854" s="6" t="s">
        <v>1573</v>
      </c>
      <c r="C854" s="6" t="s">
        <v>1574</v>
      </c>
      <c r="D854" s="8" t="s">
        <v>1572</v>
      </c>
      <c r="E854" s="15" t="s">
        <v>3513</v>
      </c>
      <c r="F854" s="6">
        <v>0</v>
      </c>
      <c r="G854" s="6">
        <v>27</v>
      </c>
      <c r="H854" s="6">
        <v>5</v>
      </c>
      <c r="I854" s="6">
        <v>15</v>
      </c>
      <c r="J854" s="10">
        <v>9.9310863422292002</v>
      </c>
      <c r="K854" s="11">
        <v>18.438394447759293</v>
      </c>
      <c r="L854" s="10">
        <v>21.241826465824186</v>
      </c>
      <c r="M854" s="10">
        <v>1.3451180143233112</v>
      </c>
      <c r="N854" s="6">
        <v>1387</v>
      </c>
      <c r="Q854" s="29"/>
      <c r="T854" s="6" t="s">
        <v>8721</v>
      </c>
      <c r="U854" s="6" t="s">
        <v>8423</v>
      </c>
    </row>
    <row r="855" spans="1:21" s="6" customFormat="1" x14ac:dyDescent="0.3">
      <c r="A855" s="14" t="s">
        <v>10519</v>
      </c>
      <c r="B855" s="6" t="s">
        <v>1004</v>
      </c>
      <c r="C855" s="6" t="s">
        <v>1005</v>
      </c>
      <c r="D855" s="8" t="s">
        <v>1003</v>
      </c>
      <c r="E855" s="15" t="s">
        <v>3513</v>
      </c>
      <c r="F855" s="6">
        <v>1</v>
      </c>
      <c r="G855" s="6">
        <v>27</v>
      </c>
      <c r="H855" s="6">
        <v>4</v>
      </c>
      <c r="I855" s="6">
        <v>15</v>
      </c>
      <c r="J855" s="10">
        <v>11.145273940345369</v>
      </c>
      <c r="K855" s="11">
        <v>33.622775213128293</v>
      </c>
      <c r="L855" s="10">
        <v>17.822385723678376</v>
      </c>
      <c r="M855" s="10">
        <v>1.5931337583745258</v>
      </c>
      <c r="N855" s="6">
        <v>1137</v>
      </c>
      <c r="P855" s="6" t="s">
        <v>7849</v>
      </c>
      <c r="Q855" s="29">
        <v>1</v>
      </c>
      <c r="T855" s="6" t="s">
        <v>8647</v>
      </c>
      <c r="U855" s="6" t="s">
        <v>8420</v>
      </c>
    </row>
    <row r="856" spans="1:21" s="6" customFormat="1" x14ac:dyDescent="0.3">
      <c r="A856" s="7" t="s">
        <v>10520</v>
      </c>
      <c r="B856" s="6" t="s">
        <v>5007</v>
      </c>
      <c r="C856" s="6" t="s">
        <v>5008</v>
      </c>
      <c r="D856" s="8" t="s">
        <v>5009</v>
      </c>
      <c r="E856" s="9" t="s">
        <v>7844</v>
      </c>
      <c r="F856" s="6">
        <v>1</v>
      </c>
      <c r="G856" s="6">
        <v>289</v>
      </c>
      <c r="I856" s="6">
        <v>107</v>
      </c>
      <c r="J856" s="10">
        <v>66.720459968602825</v>
      </c>
      <c r="K856" s="11">
        <v>62.829683978021905</v>
      </c>
      <c r="L856" s="10">
        <v>35.949137292651159</v>
      </c>
      <c r="M856" s="10">
        <v>14.400351746420677</v>
      </c>
      <c r="N856" s="6">
        <v>75</v>
      </c>
      <c r="P856" s="6" t="s">
        <v>8140</v>
      </c>
      <c r="Q856" s="29">
        <v>23</v>
      </c>
      <c r="T856" s="6" t="s">
        <v>9105</v>
      </c>
      <c r="U856" s="6" t="s">
        <v>9106</v>
      </c>
    </row>
    <row r="857" spans="1:21" s="6" customFormat="1" x14ac:dyDescent="0.3">
      <c r="A857" s="16" t="s">
        <v>10521</v>
      </c>
      <c r="B857" s="6" t="s">
        <v>1346</v>
      </c>
      <c r="C857" s="6" t="s">
        <v>1347</v>
      </c>
      <c r="D857" s="8" t="s">
        <v>1345</v>
      </c>
      <c r="E857" s="17" t="s">
        <v>3514</v>
      </c>
      <c r="F857" s="6">
        <v>0</v>
      </c>
      <c r="G857" s="6">
        <v>8</v>
      </c>
      <c r="I857" s="6">
        <v>6</v>
      </c>
      <c r="J857" s="10">
        <v>4.7478846153846153</v>
      </c>
      <c r="K857" s="11">
        <v>10.939946619217091</v>
      </c>
      <c r="L857" s="10">
        <v>11.202300382591874</v>
      </c>
      <c r="M857" s="10">
        <v>1.0509689169653247</v>
      </c>
      <c r="N857" s="6">
        <v>2109</v>
      </c>
      <c r="Q857" s="29"/>
      <c r="T857" s="6" t="s">
        <v>8379</v>
      </c>
      <c r="U857" s="6" t="s">
        <v>8380</v>
      </c>
    </row>
    <row r="858" spans="1:21" s="6" customFormat="1" x14ac:dyDescent="0.3">
      <c r="A858" s="7" t="s">
        <v>10522</v>
      </c>
      <c r="B858" s="6" t="s">
        <v>5010</v>
      </c>
      <c r="C858" s="6" t="s">
        <v>5011</v>
      </c>
      <c r="D858" s="8" t="s">
        <v>5012</v>
      </c>
      <c r="E858" s="9" t="s">
        <v>7844</v>
      </c>
      <c r="F858" s="6">
        <v>0</v>
      </c>
      <c r="G858" s="6">
        <v>14</v>
      </c>
      <c r="I858" s="6">
        <v>10</v>
      </c>
      <c r="J858" s="10">
        <v>7.2803367346938774</v>
      </c>
      <c r="K858" s="11">
        <v>21.158701593254769</v>
      </c>
      <c r="L858" s="10">
        <v>14.918836898008317</v>
      </c>
      <c r="M858" s="10">
        <v>1.203589911944396</v>
      </c>
      <c r="N858" s="6">
        <v>1658</v>
      </c>
      <c r="Q858" s="29"/>
      <c r="T858" s="6" t="s">
        <v>9107</v>
      </c>
      <c r="U858" s="6" t="s">
        <v>9108</v>
      </c>
    </row>
    <row r="859" spans="1:21" s="6" customFormat="1" x14ac:dyDescent="0.3">
      <c r="A859" s="14" t="s">
        <v>10523</v>
      </c>
      <c r="B859" s="6" t="s">
        <v>1807</v>
      </c>
      <c r="C859" s="6" t="s">
        <v>1808</v>
      </c>
      <c r="D859" s="8" t="s">
        <v>1806</v>
      </c>
      <c r="E859" s="15" t="s">
        <v>3513</v>
      </c>
      <c r="F859" s="6">
        <v>1</v>
      </c>
      <c r="G859" s="6">
        <v>13</v>
      </c>
      <c r="H859" s="6">
        <v>1</v>
      </c>
      <c r="I859" s="6">
        <v>6</v>
      </c>
      <c r="J859" s="10">
        <v>5.5735321821036106</v>
      </c>
      <c r="K859" s="11">
        <v>24.003183517941245</v>
      </c>
      <c r="L859" s="10">
        <v>14.882576141480069</v>
      </c>
      <c r="M859" s="10">
        <v>1.1762801906005429</v>
      </c>
      <c r="N859" s="6">
        <v>1723</v>
      </c>
      <c r="P859" s="6" t="s">
        <v>7845</v>
      </c>
      <c r="Q859" s="29">
        <v>1</v>
      </c>
      <c r="T859" s="20" t="s">
        <v>9109</v>
      </c>
      <c r="U859" s="6" t="s">
        <v>8886</v>
      </c>
    </row>
    <row r="860" spans="1:21" s="6" customFormat="1" x14ac:dyDescent="0.3">
      <c r="A860" s="14" t="s">
        <v>10524</v>
      </c>
      <c r="B860" s="6" t="s">
        <v>635</v>
      </c>
      <c r="C860" s="6" t="s">
        <v>636</v>
      </c>
      <c r="D860" s="8" t="s">
        <v>634</v>
      </c>
      <c r="E860" s="15" t="s">
        <v>3513</v>
      </c>
      <c r="F860" s="6">
        <v>0</v>
      </c>
      <c r="G860" s="6">
        <v>24</v>
      </c>
      <c r="H860" s="6">
        <v>2</v>
      </c>
      <c r="I860" s="6">
        <v>17</v>
      </c>
      <c r="J860" s="10">
        <v>13.149726059654633</v>
      </c>
      <c r="K860" s="11">
        <v>48.820289042982424</v>
      </c>
      <c r="L860" s="10">
        <v>17.767318302793637</v>
      </c>
      <c r="M860" s="10">
        <v>2.0135292348800697</v>
      </c>
      <c r="N860" s="6">
        <v>877</v>
      </c>
      <c r="Q860" s="29"/>
      <c r="T860" s="6" t="s">
        <v>9110</v>
      </c>
      <c r="U860" s="6" t="s">
        <v>9073</v>
      </c>
    </row>
    <row r="861" spans="1:21" s="6" customFormat="1" x14ac:dyDescent="0.3">
      <c r="A861" s="7" t="s">
        <v>10525</v>
      </c>
      <c r="B861" s="6" t="s">
        <v>5013</v>
      </c>
      <c r="C861" s="6" t="s">
        <v>5014</v>
      </c>
      <c r="D861" s="8" t="s">
        <v>5015</v>
      </c>
      <c r="E861" s="9" t="s">
        <v>7844</v>
      </c>
      <c r="F861" s="6">
        <v>0</v>
      </c>
      <c r="G861" s="6">
        <v>110</v>
      </c>
      <c r="I861" s="6">
        <v>30</v>
      </c>
      <c r="J861" s="10">
        <v>18.087318681318678</v>
      </c>
      <c r="K861" s="11">
        <v>17.006009495397478</v>
      </c>
      <c r="L861" s="10">
        <v>34.001146588093917</v>
      </c>
      <c r="M861" s="10">
        <v>1.9292604665349584</v>
      </c>
      <c r="N861" s="6">
        <v>923</v>
      </c>
      <c r="Q861" s="29"/>
      <c r="T861" s="6" t="s">
        <v>9111</v>
      </c>
      <c r="U861" s="6" t="s">
        <v>8392</v>
      </c>
    </row>
    <row r="862" spans="1:21" s="6" customFormat="1" x14ac:dyDescent="0.3">
      <c r="A862" s="7" t="s">
        <v>10526</v>
      </c>
      <c r="B862" s="6" t="s">
        <v>5016</v>
      </c>
      <c r="C862" s="6" t="s">
        <v>5017</v>
      </c>
      <c r="D862" s="8" t="s">
        <v>5018</v>
      </c>
      <c r="E862" s="9" t="s">
        <v>7844</v>
      </c>
      <c r="F862" s="6">
        <v>1</v>
      </c>
      <c r="G862" s="6">
        <v>67</v>
      </c>
      <c r="I862" s="6">
        <v>22</v>
      </c>
      <c r="J862" s="10">
        <v>11.351692307692307</v>
      </c>
      <c r="K862" s="11">
        <v>9.1364460732140813</v>
      </c>
      <c r="L862" s="10">
        <v>40.706231203041291</v>
      </c>
      <c r="M862" s="10">
        <v>1.3746548364573328</v>
      </c>
      <c r="N862" s="6">
        <v>1347</v>
      </c>
      <c r="P862" s="6" t="s">
        <v>8141</v>
      </c>
      <c r="Q862" s="29">
        <v>24</v>
      </c>
      <c r="T862" s="6" t="s">
        <v>9112</v>
      </c>
      <c r="U862" s="6" t="s">
        <v>8420</v>
      </c>
    </row>
    <row r="863" spans="1:21" s="6" customFormat="1" x14ac:dyDescent="0.3">
      <c r="A863" s="7" t="s">
        <v>10527</v>
      </c>
      <c r="B863" s="6" t="s">
        <v>5019</v>
      </c>
      <c r="C863" s="6" t="s">
        <v>5020</v>
      </c>
      <c r="D863" s="8" t="s">
        <v>5021</v>
      </c>
      <c r="E863" s="9" t="s">
        <v>7844</v>
      </c>
      <c r="F863" s="6">
        <v>0</v>
      </c>
      <c r="G863" s="6">
        <v>254</v>
      </c>
      <c r="I863" s="6">
        <v>62</v>
      </c>
      <c r="J863" s="10">
        <v>35.30660989010989</v>
      </c>
      <c r="K863" s="11">
        <v>26.378558642400979</v>
      </c>
      <c r="L863" s="10">
        <v>44.529755647416515</v>
      </c>
      <c r="M863" s="10">
        <v>4.6871867418699598</v>
      </c>
      <c r="N863" s="6">
        <v>393</v>
      </c>
      <c r="Q863" s="29"/>
      <c r="T863" s="6" t="s">
        <v>8366</v>
      </c>
      <c r="U863" s="6" t="s">
        <v>8367</v>
      </c>
    </row>
    <row r="864" spans="1:21" s="6" customFormat="1" x14ac:dyDescent="0.3">
      <c r="A864" s="14" t="s">
        <v>10528</v>
      </c>
      <c r="B864" s="6" t="s">
        <v>710</v>
      </c>
      <c r="C864" s="6" t="s">
        <v>711</v>
      </c>
      <c r="D864" s="8" t="s">
        <v>709</v>
      </c>
      <c r="E864" s="15" t="s">
        <v>3513</v>
      </c>
      <c r="F864" s="6">
        <v>0</v>
      </c>
      <c r="G864" s="6">
        <v>43</v>
      </c>
      <c r="H864" s="6">
        <v>3</v>
      </c>
      <c r="I864" s="6">
        <v>17</v>
      </c>
      <c r="J864" s="10">
        <v>9.6334387755102036</v>
      </c>
      <c r="K864" s="11">
        <v>12.468217382223205</v>
      </c>
      <c r="L864" s="10">
        <v>28.531092464684534</v>
      </c>
      <c r="M864" s="10">
        <v>1.3039684232265929</v>
      </c>
      <c r="N864" s="6">
        <v>1463</v>
      </c>
      <c r="P864" s="6" t="s">
        <v>8142</v>
      </c>
      <c r="Q864" s="29">
        <v>2</v>
      </c>
      <c r="T864" s="6" t="s">
        <v>9113</v>
      </c>
      <c r="U864" s="6" t="s">
        <v>9114</v>
      </c>
    </row>
    <row r="865" spans="1:21" s="6" customFormat="1" x14ac:dyDescent="0.3">
      <c r="A865" s="7" t="s">
        <v>10529</v>
      </c>
      <c r="B865" s="6" t="s">
        <v>5022</v>
      </c>
      <c r="C865" s="6" t="s">
        <v>5023</v>
      </c>
      <c r="D865" s="8" t="s">
        <v>5024</v>
      </c>
      <c r="E865" s="9" t="s">
        <v>7844</v>
      </c>
      <c r="F865" s="6">
        <v>0</v>
      </c>
      <c r="G865" s="6">
        <v>32</v>
      </c>
      <c r="I865" s="6">
        <v>12</v>
      </c>
      <c r="J865" s="10">
        <v>7.7112017268445836</v>
      </c>
      <c r="K865" s="11">
        <v>14.076427010908636</v>
      </c>
      <c r="L865" s="10">
        <v>19.647619071338895</v>
      </c>
      <c r="M865" s="10">
        <v>1.1888761437489641</v>
      </c>
      <c r="N865" s="6">
        <v>1694</v>
      </c>
      <c r="P865" s="6" t="s">
        <v>8143</v>
      </c>
      <c r="Q865" s="29">
        <v>2</v>
      </c>
      <c r="T865" s="6" t="s">
        <v>9115</v>
      </c>
      <c r="U865" s="6" t="s">
        <v>8398</v>
      </c>
    </row>
    <row r="866" spans="1:21" s="6" customFormat="1" x14ac:dyDescent="0.3">
      <c r="A866" s="7" t="s">
        <v>10530</v>
      </c>
      <c r="B866" s="6" t="s">
        <v>5025</v>
      </c>
      <c r="C866" s="6" t="s">
        <v>5026</v>
      </c>
      <c r="D866" s="8" t="s">
        <v>5027</v>
      </c>
      <c r="E866" s="9" t="s">
        <v>7844</v>
      </c>
      <c r="F866" s="6">
        <v>0</v>
      </c>
      <c r="G866" s="6">
        <v>45</v>
      </c>
      <c r="I866" s="6">
        <v>20</v>
      </c>
      <c r="J866" s="10">
        <v>12.44584693877551</v>
      </c>
      <c r="K866" s="11">
        <v>18.683428050622862</v>
      </c>
      <c r="L866" s="10">
        <v>23.051528089575118</v>
      </c>
      <c r="M866" s="10">
        <v>1.4758869593983941</v>
      </c>
      <c r="N866" s="6">
        <v>1216</v>
      </c>
      <c r="Q866" s="29"/>
      <c r="T866" s="6" t="s">
        <v>8395</v>
      </c>
      <c r="U866" s="6" t="s">
        <v>8396</v>
      </c>
    </row>
    <row r="867" spans="1:21" s="6" customFormat="1" x14ac:dyDescent="0.3">
      <c r="A867" s="14" t="s">
        <v>10531</v>
      </c>
      <c r="B867" s="6" t="s">
        <v>1247</v>
      </c>
      <c r="C867" s="6" t="s">
        <v>1248</v>
      </c>
      <c r="D867" s="8" t="s">
        <v>1246</v>
      </c>
      <c r="E867" s="15" t="s">
        <v>3513</v>
      </c>
      <c r="F867" s="6">
        <v>1</v>
      </c>
      <c r="G867" s="6">
        <v>14</v>
      </c>
      <c r="H867" s="6">
        <v>2</v>
      </c>
      <c r="I867" s="6">
        <v>6</v>
      </c>
      <c r="J867" s="10">
        <v>5.1655651491365777</v>
      </c>
      <c r="K867" s="11">
        <v>14.264902135231319</v>
      </c>
      <c r="L867" s="10">
        <v>13.886784817497277</v>
      </c>
      <c r="M867" s="10">
        <v>1.0902208737573988</v>
      </c>
      <c r="N867" s="6">
        <v>1950</v>
      </c>
      <c r="Q867" s="29"/>
      <c r="T867" s="6" t="s">
        <v>9116</v>
      </c>
      <c r="U867" s="6" t="s">
        <v>8420</v>
      </c>
    </row>
    <row r="868" spans="1:21" s="6" customFormat="1" x14ac:dyDescent="0.3">
      <c r="A868" s="7" t="s">
        <v>10532</v>
      </c>
      <c r="B868" s="6" t="s">
        <v>5028</v>
      </c>
      <c r="C868" s="6" t="s">
        <v>5029</v>
      </c>
      <c r="D868" s="8" t="s">
        <v>5030</v>
      </c>
      <c r="E868" s="9" t="s">
        <v>7844</v>
      </c>
      <c r="F868" s="6">
        <v>0</v>
      </c>
      <c r="G868" s="6">
        <v>89</v>
      </c>
      <c r="I868" s="6">
        <v>23</v>
      </c>
      <c r="J868" s="10">
        <v>15.073698587127158</v>
      </c>
      <c r="K868" s="11">
        <v>28.899947493714699</v>
      </c>
      <c r="L868" s="10">
        <v>27.675006847583891</v>
      </c>
      <c r="M868" s="10">
        <v>2.0713215541413454</v>
      </c>
      <c r="N868" s="6">
        <v>850</v>
      </c>
      <c r="Q868" s="29"/>
    </row>
    <row r="869" spans="1:21" s="6" customFormat="1" x14ac:dyDescent="0.3">
      <c r="A869" s="14" t="s">
        <v>10533</v>
      </c>
      <c r="B869" s="6" t="s">
        <v>315</v>
      </c>
      <c r="C869" s="6" t="s">
        <v>316</v>
      </c>
      <c r="D869" s="8" t="s">
        <v>314</v>
      </c>
      <c r="E869" s="15" t="s">
        <v>3513</v>
      </c>
      <c r="F869" s="6">
        <v>1</v>
      </c>
      <c r="G869" s="6">
        <v>98</v>
      </c>
      <c r="H869" s="6">
        <v>9</v>
      </c>
      <c r="I869" s="6">
        <v>46</v>
      </c>
      <c r="J869" s="10">
        <v>27.712025117739405</v>
      </c>
      <c r="K869" s="11">
        <v>32.572615442786557</v>
      </c>
      <c r="L869" s="10">
        <v>28.761126054027034</v>
      </c>
      <c r="M869" s="10">
        <v>3.3078631163925976</v>
      </c>
      <c r="N869" s="6">
        <v>541</v>
      </c>
      <c r="P869" s="6" t="s">
        <v>8144</v>
      </c>
      <c r="Q869" s="29">
        <v>3</v>
      </c>
      <c r="T869" s="6" t="s">
        <v>9117</v>
      </c>
      <c r="U869" s="6" t="s">
        <v>8952</v>
      </c>
    </row>
    <row r="870" spans="1:21" s="6" customFormat="1" x14ac:dyDescent="0.3">
      <c r="A870" s="7" t="s">
        <v>10534</v>
      </c>
      <c r="B870" s="6" t="s">
        <v>5031</v>
      </c>
      <c r="C870" s="6" t="s">
        <v>5032</v>
      </c>
      <c r="D870" s="8" t="s">
        <v>5033</v>
      </c>
      <c r="E870" s="9" t="s">
        <v>7844</v>
      </c>
      <c r="F870" s="6">
        <v>1</v>
      </c>
      <c r="G870" s="6">
        <v>60</v>
      </c>
      <c r="I870" s="6">
        <v>29</v>
      </c>
      <c r="J870" s="10">
        <v>21.932129513343799</v>
      </c>
      <c r="K870" s="11">
        <v>60.214654738622862</v>
      </c>
      <c r="L870" s="10">
        <v>19.077252298235781</v>
      </c>
      <c r="M870" s="10">
        <v>3.2396371088856979</v>
      </c>
      <c r="N870" s="6">
        <v>547</v>
      </c>
      <c r="P870" s="6" t="s">
        <v>7893</v>
      </c>
      <c r="Q870" s="29">
        <v>1</v>
      </c>
      <c r="T870" s="6" t="s">
        <v>9118</v>
      </c>
      <c r="U870" s="6" t="s">
        <v>8653</v>
      </c>
    </row>
    <row r="871" spans="1:21" s="6" customFormat="1" x14ac:dyDescent="0.3">
      <c r="A871" s="7" t="s">
        <v>10535</v>
      </c>
      <c r="B871" s="6" t="s">
        <v>5034</v>
      </c>
      <c r="C871" s="6" t="s">
        <v>5035</v>
      </c>
      <c r="D871" s="8" t="s">
        <v>5036</v>
      </c>
      <c r="E871" s="9" t="s">
        <v>7844</v>
      </c>
      <c r="F871" s="6">
        <v>0</v>
      </c>
      <c r="G871" s="6">
        <v>27</v>
      </c>
      <c r="I871" s="6">
        <v>13</v>
      </c>
      <c r="J871" s="10">
        <v>10.15102590266876</v>
      </c>
      <c r="K871" s="11">
        <v>47.57372572231651</v>
      </c>
      <c r="L871" s="10">
        <v>15.457123945172352</v>
      </c>
      <c r="M871" s="10">
        <v>1.6630220294071096</v>
      </c>
      <c r="N871" s="6">
        <v>1085</v>
      </c>
      <c r="Q871" s="29"/>
      <c r="T871" s="6" t="s">
        <v>8444</v>
      </c>
      <c r="U871" s="6" t="s">
        <v>8445</v>
      </c>
    </row>
    <row r="872" spans="1:21" s="6" customFormat="1" x14ac:dyDescent="0.3">
      <c r="A872" s="14" t="s">
        <v>10536</v>
      </c>
      <c r="B872" s="6" t="s">
        <v>192</v>
      </c>
      <c r="C872" s="6" t="s">
        <v>193</v>
      </c>
      <c r="D872" s="8" t="s">
        <v>191</v>
      </c>
      <c r="E872" s="15" t="s">
        <v>3513</v>
      </c>
      <c r="F872" s="6">
        <v>0</v>
      </c>
      <c r="G872" s="6">
        <v>4</v>
      </c>
      <c r="H872" s="6">
        <v>1</v>
      </c>
      <c r="I872" s="6">
        <v>3</v>
      </c>
      <c r="J872" s="10">
        <v>3.8587496075353216</v>
      </c>
      <c r="K872" s="11">
        <v>38.436861894538325</v>
      </c>
      <c r="L872" s="10">
        <v>5.5412755316315554</v>
      </c>
      <c r="M872" s="10">
        <v>1.0723117601951371</v>
      </c>
      <c r="N872" s="6">
        <v>2013</v>
      </c>
      <c r="Q872" s="29"/>
      <c r="T872" s="6" t="s">
        <v>8370</v>
      </c>
      <c r="U872" s="6" t="s">
        <v>8371</v>
      </c>
    </row>
    <row r="873" spans="1:21" s="6" customFormat="1" x14ac:dyDescent="0.3">
      <c r="A873" s="7" t="s">
        <v>10537</v>
      </c>
      <c r="B873" s="6" t="s">
        <v>5037</v>
      </c>
      <c r="C873" s="6" t="s">
        <v>5038</v>
      </c>
      <c r="D873" s="8" t="s">
        <v>5039</v>
      </c>
      <c r="E873" s="9" t="s">
        <v>7844</v>
      </c>
      <c r="F873" s="6">
        <v>0</v>
      </c>
      <c r="G873" s="6">
        <v>36</v>
      </c>
      <c r="I873" s="6">
        <v>17</v>
      </c>
      <c r="J873" s="10">
        <v>12.761186028257457</v>
      </c>
      <c r="K873" s="11">
        <v>36.219462930299109</v>
      </c>
      <c r="L873" s="10">
        <v>19.790395820171781</v>
      </c>
      <c r="M873" s="10">
        <v>1.8126489005462145</v>
      </c>
      <c r="N873" s="6">
        <v>990</v>
      </c>
      <c r="Q873" s="29"/>
    </row>
    <row r="874" spans="1:21" s="6" customFormat="1" x14ac:dyDescent="0.3">
      <c r="A874" s="7" t="s">
        <v>10538</v>
      </c>
      <c r="B874" s="6" t="s">
        <v>5040</v>
      </c>
      <c r="C874" s="6" t="s">
        <v>5041</v>
      </c>
      <c r="D874" s="8" t="s">
        <v>5042</v>
      </c>
      <c r="E874" s="9" t="s">
        <v>7844</v>
      </c>
      <c r="F874" s="6">
        <v>0</v>
      </c>
      <c r="G874" s="6">
        <v>30</v>
      </c>
      <c r="I874" s="6">
        <v>11</v>
      </c>
      <c r="J874" s="10">
        <v>7.7871742543171116</v>
      </c>
      <c r="K874" s="11">
        <v>25.823608049833673</v>
      </c>
      <c r="L874" s="10">
        <v>16.144399635133606</v>
      </c>
      <c r="M874" s="10">
        <v>1.2879264871625244</v>
      </c>
      <c r="N874" s="6">
        <v>1496</v>
      </c>
      <c r="Q874" s="29"/>
    </row>
    <row r="875" spans="1:21" s="6" customFormat="1" x14ac:dyDescent="0.3">
      <c r="A875" s="7" t="s">
        <v>10539</v>
      </c>
      <c r="B875" s="6" t="s">
        <v>5043</v>
      </c>
      <c r="C875" s="6" t="s">
        <v>5044</v>
      </c>
      <c r="D875" s="8" t="s">
        <v>5045</v>
      </c>
      <c r="E875" s="9" t="s">
        <v>7844</v>
      </c>
      <c r="F875" s="6">
        <v>0</v>
      </c>
      <c r="G875" s="6">
        <v>37</v>
      </c>
      <c r="I875" s="6">
        <v>23</v>
      </c>
      <c r="J875" s="10">
        <v>15.355390109890109</v>
      </c>
      <c r="K875" s="11">
        <v>35.484887552936272</v>
      </c>
      <c r="L875" s="10">
        <v>25.294034615739257</v>
      </c>
      <c r="M875" s="10">
        <v>2.2248331252430784</v>
      </c>
      <c r="N875" s="6">
        <v>783</v>
      </c>
      <c r="P875" s="6" t="s">
        <v>7860</v>
      </c>
      <c r="Q875" s="29">
        <v>1</v>
      </c>
      <c r="T875" s="6" t="s">
        <v>8370</v>
      </c>
      <c r="U875" s="6" t="s">
        <v>8371</v>
      </c>
    </row>
    <row r="876" spans="1:21" s="6" customFormat="1" x14ac:dyDescent="0.3">
      <c r="A876" s="14" t="s">
        <v>10540</v>
      </c>
      <c r="B876" s="6" t="s">
        <v>129</v>
      </c>
      <c r="C876" s="6" t="s">
        <v>130</v>
      </c>
      <c r="D876" s="8" t="s">
        <v>128</v>
      </c>
      <c r="E876" s="15" t="s">
        <v>3513</v>
      </c>
      <c r="F876" s="6">
        <v>0</v>
      </c>
      <c r="G876" s="6">
        <v>46</v>
      </c>
      <c r="H876" s="6">
        <v>6</v>
      </c>
      <c r="I876" s="6">
        <v>20</v>
      </c>
      <c r="J876" s="10">
        <v>15.078205651491366</v>
      </c>
      <c r="K876" s="11">
        <v>48.76037793302698</v>
      </c>
      <c r="L876" s="10">
        <v>19.201359256078096</v>
      </c>
      <c r="M876" s="10">
        <v>2.2546128645773322</v>
      </c>
      <c r="N876" s="6">
        <v>772</v>
      </c>
      <c r="Q876" s="29"/>
    </row>
    <row r="877" spans="1:21" s="6" customFormat="1" x14ac:dyDescent="0.3">
      <c r="A877" s="7" t="s">
        <v>10541</v>
      </c>
      <c r="B877" s="6" t="s">
        <v>5046</v>
      </c>
      <c r="C877" s="6" t="s">
        <v>5047</v>
      </c>
      <c r="D877" s="8" t="s">
        <v>5048</v>
      </c>
      <c r="E877" s="9" t="s">
        <v>7844</v>
      </c>
      <c r="F877" s="6">
        <v>0</v>
      </c>
      <c r="G877" s="6">
        <v>90</v>
      </c>
      <c r="I877" s="6">
        <v>55</v>
      </c>
      <c r="J877" s="10">
        <v>37.586847723704864</v>
      </c>
      <c r="K877" s="11">
        <v>71.891024348369996</v>
      </c>
      <c r="L877" s="10">
        <v>34.793938398203508</v>
      </c>
      <c r="M877" s="10">
        <v>9.3599342314706888</v>
      </c>
      <c r="N877" s="6">
        <v>154</v>
      </c>
      <c r="Q877" s="29"/>
      <c r="T877" s="6" t="s">
        <v>9119</v>
      </c>
      <c r="U877" s="6" t="s">
        <v>8459</v>
      </c>
    </row>
    <row r="878" spans="1:21" s="6" customFormat="1" x14ac:dyDescent="0.3">
      <c r="A878" s="7" t="s">
        <v>10542</v>
      </c>
      <c r="B878" s="6" t="s">
        <v>5049</v>
      </c>
      <c r="C878" s="6" t="s">
        <v>5050</v>
      </c>
      <c r="D878" s="8" t="s">
        <v>5051</v>
      </c>
      <c r="E878" s="9" t="s">
        <v>7844</v>
      </c>
      <c r="F878" s="6">
        <v>1</v>
      </c>
      <c r="G878" s="6">
        <v>163</v>
      </c>
      <c r="I878" s="6">
        <v>93</v>
      </c>
      <c r="J878" s="10">
        <v>60.440668759811615</v>
      </c>
      <c r="K878" s="11">
        <v>86.493058321941248</v>
      </c>
      <c r="L878" s="10">
        <v>45.12824660141861</v>
      </c>
      <c r="M878" s="10">
        <v>21.978375515822719</v>
      </c>
      <c r="N878" s="6">
        <v>35</v>
      </c>
      <c r="Q878" s="29"/>
      <c r="T878" s="6" t="s">
        <v>9120</v>
      </c>
      <c r="U878" s="6" t="s">
        <v>8598</v>
      </c>
    </row>
    <row r="879" spans="1:21" s="6" customFormat="1" x14ac:dyDescent="0.3">
      <c r="A879" s="7" t="s">
        <v>10543</v>
      </c>
      <c r="B879" s="6" t="s">
        <v>5052</v>
      </c>
      <c r="C879" s="6" t="s">
        <v>5053</v>
      </c>
      <c r="D879" s="8" t="s">
        <v>5054</v>
      </c>
      <c r="E879" s="9" t="s">
        <v>7844</v>
      </c>
      <c r="F879" s="6">
        <v>1</v>
      </c>
      <c r="G879" s="6">
        <v>68</v>
      </c>
      <c r="I879" s="6">
        <v>42</v>
      </c>
      <c r="J879" s="10">
        <v>28.31703375196232</v>
      </c>
      <c r="K879" s="11">
        <v>50.771302970526243</v>
      </c>
      <c r="L879" s="10">
        <v>31.142969481608866</v>
      </c>
      <c r="M879" s="10">
        <v>4.9808017736211854</v>
      </c>
      <c r="N879" s="6">
        <v>368</v>
      </c>
      <c r="P879" s="6" t="s">
        <v>8145</v>
      </c>
      <c r="Q879" s="29">
        <v>2</v>
      </c>
      <c r="T879" s="6" t="s">
        <v>9121</v>
      </c>
      <c r="U879" s="6" t="s">
        <v>9122</v>
      </c>
    </row>
    <row r="880" spans="1:21" s="6" customFormat="1" x14ac:dyDescent="0.3">
      <c r="A880" s="7" t="s">
        <v>10544</v>
      </c>
      <c r="B880" s="6" t="s">
        <v>5055</v>
      </c>
      <c r="C880" s="6" t="s">
        <v>5056</v>
      </c>
      <c r="D880" s="8" t="s">
        <v>5057</v>
      </c>
      <c r="E880" s="9" t="s">
        <v>7844</v>
      </c>
      <c r="F880" s="6">
        <v>1</v>
      </c>
      <c r="G880" s="6">
        <v>251</v>
      </c>
      <c r="I880" s="6">
        <v>90</v>
      </c>
      <c r="J880" s="10">
        <v>57.365996075353209</v>
      </c>
      <c r="K880" s="11">
        <v>53.934270895197074</v>
      </c>
      <c r="L880" s="10">
        <v>39.535401675197249</v>
      </c>
      <c r="M880" s="10">
        <v>11.876859167133775</v>
      </c>
      <c r="N880" s="6">
        <v>99</v>
      </c>
      <c r="P880" s="6" t="s">
        <v>7852</v>
      </c>
      <c r="Q880" s="29">
        <v>1</v>
      </c>
      <c r="T880" s="6" t="s">
        <v>8443</v>
      </c>
      <c r="U880" s="6" t="s">
        <v>8423</v>
      </c>
    </row>
    <row r="881" spans="1:21" s="6" customFormat="1" x14ac:dyDescent="0.3">
      <c r="A881" s="7" t="s">
        <v>10545</v>
      </c>
      <c r="B881" s="6" t="s">
        <v>5058</v>
      </c>
      <c r="C881" s="6" t="s">
        <v>5059</v>
      </c>
      <c r="D881" s="8" t="s">
        <v>5060</v>
      </c>
      <c r="E881" s="9" t="s">
        <v>7844</v>
      </c>
      <c r="F881" s="6">
        <v>1</v>
      </c>
      <c r="G881" s="6">
        <v>47</v>
      </c>
      <c r="I881" s="6">
        <v>20</v>
      </c>
      <c r="J881" s="10">
        <v>11.523064364207222</v>
      </c>
      <c r="K881" s="11">
        <v>12.808862751111908</v>
      </c>
      <c r="L881" s="10">
        <v>35.058160505119233</v>
      </c>
      <c r="M881" s="10">
        <v>1.4593729267055706</v>
      </c>
      <c r="N881" s="6">
        <v>1240</v>
      </c>
      <c r="P881" s="6" t="s">
        <v>8146</v>
      </c>
      <c r="Q881" s="29">
        <v>4</v>
      </c>
      <c r="T881" s="20" t="s">
        <v>9123</v>
      </c>
      <c r="U881" s="6" t="s">
        <v>9124</v>
      </c>
    </row>
    <row r="882" spans="1:21" s="6" customFormat="1" x14ac:dyDescent="0.3">
      <c r="A882" s="14" t="s">
        <v>10546</v>
      </c>
      <c r="B882" s="6" t="s">
        <v>1100</v>
      </c>
      <c r="C882" s="6" t="s">
        <v>1101</v>
      </c>
      <c r="D882" s="8" t="s">
        <v>1099</v>
      </c>
      <c r="E882" s="15" t="s">
        <v>3513</v>
      </c>
      <c r="F882" s="6">
        <v>1</v>
      </c>
      <c r="G882" s="6">
        <v>68</v>
      </c>
      <c r="H882" s="6">
        <v>12</v>
      </c>
      <c r="I882" s="6">
        <v>36</v>
      </c>
      <c r="J882" s="10">
        <v>24.36293956043956</v>
      </c>
      <c r="K882" s="11">
        <v>53.612993232603564</v>
      </c>
      <c r="L882" s="10">
        <v>28.940396949010211</v>
      </c>
      <c r="M882" s="10">
        <v>4.3607260521427493</v>
      </c>
      <c r="N882" s="6">
        <v>415</v>
      </c>
      <c r="P882" s="6" t="s">
        <v>8147</v>
      </c>
      <c r="Q882" s="29">
        <v>10</v>
      </c>
      <c r="T882" s="6" t="s">
        <v>9125</v>
      </c>
      <c r="U882" s="6" t="s">
        <v>9114</v>
      </c>
    </row>
    <row r="883" spans="1:21" s="6" customFormat="1" x14ac:dyDescent="0.3">
      <c r="A883" s="7" t="s">
        <v>10547</v>
      </c>
      <c r="B883" s="6" t="s">
        <v>5061</v>
      </c>
      <c r="C883" s="6" t="s">
        <v>5062</v>
      </c>
      <c r="D883" s="8" t="s">
        <v>5063</v>
      </c>
      <c r="E883" s="9" t="s">
        <v>7844</v>
      </c>
      <c r="F883" s="6">
        <v>1</v>
      </c>
      <c r="G883" s="6">
        <v>53</v>
      </c>
      <c r="I883" s="6">
        <v>26</v>
      </c>
      <c r="J883" s="10">
        <v>16.399941130298274</v>
      </c>
      <c r="K883" s="11">
        <v>31.115700699198953</v>
      </c>
      <c r="L883" s="10">
        <v>28.178093147539126</v>
      </c>
      <c r="M883" s="10">
        <v>2.2779074261855135</v>
      </c>
      <c r="N883" s="6">
        <v>762</v>
      </c>
      <c r="Q883" s="29"/>
    </row>
    <row r="884" spans="1:21" s="6" customFormat="1" x14ac:dyDescent="0.3">
      <c r="A884" s="16" t="s">
        <v>10548</v>
      </c>
      <c r="B884" s="6" t="s">
        <v>222</v>
      </c>
      <c r="C884" s="6" t="s">
        <v>223</v>
      </c>
      <c r="D884" s="8" t="s">
        <v>221</v>
      </c>
      <c r="E884" s="17" t="s">
        <v>3514</v>
      </c>
      <c r="F884" s="6">
        <v>0</v>
      </c>
      <c r="G884" s="6">
        <v>1</v>
      </c>
      <c r="I884" s="6">
        <v>1</v>
      </c>
      <c r="J884" s="10">
        <v>2.4759615384615383</v>
      </c>
      <c r="K884" s="11">
        <v>29.128113879003557</v>
      </c>
      <c r="L884" s="10">
        <v>2</v>
      </c>
      <c r="M884" s="10">
        <v>1.0120526386701818</v>
      </c>
      <c r="N884" s="6">
        <v>2337</v>
      </c>
      <c r="Q884" s="29"/>
      <c r="T884" s="20" t="s">
        <v>9126</v>
      </c>
      <c r="U884" s="6" t="s">
        <v>8617</v>
      </c>
    </row>
    <row r="885" spans="1:21" s="6" customFormat="1" x14ac:dyDescent="0.3">
      <c r="A885" s="14" t="s">
        <v>10549</v>
      </c>
      <c r="B885" s="6" t="s">
        <v>225</v>
      </c>
      <c r="C885" s="6" t="s">
        <v>226</v>
      </c>
      <c r="D885" s="8" t="s">
        <v>224</v>
      </c>
      <c r="E885" s="15" t="s">
        <v>3513</v>
      </c>
      <c r="F885" s="6">
        <v>1</v>
      </c>
      <c r="G885" s="6">
        <v>21</v>
      </c>
      <c r="H885" s="6">
        <v>1</v>
      </c>
      <c r="I885" s="6">
        <v>9</v>
      </c>
      <c r="J885" s="10">
        <v>6.938628728414443</v>
      </c>
      <c r="K885" s="11">
        <v>19.570818265604018</v>
      </c>
      <c r="L885" s="10">
        <v>19.553110774037254</v>
      </c>
      <c r="M885" s="10">
        <v>1.2353430098813327</v>
      </c>
      <c r="N885" s="6">
        <v>1595</v>
      </c>
      <c r="Q885" s="29"/>
      <c r="T885" s="20" t="s">
        <v>8659</v>
      </c>
      <c r="U885" s="6" t="s">
        <v>8660</v>
      </c>
    </row>
    <row r="886" spans="1:21" s="6" customFormat="1" x14ac:dyDescent="0.3">
      <c r="A886" s="7" t="s">
        <v>10550</v>
      </c>
      <c r="B886" s="6" t="s">
        <v>5064</v>
      </c>
      <c r="C886" s="6" t="s">
        <v>5065</v>
      </c>
      <c r="D886" s="8" t="s">
        <v>5066</v>
      </c>
      <c r="E886" s="9" t="s">
        <v>7844</v>
      </c>
      <c r="F886" s="6">
        <v>0</v>
      </c>
      <c r="G886" s="6">
        <v>7</v>
      </c>
      <c r="I886" s="6">
        <v>3</v>
      </c>
      <c r="J886" s="10">
        <v>3.5673445839874414</v>
      </c>
      <c r="K886" s="11">
        <v>24.283807829181502</v>
      </c>
      <c r="L886" s="10">
        <v>6.0559198308696853</v>
      </c>
      <c r="M886" s="10">
        <v>1.045877997044276</v>
      </c>
      <c r="N886" s="6">
        <v>2144</v>
      </c>
      <c r="Q886" s="29"/>
    </row>
    <row r="887" spans="1:21" s="6" customFormat="1" x14ac:dyDescent="0.3">
      <c r="A887" s="7" t="s">
        <v>10551</v>
      </c>
      <c r="B887" s="6" t="s">
        <v>5067</v>
      </c>
      <c r="C887" s="6" t="s">
        <v>5068</v>
      </c>
      <c r="D887" s="8" t="s">
        <v>5069</v>
      </c>
      <c r="E887" s="9" t="s">
        <v>7844</v>
      </c>
      <c r="F887" s="6">
        <v>0</v>
      </c>
      <c r="G887" s="6">
        <v>17</v>
      </c>
      <c r="I887" s="6">
        <v>8</v>
      </c>
      <c r="J887" s="10">
        <v>7.2768657770800624</v>
      </c>
      <c r="K887" s="11">
        <v>40.755896255277975</v>
      </c>
      <c r="L887" s="10">
        <v>12.13068702475246</v>
      </c>
      <c r="M887" s="10">
        <v>1.3191516221461619</v>
      </c>
      <c r="N887" s="6">
        <v>1433</v>
      </c>
      <c r="Q887" s="29"/>
    </row>
    <row r="888" spans="1:21" s="6" customFormat="1" x14ac:dyDescent="0.3">
      <c r="A888" s="7" t="s">
        <v>10552</v>
      </c>
      <c r="B888" s="6" t="s">
        <v>5070</v>
      </c>
      <c r="C888" s="6" t="s">
        <v>5071</v>
      </c>
      <c r="D888" s="8" t="s">
        <v>5072</v>
      </c>
      <c r="E888" s="9" t="s">
        <v>7844</v>
      </c>
      <c r="F888" s="6">
        <v>0</v>
      </c>
      <c r="G888" s="6">
        <v>20</v>
      </c>
      <c r="I888" s="6">
        <v>10</v>
      </c>
      <c r="J888" s="10">
        <v>7.989422291993721</v>
      </c>
      <c r="K888" s="11">
        <v>31.789928247597331</v>
      </c>
      <c r="L888" s="10">
        <v>16.235450876769033</v>
      </c>
      <c r="M888" s="10">
        <v>1.3659151866691897</v>
      </c>
      <c r="N888" s="6">
        <v>1357</v>
      </c>
      <c r="Q888" s="29"/>
      <c r="T888" s="6" t="s">
        <v>8379</v>
      </c>
      <c r="U888" s="6" t="s">
        <v>8380</v>
      </c>
    </row>
    <row r="889" spans="1:21" s="6" customFormat="1" x14ac:dyDescent="0.3">
      <c r="A889" s="7" t="s">
        <v>10553</v>
      </c>
      <c r="B889" s="6" t="s">
        <v>5073</v>
      </c>
      <c r="C889" s="6" t="s">
        <v>5074</v>
      </c>
      <c r="D889" s="8" t="s">
        <v>5075</v>
      </c>
      <c r="E889" s="9" t="s">
        <v>7844</v>
      </c>
      <c r="F889" s="6">
        <v>1</v>
      </c>
      <c r="G889" s="6">
        <v>142</v>
      </c>
      <c r="I889" s="6">
        <v>59</v>
      </c>
      <c r="J889" s="10">
        <v>37.535508634222921</v>
      </c>
      <c r="K889" s="11">
        <v>42.521962777205076</v>
      </c>
      <c r="L889" s="10">
        <v>25.869958947891014</v>
      </c>
      <c r="M889" s="10">
        <v>4.6710363752966222</v>
      </c>
      <c r="N889" s="6">
        <v>396</v>
      </c>
      <c r="Q889" s="29"/>
      <c r="T889" s="6" t="s">
        <v>9127</v>
      </c>
      <c r="U889" s="6" t="s">
        <v>8415</v>
      </c>
    </row>
    <row r="890" spans="1:21" s="6" customFormat="1" x14ac:dyDescent="0.3">
      <c r="A890" s="18" t="s">
        <v>10554</v>
      </c>
      <c r="B890" s="6" t="s">
        <v>1064</v>
      </c>
      <c r="C890" s="6" t="s">
        <v>1065</v>
      </c>
      <c r="D890" s="8" t="s">
        <v>1063</v>
      </c>
      <c r="E890" s="19" t="s">
        <v>22</v>
      </c>
      <c r="J890" s="10"/>
      <c r="K890" s="11"/>
      <c r="L890" s="10"/>
      <c r="M890" s="10"/>
      <c r="Q890" s="29"/>
    </row>
    <row r="891" spans="1:21" s="6" customFormat="1" x14ac:dyDescent="0.3">
      <c r="A891" s="7" t="s">
        <v>10555</v>
      </c>
      <c r="B891" s="6" t="s">
        <v>5076</v>
      </c>
      <c r="C891" s="6" t="s">
        <v>5077</v>
      </c>
      <c r="D891" s="8" t="s">
        <v>5078</v>
      </c>
      <c r="E891" s="9" t="s">
        <v>7844</v>
      </c>
      <c r="F891" s="6">
        <v>0</v>
      </c>
      <c r="G891" s="6">
        <v>96</v>
      </c>
      <c r="I891" s="6">
        <v>41</v>
      </c>
      <c r="J891" s="10">
        <v>24.876718995290425</v>
      </c>
      <c r="K891" s="11">
        <v>24.74673540448395</v>
      </c>
      <c r="L891" s="10">
        <v>30.41887142625902</v>
      </c>
      <c r="M891" s="10">
        <v>2.6644896403282763</v>
      </c>
      <c r="N891" s="6">
        <v>659</v>
      </c>
      <c r="Q891" s="29"/>
      <c r="T891" s="6" t="s">
        <v>8443</v>
      </c>
      <c r="U891" s="6" t="s">
        <v>8423</v>
      </c>
    </row>
    <row r="892" spans="1:21" s="6" customFormat="1" x14ac:dyDescent="0.3">
      <c r="A892" s="7" t="s">
        <v>10556</v>
      </c>
      <c r="B892" s="6" t="s">
        <v>5079</v>
      </c>
      <c r="C892" s="6" t="s">
        <v>5080</v>
      </c>
      <c r="D892" s="8" t="s">
        <v>5081</v>
      </c>
      <c r="E892" s="9" t="s">
        <v>7844</v>
      </c>
      <c r="F892" s="6">
        <v>1</v>
      </c>
      <c r="G892" s="6">
        <v>72</v>
      </c>
      <c r="I892" s="6">
        <v>26</v>
      </c>
      <c r="J892" s="10">
        <v>16.992464678178962</v>
      </c>
      <c r="K892" s="11">
        <v>28.570102503432373</v>
      </c>
      <c r="L892" s="10">
        <v>28.62474254388064</v>
      </c>
      <c r="M892" s="10">
        <v>2.2349988362877249</v>
      </c>
      <c r="N892" s="6">
        <v>779</v>
      </c>
      <c r="P892" s="6" t="s">
        <v>8148</v>
      </c>
      <c r="Q892" s="29">
        <v>10</v>
      </c>
      <c r="T892" s="6" t="s">
        <v>8573</v>
      </c>
      <c r="U892" s="6" t="s">
        <v>8573</v>
      </c>
    </row>
    <row r="893" spans="1:21" s="6" customFormat="1" x14ac:dyDescent="0.3">
      <c r="A893" s="7" t="s">
        <v>10557</v>
      </c>
      <c r="B893" s="6" t="s">
        <v>5082</v>
      </c>
      <c r="C893" s="6" t="s">
        <v>5083</v>
      </c>
      <c r="D893" s="8" t="s">
        <v>5084</v>
      </c>
      <c r="E893" s="9" t="s">
        <v>7844</v>
      </c>
      <c r="F893" s="6">
        <v>0</v>
      </c>
      <c r="G893" s="6">
        <v>40</v>
      </c>
      <c r="I893" s="6">
        <v>15</v>
      </c>
      <c r="J893" s="10">
        <v>9.0083037676609106</v>
      </c>
      <c r="K893" s="11">
        <v>19.028611154406988</v>
      </c>
      <c r="L893" s="10">
        <v>24.766879139600512</v>
      </c>
      <c r="M893" s="10">
        <v>1.3767549200293188</v>
      </c>
      <c r="N893" s="6">
        <v>1343</v>
      </c>
      <c r="P893" s="6" t="s">
        <v>8077</v>
      </c>
      <c r="Q893" s="29">
        <v>5</v>
      </c>
      <c r="T893" s="6" t="s">
        <v>9128</v>
      </c>
      <c r="U893" s="6" t="s">
        <v>8369</v>
      </c>
    </row>
    <row r="894" spans="1:21" s="6" customFormat="1" x14ac:dyDescent="0.3">
      <c r="A894" s="7" t="s">
        <v>10558</v>
      </c>
      <c r="B894" s="6" t="s">
        <v>5085</v>
      </c>
      <c r="C894" s="6" t="s">
        <v>5086</v>
      </c>
      <c r="D894" s="8" t="s">
        <v>5087</v>
      </c>
      <c r="E894" s="9" t="s">
        <v>7844</v>
      </c>
      <c r="F894" s="6">
        <v>1</v>
      </c>
      <c r="G894" s="6">
        <v>50</v>
      </c>
      <c r="I894" s="6">
        <v>14</v>
      </c>
      <c r="J894" s="10">
        <v>8.8025847723704871</v>
      </c>
      <c r="K894" s="11">
        <v>14.682754897234002</v>
      </c>
      <c r="L894" s="10">
        <v>23.688642723082754</v>
      </c>
      <c r="M894" s="10">
        <v>1.2714878177791169</v>
      </c>
      <c r="N894" s="6">
        <v>1521</v>
      </c>
      <c r="Q894" s="29"/>
    </row>
    <row r="895" spans="1:21" s="6" customFormat="1" x14ac:dyDescent="0.3">
      <c r="A895" s="14" t="s">
        <v>10559</v>
      </c>
      <c r="B895" s="6" t="s">
        <v>168</v>
      </c>
      <c r="C895" s="6" t="s">
        <v>169</v>
      </c>
      <c r="D895" s="8" t="s">
        <v>167</v>
      </c>
      <c r="E895" s="15" t="s">
        <v>3513</v>
      </c>
      <c r="F895" s="6">
        <v>0</v>
      </c>
      <c r="G895" s="6">
        <v>35</v>
      </c>
      <c r="H895" s="6">
        <v>5</v>
      </c>
      <c r="I895" s="6">
        <v>13</v>
      </c>
      <c r="J895" s="10">
        <v>10.481284929356358</v>
      </c>
      <c r="K895" s="11">
        <v>39.799471911979481</v>
      </c>
      <c r="L895" s="10">
        <v>16.777323522472631</v>
      </c>
      <c r="M895" s="10">
        <v>1.6215884383485937</v>
      </c>
      <c r="N895" s="6">
        <v>1117</v>
      </c>
      <c r="P895" s="6" t="s">
        <v>7873</v>
      </c>
      <c r="Q895" s="29">
        <v>1</v>
      </c>
      <c r="T895" s="20" t="s">
        <v>8502</v>
      </c>
      <c r="U895" s="6" t="s">
        <v>8503</v>
      </c>
    </row>
    <row r="896" spans="1:21" s="6" customFormat="1" x14ac:dyDescent="0.3">
      <c r="A896" s="14" t="s">
        <v>10560</v>
      </c>
      <c r="B896" s="6" t="s">
        <v>1253</v>
      </c>
      <c r="C896" s="6" t="s">
        <v>1254</v>
      </c>
      <c r="D896" s="8" t="s">
        <v>1252</v>
      </c>
      <c r="E896" s="15" t="s">
        <v>3513</v>
      </c>
      <c r="F896" s="6">
        <v>0</v>
      </c>
      <c r="G896" s="6">
        <v>24</v>
      </c>
      <c r="H896" s="6">
        <v>4</v>
      </c>
      <c r="I896" s="6">
        <v>12</v>
      </c>
      <c r="J896" s="10">
        <v>10.304706436420723</v>
      </c>
      <c r="K896" s="11">
        <v>43.055428590005398</v>
      </c>
      <c r="L896" s="10">
        <v>14.997949237624281</v>
      </c>
      <c r="M896" s="10">
        <v>1.5909569361942824</v>
      </c>
      <c r="N896" s="6">
        <v>1139</v>
      </c>
      <c r="P896" s="6" t="s">
        <v>7885</v>
      </c>
      <c r="Q896" s="29">
        <v>1</v>
      </c>
      <c r="T896" s="6" t="s">
        <v>9129</v>
      </c>
      <c r="U896" s="6" t="s">
        <v>9130</v>
      </c>
    </row>
    <row r="897" spans="1:21" s="6" customFormat="1" x14ac:dyDescent="0.3">
      <c r="A897" s="7" t="s">
        <v>10561</v>
      </c>
      <c r="B897" s="6" t="s">
        <v>5088</v>
      </c>
      <c r="C897" s="6" t="s">
        <v>5089</v>
      </c>
      <c r="D897" s="8" t="s">
        <v>5090</v>
      </c>
      <c r="E897" s="9" t="s">
        <v>7844</v>
      </c>
      <c r="F897" s="6">
        <v>0</v>
      </c>
      <c r="G897" s="6">
        <v>22</v>
      </c>
      <c r="I897" s="6">
        <v>8</v>
      </c>
      <c r="J897" s="10">
        <v>5.674138147566719</v>
      </c>
      <c r="K897" s="11">
        <v>15.450959415212537</v>
      </c>
      <c r="L897" s="10">
        <v>14.196081577706824</v>
      </c>
      <c r="M897" s="10">
        <v>1.1099017521330516</v>
      </c>
      <c r="N897" s="6">
        <v>1892</v>
      </c>
      <c r="Q897" s="29"/>
      <c r="T897" s="6" t="s">
        <v>8379</v>
      </c>
      <c r="U897" s="6" t="s">
        <v>8380</v>
      </c>
    </row>
    <row r="898" spans="1:21" s="6" customFormat="1" x14ac:dyDescent="0.3">
      <c r="A898" s="7" t="s">
        <v>10562</v>
      </c>
      <c r="B898" s="6" t="s">
        <v>5091</v>
      </c>
      <c r="C898" s="6" t="s">
        <v>5092</v>
      </c>
      <c r="D898" s="8" t="s">
        <v>5093</v>
      </c>
      <c r="E898" s="9" t="s">
        <v>7844</v>
      </c>
      <c r="F898" s="6">
        <v>1</v>
      </c>
      <c r="G898" s="6">
        <v>199</v>
      </c>
      <c r="I898" s="6">
        <v>80</v>
      </c>
      <c r="J898" s="10">
        <v>48.519069073783356</v>
      </c>
      <c r="K898" s="11">
        <v>43.620801450328223</v>
      </c>
      <c r="L898" s="10">
        <v>40.595429427612075</v>
      </c>
      <c r="M898" s="10">
        <v>8.6395564246390411</v>
      </c>
      <c r="N898" s="6">
        <v>177</v>
      </c>
      <c r="P898" s="6" t="s">
        <v>8014</v>
      </c>
      <c r="Q898" s="29">
        <v>4</v>
      </c>
      <c r="T898" s="6" t="s">
        <v>9131</v>
      </c>
      <c r="U898" s="6" t="s">
        <v>8798</v>
      </c>
    </row>
    <row r="899" spans="1:21" s="6" customFormat="1" x14ac:dyDescent="0.3">
      <c r="A899" s="7" t="s">
        <v>10563</v>
      </c>
      <c r="B899" s="6" t="s">
        <v>5094</v>
      </c>
      <c r="C899" s="6" t="s">
        <v>5095</v>
      </c>
      <c r="D899" s="8" t="s">
        <v>5096</v>
      </c>
      <c r="E899" s="9" t="s">
        <v>7844</v>
      </c>
      <c r="F899" s="6">
        <v>1</v>
      </c>
      <c r="G899" s="6">
        <v>134</v>
      </c>
      <c r="I899" s="6">
        <v>45</v>
      </c>
      <c r="J899" s="10">
        <v>28.691353218210359</v>
      </c>
      <c r="K899" s="11">
        <v>44.301819724076125</v>
      </c>
      <c r="L899" s="10">
        <v>29.230648006347813</v>
      </c>
      <c r="M899" s="10">
        <v>4.3032252251816185</v>
      </c>
      <c r="N899" s="6">
        <v>423</v>
      </c>
      <c r="P899" s="6" t="s">
        <v>8149</v>
      </c>
      <c r="Q899" s="29">
        <v>2</v>
      </c>
      <c r="T899" s="6" t="s">
        <v>9132</v>
      </c>
      <c r="U899" s="6" t="s">
        <v>9069</v>
      </c>
    </row>
    <row r="900" spans="1:21" s="6" customFormat="1" x14ac:dyDescent="0.3">
      <c r="A900" s="7" t="s">
        <v>10564</v>
      </c>
      <c r="B900" s="6" t="s">
        <v>5097</v>
      </c>
      <c r="C900" s="6" t="s">
        <v>5098</v>
      </c>
      <c r="D900" s="8" t="s">
        <v>5099</v>
      </c>
      <c r="E900" s="9" t="s">
        <v>7844</v>
      </c>
      <c r="F900" s="6">
        <v>1</v>
      </c>
      <c r="G900" s="6">
        <v>63</v>
      </c>
      <c r="I900" s="6">
        <v>25</v>
      </c>
      <c r="J900" s="10">
        <v>16.339924646781789</v>
      </c>
      <c r="K900" s="11">
        <v>32.406277235427865</v>
      </c>
      <c r="L900" s="10">
        <v>22.504704635743781</v>
      </c>
      <c r="M900" s="10">
        <v>2.0589222243570191</v>
      </c>
      <c r="N900" s="6">
        <v>858</v>
      </c>
      <c r="Q900" s="29"/>
    </row>
    <row r="901" spans="1:21" s="6" customFormat="1" x14ac:dyDescent="0.3">
      <c r="A901" s="14" t="s">
        <v>10565</v>
      </c>
      <c r="B901" s="6" t="s">
        <v>234</v>
      </c>
      <c r="C901" s="6" t="s">
        <v>235</v>
      </c>
      <c r="D901" s="8" t="s">
        <v>233</v>
      </c>
      <c r="E901" s="15" t="s">
        <v>3513</v>
      </c>
      <c r="F901" s="6">
        <v>0</v>
      </c>
      <c r="G901" s="6">
        <v>14</v>
      </c>
      <c r="H901" s="6">
        <v>1</v>
      </c>
      <c r="I901" s="6">
        <v>5</v>
      </c>
      <c r="J901" s="10">
        <v>3.648523547880691</v>
      </c>
      <c r="K901" s="11">
        <v>6.7719364957806807</v>
      </c>
      <c r="L901" s="10">
        <v>9.290779280438235</v>
      </c>
      <c r="M901" s="10">
        <v>1.0196391315454161</v>
      </c>
      <c r="N901" s="6">
        <v>2283</v>
      </c>
      <c r="P901" s="6" t="s">
        <v>7930</v>
      </c>
      <c r="Q901" s="29">
        <v>4</v>
      </c>
      <c r="T901" s="6" t="s">
        <v>8370</v>
      </c>
      <c r="U901" s="6" t="s">
        <v>8371</v>
      </c>
    </row>
    <row r="902" spans="1:21" s="6" customFormat="1" x14ac:dyDescent="0.3">
      <c r="A902" s="7" t="s">
        <v>10566</v>
      </c>
      <c r="B902" s="6" t="s">
        <v>5100</v>
      </c>
      <c r="C902" s="6" t="s">
        <v>5101</v>
      </c>
      <c r="D902" s="8" t="s">
        <v>5102</v>
      </c>
      <c r="E902" s="9" t="s">
        <v>7844</v>
      </c>
      <c r="F902" s="6">
        <v>1</v>
      </c>
      <c r="G902" s="6">
        <v>62</v>
      </c>
      <c r="I902" s="6">
        <v>21</v>
      </c>
      <c r="J902" s="10">
        <v>13.661770015698586</v>
      </c>
      <c r="K902" s="11">
        <v>28.676312606859021</v>
      </c>
      <c r="L902" s="10">
        <v>20.521626333461562</v>
      </c>
      <c r="M902" s="10">
        <v>1.7141681720171276</v>
      </c>
      <c r="N902" s="6">
        <v>1054</v>
      </c>
      <c r="Q902" s="29"/>
    </row>
    <row r="903" spans="1:21" s="6" customFormat="1" x14ac:dyDescent="0.3">
      <c r="A903" s="7" t="s">
        <v>10567</v>
      </c>
      <c r="B903" s="6" t="s">
        <v>5103</v>
      </c>
      <c r="C903" s="6" t="s">
        <v>5104</v>
      </c>
      <c r="D903" s="8" t="s">
        <v>5105</v>
      </c>
      <c r="E903" s="9" t="s">
        <v>7844</v>
      </c>
      <c r="F903" s="6">
        <v>1</v>
      </c>
      <c r="G903" s="6">
        <v>34</v>
      </c>
      <c r="I903" s="6">
        <v>18</v>
      </c>
      <c r="J903" s="10">
        <v>12.131543956043956</v>
      </c>
      <c r="K903" s="11">
        <v>26.580524509232138</v>
      </c>
      <c r="L903" s="10">
        <v>22.525461907057259</v>
      </c>
      <c r="M903" s="10">
        <v>1.6451511390228015</v>
      </c>
      <c r="N903" s="6">
        <v>1096</v>
      </c>
      <c r="P903" s="6" t="s">
        <v>8060</v>
      </c>
      <c r="Q903" s="29">
        <v>3</v>
      </c>
      <c r="T903" s="6" t="s">
        <v>8424</v>
      </c>
      <c r="U903" s="6" t="s">
        <v>8396</v>
      </c>
    </row>
    <row r="904" spans="1:21" s="6" customFormat="1" x14ac:dyDescent="0.3">
      <c r="A904" s="7" t="s">
        <v>10568</v>
      </c>
      <c r="B904" s="6" t="s">
        <v>5106</v>
      </c>
      <c r="C904" s="6" t="s">
        <v>5107</v>
      </c>
      <c r="D904" s="8" t="s">
        <v>5108</v>
      </c>
      <c r="E904" s="9" t="s">
        <v>7844</v>
      </c>
      <c r="F904" s="6">
        <v>1</v>
      </c>
      <c r="G904" s="6">
        <v>41</v>
      </c>
      <c r="I904" s="6">
        <v>18</v>
      </c>
      <c r="J904" s="10">
        <v>13.180602040816327</v>
      </c>
      <c r="K904" s="11">
        <v>33.576410959407269</v>
      </c>
      <c r="L904" s="10">
        <v>19.63379715342494</v>
      </c>
      <c r="M904" s="10">
        <v>1.7719113639483099</v>
      </c>
      <c r="N904" s="6">
        <v>1018</v>
      </c>
      <c r="P904" s="6" t="s">
        <v>8125</v>
      </c>
      <c r="Q904" s="29">
        <v>32</v>
      </c>
      <c r="T904" s="6" t="s">
        <v>8706</v>
      </c>
      <c r="U904" s="6" t="s">
        <v>8706</v>
      </c>
    </row>
    <row r="905" spans="1:21" s="6" customFormat="1" x14ac:dyDescent="0.3">
      <c r="A905" s="7" t="s">
        <v>10569</v>
      </c>
      <c r="B905" s="6" t="s">
        <v>5109</v>
      </c>
      <c r="C905" s="6" t="s">
        <v>5110</v>
      </c>
      <c r="D905" s="8" t="s">
        <v>5111</v>
      </c>
      <c r="E905" s="9" t="s">
        <v>7844</v>
      </c>
      <c r="F905" s="6">
        <v>1</v>
      </c>
      <c r="G905" s="6">
        <v>78</v>
      </c>
      <c r="I905" s="6">
        <v>36</v>
      </c>
      <c r="J905" s="10">
        <v>23.653854003139717</v>
      </c>
      <c r="K905" s="11">
        <v>50.815391327442683</v>
      </c>
      <c r="L905" s="10">
        <v>32.48724991582224</v>
      </c>
      <c r="M905" s="10">
        <v>4.4717002355741222</v>
      </c>
      <c r="N905" s="6">
        <v>409</v>
      </c>
      <c r="Q905" s="29"/>
      <c r="T905" s="6" t="s">
        <v>9133</v>
      </c>
      <c r="U905" s="6" t="s">
        <v>8465</v>
      </c>
    </row>
    <row r="906" spans="1:21" s="6" customFormat="1" x14ac:dyDescent="0.3">
      <c r="A906" s="7" t="s">
        <v>10570</v>
      </c>
      <c r="B906" s="6" t="s">
        <v>5112</v>
      </c>
      <c r="C906" s="6" t="s">
        <v>5113</v>
      </c>
      <c r="D906" s="8" t="s">
        <v>5114</v>
      </c>
      <c r="E906" s="9" t="s">
        <v>7844</v>
      </c>
      <c r="F906" s="6">
        <v>0</v>
      </c>
      <c r="G906" s="6">
        <v>46</v>
      </c>
      <c r="I906" s="6">
        <v>26</v>
      </c>
      <c r="J906" s="10">
        <v>17.83753924646782</v>
      </c>
      <c r="K906" s="11">
        <v>40.458029734850058</v>
      </c>
      <c r="L906" s="10">
        <v>27.287231879053095</v>
      </c>
      <c r="M906" s="10">
        <v>2.750394918826383</v>
      </c>
      <c r="N906" s="6">
        <v>637</v>
      </c>
      <c r="Q906" s="29"/>
      <c r="T906" s="6" t="s">
        <v>8379</v>
      </c>
      <c r="U906" s="6" t="s">
        <v>8380</v>
      </c>
    </row>
    <row r="907" spans="1:21" s="6" customFormat="1" x14ac:dyDescent="0.3">
      <c r="A907" s="14" t="s">
        <v>10571</v>
      </c>
      <c r="B907" s="6" t="s">
        <v>1028</v>
      </c>
      <c r="C907" s="6" t="s">
        <v>1029</v>
      </c>
      <c r="D907" s="8" t="s">
        <v>1027</v>
      </c>
      <c r="E907" s="15" t="s">
        <v>3513</v>
      </c>
      <c r="F907" s="6">
        <v>1</v>
      </c>
      <c r="G907" s="6">
        <v>295</v>
      </c>
      <c r="H907" s="6">
        <v>28</v>
      </c>
      <c r="I907" s="6">
        <v>84</v>
      </c>
      <c r="J907" s="10">
        <v>47.836352433281007</v>
      </c>
      <c r="K907" s="11">
        <v>30.18000796616333</v>
      </c>
      <c r="L907" s="10">
        <v>42.694575558538965</v>
      </c>
      <c r="M907" s="10">
        <v>6.4804683797876459</v>
      </c>
      <c r="N907" s="6">
        <v>278</v>
      </c>
      <c r="Q907" s="29"/>
      <c r="T907" s="6" t="s">
        <v>9134</v>
      </c>
      <c r="U907" s="6" t="s">
        <v>8479</v>
      </c>
    </row>
    <row r="908" spans="1:21" s="6" customFormat="1" x14ac:dyDescent="0.3">
      <c r="A908" s="7" t="s">
        <v>10572</v>
      </c>
      <c r="B908" s="6" t="s">
        <v>5115</v>
      </c>
      <c r="C908" s="6" t="s">
        <v>5116</v>
      </c>
      <c r="D908" s="8" t="s">
        <v>5117</v>
      </c>
      <c r="E908" s="9" t="s">
        <v>7844</v>
      </c>
      <c r="F908" s="6">
        <v>1</v>
      </c>
      <c r="G908" s="6">
        <v>94</v>
      </c>
      <c r="I908" s="6">
        <v>32</v>
      </c>
      <c r="J908" s="10">
        <v>20.13062480376766</v>
      </c>
      <c r="K908" s="11">
        <v>22.560825983958054</v>
      </c>
      <c r="L908" s="10">
        <v>32.575549189995463</v>
      </c>
      <c r="M908" s="10">
        <v>2.3148533066763317</v>
      </c>
      <c r="N908" s="6">
        <v>749</v>
      </c>
      <c r="Q908" s="29"/>
    </row>
    <row r="909" spans="1:21" s="6" customFormat="1" x14ac:dyDescent="0.3">
      <c r="A909" s="7" t="s">
        <v>10573</v>
      </c>
      <c r="B909" s="6" t="s">
        <v>5118</v>
      </c>
      <c r="C909" s="6" t="s">
        <v>5119</v>
      </c>
      <c r="D909" s="8" t="s">
        <v>5120</v>
      </c>
      <c r="E909" s="9" t="s">
        <v>7844</v>
      </c>
      <c r="F909" s="6">
        <v>1</v>
      </c>
      <c r="G909" s="6">
        <v>101</v>
      </c>
      <c r="I909" s="6">
        <v>42</v>
      </c>
      <c r="J909" s="10">
        <v>23.809969387755103</v>
      </c>
      <c r="K909" s="11">
        <v>18.823276832778959</v>
      </c>
      <c r="L909" s="10">
        <v>44.044504626209488</v>
      </c>
      <c r="M909" s="10">
        <v>2.7546203023010793</v>
      </c>
      <c r="N909" s="6">
        <v>636</v>
      </c>
      <c r="Q909" s="29"/>
      <c r="T909" s="6" t="s">
        <v>8422</v>
      </c>
      <c r="U909" s="6" t="s">
        <v>8423</v>
      </c>
    </row>
    <row r="910" spans="1:21" s="6" customFormat="1" x14ac:dyDescent="0.3">
      <c r="A910" s="7" t="s">
        <v>10574</v>
      </c>
      <c r="B910" s="6" t="s">
        <v>5121</v>
      </c>
      <c r="C910" s="6" t="s">
        <v>5122</v>
      </c>
      <c r="D910" s="8" t="s">
        <v>5123</v>
      </c>
      <c r="E910" s="9" t="s">
        <v>7844</v>
      </c>
      <c r="F910" s="6">
        <v>1</v>
      </c>
      <c r="G910" s="6">
        <v>319</v>
      </c>
      <c r="I910" s="6">
        <v>92</v>
      </c>
      <c r="J910" s="10">
        <v>51.473372056514918</v>
      </c>
      <c r="K910" s="11">
        <v>30.808504927003767</v>
      </c>
      <c r="L910" s="10">
        <v>47.694966535547053</v>
      </c>
      <c r="M910" s="10">
        <v>7.7251923850990192</v>
      </c>
      <c r="N910" s="6">
        <v>207</v>
      </c>
      <c r="Q910" s="29"/>
      <c r="T910" s="6" t="s">
        <v>9135</v>
      </c>
      <c r="U910" s="6" t="s">
        <v>8798</v>
      </c>
    </row>
    <row r="911" spans="1:21" s="6" customFormat="1" x14ac:dyDescent="0.3">
      <c r="A911" s="7" t="s">
        <v>10575</v>
      </c>
      <c r="B911" s="6" t="s">
        <v>5124</v>
      </c>
      <c r="C911" s="6" t="s">
        <v>5125</v>
      </c>
      <c r="D911" s="8" t="s">
        <v>5126</v>
      </c>
      <c r="E911" s="9" t="s">
        <v>7844</v>
      </c>
      <c r="F911" s="6">
        <v>1</v>
      </c>
      <c r="G911" s="6">
        <v>50</v>
      </c>
      <c r="I911" s="6">
        <v>21</v>
      </c>
      <c r="J911" s="10">
        <v>13.418932496075353</v>
      </c>
      <c r="K911" s="11">
        <v>18.966410751685963</v>
      </c>
      <c r="L911" s="10">
        <v>27.249016973517886</v>
      </c>
      <c r="M911" s="10">
        <v>1.6159385928184591</v>
      </c>
      <c r="N911" s="6">
        <v>1123</v>
      </c>
      <c r="Q911" s="29"/>
      <c r="T911" s="20" t="s">
        <v>9136</v>
      </c>
      <c r="U911" s="6" t="s">
        <v>9137</v>
      </c>
    </row>
    <row r="912" spans="1:21" s="6" customFormat="1" x14ac:dyDescent="0.3">
      <c r="A912" s="7" t="s">
        <v>10576</v>
      </c>
      <c r="B912" s="6" t="s">
        <v>5127</v>
      </c>
      <c r="C912" s="6" t="s">
        <v>5128</v>
      </c>
      <c r="D912" s="8" t="s">
        <v>5129</v>
      </c>
      <c r="E912" s="9" t="s">
        <v>7844</v>
      </c>
      <c r="F912" s="6">
        <v>0</v>
      </c>
      <c r="G912" s="6">
        <v>54</v>
      </c>
      <c r="I912" s="6">
        <v>20</v>
      </c>
      <c r="J912" s="10">
        <v>14.203990580847725</v>
      </c>
      <c r="K912" s="11">
        <v>33.714767727842649</v>
      </c>
      <c r="L912" s="10">
        <v>21.018792571386694</v>
      </c>
      <c r="M912" s="10">
        <v>1.8943169866871834</v>
      </c>
      <c r="N912" s="6">
        <v>943</v>
      </c>
      <c r="Q912" s="29"/>
      <c r="T912" s="6" t="s">
        <v>9138</v>
      </c>
      <c r="U912" s="6" t="s">
        <v>9073</v>
      </c>
    </row>
    <row r="913" spans="1:21" s="6" customFormat="1" x14ac:dyDescent="0.3">
      <c r="A913" s="14" t="s">
        <v>10577</v>
      </c>
      <c r="B913" s="6" t="s">
        <v>162</v>
      </c>
      <c r="C913" s="6" t="s">
        <v>163</v>
      </c>
      <c r="D913" s="8" t="s">
        <v>161</v>
      </c>
      <c r="E913" s="15" t="s">
        <v>3513</v>
      </c>
      <c r="F913" s="6">
        <v>0</v>
      </c>
      <c r="G913" s="6">
        <v>12</v>
      </c>
      <c r="H913" s="6">
        <v>4</v>
      </c>
      <c r="I913" s="6">
        <v>7</v>
      </c>
      <c r="J913" s="10">
        <v>5.2352951334379902</v>
      </c>
      <c r="K913" s="11">
        <v>12.801799070897349</v>
      </c>
      <c r="L913" s="10">
        <v>13.097762814338633</v>
      </c>
      <c r="M913" s="10">
        <v>1.0772876676479113</v>
      </c>
      <c r="N913" s="6">
        <v>1996</v>
      </c>
      <c r="P913" s="6" t="s">
        <v>8150</v>
      </c>
      <c r="Q913" s="29">
        <v>6</v>
      </c>
    </row>
    <row r="914" spans="1:21" s="6" customFormat="1" x14ac:dyDescent="0.3">
      <c r="A914" s="14" t="s">
        <v>10578</v>
      </c>
      <c r="B914" s="6" t="s">
        <v>920</v>
      </c>
      <c r="C914" s="6" t="s">
        <v>921</v>
      </c>
      <c r="D914" s="8" t="s">
        <v>919</v>
      </c>
      <c r="E914" s="15" t="s">
        <v>3513</v>
      </c>
      <c r="F914" s="6">
        <v>0</v>
      </c>
      <c r="G914" s="6">
        <v>33</v>
      </c>
      <c r="H914" s="6">
        <v>3</v>
      </c>
      <c r="I914" s="6">
        <v>11</v>
      </c>
      <c r="J914" s="10">
        <v>7.6511852433281007</v>
      </c>
      <c r="K914" s="11">
        <v>17.501516968327969</v>
      </c>
      <c r="L914" s="10">
        <v>19.141498408380354</v>
      </c>
      <c r="M914" s="10">
        <v>1.227160002869637</v>
      </c>
      <c r="N914" s="6">
        <v>1614</v>
      </c>
      <c r="P914" s="6" t="s">
        <v>8151</v>
      </c>
      <c r="Q914" s="29">
        <v>7</v>
      </c>
      <c r="T914" s="6" t="s">
        <v>9139</v>
      </c>
      <c r="U914" s="6" t="s">
        <v>8420</v>
      </c>
    </row>
    <row r="915" spans="1:21" s="6" customFormat="1" x14ac:dyDescent="0.3">
      <c r="A915" s="7" t="s">
        <v>10579</v>
      </c>
      <c r="B915" s="6" t="s">
        <v>5130</v>
      </c>
      <c r="C915" s="6" t="s">
        <v>5131</v>
      </c>
      <c r="D915" s="8" t="s">
        <v>5132</v>
      </c>
      <c r="E915" s="9" t="s">
        <v>7844</v>
      </c>
      <c r="F915" s="6">
        <v>0</v>
      </c>
      <c r="G915" s="6">
        <v>134</v>
      </c>
      <c r="I915" s="6">
        <v>53</v>
      </c>
      <c r="J915" s="10">
        <v>31.221033751962324</v>
      </c>
      <c r="K915" s="11">
        <v>24.973962587198461</v>
      </c>
      <c r="L915" s="10">
        <v>37.634472261606412</v>
      </c>
      <c r="M915" s="10">
        <v>3.6086788834567707</v>
      </c>
      <c r="N915" s="6">
        <v>490</v>
      </c>
      <c r="P915" s="6" t="s">
        <v>8152</v>
      </c>
      <c r="Q915" s="29">
        <v>8</v>
      </c>
      <c r="T915" s="6" t="s">
        <v>9140</v>
      </c>
      <c r="U915" s="6" t="s">
        <v>8420</v>
      </c>
    </row>
    <row r="916" spans="1:21" s="6" customFormat="1" x14ac:dyDescent="0.3">
      <c r="A916" s="16" t="s">
        <v>10580</v>
      </c>
      <c r="B916" s="6" t="s">
        <v>99</v>
      </c>
      <c r="C916" s="6" t="s">
        <v>100</v>
      </c>
      <c r="D916" s="8" t="s">
        <v>98</v>
      </c>
      <c r="E916" s="17" t="s">
        <v>3514</v>
      </c>
      <c r="F916" s="6">
        <v>0</v>
      </c>
      <c r="G916" s="6">
        <v>3</v>
      </c>
      <c r="I916" s="6">
        <v>3</v>
      </c>
      <c r="J916" s="10">
        <v>2.9359670329670329</v>
      </c>
      <c r="K916" s="11">
        <v>6.8443060498220731</v>
      </c>
      <c r="L916" s="10">
        <v>5.5982167877156357</v>
      </c>
      <c r="M916" s="10">
        <v>1.009229598825272</v>
      </c>
      <c r="N916" s="6">
        <v>2366</v>
      </c>
      <c r="P916" s="6" t="s">
        <v>7845</v>
      </c>
      <c r="Q916" s="29">
        <v>1</v>
      </c>
      <c r="T916" s="6" t="s">
        <v>8370</v>
      </c>
      <c r="U916" s="6" t="s">
        <v>8371</v>
      </c>
    </row>
    <row r="917" spans="1:21" s="6" customFormat="1" x14ac:dyDescent="0.3">
      <c r="A917" s="16" t="s">
        <v>10581</v>
      </c>
      <c r="B917" s="6" t="s">
        <v>105</v>
      </c>
      <c r="C917" s="6" t="s">
        <v>106</v>
      </c>
      <c r="D917" s="8" t="s">
        <v>104</v>
      </c>
      <c r="E917" s="17" t="s">
        <v>3514</v>
      </c>
      <c r="F917" s="6">
        <v>0</v>
      </c>
      <c r="G917" s="6">
        <v>13</v>
      </c>
      <c r="I917" s="6">
        <v>13</v>
      </c>
      <c r="J917" s="10">
        <v>7.9363477237048663</v>
      </c>
      <c r="K917" s="11">
        <v>12.884655219911927</v>
      </c>
      <c r="L917" s="10">
        <v>21.16503046823733</v>
      </c>
      <c r="M917" s="10">
        <v>1.1916862915371886</v>
      </c>
      <c r="N917" s="6">
        <v>1688</v>
      </c>
      <c r="P917" s="6" t="s">
        <v>7948</v>
      </c>
      <c r="Q917" s="29">
        <v>7</v>
      </c>
    </row>
    <row r="918" spans="1:21" s="6" customFormat="1" x14ac:dyDescent="0.3">
      <c r="A918" s="7" t="s">
        <v>10582</v>
      </c>
      <c r="B918" s="6" t="s">
        <v>5133</v>
      </c>
      <c r="C918" s="6" t="s">
        <v>5134</v>
      </c>
      <c r="D918" s="8" t="s">
        <v>5135</v>
      </c>
      <c r="E918" s="9" t="s">
        <v>7844</v>
      </c>
      <c r="F918" s="6">
        <v>1</v>
      </c>
      <c r="G918" s="6">
        <v>140</v>
      </c>
      <c r="I918" s="6">
        <v>65</v>
      </c>
      <c r="J918" s="10">
        <v>43.276886970172683</v>
      </c>
      <c r="K918" s="11">
        <v>73.641696915908298</v>
      </c>
      <c r="L918" s="10">
        <v>32.853379247159992</v>
      </c>
      <c r="M918" s="10">
        <v>10.310063548194188</v>
      </c>
      <c r="N918" s="6">
        <v>127</v>
      </c>
      <c r="Q918" s="29"/>
      <c r="T918" s="6" t="s">
        <v>8626</v>
      </c>
      <c r="U918" s="6" t="s">
        <v>8462</v>
      </c>
    </row>
    <row r="919" spans="1:21" s="6" customFormat="1" x14ac:dyDescent="0.3">
      <c r="A919" s="7" t="s">
        <v>10583</v>
      </c>
      <c r="B919" s="6" t="s">
        <v>5136</v>
      </c>
      <c r="C919" s="6" t="s">
        <v>5137</v>
      </c>
      <c r="D919" s="8" t="s">
        <v>5138</v>
      </c>
      <c r="E919" s="9" t="s">
        <v>7844</v>
      </c>
      <c r="F919" s="6">
        <v>0</v>
      </c>
      <c r="G919" s="6">
        <v>56</v>
      </c>
      <c r="I919" s="6">
        <v>32</v>
      </c>
      <c r="J919" s="10">
        <v>22.219027472527472</v>
      </c>
      <c r="K919" s="11">
        <v>56.388612429922865</v>
      </c>
      <c r="L919" s="10">
        <v>27.973796984698673</v>
      </c>
      <c r="M919" s="10">
        <v>4.1159386812883216</v>
      </c>
      <c r="N919" s="6">
        <v>439</v>
      </c>
      <c r="Q919" s="29"/>
      <c r="T919" s="6" t="s">
        <v>9141</v>
      </c>
      <c r="U919" s="6" t="s">
        <v>9142</v>
      </c>
    </row>
    <row r="920" spans="1:21" s="6" customFormat="1" x14ac:dyDescent="0.3">
      <c r="A920" s="14" t="s">
        <v>10584</v>
      </c>
      <c r="B920" s="6" t="s">
        <v>851</v>
      </c>
      <c r="C920" s="6" t="s">
        <v>852</v>
      </c>
      <c r="D920" s="8" t="s">
        <v>850</v>
      </c>
      <c r="E920" s="15" t="s">
        <v>3513</v>
      </c>
      <c r="F920" s="6">
        <v>0</v>
      </c>
      <c r="G920" s="6">
        <v>6</v>
      </c>
      <c r="H920" s="6">
        <v>1</v>
      </c>
      <c r="I920" s="6">
        <v>6</v>
      </c>
      <c r="J920" s="10">
        <v>6.234050235478807</v>
      </c>
      <c r="K920" s="11">
        <v>80.160653994502013</v>
      </c>
      <c r="L920" s="10">
        <v>9.1327705828515864</v>
      </c>
      <c r="M920" s="10">
        <v>1.4050735511983143</v>
      </c>
      <c r="N920" s="6">
        <v>1310</v>
      </c>
      <c r="P920" s="6" t="s">
        <v>8153</v>
      </c>
      <c r="Q920" s="29">
        <v>3</v>
      </c>
      <c r="R920" s="6" t="s">
        <v>8349</v>
      </c>
      <c r="T920" s="6" t="s">
        <v>9143</v>
      </c>
      <c r="U920" s="6" t="s">
        <v>8390</v>
      </c>
    </row>
    <row r="921" spans="1:21" s="6" customFormat="1" x14ac:dyDescent="0.3">
      <c r="A921" s="7" t="s">
        <v>10585</v>
      </c>
      <c r="B921" s="6" t="s">
        <v>5139</v>
      </c>
      <c r="C921" s="6" t="s">
        <v>5140</v>
      </c>
      <c r="D921" s="8" t="s">
        <v>5141</v>
      </c>
      <c r="E921" s="9" t="s">
        <v>7844</v>
      </c>
      <c r="F921" s="6">
        <v>1</v>
      </c>
      <c r="G921" s="6">
        <v>13</v>
      </c>
      <c r="I921" s="6">
        <v>8</v>
      </c>
      <c r="J921" s="10">
        <v>6.5289262166405022</v>
      </c>
      <c r="K921" s="11">
        <v>22.10011842862318</v>
      </c>
      <c r="L921" s="10">
        <v>15.634124590900054</v>
      </c>
      <c r="M921" s="10">
        <v>1.199829584153886</v>
      </c>
      <c r="N921" s="6">
        <v>1671</v>
      </c>
      <c r="P921" s="6" t="s">
        <v>7849</v>
      </c>
      <c r="Q921" s="29">
        <v>1</v>
      </c>
      <c r="T921" s="6" t="s">
        <v>8424</v>
      </c>
      <c r="U921" s="6" t="s">
        <v>8396</v>
      </c>
    </row>
    <row r="922" spans="1:21" s="6" customFormat="1" x14ac:dyDescent="0.3">
      <c r="A922" s="7" t="s">
        <v>10586</v>
      </c>
      <c r="B922" s="6" t="s">
        <v>5142</v>
      </c>
      <c r="C922" s="6" t="s">
        <v>5143</v>
      </c>
      <c r="D922" s="8" t="s">
        <v>5144</v>
      </c>
      <c r="E922" s="9" t="s">
        <v>7844</v>
      </c>
      <c r="F922" s="6">
        <v>1</v>
      </c>
      <c r="G922" s="6">
        <v>52</v>
      </c>
      <c r="I922" s="6">
        <v>24</v>
      </c>
      <c r="J922" s="10">
        <v>14.822883045525902</v>
      </c>
      <c r="K922" s="11">
        <v>22.948708479823786</v>
      </c>
      <c r="L922" s="10">
        <v>30.958936257330439</v>
      </c>
      <c r="M922" s="10">
        <v>1.9357218011474306</v>
      </c>
      <c r="N922" s="6">
        <v>917</v>
      </c>
      <c r="P922" s="6" t="s">
        <v>7849</v>
      </c>
      <c r="Q922" s="29">
        <v>1</v>
      </c>
      <c r="T922" s="6" t="s">
        <v>8480</v>
      </c>
      <c r="U922" s="6" t="s">
        <v>8423</v>
      </c>
    </row>
    <row r="923" spans="1:21" s="6" customFormat="1" x14ac:dyDescent="0.3">
      <c r="A923" s="16" t="s">
        <v>10587</v>
      </c>
      <c r="B923" s="6" t="s">
        <v>342</v>
      </c>
      <c r="C923" s="6" t="s">
        <v>343</v>
      </c>
      <c r="D923" s="8" t="s">
        <v>341</v>
      </c>
      <c r="E923" s="17" t="s">
        <v>3514</v>
      </c>
      <c r="F923" s="6">
        <v>0</v>
      </c>
      <c r="G923" s="6">
        <v>2</v>
      </c>
      <c r="I923" s="6">
        <v>2</v>
      </c>
      <c r="J923" s="10">
        <v>2.6136860282574568</v>
      </c>
      <c r="K923" s="11">
        <v>8.3856761565836315</v>
      </c>
      <c r="L923" s="10">
        <v>3.4306299298448781</v>
      </c>
      <c r="M923" s="10">
        <v>1.0059123617913639</v>
      </c>
      <c r="N923" s="6">
        <v>2408</v>
      </c>
      <c r="Q923" s="29"/>
    </row>
    <row r="924" spans="1:21" s="6" customFormat="1" x14ac:dyDescent="0.3">
      <c r="A924" s="7" t="s">
        <v>10588</v>
      </c>
      <c r="B924" s="6" t="s">
        <v>5145</v>
      </c>
      <c r="C924" s="6" t="s">
        <v>5146</v>
      </c>
      <c r="D924" s="8" t="s">
        <v>5147</v>
      </c>
      <c r="E924" s="9" t="s">
        <v>7844</v>
      </c>
      <c r="F924" s="6">
        <v>1</v>
      </c>
      <c r="G924" s="6">
        <v>134</v>
      </c>
      <c r="I924" s="6">
        <v>57</v>
      </c>
      <c r="J924" s="10">
        <v>40.018693877551023</v>
      </c>
      <c r="K924" s="11">
        <v>96.743998219323302</v>
      </c>
      <c r="L924" s="10">
        <v>30.219076100748499</v>
      </c>
      <c r="M924" s="10">
        <v>11.403146535545272</v>
      </c>
      <c r="N924" s="6">
        <v>108</v>
      </c>
      <c r="P924" s="6" t="s">
        <v>7850</v>
      </c>
      <c r="Q924" s="29">
        <v>1</v>
      </c>
    </row>
    <row r="925" spans="1:21" s="6" customFormat="1" x14ac:dyDescent="0.3">
      <c r="A925" s="14" t="s">
        <v>10589</v>
      </c>
      <c r="B925" s="6" t="s">
        <v>432</v>
      </c>
      <c r="C925" s="6" t="s">
        <v>433</v>
      </c>
      <c r="D925" s="8" t="s">
        <v>431</v>
      </c>
      <c r="E925" s="15" t="s">
        <v>3513</v>
      </c>
      <c r="F925" s="6">
        <v>0</v>
      </c>
      <c r="G925" s="6">
        <v>132</v>
      </c>
      <c r="H925" s="6">
        <v>9</v>
      </c>
      <c r="I925" s="6">
        <v>55</v>
      </c>
      <c r="J925" s="10">
        <v>33.963711930926216</v>
      </c>
      <c r="K925" s="11">
        <v>39.633259083983432</v>
      </c>
      <c r="L925" s="10">
        <v>42.521954760841155</v>
      </c>
      <c r="M925" s="10">
        <v>6.0892174777981332</v>
      </c>
      <c r="N925" s="6">
        <v>302</v>
      </c>
      <c r="Q925" s="29"/>
    </row>
    <row r="926" spans="1:21" s="6" customFormat="1" x14ac:dyDescent="0.3">
      <c r="A926" s="7" t="s">
        <v>10590</v>
      </c>
      <c r="B926" s="6" t="s">
        <v>5148</v>
      </c>
      <c r="C926" s="6" t="s">
        <v>5149</v>
      </c>
      <c r="D926" s="8" t="s">
        <v>5150</v>
      </c>
      <c r="E926" s="9" t="s">
        <v>7844</v>
      </c>
      <c r="F926" s="6">
        <v>0</v>
      </c>
      <c r="G926" s="6">
        <v>18</v>
      </c>
      <c r="I926" s="6">
        <v>15</v>
      </c>
      <c r="J926" s="10">
        <v>11.786364992150705</v>
      </c>
      <c r="K926" s="11">
        <v>50.31268783125158</v>
      </c>
      <c r="L926" s="10">
        <v>17.508047031491124</v>
      </c>
      <c r="M926" s="10">
        <v>1.9224859197745889</v>
      </c>
      <c r="N926" s="6">
        <v>927</v>
      </c>
      <c r="Q926" s="29"/>
      <c r="T926" s="6" t="s">
        <v>8519</v>
      </c>
      <c r="U926" s="6" t="s">
        <v>8380</v>
      </c>
    </row>
    <row r="927" spans="1:21" s="6" customFormat="1" x14ac:dyDescent="0.3">
      <c r="A927" s="14" t="s">
        <v>10591</v>
      </c>
      <c r="B927" s="6" t="s">
        <v>1133</v>
      </c>
      <c r="C927" s="6" t="s">
        <v>1134</v>
      </c>
      <c r="D927" s="8" t="s">
        <v>1132</v>
      </c>
      <c r="E927" s="15" t="s">
        <v>3513</v>
      </c>
      <c r="F927" s="6">
        <v>1</v>
      </c>
      <c r="G927" s="6">
        <v>55</v>
      </c>
      <c r="H927" s="6">
        <v>6</v>
      </c>
      <c r="I927" s="6">
        <v>15</v>
      </c>
      <c r="J927" s="10">
        <v>8.4060667189952909</v>
      </c>
      <c r="K927" s="11">
        <v>11.355093781455309</v>
      </c>
      <c r="L927" s="10">
        <v>29.618183888459065</v>
      </c>
      <c r="M927" s="10">
        <v>1.2506291824063425</v>
      </c>
      <c r="N927" s="6">
        <v>1568</v>
      </c>
      <c r="P927" s="6" t="s">
        <v>7847</v>
      </c>
      <c r="Q927" s="29">
        <v>1</v>
      </c>
      <c r="T927" s="6" t="s">
        <v>9101</v>
      </c>
      <c r="U927" s="6" t="s">
        <v>8398</v>
      </c>
    </row>
    <row r="928" spans="1:21" s="6" customFormat="1" x14ac:dyDescent="0.3">
      <c r="A928" s="7" t="s">
        <v>10592</v>
      </c>
      <c r="B928" s="6" t="s">
        <v>5151</v>
      </c>
      <c r="C928" s="6" t="s">
        <v>5152</v>
      </c>
      <c r="D928" s="8" t="s">
        <v>5153</v>
      </c>
      <c r="E928" s="9" t="s">
        <v>7844</v>
      </c>
      <c r="F928" s="6">
        <v>1</v>
      </c>
      <c r="G928" s="6">
        <v>246</v>
      </c>
      <c r="I928" s="6">
        <v>100</v>
      </c>
      <c r="J928" s="10">
        <v>61.365886185243326</v>
      </c>
      <c r="K928" s="11">
        <v>60.113790122153915</v>
      </c>
      <c r="L928" s="10">
        <v>32.137637174798506</v>
      </c>
      <c r="M928" s="10">
        <v>11.541734660913797</v>
      </c>
      <c r="N928" s="6">
        <v>104</v>
      </c>
      <c r="Q928" s="29"/>
      <c r="T928" s="6" t="s">
        <v>8626</v>
      </c>
      <c r="U928" s="6" t="s">
        <v>8462</v>
      </c>
    </row>
    <row r="929" spans="1:21" s="6" customFormat="1" x14ac:dyDescent="0.3">
      <c r="A929" s="7" t="s">
        <v>10593</v>
      </c>
      <c r="B929" s="6" t="s">
        <v>5154</v>
      </c>
      <c r="C929" s="6" t="s">
        <v>5155</v>
      </c>
      <c r="D929" s="8" t="s">
        <v>5156</v>
      </c>
      <c r="E929" s="9" t="s">
        <v>7844</v>
      </c>
      <c r="F929" s="6">
        <v>0</v>
      </c>
      <c r="G929" s="6">
        <v>78</v>
      </c>
      <c r="I929" s="6">
        <v>17</v>
      </c>
      <c r="J929" s="10">
        <v>9.322606750392465</v>
      </c>
      <c r="K929" s="11">
        <v>11.587308871632921</v>
      </c>
      <c r="L929" s="10">
        <v>28.773343718424595</v>
      </c>
      <c r="M929" s="10">
        <v>1.2756266631734108</v>
      </c>
      <c r="N929" s="6">
        <v>1513</v>
      </c>
      <c r="P929" s="6" t="s">
        <v>8154</v>
      </c>
      <c r="Q929" s="29">
        <v>1</v>
      </c>
      <c r="T929" s="6" t="s">
        <v>9144</v>
      </c>
      <c r="U929" s="6" t="s">
        <v>9145</v>
      </c>
    </row>
    <row r="930" spans="1:21" s="6" customFormat="1" x14ac:dyDescent="0.3">
      <c r="A930" s="18" t="s">
        <v>10594</v>
      </c>
      <c r="B930" s="6" t="s">
        <v>429</v>
      </c>
      <c r="C930" s="6" t="s">
        <v>430</v>
      </c>
      <c r="D930" s="8" t="s">
        <v>428</v>
      </c>
      <c r="E930" s="19" t="s">
        <v>22</v>
      </c>
      <c r="J930" s="10"/>
      <c r="K930" s="11"/>
      <c r="L930" s="10"/>
      <c r="M930" s="10"/>
      <c r="Q930" s="29"/>
      <c r="T930" s="6" t="s">
        <v>8443</v>
      </c>
      <c r="U930" s="6" t="s">
        <v>8423</v>
      </c>
    </row>
    <row r="931" spans="1:21" s="6" customFormat="1" x14ac:dyDescent="0.3">
      <c r="A931" s="7" t="s">
        <v>10595</v>
      </c>
      <c r="B931" s="6" t="s">
        <v>5157</v>
      </c>
      <c r="C931" s="6" t="s">
        <v>5158</v>
      </c>
      <c r="D931" s="8" t="s">
        <v>5159</v>
      </c>
      <c r="E931" s="9" t="s">
        <v>7844</v>
      </c>
      <c r="F931" s="6">
        <v>0</v>
      </c>
      <c r="G931" s="6">
        <v>73</v>
      </c>
      <c r="I931" s="6">
        <v>30</v>
      </c>
      <c r="J931" s="10">
        <v>18.310729199372055</v>
      </c>
      <c r="K931" s="11">
        <v>44.575042026022828</v>
      </c>
      <c r="L931" s="10">
        <v>34.807466160349918</v>
      </c>
      <c r="M931" s="10">
        <v>3.5256061708583779</v>
      </c>
      <c r="N931" s="6">
        <v>500</v>
      </c>
      <c r="P931" s="6" t="s">
        <v>8155</v>
      </c>
      <c r="Q931" s="29">
        <v>4</v>
      </c>
      <c r="T931" s="6" t="s">
        <v>8370</v>
      </c>
      <c r="U931" s="6" t="s">
        <v>8371</v>
      </c>
    </row>
    <row r="932" spans="1:21" s="6" customFormat="1" x14ac:dyDescent="0.3">
      <c r="A932" s="7" t="s">
        <v>10596</v>
      </c>
      <c r="B932" s="6" t="s">
        <v>5160</v>
      </c>
      <c r="C932" s="6" t="s">
        <v>5161</v>
      </c>
      <c r="D932" s="8" t="s">
        <v>5162</v>
      </c>
      <c r="E932" s="9" t="s">
        <v>7844</v>
      </c>
      <c r="F932" s="6">
        <v>1</v>
      </c>
      <c r="G932" s="6">
        <v>20</v>
      </c>
      <c r="I932" s="6">
        <v>12</v>
      </c>
      <c r="J932" s="10">
        <v>8.5465627943485085</v>
      </c>
      <c r="K932" s="11">
        <v>20.891550050733461</v>
      </c>
      <c r="L932" s="10">
        <v>19.071345331446992</v>
      </c>
      <c r="M932" s="10">
        <v>1.302037447552574</v>
      </c>
      <c r="N932" s="6">
        <v>1471</v>
      </c>
      <c r="Q932" s="29"/>
      <c r="T932" s="6" t="s">
        <v>8379</v>
      </c>
      <c r="U932" s="6" t="s">
        <v>8380</v>
      </c>
    </row>
    <row r="933" spans="1:21" s="6" customFormat="1" x14ac:dyDescent="0.3">
      <c r="A933" s="14" t="s">
        <v>10597</v>
      </c>
      <c r="B933" s="6" t="s">
        <v>1262</v>
      </c>
      <c r="C933" s="6" t="s">
        <v>1263</v>
      </c>
      <c r="D933" s="8" t="s">
        <v>1261</v>
      </c>
      <c r="E933" s="15" t="s">
        <v>3513</v>
      </c>
      <c r="F933" s="6">
        <v>0</v>
      </c>
      <c r="G933" s="6">
        <v>15</v>
      </c>
      <c r="H933" s="6">
        <v>2</v>
      </c>
      <c r="I933" s="6">
        <v>8</v>
      </c>
      <c r="J933" s="10">
        <v>7.3934277864992151</v>
      </c>
      <c r="K933" s="11">
        <v>50.914342740548364</v>
      </c>
      <c r="L933" s="10">
        <v>10.368610501173404</v>
      </c>
      <c r="M933" s="10">
        <v>1.3463106103447662</v>
      </c>
      <c r="N933" s="6">
        <v>1382</v>
      </c>
      <c r="Q933" s="29"/>
    </row>
    <row r="934" spans="1:21" s="6" customFormat="1" x14ac:dyDescent="0.3">
      <c r="A934" s="16" t="s">
        <v>10598</v>
      </c>
      <c r="B934" s="6" t="s">
        <v>36</v>
      </c>
      <c r="C934" s="6" t="s">
        <v>37</v>
      </c>
      <c r="D934" s="8" t="s">
        <v>35</v>
      </c>
      <c r="E934" s="17" t="s">
        <v>3514</v>
      </c>
      <c r="F934" s="6">
        <v>0</v>
      </c>
      <c r="G934" s="6">
        <v>2</v>
      </c>
      <c r="I934" s="6">
        <v>1</v>
      </c>
      <c r="J934" s="10">
        <v>2.0194270015698588</v>
      </c>
      <c r="K934" s="11">
        <v>2.704626334519574</v>
      </c>
      <c r="L934" s="10">
        <v>2</v>
      </c>
      <c r="M934" s="10">
        <v>1.0001973237096951</v>
      </c>
      <c r="N934" s="6">
        <v>2501</v>
      </c>
      <c r="P934" s="6" t="s">
        <v>7845</v>
      </c>
      <c r="Q934" s="29">
        <v>1</v>
      </c>
      <c r="T934" s="6" t="s">
        <v>9146</v>
      </c>
      <c r="U934" s="6" t="s">
        <v>8390</v>
      </c>
    </row>
    <row r="935" spans="1:21" s="6" customFormat="1" x14ac:dyDescent="0.3">
      <c r="A935" s="14" t="s">
        <v>10599</v>
      </c>
      <c r="B935" s="6" t="s">
        <v>195</v>
      </c>
      <c r="C935" s="6" t="s">
        <v>196</v>
      </c>
      <c r="D935" s="8" t="s">
        <v>194</v>
      </c>
      <c r="E935" s="15" t="s">
        <v>3513</v>
      </c>
      <c r="F935" s="6">
        <v>1</v>
      </c>
      <c r="G935" s="6">
        <v>10</v>
      </c>
      <c r="H935" s="6">
        <v>1</v>
      </c>
      <c r="I935" s="6">
        <v>5</v>
      </c>
      <c r="J935" s="10">
        <v>4.6198736263736269</v>
      </c>
      <c r="K935" s="11">
        <v>12.179334011184556</v>
      </c>
      <c r="L935" s="10">
        <v>12.94842194323777</v>
      </c>
      <c r="M935" s="10">
        <v>1.0640146498842542</v>
      </c>
      <c r="N935" s="6">
        <v>2050</v>
      </c>
      <c r="Q935" s="29"/>
      <c r="T935" s="20" t="s">
        <v>9147</v>
      </c>
      <c r="U935" s="6" t="s">
        <v>9148</v>
      </c>
    </row>
    <row r="936" spans="1:21" s="6" customFormat="1" x14ac:dyDescent="0.3">
      <c r="A936" s="7" t="s">
        <v>10600</v>
      </c>
      <c r="B936" s="6" t="s">
        <v>5163</v>
      </c>
      <c r="C936" s="6" t="s">
        <v>5164</v>
      </c>
      <c r="D936" s="8" t="s">
        <v>5165</v>
      </c>
      <c r="E936" s="9" t="s">
        <v>7844</v>
      </c>
      <c r="F936" s="6">
        <v>0</v>
      </c>
      <c r="G936" s="6">
        <v>22</v>
      </c>
      <c r="I936" s="6">
        <v>9</v>
      </c>
      <c r="J936" s="10">
        <v>7.5991467817896385</v>
      </c>
      <c r="K936" s="11">
        <v>34.479714689837401</v>
      </c>
      <c r="L936" s="10">
        <v>12.575295589087013</v>
      </c>
      <c r="M936" s="10">
        <v>1.2922313182932683</v>
      </c>
      <c r="N936" s="6">
        <v>1485</v>
      </c>
      <c r="P936" s="6" t="s">
        <v>7904</v>
      </c>
      <c r="Q936" s="29">
        <v>1</v>
      </c>
    </row>
    <row r="937" spans="1:21" s="6" customFormat="1" x14ac:dyDescent="0.3">
      <c r="A937" s="16" t="s">
        <v>10601</v>
      </c>
      <c r="B937" s="6" t="s">
        <v>596</v>
      </c>
      <c r="C937" s="6" t="s">
        <v>597</v>
      </c>
      <c r="D937" s="8" t="s">
        <v>595</v>
      </c>
      <c r="E937" s="17" t="s">
        <v>3514</v>
      </c>
      <c r="F937" s="6">
        <v>1</v>
      </c>
      <c r="G937" s="6">
        <v>13</v>
      </c>
      <c r="I937" s="6">
        <v>12</v>
      </c>
      <c r="J937" s="10">
        <v>7.4197967032967034</v>
      </c>
      <c r="K937" s="11">
        <v>9.698005156828799</v>
      </c>
      <c r="L937" s="10">
        <v>24.997837208193474</v>
      </c>
      <c r="M937" s="10">
        <v>1.1591838554724643</v>
      </c>
      <c r="N937" s="6">
        <v>1760</v>
      </c>
      <c r="P937" s="6" t="s">
        <v>8009</v>
      </c>
      <c r="Q937" s="29">
        <v>6</v>
      </c>
      <c r="T937" s="6" t="s">
        <v>9149</v>
      </c>
      <c r="U937" s="6" t="s">
        <v>9150</v>
      </c>
    </row>
    <row r="938" spans="1:21" s="6" customFormat="1" x14ac:dyDescent="0.3">
      <c r="A938" s="14" t="s">
        <v>10602</v>
      </c>
      <c r="B938" s="6" t="s">
        <v>1489</v>
      </c>
      <c r="C938" s="6" t="s">
        <v>1490</v>
      </c>
      <c r="D938" s="8" t="s">
        <v>1488</v>
      </c>
      <c r="E938" s="15" t="s">
        <v>3513</v>
      </c>
      <c r="F938" s="6">
        <v>1</v>
      </c>
      <c r="G938" s="6">
        <v>233</v>
      </c>
      <c r="H938" s="6">
        <v>39</v>
      </c>
      <c r="I938" s="6">
        <v>111</v>
      </c>
      <c r="J938" s="10">
        <v>67.640470957613815</v>
      </c>
      <c r="K938" s="11">
        <v>66.596948631960672</v>
      </c>
      <c r="L938" s="10">
        <v>38.798142822968252</v>
      </c>
      <c r="M938" s="10">
        <v>16.541007327643499</v>
      </c>
      <c r="N938" s="6">
        <v>61</v>
      </c>
      <c r="P938" s="6" t="s">
        <v>8093</v>
      </c>
      <c r="Q938" s="29">
        <v>1</v>
      </c>
      <c r="T938" s="6" t="s">
        <v>9151</v>
      </c>
      <c r="U938" s="6" t="s">
        <v>8398</v>
      </c>
    </row>
    <row r="939" spans="1:21" s="6" customFormat="1" x14ac:dyDescent="0.3">
      <c r="A939" s="7" t="s">
        <v>10603</v>
      </c>
      <c r="B939" s="6" t="s">
        <v>5166</v>
      </c>
      <c r="C939" s="6" t="s">
        <v>5167</v>
      </c>
      <c r="D939" s="8" t="s">
        <v>5168</v>
      </c>
      <c r="E939" s="9" t="s">
        <v>7844</v>
      </c>
      <c r="F939" s="6">
        <v>0</v>
      </c>
      <c r="G939" s="6">
        <v>102</v>
      </c>
      <c r="I939" s="6">
        <v>28</v>
      </c>
      <c r="J939" s="10">
        <v>17.219346153846153</v>
      </c>
      <c r="K939" s="11">
        <v>25.255706118583849</v>
      </c>
      <c r="L939" s="10">
        <v>25.587345728148133</v>
      </c>
      <c r="M939" s="10">
        <v>1.9887590049835528</v>
      </c>
      <c r="N939" s="6">
        <v>892</v>
      </c>
      <c r="Q939" s="29"/>
      <c r="T939" s="6" t="s">
        <v>8489</v>
      </c>
      <c r="U939" s="6" t="s">
        <v>8396</v>
      </c>
    </row>
    <row r="940" spans="1:21" s="6" customFormat="1" x14ac:dyDescent="0.3">
      <c r="A940" s="14" t="s">
        <v>10604</v>
      </c>
      <c r="B940" s="6" t="s">
        <v>270</v>
      </c>
      <c r="C940" s="6" t="s">
        <v>271</v>
      </c>
      <c r="D940" s="8" t="s">
        <v>269</v>
      </c>
      <c r="E940" s="15" t="s">
        <v>3513</v>
      </c>
      <c r="F940" s="6">
        <v>1</v>
      </c>
      <c r="G940" s="6">
        <v>116</v>
      </c>
      <c r="H940" s="6">
        <v>19</v>
      </c>
      <c r="I940" s="6">
        <v>54</v>
      </c>
      <c r="J940" s="10">
        <v>31.222769230769231</v>
      </c>
      <c r="K940" s="11">
        <v>28.492735862055994</v>
      </c>
      <c r="L940" s="10">
        <v>31.366615883715877</v>
      </c>
      <c r="M940" s="10">
        <v>3.480656579212869</v>
      </c>
      <c r="N940" s="6">
        <v>507</v>
      </c>
      <c r="P940" s="6" t="s">
        <v>8156</v>
      </c>
      <c r="Q940" s="29">
        <v>3</v>
      </c>
      <c r="T940" s="6" t="s">
        <v>9152</v>
      </c>
      <c r="U940" s="6" t="s">
        <v>9069</v>
      </c>
    </row>
    <row r="941" spans="1:21" s="6" customFormat="1" x14ac:dyDescent="0.3">
      <c r="A941" s="7" t="s">
        <v>10605</v>
      </c>
      <c r="B941" s="6" t="s">
        <v>5169</v>
      </c>
      <c r="C941" s="6" t="s">
        <v>5170</v>
      </c>
      <c r="D941" s="8" t="s">
        <v>5171</v>
      </c>
      <c r="E941" s="9" t="s">
        <v>7844</v>
      </c>
      <c r="F941" s="6">
        <v>1</v>
      </c>
      <c r="G941" s="6">
        <v>39</v>
      </c>
      <c r="I941" s="6">
        <v>19</v>
      </c>
      <c r="J941" s="10">
        <v>13.046348508634223</v>
      </c>
      <c r="K941" s="11">
        <v>25.014244555373203</v>
      </c>
      <c r="L941" s="10">
        <v>24.858752526051354</v>
      </c>
      <c r="M941" s="10">
        <v>1.7206399933340315</v>
      </c>
      <c r="N941" s="6">
        <v>1049</v>
      </c>
      <c r="Q941" s="29"/>
      <c r="T941" s="6" t="s">
        <v>9153</v>
      </c>
      <c r="U941" s="6" t="s">
        <v>8769</v>
      </c>
    </row>
    <row r="942" spans="1:21" s="6" customFormat="1" x14ac:dyDescent="0.3">
      <c r="A942" s="7" t="s">
        <v>10606</v>
      </c>
      <c r="B942" s="6" t="s">
        <v>5172</v>
      </c>
      <c r="C942" s="6" t="s">
        <v>5173</v>
      </c>
      <c r="D942" s="8" t="s">
        <v>5174</v>
      </c>
      <c r="E942" s="9" t="s">
        <v>7844</v>
      </c>
      <c r="F942" s="6">
        <v>1</v>
      </c>
      <c r="G942" s="6">
        <v>16</v>
      </c>
      <c r="I942" s="6">
        <v>5</v>
      </c>
      <c r="J942" s="10">
        <v>3.9884960753532184</v>
      </c>
      <c r="K942" s="11">
        <v>7.9126178863675811</v>
      </c>
      <c r="L942" s="10">
        <v>13.419658140164236</v>
      </c>
      <c r="M942" s="10">
        <v>1.0368876148175095</v>
      </c>
      <c r="N942" s="6">
        <v>2190</v>
      </c>
      <c r="P942" s="6" t="s">
        <v>7869</v>
      </c>
      <c r="Q942" s="29">
        <v>7</v>
      </c>
      <c r="T942" s="6" t="s">
        <v>9154</v>
      </c>
      <c r="U942" s="6" t="s">
        <v>9155</v>
      </c>
    </row>
    <row r="943" spans="1:21" s="6" customFormat="1" x14ac:dyDescent="0.3">
      <c r="A943" s="7" t="s">
        <v>10607</v>
      </c>
      <c r="B943" s="6" t="s">
        <v>5175</v>
      </c>
      <c r="C943" s="6" t="s">
        <v>5176</v>
      </c>
      <c r="D943" s="8" t="s">
        <v>5177</v>
      </c>
      <c r="E943" s="9" t="s">
        <v>7844</v>
      </c>
      <c r="F943" s="6">
        <v>0</v>
      </c>
      <c r="G943" s="6">
        <v>16</v>
      </c>
      <c r="I943" s="6">
        <v>9</v>
      </c>
      <c r="J943" s="10">
        <v>7.502011773940346</v>
      </c>
      <c r="K943" s="11">
        <v>41.878294456460786</v>
      </c>
      <c r="L943" s="10">
        <v>11.522607530276678</v>
      </c>
      <c r="M943" s="10">
        <v>1.321144778161448</v>
      </c>
      <c r="N943" s="6">
        <v>1428</v>
      </c>
      <c r="Q943" s="29"/>
    </row>
    <row r="944" spans="1:21" s="6" customFormat="1" x14ac:dyDescent="0.3">
      <c r="A944" s="7" t="s">
        <v>10608</v>
      </c>
      <c r="B944" s="6" t="s">
        <v>5178</v>
      </c>
      <c r="C944" s="6" t="s">
        <v>5179</v>
      </c>
      <c r="D944" s="8" t="s">
        <v>5180</v>
      </c>
      <c r="E944" s="9" t="s">
        <v>7844</v>
      </c>
      <c r="F944" s="6">
        <v>0</v>
      </c>
      <c r="G944" s="6">
        <v>11</v>
      </c>
      <c r="I944" s="6">
        <v>6</v>
      </c>
      <c r="J944" s="10">
        <v>5.5541051805337522</v>
      </c>
      <c r="K944" s="11">
        <v>23.918250042619388</v>
      </c>
      <c r="L944" s="10">
        <v>10.599102542285905</v>
      </c>
      <c r="M944" s="10">
        <v>1.1244366485251678</v>
      </c>
      <c r="N944" s="6">
        <v>1858</v>
      </c>
      <c r="Q944" s="29"/>
      <c r="T944" s="20" t="s">
        <v>8703</v>
      </c>
      <c r="U944" s="6" t="s">
        <v>8503</v>
      </c>
    </row>
    <row r="945" spans="1:21" s="6" customFormat="1" x14ac:dyDescent="0.3">
      <c r="A945" s="7" t="s">
        <v>10609</v>
      </c>
      <c r="B945" s="6" t="s">
        <v>5181</v>
      </c>
      <c r="C945" s="6" t="s">
        <v>5182</v>
      </c>
      <c r="D945" s="8" t="s">
        <v>5183</v>
      </c>
      <c r="E945" s="9" t="s">
        <v>7844</v>
      </c>
      <c r="F945" s="6">
        <v>0</v>
      </c>
      <c r="G945" s="6">
        <v>51</v>
      </c>
      <c r="I945" s="6">
        <v>18</v>
      </c>
      <c r="J945" s="10">
        <v>10.091708791208791</v>
      </c>
      <c r="K945" s="11">
        <v>15.253257980584774</v>
      </c>
      <c r="L945" s="10">
        <v>29.363819134841798</v>
      </c>
      <c r="M945" s="10">
        <v>1.4011729129378547</v>
      </c>
      <c r="N945" s="6">
        <v>1312</v>
      </c>
      <c r="Q945" s="29"/>
      <c r="T945" s="6" t="s">
        <v>8521</v>
      </c>
      <c r="U945" s="6" t="s">
        <v>8380</v>
      </c>
    </row>
    <row r="946" spans="1:21" s="6" customFormat="1" x14ac:dyDescent="0.3">
      <c r="A946" s="16" t="s">
        <v>10610</v>
      </c>
      <c r="B946" s="6" t="s">
        <v>2686</v>
      </c>
      <c r="C946" s="6" t="s">
        <v>2687</v>
      </c>
      <c r="D946" s="8" t="s">
        <v>2685</v>
      </c>
      <c r="E946" s="17" t="s">
        <v>3514</v>
      </c>
      <c r="F946" s="6">
        <v>0</v>
      </c>
      <c r="G946" s="6">
        <v>17</v>
      </c>
      <c r="I946" s="6">
        <v>17</v>
      </c>
      <c r="J946" s="10">
        <v>11.333301412872842</v>
      </c>
      <c r="K946" s="11">
        <v>22.234256621125557</v>
      </c>
      <c r="L946" s="10">
        <v>21.801037625488103</v>
      </c>
      <c r="M946" s="10">
        <v>1.4877490524046633</v>
      </c>
      <c r="N946" s="6">
        <v>1204</v>
      </c>
      <c r="Q946" s="29"/>
      <c r="T946" s="6" t="s">
        <v>8370</v>
      </c>
      <c r="U946" s="6" t="s">
        <v>8371</v>
      </c>
    </row>
    <row r="947" spans="1:21" s="6" customFormat="1" x14ac:dyDescent="0.3">
      <c r="A947" s="16" t="s">
        <v>10611</v>
      </c>
      <c r="B947" s="6" t="s">
        <v>2602</v>
      </c>
      <c r="C947" s="6" t="s">
        <v>2603</v>
      </c>
      <c r="D947" s="8" t="s">
        <v>2601</v>
      </c>
      <c r="E947" s="17" t="s">
        <v>3514</v>
      </c>
      <c r="F947" s="6">
        <v>0</v>
      </c>
      <c r="G947" s="6">
        <v>2</v>
      </c>
      <c r="I947" s="6">
        <v>2</v>
      </c>
      <c r="J947" s="10">
        <v>2.9245180533751962</v>
      </c>
      <c r="K947" s="11">
        <v>19.615658362989326</v>
      </c>
      <c r="L947" s="10">
        <v>3.8631594754972745</v>
      </c>
      <c r="M947" s="10">
        <v>1.0189333051685474</v>
      </c>
      <c r="N947" s="6">
        <v>2289</v>
      </c>
      <c r="Q947" s="29"/>
      <c r="T947" s="6" t="s">
        <v>9156</v>
      </c>
      <c r="U947" s="6" t="s">
        <v>9157</v>
      </c>
    </row>
    <row r="948" spans="1:21" s="6" customFormat="1" x14ac:dyDescent="0.3">
      <c r="A948" s="7" t="s">
        <v>10612</v>
      </c>
      <c r="B948" s="6" t="s">
        <v>5184</v>
      </c>
      <c r="C948" s="6" t="s">
        <v>5185</v>
      </c>
      <c r="D948" s="8" t="s">
        <v>5186</v>
      </c>
      <c r="E948" s="9" t="s">
        <v>7844</v>
      </c>
      <c r="F948" s="6">
        <v>1</v>
      </c>
      <c r="G948" s="6">
        <v>12</v>
      </c>
      <c r="I948" s="6">
        <v>10</v>
      </c>
      <c r="J948" s="10">
        <v>7.8437197802197804</v>
      </c>
      <c r="K948" s="11">
        <v>31.130166179288125</v>
      </c>
      <c r="L948" s="10">
        <v>18.777269666752272</v>
      </c>
      <c r="M948" s="10">
        <v>1.4069485999909128</v>
      </c>
      <c r="N948" s="6">
        <v>1303</v>
      </c>
      <c r="Q948" s="29"/>
    </row>
    <row r="949" spans="1:21" s="6" customFormat="1" x14ac:dyDescent="0.3">
      <c r="A949" s="14" t="s">
        <v>10613</v>
      </c>
      <c r="B949" s="6" t="s">
        <v>701</v>
      </c>
      <c r="C949" s="6" t="s">
        <v>702</v>
      </c>
      <c r="D949" s="8" t="s">
        <v>700</v>
      </c>
      <c r="E949" s="15" t="s">
        <v>3513</v>
      </c>
      <c r="F949" s="6">
        <v>1</v>
      </c>
      <c r="G949" s="6">
        <v>72</v>
      </c>
      <c r="H949" s="6">
        <v>8</v>
      </c>
      <c r="I949" s="6">
        <v>24</v>
      </c>
      <c r="J949" s="10">
        <v>15.609676609105179</v>
      </c>
      <c r="K949" s="11">
        <v>27.216257353975308</v>
      </c>
      <c r="L949" s="10">
        <v>27.586956530040197</v>
      </c>
      <c r="M949" s="10">
        <v>2.0414353759121049</v>
      </c>
      <c r="N949" s="6">
        <v>866</v>
      </c>
      <c r="P949" s="6" t="s">
        <v>7885</v>
      </c>
      <c r="Q949" s="29">
        <v>1</v>
      </c>
    </row>
    <row r="950" spans="1:21" s="6" customFormat="1" x14ac:dyDescent="0.3">
      <c r="A950" s="16" t="s">
        <v>10614</v>
      </c>
      <c r="B950" s="6" t="s">
        <v>1418</v>
      </c>
      <c r="C950" s="6" t="s">
        <v>1419</v>
      </c>
      <c r="D950" s="8" t="s">
        <v>1417</v>
      </c>
      <c r="E950" s="17" t="s">
        <v>3514</v>
      </c>
      <c r="F950" s="6">
        <v>0</v>
      </c>
      <c r="G950" s="6">
        <v>10</v>
      </c>
      <c r="I950" s="6">
        <v>10</v>
      </c>
      <c r="J950" s="10">
        <v>5.4833390894819463</v>
      </c>
      <c r="K950" s="11">
        <v>5.5313747052159039</v>
      </c>
      <c r="L950" s="10">
        <v>18.780433591254525</v>
      </c>
      <c r="M950" s="10">
        <v>1.0498798104250933</v>
      </c>
      <c r="N950" s="6">
        <v>2114</v>
      </c>
      <c r="Q950" s="29"/>
      <c r="T950" s="20" t="s">
        <v>9158</v>
      </c>
      <c r="U950" s="6" t="s">
        <v>8427</v>
      </c>
    </row>
    <row r="951" spans="1:21" s="6" customFormat="1" x14ac:dyDescent="0.3">
      <c r="A951" s="16" t="s">
        <v>10615</v>
      </c>
      <c r="B951" s="6" t="s">
        <v>2575</v>
      </c>
      <c r="C951" s="6" t="s">
        <v>2576</v>
      </c>
      <c r="D951" s="8" t="s">
        <v>2574</v>
      </c>
      <c r="E951" s="17" t="s">
        <v>3514</v>
      </c>
      <c r="F951" s="6">
        <v>0</v>
      </c>
      <c r="G951" s="6">
        <v>1</v>
      </c>
      <c r="I951" s="6">
        <v>1</v>
      </c>
      <c r="J951" s="10">
        <v>2.1748430141287285</v>
      </c>
      <c r="K951" s="11">
        <v>7.7250889679715309</v>
      </c>
      <c r="L951" s="10">
        <v>2</v>
      </c>
      <c r="M951" s="10">
        <v>1.0022139989506769</v>
      </c>
      <c r="N951" s="6">
        <v>2455</v>
      </c>
      <c r="Q951" s="29"/>
      <c r="T951" s="6" t="s">
        <v>8370</v>
      </c>
      <c r="U951" s="6" t="s">
        <v>8371</v>
      </c>
    </row>
    <row r="952" spans="1:21" s="6" customFormat="1" x14ac:dyDescent="0.3">
      <c r="A952" s="12" t="s">
        <v>10616</v>
      </c>
      <c r="B952" s="6" t="s">
        <v>3181</v>
      </c>
      <c r="C952" s="6" t="s">
        <v>3182</v>
      </c>
      <c r="D952" s="8" t="s">
        <v>3180</v>
      </c>
      <c r="E952" s="13" t="s">
        <v>531</v>
      </c>
      <c r="J952" s="10"/>
      <c r="K952" s="11"/>
      <c r="L952" s="10"/>
      <c r="M952" s="10"/>
      <c r="Q952" s="29"/>
      <c r="T952" s="6" t="s">
        <v>8379</v>
      </c>
      <c r="U952" s="6" t="s">
        <v>8380</v>
      </c>
    </row>
    <row r="953" spans="1:21" s="6" customFormat="1" x14ac:dyDescent="0.3">
      <c r="A953" s="7" t="s">
        <v>10617</v>
      </c>
      <c r="B953" s="6" t="s">
        <v>5187</v>
      </c>
      <c r="C953" s="6" t="s">
        <v>5188</v>
      </c>
      <c r="D953" s="8" t="s">
        <v>5189</v>
      </c>
      <c r="E953" s="9" t="s">
        <v>7844</v>
      </c>
      <c r="F953" s="6">
        <v>1</v>
      </c>
      <c r="G953" s="6">
        <v>116</v>
      </c>
      <c r="I953" s="6">
        <v>39</v>
      </c>
      <c r="J953" s="10">
        <v>23.814476452119308</v>
      </c>
      <c r="K953" s="11">
        <v>42.830049444759013</v>
      </c>
      <c r="L953" s="10">
        <v>52.42517266502427</v>
      </c>
      <c r="M953" s="10">
        <v>5.7543120687310241</v>
      </c>
      <c r="N953" s="6">
        <v>322</v>
      </c>
      <c r="Q953" s="29"/>
    </row>
    <row r="954" spans="1:21" s="6" customFormat="1" x14ac:dyDescent="0.3">
      <c r="A954" s="7" t="s">
        <v>10618</v>
      </c>
      <c r="B954" s="6" t="s">
        <v>5190</v>
      </c>
      <c r="C954" s="6" t="s">
        <v>5191</v>
      </c>
      <c r="D954" s="8" t="s">
        <v>5192</v>
      </c>
      <c r="E954" s="9" t="s">
        <v>7844</v>
      </c>
      <c r="F954" s="6">
        <v>0</v>
      </c>
      <c r="G954" s="6">
        <v>21</v>
      </c>
      <c r="I954" s="6">
        <v>13</v>
      </c>
      <c r="J954" s="10">
        <v>8.9076978021978022</v>
      </c>
      <c r="K954" s="11">
        <v>40.126692074207703</v>
      </c>
      <c r="L954" s="10">
        <v>23.795465093255785</v>
      </c>
      <c r="M954" s="10">
        <v>1.7555744093396126</v>
      </c>
      <c r="N954" s="6">
        <v>1029</v>
      </c>
      <c r="Q954" s="29"/>
    </row>
    <row r="955" spans="1:21" s="6" customFormat="1" x14ac:dyDescent="0.3">
      <c r="A955" s="7" t="s">
        <v>10619</v>
      </c>
      <c r="B955" s="6" t="s">
        <v>5193</v>
      </c>
      <c r="C955" s="6" t="s">
        <v>5194</v>
      </c>
      <c r="D955" s="8" t="s">
        <v>5195</v>
      </c>
      <c r="E955" s="9" t="s">
        <v>7844</v>
      </c>
      <c r="F955" s="6">
        <v>1</v>
      </c>
      <c r="G955" s="6">
        <v>76</v>
      </c>
      <c r="I955" s="6">
        <v>31</v>
      </c>
      <c r="J955" s="10">
        <v>18.458167189952903</v>
      </c>
      <c r="K955" s="11">
        <v>22.450958518880011</v>
      </c>
      <c r="L955" s="10">
        <v>31.40211676644596</v>
      </c>
      <c r="M955" s="10">
        <v>2.1564335713441132</v>
      </c>
      <c r="N955" s="6">
        <v>810</v>
      </c>
      <c r="P955" s="6" t="s">
        <v>8157</v>
      </c>
      <c r="Q955" s="29">
        <v>2</v>
      </c>
      <c r="T955" s="6" t="s">
        <v>9159</v>
      </c>
      <c r="U955" s="6" t="s">
        <v>8653</v>
      </c>
    </row>
    <row r="956" spans="1:21" s="6" customFormat="1" x14ac:dyDescent="0.3">
      <c r="A956" s="7" t="s">
        <v>10620</v>
      </c>
      <c r="B956" s="6" t="s">
        <v>5196</v>
      </c>
      <c r="C956" s="6" t="s">
        <v>5197</v>
      </c>
      <c r="D956" s="8" t="s">
        <v>5198</v>
      </c>
      <c r="E956" s="9" t="s">
        <v>7844</v>
      </c>
      <c r="F956" s="6">
        <v>1</v>
      </c>
      <c r="G956" s="6">
        <v>70</v>
      </c>
      <c r="I956" s="6">
        <v>21</v>
      </c>
      <c r="J956" s="10">
        <v>11.398524332810048</v>
      </c>
      <c r="K956" s="11">
        <v>16.888072794145572</v>
      </c>
      <c r="L956" s="10">
        <v>34.95857008491059</v>
      </c>
      <c r="M956" s="10">
        <v>1.5976530813224419</v>
      </c>
      <c r="N956" s="6">
        <v>1133</v>
      </c>
      <c r="Q956" s="29"/>
    </row>
    <row r="957" spans="1:21" s="6" customFormat="1" x14ac:dyDescent="0.3">
      <c r="A957" s="7" t="s">
        <v>10621</v>
      </c>
      <c r="B957" s="6" t="s">
        <v>5199</v>
      </c>
      <c r="C957" s="6" t="s">
        <v>5200</v>
      </c>
      <c r="D957" s="8" t="s">
        <v>5201</v>
      </c>
      <c r="E957" s="9" t="s">
        <v>7844</v>
      </c>
      <c r="F957" s="6">
        <v>0</v>
      </c>
      <c r="G957" s="6">
        <v>64</v>
      </c>
      <c r="I957" s="6">
        <v>30</v>
      </c>
      <c r="J957" s="10">
        <v>17.718205651491367</v>
      </c>
      <c r="K957" s="11">
        <v>18.229649620411887</v>
      </c>
      <c r="L957" s="10">
        <v>27.485652849434448</v>
      </c>
      <c r="M957" s="10">
        <v>1.7886911877757381</v>
      </c>
      <c r="N957" s="6">
        <v>1006</v>
      </c>
      <c r="P957" s="6" t="s">
        <v>8158</v>
      </c>
      <c r="Q957" s="29">
        <v>1</v>
      </c>
    </row>
    <row r="958" spans="1:21" s="6" customFormat="1" x14ac:dyDescent="0.3">
      <c r="A958" s="7" t="s">
        <v>10622</v>
      </c>
      <c r="B958" s="6" t="s">
        <v>5202</v>
      </c>
      <c r="C958" s="6" t="s">
        <v>5203</v>
      </c>
      <c r="D958" s="8" t="s">
        <v>5204</v>
      </c>
      <c r="E958" s="9" t="s">
        <v>7844</v>
      </c>
      <c r="F958" s="6">
        <v>1</v>
      </c>
      <c r="G958" s="6">
        <v>135</v>
      </c>
      <c r="I958" s="6">
        <v>38</v>
      </c>
      <c r="J958" s="10">
        <v>22.744255886970173</v>
      </c>
      <c r="K958" s="11">
        <v>48.791472598192613</v>
      </c>
      <c r="L958" s="10">
        <v>57.058966250294553</v>
      </c>
      <c r="M958" s="10">
        <v>6.6300046807248982</v>
      </c>
      <c r="N958" s="6">
        <v>269</v>
      </c>
      <c r="Q958" s="29"/>
    </row>
    <row r="959" spans="1:21" s="6" customFormat="1" x14ac:dyDescent="0.3">
      <c r="A959" s="7" t="s">
        <v>10623</v>
      </c>
      <c r="B959" s="6" t="s">
        <v>5205</v>
      </c>
      <c r="C959" s="6" t="s">
        <v>5206</v>
      </c>
      <c r="D959" s="8" t="s">
        <v>5207</v>
      </c>
      <c r="E959" s="9" t="s">
        <v>7844</v>
      </c>
      <c r="F959" s="6">
        <v>1</v>
      </c>
      <c r="G959" s="6">
        <v>281</v>
      </c>
      <c r="I959" s="6">
        <v>63</v>
      </c>
      <c r="J959" s="10">
        <v>35.570609890109893</v>
      </c>
      <c r="K959" s="11">
        <v>41.581368649781695</v>
      </c>
      <c r="L959" s="10">
        <v>66.593918248428196</v>
      </c>
      <c r="M959" s="10">
        <v>9.7582065473890118</v>
      </c>
      <c r="N959" s="6">
        <v>141</v>
      </c>
      <c r="Q959" s="29"/>
    </row>
    <row r="960" spans="1:21" s="6" customFormat="1" x14ac:dyDescent="0.3">
      <c r="A960" s="7" t="s">
        <v>10624</v>
      </c>
      <c r="B960" s="6" t="s">
        <v>5208</v>
      </c>
      <c r="C960" s="6" t="s">
        <v>5209</v>
      </c>
      <c r="D960" s="8" t="s">
        <v>5210</v>
      </c>
      <c r="E960" s="9" t="s">
        <v>7844</v>
      </c>
      <c r="F960" s="6">
        <v>0</v>
      </c>
      <c r="G960" s="6">
        <v>72</v>
      </c>
      <c r="I960" s="6">
        <v>7</v>
      </c>
      <c r="J960" s="10">
        <v>4.9827441130298276</v>
      </c>
      <c r="K960" s="11">
        <v>10.452491015680899</v>
      </c>
      <c r="L960" s="10">
        <v>13.671023191304949</v>
      </c>
      <c r="M960" s="10">
        <v>1.0625426380823291</v>
      </c>
      <c r="N960" s="6">
        <v>2060</v>
      </c>
      <c r="Q960" s="29"/>
    </row>
    <row r="961" spans="1:21" s="6" customFormat="1" x14ac:dyDescent="0.3">
      <c r="A961" s="7" t="s">
        <v>10625</v>
      </c>
      <c r="B961" s="6" t="s">
        <v>5211</v>
      </c>
      <c r="C961" s="6" t="s">
        <v>5212</v>
      </c>
      <c r="D961" s="8" t="s">
        <v>5213</v>
      </c>
      <c r="E961" s="9" t="s">
        <v>7844</v>
      </c>
      <c r="F961" s="6">
        <v>1</v>
      </c>
      <c r="G961" s="6">
        <v>219</v>
      </c>
      <c r="I961" s="6">
        <v>48</v>
      </c>
      <c r="J961" s="10">
        <v>28.055468602825744</v>
      </c>
      <c r="K961" s="11">
        <v>38.883562247811753</v>
      </c>
      <c r="L961" s="10">
        <v>46.026785422989285</v>
      </c>
      <c r="M961" s="10">
        <v>5.4642429789916944</v>
      </c>
      <c r="N961" s="6">
        <v>335</v>
      </c>
      <c r="Q961" s="29"/>
    </row>
    <row r="962" spans="1:21" s="6" customFormat="1" x14ac:dyDescent="0.3">
      <c r="A962" s="7" t="s">
        <v>10626</v>
      </c>
      <c r="B962" s="6" t="s">
        <v>5214</v>
      </c>
      <c r="C962" s="6" t="s">
        <v>5215</v>
      </c>
      <c r="D962" s="8" t="s">
        <v>5216</v>
      </c>
      <c r="E962" s="9" t="s">
        <v>7844</v>
      </c>
      <c r="F962" s="6">
        <v>1</v>
      </c>
      <c r="G962" s="6">
        <v>374</v>
      </c>
      <c r="I962" s="6">
        <v>78</v>
      </c>
      <c r="J962" s="10">
        <v>43.590853218210356</v>
      </c>
      <c r="K962" s="11">
        <v>54.530146774798091</v>
      </c>
      <c r="L962" s="10">
        <v>81.437152436945411</v>
      </c>
      <c r="M962" s="10">
        <v>18.21329419359957</v>
      </c>
      <c r="N962" s="6">
        <v>51</v>
      </c>
      <c r="Q962" s="29"/>
    </row>
    <row r="963" spans="1:21" s="6" customFormat="1" x14ac:dyDescent="0.3">
      <c r="A963" s="7" t="s">
        <v>10627</v>
      </c>
      <c r="B963" s="6" t="s">
        <v>5217</v>
      </c>
      <c r="C963" s="6" t="s">
        <v>5218</v>
      </c>
      <c r="D963" s="8" t="s">
        <v>5219</v>
      </c>
      <c r="E963" s="9" t="s">
        <v>7844</v>
      </c>
      <c r="F963" s="6">
        <v>1</v>
      </c>
      <c r="G963" s="6">
        <v>223</v>
      </c>
      <c r="I963" s="6">
        <v>57</v>
      </c>
      <c r="J963" s="10">
        <v>33.840907378335949</v>
      </c>
      <c r="K963" s="11">
        <v>55.693005588636851</v>
      </c>
      <c r="L963" s="10">
        <v>62.137841285309037</v>
      </c>
      <c r="M963" s="10">
        <v>11.41346928613245</v>
      </c>
      <c r="N963" s="6">
        <v>107</v>
      </c>
      <c r="Q963" s="29"/>
    </row>
    <row r="964" spans="1:21" s="6" customFormat="1" x14ac:dyDescent="0.3">
      <c r="A964" s="14" t="s">
        <v>10628</v>
      </c>
      <c r="B964" s="6" t="s">
        <v>959</v>
      </c>
      <c r="C964" s="6" t="s">
        <v>960</v>
      </c>
      <c r="D964" s="8" t="s">
        <v>958</v>
      </c>
      <c r="E964" s="15" t="s">
        <v>3513</v>
      </c>
      <c r="F964" s="6">
        <v>1</v>
      </c>
      <c r="G964" s="6">
        <v>248</v>
      </c>
      <c r="H964" s="6">
        <v>23</v>
      </c>
      <c r="I964" s="6">
        <v>100</v>
      </c>
      <c r="J964" s="10">
        <v>60.01570957613815</v>
      </c>
      <c r="K964" s="11">
        <v>49.961521902694642</v>
      </c>
      <c r="L964" s="10">
        <v>42.206111149327029</v>
      </c>
      <c r="M964" s="10">
        <v>12.253172467475403</v>
      </c>
      <c r="N964" s="6">
        <v>94</v>
      </c>
      <c r="P964" s="6" t="s">
        <v>8159</v>
      </c>
      <c r="Q964" s="29">
        <v>15</v>
      </c>
      <c r="T964" s="6" t="s">
        <v>9160</v>
      </c>
      <c r="U964" s="6" t="s">
        <v>9161</v>
      </c>
    </row>
    <row r="965" spans="1:21" s="6" customFormat="1" x14ac:dyDescent="0.3">
      <c r="A965" s="7" t="s">
        <v>10629</v>
      </c>
      <c r="B965" s="6" t="s">
        <v>5220</v>
      </c>
      <c r="C965" s="6" t="s">
        <v>5221</v>
      </c>
      <c r="D965" s="8" t="s">
        <v>5222</v>
      </c>
      <c r="E965" s="9" t="s">
        <v>7844</v>
      </c>
      <c r="F965" s="6">
        <v>0</v>
      </c>
      <c r="G965" s="6">
        <v>48</v>
      </c>
      <c r="I965" s="6">
        <v>18</v>
      </c>
      <c r="J965" s="10">
        <v>13.666277080062795</v>
      </c>
      <c r="K965" s="11">
        <v>49.434633015735301</v>
      </c>
      <c r="L965" s="10">
        <v>18.247417202637745</v>
      </c>
      <c r="M965" s="10">
        <v>2.0954815773152395</v>
      </c>
      <c r="N965" s="6">
        <v>838</v>
      </c>
      <c r="P965" s="6" t="s">
        <v>8160</v>
      </c>
      <c r="Q965" s="29">
        <v>1</v>
      </c>
    </row>
    <row r="966" spans="1:21" s="6" customFormat="1" x14ac:dyDescent="0.3">
      <c r="A966" s="7" t="s">
        <v>10630</v>
      </c>
      <c r="B966" s="6" t="s">
        <v>5223</v>
      </c>
      <c r="C966" s="6" t="s">
        <v>5224</v>
      </c>
      <c r="D966" s="8" t="s">
        <v>5225</v>
      </c>
      <c r="E966" s="9" t="s">
        <v>7844</v>
      </c>
      <c r="F966" s="6">
        <v>0</v>
      </c>
      <c r="G966" s="6">
        <v>145</v>
      </c>
      <c r="I966" s="6">
        <v>38</v>
      </c>
      <c r="J966" s="10">
        <v>21.889467817896389</v>
      </c>
      <c r="K966" s="11">
        <v>26.232967296576792</v>
      </c>
      <c r="L966" s="10">
        <v>29.832795742461734</v>
      </c>
      <c r="M966" s="10">
        <v>2.5225962187055861</v>
      </c>
      <c r="N966" s="6">
        <v>686</v>
      </c>
      <c r="P966" s="6" t="s">
        <v>7904</v>
      </c>
      <c r="Q966" s="29">
        <v>1</v>
      </c>
      <c r="T966" s="6" t="s">
        <v>8721</v>
      </c>
      <c r="U966" s="6" t="s">
        <v>8423</v>
      </c>
    </row>
    <row r="967" spans="1:21" s="6" customFormat="1" x14ac:dyDescent="0.3">
      <c r="A967" s="7" t="s">
        <v>10631</v>
      </c>
      <c r="B967" s="6" t="s">
        <v>5226</v>
      </c>
      <c r="C967" s="6" t="s">
        <v>5227</v>
      </c>
      <c r="D967" s="8" t="s">
        <v>5228</v>
      </c>
      <c r="E967" s="9" t="s">
        <v>7844</v>
      </c>
      <c r="F967" s="6">
        <v>1</v>
      </c>
      <c r="G967" s="6">
        <v>42</v>
      </c>
      <c r="I967" s="6">
        <v>11</v>
      </c>
      <c r="J967" s="10">
        <v>8.2242817896389333</v>
      </c>
      <c r="K967" s="11">
        <v>24.258290716165536</v>
      </c>
      <c r="L967" s="10">
        <v>17.706928452343682</v>
      </c>
      <c r="M967" s="10">
        <v>1.3133710509138048</v>
      </c>
      <c r="N967" s="6">
        <v>1446</v>
      </c>
      <c r="P967" s="6" t="s">
        <v>7852</v>
      </c>
      <c r="Q967" s="29">
        <v>1</v>
      </c>
    </row>
    <row r="968" spans="1:21" s="6" customFormat="1" x14ac:dyDescent="0.3">
      <c r="A968" s="7" t="s">
        <v>10632</v>
      </c>
      <c r="B968" s="6" t="s">
        <v>5229</v>
      </c>
      <c r="C968" s="6" t="s">
        <v>5230</v>
      </c>
      <c r="D968" s="8" t="s">
        <v>5231</v>
      </c>
      <c r="E968" s="9" t="s">
        <v>7844</v>
      </c>
      <c r="F968" s="6">
        <v>1</v>
      </c>
      <c r="G968" s="6">
        <v>256</v>
      </c>
      <c r="I968" s="6">
        <v>118</v>
      </c>
      <c r="J968" s="10">
        <v>69.857583987441132</v>
      </c>
      <c r="K968" s="11">
        <v>50.638534818612655</v>
      </c>
      <c r="L968" s="10">
        <v>38.521431608221405</v>
      </c>
      <c r="M968" s="10">
        <v>13.117088328630873</v>
      </c>
      <c r="N968" s="6">
        <v>84</v>
      </c>
      <c r="P968" s="6" t="s">
        <v>8161</v>
      </c>
      <c r="Q968" s="29">
        <v>13</v>
      </c>
      <c r="T968" s="6" t="s">
        <v>8433</v>
      </c>
      <c r="U968" s="6" t="s">
        <v>8415</v>
      </c>
    </row>
    <row r="969" spans="1:21" s="6" customFormat="1" x14ac:dyDescent="0.3">
      <c r="A969" s="7" t="s">
        <v>10633</v>
      </c>
      <c r="B969" s="6" t="s">
        <v>5232</v>
      </c>
      <c r="C969" s="6" t="s">
        <v>5233</v>
      </c>
      <c r="D969" s="8" t="s">
        <v>5234</v>
      </c>
      <c r="E969" s="9" t="s">
        <v>7844</v>
      </c>
      <c r="F969" s="6">
        <v>0</v>
      </c>
      <c r="G969" s="6">
        <v>25</v>
      </c>
      <c r="I969" s="6">
        <v>13</v>
      </c>
      <c r="J969" s="10">
        <v>8.8979843014128726</v>
      </c>
      <c r="K969" s="11">
        <v>19.518046219189063</v>
      </c>
      <c r="L969" s="10">
        <v>18.323452750816173</v>
      </c>
      <c r="M969" s="10">
        <v>1.2822114397707782</v>
      </c>
      <c r="N969" s="6">
        <v>1503</v>
      </c>
      <c r="P969" s="6" t="s">
        <v>8162</v>
      </c>
      <c r="Q969" s="29">
        <v>18</v>
      </c>
    </row>
    <row r="970" spans="1:21" s="6" customFormat="1" x14ac:dyDescent="0.3">
      <c r="A970" s="7" t="s">
        <v>10634</v>
      </c>
      <c r="B970" s="6" t="s">
        <v>5235</v>
      </c>
      <c r="C970" s="6" t="s">
        <v>5236</v>
      </c>
      <c r="D970" s="8" t="s">
        <v>5237</v>
      </c>
      <c r="E970" s="9" t="s">
        <v>7844</v>
      </c>
      <c r="F970" s="6">
        <v>0</v>
      </c>
      <c r="G970" s="6">
        <v>79</v>
      </c>
      <c r="I970" s="6">
        <v>31</v>
      </c>
      <c r="J970" s="10">
        <v>20.128889324960753</v>
      </c>
      <c r="K970" s="11">
        <v>35.614456382407973</v>
      </c>
      <c r="L970" s="10">
        <v>32.449234797196432</v>
      </c>
      <c r="M970" s="10">
        <v>3.0678401079873443</v>
      </c>
      <c r="N970" s="6">
        <v>575</v>
      </c>
      <c r="P970" s="6" t="s">
        <v>7850</v>
      </c>
      <c r="Q970" s="29">
        <v>1</v>
      </c>
      <c r="T970" s="6" t="s">
        <v>9162</v>
      </c>
      <c r="U970" s="6" t="s">
        <v>8392</v>
      </c>
    </row>
    <row r="971" spans="1:21" s="6" customFormat="1" x14ac:dyDescent="0.3">
      <c r="A971" s="7" t="s">
        <v>10635</v>
      </c>
      <c r="B971" s="6" t="s">
        <v>5238</v>
      </c>
      <c r="C971" s="6" t="s">
        <v>5239</v>
      </c>
      <c r="D971" s="8" t="s">
        <v>5240</v>
      </c>
      <c r="E971" s="9" t="s">
        <v>7844</v>
      </c>
      <c r="F971" s="6">
        <v>1</v>
      </c>
      <c r="G971" s="6">
        <v>107</v>
      </c>
      <c r="I971" s="6">
        <v>53</v>
      </c>
      <c r="J971" s="10">
        <v>34.096229984301409</v>
      </c>
      <c r="K971" s="11">
        <v>52.362177247548473</v>
      </c>
      <c r="L971" s="10">
        <v>36.51720346093969</v>
      </c>
      <c r="M971" s="10">
        <v>6.7968556491116328</v>
      </c>
      <c r="N971" s="6">
        <v>259</v>
      </c>
      <c r="Q971" s="29"/>
      <c r="T971" s="20" t="s">
        <v>9163</v>
      </c>
      <c r="U971" s="6" t="s">
        <v>9164</v>
      </c>
    </row>
    <row r="972" spans="1:21" s="6" customFormat="1" x14ac:dyDescent="0.3">
      <c r="A972" s="7" t="s">
        <v>10636</v>
      </c>
      <c r="B972" s="6" t="s">
        <v>5241</v>
      </c>
      <c r="C972" s="6" t="s">
        <v>5242</v>
      </c>
      <c r="D972" s="8" t="s">
        <v>5243</v>
      </c>
      <c r="E972" s="9" t="s">
        <v>7844</v>
      </c>
      <c r="F972" s="6">
        <v>1</v>
      </c>
      <c r="G972" s="6">
        <v>48</v>
      </c>
      <c r="I972" s="6">
        <v>11</v>
      </c>
      <c r="J972" s="10">
        <v>7.3112127158555733</v>
      </c>
      <c r="K972" s="11">
        <v>10.021899808376679</v>
      </c>
      <c r="L972" s="10">
        <v>21.232338029980191</v>
      </c>
      <c r="M972" s="10">
        <v>1.1375718028415753</v>
      </c>
      <c r="N972" s="6">
        <v>1815</v>
      </c>
      <c r="Q972" s="29"/>
      <c r="T972" s="6" t="s">
        <v>9165</v>
      </c>
      <c r="U972" s="6" t="s">
        <v>8568</v>
      </c>
    </row>
    <row r="973" spans="1:21" s="6" customFormat="1" x14ac:dyDescent="0.3">
      <c r="A973" s="7" t="s">
        <v>10637</v>
      </c>
      <c r="B973" s="6" t="s">
        <v>5244</v>
      </c>
      <c r="C973" s="6" t="s">
        <v>5245</v>
      </c>
      <c r="D973" s="8" t="s">
        <v>5246</v>
      </c>
      <c r="E973" s="9" t="s">
        <v>7844</v>
      </c>
      <c r="F973" s="6">
        <v>1</v>
      </c>
      <c r="G973" s="6">
        <v>201</v>
      </c>
      <c r="I973" s="6">
        <v>61</v>
      </c>
      <c r="J973" s="10">
        <v>34.080973312401881</v>
      </c>
      <c r="K973" s="11">
        <v>26.258288304902884</v>
      </c>
      <c r="L973" s="10">
        <v>35.988247428629123</v>
      </c>
      <c r="M973" s="10">
        <v>3.8631928972187524</v>
      </c>
      <c r="N973" s="6">
        <v>464</v>
      </c>
      <c r="P973" s="6" t="s">
        <v>8163</v>
      </c>
      <c r="Q973" s="29">
        <v>21</v>
      </c>
      <c r="T973" s="6" t="s">
        <v>9166</v>
      </c>
      <c r="U973" s="6" t="s">
        <v>9167</v>
      </c>
    </row>
    <row r="974" spans="1:21" s="6" customFormat="1" x14ac:dyDescent="0.3">
      <c r="A974" s="7" t="s">
        <v>10638</v>
      </c>
      <c r="B974" s="6" t="s">
        <v>5247</v>
      </c>
      <c r="C974" s="6" t="s">
        <v>5248</v>
      </c>
      <c r="D974" s="8" t="s">
        <v>5249</v>
      </c>
      <c r="E974" s="9" t="s">
        <v>7844</v>
      </c>
      <c r="F974" s="6">
        <v>0</v>
      </c>
      <c r="G974" s="6">
        <v>61</v>
      </c>
      <c r="I974" s="6">
        <v>32</v>
      </c>
      <c r="J974" s="10">
        <v>17.498266091051804</v>
      </c>
      <c r="K974" s="11">
        <v>20.339707811446296</v>
      </c>
      <c r="L974" s="10">
        <v>36.364436104863529</v>
      </c>
      <c r="M974" s="10">
        <v>2.1501468638381649</v>
      </c>
      <c r="N974" s="6">
        <v>815</v>
      </c>
      <c r="P974" s="6" t="s">
        <v>7873</v>
      </c>
      <c r="Q974" s="29">
        <v>1</v>
      </c>
    </row>
    <row r="975" spans="1:21" s="6" customFormat="1" x14ac:dyDescent="0.3">
      <c r="A975" s="14" t="s">
        <v>10639</v>
      </c>
      <c r="B975" s="6" t="s">
        <v>1175</v>
      </c>
      <c r="C975" s="6" t="s">
        <v>1176</v>
      </c>
      <c r="D975" s="8" t="s">
        <v>1174</v>
      </c>
      <c r="E975" s="15" t="s">
        <v>3513</v>
      </c>
      <c r="F975" s="6">
        <v>1</v>
      </c>
      <c r="G975" s="6">
        <v>237</v>
      </c>
      <c r="H975" s="6">
        <v>17</v>
      </c>
      <c r="I975" s="6">
        <v>88</v>
      </c>
      <c r="J975" s="10">
        <v>55.274122448979597</v>
      </c>
      <c r="K975" s="11">
        <v>48.942392575598902</v>
      </c>
      <c r="L975" s="10">
        <v>42.281198475253788</v>
      </c>
      <c r="M975" s="10">
        <v>11.170684783783674</v>
      </c>
      <c r="N975" s="6">
        <v>112</v>
      </c>
      <c r="P975" s="6" t="s">
        <v>7852</v>
      </c>
      <c r="Q975" s="29">
        <v>1</v>
      </c>
      <c r="T975" s="6" t="s">
        <v>8378</v>
      </c>
      <c r="U975" s="6" t="s">
        <v>8371</v>
      </c>
    </row>
    <row r="976" spans="1:21" s="6" customFormat="1" x14ac:dyDescent="0.3">
      <c r="A976" s="7" t="s">
        <v>10640</v>
      </c>
      <c r="B976" s="6" t="s">
        <v>5250</v>
      </c>
      <c r="C976" s="6" t="s">
        <v>5251</v>
      </c>
      <c r="D976" s="8" t="s">
        <v>5252</v>
      </c>
      <c r="E976" s="9" t="s">
        <v>7844</v>
      </c>
      <c r="F976" s="6">
        <v>0</v>
      </c>
      <c r="G976" s="6">
        <v>103</v>
      </c>
      <c r="I976" s="6">
        <v>45</v>
      </c>
      <c r="J976" s="10">
        <v>30.604912872841442</v>
      </c>
      <c r="K976" s="11">
        <v>52.075883742866893</v>
      </c>
      <c r="L976" s="10">
        <v>26.39828350490059</v>
      </c>
      <c r="M976" s="10">
        <v>4.740610838308096</v>
      </c>
      <c r="N976" s="6">
        <v>388</v>
      </c>
      <c r="P976" s="6" t="s">
        <v>7852</v>
      </c>
      <c r="Q976" s="29">
        <v>1</v>
      </c>
    </row>
    <row r="977" spans="1:21" s="6" customFormat="1" x14ac:dyDescent="0.3">
      <c r="A977" s="7" t="s">
        <v>10641</v>
      </c>
      <c r="B977" s="6" t="s">
        <v>5253</v>
      </c>
      <c r="C977" s="6" t="s">
        <v>5254</v>
      </c>
      <c r="D977" s="8" t="s">
        <v>5255</v>
      </c>
      <c r="E977" s="9" t="s">
        <v>7844</v>
      </c>
      <c r="F977" s="6">
        <v>1</v>
      </c>
      <c r="G977" s="6">
        <v>77</v>
      </c>
      <c r="I977" s="6">
        <v>41</v>
      </c>
      <c r="J977" s="10">
        <v>27.664493720565147</v>
      </c>
      <c r="K977" s="11">
        <v>45.538189913061743</v>
      </c>
      <c r="L977" s="10">
        <v>34.958627727277936</v>
      </c>
      <c r="M977" s="10">
        <v>4.9155784095050077</v>
      </c>
      <c r="N977" s="6">
        <v>374</v>
      </c>
      <c r="Q977" s="29"/>
    </row>
    <row r="978" spans="1:21" s="6" customFormat="1" x14ac:dyDescent="0.3">
      <c r="A978" s="7" t="s">
        <v>10642</v>
      </c>
      <c r="B978" s="6" t="s">
        <v>5256</v>
      </c>
      <c r="C978" s="6" t="s">
        <v>5257</v>
      </c>
      <c r="D978" s="8" t="s">
        <v>5258</v>
      </c>
      <c r="E978" s="9" t="s">
        <v>7844</v>
      </c>
      <c r="F978" s="6">
        <v>1</v>
      </c>
      <c r="G978" s="6">
        <v>208</v>
      </c>
      <c r="I978" s="6">
        <v>51</v>
      </c>
      <c r="J978" s="10">
        <v>28.371507064364206</v>
      </c>
      <c r="K978" s="11">
        <v>19.728454373308978</v>
      </c>
      <c r="L978" s="10">
        <v>40.261145872492349</v>
      </c>
      <c r="M978" s="10">
        <v>3.0031926458441527</v>
      </c>
      <c r="N978" s="6">
        <v>589</v>
      </c>
      <c r="Q978" s="29"/>
      <c r="T978" s="6" t="s">
        <v>8490</v>
      </c>
      <c r="U978" s="6" t="s">
        <v>8415</v>
      </c>
    </row>
    <row r="979" spans="1:21" s="6" customFormat="1" x14ac:dyDescent="0.3">
      <c r="A979" s="7" t="s">
        <v>10643</v>
      </c>
      <c r="B979" s="6" t="s">
        <v>5259</v>
      </c>
      <c r="C979" s="6" t="s">
        <v>5260</v>
      </c>
      <c r="D979" s="8" t="s">
        <v>5261</v>
      </c>
      <c r="E979" s="9" t="s">
        <v>7844</v>
      </c>
      <c r="F979" s="6">
        <v>0</v>
      </c>
      <c r="G979" s="6">
        <v>37</v>
      </c>
      <c r="I979" s="6">
        <v>19</v>
      </c>
      <c r="J979" s="10">
        <v>12.900645996860282</v>
      </c>
      <c r="K979" s="11">
        <v>25.75663854441332</v>
      </c>
      <c r="L979" s="10">
        <v>18.425251017856571</v>
      </c>
      <c r="M979" s="10">
        <v>1.5436570743884368</v>
      </c>
      <c r="N979" s="6">
        <v>1171</v>
      </c>
      <c r="P979" s="6" t="s">
        <v>8164</v>
      </c>
      <c r="Q979" s="29">
        <v>9</v>
      </c>
    </row>
    <row r="980" spans="1:21" s="6" customFormat="1" x14ac:dyDescent="0.3">
      <c r="A980" s="7" t="s">
        <v>10644</v>
      </c>
      <c r="B980" s="6" t="s">
        <v>5262</v>
      </c>
      <c r="C980" s="6" t="s">
        <v>5263</v>
      </c>
      <c r="D980" s="8" t="s">
        <v>5264</v>
      </c>
      <c r="E980" s="9" t="s">
        <v>7844</v>
      </c>
      <c r="F980" s="6">
        <v>1</v>
      </c>
      <c r="G980" s="6">
        <v>114</v>
      </c>
      <c r="I980" s="6">
        <v>44</v>
      </c>
      <c r="J980" s="10">
        <v>28.009672684458401</v>
      </c>
      <c r="K980" s="11">
        <v>45.111051351575</v>
      </c>
      <c r="L980" s="10">
        <v>33.491484391036522</v>
      </c>
      <c r="M980" s="10">
        <v>4.7623997981178032</v>
      </c>
      <c r="N980" s="6">
        <v>387</v>
      </c>
      <c r="P980" s="6" t="s">
        <v>8165</v>
      </c>
      <c r="Q980" s="29">
        <v>4</v>
      </c>
    </row>
    <row r="981" spans="1:21" s="6" customFormat="1" x14ac:dyDescent="0.3">
      <c r="A981" s="7" t="s">
        <v>10645</v>
      </c>
      <c r="B981" s="6" t="s">
        <v>5265</v>
      </c>
      <c r="C981" s="6" t="s">
        <v>5266</v>
      </c>
      <c r="D981" s="8" t="s">
        <v>5267</v>
      </c>
      <c r="E981" s="9" t="s">
        <v>7844</v>
      </c>
      <c r="F981" s="6">
        <v>1</v>
      </c>
      <c r="G981" s="6">
        <v>89</v>
      </c>
      <c r="I981" s="6">
        <v>42</v>
      </c>
      <c r="J981" s="10">
        <v>27.61766169544741</v>
      </c>
      <c r="K981" s="11">
        <v>37.944004845663322</v>
      </c>
      <c r="L981" s="10">
        <v>26.998769497789898</v>
      </c>
      <c r="M981" s="10">
        <v>3.5151813921157253</v>
      </c>
      <c r="N981" s="6">
        <v>502</v>
      </c>
      <c r="P981" s="6" t="s">
        <v>8158</v>
      </c>
      <c r="Q981" s="29">
        <v>1</v>
      </c>
    </row>
    <row r="982" spans="1:21" s="6" customFormat="1" x14ac:dyDescent="0.3">
      <c r="A982" s="7" t="s">
        <v>10646</v>
      </c>
      <c r="B982" s="6" t="s">
        <v>5268</v>
      </c>
      <c r="C982" s="6" t="s">
        <v>5269</v>
      </c>
      <c r="D982" s="8" t="s">
        <v>5270</v>
      </c>
      <c r="E982" s="9" t="s">
        <v>7844</v>
      </c>
      <c r="F982" s="6">
        <v>1</v>
      </c>
      <c r="G982" s="6">
        <v>84</v>
      </c>
      <c r="I982" s="6">
        <v>30</v>
      </c>
      <c r="J982" s="10">
        <v>19.563770800627942</v>
      </c>
      <c r="K982" s="11">
        <v>26.99575977975854</v>
      </c>
      <c r="L982" s="10">
        <v>23.538448139434436</v>
      </c>
      <c r="M982" s="10">
        <v>2.104716020236828</v>
      </c>
      <c r="N982" s="6">
        <v>834</v>
      </c>
      <c r="P982" s="6" t="s">
        <v>7845</v>
      </c>
      <c r="Q982" s="29">
        <v>1</v>
      </c>
      <c r="T982" s="6" t="s">
        <v>9168</v>
      </c>
      <c r="U982" s="6" t="s">
        <v>8398</v>
      </c>
    </row>
    <row r="983" spans="1:21" s="6" customFormat="1" x14ac:dyDescent="0.3">
      <c r="A983" s="16" t="s">
        <v>10647</v>
      </c>
      <c r="B983" s="6" t="s">
        <v>2872</v>
      </c>
      <c r="C983" s="6" t="s">
        <v>2873</v>
      </c>
      <c r="D983" s="8" t="s">
        <v>2871</v>
      </c>
      <c r="E983" s="17" t="s">
        <v>3514</v>
      </c>
      <c r="F983" s="6">
        <v>0</v>
      </c>
      <c r="G983" s="6">
        <v>31</v>
      </c>
      <c r="I983" s="6">
        <v>23</v>
      </c>
      <c r="J983" s="10">
        <v>12.033372841444269</v>
      </c>
      <c r="K983" s="11">
        <v>8.5177935943060508</v>
      </c>
      <c r="L983" s="10">
        <v>35.335468263570618</v>
      </c>
      <c r="M983" s="10">
        <v>1.3212988744628467</v>
      </c>
      <c r="N983" s="6">
        <v>1427</v>
      </c>
      <c r="Q983" s="29"/>
      <c r="T983" s="6" t="s">
        <v>8370</v>
      </c>
      <c r="U983" s="6" t="s">
        <v>8371</v>
      </c>
    </row>
    <row r="984" spans="1:21" s="6" customFormat="1" x14ac:dyDescent="0.3">
      <c r="A984" s="7" t="s">
        <v>10648</v>
      </c>
      <c r="B984" s="6" t="s">
        <v>5271</v>
      </c>
      <c r="C984" s="6" t="s">
        <v>5272</v>
      </c>
      <c r="D984" s="8" t="s">
        <v>5273</v>
      </c>
      <c r="E984" s="9" t="s">
        <v>7844</v>
      </c>
      <c r="F984" s="6">
        <v>0</v>
      </c>
      <c r="G984" s="6">
        <v>43</v>
      </c>
      <c r="I984" s="6">
        <v>27</v>
      </c>
      <c r="J984" s="10">
        <v>16.518238618524332</v>
      </c>
      <c r="K984" s="11">
        <v>22.253092536753325</v>
      </c>
      <c r="L984" s="10">
        <v>30.062485608545924</v>
      </c>
      <c r="M984" s="10">
        <v>1.9818963903576545</v>
      </c>
      <c r="N984" s="6">
        <v>898</v>
      </c>
      <c r="Q984" s="29"/>
      <c r="T984" s="6" t="s">
        <v>8417</v>
      </c>
      <c r="U984" s="6" t="s">
        <v>8415</v>
      </c>
    </row>
    <row r="985" spans="1:21" s="6" customFormat="1" x14ac:dyDescent="0.3">
      <c r="A985" s="7" t="s">
        <v>10649</v>
      </c>
      <c r="B985" s="6" t="s">
        <v>5274</v>
      </c>
      <c r="C985" s="6" t="s">
        <v>5275</v>
      </c>
      <c r="D985" s="8" t="s">
        <v>5276</v>
      </c>
      <c r="E985" s="9" t="s">
        <v>7844</v>
      </c>
      <c r="F985" s="6">
        <v>0</v>
      </c>
      <c r="G985" s="6">
        <v>67</v>
      </c>
      <c r="I985" s="6">
        <v>25</v>
      </c>
      <c r="J985" s="10">
        <v>16.097087127158556</v>
      </c>
      <c r="K985" s="11">
        <v>27.141234379461714</v>
      </c>
      <c r="L985" s="10">
        <v>22.374890412345319</v>
      </c>
      <c r="M985" s="10">
        <v>1.8685199919938871</v>
      </c>
      <c r="N985" s="6">
        <v>961</v>
      </c>
      <c r="Q985" s="29"/>
    </row>
    <row r="986" spans="1:21" s="6" customFormat="1" x14ac:dyDescent="0.3">
      <c r="A986" s="7" t="s">
        <v>10650</v>
      </c>
      <c r="B986" s="6" t="s">
        <v>5277</v>
      </c>
      <c r="C986" s="6" t="s">
        <v>5278</v>
      </c>
      <c r="D986" s="8" t="s">
        <v>5279</v>
      </c>
      <c r="E986" s="9" t="s">
        <v>7844</v>
      </c>
      <c r="F986" s="6">
        <v>1</v>
      </c>
      <c r="G986" s="6">
        <v>39</v>
      </c>
      <c r="I986" s="6">
        <v>8</v>
      </c>
      <c r="J986" s="10">
        <v>6.101532182103611</v>
      </c>
      <c r="K986" s="11">
        <v>17.009189256717882</v>
      </c>
      <c r="L986" s="10">
        <v>16.653242048628037</v>
      </c>
      <c r="M986" s="10">
        <v>1.152917563002378</v>
      </c>
      <c r="N986" s="6">
        <v>1775</v>
      </c>
      <c r="P986" s="6" t="s">
        <v>8166</v>
      </c>
      <c r="Q986" s="29">
        <v>3</v>
      </c>
      <c r="T986" s="6" t="s">
        <v>9169</v>
      </c>
      <c r="U986" s="6" t="s">
        <v>8562</v>
      </c>
    </row>
    <row r="987" spans="1:21" s="6" customFormat="1" x14ac:dyDescent="0.3">
      <c r="A987" s="14" t="s">
        <v>10651</v>
      </c>
      <c r="B987" s="6" t="s">
        <v>1139</v>
      </c>
      <c r="C987" s="6" t="s">
        <v>1140</v>
      </c>
      <c r="D987" s="8" t="s">
        <v>1138</v>
      </c>
      <c r="E987" s="15" t="s">
        <v>3513</v>
      </c>
      <c r="F987" s="6">
        <v>1</v>
      </c>
      <c r="G987" s="6">
        <v>14</v>
      </c>
      <c r="H987" s="6">
        <v>2</v>
      </c>
      <c r="I987" s="6">
        <v>6</v>
      </c>
      <c r="J987" s="10">
        <v>4.6604631083202515</v>
      </c>
      <c r="K987" s="11">
        <v>19.426925442138096</v>
      </c>
      <c r="L987" s="10">
        <v>14.266812080443362</v>
      </c>
      <c r="M987" s="10">
        <v>1.11409126982178</v>
      </c>
      <c r="N987" s="6">
        <v>1884</v>
      </c>
      <c r="P987" s="6" t="s">
        <v>8167</v>
      </c>
      <c r="Q987" s="29">
        <v>18</v>
      </c>
      <c r="T987" s="6" t="s">
        <v>9170</v>
      </c>
      <c r="U987" s="6" t="s">
        <v>9171</v>
      </c>
    </row>
    <row r="988" spans="1:21" s="6" customFormat="1" x14ac:dyDescent="0.3">
      <c r="A988" s="7" t="s">
        <v>10652</v>
      </c>
      <c r="B988" s="6" t="s">
        <v>5280</v>
      </c>
      <c r="C988" s="6" t="s">
        <v>5281</v>
      </c>
      <c r="D988" s="8" t="s">
        <v>5282</v>
      </c>
      <c r="E988" s="9" t="s">
        <v>7844</v>
      </c>
      <c r="F988" s="6">
        <v>1</v>
      </c>
      <c r="G988" s="6">
        <v>220</v>
      </c>
      <c r="I988" s="6">
        <v>85</v>
      </c>
      <c r="J988" s="10">
        <v>51.587499215070643</v>
      </c>
      <c r="K988" s="11">
        <v>46.252299083903992</v>
      </c>
      <c r="L988" s="10">
        <v>44.536613251162642</v>
      </c>
      <c r="M988" s="10">
        <v>10.449053715855316</v>
      </c>
      <c r="N988" s="6">
        <v>126</v>
      </c>
      <c r="Q988" s="29"/>
    </row>
    <row r="989" spans="1:21" s="6" customFormat="1" x14ac:dyDescent="0.3">
      <c r="A989" s="7" t="s">
        <v>10653</v>
      </c>
      <c r="B989" s="6" t="s">
        <v>5283</v>
      </c>
      <c r="C989" s="6" t="s">
        <v>5284</v>
      </c>
      <c r="D989" s="8" t="s">
        <v>5285</v>
      </c>
      <c r="E989" s="9" t="s">
        <v>7844</v>
      </c>
      <c r="F989" s="6">
        <v>0</v>
      </c>
      <c r="G989" s="6">
        <v>68</v>
      </c>
      <c r="I989" s="6">
        <v>34</v>
      </c>
      <c r="J989" s="10">
        <v>19.007329670329668</v>
      </c>
      <c r="K989" s="11">
        <v>20.790419831094439</v>
      </c>
      <c r="L989" s="10">
        <v>35.839535938500802</v>
      </c>
      <c r="M989" s="10">
        <v>2.258660615961015</v>
      </c>
      <c r="N989" s="6">
        <v>770</v>
      </c>
      <c r="Q989" s="29"/>
      <c r="T989" s="6" t="s">
        <v>8489</v>
      </c>
      <c r="U989" s="6" t="s">
        <v>8396</v>
      </c>
    </row>
    <row r="990" spans="1:21" s="6" customFormat="1" x14ac:dyDescent="0.3">
      <c r="A990" s="7" t="s">
        <v>10654</v>
      </c>
      <c r="B990" s="6" t="s">
        <v>5286</v>
      </c>
      <c r="C990" s="6" t="s">
        <v>5287</v>
      </c>
      <c r="D990" s="8" t="s">
        <v>5288</v>
      </c>
      <c r="E990" s="9" t="s">
        <v>7844</v>
      </c>
      <c r="F990" s="6">
        <v>0</v>
      </c>
      <c r="G990" s="6">
        <v>127</v>
      </c>
      <c r="I990" s="6">
        <v>55</v>
      </c>
      <c r="J990" s="10">
        <v>34.26483045525903</v>
      </c>
      <c r="K990" s="11">
        <v>49.598847683851524</v>
      </c>
      <c r="L990" s="10">
        <v>30.376263494355989</v>
      </c>
      <c r="M990" s="10">
        <v>5.5899736848568899</v>
      </c>
      <c r="N990" s="6">
        <v>327</v>
      </c>
      <c r="Q990" s="29"/>
      <c r="T990" s="6" t="s">
        <v>8444</v>
      </c>
      <c r="U990" s="6" t="s">
        <v>8445</v>
      </c>
    </row>
    <row r="991" spans="1:21" s="6" customFormat="1" x14ac:dyDescent="0.3">
      <c r="A991" s="7" t="s">
        <v>10655</v>
      </c>
      <c r="B991" s="6" t="s">
        <v>5289</v>
      </c>
      <c r="C991" s="6" t="s">
        <v>5290</v>
      </c>
      <c r="D991" s="8" t="s">
        <v>5291</v>
      </c>
      <c r="E991" s="9" t="s">
        <v>7844</v>
      </c>
      <c r="F991" s="6">
        <v>0</v>
      </c>
      <c r="G991" s="6">
        <v>133</v>
      </c>
      <c r="I991" s="6">
        <v>52</v>
      </c>
      <c r="J991" s="10">
        <v>33.161998430141288</v>
      </c>
      <c r="K991" s="11">
        <v>42.747762162176258</v>
      </c>
      <c r="L991" s="10">
        <v>31.546919077755639</v>
      </c>
      <c r="M991" s="10">
        <v>4.976082571524711</v>
      </c>
      <c r="N991" s="6">
        <v>369</v>
      </c>
      <c r="Q991" s="29"/>
      <c r="T991" s="6" t="s">
        <v>8945</v>
      </c>
      <c r="U991" s="6" t="s">
        <v>8909</v>
      </c>
    </row>
    <row r="992" spans="1:21" s="6" customFormat="1" x14ac:dyDescent="0.3">
      <c r="A992" s="7" t="s">
        <v>10656</v>
      </c>
      <c r="B992" s="6" t="s">
        <v>5292</v>
      </c>
      <c r="C992" s="6" t="s">
        <v>5293</v>
      </c>
      <c r="D992" s="8" t="s">
        <v>5294</v>
      </c>
      <c r="E992" s="9" t="s">
        <v>7844</v>
      </c>
      <c r="F992" s="6">
        <v>1</v>
      </c>
      <c r="G992" s="6">
        <v>313</v>
      </c>
      <c r="I992" s="6">
        <v>114</v>
      </c>
      <c r="J992" s="10">
        <v>67.111434850863418</v>
      </c>
      <c r="K992" s="11">
        <v>52.758705658872259</v>
      </c>
      <c r="L992" s="10">
        <v>42.679171960052081</v>
      </c>
      <c r="M992" s="10">
        <v>14.43725407655587</v>
      </c>
      <c r="N992" s="6">
        <v>74</v>
      </c>
      <c r="P992" s="6" t="s">
        <v>8168</v>
      </c>
      <c r="Q992" s="29">
        <v>6</v>
      </c>
      <c r="T992" s="6" t="s">
        <v>8460</v>
      </c>
      <c r="U992" s="6" t="s">
        <v>8415</v>
      </c>
    </row>
    <row r="993" spans="1:21" s="6" customFormat="1" x14ac:dyDescent="0.3">
      <c r="A993" s="7" t="s">
        <v>10657</v>
      </c>
      <c r="B993" s="6" t="s">
        <v>5295</v>
      </c>
      <c r="C993" s="6" t="s">
        <v>5296</v>
      </c>
      <c r="D993" s="8" t="s">
        <v>5297</v>
      </c>
      <c r="E993" s="9" t="s">
        <v>7844</v>
      </c>
      <c r="F993" s="6">
        <v>1</v>
      </c>
      <c r="G993" s="6">
        <v>234</v>
      </c>
      <c r="I993" s="6">
        <v>85</v>
      </c>
      <c r="J993" s="10">
        <v>53.539912872841441</v>
      </c>
      <c r="K993" s="11">
        <v>52.264354391159323</v>
      </c>
      <c r="L993" s="10">
        <v>39.752970575427639</v>
      </c>
      <c r="M993" s="10">
        <v>10.891172055382448</v>
      </c>
      <c r="N993" s="6">
        <v>115</v>
      </c>
      <c r="P993" s="6" t="s">
        <v>8106</v>
      </c>
      <c r="Q993" s="29">
        <v>15</v>
      </c>
    </row>
    <row r="994" spans="1:21" s="6" customFormat="1" x14ac:dyDescent="0.3">
      <c r="A994" s="7" t="s">
        <v>10658</v>
      </c>
      <c r="B994" s="6" t="s">
        <v>5298</v>
      </c>
      <c r="C994" s="6" t="s">
        <v>5299</v>
      </c>
      <c r="D994" s="8" t="s">
        <v>5300</v>
      </c>
      <c r="E994" s="9" t="s">
        <v>7844</v>
      </c>
      <c r="F994" s="6">
        <v>1</v>
      </c>
      <c r="G994" s="6">
        <v>68</v>
      </c>
      <c r="I994" s="6">
        <v>36</v>
      </c>
      <c r="J994" s="10">
        <v>24.246377551020409</v>
      </c>
      <c r="K994" s="11">
        <v>63.584199911898168</v>
      </c>
      <c r="L994" s="10">
        <v>23.3701120098989</v>
      </c>
      <c r="M994" s="10">
        <v>4.203176250817469</v>
      </c>
      <c r="N994" s="6">
        <v>434</v>
      </c>
      <c r="P994" s="6" t="s">
        <v>8169</v>
      </c>
      <c r="Q994" s="29">
        <v>2</v>
      </c>
      <c r="T994" s="6" t="s">
        <v>8370</v>
      </c>
      <c r="U994" s="6" t="s">
        <v>8371</v>
      </c>
    </row>
    <row r="995" spans="1:21" s="6" customFormat="1" x14ac:dyDescent="0.3">
      <c r="A995" s="7" t="s">
        <v>10659</v>
      </c>
      <c r="B995" s="6" t="s">
        <v>5301</v>
      </c>
      <c r="C995" s="6" t="s">
        <v>5302</v>
      </c>
      <c r="D995" s="8" t="s">
        <v>5303</v>
      </c>
      <c r="E995" s="9" t="s">
        <v>7844</v>
      </c>
      <c r="F995" s="6">
        <v>1</v>
      </c>
      <c r="G995" s="6">
        <v>132</v>
      </c>
      <c r="I995" s="6">
        <v>64</v>
      </c>
      <c r="J995" s="10">
        <v>41.992969387755103</v>
      </c>
      <c r="K995" s="11">
        <v>60.338665737186503</v>
      </c>
      <c r="L995" s="10">
        <v>32.064842118214187</v>
      </c>
      <c r="M995" s="10">
        <v>8.2241002826632865</v>
      </c>
      <c r="N995" s="6">
        <v>189</v>
      </c>
      <c r="P995" s="6" t="s">
        <v>7850</v>
      </c>
      <c r="Q995" s="29">
        <v>1</v>
      </c>
    </row>
    <row r="996" spans="1:21" s="6" customFormat="1" x14ac:dyDescent="0.3">
      <c r="A996" s="7" t="s">
        <v>10660</v>
      </c>
      <c r="B996" s="6" t="s">
        <v>5304</v>
      </c>
      <c r="C996" s="6" t="s">
        <v>5305</v>
      </c>
      <c r="D996" s="8" t="s">
        <v>5306</v>
      </c>
      <c r="E996" s="9" t="s">
        <v>7844</v>
      </c>
      <c r="F996" s="6">
        <v>1</v>
      </c>
      <c r="G996" s="6">
        <v>288</v>
      </c>
      <c r="I996" s="6">
        <v>107</v>
      </c>
      <c r="J996" s="10">
        <v>64.602916797488234</v>
      </c>
      <c r="K996" s="11">
        <v>56.642490256897347</v>
      </c>
      <c r="L996" s="10">
        <v>43.493321671014371</v>
      </c>
      <c r="M996" s="10">
        <v>15.152142519114999</v>
      </c>
      <c r="N996" s="6">
        <v>70</v>
      </c>
      <c r="P996" s="6" t="s">
        <v>8170</v>
      </c>
      <c r="Q996" s="29">
        <v>7</v>
      </c>
      <c r="T996" s="6" t="s">
        <v>9172</v>
      </c>
      <c r="U996" s="6" t="s">
        <v>8568</v>
      </c>
    </row>
    <row r="997" spans="1:21" s="6" customFormat="1" x14ac:dyDescent="0.3">
      <c r="A997" s="7" t="s">
        <v>10661</v>
      </c>
      <c r="B997" s="6" t="s">
        <v>5307</v>
      </c>
      <c r="C997" s="6" t="s">
        <v>5308</v>
      </c>
      <c r="D997" s="8" t="s">
        <v>5309</v>
      </c>
      <c r="E997" s="9" t="s">
        <v>7844</v>
      </c>
      <c r="F997" s="6">
        <v>0</v>
      </c>
      <c r="G997" s="6">
        <v>45</v>
      </c>
      <c r="I997" s="6">
        <v>27</v>
      </c>
      <c r="J997" s="10">
        <v>17.839274725274723</v>
      </c>
      <c r="K997" s="11">
        <v>31.022470529330946</v>
      </c>
      <c r="L997" s="10">
        <v>24.674484463713348</v>
      </c>
      <c r="M997" s="10">
        <v>2.213538714991667</v>
      </c>
      <c r="N997" s="6">
        <v>784</v>
      </c>
      <c r="P997" s="6" t="s">
        <v>8171</v>
      </c>
      <c r="Q997" s="29">
        <v>1</v>
      </c>
    </row>
    <row r="998" spans="1:21" s="6" customFormat="1" x14ac:dyDescent="0.3">
      <c r="A998" s="7" t="s">
        <v>10662</v>
      </c>
      <c r="B998" s="6" t="s">
        <v>5310</v>
      </c>
      <c r="C998" s="6" t="s">
        <v>5311</v>
      </c>
      <c r="D998" s="8" t="s">
        <v>5312</v>
      </c>
      <c r="E998" s="9" t="s">
        <v>7844</v>
      </c>
      <c r="F998" s="6">
        <v>0</v>
      </c>
      <c r="G998" s="6">
        <v>148</v>
      </c>
      <c r="I998" s="6">
        <v>38</v>
      </c>
      <c r="J998" s="10">
        <v>22.112878335949766</v>
      </c>
      <c r="K998" s="11">
        <v>22.652570282507398</v>
      </c>
      <c r="L998" s="10">
        <v>31.185671666671748</v>
      </c>
      <c r="M998" s="10">
        <v>2.3883683412497807</v>
      </c>
      <c r="N998" s="6">
        <v>724</v>
      </c>
      <c r="P998" s="6" t="s">
        <v>8172</v>
      </c>
      <c r="Q998" s="29">
        <v>4</v>
      </c>
    </row>
    <row r="999" spans="1:21" s="6" customFormat="1" x14ac:dyDescent="0.3">
      <c r="A999" s="7" t="s">
        <v>10663</v>
      </c>
      <c r="B999" s="6" t="s">
        <v>5313</v>
      </c>
      <c r="C999" s="6" t="s">
        <v>5314</v>
      </c>
      <c r="D999" s="8" t="s">
        <v>5315</v>
      </c>
      <c r="E999" s="9" t="s">
        <v>7844</v>
      </c>
      <c r="F999" s="6">
        <v>0</v>
      </c>
      <c r="G999" s="6">
        <v>23</v>
      </c>
      <c r="I999" s="6">
        <v>8</v>
      </c>
      <c r="J999" s="10">
        <v>6.7037692307692307</v>
      </c>
      <c r="K999" s="11">
        <v>36.016026789043927</v>
      </c>
      <c r="L999" s="10">
        <v>10.877470275896192</v>
      </c>
      <c r="M999" s="10">
        <v>1.2327715197824665</v>
      </c>
      <c r="N999" s="6">
        <v>1599</v>
      </c>
      <c r="P999" s="6" t="s">
        <v>8043</v>
      </c>
      <c r="Q999" s="29">
        <v>3</v>
      </c>
    </row>
    <row r="1000" spans="1:21" s="6" customFormat="1" x14ac:dyDescent="0.3">
      <c r="A1000" s="7" t="s">
        <v>10664</v>
      </c>
      <c r="B1000" s="6" t="s">
        <v>5316</v>
      </c>
      <c r="C1000" s="6" t="s">
        <v>5317</v>
      </c>
      <c r="D1000" s="8" t="s">
        <v>5318</v>
      </c>
      <c r="E1000" s="9" t="s">
        <v>7844</v>
      </c>
      <c r="F1000" s="6">
        <v>0</v>
      </c>
      <c r="G1000" s="6">
        <v>38</v>
      </c>
      <c r="I1000" s="6">
        <v>10</v>
      </c>
      <c r="J1000" s="10">
        <v>7.4357527472527476</v>
      </c>
      <c r="K1000" s="11">
        <v>20.602888363841714</v>
      </c>
      <c r="L1000" s="10">
        <v>14.52624765460123</v>
      </c>
      <c r="M1000" s="10">
        <v>1.197121195084407</v>
      </c>
      <c r="N1000" s="6">
        <v>1676</v>
      </c>
      <c r="Q1000" s="29"/>
      <c r="T1000" s="6" t="s">
        <v>8379</v>
      </c>
      <c r="U1000" s="6" t="s">
        <v>8380</v>
      </c>
    </row>
    <row r="1001" spans="1:21" s="6" customFormat="1" x14ac:dyDescent="0.3">
      <c r="A1001" s="7" t="s">
        <v>10665</v>
      </c>
      <c r="B1001" s="6" t="s">
        <v>5319</v>
      </c>
      <c r="C1001" s="6" t="s">
        <v>5320</v>
      </c>
      <c r="D1001" s="8" t="s">
        <v>5321</v>
      </c>
      <c r="E1001" s="9" t="s">
        <v>7844</v>
      </c>
      <c r="F1001" s="6">
        <v>1</v>
      </c>
      <c r="G1001" s="6">
        <v>56</v>
      </c>
      <c r="I1001" s="6">
        <v>18</v>
      </c>
      <c r="J1001" s="10">
        <v>11.597301412872842</v>
      </c>
      <c r="K1001" s="11">
        <v>19.911316432689965</v>
      </c>
      <c r="L1001" s="10">
        <v>23.398607062678128</v>
      </c>
      <c r="M1001" s="10">
        <v>1.4797064999221994</v>
      </c>
      <c r="N1001" s="6">
        <v>1210</v>
      </c>
      <c r="P1001" s="6" t="s">
        <v>7845</v>
      </c>
      <c r="Q1001" s="29">
        <v>1</v>
      </c>
    </row>
    <row r="1002" spans="1:21" s="6" customFormat="1" x14ac:dyDescent="0.3">
      <c r="A1002" s="7" t="s">
        <v>10666</v>
      </c>
      <c r="B1002" s="6" t="s">
        <v>5322</v>
      </c>
      <c r="C1002" s="6" t="s">
        <v>5323</v>
      </c>
      <c r="D1002" s="8" t="s">
        <v>5324</v>
      </c>
      <c r="E1002" s="9" t="s">
        <v>7844</v>
      </c>
      <c r="F1002" s="6">
        <v>1</v>
      </c>
      <c r="G1002" s="6">
        <v>61</v>
      </c>
      <c r="I1002" s="6">
        <v>23</v>
      </c>
      <c r="J1002" s="10">
        <v>15.442811616954474</v>
      </c>
      <c r="K1002" s="11">
        <v>30.904218351508725</v>
      </c>
      <c r="L1002" s="10">
        <v>24.931896941114701</v>
      </c>
      <c r="M1002" s="10">
        <v>2.0573299540919887</v>
      </c>
      <c r="N1002" s="6">
        <v>860</v>
      </c>
      <c r="P1002" s="6" t="s">
        <v>7873</v>
      </c>
      <c r="Q1002" s="29">
        <v>1</v>
      </c>
    </row>
    <row r="1003" spans="1:21" s="6" customFormat="1" x14ac:dyDescent="0.3">
      <c r="A1003" s="14" t="s">
        <v>10667</v>
      </c>
      <c r="B1003" s="6" t="s">
        <v>369</v>
      </c>
      <c r="C1003" s="6" t="s">
        <v>370</v>
      </c>
      <c r="D1003" s="8" t="s">
        <v>368</v>
      </c>
      <c r="E1003" s="15" t="s">
        <v>3513</v>
      </c>
      <c r="F1003" s="6">
        <v>1</v>
      </c>
      <c r="G1003" s="6">
        <v>57</v>
      </c>
      <c r="H1003" s="6">
        <v>7</v>
      </c>
      <c r="I1003" s="6">
        <v>29</v>
      </c>
      <c r="J1003" s="10">
        <v>18.075869701726845</v>
      </c>
      <c r="K1003" s="11">
        <v>25.494589114561592</v>
      </c>
      <c r="L1003" s="10">
        <v>28.791377082380727</v>
      </c>
      <c r="M1003" s="10">
        <v>2.1791078938066581</v>
      </c>
      <c r="N1003" s="6">
        <v>799</v>
      </c>
      <c r="Q1003" s="29"/>
      <c r="T1003" s="6" t="s">
        <v>9173</v>
      </c>
      <c r="U1003" s="6" t="s">
        <v>9174</v>
      </c>
    </row>
    <row r="1004" spans="1:21" s="6" customFormat="1" x14ac:dyDescent="0.3">
      <c r="A1004" s="7" t="s">
        <v>10668</v>
      </c>
      <c r="B1004" s="6" t="s">
        <v>5325</v>
      </c>
      <c r="C1004" s="6" t="s">
        <v>5326</v>
      </c>
      <c r="D1004" s="8" t="s">
        <v>5327</v>
      </c>
      <c r="E1004" s="9" t="s">
        <v>7844</v>
      </c>
      <c r="F1004" s="6">
        <v>0</v>
      </c>
      <c r="G1004" s="6">
        <v>22</v>
      </c>
      <c r="I1004" s="6">
        <v>7</v>
      </c>
      <c r="J1004" s="10">
        <v>6.3620612244897963</v>
      </c>
      <c r="K1004" s="11">
        <v>28.974423452916213</v>
      </c>
      <c r="L1004" s="10">
        <v>11.123871674393007</v>
      </c>
      <c r="M1004" s="10">
        <v>1.1815724700920991</v>
      </c>
      <c r="N1004" s="6">
        <v>1711</v>
      </c>
      <c r="Q1004" s="29"/>
    </row>
    <row r="1005" spans="1:21" s="6" customFormat="1" x14ac:dyDescent="0.3">
      <c r="A1005" s="7" t="s">
        <v>10669</v>
      </c>
      <c r="B1005" s="6" t="s">
        <v>5328</v>
      </c>
      <c r="C1005" s="6" t="s">
        <v>5329</v>
      </c>
      <c r="D1005" s="8" t="s">
        <v>5330</v>
      </c>
      <c r="E1005" s="9" t="s">
        <v>7844</v>
      </c>
      <c r="F1005" s="6">
        <v>0</v>
      </c>
      <c r="G1005" s="6">
        <v>32</v>
      </c>
      <c r="I1005" s="6">
        <v>19</v>
      </c>
      <c r="J1005" s="10">
        <v>11.521328885400314</v>
      </c>
      <c r="K1005" s="11">
        <v>27.31202131791855</v>
      </c>
      <c r="L1005" s="10">
        <v>26.743440288886966</v>
      </c>
      <c r="M1005" s="10">
        <v>1.7475721983138139</v>
      </c>
      <c r="N1005" s="6">
        <v>1033</v>
      </c>
      <c r="Q1005" s="29"/>
      <c r="T1005" s="6" t="s">
        <v>8460</v>
      </c>
      <c r="U1005" s="6" t="s">
        <v>8415</v>
      </c>
    </row>
    <row r="1006" spans="1:21" s="6" customFormat="1" x14ac:dyDescent="0.3">
      <c r="A1006" s="16" t="s">
        <v>10670</v>
      </c>
      <c r="B1006" s="6" t="s">
        <v>11</v>
      </c>
      <c r="C1006" s="6" t="s">
        <v>12</v>
      </c>
      <c r="D1006" s="8" t="s">
        <v>10</v>
      </c>
      <c r="E1006" s="17" t="s">
        <v>3514</v>
      </c>
      <c r="F1006" s="6">
        <v>0</v>
      </c>
      <c r="G1006" s="6">
        <v>30</v>
      </c>
      <c r="I1006" s="6">
        <v>28</v>
      </c>
      <c r="J1006" s="10">
        <v>16.267423076923077</v>
      </c>
      <c r="K1006" s="11">
        <v>18.545006506855806</v>
      </c>
      <c r="L1006" s="10">
        <v>29.769234245562973</v>
      </c>
      <c r="M1006" s="10">
        <v>1.797849863791066</v>
      </c>
      <c r="N1006" s="6">
        <v>999</v>
      </c>
      <c r="P1006" s="6" t="s">
        <v>8173</v>
      </c>
      <c r="Q1006" s="29">
        <v>1</v>
      </c>
      <c r="T1006" s="6" t="s">
        <v>9175</v>
      </c>
      <c r="U1006" s="6" t="s">
        <v>8625</v>
      </c>
    </row>
    <row r="1007" spans="1:21" s="6" customFormat="1" x14ac:dyDescent="0.3">
      <c r="A1007" s="14" t="s">
        <v>10671</v>
      </c>
      <c r="B1007" s="6" t="s">
        <v>1277</v>
      </c>
      <c r="C1007" s="6" t="s">
        <v>1278</v>
      </c>
      <c r="D1007" s="8" t="s">
        <v>1276</v>
      </c>
      <c r="E1007" s="15" t="s">
        <v>3513</v>
      </c>
      <c r="F1007" s="6">
        <v>0</v>
      </c>
      <c r="G1007" s="6">
        <v>245</v>
      </c>
      <c r="H1007" s="6">
        <v>19</v>
      </c>
      <c r="I1007" s="6">
        <v>93</v>
      </c>
      <c r="J1007" s="10">
        <v>59.090492150706439</v>
      </c>
      <c r="K1007" s="11">
        <v>73.174700095648561</v>
      </c>
      <c r="L1007" s="10">
        <v>37.875050318354134</v>
      </c>
      <c r="M1007" s="10">
        <v>15.562555634194194</v>
      </c>
      <c r="N1007" s="6">
        <v>66</v>
      </c>
      <c r="P1007" s="6" t="s">
        <v>8093</v>
      </c>
      <c r="Q1007" s="29">
        <v>1</v>
      </c>
    </row>
    <row r="1008" spans="1:21" s="6" customFormat="1" x14ac:dyDescent="0.3">
      <c r="A1008" s="14" t="s">
        <v>10672</v>
      </c>
      <c r="B1008" s="6" t="s">
        <v>1274</v>
      </c>
      <c r="C1008" s="6" t="s">
        <v>1275</v>
      </c>
      <c r="D1008" s="8" t="s">
        <v>1273</v>
      </c>
      <c r="E1008" s="15" t="s">
        <v>3513</v>
      </c>
      <c r="F1008" s="6">
        <v>1</v>
      </c>
      <c r="G1008" s="6">
        <v>29</v>
      </c>
      <c r="H1008" s="6">
        <v>3</v>
      </c>
      <c r="I1008" s="6">
        <v>16</v>
      </c>
      <c r="J1008" s="10">
        <v>11.370419937205652</v>
      </c>
      <c r="K1008" s="11">
        <v>23.051303325941802</v>
      </c>
      <c r="L1008" s="10">
        <v>22.515000740408542</v>
      </c>
      <c r="M1008" s="10">
        <v>1.5240005977367774</v>
      </c>
      <c r="N1008" s="6">
        <v>1180</v>
      </c>
      <c r="P1008" s="6" t="s">
        <v>8093</v>
      </c>
      <c r="Q1008" s="29">
        <v>1</v>
      </c>
    </row>
    <row r="1009" spans="1:21" s="6" customFormat="1" x14ac:dyDescent="0.3">
      <c r="A1009" s="7" t="s">
        <v>10673</v>
      </c>
      <c r="B1009" s="6" t="s">
        <v>5331</v>
      </c>
      <c r="C1009" s="6" t="s">
        <v>5332</v>
      </c>
      <c r="D1009" s="8" t="s">
        <v>5333</v>
      </c>
      <c r="E1009" s="9" t="s">
        <v>7844</v>
      </c>
      <c r="F1009" s="6">
        <v>1</v>
      </c>
      <c r="G1009" s="6">
        <v>266</v>
      </c>
      <c r="I1009" s="6">
        <v>95</v>
      </c>
      <c r="J1009" s="10">
        <v>57.938056514913654</v>
      </c>
      <c r="K1009" s="11">
        <v>46.465130606951853</v>
      </c>
      <c r="L1009" s="10">
        <v>44.208636837757226</v>
      </c>
      <c r="M1009" s="10">
        <v>11.582672315079149</v>
      </c>
      <c r="N1009" s="6">
        <v>102</v>
      </c>
      <c r="P1009" s="6" t="s">
        <v>7852</v>
      </c>
      <c r="Q1009" s="29">
        <v>1</v>
      </c>
      <c r="T1009" s="6" t="s">
        <v>8379</v>
      </c>
      <c r="U1009" s="6" t="s">
        <v>8380</v>
      </c>
    </row>
    <row r="1010" spans="1:21" s="6" customFormat="1" x14ac:dyDescent="0.3">
      <c r="A1010" s="14" t="s">
        <v>10674</v>
      </c>
      <c r="B1010" s="6" t="s">
        <v>460</v>
      </c>
      <c r="C1010" s="6" t="s">
        <v>461</v>
      </c>
      <c r="D1010" s="8" t="s">
        <v>459</v>
      </c>
      <c r="E1010" s="15" t="s">
        <v>3513</v>
      </c>
      <c r="F1010" s="6">
        <v>0</v>
      </c>
      <c r="G1010" s="6">
        <v>93</v>
      </c>
      <c r="H1010" s="6">
        <v>17</v>
      </c>
      <c r="I1010" s="6">
        <v>42</v>
      </c>
      <c r="J1010" s="10">
        <v>24.713324960753532</v>
      </c>
      <c r="K1010" s="11">
        <v>27.042238517620493</v>
      </c>
      <c r="L1010" s="10">
        <v>35.311414472782623</v>
      </c>
      <c r="M1010" s="10">
        <v>3.0977687667206326</v>
      </c>
      <c r="N1010" s="6">
        <v>572</v>
      </c>
      <c r="P1010" s="6" t="s">
        <v>7866</v>
      </c>
      <c r="Q1010" s="29">
        <v>7</v>
      </c>
    </row>
    <row r="1011" spans="1:21" s="6" customFormat="1" x14ac:dyDescent="0.3">
      <c r="A1011" s="14" t="s">
        <v>10675</v>
      </c>
      <c r="B1011" s="6" t="s">
        <v>899</v>
      </c>
      <c r="C1011" s="6" t="s">
        <v>900</v>
      </c>
      <c r="D1011" s="8" t="s">
        <v>898</v>
      </c>
      <c r="E1011" s="15" t="s">
        <v>3513</v>
      </c>
      <c r="F1011" s="6">
        <v>0</v>
      </c>
      <c r="G1011" s="6">
        <v>35</v>
      </c>
      <c r="H1011" s="6">
        <v>4</v>
      </c>
      <c r="I1011" s="6">
        <v>14</v>
      </c>
      <c r="J1011" s="10">
        <v>10.094480376766091</v>
      </c>
      <c r="K1011" s="11">
        <v>25.648384465865512</v>
      </c>
      <c r="L1011" s="10">
        <v>16.887367524753397</v>
      </c>
      <c r="M1011" s="10">
        <v>1.3880336197022043</v>
      </c>
      <c r="N1011" s="6">
        <v>1328</v>
      </c>
      <c r="P1011" s="6" t="s">
        <v>7845</v>
      </c>
      <c r="Q1011" s="29">
        <v>1</v>
      </c>
    </row>
    <row r="1012" spans="1:21" s="6" customFormat="1" x14ac:dyDescent="0.3">
      <c r="A1012" s="7" t="s">
        <v>10676</v>
      </c>
      <c r="B1012" s="6" t="s">
        <v>5334</v>
      </c>
      <c r="C1012" s="6" t="s">
        <v>5335</v>
      </c>
      <c r="D1012" s="8" t="s">
        <v>5336</v>
      </c>
      <c r="E1012" s="9" t="s">
        <v>7844</v>
      </c>
      <c r="F1012" s="6">
        <v>1</v>
      </c>
      <c r="G1012" s="6">
        <v>155</v>
      </c>
      <c r="I1012" s="6">
        <v>62</v>
      </c>
      <c r="J1012" s="10">
        <v>38.308081632653057</v>
      </c>
      <c r="K1012" s="11">
        <v>42.390256677283162</v>
      </c>
      <c r="L1012" s="10">
        <v>36.089146113983581</v>
      </c>
      <c r="M1012" s="10">
        <v>6.2107165706349754</v>
      </c>
      <c r="N1012" s="6">
        <v>295</v>
      </c>
      <c r="P1012" s="6" t="s">
        <v>8174</v>
      </c>
      <c r="Q1012" s="29">
        <v>9</v>
      </c>
    </row>
    <row r="1013" spans="1:21" s="6" customFormat="1" x14ac:dyDescent="0.3">
      <c r="A1013" s="14" t="s">
        <v>10677</v>
      </c>
      <c r="B1013" s="6" t="s">
        <v>463</v>
      </c>
      <c r="C1013" s="6" t="s">
        <v>464</v>
      </c>
      <c r="D1013" s="8" t="s">
        <v>462</v>
      </c>
      <c r="E1013" s="15" t="s">
        <v>3513</v>
      </c>
      <c r="F1013" s="6">
        <v>0</v>
      </c>
      <c r="G1013" s="6">
        <v>62</v>
      </c>
      <c r="H1013" s="6">
        <v>10</v>
      </c>
      <c r="I1013" s="6">
        <v>32</v>
      </c>
      <c r="J1013" s="10">
        <v>21.30595839874411</v>
      </c>
      <c r="K1013" s="11">
        <v>32.188015947803201</v>
      </c>
      <c r="L1013" s="10">
        <v>27.91924258618938</v>
      </c>
      <c r="M1013" s="10">
        <v>2.7018854862764292</v>
      </c>
      <c r="N1013" s="6">
        <v>648</v>
      </c>
      <c r="P1013" s="6" t="s">
        <v>7866</v>
      </c>
      <c r="Q1013" s="29">
        <v>7</v>
      </c>
    </row>
    <row r="1014" spans="1:21" s="6" customFormat="1" x14ac:dyDescent="0.3">
      <c r="A1014" s="7" t="s">
        <v>10678</v>
      </c>
      <c r="B1014" s="6" t="s">
        <v>5337</v>
      </c>
      <c r="C1014" s="6" t="s">
        <v>5338</v>
      </c>
      <c r="D1014" s="8" t="s">
        <v>5339</v>
      </c>
      <c r="E1014" s="9" t="s">
        <v>7844</v>
      </c>
      <c r="F1014" s="6">
        <v>0</v>
      </c>
      <c r="G1014" s="6">
        <v>28</v>
      </c>
      <c r="I1014" s="6">
        <v>14</v>
      </c>
      <c r="J1014" s="10">
        <v>9.3659678178963901</v>
      </c>
      <c r="K1014" s="11">
        <v>22.492625570883192</v>
      </c>
      <c r="L1014" s="10">
        <v>18.716599799210861</v>
      </c>
      <c r="M1014" s="10">
        <v>1.3498556111512201</v>
      </c>
      <c r="N1014" s="6">
        <v>1375</v>
      </c>
      <c r="Q1014" s="29"/>
    </row>
    <row r="1015" spans="1:21" s="6" customFormat="1" x14ac:dyDescent="0.3">
      <c r="A1015" s="7" t="s">
        <v>10679</v>
      </c>
      <c r="B1015" s="6" t="s">
        <v>5340</v>
      </c>
      <c r="C1015" s="6" t="s">
        <v>5341</v>
      </c>
      <c r="D1015" s="8" t="s">
        <v>5342</v>
      </c>
      <c r="E1015" s="9" t="s">
        <v>7844</v>
      </c>
      <c r="F1015" s="6">
        <v>0</v>
      </c>
      <c r="G1015" s="6">
        <v>15</v>
      </c>
      <c r="I1015" s="6">
        <v>8</v>
      </c>
      <c r="J1015" s="10">
        <v>6.752336734693877</v>
      </c>
      <c r="K1015" s="11">
        <v>32.94463636054023</v>
      </c>
      <c r="L1015" s="10">
        <v>11.410003839942789</v>
      </c>
      <c r="M1015" s="10">
        <v>1.2249373380190531</v>
      </c>
      <c r="N1015" s="6">
        <v>1617</v>
      </c>
      <c r="Q1015" s="29"/>
    </row>
    <row r="1016" spans="1:21" s="6" customFormat="1" x14ac:dyDescent="0.3">
      <c r="A1016" s="7" t="s">
        <v>10680</v>
      </c>
      <c r="B1016" s="6" t="s">
        <v>5343</v>
      </c>
      <c r="C1016" s="6" t="s">
        <v>5344</v>
      </c>
      <c r="D1016" s="8" t="s">
        <v>5345</v>
      </c>
      <c r="E1016" s="9" t="s">
        <v>7844</v>
      </c>
      <c r="F1016" s="6">
        <v>0</v>
      </c>
      <c r="G1016" s="6">
        <v>23</v>
      </c>
      <c r="I1016" s="6">
        <v>13</v>
      </c>
      <c r="J1016" s="10">
        <v>8.1014772370486661</v>
      </c>
      <c r="K1016" s="11">
        <v>13.306841347075908</v>
      </c>
      <c r="L1016" s="10">
        <v>20.501357632871517</v>
      </c>
      <c r="M1016" s="10">
        <v>1.1957658280241985</v>
      </c>
      <c r="N1016" s="6">
        <v>1682</v>
      </c>
      <c r="Q1016" s="29"/>
    </row>
    <row r="1017" spans="1:21" s="6" customFormat="1" x14ac:dyDescent="0.3">
      <c r="A1017" s="7" t="s">
        <v>10681</v>
      </c>
      <c r="B1017" s="6" t="s">
        <v>5346</v>
      </c>
      <c r="C1017" s="6" t="s">
        <v>5347</v>
      </c>
      <c r="D1017" s="8" t="s">
        <v>5348</v>
      </c>
      <c r="E1017" s="9" t="s">
        <v>7844</v>
      </c>
      <c r="F1017" s="6">
        <v>1</v>
      </c>
      <c r="G1017" s="6">
        <v>46</v>
      </c>
      <c r="I1017" s="6">
        <v>26</v>
      </c>
      <c r="J1017" s="10">
        <v>18.517484301412871</v>
      </c>
      <c r="K1017" s="11">
        <v>39.702895388049498</v>
      </c>
      <c r="L1017" s="10">
        <v>19.933547345744991</v>
      </c>
      <c r="M1017" s="10">
        <v>2.302445707701553</v>
      </c>
      <c r="N1017" s="6">
        <v>752</v>
      </c>
      <c r="Q1017" s="29"/>
      <c r="T1017" s="6" t="s">
        <v>9176</v>
      </c>
      <c r="U1017" s="6" t="s">
        <v>9177</v>
      </c>
    </row>
    <row r="1018" spans="1:21" s="6" customFormat="1" x14ac:dyDescent="0.3">
      <c r="A1018" s="7" t="s">
        <v>10682</v>
      </c>
      <c r="B1018" s="6" t="s">
        <v>5349</v>
      </c>
      <c r="C1018" s="6" t="s">
        <v>5350</v>
      </c>
      <c r="D1018" s="8" t="s">
        <v>5351</v>
      </c>
      <c r="E1018" s="9" t="s">
        <v>7844</v>
      </c>
      <c r="F1018" s="6">
        <v>1</v>
      </c>
      <c r="G1018" s="6">
        <v>233</v>
      </c>
      <c r="I1018" s="6">
        <v>109</v>
      </c>
      <c r="J1018" s="10">
        <v>72.289766875981172</v>
      </c>
      <c r="K1018" s="11">
        <v>103.40564574170794</v>
      </c>
      <c r="L1018" s="10">
        <v>31.975162743049225</v>
      </c>
      <c r="M1018" s="10">
        <v>22.254305922969085</v>
      </c>
      <c r="N1018" s="6">
        <v>34</v>
      </c>
      <c r="P1018" s="6" t="s">
        <v>7852</v>
      </c>
      <c r="Q1018" s="29">
        <v>1</v>
      </c>
    </row>
    <row r="1019" spans="1:21" s="6" customFormat="1" x14ac:dyDescent="0.3">
      <c r="A1019" s="7" t="s">
        <v>10683</v>
      </c>
      <c r="B1019" s="6" t="s">
        <v>5352</v>
      </c>
      <c r="C1019" s="6" t="s">
        <v>5353</v>
      </c>
      <c r="D1019" s="8" t="s">
        <v>5354</v>
      </c>
      <c r="E1019" s="9" t="s">
        <v>7844</v>
      </c>
      <c r="F1019" s="6">
        <v>1</v>
      </c>
      <c r="G1019" s="6">
        <v>266</v>
      </c>
      <c r="I1019" s="6">
        <v>122</v>
      </c>
      <c r="J1019" s="10">
        <v>79.140919152276297</v>
      </c>
      <c r="K1019" s="11">
        <v>95.483259538074662</v>
      </c>
      <c r="L1019" s="10">
        <v>35.651588629056548</v>
      </c>
      <c r="M1019" s="10">
        <v>24.956429202212568</v>
      </c>
      <c r="N1019" s="6">
        <v>26</v>
      </c>
      <c r="P1019" s="6" t="s">
        <v>7852</v>
      </c>
      <c r="Q1019" s="29">
        <v>1</v>
      </c>
    </row>
    <row r="1020" spans="1:21" s="6" customFormat="1" x14ac:dyDescent="0.3">
      <c r="A1020" s="7" t="s">
        <v>10684</v>
      </c>
      <c r="B1020" s="6" t="s">
        <v>5355</v>
      </c>
      <c r="C1020" s="6" t="s">
        <v>5356</v>
      </c>
      <c r="D1020" s="8" t="s">
        <v>5357</v>
      </c>
      <c r="E1020" s="9" t="s">
        <v>7844</v>
      </c>
      <c r="F1020" s="6">
        <v>1</v>
      </c>
      <c r="G1020" s="6">
        <v>613</v>
      </c>
      <c r="I1020" s="6">
        <v>193</v>
      </c>
      <c r="J1020" s="10">
        <v>103.27591208791209</v>
      </c>
      <c r="K1020" s="11">
        <v>46.910994324376006</v>
      </c>
      <c r="L1020" s="10">
        <v>52.067719228589127</v>
      </c>
      <c r="M1020" s="10">
        <v>23.431388140360454</v>
      </c>
      <c r="N1020" s="6">
        <v>27</v>
      </c>
      <c r="P1020" s="6" t="s">
        <v>8175</v>
      </c>
      <c r="Q1020" s="29">
        <v>31</v>
      </c>
      <c r="T1020" s="6" t="s">
        <v>9178</v>
      </c>
      <c r="U1020" s="6" t="s">
        <v>8390</v>
      </c>
    </row>
    <row r="1021" spans="1:21" s="6" customFormat="1" x14ac:dyDescent="0.3">
      <c r="A1021" s="14" t="s">
        <v>10685</v>
      </c>
      <c r="B1021" s="6" t="s">
        <v>980</v>
      </c>
      <c r="C1021" s="6" t="s">
        <v>981</v>
      </c>
      <c r="D1021" s="8" t="s">
        <v>979</v>
      </c>
      <c r="E1021" s="15" t="s">
        <v>3513</v>
      </c>
      <c r="F1021" s="6">
        <v>1</v>
      </c>
      <c r="G1021" s="6">
        <v>223</v>
      </c>
      <c r="H1021" s="6">
        <v>19</v>
      </c>
      <c r="I1021" s="6">
        <v>71</v>
      </c>
      <c r="J1021" s="10">
        <v>40.761789638932498</v>
      </c>
      <c r="K1021" s="11">
        <v>29.382740109528939</v>
      </c>
      <c r="L1021" s="10">
        <v>39.102981491841867</v>
      </c>
      <c r="M1021" s="10">
        <v>5.1639316051111397</v>
      </c>
      <c r="N1021" s="6">
        <v>355</v>
      </c>
      <c r="P1021" s="6" t="s">
        <v>8176</v>
      </c>
      <c r="Q1021" s="29">
        <v>28</v>
      </c>
      <c r="T1021" s="6" t="s">
        <v>9179</v>
      </c>
      <c r="U1021" s="6" t="s">
        <v>9180</v>
      </c>
    </row>
    <row r="1022" spans="1:21" s="6" customFormat="1" x14ac:dyDescent="0.3">
      <c r="A1022" s="14" t="s">
        <v>10686</v>
      </c>
      <c r="B1022" s="6" t="s">
        <v>455</v>
      </c>
      <c r="C1022" s="6" t="s">
        <v>456</v>
      </c>
      <c r="D1022" s="8" t="s">
        <v>452</v>
      </c>
      <c r="E1022" s="15" t="s">
        <v>3513</v>
      </c>
      <c r="F1022" s="6">
        <v>1</v>
      </c>
      <c r="G1022" s="6">
        <v>52</v>
      </c>
      <c r="H1022" s="6">
        <v>8</v>
      </c>
      <c r="I1022" s="6">
        <v>19</v>
      </c>
      <c r="J1022" s="10">
        <v>11.453334379905808</v>
      </c>
      <c r="K1022" s="11">
        <v>28.840914675986113</v>
      </c>
      <c r="L1022" s="10">
        <v>30.5753141601427</v>
      </c>
      <c r="M1022" s="10">
        <v>1.8973592401199775</v>
      </c>
      <c r="N1022" s="6">
        <v>940</v>
      </c>
      <c r="P1022" s="6" t="s">
        <v>7906</v>
      </c>
      <c r="Q1022" s="29">
        <v>22</v>
      </c>
      <c r="T1022" s="20" t="s">
        <v>8555</v>
      </c>
      <c r="U1022" s="6" t="s">
        <v>8404</v>
      </c>
    </row>
    <row r="1023" spans="1:21" s="6" customFormat="1" x14ac:dyDescent="0.3">
      <c r="A1023" s="7" t="s">
        <v>10687</v>
      </c>
      <c r="B1023" s="6" t="s">
        <v>5358</v>
      </c>
      <c r="C1023" s="6" t="s">
        <v>5359</v>
      </c>
      <c r="D1023" s="8" t="s">
        <v>5360</v>
      </c>
      <c r="E1023" s="9" t="s">
        <v>7844</v>
      </c>
      <c r="F1023" s="6">
        <v>1</v>
      </c>
      <c r="G1023" s="6">
        <v>76</v>
      </c>
      <c r="I1023" s="6">
        <v>28</v>
      </c>
      <c r="J1023" s="10">
        <v>15.334927001569859</v>
      </c>
      <c r="K1023" s="11">
        <v>17.335519618236845</v>
      </c>
      <c r="L1023" s="10">
        <v>37.265223654171074</v>
      </c>
      <c r="M1023" s="10">
        <v>1.8801758385645568</v>
      </c>
      <c r="N1023" s="6">
        <v>952</v>
      </c>
      <c r="P1023" s="6" t="s">
        <v>7975</v>
      </c>
      <c r="Q1023" s="29">
        <v>20</v>
      </c>
      <c r="T1023" s="6" t="s">
        <v>9181</v>
      </c>
      <c r="U1023" s="6" t="s">
        <v>8625</v>
      </c>
    </row>
    <row r="1024" spans="1:21" s="6" customFormat="1" x14ac:dyDescent="0.3">
      <c r="A1024" s="7" t="s">
        <v>10688</v>
      </c>
      <c r="B1024" s="6" t="s">
        <v>5361</v>
      </c>
      <c r="C1024" s="6" t="s">
        <v>5362</v>
      </c>
      <c r="D1024" s="8" t="s">
        <v>5363</v>
      </c>
      <c r="E1024" s="9" t="s">
        <v>7844</v>
      </c>
      <c r="F1024" s="6">
        <v>1</v>
      </c>
      <c r="G1024" s="6">
        <v>515</v>
      </c>
      <c r="I1024" s="6">
        <v>196</v>
      </c>
      <c r="J1024" s="10">
        <v>115.95723704866562</v>
      </c>
      <c r="K1024" s="11">
        <v>73.035199526541447</v>
      </c>
      <c r="L1024" s="10">
        <v>47.464760981466384</v>
      </c>
      <c r="M1024" s="10">
        <v>36.745458940501095</v>
      </c>
      <c r="N1024" s="6">
        <v>14</v>
      </c>
      <c r="P1024" s="6" t="s">
        <v>8072</v>
      </c>
      <c r="Q1024" s="29">
        <v>7</v>
      </c>
      <c r="T1024" s="6" t="s">
        <v>8871</v>
      </c>
      <c r="U1024" s="6" t="s">
        <v>8473</v>
      </c>
    </row>
    <row r="1025" spans="1:21" s="6" customFormat="1" x14ac:dyDescent="0.3">
      <c r="A1025" s="7" t="s">
        <v>10689</v>
      </c>
      <c r="B1025" s="6" t="s">
        <v>5364</v>
      </c>
      <c r="C1025" s="6" t="s">
        <v>5365</v>
      </c>
      <c r="D1025" s="8" t="s">
        <v>5366</v>
      </c>
      <c r="E1025" s="9" t="s">
        <v>7844</v>
      </c>
      <c r="F1025" s="6">
        <v>0</v>
      </c>
      <c r="G1025" s="6">
        <v>43</v>
      </c>
      <c r="I1025" s="6">
        <v>23</v>
      </c>
      <c r="J1025" s="10">
        <v>15.967340659340659</v>
      </c>
      <c r="K1025" s="11">
        <v>43.032462858593533</v>
      </c>
      <c r="L1025" s="10">
        <v>21.192904531647997</v>
      </c>
      <c r="M1025" s="10">
        <v>2.2941615609955148</v>
      </c>
      <c r="N1025" s="6">
        <v>755</v>
      </c>
      <c r="P1025" s="6" t="s">
        <v>8177</v>
      </c>
      <c r="Q1025" s="29">
        <v>7</v>
      </c>
      <c r="T1025" s="20" t="s">
        <v>9182</v>
      </c>
      <c r="U1025" s="6" t="s">
        <v>9092</v>
      </c>
    </row>
    <row r="1026" spans="1:21" s="6" customFormat="1" x14ac:dyDescent="0.3">
      <c r="A1026" s="7" t="s">
        <v>10690</v>
      </c>
      <c r="B1026" s="6" t="s">
        <v>5367</v>
      </c>
      <c r="C1026" s="6" t="s">
        <v>5368</v>
      </c>
      <c r="D1026" s="8" t="s">
        <v>5369</v>
      </c>
      <c r="E1026" s="9" t="s">
        <v>7844</v>
      </c>
      <c r="F1026" s="6">
        <v>1</v>
      </c>
      <c r="G1026" s="6">
        <v>189</v>
      </c>
      <c r="I1026" s="6">
        <v>86</v>
      </c>
      <c r="J1026" s="10">
        <v>54.046750392464681</v>
      </c>
      <c r="K1026" s="11">
        <v>59.16966761988018</v>
      </c>
      <c r="L1026" s="10">
        <v>37.157639983076479</v>
      </c>
      <c r="M1026" s="10">
        <v>11.566080832430782</v>
      </c>
      <c r="N1026" s="6">
        <v>103</v>
      </c>
      <c r="Q1026" s="29"/>
      <c r="T1026" s="6" t="s">
        <v>9183</v>
      </c>
      <c r="U1026" s="6" t="s">
        <v>9114</v>
      </c>
    </row>
    <row r="1027" spans="1:21" s="6" customFormat="1" x14ac:dyDescent="0.3">
      <c r="A1027" s="7" t="s">
        <v>10691</v>
      </c>
      <c r="B1027" s="6" t="s">
        <v>5370</v>
      </c>
      <c r="C1027" s="6" t="s">
        <v>5371</v>
      </c>
      <c r="D1027" s="8" t="s">
        <v>5372</v>
      </c>
      <c r="E1027" s="9" t="s">
        <v>7844</v>
      </c>
      <c r="F1027" s="6">
        <v>1</v>
      </c>
      <c r="G1027" s="6">
        <v>142</v>
      </c>
      <c r="I1027" s="6">
        <v>47</v>
      </c>
      <c r="J1027" s="10">
        <v>26.606421507064365</v>
      </c>
      <c r="K1027" s="11">
        <v>19.160855833112805</v>
      </c>
      <c r="L1027" s="10">
        <v>42.632450651764742</v>
      </c>
      <c r="M1027" s="10">
        <v>2.9319531967731298</v>
      </c>
      <c r="N1027" s="6">
        <v>605</v>
      </c>
      <c r="Q1027" s="29"/>
      <c r="T1027" s="6" t="s">
        <v>8370</v>
      </c>
      <c r="U1027" s="6" t="s">
        <v>8371</v>
      </c>
    </row>
    <row r="1028" spans="1:21" s="6" customFormat="1" x14ac:dyDescent="0.3">
      <c r="A1028" s="7" t="s">
        <v>10692</v>
      </c>
      <c r="B1028" s="6" t="s">
        <v>5373</v>
      </c>
      <c r="C1028" s="6" t="s">
        <v>5374</v>
      </c>
      <c r="D1028" s="8" t="s">
        <v>5375</v>
      </c>
      <c r="E1028" s="9" t="s">
        <v>7844</v>
      </c>
      <c r="F1028" s="6">
        <v>1</v>
      </c>
      <c r="G1028" s="6">
        <v>67</v>
      </c>
      <c r="I1028" s="6">
        <v>20</v>
      </c>
      <c r="J1028" s="10">
        <v>12.368138932496075</v>
      </c>
      <c r="K1028" s="11">
        <v>22.026358442125776</v>
      </c>
      <c r="L1028" s="10">
        <v>24.986377842915257</v>
      </c>
      <c r="M1028" s="10">
        <v>1.6045379067140675</v>
      </c>
      <c r="N1028" s="6">
        <v>1127</v>
      </c>
      <c r="Q1028" s="29"/>
    </row>
    <row r="1029" spans="1:21" s="6" customFormat="1" x14ac:dyDescent="0.3">
      <c r="A1029" s="7" t="s">
        <v>10693</v>
      </c>
      <c r="B1029" s="6" t="s">
        <v>5376</v>
      </c>
      <c r="C1029" s="6" t="s">
        <v>5377</v>
      </c>
      <c r="D1029" s="8" t="s">
        <v>5378</v>
      </c>
      <c r="E1029" s="9" t="s">
        <v>7844</v>
      </c>
      <c r="F1029" s="6">
        <v>1</v>
      </c>
      <c r="G1029" s="6">
        <v>168</v>
      </c>
      <c r="I1029" s="6">
        <v>62</v>
      </c>
      <c r="J1029" s="10">
        <v>37.589282574568287</v>
      </c>
      <c r="K1029" s="11">
        <v>36.902862214017247</v>
      </c>
      <c r="L1029" s="10">
        <v>40.100798727917791</v>
      </c>
      <c r="M1029" s="10">
        <v>5.9458170856809378</v>
      </c>
      <c r="N1029" s="6">
        <v>311</v>
      </c>
      <c r="P1029" s="6" t="s">
        <v>8178</v>
      </c>
      <c r="Q1029" s="29">
        <v>8</v>
      </c>
      <c r="T1029" s="6" t="s">
        <v>8370</v>
      </c>
      <c r="U1029" s="6" t="s">
        <v>8371</v>
      </c>
    </row>
    <row r="1030" spans="1:21" s="6" customFormat="1" x14ac:dyDescent="0.3">
      <c r="A1030" s="7" t="s">
        <v>10694</v>
      </c>
      <c r="B1030" s="6" t="s">
        <v>5379</v>
      </c>
      <c r="C1030" s="6" t="s">
        <v>5380</v>
      </c>
      <c r="D1030" s="8" t="s">
        <v>5381</v>
      </c>
      <c r="E1030" s="9" t="s">
        <v>7844</v>
      </c>
      <c r="F1030" s="6">
        <v>1</v>
      </c>
      <c r="G1030" s="6">
        <v>147</v>
      </c>
      <c r="I1030" s="6">
        <v>69</v>
      </c>
      <c r="J1030" s="10">
        <v>43.691795918367347</v>
      </c>
      <c r="K1030" s="11">
        <v>42.02143900438881</v>
      </c>
      <c r="L1030" s="10">
        <v>31.245746525027233</v>
      </c>
      <c r="M1030" s="10">
        <v>6.1006406076489164</v>
      </c>
      <c r="N1030" s="6">
        <v>301</v>
      </c>
      <c r="Q1030" s="29"/>
      <c r="T1030" s="6" t="s">
        <v>8656</v>
      </c>
      <c r="U1030" s="6" t="s">
        <v>8415</v>
      </c>
    </row>
    <row r="1031" spans="1:21" s="6" customFormat="1" x14ac:dyDescent="0.3">
      <c r="A1031" s="7" t="s">
        <v>10695</v>
      </c>
      <c r="B1031" s="6" t="s">
        <v>5382</v>
      </c>
      <c r="C1031" s="6" t="s">
        <v>5383</v>
      </c>
      <c r="D1031" s="8" t="s">
        <v>5384</v>
      </c>
      <c r="E1031" s="9" t="s">
        <v>7844</v>
      </c>
      <c r="F1031" s="6">
        <v>1</v>
      </c>
      <c r="G1031" s="6">
        <v>121</v>
      </c>
      <c r="I1031" s="6">
        <v>64</v>
      </c>
      <c r="J1031" s="10">
        <v>41.070186813186815</v>
      </c>
      <c r="K1031" s="11">
        <v>46.018906794826847</v>
      </c>
      <c r="L1031" s="10">
        <v>30.15010743968039</v>
      </c>
      <c r="M1031" s="10">
        <v>6.0665740998327893</v>
      </c>
      <c r="N1031" s="6">
        <v>303</v>
      </c>
      <c r="P1031" s="6" t="s">
        <v>8161</v>
      </c>
      <c r="Q1031" s="29">
        <v>13</v>
      </c>
    </row>
    <row r="1032" spans="1:21" s="6" customFormat="1" x14ac:dyDescent="0.3">
      <c r="A1032" s="14" t="s">
        <v>10696</v>
      </c>
      <c r="B1032" s="6" t="s">
        <v>1178</v>
      </c>
      <c r="C1032" s="6" t="s">
        <v>1179</v>
      </c>
      <c r="D1032" s="8" t="s">
        <v>1177</v>
      </c>
      <c r="E1032" s="15" t="s">
        <v>3513</v>
      </c>
      <c r="F1032" s="6">
        <v>1</v>
      </c>
      <c r="G1032" s="6">
        <v>439</v>
      </c>
      <c r="H1032" s="6">
        <v>58</v>
      </c>
      <c r="I1032" s="6">
        <v>198</v>
      </c>
      <c r="J1032" s="10">
        <v>114.11514285714286</v>
      </c>
      <c r="K1032" s="11">
        <v>59.987207048113625</v>
      </c>
      <c r="L1032" s="10">
        <v>48.380067474353766</v>
      </c>
      <c r="M1032" s="10">
        <v>30.450039394213537</v>
      </c>
      <c r="N1032" s="6">
        <v>20</v>
      </c>
      <c r="P1032" s="6" t="s">
        <v>7852</v>
      </c>
      <c r="Q1032" s="29">
        <v>1</v>
      </c>
      <c r="T1032" s="6" t="s">
        <v>9184</v>
      </c>
      <c r="U1032" s="6" t="s">
        <v>8861</v>
      </c>
    </row>
    <row r="1033" spans="1:21" s="6" customFormat="1" x14ac:dyDescent="0.3">
      <c r="A1033" s="7" t="s">
        <v>10697</v>
      </c>
      <c r="B1033" s="6" t="s">
        <v>5385</v>
      </c>
      <c r="C1033" s="6" t="s">
        <v>5386</v>
      </c>
      <c r="D1033" s="8" t="s">
        <v>5387</v>
      </c>
      <c r="E1033" s="9" t="s">
        <v>7844</v>
      </c>
      <c r="F1033" s="6">
        <v>0</v>
      </c>
      <c r="G1033" s="6">
        <v>178</v>
      </c>
      <c r="I1033" s="6">
        <v>65</v>
      </c>
      <c r="J1033" s="10">
        <v>41.68387284144427</v>
      </c>
      <c r="K1033" s="11">
        <v>51.557647269193495</v>
      </c>
      <c r="L1033" s="10">
        <v>35.947025811821639</v>
      </c>
      <c r="M1033" s="10">
        <v>7.8691671613918803</v>
      </c>
      <c r="N1033" s="6">
        <v>201</v>
      </c>
      <c r="P1033" s="6" t="s">
        <v>8085</v>
      </c>
      <c r="Q1033" s="29">
        <v>10</v>
      </c>
      <c r="T1033" s="6" t="s">
        <v>8887</v>
      </c>
      <c r="U1033" s="6" t="s">
        <v>8423</v>
      </c>
    </row>
    <row r="1034" spans="1:21" s="6" customFormat="1" x14ac:dyDescent="0.3">
      <c r="A1034" s="7" t="s">
        <v>10698</v>
      </c>
      <c r="B1034" s="6" t="s">
        <v>5388</v>
      </c>
      <c r="C1034" s="6" t="s">
        <v>5389</v>
      </c>
      <c r="D1034" s="8" t="s">
        <v>5390</v>
      </c>
      <c r="E1034" s="9" t="s">
        <v>7844</v>
      </c>
      <c r="F1034" s="6">
        <v>1</v>
      </c>
      <c r="G1034" s="6">
        <v>258</v>
      </c>
      <c r="I1034" s="6">
        <v>102</v>
      </c>
      <c r="J1034" s="10">
        <v>60.398007064364208</v>
      </c>
      <c r="K1034" s="11">
        <v>44.850494655568795</v>
      </c>
      <c r="L1034" s="10">
        <v>37.996950552932887</v>
      </c>
      <c r="M1034" s="10">
        <v>10.152310910244891</v>
      </c>
      <c r="N1034" s="6">
        <v>132</v>
      </c>
      <c r="P1034" s="6" t="s">
        <v>8179</v>
      </c>
      <c r="Q1034" s="29">
        <v>3</v>
      </c>
      <c r="T1034" s="6" t="s">
        <v>8379</v>
      </c>
      <c r="U1034" s="6" t="s">
        <v>8380</v>
      </c>
    </row>
    <row r="1035" spans="1:21" s="6" customFormat="1" x14ac:dyDescent="0.3">
      <c r="A1035" s="7" t="s">
        <v>10699</v>
      </c>
      <c r="B1035" s="6" t="s">
        <v>5391</v>
      </c>
      <c r="C1035" s="6" t="s">
        <v>5392</v>
      </c>
      <c r="D1035" s="8" t="s">
        <v>5393</v>
      </c>
      <c r="E1035" s="9" t="s">
        <v>7844</v>
      </c>
      <c r="F1035" s="6">
        <v>0</v>
      </c>
      <c r="G1035" s="6">
        <v>59</v>
      </c>
      <c r="I1035" s="6">
        <v>23</v>
      </c>
      <c r="J1035" s="10">
        <v>15.219401098901098</v>
      </c>
      <c r="K1035" s="11">
        <v>31.495310105054656</v>
      </c>
      <c r="L1035" s="10">
        <v>21.880796166173241</v>
      </c>
      <c r="M1035" s="10">
        <v>1.9319119730292682</v>
      </c>
      <c r="N1035" s="6">
        <v>922</v>
      </c>
      <c r="P1035" s="6" t="s">
        <v>8180</v>
      </c>
      <c r="Q1035" s="29">
        <v>3</v>
      </c>
      <c r="T1035" s="20" t="s">
        <v>9185</v>
      </c>
      <c r="U1035" s="6" t="s">
        <v>8824</v>
      </c>
    </row>
    <row r="1036" spans="1:21" s="6" customFormat="1" x14ac:dyDescent="0.3">
      <c r="A1036" s="7" t="s">
        <v>10700</v>
      </c>
      <c r="B1036" s="6" t="s">
        <v>5394</v>
      </c>
      <c r="C1036" s="6" t="s">
        <v>5395</v>
      </c>
      <c r="D1036" s="8" t="s">
        <v>5396</v>
      </c>
      <c r="E1036" s="9" t="s">
        <v>7844</v>
      </c>
      <c r="F1036" s="6">
        <v>1</v>
      </c>
      <c r="G1036" s="6">
        <v>128</v>
      </c>
      <c r="I1036" s="6">
        <v>49</v>
      </c>
      <c r="J1036" s="10">
        <v>34.166996075353218</v>
      </c>
      <c r="K1036" s="11">
        <v>61.887176475539597</v>
      </c>
      <c r="L1036" s="10">
        <v>33.119403655430894</v>
      </c>
      <c r="M1036" s="10">
        <v>7.2267996916303208</v>
      </c>
      <c r="N1036" s="6">
        <v>229</v>
      </c>
      <c r="P1036" s="6" t="s">
        <v>7852</v>
      </c>
      <c r="Q1036" s="29">
        <v>1</v>
      </c>
    </row>
    <row r="1037" spans="1:21" s="6" customFormat="1" x14ac:dyDescent="0.3">
      <c r="A1037" s="7" t="s">
        <v>10701</v>
      </c>
      <c r="B1037" s="6" t="s">
        <v>5397</v>
      </c>
      <c r="C1037" s="6" t="s">
        <v>5398</v>
      </c>
      <c r="D1037" s="8" t="s">
        <v>5399</v>
      </c>
      <c r="E1037" s="9" t="s">
        <v>7844</v>
      </c>
      <c r="F1037" s="6">
        <v>1</v>
      </c>
      <c r="G1037" s="6">
        <v>197</v>
      </c>
      <c r="I1037" s="6">
        <v>95</v>
      </c>
      <c r="J1037" s="10">
        <v>55.480540816326531</v>
      </c>
      <c r="K1037" s="11">
        <v>36.022344000263615</v>
      </c>
      <c r="L1037" s="10">
        <v>40.373287601250532</v>
      </c>
      <c r="M1037" s="10">
        <v>8.1744534327899459</v>
      </c>
      <c r="N1037" s="6">
        <v>191</v>
      </c>
      <c r="Q1037" s="29"/>
    </row>
    <row r="1038" spans="1:21" s="6" customFormat="1" x14ac:dyDescent="0.3">
      <c r="A1038" s="7" t="s">
        <v>10702</v>
      </c>
      <c r="B1038" s="6" t="s">
        <v>5400</v>
      </c>
      <c r="C1038" s="6" t="s">
        <v>5401</v>
      </c>
      <c r="D1038" s="8" t="s">
        <v>5402</v>
      </c>
      <c r="E1038" s="9" t="s">
        <v>7844</v>
      </c>
      <c r="F1038" s="6">
        <v>1</v>
      </c>
      <c r="G1038" s="6">
        <v>158</v>
      </c>
      <c r="I1038" s="6">
        <v>69</v>
      </c>
      <c r="J1038" s="10">
        <v>40.845740188383047</v>
      </c>
      <c r="K1038" s="11">
        <v>35.299474799363011</v>
      </c>
      <c r="L1038" s="10">
        <v>34.876860426203955</v>
      </c>
      <c r="M1038" s="10">
        <v>5.4710149252238622</v>
      </c>
      <c r="N1038" s="6">
        <v>334</v>
      </c>
      <c r="Q1038" s="29"/>
      <c r="T1038" s="6" t="s">
        <v>9186</v>
      </c>
      <c r="U1038" s="6" t="s">
        <v>8369</v>
      </c>
    </row>
    <row r="1039" spans="1:21" s="6" customFormat="1" x14ac:dyDescent="0.3">
      <c r="A1039" s="7" t="s">
        <v>10703</v>
      </c>
      <c r="B1039" s="6" t="s">
        <v>5403</v>
      </c>
      <c r="C1039" s="6" t="s">
        <v>5404</v>
      </c>
      <c r="D1039" s="8" t="s">
        <v>5405</v>
      </c>
      <c r="E1039" s="9" t="s">
        <v>7844</v>
      </c>
      <c r="F1039" s="6">
        <v>0</v>
      </c>
      <c r="G1039" s="6">
        <v>60</v>
      </c>
      <c r="I1039" s="6">
        <v>36</v>
      </c>
      <c r="J1039" s="10">
        <v>23.275027472527473</v>
      </c>
      <c r="K1039" s="11">
        <v>29.983567245782961</v>
      </c>
      <c r="L1039" s="10">
        <v>27.068221366178673</v>
      </c>
      <c r="M1039" s="10">
        <v>2.6790435343706487</v>
      </c>
      <c r="N1039" s="6">
        <v>655</v>
      </c>
      <c r="P1039" s="6" t="s">
        <v>7942</v>
      </c>
      <c r="Q1039" s="29">
        <v>2</v>
      </c>
    </row>
    <row r="1040" spans="1:21" s="6" customFormat="1" x14ac:dyDescent="0.3">
      <c r="A1040" s="7" t="s">
        <v>10704</v>
      </c>
      <c r="B1040" s="6" t="s">
        <v>5406</v>
      </c>
      <c r="C1040" s="6" t="s">
        <v>5407</v>
      </c>
      <c r="D1040" s="8" t="s">
        <v>5408</v>
      </c>
      <c r="E1040" s="9" t="s">
        <v>7844</v>
      </c>
      <c r="F1040" s="6">
        <v>0</v>
      </c>
      <c r="G1040" s="6">
        <v>62</v>
      </c>
      <c r="I1040" s="6">
        <v>27</v>
      </c>
      <c r="J1040" s="10">
        <v>18.09182574568289</v>
      </c>
      <c r="K1040" s="11">
        <v>28.094058089678839</v>
      </c>
      <c r="L1040" s="10">
        <v>23.893189599778676</v>
      </c>
      <c r="M1040" s="10">
        <v>2.0791666262369981</v>
      </c>
      <c r="N1040" s="6">
        <v>845</v>
      </c>
      <c r="P1040" s="6" t="s">
        <v>7942</v>
      </c>
      <c r="Q1040" s="29">
        <v>2</v>
      </c>
      <c r="T1040" s="6" t="s">
        <v>8489</v>
      </c>
      <c r="U1040" s="6" t="s">
        <v>8396</v>
      </c>
    </row>
    <row r="1041" spans="1:21" s="6" customFormat="1" x14ac:dyDescent="0.3">
      <c r="A1041" s="7" t="s">
        <v>10705</v>
      </c>
      <c r="B1041" s="6" t="s">
        <v>5409</v>
      </c>
      <c r="C1041" s="6" t="s">
        <v>5410</v>
      </c>
      <c r="D1041" s="8" t="s">
        <v>5411</v>
      </c>
      <c r="E1041" s="9" t="s">
        <v>7844</v>
      </c>
      <c r="F1041" s="6">
        <v>1</v>
      </c>
      <c r="G1041" s="6">
        <v>468</v>
      </c>
      <c r="I1041" s="6">
        <v>160</v>
      </c>
      <c r="J1041" s="10">
        <v>92.281239403453696</v>
      </c>
      <c r="K1041" s="11">
        <v>55.377642793049567</v>
      </c>
      <c r="L1041" s="10">
        <v>46.873904695090268</v>
      </c>
      <c r="M1041" s="10">
        <v>22.300614861726341</v>
      </c>
      <c r="N1041" s="6">
        <v>32</v>
      </c>
      <c r="P1041" s="6" t="s">
        <v>8179</v>
      </c>
      <c r="Q1041" s="29">
        <v>3</v>
      </c>
      <c r="T1041" s="6" t="s">
        <v>9187</v>
      </c>
      <c r="U1041" s="6" t="s">
        <v>8462</v>
      </c>
    </row>
    <row r="1042" spans="1:21" s="6" customFormat="1" x14ac:dyDescent="0.3">
      <c r="A1042" s="14" t="s">
        <v>10706</v>
      </c>
      <c r="B1042" s="6" t="s">
        <v>830</v>
      </c>
      <c r="C1042" s="6" t="s">
        <v>831</v>
      </c>
      <c r="D1042" s="8" t="s">
        <v>829</v>
      </c>
      <c r="E1042" s="15" t="s">
        <v>3513</v>
      </c>
      <c r="F1042" s="6">
        <v>0</v>
      </c>
      <c r="G1042" s="6">
        <v>24</v>
      </c>
      <c r="H1042" s="6">
        <v>7</v>
      </c>
      <c r="I1042" s="6">
        <v>13</v>
      </c>
      <c r="J1042" s="10">
        <v>8.3346012558869695</v>
      </c>
      <c r="K1042" s="11">
        <v>14.724091654324791</v>
      </c>
      <c r="L1042" s="10">
        <v>19.1773952745821</v>
      </c>
      <c r="M1042" s="10">
        <v>1.2085079258873233</v>
      </c>
      <c r="N1042" s="6">
        <v>1647</v>
      </c>
      <c r="P1042" s="6" t="s">
        <v>7845</v>
      </c>
      <c r="Q1042" s="29">
        <v>1</v>
      </c>
    </row>
    <row r="1043" spans="1:21" s="6" customFormat="1" x14ac:dyDescent="0.3">
      <c r="A1043" s="7" t="s">
        <v>10707</v>
      </c>
      <c r="B1043" s="6" t="s">
        <v>5412</v>
      </c>
      <c r="C1043" s="6" t="s">
        <v>5413</v>
      </c>
      <c r="D1043" s="8" t="s">
        <v>5414</v>
      </c>
      <c r="E1043" s="9" t="s">
        <v>7844</v>
      </c>
      <c r="F1043" s="6">
        <v>1</v>
      </c>
      <c r="G1043" s="6">
        <v>255</v>
      </c>
      <c r="I1043" s="6">
        <v>114</v>
      </c>
      <c r="J1043" s="10">
        <v>69.112416012558867</v>
      </c>
      <c r="K1043" s="11">
        <v>54.808698310745925</v>
      </c>
      <c r="L1043" s="10">
        <v>47.078047198613177</v>
      </c>
      <c r="M1043" s="10">
        <v>16.857390043040521</v>
      </c>
      <c r="N1043" s="6">
        <v>58</v>
      </c>
      <c r="P1043" s="6" t="s">
        <v>7885</v>
      </c>
      <c r="Q1043" s="29">
        <v>1</v>
      </c>
    </row>
    <row r="1044" spans="1:21" s="6" customFormat="1" x14ac:dyDescent="0.3">
      <c r="A1044" s="16" t="s">
        <v>10708</v>
      </c>
      <c r="B1044" s="6" t="s">
        <v>1307</v>
      </c>
      <c r="C1044" s="6" t="s">
        <v>1308</v>
      </c>
      <c r="D1044" s="8" t="s">
        <v>1306</v>
      </c>
      <c r="E1044" s="17" t="s">
        <v>3514</v>
      </c>
      <c r="F1044" s="6">
        <v>0</v>
      </c>
      <c r="G1044" s="6">
        <v>2</v>
      </c>
      <c r="I1044" s="6">
        <v>2</v>
      </c>
      <c r="J1044" s="10">
        <v>2.701107535321821</v>
      </c>
      <c r="K1044" s="11">
        <v>12.745551601423488</v>
      </c>
      <c r="L1044" s="10">
        <v>3.7868120565692518</v>
      </c>
      <c r="M1044" s="10">
        <v>1.0108191278114496</v>
      </c>
      <c r="N1044" s="6">
        <v>2349</v>
      </c>
      <c r="Q1044" s="29"/>
      <c r="T1044" s="6" t="s">
        <v>8370</v>
      </c>
      <c r="U1044" s="6" t="s">
        <v>8371</v>
      </c>
    </row>
    <row r="1045" spans="1:21" s="6" customFormat="1" x14ac:dyDescent="0.3">
      <c r="A1045" s="7" t="s">
        <v>10709</v>
      </c>
      <c r="B1045" s="6" t="s">
        <v>5415</v>
      </c>
      <c r="C1045" s="6" t="s">
        <v>5416</v>
      </c>
      <c r="D1045" s="8" t="s">
        <v>5417</v>
      </c>
      <c r="E1045" s="9" t="s">
        <v>7844</v>
      </c>
      <c r="F1045" s="6">
        <v>1</v>
      </c>
      <c r="G1045" s="6">
        <v>154</v>
      </c>
      <c r="I1045" s="6">
        <v>66</v>
      </c>
      <c r="J1045" s="10">
        <v>42.08386185243328</v>
      </c>
      <c r="K1045" s="11">
        <v>48.106389038613216</v>
      </c>
      <c r="L1045" s="10">
        <v>31.139823631363534</v>
      </c>
      <c r="M1045" s="10">
        <v>6.6053589587321051</v>
      </c>
      <c r="N1045" s="6">
        <v>272</v>
      </c>
      <c r="Q1045" s="29"/>
      <c r="T1045" s="20" t="s">
        <v>8372</v>
      </c>
      <c r="U1045" s="6" t="s">
        <v>8373</v>
      </c>
    </row>
    <row r="1046" spans="1:21" s="6" customFormat="1" x14ac:dyDescent="0.3">
      <c r="A1046" s="14" t="s">
        <v>10710</v>
      </c>
      <c r="B1046" s="6" t="s">
        <v>1558</v>
      </c>
      <c r="C1046" s="6" t="s">
        <v>1559</v>
      </c>
      <c r="D1046" s="8" t="s">
        <v>1557</v>
      </c>
      <c r="E1046" s="15" t="s">
        <v>3513</v>
      </c>
      <c r="F1046" s="6">
        <v>0</v>
      </c>
      <c r="G1046" s="6">
        <v>7</v>
      </c>
      <c r="H1046" s="6">
        <v>1</v>
      </c>
      <c r="I1046" s="6">
        <v>3</v>
      </c>
      <c r="J1046" s="10">
        <v>3.3439340659340662</v>
      </c>
      <c r="K1046" s="11">
        <v>13.802491103202849</v>
      </c>
      <c r="L1046" s="10">
        <v>5.9365675461715419</v>
      </c>
      <c r="M1046" s="10">
        <v>1.023591666207941</v>
      </c>
      <c r="N1046" s="6">
        <v>2252</v>
      </c>
      <c r="Q1046" s="29"/>
      <c r="T1046" s="6" t="s">
        <v>9188</v>
      </c>
      <c r="U1046" s="6" t="s">
        <v>8377</v>
      </c>
    </row>
    <row r="1047" spans="1:21" s="6" customFormat="1" x14ac:dyDescent="0.3">
      <c r="A1047" s="7" t="s">
        <v>10711</v>
      </c>
      <c r="B1047" s="6" t="s">
        <v>5418</v>
      </c>
      <c r="C1047" s="6" t="s">
        <v>5419</v>
      </c>
      <c r="D1047" s="8" t="s">
        <v>5420</v>
      </c>
      <c r="E1047" s="9" t="s">
        <v>7844</v>
      </c>
      <c r="F1047" s="6">
        <v>0</v>
      </c>
      <c r="G1047" s="6">
        <v>97</v>
      </c>
      <c r="I1047" s="6">
        <v>25</v>
      </c>
      <c r="J1047" s="10">
        <v>16.407919152276296</v>
      </c>
      <c r="K1047" s="11">
        <v>38.715941638076153</v>
      </c>
      <c r="L1047" s="10">
        <v>29.231773156572245</v>
      </c>
      <c r="M1047" s="10">
        <v>2.6505313229754508</v>
      </c>
      <c r="N1047" s="6">
        <v>661</v>
      </c>
      <c r="Q1047" s="29"/>
      <c r="T1047" s="6" t="s">
        <v>9189</v>
      </c>
      <c r="U1047" s="6" t="s">
        <v>8396</v>
      </c>
    </row>
    <row r="1048" spans="1:21" s="6" customFormat="1" x14ac:dyDescent="0.3">
      <c r="A1048" s="14" t="s">
        <v>10712</v>
      </c>
      <c r="B1048" s="6" t="s">
        <v>484</v>
      </c>
      <c r="C1048" s="6" t="s">
        <v>485</v>
      </c>
      <c r="D1048" s="8" t="s">
        <v>483</v>
      </c>
      <c r="E1048" s="15" t="s">
        <v>3513</v>
      </c>
      <c r="F1048" s="6">
        <v>1</v>
      </c>
      <c r="G1048" s="6">
        <v>75</v>
      </c>
      <c r="H1048" s="6">
        <v>8</v>
      </c>
      <c r="I1048" s="6">
        <v>38</v>
      </c>
      <c r="J1048" s="10">
        <v>26.279970172684457</v>
      </c>
      <c r="K1048" s="11">
        <v>47.777629332527084</v>
      </c>
      <c r="L1048" s="10">
        <v>23.342373585107357</v>
      </c>
      <c r="M1048" s="10">
        <v>3.6055198177009236</v>
      </c>
      <c r="N1048" s="6">
        <v>491</v>
      </c>
      <c r="P1048" s="6" t="s">
        <v>8181</v>
      </c>
      <c r="Q1048" s="29">
        <v>2</v>
      </c>
    </row>
    <row r="1049" spans="1:21" s="6" customFormat="1" x14ac:dyDescent="0.3">
      <c r="A1049" s="7" t="s">
        <v>10713</v>
      </c>
      <c r="B1049" s="6" t="s">
        <v>5421</v>
      </c>
      <c r="C1049" s="6" t="s">
        <v>5422</v>
      </c>
      <c r="D1049" s="8" t="s">
        <v>5423</v>
      </c>
      <c r="E1049" s="9" t="s">
        <v>7844</v>
      </c>
      <c r="F1049" s="6">
        <v>1</v>
      </c>
      <c r="G1049" s="6">
        <v>130</v>
      </c>
      <c r="I1049" s="6">
        <v>47</v>
      </c>
      <c r="J1049" s="10">
        <v>26.95610753532182</v>
      </c>
      <c r="K1049" s="11">
        <v>28.986415650184313</v>
      </c>
      <c r="L1049" s="10">
        <v>35.173628592538243</v>
      </c>
      <c r="M1049" s="10">
        <v>3.4432066438405697</v>
      </c>
      <c r="N1049" s="6">
        <v>516</v>
      </c>
      <c r="P1049" s="6" t="s">
        <v>7934</v>
      </c>
      <c r="Q1049" s="29">
        <v>1</v>
      </c>
      <c r="T1049" s="6" t="s">
        <v>9190</v>
      </c>
      <c r="U1049" s="6" t="s">
        <v>8390</v>
      </c>
    </row>
    <row r="1050" spans="1:21" s="6" customFormat="1" x14ac:dyDescent="0.3">
      <c r="A1050" s="7" t="s">
        <v>10714</v>
      </c>
      <c r="B1050" s="6" t="s">
        <v>5424</v>
      </c>
      <c r="C1050" s="6" t="s">
        <v>5425</v>
      </c>
      <c r="D1050" s="8" t="s">
        <v>5426</v>
      </c>
      <c r="E1050" s="9" t="s">
        <v>7844</v>
      </c>
      <c r="F1050" s="6">
        <v>0</v>
      </c>
      <c r="G1050" s="6">
        <v>15</v>
      </c>
      <c r="I1050" s="6">
        <v>9</v>
      </c>
      <c r="J1050" s="10">
        <v>7.7642762951334383</v>
      </c>
      <c r="K1050" s="11">
        <v>58.723292700630722</v>
      </c>
      <c r="L1050" s="10">
        <v>13.830630859684558</v>
      </c>
      <c r="M1050" s="10">
        <v>1.5599927092127079</v>
      </c>
      <c r="N1050" s="6">
        <v>1163</v>
      </c>
      <c r="Q1050" s="29"/>
      <c r="T1050" s="6" t="s">
        <v>8433</v>
      </c>
      <c r="U1050" s="6" t="s">
        <v>8415</v>
      </c>
    </row>
    <row r="1051" spans="1:21" s="6" customFormat="1" x14ac:dyDescent="0.3">
      <c r="A1051" s="7" t="s">
        <v>10715</v>
      </c>
      <c r="B1051" s="6" t="s">
        <v>5427</v>
      </c>
      <c r="C1051" s="6" t="s">
        <v>5428</v>
      </c>
      <c r="D1051" s="8" t="s">
        <v>5429</v>
      </c>
      <c r="E1051" s="9" t="s">
        <v>7844</v>
      </c>
      <c r="F1051" s="6">
        <v>1</v>
      </c>
      <c r="G1051" s="6">
        <v>77</v>
      </c>
      <c r="I1051" s="6">
        <v>27</v>
      </c>
      <c r="J1051" s="10">
        <v>15.333191522762952</v>
      </c>
      <c r="K1051" s="11">
        <v>16.481856399484755</v>
      </c>
      <c r="L1051" s="10">
        <v>37.750974099659437</v>
      </c>
      <c r="M1051" s="10">
        <v>1.8476163477580971</v>
      </c>
      <c r="N1051" s="6">
        <v>969</v>
      </c>
      <c r="Q1051" s="29"/>
    </row>
    <row r="1052" spans="1:21" s="6" customFormat="1" x14ac:dyDescent="0.3">
      <c r="A1052" s="7" t="s">
        <v>10716</v>
      </c>
      <c r="B1052" s="6" t="s">
        <v>5430</v>
      </c>
      <c r="C1052" s="6" t="s">
        <v>5431</v>
      </c>
      <c r="D1052" s="8" t="s">
        <v>5432</v>
      </c>
      <c r="E1052" s="9" t="s">
        <v>7844</v>
      </c>
      <c r="F1052" s="6">
        <v>1</v>
      </c>
      <c r="G1052" s="6">
        <v>440</v>
      </c>
      <c r="I1052" s="6">
        <v>100</v>
      </c>
      <c r="J1052" s="10">
        <v>51.050148351648346</v>
      </c>
      <c r="K1052" s="11">
        <v>20.503584144307617</v>
      </c>
      <c r="L1052" s="10">
        <v>47.646094698506928</v>
      </c>
      <c r="M1052" s="10">
        <v>5.4341175199699476</v>
      </c>
      <c r="N1052" s="6">
        <v>338</v>
      </c>
      <c r="Q1052" s="29"/>
      <c r="T1052" s="6" t="s">
        <v>9191</v>
      </c>
      <c r="U1052" s="6" t="s">
        <v>8377</v>
      </c>
    </row>
    <row r="1053" spans="1:21" s="6" customFormat="1" x14ac:dyDescent="0.3">
      <c r="A1053" s="7" t="s">
        <v>10717</v>
      </c>
      <c r="B1053" s="6" t="s">
        <v>5433</v>
      </c>
      <c r="C1053" s="6" t="s">
        <v>5434</v>
      </c>
      <c r="D1053" s="8" t="s">
        <v>5435</v>
      </c>
      <c r="E1053" s="9" t="s">
        <v>7844</v>
      </c>
      <c r="F1053" s="6">
        <v>0</v>
      </c>
      <c r="G1053" s="6">
        <v>15</v>
      </c>
      <c r="I1053" s="6">
        <v>8</v>
      </c>
      <c r="J1053" s="10">
        <v>6.4317912087912088</v>
      </c>
      <c r="K1053" s="11">
        <v>34.578168454651475</v>
      </c>
      <c r="L1053" s="10">
        <v>11.754667455260112</v>
      </c>
      <c r="M1053" s="10">
        <v>1.2316992830368749</v>
      </c>
      <c r="N1053" s="6">
        <v>1601</v>
      </c>
      <c r="Q1053" s="29"/>
    </row>
    <row r="1054" spans="1:21" s="6" customFormat="1" x14ac:dyDescent="0.3">
      <c r="A1054" s="7" t="s">
        <v>10718</v>
      </c>
      <c r="B1054" s="6" t="s">
        <v>5436</v>
      </c>
      <c r="C1054" s="6" t="s">
        <v>5437</v>
      </c>
      <c r="D1054" s="8" t="s">
        <v>5438</v>
      </c>
      <c r="E1054" s="9" t="s">
        <v>7844</v>
      </c>
      <c r="F1054" s="6">
        <v>0</v>
      </c>
      <c r="G1054" s="6">
        <v>11</v>
      </c>
      <c r="I1054" s="6">
        <v>5</v>
      </c>
      <c r="J1054" s="10">
        <v>4.2313335949764523</v>
      </c>
      <c r="K1054" s="11">
        <v>19.680622528075521</v>
      </c>
      <c r="L1054" s="10">
        <v>9.7465223152341309</v>
      </c>
      <c r="M1054" s="10">
        <v>1.0714022436552213</v>
      </c>
      <c r="N1054" s="6">
        <v>2018</v>
      </c>
      <c r="P1054" s="6" t="s">
        <v>8182</v>
      </c>
      <c r="Q1054" s="29">
        <v>2</v>
      </c>
      <c r="T1054" s="6" t="s">
        <v>8370</v>
      </c>
      <c r="U1054" s="6" t="s">
        <v>8371</v>
      </c>
    </row>
    <row r="1055" spans="1:21" s="6" customFormat="1" x14ac:dyDescent="0.3">
      <c r="A1055" s="7" t="s">
        <v>10719</v>
      </c>
      <c r="B1055" s="6" t="s">
        <v>5439</v>
      </c>
      <c r="C1055" s="6" t="s">
        <v>5440</v>
      </c>
      <c r="D1055" s="8" t="s">
        <v>5441</v>
      </c>
      <c r="E1055" s="9" t="s">
        <v>7844</v>
      </c>
      <c r="F1055" s="6">
        <v>0</v>
      </c>
      <c r="G1055" s="6">
        <v>65</v>
      </c>
      <c r="I1055" s="6">
        <v>31</v>
      </c>
      <c r="J1055" s="10">
        <v>20.682558869701726</v>
      </c>
      <c r="K1055" s="11">
        <v>44.659605805207377</v>
      </c>
      <c r="L1055" s="10">
        <v>28.633211388344581</v>
      </c>
      <c r="M1055" s="10">
        <v>3.3511219618620278</v>
      </c>
      <c r="N1055" s="6">
        <v>531</v>
      </c>
      <c r="Q1055" s="29"/>
      <c r="T1055" s="20" t="s">
        <v>8556</v>
      </c>
      <c r="U1055" s="6" t="s">
        <v>8557</v>
      </c>
    </row>
    <row r="1056" spans="1:21" s="6" customFormat="1" x14ac:dyDescent="0.3">
      <c r="A1056" s="7" t="s">
        <v>10720</v>
      </c>
      <c r="B1056" s="6" t="s">
        <v>5442</v>
      </c>
      <c r="C1056" s="6" t="s">
        <v>5443</v>
      </c>
      <c r="D1056" s="8" t="s">
        <v>5444</v>
      </c>
      <c r="E1056" s="9" t="s">
        <v>7844</v>
      </c>
      <c r="F1056" s="6">
        <v>0</v>
      </c>
      <c r="G1056" s="6">
        <v>19</v>
      </c>
      <c r="I1056" s="6">
        <v>9</v>
      </c>
      <c r="J1056" s="10">
        <v>5.8604301412872841</v>
      </c>
      <c r="K1056" s="11">
        <v>22.979984447253177</v>
      </c>
      <c r="L1056" s="10">
        <v>16.234152747506904</v>
      </c>
      <c r="M1056" s="10">
        <v>1.193644507583175</v>
      </c>
      <c r="N1056" s="6">
        <v>1685</v>
      </c>
      <c r="Q1056" s="29"/>
    </row>
    <row r="1057" spans="1:21" s="6" customFormat="1" x14ac:dyDescent="0.3">
      <c r="A1057" s="7" t="s">
        <v>10721</v>
      </c>
      <c r="B1057" s="6" t="s">
        <v>5445</v>
      </c>
      <c r="C1057" s="6" t="s">
        <v>5446</v>
      </c>
      <c r="D1057" s="8" t="s">
        <v>5447</v>
      </c>
      <c r="E1057" s="9" t="s">
        <v>7844</v>
      </c>
      <c r="F1057" s="6">
        <v>1</v>
      </c>
      <c r="G1057" s="6">
        <v>38</v>
      </c>
      <c r="I1057" s="6">
        <v>19</v>
      </c>
      <c r="J1057" s="10">
        <v>13.026921507064364</v>
      </c>
      <c r="K1057" s="11">
        <v>24.72499249594355</v>
      </c>
      <c r="L1057" s="10">
        <v>23.420344736392881</v>
      </c>
      <c r="M1057" s="10">
        <v>1.6700368974267898</v>
      </c>
      <c r="N1057" s="6">
        <v>1080</v>
      </c>
      <c r="Q1057" s="29"/>
    </row>
    <row r="1058" spans="1:21" s="6" customFormat="1" x14ac:dyDescent="0.3">
      <c r="A1058" s="7" t="s">
        <v>10722</v>
      </c>
      <c r="B1058" s="6" t="s">
        <v>5448</v>
      </c>
      <c r="C1058" s="6" t="s">
        <v>5449</v>
      </c>
      <c r="D1058" s="8" t="s">
        <v>5450</v>
      </c>
      <c r="E1058" s="9" t="s">
        <v>7844</v>
      </c>
      <c r="F1058" s="6">
        <v>0</v>
      </c>
      <c r="G1058" s="6">
        <v>134</v>
      </c>
      <c r="I1058" s="6">
        <v>39</v>
      </c>
      <c r="J1058" s="10">
        <v>21.318106750392467</v>
      </c>
      <c r="K1058" s="11">
        <v>16.474092569935252</v>
      </c>
      <c r="L1058" s="10">
        <v>38.84257711637585</v>
      </c>
      <c r="M1058" s="10">
        <v>2.2122993222271843</v>
      </c>
      <c r="N1058" s="6">
        <v>785</v>
      </c>
      <c r="Q1058" s="29"/>
      <c r="T1058" s="6" t="s">
        <v>8893</v>
      </c>
      <c r="U1058" s="6" t="s">
        <v>8371</v>
      </c>
    </row>
    <row r="1059" spans="1:21" s="6" customFormat="1" x14ac:dyDescent="0.3">
      <c r="A1059" s="16" t="s">
        <v>10723</v>
      </c>
      <c r="B1059" s="6" t="s">
        <v>1094</v>
      </c>
      <c r="C1059" s="6" t="s">
        <v>1095</v>
      </c>
      <c r="D1059" s="8" t="s">
        <v>1093</v>
      </c>
      <c r="E1059" s="17" t="s">
        <v>3514</v>
      </c>
      <c r="F1059" s="6">
        <v>0</v>
      </c>
      <c r="G1059" s="6">
        <v>4</v>
      </c>
      <c r="I1059" s="6">
        <v>4</v>
      </c>
      <c r="J1059" s="10">
        <v>4.6084246467817893</v>
      </c>
      <c r="K1059" s="11">
        <v>33.278429901762308</v>
      </c>
      <c r="L1059" s="10">
        <v>6.7974728236083628</v>
      </c>
      <c r="M1059" s="10">
        <v>1.0919284869877408</v>
      </c>
      <c r="N1059" s="6">
        <v>1945</v>
      </c>
      <c r="Q1059" s="29"/>
      <c r="T1059" s="6" t="s">
        <v>8370</v>
      </c>
      <c r="U1059" s="6" t="s">
        <v>8371</v>
      </c>
    </row>
    <row r="1060" spans="1:21" s="6" customFormat="1" x14ac:dyDescent="0.3">
      <c r="A1060" s="14" t="s">
        <v>10724</v>
      </c>
      <c r="B1060" s="6" t="s">
        <v>1334</v>
      </c>
      <c r="C1060" s="6" t="s">
        <v>1335</v>
      </c>
      <c r="D1060" s="8" t="s">
        <v>1333</v>
      </c>
      <c r="E1060" s="15" t="s">
        <v>3513</v>
      </c>
      <c r="F1060" s="6">
        <v>0</v>
      </c>
      <c r="G1060" s="6">
        <v>25</v>
      </c>
      <c r="H1060" s="6">
        <v>1</v>
      </c>
      <c r="I1060" s="6">
        <v>11</v>
      </c>
      <c r="J1060" s="10">
        <v>8.2048547880690741</v>
      </c>
      <c r="K1060" s="11">
        <v>24.296354935712522</v>
      </c>
      <c r="L1060" s="10">
        <v>15.085760741468414</v>
      </c>
      <c r="M1060" s="10">
        <v>1.2666547121146527</v>
      </c>
      <c r="N1060" s="6">
        <v>1532</v>
      </c>
      <c r="Q1060" s="29"/>
      <c r="T1060" s="6" t="s">
        <v>9192</v>
      </c>
      <c r="U1060" s="6" t="s">
        <v>8681</v>
      </c>
    </row>
    <row r="1061" spans="1:21" s="6" customFormat="1" x14ac:dyDescent="0.3">
      <c r="A1061" s="14" t="s">
        <v>10725</v>
      </c>
      <c r="B1061" s="6" t="s">
        <v>815</v>
      </c>
      <c r="C1061" s="6" t="s">
        <v>816</v>
      </c>
      <c r="D1061" s="8" t="s">
        <v>814</v>
      </c>
      <c r="E1061" s="15" t="s">
        <v>3513</v>
      </c>
      <c r="F1061" s="6">
        <v>0</v>
      </c>
      <c r="G1061" s="6">
        <v>15</v>
      </c>
      <c r="H1061" s="6">
        <v>4</v>
      </c>
      <c r="I1061" s="6">
        <v>6</v>
      </c>
      <c r="J1061" s="10">
        <v>4.6313226059654635</v>
      </c>
      <c r="K1061" s="11">
        <v>13.07877799028277</v>
      </c>
      <c r="L1061" s="10">
        <v>11.458502365937662</v>
      </c>
      <c r="M1061" s="10">
        <v>1.0609463652968445</v>
      </c>
      <c r="N1061" s="6">
        <v>2065</v>
      </c>
      <c r="Q1061" s="29"/>
      <c r="T1061" s="6" t="s">
        <v>8493</v>
      </c>
      <c r="U1061" s="6" t="s">
        <v>8494</v>
      </c>
    </row>
    <row r="1062" spans="1:21" s="6" customFormat="1" x14ac:dyDescent="0.3">
      <c r="A1062" s="16" t="s">
        <v>10726</v>
      </c>
      <c r="B1062" s="6" t="s">
        <v>1960</v>
      </c>
      <c r="C1062" s="6" t="s">
        <v>1961</v>
      </c>
      <c r="D1062" s="8" t="s">
        <v>1959</v>
      </c>
      <c r="E1062" s="17" t="s">
        <v>3514</v>
      </c>
      <c r="F1062" s="6">
        <v>0</v>
      </c>
      <c r="G1062" s="6">
        <v>6</v>
      </c>
      <c r="I1062" s="6">
        <v>5</v>
      </c>
      <c r="J1062" s="10">
        <v>3.7942260596546311</v>
      </c>
      <c r="K1062" s="11">
        <v>7.7250889679715309</v>
      </c>
      <c r="L1062" s="10">
        <v>9.7810277181117975</v>
      </c>
      <c r="M1062" s="10">
        <v>1.0247200557292768</v>
      </c>
      <c r="N1062" s="6">
        <v>2244</v>
      </c>
      <c r="P1062" s="6" t="s">
        <v>7934</v>
      </c>
      <c r="Q1062" s="29">
        <v>1</v>
      </c>
      <c r="T1062" s="6" t="s">
        <v>8539</v>
      </c>
      <c r="U1062" s="6" t="s">
        <v>8380</v>
      </c>
    </row>
    <row r="1063" spans="1:21" s="6" customFormat="1" x14ac:dyDescent="0.3">
      <c r="A1063" s="14" t="s">
        <v>10727</v>
      </c>
      <c r="B1063" s="6" t="s">
        <v>2929</v>
      </c>
      <c r="C1063" s="6" t="s">
        <v>2930</v>
      </c>
      <c r="D1063" s="8" t="s">
        <v>2928</v>
      </c>
      <c r="E1063" s="15" t="s">
        <v>3513</v>
      </c>
      <c r="F1063" s="6">
        <v>0</v>
      </c>
      <c r="G1063" s="6">
        <v>20</v>
      </c>
      <c r="H1063" s="6">
        <v>1</v>
      </c>
      <c r="I1063" s="6">
        <v>6</v>
      </c>
      <c r="J1063" s="10">
        <v>5.5249646781789643</v>
      </c>
      <c r="K1063" s="11">
        <v>29.599845347561093</v>
      </c>
      <c r="L1063" s="10">
        <v>9.5314875037900677</v>
      </c>
      <c r="M1063" s="10">
        <v>1.1378403915499506</v>
      </c>
      <c r="N1063" s="6">
        <v>1813</v>
      </c>
      <c r="Q1063" s="29"/>
    </row>
    <row r="1064" spans="1:21" s="6" customFormat="1" x14ac:dyDescent="0.3">
      <c r="A1064" s="16" t="s">
        <v>10728</v>
      </c>
      <c r="B1064" s="6" t="s">
        <v>2470</v>
      </c>
      <c r="C1064" s="6" t="s">
        <v>2471</v>
      </c>
      <c r="D1064" s="8" t="s">
        <v>2469</v>
      </c>
      <c r="E1064" s="17" t="s">
        <v>3514</v>
      </c>
      <c r="F1064" s="6">
        <v>0</v>
      </c>
      <c r="G1064" s="6">
        <v>15</v>
      </c>
      <c r="I1064" s="6">
        <v>15</v>
      </c>
      <c r="J1064" s="10">
        <v>9.8922323390894817</v>
      </c>
      <c r="K1064" s="11">
        <v>26.990073755894414</v>
      </c>
      <c r="L1064" s="10">
        <v>27.722305499432352</v>
      </c>
      <c r="M1064" s="10">
        <v>1.6574240400256399</v>
      </c>
      <c r="N1064" s="6">
        <v>1088</v>
      </c>
      <c r="Q1064" s="29"/>
      <c r="T1064" s="6" t="s">
        <v>9193</v>
      </c>
      <c r="U1064" s="6" t="s">
        <v>8396</v>
      </c>
    </row>
    <row r="1065" spans="1:21" s="6" customFormat="1" x14ac:dyDescent="0.3">
      <c r="A1065" s="14" t="s">
        <v>10729</v>
      </c>
      <c r="B1065" s="6" t="s">
        <v>3052</v>
      </c>
      <c r="C1065" s="6" t="s">
        <v>3053</v>
      </c>
      <c r="D1065" s="8" t="s">
        <v>3051</v>
      </c>
      <c r="E1065" s="15" t="s">
        <v>3513</v>
      </c>
      <c r="F1065" s="6">
        <v>0</v>
      </c>
      <c r="G1065" s="6">
        <v>12</v>
      </c>
      <c r="H1065" s="6">
        <v>2</v>
      </c>
      <c r="I1065" s="6">
        <v>8</v>
      </c>
      <c r="J1065" s="10">
        <v>7.2671522762951328</v>
      </c>
      <c r="K1065" s="11">
        <v>49.157048799579265</v>
      </c>
      <c r="L1065" s="10">
        <v>10.881428409806915</v>
      </c>
      <c r="M1065" s="10">
        <v>1.3448984684313141</v>
      </c>
      <c r="N1065" s="6">
        <v>1388</v>
      </c>
      <c r="Q1065" s="29"/>
    </row>
    <row r="1066" spans="1:21" s="6" customFormat="1" x14ac:dyDescent="0.3">
      <c r="A1066" s="14" t="s">
        <v>10730</v>
      </c>
      <c r="B1066" s="6" t="s">
        <v>662</v>
      </c>
      <c r="C1066" s="6" t="s">
        <v>663</v>
      </c>
      <c r="D1066" s="8" t="s">
        <v>661</v>
      </c>
      <c r="E1066" s="15" t="s">
        <v>3513</v>
      </c>
      <c r="F1066" s="6">
        <v>1</v>
      </c>
      <c r="G1066" s="6">
        <v>340</v>
      </c>
      <c r="H1066" s="6">
        <v>38</v>
      </c>
      <c r="I1066" s="6">
        <v>146</v>
      </c>
      <c r="J1066" s="10">
        <v>88.245266875981173</v>
      </c>
      <c r="K1066" s="11">
        <v>73.612667072990931</v>
      </c>
      <c r="L1066" s="10">
        <v>37.416551976028416</v>
      </c>
      <c r="M1066" s="10">
        <v>22.613300355580428</v>
      </c>
      <c r="N1066" s="6">
        <v>31</v>
      </c>
      <c r="P1066" s="6" t="s">
        <v>8183</v>
      </c>
      <c r="Q1066" s="29">
        <v>15</v>
      </c>
      <c r="T1066" s="6" t="s">
        <v>9194</v>
      </c>
      <c r="U1066" s="6" t="s">
        <v>9195</v>
      </c>
    </row>
    <row r="1067" spans="1:21" s="6" customFormat="1" x14ac:dyDescent="0.3">
      <c r="A1067" s="7" t="s">
        <v>10731</v>
      </c>
      <c r="B1067" s="6" t="s">
        <v>5451</v>
      </c>
      <c r="C1067" s="6" t="s">
        <v>5452</v>
      </c>
      <c r="D1067" s="8" t="s">
        <v>5453</v>
      </c>
      <c r="E1067" s="9" t="s">
        <v>7844</v>
      </c>
      <c r="F1067" s="6">
        <v>1</v>
      </c>
      <c r="G1067" s="6">
        <v>51</v>
      </c>
      <c r="I1067" s="6">
        <v>18</v>
      </c>
      <c r="J1067" s="10">
        <v>10.761940345368917</v>
      </c>
      <c r="K1067" s="11">
        <v>12.136014184335021</v>
      </c>
      <c r="L1067" s="10">
        <v>28.167077410096653</v>
      </c>
      <c r="M1067" s="10">
        <v>1.3263687182228698</v>
      </c>
      <c r="N1067" s="6">
        <v>1419</v>
      </c>
      <c r="P1067" s="6" t="s">
        <v>7887</v>
      </c>
      <c r="Q1067" s="29">
        <v>2</v>
      </c>
      <c r="T1067" s="6" t="s">
        <v>8443</v>
      </c>
      <c r="U1067" s="6" t="s">
        <v>8423</v>
      </c>
    </row>
    <row r="1068" spans="1:21" s="6" customFormat="1" x14ac:dyDescent="0.3">
      <c r="A1068" s="7" t="s">
        <v>10732</v>
      </c>
      <c r="B1068" s="6" t="s">
        <v>5454</v>
      </c>
      <c r="C1068" s="6" t="s">
        <v>5455</v>
      </c>
      <c r="D1068" s="8" t="s">
        <v>5456</v>
      </c>
      <c r="E1068" s="9" t="s">
        <v>7844</v>
      </c>
      <c r="F1068" s="6">
        <v>0</v>
      </c>
      <c r="G1068" s="6">
        <v>35</v>
      </c>
      <c r="I1068" s="6">
        <v>18</v>
      </c>
      <c r="J1068" s="10">
        <v>12.850343014128729</v>
      </c>
      <c r="K1068" s="11">
        <v>34.467662016870577</v>
      </c>
      <c r="L1068" s="10">
        <v>15.147292868821623</v>
      </c>
      <c r="M1068" s="10">
        <v>1.5958358566544097</v>
      </c>
      <c r="N1068" s="6">
        <v>1134</v>
      </c>
      <c r="Q1068" s="29"/>
    </row>
    <row r="1069" spans="1:21" s="6" customFormat="1" x14ac:dyDescent="0.3">
      <c r="A1069" s="16" t="s">
        <v>10733</v>
      </c>
      <c r="B1069" s="6" t="s">
        <v>3460</v>
      </c>
      <c r="C1069" s="6" t="s">
        <v>3461</v>
      </c>
      <c r="D1069" s="8" t="s">
        <v>3459</v>
      </c>
      <c r="E1069" s="17" t="s">
        <v>3514</v>
      </c>
      <c r="F1069" s="6">
        <v>0</v>
      </c>
      <c r="G1069" s="6">
        <v>2</v>
      </c>
      <c r="I1069" s="6">
        <v>2</v>
      </c>
      <c r="J1069" s="10">
        <v>2.5845455259026688</v>
      </c>
      <c r="K1069" s="11">
        <v>6.8002669039145918</v>
      </c>
      <c r="L1069" s="10">
        <v>3.7111501409329053</v>
      </c>
      <c r="M1069" s="10">
        <v>1.0050261936513272</v>
      </c>
      <c r="N1069" s="6">
        <v>2415</v>
      </c>
      <c r="Q1069" s="29"/>
    </row>
    <row r="1070" spans="1:21" s="6" customFormat="1" x14ac:dyDescent="0.3">
      <c r="A1070" s="7" t="s">
        <v>10734</v>
      </c>
      <c r="B1070" s="6" t="s">
        <v>5457</v>
      </c>
      <c r="C1070" s="6" t="s">
        <v>5458</v>
      </c>
      <c r="D1070" s="8" t="s">
        <v>5459</v>
      </c>
      <c r="E1070" s="9" t="s">
        <v>7844</v>
      </c>
      <c r="F1070" s="6">
        <v>1</v>
      </c>
      <c r="G1070" s="6">
        <v>117</v>
      </c>
      <c r="I1070" s="6">
        <v>59</v>
      </c>
      <c r="J1070" s="10">
        <v>37.48694113029827</v>
      </c>
      <c r="K1070" s="11">
        <v>45.985530214831392</v>
      </c>
      <c r="L1070" s="10">
        <v>41.072923616251224</v>
      </c>
      <c r="M1070" s="10">
        <v>7.2955304585741239</v>
      </c>
      <c r="N1070" s="6">
        <v>225</v>
      </c>
      <c r="P1070" s="6" t="s">
        <v>7885</v>
      </c>
      <c r="Q1070" s="29">
        <v>1</v>
      </c>
    </row>
    <row r="1071" spans="1:21" s="6" customFormat="1" x14ac:dyDescent="0.3">
      <c r="A1071" s="14" t="s">
        <v>10735</v>
      </c>
      <c r="B1071" s="6" t="s">
        <v>881</v>
      </c>
      <c r="C1071" s="6" t="s">
        <v>882</v>
      </c>
      <c r="D1071" s="8" t="s">
        <v>880</v>
      </c>
      <c r="E1071" s="15" t="s">
        <v>3513</v>
      </c>
      <c r="F1071" s="6">
        <v>1</v>
      </c>
      <c r="G1071" s="6">
        <v>35</v>
      </c>
      <c r="H1071" s="6">
        <v>5</v>
      </c>
      <c r="I1071" s="6">
        <v>19</v>
      </c>
      <c r="J1071" s="10">
        <v>13.483456043956043</v>
      </c>
      <c r="K1071" s="11">
        <v>36.041060420782699</v>
      </c>
      <c r="L1071" s="10">
        <v>22.992551712006581</v>
      </c>
      <c r="M1071" s="10">
        <v>1.9928334322991721</v>
      </c>
      <c r="N1071" s="6">
        <v>890</v>
      </c>
      <c r="Q1071" s="29"/>
      <c r="T1071" s="6" t="s">
        <v>8378</v>
      </c>
      <c r="U1071" s="6" t="s">
        <v>8371</v>
      </c>
    </row>
    <row r="1072" spans="1:21" s="6" customFormat="1" x14ac:dyDescent="0.3">
      <c r="A1072" s="14" t="s">
        <v>10736</v>
      </c>
      <c r="B1072" s="6" t="s">
        <v>481</v>
      </c>
      <c r="C1072" s="6" t="s">
        <v>482</v>
      </c>
      <c r="D1072" s="8" t="s">
        <v>480</v>
      </c>
      <c r="E1072" s="15" t="s">
        <v>3513</v>
      </c>
      <c r="F1072" s="6">
        <v>1</v>
      </c>
      <c r="G1072" s="6">
        <v>67</v>
      </c>
      <c r="H1072" s="6">
        <v>4</v>
      </c>
      <c r="I1072" s="6">
        <v>26</v>
      </c>
      <c r="J1072" s="10">
        <v>18.828316326530611</v>
      </c>
      <c r="K1072" s="11">
        <v>49.344819455099305</v>
      </c>
      <c r="L1072" s="10">
        <v>25.229091499300946</v>
      </c>
      <c r="M1072" s="10">
        <v>3.0836379436542707</v>
      </c>
      <c r="N1072" s="6">
        <v>573</v>
      </c>
      <c r="P1072" s="6" t="s">
        <v>8093</v>
      </c>
      <c r="Q1072" s="29">
        <v>1</v>
      </c>
    </row>
    <row r="1073" spans="1:21" s="6" customFormat="1" x14ac:dyDescent="0.3">
      <c r="A1073" s="14" t="s">
        <v>10737</v>
      </c>
      <c r="B1073" s="6" t="s">
        <v>542</v>
      </c>
      <c r="C1073" s="6" t="s">
        <v>543</v>
      </c>
      <c r="D1073" s="8" t="s">
        <v>541</v>
      </c>
      <c r="E1073" s="15" t="s">
        <v>3513</v>
      </c>
      <c r="F1073" s="6">
        <v>0</v>
      </c>
      <c r="G1073" s="6">
        <v>11</v>
      </c>
      <c r="H1073" s="6">
        <v>2</v>
      </c>
      <c r="I1073" s="6">
        <v>7</v>
      </c>
      <c r="J1073" s="10">
        <v>5.2158681318681319</v>
      </c>
      <c r="K1073" s="11">
        <v>11.575368581596347</v>
      </c>
      <c r="L1073" s="10">
        <v>13.047069218212096</v>
      </c>
      <c r="M1073" s="10">
        <v>1.0692751520136197</v>
      </c>
      <c r="N1073" s="6">
        <v>2028</v>
      </c>
      <c r="Q1073" s="29"/>
    </row>
    <row r="1074" spans="1:21" s="6" customFormat="1" x14ac:dyDescent="0.3">
      <c r="A1074" s="16" t="s">
        <v>10738</v>
      </c>
      <c r="B1074" s="6" t="s">
        <v>1340</v>
      </c>
      <c r="C1074" s="6" t="s">
        <v>1341</v>
      </c>
      <c r="D1074" s="8" t="s">
        <v>1339</v>
      </c>
      <c r="E1074" s="17" t="s">
        <v>3514</v>
      </c>
      <c r="F1074" s="6">
        <v>0</v>
      </c>
      <c r="G1074" s="6">
        <v>3</v>
      </c>
      <c r="I1074" s="6">
        <v>3</v>
      </c>
      <c r="J1074" s="10">
        <v>3.5673445839874414</v>
      </c>
      <c r="K1074" s="11">
        <v>24.118287553007853</v>
      </c>
      <c r="L1074" s="10">
        <v>5.6655004783914444</v>
      </c>
      <c r="M1074" s="10">
        <v>1.0425728992043546</v>
      </c>
      <c r="N1074" s="6">
        <v>2157</v>
      </c>
      <c r="Q1074" s="29"/>
      <c r="T1074" s="6" t="s">
        <v>8370</v>
      </c>
      <c r="U1074" s="6" t="s">
        <v>8371</v>
      </c>
    </row>
    <row r="1075" spans="1:21" s="6" customFormat="1" x14ac:dyDescent="0.3">
      <c r="A1075" s="14" t="s">
        <v>10739</v>
      </c>
      <c r="B1075" s="6" t="s">
        <v>198</v>
      </c>
      <c r="C1075" s="6" t="s">
        <v>199</v>
      </c>
      <c r="D1075" s="8" t="s">
        <v>197</v>
      </c>
      <c r="E1075" s="15" t="s">
        <v>3513</v>
      </c>
      <c r="F1075" s="6">
        <v>1</v>
      </c>
      <c r="G1075" s="6">
        <v>147</v>
      </c>
      <c r="H1075" s="6">
        <v>18</v>
      </c>
      <c r="I1075" s="6">
        <v>59</v>
      </c>
      <c r="J1075" s="10">
        <v>38.225167189952899</v>
      </c>
      <c r="K1075" s="11">
        <v>55.841196880348186</v>
      </c>
      <c r="L1075" s="10">
        <v>34.715400689485072</v>
      </c>
      <c r="M1075" s="10">
        <v>7.5887674565324641</v>
      </c>
      <c r="N1075" s="6">
        <v>212</v>
      </c>
      <c r="P1075" s="6" t="s">
        <v>8184</v>
      </c>
      <c r="Q1075" s="29">
        <v>13</v>
      </c>
      <c r="T1075" s="6" t="s">
        <v>9196</v>
      </c>
      <c r="U1075" s="6" t="s">
        <v>9197</v>
      </c>
    </row>
    <row r="1076" spans="1:21" s="6" customFormat="1" x14ac:dyDescent="0.3">
      <c r="A1076" s="16" t="s">
        <v>10740</v>
      </c>
      <c r="B1076" s="6" t="s">
        <v>848</v>
      </c>
      <c r="C1076" s="6" t="s">
        <v>849</v>
      </c>
      <c r="D1076" s="8" t="s">
        <v>847</v>
      </c>
      <c r="E1076" s="17" t="s">
        <v>3514</v>
      </c>
      <c r="F1076" s="6">
        <v>1</v>
      </c>
      <c r="G1076" s="6">
        <v>13</v>
      </c>
      <c r="I1076" s="6">
        <v>11</v>
      </c>
      <c r="J1076" s="10">
        <v>9.0596428571428564</v>
      </c>
      <c r="K1076" s="11">
        <v>40.302608198945762</v>
      </c>
      <c r="L1076" s="10">
        <v>14.621777737912648</v>
      </c>
      <c r="M1076" s="10">
        <v>1.4739850487556352</v>
      </c>
      <c r="N1076" s="6">
        <v>1218</v>
      </c>
      <c r="Q1076" s="29"/>
    </row>
    <row r="1077" spans="1:21" s="6" customFormat="1" x14ac:dyDescent="0.3">
      <c r="A1077" s="7" t="s">
        <v>10741</v>
      </c>
      <c r="B1077" s="6" t="s">
        <v>5460</v>
      </c>
      <c r="C1077" s="6" t="s">
        <v>5461</v>
      </c>
      <c r="D1077" s="8" t="s">
        <v>5462</v>
      </c>
      <c r="E1077" s="9" t="s">
        <v>7844</v>
      </c>
      <c r="F1077" s="6">
        <v>1</v>
      </c>
      <c r="G1077" s="6">
        <v>131</v>
      </c>
      <c r="I1077" s="6">
        <v>71</v>
      </c>
      <c r="J1077" s="10">
        <v>46.327625588697018</v>
      </c>
      <c r="K1077" s="11">
        <v>54.794967526602207</v>
      </c>
      <c r="L1077" s="10">
        <v>30.847147326115074</v>
      </c>
      <c r="M1077" s="10">
        <v>7.9626786092660868</v>
      </c>
      <c r="N1077" s="6">
        <v>199</v>
      </c>
      <c r="P1077" s="6" t="s">
        <v>7981</v>
      </c>
      <c r="Q1077" s="29">
        <v>2</v>
      </c>
      <c r="T1077" s="6" t="s">
        <v>8379</v>
      </c>
      <c r="U1077" s="6" t="s">
        <v>8380</v>
      </c>
    </row>
    <row r="1078" spans="1:21" s="6" customFormat="1" x14ac:dyDescent="0.3">
      <c r="A1078" s="7" t="s">
        <v>10742</v>
      </c>
      <c r="B1078" s="6" t="s">
        <v>5463</v>
      </c>
      <c r="C1078" s="6" t="s">
        <v>5464</v>
      </c>
      <c r="D1078" s="8" t="s">
        <v>5465</v>
      </c>
      <c r="E1078" s="9" t="s">
        <v>7844</v>
      </c>
      <c r="F1078" s="6">
        <v>0</v>
      </c>
      <c r="G1078" s="6">
        <v>146</v>
      </c>
      <c r="I1078" s="6">
        <v>66</v>
      </c>
      <c r="J1078" s="10">
        <v>41.365062794348511</v>
      </c>
      <c r="K1078" s="11">
        <v>40.730905364842059</v>
      </c>
      <c r="L1078" s="10">
        <v>39.214792601254985</v>
      </c>
      <c r="M1078" s="10">
        <v>6.8746142985422853</v>
      </c>
      <c r="N1078" s="6">
        <v>252</v>
      </c>
      <c r="Q1078" s="29"/>
    </row>
    <row r="1079" spans="1:21" s="6" customFormat="1" x14ac:dyDescent="0.3">
      <c r="A1079" s="7" t="s">
        <v>10743</v>
      </c>
      <c r="B1079" s="6" t="s">
        <v>5466</v>
      </c>
      <c r="C1079" s="6" t="s">
        <v>5467</v>
      </c>
      <c r="D1079" s="8" t="s">
        <v>5468</v>
      </c>
      <c r="E1079" s="9" t="s">
        <v>7844</v>
      </c>
      <c r="F1079" s="6">
        <v>1</v>
      </c>
      <c r="G1079" s="6">
        <v>461</v>
      </c>
      <c r="I1079" s="6">
        <v>185</v>
      </c>
      <c r="J1079" s="10">
        <v>115.88957927786498</v>
      </c>
      <c r="K1079" s="11">
        <v>96.802801590325586</v>
      </c>
      <c r="L1079" s="10">
        <v>40.339176720519376</v>
      </c>
      <c r="M1079" s="10">
        <v>41.242031289922529</v>
      </c>
      <c r="N1079" s="6">
        <v>11</v>
      </c>
      <c r="P1079" s="6" t="s">
        <v>8185</v>
      </c>
      <c r="Q1079" s="29">
        <v>16</v>
      </c>
      <c r="T1079" s="6" t="s">
        <v>9198</v>
      </c>
      <c r="U1079" s="6" t="s">
        <v>9199</v>
      </c>
    </row>
    <row r="1080" spans="1:21" s="6" customFormat="1" x14ac:dyDescent="0.3">
      <c r="A1080" s="7" t="s">
        <v>10744</v>
      </c>
      <c r="B1080" s="6" t="s">
        <v>5469</v>
      </c>
      <c r="C1080" s="6" t="s">
        <v>5470</v>
      </c>
      <c r="D1080" s="8" t="s">
        <v>5471</v>
      </c>
      <c r="E1080" s="9" t="s">
        <v>7844</v>
      </c>
      <c r="F1080" s="6">
        <v>0</v>
      </c>
      <c r="G1080" s="6">
        <v>29</v>
      </c>
      <c r="I1080" s="6">
        <v>7</v>
      </c>
      <c r="J1080" s="10">
        <v>5.8472456828885395</v>
      </c>
      <c r="K1080" s="11">
        <v>22.979641502455195</v>
      </c>
      <c r="L1080" s="10">
        <v>11.873234967142453</v>
      </c>
      <c r="M1080" s="10">
        <v>1.1410965820891159</v>
      </c>
      <c r="N1080" s="6">
        <v>1804</v>
      </c>
      <c r="Q1080" s="29"/>
    </row>
    <row r="1081" spans="1:21" s="6" customFormat="1" x14ac:dyDescent="0.3">
      <c r="A1081" s="7" t="s">
        <v>10745</v>
      </c>
      <c r="B1081" s="6" t="s">
        <v>5472</v>
      </c>
      <c r="C1081" s="6" t="s">
        <v>5473</v>
      </c>
      <c r="D1081" s="8" t="s">
        <v>5474</v>
      </c>
      <c r="E1081" s="9" t="s">
        <v>7844</v>
      </c>
      <c r="F1081" s="6">
        <v>0</v>
      </c>
      <c r="G1081" s="6">
        <v>134</v>
      </c>
      <c r="I1081" s="6">
        <v>59</v>
      </c>
      <c r="J1081" s="10">
        <v>40.857525902668755</v>
      </c>
      <c r="K1081" s="11">
        <v>76.171062243772212</v>
      </c>
      <c r="L1081" s="10">
        <v>33.62711182527066</v>
      </c>
      <c r="M1081" s="10">
        <v>10.305600962185247</v>
      </c>
      <c r="N1081" s="6">
        <v>128</v>
      </c>
      <c r="P1081" s="6" t="s">
        <v>7858</v>
      </c>
      <c r="Q1081" s="29">
        <v>14</v>
      </c>
      <c r="T1081" s="6" t="s">
        <v>9200</v>
      </c>
      <c r="U1081" s="6" t="s">
        <v>8759</v>
      </c>
    </row>
    <row r="1082" spans="1:21" s="6" customFormat="1" x14ac:dyDescent="0.3">
      <c r="A1082" s="7" t="s">
        <v>10746</v>
      </c>
      <c r="B1082" s="6" t="s">
        <v>5475</v>
      </c>
      <c r="C1082" s="6" t="s">
        <v>5476</v>
      </c>
      <c r="D1082" s="8" t="s">
        <v>5477</v>
      </c>
      <c r="E1082" s="9" t="s">
        <v>7844</v>
      </c>
      <c r="F1082" s="6">
        <v>1</v>
      </c>
      <c r="G1082" s="6">
        <v>58</v>
      </c>
      <c r="I1082" s="6">
        <v>27</v>
      </c>
      <c r="J1082" s="10">
        <v>17.645004709576138</v>
      </c>
      <c r="K1082" s="11">
        <v>27.30574849380881</v>
      </c>
      <c r="L1082" s="10">
        <v>25.877383102921875</v>
      </c>
      <c r="M1082" s="10">
        <v>2.1079542110615943</v>
      </c>
      <c r="N1082" s="6">
        <v>832</v>
      </c>
      <c r="P1082" s="6" t="s">
        <v>7846</v>
      </c>
      <c r="Q1082" s="29">
        <v>1</v>
      </c>
    </row>
    <row r="1083" spans="1:21" s="6" customFormat="1" x14ac:dyDescent="0.3">
      <c r="A1083" s="7" t="s">
        <v>10747</v>
      </c>
      <c r="B1083" s="6" t="s">
        <v>5478</v>
      </c>
      <c r="C1083" s="6" t="s">
        <v>5479</v>
      </c>
      <c r="D1083" s="8" t="s">
        <v>5480</v>
      </c>
      <c r="E1083" s="9" t="s">
        <v>7844</v>
      </c>
      <c r="F1083" s="6">
        <v>1</v>
      </c>
      <c r="G1083" s="6">
        <v>100</v>
      </c>
      <c r="I1083" s="6">
        <v>51</v>
      </c>
      <c r="J1083" s="10">
        <v>35.01554160125589</v>
      </c>
      <c r="K1083" s="11">
        <v>58.407845488552255</v>
      </c>
      <c r="L1083" s="10">
        <v>32.461450361462056</v>
      </c>
      <c r="M1083" s="10">
        <v>6.9029881807928826</v>
      </c>
      <c r="N1083" s="6">
        <v>249</v>
      </c>
      <c r="P1083" s="6" t="s">
        <v>8186</v>
      </c>
      <c r="Q1083" s="29">
        <v>4</v>
      </c>
      <c r="T1083" s="6" t="s">
        <v>9201</v>
      </c>
      <c r="U1083" s="6" t="s">
        <v>8892</v>
      </c>
    </row>
    <row r="1084" spans="1:21" s="6" customFormat="1" x14ac:dyDescent="0.3">
      <c r="A1084" s="7" t="s">
        <v>10748</v>
      </c>
      <c r="B1084" s="6" t="s">
        <v>5481</v>
      </c>
      <c r="C1084" s="6" t="s">
        <v>5482</v>
      </c>
      <c r="D1084" s="8" t="s">
        <v>5483</v>
      </c>
      <c r="E1084" s="9" t="s">
        <v>7844</v>
      </c>
      <c r="F1084" s="6">
        <v>1</v>
      </c>
      <c r="G1084" s="6">
        <v>78</v>
      </c>
      <c r="I1084" s="6">
        <v>36</v>
      </c>
      <c r="J1084" s="10">
        <v>25.392570643642074</v>
      </c>
      <c r="K1084" s="11">
        <v>38.19566605645565</v>
      </c>
      <c r="L1084" s="10">
        <v>29.752560798583442</v>
      </c>
      <c r="M1084" s="10">
        <v>3.565328511891495</v>
      </c>
      <c r="N1084" s="6">
        <v>497</v>
      </c>
      <c r="P1084" s="6" t="s">
        <v>8187</v>
      </c>
      <c r="Q1084" s="29">
        <v>4</v>
      </c>
      <c r="T1084" s="6" t="s">
        <v>9202</v>
      </c>
      <c r="U1084" s="6" t="s">
        <v>8462</v>
      </c>
    </row>
    <row r="1085" spans="1:21" s="6" customFormat="1" x14ac:dyDescent="0.3">
      <c r="A1085" s="18" t="s">
        <v>10749</v>
      </c>
      <c r="B1085" s="6" t="s">
        <v>417</v>
      </c>
      <c r="C1085" s="6" t="s">
        <v>418</v>
      </c>
      <c r="D1085" s="8" t="s">
        <v>416</v>
      </c>
      <c r="E1085" s="19" t="s">
        <v>22</v>
      </c>
      <c r="J1085" s="10"/>
      <c r="K1085" s="11"/>
      <c r="L1085" s="10"/>
      <c r="M1085" s="10"/>
      <c r="Q1085" s="29"/>
    </row>
    <row r="1086" spans="1:21" s="6" customFormat="1" x14ac:dyDescent="0.3">
      <c r="A1086" s="14" t="s">
        <v>10750</v>
      </c>
      <c r="B1086" s="6" t="s">
        <v>63</v>
      </c>
      <c r="C1086" s="6" t="s">
        <v>64</v>
      </c>
      <c r="D1086" s="8" t="s">
        <v>62</v>
      </c>
      <c r="E1086" s="15" t="s">
        <v>3513</v>
      </c>
      <c r="F1086" s="6">
        <v>0</v>
      </c>
      <c r="G1086" s="6">
        <v>26</v>
      </c>
      <c r="H1086" s="6">
        <v>5</v>
      </c>
      <c r="I1086" s="6">
        <v>15</v>
      </c>
      <c r="J1086" s="10">
        <v>9.0957252747252753</v>
      </c>
      <c r="K1086" s="11">
        <v>19.119766242172503</v>
      </c>
      <c r="L1086" s="10">
        <v>20.001480516126499</v>
      </c>
      <c r="M1086" s="10">
        <v>1.3085480401660237</v>
      </c>
      <c r="N1086" s="6">
        <v>1454</v>
      </c>
      <c r="P1086" s="6" t="s">
        <v>7965</v>
      </c>
      <c r="Q1086" s="29">
        <v>1</v>
      </c>
      <c r="T1086" s="20" t="s">
        <v>9203</v>
      </c>
      <c r="U1086" s="6" t="s">
        <v>9204</v>
      </c>
    </row>
    <row r="1087" spans="1:21" s="6" customFormat="1" x14ac:dyDescent="0.3">
      <c r="A1087" s="7" t="s">
        <v>10751</v>
      </c>
      <c r="B1087" s="6" t="s">
        <v>5484</v>
      </c>
      <c r="C1087" s="6" t="s">
        <v>5485</v>
      </c>
      <c r="D1087" s="8" t="s">
        <v>5486</v>
      </c>
      <c r="E1087" s="9" t="s">
        <v>7844</v>
      </c>
      <c r="F1087" s="6">
        <v>0</v>
      </c>
      <c r="G1087" s="6">
        <v>41</v>
      </c>
      <c r="I1087" s="6">
        <v>19</v>
      </c>
      <c r="J1087" s="10">
        <v>13.22119152276295</v>
      </c>
      <c r="K1087" s="11">
        <v>43.787448606486215</v>
      </c>
      <c r="L1087" s="10">
        <v>26.589762167137163</v>
      </c>
      <c r="M1087" s="10">
        <v>2.3681003106188752</v>
      </c>
      <c r="N1087" s="6">
        <v>731</v>
      </c>
      <c r="Q1087" s="29"/>
      <c r="T1087" s="6" t="s">
        <v>8378</v>
      </c>
      <c r="U1087" s="6" t="s">
        <v>8371</v>
      </c>
    </row>
    <row r="1088" spans="1:21" s="6" customFormat="1" x14ac:dyDescent="0.3">
      <c r="A1088" s="7" t="s">
        <v>10752</v>
      </c>
      <c r="B1088" s="6" t="s">
        <v>5487</v>
      </c>
      <c r="C1088" s="6" t="s">
        <v>5488</v>
      </c>
      <c r="D1088" s="8" t="s">
        <v>5489</v>
      </c>
      <c r="E1088" s="9" t="s">
        <v>7844</v>
      </c>
      <c r="F1088" s="6">
        <v>0</v>
      </c>
      <c r="G1088" s="6">
        <v>2</v>
      </c>
      <c r="I1088" s="6">
        <v>2</v>
      </c>
      <c r="J1088" s="10">
        <v>2.487410518053375</v>
      </c>
      <c r="K1088" s="11">
        <v>5.6112099644128115</v>
      </c>
      <c r="L1088" s="10">
        <v>3.3807156305944872</v>
      </c>
      <c r="M1088" s="10">
        <v>1.0034219906197201</v>
      </c>
      <c r="N1088" s="6">
        <v>2436</v>
      </c>
      <c r="Q1088" s="29"/>
      <c r="T1088" s="6" t="s">
        <v>8417</v>
      </c>
      <c r="U1088" s="6" t="s">
        <v>8415</v>
      </c>
    </row>
    <row r="1089" spans="1:21" s="6" customFormat="1" x14ac:dyDescent="0.3">
      <c r="A1089" s="7" t="s">
        <v>10753</v>
      </c>
      <c r="B1089" s="6" t="s">
        <v>5490</v>
      </c>
      <c r="C1089" s="6" t="s">
        <v>5491</v>
      </c>
      <c r="D1089" s="8" t="s">
        <v>5492</v>
      </c>
      <c r="E1089" s="9" t="s">
        <v>7844</v>
      </c>
      <c r="F1089" s="6">
        <v>0</v>
      </c>
      <c r="G1089" s="6">
        <v>17</v>
      </c>
      <c r="I1089" s="6">
        <v>13</v>
      </c>
      <c r="J1089" s="10">
        <v>8.8882708006279429</v>
      </c>
      <c r="K1089" s="11">
        <v>29.029430556830505</v>
      </c>
      <c r="L1089" s="10">
        <v>20.843232918765196</v>
      </c>
      <c r="M1089" s="10">
        <v>1.4774702086868374</v>
      </c>
      <c r="N1089" s="6">
        <v>1214</v>
      </c>
      <c r="Q1089" s="29"/>
      <c r="T1089" s="6" t="s">
        <v>8425</v>
      </c>
      <c r="U1089" s="6" t="s">
        <v>8423</v>
      </c>
    </row>
    <row r="1090" spans="1:21" s="6" customFormat="1" x14ac:dyDescent="0.3">
      <c r="A1090" s="16" t="s">
        <v>10754</v>
      </c>
      <c r="B1090" s="6" t="s">
        <v>156</v>
      </c>
      <c r="C1090" s="6" t="s">
        <v>157</v>
      </c>
      <c r="D1090" s="8" t="s">
        <v>155</v>
      </c>
      <c r="E1090" s="17" t="s">
        <v>3514</v>
      </c>
      <c r="F1090" s="6">
        <v>0</v>
      </c>
      <c r="G1090" s="6">
        <v>3</v>
      </c>
      <c r="I1090" s="6">
        <v>2</v>
      </c>
      <c r="J1090" s="10">
        <v>2.7399615384615386</v>
      </c>
      <c r="K1090" s="11">
        <v>13.274021352313168</v>
      </c>
      <c r="L1090" s="10">
        <v>3.8376950234827647</v>
      </c>
      <c r="M1090" s="10">
        <v>1.0116380629013337</v>
      </c>
      <c r="N1090" s="6">
        <v>2343</v>
      </c>
      <c r="P1090" s="6" t="s">
        <v>8188</v>
      </c>
      <c r="Q1090" s="29">
        <v>17</v>
      </c>
      <c r="R1090" s="6" t="s">
        <v>8350</v>
      </c>
      <c r="S1090" s="6" t="s">
        <v>8351</v>
      </c>
      <c r="T1090" s="20" t="s">
        <v>9205</v>
      </c>
      <c r="U1090" s="6" t="s">
        <v>9206</v>
      </c>
    </row>
    <row r="1091" spans="1:21" s="6" customFormat="1" x14ac:dyDescent="0.3">
      <c r="A1091" s="7" t="s">
        <v>10755</v>
      </c>
      <c r="B1091" s="6" t="s">
        <v>5493</v>
      </c>
      <c r="C1091" s="6" t="s">
        <v>5494</v>
      </c>
      <c r="D1091" s="8" t="s">
        <v>5495</v>
      </c>
      <c r="E1091" s="9" t="s">
        <v>7844</v>
      </c>
      <c r="F1091" s="6">
        <v>1</v>
      </c>
      <c r="G1091" s="6">
        <v>45</v>
      </c>
      <c r="I1091" s="6">
        <v>21</v>
      </c>
      <c r="J1091" s="10">
        <v>12.331020408163266</v>
      </c>
      <c r="K1091" s="11">
        <v>15.02376436730297</v>
      </c>
      <c r="L1091" s="10">
        <v>32.671288500886668</v>
      </c>
      <c r="M1091" s="10">
        <v>1.5374621866306031</v>
      </c>
      <c r="N1091" s="6">
        <v>1174</v>
      </c>
      <c r="Q1091" s="29"/>
    </row>
    <row r="1092" spans="1:21" s="6" customFormat="1" x14ac:dyDescent="0.3">
      <c r="A1092" s="7" t="s">
        <v>10756</v>
      </c>
      <c r="B1092" s="6" t="s">
        <v>5496</v>
      </c>
      <c r="C1092" s="6" t="s">
        <v>5497</v>
      </c>
      <c r="D1092" s="8" t="s">
        <v>5498</v>
      </c>
      <c r="E1092" s="9" t="s">
        <v>7844</v>
      </c>
      <c r="F1092" s="6">
        <v>1</v>
      </c>
      <c r="G1092" s="6">
        <v>35</v>
      </c>
      <c r="I1092" s="6">
        <v>22</v>
      </c>
      <c r="J1092" s="10">
        <v>15.382795133437991</v>
      </c>
      <c r="K1092" s="11">
        <v>36.781439895429614</v>
      </c>
      <c r="L1092" s="10">
        <v>26.93665748510778</v>
      </c>
      <c r="M1092" s="10">
        <v>2.3545295318638937</v>
      </c>
      <c r="N1092" s="6">
        <v>735</v>
      </c>
      <c r="Q1092" s="29"/>
      <c r="T1092" s="6" t="s">
        <v>9207</v>
      </c>
      <c r="U1092" s="6" t="s">
        <v>9073</v>
      </c>
    </row>
    <row r="1093" spans="1:21" s="6" customFormat="1" x14ac:dyDescent="0.3">
      <c r="A1093" s="16" t="s">
        <v>10757</v>
      </c>
      <c r="B1093" s="6" t="s">
        <v>132</v>
      </c>
      <c r="C1093" s="6" t="s">
        <v>133</v>
      </c>
      <c r="D1093" s="8" t="s">
        <v>131</v>
      </c>
      <c r="E1093" s="17" t="s">
        <v>3514</v>
      </c>
      <c r="F1093" s="6">
        <v>0</v>
      </c>
      <c r="G1093" s="6">
        <v>2</v>
      </c>
      <c r="I1093" s="6">
        <v>2</v>
      </c>
      <c r="J1093" s="10">
        <v>3.050793563579278</v>
      </c>
      <c r="K1093" s="11">
        <v>24.90035587188612</v>
      </c>
      <c r="L1093" s="10">
        <v>3.8933879550046284</v>
      </c>
      <c r="M1093" s="10">
        <v>1.0255270956542399</v>
      </c>
      <c r="N1093" s="6">
        <v>2235</v>
      </c>
      <c r="Q1093" s="29"/>
    </row>
    <row r="1094" spans="1:21" s="6" customFormat="1" x14ac:dyDescent="0.3">
      <c r="A1094" s="7" t="s">
        <v>10758</v>
      </c>
      <c r="B1094" s="6" t="s">
        <v>5499</v>
      </c>
      <c r="C1094" s="6" t="s">
        <v>5500</v>
      </c>
      <c r="D1094" s="8" t="s">
        <v>5501</v>
      </c>
      <c r="E1094" s="9" t="s">
        <v>7844</v>
      </c>
      <c r="F1094" s="6">
        <v>0</v>
      </c>
      <c r="G1094" s="6">
        <v>34</v>
      </c>
      <c r="I1094" s="6">
        <v>16</v>
      </c>
      <c r="J1094" s="10">
        <v>9.5928492935635781</v>
      </c>
      <c r="K1094" s="11">
        <v>15.107492947823214</v>
      </c>
      <c r="L1094" s="10">
        <v>24.402537686237018</v>
      </c>
      <c r="M1094" s="10">
        <v>1.3137138164787807</v>
      </c>
      <c r="N1094" s="6">
        <v>1442</v>
      </c>
      <c r="P1094" s="6" t="s">
        <v>7845</v>
      </c>
      <c r="Q1094" s="29">
        <v>1</v>
      </c>
    </row>
    <row r="1095" spans="1:21" s="6" customFormat="1" x14ac:dyDescent="0.3">
      <c r="A1095" s="14" t="s">
        <v>10759</v>
      </c>
      <c r="B1095" s="6" t="s">
        <v>887</v>
      </c>
      <c r="C1095" s="6" t="s">
        <v>888</v>
      </c>
      <c r="D1095" s="8" t="s">
        <v>886</v>
      </c>
      <c r="E1095" s="15" t="s">
        <v>3513</v>
      </c>
      <c r="F1095" s="6">
        <v>0</v>
      </c>
      <c r="G1095" s="6">
        <v>17</v>
      </c>
      <c r="H1095" s="6">
        <v>4</v>
      </c>
      <c r="I1095" s="6">
        <v>8</v>
      </c>
      <c r="J1095" s="10">
        <v>6.1209591836734694</v>
      </c>
      <c r="K1095" s="11">
        <v>25.466839875155664</v>
      </c>
      <c r="L1095" s="10">
        <v>15.231785126956735</v>
      </c>
      <c r="M1095" s="10">
        <v>1.2103677472008707</v>
      </c>
      <c r="N1095" s="6">
        <v>1645</v>
      </c>
      <c r="P1095" s="6" t="s">
        <v>8189</v>
      </c>
      <c r="Q1095" s="29">
        <v>28</v>
      </c>
      <c r="T1095" s="6" t="s">
        <v>9208</v>
      </c>
      <c r="U1095" s="6" t="s">
        <v>9209</v>
      </c>
    </row>
    <row r="1096" spans="1:21" s="6" customFormat="1" x14ac:dyDescent="0.3">
      <c r="A1096" s="14" t="s">
        <v>10760</v>
      </c>
      <c r="B1096" s="6" t="s">
        <v>686</v>
      </c>
      <c r="C1096" s="6" t="s">
        <v>687</v>
      </c>
      <c r="D1096" s="8" t="s">
        <v>685</v>
      </c>
      <c r="E1096" s="15" t="s">
        <v>3513</v>
      </c>
      <c r="F1096" s="6">
        <v>1</v>
      </c>
      <c r="G1096" s="6">
        <v>38</v>
      </c>
      <c r="H1096" s="6">
        <v>6</v>
      </c>
      <c r="I1096" s="6">
        <v>18</v>
      </c>
      <c r="J1096" s="10">
        <v>13.763412087912087</v>
      </c>
      <c r="K1096" s="11">
        <v>40.220983341146876</v>
      </c>
      <c r="L1096" s="10">
        <v>20.482913018999263</v>
      </c>
      <c r="M1096" s="10">
        <v>2.0075483505088254</v>
      </c>
      <c r="N1096" s="6">
        <v>883</v>
      </c>
      <c r="P1096" s="6" t="s">
        <v>7978</v>
      </c>
      <c r="Q1096" s="29">
        <v>1</v>
      </c>
      <c r="T1096" s="20" t="s">
        <v>9210</v>
      </c>
      <c r="U1096" s="6" t="s">
        <v>9211</v>
      </c>
    </row>
    <row r="1097" spans="1:21" s="6" customFormat="1" x14ac:dyDescent="0.3">
      <c r="A1097" s="14" t="s">
        <v>10761</v>
      </c>
      <c r="B1097" s="6" t="s">
        <v>3499</v>
      </c>
      <c r="C1097" s="6" t="s">
        <v>3500</v>
      </c>
      <c r="D1097" s="8" t="s">
        <v>3498</v>
      </c>
      <c r="E1097" s="15" t="s">
        <v>3513</v>
      </c>
      <c r="F1097" s="6">
        <v>1</v>
      </c>
      <c r="G1097" s="6">
        <v>7</v>
      </c>
      <c r="H1097" s="6">
        <v>2</v>
      </c>
      <c r="I1097" s="6">
        <v>4</v>
      </c>
      <c r="J1097" s="10">
        <v>4.1713171114599685</v>
      </c>
      <c r="K1097" s="11">
        <v>15.061067466490515</v>
      </c>
      <c r="L1097" s="10">
        <v>10.797968006461696</v>
      </c>
      <c r="M1097" s="10">
        <v>1.0595512893479788</v>
      </c>
      <c r="N1097" s="6">
        <v>2070</v>
      </c>
      <c r="P1097" s="6" t="s">
        <v>7978</v>
      </c>
      <c r="Q1097" s="29">
        <v>1</v>
      </c>
    </row>
    <row r="1098" spans="1:21" s="6" customFormat="1" x14ac:dyDescent="0.3">
      <c r="A1098" s="14" t="s">
        <v>10762</v>
      </c>
      <c r="B1098" s="6" t="s">
        <v>487</v>
      </c>
      <c r="C1098" s="6" t="s">
        <v>488</v>
      </c>
      <c r="D1098" s="8" t="s">
        <v>486</v>
      </c>
      <c r="E1098" s="15" t="s">
        <v>3513</v>
      </c>
      <c r="F1098" s="6">
        <v>0</v>
      </c>
      <c r="G1098" s="6">
        <v>9</v>
      </c>
      <c r="H1098" s="6">
        <v>1</v>
      </c>
      <c r="I1098" s="6">
        <v>5</v>
      </c>
      <c r="J1098" s="10">
        <v>6.0186177394034539</v>
      </c>
      <c r="K1098" s="11">
        <v>63.017780334349084</v>
      </c>
      <c r="L1098" s="10">
        <v>7.0859303149951263</v>
      </c>
      <c r="M1098" s="10">
        <v>1.2382191874702457</v>
      </c>
      <c r="N1098" s="6">
        <v>1590</v>
      </c>
      <c r="P1098" s="6" t="s">
        <v>8190</v>
      </c>
      <c r="Q1098" s="29">
        <v>8</v>
      </c>
      <c r="T1098" s="20" t="s">
        <v>8502</v>
      </c>
      <c r="U1098" s="6" t="s">
        <v>8503</v>
      </c>
    </row>
    <row r="1099" spans="1:21" s="6" customFormat="1" x14ac:dyDescent="0.3">
      <c r="A1099" s="14" t="s">
        <v>10763</v>
      </c>
      <c r="B1099" s="6" t="s">
        <v>490</v>
      </c>
      <c r="C1099" s="6" t="s">
        <v>491</v>
      </c>
      <c r="D1099" s="8" t="s">
        <v>489</v>
      </c>
      <c r="E1099" s="15" t="s">
        <v>3513</v>
      </c>
      <c r="F1099" s="6">
        <v>0</v>
      </c>
      <c r="G1099" s="6">
        <v>6</v>
      </c>
      <c r="H1099" s="6">
        <v>1</v>
      </c>
      <c r="I1099" s="6">
        <v>4</v>
      </c>
      <c r="J1099" s="10">
        <v>4.8609756671899529</v>
      </c>
      <c r="K1099" s="11">
        <v>87.267692073592997</v>
      </c>
      <c r="L1099" s="10">
        <v>6.3506351957374454</v>
      </c>
      <c r="M1099" s="10">
        <v>1.2387907334375035</v>
      </c>
      <c r="N1099" s="6">
        <v>1588</v>
      </c>
      <c r="P1099" s="6" t="s">
        <v>8190</v>
      </c>
      <c r="Q1099" s="29">
        <v>8</v>
      </c>
    </row>
    <row r="1100" spans="1:21" s="6" customFormat="1" x14ac:dyDescent="0.3">
      <c r="A1100" s="14" t="s">
        <v>10764</v>
      </c>
      <c r="B1100" s="6" t="s">
        <v>926</v>
      </c>
      <c r="C1100" s="6" t="s">
        <v>927</v>
      </c>
      <c r="D1100" s="8" t="s">
        <v>925</v>
      </c>
      <c r="E1100" s="15" t="s">
        <v>3513</v>
      </c>
      <c r="F1100" s="6">
        <v>1</v>
      </c>
      <c r="G1100" s="6">
        <v>75</v>
      </c>
      <c r="H1100" s="6">
        <v>10</v>
      </c>
      <c r="I1100" s="6">
        <v>34</v>
      </c>
      <c r="J1100" s="10">
        <v>23.164708006279433</v>
      </c>
      <c r="K1100" s="11">
        <v>45.354768652831623</v>
      </c>
      <c r="L1100" s="10">
        <v>29.602678146416149</v>
      </c>
      <c r="M1100" s="10">
        <v>3.7649553844056007</v>
      </c>
      <c r="N1100" s="6">
        <v>475</v>
      </c>
      <c r="P1100" s="6" t="s">
        <v>8191</v>
      </c>
      <c r="Q1100" s="29">
        <v>7</v>
      </c>
      <c r="T1100" s="20" t="s">
        <v>9212</v>
      </c>
      <c r="U1100" s="6" t="s">
        <v>9213</v>
      </c>
    </row>
    <row r="1101" spans="1:21" s="6" customFormat="1" x14ac:dyDescent="0.3">
      <c r="A1101" s="14" t="s">
        <v>10765</v>
      </c>
      <c r="B1101" s="6" t="s">
        <v>123</v>
      </c>
      <c r="C1101" s="6" t="s">
        <v>124</v>
      </c>
      <c r="D1101" s="8" t="s">
        <v>122</v>
      </c>
      <c r="E1101" s="15" t="s">
        <v>3513</v>
      </c>
      <c r="F1101" s="6">
        <v>0</v>
      </c>
      <c r="G1101" s="6">
        <v>8</v>
      </c>
      <c r="H1101" s="6">
        <v>2</v>
      </c>
      <c r="I1101" s="6">
        <v>6</v>
      </c>
      <c r="J1101" s="10">
        <v>5.3598351648351645</v>
      </c>
      <c r="K1101" s="11">
        <v>35.303213842777069</v>
      </c>
      <c r="L1101" s="10">
        <v>10.406583791499994</v>
      </c>
      <c r="M1101" s="10">
        <v>1.1743326336935367</v>
      </c>
      <c r="N1101" s="6">
        <v>1728</v>
      </c>
      <c r="Q1101" s="29"/>
      <c r="T1101" s="6" t="s">
        <v>9214</v>
      </c>
      <c r="U1101" s="6" t="s">
        <v>8392</v>
      </c>
    </row>
    <row r="1102" spans="1:21" s="6" customFormat="1" x14ac:dyDescent="0.3">
      <c r="A1102" s="14" t="s">
        <v>10766</v>
      </c>
      <c r="B1102" s="6" t="s">
        <v>499</v>
      </c>
      <c r="C1102" s="6" t="s">
        <v>500</v>
      </c>
      <c r="D1102" s="8" t="s">
        <v>498</v>
      </c>
      <c r="E1102" s="15" t="s">
        <v>3513</v>
      </c>
      <c r="F1102" s="6">
        <v>0</v>
      </c>
      <c r="G1102" s="6">
        <v>16</v>
      </c>
      <c r="H1102" s="6">
        <v>1</v>
      </c>
      <c r="I1102" s="6">
        <v>7</v>
      </c>
      <c r="J1102" s="10">
        <v>6.0415156985871272</v>
      </c>
      <c r="K1102" s="11">
        <v>32.15027044284588</v>
      </c>
      <c r="L1102" s="10">
        <v>11.972950684185207</v>
      </c>
      <c r="M1102" s="10">
        <v>1.2060307429735082</v>
      </c>
      <c r="N1102" s="6">
        <v>1653</v>
      </c>
      <c r="P1102" s="6" t="s">
        <v>7861</v>
      </c>
      <c r="Q1102" s="29">
        <v>1</v>
      </c>
      <c r="T1102" s="6" t="s">
        <v>9215</v>
      </c>
      <c r="U1102" s="6" t="s">
        <v>8548</v>
      </c>
    </row>
    <row r="1103" spans="1:21" s="6" customFormat="1" x14ac:dyDescent="0.3">
      <c r="A1103" s="16" t="s">
        <v>10767</v>
      </c>
      <c r="B1103" s="6" t="s">
        <v>288</v>
      </c>
      <c r="C1103" s="6" t="s">
        <v>289</v>
      </c>
      <c r="D1103" s="8" t="s">
        <v>287</v>
      </c>
      <c r="E1103" s="17" t="s">
        <v>3514</v>
      </c>
      <c r="F1103" s="6">
        <v>0</v>
      </c>
      <c r="G1103" s="6">
        <v>1</v>
      </c>
      <c r="I1103" s="6">
        <v>1</v>
      </c>
      <c r="J1103" s="10">
        <v>2.106848508634223</v>
      </c>
      <c r="K1103" s="11">
        <v>5.3469750889679721</v>
      </c>
      <c r="L1103" s="10">
        <v>2</v>
      </c>
      <c r="M1103" s="10">
        <v>1.0012294829915811</v>
      </c>
      <c r="N1103" s="6">
        <v>2475</v>
      </c>
      <c r="P1103" s="6" t="s">
        <v>7845</v>
      </c>
      <c r="Q1103" s="29">
        <v>1</v>
      </c>
      <c r="T1103" s="6" t="s">
        <v>9216</v>
      </c>
      <c r="U1103" s="6" t="s">
        <v>8462</v>
      </c>
    </row>
    <row r="1104" spans="1:21" s="6" customFormat="1" x14ac:dyDescent="0.3">
      <c r="A1104" s="14" t="s">
        <v>10768</v>
      </c>
      <c r="B1104" s="6" t="s">
        <v>240</v>
      </c>
      <c r="C1104" s="6" t="s">
        <v>241</v>
      </c>
      <c r="D1104" s="8" t="s">
        <v>239</v>
      </c>
      <c r="E1104" s="15" t="s">
        <v>3513</v>
      </c>
      <c r="F1104" s="6">
        <v>0</v>
      </c>
      <c r="G1104" s="6">
        <v>16</v>
      </c>
      <c r="H1104" s="6">
        <v>2</v>
      </c>
      <c r="I1104" s="6">
        <v>5</v>
      </c>
      <c r="J1104" s="10">
        <v>4.2021930926216644</v>
      </c>
      <c r="K1104" s="11">
        <v>14.173700971722036</v>
      </c>
      <c r="L1104" s="10">
        <v>9.3150343889254366</v>
      </c>
      <c r="M1104" s="10">
        <v>1.0485629207684053</v>
      </c>
      <c r="N1104" s="6">
        <v>2120</v>
      </c>
      <c r="Q1104" s="29"/>
      <c r="T1104" s="6" t="s">
        <v>8422</v>
      </c>
      <c r="U1104" s="6" t="s">
        <v>8423</v>
      </c>
    </row>
    <row r="1105" spans="1:21" s="6" customFormat="1" x14ac:dyDescent="0.3">
      <c r="A1105" s="7" t="s">
        <v>10769</v>
      </c>
      <c r="B1105" s="6" t="s">
        <v>5502</v>
      </c>
      <c r="C1105" s="6" t="s">
        <v>5503</v>
      </c>
      <c r="D1105" s="8" t="s">
        <v>5504</v>
      </c>
      <c r="E1105" s="9" t="s">
        <v>7844</v>
      </c>
      <c r="F1105" s="6">
        <v>0</v>
      </c>
      <c r="G1105" s="6">
        <v>42</v>
      </c>
      <c r="I1105" s="6">
        <v>24</v>
      </c>
      <c r="J1105" s="10">
        <v>18.747137362637364</v>
      </c>
      <c r="K1105" s="11">
        <v>78.14509165947851</v>
      </c>
      <c r="L1105" s="10">
        <v>22.010045757027868</v>
      </c>
      <c r="M1105" s="10">
        <v>3.8666142846171363</v>
      </c>
      <c r="N1105" s="6">
        <v>463</v>
      </c>
      <c r="Q1105" s="29"/>
    </row>
    <row r="1106" spans="1:21" s="6" customFormat="1" x14ac:dyDescent="0.3">
      <c r="A1106" s="7" t="s">
        <v>10770</v>
      </c>
      <c r="B1106" s="6" t="s">
        <v>5505</v>
      </c>
      <c r="C1106" s="6" t="s">
        <v>5506</v>
      </c>
      <c r="D1106" s="8" t="s">
        <v>5507</v>
      </c>
      <c r="E1106" s="9" t="s">
        <v>7844</v>
      </c>
      <c r="F1106" s="6">
        <v>0</v>
      </c>
      <c r="G1106" s="6">
        <v>172</v>
      </c>
      <c r="I1106" s="6">
        <v>56</v>
      </c>
      <c r="J1106" s="10">
        <v>33.304929356357931</v>
      </c>
      <c r="K1106" s="11">
        <v>40.644395966939811</v>
      </c>
      <c r="L1106" s="10">
        <v>51.16979989161068</v>
      </c>
      <c r="M1106" s="10">
        <v>7.1588160567170744</v>
      </c>
      <c r="N1106" s="6">
        <v>234</v>
      </c>
      <c r="Q1106" s="29"/>
    </row>
    <row r="1107" spans="1:21" s="6" customFormat="1" x14ac:dyDescent="0.3">
      <c r="A1107" s="7" t="s">
        <v>10771</v>
      </c>
      <c r="B1107" s="6" t="s">
        <v>5508</v>
      </c>
      <c r="C1107" s="6" t="s">
        <v>5509</v>
      </c>
      <c r="D1107" s="8" t="s">
        <v>5510</v>
      </c>
      <c r="E1107" s="9" t="s">
        <v>7844</v>
      </c>
      <c r="F1107" s="6">
        <v>1</v>
      </c>
      <c r="G1107" s="6">
        <v>18</v>
      </c>
      <c r="I1107" s="6">
        <v>10</v>
      </c>
      <c r="J1107" s="10">
        <v>8.1156978021978023</v>
      </c>
      <c r="K1107" s="11">
        <v>20.914418904023083</v>
      </c>
      <c r="L1107" s="10">
        <v>16.990342996272215</v>
      </c>
      <c r="M1107" s="10">
        <v>1.2556759424790642</v>
      </c>
      <c r="N1107" s="6">
        <v>1557</v>
      </c>
      <c r="Q1107" s="29"/>
      <c r="T1107" s="6" t="s">
        <v>9217</v>
      </c>
      <c r="U1107" s="6" t="s">
        <v>8367</v>
      </c>
    </row>
    <row r="1108" spans="1:21" s="6" customFormat="1" x14ac:dyDescent="0.3">
      <c r="A1108" s="7" t="s">
        <v>10772</v>
      </c>
      <c r="B1108" s="6" t="s">
        <v>5511</v>
      </c>
      <c r="C1108" s="6" t="s">
        <v>5512</v>
      </c>
      <c r="D1108" s="8" t="s">
        <v>5513</v>
      </c>
      <c r="E1108" s="9" t="s">
        <v>7844</v>
      </c>
      <c r="F1108" s="6">
        <v>1</v>
      </c>
      <c r="G1108" s="6">
        <v>87</v>
      </c>
      <c r="I1108" s="6">
        <v>36</v>
      </c>
      <c r="J1108" s="10">
        <v>25.917099686028259</v>
      </c>
      <c r="K1108" s="11">
        <v>53.480510680142672</v>
      </c>
      <c r="L1108" s="10">
        <v>25.991290251061958</v>
      </c>
      <c r="M1108" s="10">
        <v>4.2028289114155966</v>
      </c>
      <c r="N1108" s="6">
        <v>435</v>
      </c>
      <c r="P1108" s="6" t="s">
        <v>8192</v>
      </c>
      <c r="Q1108" s="29">
        <v>54</v>
      </c>
      <c r="T1108" s="6" t="s">
        <v>9218</v>
      </c>
      <c r="U1108" s="6" t="s">
        <v>9150</v>
      </c>
    </row>
    <row r="1109" spans="1:21" s="6" customFormat="1" x14ac:dyDescent="0.3">
      <c r="A1109" s="7" t="s">
        <v>10773</v>
      </c>
      <c r="B1109" s="6" t="s">
        <v>5514</v>
      </c>
      <c r="C1109" s="6" t="s">
        <v>5515</v>
      </c>
      <c r="D1109" s="8" t="s">
        <v>5516</v>
      </c>
      <c r="E1109" s="9" t="s">
        <v>7844</v>
      </c>
      <c r="F1109" s="6">
        <v>0</v>
      </c>
      <c r="G1109" s="6">
        <v>40</v>
      </c>
      <c r="I1109" s="6">
        <v>26</v>
      </c>
      <c r="J1109" s="10">
        <v>20.411616954474098</v>
      </c>
      <c r="K1109" s="11">
        <v>95.039374652446924</v>
      </c>
      <c r="L1109" s="10">
        <v>20.841206233620955</v>
      </c>
      <c r="M1109" s="10">
        <v>4.5945060730849363</v>
      </c>
      <c r="N1109" s="6">
        <v>399</v>
      </c>
      <c r="P1109" s="6" t="s">
        <v>7901</v>
      </c>
      <c r="Q1109" s="29">
        <v>1</v>
      </c>
      <c r="T1109" s="6" t="s">
        <v>9219</v>
      </c>
      <c r="U1109" s="6" t="s">
        <v>8487</v>
      </c>
    </row>
    <row r="1110" spans="1:21" s="6" customFormat="1" x14ac:dyDescent="0.3">
      <c r="A1110" s="16" t="s">
        <v>10774</v>
      </c>
      <c r="B1110" s="6" t="s">
        <v>893</v>
      </c>
      <c r="C1110" s="6" t="s">
        <v>894</v>
      </c>
      <c r="D1110" s="8" t="s">
        <v>892</v>
      </c>
      <c r="E1110" s="17" t="s">
        <v>3514</v>
      </c>
      <c r="F1110" s="6">
        <v>1</v>
      </c>
      <c r="G1110" s="6">
        <v>8</v>
      </c>
      <c r="I1110" s="6">
        <v>7</v>
      </c>
      <c r="J1110" s="10">
        <v>5.5072731554160121</v>
      </c>
      <c r="K1110" s="11">
        <v>13.21495234064788</v>
      </c>
      <c r="L1110" s="10">
        <v>16.222515178354243</v>
      </c>
      <c r="M1110" s="10">
        <v>1.1042162650653338</v>
      </c>
      <c r="N1110" s="6">
        <v>1911</v>
      </c>
      <c r="P1110" s="6" t="s">
        <v>7845</v>
      </c>
      <c r="Q1110" s="29">
        <v>1</v>
      </c>
      <c r="T1110" s="6" t="s">
        <v>9220</v>
      </c>
      <c r="U1110" s="6" t="s">
        <v>8759</v>
      </c>
    </row>
    <row r="1111" spans="1:21" s="6" customFormat="1" x14ac:dyDescent="0.3">
      <c r="A1111" s="14" t="s">
        <v>10775</v>
      </c>
      <c r="B1111" s="6" t="s">
        <v>1453</v>
      </c>
      <c r="C1111" s="6" t="s">
        <v>1454</v>
      </c>
      <c r="D1111" s="8" t="s">
        <v>1452</v>
      </c>
      <c r="E1111" s="15" t="s">
        <v>3513</v>
      </c>
      <c r="F1111" s="6">
        <v>1</v>
      </c>
      <c r="G1111" s="6">
        <v>129</v>
      </c>
      <c r="H1111" s="6">
        <v>6</v>
      </c>
      <c r="I1111" s="6">
        <v>50</v>
      </c>
      <c r="J1111" s="10">
        <v>29.545105180533753</v>
      </c>
      <c r="K1111" s="11">
        <v>41.92266774453379</v>
      </c>
      <c r="L1111" s="10">
        <v>60.947704978075429</v>
      </c>
      <c r="M1111" s="10">
        <v>7.712288780451269</v>
      </c>
      <c r="N1111" s="6">
        <v>208</v>
      </c>
      <c r="P1111" s="6" t="s">
        <v>8193</v>
      </c>
      <c r="Q1111" s="29">
        <v>17</v>
      </c>
      <c r="T1111" s="20" t="s">
        <v>9221</v>
      </c>
      <c r="U1111" s="6" t="s">
        <v>9222</v>
      </c>
    </row>
    <row r="1112" spans="1:21" s="6" customFormat="1" x14ac:dyDescent="0.3">
      <c r="A1112" s="14" t="s">
        <v>10776</v>
      </c>
      <c r="B1112" s="6" t="s">
        <v>833</v>
      </c>
      <c r="C1112" s="6" t="s">
        <v>834</v>
      </c>
      <c r="D1112" s="8" t="s">
        <v>832</v>
      </c>
      <c r="E1112" s="15" t="s">
        <v>3513</v>
      </c>
      <c r="F1112" s="6">
        <v>0</v>
      </c>
      <c r="G1112" s="6">
        <v>25</v>
      </c>
      <c r="H1112" s="6">
        <v>2</v>
      </c>
      <c r="I1112" s="6">
        <v>11</v>
      </c>
      <c r="J1112" s="10">
        <v>7.5929042386185248</v>
      </c>
      <c r="K1112" s="11">
        <v>16.339796013924932</v>
      </c>
      <c r="L1112" s="10">
        <v>17.456198775557059</v>
      </c>
      <c r="M1112" s="10">
        <v>1.1918156676100606</v>
      </c>
      <c r="N1112" s="6">
        <v>1687</v>
      </c>
      <c r="Q1112" s="29"/>
      <c r="T1112" s="6" t="s">
        <v>8443</v>
      </c>
      <c r="U1112" s="6" t="s">
        <v>8423</v>
      </c>
    </row>
    <row r="1113" spans="1:21" s="6" customFormat="1" x14ac:dyDescent="0.3">
      <c r="A1113" s="7" t="s">
        <v>10777</v>
      </c>
      <c r="B1113" s="6" t="s">
        <v>5517</v>
      </c>
      <c r="C1113" s="6" t="s">
        <v>5518</v>
      </c>
      <c r="D1113" s="8" t="s">
        <v>5519</v>
      </c>
      <c r="E1113" s="9" t="s">
        <v>7844</v>
      </c>
      <c r="F1113" s="6">
        <v>1</v>
      </c>
      <c r="G1113" s="6">
        <v>45</v>
      </c>
      <c r="I1113" s="6">
        <v>19</v>
      </c>
      <c r="J1113" s="10">
        <v>13.55145054945055</v>
      </c>
      <c r="K1113" s="11">
        <v>31.029969843739057</v>
      </c>
      <c r="L1113" s="10">
        <v>22.630249972299829</v>
      </c>
      <c r="M1113" s="10">
        <v>1.8454500411296704</v>
      </c>
      <c r="N1113" s="6">
        <v>970</v>
      </c>
      <c r="P1113" s="6" t="s">
        <v>8194</v>
      </c>
      <c r="Q1113" s="29">
        <v>2</v>
      </c>
      <c r="T1113" s="6" t="s">
        <v>9223</v>
      </c>
      <c r="U1113" s="6" t="s">
        <v>8469</v>
      </c>
    </row>
    <row r="1114" spans="1:21" s="6" customFormat="1" x14ac:dyDescent="0.3">
      <c r="A1114" s="14" t="s">
        <v>10778</v>
      </c>
      <c r="B1114" s="6" t="s">
        <v>372</v>
      </c>
      <c r="C1114" s="6" t="s">
        <v>373</v>
      </c>
      <c r="D1114" s="8" t="s">
        <v>371</v>
      </c>
      <c r="E1114" s="15" t="s">
        <v>3513</v>
      </c>
      <c r="F1114" s="6">
        <v>1</v>
      </c>
      <c r="G1114" s="6">
        <v>29</v>
      </c>
      <c r="H1114" s="6">
        <v>9</v>
      </c>
      <c r="I1114" s="6">
        <v>17</v>
      </c>
      <c r="J1114" s="10">
        <v>13.276001569858714</v>
      </c>
      <c r="K1114" s="11">
        <v>44.883993232863702</v>
      </c>
      <c r="L1114" s="10">
        <v>20.400473671485678</v>
      </c>
      <c r="M1114" s="10">
        <v>2.0802315215335887</v>
      </c>
      <c r="N1114" s="6">
        <v>844</v>
      </c>
      <c r="P1114" s="6" t="s">
        <v>8195</v>
      </c>
      <c r="Q1114" s="29">
        <v>3</v>
      </c>
      <c r="T1114" s="20" t="s">
        <v>9224</v>
      </c>
      <c r="U1114" s="6" t="s">
        <v>9225</v>
      </c>
    </row>
    <row r="1115" spans="1:21" s="6" customFormat="1" x14ac:dyDescent="0.3">
      <c r="A1115" s="14" t="s">
        <v>10779</v>
      </c>
      <c r="B1115" s="6" t="s">
        <v>174</v>
      </c>
      <c r="C1115" s="6" t="s">
        <v>175</v>
      </c>
      <c r="D1115" s="8" t="s">
        <v>173</v>
      </c>
      <c r="E1115" s="15" t="s">
        <v>3513</v>
      </c>
      <c r="F1115" s="6">
        <v>1</v>
      </c>
      <c r="G1115" s="6">
        <v>182</v>
      </c>
      <c r="H1115" s="6">
        <v>20</v>
      </c>
      <c r="I1115" s="6">
        <v>81</v>
      </c>
      <c r="J1115" s="10">
        <v>50.978320251177394</v>
      </c>
      <c r="K1115" s="11">
        <v>64.497901097429477</v>
      </c>
      <c r="L1115" s="10">
        <v>34.208361618439483</v>
      </c>
      <c r="M1115" s="10">
        <v>11.001351044433665</v>
      </c>
      <c r="N1115" s="6">
        <v>114</v>
      </c>
      <c r="P1115" s="6" t="s">
        <v>8196</v>
      </c>
      <c r="Q1115" s="29">
        <v>4</v>
      </c>
      <c r="T1115" s="6" t="s">
        <v>9226</v>
      </c>
      <c r="U1115" s="6" t="s">
        <v>9227</v>
      </c>
    </row>
    <row r="1116" spans="1:21" s="6" customFormat="1" x14ac:dyDescent="0.3">
      <c r="A1116" s="14" t="s">
        <v>10780</v>
      </c>
      <c r="B1116" s="6" t="s">
        <v>1142</v>
      </c>
      <c r="C1116" s="6" t="s">
        <v>1143</v>
      </c>
      <c r="D1116" s="8" t="s">
        <v>1141</v>
      </c>
      <c r="E1116" s="15" t="s">
        <v>3513</v>
      </c>
      <c r="F1116" s="6">
        <v>1</v>
      </c>
      <c r="G1116" s="6">
        <v>14</v>
      </c>
      <c r="H1116" s="6">
        <v>2</v>
      </c>
      <c r="I1116" s="6">
        <v>6</v>
      </c>
      <c r="J1116" s="10">
        <v>4.3107770800627945</v>
      </c>
      <c r="K1116" s="11">
        <v>7.332151283985155</v>
      </c>
      <c r="L1116" s="10">
        <v>15.291754296556251</v>
      </c>
      <c r="M1116" s="10">
        <v>1.0422066038478492</v>
      </c>
      <c r="N1116" s="6">
        <v>2164</v>
      </c>
      <c r="Q1116" s="29"/>
      <c r="T1116" s="6" t="s">
        <v>9228</v>
      </c>
      <c r="U1116" s="6" t="s">
        <v>9229</v>
      </c>
    </row>
    <row r="1117" spans="1:21" s="6" customFormat="1" x14ac:dyDescent="0.3">
      <c r="A1117" s="14" t="s">
        <v>10781</v>
      </c>
      <c r="B1117" s="6" t="s">
        <v>905</v>
      </c>
      <c r="C1117" s="6" t="s">
        <v>906</v>
      </c>
      <c r="D1117" s="8" t="s">
        <v>904</v>
      </c>
      <c r="E1117" s="15" t="s">
        <v>3513</v>
      </c>
      <c r="F1117" s="6">
        <v>1</v>
      </c>
      <c r="G1117" s="6">
        <v>44</v>
      </c>
      <c r="H1117" s="6">
        <v>8</v>
      </c>
      <c r="I1117" s="6">
        <v>24</v>
      </c>
      <c r="J1117" s="10">
        <v>17.940916797488224</v>
      </c>
      <c r="K1117" s="11">
        <v>45.110529962249075</v>
      </c>
      <c r="L1117" s="10">
        <v>22.73189221402561</v>
      </c>
      <c r="M1117" s="10">
        <v>2.6352400777026173</v>
      </c>
      <c r="N1117" s="6">
        <v>665</v>
      </c>
      <c r="P1117" s="6" t="s">
        <v>8197</v>
      </c>
      <c r="Q1117" s="29">
        <v>3</v>
      </c>
      <c r="R1117" s="6" t="s">
        <v>8352</v>
      </c>
      <c r="T1117" s="6" t="s">
        <v>9230</v>
      </c>
      <c r="U1117" s="6" t="s">
        <v>9231</v>
      </c>
    </row>
    <row r="1118" spans="1:21" s="6" customFormat="1" x14ac:dyDescent="0.3">
      <c r="A1118" s="7" t="s">
        <v>10782</v>
      </c>
      <c r="B1118" s="6" t="s">
        <v>5520</v>
      </c>
      <c r="C1118" s="6" t="s">
        <v>5521</v>
      </c>
      <c r="D1118" s="8" t="s">
        <v>5522</v>
      </c>
      <c r="E1118" s="9" t="s">
        <v>7844</v>
      </c>
      <c r="F1118" s="6">
        <v>1</v>
      </c>
      <c r="G1118" s="6">
        <v>13</v>
      </c>
      <c r="I1118" s="6">
        <v>9</v>
      </c>
      <c r="J1118" s="10">
        <v>6.9192017268445838</v>
      </c>
      <c r="K1118" s="11">
        <v>15.506277280766833</v>
      </c>
      <c r="L1118" s="10">
        <v>17.68777666835004</v>
      </c>
      <c r="M1118" s="10">
        <v>1.1679844448148478</v>
      </c>
      <c r="N1118" s="6">
        <v>1739</v>
      </c>
      <c r="Q1118" s="29"/>
    </row>
    <row r="1119" spans="1:21" s="6" customFormat="1" x14ac:dyDescent="0.3">
      <c r="A1119" s="14" t="s">
        <v>10783</v>
      </c>
      <c r="B1119" s="6" t="s">
        <v>360</v>
      </c>
      <c r="C1119" s="6" t="s">
        <v>361</v>
      </c>
      <c r="D1119" s="8" t="s">
        <v>359</v>
      </c>
      <c r="E1119" s="15" t="s">
        <v>3513</v>
      </c>
      <c r="F1119" s="6">
        <v>0</v>
      </c>
      <c r="G1119" s="6">
        <v>50</v>
      </c>
      <c r="H1119" s="6">
        <v>5</v>
      </c>
      <c r="I1119" s="6">
        <v>27</v>
      </c>
      <c r="J1119" s="10">
        <v>19.509996860282573</v>
      </c>
      <c r="K1119" s="11">
        <v>61.575741186438137</v>
      </c>
      <c r="L1119" s="10">
        <v>24.219108429185923</v>
      </c>
      <c r="M1119" s="10">
        <v>3.586568323505567</v>
      </c>
      <c r="N1119" s="6">
        <v>494</v>
      </c>
      <c r="Q1119" s="29"/>
      <c r="T1119" s="6" t="s">
        <v>9232</v>
      </c>
      <c r="U1119" s="6" t="s">
        <v>8790</v>
      </c>
    </row>
    <row r="1120" spans="1:21" s="6" customFormat="1" x14ac:dyDescent="0.3">
      <c r="A1120" s="7" t="s">
        <v>10784</v>
      </c>
      <c r="B1120" s="6" t="s">
        <v>5523</v>
      </c>
      <c r="C1120" s="6" t="s">
        <v>5524</v>
      </c>
      <c r="D1120" s="8" t="s">
        <v>5525</v>
      </c>
      <c r="E1120" s="9" t="s">
        <v>7844</v>
      </c>
      <c r="F1120" s="6">
        <v>1</v>
      </c>
      <c r="G1120" s="6">
        <v>120</v>
      </c>
      <c r="I1120" s="6">
        <v>45</v>
      </c>
      <c r="J1120" s="10">
        <v>28.001694662480375</v>
      </c>
      <c r="K1120" s="11">
        <v>40.481688226780555</v>
      </c>
      <c r="L1120" s="10">
        <v>35.632657790875101</v>
      </c>
      <c r="M1120" s="10">
        <v>4.59109132883051</v>
      </c>
      <c r="N1120" s="6">
        <v>400</v>
      </c>
      <c r="Q1120" s="29"/>
    </row>
    <row r="1121" spans="1:21" s="6" customFormat="1" x14ac:dyDescent="0.3">
      <c r="A1121" s="14" t="s">
        <v>10785</v>
      </c>
      <c r="B1121" s="6" t="s">
        <v>1001</v>
      </c>
      <c r="C1121" s="6" t="s">
        <v>1002</v>
      </c>
      <c r="D1121" s="8" t="s">
        <v>1000</v>
      </c>
      <c r="E1121" s="15" t="s">
        <v>3513</v>
      </c>
      <c r="F1121" s="6">
        <v>1</v>
      </c>
      <c r="G1121" s="6">
        <v>373</v>
      </c>
      <c r="H1121" s="6">
        <v>30</v>
      </c>
      <c r="I1121" s="6">
        <v>158</v>
      </c>
      <c r="J1121" s="10">
        <v>102.39923626373627</v>
      </c>
      <c r="K1121" s="11">
        <v>99.043203168617964</v>
      </c>
      <c r="L1121" s="10">
        <v>44.303249906599035</v>
      </c>
      <c r="M1121" s="10">
        <v>40.955582985639744</v>
      </c>
      <c r="N1121" s="6">
        <v>12</v>
      </c>
      <c r="P1121" s="6" t="s">
        <v>8198</v>
      </c>
      <c r="Q1121" s="29">
        <v>31</v>
      </c>
      <c r="T1121" s="6" t="s">
        <v>9233</v>
      </c>
      <c r="U1121" s="6" t="s">
        <v>9234</v>
      </c>
    </row>
    <row r="1122" spans="1:21" s="6" customFormat="1" x14ac:dyDescent="0.3">
      <c r="A1122" s="7" t="s">
        <v>10786</v>
      </c>
      <c r="B1122" s="6" t="s">
        <v>5526</v>
      </c>
      <c r="C1122" s="6" t="s">
        <v>5527</v>
      </c>
      <c r="D1122" s="8" t="s">
        <v>5528</v>
      </c>
      <c r="E1122" s="9" t="s">
        <v>7844</v>
      </c>
      <c r="F1122" s="6">
        <v>1</v>
      </c>
      <c r="G1122" s="6">
        <v>102</v>
      </c>
      <c r="I1122" s="6">
        <v>38</v>
      </c>
      <c r="J1122" s="10">
        <v>22.763682888540032</v>
      </c>
      <c r="K1122" s="11">
        <v>20.537807999659044</v>
      </c>
      <c r="L1122" s="10">
        <v>34.587819591018295</v>
      </c>
      <c r="M1122" s="10">
        <v>2.4371922266752115</v>
      </c>
      <c r="N1122" s="6">
        <v>712</v>
      </c>
      <c r="Q1122" s="29"/>
      <c r="T1122" s="6" t="s">
        <v>8496</v>
      </c>
      <c r="U1122" s="6" t="s">
        <v>8497</v>
      </c>
    </row>
    <row r="1123" spans="1:21" s="6" customFormat="1" x14ac:dyDescent="0.3">
      <c r="A1123" s="14" t="s">
        <v>10787</v>
      </c>
      <c r="B1123" s="6" t="s">
        <v>496</v>
      </c>
      <c r="C1123" s="6" t="s">
        <v>497</v>
      </c>
      <c r="D1123" s="8" t="s">
        <v>495</v>
      </c>
      <c r="E1123" s="15" t="s">
        <v>3513</v>
      </c>
      <c r="F1123" s="6">
        <v>0</v>
      </c>
      <c r="G1123" s="6">
        <v>11</v>
      </c>
      <c r="H1123" s="6">
        <v>1</v>
      </c>
      <c r="I1123" s="6">
        <v>4</v>
      </c>
      <c r="J1123" s="10">
        <v>3.8410580847723708</v>
      </c>
      <c r="K1123" s="11">
        <v>12.943727758007119</v>
      </c>
      <c r="L1123" s="10">
        <v>7.8089758662729611</v>
      </c>
      <c r="M1123" s="10">
        <v>1.0337508957996688</v>
      </c>
      <c r="N1123" s="6">
        <v>2199</v>
      </c>
      <c r="Q1123" s="29"/>
    </row>
    <row r="1124" spans="1:21" s="6" customFormat="1" x14ac:dyDescent="0.3">
      <c r="A1124" s="7" t="s">
        <v>10788</v>
      </c>
      <c r="B1124" s="6" t="s">
        <v>5529</v>
      </c>
      <c r="C1124" s="6" t="s">
        <v>5530</v>
      </c>
      <c r="D1124" s="8" t="s">
        <v>5531</v>
      </c>
      <c r="E1124" s="9" t="s">
        <v>7844</v>
      </c>
      <c r="F1124" s="6">
        <v>1</v>
      </c>
      <c r="G1124" s="6">
        <v>80</v>
      </c>
      <c r="I1124" s="6">
        <v>25</v>
      </c>
      <c r="J1124" s="10">
        <v>15.397715070643644</v>
      </c>
      <c r="K1124" s="11">
        <v>22.513489107877849</v>
      </c>
      <c r="L1124" s="10">
        <v>32.35082880625739</v>
      </c>
      <c r="M1124" s="10">
        <v>1.9964974180790804</v>
      </c>
      <c r="N1124" s="6">
        <v>888</v>
      </c>
      <c r="P1124" s="6" t="s">
        <v>7879</v>
      </c>
      <c r="Q1124" s="29">
        <v>2</v>
      </c>
      <c r="T1124" s="6" t="s">
        <v>9235</v>
      </c>
      <c r="U1124" s="6" t="s">
        <v>9236</v>
      </c>
    </row>
    <row r="1125" spans="1:21" s="6" customFormat="1" x14ac:dyDescent="0.3">
      <c r="A1125" s="7" t="s">
        <v>10789</v>
      </c>
      <c r="B1125" s="6" t="s">
        <v>5532</v>
      </c>
      <c r="C1125" s="6" t="s">
        <v>5533</v>
      </c>
      <c r="D1125" s="8" t="s">
        <v>5534</v>
      </c>
      <c r="E1125" s="9" t="s">
        <v>7844</v>
      </c>
      <c r="F1125" s="6">
        <v>1</v>
      </c>
      <c r="G1125" s="6">
        <v>351</v>
      </c>
      <c r="I1125" s="6">
        <v>100</v>
      </c>
      <c r="J1125" s="10">
        <v>59.112354003139714</v>
      </c>
      <c r="K1125" s="11">
        <v>38.245574243841915</v>
      </c>
      <c r="L1125" s="10">
        <v>41.985472296986423</v>
      </c>
      <c r="M1125" s="10">
        <v>9.4400993666792825</v>
      </c>
      <c r="N1125" s="6">
        <v>151</v>
      </c>
      <c r="P1125" s="6" t="s">
        <v>8199</v>
      </c>
      <c r="Q1125" s="29">
        <v>3</v>
      </c>
      <c r="T1125" s="6" t="s">
        <v>9237</v>
      </c>
      <c r="U1125" s="6" t="s">
        <v>8462</v>
      </c>
    </row>
    <row r="1126" spans="1:21" s="6" customFormat="1" x14ac:dyDescent="0.3">
      <c r="A1126" s="7" t="s">
        <v>10790</v>
      </c>
      <c r="B1126" s="6" t="s">
        <v>5535</v>
      </c>
      <c r="C1126" s="6" t="s">
        <v>5536</v>
      </c>
      <c r="D1126" s="8" t="s">
        <v>5537</v>
      </c>
      <c r="E1126" s="9" t="s">
        <v>7844</v>
      </c>
      <c r="F1126" s="6">
        <v>1</v>
      </c>
      <c r="G1126" s="6">
        <v>100</v>
      </c>
      <c r="I1126" s="6">
        <v>47</v>
      </c>
      <c r="J1126" s="10">
        <v>30.394686813186816</v>
      </c>
      <c r="K1126" s="11">
        <v>44.510654492487078</v>
      </c>
      <c r="L1126" s="10">
        <v>37.772293720230174</v>
      </c>
      <c r="M1126" s="10">
        <v>5.5434937223513447</v>
      </c>
      <c r="N1126" s="6">
        <v>331</v>
      </c>
      <c r="P1126" s="6" t="s">
        <v>8168</v>
      </c>
      <c r="Q1126" s="29">
        <v>6</v>
      </c>
      <c r="T1126" s="6" t="s">
        <v>9238</v>
      </c>
      <c r="U1126" s="6" t="s">
        <v>9069</v>
      </c>
    </row>
    <row r="1127" spans="1:21" s="6" customFormat="1" x14ac:dyDescent="0.3">
      <c r="A1127" s="7" t="s">
        <v>10791</v>
      </c>
      <c r="B1127" s="6" t="s">
        <v>5538</v>
      </c>
      <c r="C1127" s="6" t="s">
        <v>5539</v>
      </c>
      <c r="D1127" s="8" t="s">
        <v>5540</v>
      </c>
      <c r="E1127" s="9" t="s">
        <v>7844</v>
      </c>
      <c r="F1127" s="6">
        <v>1</v>
      </c>
      <c r="G1127" s="6">
        <v>69</v>
      </c>
      <c r="I1127" s="6">
        <v>18</v>
      </c>
      <c r="J1127" s="10">
        <v>9.858584772370488</v>
      </c>
      <c r="K1127" s="11">
        <v>14.081583373686231</v>
      </c>
      <c r="L1127" s="10">
        <v>34.874868300304726</v>
      </c>
      <c r="M1127" s="10">
        <v>1.429760024458667</v>
      </c>
      <c r="N1127" s="6">
        <v>1272</v>
      </c>
      <c r="Q1127" s="29"/>
    </row>
    <row r="1128" spans="1:21" s="6" customFormat="1" x14ac:dyDescent="0.3">
      <c r="A1128" s="7" t="s">
        <v>10792</v>
      </c>
      <c r="B1128" s="6" t="s">
        <v>5541</v>
      </c>
      <c r="C1128" s="6" t="s">
        <v>5542</v>
      </c>
      <c r="D1128" s="8" t="s">
        <v>5543</v>
      </c>
      <c r="E1128" s="9" t="s">
        <v>7844</v>
      </c>
      <c r="F1128" s="6">
        <v>1</v>
      </c>
      <c r="G1128" s="6">
        <v>241</v>
      </c>
      <c r="I1128" s="6">
        <v>92</v>
      </c>
      <c r="J1128" s="10">
        <v>60.7983328100471</v>
      </c>
      <c r="K1128" s="11">
        <v>77.048569804838152</v>
      </c>
      <c r="L1128" s="10">
        <v>28.067584742124463</v>
      </c>
      <c r="M1128" s="10">
        <v>12.691263428793457</v>
      </c>
      <c r="N1128" s="6">
        <v>91</v>
      </c>
      <c r="P1128" s="6" t="s">
        <v>8200</v>
      </c>
      <c r="Q1128" s="29">
        <v>2</v>
      </c>
      <c r="T1128" s="6" t="s">
        <v>8401</v>
      </c>
      <c r="U1128" s="6" t="s">
        <v>8402</v>
      </c>
    </row>
    <row r="1129" spans="1:21" s="6" customFormat="1" x14ac:dyDescent="0.3">
      <c r="A1129" s="7" t="s">
        <v>10793</v>
      </c>
      <c r="B1129" s="6" t="s">
        <v>5544</v>
      </c>
      <c r="C1129" s="6" t="s">
        <v>5545</v>
      </c>
      <c r="D1129" s="8" t="s">
        <v>5546</v>
      </c>
      <c r="E1129" s="9" t="s">
        <v>7844</v>
      </c>
      <c r="F1129" s="6">
        <v>1</v>
      </c>
      <c r="G1129" s="6">
        <v>42</v>
      </c>
      <c r="I1129" s="6">
        <v>12</v>
      </c>
      <c r="J1129" s="10">
        <v>7.3129481946624804</v>
      </c>
      <c r="K1129" s="11">
        <v>9.6644688450520668</v>
      </c>
      <c r="L1129" s="10">
        <v>25.867199594647406</v>
      </c>
      <c r="M1129" s="10">
        <v>1.1617990767765338</v>
      </c>
      <c r="N1129" s="6">
        <v>1755</v>
      </c>
      <c r="P1129" s="6" t="s">
        <v>7845</v>
      </c>
      <c r="Q1129" s="29">
        <v>1</v>
      </c>
      <c r="T1129" s="6" t="s">
        <v>9239</v>
      </c>
      <c r="U1129" s="6" t="s">
        <v>8532</v>
      </c>
    </row>
    <row r="1130" spans="1:21" s="6" customFormat="1" x14ac:dyDescent="0.3">
      <c r="A1130" s="14" t="s">
        <v>10794</v>
      </c>
      <c r="B1130" s="6" t="s">
        <v>962</v>
      </c>
      <c r="C1130" s="6" t="s">
        <v>963</v>
      </c>
      <c r="D1130" s="8" t="s">
        <v>961</v>
      </c>
      <c r="E1130" s="15" t="s">
        <v>3513</v>
      </c>
      <c r="F1130" s="6">
        <v>1</v>
      </c>
      <c r="G1130" s="6">
        <v>123</v>
      </c>
      <c r="H1130" s="6">
        <v>18</v>
      </c>
      <c r="I1130" s="6">
        <v>60</v>
      </c>
      <c r="J1130" s="10">
        <v>38.460026687598116</v>
      </c>
      <c r="K1130" s="11">
        <v>65.98576486574828</v>
      </c>
      <c r="L1130" s="10">
        <v>32.739707683515725</v>
      </c>
      <c r="M1130" s="10">
        <v>8.38784946454604</v>
      </c>
      <c r="N1130" s="6">
        <v>186</v>
      </c>
      <c r="P1130" s="6" t="s">
        <v>8201</v>
      </c>
      <c r="Q1130" s="29">
        <v>12</v>
      </c>
      <c r="T1130" s="6" t="s">
        <v>8736</v>
      </c>
      <c r="U1130" s="6" t="s">
        <v>8737</v>
      </c>
    </row>
    <row r="1131" spans="1:21" s="6" customFormat="1" x14ac:dyDescent="0.3">
      <c r="A1131" s="7" t="s">
        <v>10795</v>
      </c>
      <c r="B1131" s="6" t="s">
        <v>5547</v>
      </c>
      <c r="C1131" s="6" t="s">
        <v>5548</v>
      </c>
      <c r="D1131" s="8" t="s">
        <v>5549</v>
      </c>
      <c r="E1131" s="9" t="s">
        <v>7844</v>
      </c>
      <c r="F1131" s="6">
        <v>1</v>
      </c>
      <c r="G1131" s="6">
        <v>160</v>
      </c>
      <c r="I1131" s="6">
        <v>75</v>
      </c>
      <c r="J1131" s="10">
        <v>50.67650235478807</v>
      </c>
      <c r="K1131" s="11">
        <v>70.230041465411375</v>
      </c>
      <c r="L1131" s="10">
        <v>28.091597102140081</v>
      </c>
      <c r="M1131" s="10">
        <v>9.8899041783539854</v>
      </c>
      <c r="N1131" s="6">
        <v>138</v>
      </c>
      <c r="P1131" s="6" t="s">
        <v>8202</v>
      </c>
      <c r="Q1131" s="29">
        <v>3</v>
      </c>
      <c r="T1131" s="6" t="s">
        <v>9240</v>
      </c>
      <c r="U1131" s="6" t="s">
        <v>8544</v>
      </c>
    </row>
    <row r="1132" spans="1:21" s="6" customFormat="1" x14ac:dyDescent="0.3">
      <c r="A1132" s="7" t="s">
        <v>10796</v>
      </c>
      <c r="B1132" s="6" t="s">
        <v>5550</v>
      </c>
      <c r="C1132" s="6" t="s">
        <v>5551</v>
      </c>
      <c r="D1132" s="8" t="s">
        <v>5552</v>
      </c>
      <c r="E1132" s="9" t="s">
        <v>7844</v>
      </c>
      <c r="F1132" s="6">
        <v>1</v>
      </c>
      <c r="G1132" s="6">
        <v>147</v>
      </c>
      <c r="I1132" s="6">
        <v>72</v>
      </c>
      <c r="J1132" s="10">
        <v>47.728105180533753</v>
      </c>
      <c r="K1132" s="11">
        <v>72.613849577226617</v>
      </c>
      <c r="L1132" s="10">
        <v>31.634776167696913</v>
      </c>
      <c r="M1132" s="10">
        <v>10.748837764061612</v>
      </c>
      <c r="N1132" s="6">
        <v>118</v>
      </c>
      <c r="P1132" s="6" t="s">
        <v>8203</v>
      </c>
      <c r="Q1132" s="29">
        <v>8</v>
      </c>
      <c r="T1132" s="6" t="s">
        <v>8530</v>
      </c>
      <c r="U1132" s="6" t="s">
        <v>8377</v>
      </c>
    </row>
    <row r="1133" spans="1:21" s="6" customFormat="1" x14ac:dyDescent="0.3">
      <c r="A1133" s="14" t="s">
        <v>10797</v>
      </c>
      <c r="B1133" s="6" t="s">
        <v>968</v>
      </c>
      <c r="C1133" s="6" t="s">
        <v>969</v>
      </c>
      <c r="D1133" s="8" t="s">
        <v>967</v>
      </c>
      <c r="E1133" s="15" t="s">
        <v>3513</v>
      </c>
      <c r="F1133" s="6">
        <v>1</v>
      </c>
      <c r="G1133" s="6">
        <v>191</v>
      </c>
      <c r="H1133" s="6">
        <v>19</v>
      </c>
      <c r="I1133" s="6">
        <v>66</v>
      </c>
      <c r="J1133" s="10">
        <v>41.034803767660911</v>
      </c>
      <c r="K1133" s="11">
        <v>63.563087388805556</v>
      </c>
      <c r="L1133" s="10">
        <v>44.490106813357372</v>
      </c>
      <c r="M1133" s="10">
        <v>11.318513090387611</v>
      </c>
      <c r="N1133" s="6">
        <v>110</v>
      </c>
      <c r="P1133" s="6" t="s">
        <v>8204</v>
      </c>
      <c r="Q1133" s="29">
        <v>10</v>
      </c>
      <c r="T1133" s="6" t="s">
        <v>9241</v>
      </c>
      <c r="U1133" s="6" t="s">
        <v>9114</v>
      </c>
    </row>
    <row r="1134" spans="1:21" s="6" customFormat="1" x14ac:dyDescent="0.3">
      <c r="A1134" s="14" t="s">
        <v>10798</v>
      </c>
      <c r="B1134" s="6" t="s">
        <v>689</v>
      </c>
      <c r="C1134" s="6" t="s">
        <v>690</v>
      </c>
      <c r="D1134" s="8" t="s">
        <v>688</v>
      </c>
      <c r="E1134" s="15" t="s">
        <v>3513</v>
      </c>
      <c r="F1134" s="6">
        <v>1</v>
      </c>
      <c r="G1134" s="6">
        <v>41</v>
      </c>
      <c r="H1134" s="6">
        <v>6</v>
      </c>
      <c r="I1134" s="6">
        <v>21</v>
      </c>
      <c r="J1134" s="10">
        <v>16.002723704866561</v>
      </c>
      <c r="K1134" s="11">
        <v>44.905341964889359</v>
      </c>
      <c r="L1134" s="10">
        <v>21.476673419431734</v>
      </c>
      <c r="M1134" s="10">
        <v>2.3716484436806189</v>
      </c>
      <c r="N1134" s="6">
        <v>727</v>
      </c>
      <c r="P1134" s="6" t="s">
        <v>8205</v>
      </c>
      <c r="Q1134" s="29">
        <v>4</v>
      </c>
      <c r="T1134" s="20" t="s">
        <v>9242</v>
      </c>
      <c r="U1134" s="6" t="s">
        <v>9243</v>
      </c>
    </row>
    <row r="1135" spans="1:21" s="6" customFormat="1" x14ac:dyDescent="0.3">
      <c r="A1135" s="7" t="s">
        <v>10799</v>
      </c>
      <c r="B1135" s="6" t="s">
        <v>5553</v>
      </c>
      <c r="C1135" s="6" t="s">
        <v>5554</v>
      </c>
      <c r="D1135" s="8" t="s">
        <v>5555</v>
      </c>
      <c r="E1135" s="9" t="s">
        <v>7844</v>
      </c>
      <c r="F1135" s="6">
        <v>1</v>
      </c>
      <c r="G1135" s="6">
        <v>106</v>
      </c>
      <c r="I1135" s="6">
        <v>40</v>
      </c>
      <c r="J1135" s="10">
        <v>25.078967032967032</v>
      </c>
      <c r="K1135" s="11">
        <v>29.078521435621465</v>
      </c>
      <c r="L1135" s="10">
        <v>33.438149248001061</v>
      </c>
      <c r="M1135" s="10">
        <v>3.1676943502020949</v>
      </c>
      <c r="N1135" s="6">
        <v>564</v>
      </c>
      <c r="P1135" s="6" t="s">
        <v>8202</v>
      </c>
      <c r="Q1135" s="29">
        <v>3</v>
      </c>
    </row>
    <row r="1136" spans="1:21" s="6" customFormat="1" x14ac:dyDescent="0.3">
      <c r="A1136" s="7" t="s">
        <v>10800</v>
      </c>
      <c r="B1136" s="6" t="s">
        <v>5556</v>
      </c>
      <c r="C1136" s="6" t="s">
        <v>5557</v>
      </c>
      <c r="D1136" s="8" t="s">
        <v>5558</v>
      </c>
      <c r="E1136" s="9" t="s">
        <v>7844</v>
      </c>
      <c r="F1136" s="6">
        <v>1</v>
      </c>
      <c r="G1136" s="6">
        <v>33</v>
      </c>
      <c r="I1136" s="6">
        <v>17</v>
      </c>
      <c r="J1136" s="10">
        <v>13.353709576138147</v>
      </c>
      <c r="K1136" s="11">
        <v>41.860175104697888</v>
      </c>
      <c r="L1136" s="10">
        <v>15.993041118254704</v>
      </c>
      <c r="M1136" s="10">
        <v>1.7942182392720656</v>
      </c>
      <c r="N1136" s="6">
        <v>1001</v>
      </c>
      <c r="Q1136" s="29"/>
      <c r="T1136" s="6" t="s">
        <v>8370</v>
      </c>
      <c r="U1136" s="6" t="s">
        <v>8371</v>
      </c>
    </row>
    <row r="1137" spans="1:21" s="6" customFormat="1" x14ac:dyDescent="0.3">
      <c r="A1137" s="7" t="s">
        <v>10801</v>
      </c>
      <c r="B1137" s="6" t="s">
        <v>5559</v>
      </c>
      <c r="C1137" s="6" t="s">
        <v>5560</v>
      </c>
      <c r="D1137" s="8" t="s">
        <v>5561</v>
      </c>
      <c r="E1137" s="9" t="s">
        <v>7844</v>
      </c>
      <c r="F1137" s="6">
        <v>1</v>
      </c>
      <c r="G1137" s="6">
        <v>58</v>
      </c>
      <c r="I1137" s="6">
        <v>37</v>
      </c>
      <c r="J1137" s="10">
        <v>24.325821036106753</v>
      </c>
      <c r="K1137" s="11">
        <v>48.620640917996155</v>
      </c>
      <c r="L1137" s="10">
        <v>28.059973864357918</v>
      </c>
      <c r="M1137" s="10">
        <v>3.9504647451834471</v>
      </c>
      <c r="N1137" s="6">
        <v>455</v>
      </c>
      <c r="Q1137" s="29"/>
      <c r="T1137" s="6" t="s">
        <v>9244</v>
      </c>
      <c r="U1137" s="6" t="s">
        <v>8380</v>
      </c>
    </row>
    <row r="1138" spans="1:21" s="6" customFormat="1" x14ac:dyDescent="0.3">
      <c r="A1138" s="7" t="s">
        <v>10802</v>
      </c>
      <c r="B1138" s="6" t="s">
        <v>5562</v>
      </c>
      <c r="C1138" s="6" t="s">
        <v>5563</v>
      </c>
      <c r="D1138" s="8" t="s">
        <v>5564</v>
      </c>
      <c r="E1138" s="9" t="s">
        <v>7844</v>
      </c>
      <c r="F1138" s="6">
        <v>1</v>
      </c>
      <c r="G1138" s="6">
        <v>110</v>
      </c>
      <c r="I1138" s="6">
        <v>51</v>
      </c>
      <c r="J1138" s="10">
        <v>33.024273940345367</v>
      </c>
      <c r="K1138" s="11">
        <v>48.352298492179855</v>
      </c>
      <c r="L1138" s="10">
        <v>34.449973954292211</v>
      </c>
      <c r="M1138" s="10">
        <v>5.8910204348173014</v>
      </c>
      <c r="N1138" s="6">
        <v>319</v>
      </c>
      <c r="P1138" s="6" t="s">
        <v>8145</v>
      </c>
      <c r="Q1138" s="29">
        <v>2</v>
      </c>
      <c r="T1138" s="6" t="s">
        <v>9245</v>
      </c>
      <c r="U1138" s="6" t="s">
        <v>8798</v>
      </c>
    </row>
    <row r="1139" spans="1:21" s="6" customFormat="1" x14ac:dyDescent="0.3">
      <c r="A1139" s="16" t="s">
        <v>10803</v>
      </c>
      <c r="B1139" s="6" t="s">
        <v>1220</v>
      </c>
      <c r="C1139" s="6" t="s">
        <v>1221</v>
      </c>
      <c r="D1139" s="8" t="s">
        <v>1219</v>
      </c>
      <c r="E1139" s="17" t="s">
        <v>3514</v>
      </c>
      <c r="F1139" s="6">
        <v>0</v>
      </c>
      <c r="G1139" s="6">
        <v>4</v>
      </c>
      <c r="I1139" s="6">
        <v>4</v>
      </c>
      <c r="J1139" s="10">
        <v>3.607934065934066</v>
      </c>
      <c r="K1139" s="11">
        <v>10.49955516014235</v>
      </c>
      <c r="L1139" s="10">
        <v>7.7100435075473284</v>
      </c>
      <c r="M1139" s="10">
        <v>1.0251985200813678</v>
      </c>
      <c r="N1139" s="6">
        <v>2238</v>
      </c>
      <c r="P1139" s="6" t="s">
        <v>7846</v>
      </c>
      <c r="Q1139" s="29">
        <v>1</v>
      </c>
      <c r="T1139" s="6" t="s">
        <v>8443</v>
      </c>
      <c r="U1139" s="6" t="s">
        <v>8423</v>
      </c>
    </row>
    <row r="1140" spans="1:21" s="6" customFormat="1" x14ac:dyDescent="0.3">
      <c r="A1140" s="7" t="s">
        <v>10804</v>
      </c>
      <c r="B1140" s="6" t="s">
        <v>5565</v>
      </c>
      <c r="C1140" s="6" t="s">
        <v>5566</v>
      </c>
      <c r="D1140" s="8" t="s">
        <v>5567</v>
      </c>
      <c r="E1140" s="9" t="s">
        <v>7844</v>
      </c>
      <c r="F1140" s="6">
        <v>1</v>
      </c>
      <c r="G1140" s="6">
        <v>248</v>
      </c>
      <c r="I1140" s="6">
        <v>67</v>
      </c>
      <c r="J1140" s="10">
        <v>34.693623233908951</v>
      </c>
      <c r="K1140" s="11">
        <v>14.280664256962449</v>
      </c>
      <c r="L1140" s="10">
        <v>50.364503223577032</v>
      </c>
      <c r="M1140" s="10">
        <v>3.2181964200735211</v>
      </c>
      <c r="N1140" s="6">
        <v>554</v>
      </c>
      <c r="Q1140" s="29"/>
      <c r="T1140" s="6" t="s">
        <v>8480</v>
      </c>
      <c r="U1140" s="6" t="s">
        <v>8423</v>
      </c>
    </row>
    <row r="1141" spans="1:21" s="6" customFormat="1" x14ac:dyDescent="0.3">
      <c r="A1141" s="7" t="s">
        <v>10805</v>
      </c>
      <c r="B1141" s="6" t="s">
        <v>5568</v>
      </c>
      <c r="C1141" s="6" t="s">
        <v>5569</v>
      </c>
      <c r="D1141" s="8" t="s">
        <v>5570</v>
      </c>
      <c r="E1141" s="9" t="s">
        <v>7844</v>
      </c>
      <c r="F1141" s="6">
        <v>0</v>
      </c>
      <c r="G1141" s="6">
        <v>48</v>
      </c>
      <c r="I1141" s="6">
        <v>31</v>
      </c>
      <c r="J1141" s="10">
        <v>20.847688383045526</v>
      </c>
      <c r="K1141" s="11">
        <v>52.866705233231144</v>
      </c>
      <c r="L1141" s="10">
        <v>27.699515408646807</v>
      </c>
      <c r="M1141" s="10">
        <v>3.7140471088880052</v>
      </c>
      <c r="N1141" s="6">
        <v>479</v>
      </c>
      <c r="Q1141" s="29"/>
      <c r="T1141" s="6" t="s">
        <v>8444</v>
      </c>
      <c r="U1141" s="6" t="s">
        <v>8445</v>
      </c>
    </row>
    <row r="1142" spans="1:21" s="6" customFormat="1" x14ac:dyDescent="0.3">
      <c r="A1142" s="7" t="s">
        <v>10806</v>
      </c>
      <c r="B1142" s="6" t="s">
        <v>5571</v>
      </c>
      <c r="C1142" s="6" t="s">
        <v>5572</v>
      </c>
      <c r="D1142" s="8" t="s">
        <v>5573</v>
      </c>
      <c r="E1142" s="9" t="s">
        <v>7844</v>
      </c>
      <c r="F1142" s="6">
        <v>1</v>
      </c>
      <c r="G1142" s="6">
        <v>98</v>
      </c>
      <c r="I1142" s="6">
        <v>29</v>
      </c>
      <c r="J1142" s="10">
        <v>19.571748822605965</v>
      </c>
      <c r="K1142" s="11">
        <v>29.234161340503469</v>
      </c>
      <c r="L1142" s="10">
        <v>29.695324273277397</v>
      </c>
      <c r="M1142" s="10">
        <v>2.5101312509858693</v>
      </c>
      <c r="N1142" s="6">
        <v>689</v>
      </c>
      <c r="P1142" s="6" t="s">
        <v>7846</v>
      </c>
      <c r="Q1142" s="29">
        <v>1</v>
      </c>
      <c r="T1142" s="6" t="s">
        <v>8379</v>
      </c>
      <c r="U1142" s="6" t="s">
        <v>8380</v>
      </c>
    </row>
    <row r="1143" spans="1:21" s="6" customFormat="1" x14ac:dyDescent="0.3">
      <c r="A1143" s="14" t="s">
        <v>10807</v>
      </c>
      <c r="B1143" s="6" t="s">
        <v>345</v>
      </c>
      <c r="C1143" s="6" t="s">
        <v>346</v>
      </c>
      <c r="D1143" s="8" t="s">
        <v>344</v>
      </c>
      <c r="E1143" s="15" t="s">
        <v>3513</v>
      </c>
      <c r="F1143" s="6">
        <v>1</v>
      </c>
      <c r="G1143" s="6">
        <v>2</v>
      </c>
      <c r="H1143" s="6">
        <v>1</v>
      </c>
      <c r="I1143" s="6">
        <v>1</v>
      </c>
      <c r="J1143" s="10">
        <v>2.0194270015698588</v>
      </c>
      <c r="K1143" s="11">
        <v>2.1761565836298944</v>
      </c>
      <c r="L1143" s="10">
        <v>3.8402673205025275</v>
      </c>
      <c r="M1143" s="10">
        <v>1.0007266832067669</v>
      </c>
      <c r="N1143" s="6">
        <v>2488</v>
      </c>
      <c r="Q1143" s="29"/>
      <c r="T1143" s="6" t="s">
        <v>8893</v>
      </c>
      <c r="U1143" s="6" t="s">
        <v>8371</v>
      </c>
    </row>
    <row r="1144" spans="1:21" s="6" customFormat="1" x14ac:dyDescent="0.3">
      <c r="A1144" s="7" t="s">
        <v>10808</v>
      </c>
      <c r="B1144" s="6" t="s">
        <v>5574</v>
      </c>
      <c r="C1144" s="6" t="s">
        <v>5575</v>
      </c>
      <c r="D1144" s="8" t="s">
        <v>5576</v>
      </c>
      <c r="E1144" s="9" t="s">
        <v>7844</v>
      </c>
      <c r="F1144" s="6">
        <v>1</v>
      </c>
      <c r="G1144" s="6">
        <v>56</v>
      </c>
      <c r="I1144" s="6">
        <v>14</v>
      </c>
      <c r="J1144" s="10">
        <v>8.8705792778649926</v>
      </c>
      <c r="K1144" s="11">
        <v>15.095946464721802</v>
      </c>
      <c r="L1144" s="10">
        <v>22.735058635431518</v>
      </c>
      <c r="M1144" s="10">
        <v>1.2699565111869247</v>
      </c>
      <c r="N1144" s="6">
        <v>1524</v>
      </c>
      <c r="P1144" s="6" t="s">
        <v>8206</v>
      </c>
      <c r="Q1144" s="29">
        <v>3</v>
      </c>
    </row>
    <row r="1145" spans="1:21" s="6" customFormat="1" x14ac:dyDescent="0.3">
      <c r="A1145" s="14" t="s">
        <v>10809</v>
      </c>
      <c r="B1145" s="6" t="s">
        <v>147</v>
      </c>
      <c r="C1145" s="6" t="s">
        <v>148</v>
      </c>
      <c r="D1145" s="8" t="s">
        <v>146</v>
      </c>
      <c r="E1145" s="15" t="s">
        <v>3513</v>
      </c>
      <c r="F1145" s="6">
        <v>0</v>
      </c>
      <c r="G1145" s="6">
        <v>16</v>
      </c>
      <c r="H1145" s="6">
        <v>1</v>
      </c>
      <c r="I1145" s="6">
        <v>12</v>
      </c>
      <c r="J1145" s="10">
        <v>8.3620062794348513</v>
      </c>
      <c r="K1145" s="11">
        <v>22.211556098011041</v>
      </c>
      <c r="L1145" s="10">
        <v>17.806712055307027</v>
      </c>
      <c r="M1145" s="10">
        <v>1.2933307342389657</v>
      </c>
      <c r="N1145" s="6">
        <v>1481</v>
      </c>
      <c r="Q1145" s="29"/>
    </row>
    <row r="1146" spans="1:21" s="6" customFormat="1" x14ac:dyDescent="0.3">
      <c r="A1146" s="7" t="s">
        <v>10810</v>
      </c>
      <c r="B1146" s="6" t="s">
        <v>5577</v>
      </c>
      <c r="C1146" s="6" t="s">
        <v>5578</v>
      </c>
      <c r="D1146" s="8" t="s">
        <v>5579</v>
      </c>
      <c r="E1146" s="9" t="s">
        <v>7844</v>
      </c>
      <c r="F1146" s="6">
        <v>0</v>
      </c>
      <c r="G1146" s="6">
        <v>185</v>
      </c>
      <c r="I1146" s="6">
        <v>45</v>
      </c>
      <c r="J1146" s="10">
        <v>25.835583987441129</v>
      </c>
      <c r="K1146" s="11">
        <v>41.120772487296513</v>
      </c>
      <c r="L1146" s="10">
        <v>61.992790414871202</v>
      </c>
      <c r="M1146" s="10">
        <v>6.855880877087702</v>
      </c>
      <c r="N1146" s="6">
        <v>254</v>
      </c>
      <c r="Q1146" s="29"/>
    </row>
    <row r="1147" spans="1:21" s="6" customFormat="1" x14ac:dyDescent="0.3">
      <c r="A1147" s="7" t="s">
        <v>10811</v>
      </c>
      <c r="B1147" s="6" t="s">
        <v>5580</v>
      </c>
      <c r="C1147" s="6" t="s">
        <v>5581</v>
      </c>
      <c r="D1147" s="8" t="s">
        <v>5582</v>
      </c>
      <c r="E1147" s="9" t="s">
        <v>7844</v>
      </c>
      <c r="F1147" s="6">
        <v>1</v>
      </c>
      <c r="G1147" s="6">
        <v>159</v>
      </c>
      <c r="I1147" s="6">
        <v>73</v>
      </c>
      <c r="J1147" s="10">
        <v>44.281547880690738</v>
      </c>
      <c r="K1147" s="11">
        <v>43.306466343700023</v>
      </c>
      <c r="L1147" s="10">
        <v>38.392663702852012</v>
      </c>
      <c r="M1147" s="10">
        <v>7.5463819668580507</v>
      </c>
      <c r="N1147" s="6">
        <v>214</v>
      </c>
      <c r="Q1147" s="29"/>
    </row>
    <row r="1148" spans="1:21" s="6" customFormat="1" x14ac:dyDescent="0.3">
      <c r="A1148" s="14" t="s">
        <v>10812</v>
      </c>
      <c r="B1148" s="6" t="s">
        <v>677</v>
      </c>
      <c r="C1148" s="6" t="s">
        <v>678</v>
      </c>
      <c r="D1148" s="8" t="s">
        <v>676</v>
      </c>
      <c r="E1148" s="15" t="s">
        <v>3513</v>
      </c>
      <c r="F1148" s="6">
        <v>1</v>
      </c>
      <c r="G1148" s="6">
        <v>67</v>
      </c>
      <c r="H1148" s="6">
        <v>10</v>
      </c>
      <c r="I1148" s="6">
        <v>36</v>
      </c>
      <c r="J1148" s="10">
        <v>26.383347723704865</v>
      </c>
      <c r="K1148" s="11">
        <v>62.673947571988506</v>
      </c>
      <c r="L1148" s="10">
        <v>27.756566916563681</v>
      </c>
      <c r="M1148" s="10">
        <v>5.0806489125437304</v>
      </c>
      <c r="N1148" s="6">
        <v>359</v>
      </c>
      <c r="P1148" s="6" t="s">
        <v>7995</v>
      </c>
      <c r="Q1148" s="29">
        <v>1</v>
      </c>
      <c r="T1148" s="6" t="s">
        <v>8535</v>
      </c>
      <c r="U1148" s="6" t="s">
        <v>8398</v>
      </c>
    </row>
    <row r="1149" spans="1:21" s="6" customFormat="1" x14ac:dyDescent="0.3">
      <c r="A1149" s="7" t="s">
        <v>10813</v>
      </c>
      <c r="B1149" s="6" t="s">
        <v>5583</v>
      </c>
      <c r="C1149" s="6" t="s">
        <v>5584</v>
      </c>
      <c r="D1149" s="8" t="s">
        <v>5585</v>
      </c>
      <c r="E1149" s="9" t="s">
        <v>7844</v>
      </c>
      <c r="F1149" s="6">
        <v>0</v>
      </c>
      <c r="G1149" s="6">
        <v>46</v>
      </c>
      <c r="I1149" s="6">
        <v>21</v>
      </c>
      <c r="J1149" s="10">
        <v>15.361632653061225</v>
      </c>
      <c r="K1149" s="11">
        <v>42.559023953237414</v>
      </c>
      <c r="L1149" s="10">
        <v>20.411583625789497</v>
      </c>
      <c r="M1149" s="10">
        <v>2.1859087121123943</v>
      </c>
      <c r="N1149" s="6">
        <v>796</v>
      </c>
      <c r="P1149" s="6" t="s">
        <v>8207</v>
      </c>
      <c r="Q1149" s="29">
        <v>5</v>
      </c>
      <c r="T1149" s="20" t="s">
        <v>9246</v>
      </c>
      <c r="U1149" s="6" t="s">
        <v>8895</v>
      </c>
    </row>
    <row r="1150" spans="1:21" s="6" customFormat="1" x14ac:dyDescent="0.3">
      <c r="A1150" s="14" t="s">
        <v>10814</v>
      </c>
      <c r="B1150" s="6" t="s">
        <v>1088</v>
      </c>
      <c r="C1150" s="6" t="s">
        <v>1089</v>
      </c>
      <c r="D1150" s="8" t="s">
        <v>1087</v>
      </c>
      <c r="E1150" s="15" t="s">
        <v>3513</v>
      </c>
      <c r="F1150" s="6">
        <v>0</v>
      </c>
      <c r="G1150" s="6">
        <v>25</v>
      </c>
      <c r="H1150" s="6">
        <v>3</v>
      </c>
      <c r="I1150" s="6">
        <v>17</v>
      </c>
      <c r="J1150" s="10">
        <v>13.17886656200942</v>
      </c>
      <c r="K1150" s="11">
        <v>72.241715047636546</v>
      </c>
      <c r="L1150" s="10">
        <v>19.357281256182059</v>
      </c>
      <c r="M1150" s="10">
        <v>2.638076566903429</v>
      </c>
      <c r="N1150" s="6">
        <v>664</v>
      </c>
      <c r="P1150" s="6" t="s">
        <v>8208</v>
      </c>
      <c r="Q1150" s="29">
        <v>29</v>
      </c>
      <c r="T1150" s="6" t="s">
        <v>8425</v>
      </c>
      <c r="U1150" s="6" t="s">
        <v>8423</v>
      </c>
    </row>
    <row r="1151" spans="1:21" s="6" customFormat="1" x14ac:dyDescent="0.3">
      <c r="A1151" s="14" t="s">
        <v>10815</v>
      </c>
      <c r="B1151" s="6" t="s">
        <v>647</v>
      </c>
      <c r="C1151" s="6" t="s">
        <v>648</v>
      </c>
      <c r="D1151" s="8" t="s">
        <v>646</v>
      </c>
      <c r="E1151" s="15" t="s">
        <v>3513</v>
      </c>
      <c r="F1151" s="6">
        <v>1</v>
      </c>
      <c r="G1151" s="6">
        <v>77</v>
      </c>
      <c r="H1151" s="6">
        <v>9</v>
      </c>
      <c r="I1151" s="6">
        <v>31</v>
      </c>
      <c r="J1151" s="10">
        <v>18.273610675039244</v>
      </c>
      <c r="K1151" s="11">
        <v>27.746699633630641</v>
      </c>
      <c r="L1151" s="10">
        <v>30.381707575589587</v>
      </c>
      <c r="M1151" s="10">
        <v>2.3690878263572479</v>
      </c>
      <c r="N1151" s="6">
        <v>730</v>
      </c>
      <c r="Q1151" s="29"/>
      <c r="T1151" s="6" t="s">
        <v>9247</v>
      </c>
      <c r="U1151" s="6" t="s">
        <v>9248</v>
      </c>
    </row>
    <row r="1152" spans="1:21" s="6" customFormat="1" x14ac:dyDescent="0.3">
      <c r="A1152" s="7" t="s">
        <v>10816</v>
      </c>
      <c r="B1152" s="6" t="s">
        <v>5586</v>
      </c>
      <c r="C1152" s="6" t="s">
        <v>5587</v>
      </c>
      <c r="D1152" s="8" t="s">
        <v>5588</v>
      </c>
      <c r="E1152" s="9" t="s">
        <v>7844</v>
      </c>
      <c r="F1152" s="6">
        <v>1</v>
      </c>
      <c r="G1152" s="6">
        <v>359</v>
      </c>
      <c r="I1152" s="6">
        <v>125</v>
      </c>
      <c r="J1152" s="10">
        <v>72.706074568288841</v>
      </c>
      <c r="K1152" s="11">
        <v>58.549369061406033</v>
      </c>
      <c r="L1152" s="10">
        <v>46.722293668707444</v>
      </c>
      <c r="M1152" s="10">
        <v>18.685892017645916</v>
      </c>
      <c r="N1152" s="6">
        <v>48</v>
      </c>
      <c r="Q1152" s="29"/>
    </row>
    <row r="1153" spans="1:21" s="6" customFormat="1" x14ac:dyDescent="0.3">
      <c r="A1153" s="7" t="s">
        <v>10817</v>
      </c>
      <c r="B1153" s="6" t="s">
        <v>5589</v>
      </c>
      <c r="C1153" s="6" t="s">
        <v>5590</v>
      </c>
      <c r="D1153" s="8" t="s">
        <v>5591</v>
      </c>
      <c r="E1153" s="9" t="s">
        <v>7844</v>
      </c>
      <c r="F1153" s="6">
        <v>1</v>
      </c>
      <c r="G1153" s="6">
        <v>55</v>
      </c>
      <c r="I1153" s="6">
        <v>21</v>
      </c>
      <c r="J1153" s="10">
        <v>14.128018053375197</v>
      </c>
      <c r="K1153" s="11">
        <v>23.38819146713535</v>
      </c>
      <c r="L1153" s="10">
        <v>23.52234330148158</v>
      </c>
      <c r="M1153" s="10">
        <v>1.6903998969044622</v>
      </c>
      <c r="N1153" s="6">
        <v>1067</v>
      </c>
      <c r="P1153" s="6" t="s">
        <v>8131</v>
      </c>
      <c r="Q1153" s="29">
        <v>16</v>
      </c>
      <c r="T1153" s="6" t="s">
        <v>9249</v>
      </c>
      <c r="U1153" s="6" t="s">
        <v>8439</v>
      </c>
    </row>
    <row r="1154" spans="1:21" s="6" customFormat="1" x14ac:dyDescent="0.3">
      <c r="A1154" s="7" t="s">
        <v>10818</v>
      </c>
      <c r="B1154" s="6" t="s">
        <v>5592</v>
      </c>
      <c r="C1154" s="6" t="s">
        <v>5593</v>
      </c>
      <c r="D1154" s="8" t="s">
        <v>5594</v>
      </c>
      <c r="E1154" s="9" t="s">
        <v>7844</v>
      </c>
      <c r="F1154" s="6">
        <v>1</v>
      </c>
      <c r="G1154" s="6">
        <v>102</v>
      </c>
      <c r="I1154" s="6">
        <v>54</v>
      </c>
      <c r="J1154" s="10">
        <v>35.389861067503929</v>
      </c>
      <c r="K1154" s="11">
        <v>51.751848595749998</v>
      </c>
      <c r="L1154" s="10">
        <v>33.429789862357403</v>
      </c>
      <c r="M1154" s="10">
        <v>6.4438422049264306</v>
      </c>
      <c r="N1154" s="6">
        <v>279</v>
      </c>
      <c r="Q1154" s="29"/>
      <c r="T1154" s="6" t="s">
        <v>8433</v>
      </c>
      <c r="U1154" s="6" t="s">
        <v>8415</v>
      </c>
    </row>
    <row r="1155" spans="1:21" s="6" customFormat="1" x14ac:dyDescent="0.3">
      <c r="A1155" s="14" t="s">
        <v>10819</v>
      </c>
      <c r="B1155" s="6" t="s">
        <v>159</v>
      </c>
      <c r="C1155" s="6" t="s">
        <v>160</v>
      </c>
      <c r="D1155" s="8" t="s">
        <v>158</v>
      </c>
      <c r="E1155" s="15" t="s">
        <v>3513</v>
      </c>
      <c r="F1155" s="6">
        <v>0</v>
      </c>
      <c r="G1155" s="6">
        <v>6</v>
      </c>
      <c r="H1155" s="6">
        <v>2</v>
      </c>
      <c r="I1155" s="6">
        <v>4</v>
      </c>
      <c r="J1155" s="10">
        <v>3.9381930926216642</v>
      </c>
      <c r="K1155" s="11">
        <v>17.56095278970529</v>
      </c>
      <c r="L1155" s="10">
        <v>7.6509344188653383</v>
      </c>
      <c r="M1155" s="10">
        <v>1.0462790564499584</v>
      </c>
      <c r="N1155" s="6">
        <v>2141</v>
      </c>
      <c r="P1155" s="6" t="s">
        <v>8150</v>
      </c>
      <c r="Q1155" s="29">
        <v>6</v>
      </c>
      <c r="R1155" s="6" t="s">
        <v>8353</v>
      </c>
      <c r="S1155" s="6" t="s">
        <v>8354</v>
      </c>
      <c r="T1155" s="20" t="s">
        <v>9250</v>
      </c>
      <c r="U1155" s="6" t="s">
        <v>8513</v>
      </c>
    </row>
    <row r="1156" spans="1:21" s="6" customFormat="1" x14ac:dyDescent="0.3">
      <c r="A1156" s="16" t="s">
        <v>10820</v>
      </c>
      <c r="B1156" s="6" t="s">
        <v>1076</v>
      </c>
      <c r="C1156" s="6" t="s">
        <v>1077</v>
      </c>
      <c r="D1156" s="8" t="s">
        <v>1075</v>
      </c>
      <c r="E1156" s="17" t="s">
        <v>3514</v>
      </c>
      <c r="F1156" s="6">
        <v>0</v>
      </c>
      <c r="G1156" s="6">
        <v>1</v>
      </c>
      <c r="I1156" s="6">
        <v>1</v>
      </c>
      <c r="J1156" s="10">
        <v>2.1359890109890109</v>
      </c>
      <c r="K1156" s="11">
        <v>6.9323843416370119</v>
      </c>
      <c r="L1156" s="10">
        <v>2</v>
      </c>
      <c r="M1156" s="10">
        <v>1.0018594759452737</v>
      </c>
      <c r="N1156" s="6">
        <v>2463</v>
      </c>
      <c r="Q1156" s="29"/>
      <c r="T1156" s="6" t="s">
        <v>8370</v>
      </c>
      <c r="U1156" s="6" t="s">
        <v>8371</v>
      </c>
    </row>
    <row r="1157" spans="1:21" s="6" customFormat="1" x14ac:dyDescent="0.3">
      <c r="A1157" s="7" t="s">
        <v>10821</v>
      </c>
      <c r="B1157" s="6" t="s">
        <v>5595</v>
      </c>
      <c r="C1157" s="6" t="s">
        <v>5596</v>
      </c>
      <c r="D1157" s="8" t="s">
        <v>5597</v>
      </c>
      <c r="E1157" s="9" t="s">
        <v>7844</v>
      </c>
      <c r="F1157" s="6">
        <v>1</v>
      </c>
      <c r="G1157" s="6">
        <v>49</v>
      </c>
      <c r="I1157" s="6">
        <v>24</v>
      </c>
      <c r="J1157" s="10">
        <v>14.230359497645212</v>
      </c>
      <c r="K1157" s="11">
        <v>18.259070983942333</v>
      </c>
      <c r="L1157" s="10">
        <v>31.315307588682682</v>
      </c>
      <c r="M1157" s="10">
        <v>1.7227952376878664</v>
      </c>
      <c r="N1157" s="6">
        <v>1046</v>
      </c>
      <c r="Q1157" s="29"/>
      <c r="T1157" s="6" t="s">
        <v>8477</v>
      </c>
      <c r="U1157" s="6" t="s">
        <v>8415</v>
      </c>
    </row>
    <row r="1158" spans="1:21" s="6" customFormat="1" x14ac:dyDescent="0.3">
      <c r="A1158" s="14" t="s">
        <v>10822</v>
      </c>
      <c r="B1158" s="6" t="s">
        <v>644</v>
      </c>
      <c r="C1158" s="6" t="s">
        <v>645</v>
      </c>
      <c r="D1158" s="8" t="s">
        <v>643</v>
      </c>
      <c r="E1158" s="15" t="s">
        <v>3513</v>
      </c>
      <c r="F1158" s="6">
        <v>0</v>
      </c>
      <c r="G1158" s="6">
        <v>5</v>
      </c>
      <c r="H1158" s="6">
        <v>2</v>
      </c>
      <c r="I1158" s="6">
        <v>4</v>
      </c>
      <c r="J1158" s="10">
        <v>3.7730635792778653</v>
      </c>
      <c r="K1158" s="11">
        <v>16.657893177168795</v>
      </c>
      <c r="L1158" s="10">
        <v>7.7253687823031676</v>
      </c>
      <c r="M1158" s="10">
        <v>1.0424039121975879</v>
      </c>
      <c r="N1158" s="6">
        <v>2159</v>
      </c>
      <c r="Q1158" s="29"/>
      <c r="T1158" s="6" t="s">
        <v>9251</v>
      </c>
      <c r="U1158" s="6" t="s">
        <v>9252</v>
      </c>
    </row>
    <row r="1159" spans="1:21" s="6" customFormat="1" x14ac:dyDescent="0.3">
      <c r="A1159" s="7" t="s">
        <v>10823</v>
      </c>
      <c r="B1159" s="6" t="s">
        <v>5598</v>
      </c>
      <c r="C1159" s="6" t="s">
        <v>5599</v>
      </c>
      <c r="D1159" s="8" t="s">
        <v>5600</v>
      </c>
      <c r="E1159" s="9" t="s">
        <v>7844</v>
      </c>
      <c r="F1159" s="6">
        <v>0</v>
      </c>
      <c r="G1159" s="6">
        <v>98</v>
      </c>
      <c r="I1159" s="6">
        <v>31</v>
      </c>
      <c r="J1159" s="10">
        <v>19.526652276295131</v>
      </c>
      <c r="K1159" s="11">
        <v>25.10610089658816</v>
      </c>
      <c r="L1159" s="10">
        <v>32.745833951663819</v>
      </c>
      <c r="M1159" s="10">
        <v>2.4267782140763501</v>
      </c>
      <c r="N1159" s="6">
        <v>714</v>
      </c>
      <c r="P1159" s="6" t="s">
        <v>7845</v>
      </c>
      <c r="Q1159" s="29">
        <v>1</v>
      </c>
      <c r="T1159" s="6" t="s">
        <v>8521</v>
      </c>
      <c r="U1159" s="6" t="s">
        <v>8380</v>
      </c>
    </row>
    <row r="1160" spans="1:21" s="6" customFormat="1" x14ac:dyDescent="0.3">
      <c r="A1160" s="7" t="s">
        <v>10824</v>
      </c>
      <c r="B1160" s="6" t="s">
        <v>5601</v>
      </c>
      <c r="C1160" s="6" t="s">
        <v>5602</v>
      </c>
      <c r="D1160" s="8" t="s">
        <v>5603</v>
      </c>
      <c r="E1160" s="9" t="s">
        <v>7844</v>
      </c>
      <c r="F1160" s="6">
        <v>0</v>
      </c>
      <c r="G1160" s="6">
        <v>17</v>
      </c>
      <c r="I1160" s="6">
        <v>11</v>
      </c>
      <c r="J1160" s="10">
        <v>8.4282653061224497</v>
      </c>
      <c r="K1160" s="11">
        <v>33.248828359618471</v>
      </c>
      <c r="L1160" s="10">
        <v>14.457301496843884</v>
      </c>
      <c r="M1160" s="10">
        <v>1.3594980784690489</v>
      </c>
      <c r="N1160" s="6">
        <v>1368</v>
      </c>
      <c r="Q1160" s="29"/>
    </row>
    <row r="1161" spans="1:21" s="6" customFormat="1" x14ac:dyDescent="0.3">
      <c r="A1161" s="14" t="s">
        <v>10825</v>
      </c>
      <c r="B1161" s="6" t="s">
        <v>2395</v>
      </c>
      <c r="C1161" s="6" t="s">
        <v>2396</v>
      </c>
      <c r="D1161" s="8" t="s">
        <v>2394</v>
      </c>
      <c r="E1161" s="15" t="s">
        <v>3513</v>
      </c>
      <c r="F1161" s="6">
        <v>1</v>
      </c>
      <c r="G1161" s="6">
        <v>109</v>
      </c>
      <c r="H1161" s="6">
        <v>8</v>
      </c>
      <c r="I1161" s="6">
        <v>25</v>
      </c>
      <c r="J1161" s="10">
        <v>14.727483516483517</v>
      </c>
      <c r="K1161" s="11">
        <v>20.986952551917781</v>
      </c>
      <c r="L1161" s="10">
        <v>28.531971104348312</v>
      </c>
      <c r="M1161" s="10">
        <v>1.7834471825721439</v>
      </c>
      <c r="N1161" s="6">
        <v>1009</v>
      </c>
      <c r="P1161" s="6" t="s">
        <v>8209</v>
      </c>
      <c r="Q1161" s="29">
        <v>2</v>
      </c>
      <c r="T1161" s="6" t="s">
        <v>8381</v>
      </c>
      <c r="U1161" s="6" t="s">
        <v>8382</v>
      </c>
    </row>
    <row r="1162" spans="1:21" s="6" customFormat="1" x14ac:dyDescent="0.3">
      <c r="A1162" s="14" t="s">
        <v>10826</v>
      </c>
      <c r="B1162" s="6" t="s">
        <v>1106</v>
      </c>
      <c r="C1162" s="6" t="s">
        <v>1107</v>
      </c>
      <c r="D1162" s="8" t="s">
        <v>1105</v>
      </c>
      <c r="E1162" s="15" t="s">
        <v>3513</v>
      </c>
      <c r="F1162" s="6">
        <v>0</v>
      </c>
      <c r="G1162" s="6">
        <v>8</v>
      </c>
      <c r="H1162" s="6">
        <v>3</v>
      </c>
      <c r="I1162" s="6">
        <v>5</v>
      </c>
      <c r="J1162" s="10">
        <v>3.7359450549450548</v>
      </c>
      <c r="K1162" s="11">
        <v>7.9562188119312989</v>
      </c>
      <c r="L1162" s="10">
        <v>9.6285734768430959</v>
      </c>
      <c r="M1162" s="10">
        <v>1.0246765337455754</v>
      </c>
      <c r="N1162" s="6">
        <v>2246</v>
      </c>
      <c r="P1162" s="6" t="s">
        <v>8210</v>
      </c>
      <c r="Q1162" s="29">
        <v>1</v>
      </c>
      <c r="T1162" s="6" t="s">
        <v>9253</v>
      </c>
      <c r="U1162" s="6" t="s">
        <v>8861</v>
      </c>
    </row>
    <row r="1163" spans="1:21" s="6" customFormat="1" x14ac:dyDescent="0.3">
      <c r="A1163" s="7" t="s">
        <v>10827</v>
      </c>
      <c r="B1163" s="6" t="s">
        <v>5604</v>
      </c>
      <c r="C1163" s="6" t="s">
        <v>5605</v>
      </c>
      <c r="D1163" s="8" t="s">
        <v>5606</v>
      </c>
      <c r="E1163" s="9" t="s">
        <v>7844</v>
      </c>
      <c r="F1163" s="6">
        <v>1</v>
      </c>
      <c r="G1163" s="6">
        <v>538</v>
      </c>
      <c r="I1163" s="6">
        <v>208</v>
      </c>
      <c r="J1163" s="10">
        <v>130.49003296703296</v>
      </c>
      <c r="K1163" s="11">
        <v>106.79767689311743</v>
      </c>
      <c r="L1163" s="10">
        <v>48.127428168841277</v>
      </c>
      <c r="M1163" s="10">
        <v>60.642394312341892</v>
      </c>
      <c r="N1163" s="6">
        <v>4</v>
      </c>
      <c r="P1163" s="6" t="s">
        <v>8211</v>
      </c>
      <c r="Q1163" s="29">
        <v>18</v>
      </c>
      <c r="T1163" s="6" t="s">
        <v>9254</v>
      </c>
      <c r="U1163" s="6" t="s">
        <v>8570</v>
      </c>
    </row>
    <row r="1164" spans="1:21" s="6" customFormat="1" x14ac:dyDescent="0.3">
      <c r="A1164" s="18" t="s">
        <v>10828</v>
      </c>
      <c r="B1164" s="6" t="s">
        <v>3340</v>
      </c>
      <c r="C1164" s="6" t="s">
        <v>3341</v>
      </c>
      <c r="D1164" s="8" t="s">
        <v>3339</v>
      </c>
      <c r="E1164" s="19" t="s">
        <v>22</v>
      </c>
      <c r="J1164" s="10"/>
      <c r="K1164" s="11"/>
      <c r="L1164" s="10"/>
      <c r="M1164" s="10"/>
      <c r="Q1164" s="29"/>
      <c r="T1164" s="6" t="s">
        <v>9255</v>
      </c>
      <c r="U1164" s="6" t="s">
        <v>8473</v>
      </c>
    </row>
    <row r="1165" spans="1:21" s="6" customFormat="1" x14ac:dyDescent="0.3">
      <c r="A1165" s="7" t="s">
        <v>10829</v>
      </c>
      <c r="B1165" s="6" t="s">
        <v>5607</v>
      </c>
      <c r="C1165" s="6" t="s">
        <v>5608</v>
      </c>
      <c r="D1165" s="8" t="s">
        <v>5609</v>
      </c>
      <c r="E1165" s="9" t="s">
        <v>7844</v>
      </c>
      <c r="F1165" s="6">
        <v>0</v>
      </c>
      <c r="G1165" s="6">
        <v>34</v>
      </c>
      <c r="I1165" s="6">
        <v>11</v>
      </c>
      <c r="J1165" s="10">
        <v>6.8061106750392462</v>
      </c>
      <c r="K1165" s="11">
        <v>14.133592005571533</v>
      </c>
      <c r="L1165" s="10">
        <v>20.778857897994062</v>
      </c>
      <c r="M1165" s="10">
        <v>1.1769728731201949</v>
      </c>
      <c r="N1165" s="6">
        <v>1721</v>
      </c>
      <c r="Q1165" s="29"/>
    </row>
    <row r="1166" spans="1:21" s="6" customFormat="1" x14ac:dyDescent="0.3">
      <c r="A1166" s="14" t="s">
        <v>10830</v>
      </c>
      <c r="B1166" s="6" t="s">
        <v>1909</v>
      </c>
      <c r="C1166" s="6" t="s">
        <v>1910</v>
      </c>
      <c r="D1166" s="8" t="s">
        <v>1908</v>
      </c>
      <c r="E1166" s="15" t="s">
        <v>3513</v>
      </c>
      <c r="F1166" s="6">
        <v>0</v>
      </c>
      <c r="G1166" s="6">
        <v>13</v>
      </c>
      <c r="H1166" s="6">
        <v>2</v>
      </c>
      <c r="I1166" s="6">
        <v>5</v>
      </c>
      <c r="J1166" s="10">
        <v>4.833570643642072</v>
      </c>
      <c r="K1166" s="11">
        <v>25.898095901613143</v>
      </c>
      <c r="L1166" s="10">
        <v>8.690044941596291</v>
      </c>
      <c r="M1166" s="10">
        <v>1.0959616441086686</v>
      </c>
      <c r="N1166" s="6">
        <v>1928</v>
      </c>
      <c r="Q1166" s="29"/>
    </row>
    <row r="1167" spans="1:21" s="6" customFormat="1" x14ac:dyDescent="0.3">
      <c r="A1167" s="7" t="s">
        <v>10831</v>
      </c>
      <c r="B1167" s="6" t="s">
        <v>5610</v>
      </c>
      <c r="C1167" s="6" t="s">
        <v>5611</v>
      </c>
      <c r="D1167" s="8" t="s">
        <v>5612</v>
      </c>
      <c r="E1167" s="9" t="s">
        <v>7844</v>
      </c>
      <c r="F1167" s="6">
        <v>1</v>
      </c>
      <c r="G1167" s="6">
        <v>18</v>
      </c>
      <c r="I1167" s="6">
        <v>7</v>
      </c>
      <c r="J1167" s="10">
        <v>6.0026616954474097</v>
      </c>
      <c r="K1167" s="11">
        <v>22.389277246219304</v>
      </c>
      <c r="L1167" s="10">
        <v>15.490804889981593</v>
      </c>
      <c r="M1167" s="10">
        <v>1.184360207565939</v>
      </c>
      <c r="N1167" s="6">
        <v>1703</v>
      </c>
      <c r="P1167" s="6" t="s">
        <v>8212</v>
      </c>
      <c r="Q1167" s="29">
        <v>4</v>
      </c>
      <c r="R1167" s="6" t="s">
        <v>8355</v>
      </c>
      <c r="S1167" s="6" t="s">
        <v>8356</v>
      </c>
      <c r="T1167" s="20" t="s">
        <v>9256</v>
      </c>
      <c r="U1167" s="6" t="s">
        <v>8375</v>
      </c>
    </row>
    <row r="1168" spans="1:21" s="6" customFormat="1" x14ac:dyDescent="0.3">
      <c r="A1168" s="7" t="s">
        <v>10832</v>
      </c>
      <c r="B1168" s="6" t="s">
        <v>5613</v>
      </c>
      <c r="C1168" s="6" t="s">
        <v>5614</v>
      </c>
      <c r="D1168" s="8" t="s">
        <v>5615</v>
      </c>
      <c r="E1168" s="9" t="s">
        <v>7844</v>
      </c>
      <c r="F1168" s="6">
        <v>0</v>
      </c>
      <c r="G1168" s="6">
        <v>13</v>
      </c>
      <c r="I1168" s="6">
        <v>7</v>
      </c>
      <c r="J1168" s="10">
        <v>6.3912017268445842</v>
      </c>
      <c r="K1168" s="11">
        <v>33.503419779657783</v>
      </c>
      <c r="L1168" s="10">
        <v>10.663292864345152</v>
      </c>
      <c r="M1168" s="10">
        <v>1.2022707483904123</v>
      </c>
      <c r="N1168" s="6">
        <v>1665</v>
      </c>
      <c r="Q1168" s="29"/>
    </row>
    <row r="1169" spans="1:21" s="6" customFormat="1" x14ac:dyDescent="0.3">
      <c r="A1169" s="7" t="s">
        <v>10833</v>
      </c>
      <c r="B1169" s="6" t="s">
        <v>5616</v>
      </c>
      <c r="C1169" s="6" t="s">
        <v>5617</v>
      </c>
      <c r="D1169" s="8" t="s">
        <v>5618</v>
      </c>
      <c r="E1169" s="9" t="s">
        <v>7844</v>
      </c>
      <c r="F1169" s="6">
        <v>0</v>
      </c>
      <c r="G1169" s="6">
        <v>55</v>
      </c>
      <c r="I1169" s="6">
        <v>18</v>
      </c>
      <c r="J1169" s="10">
        <v>10.392827315541602</v>
      </c>
      <c r="K1169" s="11">
        <v>17.837255975018774</v>
      </c>
      <c r="L1169" s="10">
        <v>24.68431630652568</v>
      </c>
      <c r="M1169" s="10">
        <v>1.406148488111377</v>
      </c>
      <c r="N1169" s="6">
        <v>1307</v>
      </c>
      <c r="P1169" s="6" t="s">
        <v>7872</v>
      </c>
      <c r="Q1169" s="29">
        <v>1</v>
      </c>
    </row>
    <row r="1170" spans="1:21" s="6" customFormat="1" x14ac:dyDescent="0.3">
      <c r="A1170" s="7" t="s">
        <v>10834</v>
      </c>
      <c r="B1170" s="6" t="s">
        <v>5619</v>
      </c>
      <c r="C1170" s="6" t="s">
        <v>5620</v>
      </c>
      <c r="D1170" s="8" t="s">
        <v>5621</v>
      </c>
      <c r="E1170" s="9" t="s">
        <v>7844</v>
      </c>
      <c r="F1170" s="6">
        <v>0</v>
      </c>
      <c r="G1170" s="6">
        <v>12</v>
      </c>
      <c r="I1170" s="6">
        <v>10</v>
      </c>
      <c r="J1170" s="10">
        <v>8.4556703296703297</v>
      </c>
      <c r="K1170" s="11">
        <v>44.630689537295524</v>
      </c>
      <c r="L1170" s="10">
        <v>14.243977720305043</v>
      </c>
      <c r="M1170" s="10">
        <v>1.4772412675450024</v>
      </c>
      <c r="N1170" s="6">
        <v>1215</v>
      </c>
      <c r="Q1170" s="29"/>
    </row>
    <row r="1171" spans="1:21" s="6" customFormat="1" x14ac:dyDescent="0.3">
      <c r="A1171" s="7" t="s">
        <v>10835</v>
      </c>
      <c r="B1171" s="6" t="s">
        <v>5622</v>
      </c>
      <c r="C1171" s="6" t="s">
        <v>5623</v>
      </c>
      <c r="D1171" s="8" t="s">
        <v>5624</v>
      </c>
      <c r="E1171" s="9" t="s">
        <v>7844</v>
      </c>
      <c r="F1171" s="6">
        <v>1</v>
      </c>
      <c r="G1171" s="6">
        <v>104</v>
      </c>
      <c r="I1171" s="6">
        <v>35</v>
      </c>
      <c r="J1171" s="10">
        <v>22.544779434850867</v>
      </c>
      <c r="K1171" s="11">
        <v>30.577988395683903</v>
      </c>
      <c r="L1171" s="10">
        <v>30.837495373376655</v>
      </c>
      <c r="M1171" s="10">
        <v>2.8896659606129358</v>
      </c>
      <c r="N1171" s="6">
        <v>613</v>
      </c>
      <c r="Q1171" s="29"/>
      <c r="T1171" s="6" t="s">
        <v>8443</v>
      </c>
      <c r="U1171" s="6" t="s">
        <v>8423</v>
      </c>
    </row>
    <row r="1172" spans="1:21" s="6" customFormat="1" x14ac:dyDescent="0.3">
      <c r="A1172" s="14" t="s">
        <v>10836</v>
      </c>
      <c r="B1172" s="6" t="s">
        <v>1750</v>
      </c>
      <c r="C1172" s="6" t="s">
        <v>1751</v>
      </c>
      <c r="D1172" s="8" t="s">
        <v>1749</v>
      </c>
      <c r="E1172" s="15" t="s">
        <v>3513</v>
      </c>
      <c r="F1172" s="6">
        <v>0</v>
      </c>
      <c r="G1172" s="6">
        <v>26</v>
      </c>
      <c r="H1172" s="6">
        <v>3</v>
      </c>
      <c r="I1172" s="6">
        <v>15</v>
      </c>
      <c r="J1172" s="10">
        <v>11.766937990580846</v>
      </c>
      <c r="K1172" s="11">
        <v>52.553450460289376</v>
      </c>
      <c r="L1172" s="10">
        <v>15.098342931882152</v>
      </c>
      <c r="M1172" s="10">
        <v>1.8295027086366762</v>
      </c>
      <c r="N1172" s="6">
        <v>976</v>
      </c>
      <c r="Q1172" s="29"/>
      <c r="T1172" s="6" t="s">
        <v>9257</v>
      </c>
      <c r="U1172" s="6" t="s">
        <v>8497</v>
      </c>
    </row>
    <row r="1173" spans="1:21" s="6" customFormat="1" x14ac:dyDescent="0.3">
      <c r="A1173" s="14" t="s">
        <v>10837</v>
      </c>
      <c r="B1173" s="6" t="s">
        <v>378</v>
      </c>
      <c r="C1173" s="6" t="s">
        <v>379</v>
      </c>
      <c r="D1173" s="8" t="s">
        <v>377</v>
      </c>
      <c r="E1173" s="15" t="s">
        <v>3513</v>
      </c>
      <c r="F1173" s="6">
        <v>0</v>
      </c>
      <c r="G1173" s="6">
        <v>45</v>
      </c>
      <c r="H1173" s="6">
        <v>5</v>
      </c>
      <c r="I1173" s="6">
        <v>22</v>
      </c>
      <c r="J1173" s="10">
        <v>13.760640502354788</v>
      </c>
      <c r="K1173" s="11">
        <v>21.272456594644517</v>
      </c>
      <c r="L1173" s="10">
        <v>26.820826540994432</v>
      </c>
      <c r="M1173" s="10">
        <v>1.6973897816309698</v>
      </c>
      <c r="N1173" s="6">
        <v>1063</v>
      </c>
      <c r="Q1173" s="29"/>
      <c r="T1173" s="6" t="s">
        <v>9258</v>
      </c>
      <c r="U1173" s="6" t="s">
        <v>8705</v>
      </c>
    </row>
    <row r="1174" spans="1:21" s="6" customFormat="1" x14ac:dyDescent="0.3">
      <c r="A1174" s="7" t="s">
        <v>10838</v>
      </c>
      <c r="B1174" s="6" t="s">
        <v>5625</v>
      </c>
      <c r="C1174" s="6" t="s">
        <v>5626</v>
      </c>
      <c r="D1174" s="8" t="s">
        <v>5627</v>
      </c>
      <c r="E1174" s="9" t="s">
        <v>7844</v>
      </c>
      <c r="F1174" s="6">
        <v>1</v>
      </c>
      <c r="G1174" s="6">
        <v>30</v>
      </c>
      <c r="I1174" s="6">
        <v>16</v>
      </c>
      <c r="J1174" s="10">
        <v>11.778386970172685</v>
      </c>
      <c r="K1174" s="11">
        <v>33.257334491055573</v>
      </c>
      <c r="L1174" s="10">
        <v>24.448525901549434</v>
      </c>
      <c r="M1174" s="10">
        <v>1.8508635586562261</v>
      </c>
      <c r="N1174" s="6">
        <v>968</v>
      </c>
      <c r="Q1174" s="29"/>
      <c r="R1174" s="6" t="s">
        <v>8357</v>
      </c>
      <c r="S1174" s="6" t="s">
        <v>8358</v>
      </c>
      <c r="T1174" s="6" t="s">
        <v>9259</v>
      </c>
      <c r="U1174" s="6" t="s">
        <v>8625</v>
      </c>
    </row>
    <row r="1175" spans="1:21" s="6" customFormat="1" x14ac:dyDescent="0.3">
      <c r="A1175" s="7" t="s">
        <v>10839</v>
      </c>
      <c r="B1175" s="6" t="s">
        <v>5628</v>
      </c>
      <c r="C1175" s="6" t="s">
        <v>5629</v>
      </c>
      <c r="D1175" s="8" t="s">
        <v>5630</v>
      </c>
      <c r="E1175" s="9" t="s">
        <v>7844</v>
      </c>
      <c r="F1175" s="6">
        <v>1</v>
      </c>
      <c r="G1175" s="6">
        <v>163</v>
      </c>
      <c r="I1175" s="6">
        <v>85</v>
      </c>
      <c r="J1175" s="10">
        <v>53.345642857142856</v>
      </c>
      <c r="K1175" s="11">
        <v>64.328608524866056</v>
      </c>
      <c r="L1175" s="10">
        <v>31.319194149751471</v>
      </c>
      <c r="M1175" s="10">
        <v>10.55668825053338</v>
      </c>
      <c r="N1175" s="6">
        <v>123</v>
      </c>
      <c r="Q1175" s="29"/>
      <c r="T1175" s="6" t="s">
        <v>9260</v>
      </c>
      <c r="U1175" s="6" t="s">
        <v>9234</v>
      </c>
    </row>
    <row r="1176" spans="1:21" s="6" customFormat="1" x14ac:dyDescent="0.3">
      <c r="A1176" s="7" t="s">
        <v>10840</v>
      </c>
      <c r="B1176" s="6" t="s">
        <v>5631</v>
      </c>
      <c r="C1176" s="6" t="s">
        <v>5632</v>
      </c>
      <c r="D1176" s="8" t="s">
        <v>5633</v>
      </c>
      <c r="E1176" s="9" t="s">
        <v>7844</v>
      </c>
      <c r="F1176" s="6">
        <v>1</v>
      </c>
      <c r="G1176" s="6">
        <v>10</v>
      </c>
      <c r="I1176" s="6">
        <v>4</v>
      </c>
      <c r="J1176" s="10">
        <v>3.6662150706436423</v>
      </c>
      <c r="K1176" s="11">
        <v>8.8260676156583724</v>
      </c>
      <c r="L1176" s="10">
        <v>11.519112129433715</v>
      </c>
      <c r="M1176" s="10">
        <v>1.0323720827375951</v>
      </c>
      <c r="N1176" s="6">
        <v>2205</v>
      </c>
      <c r="Q1176" s="29"/>
      <c r="T1176" s="20" t="s">
        <v>9261</v>
      </c>
      <c r="U1176" s="6" t="s">
        <v>9262</v>
      </c>
    </row>
    <row r="1177" spans="1:21" s="6" customFormat="1" x14ac:dyDescent="0.3">
      <c r="A1177" s="14" t="s">
        <v>10841</v>
      </c>
      <c r="B1177" s="6" t="s">
        <v>1606</v>
      </c>
      <c r="C1177" s="6" t="s">
        <v>1607</v>
      </c>
      <c r="D1177" s="8" t="s">
        <v>1605</v>
      </c>
      <c r="E1177" s="15" t="s">
        <v>3513</v>
      </c>
      <c r="F1177" s="6">
        <v>1</v>
      </c>
      <c r="G1177" s="6">
        <v>11</v>
      </c>
      <c r="H1177" s="6">
        <v>2</v>
      </c>
      <c r="I1177" s="6">
        <v>8</v>
      </c>
      <c r="J1177" s="10">
        <v>7.179730769230769</v>
      </c>
      <c r="K1177" s="11">
        <v>24.939950417670001</v>
      </c>
      <c r="L1177" s="10">
        <v>13.318136689643902</v>
      </c>
      <c r="M1177" s="10">
        <v>1.2112944092305251</v>
      </c>
      <c r="N1177" s="6">
        <v>1642</v>
      </c>
      <c r="Q1177" s="29"/>
      <c r="T1177" s="6" t="s">
        <v>9263</v>
      </c>
      <c r="U1177" s="6" t="s">
        <v>9264</v>
      </c>
    </row>
    <row r="1178" spans="1:21" s="6" customFormat="1" ht="15.6" customHeight="1" x14ac:dyDescent="0.3">
      <c r="A1178" s="14" t="s">
        <v>10842</v>
      </c>
      <c r="B1178" s="6" t="s">
        <v>216</v>
      </c>
      <c r="C1178" s="6" t="s">
        <v>217</v>
      </c>
      <c r="D1178" s="8" t="s">
        <v>215</v>
      </c>
      <c r="E1178" s="15" t="s">
        <v>3513</v>
      </c>
      <c r="F1178" s="6">
        <v>1</v>
      </c>
      <c r="G1178" s="6">
        <v>134</v>
      </c>
      <c r="H1178" s="6">
        <v>12</v>
      </c>
      <c r="I1178" s="6">
        <v>53</v>
      </c>
      <c r="J1178" s="10">
        <v>33.396857927786499</v>
      </c>
      <c r="K1178" s="11">
        <v>46.027766044100701</v>
      </c>
      <c r="L1178" s="10">
        <v>35.934440844847387</v>
      </c>
      <c r="M1178" s="10">
        <v>5.9113044740229332</v>
      </c>
      <c r="N1178" s="6">
        <v>316</v>
      </c>
      <c r="Q1178" s="29"/>
    </row>
    <row r="1179" spans="1:21" s="6" customFormat="1" ht="15.6" customHeight="1" x14ac:dyDescent="0.3">
      <c r="A1179" s="14" t="s">
        <v>10843</v>
      </c>
      <c r="B1179" s="6" t="s">
        <v>1705</v>
      </c>
      <c r="C1179" s="6" t="s">
        <v>1706</v>
      </c>
      <c r="D1179" s="8" t="s">
        <v>1704</v>
      </c>
      <c r="E1179" s="15" t="s">
        <v>3513</v>
      </c>
      <c r="F1179" s="6">
        <v>0</v>
      </c>
      <c r="G1179" s="6">
        <v>35</v>
      </c>
      <c r="H1179" s="6">
        <v>2</v>
      </c>
      <c r="I1179" s="6">
        <v>14</v>
      </c>
      <c r="J1179" s="10">
        <v>9.4048218210361068</v>
      </c>
      <c r="K1179" s="11">
        <v>22.413459679717629</v>
      </c>
      <c r="L1179" s="10">
        <v>19.18769441089545</v>
      </c>
      <c r="M1179" s="10">
        <v>1.3589016907777283</v>
      </c>
      <c r="N1179" s="6">
        <v>1369</v>
      </c>
      <c r="Q1179" s="29"/>
    </row>
    <row r="1180" spans="1:21" s="6" customFormat="1" ht="15.6" customHeight="1" x14ac:dyDescent="0.3">
      <c r="A1180" s="7" t="s">
        <v>10844</v>
      </c>
      <c r="B1180" s="6" t="s">
        <v>5634</v>
      </c>
      <c r="C1180" s="6" t="s">
        <v>5635</v>
      </c>
      <c r="D1180" s="8" t="s">
        <v>5636</v>
      </c>
      <c r="E1180" s="9" t="s">
        <v>7844</v>
      </c>
      <c r="F1180" s="6">
        <v>1</v>
      </c>
      <c r="G1180" s="6">
        <v>21</v>
      </c>
      <c r="I1180" s="6">
        <v>9</v>
      </c>
      <c r="J1180" s="10">
        <v>5.3844686028257458</v>
      </c>
      <c r="K1180" s="11">
        <v>8.3050823968368608</v>
      </c>
      <c r="L1180" s="10">
        <v>21.546837963842119</v>
      </c>
      <c r="M1180" s="10">
        <v>1.0849098359630458</v>
      </c>
      <c r="N1180" s="6">
        <v>1967</v>
      </c>
      <c r="Q1180" s="29"/>
      <c r="T1180" s="6" t="s">
        <v>8370</v>
      </c>
      <c r="U1180" s="6" t="s">
        <v>8371</v>
      </c>
    </row>
    <row r="1181" spans="1:21" s="6" customFormat="1" ht="15.6" customHeight="1" x14ac:dyDescent="0.3">
      <c r="A1181" s="7" t="s">
        <v>10845</v>
      </c>
      <c r="B1181" s="6" t="s">
        <v>5637</v>
      </c>
      <c r="C1181" s="6" t="s">
        <v>5638</v>
      </c>
      <c r="D1181" s="8" t="s">
        <v>5639</v>
      </c>
      <c r="E1181" s="9" t="s">
        <v>7844</v>
      </c>
      <c r="F1181" s="6">
        <v>1</v>
      </c>
      <c r="G1181" s="6">
        <v>69</v>
      </c>
      <c r="I1181" s="6">
        <v>30</v>
      </c>
      <c r="J1181" s="10">
        <v>19.039241758241758</v>
      </c>
      <c r="K1181" s="11">
        <v>31.891839537458068</v>
      </c>
      <c r="L1181" s="10">
        <v>33.450518944988843</v>
      </c>
      <c r="M1181" s="10">
        <v>2.8054057427705894</v>
      </c>
      <c r="N1181" s="6">
        <v>625</v>
      </c>
      <c r="P1181" s="6" t="s">
        <v>7908</v>
      </c>
      <c r="Q1181" s="29">
        <v>1</v>
      </c>
      <c r="T1181" s="6" t="s">
        <v>9265</v>
      </c>
      <c r="U1181" s="6" t="s">
        <v>9266</v>
      </c>
    </row>
    <row r="1182" spans="1:21" s="6" customFormat="1" ht="15.6" customHeight="1" x14ac:dyDescent="0.3">
      <c r="A1182" s="7" t="s">
        <v>10846</v>
      </c>
      <c r="B1182" s="6" t="s">
        <v>5640</v>
      </c>
      <c r="C1182" s="6" t="s">
        <v>5641</v>
      </c>
      <c r="D1182" s="8" t="s">
        <v>5642</v>
      </c>
      <c r="E1182" s="9" t="s">
        <v>7844</v>
      </c>
      <c r="F1182" s="6">
        <v>0</v>
      </c>
      <c r="G1182" s="6">
        <v>57</v>
      </c>
      <c r="I1182" s="6">
        <v>26</v>
      </c>
      <c r="J1182" s="10">
        <v>16.943897174254317</v>
      </c>
      <c r="K1182" s="11">
        <v>38.467599399968165</v>
      </c>
      <c r="L1182" s="10">
        <v>27.452661631560524</v>
      </c>
      <c r="M1182" s="10">
        <v>2.5904148814997949</v>
      </c>
      <c r="N1182" s="6">
        <v>674</v>
      </c>
      <c r="Q1182" s="29"/>
      <c r="T1182" s="6" t="s">
        <v>9267</v>
      </c>
      <c r="U1182" s="6" t="s">
        <v>9266</v>
      </c>
    </row>
    <row r="1183" spans="1:21" s="6" customFormat="1" ht="15.6" customHeight="1" x14ac:dyDescent="0.3">
      <c r="A1183" s="7" t="s">
        <v>10847</v>
      </c>
      <c r="B1183" s="6" t="s">
        <v>5643</v>
      </c>
      <c r="C1183" s="6" t="s">
        <v>5644</v>
      </c>
      <c r="D1183" s="8" t="s">
        <v>5645</v>
      </c>
      <c r="E1183" s="9" t="s">
        <v>7844</v>
      </c>
      <c r="F1183" s="6">
        <v>1</v>
      </c>
      <c r="G1183" s="6">
        <v>473</v>
      </c>
      <c r="I1183" s="6">
        <v>151</v>
      </c>
      <c r="J1183" s="10">
        <v>88.710478806907389</v>
      </c>
      <c r="K1183" s="11">
        <v>56.29596573975283</v>
      </c>
      <c r="L1183" s="10">
        <v>47.088083035287504</v>
      </c>
      <c r="M1183" s="10">
        <v>21.911059439343912</v>
      </c>
      <c r="N1183" s="6">
        <v>37</v>
      </c>
      <c r="P1183" s="6" t="s">
        <v>8213</v>
      </c>
      <c r="Q1183" s="29">
        <v>12</v>
      </c>
      <c r="T1183" s="6" t="s">
        <v>9268</v>
      </c>
      <c r="U1183" s="6" t="s">
        <v>9269</v>
      </c>
    </row>
    <row r="1184" spans="1:21" s="6" customFormat="1" ht="15.6" customHeight="1" x14ac:dyDescent="0.3">
      <c r="A1184" s="14" t="s">
        <v>10848</v>
      </c>
      <c r="B1184" s="6" t="s">
        <v>396</v>
      </c>
      <c r="C1184" s="6" t="s">
        <v>397</v>
      </c>
      <c r="D1184" s="8" t="s">
        <v>395</v>
      </c>
      <c r="E1184" s="15" t="s">
        <v>3513</v>
      </c>
      <c r="F1184" s="6">
        <v>0</v>
      </c>
      <c r="G1184" s="6">
        <v>4</v>
      </c>
      <c r="H1184" s="6">
        <v>1</v>
      </c>
      <c r="I1184" s="6">
        <v>2</v>
      </c>
      <c r="J1184" s="10">
        <v>2.8176695447409736</v>
      </c>
      <c r="K1184" s="11">
        <v>17.438137239755363</v>
      </c>
      <c r="L1184" s="10">
        <v>3.8334324212901687</v>
      </c>
      <c r="M1184" s="10">
        <v>1.01597562568545</v>
      </c>
      <c r="N1184" s="6">
        <v>2312</v>
      </c>
      <c r="Q1184" s="29"/>
      <c r="T1184" s="6" t="s">
        <v>9270</v>
      </c>
      <c r="U1184" s="6" t="s">
        <v>9271</v>
      </c>
    </row>
    <row r="1185" spans="1:21" s="6" customFormat="1" ht="15.6" customHeight="1" x14ac:dyDescent="0.3">
      <c r="A1185" s="14" t="s">
        <v>10849</v>
      </c>
      <c r="B1185" s="6" t="s">
        <v>66</v>
      </c>
      <c r="C1185" s="6" t="s">
        <v>67</v>
      </c>
      <c r="D1185" s="8" t="s">
        <v>65</v>
      </c>
      <c r="E1185" s="15" t="s">
        <v>3513</v>
      </c>
      <c r="F1185" s="6">
        <v>0</v>
      </c>
      <c r="G1185" s="6">
        <v>32</v>
      </c>
      <c r="H1185" s="6">
        <v>2</v>
      </c>
      <c r="I1185" s="6">
        <v>18</v>
      </c>
      <c r="J1185" s="10">
        <v>11.597301412872842</v>
      </c>
      <c r="K1185" s="11">
        <v>33.654862445926639</v>
      </c>
      <c r="L1185" s="10">
        <v>22.847363143717832</v>
      </c>
      <c r="M1185" s="10">
        <v>1.7922196629557183</v>
      </c>
      <c r="N1185" s="6">
        <v>1002</v>
      </c>
      <c r="P1185" s="6" t="s">
        <v>7965</v>
      </c>
      <c r="Q1185" s="29">
        <v>1</v>
      </c>
      <c r="T1185" s="6" t="s">
        <v>9272</v>
      </c>
      <c r="U1185" s="6" t="s">
        <v>8473</v>
      </c>
    </row>
    <row r="1186" spans="1:21" s="6" customFormat="1" ht="15.6" customHeight="1" x14ac:dyDescent="0.3">
      <c r="A1186" s="7" t="s">
        <v>10850</v>
      </c>
      <c r="B1186" s="6" t="s">
        <v>5646</v>
      </c>
      <c r="C1186" s="6" t="s">
        <v>5647</v>
      </c>
      <c r="D1186" s="8" t="s">
        <v>5648</v>
      </c>
      <c r="E1186" s="9" t="s">
        <v>7844</v>
      </c>
      <c r="F1186" s="6">
        <v>1</v>
      </c>
      <c r="G1186" s="6">
        <v>142</v>
      </c>
      <c r="I1186" s="6">
        <v>35</v>
      </c>
      <c r="J1186" s="10">
        <v>21.058613814756672</v>
      </c>
      <c r="K1186" s="11">
        <v>24.20160186120016</v>
      </c>
      <c r="L1186" s="10">
        <v>37.481448452482887</v>
      </c>
      <c r="M1186" s="10">
        <v>2.6979356175850877</v>
      </c>
      <c r="N1186" s="6">
        <v>649</v>
      </c>
      <c r="P1186" s="6" t="s">
        <v>8214</v>
      </c>
      <c r="Q1186" s="29">
        <v>4</v>
      </c>
      <c r="T1186" s="6" t="s">
        <v>9273</v>
      </c>
      <c r="U1186" s="6" t="s">
        <v>8473</v>
      </c>
    </row>
    <row r="1187" spans="1:21" s="6" customFormat="1" ht="15.6" customHeight="1" x14ac:dyDescent="0.3">
      <c r="A1187" s="14" t="s">
        <v>10851</v>
      </c>
      <c r="B1187" s="6" t="s">
        <v>752</v>
      </c>
      <c r="C1187" s="6" t="s">
        <v>753</v>
      </c>
      <c r="D1187" s="8" t="s">
        <v>751</v>
      </c>
      <c r="E1187" s="15" t="s">
        <v>3513</v>
      </c>
      <c r="F1187" s="6">
        <v>0</v>
      </c>
      <c r="G1187" s="6">
        <v>10</v>
      </c>
      <c r="H1187" s="6">
        <v>3</v>
      </c>
      <c r="I1187" s="6">
        <v>5</v>
      </c>
      <c r="J1187" s="10">
        <v>4.5713061224489797</v>
      </c>
      <c r="K1187" s="11">
        <v>23.812241689219427</v>
      </c>
      <c r="L1187" s="10">
        <v>9.2476022367407982</v>
      </c>
      <c r="M1187" s="10">
        <v>1.0887415128547278</v>
      </c>
      <c r="N1187" s="6">
        <v>1955</v>
      </c>
      <c r="P1187" s="6" t="s">
        <v>7847</v>
      </c>
      <c r="Q1187" s="29">
        <v>1</v>
      </c>
      <c r="T1187" s="20" t="s">
        <v>8372</v>
      </c>
      <c r="U1187" s="6" t="s">
        <v>8373</v>
      </c>
    </row>
    <row r="1188" spans="1:21" s="6" customFormat="1" ht="15.6" customHeight="1" x14ac:dyDescent="0.3">
      <c r="A1188" s="14" t="s">
        <v>10852</v>
      </c>
      <c r="B1188" s="6" t="s">
        <v>141</v>
      </c>
      <c r="C1188" s="6" t="s">
        <v>142</v>
      </c>
      <c r="D1188" s="8" t="s">
        <v>140</v>
      </c>
      <c r="E1188" s="15" t="s">
        <v>3513</v>
      </c>
      <c r="F1188" s="6">
        <v>1</v>
      </c>
      <c r="G1188" s="6">
        <v>25</v>
      </c>
      <c r="H1188" s="6">
        <v>2</v>
      </c>
      <c r="I1188" s="6">
        <v>9</v>
      </c>
      <c r="J1188" s="10">
        <v>6.5112346938775509</v>
      </c>
      <c r="K1188" s="11">
        <v>18.809355601882615</v>
      </c>
      <c r="L1188" s="10">
        <v>17.638202299109484</v>
      </c>
      <c r="M1188" s="10">
        <v>1.1913228916463301</v>
      </c>
      <c r="N1188" s="6">
        <v>1689</v>
      </c>
      <c r="Q1188" s="29"/>
      <c r="T1188" s="6" t="s">
        <v>8490</v>
      </c>
      <c r="U1188" s="6" t="s">
        <v>8415</v>
      </c>
    </row>
    <row r="1189" spans="1:21" s="6" customFormat="1" ht="15.6" customHeight="1" x14ac:dyDescent="0.3">
      <c r="A1189" s="7" t="s">
        <v>10853</v>
      </c>
      <c r="B1189" s="6" t="s">
        <v>5649</v>
      </c>
      <c r="C1189" s="6" t="s">
        <v>5650</v>
      </c>
      <c r="D1189" s="8" t="s">
        <v>5651</v>
      </c>
      <c r="E1189" s="9" t="s">
        <v>7844</v>
      </c>
      <c r="F1189" s="6">
        <v>0</v>
      </c>
      <c r="G1189" s="6">
        <v>26</v>
      </c>
      <c r="I1189" s="6">
        <v>15</v>
      </c>
      <c r="J1189" s="10">
        <v>10.81501491365777</v>
      </c>
      <c r="K1189" s="11">
        <v>24.236574436663012</v>
      </c>
      <c r="L1189" s="10">
        <v>19.566534030267981</v>
      </c>
      <c r="M1189" s="10">
        <v>1.4553060785390783</v>
      </c>
      <c r="N1189" s="6">
        <v>1243</v>
      </c>
      <c r="Q1189" s="29"/>
      <c r="T1189" s="6" t="s">
        <v>9274</v>
      </c>
      <c r="U1189" s="6" t="s">
        <v>8423</v>
      </c>
    </row>
    <row r="1190" spans="1:21" s="6" customFormat="1" ht="15.6" customHeight="1" x14ac:dyDescent="0.3">
      <c r="A1190" s="14" t="s">
        <v>10854</v>
      </c>
      <c r="B1190" s="6" t="s">
        <v>2128</v>
      </c>
      <c r="C1190" s="6" t="s">
        <v>2129</v>
      </c>
      <c r="D1190" s="8" t="s">
        <v>2127</v>
      </c>
      <c r="E1190" s="15" t="s">
        <v>3513</v>
      </c>
      <c r="F1190" s="6">
        <v>0</v>
      </c>
      <c r="G1190" s="6">
        <v>15</v>
      </c>
      <c r="H1190" s="6">
        <v>1</v>
      </c>
      <c r="I1190" s="6">
        <v>13</v>
      </c>
      <c r="J1190" s="10">
        <v>9.5487888540031403</v>
      </c>
      <c r="K1190" s="11">
        <v>27.816616675286156</v>
      </c>
      <c r="L1190" s="10">
        <v>19.510896953726274</v>
      </c>
      <c r="M1190" s="10">
        <v>1.4600750240919049</v>
      </c>
      <c r="N1190" s="6">
        <v>1238</v>
      </c>
      <c r="Q1190" s="29"/>
      <c r="T1190" s="6" t="s">
        <v>8450</v>
      </c>
      <c r="U1190" s="6" t="s">
        <v>8402</v>
      </c>
    </row>
    <row r="1191" spans="1:21" s="6" customFormat="1" ht="15.6" customHeight="1" x14ac:dyDescent="0.3">
      <c r="A1191" s="14" t="s">
        <v>10855</v>
      </c>
      <c r="B1191" s="6" t="s">
        <v>1355</v>
      </c>
      <c r="C1191" s="6" t="s">
        <v>1356</v>
      </c>
      <c r="D1191" s="8" t="s">
        <v>1354</v>
      </c>
      <c r="E1191" s="15" t="s">
        <v>3513</v>
      </c>
      <c r="F1191" s="6">
        <v>0</v>
      </c>
      <c r="G1191" s="6">
        <v>40</v>
      </c>
      <c r="H1191" s="6">
        <v>2</v>
      </c>
      <c r="I1191" s="6">
        <v>14</v>
      </c>
      <c r="J1191" s="10">
        <v>11.211532967032968</v>
      </c>
      <c r="K1191" s="11">
        <v>42.606661529996202</v>
      </c>
      <c r="L1191" s="10">
        <v>16.990409581122307</v>
      </c>
      <c r="M1191" s="10">
        <v>1.720956762726084</v>
      </c>
      <c r="N1191" s="6">
        <v>1048</v>
      </c>
      <c r="P1191" s="6" t="s">
        <v>8215</v>
      </c>
      <c r="Q1191" s="29">
        <v>5</v>
      </c>
      <c r="T1191" s="6" t="s">
        <v>8460</v>
      </c>
      <c r="U1191" s="6" t="s">
        <v>8415</v>
      </c>
    </row>
    <row r="1192" spans="1:21" s="6" customFormat="1" ht="15.6" customHeight="1" x14ac:dyDescent="0.3">
      <c r="A1192" s="7" t="s">
        <v>10856</v>
      </c>
      <c r="B1192" s="6" t="s">
        <v>5652</v>
      </c>
      <c r="C1192" s="6" t="s">
        <v>5653</v>
      </c>
      <c r="D1192" s="8" t="s">
        <v>5654</v>
      </c>
      <c r="E1192" s="9" t="s">
        <v>7844</v>
      </c>
      <c r="F1192" s="6">
        <v>1</v>
      </c>
      <c r="G1192" s="6">
        <v>53</v>
      </c>
      <c r="I1192" s="6">
        <v>26</v>
      </c>
      <c r="J1192" s="10">
        <v>18.303787284144427</v>
      </c>
      <c r="K1192" s="11">
        <v>43.066866076354316</v>
      </c>
      <c r="L1192" s="10">
        <v>21.576869602739443</v>
      </c>
      <c r="M1192" s="10">
        <v>2.5117474844520702</v>
      </c>
      <c r="N1192" s="6">
        <v>688</v>
      </c>
      <c r="P1192" s="6" t="s">
        <v>8216</v>
      </c>
      <c r="Q1192" s="29">
        <v>5</v>
      </c>
      <c r="T1192" s="6" t="s">
        <v>8491</v>
      </c>
      <c r="U1192" s="6" t="s">
        <v>8492</v>
      </c>
    </row>
    <row r="1193" spans="1:21" s="6" customFormat="1" ht="15.6" customHeight="1" x14ac:dyDescent="0.3">
      <c r="A1193" s="7" t="s">
        <v>10857</v>
      </c>
      <c r="B1193" s="6" t="s">
        <v>5655</v>
      </c>
      <c r="C1193" s="6" t="s">
        <v>5656</v>
      </c>
      <c r="D1193" s="8" t="s">
        <v>5657</v>
      </c>
      <c r="E1193" s="9" t="s">
        <v>7844</v>
      </c>
      <c r="F1193" s="6">
        <v>1</v>
      </c>
      <c r="G1193" s="6">
        <v>79</v>
      </c>
      <c r="I1193" s="6">
        <v>40</v>
      </c>
      <c r="J1193" s="10">
        <v>26.506851648351649</v>
      </c>
      <c r="K1193" s="11">
        <v>41.176961152001276</v>
      </c>
      <c r="L1193" s="10">
        <v>25.292424362604979</v>
      </c>
      <c r="M1193" s="10">
        <v>3.45411462153062</v>
      </c>
      <c r="N1193" s="6">
        <v>512</v>
      </c>
      <c r="P1193" s="6" t="s">
        <v>7852</v>
      </c>
      <c r="Q1193" s="29">
        <v>1</v>
      </c>
      <c r="T1193" s="6" t="s">
        <v>8379</v>
      </c>
      <c r="U1193" s="6" t="s">
        <v>8380</v>
      </c>
    </row>
    <row r="1194" spans="1:21" s="6" customFormat="1" ht="15.6" customHeight="1" x14ac:dyDescent="0.3">
      <c r="A1194" s="14" t="s">
        <v>10858</v>
      </c>
      <c r="B1194" s="6" t="s">
        <v>1163</v>
      </c>
      <c r="C1194" s="6" t="s">
        <v>1164</v>
      </c>
      <c r="D1194" s="8" t="s">
        <v>1162</v>
      </c>
      <c r="E1194" s="15" t="s">
        <v>3513</v>
      </c>
      <c r="F1194" s="6">
        <v>1</v>
      </c>
      <c r="G1194" s="6">
        <v>290</v>
      </c>
      <c r="H1194" s="6">
        <v>22</v>
      </c>
      <c r="I1194" s="6">
        <v>93</v>
      </c>
      <c r="J1194" s="10">
        <v>54.593141287284141</v>
      </c>
      <c r="K1194" s="11">
        <v>36.364942549331047</v>
      </c>
      <c r="L1194" s="10">
        <v>45.084945291398213</v>
      </c>
      <c r="M1194" s="10">
        <v>8.9586462991714022</v>
      </c>
      <c r="N1194" s="6">
        <v>164</v>
      </c>
      <c r="P1194" s="6" t="s">
        <v>8217</v>
      </c>
      <c r="Q1194" s="29">
        <v>6</v>
      </c>
      <c r="T1194" s="6" t="s">
        <v>9275</v>
      </c>
      <c r="U1194" s="6" t="s">
        <v>9276</v>
      </c>
    </row>
    <row r="1195" spans="1:21" s="6" customFormat="1" ht="15.6" customHeight="1" x14ac:dyDescent="0.3">
      <c r="A1195" s="7" t="s">
        <v>10859</v>
      </c>
      <c r="B1195" s="6" t="s">
        <v>5658</v>
      </c>
      <c r="C1195" s="6" t="s">
        <v>5659</v>
      </c>
      <c r="D1195" s="8" t="s">
        <v>5660</v>
      </c>
      <c r="E1195" s="9" t="s">
        <v>7844</v>
      </c>
      <c r="F1195" s="6">
        <v>1</v>
      </c>
      <c r="G1195" s="6">
        <v>25</v>
      </c>
      <c r="I1195" s="6">
        <v>14</v>
      </c>
      <c r="J1195" s="10">
        <v>9.773934850863423</v>
      </c>
      <c r="K1195" s="11">
        <v>22.442019692820764</v>
      </c>
      <c r="L1195" s="10">
        <v>20.867189042182488</v>
      </c>
      <c r="M1195" s="10">
        <v>1.4062538838046867</v>
      </c>
      <c r="N1195" s="6">
        <v>1305</v>
      </c>
      <c r="P1195" s="6" t="s">
        <v>8218</v>
      </c>
      <c r="Q1195" s="29">
        <v>2</v>
      </c>
      <c r="T1195" s="6" t="s">
        <v>9277</v>
      </c>
      <c r="U1195" s="6" t="s">
        <v>8544</v>
      </c>
    </row>
    <row r="1196" spans="1:21" s="6" customFormat="1" ht="15.6" customHeight="1" x14ac:dyDescent="0.3">
      <c r="A1196" s="7" t="s">
        <v>10860</v>
      </c>
      <c r="B1196" s="6" t="s">
        <v>5661</v>
      </c>
      <c r="C1196" s="6" t="s">
        <v>5662</v>
      </c>
      <c r="D1196" s="8" t="s">
        <v>5663</v>
      </c>
      <c r="E1196" s="9" t="s">
        <v>7844</v>
      </c>
      <c r="F1196" s="6">
        <v>1</v>
      </c>
      <c r="G1196" s="6">
        <v>72</v>
      </c>
      <c r="I1196" s="6">
        <v>41</v>
      </c>
      <c r="J1196" s="10">
        <v>26.751424646781793</v>
      </c>
      <c r="K1196" s="11">
        <v>38.079882168765053</v>
      </c>
      <c r="L1196" s="10">
        <v>29.535297346099139</v>
      </c>
      <c r="M1196" s="10">
        <v>3.674774035907586</v>
      </c>
      <c r="N1196" s="6">
        <v>485</v>
      </c>
      <c r="Q1196" s="29"/>
      <c r="T1196" s="6" t="s">
        <v>8422</v>
      </c>
      <c r="U1196" s="6" t="s">
        <v>8423</v>
      </c>
    </row>
    <row r="1197" spans="1:21" s="6" customFormat="1" ht="15.6" customHeight="1" x14ac:dyDescent="0.3">
      <c r="A1197" s="16" t="s">
        <v>10861</v>
      </c>
      <c r="B1197" s="6" t="s">
        <v>725</v>
      </c>
      <c r="C1197" s="6" t="s">
        <v>726</v>
      </c>
      <c r="D1197" s="8" t="s">
        <v>724</v>
      </c>
      <c r="E1197" s="17" t="s">
        <v>3514</v>
      </c>
      <c r="F1197" s="6">
        <v>0</v>
      </c>
      <c r="G1197" s="6">
        <v>7</v>
      </c>
      <c r="I1197" s="6">
        <v>4</v>
      </c>
      <c r="J1197" s="10">
        <v>3.6370745682888543</v>
      </c>
      <c r="K1197" s="11">
        <v>8.451734875444842</v>
      </c>
      <c r="L1197" s="10">
        <v>7.8184595298647066</v>
      </c>
      <c r="M1197" s="10">
        <v>1.020598079876391</v>
      </c>
      <c r="N1197" s="6">
        <v>2276</v>
      </c>
      <c r="P1197" s="6" t="s">
        <v>7845</v>
      </c>
      <c r="Q1197" s="29">
        <v>1</v>
      </c>
      <c r="T1197" s="6" t="s">
        <v>8519</v>
      </c>
      <c r="U1197" s="6" t="s">
        <v>8380</v>
      </c>
    </row>
    <row r="1198" spans="1:21" s="6" customFormat="1" ht="15.6" customHeight="1" x14ac:dyDescent="0.3">
      <c r="A1198" s="7" t="s">
        <v>10862</v>
      </c>
      <c r="B1198" s="6" t="s">
        <v>5664</v>
      </c>
      <c r="C1198" s="6" t="s">
        <v>5665</v>
      </c>
      <c r="D1198" s="8" t="s">
        <v>5666</v>
      </c>
      <c r="E1198" s="9" t="s">
        <v>7844</v>
      </c>
      <c r="F1198" s="6">
        <v>0</v>
      </c>
      <c r="G1198" s="6">
        <v>51</v>
      </c>
      <c r="I1198" s="6">
        <v>33</v>
      </c>
      <c r="J1198" s="10">
        <v>24.697705651491368</v>
      </c>
      <c r="K1198" s="11">
        <v>61.964422861224101</v>
      </c>
      <c r="L1198" s="10">
        <v>24.204737033100603</v>
      </c>
      <c r="M1198" s="10">
        <v>4.2932615667450182</v>
      </c>
      <c r="N1198" s="6">
        <v>425</v>
      </c>
      <c r="P1198" s="6" t="s">
        <v>8003</v>
      </c>
      <c r="Q1198" s="29">
        <v>1</v>
      </c>
      <c r="T1198" s="6" t="s">
        <v>8966</v>
      </c>
      <c r="U1198" s="6" t="s">
        <v>8559</v>
      </c>
    </row>
    <row r="1199" spans="1:21" s="6" customFormat="1" ht="15.6" customHeight="1" x14ac:dyDescent="0.3">
      <c r="A1199" s="7" t="s">
        <v>10863</v>
      </c>
      <c r="B1199" s="6" t="s">
        <v>5667</v>
      </c>
      <c r="C1199" s="6" t="s">
        <v>5668</v>
      </c>
      <c r="D1199" s="8" t="s">
        <v>5669</v>
      </c>
      <c r="E1199" s="9" t="s">
        <v>7844</v>
      </c>
      <c r="F1199" s="6">
        <v>0</v>
      </c>
      <c r="G1199" s="6">
        <v>100</v>
      </c>
      <c r="I1199" s="6">
        <v>46</v>
      </c>
      <c r="J1199" s="10">
        <v>29.965557299843013</v>
      </c>
      <c r="K1199" s="11">
        <v>40.841190099956322</v>
      </c>
      <c r="L1199" s="10">
        <v>26.009428866348347</v>
      </c>
      <c r="M1199" s="10">
        <v>3.8298387477032199</v>
      </c>
      <c r="N1199" s="6">
        <v>468</v>
      </c>
      <c r="P1199" s="6" t="s">
        <v>8152</v>
      </c>
      <c r="Q1199" s="29">
        <v>8</v>
      </c>
      <c r="T1199" s="6" t="s">
        <v>9278</v>
      </c>
      <c r="U1199" s="6" t="s">
        <v>8683</v>
      </c>
    </row>
    <row r="1200" spans="1:21" s="6" customFormat="1" ht="15.6" customHeight="1" x14ac:dyDescent="0.3">
      <c r="A1200" s="7" t="s">
        <v>10864</v>
      </c>
      <c r="B1200" s="6" t="s">
        <v>5670</v>
      </c>
      <c r="C1200" s="6" t="s">
        <v>5671</v>
      </c>
      <c r="D1200" s="8" t="s">
        <v>5672</v>
      </c>
      <c r="E1200" s="9" t="s">
        <v>7844</v>
      </c>
      <c r="F1200" s="6">
        <v>1</v>
      </c>
      <c r="G1200" s="6">
        <v>198</v>
      </c>
      <c r="I1200" s="6">
        <v>66</v>
      </c>
      <c r="J1200" s="10">
        <v>40.685117739403452</v>
      </c>
      <c r="K1200" s="11">
        <v>37.366490993220076</v>
      </c>
      <c r="L1200" s="10">
        <v>36.935581391985998</v>
      </c>
      <c r="M1200" s="10">
        <v>5.9925728215339173</v>
      </c>
      <c r="N1200" s="6">
        <v>309</v>
      </c>
      <c r="Q1200" s="29"/>
    </row>
    <row r="1201" spans="1:21" s="6" customFormat="1" ht="15.6" customHeight="1" x14ac:dyDescent="0.3">
      <c r="A1201" s="7" t="s">
        <v>10865</v>
      </c>
      <c r="B1201" s="6" t="s">
        <v>5673</v>
      </c>
      <c r="C1201" s="6" t="s">
        <v>5674</v>
      </c>
      <c r="D1201" s="8" t="s">
        <v>5675</v>
      </c>
      <c r="E1201" s="9" t="s">
        <v>7844</v>
      </c>
      <c r="F1201" s="6">
        <v>1</v>
      </c>
      <c r="G1201" s="6">
        <v>33</v>
      </c>
      <c r="I1201" s="6">
        <v>14</v>
      </c>
      <c r="J1201" s="10">
        <v>10.172188383045526</v>
      </c>
      <c r="K1201" s="11">
        <v>27.758231259456178</v>
      </c>
      <c r="L1201" s="10">
        <v>19.397872631023052</v>
      </c>
      <c r="M1201" s="10">
        <v>1.4862934775835543</v>
      </c>
      <c r="N1201" s="6">
        <v>1205</v>
      </c>
      <c r="Q1201" s="29"/>
    </row>
    <row r="1202" spans="1:21" s="6" customFormat="1" ht="15.6" customHeight="1" x14ac:dyDescent="0.3">
      <c r="A1202" s="7" t="s">
        <v>10866</v>
      </c>
      <c r="B1202" s="6" t="s">
        <v>5676</v>
      </c>
      <c r="C1202" s="6" t="s">
        <v>5677</v>
      </c>
      <c r="D1202" s="8" t="s">
        <v>5678</v>
      </c>
      <c r="E1202" s="9" t="s">
        <v>7844</v>
      </c>
      <c r="F1202" s="6">
        <v>1</v>
      </c>
      <c r="G1202" s="6">
        <v>37</v>
      </c>
      <c r="I1202" s="6">
        <v>21</v>
      </c>
      <c r="J1202" s="10">
        <v>15.196503139717425</v>
      </c>
      <c r="K1202" s="11">
        <v>39.504654812545873</v>
      </c>
      <c r="L1202" s="10">
        <v>20.75160664007721</v>
      </c>
      <c r="M1202" s="10">
        <v>2.1070545169813419</v>
      </c>
      <c r="N1202" s="6">
        <v>833</v>
      </c>
      <c r="P1202" s="6" t="s">
        <v>8219</v>
      </c>
      <c r="Q1202" s="29">
        <v>5</v>
      </c>
      <c r="T1202" s="6" t="s">
        <v>8379</v>
      </c>
      <c r="U1202" s="6" t="s">
        <v>8380</v>
      </c>
    </row>
    <row r="1203" spans="1:21" s="6" customFormat="1" ht="15.6" customHeight="1" x14ac:dyDescent="0.3">
      <c r="A1203" s="7" t="s">
        <v>10867</v>
      </c>
      <c r="B1203" s="6" t="s">
        <v>5679</v>
      </c>
      <c r="C1203" s="6" t="s">
        <v>5680</v>
      </c>
      <c r="D1203" s="8" t="s">
        <v>5681</v>
      </c>
      <c r="E1203" s="9" t="s">
        <v>7844</v>
      </c>
      <c r="F1203" s="6">
        <v>1</v>
      </c>
      <c r="G1203" s="6">
        <v>78</v>
      </c>
      <c r="I1203" s="6">
        <v>31</v>
      </c>
      <c r="J1203" s="10">
        <v>19.963759811616953</v>
      </c>
      <c r="K1203" s="11">
        <v>29.181778485702861</v>
      </c>
      <c r="L1203" s="10">
        <v>33.90077193810842</v>
      </c>
      <c r="M1203" s="10">
        <v>2.7555011974929315</v>
      </c>
      <c r="N1203" s="6">
        <v>635</v>
      </c>
      <c r="Q1203" s="29"/>
    </row>
    <row r="1204" spans="1:21" s="6" customFormat="1" ht="15.6" customHeight="1" x14ac:dyDescent="0.3">
      <c r="A1204" s="7" t="s">
        <v>10868</v>
      </c>
      <c r="B1204" s="6" t="s">
        <v>5682</v>
      </c>
      <c r="C1204" s="6" t="s">
        <v>5683</v>
      </c>
      <c r="D1204" s="8" t="s">
        <v>5684</v>
      </c>
      <c r="E1204" s="9" t="s">
        <v>7844</v>
      </c>
      <c r="F1204" s="6">
        <v>1</v>
      </c>
      <c r="G1204" s="6">
        <v>53</v>
      </c>
      <c r="I1204" s="6">
        <v>19</v>
      </c>
      <c r="J1204" s="10">
        <v>12.220700941915227</v>
      </c>
      <c r="K1204" s="11">
        <v>19.978460911172071</v>
      </c>
      <c r="L1204" s="10">
        <v>26.710836648764989</v>
      </c>
      <c r="M1204" s="10">
        <v>1.5791545506605531</v>
      </c>
      <c r="N1204" s="6">
        <v>1147</v>
      </c>
      <c r="P1204" s="6" t="s">
        <v>8220</v>
      </c>
      <c r="Q1204" s="29">
        <v>2</v>
      </c>
      <c r="T1204" s="6" t="s">
        <v>8395</v>
      </c>
      <c r="U1204" s="6" t="s">
        <v>8396</v>
      </c>
    </row>
    <row r="1205" spans="1:21" s="6" customFormat="1" ht="15.6" customHeight="1" x14ac:dyDescent="0.3">
      <c r="A1205" s="7" t="s">
        <v>10869</v>
      </c>
      <c r="B1205" s="6" t="s">
        <v>5685</v>
      </c>
      <c r="C1205" s="6" t="s">
        <v>5686</v>
      </c>
      <c r="D1205" s="8" t="s">
        <v>5687</v>
      </c>
      <c r="E1205" s="9" t="s">
        <v>7844</v>
      </c>
      <c r="F1205" s="6">
        <v>1</v>
      </c>
      <c r="G1205" s="6">
        <v>151</v>
      </c>
      <c r="I1205" s="6">
        <v>75</v>
      </c>
      <c r="J1205" s="10">
        <v>47.51961459968603</v>
      </c>
      <c r="K1205" s="11">
        <v>62.345733489364278</v>
      </c>
      <c r="L1205" s="10">
        <v>36.354077272410592</v>
      </c>
      <c r="M1205" s="10">
        <v>10.576935850219963</v>
      </c>
      <c r="N1205" s="6">
        <v>121</v>
      </c>
      <c r="P1205" s="6" t="s">
        <v>7850</v>
      </c>
      <c r="Q1205" s="29">
        <v>1</v>
      </c>
    </row>
    <row r="1206" spans="1:21" s="6" customFormat="1" ht="15.6" customHeight="1" x14ac:dyDescent="0.3">
      <c r="A1206" s="16" t="s">
        <v>10870</v>
      </c>
      <c r="B1206" s="6" t="s">
        <v>1112</v>
      </c>
      <c r="C1206" s="6" t="s">
        <v>1113</v>
      </c>
      <c r="D1206" s="8" t="s">
        <v>1111</v>
      </c>
      <c r="E1206" s="17" t="s">
        <v>3514</v>
      </c>
      <c r="F1206" s="6">
        <v>0</v>
      </c>
      <c r="G1206" s="6">
        <v>11</v>
      </c>
      <c r="I1206" s="6">
        <v>11</v>
      </c>
      <c r="J1206" s="10">
        <v>7.184937205651492</v>
      </c>
      <c r="K1206" s="11">
        <v>11.35231316725978</v>
      </c>
      <c r="L1206" s="10">
        <v>18.48920861600962</v>
      </c>
      <c r="M1206" s="10">
        <v>1.1333338956511576</v>
      </c>
      <c r="N1206" s="6">
        <v>1832</v>
      </c>
      <c r="Q1206" s="29"/>
      <c r="T1206" s="6" t="s">
        <v>9279</v>
      </c>
      <c r="U1206" s="6" t="s">
        <v>9280</v>
      </c>
    </row>
    <row r="1207" spans="1:21" s="6" customFormat="1" ht="15.6" customHeight="1" x14ac:dyDescent="0.3">
      <c r="A1207" s="14" t="s">
        <v>10871</v>
      </c>
      <c r="B1207" s="6" t="s">
        <v>475</v>
      </c>
      <c r="C1207" s="6" t="s">
        <v>476</v>
      </c>
      <c r="D1207" s="8" t="s">
        <v>474</v>
      </c>
      <c r="E1207" s="15" t="s">
        <v>3513</v>
      </c>
      <c r="F1207" s="6">
        <v>1</v>
      </c>
      <c r="G1207" s="6">
        <v>47</v>
      </c>
      <c r="H1207" s="6">
        <v>4</v>
      </c>
      <c r="I1207" s="6">
        <v>24</v>
      </c>
      <c r="J1207" s="10">
        <v>14.657753532182102</v>
      </c>
      <c r="K1207" s="11">
        <v>22.633274139867005</v>
      </c>
      <c r="L1207" s="10">
        <v>34.183841862665759</v>
      </c>
      <c r="M1207" s="10">
        <v>2.0076996263047189</v>
      </c>
      <c r="N1207" s="6">
        <v>882</v>
      </c>
      <c r="P1207" s="6" t="s">
        <v>8221</v>
      </c>
      <c r="Q1207" s="29">
        <v>6</v>
      </c>
      <c r="T1207" s="6" t="s">
        <v>9281</v>
      </c>
      <c r="U1207" s="6" t="s">
        <v>8369</v>
      </c>
    </row>
    <row r="1208" spans="1:21" s="6" customFormat="1" ht="15.6" customHeight="1" x14ac:dyDescent="0.3">
      <c r="A1208" s="7" t="s">
        <v>10872</v>
      </c>
      <c r="B1208" s="6" t="s">
        <v>5688</v>
      </c>
      <c r="C1208" s="6" t="s">
        <v>5689</v>
      </c>
      <c r="D1208" s="8" t="s">
        <v>5690</v>
      </c>
      <c r="E1208" s="9" t="s">
        <v>7844</v>
      </c>
      <c r="F1208" s="6">
        <v>1</v>
      </c>
      <c r="G1208" s="6">
        <v>62</v>
      </c>
      <c r="I1208" s="6">
        <v>26</v>
      </c>
      <c r="J1208" s="10">
        <v>17.439285714285713</v>
      </c>
      <c r="K1208" s="11">
        <v>30.350094481431988</v>
      </c>
      <c r="L1208" s="10">
        <v>27.253584023494145</v>
      </c>
      <c r="M1208" s="10">
        <v>2.2819737016772006</v>
      </c>
      <c r="N1208" s="6">
        <v>760</v>
      </c>
      <c r="P1208" s="6" t="s">
        <v>7875</v>
      </c>
      <c r="Q1208" s="29">
        <v>1</v>
      </c>
    </row>
    <row r="1209" spans="1:21" s="6" customFormat="1" ht="15.6" customHeight="1" x14ac:dyDescent="0.3">
      <c r="A1209" s="7" t="s">
        <v>10873</v>
      </c>
      <c r="B1209" s="6" t="s">
        <v>5691</v>
      </c>
      <c r="C1209" s="6" t="s">
        <v>5692</v>
      </c>
      <c r="D1209" s="8" t="s">
        <v>5693</v>
      </c>
      <c r="E1209" s="9" t="s">
        <v>7844</v>
      </c>
      <c r="F1209" s="6">
        <v>1</v>
      </c>
      <c r="G1209" s="6">
        <v>207</v>
      </c>
      <c r="I1209" s="6">
        <v>72</v>
      </c>
      <c r="J1209" s="10">
        <v>47.533835164835168</v>
      </c>
      <c r="K1209" s="11">
        <v>58.711167753083011</v>
      </c>
      <c r="L1209" s="10">
        <v>31.066224580049393</v>
      </c>
      <c r="M1209" s="10">
        <v>8.708987667484795</v>
      </c>
      <c r="N1209" s="6">
        <v>171</v>
      </c>
      <c r="P1209" s="6" t="s">
        <v>8222</v>
      </c>
      <c r="Q1209" s="29">
        <v>6</v>
      </c>
      <c r="T1209" s="6" t="s">
        <v>9282</v>
      </c>
      <c r="U1209" s="6" t="s">
        <v>9150</v>
      </c>
    </row>
    <row r="1210" spans="1:21" s="6" customFormat="1" ht="15.6" customHeight="1" x14ac:dyDescent="0.3">
      <c r="A1210" s="7" t="s">
        <v>10874</v>
      </c>
      <c r="B1210" s="6" t="s">
        <v>5694</v>
      </c>
      <c r="C1210" s="6" t="s">
        <v>5695</v>
      </c>
      <c r="D1210" s="8" t="s">
        <v>5696</v>
      </c>
      <c r="E1210" s="9" t="s">
        <v>7844</v>
      </c>
      <c r="F1210" s="6">
        <v>1</v>
      </c>
      <c r="G1210" s="6">
        <v>172</v>
      </c>
      <c r="I1210" s="6">
        <v>82</v>
      </c>
      <c r="J1210" s="10">
        <v>54.535197017268445</v>
      </c>
      <c r="K1210" s="11">
        <v>74.211200718353069</v>
      </c>
      <c r="L1210" s="10">
        <v>36.762352584727509</v>
      </c>
      <c r="M1210" s="10">
        <v>14.229795655086182</v>
      </c>
      <c r="N1210" s="6">
        <v>76</v>
      </c>
      <c r="Q1210" s="29"/>
    </row>
    <row r="1211" spans="1:21" s="6" customFormat="1" ht="15.6" customHeight="1" x14ac:dyDescent="0.3">
      <c r="A1211" s="7" t="s">
        <v>10875</v>
      </c>
      <c r="B1211" s="6" t="s">
        <v>5697</v>
      </c>
      <c r="C1211" s="6" t="s">
        <v>5698</v>
      </c>
      <c r="D1211" s="8" t="s">
        <v>5699</v>
      </c>
      <c r="E1211" s="9" t="s">
        <v>7844</v>
      </c>
      <c r="F1211" s="6">
        <v>0</v>
      </c>
      <c r="G1211" s="6">
        <v>29</v>
      </c>
      <c r="I1211" s="6">
        <v>10</v>
      </c>
      <c r="J1211" s="10">
        <v>6.5712511773940339</v>
      </c>
      <c r="K1211" s="11">
        <v>14.049927462690279</v>
      </c>
      <c r="L1211" s="10">
        <v>17.604435812699951</v>
      </c>
      <c r="M1211" s="10">
        <v>1.1437609785224712</v>
      </c>
      <c r="N1211" s="6">
        <v>1793</v>
      </c>
      <c r="Q1211" s="29"/>
    </row>
    <row r="1212" spans="1:21" s="6" customFormat="1" ht="15.6" customHeight="1" x14ac:dyDescent="0.3">
      <c r="A1212" s="7" t="s">
        <v>10876</v>
      </c>
      <c r="B1212" s="6" t="s">
        <v>5700</v>
      </c>
      <c r="C1212" s="6" t="s">
        <v>5701</v>
      </c>
      <c r="D1212" s="8" t="s">
        <v>5702</v>
      </c>
      <c r="E1212" s="9" t="s">
        <v>7844</v>
      </c>
      <c r="F1212" s="6">
        <v>1</v>
      </c>
      <c r="G1212" s="6">
        <v>67</v>
      </c>
      <c r="I1212" s="6">
        <v>23</v>
      </c>
      <c r="J1212" s="10">
        <v>16.754134222919937</v>
      </c>
      <c r="K1212" s="11">
        <v>37.969310860485436</v>
      </c>
      <c r="L1212" s="10">
        <v>21.090322729441212</v>
      </c>
      <c r="M1212" s="10">
        <v>2.1922984325358916</v>
      </c>
      <c r="N1212" s="6">
        <v>795</v>
      </c>
      <c r="Q1212" s="29"/>
      <c r="T1212" s="6" t="s">
        <v>9283</v>
      </c>
      <c r="U1212" s="6" t="s">
        <v>8564</v>
      </c>
    </row>
    <row r="1213" spans="1:21" s="6" customFormat="1" ht="15.6" customHeight="1" x14ac:dyDescent="0.3">
      <c r="A1213" s="7" t="s">
        <v>10877</v>
      </c>
      <c r="B1213" s="6" t="s">
        <v>5703</v>
      </c>
      <c r="C1213" s="6" t="s">
        <v>5704</v>
      </c>
      <c r="D1213" s="8" t="s">
        <v>5705</v>
      </c>
      <c r="E1213" s="9" t="s">
        <v>7844</v>
      </c>
      <c r="F1213" s="6">
        <v>1</v>
      </c>
      <c r="G1213" s="6">
        <v>156</v>
      </c>
      <c r="I1213" s="6">
        <v>68</v>
      </c>
      <c r="J1213" s="10">
        <v>44.671124018838299</v>
      </c>
      <c r="K1213" s="11">
        <v>60.202382098775168</v>
      </c>
      <c r="L1213" s="10">
        <v>36.581423969393761</v>
      </c>
      <c r="M1213" s="10">
        <v>9.7476548596618695</v>
      </c>
      <c r="N1213" s="6">
        <v>142</v>
      </c>
      <c r="P1213" s="6" t="s">
        <v>8223</v>
      </c>
      <c r="Q1213" s="29">
        <v>4</v>
      </c>
      <c r="T1213" s="20" t="s">
        <v>9284</v>
      </c>
      <c r="U1213" s="6" t="s">
        <v>9285</v>
      </c>
    </row>
    <row r="1214" spans="1:21" s="6" customFormat="1" ht="15.6" customHeight="1" x14ac:dyDescent="0.3">
      <c r="A1214" s="7" t="s">
        <v>10878</v>
      </c>
      <c r="B1214" s="6" t="s">
        <v>5706</v>
      </c>
      <c r="C1214" s="6" t="s">
        <v>5707</v>
      </c>
      <c r="D1214" s="8" t="s">
        <v>5708</v>
      </c>
      <c r="E1214" s="9" t="s">
        <v>7844</v>
      </c>
      <c r="F1214" s="6">
        <v>0</v>
      </c>
      <c r="G1214" s="6">
        <v>94</v>
      </c>
      <c r="I1214" s="6">
        <v>37</v>
      </c>
      <c r="J1214" s="10">
        <v>19.877037676609106</v>
      </c>
      <c r="K1214" s="11">
        <v>30.143762964116952</v>
      </c>
      <c r="L1214" s="10">
        <v>45.544057397500445</v>
      </c>
      <c r="M1214" s="10">
        <v>3.4258905057855316</v>
      </c>
      <c r="N1214" s="6">
        <v>520</v>
      </c>
      <c r="Q1214" s="29"/>
      <c r="T1214" s="6" t="s">
        <v>9286</v>
      </c>
      <c r="U1214" s="6" t="s">
        <v>8459</v>
      </c>
    </row>
    <row r="1215" spans="1:21" s="6" customFormat="1" ht="15.6" customHeight="1" x14ac:dyDescent="0.3">
      <c r="A1215" s="7" t="s">
        <v>10879</v>
      </c>
      <c r="B1215" s="6" t="s">
        <v>5709</v>
      </c>
      <c r="C1215" s="6" t="s">
        <v>5710</v>
      </c>
      <c r="D1215" s="8" t="s">
        <v>5711</v>
      </c>
      <c r="E1215" s="9" t="s">
        <v>7844</v>
      </c>
      <c r="F1215" s="6">
        <v>0</v>
      </c>
      <c r="G1215" s="6">
        <v>19</v>
      </c>
      <c r="I1215" s="6">
        <v>11</v>
      </c>
      <c r="J1215" s="10">
        <v>8.1465737833594982</v>
      </c>
      <c r="K1215" s="11">
        <v>30.440965363998622</v>
      </c>
      <c r="L1215" s="10">
        <v>16.985743302368579</v>
      </c>
      <c r="M1215" s="10">
        <v>1.3738079092762403</v>
      </c>
      <c r="N1215" s="6">
        <v>1349</v>
      </c>
      <c r="Q1215" s="29"/>
      <c r="T1215" s="6" t="s">
        <v>8443</v>
      </c>
      <c r="U1215" s="6" t="s">
        <v>8423</v>
      </c>
    </row>
    <row r="1216" spans="1:21" s="6" customFormat="1" ht="15.6" customHeight="1" x14ac:dyDescent="0.3">
      <c r="A1216" s="7" t="s">
        <v>10880</v>
      </c>
      <c r="B1216" s="6" t="s">
        <v>5712</v>
      </c>
      <c r="C1216" s="6" t="s">
        <v>5713</v>
      </c>
      <c r="D1216" s="8" t="s">
        <v>5714</v>
      </c>
      <c r="E1216" s="9" t="s">
        <v>7844</v>
      </c>
      <c r="F1216" s="6">
        <v>0</v>
      </c>
      <c r="G1216" s="6">
        <v>23</v>
      </c>
      <c r="I1216" s="6">
        <v>11</v>
      </c>
      <c r="J1216" s="10">
        <v>7.8648822605965467</v>
      </c>
      <c r="K1216" s="11">
        <v>29.434653736848496</v>
      </c>
      <c r="L1216" s="10">
        <v>16.960461439442714</v>
      </c>
      <c r="M1216" s="10">
        <v>1.3483804978688116</v>
      </c>
      <c r="N1216" s="6">
        <v>1380</v>
      </c>
      <c r="P1216" s="6" t="s">
        <v>7931</v>
      </c>
      <c r="Q1216" s="29">
        <v>3</v>
      </c>
      <c r="T1216" s="6" t="s">
        <v>9287</v>
      </c>
      <c r="U1216" s="6" t="s">
        <v>8367</v>
      </c>
    </row>
    <row r="1217" spans="1:21" s="6" customFormat="1" ht="15.6" customHeight="1" x14ac:dyDescent="0.3">
      <c r="A1217" s="7" t="s">
        <v>10881</v>
      </c>
      <c r="B1217" s="6" t="s">
        <v>5715</v>
      </c>
      <c r="C1217" s="6" t="s">
        <v>5716</v>
      </c>
      <c r="D1217" s="8" t="s">
        <v>5717</v>
      </c>
      <c r="E1217" s="9" t="s">
        <v>7844</v>
      </c>
      <c r="F1217" s="6">
        <v>1</v>
      </c>
      <c r="G1217" s="6">
        <v>59</v>
      </c>
      <c r="I1217" s="6">
        <v>25</v>
      </c>
      <c r="J1217" s="10">
        <v>16.087373626373626</v>
      </c>
      <c r="K1217" s="11">
        <v>25.34136165437171</v>
      </c>
      <c r="L1217" s="10">
        <v>23.656627584130486</v>
      </c>
      <c r="M1217" s="10">
        <v>1.8568497489592048</v>
      </c>
      <c r="N1217" s="6">
        <v>965</v>
      </c>
      <c r="Q1217" s="29"/>
      <c r="T1217" s="6" t="s">
        <v>8370</v>
      </c>
      <c r="U1217" s="6" t="s">
        <v>8371</v>
      </c>
    </row>
    <row r="1218" spans="1:21" s="6" customFormat="1" ht="15.6" customHeight="1" x14ac:dyDescent="0.3">
      <c r="A1218" s="7" t="s">
        <v>10882</v>
      </c>
      <c r="B1218" s="6" t="s">
        <v>5718</v>
      </c>
      <c r="C1218" s="6" t="s">
        <v>5719</v>
      </c>
      <c r="D1218" s="8" t="s">
        <v>5720</v>
      </c>
      <c r="E1218" s="9" t="s">
        <v>7844</v>
      </c>
      <c r="F1218" s="6">
        <v>0</v>
      </c>
      <c r="G1218" s="6">
        <v>40</v>
      </c>
      <c r="I1218" s="6">
        <v>13</v>
      </c>
      <c r="J1218" s="10">
        <v>8.5288712715855581</v>
      </c>
      <c r="K1218" s="11">
        <v>24.44831276145355</v>
      </c>
      <c r="L1218" s="10">
        <v>18.748662113691832</v>
      </c>
      <c r="M1218" s="10">
        <v>1.3468738555285384</v>
      </c>
      <c r="N1218" s="6">
        <v>1381</v>
      </c>
      <c r="Q1218" s="29"/>
    </row>
    <row r="1219" spans="1:21" s="6" customFormat="1" ht="15.6" customHeight="1" x14ac:dyDescent="0.3">
      <c r="A1219" s="16" t="s">
        <v>10883</v>
      </c>
      <c r="B1219" s="6" t="s">
        <v>857</v>
      </c>
      <c r="C1219" s="6" t="s">
        <v>858</v>
      </c>
      <c r="D1219" s="8" t="s">
        <v>856</v>
      </c>
      <c r="E1219" s="17" t="s">
        <v>3514</v>
      </c>
      <c r="F1219" s="6">
        <v>0</v>
      </c>
      <c r="G1219" s="6">
        <v>7</v>
      </c>
      <c r="I1219" s="6">
        <v>6</v>
      </c>
      <c r="J1219" s="10">
        <v>5.9135047095761379</v>
      </c>
      <c r="K1219" s="11">
        <v>33.492249704327911</v>
      </c>
      <c r="L1219" s="10">
        <v>8.9771713507214628</v>
      </c>
      <c r="M1219" s="10">
        <v>1.157335330906696</v>
      </c>
      <c r="N1219" s="6">
        <v>1766</v>
      </c>
      <c r="P1219" s="6" t="s">
        <v>8224</v>
      </c>
      <c r="Q1219" s="29">
        <v>6</v>
      </c>
      <c r="T1219" s="6" t="s">
        <v>9288</v>
      </c>
      <c r="U1219" s="6" t="s">
        <v>8380</v>
      </c>
    </row>
    <row r="1220" spans="1:21" s="6" customFormat="1" ht="15.6" customHeight="1" x14ac:dyDescent="0.3">
      <c r="A1220" s="7" t="s">
        <v>10884</v>
      </c>
      <c r="B1220" s="6" t="s">
        <v>5721</v>
      </c>
      <c r="C1220" s="6" t="s">
        <v>5722</v>
      </c>
      <c r="D1220" s="8" t="s">
        <v>5723</v>
      </c>
      <c r="E1220" s="9" t="s">
        <v>7844</v>
      </c>
      <c r="F1220" s="6">
        <v>0</v>
      </c>
      <c r="G1220" s="6">
        <v>81</v>
      </c>
      <c r="I1220" s="6">
        <v>18</v>
      </c>
      <c r="J1220" s="10">
        <v>11.47102590266876</v>
      </c>
      <c r="K1220" s="11">
        <v>22.296833975705688</v>
      </c>
      <c r="L1220" s="10">
        <v>25.238020478415233</v>
      </c>
      <c r="M1220" s="10">
        <v>1.5732494076200543</v>
      </c>
      <c r="N1220" s="6">
        <v>1151</v>
      </c>
      <c r="Q1220" s="29"/>
    </row>
    <row r="1221" spans="1:21" s="6" customFormat="1" ht="15.6" customHeight="1" x14ac:dyDescent="0.3">
      <c r="A1221" s="7" t="s">
        <v>10885</v>
      </c>
      <c r="B1221" s="6" t="s">
        <v>5724</v>
      </c>
      <c r="C1221" s="6" t="s">
        <v>5725</v>
      </c>
      <c r="D1221" s="8" t="s">
        <v>5726</v>
      </c>
      <c r="E1221" s="9" t="s">
        <v>7844</v>
      </c>
      <c r="F1221" s="6">
        <v>0</v>
      </c>
      <c r="G1221" s="6">
        <v>39</v>
      </c>
      <c r="I1221" s="6">
        <v>17</v>
      </c>
      <c r="J1221" s="10">
        <v>11.168171899529042</v>
      </c>
      <c r="K1221" s="11">
        <v>25.740100553942376</v>
      </c>
      <c r="L1221" s="10">
        <v>20.564398592905409</v>
      </c>
      <c r="M1221" s="10">
        <v>1.5249250485698427</v>
      </c>
      <c r="N1221" s="6">
        <v>1179</v>
      </c>
      <c r="Q1221" s="29"/>
      <c r="T1221" s="6" t="s">
        <v>8424</v>
      </c>
      <c r="U1221" s="6" t="s">
        <v>8396</v>
      </c>
    </row>
    <row r="1222" spans="1:21" s="6" customFormat="1" ht="15.6" customHeight="1" x14ac:dyDescent="0.3">
      <c r="A1222" s="7" t="s">
        <v>10886</v>
      </c>
      <c r="B1222" s="6" t="s">
        <v>5727</v>
      </c>
      <c r="C1222" s="6" t="s">
        <v>5728</v>
      </c>
      <c r="D1222" s="8" t="s">
        <v>5729</v>
      </c>
      <c r="E1222" s="9" t="s">
        <v>7844</v>
      </c>
      <c r="F1222" s="6">
        <v>0</v>
      </c>
      <c r="G1222" s="6">
        <v>110</v>
      </c>
      <c r="I1222" s="6">
        <v>45</v>
      </c>
      <c r="J1222" s="10">
        <v>25.359622448979593</v>
      </c>
      <c r="K1222" s="11">
        <v>18.294572055742936</v>
      </c>
      <c r="L1222" s="10">
        <v>33.498432216099488</v>
      </c>
      <c r="M1222" s="10">
        <v>2.3812589704287568</v>
      </c>
      <c r="N1222" s="6">
        <v>725</v>
      </c>
      <c r="Q1222" s="29"/>
    </row>
    <row r="1223" spans="1:21" s="6" customFormat="1" ht="15.6" customHeight="1" x14ac:dyDescent="0.3">
      <c r="A1223" s="7" t="s">
        <v>10887</v>
      </c>
      <c r="B1223" s="6" t="s">
        <v>5730</v>
      </c>
      <c r="C1223" s="6" t="s">
        <v>5731</v>
      </c>
      <c r="D1223" s="8" t="s">
        <v>5732</v>
      </c>
      <c r="E1223" s="9" t="s">
        <v>7844</v>
      </c>
      <c r="F1223" s="6">
        <v>1</v>
      </c>
      <c r="G1223" s="6">
        <v>20</v>
      </c>
      <c r="I1223" s="6">
        <v>11</v>
      </c>
      <c r="J1223" s="10">
        <v>7.3597802197802196</v>
      </c>
      <c r="K1223" s="11">
        <v>19.224832127252466</v>
      </c>
      <c r="L1223" s="10">
        <v>20.348553543750533</v>
      </c>
      <c r="M1223" s="10">
        <v>1.2552553388684742</v>
      </c>
      <c r="N1223" s="6">
        <v>1559</v>
      </c>
      <c r="Q1223" s="29"/>
    </row>
    <row r="1224" spans="1:21" s="6" customFormat="1" ht="15.6" customHeight="1" x14ac:dyDescent="0.3">
      <c r="A1224" s="14" t="s">
        <v>10888</v>
      </c>
      <c r="B1224" s="6" t="s">
        <v>758</v>
      </c>
      <c r="C1224" s="6" t="s">
        <v>759</v>
      </c>
      <c r="D1224" s="8" t="s">
        <v>757</v>
      </c>
      <c r="E1224" s="15" t="s">
        <v>3513</v>
      </c>
      <c r="F1224" s="6">
        <v>0</v>
      </c>
      <c r="G1224" s="6">
        <v>13</v>
      </c>
      <c r="H1224" s="6">
        <v>1</v>
      </c>
      <c r="I1224" s="6">
        <v>10</v>
      </c>
      <c r="J1224" s="10">
        <v>7.37747174254317</v>
      </c>
      <c r="K1224" s="11">
        <v>23.200006321875819</v>
      </c>
      <c r="L1224" s="10">
        <v>17.727326873539223</v>
      </c>
      <c r="M1224" s="10">
        <v>1.2690420041857418</v>
      </c>
      <c r="N1224" s="6">
        <v>1527</v>
      </c>
      <c r="Q1224" s="29"/>
      <c r="T1224" s="6" t="s">
        <v>9289</v>
      </c>
      <c r="U1224" s="6" t="s">
        <v>8398</v>
      </c>
    </row>
    <row r="1225" spans="1:21" s="6" customFormat="1" ht="15.6" customHeight="1" x14ac:dyDescent="0.3">
      <c r="A1225" s="7" t="s">
        <v>10889</v>
      </c>
      <c r="B1225" s="6" t="s">
        <v>5733</v>
      </c>
      <c r="C1225" s="6" t="s">
        <v>5734</v>
      </c>
      <c r="D1225" s="8" t="s">
        <v>5735</v>
      </c>
      <c r="E1225" s="9" t="s">
        <v>7844</v>
      </c>
      <c r="F1225" s="6">
        <v>1</v>
      </c>
      <c r="G1225" s="6">
        <v>42</v>
      </c>
      <c r="I1225" s="6">
        <v>17</v>
      </c>
      <c r="J1225" s="10">
        <v>11.158458398744113</v>
      </c>
      <c r="K1225" s="11">
        <v>17.366618902109622</v>
      </c>
      <c r="L1225" s="10">
        <v>24.202172325954241</v>
      </c>
      <c r="M1225" s="10">
        <v>1.4162899536367601</v>
      </c>
      <c r="N1225" s="6">
        <v>1284</v>
      </c>
      <c r="P1225" s="6" t="s">
        <v>8225</v>
      </c>
      <c r="Q1225" s="29">
        <v>13</v>
      </c>
      <c r="T1225" s="6" t="s">
        <v>9290</v>
      </c>
      <c r="U1225" s="6" t="s">
        <v>9291</v>
      </c>
    </row>
    <row r="1226" spans="1:21" s="6" customFormat="1" ht="15.6" customHeight="1" x14ac:dyDescent="0.3">
      <c r="A1226" s="14" t="s">
        <v>10890</v>
      </c>
      <c r="B1226" s="6" t="s">
        <v>770</v>
      </c>
      <c r="C1226" s="6" t="s">
        <v>771</v>
      </c>
      <c r="D1226" s="8" t="s">
        <v>769</v>
      </c>
      <c r="E1226" s="15" t="s">
        <v>3513</v>
      </c>
      <c r="F1226" s="6">
        <v>1</v>
      </c>
      <c r="G1226" s="6">
        <v>45</v>
      </c>
      <c r="H1226" s="6">
        <v>5</v>
      </c>
      <c r="I1226" s="6">
        <v>21</v>
      </c>
      <c r="J1226" s="10">
        <v>15.225643642072214</v>
      </c>
      <c r="K1226" s="11">
        <v>38.022752923376238</v>
      </c>
      <c r="L1226" s="10">
        <v>23.865377087791348</v>
      </c>
      <c r="M1226" s="10">
        <v>2.2278426602490686</v>
      </c>
      <c r="N1226" s="6">
        <v>782</v>
      </c>
      <c r="P1226" s="6" t="s">
        <v>8226</v>
      </c>
      <c r="Q1226" s="29">
        <v>10</v>
      </c>
      <c r="T1226" s="6" t="s">
        <v>9292</v>
      </c>
      <c r="U1226" s="6" t="s">
        <v>9049</v>
      </c>
    </row>
    <row r="1227" spans="1:21" s="6" customFormat="1" ht="15.6" customHeight="1" x14ac:dyDescent="0.3">
      <c r="A1227" s="16" t="s">
        <v>10891</v>
      </c>
      <c r="B1227" s="6" t="s">
        <v>1157</v>
      </c>
      <c r="C1227" s="6" t="s">
        <v>1158</v>
      </c>
      <c r="D1227" s="8" t="s">
        <v>1156</v>
      </c>
      <c r="E1227" s="17" t="s">
        <v>3514</v>
      </c>
      <c r="F1227" s="6">
        <v>0</v>
      </c>
      <c r="G1227" s="6">
        <v>17</v>
      </c>
      <c r="I1227" s="6">
        <v>16</v>
      </c>
      <c r="J1227" s="10">
        <v>9.6899843014128741</v>
      </c>
      <c r="K1227" s="11">
        <v>20.10644234928721</v>
      </c>
      <c r="L1227" s="10">
        <v>25.979355682813857</v>
      </c>
      <c r="M1227" s="10">
        <v>1.449332745732212</v>
      </c>
      <c r="N1227" s="6">
        <v>1253</v>
      </c>
      <c r="Q1227" s="29"/>
      <c r="T1227" s="6" t="s">
        <v>8514</v>
      </c>
      <c r="U1227" s="6" t="s">
        <v>8415</v>
      </c>
    </row>
    <row r="1228" spans="1:21" s="6" customFormat="1" ht="15.6" customHeight="1" x14ac:dyDescent="0.3">
      <c r="A1228" s="7" t="s">
        <v>10892</v>
      </c>
      <c r="B1228" s="6" t="s">
        <v>5736</v>
      </c>
      <c r="C1228" s="6" t="s">
        <v>5737</v>
      </c>
      <c r="D1228" s="8" t="s">
        <v>5738</v>
      </c>
      <c r="E1228" s="9" t="s">
        <v>7844</v>
      </c>
      <c r="F1228" s="6">
        <v>1</v>
      </c>
      <c r="G1228" s="6">
        <v>244</v>
      </c>
      <c r="I1228" s="6">
        <v>106</v>
      </c>
      <c r="J1228" s="10">
        <v>68.204890109890101</v>
      </c>
      <c r="K1228" s="11">
        <v>78.854946560023492</v>
      </c>
      <c r="L1228" s="10">
        <v>37.537511187278376</v>
      </c>
      <c r="M1228" s="10">
        <v>18.952300505003393</v>
      </c>
      <c r="N1228" s="6">
        <v>46</v>
      </c>
      <c r="P1228" s="6" t="s">
        <v>8018</v>
      </c>
      <c r="Q1228" s="29">
        <v>1</v>
      </c>
      <c r="T1228" s="6" t="s">
        <v>8370</v>
      </c>
      <c r="U1228" s="6" t="s">
        <v>8371</v>
      </c>
    </row>
    <row r="1229" spans="1:21" s="6" customFormat="1" ht="15.6" customHeight="1" x14ac:dyDescent="0.3">
      <c r="A1229" s="7" t="s">
        <v>10893</v>
      </c>
      <c r="B1229" s="6" t="s">
        <v>5739</v>
      </c>
      <c r="C1229" s="6" t="s">
        <v>5740</v>
      </c>
      <c r="D1229" s="8" t="s">
        <v>5741</v>
      </c>
      <c r="E1229" s="9" t="s">
        <v>7844</v>
      </c>
      <c r="F1229" s="6">
        <v>0</v>
      </c>
      <c r="G1229" s="6">
        <v>56</v>
      </c>
      <c r="I1229" s="6">
        <v>20</v>
      </c>
      <c r="J1229" s="10">
        <v>13.184072998430143</v>
      </c>
      <c r="K1229" s="11">
        <v>22.739181217916293</v>
      </c>
      <c r="L1229" s="10">
        <v>23.158996074325959</v>
      </c>
      <c r="M1229" s="10">
        <v>1.6166350740898454</v>
      </c>
      <c r="N1229" s="6">
        <v>1122</v>
      </c>
      <c r="P1229" s="6" t="s">
        <v>7942</v>
      </c>
      <c r="Q1229" s="29">
        <v>2</v>
      </c>
    </row>
    <row r="1230" spans="1:21" s="6" customFormat="1" ht="15.6" customHeight="1" x14ac:dyDescent="0.3">
      <c r="A1230" s="7" t="s">
        <v>10894</v>
      </c>
      <c r="B1230" s="6" t="s">
        <v>5742</v>
      </c>
      <c r="C1230" s="6" t="s">
        <v>5743</v>
      </c>
      <c r="D1230" s="8" t="s">
        <v>5744</v>
      </c>
      <c r="E1230" s="9" t="s">
        <v>7844</v>
      </c>
      <c r="F1230" s="6">
        <v>0</v>
      </c>
      <c r="G1230" s="6">
        <v>234</v>
      </c>
      <c r="I1230" s="6">
        <v>56</v>
      </c>
      <c r="J1230" s="10">
        <v>23.902260596546309</v>
      </c>
      <c r="K1230" s="11">
        <v>8.8562050476160969</v>
      </c>
      <c r="L1230" s="10">
        <v>103.1976923119671</v>
      </c>
      <c r="M1230" s="10">
        <v>2.941835533586163</v>
      </c>
      <c r="N1230" s="6">
        <v>602</v>
      </c>
      <c r="Q1230" s="29"/>
    </row>
    <row r="1231" spans="1:21" s="6" customFormat="1" ht="15.6" customHeight="1" x14ac:dyDescent="0.3">
      <c r="A1231" s="7" t="s">
        <v>10895</v>
      </c>
      <c r="B1231" s="6" t="s">
        <v>5745</v>
      </c>
      <c r="C1231" s="6" t="s">
        <v>5746</v>
      </c>
      <c r="D1231" s="8" t="s">
        <v>5747</v>
      </c>
      <c r="E1231" s="9" t="s">
        <v>7844</v>
      </c>
      <c r="F1231" s="6">
        <v>1</v>
      </c>
      <c r="G1231" s="6">
        <v>87</v>
      </c>
      <c r="I1231" s="6">
        <v>43</v>
      </c>
      <c r="J1231" s="10">
        <v>28.18278021978022</v>
      </c>
      <c r="K1231" s="11">
        <v>46.572576208792398</v>
      </c>
      <c r="L1231" s="10">
        <v>33.4276334630988</v>
      </c>
      <c r="M1231" s="10">
        <v>4.9008788439266935</v>
      </c>
      <c r="N1231" s="6">
        <v>376</v>
      </c>
      <c r="P1231" s="6" t="s">
        <v>7910</v>
      </c>
      <c r="Q1231" s="29">
        <v>2</v>
      </c>
      <c r="T1231" s="6" t="s">
        <v>9293</v>
      </c>
      <c r="U1231" s="6" t="s">
        <v>9294</v>
      </c>
    </row>
    <row r="1232" spans="1:21" s="6" customFormat="1" ht="15.6" customHeight="1" x14ac:dyDescent="0.3">
      <c r="A1232" s="14" t="s">
        <v>10896</v>
      </c>
      <c r="B1232" s="6" t="s">
        <v>165</v>
      </c>
      <c r="C1232" s="6" t="s">
        <v>166</v>
      </c>
      <c r="D1232" s="8" t="s">
        <v>164</v>
      </c>
      <c r="E1232" s="15" t="s">
        <v>3513</v>
      </c>
      <c r="F1232" s="6">
        <v>1</v>
      </c>
      <c r="G1232" s="6">
        <v>59</v>
      </c>
      <c r="H1232" s="6">
        <v>4</v>
      </c>
      <c r="I1232" s="6">
        <v>19</v>
      </c>
      <c r="J1232" s="10">
        <v>13.153197017268447</v>
      </c>
      <c r="K1232" s="11">
        <v>22.714493827799423</v>
      </c>
      <c r="L1232" s="10">
        <v>25.867371500287192</v>
      </c>
      <c r="M1232" s="10">
        <v>1.6864772700313859</v>
      </c>
      <c r="N1232" s="6">
        <v>1070</v>
      </c>
      <c r="P1232" s="6" t="s">
        <v>8227</v>
      </c>
      <c r="Q1232" s="29">
        <v>23</v>
      </c>
      <c r="T1232" s="6" t="s">
        <v>9295</v>
      </c>
      <c r="U1232" s="6" t="s">
        <v>8377</v>
      </c>
    </row>
    <row r="1233" spans="1:21" s="6" customFormat="1" ht="15.6" customHeight="1" x14ac:dyDescent="0.3">
      <c r="A1233" s="7" t="s">
        <v>10897</v>
      </c>
      <c r="B1233" s="6" t="s">
        <v>5748</v>
      </c>
      <c r="C1233" s="6" t="s">
        <v>5749</v>
      </c>
      <c r="D1233" s="8" t="s">
        <v>5750</v>
      </c>
      <c r="E1233" s="9" t="s">
        <v>7844</v>
      </c>
      <c r="F1233" s="6">
        <v>0</v>
      </c>
      <c r="G1233" s="6">
        <v>16</v>
      </c>
      <c r="I1233" s="6">
        <v>13</v>
      </c>
      <c r="J1233" s="10">
        <v>9.5973563579277865</v>
      </c>
      <c r="K1233" s="11">
        <v>25.776504616007504</v>
      </c>
      <c r="L1233" s="10">
        <v>16.072106420096798</v>
      </c>
      <c r="M1233" s="10">
        <v>1.3527975129839627</v>
      </c>
      <c r="N1233" s="6">
        <v>1374</v>
      </c>
      <c r="Q1233" s="29"/>
    </row>
    <row r="1234" spans="1:21" s="6" customFormat="1" ht="15.6" customHeight="1" x14ac:dyDescent="0.3">
      <c r="A1234" s="7" t="s">
        <v>10898</v>
      </c>
      <c r="B1234" s="6" t="s">
        <v>5751</v>
      </c>
      <c r="C1234" s="6" t="s">
        <v>5752</v>
      </c>
      <c r="D1234" s="8" t="s">
        <v>5753</v>
      </c>
      <c r="E1234" s="9" t="s">
        <v>7844</v>
      </c>
      <c r="F1234" s="6">
        <v>1</v>
      </c>
      <c r="G1234" s="6">
        <v>227</v>
      </c>
      <c r="I1234" s="6">
        <v>90</v>
      </c>
      <c r="J1234" s="10">
        <v>56.909461538461542</v>
      </c>
      <c r="K1234" s="11">
        <v>63.344121426982625</v>
      </c>
      <c r="L1234" s="10">
        <v>46.152198497918221</v>
      </c>
      <c r="M1234" s="10">
        <v>15.794127909848271</v>
      </c>
      <c r="N1234" s="6">
        <v>65</v>
      </c>
      <c r="P1234" s="6" t="s">
        <v>8178</v>
      </c>
      <c r="Q1234" s="29">
        <v>8</v>
      </c>
      <c r="T1234" s="6" t="s">
        <v>9296</v>
      </c>
      <c r="U1234" s="6" t="s">
        <v>8497</v>
      </c>
    </row>
    <row r="1235" spans="1:21" s="6" customFormat="1" ht="15.6" customHeight="1" x14ac:dyDescent="0.3">
      <c r="A1235" s="7" t="s">
        <v>10899</v>
      </c>
      <c r="B1235" s="6" t="s">
        <v>5754</v>
      </c>
      <c r="C1235" s="6" t="s">
        <v>5755</v>
      </c>
      <c r="D1235" s="8" t="s">
        <v>5756</v>
      </c>
      <c r="E1235" s="9" t="s">
        <v>7844</v>
      </c>
      <c r="F1235" s="6">
        <v>0</v>
      </c>
      <c r="G1235" s="6">
        <v>84</v>
      </c>
      <c r="I1235" s="6">
        <v>37</v>
      </c>
      <c r="J1235" s="10">
        <v>25.297171114599685</v>
      </c>
      <c r="K1235" s="11">
        <v>49.42410992108789</v>
      </c>
      <c r="L1235" s="10">
        <v>29.006479784711676</v>
      </c>
      <c r="M1235" s="10">
        <v>4.224263264926952</v>
      </c>
      <c r="N1235" s="6">
        <v>431</v>
      </c>
      <c r="P1235" s="6" t="s">
        <v>8228</v>
      </c>
      <c r="Q1235" s="29">
        <v>4</v>
      </c>
      <c r="T1235" s="6" t="s">
        <v>8443</v>
      </c>
      <c r="U1235" s="6" t="s">
        <v>8423</v>
      </c>
    </row>
    <row r="1236" spans="1:21" s="6" customFormat="1" ht="15.6" customHeight="1" x14ac:dyDescent="0.3">
      <c r="A1236" s="7" t="s">
        <v>10900</v>
      </c>
      <c r="B1236" s="6" t="s">
        <v>5757</v>
      </c>
      <c r="C1236" s="6" t="s">
        <v>5758</v>
      </c>
      <c r="D1236" s="8" t="s">
        <v>5759</v>
      </c>
      <c r="E1236" s="9" t="s">
        <v>7844</v>
      </c>
      <c r="F1236" s="6">
        <v>1</v>
      </c>
      <c r="G1236" s="6">
        <v>194</v>
      </c>
      <c r="I1236" s="6">
        <v>73</v>
      </c>
      <c r="J1236" s="10">
        <v>43.621029827315539</v>
      </c>
      <c r="K1236" s="11">
        <v>36.772268679602405</v>
      </c>
      <c r="L1236" s="10">
        <v>35.777703730967332</v>
      </c>
      <c r="M1236" s="10">
        <v>6.1026035832914012</v>
      </c>
      <c r="N1236" s="6">
        <v>300</v>
      </c>
      <c r="P1236" s="6" t="s">
        <v>7852</v>
      </c>
      <c r="Q1236" s="29">
        <v>1</v>
      </c>
      <c r="T1236" s="6" t="s">
        <v>9297</v>
      </c>
      <c r="U1236" s="6" t="s">
        <v>8940</v>
      </c>
    </row>
    <row r="1237" spans="1:21" s="6" customFormat="1" ht="15.6" customHeight="1" x14ac:dyDescent="0.3">
      <c r="A1237" s="7" t="s">
        <v>10901</v>
      </c>
      <c r="B1237" s="6" t="s">
        <v>5760</v>
      </c>
      <c r="C1237" s="6" t="s">
        <v>5761</v>
      </c>
      <c r="D1237" s="8" t="s">
        <v>5762</v>
      </c>
      <c r="E1237" s="9" t="s">
        <v>7844</v>
      </c>
      <c r="F1237" s="6">
        <v>1</v>
      </c>
      <c r="G1237" s="6">
        <v>135</v>
      </c>
      <c r="I1237" s="6">
        <v>51</v>
      </c>
      <c r="J1237" s="10">
        <v>32.043210361067509</v>
      </c>
      <c r="K1237" s="11">
        <v>52.774258376031824</v>
      </c>
      <c r="L1237" s="10">
        <v>38.004246255853069</v>
      </c>
      <c r="M1237" s="10">
        <v>6.714264799500234</v>
      </c>
      <c r="N1237" s="6">
        <v>262</v>
      </c>
      <c r="P1237" s="6" t="s">
        <v>7852</v>
      </c>
      <c r="Q1237" s="29">
        <v>1</v>
      </c>
    </row>
    <row r="1238" spans="1:21" s="6" customFormat="1" ht="15.6" customHeight="1" x14ac:dyDescent="0.3">
      <c r="A1238" s="7" t="s">
        <v>10902</v>
      </c>
      <c r="B1238" s="6" t="s">
        <v>5763</v>
      </c>
      <c r="C1238" s="6" t="s">
        <v>5764</v>
      </c>
      <c r="D1238" s="8" t="s">
        <v>5765</v>
      </c>
      <c r="E1238" s="9" t="s">
        <v>7844</v>
      </c>
      <c r="F1238" s="6">
        <v>1</v>
      </c>
      <c r="G1238" s="6">
        <v>100</v>
      </c>
      <c r="I1238" s="6">
        <v>43</v>
      </c>
      <c r="J1238" s="10">
        <v>28.707309262166405</v>
      </c>
      <c r="K1238" s="11">
        <v>60.189961807701323</v>
      </c>
      <c r="L1238" s="10">
        <v>28.036601772789957</v>
      </c>
      <c r="M1238" s="10">
        <v>5.3071777138740295</v>
      </c>
      <c r="N1238" s="6">
        <v>344</v>
      </c>
      <c r="P1238" s="6" t="s">
        <v>7852</v>
      </c>
      <c r="Q1238" s="29">
        <v>1</v>
      </c>
    </row>
    <row r="1239" spans="1:21" s="6" customFormat="1" ht="15.6" customHeight="1" x14ac:dyDescent="0.3">
      <c r="A1239" s="16" t="s">
        <v>10903</v>
      </c>
      <c r="B1239" s="6" t="s">
        <v>1714</v>
      </c>
      <c r="C1239" s="6" t="s">
        <v>1715</v>
      </c>
      <c r="D1239" s="8" t="s">
        <v>1713</v>
      </c>
      <c r="E1239" s="17" t="s">
        <v>3514</v>
      </c>
      <c r="F1239" s="6">
        <v>0</v>
      </c>
      <c r="G1239" s="6">
        <v>7</v>
      </c>
      <c r="I1239" s="6">
        <v>6</v>
      </c>
      <c r="J1239" s="10">
        <v>4.6507496075353219</v>
      </c>
      <c r="K1239" s="11">
        <v>17.317141064845398</v>
      </c>
      <c r="L1239" s="10">
        <v>10.77262930485243</v>
      </c>
      <c r="M1239" s="10">
        <v>1.0763783913050402</v>
      </c>
      <c r="N1239" s="6">
        <v>1998</v>
      </c>
      <c r="P1239" s="6" t="s">
        <v>7873</v>
      </c>
      <c r="Q1239" s="29">
        <v>1</v>
      </c>
      <c r="T1239" s="6" t="s">
        <v>8370</v>
      </c>
      <c r="U1239" s="6" t="s">
        <v>8371</v>
      </c>
    </row>
    <row r="1240" spans="1:21" s="6" customFormat="1" ht="15.6" customHeight="1" x14ac:dyDescent="0.3">
      <c r="A1240" s="16" t="s">
        <v>10904</v>
      </c>
      <c r="B1240" s="6" t="s">
        <v>554</v>
      </c>
      <c r="C1240" s="6" t="s">
        <v>555</v>
      </c>
      <c r="D1240" s="8" t="s">
        <v>553</v>
      </c>
      <c r="E1240" s="17" t="s">
        <v>3514</v>
      </c>
      <c r="F1240" s="6">
        <v>1</v>
      </c>
      <c r="G1240" s="6">
        <v>18</v>
      </c>
      <c r="I1240" s="6">
        <v>11</v>
      </c>
      <c r="J1240" s="10">
        <v>5.8347605965463103</v>
      </c>
      <c r="K1240" s="11">
        <v>6.0618076152649536</v>
      </c>
      <c r="L1240" s="10">
        <v>25.701241869715176</v>
      </c>
      <c r="M1240" s="10">
        <v>1.0800625628962455</v>
      </c>
      <c r="N1240" s="6">
        <v>1985</v>
      </c>
      <c r="P1240" s="6" t="s">
        <v>8143</v>
      </c>
      <c r="Q1240" s="29">
        <v>2</v>
      </c>
      <c r="T1240" s="6" t="s">
        <v>8422</v>
      </c>
      <c r="U1240" s="6" t="s">
        <v>8423</v>
      </c>
    </row>
    <row r="1241" spans="1:21" s="6" customFormat="1" ht="15.6" customHeight="1" x14ac:dyDescent="0.3">
      <c r="A1241" s="7" t="s">
        <v>10905</v>
      </c>
      <c r="B1241" s="6" t="s">
        <v>5766</v>
      </c>
      <c r="C1241" s="6" t="s">
        <v>5767</v>
      </c>
      <c r="D1241" s="8" t="s">
        <v>5768</v>
      </c>
      <c r="E1241" s="9" t="s">
        <v>7844</v>
      </c>
      <c r="F1241" s="6">
        <v>1</v>
      </c>
      <c r="G1241" s="6">
        <v>181</v>
      </c>
      <c r="I1241" s="6">
        <v>61</v>
      </c>
      <c r="J1241" s="10">
        <v>36.567629513343803</v>
      </c>
      <c r="K1241" s="11">
        <v>36.120644593686464</v>
      </c>
      <c r="L1241" s="10">
        <v>37.022527719913271</v>
      </c>
      <c r="M1241" s="10">
        <v>5.3478040090441015</v>
      </c>
      <c r="N1241" s="6">
        <v>342</v>
      </c>
      <c r="Q1241" s="29"/>
    </row>
    <row r="1242" spans="1:21" s="6" customFormat="1" ht="15.6" customHeight="1" x14ac:dyDescent="0.3">
      <c r="A1242" s="16" t="s">
        <v>10906</v>
      </c>
      <c r="B1242" s="6" t="s">
        <v>989</v>
      </c>
      <c r="C1242" s="6" t="s">
        <v>990</v>
      </c>
      <c r="D1242" s="8" t="s">
        <v>988</v>
      </c>
      <c r="E1242" s="17" t="s">
        <v>3514</v>
      </c>
      <c r="F1242" s="6">
        <v>0</v>
      </c>
      <c r="G1242" s="6">
        <v>9</v>
      </c>
      <c r="I1242" s="6">
        <v>7</v>
      </c>
      <c r="J1242" s="10">
        <v>5.7986781789638933</v>
      </c>
      <c r="K1242" s="11">
        <v>27.241204530440903</v>
      </c>
      <c r="L1242" s="10">
        <v>11.159951699397963</v>
      </c>
      <c r="M1242" s="10">
        <v>1.1559900032118888</v>
      </c>
      <c r="N1242" s="6">
        <v>1770</v>
      </c>
      <c r="Q1242" s="29"/>
    </row>
    <row r="1243" spans="1:21" s="6" customFormat="1" ht="15.6" customHeight="1" x14ac:dyDescent="0.3">
      <c r="A1243" s="16" t="s">
        <v>10907</v>
      </c>
      <c r="B1243" s="6" t="s">
        <v>599</v>
      </c>
      <c r="C1243" s="6" t="s">
        <v>600</v>
      </c>
      <c r="D1243" s="8" t="s">
        <v>598</v>
      </c>
      <c r="E1243" s="17" t="s">
        <v>3514</v>
      </c>
      <c r="F1243" s="6">
        <v>1</v>
      </c>
      <c r="G1243" s="6">
        <v>5</v>
      </c>
      <c r="I1243" s="6">
        <v>4</v>
      </c>
      <c r="J1243" s="10">
        <v>3.889625588697017</v>
      </c>
      <c r="K1243" s="11">
        <v>11.068888784708166</v>
      </c>
      <c r="L1243" s="10">
        <v>11.700870643701149</v>
      </c>
      <c r="M1243" s="10">
        <v>1.044023961028971</v>
      </c>
      <c r="N1243" s="6">
        <v>2153</v>
      </c>
      <c r="P1243" s="6" t="s">
        <v>8009</v>
      </c>
      <c r="Q1243" s="29">
        <v>6</v>
      </c>
      <c r="T1243" s="20" t="s">
        <v>8430</v>
      </c>
      <c r="U1243" s="6" t="s">
        <v>8373</v>
      </c>
    </row>
    <row r="1244" spans="1:21" s="6" customFormat="1" ht="15.6" customHeight="1" x14ac:dyDescent="0.3">
      <c r="A1244" s="7" t="s">
        <v>10908</v>
      </c>
      <c r="B1244" s="6" t="s">
        <v>5769</v>
      </c>
      <c r="C1244" s="6" t="s">
        <v>5770</v>
      </c>
      <c r="D1244" s="8" t="s">
        <v>5771</v>
      </c>
      <c r="E1244" s="9" t="s">
        <v>7844</v>
      </c>
      <c r="F1244" s="6">
        <v>0</v>
      </c>
      <c r="G1244" s="6">
        <v>116</v>
      </c>
      <c r="I1244" s="6">
        <v>42</v>
      </c>
      <c r="J1244" s="10">
        <v>26.131496075353219</v>
      </c>
      <c r="K1244" s="11">
        <v>35.842244485355693</v>
      </c>
      <c r="L1244" s="10">
        <v>30.994039808050658</v>
      </c>
      <c r="M1244" s="10">
        <v>3.5806928504087154</v>
      </c>
      <c r="N1244" s="6">
        <v>496</v>
      </c>
      <c r="Q1244" s="29"/>
      <c r="T1244" s="6" t="s">
        <v>8408</v>
      </c>
      <c r="U1244" s="6" t="s">
        <v>8377</v>
      </c>
    </row>
    <row r="1245" spans="1:21" s="6" customFormat="1" ht="15.6" customHeight="1" x14ac:dyDescent="0.3">
      <c r="A1245" s="7" t="s">
        <v>10909</v>
      </c>
      <c r="B1245" s="6" t="s">
        <v>5772</v>
      </c>
      <c r="C1245" s="6" t="s">
        <v>5773</v>
      </c>
      <c r="D1245" s="8" t="s">
        <v>5774</v>
      </c>
      <c r="E1245" s="9" t="s">
        <v>7844</v>
      </c>
      <c r="F1245" s="6">
        <v>1</v>
      </c>
      <c r="G1245" s="6">
        <v>44</v>
      </c>
      <c r="I1245" s="6">
        <v>20</v>
      </c>
      <c r="J1245" s="10">
        <v>13.018943485086343</v>
      </c>
      <c r="K1245" s="11">
        <v>22.890608445031656</v>
      </c>
      <c r="L1245" s="10">
        <v>25.931888414783732</v>
      </c>
      <c r="M1245" s="10">
        <v>1.6864464658118132</v>
      </c>
      <c r="N1245" s="6">
        <v>1071</v>
      </c>
      <c r="Q1245" s="29"/>
      <c r="T1245" s="6" t="s">
        <v>9298</v>
      </c>
      <c r="U1245" s="6" t="s">
        <v>9299</v>
      </c>
    </row>
    <row r="1246" spans="1:21" s="6" customFormat="1" ht="15.6" customHeight="1" x14ac:dyDescent="0.3">
      <c r="A1246" s="7" t="s">
        <v>10910</v>
      </c>
      <c r="B1246" s="6" t="s">
        <v>5775</v>
      </c>
      <c r="C1246" s="6" t="s">
        <v>5776</v>
      </c>
      <c r="D1246" s="8" t="s">
        <v>5777</v>
      </c>
      <c r="E1246" s="9" t="s">
        <v>7844</v>
      </c>
      <c r="F1246" s="6">
        <v>0</v>
      </c>
      <c r="G1246" s="6">
        <v>29</v>
      </c>
      <c r="I1246" s="6">
        <v>9</v>
      </c>
      <c r="J1246" s="10">
        <v>5.2581930926216645</v>
      </c>
      <c r="K1246" s="11">
        <v>9.9260039473987831</v>
      </c>
      <c r="L1246" s="10">
        <v>17.690725530864746</v>
      </c>
      <c r="M1246" s="10">
        <v>1.081333941533912</v>
      </c>
      <c r="N1246" s="6">
        <v>1976</v>
      </c>
      <c r="Q1246" s="29"/>
    </row>
    <row r="1247" spans="1:21" s="6" customFormat="1" ht="15.6" customHeight="1" x14ac:dyDescent="0.3">
      <c r="A1247" s="7" t="s">
        <v>10911</v>
      </c>
      <c r="B1247" s="6" t="s">
        <v>5778</v>
      </c>
      <c r="C1247" s="6" t="s">
        <v>5779</v>
      </c>
      <c r="D1247" s="8" t="s">
        <v>5780</v>
      </c>
      <c r="E1247" s="9" t="s">
        <v>7844</v>
      </c>
      <c r="F1247" s="6">
        <v>1</v>
      </c>
      <c r="G1247" s="6">
        <v>60</v>
      </c>
      <c r="I1247" s="6">
        <v>20</v>
      </c>
      <c r="J1247" s="10">
        <v>11.231659340659341</v>
      </c>
      <c r="K1247" s="11">
        <v>11.967329730703584</v>
      </c>
      <c r="L1247" s="10">
        <v>32.993491931151688</v>
      </c>
      <c r="M1247" s="10">
        <v>1.3935909347852022</v>
      </c>
      <c r="N1247" s="6">
        <v>1320</v>
      </c>
      <c r="P1247" s="6" t="s">
        <v>7851</v>
      </c>
      <c r="Q1247" s="29">
        <v>4</v>
      </c>
      <c r="T1247" s="20" t="s">
        <v>9300</v>
      </c>
      <c r="U1247" s="6" t="s">
        <v>9301</v>
      </c>
    </row>
    <row r="1248" spans="1:21" s="6" customFormat="1" ht="15.6" customHeight="1" x14ac:dyDescent="0.3">
      <c r="A1248" s="7" t="s">
        <v>10912</v>
      </c>
      <c r="B1248" s="6" t="s">
        <v>5781</v>
      </c>
      <c r="C1248" s="6" t="s">
        <v>5782</v>
      </c>
      <c r="D1248" s="8" t="s">
        <v>5783</v>
      </c>
      <c r="E1248" s="9" t="s">
        <v>7844</v>
      </c>
      <c r="F1248" s="6">
        <v>0</v>
      </c>
      <c r="G1248" s="6">
        <v>88</v>
      </c>
      <c r="I1248" s="6">
        <v>35</v>
      </c>
      <c r="J1248" s="10">
        <v>23.914383045525902</v>
      </c>
      <c r="K1248" s="11">
        <v>46.087026026746685</v>
      </c>
      <c r="L1248" s="10">
        <v>23.773859218522759</v>
      </c>
      <c r="M1248" s="10">
        <v>3.3292824584346024</v>
      </c>
      <c r="N1248" s="6">
        <v>536</v>
      </c>
      <c r="P1248" s="6" t="s">
        <v>7942</v>
      </c>
      <c r="Q1248" s="29">
        <v>2</v>
      </c>
      <c r="T1248" s="6" t="s">
        <v>8395</v>
      </c>
      <c r="U1248" s="6" t="s">
        <v>8396</v>
      </c>
    </row>
    <row r="1249" spans="1:21" s="6" customFormat="1" ht="15.6" customHeight="1" x14ac:dyDescent="0.3">
      <c r="A1249" s="7" t="s">
        <v>10913</v>
      </c>
      <c r="B1249" s="6" t="s">
        <v>5784</v>
      </c>
      <c r="C1249" s="6" t="s">
        <v>5785</v>
      </c>
      <c r="D1249" s="8" t="s">
        <v>5786</v>
      </c>
      <c r="E1249" s="9" t="s">
        <v>7844</v>
      </c>
      <c r="F1249" s="6">
        <v>0</v>
      </c>
      <c r="G1249" s="6">
        <v>48</v>
      </c>
      <c r="I1249" s="6">
        <v>32</v>
      </c>
      <c r="J1249" s="10">
        <v>24.365711145996862</v>
      </c>
      <c r="K1249" s="11">
        <v>93.337692486521945</v>
      </c>
      <c r="L1249" s="10">
        <v>25.043952810724733</v>
      </c>
      <c r="M1249" s="10">
        <v>6.0640916198804122</v>
      </c>
      <c r="N1249" s="6">
        <v>304</v>
      </c>
      <c r="Q1249" s="29"/>
      <c r="T1249" s="20" t="s">
        <v>9302</v>
      </c>
      <c r="U1249" s="6" t="s">
        <v>9303</v>
      </c>
    </row>
    <row r="1250" spans="1:21" s="6" customFormat="1" ht="15.6" customHeight="1" x14ac:dyDescent="0.3">
      <c r="A1250" s="14" t="s">
        <v>10914</v>
      </c>
      <c r="B1250" s="6" t="s">
        <v>153</v>
      </c>
      <c r="C1250" s="6" t="s">
        <v>154</v>
      </c>
      <c r="D1250" s="8" t="s">
        <v>152</v>
      </c>
      <c r="E1250" s="15" t="s">
        <v>3513</v>
      </c>
      <c r="F1250" s="6">
        <v>0</v>
      </c>
      <c r="G1250" s="6">
        <v>21</v>
      </c>
      <c r="H1250" s="6">
        <v>4</v>
      </c>
      <c r="I1250" s="6">
        <v>13</v>
      </c>
      <c r="J1250" s="10">
        <v>9.6459238618524346</v>
      </c>
      <c r="K1250" s="11">
        <v>27.949014016860886</v>
      </c>
      <c r="L1250" s="10">
        <v>18.780323920383712</v>
      </c>
      <c r="M1250" s="10">
        <v>1.449464095989174</v>
      </c>
      <c r="N1250" s="6">
        <v>1251</v>
      </c>
      <c r="P1250" s="6" t="s">
        <v>8229</v>
      </c>
      <c r="Q1250" s="29">
        <v>18</v>
      </c>
      <c r="R1250" s="6" t="s">
        <v>8350</v>
      </c>
      <c r="S1250" s="6" t="s">
        <v>8359</v>
      </c>
      <c r="T1250" s="20" t="s">
        <v>9304</v>
      </c>
      <c r="U1250" s="6" t="s">
        <v>8803</v>
      </c>
    </row>
    <row r="1251" spans="1:21" s="6" customFormat="1" ht="15.6" customHeight="1" x14ac:dyDescent="0.3">
      <c r="A1251" s="7" t="s">
        <v>10915</v>
      </c>
      <c r="B1251" s="6" t="s">
        <v>5787</v>
      </c>
      <c r="C1251" s="6" t="s">
        <v>5788</v>
      </c>
      <c r="D1251" s="8" t="s">
        <v>5789</v>
      </c>
      <c r="E1251" s="9" t="s">
        <v>7844</v>
      </c>
      <c r="F1251" s="6">
        <v>0</v>
      </c>
      <c r="G1251" s="6">
        <v>62</v>
      </c>
      <c r="I1251" s="6">
        <v>23</v>
      </c>
      <c r="J1251" s="10">
        <v>15.131979591836735</v>
      </c>
      <c r="K1251" s="11">
        <v>28.607501791267168</v>
      </c>
      <c r="L1251" s="10">
        <v>23.667648939788752</v>
      </c>
      <c r="M1251" s="10">
        <v>1.910312626989632</v>
      </c>
      <c r="N1251" s="6">
        <v>931</v>
      </c>
      <c r="Q1251" s="29"/>
    </row>
    <row r="1252" spans="1:21" s="6" customFormat="1" ht="15.6" customHeight="1" x14ac:dyDescent="0.3">
      <c r="A1252" s="7" t="s">
        <v>10916</v>
      </c>
      <c r="B1252" s="6" t="s">
        <v>5790</v>
      </c>
      <c r="C1252" s="6" t="s">
        <v>5791</v>
      </c>
      <c r="D1252" s="8" t="s">
        <v>5792</v>
      </c>
      <c r="E1252" s="9" t="s">
        <v>7844</v>
      </c>
      <c r="F1252" s="6">
        <v>0</v>
      </c>
      <c r="G1252" s="6">
        <v>24</v>
      </c>
      <c r="I1252" s="6">
        <v>14</v>
      </c>
      <c r="J1252" s="10">
        <v>10.978408948194662</v>
      </c>
      <c r="K1252" s="11">
        <v>46.934307005977459</v>
      </c>
      <c r="L1252" s="10">
        <v>15.129847655505738</v>
      </c>
      <c r="M1252" s="10">
        <v>1.6924813528647391</v>
      </c>
      <c r="N1252" s="6">
        <v>1066</v>
      </c>
      <c r="P1252" s="6" t="s">
        <v>8230</v>
      </c>
      <c r="Q1252" s="29">
        <v>3</v>
      </c>
      <c r="T1252" s="6" t="s">
        <v>9305</v>
      </c>
      <c r="U1252" s="6" t="s">
        <v>9306</v>
      </c>
    </row>
    <row r="1253" spans="1:21" s="6" customFormat="1" ht="15.6" customHeight="1" x14ac:dyDescent="0.3">
      <c r="A1253" s="14" t="s">
        <v>10917</v>
      </c>
      <c r="B1253" s="6" t="s">
        <v>935</v>
      </c>
      <c r="C1253" s="6" t="s">
        <v>936</v>
      </c>
      <c r="D1253" s="8" t="s">
        <v>934</v>
      </c>
      <c r="E1253" s="15" t="s">
        <v>3513</v>
      </c>
      <c r="F1253" s="6">
        <v>1</v>
      </c>
      <c r="G1253" s="6">
        <v>39</v>
      </c>
      <c r="H1253" s="6">
        <v>8</v>
      </c>
      <c r="I1253" s="6">
        <v>15</v>
      </c>
      <c r="J1253" s="10">
        <v>9.6493948194662487</v>
      </c>
      <c r="K1253" s="11">
        <v>16.324064373803679</v>
      </c>
      <c r="L1253" s="10">
        <v>23.409698711924744</v>
      </c>
      <c r="M1253" s="10">
        <v>1.3271347567735305</v>
      </c>
      <c r="N1253" s="6">
        <v>1415</v>
      </c>
      <c r="P1253" s="6" t="s">
        <v>8231</v>
      </c>
      <c r="Q1253" s="29">
        <v>5</v>
      </c>
      <c r="T1253" s="20" t="s">
        <v>9307</v>
      </c>
      <c r="U1253" s="6" t="s">
        <v>9148</v>
      </c>
    </row>
    <row r="1254" spans="1:21" s="6" customFormat="1" ht="15.6" customHeight="1" x14ac:dyDescent="0.3">
      <c r="A1254" s="14" t="s">
        <v>10918</v>
      </c>
      <c r="B1254" s="6" t="s">
        <v>1492</v>
      </c>
      <c r="C1254" s="6" t="s">
        <v>1493</v>
      </c>
      <c r="D1254" s="8" t="s">
        <v>1491</v>
      </c>
      <c r="E1254" s="15" t="s">
        <v>3513</v>
      </c>
      <c r="F1254" s="6">
        <v>1</v>
      </c>
      <c r="G1254" s="6">
        <v>22</v>
      </c>
      <c r="H1254" s="6">
        <v>2</v>
      </c>
      <c r="I1254" s="6">
        <v>15</v>
      </c>
      <c r="J1254" s="10">
        <v>11.038425431711147</v>
      </c>
      <c r="K1254" s="11">
        <v>35.013832654974735</v>
      </c>
      <c r="L1254" s="10">
        <v>22.592542591473912</v>
      </c>
      <c r="M1254" s="10">
        <v>1.7757247422025306</v>
      </c>
      <c r="N1254" s="6">
        <v>1015</v>
      </c>
      <c r="Q1254" s="29"/>
      <c r="T1254" s="6" t="s">
        <v>9308</v>
      </c>
      <c r="U1254" s="6" t="s">
        <v>8759</v>
      </c>
    </row>
    <row r="1255" spans="1:21" s="6" customFormat="1" ht="15.6" customHeight="1" x14ac:dyDescent="0.3">
      <c r="A1255" s="16" t="s">
        <v>10919</v>
      </c>
      <c r="B1255" s="6" t="s">
        <v>243</v>
      </c>
      <c r="C1255" s="6" t="s">
        <v>244</v>
      </c>
      <c r="D1255" s="8" t="s">
        <v>242</v>
      </c>
      <c r="E1255" s="17" t="s">
        <v>3514</v>
      </c>
      <c r="F1255" s="6">
        <v>0</v>
      </c>
      <c r="G1255" s="6">
        <v>3</v>
      </c>
      <c r="I1255" s="6">
        <v>3</v>
      </c>
      <c r="J1255" s="10">
        <v>3.3536475667189953</v>
      </c>
      <c r="K1255" s="11">
        <v>29.364788075095348</v>
      </c>
      <c r="L1255" s="10">
        <v>5.5984628087662296</v>
      </c>
      <c r="M1255" s="10">
        <v>1.0482536856656925</v>
      </c>
      <c r="N1255" s="6">
        <v>2122</v>
      </c>
      <c r="P1255" s="6" t="s">
        <v>7929</v>
      </c>
      <c r="Q1255" s="29">
        <v>2</v>
      </c>
    </row>
    <row r="1256" spans="1:21" s="6" customFormat="1" ht="15.6" customHeight="1" x14ac:dyDescent="0.3">
      <c r="A1256" s="7" t="s">
        <v>10920</v>
      </c>
      <c r="B1256" s="6" t="s">
        <v>5793</v>
      </c>
      <c r="C1256" s="6" t="s">
        <v>5794</v>
      </c>
      <c r="D1256" s="8" t="s">
        <v>5795</v>
      </c>
      <c r="E1256" s="9" t="s">
        <v>7844</v>
      </c>
      <c r="F1256" s="6">
        <v>1</v>
      </c>
      <c r="G1256" s="6">
        <v>18</v>
      </c>
      <c r="I1256" s="6">
        <v>9</v>
      </c>
      <c r="J1256" s="10">
        <v>7.1620392464678186</v>
      </c>
      <c r="K1256" s="11">
        <v>22.292172256183211</v>
      </c>
      <c r="L1256" s="10">
        <v>15.270665588597426</v>
      </c>
      <c r="M1256" s="10">
        <v>1.2160342592206277</v>
      </c>
      <c r="N1256" s="6">
        <v>1631</v>
      </c>
      <c r="P1256" s="6" t="s">
        <v>7845</v>
      </c>
      <c r="Q1256" s="29">
        <v>1</v>
      </c>
    </row>
    <row r="1257" spans="1:21" s="6" customFormat="1" ht="15.6" customHeight="1" x14ac:dyDescent="0.3">
      <c r="A1257" s="7" t="s">
        <v>10921</v>
      </c>
      <c r="B1257" s="6" t="s">
        <v>5796</v>
      </c>
      <c r="C1257" s="6" t="s">
        <v>5797</v>
      </c>
      <c r="D1257" s="8" t="s">
        <v>5798</v>
      </c>
      <c r="E1257" s="9" t="s">
        <v>7844</v>
      </c>
      <c r="F1257" s="6">
        <v>0</v>
      </c>
      <c r="G1257" s="6">
        <v>9</v>
      </c>
      <c r="I1257" s="6">
        <v>5</v>
      </c>
      <c r="J1257" s="10">
        <v>3.9884960753532184</v>
      </c>
      <c r="K1257" s="11">
        <v>9.5218861209964416</v>
      </c>
      <c r="L1257" s="10">
        <v>9.7823940609697058</v>
      </c>
      <c r="M1257" s="10">
        <v>1.0322633586765644</v>
      </c>
      <c r="N1257" s="6">
        <v>2206</v>
      </c>
      <c r="Q1257" s="29"/>
      <c r="T1257" s="6" t="s">
        <v>8411</v>
      </c>
      <c r="U1257" s="6" t="s">
        <v>8402</v>
      </c>
    </row>
    <row r="1258" spans="1:21" s="6" customFormat="1" ht="15.6" customHeight="1" x14ac:dyDescent="0.3">
      <c r="A1258" s="7" t="s">
        <v>10922</v>
      </c>
      <c r="B1258" s="6" t="s">
        <v>5799</v>
      </c>
      <c r="C1258" s="6" t="s">
        <v>5800</v>
      </c>
      <c r="D1258" s="8" t="s">
        <v>5801</v>
      </c>
      <c r="E1258" s="9" t="s">
        <v>7844</v>
      </c>
      <c r="F1258" s="6">
        <v>1</v>
      </c>
      <c r="G1258" s="6">
        <v>34</v>
      </c>
      <c r="I1258" s="6">
        <v>22</v>
      </c>
      <c r="J1258" s="10">
        <v>14.139467032967033</v>
      </c>
      <c r="K1258" s="11">
        <v>29.276380699937718</v>
      </c>
      <c r="L1258" s="10">
        <v>31.774810734127044</v>
      </c>
      <c r="M1258" s="10">
        <v>2.1688931088748293</v>
      </c>
      <c r="N1258" s="6">
        <v>804</v>
      </c>
      <c r="P1258" s="6" t="s">
        <v>7931</v>
      </c>
      <c r="Q1258" s="29">
        <v>3</v>
      </c>
      <c r="T1258" s="6" t="s">
        <v>9151</v>
      </c>
      <c r="U1258" s="6" t="s">
        <v>8398</v>
      </c>
    </row>
    <row r="1259" spans="1:21" s="6" customFormat="1" ht="15.6" customHeight="1" x14ac:dyDescent="0.3">
      <c r="A1259" s="14" t="s">
        <v>10923</v>
      </c>
      <c r="B1259" s="6" t="s">
        <v>1409</v>
      </c>
      <c r="C1259" s="6" t="s">
        <v>1410</v>
      </c>
      <c r="D1259" s="8" t="s">
        <v>1408</v>
      </c>
      <c r="E1259" s="15" t="s">
        <v>3513</v>
      </c>
      <c r="F1259" s="6">
        <v>0</v>
      </c>
      <c r="G1259" s="6">
        <v>19</v>
      </c>
      <c r="H1259" s="6">
        <v>2</v>
      </c>
      <c r="I1259" s="6">
        <v>12</v>
      </c>
      <c r="J1259" s="10">
        <v>8.9739568288854006</v>
      </c>
      <c r="K1259" s="11">
        <v>20.925843737952761</v>
      </c>
      <c r="L1259" s="10">
        <v>17.512391004849309</v>
      </c>
      <c r="M1259" s="10">
        <v>1.2916689817420952</v>
      </c>
      <c r="N1259" s="6">
        <v>1487</v>
      </c>
      <c r="P1259" s="6" t="s">
        <v>7852</v>
      </c>
      <c r="Q1259" s="29">
        <v>1</v>
      </c>
    </row>
    <row r="1260" spans="1:21" s="6" customFormat="1" ht="15.6" customHeight="1" x14ac:dyDescent="0.3">
      <c r="A1260" s="7" t="s">
        <v>10924</v>
      </c>
      <c r="B1260" s="6" t="s">
        <v>5802</v>
      </c>
      <c r="C1260" s="6" t="s">
        <v>5803</v>
      </c>
      <c r="D1260" s="8" t="s">
        <v>5804</v>
      </c>
      <c r="E1260" s="9" t="s">
        <v>7844</v>
      </c>
      <c r="F1260" s="6">
        <v>0</v>
      </c>
      <c r="G1260" s="6">
        <v>92</v>
      </c>
      <c r="I1260" s="6">
        <v>30</v>
      </c>
      <c r="J1260" s="10">
        <v>17.067401098901097</v>
      </c>
      <c r="K1260" s="11">
        <v>16.039974026055141</v>
      </c>
      <c r="L1260" s="10">
        <v>31.220346153001753</v>
      </c>
      <c r="M1260" s="10">
        <v>1.7592680762819437</v>
      </c>
      <c r="N1260" s="6">
        <v>1026</v>
      </c>
      <c r="Q1260" s="29"/>
      <c r="T1260" s="6" t="s">
        <v>8395</v>
      </c>
      <c r="U1260" s="6" t="s">
        <v>8396</v>
      </c>
    </row>
    <row r="1261" spans="1:21" s="6" customFormat="1" ht="15.6" customHeight="1" x14ac:dyDescent="0.3">
      <c r="A1261" s="7" t="s">
        <v>10925</v>
      </c>
      <c r="B1261" s="6" t="s">
        <v>5805</v>
      </c>
      <c r="C1261" s="6" t="s">
        <v>5806</v>
      </c>
      <c r="D1261" s="8" t="s">
        <v>5807</v>
      </c>
      <c r="E1261" s="9" t="s">
        <v>7844</v>
      </c>
      <c r="F1261" s="6">
        <v>1</v>
      </c>
      <c r="G1261" s="6">
        <v>114</v>
      </c>
      <c r="I1261" s="6">
        <v>42</v>
      </c>
      <c r="J1261" s="10">
        <v>27.850785714285713</v>
      </c>
      <c r="K1261" s="11">
        <v>41.304235387209758</v>
      </c>
      <c r="L1261" s="10">
        <v>26.762236712688118</v>
      </c>
      <c r="M1261" s="10">
        <v>3.7369101444755333</v>
      </c>
      <c r="N1261" s="6">
        <v>478</v>
      </c>
      <c r="P1261" s="6" t="s">
        <v>8232</v>
      </c>
      <c r="Q1261" s="29">
        <v>2</v>
      </c>
      <c r="T1261" s="6" t="s">
        <v>9309</v>
      </c>
      <c r="U1261" s="6" t="s">
        <v>8568</v>
      </c>
    </row>
    <row r="1262" spans="1:21" s="6" customFormat="1" ht="15.6" customHeight="1" x14ac:dyDescent="0.3">
      <c r="A1262" s="16" t="s">
        <v>10926</v>
      </c>
      <c r="B1262" s="6" t="s">
        <v>1969</v>
      </c>
      <c r="C1262" s="6" t="s">
        <v>1970</v>
      </c>
      <c r="D1262" s="8" t="s">
        <v>1968</v>
      </c>
      <c r="E1262" s="17" t="s">
        <v>3514</v>
      </c>
      <c r="F1262" s="6">
        <v>0</v>
      </c>
      <c r="G1262" s="6">
        <v>6</v>
      </c>
      <c r="I1262" s="6">
        <v>6</v>
      </c>
      <c r="J1262" s="10">
        <v>5.3598351648351645</v>
      </c>
      <c r="K1262" s="11">
        <v>28.120543391863951</v>
      </c>
      <c r="L1262" s="10">
        <v>9.7911714675666577</v>
      </c>
      <c r="M1262" s="10">
        <v>1.1304576166088778</v>
      </c>
      <c r="N1262" s="6">
        <v>1839</v>
      </c>
      <c r="Q1262" s="29"/>
    </row>
    <row r="1263" spans="1:21" s="6" customFormat="1" ht="15.6" customHeight="1" x14ac:dyDescent="0.3">
      <c r="A1263" s="7" t="s">
        <v>10927</v>
      </c>
      <c r="B1263" s="6" t="s">
        <v>5808</v>
      </c>
      <c r="C1263" s="6" t="s">
        <v>5809</v>
      </c>
      <c r="D1263" s="8" t="s">
        <v>5810</v>
      </c>
      <c r="E1263" s="9" t="s">
        <v>7844</v>
      </c>
      <c r="F1263" s="6">
        <v>0</v>
      </c>
      <c r="G1263" s="6">
        <v>51</v>
      </c>
      <c r="I1263" s="6">
        <v>27</v>
      </c>
      <c r="J1263" s="10">
        <v>16.673654631083203</v>
      </c>
      <c r="K1263" s="11">
        <v>23.716418490922173</v>
      </c>
      <c r="L1263" s="10">
        <v>24.961120617084049</v>
      </c>
      <c r="M1263" s="10">
        <v>1.8769800800704031</v>
      </c>
      <c r="N1263" s="6">
        <v>953</v>
      </c>
      <c r="Q1263" s="29"/>
      <c r="T1263" s="6" t="s">
        <v>8443</v>
      </c>
      <c r="U1263" s="6" t="s">
        <v>8423</v>
      </c>
    </row>
    <row r="1264" spans="1:21" s="6" customFormat="1" ht="15.6" customHeight="1" x14ac:dyDescent="0.3">
      <c r="A1264" s="7" t="s">
        <v>10928</v>
      </c>
      <c r="B1264" s="6" t="s">
        <v>5811</v>
      </c>
      <c r="C1264" s="6" t="s">
        <v>5812</v>
      </c>
      <c r="D1264" s="8" t="s">
        <v>5813</v>
      </c>
      <c r="E1264" s="9" t="s">
        <v>7844</v>
      </c>
      <c r="F1264" s="6">
        <v>1</v>
      </c>
      <c r="G1264" s="6">
        <v>42</v>
      </c>
      <c r="I1264" s="6">
        <v>19</v>
      </c>
      <c r="J1264" s="10">
        <v>13.745720565149137</v>
      </c>
      <c r="K1264" s="11">
        <v>36.300884920994292</v>
      </c>
      <c r="L1264" s="10">
        <v>24.251273460687102</v>
      </c>
      <c r="M1264" s="10">
        <v>2.0753148945753193</v>
      </c>
      <c r="N1264" s="6">
        <v>846</v>
      </c>
      <c r="P1264" s="6" t="s">
        <v>8171</v>
      </c>
      <c r="Q1264" s="29">
        <v>1</v>
      </c>
    </row>
    <row r="1265" spans="1:21" s="6" customFormat="1" ht="15.6" customHeight="1" x14ac:dyDescent="0.3">
      <c r="A1265" s="7" t="s">
        <v>10929</v>
      </c>
      <c r="B1265" s="6" t="s">
        <v>5814</v>
      </c>
      <c r="C1265" s="6" t="s">
        <v>5815</v>
      </c>
      <c r="D1265" s="8" t="s">
        <v>5816</v>
      </c>
      <c r="E1265" s="9" t="s">
        <v>7844</v>
      </c>
      <c r="F1265" s="6">
        <v>0</v>
      </c>
      <c r="G1265" s="6">
        <v>20</v>
      </c>
      <c r="I1265" s="6">
        <v>14</v>
      </c>
      <c r="J1265" s="10">
        <v>9.5116703296703307</v>
      </c>
      <c r="K1265" s="11">
        <v>17.357308886879949</v>
      </c>
      <c r="L1265" s="10">
        <v>20.258919258841448</v>
      </c>
      <c r="M1265" s="10">
        <v>1.2966556506266587</v>
      </c>
      <c r="N1265" s="6">
        <v>1477</v>
      </c>
      <c r="Q1265" s="29"/>
    </row>
    <row r="1266" spans="1:21" s="6" customFormat="1" ht="15.6" customHeight="1" x14ac:dyDescent="0.3">
      <c r="A1266" s="7" t="s">
        <v>10930</v>
      </c>
      <c r="B1266" s="6" t="s">
        <v>5817</v>
      </c>
      <c r="C1266" s="6" t="s">
        <v>5818</v>
      </c>
      <c r="D1266" s="8" t="s">
        <v>5819</v>
      </c>
      <c r="E1266" s="9" t="s">
        <v>7844</v>
      </c>
      <c r="F1266" s="6">
        <v>0</v>
      </c>
      <c r="G1266" s="6">
        <v>18</v>
      </c>
      <c r="I1266" s="6">
        <v>8</v>
      </c>
      <c r="J1266" s="10">
        <v>5.6935651491365773</v>
      </c>
      <c r="K1266" s="11">
        <v>18.57056405237314</v>
      </c>
      <c r="L1266" s="10">
        <v>14.176483407254702</v>
      </c>
      <c r="M1266" s="10">
        <v>1.1325187681211331</v>
      </c>
      <c r="N1266" s="6">
        <v>1833</v>
      </c>
      <c r="Q1266" s="29"/>
      <c r="T1266" s="6" t="s">
        <v>8573</v>
      </c>
      <c r="U1266" s="6" t="s">
        <v>8573</v>
      </c>
    </row>
    <row r="1267" spans="1:21" s="6" customFormat="1" ht="15.6" customHeight="1" x14ac:dyDescent="0.3">
      <c r="A1267" s="7" t="s">
        <v>10931</v>
      </c>
      <c r="B1267" s="6" t="s">
        <v>5820</v>
      </c>
      <c r="C1267" s="6" t="s">
        <v>5821</v>
      </c>
      <c r="D1267" s="8" t="s">
        <v>5822</v>
      </c>
      <c r="E1267" s="9" t="s">
        <v>7844</v>
      </c>
      <c r="F1267" s="6">
        <v>1</v>
      </c>
      <c r="G1267" s="6">
        <v>345</v>
      </c>
      <c r="I1267" s="6">
        <v>101</v>
      </c>
      <c r="J1267" s="10">
        <v>59.638618524332806</v>
      </c>
      <c r="K1267" s="11">
        <v>43.139559608480077</v>
      </c>
      <c r="L1267" s="10">
        <v>37.706114155372873</v>
      </c>
      <c r="M1267" s="10">
        <v>9.6259114254573923</v>
      </c>
      <c r="N1267" s="6">
        <v>146</v>
      </c>
      <c r="P1267" s="6" t="s">
        <v>8233</v>
      </c>
      <c r="Q1267" s="29">
        <v>4</v>
      </c>
      <c r="T1267" s="6" t="s">
        <v>9310</v>
      </c>
      <c r="U1267" s="6" t="s">
        <v>9311</v>
      </c>
    </row>
    <row r="1268" spans="1:21" s="6" customFormat="1" ht="15.6" customHeight="1" x14ac:dyDescent="0.3">
      <c r="A1268" s="7" t="s">
        <v>10932</v>
      </c>
      <c r="B1268" s="6" t="s">
        <v>5823</v>
      </c>
      <c r="C1268" s="6" t="s">
        <v>5824</v>
      </c>
      <c r="D1268" s="8" t="s">
        <v>5825</v>
      </c>
      <c r="E1268" s="9" t="s">
        <v>7844</v>
      </c>
      <c r="F1268" s="6">
        <v>1</v>
      </c>
      <c r="G1268" s="6">
        <v>173</v>
      </c>
      <c r="I1268" s="6">
        <v>69</v>
      </c>
      <c r="J1268" s="10">
        <v>43.147839874411304</v>
      </c>
      <c r="K1268" s="11">
        <v>48.958521627173909</v>
      </c>
      <c r="L1268" s="10">
        <v>29.487632695581528</v>
      </c>
      <c r="M1268" s="10">
        <v>6.5385422607316306</v>
      </c>
      <c r="N1268" s="6">
        <v>276</v>
      </c>
      <c r="P1268" s="6" t="s">
        <v>8018</v>
      </c>
      <c r="Q1268" s="29">
        <v>1</v>
      </c>
      <c r="T1268" s="20" t="s">
        <v>8703</v>
      </c>
      <c r="U1268" s="6" t="s">
        <v>8503</v>
      </c>
    </row>
    <row r="1269" spans="1:21" s="6" customFormat="1" ht="15.6" customHeight="1" x14ac:dyDescent="0.3">
      <c r="A1269" s="7" t="s">
        <v>10933</v>
      </c>
      <c r="B1269" s="6" t="s">
        <v>5826</v>
      </c>
      <c r="C1269" s="6" t="s">
        <v>5827</v>
      </c>
      <c r="D1269" s="8" t="s">
        <v>5828</v>
      </c>
      <c r="E1269" s="9" t="s">
        <v>7844</v>
      </c>
      <c r="F1269" s="6">
        <v>1</v>
      </c>
      <c r="G1269" s="6">
        <v>82</v>
      </c>
      <c r="I1269" s="6">
        <v>31</v>
      </c>
      <c r="J1269" s="10">
        <v>17.846216640502355</v>
      </c>
      <c r="K1269" s="11">
        <v>16.17473559876365</v>
      </c>
      <c r="L1269" s="10">
        <v>33.90893224903742</v>
      </c>
      <c r="M1269" s="10">
        <v>1.8696409395782918</v>
      </c>
      <c r="N1269" s="6">
        <v>959</v>
      </c>
      <c r="Q1269" s="29"/>
      <c r="T1269" s="6" t="s">
        <v>9312</v>
      </c>
      <c r="U1269" s="6" t="s">
        <v>8382</v>
      </c>
    </row>
    <row r="1270" spans="1:21" s="6" customFormat="1" ht="15.6" customHeight="1" x14ac:dyDescent="0.3">
      <c r="A1270" s="7" t="s">
        <v>10934</v>
      </c>
      <c r="B1270" s="6" t="s">
        <v>5829</v>
      </c>
      <c r="C1270" s="6" t="s">
        <v>5830</v>
      </c>
      <c r="D1270" s="8" t="s">
        <v>5831</v>
      </c>
      <c r="E1270" s="9" t="s">
        <v>7844</v>
      </c>
      <c r="F1270" s="6">
        <v>0</v>
      </c>
      <c r="G1270" s="6">
        <v>15</v>
      </c>
      <c r="I1270" s="6">
        <v>12</v>
      </c>
      <c r="J1270" s="10">
        <v>9.4596318681318685</v>
      </c>
      <c r="K1270" s="11">
        <v>36.572342966323973</v>
      </c>
      <c r="L1270" s="10">
        <v>14.247738805394917</v>
      </c>
      <c r="M1270" s="10">
        <v>1.4375566122383807</v>
      </c>
      <c r="N1270" s="6">
        <v>1262</v>
      </c>
      <c r="Q1270" s="29"/>
    </row>
    <row r="1271" spans="1:21" s="6" customFormat="1" ht="15.6" customHeight="1" x14ac:dyDescent="0.3">
      <c r="A1271" s="7" t="s">
        <v>10935</v>
      </c>
      <c r="B1271" s="6" t="s">
        <v>5832</v>
      </c>
      <c r="C1271" s="6" t="s">
        <v>5833</v>
      </c>
      <c r="D1271" s="8" t="s">
        <v>5834</v>
      </c>
      <c r="E1271" s="9" t="s">
        <v>7844</v>
      </c>
      <c r="F1271" s="6">
        <v>1</v>
      </c>
      <c r="G1271" s="6">
        <v>27</v>
      </c>
      <c r="I1271" s="6">
        <v>10</v>
      </c>
      <c r="J1271" s="10">
        <v>6.9015102040816325</v>
      </c>
      <c r="K1271" s="11">
        <v>14.393214549145004</v>
      </c>
      <c r="L1271" s="10">
        <v>18.783644087484198</v>
      </c>
      <c r="M1271" s="10">
        <v>1.1651504976722586</v>
      </c>
      <c r="N1271" s="6">
        <v>1745</v>
      </c>
      <c r="P1271" s="6" t="s">
        <v>7846</v>
      </c>
      <c r="Q1271" s="29">
        <v>1</v>
      </c>
      <c r="T1271" s="6" t="s">
        <v>8379</v>
      </c>
      <c r="U1271" s="6" t="s">
        <v>8380</v>
      </c>
    </row>
    <row r="1272" spans="1:21" s="6" customFormat="1" ht="15.6" customHeight="1" x14ac:dyDescent="0.3">
      <c r="A1272" s="7" t="s">
        <v>10936</v>
      </c>
      <c r="B1272" s="6" t="s">
        <v>5835</v>
      </c>
      <c r="C1272" s="6" t="s">
        <v>5836</v>
      </c>
      <c r="D1272" s="8" t="s">
        <v>5837</v>
      </c>
      <c r="E1272" s="9" t="s">
        <v>7844</v>
      </c>
      <c r="F1272" s="6">
        <v>1</v>
      </c>
      <c r="G1272" s="6">
        <v>88</v>
      </c>
      <c r="I1272" s="6">
        <v>33</v>
      </c>
      <c r="J1272" s="10">
        <v>22.172195447409734</v>
      </c>
      <c r="K1272" s="11">
        <v>52.485801527958756</v>
      </c>
      <c r="L1272" s="10">
        <v>35.136256879626565</v>
      </c>
      <c r="M1272" s="10">
        <v>4.635318496335989</v>
      </c>
      <c r="N1272" s="6">
        <v>398</v>
      </c>
      <c r="P1272" s="6" t="s">
        <v>8234</v>
      </c>
      <c r="Q1272" s="29">
        <v>4</v>
      </c>
      <c r="T1272" s="20" t="s">
        <v>9313</v>
      </c>
      <c r="U1272" s="6" t="s">
        <v>9314</v>
      </c>
    </row>
    <row r="1273" spans="1:21" s="6" customFormat="1" ht="15.6" customHeight="1" x14ac:dyDescent="0.3">
      <c r="A1273" s="7" t="s">
        <v>10937</v>
      </c>
      <c r="B1273" s="6" t="s">
        <v>5838</v>
      </c>
      <c r="C1273" s="6" t="s">
        <v>5839</v>
      </c>
      <c r="D1273" s="8" t="s">
        <v>5840</v>
      </c>
      <c r="E1273" s="9" t="s">
        <v>7844</v>
      </c>
      <c r="F1273" s="6">
        <v>1</v>
      </c>
      <c r="G1273" s="6">
        <v>56</v>
      </c>
      <c r="I1273" s="6">
        <v>31</v>
      </c>
      <c r="J1273" s="10">
        <v>18.788426216640502</v>
      </c>
      <c r="K1273" s="11">
        <v>25.906217888652492</v>
      </c>
      <c r="L1273" s="10">
        <v>31.686708822655969</v>
      </c>
      <c r="M1273" s="10">
        <v>2.3707405964793544</v>
      </c>
      <c r="N1273" s="6">
        <v>729</v>
      </c>
      <c r="P1273" s="6" t="s">
        <v>8047</v>
      </c>
      <c r="Q1273" s="29">
        <v>3</v>
      </c>
      <c r="T1273" s="6" t="s">
        <v>8379</v>
      </c>
      <c r="U1273" s="6" t="s">
        <v>8380</v>
      </c>
    </row>
    <row r="1274" spans="1:21" s="6" customFormat="1" ht="15.6" customHeight="1" x14ac:dyDescent="0.3">
      <c r="A1274" s="7" t="s">
        <v>10938</v>
      </c>
      <c r="B1274" s="6" t="s">
        <v>5841</v>
      </c>
      <c r="C1274" s="6" t="s">
        <v>5842</v>
      </c>
      <c r="D1274" s="8" t="s">
        <v>5843</v>
      </c>
      <c r="E1274" s="9" t="s">
        <v>7844</v>
      </c>
      <c r="F1274" s="6">
        <v>0</v>
      </c>
      <c r="G1274" s="6">
        <v>41</v>
      </c>
      <c r="I1274" s="6">
        <v>15</v>
      </c>
      <c r="J1274" s="10">
        <v>9.6591083202511765</v>
      </c>
      <c r="K1274" s="11">
        <v>16.063916982379929</v>
      </c>
      <c r="L1274" s="10">
        <v>22.744568160986766</v>
      </c>
      <c r="M1274" s="10">
        <v>1.3130563881769823</v>
      </c>
      <c r="N1274" s="6">
        <v>1447</v>
      </c>
      <c r="P1274" s="6" t="s">
        <v>8235</v>
      </c>
      <c r="Q1274" s="29">
        <v>7</v>
      </c>
      <c r="T1274" s="6" t="s">
        <v>8370</v>
      </c>
      <c r="U1274" s="6" t="s">
        <v>8371</v>
      </c>
    </row>
    <row r="1275" spans="1:21" s="6" customFormat="1" ht="15.6" customHeight="1" x14ac:dyDescent="0.3">
      <c r="A1275" s="16" t="s">
        <v>10939</v>
      </c>
      <c r="B1275" s="6" t="s">
        <v>854</v>
      </c>
      <c r="C1275" s="6" t="s">
        <v>855</v>
      </c>
      <c r="D1275" s="8" t="s">
        <v>853</v>
      </c>
      <c r="E1275" s="17" t="s">
        <v>3514</v>
      </c>
      <c r="F1275" s="6">
        <v>0</v>
      </c>
      <c r="G1275" s="6">
        <v>7</v>
      </c>
      <c r="I1275" s="6">
        <v>6</v>
      </c>
      <c r="J1275" s="10">
        <v>5.9717857142857147</v>
      </c>
      <c r="K1275" s="11">
        <v>44.913838475184917</v>
      </c>
      <c r="L1275" s="10">
        <v>9.2880446682259503</v>
      </c>
      <c r="M1275" s="10">
        <v>1.2207585035743327</v>
      </c>
      <c r="N1275" s="6">
        <v>1625</v>
      </c>
      <c r="P1275" s="6" t="s">
        <v>8236</v>
      </c>
      <c r="Q1275" s="29">
        <v>4</v>
      </c>
      <c r="T1275" s="6" t="s">
        <v>9315</v>
      </c>
      <c r="U1275" s="6" t="s">
        <v>9316</v>
      </c>
    </row>
    <row r="1276" spans="1:21" s="6" customFormat="1" ht="15.6" customHeight="1" x14ac:dyDescent="0.3">
      <c r="A1276" s="14" t="s">
        <v>10940</v>
      </c>
      <c r="B1276" s="6" t="s">
        <v>502</v>
      </c>
      <c r="C1276" s="6" t="s">
        <v>503</v>
      </c>
      <c r="D1276" s="8" t="s">
        <v>501</v>
      </c>
      <c r="E1276" s="15" t="s">
        <v>3513</v>
      </c>
      <c r="F1276" s="6">
        <v>1</v>
      </c>
      <c r="G1276" s="6">
        <v>32</v>
      </c>
      <c r="H1276" s="6">
        <v>11</v>
      </c>
      <c r="I1276" s="6">
        <v>17</v>
      </c>
      <c r="J1276" s="10">
        <v>12.654337519623233</v>
      </c>
      <c r="K1276" s="11">
        <v>29.867317294611038</v>
      </c>
      <c r="L1276" s="10">
        <v>22.434001534508347</v>
      </c>
      <c r="M1276" s="10">
        <v>1.7532258173274193</v>
      </c>
      <c r="N1276" s="6">
        <v>1030</v>
      </c>
      <c r="Q1276" s="29"/>
      <c r="T1276" s="6" t="s">
        <v>9317</v>
      </c>
      <c r="U1276" s="6" t="s">
        <v>8564</v>
      </c>
    </row>
    <row r="1277" spans="1:21" s="6" customFormat="1" ht="15.6" customHeight="1" x14ac:dyDescent="0.3">
      <c r="A1277" s="7" t="s">
        <v>10941</v>
      </c>
      <c r="B1277" s="6" t="s">
        <v>5844</v>
      </c>
      <c r="C1277" s="6" t="s">
        <v>5845</v>
      </c>
      <c r="D1277" s="8" t="s">
        <v>5846</v>
      </c>
      <c r="E1277" s="9" t="s">
        <v>7844</v>
      </c>
      <c r="F1277" s="6">
        <v>1</v>
      </c>
      <c r="G1277" s="6">
        <v>10</v>
      </c>
      <c r="I1277" s="6">
        <v>4</v>
      </c>
      <c r="J1277" s="10">
        <v>4.4432951334379904</v>
      </c>
      <c r="K1277" s="11">
        <v>22.204966160206268</v>
      </c>
      <c r="L1277" s="10">
        <v>10.058132687569888</v>
      </c>
      <c r="M1277" s="10">
        <v>1.0874732555999769</v>
      </c>
      <c r="N1277" s="6">
        <v>1963</v>
      </c>
      <c r="Q1277" s="29"/>
    </row>
    <row r="1278" spans="1:21" s="6" customFormat="1" ht="15.6" customHeight="1" x14ac:dyDescent="0.3">
      <c r="A1278" s="7" t="s">
        <v>10942</v>
      </c>
      <c r="B1278" s="6" t="s">
        <v>5847</v>
      </c>
      <c r="C1278" s="6" t="s">
        <v>5848</v>
      </c>
      <c r="D1278" s="8" t="s">
        <v>5849</v>
      </c>
      <c r="E1278" s="9" t="s">
        <v>7844</v>
      </c>
      <c r="F1278" s="6">
        <v>1</v>
      </c>
      <c r="G1278" s="6">
        <v>76</v>
      </c>
      <c r="I1278" s="6">
        <v>29</v>
      </c>
      <c r="J1278" s="10">
        <v>18.114723704866563</v>
      </c>
      <c r="K1278" s="11">
        <v>32.754381345562798</v>
      </c>
      <c r="L1278" s="10">
        <v>32.040590527500591</v>
      </c>
      <c r="M1278" s="10">
        <v>2.6897857105375138</v>
      </c>
      <c r="N1278" s="6">
        <v>651</v>
      </c>
      <c r="P1278" s="6" t="s">
        <v>7893</v>
      </c>
      <c r="Q1278" s="29">
        <v>1</v>
      </c>
      <c r="T1278" s="6" t="s">
        <v>9100</v>
      </c>
      <c r="U1278" s="6" t="s">
        <v>8415</v>
      </c>
    </row>
    <row r="1279" spans="1:21" s="6" customFormat="1" ht="15.6" customHeight="1" x14ac:dyDescent="0.3">
      <c r="A1279" s="7" t="s">
        <v>10943</v>
      </c>
      <c r="B1279" s="6" t="s">
        <v>5850</v>
      </c>
      <c r="C1279" s="6" t="s">
        <v>5851</v>
      </c>
      <c r="D1279" s="8" t="s">
        <v>5852</v>
      </c>
      <c r="E1279" s="9" t="s">
        <v>7844</v>
      </c>
      <c r="F1279" s="6">
        <v>0</v>
      </c>
      <c r="G1279" s="6">
        <v>6</v>
      </c>
      <c r="I1279" s="6">
        <v>4</v>
      </c>
      <c r="J1279" s="10">
        <v>3.471945054945055</v>
      </c>
      <c r="K1279" s="11">
        <v>10.49955516014235</v>
      </c>
      <c r="L1279" s="10">
        <v>7.7242715292856987</v>
      </c>
      <c r="M1279" s="10">
        <v>1.0242656931814125</v>
      </c>
      <c r="N1279" s="6">
        <v>2250</v>
      </c>
      <c r="P1279" s="6" t="s">
        <v>8237</v>
      </c>
      <c r="Q1279" s="29">
        <v>18</v>
      </c>
      <c r="T1279" s="20" t="s">
        <v>9318</v>
      </c>
      <c r="U1279" s="6" t="s">
        <v>9319</v>
      </c>
    </row>
    <row r="1280" spans="1:21" s="6" customFormat="1" ht="15.6" customHeight="1" x14ac:dyDescent="0.3">
      <c r="A1280" s="14" t="s">
        <v>10944</v>
      </c>
      <c r="B1280" s="6" t="s">
        <v>339</v>
      </c>
      <c r="C1280" s="6" t="s">
        <v>340</v>
      </c>
      <c r="D1280" s="8" t="s">
        <v>338</v>
      </c>
      <c r="E1280" s="15" t="s">
        <v>3513</v>
      </c>
      <c r="F1280" s="6">
        <v>0</v>
      </c>
      <c r="G1280" s="6">
        <v>9</v>
      </c>
      <c r="H1280" s="6">
        <v>1</v>
      </c>
      <c r="I1280" s="6">
        <v>3</v>
      </c>
      <c r="J1280" s="10">
        <v>3.5284905808477238</v>
      </c>
      <c r="K1280" s="11">
        <v>27.943860850363333</v>
      </c>
      <c r="L1280" s="10">
        <v>5.8065025330511872</v>
      </c>
      <c r="M1280" s="10">
        <v>1.0501377843386648</v>
      </c>
      <c r="N1280" s="6">
        <v>2112</v>
      </c>
      <c r="Q1280" s="29"/>
    </row>
    <row r="1281" spans="1:21" s="6" customFormat="1" ht="15.6" customHeight="1" x14ac:dyDescent="0.3">
      <c r="A1281" s="16" t="s">
        <v>10945</v>
      </c>
      <c r="B1281" s="6" t="s">
        <v>1642</v>
      </c>
      <c r="C1281" s="6" t="s">
        <v>1643</v>
      </c>
      <c r="D1281" s="8" t="s">
        <v>1641</v>
      </c>
      <c r="E1281" s="17" t="s">
        <v>3514</v>
      </c>
      <c r="F1281" s="6">
        <v>0</v>
      </c>
      <c r="G1281" s="6">
        <v>6</v>
      </c>
      <c r="I1281" s="6">
        <v>6</v>
      </c>
      <c r="J1281" s="10">
        <v>4.6216091051805339</v>
      </c>
      <c r="K1281" s="11">
        <v>10.23532028469751</v>
      </c>
      <c r="L1281" s="10">
        <v>11.409916988479754</v>
      </c>
      <c r="M1281" s="10">
        <v>1.0472220418088387</v>
      </c>
      <c r="N1281" s="6">
        <v>2130</v>
      </c>
      <c r="Q1281" s="29"/>
    </row>
    <row r="1282" spans="1:21" s="6" customFormat="1" ht="15.6" customHeight="1" x14ac:dyDescent="0.3">
      <c r="A1282" s="18" t="s">
        <v>10946</v>
      </c>
      <c r="B1282" s="6" t="s">
        <v>1678</v>
      </c>
      <c r="C1282" s="6" t="s">
        <v>1679</v>
      </c>
      <c r="D1282" s="8" t="s">
        <v>1677</v>
      </c>
      <c r="E1282" s="19" t="s">
        <v>22</v>
      </c>
      <c r="J1282" s="10"/>
      <c r="K1282" s="11"/>
      <c r="L1282" s="10"/>
      <c r="M1282" s="10"/>
      <c r="P1282" s="6" t="s">
        <v>7846</v>
      </c>
      <c r="Q1282" s="29">
        <v>1</v>
      </c>
    </row>
    <row r="1283" spans="1:21" s="6" customFormat="1" ht="15.6" customHeight="1" x14ac:dyDescent="0.3">
      <c r="A1283" s="16" t="s">
        <v>10947</v>
      </c>
      <c r="B1283" s="6" t="s">
        <v>584</v>
      </c>
      <c r="C1283" s="6" t="s">
        <v>585</v>
      </c>
      <c r="D1283" s="8" t="s">
        <v>583</v>
      </c>
      <c r="E1283" s="17" t="s">
        <v>3514</v>
      </c>
      <c r="F1283" s="6">
        <v>0</v>
      </c>
      <c r="G1283" s="6">
        <v>6</v>
      </c>
      <c r="I1283" s="6">
        <v>5</v>
      </c>
      <c r="J1283" s="10">
        <v>4.8627111459968599</v>
      </c>
      <c r="K1283" s="11">
        <v>23.055818342851666</v>
      </c>
      <c r="L1283" s="10">
        <v>8.599020852679633</v>
      </c>
      <c r="M1283" s="10">
        <v>1.0849567409732952</v>
      </c>
      <c r="N1283" s="6">
        <v>1966</v>
      </c>
      <c r="P1283" s="6" t="s">
        <v>7845</v>
      </c>
      <c r="Q1283" s="29">
        <v>1</v>
      </c>
    </row>
    <row r="1284" spans="1:21" s="6" customFormat="1" ht="15.6" customHeight="1" x14ac:dyDescent="0.3">
      <c r="A1284" s="7" t="s">
        <v>10948</v>
      </c>
      <c r="B1284" s="6" t="s">
        <v>5853</v>
      </c>
      <c r="C1284" s="6" t="s">
        <v>5854</v>
      </c>
      <c r="D1284" s="8" t="s">
        <v>5855</v>
      </c>
      <c r="E1284" s="9" t="s">
        <v>7844</v>
      </c>
      <c r="F1284" s="6">
        <v>0</v>
      </c>
      <c r="G1284" s="6">
        <v>50</v>
      </c>
      <c r="I1284" s="6">
        <v>24</v>
      </c>
      <c r="J1284" s="10">
        <v>16.3770431711146</v>
      </c>
      <c r="K1284" s="11">
        <v>34.909184270423268</v>
      </c>
      <c r="L1284" s="10">
        <v>24.447400939518005</v>
      </c>
      <c r="M1284" s="10">
        <v>2.2421276678701778</v>
      </c>
      <c r="N1284" s="6">
        <v>777</v>
      </c>
      <c r="P1284" s="6" t="s">
        <v>8238</v>
      </c>
      <c r="Q1284" s="29">
        <v>19</v>
      </c>
      <c r="T1284" s="6" t="s">
        <v>9320</v>
      </c>
      <c r="U1284" s="6" t="s">
        <v>8435</v>
      </c>
    </row>
    <row r="1285" spans="1:21" s="6" customFormat="1" ht="15.6" customHeight="1" x14ac:dyDescent="0.3">
      <c r="A1285" s="7" t="s">
        <v>10949</v>
      </c>
      <c r="B1285" s="6" t="s">
        <v>5856</v>
      </c>
      <c r="C1285" s="6" t="s">
        <v>5857</v>
      </c>
      <c r="D1285" s="8" t="s">
        <v>5858</v>
      </c>
      <c r="E1285" s="9" t="s">
        <v>7844</v>
      </c>
      <c r="F1285" s="6">
        <v>1</v>
      </c>
      <c r="G1285" s="6">
        <v>67</v>
      </c>
      <c r="I1285" s="6">
        <v>26</v>
      </c>
      <c r="J1285" s="10">
        <v>18.974018838304552</v>
      </c>
      <c r="K1285" s="11">
        <v>49.38349467562081</v>
      </c>
      <c r="L1285" s="10">
        <v>23.071758815974622</v>
      </c>
      <c r="M1285" s="10">
        <v>2.9216569074197833</v>
      </c>
      <c r="N1285" s="6">
        <v>607</v>
      </c>
      <c r="P1285" s="6" t="s">
        <v>8239</v>
      </c>
      <c r="Q1285" s="29">
        <v>5</v>
      </c>
      <c r="T1285" s="6" t="s">
        <v>9321</v>
      </c>
      <c r="U1285" s="6" t="s">
        <v>9234</v>
      </c>
    </row>
    <row r="1286" spans="1:21" s="6" customFormat="1" ht="15.6" customHeight="1" x14ac:dyDescent="0.3">
      <c r="A1286" s="14" t="s">
        <v>10950</v>
      </c>
      <c r="B1286" s="6" t="s">
        <v>617</v>
      </c>
      <c r="C1286" s="6" t="s">
        <v>618</v>
      </c>
      <c r="D1286" s="8" t="s">
        <v>616</v>
      </c>
      <c r="E1286" s="15" t="s">
        <v>3513</v>
      </c>
      <c r="F1286" s="6">
        <v>0</v>
      </c>
      <c r="G1286" s="6">
        <v>7</v>
      </c>
      <c r="H1286" s="6">
        <v>3</v>
      </c>
      <c r="I1286" s="6">
        <v>4</v>
      </c>
      <c r="J1286" s="10">
        <v>3.3845235478806908</v>
      </c>
      <c r="K1286" s="11">
        <v>10.123902644000257</v>
      </c>
      <c r="L1286" s="10">
        <v>7.7817321690698416</v>
      </c>
      <c r="M1286" s="10">
        <v>1.0229369765669409</v>
      </c>
      <c r="N1286" s="6">
        <v>2259</v>
      </c>
      <c r="P1286" s="6" t="s">
        <v>8210</v>
      </c>
      <c r="Q1286" s="29">
        <v>1</v>
      </c>
      <c r="R1286" s="6" t="s">
        <v>8321</v>
      </c>
      <c r="S1286" s="6" t="s">
        <v>8360</v>
      </c>
      <c r="T1286" s="6" t="s">
        <v>9322</v>
      </c>
      <c r="U1286" s="6" t="s">
        <v>8625</v>
      </c>
    </row>
    <row r="1287" spans="1:21" s="6" customFormat="1" ht="15.6" customHeight="1" x14ac:dyDescent="0.3">
      <c r="A1287" s="14" t="s">
        <v>10951</v>
      </c>
      <c r="B1287" s="6" t="s">
        <v>1403</v>
      </c>
      <c r="C1287" s="6" t="s">
        <v>1404</v>
      </c>
      <c r="D1287" s="8" t="s">
        <v>1402</v>
      </c>
      <c r="E1287" s="15" t="s">
        <v>3513</v>
      </c>
      <c r="F1287" s="6">
        <v>0</v>
      </c>
      <c r="G1287" s="6">
        <v>31</v>
      </c>
      <c r="H1287" s="6">
        <v>3</v>
      </c>
      <c r="I1287" s="6">
        <v>21</v>
      </c>
      <c r="J1287" s="10">
        <v>14.341715070643644</v>
      </c>
      <c r="K1287" s="11">
        <v>28.614997494588874</v>
      </c>
      <c r="L1287" s="10">
        <v>21.091923650973261</v>
      </c>
      <c r="M1287" s="10">
        <v>1.7689585630250955</v>
      </c>
      <c r="N1287" s="6">
        <v>1021</v>
      </c>
      <c r="P1287" s="6" t="s">
        <v>7852</v>
      </c>
      <c r="Q1287" s="29">
        <v>1</v>
      </c>
      <c r="T1287" s="6" t="s">
        <v>9323</v>
      </c>
      <c r="U1287" s="6" t="s">
        <v>8497</v>
      </c>
    </row>
    <row r="1288" spans="1:21" s="6" customFormat="1" ht="15.6" customHeight="1" x14ac:dyDescent="0.3">
      <c r="A1288" s="14" t="s">
        <v>10952</v>
      </c>
      <c r="B1288" s="6" t="s">
        <v>1477</v>
      </c>
      <c r="C1288" s="6" t="s">
        <v>1478</v>
      </c>
      <c r="D1288" s="8" t="s">
        <v>1476</v>
      </c>
      <c r="E1288" s="15" t="s">
        <v>3513</v>
      </c>
      <c r="F1288" s="6">
        <v>1</v>
      </c>
      <c r="G1288" s="6">
        <v>25</v>
      </c>
      <c r="H1288" s="6">
        <v>1</v>
      </c>
      <c r="I1288" s="6">
        <v>16</v>
      </c>
      <c r="J1288" s="10">
        <v>10.972166405023547</v>
      </c>
      <c r="K1288" s="11">
        <v>24.966090040455025</v>
      </c>
      <c r="L1288" s="10">
        <v>25.816692314076825</v>
      </c>
      <c r="M1288" s="10">
        <v>1.628112648918254</v>
      </c>
      <c r="N1288" s="6">
        <v>1113</v>
      </c>
      <c r="Q1288" s="29"/>
      <c r="T1288" s="6" t="s">
        <v>8560</v>
      </c>
      <c r="U1288" s="6" t="s">
        <v>8473</v>
      </c>
    </row>
    <row r="1289" spans="1:21" s="6" customFormat="1" ht="15.6" customHeight="1" x14ac:dyDescent="0.3">
      <c r="A1289" s="14" t="s">
        <v>10953</v>
      </c>
      <c r="B1289" s="6" t="s">
        <v>1840</v>
      </c>
      <c r="C1289" s="6" t="s">
        <v>1841</v>
      </c>
      <c r="D1289" s="8" t="s">
        <v>1839</v>
      </c>
      <c r="E1289" s="15" t="s">
        <v>3513</v>
      </c>
      <c r="F1289" s="6">
        <v>0</v>
      </c>
      <c r="G1289" s="6">
        <v>30</v>
      </c>
      <c r="H1289" s="6">
        <v>3</v>
      </c>
      <c r="I1289" s="6">
        <v>16</v>
      </c>
      <c r="J1289" s="10">
        <v>11.768673469387755</v>
      </c>
      <c r="K1289" s="11">
        <v>32.663717982518058</v>
      </c>
      <c r="L1289" s="10">
        <v>20.771034978642305</v>
      </c>
      <c r="M1289" s="10">
        <v>1.7092616112351311</v>
      </c>
      <c r="N1289" s="6">
        <v>1057</v>
      </c>
      <c r="Q1289" s="29"/>
      <c r="T1289" s="6" t="s">
        <v>9257</v>
      </c>
      <c r="U1289" s="6" t="s">
        <v>8497</v>
      </c>
    </row>
    <row r="1290" spans="1:21" s="6" customFormat="1" ht="15.6" customHeight="1" x14ac:dyDescent="0.3">
      <c r="A1290" s="14" t="s">
        <v>10954</v>
      </c>
      <c r="B1290" s="6" t="s">
        <v>1873</v>
      </c>
      <c r="C1290" s="6" t="s">
        <v>1874</v>
      </c>
      <c r="D1290" s="8" t="s">
        <v>1872</v>
      </c>
      <c r="E1290" s="15" t="s">
        <v>3513</v>
      </c>
      <c r="F1290" s="6">
        <v>0</v>
      </c>
      <c r="G1290" s="6">
        <v>27</v>
      </c>
      <c r="H1290" s="6">
        <v>2</v>
      </c>
      <c r="I1290" s="6">
        <v>8</v>
      </c>
      <c r="J1290" s="10">
        <v>6.2180941915227628</v>
      </c>
      <c r="K1290" s="11">
        <v>16.634494085037854</v>
      </c>
      <c r="L1290" s="10">
        <v>13.822316059272747</v>
      </c>
      <c r="M1290" s="10">
        <v>1.1263642958088875</v>
      </c>
      <c r="N1290" s="6">
        <v>1848</v>
      </c>
      <c r="Q1290" s="29"/>
    </row>
    <row r="1291" spans="1:21" s="6" customFormat="1" ht="15.6" customHeight="1" x14ac:dyDescent="0.3">
      <c r="A1291" s="7" t="s">
        <v>10955</v>
      </c>
      <c r="B1291" s="6" t="s">
        <v>5859</v>
      </c>
      <c r="C1291" s="6" t="s">
        <v>5860</v>
      </c>
      <c r="D1291" s="8" t="s">
        <v>5861</v>
      </c>
      <c r="E1291" s="9" t="s">
        <v>7844</v>
      </c>
      <c r="F1291" s="6">
        <v>0</v>
      </c>
      <c r="G1291" s="6">
        <v>17</v>
      </c>
      <c r="I1291" s="6">
        <v>8</v>
      </c>
      <c r="J1291" s="10">
        <v>6.7814772370486658</v>
      </c>
      <c r="K1291" s="11">
        <v>26.728876159095126</v>
      </c>
      <c r="L1291" s="10">
        <v>11.818718706740007</v>
      </c>
      <c r="M1291" s="10">
        <v>1.1897300239800386</v>
      </c>
      <c r="N1291" s="6">
        <v>1692</v>
      </c>
      <c r="Q1291" s="29"/>
    </row>
    <row r="1292" spans="1:21" s="6" customFormat="1" ht="15.6" customHeight="1" x14ac:dyDescent="0.3">
      <c r="A1292" s="7" t="s">
        <v>10956</v>
      </c>
      <c r="B1292" s="6" t="s">
        <v>5862</v>
      </c>
      <c r="C1292" s="6" t="s">
        <v>5863</v>
      </c>
      <c r="D1292" s="8" t="s">
        <v>5864</v>
      </c>
      <c r="E1292" s="9" t="s">
        <v>7844</v>
      </c>
      <c r="F1292" s="6">
        <v>0</v>
      </c>
      <c r="G1292" s="6">
        <v>79</v>
      </c>
      <c r="I1292" s="6">
        <v>16</v>
      </c>
      <c r="J1292" s="10">
        <v>10.535058869701727</v>
      </c>
      <c r="K1292" s="11">
        <v>24.654784415155454</v>
      </c>
      <c r="L1292" s="10">
        <v>18.840841404673327</v>
      </c>
      <c r="M1292" s="10">
        <v>1.434404376029853</v>
      </c>
      <c r="N1292" s="6">
        <v>1268</v>
      </c>
      <c r="Q1292" s="29"/>
    </row>
    <row r="1293" spans="1:21" s="6" customFormat="1" ht="15.6" customHeight="1" x14ac:dyDescent="0.3">
      <c r="A1293" s="14" t="s">
        <v>10957</v>
      </c>
      <c r="B1293" s="6" t="s">
        <v>611</v>
      </c>
      <c r="C1293" s="6" t="s">
        <v>612</v>
      </c>
      <c r="D1293" s="8" t="s">
        <v>610</v>
      </c>
      <c r="E1293" s="15" t="s">
        <v>3513</v>
      </c>
      <c r="F1293" s="6">
        <v>1</v>
      </c>
      <c r="G1293" s="6">
        <v>19</v>
      </c>
      <c r="H1293" s="6">
        <v>2</v>
      </c>
      <c r="I1293" s="6">
        <v>7</v>
      </c>
      <c r="J1293" s="10">
        <v>6.3717747252747259</v>
      </c>
      <c r="K1293" s="11">
        <v>27.903535300395639</v>
      </c>
      <c r="L1293" s="10">
        <v>15.208316631543864</v>
      </c>
      <c r="M1293" s="10">
        <v>1.2396786521835741</v>
      </c>
      <c r="N1293" s="6">
        <v>1585</v>
      </c>
      <c r="Q1293" s="29"/>
      <c r="T1293" s="20" t="s">
        <v>9324</v>
      </c>
      <c r="U1293" s="6" t="s">
        <v>9325</v>
      </c>
    </row>
    <row r="1294" spans="1:21" s="6" customFormat="1" ht="15.6" customHeight="1" x14ac:dyDescent="0.3">
      <c r="A1294" s="7" t="s">
        <v>10958</v>
      </c>
      <c r="B1294" s="6" t="s">
        <v>5865</v>
      </c>
      <c r="C1294" s="6" t="s">
        <v>5866</v>
      </c>
      <c r="D1294" s="8" t="s">
        <v>5867</v>
      </c>
      <c r="E1294" s="9" t="s">
        <v>7844</v>
      </c>
      <c r="F1294" s="6">
        <v>1</v>
      </c>
      <c r="G1294" s="6">
        <v>34</v>
      </c>
      <c r="I1294" s="6">
        <v>17</v>
      </c>
      <c r="J1294" s="10">
        <v>11.741268445839875</v>
      </c>
      <c r="K1294" s="11">
        <v>24.805453525660788</v>
      </c>
      <c r="L1294" s="10">
        <v>25.244877060244182</v>
      </c>
      <c r="M1294" s="10">
        <v>1.6530551955834878</v>
      </c>
      <c r="N1294" s="6">
        <v>1091</v>
      </c>
      <c r="P1294" s="6" t="s">
        <v>7845</v>
      </c>
      <c r="Q1294" s="29">
        <v>1</v>
      </c>
      <c r="T1294" s="6" t="s">
        <v>9326</v>
      </c>
      <c r="U1294" s="6" t="s">
        <v>8564</v>
      </c>
    </row>
    <row r="1295" spans="1:21" s="6" customFormat="1" ht="15.6" customHeight="1" x14ac:dyDescent="0.3">
      <c r="A1295" s="14" t="s">
        <v>10959</v>
      </c>
      <c r="B1295" s="6" t="s">
        <v>656</v>
      </c>
      <c r="C1295" s="6" t="s">
        <v>657</v>
      </c>
      <c r="D1295" s="8" t="s">
        <v>655</v>
      </c>
      <c r="E1295" s="15" t="s">
        <v>3513</v>
      </c>
      <c r="F1295" s="6">
        <v>1</v>
      </c>
      <c r="G1295" s="6">
        <v>11</v>
      </c>
      <c r="H1295" s="6">
        <v>4</v>
      </c>
      <c r="I1295" s="6">
        <v>7</v>
      </c>
      <c r="J1295" s="10">
        <v>4.8564686028257462</v>
      </c>
      <c r="K1295" s="11">
        <v>10.409899157423599</v>
      </c>
      <c r="L1295" s="10">
        <v>17.838995558043653</v>
      </c>
      <c r="M1295" s="10">
        <v>1.0794244625281251</v>
      </c>
      <c r="N1295" s="6">
        <v>1989</v>
      </c>
      <c r="P1295" s="6" t="s">
        <v>8116</v>
      </c>
      <c r="Q1295" s="29">
        <v>1</v>
      </c>
      <c r="T1295" s="6" t="s">
        <v>9327</v>
      </c>
      <c r="U1295" s="6" t="s">
        <v>9328</v>
      </c>
    </row>
    <row r="1296" spans="1:21" s="6" customFormat="1" ht="15.6" customHeight="1" x14ac:dyDescent="0.3">
      <c r="A1296" s="14" t="s">
        <v>10960</v>
      </c>
      <c r="B1296" s="6" t="s">
        <v>659</v>
      </c>
      <c r="C1296" s="6" t="s">
        <v>660</v>
      </c>
      <c r="D1296" s="8" t="s">
        <v>658</v>
      </c>
      <c r="E1296" s="15" t="s">
        <v>3513</v>
      </c>
      <c r="F1296" s="6">
        <v>0</v>
      </c>
      <c r="G1296" s="6">
        <v>3</v>
      </c>
      <c r="H1296" s="6">
        <v>2</v>
      </c>
      <c r="I1296" s="6">
        <v>3</v>
      </c>
      <c r="J1296" s="10">
        <v>3.5867715855572997</v>
      </c>
      <c r="K1296" s="11">
        <v>31.878736241928948</v>
      </c>
      <c r="L1296" s="10">
        <v>5.7089168268204844</v>
      </c>
      <c r="M1296" s="10">
        <v>1.0572739557649127</v>
      </c>
      <c r="N1296" s="6">
        <v>2079</v>
      </c>
      <c r="Q1296" s="29"/>
      <c r="T1296" s="20" t="s">
        <v>9329</v>
      </c>
      <c r="U1296" s="6" t="s">
        <v>9330</v>
      </c>
    </row>
    <row r="1297" spans="1:21" s="6" customFormat="1" ht="15.6" customHeight="1" x14ac:dyDescent="0.3">
      <c r="A1297" s="7" t="s">
        <v>10961</v>
      </c>
      <c r="B1297" s="6" t="s">
        <v>5868</v>
      </c>
      <c r="C1297" s="6" t="s">
        <v>5869</v>
      </c>
      <c r="D1297" s="8" t="s">
        <v>5870</v>
      </c>
      <c r="E1297" s="9" t="s">
        <v>7844</v>
      </c>
      <c r="F1297" s="6">
        <v>0</v>
      </c>
      <c r="G1297" s="6">
        <v>52</v>
      </c>
      <c r="I1297" s="6">
        <v>31</v>
      </c>
      <c r="J1297" s="10">
        <v>20.478575353218211</v>
      </c>
      <c r="K1297" s="11">
        <v>39.495113294791423</v>
      </c>
      <c r="L1297" s="10">
        <v>34.258934037361655</v>
      </c>
      <c r="M1297" s="10">
        <v>3.4632551609208524</v>
      </c>
      <c r="N1297" s="6">
        <v>509</v>
      </c>
      <c r="Q1297" s="29"/>
      <c r="T1297" s="6" t="s">
        <v>8422</v>
      </c>
      <c r="U1297" s="6" t="s">
        <v>8423</v>
      </c>
    </row>
    <row r="1298" spans="1:21" s="6" customFormat="1" ht="15.6" customHeight="1" x14ac:dyDescent="0.3">
      <c r="A1298" s="7" t="s">
        <v>10962</v>
      </c>
      <c r="B1298" s="6" t="s">
        <v>5871</v>
      </c>
      <c r="C1298" s="6" t="s">
        <v>5872</v>
      </c>
      <c r="D1298" s="8" t="s">
        <v>5873</v>
      </c>
      <c r="E1298" s="9" t="s">
        <v>7844</v>
      </c>
      <c r="F1298" s="6">
        <v>0</v>
      </c>
      <c r="G1298" s="6">
        <v>31</v>
      </c>
      <c r="I1298" s="6">
        <v>15</v>
      </c>
      <c r="J1298" s="10">
        <v>9.1734332810047086</v>
      </c>
      <c r="K1298" s="11">
        <v>14.229882139508486</v>
      </c>
      <c r="L1298" s="10">
        <v>22.145800066825142</v>
      </c>
      <c r="M1298" s="10">
        <v>1.2562971703298411</v>
      </c>
      <c r="N1298" s="6">
        <v>1555</v>
      </c>
      <c r="Q1298" s="29"/>
    </row>
    <row r="1299" spans="1:21" s="6" customFormat="1" ht="15.6" customHeight="1" x14ac:dyDescent="0.3">
      <c r="A1299" s="14" t="s">
        <v>10963</v>
      </c>
      <c r="B1299" s="6" t="s">
        <v>478</v>
      </c>
      <c r="C1299" s="6" t="s">
        <v>479</v>
      </c>
      <c r="D1299" s="8" t="s">
        <v>477</v>
      </c>
      <c r="E1299" s="15" t="s">
        <v>3513</v>
      </c>
      <c r="F1299" s="6">
        <v>0</v>
      </c>
      <c r="G1299" s="6">
        <v>16</v>
      </c>
      <c r="H1299" s="6">
        <v>1</v>
      </c>
      <c r="I1299" s="6">
        <v>13</v>
      </c>
      <c r="J1299" s="10">
        <v>9.9179018838304565</v>
      </c>
      <c r="K1299" s="11">
        <v>27.735790575296146</v>
      </c>
      <c r="L1299" s="10">
        <v>19.118402167185859</v>
      </c>
      <c r="M1299" s="10">
        <v>1.4668973785305675</v>
      </c>
      <c r="N1299" s="6">
        <v>1229</v>
      </c>
      <c r="Q1299" s="29"/>
      <c r="T1299" s="20" t="s">
        <v>9331</v>
      </c>
      <c r="U1299" s="6" t="s">
        <v>8803</v>
      </c>
    </row>
    <row r="1300" spans="1:21" s="6" customFormat="1" ht="15.6" customHeight="1" x14ac:dyDescent="0.3">
      <c r="A1300" s="7" t="s">
        <v>10964</v>
      </c>
      <c r="B1300" s="6" t="s">
        <v>5874</v>
      </c>
      <c r="C1300" s="6" t="s">
        <v>5875</v>
      </c>
      <c r="D1300" s="8" t="s">
        <v>5876</v>
      </c>
      <c r="E1300" s="9" t="s">
        <v>7844</v>
      </c>
      <c r="F1300" s="6">
        <v>1</v>
      </c>
      <c r="G1300" s="6">
        <v>92</v>
      </c>
      <c r="I1300" s="6">
        <v>50</v>
      </c>
      <c r="J1300" s="10">
        <v>31.915199372056517</v>
      </c>
      <c r="K1300" s="11">
        <v>45.090735355768729</v>
      </c>
      <c r="L1300" s="10">
        <v>38.545212132329006</v>
      </c>
      <c r="M1300" s="10">
        <v>5.9319205002837565</v>
      </c>
      <c r="N1300" s="6">
        <v>314</v>
      </c>
      <c r="P1300" s="6" t="s">
        <v>8093</v>
      </c>
      <c r="Q1300" s="29">
        <v>1</v>
      </c>
    </row>
    <row r="1301" spans="1:21" s="6" customFormat="1" ht="15.6" customHeight="1" x14ac:dyDescent="0.3">
      <c r="A1301" s="7" t="s">
        <v>10965</v>
      </c>
      <c r="B1301" s="6" t="s">
        <v>5877</v>
      </c>
      <c r="C1301" s="6" t="s">
        <v>5878</v>
      </c>
      <c r="D1301" s="8" t="s">
        <v>5879</v>
      </c>
      <c r="E1301" s="9" t="s">
        <v>7844</v>
      </c>
      <c r="F1301" s="6">
        <v>0</v>
      </c>
      <c r="G1301" s="6">
        <v>126</v>
      </c>
      <c r="I1301" s="6">
        <v>56</v>
      </c>
      <c r="J1301" s="10">
        <v>34.188857927786501</v>
      </c>
      <c r="K1301" s="11">
        <v>36.714089498110681</v>
      </c>
      <c r="L1301" s="10">
        <v>36.179226218296137</v>
      </c>
      <c r="M1301" s="10">
        <v>5.0375906122213232</v>
      </c>
      <c r="N1301" s="6">
        <v>361</v>
      </c>
      <c r="Q1301" s="29"/>
      <c r="T1301" s="6" t="s">
        <v>8370</v>
      </c>
      <c r="U1301" s="6" t="s">
        <v>8371</v>
      </c>
    </row>
    <row r="1302" spans="1:21" s="6" customFormat="1" ht="15.6" customHeight="1" x14ac:dyDescent="0.3">
      <c r="A1302" s="14" t="s">
        <v>10966</v>
      </c>
      <c r="B1302" s="6" t="s">
        <v>2887</v>
      </c>
      <c r="C1302" s="6" t="s">
        <v>2888</v>
      </c>
      <c r="D1302" s="8" t="s">
        <v>2886</v>
      </c>
      <c r="E1302" s="15" t="s">
        <v>3513</v>
      </c>
      <c r="F1302" s="6">
        <v>0</v>
      </c>
      <c r="G1302" s="6">
        <v>3</v>
      </c>
      <c r="H1302" s="6">
        <v>1</v>
      </c>
      <c r="I1302" s="6">
        <v>2</v>
      </c>
      <c r="J1302" s="10">
        <v>3.0410800627943484</v>
      </c>
      <c r="K1302" s="11">
        <v>26.485765124555158</v>
      </c>
      <c r="L1302" s="10">
        <v>3.793044016735911</v>
      </c>
      <c r="M1302" s="10">
        <v>1.026393900627375</v>
      </c>
      <c r="N1302" s="6">
        <v>2232</v>
      </c>
      <c r="Q1302" s="29"/>
      <c r="T1302" s="20" t="s">
        <v>9332</v>
      </c>
      <c r="U1302" s="6" t="s">
        <v>9092</v>
      </c>
    </row>
    <row r="1303" spans="1:21" s="6" customFormat="1" ht="15.6" customHeight="1" x14ac:dyDescent="0.3">
      <c r="A1303" s="16" t="s">
        <v>10967</v>
      </c>
      <c r="B1303" s="6" t="s">
        <v>728</v>
      </c>
      <c r="C1303" s="6" t="s">
        <v>729</v>
      </c>
      <c r="D1303" s="8" t="s">
        <v>727</v>
      </c>
      <c r="E1303" s="17" t="s">
        <v>3514</v>
      </c>
      <c r="F1303" s="6">
        <v>0</v>
      </c>
      <c r="G1303" s="6">
        <v>5</v>
      </c>
      <c r="I1303" s="6">
        <v>5</v>
      </c>
      <c r="J1303" s="10">
        <v>5.3192456828885399</v>
      </c>
      <c r="K1303" s="11">
        <v>35.616867863916298</v>
      </c>
      <c r="L1303" s="10">
        <v>8.1566605507934842</v>
      </c>
      <c r="M1303" s="10">
        <v>1.1366450222941622</v>
      </c>
      <c r="N1303" s="6">
        <v>1820</v>
      </c>
      <c r="Q1303" s="29"/>
    </row>
    <row r="1304" spans="1:21" s="6" customFormat="1" ht="15.6" customHeight="1" x14ac:dyDescent="0.3">
      <c r="A1304" s="16" t="s">
        <v>10968</v>
      </c>
      <c r="B1304" s="6" t="s">
        <v>740</v>
      </c>
      <c r="C1304" s="6" t="s">
        <v>741</v>
      </c>
      <c r="D1304" s="8" t="s">
        <v>739</v>
      </c>
      <c r="E1304" s="17" t="s">
        <v>3514</v>
      </c>
      <c r="F1304" s="6">
        <v>1</v>
      </c>
      <c r="G1304" s="6">
        <v>21</v>
      </c>
      <c r="I1304" s="6">
        <v>18</v>
      </c>
      <c r="J1304" s="10">
        <v>10.927069858712716</v>
      </c>
      <c r="K1304" s="11">
        <v>15.446930286738752</v>
      </c>
      <c r="L1304" s="10">
        <v>29.839733687882067</v>
      </c>
      <c r="M1304" s="10">
        <v>1.4471142694908461</v>
      </c>
      <c r="N1304" s="6">
        <v>1257</v>
      </c>
      <c r="P1304" s="6" t="s">
        <v>8240</v>
      </c>
      <c r="Q1304" s="29">
        <v>2</v>
      </c>
      <c r="T1304" s="6" t="s">
        <v>9333</v>
      </c>
      <c r="U1304" s="6" t="s">
        <v>8566</v>
      </c>
    </row>
    <row r="1305" spans="1:21" s="6" customFormat="1" ht="15.6" customHeight="1" x14ac:dyDescent="0.3">
      <c r="A1305" s="16" t="s">
        <v>10969</v>
      </c>
      <c r="B1305" s="6" t="s">
        <v>1073</v>
      </c>
      <c r="C1305" s="6" t="s">
        <v>1074</v>
      </c>
      <c r="D1305" s="8" t="s">
        <v>1072</v>
      </c>
      <c r="E1305" s="17" t="s">
        <v>3514</v>
      </c>
      <c r="F1305" s="6">
        <v>0</v>
      </c>
      <c r="G1305" s="6">
        <v>1</v>
      </c>
      <c r="I1305" s="6">
        <v>1</v>
      </c>
      <c r="J1305" s="10">
        <v>2.0679945054945055</v>
      </c>
      <c r="K1305" s="11">
        <v>4.8185053380782925</v>
      </c>
      <c r="L1305" s="10">
        <v>2</v>
      </c>
      <c r="M1305" s="10">
        <v>1.0009981643462942</v>
      </c>
      <c r="N1305" s="6">
        <v>2483</v>
      </c>
      <c r="Q1305" s="29"/>
      <c r="T1305" s="6" t="s">
        <v>9334</v>
      </c>
      <c r="U1305" s="6" t="s">
        <v>8423</v>
      </c>
    </row>
    <row r="1306" spans="1:21" s="6" customFormat="1" ht="15.6" customHeight="1" x14ac:dyDescent="0.3">
      <c r="A1306" s="14" t="s">
        <v>10970</v>
      </c>
      <c r="B1306" s="6" t="s">
        <v>773</v>
      </c>
      <c r="C1306" s="6" t="s">
        <v>774</v>
      </c>
      <c r="D1306" s="8" t="s">
        <v>772</v>
      </c>
      <c r="E1306" s="15" t="s">
        <v>3513</v>
      </c>
      <c r="F1306" s="6">
        <v>1</v>
      </c>
      <c r="G1306" s="6">
        <v>11</v>
      </c>
      <c r="H1306" s="6">
        <v>2</v>
      </c>
      <c r="I1306" s="6">
        <v>5</v>
      </c>
      <c r="J1306" s="10">
        <v>4.6975816326530611</v>
      </c>
      <c r="K1306" s="11">
        <v>15.418078725619427</v>
      </c>
      <c r="L1306" s="10">
        <v>12.454841075012778</v>
      </c>
      <c r="M1306" s="10">
        <v>1.0794439062705112</v>
      </c>
      <c r="N1306" s="6">
        <v>1988</v>
      </c>
      <c r="Q1306" s="29"/>
    </row>
    <row r="1307" spans="1:21" s="6" customFormat="1" ht="15.6" customHeight="1" x14ac:dyDescent="0.3">
      <c r="A1307" s="14" t="s">
        <v>10971</v>
      </c>
      <c r="B1307" s="6" t="s">
        <v>2092</v>
      </c>
      <c r="C1307" s="6" t="s">
        <v>2093</v>
      </c>
      <c r="D1307" s="8" t="s">
        <v>2091</v>
      </c>
      <c r="E1307" s="15" t="s">
        <v>3513</v>
      </c>
      <c r="F1307" s="6">
        <v>0</v>
      </c>
      <c r="G1307" s="6">
        <v>82</v>
      </c>
      <c r="H1307" s="6">
        <v>12</v>
      </c>
      <c r="I1307" s="6">
        <v>40</v>
      </c>
      <c r="J1307" s="10">
        <v>23.913346938775511</v>
      </c>
      <c r="K1307" s="11">
        <v>57.000521831781271</v>
      </c>
      <c r="L1307" s="10">
        <v>48.599585742954901</v>
      </c>
      <c r="M1307" s="10">
        <v>6.8901126136990314</v>
      </c>
      <c r="N1307" s="6">
        <v>251</v>
      </c>
      <c r="Q1307" s="29"/>
      <c r="T1307" s="6" t="s">
        <v>8378</v>
      </c>
      <c r="U1307" s="6" t="s">
        <v>8371</v>
      </c>
    </row>
    <row r="1308" spans="1:21" s="6" customFormat="1" ht="15.6" customHeight="1" x14ac:dyDescent="0.3">
      <c r="A1308" s="7" t="s">
        <v>10972</v>
      </c>
      <c r="B1308" s="6" t="s">
        <v>5880</v>
      </c>
      <c r="C1308" s="6" t="s">
        <v>5881</v>
      </c>
      <c r="D1308" s="8" t="s">
        <v>5882</v>
      </c>
      <c r="E1308" s="9" t="s">
        <v>7844</v>
      </c>
      <c r="F1308" s="6">
        <v>0</v>
      </c>
      <c r="G1308" s="6">
        <v>74</v>
      </c>
      <c r="I1308" s="6">
        <v>22</v>
      </c>
      <c r="J1308" s="10">
        <v>10.137504709576138</v>
      </c>
      <c r="K1308" s="11">
        <v>7.3113668632601208</v>
      </c>
      <c r="L1308" s="10">
        <v>42.839637440985925</v>
      </c>
      <c r="M1308" s="10">
        <v>1.2815866885538039</v>
      </c>
      <c r="N1308" s="6">
        <v>1504</v>
      </c>
      <c r="P1308" s="6" t="s">
        <v>7886</v>
      </c>
      <c r="Q1308" s="29">
        <v>1</v>
      </c>
      <c r="T1308" s="6" t="s">
        <v>9335</v>
      </c>
      <c r="U1308" s="6" t="s">
        <v>9336</v>
      </c>
    </row>
    <row r="1309" spans="1:21" s="6" customFormat="1" ht="15.6" customHeight="1" x14ac:dyDescent="0.3">
      <c r="A1309" s="16" t="s">
        <v>10973</v>
      </c>
      <c r="B1309" s="6" t="s">
        <v>1232</v>
      </c>
      <c r="C1309" s="6" t="s">
        <v>1233</v>
      </c>
      <c r="D1309" s="8" t="s">
        <v>1231</v>
      </c>
      <c r="E1309" s="17" t="s">
        <v>3514</v>
      </c>
      <c r="F1309" s="6">
        <v>0</v>
      </c>
      <c r="G1309" s="6">
        <v>5</v>
      </c>
      <c r="I1309" s="6">
        <v>5</v>
      </c>
      <c r="J1309" s="10">
        <v>4.2021930926216644</v>
      </c>
      <c r="K1309" s="11">
        <v>11.449851644575617</v>
      </c>
      <c r="L1309" s="10">
        <v>9.6527630258808106</v>
      </c>
      <c r="M1309" s="10">
        <v>1.0405265371298782</v>
      </c>
      <c r="N1309" s="6">
        <v>2172</v>
      </c>
      <c r="Q1309" s="29"/>
    </row>
    <row r="1310" spans="1:21" s="6" customFormat="1" ht="15.6" customHeight="1" x14ac:dyDescent="0.3">
      <c r="A1310" s="16" t="s">
        <v>10974</v>
      </c>
      <c r="B1310" s="6" t="s">
        <v>2758</v>
      </c>
      <c r="C1310" s="6" t="s">
        <v>2759</v>
      </c>
      <c r="D1310" s="8" t="s">
        <v>2757</v>
      </c>
      <c r="E1310" s="17" t="s">
        <v>3514</v>
      </c>
      <c r="F1310" s="6">
        <v>0</v>
      </c>
      <c r="G1310" s="6">
        <v>2</v>
      </c>
      <c r="I1310" s="6">
        <v>2</v>
      </c>
      <c r="J1310" s="10">
        <v>3.0216530612244901</v>
      </c>
      <c r="K1310" s="11">
        <v>54.098309608540923</v>
      </c>
      <c r="L1310" s="10">
        <v>3.8220444884058047</v>
      </c>
      <c r="M1310" s="10">
        <v>1.0547847422662888</v>
      </c>
      <c r="N1310" s="6">
        <v>2089</v>
      </c>
      <c r="Q1310" s="29"/>
      <c r="T1310" s="6" t="s">
        <v>9337</v>
      </c>
      <c r="U1310" s="6" t="s">
        <v>8380</v>
      </c>
    </row>
    <row r="1311" spans="1:21" s="6" customFormat="1" ht="15.6" customHeight="1" x14ac:dyDescent="0.3">
      <c r="A1311" s="14" t="s">
        <v>10975</v>
      </c>
      <c r="B1311" s="6" t="s">
        <v>1951</v>
      </c>
      <c r="C1311" s="6" t="s">
        <v>1952</v>
      </c>
      <c r="D1311" s="8" t="s">
        <v>1950</v>
      </c>
      <c r="E1311" s="15" t="s">
        <v>3513</v>
      </c>
      <c r="F1311" s="6">
        <v>0</v>
      </c>
      <c r="G1311" s="6">
        <v>14</v>
      </c>
      <c r="H1311" s="6">
        <v>1</v>
      </c>
      <c r="I1311" s="6">
        <v>6</v>
      </c>
      <c r="J1311" s="10">
        <v>5.6803806907378345</v>
      </c>
      <c r="K1311" s="11">
        <v>31.019181031176078</v>
      </c>
      <c r="L1311" s="10">
        <v>9.5884029909902004</v>
      </c>
      <c r="M1311" s="10">
        <v>1.1494650252722012</v>
      </c>
      <c r="N1311" s="6">
        <v>1785</v>
      </c>
      <c r="Q1311" s="29"/>
    </row>
    <row r="1312" spans="1:21" s="6" customFormat="1" ht="15.6" customHeight="1" x14ac:dyDescent="0.3">
      <c r="A1312" s="7" t="s">
        <v>10976</v>
      </c>
      <c r="B1312" s="6" t="s">
        <v>5883</v>
      </c>
      <c r="C1312" s="6" t="s">
        <v>5884</v>
      </c>
      <c r="D1312" s="8" t="s">
        <v>5885</v>
      </c>
      <c r="E1312" s="9" t="s">
        <v>7844</v>
      </c>
      <c r="F1312" s="6">
        <v>1</v>
      </c>
      <c r="G1312" s="6">
        <v>173</v>
      </c>
      <c r="I1312" s="6">
        <v>64</v>
      </c>
      <c r="J1312" s="10">
        <v>37.719029042386182</v>
      </c>
      <c r="K1312" s="11">
        <v>39.122777812223859</v>
      </c>
      <c r="L1312" s="10">
        <v>43.417559632029658</v>
      </c>
      <c r="M1312" s="10">
        <v>6.6967281406723416</v>
      </c>
      <c r="N1312" s="6">
        <v>265</v>
      </c>
      <c r="Q1312" s="29"/>
    </row>
    <row r="1313" spans="1:21" s="6" customFormat="1" ht="15.6" customHeight="1" x14ac:dyDescent="0.3">
      <c r="A1313" s="7" t="s">
        <v>10977</v>
      </c>
      <c r="B1313" s="6" t="s">
        <v>5886</v>
      </c>
      <c r="C1313" s="6" t="s">
        <v>5887</v>
      </c>
      <c r="D1313" s="8" t="s">
        <v>5888</v>
      </c>
      <c r="E1313" s="9" t="s">
        <v>7844</v>
      </c>
      <c r="F1313" s="6">
        <v>0</v>
      </c>
      <c r="G1313" s="6">
        <v>142</v>
      </c>
      <c r="I1313" s="6">
        <v>57</v>
      </c>
      <c r="J1313" s="10">
        <v>35.657332025117739</v>
      </c>
      <c r="K1313" s="11">
        <v>42.109383592823555</v>
      </c>
      <c r="L1313" s="10">
        <v>31.793757327152335</v>
      </c>
      <c r="M1313" s="10">
        <v>5.2444291929482354</v>
      </c>
      <c r="N1313" s="6">
        <v>348</v>
      </c>
      <c r="P1313" s="6" t="s">
        <v>8241</v>
      </c>
      <c r="Q1313" s="29">
        <v>2</v>
      </c>
      <c r="T1313" s="6" t="s">
        <v>8433</v>
      </c>
      <c r="U1313" s="6" t="s">
        <v>8415</v>
      </c>
    </row>
    <row r="1314" spans="1:21" s="6" customFormat="1" ht="15.6" customHeight="1" x14ac:dyDescent="0.3">
      <c r="A1314" s="7" t="s">
        <v>10978</v>
      </c>
      <c r="B1314" s="6" t="s">
        <v>5889</v>
      </c>
      <c r="C1314" s="6" t="s">
        <v>5890</v>
      </c>
      <c r="D1314" s="8" t="s">
        <v>5891</v>
      </c>
      <c r="E1314" s="9" t="s">
        <v>7844</v>
      </c>
      <c r="F1314" s="6">
        <v>0</v>
      </c>
      <c r="G1314" s="6">
        <v>27</v>
      </c>
      <c r="I1314" s="6">
        <v>11</v>
      </c>
      <c r="J1314" s="10">
        <v>8.4671193092621664</v>
      </c>
      <c r="K1314" s="11">
        <v>32.244874656381185</v>
      </c>
      <c r="L1314" s="10">
        <v>18.517929763799106</v>
      </c>
      <c r="M1314" s="10">
        <v>1.4488170367775588</v>
      </c>
      <c r="N1314" s="6">
        <v>1254</v>
      </c>
      <c r="Q1314" s="29"/>
    </row>
    <row r="1315" spans="1:21" s="6" customFormat="1" ht="15.6" customHeight="1" x14ac:dyDescent="0.3">
      <c r="A1315" s="16" t="s">
        <v>10979</v>
      </c>
      <c r="B1315" s="6" t="s">
        <v>1474</v>
      </c>
      <c r="C1315" s="6" t="s">
        <v>1475</v>
      </c>
      <c r="D1315" s="8" t="s">
        <v>1473</v>
      </c>
      <c r="E1315" s="17" t="s">
        <v>3514</v>
      </c>
      <c r="F1315" s="6">
        <v>0</v>
      </c>
      <c r="G1315" s="6">
        <v>2</v>
      </c>
      <c r="I1315" s="6">
        <v>2</v>
      </c>
      <c r="J1315" s="10">
        <v>2.9536585557299846</v>
      </c>
      <c r="K1315" s="11">
        <v>20.012010676156585</v>
      </c>
      <c r="L1315" s="10">
        <v>3.6982828125088929</v>
      </c>
      <c r="M1315" s="10">
        <v>1.0186652060444223</v>
      </c>
      <c r="N1315" s="6">
        <v>2290</v>
      </c>
      <c r="Q1315" s="29"/>
      <c r="T1315" s="6" t="s">
        <v>8450</v>
      </c>
      <c r="U1315" s="6" t="s">
        <v>8402</v>
      </c>
    </row>
    <row r="1316" spans="1:21" s="6" customFormat="1" ht="15.6" customHeight="1" x14ac:dyDescent="0.3">
      <c r="A1316" s="7" t="s">
        <v>10980</v>
      </c>
      <c r="B1316" s="6" t="s">
        <v>5892</v>
      </c>
      <c r="C1316" s="6" t="s">
        <v>5893</v>
      </c>
      <c r="D1316" s="8" t="s">
        <v>5894</v>
      </c>
      <c r="E1316" s="9" t="s">
        <v>7844</v>
      </c>
      <c r="F1316" s="6">
        <v>0</v>
      </c>
      <c r="G1316" s="6">
        <v>12</v>
      </c>
      <c r="I1316" s="6">
        <v>7</v>
      </c>
      <c r="J1316" s="10">
        <v>6.1192237048665614</v>
      </c>
      <c r="K1316" s="11">
        <v>27.089730554143372</v>
      </c>
      <c r="L1316" s="10">
        <v>11.39934386455716</v>
      </c>
      <c r="M1316" s="10">
        <v>1.1672648109085999</v>
      </c>
      <c r="N1316" s="6">
        <v>1741</v>
      </c>
      <c r="Q1316" s="29"/>
    </row>
    <row r="1317" spans="1:21" s="6" customFormat="1" ht="15.6" customHeight="1" x14ac:dyDescent="0.3">
      <c r="A1317" s="14" t="s">
        <v>10981</v>
      </c>
      <c r="B1317" s="6" t="s">
        <v>8</v>
      </c>
      <c r="C1317" s="6" t="s">
        <v>9</v>
      </c>
      <c r="D1317" s="8" t="s">
        <v>7</v>
      </c>
      <c r="E1317" s="15" t="s">
        <v>3513</v>
      </c>
      <c r="F1317" s="6">
        <v>0</v>
      </c>
      <c r="G1317" s="6">
        <v>11</v>
      </c>
      <c r="H1317" s="6">
        <v>1</v>
      </c>
      <c r="I1317" s="6">
        <v>3</v>
      </c>
      <c r="J1317" s="10">
        <v>2.9942480376766092</v>
      </c>
      <c r="K1317" s="11">
        <v>7.0204626334519498</v>
      </c>
      <c r="L1317" s="10">
        <v>5.3685772416204207</v>
      </c>
      <c r="M1317" s="10">
        <v>1.0092614922484298</v>
      </c>
      <c r="N1317" s="6">
        <v>2364</v>
      </c>
      <c r="P1317" s="6" t="s">
        <v>8242</v>
      </c>
      <c r="Q1317" s="29">
        <v>2</v>
      </c>
      <c r="T1317" s="6" t="s">
        <v>8521</v>
      </c>
      <c r="U1317" s="6" t="s">
        <v>8380</v>
      </c>
    </row>
    <row r="1318" spans="1:21" s="6" customFormat="1" ht="15.6" customHeight="1" x14ac:dyDescent="0.3">
      <c r="A1318" s="7" t="s">
        <v>10982</v>
      </c>
      <c r="B1318" s="6" t="s">
        <v>5895</v>
      </c>
      <c r="C1318" s="6" t="s">
        <v>5896</v>
      </c>
      <c r="D1318" s="8" t="s">
        <v>5897</v>
      </c>
      <c r="E1318" s="9" t="s">
        <v>7844</v>
      </c>
      <c r="F1318" s="6">
        <v>1</v>
      </c>
      <c r="G1318" s="6">
        <v>47</v>
      </c>
      <c r="I1318" s="6">
        <v>14</v>
      </c>
      <c r="J1318" s="10">
        <v>9.9196373626373635</v>
      </c>
      <c r="K1318" s="11">
        <v>27.429336609254801</v>
      </c>
      <c r="L1318" s="10">
        <v>19.532554489102768</v>
      </c>
      <c r="M1318" s="10">
        <v>1.4718317344381997</v>
      </c>
      <c r="N1318" s="6">
        <v>1224</v>
      </c>
      <c r="P1318" s="6" t="s">
        <v>7873</v>
      </c>
      <c r="Q1318" s="29">
        <v>1</v>
      </c>
    </row>
    <row r="1319" spans="1:21" s="6" customFormat="1" ht="15.6" customHeight="1" x14ac:dyDescent="0.3">
      <c r="A1319" s="7" t="s">
        <v>10983</v>
      </c>
      <c r="B1319" s="6" t="s">
        <v>5898</v>
      </c>
      <c r="C1319" s="6" t="s">
        <v>5899</v>
      </c>
      <c r="D1319" s="8" t="s">
        <v>5900</v>
      </c>
      <c r="E1319" s="9" t="s">
        <v>7844</v>
      </c>
      <c r="F1319" s="6">
        <v>0</v>
      </c>
      <c r="G1319" s="6">
        <v>41</v>
      </c>
      <c r="I1319" s="6">
        <v>14</v>
      </c>
      <c r="J1319" s="10">
        <v>9.589378335949764</v>
      </c>
      <c r="K1319" s="11">
        <v>19.079979732227308</v>
      </c>
      <c r="L1319" s="10">
        <v>19.314283640406806</v>
      </c>
      <c r="M1319" s="10">
        <v>1.3134763561755025</v>
      </c>
      <c r="N1319" s="6">
        <v>1445</v>
      </c>
      <c r="Q1319" s="29"/>
      <c r="T1319" s="6" t="s">
        <v>9338</v>
      </c>
      <c r="U1319" s="6" t="s">
        <v>8398</v>
      </c>
    </row>
    <row r="1320" spans="1:21" s="6" customFormat="1" ht="15.6" customHeight="1" x14ac:dyDescent="0.3">
      <c r="A1320" s="14" t="s">
        <v>10984</v>
      </c>
      <c r="B1320" s="6" t="s">
        <v>932</v>
      </c>
      <c r="C1320" s="6" t="s">
        <v>933</v>
      </c>
      <c r="D1320" s="8" t="s">
        <v>931</v>
      </c>
      <c r="E1320" s="15" t="s">
        <v>3513</v>
      </c>
      <c r="F1320" s="6">
        <v>1</v>
      </c>
      <c r="G1320" s="6">
        <v>44</v>
      </c>
      <c r="H1320" s="6">
        <v>6</v>
      </c>
      <c r="I1320" s="6">
        <v>29</v>
      </c>
      <c r="J1320" s="10">
        <v>20.698514913657771</v>
      </c>
      <c r="K1320" s="11">
        <v>47.612162221074996</v>
      </c>
      <c r="L1320" s="10">
        <v>25.077437366207199</v>
      </c>
      <c r="M1320" s="10">
        <v>3.196929688822487</v>
      </c>
      <c r="N1320" s="6">
        <v>558</v>
      </c>
      <c r="P1320" s="6" t="s">
        <v>7903</v>
      </c>
      <c r="Q1320" s="29">
        <v>2</v>
      </c>
      <c r="T1320" s="20" t="s">
        <v>9339</v>
      </c>
      <c r="U1320" s="6" t="s">
        <v>8886</v>
      </c>
    </row>
    <row r="1321" spans="1:21" s="6" customFormat="1" ht="15.6" customHeight="1" x14ac:dyDescent="0.3">
      <c r="A1321" s="14" t="s">
        <v>10985</v>
      </c>
      <c r="B1321" s="6" t="s">
        <v>890</v>
      </c>
      <c r="C1321" s="6" t="s">
        <v>891</v>
      </c>
      <c r="D1321" s="8" t="s">
        <v>889</v>
      </c>
      <c r="E1321" s="15" t="s">
        <v>3513</v>
      </c>
      <c r="F1321" s="6">
        <v>0</v>
      </c>
      <c r="G1321" s="6">
        <v>136</v>
      </c>
      <c r="H1321" s="6">
        <v>8</v>
      </c>
      <c r="I1321" s="6">
        <v>40</v>
      </c>
      <c r="J1321" s="10">
        <v>22.738013343799057</v>
      </c>
      <c r="K1321" s="11">
        <v>21.678376512783331</v>
      </c>
      <c r="L1321" s="10">
        <v>33.065759170044522</v>
      </c>
      <c r="M1321" s="10">
        <v>2.4486206529102965</v>
      </c>
      <c r="N1321" s="6">
        <v>707</v>
      </c>
      <c r="Q1321" s="29"/>
    </row>
    <row r="1322" spans="1:21" s="6" customFormat="1" ht="15.6" customHeight="1" x14ac:dyDescent="0.3">
      <c r="A1322" s="7" t="s">
        <v>10986</v>
      </c>
      <c r="B1322" s="6" t="s">
        <v>5901</v>
      </c>
      <c r="C1322" s="6" t="s">
        <v>5902</v>
      </c>
      <c r="D1322" s="8" t="s">
        <v>5903</v>
      </c>
      <c r="E1322" s="9" t="s">
        <v>7844</v>
      </c>
      <c r="F1322" s="6">
        <v>1</v>
      </c>
      <c r="G1322" s="6">
        <v>26</v>
      </c>
      <c r="I1322" s="6">
        <v>18</v>
      </c>
      <c r="J1322" s="10">
        <v>10.111135792778651</v>
      </c>
      <c r="K1322" s="11">
        <v>11.028202717995367</v>
      </c>
      <c r="L1322" s="10">
        <v>33.385814975702154</v>
      </c>
      <c r="M1322" s="10">
        <v>1.3302774403050099</v>
      </c>
      <c r="N1322" s="6">
        <v>1410</v>
      </c>
      <c r="Q1322" s="29"/>
    </row>
    <row r="1323" spans="1:21" s="6" customFormat="1" ht="15.6" customHeight="1" x14ac:dyDescent="0.3">
      <c r="A1323" s="7" t="s">
        <v>10987</v>
      </c>
      <c r="B1323" s="6" t="s">
        <v>5904</v>
      </c>
      <c r="C1323" s="6" t="s">
        <v>5905</v>
      </c>
      <c r="D1323" s="8" t="s">
        <v>5906</v>
      </c>
      <c r="E1323" s="9" t="s">
        <v>7844</v>
      </c>
      <c r="F1323" s="6">
        <v>0</v>
      </c>
      <c r="G1323" s="6">
        <v>44</v>
      </c>
      <c r="I1323" s="6">
        <v>17</v>
      </c>
      <c r="J1323" s="10">
        <v>11.051609890109891</v>
      </c>
      <c r="K1323" s="11">
        <v>20.133113104960273</v>
      </c>
      <c r="L1323" s="10">
        <v>24.814552123795558</v>
      </c>
      <c r="M1323" s="10">
        <v>1.4902150037037316</v>
      </c>
      <c r="N1323" s="6">
        <v>1201</v>
      </c>
      <c r="P1323" s="6" t="s">
        <v>8243</v>
      </c>
      <c r="Q1323" s="29">
        <v>5</v>
      </c>
    </row>
    <row r="1324" spans="1:21" s="6" customFormat="1" ht="15.6" customHeight="1" x14ac:dyDescent="0.3">
      <c r="A1324" s="7" t="s">
        <v>10988</v>
      </c>
      <c r="B1324" s="6" t="s">
        <v>5907</v>
      </c>
      <c r="C1324" s="6" t="s">
        <v>5908</v>
      </c>
      <c r="D1324" s="8" t="s">
        <v>5909</v>
      </c>
      <c r="E1324" s="9" t="s">
        <v>7844</v>
      </c>
      <c r="F1324" s="6">
        <v>1</v>
      </c>
      <c r="G1324" s="6">
        <v>28</v>
      </c>
      <c r="I1324" s="6">
        <v>18</v>
      </c>
      <c r="J1324" s="10">
        <v>12.345240973312404</v>
      </c>
      <c r="K1324" s="11">
        <v>24.959524911382516</v>
      </c>
      <c r="L1324" s="10">
        <v>29.042386482233042</v>
      </c>
      <c r="M1324" s="10">
        <v>1.7950133927056684</v>
      </c>
      <c r="N1324" s="6">
        <v>1000</v>
      </c>
      <c r="P1324" s="6" t="s">
        <v>7897</v>
      </c>
      <c r="Q1324" s="29">
        <v>1</v>
      </c>
      <c r="T1324" s="6" t="s">
        <v>9340</v>
      </c>
      <c r="U1324" s="6" t="s">
        <v>8492</v>
      </c>
    </row>
    <row r="1325" spans="1:21" s="6" customFormat="1" ht="15.6" customHeight="1" x14ac:dyDescent="0.3">
      <c r="A1325" s="7" t="s">
        <v>10989</v>
      </c>
      <c r="B1325" s="6" t="s">
        <v>5910</v>
      </c>
      <c r="C1325" s="6" t="s">
        <v>5911</v>
      </c>
      <c r="D1325" s="8" t="s">
        <v>5912</v>
      </c>
      <c r="E1325" s="9" t="s">
        <v>7844</v>
      </c>
      <c r="F1325" s="6">
        <v>0</v>
      </c>
      <c r="G1325" s="6">
        <v>56</v>
      </c>
      <c r="I1325" s="6">
        <v>31</v>
      </c>
      <c r="J1325" s="10">
        <v>22.596118524332809</v>
      </c>
      <c r="K1325" s="11">
        <v>58.443511013502771</v>
      </c>
      <c r="L1325" s="10">
        <v>21.363823508942858</v>
      </c>
      <c r="M1325" s="10">
        <v>3.5080951842010628</v>
      </c>
      <c r="N1325" s="6">
        <v>504</v>
      </c>
      <c r="P1325" s="6" t="s">
        <v>7881</v>
      </c>
      <c r="Q1325" s="29">
        <v>1</v>
      </c>
      <c r="T1325" s="6" t="s">
        <v>8573</v>
      </c>
      <c r="U1325" s="6" t="s">
        <v>8573</v>
      </c>
    </row>
    <row r="1326" spans="1:21" s="6" customFormat="1" ht="15.6" customHeight="1" x14ac:dyDescent="0.3">
      <c r="A1326" s="7" t="s">
        <v>10990</v>
      </c>
      <c r="B1326" s="6" t="s">
        <v>5913</v>
      </c>
      <c r="C1326" s="6" t="s">
        <v>5914</v>
      </c>
      <c r="D1326" s="8" t="s">
        <v>5915</v>
      </c>
      <c r="E1326" s="9" t="s">
        <v>7844</v>
      </c>
      <c r="F1326" s="6">
        <v>0</v>
      </c>
      <c r="G1326" s="6">
        <v>104</v>
      </c>
      <c r="I1326" s="6">
        <v>28</v>
      </c>
      <c r="J1326" s="10">
        <v>15.985731554160125</v>
      </c>
      <c r="K1326" s="11">
        <v>23.136141695278326</v>
      </c>
      <c r="L1326" s="10">
        <v>35.158112094993911</v>
      </c>
      <c r="M1326" s="10">
        <v>2.1555455729457389</v>
      </c>
      <c r="N1326" s="6">
        <v>811</v>
      </c>
      <c r="Q1326" s="29"/>
    </row>
    <row r="1327" spans="1:21" s="6" customFormat="1" ht="15.6" customHeight="1" x14ac:dyDescent="0.3">
      <c r="A1327" s="14" t="s">
        <v>10991</v>
      </c>
      <c r="B1327" s="6" t="s">
        <v>357</v>
      </c>
      <c r="C1327" s="6" t="s">
        <v>358</v>
      </c>
      <c r="D1327" s="8" t="s">
        <v>356</v>
      </c>
      <c r="E1327" s="15" t="s">
        <v>3513</v>
      </c>
      <c r="F1327" s="6">
        <v>1</v>
      </c>
      <c r="G1327" s="6">
        <v>102</v>
      </c>
      <c r="H1327" s="6">
        <v>15</v>
      </c>
      <c r="I1327" s="6">
        <v>49</v>
      </c>
      <c r="J1327" s="10">
        <v>32.127160910518057</v>
      </c>
      <c r="K1327" s="11">
        <v>59.424071524420299</v>
      </c>
      <c r="L1327" s="10">
        <v>34.750079555235658</v>
      </c>
      <c r="M1327" s="10">
        <v>6.8987837449959741</v>
      </c>
      <c r="N1327" s="6">
        <v>250</v>
      </c>
      <c r="P1327" s="6" t="s">
        <v>8051</v>
      </c>
      <c r="Q1327" s="29">
        <v>5</v>
      </c>
      <c r="T1327" s="6" t="s">
        <v>9341</v>
      </c>
      <c r="U1327" s="6" t="s">
        <v>9342</v>
      </c>
    </row>
    <row r="1328" spans="1:21" s="6" customFormat="1" ht="15.6" customHeight="1" x14ac:dyDescent="0.3">
      <c r="A1328" s="7" t="s">
        <v>10992</v>
      </c>
      <c r="B1328" s="6" t="s">
        <v>5916</v>
      </c>
      <c r="C1328" s="6" t="s">
        <v>5917</v>
      </c>
      <c r="D1328" s="8" t="s">
        <v>5918</v>
      </c>
      <c r="E1328" s="9" t="s">
        <v>7844</v>
      </c>
      <c r="F1328" s="6">
        <v>0</v>
      </c>
      <c r="G1328" s="6">
        <v>347</v>
      </c>
      <c r="I1328" s="6">
        <v>95</v>
      </c>
      <c r="J1328" s="10">
        <v>53.508700156985867</v>
      </c>
      <c r="K1328" s="11">
        <v>30.983207463059241</v>
      </c>
      <c r="L1328" s="10">
        <v>57.148135735951975</v>
      </c>
      <c r="M1328" s="10">
        <v>9.4244556062805191</v>
      </c>
      <c r="N1328" s="6">
        <v>153</v>
      </c>
      <c r="P1328" s="6" t="s">
        <v>7901</v>
      </c>
      <c r="Q1328" s="29">
        <v>1</v>
      </c>
    </row>
    <row r="1329" spans="1:21" s="6" customFormat="1" ht="15.6" customHeight="1" x14ac:dyDescent="0.3">
      <c r="A1329" s="7" t="s">
        <v>10993</v>
      </c>
      <c r="B1329" s="6" t="s">
        <v>5919</v>
      </c>
      <c r="C1329" s="6" t="s">
        <v>5920</v>
      </c>
      <c r="D1329" s="8" t="s">
        <v>5921</v>
      </c>
      <c r="E1329" s="9" t="s">
        <v>7844</v>
      </c>
      <c r="F1329" s="6">
        <v>0</v>
      </c>
      <c r="G1329" s="6">
        <v>12</v>
      </c>
      <c r="I1329" s="6">
        <v>11</v>
      </c>
      <c r="J1329" s="10">
        <v>7.4957692307692305</v>
      </c>
      <c r="K1329" s="11">
        <v>17.778766088818806</v>
      </c>
      <c r="L1329" s="10">
        <v>20.165098455789085</v>
      </c>
      <c r="M1329" s="10">
        <v>1.2381979635664069</v>
      </c>
      <c r="N1329" s="6">
        <v>1591</v>
      </c>
      <c r="Q1329" s="29"/>
    </row>
    <row r="1330" spans="1:21" s="6" customFormat="1" ht="15.6" customHeight="1" x14ac:dyDescent="0.3">
      <c r="A1330" s="7" t="s">
        <v>10994</v>
      </c>
      <c r="B1330" s="6" t="s">
        <v>5922</v>
      </c>
      <c r="C1330" s="6" t="s">
        <v>5923</v>
      </c>
      <c r="D1330" s="8" t="s">
        <v>5924</v>
      </c>
      <c r="E1330" s="9" t="s">
        <v>7844</v>
      </c>
      <c r="F1330" s="6">
        <v>0</v>
      </c>
      <c r="G1330" s="6">
        <v>87</v>
      </c>
      <c r="I1330" s="6">
        <v>35</v>
      </c>
      <c r="J1330" s="10">
        <v>22.855611459968603</v>
      </c>
      <c r="K1330" s="11">
        <v>39.612535750256995</v>
      </c>
      <c r="L1330" s="10">
        <v>22.818713197010084</v>
      </c>
      <c r="M1330" s="10">
        <v>2.8363798506841262</v>
      </c>
      <c r="N1330" s="6">
        <v>622</v>
      </c>
      <c r="Q1330" s="29"/>
    </row>
    <row r="1331" spans="1:21" s="6" customFormat="1" ht="15.6" customHeight="1" x14ac:dyDescent="0.3">
      <c r="A1331" s="7" t="s">
        <v>10995</v>
      </c>
      <c r="B1331" s="6" t="s">
        <v>5925</v>
      </c>
      <c r="C1331" s="6" t="s">
        <v>5926</v>
      </c>
      <c r="D1331" s="8" t="s">
        <v>5927</v>
      </c>
      <c r="E1331" s="9" t="s">
        <v>7844</v>
      </c>
      <c r="F1331" s="6">
        <v>0</v>
      </c>
      <c r="G1331" s="6">
        <v>91</v>
      </c>
      <c r="I1331" s="6">
        <v>35</v>
      </c>
      <c r="J1331" s="10">
        <v>20.534084772370488</v>
      </c>
      <c r="K1331" s="11">
        <v>28.514963693564447</v>
      </c>
      <c r="L1331" s="10">
        <v>33.989071507572689</v>
      </c>
      <c r="M1331" s="10">
        <v>2.768994100427185</v>
      </c>
      <c r="N1331" s="6">
        <v>633</v>
      </c>
      <c r="P1331" s="6" t="s">
        <v>8228</v>
      </c>
      <c r="Q1331" s="29">
        <v>4</v>
      </c>
      <c r="T1331" s="6" t="s">
        <v>8370</v>
      </c>
      <c r="U1331" s="6" t="s">
        <v>8371</v>
      </c>
    </row>
    <row r="1332" spans="1:21" s="6" customFormat="1" ht="15.6" customHeight="1" x14ac:dyDescent="0.3">
      <c r="A1332" s="7" t="s">
        <v>10996</v>
      </c>
      <c r="B1332" s="6" t="s">
        <v>5928</v>
      </c>
      <c r="C1332" s="6" t="s">
        <v>5929</v>
      </c>
      <c r="D1332" s="8" t="s">
        <v>5930</v>
      </c>
      <c r="E1332" s="9" t="s">
        <v>7844</v>
      </c>
      <c r="F1332" s="6">
        <v>0</v>
      </c>
      <c r="G1332" s="6">
        <v>61</v>
      </c>
      <c r="I1332" s="6">
        <v>18</v>
      </c>
      <c r="J1332" s="10">
        <v>11.383604395604397</v>
      </c>
      <c r="K1332" s="11">
        <v>23.881329103359136</v>
      </c>
      <c r="L1332" s="10">
        <v>25.666533696591749</v>
      </c>
      <c r="M1332" s="10">
        <v>1.6197153992457176</v>
      </c>
      <c r="N1332" s="6">
        <v>1119</v>
      </c>
      <c r="P1332" s="6" t="s">
        <v>8228</v>
      </c>
      <c r="Q1332" s="29">
        <v>4</v>
      </c>
    </row>
    <row r="1333" spans="1:21" s="6" customFormat="1" ht="15.6" customHeight="1" x14ac:dyDescent="0.3">
      <c r="A1333" s="7" t="s">
        <v>10997</v>
      </c>
      <c r="B1333" s="6" t="s">
        <v>5931</v>
      </c>
      <c r="C1333" s="6" t="s">
        <v>5932</v>
      </c>
      <c r="D1333" s="8" t="s">
        <v>5933</v>
      </c>
      <c r="E1333" s="9" t="s">
        <v>7844</v>
      </c>
      <c r="F1333" s="6">
        <v>0</v>
      </c>
      <c r="G1333" s="6">
        <v>65</v>
      </c>
      <c r="I1333" s="6">
        <v>21</v>
      </c>
      <c r="J1333" s="10">
        <v>13.205235478806909</v>
      </c>
      <c r="K1333" s="11">
        <v>23.022549411852456</v>
      </c>
      <c r="L1333" s="10">
        <v>25.008820920494081</v>
      </c>
      <c r="M1333" s="10">
        <v>1.6753426669319835</v>
      </c>
      <c r="N1333" s="6">
        <v>1078</v>
      </c>
      <c r="Q1333" s="29"/>
      <c r="T1333" s="6" t="s">
        <v>8489</v>
      </c>
      <c r="U1333" s="6" t="s">
        <v>8396</v>
      </c>
    </row>
    <row r="1334" spans="1:21" s="6" customFormat="1" ht="15.6" customHeight="1" x14ac:dyDescent="0.3">
      <c r="A1334" s="14" t="s">
        <v>10998</v>
      </c>
      <c r="B1334" s="6" t="s">
        <v>1391</v>
      </c>
      <c r="C1334" s="6" t="s">
        <v>1392</v>
      </c>
      <c r="D1334" s="8" t="s">
        <v>1390</v>
      </c>
      <c r="E1334" s="15" t="s">
        <v>3513</v>
      </c>
      <c r="F1334" s="6">
        <v>1</v>
      </c>
      <c r="G1334" s="6">
        <v>19</v>
      </c>
      <c r="H1334" s="6">
        <v>2</v>
      </c>
      <c r="I1334" s="6">
        <v>13</v>
      </c>
      <c r="J1334" s="10">
        <v>9.2573838304552591</v>
      </c>
      <c r="K1334" s="11">
        <v>21.96484961596888</v>
      </c>
      <c r="L1334" s="10">
        <v>21.226192883210288</v>
      </c>
      <c r="M1334" s="10">
        <v>1.3830370195288495</v>
      </c>
      <c r="N1334" s="6">
        <v>1336</v>
      </c>
      <c r="P1334" s="6" t="s">
        <v>7887</v>
      </c>
      <c r="Q1334" s="29">
        <v>2</v>
      </c>
    </row>
    <row r="1335" spans="1:21" s="6" customFormat="1" ht="15.6" customHeight="1" x14ac:dyDescent="0.3">
      <c r="A1335" s="14" t="s">
        <v>10999</v>
      </c>
      <c r="B1335" s="6" t="s">
        <v>1046</v>
      </c>
      <c r="C1335" s="6" t="s">
        <v>1047</v>
      </c>
      <c r="D1335" s="8" t="s">
        <v>1045</v>
      </c>
      <c r="E1335" s="15" t="s">
        <v>3513</v>
      </c>
      <c r="F1335" s="6">
        <v>0</v>
      </c>
      <c r="G1335" s="6">
        <v>25</v>
      </c>
      <c r="H1335" s="6">
        <v>2</v>
      </c>
      <c r="I1335" s="6">
        <v>16</v>
      </c>
      <c r="J1335" s="10">
        <v>11.817240973312401</v>
      </c>
      <c r="K1335" s="11">
        <v>56.695547988764474</v>
      </c>
      <c r="L1335" s="10">
        <v>21.305465255358374</v>
      </c>
      <c r="M1335" s="10">
        <v>2.2685864219877478</v>
      </c>
      <c r="N1335" s="6">
        <v>766</v>
      </c>
      <c r="Q1335" s="29"/>
      <c r="T1335" s="6" t="s">
        <v>9343</v>
      </c>
      <c r="U1335" s="6" t="s">
        <v>9344</v>
      </c>
    </row>
    <row r="1336" spans="1:21" s="6" customFormat="1" ht="15.6" customHeight="1" x14ac:dyDescent="0.3">
      <c r="A1336" s="7" t="s">
        <v>11000</v>
      </c>
      <c r="B1336" s="6" t="s">
        <v>5934</v>
      </c>
      <c r="C1336" s="6" t="s">
        <v>5935</v>
      </c>
      <c r="D1336" s="8" t="s">
        <v>5936</v>
      </c>
      <c r="E1336" s="9" t="s">
        <v>7844</v>
      </c>
      <c r="F1336" s="6">
        <v>0</v>
      </c>
      <c r="G1336" s="6">
        <v>15</v>
      </c>
      <c r="I1336" s="6">
        <v>8</v>
      </c>
      <c r="J1336" s="10">
        <v>5.5284356357927784</v>
      </c>
      <c r="K1336" s="11">
        <v>12.694224400398491</v>
      </c>
      <c r="L1336" s="10">
        <v>14.323285432323219</v>
      </c>
      <c r="M1336" s="10">
        <v>1.0886140885869906</v>
      </c>
      <c r="N1336" s="6">
        <v>1956</v>
      </c>
      <c r="Q1336" s="29"/>
      <c r="T1336" s="6" t="s">
        <v>9345</v>
      </c>
      <c r="U1336" s="6" t="s">
        <v>8449</v>
      </c>
    </row>
    <row r="1337" spans="1:21" s="6" customFormat="1" ht="15.6" customHeight="1" x14ac:dyDescent="0.3">
      <c r="A1337" s="7" t="s">
        <v>11001</v>
      </c>
      <c r="B1337" s="6" t="s">
        <v>5937</v>
      </c>
      <c r="C1337" s="6" t="s">
        <v>5938</v>
      </c>
      <c r="D1337" s="8" t="s">
        <v>5939</v>
      </c>
      <c r="E1337" s="9" t="s">
        <v>7844</v>
      </c>
      <c r="F1337" s="6">
        <v>1</v>
      </c>
      <c r="G1337" s="6">
        <v>246</v>
      </c>
      <c r="I1337" s="6">
        <v>80</v>
      </c>
      <c r="J1337" s="10">
        <v>45.10963029827316</v>
      </c>
      <c r="K1337" s="11">
        <v>29.928222377492276</v>
      </c>
      <c r="L1337" s="10">
        <v>44.105533870286251</v>
      </c>
      <c r="M1337" s="10">
        <v>6.29430169189094</v>
      </c>
      <c r="N1337" s="6">
        <v>288</v>
      </c>
      <c r="Q1337" s="29"/>
      <c r="T1337" s="6" t="s">
        <v>9346</v>
      </c>
      <c r="U1337" s="6" t="s">
        <v>8452</v>
      </c>
    </row>
    <row r="1338" spans="1:21" s="6" customFormat="1" ht="15.6" customHeight="1" x14ac:dyDescent="0.3">
      <c r="A1338" s="7" t="s">
        <v>11002</v>
      </c>
      <c r="B1338" s="6" t="s">
        <v>5940</v>
      </c>
      <c r="C1338" s="6" t="s">
        <v>5941</v>
      </c>
      <c r="D1338" s="8" t="s">
        <v>5942</v>
      </c>
      <c r="E1338" s="9" t="s">
        <v>7844</v>
      </c>
      <c r="F1338" s="6">
        <v>1</v>
      </c>
      <c r="G1338" s="6">
        <v>36</v>
      </c>
      <c r="I1338" s="6">
        <v>19</v>
      </c>
      <c r="J1338" s="10">
        <v>12.580100470957614</v>
      </c>
      <c r="K1338" s="11">
        <v>30.837421087540243</v>
      </c>
      <c r="L1338" s="10">
        <v>19.445339062146765</v>
      </c>
      <c r="M1338" s="10">
        <v>1.6700468335598866</v>
      </c>
      <c r="N1338" s="6">
        <v>1079</v>
      </c>
      <c r="Q1338" s="29"/>
      <c r="T1338" s="6" t="s">
        <v>8496</v>
      </c>
      <c r="U1338" s="6" t="s">
        <v>8497</v>
      </c>
    </row>
    <row r="1339" spans="1:21" s="6" customFormat="1" ht="15.6" customHeight="1" x14ac:dyDescent="0.3">
      <c r="A1339" s="14" t="s">
        <v>11003</v>
      </c>
      <c r="B1339" s="6" t="s">
        <v>1121</v>
      </c>
      <c r="C1339" s="6" t="s">
        <v>1122</v>
      </c>
      <c r="D1339" s="8" t="s">
        <v>1120</v>
      </c>
      <c r="E1339" s="15" t="s">
        <v>3513</v>
      </c>
      <c r="F1339" s="6">
        <v>0</v>
      </c>
      <c r="G1339" s="6">
        <v>132</v>
      </c>
      <c r="H1339" s="6">
        <v>12</v>
      </c>
      <c r="I1339" s="6">
        <v>55</v>
      </c>
      <c r="J1339" s="10">
        <v>32.953507849293565</v>
      </c>
      <c r="K1339" s="11">
        <v>29.837335950443549</v>
      </c>
      <c r="L1339" s="10">
        <v>35.135533530514202</v>
      </c>
      <c r="M1339" s="10">
        <v>4.0713386990729852</v>
      </c>
      <c r="N1339" s="6">
        <v>443</v>
      </c>
      <c r="Q1339" s="29"/>
    </row>
    <row r="1340" spans="1:21" s="6" customFormat="1" ht="15.6" customHeight="1" x14ac:dyDescent="0.3">
      <c r="A1340" s="7" t="s">
        <v>11004</v>
      </c>
      <c r="B1340" s="6" t="s">
        <v>5943</v>
      </c>
      <c r="C1340" s="6" t="s">
        <v>5944</v>
      </c>
      <c r="D1340" s="8" t="s">
        <v>5945</v>
      </c>
      <c r="E1340" s="9" t="s">
        <v>7844</v>
      </c>
      <c r="F1340" s="6">
        <v>1</v>
      </c>
      <c r="G1340" s="6">
        <v>49</v>
      </c>
      <c r="I1340" s="6">
        <v>27</v>
      </c>
      <c r="J1340" s="10">
        <v>19.655699372056514</v>
      </c>
      <c r="K1340" s="11">
        <v>71.074799774825834</v>
      </c>
      <c r="L1340" s="10">
        <v>26.563376532367108</v>
      </c>
      <c r="M1340" s="10">
        <v>4.2992440885342642</v>
      </c>
      <c r="N1340" s="6">
        <v>424</v>
      </c>
      <c r="P1340" s="6" t="s">
        <v>7934</v>
      </c>
      <c r="Q1340" s="29">
        <v>1</v>
      </c>
      <c r="T1340" s="6" t="s">
        <v>8379</v>
      </c>
      <c r="U1340" s="6" t="s">
        <v>8380</v>
      </c>
    </row>
    <row r="1341" spans="1:21" s="6" customFormat="1" ht="15.6" customHeight="1" x14ac:dyDescent="0.3">
      <c r="A1341" s="7" t="s">
        <v>11005</v>
      </c>
      <c r="B1341" s="6" t="s">
        <v>5946</v>
      </c>
      <c r="C1341" s="6" t="s">
        <v>5947</v>
      </c>
      <c r="D1341" s="8" t="s">
        <v>5948</v>
      </c>
      <c r="E1341" s="9" t="s">
        <v>7844</v>
      </c>
      <c r="F1341" s="6">
        <v>0</v>
      </c>
      <c r="G1341" s="6">
        <v>76</v>
      </c>
      <c r="I1341" s="6">
        <v>39</v>
      </c>
      <c r="J1341" s="10">
        <v>28.253546310832025</v>
      </c>
      <c r="K1341" s="11">
        <v>76.716383170919542</v>
      </c>
      <c r="L1341" s="10">
        <v>28.224248673503123</v>
      </c>
      <c r="M1341" s="10">
        <v>6.4393948087385064</v>
      </c>
      <c r="N1341" s="6">
        <v>280</v>
      </c>
      <c r="P1341" s="6" t="s">
        <v>8244</v>
      </c>
      <c r="Q1341" s="29">
        <v>2</v>
      </c>
      <c r="T1341" s="6" t="s">
        <v>9347</v>
      </c>
      <c r="U1341" s="6" t="s">
        <v>9348</v>
      </c>
    </row>
    <row r="1342" spans="1:21" s="6" customFormat="1" ht="15.6" customHeight="1" x14ac:dyDescent="0.3">
      <c r="A1342" s="14" t="s">
        <v>11006</v>
      </c>
      <c r="B1342" s="6" t="s">
        <v>1406</v>
      </c>
      <c r="C1342" s="6" t="s">
        <v>1407</v>
      </c>
      <c r="D1342" s="8" t="s">
        <v>1405</v>
      </c>
      <c r="E1342" s="15" t="s">
        <v>3513</v>
      </c>
      <c r="F1342" s="6">
        <v>0</v>
      </c>
      <c r="G1342" s="6">
        <v>62</v>
      </c>
      <c r="H1342" s="6">
        <v>11</v>
      </c>
      <c r="I1342" s="6">
        <v>22</v>
      </c>
      <c r="J1342" s="10">
        <v>12.750436420722135</v>
      </c>
      <c r="K1342" s="11">
        <v>15.797955060208194</v>
      </c>
      <c r="L1342" s="10">
        <v>29.542905798507313</v>
      </c>
      <c r="M1342" s="10">
        <v>1.5284115575484614</v>
      </c>
      <c r="N1342" s="6">
        <v>1178</v>
      </c>
      <c r="Q1342" s="29"/>
    </row>
    <row r="1343" spans="1:21" s="6" customFormat="1" ht="15.6" customHeight="1" x14ac:dyDescent="0.3">
      <c r="A1343" s="7" t="s">
        <v>11007</v>
      </c>
      <c r="B1343" s="6" t="s">
        <v>5949</v>
      </c>
      <c r="C1343" s="6" t="s">
        <v>5950</v>
      </c>
      <c r="D1343" s="8" t="s">
        <v>5951</v>
      </c>
      <c r="E1343" s="9" t="s">
        <v>7844</v>
      </c>
      <c r="F1343" s="6">
        <v>1</v>
      </c>
      <c r="G1343" s="6">
        <v>78</v>
      </c>
      <c r="I1343" s="6">
        <v>36</v>
      </c>
      <c r="J1343" s="10">
        <v>24.596063579277867</v>
      </c>
      <c r="K1343" s="11">
        <v>52.956860287047022</v>
      </c>
      <c r="L1343" s="10">
        <v>30.163088776960208</v>
      </c>
      <c r="M1343" s="10">
        <v>4.4929817863071264</v>
      </c>
      <c r="N1343" s="6">
        <v>407</v>
      </c>
      <c r="P1343" s="6" t="s">
        <v>8245</v>
      </c>
      <c r="Q1343" s="29">
        <v>9</v>
      </c>
      <c r="T1343" s="6" t="s">
        <v>9349</v>
      </c>
      <c r="U1343" s="6" t="s">
        <v>8759</v>
      </c>
    </row>
    <row r="1344" spans="1:21" s="6" customFormat="1" ht="15.6" customHeight="1" x14ac:dyDescent="0.3">
      <c r="A1344" s="16" t="s">
        <v>11008</v>
      </c>
      <c r="B1344" s="6" t="s">
        <v>1319</v>
      </c>
      <c r="C1344" s="6" t="s">
        <v>1320</v>
      </c>
      <c r="D1344" s="8" t="s">
        <v>1318</v>
      </c>
      <c r="E1344" s="17" t="s">
        <v>3514</v>
      </c>
      <c r="F1344" s="6">
        <v>0</v>
      </c>
      <c r="G1344" s="6">
        <v>5</v>
      </c>
      <c r="I1344" s="6">
        <v>3</v>
      </c>
      <c r="J1344" s="10">
        <v>3.1010965463108322</v>
      </c>
      <c r="K1344" s="11">
        <v>8.2535587188612105</v>
      </c>
      <c r="L1344" s="10">
        <v>5.6218209278047162</v>
      </c>
      <c r="M1344" s="10">
        <v>1.0120215848817302</v>
      </c>
      <c r="N1344" s="6">
        <v>2338</v>
      </c>
      <c r="Q1344" s="29"/>
      <c r="T1344" s="6" t="s">
        <v>8370</v>
      </c>
      <c r="U1344" s="6" t="s">
        <v>8371</v>
      </c>
    </row>
    <row r="1345" spans="1:21" s="6" customFormat="1" ht="15.6" customHeight="1" x14ac:dyDescent="0.3">
      <c r="A1345" s="7" t="s">
        <v>11009</v>
      </c>
      <c r="B1345" s="6" t="s">
        <v>5952</v>
      </c>
      <c r="C1345" s="6" t="s">
        <v>5953</v>
      </c>
      <c r="D1345" s="8" t="s">
        <v>5954</v>
      </c>
      <c r="E1345" s="9" t="s">
        <v>7844</v>
      </c>
      <c r="F1345" s="6">
        <v>1</v>
      </c>
      <c r="G1345" s="6">
        <v>94</v>
      </c>
      <c r="I1345" s="6">
        <v>33</v>
      </c>
      <c r="J1345" s="10">
        <v>23.347529042386185</v>
      </c>
      <c r="K1345" s="11">
        <v>52.64681727421079</v>
      </c>
      <c r="L1345" s="10">
        <v>29.565807406353244</v>
      </c>
      <c r="M1345" s="10">
        <v>4.2309308127146377</v>
      </c>
      <c r="N1345" s="6">
        <v>430</v>
      </c>
      <c r="P1345" s="6" t="s">
        <v>7994</v>
      </c>
      <c r="Q1345" s="29">
        <v>1</v>
      </c>
      <c r="T1345" s="6" t="s">
        <v>9350</v>
      </c>
      <c r="U1345" s="6" t="s">
        <v>8462</v>
      </c>
    </row>
    <row r="1346" spans="1:21" s="6" customFormat="1" ht="15.6" customHeight="1" x14ac:dyDescent="0.3">
      <c r="A1346" s="14" t="s">
        <v>11010</v>
      </c>
      <c r="B1346" s="6" t="s">
        <v>1169</v>
      </c>
      <c r="C1346" s="6" t="s">
        <v>1170</v>
      </c>
      <c r="D1346" s="8" t="s">
        <v>1168</v>
      </c>
      <c r="E1346" s="15" t="s">
        <v>3513</v>
      </c>
      <c r="F1346" s="6">
        <v>1</v>
      </c>
      <c r="G1346" s="6">
        <v>171</v>
      </c>
      <c r="H1346" s="6">
        <v>11</v>
      </c>
      <c r="I1346" s="6">
        <v>60</v>
      </c>
      <c r="J1346" s="10">
        <v>34.331788854003136</v>
      </c>
      <c r="K1346" s="11">
        <v>22.104161674336538</v>
      </c>
      <c r="L1346" s="10">
        <v>46.836214822335549</v>
      </c>
      <c r="M1346" s="10">
        <v>4.159910642269903</v>
      </c>
      <c r="N1346" s="6">
        <v>437</v>
      </c>
      <c r="Q1346" s="29"/>
    </row>
    <row r="1347" spans="1:21" s="6" customFormat="1" ht="15.6" customHeight="1" x14ac:dyDescent="0.3">
      <c r="A1347" s="7" t="s">
        <v>11011</v>
      </c>
      <c r="B1347" s="6" t="s">
        <v>5955</v>
      </c>
      <c r="C1347" s="6" t="s">
        <v>5956</v>
      </c>
      <c r="D1347" s="8" t="s">
        <v>5957</v>
      </c>
      <c r="E1347" s="9" t="s">
        <v>7844</v>
      </c>
      <c r="F1347" s="6">
        <v>1</v>
      </c>
      <c r="G1347" s="6">
        <v>137</v>
      </c>
      <c r="I1347" s="6">
        <v>50</v>
      </c>
      <c r="J1347" s="10">
        <v>26.854465463108319</v>
      </c>
      <c r="K1347" s="11">
        <v>18.244085180480798</v>
      </c>
      <c r="L1347" s="10">
        <v>45.144353352119062</v>
      </c>
      <c r="M1347" s="10">
        <v>2.9660745953353538</v>
      </c>
      <c r="N1347" s="6">
        <v>597</v>
      </c>
      <c r="Q1347" s="29"/>
      <c r="T1347" s="6" t="s">
        <v>9351</v>
      </c>
      <c r="U1347" s="6" t="s">
        <v>8380</v>
      </c>
    </row>
    <row r="1348" spans="1:21" s="6" customFormat="1" ht="15.6" customHeight="1" x14ac:dyDescent="0.3">
      <c r="A1348" s="7" t="s">
        <v>11012</v>
      </c>
      <c r="B1348" s="6" t="s">
        <v>5958</v>
      </c>
      <c r="C1348" s="6" t="s">
        <v>5959</v>
      </c>
      <c r="D1348" s="8" t="s">
        <v>5960</v>
      </c>
      <c r="E1348" s="9" t="s">
        <v>7844</v>
      </c>
      <c r="F1348" s="6">
        <v>1</v>
      </c>
      <c r="G1348" s="6">
        <v>49</v>
      </c>
      <c r="I1348" s="6">
        <v>22</v>
      </c>
      <c r="J1348" s="10">
        <v>15.557638147566717</v>
      </c>
      <c r="K1348" s="11">
        <v>30.871223306134155</v>
      </c>
      <c r="L1348" s="10">
        <v>21.665444362652462</v>
      </c>
      <c r="M1348" s="10">
        <v>1.9245503254667731</v>
      </c>
      <c r="N1348" s="6">
        <v>926</v>
      </c>
      <c r="Q1348" s="29"/>
      <c r="T1348" s="6" t="s">
        <v>8379</v>
      </c>
      <c r="U1348" s="6" t="s">
        <v>8380</v>
      </c>
    </row>
    <row r="1349" spans="1:21" s="6" customFormat="1" ht="15.6" customHeight="1" x14ac:dyDescent="0.3">
      <c r="A1349" s="7" t="s">
        <v>11013</v>
      </c>
      <c r="B1349" s="6" t="s">
        <v>5961</v>
      </c>
      <c r="C1349" s="6" t="s">
        <v>5962</v>
      </c>
      <c r="D1349" s="8" t="s">
        <v>5963</v>
      </c>
      <c r="E1349" s="9" t="s">
        <v>7844</v>
      </c>
      <c r="F1349" s="6">
        <v>1</v>
      </c>
      <c r="G1349" s="6">
        <v>47</v>
      </c>
      <c r="I1349" s="6">
        <v>17</v>
      </c>
      <c r="J1349" s="10">
        <v>11.566425431711146</v>
      </c>
      <c r="K1349" s="11">
        <v>24.369918913811247</v>
      </c>
      <c r="L1349" s="10">
        <v>23.602262598544865</v>
      </c>
      <c r="M1349" s="10">
        <v>1.5908363178072493</v>
      </c>
      <c r="N1349" s="6">
        <v>1140</v>
      </c>
      <c r="P1349" s="6" t="s">
        <v>8246</v>
      </c>
      <c r="Q1349" s="29">
        <v>2</v>
      </c>
      <c r="T1349" s="6" t="s">
        <v>9352</v>
      </c>
      <c r="U1349" s="6" t="s">
        <v>8415</v>
      </c>
    </row>
    <row r="1350" spans="1:21" s="6" customFormat="1" ht="15.6" customHeight="1" x14ac:dyDescent="0.3">
      <c r="A1350" s="7" t="s">
        <v>11014</v>
      </c>
      <c r="B1350" s="6" t="s">
        <v>5964</v>
      </c>
      <c r="C1350" s="6" t="s">
        <v>5965</v>
      </c>
      <c r="D1350" s="8" t="s">
        <v>5966</v>
      </c>
      <c r="E1350" s="9" t="s">
        <v>7844</v>
      </c>
      <c r="F1350" s="6">
        <v>1</v>
      </c>
      <c r="G1350" s="6">
        <v>108</v>
      </c>
      <c r="I1350" s="6">
        <v>41</v>
      </c>
      <c r="J1350" s="10">
        <v>28.800973312401887</v>
      </c>
      <c r="K1350" s="11">
        <v>62.293286911637381</v>
      </c>
      <c r="L1350" s="10">
        <v>25.821075817181338</v>
      </c>
      <c r="M1350" s="10">
        <v>5.118793682125979</v>
      </c>
      <c r="N1350" s="6">
        <v>358</v>
      </c>
      <c r="P1350" s="6" t="s">
        <v>8247</v>
      </c>
      <c r="Q1350" s="29">
        <v>8</v>
      </c>
    </row>
    <row r="1351" spans="1:21" s="6" customFormat="1" ht="15.6" customHeight="1" x14ac:dyDescent="0.3">
      <c r="A1351" s="14" t="s">
        <v>11015</v>
      </c>
      <c r="B1351" s="6" t="s">
        <v>150</v>
      </c>
      <c r="C1351" s="6" t="s">
        <v>151</v>
      </c>
      <c r="D1351" s="8" t="s">
        <v>149</v>
      </c>
      <c r="E1351" s="15" t="s">
        <v>3513</v>
      </c>
      <c r="F1351" s="6">
        <v>0</v>
      </c>
      <c r="G1351" s="6">
        <v>15</v>
      </c>
      <c r="H1351" s="6">
        <v>3</v>
      </c>
      <c r="I1351" s="6">
        <v>6</v>
      </c>
      <c r="J1351" s="10">
        <v>4.7187441130298273</v>
      </c>
      <c r="K1351" s="11">
        <v>19.175266903914583</v>
      </c>
      <c r="L1351" s="10">
        <v>11.194135567068983</v>
      </c>
      <c r="M1351" s="10">
        <v>1.0892974148408305</v>
      </c>
      <c r="N1351" s="6">
        <v>1952</v>
      </c>
      <c r="Q1351" s="29"/>
      <c r="T1351" s="6" t="s">
        <v>8474</v>
      </c>
      <c r="U1351" s="6" t="s">
        <v>8367</v>
      </c>
    </row>
    <row r="1352" spans="1:21" s="6" customFormat="1" ht="15.6" customHeight="1" x14ac:dyDescent="0.3">
      <c r="A1352" s="7" t="s">
        <v>11016</v>
      </c>
      <c r="B1352" s="6" t="s">
        <v>5967</v>
      </c>
      <c r="C1352" s="6" t="s">
        <v>5968</v>
      </c>
      <c r="D1352" s="8" t="s">
        <v>5969</v>
      </c>
      <c r="E1352" s="9" t="s">
        <v>7844</v>
      </c>
      <c r="F1352" s="6">
        <v>1</v>
      </c>
      <c r="G1352" s="6">
        <v>107</v>
      </c>
      <c r="I1352" s="6">
        <v>55</v>
      </c>
      <c r="J1352" s="10">
        <v>37.8296852433281</v>
      </c>
      <c r="K1352" s="11">
        <v>76.767603507631662</v>
      </c>
      <c r="L1352" s="10">
        <v>31.461961368375349</v>
      </c>
      <c r="M1352" s="10">
        <v>9.1242640934381392</v>
      </c>
      <c r="N1352" s="6">
        <v>160</v>
      </c>
      <c r="P1352" s="6" t="s">
        <v>8248</v>
      </c>
      <c r="Q1352" s="29">
        <v>3</v>
      </c>
      <c r="T1352" s="20" t="s">
        <v>9353</v>
      </c>
      <c r="U1352" s="6" t="s">
        <v>9354</v>
      </c>
    </row>
    <row r="1353" spans="1:21" s="6" customFormat="1" ht="15.6" customHeight="1" x14ac:dyDescent="0.3">
      <c r="A1353" s="7" t="s">
        <v>11017</v>
      </c>
      <c r="B1353" s="6" t="s">
        <v>5970</v>
      </c>
      <c r="C1353" s="6" t="s">
        <v>5971</v>
      </c>
      <c r="D1353" s="8" t="s">
        <v>5972</v>
      </c>
      <c r="E1353" s="9" t="s">
        <v>7844</v>
      </c>
      <c r="F1353" s="6">
        <v>1</v>
      </c>
      <c r="G1353" s="6">
        <v>344</v>
      </c>
      <c r="I1353" s="6">
        <v>139</v>
      </c>
      <c r="J1353" s="10">
        <v>80.365182888540033</v>
      </c>
      <c r="K1353" s="11">
        <v>54.726940038124582</v>
      </c>
      <c r="L1353" s="10">
        <v>49.125106904964383</v>
      </c>
      <c r="M1353" s="10">
        <v>20.212506148694402</v>
      </c>
      <c r="N1353" s="6">
        <v>41</v>
      </c>
      <c r="P1353" s="6" t="s">
        <v>8249</v>
      </c>
      <c r="Q1353" s="29">
        <v>13</v>
      </c>
      <c r="T1353" s="6" t="s">
        <v>9355</v>
      </c>
      <c r="U1353" s="6" t="s">
        <v>9356</v>
      </c>
    </row>
    <row r="1354" spans="1:21" s="6" customFormat="1" ht="15.6" customHeight="1" x14ac:dyDescent="0.3">
      <c r="A1354" s="7" t="s">
        <v>11018</v>
      </c>
      <c r="B1354" s="6" t="s">
        <v>5973</v>
      </c>
      <c r="C1354" s="6" t="s">
        <v>5974</v>
      </c>
      <c r="D1354" s="8" t="s">
        <v>5975</v>
      </c>
      <c r="E1354" s="9" t="s">
        <v>7844</v>
      </c>
      <c r="F1354" s="6">
        <v>1</v>
      </c>
      <c r="G1354" s="6">
        <v>193</v>
      </c>
      <c r="I1354" s="6">
        <v>82</v>
      </c>
      <c r="J1354" s="10">
        <v>49.163631083202517</v>
      </c>
      <c r="K1354" s="11">
        <v>49.253237901788111</v>
      </c>
      <c r="L1354" s="10">
        <v>35.005929529921175</v>
      </c>
      <c r="M1354" s="10">
        <v>8.5371065758702986</v>
      </c>
      <c r="N1354" s="6">
        <v>180</v>
      </c>
      <c r="P1354" s="6" t="s">
        <v>8250</v>
      </c>
      <c r="Q1354" s="29">
        <v>4</v>
      </c>
      <c r="T1354" s="6" t="s">
        <v>9357</v>
      </c>
      <c r="U1354" s="6" t="s">
        <v>9358</v>
      </c>
    </row>
    <row r="1355" spans="1:21" s="6" customFormat="1" ht="15.6" customHeight="1" x14ac:dyDescent="0.3">
      <c r="A1355" s="14" t="s">
        <v>11019</v>
      </c>
      <c r="B1355" s="6" t="s">
        <v>1043</v>
      </c>
      <c r="C1355" s="6" t="s">
        <v>1044</v>
      </c>
      <c r="D1355" s="8" t="s">
        <v>1042</v>
      </c>
      <c r="E1355" s="15" t="s">
        <v>3513</v>
      </c>
      <c r="F1355" s="6">
        <v>1</v>
      </c>
      <c r="G1355" s="6">
        <v>98</v>
      </c>
      <c r="H1355" s="6">
        <v>10</v>
      </c>
      <c r="I1355" s="6">
        <v>40</v>
      </c>
      <c r="J1355" s="10">
        <v>22.359186813186813</v>
      </c>
      <c r="K1355" s="11">
        <v>19.465402797019802</v>
      </c>
      <c r="L1355" s="10">
        <v>37.182324979790543</v>
      </c>
      <c r="M1355" s="10">
        <v>2.4383056315907607</v>
      </c>
      <c r="N1355" s="6">
        <v>711</v>
      </c>
      <c r="Q1355" s="29"/>
    </row>
    <row r="1356" spans="1:21" s="6" customFormat="1" ht="15.6" customHeight="1" x14ac:dyDescent="0.3">
      <c r="A1356" s="7" t="s">
        <v>11020</v>
      </c>
      <c r="B1356" s="6" t="s">
        <v>5976</v>
      </c>
      <c r="C1356" s="6" t="s">
        <v>5977</v>
      </c>
      <c r="D1356" s="8" t="s">
        <v>5978</v>
      </c>
      <c r="E1356" s="9" t="s">
        <v>7844</v>
      </c>
      <c r="F1356" s="6">
        <v>1</v>
      </c>
      <c r="G1356" s="6">
        <v>155</v>
      </c>
      <c r="I1356" s="6">
        <v>66</v>
      </c>
      <c r="J1356" s="10">
        <v>43.647735478806908</v>
      </c>
      <c r="K1356" s="11">
        <v>75.372388123546386</v>
      </c>
      <c r="L1356" s="10">
        <v>34.211572994571803</v>
      </c>
      <c r="M1356" s="10">
        <v>11.007886023457198</v>
      </c>
      <c r="N1356" s="6">
        <v>113</v>
      </c>
      <c r="P1356" s="6" t="s">
        <v>8251</v>
      </c>
      <c r="Q1356" s="29">
        <v>3</v>
      </c>
      <c r="T1356" s="6" t="s">
        <v>9359</v>
      </c>
      <c r="U1356" s="6" t="s">
        <v>9360</v>
      </c>
    </row>
    <row r="1357" spans="1:21" s="6" customFormat="1" ht="15.6" customHeight="1" x14ac:dyDescent="0.3">
      <c r="A1357" s="14" t="s">
        <v>11021</v>
      </c>
      <c r="B1357" s="6" t="s">
        <v>767</v>
      </c>
      <c r="C1357" s="6" t="s">
        <v>768</v>
      </c>
      <c r="D1357" s="8" t="s">
        <v>766</v>
      </c>
      <c r="E1357" s="15" t="s">
        <v>3513</v>
      </c>
      <c r="F1357" s="6">
        <v>1</v>
      </c>
      <c r="G1357" s="6">
        <v>73</v>
      </c>
      <c r="H1357" s="6">
        <v>8</v>
      </c>
      <c r="I1357" s="6">
        <v>36</v>
      </c>
      <c r="J1357" s="10">
        <v>24.868041601255889</v>
      </c>
      <c r="K1357" s="11">
        <v>61.662155617085261</v>
      </c>
      <c r="L1357" s="10">
        <v>30.691272959542651</v>
      </c>
      <c r="M1357" s="10">
        <v>5.184309118221087</v>
      </c>
      <c r="N1357" s="6">
        <v>353</v>
      </c>
      <c r="Q1357" s="29"/>
    </row>
    <row r="1358" spans="1:21" s="6" customFormat="1" ht="15.6" customHeight="1" x14ac:dyDescent="0.3">
      <c r="A1358" s="16" t="s">
        <v>11022</v>
      </c>
      <c r="B1358" s="6" t="s">
        <v>1259</v>
      </c>
      <c r="C1358" s="6" t="s">
        <v>1260</v>
      </c>
      <c r="D1358" s="8" t="s">
        <v>1258</v>
      </c>
      <c r="E1358" s="17" t="s">
        <v>3514</v>
      </c>
      <c r="F1358" s="6">
        <v>0</v>
      </c>
      <c r="G1358" s="6">
        <v>12</v>
      </c>
      <c r="I1358" s="6">
        <v>12</v>
      </c>
      <c r="J1358" s="10">
        <v>7.0021161695447409</v>
      </c>
      <c r="K1358" s="11">
        <v>7.5048932384341729</v>
      </c>
      <c r="L1358" s="10">
        <v>23.175996666807709</v>
      </c>
      <c r="M1358" s="10">
        <v>1.1075290987479016</v>
      </c>
      <c r="N1358" s="6">
        <v>1901</v>
      </c>
      <c r="Q1358" s="29"/>
      <c r="T1358" s="20" t="s">
        <v>9361</v>
      </c>
      <c r="U1358" s="6" t="s">
        <v>9206</v>
      </c>
    </row>
    <row r="1359" spans="1:21" s="6" customFormat="1" ht="15.6" customHeight="1" x14ac:dyDescent="0.3">
      <c r="A1359" s="7" t="s">
        <v>11023</v>
      </c>
      <c r="B1359" s="6" t="s">
        <v>5979</v>
      </c>
      <c r="C1359" s="6" t="s">
        <v>5980</v>
      </c>
      <c r="D1359" s="8" t="s">
        <v>5981</v>
      </c>
      <c r="E1359" s="9" t="s">
        <v>7844</v>
      </c>
      <c r="F1359" s="6">
        <v>1</v>
      </c>
      <c r="G1359" s="6">
        <v>138</v>
      </c>
      <c r="I1359" s="6">
        <v>69</v>
      </c>
      <c r="J1359" s="10">
        <v>44.75056750392465</v>
      </c>
      <c r="K1359" s="11">
        <v>51.748269631984186</v>
      </c>
      <c r="L1359" s="10">
        <v>36.858799613113462</v>
      </c>
      <c r="M1359" s="10">
        <v>8.5896225907544022</v>
      </c>
      <c r="N1359" s="6">
        <v>178</v>
      </c>
      <c r="P1359" s="6" t="s">
        <v>7845</v>
      </c>
      <c r="Q1359" s="29">
        <v>1</v>
      </c>
      <c r="T1359" s="6" t="s">
        <v>9362</v>
      </c>
      <c r="U1359" s="6" t="s">
        <v>8497</v>
      </c>
    </row>
    <row r="1360" spans="1:21" s="6" customFormat="1" ht="15.6" customHeight="1" x14ac:dyDescent="0.3">
      <c r="A1360" s="14" t="s">
        <v>11024</v>
      </c>
      <c r="B1360" s="6" t="s">
        <v>87</v>
      </c>
      <c r="C1360" s="6" t="s">
        <v>88</v>
      </c>
      <c r="D1360" s="8" t="s">
        <v>86</v>
      </c>
      <c r="E1360" s="15" t="s">
        <v>3513</v>
      </c>
      <c r="F1360" s="6">
        <v>0</v>
      </c>
      <c r="G1360" s="6">
        <v>35</v>
      </c>
      <c r="H1360" s="6">
        <v>2</v>
      </c>
      <c r="I1360" s="6">
        <v>16</v>
      </c>
      <c r="J1360" s="10">
        <v>12.137786499215071</v>
      </c>
      <c r="K1360" s="11">
        <v>36.649729198409233</v>
      </c>
      <c r="L1360" s="10">
        <v>20.634276882447136</v>
      </c>
      <c r="M1360" s="10">
        <v>1.8154857592710318</v>
      </c>
      <c r="N1360" s="6">
        <v>988</v>
      </c>
      <c r="P1360" s="6" t="s">
        <v>8003</v>
      </c>
      <c r="Q1360" s="29">
        <v>1</v>
      </c>
      <c r="T1360" s="6" t="s">
        <v>9363</v>
      </c>
      <c r="U1360" s="6" t="s">
        <v>9157</v>
      </c>
    </row>
    <row r="1361" spans="1:21" s="6" customFormat="1" ht="15.6" customHeight="1" x14ac:dyDescent="0.3">
      <c r="A1361" s="7" t="s">
        <v>11025</v>
      </c>
      <c r="B1361" s="6" t="s">
        <v>5982</v>
      </c>
      <c r="C1361" s="6" t="s">
        <v>5983</v>
      </c>
      <c r="D1361" s="8" t="s">
        <v>5984</v>
      </c>
      <c r="E1361" s="9" t="s">
        <v>7844</v>
      </c>
      <c r="F1361" s="6">
        <v>1</v>
      </c>
      <c r="G1361" s="6">
        <v>117</v>
      </c>
      <c r="I1361" s="6">
        <v>39</v>
      </c>
      <c r="J1361" s="10">
        <v>23.299660910518053</v>
      </c>
      <c r="K1361" s="11">
        <v>23.329043777403726</v>
      </c>
      <c r="L1361" s="10">
        <v>32.562965402010022</v>
      </c>
      <c r="M1361" s="10">
        <v>2.5732065908571431</v>
      </c>
      <c r="N1361" s="6">
        <v>679</v>
      </c>
      <c r="P1361" s="6" t="s">
        <v>7965</v>
      </c>
      <c r="Q1361" s="29">
        <v>1</v>
      </c>
    </row>
    <row r="1362" spans="1:21" s="6" customFormat="1" ht="15.6" customHeight="1" x14ac:dyDescent="0.3">
      <c r="A1362" s="14" t="s">
        <v>11026</v>
      </c>
      <c r="B1362" s="6" t="s">
        <v>1244</v>
      </c>
      <c r="C1362" s="6" t="s">
        <v>1245</v>
      </c>
      <c r="D1362" s="8" t="s">
        <v>1243</v>
      </c>
      <c r="E1362" s="15" t="s">
        <v>3513</v>
      </c>
      <c r="F1362" s="6">
        <v>1</v>
      </c>
      <c r="G1362" s="6">
        <v>32</v>
      </c>
      <c r="H1362" s="6">
        <v>3</v>
      </c>
      <c r="I1362" s="6">
        <v>18</v>
      </c>
      <c r="J1362" s="10">
        <v>12.879483516483518</v>
      </c>
      <c r="K1362" s="11">
        <v>25.789652543760575</v>
      </c>
      <c r="L1362" s="10">
        <v>21.992487544264904</v>
      </c>
      <c r="M1362" s="10">
        <v>1.6488277001778764</v>
      </c>
      <c r="N1362" s="6">
        <v>1093</v>
      </c>
      <c r="P1362" s="6" t="s">
        <v>8002</v>
      </c>
      <c r="Q1362" s="29">
        <v>2</v>
      </c>
      <c r="T1362" s="6" t="s">
        <v>9364</v>
      </c>
      <c r="U1362" s="6" t="s">
        <v>9069</v>
      </c>
    </row>
    <row r="1363" spans="1:21" s="6" customFormat="1" ht="15.6" customHeight="1" x14ac:dyDescent="0.3">
      <c r="A1363" s="7" t="s">
        <v>11027</v>
      </c>
      <c r="B1363" s="6" t="s">
        <v>5985</v>
      </c>
      <c r="C1363" s="6" t="s">
        <v>5986</v>
      </c>
      <c r="D1363" s="8" t="s">
        <v>5987</v>
      </c>
      <c r="E1363" s="9" t="s">
        <v>7844</v>
      </c>
      <c r="F1363" s="6">
        <v>0</v>
      </c>
      <c r="G1363" s="6">
        <v>50</v>
      </c>
      <c r="I1363" s="6">
        <v>20</v>
      </c>
      <c r="J1363" s="10">
        <v>14.854795133437991</v>
      </c>
      <c r="K1363" s="11">
        <v>41.925526508067421</v>
      </c>
      <c r="L1363" s="10">
        <v>21.773083574271237</v>
      </c>
      <c r="M1363" s="10">
        <v>2.2050780110843626</v>
      </c>
      <c r="N1363" s="6">
        <v>789</v>
      </c>
      <c r="P1363" s="6" t="s">
        <v>8252</v>
      </c>
      <c r="Q1363" s="29">
        <v>2</v>
      </c>
      <c r="T1363" s="6" t="s">
        <v>9365</v>
      </c>
      <c r="U1363" s="6" t="s">
        <v>8598</v>
      </c>
    </row>
    <row r="1364" spans="1:21" s="6" customFormat="1" ht="15.6" customHeight="1" x14ac:dyDescent="0.3">
      <c r="A1364" s="14" t="s">
        <v>11028</v>
      </c>
      <c r="B1364" s="6" t="s">
        <v>569</v>
      </c>
      <c r="C1364" s="6" t="s">
        <v>570</v>
      </c>
      <c r="D1364" s="8" t="s">
        <v>568</v>
      </c>
      <c r="E1364" s="15" t="s">
        <v>3513</v>
      </c>
      <c r="F1364" s="6">
        <v>0</v>
      </c>
      <c r="G1364" s="6">
        <v>13</v>
      </c>
      <c r="H1364" s="6">
        <v>2</v>
      </c>
      <c r="I1364" s="6">
        <v>4</v>
      </c>
      <c r="J1364" s="10">
        <v>3.4233775510204083</v>
      </c>
      <c r="K1364" s="11">
        <v>6.602090747330962</v>
      </c>
      <c r="L1364" s="10">
        <v>7.7263781658751851</v>
      </c>
      <c r="M1364" s="10">
        <v>1.0147548485972335</v>
      </c>
      <c r="N1364" s="6">
        <v>2320</v>
      </c>
      <c r="Q1364" s="29"/>
      <c r="T1364" s="20" t="s">
        <v>9366</v>
      </c>
      <c r="U1364" s="6" t="s">
        <v>8384</v>
      </c>
    </row>
    <row r="1365" spans="1:21" s="6" customFormat="1" ht="15.6" customHeight="1" x14ac:dyDescent="0.3">
      <c r="A1365" s="16" t="s">
        <v>11029</v>
      </c>
      <c r="B1365" s="6" t="s">
        <v>1070</v>
      </c>
      <c r="C1365" s="6" t="s">
        <v>1071</v>
      </c>
      <c r="D1365" s="8" t="s">
        <v>1069</v>
      </c>
      <c r="E1365" s="17" t="s">
        <v>3514</v>
      </c>
      <c r="F1365" s="6">
        <v>0</v>
      </c>
      <c r="G1365" s="6">
        <v>26</v>
      </c>
      <c r="I1365" s="6">
        <v>25</v>
      </c>
      <c r="J1365" s="10">
        <v>14.844045525902668</v>
      </c>
      <c r="K1365" s="11">
        <v>20.671074924883307</v>
      </c>
      <c r="L1365" s="10">
        <v>38.132559083208626</v>
      </c>
      <c r="M1365" s="10">
        <v>2.0397214063564761</v>
      </c>
      <c r="N1365" s="6">
        <v>867</v>
      </c>
      <c r="Q1365" s="29"/>
      <c r="R1365" s="6" t="s">
        <v>8361</v>
      </c>
      <c r="T1365" s="6" t="s">
        <v>8573</v>
      </c>
      <c r="U1365" s="6" t="s">
        <v>8573</v>
      </c>
    </row>
    <row r="1366" spans="1:21" s="6" customFormat="1" ht="15.6" customHeight="1" x14ac:dyDescent="0.3">
      <c r="A1366" s="16" t="s">
        <v>11030</v>
      </c>
      <c r="B1366" s="6" t="s">
        <v>953</v>
      </c>
      <c r="C1366" s="6" t="s">
        <v>954</v>
      </c>
      <c r="D1366" s="8" t="s">
        <v>952</v>
      </c>
      <c r="E1366" s="17" t="s">
        <v>3514</v>
      </c>
      <c r="F1366" s="6">
        <v>0</v>
      </c>
      <c r="G1366" s="6">
        <v>18</v>
      </c>
      <c r="I1366" s="6">
        <v>17</v>
      </c>
      <c r="J1366" s="10">
        <v>12.052100470957614</v>
      </c>
      <c r="K1366" s="11">
        <v>50.742904190441578</v>
      </c>
      <c r="L1366" s="10">
        <v>19.351709820111164</v>
      </c>
      <c r="M1366" s="10">
        <v>2.0516391918556129</v>
      </c>
      <c r="N1366" s="6">
        <v>862</v>
      </c>
      <c r="Q1366" s="29"/>
    </row>
    <row r="1367" spans="1:21" s="6" customFormat="1" ht="15.6" customHeight="1" x14ac:dyDescent="0.3">
      <c r="A1367" s="14" t="s">
        <v>11031</v>
      </c>
      <c r="B1367" s="6" t="s">
        <v>929</v>
      </c>
      <c r="C1367" s="6" t="s">
        <v>930</v>
      </c>
      <c r="D1367" s="8" t="s">
        <v>928</v>
      </c>
      <c r="E1367" s="15" t="s">
        <v>3513</v>
      </c>
      <c r="F1367" s="6">
        <v>1</v>
      </c>
      <c r="G1367" s="6">
        <v>22</v>
      </c>
      <c r="H1367" s="6">
        <v>2</v>
      </c>
      <c r="I1367" s="6">
        <v>11</v>
      </c>
      <c r="J1367" s="10">
        <v>9.1956318681318674</v>
      </c>
      <c r="K1367" s="11">
        <v>30.595284165791071</v>
      </c>
      <c r="L1367" s="10">
        <v>15.771946327847186</v>
      </c>
      <c r="M1367" s="10">
        <v>1.3938197377259287</v>
      </c>
      <c r="N1367" s="6">
        <v>1319</v>
      </c>
      <c r="P1367" s="6" t="s">
        <v>7995</v>
      </c>
      <c r="Q1367" s="29">
        <v>1</v>
      </c>
      <c r="T1367" s="6" t="s">
        <v>9367</v>
      </c>
      <c r="U1367" s="6" t="s">
        <v>8377</v>
      </c>
    </row>
    <row r="1368" spans="1:21" s="6" customFormat="1" ht="15.6" customHeight="1" x14ac:dyDescent="0.3">
      <c r="A1368" s="7" t="s">
        <v>11032</v>
      </c>
      <c r="B1368" s="6" t="s">
        <v>5988</v>
      </c>
      <c r="C1368" s="6" t="s">
        <v>5989</v>
      </c>
      <c r="D1368" s="8" t="s">
        <v>5990</v>
      </c>
      <c r="E1368" s="9" t="s">
        <v>7844</v>
      </c>
      <c r="F1368" s="6">
        <v>1</v>
      </c>
      <c r="G1368" s="6">
        <v>206</v>
      </c>
      <c r="I1368" s="6">
        <v>79</v>
      </c>
      <c r="J1368" s="10">
        <v>49.274986656200937</v>
      </c>
      <c r="K1368" s="11">
        <v>57.253167495450938</v>
      </c>
      <c r="L1368" s="10">
        <v>43.065944243683155</v>
      </c>
      <c r="M1368" s="10">
        <v>11.803333831873033</v>
      </c>
      <c r="N1368" s="6">
        <v>100</v>
      </c>
      <c r="P1368" s="6" t="s">
        <v>8253</v>
      </c>
      <c r="Q1368" s="29">
        <v>3</v>
      </c>
    </row>
    <row r="1369" spans="1:21" s="6" customFormat="1" ht="15.6" customHeight="1" x14ac:dyDescent="0.3">
      <c r="A1369" s="14" t="s">
        <v>11033</v>
      </c>
      <c r="B1369" s="6" t="s">
        <v>911</v>
      </c>
      <c r="C1369" s="6" t="s">
        <v>912</v>
      </c>
      <c r="D1369" s="8" t="s">
        <v>910</v>
      </c>
      <c r="E1369" s="15" t="s">
        <v>3513</v>
      </c>
      <c r="F1369" s="6">
        <v>1</v>
      </c>
      <c r="G1369" s="6">
        <v>28</v>
      </c>
      <c r="H1369" s="6">
        <v>1</v>
      </c>
      <c r="I1369" s="6">
        <v>16</v>
      </c>
      <c r="J1369" s="10">
        <v>11.409273940345368</v>
      </c>
      <c r="K1369" s="11">
        <v>40.281339039787269</v>
      </c>
      <c r="L1369" s="10">
        <v>19.77739426567906</v>
      </c>
      <c r="M1369" s="10">
        <v>1.8075023035103657</v>
      </c>
      <c r="N1369" s="6">
        <v>992</v>
      </c>
      <c r="P1369" s="6" t="s">
        <v>8243</v>
      </c>
      <c r="Q1369" s="29">
        <v>5</v>
      </c>
      <c r="T1369" s="20" t="s">
        <v>9368</v>
      </c>
      <c r="U1369" s="6" t="s">
        <v>9092</v>
      </c>
    </row>
    <row r="1370" spans="1:21" s="6" customFormat="1" ht="15.6" customHeight="1" x14ac:dyDescent="0.3">
      <c r="A1370" s="7" t="s">
        <v>11034</v>
      </c>
      <c r="B1370" s="6" t="s">
        <v>5991</v>
      </c>
      <c r="C1370" s="6" t="s">
        <v>5992</v>
      </c>
      <c r="D1370" s="8" t="s">
        <v>5993</v>
      </c>
      <c r="E1370" s="9" t="s">
        <v>7844</v>
      </c>
      <c r="F1370" s="6">
        <v>1</v>
      </c>
      <c r="G1370" s="6">
        <v>296</v>
      </c>
      <c r="I1370" s="6">
        <v>108</v>
      </c>
      <c r="J1370" s="10">
        <v>62.827081632653062</v>
      </c>
      <c r="K1370" s="11">
        <v>44.039907549761921</v>
      </c>
      <c r="L1370" s="10">
        <v>39.791773674435881</v>
      </c>
      <c r="M1370" s="10">
        <v>10.789965265879465</v>
      </c>
      <c r="N1370" s="6">
        <v>117</v>
      </c>
      <c r="P1370" s="6" t="s">
        <v>7995</v>
      </c>
      <c r="Q1370" s="29">
        <v>1</v>
      </c>
    </row>
    <row r="1371" spans="1:21" s="6" customFormat="1" ht="15.6" customHeight="1" x14ac:dyDescent="0.3">
      <c r="A1371" s="14" t="s">
        <v>11035</v>
      </c>
      <c r="B1371" s="6" t="s">
        <v>324</v>
      </c>
      <c r="C1371" s="6" t="s">
        <v>325</v>
      </c>
      <c r="D1371" s="8" t="s">
        <v>323</v>
      </c>
      <c r="E1371" s="15" t="s">
        <v>3513</v>
      </c>
      <c r="F1371" s="6">
        <v>1</v>
      </c>
      <c r="G1371" s="6">
        <v>17</v>
      </c>
      <c r="H1371" s="6">
        <v>2</v>
      </c>
      <c r="I1371" s="6">
        <v>11</v>
      </c>
      <c r="J1371" s="10">
        <v>8.4282653061224497</v>
      </c>
      <c r="K1371" s="11">
        <v>24.213470321538672</v>
      </c>
      <c r="L1371" s="10">
        <v>17.860512740591989</v>
      </c>
      <c r="M1371" s="10">
        <v>1.3233550618692964</v>
      </c>
      <c r="N1371" s="6">
        <v>1424</v>
      </c>
      <c r="P1371" s="6" t="s">
        <v>7849</v>
      </c>
      <c r="Q1371" s="29">
        <v>1</v>
      </c>
      <c r="T1371" s="20" t="s">
        <v>9369</v>
      </c>
      <c r="U1371" s="6" t="s">
        <v>8427</v>
      </c>
    </row>
    <row r="1372" spans="1:21" s="6" customFormat="1" ht="15.6" customHeight="1" x14ac:dyDescent="0.3">
      <c r="A1372" s="14" t="s">
        <v>11036</v>
      </c>
      <c r="B1372" s="6" t="s">
        <v>704</v>
      </c>
      <c r="C1372" s="6" t="s">
        <v>705</v>
      </c>
      <c r="D1372" s="8" t="s">
        <v>703</v>
      </c>
      <c r="E1372" s="15" t="s">
        <v>3513</v>
      </c>
      <c r="F1372" s="6">
        <v>1</v>
      </c>
      <c r="G1372" s="6">
        <v>36</v>
      </c>
      <c r="H1372" s="6">
        <v>2</v>
      </c>
      <c r="I1372" s="6">
        <v>18</v>
      </c>
      <c r="J1372" s="10">
        <v>14.569632653061223</v>
      </c>
      <c r="K1372" s="11">
        <v>64.419410311073847</v>
      </c>
      <c r="L1372" s="10">
        <v>17.762451344557817</v>
      </c>
      <c r="M1372" s="10">
        <v>2.4817342993874281</v>
      </c>
      <c r="N1372" s="6">
        <v>699</v>
      </c>
      <c r="P1372" s="6" t="s">
        <v>7897</v>
      </c>
      <c r="Q1372" s="29">
        <v>1</v>
      </c>
    </row>
    <row r="1373" spans="1:21" s="6" customFormat="1" ht="15.6" customHeight="1" x14ac:dyDescent="0.3">
      <c r="A1373" s="7" t="s">
        <v>11037</v>
      </c>
      <c r="B1373" s="6" t="s">
        <v>5994</v>
      </c>
      <c r="C1373" s="6" t="s">
        <v>5995</v>
      </c>
      <c r="D1373" s="8" t="s">
        <v>5996</v>
      </c>
      <c r="E1373" s="9" t="s">
        <v>7844</v>
      </c>
      <c r="F1373" s="6">
        <v>0</v>
      </c>
      <c r="G1373" s="6">
        <v>9</v>
      </c>
      <c r="I1373" s="6">
        <v>5</v>
      </c>
      <c r="J1373" s="10">
        <v>3.9593555729984304</v>
      </c>
      <c r="K1373" s="11">
        <v>11.212995181345496</v>
      </c>
      <c r="L1373" s="10">
        <v>9.8568902529955054</v>
      </c>
      <c r="M1373" s="10">
        <v>1.0381407468725048</v>
      </c>
      <c r="N1373" s="6">
        <v>2185</v>
      </c>
      <c r="P1373" s="6" t="s">
        <v>7931</v>
      </c>
      <c r="Q1373" s="29">
        <v>3</v>
      </c>
    </row>
    <row r="1374" spans="1:21" s="6" customFormat="1" ht="15.6" customHeight="1" x14ac:dyDescent="0.3">
      <c r="A1374" s="16" t="s">
        <v>11038</v>
      </c>
      <c r="B1374" s="6" t="s">
        <v>1400</v>
      </c>
      <c r="C1374" s="6" t="s">
        <v>1401</v>
      </c>
      <c r="D1374" s="8" t="s">
        <v>1399</v>
      </c>
      <c r="E1374" s="17" t="s">
        <v>3514</v>
      </c>
      <c r="F1374" s="6">
        <v>0</v>
      </c>
      <c r="G1374" s="6">
        <v>5</v>
      </c>
      <c r="I1374" s="6">
        <v>5</v>
      </c>
      <c r="J1374" s="10">
        <v>4.4935981161695446</v>
      </c>
      <c r="K1374" s="11">
        <v>14.542348754448398</v>
      </c>
      <c r="L1374" s="10">
        <v>9.3699799311189658</v>
      </c>
      <c r="M1374" s="10">
        <v>1.0536757398113084</v>
      </c>
      <c r="N1374" s="6">
        <v>2098</v>
      </c>
      <c r="Q1374" s="29"/>
    </row>
    <row r="1375" spans="1:21" s="6" customFormat="1" ht="15.6" customHeight="1" x14ac:dyDescent="0.3">
      <c r="A1375" s="7" t="s">
        <v>11039</v>
      </c>
      <c r="B1375" s="6" t="s">
        <v>5997</v>
      </c>
      <c r="C1375" s="6" t="s">
        <v>5998</v>
      </c>
      <c r="D1375" s="8" t="s">
        <v>5999</v>
      </c>
      <c r="E1375" s="9" t="s">
        <v>7844</v>
      </c>
      <c r="F1375" s="6">
        <v>1</v>
      </c>
      <c r="G1375" s="6">
        <v>168</v>
      </c>
      <c r="I1375" s="6">
        <v>42</v>
      </c>
      <c r="J1375" s="10">
        <v>21.702139717425432</v>
      </c>
      <c r="K1375" s="11">
        <v>13.467700096757488</v>
      </c>
      <c r="L1375" s="10">
        <v>44.322618766545034</v>
      </c>
      <c r="M1375" s="10">
        <v>2.1512201765450172</v>
      </c>
      <c r="N1375" s="6">
        <v>813</v>
      </c>
      <c r="P1375" s="6" t="s">
        <v>8210</v>
      </c>
      <c r="Q1375" s="29">
        <v>1</v>
      </c>
      <c r="T1375" s="6" t="s">
        <v>9338</v>
      </c>
      <c r="U1375" s="6" t="s">
        <v>8398</v>
      </c>
    </row>
    <row r="1376" spans="1:21" s="6" customFormat="1" ht="15.6" customHeight="1" x14ac:dyDescent="0.3">
      <c r="A1376" s="7" t="s">
        <v>11040</v>
      </c>
      <c r="B1376" s="6" t="s">
        <v>6000</v>
      </c>
      <c r="C1376" s="6" t="s">
        <v>6001</v>
      </c>
      <c r="D1376" s="8" t="s">
        <v>6002</v>
      </c>
      <c r="E1376" s="9" t="s">
        <v>7844</v>
      </c>
      <c r="F1376" s="6">
        <v>1</v>
      </c>
      <c r="G1376" s="6">
        <v>253</v>
      </c>
      <c r="I1376" s="6">
        <v>82</v>
      </c>
      <c r="J1376" s="10">
        <v>47.424914442700157</v>
      </c>
      <c r="K1376" s="11">
        <v>29.384368948892863</v>
      </c>
      <c r="L1376" s="10">
        <v>39.142017522281314</v>
      </c>
      <c r="M1376" s="10">
        <v>5.8498211733935808</v>
      </c>
      <c r="N1376" s="6">
        <v>320</v>
      </c>
      <c r="Q1376" s="29"/>
    </row>
    <row r="1377" spans="1:21" s="6" customFormat="1" ht="15.6" customHeight="1" x14ac:dyDescent="0.3">
      <c r="A1377" s="16" t="s">
        <v>11041</v>
      </c>
      <c r="B1377" s="6" t="s">
        <v>1657</v>
      </c>
      <c r="C1377" s="6" t="s">
        <v>1658</v>
      </c>
      <c r="D1377" s="8" t="s">
        <v>1656</v>
      </c>
      <c r="E1377" s="17" t="s">
        <v>3514</v>
      </c>
      <c r="F1377" s="6">
        <v>1</v>
      </c>
      <c r="G1377" s="6">
        <v>8</v>
      </c>
      <c r="I1377" s="6">
        <v>6</v>
      </c>
      <c r="J1377" s="10">
        <v>4.2913500784929361</v>
      </c>
      <c r="K1377" s="11">
        <v>7.9533405080725696</v>
      </c>
      <c r="L1377" s="10">
        <v>15.554391737435429</v>
      </c>
      <c r="M1377" s="10">
        <v>1.0464350035944947</v>
      </c>
      <c r="N1377" s="6">
        <v>2140</v>
      </c>
      <c r="Q1377" s="29"/>
      <c r="T1377" s="6" t="s">
        <v>8533</v>
      </c>
      <c r="U1377" s="6" t="s">
        <v>8415</v>
      </c>
    </row>
    <row r="1378" spans="1:21" s="6" customFormat="1" ht="15.6" customHeight="1" x14ac:dyDescent="0.3">
      <c r="A1378" s="7" t="s">
        <v>11042</v>
      </c>
      <c r="B1378" s="6" t="s">
        <v>6003</v>
      </c>
      <c r="C1378" s="6" t="s">
        <v>6004</v>
      </c>
      <c r="D1378" s="8" t="s">
        <v>6005</v>
      </c>
      <c r="E1378" s="9" t="s">
        <v>7844</v>
      </c>
      <c r="F1378" s="6">
        <v>1</v>
      </c>
      <c r="G1378" s="6">
        <v>174</v>
      </c>
      <c r="I1378" s="6">
        <v>39</v>
      </c>
      <c r="J1378" s="10">
        <v>22.648856357927787</v>
      </c>
      <c r="K1378" s="11">
        <v>15.906836861040521</v>
      </c>
      <c r="L1378" s="10">
        <v>37.341805698936447</v>
      </c>
      <c r="M1378" s="10">
        <v>2.1955651070108422</v>
      </c>
      <c r="N1378" s="6">
        <v>793</v>
      </c>
      <c r="Q1378" s="29"/>
    </row>
    <row r="1379" spans="1:21" s="6" customFormat="1" ht="15.6" customHeight="1" x14ac:dyDescent="0.3">
      <c r="A1379" s="7" t="s">
        <v>11043</v>
      </c>
      <c r="B1379" s="6" t="s">
        <v>6006</v>
      </c>
      <c r="C1379" s="6" t="s">
        <v>6007</v>
      </c>
      <c r="D1379" s="8" t="s">
        <v>6008</v>
      </c>
      <c r="E1379" s="9" t="s">
        <v>7844</v>
      </c>
      <c r="F1379" s="6">
        <v>1</v>
      </c>
      <c r="G1379" s="6">
        <v>248</v>
      </c>
      <c r="I1379" s="6">
        <v>122</v>
      </c>
      <c r="J1379" s="10">
        <v>82.919470957613811</v>
      </c>
      <c r="K1379" s="11">
        <v>116.24229237671727</v>
      </c>
      <c r="L1379" s="10">
        <v>38.620468376531932</v>
      </c>
      <c r="M1379" s="10">
        <v>34.102208846820105</v>
      </c>
      <c r="N1379" s="6">
        <v>17</v>
      </c>
      <c r="P1379" s="6" t="s">
        <v>8254</v>
      </c>
      <c r="Q1379" s="29">
        <v>7</v>
      </c>
      <c r="T1379" s="20" t="s">
        <v>9370</v>
      </c>
      <c r="U1379" s="6" t="s">
        <v>9371</v>
      </c>
    </row>
    <row r="1380" spans="1:21" s="6" customFormat="1" ht="15.6" customHeight="1" x14ac:dyDescent="0.3">
      <c r="A1380" s="7" t="s">
        <v>11044</v>
      </c>
      <c r="B1380" s="6" t="s">
        <v>6009</v>
      </c>
      <c r="C1380" s="6" t="s">
        <v>6010</v>
      </c>
      <c r="D1380" s="8" t="s">
        <v>6011</v>
      </c>
      <c r="E1380" s="9" t="s">
        <v>7844</v>
      </c>
      <c r="F1380" s="6">
        <v>0</v>
      </c>
      <c r="G1380" s="6">
        <v>7</v>
      </c>
      <c r="I1380" s="6">
        <v>7</v>
      </c>
      <c r="J1380" s="10">
        <v>5.8278186813186812</v>
      </c>
      <c r="K1380" s="11">
        <v>25.835891890596038</v>
      </c>
      <c r="L1380" s="10">
        <v>11.434538931467024</v>
      </c>
      <c r="M1380" s="10">
        <v>1.1523265883843292</v>
      </c>
      <c r="N1380" s="6">
        <v>1776</v>
      </c>
      <c r="P1380" s="6" t="s">
        <v>8116</v>
      </c>
      <c r="Q1380" s="29">
        <v>1</v>
      </c>
      <c r="T1380" s="6" t="s">
        <v>9372</v>
      </c>
      <c r="U1380" s="6" t="s">
        <v>8638</v>
      </c>
    </row>
    <row r="1381" spans="1:21" s="6" customFormat="1" ht="15.6" customHeight="1" x14ac:dyDescent="0.3">
      <c r="A1381" s="7" t="s">
        <v>11045</v>
      </c>
      <c r="B1381" s="6" t="s">
        <v>6012</v>
      </c>
      <c r="C1381" s="6" t="s">
        <v>6013</v>
      </c>
      <c r="D1381" s="8" t="s">
        <v>6014</v>
      </c>
      <c r="E1381" s="9" t="s">
        <v>7844</v>
      </c>
      <c r="F1381" s="6">
        <v>1</v>
      </c>
      <c r="G1381" s="6">
        <v>369</v>
      </c>
      <c r="I1381" s="6">
        <v>115</v>
      </c>
      <c r="J1381" s="10">
        <v>66.423511773940348</v>
      </c>
      <c r="K1381" s="11">
        <v>49.842817425788226</v>
      </c>
      <c r="L1381" s="10">
        <v>53.029092952590098</v>
      </c>
      <c r="M1381" s="10">
        <v>16.611548645769183</v>
      </c>
      <c r="N1381" s="6">
        <v>60</v>
      </c>
      <c r="P1381" s="6" t="s">
        <v>7885</v>
      </c>
      <c r="Q1381" s="29">
        <v>1</v>
      </c>
    </row>
    <row r="1382" spans="1:21" s="6" customFormat="1" ht="15.6" customHeight="1" x14ac:dyDescent="0.3">
      <c r="A1382" s="7" t="s">
        <v>11046</v>
      </c>
      <c r="B1382" s="6" t="s">
        <v>6015</v>
      </c>
      <c r="C1382" s="6" t="s">
        <v>6016</v>
      </c>
      <c r="D1382" s="8" t="s">
        <v>6017</v>
      </c>
      <c r="E1382" s="9" t="s">
        <v>7844</v>
      </c>
      <c r="F1382" s="6">
        <v>1</v>
      </c>
      <c r="G1382" s="6">
        <v>10</v>
      </c>
      <c r="I1382" s="6">
        <v>7</v>
      </c>
      <c r="J1382" s="10">
        <v>5.0118846153846155</v>
      </c>
      <c r="K1382" s="11">
        <v>9.3104982206405715</v>
      </c>
      <c r="L1382" s="10">
        <v>17.092981484209385</v>
      </c>
      <c r="M1382" s="10">
        <v>1.0701544218639587</v>
      </c>
      <c r="N1382" s="6">
        <v>2020</v>
      </c>
      <c r="P1382" s="6" t="s">
        <v>8255</v>
      </c>
      <c r="Q1382" s="29">
        <v>2</v>
      </c>
      <c r="T1382" s="6" t="s">
        <v>8370</v>
      </c>
      <c r="U1382" s="6" t="s">
        <v>8371</v>
      </c>
    </row>
    <row r="1383" spans="1:21" s="6" customFormat="1" ht="15.6" customHeight="1" x14ac:dyDescent="0.3">
      <c r="A1383" s="7" t="s">
        <v>11047</v>
      </c>
      <c r="B1383" s="6" t="s">
        <v>6018</v>
      </c>
      <c r="C1383" s="6" t="s">
        <v>6019</v>
      </c>
      <c r="D1383" s="8" t="s">
        <v>6020</v>
      </c>
      <c r="E1383" s="9" t="s">
        <v>7844</v>
      </c>
      <c r="F1383" s="6">
        <v>0</v>
      </c>
      <c r="G1383" s="6">
        <v>274</v>
      </c>
      <c r="I1383" s="6">
        <v>84</v>
      </c>
      <c r="J1383" s="10">
        <v>50.274441130298271</v>
      </c>
      <c r="K1383" s="11">
        <v>51.583024539075183</v>
      </c>
      <c r="L1383" s="10">
        <v>44.363409264966393</v>
      </c>
      <c r="M1383" s="10">
        <v>11.229985376882155</v>
      </c>
      <c r="N1383" s="6">
        <v>111</v>
      </c>
      <c r="P1383" s="6" t="s">
        <v>8093</v>
      </c>
      <c r="Q1383" s="29">
        <v>1</v>
      </c>
    </row>
    <row r="1384" spans="1:21" s="6" customFormat="1" ht="15.6" customHeight="1" x14ac:dyDescent="0.3">
      <c r="A1384" s="7" t="s">
        <v>11048</v>
      </c>
      <c r="B1384" s="6" t="s">
        <v>6021</v>
      </c>
      <c r="C1384" s="6" t="s">
        <v>6022</v>
      </c>
      <c r="D1384" s="8" t="s">
        <v>6023</v>
      </c>
      <c r="E1384" s="9" t="s">
        <v>7844</v>
      </c>
      <c r="F1384" s="6">
        <v>1</v>
      </c>
      <c r="G1384" s="6">
        <v>14</v>
      </c>
      <c r="I1384" s="6">
        <v>6</v>
      </c>
      <c r="J1384" s="10">
        <v>4.5730416012558877</v>
      </c>
      <c r="K1384" s="11">
        <v>9.5086743772241995</v>
      </c>
      <c r="L1384" s="10">
        <v>15.724703382477115</v>
      </c>
      <c r="M1384" s="10">
        <v>1.0600305403455432</v>
      </c>
      <c r="N1384" s="6">
        <v>2068</v>
      </c>
      <c r="Q1384" s="29"/>
      <c r="T1384" s="6" t="s">
        <v>8370</v>
      </c>
      <c r="U1384" s="6" t="s">
        <v>8371</v>
      </c>
    </row>
    <row r="1385" spans="1:21" s="6" customFormat="1" ht="15.6" customHeight="1" x14ac:dyDescent="0.3">
      <c r="A1385" s="7" t="s">
        <v>11049</v>
      </c>
      <c r="B1385" s="6" t="s">
        <v>6024</v>
      </c>
      <c r="C1385" s="6" t="s">
        <v>6025</v>
      </c>
      <c r="D1385" s="8" t="s">
        <v>6026</v>
      </c>
      <c r="E1385" s="9" t="s">
        <v>7844</v>
      </c>
      <c r="F1385" s="6">
        <v>0</v>
      </c>
      <c r="G1385" s="6">
        <v>28</v>
      </c>
      <c r="I1385" s="6">
        <v>11</v>
      </c>
      <c r="J1385" s="10">
        <v>7.8357417582417579</v>
      </c>
      <c r="K1385" s="11">
        <v>15.257088815655653</v>
      </c>
      <c r="L1385" s="10">
        <v>17.117123637185408</v>
      </c>
      <c r="M1385" s="10">
        <v>1.1812008288085991</v>
      </c>
      <c r="N1385" s="6">
        <v>1713</v>
      </c>
      <c r="Q1385" s="29"/>
      <c r="T1385" s="6" t="s">
        <v>8573</v>
      </c>
      <c r="U1385" s="6" t="s">
        <v>8573</v>
      </c>
    </row>
    <row r="1386" spans="1:21" s="6" customFormat="1" ht="15.6" customHeight="1" x14ac:dyDescent="0.3">
      <c r="A1386" s="16" t="s">
        <v>11050</v>
      </c>
      <c r="B1386" s="6" t="s">
        <v>291</v>
      </c>
      <c r="C1386" s="6" t="s">
        <v>292</v>
      </c>
      <c r="D1386" s="8" t="s">
        <v>290</v>
      </c>
      <c r="E1386" s="17" t="s">
        <v>3514</v>
      </c>
      <c r="F1386" s="6">
        <v>0</v>
      </c>
      <c r="G1386" s="6">
        <v>2</v>
      </c>
      <c r="I1386" s="6">
        <v>2</v>
      </c>
      <c r="J1386" s="10">
        <v>2.6525400313971743</v>
      </c>
      <c r="K1386" s="11">
        <v>9.0462633451957295</v>
      </c>
      <c r="L1386" s="10">
        <v>3.8024238933510222</v>
      </c>
      <c r="M1386" s="10">
        <v>1.0073396631965437</v>
      </c>
      <c r="N1386" s="6">
        <v>2389</v>
      </c>
      <c r="P1386" s="6" t="s">
        <v>7845</v>
      </c>
      <c r="Q1386" s="29">
        <v>1</v>
      </c>
      <c r="T1386" s="6" t="s">
        <v>9373</v>
      </c>
      <c r="U1386" s="6" t="s">
        <v>8494</v>
      </c>
    </row>
    <row r="1387" spans="1:21" s="6" customFormat="1" ht="15.6" customHeight="1" x14ac:dyDescent="0.3">
      <c r="A1387" s="7" t="s">
        <v>11051</v>
      </c>
      <c r="B1387" s="6" t="s">
        <v>6027</v>
      </c>
      <c r="C1387" s="6" t="s">
        <v>6028</v>
      </c>
      <c r="D1387" s="8" t="s">
        <v>6029</v>
      </c>
      <c r="E1387" s="9" t="s">
        <v>7844</v>
      </c>
      <c r="F1387" s="6">
        <v>1</v>
      </c>
      <c r="G1387" s="6">
        <v>91</v>
      </c>
      <c r="I1387" s="6">
        <v>42</v>
      </c>
      <c r="J1387" s="10">
        <v>26.840581632653063</v>
      </c>
      <c r="K1387" s="11">
        <v>34.164859342899589</v>
      </c>
      <c r="L1387" s="10">
        <v>29.314275074596772</v>
      </c>
      <c r="M1387" s="10">
        <v>3.3896757082234372</v>
      </c>
      <c r="N1387" s="6">
        <v>526</v>
      </c>
      <c r="Q1387" s="29"/>
    </row>
    <row r="1388" spans="1:21" s="6" customFormat="1" ht="15.6" customHeight="1" x14ac:dyDescent="0.3">
      <c r="A1388" s="18" t="s">
        <v>11052</v>
      </c>
      <c r="B1388" s="6" t="s">
        <v>578</v>
      </c>
      <c r="C1388" s="6" t="s">
        <v>579</v>
      </c>
      <c r="D1388" s="8" t="s">
        <v>577</v>
      </c>
      <c r="E1388" s="19" t="s">
        <v>22</v>
      </c>
      <c r="J1388" s="10"/>
      <c r="K1388" s="11"/>
      <c r="L1388" s="10"/>
      <c r="M1388" s="10"/>
      <c r="Q1388" s="29"/>
      <c r="T1388" s="6" t="s">
        <v>8893</v>
      </c>
      <c r="U1388" s="6" t="s">
        <v>8371</v>
      </c>
    </row>
    <row r="1389" spans="1:21" s="6" customFormat="1" ht="15.6" customHeight="1" x14ac:dyDescent="0.3">
      <c r="A1389" s="14" t="s">
        <v>11053</v>
      </c>
      <c r="B1389" s="6" t="s">
        <v>3217</v>
      </c>
      <c r="C1389" s="6" t="s">
        <v>3218</v>
      </c>
      <c r="D1389" s="8" t="s">
        <v>3216</v>
      </c>
      <c r="E1389" s="15" t="s">
        <v>3513</v>
      </c>
      <c r="F1389" s="6">
        <v>0</v>
      </c>
      <c r="G1389" s="6">
        <v>15</v>
      </c>
      <c r="H1389" s="6">
        <v>3</v>
      </c>
      <c r="I1389" s="6">
        <v>8</v>
      </c>
      <c r="J1389" s="10">
        <v>6.6746287284144428</v>
      </c>
      <c r="K1389" s="11">
        <v>27.007056544321109</v>
      </c>
      <c r="L1389" s="10">
        <v>12.833546663888594</v>
      </c>
      <c r="M1389" s="10">
        <v>1.2049475665707794</v>
      </c>
      <c r="N1389" s="6">
        <v>1655</v>
      </c>
      <c r="Q1389" s="29"/>
      <c r="T1389" s="20" t="s">
        <v>9374</v>
      </c>
      <c r="U1389" s="6" t="s">
        <v>9375</v>
      </c>
    </row>
    <row r="1390" spans="1:21" s="6" customFormat="1" ht="15.6" customHeight="1" x14ac:dyDescent="0.3">
      <c r="A1390" s="16" t="s">
        <v>11054</v>
      </c>
      <c r="B1390" s="6" t="s">
        <v>2779</v>
      </c>
      <c r="C1390" s="6" t="s">
        <v>2780</v>
      </c>
      <c r="D1390" s="8" t="s">
        <v>2778</v>
      </c>
      <c r="E1390" s="17" t="s">
        <v>3514</v>
      </c>
      <c r="F1390" s="6">
        <v>1</v>
      </c>
      <c r="G1390" s="6">
        <v>3</v>
      </c>
      <c r="I1390" s="6">
        <v>3</v>
      </c>
      <c r="J1390" s="10">
        <v>2.9942480376766092</v>
      </c>
      <c r="K1390" s="11">
        <v>7.5137010676156581</v>
      </c>
      <c r="L1390" s="10">
        <v>9.6101544038684956</v>
      </c>
      <c r="M1390" s="10">
        <v>1.0184524642030002</v>
      </c>
      <c r="N1390" s="6">
        <v>2292</v>
      </c>
      <c r="P1390" s="6" t="s">
        <v>7874</v>
      </c>
      <c r="Q1390" s="29">
        <v>2</v>
      </c>
      <c r="T1390" s="6" t="s">
        <v>8379</v>
      </c>
      <c r="U1390" s="6" t="s">
        <v>8380</v>
      </c>
    </row>
    <row r="1391" spans="1:21" s="6" customFormat="1" ht="15.6" customHeight="1" x14ac:dyDescent="0.3">
      <c r="A1391" s="18" t="s">
        <v>11055</v>
      </c>
      <c r="B1391" s="6" t="s">
        <v>1906</v>
      </c>
      <c r="C1391" s="6" t="s">
        <v>1907</v>
      </c>
      <c r="D1391" s="8" t="s">
        <v>1905</v>
      </c>
      <c r="E1391" s="19" t="s">
        <v>22</v>
      </c>
      <c r="J1391" s="10"/>
      <c r="K1391" s="11"/>
      <c r="L1391" s="10"/>
      <c r="M1391" s="10"/>
      <c r="Q1391" s="29"/>
      <c r="T1391" s="20" t="s">
        <v>9376</v>
      </c>
      <c r="U1391" s="6" t="s">
        <v>9377</v>
      </c>
    </row>
    <row r="1392" spans="1:21" s="6" customFormat="1" ht="15.6" customHeight="1" x14ac:dyDescent="0.3">
      <c r="A1392" s="14" t="s">
        <v>11056</v>
      </c>
      <c r="B1392" s="6" t="s">
        <v>1843</v>
      </c>
      <c r="C1392" s="6" t="s">
        <v>1844</v>
      </c>
      <c r="D1392" s="8" t="s">
        <v>1842</v>
      </c>
      <c r="E1392" s="15" t="s">
        <v>3513</v>
      </c>
      <c r="F1392" s="6">
        <v>0</v>
      </c>
      <c r="G1392" s="6">
        <v>16</v>
      </c>
      <c r="H1392" s="6">
        <v>3</v>
      </c>
      <c r="I1392" s="6">
        <v>10</v>
      </c>
      <c r="J1392" s="10">
        <v>7.7951522762951324</v>
      </c>
      <c r="K1392" s="11">
        <v>35.039592153770727</v>
      </c>
      <c r="L1392" s="10">
        <v>13.316362267895791</v>
      </c>
      <c r="M1392" s="10">
        <v>1.3226692269593914</v>
      </c>
      <c r="N1392" s="6">
        <v>1425</v>
      </c>
      <c r="Q1392" s="29"/>
      <c r="T1392" s="6" t="s">
        <v>8370</v>
      </c>
      <c r="U1392" s="6" t="s">
        <v>8371</v>
      </c>
    </row>
    <row r="1393" spans="1:21" s="6" customFormat="1" ht="15.6" customHeight="1" x14ac:dyDescent="0.3">
      <c r="A1393" s="12" t="s">
        <v>11057</v>
      </c>
      <c r="B1393" s="6" t="s">
        <v>2293</v>
      </c>
      <c r="C1393" s="6" t="s">
        <v>2294</v>
      </c>
      <c r="D1393" s="8" t="s">
        <v>2292</v>
      </c>
      <c r="E1393" s="13" t="s">
        <v>531</v>
      </c>
      <c r="J1393" s="10"/>
      <c r="K1393" s="11"/>
      <c r="L1393" s="10"/>
      <c r="M1393" s="10"/>
      <c r="Q1393" s="29"/>
      <c r="T1393" s="6" t="s">
        <v>8379</v>
      </c>
      <c r="U1393" s="6" t="s">
        <v>8380</v>
      </c>
    </row>
    <row r="1394" spans="1:21" s="6" customFormat="1" ht="15.6" customHeight="1" x14ac:dyDescent="0.3">
      <c r="A1394" s="7" t="s">
        <v>11058</v>
      </c>
      <c r="B1394" s="6" t="s">
        <v>6030</v>
      </c>
      <c r="C1394" s="6" t="s">
        <v>6031</v>
      </c>
      <c r="D1394" s="8" t="s">
        <v>6032</v>
      </c>
      <c r="E1394" s="9" t="s">
        <v>7844</v>
      </c>
      <c r="F1394" s="6">
        <v>0</v>
      </c>
      <c r="G1394" s="6">
        <v>21</v>
      </c>
      <c r="I1394" s="6">
        <v>8</v>
      </c>
      <c r="J1394" s="10">
        <v>5.4798681318681322</v>
      </c>
      <c r="K1394" s="11">
        <v>23.867589371333558</v>
      </c>
      <c r="L1394" s="10">
        <v>14.129363442415253</v>
      </c>
      <c r="M1394" s="10">
        <v>1.1635609689626505</v>
      </c>
      <c r="N1394" s="6">
        <v>1748</v>
      </c>
      <c r="Q1394" s="29"/>
    </row>
    <row r="1395" spans="1:21" s="6" customFormat="1" ht="15.6" customHeight="1" x14ac:dyDescent="0.3">
      <c r="A1395" s="7" t="s">
        <v>11059</v>
      </c>
      <c r="B1395" s="6" t="s">
        <v>6033</v>
      </c>
      <c r="C1395" s="6" t="s">
        <v>6034</v>
      </c>
      <c r="D1395" s="8" t="s">
        <v>6035</v>
      </c>
      <c r="E1395" s="9" t="s">
        <v>7844</v>
      </c>
      <c r="F1395" s="6">
        <v>0</v>
      </c>
      <c r="G1395" s="6">
        <v>17</v>
      </c>
      <c r="I1395" s="6">
        <v>9</v>
      </c>
      <c r="J1395" s="10">
        <v>7.0454772370486651</v>
      </c>
      <c r="K1395" s="11">
        <v>33.720259385588236</v>
      </c>
      <c r="L1395" s="10">
        <v>13.006053214864854</v>
      </c>
      <c r="M1395" s="10">
        <v>1.2740000069926571</v>
      </c>
      <c r="N1395" s="6">
        <v>1517</v>
      </c>
      <c r="Q1395" s="29"/>
      <c r="T1395" s="6" t="s">
        <v>8370</v>
      </c>
      <c r="U1395" s="6" t="s">
        <v>8371</v>
      </c>
    </row>
    <row r="1396" spans="1:21" s="6" customFormat="1" ht="15.6" customHeight="1" x14ac:dyDescent="0.3">
      <c r="A1396" s="16" t="s">
        <v>11060</v>
      </c>
      <c r="B1396" s="6" t="s">
        <v>2767</v>
      </c>
      <c r="C1396" s="6" t="s">
        <v>2768</v>
      </c>
      <c r="D1396" s="8" t="s">
        <v>2766</v>
      </c>
      <c r="E1396" s="17" t="s">
        <v>3514</v>
      </c>
      <c r="F1396" s="6">
        <v>0</v>
      </c>
      <c r="G1396" s="6">
        <v>3</v>
      </c>
      <c r="I1396" s="6">
        <v>3</v>
      </c>
      <c r="J1396" s="10">
        <v>3.7324740973312402</v>
      </c>
      <c r="K1396" s="11">
        <v>31.988038336139095</v>
      </c>
      <c r="L1396" s="10">
        <v>5.5019639766135269</v>
      </c>
      <c r="M1396" s="10">
        <v>1.0576418302063693</v>
      </c>
      <c r="N1396" s="6">
        <v>2076</v>
      </c>
      <c r="Q1396" s="29"/>
      <c r="T1396" s="6" t="s">
        <v>8370</v>
      </c>
      <c r="U1396" s="6" t="s">
        <v>8371</v>
      </c>
    </row>
    <row r="1397" spans="1:21" s="6" customFormat="1" ht="15.6" customHeight="1" x14ac:dyDescent="0.3">
      <c r="A1397" s="7" t="s">
        <v>11061</v>
      </c>
      <c r="B1397" s="6" t="s">
        <v>6036</v>
      </c>
      <c r="C1397" s="6" t="s">
        <v>6037</v>
      </c>
      <c r="D1397" s="8" t="s">
        <v>6038</v>
      </c>
      <c r="E1397" s="9" t="s">
        <v>7844</v>
      </c>
      <c r="F1397" s="6">
        <v>0</v>
      </c>
      <c r="G1397" s="6">
        <v>93</v>
      </c>
      <c r="I1397" s="6">
        <v>45</v>
      </c>
      <c r="J1397" s="10">
        <v>27.214901098901098</v>
      </c>
      <c r="K1397" s="11">
        <v>35.034364528142021</v>
      </c>
      <c r="L1397" s="10">
        <v>46.703253870170144</v>
      </c>
      <c r="M1397" s="10">
        <v>4.9590605603958799</v>
      </c>
      <c r="N1397" s="6">
        <v>371</v>
      </c>
      <c r="Q1397" s="29"/>
      <c r="T1397" s="6" t="s">
        <v>8370</v>
      </c>
      <c r="U1397" s="6" t="s">
        <v>8371</v>
      </c>
    </row>
    <row r="1398" spans="1:21" s="6" customFormat="1" ht="15.6" customHeight="1" x14ac:dyDescent="0.3">
      <c r="A1398" s="16" t="s">
        <v>11062</v>
      </c>
      <c r="B1398" s="6" t="s">
        <v>493</v>
      </c>
      <c r="C1398" s="6" t="s">
        <v>494</v>
      </c>
      <c r="D1398" s="8" t="s">
        <v>492</v>
      </c>
      <c r="E1398" s="17" t="s">
        <v>3514</v>
      </c>
      <c r="F1398" s="6">
        <v>0</v>
      </c>
      <c r="G1398" s="6">
        <v>10</v>
      </c>
      <c r="I1398" s="6">
        <v>9</v>
      </c>
      <c r="J1398" s="10">
        <v>7.6185737833594978</v>
      </c>
      <c r="K1398" s="11">
        <v>40.243392285713242</v>
      </c>
      <c r="L1398" s="10">
        <v>14.438567147915016</v>
      </c>
      <c r="M1398" s="10">
        <v>1.3928859083136642</v>
      </c>
      <c r="N1398" s="6">
        <v>1321</v>
      </c>
      <c r="Q1398" s="29"/>
      <c r="T1398" s="20" t="s">
        <v>9378</v>
      </c>
      <c r="U1398" s="6" t="s">
        <v>9379</v>
      </c>
    </row>
    <row r="1399" spans="1:21" s="6" customFormat="1" ht="15.6" customHeight="1" x14ac:dyDescent="0.3">
      <c r="A1399" s="7" t="s">
        <v>11063</v>
      </c>
      <c r="B1399" s="6" t="s">
        <v>6039</v>
      </c>
      <c r="C1399" s="6" t="s">
        <v>6040</v>
      </c>
      <c r="D1399" s="8" t="s">
        <v>6041</v>
      </c>
      <c r="E1399" s="9" t="s">
        <v>7844</v>
      </c>
      <c r="F1399" s="6">
        <v>1</v>
      </c>
      <c r="G1399" s="6">
        <v>79</v>
      </c>
      <c r="I1399" s="6">
        <v>25</v>
      </c>
      <c r="J1399" s="10">
        <v>15.669693092621666</v>
      </c>
      <c r="K1399" s="11">
        <v>27.848042272057782</v>
      </c>
      <c r="L1399" s="10">
        <v>31.101286185386261</v>
      </c>
      <c r="M1399" s="10">
        <v>2.2061012747224984</v>
      </c>
      <c r="N1399" s="6">
        <v>788</v>
      </c>
      <c r="Q1399" s="29"/>
    </row>
    <row r="1400" spans="1:21" s="6" customFormat="1" ht="15.6" customHeight="1" x14ac:dyDescent="0.3">
      <c r="A1400" s="7" t="s">
        <v>11064</v>
      </c>
      <c r="B1400" s="6" t="s">
        <v>6042</v>
      </c>
      <c r="C1400" s="6" t="s">
        <v>6043</v>
      </c>
      <c r="D1400" s="8" t="s">
        <v>6044</v>
      </c>
      <c r="E1400" s="9" t="s">
        <v>7844</v>
      </c>
      <c r="F1400" s="6">
        <v>1</v>
      </c>
      <c r="G1400" s="6">
        <v>141</v>
      </c>
      <c r="I1400" s="6">
        <v>48</v>
      </c>
      <c r="J1400" s="10">
        <v>30.007882260596546</v>
      </c>
      <c r="K1400" s="11">
        <v>37.688981924726335</v>
      </c>
      <c r="L1400" s="10">
        <v>39.805464226900305</v>
      </c>
      <c r="M1400" s="10">
        <v>5.0025555670394244</v>
      </c>
      <c r="N1400" s="6">
        <v>365</v>
      </c>
      <c r="Q1400" s="29"/>
    </row>
    <row r="1401" spans="1:21" s="6" customFormat="1" ht="15.6" customHeight="1" x14ac:dyDescent="0.3">
      <c r="A1401" s="7" t="s">
        <v>11065</v>
      </c>
      <c r="B1401" s="6" t="s">
        <v>6045</v>
      </c>
      <c r="C1401" s="6" t="s">
        <v>6046</v>
      </c>
      <c r="D1401" s="8" t="s">
        <v>6047</v>
      </c>
      <c r="E1401" s="9" t="s">
        <v>7844</v>
      </c>
      <c r="F1401" s="6">
        <v>0</v>
      </c>
      <c r="G1401" s="6">
        <v>13</v>
      </c>
      <c r="I1401" s="6">
        <v>6</v>
      </c>
      <c r="J1401" s="10">
        <v>5.6803806907378345</v>
      </c>
      <c r="K1401" s="11">
        <v>22.966358112067681</v>
      </c>
      <c r="L1401" s="10">
        <v>10.210771540049485</v>
      </c>
      <c r="M1401" s="10">
        <v>1.1176819255007862</v>
      </c>
      <c r="N1401" s="6">
        <v>1874</v>
      </c>
      <c r="P1401" s="6" t="s">
        <v>7846</v>
      </c>
      <c r="Q1401" s="29">
        <v>1</v>
      </c>
    </row>
    <row r="1402" spans="1:21" s="6" customFormat="1" ht="15.6" customHeight="1" x14ac:dyDescent="0.3">
      <c r="A1402" s="7" t="s">
        <v>11066</v>
      </c>
      <c r="B1402" s="6" t="s">
        <v>6048</v>
      </c>
      <c r="C1402" s="6" t="s">
        <v>6049</v>
      </c>
      <c r="D1402" s="8" t="s">
        <v>6050</v>
      </c>
      <c r="E1402" s="9" t="s">
        <v>7844</v>
      </c>
      <c r="F1402" s="6">
        <v>0</v>
      </c>
      <c r="G1402" s="6">
        <v>29</v>
      </c>
      <c r="I1402" s="6">
        <v>14</v>
      </c>
      <c r="J1402" s="10">
        <v>8.938573783359498</v>
      </c>
      <c r="K1402" s="11">
        <v>14.474065426497118</v>
      </c>
      <c r="L1402" s="10">
        <v>23.681748309285751</v>
      </c>
      <c r="M1402" s="10">
        <v>1.2716851005853806</v>
      </c>
      <c r="N1402" s="6">
        <v>1520</v>
      </c>
      <c r="Q1402" s="29"/>
    </row>
    <row r="1403" spans="1:21" s="6" customFormat="1" ht="15.6" customHeight="1" x14ac:dyDescent="0.3">
      <c r="A1403" s="7" t="s">
        <v>11067</v>
      </c>
      <c r="B1403" s="6" t="s">
        <v>6051</v>
      </c>
      <c r="C1403" s="6" t="s">
        <v>6052</v>
      </c>
      <c r="D1403" s="8" t="s">
        <v>6053</v>
      </c>
      <c r="E1403" s="9" t="s">
        <v>7844</v>
      </c>
      <c r="F1403" s="6">
        <v>0</v>
      </c>
      <c r="G1403" s="6">
        <v>67</v>
      </c>
      <c r="I1403" s="6">
        <v>21</v>
      </c>
      <c r="J1403" s="10">
        <v>12.690419937205652</v>
      </c>
      <c r="K1403" s="11">
        <v>26.048331929493802</v>
      </c>
      <c r="L1403" s="10">
        <v>37.139291403200886</v>
      </c>
      <c r="M1403" s="10">
        <v>2.0909639376787901</v>
      </c>
      <c r="N1403" s="6">
        <v>840</v>
      </c>
      <c r="Q1403" s="29"/>
    </row>
    <row r="1404" spans="1:21" s="6" customFormat="1" ht="15.6" customHeight="1" x14ac:dyDescent="0.3">
      <c r="A1404" s="16" t="s">
        <v>11068</v>
      </c>
      <c r="B1404" s="6" t="s">
        <v>2458</v>
      </c>
      <c r="C1404" s="6" t="s">
        <v>2459</v>
      </c>
      <c r="D1404" s="8" t="s">
        <v>2457</v>
      </c>
      <c r="E1404" s="17" t="s">
        <v>3514</v>
      </c>
      <c r="F1404" s="6">
        <v>0</v>
      </c>
      <c r="G1404" s="6">
        <v>5</v>
      </c>
      <c r="I1404" s="6">
        <v>4</v>
      </c>
      <c r="J1404" s="10">
        <v>3.4330910518053379</v>
      </c>
      <c r="K1404" s="11">
        <v>7.9771252823534411</v>
      </c>
      <c r="L1404" s="10">
        <v>7.8034205090621613</v>
      </c>
      <c r="M1404" s="10">
        <v>1.0182299596394884</v>
      </c>
      <c r="N1404" s="6">
        <v>2294</v>
      </c>
      <c r="Q1404" s="29"/>
      <c r="T1404" s="6" t="s">
        <v>8379</v>
      </c>
      <c r="U1404" s="6" t="s">
        <v>8380</v>
      </c>
    </row>
    <row r="1405" spans="1:21" s="6" customFormat="1" ht="15.6" customHeight="1" x14ac:dyDescent="0.3">
      <c r="A1405" s="12" t="s">
        <v>11069</v>
      </c>
      <c r="B1405" s="6" t="s">
        <v>3331</v>
      </c>
      <c r="C1405" s="6" t="s">
        <v>3332</v>
      </c>
      <c r="D1405" s="8" t="s">
        <v>3330</v>
      </c>
      <c r="E1405" s="13" t="s">
        <v>531</v>
      </c>
      <c r="J1405" s="10"/>
      <c r="K1405" s="11"/>
      <c r="L1405" s="10"/>
      <c r="M1405" s="10"/>
      <c r="Q1405" s="29"/>
      <c r="T1405" s="6" t="s">
        <v>9380</v>
      </c>
      <c r="U1405" s="6" t="s">
        <v>9381</v>
      </c>
    </row>
    <row r="1406" spans="1:21" s="6" customFormat="1" ht="15.6" customHeight="1" x14ac:dyDescent="0.3">
      <c r="A1406" s="7" t="s">
        <v>11070</v>
      </c>
      <c r="B1406" s="6" t="s">
        <v>6054</v>
      </c>
      <c r="C1406" s="6" t="s">
        <v>6055</v>
      </c>
      <c r="D1406" s="8" t="s">
        <v>6056</v>
      </c>
      <c r="E1406" s="9" t="s">
        <v>7844</v>
      </c>
      <c r="F1406" s="6">
        <v>0</v>
      </c>
      <c r="G1406" s="6">
        <v>108</v>
      </c>
      <c r="I1406" s="6">
        <v>40</v>
      </c>
      <c r="J1406" s="10">
        <v>24.865270015698584</v>
      </c>
      <c r="K1406" s="11">
        <v>33.132342794290977</v>
      </c>
      <c r="L1406" s="10">
        <v>35.995925206041477</v>
      </c>
      <c r="M1406" s="10">
        <v>3.6363318378984406</v>
      </c>
      <c r="N1406" s="6">
        <v>488</v>
      </c>
      <c r="Q1406" s="29"/>
    </row>
    <row r="1407" spans="1:21" s="6" customFormat="1" ht="15.6" customHeight="1" x14ac:dyDescent="0.3">
      <c r="A1407" s="14" t="s">
        <v>11071</v>
      </c>
      <c r="B1407" s="6" t="s">
        <v>2953</v>
      </c>
      <c r="C1407" s="6" t="s">
        <v>2954</v>
      </c>
      <c r="D1407" s="8" t="s">
        <v>2952</v>
      </c>
      <c r="E1407" s="15" t="s">
        <v>3513</v>
      </c>
      <c r="F1407" s="6">
        <v>0</v>
      </c>
      <c r="G1407" s="6">
        <v>242</v>
      </c>
      <c r="H1407" s="6">
        <v>15</v>
      </c>
      <c r="I1407" s="6">
        <v>58</v>
      </c>
      <c r="J1407" s="10">
        <v>32.123353218210362</v>
      </c>
      <c r="K1407" s="11">
        <v>19.250191483310147</v>
      </c>
      <c r="L1407" s="10">
        <v>40.123099727816715</v>
      </c>
      <c r="M1407" s="10">
        <v>3.2056008363732933</v>
      </c>
      <c r="N1407" s="6">
        <v>557</v>
      </c>
      <c r="Q1407" s="29"/>
    </row>
    <row r="1408" spans="1:21" s="6" customFormat="1" ht="15.6" customHeight="1" x14ac:dyDescent="0.3">
      <c r="A1408" s="16" t="s">
        <v>11072</v>
      </c>
      <c r="B1408" s="6" t="s">
        <v>2704</v>
      </c>
      <c r="C1408" s="6" t="s">
        <v>2705</v>
      </c>
      <c r="D1408" s="8" t="s">
        <v>2703</v>
      </c>
      <c r="E1408" s="17" t="s">
        <v>3514</v>
      </c>
      <c r="F1408" s="6">
        <v>0</v>
      </c>
      <c r="G1408" s="6">
        <v>1</v>
      </c>
      <c r="I1408" s="6">
        <v>1</v>
      </c>
      <c r="J1408" s="10">
        <v>2.5828100470957613</v>
      </c>
      <c r="K1408" s="11">
        <v>101</v>
      </c>
      <c r="L1408" s="10">
        <v>2</v>
      </c>
      <c r="M1408" s="10">
        <v>1.0456210990496873</v>
      </c>
      <c r="N1408" s="6">
        <v>2145</v>
      </c>
      <c r="Q1408" s="29"/>
      <c r="T1408" s="6" t="s">
        <v>8370</v>
      </c>
      <c r="U1408" s="6" t="s">
        <v>8371</v>
      </c>
    </row>
    <row r="1409" spans="1:21" s="6" customFormat="1" ht="15.6" customHeight="1" x14ac:dyDescent="0.3">
      <c r="A1409" s="14" t="s">
        <v>11073</v>
      </c>
      <c r="B1409" s="6" t="s">
        <v>2890</v>
      </c>
      <c r="C1409" s="6" t="s">
        <v>2891</v>
      </c>
      <c r="D1409" s="8" t="s">
        <v>2889</v>
      </c>
      <c r="E1409" s="15" t="s">
        <v>3513</v>
      </c>
      <c r="F1409" s="6">
        <v>0</v>
      </c>
      <c r="G1409" s="6">
        <v>6</v>
      </c>
      <c r="H1409" s="6">
        <v>1</v>
      </c>
      <c r="I1409" s="6">
        <v>2</v>
      </c>
      <c r="J1409" s="10">
        <v>3.7210251177394031</v>
      </c>
      <c r="K1409" s="11">
        <v>118.26939236740043</v>
      </c>
      <c r="L1409" s="10">
        <v>3.3928352897780285</v>
      </c>
      <c r="M1409" s="10">
        <v>1.132004092971485</v>
      </c>
      <c r="N1409" s="6">
        <v>1835</v>
      </c>
      <c r="Q1409" s="29"/>
      <c r="T1409" s="6" t="s">
        <v>8966</v>
      </c>
      <c r="U1409" s="6" t="s">
        <v>8559</v>
      </c>
    </row>
    <row r="1410" spans="1:21" s="6" customFormat="1" ht="15.6" customHeight="1" x14ac:dyDescent="0.3">
      <c r="A1410" s="7" t="s">
        <v>11074</v>
      </c>
      <c r="B1410" s="6" t="s">
        <v>6057</v>
      </c>
      <c r="C1410" s="6" t="s">
        <v>6058</v>
      </c>
      <c r="D1410" s="8" t="s">
        <v>6059</v>
      </c>
      <c r="E1410" s="9" t="s">
        <v>7844</v>
      </c>
      <c r="F1410" s="6">
        <v>0</v>
      </c>
      <c r="G1410" s="6">
        <v>20</v>
      </c>
      <c r="I1410" s="6">
        <v>10</v>
      </c>
      <c r="J1410" s="10">
        <v>8.1156978021978023</v>
      </c>
      <c r="K1410" s="11">
        <v>34.942445876929412</v>
      </c>
      <c r="L1410" s="10">
        <v>13.225334319547514</v>
      </c>
      <c r="M1410" s="10">
        <v>1.3327404415806998</v>
      </c>
      <c r="N1410" s="6">
        <v>1403</v>
      </c>
      <c r="Q1410" s="29"/>
      <c r="T1410" s="6" t="s">
        <v>8378</v>
      </c>
      <c r="U1410" s="6" t="s">
        <v>8371</v>
      </c>
    </row>
    <row r="1411" spans="1:21" s="6" customFormat="1" ht="15.6" customHeight="1" x14ac:dyDescent="0.3">
      <c r="A1411" s="16" t="s">
        <v>11075</v>
      </c>
      <c r="B1411" s="6" t="s">
        <v>2266</v>
      </c>
      <c r="C1411" s="6" t="s">
        <v>2267</v>
      </c>
      <c r="D1411" s="8" t="s">
        <v>2265</v>
      </c>
      <c r="E1411" s="17" t="s">
        <v>3514</v>
      </c>
      <c r="F1411" s="6">
        <v>0</v>
      </c>
      <c r="G1411" s="6">
        <v>4</v>
      </c>
      <c r="I1411" s="6">
        <v>4</v>
      </c>
      <c r="J1411" s="10">
        <v>4.1227496075353214</v>
      </c>
      <c r="K1411" s="11">
        <v>27.278469750889677</v>
      </c>
      <c r="L1411" s="10">
        <v>6.904605664791041</v>
      </c>
      <c r="M1411" s="10">
        <v>1.0682776914477481</v>
      </c>
      <c r="N1411" s="6">
        <v>2031</v>
      </c>
      <c r="Q1411" s="29"/>
      <c r="T1411" s="6" t="s">
        <v>8370</v>
      </c>
      <c r="U1411" s="6" t="s">
        <v>8371</v>
      </c>
    </row>
    <row r="1412" spans="1:21" s="6" customFormat="1" ht="15.6" customHeight="1" x14ac:dyDescent="0.3">
      <c r="A1412" s="14" t="s">
        <v>11076</v>
      </c>
      <c r="B1412" s="6" t="s">
        <v>1753</v>
      </c>
      <c r="C1412" s="6" t="s">
        <v>1754</v>
      </c>
      <c r="D1412" s="8" t="s">
        <v>1752</v>
      </c>
      <c r="E1412" s="15" t="s">
        <v>3513</v>
      </c>
      <c r="F1412" s="6">
        <v>0</v>
      </c>
      <c r="G1412" s="6">
        <v>3</v>
      </c>
      <c r="H1412" s="6">
        <v>1</v>
      </c>
      <c r="I1412" s="6">
        <v>2</v>
      </c>
      <c r="J1412" s="10">
        <v>2.6913940345368914</v>
      </c>
      <c r="K1412" s="11">
        <v>12.084964412811388</v>
      </c>
      <c r="L1412" s="10">
        <v>3.8925776438291706</v>
      </c>
      <c r="M1412" s="10">
        <v>1.0104846477742799</v>
      </c>
      <c r="N1412" s="6">
        <v>2352</v>
      </c>
      <c r="Q1412" s="29"/>
      <c r="T1412" s="6" t="s">
        <v>9382</v>
      </c>
      <c r="U1412" s="6" t="s">
        <v>8497</v>
      </c>
    </row>
    <row r="1413" spans="1:21" s="6" customFormat="1" ht="15.6" customHeight="1" x14ac:dyDescent="0.3">
      <c r="A1413" s="14" t="s">
        <v>11077</v>
      </c>
      <c r="B1413" s="6" t="s">
        <v>2749</v>
      </c>
      <c r="C1413" s="6" t="s">
        <v>2750</v>
      </c>
      <c r="D1413" s="8" t="s">
        <v>2748</v>
      </c>
      <c r="E1413" s="15" t="s">
        <v>3513</v>
      </c>
      <c r="F1413" s="6">
        <v>0</v>
      </c>
      <c r="G1413" s="6">
        <v>6</v>
      </c>
      <c r="H1413" s="6">
        <v>1</v>
      </c>
      <c r="I1413" s="6">
        <v>5</v>
      </c>
      <c r="J1413" s="10">
        <v>4.6101601255886973</v>
      </c>
      <c r="K1413" s="11">
        <v>22.041547763014897</v>
      </c>
      <c r="L1413" s="10">
        <v>9.3013589815667466</v>
      </c>
      <c r="M1413" s="10">
        <v>1.0832750981779318</v>
      </c>
      <c r="N1413" s="6">
        <v>1970</v>
      </c>
      <c r="Q1413" s="29"/>
      <c r="T1413" s="6" t="s">
        <v>8370</v>
      </c>
      <c r="U1413" s="6" t="s">
        <v>8371</v>
      </c>
    </row>
    <row r="1414" spans="1:21" s="6" customFormat="1" ht="15.6" customHeight="1" x14ac:dyDescent="0.3">
      <c r="A1414" s="16" t="s">
        <v>11078</v>
      </c>
      <c r="B1414" s="6" t="s">
        <v>2851</v>
      </c>
      <c r="C1414" s="6" t="s">
        <v>2852</v>
      </c>
      <c r="D1414" s="8" t="s">
        <v>2850</v>
      </c>
      <c r="E1414" s="17" t="s">
        <v>3514</v>
      </c>
      <c r="F1414" s="6">
        <v>0</v>
      </c>
      <c r="G1414" s="6">
        <v>1</v>
      </c>
      <c r="I1414" s="6">
        <v>1</v>
      </c>
      <c r="J1414" s="10">
        <v>2</v>
      </c>
      <c r="K1414" s="11">
        <v>2.1761565836298944</v>
      </c>
      <c r="L1414" s="10">
        <v>2</v>
      </c>
      <c r="M1414" s="10">
        <v>1</v>
      </c>
      <c r="N1414" s="6">
        <v>2503</v>
      </c>
      <c r="Q1414" s="29"/>
      <c r="T1414" s="6" t="s">
        <v>8370</v>
      </c>
      <c r="U1414" s="6" t="s">
        <v>8371</v>
      </c>
    </row>
    <row r="1415" spans="1:21" s="6" customFormat="1" ht="15.6" customHeight="1" x14ac:dyDescent="0.3">
      <c r="A1415" s="7" t="s">
        <v>11079</v>
      </c>
      <c r="B1415" s="6" t="s">
        <v>6060</v>
      </c>
      <c r="C1415" s="6" t="s">
        <v>6061</v>
      </c>
      <c r="D1415" s="8" t="s">
        <v>6062</v>
      </c>
      <c r="E1415" s="9" t="s">
        <v>7844</v>
      </c>
      <c r="F1415" s="6">
        <v>0</v>
      </c>
      <c r="G1415" s="6">
        <v>51</v>
      </c>
      <c r="I1415" s="6">
        <v>12</v>
      </c>
      <c r="J1415" s="10">
        <v>6.9244081632653058</v>
      </c>
      <c r="K1415" s="11">
        <v>13.221287460867654</v>
      </c>
      <c r="L1415" s="10">
        <v>22.46860828707047</v>
      </c>
      <c r="M1415" s="10">
        <v>1.1821460554183449</v>
      </c>
      <c r="N1415" s="6">
        <v>1709</v>
      </c>
      <c r="Q1415" s="29"/>
      <c r="T1415" s="6" t="s">
        <v>8422</v>
      </c>
      <c r="U1415" s="6" t="s">
        <v>8423</v>
      </c>
    </row>
    <row r="1416" spans="1:21" s="6" customFormat="1" ht="15.6" customHeight="1" x14ac:dyDescent="0.3">
      <c r="A1416" s="12" t="s">
        <v>11080</v>
      </c>
      <c r="B1416" s="6" t="s">
        <v>3475</v>
      </c>
      <c r="C1416" s="6" t="s">
        <v>3476</v>
      </c>
      <c r="D1416" s="8" t="s">
        <v>3474</v>
      </c>
      <c r="E1416" s="13" t="s">
        <v>531</v>
      </c>
      <c r="J1416" s="10"/>
      <c r="K1416" s="11"/>
      <c r="L1416" s="10"/>
      <c r="M1416" s="10"/>
      <c r="Q1416" s="29"/>
    </row>
    <row r="1417" spans="1:21" s="6" customFormat="1" ht="15.6" customHeight="1" x14ac:dyDescent="0.3">
      <c r="A1417" s="7" t="s">
        <v>11081</v>
      </c>
      <c r="B1417" s="6" t="s">
        <v>6063</v>
      </c>
      <c r="C1417" s="6" t="s">
        <v>6064</v>
      </c>
      <c r="D1417" s="8" t="s">
        <v>6065</v>
      </c>
      <c r="E1417" s="9" t="s">
        <v>7844</v>
      </c>
      <c r="F1417" s="6">
        <v>1</v>
      </c>
      <c r="G1417" s="6">
        <v>100</v>
      </c>
      <c r="I1417" s="6">
        <v>40</v>
      </c>
      <c r="J1417" s="10">
        <v>24.127043956043956</v>
      </c>
      <c r="K1417" s="11">
        <v>31.928287885971823</v>
      </c>
      <c r="L1417" s="10">
        <v>33.885143618506618</v>
      </c>
      <c r="M1417" s="10">
        <v>3.3204548999677947</v>
      </c>
      <c r="N1417" s="6">
        <v>539</v>
      </c>
      <c r="Q1417" s="29"/>
    </row>
    <row r="1418" spans="1:21" s="6" customFormat="1" ht="15.6" customHeight="1" x14ac:dyDescent="0.3">
      <c r="A1418" s="16" t="s">
        <v>11082</v>
      </c>
      <c r="B1418" s="6" t="s">
        <v>3133</v>
      </c>
      <c r="C1418" s="6" t="s">
        <v>3134</v>
      </c>
      <c r="D1418" s="8" t="s">
        <v>3132</v>
      </c>
      <c r="E1418" s="17" t="s">
        <v>3514</v>
      </c>
      <c r="F1418" s="6">
        <v>0</v>
      </c>
      <c r="G1418" s="6">
        <v>2</v>
      </c>
      <c r="I1418" s="6">
        <v>2</v>
      </c>
      <c r="J1418" s="10">
        <v>2.8273830455259024</v>
      </c>
      <c r="K1418" s="11">
        <v>17.633896797153028</v>
      </c>
      <c r="L1418" s="10">
        <v>3.9455207988009739</v>
      </c>
      <c r="M1418" s="10">
        <v>1.0167190082654107</v>
      </c>
      <c r="N1418" s="6">
        <v>2306</v>
      </c>
      <c r="Q1418" s="29"/>
    </row>
    <row r="1419" spans="1:21" s="6" customFormat="1" ht="15.6" customHeight="1" x14ac:dyDescent="0.3">
      <c r="A1419" s="7" t="s">
        <v>11083</v>
      </c>
      <c r="B1419" s="6" t="s">
        <v>6066</v>
      </c>
      <c r="C1419" s="6" t="s">
        <v>6067</v>
      </c>
      <c r="D1419" s="8" t="s">
        <v>6068</v>
      </c>
      <c r="E1419" s="9" t="s">
        <v>7844</v>
      </c>
      <c r="F1419" s="6">
        <v>0</v>
      </c>
      <c r="G1419" s="6">
        <v>12</v>
      </c>
      <c r="I1419" s="6">
        <v>4</v>
      </c>
      <c r="J1419" s="10">
        <v>3.5982205651491368</v>
      </c>
      <c r="K1419" s="11">
        <v>8.9141459074733103</v>
      </c>
      <c r="L1419" s="10">
        <v>7.5594284386837378</v>
      </c>
      <c r="M1419" s="10">
        <v>1.0207877505785359</v>
      </c>
      <c r="N1419" s="6">
        <v>2273</v>
      </c>
      <c r="Q1419" s="29"/>
    </row>
    <row r="1420" spans="1:21" s="6" customFormat="1" ht="15.6" customHeight="1" x14ac:dyDescent="0.3">
      <c r="A1420" s="12" t="s">
        <v>11084</v>
      </c>
      <c r="B1420" s="6" t="s">
        <v>2947</v>
      </c>
      <c r="C1420" s="6" t="s">
        <v>2948</v>
      </c>
      <c r="D1420" s="8" t="s">
        <v>2946</v>
      </c>
      <c r="E1420" s="13" t="s">
        <v>531</v>
      </c>
      <c r="J1420" s="10"/>
      <c r="K1420" s="11"/>
      <c r="L1420" s="10"/>
      <c r="M1420" s="10"/>
      <c r="Q1420" s="29"/>
      <c r="T1420" s="6" t="s">
        <v>9383</v>
      </c>
      <c r="U1420" s="6" t="s">
        <v>8367</v>
      </c>
    </row>
    <row r="1421" spans="1:21" s="6" customFormat="1" ht="15.6" customHeight="1" x14ac:dyDescent="0.3">
      <c r="A1421" s="7" t="s">
        <v>11085</v>
      </c>
      <c r="B1421" s="6" t="s">
        <v>6069</v>
      </c>
      <c r="C1421" s="6" t="s">
        <v>6070</v>
      </c>
      <c r="D1421" s="8" t="s">
        <v>6071</v>
      </c>
      <c r="E1421" s="9" t="s">
        <v>7844</v>
      </c>
      <c r="F1421" s="6">
        <v>0</v>
      </c>
      <c r="G1421" s="6">
        <v>34</v>
      </c>
      <c r="I1421" s="6">
        <v>12</v>
      </c>
      <c r="J1421" s="10">
        <v>7.1769591836734694</v>
      </c>
      <c r="K1421" s="11">
        <v>17.019099325209147</v>
      </c>
      <c r="L1421" s="10">
        <v>20.266192373767073</v>
      </c>
      <c r="M1421" s="10">
        <v>1.2193553651378171</v>
      </c>
      <c r="N1421" s="6">
        <v>1627</v>
      </c>
      <c r="Q1421" s="29"/>
      <c r="T1421" s="6" t="s">
        <v>8379</v>
      </c>
      <c r="U1421" s="6" t="s">
        <v>8380</v>
      </c>
    </row>
    <row r="1422" spans="1:21" s="6" customFormat="1" ht="15.6" customHeight="1" x14ac:dyDescent="0.3">
      <c r="A1422" s="7" t="s">
        <v>11086</v>
      </c>
      <c r="B1422" s="6" t="s">
        <v>6072</v>
      </c>
      <c r="C1422" s="6" t="s">
        <v>6073</v>
      </c>
      <c r="D1422" s="8" t="s">
        <v>6074</v>
      </c>
      <c r="E1422" s="9" t="s">
        <v>7844</v>
      </c>
      <c r="F1422" s="6">
        <v>0</v>
      </c>
      <c r="G1422" s="6">
        <v>77</v>
      </c>
      <c r="I1422" s="6">
        <v>25</v>
      </c>
      <c r="J1422" s="10">
        <v>15.514277080062795</v>
      </c>
      <c r="K1422" s="11">
        <v>35.200031134794457</v>
      </c>
      <c r="L1422" s="10">
        <v>39.874713094003546</v>
      </c>
      <c r="M1422" s="10">
        <v>2.9356526550294868</v>
      </c>
      <c r="N1422" s="6">
        <v>603</v>
      </c>
      <c r="Q1422" s="29"/>
    </row>
    <row r="1423" spans="1:21" s="6" customFormat="1" ht="15.6" customHeight="1" x14ac:dyDescent="0.3">
      <c r="A1423" s="14" t="s">
        <v>11087</v>
      </c>
      <c r="B1423" s="6" t="s">
        <v>2035</v>
      </c>
      <c r="C1423" s="6" t="s">
        <v>2036</v>
      </c>
      <c r="D1423" s="8" t="s">
        <v>2034</v>
      </c>
      <c r="E1423" s="15" t="s">
        <v>3513</v>
      </c>
      <c r="F1423" s="6">
        <v>0</v>
      </c>
      <c r="G1423" s="6">
        <v>10</v>
      </c>
      <c r="H1423" s="6">
        <v>1</v>
      </c>
      <c r="I1423" s="6">
        <v>2</v>
      </c>
      <c r="J1423" s="10">
        <v>3.4393335949764525</v>
      </c>
      <c r="K1423" s="11">
        <v>51.701185098663878</v>
      </c>
      <c r="L1423" s="10">
        <v>3.7457504285373315</v>
      </c>
      <c r="M1423" s="10">
        <v>1.0584560426261942</v>
      </c>
      <c r="N1423" s="6">
        <v>2073</v>
      </c>
      <c r="Q1423" s="29"/>
      <c r="T1423" s="6" t="s">
        <v>8370</v>
      </c>
      <c r="U1423" s="6" t="s">
        <v>8371</v>
      </c>
    </row>
    <row r="1424" spans="1:21" s="6" customFormat="1" ht="15.6" customHeight="1" x14ac:dyDescent="0.3">
      <c r="A1424" s="14" t="s">
        <v>11088</v>
      </c>
      <c r="B1424" s="6" t="s">
        <v>2647</v>
      </c>
      <c r="C1424" s="6" t="s">
        <v>2648</v>
      </c>
      <c r="D1424" s="8" t="s">
        <v>2646</v>
      </c>
      <c r="E1424" s="15" t="s">
        <v>3513</v>
      </c>
      <c r="F1424" s="6">
        <v>0</v>
      </c>
      <c r="G1424" s="6">
        <v>46</v>
      </c>
      <c r="H1424" s="6">
        <v>2</v>
      </c>
      <c r="I1424" s="6">
        <v>11</v>
      </c>
      <c r="J1424" s="10">
        <v>7.777460753532182</v>
      </c>
      <c r="K1424" s="11">
        <v>16.474367426098951</v>
      </c>
      <c r="L1424" s="10">
        <v>17.586949098124443</v>
      </c>
      <c r="M1424" s="10">
        <v>1.1996112914132209</v>
      </c>
      <c r="N1424" s="6">
        <v>1672</v>
      </c>
      <c r="Q1424" s="29"/>
      <c r="T1424" s="6" t="s">
        <v>8366</v>
      </c>
      <c r="U1424" s="6" t="s">
        <v>8367</v>
      </c>
    </row>
    <row r="1425" spans="1:21" s="6" customFormat="1" ht="15.6" customHeight="1" x14ac:dyDescent="0.3">
      <c r="A1425" s="7" t="s">
        <v>11089</v>
      </c>
      <c r="B1425" s="6" t="s">
        <v>6075</v>
      </c>
      <c r="C1425" s="6" t="s">
        <v>6076</v>
      </c>
      <c r="D1425" s="8" t="s">
        <v>6077</v>
      </c>
      <c r="E1425" s="9" t="s">
        <v>7844</v>
      </c>
      <c r="F1425" s="6">
        <v>1</v>
      </c>
      <c r="G1425" s="6">
        <v>87</v>
      </c>
      <c r="I1425" s="6">
        <v>30</v>
      </c>
      <c r="J1425" s="10">
        <v>19.184944270015698</v>
      </c>
      <c r="K1425" s="11">
        <v>27.273386527540083</v>
      </c>
      <c r="L1425" s="10">
        <v>27.000111165796287</v>
      </c>
      <c r="M1425" s="10">
        <v>2.2555279768888061</v>
      </c>
      <c r="N1425" s="6">
        <v>771</v>
      </c>
      <c r="Q1425" s="29"/>
      <c r="T1425" s="6" t="s">
        <v>8443</v>
      </c>
      <c r="U1425" s="6" t="s">
        <v>8423</v>
      </c>
    </row>
    <row r="1426" spans="1:21" s="6" customFormat="1" ht="15.6" customHeight="1" x14ac:dyDescent="0.3">
      <c r="A1426" s="14" t="s">
        <v>11090</v>
      </c>
      <c r="B1426" s="6" t="s">
        <v>2701</v>
      </c>
      <c r="C1426" s="6" t="s">
        <v>2702</v>
      </c>
      <c r="D1426" s="8" t="s">
        <v>2700</v>
      </c>
      <c r="E1426" s="15" t="s">
        <v>3513</v>
      </c>
      <c r="F1426" s="6">
        <v>0</v>
      </c>
      <c r="G1426" s="6">
        <v>72</v>
      </c>
      <c r="H1426" s="6">
        <v>6</v>
      </c>
      <c r="I1426" s="6">
        <v>32</v>
      </c>
      <c r="J1426" s="10">
        <v>21.208823390894821</v>
      </c>
      <c r="K1426" s="11">
        <v>43.952248373761023</v>
      </c>
      <c r="L1426" s="10">
        <v>29.873748665342788</v>
      </c>
      <c r="M1426" s="10">
        <v>3.4756002977703639</v>
      </c>
      <c r="N1426" s="6">
        <v>508</v>
      </c>
      <c r="Q1426" s="29"/>
    </row>
    <row r="1427" spans="1:21" s="6" customFormat="1" ht="15.6" customHeight="1" x14ac:dyDescent="0.3">
      <c r="A1427" s="7" t="s">
        <v>11091</v>
      </c>
      <c r="B1427" s="6" t="s">
        <v>6078</v>
      </c>
      <c r="C1427" s="6" t="s">
        <v>6079</v>
      </c>
      <c r="D1427" s="8" t="s">
        <v>6080</v>
      </c>
      <c r="E1427" s="9" t="s">
        <v>7844</v>
      </c>
      <c r="F1427" s="6">
        <v>1</v>
      </c>
      <c r="G1427" s="6">
        <v>68</v>
      </c>
      <c r="I1427" s="6">
        <v>29</v>
      </c>
      <c r="J1427" s="10">
        <v>17.026811616954475</v>
      </c>
      <c r="K1427" s="11">
        <v>19.680691883137648</v>
      </c>
      <c r="L1427" s="10">
        <v>31.423730404320569</v>
      </c>
      <c r="M1427" s="10">
        <v>1.9356236321400804</v>
      </c>
      <c r="N1427" s="6">
        <v>918</v>
      </c>
      <c r="Q1427" s="29"/>
      <c r="T1427" s="20" t="s">
        <v>8703</v>
      </c>
      <c r="U1427" s="6" t="s">
        <v>8503</v>
      </c>
    </row>
    <row r="1428" spans="1:21" s="6" customFormat="1" ht="15.6" customHeight="1" x14ac:dyDescent="0.3">
      <c r="A1428" s="14" t="s">
        <v>11092</v>
      </c>
      <c r="B1428" s="6" t="s">
        <v>2410</v>
      </c>
      <c r="C1428" s="6" t="s">
        <v>2411</v>
      </c>
      <c r="D1428" s="8" t="s">
        <v>2409</v>
      </c>
      <c r="E1428" s="15" t="s">
        <v>3513</v>
      </c>
      <c r="F1428" s="6">
        <v>0</v>
      </c>
      <c r="G1428" s="6">
        <v>9</v>
      </c>
      <c r="H1428" s="6">
        <v>2</v>
      </c>
      <c r="I1428" s="6">
        <v>6</v>
      </c>
      <c r="J1428" s="10">
        <v>5.9523587127158564</v>
      </c>
      <c r="K1428" s="11">
        <v>45.382858149359727</v>
      </c>
      <c r="L1428" s="10">
        <v>8.9627675956296446</v>
      </c>
      <c r="M1428" s="10">
        <v>1.2145298732199521</v>
      </c>
      <c r="N1428" s="6">
        <v>1632</v>
      </c>
      <c r="Q1428" s="29"/>
      <c r="T1428" s="6" t="s">
        <v>9384</v>
      </c>
      <c r="U1428" s="6" t="s">
        <v>8367</v>
      </c>
    </row>
    <row r="1429" spans="1:21" s="6" customFormat="1" ht="15.6" customHeight="1" x14ac:dyDescent="0.3">
      <c r="A1429" s="14" t="s">
        <v>11093</v>
      </c>
      <c r="B1429" s="6" t="s">
        <v>1780</v>
      </c>
      <c r="C1429" s="6" t="s">
        <v>1781</v>
      </c>
      <c r="D1429" s="8" t="s">
        <v>1779</v>
      </c>
      <c r="E1429" s="15" t="s">
        <v>3513</v>
      </c>
      <c r="F1429" s="6">
        <v>0</v>
      </c>
      <c r="G1429" s="6">
        <v>12</v>
      </c>
      <c r="H1429" s="6">
        <v>1</v>
      </c>
      <c r="I1429" s="6">
        <v>2</v>
      </c>
      <c r="J1429" s="10">
        <v>2.4971240188383046</v>
      </c>
      <c r="K1429" s="11">
        <v>5.8754448398576518</v>
      </c>
      <c r="L1429" s="10">
        <v>3.3652750964502314</v>
      </c>
      <c r="M1429" s="10">
        <v>1.0036165975351046</v>
      </c>
      <c r="N1429" s="6">
        <v>2432</v>
      </c>
      <c r="Q1429" s="29"/>
      <c r="T1429" s="6" t="s">
        <v>9287</v>
      </c>
      <c r="U1429" s="6" t="s">
        <v>8367</v>
      </c>
    </row>
    <row r="1430" spans="1:21" s="6" customFormat="1" ht="15.6" customHeight="1" x14ac:dyDescent="0.3">
      <c r="A1430" s="14" t="s">
        <v>11094</v>
      </c>
      <c r="B1430" s="6" t="s">
        <v>2737</v>
      </c>
      <c r="C1430" s="6" t="s">
        <v>2738</v>
      </c>
      <c r="D1430" s="8" t="s">
        <v>2736</v>
      </c>
      <c r="E1430" s="15" t="s">
        <v>3513</v>
      </c>
      <c r="F1430" s="6">
        <v>0</v>
      </c>
      <c r="G1430" s="6">
        <v>14</v>
      </c>
      <c r="H1430" s="6">
        <v>2</v>
      </c>
      <c r="I1430" s="6">
        <v>6</v>
      </c>
      <c r="J1430" s="10">
        <v>4.6410361067503931</v>
      </c>
      <c r="K1430" s="11">
        <v>16.769050767681726</v>
      </c>
      <c r="L1430" s="10">
        <v>11.722789803038809</v>
      </c>
      <c r="M1430" s="10">
        <v>1.0803562746616664</v>
      </c>
      <c r="N1430" s="6">
        <v>1984</v>
      </c>
      <c r="Q1430" s="29"/>
      <c r="T1430" s="6" t="s">
        <v>8678</v>
      </c>
      <c r="U1430" s="6" t="s">
        <v>8679</v>
      </c>
    </row>
    <row r="1431" spans="1:21" s="6" customFormat="1" ht="15.6" customHeight="1" x14ac:dyDescent="0.3">
      <c r="A1431" s="14" t="s">
        <v>11095</v>
      </c>
      <c r="B1431" s="6" t="s">
        <v>3469</v>
      </c>
      <c r="C1431" s="6" t="s">
        <v>3470</v>
      </c>
      <c r="D1431" s="8" t="s">
        <v>3468</v>
      </c>
      <c r="E1431" s="15" t="s">
        <v>3513</v>
      </c>
      <c r="F1431" s="6">
        <v>0</v>
      </c>
      <c r="G1431" s="6">
        <v>2</v>
      </c>
      <c r="H1431" s="6">
        <v>1</v>
      </c>
      <c r="I1431" s="6">
        <v>1</v>
      </c>
      <c r="J1431" s="10">
        <v>2.349686028257457</v>
      </c>
      <c r="K1431" s="11">
        <v>16.180604982206408</v>
      </c>
      <c r="L1431" s="10">
        <v>2</v>
      </c>
      <c r="M1431" s="10">
        <v>1.0059877503454109</v>
      </c>
      <c r="N1431" s="6">
        <v>2406</v>
      </c>
      <c r="Q1431" s="29"/>
    </row>
    <row r="1432" spans="1:21" s="6" customFormat="1" ht="15.6" customHeight="1" x14ac:dyDescent="0.3">
      <c r="A1432" s="7" t="s">
        <v>11096</v>
      </c>
      <c r="B1432" s="6" t="s">
        <v>6081</v>
      </c>
      <c r="C1432" s="6" t="s">
        <v>6082</v>
      </c>
      <c r="D1432" s="8" t="s">
        <v>6083</v>
      </c>
      <c r="E1432" s="9" t="s">
        <v>7844</v>
      </c>
      <c r="F1432" s="6">
        <v>0</v>
      </c>
      <c r="G1432" s="6">
        <v>73</v>
      </c>
      <c r="I1432" s="6">
        <v>19</v>
      </c>
      <c r="J1432" s="10">
        <v>9.6077692307692306</v>
      </c>
      <c r="K1432" s="11">
        <v>11.569819513903459</v>
      </c>
      <c r="L1432" s="10">
        <v>34.058846324298997</v>
      </c>
      <c r="M1432" s="10">
        <v>1.3358986967542075</v>
      </c>
      <c r="N1432" s="6">
        <v>1401</v>
      </c>
      <c r="Q1432" s="29"/>
      <c r="T1432" s="6" t="s">
        <v>8370</v>
      </c>
      <c r="U1432" s="6" t="s">
        <v>8371</v>
      </c>
    </row>
    <row r="1433" spans="1:21" s="6" customFormat="1" ht="15.6" customHeight="1" x14ac:dyDescent="0.3">
      <c r="A1433" s="7" t="s">
        <v>11097</v>
      </c>
      <c r="B1433" s="6" t="s">
        <v>6084</v>
      </c>
      <c r="C1433" s="6" t="s">
        <v>6085</v>
      </c>
      <c r="D1433" s="8" t="s">
        <v>6086</v>
      </c>
      <c r="E1433" s="9" t="s">
        <v>7844</v>
      </c>
      <c r="F1433" s="6">
        <v>0</v>
      </c>
      <c r="G1433" s="6">
        <v>53</v>
      </c>
      <c r="I1433" s="6">
        <v>18</v>
      </c>
      <c r="J1433" s="10">
        <v>9.8391577708006288</v>
      </c>
      <c r="K1433" s="11">
        <v>21.508132228060077</v>
      </c>
      <c r="L1433" s="10">
        <v>30.942028569621609</v>
      </c>
      <c r="M1433" s="10">
        <v>1.581514562178105</v>
      </c>
      <c r="N1433" s="6">
        <v>1145</v>
      </c>
      <c r="Q1433" s="29"/>
    </row>
    <row r="1434" spans="1:21" s="6" customFormat="1" ht="15.6" customHeight="1" x14ac:dyDescent="0.3">
      <c r="A1434" s="7" t="s">
        <v>11098</v>
      </c>
      <c r="B1434" s="6" t="s">
        <v>6087</v>
      </c>
      <c r="C1434" s="6" t="s">
        <v>6088</v>
      </c>
      <c r="D1434" s="8" t="s">
        <v>6089</v>
      </c>
      <c r="E1434" s="9" t="s">
        <v>7844</v>
      </c>
      <c r="F1434" s="6">
        <v>0</v>
      </c>
      <c r="G1434" s="6">
        <v>58</v>
      </c>
      <c r="I1434" s="6">
        <v>20</v>
      </c>
      <c r="J1434" s="10">
        <v>10.677989795918368</v>
      </c>
      <c r="K1434" s="11">
        <v>16.066049583171175</v>
      </c>
      <c r="L1434" s="10">
        <v>34.739543282059188</v>
      </c>
      <c r="M1434" s="10">
        <v>1.5291963320153528</v>
      </c>
      <c r="N1434" s="6">
        <v>1176</v>
      </c>
      <c r="Q1434" s="29"/>
    </row>
    <row r="1435" spans="1:21" s="6" customFormat="1" ht="15.6" customHeight="1" x14ac:dyDescent="0.3">
      <c r="A1435" s="16" t="s">
        <v>11099</v>
      </c>
      <c r="B1435" s="6" t="s">
        <v>2476</v>
      </c>
      <c r="C1435" s="6" t="s">
        <v>2477</v>
      </c>
      <c r="D1435" s="8" t="s">
        <v>2475</v>
      </c>
      <c r="E1435" s="17" t="s">
        <v>3514</v>
      </c>
      <c r="F1435" s="6">
        <v>0</v>
      </c>
      <c r="G1435" s="6">
        <v>2</v>
      </c>
      <c r="I1435" s="6">
        <v>2</v>
      </c>
      <c r="J1435" s="10">
        <v>2.5262645211930925</v>
      </c>
      <c r="K1435" s="11">
        <v>6.1396797153024911</v>
      </c>
      <c r="L1435" s="10">
        <v>3.3818669871701328</v>
      </c>
      <c r="M1435" s="10">
        <v>1.0038904844298895</v>
      </c>
      <c r="N1435" s="6">
        <v>2426</v>
      </c>
      <c r="Q1435" s="29"/>
    </row>
    <row r="1436" spans="1:21" s="6" customFormat="1" ht="15.6" customHeight="1" x14ac:dyDescent="0.3">
      <c r="A1436" s="7" t="s">
        <v>11100</v>
      </c>
      <c r="B1436" s="6" t="s">
        <v>6090</v>
      </c>
      <c r="C1436" s="6" t="s">
        <v>6091</v>
      </c>
      <c r="D1436" s="8" t="s">
        <v>6092</v>
      </c>
      <c r="E1436" s="9" t="s">
        <v>7844</v>
      </c>
      <c r="F1436" s="6">
        <v>0</v>
      </c>
      <c r="G1436" s="6">
        <v>57</v>
      </c>
      <c r="I1436" s="6">
        <v>16</v>
      </c>
      <c r="J1436" s="10">
        <v>8.9323312401883825</v>
      </c>
      <c r="K1436" s="11">
        <v>13.087525608924498</v>
      </c>
      <c r="L1436" s="10">
        <v>29.553855513306747</v>
      </c>
      <c r="M1436" s="10">
        <v>1.3064572013052969</v>
      </c>
      <c r="N1436" s="6">
        <v>1459</v>
      </c>
      <c r="Q1436" s="29"/>
    </row>
    <row r="1437" spans="1:21" s="6" customFormat="1" ht="15.6" customHeight="1" x14ac:dyDescent="0.3">
      <c r="A1437" s="12" t="s">
        <v>11101</v>
      </c>
      <c r="B1437" s="6" t="s">
        <v>2995</v>
      </c>
      <c r="C1437" s="6" t="s">
        <v>2996</v>
      </c>
      <c r="D1437" s="8" t="s">
        <v>2994</v>
      </c>
      <c r="E1437" s="13" t="s">
        <v>531</v>
      </c>
      <c r="J1437" s="10"/>
      <c r="K1437" s="11"/>
      <c r="L1437" s="10"/>
      <c r="M1437" s="10"/>
      <c r="Q1437" s="29"/>
      <c r="T1437" s="6" t="s">
        <v>9385</v>
      </c>
      <c r="U1437" s="6" t="s">
        <v>9252</v>
      </c>
    </row>
    <row r="1438" spans="1:21" s="6" customFormat="1" ht="15.6" customHeight="1" x14ac:dyDescent="0.3">
      <c r="A1438" s="16" t="s">
        <v>11102</v>
      </c>
      <c r="B1438" s="6" t="s">
        <v>3382</v>
      </c>
      <c r="C1438" s="6" t="s">
        <v>3383</v>
      </c>
      <c r="D1438" s="8" t="s">
        <v>3381</v>
      </c>
      <c r="E1438" s="17" t="s">
        <v>3514</v>
      </c>
      <c r="F1438" s="6">
        <v>0</v>
      </c>
      <c r="G1438" s="6">
        <v>1</v>
      </c>
      <c r="I1438" s="6">
        <v>1</v>
      </c>
      <c r="J1438" s="10">
        <v>2.45653453689168</v>
      </c>
      <c r="K1438" s="11">
        <v>30.977758007117437</v>
      </c>
      <c r="L1438" s="10">
        <v>2</v>
      </c>
      <c r="M1438" s="10">
        <v>1.0127601062019729</v>
      </c>
      <c r="N1438" s="6">
        <v>2332</v>
      </c>
      <c r="Q1438" s="29"/>
    </row>
    <row r="1439" spans="1:21" s="6" customFormat="1" ht="15.6" customHeight="1" x14ac:dyDescent="0.3">
      <c r="A1439" s="14" t="s">
        <v>11103</v>
      </c>
      <c r="B1439" s="6" t="s">
        <v>2026</v>
      </c>
      <c r="C1439" s="6" t="s">
        <v>2027</v>
      </c>
      <c r="D1439" s="8" t="s">
        <v>2025</v>
      </c>
      <c r="E1439" s="15" t="s">
        <v>3513</v>
      </c>
      <c r="F1439" s="6">
        <v>1</v>
      </c>
      <c r="G1439" s="6">
        <v>7</v>
      </c>
      <c r="H1439" s="6">
        <v>1</v>
      </c>
      <c r="I1439" s="6">
        <v>5</v>
      </c>
      <c r="J1439" s="10">
        <v>5.5620832025117739</v>
      </c>
      <c r="K1439" s="11">
        <v>34.345991764564424</v>
      </c>
      <c r="L1439" s="10">
        <v>10.42861232099682</v>
      </c>
      <c r="M1439" s="10">
        <v>1.1763872778664455</v>
      </c>
      <c r="N1439" s="6">
        <v>1722</v>
      </c>
      <c r="P1439" s="6" t="s">
        <v>7852</v>
      </c>
      <c r="Q1439" s="29">
        <v>1</v>
      </c>
      <c r="T1439" s="6" t="s">
        <v>8472</v>
      </c>
      <c r="U1439" s="6" t="s">
        <v>8473</v>
      </c>
    </row>
    <row r="1440" spans="1:21" s="6" customFormat="1" ht="15.6" customHeight="1" x14ac:dyDescent="0.3">
      <c r="A1440" s="7" t="s">
        <v>11104</v>
      </c>
      <c r="B1440" s="6" t="s">
        <v>6093</v>
      </c>
      <c r="C1440" s="6" t="s">
        <v>6094</v>
      </c>
      <c r="D1440" s="8" t="s">
        <v>6095</v>
      </c>
      <c r="E1440" s="9" t="s">
        <v>7844</v>
      </c>
      <c r="F1440" s="6">
        <v>0</v>
      </c>
      <c r="G1440" s="6">
        <v>52</v>
      </c>
      <c r="I1440" s="6">
        <v>14</v>
      </c>
      <c r="J1440" s="10">
        <v>7.6369646781789644</v>
      </c>
      <c r="K1440" s="11">
        <v>14.557244236108353</v>
      </c>
      <c r="L1440" s="10">
        <v>25.435511728818177</v>
      </c>
      <c r="M1440" s="10">
        <v>1.2506861774217977</v>
      </c>
      <c r="N1440" s="6">
        <v>1567</v>
      </c>
      <c r="Q1440" s="29"/>
    </row>
    <row r="1441" spans="1:21" s="6" customFormat="1" ht="15.6" customHeight="1" x14ac:dyDescent="0.3">
      <c r="A1441" s="18" t="s">
        <v>11105</v>
      </c>
      <c r="B1441" s="6" t="s">
        <v>3124</v>
      </c>
      <c r="C1441" s="6" t="s">
        <v>3125</v>
      </c>
      <c r="D1441" s="8" t="s">
        <v>3123</v>
      </c>
      <c r="E1441" s="19" t="s">
        <v>22</v>
      </c>
      <c r="J1441" s="10"/>
      <c r="K1441" s="11"/>
      <c r="L1441" s="10"/>
      <c r="M1441" s="10"/>
      <c r="Q1441" s="29"/>
      <c r="T1441" s="6" t="s">
        <v>9386</v>
      </c>
      <c r="U1441" s="6" t="s">
        <v>9387</v>
      </c>
    </row>
    <row r="1442" spans="1:21" s="6" customFormat="1" ht="15.6" customHeight="1" x14ac:dyDescent="0.3">
      <c r="A1442" s="14" t="s">
        <v>11106</v>
      </c>
      <c r="B1442" s="6" t="s">
        <v>3391</v>
      </c>
      <c r="C1442" s="6" t="s">
        <v>3392</v>
      </c>
      <c r="D1442" s="8" t="s">
        <v>3390</v>
      </c>
      <c r="E1442" s="15" t="s">
        <v>3513</v>
      </c>
      <c r="F1442" s="6">
        <v>0</v>
      </c>
      <c r="G1442" s="6">
        <v>11</v>
      </c>
      <c r="H1442" s="6">
        <v>1</v>
      </c>
      <c r="I1442" s="6">
        <v>5</v>
      </c>
      <c r="J1442" s="10">
        <v>4.8044301412872841</v>
      </c>
      <c r="K1442" s="11">
        <v>25.128312396115245</v>
      </c>
      <c r="L1442" s="10">
        <v>8.913730685029055</v>
      </c>
      <c r="M1442" s="10">
        <v>1.0949218955029114</v>
      </c>
      <c r="N1442" s="6">
        <v>1932</v>
      </c>
      <c r="Q1442" s="29"/>
      <c r="T1442" s="6" t="s">
        <v>8491</v>
      </c>
      <c r="U1442" s="6" t="s">
        <v>8492</v>
      </c>
    </row>
    <row r="1443" spans="1:21" s="6" customFormat="1" ht="15.6" customHeight="1" x14ac:dyDescent="0.3">
      <c r="A1443" s="7" t="s">
        <v>11107</v>
      </c>
      <c r="B1443" s="6" t="s">
        <v>6096</v>
      </c>
      <c r="C1443" s="6" t="s">
        <v>6097</v>
      </c>
      <c r="D1443" s="8" t="s">
        <v>6098</v>
      </c>
      <c r="E1443" s="9" t="s">
        <v>7844</v>
      </c>
      <c r="F1443" s="6">
        <v>1</v>
      </c>
      <c r="G1443" s="6">
        <v>319</v>
      </c>
      <c r="I1443" s="6">
        <v>93</v>
      </c>
      <c r="J1443" s="10">
        <v>52.55330612244898</v>
      </c>
      <c r="K1443" s="11">
        <v>24.007452931942389</v>
      </c>
      <c r="L1443" s="10">
        <v>57.108779255790687</v>
      </c>
      <c r="M1443" s="10">
        <v>7.4065680042696851</v>
      </c>
      <c r="N1443" s="6">
        <v>219</v>
      </c>
      <c r="Q1443" s="29"/>
      <c r="T1443" s="20" t="s">
        <v>9388</v>
      </c>
      <c r="U1443" s="6" t="s">
        <v>9325</v>
      </c>
    </row>
    <row r="1444" spans="1:21" s="6" customFormat="1" ht="15.6" customHeight="1" x14ac:dyDescent="0.3">
      <c r="A1444" s="16" t="s">
        <v>11108</v>
      </c>
      <c r="B1444" s="6" t="s">
        <v>1468</v>
      </c>
      <c r="C1444" s="6" t="s">
        <v>1469</v>
      </c>
      <c r="D1444" s="8" t="s">
        <v>1467</v>
      </c>
      <c r="E1444" s="17" t="s">
        <v>3514</v>
      </c>
      <c r="F1444" s="6">
        <v>0</v>
      </c>
      <c r="G1444" s="6">
        <v>6</v>
      </c>
      <c r="I1444" s="6">
        <v>6</v>
      </c>
      <c r="J1444" s="10">
        <v>5.1752786499215073</v>
      </c>
      <c r="K1444" s="11">
        <v>38.363633430647511</v>
      </c>
      <c r="L1444" s="10">
        <v>9.8002466400972725</v>
      </c>
      <c r="M1444" s="10">
        <v>1.1722551247847228</v>
      </c>
      <c r="N1444" s="6">
        <v>1732</v>
      </c>
      <c r="Q1444" s="29"/>
      <c r="T1444" s="6" t="s">
        <v>8408</v>
      </c>
      <c r="U1444" s="6" t="s">
        <v>8377</v>
      </c>
    </row>
    <row r="1445" spans="1:21" s="6" customFormat="1" ht="15.6" customHeight="1" x14ac:dyDescent="0.3">
      <c r="A1445" s="14" t="s">
        <v>11109</v>
      </c>
      <c r="B1445" s="6" t="s">
        <v>457</v>
      </c>
      <c r="C1445" s="6" t="s">
        <v>458</v>
      </c>
      <c r="D1445" s="8" t="s">
        <v>452</v>
      </c>
      <c r="E1445" s="15" t="s">
        <v>3513</v>
      </c>
      <c r="F1445" s="6">
        <v>1</v>
      </c>
      <c r="G1445" s="6">
        <v>48</v>
      </c>
      <c r="H1445" s="6">
        <v>8</v>
      </c>
      <c r="I1445" s="6">
        <v>19</v>
      </c>
      <c r="J1445" s="10">
        <v>11.73502590266876</v>
      </c>
      <c r="K1445" s="11">
        <v>32.106647983646347</v>
      </c>
      <c r="L1445" s="10">
        <v>29.964927977158464</v>
      </c>
      <c r="M1445" s="10">
        <v>2.0031969179341278</v>
      </c>
      <c r="N1445" s="6">
        <v>886</v>
      </c>
      <c r="P1445" s="6" t="s">
        <v>7906</v>
      </c>
      <c r="Q1445" s="29">
        <v>22</v>
      </c>
      <c r="T1445" s="20" t="s">
        <v>8555</v>
      </c>
      <c r="U1445" s="6" t="s">
        <v>8404</v>
      </c>
    </row>
    <row r="1446" spans="1:21" s="6" customFormat="1" ht="15.6" customHeight="1" x14ac:dyDescent="0.3">
      <c r="A1446" s="7" t="s">
        <v>11110</v>
      </c>
      <c r="B1446" s="6" t="s">
        <v>6099</v>
      </c>
      <c r="C1446" s="6" t="s">
        <v>6100</v>
      </c>
      <c r="D1446" s="8" t="s">
        <v>6101</v>
      </c>
      <c r="E1446" s="9" t="s">
        <v>7844</v>
      </c>
      <c r="F1446" s="6">
        <v>0</v>
      </c>
      <c r="G1446" s="6">
        <v>218</v>
      </c>
      <c r="I1446" s="6">
        <v>53</v>
      </c>
      <c r="J1446" s="10">
        <v>23.022839089481948</v>
      </c>
      <c r="K1446" s="11">
        <v>8.8318044049704216</v>
      </c>
      <c r="L1446" s="10">
        <v>96.237293466132797</v>
      </c>
      <c r="M1446" s="10">
        <v>2.7393516513909777</v>
      </c>
      <c r="N1446" s="6">
        <v>638</v>
      </c>
      <c r="Q1446" s="29"/>
    </row>
    <row r="1447" spans="1:21" s="6" customFormat="1" ht="15.6" customHeight="1" x14ac:dyDescent="0.3">
      <c r="A1447" s="14" t="s">
        <v>11111</v>
      </c>
      <c r="B1447" s="6" t="s">
        <v>2596</v>
      </c>
      <c r="C1447" s="6" t="s">
        <v>2597</v>
      </c>
      <c r="D1447" s="8" t="s">
        <v>2595</v>
      </c>
      <c r="E1447" s="15" t="s">
        <v>3513</v>
      </c>
      <c r="F1447" s="6">
        <v>0</v>
      </c>
      <c r="G1447" s="6">
        <v>17</v>
      </c>
      <c r="H1447" s="6">
        <v>2</v>
      </c>
      <c r="I1447" s="6">
        <v>13</v>
      </c>
      <c r="J1447" s="10">
        <v>9.5876428571428569</v>
      </c>
      <c r="K1447" s="11">
        <v>29.895575156831139</v>
      </c>
      <c r="L1447" s="10">
        <v>18.795624670506143</v>
      </c>
      <c r="M1447" s="10">
        <v>1.4783019490770806</v>
      </c>
      <c r="N1447" s="6">
        <v>1212</v>
      </c>
      <c r="Q1447" s="29"/>
    </row>
    <row r="1448" spans="1:21" s="6" customFormat="1" ht="15.6" customHeight="1" x14ac:dyDescent="0.3">
      <c r="A1448" s="7" t="s">
        <v>11112</v>
      </c>
      <c r="B1448" s="6" t="s">
        <v>6102</v>
      </c>
      <c r="C1448" s="6" t="s">
        <v>6103</v>
      </c>
      <c r="D1448" s="8" t="s">
        <v>6104</v>
      </c>
      <c r="E1448" s="9" t="s">
        <v>7844</v>
      </c>
      <c r="F1448" s="6">
        <v>0</v>
      </c>
      <c r="G1448" s="6">
        <v>51</v>
      </c>
      <c r="I1448" s="6">
        <v>19</v>
      </c>
      <c r="J1448" s="10">
        <v>10.705394819466248</v>
      </c>
      <c r="K1448" s="11">
        <v>12.407184360441878</v>
      </c>
      <c r="L1448" s="10">
        <v>28.645786061431842</v>
      </c>
      <c r="M1448" s="10">
        <v>1.3375754589447231</v>
      </c>
      <c r="N1448" s="6">
        <v>1397</v>
      </c>
      <c r="Q1448" s="29"/>
      <c r="T1448" s="6" t="s">
        <v>8721</v>
      </c>
      <c r="U1448" s="6" t="s">
        <v>8423</v>
      </c>
    </row>
    <row r="1449" spans="1:21" s="6" customFormat="1" ht="15.6" customHeight="1" x14ac:dyDescent="0.3">
      <c r="A1449" s="16" t="s">
        <v>11113</v>
      </c>
      <c r="B1449" s="6" t="s">
        <v>2986</v>
      </c>
      <c r="C1449" s="6" t="s">
        <v>2987</v>
      </c>
      <c r="D1449" s="8" t="s">
        <v>2985</v>
      </c>
      <c r="E1449" s="17" t="s">
        <v>3514</v>
      </c>
      <c r="F1449" s="6">
        <v>0</v>
      </c>
      <c r="G1449" s="6">
        <v>1</v>
      </c>
      <c r="I1449" s="6">
        <v>1</v>
      </c>
      <c r="J1449" s="10">
        <v>2.1651295133437989</v>
      </c>
      <c r="K1449" s="11">
        <v>7.9893238434163711</v>
      </c>
      <c r="L1449" s="10">
        <v>2</v>
      </c>
      <c r="M1449" s="10">
        <v>1.0023024029973979</v>
      </c>
      <c r="N1449" s="6">
        <v>2450</v>
      </c>
      <c r="Q1449" s="29"/>
      <c r="T1449" s="6" t="s">
        <v>8370</v>
      </c>
      <c r="U1449" s="6" t="s">
        <v>8371</v>
      </c>
    </row>
    <row r="1450" spans="1:21" s="6" customFormat="1" ht="15.6" customHeight="1" x14ac:dyDescent="0.3">
      <c r="A1450" s="16" t="s">
        <v>11114</v>
      </c>
      <c r="B1450" s="6" t="s">
        <v>3034</v>
      </c>
      <c r="C1450" s="6" t="s">
        <v>3035</v>
      </c>
      <c r="D1450" s="8" t="s">
        <v>3033</v>
      </c>
      <c r="E1450" s="17" t="s">
        <v>3514</v>
      </c>
      <c r="F1450" s="6">
        <v>0</v>
      </c>
      <c r="G1450" s="6">
        <v>2</v>
      </c>
      <c r="I1450" s="6">
        <v>2</v>
      </c>
      <c r="J1450" s="10">
        <v>3.264490580847724</v>
      </c>
      <c r="K1450" s="11">
        <v>31.241992882562275</v>
      </c>
      <c r="L1450" s="10">
        <v>3.7973338079295775</v>
      </c>
      <c r="M1450" s="10">
        <v>1.0336658280112332</v>
      </c>
      <c r="N1450" s="6">
        <v>2201</v>
      </c>
      <c r="Q1450" s="29"/>
    </row>
    <row r="1451" spans="1:21" s="6" customFormat="1" ht="15.6" customHeight="1" x14ac:dyDescent="0.3">
      <c r="A1451" s="16" t="s">
        <v>11115</v>
      </c>
      <c r="B1451" s="6" t="s">
        <v>2482</v>
      </c>
      <c r="C1451" s="6" t="s">
        <v>2483</v>
      </c>
      <c r="D1451" s="8" t="s">
        <v>2481</v>
      </c>
      <c r="E1451" s="17" t="s">
        <v>3514</v>
      </c>
      <c r="F1451" s="6">
        <v>0</v>
      </c>
      <c r="G1451" s="6">
        <v>5</v>
      </c>
      <c r="I1451" s="6">
        <v>5</v>
      </c>
      <c r="J1451" s="10">
        <v>4.4838846153846159</v>
      </c>
      <c r="K1451" s="11">
        <v>15.942490906088178</v>
      </c>
      <c r="L1451" s="10">
        <v>9.2342369914953579</v>
      </c>
      <c r="M1451" s="10">
        <v>1.0579262600622996</v>
      </c>
      <c r="N1451" s="6">
        <v>2075</v>
      </c>
      <c r="P1451" s="6" t="s">
        <v>8160</v>
      </c>
      <c r="Q1451" s="29">
        <v>1</v>
      </c>
      <c r="T1451" s="20" t="s">
        <v>9389</v>
      </c>
      <c r="U1451" s="6" t="s">
        <v>8660</v>
      </c>
    </row>
    <row r="1452" spans="1:21" s="6" customFormat="1" ht="15.6" customHeight="1" x14ac:dyDescent="0.3">
      <c r="A1452" s="7" t="s">
        <v>11116</v>
      </c>
      <c r="B1452" s="6" t="s">
        <v>6105</v>
      </c>
      <c r="C1452" s="6" t="s">
        <v>6106</v>
      </c>
      <c r="D1452" s="8" t="s">
        <v>6107</v>
      </c>
      <c r="E1452" s="9" t="s">
        <v>7844</v>
      </c>
      <c r="F1452" s="6">
        <v>0</v>
      </c>
      <c r="G1452" s="6">
        <v>67</v>
      </c>
      <c r="I1452" s="6">
        <v>24</v>
      </c>
      <c r="J1452" s="10">
        <v>15.803946624803768</v>
      </c>
      <c r="K1452" s="11">
        <v>29.505122525527611</v>
      </c>
      <c r="L1452" s="10">
        <v>26.306643411677577</v>
      </c>
      <c r="M1452" s="10">
        <v>2.0900565504936668</v>
      </c>
      <c r="N1452" s="6">
        <v>841</v>
      </c>
      <c r="P1452" s="6" t="s">
        <v>8093</v>
      </c>
      <c r="Q1452" s="29">
        <v>1</v>
      </c>
    </row>
    <row r="1453" spans="1:21" s="6" customFormat="1" ht="15.6" customHeight="1" x14ac:dyDescent="0.3">
      <c r="A1453" s="7" t="s">
        <v>11117</v>
      </c>
      <c r="B1453" s="6" t="s">
        <v>6108</v>
      </c>
      <c r="C1453" s="6" t="s">
        <v>6109</v>
      </c>
      <c r="D1453" s="8" t="s">
        <v>6110</v>
      </c>
      <c r="E1453" s="9" t="s">
        <v>7844</v>
      </c>
      <c r="F1453" s="6">
        <v>0</v>
      </c>
      <c r="G1453" s="6">
        <v>19</v>
      </c>
      <c r="I1453" s="6">
        <v>6</v>
      </c>
      <c r="J1453" s="10">
        <v>4.5050470957613822</v>
      </c>
      <c r="K1453" s="11">
        <v>12.392182613420845</v>
      </c>
      <c r="L1453" s="10">
        <v>11.70188765697182</v>
      </c>
      <c r="M1453" s="10">
        <v>1.0573200243025902</v>
      </c>
      <c r="N1453" s="6">
        <v>2078</v>
      </c>
      <c r="Q1453" s="29"/>
    </row>
    <row r="1454" spans="1:21" s="6" customFormat="1" ht="15.6" customHeight="1" x14ac:dyDescent="0.3">
      <c r="A1454" s="7" t="s">
        <v>11118</v>
      </c>
      <c r="B1454" s="6" t="s">
        <v>6111</v>
      </c>
      <c r="C1454" s="6" t="s">
        <v>6112</v>
      </c>
      <c r="D1454" s="8" t="s">
        <v>6113</v>
      </c>
      <c r="E1454" s="9" t="s">
        <v>7844</v>
      </c>
      <c r="F1454" s="6">
        <v>1</v>
      </c>
      <c r="G1454" s="6">
        <v>326</v>
      </c>
      <c r="I1454" s="6">
        <v>96</v>
      </c>
      <c r="J1454" s="10">
        <v>56.745031397174252</v>
      </c>
      <c r="K1454" s="11">
        <v>47.834657500843392</v>
      </c>
      <c r="L1454" s="10">
        <v>45.598836206745183</v>
      </c>
      <c r="M1454" s="10">
        <v>12.005825657031473</v>
      </c>
      <c r="N1454" s="6">
        <v>97</v>
      </c>
      <c r="Q1454" s="29"/>
      <c r="T1454" s="6" t="s">
        <v>9390</v>
      </c>
      <c r="U1454" s="6" t="s">
        <v>8473</v>
      </c>
    </row>
    <row r="1455" spans="1:21" s="6" customFormat="1" ht="15.6" customHeight="1" x14ac:dyDescent="0.3">
      <c r="A1455" s="18" t="s">
        <v>11119</v>
      </c>
      <c r="B1455" s="6" t="s">
        <v>3367</v>
      </c>
      <c r="C1455" s="6" t="s">
        <v>3368</v>
      </c>
      <c r="D1455" s="8" t="s">
        <v>3366</v>
      </c>
      <c r="E1455" s="19" t="s">
        <v>22</v>
      </c>
      <c r="J1455" s="10"/>
      <c r="K1455" s="11"/>
      <c r="L1455" s="10"/>
      <c r="M1455" s="10"/>
      <c r="Q1455" s="29"/>
      <c r="T1455" s="6" t="s">
        <v>9391</v>
      </c>
      <c r="U1455" s="6" t="s">
        <v>9392</v>
      </c>
    </row>
    <row r="1456" spans="1:21" s="6" customFormat="1" ht="15.6" customHeight="1" x14ac:dyDescent="0.3">
      <c r="A1456" s="16" t="s">
        <v>11120</v>
      </c>
      <c r="B1456" s="6" t="s">
        <v>1654</v>
      </c>
      <c r="C1456" s="6" t="s">
        <v>1655</v>
      </c>
      <c r="D1456" s="8" t="s">
        <v>1653</v>
      </c>
      <c r="E1456" s="17" t="s">
        <v>3514</v>
      </c>
      <c r="F1456" s="6">
        <v>0</v>
      </c>
      <c r="G1456" s="6">
        <v>1</v>
      </c>
      <c r="I1456" s="6">
        <v>1</v>
      </c>
      <c r="J1456" s="10">
        <v>2.3011185243328098</v>
      </c>
      <c r="K1456" s="11">
        <v>24.90035587188612</v>
      </c>
      <c r="L1456" s="10">
        <v>2</v>
      </c>
      <c r="M1456" s="10">
        <v>1.0094166186766909</v>
      </c>
      <c r="N1456" s="6">
        <v>2361</v>
      </c>
      <c r="Q1456" s="29"/>
      <c r="T1456" s="6" t="s">
        <v>9393</v>
      </c>
      <c r="U1456" s="6" t="s">
        <v>8449</v>
      </c>
    </row>
    <row r="1457" spans="1:21" s="6" customFormat="1" ht="15.6" customHeight="1" x14ac:dyDescent="0.3">
      <c r="A1457" s="18" t="s">
        <v>11121</v>
      </c>
      <c r="B1457" s="6" t="s">
        <v>3415</v>
      </c>
      <c r="C1457" s="6" t="s">
        <v>3416</v>
      </c>
      <c r="D1457" s="8" t="s">
        <v>3414</v>
      </c>
      <c r="E1457" s="19" t="s">
        <v>22</v>
      </c>
      <c r="J1457" s="10"/>
      <c r="K1457" s="11"/>
      <c r="L1457" s="10"/>
      <c r="M1457" s="10"/>
      <c r="Q1457" s="29"/>
    </row>
    <row r="1458" spans="1:21" s="6" customFormat="1" ht="15.6" customHeight="1" x14ac:dyDescent="0.3">
      <c r="A1458" s="16" t="s">
        <v>11122</v>
      </c>
      <c r="B1458" s="6" t="s">
        <v>1507</v>
      </c>
      <c r="C1458" s="6" t="s">
        <v>1508</v>
      </c>
      <c r="D1458" s="8" t="s">
        <v>1506</v>
      </c>
      <c r="E1458" s="17" t="s">
        <v>3514</v>
      </c>
      <c r="F1458" s="6">
        <v>0</v>
      </c>
      <c r="G1458" s="6">
        <v>28</v>
      </c>
      <c r="I1458" s="6">
        <v>26</v>
      </c>
      <c r="J1458" s="10">
        <v>16.302806122448978</v>
      </c>
      <c r="K1458" s="11">
        <v>29.466122945048884</v>
      </c>
      <c r="L1458" s="10">
        <v>27.951881370637544</v>
      </c>
      <c r="M1458" s="10">
        <v>2.1932836218183498</v>
      </c>
      <c r="N1458" s="6">
        <v>794</v>
      </c>
      <c r="Q1458" s="29"/>
      <c r="T1458" s="6" t="s">
        <v>8370</v>
      </c>
      <c r="U1458" s="6" t="s">
        <v>8371</v>
      </c>
    </row>
    <row r="1459" spans="1:21" s="6" customFormat="1" ht="15.6" customHeight="1" x14ac:dyDescent="0.3">
      <c r="A1459" s="14" t="s">
        <v>11123</v>
      </c>
      <c r="B1459" s="6" t="s">
        <v>1927</v>
      </c>
      <c r="C1459" s="6" t="s">
        <v>1928</v>
      </c>
      <c r="D1459" s="8" t="s">
        <v>1926</v>
      </c>
      <c r="E1459" s="15" t="s">
        <v>3513</v>
      </c>
      <c r="F1459" s="6">
        <v>0</v>
      </c>
      <c r="G1459" s="6">
        <v>16</v>
      </c>
      <c r="H1459" s="6">
        <v>1</v>
      </c>
      <c r="I1459" s="6">
        <v>7</v>
      </c>
      <c r="J1459" s="10">
        <v>5.9249536891679746</v>
      </c>
      <c r="K1459" s="11">
        <v>19.477718291175655</v>
      </c>
      <c r="L1459" s="10">
        <v>12.151427353921221</v>
      </c>
      <c r="M1459" s="10">
        <v>1.1239296036715836</v>
      </c>
      <c r="N1459" s="6">
        <v>1863</v>
      </c>
      <c r="Q1459" s="29"/>
    </row>
    <row r="1460" spans="1:21" s="6" customFormat="1" ht="15.6" customHeight="1" x14ac:dyDescent="0.3">
      <c r="A1460" s="18" t="s">
        <v>11124</v>
      </c>
      <c r="B1460" s="6" t="s">
        <v>3406</v>
      </c>
      <c r="C1460" s="6" t="s">
        <v>3407</v>
      </c>
      <c r="D1460" s="8" t="s">
        <v>3405</v>
      </c>
      <c r="E1460" s="19" t="s">
        <v>22</v>
      </c>
      <c r="J1460" s="10"/>
      <c r="K1460" s="11"/>
      <c r="L1460" s="10"/>
      <c r="M1460" s="10"/>
      <c r="Q1460" s="29"/>
      <c r="T1460" s="6" t="s">
        <v>8370</v>
      </c>
      <c r="U1460" s="6" t="s">
        <v>8371</v>
      </c>
    </row>
    <row r="1461" spans="1:21" s="6" customFormat="1" ht="15.6" customHeight="1" x14ac:dyDescent="0.3">
      <c r="A1461" s="14" t="s">
        <v>11125</v>
      </c>
      <c r="B1461" s="6" t="s">
        <v>3310</v>
      </c>
      <c r="C1461" s="6" t="s">
        <v>3311</v>
      </c>
      <c r="D1461" s="8" t="s">
        <v>3309</v>
      </c>
      <c r="E1461" s="15" t="s">
        <v>3513</v>
      </c>
      <c r="F1461" s="6">
        <v>0</v>
      </c>
      <c r="G1461" s="6">
        <v>6</v>
      </c>
      <c r="H1461" s="6">
        <v>1</v>
      </c>
      <c r="I1461" s="6">
        <v>4</v>
      </c>
      <c r="J1461" s="10">
        <v>3.4233775510204083</v>
      </c>
      <c r="K1461" s="11">
        <v>10.23532028469751</v>
      </c>
      <c r="L1461" s="10">
        <v>5.8288750730384402</v>
      </c>
      <c r="M1461" s="10">
        <v>1.0173881921151045</v>
      </c>
      <c r="N1461" s="6">
        <v>2302</v>
      </c>
      <c r="Q1461" s="29"/>
      <c r="T1461" s="20" t="s">
        <v>9394</v>
      </c>
      <c r="U1461" s="6" t="s">
        <v>9325</v>
      </c>
    </row>
    <row r="1462" spans="1:21" s="6" customFormat="1" ht="15.6" customHeight="1" x14ac:dyDescent="0.3">
      <c r="A1462" s="14" t="s">
        <v>11126</v>
      </c>
      <c r="B1462" s="6" t="s">
        <v>2572</v>
      </c>
      <c r="C1462" s="6" t="s">
        <v>2573</v>
      </c>
      <c r="D1462" s="8" t="s">
        <v>2571</v>
      </c>
      <c r="E1462" s="15" t="s">
        <v>3513</v>
      </c>
      <c r="F1462" s="6">
        <v>0</v>
      </c>
      <c r="G1462" s="6">
        <v>6</v>
      </c>
      <c r="H1462" s="6">
        <v>1</v>
      </c>
      <c r="I1462" s="6">
        <v>4</v>
      </c>
      <c r="J1462" s="10">
        <v>4.3850141287284146</v>
      </c>
      <c r="K1462" s="11">
        <v>33.39492809976133</v>
      </c>
      <c r="L1462" s="10">
        <v>7.4255302578458116</v>
      </c>
      <c r="M1462" s="10">
        <v>1.0959217935810255</v>
      </c>
      <c r="N1462" s="6">
        <v>1929</v>
      </c>
      <c r="Q1462" s="29"/>
      <c r="T1462" s="6" t="s">
        <v>8408</v>
      </c>
      <c r="U1462" s="6" t="s">
        <v>8377</v>
      </c>
    </row>
    <row r="1463" spans="1:21" s="6" customFormat="1" ht="15.6" customHeight="1" x14ac:dyDescent="0.3">
      <c r="A1463" s="16" t="s">
        <v>11127</v>
      </c>
      <c r="B1463" s="6" t="s">
        <v>2689</v>
      </c>
      <c r="C1463" s="6" t="s">
        <v>2690</v>
      </c>
      <c r="D1463" s="8" t="s">
        <v>2688</v>
      </c>
      <c r="E1463" s="17" t="s">
        <v>3514</v>
      </c>
      <c r="F1463" s="6">
        <v>0</v>
      </c>
      <c r="G1463" s="6">
        <v>1</v>
      </c>
      <c r="I1463" s="6">
        <v>1</v>
      </c>
      <c r="J1463" s="10">
        <v>2.0485675039246467</v>
      </c>
      <c r="K1463" s="11">
        <v>3.4973309608540935</v>
      </c>
      <c r="L1463" s="10">
        <v>2</v>
      </c>
      <c r="M1463" s="10">
        <v>1.0005001565225449</v>
      </c>
      <c r="N1463" s="6">
        <v>2492</v>
      </c>
      <c r="Q1463" s="29"/>
      <c r="T1463" s="6" t="s">
        <v>8443</v>
      </c>
      <c r="U1463" s="6" t="s">
        <v>8423</v>
      </c>
    </row>
    <row r="1464" spans="1:21" s="6" customFormat="1" ht="15.6" customHeight="1" x14ac:dyDescent="0.3">
      <c r="A1464" s="16" t="s">
        <v>11128</v>
      </c>
      <c r="B1464" s="6" t="s">
        <v>2359</v>
      </c>
      <c r="C1464" s="6" t="s">
        <v>2360</v>
      </c>
      <c r="D1464" s="8" t="s">
        <v>2358</v>
      </c>
      <c r="E1464" s="17" t="s">
        <v>3514</v>
      </c>
      <c r="F1464" s="6">
        <v>0</v>
      </c>
      <c r="G1464" s="6">
        <v>2</v>
      </c>
      <c r="I1464" s="6">
        <v>2</v>
      </c>
      <c r="J1464" s="10">
        <v>2.701107535321821</v>
      </c>
      <c r="K1464" s="11">
        <v>10.23532028469751</v>
      </c>
      <c r="L1464" s="10">
        <v>3.7026319505776382</v>
      </c>
      <c r="M1464" s="10">
        <v>1.0083288947903248</v>
      </c>
      <c r="N1464" s="6">
        <v>2377</v>
      </c>
      <c r="Q1464" s="29"/>
      <c r="T1464" s="6" t="s">
        <v>8443</v>
      </c>
      <c r="U1464" s="6" t="s">
        <v>8423</v>
      </c>
    </row>
    <row r="1465" spans="1:21" s="6" customFormat="1" ht="15.6" customHeight="1" x14ac:dyDescent="0.3">
      <c r="A1465" s="7" t="s">
        <v>11129</v>
      </c>
      <c r="B1465" s="6" t="s">
        <v>6114</v>
      </c>
      <c r="C1465" s="6" t="s">
        <v>6115</v>
      </c>
      <c r="D1465" s="8" t="s">
        <v>6116</v>
      </c>
      <c r="E1465" s="9" t="s">
        <v>7844</v>
      </c>
      <c r="F1465" s="6">
        <v>0</v>
      </c>
      <c r="G1465" s="6">
        <v>39</v>
      </c>
      <c r="I1465" s="6">
        <v>12</v>
      </c>
      <c r="J1465" s="10">
        <v>8.1968767660910515</v>
      </c>
      <c r="K1465" s="11">
        <v>32.300403790243863</v>
      </c>
      <c r="L1465" s="10">
        <v>16.680143244852925</v>
      </c>
      <c r="M1465" s="10">
        <v>1.3919477579702038</v>
      </c>
      <c r="N1465" s="6">
        <v>1323</v>
      </c>
      <c r="Q1465" s="29"/>
      <c r="T1465" s="6" t="s">
        <v>9395</v>
      </c>
      <c r="U1465" s="6" t="s">
        <v>8840</v>
      </c>
    </row>
    <row r="1466" spans="1:21" s="6" customFormat="1" ht="15.6" customHeight="1" x14ac:dyDescent="0.3">
      <c r="A1466" s="7" t="s">
        <v>11130</v>
      </c>
      <c r="B1466" s="6" t="s">
        <v>6117</v>
      </c>
      <c r="C1466" s="6" t="s">
        <v>6118</v>
      </c>
      <c r="D1466" s="8" t="s">
        <v>6119</v>
      </c>
      <c r="E1466" s="9" t="s">
        <v>7844</v>
      </c>
      <c r="F1466" s="6">
        <v>1</v>
      </c>
      <c r="G1466" s="6">
        <v>138</v>
      </c>
      <c r="I1466" s="6">
        <v>57</v>
      </c>
      <c r="J1466" s="10">
        <v>32.685000784929358</v>
      </c>
      <c r="K1466" s="11">
        <v>25.355915303220961</v>
      </c>
      <c r="L1466" s="10">
        <v>42.243154894421444</v>
      </c>
      <c r="M1466" s="10">
        <v>4.1124690930501417</v>
      </c>
      <c r="N1466" s="6">
        <v>440</v>
      </c>
      <c r="Q1466" s="29"/>
    </row>
    <row r="1467" spans="1:21" s="6" customFormat="1" ht="15.6" customHeight="1" x14ac:dyDescent="0.3">
      <c r="A1467" s="7" t="s">
        <v>11131</v>
      </c>
      <c r="B1467" s="6" t="s">
        <v>6120</v>
      </c>
      <c r="C1467" s="6" t="s">
        <v>6121</v>
      </c>
      <c r="D1467" s="8" t="s">
        <v>6122</v>
      </c>
      <c r="E1467" s="9" t="s">
        <v>7844</v>
      </c>
      <c r="F1467" s="6">
        <v>0</v>
      </c>
      <c r="G1467" s="6">
        <v>15</v>
      </c>
      <c r="I1467" s="6">
        <v>11</v>
      </c>
      <c r="J1467" s="10">
        <v>9.253912872841445</v>
      </c>
      <c r="K1467" s="11">
        <v>44.350203921661731</v>
      </c>
      <c r="L1467" s="10">
        <v>12.356292065107311</v>
      </c>
      <c r="M1467" s="10">
        <v>1.4501860105696189</v>
      </c>
      <c r="N1467" s="6">
        <v>1249</v>
      </c>
      <c r="Q1467" s="29"/>
    </row>
    <row r="1468" spans="1:21" s="6" customFormat="1" ht="15.6" customHeight="1" x14ac:dyDescent="0.3">
      <c r="A1468" s="14" t="s">
        <v>11132</v>
      </c>
      <c r="B1468" s="6" t="s">
        <v>2428</v>
      </c>
      <c r="C1468" s="6" t="s">
        <v>2429</v>
      </c>
      <c r="D1468" s="8" t="s">
        <v>2427</v>
      </c>
      <c r="E1468" s="15" t="s">
        <v>3513</v>
      </c>
      <c r="F1468" s="6">
        <v>0</v>
      </c>
      <c r="G1468" s="6">
        <v>25</v>
      </c>
      <c r="H1468" s="6">
        <v>2</v>
      </c>
      <c r="I1468" s="6">
        <v>10</v>
      </c>
      <c r="J1468" s="10">
        <v>7.6591632653061215</v>
      </c>
      <c r="K1468" s="11">
        <v>22.365843949112449</v>
      </c>
      <c r="L1468" s="10">
        <v>15.866055662218024</v>
      </c>
      <c r="M1468" s="10">
        <v>1.240919167931589</v>
      </c>
      <c r="N1468" s="6">
        <v>1582</v>
      </c>
      <c r="Q1468" s="29"/>
      <c r="T1468" s="6" t="s">
        <v>9396</v>
      </c>
      <c r="U1468" s="6" t="s">
        <v>9157</v>
      </c>
    </row>
    <row r="1469" spans="1:21" s="6" customFormat="1" ht="15.6" customHeight="1" x14ac:dyDescent="0.3">
      <c r="A1469" s="7" t="s">
        <v>11133</v>
      </c>
      <c r="B1469" s="6" t="s">
        <v>6123</v>
      </c>
      <c r="C1469" s="6" t="s">
        <v>6124</v>
      </c>
      <c r="D1469" s="8" t="s">
        <v>6125</v>
      </c>
      <c r="E1469" s="9" t="s">
        <v>7844</v>
      </c>
      <c r="F1469" s="6">
        <v>0</v>
      </c>
      <c r="G1469" s="6">
        <v>98</v>
      </c>
      <c r="I1469" s="6">
        <v>39</v>
      </c>
      <c r="J1469" s="10">
        <v>23.377368916797487</v>
      </c>
      <c r="K1469" s="11">
        <v>41.903512730363623</v>
      </c>
      <c r="L1469" s="10">
        <v>46.571499403867719</v>
      </c>
      <c r="M1469" s="10">
        <v>5.0561341917335012</v>
      </c>
      <c r="N1469" s="6">
        <v>360</v>
      </c>
      <c r="Q1469" s="29"/>
    </row>
    <row r="1470" spans="1:21" s="6" customFormat="1" ht="15.6" customHeight="1" x14ac:dyDescent="0.3">
      <c r="A1470" s="7" t="s">
        <v>11134</v>
      </c>
      <c r="B1470" s="6" t="s">
        <v>6126</v>
      </c>
      <c r="C1470" s="6" t="s">
        <v>6127</v>
      </c>
      <c r="D1470" s="8" t="s">
        <v>6128</v>
      </c>
      <c r="E1470" s="9" t="s">
        <v>7844</v>
      </c>
      <c r="F1470" s="6">
        <v>0</v>
      </c>
      <c r="G1470" s="6">
        <v>63</v>
      </c>
      <c r="I1470" s="6">
        <v>17</v>
      </c>
      <c r="J1470" s="10">
        <v>11.391582417582418</v>
      </c>
      <c r="K1470" s="11">
        <v>50.453616895304528</v>
      </c>
      <c r="L1470" s="10">
        <v>30.941190353829942</v>
      </c>
      <c r="M1470" s="10">
        <v>2.5806279344722838</v>
      </c>
      <c r="N1470" s="6">
        <v>677</v>
      </c>
      <c r="Q1470" s="29"/>
      <c r="T1470" s="6" t="s">
        <v>8370</v>
      </c>
      <c r="U1470" s="6" t="s">
        <v>8371</v>
      </c>
    </row>
    <row r="1471" spans="1:21" s="6" customFormat="1" ht="15.6" customHeight="1" x14ac:dyDescent="0.3">
      <c r="A1471" s="16" t="s">
        <v>11135</v>
      </c>
      <c r="B1471" s="6" t="s">
        <v>3064</v>
      </c>
      <c r="C1471" s="6" t="s">
        <v>3065</v>
      </c>
      <c r="D1471" s="8" t="s">
        <v>3063</v>
      </c>
      <c r="E1471" s="17" t="s">
        <v>3514</v>
      </c>
      <c r="F1471" s="6">
        <v>1</v>
      </c>
      <c r="G1471" s="6">
        <v>10</v>
      </c>
      <c r="I1471" s="6">
        <v>8</v>
      </c>
      <c r="J1471" s="10">
        <v>5.780986656200942</v>
      </c>
      <c r="K1471" s="11">
        <v>10.050355871886122</v>
      </c>
      <c r="L1471" s="10">
        <v>18.0852583609948</v>
      </c>
      <c r="M1471" s="10">
        <v>1.0926668356439062</v>
      </c>
      <c r="N1471" s="6">
        <v>1941</v>
      </c>
      <c r="Q1471" s="29"/>
      <c r="T1471" s="20" t="s">
        <v>9397</v>
      </c>
      <c r="U1471" s="6" t="s">
        <v>8557</v>
      </c>
    </row>
    <row r="1472" spans="1:21" s="6" customFormat="1" ht="15.6" customHeight="1" x14ac:dyDescent="0.3">
      <c r="A1472" s="12" t="s">
        <v>11136</v>
      </c>
      <c r="B1472" s="6" t="s">
        <v>3430</v>
      </c>
      <c r="C1472" s="6" t="s">
        <v>3431</v>
      </c>
      <c r="D1472" s="8" t="s">
        <v>3429</v>
      </c>
      <c r="E1472" s="13" t="s">
        <v>531</v>
      </c>
      <c r="J1472" s="10"/>
      <c r="K1472" s="11"/>
      <c r="L1472" s="10"/>
      <c r="M1472" s="10"/>
      <c r="Q1472" s="29"/>
    </row>
    <row r="1473" spans="1:21" s="6" customFormat="1" ht="15.6" customHeight="1" x14ac:dyDescent="0.3">
      <c r="A1473" s="7" t="s">
        <v>11137</v>
      </c>
      <c r="B1473" s="6" t="s">
        <v>6129</v>
      </c>
      <c r="C1473" s="6" t="s">
        <v>6130</v>
      </c>
      <c r="D1473" s="8" t="s">
        <v>6131</v>
      </c>
      <c r="E1473" s="9" t="s">
        <v>7844</v>
      </c>
      <c r="F1473" s="6">
        <v>0</v>
      </c>
      <c r="G1473" s="6">
        <v>8</v>
      </c>
      <c r="I1473" s="6">
        <v>4</v>
      </c>
      <c r="J1473" s="10">
        <v>3.3553830455259028</v>
      </c>
      <c r="K1473" s="11">
        <v>8.207137142529886</v>
      </c>
      <c r="L1473" s="10">
        <v>6.9282662803379518</v>
      </c>
      <c r="M1473" s="10">
        <v>1.0161922372249783</v>
      </c>
      <c r="N1473" s="6">
        <v>2310</v>
      </c>
      <c r="Q1473" s="29"/>
      <c r="T1473" s="6" t="s">
        <v>9398</v>
      </c>
      <c r="U1473" s="6" t="s">
        <v>9155</v>
      </c>
    </row>
    <row r="1474" spans="1:21" s="6" customFormat="1" ht="15.6" customHeight="1" x14ac:dyDescent="0.3">
      <c r="A1474" s="14" t="s">
        <v>11138</v>
      </c>
      <c r="B1474" s="6" t="s">
        <v>2329</v>
      </c>
      <c r="C1474" s="6" t="s">
        <v>2330</v>
      </c>
      <c r="D1474" s="8" t="s">
        <v>2328</v>
      </c>
      <c r="E1474" s="15" t="s">
        <v>3513</v>
      </c>
      <c r="F1474" s="6">
        <v>0</v>
      </c>
      <c r="G1474" s="6">
        <v>46</v>
      </c>
      <c r="H1474" s="6">
        <v>3</v>
      </c>
      <c r="I1474" s="6">
        <v>22</v>
      </c>
      <c r="J1474" s="10">
        <v>13.896629513343798</v>
      </c>
      <c r="K1474" s="11">
        <v>18.836710652273126</v>
      </c>
      <c r="L1474" s="10">
        <v>30.054683045317361</v>
      </c>
      <c r="M1474" s="10">
        <v>1.6988352792190247</v>
      </c>
      <c r="N1474" s="6">
        <v>1062</v>
      </c>
      <c r="Q1474" s="29"/>
      <c r="T1474" s="6" t="s">
        <v>8379</v>
      </c>
      <c r="U1474" s="6" t="s">
        <v>8380</v>
      </c>
    </row>
    <row r="1475" spans="1:21" s="6" customFormat="1" ht="15.6" customHeight="1" x14ac:dyDescent="0.3">
      <c r="A1475" s="7" t="s">
        <v>11139</v>
      </c>
      <c r="B1475" s="6" t="s">
        <v>6132</v>
      </c>
      <c r="C1475" s="6" t="s">
        <v>6133</v>
      </c>
      <c r="D1475" s="8" t="s">
        <v>6134</v>
      </c>
      <c r="E1475" s="9" t="s">
        <v>7844</v>
      </c>
      <c r="F1475" s="6">
        <v>0</v>
      </c>
      <c r="G1475" s="6">
        <v>8</v>
      </c>
      <c r="I1475" s="6">
        <v>5</v>
      </c>
      <c r="J1475" s="10">
        <v>4.5324521193092622</v>
      </c>
      <c r="K1475" s="11">
        <v>17.713167259786474</v>
      </c>
      <c r="L1475" s="10">
        <v>9.8655211970213639</v>
      </c>
      <c r="M1475" s="10">
        <v>1.0696592890009786</v>
      </c>
      <c r="N1475" s="6">
        <v>2025</v>
      </c>
      <c r="Q1475" s="29"/>
      <c r="T1475" s="6" t="s">
        <v>8379</v>
      </c>
      <c r="U1475" s="6" t="s">
        <v>8380</v>
      </c>
    </row>
    <row r="1476" spans="1:21" s="6" customFormat="1" ht="15.6" customHeight="1" x14ac:dyDescent="0.3">
      <c r="A1476" s="7" t="s">
        <v>11140</v>
      </c>
      <c r="B1476" s="6" t="s">
        <v>6135</v>
      </c>
      <c r="C1476" s="6" t="s">
        <v>6136</v>
      </c>
      <c r="D1476" s="8" t="s">
        <v>6137</v>
      </c>
      <c r="E1476" s="9" t="s">
        <v>7844</v>
      </c>
      <c r="F1476" s="6">
        <v>1</v>
      </c>
      <c r="G1476" s="6">
        <v>78</v>
      </c>
      <c r="I1476" s="6">
        <v>28</v>
      </c>
      <c r="J1476" s="10">
        <v>16.99593563579278</v>
      </c>
      <c r="K1476" s="11">
        <v>47.525563138050771</v>
      </c>
      <c r="L1476" s="10">
        <v>51.645362350151203</v>
      </c>
      <c r="M1476" s="10">
        <v>4.7088729132356777</v>
      </c>
      <c r="N1476" s="6">
        <v>391</v>
      </c>
      <c r="Q1476" s="29"/>
    </row>
    <row r="1477" spans="1:21" s="6" customFormat="1" ht="15.6" customHeight="1" x14ac:dyDescent="0.3">
      <c r="A1477" s="14" t="s">
        <v>11141</v>
      </c>
      <c r="B1477" s="6" t="s">
        <v>2692</v>
      </c>
      <c r="C1477" s="6" t="s">
        <v>2693</v>
      </c>
      <c r="D1477" s="8" t="s">
        <v>2691</v>
      </c>
      <c r="E1477" s="15" t="s">
        <v>3513</v>
      </c>
      <c r="F1477" s="6">
        <v>0</v>
      </c>
      <c r="G1477" s="6">
        <v>1</v>
      </c>
      <c r="H1477" s="6">
        <v>1</v>
      </c>
      <c r="I1477" s="6">
        <v>1</v>
      </c>
      <c r="J1477" s="10">
        <v>2.213697017268446</v>
      </c>
      <c r="K1477" s="11">
        <v>9.57473309608541</v>
      </c>
      <c r="L1477" s="10">
        <v>2</v>
      </c>
      <c r="M1477" s="10">
        <v>1.0029956058127938</v>
      </c>
      <c r="N1477" s="6">
        <v>2437</v>
      </c>
      <c r="Q1477" s="29"/>
    </row>
    <row r="1478" spans="1:21" s="6" customFormat="1" ht="15.6" customHeight="1" x14ac:dyDescent="0.3">
      <c r="A1478" s="7" t="s">
        <v>11142</v>
      </c>
      <c r="B1478" s="6" t="s">
        <v>6138</v>
      </c>
      <c r="C1478" s="6" t="s">
        <v>6139</v>
      </c>
      <c r="D1478" s="8" t="s">
        <v>6140</v>
      </c>
      <c r="E1478" s="9" t="s">
        <v>7844</v>
      </c>
      <c r="F1478" s="6">
        <v>0</v>
      </c>
      <c r="G1478" s="6">
        <v>18</v>
      </c>
      <c r="I1478" s="6">
        <v>8</v>
      </c>
      <c r="J1478" s="10">
        <v>5.2273171114599686</v>
      </c>
      <c r="K1478" s="11">
        <v>9.805938612099645</v>
      </c>
      <c r="L1478" s="10">
        <v>15.122539605088772</v>
      </c>
      <c r="M1478" s="10">
        <v>1.0681580548800846</v>
      </c>
      <c r="N1478" s="6">
        <v>2032</v>
      </c>
      <c r="P1478" s="6" t="s">
        <v>7883</v>
      </c>
      <c r="Q1478" s="29">
        <v>1</v>
      </c>
      <c r="T1478" s="6" t="s">
        <v>8370</v>
      </c>
      <c r="U1478" s="6" t="s">
        <v>8371</v>
      </c>
    </row>
    <row r="1479" spans="1:21" s="6" customFormat="1" ht="15.6" customHeight="1" x14ac:dyDescent="0.3">
      <c r="A1479" s="14" t="s">
        <v>11143</v>
      </c>
      <c r="B1479" s="6" t="s">
        <v>1465</v>
      </c>
      <c r="C1479" s="6" t="s">
        <v>1466</v>
      </c>
      <c r="D1479" s="8" t="s">
        <v>1464</v>
      </c>
      <c r="E1479" s="15" t="s">
        <v>3513</v>
      </c>
      <c r="F1479" s="6">
        <v>0</v>
      </c>
      <c r="G1479" s="6">
        <v>81</v>
      </c>
      <c r="H1479" s="6">
        <v>13</v>
      </c>
      <c r="I1479" s="6">
        <v>35</v>
      </c>
      <c r="J1479" s="10">
        <v>21.777412872841445</v>
      </c>
      <c r="K1479" s="11">
        <v>73.945953312363542</v>
      </c>
      <c r="L1479" s="10">
        <v>42.21252031333016</v>
      </c>
      <c r="M1479" s="10">
        <v>7.0441504837971749</v>
      </c>
      <c r="N1479" s="6">
        <v>241</v>
      </c>
      <c r="Q1479" s="29"/>
      <c r="T1479" s="6" t="s">
        <v>8472</v>
      </c>
      <c r="U1479" s="6" t="s">
        <v>8473</v>
      </c>
    </row>
    <row r="1480" spans="1:21" s="6" customFormat="1" ht="15.6" customHeight="1" x14ac:dyDescent="0.3">
      <c r="A1480" s="14" t="s">
        <v>11144</v>
      </c>
      <c r="B1480" s="6" t="s">
        <v>1429</v>
      </c>
      <c r="C1480" s="6" t="s">
        <v>1430</v>
      </c>
      <c r="D1480" s="8" t="s">
        <v>1428</v>
      </c>
      <c r="E1480" s="15" t="s">
        <v>3513</v>
      </c>
      <c r="F1480" s="6">
        <v>1</v>
      </c>
      <c r="G1480" s="6">
        <v>87</v>
      </c>
      <c r="H1480" s="6">
        <v>3</v>
      </c>
      <c r="I1480" s="6">
        <v>29</v>
      </c>
      <c r="J1480" s="10">
        <v>17.570767660910519</v>
      </c>
      <c r="K1480" s="11">
        <v>16.626255925125989</v>
      </c>
      <c r="L1480" s="10">
        <v>40.225985130125899</v>
      </c>
      <c r="M1480" s="10">
        <v>2.0442367613634937</v>
      </c>
      <c r="N1480" s="6">
        <v>865</v>
      </c>
      <c r="Q1480" s="29"/>
      <c r="T1480" s="6" t="s">
        <v>8419</v>
      </c>
      <c r="U1480" s="6" t="s">
        <v>8420</v>
      </c>
    </row>
    <row r="1481" spans="1:21" s="6" customFormat="1" ht="15.6" customHeight="1" x14ac:dyDescent="0.3">
      <c r="A1481" s="16" t="s">
        <v>11145</v>
      </c>
      <c r="B1481" s="6" t="s">
        <v>2917</v>
      </c>
      <c r="C1481" s="6" t="s">
        <v>2918</v>
      </c>
      <c r="D1481" s="8" t="s">
        <v>2916</v>
      </c>
      <c r="E1481" s="17" t="s">
        <v>3514</v>
      </c>
      <c r="F1481" s="6">
        <v>0</v>
      </c>
      <c r="G1481" s="6">
        <v>5</v>
      </c>
      <c r="I1481" s="6">
        <v>5</v>
      </c>
      <c r="J1481" s="10">
        <v>4.6198736263736269</v>
      </c>
      <c r="K1481" s="11">
        <v>24.847508896797155</v>
      </c>
      <c r="L1481" s="10">
        <v>8.435278625882594</v>
      </c>
      <c r="M1481" s="10">
        <v>1.0853334931214036</v>
      </c>
      <c r="N1481" s="6">
        <v>1965</v>
      </c>
      <c r="Q1481" s="29"/>
      <c r="T1481" s="6" t="s">
        <v>8370</v>
      </c>
      <c r="U1481" s="6" t="s">
        <v>8371</v>
      </c>
    </row>
    <row r="1482" spans="1:21" s="6" customFormat="1" ht="15.6" customHeight="1" x14ac:dyDescent="0.3">
      <c r="A1482" s="14" t="s">
        <v>11146</v>
      </c>
      <c r="B1482" s="6" t="s">
        <v>3199</v>
      </c>
      <c r="C1482" s="6" t="s">
        <v>3200</v>
      </c>
      <c r="D1482" s="8" t="s">
        <v>3198</v>
      </c>
      <c r="E1482" s="15" t="s">
        <v>3513</v>
      </c>
      <c r="F1482" s="6">
        <v>0</v>
      </c>
      <c r="G1482" s="6">
        <v>1</v>
      </c>
      <c r="H1482" s="6">
        <v>1</v>
      </c>
      <c r="I1482" s="6">
        <v>1</v>
      </c>
      <c r="J1482" s="10">
        <v>2.2914050235478807</v>
      </c>
      <c r="K1482" s="11">
        <v>11.16014234875445</v>
      </c>
      <c r="L1482" s="10">
        <v>2</v>
      </c>
      <c r="M1482" s="10">
        <v>1.0037740372731145</v>
      </c>
      <c r="N1482" s="6">
        <v>2430</v>
      </c>
      <c r="Q1482" s="29"/>
      <c r="T1482" s="6" t="s">
        <v>8370</v>
      </c>
      <c r="U1482" s="6" t="s">
        <v>8371</v>
      </c>
    </row>
    <row r="1483" spans="1:21" s="6" customFormat="1" ht="15.6" customHeight="1" x14ac:dyDescent="0.3">
      <c r="A1483" s="14" t="s">
        <v>11147</v>
      </c>
      <c r="B1483" s="6" t="s">
        <v>3388</v>
      </c>
      <c r="C1483" s="6" t="s">
        <v>3389</v>
      </c>
      <c r="D1483" s="8" t="s">
        <v>3387</v>
      </c>
      <c r="E1483" s="15" t="s">
        <v>3513</v>
      </c>
      <c r="F1483" s="6">
        <v>1</v>
      </c>
      <c r="G1483" s="6">
        <v>10</v>
      </c>
      <c r="H1483" s="6">
        <v>1</v>
      </c>
      <c r="I1483" s="6">
        <v>3</v>
      </c>
      <c r="J1483" s="10">
        <v>3.2467990580847723</v>
      </c>
      <c r="K1483" s="11">
        <v>10.943674208078505</v>
      </c>
      <c r="L1483" s="10">
        <v>9.3404474146722514</v>
      </c>
      <c r="M1483" s="10">
        <v>1.0287390540384918</v>
      </c>
      <c r="N1483" s="6">
        <v>2221</v>
      </c>
      <c r="Q1483" s="29"/>
      <c r="T1483" s="6" t="s">
        <v>8370</v>
      </c>
      <c r="U1483" s="6" t="s">
        <v>8371</v>
      </c>
    </row>
    <row r="1484" spans="1:21" s="6" customFormat="1" ht="15.6" customHeight="1" x14ac:dyDescent="0.3">
      <c r="A1484" s="16" t="s">
        <v>11148</v>
      </c>
      <c r="B1484" s="6" t="s">
        <v>2725</v>
      </c>
      <c r="C1484" s="6" t="s">
        <v>2726</v>
      </c>
      <c r="D1484" s="8" t="s">
        <v>2724</v>
      </c>
      <c r="E1484" s="17" t="s">
        <v>3514</v>
      </c>
      <c r="F1484" s="6">
        <v>0</v>
      </c>
      <c r="G1484" s="6">
        <v>2</v>
      </c>
      <c r="I1484" s="6">
        <v>2</v>
      </c>
      <c r="J1484" s="10">
        <v>2.6913940345368914</v>
      </c>
      <c r="K1484" s="11">
        <v>11.028024911032029</v>
      </c>
      <c r="L1484" s="10">
        <v>3.694493387551065</v>
      </c>
      <c r="M1484" s="10">
        <v>1.0089771491641917</v>
      </c>
      <c r="N1484" s="6">
        <v>2369</v>
      </c>
      <c r="Q1484" s="29"/>
    </row>
    <row r="1485" spans="1:21" s="6" customFormat="1" ht="15.6" customHeight="1" x14ac:dyDescent="0.3">
      <c r="A1485" s="14" t="s">
        <v>11149</v>
      </c>
      <c r="B1485" s="6" t="s">
        <v>2323</v>
      </c>
      <c r="C1485" s="6" t="s">
        <v>2324</v>
      </c>
      <c r="D1485" s="8" t="s">
        <v>2322</v>
      </c>
      <c r="E1485" s="15" t="s">
        <v>3513</v>
      </c>
      <c r="F1485" s="6">
        <v>0</v>
      </c>
      <c r="G1485" s="6">
        <v>9</v>
      </c>
      <c r="H1485" s="6">
        <v>2</v>
      </c>
      <c r="I1485" s="6">
        <v>4</v>
      </c>
      <c r="J1485" s="10">
        <v>3.5010855572998434</v>
      </c>
      <c r="K1485" s="11">
        <v>7.9893238434163711</v>
      </c>
      <c r="L1485" s="10">
        <v>7.3859747486685094</v>
      </c>
      <c r="M1485" s="10">
        <v>1.0175976375420623</v>
      </c>
      <c r="N1485" s="6">
        <v>2299</v>
      </c>
      <c r="Q1485" s="29"/>
      <c r="T1485" s="6" t="s">
        <v>8370</v>
      </c>
      <c r="U1485" s="6" t="s">
        <v>8371</v>
      </c>
    </row>
    <row r="1486" spans="1:21" s="6" customFormat="1" ht="15.6" customHeight="1" x14ac:dyDescent="0.3">
      <c r="A1486" s="7" t="s">
        <v>11150</v>
      </c>
      <c r="B1486" s="6" t="s">
        <v>6141</v>
      </c>
      <c r="C1486" s="6" t="s">
        <v>6142</v>
      </c>
      <c r="D1486" s="8" t="s">
        <v>6143</v>
      </c>
      <c r="E1486" s="9" t="s">
        <v>7844</v>
      </c>
      <c r="F1486" s="6">
        <v>1</v>
      </c>
      <c r="G1486" s="6">
        <v>117</v>
      </c>
      <c r="I1486" s="6">
        <v>42</v>
      </c>
      <c r="J1486" s="10">
        <v>23.586558869701726</v>
      </c>
      <c r="K1486" s="11">
        <v>18.568637918810388</v>
      </c>
      <c r="L1486" s="10">
        <v>40.943611683378016</v>
      </c>
      <c r="M1486" s="10">
        <v>2.5938550387495773</v>
      </c>
      <c r="N1486" s="6">
        <v>673</v>
      </c>
      <c r="P1486" s="6" t="s">
        <v>8003</v>
      </c>
      <c r="Q1486" s="29">
        <v>1</v>
      </c>
      <c r="T1486" s="6" t="s">
        <v>8887</v>
      </c>
      <c r="U1486" s="6" t="s">
        <v>8423</v>
      </c>
    </row>
    <row r="1487" spans="1:21" s="6" customFormat="1" ht="15.6" customHeight="1" x14ac:dyDescent="0.3">
      <c r="A1487" s="14" t="s">
        <v>11151</v>
      </c>
      <c r="B1487" s="6" t="s">
        <v>2371</v>
      </c>
      <c r="C1487" s="6" t="s">
        <v>2372</v>
      </c>
      <c r="D1487" s="8" t="s">
        <v>2370</v>
      </c>
      <c r="E1487" s="15" t="s">
        <v>3513</v>
      </c>
      <c r="F1487" s="6">
        <v>1</v>
      </c>
      <c r="G1487" s="6">
        <v>37</v>
      </c>
      <c r="H1487" s="6">
        <v>6</v>
      </c>
      <c r="I1487" s="6">
        <v>14</v>
      </c>
      <c r="J1487" s="10">
        <v>8.5208932496075356</v>
      </c>
      <c r="K1487" s="11">
        <v>26.717527990615764</v>
      </c>
      <c r="L1487" s="10">
        <v>28.294781525923145</v>
      </c>
      <c r="M1487" s="10">
        <v>1.5720439199623328</v>
      </c>
      <c r="N1487" s="6">
        <v>1152</v>
      </c>
      <c r="Q1487" s="29"/>
    </row>
    <row r="1488" spans="1:21" s="6" customFormat="1" ht="15.6" customHeight="1" x14ac:dyDescent="0.3">
      <c r="A1488" s="16" t="s">
        <v>11152</v>
      </c>
      <c r="B1488" s="6" t="s">
        <v>1292</v>
      </c>
      <c r="C1488" s="6" t="s">
        <v>1293</v>
      </c>
      <c r="D1488" s="8" t="s">
        <v>1291</v>
      </c>
      <c r="E1488" s="17" t="s">
        <v>3514</v>
      </c>
      <c r="F1488" s="6">
        <v>1</v>
      </c>
      <c r="G1488" s="6">
        <v>18</v>
      </c>
      <c r="I1488" s="6">
        <v>14</v>
      </c>
      <c r="J1488" s="10">
        <v>8.6763092621664057</v>
      </c>
      <c r="K1488" s="11">
        <v>12.881386865503867</v>
      </c>
      <c r="L1488" s="10">
        <v>24.838851633653665</v>
      </c>
      <c r="M1488" s="10">
        <v>1.2460901049097868</v>
      </c>
      <c r="N1488" s="6">
        <v>1572</v>
      </c>
      <c r="Q1488" s="29"/>
      <c r="T1488" s="6" t="s">
        <v>9399</v>
      </c>
      <c r="U1488" s="6" t="s">
        <v>9400</v>
      </c>
    </row>
    <row r="1489" spans="1:21" s="6" customFormat="1" ht="15.6" customHeight="1" x14ac:dyDescent="0.3">
      <c r="A1489" s="7" t="s">
        <v>11153</v>
      </c>
      <c r="B1489" s="6" t="s">
        <v>6144</v>
      </c>
      <c r="C1489" s="6" t="s">
        <v>6145</v>
      </c>
      <c r="D1489" s="8" t="s">
        <v>6146</v>
      </c>
      <c r="E1489" s="9" t="s">
        <v>7844</v>
      </c>
      <c r="F1489" s="6">
        <v>0</v>
      </c>
      <c r="G1489" s="6">
        <v>105</v>
      </c>
      <c r="I1489" s="6">
        <v>41</v>
      </c>
      <c r="J1489" s="10">
        <v>23.817947409733122</v>
      </c>
      <c r="K1489" s="11">
        <v>22.980333565704264</v>
      </c>
      <c r="L1489" s="10">
        <v>35.273971643364405</v>
      </c>
      <c r="M1489" s="10">
        <v>2.7161216864146485</v>
      </c>
      <c r="N1489" s="6">
        <v>644</v>
      </c>
      <c r="Q1489" s="29"/>
      <c r="T1489" s="6" t="s">
        <v>8370</v>
      </c>
      <c r="U1489" s="6" t="s">
        <v>8371</v>
      </c>
    </row>
    <row r="1490" spans="1:21" s="6" customFormat="1" ht="15.6" customHeight="1" x14ac:dyDescent="0.3">
      <c r="A1490" s="12" t="s">
        <v>11154</v>
      </c>
      <c r="B1490" s="6" t="s">
        <v>2962</v>
      </c>
      <c r="C1490" s="6" t="s">
        <v>2963</v>
      </c>
      <c r="D1490" s="8" t="s">
        <v>2961</v>
      </c>
      <c r="E1490" s="13" t="s">
        <v>531</v>
      </c>
      <c r="J1490" s="10"/>
      <c r="K1490" s="11"/>
      <c r="L1490" s="10"/>
      <c r="M1490" s="10"/>
      <c r="Q1490" s="29"/>
      <c r="T1490" s="6" t="s">
        <v>8370</v>
      </c>
      <c r="U1490" s="6" t="s">
        <v>8371</v>
      </c>
    </row>
    <row r="1491" spans="1:21" s="6" customFormat="1" ht="15.6" customHeight="1" x14ac:dyDescent="0.3">
      <c r="A1491" s="16" t="s">
        <v>11155</v>
      </c>
      <c r="B1491" s="6" t="s">
        <v>1993</v>
      </c>
      <c r="C1491" s="6" t="s">
        <v>1994</v>
      </c>
      <c r="D1491" s="8" t="s">
        <v>1992</v>
      </c>
      <c r="E1491" s="17" t="s">
        <v>3514</v>
      </c>
      <c r="F1491" s="6">
        <v>0</v>
      </c>
      <c r="G1491" s="6">
        <v>4</v>
      </c>
      <c r="I1491" s="6">
        <v>4</v>
      </c>
      <c r="J1491" s="10">
        <v>4.5501436420722134</v>
      </c>
      <c r="K1491" s="11">
        <v>25.957295373665477</v>
      </c>
      <c r="L1491" s="10">
        <v>6.8370845844874379</v>
      </c>
      <c r="M1491" s="10">
        <v>1.0710358456621478</v>
      </c>
      <c r="N1491" s="6">
        <v>2019</v>
      </c>
      <c r="Q1491" s="29"/>
    </row>
    <row r="1492" spans="1:21" s="6" customFormat="1" ht="15.6" customHeight="1" x14ac:dyDescent="0.3">
      <c r="A1492" s="16" t="s">
        <v>11156</v>
      </c>
      <c r="B1492" s="6" t="s">
        <v>2308</v>
      </c>
      <c r="C1492" s="6" t="s">
        <v>2309</v>
      </c>
      <c r="D1492" s="8" t="s">
        <v>2307</v>
      </c>
      <c r="E1492" s="17" t="s">
        <v>3514</v>
      </c>
      <c r="F1492" s="6">
        <v>0</v>
      </c>
      <c r="G1492" s="6">
        <v>2</v>
      </c>
      <c r="I1492" s="6">
        <v>2</v>
      </c>
      <c r="J1492" s="10">
        <v>2.7691020408163265</v>
      </c>
      <c r="K1492" s="11">
        <v>11.556494661921709</v>
      </c>
      <c r="L1492" s="10">
        <v>3.8457218680933325</v>
      </c>
      <c r="M1492" s="10">
        <v>1.0101698256707237</v>
      </c>
      <c r="N1492" s="6">
        <v>2355</v>
      </c>
      <c r="Q1492" s="29"/>
      <c r="T1492" s="6" t="s">
        <v>9401</v>
      </c>
      <c r="U1492" s="6" t="s">
        <v>9402</v>
      </c>
    </row>
    <row r="1493" spans="1:21" s="6" customFormat="1" ht="15.6" customHeight="1" x14ac:dyDescent="0.3">
      <c r="A1493" s="14" t="s">
        <v>11157</v>
      </c>
      <c r="B1493" s="6" t="s">
        <v>3484</v>
      </c>
      <c r="C1493" s="6" t="s">
        <v>3485</v>
      </c>
      <c r="D1493" s="8" t="s">
        <v>3483</v>
      </c>
      <c r="E1493" s="15" t="s">
        <v>3513</v>
      </c>
      <c r="F1493" s="6">
        <v>0</v>
      </c>
      <c r="G1493" s="6">
        <v>2</v>
      </c>
      <c r="H1493" s="6">
        <v>1</v>
      </c>
      <c r="I1493" s="6">
        <v>1</v>
      </c>
      <c r="J1493" s="10">
        <v>2.1359890109890109</v>
      </c>
      <c r="K1493" s="11">
        <v>6.4039145907473323</v>
      </c>
      <c r="L1493" s="10">
        <v>2</v>
      </c>
      <c r="M1493" s="10">
        <v>1.0016587155470906</v>
      </c>
      <c r="N1493" s="6">
        <v>2468</v>
      </c>
      <c r="Q1493" s="29"/>
    </row>
    <row r="1494" spans="1:21" s="6" customFormat="1" ht="15.6" customHeight="1" x14ac:dyDescent="0.3">
      <c r="A1494" s="14" t="s">
        <v>11158</v>
      </c>
      <c r="B1494" s="6" t="s">
        <v>2380</v>
      </c>
      <c r="C1494" s="6" t="s">
        <v>2381</v>
      </c>
      <c r="D1494" s="8" t="s">
        <v>2379</v>
      </c>
      <c r="E1494" s="15" t="s">
        <v>3513</v>
      </c>
      <c r="F1494" s="6">
        <v>1</v>
      </c>
      <c r="G1494" s="6">
        <v>36</v>
      </c>
      <c r="H1494" s="6">
        <v>1</v>
      </c>
      <c r="I1494" s="6">
        <v>19</v>
      </c>
      <c r="J1494" s="10">
        <v>13.55145054945055</v>
      </c>
      <c r="K1494" s="11">
        <v>34.101049726931478</v>
      </c>
      <c r="L1494" s="10">
        <v>21.666258570291365</v>
      </c>
      <c r="M1494" s="10">
        <v>1.8895874053444273</v>
      </c>
      <c r="N1494" s="6">
        <v>947</v>
      </c>
      <c r="Q1494" s="29"/>
    </row>
    <row r="1495" spans="1:21" s="6" customFormat="1" ht="15.6" customHeight="1" x14ac:dyDescent="0.3">
      <c r="A1495" s="14" t="s">
        <v>11159</v>
      </c>
      <c r="B1495" s="6" t="s">
        <v>2314</v>
      </c>
      <c r="C1495" s="6" t="s">
        <v>2315</v>
      </c>
      <c r="D1495" s="8" t="s">
        <v>2313</v>
      </c>
      <c r="E1495" s="15" t="s">
        <v>3513</v>
      </c>
      <c r="F1495" s="6">
        <v>1</v>
      </c>
      <c r="G1495" s="6">
        <v>49</v>
      </c>
      <c r="H1495" s="6">
        <v>7</v>
      </c>
      <c r="I1495" s="6">
        <v>22</v>
      </c>
      <c r="J1495" s="10">
        <v>14.479439560439559</v>
      </c>
      <c r="K1495" s="11">
        <v>20.736603191091888</v>
      </c>
      <c r="L1495" s="10">
        <v>27.929830895643917</v>
      </c>
      <c r="M1495" s="10">
        <v>1.7449644595355158</v>
      </c>
      <c r="N1495" s="6">
        <v>1034</v>
      </c>
      <c r="Q1495" s="29"/>
    </row>
    <row r="1496" spans="1:21" s="6" customFormat="1" ht="15.6" customHeight="1" x14ac:dyDescent="0.3">
      <c r="A1496" s="16" t="s">
        <v>11160</v>
      </c>
      <c r="B1496" s="6" t="s">
        <v>3013</v>
      </c>
      <c r="C1496" s="6" t="s">
        <v>3014</v>
      </c>
      <c r="D1496" s="8" t="s">
        <v>3012</v>
      </c>
      <c r="E1496" s="17" t="s">
        <v>3514</v>
      </c>
      <c r="F1496" s="6">
        <v>0</v>
      </c>
      <c r="G1496" s="6">
        <v>4</v>
      </c>
      <c r="I1496" s="6">
        <v>3</v>
      </c>
      <c r="J1496" s="10">
        <v>3.7033335949764523</v>
      </c>
      <c r="K1496" s="11">
        <v>25.781138790035577</v>
      </c>
      <c r="L1496" s="10">
        <v>5.7208995826985038</v>
      </c>
      <c r="M1496" s="10">
        <v>1.0477981754044667</v>
      </c>
      <c r="N1496" s="6">
        <v>2127</v>
      </c>
      <c r="Q1496" s="29"/>
      <c r="T1496" s="6" t="s">
        <v>8370</v>
      </c>
      <c r="U1496" s="6" t="s">
        <v>8371</v>
      </c>
    </row>
    <row r="1497" spans="1:21" s="6" customFormat="1" ht="15.6" customHeight="1" x14ac:dyDescent="0.3">
      <c r="A1497" s="12" t="s">
        <v>11161</v>
      </c>
      <c r="B1497" s="6" t="s">
        <v>3397</v>
      </c>
      <c r="C1497" s="6" t="s">
        <v>3398</v>
      </c>
      <c r="D1497" s="8" t="s">
        <v>3396</v>
      </c>
      <c r="E1497" s="13" t="s">
        <v>531</v>
      </c>
      <c r="J1497" s="10"/>
      <c r="K1497" s="11"/>
      <c r="L1497" s="10"/>
      <c r="M1497" s="10"/>
      <c r="Q1497" s="29"/>
      <c r="T1497" s="20" t="s">
        <v>9403</v>
      </c>
      <c r="U1497" s="6" t="s">
        <v>8513</v>
      </c>
    </row>
    <row r="1498" spans="1:21" s="6" customFormat="1" ht="15.6" customHeight="1" x14ac:dyDescent="0.3">
      <c r="A1498" s="7" t="s">
        <v>11162</v>
      </c>
      <c r="B1498" s="6" t="s">
        <v>6147</v>
      </c>
      <c r="C1498" s="6" t="s">
        <v>6148</v>
      </c>
      <c r="D1498" s="8" t="s">
        <v>6149</v>
      </c>
      <c r="E1498" s="9" t="s">
        <v>7844</v>
      </c>
      <c r="F1498" s="6">
        <v>0</v>
      </c>
      <c r="G1498" s="6">
        <v>74</v>
      </c>
      <c r="I1498" s="6">
        <v>28</v>
      </c>
      <c r="J1498" s="10">
        <v>16.626822605965465</v>
      </c>
      <c r="K1498" s="11">
        <v>20.867790164777205</v>
      </c>
      <c r="L1498" s="10">
        <v>38.206322312633645</v>
      </c>
      <c r="M1498" s="10">
        <v>2.1780523618771968</v>
      </c>
      <c r="N1498" s="6">
        <v>800</v>
      </c>
      <c r="Q1498" s="29"/>
      <c r="T1498" s="6" t="s">
        <v>8370</v>
      </c>
      <c r="U1498" s="6" t="s">
        <v>8371</v>
      </c>
    </row>
    <row r="1499" spans="1:21" s="6" customFormat="1" ht="15.6" customHeight="1" x14ac:dyDescent="0.3">
      <c r="A1499" s="16" t="s">
        <v>11163</v>
      </c>
      <c r="B1499" s="6" t="s">
        <v>3127</v>
      </c>
      <c r="C1499" s="6" t="s">
        <v>3128</v>
      </c>
      <c r="D1499" s="8" t="s">
        <v>3126</v>
      </c>
      <c r="E1499" s="17" t="s">
        <v>3514</v>
      </c>
      <c r="F1499" s="6">
        <v>0</v>
      </c>
      <c r="G1499" s="6">
        <v>2</v>
      </c>
      <c r="I1499" s="6">
        <v>2</v>
      </c>
      <c r="J1499" s="10">
        <v>2.807956043956044</v>
      </c>
      <c r="K1499" s="11">
        <v>21.15812529300829</v>
      </c>
      <c r="L1499" s="10">
        <v>3.8278863887864256</v>
      </c>
      <c r="M1499" s="10">
        <v>1.0194493909084117</v>
      </c>
      <c r="N1499" s="6">
        <v>2285</v>
      </c>
      <c r="Q1499" s="29"/>
      <c r="T1499" s="6" t="s">
        <v>8370</v>
      </c>
      <c r="U1499" s="6" t="s">
        <v>8371</v>
      </c>
    </row>
    <row r="1500" spans="1:21" s="6" customFormat="1" ht="15.6" customHeight="1" x14ac:dyDescent="0.3">
      <c r="A1500" s="14" t="s">
        <v>11164</v>
      </c>
      <c r="B1500" s="6" t="s">
        <v>3325</v>
      </c>
      <c r="C1500" s="6" t="s">
        <v>3326</v>
      </c>
      <c r="D1500" s="8" t="s">
        <v>3324</v>
      </c>
      <c r="E1500" s="15" t="s">
        <v>3513</v>
      </c>
      <c r="F1500" s="6">
        <v>0</v>
      </c>
      <c r="G1500" s="6">
        <v>9</v>
      </c>
      <c r="H1500" s="6">
        <v>1</v>
      </c>
      <c r="I1500" s="6">
        <v>5</v>
      </c>
      <c r="J1500" s="10">
        <v>4.3381821036106754</v>
      </c>
      <c r="K1500" s="11">
        <v>12.058540925266904</v>
      </c>
      <c r="L1500" s="10">
        <v>9.6836457353532737</v>
      </c>
      <c r="M1500" s="10">
        <v>1.0442733952053449</v>
      </c>
      <c r="N1500" s="6">
        <v>2152</v>
      </c>
      <c r="Q1500" s="29"/>
      <c r="T1500" s="6" t="s">
        <v>8424</v>
      </c>
      <c r="U1500" s="6" t="s">
        <v>8396</v>
      </c>
    </row>
    <row r="1501" spans="1:21" s="6" customFormat="1" ht="15.6" customHeight="1" x14ac:dyDescent="0.3">
      <c r="A1501" s="16" t="s">
        <v>11165</v>
      </c>
      <c r="B1501" s="6" t="s">
        <v>1546</v>
      </c>
      <c r="C1501" s="6" t="s">
        <v>1547</v>
      </c>
      <c r="D1501" s="8" t="s">
        <v>1545</v>
      </c>
      <c r="E1501" s="17" t="s">
        <v>3514</v>
      </c>
      <c r="F1501" s="6">
        <v>0</v>
      </c>
      <c r="G1501" s="6">
        <v>2</v>
      </c>
      <c r="I1501" s="6">
        <v>2</v>
      </c>
      <c r="J1501" s="10">
        <v>2.5068375196232342</v>
      </c>
      <c r="K1501" s="11">
        <v>7.8444838392609793</v>
      </c>
      <c r="L1501" s="10">
        <v>3.6877904832165251</v>
      </c>
      <c r="M1501" s="10">
        <v>1.0056748330317899</v>
      </c>
      <c r="N1501" s="6">
        <v>2411</v>
      </c>
      <c r="Q1501" s="29"/>
      <c r="T1501" s="6" t="s">
        <v>8893</v>
      </c>
      <c r="U1501" s="6" t="s">
        <v>8371</v>
      </c>
    </row>
    <row r="1502" spans="1:21" s="6" customFormat="1" ht="15.6" customHeight="1" x14ac:dyDescent="0.3">
      <c r="A1502" s="16" t="s">
        <v>11166</v>
      </c>
      <c r="B1502" s="6" t="s">
        <v>2467</v>
      </c>
      <c r="C1502" s="6" t="s">
        <v>2468</v>
      </c>
      <c r="D1502" s="8" t="s">
        <v>2466</v>
      </c>
      <c r="E1502" s="17" t="s">
        <v>3514</v>
      </c>
      <c r="F1502" s="6">
        <v>0</v>
      </c>
      <c r="G1502" s="6">
        <v>4</v>
      </c>
      <c r="I1502" s="6">
        <v>4</v>
      </c>
      <c r="J1502" s="10">
        <v>4.1713171114599685</v>
      </c>
      <c r="K1502" s="11">
        <v>29.061545798527497</v>
      </c>
      <c r="L1502" s="10">
        <v>7.5359606582183343</v>
      </c>
      <c r="M1502" s="10">
        <v>1.0804639737402193</v>
      </c>
      <c r="N1502" s="6">
        <v>1982</v>
      </c>
      <c r="Q1502" s="29"/>
    </row>
    <row r="1503" spans="1:21" s="6" customFormat="1" ht="15.6" customHeight="1" x14ac:dyDescent="0.3">
      <c r="A1503" s="16" t="s">
        <v>11167</v>
      </c>
      <c r="B1503" s="6" t="s">
        <v>2353</v>
      </c>
      <c r="C1503" s="6" t="s">
        <v>2354</v>
      </c>
      <c r="D1503" s="8" t="s">
        <v>2352</v>
      </c>
      <c r="E1503" s="17" t="s">
        <v>3514</v>
      </c>
      <c r="F1503" s="6">
        <v>0</v>
      </c>
      <c r="G1503" s="6">
        <v>1</v>
      </c>
      <c r="I1503" s="6">
        <v>1</v>
      </c>
      <c r="J1503" s="10">
        <v>2.2914050235478807</v>
      </c>
      <c r="K1503" s="11">
        <v>20.144128113879006</v>
      </c>
      <c r="L1503" s="10">
        <v>2</v>
      </c>
      <c r="M1503" s="10">
        <v>1.0074352909141766</v>
      </c>
      <c r="N1503" s="6">
        <v>2385</v>
      </c>
      <c r="Q1503" s="29"/>
      <c r="T1503" s="6" t="s">
        <v>8379</v>
      </c>
      <c r="U1503" s="6" t="s">
        <v>8380</v>
      </c>
    </row>
    <row r="1504" spans="1:21" s="6" customFormat="1" ht="15.6" customHeight="1" x14ac:dyDescent="0.3">
      <c r="A1504" s="14" t="s">
        <v>11168</v>
      </c>
      <c r="B1504" s="6" t="s">
        <v>1942</v>
      </c>
      <c r="C1504" s="6" t="s">
        <v>1943</v>
      </c>
      <c r="D1504" s="8" t="s">
        <v>1941</v>
      </c>
      <c r="E1504" s="15" t="s">
        <v>3513</v>
      </c>
      <c r="F1504" s="6">
        <v>1</v>
      </c>
      <c r="G1504" s="6">
        <v>148</v>
      </c>
      <c r="H1504" s="6">
        <v>12</v>
      </c>
      <c r="I1504" s="6">
        <v>57</v>
      </c>
      <c r="J1504" s="10">
        <v>32.995832810047098</v>
      </c>
      <c r="K1504" s="11">
        <v>33.597931347324888</v>
      </c>
      <c r="L1504" s="10">
        <v>50.143713523200525</v>
      </c>
      <c r="M1504" s="10">
        <v>5.9425266541439044</v>
      </c>
      <c r="N1504" s="6">
        <v>312</v>
      </c>
      <c r="Q1504" s="29"/>
    </row>
    <row r="1505" spans="1:21" s="6" customFormat="1" ht="15.6" customHeight="1" x14ac:dyDescent="0.3">
      <c r="A1505" s="14" t="s">
        <v>11169</v>
      </c>
      <c r="B1505" s="6" t="s">
        <v>2005</v>
      </c>
      <c r="C1505" s="6" t="s">
        <v>2006</v>
      </c>
      <c r="D1505" s="8" t="s">
        <v>2004</v>
      </c>
      <c r="E1505" s="15" t="s">
        <v>3513</v>
      </c>
      <c r="F1505" s="6">
        <v>1</v>
      </c>
      <c r="G1505" s="6">
        <v>181</v>
      </c>
      <c r="H1505" s="6">
        <v>12</v>
      </c>
      <c r="I1505" s="6">
        <v>69</v>
      </c>
      <c r="J1505" s="10">
        <v>39.621839089481952</v>
      </c>
      <c r="K1505" s="11">
        <v>37.195723610302494</v>
      </c>
      <c r="L1505" s="10">
        <v>50.743067296859152</v>
      </c>
      <c r="M1505" s="10">
        <v>7.6494038194290948</v>
      </c>
      <c r="N1505" s="6">
        <v>211</v>
      </c>
      <c r="Q1505" s="29"/>
    </row>
    <row r="1506" spans="1:21" s="6" customFormat="1" ht="15.6" customHeight="1" x14ac:dyDescent="0.3">
      <c r="A1506" s="18" t="s">
        <v>11170</v>
      </c>
      <c r="B1506" s="6" t="s">
        <v>3235</v>
      </c>
      <c r="C1506" s="6" t="s">
        <v>3236</v>
      </c>
      <c r="D1506" s="8" t="s">
        <v>3234</v>
      </c>
      <c r="E1506" s="19" t="s">
        <v>22</v>
      </c>
      <c r="J1506" s="10"/>
      <c r="K1506" s="11"/>
      <c r="L1506" s="10"/>
      <c r="M1506" s="10"/>
      <c r="Q1506" s="29"/>
    </row>
    <row r="1507" spans="1:21" s="6" customFormat="1" ht="15.6" customHeight="1" x14ac:dyDescent="0.3">
      <c r="A1507" s="16" t="s">
        <v>11171</v>
      </c>
      <c r="B1507" s="6" t="s">
        <v>2413</v>
      </c>
      <c r="C1507" s="6" t="s">
        <v>2414</v>
      </c>
      <c r="D1507" s="8" t="s">
        <v>2412</v>
      </c>
      <c r="E1507" s="17" t="s">
        <v>3514</v>
      </c>
      <c r="F1507" s="6">
        <v>0</v>
      </c>
      <c r="G1507" s="6">
        <v>13</v>
      </c>
      <c r="I1507" s="6">
        <v>11</v>
      </c>
      <c r="J1507" s="10">
        <v>8.0202982731554169</v>
      </c>
      <c r="K1507" s="11">
        <v>28.259939304906837</v>
      </c>
      <c r="L1507" s="10">
        <v>16.778729567815081</v>
      </c>
      <c r="M1507" s="10">
        <v>1.3374073369834552</v>
      </c>
      <c r="N1507" s="6">
        <v>1398</v>
      </c>
      <c r="P1507" s="6" t="s">
        <v>8177</v>
      </c>
      <c r="Q1507" s="29">
        <v>7</v>
      </c>
    </row>
    <row r="1508" spans="1:21" s="6" customFormat="1" ht="15.6" customHeight="1" x14ac:dyDescent="0.3">
      <c r="A1508" s="16" t="s">
        <v>11172</v>
      </c>
      <c r="B1508" s="6" t="s">
        <v>3178</v>
      </c>
      <c r="C1508" s="6" t="s">
        <v>3179</v>
      </c>
      <c r="D1508" s="8" t="s">
        <v>3177</v>
      </c>
      <c r="E1508" s="17" t="s">
        <v>3514</v>
      </c>
      <c r="F1508" s="6">
        <v>0</v>
      </c>
      <c r="G1508" s="6">
        <v>1</v>
      </c>
      <c r="I1508" s="6">
        <v>1</v>
      </c>
      <c r="J1508" s="10">
        <v>2.0874215070643642</v>
      </c>
      <c r="K1508" s="11">
        <v>5.0827402135231328</v>
      </c>
      <c r="L1508" s="10">
        <v>2</v>
      </c>
      <c r="M1508" s="10">
        <v>1.0011129107024967</v>
      </c>
      <c r="N1508" s="6">
        <v>2479</v>
      </c>
      <c r="Q1508" s="29"/>
    </row>
    <row r="1509" spans="1:21" s="6" customFormat="1" ht="15.6" customHeight="1" x14ac:dyDescent="0.3">
      <c r="A1509" s="7" t="s">
        <v>11173</v>
      </c>
      <c r="B1509" s="6" t="s">
        <v>6150</v>
      </c>
      <c r="C1509" s="6" t="s">
        <v>6151</v>
      </c>
      <c r="D1509" s="8" t="s">
        <v>6152</v>
      </c>
      <c r="E1509" s="9" t="s">
        <v>7844</v>
      </c>
      <c r="F1509" s="6">
        <v>0</v>
      </c>
      <c r="G1509" s="6">
        <v>15</v>
      </c>
      <c r="I1509" s="6">
        <v>13</v>
      </c>
      <c r="J1509" s="10">
        <v>9.1602488226059648</v>
      </c>
      <c r="K1509" s="11">
        <v>37.425474453160447</v>
      </c>
      <c r="L1509" s="10">
        <v>20.656820680440095</v>
      </c>
      <c r="M1509" s="10">
        <v>1.6289741828507669</v>
      </c>
      <c r="N1509" s="6">
        <v>1112</v>
      </c>
      <c r="Q1509" s="29"/>
    </row>
    <row r="1510" spans="1:21" s="6" customFormat="1" ht="15.6" customHeight="1" x14ac:dyDescent="0.3">
      <c r="A1510" s="14" t="s">
        <v>11174</v>
      </c>
      <c r="B1510" s="6" t="s">
        <v>2062</v>
      </c>
      <c r="C1510" s="6" t="s">
        <v>2063</v>
      </c>
      <c r="D1510" s="8" t="s">
        <v>2061</v>
      </c>
      <c r="E1510" s="15" t="s">
        <v>3513</v>
      </c>
      <c r="F1510" s="6">
        <v>1</v>
      </c>
      <c r="G1510" s="6">
        <v>17</v>
      </c>
      <c r="H1510" s="6">
        <v>1</v>
      </c>
      <c r="I1510" s="6">
        <v>10</v>
      </c>
      <c r="J1510" s="10">
        <v>7.0277857142857147</v>
      </c>
      <c r="K1510" s="11">
        <v>17.259564056939496</v>
      </c>
      <c r="L1510" s="10">
        <v>18.919401639235335</v>
      </c>
      <c r="M1510" s="10">
        <v>1.2032985025851501</v>
      </c>
      <c r="N1510" s="6">
        <v>1660</v>
      </c>
      <c r="Q1510" s="29"/>
    </row>
    <row r="1511" spans="1:21" s="6" customFormat="1" ht="15.6" customHeight="1" x14ac:dyDescent="0.3">
      <c r="A1511" s="18" t="s">
        <v>11175</v>
      </c>
      <c r="B1511" s="6" t="s">
        <v>2407</v>
      </c>
      <c r="C1511" s="6" t="s">
        <v>2408</v>
      </c>
      <c r="D1511" s="8" t="s">
        <v>2406</v>
      </c>
      <c r="E1511" s="19" t="s">
        <v>22</v>
      </c>
      <c r="J1511" s="10"/>
      <c r="K1511" s="11"/>
      <c r="L1511" s="10"/>
      <c r="M1511" s="10"/>
      <c r="Q1511" s="29"/>
    </row>
    <row r="1512" spans="1:21" s="6" customFormat="1" ht="15.6" customHeight="1" x14ac:dyDescent="0.3">
      <c r="A1512" s="16" t="s">
        <v>11176</v>
      </c>
      <c r="B1512" s="6" t="s">
        <v>1879</v>
      </c>
      <c r="C1512" s="6" t="s">
        <v>1880</v>
      </c>
      <c r="D1512" s="8" t="s">
        <v>1878</v>
      </c>
      <c r="E1512" s="17" t="s">
        <v>3514</v>
      </c>
      <c r="F1512" s="6">
        <v>0</v>
      </c>
      <c r="G1512" s="6">
        <v>2</v>
      </c>
      <c r="I1512" s="6">
        <v>2</v>
      </c>
      <c r="J1512" s="10">
        <v>2.6913940345368914</v>
      </c>
      <c r="K1512" s="11">
        <v>9.1783807829181505</v>
      </c>
      <c r="L1512" s="10">
        <v>3.7131316186443915</v>
      </c>
      <c r="M1512" s="10">
        <v>1.0073825967533303</v>
      </c>
      <c r="N1512" s="6">
        <v>2388</v>
      </c>
      <c r="Q1512" s="29"/>
      <c r="T1512" s="6" t="s">
        <v>8370</v>
      </c>
      <c r="U1512" s="6" t="s">
        <v>8371</v>
      </c>
    </row>
    <row r="1513" spans="1:21" s="6" customFormat="1" ht="15.6" customHeight="1" x14ac:dyDescent="0.3">
      <c r="A1513" s="14" t="s">
        <v>11177</v>
      </c>
      <c r="B1513" s="6" t="s">
        <v>2641</v>
      </c>
      <c r="C1513" s="6" t="s">
        <v>2642</v>
      </c>
      <c r="D1513" s="8" t="s">
        <v>2640</v>
      </c>
      <c r="E1513" s="15" t="s">
        <v>3513</v>
      </c>
      <c r="F1513" s="6">
        <v>0</v>
      </c>
      <c r="G1513" s="6">
        <v>14</v>
      </c>
      <c r="H1513" s="6">
        <v>3</v>
      </c>
      <c r="I1513" s="6">
        <v>12</v>
      </c>
      <c r="J1513" s="10">
        <v>9.4304913657770797</v>
      </c>
      <c r="K1513" s="11">
        <v>43.915780957899777</v>
      </c>
      <c r="L1513" s="10">
        <v>17.625475948342146</v>
      </c>
      <c r="M1513" s="10">
        <v>1.6483454835208482</v>
      </c>
      <c r="N1513" s="6">
        <v>1094</v>
      </c>
      <c r="Q1513" s="29"/>
      <c r="T1513" s="6" t="s">
        <v>8370</v>
      </c>
      <c r="U1513" s="6" t="s">
        <v>8371</v>
      </c>
    </row>
    <row r="1514" spans="1:21" s="6" customFormat="1" ht="15.6" customHeight="1" x14ac:dyDescent="0.3">
      <c r="A1514" s="16" t="s">
        <v>11178</v>
      </c>
      <c r="B1514" s="6" t="s">
        <v>3421</v>
      </c>
      <c r="C1514" s="6" t="s">
        <v>3422</v>
      </c>
      <c r="D1514" s="8" t="s">
        <v>3420</v>
      </c>
      <c r="E1514" s="17" t="s">
        <v>3514</v>
      </c>
      <c r="F1514" s="6">
        <v>0</v>
      </c>
      <c r="G1514" s="6">
        <v>9</v>
      </c>
      <c r="I1514" s="6">
        <v>9</v>
      </c>
      <c r="J1514" s="10">
        <v>5.2484795918367348</v>
      </c>
      <c r="K1514" s="11">
        <v>6.1771764012011534</v>
      </c>
      <c r="L1514" s="10">
        <v>15.987259452224571</v>
      </c>
      <c r="M1514" s="10">
        <v>1.0453180267218063</v>
      </c>
      <c r="N1514" s="6">
        <v>2150</v>
      </c>
      <c r="Q1514" s="29"/>
    </row>
    <row r="1515" spans="1:21" s="6" customFormat="1" ht="15.6" customHeight="1" x14ac:dyDescent="0.3">
      <c r="A1515" s="7" t="s">
        <v>11179</v>
      </c>
      <c r="B1515" s="6" t="s">
        <v>6153</v>
      </c>
      <c r="C1515" s="6" t="s">
        <v>6154</v>
      </c>
      <c r="D1515" s="8" t="s">
        <v>6155</v>
      </c>
      <c r="E1515" s="9" t="s">
        <v>7844</v>
      </c>
      <c r="F1515" s="6">
        <v>0</v>
      </c>
      <c r="G1515" s="6">
        <v>376</v>
      </c>
      <c r="I1515" s="6">
        <v>100</v>
      </c>
      <c r="J1515" s="10">
        <v>54.36245211930926</v>
      </c>
      <c r="K1515" s="11">
        <v>22.51845687951986</v>
      </c>
      <c r="L1515" s="10">
        <v>61.28232613455453</v>
      </c>
      <c r="M1515" s="10">
        <v>7.670392911157407</v>
      </c>
      <c r="N1515" s="6">
        <v>209</v>
      </c>
      <c r="P1515" s="6" t="s">
        <v>7901</v>
      </c>
      <c r="Q1515" s="29">
        <v>1</v>
      </c>
    </row>
    <row r="1516" spans="1:21" s="6" customFormat="1" ht="15.6" customHeight="1" x14ac:dyDescent="0.3">
      <c r="A1516" s="16" t="s">
        <v>11180</v>
      </c>
      <c r="B1516" s="6" t="s">
        <v>3466</v>
      </c>
      <c r="C1516" s="6" t="s">
        <v>3467</v>
      </c>
      <c r="D1516" s="8" t="s">
        <v>3465</v>
      </c>
      <c r="E1516" s="17" t="s">
        <v>3514</v>
      </c>
      <c r="F1516" s="6">
        <v>0</v>
      </c>
      <c r="G1516" s="6">
        <v>1</v>
      </c>
      <c r="I1516" s="6">
        <v>1</v>
      </c>
      <c r="J1516" s="10">
        <v>2.0582810047095759</v>
      </c>
      <c r="K1516" s="11">
        <v>4.0258007117437735</v>
      </c>
      <c r="L1516" s="10">
        <v>2</v>
      </c>
      <c r="M1516" s="10">
        <v>1.0006996550597045</v>
      </c>
      <c r="N1516" s="6">
        <v>2491</v>
      </c>
      <c r="Q1516" s="29"/>
      <c r="T1516" s="6" t="s">
        <v>8370</v>
      </c>
      <c r="U1516" s="6" t="s">
        <v>8371</v>
      </c>
    </row>
    <row r="1517" spans="1:21" s="6" customFormat="1" ht="15.6" customHeight="1" x14ac:dyDescent="0.3">
      <c r="A1517" s="14" t="s">
        <v>11181</v>
      </c>
      <c r="B1517" s="6" t="s">
        <v>3457</v>
      </c>
      <c r="C1517" s="6" t="s">
        <v>3458</v>
      </c>
      <c r="D1517" s="8" t="s">
        <v>3456</v>
      </c>
      <c r="E1517" s="15" t="s">
        <v>3513</v>
      </c>
      <c r="F1517" s="6">
        <v>0</v>
      </c>
      <c r="G1517" s="6">
        <v>35</v>
      </c>
      <c r="H1517" s="6">
        <v>2</v>
      </c>
      <c r="I1517" s="6">
        <v>12</v>
      </c>
      <c r="J1517" s="10">
        <v>7.9637527472527472</v>
      </c>
      <c r="K1517" s="11">
        <v>19.931309716784472</v>
      </c>
      <c r="L1517" s="10">
        <v>19.668952468762452</v>
      </c>
      <c r="M1517" s="10">
        <v>1.2768542370368936</v>
      </c>
      <c r="N1517" s="6">
        <v>1510</v>
      </c>
      <c r="Q1517" s="29"/>
      <c r="T1517" s="6" t="s">
        <v>8408</v>
      </c>
      <c r="U1517" s="6" t="s">
        <v>8377</v>
      </c>
    </row>
    <row r="1518" spans="1:21" s="6" customFormat="1" ht="15.6" customHeight="1" x14ac:dyDescent="0.3">
      <c r="A1518" s="14" t="s">
        <v>11182</v>
      </c>
      <c r="B1518" s="6" t="s">
        <v>3166</v>
      </c>
      <c r="C1518" s="6" t="s">
        <v>3167</v>
      </c>
      <c r="D1518" s="8" t="s">
        <v>3165</v>
      </c>
      <c r="E1518" s="15" t="s">
        <v>3513</v>
      </c>
      <c r="F1518" s="6">
        <v>0</v>
      </c>
      <c r="G1518" s="6">
        <v>64</v>
      </c>
      <c r="H1518" s="6">
        <v>12</v>
      </c>
      <c r="I1518" s="6">
        <v>31</v>
      </c>
      <c r="J1518" s="10">
        <v>19.176966248037676</v>
      </c>
      <c r="K1518" s="11">
        <v>51.76450706072643</v>
      </c>
      <c r="L1518" s="10">
        <v>37.483021733826732</v>
      </c>
      <c r="M1518" s="10">
        <v>4.3080637913555195</v>
      </c>
      <c r="N1518" s="6">
        <v>421</v>
      </c>
      <c r="Q1518" s="29"/>
      <c r="T1518" s="20" t="s">
        <v>9404</v>
      </c>
      <c r="U1518" s="6" t="s">
        <v>8373</v>
      </c>
    </row>
    <row r="1519" spans="1:21" s="6" customFormat="1" ht="15.6" customHeight="1" x14ac:dyDescent="0.3">
      <c r="A1519" s="16" t="s">
        <v>11183</v>
      </c>
      <c r="B1519" s="6" t="s">
        <v>2785</v>
      </c>
      <c r="C1519" s="6" t="s">
        <v>2786</v>
      </c>
      <c r="D1519" s="8" t="s">
        <v>2784</v>
      </c>
      <c r="E1519" s="17" t="s">
        <v>3514</v>
      </c>
      <c r="F1519" s="6">
        <v>0</v>
      </c>
      <c r="G1519" s="6">
        <v>2</v>
      </c>
      <c r="I1519" s="6">
        <v>2</v>
      </c>
      <c r="J1519" s="10">
        <v>3.2353500784929357</v>
      </c>
      <c r="K1519" s="11">
        <v>59.383007117437721</v>
      </c>
      <c r="L1519" s="10">
        <v>3.7681237559913852</v>
      </c>
      <c r="M1519" s="10">
        <v>1.0636039393188128</v>
      </c>
      <c r="N1519" s="6">
        <v>2053</v>
      </c>
      <c r="Q1519" s="29"/>
      <c r="T1519" s="6" t="s">
        <v>9405</v>
      </c>
      <c r="U1519" s="6" t="s">
        <v>8544</v>
      </c>
    </row>
    <row r="1520" spans="1:21" s="6" customFormat="1" ht="15.6" customHeight="1" x14ac:dyDescent="0.3">
      <c r="A1520" s="7" t="s">
        <v>11184</v>
      </c>
      <c r="B1520" s="6" t="s">
        <v>6156</v>
      </c>
      <c r="C1520" s="6" t="s">
        <v>6157</v>
      </c>
      <c r="D1520" s="8" t="s">
        <v>6158</v>
      </c>
      <c r="E1520" s="9" t="s">
        <v>7844</v>
      </c>
      <c r="F1520" s="6">
        <v>0</v>
      </c>
      <c r="G1520" s="6">
        <v>59</v>
      </c>
      <c r="I1520" s="6">
        <v>16</v>
      </c>
      <c r="J1520" s="10">
        <v>10.204799843014129</v>
      </c>
      <c r="K1520" s="11">
        <v>25.421005416324842</v>
      </c>
      <c r="L1520" s="10">
        <v>29.333848517456939</v>
      </c>
      <c r="M1520" s="10">
        <v>1.6759243543543298</v>
      </c>
      <c r="N1520" s="6">
        <v>1077</v>
      </c>
      <c r="Q1520" s="29"/>
    </row>
    <row r="1521" spans="1:21" s="6" customFormat="1" ht="15.6" customHeight="1" x14ac:dyDescent="0.3">
      <c r="A1521" s="14" t="s">
        <v>11185</v>
      </c>
      <c r="B1521" s="6" t="s">
        <v>3139</v>
      </c>
      <c r="C1521" s="6" t="s">
        <v>3140</v>
      </c>
      <c r="D1521" s="8" t="s">
        <v>3138</v>
      </c>
      <c r="E1521" s="15" t="s">
        <v>3513</v>
      </c>
      <c r="F1521" s="6">
        <v>0</v>
      </c>
      <c r="G1521" s="6">
        <v>16</v>
      </c>
      <c r="H1521" s="6">
        <v>2</v>
      </c>
      <c r="I1521" s="6">
        <v>8</v>
      </c>
      <c r="J1521" s="10">
        <v>5.7907001569858707</v>
      </c>
      <c r="K1521" s="11">
        <v>14.189535479118019</v>
      </c>
      <c r="L1521" s="10">
        <v>14.550192290837444</v>
      </c>
      <c r="M1521" s="10">
        <v>1.1055415074682169</v>
      </c>
      <c r="N1521" s="6">
        <v>1908</v>
      </c>
      <c r="Q1521" s="29"/>
      <c r="T1521" s="6" t="s">
        <v>8370</v>
      </c>
      <c r="U1521" s="6" t="s">
        <v>8371</v>
      </c>
    </row>
    <row r="1522" spans="1:21" s="6" customFormat="1" ht="15.6" customHeight="1" x14ac:dyDescent="0.3">
      <c r="A1522" s="16" t="s">
        <v>11186</v>
      </c>
      <c r="B1522" s="6" t="s">
        <v>3451</v>
      </c>
      <c r="C1522" s="6" t="s">
        <v>3452</v>
      </c>
      <c r="D1522" s="8" t="s">
        <v>3450</v>
      </c>
      <c r="E1522" s="17" t="s">
        <v>3514</v>
      </c>
      <c r="F1522" s="6">
        <v>0</v>
      </c>
      <c r="G1522" s="6">
        <v>3</v>
      </c>
      <c r="I1522" s="6">
        <v>3</v>
      </c>
      <c r="J1522" s="10">
        <v>3.1690910518053377</v>
      </c>
      <c r="K1522" s="11">
        <v>24.336891741428175</v>
      </c>
      <c r="L1522" s="10">
        <v>5.9586953480678027</v>
      </c>
      <c r="M1522" s="10">
        <v>1.0400936055373571</v>
      </c>
      <c r="N1522" s="6">
        <v>2178</v>
      </c>
      <c r="Q1522" s="29"/>
      <c r="T1522" s="6" t="s">
        <v>8370</v>
      </c>
      <c r="U1522" s="6" t="s">
        <v>8371</v>
      </c>
    </row>
    <row r="1523" spans="1:21" s="6" customFormat="1" ht="15.6" customHeight="1" x14ac:dyDescent="0.3">
      <c r="A1523" s="14" t="s">
        <v>11187</v>
      </c>
      <c r="B1523" s="6" t="s">
        <v>2269</v>
      </c>
      <c r="C1523" s="6" t="s">
        <v>2270</v>
      </c>
      <c r="D1523" s="8" t="s">
        <v>2268</v>
      </c>
      <c r="E1523" s="15" t="s">
        <v>3513</v>
      </c>
      <c r="F1523" s="6">
        <v>0</v>
      </c>
      <c r="G1523" s="6">
        <v>7</v>
      </c>
      <c r="H1523" s="6">
        <v>1</v>
      </c>
      <c r="I1523" s="6">
        <v>6</v>
      </c>
      <c r="J1523" s="10">
        <v>5.0101491365777084</v>
      </c>
      <c r="K1523" s="11">
        <v>14.564958400814032</v>
      </c>
      <c r="L1523" s="10">
        <v>10.649172464007084</v>
      </c>
      <c r="M1523" s="10">
        <v>1.0683301677838655</v>
      </c>
      <c r="N1523" s="6">
        <v>2030</v>
      </c>
      <c r="Q1523" s="29"/>
      <c r="T1523" s="6" t="s">
        <v>9406</v>
      </c>
      <c r="U1523" s="6" t="s">
        <v>8497</v>
      </c>
    </row>
    <row r="1524" spans="1:21" s="6" customFormat="1" ht="15.6" customHeight="1" x14ac:dyDescent="0.3">
      <c r="A1524" s="7" t="s">
        <v>11188</v>
      </c>
      <c r="B1524" s="6" t="s">
        <v>6159</v>
      </c>
      <c r="C1524" s="6" t="s">
        <v>6160</v>
      </c>
      <c r="D1524" s="8" t="s">
        <v>6161</v>
      </c>
      <c r="E1524" s="9" t="s">
        <v>7844</v>
      </c>
      <c r="F1524" s="6">
        <v>0</v>
      </c>
      <c r="G1524" s="6">
        <v>34</v>
      </c>
      <c r="I1524" s="6">
        <v>15</v>
      </c>
      <c r="J1524" s="10">
        <v>9.9796538461538447</v>
      </c>
      <c r="K1524" s="11">
        <v>49.013619637948317</v>
      </c>
      <c r="L1524" s="10">
        <v>22.134035884638671</v>
      </c>
      <c r="M1524" s="10">
        <v>1.9619942013952836</v>
      </c>
      <c r="N1524" s="6">
        <v>906</v>
      </c>
      <c r="Q1524" s="29"/>
    </row>
    <row r="1525" spans="1:21" s="6" customFormat="1" ht="15.6" customHeight="1" x14ac:dyDescent="0.3">
      <c r="A1525" s="7" t="s">
        <v>11189</v>
      </c>
      <c r="B1525" s="6" t="s">
        <v>6162</v>
      </c>
      <c r="C1525" s="6" t="s">
        <v>6163</v>
      </c>
      <c r="D1525" s="8" t="s">
        <v>6164</v>
      </c>
      <c r="E1525" s="9" t="s">
        <v>7844</v>
      </c>
      <c r="F1525" s="6">
        <v>0</v>
      </c>
      <c r="G1525" s="6">
        <v>56</v>
      </c>
      <c r="I1525" s="6">
        <v>9</v>
      </c>
      <c r="J1525" s="10">
        <v>5.5495981161695447</v>
      </c>
      <c r="K1525" s="11">
        <v>7.4608540925266915</v>
      </c>
      <c r="L1525" s="10">
        <v>17.71260813687713</v>
      </c>
      <c r="M1525" s="10">
        <v>1.0644430347343117</v>
      </c>
      <c r="N1525" s="6">
        <v>2048</v>
      </c>
      <c r="Q1525" s="29"/>
    </row>
    <row r="1526" spans="1:21" s="6" customFormat="1" ht="15.6" customHeight="1" x14ac:dyDescent="0.3">
      <c r="A1526" s="7" t="s">
        <v>11190</v>
      </c>
      <c r="B1526" s="6" t="s">
        <v>6165</v>
      </c>
      <c r="C1526" s="6" t="s">
        <v>6166</v>
      </c>
      <c r="D1526" s="8" t="s">
        <v>6167</v>
      </c>
      <c r="E1526" s="9" t="s">
        <v>7844</v>
      </c>
      <c r="F1526" s="6">
        <v>0</v>
      </c>
      <c r="G1526" s="6">
        <v>21</v>
      </c>
      <c r="I1526" s="6">
        <v>18</v>
      </c>
      <c r="J1526" s="10">
        <v>12.199538461538463</v>
      </c>
      <c r="K1526" s="11">
        <v>32.854009428285941</v>
      </c>
      <c r="L1526" s="10">
        <v>31.722904358461069</v>
      </c>
      <c r="M1526" s="10">
        <v>2.1298900888351722</v>
      </c>
      <c r="N1526" s="6">
        <v>820</v>
      </c>
      <c r="Q1526" s="29"/>
      <c r="T1526" s="20" t="s">
        <v>8502</v>
      </c>
      <c r="U1526" s="6" t="s">
        <v>8503</v>
      </c>
    </row>
    <row r="1527" spans="1:21" s="6" customFormat="1" ht="15.6" customHeight="1" x14ac:dyDescent="0.3">
      <c r="A1527" s="16" t="s">
        <v>11191</v>
      </c>
      <c r="B1527" s="6" t="s">
        <v>3295</v>
      </c>
      <c r="C1527" s="6" t="s">
        <v>3296</v>
      </c>
      <c r="D1527" s="8" t="s">
        <v>3294</v>
      </c>
      <c r="E1527" s="17" t="s">
        <v>3514</v>
      </c>
      <c r="F1527" s="6">
        <v>0</v>
      </c>
      <c r="G1527" s="6">
        <v>10</v>
      </c>
      <c r="I1527" s="6">
        <v>10</v>
      </c>
      <c r="J1527" s="10">
        <v>7.2317692307692312</v>
      </c>
      <c r="K1527" s="11">
        <v>28.893179402760317</v>
      </c>
      <c r="L1527" s="10">
        <v>19.116465335848289</v>
      </c>
      <c r="M1527" s="10">
        <v>1.3544287413876868</v>
      </c>
      <c r="N1527" s="6">
        <v>1372</v>
      </c>
      <c r="Q1527" s="29"/>
      <c r="T1527" s="6" t="s">
        <v>8472</v>
      </c>
      <c r="U1527" s="6" t="s">
        <v>8473</v>
      </c>
    </row>
    <row r="1528" spans="1:21" s="6" customFormat="1" ht="15.6" customHeight="1" x14ac:dyDescent="0.3">
      <c r="A1528" s="12" t="s">
        <v>11192</v>
      </c>
      <c r="B1528" s="6" t="s">
        <v>3334</v>
      </c>
      <c r="C1528" s="6" t="s">
        <v>3335</v>
      </c>
      <c r="D1528" s="8" t="s">
        <v>3333</v>
      </c>
      <c r="E1528" s="13" t="s">
        <v>531</v>
      </c>
      <c r="J1528" s="10"/>
      <c r="K1528" s="11"/>
      <c r="L1528" s="10"/>
      <c r="M1528" s="10"/>
      <c r="Q1528" s="29"/>
    </row>
    <row r="1529" spans="1:21" s="6" customFormat="1" ht="15.6" customHeight="1" x14ac:dyDescent="0.3">
      <c r="A1529" s="7" t="s">
        <v>11193</v>
      </c>
      <c r="B1529" s="6" t="s">
        <v>6168</v>
      </c>
      <c r="C1529" s="6" t="s">
        <v>6169</v>
      </c>
      <c r="D1529" s="8" t="s">
        <v>6170</v>
      </c>
      <c r="E1529" s="9" t="s">
        <v>7844</v>
      </c>
      <c r="F1529" s="6">
        <v>0</v>
      </c>
      <c r="G1529" s="6">
        <v>30</v>
      </c>
      <c r="I1529" s="6">
        <v>18</v>
      </c>
      <c r="J1529" s="10">
        <v>13.559428571428572</v>
      </c>
      <c r="K1529" s="11">
        <v>42.265796957476994</v>
      </c>
      <c r="L1529" s="10">
        <v>16.44486749874244</v>
      </c>
      <c r="M1529" s="10">
        <v>1.8373141467269865</v>
      </c>
      <c r="N1529" s="6">
        <v>974</v>
      </c>
      <c r="Q1529" s="29"/>
    </row>
    <row r="1530" spans="1:21" s="6" customFormat="1" ht="15.6" customHeight="1" x14ac:dyDescent="0.3">
      <c r="A1530" s="14" t="s">
        <v>11194</v>
      </c>
      <c r="B1530" s="6" t="s">
        <v>3202</v>
      </c>
      <c r="C1530" s="6" t="s">
        <v>3203</v>
      </c>
      <c r="D1530" s="8" t="s">
        <v>3201</v>
      </c>
      <c r="E1530" s="15" t="s">
        <v>3513</v>
      </c>
      <c r="F1530" s="6">
        <v>0</v>
      </c>
      <c r="G1530" s="6">
        <v>8</v>
      </c>
      <c r="H1530" s="6">
        <v>2</v>
      </c>
      <c r="I1530" s="6">
        <v>8</v>
      </c>
      <c r="J1530" s="10">
        <v>6.266661695447409</v>
      </c>
      <c r="K1530" s="11">
        <v>19.244568448258544</v>
      </c>
      <c r="L1530" s="10">
        <v>13.438134977032997</v>
      </c>
      <c r="M1530" s="10">
        <v>1.1433419756018253</v>
      </c>
      <c r="N1530" s="6">
        <v>1795</v>
      </c>
      <c r="Q1530" s="29"/>
    </row>
    <row r="1531" spans="1:21" s="6" customFormat="1" ht="15.6" customHeight="1" x14ac:dyDescent="0.3">
      <c r="A1531" s="18" t="s">
        <v>11195</v>
      </c>
      <c r="B1531" s="6" t="s">
        <v>2959</v>
      </c>
      <c r="C1531" s="6" t="s">
        <v>2960</v>
      </c>
      <c r="D1531" s="8" t="s">
        <v>2958</v>
      </c>
      <c r="E1531" s="19" t="s">
        <v>22</v>
      </c>
      <c r="J1531" s="10"/>
      <c r="K1531" s="11"/>
      <c r="L1531" s="10"/>
      <c r="M1531" s="10"/>
      <c r="Q1531" s="29"/>
      <c r="T1531" s="6" t="s">
        <v>8370</v>
      </c>
      <c r="U1531" s="6" t="s">
        <v>8371</v>
      </c>
    </row>
    <row r="1532" spans="1:21" s="6" customFormat="1" ht="15.6" customHeight="1" x14ac:dyDescent="0.3">
      <c r="A1532" s="16" t="s">
        <v>11196</v>
      </c>
      <c r="B1532" s="6" t="s">
        <v>2053</v>
      </c>
      <c r="C1532" s="6" t="s">
        <v>2054</v>
      </c>
      <c r="D1532" s="8" t="s">
        <v>2052</v>
      </c>
      <c r="E1532" s="17" t="s">
        <v>3514</v>
      </c>
      <c r="F1532" s="6">
        <v>0</v>
      </c>
      <c r="G1532" s="6">
        <v>1</v>
      </c>
      <c r="I1532" s="6">
        <v>1</v>
      </c>
      <c r="J1532" s="10">
        <v>2.0874215070643642</v>
      </c>
      <c r="K1532" s="11">
        <v>4.5542704626334523</v>
      </c>
      <c r="L1532" s="10">
        <v>2</v>
      </c>
      <c r="M1532" s="10">
        <v>1.0009167151365184</v>
      </c>
      <c r="N1532" s="6">
        <v>2485</v>
      </c>
      <c r="Q1532" s="29"/>
    </row>
    <row r="1533" spans="1:21" s="6" customFormat="1" ht="15.6" customHeight="1" x14ac:dyDescent="0.3">
      <c r="A1533" s="7" t="s">
        <v>11197</v>
      </c>
      <c r="B1533" s="6" t="s">
        <v>6171</v>
      </c>
      <c r="C1533" s="6" t="s">
        <v>6172</v>
      </c>
      <c r="D1533" s="8" t="s">
        <v>6173</v>
      </c>
      <c r="E1533" s="9" t="s">
        <v>7844</v>
      </c>
      <c r="F1533" s="6">
        <v>0</v>
      </c>
      <c r="G1533" s="6">
        <v>9</v>
      </c>
      <c r="I1533" s="6">
        <v>3</v>
      </c>
      <c r="J1533" s="10">
        <v>2.8873995290423862</v>
      </c>
      <c r="K1533" s="11">
        <v>6.2277580071174299</v>
      </c>
      <c r="L1533" s="10">
        <v>5.1048961395581172</v>
      </c>
      <c r="M1533" s="10">
        <v>1.0073890191466415</v>
      </c>
      <c r="N1533" s="6">
        <v>2387</v>
      </c>
      <c r="P1533" s="6" t="s">
        <v>7845</v>
      </c>
      <c r="Q1533" s="29">
        <v>1</v>
      </c>
    </row>
    <row r="1534" spans="1:21" s="6" customFormat="1" ht="15.6" customHeight="1" x14ac:dyDescent="0.3">
      <c r="A1534" s="16" t="s">
        <v>11198</v>
      </c>
      <c r="B1534" s="6" t="s">
        <v>2560</v>
      </c>
      <c r="C1534" s="6" t="s">
        <v>2561</v>
      </c>
      <c r="D1534" s="8" t="s">
        <v>2559</v>
      </c>
      <c r="E1534" s="17" t="s">
        <v>3514</v>
      </c>
      <c r="F1534" s="6">
        <v>0</v>
      </c>
      <c r="G1534" s="6">
        <v>1</v>
      </c>
      <c r="I1534" s="6">
        <v>1</v>
      </c>
      <c r="J1534" s="10">
        <v>2.4662480376766092</v>
      </c>
      <c r="K1534" s="11">
        <v>28.0711743772242</v>
      </c>
      <c r="L1534" s="10">
        <v>2</v>
      </c>
      <c r="M1534" s="10">
        <v>1.0115387154129369</v>
      </c>
      <c r="N1534" s="6">
        <v>2344</v>
      </c>
      <c r="Q1534" s="29"/>
    </row>
    <row r="1535" spans="1:21" s="6" customFormat="1" ht="15.6" customHeight="1" x14ac:dyDescent="0.3">
      <c r="A1535" s="14" t="s">
        <v>11199</v>
      </c>
      <c r="B1535" s="6" t="s">
        <v>2257</v>
      </c>
      <c r="C1535" s="6" t="s">
        <v>2258</v>
      </c>
      <c r="D1535" s="8" t="s">
        <v>2256</v>
      </c>
      <c r="E1535" s="15" t="s">
        <v>3513</v>
      </c>
      <c r="F1535" s="6">
        <v>0</v>
      </c>
      <c r="G1535" s="6">
        <v>26</v>
      </c>
      <c r="H1535" s="6">
        <v>1</v>
      </c>
      <c r="I1535" s="6">
        <v>14</v>
      </c>
      <c r="J1535" s="10">
        <v>8.9774277864992165</v>
      </c>
      <c r="K1535" s="11">
        <v>17.754822585090665</v>
      </c>
      <c r="L1535" s="10">
        <v>21.242344040872748</v>
      </c>
      <c r="M1535" s="10">
        <v>1.3003181984941818</v>
      </c>
      <c r="N1535" s="6">
        <v>1473</v>
      </c>
      <c r="Q1535" s="29"/>
    </row>
    <row r="1536" spans="1:21" s="6" customFormat="1" ht="15.6" customHeight="1" x14ac:dyDescent="0.3">
      <c r="A1536" s="7" t="s">
        <v>11200</v>
      </c>
      <c r="B1536" s="6" t="s">
        <v>6174</v>
      </c>
      <c r="C1536" s="6" t="s">
        <v>6175</v>
      </c>
      <c r="D1536" s="8" t="s">
        <v>6176</v>
      </c>
      <c r="E1536" s="9" t="s">
        <v>7844</v>
      </c>
      <c r="F1536" s="6">
        <v>1</v>
      </c>
      <c r="G1536" s="6">
        <v>84</v>
      </c>
      <c r="I1536" s="6">
        <v>34</v>
      </c>
      <c r="J1536" s="10">
        <v>20.78490031397174</v>
      </c>
      <c r="K1536" s="11">
        <v>42.917655169198952</v>
      </c>
      <c r="L1536" s="10">
        <v>53.284256901319381</v>
      </c>
      <c r="M1536" s="10">
        <v>5.2260264346298566</v>
      </c>
      <c r="N1536" s="6">
        <v>350</v>
      </c>
      <c r="Q1536" s="29"/>
    </row>
    <row r="1537" spans="1:21" s="6" customFormat="1" ht="15.6" customHeight="1" x14ac:dyDescent="0.3">
      <c r="A1537" s="7" t="s">
        <v>11201</v>
      </c>
      <c r="B1537" s="6" t="s">
        <v>6177</v>
      </c>
      <c r="C1537" s="6" t="s">
        <v>6178</v>
      </c>
      <c r="D1537" s="8" t="s">
        <v>6179</v>
      </c>
      <c r="E1537" s="9" t="s">
        <v>7844</v>
      </c>
      <c r="F1537" s="6">
        <v>0</v>
      </c>
      <c r="G1537" s="6">
        <v>63</v>
      </c>
      <c r="I1537" s="6">
        <v>26</v>
      </c>
      <c r="J1537" s="10">
        <v>16.613638147566718</v>
      </c>
      <c r="K1537" s="11">
        <v>30.177514856503773</v>
      </c>
      <c r="L1537" s="10">
        <v>32.584121437696687</v>
      </c>
      <c r="M1537" s="10">
        <v>2.4519500279435387</v>
      </c>
      <c r="N1537" s="6">
        <v>706</v>
      </c>
      <c r="Q1537" s="29"/>
    </row>
    <row r="1538" spans="1:21" s="6" customFormat="1" ht="15.6" customHeight="1" x14ac:dyDescent="0.3">
      <c r="A1538" s="16" t="s">
        <v>11202</v>
      </c>
      <c r="B1538" s="6" t="s">
        <v>2008</v>
      </c>
      <c r="C1538" s="6" t="s">
        <v>2009</v>
      </c>
      <c r="D1538" s="8" t="s">
        <v>2007</v>
      </c>
      <c r="E1538" s="17" t="s">
        <v>3514</v>
      </c>
      <c r="F1538" s="6">
        <v>0</v>
      </c>
      <c r="G1538" s="6">
        <v>3</v>
      </c>
      <c r="I1538" s="6">
        <v>3</v>
      </c>
      <c r="J1538" s="10">
        <v>3.1982315541601256</v>
      </c>
      <c r="K1538" s="11">
        <v>13.626334519572946</v>
      </c>
      <c r="L1538" s="10">
        <v>5.8176060441829494</v>
      </c>
      <c r="M1538" s="10">
        <v>1.021771551135495</v>
      </c>
      <c r="N1538" s="6">
        <v>2266</v>
      </c>
      <c r="Q1538" s="29"/>
      <c r="T1538" s="20" t="s">
        <v>9407</v>
      </c>
      <c r="U1538" s="6" t="s">
        <v>8503</v>
      </c>
    </row>
    <row r="1539" spans="1:21" s="6" customFormat="1" ht="15.6" customHeight="1" x14ac:dyDescent="0.3">
      <c r="A1539" s="7" t="s">
        <v>11203</v>
      </c>
      <c r="B1539" s="6" t="s">
        <v>6180</v>
      </c>
      <c r="C1539" s="6" t="s">
        <v>6181</v>
      </c>
      <c r="D1539" s="8" t="s">
        <v>6182</v>
      </c>
      <c r="E1539" s="9" t="s">
        <v>7844</v>
      </c>
      <c r="F1539" s="6">
        <v>0</v>
      </c>
      <c r="G1539" s="6">
        <v>10</v>
      </c>
      <c r="I1539" s="6">
        <v>7</v>
      </c>
      <c r="J1539" s="10">
        <v>6.2552127158555733</v>
      </c>
      <c r="K1539" s="11">
        <v>48.316835065253379</v>
      </c>
      <c r="L1539" s="10">
        <v>9.9546214730226072</v>
      </c>
      <c r="M1539" s="10">
        <v>1.2667693168309615</v>
      </c>
      <c r="N1539" s="6">
        <v>1531</v>
      </c>
      <c r="Q1539" s="29"/>
    </row>
    <row r="1540" spans="1:21" s="6" customFormat="1" ht="15.6" customHeight="1" x14ac:dyDescent="0.3">
      <c r="A1540" s="16" t="s">
        <v>11204</v>
      </c>
      <c r="B1540" s="6" t="s">
        <v>2899</v>
      </c>
      <c r="C1540" s="6" t="s">
        <v>2900</v>
      </c>
      <c r="D1540" s="8" t="s">
        <v>2898</v>
      </c>
      <c r="E1540" s="17" t="s">
        <v>3514</v>
      </c>
      <c r="F1540" s="6">
        <v>1</v>
      </c>
      <c r="G1540" s="6">
        <v>10</v>
      </c>
      <c r="I1540" s="6">
        <v>10</v>
      </c>
      <c r="J1540" s="10">
        <v>8.0379897959183673</v>
      </c>
      <c r="K1540" s="11">
        <v>22.118996991458676</v>
      </c>
      <c r="L1540" s="10">
        <v>18.834304804788946</v>
      </c>
      <c r="M1540" s="10">
        <v>1.2970030893582702</v>
      </c>
      <c r="N1540" s="6">
        <v>1476</v>
      </c>
      <c r="Q1540" s="29"/>
      <c r="T1540" s="6" t="s">
        <v>8378</v>
      </c>
      <c r="U1540" s="6" t="s">
        <v>8371</v>
      </c>
    </row>
    <row r="1541" spans="1:21" s="6" customFormat="1" ht="15.6" customHeight="1" x14ac:dyDescent="0.3">
      <c r="A1541" s="16" t="s">
        <v>11205</v>
      </c>
      <c r="B1541" s="6" t="s">
        <v>3358</v>
      </c>
      <c r="C1541" s="6" t="s">
        <v>3359</v>
      </c>
      <c r="D1541" s="8" t="s">
        <v>3357</v>
      </c>
      <c r="E1541" s="17" t="s">
        <v>3514</v>
      </c>
      <c r="F1541" s="6">
        <v>0</v>
      </c>
      <c r="G1541" s="6">
        <v>2</v>
      </c>
      <c r="I1541" s="6">
        <v>2</v>
      </c>
      <c r="J1541" s="10">
        <v>2.5165510204081629</v>
      </c>
      <c r="K1541" s="11">
        <v>6.2717971530249121</v>
      </c>
      <c r="L1541" s="10">
        <v>3.3109908096971035</v>
      </c>
      <c r="M1541" s="10">
        <v>1.0038730600154084</v>
      </c>
      <c r="N1541" s="6">
        <v>2427</v>
      </c>
      <c r="Q1541" s="29"/>
    </row>
    <row r="1542" spans="1:21" s="6" customFormat="1" ht="15.6" customHeight="1" x14ac:dyDescent="0.3">
      <c r="A1542" s="16" t="s">
        <v>11206</v>
      </c>
      <c r="B1542" s="6" t="s">
        <v>3454</v>
      </c>
      <c r="C1542" s="6" t="s">
        <v>3455</v>
      </c>
      <c r="D1542" s="8" t="s">
        <v>3453</v>
      </c>
      <c r="E1542" s="17" t="s">
        <v>3514</v>
      </c>
      <c r="F1542" s="6">
        <v>0</v>
      </c>
      <c r="G1542" s="6">
        <v>2</v>
      </c>
      <c r="I1542" s="6">
        <v>2</v>
      </c>
      <c r="J1542" s="10">
        <v>2.701107535321821</v>
      </c>
      <c r="K1542" s="11">
        <v>10.89590747330961</v>
      </c>
      <c r="L1542" s="10">
        <v>3.8224373873846673</v>
      </c>
      <c r="M1542" s="10">
        <v>1.0092299524811434</v>
      </c>
      <c r="N1542" s="6">
        <v>2365</v>
      </c>
      <c r="Q1542" s="29"/>
    </row>
    <row r="1543" spans="1:21" s="6" customFormat="1" ht="15.6" customHeight="1" x14ac:dyDescent="0.3">
      <c r="A1543" s="7" t="s">
        <v>11207</v>
      </c>
      <c r="B1543" s="6" t="s">
        <v>6183</v>
      </c>
      <c r="C1543" s="6" t="s">
        <v>6184</v>
      </c>
      <c r="D1543" s="8" t="s">
        <v>6185</v>
      </c>
      <c r="E1543" s="9" t="s">
        <v>7844</v>
      </c>
      <c r="F1543" s="6">
        <v>1</v>
      </c>
      <c r="G1543" s="6">
        <v>134</v>
      </c>
      <c r="I1543" s="6">
        <v>40</v>
      </c>
      <c r="J1543" s="10">
        <v>20.426200156985871</v>
      </c>
      <c r="K1543" s="11">
        <v>15.839706140529334</v>
      </c>
      <c r="L1543" s="10">
        <v>43.34669368706048</v>
      </c>
      <c r="M1543" s="10">
        <v>2.2463785000162773</v>
      </c>
      <c r="N1543" s="6">
        <v>774</v>
      </c>
      <c r="Q1543" s="29"/>
      <c r="T1543" s="20" t="s">
        <v>9408</v>
      </c>
      <c r="U1543" s="6" t="s">
        <v>8660</v>
      </c>
    </row>
    <row r="1544" spans="1:21" s="6" customFormat="1" ht="15.6" customHeight="1" x14ac:dyDescent="0.3">
      <c r="A1544" s="7" t="s">
        <v>11208</v>
      </c>
      <c r="B1544" s="6" t="s">
        <v>6186</v>
      </c>
      <c r="C1544" s="6" t="s">
        <v>6187</v>
      </c>
      <c r="D1544" s="8" t="s">
        <v>6188</v>
      </c>
      <c r="E1544" s="9" t="s">
        <v>7844</v>
      </c>
      <c r="F1544" s="6">
        <v>0</v>
      </c>
      <c r="G1544" s="6">
        <v>27</v>
      </c>
      <c r="I1544" s="6">
        <v>18</v>
      </c>
      <c r="J1544" s="10">
        <v>13.326304552590267</v>
      </c>
      <c r="K1544" s="11">
        <v>44.381519763487468</v>
      </c>
      <c r="L1544" s="10">
        <v>21.284971685794158</v>
      </c>
      <c r="M1544" s="10">
        <v>2.118699607894257</v>
      </c>
      <c r="N1544" s="6">
        <v>826</v>
      </c>
      <c r="Q1544" s="29"/>
    </row>
    <row r="1545" spans="1:21" s="6" customFormat="1" ht="15.6" customHeight="1" x14ac:dyDescent="0.3">
      <c r="A1545" s="14" t="s">
        <v>11209</v>
      </c>
      <c r="B1545" s="6" t="s">
        <v>2110</v>
      </c>
      <c r="C1545" s="6" t="s">
        <v>2111</v>
      </c>
      <c r="D1545" s="8" t="s">
        <v>2109</v>
      </c>
      <c r="E1545" s="15" t="s">
        <v>3513</v>
      </c>
      <c r="F1545" s="6">
        <v>0</v>
      </c>
      <c r="G1545" s="6">
        <v>21</v>
      </c>
      <c r="H1545" s="6">
        <v>1</v>
      </c>
      <c r="I1545" s="6">
        <v>9</v>
      </c>
      <c r="J1545" s="10">
        <v>7.7934167974882262</v>
      </c>
      <c r="K1545" s="11">
        <v>31.077187551054489</v>
      </c>
      <c r="L1545" s="10">
        <v>12.331538782137732</v>
      </c>
      <c r="M1545" s="10">
        <v>1.2648184217932463</v>
      </c>
      <c r="N1545" s="6">
        <v>1537</v>
      </c>
      <c r="Q1545" s="29"/>
      <c r="T1545" s="6" t="s">
        <v>9409</v>
      </c>
      <c r="U1545" s="6" t="s">
        <v>8441</v>
      </c>
    </row>
    <row r="1546" spans="1:21" s="6" customFormat="1" ht="15.6" customHeight="1" x14ac:dyDescent="0.3">
      <c r="A1546" s="16" t="s">
        <v>11210</v>
      </c>
      <c r="B1546" s="6" t="s">
        <v>2650</v>
      </c>
      <c r="C1546" s="6" t="s">
        <v>2651</v>
      </c>
      <c r="D1546" s="8" t="s">
        <v>2649</v>
      </c>
      <c r="E1546" s="17" t="s">
        <v>3514</v>
      </c>
      <c r="F1546" s="6">
        <v>0</v>
      </c>
      <c r="G1546" s="6">
        <v>11</v>
      </c>
      <c r="I1546" s="6">
        <v>11</v>
      </c>
      <c r="J1546" s="10">
        <v>7.9425902668759818</v>
      </c>
      <c r="K1546" s="11">
        <v>28.740656964782815</v>
      </c>
      <c r="L1546" s="10">
        <v>17.879624063023563</v>
      </c>
      <c r="M1546" s="10">
        <v>1.3621753786247921</v>
      </c>
      <c r="N1546" s="6">
        <v>1364</v>
      </c>
      <c r="P1546" s="6" t="s">
        <v>7875</v>
      </c>
      <c r="Q1546" s="29">
        <v>1</v>
      </c>
      <c r="T1546" s="6" t="s">
        <v>8370</v>
      </c>
      <c r="U1546" s="6" t="s">
        <v>8371</v>
      </c>
    </row>
    <row r="1547" spans="1:21" s="6" customFormat="1" ht="15.6" customHeight="1" x14ac:dyDescent="0.3">
      <c r="A1547" s="16" t="s">
        <v>11211</v>
      </c>
      <c r="B1547" s="6" t="s">
        <v>2488</v>
      </c>
      <c r="C1547" s="6" t="s">
        <v>2489</v>
      </c>
      <c r="D1547" s="8" t="s">
        <v>2487</v>
      </c>
      <c r="E1547" s="17" t="s">
        <v>3514</v>
      </c>
      <c r="F1547" s="6">
        <v>0</v>
      </c>
      <c r="G1547" s="6">
        <v>1</v>
      </c>
      <c r="I1547" s="6">
        <v>1</v>
      </c>
      <c r="J1547" s="10">
        <v>2.5828100470957613</v>
      </c>
      <c r="K1547" s="11">
        <v>101</v>
      </c>
      <c r="L1547" s="10">
        <v>2</v>
      </c>
      <c r="M1547" s="10">
        <v>1.0456210990496873</v>
      </c>
      <c r="N1547" s="6">
        <v>2145</v>
      </c>
      <c r="Q1547" s="29"/>
      <c r="T1547" s="6" t="s">
        <v>9410</v>
      </c>
      <c r="U1547" s="6" t="s">
        <v>9059</v>
      </c>
    </row>
    <row r="1548" spans="1:21" s="6" customFormat="1" ht="15.6" customHeight="1" x14ac:dyDescent="0.3">
      <c r="A1548" s="7" t="s">
        <v>11212</v>
      </c>
      <c r="B1548" s="6" t="s">
        <v>6189</v>
      </c>
      <c r="C1548" s="6" t="s">
        <v>6190</v>
      </c>
      <c r="D1548" s="8" t="s">
        <v>6191</v>
      </c>
      <c r="E1548" s="9" t="s">
        <v>7844</v>
      </c>
      <c r="F1548" s="6">
        <v>0</v>
      </c>
      <c r="G1548" s="6">
        <v>2</v>
      </c>
      <c r="I1548" s="6">
        <v>2</v>
      </c>
      <c r="J1548" s="10">
        <v>2.8468100470957616</v>
      </c>
      <c r="K1548" s="11">
        <v>17.898131672597867</v>
      </c>
      <c r="L1548" s="10">
        <v>3.9185155983901012</v>
      </c>
      <c r="M1548" s="10">
        <v>1.0169807684778691</v>
      </c>
      <c r="N1548" s="6">
        <v>2305</v>
      </c>
      <c r="Q1548" s="29"/>
    </row>
    <row r="1549" spans="1:21" s="6" customFormat="1" ht="15.6" customHeight="1" x14ac:dyDescent="0.3">
      <c r="A1549" s="14" t="s">
        <v>11213</v>
      </c>
      <c r="B1549" s="6" t="s">
        <v>1570</v>
      </c>
      <c r="C1549" s="6" t="s">
        <v>1571</v>
      </c>
      <c r="D1549" s="8" t="s">
        <v>1569</v>
      </c>
      <c r="E1549" s="15" t="s">
        <v>3513</v>
      </c>
      <c r="F1549" s="6">
        <v>0</v>
      </c>
      <c r="G1549" s="6">
        <v>5</v>
      </c>
      <c r="H1549" s="6">
        <v>1</v>
      </c>
      <c r="I1549" s="6">
        <v>3</v>
      </c>
      <c r="J1549" s="10">
        <v>3.4799230769230771</v>
      </c>
      <c r="K1549" s="11">
        <v>15.740213523131665</v>
      </c>
      <c r="L1549" s="10">
        <v>5.7897845486655131</v>
      </c>
      <c r="M1549" s="10">
        <v>1.0274273907638574</v>
      </c>
      <c r="N1549" s="6">
        <v>2230</v>
      </c>
      <c r="Q1549" s="29"/>
      <c r="T1549" s="6" t="s">
        <v>9411</v>
      </c>
      <c r="U1549" s="6" t="s">
        <v>8367</v>
      </c>
    </row>
    <row r="1550" spans="1:21" s="6" customFormat="1" ht="15.6" customHeight="1" x14ac:dyDescent="0.3">
      <c r="A1550" s="7" t="s">
        <v>11214</v>
      </c>
      <c r="B1550" s="6" t="s">
        <v>6192</v>
      </c>
      <c r="C1550" s="6" t="s">
        <v>6193</v>
      </c>
      <c r="D1550" s="8" t="s">
        <v>6194</v>
      </c>
      <c r="E1550" s="9" t="s">
        <v>7844</v>
      </c>
      <c r="F1550" s="6">
        <v>0</v>
      </c>
      <c r="G1550" s="6">
        <v>30</v>
      </c>
      <c r="I1550" s="6">
        <v>5</v>
      </c>
      <c r="J1550" s="10">
        <v>4.2119065934065931</v>
      </c>
      <c r="K1550" s="11">
        <v>28.0711743772242</v>
      </c>
      <c r="L1550" s="10">
        <v>9.3543292190772007</v>
      </c>
      <c r="M1550" s="10">
        <v>1.0975774051700693</v>
      </c>
      <c r="N1550" s="6">
        <v>1922</v>
      </c>
      <c r="Q1550" s="29"/>
      <c r="T1550" s="6" t="s">
        <v>9412</v>
      </c>
      <c r="U1550" s="6" t="s">
        <v>9316</v>
      </c>
    </row>
    <row r="1551" spans="1:21" s="6" customFormat="1" ht="15.6" customHeight="1" x14ac:dyDescent="0.3">
      <c r="A1551" s="14" t="s">
        <v>11215</v>
      </c>
      <c r="B1551" s="6" t="s">
        <v>2923</v>
      </c>
      <c r="C1551" s="6" t="s">
        <v>2924</v>
      </c>
      <c r="D1551" s="8" t="s">
        <v>2922</v>
      </c>
      <c r="E1551" s="15" t="s">
        <v>3513</v>
      </c>
      <c r="F1551" s="6">
        <v>0</v>
      </c>
      <c r="G1551" s="6">
        <v>36</v>
      </c>
      <c r="H1551" s="6">
        <v>1</v>
      </c>
      <c r="I1551" s="6">
        <v>10</v>
      </c>
      <c r="J1551" s="10">
        <v>6.2701326530612249</v>
      </c>
      <c r="K1551" s="11">
        <v>15.955120386451295</v>
      </c>
      <c r="L1551" s="10">
        <v>19.639787748135646</v>
      </c>
      <c r="M1551" s="10">
        <v>1.173945887193216</v>
      </c>
      <c r="N1551" s="6">
        <v>1729</v>
      </c>
      <c r="Q1551" s="29"/>
    </row>
    <row r="1552" spans="1:21" s="6" customFormat="1" ht="15.6" customHeight="1" x14ac:dyDescent="0.3">
      <c r="A1552" s="16" t="s">
        <v>11216</v>
      </c>
      <c r="B1552" s="6" t="s">
        <v>2968</v>
      </c>
      <c r="C1552" s="6" t="s">
        <v>2969</v>
      </c>
      <c r="D1552" s="8" t="s">
        <v>2967</v>
      </c>
      <c r="E1552" s="17" t="s">
        <v>3514</v>
      </c>
      <c r="F1552" s="6">
        <v>0</v>
      </c>
      <c r="G1552" s="6">
        <v>4</v>
      </c>
      <c r="I1552" s="6">
        <v>4</v>
      </c>
      <c r="J1552" s="10">
        <v>3.3456695447409732</v>
      </c>
      <c r="K1552" s="11">
        <v>8.8205021030004076</v>
      </c>
      <c r="L1552" s="10">
        <v>7.8748316585253297</v>
      </c>
      <c r="M1552" s="10">
        <v>1.0198914614913208</v>
      </c>
      <c r="N1552" s="6">
        <v>2281</v>
      </c>
      <c r="Q1552" s="29"/>
      <c r="T1552" s="6" t="s">
        <v>9413</v>
      </c>
      <c r="U1552" s="6" t="s">
        <v>9414</v>
      </c>
    </row>
    <row r="1553" spans="1:21" s="6" customFormat="1" ht="15.6" customHeight="1" x14ac:dyDescent="0.3">
      <c r="A1553" s="12" t="s">
        <v>11217</v>
      </c>
      <c r="B1553" s="6" t="s">
        <v>3478</v>
      </c>
      <c r="C1553" s="6" t="s">
        <v>3479</v>
      </c>
      <c r="D1553" s="8" t="s">
        <v>3477</v>
      </c>
      <c r="E1553" s="13" t="s">
        <v>531</v>
      </c>
      <c r="J1553" s="10"/>
      <c r="K1553" s="11"/>
      <c r="L1553" s="10"/>
      <c r="M1553" s="10"/>
      <c r="Q1553" s="29"/>
    </row>
    <row r="1554" spans="1:21" s="6" customFormat="1" ht="15.6" customHeight="1" x14ac:dyDescent="0.3">
      <c r="A1554" s="14" t="s">
        <v>11218</v>
      </c>
      <c r="B1554" s="6" t="s">
        <v>2677</v>
      </c>
      <c r="C1554" s="6" t="s">
        <v>2678</v>
      </c>
      <c r="D1554" s="8" t="s">
        <v>2676</v>
      </c>
      <c r="E1554" s="15" t="s">
        <v>3513</v>
      </c>
      <c r="F1554" s="6">
        <v>0</v>
      </c>
      <c r="G1554" s="6">
        <v>7</v>
      </c>
      <c r="H1554" s="6">
        <v>1</v>
      </c>
      <c r="I1554" s="6">
        <v>5</v>
      </c>
      <c r="J1554" s="10">
        <v>3.9982095761381475</v>
      </c>
      <c r="K1554" s="11">
        <v>9.7861209964412836</v>
      </c>
      <c r="L1554" s="10">
        <v>9.9705640434159886</v>
      </c>
      <c r="M1554" s="10">
        <v>1.0339175671396761</v>
      </c>
      <c r="N1554" s="6">
        <v>2197</v>
      </c>
      <c r="Q1554" s="29"/>
      <c r="T1554" s="6" t="s">
        <v>9089</v>
      </c>
      <c r="U1554" s="6" t="s">
        <v>8377</v>
      </c>
    </row>
    <row r="1555" spans="1:21" s="6" customFormat="1" ht="15.6" customHeight="1" x14ac:dyDescent="0.3">
      <c r="A1555" s="7" t="s">
        <v>11219</v>
      </c>
      <c r="B1555" s="6" t="s">
        <v>6195</v>
      </c>
      <c r="C1555" s="6" t="s">
        <v>6196</v>
      </c>
      <c r="D1555" s="8" t="s">
        <v>6197</v>
      </c>
      <c r="E1555" s="9" t="s">
        <v>7844</v>
      </c>
      <c r="F1555" s="6">
        <v>1</v>
      </c>
      <c r="G1555" s="6">
        <v>199</v>
      </c>
      <c r="I1555" s="6">
        <v>65</v>
      </c>
      <c r="J1555" s="10">
        <v>37.050532967032964</v>
      </c>
      <c r="K1555" s="11">
        <v>45.650062938484133</v>
      </c>
      <c r="L1555" s="10">
        <v>69.803539785936579</v>
      </c>
      <c r="M1555" s="10">
        <v>11.498087073296036</v>
      </c>
      <c r="N1555" s="6">
        <v>106</v>
      </c>
      <c r="Q1555" s="29"/>
    </row>
    <row r="1556" spans="1:21" s="6" customFormat="1" ht="15.6" customHeight="1" x14ac:dyDescent="0.3">
      <c r="A1556" s="7" t="s">
        <v>11220</v>
      </c>
      <c r="B1556" s="6" t="s">
        <v>6198</v>
      </c>
      <c r="C1556" s="6" t="s">
        <v>6199</v>
      </c>
      <c r="D1556" s="8" t="s">
        <v>6200</v>
      </c>
      <c r="E1556" s="9" t="s">
        <v>7844</v>
      </c>
      <c r="F1556" s="6">
        <v>0</v>
      </c>
      <c r="G1556" s="6">
        <v>79</v>
      </c>
      <c r="I1556" s="6">
        <v>34</v>
      </c>
      <c r="J1556" s="10">
        <v>19.949539246467818</v>
      </c>
      <c r="K1556" s="11">
        <v>21.422781310606538</v>
      </c>
      <c r="L1556" s="10">
        <v>32.438088077894868</v>
      </c>
      <c r="M1556" s="10">
        <v>2.2320266475291763</v>
      </c>
      <c r="N1556" s="6">
        <v>780</v>
      </c>
      <c r="Q1556" s="29"/>
    </row>
    <row r="1557" spans="1:21" s="6" customFormat="1" ht="15.6" customHeight="1" x14ac:dyDescent="0.3">
      <c r="A1557" s="7" t="s">
        <v>11221</v>
      </c>
      <c r="B1557" s="6" t="s">
        <v>6201</v>
      </c>
      <c r="C1557" s="6" t="s">
        <v>6202</v>
      </c>
      <c r="D1557" s="8" t="s">
        <v>6203</v>
      </c>
      <c r="E1557" s="9" t="s">
        <v>7844</v>
      </c>
      <c r="F1557" s="6">
        <v>0</v>
      </c>
      <c r="G1557" s="6">
        <v>34</v>
      </c>
      <c r="I1557" s="6">
        <v>22</v>
      </c>
      <c r="J1557" s="10">
        <v>12.293901883830454</v>
      </c>
      <c r="K1557" s="11">
        <v>18.790774444605731</v>
      </c>
      <c r="L1557" s="10">
        <v>34.081666968910085</v>
      </c>
      <c r="M1557" s="10">
        <v>1.6993647477936911</v>
      </c>
      <c r="N1557" s="6">
        <v>1061</v>
      </c>
      <c r="Q1557" s="29"/>
    </row>
    <row r="1558" spans="1:21" s="6" customFormat="1" ht="15.6" customHeight="1" x14ac:dyDescent="0.3">
      <c r="A1558" s="7" t="s">
        <v>11222</v>
      </c>
      <c r="B1558" s="6" t="s">
        <v>6204</v>
      </c>
      <c r="C1558" s="6" t="s">
        <v>6205</v>
      </c>
      <c r="D1558" s="8" t="s">
        <v>6206</v>
      </c>
      <c r="E1558" s="9" t="s">
        <v>7844</v>
      </c>
      <c r="F1558" s="6">
        <v>1</v>
      </c>
      <c r="G1558" s="6">
        <v>37</v>
      </c>
      <c r="I1558" s="6">
        <v>24</v>
      </c>
      <c r="J1558" s="10">
        <v>17.241544740973314</v>
      </c>
      <c r="K1558" s="11">
        <v>39.176200117203344</v>
      </c>
      <c r="L1558" s="10">
        <v>27.168754950699384</v>
      </c>
      <c r="M1558" s="10">
        <v>2.631139392178123</v>
      </c>
      <c r="N1558" s="6">
        <v>666</v>
      </c>
      <c r="Q1558" s="29"/>
    </row>
    <row r="1559" spans="1:21" s="6" customFormat="1" ht="15.6" customHeight="1" x14ac:dyDescent="0.3">
      <c r="A1559" s="18" t="s">
        <v>11223</v>
      </c>
      <c r="B1559" s="6" t="s">
        <v>2086</v>
      </c>
      <c r="C1559" s="6" t="s">
        <v>2087</v>
      </c>
      <c r="D1559" s="8" t="s">
        <v>2085</v>
      </c>
      <c r="E1559" s="19" t="s">
        <v>22</v>
      </c>
      <c r="J1559" s="10"/>
      <c r="K1559" s="11"/>
      <c r="L1559" s="10"/>
      <c r="M1559" s="10"/>
      <c r="Q1559" s="29"/>
      <c r="T1559" s="20" t="s">
        <v>9415</v>
      </c>
      <c r="U1559" s="6" t="s">
        <v>9416</v>
      </c>
    </row>
    <row r="1560" spans="1:21" s="6" customFormat="1" ht="15.6" customHeight="1" x14ac:dyDescent="0.3">
      <c r="A1560" s="16" t="s">
        <v>11224</v>
      </c>
      <c r="B1560" s="6" t="s">
        <v>2611</v>
      </c>
      <c r="C1560" s="6" t="s">
        <v>2612</v>
      </c>
      <c r="D1560" s="8" t="s">
        <v>2610</v>
      </c>
      <c r="E1560" s="17" t="s">
        <v>3514</v>
      </c>
      <c r="F1560" s="6">
        <v>0</v>
      </c>
      <c r="G1560" s="6">
        <v>8</v>
      </c>
      <c r="I1560" s="6">
        <v>7</v>
      </c>
      <c r="J1560" s="10">
        <v>5.5169866562009418</v>
      </c>
      <c r="K1560" s="11">
        <v>28.097605667541373</v>
      </c>
      <c r="L1560" s="10">
        <v>11.791130991182378</v>
      </c>
      <c r="M1560" s="10">
        <v>1.1617641956804516</v>
      </c>
      <c r="N1560" s="6">
        <v>1756</v>
      </c>
      <c r="Q1560" s="29"/>
      <c r="T1560" s="6" t="s">
        <v>9417</v>
      </c>
      <c r="U1560" s="6" t="s">
        <v>9086</v>
      </c>
    </row>
    <row r="1561" spans="1:21" s="6" customFormat="1" ht="15.6" customHeight="1" x14ac:dyDescent="0.3">
      <c r="A1561" s="18" t="s">
        <v>11225</v>
      </c>
      <c r="B1561" s="6" t="s">
        <v>2728</v>
      </c>
      <c r="C1561" s="6" t="s">
        <v>2729</v>
      </c>
      <c r="D1561" s="8" t="s">
        <v>2727</v>
      </c>
      <c r="E1561" s="19" t="s">
        <v>22</v>
      </c>
      <c r="J1561" s="10"/>
      <c r="K1561" s="11"/>
      <c r="L1561" s="10"/>
      <c r="M1561" s="10"/>
      <c r="P1561" s="6" t="s">
        <v>8116</v>
      </c>
      <c r="Q1561" s="29">
        <v>1</v>
      </c>
      <c r="T1561" s="6" t="s">
        <v>9418</v>
      </c>
      <c r="U1561" s="6" t="s">
        <v>9419</v>
      </c>
    </row>
    <row r="1562" spans="1:21" s="6" customFormat="1" ht="15.6" customHeight="1" x14ac:dyDescent="0.3">
      <c r="A1562" s="14" t="s">
        <v>11226</v>
      </c>
      <c r="B1562" s="6" t="s">
        <v>1459</v>
      </c>
      <c r="C1562" s="6" t="s">
        <v>1460</v>
      </c>
      <c r="D1562" s="8" t="s">
        <v>1458</v>
      </c>
      <c r="E1562" s="15" t="s">
        <v>3513</v>
      </c>
      <c r="F1562" s="6">
        <v>0</v>
      </c>
      <c r="G1562" s="6">
        <v>42</v>
      </c>
      <c r="H1562" s="6">
        <v>2</v>
      </c>
      <c r="I1562" s="6">
        <v>11</v>
      </c>
      <c r="J1562" s="10">
        <v>7.8843092621664059</v>
      </c>
      <c r="K1562" s="11">
        <v>16.884476227099352</v>
      </c>
      <c r="L1562" s="10">
        <v>18.484344408168983</v>
      </c>
      <c r="M1562" s="10">
        <v>1.2180445149040378</v>
      </c>
      <c r="N1562" s="6">
        <v>1629</v>
      </c>
      <c r="Q1562" s="29"/>
      <c r="T1562" s="6" t="s">
        <v>8450</v>
      </c>
      <c r="U1562" s="6" t="s">
        <v>8402</v>
      </c>
    </row>
    <row r="1563" spans="1:21" s="6" customFormat="1" ht="15.6" customHeight="1" x14ac:dyDescent="0.3">
      <c r="A1563" s="18" t="s">
        <v>11227</v>
      </c>
      <c r="B1563" s="6" t="s">
        <v>3448</v>
      </c>
      <c r="C1563" s="6" t="s">
        <v>3449</v>
      </c>
      <c r="D1563" s="8" t="s">
        <v>3447</v>
      </c>
      <c r="E1563" s="19" t="s">
        <v>22</v>
      </c>
      <c r="J1563" s="10"/>
      <c r="K1563" s="11"/>
      <c r="L1563" s="10"/>
      <c r="M1563" s="10"/>
      <c r="Q1563" s="29"/>
      <c r="T1563" s="6" t="s">
        <v>9420</v>
      </c>
      <c r="U1563" s="6" t="s">
        <v>9421</v>
      </c>
    </row>
    <row r="1564" spans="1:21" s="6" customFormat="1" ht="15.6" customHeight="1" x14ac:dyDescent="0.3">
      <c r="A1564" s="7" t="s">
        <v>11228</v>
      </c>
      <c r="B1564" s="6" t="s">
        <v>6207</v>
      </c>
      <c r="C1564" s="6" t="s">
        <v>6208</v>
      </c>
      <c r="D1564" s="8" t="s">
        <v>6209</v>
      </c>
      <c r="E1564" s="9" t="s">
        <v>7844</v>
      </c>
      <c r="F1564" s="6">
        <v>1</v>
      </c>
      <c r="G1564" s="6">
        <v>35</v>
      </c>
      <c r="I1564" s="6">
        <v>18</v>
      </c>
      <c r="J1564" s="10">
        <v>12.209251962323393</v>
      </c>
      <c r="K1564" s="11">
        <v>29.714153878139925</v>
      </c>
      <c r="L1564" s="10">
        <v>34.183885903109221</v>
      </c>
      <c r="M1564" s="10">
        <v>2.1020411734852726</v>
      </c>
      <c r="N1564" s="6">
        <v>836</v>
      </c>
      <c r="Q1564" s="29"/>
    </row>
    <row r="1565" spans="1:21" s="6" customFormat="1" ht="15.6" customHeight="1" x14ac:dyDescent="0.3">
      <c r="A1565" s="14" t="s">
        <v>11229</v>
      </c>
      <c r="B1565" s="6" t="s">
        <v>3214</v>
      </c>
      <c r="C1565" s="6" t="s">
        <v>3215</v>
      </c>
      <c r="D1565" s="8" t="s">
        <v>3213</v>
      </c>
      <c r="E1565" s="15" t="s">
        <v>3513</v>
      </c>
      <c r="F1565" s="6">
        <v>0</v>
      </c>
      <c r="G1565" s="6">
        <v>8</v>
      </c>
      <c r="H1565" s="6">
        <v>1</v>
      </c>
      <c r="I1565" s="6">
        <v>1</v>
      </c>
      <c r="J1565" s="10">
        <v>2.2234105180533752</v>
      </c>
      <c r="K1565" s="11">
        <v>12.217081850533809</v>
      </c>
      <c r="L1565" s="10">
        <v>2</v>
      </c>
      <c r="M1565" s="10">
        <v>1.0040570322781297</v>
      </c>
      <c r="N1565" s="6">
        <v>2423</v>
      </c>
      <c r="Q1565" s="29"/>
    </row>
    <row r="1566" spans="1:21" s="6" customFormat="1" ht="15.6" customHeight="1" x14ac:dyDescent="0.3">
      <c r="A1566" s="18" t="s">
        <v>11230</v>
      </c>
      <c r="B1566" s="6" t="s">
        <v>3496</v>
      </c>
      <c r="C1566" s="6" t="s">
        <v>3497</v>
      </c>
      <c r="D1566" s="8" t="s">
        <v>3495</v>
      </c>
      <c r="E1566" s="19" t="s">
        <v>22</v>
      </c>
      <c r="J1566" s="10"/>
      <c r="K1566" s="11"/>
      <c r="L1566" s="10"/>
      <c r="M1566" s="10"/>
      <c r="Q1566" s="29"/>
      <c r="T1566" s="6" t="s">
        <v>8450</v>
      </c>
      <c r="U1566" s="6" t="s">
        <v>8402</v>
      </c>
    </row>
    <row r="1567" spans="1:21" s="6" customFormat="1" ht="15.6" customHeight="1" x14ac:dyDescent="0.3">
      <c r="A1567" s="16" t="s">
        <v>11231</v>
      </c>
      <c r="B1567" s="6" t="s">
        <v>3373</v>
      </c>
      <c r="C1567" s="6" t="s">
        <v>3374</v>
      </c>
      <c r="D1567" s="8" t="s">
        <v>3372</v>
      </c>
      <c r="E1567" s="17" t="s">
        <v>3514</v>
      </c>
      <c r="F1567" s="6">
        <v>0</v>
      </c>
      <c r="G1567" s="6">
        <v>5</v>
      </c>
      <c r="I1567" s="6">
        <v>5</v>
      </c>
      <c r="J1567" s="10">
        <v>4.0467770800627942</v>
      </c>
      <c r="K1567" s="11">
        <v>14.806583629893238</v>
      </c>
      <c r="L1567" s="10">
        <v>9.739608374155349</v>
      </c>
      <c r="M1567" s="10">
        <v>1.0511220109957793</v>
      </c>
      <c r="N1567" s="6">
        <v>2108</v>
      </c>
      <c r="Q1567" s="29"/>
      <c r="T1567" s="20" t="s">
        <v>8703</v>
      </c>
      <c r="U1567" s="6" t="s">
        <v>8503</v>
      </c>
    </row>
    <row r="1568" spans="1:21" s="6" customFormat="1" ht="15.6" customHeight="1" x14ac:dyDescent="0.3">
      <c r="A1568" s="7" t="s">
        <v>11232</v>
      </c>
      <c r="B1568" s="6" t="s">
        <v>6210</v>
      </c>
      <c r="C1568" s="6" t="s">
        <v>6211</v>
      </c>
      <c r="D1568" s="8" t="s">
        <v>6212</v>
      </c>
      <c r="E1568" s="9" t="s">
        <v>7844</v>
      </c>
      <c r="F1568" s="6">
        <v>0</v>
      </c>
      <c r="G1568" s="6">
        <v>39</v>
      </c>
      <c r="I1568" s="6">
        <v>14</v>
      </c>
      <c r="J1568" s="10">
        <v>7.5009756671899535</v>
      </c>
      <c r="K1568" s="11">
        <v>10.34436064303288</v>
      </c>
      <c r="L1568" s="10">
        <v>27.567963040739848</v>
      </c>
      <c r="M1568" s="10">
        <v>1.1894454132584702</v>
      </c>
      <c r="N1568" s="6">
        <v>1693</v>
      </c>
      <c r="Q1568" s="29"/>
    </row>
    <row r="1569" spans="1:21" s="6" customFormat="1" ht="15.6" customHeight="1" x14ac:dyDescent="0.3">
      <c r="A1569" s="16" t="s">
        <v>11233</v>
      </c>
      <c r="B1569" s="6" t="s">
        <v>3427</v>
      </c>
      <c r="C1569" s="6" t="s">
        <v>3428</v>
      </c>
      <c r="D1569" s="8" t="s">
        <v>3426</v>
      </c>
      <c r="E1569" s="17" t="s">
        <v>3514</v>
      </c>
      <c r="F1569" s="6">
        <v>0</v>
      </c>
      <c r="G1569" s="6">
        <v>5</v>
      </c>
      <c r="I1569" s="6">
        <v>5</v>
      </c>
      <c r="J1569" s="10">
        <v>4.940419152276295</v>
      </c>
      <c r="K1569" s="11">
        <v>40.650146783834458</v>
      </c>
      <c r="L1569" s="10">
        <v>9.1865645409768479</v>
      </c>
      <c r="M1569" s="10">
        <v>1.1632879127710805</v>
      </c>
      <c r="N1569" s="6">
        <v>1750</v>
      </c>
      <c r="Q1569" s="29"/>
    </row>
    <row r="1570" spans="1:21" s="6" customFormat="1" ht="15.6" customHeight="1" x14ac:dyDescent="0.3">
      <c r="A1570" s="14" t="s">
        <v>11234</v>
      </c>
      <c r="B1570" s="6" t="s">
        <v>1690</v>
      </c>
      <c r="C1570" s="6" t="s">
        <v>1691</v>
      </c>
      <c r="D1570" s="8" t="s">
        <v>1689</v>
      </c>
      <c r="E1570" s="15" t="s">
        <v>3513</v>
      </c>
      <c r="F1570" s="6">
        <v>0</v>
      </c>
      <c r="G1570" s="6">
        <v>21</v>
      </c>
      <c r="H1570" s="6">
        <v>2</v>
      </c>
      <c r="I1570" s="6">
        <v>11</v>
      </c>
      <c r="J1570" s="10">
        <v>9.5647448979591836</v>
      </c>
      <c r="K1570" s="11">
        <v>46.522576004897331</v>
      </c>
      <c r="L1570" s="10">
        <v>14.109539738387795</v>
      </c>
      <c r="M1570" s="10">
        <v>1.5575404197661598</v>
      </c>
      <c r="N1570" s="6">
        <v>1164</v>
      </c>
      <c r="Q1570" s="29"/>
    </row>
    <row r="1571" spans="1:21" s="6" customFormat="1" ht="15.6" customHeight="1" x14ac:dyDescent="0.3">
      <c r="A1571" s="18" t="s">
        <v>11235</v>
      </c>
      <c r="B1571" s="6" t="s">
        <v>2662</v>
      </c>
      <c r="C1571" s="6" t="s">
        <v>2663</v>
      </c>
      <c r="D1571" s="8" t="s">
        <v>2661</v>
      </c>
      <c r="E1571" s="19" t="s">
        <v>22</v>
      </c>
      <c r="J1571" s="10"/>
      <c r="K1571" s="11"/>
      <c r="L1571" s="10"/>
      <c r="M1571" s="10"/>
      <c r="Q1571" s="29"/>
      <c r="T1571" s="6" t="s">
        <v>8378</v>
      </c>
      <c r="U1571" s="6" t="s">
        <v>8371</v>
      </c>
    </row>
    <row r="1572" spans="1:21" s="6" customFormat="1" ht="15.6" customHeight="1" x14ac:dyDescent="0.3">
      <c r="A1572" s="14" t="s">
        <v>11236</v>
      </c>
      <c r="B1572" s="6" t="s">
        <v>3274</v>
      </c>
      <c r="C1572" s="6" t="s">
        <v>3275</v>
      </c>
      <c r="D1572" s="8" t="s">
        <v>3273</v>
      </c>
      <c r="E1572" s="15" t="s">
        <v>3513</v>
      </c>
      <c r="F1572" s="6">
        <v>0</v>
      </c>
      <c r="G1572" s="6">
        <v>4</v>
      </c>
      <c r="H1572" s="6">
        <v>1</v>
      </c>
      <c r="I1572" s="6">
        <v>3</v>
      </c>
      <c r="J1572" s="10">
        <v>3.5673445839874414</v>
      </c>
      <c r="K1572" s="11">
        <v>18.911032028469744</v>
      </c>
      <c r="L1572" s="10">
        <v>5.8270794449331369</v>
      </c>
      <c r="M1572" s="10">
        <v>1.0341834135865144</v>
      </c>
      <c r="N1572" s="6">
        <v>2195</v>
      </c>
      <c r="Q1572" s="29"/>
    </row>
    <row r="1573" spans="1:21" s="6" customFormat="1" ht="15.6" customHeight="1" x14ac:dyDescent="0.3">
      <c r="A1573" s="16" t="s">
        <v>11237</v>
      </c>
      <c r="B1573" s="6" t="s">
        <v>1561</v>
      </c>
      <c r="C1573" s="6" t="s">
        <v>1562</v>
      </c>
      <c r="D1573" s="8" t="s">
        <v>1560</v>
      </c>
      <c r="E1573" s="17" t="s">
        <v>3514</v>
      </c>
      <c r="F1573" s="6">
        <v>0</v>
      </c>
      <c r="G1573" s="6">
        <v>8</v>
      </c>
      <c r="I1573" s="6">
        <v>8</v>
      </c>
      <c r="J1573" s="10">
        <v>4.8387770800627941</v>
      </c>
      <c r="K1573" s="11">
        <v>7.5461319595176697</v>
      </c>
      <c r="L1573" s="10">
        <v>14.424277477270602</v>
      </c>
      <c r="M1573" s="10">
        <v>1.0460622757425866</v>
      </c>
      <c r="N1573" s="6">
        <v>2143</v>
      </c>
      <c r="Q1573" s="29"/>
      <c r="T1573" s="6" t="s">
        <v>8370</v>
      </c>
      <c r="U1573" s="6" t="s">
        <v>8371</v>
      </c>
    </row>
    <row r="1574" spans="1:21" s="6" customFormat="1" ht="15.6" customHeight="1" x14ac:dyDescent="0.3">
      <c r="A1574" s="16" t="s">
        <v>11238</v>
      </c>
      <c r="B1574" s="6" t="s">
        <v>2401</v>
      </c>
      <c r="C1574" s="6" t="s">
        <v>2402</v>
      </c>
      <c r="D1574" s="8" t="s">
        <v>2400</v>
      </c>
      <c r="E1574" s="17" t="s">
        <v>3514</v>
      </c>
      <c r="F1574" s="6">
        <v>0</v>
      </c>
      <c r="G1574" s="6">
        <v>10</v>
      </c>
      <c r="I1574" s="6">
        <v>10</v>
      </c>
      <c r="J1574" s="10">
        <v>7.4454662480376754</v>
      </c>
      <c r="K1574" s="11">
        <v>27.631734360460555</v>
      </c>
      <c r="L1574" s="10">
        <v>17.474777604774694</v>
      </c>
      <c r="M1574" s="10">
        <v>1.3189244380243377</v>
      </c>
      <c r="N1574" s="6">
        <v>1434</v>
      </c>
      <c r="Q1574" s="29"/>
      <c r="T1574" s="6" t="s">
        <v>8411</v>
      </c>
      <c r="U1574" s="6" t="s">
        <v>8402</v>
      </c>
    </row>
    <row r="1575" spans="1:21" s="6" customFormat="1" ht="15.6" customHeight="1" x14ac:dyDescent="0.3">
      <c r="A1575" s="7" t="s">
        <v>11239</v>
      </c>
      <c r="B1575" s="6" t="s">
        <v>6213</v>
      </c>
      <c r="C1575" s="6" t="s">
        <v>6214</v>
      </c>
      <c r="D1575" s="8" t="s">
        <v>5237</v>
      </c>
      <c r="E1575" s="9" t="s">
        <v>7844</v>
      </c>
      <c r="F1575" s="6">
        <v>0</v>
      </c>
      <c r="G1575" s="6">
        <v>78</v>
      </c>
      <c r="I1575" s="6">
        <v>31</v>
      </c>
      <c r="J1575" s="10">
        <v>20.128889324960753</v>
      </c>
      <c r="K1575" s="11">
        <v>35.614456382407973</v>
      </c>
      <c r="L1575" s="10">
        <v>32.449234797196432</v>
      </c>
      <c r="M1575" s="10">
        <v>3.0678401079873443</v>
      </c>
      <c r="N1575" s="6">
        <v>575</v>
      </c>
      <c r="P1575" s="6" t="s">
        <v>7850</v>
      </c>
      <c r="Q1575" s="29">
        <v>1</v>
      </c>
      <c r="T1575" s="6" t="s">
        <v>9162</v>
      </c>
      <c r="U1575" s="6" t="s">
        <v>8392</v>
      </c>
    </row>
    <row r="1576" spans="1:21" s="6" customFormat="1" ht="15.6" customHeight="1" x14ac:dyDescent="0.3">
      <c r="A1576" s="7" t="s">
        <v>11240</v>
      </c>
      <c r="B1576" s="6" t="s">
        <v>6215</v>
      </c>
      <c r="C1576" s="6" t="s">
        <v>6216</v>
      </c>
      <c r="D1576" s="8" t="s">
        <v>6217</v>
      </c>
      <c r="E1576" s="9" t="s">
        <v>7844</v>
      </c>
      <c r="F1576" s="6">
        <v>0</v>
      </c>
      <c r="G1576" s="6">
        <v>121</v>
      </c>
      <c r="I1576" s="6">
        <v>41</v>
      </c>
      <c r="J1576" s="10">
        <v>24.556173469387758</v>
      </c>
      <c r="K1576" s="11">
        <v>30.133020574119548</v>
      </c>
      <c r="L1576" s="10">
        <v>29.868364018158836</v>
      </c>
      <c r="M1576" s="10">
        <v>2.9645931206595937</v>
      </c>
      <c r="N1576" s="6">
        <v>599</v>
      </c>
      <c r="Q1576" s="29"/>
      <c r="T1576" s="6" t="s">
        <v>8370</v>
      </c>
      <c r="U1576" s="6" t="s">
        <v>8371</v>
      </c>
    </row>
    <row r="1577" spans="1:21" s="6" customFormat="1" ht="15.6" customHeight="1" x14ac:dyDescent="0.3">
      <c r="A1577" s="16" t="s">
        <v>11241</v>
      </c>
      <c r="B1577" s="6" t="s">
        <v>3211</v>
      </c>
      <c r="C1577" s="6" t="s">
        <v>3212</v>
      </c>
      <c r="D1577" s="8" t="s">
        <v>3210</v>
      </c>
      <c r="E1577" s="17" t="s">
        <v>3514</v>
      </c>
      <c r="F1577" s="6">
        <v>0</v>
      </c>
      <c r="G1577" s="6">
        <v>2</v>
      </c>
      <c r="I1577" s="6">
        <v>2</v>
      </c>
      <c r="J1577" s="10">
        <v>3.1090745682888539</v>
      </c>
      <c r="K1577" s="11">
        <v>22.654359430604984</v>
      </c>
      <c r="L1577" s="10">
        <v>3.8552634326275816</v>
      </c>
      <c r="M1577" s="10">
        <v>1.0233730826376741</v>
      </c>
      <c r="N1577" s="6">
        <v>2255</v>
      </c>
      <c r="Q1577" s="29"/>
      <c r="T1577" s="6" t="s">
        <v>9257</v>
      </c>
      <c r="U1577" s="6" t="s">
        <v>8497</v>
      </c>
    </row>
    <row r="1578" spans="1:21" s="6" customFormat="1" ht="15.6" customHeight="1" x14ac:dyDescent="0.3">
      <c r="A1578" s="7" t="s">
        <v>11242</v>
      </c>
      <c r="B1578" s="6" t="s">
        <v>6218</v>
      </c>
      <c r="C1578" s="6" t="s">
        <v>6219</v>
      </c>
      <c r="D1578" s="8" t="s">
        <v>6220</v>
      </c>
      <c r="E1578" s="9" t="s">
        <v>7844</v>
      </c>
      <c r="F1578" s="6">
        <v>0</v>
      </c>
      <c r="G1578" s="6">
        <v>26</v>
      </c>
      <c r="I1578" s="6">
        <v>12</v>
      </c>
      <c r="J1578" s="10">
        <v>9.5859073783359499</v>
      </c>
      <c r="K1578" s="11">
        <v>33.529494098183427</v>
      </c>
      <c r="L1578" s="10">
        <v>14.364113341971938</v>
      </c>
      <c r="M1578" s="10">
        <v>1.4097777291217832</v>
      </c>
      <c r="N1578" s="6">
        <v>1297</v>
      </c>
      <c r="Q1578" s="29"/>
    </row>
    <row r="1579" spans="1:21" s="6" customFormat="1" ht="15.6" customHeight="1" x14ac:dyDescent="0.3">
      <c r="A1579" s="7" t="s">
        <v>11243</v>
      </c>
      <c r="B1579" s="6" t="s">
        <v>6221</v>
      </c>
      <c r="C1579" s="6" t="s">
        <v>6222</v>
      </c>
      <c r="D1579" s="8" t="s">
        <v>6223</v>
      </c>
      <c r="E1579" s="9" t="s">
        <v>7844</v>
      </c>
      <c r="F1579" s="6">
        <v>0</v>
      </c>
      <c r="G1579" s="6">
        <v>92</v>
      </c>
      <c r="I1579" s="6">
        <v>36</v>
      </c>
      <c r="J1579" s="10">
        <v>22.216255886970174</v>
      </c>
      <c r="K1579" s="11">
        <v>30.181855532262865</v>
      </c>
      <c r="L1579" s="10">
        <v>31.193024064128476</v>
      </c>
      <c r="M1579" s="10">
        <v>2.8591841577976083</v>
      </c>
      <c r="N1579" s="6">
        <v>619</v>
      </c>
      <c r="Q1579" s="29"/>
      <c r="T1579" s="6" t="s">
        <v>8443</v>
      </c>
      <c r="U1579" s="6" t="s">
        <v>8423</v>
      </c>
    </row>
    <row r="1580" spans="1:21" s="6" customFormat="1" ht="15.6" customHeight="1" x14ac:dyDescent="0.3">
      <c r="A1580" s="14" t="s">
        <v>11244</v>
      </c>
      <c r="B1580" s="6" t="s">
        <v>3418</v>
      </c>
      <c r="C1580" s="6" t="s">
        <v>3419</v>
      </c>
      <c r="D1580" s="8" t="s">
        <v>3417</v>
      </c>
      <c r="E1580" s="15" t="s">
        <v>3513</v>
      </c>
      <c r="F1580" s="6">
        <v>0</v>
      </c>
      <c r="G1580" s="6">
        <v>9</v>
      </c>
      <c r="H1580" s="6">
        <v>1</v>
      </c>
      <c r="I1580" s="6">
        <v>7</v>
      </c>
      <c r="J1580" s="10">
        <v>6.7797417582417587</v>
      </c>
      <c r="K1580" s="11">
        <v>41.685800742186224</v>
      </c>
      <c r="L1580" s="10">
        <v>11.216861166294191</v>
      </c>
      <c r="M1580" s="10">
        <v>1.2811301342233428</v>
      </c>
      <c r="N1580" s="6">
        <v>1506</v>
      </c>
      <c r="Q1580" s="29"/>
      <c r="T1580" s="6" t="s">
        <v>8370</v>
      </c>
      <c r="U1580" s="6" t="s">
        <v>8371</v>
      </c>
    </row>
    <row r="1581" spans="1:21" s="6" customFormat="1" ht="15.6" customHeight="1" x14ac:dyDescent="0.3">
      <c r="A1581" s="16" t="s">
        <v>11245</v>
      </c>
      <c r="B1581" s="6" t="s">
        <v>3070</v>
      </c>
      <c r="C1581" s="6" t="s">
        <v>3071</v>
      </c>
      <c r="D1581" s="8" t="s">
        <v>3069</v>
      </c>
      <c r="E1581" s="17" t="s">
        <v>3514</v>
      </c>
      <c r="F1581" s="6">
        <v>0</v>
      </c>
      <c r="G1581" s="6">
        <v>2</v>
      </c>
      <c r="I1581" s="6">
        <v>2</v>
      </c>
      <c r="J1581" s="10">
        <v>2.7399615384615386</v>
      </c>
      <c r="K1581" s="11">
        <v>16.180604982206408</v>
      </c>
      <c r="L1581" s="10">
        <v>3.8756060647052042</v>
      </c>
      <c r="M1581" s="10">
        <v>1.0145053832707263</v>
      </c>
      <c r="N1581" s="6">
        <v>2322</v>
      </c>
      <c r="Q1581" s="29"/>
    </row>
    <row r="1582" spans="1:21" s="6" customFormat="1" ht="15.6" customHeight="1" x14ac:dyDescent="0.3">
      <c r="A1582" s="7" t="s">
        <v>11246</v>
      </c>
      <c r="B1582" s="6" t="s">
        <v>6224</v>
      </c>
      <c r="C1582" s="6" t="s">
        <v>6225</v>
      </c>
      <c r="D1582" s="8" t="s">
        <v>6226</v>
      </c>
      <c r="E1582" s="9" t="s">
        <v>7844</v>
      </c>
      <c r="F1582" s="6">
        <v>0</v>
      </c>
      <c r="G1582" s="6">
        <v>20</v>
      </c>
      <c r="I1582" s="6">
        <v>14</v>
      </c>
      <c r="J1582" s="10">
        <v>9.6185188383045528</v>
      </c>
      <c r="K1582" s="11">
        <v>25.250699845176882</v>
      </c>
      <c r="L1582" s="10">
        <v>17.723199429420365</v>
      </c>
      <c r="M1582" s="10">
        <v>1.3820089381814022</v>
      </c>
      <c r="N1582" s="6">
        <v>1338</v>
      </c>
      <c r="Q1582" s="29"/>
    </row>
    <row r="1583" spans="1:21" s="6" customFormat="1" ht="15.6" customHeight="1" x14ac:dyDescent="0.3">
      <c r="A1583" s="16" t="s">
        <v>11247</v>
      </c>
      <c r="B1583" s="6" t="s">
        <v>3277</v>
      </c>
      <c r="C1583" s="6" t="s">
        <v>3278</v>
      </c>
      <c r="D1583" s="8" t="s">
        <v>3276</v>
      </c>
      <c r="E1583" s="17" t="s">
        <v>3514</v>
      </c>
      <c r="F1583" s="6">
        <v>0</v>
      </c>
      <c r="G1583" s="6">
        <v>3</v>
      </c>
      <c r="I1583" s="6">
        <v>3</v>
      </c>
      <c r="J1583" s="10">
        <v>3.0622425431711147</v>
      </c>
      <c r="K1583" s="11">
        <v>13.890569395017785</v>
      </c>
      <c r="L1583" s="10">
        <v>6.0232265026279759</v>
      </c>
      <c r="M1583" s="10">
        <v>1.0220092901282809</v>
      </c>
      <c r="N1583" s="6">
        <v>2264</v>
      </c>
      <c r="Q1583" s="29"/>
    </row>
    <row r="1584" spans="1:21" s="6" customFormat="1" ht="15.6" customHeight="1" x14ac:dyDescent="0.3">
      <c r="A1584" s="16" t="s">
        <v>11248</v>
      </c>
      <c r="B1584" s="6" t="s">
        <v>2644</v>
      </c>
      <c r="C1584" s="6" t="s">
        <v>2645</v>
      </c>
      <c r="D1584" s="8" t="s">
        <v>2643</v>
      </c>
      <c r="E1584" s="17" t="s">
        <v>3514</v>
      </c>
      <c r="F1584" s="6">
        <v>0</v>
      </c>
      <c r="G1584" s="6">
        <v>9</v>
      </c>
      <c r="I1584" s="6">
        <v>8</v>
      </c>
      <c r="J1584" s="10">
        <v>4.8096365777080061</v>
      </c>
      <c r="K1584" s="11">
        <v>6.0081892691802476</v>
      </c>
      <c r="L1584" s="10">
        <v>15.48755674546674</v>
      </c>
      <c r="M1584" s="10">
        <v>1.0390245218252363</v>
      </c>
      <c r="N1584" s="6">
        <v>2181</v>
      </c>
      <c r="P1584" s="6" t="s">
        <v>7891</v>
      </c>
      <c r="Q1584" s="29">
        <v>18</v>
      </c>
      <c r="T1584" s="6" t="s">
        <v>9422</v>
      </c>
      <c r="U1584" s="6" t="s">
        <v>9423</v>
      </c>
    </row>
    <row r="1585" spans="1:21" s="6" customFormat="1" ht="15.6" customHeight="1" x14ac:dyDescent="0.3">
      <c r="A1585" s="7" t="s">
        <v>11249</v>
      </c>
      <c r="B1585" s="6" t="s">
        <v>6227</v>
      </c>
      <c r="C1585" s="6" t="s">
        <v>6228</v>
      </c>
      <c r="D1585" s="8" t="s">
        <v>6229</v>
      </c>
      <c r="E1585" s="9" t="s">
        <v>7844</v>
      </c>
      <c r="F1585" s="6">
        <v>0</v>
      </c>
      <c r="G1585" s="6">
        <v>20</v>
      </c>
      <c r="I1585" s="6">
        <v>11</v>
      </c>
      <c r="J1585" s="10">
        <v>7.4569152276295139</v>
      </c>
      <c r="K1585" s="11">
        <v>24.187843431141587</v>
      </c>
      <c r="L1585" s="10">
        <v>16.468838304556641</v>
      </c>
      <c r="M1585" s="10">
        <v>1.2633744785463028</v>
      </c>
      <c r="N1585" s="6">
        <v>1539</v>
      </c>
      <c r="Q1585" s="29"/>
    </row>
    <row r="1586" spans="1:21" s="6" customFormat="1" ht="15.6" customHeight="1" x14ac:dyDescent="0.3">
      <c r="A1586" s="16" t="s">
        <v>11250</v>
      </c>
      <c r="B1586" s="6" t="s">
        <v>2770</v>
      </c>
      <c r="C1586" s="6" t="s">
        <v>2771</v>
      </c>
      <c r="D1586" s="8" t="s">
        <v>2769</v>
      </c>
      <c r="E1586" s="17" t="s">
        <v>3514</v>
      </c>
      <c r="F1586" s="6">
        <v>0</v>
      </c>
      <c r="G1586" s="6">
        <v>6</v>
      </c>
      <c r="I1586" s="6">
        <v>6</v>
      </c>
      <c r="J1586" s="10">
        <v>5.3792621664050237</v>
      </c>
      <c r="K1586" s="11">
        <v>24.376690031857994</v>
      </c>
      <c r="L1586" s="10">
        <v>10.428168229597382</v>
      </c>
      <c r="M1586" s="10">
        <v>1.1208261573751681</v>
      </c>
      <c r="N1586" s="6">
        <v>1869</v>
      </c>
      <c r="Q1586" s="29"/>
      <c r="T1586" s="6" t="s">
        <v>9424</v>
      </c>
      <c r="U1586" s="6" t="s">
        <v>8497</v>
      </c>
    </row>
    <row r="1587" spans="1:21" s="6" customFormat="1" ht="15.6" customHeight="1" x14ac:dyDescent="0.3">
      <c r="A1587" s="7" t="s">
        <v>11251</v>
      </c>
      <c r="B1587" s="6" t="s">
        <v>6230</v>
      </c>
      <c r="C1587" s="6" t="s">
        <v>6231</v>
      </c>
      <c r="D1587" s="8" t="s">
        <v>6232</v>
      </c>
      <c r="E1587" s="9" t="s">
        <v>7844</v>
      </c>
      <c r="F1587" s="6">
        <v>0</v>
      </c>
      <c r="G1587" s="6">
        <v>157</v>
      </c>
      <c r="I1587" s="6">
        <v>67</v>
      </c>
      <c r="J1587" s="10">
        <v>38.85100156985871</v>
      </c>
      <c r="K1587" s="11">
        <v>41.618700309849338</v>
      </c>
      <c r="L1587" s="10">
        <v>47.712663501132688</v>
      </c>
      <c r="M1587" s="10">
        <v>7.8596869210713054</v>
      </c>
      <c r="N1587" s="6">
        <v>202</v>
      </c>
      <c r="P1587" s="6" t="s">
        <v>7885</v>
      </c>
      <c r="Q1587" s="29">
        <v>1</v>
      </c>
    </row>
    <row r="1588" spans="1:21" s="6" customFormat="1" ht="15.6" customHeight="1" x14ac:dyDescent="0.3">
      <c r="A1588" s="7" t="s">
        <v>11252</v>
      </c>
      <c r="B1588" s="6" t="s">
        <v>6233</v>
      </c>
      <c r="C1588" s="6" t="s">
        <v>6234</v>
      </c>
      <c r="D1588" s="8" t="s">
        <v>6235</v>
      </c>
      <c r="E1588" s="9" t="s">
        <v>7844</v>
      </c>
      <c r="F1588" s="6">
        <v>0</v>
      </c>
      <c r="G1588" s="6">
        <v>31</v>
      </c>
      <c r="I1588" s="6">
        <v>14</v>
      </c>
      <c r="J1588" s="10">
        <v>8.4723257456828893</v>
      </c>
      <c r="K1588" s="11">
        <v>13.263169085599863</v>
      </c>
      <c r="L1588" s="10">
        <v>22.490880345894261</v>
      </c>
      <c r="M1588" s="10">
        <v>1.223968485925784</v>
      </c>
      <c r="N1588" s="6">
        <v>1619</v>
      </c>
      <c r="Q1588" s="29"/>
    </row>
    <row r="1589" spans="1:21" s="6" customFormat="1" ht="15.6" customHeight="1" x14ac:dyDescent="0.3">
      <c r="A1589" s="14" t="s">
        <v>11253</v>
      </c>
      <c r="B1589" s="6" t="s">
        <v>1948</v>
      </c>
      <c r="C1589" s="6" t="s">
        <v>1949</v>
      </c>
      <c r="D1589" s="8" t="s">
        <v>1947</v>
      </c>
      <c r="E1589" s="15" t="s">
        <v>3513</v>
      </c>
      <c r="F1589" s="6">
        <v>0</v>
      </c>
      <c r="G1589" s="6">
        <v>5</v>
      </c>
      <c r="H1589" s="6">
        <v>1</v>
      </c>
      <c r="I1589" s="6">
        <v>4</v>
      </c>
      <c r="J1589" s="10">
        <v>3.782777080062794</v>
      </c>
      <c r="K1589" s="11">
        <v>12.500691865823516</v>
      </c>
      <c r="L1589" s="10">
        <v>7.5432815527863264</v>
      </c>
      <c r="M1589" s="10">
        <v>1.0309459937448999</v>
      </c>
      <c r="N1589" s="6">
        <v>2211</v>
      </c>
      <c r="P1589" s="6" t="s">
        <v>7994</v>
      </c>
      <c r="Q1589" s="29">
        <v>1</v>
      </c>
      <c r="T1589" s="6" t="s">
        <v>8370</v>
      </c>
      <c r="U1589" s="6" t="s">
        <v>8371</v>
      </c>
    </row>
    <row r="1590" spans="1:21" s="6" customFormat="1" ht="15.6" customHeight="1" x14ac:dyDescent="0.3">
      <c r="A1590" s="7" t="s">
        <v>11254</v>
      </c>
      <c r="B1590" s="6" t="s">
        <v>6236</v>
      </c>
      <c r="C1590" s="6" t="s">
        <v>6237</v>
      </c>
      <c r="D1590" s="8" t="s">
        <v>6238</v>
      </c>
      <c r="E1590" s="9" t="s">
        <v>7844</v>
      </c>
      <c r="F1590" s="6">
        <v>1</v>
      </c>
      <c r="G1590" s="6">
        <v>56</v>
      </c>
      <c r="I1590" s="6">
        <v>24</v>
      </c>
      <c r="J1590" s="10">
        <v>16.38675667189953</v>
      </c>
      <c r="K1590" s="11">
        <v>32.476136193449385</v>
      </c>
      <c r="L1590" s="10">
        <v>25.517939556824171</v>
      </c>
      <c r="M1590" s="10">
        <v>2.2068503012330876</v>
      </c>
      <c r="N1590" s="6">
        <v>787</v>
      </c>
      <c r="Q1590" s="29"/>
    </row>
    <row r="1591" spans="1:21" s="6" customFormat="1" ht="15.6" customHeight="1" x14ac:dyDescent="0.3">
      <c r="A1591" s="7" t="s">
        <v>11255</v>
      </c>
      <c r="B1591" s="6" t="s">
        <v>6239</v>
      </c>
      <c r="C1591" s="6" t="s">
        <v>6240</v>
      </c>
      <c r="D1591" s="8" t="s">
        <v>6241</v>
      </c>
      <c r="E1591" s="9" t="s">
        <v>7844</v>
      </c>
      <c r="F1591" s="6">
        <v>0</v>
      </c>
      <c r="G1591" s="6">
        <v>138</v>
      </c>
      <c r="I1591" s="6">
        <v>68</v>
      </c>
      <c r="J1591" s="10">
        <v>45.409350078492935</v>
      </c>
      <c r="K1591" s="11">
        <v>71.538200441262205</v>
      </c>
      <c r="L1591" s="10">
        <v>32.792061279900118</v>
      </c>
      <c r="M1591" s="10">
        <v>10.472081574266712</v>
      </c>
      <c r="N1591" s="6">
        <v>125</v>
      </c>
      <c r="P1591" s="6" t="s">
        <v>7942</v>
      </c>
      <c r="Q1591" s="29">
        <v>2</v>
      </c>
      <c r="T1591" s="6" t="s">
        <v>8422</v>
      </c>
      <c r="U1591" s="6" t="s">
        <v>8423</v>
      </c>
    </row>
    <row r="1592" spans="1:21" s="6" customFormat="1" ht="15.6" customHeight="1" x14ac:dyDescent="0.3">
      <c r="A1592" s="14" t="s">
        <v>11256</v>
      </c>
      <c r="B1592" s="6" t="s">
        <v>1870</v>
      </c>
      <c r="C1592" s="6" t="s">
        <v>1871</v>
      </c>
      <c r="D1592" s="8" t="s">
        <v>1869</v>
      </c>
      <c r="E1592" s="15" t="s">
        <v>3513</v>
      </c>
      <c r="F1592" s="6">
        <v>0</v>
      </c>
      <c r="G1592" s="6">
        <v>16</v>
      </c>
      <c r="H1592" s="6">
        <v>2</v>
      </c>
      <c r="I1592" s="6">
        <v>9</v>
      </c>
      <c r="J1592" s="10">
        <v>7.1134717425431706</v>
      </c>
      <c r="K1592" s="11">
        <v>24.926566389019104</v>
      </c>
      <c r="L1592" s="10">
        <v>14.611187506857227</v>
      </c>
      <c r="M1592" s="10">
        <v>1.2296132075061017</v>
      </c>
      <c r="N1592" s="6">
        <v>1604</v>
      </c>
      <c r="Q1592" s="29"/>
    </row>
    <row r="1593" spans="1:21" s="6" customFormat="1" ht="15.6" customHeight="1" x14ac:dyDescent="0.3">
      <c r="A1593" s="14" t="s">
        <v>11257</v>
      </c>
      <c r="B1593" s="6" t="s">
        <v>1103</v>
      </c>
      <c r="C1593" s="6" t="s">
        <v>1104</v>
      </c>
      <c r="D1593" s="8" t="s">
        <v>1102</v>
      </c>
      <c r="E1593" s="15" t="s">
        <v>3513</v>
      </c>
      <c r="F1593" s="6">
        <v>0</v>
      </c>
      <c r="G1593" s="6">
        <v>19</v>
      </c>
      <c r="H1593" s="6">
        <v>2</v>
      </c>
      <c r="I1593" s="6">
        <v>11</v>
      </c>
      <c r="J1593" s="10">
        <v>9.4870368916797485</v>
      </c>
      <c r="K1593" s="11">
        <v>40.679845499150595</v>
      </c>
      <c r="L1593" s="10">
        <v>13.057704687767231</v>
      </c>
      <c r="M1593" s="10">
        <v>1.4473575963877221</v>
      </c>
      <c r="N1593" s="6">
        <v>1256</v>
      </c>
      <c r="Q1593" s="29"/>
    </row>
    <row r="1594" spans="1:21" s="6" customFormat="1" ht="15.6" customHeight="1" x14ac:dyDescent="0.3">
      <c r="A1594" s="14" t="s">
        <v>11258</v>
      </c>
      <c r="B1594" s="6" t="s">
        <v>2065</v>
      </c>
      <c r="C1594" s="6" t="s">
        <v>2066</v>
      </c>
      <c r="D1594" s="8" t="s">
        <v>2064</v>
      </c>
      <c r="E1594" s="15" t="s">
        <v>3513</v>
      </c>
      <c r="F1594" s="6">
        <v>0</v>
      </c>
      <c r="G1594" s="6">
        <v>55</v>
      </c>
      <c r="H1594" s="6">
        <v>5</v>
      </c>
      <c r="I1594" s="6">
        <v>21</v>
      </c>
      <c r="J1594" s="10">
        <v>14.302861067503926</v>
      </c>
      <c r="K1594" s="11">
        <v>39.581019048583073</v>
      </c>
      <c r="L1594" s="10">
        <v>20.955885676767281</v>
      </c>
      <c r="M1594" s="10">
        <v>2.0542073662239861</v>
      </c>
      <c r="N1594" s="6">
        <v>861</v>
      </c>
      <c r="P1594" s="6" t="s">
        <v>8093</v>
      </c>
      <c r="Q1594" s="29">
        <v>1</v>
      </c>
      <c r="T1594" s="6" t="s">
        <v>8408</v>
      </c>
      <c r="U1594" s="6" t="s">
        <v>8377</v>
      </c>
    </row>
    <row r="1595" spans="1:21" s="6" customFormat="1" ht="15.6" customHeight="1" x14ac:dyDescent="0.3">
      <c r="A1595" s="7" t="s">
        <v>11259</v>
      </c>
      <c r="B1595" s="6" t="s">
        <v>6242</v>
      </c>
      <c r="C1595" s="6" t="s">
        <v>6243</v>
      </c>
      <c r="D1595" s="8" t="s">
        <v>6244</v>
      </c>
      <c r="E1595" s="9" t="s">
        <v>7844</v>
      </c>
      <c r="F1595" s="6">
        <v>0</v>
      </c>
      <c r="G1595" s="6">
        <v>129</v>
      </c>
      <c r="I1595" s="6">
        <v>24</v>
      </c>
      <c r="J1595" s="10">
        <v>12.88018288854003</v>
      </c>
      <c r="K1595" s="11">
        <v>13.373107199456872</v>
      </c>
      <c r="L1595" s="10">
        <v>37.263830833818119</v>
      </c>
      <c r="M1595" s="10">
        <v>1.5700085778673492</v>
      </c>
      <c r="N1595" s="6">
        <v>1156</v>
      </c>
      <c r="Q1595" s="29"/>
      <c r="T1595" s="6" t="s">
        <v>9425</v>
      </c>
      <c r="U1595" s="6" t="s">
        <v>9426</v>
      </c>
    </row>
    <row r="1596" spans="1:21" s="6" customFormat="1" ht="15.6" customHeight="1" x14ac:dyDescent="0.3">
      <c r="A1596" s="16" t="s">
        <v>11260</v>
      </c>
      <c r="B1596" s="6" t="s">
        <v>2848</v>
      </c>
      <c r="C1596" s="6" t="s">
        <v>2849</v>
      </c>
      <c r="D1596" s="8" t="s">
        <v>2847</v>
      </c>
      <c r="E1596" s="17" t="s">
        <v>3514</v>
      </c>
      <c r="F1596" s="6">
        <v>0</v>
      </c>
      <c r="G1596" s="6">
        <v>1</v>
      </c>
      <c r="I1596" s="6">
        <v>1</v>
      </c>
      <c r="J1596" s="10">
        <v>2.0388540031397175</v>
      </c>
      <c r="K1596" s="11">
        <v>3.2330960854092536</v>
      </c>
      <c r="L1596" s="10">
        <v>2</v>
      </c>
      <c r="M1596" s="10">
        <v>1.0003982992851539</v>
      </c>
      <c r="N1596" s="6">
        <v>2495</v>
      </c>
      <c r="P1596" s="6" t="s">
        <v>7845</v>
      </c>
      <c r="Q1596" s="29">
        <v>1</v>
      </c>
    </row>
    <row r="1597" spans="1:21" s="6" customFormat="1" ht="15.6" customHeight="1" x14ac:dyDescent="0.3">
      <c r="A1597" s="7" t="s">
        <v>11261</v>
      </c>
      <c r="B1597" s="6" t="s">
        <v>6245</v>
      </c>
      <c r="C1597" s="6" t="s">
        <v>6246</v>
      </c>
      <c r="D1597" s="8" t="s">
        <v>6247</v>
      </c>
      <c r="E1597" s="9" t="s">
        <v>7844</v>
      </c>
      <c r="F1597" s="6">
        <v>1</v>
      </c>
      <c r="G1597" s="6">
        <v>93</v>
      </c>
      <c r="I1597" s="6">
        <v>42</v>
      </c>
      <c r="J1597" s="10">
        <v>26.403474097331241</v>
      </c>
      <c r="K1597" s="11">
        <v>35.49178027703141</v>
      </c>
      <c r="L1597" s="10">
        <v>33.046843528743011</v>
      </c>
      <c r="M1597" s="10">
        <v>3.7531232761552036</v>
      </c>
      <c r="N1597" s="6">
        <v>476</v>
      </c>
      <c r="Q1597" s="29"/>
    </row>
    <row r="1598" spans="1:21" s="6" customFormat="1" ht="15.6" customHeight="1" x14ac:dyDescent="0.3">
      <c r="A1598" s="7" t="s">
        <v>11262</v>
      </c>
      <c r="B1598" s="6" t="s">
        <v>6248</v>
      </c>
      <c r="C1598" s="6" t="s">
        <v>6249</v>
      </c>
      <c r="D1598" s="8" t="s">
        <v>6250</v>
      </c>
      <c r="E1598" s="9" t="s">
        <v>7844</v>
      </c>
      <c r="F1598" s="6">
        <v>0</v>
      </c>
      <c r="G1598" s="6">
        <v>22</v>
      </c>
      <c r="I1598" s="6">
        <v>15</v>
      </c>
      <c r="J1598" s="10">
        <v>8.9791632653061217</v>
      </c>
      <c r="K1598" s="11">
        <v>24.547939472097976</v>
      </c>
      <c r="L1598" s="10">
        <v>25.113500424942018</v>
      </c>
      <c r="M1598" s="10">
        <v>1.4914774542102238</v>
      </c>
      <c r="N1598" s="6">
        <v>1199</v>
      </c>
      <c r="Q1598" s="29"/>
    </row>
    <row r="1599" spans="1:21" s="6" customFormat="1" ht="15.6" customHeight="1" x14ac:dyDescent="0.3">
      <c r="A1599" s="7" t="s">
        <v>11263</v>
      </c>
      <c r="B1599" s="6" t="s">
        <v>6251</v>
      </c>
      <c r="C1599" s="6" t="s">
        <v>6252</v>
      </c>
      <c r="D1599" s="8" t="s">
        <v>6253</v>
      </c>
      <c r="E1599" s="9" t="s">
        <v>7844</v>
      </c>
      <c r="F1599" s="6">
        <v>1</v>
      </c>
      <c r="G1599" s="6">
        <v>41</v>
      </c>
      <c r="I1599" s="6">
        <v>17</v>
      </c>
      <c r="J1599" s="10">
        <v>11.051609890109891</v>
      </c>
      <c r="K1599" s="11">
        <v>20.934313837206656</v>
      </c>
      <c r="L1599" s="10">
        <v>28.257292550308375</v>
      </c>
      <c r="M1599" s="10">
        <v>1.5805840348543376</v>
      </c>
      <c r="N1599" s="6">
        <v>1146</v>
      </c>
      <c r="Q1599" s="29"/>
      <c r="T1599" s="6" t="s">
        <v>8460</v>
      </c>
      <c r="U1599" s="6" t="s">
        <v>8415</v>
      </c>
    </row>
    <row r="1600" spans="1:21" s="6" customFormat="1" ht="15.6" customHeight="1" x14ac:dyDescent="0.3">
      <c r="A1600" s="7" t="s">
        <v>11264</v>
      </c>
      <c r="B1600" s="6" t="s">
        <v>6254</v>
      </c>
      <c r="C1600" s="6" t="s">
        <v>6255</v>
      </c>
      <c r="D1600" s="8" t="s">
        <v>6256</v>
      </c>
      <c r="E1600" s="9" t="s">
        <v>7844</v>
      </c>
      <c r="F1600" s="6">
        <v>1</v>
      </c>
      <c r="G1600" s="6">
        <v>41</v>
      </c>
      <c r="I1600" s="6">
        <v>21</v>
      </c>
      <c r="J1600" s="10">
        <v>13.904607535321821</v>
      </c>
      <c r="K1600" s="11">
        <v>32.228875771307763</v>
      </c>
      <c r="L1600" s="10">
        <v>30.372510190685919</v>
      </c>
      <c r="M1600" s="10">
        <v>2.2095829230872028</v>
      </c>
      <c r="N1600" s="6">
        <v>786</v>
      </c>
      <c r="P1600" s="6" t="s">
        <v>7873</v>
      </c>
      <c r="Q1600" s="29">
        <v>1</v>
      </c>
      <c r="T1600" s="6" t="s">
        <v>8370</v>
      </c>
      <c r="U1600" s="6" t="s">
        <v>8371</v>
      </c>
    </row>
    <row r="1601" spans="1:21" s="6" customFormat="1" ht="15.6" customHeight="1" x14ac:dyDescent="0.3">
      <c r="A1601" s="7" t="s">
        <v>11265</v>
      </c>
      <c r="B1601" s="6" t="s">
        <v>6257</v>
      </c>
      <c r="C1601" s="6" t="s">
        <v>6258</v>
      </c>
      <c r="D1601" s="8" t="s">
        <v>6259</v>
      </c>
      <c r="E1601" s="9" t="s">
        <v>7844</v>
      </c>
      <c r="F1601" s="6">
        <v>1</v>
      </c>
      <c r="G1601" s="6">
        <v>3</v>
      </c>
      <c r="I1601" s="6">
        <v>3</v>
      </c>
      <c r="J1601" s="10">
        <v>3.0913830455259026</v>
      </c>
      <c r="K1601" s="11">
        <v>7.2494661921708197</v>
      </c>
      <c r="L1601" s="10">
        <v>9.2802231789825349</v>
      </c>
      <c r="M1601" s="10">
        <v>1.017720584614461</v>
      </c>
      <c r="N1601" s="6">
        <v>2297</v>
      </c>
      <c r="Q1601" s="29"/>
      <c r="T1601" s="6" t="s">
        <v>8370</v>
      </c>
      <c r="U1601" s="6" t="s">
        <v>8371</v>
      </c>
    </row>
    <row r="1602" spans="1:21" s="6" customFormat="1" ht="15.6" customHeight="1" x14ac:dyDescent="0.3">
      <c r="A1602" s="16" t="s">
        <v>11266</v>
      </c>
      <c r="B1602" s="6" t="s">
        <v>2803</v>
      </c>
      <c r="C1602" s="6" t="s">
        <v>2804</v>
      </c>
      <c r="D1602" s="8" t="s">
        <v>2802</v>
      </c>
      <c r="E1602" s="17" t="s">
        <v>3514</v>
      </c>
      <c r="F1602" s="6">
        <v>0</v>
      </c>
      <c r="G1602" s="6">
        <v>2</v>
      </c>
      <c r="I1602" s="6">
        <v>2</v>
      </c>
      <c r="J1602" s="10">
        <v>3.050793563579278</v>
      </c>
      <c r="K1602" s="11">
        <v>54.362544483985765</v>
      </c>
      <c r="L1602" s="10">
        <v>3.8035061227106537</v>
      </c>
      <c r="M1602" s="10">
        <v>1.0553211219773639</v>
      </c>
      <c r="N1602" s="6">
        <v>2084</v>
      </c>
      <c r="Q1602" s="29"/>
      <c r="T1602" s="6" t="s">
        <v>8370</v>
      </c>
      <c r="U1602" s="6" t="s">
        <v>8371</v>
      </c>
    </row>
    <row r="1603" spans="1:21" s="6" customFormat="1" ht="15.6" customHeight="1" x14ac:dyDescent="0.3">
      <c r="A1603" s="16" t="s">
        <v>11267</v>
      </c>
      <c r="B1603" s="6" t="s">
        <v>2521</v>
      </c>
      <c r="C1603" s="6" t="s">
        <v>2522</v>
      </c>
      <c r="D1603" s="8" t="s">
        <v>2520</v>
      </c>
      <c r="E1603" s="17" t="s">
        <v>3514</v>
      </c>
      <c r="F1603" s="6">
        <v>0</v>
      </c>
      <c r="G1603" s="6">
        <v>2</v>
      </c>
      <c r="I1603" s="6">
        <v>2</v>
      </c>
      <c r="J1603" s="10">
        <v>2.7691020408163265</v>
      </c>
      <c r="K1603" s="11">
        <v>26.75</v>
      </c>
      <c r="L1603" s="10">
        <v>3.9683786887177175</v>
      </c>
      <c r="M1603" s="10">
        <v>1.0253658825650291</v>
      </c>
      <c r="N1603" s="6">
        <v>2237</v>
      </c>
      <c r="Q1603" s="29"/>
      <c r="T1603" s="6" t="s">
        <v>8370</v>
      </c>
      <c r="U1603" s="6" t="s">
        <v>8371</v>
      </c>
    </row>
    <row r="1604" spans="1:21" s="6" customFormat="1" ht="15.6" customHeight="1" x14ac:dyDescent="0.3">
      <c r="A1604" s="7" t="s">
        <v>11268</v>
      </c>
      <c r="B1604" s="6" t="s">
        <v>6260</v>
      </c>
      <c r="C1604" s="6" t="s">
        <v>6261</v>
      </c>
      <c r="D1604" s="8" t="s">
        <v>6262</v>
      </c>
      <c r="E1604" s="9" t="s">
        <v>7844</v>
      </c>
      <c r="F1604" s="6">
        <v>0</v>
      </c>
      <c r="G1604" s="6">
        <v>24</v>
      </c>
      <c r="I1604" s="6">
        <v>10</v>
      </c>
      <c r="J1604" s="10">
        <v>8.0962708006279431</v>
      </c>
      <c r="K1604" s="11">
        <v>32.08055167689529</v>
      </c>
      <c r="L1604" s="10">
        <v>12.721084176803306</v>
      </c>
      <c r="M1604" s="10">
        <v>1.2930449381742306</v>
      </c>
      <c r="N1604" s="6">
        <v>1482</v>
      </c>
      <c r="Q1604" s="29"/>
      <c r="T1604" s="6" t="s">
        <v>9427</v>
      </c>
      <c r="U1604" s="6" t="s">
        <v>8415</v>
      </c>
    </row>
    <row r="1605" spans="1:21" s="6" customFormat="1" ht="15.6" customHeight="1" x14ac:dyDescent="0.3">
      <c r="A1605" s="7" t="s">
        <v>11269</v>
      </c>
      <c r="B1605" s="6" t="s">
        <v>6263</v>
      </c>
      <c r="C1605" s="6" t="s">
        <v>6264</v>
      </c>
      <c r="D1605" s="8" t="s">
        <v>6265</v>
      </c>
      <c r="E1605" s="9" t="s">
        <v>7844</v>
      </c>
      <c r="F1605" s="6">
        <v>0</v>
      </c>
      <c r="G1605" s="6">
        <v>32</v>
      </c>
      <c r="I1605" s="6">
        <v>7</v>
      </c>
      <c r="J1605" s="10">
        <v>4.6330580847723706</v>
      </c>
      <c r="K1605" s="11">
        <v>10.966707570497041</v>
      </c>
      <c r="L1605" s="10">
        <v>10.548886483333547</v>
      </c>
      <c r="M1605" s="10">
        <v>1.0468887299480432</v>
      </c>
      <c r="N1605" s="6">
        <v>2132</v>
      </c>
      <c r="Q1605" s="29"/>
    </row>
    <row r="1606" spans="1:21" s="6" customFormat="1" ht="15.6" customHeight="1" x14ac:dyDescent="0.3">
      <c r="A1606" s="7" t="s">
        <v>11270</v>
      </c>
      <c r="B1606" s="6" t="s">
        <v>6266</v>
      </c>
      <c r="C1606" s="6" t="s">
        <v>6267</v>
      </c>
      <c r="D1606" s="8" t="s">
        <v>6268</v>
      </c>
      <c r="E1606" s="9" t="s">
        <v>7844</v>
      </c>
      <c r="F1606" s="6">
        <v>0</v>
      </c>
      <c r="G1606" s="6">
        <v>18</v>
      </c>
      <c r="I1606" s="6">
        <v>12</v>
      </c>
      <c r="J1606" s="10">
        <v>7.7889097331240187</v>
      </c>
      <c r="K1606" s="11">
        <v>14.633216368944421</v>
      </c>
      <c r="L1606" s="10">
        <v>22.033921359489316</v>
      </c>
      <c r="M1606" s="10">
        <v>1.2225508407489516</v>
      </c>
      <c r="N1606" s="6">
        <v>1621</v>
      </c>
      <c r="Q1606" s="29"/>
    </row>
    <row r="1607" spans="1:21" s="6" customFormat="1" ht="15.6" customHeight="1" x14ac:dyDescent="0.3">
      <c r="A1607" s="14" t="s">
        <v>11271</v>
      </c>
      <c r="B1607" s="6" t="s">
        <v>3361</v>
      </c>
      <c r="C1607" s="6" t="s">
        <v>3362</v>
      </c>
      <c r="D1607" s="8" t="s">
        <v>3360</v>
      </c>
      <c r="E1607" s="15" t="s">
        <v>3513</v>
      </c>
      <c r="F1607" s="6">
        <v>0</v>
      </c>
      <c r="G1607" s="6">
        <v>37</v>
      </c>
      <c r="H1607" s="6">
        <v>2</v>
      </c>
      <c r="I1607" s="6">
        <v>18</v>
      </c>
      <c r="J1607" s="10">
        <v>12.957191522762951</v>
      </c>
      <c r="K1607" s="11">
        <v>30.925330253246919</v>
      </c>
      <c r="L1607" s="10">
        <v>19.19492532359164</v>
      </c>
      <c r="M1607" s="10">
        <v>1.6832014488274858</v>
      </c>
      <c r="N1607" s="6">
        <v>1072</v>
      </c>
      <c r="Q1607" s="29"/>
      <c r="T1607" s="6" t="s">
        <v>8480</v>
      </c>
      <c r="U1607" s="6" t="s">
        <v>8423</v>
      </c>
    </row>
    <row r="1608" spans="1:21" s="6" customFormat="1" ht="15.6" customHeight="1" x14ac:dyDescent="0.3">
      <c r="A1608" s="14" t="s">
        <v>11272</v>
      </c>
      <c r="B1608" s="6" t="s">
        <v>1855</v>
      </c>
      <c r="C1608" s="6" t="s">
        <v>1856</v>
      </c>
      <c r="D1608" s="8" t="s">
        <v>1854</v>
      </c>
      <c r="E1608" s="15" t="s">
        <v>3513</v>
      </c>
      <c r="F1608" s="6">
        <v>0</v>
      </c>
      <c r="G1608" s="6">
        <v>84</v>
      </c>
      <c r="H1608" s="6">
        <v>9</v>
      </c>
      <c r="I1608" s="6">
        <v>31</v>
      </c>
      <c r="J1608" s="10">
        <v>19.371236263736265</v>
      </c>
      <c r="K1608" s="11">
        <v>29.331172294717216</v>
      </c>
      <c r="L1608" s="10">
        <v>27.761444029844821</v>
      </c>
      <c r="M1608" s="10">
        <v>2.4019030634891596</v>
      </c>
      <c r="N1608" s="6">
        <v>721</v>
      </c>
      <c r="Q1608" s="29"/>
      <c r="T1608" s="6" t="s">
        <v>8370</v>
      </c>
      <c r="U1608" s="6" t="s">
        <v>8371</v>
      </c>
    </row>
    <row r="1609" spans="1:21" s="6" customFormat="1" ht="15.6" customHeight="1" x14ac:dyDescent="0.3">
      <c r="A1609" s="7" t="s">
        <v>11273</v>
      </c>
      <c r="B1609" s="6" t="s">
        <v>6269</v>
      </c>
      <c r="C1609" s="6" t="s">
        <v>6270</v>
      </c>
      <c r="D1609" s="8" t="s">
        <v>6271</v>
      </c>
      <c r="E1609" s="9" t="s">
        <v>7844</v>
      </c>
      <c r="F1609" s="6">
        <v>0</v>
      </c>
      <c r="G1609" s="6">
        <v>350</v>
      </c>
      <c r="I1609" s="6">
        <v>85</v>
      </c>
      <c r="J1609" s="10">
        <v>45.798252747252747</v>
      </c>
      <c r="K1609" s="11">
        <v>44.173928000140755</v>
      </c>
      <c r="L1609" s="10">
        <v>84.222654738631334</v>
      </c>
      <c r="M1609" s="10">
        <v>16.151323559012365</v>
      </c>
      <c r="N1609" s="6">
        <v>62</v>
      </c>
      <c r="Q1609" s="29"/>
    </row>
    <row r="1610" spans="1:21" s="6" customFormat="1" ht="15.6" customHeight="1" x14ac:dyDescent="0.3">
      <c r="A1610" s="7" t="s">
        <v>11274</v>
      </c>
      <c r="B1610" s="6" t="s">
        <v>6272</v>
      </c>
      <c r="C1610" s="6" t="s">
        <v>6273</v>
      </c>
      <c r="D1610" s="8" t="s">
        <v>6274</v>
      </c>
      <c r="E1610" s="9" t="s">
        <v>7844</v>
      </c>
      <c r="F1610" s="6">
        <v>0</v>
      </c>
      <c r="G1610" s="6">
        <v>141</v>
      </c>
      <c r="I1610" s="6">
        <v>46</v>
      </c>
      <c r="J1610" s="10">
        <v>25.575054945054944</v>
      </c>
      <c r="K1610" s="11">
        <v>19.603857226287019</v>
      </c>
      <c r="L1610" s="10">
        <v>47.133540963108402</v>
      </c>
      <c r="M1610" s="10">
        <v>3.1006663410659008</v>
      </c>
      <c r="N1610" s="6">
        <v>570</v>
      </c>
      <c r="P1610" s="6" t="s">
        <v>7901</v>
      </c>
      <c r="Q1610" s="29">
        <v>1</v>
      </c>
    </row>
    <row r="1611" spans="1:21" s="6" customFormat="1" ht="15.6" customHeight="1" x14ac:dyDescent="0.3">
      <c r="A1611" s="7" t="s">
        <v>11275</v>
      </c>
      <c r="B1611" s="6" t="s">
        <v>6275</v>
      </c>
      <c r="C1611" s="6" t="s">
        <v>6276</v>
      </c>
      <c r="D1611" s="8" t="s">
        <v>6277</v>
      </c>
      <c r="E1611" s="9" t="s">
        <v>7844</v>
      </c>
      <c r="F1611" s="6">
        <v>0</v>
      </c>
      <c r="G1611" s="6">
        <v>22</v>
      </c>
      <c r="I1611" s="6">
        <v>15</v>
      </c>
      <c r="J1611" s="10">
        <v>10.096215855572998</v>
      </c>
      <c r="K1611" s="11">
        <v>24.04228646659401</v>
      </c>
      <c r="L1611" s="10">
        <v>21.596457000838758</v>
      </c>
      <c r="M1611" s="10">
        <v>1.4653975284312535</v>
      </c>
      <c r="N1611" s="6">
        <v>1230</v>
      </c>
      <c r="Q1611" s="29"/>
      <c r="T1611" s="6" t="s">
        <v>9428</v>
      </c>
      <c r="U1611" s="6" t="s">
        <v>8598</v>
      </c>
    </row>
    <row r="1612" spans="1:21" s="6" customFormat="1" ht="15.6" customHeight="1" x14ac:dyDescent="0.3">
      <c r="A1612" s="7" t="s">
        <v>11276</v>
      </c>
      <c r="B1612" s="6" t="s">
        <v>6278</v>
      </c>
      <c r="C1612" s="6" t="s">
        <v>6279</v>
      </c>
      <c r="D1612" s="8" t="s">
        <v>6280</v>
      </c>
      <c r="E1612" s="9" t="s">
        <v>7844</v>
      </c>
      <c r="F1612" s="6">
        <v>1</v>
      </c>
      <c r="G1612" s="6">
        <v>15</v>
      </c>
      <c r="I1612" s="6">
        <v>7</v>
      </c>
      <c r="J1612" s="10">
        <v>4.7787605965463111</v>
      </c>
      <c r="K1612" s="11">
        <v>8.6628261648411424</v>
      </c>
      <c r="L1612" s="10">
        <v>18.053996179602692</v>
      </c>
      <c r="M1612" s="10">
        <v>1.0656885012241251</v>
      </c>
      <c r="N1612" s="6">
        <v>2041</v>
      </c>
      <c r="Q1612" s="29"/>
      <c r="T1612" s="6" t="s">
        <v>8539</v>
      </c>
      <c r="U1612" s="6" t="s">
        <v>8380</v>
      </c>
    </row>
    <row r="1613" spans="1:21" s="6" customFormat="1" ht="15.6" customHeight="1" x14ac:dyDescent="0.3">
      <c r="A1613" s="7" t="s">
        <v>11277</v>
      </c>
      <c r="B1613" s="6" t="s">
        <v>6281</v>
      </c>
      <c r="C1613" s="6" t="s">
        <v>6282</v>
      </c>
      <c r="D1613" s="8" t="s">
        <v>6283</v>
      </c>
      <c r="E1613" s="9" t="s">
        <v>7844</v>
      </c>
      <c r="F1613" s="6">
        <v>0</v>
      </c>
      <c r="G1613" s="6">
        <v>20</v>
      </c>
      <c r="I1613" s="6">
        <v>7</v>
      </c>
      <c r="J1613" s="10">
        <v>4.7884740973312407</v>
      </c>
      <c r="K1613" s="11">
        <v>11.87735129639044</v>
      </c>
      <c r="L1613" s="10">
        <v>13.88244016571314</v>
      </c>
      <c r="M1613" s="10">
        <v>1.0694379507856966</v>
      </c>
      <c r="N1613" s="6">
        <v>2027</v>
      </c>
      <c r="Q1613" s="29"/>
    </row>
    <row r="1614" spans="1:21" s="6" customFormat="1" ht="15.6" customHeight="1" x14ac:dyDescent="0.3">
      <c r="A1614" s="14" t="s">
        <v>11278</v>
      </c>
      <c r="B1614" s="6" t="s">
        <v>2272</v>
      </c>
      <c r="C1614" s="6" t="s">
        <v>2273</v>
      </c>
      <c r="D1614" s="8" t="s">
        <v>2271</v>
      </c>
      <c r="E1614" s="15" t="s">
        <v>3513</v>
      </c>
      <c r="F1614" s="6">
        <v>0</v>
      </c>
      <c r="G1614" s="6">
        <v>45</v>
      </c>
      <c r="H1614" s="6">
        <v>5</v>
      </c>
      <c r="I1614" s="6">
        <v>16</v>
      </c>
      <c r="J1614" s="10">
        <v>10.399069858712716</v>
      </c>
      <c r="K1614" s="11">
        <v>56.921738844375298</v>
      </c>
      <c r="L1614" s="10">
        <v>21.838500322532397</v>
      </c>
      <c r="M1614" s="10">
        <v>2.1487666805864833</v>
      </c>
      <c r="N1614" s="6">
        <v>816</v>
      </c>
      <c r="Q1614" s="29"/>
      <c r="T1614" s="6" t="s">
        <v>8370</v>
      </c>
      <c r="U1614" s="6" t="s">
        <v>8371</v>
      </c>
    </row>
    <row r="1615" spans="1:21" s="6" customFormat="1" ht="15.6" customHeight="1" x14ac:dyDescent="0.3">
      <c r="A1615" s="16" t="s">
        <v>11279</v>
      </c>
      <c r="B1615" s="6" t="s">
        <v>3208</v>
      </c>
      <c r="C1615" s="6" t="s">
        <v>3209</v>
      </c>
      <c r="D1615" s="8" t="s">
        <v>3207</v>
      </c>
      <c r="E1615" s="17" t="s">
        <v>3514</v>
      </c>
      <c r="F1615" s="6">
        <v>0</v>
      </c>
      <c r="G1615" s="6">
        <v>1</v>
      </c>
      <c r="I1615" s="6">
        <v>1</v>
      </c>
      <c r="J1615" s="10">
        <v>2.1457025117739406</v>
      </c>
      <c r="K1615" s="11">
        <v>6.4039145907473323</v>
      </c>
      <c r="L1615" s="10">
        <v>2</v>
      </c>
      <c r="M1615" s="10">
        <v>1.0016697787330202</v>
      </c>
      <c r="N1615" s="6">
        <v>2467</v>
      </c>
      <c r="P1615" s="6" t="s">
        <v>8030</v>
      </c>
      <c r="Q1615" s="29">
        <v>3</v>
      </c>
      <c r="T1615" s="6" t="s">
        <v>8887</v>
      </c>
      <c r="U1615" s="6" t="s">
        <v>8423</v>
      </c>
    </row>
    <row r="1616" spans="1:21" s="6" customFormat="1" ht="15.6" customHeight="1" x14ac:dyDescent="0.3">
      <c r="A1616" s="14" t="s">
        <v>11280</v>
      </c>
      <c r="B1616" s="6" t="s">
        <v>3292</v>
      </c>
      <c r="C1616" s="6" t="s">
        <v>3293</v>
      </c>
      <c r="D1616" s="8" t="s">
        <v>3291</v>
      </c>
      <c r="E1616" s="15" t="s">
        <v>3513</v>
      </c>
      <c r="F1616" s="6">
        <v>0</v>
      </c>
      <c r="G1616" s="6">
        <v>62</v>
      </c>
      <c r="H1616" s="6">
        <v>6</v>
      </c>
      <c r="I1616" s="6">
        <v>21</v>
      </c>
      <c r="J1616" s="10">
        <v>13.914321036106751</v>
      </c>
      <c r="K1616" s="11">
        <v>31.109417824493367</v>
      </c>
      <c r="L1616" s="10">
        <v>26.994689388704089</v>
      </c>
      <c r="M1616" s="10">
        <v>2.0383350193030059</v>
      </c>
      <c r="N1616" s="6">
        <v>868</v>
      </c>
      <c r="Q1616" s="29"/>
      <c r="T1616" s="6" t="s">
        <v>8551</v>
      </c>
      <c r="U1616" s="6" t="s">
        <v>8552</v>
      </c>
    </row>
    <row r="1617" spans="1:21" s="6" customFormat="1" ht="15.6" customHeight="1" x14ac:dyDescent="0.3">
      <c r="A1617" s="7" t="s">
        <v>11281</v>
      </c>
      <c r="B1617" s="6" t="s">
        <v>6284</v>
      </c>
      <c r="C1617" s="6" t="s">
        <v>6285</v>
      </c>
      <c r="D1617" s="8" t="s">
        <v>6286</v>
      </c>
      <c r="E1617" s="9" t="s">
        <v>7844</v>
      </c>
      <c r="F1617" s="6">
        <v>0</v>
      </c>
      <c r="G1617" s="6">
        <v>15</v>
      </c>
      <c r="I1617" s="6">
        <v>5</v>
      </c>
      <c r="J1617" s="10">
        <v>3.5513885400313971</v>
      </c>
      <c r="K1617" s="11">
        <v>5.6468682954375948</v>
      </c>
      <c r="L1617" s="10">
        <v>7.5162411678714589</v>
      </c>
      <c r="M1617" s="10">
        <v>1.0126299642288601</v>
      </c>
      <c r="N1617" s="6">
        <v>2334</v>
      </c>
      <c r="Q1617" s="29"/>
      <c r="T1617" s="6" t="s">
        <v>8379</v>
      </c>
      <c r="U1617" s="6" t="s">
        <v>8380</v>
      </c>
    </row>
    <row r="1618" spans="1:21" s="6" customFormat="1" ht="15.6" customHeight="1" x14ac:dyDescent="0.3">
      <c r="A1618" s="7" t="s">
        <v>11282</v>
      </c>
      <c r="B1618" s="6" t="s">
        <v>6287</v>
      </c>
      <c r="C1618" s="6" t="s">
        <v>6288</v>
      </c>
      <c r="D1618" s="8" t="s">
        <v>6289</v>
      </c>
      <c r="E1618" s="9" t="s">
        <v>7844</v>
      </c>
      <c r="F1618" s="6">
        <v>0</v>
      </c>
      <c r="G1618" s="6">
        <v>23</v>
      </c>
      <c r="I1618" s="6">
        <v>7</v>
      </c>
      <c r="J1618" s="10">
        <v>4.5747770800627947</v>
      </c>
      <c r="K1618" s="11">
        <v>7.2965245696963947</v>
      </c>
      <c r="L1618" s="10">
        <v>12.91094643387391</v>
      </c>
      <c r="M1618" s="10">
        <v>1.0375501208490876</v>
      </c>
      <c r="N1618" s="6">
        <v>2188</v>
      </c>
      <c r="Q1618" s="29"/>
    </row>
    <row r="1619" spans="1:21" s="6" customFormat="1" ht="15.6" customHeight="1" x14ac:dyDescent="0.3">
      <c r="A1619" s="16" t="s">
        <v>11283</v>
      </c>
      <c r="B1619" s="6" t="s">
        <v>3412</v>
      </c>
      <c r="C1619" s="6" t="s">
        <v>3413</v>
      </c>
      <c r="D1619" s="8" t="s">
        <v>3411</v>
      </c>
      <c r="E1619" s="17" t="s">
        <v>3514</v>
      </c>
      <c r="F1619" s="6">
        <v>0</v>
      </c>
      <c r="G1619" s="6">
        <v>16</v>
      </c>
      <c r="I1619" s="6">
        <v>14</v>
      </c>
      <c r="J1619" s="10">
        <v>9.6282323390894824</v>
      </c>
      <c r="K1619" s="11">
        <v>33.252299809770022</v>
      </c>
      <c r="L1619" s="10">
        <v>21.761620023641065</v>
      </c>
      <c r="M1619" s="10">
        <v>1.6187930736004366</v>
      </c>
      <c r="N1619" s="6">
        <v>1120</v>
      </c>
      <c r="Q1619" s="29"/>
      <c r="T1619" s="6" t="s">
        <v>8491</v>
      </c>
      <c r="U1619" s="6" t="s">
        <v>8492</v>
      </c>
    </row>
    <row r="1620" spans="1:21" s="6" customFormat="1" ht="15.6" customHeight="1" x14ac:dyDescent="0.3">
      <c r="A1620" s="16" t="s">
        <v>11284</v>
      </c>
      <c r="B1620" s="6" t="s">
        <v>2377</v>
      </c>
      <c r="C1620" s="6" t="s">
        <v>2378</v>
      </c>
      <c r="D1620" s="8" t="s">
        <v>2376</v>
      </c>
      <c r="E1620" s="17" t="s">
        <v>3514</v>
      </c>
      <c r="F1620" s="6">
        <v>0</v>
      </c>
      <c r="G1620" s="6">
        <v>7</v>
      </c>
      <c r="I1620" s="6">
        <v>7</v>
      </c>
      <c r="J1620" s="10">
        <v>4.7107660910518057</v>
      </c>
      <c r="K1620" s="11">
        <v>9.9144636502287788</v>
      </c>
      <c r="L1620" s="10">
        <v>13.362834647920849</v>
      </c>
      <c r="M1620" s="10">
        <v>1.0547253291290044</v>
      </c>
      <c r="N1620" s="6">
        <v>2090</v>
      </c>
      <c r="Q1620" s="29"/>
      <c r="T1620" s="6" t="s">
        <v>9062</v>
      </c>
      <c r="U1620" s="6" t="s">
        <v>8380</v>
      </c>
    </row>
    <row r="1621" spans="1:21" s="6" customFormat="1" ht="15.6" customHeight="1" x14ac:dyDescent="0.3">
      <c r="A1621" s="7" t="s">
        <v>11285</v>
      </c>
      <c r="B1621" s="6" t="s">
        <v>6290</v>
      </c>
      <c r="C1621" s="6" t="s">
        <v>6291</v>
      </c>
      <c r="D1621" s="8" t="s">
        <v>6292</v>
      </c>
      <c r="E1621" s="9" t="s">
        <v>7844</v>
      </c>
      <c r="F1621" s="6">
        <v>0</v>
      </c>
      <c r="G1621" s="6">
        <v>40</v>
      </c>
      <c r="I1621" s="6">
        <v>17</v>
      </c>
      <c r="J1621" s="10">
        <v>11.479003924646783</v>
      </c>
      <c r="K1621" s="11">
        <v>18.381386377339535</v>
      </c>
      <c r="L1621" s="10">
        <v>21.891278275394374</v>
      </c>
      <c r="M1621" s="10">
        <v>1.4099805881202592</v>
      </c>
      <c r="N1621" s="6">
        <v>1296</v>
      </c>
      <c r="Q1621" s="29"/>
      <c r="T1621" s="6" t="s">
        <v>8379</v>
      </c>
      <c r="U1621" s="6" t="s">
        <v>8380</v>
      </c>
    </row>
    <row r="1622" spans="1:21" s="6" customFormat="1" ht="15.6" customHeight="1" x14ac:dyDescent="0.3">
      <c r="A1622" s="7" t="s">
        <v>11286</v>
      </c>
      <c r="B1622" s="6" t="s">
        <v>6293</v>
      </c>
      <c r="C1622" s="6" t="s">
        <v>6294</v>
      </c>
      <c r="D1622" s="8" t="s">
        <v>6295</v>
      </c>
      <c r="E1622" s="9" t="s">
        <v>7844</v>
      </c>
      <c r="F1622" s="6">
        <v>0</v>
      </c>
      <c r="G1622" s="6">
        <v>49</v>
      </c>
      <c r="I1622" s="6">
        <v>23</v>
      </c>
      <c r="J1622" s="10">
        <v>15.879919152276296</v>
      </c>
      <c r="K1622" s="11">
        <v>36.256913534906708</v>
      </c>
      <c r="L1622" s="10">
        <v>20.466953680193132</v>
      </c>
      <c r="M1622" s="10">
        <v>2.0471292839801851</v>
      </c>
      <c r="N1622" s="6">
        <v>864</v>
      </c>
      <c r="Q1622" s="29"/>
    </row>
    <row r="1623" spans="1:21" s="6" customFormat="1" ht="15.6" customHeight="1" x14ac:dyDescent="0.3">
      <c r="A1623" s="14" t="s">
        <v>11287</v>
      </c>
      <c r="B1623" s="6" t="s">
        <v>2869</v>
      </c>
      <c r="C1623" s="6" t="s">
        <v>2870</v>
      </c>
      <c r="D1623" s="8" t="s">
        <v>2868</v>
      </c>
      <c r="E1623" s="15" t="s">
        <v>3513</v>
      </c>
      <c r="F1623" s="6">
        <v>0</v>
      </c>
      <c r="G1623" s="6">
        <v>52</v>
      </c>
      <c r="H1623" s="6">
        <v>2</v>
      </c>
      <c r="I1623" s="6">
        <v>22</v>
      </c>
      <c r="J1623" s="10">
        <v>14.605715070643644</v>
      </c>
      <c r="K1623" s="11">
        <v>39.839483741360944</v>
      </c>
      <c r="L1623" s="10">
        <v>32.915852990129835</v>
      </c>
      <c r="M1623" s="10">
        <v>2.702445135630259</v>
      </c>
      <c r="N1623" s="6">
        <v>647</v>
      </c>
      <c r="Q1623" s="29"/>
    </row>
    <row r="1624" spans="1:21" s="6" customFormat="1" ht="15.6" customHeight="1" x14ac:dyDescent="0.3">
      <c r="A1624" s="7" t="s">
        <v>11288</v>
      </c>
      <c r="B1624" s="6" t="s">
        <v>6296</v>
      </c>
      <c r="C1624" s="6" t="s">
        <v>6297</v>
      </c>
      <c r="D1624" s="8" t="s">
        <v>6298</v>
      </c>
      <c r="E1624" s="9" t="s">
        <v>7844</v>
      </c>
      <c r="F1624" s="6">
        <v>1</v>
      </c>
      <c r="G1624" s="6">
        <v>89</v>
      </c>
      <c r="I1624" s="6">
        <v>53</v>
      </c>
      <c r="J1624" s="10">
        <v>35.970935635792777</v>
      </c>
      <c r="K1624" s="11">
        <v>55.850826621425554</v>
      </c>
      <c r="L1624" s="10">
        <v>31.073892799871956</v>
      </c>
      <c r="M1624" s="10">
        <v>6.5506692222351903</v>
      </c>
      <c r="N1624" s="6">
        <v>274</v>
      </c>
      <c r="P1624" s="6" t="s">
        <v>7852</v>
      </c>
      <c r="Q1624" s="29">
        <v>1</v>
      </c>
    </row>
    <row r="1625" spans="1:21" s="6" customFormat="1" ht="15.6" customHeight="1" x14ac:dyDescent="0.3">
      <c r="A1625" s="16" t="s">
        <v>11289</v>
      </c>
      <c r="B1625" s="6" t="s">
        <v>1720</v>
      </c>
      <c r="C1625" s="6" t="s">
        <v>1721</v>
      </c>
      <c r="D1625" s="8" t="s">
        <v>1719</v>
      </c>
      <c r="E1625" s="17" t="s">
        <v>3514</v>
      </c>
      <c r="F1625" s="6">
        <v>0</v>
      </c>
      <c r="G1625" s="6">
        <v>11</v>
      </c>
      <c r="I1625" s="6">
        <v>11</v>
      </c>
      <c r="J1625" s="10">
        <v>8.0202982731554169</v>
      </c>
      <c r="K1625" s="11">
        <v>22.650192659488535</v>
      </c>
      <c r="L1625" s="10">
        <v>17.123991744459172</v>
      </c>
      <c r="M1625" s="10">
        <v>1.2758540583726306</v>
      </c>
      <c r="N1625" s="6">
        <v>1512</v>
      </c>
      <c r="Q1625" s="29"/>
      <c r="T1625" s="6" t="s">
        <v>9257</v>
      </c>
      <c r="U1625" s="6" t="s">
        <v>8497</v>
      </c>
    </row>
    <row r="1626" spans="1:21" s="6" customFormat="1" ht="15.6" customHeight="1" x14ac:dyDescent="0.3">
      <c r="A1626" s="16" t="s">
        <v>11290</v>
      </c>
      <c r="B1626" s="6" t="s">
        <v>3511</v>
      </c>
      <c r="C1626" s="6" t="s">
        <v>3512</v>
      </c>
      <c r="D1626" s="8" t="s">
        <v>3510</v>
      </c>
      <c r="E1626" s="17" t="s">
        <v>3514</v>
      </c>
      <c r="F1626" s="6">
        <v>0</v>
      </c>
      <c r="G1626" s="6">
        <v>1</v>
      </c>
      <c r="I1626" s="6">
        <v>1</v>
      </c>
      <c r="J1626" s="10">
        <v>2</v>
      </c>
      <c r="K1626" s="11">
        <v>2.1761565836298944</v>
      </c>
      <c r="L1626" s="10">
        <v>2</v>
      </c>
      <c r="M1626" s="10">
        <v>1</v>
      </c>
      <c r="N1626" s="6">
        <v>2503</v>
      </c>
      <c r="Q1626" s="29"/>
    </row>
    <row r="1627" spans="1:21" s="6" customFormat="1" ht="15.6" customHeight="1" x14ac:dyDescent="0.3">
      <c r="A1627" s="14" t="s">
        <v>11291</v>
      </c>
      <c r="B1627" s="6" t="s">
        <v>3004</v>
      </c>
      <c r="C1627" s="6" t="s">
        <v>3005</v>
      </c>
      <c r="D1627" s="8" t="s">
        <v>3003</v>
      </c>
      <c r="E1627" s="15" t="s">
        <v>3513</v>
      </c>
      <c r="F1627" s="6">
        <v>0</v>
      </c>
      <c r="G1627" s="6">
        <v>53</v>
      </c>
      <c r="H1627" s="6">
        <v>6</v>
      </c>
      <c r="I1627" s="6">
        <v>26</v>
      </c>
      <c r="J1627" s="10">
        <v>16.953610675039243</v>
      </c>
      <c r="K1627" s="11">
        <v>67.171754259316032</v>
      </c>
      <c r="L1627" s="10">
        <v>35.102331730063071</v>
      </c>
      <c r="M1627" s="10">
        <v>4.5540144384811398</v>
      </c>
      <c r="N1627" s="6">
        <v>404</v>
      </c>
      <c r="Q1627" s="29"/>
      <c r="T1627" s="6" t="s">
        <v>8370</v>
      </c>
      <c r="U1627" s="6" t="s">
        <v>8371</v>
      </c>
    </row>
    <row r="1628" spans="1:21" s="6" customFormat="1" ht="15.6" customHeight="1" x14ac:dyDescent="0.3">
      <c r="A1628" s="18" t="s">
        <v>11292</v>
      </c>
      <c r="B1628" s="6" t="s">
        <v>2479</v>
      </c>
      <c r="C1628" s="6" t="s">
        <v>2480</v>
      </c>
      <c r="D1628" s="8" t="s">
        <v>2478</v>
      </c>
      <c r="E1628" s="19" t="s">
        <v>22</v>
      </c>
      <c r="J1628" s="10"/>
      <c r="K1628" s="11"/>
      <c r="L1628" s="10"/>
      <c r="M1628" s="10"/>
      <c r="Q1628" s="29"/>
      <c r="T1628" s="6" t="s">
        <v>9429</v>
      </c>
      <c r="U1628" s="6" t="s">
        <v>8552</v>
      </c>
    </row>
    <row r="1629" spans="1:21" s="6" customFormat="1" ht="15.6" customHeight="1" x14ac:dyDescent="0.3">
      <c r="A1629" s="14" t="s">
        <v>11293</v>
      </c>
      <c r="B1629" s="6" t="s">
        <v>1684</v>
      </c>
      <c r="C1629" s="6" t="s">
        <v>1685</v>
      </c>
      <c r="D1629" s="8" t="s">
        <v>1683</v>
      </c>
      <c r="E1629" s="15" t="s">
        <v>3513</v>
      </c>
      <c r="F1629" s="6">
        <v>0</v>
      </c>
      <c r="G1629" s="6">
        <v>10</v>
      </c>
      <c r="H1629" s="6">
        <v>3</v>
      </c>
      <c r="I1629" s="6">
        <v>8</v>
      </c>
      <c r="J1629" s="10">
        <v>5.9461161695447409</v>
      </c>
      <c r="K1629" s="11">
        <v>18.639063088394892</v>
      </c>
      <c r="L1629" s="10">
        <v>13.276045782839198</v>
      </c>
      <c r="M1629" s="10">
        <v>1.1300703244207726</v>
      </c>
      <c r="N1629" s="6">
        <v>1840</v>
      </c>
      <c r="Q1629" s="29"/>
      <c r="T1629" s="6" t="s">
        <v>9430</v>
      </c>
      <c r="U1629" s="6" t="s">
        <v>9431</v>
      </c>
    </row>
    <row r="1630" spans="1:21" s="6" customFormat="1" ht="15.6" customHeight="1" x14ac:dyDescent="0.3">
      <c r="A1630" s="7" t="s">
        <v>11294</v>
      </c>
      <c r="B1630" s="6" t="s">
        <v>6299</v>
      </c>
      <c r="C1630" s="6" t="s">
        <v>6300</v>
      </c>
      <c r="D1630" s="8" t="s">
        <v>6301</v>
      </c>
      <c r="E1630" s="9" t="s">
        <v>7844</v>
      </c>
      <c r="F1630" s="6">
        <v>1</v>
      </c>
      <c r="G1630" s="6">
        <v>70</v>
      </c>
      <c r="I1630" s="6">
        <v>20</v>
      </c>
      <c r="J1630" s="10">
        <v>13.426910518053376</v>
      </c>
      <c r="K1630" s="11">
        <v>30.477595301724492</v>
      </c>
      <c r="L1630" s="10">
        <v>21.713044790919231</v>
      </c>
      <c r="M1630" s="10">
        <v>1.7893702580559436</v>
      </c>
      <c r="N1630" s="6">
        <v>1005</v>
      </c>
      <c r="P1630" s="6" t="s">
        <v>7852</v>
      </c>
      <c r="Q1630" s="29">
        <v>1</v>
      </c>
    </row>
    <row r="1631" spans="1:21" s="6" customFormat="1" ht="15.6" customHeight="1" x14ac:dyDescent="0.3">
      <c r="A1631" s="14" t="s">
        <v>11295</v>
      </c>
      <c r="B1631" s="6" t="s">
        <v>1349</v>
      </c>
      <c r="C1631" s="6" t="s">
        <v>1350</v>
      </c>
      <c r="D1631" s="8" t="s">
        <v>1348</v>
      </c>
      <c r="E1631" s="15" t="s">
        <v>3513</v>
      </c>
      <c r="F1631" s="6">
        <v>0</v>
      </c>
      <c r="G1631" s="6">
        <v>40</v>
      </c>
      <c r="H1631" s="6">
        <v>4</v>
      </c>
      <c r="I1631" s="6">
        <v>12</v>
      </c>
      <c r="J1631" s="10">
        <v>9.4110643642072205</v>
      </c>
      <c r="K1631" s="11">
        <v>25.967975767972312</v>
      </c>
      <c r="L1631" s="10">
        <v>14.705066373476688</v>
      </c>
      <c r="M1631" s="10">
        <v>1.3188008860002236</v>
      </c>
      <c r="N1631" s="6">
        <v>1435</v>
      </c>
      <c r="P1631" s="6" t="s">
        <v>7885</v>
      </c>
      <c r="Q1631" s="29">
        <v>1</v>
      </c>
      <c r="T1631" s="6" t="s">
        <v>8443</v>
      </c>
      <c r="U1631" s="6" t="s">
        <v>8423</v>
      </c>
    </row>
    <row r="1632" spans="1:21" s="6" customFormat="1" ht="15.6" customHeight="1" x14ac:dyDescent="0.3">
      <c r="A1632" s="14" t="s">
        <v>11296</v>
      </c>
      <c r="B1632" s="6" t="s">
        <v>2362</v>
      </c>
      <c r="C1632" s="6" t="s">
        <v>2363</v>
      </c>
      <c r="D1632" s="8" t="s">
        <v>2361</v>
      </c>
      <c r="E1632" s="15" t="s">
        <v>3513</v>
      </c>
      <c r="F1632" s="6">
        <v>1</v>
      </c>
      <c r="G1632" s="6">
        <v>28</v>
      </c>
      <c r="H1632" s="6">
        <v>3</v>
      </c>
      <c r="I1632" s="6">
        <v>21</v>
      </c>
      <c r="J1632" s="10">
        <v>14.730255102040818</v>
      </c>
      <c r="K1632" s="11">
        <v>46.908857186180441</v>
      </c>
      <c r="L1632" s="10">
        <v>25.892942893130435</v>
      </c>
      <c r="M1632" s="10">
        <v>2.5902451999532019</v>
      </c>
      <c r="N1632" s="6">
        <v>675</v>
      </c>
      <c r="Q1632" s="29"/>
      <c r="T1632" s="6" t="s">
        <v>9432</v>
      </c>
      <c r="U1632" s="6" t="s">
        <v>8473</v>
      </c>
    </row>
    <row r="1633" spans="1:21" s="6" customFormat="1" ht="15.6" customHeight="1" x14ac:dyDescent="0.3">
      <c r="A1633" s="7" t="s">
        <v>11297</v>
      </c>
      <c r="B1633" s="6" t="s">
        <v>6302</v>
      </c>
      <c r="C1633" s="6" t="s">
        <v>6303</v>
      </c>
      <c r="D1633" s="8" t="s">
        <v>6304</v>
      </c>
      <c r="E1633" s="9" t="s">
        <v>7844</v>
      </c>
      <c r="F1633" s="6">
        <v>1</v>
      </c>
      <c r="G1633" s="6">
        <v>28</v>
      </c>
      <c r="I1633" s="6">
        <v>13</v>
      </c>
      <c r="J1633" s="10">
        <v>8.7619952904238616</v>
      </c>
      <c r="K1633" s="11">
        <v>15.597688437816783</v>
      </c>
      <c r="L1633" s="10">
        <v>21.857683092873316</v>
      </c>
      <c r="M1633" s="10">
        <v>1.2648676538681249</v>
      </c>
      <c r="N1633" s="6">
        <v>1536</v>
      </c>
      <c r="P1633" s="6" t="s">
        <v>8256</v>
      </c>
      <c r="Q1633" s="29">
        <v>2</v>
      </c>
      <c r="T1633" s="6" t="s">
        <v>9433</v>
      </c>
      <c r="U1633" s="6" t="s">
        <v>8523</v>
      </c>
    </row>
    <row r="1634" spans="1:21" s="6" customFormat="1" ht="15.6" customHeight="1" x14ac:dyDescent="0.3">
      <c r="A1634" s="16" t="s">
        <v>11298</v>
      </c>
      <c r="B1634" s="6" t="s">
        <v>2713</v>
      </c>
      <c r="C1634" s="6" t="s">
        <v>2714</v>
      </c>
      <c r="D1634" s="8" t="s">
        <v>2712</v>
      </c>
      <c r="E1634" s="17" t="s">
        <v>3514</v>
      </c>
      <c r="F1634" s="6">
        <v>0</v>
      </c>
      <c r="G1634" s="6">
        <v>5</v>
      </c>
      <c r="I1634" s="6">
        <v>5</v>
      </c>
      <c r="J1634" s="10">
        <v>4.3964631083202512</v>
      </c>
      <c r="K1634" s="11">
        <v>17.015978530483515</v>
      </c>
      <c r="L1634" s="10">
        <v>9.5617360291314704</v>
      </c>
      <c r="M1634" s="10">
        <v>1.0628360231630143</v>
      </c>
      <c r="N1634" s="6">
        <v>2057</v>
      </c>
      <c r="Q1634" s="29"/>
      <c r="T1634" s="6" t="s">
        <v>9434</v>
      </c>
      <c r="U1634" s="6" t="s">
        <v>8523</v>
      </c>
    </row>
    <row r="1635" spans="1:21" s="6" customFormat="1" ht="15.6" customHeight="1" x14ac:dyDescent="0.3">
      <c r="A1635" s="14" t="s">
        <v>11299</v>
      </c>
      <c r="B1635" s="6" t="s">
        <v>1912</v>
      </c>
      <c r="C1635" s="6" t="s">
        <v>1913</v>
      </c>
      <c r="D1635" s="8" t="s">
        <v>1911</v>
      </c>
      <c r="E1635" s="15" t="s">
        <v>3513</v>
      </c>
      <c r="F1635" s="6">
        <v>1</v>
      </c>
      <c r="G1635" s="6">
        <v>11</v>
      </c>
      <c r="H1635" s="6">
        <v>2</v>
      </c>
      <c r="I1635" s="6">
        <v>6</v>
      </c>
      <c r="J1635" s="10">
        <v>4.9518681318681317</v>
      </c>
      <c r="K1635" s="11">
        <v>12.124430026576235</v>
      </c>
      <c r="L1635" s="10">
        <v>14.839621259856077</v>
      </c>
      <c r="M1635" s="10">
        <v>1.0784545581034468</v>
      </c>
      <c r="N1635" s="6">
        <v>1993</v>
      </c>
      <c r="Q1635" s="29"/>
      <c r="T1635" s="6" t="s">
        <v>8419</v>
      </c>
      <c r="U1635" s="6" t="s">
        <v>8420</v>
      </c>
    </row>
    <row r="1636" spans="1:21" s="6" customFormat="1" ht="15.6" customHeight="1" x14ac:dyDescent="0.3">
      <c r="A1636" s="7" t="s">
        <v>11300</v>
      </c>
      <c r="B1636" s="6" t="s">
        <v>6305</v>
      </c>
      <c r="C1636" s="6" t="s">
        <v>6306</v>
      </c>
      <c r="D1636" s="8" t="s">
        <v>6307</v>
      </c>
      <c r="E1636" s="9" t="s">
        <v>7844</v>
      </c>
      <c r="F1636" s="6">
        <v>0</v>
      </c>
      <c r="G1636" s="6">
        <v>18</v>
      </c>
      <c r="I1636" s="6">
        <v>4</v>
      </c>
      <c r="J1636" s="10">
        <v>3.1319725274725272</v>
      </c>
      <c r="K1636" s="11">
        <v>4.2239768683274033</v>
      </c>
      <c r="L1636" s="10">
        <v>5.8041820040767833</v>
      </c>
      <c r="M1636" s="10">
        <v>1.0060541819632129</v>
      </c>
      <c r="N1636" s="6">
        <v>2404</v>
      </c>
      <c r="Q1636" s="29"/>
    </row>
    <row r="1637" spans="1:21" s="6" customFormat="1" ht="15.6" customHeight="1" x14ac:dyDescent="0.3">
      <c r="A1637" s="7" t="s">
        <v>11301</v>
      </c>
      <c r="B1637" s="6" t="s">
        <v>6308</v>
      </c>
      <c r="C1637" s="6" t="s">
        <v>6309</v>
      </c>
      <c r="D1637" s="8" t="s">
        <v>6310</v>
      </c>
      <c r="E1637" s="9" t="s">
        <v>7844</v>
      </c>
      <c r="F1637" s="6">
        <v>1</v>
      </c>
      <c r="G1637" s="6">
        <v>126</v>
      </c>
      <c r="I1637" s="6">
        <v>32</v>
      </c>
      <c r="J1637" s="10">
        <v>20.684294348508633</v>
      </c>
      <c r="K1637" s="11">
        <v>28.999278110619876</v>
      </c>
      <c r="L1637" s="10">
        <v>32.046531740240482</v>
      </c>
      <c r="M1637" s="10">
        <v>2.7086028522279157</v>
      </c>
      <c r="N1637" s="6">
        <v>645</v>
      </c>
      <c r="Q1637" s="29"/>
    </row>
    <row r="1638" spans="1:21" s="6" customFormat="1" ht="15.6" customHeight="1" x14ac:dyDescent="0.3">
      <c r="A1638" s="14" t="s">
        <v>11302</v>
      </c>
      <c r="B1638" s="6" t="s">
        <v>2305</v>
      </c>
      <c r="C1638" s="6" t="s">
        <v>2306</v>
      </c>
      <c r="D1638" s="8" t="s">
        <v>2304</v>
      </c>
      <c r="E1638" s="15" t="s">
        <v>3513</v>
      </c>
      <c r="F1638" s="6">
        <v>0</v>
      </c>
      <c r="G1638" s="6">
        <v>10</v>
      </c>
      <c r="H1638" s="6">
        <v>3</v>
      </c>
      <c r="I1638" s="6">
        <v>6</v>
      </c>
      <c r="J1638" s="10">
        <v>5.5735321821036106</v>
      </c>
      <c r="K1638" s="11">
        <v>39.081007714109234</v>
      </c>
      <c r="L1638" s="10">
        <v>9.4333796364571789</v>
      </c>
      <c r="M1638" s="10">
        <v>1.1819486238017956</v>
      </c>
      <c r="N1638" s="6">
        <v>1710</v>
      </c>
      <c r="Q1638" s="29"/>
      <c r="T1638" s="20" t="s">
        <v>9435</v>
      </c>
      <c r="U1638" s="6" t="s">
        <v>8503</v>
      </c>
    </row>
    <row r="1639" spans="1:21" s="6" customFormat="1" ht="15.6" customHeight="1" x14ac:dyDescent="0.3">
      <c r="A1639" s="14" t="s">
        <v>11303</v>
      </c>
      <c r="B1639" s="6" t="s">
        <v>1226</v>
      </c>
      <c r="C1639" s="6" t="s">
        <v>1227</v>
      </c>
      <c r="D1639" s="8" t="s">
        <v>1225</v>
      </c>
      <c r="E1639" s="15" t="s">
        <v>3513</v>
      </c>
      <c r="F1639" s="6">
        <v>0</v>
      </c>
      <c r="G1639" s="6">
        <v>9</v>
      </c>
      <c r="H1639" s="6">
        <v>1</v>
      </c>
      <c r="I1639" s="6">
        <v>3</v>
      </c>
      <c r="J1639" s="10">
        <v>3.645052590266876</v>
      </c>
      <c r="K1639" s="11">
        <v>25.976423154580516</v>
      </c>
      <c r="L1639" s="10">
        <v>5.63595682280768</v>
      </c>
      <c r="M1639" s="10">
        <v>1.0466806844715635</v>
      </c>
      <c r="N1639" s="6">
        <v>2133</v>
      </c>
      <c r="Q1639" s="29"/>
    </row>
    <row r="1640" spans="1:21" s="6" customFormat="1" ht="15.6" customHeight="1" x14ac:dyDescent="0.3">
      <c r="A1640" s="7" t="s">
        <v>11304</v>
      </c>
      <c r="B1640" s="6" t="s">
        <v>6311</v>
      </c>
      <c r="C1640" s="6" t="s">
        <v>6312</v>
      </c>
      <c r="D1640" s="8" t="s">
        <v>6313</v>
      </c>
      <c r="E1640" s="9" t="s">
        <v>7844</v>
      </c>
      <c r="F1640" s="6">
        <v>1</v>
      </c>
      <c r="G1640" s="6">
        <v>54</v>
      </c>
      <c r="I1640" s="6">
        <v>20</v>
      </c>
      <c r="J1640" s="10">
        <v>12.746965463108321</v>
      </c>
      <c r="K1640" s="11">
        <v>24.676968048466563</v>
      </c>
      <c r="L1640" s="10">
        <v>26.155843225921171</v>
      </c>
      <c r="M1640" s="10">
        <v>1.7308639060713902</v>
      </c>
      <c r="N1640" s="6">
        <v>1042</v>
      </c>
      <c r="P1640" s="6" t="s">
        <v>7846</v>
      </c>
      <c r="Q1640" s="29">
        <v>1</v>
      </c>
    </row>
    <row r="1641" spans="1:21" s="6" customFormat="1" ht="15.6" customHeight="1" x14ac:dyDescent="0.3">
      <c r="A1641" s="16" t="s">
        <v>11305</v>
      </c>
      <c r="B1641" s="6" t="s">
        <v>3301</v>
      </c>
      <c r="C1641" s="6" t="s">
        <v>3302</v>
      </c>
      <c r="D1641" s="8" t="s">
        <v>3300</v>
      </c>
      <c r="E1641" s="17" t="s">
        <v>3514</v>
      </c>
      <c r="F1641" s="6">
        <v>0</v>
      </c>
      <c r="G1641" s="6">
        <v>3</v>
      </c>
      <c r="I1641" s="6">
        <v>3</v>
      </c>
      <c r="J1641" s="10">
        <v>3.5964850863422293</v>
      </c>
      <c r="K1641" s="11">
        <v>21.057828915123487</v>
      </c>
      <c r="L1641" s="10">
        <v>5.7187910037040108</v>
      </c>
      <c r="M1641" s="10">
        <v>1.0377404962295895</v>
      </c>
      <c r="N1641" s="6">
        <v>2187</v>
      </c>
      <c r="Q1641" s="29"/>
      <c r="T1641" s="20" t="s">
        <v>9436</v>
      </c>
      <c r="U1641" s="6" t="s">
        <v>8581</v>
      </c>
    </row>
    <row r="1642" spans="1:21" s="6" customFormat="1" ht="15.6" customHeight="1" x14ac:dyDescent="0.3">
      <c r="A1642" s="16" t="s">
        <v>11306</v>
      </c>
      <c r="B1642" s="6" t="s">
        <v>3136</v>
      </c>
      <c r="C1642" s="6" t="s">
        <v>3137</v>
      </c>
      <c r="D1642" s="8" t="s">
        <v>3135</v>
      </c>
      <c r="E1642" s="17" t="s">
        <v>3514</v>
      </c>
      <c r="F1642" s="6">
        <v>0</v>
      </c>
      <c r="G1642" s="6">
        <v>4</v>
      </c>
      <c r="I1642" s="6">
        <v>4</v>
      </c>
      <c r="J1642" s="10">
        <v>3.7536365777080061</v>
      </c>
      <c r="K1642" s="11">
        <v>29.392348754448395</v>
      </c>
      <c r="L1642" s="10">
        <v>7.5325700290045825</v>
      </c>
      <c r="M1642" s="10">
        <v>1.0731283414922137</v>
      </c>
      <c r="N1642" s="6">
        <v>2011</v>
      </c>
      <c r="Q1642" s="29"/>
    </row>
    <row r="1643" spans="1:21" s="6" customFormat="1" ht="15.6" customHeight="1" x14ac:dyDescent="0.3">
      <c r="A1643" s="14" t="s">
        <v>11307</v>
      </c>
      <c r="B1643" s="6" t="s">
        <v>2218</v>
      </c>
      <c r="C1643" s="6" t="s">
        <v>2219</v>
      </c>
      <c r="D1643" s="8" t="s">
        <v>2217</v>
      </c>
      <c r="E1643" s="15" t="s">
        <v>3513</v>
      </c>
      <c r="F1643" s="6">
        <v>0</v>
      </c>
      <c r="G1643" s="6">
        <v>14</v>
      </c>
      <c r="H1643" s="6">
        <v>1</v>
      </c>
      <c r="I1643" s="6">
        <v>11</v>
      </c>
      <c r="J1643" s="10">
        <v>9.253912872841445</v>
      </c>
      <c r="K1643" s="11">
        <v>41.575293555318943</v>
      </c>
      <c r="L1643" s="10">
        <v>13.862548861383843</v>
      </c>
      <c r="M1643" s="10">
        <v>1.4735036543496003</v>
      </c>
      <c r="N1643" s="6">
        <v>1219</v>
      </c>
      <c r="Q1643" s="29"/>
      <c r="T1643" s="6" t="s">
        <v>9437</v>
      </c>
      <c r="U1643" s="6" t="s">
        <v>9400</v>
      </c>
    </row>
    <row r="1644" spans="1:21" s="6" customFormat="1" ht="15.6" customHeight="1" x14ac:dyDescent="0.3">
      <c r="A1644" s="14" t="s">
        <v>11308</v>
      </c>
      <c r="B1644" s="6" t="s">
        <v>2836</v>
      </c>
      <c r="C1644" s="6" t="s">
        <v>2837</v>
      </c>
      <c r="D1644" s="8" t="s">
        <v>2835</v>
      </c>
      <c r="E1644" s="15" t="s">
        <v>3513</v>
      </c>
      <c r="F1644" s="6">
        <v>0</v>
      </c>
      <c r="G1644" s="6">
        <v>7</v>
      </c>
      <c r="H1644" s="6">
        <v>1</v>
      </c>
      <c r="I1644" s="6">
        <v>7</v>
      </c>
      <c r="J1644" s="10">
        <v>6.4203422291993721</v>
      </c>
      <c r="K1644" s="11">
        <v>35.64426617786296</v>
      </c>
      <c r="L1644" s="10">
        <v>9.5083020514390224</v>
      </c>
      <c r="M1644" s="10">
        <v>1.1927253803455864</v>
      </c>
      <c r="N1644" s="6">
        <v>1686</v>
      </c>
      <c r="Q1644" s="29"/>
      <c r="T1644" s="6" t="s">
        <v>8491</v>
      </c>
      <c r="U1644" s="6" t="s">
        <v>8492</v>
      </c>
    </row>
    <row r="1645" spans="1:21" s="6" customFormat="1" ht="15.6" customHeight="1" x14ac:dyDescent="0.3">
      <c r="A1645" s="14" t="s">
        <v>11309</v>
      </c>
      <c r="B1645" s="6" t="s">
        <v>2659</v>
      </c>
      <c r="C1645" s="6" t="s">
        <v>2660</v>
      </c>
      <c r="D1645" s="8" t="s">
        <v>2658</v>
      </c>
      <c r="E1645" s="15" t="s">
        <v>3513</v>
      </c>
      <c r="F1645" s="6">
        <v>0</v>
      </c>
      <c r="G1645" s="6">
        <v>15</v>
      </c>
      <c r="H1645" s="6">
        <v>1</v>
      </c>
      <c r="I1645" s="6">
        <v>7</v>
      </c>
      <c r="J1645" s="10">
        <v>5.9735211930926218</v>
      </c>
      <c r="K1645" s="11">
        <v>21.691797895058876</v>
      </c>
      <c r="L1645" s="10">
        <v>10.834663889045117</v>
      </c>
      <c r="M1645" s="10">
        <v>1.1240706885778271</v>
      </c>
      <c r="N1645" s="6">
        <v>1862</v>
      </c>
      <c r="Q1645" s="29"/>
    </row>
    <row r="1646" spans="1:21" s="6" customFormat="1" ht="15.6" customHeight="1" x14ac:dyDescent="0.3">
      <c r="A1646" s="14" t="s">
        <v>11310</v>
      </c>
      <c r="B1646" s="6" t="s">
        <v>1316</v>
      </c>
      <c r="C1646" s="6" t="s">
        <v>1317</v>
      </c>
      <c r="D1646" s="8" t="s">
        <v>1315</v>
      </c>
      <c r="E1646" s="15" t="s">
        <v>3513</v>
      </c>
      <c r="F1646" s="6">
        <v>1</v>
      </c>
      <c r="G1646" s="6">
        <v>13</v>
      </c>
      <c r="H1646" s="6">
        <v>1</v>
      </c>
      <c r="I1646" s="6">
        <v>7</v>
      </c>
      <c r="J1646" s="10">
        <v>6.6534662480376756</v>
      </c>
      <c r="K1646" s="11">
        <v>44.052324651186893</v>
      </c>
      <c r="L1646" s="10">
        <v>13.075068882283494</v>
      </c>
      <c r="M1646" s="10">
        <v>1.3400181584743498</v>
      </c>
      <c r="N1646" s="6">
        <v>1395</v>
      </c>
      <c r="P1646" s="6" t="s">
        <v>7883</v>
      </c>
      <c r="Q1646" s="29">
        <v>1</v>
      </c>
      <c r="T1646" s="6" t="s">
        <v>9296</v>
      </c>
      <c r="U1646" s="6" t="s">
        <v>8497</v>
      </c>
    </row>
    <row r="1647" spans="1:21" s="6" customFormat="1" ht="15.6" customHeight="1" x14ac:dyDescent="0.3">
      <c r="A1647" s="7" t="s">
        <v>11311</v>
      </c>
      <c r="B1647" s="6" t="s">
        <v>6314</v>
      </c>
      <c r="C1647" s="6" t="s">
        <v>6315</v>
      </c>
      <c r="D1647" s="8" t="s">
        <v>6316</v>
      </c>
      <c r="E1647" s="9" t="s">
        <v>7844</v>
      </c>
      <c r="F1647" s="6">
        <v>1</v>
      </c>
      <c r="G1647" s="6">
        <v>50</v>
      </c>
      <c r="I1647" s="6">
        <v>18</v>
      </c>
      <c r="J1647" s="10">
        <v>13.404012558869702</v>
      </c>
      <c r="K1647" s="11">
        <v>49.355976901974287</v>
      </c>
      <c r="L1647" s="10">
        <v>21.20858452868411</v>
      </c>
      <c r="M1647" s="10">
        <v>2.2469402758594841</v>
      </c>
      <c r="N1647" s="6">
        <v>773</v>
      </c>
      <c r="P1647" s="6" t="s">
        <v>7846</v>
      </c>
      <c r="Q1647" s="29">
        <v>1</v>
      </c>
    </row>
    <row r="1648" spans="1:21" s="6" customFormat="1" ht="15.6" customHeight="1" x14ac:dyDescent="0.3">
      <c r="A1648" s="18" t="s">
        <v>11312</v>
      </c>
      <c r="B1648" s="6" t="s">
        <v>1786</v>
      </c>
      <c r="C1648" s="6" t="s">
        <v>1787</v>
      </c>
      <c r="D1648" s="8" t="s">
        <v>1785</v>
      </c>
      <c r="E1648" s="19" t="s">
        <v>22</v>
      </c>
      <c r="J1648" s="10"/>
      <c r="K1648" s="11"/>
      <c r="L1648" s="10"/>
      <c r="M1648" s="10"/>
      <c r="P1648" s="6" t="s">
        <v>7845</v>
      </c>
      <c r="Q1648" s="29">
        <v>1</v>
      </c>
    </row>
    <row r="1649" spans="1:21" s="6" customFormat="1" ht="15.6" customHeight="1" x14ac:dyDescent="0.3">
      <c r="A1649" s="16" t="s">
        <v>11313</v>
      </c>
      <c r="B1649" s="6" t="s">
        <v>3238</v>
      </c>
      <c r="C1649" s="6" t="s">
        <v>3239</v>
      </c>
      <c r="D1649" s="8" t="s">
        <v>3237</v>
      </c>
      <c r="E1649" s="17" t="s">
        <v>3514</v>
      </c>
      <c r="F1649" s="6">
        <v>1</v>
      </c>
      <c r="G1649" s="6">
        <v>4</v>
      </c>
      <c r="I1649" s="6">
        <v>4</v>
      </c>
      <c r="J1649" s="10">
        <v>3.5885070643642072</v>
      </c>
      <c r="K1649" s="11">
        <v>10.543594306049831</v>
      </c>
      <c r="L1649" s="10">
        <v>11.818536691104072</v>
      </c>
      <c r="M1649" s="10">
        <v>1.0389903936037703</v>
      </c>
      <c r="N1649" s="6">
        <v>2182</v>
      </c>
      <c r="P1649" s="6" t="s">
        <v>8255</v>
      </c>
      <c r="Q1649" s="29">
        <v>2</v>
      </c>
      <c r="T1649" s="6" t="s">
        <v>9438</v>
      </c>
      <c r="U1649" s="6" t="s">
        <v>8382</v>
      </c>
    </row>
    <row r="1650" spans="1:21" s="6" customFormat="1" ht="15.6" customHeight="1" x14ac:dyDescent="0.3">
      <c r="A1650" s="14" t="s">
        <v>11314</v>
      </c>
      <c r="B1650" s="6" t="s">
        <v>2404</v>
      </c>
      <c r="C1650" s="6" t="s">
        <v>2405</v>
      </c>
      <c r="D1650" s="8" t="s">
        <v>2403</v>
      </c>
      <c r="E1650" s="15" t="s">
        <v>3513</v>
      </c>
      <c r="F1650" s="6">
        <v>0</v>
      </c>
      <c r="G1650" s="6">
        <v>13</v>
      </c>
      <c r="H1650" s="6">
        <v>2</v>
      </c>
      <c r="I1650" s="6">
        <v>9</v>
      </c>
      <c r="J1650" s="10">
        <v>7.4145902668759813</v>
      </c>
      <c r="K1650" s="11">
        <v>32.321262772497704</v>
      </c>
      <c r="L1650" s="10">
        <v>14.244240762748282</v>
      </c>
      <c r="M1650" s="10">
        <v>1.302785333313879</v>
      </c>
      <c r="N1650" s="6">
        <v>1469</v>
      </c>
      <c r="Q1650" s="29"/>
      <c r="T1650" s="6" t="s">
        <v>8483</v>
      </c>
      <c r="U1650" s="6" t="s">
        <v>8402</v>
      </c>
    </row>
    <row r="1651" spans="1:21" s="6" customFormat="1" ht="15.6" customHeight="1" x14ac:dyDescent="0.3">
      <c r="A1651" s="14" t="s">
        <v>11315</v>
      </c>
      <c r="B1651" s="6" t="s">
        <v>3106</v>
      </c>
      <c r="C1651" s="6" t="s">
        <v>3107</v>
      </c>
      <c r="D1651" s="8" t="s">
        <v>3105</v>
      </c>
      <c r="E1651" s="15" t="s">
        <v>3513</v>
      </c>
      <c r="F1651" s="6">
        <v>0</v>
      </c>
      <c r="G1651" s="6">
        <v>5</v>
      </c>
      <c r="H1651" s="6">
        <v>1</v>
      </c>
      <c r="I1651" s="6">
        <v>1</v>
      </c>
      <c r="J1651" s="10">
        <v>2.1262755102040813</v>
      </c>
      <c r="K1651" s="11">
        <v>6.6681494661921716</v>
      </c>
      <c r="L1651" s="10">
        <v>2</v>
      </c>
      <c r="M1651" s="10">
        <v>1.001747576077032</v>
      </c>
      <c r="N1651" s="6">
        <v>2466</v>
      </c>
      <c r="Q1651" s="29"/>
    </row>
    <row r="1652" spans="1:21" s="6" customFormat="1" ht="15.6" customHeight="1" x14ac:dyDescent="0.3">
      <c r="A1652" s="7" t="s">
        <v>11316</v>
      </c>
      <c r="B1652" s="6" t="s">
        <v>6317</v>
      </c>
      <c r="C1652" s="6" t="s">
        <v>6318</v>
      </c>
      <c r="D1652" s="8" t="s">
        <v>6319</v>
      </c>
      <c r="E1652" s="9" t="s">
        <v>7844</v>
      </c>
      <c r="F1652" s="6">
        <v>1</v>
      </c>
      <c r="G1652" s="6">
        <v>89</v>
      </c>
      <c r="I1652" s="6">
        <v>37</v>
      </c>
      <c r="J1652" s="10">
        <v>22.344266875981162</v>
      </c>
      <c r="K1652" s="11">
        <v>28.650783759321598</v>
      </c>
      <c r="L1652" s="10">
        <v>38.265156134775829</v>
      </c>
      <c r="M1652" s="10">
        <v>3.177612805607597</v>
      </c>
      <c r="N1652" s="6">
        <v>561</v>
      </c>
      <c r="Q1652" s="29"/>
    </row>
    <row r="1653" spans="1:21" s="6" customFormat="1" ht="15.6" customHeight="1" x14ac:dyDescent="0.3">
      <c r="A1653" s="7" t="s">
        <v>11317</v>
      </c>
      <c r="B1653" s="6" t="s">
        <v>6320</v>
      </c>
      <c r="C1653" s="6" t="s">
        <v>6321</v>
      </c>
      <c r="D1653" s="8" t="s">
        <v>6322</v>
      </c>
      <c r="E1653" s="9" t="s">
        <v>7844</v>
      </c>
      <c r="F1653" s="6">
        <v>0</v>
      </c>
      <c r="G1653" s="6">
        <v>20</v>
      </c>
      <c r="I1653" s="6">
        <v>12</v>
      </c>
      <c r="J1653" s="10">
        <v>9.3333563579277872</v>
      </c>
      <c r="K1653" s="11">
        <v>28.079019347264708</v>
      </c>
      <c r="L1653" s="10">
        <v>18.684662748016336</v>
      </c>
      <c r="M1653" s="10">
        <v>1.4346715781068089</v>
      </c>
      <c r="N1653" s="6">
        <v>1265</v>
      </c>
      <c r="Q1653" s="29"/>
    </row>
    <row r="1654" spans="1:21" s="6" customFormat="1" ht="15.6" customHeight="1" x14ac:dyDescent="0.3">
      <c r="A1654" s="7" t="s">
        <v>11318</v>
      </c>
      <c r="B1654" s="6" t="s">
        <v>6323</v>
      </c>
      <c r="C1654" s="6" t="s">
        <v>6324</v>
      </c>
      <c r="D1654" s="8" t="s">
        <v>6325</v>
      </c>
      <c r="E1654" s="9" t="s">
        <v>7844</v>
      </c>
      <c r="F1654" s="6">
        <v>1</v>
      </c>
      <c r="G1654" s="6">
        <v>47</v>
      </c>
      <c r="I1654" s="6">
        <v>28</v>
      </c>
      <c r="J1654" s="10">
        <v>18.278117739403456</v>
      </c>
      <c r="K1654" s="11">
        <v>33.850931021807185</v>
      </c>
      <c r="L1654" s="10">
        <v>30.52681542106032</v>
      </c>
      <c r="M1654" s="10">
        <v>2.6788515658924874</v>
      </c>
      <c r="N1654" s="6">
        <v>656</v>
      </c>
      <c r="Q1654" s="29"/>
      <c r="T1654" s="6" t="s">
        <v>9439</v>
      </c>
      <c r="U1654" s="6" t="s">
        <v>8462</v>
      </c>
    </row>
    <row r="1655" spans="1:21" s="6" customFormat="1" ht="15.6" customHeight="1" x14ac:dyDescent="0.3">
      <c r="A1655" s="16" t="s">
        <v>11319</v>
      </c>
      <c r="B1655" s="6" t="s">
        <v>3187</v>
      </c>
      <c r="C1655" s="6" t="s">
        <v>3188</v>
      </c>
      <c r="D1655" s="8" t="s">
        <v>3186</v>
      </c>
      <c r="E1655" s="17" t="s">
        <v>3514</v>
      </c>
      <c r="F1655" s="6">
        <v>0</v>
      </c>
      <c r="G1655" s="6">
        <v>1</v>
      </c>
      <c r="I1655" s="6">
        <v>1</v>
      </c>
      <c r="J1655" s="10">
        <v>2.0291405023547879</v>
      </c>
      <c r="K1655" s="11">
        <v>2.9688612099644138</v>
      </c>
      <c r="L1655" s="10">
        <v>2</v>
      </c>
      <c r="M1655" s="10">
        <v>1.000297355014204</v>
      </c>
      <c r="N1655" s="6">
        <v>2498</v>
      </c>
      <c r="Q1655" s="29"/>
    </row>
    <row r="1656" spans="1:21" s="6" customFormat="1" ht="15.6" customHeight="1" x14ac:dyDescent="0.3">
      <c r="A1656" s="14" t="s">
        <v>11320</v>
      </c>
      <c r="B1656" s="6" t="s">
        <v>2278</v>
      </c>
      <c r="C1656" s="6" t="s">
        <v>2279</v>
      </c>
      <c r="D1656" s="8" t="s">
        <v>2277</v>
      </c>
      <c r="E1656" s="15" t="s">
        <v>3513</v>
      </c>
      <c r="F1656" s="6">
        <v>0</v>
      </c>
      <c r="G1656" s="6">
        <v>21</v>
      </c>
      <c r="H1656" s="6">
        <v>2</v>
      </c>
      <c r="I1656" s="6">
        <v>13</v>
      </c>
      <c r="J1656" s="10">
        <v>9.1991028257456833</v>
      </c>
      <c r="K1656" s="11">
        <v>21.230154482985832</v>
      </c>
      <c r="L1656" s="10">
        <v>19.457809669765041</v>
      </c>
      <c r="M1656" s="10">
        <v>1.3371518355875596</v>
      </c>
      <c r="N1656" s="6">
        <v>1399</v>
      </c>
      <c r="Q1656" s="29"/>
    </row>
    <row r="1657" spans="1:21" s="6" customFormat="1" ht="15.6" customHeight="1" x14ac:dyDescent="0.3">
      <c r="A1657" s="7" t="s">
        <v>11321</v>
      </c>
      <c r="B1657" s="6" t="s">
        <v>6326</v>
      </c>
      <c r="C1657" s="6" t="s">
        <v>6327</v>
      </c>
      <c r="D1657" s="8" t="s">
        <v>6328</v>
      </c>
      <c r="E1657" s="9" t="s">
        <v>7844</v>
      </c>
      <c r="F1657" s="6">
        <v>1</v>
      </c>
      <c r="G1657" s="6">
        <v>36</v>
      </c>
      <c r="I1657" s="6">
        <v>13</v>
      </c>
      <c r="J1657" s="10">
        <v>8.8591302982731541</v>
      </c>
      <c r="K1657" s="11">
        <v>13.95791134292169</v>
      </c>
      <c r="L1657" s="10">
        <v>23.880504007065177</v>
      </c>
      <c r="M1657" s="10">
        <v>1.2618193997160367</v>
      </c>
      <c r="N1657" s="6">
        <v>1547</v>
      </c>
      <c r="Q1657" s="29"/>
    </row>
    <row r="1658" spans="1:21" s="6" customFormat="1" ht="15.6" customHeight="1" x14ac:dyDescent="0.3">
      <c r="A1658" s="16" t="s">
        <v>11322</v>
      </c>
      <c r="B1658" s="6" t="s">
        <v>3220</v>
      </c>
      <c r="C1658" s="6" t="s">
        <v>3221</v>
      </c>
      <c r="D1658" s="8" t="s">
        <v>3219</v>
      </c>
      <c r="E1658" s="17" t="s">
        <v>3514</v>
      </c>
      <c r="F1658" s="6">
        <v>0</v>
      </c>
      <c r="G1658" s="6">
        <v>7</v>
      </c>
      <c r="I1658" s="6">
        <v>7</v>
      </c>
      <c r="J1658" s="10">
        <v>5.0701656200941922</v>
      </c>
      <c r="K1658" s="11">
        <v>9.6209738035368115</v>
      </c>
      <c r="L1658" s="10">
        <v>13.348215500781492</v>
      </c>
      <c r="M1658" s="10">
        <v>1.057127895822654</v>
      </c>
      <c r="N1658" s="6">
        <v>2080</v>
      </c>
      <c r="Q1658" s="29"/>
      <c r="T1658" s="20" t="s">
        <v>8703</v>
      </c>
      <c r="U1658" s="6" t="s">
        <v>8503</v>
      </c>
    </row>
    <row r="1659" spans="1:21" s="6" customFormat="1" ht="15.6" customHeight="1" x14ac:dyDescent="0.3">
      <c r="A1659" s="7" t="s">
        <v>11323</v>
      </c>
      <c r="B1659" s="6" t="s">
        <v>6329</v>
      </c>
      <c r="C1659" s="6" t="s">
        <v>6330</v>
      </c>
      <c r="D1659" s="8" t="s">
        <v>6331</v>
      </c>
      <c r="E1659" s="9" t="s">
        <v>7844</v>
      </c>
      <c r="F1659" s="6">
        <v>0</v>
      </c>
      <c r="G1659" s="6">
        <v>15</v>
      </c>
      <c r="I1659" s="6">
        <v>7</v>
      </c>
      <c r="J1659" s="10">
        <v>4.8273281004709574</v>
      </c>
      <c r="K1659" s="11">
        <v>12.467833028655441</v>
      </c>
      <c r="L1659" s="10">
        <v>13.246784028272252</v>
      </c>
      <c r="M1659" s="10">
        <v>1.0701244499161087</v>
      </c>
      <c r="N1659" s="6">
        <v>2021</v>
      </c>
      <c r="Q1659" s="29"/>
    </row>
    <row r="1660" spans="1:21" s="6" customFormat="1" ht="15.6" customHeight="1" x14ac:dyDescent="0.3">
      <c r="A1660" s="7" t="s">
        <v>11324</v>
      </c>
      <c r="B1660" s="6" t="s">
        <v>6332</v>
      </c>
      <c r="C1660" s="6" t="s">
        <v>6333</v>
      </c>
      <c r="D1660" s="8" t="s">
        <v>6334</v>
      </c>
      <c r="E1660" s="9" t="s">
        <v>7844</v>
      </c>
      <c r="F1660" s="6">
        <v>1</v>
      </c>
      <c r="G1660" s="6">
        <v>18</v>
      </c>
      <c r="I1660" s="6">
        <v>7</v>
      </c>
      <c r="J1660" s="10">
        <v>4.9536036106750387</v>
      </c>
      <c r="K1660" s="11">
        <v>8.8209444689357923</v>
      </c>
      <c r="L1660" s="10">
        <v>17.195521788714206</v>
      </c>
      <c r="M1660" s="10">
        <v>1.0660419521861466</v>
      </c>
      <c r="N1660" s="6">
        <v>2039</v>
      </c>
      <c r="Q1660" s="29"/>
    </row>
    <row r="1661" spans="1:21" s="6" customFormat="1" ht="15.6" customHeight="1" x14ac:dyDescent="0.3">
      <c r="A1661" s="7" t="s">
        <v>11325</v>
      </c>
      <c r="B1661" s="6" t="s">
        <v>6335</v>
      </c>
      <c r="C1661" s="6" t="s">
        <v>6336</v>
      </c>
      <c r="D1661" s="8" t="s">
        <v>6337</v>
      </c>
      <c r="E1661" s="9" t="s">
        <v>7844</v>
      </c>
      <c r="F1661" s="6">
        <v>0</v>
      </c>
      <c r="G1661" s="6">
        <v>22</v>
      </c>
      <c r="I1661" s="6">
        <v>16</v>
      </c>
      <c r="J1661" s="10">
        <v>11.68125196232339</v>
      </c>
      <c r="K1661" s="11">
        <v>56.511024587391049</v>
      </c>
      <c r="L1661" s="10">
        <v>19.429909325641979</v>
      </c>
      <c r="M1661" s="10">
        <v>2.1397967399960534</v>
      </c>
      <c r="N1661" s="6">
        <v>818</v>
      </c>
      <c r="Q1661" s="29"/>
    </row>
    <row r="1662" spans="1:21" s="6" customFormat="1" ht="15.6" customHeight="1" x14ac:dyDescent="0.3">
      <c r="A1662" s="7" t="s">
        <v>11326</v>
      </c>
      <c r="B1662" s="6" t="s">
        <v>6338</v>
      </c>
      <c r="C1662" s="6" t="s">
        <v>6339</v>
      </c>
      <c r="D1662" s="8" t="s">
        <v>6340</v>
      </c>
      <c r="E1662" s="9" t="s">
        <v>7844</v>
      </c>
      <c r="F1662" s="6">
        <v>1</v>
      </c>
      <c r="G1662" s="6">
        <v>232</v>
      </c>
      <c r="I1662" s="6">
        <v>46</v>
      </c>
      <c r="J1662" s="10">
        <v>24.652272370486656</v>
      </c>
      <c r="K1662" s="11">
        <v>13.844798589884848</v>
      </c>
      <c r="L1662" s="10">
        <v>41.921464495639633</v>
      </c>
      <c r="M1662" s="10">
        <v>2.2715828353871537</v>
      </c>
      <c r="N1662" s="6">
        <v>765</v>
      </c>
      <c r="Q1662" s="29"/>
    </row>
    <row r="1663" spans="1:21" s="6" customFormat="1" ht="15.6" customHeight="1" x14ac:dyDescent="0.3">
      <c r="A1663" s="7" t="s">
        <v>11327</v>
      </c>
      <c r="B1663" s="6" t="s">
        <v>6341</v>
      </c>
      <c r="C1663" s="6" t="s">
        <v>6342</v>
      </c>
      <c r="D1663" s="8" t="s">
        <v>6343</v>
      </c>
      <c r="E1663" s="9" t="s">
        <v>7844</v>
      </c>
      <c r="F1663" s="6">
        <v>1</v>
      </c>
      <c r="G1663" s="6">
        <v>180</v>
      </c>
      <c r="I1663" s="6">
        <v>64</v>
      </c>
      <c r="J1663" s="10">
        <v>39.554880690737832</v>
      </c>
      <c r="K1663" s="11">
        <v>32.893891234801394</v>
      </c>
      <c r="L1663" s="10">
        <v>33.243890010174852</v>
      </c>
      <c r="M1663" s="10">
        <v>4.8456403387689448</v>
      </c>
      <c r="N1663" s="6">
        <v>379</v>
      </c>
      <c r="P1663" s="6" t="s">
        <v>8257</v>
      </c>
      <c r="Q1663" s="29">
        <v>2</v>
      </c>
    </row>
    <row r="1664" spans="1:21" s="6" customFormat="1" ht="15.6" customHeight="1" x14ac:dyDescent="0.3">
      <c r="A1664" s="7" t="s">
        <v>11328</v>
      </c>
      <c r="B1664" s="6" t="s">
        <v>6344</v>
      </c>
      <c r="C1664" s="6" t="s">
        <v>6345</v>
      </c>
      <c r="D1664" s="8" t="s">
        <v>6346</v>
      </c>
      <c r="E1664" s="9" t="s">
        <v>7844</v>
      </c>
      <c r="F1664" s="6">
        <v>0</v>
      </c>
      <c r="G1664" s="6">
        <v>29</v>
      </c>
      <c r="I1664" s="6">
        <v>17</v>
      </c>
      <c r="J1664" s="10">
        <v>10.701923861852434</v>
      </c>
      <c r="K1664" s="11">
        <v>37.798925578558155</v>
      </c>
      <c r="L1664" s="10">
        <v>22.203966069304105</v>
      </c>
      <c r="M1664" s="10">
        <v>1.7979573583392781</v>
      </c>
      <c r="N1664" s="6">
        <v>998</v>
      </c>
      <c r="Q1664" s="29"/>
    </row>
    <row r="1665" spans="1:21" s="6" customFormat="1" ht="15.6" customHeight="1" x14ac:dyDescent="0.3">
      <c r="A1665" s="7" t="s">
        <v>11329</v>
      </c>
      <c r="B1665" s="6" t="s">
        <v>6347</v>
      </c>
      <c r="C1665" s="6" t="s">
        <v>6348</v>
      </c>
      <c r="D1665" s="8" t="s">
        <v>6349</v>
      </c>
      <c r="E1665" s="9" t="s">
        <v>7844</v>
      </c>
      <c r="F1665" s="6">
        <v>0</v>
      </c>
      <c r="G1665" s="6">
        <v>88</v>
      </c>
      <c r="I1665" s="6">
        <v>24</v>
      </c>
      <c r="J1665" s="10">
        <v>15.658244113029827</v>
      </c>
      <c r="K1665" s="11">
        <v>27.155026041111732</v>
      </c>
      <c r="L1665" s="10">
        <v>23.782137845054848</v>
      </c>
      <c r="M1665" s="10">
        <v>1.8984606792320404</v>
      </c>
      <c r="N1665" s="6">
        <v>939</v>
      </c>
      <c r="Q1665" s="29"/>
      <c r="T1665" s="6" t="s">
        <v>8370</v>
      </c>
      <c r="U1665" s="6" t="s">
        <v>8371</v>
      </c>
    </row>
    <row r="1666" spans="1:21" s="6" customFormat="1" ht="15.6" customHeight="1" x14ac:dyDescent="0.3">
      <c r="A1666" s="16" t="s">
        <v>11330</v>
      </c>
      <c r="B1666" s="6" t="s">
        <v>3025</v>
      </c>
      <c r="C1666" s="6" t="s">
        <v>3026</v>
      </c>
      <c r="D1666" s="8" t="s">
        <v>3024</v>
      </c>
      <c r="E1666" s="17" t="s">
        <v>3514</v>
      </c>
      <c r="F1666" s="6">
        <v>0</v>
      </c>
      <c r="G1666" s="6">
        <v>6</v>
      </c>
      <c r="I1666" s="6">
        <v>4</v>
      </c>
      <c r="J1666" s="10">
        <v>4.2101711145996861</v>
      </c>
      <c r="K1666" s="11">
        <v>41.55885686811429</v>
      </c>
      <c r="L1666" s="10">
        <v>7.0541905156821016</v>
      </c>
      <c r="M1666" s="10">
        <v>1.1089847523195662</v>
      </c>
      <c r="N1666" s="6">
        <v>1896</v>
      </c>
      <c r="Q1666" s="29"/>
    </row>
    <row r="1667" spans="1:21" s="6" customFormat="1" ht="15.6" customHeight="1" x14ac:dyDescent="0.3">
      <c r="A1667" s="7" t="s">
        <v>11331</v>
      </c>
      <c r="B1667" s="6" t="s">
        <v>6350</v>
      </c>
      <c r="C1667" s="6" t="s">
        <v>6351</v>
      </c>
      <c r="D1667" s="8" t="s">
        <v>6352</v>
      </c>
      <c r="E1667" s="9" t="s">
        <v>7844</v>
      </c>
      <c r="F1667" s="6">
        <v>0</v>
      </c>
      <c r="G1667" s="6">
        <v>25</v>
      </c>
      <c r="I1667" s="6">
        <v>8</v>
      </c>
      <c r="J1667" s="10">
        <v>5.1010416012558863</v>
      </c>
      <c r="K1667" s="11">
        <v>12.262855742030174</v>
      </c>
      <c r="L1667" s="10">
        <v>12.493498158084742</v>
      </c>
      <c r="M1667" s="10">
        <v>1.0687225143358348</v>
      </c>
      <c r="N1667" s="6">
        <v>2029</v>
      </c>
      <c r="Q1667" s="29"/>
    </row>
    <row r="1668" spans="1:21" s="6" customFormat="1" ht="15.6" customHeight="1" x14ac:dyDescent="0.3">
      <c r="A1668" s="7" t="s">
        <v>11332</v>
      </c>
      <c r="B1668" s="6" t="s">
        <v>6353</v>
      </c>
      <c r="C1668" s="6" t="s">
        <v>6354</v>
      </c>
      <c r="D1668" s="8" t="s">
        <v>6355</v>
      </c>
      <c r="E1668" s="9" t="s">
        <v>7844</v>
      </c>
      <c r="F1668" s="6">
        <v>1</v>
      </c>
      <c r="G1668" s="6">
        <v>103</v>
      </c>
      <c r="I1668" s="6">
        <v>47</v>
      </c>
      <c r="J1668" s="10">
        <v>27.937171114599685</v>
      </c>
      <c r="K1668" s="11">
        <v>60.307987482926428</v>
      </c>
      <c r="L1668" s="10">
        <v>49.931512981849451</v>
      </c>
      <c r="M1668" s="10">
        <v>8.4802472905839501</v>
      </c>
      <c r="N1668" s="6">
        <v>184</v>
      </c>
      <c r="P1668" s="6" t="s">
        <v>8258</v>
      </c>
      <c r="Q1668" s="29">
        <v>1</v>
      </c>
      <c r="T1668" s="6" t="s">
        <v>8370</v>
      </c>
      <c r="U1668" s="6" t="s">
        <v>8371</v>
      </c>
    </row>
    <row r="1669" spans="1:21" s="6" customFormat="1" ht="15.6" customHeight="1" x14ac:dyDescent="0.3">
      <c r="A1669" s="18" t="s">
        <v>11333</v>
      </c>
      <c r="B1669" s="6" t="s">
        <v>3289</v>
      </c>
      <c r="C1669" s="6" t="s">
        <v>3290</v>
      </c>
      <c r="D1669" s="8" t="s">
        <v>3288</v>
      </c>
      <c r="E1669" s="19" t="s">
        <v>22</v>
      </c>
      <c r="J1669" s="10"/>
      <c r="K1669" s="11"/>
      <c r="L1669" s="10"/>
      <c r="M1669" s="10"/>
      <c r="Q1669" s="29"/>
      <c r="T1669" s="20" t="s">
        <v>9440</v>
      </c>
      <c r="U1669" s="6" t="s">
        <v>8427</v>
      </c>
    </row>
    <row r="1670" spans="1:21" s="6" customFormat="1" ht="15.6" customHeight="1" x14ac:dyDescent="0.3">
      <c r="A1670" s="18" t="s">
        <v>11334</v>
      </c>
      <c r="B1670" s="6" t="s">
        <v>3502</v>
      </c>
      <c r="C1670" s="6" t="s">
        <v>3503</v>
      </c>
      <c r="D1670" s="8" t="s">
        <v>3501</v>
      </c>
      <c r="E1670" s="19" t="s">
        <v>22</v>
      </c>
      <c r="J1670" s="10"/>
      <c r="K1670" s="11"/>
      <c r="L1670" s="10"/>
      <c r="M1670" s="10"/>
      <c r="Q1670" s="29"/>
    </row>
    <row r="1671" spans="1:21" s="6" customFormat="1" ht="15.6" customHeight="1" x14ac:dyDescent="0.3">
      <c r="A1671" s="14" t="s">
        <v>11335</v>
      </c>
      <c r="B1671" s="6" t="s">
        <v>1301</v>
      </c>
      <c r="C1671" s="6" t="s">
        <v>1302</v>
      </c>
      <c r="D1671" s="8" t="s">
        <v>1300</v>
      </c>
      <c r="E1671" s="15" t="s">
        <v>3513</v>
      </c>
      <c r="F1671" s="6">
        <v>1</v>
      </c>
      <c r="G1671" s="6">
        <v>32</v>
      </c>
      <c r="H1671" s="6">
        <v>4</v>
      </c>
      <c r="I1671" s="6">
        <v>15</v>
      </c>
      <c r="J1671" s="10">
        <v>10.912149921507064</v>
      </c>
      <c r="K1671" s="11">
        <v>26.603314226065571</v>
      </c>
      <c r="L1671" s="10">
        <v>19.432508128980938</v>
      </c>
      <c r="M1671" s="10">
        <v>1.5008794143540951</v>
      </c>
      <c r="N1671" s="6">
        <v>1192</v>
      </c>
      <c r="P1671" s="6" t="s">
        <v>7897</v>
      </c>
      <c r="Q1671" s="29">
        <v>1</v>
      </c>
    </row>
    <row r="1672" spans="1:21" s="6" customFormat="1" ht="15.6" customHeight="1" x14ac:dyDescent="0.3">
      <c r="A1672" s="16" t="s">
        <v>11336</v>
      </c>
      <c r="B1672" s="6" t="s">
        <v>2422</v>
      </c>
      <c r="C1672" s="6" t="s">
        <v>2423</v>
      </c>
      <c r="D1672" s="8" t="s">
        <v>2421</v>
      </c>
      <c r="E1672" s="17" t="s">
        <v>3514</v>
      </c>
      <c r="F1672" s="6">
        <v>1</v>
      </c>
      <c r="G1672" s="6">
        <v>6</v>
      </c>
      <c r="I1672" s="6">
        <v>6</v>
      </c>
      <c r="J1672" s="10">
        <v>4.9615816326530613</v>
      </c>
      <c r="K1672" s="11">
        <v>13.35475126164803</v>
      </c>
      <c r="L1672" s="10">
        <v>14.739481837748336</v>
      </c>
      <c r="M1672" s="10">
        <v>1.0860753808149886</v>
      </c>
      <c r="N1672" s="6">
        <v>1964</v>
      </c>
      <c r="Q1672" s="29"/>
      <c r="T1672" s="6" t="s">
        <v>8433</v>
      </c>
      <c r="U1672" s="6" t="s">
        <v>8415</v>
      </c>
    </row>
    <row r="1673" spans="1:21" s="6" customFormat="1" ht="15.6" customHeight="1" x14ac:dyDescent="0.3">
      <c r="A1673" s="16" t="s">
        <v>11337</v>
      </c>
      <c r="B1673" s="6" t="s">
        <v>1900</v>
      </c>
      <c r="C1673" s="6" t="s">
        <v>1901</v>
      </c>
      <c r="D1673" s="8" t="s">
        <v>1899</v>
      </c>
      <c r="E1673" s="17" t="s">
        <v>3514</v>
      </c>
      <c r="F1673" s="6">
        <v>0</v>
      </c>
      <c r="G1673" s="6">
        <v>12</v>
      </c>
      <c r="I1673" s="6">
        <v>12</v>
      </c>
      <c r="J1673" s="10">
        <v>7.6626342229199373</v>
      </c>
      <c r="K1673" s="11">
        <v>12.644456934561809</v>
      </c>
      <c r="L1673" s="10">
        <v>20.718979955245043</v>
      </c>
      <c r="M1673" s="10">
        <v>1.1777412763724342</v>
      </c>
      <c r="N1673" s="6">
        <v>1719</v>
      </c>
      <c r="Q1673" s="29"/>
    </row>
    <row r="1674" spans="1:21" s="6" customFormat="1" ht="15.6" customHeight="1" x14ac:dyDescent="0.3">
      <c r="A1674" s="16" t="s">
        <v>11338</v>
      </c>
      <c r="B1674" s="6" t="s">
        <v>3196</v>
      </c>
      <c r="C1674" s="6" t="s">
        <v>3197</v>
      </c>
      <c r="D1674" s="8" t="s">
        <v>3195</v>
      </c>
      <c r="E1674" s="17" t="s">
        <v>3514</v>
      </c>
      <c r="F1674" s="6">
        <v>0</v>
      </c>
      <c r="G1674" s="6">
        <v>8</v>
      </c>
      <c r="I1674" s="6">
        <v>6</v>
      </c>
      <c r="J1674" s="10">
        <v>4.0387990580847726</v>
      </c>
      <c r="K1674" s="11">
        <v>7.6683253031304055</v>
      </c>
      <c r="L1674" s="10">
        <v>11.30529572509616</v>
      </c>
      <c r="M1674" s="10">
        <v>1.030361988621489</v>
      </c>
      <c r="N1674" s="6">
        <v>2215</v>
      </c>
      <c r="Q1674" s="29"/>
    </row>
    <row r="1675" spans="1:21" s="6" customFormat="1" ht="15.6" customHeight="1" x14ac:dyDescent="0.3">
      <c r="A1675" s="14" t="s">
        <v>11339</v>
      </c>
      <c r="B1675" s="6" t="s">
        <v>3046</v>
      </c>
      <c r="C1675" s="6" t="s">
        <v>3047</v>
      </c>
      <c r="D1675" s="8" t="s">
        <v>3045</v>
      </c>
      <c r="E1675" s="15" t="s">
        <v>3513</v>
      </c>
      <c r="F1675" s="6">
        <v>0</v>
      </c>
      <c r="G1675" s="6">
        <v>5</v>
      </c>
      <c r="H1675" s="6">
        <v>2</v>
      </c>
      <c r="I1675" s="6">
        <v>5</v>
      </c>
      <c r="J1675" s="10">
        <v>4.726722135007849</v>
      </c>
      <c r="K1675" s="11">
        <v>33.544385525656864</v>
      </c>
      <c r="L1675" s="10">
        <v>8.9609907334012124</v>
      </c>
      <c r="M1675" s="10">
        <v>1.1255729065643074</v>
      </c>
      <c r="N1675" s="6">
        <v>1852</v>
      </c>
      <c r="Q1675" s="29"/>
    </row>
    <row r="1676" spans="1:21" s="6" customFormat="1" ht="15.6" customHeight="1" x14ac:dyDescent="0.3">
      <c r="A1676" s="7" t="s">
        <v>11340</v>
      </c>
      <c r="B1676" s="6" t="s">
        <v>6356</v>
      </c>
      <c r="C1676" s="6" t="s">
        <v>6357</v>
      </c>
      <c r="D1676" s="8" t="s">
        <v>6358</v>
      </c>
      <c r="E1676" s="9" t="s">
        <v>7844</v>
      </c>
      <c r="F1676" s="6">
        <v>0</v>
      </c>
      <c r="G1676" s="6">
        <v>32</v>
      </c>
      <c r="I1676" s="6">
        <v>12</v>
      </c>
      <c r="J1676" s="10">
        <v>8.1968767660910515</v>
      </c>
      <c r="K1676" s="11">
        <v>18.750046416387551</v>
      </c>
      <c r="L1676" s="10">
        <v>19.751336415970144</v>
      </c>
      <c r="M1676" s="10">
        <v>1.2691714644486412</v>
      </c>
      <c r="N1676" s="6">
        <v>1526</v>
      </c>
      <c r="Q1676" s="29"/>
    </row>
    <row r="1677" spans="1:21" s="6" customFormat="1" ht="15.6" customHeight="1" x14ac:dyDescent="0.3">
      <c r="A1677" s="7" t="s">
        <v>11341</v>
      </c>
      <c r="B1677" s="6" t="s">
        <v>6359</v>
      </c>
      <c r="C1677" s="6" t="s">
        <v>6360</v>
      </c>
      <c r="D1677" s="8" t="s">
        <v>6361</v>
      </c>
      <c r="E1677" s="9" t="s">
        <v>7844</v>
      </c>
      <c r="F1677" s="6">
        <v>0</v>
      </c>
      <c r="G1677" s="6">
        <v>31</v>
      </c>
      <c r="I1677" s="6">
        <v>12</v>
      </c>
      <c r="J1677" s="10">
        <v>8.4300007849293568</v>
      </c>
      <c r="K1677" s="11">
        <v>16.495276973955669</v>
      </c>
      <c r="L1677" s="10">
        <v>18.538168458694457</v>
      </c>
      <c r="M1677" s="10">
        <v>1.2284620032915416</v>
      </c>
      <c r="N1677" s="6">
        <v>1609</v>
      </c>
      <c r="Q1677" s="29"/>
      <c r="T1677" s="6" t="s">
        <v>8519</v>
      </c>
      <c r="U1677" s="6" t="s">
        <v>8380</v>
      </c>
    </row>
    <row r="1678" spans="1:21" s="6" customFormat="1" ht="15.6" customHeight="1" x14ac:dyDescent="0.3">
      <c r="A1678" s="14" t="s">
        <v>11342</v>
      </c>
      <c r="B1678" s="6" t="s">
        <v>3244</v>
      </c>
      <c r="C1678" s="6" t="s">
        <v>3245</v>
      </c>
      <c r="D1678" s="8" t="s">
        <v>3243</v>
      </c>
      <c r="E1678" s="15" t="s">
        <v>3513</v>
      </c>
      <c r="F1678" s="6">
        <v>0</v>
      </c>
      <c r="G1678" s="6">
        <v>9</v>
      </c>
      <c r="H1678" s="6">
        <v>2</v>
      </c>
      <c r="I1678" s="6">
        <v>4</v>
      </c>
      <c r="J1678" s="10">
        <v>4.0450416012558872</v>
      </c>
      <c r="K1678" s="11">
        <v>18.097647130116989</v>
      </c>
      <c r="L1678" s="10">
        <v>7.5722101415974432</v>
      </c>
      <c r="M1678" s="10">
        <v>1.0485202284435682</v>
      </c>
      <c r="N1678" s="6">
        <v>2121</v>
      </c>
      <c r="Q1678" s="29"/>
      <c r="T1678" s="6" t="s">
        <v>9441</v>
      </c>
      <c r="U1678" s="6" t="s">
        <v>8798</v>
      </c>
    </row>
    <row r="1679" spans="1:21" s="6" customFormat="1" ht="15.6" customHeight="1" x14ac:dyDescent="0.3">
      <c r="A1679" s="14" t="s">
        <v>11343</v>
      </c>
      <c r="B1679" s="6" t="s">
        <v>2530</v>
      </c>
      <c r="C1679" s="6" t="s">
        <v>2531</v>
      </c>
      <c r="D1679" s="8" t="s">
        <v>2529</v>
      </c>
      <c r="E1679" s="15" t="s">
        <v>3513</v>
      </c>
      <c r="F1679" s="6">
        <v>0</v>
      </c>
      <c r="G1679" s="6">
        <v>38</v>
      </c>
      <c r="H1679" s="6">
        <v>2</v>
      </c>
      <c r="I1679" s="6">
        <v>16</v>
      </c>
      <c r="J1679" s="10">
        <v>11.156722919937206</v>
      </c>
      <c r="K1679" s="11">
        <v>25.495248454381272</v>
      </c>
      <c r="L1679" s="10">
        <v>20.549540015277024</v>
      </c>
      <c r="M1679" s="10">
        <v>1.5190147183203702</v>
      </c>
      <c r="N1679" s="6">
        <v>1181</v>
      </c>
      <c r="Q1679" s="29"/>
    </row>
    <row r="1680" spans="1:21" s="6" customFormat="1" ht="15.6" customHeight="1" x14ac:dyDescent="0.3">
      <c r="A1680" s="7" t="s">
        <v>11344</v>
      </c>
      <c r="B1680" s="6" t="s">
        <v>6362</v>
      </c>
      <c r="C1680" s="6" t="s">
        <v>6363</v>
      </c>
      <c r="D1680" s="8" t="s">
        <v>6364</v>
      </c>
      <c r="E1680" s="9" t="s">
        <v>7844</v>
      </c>
      <c r="F1680" s="6">
        <v>0</v>
      </c>
      <c r="G1680" s="6">
        <v>67</v>
      </c>
      <c r="I1680" s="6">
        <v>21</v>
      </c>
      <c r="J1680" s="10">
        <v>12.505863422291995</v>
      </c>
      <c r="K1680" s="11">
        <v>21.871614601249949</v>
      </c>
      <c r="L1680" s="10">
        <v>24.6079106383648</v>
      </c>
      <c r="M1680" s="10">
        <v>1.5977728129816819</v>
      </c>
      <c r="N1680" s="6">
        <v>1132</v>
      </c>
      <c r="Q1680" s="29"/>
    </row>
    <row r="1681" spans="1:21" s="6" customFormat="1" ht="15.6" customHeight="1" x14ac:dyDescent="0.3">
      <c r="A1681" s="16" t="s">
        <v>11345</v>
      </c>
      <c r="B1681" s="6" t="s">
        <v>2989</v>
      </c>
      <c r="C1681" s="6" t="s">
        <v>2990</v>
      </c>
      <c r="D1681" s="8" t="s">
        <v>2988</v>
      </c>
      <c r="E1681" s="17" t="s">
        <v>3514</v>
      </c>
      <c r="F1681" s="6">
        <v>0</v>
      </c>
      <c r="G1681" s="6">
        <v>3</v>
      </c>
      <c r="I1681" s="6">
        <v>3</v>
      </c>
      <c r="J1681" s="10">
        <v>3.1302370486656201</v>
      </c>
      <c r="K1681" s="11">
        <v>10.191281138790028</v>
      </c>
      <c r="L1681" s="10">
        <v>5.7794970564904258</v>
      </c>
      <c r="M1681" s="10">
        <v>1.0156214433068371</v>
      </c>
      <c r="N1681" s="6">
        <v>2315</v>
      </c>
      <c r="Q1681" s="29"/>
    </row>
    <row r="1682" spans="1:21" s="6" customFormat="1" ht="15.6" customHeight="1" x14ac:dyDescent="0.3">
      <c r="A1682" s="16" t="s">
        <v>11346</v>
      </c>
      <c r="B1682" s="6" t="s">
        <v>2797</v>
      </c>
      <c r="C1682" s="6" t="s">
        <v>2798</v>
      </c>
      <c r="D1682" s="8" t="s">
        <v>2796</v>
      </c>
      <c r="E1682" s="17" t="s">
        <v>3514</v>
      </c>
      <c r="F1682" s="6">
        <v>0</v>
      </c>
      <c r="G1682" s="6">
        <v>7</v>
      </c>
      <c r="I1682" s="6">
        <v>7</v>
      </c>
      <c r="J1682" s="10">
        <v>5.7986781789638933</v>
      </c>
      <c r="K1682" s="11">
        <v>27.069451069898847</v>
      </c>
      <c r="L1682" s="10">
        <v>11.729530969325156</v>
      </c>
      <c r="M1682" s="10">
        <v>1.1629520659591084</v>
      </c>
      <c r="N1682" s="6">
        <v>1751</v>
      </c>
      <c r="Q1682" s="29"/>
      <c r="T1682" s="6" t="s">
        <v>8395</v>
      </c>
      <c r="U1682" s="6" t="s">
        <v>8396</v>
      </c>
    </row>
    <row r="1683" spans="1:21" s="6" customFormat="1" ht="15.6" customHeight="1" x14ac:dyDescent="0.3">
      <c r="A1683" s="7" t="s">
        <v>11347</v>
      </c>
      <c r="B1683" s="6" t="s">
        <v>6365</v>
      </c>
      <c r="C1683" s="6" t="s">
        <v>6366</v>
      </c>
      <c r="D1683" s="8" t="s">
        <v>6367</v>
      </c>
      <c r="E1683" s="9" t="s">
        <v>7844</v>
      </c>
      <c r="F1683" s="6">
        <v>0</v>
      </c>
      <c r="G1683" s="6">
        <v>45</v>
      </c>
      <c r="I1683" s="6">
        <v>13</v>
      </c>
      <c r="J1683" s="10">
        <v>7.4895266875981168</v>
      </c>
      <c r="K1683" s="11">
        <v>10.693796526847754</v>
      </c>
      <c r="L1683" s="10">
        <v>25.005240694821346</v>
      </c>
      <c r="M1683" s="10">
        <v>1.1773186793647277</v>
      </c>
      <c r="N1683" s="6">
        <v>1720</v>
      </c>
      <c r="Q1683" s="29"/>
    </row>
    <row r="1684" spans="1:21" s="6" customFormat="1" ht="15.6" customHeight="1" x14ac:dyDescent="0.3">
      <c r="A1684" s="12" t="s">
        <v>11348</v>
      </c>
      <c r="B1684" s="6" t="s">
        <v>3190</v>
      </c>
      <c r="C1684" s="6" t="s">
        <v>3191</v>
      </c>
      <c r="D1684" s="8" t="s">
        <v>3189</v>
      </c>
      <c r="E1684" s="13" t="s">
        <v>531</v>
      </c>
      <c r="J1684" s="10"/>
      <c r="K1684" s="11"/>
      <c r="L1684" s="10"/>
      <c r="M1684" s="10"/>
      <c r="Q1684" s="29"/>
      <c r="T1684" s="6" t="s">
        <v>9442</v>
      </c>
      <c r="U1684" s="6" t="s">
        <v>8485</v>
      </c>
    </row>
    <row r="1685" spans="1:21" s="6" customFormat="1" ht="15.6" customHeight="1" x14ac:dyDescent="0.3">
      <c r="A1685" s="7" t="s">
        <v>11349</v>
      </c>
      <c r="B1685" s="6" t="s">
        <v>6368</v>
      </c>
      <c r="C1685" s="6" t="s">
        <v>6369</v>
      </c>
      <c r="D1685" s="8" t="s">
        <v>6370</v>
      </c>
      <c r="E1685" s="9" t="s">
        <v>7844</v>
      </c>
      <c r="F1685" s="6">
        <v>1</v>
      </c>
      <c r="G1685" s="6">
        <v>29</v>
      </c>
      <c r="I1685" s="6">
        <v>14</v>
      </c>
      <c r="J1685" s="10">
        <v>11.211532967032968</v>
      </c>
      <c r="K1685" s="11">
        <v>45.525561037622282</v>
      </c>
      <c r="L1685" s="10">
        <v>16.713425283466293</v>
      </c>
      <c r="M1685" s="10">
        <v>1.7578291384785913</v>
      </c>
      <c r="N1685" s="6">
        <v>1028</v>
      </c>
      <c r="Q1685" s="29"/>
    </row>
    <row r="1686" spans="1:21" s="6" customFormat="1" ht="15.6" customHeight="1" x14ac:dyDescent="0.3">
      <c r="A1686" s="7" t="s">
        <v>11350</v>
      </c>
      <c r="B1686" s="6" t="s">
        <v>6371</v>
      </c>
      <c r="C1686" s="6" t="s">
        <v>6372</v>
      </c>
      <c r="D1686" s="8" t="s">
        <v>6373</v>
      </c>
      <c r="E1686" s="9" t="s">
        <v>7844</v>
      </c>
      <c r="F1686" s="6">
        <v>0</v>
      </c>
      <c r="G1686" s="6">
        <v>110</v>
      </c>
      <c r="I1686" s="6">
        <v>38</v>
      </c>
      <c r="J1686" s="10">
        <v>22.190586342229199</v>
      </c>
      <c r="K1686" s="11">
        <v>24.96280373505277</v>
      </c>
      <c r="L1686" s="10">
        <v>33.491271519266846</v>
      </c>
      <c r="M1686" s="10">
        <v>2.6489931933666675</v>
      </c>
      <c r="N1686" s="6">
        <v>662</v>
      </c>
      <c r="Q1686" s="29"/>
      <c r="T1686" s="6" t="s">
        <v>8395</v>
      </c>
      <c r="U1686" s="6" t="s">
        <v>8396</v>
      </c>
    </row>
    <row r="1687" spans="1:21" s="6" customFormat="1" ht="15.6" customHeight="1" x14ac:dyDescent="0.3">
      <c r="A1687" s="7" t="s">
        <v>11351</v>
      </c>
      <c r="B1687" s="6" t="s">
        <v>6374</v>
      </c>
      <c r="C1687" s="6" t="s">
        <v>6375</v>
      </c>
      <c r="D1687" s="8" t="s">
        <v>6376</v>
      </c>
      <c r="E1687" s="9" t="s">
        <v>7844</v>
      </c>
      <c r="F1687" s="6">
        <v>1</v>
      </c>
      <c r="G1687" s="6">
        <v>35</v>
      </c>
      <c r="I1687" s="6">
        <v>17</v>
      </c>
      <c r="J1687" s="10">
        <v>11.644133437990581</v>
      </c>
      <c r="K1687" s="11">
        <v>35.58209918428733</v>
      </c>
      <c r="L1687" s="10">
        <v>20.876777659155788</v>
      </c>
      <c r="M1687" s="10">
        <v>1.7684114706474952</v>
      </c>
      <c r="N1687" s="6">
        <v>1022</v>
      </c>
      <c r="Q1687" s="29"/>
      <c r="T1687" s="6" t="s">
        <v>9443</v>
      </c>
      <c r="U1687" s="6" t="s">
        <v>8462</v>
      </c>
    </row>
    <row r="1688" spans="1:21" s="6" customFormat="1" ht="15.6" customHeight="1" x14ac:dyDescent="0.3">
      <c r="A1688" s="7" t="s">
        <v>11352</v>
      </c>
      <c r="B1688" s="6" t="s">
        <v>6377</v>
      </c>
      <c r="C1688" s="6" t="s">
        <v>6378</v>
      </c>
      <c r="D1688" s="8" t="s">
        <v>6379</v>
      </c>
      <c r="E1688" s="9" t="s">
        <v>7844</v>
      </c>
      <c r="F1688" s="6">
        <v>0</v>
      </c>
      <c r="G1688" s="6">
        <v>73</v>
      </c>
      <c r="I1688" s="6">
        <v>26</v>
      </c>
      <c r="J1688" s="10">
        <v>15.826844583987441</v>
      </c>
      <c r="K1688" s="11">
        <v>19.437401852877876</v>
      </c>
      <c r="L1688" s="10">
        <v>36.771579394985736</v>
      </c>
      <c r="M1688" s="10">
        <v>2.0051697823743933</v>
      </c>
      <c r="N1688" s="6">
        <v>884</v>
      </c>
      <c r="Q1688" s="29"/>
      <c r="T1688" s="6" t="s">
        <v>8370</v>
      </c>
      <c r="U1688" s="6" t="s">
        <v>8371</v>
      </c>
    </row>
    <row r="1689" spans="1:21" s="6" customFormat="1" ht="15.6" customHeight="1" x14ac:dyDescent="0.3">
      <c r="A1689" s="7" t="s">
        <v>11353</v>
      </c>
      <c r="B1689" s="6" t="s">
        <v>6380</v>
      </c>
      <c r="C1689" s="6" t="s">
        <v>6381</v>
      </c>
      <c r="D1689" s="8" t="s">
        <v>6382</v>
      </c>
      <c r="E1689" s="9" t="s">
        <v>7844</v>
      </c>
      <c r="F1689" s="6">
        <v>0</v>
      </c>
      <c r="G1689" s="6">
        <v>93</v>
      </c>
      <c r="I1689" s="6">
        <v>30</v>
      </c>
      <c r="J1689" s="10">
        <v>17.97075667189953</v>
      </c>
      <c r="K1689" s="11">
        <v>36.591504714218651</v>
      </c>
      <c r="L1689" s="10">
        <v>33.058484781160544</v>
      </c>
      <c r="M1689" s="10">
        <v>2.9323444524215274</v>
      </c>
      <c r="N1689" s="6">
        <v>604</v>
      </c>
      <c r="Q1689" s="29"/>
    </row>
    <row r="1690" spans="1:21" s="6" customFormat="1" ht="15.6" customHeight="1" x14ac:dyDescent="0.3">
      <c r="A1690" s="16" t="s">
        <v>11354</v>
      </c>
      <c r="B1690" s="6" t="s">
        <v>2878</v>
      </c>
      <c r="C1690" s="6" t="s">
        <v>2879</v>
      </c>
      <c r="D1690" s="8" t="s">
        <v>2877</v>
      </c>
      <c r="E1690" s="17" t="s">
        <v>3514</v>
      </c>
      <c r="F1690" s="6">
        <v>0</v>
      </c>
      <c r="G1690" s="6">
        <v>1</v>
      </c>
      <c r="I1690" s="6">
        <v>1</v>
      </c>
      <c r="J1690" s="10">
        <v>2.2914050235478807</v>
      </c>
      <c r="K1690" s="11">
        <v>17.237544483985765</v>
      </c>
      <c r="L1690" s="10">
        <v>2</v>
      </c>
      <c r="M1690" s="10">
        <v>1.0062507676773624</v>
      </c>
      <c r="N1690" s="6">
        <v>2403</v>
      </c>
      <c r="Q1690" s="29"/>
    </row>
    <row r="1691" spans="1:21" s="6" customFormat="1" ht="15.6" customHeight="1" x14ac:dyDescent="0.3">
      <c r="A1691" s="16" t="s">
        <v>11355</v>
      </c>
      <c r="B1691" s="6" t="s">
        <v>3007</v>
      </c>
      <c r="C1691" s="6" t="s">
        <v>3008</v>
      </c>
      <c r="D1691" s="8" t="s">
        <v>3006</v>
      </c>
      <c r="E1691" s="17" t="s">
        <v>3514</v>
      </c>
      <c r="F1691" s="6">
        <v>0</v>
      </c>
      <c r="G1691" s="6">
        <v>5</v>
      </c>
      <c r="I1691" s="6">
        <v>5</v>
      </c>
      <c r="J1691" s="10">
        <v>3.8719340659340657</v>
      </c>
      <c r="K1691" s="11">
        <v>9.0462633451957295</v>
      </c>
      <c r="L1691" s="10">
        <v>9.4437339202244548</v>
      </c>
      <c r="M1691" s="10">
        <v>1.0286409981018716</v>
      </c>
      <c r="N1691" s="6">
        <v>2222</v>
      </c>
      <c r="Q1691" s="29"/>
    </row>
    <row r="1692" spans="1:21" s="6" customFormat="1" ht="15.6" customHeight="1" x14ac:dyDescent="0.3">
      <c r="A1692" s="14" t="s">
        <v>11356</v>
      </c>
      <c r="B1692" s="6" t="s">
        <v>3253</v>
      </c>
      <c r="C1692" s="6" t="s">
        <v>3254</v>
      </c>
      <c r="D1692" s="8" t="s">
        <v>3252</v>
      </c>
      <c r="E1692" s="15" t="s">
        <v>3513</v>
      </c>
      <c r="F1692" s="6">
        <v>1</v>
      </c>
      <c r="G1692" s="6">
        <v>64</v>
      </c>
      <c r="H1692" s="6">
        <v>3</v>
      </c>
      <c r="I1692" s="6">
        <v>32</v>
      </c>
      <c r="J1692" s="10">
        <v>21.985903453689168</v>
      </c>
      <c r="K1692" s="11">
        <v>45.576175716914513</v>
      </c>
      <c r="L1692" s="10">
        <v>33.677376189202441</v>
      </c>
      <c r="M1692" s="10">
        <v>4.0001109168118809</v>
      </c>
      <c r="N1692" s="6">
        <v>449</v>
      </c>
      <c r="Q1692" s="29"/>
    </row>
    <row r="1693" spans="1:21" s="6" customFormat="1" ht="15.6" customHeight="1" x14ac:dyDescent="0.3">
      <c r="A1693" s="7" t="s">
        <v>11357</v>
      </c>
      <c r="B1693" s="6" t="s">
        <v>6383</v>
      </c>
      <c r="C1693" s="6" t="s">
        <v>6384</v>
      </c>
      <c r="D1693" s="8" t="s">
        <v>6385</v>
      </c>
      <c r="E1693" s="9" t="s">
        <v>7844</v>
      </c>
      <c r="F1693" s="6">
        <v>0</v>
      </c>
      <c r="G1693" s="6">
        <v>25</v>
      </c>
      <c r="I1693" s="6">
        <v>8</v>
      </c>
      <c r="J1693" s="10">
        <v>6.6454882260596548</v>
      </c>
      <c r="K1693" s="11">
        <v>36.21348458681264</v>
      </c>
      <c r="L1693" s="10">
        <v>12.085002919289481</v>
      </c>
      <c r="M1693" s="10">
        <v>1.2578523434510862</v>
      </c>
      <c r="N1693" s="6">
        <v>1552</v>
      </c>
      <c r="Q1693" s="29"/>
    </row>
    <row r="1694" spans="1:21" s="6" customFormat="1" ht="15.6" customHeight="1" x14ac:dyDescent="0.3">
      <c r="A1694" s="7" t="s">
        <v>11358</v>
      </c>
      <c r="B1694" s="6" t="s">
        <v>6386</v>
      </c>
      <c r="C1694" s="6" t="s">
        <v>6387</v>
      </c>
      <c r="D1694" s="8" t="s">
        <v>6388</v>
      </c>
      <c r="E1694" s="9" t="s">
        <v>7844</v>
      </c>
      <c r="F1694" s="6">
        <v>0</v>
      </c>
      <c r="G1694" s="6">
        <v>46</v>
      </c>
      <c r="I1694" s="6">
        <v>19</v>
      </c>
      <c r="J1694" s="10">
        <v>12.463538461538462</v>
      </c>
      <c r="K1694" s="11">
        <v>19.014024769341255</v>
      </c>
      <c r="L1694" s="10">
        <v>26.364211655906633</v>
      </c>
      <c r="M1694" s="10">
        <v>1.5548219291287577</v>
      </c>
      <c r="N1694" s="6">
        <v>1166</v>
      </c>
      <c r="Q1694" s="29"/>
      <c r="T1694" s="6" t="s">
        <v>8370</v>
      </c>
      <c r="U1694" s="6" t="s">
        <v>8371</v>
      </c>
    </row>
    <row r="1695" spans="1:21" s="6" customFormat="1" ht="15.6" customHeight="1" x14ac:dyDescent="0.3">
      <c r="A1695" s="14" t="s">
        <v>11359</v>
      </c>
      <c r="B1695" s="6" t="s">
        <v>2992</v>
      </c>
      <c r="C1695" s="6" t="s">
        <v>2993</v>
      </c>
      <c r="D1695" s="8" t="s">
        <v>2991</v>
      </c>
      <c r="E1695" s="15" t="s">
        <v>3513</v>
      </c>
      <c r="F1695" s="6">
        <v>0</v>
      </c>
      <c r="G1695" s="6">
        <v>17</v>
      </c>
      <c r="H1695" s="6">
        <v>2</v>
      </c>
      <c r="I1695" s="6">
        <v>8</v>
      </c>
      <c r="J1695" s="10">
        <v>7.2380117739403458</v>
      </c>
      <c r="K1695" s="11">
        <v>47.892292527299205</v>
      </c>
      <c r="L1695" s="10">
        <v>11.094176707778084</v>
      </c>
      <c r="M1695" s="10">
        <v>1.3412123795232469</v>
      </c>
      <c r="N1695" s="6">
        <v>1394</v>
      </c>
      <c r="Q1695" s="29"/>
    </row>
    <row r="1696" spans="1:21" s="6" customFormat="1" ht="15.6" customHeight="1" x14ac:dyDescent="0.3">
      <c r="A1696" s="16" t="s">
        <v>11360</v>
      </c>
      <c r="B1696" s="6" t="s">
        <v>2671</v>
      </c>
      <c r="C1696" s="6" t="s">
        <v>2672</v>
      </c>
      <c r="D1696" s="8" t="s">
        <v>2670</v>
      </c>
      <c r="E1696" s="17" t="s">
        <v>3514</v>
      </c>
      <c r="F1696" s="6">
        <v>0</v>
      </c>
      <c r="G1696" s="6">
        <v>12</v>
      </c>
      <c r="I1696" s="6">
        <v>12</v>
      </c>
      <c r="J1696" s="10">
        <v>9.9355934065934068</v>
      </c>
      <c r="K1696" s="11">
        <v>48.666458002589117</v>
      </c>
      <c r="L1696" s="10">
        <v>14.829399809755374</v>
      </c>
      <c r="M1696" s="10">
        <v>1.6368666303738246</v>
      </c>
      <c r="N1696" s="6">
        <v>1102</v>
      </c>
      <c r="Q1696" s="29"/>
    </row>
    <row r="1697" spans="1:21" s="6" customFormat="1" ht="15.6" customHeight="1" x14ac:dyDescent="0.3">
      <c r="A1697" s="14" t="s">
        <v>11361</v>
      </c>
      <c r="B1697" s="6" t="s">
        <v>3355</v>
      </c>
      <c r="C1697" s="6" t="s">
        <v>3356</v>
      </c>
      <c r="D1697" s="8" t="s">
        <v>3354</v>
      </c>
      <c r="E1697" s="15" t="s">
        <v>3513</v>
      </c>
      <c r="F1697" s="6">
        <v>0</v>
      </c>
      <c r="G1697" s="6">
        <v>3</v>
      </c>
      <c r="H1697" s="6">
        <v>1</v>
      </c>
      <c r="I1697" s="6">
        <v>2</v>
      </c>
      <c r="J1697" s="10">
        <v>3.1479285714285714</v>
      </c>
      <c r="K1697" s="11">
        <v>39.366487869456812</v>
      </c>
      <c r="L1697" s="10">
        <v>3.8530388178879074</v>
      </c>
      <c r="M1697" s="10">
        <v>1.0416863074913421</v>
      </c>
      <c r="N1697" s="6">
        <v>2167</v>
      </c>
      <c r="Q1697" s="29"/>
    </row>
    <row r="1698" spans="1:21" s="6" customFormat="1" ht="15.6" customHeight="1" x14ac:dyDescent="0.3">
      <c r="A1698" s="14" t="s">
        <v>11362</v>
      </c>
      <c r="B1698" s="6" t="s">
        <v>3043</v>
      </c>
      <c r="C1698" s="6" t="s">
        <v>3044</v>
      </c>
      <c r="D1698" s="8" t="s">
        <v>3042</v>
      </c>
      <c r="E1698" s="15" t="s">
        <v>3513</v>
      </c>
      <c r="F1698" s="6">
        <v>0</v>
      </c>
      <c r="G1698" s="6">
        <v>13</v>
      </c>
      <c r="H1698" s="6">
        <v>1</v>
      </c>
      <c r="I1698" s="6">
        <v>9</v>
      </c>
      <c r="J1698" s="10">
        <v>7.1620392464678186</v>
      </c>
      <c r="K1698" s="11">
        <v>22.369454045645362</v>
      </c>
      <c r="L1698" s="10">
        <v>16.001023914848133</v>
      </c>
      <c r="M1698" s="10">
        <v>1.2271912400496647</v>
      </c>
      <c r="N1698" s="6">
        <v>1613</v>
      </c>
      <c r="P1698" s="6" t="s">
        <v>7846</v>
      </c>
      <c r="Q1698" s="29">
        <v>1</v>
      </c>
    </row>
    <row r="1699" spans="1:21" s="6" customFormat="1" ht="15.6" customHeight="1" x14ac:dyDescent="0.3">
      <c r="A1699" s="7" t="s">
        <v>11363</v>
      </c>
      <c r="B1699" s="6" t="s">
        <v>6389</v>
      </c>
      <c r="C1699" s="6" t="s">
        <v>6390</v>
      </c>
      <c r="D1699" s="8" t="s">
        <v>6391</v>
      </c>
      <c r="E1699" s="9" t="s">
        <v>7844</v>
      </c>
      <c r="F1699" s="6">
        <v>0</v>
      </c>
      <c r="G1699" s="6">
        <v>64</v>
      </c>
      <c r="I1699" s="6">
        <v>16</v>
      </c>
      <c r="J1699" s="10">
        <v>9.4957142857142856</v>
      </c>
      <c r="K1699" s="11">
        <v>15.74925828947088</v>
      </c>
      <c r="L1699" s="10">
        <v>26.092589713987152</v>
      </c>
      <c r="M1699" s="10">
        <v>1.3462294156138019</v>
      </c>
      <c r="N1699" s="6">
        <v>1383</v>
      </c>
      <c r="Q1699" s="29"/>
    </row>
    <row r="1700" spans="1:21" s="6" customFormat="1" ht="15.6" customHeight="1" x14ac:dyDescent="0.3">
      <c r="A1700" s="12" t="s">
        <v>11364</v>
      </c>
      <c r="B1700" s="6" t="s">
        <v>3346</v>
      </c>
      <c r="C1700" s="6" t="s">
        <v>3347</v>
      </c>
      <c r="D1700" s="8" t="s">
        <v>3345</v>
      </c>
      <c r="E1700" s="13" t="s">
        <v>531</v>
      </c>
      <c r="J1700" s="10"/>
      <c r="K1700" s="11"/>
      <c r="L1700" s="10"/>
      <c r="M1700" s="10"/>
      <c r="Q1700" s="29"/>
      <c r="T1700" s="6" t="s">
        <v>8370</v>
      </c>
      <c r="U1700" s="6" t="s">
        <v>8371</v>
      </c>
    </row>
    <row r="1701" spans="1:21" s="6" customFormat="1" ht="15.6" customHeight="1" x14ac:dyDescent="0.3">
      <c r="A1701" s="14" t="s">
        <v>11365</v>
      </c>
      <c r="B1701" s="6" t="s">
        <v>3040</v>
      </c>
      <c r="C1701" s="6" t="s">
        <v>3041</v>
      </c>
      <c r="D1701" s="8" t="s">
        <v>3039</v>
      </c>
      <c r="E1701" s="15" t="s">
        <v>3513</v>
      </c>
      <c r="F1701" s="6">
        <v>1</v>
      </c>
      <c r="G1701" s="6">
        <v>15</v>
      </c>
      <c r="H1701" s="6">
        <v>2</v>
      </c>
      <c r="I1701" s="6">
        <v>10</v>
      </c>
      <c r="J1701" s="10">
        <v>9.0287668759811623</v>
      </c>
      <c r="K1701" s="11">
        <v>38.650152654897241</v>
      </c>
      <c r="L1701" s="10">
        <v>15.951865429509432</v>
      </c>
      <c r="M1701" s="10">
        <v>1.4942428426976355</v>
      </c>
      <c r="N1701" s="6">
        <v>1198</v>
      </c>
      <c r="Q1701" s="29"/>
      <c r="T1701" s="6" t="s">
        <v>9433</v>
      </c>
      <c r="U1701" s="6" t="s">
        <v>8523</v>
      </c>
    </row>
    <row r="1702" spans="1:21" s="6" customFormat="1" ht="15.6" customHeight="1" x14ac:dyDescent="0.3">
      <c r="A1702" s="16" t="s">
        <v>11366</v>
      </c>
      <c r="B1702" s="6" t="s">
        <v>3232</v>
      </c>
      <c r="C1702" s="6" t="s">
        <v>3233</v>
      </c>
      <c r="D1702" s="8" t="s">
        <v>3231</v>
      </c>
      <c r="E1702" s="17" t="s">
        <v>3514</v>
      </c>
      <c r="F1702" s="6">
        <v>0</v>
      </c>
      <c r="G1702" s="6">
        <v>6</v>
      </c>
      <c r="I1702" s="6">
        <v>3</v>
      </c>
      <c r="J1702" s="10">
        <v>2.8096915227629511</v>
      </c>
      <c r="K1702" s="11">
        <v>4.6423487544483901</v>
      </c>
      <c r="L1702" s="10">
        <v>4.0425166099823224</v>
      </c>
      <c r="M1702" s="10">
        <v>1.0039148985567776</v>
      </c>
      <c r="N1702" s="6">
        <v>2425</v>
      </c>
      <c r="P1702" s="6" t="s">
        <v>7845</v>
      </c>
      <c r="Q1702" s="29">
        <v>1</v>
      </c>
    </row>
    <row r="1703" spans="1:21" s="6" customFormat="1" ht="15.6" customHeight="1" x14ac:dyDescent="0.3">
      <c r="A1703" s="16" t="s">
        <v>11367</v>
      </c>
      <c r="B1703" s="6" t="s">
        <v>3268</v>
      </c>
      <c r="C1703" s="6" t="s">
        <v>3269</v>
      </c>
      <c r="D1703" s="8" t="s">
        <v>3267</v>
      </c>
      <c r="E1703" s="17" t="s">
        <v>3514</v>
      </c>
      <c r="F1703" s="6">
        <v>0</v>
      </c>
      <c r="G1703" s="6">
        <v>1</v>
      </c>
      <c r="I1703" s="6">
        <v>1</v>
      </c>
      <c r="J1703" s="10">
        <v>2.1457025117739406</v>
      </c>
      <c r="K1703" s="11">
        <v>7.1966192170818513</v>
      </c>
      <c r="L1703" s="10">
        <v>2</v>
      </c>
      <c r="M1703" s="10">
        <v>1.0019722887799565</v>
      </c>
      <c r="N1703" s="6">
        <v>2461</v>
      </c>
      <c r="P1703" s="6" t="s">
        <v>7845</v>
      </c>
      <c r="Q1703" s="29">
        <v>1</v>
      </c>
    </row>
    <row r="1704" spans="1:21" s="6" customFormat="1" ht="15.6" customHeight="1" x14ac:dyDescent="0.3">
      <c r="A1704" s="14" t="s">
        <v>11368</v>
      </c>
      <c r="B1704" s="6" t="s">
        <v>2515</v>
      </c>
      <c r="C1704" s="6" t="s">
        <v>2516</v>
      </c>
      <c r="D1704" s="8" t="s">
        <v>2514</v>
      </c>
      <c r="E1704" s="15" t="s">
        <v>3513</v>
      </c>
      <c r="F1704" s="6">
        <v>1</v>
      </c>
      <c r="G1704" s="6">
        <v>105</v>
      </c>
      <c r="H1704" s="6">
        <v>9</v>
      </c>
      <c r="I1704" s="6">
        <v>44</v>
      </c>
      <c r="J1704" s="10">
        <v>28.951882260596545</v>
      </c>
      <c r="K1704" s="11">
        <v>50.684933733453711</v>
      </c>
      <c r="L1704" s="10">
        <v>35.320453652716054</v>
      </c>
      <c r="M1704" s="10">
        <v>5.6082700462879709</v>
      </c>
      <c r="N1704" s="6">
        <v>325</v>
      </c>
      <c r="P1704" s="6" t="s">
        <v>7995</v>
      </c>
      <c r="Q1704" s="29">
        <v>1</v>
      </c>
      <c r="T1704" s="20" t="s">
        <v>8502</v>
      </c>
      <c r="U1704" s="6" t="s">
        <v>8503</v>
      </c>
    </row>
    <row r="1705" spans="1:21" s="6" customFormat="1" ht="15.6" customHeight="1" x14ac:dyDescent="0.3">
      <c r="A1705" s="7" t="s">
        <v>11369</v>
      </c>
      <c r="B1705" s="6" t="s">
        <v>6392</v>
      </c>
      <c r="C1705" s="6" t="s">
        <v>6393</v>
      </c>
      <c r="D1705" s="8" t="s">
        <v>6394</v>
      </c>
      <c r="E1705" s="9" t="s">
        <v>7844</v>
      </c>
      <c r="F1705" s="6">
        <v>0</v>
      </c>
      <c r="G1705" s="6">
        <v>43</v>
      </c>
      <c r="I1705" s="6">
        <v>27</v>
      </c>
      <c r="J1705" s="10">
        <v>18.742630298273156</v>
      </c>
      <c r="K1705" s="11">
        <v>38.28030187389615</v>
      </c>
      <c r="L1705" s="10">
        <v>24.832736849950326</v>
      </c>
      <c r="M1705" s="10">
        <v>2.5836060502623872</v>
      </c>
      <c r="N1705" s="6">
        <v>676</v>
      </c>
      <c r="Q1705" s="29"/>
    </row>
    <row r="1706" spans="1:21" s="6" customFormat="1" ht="15.6" customHeight="1" x14ac:dyDescent="0.3">
      <c r="A1706" s="14" t="s">
        <v>11370</v>
      </c>
      <c r="B1706" s="6" t="s">
        <v>1480</v>
      </c>
      <c r="C1706" s="6" t="s">
        <v>1481</v>
      </c>
      <c r="D1706" s="8" t="s">
        <v>1479</v>
      </c>
      <c r="E1706" s="15" t="s">
        <v>3513</v>
      </c>
      <c r="F1706" s="6">
        <v>0</v>
      </c>
      <c r="G1706" s="6">
        <v>25</v>
      </c>
      <c r="H1706" s="6">
        <v>2</v>
      </c>
      <c r="I1706" s="6">
        <v>14</v>
      </c>
      <c r="J1706" s="10">
        <v>8.724876766091052</v>
      </c>
      <c r="K1706" s="11">
        <v>15.414373606673877</v>
      </c>
      <c r="L1706" s="10">
        <v>20.338985095526397</v>
      </c>
      <c r="M1706" s="10">
        <v>1.2424706204874403</v>
      </c>
      <c r="N1706" s="6">
        <v>1579</v>
      </c>
      <c r="Q1706" s="29"/>
    </row>
    <row r="1707" spans="1:21" s="6" customFormat="1" ht="15.6" customHeight="1" x14ac:dyDescent="0.3">
      <c r="A1707" s="14" t="s">
        <v>11371</v>
      </c>
      <c r="B1707" s="6" t="s">
        <v>2497</v>
      </c>
      <c r="C1707" s="6" t="s">
        <v>2498</v>
      </c>
      <c r="D1707" s="8" t="s">
        <v>2496</v>
      </c>
      <c r="E1707" s="15" t="s">
        <v>3513</v>
      </c>
      <c r="F1707" s="6">
        <v>1</v>
      </c>
      <c r="G1707" s="6">
        <v>6</v>
      </c>
      <c r="H1707" s="6">
        <v>1</v>
      </c>
      <c r="I1707" s="6">
        <v>3</v>
      </c>
      <c r="J1707" s="10">
        <v>3.6936200941915227</v>
      </c>
      <c r="K1707" s="11">
        <v>16.787399057312424</v>
      </c>
      <c r="L1707" s="10">
        <v>9.0522620696282523</v>
      </c>
      <c r="M1707" s="10">
        <v>1.0491398502284683</v>
      </c>
      <c r="N1707" s="6">
        <v>2117</v>
      </c>
      <c r="Q1707" s="29"/>
    </row>
    <row r="1708" spans="1:21" s="6" customFormat="1" ht="15.6" customHeight="1" x14ac:dyDescent="0.3">
      <c r="A1708" s="7" t="s">
        <v>11372</v>
      </c>
      <c r="B1708" s="6" t="s">
        <v>6395</v>
      </c>
      <c r="C1708" s="6" t="s">
        <v>6396</v>
      </c>
      <c r="D1708" s="8" t="s">
        <v>6397</v>
      </c>
      <c r="E1708" s="9" t="s">
        <v>7844</v>
      </c>
      <c r="F1708" s="6">
        <v>0</v>
      </c>
      <c r="G1708" s="6">
        <v>8</v>
      </c>
      <c r="I1708" s="6">
        <v>4</v>
      </c>
      <c r="J1708" s="10">
        <v>3.1319725274725272</v>
      </c>
      <c r="K1708" s="11">
        <v>5.9844898126345178</v>
      </c>
      <c r="L1708" s="10">
        <v>5.9043085428381676</v>
      </c>
      <c r="M1708" s="10">
        <v>1.009067018096101</v>
      </c>
      <c r="N1708" s="6">
        <v>2368</v>
      </c>
      <c r="Q1708" s="29"/>
    </row>
    <row r="1709" spans="1:21" s="6" customFormat="1" ht="15.6" customHeight="1" x14ac:dyDescent="0.3">
      <c r="A1709" s="7" t="s">
        <v>11373</v>
      </c>
      <c r="B1709" s="6" t="s">
        <v>6398</v>
      </c>
      <c r="C1709" s="6" t="s">
        <v>6399</v>
      </c>
      <c r="D1709" s="8" t="s">
        <v>6400</v>
      </c>
      <c r="E1709" s="9" t="s">
        <v>7844</v>
      </c>
      <c r="F1709" s="6">
        <v>0</v>
      </c>
      <c r="G1709" s="6">
        <v>3</v>
      </c>
      <c r="I1709" s="6">
        <v>3</v>
      </c>
      <c r="J1709" s="10">
        <v>3.0816695447409734</v>
      </c>
      <c r="K1709" s="11">
        <v>15.828291814946628</v>
      </c>
      <c r="L1709" s="10">
        <v>5.9571635344070595</v>
      </c>
      <c r="M1709" s="10">
        <v>1.0250656960943449</v>
      </c>
      <c r="N1709" s="6">
        <v>2240</v>
      </c>
      <c r="P1709" s="6" t="s">
        <v>7845</v>
      </c>
      <c r="Q1709" s="29">
        <v>1</v>
      </c>
    </row>
    <row r="1710" spans="1:21" s="6" customFormat="1" ht="15.6" customHeight="1" x14ac:dyDescent="0.3">
      <c r="A1710" s="7" t="s">
        <v>11374</v>
      </c>
      <c r="B1710" s="6" t="s">
        <v>6401</v>
      </c>
      <c r="C1710" s="6" t="s">
        <v>6402</v>
      </c>
      <c r="D1710" s="8" t="s">
        <v>6403</v>
      </c>
      <c r="E1710" s="9" t="s">
        <v>7844</v>
      </c>
      <c r="F1710" s="6">
        <v>0</v>
      </c>
      <c r="G1710" s="6">
        <v>58</v>
      </c>
      <c r="I1710" s="6">
        <v>15</v>
      </c>
      <c r="J1710" s="10">
        <v>8.6780447409733128</v>
      </c>
      <c r="K1710" s="11">
        <v>10.703533257582446</v>
      </c>
      <c r="L1710" s="10">
        <v>25.761914208953367</v>
      </c>
      <c r="M1710" s="10">
        <v>1.2120183171494923</v>
      </c>
      <c r="N1710" s="6">
        <v>1639</v>
      </c>
      <c r="Q1710" s="29"/>
    </row>
    <row r="1711" spans="1:21" s="6" customFormat="1" ht="15.6" customHeight="1" x14ac:dyDescent="0.3">
      <c r="A1711" s="16" t="s">
        <v>11375</v>
      </c>
      <c r="B1711" s="6" t="s">
        <v>2845</v>
      </c>
      <c r="C1711" s="6" t="s">
        <v>2846</v>
      </c>
      <c r="D1711" s="8" t="s">
        <v>2844</v>
      </c>
      <c r="E1711" s="17" t="s">
        <v>3514</v>
      </c>
      <c r="F1711" s="6">
        <v>0</v>
      </c>
      <c r="G1711" s="6">
        <v>5</v>
      </c>
      <c r="I1711" s="6">
        <v>5</v>
      </c>
      <c r="J1711" s="10">
        <v>4.9987001569858709</v>
      </c>
      <c r="K1711" s="11">
        <v>38.747559031847338</v>
      </c>
      <c r="L1711" s="10">
        <v>8.2771406339518236</v>
      </c>
      <c r="M1711" s="10">
        <v>1.1417901955119862</v>
      </c>
      <c r="N1711" s="6">
        <v>1801</v>
      </c>
      <c r="Q1711" s="29"/>
      <c r="T1711" s="6" t="s">
        <v>8370</v>
      </c>
      <c r="U1711" s="6" t="s">
        <v>8371</v>
      </c>
    </row>
    <row r="1712" spans="1:21" s="6" customFormat="1" ht="15.6" customHeight="1" x14ac:dyDescent="0.3">
      <c r="A1712" s="7" t="s">
        <v>11376</v>
      </c>
      <c r="B1712" s="6" t="s">
        <v>6404</v>
      </c>
      <c r="C1712" s="6" t="s">
        <v>6405</v>
      </c>
      <c r="D1712" s="8" t="s">
        <v>6406</v>
      </c>
      <c r="E1712" s="9" t="s">
        <v>7844</v>
      </c>
      <c r="F1712" s="6">
        <v>0</v>
      </c>
      <c r="G1712" s="6">
        <v>40</v>
      </c>
      <c r="I1712" s="6">
        <v>11</v>
      </c>
      <c r="J1712" s="10">
        <v>6.5438461538461539</v>
      </c>
      <c r="K1712" s="11">
        <v>12.155152527523413</v>
      </c>
      <c r="L1712" s="10">
        <v>21.36883737550243</v>
      </c>
      <c r="M1712" s="10">
        <v>1.150374240952972</v>
      </c>
      <c r="N1712" s="6">
        <v>1780</v>
      </c>
      <c r="Q1712" s="29"/>
    </row>
    <row r="1713" spans="1:21" s="6" customFormat="1" ht="15.6" customHeight="1" x14ac:dyDescent="0.3">
      <c r="A1713" s="7" t="s">
        <v>11377</v>
      </c>
      <c r="B1713" s="6" t="s">
        <v>6407</v>
      </c>
      <c r="C1713" s="6" t="s">
        <v>6408</v>
      </c>
      <c r="D1713" s="8" t="s">
        <v>6409</v>
      </c>
      <c r="E1713" s="9" t="s">
        <v>7844</v>
      </c>
      <c r="F1713" s="6">
        <v>0</v>
      </c>
      <c r="G1713" s="6">
        <v>10</v>
      </c>
      <c r="I1713" s="6">
        <v>3</v>
      </c>
      <c r="J1713" s="10">
        <v>2.9456805337519625</v>
      </c>
      <c r="K1713" s="11">
        <v>7.9893238434163711</v>
      </c>
      <c r="L1713" s="10">
        <v>5.4524006753166532</v>
      </c>
      <c r="M1713" s="10">
        <v>1.0106366334654977</v>
      </c>
      <c r="N1713" s="6">
        <v>2350</v>
      </c>
      <c r="Q1713" s="29"/>
      <c r="T1713" s="6" t="s">
        <v>9444</v>
      </c>
      <c r="U1713" s="6" t="s">
        <v>8552</v>
      </c>
    </row>
    <row r="1714" spans="1:21" s="6" customFormat="1" ht="15.6" customHeight="1" x14ac:dyDescent="0.3">
      <c r="A1714" s="7" t="s">
        <v>11378</v>
      </c>
      <c r="B1714" s="6" t="s">
        <v>6410</v>
      </c>
      <c r="C1714" s="6" t="s">
        <v>6411</v>
      </c>
      <c r="D1714" s="8" t="s">
        <v>6412</v>
      </c>
      <c r="E1714" s="9" t="s">
        <v>7844</v>
      </c>
      <c r="F1714" s="6">
        <v>1</v>
      </c>
      <c r="G1714" s="6">
        <v>26</v>
      </c>
      <c r="I1714" s="6">
        <v>12</v>
      </c>
      <c r="J1714" s="10">
        <v>7.6140667189952902</v>
      </c>
      <c r="K1714" s="11">
        <v>25.91214250720142</v>
      </c>
      <c r="L1714" s="10">
        <v>23.174418476831427</v>
      </c>
      <c r="M1714" s="10">
        <v>1.4058169230596971</v>
      </c>
      <c r="N1714" s="6">
        <v>1308</v>
      </c>
      <c r="Q1714" s="29"/>
      <c r="T1714" s="6" t="s">
        <v>8379</v>
      </c>
      <c r="U1714" s="6" t="s">
        <v>8380</v>
      </c>
    </row>
    <row r="1715" spans="1:21" s="6" customFormat="1" ht="15.6" customHeight="1" x14ac:dyDescent="0.3">
      <c r="A1715" s="7" t="s">
        <v>11379</v>
      </c>
      <c r="B1715" s="6" t="s">
        <v>6413</v>
      </c>
      <c r="C1715" s="6" t="s">
        <v>6414</v>
      </c>
      <c r="D1715" s="8" t="s">
        <v>6415</v>
      </c>
      <c r="E1715" s="9" t="s">
        <v>7844</v>
      </c>
      <c r="F1715" s="6">
        <v>1</v>
      </c>
      <c r="G1715" s="6">
        <v>23</v>
      </c>
      <c r="I1715" s="6">
        <v>7</v>
      </c>
      <c r="J1715" s="10">
        <v>4.5650635792778651</v>
      </c>
      <c r="K1715" s="11">
        <v>6.989336179731283</v>
      </c>
      <c r="L1715" s="10">
        <v>17.432260366169032</v>
      </c>
      <c r="M1715" s="10">
        <v>1.048687214202545</v>
      </c>
      <c r="N1715" s="6">
        <v>2119</v>
      </c>
      <c r="Q1715" s="29"/>
    </row>
    <row r="1716" spans="1:21" s="6" customFormat="1" ht="15.6" customHeight="1" x14ac:dyDescent="0.3">
      <c r="A1716" s="7" t="s">
        <v>11380</v>
      </c>
      <c r="B1716" s="6" t="s">
        <v>6416</v>
      </c>
      <c r="C1716" s="6" t="s">
        <v>6417</v>
      </c>
      <c r="D1716" s="8" t="s">
        <v>6418</v>
      </c>
      <c r="E1716" s="9" t="s">
        <v>7844</v>
      </c>
      <c r="F1716" s="6">
        <v>0</v>
      </c>
      <c r="G1716" s="6">
        <v>31</v>
      </c>
      <c r="I1716" s="6">
        <v>12</v>
      </c>
      <c r="J1716" s="10">
        <v>7.9540392464678185</v>
      </c>
      <c r="K1716" s="11">
        <v>21.569511591504803</v>
      </c>
      <c r="L1716" s="10">
        <v>18.145192318298264</v>
      </c>
      <c r="M1716" s="10">
        <v>1.2760593542317777</v>
      </c>
      <c r="N1716" s="6">
        <v>1511</v>
      </c>
      <c r="Q1716" s="29"/>
    </row>
    <row r="1717" spans="1:21" s="6" customFormat="1" ht="15.6" customHeight="1" x14ac:dyDescent="0.3">
      <c r="A1717" s="16" t="s">
        <v>11381</v>
      </c>
      <c r="B1717" s="6" t="s">
        <v>3319</v>
      </c>
      <c r="C1717" s="6" t="s">
        <v>3320</v>
      </c>
      <c r="D1717" s="8" t="s">
        <v>3318</v>
      </c>
      <c r="E1717" s="17" t="s">
        <v>3514</v>
      </c>
      <c r="F1717" s="6">
        <v>0</v>
      </c>
      <c r="G1717" s="6">
        <v>3</v>
      </c>
      <c r="I1717" s="6">
        <v>2</v>
      </c>
      <c r="J1717" s="10">
        <v>2.730248037676609</v>
      </c>
      <c r="K1717" s="11">
        <v>17.046559549939268</v>
      </c>
      <c r="L1717" s="10">
        <v>3.8618265454466552</v>
      </c>
      <c r="M1717" s="10">
        <v>1.0152090135627985</v>
      </c>
      <c r="N1717" s="6">
        <v>2318</v>
      </c>
      <c r="Q1717" s="29"/>
    </row>
    <row r="1718" spans="1:21" s="6" customFormat="1" ht="15.6" customHeight="1" x14ac:dyDescent="0.3">
      <c r="A1718" s="16" t="s">
        <v>11382</v>
      </c>
      <c r="B1718" s="6" t="s">
        <v>3049</v>
      </c>
      <c r="C1718" s="6" t="s">
        <v>3050</v>
      </c>
      <c r="D1718" s="8" t="s">
        <v>3048</v>
      </c>
      <c r="E1718" s="17" t="s">
        <v>3514</v>
      </c>
      <c r="F1718" s="6">
        <v>0</v>
      </c>
      <c r="G1718" s="6">
        <v>1</v>
      </c>
      <c r="I1718" s="6">
        <v>1</v>
      </c>
      <c r="J1718" s="10">
        <v>2.2719780219780219</v>
      </c>
      <c r="K1718" s="11">
        <v>13.00978647686833</v>
      </c>
      <c r="L1718" s="10">
        <v>2</v>
      </c>
      <c r="M1718" s="10">
        <v>1.0044828742545671</v>
      </c>
      <c r="N1718" s="6">
        <v>2419</v>
      </c>
      <c r="P1718" s="6" t="s">
        <v>8259</v>
      </c>
      <c r="Q1718" s="29">
        <v>3</v>
      </c>
      <c r="T1718" s="20" t="s">
        <v>9445</v>
      </c>
      <c r="U1718" s="6" t="s">
        <v>9446</v>
      </c>
    </row>
    <row r="1719" spans="1:21" s="6" customFormat="1" ht="15.6" customHeight="1" x14ac:dyDescent="0.3">
      <c r="A1719" s="12" t="s">
        <v>11383</v>
      </c>
      <c r="B1719" s="6" t="s">
        <v>3394</v>
      </c>
      <c r="C1719" s="6" t="s">
        <v>3395</v>
      </c>
      <c r="D1719" s="8" t="s">
        <v>3393</v>
      </c>
      <c r="E1719" s="13" t="s">
        <v>531</v>
      </c>
      <c r="J1719" s="10"/>
      <c r="K1719" s="11"/>
      <c r="L1719" s="10"/>
      <c r="M1719" s="10"/>
      <c r="Q1719" s="29"/>
      <c r="T1719" s="6" t="s">
        <v>9191</v>
      </c>
      <c r="U1719" s="6" t="s">
        <v>8377</v>
      </c>
    </row>
    <row r="1720" spans="1:21" s="6" customFormat="1" ht="15.6" customHeight="1" x14ac:dyDescent="0.3">
      <c r="A1720" s="16" t="s">
        <v>11384</v>
      </c>
      <c r="B1720" s="6" t="s">
        <v>3316</v>
      </c>
      <c r="C1720" s="6" t="s">
        <v>3317</v>
      </c>
      <c r="D1720" s="8" t="s">
        <v>3315</v>
      </c>
      <c r="E1720" s="17" t="s">
        <v>3514</v>
      </c>
      <c r="F1720" s="6">
        <v>0</v>
      </c>
      <c r="G1720" s="6">
        <v>1</v>
      </c>
      <c r="I1720" s="6">
        <v>1</v>
      </c>
      <c r="J1720" s="10">
        <v>2.0679945054945055</v>
      </c>
      <c r="K1720" s="11">
        <v>4.0258007117437735</v>
      </c>
      <c r="L1720" s="10">
        <v>2</v>
      </c>
      <c r="M1720" s="10">
        <v>1.0007066098966497</v>
      </c>
      <c r="N1720" s="6">
        <v>2489</v>
      </c>
      <c r="Q1720" s="29"/>
      <c r="T1720" s="6" t="s">
        <v>9447</v>
      </c>
      <c r="U1720" s="6" t="s">
        <v>8367</v>
      </c>
    </row>
    <row r="1721" spans="1:21" s="6" customFormat="1" ht="15.6" customHeight="1" x14ac:dyDescent="0.3">
      <c r="A1721" s="7" t="s">
        <v>11385</v>
      </c>
      <c r="B1721" s="6" t="s">
        <v>6419</v>
      </c>
      <c r="C1721" s="6" t="s">
        <v>6420</v>
      </c>
      <c r="D1721" s="8" t="s">
        <v>6421</v>
      </c>
      <c r="E1721" s="9" t="s">
        <v>7844</v>
      </c>
      <c r="F1721" s="6">
        <v>1</v>
      </c>
      <c r="G1721" s="6">
        <v>69</v>
      </c>
      <c r="I1721" s="6">
        <v>20</v>
      </c>
      <c r="J1721" s="10">
        <v>11.833896389324961</v>
      </c>
      <c r="K1721" s="11">
        <v>18.192771177615175</v>
      </c>
      <c r="L1721" s="10">
        <v>35.452088481651671</v>
      </c>
      <c r="M1721" s="10">
        <v>1.6779564066488626</v>
      </c>
      <c r="N1721" s="6">
        <v>1076</v>
      </c>
      <c r="Q1721" s="29"/>
      <c r="T1721" s="6" t="s">
        <v>8370</v>
      </c>
      <c r="U1721" s="6" t="s">
        <v>8371</v>
      </c>
    </row>
    <row r="1722" spans="1:21" s="6" customFormat="1" ht="15.6" customHeight="1" x14ac:dyDescent="0.3">
      <c r="A1722" s="16" t="s">
        <v>11386</v>
      </c>
      <c r="B1722" s="6" t="s">
        <v>2461</v>
      </c>
      <c r="C1722" s="6" t="s">
        <v>2462</v>
      </c>
      <c r="D1722" s="8" t="s">
        <v>2460</v>
      </c>
      <c r="E1722" s="17" t="s">
        <v>3514</v>
      </c>
      <c r="F1722" s="6">
        <v>0</v>
      </c>
      <c r="G1722" s="6">
        <v>1</v>
      </c>
      <c r="I1722" s="6">
        <v>1</v>
      </c>
      <c r="J1722" s="10">
        <v>2.0582810047095759</v>
      </c>
      <c r="K1722" s="11">
        <v>4.2900355871886129</v>
      </c>
      <c r="L1722" s="10">
        <v>2</v>
      </c>
      <c r="M1722" s="10">
        <v>1.0007963833930322</v>
      </c>
      <c r="N1722" s="6">
        <v>2487</v>
      </c>
      <c r="Q1722" s="29"/>
    </row>
    <row r="1723" spans="1:21" s="6" customFormat="1" ht="15.6" customHeight="1" x14ac:dyDescent="0.3">
      <c r="A1723" s="14" t="s">
        <v>11387</v>
      </c>
      <c r="B1723" s="6" t="s">
        <v>1936</v>
      </c>
      <c r="C1723" s="6" t="s">
        <v>1937</v>
      </c>
      <c r="D1723" s="8" t="s">
        <v>1935</v>
      </c>
      <c r="E1723" s="15" t="s">
        <v>3513</v>
      </c>
      <c r="F1723" s="6">
        <v>0</v>
      </c>
      <c r="G1723" s="6">
        <v>12</v>
      </c>
      <c r="H1723" s="6">
        <v>2</v>
      </c>
      <c r="I1723" s="6">
        <v>7</v>
      </c>
      <c r="J1723" s="10">
        <v>6.3814882260596546</v>
      </c>
      <c r="K1723" s="11">
        <v>32.954786788903149</v>
      </c>
      <c r="L1723" s="10">
        <v>10.899325458184064</v>
      </c>
      <c r="M1723" s="10">
        <v>1.2030563544921284</v>
      </c>
      <c r="N1723" s="6">
        <v>1662</v>
      </c>
      <c r="Q1723" s="29"/>
    </row>
    <row r="1724" spans="1:21" s="6" customFormat="1" ht="15.6" customHeight="1" x14ac:dyDescent="0.3">
      <c r="A1724" s="14" t="s">
        <v>11388</v>
      </c>
      <c r="B1724" s="6" t="s">
        <v>3322</v>
      </c>
      <c r="C1724" s="6" t="s">
        <v>3323</v>
      </c>
      <c r="D1724" s="8" t="s">
        <v>3321</v>
      </c>
      <c r="E1724" s="15" t="s">
        <v>3513</v>
      </c>
      <c r="F1724" s="6">
        <v>0</v>
      </c>
      <c r="G1724" s="6">
        <v>3</v>
      </c>
      <c r="H1724" s="6">
        <v>1</v>
      </c>
      <c r="I1724" s="6">
        <v>1</v>
      </c>
      <c r="J1724" s="10">
        <v>2.2719780219780219</v>
      </c>
      <c r="K1724" s="11">
        <v>15.916370106761567</v>
      </c>
      <c r="L1724" s="10">
        <v>2</v>
      </c>
      <c r="M1724" s="10">
        <v>1.0056573548605305</v>
      </c>
      <c r="N1724" s="6">
        <v>2412</v>
      </c>
      <c r="Q1724" s="29"/>
      <c r="T1724" s="6" t="s">
        <v>9448</v>
      </c>
      <c r="U1724" s="6" t="s">
        <v>8382</v>
      </c>
    </row>
    <row r="1725" spans="1:21" s="6" customFormat="1" ht="15.6" customHeight="1" x14ac:dyDescent="0.3">
      <c r="A1725" s="14" t="s">
        <v>11389</v>
      </c>
      <c r="B1725" s="6" t="s">
        <v>2893</v>
      </c>
      <c r="C1725" s="6" t="s">
        <v>2894</v>
      </c>
      <c r="D1725" s="8" t="s">
        <v>2892</v>
      </c>
      <c r="E1725" s="15" t="s">
        <v>3513</v>
      </c>
      <c r="F1725" s="6">
        <v>0</v>
      </c>
      <c r="G1725" s="6">
        <v>15</v>
      </c>
      <c r="H1725" s="6">
        <v>2</v>
      </c>
      <c r="I1725" s="6">
        <v>5</v>
      </c>
      <c r="J1725" s="10">
        <v>5.4066671899529037</v>
      </c>
      <c r="K1725" s="11">
        <v>42.499109387985591</v>
      </c>
      <c r="L1725" s="10">
        <v>8.3063491889019296</v>
      </c>
      <c r="M1725" s="10">
        <v>1.1689520022443096</v>
      </c>
      <c r="N1725" s="6">
        <v>1738</v>
      </c>
      <c r="Q1725" s="29"/>
    </row>
    <row r="1726" spans="1:21" s="6" customFormat="1" ht="15.6" customHeight="1" x14ac:dyDescent="0.3">
      <c r="A1726" s="7" t="s">
        <v>11390</v>
      </c>
      <c r="B1726" s="6" t="s">
        <v>6422</v>
      </c>
      <c r="C1726" s="6" t="s">
        <v>6423</v>
      </c>
      <c r="D1726" s="8" t="s">
        <v>6424</v>
      </c>
      <c r="E1726" s="9" t="s">
        <v>7844</v>
      </c>
      <c r="F1726" s="6">
        <v>1</v>
      </c>
      <c r="G1726" s="6">
        <v>96</v>
      </c>
      <c r="I1726" s="6">
        <v>35</v>
      </c>
      <c r="J1726" s="10">
        <v>22.127098901098904</v>
      </c>
      <c r="K1726" s="11">
        <v>27.588532477161174</v>
      </c>
      <c r="L1726" s="10">
        <v>27.485589638546237</v>
      </c>
      <c r="M1726" s="10">
        <v>2.4912885155749711</v>
      </c>
      <c r="N1726" s="6">
        <v>697</v>
      </c>
      <c r="Q1726" s="29"/>
    </row>
    <row r="1727" spans="1:21" s="6" customFormat="1" ht="15.6" customHeight="1" x14ac:dyDescent="0.3">
      <c r="A1727" s="7" t="s">
        <v>11391</v>
      </c>
      <c r="B1727" s="6" t="s">
        <v>6425</v>
      </c>
      <c r="C1727" s="6" t="s">
        <v>6426</v>
      </c>
      <c r="D1727" s="8" t="s">
        <v>6427</v>
      </c>
      <c r="E1727" s="9" t="s">
        <v>7844</v>
      </c>
      <c r="F1727" s="6">
        <v>0</v>
      </c>
      <c r="G1727" s="6">
        <v>43</v>
      </c>
      <c r="I1727" s="6">
        <v>24</v>
      </c>
      <c r="J1727" s="10">
        <v>16.581026687598115</v>
      </c>
      <c r="K1727" s="11">
        <v>44.542424118959985</v>
      </c>
      <c r="L1727" s="10">
        <v>20.782170743977197</v>
      </c>
      <c r="M1727" s="10">
        <v>2.3641392793434726</v>
      </c>
      <c r="N1727" s="6">
        <v>733</v>
      </c>
      <c r="Q1727" s="29"/>
      <c r="T1727" s="6" t="s">
        <v>8381</v>
      </c>
      <c r="U1727" s="6" t="s">
        <v>8382</v>
      </c>
    </row>
    <row r="1728" spans="1:21" s="6" customFormat="1" ht="15.6" customHeight="1" x14ac:dyDescent="0.3">
      <c r="A1728" s="16" t="s">
        <v>11392</v>
      </c>
      <c r="B1728" s="6" t="s">
        <v>2002</v>
      </c>
      <c r="C1728" s="6" t="s">
        <v>2003</v>
      </c>
      <c r="D1728" s="8" t="s">
        <v>2001</v>
      </c>
      <c r="E1728" s="17" t="s">
        <v>3514</v>
      </c>
      <c r="F1728" s="6">
        <v>0</v>
      </c>
      <c r="G1728" s="6">
        <v>8</v>
      </c>
      <c r="I1728" s="6">
        <v>6</v>
      </c>
      <c r="J1728" s="10">
        <v>5.262700156985872</v>
      </c>
      <c r="K1728" s="11">
        <v>29.726105006179797</v>
      </c>
      <c r="L1728" s="10">
        <v>9.8200808572819849</v>
      </c>
      <c r="M1728" s="10">
        <v>1.1358384837239743</v>
      </c>
      <c r="N1728" s="6">
        <v>1822</v>
      </c>
      <c r="Q1728" s="29"/>
    </row>
    <row r="1729" spans="1:21" s="6" customFormat="1" ht="15.6" customHeight="1" x14ac:dyDescent="0.3">
      <c r="A1729" s="14" t="s">
        <v>11393</v>
      </c>
      <c r="B1729" s="6" t="s">
        <v>3172</v>
      </c>
      <c r="C1729" s="6" t="s">
        <v>3173</v>
      </c>
      <c r="D1729" s="8" t="s">
        <v>3171</v>
      </c>
      <c r="E1729" s="15" t="s">
        <v>3513</v>
      </c>
      <c r="F1729" s="6">
        <v>0</v>
      </c>
      <c r="G1729" s="6">
        <v>10</v>
      </c>
      <c r="H1729" s="6">
        <v>1</v>
      </c>
      <c r="I1729" s="6">
        <v>5</v>
      </c>
      <c r="J1729" s="10">
        <v>4.4644576138147567</v>
      </c>
      <c r="K1729" s="11">
        <v>21.888745172022503</v>
      </c>
      <c r="L1729" s="10">
        <v>9.2946611912680499</v>
      </c>
      <c r="M1729" s="10">
        <v>1.0799962957007174</v>
      </c>
      <c r="N1729" s="6">
        <v>1986</v>
      </c>
      <c r="Q1729" s="29"/>
    </row>
    <row r="1730" spans="1:21" s="6" customFormat="1" ht="15.6" customHeight="1" x14ac:dyDescent="0.3">
      <c r="A1730" s="14" t="s">
        <v>11394</v>
      </c>
      <c r="B1730" s="6" t="s">
        <v>2179</v>
      </c>
      <c r="C1730" s="6" t="s">
        <v>2180</v>
      </c>
      <c r="D1730" s="8" t="s">
        <v>2178</v>
      </c>
      <c r="E1730" s="15" t="s">
        <v>3513</v>
      </c>
      <c r="F1730" s="6">
        <v>1</v>
      </c>
      <c r="G1730" s="6">
        <v>17</v>
      </c>
      <c r="H1730" s="6">
        <v>2</v>
      </c>
      <c r="I1730" s="6">
        <v>9</v>
      </c>
      <c r="J1730" s="10">
        <v>8.0362543171114602</v>
      </c>
      <c r="K1730" s="11">
        <v>29.721455299042834</v>
      </c>
      <c r="L1730" s="10">
        <v>14.750623381527076</v>
      </c>
      <c r="M1730" s="10">
        <v>1.3125278275153256</v>
      </c>
      <c r="N1730" s="6">
        <v>1449</v>
      </c>
      <c r="Q1730" s="29"/>
      <c r="T1730" s="6" t="s">
        <v>9449</v>
      </c>
      <c r="U1730" s="6" t="s">
        <v>8497</v>
      </c>
    </row>
    <row r="1731" spans="1:21" s="6" customFormat="1" ht="15.6" customHeight="1" x14ac:dyDescent="0.3">
      <c r="A1731" s="7" t="s">
        <v>11395</v>
      </c>
      <c r="B1731" s="6" t="s">
        <v>6428</v>
      </c>
      <c r="C1731" s="6" t="s">
        <v>6429</v>
      </c>
      <c r="D1731" s="8" t="s">
        <v>6430</v>
      </c>
      <c r="E1731" s="9" t="s">
        <v>7844</v>
      </c>
      <c r="F1731" s="6">
        <v>0</v>
      </c>
      <c r="G1731" s="6">
        <v>20</v>
      </c>
      <c r="I1731" s="6">
        <v>12</v>
      </c>
      <c r="J1731" s="10">
        <v>9.3819238618524334</v>
      </c>
      <c r="K1731" s="11">
        <v>40.126232888679112</v>
      </c>
      <c r="L1731" s="10">
        <v>16.934990434410555</v>
      </c>
      <c r="M1731" s="10">
        <v>1.566162087393479</v>
      </c>
      <c r="N1731" s="6">
        <v>1158</v>
      </c>
      <c r="Q1731" s="29"/>
    </row>
    <row r="1732" spans="1:21" s="6" customFormat="1" ht="15.6" customHeight="1" x14ac:dyDescent="0.3">
      <c r="A1732" s="14" t="s">
        <v>11396</v>
      </c>
      <c r="B1732" s="6" t="s">
        <v>3352</v>
      </c>
      <c r="C1732" s="6" t="s">
        <v>3353</v>
      </c>
      <c r="D1732" s="8" t="s">
        <v>3351</v>
      </c>
      <c r="E1732" s="15" t="s">
        <v>3513</v>
      </c>
      <c r="F1732" s="6">
        <v>0</v>
      </c>
      <c r="G1732" s="6">
        <v>16</v>
      </c>
      <c r="H1732" s="6">
        <v>1</v>
      </c>
      <c r="I1732" s="6">
        <v>8</v>
      </c>
      <c r="J1732" s="10">
        <v>6.3637967032967033</v>
      </c>
      <c r="K1732" s="11">
        <v>31.750139444357337</v>
      </c>
      <c r="L1732" s="10">
        <v>12.800408090981817</v>
      </c>
      <c r="M1732" s="10">
        <v>1.229218951590658</v>
      </c>
      <c r="N1732" s="6">
        <v>1606</v>
      </c>
      <c r="Q1732" s="29"/>
    </row>
    <row r="1733" spans="1:21" s="6" customFormat="1" ht="15.6" customHeight="1" x14ac:dyDescent="0.3">
      <c r="A1733" s="14" t="s">
        <v>11397</v>
      </c>
      <c r="B1733" s="6" t="s">
        <v>2590</v>
      </c>
      <c r="C1733" s="6" t="s">
        <v>2591</v>
      </c>
      <c r="D1733" s="8" t="s">
        <v>2589</v>
      </c>
      <c r="E1733" s="15" t="s">
        <v>3513</v>
      </c>
      <c r="F1733" s="6">
        <v>1</v>
      </c>
      <c r="G1733" s="6">
        <v>11</v>
      </c>
      <c r="H1733" s="6">
        <v>2</v>
      </c>
      <c r="I1733" s="6">
        <v>9</v>
      </c>
      <c r="J1733" s="10">
        <v>7.2300337519623241</v>
      </c>
      <c r="K1733" s="11">
        <v>24.137793056236276</v>
      </c>
      <c r="L1733" s="10">
        <v>18.175543278926277</v>
      </c>
      <c r="M1733" s="10">
        <v>1.2812941731570995</v>
      </c>
      <c r="N1733" s="6">
        <v>1505</v>
      </c>
      <c r="Q1733" s="29"/>
    </row>
    <row r="1734" spans="1:21" s="6" customFormat="1" ht="15.6" customHeight="1" x14ac:dyDescent="0.3">
      <c r="A1734" s="7" t="s">
        <v>11398</v>
      </c>
      <c r="B1734" s="6" t="s">
        <v>6431</v>
      </c>
      <c r="C1734" s="6" t="s">
        <v>6432</v>
      </c>
      <c r="D1734" s="8" t="s">
        <v>6433</v>
      </c>
      <c r="E1734" s="9" t="s">
        <v>7844</v>
      </c>
      <c r="F1734" s="6">
        <v>0</v>
      </c>
      <c r="G1734" s="6">
        <v>79</v>
      </c>
      <c r="I1734" s="6">
        <v>23</v>
      </c>
      <c r="J1734" s="10">
        <v>15.724503139717426</v>
      </c>
      <c r="K1734" s="11">
        <v>46.125860232066358</v>
      </c>
      <c r="L1734" s="10">
        <v>30.707873817616871</v>
      </c>
      <c r="M1734" s="10">
        <v>2.9798409263556458</v>
      </c>
      <c r="N1734" s="6">
        <v>594</v>
      </c>
      <c r="Q1734" s="29"/>
      <c r="T1734" s="6" t="s">
        <v>8395</v>
      </c>
      <c r="U1734" s="6" t="s">
        <v>8396</v>
      </c>
    </row>
    <row r="1735" spans="1:21" s="6" customFormat="1" ht="15.6" customHeight="1" x14ac:dyDescent="0.3">
      <c r="A1735" s="18" t="s">
        <v>11399</v>
      </c>
      <c r="B1735" s="6" t="s">
        <v>3028</v>
      </c>
      <c r="C1735" s="6" t="s">
        <v>3029</v>
      </c>
      <c r="D1735" s="8" t="s">
        <v>3027</v>
      </c>
      <c r="E1735" s="19" t="s">
        <v>22</v>
      </c>
      <c r="J1735" s="10"/>
      <c r="K1735" s="11"/>
      <c r="L1735" s="10"/>
      <c r="M1735" s="10"/>
      <c r="P1735" s="6" t="s">
        <v>8260</v>
      </c>
      <c r="Q1735" s="29">
        <v>2</v>
      </c>
    </row>
    <row r="1736" spans="1:21" s="6" customFormat="1" ht="15.6" customHeight="1" x14ac:dyDescent="0.3">
      <c r="A1736" s="14" t="s">
        <v>11400</v>
      </c>
      <c r="B1736" s="6" t="s">
        <v>2764</v>
      </c>
      <c r="C1736" s="6" t="s">
        <v>2765</v>
      </c>
      <c r="D1736" s="8" t="s">
        <v>2763</v>
      </c>
      <c r="E1736" s="15" t="s">
        <v>3513</v>
      </c>
      <c r="F1736" s="6">
        <v>0</v>
      </c>
      <c r="G1736" s="6">
        <v>106</v>
      </c>
      <c r="H1736" s="6">
        <v>9</v>
      </c>
      <c r="I1736" s="6">
        <v>39</v>
      </c>
      <c r="J1736" s="10">
        <v>24.25158398744113</v>
      </c>
      <c r="K1736" s="11">
        <v>30.707148443326872</v>
      </c>
      <c r="L1736" s="10">
        <v>30.714433548248167</v>
      </c>
      <c r="M1736" s="10">
        <v>3.0332262353497459</v>
      </c>
      <c r="N1736" s="6">
        <v>583</v>
      </c>
      <c r="Q1736" s="29"/>
      <c r="T1736" s="6" t="s">
        <v>8370</v>
      </c>
      <c r="U1736" s="6" t="s">
        <v>8371</v>
      </c>
    </row>
    <row r="1737" spans="1:21" s="6" customFormat="1" ht="15.6" customHeight="1" x14ac:dyDescent="0.3">
      <c r="A1737" s="7" t="s">
        <v>11401</v>
      </c>
      <c r="B1737" s="6" t="s">
        <v>6434</v>
      </c>
      <c r="C1737" s="6" t="s">
        <v>6435</v>
      </c>
      <c r="D1737" s="8" t="s">
        <v>6436</v>
      </c>
      <c r="E1737" s="9" t="s">
        <v>7844</v>
      </c>
      <c r="F1737" s="6">
        <v>1</v>
      </c>
      <c r="G1737" s="6">
        <v>25</v>
      </c>
      <c r="I1737" s="6">
        <v>13</v>
      </c>
      <c r="J1737" s="10">
        <v>8.8882708006279429</v>
      </c>
      <c r="K1737" s="11">
        <v>17.073317900294981</v>
      </c>
      <c r="L1737" s="10">
        <v>23.301206865186632</v>
      </c>
      <c r="M1737" s="10">
        <v>1.3136693622415754</v>
      </c>
      <c r="N1737" s="6">
        <v>1443</v>
      </c>
      <c r="Q1737" s="29"/>
    </row>
    <row r="1738" spans="1:21" s="6" customFormat="1" ht="15.6" customHeight="1" x14ac:dyDescent="0.3">
      <c r="A1738" s="7" t="s">
        <v>11402</v>
      </c>
      <c r="B1738" s="6" t="s">
        <v>6437</v>
      </c>
      <c r="C1738" s="6" t="s">
        <v>6438</v>
      </c>
      <c r="D1738" s="8" t="s">
        <v>6439</v>
      </c>
      <c r="E1738" s="9" t="s">
        <v>7844</v>
      </c>
      <c r="F1738" s="6">
        <v>1</v>
      </c>
      <c r="G1738" s="6">
        <v>57</v>
      </c>
      <c r="I1738" s="6">
        <v>19</v>
      </c>
      <c r="J1738" s="10">
        <v>12.240127943485085</v>
      </c>
      <c r="K1738" s="11">
        <v>16.174553869383747</v>
      </c>
      <c r="L1738" s="10">
        <v>25.648526584565307</v>
      </c>
      <c r="M1738" s="10">
        <v>1.4507798289905667</v>
      </c>
      <c r="N1738" s="6">
        <v>1248</v>
      </c>
      <c r="Q1738" s="29"/>
      <c r="T1738" s="20" t="s">
        <v>9450</v>
      </c>
      <c r="U1738" s="6" t="s">
        <v>8503</v>
      </c>
    </row>
    <row r="1739" spans="1:21" s="6" customFormat="1" ht="15.6" customHeight="1" x14ac:dyDescent="0.3">
      <c r="A1739" s="7" t="s">
        <v>11403</v>
      </c>
      <c r="B1739" s="6" t="s">
        <v>6440</v>
      </c>
      <c r="C1739" s="6" t="s">
        <v>6441</v>
      </c>
      <c r="D1739" s="8" t="s">
        <v>6442</v>
      </c>
      <c r="E1739" s="9" t="s">
        <v>7844</v>
      </c>
      <c r="F1739" s="6">
        <v>1</v>
      </c>
      <c r="G1739" s="6">
        <v>56</v>
      </c>
      <c r="I1739" s="6">
        <v>24</v>
      </c>
      <c r="J1739" s="10">
        <v>18.329456828885402</v>
      </c>
      <c r="K1739" s="11">
        <v>54.131461375442363</v>
      </c>
      <c r="L1739" s="10">
        <v>22.893115531397232</v>
      </c>
      <c r="M1739" s="10">
        <v>3.0191412007994107</v>
      </c>
      <c r="N1739" s="6">
        <v>588</v>
      </c>
      <c r="Q1739" s="29"/>
      <c r="T1739" s="6" t="s">
        <v>8370</v>
      </c>
      <c r="U1739" s="6" t="s">
        <v>8371</v>
      </c>
    </row>
    <row r="1740" spans="1:21" s="6" customFormat="1" ht="15.6" customHeight="1" x14ac:dyDescent="0.3">
      <c r="A1740" s="7" t="s">
        <v>11404</v>
      </c>
      <c r="B1740" s="6" t="s">
        <v>6443</v>
      </c>
      <c r="C1740" s="6" t="s">
        <v>6444</v>
      </c>
      <c r="D1740" s="8" t="s">
        <v>6445</v>
      </c>
      <c r="E1740" s="9" t="s">
        <v>7844</v>
      </c>
      <c r="F1740" s="6">
        <v>1</v>
      </c>
      <c r="G1740" s="6">
        <v>30</v>
      </c>
      <c r="I1740" s="6">
        <v>17</v>
      </c>
      <c r="J1740" s="10">
        <v>12.304651491365778</v>
      </c>
      <c r="K1740" s="11">
        <v>30.968319411000067</v>
      </c>
      <c r="L1740" s="10">
        <v>20.069665354641703</v>
      </c>
      <c r="M1740" s="10">
        <v>1.6792996496656372</v>
      </c>
      <c r="N1740" s="6">
        <v>1073</v>
      </c>
      <c r="Q1740" s="29"/>
    </row>
    <row r="1741" spans="1:21" s="6" customFormat="1" ht="15.6" customHeight="1" x14ac:dyDescent="0.3">
      <c r="A1741" s="16" t="s">
        <v>11405</v>
      </c>
      <c r="B1741" s="6" t="s">
        <v>3019</v>
      </c>
      <c r="C1741" s="6" t="s">
        <v>3020</v>
      </c>
      <c r="D1741" s="8" t="s">
        <v>3018</v>
      </c>
      <c r="E1741" s="17" t="s">
        <v>3514</v>
      </c>
      <c r="F1741" s="6">
        <v>0</v>
      </c>
      <c r="G1741" s="6">
        <v>7</v>
      </c>
      <c r="I1741" s="6">
        <v>7</v>
      </c>
      <c r="J1741" s="10">
        <v>5.3130031397174253</v>
      </c>
      <c r="K1741" s="11">
        <v>15.389734601082528</v>
      </c>
      <c r="L1741" s="10">
        <v>13.130147804243288</v>
      </c>
      <c r="M1741" s="10">
        <v>1.0946965477049768</v>
      </c>
      <c r="N1741" s="6">
        <v>1934</v>
      </c>
      <c r="Q1741" s="29"/>
    </row>
    <row r="1742" spans="1:21" s="6" customFormat="1" ht="15.6" customHeight="1" x14ac:dyDescent="0.3">
      <c r="A1742" s="7" t="s">
        <v>11406</v>
      </c>
      <c r="B1742" s="6" t="s">
        <v>6446</v>
      </c>
      <c r="C1742" s="6" t="s">
        <v>6447</v>
      </c>
      <c r="D1742" s="8" t="s">
        <v>6448</v>
      </c>
      <c r="E1742" s="9" t="s">
        <v>7844</v>
      </c>
      <c r="F1742" s="6">
        <v>1</v>
      </c>
      <c r="G1742" s="6">
        <v>225</v>
      </c>
      <c r="I1742" s="6">
        <v>66</v>
      </c>
      <c r="J1742" s="10">
        <v>35.993496860282576</v>
      </c>
      <c r="K1742" s="11">
        <v>28.452625595825999</v>
      </c>
      <c r="L1742" s="10">
        <v>59.392451494858356</v>
      </c>
      <c r="M1742" s="10">
        <v>6.4080959785121641</v>
      </c>
      <c r="N1742" s="6">
        <v>282</v>
      </c>
      <c r="Q1742" s="29"/>
    </row>
    <row r="1743" spans="1:21" s="6" customFormat="1" ht="15.6" customHeight="1" x14ac:dyDescent="0.3">
      <c r="A1743" s="7" t="s">
        <v>11407</v>
      </c>
      <c r="B1743" s="6" t="s">
        <v>6449</v>
      </c>
      <c r="C1743" s="6" t="s">
        <v>6450</v>
      </c>
      <c r="D1743" s="8" t="s">
        <v>6451</v>
      </c>
      <c r="E1743" s="9" t="s">
        <v>7844</v>
      </c>
      <c r="F1743" s="6">
        <v>0</v>
      </c>
      <c r="G1743" s="6">
        <v>138</v>
      </c>
      <c r="I1743" s="6">
        <v>42</v>
      </c>
      <c r="J1743" s="10">
        <v>24.674470957613813</v>
      </c>
      <c r="K1743" s="11">
        <v>25.742565395886196</v>
      </c>
      <c r="L1743" s="10">
        <v>38.882244637634059</v>
      </c>
      <c r="M1743" s="10">
        <v>3.1954664921702824</v>
      </c>
      <c r="N1743" s="6">
        <v>559</v>
      </c>
      <c r="Q1743" s="29"/>
    </row>
    <row r="1744" spans="1:21" s="6" customFormat="1" ht="15.6" customHeight="1" x14ac:dyDescent="0.3">
      <c r="A1744" s="7" t="s">
        <v>11408</v>
      </c>
      <c r="B1744" s="6" t="s">
        <v>6452</v>
      </c>
      <c r="C1744" s="6" t="s">
        <v>6453</v>
      </c>
      <c r="D1744" s="8" t="s">
        <v>6454</v>
      </c>
      <c r="E1744" s="9" t="s">
        <v>7844</v>
      </c>
      <c r="F1744" s="6">
        <v>1</v>
      </c>
      <c r="G1744" s="6">
        <v>207</v>
      </c>
      <c r="I1744" s="6">
        <v>90</v>
      </c>
      <c r="J1744" s="10">
        <v>59.901219780219776</v>
      </c>
      <c r="K1744" s="11">
        <v>79.513253088014409</v>
      </c>
      <c r="L1744" s="10">
        <v>43.371436991505533</v>
      </c>
      <c r="M1744" s="10">
        <v>19.36917298054184</v>
      </c>
      <c r="N1744" s="6">
        <v>45</v>
      </c>
      <c r="P1744" s="6" t="s">
        <v>8261</v>
      </c>
      <c r="Q1744" s="29">
        <v>10</v>
      </c>
      <c r="T1744" s="6" t="s">
        <v>9451</v>
      </c>
      <c r="U1744" s="6" t="s">
        <v>9452</v>
      </c>
    </row>
    <row r="1745" spans="1:21" s="6" customFormat="1" ht="15.6" customHeight="1" x14ac:dyDescent="0.3">
      <c r="A1745" s="14" t="s">
        <v>11409</v>
      </c>
      <c r="B1745" s="6" t="s">
        <v>3307</v>
      </c>
      <c r="C1745" s="6" t="s">
        <v>3308</v>
      </c>
      <c r="D1745" s="8" t="s">
        <v>3306</v>
      </c>
      <c r="E1745" s="15" t="s">
        <v>3513</v>
      </c>
      <c r="F1745" s="6">
        <v>1</v>
      </c>
      <c r="G1745" s="6">
        <v>72</v>
      </c>
      <c r="H1745" s="6">
        <v>4</v>
      </c>
      <c r="I1745" s="6">
        <v>21</v>
      </c>
      <c r="J1745" s="10">
        <v>13.195521978021979</v>
      </c>
      <c r="K1745" s="11">
        <v>21.808331592269614</v>
      </c>
      <c r="L1745" s="10">
        <v>28.676201878933782</v>
      </c>
      <c r="M1745" s="10">
        <v>1.733062839680185</v>
      </c>
      <c r="N1745" s="6">
        <v>1038</v>
      </c>
      <c r="Q1745" s="29"/>
      <c r="T1745" s="6" t="s">
        <v>8443</v>
      </c>
      <c r="U1745" s="6" t="s">
        <v>8423</v>
      </c>
    </row>
    <row r="1746" spans="1:21" s="6" customFormat="1" ht="15.6" customHeight="1" x14ac:dyDescent="0.3">
      <c r="A1746" s="16" t="s">
        <v>11410</v>
      </c>
      <c r="B1746" s="6" t="s">
        <v>3286</v>
      </c>
      <c r="C1746" s="6" t="s">
        <v>3287</v>
      </c>
      <c r="D1746" s="8" t="s">
        <v>3285</v>
      </c>
      <c r="E1746" s="17" t="s">
        <v>3514</v>
      </c>
      <c r="F1746" s="6">
        <v>0</v>
      </c>
      <c r="G1746" s="6">
        <v>1</v>
      </c>
      <c r="I1746" s="6">
        <v>1</v>
      </c>
      <c r="J1746" s="10">
        <v>2.0679945054945055</v>
      </c>
      <c r="K1746" s="11">
        <v>4.0258007117437735</v>
      </c>
      <c r="L1746" s="10">
        <v>2</v>
      </c>
      <c r="M1746" s="10">
        <v>1.0007066098966497</v>
      </c>
      <c r="N1746" s="6">
        <v>2489</v>
      </c>
      <c r="Q1746" s="29"/>
    </row>
    <row r="1747" spans="1:21" s="6" customFormat="1" ht="15.6" customHeight="1" x14ac:dyDescent="0.3">
      <c r="A1747" s="14" t="s">
        <v>11411</v>
      </c>
      <c r="B1747" s="6" t="s">
        <v>3364</v>
      </c>
      <c r="C1747" s="6" t="s">
        <v>3365</v>
      </c>
      <c r="D1747" s="8" t="s">
        <v>3363</v>
      </c>
      <c r="E1747" s="15" t="s">
        <v>3513</v>
      </c>
      <c r="F1747" s="6">
        <v>0</v>
      </c>
      <c r="G1747" s="6">
        <v>2</v>
      </c>
      <c r="H1747" s="6">
        <v>1</v>
      </c>
      <c r="I1747" s="6">
        <v>2</v>
      </c>
      <c r="J1747" s="10">
        <v>3.2839175824175824</v>
      </c>
      <c r="K1747" s="11">
        <v>88.705276786285069</v>
      </c>
      <c r="L1747" s="10">
        <v>3.7449302406318488</v>
      </c>
      <c r="M1747" s="10">
        <v>1.0962354489462383</v>
      </c>
      <c r="N1747" s="6">
        <v>1925</v>
      </c>
      <c r="Q1747" s="29"/>
    </row>
    <row r="1748" spans="1:21" s="6" customFormat="1" ht="15.6" customHeight="1" x14ac:dyDescent="0.3">
      <c r="A1748" s="14" t="s">
        <v>11412</v>
      </c>
      <c r="B1748" s="6" t="s">
        <v>3097</v>
      </c>
      <c r="C1748" s="6" t="s">
        <v>3098</v>
      </c>
      <c r="D1748" s="8" t="s">
        <v>3096</v>
      </c>
      <c r="E1748" s="15" t="s">
        <v>3513</v>
      </c>
      <c r="F1748" s="6">
        <v>0</v>
      </c>
      <c r="G1748" s="6">
        <v>5</v>
      </c>
      <c r="H1748" s="6">
        <v>2</v>
      </c>
      <c r="I1748" s="6">
        <v>2</v>
      </c>
      <c r="J1748" s="10">
        <v>2.6816805337519627</v>
      </c>
      <c r="K1748" s="11">
        <v>11.424377224199288</v>
      </c>
      <c r="L1748" s="10">
        <v>3.7117792022510918</v>
      </c>
      <c r="M1748" s="10">
        <v>1.0093382476870523</v>
      </c>
      <c r="N1748" s="6">
        <v>2363</v>
      </c>
      <c r="Q1748" s="29"/>
    </row>
    <row r="1749" spans="1:21" s="6" customFormat="1" ht="15.6" customHeight="1" x14ac:dyDescent="0.3">
      <c r="A1749" s="16" t="s">
        <v>11413</v>
      </c>
      <c r="B1749" s="6" t="s">
        <v>3379</v>
      </c>
      <c r="C1749" s="6" t="s">
        <v>3380</v>
      </c>
      <c r="D1749" s="8" t="s">
        <v>3378</v>
      </c>
      <c r="E1749" s="17" t="s">
        <v>3514</v>
      </c>
      <c r="F1749" s="6">
        <v>0</v>
      </c>
      <c r="G1749" s="6">
        <v>1</v>
      </c>
      <c r="I1749" s="6">
        <v>1</v>
      </c>
      <c r="J1749" s="10">
        <v>2.1845565149136577</v>
      </c>
      <c r="K1749" s="11">
        <v>11.952846975088969</v>
      </c>
      <c r="L1749" s="10">
        <v>2</v>
      </c>
      <c r="M1749" s="10">
        <v>1.0038699463958141</v>
      </c>
      <c r="N1749" s="6">
        <v>2428</v>
      </c>
      <c r="Q1749" s="29"/>
      <c r="T1749" s="6" t="s">
        <v>8474</v>
      </c>
      <c r="U1749" s="6" t="s">
        <v>8367</v>
      </c>
    </row>
    <row r="1750" spans="1:21" s="6" customFormat="1" ht="15.6" customHeight="1" x14ac:dyDescent="0.3">
      <c r="A1750" s="14" t="s">
        <v>11414</v>
      </c>
      <c r="B1750" s="6" t="s">
        <v>3223</v>
      </c>
      <c r="C1750" s="6" t="s">
        <v>3224</v>
      </c>
      <c r="D1750" s="8" t="s">
        <v>3222</v>
      </c>
      <c r="E1750" s="15" t="s">
        <v>3513</v>
      </c>
      <c r="F1750" s="6">
        <v>0</v>
      </c>
      <c r="G1750" s="6">
        <v>4</v>
      </c>
      <c r="H1750" s="6">
        <v>1</v>
      </c>
      <c r="I1750" s="6">
        <v>2</v>
      </c>
      <c r="J1750" s="10">
        <v>2.9148045525902671</v>
      </c>
      <c r="K1750" s="11">
        <v>18.558718861209965</v>
      </c>
      <c r="L1750" s="10">
        <v>3.840688094528935</v>
      </c>
      <c r="M1750" s="10">
        <v>1.0177013970670739</v>
      </c>
      <c r="N1750" s="6">
        <v>2298</v>
      </c>
      <c r="Q1750" s="29"/>
    </row>
    <row r="1751" spans="1:21" s="6" customFormat="1" ht="15.6" customHeight="1" x14ac:dyDescent="0.3">
      <c r="A1751" s="7" t="s">
        <v>11415</v>
      </c>
      <c r="B1751" s="6" t="s">
        <v>6455</v>
      </c>
      <c r="C1751" s="6" t="s">
        <v>6456</v>
      </c>
      <c r="D1751" s="8" t="s">
        <v>6457</v>
      </c>
      <c r="E1751" s="9" t="s">
        <v>7844</v>
      </c>
      <c r="F1751" s="6">
        <v>1</v>
      </c>
      <c r="G1751" s="6">
        <v>19</v>
      </c>
      <c r="I1751" s="6">
        <v>8</v>
      </c>
      <c r="J1751" s="10">
        <v>6.6940557299843011</v>
      </c>
      <c r="K1751" s="11">
        <v>36.806542106179066</v>
      </c>
      <c r="L1751" s="10">
        <v>14.099611155759487</v>
      </c>
      <c r="M1751" s="10">
        <v>1.3081490309624524</v>
      </c>
      <c r="N1751" s="6">
        <v>1456</v>
      </c>
      <c r="Q1751" s="29"/>
    </row>
    <row r="1752" spans="1:21" s="6" customFormat="1" ht="15.6" customHeight="1" x14ac:dyDescent="0.3">
      <c r="A1752" s="16" t="s">
        <v>11416</v>
      </c>
      <c r="B1752" s="6" t="s">
        <v>3115</v>
      </c>
      <c r="C1752" s="6" t="s">
        <v>3116</v>
      </c>
      <c r="D1752" s="8" t="s">
        <v>3114</v>
      </c>
      <c r="E1752" s="17" t="s">
        <v>3514</v>
      </c>
      <c r="F1752" s="6">
        <v>0</v>
      </c>
      <c r="G1752" s="6">
        <v>4</v>
      </c>
      <c r="I1752" s="6">
        <v>4</v>
      </c>
      <c r="J1752" s="10">
        <v>3.7050690737833598</v>
      </c>
      <c r="K1752" s="11">
        <v>10.367437722419929</v>
      </c>
      <c r="L1752" s="10">
        <v>7.8021652341059147</v>
      </c>
      <c r="M1752" s="10">
        <v>1.025876826793342</v>
      </c>
      <c r="N1752" s="6">
        <v>2234</v>
      </c>
      <c r="Q1752" s="29"/>
    </row>
    <row r="1753" spans="1:21" s="6" customFormat="1" ht="15.6" customHeight="1" x14ac:dyDescent="0.3">
      <c r="A1753" s="14" t="s">
        <v>11417</v>
      </c>
      <c r="B1753" s="6" t="s">
        <v>2326</v>
      </c>
      <c r="C1753" s="6" t="s">
        <v>2327</v>
      </c>
      <c r="D1753" s="8" t="s">
        <v>2325</v>
      </c>
      <c r="E1753" s="15" t="s">
        <v>3513</v>
      </c>
      <c r="F1753" s="6">
        <v>1</v>
      </c>
      <c r="G1753" s="6">
        <v>198</v>
      </c>
      <c r="H1753" s="6">
        <v>22</v>
      </c>
      <c r="I1753" s="6">
        <v>62</v>
      </c>
      <c r="J1753" s="10">
        <v>37.055040031397169</v>
      </c>
      <c r="K1753" s="11">
        <v>31.868792298850288</v>
      </c>
      <c r="L1753" s="10">
        <v>35.853395874861121</v>
      </c>
      <c r="M1753" s="10">
        <v>4.7642875995566829</v>
      </c>
      <c r="N1753" s="6">
        <v>386</v>
      </c>
      <c r="Q1753" s="29"/>
      <c r="T1753" s="6" t="s">
        <v>8370</v>
      </c>
      <c r="U1753" s="6" t="s">
        <v>8371</v>
      </c>
    </row>
    <row r="1754" spans="1:21" s="6" customFormat="1" ht="15.6" customHeight="1" x14ac:dyDescent="0.3">
      <c r="A1754" s="14" t="s">
        <v>11418</v>
      </c>
      <c r="B1754" s="6" t="s">
        <v>3385</v>
      </c>
      <c r="C1754" s="6" t="s">
        <v>3386</v>
      </c>
      <c r="D1754" s="8" t="s">
        <v>3384</v>
      </c>
      <c r="E1754" s="15" t="s">
        <v>3513</v>
      </c>
      <c r="F1754" s="6">
        <v>0</v>
      </c>
      <c r="G1754" s="6">
        <v>9</v>
      </c>
      <c r="H1754" s="6">
        <v>2</v>
      </c>
      <c r="I1754" s="6">
        <v>5</v>
      </c>
      <c r="J1754" s="10">
        <v>3.9787825745682888</v>
      </c>
      <c r="K1754" s="11">
        <v>8.7291814946619226</v>
      </c>
      <c r="L1754" s="10">
        <v>9.6579984337431508</v>
      </c>
      <c r="M1754" s="10">
        <v>1.0290550057634777</v>
      </c>
      <c r="N1754" s="6">
        <v>2219</v>
      </c>
      <c r="Q1754" s="29"/>
      <c r="T1754" s="6" t="s">
        <v>9191</v>
      </c>
      <c r="U1754" s="6" t="s">
        <v>8377</v>
      </c>
    </row>
    <row r="1755" spans="1:21" s="6" customFormat="1" ht="15.6" customHeight="1" x14ac:dyDescent="0.3">
      <c r="A1755" s="14" t="s">
        <v>11419</v>
      </c>
      <c r="B1755" s="6" t="s">
        <v>3031</v>
      </c>
      <c r="C1755" s="6" t="s">
        <v>3032</v>
      </c>
      <c r="D1755" s="8" t="s">
        <v>3030</v>
      </c>
      <c r="E1755" s="15" t="s">
        <v>3513</v>
      </c>
      <c r="F1755" s="6">
        <v>0</v>
      </c>
      <c r="G1755" s="6">
        <v>4</v>
      </c>
      <c r="H1755" s="6">
        <v>1</v>
      </c>
      <c r="I1755" s="6">
        <v>2</v>
      </c>
      <c r="J1755" s="10">
        <v>3.2062095761381473</v>
      </c>
      <c r="K1755" s="11">
        <v>61.232651245551601</v>
      </c>
      <c r="L1755" s="10">
        <v>3.7832838861240354</v>
      </c>
      <c r="M1755" s="10">
        <v>1.0652759297657863</v>
      </c>
      <c r="N1755" s="6">
        <v>2042</v>
      </c>
      <c r="Q1755" s="29"/>
      <c r="T1755" s="6" t="s">
        <v>9453</v>
      </c>
      <c r="U1755" s="6" t="s">
        <v>8544</v>
      </c>
    </row>
    <row r="1756" spans="1:21" s="6" customFormat="1" ht="15.6" customHeight="1" x14ac:dyDescent="0.3">
      <c r="A1756" s="7" t="s">
        <v>11420</v>
      </c>
      <c r="B1756" s="6" t="s">
        <v>6458</v>
      </c>
      <c r="C1756" s="6" t="s">
        <v>6459</v>
      </c>
      <c r="D1756" s="8" t="s">
        <v>6460</v>
      </c>
      <c r="E1756" s="9" t="s">
        <v>7844</v>
      </c>
      <c r="F1756" s="6">
        <v>1</v>
      </c>
      <c r="G1756" s="6">
        <v>119</v>
      </c>
      <c r="I1756" s="6">
        <v>39</v>
      </c>
      <c r="J1756" s="10">
        <v>22.920834379905809</v>
      </c>
      <c r="K1756" s="11">
        <v>23.851625883897533</v>
      </c>
      <c r="L1756" s="10">
        <v>53.268321848537596</v>
      </c>
      <c r="M1756" s="10">
        <v>3.5889072981410526</v>
      </c>
      <c r="N1756" s="6">
        <v>493</v>
      </c>
      <c r="Q1756" s="29"/>
    </row>
    <row r="1757" spans="1:21" s="6" customFormat="1" ht="15.6" customHeight="1" x14ac:dyDescent="0.3">
      <c r="A1757" s="16" t="s">
        <v>11421</v>
      </c>
      <c r="B1757" s="6" t="s">
        <v>3142</v>
      </c>
      <c r="C1757" s="6" t="s">
        <v>3143</v>
      </c>
      <c r="D1757" s="8" t="s">
        <v>3141</v>
      </c>
      <c r="E1757" s="17" t="s">
        <v>3514</v>
      </c>
      <c r="F1757" s="6">
        <v>0</v>
      </c>
      <c r="G1757" s="6">
        <v>4</v>
      </c>
      <c r="I1757" s="6">
        <v>4</v>
      </c>
      <c r="J1757" s="10">
        <v>3.4136640502354787</v>
      </c>
      <c r="K1757" s="11">
        <v>6.8663256227758014</v>
      </c>
      <c r="L1757" s="10">
        <v>7.446594441745118</v>
      </c>
      <c r="M1757" s="10">
        <v>1.0147473639187734</v>
      </c>
      <c r="N1757" s="6">
        <v>2321</v>
      </c>
      <c r="Q1757" s="29"/>
    </row>
    <row r="1758" spans="1:21" s="6" customFormat="1" ht="15.6" customHeight="1" x14ac:dyDescent="0.3">
      <c r="A1758" s="14" t="s">
        <v>11422</v>
      </c>
      <c r="B1758" s="6" t="s">
        <v>3313</v>
      </c>
      <c r="C1758" s="6" t="s">
        <v>3314</v>
      </c>
      <c r="D1758" s="8" t="s">
        <v>3312</v>
      </c>
      <c r="E1758" s="15" t="s">
        <v>3513</v>
      </c>
      <c r="F1758" s="6">
        <v>0</v>
      </c>
      <c r="G1758" s="6">
        <v>19</v>
      </c>
      <c r="H1758" s="6">
        <v>1</v>
      </c>
      <c r="I1758" s="6">
        <v>11</v>
      </c>
      <c r="J1758" s="10">
        <v>7.6220447409733119</v>
      </c>
      <c r="K1758" s="11">
        <v>15.684267139774164</v>
      </c>
      <c r="L1758" s="10">
        <v>19.351732156447888</v>
      </c>
      <c r="M1758" s="10">
        <v>1.2049497018489679</v>
      </c>
      <c r="N1758" s="6">
        <v>1654</v>
      </c>
      <c r="Q1758" s="29"/>
      <c r="T1758" s="6" t="s">
        <v>9193</v>
      </c>
      <c r="U1758" s="6" t="s">
        <v>8396</v>
      </c>
    </row>
    <row r="1759" spans="1:21" s="6" customFormat="1" ht="15.6" customHeight="1" x14ac:dyDescent="0.3">
      <c r="A1759" s="18" t="s">
        <v>11423</v>
      </c>
      <c r="B1759" s="6" t="s">
        <v>3247</v>
      </c>
      <c r="C1759" s="6" t="s">
        <v>3248</v>
      </c>
      <c r="D1759" s="8" t="s">
        <v>3246</v>
      </c>
      <c r="E1759" s="19" t="s">
        <v>22</v>
      </c>
      <c r="J1759" s="10"/>
      <c r="K1759" s="11"/>
      <c r="L1759" s="10"/>
      <c r="M1759" s="10"/>
      <c r="Q1759" s="29"/>
      <c r="T1759" s="20" t="s">
        <v>8430</v>
      </c>
      <c r="U1759" s="6" t="s">
        <v>8373</v>
      </c>
    </row>
    <row r="1760" spans="1:21" s="6" customFormat="1" ht="15.6" customHeight="1" x14ac:dyDescent="0.3">
      <c r="A1760" s="16" t="s">
        <v>11424</v>
      </c>
      <c r="B1760" s="6" t="s">
        <v>3118</v>
      </c>
      <c r="C1760" s="6" t="s">
        <v>3119</v>
      </c>
      <c r="D1760" s="8" t="s">
        <v>3117</v>
      </c>
      <c r="E1760" s="17" t="s">
        <v>3514</v>
      </c>
      <c r="F1760" s="6">
        <v>0</v>
      </c>
      <c r="G1760" s="6">
        <v>5</v>
      </c>
      <c r="I1760" s="6">
        <v>5</v>
      </c>
      <c r="J1760" s="10">
        <v>4.377036106750392</v>
      </c>
      <c r="K1760" s="11">
        <v>16.233451957295376</v>
      </c>
      <c r="L1760" s="10">
        <v>9.4980246396923729</v>
      </c>
      <c r="M1760" s="10">
        <v>1.0592400194853746</v>
      </c>
      <c r="N1760" s="6">
        <v>2071</v>
      </c>
      <c r="Q1760" s="29"/>
    </row>
    <row r="1761" spans="1:21" s="6" customFormat="1" ht="15.6" customHeight="1" x14ac:dyDescent="0.3">
      <c r="A1761" s="18" t="s">
        <v>11425</v>
      </c>
      <c r="B1761" s="6" t="s">
        <v>3370</v>
      </c>
      <c r="C1761" s="6" t="s">
        <v>3371</v>
      </c>
      <c r="D1761" s="8" t="s">
        <v>3369</v>
      </c>
      <c r="E1761" s="19" t="s">
        <v>22</v>
      </c>
      <c r="J1761" s="10"/>
      <c r="K1761" s="11"/>
      <c r="L1761" s="10"/>
      <c r="M1761" s="10"/>
      <c r="Q1761" s="29"/>
    </row>
    <row r="1762" spans="1:21" s="6" customFormat="1" ht="15.6" customHeight="1" x14ac:dyDescent="0.3">
      <c r="A1762" s="7" t="s">
        <v>11426</v>
      </c>
      <c r="B1762" s="6" t="s">
        <v>6461</v>
      </c>
      <c r="C1762" s="6" t="s">
        <v>6462</v>
      </c>
      <c r="D1762" s="8" t="s">
        <v>6463</v>
      </c>
      <c r="E1762" s="9" t="s">
        <v>7844</v>
      </c>
      <c r="F1762" s="6">
        <v>1</v>
      </c>
      <c r="G1762" s="6">
        <v>45</v>
      </c>
      <c r="I1762" s="6">
        <v>26</v>
      </c>
      <c r="J1762" s="10">
        <v>18.944878335949767</v>
      </c>
      <c r="K1762" s="11">
        <v>42.973810650179026</v>
      </c>
      <c r="L1762" s="10">
        <v>20.070868610021648</v>
      </c>
      <c r="M1762" s="10">
        <v>2.452310061250234</v>
      </c>
      <c r="N1762" s="6">
        <v>705</v>
      </c>
      <c r="Q1762" s="29"/>
      <c r="T1762" s="20" t="s">
        <v>8703</v>
      </c>
      <c r="U1762" s="6" t="s">
        <v>8503</v>
      </c>
    </row>
    <row r="1763" spans="1:21" s="6" customFormat="1" ht="15.6" customHeight="1" x14ac:dyDescent="0.3">
      <c r="A1763" s="12" t="s">
        <v>11427</v>
      </c>
      <c r="B1763" s="6" t="s">
        <v>3001</v>
      </c>
      <c r="C1763" s="6" t="s">
        <v>3002</v>
      </c>
      <c r="D1763" s="8" t="s">
        <v>3000</v>
      </c>
      <c r="E1763" s="13" t="s">
        <v>531</v>
      </c>
      <c r="J1763" s="10"/>
      <c r="K1763" s="11"/>
      <c r="L1763" s="10"/>
      <c r="M1763" s="10"/>
      <c r="Q1763" s="29"/>
    </row>
    <row r="1764" spans="1:21" s="6" customFormat="1" ht="15.6" customHeight="1" x14ac:dyDescent="0.3">
      <c r="A1764" s="16" t="s">
        <v>11428</v>
      </c>
      <c r="B1764" s="6" t="s">
        <v>3250</v>
      </c>
      <c r="C1764" s="6" t="s">
        <v>3251</v>
      </c>
      <c r="D1764" s="8" t="s">
        <v>3249</v>
      </c>
      <c r="E1764" s="17" t="s">
        <v>3514</v>
      </c>
      <c r="F1764" s="6">
        <v>0</v>
      </c>
      <c r="G1764" s="6">
        <v>3</v>
      </c>
      <c r="I1764" s="6">
        <v>2</v>
      </c>
      <c r="J1764" s="10">
        <v>2.5554050235478805</v>
      </c>
      <c r="K1764" s="11">
        <v>6.4039145907473323</v>
      </c>
      <c r="L1764" s="10">
        <v>3.227414357264955</v>
      </c>
      <c r="M1764" s="10">
        <v>1.0039225898102553</v>
      </c>
      <c r="N1764" s="6">
        <v>2424</v>
      </c>
      <c r="Q1764" s="29"/>
      <c r="T1764" s="6" t="s">
        <v>8370</v>
      </c>
      <c r="U1764" s="6" t="s">
        <v>8371</v>
      </c>
    </row>
    <row r="1765" spans="1:21" s="6" customFormat="1" ht="15.6" customHeight="1" x14ac:dyDescent="0.3">
      <c r="A1765" s="16" t="s">
        <v>11429</v>
      </c>
      <c r="B1765" s="6" t="s">
        <v>3328</v>
      </c>
      <c r="C1765" s="6" t="s">
        <v>3329</v>
      </c>
      <c r="D1765" s="8" t="s">
        <v>3327</v>
      </c>
      <c r="E1765" s="17" t="s">
        <v>3514</v>
      </c>
      <c r="F1765" s="6">
        <v>0</v>
      </c>
      <c r="G1765" s="6">
        <v>16</v>
      </c>
      <c r="I1765" s="6">
        <v>15</v>
      </c>
      <c r="J1765" s="10">
        <v>9.6979623233908949</v>
      </c>
      <c r="K1765" s="11">
        <v>20.132241068955132</v>
      </c>
      <c r="L1765" s="10">
        <v>24.329471867086543</v>
      </c>
      <c r="M1765" s="10">
        <v>1.4216359420134337</v>
      </c>
      <c r="N1765" s="6">
        <v>1275</v>
      </c>
      <c r="Q1765" s="29"/>
    </row>
    <row r="1766" spans="1:21" s="6" customFormat="1" ht="15.6" customHeight="1" x14ac:dyDescent="0.3">
      <c r="A1766" s="16" t="s">
        <v>11430</v>
      </c>
      <c r="B1766" s="6" t="s">
        <v>2344</v>
      </c>
      <c r="C1766" s="6" t="s">
        <v>2345</v>
      </c>
      <c r="D1766" s="8" t="s">
        <v>2343</v>
      </c>
      <c r="E1766" s="17" t="s">
        <v>3514</v>
      </c>
      <c r="F1766" s="6">
        <v>0</v>
      </c>
      <c r="G1766" s="6">
        <v>6</v>
      </c>
      <c r="I1766" s="6">
        <v>6</v>
      </c>
      <c r="J1766" s="10">
        <v>4.8838736263736262</v>
      </c>
      <c r="K1766" s="11">
        <v>16.206611217955558</v>
      </c>
      <c r="L1766" s="10">
        <v>10.812331886399898</v>
      </c>
      <c r="M1766" s="10">
        <v>1.0753294801710673</v>
      </c>
      <c r="N1766" s="6">
        <v>2004</v>
      </c>
      <c r="Q1766" s="29"/>
      <c r="T1766" s="6" t="s">
        <v>8841</v>
      </c>
      <c r="U1766" s="6" t="s">
        <v>8377</v>
      </c>
    </row>
    <row r="1767" spans="1:21" s="6" customFormat="1" ht="15.6" customHeight="1" x14ac:dyDescent="0.3">
      <c r="A1767" s="7" t="s">
        <v>11431</v>
      </c>
      <c r="B1767" s="6" t="s">
        <v>6464</v>
      </c>
      <c r="C1767" s="6" t="s">
        <v>6465</v>
      </c>
      <c r="D1767" s="8" t="s">
        <v>6466</v>
      </c>
      <c r="E1767" s="9" t="s">
        <v>7844</v>
      </c>
      <c r="F1767" s="6">
        <v>0</v>
      </c>
      <c r="G1767" s="6">
        <v>27</v>
      </c>
      <c r="I1767" s="6">
        <v>8</v>
      </c>
      <c r="J1767" s="10">
        <v>5.6644246467817894</v>
      </c>
      <c r="K1767" s="11">
        <v>14.363990213523133</v>
      </c>
      <c r="L1767" s="10">
        <v>14.795055728523288</v>
      </c>
      <c r="M1767" s="10">
        <v>1.1062734039011213</v>
      </c>
      <c r="N1767" s="6">
        <v>1906</v>
      </c>
      <c r="Q1767" s="29"/>
    </row>
    <row r="1768" spans="1:21" s="6" customFormat="1" ht="15.6" customHeight="1" x14ac:dyDescent="0.3">
      <c r="A1768" s="14" t="s">
        <v>11432</v>
      </c>
      <c r="B1768" s="6" t="s">
        <v>2089</v>
      </c>
      <c r="C1768" s="6" t="s">
        <v>2090</v>
      </c>
      <c r="D1768" s="8" t="s">
        <v>2088</v>
      </c>
      <c r="E1768" s="15" t="s">
        <v>3513</v>
      </c>
      <c r="F1768" s="6">
        <v>0</v>
      </c>
      <c r="G1768" s="6">
        <v>47</v>
      </c>
      <c r="H1768" s="6">
        <v>3</v>
      </c>
      <c r="I1768" s="6">
        <v>15</v>
      </c>
      <c r="J1768" s="10">
        <v>10.766447409733123</v>
      </c>
      <c r="K1768" s="11">
        <v>29.822653844573168</v>
      </c>
      <c r="L1768" s="10">
        <v>15.787188933303627</v>
      </c>
      <c r="M1768" s="10">
        <v>1.4499932516853065</v>
      </c>
      <c r="N1768" s="6">
        <v>1250</v>
      </c>
      <c r="Q1768" s="29"/>
    </row>
    <row r="1769" spans="1:21" s="6" customFormat="1" ht="15.6" customHeight="1" x14ac:dyDescent="0.3">
      <c r="A1769" s="16" t="s">
        <v>11433</v>
      </c>
      <c r="B1769" s="6" t="s">
        <v>2755</v>
      </c>
      <c r="C1769" s="6" t="s">
        <v>2756</v>
      </c>
      <c r="D1769" s="8" t="s">
        <v>2754</v>
      </c>
      <c r="E1769" s="17" t="s">
        <v>3514</v>
      </c>
      <c r="F1769" s="6">
        <v>0</v>
      </c>
      <c r="G1769" s="6">
        <v>6</v>
      </c>
      <c r="I1769" s="6">
        <v>6</v>
      </c>
      <c r="J1769" s="10">
        <v>5.0295761381475668</v>
      </c>
      <c r="K1769" s="11">
        <v>16.721822682038066</v>
      </c>
      <c r="L1769" s="10">
        <v>11.061172360126257</v>
      </c>
      <c r="M1769" s="10">
        <v>1.081952511170136</v>
      </c>
      <c r="N1769" s="6">
        <v>1974</v>
      </c>
      <c r="Q1769" s="29"/>
    </row>
    <row r="1770" spans="1:21" s="6" customFormat="1" ht="15.6" customHeight="1" x14ac:dyDescent="0.3">
      <c r="A1770" s="18" t="s">
        <v>11434</v>
      </c>
      <c r="B1770" s="6" t="s">
        <v>3226</v>
      </c>
      <c r="C1770" s="6" t="s">
        <v>3227</v>
      </c>
      <c r="D1770" s="8" t="s">
        <v>3225</v>
      </c>
      <c r="E1770" s="19" t="s">
        <v>22</v>
      </c>
      <c r="J1770" s="10"/>
      <c r="K1770" s="11"/>
      <c r="L1770" s="10"/>
      <c r="M1770" s="10"/>
      <c r="Q1770" s="29"/>
      <c r="T1770" s="6" t="s">
        <v>8379</v>
      </c>
      <c r="U1770" s="6" t="s">
        <v>8380</v>
      </c>
    </row>
    <row r="1771" spans="1:21" s="6" customFormat="1" ht="15.6" customHeight="1" x14ac:dyDescent="0.3">
      <c r="A1771" s="7" t="s">
        <v>11435</v>
      </c>
      <c r="B1771" s="6" t="s">
        <v>6467</v>
      </c>
      <c r="C1771" s="6" t="s">
        <v>6468</v>
      </c>
      <c r="D1771" s="8" t="s">
        <v>6469</v>
      </c>
      <c r="E1771" s="9" t="s">
        <v>7844</v>
      </c>
      <c r="F1771" s="6">
        <v>0</v>
      </c>
      <c r="G1771" s="6">
        <v>66</v>
      </c>
      <c r="I1771" s="6">
        <v>39</v>
      </c>
      <c r="J1771" s="10">
        <v>24.591556514913655</v>
      </c>
      <c r="K1771" s="11">
        <v>42.291937910238545</v>
      </c>
      <c r="L1771" s="10">
        <v>45.278676233883928</v>
      </c>
      <c r="M1771" s="10">
        <v>5.1868359525300871</v>
      </c>
      <c r="N1771" s="6">
        <v>352</v>
      </c>
      <c r="Q1771" s="29"/>
    </row>
    <row r="1772" spans="1:21" s="6" customFormat="1" ht="15.6" customHeight="1" x14ac:dyDescent="0.3">
      <c r="A1772" s="7" t="s">
        <v>11436</v>
      </c>
      <c r="B1772" s="6" t="s">
        <v>6470</v>
      </c>
      <c r="C1772" s="6" t="s">
        <v>6471</v>
      </c>
      <c r="D1772" s="8" t="s">
        <v>6472</v>
      </c>
      <c r="E1772" s="9" t="s">
        <v>7844</v>
      </c>
      <c r="F1772" s="6">
        <v>1</v>
      </c>
      <c r="G1772" s="6">
        <v>109</v>
      </c>
      <c r="I1772" s="6">
        <v>41</v>
      </c>
      <c r="J1772" s="10">
        <v>25.090416012558869</v>
      </c>
      <c r="K1772" s="11">
        <v>48.361614750143488</v>
      </c>
      <c r="L1772" s="10">
        <v>58.529639240390274</v>
      </c>
      <c r="M1772" s="10">
        <v>7.3148083571450888</v>
      </c>
      <c r="N1772" s="6">
        <v>221</v>
      </c>
      <c r="Q1772" s="29"/>
    </row>
    <row r="1773" spans="1:21" s="6" customFormat="1" ht="15.6" customHeight="1" x14ac:dyDescent="0.3">
      <c r="A1773" s="16" t="s">
        <v>11437</v>
      </c>
      <c r="B1773" s="6" t="s">
        <v>3304</v>
      </c>
      <c r="C1773" s="6" t="s">
        <v>3305</v>
      </c>
      <c r="D1773" s="8" t="s">
        <v>3303</v>
      </c>
      <c r="E1773" s="17" t="s">
        <v>3514</v>
      </c>
      <c r="F1773" s="6">
        <v>0</v>
      </c>
      <c r="G1773" s="6">
        <v>3</v>
      </c>
      <c r="I1773" s="6">
        <v>3</v>
      </c>
      <c r="J1773" s="10">
        <v>3.6159120879120876</v>
      </c>
      <c r="K1773" s="11">
        <v>23.667259786476858</v>
      </c>
      <c r="L1773" s="10">
        <v>5.4531550341196775</v>
      </c>
      <c r="M1773" s="10">
        <v>1.0407254060148841</v>
      </c>
      <c r="N1773" s="6">
        <v>2170</v>
      </c>
      <c r="Q1773" s="29"/>
      <c r="T1773" s="6" t="s">
        <v>8370</v>
      </c>
      <c r="U1773" s="6" t="s">
        <v>8371</v>
      </c>
    </row>
    <row r="1774" spans="1:21" s="6" customFormat="1" ht="15.6" customHeight="1" x14ac:dyDescent="0.3">
      <c r="A1774" s="14" t="s">
        <v>11438</v>
      </c>
      <c r="B1774" s="6" t="s">
        <v>2698</v>
      </c>
      <c r="C1774" s="6" t="s">
        <v>2699</v>
      </c>
      <c r="D1774" s="8" t="s">
        <v>2697</v>
      </c>
      <c r="E1774" s="15" t="s">
        <v>3513</v>
      </c>
      <c r="F1774" s="6">
        <v>1</v>
      </c>
      <c r="G1774" s="6">
        <v>90</v>
      </c>
      <c r="H1774" s="6">
        <v>5</v>
      </c>
      <c r="I1774" s="6">
        <v>36</v>
      </c>
      <c r="J1774" s="10">
        <v>22.983622448979592</v>
      </c>
      <c r="K1774" s="11">
        <v>26.231503437696183</v>
      </c>
      <c r="L1774" s="10">
        <v>34.029408829210162</v>
      </c>
      <c r="M1774" s="10">
        <v>2.8236465467861094</v>
      </c>
      <c r="N1774" s="6">
        <v>624</v>
      </c>
      <c r="Q1774" s="29"/>
      <c r="T1774" s="6" t="s">
        <v>9454</v>
      </c>
      <c r="U1774" s="6" t="s">
        <v>8716</v>
      </c>
    </row>
    <row r="1775" spans="1:21" s="6" customFormat="1" ht="15.6" customHeight="1" x14ac:dyDescent="0.3">
      <c r="A1775" s="14" t="s">
        <v>11439</v>
      </c>
      <c r="B1775" s="6" t="s">
        <v>2998</v>
      </c>
      <c r="C1775" s="6" t="s">
        <v>2999</v>
      </c>
      <c r="D1775" s="8" t="s">
        <v>2997</v>
      </c>
      <c r="E1775" s="15" t="s">
        <v>3513</v>
      </c>
      <c r="F1775" s="6">
        <v>0</v>
      </c>
      <c r="G1775" s="6">
        <v>47</v>
      </c>
      <c r="H1775" s="6">
        <v>6</v>
      </c>
      <c r="I1775" s="6">
        <v>25</v>
      </c>
      <c r="J1775" s="10">
        <v>16.174795133437989</v>
      </c>
      <c r="K1775" s="11">
        <v>69.852952970038586</v>
      </c>
      <c r="L1775" s="10">
        <v>30.650657058305914</v>
      </c>
      <c r="M1775" s="10">
        <v>4.0788113375579567</v>
      </c>
      <c r="N1775" s="6">
        <v>442</v>
      </c>
      <c r="Q1775" s="29"/>
      <c r="T1775" s="20" t="s">
        <v>8502</v>
      </c>
      <c r="U1775" s="6" t="s">
        <v>8503</v>
      </c>
    </row>
    <row r="1776" spans="1:21" s="6" customFormat="1" ht="15.6" customHeight="1" x14ac:dyDescent="0.3">
      <c r="A1776" s="7" t="s">
        <v>11440</v>
      </c>
      <c r="B1776" s="6" t="s">
        <v>6473</v>
      </c>
      <c r="C1776" s="6" t="s">
        <v>6474</v>
      </c>
      <c r="D1776" s="8" t="s">
        <v>6475</v>
      </c>
      <c r="E1776" s="9" t="s">
        <v>7844</v>
      </c>
      <c r="F1776" s="6">
        <v>1</v>
      </c>
      <c r="G1776" s="6">
        <v>27</v>
      </c>
      <c r="I1776" s="6">
        <v>13</v>
      </c>
      <c r="J1776" s="10">
        <v>10.053890894819467</v>
      </c>
      <c r="K1776" s="11">
        <v>34.51706936305326</v>
      </c>
      <c r="L1776" s="10">
        <v>15.719640107976197</v>
      </c>
      <c r="M1776" s="10">
        <v>1.4843352170446984</v>
      </c>
      <c r="N1776" s="6">
        <v>1207</v>
      </c>
      <c r="Q1776" s="29"/>
      <c r="T1776" s="6" t="s">
        <v>8370</v>
      </c>
      <c r="U1776" s="6" t="s">
        <v>8371</v>
      </c>
    </row>
    <row r="1777" spans="1:21" s="6" customFormat="1" ht="15.6" customHeight="1" x14ac:dyDescent="0.3">
      <c r="A1777" s="7" t="s">
        <v>11441</v>
      </c>
      <c r="B1777" s="6" t="s">
        <v>6476</v>
      </c>
      <c r="C1777" s="6" t="s">
        <v>6477</v>
      </c>
      <c r="D1777" s="8" t="s">
        <v>6478</v>
      </c>
      <c r="E1777" s="9" t="s">
        <v>7844</v>
      </c>
      <c r="F1777" s="6">
        <v>0</v>
      </c>
      <c r="G1777" s="6">
        <v>11</v>
      </c>
      <c r="I1777" s="6">
        <v>7</v>
      </c>
      <c r="J1777" s="10">
        <v>6.478623233908948</v>
      </c>
      <c r="K1777" s="11">
        <v>66.54910841382808</v>
      </c>
      <c r="L1777" s="10">
        <v>9.0146165999774404</v>
      </c>
      <c r="M1777" s="10">
        <v>1.3448477347917722</v>
      </c>
      <c r="N1777" s="6">
        <v>1389</v>
      </c>
      <c r="P1777" s="6" t="s">
        <v>7873</v>
      </c>
      <c r="Q1777" s="29">
        <v>1</v>
      </c>
      <c r="T1777" s="20" t="s">
        <v>8502</v>
      </c>
      <c r="U1777" s="6" t="s">
        <v>8503</v>
      </c>
    </row>
    <row r="1778" spans="1:21" s="6" customFormat="1" ht="15.6" customHeight="1" x14ac:dyDescent="0.3">
      <c r="A1778" s="7" t="s">
        <v>11442</v>
      </c>
      <c r="B1778" s="6" t="s">
        <v>6479</v>
      </c>
      <c r="C1778" s="6" t="s">
        <v>6480</v>
      </c>
      <c r="D1778" s="8" t="s">
        <v>6481</v>
      </c>
      <c r="E1778" s="9" t="s">
        <v>7844</v>
      </c>
      <c r="F1778" s="6">
        <v>0</v>
      </c>
      <c r="G1778" s="6">
        <v>28</v>
      </c>
      <c r="I1778" s="6">
        <v>15</v>
      </c>
      <c r="J1778" s="10">
        <v>10.640171899529042</v>
      </c>
      <c r="K1778" s="11">
        <v>30.542937258934074</v>
      </c>
      <c r="L1778" s="10">
        <v>19.134830279109995</v>
      </c>
      <c r="M1778" s="10">
        <v>1.5522104391247129</v>
      </c>
      <c r="N1778" s="6">
        <v>1169</v>
      </c>
      <c r="P1778" s="6" t="s">
        <v>7845</v>
      </c>
      <c r="Q1778" s="29">
        <v>1</v>
      </c>
      <c r="T1778" s="6" t="s">
        <v>9151</v>
      </c>
      <c r="U1778" s="6" t="s">
        <v>8398</v>
      </c>
    </row>
    <row r="1779" spans="1:21" s="6" customFormat="1" ht="15.6" customHeight="1" x14ac:dyDescent="0.3">
      <c r="A1779" s="7" t="s">
        <v>11443</v>
      </c>
      <c r="B1779" s="6" t="s">
        <v>6482</v>
      </c>
      <c r="C1779" s="6" t="s">
        <v>6483</v>
      </c>
      <c r="D1779" s="8" t="s">
        <v>6484</v>
      </c>
      <c r="E1779" s="9" t="s">
        <v>7844</v>
      </c>
      <c r="F1779" s="6">
        <v>1</v>
      </c>
      <c r="G1779" s="6">
        <v>29</v>
      </c>
      <c r="I1779" s="6">
        <v>11</v>
      </c>
      <c r="J1779" s="10">
        <v>7.748320251177395</v>
      </c>
      <c r="K1779" s="11">
        <v>15.127341646948377</v>
      </c>
      <c r="L1779" s="10">
        <v>20.646120870271972</v>
      </c>
      <c r="M1779" s="10">
        <v>1.2144235940239239</v>
      </c>
      <c r="N1779" s="6">
        <v>1633</v>
      </c>
      <c r="Q1779" s="29"/>
      <c r="T1779" s="6" t="s">
        <v>8474</v>
      </c>
      <c r="U1779" s="6" t="s">
        <v>8367</v>
      </c>
    </row>
    <row r="1780" spans="1:21" s="6" customFormat="1" ht="15.6" customHeight="1" x14ac:dyDescent="0.3">
      <c r="A1780" s="16" t="s">
        <v>11444</v>
      </c>
      <c r="B1780" s="6" t="s">
        <v>2512</v>
      </c>
      <c r="C1780" s="6" t="s">
        <v>2513</v>
      </c>
      <c r="D1780" s="8" t="s">
        <v>2511</v>
      </c>
      <c r="E1780" s="17" t="s">
        <v>3514</v>
      </c>
      <c r="F1780" s="6">
        <v>1</v>
      </c>
      <c r="G1780" s="6">
        <v>24</v>
      </c>
      <c r="I1780" s="6">
        <v>23</v>
      </c>
      <c r="J1780" s="10">
        <v>15.81192464678179</v>
      </c>
      <c r="K1780" s="11">
        <v>38.072061594337988</v>
      </c>
      <c r="L1780" s="10">
        <v>28.018758722202747</v>
      </c>
      <c r="M1780" s="10">
        <v>2.4991488010198797</v>
      </c>
      <c r="N1780" s="6">
        <v>695</v>
      </c>
      <c r="Q1780" s="29"/>
      <c r="T1780" s="6" t="s">
        <v>9455</v>
      </c>
      <c r="U1780" s="6" t="s">
        <v>9419</v>
      </c>
    </row>
    <row r="1781" spans="1:21" s="6" customFormat="1" ht="15.6" customHeight="1" x14ac:dyDescent="0.3">
      <c r="A1781" s="7" t="s">
        <v>11445</v>
      </c>
      <c r="B1781" s="6" t="s">
        <v>6485</v>
      </c>
      <c r="C1781" s="6" t="s">
        <v>6486</v>
      </c>
      <c r="D1781" s="8" t="s">
        <v>6487</v>
      </c>
      <c r="E1781" s="9" t="s">
        <v>7844</v>
      </c>
      <c r="F1781" s="6">
        <v>0</v>
      </c>
      <c r="G1781" s="6">
        <v>38</v>
      </c>
      <c r="I1781" s="6">
        <v>14</v>
      </c>
      <c r="J1781" s="10">
        <v>8.3266232339089488</v>
      </c>
      <c r="K1781" s="11">
        <v>16.297622571133974</v>
      </c>
      <c r="L1781" s="10">
        <v>23.938941592325612</v>
      </c>
      <c r="M1781" s="10">
        <v>1.2881122809759575</v>
      </c>
      <c r="N1781" s="6">
        <v>1494</v>
      </c>
      <c r="Q1781" s="29"/>
      <c r="T1781" s="6" t="s">
        <v>8539</v>
      </c>
      <c r="U1781" s="6" t="s">
        <v>8380</v>
      </c>
    </row>
    <row r="1782" spans="1:21" s="6" customFormat="1" ht="15.6" customHeight="1" x14ac:dyDescent="0.3">
      <c r="A1782" s="14" t="s">
        <v>11446</v>
      </c>
      <c r="B1782" s="6" t="s">
        <v>3265</v>
      </c>
      <c r="C1782" s="6" t="s">
        <v>3266</v>
      </c>
      <c r="D1782" s="8" t="s">
        <v>3264</v>
      </c>
      <c r="E1782" s="15" t="s">
        <v>3513</v>
      </c>
      <c r="F1782" s="6">
        <v>0</v>
      </c>
      <c r="G1782" s="6">
        <v>5</v>
      </c>
      <c r="H1782" s="6">
        <v>2</v>
      </c>
      <c r="I1782" s="6">
        <v>4</v>
      </c>
      <c r="J1782" s="10">
        <v>4.2490251177394036</v>
      </c>
      <c r="K1782" s="11">
        <v>19.417482206405694</v>
      </c>
      <c r="L1782" s="10">
        <v>7.4263354148488165</v>
      </c>
      <c r="M1782" s="10">
        <v>1.0537120266821598</v>
      </c>
      <c r="N1782" s="6">
        <v>2097</v>
      </c>
      <c r="P1782" s="6" t="s">
        <v>7894</v>
      </c>
      <c r="Q1782" s="29">
        <v>24</v>
      </c>
      <c r="T1782" s="6" t="s">
        <v>8573</v>
      </c>
      <c r="U1782" s="6" t="s">
        <v>8573</v>
      </c>
    </row>
    <row r="1783" spans="1:21" s="6" customFormat="1" ht="15.6" customHeight="1" x14ac:dyDescent="0.3">
      <c r="A1783" s="16" t="s">
        <v>11447</v>
      </c>
      <c r="B1783" s="6" t="s">
        <v>2773</v>
      </c>
      <c r="C1783" s="6" t="s">
        <v>2774</v>
      </c>
      <c r="D1783" s="8" t="s">
        <v>2772</v>
      </c>
      <c r="E1783" s="17" t="s">
        <v>3514</v>
      </c>
      <c r="F1783" s="6">
        <v>0</v>
      </c>
      <c r="G1783" s="6">
        <v>6</v>
      </c>
      <c r="I1783" s="6">
        <v>6</v>
      </c>
      <c r="J1783" s="10">
        <v>5.3501216640502358</v>
      </c>
      <c r="K1783" s="11">
        <v>17.848264035097056</v>
      </c>
      <c r="L1783" s="10">
        <v>10.449382128934969</v>
      </c>
      <c r="M1783" s="10">
        <v>1.0879577045220874</v>
      </c>
      <c r="N1783" s="6">
        <v>1960</v>
      </c>
      <c r="Q1783" s="29"/>
      <c r="T1783" s="6" t="s">
        <v>8443</v>
      </c>
      <c r="U1783" s="6" t="s">
        <v>8423</v>
      </c>
    </row>
    <row r="1784" spans="1:21" s="6" customFormat="1" ht="15.6" customHeight="1" x14ac:dyDescent="0.3">
      <c r="A1784" s="7" t="s">
        <v>11448</v>
      </c>
      <c r="B1784" s="6" t="s">
        <v>6488</v>
      </c>
      <c r="C1784" s="6" t="s">
        <v>6489</v>
      </c>
      <c r="D1784" s="8" t="s">
        <v>6490</v>
      </c>
      <c r="E1784" s="9" t="s">
        <v>7844</v>
      </c>
      <c r="F1784" s="6">
        <v>0</v>
      </c>
      <c r="G1784" s="6">
        <v>93</v>
      </c>
      <c r="I1784" s="6">
        <v>18</v>
      </c>
      <c r="J1784" s="10">
        <v>10.363686813186813</v>
      </c>
      <c r="K1784" s="11">
        <v>13.297726308947954</v>
      </c>
      <c r="L1784" s="10">
        <v>24.963560211745392</v>
      </c>
      <c r="M1784" s="10">
        <v>1.3051594765464558</v>
      </c>
      <c r="N1784" s="6">
        <v>1460</v>
      </c>
      <c r="Q1784" s="29"/>
    </row>
    <row r="1785" spans="1:21" s="6" customFormat="1" ht="15.6" customHeight="1" x14ac:dyDescent="0.3">
      <c r="A1785" s="7" t="s">
        <v>11449</v>
      </c>
      <c r="B1785" s="6" t="s">
        <v>6491</v>
      </c>
      <c r="C1785" s="6" t="s">
        <v>6492</v>
      </c>
      <c r="D1785" s="8" t="s">
        <v>6493</v>
      </c>
      <c r="E1785" s="9" t="s">
        <v>7844</v>
      </c>
      <c r="F1785" s="6">
        <v>0</v>
      </c>
      <c r="G1785" s="6">
        <v>9</v>
      </c>
      <c r="I1785" s="6">
        <v>3</v>
      </c>
      <c r="J1785" s="10">
        <v>2.9456805337519625</v>
      </c>
      <c r="K1785" s="11">
        <v>7.9893238434163711</v>
      </c>
      <c r="L1785" s="10">
        <v>5.4524006753166532</v>
      </c>
      <c r="M1785" s="10">
        <v>1.0106366334654977</v>
      </c>
      <c r="N1785" s="6">
        <v>2350</v>
      </c>
      <c r="Q1785" s="29"/>
    </row>
    <row r="1786" spans="1:21" s="6" customFormat="1" ht="15.6" customHeight="1" x14ac:dyDescent="0.3">
      <c r="A1786" s="7" t="s">
        <v>11450</v>
      </c>
      <c r="B1786" s="6" t="s">
        <v>6494</v>
      </c>
      <c r="C1786" s="6" t="s">
        <v>6495</v>
      </c>
      <c r="D1786" s="8" t="s">
        <v>6496</v>
      </c>
      <c r="E1786" s="9" t="s">
        <v>7844</v>
      </c>
      <c r="F1786" s="6">
        <v>1</v>
      </c>
      <c r="G1786" s="6">
        <v>5</v>
      </c>
      <c r="I1786" s="6">
        <v>2</v>
      </c>
      <c r="J1786" s="10">
        <v>2.730248037676609</v>
      </c>
      <c r="K1786" s="11">
        <v>7.9893238434163711</v>
      </c>
      <c r="L1786" s="10">
        <v>7.5030290775415169</v>
      </c>
      <c r="M1786" s="10">
        <v>1.0137797743947026</v>
      </c>
      <c r="N1786" s="6">
        <v>2327</v>
      </c>
      <c r="Q1786" s="29"/>
      <c r="T1786" s="20" t="s">
        <v>8703</v>
      </c>
      <c r="U1786" s="6" t="s">
        <v>8503</v>
      </c>
    </row>
    <row r="1787" spans="1:21" s="6" customFormat="1" ht="15.6" customHeight="1" x14ac:dyDescent="0.3">
      <c r="A1787" s="16" t="s">
        <v>11451</v>
      </c>
      <c r="B1787" s="6" t="s">
        <v>2830</v>
      </c>
      <c r="C1787" s="6" t="s">
        <v>2831</v>
      </c>
      <c r="D1787" s="8" t="s">
        <v>2829</v>
      </c>
      <c r="E1787" s="17" t="s">
        <v>3514</v>
      </c>
      <c r="F1787" s="6">
        <v>0</v>
      </c>
      <c r="G1787" s="6">
        <v>2</v>
      </c>
      <c r="I1787" s="6">
        <v>2</v>
      </c>
      <c r="J1787" s="10">
        <v>2.4291295133437991</v>
      </c>
      <c r="K1787" s="11">
        <v>4.422153024911033</v>
      </c>
      <c r="L1787" s="10">
        <v>3.2144704522738583</v>
      </c>
      <c r="M1787" s="10">
        <v>1.0022965288475281</v>
      </c>
      <c r="N1787" s="6">
        <v>2451</v>
      </c>
      <c r="Q1787" s="29"/>
    </row>
    <row r="1788" spans="1:21" s="6" customFormat="1" ht="15.6" customHeight="1" x14ac:dyDescent="0.3">
      <c r="A1788" s="16" t="s">
        <v>11452</v>
      </c>
      <c r="B1788" s="6" t="s">
        <v>2956</v>
      </c>
      <c r="C1788" s="6" t="s">
        <v>2957</v>
      </c>
      <c r="D1788" s="8" t="s">
        <v>2955</v>
      </c>
      <c r="E1788" s="17" t="s">
        <v>3514</v>
      </c>
      <c r="F1788" s="6">
        <v>1</v>
      </c>
      <c r="G1788" s="6">
        <v>18</v>
      </c>
      <c r="I1788" s="6">
        <v>18</v>
      </c>
      <c r="J1788" s="10">
        <v>12.83091601255887</v>
      </c>
      <c r="K1788" s="11">
        <v>27.169189659358953</v>
      </c>
      <c r="L1788" s="10">
        <v>25.979033947258213</v>
      </c>
      <c r="M1788" s="10">
        <v>1.8045788750685936</v>
      </c>
      <c r="N1788" s="6">
        <v>995</v>
      </c>
      <c r="Q1788" s="29"/>
      <c r="T1788" s="6" t="s">
        <v>8370</v>
      </c>
      <c r="U1788" s="6" t="s">
        <v>8371</v>
      </c>
    </row>
    <row r="1789" spans="1:21" s="6" customFormat="1" ht="15.6" customHeight="1" x14ac:dyDescent="0.3">
      <c r="A1789" s="16" t="s">
        <v>11453</v>
      </c>
      <c r="B1789" s="6" t="s">
        <v>3241</v>
      </c>
      <c r="C1789" s="6" t="s">
        <v>3242</v>
      </c>
      <c r="D1789" s="8" t="s">
        <v>3240</v>
      </c>
      <c r="E1789" s="17" t="s">
        <v>3514</v>
      </c>
      <c r="F1789" s="6">
        <v>0</v>
      </c>
      <c r="G1789" s="6">
        <v>2</v>
      </c>
      <c r="I1789" s="6">
        <v>1</v>
      </c>
      <c r="J1789" s="10">
        <v>2.2914050235478807</v>
      </c>
      <c r="K1789" s="11">
        <v>20.144128113879006</v>
      </c>
      <c r="L1789" s="10">
        <v>2</v>
      </c>
      <c r="M1789" s="10">
        <v>1.0074352909141766</v>
      </c>
      <c r="N1789" s="6">
        <v>2385</v>
      </c>
      <c r="Q1789" s="29"/>
      <c r="T1789" s="6" t="s">
        <v>8370</v>
      </c>
      <c r="U1789" s="6" t="s">
        <v>8371</v>
      </c>
    </row>
    <row r="1790" spans="1:21" s="6" customFormat="1" ht="15.6" customHeight="1" x14ac:dyDescent="0.3">
      <c r="A1790" s="7" t="s">
        <v>11454</v>
      </c>
      <c r="B1790" s="6" t="s">
        <v>6497</v>
      </c>
      <c r="C1790" s="6" t="s">
        <v>6498</v>
      </c>
      <c r="D1790" s="8" t="s">
        <v>6499</v>
      </c>
      <c r="E1790" s="9" t="s">
        <v>7844</v>
      </c>
      <c r="F1790" s="6">
        <v>1</v>
      </c>
      <c r="G1790" s="6">
        <v>247</v>
      </c>
      <c r="I1790" s="6">
        <v>60</v>
      </c>
      <c r="J1790" s="10">
        <v>34.982593406593409</v>
      </c>
      <c r="K1790" s="11">
        <v>24.852126798013838</v>
      </c>
      <c r="L1790" s="10">
        <v>42.937925544316542</v>
      </c>
      <c r="M1790" s="10">
        <v>4.3188241798621334</v>
      </c>
      <c r="N1790" s="6">
        <v>418</v>
      </c>
      <c r="Q1790" s="29"/>
    </row>
    <row r="1791" spans="1:21" s="6" customFormat="1" ht="15.6" customHeight="1" x14ac:dyDescent="0.3">
      <c r="A1791" s="7" t="s">
        <v>11455</v>
      </c>
      <c r="B1791" s="6" t="s">
        <v>6500</v>
      </c>
      <c r="C1791" s="6" t="s">
        <v>6501</v>
      </c>
      <c r="D1791" s="8" t="s">
        <v>6502</v>
      </c>
      <c r="E1791" s="9" t="s">
        <v>7844</v>
      </c>
      <c r="F1791" s="6">
        <v>1</v>
      </c>
      <c r="G1791" s="6">
        <v>22</v>
      </c>
      <c r="I1791" s="6">
        <v>10</v>
      </c>
      <c r="J1791" s="10">
        <v>6.7169536891679744</v>
      </c>
      <c r="K1791" s="11">
        <v>10.326101740227084</v>
      </c>
      <c r="L1791" s="10">
        <v>20.879490387579182</v>
      </c>
      <c r="M1791" s="10">
        <v>1.1280086401630067</v>
      </c>
      <c r="N1791" s="6">
        <v>1844</v>
      </c>
      <c r="Q1791" s="29"/>
    </row>
    <row r="1792" spans="1:21" s="6" customFormat="1" ht="15.6" customHeight="1" x14ac:dyDescent="0.3">
      <c r="A1792" s="7" t="s">
        <v>11456</v>
      </c>
      <c r="B1792" s="6" t="s">
        <v>6503</v>
      </c>
      <c r="C1792" s="6" t="s">
        <v>6504</v>
      </c>
      <c r="D1792" s="8" t="s">
        <v>6505</v>
      </c>
      <c r="E1792" s="9" t="s">
        <v>7844</v>
      </c>
      <c r="F1792" s="6">
        <v>0</v>
      </c>
      <c r="G1792" s="6">
        <v>34</v>
      </c>
      <c r="I1792" s="6">
        <v>19</v>
      </c>
      <c r="J1792" s="10">
        <v>12.502392464678179</v>
      </c>
      <c r="K1792" s="11">
        <v>29.161570321148297</v>
      </c>
      <c r="L1792" s="10">
        <v>25.595158079609504</v>
      </c>
      <c r="M1792" s="10">
        <v>1.8290590353683016</v>
      </c>
      <c r="N1792" s="6">
        <v>977</v>
      </c>
      <c r="Q1792" s="29"/>
    </row>
    <row r="1793" spans="1:21" s="6" customFormat="1" ht="15.6" customHeight="1" x14ac:dyDescent="0.3">
      <c r="A1793" s="14" t="s">
        <v>11457</v>
      </c>
      <c r="B1793" s="6" t="s">
        <v>3145</v>
      </c>
      <c r="C1793" s="6" t="s">
        <v>3146</v>
      </c>
      <c r="D1793" s="8" t="s">
        <v>3144</v>
      </c>
      <c r="E1793" s="15" t="s">
        <v>3513</v>
      </c>
      <c r="F1793" s="6">
        <v>0</v>
      </c>
      <c r="G1793" s="6">
        <v>9</v>
      </c>
      <c r="H1793" s="6">
        <v>1</v>
      </c>
      <c r="I1793" s="6">
        <v>5</v>
      </c>
      <c r="J1793" s="10">
        <v>4.5713061224489797</v>
      </c>
      <c r="K1793" s="11">
        <v>21.753107795085981</v>
      </c>
      <c r="L1793" s="10">
        <v>8.7041383443086673</v>
      </c>
      <c r="M1793" s="10">
        <v>1.0761950142130281</v>
      </c>
      <c r="N1793" s="6">
        <v>1999</v>
      </c>
      <c r="Q1793" s="29"/>
      <c r="T1793" s="6" t="s">
        <v>9409</v>
      </c>
      <c r="U1793" s="6" t="s">
        <v>8441</v>
      </c>
    </row>
    <row r="1794" spans="1:21" s="6" customFormat="1" ht="15.6" customHeight="1" x14ac:dyDescent="0.3">
      <c r="A1794" s="7" t="s">
        <v>11458</v>
      </c>
      <c r="B1794" s="6" t="s">
        <v>6506</v>
      </c>
      <c r="C1794" s="6" t="s">
        <v>6507</v>
      </c>
      <c r="D1794" s="8" t="s">
        <v>6508</v>
      </c>
      <c r="E1794" s="9" t="s">
        <v>7844</v>
      </c>
      <c r="F1794" s="6">
        <v>0</v>
      </c>
      <c r="G1794" s="6">
        <v>12</v>
      </c>
      <c r="I1794" s="6">
        <v>3</v>
      </c>
      <c r="J1794" s="10">
        <v>3.1496640502354789</v>
      </c>
      <c r="K1794" s="11">
        <v>11.688612099644129</v>
      </c>
      <c r="L1794" s="10">
        <v>5.9053319471688042</v>
      </c>
      <c r="M1794" s="10">
        <v>1.0185589832726925</v>
      </c>
      <c r="N1794" s="6">
        <v>2291</v>
      </c>
      <c r="P1794" s="6" t="s">
        <v>7934</v>
      </c>
      <c r="Q1794" s="29">
        <v>1</v>
      </c>
      <c r="T1794" s="6" t="s">
        <v>8370</v>
      </c>
      <c r="U1794" s="6" t="s">
        <v>8371</v>
      </c>
    </row>
    <row r="1795" spans="1:21" s="6" customFormat="1" ht="15.6" customHeight="1" x14ac:dyDescent="0.3">
      <c r="A1795" s="7" t="s">
        <v>11459</v>
      </c>
      <c r="B1795" s="6" t="s">
        <v>6509</v>
      </c>
      <c r="C1795" s="6" t="s">
        <v>6510</v>
      </c>
      <c r="D1795" s="8" t="s">
        <v>6511</v>
      </c>
      <c r="E1795" s="9" t="s">
        <v>7844</v>
      </c>
      <c r="F1795" s="6">
        <v>0</v>
      </c>
      <c r="G1795" s="6">
        <v>71</v>
      </c>
      <c r="I1795" s="6">
        <v>24</v>
      </c>
      <c r="J1795" s="10">
        <v>15.347412087912087</v>
      </c>
      <c r="K1795" s="11">
        <v>30.295801535033345</v>
      </c>
      <c r="L1795" s="10">
        <v>31.043612027557764</v>
      </c>
      <c r="M1795" s="10">
        <v>2.2827935542293867</v>
      </c>
      <c r="N1795" s="6">
        <v>759</v>
      </c>
      <c r="Q1795" s="29"/>
    </row>
    <row r="1796" spans="1:21" s="6" customFormat="1" ht="15.6" customHeight="1" x14ac:dyDescent="0.3">
      <c r="A1796" s="7" t="s">
        <v>11460</v>
      </c>
      <c r="B1796" s="6" t="s">
        <v>6512</v>
      </c>
      <c r="C1796" s="6" t="s">
        <v>6513</v>
      </c>
      <c r="D1796" s="8" t="s">
        <v>6514</v>
      </c>
      <c r="E1796" s="9" t="s">
        <v>7844</v>
      </c>
      <c r="F1796" s="6">
        <v>1</v>
      </c>
      <c r="G1796" s="6">
        <v>27</v>
      </c>
      <c r="I1796" s="6">
        <v>13</v>
      </c>
      <c r="J1796" s="10">
        <v>8.4997307692307693</v>
      </c>
      <c r="K1796" s="11">
        <v>36.515848553528457</v>
      </c>
      <c r="L1796" s="10">
        <v>21.357173718589781</v>
      </c>
      <c r="M1796" s="10">
        <v>1.588692599324351</v>
      </c>
      <c r="N1796" s="6">
        <v>1141</v>
      </c>
      <c r="Q1796" s="29"/>
      <c r="T1796" s="6" t="s">
        <v>8472</v>
      </c>
      <c r="U1796" s="6" t="s">
        <v>8473</v>
      </c>
    </row>
    <row r="1797" spans="1:21" s="6" customFormat="1" ht="15.6" customHeight="1" x14ac:dyDescent="0.3">
      <c r="A1797" s="7" t="s">
        <v>11461</v>
      </c>
      <c r="B1797" s="6" t="s">
        <v>6515</v>
      </c>
      <c r="C1797" s="6" t="s">
        <v>6516</v>
      </c>
      <c r="D1797" s="8" t="s">
        <v>6517</v>
      </c>
      <c r="E1797" s="9" t="s">
        <v>7844</v>
      </c>
      <c r="F1797" s="6">
        <v>0</v>
      </c>
      <c r="G1797" s="6">
        <v>116</v>
      </c>
      <c r="I1797" s="6">
        <v>37</v>
      </c>
      <c r="J1797" s="10">
        <v>22.227704866562007</v>
      </c>
      <c r="K1797" s="11">
        <v>26.212584077540804</v>
      </c>
      <c r="L1797" s="10">
        <v>39.169788733311314</v>
      </c>
      <c r="M1797" s="10">
        <v>3.0287050743262292</v>
      </c>
      <c r="N1797" s="6">
        <v>585</v>
      </c>
      <c r="Q1797" s="29"/>
      <c r="T1797" s="6" t="s">
        <v>8395</v>
      </c>
      <c r="U1797" s="6" t="s">
        <v>8396</v>
      </c>
    </row>
    <row r="1798" spans="1:21" s="6" customFormat="1" ht="15.6" customHeight="1" x14ac:dyDescent="0.3">
      <c r="A1798" s="7" t="s">
        <v>11462</v>
      </c>
      <c r="B1798" s="6" t="s">
        <v>6518</v>
      </c>
      <c r="C1798" s="6" t="s">
        <v>6519</v>
      </c>
      <c r="D1798" s="8" t="s">
        <v>6520</v>
      </c>
      <c r="E1798" s="9" t="s">
        <v>7844</v>
      </c>
      <c r="F1798" s="6">
        <v>0</v>
      </c>
      <c r="G1798" s="6">
        <v>104</v>
      </c>
      <c r="I1798" s="6">
        <v>28</v>
      </c>
      <c r="J1798" s="10">
        <v>16.607395604395606</v>
      </c>
      <c r="K1798" s="11">
        <v>16.41021765051071</v>
      </c>
      <c r="L1798" s="10">
        <v>30.259422047027901</v>
      </c>
      <c r="M1798" s="10">
        <v>1.732565985775375</v>
      </c>
      <c r="N1798" s="6">
        <v>1039</v>
      </c>
      <c r="Q1798" s="29"/>
    </row>
    <row r="1799" spans="1:21" s="6" customFormat="1" ht="15.6" customHeight="1" x14ac:dyDescent="0.3">
      <c r="A1799" s="7" t="s">
        <v>11463</v>
      </c>
      <c r="B1799" s="6" t="s">
        <v>6521</v>
      </c>
      <c r="C1799" s="6" t="s">
        <v>6522</v>
      </c>
      <c r="D1799" s="8" t="s">
        <v>6523</v>
      </c>
      <c r="E1799" s="9" t="s">
        <v>7844</v>
      </c>
      <c r="F1799" s="6">
        <v>0</v>
      </c>
      <c r="G1799" s="6">
        <v>74</v>
      </c>
      <c r="I1799" s="6">
        <v>51</v>
      </c>
      <c r="J1799" s="10">
        <v>33.441954474097329</v>
      </c>
      <c r="K1799" s="11">
        <v>61.209466232847262</v>
      </c>
      <c r="L1799" s="10">
        <v>31.383129621698288</v>
      </c>
      <c r="M1799" s="10">
        <v>6.7118467624757434</v>
      </c>
      <c r="N1799" s="6">
        <v>263</v>
      </c>
      <c r="Q1799" s="29"/>
    </row>
    <row r="1800" spans="1:21" s="6" customFormat="1" ht="15.6" customHeight="1" x14ac:dyDescent="0.3">
      <c r="A1800" s="7" t="s">
        <v>11464</v>
      </c>
      <c r="B1800" s="6" t="s">
        <v>6524</v>
      </c>
      <c r="C1800" s="6" t="s">
        <v>6525</v>
      </c>
      <c r="D1800" s="8" t="s">
        <v>6526</v>
      </c>
      <c r="E1800" s="9" t="s">
        <v>7844</v>
      </c>
      <c r="F1800" s="6">
        <v>0</v>
      </c>
      <c r="G1800" s="6">
        <v>18</v>
      </c>
      <c r="I1800" s="6">
        <v>13</v>
      </c>
      <c r="J1800" s="10">
        <v>10.15102590266876</v>
      </c>
      <c r="K1800" s="11">
        <v>41.046686572106282</v>
      </c>
      <c r="L1800" s="10">
        <v>15.170531652195059</v>
      </c>
      <c r="M1800" s="10">
        <v>1.5613313185522153</v>
      </c>
      <c r="N1800" s="6">
        <v>1160</v>
      </c>
      <c r="P1800" s="6" t="s">
        <v>7846</v>
      </c>
      <c r="Q1800" s="29">
        <v>1</v>
      </c>
    </row>
    <row r="1801" spans="1:21" s="6" customFormat="1" ht="15.6" customHeight="1" x14ac:dyDescent="0.3">
      <c r="A1801" s="14" t="s">
        <v>11465</v>
      </c>
      <c r="B1801" s="6" t="s">
        <v>2731</v>
      </c>
      <c r="C1801" s="6" t="s">
        <v>2732</v>
      </c>
      <c r="D1801" s="8" t="s">
        <v>2730</v>
      </c>
      <c r="E1801" s="15" t="s">
        <v>3513</v>
      </c>
      <c r="F1801" s="6">
        <v>0</v>
      </c>
      <c r="G1801" s="6">
        <v>47</v>
      </c>
      <c r="H1801" s="6">
        <v>5</v>
      </c>
      <c r="I1801" s="6">
        <v>20</v>
      </c>
      <c r="J1801" s="10">
        <v>13.252067503924646</v>
      </c>
      <c r="K1801" s="11">
        <v>31.307116553440238</v>
      </c>
      <c r="L1801" s="10">
        <v>25.704484065286909</v>
      </c>
      <c r="M1801" s="10">
        <v>1.9475668855983912</v>
      </c>
      <c r="N1801" s="6">
        <v>908</v>
      </c>
      <c r="Q1801" s="29"/>
      <c r="T1801" s="6" t="s">
        <v>8370</v>
      </c>
      <c r="U1801" s="6" t="s">
        <v>8371</v>
      </c>
    </row>
    <row r="1802" spans="1:21" s="6" customFormat="1" ht="15.6" customHeight="1" x14ac:dyDescent="0.3">
      <c r="A1802" s="7" t="s">
        <v>11466</v>
      </c>
      <c r="B1802" s="6" t="s">
        <v>6527</v>
      </c>
      <c r="C1802" s="6" t="s">
        <v>6528</v>
      </c>
      <c r="D1802" s="8" t="s">
        <v>6529</v>
      </c>
      <c r="E1802" s="9" t="s">
        <v>7844</v>
      </c>
      <c r="F1802" s="6">
        <v>1</v>
      </c>
      <c r="G1802" s="6">
        <v>507</v>
      </c>
      <c r="I1802" s="6">
        <v>148</v>
      </c>
      <c r="J1802" s="10">
        <v>77.777583987441133</v>
      </c>
      <c r="K1802" s="11">
        <v>31.158259960404735</v>
      </c>
      <c r="L1802" s="10">
        <v>51.696135325887347</v>
      </c>
      <c r="M1802" s="10">
        <v>12.139981027856606</v>
      </c>
      <c r="N1802" s="6">
        <v>95</v>
      </c>
      <c r="Q1802" s="29"/>
      <c r="T1802" s="20" t="s">
        <v>8372</v>
      </c>
      <c r="U1802" s="6" t="s">
        <v>8373</v>
      </c>
    </row>
    <row r="1803" spans="1:21" s="6" customFormat="1" ht="15.6" customHeight="1" x14ac:dyDescent="0.3">
      <c r="A1803" s="7" t="s">
        <v>11467</v>
      </c>
      <c r="B1803" s="6" t="s">
        <v>6530</v>
      </c>
      <c r="C1803" s="6" t="s">
        <v>6531</v>
      </c>
      <c r="D1803" s="8" t="s">
        <v>6532</v>
      </c>
      <c r="E1803" s="9" t="s">
        <v>7844</v>
      </c>
      <c r="F1803" s="6">
        <v>0</v>
      </c>
      <c r="G1803" s="6">
        <v>12</v>
      </c>
      <c r="I1803" s="6">
        <v>7</v>
      </c>
      <c r="J1803" s="10">
        <v>5.050738618524333</v>
      </c>
      <c r="K1803" s="11">
        <v>26.171687994118528</v>
      </c>
      <c r="L1803" s="10">
        <v>12.463819559265911</v>
      </c>
      <c r="M1803" s="10">
        <v>1.1457357356832094</v>
      </c>
      <c r="N1803" s="6">
        <v>1789</v>
      </c>
      <c r="Q1803" s="29"/>
    </row>
    <row r="1804" spans="1:21" s="6" customFormat="1" ht="15.6" customHeight="1" x14ac:dyDescent="0.3">
      <c r="A1804" s="7" t="s">
        <v>11468</v>
      </c>
      <c r="B1804" s="6" t="s">
        <v>6533</v>
      </c>
      <c r="C1804" s="6" t="s">
        <v>6534</v>
      </c>
      <c r="D1804" s="8" t="s">
        <v>6535</v>
      </c>
      <c r="E1804" s="9" t="s">
        <v>7844</v>
      </c>
      <c r="F1804" s="6">
        <v>1</v>
      </c>
      <c r="G1804" s="6">
        <v>36</v>
      </c>
      <c r="I1804" s="6">
        <v>20</v>
      </c>
      <c r="J1804" s="10">
        <v>12.484700941915229</v>
      </c>
      <c r="K1804" s="11">
        <v>20.964523343662538</v>
      </c>
      <c r="L1804" s="10">
        <v>32.882637650481101</v>
      </c>
      <c r="M1804" s="10">
        <v>1.7645734675960318</v>
      </c>
      <c r="N1804" s="6">
        <v>1023</v>
      </c>
      <c r="Q1804" s="29"/>
    </row>
    <row r="1805" spans="1:21" s="6" customFormat="1" ht="15.6" customHeight="1" x14ac:dyDescent="0.3">
      <c r="A1805" s="14" t="s">
        <v>11469</v>
      </c>
      <c r="B1805" s="6" t="s">
        <v>3403</v>
      </c>
      <c r="C1805" s="6" t="s">
        <v>3404</v>
      </c>
      <c r="D1805" s="8" t="s">
        <v>3402</v>
      </c>
      <c r="E1805" s="15" t="s">
        <v>3513</v>
      </c>
      <c r="F1805" s="6">
        <v>0</v>
      </c>
      <c r="G1805" s="6">
        <v>36</v>
      </c>
      <c r="H1805" s="6">
        <v>2</v>
      </c>
      <c r="I1805" s="6">
        <v>12</v>
      </c>
      <c r="J1805" s="10">
        <v>6.8855541601255883</v>
      </c>
      <c r="K1805" s="11">
        <v>8.0891746271287825</v>
      </c>
      <c r="L1805" s="10">
        <v>23.303264279801226</v>
      </c>
      <c r="M1805" s="10">
        <v>1.1146479798920881</v>
      </c>
      <c r="N1805" s="6">
        <v>1882</v>
      </c>
      <c r="Q1805" s="29"/>
      <c r="T1805" s="6" t="s">
        <v>9398</v>
      </c>
      <c r="U1805" s="6" t="s">
        <v>9155</v>
      </c>
    </row>
    <row r="1806" spans="1:21" s="6" customFormat="1" ht="15.6" customHeight="1" x14ac:dyDescent="0.3">
      <c r="A1806" s="16" t="s">
        <v>11470</v>
      </c>
      <c r="B1806" s="6" t="s">
        <v>3169</v>
      </c>
      <c r="C1806" s="6" t="s">
        <v>3170</v>
      </c>
      <c r="D1806" s="8" t="s">
        <v>3168</v>
      </c>
      <c r="E1806" s="17" t="s">
        <v>3514</v>
      </c>
      <c r="F1806" s="6">
        <v>0</v>
      </c>
      <c r="G1806" s="6">
        <v>2</v>
      </c>
      <c r="I1806" s="6">
        <v>2</v>
      </c>
      <c r="J1806" s="10">
        <v>2.8856640502354791</v>
      </c>
      <c r="K1806" s="11">
        <v>18.030249110320288</v>
      </c>
      <c r="L1806" s="10">
        <v>3.9468625898132474</v>
      </c>
      <c r="M1806" s="10">
        <v>1.0174870940713949</v>
      </c>
      <c r="N1806" s="6">
        <v>2301</v>
      </c>
      <c r="Q1806" s="29"/>
    </row>
    <row r="1807" spans="1:21" s="6" customFormat="1" ht="15.6" customHeight="1" x14ac:dyDescent="0.3">
      <c r="A1807" s="14" t="s">
        <v>11471</v>
      </c>
      <c r="B1807" s="6" t="s">
        <v>3349</v>
      </c>
      <c r="C1807" s="6" t="s">
        <v>3350</v>
      </c>
      <c r="D1807" s="8" t="s">
        <v>3348</v>
      </c>
      <c r="E1807" s="15" t="s">
        <v>3513</v>
      </c>
      <c r="F1807" s="6">
        <v>0</v>
      </c>
      <c r="G1807" s="6">
        <v>3</v>
      </c>
      <c r="H1807" s="6">
        <v>1</v>
      </c>
      <c r="I1807" s="6">
        <v>3</v>
      </c>
      <c r="J1807" s="10">
        <v>3.3342205651491366</v>
      </c>
      <c r="K1807" s="11">
        <v>11.952846975088969</v>
      </c>
      <c r="L1807" s="10">
        <v>5.9010486742418244</v>
      </c>
      <c r="M1807" s="10">
        <v>1.0201392908742706</v>
      </c>
      <c r="N1807" s="6">
        <v>2277</v>
      </c>
      <c r="Q1807" s="29"/>
      <c r="T1807" s="6" t="s">
        <v>9424</v>
      </c>
      <c r="U1807" s="6" t="s">
        <v>8497</v>
      </c>
    </row>
    <row r="1808" spans="1:21" s="6" customFormat="1" ht="15.6" customHeight="1" x14ac:dyDescent="0.3">
      <c r="A1808" s="16" t="s">
        <v>11472</v>
      </c>
      <c r="B1808" s="6" t="s">
        <v>3160</v>
      </c>
      <c r="C1808" s="6" t="s">
        <v>3161</v>
      </c>
      <c r="D1808" s="8" t="s">
        <v>3159</v>
      </c>
      <c r="E1808" s="17" t="s">
        <v>3514</v>
      </c>
      <c r="F1808" s="6">
        <v>0</v>
      </c>
      <c r="G1808" s="6">
        <v>1</v>
      </c>
      <c r="I1808" s="6">
        <v>1</v>
      </c>
      <c r="J1808" s="10">
        <v>2.106848508634223</v>
      </c>
      <c r="K1808" s="11">
        <v>5.0827402135231328</v>
      </c>
      <c r="L1808" s="10">
        <v>2</v>
      </c>
      <c r="M1808" s="10">
        <v>1.001130472242151</v>
      </c>
      <c r="N1808" s="6">
        <v>2475</v>
      </c>
      <c r="Q1808" s="29"/>
      <c r="T1808" s="20" t="s">
        <v>8502</v>
      </c>
      <c r="U1808" s="6" t="s">
        <v>8503</v>
      </c>
    </row>
    <row r="1809" spans="1:21" s="6" customFormat="1" ht="15.6" customHeight="1" x14ac:dyDescent="0.3">
      <c r="A1809" s="16" t="s">
        <v>11473</v>
      </c>
      <c r="B1809" s="6" t="s">
        <v>1229</v>
      </c>
      <c r="C1809" s="6" t="s">
        <v>1230</v>
      </c>
      <c r="D1809" s="8" t="s">
        <v>1228</v>
      </c>
      <c r="E1809" s="17" t="s">
        <v>3514</v>
      </c>
      <c r="F1809" s="6">
        <v>0</v>
      </c>
      <c r="G1809" s="6">
        <v>8</v>
      </c>
      <c r="I1809" s="6">
        <v>8</v>
      </c>
      <c r="J1809" s="10">
        <v>5.6255706436420718</v>
      </c>
      <c r="K1809" s="11">
        <v>14.099755338078294</v>
      </c>
      <c r="L1809" s="10">
        <v>14.343161849930386</v>
      </c>
      <c r="M1809" s="10">
        <v>1.1003959818713158</v>
      </c>
      <c r="N1809" s="6">
        <v>1919</v>
      </c>
      <c r="Q1809" s="29"/>
      <c r="T1809" s="6" t="s">
        <v>9456</v>
      </c>
      <c r="U1809" s="6" t="s">
        <v>8437</v>
      </c>
    </row>
    <row r="1810" spans="1:21" s="6" customFormat="1" ht="15.6" customHeight="1" x14ac:dyDescent="0.3">
      <c r="A1810" s="14" t="s">
        <v>11474</v>
      </c>
      <c r="B1810" s="6" t="s">
        <v>2527</v>
      </c>
      <c r="C1810" s="6" t="s">
        <v>2528</v>
      </c>
      <c r="D1810" s="8" t="s">
        <v>2526</v>
      </c>
      <c r="E1810" s="15" t="s">
        <v>3513</v>
      </c>
      <c r="F1810" s="6">
        <v>0</v>
      </c>
      <c r="G1810" s="6">
        <v>9</v>
      </c>
      <c r="H1810" s="6">
        <v>3</v>
      </c>
      <c r="I1810" s="6">
        <v>7</v>
      </c>
      <c r="J1810" s="10">
        <v>6.3912017268445842</v>
      </c>
      <c r="K1810" s="11">
        <v>32.094330772872148</v>
      </c>
      <c r="L1810" s="10">
        <v>11.116451433828084</v>
      </c>
      <c r="M1810" s="10">
        <v>1.2019969725973378</v>
      </c>
      <c r="N1810" s="6">
        <v>1666</v>
      </c>
      <c r="P1810" s="6" t="s">
        <v>7984</v>
      </c>
      <c r="Q1810" s="29">
        <v>1</v>
      </c>
      <c r="T1810" s="20" t="s">
        <v>9457</v>
      </c>
      <c r="U1810" s="6" t="s">
        <v>8992</v>
      </c>
    </row>
    <row r="1811" spans="1:21" s="6" customFormat="1" ht="15.6" customHeight="1" x14ac:dyDescent="0.3">
      <c r="A1811" s="7" t="s">
        <v>11475</v>
      </c>
      <c r="B1811" s="6" t="s">
        <v>6536</v>
      </c>
      <c r="C1811" s="6" t="s">
        <v>6537</v>
      </c>
      <c r="D1811" s="8" t="s">
        <v>6538</v>
      </c>
      <c r="E1811" s="9" t="s">
        <v>7844</v>
      </c>
      <c r="F1811" s="6">
        <v>1</v>
      </c>
      <c r="G1811" s="6">
        <v>75</v>
      </c>
      <c r="I1811" s="6">
        <v>32</v>
      </c>
      <c r="J1811" s="10">
        <v>19.703230769230771</v>
      </c>
      <c r="K1811" s="11">
        <v>19.174704517734856</v>
      </c>
      <c r="L1811" s="10">
        <v>38.41105534505887</v>
      </c>
      <c r="M1811" s="10">
        <v>2.2897059037463907</v>
      </c>
      <c r="N1811" s="6">
        <v>757</v>
      </c>
      <c r="Q1811" s="29"/>
      <c r="T1811" s="6" t="s">
        <v>8370</v>
      </c>
      <c r="U1811" s="6" t="s">
        <v>8371</v>
      </c>
    </row>
    <row r="1812" spans="1:21" s="6" customFormat="1" ht="15.6" customHeight="1" x14ac:dyDescent="0.3">
      <c r="A1812" s="7" t="s">
        <v>11476</v>
      </c>
      <c r="B1812" s="6" t="s">
        <v>6539</v>
      </c>
      <c r="C1812" s="6" t="s">
        <v>6540</v>
      </c>
      <c r="D1812" s="8" t="s">
        <v>6541</v>
      </c>
      <c r="E1812" s="9" t="s">
        <v>7844</v>
      </c>
      <c r="F1812" s="6">
        <v>1</v>
      </c>
      <c r="G1812" s="6">
        <v>62</v>
      </c>
      <c r="I1812" s="6">
        <v>24</v>
      </c>
      <c r="J1812" s="10">
        <v>16.328475667189952</v>
      </c>
      <c r="K1812" s="11">
        <v>27.025160034325033</v>
      </c>
      <c r="L1812" s="10">
        <v>29.176339176276674</v>
      </c>
      <c r="M1812" s="10">
        <v>2.1441419245372852</v>
      </c>
      <c r="N1812" s="6">
        <v>817</v>
      </c>
      <c r="Q1812" s="29"/>
    </row>
    <row r="1813" spans="1:21" s="6" customFormat="1" ht="15.6" customHeight="1" x14ac:dyDescent="0.3">
      <c r="A1813" s="7" t="s">
        <v>11477</v>
      </c>
      <c r="B1813" s="6" t="s">
        <v>6542</v>
      </c>
      <c r="C1813" s="6" t="s">
        <v>6543</v>
      </c>
      <c r="D1813" s="8" t="s">
        <v>6544</v>
      </c>
      <c r="E1813" s="9" t="s">
        <v>7844</v>
      </c>
      <c r="F1813" s="6">
        <v>1</v>
      </c>
      <c r="G1813" s="6">
        <v>195</v>
      </c>
      <c r="I1813" s="6">
        <v>68</v>
      </c>
      <c r="J1813" s="10">
        <v>38.755602040816328</v>
      </c>
      <c r="K1813" s="11">
        <v>40.285901739115872</v>
      </c>
      <c r="L1813" s="10">
        <v>51.284667529219789</v>
      </c>
      <c r="M1813" s="10">
        <v>8.1196199420327595</v>
      </c>
      <c r="N1813" s="6">
        <v>193</v>
      </c>
      <c r="Q1813" s="29"/>
      <c r="T1813" s="6" t="s">
        <v>8370</v>
      </c>
      <c r="U1813" s="6" t="s">
        <v>8371</v>
      </c>
    </row>
    <row r="1814" spans="1:21" s="6" customFormat="1" ht="15.6" customHeight="1" x14ac:dyDescent="0.3">
      <c r="A1814" s="14" t="s">
        <v>11478</v>
      </c>
      <c r="B1814" s="6" t="s">
        <v>2386</v>
      </c>
      <c r="C1814" s="6" t="s">
        <v>2387</v>
      </c>
      <c r="D1814" s="8" t="s">
        <v>2385</v>
      </c>
      <c r="E1814" s="15" t="s">
        <v>3513</v>
      </c>
      <c r="F1814" s="6">
        <v>0</v>
      </c>
      <c r="G1814" s="6">
        <v>4</v>
      </c>
      <c r="H1814" s="6">
        <v>1</v>
      </c>
      <c r="I1814" s="6">
        <v>2</v>
      </c>
      <c r="J1814" s="10">
        <v>2.5651185243328101</v>
      </c>
      <c r="K1814" s="11">
        <v>8.2535587188612105</v>
      </c>
      <c r="L1814" s="10">
        <v>3.7641705496944535</v>
      </c>
      <c r="M1814" s="10">
        <v>1.0063126783409742</v>
      </c>
      <c r="N1814" s="6">
        <v>2402</v>
      </c>
      <c r="Q1814" s="29"/>
      <c r="T1814" s="6" t="s">
        <v>8370</v>
      </c>
      <c r="U1814" s="6" t="s">
        <v>8371</v>
      </c>
    </row>
    <row r="1815" spans="1:21" s="6" customFormat="1" ht="15.6" customHeight="1" x14ac:dyDescent="0.3">
      <c r="A1815" s="7" t="s">
        <v>11479</v>
      </c>
      <c r="B1815" s="6" t="s">
        <v>6545</v>
      </c>
      <c r="C1815" s="6" t="s">
        <v>6546</v>
      </c>
      <c r="D1815" s="8" t="s">
        <v>6547</v>
      </c>
      <c r="E1815" s="9" t="s">
        <v>7844</v>
      </c>
      <c r="F1815" s="6">
        <v>0</v>
      </c>
      <c r="G1815" s="6">
        <v>6</v>
      </c>
      <c r="I1815" s="6">
        <v>3</v>
      </c>
      <c r="J1815" s="10">
        <v>3.2273720565149135</v>
      </c>
      <c r="K1815" s="11">
        <v>22.434163701067625</v>
      </c>
      <c r="L1815" s="10">
        <v>6.031970297354885</v>
      </c>
      <c r="M1815" s="10">
        <v>1.0380630522520928</v>
      </c>
      <c r="N1815" s="6">
        <v>2186</v>
      </c>
      <c r="Q1815" s="29"/>
      <c r="T1815" s="6" t="s">
        <v>8395</v>
      </c>
      <c r="U1815" s="6" t="s">
        <v>8396</v>
      </c>
    </row>
    <row r="1816" spans="1:21" s="6" customFormat="1" ht="15.6" customHeight="1" x14ac:dyDescent="0.3">
      <c r="A1816" s="14" t="s">
        <v>11480</v>
      </c>
      <c r="B1816" s="6" t="s">
        <v>2884</v>
      </c>
      <c r="C1816" s="6" t="s">
        <v>2885</v>
      </c>
      <c r="D1816" s="8" t="s">
        <v>2883</v>
      </c>
      <c r="E1816" s="15" t="s">
        <v>3513</v>
      </c>
      <c r="F1816" s="6">
        <v>0</v>
      </c>
      <c r="G1816" s="6">
        <v>1</v>
      </c>
      <c r="H1816" s="6">
        <v>1</v>
      </c>
      <c r="I1816" s="6">
        <v>1</v>
      </c>
      <c r="J1816" s="10">
        <v>2.1651295133437989</v>
      </c>
      <c r="K1816" s="11">
        <v>8.2535587188612105</v>
      </c>
      <c r="L1816" s="10">
        <v>2</v>
      </c>
      <c r="M1816" s="10">
        <v>1.0024041526461509</v>
      </c>
      <c r="N1816" s="6">
        <v>2447</v>
      </c>
      <c r="Q1816" s="29"/>
    </row>
    <row r="1817" spans="1:21" s="6" customFormat="1" ht="15.6" customHeight="1" x14ac:dyDescent="0.3">
      <c r="A1817" s="7" t="s">
        <v>11481</v>
      </c>
      <c r="B1817" s="6" t="s">
        <v>6548</v>
      </c>
      <c r="C1817" s="6" t="s">
        <v>6549</v>
      </c>
      <c r="D1817" s="8" t="s">
        <v>6550</v>
      </c>
      <c r="E1817" s="9" t="s">
        <v>7844</v>
      </c>
      <c r="F1817" s="6">
        <v>0</v>
      </c>
      <c r="G1817" s="6">
        <v>100</v>
      </c>
      <c r="I1817" s="6">
        <v>23</v>
      </c>
      <c r="J1817" s="10">
        <v>14.325759026687598</v>
      </c>
      <c r="K1817" s="11">
        <v>30.344429080875869</v>
      </c>
      <c r="L1817" s="10">
        <v>22.595924262974588</v>
      </c>
      <c r="M1817" s="10">
        <v>1.8727112867923257</v>
      </c>
      <c r="N1817" s="6">
        <v>957</v>
      </c>
      <c r="Q1817" s="29"/>
      <c r="T1817" s="6" t="s">
        <v>8560</v>
      </c>
      <c r="U1817" s="6" t="s">
        <v>8473</v>
      </c>
    </row>
    <row r="1818" spans="1:21" s="6" customFormat="1" ht="15.6" customHeight="1" x14ac:dyDescent="0.3">
      <c r="A1818" s="7" t="s">
        <v>11482</v>
      </c>
      <c r="B1818" s="6" t="s">
        <v>6551</v>
      </c>
      <c r="C1818" s="6" t="s">
        <v>6552</v>
      </c>
      <c r="D1818" s="8" t="s">
        <v>6553</v>
      </c>
      <c r="E1818" s="9" t="s">
        <v>7844</v>
      </c>
      <c r="F1818" s="6">
        <v>0</v>
      </c>
      <c r="G1818" s="6">
        <v>27</v>
      </c>
      <c r="I1818" s="6">
        <v>12</v>
      </c>
      <c r="J1818" s="10">
        <v>9.0905188383045523</v>
      </c>
      <c r="K1818" s="11">
        <v>27.941485819609561</v>
      </c>
      <c r="L1818" s="10">
        <v>14.457072844372949</v>
      </c>
      <c r="M1818" s="10">
        <v>1.3257742431556938</v>
      </c>
      <c r="N1818" s="6">
        <v>1420</v>
      </c>
      <c r="Q1818" s="29"/>
    </row>
    <row r="1819" spans="1:21" s="6" customFormat="1" ht="15.6" customHeight="1" x14ac:dyDescent="0.3">
      <c r="A1819" s="7" t="s">
        <v>11483</v>
      </c>
      <c r="B1819" s="6" t="s">
        <v>6554</v>
      </c>
      <c r="C1819" s="6" t="s">
        <v>6555</v>
      </c>
      <c r="D1819" s="8" t="s">
        <v>6556</v>
      </c>
      <c r="E1819" s="9" t="s">
        <v>7844</v>
      </c>
      <c r="F1819" s="6">
        <v>1</v>
      </c>
      <c r="G1819" s="6">
        <v>181</v>
      </c>
      <c r="I1819" s="6">
        <v>48</v>
      </c>
      <c r="J1819" s="10">
        <v>20.916045525902668</v>
      </c>
      <c r="K1819" s="11">
        <v>11.227492473774941</v>
      </c>
      <c r="L1819" s="10">
        <v>94.840209149338861</v>
      </c>
      <c r="M1819" s="10">
        <v>2.9797665749611868</v>
      </c>
      <c r="N1819" s="6">
        <v>595</v>
      </c>
      <c r="Q1819" s="29"/>
    </row>
    <row r="1820" spans="1:21" s="6" customFormat="1" ht="15.6" customHeight="1" x14ac:dyDescent="0.3">
      <c r="A1820" s="16" t="s">
        <v>11484</v>
      </c>
      <c r="B1820" s="6" t="s">
        <v>2896</v>
      </c>
      <c r="C1820" s="6" t="s">
        <v>2897</v>
      </c>
      <c r="D1820" s="8" t="s">
        <v>2895</v>
      </c>
      <c r="E1820" s="21" t="s">
        <v>8313</v>
      </c>
      <c r="F1820" s="6">
        <v>0</v>
      </c>
      <c r="G1820" s="6">
        <v>1</v>
      </c>
      <c r="J1820" s="10"/>
      <c r="K1820" s="11"/>
      <c r="L1820" s="10"/>
      <c r="M1820" s="10"/>
      <c r="Q1820" s="29"/>
      <c r="T1820" s="6" t="s">
        <v>8536</v>
      </c>
      <c r="U1820" s="6" t="s">
        <v>8367</v>
      </c>
    </row>
    <row r="1821" spans="1:21" s="6" customFormat="1" ht="15.6" customHeight="1" x14ac:dyDescent="0.3">
      <c r="A1821" s="18" t="s">
        <v>11485</v>
      </c>
      <c r="B1821" s="6" t="s">
        <v>2302</v>
      </c>
      <c r="C1821" s="6" t="s">
        <v>2303</v>
      </c>
      <c r="D1821" s="8" t="s">
        <v>2301</v>
      </c>
      <c r="E1821" s="19" t="s">
        <v>22</v>
      </c>
      <c r="J1821" s="10"/>
      <c r="K1821" s="11"/>
      <c r="L1821" s="10"/>
      <c r="M1821" s="10"/>
      <c r="Q1821" s="29"/>
    </row>
    <row r="1822" spans="1:21" s="6" customFormat="1" ht="15.6" customHeight="1" x14ac:dyDescent="0.3">
      <c r="A1822" s="18" t="s">
        <v>11486</v>
      </c>
      <c r="B1822" s="6" t="s">
        <v>3094</v>
      </c>
      <c r="C1822" s="6" t="s">
        <v>3095</v>
      </c>
      <c r="D1822" s="8" t="s">
        <v>3093</v>
      </c>
      <c r="E1822" s="19" t="s">
        <v>22</v>
      </c>
      <c r="J1822" s="10"/>
      <c r="K1822" s="11"/>
      <c r="L1822" s="10"/>
      <c r="M1822" s="10"/>
      <c r="Q1822" s="29"/>
      <c r="T1822" s="6" t="s">
        <v>8370</v>
      </c>
      <c r="U1822" s="6" t="s">
        <v>8371</v>
      </c>
    </row>
    <row r="1823" spans="1:21" s="6" customFormat="1" ht="15.6" customHeight="1" x14ac:dyDescent="0.3">
      <c r="A1823" s="12" t="s">
        <v>11487</v>
      </c>
      <c r="B1823" s="6" t="s">
        <v>3067</v>
      </c>
      <c r="C1823" s="6" t="s">
        <v>3068</v>
      </c>
      <c r="D1823" s="8" t="s">
        <v>3066</v>
      </c>
      <c r="E1823" s="13" t="s">
        <v>531</v>
      </c>
      <c r="J1823" s="10"/>
      <c r="K1823" s="11"/>
      <c r="L1823" s="10"/>
      <c r="M1823" s="10"/>
      <c r="Q1823" s="29"/>
    </row>
    <row r="1824" spans="1:21" s="6" customFormat="1" ht="15.6" customHeight="1" x14ac:dyDescent="0.3">
      <c r="A1824" s="7" t="s">
        <v>11488</v>
      </c>
      <c r="B1824" s="6" t="s">
        <v>6557</v>
      </c>
      <c r="C1824" s="6" t="s">
        <v>6558</v>
      </c>
      <c r="D1824" s="8" t="s">
        <v>6559</v>
      </c>
      <c r="E1824" s="9" t="s">
        <v>7844</v>
      </c>
      <c r="F1824" s="6">
        <v>0</v>
      </c>
      <c r="G1824" s="6">
        <v>140</v>
      </c>
      <c r="I1824" s="6">
        <v>35</v>
      </c>
      <c r="J1824" s="10">
        <v>16.143582417582419</v>
      </c>
      <c r="K1824" s="11">
        <v>9.0111804184776165</v>
      </c>
      <c r="L1824" s="10">
        <v>65.311418063245924</v>
      </c>
      <c r="M1824" s="10">
        <v>1.844114859684296</v>
      </c>
      <c r="N1824" s="6">
        <v>971</v>
      </c>
      <c r="P1824" s="6" t="s">
        <v>8262</v>
      </c>
      <c r="Q1824" s="29">
        <v>2</v>
      </c>
    </row>
    <row r="1825" spans="1:21" s="6" customFormat="1" ht="15.6" customHeight="1" x14ac:dyDescent="0.3">
      <c r="A1825" s="14" t="s">
        <v>11489</v>
      </c>
      <c r="B1825" s="6" t="s">
        <v>2938</v>
      </c>
      <c r="C1825" s="6" t="s">
        <v>2939</v>
      </c>
      <c r="D1825" s="8" t="s">
        <v>2937</v>
      </c>
      <c r="E1825" s="15" t="s">
        <v>3513</v>
      </c>
      <c r="F1825" s="6">
        <v>0</v>
      </c>
      <c r="G1825" s="6">
        <v>29</v>
      </c>
      <c r="H1825" s="6">
        <v>3</v>
      </c>
      <c r="I1825" s="6">
        <v>12</v>
      </c>
      <c r="J1825" s="10">
        <v>9.1099458398744115</v>
      </c>
      <c r="K1825" s="11">
        <v>32.964514319387767</v>
      </c>
      <c r="L1825" s="10">
        <v>16.763649255644566</v>
      </c>
      <c r="M1825" s="10">
        <v>1.4468979476333506</v>
      </c>
      <c r="N1825" s="6">
        <v>1258</v>
      </c>
      <c r="P1825" s="6" t="s">
        <v>8263</v>
      </c>
      <c r="Q1825" s="29">
        <v>2</v>
      </c>
      <c r="T1825" s="6" t="s">
        <v>9193</v>
      </c>
      <c r="U1825" s="6" t="s">
        <v>8396</v>
      </c>
    </row>
    <row r="1826" spans="1:21" s="6" customFormat="1" ht="15.6" customHeight="1" x14ac:dyDescent="0.3">
      <c r="A1826" s="7" t="s">
        <v>11490</v>
      </c>
      <c r="B1826" s="6" t="s">
        <v>6560</v>
      </c>
      <c r="C1826" s="6" t="s">
        <v>6561</v>
      </c>
      <c r="D1826" s="8" t="s">
        <v>6562</v>
      </c>
      <c r="E1826" s="9" t="s">
        <v>7844</v>
      </c>
      <c r="F1826" s="6">
        <v>0</v>
      </c>
      <c r="G1826" s="6">
        <v>17</v>
      </c>
      <c r="I1826" s="6">
        <v>10</v>
      </c>
      <c r="J1826" s="10">
        <v>6.5615376766091051</v>
      </c>
      <c r="K1826" s="11">
        <v>16.712195757950294</v>
      </c>
      <c r="L1826" s="10">
        <v>16.285800327524736</v>
      </c>
      <c r="M1826" s="10">
        <v>1.1580356783547765</v>
      </c>
      <c r="N1826" s="6">
        <v>1763</v>
      </c>
      <c r="Q1826" s="29"/>
      <c r="T1826" s="6" t="s">
        <v>8370</v>
      </c>
      <c r="U1826" s="6" t="s">
        <v>8371</v>
      </c>
    </row>
    <row r="1827" spans="1:21" s="6" customFormat="1" ht="15.6" customHeight="1" x14ac:dyDescent="0.3">
      <c r="A1827" s="14" t="s">
        <v>11491</v>
      </c>
      <c r="B1827" s="6" t="s">
        <v>2983</v>
      </c>
      <c r="C1827" s="6" t="s">
        <v>2984</v>
      </c>
      <c r="D1827" s="8" t="s">
        <v>2982</v>
      </c>
      <c r="E1827" s="15" t="s">
        <v>3513</v>
      </c>
      <c r="F1827" s="6">
        <v>0</v>
      </c>
      <c r="G1827" s="6">
        <v>50</v>
      </c>
      <c r="H1827" s="6">
        <v>4</v>
      </c>
      <c r="I1827" s="6">
        <v>21</v>
      </c>
      <c r="J1827" s="10">
        <v>15.293638147566718</v>
      </c>
      <c r="K1827" s="11">
        <v>46.509974792154388</v>
      </c>
      <c r="L1827" s="10">
        <v>22.197070403407309</v>
      </c>
      <c r="M1827" s="10">
        <v>2.4032723925237152</v>
      </c>
      <c r="N1827" s="6">
        <v>720</v>
      </c>
      <c r="Q1827" s="29"/>
    </row>
    <row r="1828" spans="1:21" s="6" customFormat="1" ht="15.6" customHeight="1" x14ac:dyDescent="0.3">
      <c r="A1828" s="16" t="s">
        <v>11492</v>
      </c>
      <c r="B1828" s="6" t="s">
        <v>3154</v>
      </c>
      <c r="C1828" s="6" t="s">
        <v>3155</v>
      </c>
      <c r="D1828" s="8" t="s">
        <v>3153</v>
      </c>
      <c r="E1828" s="17" t="s">
        <v>3514</v>
      </c>
      <c r="F1828" s="6">
        <v>0</v>
      </c>
      <c r="G1828" s="6">
        <v>2</v>
      </c>
      <c r="I1828" s="6">
        <v>1</v>
      </c>
      <c r="J1828" s="10">
        <v>2.3593995290423861</v>
      </c>
      <c r="K1828" s="11">
        <v>18.030249110320288</v>
      </c>
      <c r="L1828" s="10">
        <v>2</v>
      </c>
      <c r="M1828" s="10">
        <v>1.0067918586026388</v>
      </c>
      <c r="N1828" s="6">
        <v>2396</v>
      </c>
      <c r="Q1828" s="29"/>
    </row>
    <row r="1829" spans="1:21" s="6" customFormat="1" ht="15.6" customHeight="1" x14ac:dyDescent="0.3">
      <c r="A1829" s="7" t="s">
        <v>11493</v>
      </c>
      <c r="B1829" s="6" t="s">
        <v>6563</v>
      </c>
      <c r="C1829" s="6" t="s">
        <v>6564</v>
      </c>
      <c r="D1829" s="8" t="s">
        <v>6565</v>
      </c>
      <c r="E1829" s="9" t="s">
        <v>7844</v>
      </c>
      <c r="F1829" s="6">
        <v>1</v>
      </c>
      <c r="G1829" s="6">
        <v>62</v>
      </c>
      <c r="I1829" s="6">
        <v>27</v>
      </c>
      <c r="J1829" s="10">
        <v>19.189451334379907</v>
      </c>
      <c r="K1829" s="11">
        <v>39.399228259106394</v>
      </c>
      <c r="L1829" s="10">
        <v>23.502930810974092</v>
      </c>
      <c r="M1829" s="10">
        <v>2.5793864259031185</v>
      </c>
      <c r="N1829" s="6">
        <v>678</v>
      </c>
      <c r="P1829" s="6" t="s">
        <v>8264</v>
      </c>
      <c r="Q1829" s="29">
        <v>6</v>
      </c>
      <c r="T1829" s="6" t="s">
        <v>9458</v>
      </c>
      <c r="U1829" s="6" t="s">
        <v>8459</v>
      </c>
    </row>
    <row r="1830" spans="1:21" s="6" customFormat="1" ht="15.6" customHeight="1" x14ac:dyDescent="0.3">
      <c r="A1830" s="12" t="s">
        <v>11494</v>
      </c>
      <c r="B1830" s="6" t="s">
        <v>2695</v>
      </c>
      <c r="C1830" s="6" t="s">
        <v>2696</v>
      </c>
      <c r="D1830" s="8" t="s">
        <v>2694</v>
      </c>
      <c r="E1830" s="13" t="s">
        <v>531</v>
      </c>
      <c r="J1830" s="10"/>
      <c r="K1830" s="11"/>
      <c r="L1830" s="10"/>
      <c r="M1830" s="10"/>
      <c r="Q1830" s="29"/>
      <c r="T1830" s="6" t="s">
        <v>8491</v>
      </c>
      <c r="U1830" s="6" t="s">
        <v>8492</v>
      </c>
    </row>
    <row r="1831" spans="1:21" s="6" customFormat="1" ht="15.6" customHeight="1" x14ac:dyDescent="0.3">
      <c r="A1831" s="14" t="s">
        <v>11495</v>
      </c>
      <c r="B1831" s="6" t="s">
        <v>2974</v>
      </c>
      <c r="C1831" s="6" t="s">
        <v>2975</v>
      </c>
      <c r="D1831" s="8" t="s">
        <v>2973</v>
      </c>
      <c r="E1831" s="15" t="s">
        <v>3513</v>
      </c>
      <c r="F1831" s="6">
        <v>1</v>
      </c>
      <c r="G1831" s="6">
        <v>63</v>
      </c>
      <c r="H1831" s="6">
        <v>7</v>
      </c>
      <c r="I1831" s="6">
        <v>34</v>
      </c>
      <c r="J1831" s="10">
        <v>23.543534536891677</v>
      </c>
      <c r="K1831" s="11">
        <v>43.871995840297025</v>
      </c>
      <c r="L1831" s="10">
        <v>23.664974059693073</v>
      </c>
      <c r="M1831" s="10">
        <v>3.1728978398647358</v>
      </c>
      <c r="N1831" s="6">
        <v>562</v>
      </c>
      <c r="Q1831" s="29"/>
      <c r="T1831" s="6" t="s">
        <v>8370</v>
      </c>
      <c r="U1831" s="6" t="s">
        <v>8371</v>
      </c>
    </row>
    <row r="1832" spans="1:21" s="6" customFormat="1" ht="15.6" customHeight="1" x14ac:dyDescent="0.3">
      <c r="A1832" s="12" t="s">
        <v>11496</v>
      </c>
      <c r="B1832" s="6" t="s">
        <v>2734</v>
      </c>
      <c r="C1832" s="6" t="s">
        <v>2735</v>
      </c>
      <c r="D1832" s="8" t="s">
        <v>2733</v>
      </c>
      <c r="E1832" s="13" t="s">
        <v>531</v>
      </c>
      <c r="J1832" s="10"/>
      <c r="K1832" s="11"/>
      <c r="L1832" s="10"/>
      <c r="M1832" s="10"/>
      <c r="Q1832" s="29"/>
      <c r="T1832" s="6" t="s">
        <v>9459</v>
      </c>
      <c r="U1832" s="6" t="s">
        <v>8369</v>
      </c>
    </row>
    <row r="1833" spans="1:21" s="6" customFormat="1" ht="15.6" customHeight="1" x14ac:dyDescent="0.3">
      <c r="A1833" s="16" t="s">
        <v>11497</v>
      </c>
      <c r="B1833" s="6" t="s">
        <v>2542</v>
      </c>
      <c r="C1833" s="6" t="s">
        <v>2543</v>
      </c>
      <c r="D1833" s="8" t="s">
        <v>2541</v>
      </c>
      <c r="E1833" s="17" t="s">
        <v>3514</v>
      </c>
      <c r="F1833" s="6">
        <v>0</v>
      </c>
      <c r="G1833" s="6">
        <v>3</v>
      </c>
      <c r="I1833" s="6">
        <v>3</v>
      </c>
      <c r="J1833" s="10">
        <v>3.2565125588697015</v>
      </c>
      <c r="K1833" s="11">
        <v>12.745551601423488</v>
      </c>
      <c r="L1833" s="10">
        <v>5.8029828644498851</v>
      </c>
      <c r="M1833" s="10">
        <v>1.0206445570778353</v>
      </c>
      <c r="N1833" s="6">
        <v>2274</v>
      </c>
      <c r="Q1833" s="29"/>
      <c r="T1833" s="6" t="s">
        <v>8366</v>
      </c>
      <c r="U1833" s="6" t="s">
        <v>8367</v>
      </c>
    </row>
    <row r="1834" spans="1:21" s="6" customFormat="1" ht="15.6" customHeight="1" x14ac:dyDescent="0.3">
      <c r="A1834" s="14" t="s">
        <v>11498</v>
      </c>
      <c r="B1834" s="6" t="s">
        <v>1687</v>
      </c>
      <c r="C1834" s="6" t="s">
        <v>1688</v>
      </c>
      <c r="D1834" s="8" t="s">
        <v>1686</v>
      </c>
      <c r="E1834" s="15" t="s">
        <v>3513</v>
      </c>
      <c r="F1834" s="6">
        <v>0</v>
      </c>
      <c r="G1834" s="6">
        <v>33</v>
      </c>
      <c r="H1834" s="6">
        <v>6</v>
      </c>
      <c r="I1834" s="6">
        <v>16</v>
      </c>
      <c r="J1834" s="10">
        <v>11.875521978021979</v>
      </c>
      <c r="K1834" s="11">
        <v>58.7281885015556</v>
      </c>
      <c r="L1834" s="10">
        <v>21.72904060220629</v>
      </c>
      <c r="M1834" s="10">
        <v>2.3468500325023944</v>
      </c>
      <c r="N1834" s="6">
        <v>741</v>
      </c>
      <c r="P1834" s="6" t="s">
        <v>8265</v>
      </c>
      <c r="Q1834" s="29">
        <v>2</v>
      </c>
      <c r="T1834" s="20" t="s">
        <v>8556</v>
      </c>
      <c r="U1834" s="6" t="s">
        <v>8557</v>
      </c>
    </row>
    <row r="1835" spans="1:21" s="6" customFormat="1" ht="15.6" customHeight="1" x14ac:dyDescent="0.3">
      <c r="A1835" s="14" t="s">
        <v>11499</v>
      </c>
      <c r="B1835" s="6" t="s">
        <v>2224</v>
      </c>
      <c r="C1835" s="6" t="s">
        <v>2225</v>
      </c>
      <c r="D1835" s="8" t="s">
        <v>2223</v>
      </c>
      <c r="E1835" s="15" t="s">
        <v>3513</v>
      </c>
      <c r="F1835" s="6">
        <v>1</v>
      </c>
      <c r="G1835" s="6">
        <v>99</v>
      </c>
      <c r="H1835" s="6">
        <v>17</v>
      </c>
      <c r="I1835" s="6">
        <v>56</v>
      </c>
      <c r="J1835" s="10">
        <v>37.879988226059652</v>
      </c>
      <c r="K1835" s="11">
        <v>75.674093961904035</v>
      </c>
      <c r="L1835" s="10">
        <v>30.274508723957901</v>
      </c>
      <c r="M1835" s="10">
        <v>8.7164849082408224</v>
      </c>
      <c r="N1835" s="6">
        <v>170</v>
      </c>
      <c r="P1835" s="6" t="s">
        <v>8093</v>
      </c>
      <c r="Q1835" s="29">
        <v>1</v>
      </c>
      <c r="T1835" s="6" t="s">
        <v>9144</v>
      </c>
      <c r="U1835" s="6" t="s">
        <v>9145</v>
      </c>
    </row>
    <row r="1836" spans="1:21" s="6" customFormat="1" ht="15.6" customHeight="1" x14ac:dyDescent="0.3">
      <c r="A1836" s="16" t="s">
        <v>11500</v>
      </c>
      <c r="B1836" s="6" t="s">
        <v>3061</v>
      </c>
      <c r="C1836" s="6" t="s">
        <v>3062</v>
      </c>
      <c r="D1836" s="8" t="s">
        <v>3060</v>
      </c>
      <c r="E1836" s="17" t="s">
        <v>3514</v>
      </c>
      <c r="F1836" s="6">
        <v>0</v>
      </c>
      <c r="G1836" s="6">
        <v>30</v>
      </c>
      <c r="I1836" s="6">
        <v>30</v>
      </c>
      <c r="J1836" s="10">
        <v>19.078095761381476</v>
      </c>
      <c r="K1836" s="11">
        <v>43.924659825091503</v>
      </c>
      <c r="L1836" s="10">
        <v>46.594280348082677</v>
      </c>
      <c r="M1836" s="10">
        <v>4.4714276249972063</v>
      </c>
      <c r="N1836" s="6">
        <v>410</v>
      </c>
      <c r="Q1836" s="29"/>
    </row>
    <row r="1837" spans="1:21" s="6" customFormat="1" ht="15.6" customHeight="1" x14ac:dyDescent="0.3">
      <c r="A1837" s="16" t="s">
        <v>11501</v>
      </c>
      <c r="B1837" s="6" t="s">
        <v>1394</v>
      </c>
      <c r="C1837" s="6" t="s">
        <v>1395</v>
      </c>
      <c r="D1837" s="8" t="s">
        <v>1393</v>
      </c>
      <c r="E1837" s="17" t="s">
        <v>3514</v>
      </c>
      <c r="F1837" s="6">
        <v>0</v>
      </c>
      <c r="G1837" s="6">
        <v>13</v>
      </c>
      <c r="I1837" s="6">
        <v>13</v>
      </c>
      <c r="J1837" s="10">
        <v>9.7916263736263733</v>
      </c>
      <c r="K1837" s="11">
        <v>57.905178199240694</v>
      </c>
      <c r="L1837" s="10">
        <v>17.390830108603943</v>
      </c>
      <c r="M1837" s="10">
        <v>1.8760681528097862</v>
      </c>
      <c r="N1837" s="6">
        <v>954</v>
      </c>
      <c r="Q1837" s="29"/>
    </row>
    <row r="1838" spans="1:21" s="6" customFormat="1" ht="15.6" customHeight="1" x14ac:dyDescent="0.3">
      <c r="A1838" s="16" t="s">
        <v>11502</v>
      </c>
      <c r="B1838" s="6" t="s">
        <v>3409</v>
      </c>
      <c r="C1838" s="6" t="s">
        <v>3410</v>
      </c>
      <c r="D1838" s="8" t="s">
        <v>3408</v>
      </c>
      <c r="E1838" s="17" t="s">
        <v>3514</v>
      </c>
      <c r="F1838" s="6">
        <v>0</v>
      </c>
      <c r="G1838" s="6">
        <v>6</v>
      </c>
      <c r="I1838" s="6">
        <v>6</v>
      </c>
      <c r="J1838" s="10">
        <v>4.135934065934066</v>
      </c>
      <c r="K1838" s="11">
        <v>8.4233569480256651</v>
      </c>
      <c r="L1838" s="10">
        <v>11.443852274776242</v>
      </c>
      <c r="M1838" s="10">
        <v>1.0346795010204346</v>
      </c>
      <c r="N1838" s="6">
        <v>2193</v>
      </c>
      <c r="Q1838" s="29"/>
    </row>
    <row r="1839" spans="1:21" s="6" customFormat="1" ht="15.6" customHeight="1" x14ac:dyDescent="0.3">
      <c r="A1839" s="14" t="s">
        <v>11503</v>
      </c>
      <c r="B1839" s="6" t="s">
        <v>2029</v>
      </c>
      <c r="C1839" s="6" t="s">
        <v>2030</v>
      </c>
      <c r="D1839" s="8" t="s">
        <v>2028</v>
      </c>
      <c r="E1839" s="15" t="s">
        <v>3513</v>
      </c>
      <c r="F1839" s="6">
        <v>0</v>
      </c>
      <c r="G1839" s="6">
        <v>6</v>
      </c>
      <c r="H1839" s="6">
        <v>1</v>
      </c>
      <c r="I1839" s="6">
        <v>5</v>
      </c>
      <c r="J1839" s="10">
        <v>4.5810196232339093</v>
      </c>
      <c r="K1839" s="11">
        <v>23.654996450604131</v>
      </c>
      <c r="L1839" s="10">
        <v>9.3725963843000315</v>
      </c>
      <c r="M1839" s="10">
        <v>1.0895438380286975</v>
      </c>
      <c r="N1839" s="6">
        <v>1951</v>
      </c>
      <c r="Q1839" s="29"/>
    </row>
    <row r="1840" spans="1:21" s="6" customFormat="1" ht="15.6" customHeight="1" x14ac:dyDescent="0.3">
      <c r="A1840" s="7" t="s">
        <v>11504</v>
      </c>
      <c r="B1840" s="6" t="s">
        <v>6566</v>
      </c>
      <c r="C1840" s="6" t="s">
        <v>6567</v>
      </c>
      <c r="D1840" s="8" t="s">
        <v>6568</v>
      </c>
      <c r="E1840" s="9" t="s">
        <v>7844</v>
      </c>
      <c r="F1840" s="6">
        <v>0</v>
      </c>
      <c r="G1840" s="6">
        <v>23</v>
      </c>
      <c r="I1840" s="6">
        <v>8</v>
      </c>
      <c r="J1840" s="10">
        <v>5.2370306122448973</v>
      </c>
      <c r="K1840" s="11">
        <v>11.021263301910414</v>
      </c>
      <c r="L1840" s="10">
        <v>15.548575323874767</v>
      </c>
      <c r="M1840" s="10">
        <v>1.0790320154609192</v>
      </c>
      <c r="N1840" s="6">
        <v>1992</v>
      </c>
      <c r="Q1840" s="29"/>
    </row>
    <row r="1841" spans="1:21" s="6" customFormat="1" ht="15.6" customHeight="1" x14ac:dyDescent="0.3">
      <c r="A1841" s="7" t="s">
        <v>11505</v>
      </c>
      <c r="B1841" s="6" t="s">
        <v>6569</v>
      </c>
      <c r="C1841" s="6" t="s">
        <v>6570</v>
      </c>
      <c r="D1841" s="8" t="s">
        <v>6571</v>
      </c>
      <c r="E1841" s="9" t="s">
        <v>7844</v>
      </c>
      <c r="F1841" s="6">
        <v>0</v>
      </c>
      <c r="G1841" s="6">
        <v>38</v>
      </c>
      <c r="I1841" s="6">
        <v>15</v>
      </c>
      <c r="J1841" s="10">
        <v>10.999571428571429</v>
      </c>
      <c r="K1841" s="11">
        <v>41.217270757924872</v>
      </c>
      <c r="L1841" s="10">
        <v>20.016407768673641</v>
      </c>
      <c r="M1841" s="10">
        <v>1.8062194385173387</v>
      </c>
      <c r="N1841" s="6">
        <v>993</v>
      </c>
      <c r="P1841" s="6" t="s">
        <v>8266</v>
      </c>
      <c r="Q1841" s="29">
        <v>3</v>
      </c>
      <c r="T1841" s="6" t="s">
        <v>8472</v>
      </c>
      <c r="U1841" s="6" t="s">
        <v>8473</v>
      </c>
    </row>
    <row r="1842" spans="1:21" s="6" customFormat="1" ht="15.6" customHeight="1" x14ac:dyDescent="0.3">
      <c r="A1842" s="16" t="s">
        <v>11506</v>
      </c>
      <c r="B1842" s="6" t="s">
        <v>2722</v>
      </c>
      <c r="C1842" s="6" t="s">
        <v>2723</v>
      </c>
      <c r="D1842" s="8" t="s">
        <v>2721</v>
      </c>
      <c r="E1842" s="17" t="s">
        <v>3514</v>
      </c>
      <c r="F1842" s="6">
        <v>0</v>
      </c>
      <c r="G1842" s="6">
        <v>4</v>
      </c>
      <c r="I1842" s="6">
        <v>4</v>
      </c>
      <c r="J1842" s="10">
        <v>3.9381930926216642</v>
      </c>
      <c r="K1842" s="11">
        <v>16.396045613399533</v>
      </c>
      <c r="L1842" s="10">
        <v>7.7444981049045598</v>
      </c>
      <c r="M1842" s="10">
        <v>1.0436950287320506</v>
      </c>
      <c r="N1842" s="6">
        <v>2155</v>
      </c>
      <c r="Q1842" s="29"/>
    </row>
    <row r="1843" spans="1:21" s="6" customFormat="1" ht="15.6" customHeight="1" x14ac:dyDescent="0.3">
      <c r="A1843" s="12" t="s">
        <v>11507</v>
      </c>
      <c r="B1843" s="6" t="s">
        <v>3109</v>
      </c>
      <c r="C1843" s="6" t="s">
        <v>3110</v>
      </c>
      <c r="D1843" s="8" t="s">
        <v>3108</v>
      </c>
      <c r="E1843" s="13" t="s">
        <v>531</v>
      </c>
      <c r="J1843" s="10"/>
      <c r="K1843" s="11"/>
      <c r="L1843" s="10"/>
      <c r="M1843" s="10"/>
      <c r="Q1843" s="29"/>
    </row>
    <row r="1844" spans="1:21" s="6" customFormat="1" ht="15.6" customHeight="1" x14ac:dyDescent="0.3">
      <c r="A1844" s="16" t="s">
        <v>11508</v>
      </c>
      <c r="B1844" s="6" t="s">
        <v>3472</v>
      </c>
      <c r="C1844" s="6" t="s">
        <v>3473</v>
      </c>
      <c r="D1844" s="8" t="s">
        <v>3471</v>
      </c>
      <c r="E1844" s="17" t="s">
        <v>3514</v>
      </c>
      <c r="F1844" s="6">
        <v>0</v>
      </c>
      <c r="G1844" s="6">
        <v>1</v>
      </c>
      <c r="I1844" s="6">
        <v>1</v>
      </c>
      <c r="J1844" s="10">
        <v>2.1554160125588697</v>
      </c>
      <c r="K1844" s="11">
        <v>8.2535587188612105</v>
      </c>
      <c r="L1844" s="10">
        <v>2</v>
      </c>
      <c r="M1844" s="10">
        <v>1.0023898940776781</v>
      </c>
      <c r="N1844" s="6">
        <v>2448</v>
      </c>
      <c r="Q1844" s="29"/>
      <c r="T1844" s="20" t="s">
        <v>9460</v>
      </c>
      <c r="U1844" s="6" t="s">
        <v>8503</v>
      </c>
    </row>
    <row r="1845" spans="1:21" s="6" customFormat="1" ht="15.6" customHeight="1" x14ac:dyDescent="0.3">
      <c r="A1845" s="12" t="s">
        <v>11509</v>
      </c>
      <c r="B1845" s="6" t="s">
        <v>3205</v>
      </c>
      <c r="C1845" s="6" t="s">
        <v>3206</v>
      </c>
      <c r="D1845" s="8" t="s">
        <v>3204</v>
      </c>
      <c r="E1845" s="13" t="s">
        <v>531</v>
      </c>
      <c r="J1845" s="10"/>
      <c r="K1845" s="11"/>
      <c r="L1845" s="10"/>
      <c r="M1845" s="10"/>
      <c r="Q1845" s="29"/>
      <c r="T1845" s="6" t="s">
        <v>9461</v>
      </c>
      <c r="U1845" s="6" t="s">
        <v>8382</v>
      </c>
    </row>
    <row r="1846" spans="1:21" s="6" customFormat="1" ht="15.6" customHeight="1" x14ac:dyDescent="0.3">
      <c r="A1846" s="7" t="s">
        <v>11510</v>
      </c>
      <c r="B1846" s="6" t="s">
        <v>6572</v>
      </c>
      <c r="C1846" s="6" t="s">
        <v>6573</v>
      </c>
      <c r="D1846" s="8" t="s">
        <v>6574</v>
      </c>
      <c r="E1846" s="9" t="s">
        <v>7844</v>
      </c>
      <c r="F1846" s="6">
        <v>0</v>
      </c>
      <c r="G1846" s="6">
        <v>30</v>
      </c>
      <c r="I1846" s="6">
        <v>9</v>
      </c>
      <c r="J1846" s="10">
        <v>7.0843312401883836</v>
      </c>
      <c r="K1846" s="11">
        <v>28.66336434781681</v>
      </c>
      <c r="L1846" s="10">
        <v>14.041652294437533</v>
      </c>
      <c r="M1846" s="10">
        <v>1.2527814948421434</v>
      </c>
      <c r="N1846" s="6">
        <v>1563</v>
      </c>
      <c r="Q1846" s="29"/>
    </row>
    <row r="1847" spans="1:21" s="6" customFormat="1" ht="15.6" customHeight="1" x14ac:dyDescent="0.3">
      <c r="A1847" s="7" t="s">
        <v>11511</v>
      </c>
      <c r="B1847" s="6" t="s">
        <v>6575</v>
      </c>
      <c r="C1847" s="6" t="s">
        <v>6576</v>
      </c>
      <c r="D1847" s="8" t="s">
        <v>6577</v>
      </c>
      <c r="E1847" s="9" t="s">
        <v>7844</v>
      </c>
      <c r="F1847" s="6">
        <v>0</v>
      </c>
      <c r="G1847" s="6">
        <v>63</v>
      </c>
      <c r="I1847" s="6">
        <v>18</v>
      </c>
      <c r="J1847" s="10">
        <v>10.664805337519624</v>
      </c>
      <c r="K1847" s="11">
        <v>21.602227093854999</v>
      </c>
      <c r="L1847" s="10">
        <v>32.169982358842198</v>
      </c>
      <c r="M1847" s="10">
        <v>1.6582953921170436</v>
      </c>
      <c r="N1847" s="6">
        <v>1087</v>
      </c>
      <c r="Q1847" s="29"/>
    </row>
    <row r="1848" spans="1:21" s="6" customFormat="1" ht="15.6" customHeight="1" x14ac:dyDescent="0.3">
      <c r="A1848" s="7" t="s">
        <v>11512</v>
      </c>
      <c r="B1848" s="6" t="s">
        <v>6578</v>
      </c>
      <c r="C1848" s="6" t="s">
        <v>6579</v>
      </c>
      <c r="D1848" s="8" t="s">
        <v>6580</v>
      </c>
      <c r="E1848" s="9" t="s">
        <v>7844</v>
      </c>
      <c r="F1848" s="6">
        <v>0</v>
      </c>
      <c r="G1848" s="6">
        <v>55</v>
      </c>
      <c r="I1848" s="6">
        <v>15</v>
      </c>
      <c r="J1848" s="10">
        <v>8.5420557299843018</v>
      </c>
      <c r="K1848" s="11">
        <v>12.830573556877102</v>
      </c>
      <c r="L1848" s="10">
        <v>26.817549610654769</v>
      </c>
      <c r="M1848" s="10">
        <v>1.2605963721189444</v>
      </c>
      <c r="N1848" s="6">
        <v>1548</v>
      </c>
      <c r="Q1848" s="29"/>
    </row>
    <row r="1849" spans="1:21" s="6" customFormat="1" ht="15.6" customHeight="1" x14ac:dyDescent="0.3">
      <c r="A1849" s="14" t="s">
        <v>11513</v>
      </c>
      <c r="B1849" s="6" t="s">
        <v>1954</v>
      </c>
      <c r="C1849" s="6" t="s">
        <v>1955</v>
      </c>
      <c r="D1849" s="8" t="s">
        <v>1953</v>
      </c>
      <c r="E1849" s="15" t="s">
        <v>3513</v>
      </c>
      <c r="F1849" s="6">
        <v>0</v>
      </c>
      <c r="G1849" s="6">
        <v>19</v>
      </c>
      <c r="H1849" s="6">
        <v>4</v>
      </c>
      <c r="I1849" s="6">
        <v>7</v>
      </c>
      <c r="J1849" s="10">
        <v>6.3134937205651491</v>
      </c>
      <c r="K1849" s="11">
        <v>35.450710971295834</v>
      </c>
      <c r="L1849" s="10">
        <v>10.677681024870179</v>
      </c>
      <c r="M1849" s="10">
        <v>1.2117462957247382</v>
      </c>
      <c r="N1849" s="6">
        <v>1641</v>
      </c>
      <c r="Q1849" s="29"/>
      <c r="T1849" s="6" t="s">
        <v>8536</v>
      </c>
      <c r="U1849" s="6" t="s">
        <v>8367</v>
      </c>
    </row>
    <row r="1850" spans="1:21" s="6" customFormat="1" ht="15.6" customHeight="1" x14ac:dyDescent="0.3">
      <c r="A1850" s="14" t="s">
        <v>11514</v>
      </c>
      <c r="B1850" s="6" t="s">
        <v>3175</v>
      </c>
      <c r="C1850" s="6" t="s">
        <v>3176</v>
      </c>
      <c r="D1850" s="8" t="s">
        <v>3174</v>
      </c>
      <c r="E1850" s="15" t="s">
        <v>3513</v>
      </c>
      <c r="F1850" s="6">
        <v>0</v>
      </c>
      <c r="G1850" s="6">
        <v>6</v>
      </c>
      <c r="H1850" s="6">
        <v>1</v>
      </c>
      <c r="I1850" s="6">
        <v>4</v>
      </c>
      <c r="J1850" s="10">
        <v>3.6662150706436423</v>
      </c>
      <c r="K1850" s="11">
        <v>11.952846975088969</v>
      </c>
      <c r="L1850" s="10">
        <v>7.6363645643032001</v>
      </c>
      <c r="M1850" s="10">
        <v>1.0289840086750079</v>
      </c>
      <c r="N1850" s="6">
        <v>2220</v>
      </c>
      <c r="P1850" s="6" t="s">
        <v>7861</v>
      </c>
      <c r="Q1850" s="29">
        <v>1</v>
      </c>
      <c r="T1850" s="6" t="s">
        <v>8379</v>
      </c>
      <c r="U1850" s="6" t="s">
        <v>8380</v>
      </c>
    </row>
    <row r="1851" spans="1:21" s="6" customFormat="1" ht="15.6" customHeight="1" x14ac:dyDescent="0.3">
      <c r="A1851" s="16" t="s">
        <v>11515</v>
      </c>
      <c r="B1851" s="6" t="s">
        <v>2341</v>
      </c>
      <c r="C1851" s="6" t="s">
        <v>2342</v>
      </c>
      <c r="D1851" s="8" t="s">
        <v>2340</v>
      </c>
      <c r="E1851" s="17" t="s">
        <v>3514</v>
      </c>
      <c r="F1851" s="6">
        <v>0</v>
      </c>
      <c r="G1851" s="6">
        <v>15</v>
      </c>
      <c r="I1851" s="6">
        <v>15</v>
      </c>
      <c r="J1851" s="10">
        <v>9.9602268445839872</v>
      </c>
      <c r="K1851" s="11">
        <v>16.975420315444367</v>
      </c>
      <c r="L1851" s="10">
        <v>22.773296730929861</v>
      </c>
      <c r="M1851" s="10">
        <v>1.3416344626173511</v>
      </c>
      <c r="N1851" s="6">
        <v>1392</v>
      </c>
      <c r="Q1851" s="29"/>
    </row>
    <row r="1852" spans="1:21" s="6" customFormat="1" ht="15.6" customHeight="1" x14ac:dyDescent="0.3">
      <c r="A1852" s="7" t="s">
        <v>11516</v>
      </c>
      <c r="B1852" s="6" t="s">
        <v>6581</v>
      </c>
      <c r="C1852" s="6" t="s">
        <v>6582</v>
      </c>
      <c r="D1852" s="8" t="s">
        <v>6583</v>
      </c>
      <c r="E1852" s="9" t="s">
        <v>7844</v>
      </c>
      <c r="F1852" s="6">
        <v>0</v>
      </c>
      <c r="G1852" s="6">
        <v>21</v>
      </c>
      <c r="I1852" s="6">
        <v>11</v>
      </c>
      <c r="J1852" s="10">
        <v>7.1363697017268448</v>
      </c>
      <c r="K1852" s="11">
        <v>11.329162590784136</v>
      </c>
      <c r="L1852" s="10">
        <v>19.35578809868419</v>
      </c>
      <c r="M1852" s="10">
        <v>1.1383860904641918</v>
      </c>
      <c r="N1852" s="6">
        <v>1810</v>
      </c>
      <c r="Q1852" s="29"/>
      <c r="T1852" s="6" t="s">
        <v>8370</v>
      </c>
      <c r="U1852" s="6" t="s">
        <v>8371</v>
      </c>
    </row>
    <row r="1853" spans="1:21" s="6" customFormat="1" ht="15.6" customHeight="1" x14ac:dyDescent="0.3">
      <c r="A1853" s="7" t="s">
        <v>11517</v>
      </c>
      <c r="B1853" s="6" t="s">
        <v>6584</v>
      </c>
      <c r="C1853" s="6" t="s">
        <v>6585</v>
      </c>
      <c r="D1853" s="8" t="s">
        <v>6586</v>
      </c>
      <c r="E1853" s="9" t="s">
        <v>7844</v>
      </c>
      <c r="F1853" s="6">
        <v>1</v>
      </c>
      <c r="G1853" s="6">
        <v>164</v>
      </c>
      <c r="I1853" s="6">
        <v>54</v>
      </c>
      <c r="J1853" s="10">
        <v>33.282031397174251</v>
      </c>
      <c r="K1853" s="11">
        <v>34.096512904195762</v>
      </c>
      <c r="L1853" s="10">
        <v>44.208744768028637</v>
      </c>
      <c r="M1853" s="10">
        <v>5.4604792124614896</v>
      </c>
      <c r="N1853" s="6">
        <v>336</v>
      </c>
      <c r="Q1853" s="29"/>
    </row>
    <row r="1854" spans="1:21" s="6" customFormat="1" ht="15.6" customHeight="1" x14ac:dyDescent="0.3">
      <c r="A1854" s="14" t="s">
        <v>11518</v>
      </c>
      <c r="B1854" s="6" t="s">
        <v>1825</v>
      </c>
      <c r="C1854" s="6" t="s">
        <v>1826</v>
      </c>
      <c r="D1854" s="8" t="s">
        <v>1824</v>
      </c>
      <c r="E1854" s="15" t="s">
        <v>3513</v>
      </c>
      <c r="F1854" s="6">
        <v>0</v>
      </c>
      <c r="G1854" s="6">
        <v>14</v>
      </c>
      <c r="H1854" s="6">
        <v>1</v>
      </c>
      <c r="I1854" s="6">
        <v>7</v>
      </c>
      <c r="J1854" s="10">
        <v>5.8472456828885395</v>
      </c>
      <c r="K1854" s="11">
        <v>23.596025882906268</v>
      </c>
      <c r="L1854" s="10">
        <v>11.507696791389126</v>
      </c>
      <c r="M1854" s="10">
        <v>1.1404170969546132</v>
      </c>
      <c r="N1854" s="6">
        <v>1806</v>
      </c>
      <c r="Q1854" s="29"/>
      <c r="T1854" s="6" t="s">
        <v>9462</v>
      </c>
      <c r="U1854" s="6" t="s">
        <v>9421</v>
      </c>
    </row>
    <row r="1855" spans="1:21" s="6" customFormat="1" ht="15.6" customHeight="1" x14ac:dyDescent="0.3">
      <c r="A1855" s="7" t="s">
        <v>11519</v>
      </c>
      <c r="B1855" s="6" t="s">
        <v>6587</v>
      </c>
      <c r="C1855" s="6" t="s">
        <v>6588</v>
      </c>
      <c r="D1855" s="8" t="s">
        <v>6589</v>
      </c>
      <c r="E1855" s="9" t="s">
        <v>7844</v>
      </c>
      <c r="F1855" s="6">
        <v>0</v>
      </c>
      <c r="G1855" s="6">
        <v>26</v>
      </c>
      <c r="I1855" s="6">
        <v>11</v>
      </c>
      <c r="J1855" s="10">
        <v>8.991648351648351</v>
      </c>
      <c r="K1855" s="11">
        <v>38.696216511089766</v>
      </c>
      <c r="L1855" s="10">
        <v>15.132980984348476</v>
      </c>
      <c r="M1855" s="10">
        <v>1.4674580600203899</v>
      </c>
      <c r="N1855" s="6">
        <v>1228</v>
      </c>
      <c r="Q1855" s="29"/>
    </row>
    <row r="1856" spans="1:21" s="6" customFormat="1" ht="15.6" customHeight="1" x14ac:dyDescent="0.3">
      <c r="A1856" s="16" t="s">
        <v>11520</v>
      </c>
      <c r="B1856" s="6" t="s">
        <v>2155</v>
      </c>
      <c r="C1856" s="6" t="s">
        <v>2156</v>
      </c>
      <c r="D1856" s="8" t="s">
        <v>2154</v>
      </c>
      <c r="E1856" s="17" t="s">
        <v>3514</v>
      </c>
      <c r="F1856" s="6">
        <v>1</v>
      </c>
      <c r="G1856" s="6">
        <v>2</v>
      </c>
      <c r="I1856" s="6">
        <v>1</v>
      </c>
      <c r="J1856" s="10">
        <v>2.1457025117739406</v>
      </c>
      <c r="K1856" s="11">
        <v>3.8496441281138791</v>
      </c>
      <c r="L1856" s="10">
        <v>4.5820296395946798</v>
      </c>
      <c r="M1856" s="10">
        <v>1.0025916436825666</v>
      </c>
      <c r="N1856" s="6">
        <v>2444</v>
      </c>
      <c r="Q1856" s="29"/>
      <c r="T1856" s="20" t="s">
        <v>8703</v>
      </c>
      <c r="U1856" s="6" t="s">
        <v>8503</v>
      </c>
    </row>
    <row r="1857" spans="1:21" s="6" customFormat="1" ht="15.6" customHeight="1" x14ac:dyDescent="0.3">
      <c r="A1857" s="16" t="s">
        <v>11521</v>
      </c>
      <c r="B1857" s="6" t="s">
        <v>2875</v>
      </c>
      <c r="C1857" s="6" t="s">
        <v>2876</v>
      </c>
      <c r="D1857" s="8" t="s">
        <v>2874</v>
      </c>
      <c r="E1857" s="17" t="s">
        <v>3514</v>
      </c>
      <c r="F1857" s="6">
        <v>0</v>
      </c>
      <c r="G1857" s="6">
        <v>1</v>
      </c>
      <c r="I1857" s="6">
        <v>1</v>
      </c>
      <c r="J1857" s="10">
        <v>2.0874215070643642</v>
      </c>
      <c r="K1857" s="11">
        <v>4.8185053380782925</v>
      </c>
      <c r="L1857" s="10">
        <v>2</v>
      </c>
      <c r="M1857" s="10">
        <v>1.0010148129195076</v>
      </c>
      <c r="N1857" s="6">
        <v>2480</v>
      </c>
      <c r="Q1857" s="29"/>
      <c r="T1857" s="6" t="s">
        <v>9463</v>
      </c>
      <c r="U1857" s="6" t="s">
        <v>9464</v>
      </c>
    </row>
    <row r="1858" spans="1:21" s="6" customFormat="1" ht="15.6" customHeight="1" x14ac:dyDescent="0.3">
      <c r="A1858" s="14" t="s">
        <v>11522</v>
      </c>
      <c r="B1858" s="6" t="s">
        <v>3157</v>
      </c>
      <c r="C1858" s="6" t="s">
        <v>3158</v>
      </c>
      <c r="D1858" s="8" t="s">
        <v>3156</v>
      </c>
      <c r="E1858" s="15" t="s">
        <v>3513</v>
      </c>
      <c r="F1858" s="6">
        <v>0</v>
      </c>
      <c r="G1858" s="6">
        <v>12</v>
      </c>
      <c r="H1858" s="6">
        <v>4</v>
      </c>
      <c r="I1858" s="6">
        <v>9</v>
      </c>
      <c r="J1858" s="10">
        <v>7.2203202511773945</v>
      </c>
      <c r="K1858" s="11">
        <v>24.225483863234395</v>
      </c>
      <c r="L1858" s="10">
        <v>15.747455811352314</v>
      </c>
      <c r="M1858" s="10">
        <v>1.2441707321427913</v>
      </c>
      <c r="N1858" s="6">
        <v>1576</v>
      </c>
      <c r="Q1858" s="29"/>
    </row>
    <row r="1859" spans="1:21" s="6" customFormat="1" ht="15.6" customHeight="1" x14ac:dyDescent="0.3">
      <c r="A1859" s="14" t="s">
        <v>11523</v>
      </c>
      <c r="B1859" s="6" t="s">
        <v>2710</v>
      </c>
      <c r="C1859" s="6" t="s">
        <v>2711</v>
      </c>
      <c r="D1859" s="8" t="s">
        <v>2709</v>
      </c>
      <c r="E1859" s="15" t="s">
        <v>3513</v>
      </c>
      <c r="F1859" s="6">
        <v>0</v>
      </c>
      <c r="G1859" s="6">
        <v>15</v>
      </c>
      <c r="H1859" s="6">
        <v>2</v>
      </c>
      <c r="I1859" s="6">
        <v>5</v>
      </c>
      <c r="J1859" s="10">
        <v>3.9593555729984304</v>
      </c>
      <c r="K1859" s="11">
        <v>9.0220728964668542</v>
      </c>
      <c r="L1859" s="10">
        <v>9.7122523705647179</v>
      </c>
      <c r="M1859" s="10">
        <v>1.0300776748742004</v>
      </c>
      <c r="N1859" s="6">
        <v>2216</v>
      </c>
      <c r="Q1859" s="29"/>
      <c r="T1859" s="6" t="s">
        <v>8887</v>
      </c>
      <c r="U1859" s="6" t="s">
        <v>8423</v>
      </c>
    </row>
    <row r="1860" spans="1:21" s="6" customFormat="1" ht="15.6" customHeight="1" x14ac:dyDescent="0.3">
      <c r="A1860" s="7" t="s">
        <v>11524</v>
      </c>
      <c r="B1860" s="6" t="s">
        <v>6590</v>
      </c>
      <c r="C1860" s="6" t="s">
        <v>6591</v>
      </c>
      <c r="D1860" s="8" t="s">
        <v>6592</v>
      </c>
      <c r="E1860" s="9" t="s">
        <v>7844</v>
      </c>
      <c r="F1860" s="6">
        <v>0</v>
      </c>
      <c r="G1860" s="6">
        <v>14</v>
      </c>
      <c r="I1860" s="6">
        <v>7</v>
      </c>
      <c r="J1860" s="10">
        <v>5.6724026687598119</v>
      </c>
      <c r="K1860" s="11">
        <v>15.878622267412315</v>
      </c>
      <c r="L1860" s="10">
        <v>12.221798108205752</v>
      </c>
      <c r="M1860" s="10">
        <v>1.0971171835505087</v>
      </c>
      <c r="N1860" s="6">
        <v>1923</v>
      </c>
      <c r="Q1860" s="29"/>
    </row>
    <row r="1861" spans="1:21" s="6" customFormat="1" ht="15.6" customHeight="1" x14ac:dyDescent="0.3">
      <c r="A1861" s="14" t="s">
        <v>11525</v>
      </c>
      <c r="B1861" s="6" t="s">
        <v>1609</v>
      </c>
      <c r="C1861" s="6" t="s">
        <v>1610</v>
      </c>
      <c r="D1861" s="8" t="s">
        <v>1608</v>
      </c>
      <c r="E1861" s="15" t="s">
        <v>3513</v>
      </c>
      <c r="F1861" s="6">
        <v>1</v>
      </c>
      <c r="G1861" s="6">
        <v>15</v>
      </c>
      <c r="H1861" s="6">
        <v>1</v>
      </c>
      <c r="I1861" s="6">
        <v>5</v>
      </c>
      <c r="J1861" s="10">
        <v>4.7072951334379907</v>
      </c>
      <c r="K1861" s="11">
        <v>23.465937976614143</v>
      </c>
      <c r="L1861" s="10">
        <v>11.825880885003523</v>
      </c>
      <c r="M1861" s="10">
        <v>1.1153899839335741</v>
      </c>
      <c r="N1861" s="6">
        <v>1879</v>
      </c>
      <c r="Q1861" s="29"/>
    </row>
    <row r="1862" spans="1:21" s="6" customFormat="1" ht="15.6" customHeight="1" x14ac:dyDescent="0.3">
      <c r="A1862" s="14" t="s">
        <v>11526</v>
      </c>
      <c r="B1862" s="6" t="s">
        <v>2020</v>
      </c>
      <c r="C1862" s="6" t="s">
        <v>2021</v>
      </c>
      <c r="D1862" s="8" t="s">
        <v>2019</v>
      </c>
      <c r="E1862" s="15" t="s">
        <v>3513</v>
      </c>
      <c r="F1862" s="6">
        <v>0</v>
      </c>
      <c r="G1862" s="6">
        <v>9</v>
      </c>
      <c r="H1862" s="6">
        <v>1</v>
      </c>
      <c r="I1862" s="6">
        <v>7</v>
      </c>
      <c r="J1862" s="10">
        <v>6.3523477237048667</v>
      </c>
      <c r="K1862" s="11">
        <v>35.138563410799136</v>
      </c>
      <c r="L1862" s="10">
        <v>10.575051649678217</v>
      </c>
      <c r="M1862" s="10">
        <v>1.2091342591201362</v>
      </c>
      <c r="N1862" s="6">
        <v>1646</v>
      </c>
      <c r="Q1862" s="29"/>
      <c r="T1862" s="20" t="s">
        <v>9465</v>
      </c>
      <c r="U1862" s="6" t="s">
        <v>8617</v>
      </c>
    </row>
    <row r="1863" spans="1:21" s="6" customFormat="1" ht="15.6" customHeight="1" x14ac:dyDescent="0.3">
      <c r="A1863" s="16" t="s">
        <v>11527</v>
      </c>
      <c r="B1863" s="6" t="s">
        <v>1783</v>
      </c>
      <c r="C1863" s="6" t="s">
        <v>1784</v>
      </c>
      <c r="D1863" s="8" t="s">
        <v>1782</v>
      </c>
      <c r="E1863" s="17" t="s">
        <v>3514</v>
      </c>
      <c r="F1863" s="6">
        <v>0</v>
      </c>
      <c r="G1863" s="6">
        <v>6</v>
      </c>
      <c r="I1863" s="6">
        <v>6</v>
      </c>
      <c r="J1863" s="10">
        <v>5.3695486656200941</v>
      </c>
      <c r="K1863" s="11">
        <v>22.290383422656475</v>
      </c>
      <c r="L1863" s="10">
        <v>10.403020518936861</v>
      </c>
      <c r="M1863" s="10">
        <v>1.1099504204109005</v>
      </c>
      <c r="N1863" s="6">
        <v>1891</v>
      </c>
      <c r="Q1863" s="29"/>
      <c r="T1863" s="6" t="s">
        <v>8433</v>
      </c>
      <c r="U1863" s="6" t="s">
        <v>8415</v>
      </c>
    </row>
    <row r="1864" spans="1:21" s="6" customFormat="1" ht="15.6" customHeight="1" x14ac:dyDescent="0.3">
      <c r="A1864" s="7" t="s">
        <v>11528</v>
      </c>
      <c r="B1864" s="6" t="s">
        <v>6593</v>
      </c>
      <c r="C1864" s="6" t="s">
        <v>6594</v>
      </c>
      <c r="D1864" s="8" t="s">
        <v>6595</v>
      </c>
      <c r="E1864" s="9" t="s">
        <v>7844</v>
      </c>
      <c r="F1864" s="6">
        <v>1</v>
      </c>
      <c r="G1864" s="6">
        <v>42</v>
      </c>
      <c r="I1864" s="6">
        <v>23</v>
      </c>
      <c r="J1864" s="10">
        <v>15.452525117739404</v>
      </c>
      <c r="K1864" s="11">
        <v>24.26092048660686</v>
      </c>
      <c r="L1864" s="10">
        <v>25.657144220171805</v>
      </c>
      <c r="M1864" s="10">
        <v>1.854576115802502</v>
      </c>
      <c r="N1864" s="6">
        <v>966</v>
      </c>
      <c r="Q1864" s="29"/>
      <c r="T1864" s="6" t="s">
        <v>9466</v>
      </c>
      <c r="U1864" s="6" t="s">
        <v>8441</v>
      </c>
    </row>
    <row r="1865" spans="1:21" s="6" customFormat="1" ht="15.6" customHeight="1" x14ac:dyDescent="0.3">
      <c r="A1865" s="16" t="s">
        <v>11529</v>
      </c>
      <c r="B1865" s="6" t="s">
        <v>3130</v>
      </c>
      <c r="C1865" s="6" t="s">
        <v>3131</v>
      </c>
      <c r="D1865" s="8" t="s">
        <v>3129</v>
      </c>
      <c r="E1865" s="17" t="s">
        <v>3514</v>
      </c>
      <c r="F1865" s="6">
        <v>0</v>
      </c>
      <c r="G1865" s="6">
        <v>1</v>
      </c>
      <c r="I1865" s="6">
        <v>1</v>
      </c>
      <c r="J1865" s="10">
        <v>2.320545525902669</v>
      </c>
      <c r="K1865" s="11">
        <v>16.444839857651246</v>
      </c>
      <c r="L1865" s="10">
        <v>2</v>
      </c>
      <c r="M1865" s="10">
        <v>1.0060129445304287</v>
      </c>
      <c r="N1865" s="6">
        <v>2405</v>
      </c>
      <c r="Q1865" s="29"/>
      <c r="T1865" s="20" t="s">
        <v>8372</v>
      </c>
      <c r="U1865" s="6" t="s">
        <v>8373</v>
      </c>
    </row>
    <row r="1866" spans="1:21" s="6" customFormat="1" ht="15.6" customHeight="1" x14ac:dyDescent="0.3">
      <c r="A1866" s="7" t="s">
        <v>11530</v>
      </c>
      <c r="B1866" s="6" t="s">
        <v>6596</v>
      </c>
      <c r="C1866" s="6" t="s">
        <v>6597</v>
      </c>
      <c r="D1866" s="8" t="s">
        <v>6598</v>
      </c>
      <c r="E1866" s="9" t="s">
        <v>7844</v>
      </c>
      <c r="F1866" s="6">
        <v>1</v>
      </c>
      <c r="G1866" s="6">
        <v>119</v>
      </c>
      <c r="I1866" s="6">
        <v>55</v>
      </c>
      <c r="J1866" s="10">
        <v>32.564967817896388</v>
      </c>
      <c r="K1866" s="11">
        <v>30.403424724397979</v>
      </c>
      <c r="L1866" s="10">
        <v>38.735255037056952</v>
      </c>
      <c r="M1866" s="10">
        <v>4.409650784795323</v>
      </c>
      <c r="N1866" s="6">
        <v>414</v>
      </c>
      <c r="P1866" s="6" t="s">
        <v>8240</v>
      </c>
      <c r="Q1866" s="29">
        <v>2</v>
      </c>
      <c r="T1866" s="6" t="s">
        <v>9467</v>
      </c>
      <c r="U1866" s="6" t="s">
        <v>8420</v>
      </c>
    </row>
    <row r="1867" spans="1:21" s="6" customFormat="1" ht="15.6" customHeight="1" x14ac:dyDescent="0.3">
      <c r="A1867" s="14" t="s">
        <v>11531</v>
      </c>
      <c r="B1867" s="6" t="s">
        <v>3085</v>
      </c>
      <c r="C1867" s="6" t="s">
        <v>3086</v>
      </c>
      <c r="D1867" s="8" t="s">
        <v>3084</v>
      </c>
      <c r="E1867" s="15" t="s">
        <v>3513</v>
      </c>
      <c r="F1867" s="6">
        <v>0</v>
      </c>
      <c r="G1867" s="6">
        <v>2</v>
      </c>
      <c r="H1867" s="6">
        <v>1</v>
      </c>
      <c r="I1867" s="6">
        <v>1</v>
      </c>
      <c r="J1867" s="10">
        <v>2.4273940345368916</v>
      </c>
      <c r="K1867" s="11">
        <v>34.412811387900355</v>
      </c>
      <c r="L1867" s="10">
        <v>2</v>
      </c>
      <c r="M1867" s="10">
        <v>1.0140825288698496</v>
      </c>
      <c r="N1867" s="6">
        <v>2323</v>
      </c>
      <c r="P1867" s="6" t="s">
        <v>7873</v>
      </c>
      <c r="Q1867" s="29">
        <v>1</v>
      </c>
    </row>
    <row r="1868" spans="1:21" s="6" customFormat="1" ht="15.6" customHeight="1" x14ac:dyDescent="0.3">
      <c r="A1868" s="16" t="s">
        <v>11532</v>
      </c>
      <c r="B1868" s="6" t="s">
        <v>2932</v>
      </c>
      <c r="C1868" s="6" t="s">
        <v>2933</v>
      </c>
      <c r="D1868" s="8" t="s">
        <v>2931</v>
      </c>
      <c r="E1868" s="17" t="s">
        <v>3514</v>
      </c>
      <c r="F1868" s="6">
        <v>0</v>
      </c>
      <c r="G1868" s="6">
        <v>3</v>
      </c>
      <c r="I1868" s="6">
        <v>3</v>
      </c>
      <c r="J1868" s="10">
        <v>3.6644795918367348</v>
      </c>
      <c r="K1868" s="11">
        <v>23.138790035587181</v>
      </c>
      <c r="L1868" s="10">
        <v>5.5957429831252998</v>
      </c>
      <c r="M1868" s="10">
        <v>1.041418855454934</v>
      </c>
      <c r="N1868" s="6">
        <v>2168</v>
      </c>
      <c r="Q1868" s="29"/>
      <c r="T1868" s="6" t="s">
        <v>8379</v>
      </c>
      <c r="U1868" s="6" t="s">
        <v>8380</v>
      </c>
    </row>
    <row r="1869" spans="1:21" s="6" customFormat="1" ht="15.6" customHeight="1" x14ac:dyDescent="0.3">
      <c r="A1869" s="7" t="s">
        <v>11533</v>
      </c>
      <c r="B1869" s="6" t="s">
        <v>6599</v>
      </c>
      <c r="C1869" s="6" t="s">
        <v>6600</v>
      </c>
      <c r="D1869" s="8" t="s">
        <v>6601</v>
      </c>
      <c r="E1869" s="9" t="s">
        <v>7844</v>
      </c>
      <c r="F1869" s="6">
        <v>0</v>
      </c>
      <c r="G1869" s="6">
        <v>15</v>
      </c>
      <c r="I1869" s="6">
        <v>6</v>
      </c>
      <c r="J1869" s="10">
        <v>4.8450196232339096</v>
      </c>
      <c r="K1869" s="11">
        <v>19.821014027105932</v>
      </c>
      <c r="L1869" s="10">
        <v>11.66273306939755</v>
      </c>
      <c r="M1869" s="10">
        <v>1.0988239395720145</v>
      </c>
      <c r="N1869" s="6">
        <v>1921</v>
      </c>
      <c r="P1869" s="6" t="s">
        <v>8267</v>
      </c>
      <c r="Q1869" s="29">
        <v>4</v>
      </c>
      <c r="T1869" s="6" t="s">
        <v>8370</v>
      </c>
      <c r="U1869" s="6" t="s">
        <v>8371</v>
      </c>
    </row>
    <row r="1870" spans="1:21" s="6" customFormat="1" ht="15.6" customHeight="1" x14ac:dyDescent="0.3">
      <c r="A1870" s="7" t="s">
        <v>11534</v>
      </c>
      <c r="B1870" s="6" t="s">
        <v>6602</v>
      </c>
      <c r="C1870" s="6" t="s">
        <v>6603</v>
      </c>
      <c r="D1870" s="8" t="s">
        <v>6604</v>
      </c>
      <c r="E1870" s="9" t="s">
        <v>7844</v>
      </c>
      <c r="F1870" s="6">
        <v>1</v>
      </c>
      <c r="G1870" s="6">
        <v>51</v>
      </c>
      <c r="I1870" s="6">
        <v>27</v>
      </c>
      <c r="J1870" s="10">
        <v>19.160310832025118</v>
      </c>
      <c r="K1870" s="11">
        <v>43.578501831623271</v>
      </c>
      <c r="L1870" s="10">
        <v>28.754219608452818</v>
      </c>
      <c r="M1870" s="10">
        <v>3.134262590337368</v>
      </c>
      <c r="N1870" s="6">
        <v>565</v>
      </c>
      <c r="P1870" s="6" t="s">
        <v>8268</v>
      </c>
      <c r="Q1870" s="29">
        <v>14</v>
      </c>
      <c r="T1870" s="6" t="s">
        <v>9468</v>
      </c>
      <c r="U1870" s="6" t="s">
        <v>8415</v>
      </c>
    </row>
    <row r="1871" spans="1:21" s="6" customFormat="1" ht="15.6" customHeight="1" x14ac:dyDescent="0.3">
      <c r="A1871" s="7" t="s">
        <v>11535</v>
      </c>
      <c r="B1871" s="6" t="s">
        <v>6605</v>
      </c>
      <c r="C1871" s="6" t="s">
        <v>6606</v>
      </c>
      <c r="D1871" s="8" t="s">
        <v>6607</v>
      </c>
      <c r="E1871" s="9" t="s">
        <v>7844</v>
      </c>
      <c r="F1871" s="6">
        <v>0</v>
      </c>
      <c r="G1871" s="6">
        <v>16</v>
      </c>
      <c r="I1871" s="6">
        <v>9</v>
      </c>
      <c r="J1871" s="10">
        <v>7.8419843014128734</v>
      </c>
      <c r="K1871" s="11">
        <v>52.374186193893273</v>
      </c>
      <c r="L1871" s="10">
        <v>12.086742873283715</v>
      </c>
      <c r="M1871" s="10">
        <v>1.4406758542944897</v>
      </c>
      <c r="N1871" s="6">
        <v>1261</v>
      </c>
      <c r="Q1871" s="29"/>
      <c r="T1871" s="6" t="s">
        <v>9469</v>
      </c>
      <c r="U1871" s="6" t="s">
        <v>8398</v>
      </c>
    </row>
    <row r="1872" spans="1:21" s="6" customFormat="1" ht="15.6" customHeight="1" x14ac:dyDescent="0.3">
      <c r="A1872" s="7" t="s">
        <v>11536</v>
      </c>
      <c r="B1872" s="6" t="s">
        <v>6608</v>
      </c>
      <c r="C1872" s="6" t="s">
        <v>6609</v>
      </c>
      <c r="D1872" s="8" t="s">
        <v>6610</v>
      </c>
      <c r="E1872" s="9" t="s">
        <v>7844</v>
      </c>
      <c r="F1872" s="6">
        <v>0</v>
      </c>
      <c r="G1872" s="6">
        <v>24</v>
      </c>
      <c r="I1872" s="6">
        <v>10</v>
      </c>
      <c r="J1872" s="10">
        <v>6.9209372056514908</v>
      </c>
      <c r="K1872" s="11">
        <v>29.048960143769385</v>
      </c>
      <c r="L1872" s="10">
        <v>15.64889564101914</v>
      </c>
      <c r="M1872" s="10">
        <v>1.2790004131773283</v>
      </c>
      <c r="N1872" s="6">
        <v>1508</v>
      </c>
      <c r="Q1872" s="29"/>
      <c r="T1872" s="6" t="s">
        <v>8425</v>
      </c>
      <c r="U1872" s="6" t="s">
        <v>8423</v>
      </c>
    </row>
    <row r="1873" spans="1:21" s="6" customFormat="1" ht="15.6" customHeight="1" x14ac:dyDescent="0.3">
      <c r="A1873" s="14" t="s">
        <v>11537</v>
      </c>
      <c r="B1873" s="6" t="s">
        <v>3445</v>
      </c>
      <c r="C1873" s="6" t="s">
        <v>3446</v>
      </c>
      <c r="D1873" s="8" t="s">
        <v>3444</v>
      </c>
      <c r="E1873" s="15" t="s">
        <v>3513</v>
      </c>
      <c r="F1873" s="6">
        <v>0</v>
      </c>
      <c r="G1873" s="6">
        <v>2</v>
      </c>
      <c r="H1873" s="6">
        <v>1</v>
      </c>
      <c r="I1873" s="6">
        <v>1</v>
      </c>
      <c r="J1873" s="10">
        <v>2.1165620094191522</v>
      </c>
      <c r="K1873" s="11">
        <v>6.9323843416370119</v>
      </c>
      <c r="L1873" s="10">
        <v>2</v>
      </c>
      <c r="M1873" s="10">
        <v>1.0018355236405327</v>
      </c>
      <c r="N1873" s="6">
        <v>2464</v>
      </c>
      <c r="Q1873" s="29"/>
      <c r="T1873" s="6" t="s">
        <v>9470</v>
      </c>
      <c r="U1873" s="6" t="s">
        <v>8683</v>
      </c>
    </row>
    <row r="1874" spans="1:21" s="6" customFormat="1" ht="15.6" customHeight="1" x14ac:dyDescent="0.3">
      <c r="A1874" s="14" t="s">
        <v>11538</v>
      </c>
      <c r="B1874" s="6" t="s">
        <v>1495</v>
      </c>
      <c r="C1874" s="6" t="s">
        <v>1496</v>
      </c>
      <c r="D1874" s="8" t="s">
        <v>1494</v>
      </c>
      <c r="E1874" s="15" t="s">
        <v>3513</v>
      </c>
      <c r="F1874" s="6">
        <v>0</v>
      </c>
      <c r="G1874" s="6">
        <v>15</v>
      </c>
      <c r="H1874" s="6">
        <v>1</v>
      </c>
      <c r="I1874" s="6">
        <v>11</v>
      </c>
      <c r="J1874" s="10">
        <v>7.913449764521193</v>
      </c>
      <c r="K1874" s="11">
        <v>19.507726488143103</v>
      </c>
      <c r="L1874" s="10">
        <v>17.227778179745229</v>
      </c>
      <c r="M1874" s="10">
        <v>1.2357256809395054</v>
      </c>
      <c r="N1874" s="6">
        <v>1594</v>
      </c>
      <c r="Q1874" s="29"/>
    </row>
    <row r="1875" spans="1:21" s="6" customFormat="1" ht="15.6" customHeight="1" x14ac:dyDescent="0.3">
      <c r="A1875" s="7" t="s">
        <v>11539</v>
      </c>
      <c r="B1875" s="6" t="s">
        <v>6611</v>
      </c>
      <c r="C1875" s="6" t="s">
        <v>6612</v>
      </c>
      <c r="D1875" s="8" t="s">
        <v>6613</v>
      </c>
      <c r="E1875" s="9" t="s">
        <v>7844</v>
      </c>
      <c r="F1875" s="6">
        <v>0</v>
      </c>
      <c r="G1875" s="6">
        <v>63</v>
      </c>
      <c r="I1875" s="6">
        <v>29</v>
      </c>
      <c r="J1875" s="10">
        <v>20.533385400313971</v>
      </c>
      <c r="K1875" s="11">
        <v>45.594138587350713</v>
      </c>
      <c r="L1875" s="10">
        <v>23.393947520643351</v>
      </c>
      <c r="M1875" s="10">
        <v>2.9468359058917972</v>
      </c>
      <c r="N1875" s="6">
        <v>601</v>
      </c>
      <c r="Q1875" s="29"/>
      <c r="T1875" s="6" t="s">
        <v>9471</v>
      </c>
      <c r="U1875" s="6" t="s">
        <v>8568</v>
      </c>
    </row>
    <row r="1876" spans="1:21" s="6" customFormat="1" ht="15.6" customHeight="1" x14ac:dyDescent="0.3">
      <c r="A1876" s="14" t="s">
        <v>11540</v>
      </c>
      <c r="B1876" s="6" t="s">
        <v>1298</v>
      </c>
      <c r="C1876" s="6" t="s">
        <v>1299</v>
      </c>
      <c r="D1876" s="8" t="s">
        <v>1297</v>
      </c>
      <c r="E1876" s="15" t="s">
        <v>3513</v>
      </c>
      <c r="F1876" s="6">
        <v>0</v>
      </c>
      <c r="G1876" s="6">
        <v>141</v>
      </c>
      <c r="H1876" s="6">
        <v>13</v>
      </c>
      <c r="I1876" s="6">
        <v>49</v>
      </c>
      <c r="J1876" s="10">
        <v>31.563777864992151</v>
      </c>
      <c r="K1876" s="11">
        <v>48.190627078170827</v>
      </c>
      <c r="L1876" s="10">
        <v>29.580433054605901</v>
      </c>
      <c r="M1876" s="10">
        <v>5.0003773646311922</v>
      </c>
      <c r="N1876" s="6">
        <v>366</v>
      </c>
      <c r="P1876" s="6" t="s">
        <v>8075</v>
      </c>
      <c r="Q1876" s="29">
        <v>51</v>
      </c>
      <c r="T1876" s="6" t="s">
        <v>8727</v>
      </c>
      <c r="U1876" s="6" t="s">
        <v>8497</v>
      </c>
    </row>
    <row r="1877" spans="1:21" s="6" customFormat="1" ht="15.6" customHeight="1" x14ac:dyDescent="0.3">
      <c r="A1877" s="7" t="s">
        <v>11541</v>
      </c>
      <c r="B1877" s="6" t="s">
        <v>6614</v>
      </c>
      <c r="C1877" s="6" t="s">
        <v>6615</v>
      </c>
      <c r="D1877" s="8" t="s">
        <v>6616</v>
      </c>
      <c r="E1877" s="9" t="s">
        <v>7844</v>
      </c>
      <c r="F1877" s="6">
        <v>1</v>
      </c>
      <c r="G1877" s="6">
        <v>76</v>
      </c>
      <c r="I1877" s="6">
        <v>39</v>
      </c>
      <c r="J1877" s="10">
        <v>27.476466248037678</v>
      </c>
      <c r="K1877" s="11">
        <v>53.968543470151054</v>
      </c>
      <c r="L1877" s="10">
        <v>28.79320713813803</v>
      </c>
      <c r="M1877" s="10">
        <v>4.7960504127177472</v>
      </c>
      <c r="N1877" s="6">
        <v>383</v>
      </c>
      <c r="P1877" s="6" t="s">
        <v>8269</v>
      </c>
      <c r="Q1877" s="29">
        <v>3</v>
      </c>
      <c r="T1877" s="20" t="s">
        <v>9472</v>
      </c>
      <c r="U1877" s="6" t="s">
        <v>9092</v>
      </c>
    </row>
    <row r="1878" spans="1:21" s="6" customFormat="1" ht="15.6" customHeight="1" x14ac:dyDescent="0.3">
      <c r="A1878" s="7" t="s">
        <v>11542</v>
      </c>
      <c r="B1878" s="6" t="s">
        <v>6617</v>
      </c>
      <c r="C1878" s="6" t="s">
        <v>6618</v>
      </c>
      <c r="D1878" s="8" t="s">
        <v>6619</v>
      </c>
      <c r="E1878" s="9" t="s">
        <v>7844</v>
      </c>
      <c r="F1878" s="6">
        <v>1</v>
      </c>
      <c r="G1878" s="6">
        <v>11</v>
      </c>
      <c r="I1878" s="6">
        <v>8</v>
      </c>
      <c r="J1878" s="10">
        <v>6.1403861852433277</v>
      </c>
      <c r="K1878" s="11">
        <v>16.524110320284699</v>
      </c>
      <c r="L1878" s="10">
        <v>15.800699871740044</v>
      </c>
      <c r="M1878" s="10">
        <v>1.141792928722805</v>
      </c>
      <c r="N1878" s="6">
        <v>1800</v>
      </c>
      <c r="Q1878" s="29"/>
      <c r="T1878" s="6" t="s">
        <v>8370</v>
      </c>
      <c r="U1878" s="6" t="s">
        <v>8371</v>
      </c>
    </row>
    <row r="1879" spans="1:21" s="6" customFormat="1" ht="15.6" customHeight="1" x14ac:dyDescent="0.3">
      <c r="A1879" s="14" t="s">
        <v>11543</v>
      </c>
      <c r="B1879" s="6" t="s">
        <v>1471</v>
      </c>
      <c r="C1879" s="6" t="s">
        <v>1472</v>
      </c>
      <c r="D1879" s="8" t="s">
        <v>1470</v>
      </c>
      <c r="E1879" s="15" t="s">
        <v>3513</v>
      </c>
      <c r="F1879" s="6">
        <v>0</v>
      </c>
      <c r="G1879" s="6">
        <v>3</v>
      </c>
      <c r="H1879" s="6">
        <v>1</v>
      </c>
      <c r="I1879" s="6">
        <v>2</v>
      </c>
      <c r="J1879" s="10">
        <v>3.2159230769230769</v>
      </c>
      <c r="K1879" s="11">
        <v>45.240153216698275</v>
      </c>
      <c r="L1879" s="10">
        <v>3.8259335604400375</v>
      </c>
      <c r="M1879" s="10">
        <v>1.0487248891557599</v>
      </c>
      <c r="N1879" s="6">
        <v>2118</v>
      </c>
      <c r="Q1879" s="29"/>
      <c r="T1879" s="6" t="s">
        <v>8401</v>
      </c>
      <c r="U1879" s="6" t="s">
        <v>8402</v>
      </c>
    </row>
    <row r="1880" spans="1:21" s="6" customFormat="1" ht="15.6" customHeight="1" x14ac:dyDescent="0.3">
      <c r="A1880" s="14" t="s">
        <v>11544</v>
      </c>
      <c r="B1880" s="6" t="s">
        <v>1867</v>
      </c>
      <c r="C1880" s="6" t="s">
        <v>1868</v>
      </c>
      <c r="D1880" s="8" t="s">
        <v>1866</v>
      </c>
      <c r="E1880" s="15" t="s">
        <v>3513</v>
      </c>
      <c r="F1880" s="6">
        <v>0</v>
      </c>
      <c r="G1880" s="6">
        <v>8</v>
      </c>
      <c r="H1880" s="6">
        <v>2</v>
      </c>
      <c r="I1880" s="6">
        <v>5</v>
      </c>
      <c r="J1880" s="10">
        <v>3.8427935635792778</v>
      </c>
      <c r="K1880" s="11">
        <v>9.3843652534788085</v>
      </c>
      <c r="L1880" s="10">
        <v>9.8741066052465971</v>
      </c>
      <c r="M1880" s="10">
        <v>1.0308908724757777</v>
      </c>
      <c r="N1880" s="6">
        <v>2212</v>
      </c>
      <c r="Q1880" s="29"/>
    </row>
    <row r="1881" spans="1:21" s="6" customFormat="1" ht="15.6" customHeight="1" x14ac:dyDescent="0.3">
      <c r="A1881" s="7" t="s">
        <v>11545</v>
      </c>
      <c r="B1881" s="6" t="s">
        <v>6620</v>
      </c>
      <c r="C1881" s="6" t="s">
        <v>6621</v>
      </c>
      <c r="D1881" s="8" t="s">
        <v>6622</v>
      </c>
      <c r="E1881" s="9" t="s">
        <v>7844</v>
      </c>
      <c r="F1881" s="6">
        <v>1</v>
      </c>
      <c r="G1881" s="6">
        <v>123</v>
      </c>
      <c r="I1881" s="6">
        <v>23</v>
      </c>
      <c r="J1881" s="10">
        <v>14.325759026687598</v>
      </c>
      <c r="K1881" s="11">
        <v>23.624800622642613</v>
      </c>
      <c r="L1881" s="10">
        <v>28.560211840741218</v>
      </c>
      <c r="M1881" s="10">
        <v>1.8587857852916017</v>
      </c>
      <c r="N1881" s="6">
        <v>964</v>
      </c>
      <c r="Q1881" s="29"/>
      <c r="T1881" s="6" t="s">
        <v>8450</v>
      </c>
      <c r="U1881" s="6" t="s">
        <v>8402</v>
      </c>
    </row>
    <row r="1882" spans="1:21" s="6" customFormat="1" ht="15.6" customHeight="1" x14ac:dyDescent="0.3">
      <c r="A1882" s="16" t="s">
        <v>11546</v>
      </c>
      <c r="B1882" s="6" t="s">
        <v>1040</v>
      </c>
      <c r="C1882" s="6" t="s">
        <v>1041</v>
      </c>
      <c r="D1882" s="8" t="s">
        <v>1039</v>
      </c>
      <c r="E1882" s="17" t="s">
        <v>3514</v>
      </c>
      <c r="F1882" s="6">
        <v>0</v>
      </c>
      <c r="G1882" s="6">
        <v>7</v>
      </c>
      <c r="I1882" s="6">
        <v>6</v>
      </c>
      <c r="J1882" s="10">
        <v>3.8930965463108325</v>
      </c>
      <c r="K1882" s="11">
        <v>4.9564610298974916</v>
      </c>
      <c r="L1882" s="10">
        <v>10.97881064633855</v>
      </c>
      <c r="M1882" s="10">
        <v>1.0180646381870087</v>
      </c>
      <c r="N1882" s="6">
        <v>2295</v>
      </c>
      <c r="P1882" s="6" t="s">
        <v>7931</v>
      </c>
      <c r="Q1882" s="29">
        <v>3</v>
      </c>
      <c r="T1882" s="20" t="s">
        <v>9473</v>
      </c>
      <c r="U1882" s="6" t="s">
        <v>8617</v>
      </c>
    </row>
    <row r="1883" spans="1:21" s="6" customFormat="1" ht="15.6" customHeight="1" x14ac:dyDescent="0.3">
      <c r="A1883" s="7" t="s">
        <v>11547</v>
      </c>
      <c r="B1883" s="6" t="s">
        <v>6623</v>
      </c>
      <c r="C1883" s="6" t="s">
        <v>6624</v>
      </c>
      <c r="D1883" s="8" t="s">
        <v>6625</v>
      </c>
      <c r="E1883" s="9" t="s">
        <v>7844</v>
      </c>
      <c r="F1883" s="6">
        <v>0</v>
      </c>
      <c r="G1883" s="6">
        <v>9</v>
      </c>
      <c r="I1883" s="6">
        <v>9</v>
      </c>
      <c r="J1883" s="10">
        <v>6.0741271585557302</v>
      </c>
      <c r="K1883" s="11">
        <v>9.868327402135229</v>
      </c>
      <c r="L1883" s="10">
        <v>16.839385416426424</v>
      </c>
      <c r="M1883" s="10">
        <v>1.0889858757480613</v>
      </c>
      <c r="N1883" s="6">
        <v>1954</v>
      </c>
      <c r="Q1883" s="29"/>
    </row>
    <row r="1884" spans="1:21" s="6" customFormat="1" ht="15.6" customHeight="1" x14ac:dyDescent="0.3">
      <c r="A1884" s="7" t="s">
        <v>11548</v>
      </c>
      <c r="B1884" s="6" t="s">
        <v>6626</v>
      </c>
      <c r="C1884" s="6" t="s">
        <v>6627</v>
      </c>
      <c r="D1884" s="8" t="s">
        <v>6628</v>
      </c>
      <c r="E1884" s="9" t="s">
        <v>7844</v>
      </c>
      <c r="F1884" s="6">
        <v>0</v>
      </c>
      <c r="G1884" s="6">
        <v>18</v>
      </c>
      <c r="I1884" s="6">
        <v>7</v>
      </c>
      <c r="J1884" s="10">
        <v>4.4679285714285717</v>
      </c>
      <c r="K1884" s="11">
        <v>6.3993687250562514</v>
      </c>
      <c r="L1884" s="10">
        <v>13.592643646389838</v>
      </c>
      <c r="M1884" s="10">
        <v>1.0337861277661722</v>
      </c>
      <c r="N1884" s="6">
        <v>2198</v>
      </c>
      <c r="P1884" s="6" t="s">
        <v>7849</v>
      </c>
      <c r="Q1884" s="29">
        <v>1</v>
      </c>
    </row>
    <row r="1885" spans="1:21" s="6" customFormat="1" ht="15.6" customHeight="1" x14ac:dyDescent="0.3">
      <c r="A1885" s="7" t="s">
        <v>11549</v>
      </c>
      <c r="B1885" s="6" t="s">
        <v>6629</v>
      </c>
      <c r="C1885" s="6" t="s">
        <v>6630</v>
      </c>
      <c r="D1885" s="8" t="s">
        <v>6631</v>
      </c>
      <c r="E1885" s="9" t="s">
        <v>7844</v>
      </c>
      <c r="F1885" s="6">
        <v>1</v>
      </c>
      <c r="G1885" s="6">
        <v>74</v>
      </c>
      <c r="I1885" s="6">
        <v>27</v>
      </c>
      <c r="J1885" s="10">
        <v>16.916492150706436</v>
      </c>
      <c r="K1885" s="11">
        <v>26.56160349757419</v>
      </c>
      <c r="L1885" s="10">
        <v>29.61757094416501</v>
      </c>
      <c r="M1885" s="10">
        <v>2.182656937226588</v>
      </c>
      <c r="N1885" s="6">
        <v>797</v>
      </c>
      <c r="P1885" s="6" t="s">
        <v>8002</v>
      </c>
      <c r="Q1885" s="29">
        <v>2</v>
      </c>
    </row>
    <row r="1886" spans="1:21" s="6" customFormat="1" ht="15.6" customHeight="1" x14ac:dyDescent="0.3">
      <c r="A1886" s="14" t="s">
        <v>11550</v>
      </c>
      <c r="B1886" s="6" t="s">
        <v>944</v>
      </c>
      <c r="C1886" s="6" t="s">
        <v>945</v>
      </c>
      <c r="D1886" s="8" t="s">
        <v>943</v>
      </c>
      <c r="E1886" s="15" t="s">
        <v>3513</v>
      </c>
      <c r="F1886" s="6">
        <v>1</v>
      </c>
      <c r="G1886" s="6">
        <v>22</v>
      </c>
      <c r="H1886" s="6">
        <v>4</v>
      </c>
      <c r="I1886" s="6">
        <v>9</v>
      </c>
      <c r="J1886" s="10">
        <v>6.1712621664050236</v>
      </c>
      <c r="K1886" s="11">
        <v>11.002705648715519</v>
      </c>
      <c r="L1886" s="10">
        <v>19.616726133683468</v>
      </c>
      <c r="M1886" s="10">
        <v>1.1176742574842522</v>
      </c>
      <c r="N1886" s="6">
        <v>1875</v>
      </c>
      <c r="Q1886" s="29"/>
      <c r="T1886" s="6" t="s">
        <v>9474</v>
      </c>
      <c r="U1886" s="6" t="s">
        <v>8548</v>
      </c>
    </row>
    <row r="1887" spans="1:21" s="6" customFormat="1" ht="15.6" customHeight="1" x14ac:dyDescent="0.3">
      <c r="A1887" s="7" t="s">
        <v>11551</v>
      </c>
      <c r="B1887" s="6" t="s">
        <v>6632</v>
      </c>
      <c r="C1887" s="6" t="s">
        <v>6633</v>
      </c>
      <c r="D1887" s="8" t="s">
        <v>6634</v>
      </c>
      <c r="E1887" s="9" t="s">
        <v>7844</v>
      </c>
      <c r="F1887" s="6">
        <v>1</v>
      </c>
      <c r="G1887" s="6">
        <v>27</v>
      </c>
      <c r="I1887" s="6">
        <v>18</v>
      </c>
      <c r="J1887" s="10">
        <v>12.66578649921507</v>
      </c>
      <c r="K1887" s="11">
        <v>27.405817798192725</v>
      </c>
      <c r="L1887" s="10">
        <v>23.736625765836116</v>
      </c>
      <c r="M1887" s="10">
        <v>1.7319202385985906</v>
      </c>
      <c r="N1887" s="6">
        <v>1040</v>
      </c>
      <c r="Q1887" s="29"/>
      <c r="T1887" s="6" t="s">
        <v>8379</v>
      </c>
      <c r="U1887" s="6" t="s">
        <v>8380</v>
      </c>
    </row>
    <row r="1888" spans="1:21" s="6" customFormat="1" ht="15.6" customHeight="1" x14ac:dyDescent="0.3">
      <c r="A1888" s="16" t="s">
        <v>11552</v>
      </c>
      <c r="B1888" s="6" t="s">
        <v>1013</v>
      </c>
      <c r="C1888" s="6" t="s">
        <v>1014</v>
      </c>
      <c r="D1888" s="8" t="s">
        <v>1012</v>
      </c>
      <c r="E1888" s="17" t="s">
        <v>3514</v>
      </c>
      <c r="F1888" s="6">
        <v>0</v>
      </c>
      <c r="G1888" s="6">
        <v>13</v>
      </c>
      <c r="I1888" s="6">
        <v>13</v>
      </c>
      <c r="J1888" s="10">
        <v>9.2768108320251166</v>
      </c>
      <c r="K1888" s="11">
        <v>21.662553936064352</v>
      </c>
      <c r="L1888" s="10">
        <v>20.336368581444852</v>
      </c>
      <c r="M1888" s="10">
        <v>1.3626474745677171</v>
      </c>
      <c r="N1888" s="6">
        <v>1362</v>
      </c>
      <c r="P1888" s="6" t="s">
        <v>7860</v>
      </c>
      <c r="Q1888" s="29">
        <v>1</v>
      </c>
      <c r="T1888" s="6" t="s">
        <v>8893</v>
      </c>
      <c r="U1888" s="6" t="s">
        <v>8371</v>
      </c>
    </row>
    <row r="1889" spans="1:21" s="6" customFormat="1" ht="15.6" customHeight="1" x14ac:dyDescent="0.3">
      <c r="A1889" s="7" t="s">
        <v>11553</v>
      </c>
      <c r="B1889" s="6" t="s">
        <v>6635</v>
      </c>
      <c r="C1889" s="6" t="s">
        <v>6636</v>
      </c>
      <c r="D1889" s="8" t="s">
        <v>6637</v>
      </c>
      <c r="E1889" s="9" t="s">
        <v>7844</v>
      </c>
      <c r="F1889" s="6">
        <v>0</v>
      </c>
      <c r="G1889" s="6">
        <v>83</v>
      </c>
      <c r="I1889" s="6">
        <v>27</v>
      </c>
      <c r="J1889" s="10">
        <v>17.081621664050235</v>
      </c>
      <c r="K1889" s="11">
        <v>25.686999071366365</v>
      </c>
      <c r="L1889" s="10">
        <v>24.243511718125504</v>
      </c>
      <c r="M1889" s="10">
        <v>1.9451731449764962</v>
      </c>
      <c r="N1889" s="6">
        <v>910</v>
      </c>
      <c r="Q1889" s="29"/>
    </row>
    <row r="1890" spans="1:21" s="6" customFormat="1" ht="15.6" customHeight="1" x14ac:dyDescent="0.3">
      <c r="A1890" s="14" t="s">
        <v>11554</v>
      </c>
      <c r="B1890" s="6" t="s">
        <v>1019</v>
      </c>
      <c r="C1890" s="6" t="s">
        <v>1020</v>
      </c>
      <c r="D1890" s="8" t="s">
        <v>1018</v>
      </c>
      <c r="E1890" s="15" t="s">
        <v>3513</v>
      </c>
      <c r="F1890" s="6">
        <v>0</v>
      </c>
      <c r="G1890" s="6">
        <v>10</v>
      </c>
      <c r="H1890" s="6">
        <v>1</v>
      </c>
      <c r="I1890" s="6">
        <v>3</v>
      </c>
      <c r="J1890" s="10">
        <v>4.1307276295133439</v>
      </c>
      <c r="K1890" s="11">
        <v>53.202232909625515</v>
      </c>
      <c r="L1890" s="10">
        <v>5.2176998661442671</v>
      </c>
      <c r="M1890" s="10">
        <v>1.1011940536032094</v>
      </c>
      <c r="N1890" s="6">
        <v>1916</v>
      </c>
      <c r="Q1890" s="29"/>
      <c r="T1890" s="6" t="s">
        <v>8370</v>
      </c>
      <c r="U1890" s="6" t="s">
        <v>8371</v>
      </c>
    </row>
    <row r="1891" spans="1:21" s="6" customFormat="1" ht="15.6" customHeight="1" x14ac:dyDescent="0.3">
      <c r="A1891" s="7" t="s">
        <v>11555</v>
      </c>
      <c r="B1891" s="6" t="s">
        <v>6638</v>
      </c>
      <c r="C1891" s="6" t="s">
        <v>6639</v>
      </c>
      <c r="D1891" s="8" t="s">
        <v>6640</v>
      </c>
      <c r="E1891" s="9" t="s">
        <v>7844</v>
      </c>
      <c r="F1891" s="6">
        <v>1</v>
      </c>
      <c r="G1891" s="6">
        <v>258</v>
      </c>
      <c r="I1891" s="6">
        <v>103</v>
      </c>
      <c r="J1891" s="10">
        <v>64.897093406593413</v>
      </c>
      <c r="K1891" s="11">
        <v>68.904603912506616</v>
      </c>
      <c r="L1891" s="10">
        <v>48.963793152796242</v>
      </c>
      <c r="M1891" s="10">
        <v>20.46974126393674</v>
      </c>
      <c r="N1891" s="6">
        <v>40</v>
      </c>
      <c r="P1891" s="6" t="s">
        <v>8270</v>
      </c>
      <c r="Q1891" s="29">
        <v>7</v>
      </c>
      <c r="T1891" s="6" t="s">
        <v>9475</v>
      </c>
      <c r="U1891" s="6" t="s">
        <v>9234</v>
      </c>
    </row>
    <row r="1892" spans="1:21" s="6" customFormat="1" ht="15.6" customHeight="1" x14ac:dyDescent="0.3">
      <c r="A1892" s="14" t="s">
        <v>11556</v>
      </c>
      <c r="B1892" s="6" t="s">
        <v>1256</v>
      </c>
      <c r="C1892" s="6" t="s">
        <v>1257</v>
      </c>
      <c r="D1892" s="8" t="s">
        <v>1255</v>
      </c>
      <c r="E1892" s="15" t="s">
        <v>3513</v>
      </c>
      <c r="F1892" s="6">
        <v>0</v>
      </c>
      <c r="G1892" s="6">
        <v>28</v>
      </c>
      <c r="H1892" s="6">
        <v>3</v>
      </c>
      <c r="I1892" s="6">
        <v>13</v>
      </c>
      <c r="J1892" s="10">
        <v>10.597846938775511</v>
      </c>
      <c r="K1892" s="11">
        <v>37.992425356650507</v>
      </c>
      <c r="L1892" s="10">
        <v>17.299402107714201</v>
      </c>
      <c r="M1892" s="10">
        <v>1.6186308657117747</v>
      </c>
      <c r="N1892" s="6">
        <v>1121</v>
      </c>
      <c r="Q1892" s="29"/>
      <c r="T1892" s="6" t="s">
        <v>8460</v>
      </c>
      <c r="U1892" s="6" t="s">
        <v>8415</v>
      </c>
    </row>
    <row r="1893" spans="1:21" s="6" customFormat="1" ht="15.6" customHeight="1" x14ac:dyDescent="0.3">
      <c r="A1893" s="7" t="s">
        <v>11557</v>
      </c>
      <c r="B1893" s="6" t="s">
        <v>6641</v>
      </c>
      <c r="C1893" s="6" t="s">
        <v>6642</v>
      </c>
      <c r="D1893" s="8" t="s">
        <v>6643</v>
      </c>
      <c r="E1893" s="9" t="s">
        <v>7844</v>
      </c>
      <c r="F1893" s="6">
        <v>0</v>
      </c>
      <c r="G1893" s="6">
        <v>35</v>
      </c>
      <c r="I1893" s="6">
        <v>27</v>
      </c>
      <c r="J1893" s="10">
        <v>19.383721350078492</v>
      </c>
      <c r="K1893" s="11">
        <v>55.305182165097648</v>
      </c>
      <c r="L1893" s="10">
        <v>24.37009359386353</v>
      </c>
      <c r="M1893" s="10">
        <v>3.3224392421692128</v>
      </c>
      <c r="N1893" s="6">
        <v>538</v>
      </c>
      <c r="Q1893" s="29"/>
    </row>
    <row r="1894" spans="1:21" s="6" customFormat="1" ht="15.6" customHeight="1" x14ac:dyDescent="0.3">
      <c r="A1894" s="7" t="s">
        <v>11558</v>
      </c>
      <c r="B1894" s="6" t="s">
        <v>6644</v>
      </c>
      <c r="C1894" s="6" t="s">
        <v>6645</v>
      </c>
      <c r="D1894" s="8" t="s">
        <v>6646</v>
      </c>
      <c r="E1894" s="9" t="s">
        <v>7844</v>
      </c>
      <c r="F1894" s="6">
        <v>0</v>
      </c>
      <c r="G1894" s="6">
        <v>21</v>
      </c>
      <c r="I1894" s="6">
        <v>12</v>
      </c>
      <c r="J1894" s="10">
        <v>9.1682268445839874</v>
      </c>
      <c r="K1894" s="11">
        <v>34.078803150735112</v>
      </c>
      <c r="L1894" s="10">
        <v>16.677933298089354</v>
      </c>
      <c r="M1894" s="10">
        <v>1.462609705466928</v>
      </c>
      <c r="N1894" s="6">
        <v>1235</v>
      </c>
      <c r="Q1894" s="29"/>
      <c r="T1894" s="6" t="s">
        <v>9476</v>
      </c>
      <c r="U1894" s="6" t="s">
        <v>8380</v>
      </c>
    </row>
    <row r="1895" spans="1:21" s="6" customFormat="1" ht="15.6" customHeight="1" x14ac:dyDescent="0.3">
      <c r="A1895" s="14" t="s">
        <v>11559</v>
      </c>
      <c r="B1895" s="6" t="s">
        <v>1645</v>
      </c>
      <c r="C1895" s="6" t="s">
        <v>1646</v>
      </c>
      <c r="D1895" s="8" t="s">
        <v>1644</v>
      </c>
      <c r="E1895" s="15" t="s">
        <v>3513</v>
      </c>
      <c r="F1895" s="6">
        <v>0</v>
      </c>
      <c r="G1895" s="6">
        <v>3</v>
      </c>
      <c r="H1895" s="6">
        <v>2</v>
      </c>
      <c r="I1895" s="6">
        <v>3</v>
      </c>
      <c r="J1895" s="10">
        <v>3.6353390894819468</v>
      </c>
      <c r="K1895" s="11">
        <v>23.843416370106763</v>
      </c>
      <c r="L1895" s="10">
        <v>5.5806880623606112</v>
      </c>
      <c r="M1895" s="10">
        <v>1.0422419359437358</v>
      </c>
      <c r="N1895" s="6">
        <v>2163</v>
      </c>
      <c r="Q1895" s="29"/>
    </row>
    <row r="1896" spans="1:21" s="6" customFormat="1" ht="15.6" customHeight="1" x14ac:dyDescent="0.3">
      <c r="A1896" s="7" t="s">
        <v>11560</v>
      </c>
      <c r="B1896" s="6" t="s">
        <v>6647</v>
      </c>
      <c r="C1896" s="6" t="s">
        <v>6648</v>
      </c>
      <c r="D1896" s="8" t="s">
        <v>6649</v>
      </c>
      <c r="E1896" s="9" t="s">
        <v>7844</v>
      </c>
      <c r="F1896" s="6">
        <v>1</v>
      </c>
      <c r="G1896" s="6">
        <v>366</v>
      </c>
      <c r="I1896" s="6">
        <v>156</v>
      </c>
      <c r="J1896" s="10">
        <v>96.548237833594982</v>
      </c>
      <c r="K1896" s="11">
        <v>94.034016307125668</v>
      </c>
      <c r="L1896" s="10">
        <v>53.172754801766395</v>
      </c>
      <c r="M1896" s="10">
        <v>43.927892943974641</v>
      </c>
      <c r="N1896" s="6">
        <v>9</v>
      </c>
      <c r="P1896" s="6" t="s">
        <v>8211</v>
      </c>
      <c r="Q1896" s="29">
        <v>18</v>
      </c>
      <c r="T1896" s="6" t="s">
        <v>9477</v>
      </c>
      <c r="U1896" s="6" t="s">
        <v>9478</v>
      </c>
    </row>
    <row r="1897" spans="1:21" s="6" customFormat="1" ht="15.6" customHeight="1" x14ac:dyDescent="0.3">
      <c r="A1897" s="14" t="s">
        <v>11561</v>
      </c>
      <c r="B1897" s="6" t="s">
        <v>1265</v>
      </c>
      <c r="C1897" s="6" t="s">
        <v>1266</v>
      </c>
      <c r="D1897" s="8" t="s">
        <v>1264</v>
      </c>
      <c r="E1897" s="15" t="s">
        <v>3513</v>
      </c>
      <c r="F1897" s="6">
        <v>0</v>
      </c>
      <c r="G1897" s="6">
        <v>19</v>
      </c>
      <c r="H1897" s="6">
        <v>3</v>
      </c>
      <c r="I1897" s="6">
        <v>7</v>
      </c>
      <c r="J1897" s="10">
        <v>5.8278186813186812</v>
      </c>
      <c r="K1897" s="11">
        <v>21.44711902833885</v>
      </c>
      <c r="L1897" s="10">
        <v>11.401650518220363</v>
      </c>
      <c r="M1897" s="10">
        <v>1.1259536526571181</v>
      </c>
      <c r="N1897" s="6">
        <v>1851</v>
      </c>
      <c r="Q1897" s="29"/>
    </row>
    <row r="1898" spans="1:21" s="6" customFormat="1" ht="15.6" customHeight="1" x14ac:dyDescent="0.3">
      <c r="A1898" s="14" t="s">
        <v>11562</v>
      </c>
      <c r="B1898" s="6" t="s">
        <v>812</v>
      </c>
      <c r="C1898" s="6" t="s">
        <v>813</v>
      </c>
      <c r="D1898" s="8" t="s">
        <v>811</v>
      </c>
      <c r="E1898" s="15" t="s">
        <v>3513</v>
      </c>
      <c r="F1898" s="6">
        <v>1</v>
      </c>
      <c r="G1898" s="6">
        <v>8</v>
      </c>
      <c r="H1898" s="6">
        <v>2</v>
      </c>
      <c r="I1898" s="6">
        <v>5</v>
      </c>
      <c r="J1898" s="10">
        <v>3.8816475667189954</v>
      </c>
      <c r="K1898" s="11">
        <v>9.4614895780376287</v>
      </c>
      <c r="L1898" s="10">
        <v>14.188065390928328</v>
      </c>
      <c r="M1898" s="10">
        <v>1.0455629097329349</v>
      </c>
      <c r="N1898" s="6">
        <v>2147</v>
      </c>
      <c r="Q1898" s="29"/>
      <c r="T1898" s="6" t="s">
        <v>8560</v>
      </c>
      <c r="U1898" s="6" t="s">
        <v>8473</v>
      </c>
    </row>
    <row r="1899" spans="1:21" s="6" customFormat="1" ht="15.6" customHeight="1" x14ac:dyDescent="0.3">
      <c r="A1899" s="7" t="s">
        <v>11563</v>
      </c>
      <c r="B1899" s="6" t="s">
        <v>6650</v>
      </c>
      <c r="C1899" s="6" t="s">
        <v>6651</v>
      </c>
      <c r="D1899" s="8" t="s">
        <v>6652</v>
      </c>
      <c r="E1899" s="9" t="s">
        <v>7844</v>
      </c>
      <c r="F1899" s="6">
        <v>0</v>
      </c>
      <c r="G1899" s="6">
        <v>66</v>
      </c>
      <c r="I1899" s="6">
        <v>30</v>
      </c>
      <c r="J1899" s="10">
        <v>18.718696232339088</v>
      </c>
      <c r="K1899" s="11">
        <v>52.850765426748666</v>
      </c>
      <c r="L1899" s="10">
        <v>47.739230425061322</v>
      </c>
      <c r="M1899" s="10">
        <v>5.1990509545747186</v>
      </c>
      <c r="N1899" s="6">
        <v>351</v>
      </c>
      <c r="Q1899" s="29"/>
      <c r="T1899" s="6" t="s">
        <v>8966</v>
      </c>
      <c r="U1899" s="6" t="s">
        <v>8559</v>
      </c>
    </row>
    <row r="1900" spans="1:21" s="6" customFormat="1" ht="15.6" customHeight="1" x14ac:dyDescent="0.3">
      <c r="A1900" s="14" t="s">
        <v>11564</v>
      </c>
      <c r="B1900" s="6" t="s">
        <v>1199</v>
      </c>
      <c r="C1900" s="6" t="s">
        <v>1200</v>
      </c>
      <c r="D1900" s="8" t="s">
        <v>1198</v>
      </c>
      <c r="E1900" s="15" t="s">
        <v>3513</v>
      </c>
      <c r="F1900" s="6">
        <v>0</v>
      </c>
      <c r="G1900" s="6">
        <v>13</v>
      </c>
      <c r="H1900" s="6">
        <v>2</v>
      </c>
      <c r="I1900" s="6">
        <v>7</v>
      </c>
      <c r="J1900" s="10">
        <v>6.0220886970172689</v>
      </c>
      <c r="K1900" s="11">
        <v>26.268544639242094</v>
      </c>
      <c r="L1900" s="10">
        <v>11.045028431894814</v>
      </c>
      <c r="M1900" s="10">
        <v>1.1546001312360936</v>
      </c>
      <c r="N1900" s="6">
        <v>1773</v>
      </c>
      <c r="Q1900" s="29"/>
    </row>
    <row r="1901" spans="1:21" s="6" customFormat="1" ht="15.6" customHeight="1" x14ac:dyDescent="0.3">
      <c r="A1901" s="7" t="s">
        <v>11565</v>
      </c>
      <c r="B1901" s="6" t="s">
        <v>6653</v>
      </c>
      <c r="C1901" s="6" t="s">
        <v>6654</v>
      </c>
      <c r="D1901" s="8" t="s">
        <v>6655</v>
      </c>
      <c r="E1901" s="9" t="s">
        <v>7844</v>
      </c>
      <c r="F1901" s="6">
        <v>1</v>
      </c>
      <c r="G1901" s="6">
        <v>125</v>
      </c>
      <c r="I1901" s="6">
        <v>54</v>
      </c>
      <c r="J1901" s="10">
        <v>36.030952119309262</v>
      </c>
      <c r="K1901" s="11">
        <v>63.033629367968331</v>
      </c>
      <c r="L1901" s="10">
        <v>39.280275529886204</v>
      </c>
      <c r="M1901" s="10">
        <v>8.9324821846712954</v>
      </c>
      <c r="N1901" s="6">
        <v>165</v>
      </c>
      <c r="P1901" s="6" t="s">
        <v>8271</v>
      </c>
      <c r="Q1901" s="29">
        <v>3</v>
      </c>
    </row>
    <row r="1902" spans="1:21" s="6" customFormat="1" ht="15.6" customHeight="1" x14ac:dyDescent="0.3">
      <c r="A1902" s="7" t="s">
        <v>11566</v>
      </c>
      <c r="B1902" s="6" t="s">
        <v>6656</v>
      </c>
      <c r="C1902" s="6" t="s">
        <v>6657</v>
      </c>
      <c r="D1902" s="8" t="s">
        <v>6658</v>
      </c>
      <c r="E1902" s="9" t="s">
        <v>7844</v>
      </c>
      <c r="F1902" s="6">
        <v>1</v>
      </c>
      <c r="G1902" s="6">
        <v>193</v>
      </c>
      <c r="I1902" s="6">
        <v>85</v>
      </c>
      <c r="J1902" s="10">
        <v>55.628315541601253</v>
      </c>
      <c r="K1902" s="11">
        <v>75.423208456405916</v>
      </c>
      <c r="L1902" s="10">
        <v>42.402378081470239</v>
      </c>
      <c r="M1902" s="10">
        <v>16.819719611368839</v>
      </c>
      <c r="N1902" s="6">
        <v>59</v>
      </c>
      <c r="P1902" s="6" t="s">
        <v>8271</v>
      </c>
      <c r="Q1902" s="29">
        <v>3</v>
      </c>
      <c r="T1902" s="6" t="s">
        <v>9479</v>
      </c>
      <c r="U1902" s="6" t="s">
        <v>8546</v>
      </c>
    </row>
    <row r="1903" spans="1:21" s="6" customFormat="1" ht="15.6" customHeight="1" x14ac:dyDescent="0.3">
      <c r="A1903" s="14" t="s">
        <v>11567</v>
      </c>
      <c r="B1903" s="6" t="s">
        <v>608</v>
      </c>
      <c r="C1903" s="6" t="s">
        <v>609</v>
      </c>
      <c r="D1903" s="8" t="s">
        <v>607</v>
      </c>
      <c r="E1903" s="15" t="s">
        <v>3513</v>
      </c>
      <c r="F1903" s="6">
        <v>0</v>
      </c>
      <c r="G1903" s="6">
        <v>15</v>
      </c>
      <c r="H1903" s="6">
        <v>2</v>
      </c>
      <c r="I1903" s="6">
        <v>7</v>
      </c>
      <c r="J1903" s="10">
        <v>5.6335486656200944</v>
      </c>
      <c r="K1903" s="11">
        <v>21.315866866927074</v>
      </c>
      <c r="L1903" s="10">
        <v>12.35507429897581</v>
      </c>
      <c r="M1903" s="10">
        <v>1.1311607177757692</v>
      </c>
      <c r="N1903" s="6">
        <v>1838</v>
      </c>
      <c r="P1903" s="6" t="s">
        <v>8003</v>
      </c>
      <c r="Q1903" s="29">
        <v>1</v>
      </c>
      <c r="T1903" s="6" t="s">
        <v>8422</v>
      </c>
      <c r="U1903" s="6" t="s">
        <v>8423</v>
      </c>
    </row>
    <row r="1904" spans="1:21" s="6" customFormat="1" ht="15.6" customHeight="1" x14ac:dyDescent="0.3">
      <c r="A1904" s="7" t="s">
        <v>11568</v>
      </c>
      <c r="B1904" s="6" t="s">
        <v>6659</v>
      </c>
      <c r="C1904" s="6" t="s">
        <v>6660</v>
      </c>
      <c r="D1904" s="8" t="s">
        <v>6661</v>
      </c>
      <c r="E1904" s="9" t="s">
        <v>7844</v>
      </c>
      <c r="F1904" s="6">
        <v>1</v>
      </c>
      <c r="G1904" s="6">
        <v>68</v>
      </c>
      <c r="I1904" s="6">
        <v>31</v>
      </c>
      <c r="J1904" s="10">
        <v>22.265859497645209</v>
      </c>
      <c r="K1904" s="11">
        <v>60.95043420196162</v>
      </c>
      <c r="L1904" s="10">
        <v>24.882873068483018</v>
      </c>
      <c r="M1904" s="10">
        <v>4.0021593097106152</v>
      </c>
      <c r="N1904" s="6">
        <v>448</v>
      </c>
      <c r="Q1904" s="29"/>
      <c r="T1904" s="6" t="s">
        <v>9480</v>
      </c>
      <c r="U1904" s="6" t="s">
        <v>9039</v>
      </c>
    </row>
    <row r="1905" spans="1:21" s="6" customFormat="1" ht="15.6" customHeight="1" x14ac:dyDescent="0.3">
      <c r="A1905" s="7" t="s">
        <v>11569</v>
      </c>
      <c r="B1905" s="6" t="s">
        <v>6662</v>
      </c>
      <c r="C1905" s="6" t="s">
        <v>6663</v>
      </c>
      <c r="D1905" s="8" t="s">
        <v>6664</v>
      </c>
      <c r="E1905" s="9" t="s">
        <v>7844</v>
      </c>
      <c r="F1905" s="6">
        <v>1</v>
      </c>
      <c r="G1905" s="6">
        <v>43</v>
      </c>
      <c r="I1905" s="6">
        <v>15</v>
      </c>
      <c r="J1905" s="10">
        <v>9.8145243328100467</v>
      </c>
      <c r="K1905" s="11">
        <v>21.569830291988236</v>
      </c>
      <c r="L1905" s="10">
        <v>21.835642848519424</v>
      </c>
      <c r="M1905" s="10">
        <v>1.4102912831890477</v>
      </c>
      <c r="N1905" s="6">
        <v>1295</v>
      </c>
      <c r="Q1905" s="29"/>
      <c r="T1905" s="6" t="s">
        <v>8490</v>
      </c>
      <c r="U1905" s="6" t="s">
        <v>8415</v>
      </c>
    </row>
    <row r="1906" spans="1:21" s="6" customFormat="1" ht="15.6" customHeight="1" x14ac:dyDescent="0.3">
      <c r="A1906" s="7" t="s">
        <v>11570</v>
      </c>
      <c r="B1906" s="6" t="s">
        <v>6665</v>
      </c>
      <c r="C1906" s="6" t="s">
        <v>6666</v>
      </c>
      <c r="D1906" s="8" t="s">
        <v>6667</v>
      </c>
      <c r="E1906" s="9" t="s">
        <v>7844</v>
      </c>
      <c r="F1906" s="6">
        <v>0</v>
      </c>
      <c r="G1906" s="6">
        <v>76</v>
      </c>
      <c r="I1906" s="6">
        <v>23</v>
      </c>
      <c r="J1906" s="10">
        <v>13.762375981161696</v>
      </c>
      <c r="K1906" s="11">
        <v>12.463792097858068</v>
      </c>
      <c r="L1906" s="10">
        <v>30.196855293448451</v>
      </c>
      <c r="M1906" s="10">
        <v>1.4598368599732172</v>
      </c>
      <c r="N1906" s="6">
        <v>1239</v>
      </c>
      <c r="Q1906" s="29"/>
    </row>
    <row r="1907" spans="1:21" s="6" customFormat="1" ht="15.6" customHeight="1" x14ac:dyDescent="0.3">
      <c r="A1907" s="7" t="s">
        <v>11571</v>
      </c>
      <c r="B1907" s="6" t="s">
        <v>6668</v>
      </c>
      <c r="C1907" s="6" t="s">
        <v>6669</v>
      </c>
      <c r="D1907" s="8" t="s">
        <v>6670</v>
      </c>
      <c r="E1907" s="9" t="s">
        <v>7844</v>
      </c>
      <c r="F1907" s="6">
        <v>0</v>
      </c>
      <c r="G1907" s="6">
        <v>7</v>
      </c>
      <c r="I1907" s="6">
        <v>3</v>
      </c>
      <c r="J1907" s="10">
        <v>3.3827880690737833</v>
      </c>
      <c r="K1907" s="11">
        <v>12.92170818505339</v>
      </c>
      <c r="L1907" s="10">
        <v>5.8267275804714922</v>
      </c>
      <c r="M1907" s="10">
        <v>1.0218748959505919</v>
      </c>
      <c r="N1907" s="6">
        <v>2265</v>
      </c>
      <c r="P1907" s="6" t="s">
        <v>8272</v>
      </c>
      <c r="Q1907" s="29">
        <v>2</v>
      </c>
    </row>
    <row r="1908" spans="1:21" s="6" customFormat="1" ht="15.6" customHeight="1" x14ac:dyDescent="0.3">
      <c r="A1908" s="7" t="s">
        <v>11572</v>
      </c>
      <c r="B1908" s="6" t="s">
        <v>6671</v>
      </c>
      <c r="C1908" s="6" t="s">
        <v>6672</v>
      </c>
      <c r="D1908" s="8" t="s">
        <v>6673</v>
      </c>
      <c r="E1908" s="9" t="s">
        <v>7844</v>
      </c>
      <c r="F1908" s="6">
        <v>1</v>
      </c>
      <c r="G1908" s="6">
        <v>17</v>
      </c>
      <c r="I1908" s="6">
        <v>10</v>
      </c>
      <c r="J1908" s="10">
        <v>6.6101051805337523</v>
      </c>
      <c r="K1908" s="11">
        <v>18.618017152366239</v>
      </c>
      <c r="L1908" s="10">
        <v>19.327330918014166</v>
      </c>
      <c r="M1908" s="10">
        <v>1.2107416198355929</v>
      </c>
      <c r="N1908" s="6">
        <v>1644</v>
      </c>
      <c r="Q1908" s="29"/>
      <c r="T1908" s="6" t="s">
        <v>8490</v>
      </c>
      <c r="U1908" s="6" t="s">
        <v>8415</v>
      </c>
    </row>
    <row r="1909" spans="1:21" s="6" customFormat="1" ht="15.6" customHeight="1" x14ac:dyDescent="0.3">
      <c r="A1909" s="7" t="s">
        <v>11573</v>
      </c>
      <c r="B1909" s="6" t="s">
        <v>6674</v>
      </c>
      <c r="C1909" s="6" t="s">
        <v>6675</v>
      </c>
      <c r="D1909" s="8" t="s">
        <v>6676</v>
      </c>
      <c r="E1909" s="9" t="s">
        <v>7844</v>
      </c>
      <c r="F1909" s="6">
        <v>1</v>
      </c>
      <c r="G1909" s="6">
        <v>23</v>
      </c>
      <c r="I1909" s="6">
        <v>9</v>
      </c>
      <c r="J1909" s="10">
        <v>6.7443587127158562</v>
      </c>
      <c r="K1909" s="11">
        <v>23.293267215811007</v>
      </c>
      <c r="L1909" s="10">
        <v>17.064908823319119</v>
      </c>
      <c r="M1909" s="10">
        <v>1.2376246673925229</v>
      </c>
      <c r="N1909" s="6">
        <v>1593</v>
      </c>
      <c r="Q1909" s="29"/>
    </row>
    <row r="1910" spans="1:21" s="6" customFormat="1" ht="15.6" customHeight="1" x14ac:dyDescent="0.3">
      <c r="A1910" s="7" t="s">
        <v>11574</v>
      </c>
      <c r="B1910" s="6" t="s">
        <v>6677</v>
      </c>
      <c r="C1910" s="6" t="s">
        <v>6678</v>
      </c>
      <c r="D1910" s="8" t="s">
        <v>6679</v>
      </c>
      <c r="E1910" s="9" t="s">
        <v>7844</v>
      </c>
      <c r="F1910" s="6">
        <v>0</v>
      </c>
      <c r="G1910" s="6">
        <v>70</v>
      </c>
      <c r="I1910" s="6">
        <v>32</v>
      </c>
      <c r="J1910" s="10">
        <v>18.178211145996862</v>
      </c>
      <c r="K1910" s="11">
        <v>24.766070016516544</v>
      </c>
      <c r="L1910" s="10">
        <v>35.994264219395021</v>
      </c>
      <c r="M1910" s="10">
        <v>2.4402473813353969</v>
      </c>
      <c r="N1910" s="6">
        <v>710</v>
      </c>
      <c r="Q1910" s="29"/>
    </row>
    <row r="1911" spans="1:21" s="6" customFormat="1" ht="15.6" customHeight="1" x14ac:dyDescent="0.3">
      <c r="A1911" s="7" t="s">
        <v>11575</v>
      </c>
      <c r="B1911" s="6" t="s">
        <v>6680</v>
      </c>
      <c r="C1911" s="6" t="s">
        <v>6681</v>
      </c>
      <c r="D1911" s="8" t="s">
        <v>6682</v>
      </c>
      <c r="E1911" s="9" t="s">
        <v>7844</v>
      </c>
      <c r="F1911" s="6">
        <v>1</v>
      </c>
      <c r="G1911" s="6">
        <v>170</v>
      </c>
      <c r="I1911" s="6">
        <v>75</v>
      </c>
      <c r="J1911" s="10">
        <v>47.97614913657771</v>
      </c>
      <c r="K1911" s="11">
        <v>62.272886187347069</v>
      </c>
      <c r="L1911" s="10">
        <v>28.861662609378858</v>
      </c>
      <c r="M1911" s="10">
        <v>8.6670939830312328</v>
      </c>
      <c r="N1911" s="6">
        <v>175</v>
      </c>
      <c r="Q1911" s="29"/>
    </row>
    <row r="1912" spans="1:21" s="6" customFormat="1" ht="15.6" customHeight="1" x14ac:dyDescent="0.3">
      <c r="A1912" s="7" t="s">
        <v>11576</v>
      </c>
      <c r="B1912" s="6" t="s">
        <v>6683</v>
      </c>
      <c r="C1912" s="6" t="s">
        <v>6684</v>
      </c>
      <c r="D1912" s="8" t="s">
        <v>6685</v>
      </c>
      <c r="E1912" s="9" t="s">
        <v>7844</v>
      </c>
      <c r="F1912" s="6">
        <v>0</v>
      </c>
      <c r="G1912" s="6">
        <v>128</v>
      </c>
      <c r="I1912" s="6">
        <v>43</v>
      </c>
      <c r="J1912" s="10">
        <v>24.375087912087913</v>
      </c>
      <c r="K1912" s="11">
        <v>19.397542696378572</v>
      </c>
      <c r="L1912" s="10">
        <v>38.195431913876064</v>
      </c>
      <c r="M1912" s="10">
        <v>2.60518043525646</v>
      </c>
      <c r="N1912" s="6">
        <v>672</v>
      </c>
      <c r="P1912" s="6" t="s">
        <v>8001</v>
      </c>
      <c r="Q1912" s="29">
        <v>7</v>
      </c>
    </row>
    <row r="1913" spans="1:21" s="6" customFormat="1" ht="15.6" customHeight="1" x14ac:dyDescent="0.3">
      <c r="A1913" s="7" t="s">
        <v>11577</v>
      </c>
      <c r="B1913" s="6" t="s">
        <v>6686</v>
      </c>
      <c r="C1913" s="6" t="s">
        <v>6687</v>
      </c>
      <c r="D1913" s="8" t="s">
        <v>6688</v>
      </c>
      <c r="E1913" s="9" t="s">
        <v>7844</v>
      </c>
      <c r="F1913" s="6">
        <v>1</v>
      </c>
      <c r="G1913" s="6">
        <v>96</v>
      </c>
      <c r="I1913" s="6">
        <v>58</v>
      </c>
      <c r="J1913" s="10">
        <v>38.611971742543176</v>
      </c>
      <c r="K1913" s="11">
        <v>68.866568068715054</v>
      </c>
      <c r="L1913" s="10">
        <v>32.587376562954255</v>
      </c>
      <c r="M1913" s="10">
        <v>8.7048660930481461</v>
      </c>
      <c r="N1913" s="6">
        <v>172</v>
      </c>
      <c r="Q1913" s="29"/>
      <c r="T1913" s="6" t="s">
        <v>8560</v>
      </c>
      <c r="U1913" s="6" t="s">
        <v>8473</v>
      </c>
    </row>
    <row r="1914" spans="1:21" s="6" customFormat="1" ht="15.6" customHeight="1" x14ac:dyDescent="0.3">
      <c r="A1914" s="14" t="s">
        <v>11578</v>
      </c>
      <c r="B1914" s="6" t="s">
        <v>977</v>
      </c>
      <c r="C1914" s="6" t="s">
        <v>978</v>
      </c>
      <c r="D1914" s="8" t="s">
        <v>976</v>
      </c>
      <c r="E1914" s="15" t="s">
        <v>3513</v>
      </c>
      <c r="F1914" s="6">
        <v>1</v>
      </c>
      <c r="G1914" s="6">
        <v>6</v>
      </c>
      <c r="H1914" s="6">
        <v>2</v>
      </c>
      <c r="I1914" s="6">
        <v>6</v>
      </c>
      <c r="J1914" s="10">
        <v>5.1267111459968611</v>
      </c>
      <c r="K1914" s="11">
        <v>16.990995102290338</v>
      </c>
      <c r="L1914" s="10">
        <v>13.451295506313251</v>
      </c>
      <c r="M1914" s="10">
        <v>1.1034218445391608</v>
      </c>
      <c r="N1914" s="6">
        <v>1914</v>
      </c>
      <c r="Q1914" s="29"/>
      <c r="T1914" s="20" t="s">
        <v>9481</v>
      </c>
      <c r="U1914" s="6" t="s">
        <v>9482</v>
      </c>
    </row>
    <row r="1915" spans="1:21" s="6" customFormat="1" ht="15.6" customHeight="1" x14ac:dyDescent="0.3">
      <c r="A1915" s="7" t="s">
        <v>11579</v>
      </c>
      <c r="B1915" s="6" t="s">
        <v>6689</v>
      </c>
      <c r="C1915" s="6" t="s">
        <v>6690</v>
      </c>
      <c r="D1915" s="8" t="s">
        <v>6691</v>
      </c>
      <c r="E1915" s="9" t="s">
        <v>7844</v>
      </c>
      <c r="F1915" s="6">
        <v>1</v>
      </c>
      <c r="G1915" s="6">
        <v>74</v>
      </c>
      <c r="I1915" s="6">
        <v>26</v>
      </c>
      <c r="J1915" s="10">
        <v>17.283869701726843</v>
      </c>
      <c r="K1915" s="11">
        <v>33.055104010966389</v>
      </c>
      <c r="L1915" s="10">
        <v>21.954436257242111</v>
      </c>
      <c r="M1915" s="10">
        <v>2.114626102338824</v>
      </c>
      <c r="N1915" s="6">
        <v>828</v>
      </c>
      <c r="P1915" s="6" t="s">
        <v>7846</v>
      </c>
      <c r="Q1915" s="29">
        <v>1</v>
      </c>
      <c r="T1915" s="6" t="s">
        <v>9483</v>
      </c>
      <c r="U1915" s="6" t="s">
        <v>8462</v>
      </c>
    </row>
    <row r="1916" spans="1:21" s="6" customFormat="1" ht="15.6" customHeight="1" x14ac:dyDescent="0.3">
      <c r="A1916" s="7" t="s">
        <v>11580</v>
      </c>
      <c r="B1916" s="6" t="s">
        <v>6692</v>
      </c>
      <c r="C1916" s="6" t="s">
        <v>6693</v>
      </c>
      <c r="D1916" s="8" t="s">
        <v>6694</v>
      </c>
      <c r="E1916" s="9" t="s">
        <v>7844</v>
      </c>
      <c r="F1916" s="6">
        <v>0</v>
      </c>
      <c r="G1916" s="6">
        <v>22</v>
      </c>
      <c r="I1916" s="6">
        <v>13</v>
      </c>
      <c r="J1916" s="10">
        <v>9.5487888540031403</v>
      </c>
      <c r="K1916" s="11">
        <v>29.747723947977299</v>
      </c>
      <c r="L1916" s="10">
        <v>16.835769706717226</v>
      </c>
      <c r="M1916" s="10">
        <v>1.4244951165350406</v>
      </c>
      <c r="N1916" s="6">
        <v>1274</v>
      </c>
      <c r="Q1916" s="29"/>
    </row>
    <row r="1917" spans="1:21" s="6" customFormat="1" ht="15.6" customHeight="1" x14ac:dyDescent="0.3">
      <c r="A1917" s="14" t="s">
        <v>11581</v>
      </c>
      <c r="B1917" s="6" t="s">
        <v>1627</v>
      </c>
      <c r="C1917" s="6" t="s">
        <v>1628</v>
      </c>
      <c r="D1917" s="8" t="s">
        <v>1626</v>
      </c>
      <c r="E1917" s="15" t="s">
        <v>3513</v>
      </c>
      <c r="F1917" s="6">
        <v>1</v>
      </c>
      <c r="G1917" s="6">
        <v>273</v>
      </c>
      <c r="H1917" s="6">
        <v>27</v>
      </c>
      <c r="I1917" s="6">
        <v>111</v>
      </c>
      <c r="J1917" s="10">
        <v>70.311683673469389</v>
      </c>
      <c r="K1917" s="11">
        <v>67.991328323161923</v>
      </c>
      <c r="L1917" s="10">
        <v>32.338680506281477</v>
      </c>
      <c r="M1917" s="10">
        <v>14.746994867462627</v>
      </c>
      <c r="N1917" s="6">
        <v>71</v>
      </c>
      <c r="P1917" s="6" t="s">
        <v>7875</v>
      </c>
      <c r="Q1917" s="29">
        <v>1</v>
      </c>
      <c r="T1917" s="6" t="s">
        <v>8422</v>
      </c>
      <c r="U1917" s="6" t="s">
        <v>8423</v>
      </c>
    </row>
    <row r="1918" spans="1:21" s="6" customFormat="1" ht="15.6" customHeight="1" x14ac:dyDescent="0.3">
      <c r="A1918" s="7" t="s">
        <v>11582</v>
      </c>
      <c r="B1918" s="6" t="s">
        <v>6695</v>
      </c>
      <c r="C1918" s="6" t="s">
        <v>6696</v>
      </c>
      <c r="D1918" s="8" t="s">
        <v>6697</v>
      </c>
      <c r="E1918" s="9" t="s">
        <v>7844</v>
      </c>
      <c r="F1918" s="6">
        <v>0</v>
      </c>
      <c r="G1918" s="6">
        <v>87</v>
      </c>
      <c r="I1918" s="6">
        <v>31</v>
      </c>
      <c r="J1918" s="10">
        <v>21.245941915227629</v>
      </c>
      <c r="K1918" s="11">
        <v>45.542955095319627</v>
      </c>
      <c r="L1918" s="10">
        <v>27.892884807634442</v>
      </c>
      <c r="M1918" s="10">
        <v>3.3992717618212063</v>
      </c>
      <c r="N1918" s="6">
        <v>524</v>
      </c>
      <c r="P1918" s="6" t="s">
        <v>7852</v>
      </c>
      <c r="Q1918" s="29">
        <v>1</v>
      </c>
      <c r="T1918" s="6" t="s">
        <v>8706</v>
      </c>
      <c r="U1918" s="6" t="s">
        <v>8706</v>
      </c>
    </row>
    <row r="1919" spans="1:21" s="6" customFormat="1" ht="15.6" customHeight="1" x14ac:dyDescent="0.3">
      <c r="A1919" s="7" t="s">
        <v>11583</v>
      </c>
      <c r="B1919" s="6" t="s">
        <v>6698</v>
      </c>
      <c r="C1919" s="6" t="s">
        <v>6699</v>
      </c>
      <c r="D1919" s="8" t="s">
        <v>6700</v>
      </c>
      <c r="E1919" s="9" t="s">
        <v>7844</v>
      </c>
      <c r="F1919" s="6">
        <v>1</v>
      </c>
      <c r="G1919" s="6">
        <v>11</v>
      </c>
      <c r="I1919" s="6">
        <v>6</v>
      </c>
      <c r="J1919" s="10">
        <v>5.6220996860282577</v>
      </c>
      <c r="K1919" s="11">
        <v>21.825527096226971</v>
      </c>
      <c r="L1919" s="10">
        <v>13.388944095280806</v>
      </c>
      <c r="M1919" s="10">
        <v>1.145321996201534</v>
      </c>
      <c r="N1919" s="6">
        <v>1790</v>
      </c>
      <c r="Q1919" s="29"/>
      <c r="T1919" s="6" t="s">
        <v>9026</v>
      </c>
      <c r="U1919" s="6" t="s">
        <v>8415</v>
      </c>
    </row>
    <row r="1920" spans="1:21" s="6" customFormat="1" ht="15.6" customHeight="1" x14ac:dyDescent="0.3">
      <c r="A1920" s="14" t="s">
        <v>11584</v>
      </c>
      <c r="B1920" s="6" t="s">
        <v>1711</v>
      </c>
      <c r="C1920" s="6" t="s">
        <v>1712</v>
      </c>
      <c r="D1920" s="8" t="s">
        <v>1710</v>
      </c>
      <c r="E1920" s="15" t="s">
        <v>3513</v>
      </c>
      <c r="F1920" s="6">
        <v>1</v>
      </c>
      <c r="G1920" s="6">
        <v>257</v>
      </c>
      <c r="H1920" s="6">
        <v>17</v>
      </c>
      <c r="I1920" s="6">
        <v>64</v>
      </c>
      <c r="J1920" s="10">
        <v>35.329507849293563</v>
      </c>
      <c r="K1920" s="11">
        <v>25.464399675898889</v>
      </c>
      <c r="L1920" s="10">
        <v>62.483515668718177</v>
      </c>
      <c r="M1920" s="10">
        <v>5.9980216835826452</v>
      </c>
      <c r="N1920" s="6">
        <v>308</v>
      </c>
      <c r="Q1920" s="29"/>
      <c r="T1920" s="6" t="s">
        <v>8536</v>
      </c>
      <c r="U1920" s="6" t="s">
        <v>8367</v>
      </c>
    </row>
    <row r="1921" spans="1:21" s="6" customFormat="1" ht="15.6" customHeight="1" x14ac:dyDescent="0.3">
      <c r="A1921" s="16" t="s">
        <v>11585</v>
      </c>
      <c r="B1921" s="6" t="s">
        <v>1271</v>
      </c>
      <c r="C1921" s="6" t="s">
        <v>1272</v>
      </c>
      <c r="D1921" s="8" t="s">
        <v>1270</v>
      </c>
      <c r="E1921" s="17" t="s">
        <v>3514</v>
      </c>
      <c r="F1921" s="6">
        <v>0</v>
      </c>
      <c r="G1921" s="6">
        <v>5</v>
      </c>
      <c r="I1921" s="6">
        <v>5</v>
      </c>
      <c r="J1921" s="10">
        <v>4.3284686028257457</v>
      </c>
      <c r="K1921" s="11">
        <v>12.745551601423488</v>
      </c>
      <c r="L1921" s="10">
        <v>9.6340535655223896</v>
      </c>
      <c r="M1921" s="10">
        <v>1.0464899751447614</v>
      </c>
      <c r="N1921" s="6">
        <v>2138</v>
      </c>
      <c r="Q1921" s="29"/>
    </row>
    <row r="1922" spans="1:21" s="6" customFormat="1" ht="15.6" customHeight="1" x14ac:dyDescent="0.3">
      <c r="A1922" s="7" t="s">
        <v>11586</v>
      </c>
      <c r="B1922" s="6" t="s">
        <v>6701</v>
      </c>
      <c r="C1922" s="6" t="s">
        <v>6702</v>
      </c>
      <c r="D1922" s="8" t="s">
        <v>6703</v>
      </c>
      <c r="E1922" s="9" t="s">
        <v>7844</v>
      </c>
      <c r="F1922" s="6">
        <v>0</v>
      </c>
      <c r="G1922" s="6">
        <v>276</v>
      </c>
      <c r="I1922" s="6">
        <v>70</v>
      </c>
      <c r="J1922" s="10">
        <v>35.631325745682886</v>
      </c>
      <c r="K1922" s="11">
        <v>20.786709687816987</v>
      </c>
      <c r="L1922" s="10">
        <v>59.864312224116205</v>
      </c>
      <c r="M1922" s="10">
        <v>4.9421156894800351</v>
      </c>
      <c r="N1922" s="6">
        <v>372</v>
      </c>
      <c r="P1922" s="6" t="s">
        <v>8093</v>
      </c>
      <c r="Q1922" s="29">
        <v>1</v>
      </c>
    </row>
    <row r="1923" spans="1:21" s="6" customFormat="1" ht="15.6" customHeight="1" x14ac:dyDescent="0.3">
      <c r="A1923" s="16" t="s">
        <v>11587</v>
      </c>
      <c r="B1923" s="6" t="s">
        <v>1202</v>
      </c>
      <c r="C1923" s="6" t="s">
        <v>1203</v>
      </c>
      <c r="D1923" s="8" t="s">
        <v>1201</v>
      </c>
      <c r="E1923" s="17" t="s">
        <v>3514</v>
      </c>
      <c r="F1923" s="6">
        <v>0</v>
      </c>
      <c r="G1923" s="6">
        <v>2</v>
      </c>
      <c r="I1923" s="6">
        <v>2</v>
      </c>
      <c r="J1923" s="10">
        <v>3.0313665620094188</v>
      </c>
      <c r="K1923" s="11">
        <v>27.806939501779357</v>
      </c>
      <c r="L1923" s="10">
        <v>3.7831132960785112</v>
      </c>
      <c r="M1923" s="10">
        <v>1.027583560088545</v>
      </c>
      <c r="N1923" s="6">
        <v>2228</v>
      </c>
      <c r="P1923" s="6" t="s">
        <v>7869</v>
      </c>
      <c r="Q1923" s="29">
        <v>7</v>
      </c>
      <c r="T1923" s="6" t="s">
        <v>9484</v>
      </c>
      <c r="U1923" s="6" t="s">
        <v>8462</v>
      </c>
    </row>
    <row r="1924" spans="1:21" s="6" customFormat="1" ht="15.6" customHeight="1" x14ac:dyDescent="0.3">
      <c r="A1924" s="7" t="s">
        <v>11588</v>
      </c>
      <c r="B1924" s="6" t="s">
        <v>6704</v>
      </c>
      <c r="C1924" s="6" t="s">
        <v>6705</v>
      </c>
      <c r="D1924" s="8" t="s">
        <v>6706</v>
      </c>
      <c r="E1924" s="9" t="s">
        <v>7844</v>
      </c>
      <c r="F1924" s="6">
        <v>1</v>
      </c>
      <c r="G1924" s="6">
        <v>98</v>
      </c>
      <c r="I1924" s="6">
        <v>24</v>
      </c>
      <c r="J1924" s="10">
        <v>12.608204866562009</v>
      </c>
      <c r="K1924" s="11">
        <v>15.210601113431499</v>
      </c>
      <c r="L1924" s="10">
        <v>39.002182381586913</v>
      </c>
      <c r="M1924" s="10">
        <v>1.6643726433609061</v>
      </c>
      <c r="N1924" s="6">
        <v>1084</v>
      </c>
      <c r="Q1924" s="29"/>
    </row>
    <row r="1925" spans="1:21" s="6" customFormat="1" ht="15.6" customHeight="1" x14ac:dyDescent="0.3">
      <c r="A1925" s="7" t="s">
        <v>11589</v>
      </c>
      <c r="B1925" s="6" t="s">
        <v>6707</v>
      </c>
      <c r="C1925" s="6" t="s">
        <v>6708</v>
      </c>
      <c r="D1925" s="8" t="s">
        <v>6709</v>
      </c>
      <c r="E1925" s="9" t="s">
        <v>7844</v>
      </c>
      <c r="F1925" s="6">
        <v>0</v>
      </c>
      <c r="G1925" s="6">
        <v>116</v>
      </c>
      <c r="I1925" s="6">
        <v>58</v>
      </c>
      <c r="J1925" s="10">
        <v>37.096665620094193</v>
      </c>
      <c r="K1925" s="11">
        <v>54.309886298232385</v>
      </c>
      <c r="L1925" s="10">
        <v>33.725497677196408</v>
      </c>
      <c r="M1925" s="10">
        <v>7.0415086369026669</v>
      </c>
      <c r="N1925" s="6">
        <v>243</v>
      </c>
      <c r="Q1925" s="29"/>
      <c r="T1925" s="6" t="s">
        <v>9485</v>
      </c>
      <c r="U1925" s="6" t="s">
        <v>8940</v>
      </c>
    </row>
    <row r="1926" spans="1:21" s="6" customFormat="1" ht="15.6" customHeight="1" x14ac:dyDescent="0.3">
      <c r="A1926" s="7" t="s">
        <v>11590</v>
      </c>
      <c r="B1926" s="6" t="s">
        <v>6710</v>
      </c>
      <c r="C1926" s="6" t="s">
        <v>6711</v>
      </c>
      <c r="D1926" s="8" t="s">
        <v>6712</v>
      </c>
      <c r="E1926" s="9" t="s">
        <v>7844</v>
      </c>
      <c r="F1926" s="6">
        <v>1</v>
      </c>
      <c r="G1926" s="6">
        <v>168</v>
      </c>
      <c r="I1926" s="6">
        <v>58</v>
      </c>
      <c r="J1926" s="10">
        <v>37.54348665620094</v>
      </c>
      <c r="K1926" s="11">
        <v>46.02443414365549</v>
      </c>
      <c r="L1926" s="10">
        <v>36.960049314265291</v>
      </c>
      <c r="M1926" s="10">
        <v>6.6783912060845072</v>
      </c>
      <c r="N1926" s="6">
        <v>266</v>
      </c>
      <c r="P1926" s="6" t="s">
        <v>7852</v>
      </c>
      <c r="Q1926" s="29">
        <v>1</v>
      </c>
      <c r="T1926" s="6" t="s">
        <v>9486</v>
      </c>
      <c r="U1926" s="6" t="s">
        <v>9234</v>
      </c>
    </row>
    <row r="1927" spans="1:21" s="6" customFormat="1" ht="15.6" customHeight="1" x14ac:dyDescent="0.3">
      <c r="A1927" s="7" t="s">
        <v>11591</v>
      </c>
      <c r="B1927" s="6" t="s">
        <v>6713</v>
      </c>
      <c r="C1927" s="6" t="s">
        <v>6714</v>
      </c>
      <c r="D1927" s="8" t="s">
        <v>6715</v>
      </c>
      <c r="E1927" s="9" t="s">
        <v>7844</v>
      </c>
      <c r="F1927" s="6">
        <v>0</v>
      </c>
      <c r="G1927" s="6">
        <v>18</v>
      </c>
      <c r="I1927" s="6">
        <v>9</v>
      </c>
      <c r="J1927" s="10">
        <v>7.2008932496075353</v>
      </c>
      <c r="K1927" s="11">
        <v>31.060579160850896</v>
      </c>
      <c r="L1927" s="10">
        <v>13.739293156211149</v>
      </c>
      <c r="M1927" s="10">
        <v>1.2724942083392747</v>
      </c>
      <c r="N1927" s="6">
        <v>1518</v>
      </c>
      <c r="Q1927" s="29"/>
    </row>
    <row r="1928" spans="1:21" s="6" customFormat="1" ht="15.6" customHeight="1" x14ac:dyDescent="0.3">
      <c r="A1928" s="12" t="s">
        <v>11592</v>
      </c>
      <c r="B1928" s="6" t="s">
        <v>3079</v>
      </c>
      <c r="C1928" s="6" t="s">
        <v>3080</v>
      </c>
      <c r="D1928" s="8" t="s">
        <v>3078</v>
      </c>
      <c r="E1928" s="13" t="s">
        <v>531</v>
      </c>
      <c r="J1928" s="10"/>
      <c r="K1928" s="11"/>
      <c r="L1928" s="10"/>
      <c r="M1928" s="10"/>
      <c r="Q1928" s="29"/>
    </row>
    <row r="1929" spans="1:21" s="6" customFormat="1" ht="15.6" customHeight="1" x14ac:dyDescent="0.3">
      <c r="A1929" s="7" t="s">
        <v>11593</v>
      </c>
      <c r="B1929" s="6" t="s">
        <v>6716</v>
      </c>
      <c r="C1929" s="6" t="s">
        <v>6717</v>
      </c>
      <c r="D1929" s="8" t="s">
        <v>6718</v>
      </c>
      <c r="E1929" s="9" t="s">
        <v>7844</v>
      </c>
      <c r="F1929" s="6">
        <v>1</v>
      </c>
      <c r="G1929" s="6">
        <v>22</v>
      </c>
      <c r="I1929" s="6">
        <v>9</v>
      </c>
      <c r="J1929" s="10">
        <v>6.0547001569858718</v>
      </c>
      <c r="K1929" s="11">
        <v>13.350740552056664</v>
      </c>
      <c r="L1929" s="10">
        <v>19.915170719636354</v>
      </c>
      <c r="M1929" s="10">
        <v>1.1423823872030714</v>
      </c>
      <c r="N1929" s="6">
        <v>1798</v>
      </c>
      <c r="Q1929" s="29"/>
    </row>
    <row r="1930" spans="1:21" s="6" customFormat="1" ht="15.6" customHeight="1" x14ac:dyDescent="0.3">
      <c r="A1930" s="7" t="s">
        <v>11594</v>
      </c>
      <c r="B1930" s="6" t="s">
        <v>6719</v>
      </c>
      <c r="C1930" s="6" t="s">
        <v>6720</v>
      </c>
      <c r="D1930" s="8" t="s">
        <v>6721</v>
      </c>
      <c r="E1930" s="9" t="s">
        <v>7844</v>
      </c>
      <c r="F1930" s="6">
        <v>0</v>
      </c>
      <c r="G1930" s="6">
        <v>21</v>
      </c>
      <c r="I1930" s="6">
        <v>12</v>
      </c>
      <c r="J1930" s="10">
        <v>8.5562762951334381</v>
      </c>
      <c r="K1930" s="11">
        <v>20.929704973948905</v>
      </c>
      <c r="L1930" s="10">
        <v>19.072358297622561</v>
      </c>
      <c r="M1930" s="10">
        <v>1.3029513991473531</v>
      </c>
      <c r="N1930" s="6">
        <v>1467</v>
      </c>
      <c r="P1930" s="6" t="s">
        <v>7904</v>
      </c>
      <c r="Q1930" s="29">
        <v>1</v>
      </c>
      <c r="T1930" s="6" t="s">
        <v>8444</v>
      </c>
      <c r="U1930" s="6" t="s">
        <v>8445</v>
      </c>
    </row>
    <row r="1931" spans="1:21" s="6" customFormat="1" ht="15.6" customHeight="1" x14ac:dyDescent="0.3">
      <c r="A1931" s="7" t="s">
        <v>11595</v>
      </c>
      <c r="B1931" s="6" t="s">
        <v>6722</v>
      </c>
      <c r="C1931" s="6" t="s">
        <v>6723</v>
      </c>
      <c r="D1931" s="8" t="s">
        <v>6724</v>
      </c>
      <c r="E1931" s="9" t="s">
        <v>7844</v>
      </c>
      <c r="F1931" s="6">
        <v>1</v>
      </c>
      <c r="G1931" s="6">
        <v>102</v>
      </c>
      <c r="I1931" s="6">
        <v>45</v>
      </c>
      <c r="J1931" s="10">
        <v>27.156620094191524</v>
      </c>
      <c r="K1931" s="11">
        <v>29.851958588185575</v>
      </c>
      <c r="L1931" s="10">
        <v>32.385717928404517</v>
      </c>
      <c r="M1931" s="10">
        <v>3.3339253829439284</v>
      </c>
      <c r="N1931" s="6">
        <v>535</v>
      </c>
      <c r="Q1931" s="29"/>
    </row>
    <row r="1932" spans="1:21" s="6" customFormat="1" ht="15.6" customHeight="1" x14ac:dyDescent="0.3">
      <c r="A1932" s="14" t="s">
        <v>11596</v>
      </c>
      <c r="B1932" s="6" t="s">
        <v>1618</v>
      </c>
      <c r="C1932" s="6" t="s">
        <v>1619</v>
      </c>
      <c r="D1932" s="8" t="s">
        <v>1617</v>
      </c>
      <c r="E1932" s="15" t="s">
        <v>3513</v>
      </c>
      <c r="F1932" s="6">
        <v>1</v>
      </c>
      <c r="G1932" s="6">
        <v>111</v>
      </c>
      <c r="H1932" s="6">
        <v>9</v>
      </c>
      <c r="I1932" s="6">
        <v>48</v>
      </c>
      <c r="J1932" s="10">
        <v>29.881606750392464</v>
      </c>
      <c r="K1932" s="11">
        <v>31.811603936139612</v>
      </c>
      <c r="L1932" s="10">
        <v>33.998916521032221</v>
      </c>
      <c r="M1932" s="10">
        <v>3.8732042992564448</v>
      </c>
      <c r="N1932" s="6">
        <v>461</v>
      </c>
      <c r="P1932" s="6" t="s">
        <v>7852</v>
      </c>
      <c r="Q1932" s="29">
        <v>1</v>
      </c>
      <c r="T1932" s="6" t="s">
        <v>8370</v>
      </c>
      <c r="U1932" s="6" t="s">
        <v>8371</v>
      </c>
    </row>
    <row r="1933" spans="1:21" s="6" customFormat="1" ht="15.6" customHeight="1" x14ac:dyDescent="0.3">
      <c r="A1933" s="14" t="s">
        <v>11597</v>
      </c>
      <c r="B1933" s="6" t="s">
        <v>2443</v>
      </c>
      <c r="C1933" s="6" t="s">
        <v>2444</v>
      </c>
      <c r="D1933" s="8" t="s">
        <v>2442</v>
      </c>
      <c r="E1933" s="15" t="s">
        <v>3513</v>
      </c>
      <c r="F1933" s="6">
        <v>0</v>
      </c>
      <c r="G1933" s="6">
        <v>10</v>
      </c>
      <c r="H1933" s="6">
        <v>1</v>
      </c>
      <c r="I1933" s="6">
        <v>7</v>
      </c>
      <c r="J1933" s="10">
        <v>5.8763861852433283</v>
      </c>
      <c r="K1933" s="11">
        <v>18.837211116658388</v>
      </c>
      <c r="L1933" s="10">
        <v>12.774800685602614</v>
      </c>
      <c r="M1933" s="10">
        <v>1.124976504964867</v>
      </c>
      <c r="N1933" s="6">
        <v>1854</v>
      </c>
      <c r="Q1933" s="29"/>
    </row>
    <row r="1934" spans="1:21" s="6" customFormat="1" ht="15.6" customHeight="1" x14ac:dyDescent="0.3">
      <c r="A1934" s="7" t="s">
        <v>11598</v>
      </c>
      <c r="B1934" s="6" t="s">
        <v>6725</v>
      </c>
      <c r="C1934" s="6" t="s">
        <v>6726</v>
      </c>
      <c r="D1934" s="8" t="s">
        <v>6727</v>
      </c>
      <c r="E1934" s="9" t="s">
        <v>7844</v>
      </c>
      <c r="F1934" s="6">
        <v>1</v>
      </c>
      <c r="G1934" s="6">
        <v>42</v>
      </c>
      <c r="I1934" s="6">
        <v>25</v>
      </c>
      <c r="J1934" s="10">
        <v>17.456977237048665</v>
      </c>
      <c r="K1934" s="11">
        <v>35.857529070543109</v>
      </c>
      <c r="L1934" s="10">
        <v>23.145591520528416</v>
      </c>
      <c r="M1934" s="10">
        <v>2.2876137033024277</v>
      </c>
      <c r="N1934" s="6">
        <v>758</v>
      </c>
      <c r="Q1934" s="29"/>
    </row>
    <row r="1935" spans="1:21" s="6" customFormat="1" ht="15.6" customHeight="1" x14ac:dyDescent="0.3">
      <c r="A1935" s="16" t="s">
        <v>11599</v>
      </c>
      <c r="B1935" s="6" t="s">
        <v>3259</v>
      </c>
      <c r="C1935" s="6" t="s">
        <v>3260</v>
      </c>
      <c r="D1935" s="8" t="s">
        <v>3258</v>
      </c>
      <c r="E1935" s="17" t="s">
        <v>3514</v>
      </c>
      <c r="F1935" s="6">
        <v>1</v>
      </c>
      <c r="G1935" s="6">
        <v>3</v>
      </c>
      <c r="I1935" s="6">
        <v>2</v>
      </c>
      <c r="J1935" s="10">
        <v>2.6913940345368914</v>
      </c>
      <c r="K1935" s="11">
        <v>5.677268683274022</v>
      </c>
      <c r="L1935" s="10">
        <v>7.1391736695481169</v>
      </c>
      <c r="M1935" s="10">
        <v>1.008926420195897</v>
      </c>
      <c r="N1935" s="6">
        <v>2370</v>
      </c>
      <c r="Q1935" s="29"/>
    </row>
    <row r="1936" spans="1:21" s="6" customFormat="1" ht="15.6" customHeight="1" x14ac:dyDescent="0.3">
      <c r="A1936" s="16" t="s">
        <v>11600</v>
      </c>
      <c r="B1936" s="6" t="s">
        <v>2626</v>
      </c>
      <c r="C1936" s="6" t="s">
        <v>2627</v>
      </c>
      <c r="D1936" s="8" t="s">
        <v>2625</v>
      </c>
      <c r="E1936" s="17" t="s">
        <v>3514</v>
      </c>
      <c r="F1936" s="6">
        <v>0</v>
      </c>
      <c r="G1936" s="6">
        <v>10</v>
      </c>
      <c r="I1936" s="6">
        <v>8</v>
      </c>
      <c r="J1936" s="10">
        <v>4.8387770800627941</v>
      </c>
      <c r="K1936" s="11">
        <v>6.1727090747330964</v>
      </c>
      <c r="L1936" s="10">
        <v>15.47713298526026</v>
      </c>
      <c r="M1936" s="10">
        <v>1.0403343576019446</v>
      </c>
      <c r="N1936" s="6">
        <v>2175</v>
      </c>
      <c r="Q1936" s="29"/>
    </row>
    <row r="1937" spans="1:21" s="6" customFormat="1" ht="15.6" customHeight="1" x14ac:dyDescent="0.3">
      <c r="A1937" s="7" t="s">
        <v>11601</v>
      </c>
      <c r="B1937" s="6" t="s">
        <v>6728</v>
      </c>
      <c r="C1937" s="6" t="s">
        <v>6729</v>
      </c>
      <c r="D1937" s="8" t="s">
        <v>6730</v>
      </c>
      <c r="E1937" s="9" t="s">
        <v>7844</v>
      </c>
      <c r="F1937" s="6">
        <v>0</v>
      </c>
      <c r="G1937" s="6">
        <v>17</v>
      </c>
      <c r="I1937" s="6">
        <v>10</v>
      </c>
      <c r="J1937" s="10">
        <v>7.37747174254317</v>
      </c>
      <c r="K1937" s="11">
        <v>35.789092349109573</v>
      </c>
      <c r="L1937" s="10">
        <v>14.385448239576517</v>
      </c>
      <c r="M1937" s="10">
        <v>1.3369877416980789</v>
      </c>
      <c r="N1937" s="6">
        <v>1400</v>
      </c>
      <c r="P1937" s="6" t="s">
        <v>8173</v>
      </c>
      <c r="Q1937" s="29">
        <v>1</v>
      </c>
    </row>
    <row r="1938" spans="1:21" s="6" customFormat="1" ht="15.6" customHeight="1" x14ac:dyDescent="0.3">
      <c r="A1938" s="7" t="s">
        <v>11602</v>
      </c>
      <c r="B1938" s="6" t="s">
        <v>6731</v>
      </c>
      <c r="C1938" s="6" t="s">
        <v>6732</v>
      </c>
      <c r="D1938" s="8" t="s">
        <v>6733</v>
      </c>
      <c r="E1938" s="9" t="s">
        <v>7844</v>
      </c>
      <c r="F1938" s="6">
        <v>0</v>
      </c>
      <c r="G1938" s="6">
        <v>57</v>
      </c>
      <c r="I1938" s="6">
        <v>18</v>
      </c>
      <c r="J1938" s="10">
        <v>12.364667974882261</v>
      </c>
      <c r="K1938" s="11">
        <v>30.829558519552883</v>
      </c>
      <c r="L1938" s="10">
        <v>24.77486667397233</v>
      </c>
      <c r="M1938" s="10">
        <v>1.8390532465193212</v>
      </c>
      <c r="N1938" s="6">
        <v>973</v>
      </c>
      <c r="Q1938" s="29"/>
    </row>
    <row r="1939" spans="1:21" s="6" customFormat="1" ht="15.6" customHeight="1" x14ac:dyDescent="0.3">
      <c r="A1939" s="16" t="s">
        <v>11603</v>
      </c>
      <c r="B1939" s="6" t="s">
        <v>2050</v>
      </c>
      <c r="C1939" s="6" t="s">
        <v>2051</v>
      </c>
      <c r="D1939" s="8" t="s">
        <v>2049</v>
      </c>
      <c r="E1939" s="17" t="s">
        <v>3514</v>
      </c>
      <c r="F1939" s="6">
        <v>0</v>
      </c>
      <c r="G1939" s="6">
        <v>3</v>
      </c>
      <c r="I1939" s="6">
        <v>3</v>
      </c>
      <c r="J1939" s="10">
        <v>3.8781766091051808</v>
      </c>
      <c r="K1939" s="11">
        <v>34.501986502972699</v>
      </c>
      <c r="L1939" s="10">
        <v>5.4918854523419594</v>
      </c>
      <c r="M1939" s="10">
        <v>1.0645723911099503</v>
      </c>
      <c r="N1939" s="6">
        <v>2047</v>
      </c>
      <c r="Q1939" s="29"/>
    </row>
    <row r="1940" spans="1:21" s="6" customFormat="1" ht="15.6" customHeight="1" x14ac:dyDescent="0.3">
      <c r="A1940" s="7" t="s">
        <v>11604</v>
      </c>
      <c r="B1940" s="6" t="s">
        <v>6734</v>
      </c>
      <c r="C1940" s="6" t="s">
        <v>6735</v>
      </c>
      <c r="D1940" s="8" t="s">
        <v>6736</v>
      </c>
      <c r="E1940" s="9" t="s">
        <v>7844</v>
      </c>
      <c r="F1940" s="6">
        <v>0</v>
      </c>
      <c r="G1940" s="6">
        <v>11</v>
      </c>
      <c r="I1940" s="6">
        <v>6</v>
      </c>
      <c r="J1940" s="10">
        <v>4.7575981161695449</v>
      </c>
      <c r="K1940" s="11">
        <v>19.243198691584809</v>
      </c>
      <c r="L1940" s="10">
        <v>11.748196918010027</v>
      </c>
      <c r="M1940" s="10">
        <v>1.0948715638493947</v>
      </c>
      <c r="N1940" s="6">
        <v>1933</v>
      </c>
      <c r="Q1940" s="29"/>
    </row>
    <row r="1941" spans="1:21" s="6" customFormat="1" ht="15.6" customHeight="1" x14ac:dyDescent="0.3">
      <c r="A1941" s="18" t="s">
        <v>11605</v>
      </c>
      <c r="B1941" s="6" t="s">
        <v>2980</v>
      </c>
      <c r="C1941" s="6" t="s">
        <v>2981</v>
      </c>
      <c r="D1941" s="8" t="s">
        <v>2979</v>
      </c>
      <c r="E1941" s="19" t="s">
        <v>22</v>
      </c>
      <c r="J1941" s="10"/>
      <c r="K1941" s="11"/>
      <c r="L1941" s="10"/>
      <c r="M1941" s="10"/>
      <c r="Q1941" s="29"/>
      <c r="T1941" s="6" t="s">
        <v>9441</v>
      </c>
      <c r="U1941" s="6" t="s">
        <v>8798</v>
      </c>
    </row>
    <row r="1942" spans="1:21" s="6" customFormat="1" ht="15.6" customHeight="1" x14ac:dyDescent="0.3">
      <c r="A1942" s="7" t="s">
        <v>11606</v>
      </c>
      <c r="B1942" s="6" t="s">
        <v>6737</v>
      </c>
      <c r="C1942" s="6" t="s">
        <v>6738</v>
      </c>
      <c r="D1942" s="8" t="s">
        <v>6739</v>
      </c>
      <c r="E1942" s="9" t="s">
        <v>7844</v>
      </c>
      <c r="F1942" s="6">
        <v>0</v>
      </c>
      <c r="G1942" s="6">
        <v>40</v>
      </c>
      <c r="I1942" s="6">
        <v>20</v>
      </c>
      <c r="J1942" s="10">
        <v>11.940744897959185</v>
      </c>
      <c r="K1942" s="11">
        <v>31.010013653064703</v>
      </c>
      <c r="L1942" s="10">
        <v>27.11456660136318</v>
      </c>
      <c r="M1942" s="10">
        <v>1.8920480687491497</v>
      </c>
      <c r="N1942" s="6">
        <v>946</v>
      </c>
      <c r="Q1942" s="29"/>
      <c r="T1942" s="20" t="s">
        <v>9487</v>
      </c>
      <c r="U1942" s="6" t="s">
        <v>8660</v>
      </c>
    </row>
    <row r="1943" spans="1:21" s="6" customFormat="1" ht="15.6" customHeight="1" x14ac:dyDescent="0.3">
      <c r="A1943" s="14" t="s">
        <v>11607</v>
      </c>
      <c r="B1943" s="6" t="s">
        <v>1708</v>
      </c>
      <c r="C1943" s="6" t="s">
        <v>1709</v>
      </c>
      <c r="D1943" s="8" t="s">
        <v>1707</v>
      </c>
      <c r="E1943" s="15" t="s">
        <v>3513</v>
      </c>
      <c r="F1943" s="6">
        <v>0</v>
      </c>
      <c r="G1943" s="6">
        <v>21</v>
      </c>
      <c r="H1943" s="6">
        <v>4</v>
      </c>
      <c r="I1943" s="6">
        <v>9</v>
      </c>
      <c r="J1943" s="10">
        <v>7.4437307692307693</v>
      </c>
      <c r="K1943" s="11">
        <v>39.242309425854671</v>
      </c>
      <c r="L1943" s="10">
        <v>11.769734178149056</v>
      </c>
      <c r="M1943" s="10">
        <v>1.304957845273683</v>
      </c>
      <c r="N1943" s="6">
        <v>1462</v>
      </c>
      <c r="Q1943" s="29"/>
    </row>
    <row r="1944" spans="1:21" s="6" customFormat="1" ht="15.6" customHeight="1" x14ac:dyDescent="0.3">
      <c r="A1944" s="7" t="s">
        <v>11608</v>
      </c>
      <c r="B1944" s="6" t="s">
        <v>6740</v>
      </c>
      <c r="C1944" s="6" t="s">
        <v>6741</v>
      </c>
      <c r="D1944" s="8" t="s">
        <v>6742</v>
      </c>
      <c r="E1944" s="9" t="s">
        <v>7844</v>
      </c>
      <c r="F1944" s="6">
        <v>0</v>
      </c>
      <c r="G1944" s="6">
        <v>51</v>
      </c>
      <c r="I1944" s="6">
        <v>26</v>
      </c>
      <c r="J1944" s="10">
        <v>16.47764913657771</v>
      </c>
      <c r="K1944" s="11">
        <v>25.496129523884058</v>
      </c>
      <c r="L1944" s="10">
        <v>24.679374139173909</v>
      </c>
      <c r="M1944" s="10">
        <v>1.9212294002643944</v>
      </c>
      <c r="N1944" s="6">
        <v>928</v>
      </c>
      <c r="Q1944" s="29"/>
    </row>
    <row r="1945" spans="1:21" s="6" customFormat="1" ht="15.6" customHeight="1" x14ac:dyDescent="0.3">
      <c r="A1945" s="7" t="s">
        <v>11609</v>
      </c>
      <c r="B1945" s="6" t="s">
        <v>6743</v>
      </c>
      <c r="C1945" s="6" t="s">
        <v>6744</v>
      </c>
      <c r="D1945" s="8" t="s">
        <v>6745</v>
      </c>
      <c r="E1945" s="9" t="s">
        <v>7844</v>
      </c>
      <c r="F1945" s="6">
        <v>0</v>
      </c>
      <c r="G1945" s="6">
        <v>32</v>
      </c>
      <c r="I1945" s="6">
        <v>19</v>
      </c>
      <c r="J1945" s="10">
        <v>13.648585557299842</v>
      </c>
      <c r="K1945" s="11">
        <v>33.418630373874841</v>
      </c>
      <c r="L1945" s="10">
        <v>17.945977851338895</v>
      </c>
      <c r="M1945" s="10">
        <v>1.7271269483195215</v>
      </c>
      <c r="N1945" s="6">
        <v>1044</v>
      </c>
      <c r="Q1945" s="29"/>
    </row>
    <row r="1946" spans="1:21" s="6" customFormat="1" ht="15.6" customHeight="1" x14ac:dyDescent="0.3">
      <c r="A1946" s="7" t="s">
        <v>11610</v>
      </c>
      <c r="B1946" s="6" t="s">
        <v>6746</v>
      </c>
      <c r="C1946" s="6" t="s">
        <v>6747</v>
      </c>
      <c r="D1946" s="8" t="s">
        <v>6748</v>
      </c>
      <c r="E1946" s="9" t="s">
        <v>7844</v>
      </c>
      <c r="F1946" s="6">
        <v>0</v>
      </c>
      <c r="G1946" s="6">
        <v>14</v>
      </c>
      <c r="I1946" s="6">
        <v>3</v>
      </c>
      <c r="J1946" s="10">
        <v>2.8873995290423862</v>
      </c>
      <c r="K1946" s="11">
        <v>7.1764629504336632</v>
      </c>
      <c r="L1946" s="10">
        <v>5.2029837401781318</v>
      </c>
      <c r="M1946" s="10">
        <v>1.0088132847804232</v>
      </c>
      <c r="N1946" s="6">
        <v>2372</v>
      </c>
      <c r="Q1946" s="29"/>
    </row>
    <row r="1947" spans="1:21" s="6" customFormat="1" ht="15.6" customHeight="1" x14ac:dyDescent="0.3">
      <c r="A1947" s="16" t="s">
        <v>11611</v>
      </c>
      <c r="B1947" s="6" t="s">
        <v>1924</v>
      </c>
      <c r="C1947" s="6" t="s">
        <v>1925</v>
      </c>
      <c r="D1947" s="8" t="s">
        <v>1923</v>
      </c>
      <c r="E1947" s="17" t="s">
        <v>3514</v>
      </c>
      <c r="F1947" s="6">
        <v>0</v>
      </c>
      <c r="G1947" s="6">
        <v>5</v>
      </c>
      <c r="I1947" s="6">
        <v>3</v>
      </c>
      <c r="J1947" s="10">
        <v>3.3245070643642074</v>
      </c>
      <c r="K1947" s="11">
        <v>29.040035587188697</v>
      </c>
      <c r="L1947" s="10">
        <v>5.5649417884022325</v>
      </c>
      <c r="M1947" s="10">
        <v>1.0470023885670641</v>
      </c>
      <c r="N1947" s="6">
        <v>2131</v>
      </c>
      <c r="Q1947" s="29"/>
      <c r="T1947" s="6" t="s">
        <v>9089</v>
      </c>
      <c r="U1947" s="6" t="s">
        <v>8377</v>
      </c>
    </row>
    <row r="1948" spans="1:21" s="6" customFormat="1" ht="15.6" customHeight="1" x14ac:dyDescent="0.3">
      <c r="A1948" s="18" t="s">
        <v>11612</v>
      </c>
      <c r="B1948" s="6" t="s">
        <v>3091</v>
      </c>
      <c r="C1948" s="6" t="s">
        <v>3092</v>
      </c>
      <c r="D1948" s="8" t="s">
        <v>3090</v>
      </c>
      <c r="E1948" s="19" t="s">
        <v>22</v>
      </c>
      <c r="J1948" s="10"/>
      <c r="K1948" s="11"/>
      <c r="L1948" s="10"/>
      <c r="M1948" s="10"/>
      <c r="Q1948" s="29"/>
    </row>
    <row r="1949" spans="1:21" s="6" customFormat="1" ht="15.6" customHeight="1" x14ac:dyDescent="0.3">
      <c r="A1949" s="7" t="s">
        <v>11613</v>
      </c>
      <c r="B1949" s="6" t="s">
        <v>6749</v>
      </c>
      <c r="C1949" s="6" t="s">
        <v>6750</v>
      </c>
      <c r="D1949" s="8" t="s">
        <v>6751</v>
      </c>
      <c r="E1949" s="9" t="s">
        <v>7844</v>
      </c>
      <c r="F1949" s="6">
        <v>0</v>
      </c>
      <c r="G1949" s="6">
        <v>61</v>
      </c>
      <c r="I1949" s="6">
        <v>32</v>
      </c>
      <c r="J1949" s="10">
        <v>20.859137362637362</v>
      </c>
      <c r="K1949" s="11">
        <v>29.18789362978498</v>
      </c>
      <c r="L1949" s="10">
        <v>29.681278951071686</v>
      </c>
      <c r="M1949" s="10">
        <v>2.6062064600959656</v>
      </c>
      <c r="N1949" s="6">
        <v>671</v>
      </c>
      <c r="Q1949" s="29"/>
      <c r="T1949" s="6" t="s">
        <v>8378</v>
      </c>
      <c r="U1949" s="6" t="s">
        <v>8371</v>
      </c>
    </row>
    <row r="1950" spans="1:21" s="6" customFormat="1" ht="15.6" customHeight="1" x14ac:dyDescent="0.3">
      <c r="A1950" s="7" t="s">
        <v>11614</v>
      </c>
      <c r="B1950" s="6" t="s">
        <v>6752</v>
      </c>
      <c r="C1950" s="6" t="s">
        <v>6753</v>
      </c>
      <c r="D1950" s="8" t="s">
        <v>6754</v>
      </c>
      <c r="E1950" s="9" t="s">
        <v>7844</v>
      </c>
      <c r="F1950" s="6">
        <v>1</v>
      </c>
      <c r="G1950" s="6">
        <v>199</v>
      </c>
      <c r="I1950" s="6">
        <v>64</v>
      </c>
      <c r="J1950" s="10">
        <v>39.176054160125588</v>
      </c>
      <c r="K1950" s="11">
        <v>49.810368406661496</v>
      </c>
      <c r="L1950" s="10">
        <v>32.483178768076819</v>
      </c>
      <c r="M1950" s="10">
        <v>6.6359642369511969</v>
      </c>
      <c r="N1950" s="6">
        <v>267</v>
      </c>
      <c r="P1950" s="6" t="s">
        <v>7873</v>
      </c>
      <c r="Q1950" s="29">
        <v>1</v>
      </c>
    </row>
    <row r="1951" spans="1:21" s="6" customFormat="1" ht="15.6" customHeight="1" x14ac:dyDescent="0.3">
      <c r="A1951" s="14" t="s">
        <v>11615</v>
      </c>
      <c r="B1951" s="6" t="s">
        <v>3022</v>
      </c>
      <c r="C1951" s="6" t="s">
        <v>3023</v>
      </c>
      <c r="D1951" s="8" t="s">
        <v>3021</v>
      </c>
      <c r="E1951" s="15" t="s">
        <v>3513</v>
      </c>
      <c r="F1951" s="6">
        <v>1</v>
      </c>
      <c r="G1951" s="6">
        <v>184</v>
      </c>
      <c r="H1951" s="6">
        <v>4</v>
      </c>
      <c r="I1951" s="6">
        <v>48</v>
      </c>
      <c r="J1951" s="10">
        <v>21.66398508634223</v>
      </c>
      <c r="K1951" s="11">
        <v>9.5056110085008321</v>
      </c>
      <c r="L1951" s="10">
        <v>80.590164615377475</v>
      </c>
      <c r="M1951" s="10">
        <v>2.4750321433223319</v>
      </c>
      <c r="N1951" s="6">
        <v>702</v>
      </c>
      <c r="P1951" s="6" t="s">
        <v>7891</v>
      </c>
      <c r="Q1951" s="29">
        <v>18</v>
      </c>
    </row>
    <row r="1952" spans="1:21" s="6" customFormat="1" ht="15.6" customHeight="1" x14ac:dyDescent="0.3">
      <c r="A1952" s="14" t="s">
        <v>11616</v>
      </c>
      <c r="B1952" s="6" t="s">
        <v>2188</v>
      </c>
      <c r="C1952" s="6" t="s">
        <v>2189</v>
      </c>
      <c r="D1952" s="8" t="s">
        <v>2187</v>
      </c>
      <c r="E1952" s="15" t="s">
        <v>3513</v>
      </c>
      <c r="F1952" s="6">
        <v>0</v>
      </c>
      <c r="G1952" s="6">
        <v>52</v>
      </c>
      <c r="H1952" s="6">
        <v>9</v>
      </c>
      <c r="I1952" s="6">
        <v>25</v>
      </c>
      <c r="J1952" s="10">
        <v>16.009665620094189</v>
      </c>
      <c r="K1952" s="11">
        <v>41.734063066038715</v>
      </c>
      <c r="L1952" s="10">
        <v>30.285396331024604</v>
      </c>
      <c r="M1952" s="10">
        <v>2.7986565076640568</v>
      </c>
      <c r="N1952" s="6">
        <v>626</v>
      </c>
      <c r="Q1952" s="29"/>
      <c r="T1952" s="6" t="s">
        <v>8370</v>
      </c>
      <c r="U1952" s="6" t="s">
        <v>8371</v>
      </c>
    </row>
    <row r="1953" spans="1:21" s="6" customFormat="1" ht="15.6" customHeight="1" x14ac:dyDescent="0.3">
      <c r="A1953" s="7" t="s">
        <v>11617</v>
      </c>
      <c r="B1953" s="6" t="s">
        <v>6755</v>
      </c>
      <c r="C1953" s="6" t="s">
        <v>6756</v>
      </c>
      <c r="D1953" s="8" t="s">
        <v>6757</v>
      </c>
      <c r="E1953" s="9" t="s">
        <v>7844</v>
      </c>
      <c r="F1953" s="6">
        <v>1</v>
      </c>
      <c r="G1953" s="6">
        <v>12</v>
      </c>
      <c r="I1953" s="6">
        <v>8</v>
      </c>
      <c r="J1953" s="10">
        <v>6.3637967032967033</v>
      </c>
      <c r="K1953" s="11">
        <v>28.816464745775352</v>
      </c>
      <c r="L1953" s="10">
        <v>15.008663963683988</v>
      </c>
      <c r="M1953" s="10">
        <v>1.243978882697683</v>
      </c>
      <c r="N1953" s="6">
        <v>1578</v>
      </c>
      <c r="Q1953" s="29"/>
    </row>
    <row r="1954" spans="1:21" s="6" customFormat="1" ht="15.6" customHeight="1" x14ac:dyDescent="0.3">
      <c r="A1954" s="14" t="s">
        <v>11618</v>
      </c>
      <c r="B1954" s="6" t="s">
        <v>2332</v>
      </c>
      <c r="C1954" s="6" t="s">
        <v>2333</v>
      </c>
      <c r="D1954" s="8" t="s">
        <v>2331</v>
      </c>
      <c r="E1954" s="15" t="s">
        <v>3513</v>
      </c>
      <c r="F1954" s="6">
        <v>0</v>
      </c>
      <c r="G1954" s="6">
        <v>85</v>
      </c>
      <c r="H1954" s="6">
        <v>6</v>
      </c>
      <c r="I1954" s="6">
        <v>21</v>
      </c>
      <c r="J1954" s="10">
        <v>12.340733908948195</v>
      </c>
      <c r="K1954" s="11">
        <v>16.476534352748491</v>
      </c>
      <c r="L1954" s="10">
        <v>26.227862195087173</v>
      </c>
      <c r="M1954" s="10">
        <v>1.4734664480291793</v>
      </c>
      <c r="N1954" s="6">
        <v>1220</v>
      </c>
      <c r="Q1954" s="29"/>
      <c r="T1954" s="6" t="s">
        <v>9257</v>
      </c>
      <c r="U1954" s="6" t="s">
        <v>8497</v>
      </c>
    </row>
    <row r="1955" spans="1:21" s="6" customFormat="1" ht="15.6" customHeight="1" x14ac:dyDescent="0.3">
      <c r="A1955" s="16" t="s">
        <v>11619</v>
      </c>
      <c r="B1955" s="6" t="s">
        <v>2335</v>
      </c>
      <c r="C1955" s="6" t="s">
        <v>2336</v>
      </c>
      <c r="D1955" s="8" t="s">
        <v>2334</v>
      </c>
      <c r="E1955" s="17" t="s">
        <v>3514</v>
      </c>
      <c r="F1955" s="6">
        <v>0</v>
      </c>
      <c r="G1955" s="6">
        <v>4</v>
      </c>
      <c r="I1955" s="6">
        <v>4</v>
      </c>
      <c r="J1955" s="10">
        <v>4.4724356357927784</v>
      </c>
      <c r="K1955" s="11">
        <v>55.81959219905383</v>
      </c>
      <c r="L1955" s="10">
        <v>6.6137192992921499</v>
      </c>
      <c r="M1955" s="10">
        <v>1.1460527619974412</v>
      </c>
      <c r="N1955" s="6">
        <v>1788</v>
      </c>
      <c r="Q1955" s="29"/>
      <c r="T1955" s="20" t="s">
        <v>9488</v>
      </c>
      <c r="U1955" s="6" t="s">
        <v>8482</v>
      </c>
    </row>
    <row r="1956" spans="1:21" s="6" customFormat="1" ht="15.6" customHeight="1" x14ac:dyDescent="0.3">
      <c r="A1956" s="7" t="s">
        <v>11620</v>
      </c>
      <c r="B1956" s="6" t="s">
        <v>6758</v>
      </c>
      <c r="C1956" s="6" t="s">
        <v>6759</v>
      </c>
      <c r="D1956" s="8" t="s">
        <v>6760</v>
      </c>
      <c r="E1956" s="9" t="s">
        <v>7844</v>
      </c>
      <c r="F1956" s="6">
        <v>1</v>
      </c>
      <c r="G1956" s="6">
        <v>47</v>
      </c>
      <c r="I1956" s="6">
        <v>26</v>
      </c>
      <c r="J1956" s="10">
        <v>18.196938775510205</v>
      </c>
      <c r="K1956" s="11">
        <v>33.953530499055255</v>
      </c>
      <c r="L1956" s="10">
        <v>25.888410104500434</v>
      </c>
      <c r="M1956" s="10">
        <v>2.4216122221142653</v>
      </c>
      <c r="N1956" s="6">
        <v>715</v>
      </c>
      <c r="P1956" s="6" t="s">
        <v>8273</v>
      </c>
      <c r="Q1956" s="29">
        <v>4</v>
      </c>
    </row>
    <row r="1957" spans="1:21" s="6" customFormat="1" ht="15.6" customHeight="1" x14ac:dyDescent="0.3">
      <c r="A1957" s="14" t="s">
        <v>11621</v>
      </c>
      <c r="B1957" s="6" t="s">
        <v>2593</v>
      </c>
      <c r="C1957" s="6" t="s">
        <v>2594</v>
      </c>
      <c r="D1957" s="8" t="s">
        <v>2592</v>
      </c>
      <c r="E1957" s="15" t="s">
        <v>3513</v>
      </c>
      <c r="F1957" s="6">
        <v>1</v>
      </c>
      <c r="G1957" s="6">
        <v>13</v>
      </c>
      <c r="H1957" s="6">
        <v>1</v>
      </c>
      <c r="I1957" s="6">
        <v>5</v>
      </c>
      <c r="J1957" s="10">
        <v>4.9209921507064367</v>
      </c>
      <c r="K1957" s="11">
        <v>22.430230645090102</v>
      </c>
      <c r="L1957" s="10">
        <v>12.704201088224881</v>
      </c>
      <c r="M1957" s="10">
        <v>1.1239248474887904</v>
      </c>
      <c r="N1957" s="6">
        <v>1864</v>
      </c>
      <c r="P1957" s="6" t="s">
        <v>7845</v>
      </c>
      <c r="Q1957" s="29">
        <v>1</v>
      </c>
      <c r="T1957" s="6" t="s">
        <v>8395</v>
      </c>
      <c r="U1957" s="6" t="s">
        <v>8396</v>
      </c>
    </row>
    <row r="1958" spans="1:21" s="6" customFormat="1" ht="15.6" customHeight="1" x14ac:dyDescent="0.3">
      <c r="A1958" s="7" t="s">
        <v>11622</v>
      </c>
      <c r="B1958" s="6" t="s">
        <v>6761</v>
      </c>
      <c r="C1958" s="6" t="s">
        <v>6762</v>
      </c>
      <c r="D1958" s="8" t="s">
        <v>6763</v>
      </c>
      <c r="E1958" s="9" t="s">
        <v>7844</v>
      </c>
      <c r="F1958" s="6">
        <v>1</v>
      </c>
      <c r="G1958" s="6">
        <v>30</v>
      </c>
      <c r="I1958" s="6">
        <v>20</v>
      </c>
      <c r="J1958" s="10">
        <v>14.611957613814758</v>
      </c>
      <c r="K1958" s="11">
        <v>42.225560613071586</v>
      </c>
      <c r="L1958" s="10">
        <v>22.414218595082453</v>
      </c>
      <c r="M1958" s="10">
        <v>2.2290311631420749</v>
      </c>
      <c r="N1958" s="6">
        <v>781</v>
      </c>
      <c r="Q1958" s="29"/>
      <c r="T1958" s="6" t="s">
        <v>8378</v>
      </c>
      <c r="U1958" s="6" t="s">
        <v>8371</v>
      </c>
    </row>
    <row r="1959" spans="1:21" s="6" customFormat="1" ht="15.6" customHeight="1" x14ac:dyDescent="0.3">
      <c r="A1959" s="7" t="s">
        <v>11623</v>
      </c>
      <c r="B1959" s="6" t="s">
        <v>6764</v>
      </c>
      <c r="C1959" s="6" t="s">
        <v>6765</v>
      </c>
      <c r="D1959" s="8" t="s">
        <v>6766</v>
      </c>
      <c r="E1959" s="9" t="s">
        <v>7844</v>
      </c>
      <c r="F1959" s="6">
        <v>0</v>
      </c>
      <c r="G1959" s="6">
        <v>19</v>
      </c>
      <c r="I1959" s="6">
        <v>10</v>
      </c>
      <c r="J1959" s="10">
        <v>5.949587127158555</v>
      </c>
      <c r="K1959" s="11">
        <v>10.527154889509236</v>
      </c>
      <c r="L1959" s="10">
        <v>19.635847146169766</v>
      </c>
      <c r="M1959" s="10">
        <v>1.1085904365642607</v>
      </c>
      <c r="N1959" s="6">
        <v>1897</v>
      </c>
      <c r="Q1959" s="29"/>
    </row>
    <row r="1960" spans="1:21" s="6" customFormat="1" ht="15.6" customHeight="1" x14ac:dyDescent="0.3">
      <c r="A1960" s="7" t="s">
        <v>11624</v>
      </c>
      <c r="B1960" s="6" t="s">
        <v>6767</v>
      </c>
      <c r="C1960" s="6" t="s">
        <v>6768</v>
      </c>
      <c r="D1960" s="8" t="s">
        <v>6769</v>
      </c>
      <c r="E1960" s="9" t="s">
        <v>7844</v>
      </c>
      <c r="F1960" s="6">
        <v>0</v>
      </c>
      <c r="G1960" s="6">
        <v>46</v>
      </c>
      <c r="I1960" s="6">
        <v>20</v>
      </c>
      <c r="J1960" s="10">
        <v>13.368629513343798</v>
      </c>
      <c r="K1960" s="11">
        <v>32.959322840248518</v>
      </c>
      <c r="L1960" s="10">
        <v>24.606804437395525</v>
      </c>
      <c r="M1960" s="10">
        <v>1.9633863335879562</v>
      </c>
      <c r="N1960" s="6">
        <v>905</v>
      </c>
      <c r="Q1960" s="29"/>
    </row>
    <row r="1961" spans="1:21" s="6" customFormat="1" ht="15.6" customHeight="1" x14ac:dyDescent="0.3">
      <c r="A1961" s="16" t="s">
        <v>11625</v>
      </c>
      <c r="B1961" s="6" t="s">
        <v>3055</v>
      </c>
      <c r="C1961" s="6" t="s">
        <v>3056</v>
      </c>
      <c r="D1961" s="8" t="s">
        <v>3054</v>
      </c>
      <c r="E1961" s="17" t="s">
        <v>3514</v>
      </c>
      <c r="F1961" s="6">
        <v>0</v>
      </c>
      <c r="G1961" s="6">
        <v>4</v>
      </c>
      <c r="I1961" s="6">
        <v>4</v>
      </c>
      <c r="J1961" s="10">
        <v>4.45300863422292</v>
      </c>
      <c r="K1961" s="11">
        <v>33.416137258401321</v>
      </c>
      <c r="L1961" s="10">
        <v>6.9743889343375738</v>
      </c>
      <c r="M1961" s="10">
        <v>1.0915138506477275</v>
      </c>
      <c r="N1961" s="6">
        <v>1947</v>
      </c>
      <c r="Q1961" s="29"/>
      <c r="T1961" s="6" t="s">
        <v>9489</v>
      </c>
      <c r="U1961" s="6" t="s">
        <v>8566</v>
      </c>
    </row>
    <row r="1962" spans="1:21" s="6" customFormat="1" ht="15.6" customHeight="1" x14ac:dyDescent="0.3">
      <c r="A1962" s="7" t="s">
        <v>11626</v>
      </c>
      <c r="B1962" s="6" t="s">
        <v>6770</v>
      </c>
      <c r="C1962" s="6" t="s">
        <v>6771</v>
      </c>
      <c r="D1962" s="8" t="s">
        <v>6772</v>
      </c>
      <c r="E1962" s="9" t="s">
        <v>7844</v>
      </c>
      <c r="F1962" s="6">
        <v>1</v>
      </c>
      <c r="G1962" s="6">
        <v>113</v>
      </c>
      <c r="I1962" s="6">
        <v>52</v>
      </c>
      <c r="J1962" s="10">
        <v>31.986664835164838</v>
      </c>
      <c r="K1962" s="11">
        <v>37.341602311391412</v>
      </c>
      <c r="L1962" s="10">
        <v>36.169039515542948</v>
      </c>
      <c r="M1962" s="10">
        <v>4.8409643449605575</v>
      </c>
      <c r="N1962" s="6">
        <v>380</v>
      </c>
      <c r="Q1962" s="29"/>
      <c r="T1962" s="6" t="s">
        <v>9490</v>
      </c>
      <c r="U1962" s="6" t="s">
        <v>9491</v>
      </c>
    </row>
    <row r="1963" spans="1:21" s="6" customFormat="1" ht="15.6" customHeight="1" x14ac:dyDescent="0.3">
      <c r="A1963" s="7" t="s">
        <v>11627</v>
      </c>
      <c r="B1963" s="6" t="s">
        <v>6773</v>
      </c>
      <c r="C1963" s="6" t="s">
        <v>6774</v>
      </c>
      <c r="D1963" s="8" t="s">
        <v>6775</v>
      </c>
      <c r="E1963" s="9" t="s">
        <v>7844</v>
      </c>
      <c r="F1963" s="6">
        <v>1</v>
      </c>
      <c r="G1963" s="6">
        <v>96</v>
      </c>
      <c r="I1963" s="6">
        <v>30</v>
      </c>
      <c r="J1963" s="10">
        <v>18.097032182103611</v>
      </c>
      <c r="K1963" s="11">
        <v>20.678506905640418</v>
      </c>
      <c r="L1963" s="10">
        <v>29.491970113823971</v>
      </c>
      <c r="M1963" s="10">
        <v>1.9806556989432291</v>
      </c>
      <c r="N1963" s="6">
        <v>899</v>
      </c>
      <c r="P1963" s="6" t="s">
        <v>7873</v>
      </c>
      <c r="Q1963" s="29">
        <v>1</v>
      </c>
    </row>
    <row r="1964" spans="1:21" s="6" customFormat="1" ht="15.6" customHeight="1" x14ac:dyDescent="0.3">
      <c r="A1964" s="7" t="s">
        <v>11628</v>
      </c>
      <c r="B1964" s="6" t="s">
        <v>6776</v>
      </c>
      <c r="C1964" s="6" t="s">
        <v>6777</v>
      </c>
      <c r="D1964" s="8" t="s">
        <v>6778</v>
      </c>
      <c r="E1964" s="9" t="s">
        <v>7844</v>
      </c>
      <c r="F1964" s="6">
        <v>0</v>
      </c>
      <c r="G1964" s="6">
        <v>591</v>
      </c>
      <c r="I1964" s="6">
        <v>142</v>
      </c>
      <c r="J1964" s="10">
        <v>70.268348508634219</v>
      </c>
      <c r="K1964" s="11">
        <v>17.224498205507651</v>
      </c>
      <c r="L1964" s="10">
        <v>61.964027712577007</v>
      </c>
      <c r="M1964" s="10">
        <v>7.6684432564433829</v>
      </c>
      <c r="N1964" s="6">
        <v>210</v>
      </c>
      <c r="Q1964" s="29"/>
    </row>
    <row r="1965" spans="1:21" s="6" customFormat="1" ht="15.6" customHeight="1" x14ac:dyDescent="0.3">
      <c r="A1965" s="7" t="s">
        <v>11629</v>
      </c>
      <c r="B1965" s="6" t="s">
        <v>6779</v>
      </c>
      <c r="C1965" s="6" t="s">
        <v>6780</v>
      </c>
      <c r="D1965" s="8" t="s">
        <v>6781</v>
      </c>
      <c r="E1965" s="9" t="s">
        <v>7844</v>
      </c>
      <c r="F1965" s="6">
        <v>0</v>
      </c>
      <c r="G1965" s="6">
        <v>19</v>
      </c>
      <c r="I1965" s="6">
        <v>7</v>
      </c>
      <c r="J1965" s="10">
        <v>4.594204081632653</v>
      </c>
      <c r="K1965" s="11">
        <v>8.5199189032966096</v>
      </c>
      <c r="L1965" s="10">
        <v>13.628449061412779</v>
      </c>
      <c r="M1965" s="10">
        <v>1.0466633547170652</v>
      </c>
      <c r="N1965" s="6">
        <v>2135</v>
      </c>
      <c r="Q1965" s="29"/>
      <c r="T1965" s="6" t="s">
        <v>8472</v>
      </c>
      <c r="U1965" s="6" t="s">
        <v>8473</v>
      </c>
    </row>
    <row r="1966" spans="1:21" s="6" customFormat="1" ht="15.6" customHeight="1" x14ac:dyDescent="0.3">
      <c r="A1966" s="7" t="s">
        <v>11630</v>
      </c>
      <c r="B1966" s="6" t="s">
        <v>6782</v>
      </c>
      <c r="C1966" s="6" t="s">
        <v>6783</v>
      </c>
      <c r="D1966" s="8" t="s">
        <v>6784</v>
      </c>
      <c r="E1966" s="9" t="s">
        <v>7844</v>
      </c>
      <c r="F1966" s="6">
        <v>0</v>
      </c>
      <c r="G1966" s="6">
        <v>51</v>
      </c>
      <c r="I1966" s="6">
        <v>15</v>
      </c>
      <c r="J1966" s="10">
        <v>9.9699403453689168</v>
      </c>
      <c r="K1966" s="11">
        <v>20.090337461832821</v>
      </c>
      <c r="L1966" s="10">
        <v>22.476349368858823</v>
      </c>
      <c r="M1966" s="10">
        <v>1.3995709889344055</v>
      </c>
      <c r="N1966" s="6">
        <v>1314</v>
      </c>
      <c r="Q1966" s="29"/>
    </row>
    <row r="1967" spans="1:21" s="6" customFormat="1" ht="15.6" customHeight="1" x14ac:dyDescent="0.3">
      <c r="A1967" s="14" t="s">
        <v>11631</v>
      </c>
      <c r="B1967" s="6" t="s">
        <v>3112</v>
      </c>
      <c r="C1967" s="6" t="s">
        <v>3113</v>
      </c>
      <c r="D1967" s="8" t="s">
        <v>3111</v>
      </c>
      <c r="E1967" s="15" t="s">
        <v>3513</v>
      </c>
      <c r="F1967" s="6">
        <v>0</v>
      </c>
      <c r="G1967" s="6">
        <v>9</v>
      </c>
      <c r="H1967" s="6">
        <v>1</v>
      </c>
      <c r="I1967" s="6">
        <v>5</v>
      </c>
      <c r="J1967" s="10">
        <v>5.5523697017268443</v>
      </c>
      <c r="K1967" s="11">
        <v>47.15596347651671</v>
      </c>
      <c r="L1967" s="10">
        <v>7.0721306892438589</v>
      </c>
      <c r="M1967" s="10">
        <v>1.1638882334773901</v>
      </c>
      <c r="N1967" s="6">
        <v>1747</v>
      </c>
      <c r="Q1967" s="29"/>
      <c r="T1967" s="6" t="s">
        <v>8408</v>
      </c>
      <c r="U1967" s="6" t="s">
        <v>8377</v>
      </c>
    </row>
    <row r="1968" spans="1:21" s="6" customFormat="1" ht="15.6" customHeight="1" x14ac:dyDescent="0.3">
      <c r="A1968" s="18" t="s">
        <v>11632</v>
      </c>
      <c r="B1968" s="6" t="s">
        <v>2023</v>
      </c>
      <c r="C1968" s="6" t="s">
        <v>2024</v>
      </c>
      <c r="D1968" s="8" t="s">
        <v>2022</v>
      </c>
      <c r="E1968" s="19" t="s">
        <v>22</v>
      </c>
      <c r="J1968" s="10"/>
      <c r="K1968" s="11"/>
      <c r="L1968" s="10"/>
      <c r="M1968" s="10"/>
      <c r="P1968" s="6" t="s">
        <v>8274</v>
      </c>
      <c r="Q1968" s="29">
        <v>1</v>
      </c>
    </row>
    <row r="1969" spans="1:21" s="6" customFormat="1" ht="15.6" customHeight="1" x14ac:dyDescent="0.3">
      <c r="A1969" s="14" t="s">
        <v>11633</v>
      </c>
      <c r="B1969" s="6" t="s">
        <v>2674</v>
      </c>
      <c r="C1969" s="6" t="s">
        <v>2675</v>
      </c>
      <c r="D1969" s="8" t="s">
        <v>2673</v>
      </c>
      <c r="E1969" s="15" t="s">
        <v>3513</v>
      </c>
      <c r="F1969" s="6">
        <v>0</v>
      </c>
      <c r="G1969" s="6">
        <v>22</v>
      </c>
      <c r="H1969" s="6">
        <v>2</v>
      </c>
      <c r="I1969" s="6">
        <v>8</v>
      </c>
      <c r="J1969" s="10">
        <v>4.8970580847723699</v>
      </c>
      <c r="K1969" s="11">
        <v>5.8754448398576518</v>
      </c>
      <c r="L1969" s="10">
        <v>15.405566449169754</v>
      </c>
      <c r="M1969" s="10">
        <v>1.0386428429887464</v>
      </c>
      <c r="N1969" s="6">
        <v>2183</v>
      </c>
      <c r="Q1969" s="29"/>
    </row>
    <row r="1970" spans="1:21" s="6" customFormat="1" ht="15.6" customHeight="1" x14ac:dyDescent="0.3">
      <c r="A1970" s="7" t="s">
        <v>11634</v>
      </c>
      <c r="B1970" s="6" t="s">
        <v>6785</v>
      </c>
      <c r="C1970" s="6" t="s">
        <v>6786</v>
      </c>
      <c r="D1970" s="8" t="s">
        <v>6787</v>
      </c>
      <c r="E1970" s="9" t="s">
        <v>7844</v>
      </c>
      <c r="F1970" s="6">
        <v>0</v>
      </c>
      <c r="G1970" s="6">
        <v>119</v>
      </c>
      <c r="I1970" s="6">
        <v>27</v>
      </c>
      <c r="J1970" s="10">
        <v>14.789235478806908</v>
      </c>
      <c r="K1970" s="11">
        <v>16.583249349803893</v>
      </c>
      <c r="L1970" s="10">
        <v>35.392426524419491</v>
      </c>
      <c r="M1970" s="10">
        <v>1.7711144824866543</v>
      </c>
      <c r="N1970" s="6">
        <v>1019</v>
      </c>
      <c r="Q1970" s="29"/>
    </row>
    <row r="1971" spans="1:21" s="6" customFormat="1" ht="15.6" customHeight="1" x14ac:dyDescent="0.3">
      <c r="A1971" s="7" t="s">
        <v>11635</v>
      </c>
      <c r="B1971" s="6" t="s">
        <v>6788</v>
      </c>
      <c r="C1971" s="6" t="s">
        <v>6789</v>
      </c>
      <c r="D1971" s="8" t="s">
        <v>6790</v>
      </c>
      <c r="E1971" s="9" t="s">
        <v>7844</v>
      </c>
      <c r="F1971" s="6">
        <v>0</v>
      </c>
      <c r="G1971" s="6">
        <v>7</v>
      </c>
      <c r="I1971" s="6">
        <v>6</v>
      </c>
      <c r="J1971" s="10">
        <v>4.3690580847723712</v>
      </c>
      <c r="K1971" s="11">
        <v>12.381061350608391</v>
      </c>
      <c r="L1971" s="10">
        <v>11.392681172602289</v>
      </c>
      <c r="M1971" s="10">
        <v>1.054028453840768</v>
      </c>
      <c r="N1971" s="6">
        <v>2094</v>
      </c>
      <c r="Q1971" s="29"/>
      <c r="T1971" s="6" t="s">
        <v>9492</v>
      </c>
      <c r="U1971" s="6" t="s">
        <v>9493</v>
      </c>
    </row>
    <row r="1972" spans="1:21" s="6" customFormat="1" ht="15.6" customHeight="1" x14ac:dyDescent="0.3">
      <c r="A1972" s="16" t="s">
        <v>11636</v>
      </c>
      <c r="B1972" s="6" t="s">
        <v>3082</v>
      </c>
      <c r="C1972" s="6" t="s">
        <v>3083</v>
      </c>
      <c r="D1972" s="8" t="s">
        <v>3081</v>
      </c>
      <c r="E1972" s="17" t="s">
        <v>3514</v>
      </c>
      <c r="F1972" s="6">
        <v>0</v>
      </c>
      <c r="G1972" s="6">
        <v>2</v>
      </c>
      <c r="I1972" s="6">
        <v>1</v>
      </c>
      <c r="J1972" s="10">
        <v>2.1457025117739406</v>
      </c>
      <c r="K1972" s="11">
        <v>7.7250889679715309</v>
      </c>
      <c r="L1972" s="10">
        <v>2</v>
      </c>
      <c r="M1972" s="10">
        <v>1.0021739621445807</v>
      </c>
      <c r="N1972" s="6">
        <v>2456</v>
      </c>
      <c r="Q1972" s="29"/>
    </row>
    <row r="1973" spans="1:21" s="6" customFormat="1" ht="15.6" customHeight="1" x14ac:dyDescent="0.3">
      <c r="A1973" s="7" t="s">
        <v>11637</v>
      </c>
      <c r="B1973" s="6" t="s">
        <v>6791</v>
      </c>
      <c r="C1973" s="6" t="s">
        <v>6792</v>
      </c>
      <c r="D1973" s="8" t="s">
        <v>6793</v>
      </c>
      <c r="E1973" s="9" t="s">
        <v>7844</v>
      </c>
      <c r="F1973" s="6">
        <v>0</v>
      </c>
      <c r="G1973" s="6">
        <v>52</v>
      </c>
      <c r="I1973" s="6">
        <v>12</v>
      </c>
      <c r="J1973" s="10">
        <v>8.1288822605965461</v>
      </c>
      <c r="K1973" s="11">
        <v>17.352245505955093</v>
      </c>
      <c r="L1973" s="10">
        <v>18.471857727738264</v>
      </c>
      <c r="M1973" s="10">
        <v>1.230925912351299</v>
      </c>
      <c r="N1973" s="6">
        <v>1602</v>
      </c>
      <c r="Q1973" s="29"/>
    </row>
    <row r="1974" spans="1:21" s="6" customFormat="1" ht="15.6" customHeight="1" x14ac:dyDescent="0.3">
      <c r="A1974" s="7" t="s">
        <v>11638</v>
      </c>
      <c r="B1974" s="6" t="s">
        <v>6794</v>
      </c>
      <c r="C1974" s="6" t="s">
        <v>6795</v>
      </c>
      <c r="D1974" s="8" t="s">
        <v>6796</v>
      </c>
      <c r="E1974" s="9" t="s">
        <v>7844</v>
      </c>
      <c r="F1974" s="6">
        <v>1</v>
      </c>
      <c r="G1974" s="6">
        <v>12</v>
      </c>
      <c r="I1974" s="6">
        <v>5</v>
      </c>
      <c r="J1974" s="10">
        <v>4.1439120879120876</v>
      </c>
      <c r="K1974" s="11">
        <v>8.2535587188612105</v>
      </c>
      <c r="L1974" s="10">
        <v>13.532290700908153</v>
      </c>
      <c r="M1974" s="10">
        <v>1.0403837179161857</v>
      </c>
      <c r="N1974" s="6">
        <v>2174</v>
      </c>
      <c r="Q1974" s="29"/>
    </row>
    <row r="1975" spans="1:21" s="6" customFormat="1" ht="15.6" customHeight="1" x14ac:dyDescent="0.3">
      <c r="A1975" s="7" t="s">
        <v>11639</v>
      </c>
      <c r="B1975" s="6" t="s">
        <v>6797</v>
      </c>
      <c r="C1975" s="6" t="s">
        <v>6798</v>
      </c>
      <c r="D1975" s="8" t="s">
        <v>6799</v>
      </c>
      <c r="E1975" s="9" t="s">
        <v>7844</v>
      </c>
      <c r="F1975" s="6">
        <v>0</v>
      </c>
      <c r="G1975" s="6">
        <v>76</v>
      </c>
      <c r="I1975" s="6">
        <v>23</v>
      </c>
      <c r="J1975" s="10">
        <v>11.372854788069073</v>
      </c>
      <c r="K1975" s="11">
        <v>13.695165216982803</v>
      </c>
      <c r="L1975" s="10">
        <v>45.019444977355569</v>
      </c>
      <c r="M1975" s="10">
        <v>1.6227680752347702</v>
      </c>
      <c r="N1975" s="6">
        <v>1115</v>
      </c>
      <c r="Q1975" s="29"/>
    </row>
    <row r="1976" spans="1:21" s="6" customFormat="1" ht="15.6" customHeight="1" x14ac:dyDescent="0.3">
      <c r="A1976" s="16" t="s">
        <v>11640</v>
      </c>
      <c r="B1976" s="6" t="s">
        <v>3073</v>
      </c>
      <c r="C1976" s="6" t="s">
        <v>3074</v>
      </c>
      <c r="D1976" s="8" t="s">
        <v>3072</v>
      </c>
      <c r="E1976" s="17" t="s">
        <v>3514</v>
      </c>
      <c r="F1976" s="6">
        <v>0</v>
      </c>
      <c r="G1976" s="6">
        <v>27</v>
      </c>
      <c r="I1976" s="6">
        <v>25</v>
      </c>
      <c r="J1976" s="10">
        <v>14.999461538461539</v>
      </c>
      <c r="K1976" s="11">
        <v>16.604586771208474</v>
      </c>
      <c r="L1976" s="10">
        <v>28.305215048781871</v>
      </c>
      <c r="M1976" s="10">
        <v>1.6261271368929646</v>
      </c>
      <c r="N1976" s="6">
        <v>1114</v>
      </c>
      <c r="Q1976" s="29"/>
    </row>
    <row r="1977" spans="1:21" s="6" customFormat="1" ht="15.6" customHeight="1" x14ac:dyDescent="0.3">
      <c r="A1977" s="7" t="s">
        <v>11641</v>
      </c>
      <c r="B1977" s="6" t="s">
        <v>6800</v>
      </c>
      <c r="C1977" s="6" t="s">
        <v>6801</v>
      </c>
      <c r="D1977" s="8" t="s">
        <v>6802</v>
      </c>
      <c r="E1977" s="9" t="s">
        <v>7844</v>
      </c>
      <c r="F1977" s="6">
        <v>0</v>
      </c>
      <c r="G1977" s="6">
        <v>13</v>
      </c>
      <c r="I1977" s="6">
        <v>7</v>
      </c>
      <c r="J1977" s="10">
        <v>5.1187331240188385</v>
      </c>
      <c r="K1977" s="11">
        <v>10.782663955261828</v>
      </c>
      <c r="L1977" s="10">
        <v>13.42518197351184</v>
      </c>
      <c r="M1977" s="10">
        <v>1.0651186837812108</v>
      </c>
      <c r="N1977" s="6">
        <v>2043</v>
      </c>
      <c r="Q1977" s="29"/>
      <c r="T1977" s="6" t="s">
        <v>8443</v>
      </c>
      <c r="U1977" s="6" t="s">
        <v>8423</v>
      </c>
    </row>
    <row r="1978" spans="1:21" s="6" customFormat="1" ht="15.6" customHeight="1" x14ac:dyDescent="0.3">
      <c r="A1978" s="16" t="s">
        <v>11642</v>
      </c>
      <c r="B1978" s="6" t="s">
        <v>2941</v>
      </c>
      <c r="C1978" s="6" t="s">
        <v>2942</v>
      </c>
      <c r="D1978" s="8" t="s">
        <v>2940</v>
      </c>
      <c r="E1978" s="17" t="s">
        <v>3514</v>
      </c>
      <c r="F1978" s="6">
        <v>0</v>
      </c>
      <c r="G1978" s="6">
        <v>3</v>
      </c>
      <c r="I1978" s="6">
        <v>2</v>
      </c>
      <c r="J1978" s="10">
        <v>2.9536585557299846</v>
      </c>
      <c r="K1978" s="11">
        <v>23.447064056939503</v>
      </c>
      <c r="L1978" s="10">
        <v>3.908882092199518</v>
      </c>
      <c r="M1978" s="10">
        <v>1.0232989331771425</v>
      </c>
      <c r="N1978" s="6">
        <v>2256</v>
      </c>
      <c r="Q1978" s="29"/>
      <c r="T1978" s="6" t="s">
        <v>8370</v>
      </c>
      <c r="U1978" s="6" t="s">
        <v>8371</v>
      </c>
    </row>
    <row r="1979" spans="1:21" s="6" customFormat="1" ht="15.6" customHeight="1" x14ac:dyDescent="0.3">
      <c r="A1979" s="7" t="s">
        <v>11643</v>
      </c>
      <c r="B1979" s="6" t="s">
        <v>6803</v>
      </c>
      <c r="C1979" s="6" t="s">
        <v>6804</v>
      </c>
      <c r="D1979" s="8" t="s">
        <v>6805</v>
      </c>
      <c r="E1979" s="9" t="s">
        <v>7844</v>
      </c>
      <c r="F1979" s="6">
        <v>0</v>
      </c>
      <c r="G1979" s="6">
        <v>108</v>
      </c>
      <c r="I1979" s="6">
        <v>23</v>
      </c>
      <c r="J1979" s="10">
        <v>10.6540557299843</v>
      </c>
      <c r="K1979" s="11">
        <v>8.107818723530805</v>
      </c>
      <c r="L1979" s="10">
        <v>43.271201310209193</v>
      </c>
      <c r="M1979" s="10">
        <v>1.3316150918434524</v>
      </c>
      <c r="N1979" s="6">
        <v>1406</v>
      </c>
      <c r="Q1979" s="29"/>
    </row>
    <row r="1980" spans="1:21" s="6" customFormat="1" ht="15.6" customHeight="1" x14ac:dyDescent="0.3">
      <c r="A1980" s="7" t="s">
        <v>11644</v>
      </c>
      <c r="B1980" s="6" t="s">
        <v>6806</v>
      </c>
      <c r="C1980" s="6" t="s">
        <v>6807</v>
      </c>
      <c r="D1980" s="8" t="s">
        <v>6808</v>
      </c>
      <c r="E1980" s="9" t="s">
        <v>7844</v>
      </c>
      <c r="F1980" s="6">
        <v>0</v>
      </c>
      <c r="G1980" s="6">
        <v>44</v>
      </c>
      <c r="I1980" s="6">
        <v>18</v>
      </c>
      <c r="J1980" s="10">
        <v>12.189824960753533</v>
      </c>
      <c r="K1980" s="11">
        <v>33.987327393569544</v>
      </c>
      <c r="L1980" s="10">
        <v>22.494562677071027</v>
      </c>
      <c r="M1980" s="10">
        <v>1.8279709750371778</v>
      </c>
      <c r="N1980" s="6">
        <v>979</v>
      </c>
      <c r="Q1980" s="29"/>
      <c r="T1980" s="6" t="s">
        <v>8573</v>
      </c>
      <c r="U1980" s="6" t="s">
        <v>8573</v>
      </c>
    </row>
    <row r="1981" spans="1:21" s="6" customFormat="1" ht="15.6" customHeight="1" x14ac:dyDescent="0.3">
      <c r="A1981" s="16" t="s">
        <v>11645</v>
      </c>
      <c r="B1981" s="6" t="s">
        <v>3229</v>
      </c>
      <c r="C1981" s="6" t="s">
        <v>3230</v>
      </c>
      <c r="D1981" s="8" t="s">
        <v>3228</v>
      </c>
      <c r="E1981" s="17" t="s">
        <v>3514</v>
      </c>
      <c r="F1981" s="6">
        <v>0</v>
      </c>
      <c r="G1981" s="6">
        <v>9</v>
      </c>
      <c r="I1981" s="6">
        <v>9</v>
      </c>
      <c r="J1981" s="10">
        <v>7.0940447409733123</v>
      </c>
      <c r="K1981" s="11">
        <v>23.889054379008876</v>
      </c>
      <c r="L1981" s="10">
        <v>13.501288456749867</v>
      </c>
      <c r="M1981" s="10">
        <v>1.2026943477269283</v>
      </c>
      <c r="N1981" s="6">
        <v>1664</v>
      </c>
      <c r="Q1981" s="29"/>
    </row>
    <row r="1982" spans="1:21" s="6" customFormat="1" ht="15.6" customHeight="1" x14ac:dyDescent="0.3">
      <c r="A1982" s="16" t="s">
        <v>11646</v>
      </c>
      <c r="B1982" s="6" t="s">
        <v>2347</v>
      </c>
      <c r="C1982" s="6" t="s">
        <v>2348</v>
      </c>
      <c r="D1982" s="8" t="s">
        <v>2346</v>
      </c>
      <c r="E1982" s="17" t="s">
        <v>3514</v>
      </c>
      <c r="F1982" s="6">
        <v>0</v>
      </c>
      <c r="G1982" s="6">
        <v>12</v>
      </c>
      <c r="I1982" s="6">
        <v>10</v>
      </c>
      <c r="J1982" s="10">
        <v>7.0180722135007851</v>
      </c>
      <c r="K1982" s="11">
        <v>13.353291814946617</v>
      </c>
      <c r="L1982" s="10">
        <v>16.355753202746104</v>
      </c>
      <c r="M1982" s="10">
        <v>1.135528998525225</v>
      </c>
      <c r="N1982" s="6">
        <v>1824</v>
      </c>
      <c r="Q1982" s="29"/>
      <c r="T1982" s="6" t="s">
        <v>8379</v>
      </c>
      <c r="U1982" s="6" t="s">
        <v>8380</v>
      </c>
    </row>
    <row r="1983" spans="1:21" s="6" customFormat="1" ht="15.6" customHeight="1" x14ac:dyDescent="0.3">
      <c r="A1983" s="7" t="s">
        <v>11647</v>
      </c>
      <c r="B1983" s="6" t="s">
        <v>6809</v>
      </c>
      <c r="C1983" s="6" t="s">
        <v>6810</v>
      </c>
      <c r="D1983" s="8" t="s">
        <v>6811</v>
      </c>
      <c r="E1983" s="9" t="s">
        <v>7844</v>
      </c>
      <c r="F1983" s="6">
        <v>0</v>
      </c>
      <c r="G1983" s="6">
        <v>140</v>
      </c>
      <c r="I1983" s="6">
        <v>41</v>
      </c>
      <c r="J1983" s="10">
        <v>25.197264521193091</v>
      </c>
      <c r="K1983" s="11">
        <v>28.862162781080055</v>
      </c>
      <c r="L1983" s="10">
        <v>31.255378006748284</v>
      </c>
      <c r="M1983" s="10">
        <v>3.0205499089211947</v>
      </c>
      <c r="N1983" s="6">
        <v>587</v>
      </c>
      <c r="P1983" s="6" t="s">
        <v>7846</v>
      </c>
      <c r="Q1983" s="29">
        <v>1</v>
      </c>
    </row>
    <row r="1984" spans="1:21" s="6" customFormat="1" ht="15.6" customHeight="1" x14ac:dyDescent="0.3">
      <c r="A1984" s="14" t="s">
        <v>11648</v>
      </c>
      <c r="B1984" s="6" t="s">
        <v>2524</v>
      </c>
      <c r="C1984" s="6" t="s">
        <v>2525</v>
      </c>
      <c r="D1984" s="8" t="s">
        <v>2523</v>
      </c>
      <c r="E1984" s="15" t="s">
        <v>3513</v>
      </c>
      <c r="F1984" s="6">
        <v>0</v>
      </c>
      <c r="G1984" s="6">
        <v>31</v>
      </c>
      <c r="H1984" s="6">
        <v>2</v>
      </c>
      <c r="I1984" s="6">
        <v>11</v>
      </c>
      <c r="J1984" s="10">
        <v>9.0887833594976453</v>
      </c>
      <c r="K1984" s="11">
        <v>37.794668764057164</v>
      </c>
      <c r="L1984" s="10">
        <v>13.07993973247784</v>
      </c>
      <c r="M1984" s="10">
        <v>1.3987757555224292</v>
      </c>
      <c r="N1984" s="6">
        <v>1315</v>
      </c>
      <c r="Q1984" s="29"/>
      <c r="T1984" s="6" t="s">
        <v>9494</v>
      </c>
      <c r="U1984" s="6" t="s">
        <v>8441</v>
      </c>
    </row>
    <row r="1985" spans="1:21" s="6" customFormat="1" ht="15.6" customHeight="1" x14ac:dyDescent="0.3">
      <c r="A1985" s="7" t="s">
        <v>11649</v>
      </c>
      <c r="B1985" s="6" t="s">
        <v>6812</v>
      </c>
      <c r="C1985" s="6" t="s">
        <v>6813</v>
      </c>
      <c r="D1985" s="8" t="s">
        <v>6814</v>
      </c>
      <c r="E1985" s="9" t="s">
        <v>7844</v>
      </c>
      <c r="F1985" s="6">
        <v>1</v>
      </c>
      <c r="G1985" s="6">
        <v>66</v>
      </c>
      <c r="I1985" s="6">
        <v>18</v>
      </c>
      <c r="J1985" s="10">
        <v>10.557956828885402</v>
      </c>
      <c r="K1985" s="11">
        <v>15.168914268858796</v>
      </c>
      <c r="L1985" s="10">
        <v>30.615227893581761</v>
      </c>
      <c r="M1985" s="10">
        <v>1.4352402793919283</v>
      </c>
      <c r="N1985" s="6">
        <v>1264</v>
      </c>
      <c r="Q1985" s="29"/>
    </row>
    <row r="1986" spans="1:21" s="6" customFormat="1" ht="15.6" customHeight="1" x14ac:dyDescent="0.3">
      <c r="A1986" s="14" t="s">
        <v>11650</v>
      </c>
      <c r="B1986" s="6" t="s">
        <v>1049</v>
      </c>
      <c r="C1986" s="6" t="s">
        <v>1050</v>
      </c>
      <c r="D1986" s="8" t="s">
        <v>1048</v>
      </c>
      <c r="E1986" s="15" t="s">
        <v>3513</v>
      </c>
      <c r="F1986" s="6">
        <v>0</v>
      </c>
      <c r="G1986" s="6">
        <v>4</v>
      </c>
      <c r="H1986" s="6">
        <v>3</v>
      </c>
      <c r="I1986" s="6">
        <v>3</v>
      </c>
      <c r="J1986" s="10">
        <v>3.5284905808477238</v>
      </c>
      <c r="K1986" s="11">
        <v>15.035587188612109</v>
      </c>
      <c r="L1986" s="10">
        <v>5.6800720920552594</v>
      </c>
      <c r="M1986" s="10">
        <v>1.0260232981782065</v>
      </c>
      <c r="N1986" s="6">
        <v>2233</v>
      </c>
      <c r="P1986" s="6" t="s">
        <v>7883</v>
      </c>
      <c r="Q1986" s="29">
        <v>1</v>
      </c>
      <c r="T1986" s="6" t="s">
        <v>8827</v>
      </c>
      <c r="U1986" s="6" t="s">
        <v>8570</v>
      </c>
    </row>
    <row r="1987" spans="1:21" s="6" customFormat="1" ht="15.6" customHeight="1" x14ac:dyDescent="0.3">
      <c r="A1987" s="7" t="s">
        <v>11651</v>
      </c>
      <c r="B1987" s="6" t="s">
        <v>6815</v>
      </c>
      <c r="C1987" s="6" t="s">
        <v>6816</v>
      </c>
      <c r="D1987" s="8" t="s">
        <v>6817</v>
      </c>
      <c r="E1987" s="9" t="s">
        <v>7844</v>
      </c>
      <c r="F1987" s="6">
        <v>0</v>
      </c>
      <c r="G1987" s="6">
        <v>31</v>
      </c>
      <c r="I1987" s="6">
        <v>15</v>
      </c>
      <c r="J1987" s="10">
        <v>8.2312237048665615</v>
      </c>
      <c r="K1987" s="11">
        <v>10.986473739227179</v>
      </c>
      <c r="L1987" s="10">
        <v>28.4337018806761</v>
      </c>
      <c r="M1987" s="10">
        <v>1.2278832144743854</v>
      </c>
      <c r="N1987" s="6">
        <v>1610</v>
      </c>
      <c r="Q1987" s="29"/>
      <c r="T1987" s="6" t="s">
        <v>8450</v>
      </c>
      <c r="U1987" s="6" t="s">
        <v>8402</v>
      </c>
    </row>
    <row r="1988" spans="1:21" s="6" customFormat="1" ht="15.6" customHeight="1" x14ac:dyDescent="0.3">
      <c r="A1988" s="7" t="s">
        <v>11652</v>
      </c>
      <c r="B1988" s="6" t="s">
        <v>6818</v>
      </c>
      <c r="C1988" s="6" t="s">
        <v>6819</v>
      </c>
      <c r="D1988" s="8" t="s">
        <v>6820</v>
      </c>
      <c r="E1988" s="9" t="s">
        <v>7844</v>
      </c>
      <c r="F1988" s="6">
        <v>0</v>
      </c>
      <c r="G1988" s="6">
        <v>29</v>
      </c>
      <c r="I1988" s="6">
        <v>16</v>
      </c>
      <c r="J1988" s="10">
        <v>9.4860007849293559</v>
      </c>
      <c r="K1988" s="11">
        <v>21.300281966205507</v>
      </c>
      <c r="L1988" s="10">
        <v>28.575970446313622</v>
      </c>
      <c r="M1988" s="10">
        <v>1.5126762200848196</v>
      </c>
      <c r="N1988" s="6">
        <v>1187</v>
      </c>
      <c r="Q1988" s="29"/>
    </row>
    <row r="1989" spans="1:21" s="6" customFormat="1" ht="15.6" customHeight="1" x14ac:dyDescent="0.3">
      <c r="A1989" s="16" t="s">
        <v>11653</v>
      </c>
      <c r="B1989" s="6" t="s">
        <v>2833</v>
      </c>
      <c r="C1989" s="6" t="s">
        <v>2834</v>
      </c>
      <c r="D1989" s="8" t="s">
        <v>2832</v>
      </c>
      <c r="E1989" s="17" t="s">
        <v>3514</v>
      </c>
      <c r="F1989" s="6">
        <v>0</v>
      </c>
      <c r="G1989" s="6">
        <v>7</v>
      </c>
      <c r="I1989" s="6">
        <v>7</v>
      </c>
      <c r="J1989" s="10">
        <v>5.1381601255886977</v>
      </c>
      <c r="K1989" s="11">
        <v>15.765378749364507</v>
      </c>
      <c r="L1989" s="10">
        <v>13.440772515421521</v>
      </c>
      <c r="M1989" s="10">
        <v>1.0960459545622716</v>
      </c>
      <c r="N1989" s="6">
        <v>1927</v>
      </c>
      <c r="Q1989" s="29"/>
    </row>
    <row r="1990" spans="1:21" s="6" customFormat="1" ht="15.6" customHeight="1" x14ac:dyDescent="0.3">
      <c r="A1990" s="7" t="s">
        <v>11654</v>
      </c>
      <c r="B1990" s="6" t="s">
        <v>6821</v>
      </c>
      <c r="C1990" s="6" t="s">
        <v>6822</v>
      </c>
      <c r="D1990" s="8" t="s">
        <v>6823</v>
      </c>
      <c r="E1990" s="9" t="s">
        <v>7844</v>
      </c>
      <c r="F1990" s="6">
        <v>0</v>
      </c>
      <c r="G1990" s="6">
        <v>176</v>
      </c>
      <c r="I1990" s="6">
        <v>73</v>
      </c>
      <c r="J1990" s="10">
        <v>44.980919937205655</v>
      </c>
      <c r="K1990" s="11">
        <v>55.411266178186921</v>
      </c>
      <c r="L1990" s="10">
        <v>32.104973661758947</v>
      </c>
      <c r="M1990" s="10">
        <v>8.1150897868140426</v>
      </c>
      <c r="N1990" s="6">
        <v>194</v>
      </c>
      <c r="Q1990" s="29"/>
    </row>
    <row r="1991" spans="1:21" s="6" customFormat="1" ht="15.6" customHeight="1" x14ac:dyDescent="0.3">
      <c r="A1991" s="7" t="s">
        <v>11655</v>
      </c>
      <c r="B1991" s="6" t="s">
        <v>6824</v>
      </c>
      <c r="C1991" s="6" t="s">
        <v>6825</v>
      </c>
      <c r="D1991" s="8" t="s">
        <v>6826</v>
      </c>
      <c r="E1991" s="9" t="s">
        <v>7844</v>
      </c>
      <c r="F1991" s="6">
        <v>0</v>
      </c>
      <c r="G1991" s="6">
        <v>11</v>
      </c>
      <c r="I1991" s="6">
        <v>2</v>
      </c>
      <c r="J1991" s="10">
        <v>2.4582700156985871</v>
      </c>
      <c r="K1991" s="11">
        <v>6.0075622775800719</v>
      </c>
      <c r="L1991" s="10">
        <v>3.2642875832398541</v>
      </c>
      <c r="M1991" s="10">
        <v>1.0035128502064259</v>
      </c>
      <c r="N1991" s="6">
        <v>2433</v>
      </c>
      <c r="Q1991" s="29"/>
    </row>
    <row r="1992" spans="1:21" s="6" customFormat="1" ht="15.6" customHeight="1" x14ac:dyDescent="0.3">
      <c r="A1992" s="7" t="s">
        <v>11656</v>
      </c>
      <c r="B1992" s="6" t="s">
        <v>6827</v>
      </c>
      <c r="C1992" s="6" t="s">
        <v>6828</v>
      </c>
      <c r="D1992" s="8" t="s">
        <v>6829</v>
      </c>
      <c r="E1992" s="9" t="s">
        <v>7844</v>
      </c>
      <c r="F1992" s="6">
        <v>0</v>
      </c>
      <c r="G1992" s="6">
        <v>369</v>
      </c>
      <c r="I1992" s="6">
        <v>105</v>
      </c>
      <c r="J1992" s="10">
        <v>56.381824175824178</v>
      </c>
      <c r="K1992" s="11">
        <v>24.131938440861024</v>
      </c>
      <c r="L1992" s="10">
        <v>57.988245527921848</v>
      </c>
      <c r="M1992" s="10">
        <v>8.0153975860110407</v>
      </c>
      <c r="N1992" s="6">
        <v>197</v>
      </c>
      <c r="Q1992" s="29"/>
    </row>
    <row r="1993" spans="1:21" s="6" customFormat="1" ht="15.6" customHeight="1" x14ac:dyDescent="0.3">
      <c r="A1993" s="7" t="s">
        <v>11657</v>
      </c>
      <c r="B1993" s="6" t="s">
        <v>6830</v>
      </c>
      <c r="C1993" s="6" t="s">
        <v>6831</v>
      </c>
      <c r="D1993" s="8" t="s">
        <v>6832</v>
      </c>
      <c r="E1993" s="9" t="s">
        <v>7844</v>
      </c>
      <c r="F1993" s="6">
        <v>0</v>
      </c>
      <c r="G1993" s="6">
        <v>102</v>
      </c>
      <c r="I1993" s="6">
        <v>47</v>
      </c>
      <c r="J1993" s="10">
        <v>29.083364207221351</v>
      </c>
      <c r="K1993" s="11">
        <v>42.696475122598258</v>
      </c>
      <c r="L1993" s="10">
        <v>37.771606444653401</v>
      </c>
      <c r="M1993" s="10">
        <v>5.1701379174416386</v>
      </c>
      <c r="N1993" s="6">
        <v>354</v>
      </c>
      <c r="Q1993" s="29"/>
    </row>
    <row r="1994" spans="1:21" s="6" customFormat="1" ht="15.6" customHeight="1" x14ac:dyDescent="0.3">
      <c r="A1994" s="14" t="s">
        <v>11658</v>
      </c>
      <c r="B1994" s="6" t="s">
        <v>1648</v>
      </c>
      <c r="C1994" s="6" t="s">
        <v>1649</v>
      </c>
      <c r="D1994" s="8" t="s">
        <v>1647</v>
      </c>
      <c r="E1994" s="15" t="s">
        <v>3513</v>
      </c>
      <c r="F1994" s="6">
        <v>0</v>
      </c>
      <c r="G1994" s="6">
        <v>19</v>
      </c>
      <c r="H1994" s="6">
        <v>1</v>
      </c>
      <c r="I1994" s="6">
        <v>7</v>
      </c>
      <c r="J1994" s="10">
        <v>6.0706562009419152</v>
      </c>
      <c r="K1994" s="11">
        <v>24.709503917939408</v>
      </c>
      <c r="L1994" s="10">
        <v>11.403745821857418</v>
      </c>
      <c r="M1994" s="10">
        <v>1.1513423529442861</v>
      </c>
      <c r="N1994" s="6">
        <v>1779</v>
      </c>
      <c r="Q1994" s="29"/>
      <c r="T1994" s="6" t="s">
        <v>9495</v>
      </c>
      <c r="U1994" s="6" t="s">
        <v>8981</v>
      </c>
    </row>
    <row r="1995" spans="1:21" s="6" customFormat="1" ht="15.6" customHeight="1" x14ac:dyDescent="0.3">
      <c r="A1995" s="7" t="s">
        <v>11659</v>
      </c>
      <c r="B1995" s="6" t="s">
        <v>6833</v>
      </c>
      <c r="C1995" s="6" t="s">
        <v>6834</v>
      </c>
      <c r="D1995" s="8" t="s">
        <v>6835</v>
      </c>
      <c r="E1995" s="9" t="s">
        <v>7844</v>
      </c>
      <c r="F1995" s="6">
        <v>1</v>
      </c>
      <c r="G1995" s="6">
        <v>15</v>
      </c>
      <c r="I1995" s="6">
        <v>9</v>
      </c>
      <c r="J1995" s="10">
        <v>5.4718901098901096</v>
      </c>
      <c r="K1995" s="11">
        <v>7.5291572125080224</v>
      </c>
      <c r="L1995" s="10">
        <v>22.917155043676168</v>
      </c>
      <c r="M1995" s="10">
        <v>1.0831861081527343</v>
      </c>
      <c r="N1995" s="6">
        <v>1972</v>
      </c>
      <c r="Q1995" s="29"/>
      <c r="T1995" s="6" t="s">
        <v>8370</v>
      </c>
      <c r="U1995" s="6" t="s">
        <v>8371</v>
      </c>
    </row>
    <row r="1996" spans="1:21" s="6" customFormat="1" ht="15.6" customHeight="1" x14ac:dyDescent="0.3">
      <c r="A1996" s="16" t="s">
        <v>11660</v>
      </c>
      <c r="B1996" s="6" t="s">
        <v>2977</v>
      </c>
      <c r="C1996" s="6" t="s">
        <v>2978</v>
      </c>
      <c r="D1996" s="8" t="s">
        <v>2976</v>
      </c>
      <c r="E1996" s="17" t="s">
        <v>3514</v>
      </c>
      <c r="F1996" s="6">
        <v>0</v>
      </c>
      <c r="G1996" s="6">
        <v>4</v>
      </c>
      <c r="I1996" s="6">
        <v>3</v>
      </c>
      <c r="J1996" s="10">
        <v>3.1302370486656201</v>
      </c>
      <c r="K1996" s="11">
        <v>14.771352313167268</v>
      </c>
      <c r="L1996" s="10">
        <v>6.0038354752510177</v>
      </c>
      <c r="M1996" s="10">
        <v>1.023912184906832</v>
      </c>
      <c r="N1996" s="6">
        <v>2251</v>
      </c>
      <c r="Q1996" s="29"/>
    </row>
    <row r="1997" spans="1:21" s="6" customFormat="1" ht="15.6" customHeight="1" x14ac:dyDescent="0.3">
      <c r="A1997" s="7" t="s">
        <v>11661</v>
      </c>
      <c r="B1997" s="6" t="s">
        <v>6836</v>
      </c>
      <c r="C1997" s="6" t="s">
        <v>6837</v>
      </c>
      <c r="D1997" s="8" t="s">
        <v>6838</v>
      </c>
      <c r="E1997" s="9" t="s">
        <v>7844</v>
      </c>
      <c r="F1997" s="6">
        <v>1</v>
      </c>
      <c r="G1997" s="6">
        <v>32</v>
      </c>
      <c r="I1997" s="6">
        <v>12</v>
      </c>
      <c r="J1997" s="10">
        <v>7.7112017268445836</v>
      </c>
      <c r="K1997" s="11">
        <v>10.254194204372148</v>
      </c>
      <c r="L1997" s="10">
        <v>23.155153408633829</v>
      </c>
      <c r="M1997" s="10">
        <v>1.1620430903559718</v>
      </c>
      <c r="N1997" s="6">
        <v>1753</v>
      </c>
      <c r="Q1997" s="29"/>
      <c r="T1997" s="6" t="s">
        <v>8381</v>
      </c>
      <c r="U1997" s="6" t="s">
        <v>8382</v>
      </c>
    </row>
    <row r="1998" spans="1:21" s="6" customFormat="1" ht="15.6" customHeight="1" x14ac:dyDescent="0.3">
      <c r="A1998" s="7" t="s">
        <v>11662</v>
      </c>
      <c r="B1998" s="6" t="s">
        <v>6839</v>
      </c>
      <c r="C1998" s="6" t="s">
        <v>6840</v>
      </c>
      <c r="D1998" s="8" t="s">
        <v>6841</v>
      </c>
      <c r="E1998" s="9" t="s">
        <v>7844</v>
      </c>
      <c r="F1998" s="6">
        <v>1</v>
      </c>
      <c r="G1998" s="6">
        <v>98</v>
      </c>
      <c r="I1998" s="6">
        <v>27</v>
      </c>
      <c r="J1998" s="10">
        <v>17.44102119309262</v>
      </c>
      <c r="K1998" s="11">
        <v>28.553507078938583</v>
      </c>
      <c r="L1998" s="10">
        <v>28.568082332875921</v>
      </c>
      <c r="M1998" s="10">
        <v>2.2643740144749689</v>
      </c>
      <c r="N1998" s="6">
        <v>768</v>
      </c>
      <c r="Q1998" s="29"/>
    </row>
    <row r="1999" spans="1:21" s="6" customFormat="1" ht="15.6" customHeight="1" x14ac:dyDescent="0.3">
      <c r="A1999" s="18" t="s">
        <v>11663</v>
      </c>
      <c r="B1999" s="6" t="s">
        <v>1975</v>
      </c>
      <c r="C1999" s="6" t="s">
        <v>1976</v>
      </c>
      <c r="D1999" s="8" t="s">
        <v>1974</v>
      </c>
      <c r="E1999" s="19" t="s">
        <v>22</v>
      </c>
      <c r="J1999" s="10"/>
      <c r="K1999" s="11"/>
      <c r="L1999" s="10"/>
      <c r="M1999" s="10"/>
      <c r="Q1999" s="29"/>
    </row>
    <row r="2000" spans="1:21" s="6" customFormat="1" ht="15.6" customHeight="1" x14ac:dyDescent="0.3">
      <c r="A2000" s="7" t="s">
        <v>11664</v>
      </c>
      <c r="B2000" s="6" t="s">
        <v>6842</v>
      </c>
      <c r="C2000" s="6" t="s">
        <v>6843</v>
      </c>
      <c r="D2000" s="8" t="s">
        <v>6844</v>
      </c>
      <c r="E2000" s="9" t="s">
        <v>7844</v>
      </c>
      <c r="F2000" s="6">
        <v>0</v>
      </c>
      <c r="G2000" s="6">
        <v>103</v>
      </c>
      <c r="I2000" s="6">
        <v>24</v>
      </c>
      <c r="J2000" s="10">
        <v>12.219664835164835</v>
      </c>
      <c r="K2000" s="11">
        <v>13.290933685101569</v>
      </c>
      <c r="L2000" s="10">
        <v>40.634681270640755</v>
      </c>
      <c r="M2000" s="10">
        <v>1.5860940918921096</v>
      </c>
      <c r="N2000" s="6">
        <v>1142</v>
      </c>
      <c r="Q2000" s="29"/>
      <c r="T2000" s="6" t="s">
        <v>8370</v>
      </c>
      <c r="U2000" s="6" t="s">
        <v>8371</v>
      </c>
    </row>
    <row r="2001" spans="1:21" s="6" customFormat="1" ht="15.6" customHeight="1" x14ac:dyDescent="0.3">
      <c r="A2001" s="14" t="s">
        <v>11665</v>
      </c>
      <c r="B2001" s="6" t="s">
        <v>2191</v>
      </c>
      <c r="C2001" s="6" t="s">
        <v>2192</v>
      </c>
      <c r="D2001" s="8" t="s">
        <v>2190</v>
      </c>
      <c r="E2001" s="15" t="s">
        <v>3513</v>
      </c>
      <c r="F2001" s="6">
        <v>0</v>
      </c>
      <c r="G2001" s="6">
        <v>19</v>
      </c>
      <c r="H2001" s="6">
        <v>2</v>
      </c>
      <c r="I2001" s="6">
        <v>10</v>
      </c>
      <c r="J2001" s="10">
        <v>6.4644026687598117</v>
      </c>
      <c r="K2001" s="11">
        <v>17.040789210724462</v>
      </c>
      <c r="L2001" s="10">
        <v>17.921123069005116</v>
      </c>
      <c r="M2001" s="10">
        <v>1.1747805397468829</v>
      </c>
      <c r="N2001" s="6">
        <v>1727</v>
      </c>
      <c r="Q2001" s="29"/>
      <c r="T2001" s="6" t="s">
        <v>8389</v>
      </c>
      <c r="U2001" s="6" t="s">
        <v>8390</v>
      </c>
    </row>
    <row r="2002" spans="1:21" s="6" customFormat="1" ht="15.6" customHeight="1" x14ac:dyDescent="0.3">
      <c r="A2002" s="14" t="s">
        <v>11666</v>
      </c>
      <c r="B2002" s="6" t="s">
        <v>2011</v>
      </c>
      <c r="C2002" s="6" t="s">
        <v>2012</v>
      </c>
      <c r="D2002" s="8" t="s">
        <v>2010</v>
      </c>
      <c r="E2002" s="15" t="s">
        <v>3513</v>
      </c>
      <c r="F2002" s="6">
        <v>0</v>
      </c>
      <c r="G2002" s="6">
        <v>9</v>
      </c>
      <c r="H2002" s="6">
        <v>3</v>
      </c>
      <c r="I2002" s="6">
        <v>8</v>
      </c>
      <c r="J2002" s="10">
        <v>6.9174662480376758</v>
      </c>
      <c r="K2002" s="11">
        <v>43.194296199796632</v>
      </c>
      <c r="L2002" s="10">
        <v>12.990810748626934</v>
      </c>
      <c r="M2002" s="10">
        <v>1.3444003584876221</v>
      </c>
      <c r="N2002" s="6">
        <v>1390</v>
      </c>
      <c r="Q2002" s="29"/>
      <c r="T2002" s="6" t="s">
        <v>8366</v>
      </c>
      <c r="U2002" s="6" t="s">
        <v>8367</v>
      </c>
    </row>
    <row r="2003" spans="1:21" s="6" customFormat="1" ht="15.6" customHeight="1" x14ac:dyDescent="0.3">
      <c r="A2003" s="7" t="s">
        <v>11667</v>
      </c>
      <c r="B2003" s="6" t="s">
        <v>6845</v>
      </c>
      <c r="C2003" s="6" t="s">
        <v>6846</v>
      </c>
      <c r="D2003" s="8" t="s">
        <v>6847</v>
      </c>
      <c r="E2003" s="9" t="s">
        <v>7844</v>
      </c>
      <c r="F2003" s="6">
        <v>1</v>
      </c>
      <c r="G2003" s="6">
        <v>12</v>
      </c>
      <c r="I2003" s="6">
        <v>5</v>
      </c>
      <c r="J2003" s="10">
        <v>4.590733124018838</v>
      </c>
      <c r="K2003" s="11">
        <v>14.600506910048731</v>
      </c>
      <c r="L2003" s="10">
        <v>12.53992309581762</v>
      </c>
      <c r="M2003" s="10">
        <v>1.073969488575623</v>
      </c>
      <c r="N2003" s="6">
        <v>2006</v>
      </c>
      <c r="Q2003" s="29"/>
      <c r="T2003" s="6" t="s">
        <v>8379</v>
      </c>
      <c r="U2003" s="6" t="s">
        <v>8380</v>
      </c>
    </row>
    <row r="2004" spans="1:21" s="6" customFormat="1" ht="15.6" customHeight="1" x14ac:dyDescent="0.3">
      <c r="A2004" s="14" t="s">
        <v>11668</v>
      </c>
      <c r="B2004" s="6" t="s">
        <v>2935</v>
      </c>
      <c r="C2004" s="6" t="s">
        <v>2936</v>
      </c>
      <c r="D2004" s="8" t="s">
        <v>2934</v>
      </c>
      <c r="E2004" s="15" t="s">
        <v>3513</v>
      </c>
      <c r="F2004" s="6">
        <v>0</v>
      </c>
      <c r="G2004" s="6">
        <v>3</v>
      </c>
      <c r="H2004" s="6">
        <v>1</v>
      </c>
      <c r="I2004" s="6">
        <v>1</v>
      </c>
      <c r="J2004" s="10">
        <v>2.3302590266875982</v>
      </c>
      <c r="K2004" s="11">
        <v>18.030249110320288</v>
      </c>
      <c r="L2004" s="10">
        <v>2</v>
      </c>
      <c r="M2004" s="10">
        <v>1.0066984132597454</v>
      </c>
      <c r="N2004" s="6">
        <v>2398</v>
      </c>
      <c r="Q2004" s="29"/>
      <c r="T2004" s="6" t="s">
        <v>8411</v>
      </c>
      <c r="U2004" s="6" t="s">
        <v>8402</v>
      </c>
    </row>
    <row r="2005" spans="1:21" s="6" customFormat="1" ht="15.6" customHeight="1" x14ac:dyDescent="0.3">
      <c r="A2005" s="14" t="s">
        <v>11669</v>
      </c>
      <c r="B2005" s="6" t="s">
        <v>2563</v>
      </c>
      <c r="C2005" s="6" t="s">
        <v>2564</v>
      </c>
      <c r="D2005" s="8" t="s">
        <v>2562</v>
      </c>
      <c r="E2005" s="15" t="s">
        <v>3513</v>
      </c>
      <c r="F2005" s="6">
        <v>0</v>
      </c>
      <c r="G2005" s="6">
        <v>8</v>
      </c>
      <c r="H2005" s="6">
        <v>1</v>
      </c>
      <c r="I2005" s="6">
        <v>7</v>
      </c>
      <c r="J2005" s="10">
        <v>5.1090196232339089</v>
      </c>
      <c r="K2005" s="11">
        <v>12.883358693137367</v>
      </c>
      <c r="L2005" s="10">
        <v>13.446966192018907</v>
      </c>
      <c r="M2005" s="10">
        <v>1.0779341152039748</v>
      </c>
      <c r="N2005" s="6">
        <v>1994</v>
      </c>
      <c r="Q2005" s="29"/>
      <c r="T2005" s="6" t="s">
        <v>9496</v>
      </c>
      <c r="U2005" s="6" t="s">
        <v>9114</v>
      </c>
    </row>
    <row r="2006" spans="1:21" s="6" customFormat="1" ht="15.6" customHeight="1" x14ac:dyDescent="0.3">
      <c r="A2006" s="7" t="s">
        <v>11670</v>
      </c>
      <c r="B2006" s="6" t="s">
        <v>6848</v>
      </c>
      <c r="C2006" s="6" t="s">
        <v>6849</v>
      </c>
      <c r="D2006" s="8" t="s">
        <v>6850</v>
      </c>
      <c r="E2006" s="9" t="s">
        <v>7844</v>
      </c>
      <c r="F2006" s="6">
        <v>0</v>
      </c>
      <c r="G2006" s="6">
        <v>18</v>
      </c>
      <c r="I2006" s="6">
        <v>10</v>
      </c>
      <c r="J2006" s="10">
        <v>8.4848108320251168</v>
      </c>
      <c r="K2006" s="11">
        <v>33.933276038670002</v>
      </c>
      <c r="L2006" s="10">
        <v>12.912568916128386</v>
      </c>
      <c r="M2006" s="10">
        <v>1.3298310037584327</v>
      </c>
      <c r="N2006" s="6">
        <v>1411</v>
      </c>
      <c r="Q2006" s="29"/>
      <c r="T2006" s="6" t="s">
        <v>8370</v>
      </c>
      <c r="U2006" s="6" t="s">
        <v>8371</v>
      </c>
    </row>
    <row r="2007" spans="1:21" s="6" customFormat="1" ht="15.6" customHeight="1" x14ac:dyDescent="0.3">
      <c r="A2007" s="16" t="s">
        <v>11671</v>
      </c>
      <c r="B2007" s="6" t="s">
        <v>2809</v>
      </c>
      <c r="C2007" s="6" t="s">
        <v>2810</v>
      </c>
      <c r="D2007" s="8" t="s">
        <v>2808</v>
      </c>
      <c r="E2007" s="17" t="s">
        <v>3514</v>
      </c>
      <c r="F2007" s="6">
        <v>0</v>
      </c>
      <c r="G2007" s="6">
        <v>9</v>
      </c>
      <c r="I2007" s="6">
        <v>9</v>
      </c>
      <c r="J2007" s="10">
        <v>6.83178021978022</v>
      </c>
      <c r="K2007" s="11">
        <v>17.745511885481694</v>
      </c>
      <c r="L2007" s="10">
        <v>14.431694023509023</v>
      </c>
      <c r="M2007" s="10">
        <v>1.1548112585894368</v>
      </c>
      <c r="N2007" s="6">
        <v>1772</v>
      </c>
      <c r="Q2007" s="29"/>
      <c r="T2007" s="6" t="s">
        <v>8573</v>
      </c>
      <c r="U2007" s="6" t="s">
        <v>8573</v>
      </c>
    </row>
    <row r="2008" spans="1:21" s="6" customFormat="1" ht="15.6" customHeight="1" x14ac:dyDescent="0.3">
      <c r="A2008" s="16" t="s">
        <v>11672</v>
      </c>
      <c r="B2008" s="6" t="s">
        <v>2944</v>
      </c>
      <c r="C2008" s="6" t="s">
        <v>2945</v>
      </c>
      <c r="D2008" s="8" t="s">
        <v>2943</v>
      </c>
      <c r="E2008" s="17" t="s">
        <v>3514</v>
      </c>
      <c r="F2008" s="6">
        <v>1</v>
      </c>
      <c r="G2008" s="6">
        <v>12</v>
      </c>
      <c r="I2008" s="6">
        <v>9</v>
      </c>
      <c r="J2008" s="10">
        <v>6.2489701726844586</v>
      </c>
      <c r="K2008" s="11">
        <v>16.498411143420046</v>
      </c>
      <c r="L2008" s="10">
        <v>19.052377772055014</v>
      </c>
      <c r="M2008" s="10">
        <v>1.1739000919173981</v>
      </c>
      <c r="N2008" s="6">
        <v>1730</v>
      </c>
      <c r="Q2008" s="29"/>
      <c r="T2008" s="6" t="s">
        <v>9497</v>
      </c>
      <c r="U2008" s="6" t="s">
        <v>8423</v>
      </c>
    </row>
    <row r="2009" spans="1:21" s="6" customFormat="1" ht="15.6" customHeight="1" x14ac:dyDescent="0.3">
      <c r="A2009" s="16" t="s">
        <v>11673</v>
      </c>
      <c r="B2009" s="6" t="s">
        <v>2971</v>
      </c>
      <c r="C2009" s="6" t="s">
        <v>2972</v>
      </c>
      <c r="D2009" s="8" t="s">
        <v>2970</v>
      </c>
      <c r="E2009" s="17" t="s">
        <v>3514</v>
      </c>
      <c r="F2009" s="6">
        <v>0</v>
      </c>
      <c r="G2009" s="6">
        <v>1</v>
      </c>
      <c r="I2009" s="6">
        <v>1</v>
      </c>
      <c r="J2009" s="10">
        <v>2.106848508634223</v>
      </c>
      <c r="K2009" s="11">
        <v>5.0827402135231328</v>
      </c>
      <c r="L2009" s="10">
        <v>2</v>
      </c>
      <c r="M2009" s="10">
        <v>1.001130472242151</v>
      </c>
      <c r="N2009" s="6">
        <v>2475</v>
      </c>
      <c r="Q2009" s="29"/>
      <c r="T2009" s="6" t="s">
        <v>8401</v>
      </c>
      <c r="U2009" s="6" t="s">
        <v>8402</v>
      </c>
    </row>
    <row r="2010" spans="1:21" s="6" customFormat="1" ht="15.6" customHeight="1" x14ac:dyDescent="0.3">
      <c r="A2010" s="14" t="s">
        <v>11674</v>
      </c>
      <c r="B2010" s="6" t="s">
        <v>1999</v>
      </c>
      <c r="C2010" s="6" t="s">
        <v>2000</v>
      </c>
      <c r="D2010" s="8" t="s">
        <v>1998</v>
      </c>
      <c r="E2010" s="15" t="s">
        <v>3513</v>
      </c>
      <c r="F2010" s="6">
        <v>0</v>
      </c>
      <c r="G2010" s="6">
        <v>11</v>
      </c>
      <c r="H2010" s="6">
        <v>1</v>
      </c>
      <c r="I2010" s="6">
        <v>3</v>
      </c>
      <c r="J2010" s="10">
        <v>3.1788045525902668</v>
      </c>
      <c r="K2010" s="11">
        <v>11.776690391459066</v>
      </c>
      <c r="L2010" s="10">
        <v>5.9207773747190808</v>
      </c>
      <c r="M2010" s="10">
        <v>1.0189362995776834</v>
      </c>
      <c r="N2010" s="6">
        <v>2288</v>
      </c>
      <c r="Q2010" s="29"/>
    </row>
    <row r="2011" spans="1:21" s="6" customFormat="1" ht="15.6" customHeight="1" x14ac:dyDescent="0.3">
      <c r="A2011" s="7" t="s">
        <v>11675</v>
      </c>
      <c r="B2011" s="6" t="s">
        <v>6851</v>
      </c>
      <c r="C2011" s="6" t="s">
        <v>6852</v>
      </c>
      <c r="D2011" s="8" t="s">
        <v>6853</v>
      </c>
      <c r="E2011" s="9" t="s">
        <v>7844</v>
      </c>
      <c r="F2011" s="6">
        <v>0</v>
      </c>
      <c r="G2011" s="6">
        <v>7</v>
      </c>
      <c r="I2011" s="6">
        <v>6</v>
      </c>
      <c r="J2011" s="10">
        <v>4.9907221350078501</v>
      </c>
      <c r="K2011" s="11">
        <v>16.091478679651381</v>
      </c>
      <c r="L2011" s="10">
        <v>11.016036628475396</v>
      </c>
      <c r="M2011" s="10">
        <v>1.0778967420045007</v>
      </c>
      <c r="N2011" s="6">
        <v>1995</v>
      </c>
      <c r="Q2011" s="29"/>
    </row>
    <row r="2012" spans="1:21" s="6" customFormat="1" ht="15.6" customHeight="1" x14ac:dyDescent="0.3">
      <c r="A2012" s="7" t="s">
        <v>11676</v>
      </c>
      <c r="B2012" s="6" t="s">
        <v>6854</v>
      </c>
      <c r="C2012" s="6" t="s">
        <v>6855</v>
      </c>
      <c r="D2012" s="8" t="s">
        <v>6856</v>
      </c>
      <c r="E2012" s="9" t="s">
        <v>7844</v>
      </c>
      <c r="F2012" s="6">
        <v>0</v>
      </c>
      <c r="G2012" s="6">
        <v>27</v>
      </c>
      <c r="I2012" s="6">
        <v>8</v>
      </c>
      <c r="J2012" s="10">
        <v>5.5770031397174256</v>
      </c>
      <c r="K2012" s="11">
        <v>12.745551601423488</v>
      </c>
      <c r="L2012" s="10">
        <v>14.710241665745606</v>
      </c>
      <c r="M2012" s="10">
        <v>1.0922099347590208</v>
      </c>
      <c r="N2012" s="6">
        <v>1944</v>
      </c>
      <c r="Q2012" s="29"/>
      <c r="T2012" s="6" t="s">
        <v>9498</v>
      </c>
      <c r="U2012" s="6" t="s">
        <v>8552</v>
      </c>
    </row>
    <row r="2013" spans="1:21" s="6" customFormat="1" ht="15.6" customHeight="1" x14ac:dyDescent="0.3">
      <c r="A2013" s="7" t="s">
        <v>11677</v>
      </c>
      <c r="B2013" s="6" t="s">
        <v>6857</v>
      </c>
      <c r="C2013" s="6" t="s">
        <v>6858</v>
      </c>
      <c r="D2013" s="8" t="s">
        <v>6859</v>
      </c>
      <c r="E2013" s="9" t="s">
        <v>7844</v>
      </c>
      <c r="F2013" s="6">
        <v>0</v>
      </c>
      <c r="G2013" s="6">
        <v>72</v>
      </c>
      <c r="I2013" s="6">
        <v>30</v>
      </c>
      <c r="J2013" s="10">
        <v>17.106255102040816</v>
      </c>
      <c r="K2013" s="11">
        <v>15.480621935904859</v>
      </c>
      <c r="L2013" s="10">
        <v>35.170810286784118</v>
      </c>
      <c r="M2013" s="10">
        <v>1.8274629317269979</v>
      </c>
      <c r="N2013" s="6">
        <v>980</v>
      </c>
      <c r="Q2013" s="29"/>
    </row>
    <row r="2014" spans="1:21" s="6" customFormat="1" ht="15.6" customHeight="1" x14ac:dyDescent="0.3">
      <c r="A2014" s="7" t="s">
        <v>11678</v>
      </c>
      <c r="B2014" s="6" t="s">
        <v>6860</v>
      </c>
      <c r="C2014" s="6" t="s">
        <v>6861</v>
      </c>
      <c r="D2014" s="8" t="s">
        <v>6862</v>
      </c>
      <c r="E2014" s="9" t="s">
        <v>7844</v>
      </c>
      <c r="F2014" s="6">
        <v>0</v>
      </c>
      <c r="G2014" s="6">
        <v>25</v>
      </c>
      <c r="I2014" s="6">
        <v>14</v>
      </c>
      <c r="J2014" s="10">
        <v>9.2396923076923088</v>
      </c>
      <c r="K2014" s="11">
        <v>38.625680585955664</v>
      </c>
      <c r="L2014" s="10">
        <v>19.85075848514952</v>
      </c>
      <c r="M2014" s="10">
        <v>1.6292246479641435</v>
      </c>
      <c r="N2014" s="6">
        <v>1110</v>
      </c>
      <c r="P2014" s="6" t="s">
        <v>8258</v>
      </c>
      <c r="Q2014" s="29">
        <v>1</v>
      </c>
      <c r="T2014" s="6" t="s">
        <v>8381</v>
      </c>
      <c r="U2014" s="6" t="s">
        <v>8382</v>
      </c>
    </row>
    <row r="2015" spans="1:21" s="6" customFormat="1" ht="15.6" customHeight="1" x14ac:dyDescent="0.3">
      <c r="A2015" s="14" t="s">
        <v>11679</v>
      </c>
      <c r="B2015" s="6" t="s">
        <v>1699</v>
      </c>
      <c r="C2015" s="6" t="s">
        <v>1700</v>
      </c>
      <c r="D2015" s="8" t="s">
        <v>1698</v>
      </c>
      <c r="E2015" s="15" t="s">
        <v>3513</v>
      </c>
      <c r="F2015" s="6">
        <v>1</v>
      </c>
      <c r="G2015" s="6">
        <v>113</v>
      </c>
      <c r="H2015" s="6">
        <v>14</v>
      </c>
      <c r="I2015" s="6">
        <v>50</v>
      </c>
      <c r="J2015" s="10">
        <v>30.419320251177396</v>
      </c>
      <c r="K2015" s="11">
        <v>33.581674275189542</v>
      </c>
      <c r="L2015" s="10">
        <v>34.105791171687073</v>
      </c>
      <c r="M2015" s="10">
        <v>4.0974218933352802</v>
      </c>
      <c r="N2015" s="6">
        <v>441</v>
      </c>
      <c r="P2015" s="6" t="s">
        <v>7845</v>
      </c>
      <c r="Q2015" s="29">
        <v>1</v>
      </c>
      <c r="T2015" s="6" t="s">
        <v>9499</v>
      </c>
      <c r="U2015" s="6" t="s">
        <v>8415</v>
      </c>
    </row>
    <row r="2016" spans="1:21" s="6" customFormat="1" ht="15.6" customHeight="1" x14ac:dyDescent="0.3">
      <c r="A2016" s="16" t="s">
        <v>11680</v>
      </c>
      <c r="B2016" s="6" t="s">
        <v>2857</v>
      </c>
      <c r="C2016" s="6" t="s">
        <v>2858</v>
      </c>
      <c r="D2016" s="8" t="s">
        <v>2856</v>
      </c>
      <c r="E2016" s="17" t="s">
        <v>3514</v>
      </c>
      <c r="F2016" s="6">
        <v>0</v>
      </c>
      <c r="G2016" s="6">
        <v>4</v>
      </c>
      <c r="I2016" s="6">
        <v>4</v>
      </c>
      <c r="J2016" s="10">
        <v>3.5399395604395605</v>
      </c>
      <c r="K2016" s="11">
        <v>8.5904902428239645</v>
      </c>
      <c r="L2016" s="10">
        <v>7.7166976709136064</v>
      </c>
      <c r="M2016" s="10">
        <v>1.0200936130085732</v>
      </c>
      <c r="N2016" s="6">
        <v>2279</v>
      </c>
      <c r="Q2016" s="29"/>
      <c r="T2016" s="6" t="s">
        <v>8841</v>
      </c>
      <c r="U2016" s="6" t="s">
        <v>8377</v>
      </c>
    </row>
    <row r="2017" spans="1:21" s="6" customFormat="1" ht="15.6" customHeight="1" x14ac:dyDescent="0.3">
      <c r="A2017" s="14" t="s">
        <v>11681</v>
      </c>
      <c r="B2017" s="6" t="s">
        <v>3271</v>
      </c>
      <c r="C2017" s="6" t="s">
        <v>3272</v>
      </c>
      <c r="D2017" s="8" t="s">
        <v>3270</v>
      </c>
      <c r="E2017" s="15" t="s">
        <v>3513</v>
      </c>
      <c r="F2017" s="6">
        <v>0</v>
      </c>
      <c r="G2017" s="6">
        <v>2</v>
      </c>
      <c r="H2017" s="6">
        <v>2</v>
      </c>
      <c r="I2017" s="6">
        <v>2</v>
      </c>
      <c r="J2017" s="10">
        <v>2.7399615384615386</v>
      </c>
      <c r="K2017" s="11">
        <v>13.538256227758009</v>
      </c>
      <c r="L2017" s="10">
        <v>3.7725214553922841</v>
      </c>
      <c r="M2017" s="10">
        <v>1.0116701561167964</v>
      </c>
      <c r="N2017" s="6">
        <v>2342</v>
      </c>
      <c r="Q2017" s="29"/>
    </row>
    <row r="2018" spans="1:21" s="6" customFormat="1" ht="15.6" customHeight="1" x14ac:dyDescent="0.3">
      <c r="A2018" s="7" t="s">
        <v>11682</v>
      </c>
      <c r="B2018" s="6" t="s">
        <v>6863</v>
      </c>
      <c r="C2018" s="6" t="s">
        <v>6864</v>
      </c>
      <c r="D2018" s="8" t="s">
        <v>6865</v>
      </c>
      <c r="E2018" s="9" t="s">
        <v>7844</v>
      </c>
      <c r="F2018" s="6">
        <v>1</v>
      </c>
      <c r="G2018" s="6">
        <v>35</v>
      </c>
      <c r="I2018" s="6">
        <v>20</v>
      </c>
      <c r="J2018" s="10">
        <v>14.747946624803769</v>
      </c>
      <c r="K2018" s="11">
        <v>30.055539471330036</v>
      </c>
      <c r="L2018" s="10">
        <v>22.9120687261954</v>
      </c>
      <c r="M2018" s="10">
        <v>1.9023539028434129</v>
      </c>
      <c r="N2018" s="6">
        <v>936</v>
      </c>
      <c r="Q2018" s="29"/>
      <c r="T2018" s="6" t="s">
        <v>9500</v>
      </c>
      <c r="U2018" s="6" t="s">
        <v>8681</v>
      </c>
    </row>
    <row r="2019" spans="1:21" s="6" customFormat="1" ht="15.6" customHeight="1" x14ac:dyDescent="0.3">
      <c r="A2019" s="7" t="s">
        <v>11683</v>
      </c>
      <c r="B2019" s="6" t="s">
        <v>6866</v>
      </c>
      <c r="C2019" s="6" t="s">
        <v>6867</v>
      </c>
      <c r="D2019" s="8" t="s">
        <v>6868</v>
      </c>
      <c r="E2019" s="9" t="s">
        <v>7844</v>
      </c>
      <c r="F2019" s="6">
        <v>0</v>
      </c>
      <c r="G2019" s="6">
        <v>41</v>
      </c>
      <c r="I2019" s="6">
        <v>23</v>
      </c>
      <c r="J2019" s="10">
        <v>17.113533751962322</v>
      </c>
      <c r="K2019" s="11">
        <v>50.486993348132764</v>
      </c>
      <c r="L2019" s="10">
        <v>23.239675797025466</v>
      </c>
      <c r="M2019" s="10">
        <v>2.7848012488672746</v>
      </c>
      <c r="N2019" s="6">
        <v>630</v>
      </c>
      <c r="P2019" s="6" t="s">
        <v>7845</v>
      </c>
      <c r="Q2019" s="29">
        <v>1</v>
      </c>
    </row>
    <row r="2020" spans="1:21" s="6" customFormat="1" ht="15.6" customHeight="1" x14ac:dyDescent="0.3">
      <c r="A2020" s="7" t="s">
        <v>11684</v>
      </c>
      <c r="B2020" s="6" t="s">
        <v>6869</v>
      </c>
      <c r="C2020" s="6" t="s">
        <v>6870</v>
      </c>
      <c r="D2020" s="8" t="s">
        <v>6871</v>
      </c>
      <c r="E2020" s="9" t="s">
        <v>7844</v>
      </c>
      <c r="F2020" s="6">
        <v>0</v>
      </c>
      <c r="G2020" s="6">
        <v>53</v>
      </c>
      <c r="I2020" s="6">
        <v>20</v>
      </c>
      <c r="J2020" s="10">
        <v>11.523064364207222</v>
      </c>
      <c r="K2020" s="11">
        <v>13.605931102185025</v>
      </c>
      <c r="L2020" s="10">
        <v>29.322086543327242</v>
      </c>
      <c r="M2020" s="10">
        <v>1.408034539617192</v>
      </c>
      <c r="N2020" s="6">
        <v>1301</v>
      </c>
      <c r="Q2020" s="29"/>
    </row>
    <row r="2021" spans="1:21" s="6" customFormat="1" ht="15.6" customHeight="1" x14ac:dyDescent="0.3">
      <c r="A2021" s="7" t="s">
        <v>11685</v>
      </c>
      <c r="B2021" s="6" t="s">
        <v>6872</v>
      </c>
      <c r="C2021" s="6" t="s">
        <v>6873</v>
      </c>
      <c r="D2021" s="8" t="s">
        <v>6874</v>
      </c>
      <c r="E2021" s="9" t="s">
        <v>7844</v>
      </c>
      <c r="F2021" s="6">
        <v>0</v>
      </c>
      <c r="G2021" s="6">
        <v>30</v>
      </c>
      <c r="I2021" s="6">
        <v>10</v>
      </c>
      <c r="J2021" s="10">
        <v>6.7072401883830448</v>
      </c>
      <c r="K2021" s="11">
        <v>28.717892045091311</v>
      </c>
      <c r="L2021" s="10">
        <v>17.352552056275336</v>
      </c>
      <c r="M2021" s="10">
        <v>1.2964532197400251</v>
      </c>
      <c r="N2021" s="6">
        <v>1479</v>
      </c>
      <c r="Q2021" s="29"/>
    </row>
    <row r="2022" spans="1:21" s="6" customFormat="1" ht="15.6" customHeight="1" x14ac:dyDescent="0.3">
      <c r="A2022" s="18" t="s">
        <v>11686</v>
      </c>
      <c r="B2022" s="6" t="s">
        <v>2824</v>
      </c>
      <c r="C2022" s="6" t="s">
        <v>2825</v>
      </c>
      <c r="D2022" s="8" t="s">
        <v>2823</v>
      </c>
      <c r="E2022" s="19" t="s">
        <v>22</v>
      </c>
      <c r="J2022" s="10"/>
      <c r="K2022" s="11"/>
      <c r="L2022" s="10"/>
      <c r="M2022" s="10"/>
      <c r="Q2022" s="29"/>
      <c r="T2022" s="6" t="s">
        <v>8379</v>
      </c>
      <c r="U2022" s="6" t="s">
        <v>8380</v>
      </c>
    </row>
    <row r="2023" spans="1:21" s="6" customFormat="1" ht="15.6" customHeight="1" x14ac:dyDescent="0.3">
      <c r="A2023" s="12" t="s">
        <v>11687</v>
      </c>
      <c r="B2023" s="6" t="s">
        <v>3262</v>
      </c>
      <c r="C2023" s="6" t="s">
        <v>3263</v>
      </c>
      <c r="D2023" s="8" t="s">
        <v>3261</v>
      </c>
      <c r="E2023" s="13" t="s">
        <v>531</v>
      </c>
      <c r="J2023" s="10"/>
      <c r="K2023" s="11"/>
      <c r="L2023" s="10"/>
      <c r="M2023" s="10"/>
      <c r="Q2023" s="29"/>
      <c r="T2023" s="6" t="s">
        <v>8450</v>
      </c>
      <c r="U2023" s="6" t="s">
        <v>8402</v>
      </c>
    </row>
    <row r="2024" spans="1:21" s="6" customFormat="1" ht="15.6" customHeight="1" x14ac:dyDescent="0.3">
      <c r="A2024" s="16" t="s">
        <v>11688</v>
      </c>
      <c r="B2024" s="6" t="s">
        <v>3103</v>
      </c>
      <c r="C2024" s="6" t="s">
        <v>3104</v>
      </c>
      <c r="D2024" s="8" t="s">
        <v>3102</v>
      </c>
      <c r="E2024" s="17" t="s">
        <v>3514</v>
      </c>
      <c r="F2024" s="6">
        <v>0</v>
      </c>
      <c r="G2024" s="6">
        <v>1</v>
      </c>
      <c r="I2024" s="6">
        <v>1</v>
      </c>
      <c r="J2024" s="10">
        <v>2.3302590266875982</v>
      </c>
      <c r="K2024" s="11">
        <v>19.879893238434164</v>
      </c>
      <c r="L2024" s="10">
        <v>2</v>
      </c>
      <c r="M2024" s="10">
        <v>1.0074649823042554</v>
      </c>
      <c r="N2024" s="6">
        <v>2384</v>
      </c>
      <c r="Q2024" s="29"/>
      <c r="T2024" s="6" t="s">
        <v>8381</v>
      </c>
      <c r="U2024" s="6" t="s">
        <v>8382</v>
      </c>
    </row>
    <row r="2025" spans="1:21" s="6" customFormat="1" ht="15.6" customHeight="1" x14ac:dyDescent="0.3">
      <c r="A2025" s="7" t="s">
        <v>11689</v>
      </c>
      <c r="B2025" s="6" t="s">
        <v>6875</v>
      </c>
      <c r="C2025" s="6" t="s">
        <v>6876</v>
      </c>
      <c r="D2025" s="8" t="s">
        <v>6877</v>
      </c>
      <c r="E2025" s="9" t="s">
        <v>7844</v>
      </c>
      <c r="F2025" s="6">
        <v>0</v>
      </c>
      <c r="G2025" s="6">
        <v>68</v>
      </c>
      <c r="I2025" s="6">
        <v>24</v>
      </c>
      <c r="J2025" s="10">
        <v>14.793742543171113</v>
      </c>
      <c r="K2025" s="11">
        <v>23.349253544589597</v>
      </c>
      <c r="L2025" s="10">
        <v>27.107903812739593</v>
      </c>
      <c r="M2025" s="10">
        <v>1.8319016465814546</v>
      </c>
      <c r="N2025" s="6">
        <v>975</v>
      </c>
      <c r="Q2025" s="29"/>
    </row>
    <row r="2026" spans="1:21" s="6" customFormat="1" ht="15.6" customHeight="1" x14ac:dyDescent="0.3">
      <c r="A2026" s="7" t="s">
        <v>11690</v>
      </c>
      <c r="B2026" s="6" t="s">
        <v>6878</v>
      </c>
      <c r="C2026" s="6" t="s">
        <v>6879</v>
      </c>
      <c r="D2026" s="8" t="s">
        <v>6880</v>
      </c>
      <c r="E2026" s="9" t="s">
        <v>7844</v>
      </c>
      <c r="F2026" s="6">
        <v>0</v>
      </c>
      <c r="G2026" s="6">
        <v>27</v>
      </c>
      <c r="I2026" s="6">
        <v>16</v>
      </c>
      <c r="J2026" s="10">
        <v>11.360706436420722</v>
      </c>
      <c r="K2026" s="11">
        <v>20.505075470944231</v>
      </c>
      <c r="L2026" s="10">
        <v>19.804150894565375</v>
      </c>
      <c r="M2026" s="10">
        <v>1.4094790038157032</v>
      </c>
      <c r="N2026" s="6">
        <v>1298</v>
      </c>
      <c r="Q2026" s="29"/>
      <c r="T2026" s="6" t="s">
        <v>8408</v>
      </c>
      <c r="U2026" s="6" t="s">
        <v>8377</v>
      </c>
    </row>
    <row r="2027" spans="1:21" s="6" customFormat="1" ht="15.6" customHeight="1" x14ac:dyDescent="0.3">
      <c r="A2027" s="16" t="s">
        <v>11691</v>
      </c>
      <c r="B2027" s="6" t="s">
        <v>3283</v>
      </c>
      <c r="C2027" s="6" t="s">
        <v>3284</v>
      </c>
      <c r="D2027" s="8" t="s">
        <v>3282</v>
      </c>
      <c r="E2027" s="17" t="s">
        <v>3514</v>
      </c>
      <c r="F2027" s="6">
        <v>0</v>
      </c>
      <c r="G2027" s="6">
        <v>1</v>
      </c>
      <c r="I2027" s="6">
        <v>1</v>
      </c>
      <c r="J2027" s="10">
        <v>2.3982535321821037</v>
      </c>
      <c r="K2027" s="11">
        <v>34.412811387900355</v>
      </c>
      <c r="L2027" s="10">
        <v>2</v>
      </c>
      <c r="M2027" s="10">
        <v>1.0139041776479452</v>
      </c>
      <c r="N2027" s="6">
        <v>2324</v>
      </c>
      <c r="Q2027" s="29"/>
    </row>
    <row r="2028" spans="1:21" s="6" customFormat="1" ht="15.6" customHeight="1" x14ac:dyDescent="0.3">
      <c r="A2028" s="7" t="s">
        <v>11692</v>
      </c>
      <c r="B2028" s="6" t="s">
        <v>6881</v>
      </c>
      <c r="C2028" s="6" t="s">
        <v>6882</v>
      </c>
      <c r="D2028" s="8" t="s">
        <v>6883</v>
      </c>
      <c r="E2028" s="9" t="s">
        <v>7844</v>
      </c>
      <c r="F2028" s="6">
        <v>0</v>
      </c>
      <c r="G2028" s="6">
        <v>43</v>
      </c>
      <c r="I2028" s="6">
        <v>20</v>
      </c>
      <c r="J2028" s="10">
        <v>13.252067503924646</v>
      </c>
      <c r="K2028" s="11">
        <v>22.425061935223013</v>
      </c>
      <c r="L2028" s="10">
        <v>26.685354002739217</v>
      </c>
      <c r="M2028" s="10">
        <v>1.7044370719642346</v>
      </c>
      <c r="N2028" s="6">
        <v>1059</v>
      </c>
      <c r="Q2028" s="29"/>
    </row>
    <row r="2029" spans="1:21" s="6" customFormat="1" ht="15.6" customHeight="1" x14ac:dyDescent="0.3">
      <c r="A2029" s="7" t="s">
        <v>11693</v>
      </c>
      <c r="B2029" s="6" t="s">
        <v>6884</v>
      </c>
      <c r="C2029" s="6" t="s">
        <v>6885</v>
      </c>
      <c r="D2029" s="8" t="s">
        <v>6886</v>
      </c>
      <c r="E2029" s="9" t="s">
        <v>7844</v>
      </c>
      <c r="F2029" s="6">
        <v>0</v>
      </c>
      <c r="G2029" s="6">
        <v>11</v>
      </c>
      <c r="I2029" s="6">
        <v>4</v>
      </c>
      <c r="J2029" s="10">
        <v>3.7244960753532181</v>
      </c>
      <c r="K2029" s="11">
        <v>18.250988370234623</v>
      </c>
      <c r="L2029" s="10">
        <v>7.6397484395528226</v>
      </c>
      <c r="M2029" s="10">
        <v>1.0454067768673456</v>
      </c>
      <c r="N2029" s="6">
        <v>2149</v>
      </c>
      <c r="P2029" s="6" t="s">
        <v>7846</v>
      </c>
      <c r="Q2029" s="29">
        <v>1</v>
      </c>
    </row>
    <row r="2030" spans="1:21" s="6" customFormat="1" ht="15.6" customHeight="1" x14ac:dyDescent="0.3">
      <c r="A2030" s="12" t="s">
        <v>11694</v>
      </c>
      <c r="B2030" s="6" t="s">
        <v>2827</v>
      </c>
      <c r="C2030" s="6" t="s">
        <v>2828</v>
      </c>
      <c r="D2030" s="8" t="s">
        <v>2826</v>
      </c>
      <c r="E2030" s="13" t="s">
        <v>531</v>
      </c>
      <c r="J2030" s="10"/>
      <c r="K2030" s="11"/>
      <c r="L2030" s="10"/>
      <c r="M2030" s="10"/>
      <c r="Q2030" s="29"/>
      <c r="T2030" s="6" t="s">
        <v>8560</v>
      </c>
      <c r="U2030" s="6" t="s">
        <v>8473</v>
      </c>
    </row>
    <row r="2031" spans="1:21" s="6" customFormat="1" ht="15.6" customHeight="1" x14ac:dyDescent="0.3">
      <c r="A2031" s="16" t="s">
        <v>11695</v>
      </c>
      <c r="B2031" s="6" t="s">
        <v>3088</v>
      </c>
      <c r="C2031" s="6" t="s">
        <v>3089</v>
      </c>
      <c r="D2031" s="8" t="s">
        <v>3087</v>
      </c>
      <c r="E2031" s="17" t="s">
        <v>3514</v>
      </c>
      <c r="F2031" s="6">
        <v>0</v>
      </c>
      <c r="G2031" s="6">
        <v>1</v>
      </c>
      <c r="I2031" s="6">
        <v>1</v>
      </c>
      <c r="J2031" s="10">
        <v>2</v>
      </c>
      <c r="K2031" s="11">
        <v>2.1761565836298944</v>
      </c>
      <c r="L2031" s="10">
        <v>2</v>
      </c>
      <c r="M2031" s="10">
        <v>1</v>
      </c>
      <c r="N2031" s="6">
        <v>2503</v>
      </c>
      <c r="Q2031" s="29"/>
      <c r="T2031" s="6" t="s">
        <v>8370</v>
      </c>
      <c r="U2031" s="6" t="s">
        <v>8371</v>
      </c>
    </row>
    <row r="2032" spans="1:21" s="6" customFormat="1" ht="15.6" customHeight="1" x14ac:dyDescent="0.3">
      <c r="A2032" s="16" t="s">
        <v>11696</v>
      </c>
      <c r="B2032" s="6" t="s">
        <v>1498</v>
      </c>
      <c r="C2032" s="6" t="s">
        <v>1499</v>
      </c>
      <c r="D2032" s="8" t="s">
        <v>1497</v>
      </c>
      <c r="E2032" s="17" t="s">
        <v>3514</v>
      </c>
      <c r="F2032" s="6">
        <v>1</v>
      </c>
      <c r="G2032" s="6">
        <v>4</v>
      </c>
      <c r="I2032" s="6">
        <v>3</v>
      </c>
      <c r="J2032" s="10">
        <v>3.4896365777080063</v>
      </c>
      <c r="K2032" s="11">
        <v>11.741459074733097</v>
      </c>
      <c r="L2032" s="10">
        <v>9.5877862756487087</v>
      </c>
      <c r="M2032" s="10">
        <v>1.0341600288737378</v>
      </c>
      <c r="N2032" s="6">
        <v>2196</v>
      </c>
      <c r="Q2032" s="29"/>
    </row>
    <row r="2033" spans="1:21" s="6" customFormat="1" ht="15.6" customHeight="1" x14ac:dyDescent="0.3">
      <c r="A2033" s="7" t="s">
        <v>11697</v>
      </c>
      <c r="B2033" s="6" t="s">
        <v>6887</v>
      </c>
      <c r="C2033" s="6" t="s">
        <v>6888</v>
      </c>
      <c r="D2033" s="8" t="s">
        <v>6889</v>
      </c>
      <c r="E2033" s="9" t="s">
        <v>7844</v>
      </c>
      <c r="F2033" s="6">
        <v>1</v>
      </c>
      <c r="G2033" s="6">
        <v>86</v>
      </c>
      <c r="I2033" s="6">
        <v>38</v>
      </c>
      <c r="J2033" s="10">
        <v>25.939997645211932</v>
      </c>
      <c r="K2033" s="11">
        <v>45.742486435150497</v>
      </c>
      <c r="L2033" s="10">
        <v>28.490647396680913</v>
      </c>
      <c r="M2033" s="10">
        <v>4.0054470625308269</v>
      </c>
      <c r="N2033" s="6">
        <v>447</v>
      </c>
      <c r="P2033" s="6" t="s">
        <v>7852</v>
      </c>
      <c r="Q2033" s="29">
        <v>1</v>
      </c>
    </row>
    <row r="2034" spans="1:21" s="6" customFormat="1" ht="15.6" customHeight="1" x14ac:dyDescent="0.3">
      <c r="A2034" s="7" t="s">
        <v>11698</v>
      </c>
      <c r="B2034" s="6" t="s">
        <v>6890</v>
      </c>
      <c r="C2034" s="6" t="s">
        <v>6891</v>
      </c>
      <c r="D2034" s="8" t="s">
        <v>6892</v>
      </c>
      <c r="E2034" s="9" t="s">
        <v>7844</v>
      </c>
      <c r="F2034" s="6">
        <v>1</v>
      </c>
      <c r="G2034" s="6">
        <v>55</v>
      </c>
      <c r="I2034" s="6">
        <v>32</v>
      </c>
      <c r="J2034" s="10">
        <v>23.598344583987441</v>
      </c>
      <c r="K2034" s="11">
        <v>50.874368297631221</v>
      </c>
      <c r="L2034" s="10">
        <v>25.091840660947557</v>
      </c>
      <c r="M2034" s="10">
        <v>3.6780364411910114</v>
      </c>
      <c r="N2034" s="6">
        <v>484</v>
      </c>
      <c r="Q2034" s="29"/>
      <c r="T2034" s="6" t="s">
        <v>8370</v>
      </c>
      <c r="U2034" s="6" t="s">
        <v>8371</v>
      </c>
    </row>
    <row r="2035" spans="1:21" s="6" customFormat="1" ht="15.6" customHeight="1" x14ac:dyDescent="0.3">
      <c r="A2035" s="14" t="s">
        <v>11699</v>
      </c>
      <c r="B2035" s="6" t="s">
        <v>1921</v>
      </c>
      <c r="C2035" s="6" t="s">
        <v>1922</v>
      </c>
      <c r="D2035" s="8" t="s">
        <v>1920</v>
      </c>
      <c r="E2035" s="15" t="s">
        <v>3513</v>
      </c>
      <c r="F2035" s="6">
        <v>1</v>
      </c>
      <c r="G2035" s="6">
        <v>177</v>
      </c>
      <c r="H2035" s="6">
        <v>16</v>
      </c>
      <c r="I2035" s="6">
        <v>54</v>
      </c>
      <c r="J2035" s="10">
        <v>32.621513343799059</v>
      </c>
      <c r="K2035" s="11">
        <v>31.685377681907994</v>
      </c>
      <c r="L2035" s="10">
        <v>38.081747553145611</v>
      </c>
      <c r="M2035" s="10">
        <v>4.499554136083546</v>
      </c>
      <c r="N2035" s="6">
        <v>406</v>
      </c>
      <c r="P2035" s="6" t="s">
        <v>8275</v>
      </c>
      <c r="Q2035" s="29">
        <v>2</v>
      </c>
      <c r="T2035" s="20" t="s">
        <v>9501</v>
      </c>
      <c r="U2035" s="6" t="s">
        <v>8992</v>
      </c>
    </row>
    <row r="2036" spans="1:21" s="6" customFormat="1" ht="15.6" customHeight="1" x14ac:dyDescent="0.3">
      <c r="A2036" s="16" t="s">
        <v>11700</v>
      </c>
      <c r="B2036" s="6" t="s">
        <v>2863</v>
      </c>
      <c r="C2036" s="6" t="s">
        <v>2864</v>
      </c>
      <c r="D2036" s="8" t="s">
        <v>2862</v>
      </c>
      <c r="E2036" s="17" t="s">
        <v>3514</v>
      </c>
      <c r="F2036" s="6">
        <v>0</v>
      </c>
      <c r="G2036" s="6">
        <v>17</v>
      </c>
      <c r="I2036" s="6">
        <v>8</v>
      </c>
      <c r="J2036" s="10">
        <v>6.0529646781789639</v>
      </c>
      <c r="K2036" s="11">
        <v>32.833262651108527</v>
      </c>
      <c r="L2036" s="10">
        <v>12.976856857112963</v>
      </c>
      <c r="M2036" s="10">
        <v>1.2285663500150343</v>
      </c>
      <c r="N2036" s="6">
        <v>1608</v>
      </c>
      <c r="Q2036" s="29"/>
      <c r="T2036" s="20" t="s">
        <v>9324</v>
      </c>
      <c r="U2036" s="6" t="s">
        <v>9325</v>
      </c>
    </row>
    <row r="2037" spans="1:21" s="6" customFormat="1" ht="15.6" customHeight="1" x14ac:dyDescent="0.3">
      <c r="A2037" s="7" t="s">
        <v>11701</v>
      </c>
      <c r="B2037" s="6" t="s">
        <v>6893</v>
      </c>
      <c r="C2037" s="6" t="s">
        <v>6894</v>
      </c>
      <c r="D2037" s="8" t="s">
        <v>6895</v>
      </c>
      <c r="E2037" s="9" t="s">
        <v>7844</v>
      </c>
      <c r="F2037" s="6">
        <v>1</v>
      </c>
      <c r="G2037" s="6">
        <v>32</v>
      </c>
      <c r="I2037" s="6">
        <v>14</v>
      </c>
      <c r="J2037" s="10">
        <v>9.637945839874412</v>
      </c>
      <c r="K2037" s="11">
        <v>26.825069712665417</v>
      </c>
      <c r="L2037" s="10">
        <v>22.435106487533847</v>
      </c>
      <c r="M2037" s="10">
        <v>1.5150271710022758</v>
      </c>
      <c r="N2037" s="6">
        <v>1184</v>
      </c>
      <c r="Q2037" s="29"/>
    </row>
    <row r="2038" spans="1:21" s="6" customFormat="1" ht="15.6" customHeight="1" x14ac:dyDescent="0.3">
      <c r="A2038" s="7" t="s">
        <v>11702</v>
      </c>
      <c r="B2038" s="6" t="s">
        <v>6896</v>
      </c>
      <c r="C2038" s="6" t="s">
        <v>6897</v>
      </c>
      <c r="D2038" s="8" t="s">
        <v>6898</v>
      </c>
      <c r="E2038" s="9" t="s">
        <v>7844</v>
      </c>
      <c r="F2038" s="6">
        <v>0</v>
      </c>
      <c r="G2038" s="6">
        <v>25</v>
      </c>
      <c r="I2038" s="6">
        <v>12</v>
      </c>
      <c r="J2038" s="10">
        <v>8.7505463108320249</v>
      </c>
      <c r="K2038" s="11">
        <v>30.548534104954143</v>
      </c>
      <c r="L2038" s="10">
        <v>16.74866627164625</v>
      </c>
      <c r="M2038" s="10">
        <v>1.3973648912153411</v>
      </c>
      <c r="N2038" s="6">
        <v>1317</v>
      </c>
      <c r="Q2038" s="29"/>
      <c r="T2038" s="6" t="s">
        <v>9502</v>
      </c>
      <c r="U2038" s="6" t="s">
        <v>8497</v>
      </c>
    </row>
    <row r="2039" spans="1:21" s="6" customFormat="1" ht="15.6" customHeight="1" x14ac:dyDescent="0.3">
      <c r="A2039" s="7" t="s">
        <v>11703</v>
      </c>
      <c r="B2039" s="6" t="s">
        <v>6899</v>
      </c>
      <c r="C2039" s="6" t="s">
        <v>6900</v>
      </c>
      <c r="D2039" s="8" t="s">
        <v>6901</v>
      </c>
      <c r="E2039" s="9" t="s">
        <v>7844</v>
      </c>
      <c r="F2039" s="6">
        <v>0</v>
      </c>
      <c r="G2039" s="6">
        <v>116</v>
      </c>
      <c r="I2039" s="6">
        <v>32</v>
      </c>
      <c r="J2039" s="10">
        <v>14.593929356357927</v>
      </c>
      <c r="K2039" s="11">
        <v>8.8856104333098518</v>
      </c>
      <c r="L2039" s="10">
        <v>60.367492273687475</v>
      </c>
      <c r="M2039" s="10">
        <v>1.6953578529347473</v>
      </c>
      <c r="N2039" s="6">
        <v>1065</v>
      </c>
      <c r="Q2039" s="29"/>
    </row>
    <row r="2040" spans="1:21" s="6" customFormat="1" ht="15.6" customHeight="1" x14ac:dyDescent="0.3">
      <c r="A2040" s="14" t="s">
        <v>11704</v>
      </c>
      <c r="B2040" s="6" t="s">
        <v>1588</v>
      </c>
      <c r="C2040" s="6" t="s">
        <v>1589</v>
      </c>
      <c r="D2040" s="8" t="s">
        <v>1587</v>
      </c>
      <c r="E2040" s="15" t="s">
        <v>3513</v>
      </c>
      <c r="F2040" s="6">
        <v>0</v>
      </c>
      <c r="G2040" s="6">
        <v>48</v>
      </c>
      <c r="H2040" s="6">
        <v>7</v>
      </c>
      <c r="I2040" s="6">
        <v>20</v>
      </c>
      <c r="J2040" s="10">
        <v>13.164645996860283</v>
      </c>
      <c r="K2040" s="11">
        <v>23.431553592688196</v>
      </c>
      <c r="L2040" s="10">
        <v>23.065399642303671</v>
      </c>
      <c r="M2040" s="10">
        <v>1.6319293182407488</v>
      </c>
      <c r="N2040" s="6">
        <v>1108</v>
      </c>
      <c r="Q2040" s="29"/>
      <c r="T2040" s="6" t="s">
        <v>9503</v>
      </c>
      <c r="U2040" s="6" t="s">
        <v>9464</v>
      </c>
    </row>
    <row r="2041" spans="1:21" s="6" customFormat="1" ht="15.6" customHeight="1" x14ac:dyDescent="0.3">
      <c r="A2041" s="14" t="s">
        <v>11705</v>
      </c>
      <c r="B2041" s="6" t="s">
        <v>2740</v>
      </c>
      <c r="C2041" s="6" t="s">
        <v>2741</v>
      </c>
      <c r="D2041" s="8" t="s">
        <v>2739</v>
      </c>
      <c r="E2041" s="15" t="s">
        <v>3513</v>
      </c>
      <c r="F2041" s="6">
        <v>0</v>
      </c>
      <c r="G2041" s="6">
        <v>9</v>
      </c>
      <c r="H2041" s="6">
        <v>1</v>
      </c>
      <c r="I2041" s="6">
        <v>3</v>
      </c>
      <c r="J2041" s="10">
        <v>3.5479175824175821</v>
      </c>
      <c r="K2041" s="11">
        <v>25.922320519104126</v>
      </c>
      <c r="L2041" s="10">
        <v>5.6552243347353031</v>
      </c>
      <c r="M2041" s="10">
        <v>1.0454774661271058</v>
      </c>
      <c r="N2041" s="6">
        <v>2148</v>
      </c>
      <c r="Q2041" s="29"/>
      <c r="T2041" s="6" t="s">
        <v>9448</v>
      </c>
      <c r="U2041" s="6" t="s">
        <v>8382</v>
      </c>
    </row>
    <row r="2042" spans="1:21" s="6" customFormat="1" ht="15.6" customHeight="1" x14ac:dyDescent="0.3">
      <c r="A2042" s="7" t="s">
        <v>11706</v>
      </c>
      <c r="B2042" s="6" t="s">
        <v>6902</v>
      </c>
      <c r="C2042" s="6" t="s">
        <v>6903</v>
      </c>
      <c r="D2042" s="8" t="s">
        <v>6904</v>
      </c>
      <c r="E2042" s="9" t="s">
        <v>7844</v>
      </c>
      <c r="F2042" s="6">
        <v>1</v>
      </c>
      <c r="G2042" s="6">
        <v>98</v>
      </c>
      <c r="I2042" s="6">
        <v>43</v>
      </c>
      <c r="J2042" s="10">
        <v>23.209467817896389</v>
      </c>
      <c r="K2042" s="11">
        <v>21.29359680848588</v>
      </c>
      <c r="L2042" s="10">
        <v>52.789748435702535</v>
      </c>
      <c r="M2042" s="10">
        <v>3.3192511537025102</v>
      </c>
      <c r="N2042" s="6">
        <v>540</v>
      </c>
      <c r="Q2042" s="29"/>
    </row>
    <row r="2043" spans="1:21" s="6" customFormat="1" ht="15.6" customHeight="1" x14ac:dyDescent="0.3">
      <c r="A2043" s="7" t="s">
        <v>11707</v>
      </c>
      <c r="B2043" s="6" t="s">
        <v>6905</v>
      </c>
      <c r="C2043" s="6" t="s">
        <v>6906</v>
      </c>
      <c r="D2043" s="8" t="s">
        <v>6907</v>
      </c>
      <c r="E2043" s="9" t="s">
        <v>7844</v>
      </c>
      <c r="F2043" s="6">
        <v>1</v>
      </c>
      <c r="G2043" s="6">
        <v>28</v>
      </c>
      <c r="I2043" s="6">
        <v>12</v>
      </c>
      <c r="J2043" s="10">
        <v>8.614557299843014</v>
      </c>
      <c r="K2043" s="11">
        <v>26.953576695256384</v>
      </c>
      <c r="L2043" s="10">
        <v>17.774472248626996</v>
      </c>
      <c r="M2043" s="10">
        <v>1.3662334725501941</v>
      </c>
      <c r="N2043" s="6">
        <v>1356</v>
      </c>
      <c r="P2043" s="6" t="s">
        <v>7873</v>
      </c>
      <c r="Q2043" s="29">
        <v>1</v>
      </c>
    </row>
    <row r="2044" spans="1:21" s="6" customFormat="1" ht="15.6" customHeight="1" x14ac:dyDescent="0.3">
      <c r="A2044" s="14" t="s">
        <v>11708</v>
      </c>
      <c r="B2044" s="6" t="s">
        <v>2281</v>
      </c>
      <c r="C2044" s="6" t="s">
        <v>2282</v>
      </c>
      <c r="D2044" s="8" t="s">
        <v>2280</v>
      </c>
      <c r="E2044" s="15" t="s">
        <v>3513</v>
      </c>
      <c r="F2044" s="6">
        <v>1</v>
      </c>
      <c r="G2044" s="6">
        <v>13</v>
      </c>
      <c r="H2044" s="6">
        <v>2</v>
      </c>
      <c r="I2044" s="6">
        <v>5</v>
      </c>
      <c r="J2044" s="10">
        <v>4.3867496075353216</v>
      </c>
      <c r="K2044" s="11">
        <v>11.16014234875445</v>
      </c>
      <c r="L2044" s="10">
        <v>12.695342294700609</v>
      </c>
      <c r="M2044" s="10">
        <v>1.0544954784750757</v>
      </c>
      <c r="N2044" s="6">
        <v>2091</v>
      </c>
      <c r="Q2044" s="29"/>
      <c r="T2044" s="6" t="s">
        <v>9504</v>
      </c>
      <c r="U2044" s="6" t="s">
        <v>8625</v>
      </c>
    </row>
    <row r="2045" spans="1:21" s="6" customFormat="1" ht="15.6" customHeight="1" x14ac:dyDescent="0.3">
      <c r="A2045" s="7" t="s">
        <v>11709</v>
      </c>
      <c r="B2045" s="6" t="s">
        <v>6908</v>
      </c>
      <c r="C2045" s="6" t="s">
        <v>6909</v>
      </c>
      <c r="D2045" s="8" t="s">
        <v>6910</v>
      </c>
      <c r="E2045" s="9" t="s">
        <v>7844</v>
      </c>
      <c r="F2045" s="6">
        <v>0</v>
      </c>
      <c r="G2045" s="6">
        <v>13</v>
      </c>
      <c r="I2045" s="6">
        <v>7</v>
      </c>
      <c r="J2045" s="10">
        <v>6.2066452119309261</v>
      </c>
      <c r="K2045" s="11">
        <v>41.189771834064473</v>
      </c>
      <c r="L2045" s="10">
        <v>10.691675116816183</v>
      </c>
      <c r="M2045" s="10">
        <v>1.2422901139140721</v>
      </c>
      <c r="N2045" s="6">
        <v>1580</v>
      </c>
      <c r="Q2045" s="29"/>
      <c r="T2045" s="6" t="s">
        <v>8370</v>
      </c>
      <c r="U2045" s="6" t="s">
        <v>8371</v>
      </c>
    </row>
    <row r="2046" spans="1:21" s="6" customFormat="1" ht="15.6" customHeight="1" x14ac:dyDescent="0.3">
      <c r="A2046" s="7" t="s">
        <v>11710</v>
      </c>
      <c r="B2046" s="6" t="s">
        <v>6911</v>
      </c>
      <c r="C2046" s="6" t="s">
        <v>6912</v>
      </c>
      <c r="D2046" s="8" t="s">
        <v>6913</v>
      </c>
      <c r="E2046" s="9" t="s">
        <v>7844</v>
      </c>
      <c r="F2046" s="6">
        <v>0</v>
      </c>
      <c r="G2046" s="6">
        <v>97</v>
      </c>
      <c r="I2046" s="6">
        <v>39</v>
      </c>
      <c r="J2046" s="10">
        <v>23.299660910518053</v>
      </c>
      <c r="K2046" s="11">
        <v>59.635971741016633</v>
      </c>
      <c r="L2046" s="10">
        <v>47.276385253726907</v>
      </c>
      <c r="M2046" s="10">
        <v>6.8408158876488008</v>
      </c>
      <c r="N2046" s="6">
        <v>255</v>
      </c>
      <c r="P2046" s="6" t="s">
        <v>8256</v>
      </c>
      <c r="Q2046" s="29">
        <v>2</v>
      </c>
      <c r="T2046" s="6" t="s">
        <v>9505</v>
      </c>
      <c r="U2046" s="6" t="s">
        <v>8705</v>
      </c>
    </row>
    <row r="2047" spans="1:21" s="6" customFormat="1" ht="15.6" customHeight="1" x14ac:dyDescent="0.3">
      <c r="A2047" s="12" t="s">
        <v>11711</v>
      </c>
      <c r="B2047" s="6" t="s">
        <v>3433</v>
      </c>
      <c r="C2047" s="6" t="s">
        <v>3434</v>
      </c>
      <c r="D2047" s="8" t="s">
        <v>3432</v>
      </c>
      <c r="E2047" s="13" t="s">
        <v>531</v>
      </c>
      <c r="J2047" s="10"/>
      <c r="K2047" s="11"/>
      <c r="L2047" s="10"/>
      <c r="M2047" s="10"/>
      <c r="Q2047" s="29"/>
    </row>
    <row r="2048" spans="1:21" s="6" customFormat="1" ht="15.6" customHeight="1" x14ac:dyDescent="0.3">
      <c r="A2048" s="7" t="s">
        <v>11712</v>
      </c>
      <c r="B2048" s="6" t="s">
        <v>6914</v>
      </c>
      <c r="C2048" s="6" t="s">
        <v>6915</v>
      </c>
      <c r="D2048" s="8" t="s">
        <v>6916</v>
      </c>
      <c r="E2048" s="9" t="s">
        <v>7844</v>
      </c>
      <c r="F2048" s="6">
        <v>0</v>
      </c>
      <c r="G2048" s="6">
        <v>39</v>
      </c>
      <c r="I2048" s="6">
        <v>12</v>
      </c>
      <c r="J2048" s="10">
        <v>8.0220337519623239</v>
      </c>
      <c r="K2048" s="11">
        <v>22.995024811263914</v>
      </c>
      <c r="L2048" s="10">
        <v>18.834144561275888</v>
      </c>
      <c r="M2048" s="10">
        <v>1.3081794693670843</v>
      </c>
      <c r="N2048" s="6">
        <v>1455</v>
      </c>
      <c r="Q2048" s="29"/>
      <c r="T2048" s="6" t="s">
        <v>9257</v>
      </c>
      <c r="U2048" s="6" t="s">
        <v>8497</v>
      </c>
    </row>
    <row r="2049" spans="1:21" s="6" customFormat="1" ht="15.6" customHeight="1" x14ac:dyDescent="0.3">
      <c r="A2049" s="7" t="s">
        <v>11713</v>
      </c>
      <c r="B2049" s="6" t="s">
        <v>6917</v>
      </c>
      <c r="C2049" s="6" t="s">
        <v>6918</v>
      </c>
      <c r="D2049" s="8" t="s">
        <v>6919</v>
      </c>
      <c r="E2049" s="9" t="s">
        <v>7844</v>
      </c>
      <c r="F2049" s="6">
        <v>1</v>
      </c>
      <c r="G2049" s="6">
        <v>73</v>
      </c>
      <c r="I2049" s="6">
        <v>35</v>
      </c>
      <c r="J2049" s="10">
        <v>21.010046310832024</v>
      </c>
      <c r="K2049" s="11">
        <v>23.709177046623289</v>
      </c>
      <c r="L2049" s="10">
        <v>31.929386100496064</v>
      </c>
      <c r="M2049" s="10">
        <v>2.413595693958186</v>
      </c>
      <c r="N2049" s="6">
        <v>718</v>
      </c>
      <c r="Q2049" s="29"/>
      <c r="T2049" s="6" t="s">
        <v>8370</v>
      </c>
      <c r="U2049" s="6" t="s">
        <v>8371</v>
      </c>
    </row>
    <row r="2050" spans="1:21" s="6" customFormat="1" ht="15.6" customHeight="1" x14ac:dyDescent="0.3">
      <c r="A2050" s="16" t="s">
        <v>11714</v>
      </c>
      <c r="B2050" s="6" t="s">
        <v>1813</v>
      </c>
      <c r="C2050" s="6" t="s">
        <v>1814</v>
      </c>
      <c r="D2050" s="8" t="s">
        <v>1812</v>
      </c>
      <c r="E2050" s="17" t="s">
        <v>3514</v>
      </c>
      <c r="F2050" s="6">
        <v>0</v>
      </c>
      <c r="G2050" s="6">
        <v>3</v>
      </c>
      <c r="I2050" s="6">
        <v>3</v>
      </c>
      <c r="J2050" s="10">
        <v>3.1593775510204081</v>
      </c>
      <c r="K2050" s="11">
        <v>8.9581850533807916</v>
      </c>
      <c r="L2050" s="10">
        <v>5.8133461216261333</v>
      </c>
      <c r="M2050" s="10">
        <v>1.0138570208538569</v>
      </c>
      <c r="N2050" s="6">
        <v>2325</v>
      </c>
      <c r="Q2050" s="29"/>
      <c r="T2050" s="6" t="s">
        <v>8893</v>
      </c>
      <c r="U2050" s="6" t="s">
        <v>8371</v>
      </c>
    </row>
    <row r="2051" spans="1:21" s="6" customFormat="1" ht="15.6" customHeight="1" x14ac:dyDescent="0.3">
      <c r="A2051" s="7" t="s">
        <v>11715</v>
      </c>
      <c r="B2051" s="6" t="s">
        <v>6920</v>
      </c>
      <c r="C2051" s="6" t="s">
        <v>6921</v>
      </c>
      <c r="D2051" s="8" t="s">
        <v>6922</v>
      </c>
      <c r="E2051" s="9" t="s">
        <v>7844</v>
      </c>
      <c r="F2051" s="6">
        <v>1</v>
      </c>
      <c r="G2051" s="6">
        <v>100</v>
      </c>
      <c r="I2051" s="6">
        <v>60</v>
      </c>
      <c r="J2051" s="10">
        <v>38.770858712715857</v>
      </c>
      <c r="K2051" s="11">
        <v>57.136597869834077</v>
      </c>
      <c r="L2051" s="10">
        <v>26.138919118067374</v>
      </c>
      <c r="M2051" s="10">
        <v>6.1483852239146515</v>
      </c>
      <c r="N2051" s="6">
        <v>298</v>
      </c>
      <c r="Q2051" s="29"/>
    </row>
    <row r="2052" spans="1:21" s="6" customFormat="1" ht="15.6" customHeight="1" x14ac:dyDescent="0.3">
      <c r="A2052" s="7" t="s">
        <v>11716</v>
      </c>
      <c r="B2052" s="6" t="s">
        <v>6923</v>
      </c>
      <c r="C2052" s="6" t="s">
        <v>6924</v>
      </c>
      <c r="D2052" s="8" t="s">
        <v>6925</v>
      </c>
      <c r="E2052" s="9" t="s">
        <v>7844</v>
      </c>
      <c r="F2052" s="6">
        <v>1</v>
      </c>
      <c r="G2052" s="6">
        <v>215</v>
      </c>
      <c r="I2052" s="6">
        <v>42</v>
      </c>
      <c r="J2052" s="10">
        <v>25.053297488226058</v>
      </c>
      <c r="K2052" s="11">
        <v>32.013231240368135</v>
      </c>
      <c r="L2052" s="10">
        <v>30.414660197380545</v>
      </c>
      <c r="M2052" s="10">
        <v>3.1684593219391726</v>
      </c>
      <c r="N2052" s="6">
        <v>563</v>
      </c>
      <c r="P2052" s="6" t="s">
        <v>7846</v>
      </c>
      <c r="Q2052" s="29">
        <v>1</v>
      </c>
      <c r="T2052" s="6" t="s">
        <v>8370</v>
      </c>
      <c r="U2052" s="6" t="s">
        <v>8371</v>
      </c>
    </row>
    <row r="2053" spans="1:21" s="6" customFormat="1" ht="15.6" customHeight="1" x14ac:dyDescent="0.3">
      <c r="A2053" s="7" t="s">
        <v>11717</v>
      </c>
      <c r="B2053" s="6" t="s">
        <v>6926</v>
      </c>
      <c r="C2053" s="6" t="s">
        <v>6927</v>
      </c>
      <c r="D2053" s="8" t="s">
        <v>6928</v>
      </c>
      <c r="E2053" s="9" t="s">
        <v>7844</v>
      </c>
      <c r="F2053" s="6">
        <v>0</v>
      </c>
      <c r="G2053" s="6">
        <v>20</v>
      </c>
      <c r="I2053" s="6">
        <v>8</v>
      </c>
      <c r="J2053" s="10">
        <v>6.1306726844583981</v>
      </c>
      <c r="K2053" s="11">
        <v>18.444188228144629</v>
      </c>
      <c r="L2053" s="10">
        <v>13.989081519775713</v>
      </c>
      <c r="M2053" s="10">
        <v>1.1398908449655507</v>
      </c>
      <c r="N2053" s="6">
        <v>1807</v>
      </c>
      <c r="Q2053" s="29"/>
    </row>
    <row r="2054" spans="1:21" s="6" customFormat="1" ht="15.6" customHeight="1" x14ac:dyDescent="0.3">
      <c r="A2054" s="7" t="s">
        <v>11718</v>
      </c>
      <c r="B2054" s="6" t="s">
        <v>6929</v>
      </c>
      <c r="C2054" s="6" t="s">
        <v>6930</v>
      </c>
      <c r="D2054" s="8" t="s">
        <v>6931</v>
      </c>
      <c r="E2054" s="9" t="s">
        <v>7844</v>
      </c>
      <c r="F2054" s="6">
        <v>0</v>
      </c>
      <c r="G2054" s="6">
        <v>46</v>
      </c>
      <c r="I2054" s="6">
        <v>17</v>
      </c>
      <c r="J2054" s="10">
        <v>9.9248437990580847</v>
      </c>
      <c r="K2054" s="11">
        <v>12.148739489698638</v>
      </c>
      <c r="L2054" s="10">
        <v>26.998937599094269</v>
      </c>
      <c r="M2054" s="10">
        <v>1.2887138748140852</v>
      </c>
      <c r="N2054" s="6">
        <v>1493</v>
      </c>
      <c r="Q2054" s="29"/>
      <c r="T2054" s="6" t="s">
        <v>8378</v>
      </c>
      <c r="U2054" s="6" t="s">
        <v>8371</v>
      </c>
    </row>
    <row r="2055" spans="1:21" s="6" customFormat="1" ht="15.6" customHeight="1" x14ac:dyDescent="0.3">
      <c r="A2055" s="7" t="s">
        <v>11719</v>
      </c>
      <c r="B2055" s="6" t="s">
        <v>6932</v>
      </c>
      <c r="C2055" s="6" t="s">
        <v>6933</v>
      </c>
      <c r="D2055" s="8" t="s">
        <v>6934</v>
      </c>
      <c r="E2055" s="9" t="s">
        <v>7844</v>
      </c>
      <c r="F2055" s="6">
        <v>0</v>
      </c>
      <c r="G2055" s="6">
        <v>130</v>
      </c>
      <c r="I2055" s="6">
        <v>58</v>
      </c>
      <c r="J2055" s="10">
        <v>34.289463893249611</v>
      </c>
      <c r="K2055" s="11">
        <v>39.735377941922167</v>
      </c>
      <c r="L2055" s="10">
        <v>56.921466123094362</v>
      </c>
      <c r="M2055" s="10">
        <v>7.8959527827777247</v>
      </c>
      <c r="N2055" s="6">
        <v>200</v>
      </c>
      <c r="P2055" s="6" t="s">
        <v>7846</v>
      </c>
      <c r="Q2055" s="29">
        <v>1</v>
      </c>
    </row>
    <row r="2056" spans="1:21" s="6" customFormat="1" ht="15.6" customHeight="1" x14ac:dyDescent="0.3">
      <c r="A2056" s="7" t="s">
        <v>11720</v>
      </c>
      <c r="B2056" s="6" t="s">
        <v>6935</v>
      </c>
      <c r="C2056" s="6" t="s">
        <v>6936</v>
      </c>
      <c r="D2056" s="8" t="s">
        <v>6937</v>
      </c>
      <c r="E2056" s="9" t="s">
        <v>7844</v>
      </c>
      <c r="F2056" s="6">
        <v>0</v>
      </c>
      <c r="G2056" s="6">
        <v>164</v>
      </c>
      <c r="I2056" s="6">
        <v>74</v>
      </c>
      <c r="J2056" s="10">
        <v>47.760716640502352</v>
      </c>
      <c r="K2056" s="11">
        <v>69.467354971863173</v>
      </c>
      <c r="L2056" s="10">
        <v>39.087083755619588</v>
      </c>
      <c r="M2056" s="10">
        <v>12.531468588937177</v>
      </c>
      <c r="N2056" s="6">
        <v>93</v>
      </c>
      <c r="P2056" s="6" t="s">
        <v>8276</v>
      </c>
      <c r="Q2056" s="29">
        <v>3</v>
      </c>
      <c r="T2056" s="6" t="s">
        <v>8489</v>
      </c>
      <c r="U2056" s="6" t="s">
        <v>8396</v>
      </c>
    </row>
    <row r="2057" spans="1:21" s="6" customFormat="1" ht="15.6" customHeight="1" x14ac:dyDescent="0.3">
      <c r="A2057" s="7" t="s">
        <v>11721</v>
      </c>
      <c r="B2057" s="6" t="s">
        <v>6938</v>
      </c>
      <c r="C2057" s="6" t="s">
        <v>6939</v>
      </c>
      <c r="D2057" s="8" t="s">
        <v>6940</v>
      </c>
      <c r="E2057" s="9" t="s">
        <v>7844</v>
      </c>
      <c r="F2057" s="6">
        <v>0</v>
      </c>
      <c r="G2057" s="6">
        <v>78</v>
      </c>
      <c r="I2057" s="6">
        <v>37</v>
      </c>
      <c r="J2057" s="10">
        <v>24.490950549450549</v>
      </c>
      <c r="K2057" s="11">
        <v>47.284112040778496</v>
      </c>
      <c r="L2057" s="10">
        <v>29.224645207570791</v>
      </c>
      <c r="M2057" s="10">
        <v>4.0087583896630861</v>
      </c>
      <c r="N2057" s="6">
        <v>446</v>
      </c>
      <c r="Q2057" s="29"/>
      <c r="T2057" s="20" t="s">
        <v>9506</v>
      </c>
      <c r="U2057" s="6" t="s">
        <v>9507</v>
      </c>
    </row>
    <row r="2058" spans="1:21" s="6" customFormat="1" ht="15.6" customHeight="1" x14ac:dyDescent="0.3">
      <c r="A2058" s="16" t="s">
        <v>11722</v>
      </c>
      <c r="B2058" s="6" t="s">
        <v>2965</v>
      </c>
      <c r="C2058" s="6" t="s">
        <v>2966</v>
      </c>
      <c r="D2058" s="8" t="s">
        <v>2964</v>
      </c>
      <c r="E2058" s="17" t="s">
        <v>3514</v>
      </c>
      <c r="F2058" s="6">
        <v>0</v>
      </c>
      <c r="G2058" s="6">
        <v>2</v>
      </c>
      <c r="I2058" s="6">
        <v>1</v>
      </c>
      <c r="J2058" s="10">
        <v>2.4371075353218208</v>
      </c>
      <c r="K2058" s="11">
        <v>50.002669039145907</v>
      </c>
      <c r="L2058" s="10">
        <v>2</v>
      </c>
      <c r="M2058" s="10">
        <v>1.020899318833834</v>
      </c>
      <c r="N2058" s="6">
        <v>2271</v>
      </c>
      <c r="P2058" s="6" t="s">
        <v>7845</v>
      </c>
      <c r="Q2058" s="29">
        <v>1</v>
      </c>
    </row>
    <row r="2059" spans="1:21" s="6" customFormat="1" ht="15.6" customHeight="1" x14ac:dyDescent="0.3">
      <c r="A2059" s="7" t="s">
        <v>11723</v>
      </c>
      <c r="B2059" s="6" t="s">
        <v>6941</v>
      </c>
      <c r="C2059" s="6" t="s">
        <v>6942</v>
      </c>
      <c r="D2059" s="8" t="s">
        <v>6943</v>
      </c>
      <c r="E2059" s="9" t="s">
        <v>7844</v>
      </c>
      <c r="F2059" s="6">
        <v>1</v>
      </c>
      <c r="G2059" s="6">
        <v>25</v>
      </c>
      <c r="I2059" s="6">
        <v>7</v>
      </c>
      <c r="J2059" s="10">
        <v>5.3421436420722141</v>
      </c>
      <c r="K2059" s="11">
        <v>10.484875444839846</v>
      </c>
      <c r="L2059" s="10">
        <v>16.367668136124667</v>
      </c>
      <c r="M2059" s="10">
        <v>1.0807516352024109</v>
      </c>
      <c r="N2059" s="6">
        <v>1979</v>
      </c>
      <c r="P2059" s="6" t="s">
        <v>7873</v>
      </c>
      <c r="Q2059" s="29">
        <v>1</v>
      </c>
    </row>
    <row r="2060" spans="1:21" s="6" customFormat="1" ht="15.6" customHeight="1" x14ac:dyDescent="0.3">
      <c r="A2060" s="7" t="s">
        <v>11724</v>
      </c>
      <c r="B2060" s="6" t="s">
        <v>6944</v>
      </c>
      <c r="C2060" s="6" t="s">
        <v>6945</v>
      </c>
      <c r="D2060" s="8" t="s">
        <v>6946</v>
      </c>
      <c r="E2060" s="9" t="s">
        <v>7844</v>
      </c>
      <c r="F2060" s="6">
        <v>0</v>
      </c>
      <c r="G2060" s="6">
        <v>34</v>
      </c>
      <c r="I2060" s="6">
        <v>14</v>
      </c>
      <c r="J2060" s="10">
        <v>9.773934850863423</v>
      </c>
      <c r="K2060" s="11">
        <v>25.297802506031708</v>
      </c>
      <c r="L2060" s="10">
        <v>18.554190562111298</v>
      </c>
      <c r="M2060" s="10">
        <v>1.4071911665129031</v>
      </c>
      <c r="N2060" s="6">
        <v>1302</v>
      </c>
      <c r="Q2060" s="29"/>
      <c r="T2060" s="6" t="s">
        <v>9508</v>
      </c>
      <c r="U2060" s="6" t="s">
        <v>8981</v>
      </c>
    </row>
    <row r="2061" spans="1:21" s="6" customFormat="1" ht="15.6" customHeight="1" x14ac:dyDescent="0.3">
      <c r="A2061" s="14" t="s">
        <v>11725</v>
      </c>
      <c r="B2061" s="6" t="s">
        <v>2113</v>
      </c>
      <c r="C2061" s="6" t="s">
        <v>2114</v>
      </c>
      <c r="D2061" s="8" t="s">
        <v>2112</v>
      </c>
      <c r="E2061" s="15" t="s">
        <v>3513</v>
      </c>
      <c r="F2061" s="6">
        <v>1</v>
      </c>
      <c r="G2061" s="6">
        <v>47</v>
      </c>
      <c r="H2061" s="6">
        <v>8</v>
      </c>
      <c r="I2061" s="6">
        <v>30</v>
      </c>
      <c r="J2061" s="10">
        <v>22.720658555729983</v>
      </c>
      <c r="K2061" s="11">
        <v>53.778234071503334</v>
      </c>
      <c r="L2061" s="10">
        <v>27.181217555972665</v>
      </c>
      <c r="M2061" s="10">
        <v>3.9526462879472191</v>
      </c>
      <c r="N2061" s="6">
        <v>454</v>
      </c>
      <c r="Q2061" s="29"/>
      <c r="T2061" s="20" t="s">
        <v>8703</v>
      </c>
      <c r="U2061" s="6" t="s">
        <v>8503</v>
      </c>
    </row>
    <row r="2062" spans="1:21" s="6" customFormat="1" ht="15.6" customHeight="1" x14ac:dyDescent="0.3">
      <c r="A2062" s="16" t="s">
        <v>11726</v>
      </c>
      <c r="B2062" s="6" t="s">
        <v>2656</v>
      </c>
      <c r="C2062" s="6" t="s">
        <v>2657</v>
      </c>
      <c r="D2062" s="8" t="s">
        <v>2655</v>
      </c>
      <c r="E2062" s="17" t="s">
        <v>3514</v>
      </c>
      <c r="F2062" s="6">
        <v>0</v>
      </c>
      <c r="G2062" s="6">
        <v>4</v>
      </c>
      <c r="I2062" s="6">
        <v>4</v>
      </c>
      <c r="J2062" s="10">
        <v>4.132463108320251</v>
      </c>
      <c r="K2062" s="11">
        <v>27.298121537174758</v>
      </c>
      <c r="L2062" s="10">
        <v>7.2171002405372349</v>
      </c>
      <c r="M2062" s="10">
        <v>1.0716250693163538</v>
      </c>
      <c r="N2062" s="6">
        <v>2017</v>
      </c>
      <c r="Q2062" s="29"/>
    </row>
    <row r="2063" spans="1:21" s="6" customFormat="1" ht="15.6" customHeight="1" x14ac:dyDescent="0.3">
      <c r="A2063" s="7" t="s">
        <v>11727</v>
      </c>
      <c r="B2063" s="6" t="s">
        <v>6947</v>
      </c>
      <c r="C2063" s="6" t="s">
        <v>6948</v>
      </c>
      <c r="D2063" s="8" t="s">
        <v>6949</v>
      </c>
      <c r="E2063" s="9" t="s">
        <v>7844</v>
      </c>
      <c r="F2063" s="6">
        <v>1</v>
      </c>
      <c r="G2063" s="6">
        <v>165</v>
      </c>
      <c r="I2063" s="6">
        <v>54</v>
      </c>
      <c r="J2063" s="10">
        <v>32.971199372056518</v>
      </c>
      <c r="K2063" s="11">
        <v>32.889200668759415</v>
      </c>
      <c r="L2063" s="10">
        <v>35.476418621517901</v>
      </c>
      <c r="M2063" s="10">
        <v>4.4202548080058843</v>
      </c>
      <c r="N2063" s="6">
        <v>413</v>
      </c>
      <c r="Q2063" s="29"/>
      <c r="T2063" s="6" t="s">
        <v>8395</v>
      </c>
      <c r="U2063" s="6" t="s">
        <v>8396</v>
      </c>
    </row>
    <row r="2064" spans="1:21" s="6" customFormat="1" ht="15.6" customHeight="1" x14ac:dyDescent="0.3">
      <c r="A2064" s="7" t="s">
        <v>11728</v>
      </c>
      <c r="B2064" s="6" t="s">
        <v>6950</v>
      </c>
      <c r="C2064" s="6" t="s">
        <v>6951</v>
      </c>
      <c r="D2064" s="8" t="s">
        <v>6952</v>
      </c>
      <c r="E2064" s="9" t="s">
        <v>7844</v>
      </c>
      <c r="F2064" s="6">
        <v>1</v>
      </c>
      <c r="G2064" s="6">
        <v>58</v>
      </c>
      <c r="I2064" s="6">
        <v>35</v>
      </c>
      <c r="J2064" s="10">
        <v>24.846879120879123</v>
      </c>
      <c r="K2064" s="11">
        <v>71.167108151087461</v>
      </c>
      <c r="L2064" s="10">
        <v>27.499111648802522</v>
      </c>
      <c r="M2064" s="10">
        <v>5.3233558637002147</v>
      </c>
      <c r="N2064" s="6">
        <v>343</v>
      </c>
      <c r="P2064" s="6" t="s">
        <v>7850</v>
      </c>
      <c r="Q2064" s="29">
        <v>1</v>
      </c>
      <c r="T2064" s="6" t="s">
        <v>8408</v>
      </c>
      <c r="U2064" s="6" t="s">
        <v>8377</v>
      </c>
    </row>
    <row r="2065" spans="1:21" s="6" customFormat="1" ht="15.6" customHeight="1" x14ac:dyDescent="0.3">
      <c r="A2065" s="14" t="s">
        <v>11729</v>
      </c>
      <c r="B2065" s="6" t="s">
        <v>791</v>
      </c>
      <c r="C2065" s="6" t="s">
        <v>792</v>
      </c>
      <c r="D2065" s="8" t="s">
        <v>790</v>
      </c>
      <c r="E2065" s="15" t="s">
        <v>3513</v>
      </c>
      <c r="F2065" s="6">
        <v>1</v>
      </c>
      <c r="G2065" s="6">
        <v>15</v>
      </c>
      <c r="H2065" s="6">
        <v>2</v>
      </c>
      <c r="I2065" s="6">
        <v>7</v>
      </c>
      <c r="J2065" s="10">
        <v>6.9351577708006271</v>
      </c>
      <c r="K2065" s="11">
        <v>38.027258128316205</v>
      </c>
      <c r="L2065" s="10">
        <v>12.186040033402524</v>
      </c>
      <c r="M2065" s="10">
        <v>1.2850131914570568</v>
      </c>
      <c r="N2065" s="6">
        <v>1501</v>
      </c>
      <c r="P2065" s="6" t="s">
        <v>8277</v>
      </c>
      <c r="Q2065" s="29">
        <v>2</v>
      </c>
      <c r="T2065" s="6" t="s">
        <v>9509</v>
      </c>
      <c r="U2065" s="6" t="s">
        <v>9510</v>
      </c>
    </row>
    <row r="2066" spans="1:21" s="6" customFormat="1" ht="15.6" customHeight="1" x14ac:dyDescent="0.3">
      <c r="A2066" s="7" t="s">
        <v>11730</v>
      </c>
      <c r="B2066" s="6" t="s">
        <v>6953</v>
      </c>
      <c r="C2066" s="6" t="s">
        <v>6954</v>
      </c>
      <c r="D2066" s="8" t="s">
        <v>6955</v>
      </c>
      <c r="E2066" s="9" t="s">
        <v>7844</v>
      </c>
      <c r="F2066" s="6">
        <v>1</v>
      </c>
      <c r="G2066" s="6">
        <v>120</v>
      </c>
      <c r="I2066" s="6">
        <v>66</v>
      </c>
      <c r="J2066" s="10">
        <v>40.568555729984297</v>
      </c>
      <c r="K2066" s="11">
        <v>51.136197190348199</v>
      </c>
      <c r="L2066" s="10">
        <v>41.702197174115618</v>
      </c>
      <c r="M2066" s="10">
        <v>8.6924045713487725</v>
      </c>
      <c r="N2066" s="6">
        <v>173</v>
      </c>
      <c r="Q2066" s="29"/>
      <c r="T2066" s="6" t="s">
        <v>9511</v>
      </c>
      <c r="U2066" s="6" t="s">
        <v>8415</v>
      </c>
    </row>
    <row r="2067" spans="1:21" s="6" customFormat="1" ht="15.6" customHeight="1" x14ac:dyDescent="0.3">
      <c r="A2067" s="16" t="s">
        <v>11731</v>
      </c>
      <c r="B2067" s="6" t="s">
        <v>1564</v>
      </c>
      <c r="C2067" s="6" t="s">
        <v>1565</v>
      </c>
      <c r="D2067" s="8" t="s">
        <v>1563</v>
      </c>
      <c r="E2067" s="17" t="s">
        <v>3514</v>
      </c>
      <c r="F2067" s="6">
        <v>0</v>
      </c>
      <c r="G2067" s="6">
        <v>5</v>
      </c>
      <c r="I2067" s="6">
        <v>4</v>
      </c>
      <c r="J2067" s="10">
        <v>4.4627221350078496</v>
      </c>
      <c r="K2067" s="11">
        <v>44.026437152385611</v>
      </c>
      <c r="L2067" s="10">
        <v>7.1901636782888243</v>
      </c>
      <c r="M2067" s="10">
        <v>1.1248523771517793</v>
      </c>
      <c r="N2067" s="6">
        <v>1855</v>
      </c>
      <c r="Q2067" s="29"/>
      <c r="T2067" s="6" t="s">
        <v>8379</v>
      </c>
      <c r="U2067" s="6" t="s">
        <v>8380</v>
      </c>
    </row>
    <row r="2068" spans="1:21" s="6" customFormat="1" ht="15.6" customHeight="1" x14ac:dyDescent="0.3">
      <c r="A2068" s="7" t="s">
        <v>11732</v>
      </c>
      <c r="B2068" s="6" t="s">
        <v>6956</v>
      </c>
      <c r="C2068" s="6" t="s">
        <v>6957</v>
      </c>
      <c r="D2068" s="8" t="s">
        <v>6958</v>
      </c>
      <c r="E2068" s="9" t="s">
        <v>7844</v>
      </c>
      <c r="F2068" s="6">
        <v>0</v>
      </c>
      <c r="G2068" s="6">
        <v>10</v>
      </c>
      <c r="I2068" s="6">
        <v>3</v>
      </c>
      <c r="J2068" s="10">
        <v>2.8776860282574566</v>
      </c>
      <c r="K2068" s="11">
        <v>5.7873665480427139</v>
      </c>
      <c r="L2068" s="10">
        <v>4.9648167935485574</v>
      </c>
      <c r="M2068" s="10">
        <v>1.0065787960818131</v>
      </c>
      <c r="N2068" s="6">
        <v>2399</v>
      </c>
      <c r="Q2068" s="29"/>
      <c r="T2068" s="6" t="s">
        <v>8370</v>
      </c>
      <c r="U2068" s="6" t="s">
        <v>8371</v>
      </c>
    </row>
    <row r="2069" spans="1:21" s="6" customFormat="1" ht="15.6" customHeight="1" x14ac:dyDescent="0.3">
      <c r="A2069" s="7" t="s">
        <v>11733</v>
      </c>
      <c r="B2069" s="6" t="s">
        <v>6959</v>
      </c>
      <c r="C2069" s="6" t="s">
        <v>6960</v>
      </c>
      <c r="D2069" s="8" t="s">
        <v>6961</v>
      </c>
      <c r="E2069" s="9" t="s">
        <v>7844</v>
      </c>
      <c r="F2069" s="6">
        <v>1</v>
      </c>
      <c r="G2069" s="6">
        <v>131</v>
      </c>
      <c r="I2069" s="6">
        <v>43</v>
      </c>
      <c r="J2069" s="10">
        <v>30.921987441130298</v>
      </c>
      <c r="K2069" s="11">
        <v>71.92566842758194</v>
      </c>
      <c r="L2069" s="10">
        <v>27.753837545239627</v>
      </c>
      <c r="M2069" s="10">
        <v>6.4883526011727719</v>
      </c>
      <c r="N2069" s="6">
        <v>277</v>
      </c>
      <c r="P2069" s="6" t="s">
        <v>8278</v>
      </c>
      <c r="Q2069" s="29">
        <v>6</v>
      </c>
      <c r="T2069" s="6" t="s">
        <v>8444</v>
      </c>
      <c r="U2069" s="6" t="s">
        <v>8445</v>
      </c>
    </row>
    <row r="2070" spans="1:21" s="6" customFormat="1" ht="15.6" customHeight="1" x14ac:dyDescent="0.3">
      <c r="A2070" s="14" t="s">
        <v>11734</v>
      </c>
      <c r="B2070" s="6" t="s">
        <v>1295</v>
      </c>
      <c r="C2070" s="6" t="s">
        <v>1296</v>
      </c>
      <c r="D2070" s="8" t="s">
        <v>1294</v>
      </c>
      <c r="E2070" s="15" t="s">
        <v>3513</v>
      </c>
      <c r="F2070" s="6">
        <v>0</v>
      </c>
      <c r="G2070" s="6">
        <v>29</v>
      </c>
      <c r="H2070" s="6">
        <v>1</v>
      </c>
      <c r="I2070" s="6">
        <v>16</v>
      </c>
      <c r="J2070" s="10">
        <v>10.039670329670329</v>
      </c>
      <c r="K2070" s="11">
        <v>18.979571870937839</v>
      </c>
      <c r="L2070" s="10">
        <v>22.430663718632733</v>
      </c>
      <c r="M2070" s="10">
        <v>1.3793075738142333</v>
      </c>
      <c r="N2070" s="6">
        <v>1341</v>
      </c>
      <c r="Q2070" s="29"/>
      <c r="T2070" s="6" t="s">
        <v>8370</v>
      </c>
      <c r="U2070" s="6" t="s">
        <v>8371</v>
      </c>
    </row>
    <row r="2071" spans="1:21" s="6" customFormat="1" ht="15.6" customHeight="1" x14ac:dyDescent="0.3">
      <c r="A2071" s="14" t="s">
        <v>11735</v>
      </c>
      <c r="B2071" s="6" t="s">
        <v>1115</v>
      </c>
      <c r="C2071" s="6" t="s">
        <v>1116</v>
      </c>
      <c r="D2071" s="8" t="s">
        <v>1114</v>
      </c>
      <c r="E2071" s="15" t="s">
        <v>3513</v>
      </c>
      <c r="F2071" s="6">
        <v>0</v>
      </c>
      <c r="G2071" s="6">
        <v>9</v>
      </c>
      <c r="H2071" s="6">
        <v>3</v>
      </c>
      <c r="I2071" s="6">
        <v>5</v>
      </c>
      <c r="J2071" s="10">
        <v>4.6587276295133435</v>
      </c>
      <c r="K2071" s="11">
        <v>17.90419026759648</v>
      </c>
      <c r="L2071" s="10">
        <v>9.0549815367686382</v>
      </c>
      <c r="M2071" s="10">
        <v>1.0663902299764778</v>
      </c>
      <c r="N2071" s="6">
        <v>2037</v>
      </c>
      <c r="Q2071" s="29"/>
      <c r="T2071" s="20" t="s">
        <v>9512</v>
      </c>
      <c r="U2071" s="6" t="s">
        <v>9148</v>
      </c>
    </row>
    <row r="2072" spans="1:21" s="6" customFormat="1" ht="15.6" customHeight="1" x14ac:dyDescent="0.3">
      <c r="A2072" s="7" t="s">
        <v>11736</v>
      </c>
      <c r="B2072" s="6" t="s">
        <v>6962</v>
      </c>
      <c r="C2072" s="6" t="s">
        <v>6963</v>
      </c>
      <c r="D2072" s="8" t="s">
        <v>6964</v>
      </c>
      <c r="E2072" s="9" t="s">
        <v>7844</v>
      </c>
      <c r="F2072" s="6">
        <v>1</v>
      </c>
      <c r="G2072" s="6">
        <v>47</v>
      </c>
      <c r="I2072" s="6">
        <v>15</v>
      </c>
      <c r="J2072" s="10">
        <v>10.465328885400314</v>
      </c>
      <c r="K2072" s="11">
        <v>23.310475252394529</v>
      </c>
      <c r="L2072" s="10">
        <v>18.759630609487573</v>
      </c>
      <c r="M2072" s="10">
        <v>1.4061910597052001</v>
      </c>
      <c r="N2072" s="6">
        <v>1306</v>
      </c>
      <c r="Q2072" s="29"/>
      <c r="T2072" s="6" t="s">
        <v>9513</v>
      </c>
      <c r="U2072" s="6" t="s">
        <v>8423</v>
      </c>
    </row>
    <row r="2073" spans="1:21" s="6" customFormat="1" ht="15.6" customHeight="1" x14ac:dyDescent="0.3">
      <c r="A2073" s="16" t="s">
        <v>11737</v>
      </c>
      <c r="B2073" s="6" t="s">
        <v>469</v>
      </c>
      <c r="C2073" s="6" t="s">
        <v>470</v>
      </c>
      <c r="D2073" s="8" t="s">
        <v>468</v>
      </c>
      <c r="E2073" s="17" t="s">
        <v>3514</v>
      </c>
      <c r="F2073" s="6">
        <v>0</v>
      </c>
      <c r="G2073" s="6">
        <v>3</v>
      </c>
      <c r="I2073" s="6">
        <v>2</v>
      </c>
      <c r="J2073" s="10">
        <v>2.3999890109890112</v>
      </c>
      <c r="K2073" s="11">
        <v>3.8936832740213534</v>
      </c>
      <c r="L2073" s="10">
        <v>3.4337067770501255</v>
      </c>
      <c r="M2073" s="10">
        <v>1.0020793277235365</v>
      </c>
      <c r="N2073" s="6">
        <v>2458</v>
      </c>
      <c r="Q2073" s="29"/>
    </row>
    <row r="2074" spans="1:21" s="6" customFormat="1" ht="15.6" customHeight="1" x14ac:dyDescent="0.3">
      <c r="A2074" s="7" t="s">
        <v>11738</v>
      </c>
      <c r="B2074" s="6" t="s">
        <v>6965</v>
      </c>
      <c r="C2074" s="6" t="s">
        <v>6966</v>
      </c>
      <c r="D2074" s="8" t="s">
        <v>6967</v>
      </c>
      <c r="E2074" s="9" t="s">
        <v>7844</v>
      </c>
      <c r="F2074" s="6">
        <v>1</v>
      </c>
      <c r="G2074" s="6">
        <v>62</v>
      </c>
      <c r="I2074" s="6">
        <v>17</v>
      </c>
      <c r="J2074" s="10">
        <v>11.381868916797488</v>
      </c>
      <c r="K2074" s="11">
        <v>24.284020061814914</v>
      </c>
      <c r="L2074" s="10">
        <v>23.525810915639884</v>
      </c>
      <c r="M2074" s="10">
        <v>1.5774653180181171</v>
      </c>
      <c r="N2074" s="6">
        <v>1148</v>
      </c>
      <c r="Q2074" s="29"/>
      <c r="T2074" s="6" t="s">
        <v>8422</v>
      </c>
      <c r="U2074" s="6" t="s">
        <v>8423</v>
      </c>
    </row>
    <row r="2075" spans="1:21" s="6" customFormat="1" ht="15.6" customHeight="1" x14ac:dyDescent="0.3">
      <c r="A2075" s="14" t="s">
        <v>11739</v>
      </c>
      <c r="B2075" s="6" t="s">
        <v>1031</v>
      </c>
      <c r="C2075" s="6" t="s">
        <v>1032</v>
      </c>
      <c r="D2075" s="8" t="s">
        <v>1030</v>
      </c>
      <c r="E2075" s="15" t="s">
        <v>3513</v>
      </c>
      <c r="F2075" s="6">
        <v>0</v>
      </c>
      <c r="G2075" s="6">
        <v>25</v>
      </c>
      <c r="H2075" s="6">
        <v>3</v>
      </c>
      <c r="I2075" s="6">
        <v>15</v>
      </c>
      <c r="J2075" s="10">
        <v>9.6299678178963894</v>
      </c>
      <c r="K2075" s="11">
        <v>19.28826101635061</v>
      </c>
      <c r="L2075" s="10">
        <v>21.411561428930966</v>
      </c>
      <c r="M2075" s="10">
        <v>1.3528934336311607</v>
      </c>
      <c r="N2075" s="6">
        <v>1373</v>
      </c>
      <c r="Q2075" s="29"/>
      <c r="T2075" s="20" t="s">
        <v>9514</v>
      </c>
      <c r="U2075" s="6" t="s">
        <v>9515</v>
      </c>
    </row>
    <row r="2076" spans="1:21" s="6" customFormat="1" ht="15.6" customHeight="1" x14ac:dyDescent="0.3">
      <c r="A2076" s="7" t="s">
        <v>11740</v>
      </c>
      <c r="B2076" s="6" t="s">
        <v>6968</v>
      </c>
      <c r="C2076" s="6" t="s">
        <v>6969</v>
      </c>
      <c r="D2076" s="8" t="s">
        <v>6970</v>
      </c>
      <c r="E2076" s="9" t="s">
        <v>7844</v>
      </c>
      <c r="F2076" s="6">
        <v>1</v>
      </c>
      <c r="G2076" s="6">
        <v>58</v>
      </c>
      <c r="I2076" s="6">
        <v>27</v>
      </c>
      <c r="J2076" s="10">
        <v>18.781484301412874</v>
      </c>
      <c r="K2076" s="11">
        <v>34.806005857961324</v>
      </c>
      <c r="L2076" s="10">
        <v>24.255126038864855</v>
      </c>
      <c r="M2076" s="10">
        <v>2.4092175835106864</v>
      </c>
      <c r="N2076" s="6">
        <v>719</v>
      </c>
      <c r="Q2076" s="29"/>
      <c r="T2076" s="6" t="s">
        <v>9516</v>
      </c>
      <c r="U2076" s="6" t="s">
        <v>8564</v>
      </c>
    </row>
    <row r="2077" spans="1:21" s="6" customFormat="1" ht="15.6" customHeight="1" x14ac:dyDescent="0.3">
      <c r="A2077" s="7" t="s">
        <v>11741</v>
      </c>
      <c r="B2077" s="6" t="s">
        <v>6971</v>
      </c>
      <c r="C2077" s="6" t="s">
        <v>6972</v>
      </c>
      <c r="D2077" s="8" t="s">
        <v>6973</v>
      </c>
      <c r="E2077" s="9" t="s">
        <v>7844</v>
      </c>
      <c r="F2077" s="6">
        <v>1</v>
      </c>
      <c r="G2077" s="6">
        <v>168</v>
      </c>
      <c r="I2077" s="6">
        <v>71</v>
      </c>
      <c r="J2077" s="10">
        <v>45.540832025117737</v>
      </c>
      <c r="K2077" s="11">
        <v>51.45136135400552</v>
      </c>
      <c r="L2077" s="10">
        <v>37.417259090697939</v>
      </c>
      <c r="M2077" s="10">
        <v>8.7957084103808647</v>
      </c>
      <c r="N2077" s="6">
        <v>169</v>
      </c>
      <c r="Q2077" s="29"/>
      <c r="T2077" s="6" t="s">
        <v>9517</v>
      </c>
      <c r="U2077" s="6" t="s">
        <v>9518</v>
      </c>
    </row>
    <row r="2078" spans="1:21" s="6" customFormat="1" ht="15.6" customHeight="1" x14ac:dyDescent="0.3">
      <c r="A2078" s="7" t="s">
        <v>11742</v>
      </c>
      <c r="B2078" s="6" t="s">
        <v>6974</v>
      </c>
      <c r="C2078" s="6" t="s">
        <v>6975</v>
      </c>
      <c r="D2078" s="8" t="s">
        <v>6976</v>
      </c>
      <c r="E2078" s="9" t="s">
        <v>7844</v>
      </c>
      <c r="F2078" s="6">
        <v>0</v>
      </c>
      <c r="G2078" s="6">
        <v>34</v>
      </c>
      <c r="I2078" s="6">
        <v>12</v>
      </c>
      <c r="J2078" s="10">
        <v>9.1196593406593394</v>
      </c>
      <c r="K2078" s="11">
        <v>29.054942037632905</v>
      </c>
      <c r="L2078" s="10">
        <v>17.729742496614335</v>
      </c>
      <c r="M2078" s="10">
        <v>1.4169889215227505</v>
      </c>
      <c r="N2078" s="6">
        <v>1282</v>
      </c>
      <c r="Q2078" s="29"/>
    </row>
    <row r="2079" spans="1:21" s="6" customFormat="1" ht="15.6" customHeight="1" x14ac:dyDescent="0.3">
      <c r="A2079" s="7" t="s">
        <v>11743</v>
      </c>
      <c r="B2079" s="6" t="s">
        <v>6977</v>
      </c>
      <c r="C2079" s="6" t="s">
        <v>6978</v>
      </c>
      <c r="D2079" s="8" t="s">
        <v>6979</v>
      </c>
      <c r="E2079" s="9" t="s">
        <v>7844</v>
      </c>
      <c r="F2079" s="6">
        <v>0</v>
      </c>
      <c r="G2079" s="6">
        <v>44</v>
      </c>
      <c r="I2079" s="6">
        <v>24</v>
      </c>
      <c r="J2079" s="10">
        <v>16.328475667189952</v>
      </c>
      <c r="K2079" s="11">
        <v>34.675594092837045</v>
      </c>
      <c r="L2079" s="10">
        <v>26.605951816525501</v>
      </c>
      <c r="M2079" s="10">
        <v>2.3388324720013767</v>
      </c>
      <c r="N2079" s="6">
        <v>744</v>
      </c>
      <c r="Q2079" s="29"/>
      <c r="T2079" s="6" t="s">
        <v>9519</v>
      </c>
      <c r="U2079" s="6" t="s">
        <v>9520</v>
      </c>
    </row>
    <row r="2080" spans="1:21" s="6" customFormat="1" ht="15.6" customHeight="1" x14ac:dyDescent="0.3">
      <c r="A2080" s="14" t="s">
        <v>11744</v>
      </c>
      <c r="B2080" s="6" t="s">
        <v>797</v>
      </c>
      <c r="C2080" s="6" t="s">
        <v>798</v>
      </c>
      <c r="D2080" s="8" t="s">
        <v>796</v>
      </c>
      <c r="E2080" s="15" t="s">
        <v>3513</v>
      </c>
      <c r="F2080" s="6">
        <v>0</v>
      </c>
      <c r="G2080" s="6">
        <v>31</v>
      </c>
      <c r="H2080" s="6">
        <v>2</v>
      </c>
      <c r="I2080" s="6">
        <v>12</v>
      </c>
      <c r="J2080" s="10">
        <v>10.071582417582418</v>
      </c>
      <c r="K2080" s="11">
        <v>62.260484509789862</v>
      </c>
      <c r="L2080" s="10">
        <v>14.851016407664332</v>
      </c>
      <c r="M2080" s="10">
        <v>1.827349777037226</v>
      </c>
      <c r="N2080" s="6">
        <v>981</v>
      </c>
      <c r="P2080" s="6" t="s">
        <v>7860</v>
      </c>
      <c r="Q2080" s="29">
        <v>1</v>
      </c>
      <c r="T2080" s="6" t="s">
        <v>9521</v>
      </c>
      <c r="U2080" s="6" t="s">
        <v>8459</v>
      </c>
    </row>
    <row r="2081" spans="1:21" s="6" customFormat="1" ht="15.6" customHeight="1" x14ac:dyDescent="0.3">
      <c r="A2081" s="7" t="s">
        <v>11745</v>
      </c>
      <c r="B2081" s="6" t="s">
        <v>6980</v>
      </c>
      <c r="C2081" s="6" t="s">
        <v>6981</v>
      </c>
      <c r="D2081" s="8" t="s">
        <v>6982</v>
      </c>
      <c r="E2081" s="9" t="s">
        <v>7844</v>
      </c>
      <c r="F2081" s="6">
        <v>1</v>
      </c>
      <c r="G2081" s="6">
        <v>398</v>
      </c>
      <c r="I2081" s="6">
        <v>76</v>
      </c>
      <c r="J2081" s="10">
        <v>41.770957613814758</v>
      </c>
      <c r="K2081" s="11">
        <v>19.424679153049102</v>
      </c>
      <c r="L2081" s="10">
        <v>63.201945247275397</v>
      </c>
      <c r="M2081" s="10">
        <v>5.5594652641690629</v>
      </c>
      <c r="N2081" s="6">
        <v>330</v>
      </c>
      <c r="Q2081" s="29"/>
    </row>
    <row r="2082" spans="1:21" s="6" customFormat="1" ht="15.6" customHeight="1" x14ac:dyDescent="0.3">
      <c r="A2082" s="7" t="s">
        <v>11746</v>
      </c>
      <c r="B2082" s="6" t="s">
        <v>6983</v>
      </c>
      <c r="C2082" s="6" t="s">
        <v>6984</v>
      </c>
      <c r="D2082" s="8" t="s">
        <v>6985</v>
      </c>
      <c r="E2082" s="9" t="s">
        <v>7844</v>
      </c>
      <c r="F2082" s="6">
        <v>0</v>
      </c>
      <c r="G2082" s="6">
        <v>81</v>
      </c>
      <c r="I2082" s="6">
        <v>33</v>
      </c>
      <c r="J2082" s="10">
        <v>19.17072370486656</v>
      </c>
      <c r="K2082" s="11">
        <v>15.200246872878115</v>
      </c>
      <c r="L2082" s="10">
        <v>34.901015024613152</v>
      </c>
      <c r="M2082" s="10">
        <v>1.9036166830014194</v>
      </c>
      <c r="N2082" s="6">
        <v>935</v>
      </c>
      <c r="Q2082" s="29"/>
      <c r="T2082" s="6" t="s">
        <v>8433</v>
      </c>
      <c r="U2082" s="6" t="s">
        <v>8415</v>
      </c>
    </row>
    <row r="2083" spans="1:21" s="6" customFormat="1" ht="15.6" customHeight="1" x14ac:dyDescent="0.3">
      <c r="A2083" s="16" t="s">
        <v>11747</v>
      </c>
      <c r="B2083" s="6" t="s">
        <v>5</v>
      </c>
      <c r="C2083" s="6" t="s">
        <v>6</v>
      </c>
      <c r="D2083" s="8" t="s">
        <v>4</v>
      </c>
      <c r="E2083" s="17" t="s">
        <v>3514</v>
      </c>
      <c r="F2083" s="6">
        <v>0</v>
      </c>
      <c r="G2083" s="6">
        <v>4</v>
      </c>
      <c r="I2083" s="6">
        <v>3</v>
      </c>
      <c r="J2083" s="10">
        <v>2.9845345368916796</v>
      </c>
      <c r="K2083" s="11">
        <v>7.1966192170818513</v>
      </c>
      <c r="L2083" s="10">
        <v>5.8089160311503774</v>
      </c>
      <c r="M2083" s="10">
        <v>1.0103209788913179</v>
      </c>
      <c r="N2083" s="6">
        <v>2354</v>
      </c>
      <c r="Q2083" s="29"/>
    </row>
    <row r="2084" spans="1:21" s="6" customFormat="1" ht="15.6" customHeight="1" x14ac:dyDescent="0.3">
      <c r="A2084" s="7" t="s">
        <v>11748</v>
      </c>
      <c r="B2084" s="6" t="s">
        <v>6986</v>
      </c>
      <c r="C2084" s="6" t="s">
        <v>6987</v>
      </c>
      <c r="D2084" s="8" t="s">
        <v>6988</v>
      </c>
      <c r="E2084" s="9" t="s">
        <v>7844</v>
      </c>
      <c r="F2084" s="6">
        <v>1</v>
      </c>
      <c r="G2084" s="6">
        <v>188</v>
      </c>
      <c r="I2084" s="6">
        <v>88</v>
      </c>
      <c r="J2084" s="10">
        <v>56.235759026687603</v>
      </c>
      <c r="K2084" s="11">
        <v>55.869787080044375</v>
      </c>
      <c r="L2084" s="10">
        <v>39.245896078045831</v>
      </c>
      <c r="M2084" s="10">
        <v>11.964329347178429</v>
      </c>
      <c r="N2084" s="6">
        <v>98</v>
      </c>
      <c r="P2084" s="6" t="s">
        <v>8279</v>
      </c>
      <c r="Q2084" s="29">
        <v>4</v>
      </c>
      <c r="T2084" s="6" t="s">
        <v>9522</v>
      </c>
      <c r="U2084" s="6" t="s">
        <v>8559</v>
      </c>
    </row>
    <row r="2085" spans="1:21" s="6" customFormat="1" ht="15.6" customHeight="1" x14ac:dyDescent="0.3">
      <c r="A2085" s="7" t="s">
        <v>11749</v>
      </c>
      <c r="B2085" s="6" t="s">
        <v>6989</v>
      </c>
      <c r="C2085" s="6" t="s">
        <v>6990</v>
      </c>
      <c r="D2085" s="8" t="s">
        <v>6991</v>
      </c>
      <c r="E2085" s="9" t="s">
        <v>7844</v>
      </c>
      <c r="F2085" s="6">
        <v>1</v>
      </c>
      <c r="G2085" s="6">
        <v>76</v>
      </c>
      <c r="I2085" s="6">
        <v>36</v>
      </c>
      <c r="J2085" s="10">
        <v>24.450361067503927</v>
      </c>
      <c r="K2085" s="11">
        <v>43.180031665773015</v>
      </c>
      <c r="L2085" s="10">
        <v>31.566009468182365</v>
      </c>
      <c r="M2085" s="10">
        <v>3.9628070614975837</v>
      </c>
      <c r="N2085" s="6">
        <v>451</v>
      </c>
      <c r="P2085" s="6" t="s">
        <v>8280</v>
      </c>
      <c r="Q2085" s="29">
        <v>2</v>
      </c>
      <c r="T2085" s="6" t="s">
        <v>9523</v>
      </c>
      <c r="U2085" s="6" t="s">
        <v>8420</v>
      </c>
    </row>
    <row r="2086" spans="1:21" s="6" customFormat="1" ht="15.6" customHeight="1" x14ac:dyDescent="0.3">
      <c r="A2086" s="7" t="s">
        <v>11750</v>
      </c>
      <c r="B2086" s="6" t="s">
        <v>6992</v>
      </c>
      <c r="C2086" s="6" t="s">
        <v>6993</v>
      </c>
      <c r="D2086" s="8" t="s">
        <v>6994</v>
      </c>
      <c r="E2086" s="9" t="s">
        <v>7844</v>
      </c>
      <c r="F2086" s="6">
        <v>1</v>
      </c>
      <c r="G2086" s="6">
        <v>199</v>
      </c>
      <c r="I2086" s="6">
        <v>64</v>
      </c>
      <c r="J2086" s="10">
        <v>39.554880690737832</v>
      </c>
      <c r="K2086" s="11">
        <v>41.438985849636879</v>
      </c>
      <c r="L2086" s="10">
        <v>29.041775342539211</v>
      </c>
      <c r="M2086" s="10">
        <v>5.2323525953000525</v>
      </c>
      <c r="N2086" s="6">
        <v>349</v>
      </c>
      <c r="P2086" s="6" t="s">
        <v>7873</v>
      </c>
      <c r="Q2086" s="29">
        <v>1</v>
      </c>
      <c r="T2086" s="6" t="s">
        <v>9071</v>
      </c>
      <c r="U2086" s="6" t="s">
        <v>8798</v>
      </c>
    </row>
    <row r="2087" spans="1:21" s="6" customFormat="1" ht="15.6" customHeight="1" x14ac:dyDescent="0.3">
      <c r="A2087" s="7" t="s">
        <v>11751</v>
      </c>
      <c r="B2087" s="6" t="s">
        <v>6995</v>
      </c>
      <c r="C2087" s="6" t="s">
        <v>6996</v>
      </c>
      <c r="D2087" s="8" t="s">
        <v>6997</v>
      </c>
      <c r="E2087" s="9" t="s">
        <v>7844</v>
      </c>
      <c r="F2087" s="6">
        <v>0</v>
      </c>
      <c r="G2087" s="6">
        <v>41</v>
      </c>
      <c r="I2087" s="6">
        <v>13</v>
      </c>
      <c r="J2087" s="10">
        <v>8.0723367346938772</v>
      </c>
      <c r="K2087" s="11">
        <v>10.062551327675871</v>
      </c>
      <c r="L2087" s="10">
        <v>21.735544664598979</v>
      </c>
      <c r="M2087" s="10">
        <v>1.1562285200821547</v>
      </c>
      <c r="N2087" s="6">
        <v>1768</v>
      </c>
      <c r="Q2087" s="29"/>
      <c r="T2087" s="6" t="s">
        <v>8379</v>
      </c>
      <c r="U2087" s="6" t="s">
        <v>8380</v>
      </c>
    </row>
    <row r="2088" spans="1:21" s="6" customFormat="1" ht="15.6" customHeight="1" x14ac:dyDescent="0.3">
      <c r="A2088" s="7" t="s">
        <v>11752</v>
      </c>
      <c r="B2088" s="6" t="s">
        <v>6998</v>
      </c>
      <c r="C2088" s="6" t="s">
        <v>6999</v>
      </c>
      <c r="D2088" s="8" t="s">
        <v>7000</v>
      </c>
      <c r="E2088" s="9" t="s">
        <v>7844</v>
      </c>
      <c r="F2088" s="6">
        <v>0</v>
      </c>
      <c r="G2088" s="6">
        <v>57</v>
      </c>
      <c r="I2088" s="6">
        <v>24</v>
      </c>
      <c r="J2088" s="10">
        <v>16.173059654631082</v>
      </c>
      <c r="K2088" s="11">
        <v>32.11657833981964</v>
      </c>
      <c r="L2088" s="10">
        <v>21.741968921386555</v>
      </c>
      <c r="M2088" s="10">
        <v>2.0034930287085566</v>
      </c>
      <c r="N2088" s="6">
        <v>885</v>
      </c>
      <c r="Q2088" s="29"/>
    </row>
    <row r="2089" spans="1:21" s="6" customFormat="1" ht="15.6" customHeight="1" x14ac:dyDescent="0.3">
      <c r="A2089" s="7" t="s">
        <v>11753</v>
      </c>
      <c r="B2089" s="6" t="s">
        <v>7001</v>
      </c>
      <c r="C2089" s="6" t="s">
        <v>7002</v>
      </c>
      <c r="D2089" s="8" t="s">
        <v>7003</v>
      </c>
      <c r="E2089" s="9" t="s">
        <v>7844</v>
      </c>
      <c r="F2089" s="6">
        <v>1</v>
      </c>
      <c r="G2089" s="6">
        <v>67</v>
      </c>
      <c r="I2089" s="6">
        <v>24</v>
      </c>
      <c r="J2089" s="10">
        <v>16.250767660910519</v>
      </c>
      <c r="K2089" s="11">
        <v>28.470274437301146</v>
      </c>
      <c r="L2089" s="10">
        <v>24.544946066489178</v>
      </c>
      <c r="M2089" s="10">
        <v>2.0090751228613346</v>
      </c>
      <c r="N2089" s="6">
        <v>880</v>
      </c>
      <c r="P2089" s="6" t="s">
        <v>8281</v>
      </c>
      <c r="Q2089" s="29">
        <v>7</v>
      </c>
      <c r="T2089" s="6" t="s">
        <v>9524</v>
      </c>
      <c r="U2089" s="6" t="s">
        <v>9039</v>
      </c>
    </row>
    <row r="2090" spans="1:21" s="6" customFormat="1" ht="15.6" customHeight="1" x14ac:dyDescent="0.3">
      <c r="A2090" s="7" t="s">
        <v>11754</v>
      </c>
      <c r="B2090" s="6" t="s">
        <v>7004</v>
      </c>
      <c r="C2090" s="6" t="s">
        <v>7005</v>
      </c>
      <c r="D2090" s="8" t="s">
        <v>7006</v>
      </c>
      <c r="E2090" s="9" t="s">
        <v>7844</v>
      </c>
      <c r="F2090" s="6">
        <v>1</v>
      </c>
      <c r="G2090" s="6">
        <v>128</v>
      </c>
      <c r="I2090" s="6">
        <v>56</v>
      </c>
      <c r="J2090" s="10">
        <v>36.199552590266876</v>
      </c>
      <c r="K2090" s="11">
        <v>46.61192875972128</v>
      </c>
      <c r="L2090" s="10">
        <v>31.026547106559786</v>
      </c>
      <c r="M2090" s="10">
        <v>5.6546862394012551</v>
      </c>
      <c r="N2090" s="6">
        <v>323</v>
      </c>
      <c r="P2090" s="6" t="s">
        <v>8282</v>
      </c>
      <c r="Q2090" s="29">
        <v>2</v>
      </c>
      <c r="T2090" s="6" t="s">
        <v>8433</v>
      </c>
      <c r="U2090" s="6" t="s">
        <v>8415</v>
      </c>
    </row>
    <row r="2091" spans="1:21" s="6" customFormat="1" ht="15.6" customHeight="1" x14ac:dyDescent="0.3">
      <c r="A2091" s="16" t="s">
        <v>11755</v>
      </c>
      <c r="B2091" s="6" t="s">
        <v>1636</v>
      </c>
      <c r="C2091" s="6" t="s">
        <v>1637</v>
      </c>
      <c r="D2091" s="8" t="s">
        <v>1635</v>
      </c>
      <c r="E2091" s="17" t="s">
        <v>3514</v>
      </c>
      <c r="F2091" s="6">
        <v>0</v>
      </c>
      <c r="G2091" s="6">
        <v>2</v>
      </c>
      <c r="I2091" s="6">
        <v>2</v>
      </c>
      <c r="J2091" s="10">
        <v>2.7496750392464682</v>
      </c>
      <c r="K2091" s="11">
        <v>14.198843416370108</v>
      </c>
      <c r="L2091" s="10">
        <v>3.7913146128313349</v>
      </c>
      <c r="M2091" s="10">
        <v>1.0123888772627854</v>
      </c>
      <c r="N2091" s="6">
        <v>2336</v>
      </c>
      <c r="P2091" s="6" t="s">
        <v>7845</v>
      </c>
      <c r="Q2091" s="29">
        <v>1</v>
      </c>
      <c r="T2091" s="6" t="s">
        <v>9337</v>
      </c>
      <c r="U2091" s="6" t="s">
        <v>8380</v>
      </c>
    </row>
    <row r="2092" spans="1:21" s="6" customFormat="1" ht="15.6" customHeight="1" x14ac:dyDescent="0.3">
      <c r="A2092" s="7" t="s">
        <v>11756</v>
      </c>
      <c r="B2092" s="6" t="s">
        <v>7007</v>
      </c>
      <c r="C2092" s="6" t="s">
        <v>7008</v>
      </c>
      <c r="D2092" s="8" t="s">
        <v>7009</v>
      </c>
      <c r="E2092" s="9" t="s">
        <v>7844</v>
      </c>
      <c r="F2092" s="6">
        <v>1</v>
      </c>
      <c r="G2092" s="6">
        <v>56</v>
      </c>
      <c r="I2092" s="6">
        <v>21</v>
      </c>
      <c r="J2092" s="10">
        <v>14.273720565149137</v>
      </c>
      <c r="K2092" s="11">
        <v>32.629404903638459</v>
      </c>
      <c r="L2092" s="10">
        <v>25.933677992641115</v>
      </c>
      <c r="M2092" s="10">
        <v>2.0733126906296935</v>
      </c>
      <c r="N2092" s="6">
        <v>847</v>
      </c>
      <c r="P2092" s="6" t="s">
        <v>7873</v>
      </c>
      <c r="Q2092" s="29">
        <v>1</v>
      </c>
    </row>
    <row r="2093" spans="1:21" s="6" customFormat="1" ht="15.6" customHeight="1" x14ac:dyDescent="0.3">
      <c r="A2093" s="7" t="s">
        <v>11757</v>
      </c>
      <c r="B2093" s="6" t="s">
        <v>7010</v>
      </c>
      <c r="C2093" s="6" t="s">
        <v>7011</v>
      </c>
      <c r="D2093" s="8" t="s">
        <v>7012</v>
      </c>
      <c r="E2093" s="9" t="s">
        <v>7844</v>
      </c>
      <c r="F2093" s="6">
        <v>1</v>
      </c>
      <c r="G2093" s="6">
        <v>75</v>
      </c>
      <c r="I2093" s="6">
        <v>33</v>
      </c>
      <c r="J2093" s="10">
        <v>19.219291208791208</v>
      </c>
      <c r="K2093" s="11">
        <v>30.543974920348283</v>
      </c>
      <c r="L2093" s="10">
        <v>34.985968436441453</v>
      </c>
      <c r="M2093" s="10">
        <v>2.8255831552868838</v>
      </c>
      <c r="N2093" s="6">
        <v>623</v>
      </c>
      <c r="P2093" s="6" t="s">
        <v>7873</v>
      </c>
      <c r="Q2093" s="29">
        <v>1</v>
      </c>
      <c r="T2093" s="6" t="s">
        <v>9525</v>
      </c>
      <c r="U2093" s="6" t="s">
        <v>9157</v>
      </c>
    </row>
    <row r="2094" spans="1:21" s="6" customFormat="1" ht="15.6" customHeight="1" x14ac:dyDescent="0.3">
      <c r="A2094" s="7" t="s">
        <v>11758</v>
      </c>
      <c r="B2094" s="6" t="s">
        <v>7013</v>
      </c>
      <c r="C2094" s="6" t="s">
        <v>7014</v>
      </c>
      <c r="D2094" s="8" t="s">
        <v>7015</v>
      </c>
      <c r="E2094" s="9" t="s">
        <v>7844</v>
      </c>
      <c r="F2094" s="6">
        <v>1</v>
      </c>
      <c r="G2094" s="6">
        <v>60</v>
      </c>
      <c r="I2094" s="6">
        <v>19</v>
      </c>
      <c r="J2094" s="10">
        <v>12.492678963893249</v>
      </c>
      <c r="K2094" s="11">
        <v>29.40863611871324</v>
      </c>
      <c r="L2094" s="10">
        <v>23.659720319045903</v>
      </c>
      <c r="M2094" s="10">
        <v>1.772207209482958</v>
      </c>
      <c r="N2094" s="6">
        <v>1017</v>
      </c>
      <c r="P2094" s="6" t="s">
        <v>7873</v>
      </c>
      <c r="Q2094" s="29">
        <v>1</v>
      </c>
      <c r="T2094" s="6" t="s">
        <v>8489</v>
      </c>
      <c r="U2094" s="6" t="s">
        <v>8396</v>
      </c>
    </row>
    <row r="2095" spans="1:21" s="6" customFormat="1" ht="15.6" customHeight="1" x14ac:dyDescent="0.3">
      <c r="A2095" s="7" t="s">
        <v>11759</v>
      </c>
      <c r="B2095" s="6" t="s">
        <v>7016</v>
      </c>
      <c r="C2095" s="6" t="s">
        <v>7017</v>
      </c>
      <c r="D2095" s="8" t="s">
        <v>7018</v>
      </c>
      <c r="E2095" s="9" t="s">
        <v>7844</v>
      </c>
      <c r="F2095" s="6">
        <v>1</v>
      </c>
      <c r="G2095" s="6">
        <v>46</v>
      </c>
      <c r="I2095" s="6">
        <v>19</v>
      </c>
      <c r="J2095" s="10">
        <v>12.852078492935636</v>
      </c>
      <c r="K2095" s="11">
        <v>20.524661630222013</v>
      </c>
      <c r="L2095" s="10">
        <v>25.547154135167695</v>
      </c>
      <c r="M2095" s="10">
        <v>1.5984935470097126</v>
      </c>
      <c r="N2095" s="6">
        <v>1131</v>
      </c>
      <c r="Q2095" s="29"/>
      <c r="T2095" s="6" t="s">
        <v>9526</v>
      </c>
      <c r="U2095" s="6" t="s">
        <v>8487</v>
      </c>
    </row>
    <row r="2096" spans="1:21" s="6" customFormat="1" ht="15.6" customHeight="1" x14ac:dyDescent="0.3">
      <c r="A2096" s="16" t="s">
        <v>11760</v>
      </c>
      <c r="B2096" s="6" t="s">
        <v>818</v>
      </c>
      <c r="C2096" s="6" t="s">
        <v>819</v>
      </c>
      <c r="D2096" s="8" t="s">
        <v>817</v>
      </c>
      <c r="E2096" s="17" t="s">
        <v>3514</v>
      </c>
      <c r="F2096" s="6">
        <v>0</v>
      </c>
      <c r="G2096" s="6">
        <v>1</v>
      </c>
      <c r="I2096" s="6">
        <v>1</v>
      </c>
      <c r="J2096" s="10">
        <v>2.2816915227629515</v>
      </c>
      <c r="K2096" s="11">
        <v>12.745551601423488</v>
      </c>
      <c r="L2096" s="10">
        <v>2</v>
      </c>
      <c r="M2096" s="10">
        <v>1.00439812207361</v>
      </c>
      <c r="N2096" s="6">
        <v>2420</v>
      </c>
      <c r="Q2096" s="29"/>
    </row>
    <row r="2097" spans="1:21" s="6" customFormat="1" ht="15.6" customHeight="1" x14ac:dyDescent="0.3">
      <c r="A2097" s="16" t="s">
        <v>11761</v>
      </c>
      <c r="B2097" s="6" t="s">
        <v>1621</v>
      </c>
      <c r="C2097" s="6" t="s">
        <v>1622</v>
      </c>
      <c r="D2097" s="8" t="s">
        <v>1620</v>
      </c>
      <c r="E2097" s="17" t="s">
        <v>3514</v>
      </c>
      <c r="F2097" s="6">
        <v>0</v>
      </c>
      <c r="G2097" s="6">
        <v>3</v>
      </c>
      <c r="I2097" s="6">
        <v>2</v>
      </c>
      <c r="J2097" s="10">
        <v>2.5359780219780221</v>
      </c>
      <c r="K2097" s="11">
        <v>8.1214412811387913</v>
      </c>
      <c r="L2097" s="10">
        <v>3.6851836713766319</v>
      </c>
      <c r="M2097" s="10">
        <v>1.0059753549818851</v>
      </c>
      <c r="N2097" s="6">
        <v>2407</v>
      </c>
      <c r="P2097" s="6" t="s">
        <v>7849</v>
      </c>
      <c r="Q2097" s="29">
        <v>1</v>
      </c>
      <c r="T2097" s="6" t="s">
        <v>8934</v>
      </c>
      <c r="U2097" s="6" t="s">
        <v>8445</v>
      </c>
    </row>
    <row r="2098" spans="1:21" s="6" customFormat="1" ht="15.6" customHeight="1" x14ac:dyDescent="0.3">
      <c r="A2098" s="14" t="s">
        <v>11762</v>
      </c>
      <c r="B2098" s="6" t="s">
        <v>2791</v>
      </c>
      <c r="C2098" s="6" t="s">
        <v>2792</v>
      </c>
      <c r="D2098" s="8" t="s">
        <v>2790</v>
      </c>
      <c r="E2098" s="15" t="s">
        <v>3513</v>
      </c>
      <c r="F2098" s="6">
        <v>0</v>
      </c>
      <c r="G2098" s="6">
        <v>12</v>
      </c>
      <c r="H2098" s="6">
        <v>1</v>
      </c>
      <c r="I2098" s="6">
        <v>2</v>
      </c>
      <c r="J2098" s="10">
        <v>2.6816805337519627</v>
      </c>
      <c r="K2098" s="11">
        <v>8.5177935943060508</v>
      </c>
      <c r="L2098" s="10">
        <v>3.6059496128139301</v>
      </c>
      <c r="M2098" s="10">
        <v>1.0065505118561935</v>
      </c>
      <c r="N2098" s="6">
        <v>2400</v>
      </c>
      <c r="Q2098" s="29"/>
      <c r="T2098" s="6" t="s">
        <v>9527</v>
      </c>
      <c r="U2098" s="6" t="s">
        <v>8392</v>
      </c>
    </row>
    <row r="2099" spans="1:21" s="6" customFormat="1" ht="15.6" customHeight="1" x14ac:dyDescent="0.3">
      <c r="A2099" s="7" t="s">
        <v>11763</v>
      </c>
      <c r="B2099" s="6" t="s">
        <v>7019</v>
      </c>
      <c r="C2099" s="6" t="s">
        <v>7020</v>
      </c>
      <c r="D2099" s="8" t="s">
        <v>7021</v>
      </c>
      <c r="E2099" s="9" t="s">
        <v>7844</v>
      </c>
      <c r="F2099" s="6">
        <v>1</v>
      </c>
      <c r="G2099" s="6">
        <v>29</v>
      </c>
      <c r="I2099" s="6">
        <v>12</v>
      </c>
      <c r="J2099" s="10">
        <v>8.3037252747252737</v>
      </c>
      <c r="K2099" s="11">
        <v>14.921116903106711</v>
      </c>
      <c r="L2099" s="10">
        <v>21.739629063318318</v>
      </c>
      <c r="M2099" s="10">
        <v>1.2387534090105772</v>
      </c>
      <c r="N2099" s="6">
        <v>1589</v>
      </c>
      <c r="Q2099" s="29"/>
    </row>
    <row r="2100" spans="1:21" s="6" customFormat="1" ht="15.6" customHeight="1" x14ac:dyDescent="0.3">
      <c r="A2100" s="14" t="s">
        <v>11764</v>
      </c>
      <c r="B2100" s="6" t="s">
        <v>2683</v>
      </c>
      <c r="C2100" s="6" t="s">
        <v>2684</v>
      </c>
      <c r="D2100" s="8" t="s">
        <v>2682</v>
      </c>
      <c r="E2100" s="15" t="s">
        <v>3513</v>
      </c>
      <c r="F2100" s="6">
        <v>0</v>
      </c>
      <c r="G2100" s="6">
        <v>72</v>
      </c>
      <c r="H2100" s="6">
        <v>10</v>
      </c>
      <c r="I2100" s="6">
        <v>31</v>
      </c>
      <c r="J2100" s="10">
        <v>19.516938775510205</v>
      </c>
      <c r="K2100" s="11">
        <v>64.969239977054286</v>
      </c>
      <c r="L2100" s="10">
        <v>39.284435586442662</v>
      </c>
      <c r="M2100" s="10">
        <v>5.4288707935193665</v>
      </c>
      <c r="N2100" s="6">
        <v>339</v>
      </c>
      <c r="Q2100" s="29"/>
      <c r="T2100" s="20" t="s">
        <v>9528</v>
      </c>
      <c r="U2100" s="6" t="s">
        <v>8507</v>
      </c>
    </row>
    <row r="2101" spans="1:21" s="6" customFormat="1" ht="15.6" customHeight="1" x14ac:dyDescent="0.3">
      <c r="A2101" s="7" t="s">
        <v>11765</v>
      </c>
      <c r="B2101" s="6" t="s">
        <v>7022</v>
      </c>
      <c r="C2101" s="6" t="s">
        <v>7023</v>
      </c>
      <c r="D2101" s="8" t="s">
        <v>7024</v>
      </c>
      <c r="E2101" s="9" t="s">
        <v>7844</v>
      </c>
      <c r="F2101" s="6">
        <v>1</v>
      </c>
      <c r="G2101" s="6">
        <v>148</v>
      </c>
      <c r="I2101" s="6">
        <v>49</v>
      </c>
      <c r="J2101" s="10">
        <v>28.785716640502358</v>
      </c>
      <c r="K2101" s="11">
        <v>54.043295031206178</v>
      </c>
      <c r="L2101" s="10">
        <v>66.9500684553919</v>
      </c>
      <c r="M2101" s="10">
        <v>10.261098396912884</v>
      </c>
      <c r="N2101" s="6">
        <v>129</v>
      </c>
      <c r="Q2101" s="29"/>
    </row>
    <row r="2102" spans="1:21" s="6" customFormat="1" ht="15.6" customHeight="1" x14ac:dyDescent="0.3">
      <c r="A2102" s="16" t="s">
        <v>11766</v>
      </c>
      <c r="B2102" s="6" t="s">
        <v>2926</v>
      </c>
      <c r="C2102" s="6" t="s">
        <v>2927</v>
      </c>
      <c r="D2102" s="8" t="s">
        <v>2925</v>
      </c>
      <c r="E2102" s="17" t="s">
        <v>3514</v>
      </c>
      <c r="F2102" s="6">
        <v>0</v>
      </c>
      <c r="G2102" s="6">
        <v>5</v>
      </c>
      <c r="I2102" s="6">
        <v>4</v>
      </c>
      <c r="J2102" s="10">
        <v>3.1611130298273156</v>
      </c>
      <c r="K2102" s="11">
        <v>4.6203291814946628</v>
      </c>
      <c r="L2102" s="10">
        <v>7.0207128444985711</v>
      </c>
      <c r="M2102" s="10">
        <v>1.0083444249167841</v>
      </c>
      <c r="N2102" s="6">
        <v>2376</v>
      </c>
      <c r="Q2102" s="29"/>
      <c r="T2102" s="6" t="s">
        <v>8370</v>
      </c>
      <c r="U2102" s="6" t="s">
        <v>8371</v>
      </c>
    </row>
    <row r="2103" spans="1:21" s="6" customFormat="1" ht="15.6" customHeight="1" x14ac:dyDescent="0.3">
      <c r="A2103" s="7" t="s">
        <v>11767</v>
      </c>
      <c r="B2103" s="6" t="s">
        <v>7025</v>
      </c>
      <c r="C2103" s="6" t="s">
        <v>7026</v>
      </c>
      <c r="D2103" s="8" t="s">
        <v>7027</v>
      </c>
      <c r="E2103" s="9" t="s">
        <v>7844</v>
      </c>
      <c r="F2103" s="6">
        <v>1</v>
      </c>
      <c r="G2103" s="6">
        <v>66</v>
      </c>
      <c r="I2103" s="6">
        <v>16</v>
      </c>
      <c r="J2103" s="10">
        <v>10.913885400313973</v>
      </c>
      <c r="K2103" s="11">
        <v>21.674154744728675</v>
      </c>
      <c r="L2103" s="10">
        <v>22.823649643967492</v>
      </c>
      <c r="M2103" s="10">
        <v>1.4793301881476526</v>
      </c>
      <c r="N2103" s="6">
        <v>1211</v>
      </c>
      <c r="Q2103" s="29"/>
    </row>
    <row r="2104" spans="1:21" s="6" customFormat="1" ht="15.6" customHeight="1" x14ac:dyDescent="0.3">
      <c r="A2104" s="7" t="s">
        <v>11768</v>
      </c>
      <c r="B2104" s="6" t="s">
        <v>7028</v>
      </c>
      <c r="C2104" s="6" t="s">
        <v>7029</v>
      </c>
      <c r="D2104" s="8" t="s">
        <v>7030</v>
      </c>
      <c r="E2104" s="9" t="s">
        <v>7844</v>
      </c>
      <c r="F2104" s="6">
        <v>0</v>
      </c>
      <c r="G2104" s="6">
        <v>53</v>
      </c>
      <c r="I2104" s="6">
        <v>17</v>
      </c>
      <c r="J2104" s="10">
        <v>9.3420337519623242</v>
      </c>
      <c r="K2104" s="11">
        <v>22.58176144097483</v>
      </c>
      <c r="L2104" s="10">
        <v>31.647694943202275</v>
      </c>
      <c r="M2104" s="10">
        <v>1.5929302886864292</v>
      </c>
      <c r="N2104" s="6">
        <v>1138</v>
      </c>
      <c r="Q2104" s="29"/>
    </row>
    <row r="2105" spans="1:21" s="6" customFormat="1" ht="15.6" customHeight="1" x14ac:dyDescent="0.3">
      <c r="A2105" s="16" t="s">
        <v>11769</v>
      </c>
      <c r="B2105" s="6" t="s">
        <v>2485</v>
      </c>
      <c r="C2105" s="6" t="s">
        <v>2486</v>
      </c>
      <c r="D2105" s="8" t="s">
        <v>2484</v>
      </c>
      <c r="E2105" s="17" t="s">
        <v>3514</v>
      </c>
      <c r="F2105" s="6">
        <v>0</v>
      </c>
      <c r="G2105" s="6">
        <v>5</v>
      </c>
      <c r="I2105" s="6">
        <v>5</v>
      </c>
      <c r="J2105" s="10">
        <v>5.0861216640502356</v>
      </c>
      <c r="K2105" s="11">
        <v>31.456618535171643</v>
      </c>
      <c r="L2105" s="10">
        <v>8.5838225095237952</v>
      </c>
      <c r="M2105" s="10">
        <v>1.1213520112988771</v>
      </c>
      <c r="N2105" s="6">
        <v>1867</v>
      </c>
      <c r="Q2105" s="29"/>
    </row>
    <row r="2106" spans="1:21" s="6" customFormat="1" ht="15.6" customHeight="1" x14ac:dyDescent="0.3">
      <c r="A2106" s="14" t="s">
        <v>11770</v>
      </c>
      <c r="B2106" s="6" t="s">
        <v>2905</v>
      </c>
      <c r="C2106" s="6" t="s">
        <v>2906</v>
      </c>
      <c r="D2106" s="8" t="s">
        <v>2904</v>
      </c>
      <c r="E2106" s="15" t="s">
        <v>3513</v>
      </c>
      <c r="F2106" s="6">
        <v>0</v>
      </c>
      <c r="G2106" s="6">
        <v>9</v>
      </c>
      <c r="H2106" s="6">
        <v>2</v>
      </c>
      <c r="I2106" s="6">
        <v>6</v>
      </c>
      <c r="J2106" s="10">
        <v>5.1558516483516481</v>
      </c>
      <c r="K2106" s="11">
        <v>30.221690066486239</v>
      </c>
      <c r="L2106" s="10">
        <v>10.121611720079692</v>
      </c>
      <c r="M2106" s="10">
        <v>1.1394742749097557</v>
      </c>
      <c r="N2106" s="6">
        <v>1808</v>
      </c>
      <c r="Q2106" s="29"/>
      <c r="T2106" s="6" t="s">
        <v>8893</v>
      </c>
      <c r="U2106" s="6" t="s">
        <v>8371</v>
      </c>
    </row>
    <row r="2107" spans="1:21" s="6" customFormat="1" ht="15.6" customHeight="1" x14ac:dyDescent="0.3">
      <c r="A2107" s="14" t="s">
        <v>11771</v>
      </c>
      <c r="B2107" s="6" t="s">
        <v>2464</v>
      </c>
      <c r="C2107" s="6" t="s">
        <v>2465</v>
      </c>
      <c r="D2107" s="8" t="s">
        <v>2463</v>
      </c>
      <c r="E2107" s="15" t="s">
        <v>3513</v>
      </c>
      <c r="F2107" s="6">
        <v>0</v>
      </c>
      <c r="G2107" s="6">
        <v>16</v>
      </c>
      <c r="H2107" s="6">
        <v>2</v>
      </c>
      <c r="I2107" s="6">
        <v>6</v>
      </c>
      <c r="J2107" s="10">
        <v>5.9620722135007851</v>
      </c>
      <c r="K2107" s="11">
        <v>53.871377956720039</v>
      </c>
      <c r="L2107" s="10">
        <v>10.48521054587253</v>
      </c>
      <c r="M2107" s="10">
        <v>1.2987014860591186</v>
      </c>
      <c r="N2107" s="6">
        <v>1474</v>
      </c>
      <c r="Q2107" s="29"/>
      <c r="T2107" s="6" t="s">
        <v>9529</v>
      </c>
      <c r="U2107" s="6" t="s">
        <v>8367</v>
      </c>
    </row>
    <row r="2108" spans="1:21" s="6" customFormat="1" ht="15.6" customHeight="1" x14ac:dyDescent="0.3">
      <c r="A2108" s="7" t="s">
        <v>11772</v>
      </c>
      <c r="B2108" s="6" t="s">
        <v>7031</v>
      </c>
      <c r="C2108" s="6" t="s">
        <v>7032</v>
      </c>
      <c r="D2108" s="8" t="s">
        <v>7033</v>
      </c>
      <c r="E2108" s="9" t="s">
        <v>7844</v>
      </c>
      <c r="F2108" s="6">
        <v>1</v>
      </c>
      <c r="G2108" s="6">
        <v>16</v>
      </c>
      <c r="I2108" s="6">
        <v>6</v>
      </c>
      <c r="J2108" s="10">
        <v>5.2918406593406599</v>
      </c>
      <c r="K2108" s="11">
        <v>15.896591616271778</v>
      </c>
      <c r="L2108" s="10">
        <v>14.046875210680916</v>
      </c>
      <c r="M2108" s="10">
        <v>1.1043057727462013</v>
      </c>
      <c r="N2108" s="6">
        <v>1910</v>
      </c>
      <c r="Q2108" s="29"/>
    </row>
    <row r="2109" spans="1:21" s="6" customFormat="1" ht="15.6" customHeight="1" x14ac:dyDescent="0.3">
      <c r="A2109" s="7" t="s">
        <v>11773</v>
      </c>
      <c r="B2109" s="6" t="s">
        <v>7034</v>
      </c>
      <c r="C2109" s="6" t="s">
        <v>7035</v>
      </c>
      <c r="D2109" s="8" t="s">
        <v>7036</v>
      </c>
      <c r="E2109" s="9" t="s">
        <v>7844</v>
      </c>
      <c r="F2109" s="6">
        <v>0</v>
      </c>
      <c r="G2109" s="6">
        <v>60</v>
      </c>
      <c r="I2109" s="6">
        <v>18</v>
      </c>
      <c r="J2109" s="10">
        <v>9.1786397174254315</v>
      </c>
      <c r="K2109" s="11">
        <v>13.523885320211576</v>
      </c>
      <c r="L2109" s="10">
        <v>35.036709372362978</v>
      </c>
      <c r="M2109" s="10">
        <v>1.3859774422834337</v>
      </c>
      <c r="N2109" s="6">
        <v>1330</v>
      </c>
      <c r="Q2109" s="29"/>
      <c r="T2109" s="6" t="s">
        <v>9530</v>
      </c>
      <c r="U2109" s="6" t="s">
        <v>8415</v>
      </c>
    </row>
    <row r="2110" spans="1:21" s="6" customFormat="1" ht="15.6" customHeight="1" x14ac:dyDescent="0.3">
      <c r="A2110" s="14" t="s">
        <v>11774</v>
      </c>
      <c r="B2110" s="6" t="s">
        <v>2920</v>
      </c>
      <c r="C2110" s="6" t="s">
        <v>2921</v>
      </c>
      <c r="D2110" s="8" t="s">
        <v>2919</v>
      </c>
      <c r="E2110" s="15" t="s">
        <v>3513</v>
      </c>
      <c r="F2110" s="6">
        <v>0</v>
      </c>
      <c r="G2110" s="6">
        <v>9</v>
      </c>
      <c r="H2110" s="6">
        <v>1</v>
      </c>
      <c r="I2110" s="6">
        <v>3</v>
      </c>
      <c r="J2110" s="10">
        <v>3.5673445839874414</v>
      </c>
      <c r="K2110" s="11">
        <v>41.370996441281044</v>
      </c>
      <c r="L2110" s="10">
        <v>5.5443999508310489</v>
      </c>
      <c r="M2110" s="10">
        <v>1.0719912613768299</v>
      </c>
      <c r="N2110" s="6">
        <v>2016</v>
      </c>
      <c r="Q2110" s="29"/>
    </row>
    <row r="2111" spans="1:21" s="6" customFormat="1" ht="15.6" customHeight="1" x14ac:dyDescent="0.3">
      <c r="A2111" s="16" t="s">
        <v>11775</v>
      </c>
      <c r="B2111" s="6" t="s">
        <v>2914</v>
      </c>
      <c r="C2111" s="6" t="s">
        <v>2915</v>
      </c>
      <c r="D2111" s="8" t="s">
        <v>2913</v>
      </c>
      <c r="E2111" s="17" t="s">
        <v>3514</v>
      </c>
      <c r="F2111" s="6">
        <v>0</v>
      </c>
      <c r="G2111" s="6">
        <v>4</v>
      </c>
      <c r="I2111" s="6">
        <v>3</v>
      </c>
      <c r="J2111" s="10">
        <v>3.3925015698587129</v>
      </c>
      <c r="K2111" s="11">
        <v>38.112099644128108</v>
      </c>
      <c r="L2111" s="10">
        <v>5.6435932899364012</v>
      </c>
      <c r="M2111" s="10">
        <v>1.0641144039036958</v>
      </c>
      <c r="N2111" s="6">
        <v>2049</v>
      </c>
      <c r="Q2111" s="29"/>
    </row>
    <row r="2112" spans="1:21" s="6" customFormat="1" ht="15.6" customHeight="1" x14ac:dyDescent="0.3">
      <c r="A2112" s="14" t="s">
        <v>11776</v>
      </c>
      <c r="B2112" s="6" t="s">
        <v>2911</v>
      </c>
      <c r="C2112" s="6" t="s">
        <v>2912</v>
      </c>
      <c r="D2112" s="8" t="s">
        <v>2910</v>
      </c>
      <c r="E2112" s="15" t="s">
        <v>3513</v>
      </c>
      <c r="F2112" s="6">
        <v>0</v>
      </c>
      <c r="G2112" s="6">
        <v>2</v>
      </c>
      <c r="H2112" s="6">
        <v>1</v>
      </c>
      <c r="I2112" s="6">
        <v>2</v>
      </c>
      <c r="J2112" s="10">
        <v>3.2256365777080065</v>
      </c>
      <c r="K2112" s="11">
        <v>87.922121406652877</v>
      </c>
      <c r="L2112" s="10">
        <v>3.7627400351509102</v>
      </c>
      <c r="M2112" s="10">
        <v>1.0941216712481159</v>
      </c>
      <c r="N2112" s="6">
        <v>1939</v>
      </c>
      <c r="Q2112" s="29"/>
    </row>
    <row r="2113" spans="1:21" s="6" customFormat="1" ht="15.6" customHeight="1" x14ac:dyDescent="0.3">
      <c r="A2113" s="7" t="s">
        <v>11777</v>
      </c>
      <c r="B2113" s="6" t="s">
        <v>7037</v>
      </c>
      <c r="C2113" s="6" t="s">
        <v>7038</v>
      </c>
      <c r="D2113" s="8" t="s">
        <v>7039</v>
      </c>
      <c r="E2113" s="9" t="s">
        <v>7844</v>
      </c>
      <c r="F2113" s="6">
        <v>0</v>
      </c>
      <c r="G2113" s="6">
        <v>17</v>
      </c>
      <c r="I2113" s="6">
        <v>10</v>
      </c>
      <c r="J2113" s="10">
        <v>5.9010196232339087</v>
      </c>
      <c r="K2113" s="11">
        <v>7.9947040545244015</v>
      </c>
      <c r="L2113" s="10">
        <v>19.688075171535544</v>
      </c>
      <c r="M2113" s="10">
        <v>1.0818224263980269</v>
      </c>
      <c r="N2113" s="6">
        <v>1975</v>
      </c>
      <c r="Q2113" s="29"/>
    </row>
    <row r="2114" spans="1:21" s="6" customFormat="1" ht="15.6" customHeight="1" x14ac:dyDescent="0.3">
      <c r="A2114" s="7" t="s">
        <v>11778</v>
      </c>
      <c r="B2114" s="6" t="s">
        <v>7040</v>
      </c>
      <c r="C2114" s="6" t="s">
        <v>7041</v>
      </c>
      <c r="D2114" s="8" t="s">
        <v>7042</v>
      </c>
      <c r="E2114" s="9" t="s">
        <v>7844</v>
      </c>
      <c r="F2114" s="6">
        <v>0</v>
      </c>
      <c r="G2114" s="6">
        <v>11</v>
      </c>
      <c r="I2114" s="6">
        <v>5</v>
      </c>
      <c r="J2114" s="10">
        <v>4.1439120879120876</v>
      </c>
      <c r="K2114" s="11">
        <v>11.9</v>
      </c>
      <c r="L2114" s="10">
        <v>9.7221339381661736</v>
      </c>
      <c r="M2114" s="10">
        <v>1.0418591388172034</v>
      </c>
      <c r="N2114" s="6">
        <v>2165</v>
      </c>
      <c r="Q2114" s="29"/>
    </row>
    <row r="2115" spans="1:21" s="6" customFormat="1" ht="15.6" customHeight="1" x14ac:dyDescent="0.3">
      <c r="A2115" s="7" t="s">
        <v>11779</v>
      </c>
      <c r="B2115" s="6" t="s">
        <v>7043</v>
      </c>
      <c r="C2115" s="6" t="s">
        <v>7044</v>
      </c>
      <c r="D2115" s="8" t="s">
        <v>7045</v>
      </c>
      <c r="E2115" s="9" t="s">
        <v>7844</v>
      </c>
      <c r="F2115" s="6">
        <v>1</v>
      </c>
      <c r="G2115" s="6">
        <v>96</v>
      </c>
      <c r="I2115" s="6">
        <v>26</v>
      </c>
      <c r="J2115" s="10">
        <v>15.671428571428571</v>
      </c>
      <c r="K2115" s="11">
        <v>24.006086769014065</v>
      </c>
      <c r="L2115" s="10">
        <v>33.312084751774798</v>
      </c>
      <c r="M2115" s="10">
        <v>2.1136761584247332</v>
      </c>
      <c r="N2115" s="6">
        <v>829</v>
      </c>
      <c r="Q2115" s="29"/>
    </row>
    <row r="2116" spans="1:21" s="6" customFormat="1" ht="15.6" customHeight="1" x14ac:dyDescent="0.3">
      <c r="A2116" s="7" t="s">
        <v>11780</v>
      </c>
      <c r="B2116" s="6" t="s">
        <v>7046</v>
      </c>
      <c r="C2116" s="6" t="s">
        <v>7047</v>
      </c>
      <c r="D2116" s="8" t="s">
        <v>7048</v>
      </c>
      <c r="E2116" s="9" t="s">
        <v>7844</v>
      </c>
      <c r="F2116" s="6">
        <v>1</v>
      </c>
      <c r="G2116" s="6">
        <v>27</v>
      </c>
      <c r="I2116" s="6">
        <v>19</v>
      </c>
      <c r="J2116" s="10">
        <v>13.24061852433281</v>
      </c>
      <c r="K2116" s="11">
        <v>31.968536021183326</v>
      </c>
      <c r="L2116" s="10">
        <v>24.961666238757402</v>
      </c>
      <c r="M2116" s="10">
        <v>1.9388053585577669</v>
      </c>
      <c r="N2116" s="6">
        <v>915</v>
      </c>
      <c r="P2116" s="6" t="s">
        <v>8003</v>
      </c>
      <c r="Q2116" s="29">
        <v>1</v>
      </c>
    </row>
    <row r="2117" spans="1:21" s="6" customFormat="1" ht="15.6" customHeight="1" x14ac:dyDescent="0.3">
      <c r="A2117" s="7" t="s">
        <v>11781</v>
      </c>
      <c r="B2117" s="6" t="s">
        <v>7049</v>
      </c>
      <c r="C2117" s="6" t="s">
        <v>7050</v>
      </c>
      <c r="D2117" s="8" t="s">
        <v>7051</v>
      </c>
      <c r="E2117" s="9" t="s">
        <v>7844</v>
      </c>
      <c r="F2117" s="6">
        <v>0</v>
      </c>
      <c r="G2117" s="6">
        <v>37</v>
      </c>
      <c r="I2117" s="6">
        <v>21</v>
      </c>
      <c r="J2117" s="10">
        <v>14.186299058084773</v>
      </c>
      <c r="K2117" s="11">
        <v>35.681626234059564</v>
      </c>
      <c r="L2117" s="10">
        <v>29.402545366142014</v>
      </c>
      <c r="M2117" s="10">
        <v>2.32273702054301</v>
      </c>
      <c r="N2117" s="6">
        <v>746</v>
      </c>
      <c r="Q2117" s="29"/>
      <c r="T2117" s="6" t="s">
        <v>8370</v>
      </c>
      <c r="U2117" s="6" t="s">
        <v>8371</v>
      </c>
    </row>
    <row r="2118" spans="1:21" s="6" customFormat="1" ht="15.6" customHeight="1" x14ac:dyDescent="0.3">
      <c r="A2118" s="14" t="s">
        <v>11782</v>
      </c>
      <c r="B2118" s="6" t="s">
        <v>2854</v>
      </c>
      <c r="C2118" s="6" t="s">
        <v>2855</v>
      </c>
      <c r="D2118" s="8" t="s">
        <v>2853</v>
      </c>
      <c r="E2118" s="15" t="s">
        <v>3513</v>
      </c>
      <c r="F2118" s="6">
        <v>0</v>
      </c>
      <c r="G2118" s="6">
        <v>5</v>
      </c>
      <c r="H2118" s="6">
        <v>1</v>
      </c>
      <c r="I2118" s="6">
        <v>3</v>
      </c>
      <c r="J2118" s="10">
        <v>3.4604960753532183</v>
      </c>
      <c r="K2118" s="11">
        <v>38.46441281138781</v>
      </c>
      <c r="L2118" s="10">
        <v>5.6700023904792163</v>
      </c>
      <c r="M2118" s="10">
        <v>1.0663393899272453</v>
      </c>
      <c r="N2118" s="6">
        <v>2038</v>
      </c>
      <c r="Q2118" s="29"/>
    </row>
    <row r="2119" spans="1:21" s="6" customFormat="1" ht="15.6" customHeight="1" x14ac:dyDescent="0.3">
      <c r="A2119" s="14" t="s">
        <v>11783</v>
      </c>
      <c r="B2119" s="6" t="s">
        <v>2908</v>
      </c>
      <c r="C2119" s="6" t="s">
        <v>2909</v>
      </c>
      <c r="D2119" s="8" t="s">
        <v>2907</v>
      </c>
      <c r="E2119" s="15" t="s">
        <v>3513</v>
      </c>
      <c r="F2119" s="6">
        <v>0</v>
      </c>
      <c r="G2119" s="6">
        <v>58</v>
      </c>
      <c r="H2119" s="6">
        <v>3</v>
      </c>
      <c r="I2119" s="6">
        <v>18</v>
      </c>
      <c r="J2119" s="10">
        <v>11.762430926216641</v>
      </c>
      <c r="K2119" s="11">
        <v>27.622636048292769</v>
      </c>
      <c r="L2119" s="10">
        <v>27.369064231294637</v>
      </c>
      <c r="M2119" s="10">
        <v>1.789997527645792</v>
      </c>
      <c r="N2119" s="6">
        <v>1004</v>
      </c>
      <c r="Q2119" s="29"/>
    </row>
    <row r="2120" spans="1:21" s="6" customFormat="1" ht="15.6" customHeight="1" x14ac:dyDescent="0.3">
      <c r="A2120" s="16" t="s">
        <v>11784</v>
      </c>
      <c r="B2120" s="6" t="s">
        <v>2368</v>
      </c>
      <c r="C2120" s="6" t="s">
        <v>2369</v>
      </c>
      <c r="D2120" s="8" t="s">
        <v>2367</v>
      </c>
      <c r="E2120" s="17" t="s">
        <v>3514</v>
      </c>
      <c r="F2120" s="6">
        <v>0</v>
      </c>
      <c r="G2120" s="6">
        <v>6</v>
      </c>
      <c r="I2120" s="6">
        <v>6</v>
      </c>
      <c r="J2120" s="10">
        <v>5.1267111459968611</v>
      </c>
      <c r="K2120" s="11">
        <v>31.53490673812518</v>
      </c>
      <c r="L2120" s="10">
        <v>10.451867829009617</v>
      </c>
      <c r="M2120" s="10">
        <v>1.1494893329429354</v>
      </c>
      <c r="N2120" s="6">
        <v>1784</v>
      </c>
      <c r="Q2120" s="29"/>
      <c r="T2120" s="20" t="s">
        <v>9531</v>
      </c>
      <c r="U2120" s="6" t="s">
        <v>8557</v>
      </c>
    </row>
    <row r="2121" spans="1:21" s="6" customFormat="1" ht="15.6" customHeight="1" x14ac:dyDescent="0.3">
      <c r="A2121" s="14" t="s">
        <v>11785</v>
      </c>
      <c r="B2121" s="6" t="s">
        <v>2320</v>
      </c>
      <c r="C2121" s="6" t="s">
        <v>2321</v>
      </c>
      <c r="D2121" s="8" t="s">
        <v>2319</v>
      </c>
      <c r="E2121" s="15" t="s">
        <v>3513</v>
      </c>
      <c r="F2121" s="6">
        <v>0</v>
      </c>
      <c r="G2121" s="6">
        <v>23</v>
      </c>
      <c r="H2121" s="6">
        <v>4</v>
      </c>
      <c r="I2121" s="6">
        <v>10</v>
      </c>
      <c r="J2121" s="10">
        <v>7.0277857142857147</v>
      </c>
      <c r="K2121" s="11">
        <v>16.270041994303206</v>
      </c>
      <c r="L2121" s="10">
        <v>18.08357311674644</v>
      </c>
      <c r="M2121" s="10">
        <v>1.183099937346296</v>
      </c>
      <c r="N2121" s="6">
        <v>1707</v>
      </c>
      <c r="Q2121" s="29"/>
    </row>
    <row r="2122" spans="1:21" s="6" customFormat="1" ht="15.6" customHeight="1" x14ac:dyDescent="0.3">
      <c r="A2122" s="16" t="s">
        <v>11786</v>
      </c>
      <c r="B2122" s="6" t="s">
        <v>2434</v>
      </c>
      <c r="C2122" s="6" t="s">
        <v>2435</v>
      </c>
      <c r="D2122" s="8" t="s">
        <v>2433</v>
      </c>
      <c r="E2122" s="17" t="s">
        <v>3514</v>
      </c>
      <c r="F2122" s="6">
        <v>1</v>
      </c>
      <c r="G2122" s="6">
        <v>2</v>
      </c>
      <c r="I2122" s="6">
        <v>2</v>
      </c>
      <c r="J2122" s="10">
        <v>2.9050910518053374</v>
      </c>
      <c r="K2122" s="11">
        <v>8.5177935943060508</v>
      </c>
      <c r="L2122" s="10">
        <v>7.7111143457018443</v>
      </c>
      <c r="M2122" s="10">
        <v>1.0161940201684905</v>
      </c>
      <c r="N2122" s="6">
        <v>2309</v>
      </c>
      <c r="P2122" s="6" t="s">
        <v>7845</v>
      </c>
      <c r="Q2122" s="29">
        <v>1</v>
      </c>
      <c r="T2122" s="6" t="s">
        <v>8378</v>
      </c>
      <c r="U2122" s="6" t="s">
        <v>8371</v>
      </c>
    </row>
    <row r="2123" spans="1:21" s="6" customFormat="1" ht="15.6" customHeight="1" x14ac:dyDescent="0.3">
      <c r="A2123" s="7" t="s">
        <v>11787</v>
      </c>
      <c r="B2123" s="6" t="s">
        <v>7052</v>
      </c>
      <c r="C2123" s="6" t="s">
        <v>7053</v>
      </c>
      <c r="D2123" s="8" t="s">
        <v>7054</v>
      </c>
      <c r="E2123" s="9" t="s">
        <v>7844</v>
      </c>
      <c r="F2123" s="6">
        <v>0</v>
      </c>
      <c r="G2123" s="6">
        <v>24</v>
      </c>
      <c r="I2123" s="6">
        <v>6</v>
      </c>
      <c r="J2123" s="10">
        <v>4.3204905808477241</v>
      </c>
      <c r="K2123" s="11">
        <v>9.3885052128838424</v>
      </c>
      <c r="L2123" s="10">
        <v>11.434638793649835</v>
      </c>
      <c r="M2123" s="10">
        <v>1.0404718402230007</v>
      </c>
      <c r="N2123" s="6">
        <v>2173</v>
      </c>
      <c r="Q2123" s="29"/>
    </row>
    <row r="2124" spans="1:21" s="6" customFormat="1" ht="15.6" customHeight="1" x14ac:dyDescent="0.3">
      <c r="A2124" s="16" t="s">
        <v>11788</v>
      </c>
      <c r="B2124" s="6" t="s">
        <v>2161</v>
      </c>
      <c r="C2124" s="6" t="s">
        <v>2162</v>
      </c>
      <c r="D2124" s="8" t="s">
        <v>2160</v>
      </c>
      <c r="E2124" s="17" t="s">
        <v>3514</v>
      </c>
      <c r="F2124" s="6">
        <v>0</v>
      </c>
      <c r="G2124" s="6">
        <v>5</v>
      </c>
      <c r="I2124" s="6">
        <v>5</v>
      </c>
      <c r="J2124" s="10">
        <v>4.5810196232339093</v>
      </c>
      <c r="K2124" s="11">
        <v>20.962336448100238</v>
      </c>
      <c r="L2124" s="10">
        <v>9.3886930367829233</v>
      </c>
      <c r="M2124" s="10">
        <v>1.0794003627391968</v>
      </c>
      <c r="N2124" s="6">
        <v>1990</v>
      </c>
      <c r="P2124" s="6" t="s">
        <v>7845</v>
      </c>
      <c r="Q2124" s="29">
        <v>1</v>
      </c>
    </row>
    <row r="2125" spans="1:21" s="6" customFormat="1" ht="15.6" customHeight="1" x14ac:dyDescent="0.3">
      <c r="A2125" s="7" t="s">
        <v>11789</v>
      </c>
      <c r="B2125" s="6" t="s">
        <v>7055</v>
      </c>
      <c r="C2125" s="6" t="s">
        <v>7056</v>
      </c>
      <c r="D2125" s="8" t="s">
        <v>7057</v>
      </c>
      <c r="E2125" s="9" t="s">
        <v>7844</v>
      </c>
      <c r="F2125" s="6">
        <v>1</v>
      </c>
      <c r="G2125" s="6">
        <v>4</v>
      </c>
      <c r="I2125" s="6">
        <v>4</v>
      </c>
      <c r="J2125" s="10">
        <v>3.9284795918367346</v>
      </c>
      <c r="K2125" s="11">
        <v>12.084964412811388</v>
      </c>
      <c r="L2125" s="10">
        <v>12.354440726020812</v>
      </c>
      <c r="M2125" s="10">
        <v>1.0513840452931693</v>
      </c>
      <c r="N2125" s="6">
        <v>2106</v>
      </c>
      <c r="Q2125" s="29"/>
    </row>
    <row r="2126" spans="1:21" s="6" customFormat="1" ht="15.6" customHeight="1" x14ac:dyDescent="0.3">
      <c r="A2126" s="7" t="s">
        <v>11790</v>
      </c>
      <c r="B2126" s="6" t="s">
        <v>7058</v>
      </c>
      <c r="C2126" s="6" t="s">
        <v>7059</v>
      </c>
      <c r="D2126" s="8" t="s">
        <v>7060</v>
      </c>
      <c r="E2126" s="9" t="s">
        <v>7844</v>
      </c>
      <c r="F2126" s="6">
        <v>0</v>
      </c>
      <c r="G2126" s="6">
        <v>21</v>
      </c>
      <c r="I2126" s="6">
        <v>9</v>
      </c>
      <c r="J2126" s="10">
        <v>6.7055047095761378</v>
      </c>
      <c r="K2126" s="11">
        <v>19.039464344220811</v>
      </c>
      <c r="L2126" s="10">
        <v>15.193484737573703</v>
      </c>
      <c r="M2126" s="10">
        <v>1.1717193376562451</v>
      </c>
      <c r="N2126" s="6">
        <v>1733</v>
      </c>
      <c r="P2126" s="6" t="s">
        <v>7995</v>
      </c>
      <c r="Q2126" s="29">
        <v>1</v>
      </c>
    </row>
    <row r="2127" spans="1:21" s="6" customFormat="1" ht="15.6" customHeight="1" x14ac:dyDescent="0.3">
      <c r="A2127" s="7" t="s">
        <v>11791</v>
      </c>
      <c r="B2127" s="6" t="s">
        <v>7061</v>
      </c>
      <c r="C2127" s="6" t="s">
        <v>7062</v>
      </c>
      <c r="D2127" s="8" t="s">
        <v>7063</v>
      </c>
      <c r="E2127" s="9" t="s">
        <v>7844</v>
      </c>
      <c r="F2127" s="6">
        <v>0</v>
      </c>
      <c r="G2127" s="6">
        <v>20</v>
      </c>
      <c r="I2127" s="6">
        <v>12</v>
      </c>
      <c r="J2127" s="10">
        <v>7.8083367346938779</v>
      </c>
      <c r="K2127" s="11">
        <v>16.901300876288516</v>
      </c>
      <c r="L2127" s="10">
        <v>21.579373927128405</v>
      </c>
      <c r="M2127" s="10">
        <v>1.2524741585861321</v>
      </c>
      <c r="N2127" s="6">
        <v>1564</v>
      </c>
      <c r="Q2127" s="29"/>
    </row>
    <row r="2128" spans="1:21" s="6" customFormat="1" ht="15.6" customHeight="1" x14ac:dyDescent="0.3">
      <c r="A2128" s="7" t="s">
        <v>11792</v>
      </c>
      <c r="B2128" s="6" t="s">
        <v>7064</v>
      </c>
      <c r="C2128" s="6" t="s">
        <v>7065</v>
      </c>
      <c r="D2128" s="8" t="s">
        <v>7066</v>
      </c>
      <c r="E2128" s="9" t="s">
        <v>7844</v>
      </c>
      <c r="F2128" s="6">
        <v>0</v>
      </c>
      <c r="G2128" s="6">
        <v>178</v>
      </c>
      <c r="I2128" s="6">
        <v>72</v>
      </c>
      <c r="J2128" s="10">
        <v>42.978203296703299</v>
      </c>
      <c r="K2128" s="11">
        <v>49.327309149572734</v>
      </c>
      <c r="L2128" s="10">
        <v>56.603231498994688</v>
      </c>
      <c r="M2128" s="10">
        <v>11.67024292878471</v>
      </c>
      <c r="N2128" s="6">
        <v>101</v>
      </c>
      <c r="Q2128" s="29"/>
    </row>
    <row r="2129" spans="1:21" s="6" customFormat="1" ht="15.6" customHeight="1" x14ac:dyDescent="0.3">
      <c r="A2129" s="7" t="s">
        <v>11793</v>
      </c>
      <c r="B2129" s="6" t="s">
        <v>7067</v>
      </c>
      <c r="C2129" s="6" t="s">
        <v>7068</v>
      </c>
      <c r="D2129" s="8" t="s">
        <v>7069</v>
      </c>
      <c r="E2129" s="9" t="s">
        <v>7844</v>
      </c>
      <c r="F2129" s="6">
        <v>0</v>
      </c>
      <c r="G2129" s="6">
        <v>4</v>
      </c>
      <c r="I2129" s="6">
        <v>3</v>
      </c>
      <c r="J2129" s="10">
        <v>3.2662260596546311</v>
      </c>
      <c r="K2129" s="11">
        <v>14.419039145907465</v>
      </c>
      <c r="L2129" s="10">
        <v>5.6867086002088598</v>
      </c>
      <c r="M2129" s="10">
        <v>1.0230421305570916</v>
      </c>
      <c r="N2129" s="6">
        <v>2257</v>
      </c>
      <c r="Q2129" s="29"/>
    </row>
    <row r="2130" spans="1:21" s="6" customFormat="1" ht="15.6" customHeight="1" x14ac:dyDescent="0.3">
      <c r="A2130" s="14" t="s">
        <v>11794</v>
      </c>
      <c r="B2130" s="6" t="s">
        <v>1804</v>
      </c>
      <c r="C2130" s="6" t="s">
        <v>1805</v>
      </c>
      <c r="D2130" s="8" t="s">
        <v>1803</v>
      </c>
      <c r="E2130" s="15" t="s">
        <v>3513</v>
      </c>
      <c r="F2130" s="6">
        <v>0</v>
      </c>
      <c r="G2130" s="6">
        <v>12</v>
      </c>
      <c r="H2130" s="6">
        <v>3</v>
      </c>
      <c r="I2130" s="6">
        <v>8</v>
      </c>
      <c r="J2130" s="10">
        <v>6.4220777080062792</v>
      </c>
      <c r="K2130" s="11">
        <v>30.693759284938004</v>
      </c>
      <c r="L2130" s="10">
        <v>12.234890404810852</v>
      </c>
      <c r="M2130" s="10">
        <v>1.2136900435941558</v>
      </c>
      <c r="N2130" s="6">
        <v>1636</v>
      </c>
      <c r="Q2130" s="29"/>
    </row>
    <row r="2131" spans="1:21" s="6" customFormat="1" ht="15.6" customHeight="1" x14ac:dyDescent="0.3">
      <c r="A2131" s="7" t="s">
        <v>11795</v>
      </c>
      <c r="B2131" s="6" t="s">
        <v>7070</v>
      </c>
      <c r="C2131" s="6" t="s">
        <v>7071</v>
      </c>
      <c r="D2131" s="8" t="s">
        <v>7072</v>
      </c>
      <c r="E2131" s="9" t="s">
        <v>7844</v>
      </c>
      <c r="F2131" s="6">
        <v>0</v>
      </c>
      <c r="G2131" s="6">
        <v>9</v>
      </c>
      <c r="I2131" s="6">
        <v>7</v>
      </c>
      <c r="J2131" s="10">
        <v>6.0803697017268448</v>
      </c>
      <c r="K2131" s="11">
        <v>31.590873743108567</v>
      </c>
      <c r="L2131" s="10">
        <v>10.802342735391626</v>
      </c>
      <c r="M2131" s="10">
        <v>1.1837438228583739</v>
      </c>
      <c r="N2131" s="6">
        <v>1704</v>
      </c>
      <c r="Q2131" s="29"/>
    </row>
    <row r="2132" spans="1:21" s="6" customFormat="1" ht="15.6" customHeight="1" x14ac:dyDescent="0.3">
      <c r="A2132" s="14" t="s">
        <v>11796</v>
      </c>
      <c r="B2132" s="6" t="s">
        <v>1639</v>
      </c>
      <c r="C2132" s="6" t="s">
        <v>1640</v>
      </c>
      <c r="D2132" s="8" t="s">
        <v>1638</v>
      </c>
      <c r="E2132" s="15" t="s">
        <v>3513</v>
      </c>
      <c r="F2132" s="6">
        <v>0</v>
      </c>
      <c r="G2132" s="6">
        <v>37</v>
      </c>
      <c r="H2132" s="6">
        <v>6</v>
      </c>
      <c r="I2132" s="6">
        <v>16</v>
      </c>
      <c r="J2132" s="10">
        <v>11.768673469387755</v>
      </c>
      <c r="K2132" s="11">
        <v>35.443434143057317</v>
      </c>
      <c r="L2132" s="10">
        <v>19.248291793768377</v>
      </c>
      <c r="M2132" s="10">
        <v>1.7132032355393962</v>
      </c>
      <c r="N2132" s="6">
        <v>1055</v>
      </c>
      <c r="P2132" s="6" t="s">
        <v>7908</v>
      </c>
      <c r="Q2132" s="29">
        <v>1</v>
      </c>
      <c r="T2132" s="20" t="s">
        <v>9532</v>
      </c>
      <c r="U2132" s="6" t="s">
        <v>8803</v>
      </c>
    </row>
    <row r="2133" spans="1:21" s="6" customFormat="1" ht="15.6" customHeight="1" x14ac:dyDescent="0.3">
      <c r="A2133" s="7" t="s">
        <v>11797</v>
      </c>
      <c r="B2133" s="6" t="s">
        <v>7073</v>
      </c>
      <c r="C2133" s="6" t="s">
        <v>7074</v>
      </c>
      <c r="D2133" s="8" t="s">
        <v>7075</v>
      </c>
      <c r="E2133" s="9" t="s">
        <v>7844</v>
      </c>
      <c r="F2133" s="6">
        <v>1</v>
      </c>
      <c r="G2133" s="6">
        <v>37</v>
      </c>
      <c r="I2133" s="6">
        <v>25</v>
      </c>
      <c r="J2133" s="10">
        <v>16.038806122448982</v>
      </c>
      <c r="K2133" s="11">
        <v>24.447909192223285</v>
      </c>
      <c r="L2133" s="10">
        <v>25.10573587977991</v>
      </c>
      <c r="M2133" s="10">
        <v>1.8746442340793577</v>
      </c>
      <c r="N2133" s="6">
        <v>956</v>
      </c>
      <c r="Q2133" s="29"/>
      <c r="T2133" s="6" t="s">
        <v>9090</v>
      </c>
      <c r="U2133" s="6" t="s">
        <v>8415</v>
      </c>
    </row>
    <row r="2134" spans="1:21" s="6" customFormat="1" ht="15.6" customHeight="1" x14ac:dyDescent="0.3">
      <c r="A2134" s="7" t="s">
        <v>11798</v>
      </c>
      <c r="B2134" s="6" t="s">
        <v>7076</v>
      </c>
      <c r="C2134" s="6" t="s">
        <v>7077</v>
      </c>
      <c r="D2134" s="8" t="s">
        <v>7078</v>
      </c>
      <c r="E2134" s="9" t="s">
        <v>7844</v>
      </c>
      <c r="F2134" s="6">
        <v>0</v>
      </c>
      <c r="G2134" s="6">
        <v>36</v>
      </c>
      <c r="I2134" s="6">
        <v>17</v>
      </c>
      <c r="J2134" s="10">
        <v>10.274529827315542</v>
      </c>
      <c r="K2134" s="11">
        <v>18.935346053758089</v>
      </c>
      <c r="L2134" s="10">
        <v>25.166450396681128</v>
      </c>
      <c r="M2134" s="10">
        <v>1.4346235749036094</v>
      </c>
      <c r="N2134" s="6">
        <v>1266</v>
      </c>
      <c r="Q2134" s="29"/>
      <c r="T2134" s="6" t="s">
        <v>8379</v>
      </c>
      <c r="U2134" s="6" t="s">
        <v>8380</v>
      </c>
    </row>
    <row r="2135" spans="1:21" s="6" customFormat="1" ht="15.6" customHeight="1" x14ac:dyDescent="0.3">
      <c r="A2135" s="18" t="s">
        <v>11799</v>
      </c>
      <c r="B2135" s="6" t="s">
        <v>3058</v>
      </c>
      <c r="C2135" s="6" t="s">
        <v>3059</v>
      </c>
      <c r="D2135" s="8" t="s">
        <v>3057</v>
      </c>
      <c r="E2135" s="19" t="s">
        <v>22</v>
      </c>
      <c r="J2135" s="10"/>
      <c r="K2135" s="11"/>
      <c r="L2135" s="10"/>
      <c r="M2135" s="10"/>
      <c r="Q2135" s="29"/>
      <c r="T2135" s="6" t="s">
        <v>8573</v>
      </c>
      <c r="U2135" s="6" t="s">
        <v>8573</v>
      </c>
    </row>
    <row r="2136" spans="1:21" s="6" customFormat="1" ht="15.6" customHeight="1" x14ac:dyDescent="0.3">
      <c r="A2136" s="7" t="s">
        <v>11800</v>
      </c>
      <c r="B2136" s="6" t="s">
        <v>7079</v>
      </c>
      <c r="C2136" s="6" t="s">
        <v>7080</v>
      </c>
      <c r="D2136" s="8" t="s">
        <v>7081</v>
      </c>
      <c r="E2136" s="9" t="s">
        <v>7844</v>
      </c>
      <c r="F2136" s="6">
        <v>0</v>
      </c>
      <c r="G2136" s="6">
        <v>22</v>
      </c>
      <c r="I2136" s="6">
        <v>8</v>
      </c>
      <c r="J2136" s="10">
        <v>6.1889536891679748</v>
      </c>
      <c r="K2136" s="11">
        <v>15.553047153024913</v>
      </c>
      <c r="L2136" s="10">
        <v>13.886974144607867</v>
      </c>
      <c r="M2136" s="10">
        <v>1.1180951084844672</v>
      </c>
      <c r="N2136" s="6">
        <v>1873</v>
      </c>
      <c r="Q2136" s="29"/>
    </row>
    <row r="2137" spans="1:21" s="6" customFormat="1" ht="15.6" customHeight="1" x14ac:dyDescent="0.3">
      <c r="A2137" s="7" t="s">
        <v>11801</v>
      </c>
      <c r="B2137" s="6" t="s">
        <v>7082</v>
      </c>
      <c r="C2137" s="6" t="s">
        <v>7083</v>
      </c>
      <c r="D2137" s="8" t="s">
        <v>7084</v>
      </c>
      <c r="E2137" s="9" t="s">
        <v>7844</v>
      </c>
      <c r="F2137" s="6">
        <v>0</v>
      </c>
      <c r="G2137" s="6">
        <v>26</v>
      </c>
      <c r="I2137" s="6">
        <v>12</v>
      </c>
      <c r="J2137" s="10">
        <v>7.8180502354788066</v>
      </c>
      <c r="K2137" s="11">
        <v>23.240381627556918</v>
      </c>
      <c r="L2137" s="10">
        <v>18.02281953943552</v>
      </c>
      <c r="M2137" s="10">
        <v>1.2904272600430757</v>
      </c>
      <c r="N2137" s="6">
        <v>1489</v>
      </c>
      <c r="Q2137" s="29"/>
    </row>
    <row r="2138" spans="1:21" s="6" customFormat="1" ht="15.6" customHeight="1" x14ac:dyDescent="0.3">
      <c r="A2138" s="7" t="s">
        <v>11802</v>
      </c>
      <c r="B2138" s="6" t="s">
        <v>7085</v>
      </c>
      <c r="C2138" s="6" t="s">
        <v>7086</v>
      </c>
      <c r="D2138" s="8" t="s">
        <v>7087</v>
      </c>
      <c r="E2138" s="9" t="s">
        <v>7844</v>
      </c>
      <c r="F2138" s="6">
        <v>0</v>
      </c>
      <c r="G2138" s="6">
        <v>37</v>
      </c>
      <c r="I2138" s="6">
        <v>20</v>
      </c>
      <c r="J2138" s="10">
        <v>14.048574568288855</v>
      </c>
      <c r="K2138" s="11">
        <v>35.027255846707007</v>
      </c>
      <c r="L2138" s="10">
        <v>22.103558525625186</v>
      </c>
      <c r="M2138" s="10">
        <v>1.9664553085182859</v>
      </c>
      <c r="N2138" s="6">
        <v>904</v>
      </c>
      <c r="Q2138" s="29"/>
      <c r="T2138" s="6" t="s">
        <v>9533</v>
      </c>
      <c r="U2138" s="6" t="s">
        <v>9493</v>
      </c>
    </row>
    <row r="2139" spans="1:21" s="6" customFormat="1" ht="15.6" customHeight="1" x14ac:dyDescent="0.3">
      <c r="A2139" s="16" t="s">
        <v>11803</v>
      </c>
      <c r="B2139" s="6" t="s">
        <v>2449</v>
      </c>
      <c r="C2139" s="6" t="s">
        <v>2450</v>
      </c>
      <c r="D2139" s="8" t="s">
        <v>2448</v>
      </c>
      <c r="E2139" s="17" t="s">
        <v>3514</v>
      </c>
      <c r="F2139" s="6">
        <v>0</v>
      </c>
      <c r="G2139" s="6">
        <v>1</v>
      </c>
      <c r="I2139" s="6">
        <v>1</v>
      </c>
      <c r="J2139" s="10">
        <v>2.0388540031397175</v>
      </c>
      <c r="K2139" s="11">
        <v>3.2330960854092536</v>
      </c>
      <c r="L2139" s="10">
        <v>2</v>
      </c>
      <c r="M2139" s="10">
        <v>1.0003982992851539</v>
      </c>
      <c r="N2139" s="6">
        <v>2495</v>
      </c>
      <c r="Q2139" s="29"/>
      <c r="T2139" s="6" t="s">
        <v>9534</v>
      </c>
      <c r="U2139" s="6" t="s">
        <v>8402</v>
      </c>
    </row>
    <row r="2140" spans="1:21" s="6" customFormat="1" ht="15.6" customHeight="1" x14ac:dyDescent="0.3">
      <c r="A2140" s="14" t="s">
        <v>11804</v>
      </c>
      <c r="B2140" s="6" t="s">
        <v>2599</v>
      </c>
      <c r="C2140" s="6" t="s">
        <v>2600</v>
      </c>
      <c r="D2140" s="8" t="s">
        <v>2598</v>
      </c>
      <c r="E2140" s="15" t="s">
        <v>3513</v>
      </c>
      <c r="F2140" s="6">
        <v>0</v>
      </c>
      <c r="G2140" s="6">
        <v>5</v>
      </c>
      <c r="H2140" s="6">
        <v>1</v>
      </c>
      <c r="I2140" s="6">
        <v>4</v>
      </c>
      <c r="J2140" s="10">
        <v>3.5010855572998434</v>
      </c>
      <c r="K2140" s="11">
        <v>8.782028469750891</v>
      </c>
      <c r="L2140" s="10">
        <v>7.8244315775474131</v>
      </c>
      <c r="M2140" s="10">
        <v>1.0206193053000641</v>
      </c>
      <c r="N2140" s="6">
        <v>2275</v>
      </c>
      <c r="Q2140" s="29"/>
      <c r="T2140" s="6" t="s">
        <v>8370</v>
      </c>
      <c r="U2140" s="6" t="s">
        <v>8371</v>
      </c>
    </row>
    <row r="2141" spans="1:21" s="6" customFormat="1" ht="15.6" customHeight="1" x14ac:dyDescent="0.3">
      <c r="A2141" s="7" t="s">
        <v>11805</v>
      </c>
      <c r="B2141" s="6" t="s">
        <v>7088</v>
      </c>
      <c r="C2141" s="6" t="s">
        <v>7089</v>
      </c>
      <c r="D2141" s="8" t="s">
        <v>7090</v>
      </c>
      <c r="E2141" s="9" t="s">
        <v>7844</v>
      </c>
      <c r="F2141" s="6">
        <v>0</v>
      </c>
      <c r="G2141" s="6">
        <v>95</v>
      </c>
      <c r="I2141" s="6">
        <v>34</v>
      </c>
      <c r="J2141" s="10">
        <v>20.22151726844584</v>
      </c>
      <c r="K2141" s="11">
        <v>25.728729578518745</v>
      </c>
      <c r="L2141" s="10">
        <v>27.55896637927551</v>
      </c>
      <c r="M2141" s="10">
        <v>2.2742662298052454</v>
      </c>
      <c r="N2141" s="6">
        <v>763</v>
      </c>
      <c r="Q2141" s="29"/>
    </row>
    <row r="2142" spans="1:21" s="6" customFormat="1" ht="15.6" customHeight="1" x14ac:dyDescent="0.3">
      <c r="A2142" s="16" t="s">
        <v>11806</v>
      </c>
      <c r="B2142" s="6" t="s">
        <v>2866</v>
      </c>
      <c r="C2142" s="6" t="s">
        <v>2867</v>
      </c>
      <c r="D2142" s="8" t="s">
        <v>2865</v>
      </c>
      <c r="E2142" s="17" t="s">
        <v>3514</v>
      </c>
      <c r="F2142" s="6">
        <v>0</v>
      </c>
      <c r="G2142" s="6">
        <v>8</v>
      </c>
      <c r="I2142" s="6">
        <v>7</v>
      </c>
      <c r="J2142" s="10">
        <v>4.4582150706436421</v>
      </c>
      <c r="K2142" s="11">
        <v>6.684677687076281</v>
      </c>
      <c r="L2142" s="10">
        <v>12.728371776205279</v>
      </c>
      <c r="M2142" s="10">
        <v>1.0329580216645062</v>
      </c>
      <c r="N2142" s="6">
        <v>2203</v>
      </c>
      <c r="Q2142" s="29"/>
      <c r="T2142" s="6" t="s">
        <v>8560</v>
      </c>
      <c r="U2142" s="6" t="s">
        <v>8473</v>
      </c>
    </row>
    <row r="2143" spans="1:21" s="6" customFormat="1" ht="15.6" customHeight="1" x14ac:dyDescent="0.3">
      <c r="A2143" s="7" t="s">
        <v>11807</v>
      </c>
      <c r="B2143" s="6" t="s">
        <v>7091</v>
      </c>
      <c r="C2143" s="6" t="s">
        <v>7092</v>
      </c>
      <c r="D2143" s="8" t="s">
        <v>7093</v>
      </c>
      <c r="E2143" s="9" t="s">
        <v>7844</v>
      </c>
      <c r="F2143" s="6">
        <v>1</v>
      </c>
      <c r="G2143" s="6">
        <v>63</v>
      </c>
      <c r="I2143" s="6">
        <v>17</v>
      </c>
      <c r="J2143" s="10">
        <v>10.857339874411302</v>
      </c>
      <c r="K2143" s="11">
        <v>20.576750006262046</v>
      </c>
      <c r="L2143" s="10">
        <v>24.626075793863997</v>
      </c>
      <c r="M2143" s="10">
        <v>1.4884686059202199</v>
      </c>
      <c r="N2143" s="6">
        <v>1203</v>
      </c>
      <c r="Q2143" s="29"/>
    </row>
    <row r="2144" spans="1:21" s="6" customFormat="1" ht="15.6" customHeight="1" x14ac:dyDescent="0.3">
      <c r="A2144" s="7" t="s">
        <v>11808</v>
      </c>
      <c r="B2144" s="6" t="s">
        <v>7094</v>
      </c>
      <c r="C2144" s="6" t="s">
        <v>7095</v>
      </c>
      <c r="D2144" s="8" t="s">
        <v>7096</v>
      </c>
      <c r="E2144" s="9" t="s">
        <v>7844</v>
      </c>
      <c r="F2144" s="6">
        <v>0</v>
      </c>
      <c r="G2144" s="6">
        <v>70</v>
      </c>
      <c r="I2144" s="6">
        <v>35</v>
      </c>
      <c r="J2144" s="10">
        <v>24.11836656200942</v>
      </c>
      <c r="K2144" s="11">
        <v>59.845972574424138</v>
      </c>
      <c r="L2144" s="10">
        <v>28.868141053351984</v>
      </c>
      <c r="M2144" s="10">
        <v>4.7045870869048727</v>
      </c>
      <c r="N2144" s="6">
        <v>392</v>
      </c>
      <c r="Q2144" s="29"/>
      <c r="T2144" s="6" t="s">
        <v>9535</v>
      </c>
      <c r="U2144" s="6" t="s">
        <v>8497</v>
      </c>
    </row>
    <row r="2145" spans="1:21" s="6" customFormat="1" ht="15.6" customHeight="1" x14ac:dyDescent="0.3">
      <c r="A2145" s="7" t="s">
        <v>11809</v>
      </c>
      <c r="B2145" s="6" t="s">
        <v>7097</v>
      </c>
      <c r="C2145" s="6" t="s">
        <v>7098</v>
      </c>
      <c r="D2145" s="8" t="s">
        <v>7099</v>
      </c>
      <c r="E2145" s="9" t="s">
        <v>7844</v>
      </c>
      <c r="F2145" s="6">
        <v>0</v>
      </c>
      <c r="G2145" s="6">
        <v>80</v>
      </c>
      <c r="I2145" s="6">
        <v>37</v>
      </c>
      <c r="J2145" s="10">
        <v>23.208768445839873</v>
      </c>
      <c r="K2145" s="11">
        <v>25.795507939168754</v>
      </c>
      <c r="L2145" s="10">
        <v>38.670789068012581</v>
      </c>
      <c r="M2145" s="10">
        <v>3.0579972934052111</v>
      </c>
      <c r="N2145" s="6">
        <v>580</v>
      </c>
      <c r="Q2145" s="29"/>
    </row>
    <row r="2146" spans="1:21" s="6" customFormat="1" ht="15.6" customHeight="1" x14ac:dyDescent="0.3">
      <c r="A2146" s="7" t="s">
        <v>11810</v>
      </c>
      <c r="B2146" s="6" t="s">
        <v>7100</v>
      </c>
      <c r="C2146" s="6" t="s">
        <v>7101</v>
      </c>
      <c r="D2146" s="8" t="s">
        <v>7102</v>
      </c>
      <c r="E2146" s="9" t="s">
        <v>7844</v>
      </c>
      <c r="F2146" s="6">
        <v>1</v>
      </c>
      <c r="G2146" s="6">
        <v>55</v>
      </c>
      <c r="I2146" s="6">
        <v>17</v>
      </c>
      <c r="J2146" s="10">
        <v>11.401295918367346</v>
      </c>
      <c r="K2146" s="11">
        <v>23.686589412484285</v>
      </c>
      <c r="L2146" s="10">
        <v>25.595244479025002</v>
      </c>
      <c r="M2146" s="10">
        <v>1.6139000645546449</v>
      </c>
      <c r="N2146" s="6">
        <v>1125</v>
      </c>
      <c r="Q2146" s="29"/>
    </row>
    <row r="2147" spans="1:21" s="6" customFormat="1" ht="15.6" customHeight="1" x14ac:dyDescent="0.3">
      <c r="A2147" s="14" t="s">
        <v>11811</v>
      </c>
      <c r="B2147" s="6" t="s">
        <v>2806</v>
      </c>
      <c r="C2147" s="6" t="s">
        <v>2807</v>
      </c>
      <c r="D2147" s="8" t="s">
        <v>2805</v>
      </c>
      <c r="E2147" s="15" t="s">
        <v>3513</v>
      </c>
      <c r="F2147" s="6">
        <v>0</v>
      </c>
      <c r="G2147" s="6">
        <v>10</v>
      </c>
      <c r="H2147" s="6">
        <v>2</v>
      </c>
      <c r="I2147" s="6">
        <v>4</v>
      </c>
      <c r="J2147" s="10">
        <v>4.1713171114599685</v>
      </c>
      <c r="K2147" s="11">
        <v>17.501779359430607</v>
      </c>
      <c r="L2147" s="10">
        <v>7.4246754646594431</v>
      </c>
      <c r="M2147" s="10">
        <v>1.0474275695641408</v>
      </c>
      <c r="N2147" s="6">
        <v>2128</v>
      </c>
      <c r="P2147" s="6" t="s">
        <v>7897</v>
      </c>
      <c r="Q2147" s="29">
        <v>1</v>
      </c>
      <c r="T2147" s="6" t="s">
        <v>8370</v>
      </c>
      <c r="U2147" s="6" t="s">
        <v>8371</v>
      </c>
    </row>
    <row r="2148" spans="1:21" s="6" customFormat="1" ht="15.6" customHeight="1" x14ac:dyDescent="0.3">
      <c r="A2148" s="7" t="s">
        <v>11812</v>
      </c>
      <c r="B2148" s="6" t="s">
        <v>7103</v>
      </c>
      <c r="C2148" s="6" t="s">
        <v>7104</v>
      </c>
      <c r="D2148" s="8" t="s">
        <v>7105</v>
      </c>
      <c r="E2148" s="9" t="s">
        <v>7844</v>
      </c>
      <c r="F2148" s="6">
        <v>1</v>
      </c>
      <c r="G2148" s="6">
        <v>116</v>
      </c>
      <c r="I2148" s="6">
        <v>38</v>
      </c>
      <c r="J2148" s="10">
        <v>22.724828885400314</v>
      </c>
      <c r="K2148" s="11">
        <v>56.740809367782362</v>
      </c>
      <c r="L2148" s="10">
        <v>56.953624454154685</v>
      </c>
      <c r="M2148" s="10">
        <v>7.5297257290941086</v>
      </c>
      <c r="N2148" s="6">
        <v>216</v>
      </c>
      <c r="Q2148" s="29"/>
    </row>
    <row r="2149" spans="1:21" s="6" customFormat="1" ht="15.6" customHeight="1" x14ac:dyDescent="0.3">
      <c r="A2149" s="7" t="s">
        <v>11813</v>
      </c>
      <c r="B2149" s="6" t="s">
        <v>7106</v>
      </c>
      <c r="C2149" s="6" t="s">
        <v>7107</v>
      </c>
      <c r="D2149" s="8" t="s">
        <v>7108</v>
      </c>
      <c r="E2149" s="9" t="s">
        <v>7844</v>
      </c>
      <c r="F2149" s="6">
        <v>1</v>
      </c>
      <c r="G2149" s="6">
        <v>133</v>
      </c>
      <c r="I2149" s="6">
        <v>45</v>
      </c>
      <c r="J2149" s="10">
        <v>27.049771585557302</v>
      </c>
      <c r="K2149" s="11">
        <v>66.737607280188783</v>
      </c>
      <c r="L2149" s="10">
        <v>64.441109814360772</v>
      </c>
      <c r="M2149" s="10">
        <v>11.344122442745363</v>
      </c>
      <c r="N2149" s="6">
        <v>109</v>
      </c>
      <c r="Q2149" s="29"/>
    </row>
    <row r="2150" spans="1:21" s="6" customFormat="1" ht="15.6" customHeight="1" x14ac:dyDescent="0.3">
      <c r="A2150" s="7" t="s">
        <v>11814</v>
      </c>
      <c r="B2150" s="6" t="s">
        <v>7109</v>
      </c>
      <c r="C2150" s="6" t="s">
        <v>7110</v>
      </c>
      <c r="D2150" s="8" t="s">
        <v>7111</v>
      </c>
      <c r="E2150" s="9" t="s">
        <v>7844</v>
      </c>
      <c r="F2150" s="6">
        <v>1</v>
      </c>
      <c r="G2150" s="6">
        <v>73</v>
      </c>
      <c r="I2150" s="6">
        <v>25</v>
      </c>
      <c r="J2150" s="10">
        <v>15.300580062794349</v>
      </c>
      <c r="K2150" s="11">
        <v>29.830489847251386</v>
      </c>
      <c r="L2150" s="10">
        <v>46.588129417582032</v>
      </c>
      <c r="M2150" s="10">
        <v>2.89014289969424</v>
      </c>
      <c r="N2150" s="6">
        <v>612</v>
      </c>
      <c r="Q2150" s="29"/>
    </row>
    <row r="2151" spans="1:21" s="6" customFormat="1" ht="15.6" customHeight="1" x14ac:dyDescent="0.3">
      <c r="A2151" s="7" t="s">
        <v>11815</v>
      </c>
      <c r="B2151" s="6" t="s">
        <v>7112</v>
      </c>
      <c r="C2151" s="6" t="s">
        <v>7113</v>
      </c>
      <c r="D2151" s="8" t="s">
        <v>7114</v>
      </c>
      <c r="E2151" s="9" t="s">
        <v>7844</v>
      </c>
      <c r="F2151" s="6">
        <v>0</v>
      </c>
      <c r="G2151" s="6">
        <v>80</v>
      </c>
      <c r="I2151" s="6">
        <v>33</v>
      </c>
      <c r="J2151" s="10">
        <v>20.044938775510204</v>
      </c>
      <c r="K2151" s="11">
        <v>36.021883218156063</v>
      </c>
      <c r="L2151" s="10">
        <v>45.255825433291498</v>
      </c>
      <c r="M2151" s="10">
        <v>3.9050849729680648</v>
      </c>
      <c r="N2151" s="6">
        <v>458</v>
      </c>
      <c r="Q2151" s="29"/>
    </row>
    <row r="2152" spans="1:21" s="6" customFormat="1" ht="15.6" customHeight="1" x14ac:dyDescent="0.3">
      <c r="A2152" s="7" t="s">
        <v>11816</v>
      </c>
      <c r="B2152" s="6" t="s">
        <v>7115</v>
      </c>
      <c r="C2152" s="6" t="s">
        <v>7116</v>
      </c>
      <c r="D2152" s="8" t="s">
        <v>7117</v>
      </c>
      <c r="E2152" s="9" t="s">
        <v>7844</v>
      </c>
      <c r="F2152" s="6">
        <v>0</v>
      </c>
      <c r="G2152" s="6">
        <v>10</v>
      </c>
      <c r="I2152" s="6">
        <v>5</v>
      </c>
      <c r="J2152" s="10">
        <v>4.3964631083202512</v>
      </c>
      <c r="K2152" s="11">
        <v>10.790213523131674</v>
      </c>
      <c r="L2152" s="10">
        <v>9.0820724391848575</v>
      </c>
      <c r="M2152" s="10">
        <v>1.0375390361406094</v>
      </c>
      <c r="N2152" s="6">
        <v>2189</v>
      </c>
      <c r="Q2152" s="29"/>
    </row>
    <row r="2153" spans="1:21" s="6" customFormat="1" ht="15.6" customHeight="1" x14ac:dyDescent="0.3">
      <c r="A2153" s="7" t="s">
        <v>11817</v>
      </c>
      <c r="B2153" s="6" t="s">
        <v>7118</v>
      </c>
      <c r="C2153" s="6" t="s">
        <v>7119</v>
      </c>
      <c r="D2153" s="8" t="s">
        <v>7120</v>
      </c>
      <c r="E2153" s="9" t="s">
        <v>7844</v>
      </c>
      <c r="F2153" s="6">
        <v>1</v>
      </c>
      <c r="G2153" s="6">
        <v>220</v>
      </c>
      <c r="I2153" s="6">
        <v>97</v>
      </c>
      <c r="J2153" s="10">
        <v>56.659345368916803</v>
      </c>
      <c r="K2153" s="11">
        <v>36.177379660423114</v>
      </c>
      <c r="L2153" s="10">
        <v>46.570426875934317</v>
      </c>
      <c r="M2153" s="10">
        <v>9.4880549039560265</v>
      </c>
      <c r="N2153" s="6">
        <v>148</v>
      </c>
      <c r="Q2153" s="29"/>
    </row>
    <row r="2154" spans="1:21" s="6" customFormat="1" ht="15.6" customHeight="1" x14ac:dyDescent="0.3">
      <c r="A2154" s="7" t="s">
        <v>11818</v>
      </c>
      <c r="B2154" s="6" t="s">
        <v>7121</v>
      </c>
      <c r="C2154" s="6" t="s">
        <v>7122</v>
      </c>
      <c r="D2154" s="8" t="s">
        <v>7123</v>
      </c>
      <c r="E2154" s="9" t="s">
        <v>7844</v>
      </c>
      <c r="F2154" s="6">
        <v>1</v>
      </c>
      <c r="G2154" s="6">
        <v>68</v>
      </c>
      <c r="I2154" s="6">
        <v>30</v>
      </c>
      <c r="J2154" s="10">
        <v>19.340360282574565</v>
      </c>
      <c r="K2154" s="11">
        <v>32.243481156301819</v>
      </c>
      <c r="L2154" s="10">
        <v>30.988043513155972</v>
      </c>
      <c r="M2154" s="10">
        <v>2.7176468328175503</v>
      </c>
      <c r="N2154" s="6">
        <v>642</v>
      </c>
      <c r="Q2154" s="29"/>
      <c r="T2154" s="6" t="s">
        <v>8370</v>
      </c>
      <c r="U2154" s="6" t="s">
        <v>8371</v>
      </c>
    </row>
    <row r="2155" spans="1:21" s="6" customFormat="1" ht="15.6" customHeight="1" x14ac:dyDescent="0.3">
      <c r="A2155" s="14" t="s">
        <v>11819</v>
      </c>
      <c r="B2155" s="6" t="s">
        <v>2311</v>
      </c>
      <c r="C2155" s="6" t="s">
        <v>2312</v>
      </c>
      <c r="D2155" s="8" t="s">
        <v>2310</v>
      </c>
      <c r="E2155" s="15" t="s">
        <v>3513</v>
      </c>
      <c r="F2155" s="6">
        <v>1</v>
      </c>
      <c r="G2155" s="6">
        <v>53</v>
      </c>
      <c r="H2155" s="6">
        <v>10</v>
      </c>
      <c r="I2155" s="6">
        <v>29</v>
      </c>
      <c r="J2155" s="10">
        <v>19.717451334379906</v>
      </c>
      <c r="K2155" s="11">
        <v>33.953332677659262</v>
      </c>
      <c r="L2155" s="10">
        <v>29.775047334496943</v>
      </c>
      <c r="M2155" s="10">
        <v>2.7718414700937126</v>
      </c>
      <c r="N2155" s="6">
        <v>632</v>
      </c>
      <c r="P2155" s="6" t="s">
        <v>7845</v>
      </c>
      <c r="Q2155" s="29">
        <v>1</v>
      </c>
    </row>
    <row r="2156" spans="1:21" s="6" customFormat="1" ht="15.6" customHeight="1" x14ac:dyDescent="0.3">
      <c r="A2156" s="7" t="s">
        <v>11820</v>
      </c>
      <c r="B2156" s="6" t="s">
        <v>7124</v>
      </c>
      <c r="C2156" s="6" t="s">
        <v>7125</v>
      </c>
      <c r="D2156" s="8" t="s">
        <v>7126</v>
      </c>
      <c r="E2156" s="9" t="s">
        <v>7844</v>
      </c>
      <c r="F2156" s="6">
        <v>1</v>
      </c>
      <c r="G2156" s="6">
        <v>6</v>
      </c>
      <c r="I2156" s="6">
        <v>4</v>
      </c>
      <c r="J2156" s="10">
        <v>3.7244960753532181</v>
      </c>
      <c r="K2156" s="11">
        <v>22.199651911479531</v>
      </c>
      <c r="L2156" s="10">
        <v>11.083670847437096</v>
      </c>
      <c r="M2156" s="10">
        <v>1.0807200401768524</v>
      </c>
      <c r="N2156" s="6">
        <v>1980</v>
      </c>
      <c r="P2156" s="6" t="s">
        <v>7874</v>
      </c>
      <c r="Q2156" s="29">
        <v>2</v>
      </c>
      <c r="T2156" s="6" t="s">
        <v>9352</v>
      </c>
      <c r="U2156" s="6" t="s">
        <v>8415</v>
      </c>
    </row>
    <row r="2157" spans="1:21" s="6" customFormat="1" ht="15.6" customHeight="1" x14ac:dyDescent="0.3">
      <c r="A2157" s="7" t="s">
        <v>11821</v>
      </c>
      <c r="B2157" s="6" t="s">
        <v>7127</v>
      </c>
      <c r="C2157" s="6" t="s">
        <v>7128</v>
      </c>
      <c r="D2157" s="8" t="s">
        <v>7129</v>
      </c>
      <c r="E2157" s="9" t="s">
        <v>7844</v>
      </c>
      <c r="F2157" s="6">
        <v>1</v>
      </c>
      <c r="G2157" s="6">
        <v>21</v>
      </c>
      <c r="I2157" s="6">
        <v>16</v>
      </c>
      <c r="J2157" s="10">
        <v>8.9226177394034529</v>
      </c>
      <c r="K2157" s="11">
        <v>14.785607127277792</v>
      </c>
      <c r="L2157" s="10">
        <v>32.78949192286337</v>
      </c>
      <c r="M2157" s="10">
        <v>1.3839018882407348</v>
      </c>
      <c r="N2157" s="6">
        <v>1334</v>
      </c>
      <c r="Q2157" s="29"/>
    </row>
    <row r="2158" spans="1:21" s="6" customFormat="1" ht="15.6" customHeight="1" x14ac:dyDescent="0.3">
      <c r="A2158" s="7" t="s">
        <v>11822</v>
      </c>
      <c r="B2158" s="6" t="s">
        <v>7130</v>
      </c>
      <c r="C2158" s="6" t="s">
        <v>7131</v>
      </c>
      <c r="D2158" s="8" t="s">
        <v>7132</v>
      </c>
      <c r="E2158" s="9" t="s">
        <v>7844</v>
      </c>
      <c r="F2158" s="6">
        <v>0</v>
      </c>
      <c r="G2158" s="6">
        <v>46</v>
      </c>
      <c r="I2158" s="6">
        <v>12</v>
      </c>
      <c r="J2158" s="10">
        <v>8.1968767660910515</v>
      </c>
      <c r="K2158" s="11">
        <v>17.868022133507161</v>
      </c>
      <c r="L2158" s="10">
        <v>19.751707078220544</v>
      </c>
      <c r="M2158" s="10">
        <v>1.256477736051208</v>
      </c>
      <c r="N2158" s="6">
        <v>1554</v>
      </c>
      <c r="Q2158" s="29"/>
    </row>
    <row r="2159" spans="1:21" s="6" customFormat="1" ht="15.6" customHeight="1" x14ac:dyDescent="0.3">
      <c r="A2159" s="7" t="s">
        <v>11823</v>
      </c>
      <c r="B2159" s="6" t="s">
        <v>7133</v>
      </c>
      <c r="C2159" s="6" t="s">
        <v>7134</v>
      </c>
      <c r="D2159" s="8" t="s">
        <v>7135</v>
      </c>
      <c r="E2159" s="9" t="s">
        <v>7844</v>
      </c>
      <c r="F2159" s="6">
        <v>1</v>
      </c>
      <c r="G2159" s="6">
        <v>24</v>
      </c>
      <c r="I2159" s="6">
        <v>9</v>
      </c>
      <c r="J2159" s="10">
        <v>6.2198296703296698</v>
      </c>
      <c r="K2159" s="11">
        <v>11.0400355871886</v>
      </c>
      <c r="L2159" s="10">
        <v>18.804663141385902</v>
      </c>
      <c r="M2159" s="10">
        <v>1.1140527760228194</v>
      </c>
      <c r="N2159" s="6">
        <v>1885</v>
      </c>
      <c r="P2159" s="6" t="s">
        <v>8283</v>
      </c>
      <c r="Q2159" s="29">
        <v>5</v>
      </c>
    </row>
    <row r="2160" spans="1:21" s="6" customFormat="1" ht="15.6" customHeight="1" x14ac:dyDescent="0.3">
      <c r="A2160" s="7" t="s">
        <v>11824</v>
      </c>
      <c r="B2160" s="6" t="s">
        <v>7136</v>
      </c>
      <c r="C2160" s="6" t="s">
        <v>7137</v>
      </c>
      <c r="D2160" s="8" t="s">
        <v>7138</v>
      </c>
      <c r="E2160" s="9" t="s">
        <v>7844</v>
      </c>
      <c r="F2160" s="6">
        <v>0</v>
      </c>
      <c r="G2160" s="6">
        <v>36</v>
      </c>
      <c r="I2160" s="6">
        <v>17</v>
      </c>
      <c r="J2160" s="10">
        <v>12.994310047095762</v>
      </c>
      <c r="K2160" s="11">
        <v>35.867862659552394</v>
      </c>
      <c r="L2160" s="10">
        <v>18.099216796879119</v>
      </c>
      <c r="M2160" s="10">
        <v>1.7493747170452401</v>
      </c>
      <c r="N2160" s="6">
        <v>1032</v>
      </c>
      <c r="Q2160" s="29"/>
      <c r="T2160" s="6" t="s">
        <v>9536</v>
      </c>
      <c r="U2160" s="6" t="s">
        <v>8462</v>
      </c>
    </row>
    <row r="2161" spans="1:21" s="6" customFormat="1" ht="15.6" customHeight="1" x14ac:dyDescent="0.3">
      <c r="A2161" s="16" t="s">
        <v>11825</v>
      </c>
      <c r="B2161" s="6" t="s">
        <v>2242</v>
      </c>
      <c r="C2161" s="6" t="s">
        <v>2243</v>
      </c>
      <c r="D2161" s="8" t="s">
        <v>2241</v>
      </c>
      <c r="E2161" s="17" t="s">
        <v>3514</v>
      </c>
      <c r="F2161" s="6">
        <v>0</v>
      </c>
      <c r="G2161" s="6">
        <v>1</v>
      </c>
      <c r="I2161" s="6">
        <v>1</v>
      </c>
      <c r="J2161" s="10">
        <v>2.1457025117739406</v>
      </c>
      <c r="K2161" s="11">
        <v>7.7250889679715309</v>
      </c>
      <c r="L2161" s="10">
        <v>2</v>
      </c>
      <c r="M2161" s="10">
        <v>1.0021739621445807</v>
      </c>
      <c r="N2161" s="6">
        <v>2456</v>
      </c>
      <c r="Q2161" s="29"/>
    </row>
    <row r="2162" spans="1:21" s="6" customFormat="1" ht="15.6" customHeight="1" x14ac:dyDescent="0.3">
      <c r="A2162" s="7" t="s">
        <v>11826</v>
      </c>
      <c r="B2162" s="6" t="s">
        <v>7139</v>
      </c>
      <c r="C2162" s="6" t="s">
        <v>7140</v>
      </c>
      <c r="D2162" s="8" t="s">
        <v>7141</v>
      </c>
      <c r="E2162" s="9" t="s">
        <v>7844</v>
      </c>
      <c r="F2162" s="6">
        <v>1</v>
      </c>
      <c r="G2162" s="6">
        <v>56</v>
      </c>
      <c r="I2162" s="6">
        <v>21</v>
      </c>
      <c r="J2162" s="10">
        <v>12.904116954474098</v>
      </c>
      <c r="K2162" s="11">
        <v>19.869297651760188</v>
      </c>
      <c r="L2162" s="10">
        <v>25.090510497332506</v>
      </c>
      <c r="M2162" s="10">
        <v>1.5712959788048577</v>
      </c>
      <c r="N2162" s="6">
        <v>1154</v>
      </c>
      <c r="Q2162" s="29"/>
    </row>
    <row r="2163" spans="1:21" s="6" customFormat="1" ht="15.6" customHeight="1" x14ac:dyDescent="0.3">
      <c r="A2163" s="7" t="s">
        <v>11827</v>
      </c>
      <c r="B2163" s="6" t="s">
        <v>7142</v>
      </c>
      <c r="C2163" s="6" t="s">
        <v>7143</v>
      </c>
      <c r="D2163" s="8" t="s">
        <v>7144</v>
      </c>
      <c r="E2163" s="9" t="s">
        <v>7844</v>
      </c>
      <c r="F2163" s="6">
        <v>1</v>
      </c>
      <c r="G2163" s="6">
        <v>39</v>
      </c>
      <c r="I2163" s="6">
        <v>18</v>
      </c>
      <c r="J2163" s="10">
        <v>11.62644191522763</v>
      </c>
      <c r="K2163" s="11">
        <v>19.260456401838578</v>
      </c>
      <c r="L2163" s="10">
        <v>23.539773270694415</v>
      </c>
      <c r="M2163" s="10">
        <v>1.467979493994358</v>
      </c>
      <c r="N2163" s="6">
        <v>1226</v>
      </c>
      <c r="Q2163" s="29"/>
      <c r="T2163" s="6" t="s">
        <v>9537</v>
      </c>
      <c r="U2163" s="6" t="s">
        <v>8881</v>
      </c>
    </row>
    <row r="2164" spans="1:21" s="6" customFormat="1" ht="15.6" customHeight="1" x14ac:dyDescent="0.3">
      <c r="A2164" s="14" t="s">
        <v>11828</v>
      </c>
      <c r="B2164" s="6" t="s">
        <v>2680</v>
      </c>
      <c r="C2164" s="6" t="s">
        <v>2681</v>
      </c>
      <c r="D2164" s="8" t="s">
        <v>2679</v>
      </c>
      <c r="E2164" s="15" t="s">
        <v>3513</v>
      </c>
      <c r="F2164" s="6">
        <v>0</v>
      </c>
      <c r="G2164" s="6">
        <v>7</v>
      </c>
      <c r="H2164" s="6">
        <v>1</v>
      </c>
      <c r="I2164" s="6">
        <v>4</v>
      </c>
      <c r="J2164" s="10">
        <v>3.7050690737833598</v>
      </c>
      <c r="K2164" s="11">
        <v>10.367437722419929</v>
      </c>
      <c r="L2164" s="10">
        <v>7.4376826246422159</v>
      </c>
      <c r="M2164" s="10">
        <v>1.0246318150129266</v>
      </c>
      <c r="N2164" s="6">
        <v>2247</v>
      </c>
      <c r="Q2164" s="29"/>
      <c r="T2164" s="20" t="s">
        <v>9538</v>
      </c>
      <c r="U2164" s="6" t="s">
        <v>9539</v>
      </c>
    </row>
    <row r="2165" spans="1:21" s="6" customFormat="1" ht="15.6" customHeight="1" x14ac:dyDescent="0.3">
      <c r="A2165" s="18" t="s">
        <v>11829</v>
      </c>
      <c r="B2165" s="6" t="s">
        <v>2299</v>
      </c>
      <c r="C2165" s="6" t="s">
        <v>2300</v>
      </c>
      <c r="D2165" s="8" t="s">
        <v>2298</v>
      </c>
      <c r="E2165" s="19" t="s">
        <v>22</v>
      </c>
      <c r="J2165" s="10"/>
      <c r="K2165" s="11"/>
      <c r="L2165" s="10"/>
      <c r="M2165" s="10"/>
      <c r="Q2165" s="29"/>
      <c r="T2165" s="6" t="s">
        <v>8450</v>
      </c>
      <c r="U2165" s="6" t="s">
        <v>8402</v>
      </c>
    </row>
    <row r="2166" spans="1:21" s="6" customFormat="1" ht="15.6" customHeight="1" x14ac:dyDescent="0.3">
      <c r="A2166" s="14" t="s">
        <v>11830</v>
      </c>
      <c r="B2166" s="6" t="s">
        <v>2317</v>
      </c>
      <c r="C2166" s="6" t="s">
        <v>2318</v>
      </c>
      <c r="D2166" s="8" t="s">
        <v>2316</v>
      </c>
      <c r="E2166" s="15" t="s">
        <v>3513</v>
      </c>
      <c r="F2166" s="6">
        <v>0</v>
      </c>
      <c r="G2166" s="6">
        <v>18</v>
      </c>
      <c r="H2166" s="6">
        <v>1</v>
      </c>
      <c r="I2166" s="6">
        <v>13</v>
      </c>
      <c r="J2166" s="10">
        <v>9.3545188383045534</v>
      </c>
      <c r="K2166" s="11">
        <v>24.882592295562176</v>
      </c>
      <c r="L2166" s="10">
        <v>22.321074468086483</v>
      </c>
      <c r="M2166" s="10">
        <v>1.4612462545639415</v>
      </c>
      <c r="N2166" s="6">
        <v>1236</v>
      </c>
      <c r="P2166" s="6" t="s">
        <v>7849</v>
      </c>
      <c r="Q2166" s="29">
        <v>1</v>
      </c>
    </row>
    <row r="2167" spans="1:21" s="6" customFormat="1" ht="15.6" customHeight="1" x14ac:dyDescent="0.3">
      <c r="A2167" s="16" t="s">
        <v>11831</v>
      </c>
      <c r="B2167" s="6" t="s">
        <v>3298</v>
      </c>
      <c r="C2167" s="6" t="s">
        <v>3299</v>
      </c>
      <c r="D2167" s="8" t="s">
        <v>3297</v>
      </c>
      <c r="E2167" s="17" t="s">
        <v>3514</v>
      </c>
      <c r="F2167" s="6">
        <v>0</v>
      </c>
      <c r="G2167" s="6">
        <v>6</v>
      </c>
      <c r="I2167" s="6">
        <v>6</v>
      </c>
      <c r="J2167" s="10">
        <v>5.1364246467817898</v>
      </c>
      <c r="K2167" s="11">
        <v>17.461992784004945</v>
      </c>
      <c r="L2167" s="10">
        <v>10.585125882080403</v>
      </c>
      <c r="M2167" s="10">
        <v>1.0836526017080312</v>
      </c>
      <c r="N2167" s="6">
        <v>1968</v>
      </c>
      <c r="Q2167" s="29"/>
      <c r="T2167" s="6" t="s">
        <v>9383</v>
      </c>
      <c r="U2167" s="6" t="s">
        <v>8367</v>
      </c>
    </row>
    <row r="2168" spans="1:21" s="6" customFormat="1" ht="15.6" customHeight="1" x14ac:dyDescent="0.3">
      <c r="A2168" s="16" t="s">
        <v>11832</v>
      </c>
      <c r="B2168" s="6" t="s">
        <v>2800</v>
      </c>
      <c r="C2168" s="6" t="s">
        <v>2801</v>
      </c>
      <c r="D2168" s="8" t="s">
        <v>2799</v>
      </c>
      <c r="E2168" s="17" t="s">
        <v>3514</v>
      </c>
      <c r="F2168" s="6">
        <v>0</v>
      </c>
      <c r="G2168" s="6">
        <v>4</v>
      </c>
      <c r="I2168" s="6">
        <v>4</v>
      </c>
      <c r="J2168" s="10">
        <v>3.6856420722135006</v>
      </c>
      <c r="K2168" s="11">
        <v>10.23532028469751</v>
      </c>
      <c r="L2168" s="10">
        <v>7.8245200762265954</v>
      </c>
      <c r="M2168" s="10">
        <v>1.025474233770602</v>
      </c>
      <c r="N2168" s="6">
        <v>2236</v>
      </c>
      <c r="Q2168" s="29"/>
      <c r="T2168" s="6" t="s">
        <v>8370</v>
      </c>
      <c r="U2168" s="6" t="s">
        <v>8371</v>
      </c>
    </row>
    <row r="2169" spans="1:21" s="6" customFormat="1" ht="15.6" customHeight="1" x14ac:dyDescent="0.3">
      <c r="A2169" s="16" t="s">
        <v>11833</v>
      </c>
      <c r="B2169" s="6" t="s">
        <v>2788</v>
      </c>
      <c r="C2169" s="6" t="s">
        <v>2789</v>
      </c>
      <c r="D2169" s="8" t="s">
        <v>2787</v>
      </c>
      <c r="E2169" s="17" t="s">
        <v>3514</v>
      </c>
      <c r="F2169" s="6">
        <v>0</v>
      </c>
      <c r="G2169" s="6">
        <v>3</v>
      </c>
      <c r="I2169" s="6">
        <v>3</v>
      </c>
      <c r="J2169" s="10">
        <v>3.5673445839874414</v>
      </c>
      <c r="K2169" s="11">
        <v>18.911032028469744</v>
      </c>
      <c r="L2169" s="10">
        <v>5.7537228054511305</v>
      </c>
      <c r="M2169" s="10">
        <v>1.0337433366340394</v>
      </c>
      <c r="N2169" s="6">
        <v>2200</v>
      </c>
      <c r="Q2169" s="29"/>
      <c r="T2169" s="6" t="s">
        <v>8536</v>
      </c>
      <c r="U2169" s="6" t="s">
        <v>8367</v>
      </c>
    </row>
    <row r="2170" spans="1:21" s="6" customFormat="1" ht="15.6" customHeight="1" x14ac:dyDescent="0.3">
      <c r="A2170" s="7" t="s">
        <v>11834</v>
      </c>
      <c r="B2170" s="6" t="s">
        <v>7145</v>
      </c>
      <c r="C2170" s="6" t="s">
        <v>7146</v>
      </c>
      <c r="D2170" s="8" t="s">
        <v>7147</v>
      </c>
      <c r="E2170" s="9" t="s">
        <v>7844</v>
      </c>
      <c r="F2170" s="6">
        <v>1</v>
      </c>
      <c r="G2170" s="6">
        <v>28</v>
      </c>
      <c r="I2170" s="6">
        <v>14</v>
      </c>
      <c r="J2170" s="10">
        <v>10.279036891679748</v>
      </c>
      <c r="K2170" s="11">
        <v>29.296315837963753</v>
      </c>
      <c r="L2170" s="10">
        <v>22.481887888387902</v>
      </c>
      <c r="M2170" s="10">
        <v>1.6012683849535629</v>
      </c>
      <c r="N2170" s="6">
        <v>1129</v>
      </c>
      <c r="P2170" s="6" t="s">
        <v>7860</v>
      </c>
      <c r="Q2170" s="29">
        <v>1</v>
      </c>
      <c r="T2170" s="6" t="s">
        <v>9540</v>
      </c>
      <c r="U2170" s="6" t="s">
        <v>8861</v>
      </c>
    </row>
    <row r="2171" spans="1:21" s="6" customFormat="1" ht="15.6" customHeight="1" x14ac:dyDescent="0.3">
      <c r="A2171" s="16" t="s">
        <v>11835</v>
      </c>
      <c r="B2171" s="6" t="s">
        <v>2629</v>
      </c>
      <c r="C2171" s="6" t="s">
        <v>2630</v>
      </c>
      <c r="D2171" s="8" t="s">
        <v>2628</v>
      </c>
      <c r="E2171" s="17" t="s">
        <v>3514</v>
      </c>
      <c r="F2171" s="6">
        <v>0</v>
      </c>
      <c r="G2171" s="6">
        <v>1</v>
      </c>
      <c r="I2171" s="6">
        <v>1</v>
      </c>
      <c r="J2171" s="10">
        <v>2.0874215070643642</v>
      </c>
      <c r="K2171" s="11">
        <v>4.8185053380782925</v>
      </c>
      <c r="L2171" s="10">
        <v>2</v>
      </c>
      <c r="M2171" s="10">
        <v>1.0010148129195076</v>
      </c>
      <c r="N2171" s="6">
        <v>2480</v>
      </c>
      <c r="Q2171" s="29"/>
      <c r="T2171" s="20" t="s">
        <v>9541</v>
      </c>
      <c r="U2171" s="6" t="s">
        <v>9542</v>
      </c>
    </row>
    <row r="2172" spans="1:21" s="6" customFormat="1" ht="15.6" customHeight="1" x14ac:dyDescent="0.3">
      <c r="A2172" s="7" t="s">
        <v>11836</v>
      </c>
      <c r="B2172" s="6" t="s">
        <v>7148</v>
      </c>
      <c r="C2172" s="6" t="s">
        <v>7149</v>
      </c>
      <c r="D2172" s="8" t="s">
        <v>7150</v>
      </c>
      <c r="E2172" s="9" t="s">
        <v>7844</v>
      </c>
      <c r="F2172" s="6">
        <v>0</v>
      </c>
      <c r="G2172" s="6">
        <v>27</v>
      </c>
      <c r="I2172" s="6">
        <v>15</v>
      </c>
      <c r="J2172" s="10">
        <v>9.7465298273155412</v>
      </c>
      <c r="K2172" s="11">
        <v>27.237309129833886</v>
      </c>
      <c r="L2172" s="10">
        <v>28.277245412614153</v>
      </c>
      <c r="M2172" s="10">
        <v>1.6667704320783061</v>
      </c>
      <c r="N2172" s="6">
        <v>1082</v>
      </c>
      <c r="Q2172" s="29"/>
    </row>
    <row r="2173" spans="1:21" s="6" customFormat="1" ht="15.6" customHeight="1" x14ac:dyDescent="0.3">
      <c r="A2173" s="7" t="s">
        <v>11837</v>
      </c>
      <c r="B2173" s="6" t="s">
        <v>7151</v>
      </c>
      <c r="C2173" s="6" t="s">
        <v>7152</v>
      </c>
      <c r="D2173" s="8" t="s">
        <v>7153</v>
      </c>
      <c r="E2173" s="9" t="s">
        <v>7844</v>
      </c>
      <c r="F2173" s="6">
        <v>1</v>
      </c>
      <c r="G2173" s="6">
        <v>143</v>
      </c>
      <c r="I2173" s="6">
        <v>37</v>
      </c>
      <c r="J2173" s="10">
        <v>22.363693877551022</v>
      </c>
      <c r="K2173" s="11">
        <v>28.845685421932785</v>
      </c>
      <c r="L2173" s="10">
        <v>29.393183589836706</v>
      </c>
      <c r="M2173" s="10">
        <v>2.6853904028380606</v>
      </c>
      <c r="N2173" s="6">
        <v>653</v>
      </c>
      <c r="Q2173" s="29"/>
      <c r="T2173" s="6" t="s">
        <v>8422</v>
      </c>
      <c r="U2173" s="6" t="s">
        <v>8423</v>
      </c>
    </row>
    <row r="2174" spans="1:21" s="6" customFormat="1" ht="15.6" customHeight="1" x14ac:dyDescent="0.3">
      <c r="A2174" s="7" t="s">
        <v>11838</v>
      </c>
      <c r="B2174" s="6" t="s">
        <v>7154</v>
      </c>
      <c r="C2174" s="6" t="s">
        <v>7155</v>
      </c>
      <c r="D2174" s="8" t="s">
        <v>7156</v>
      </c>
      <c r="E2174" s="9" t="s">
        <v>7844</v>
      </c>
      <c r="F2174" s="6">
        <v>0</v>
      </c>
      <c r="G2174" s="6">
        <v>131</v>
      </c>
      <c r="I2174" s="6">
        <v>40</v>
      </c>
      <c r="J2174" s="10">
        <v>24.331027472527474</v>
      </c>
      <c r="K2174" s="11">
        <v>32.74070351587406</v>
      </c>
      <c r="L2174" s="10">
        <v>31.382123105698781</v>
      </c>
      <c r="M2174" s="10">
        <v>3.2223294341690472</v>
      </c>
      <c r="N2174" s="6">
        <v>553</v>
      </c>
      <c r="Q2174" s="29"/>
    </row>
    <row r="2175" spans="1:21" s="6" customFormat="1" ht="15.6" customHeight="1" x14ac:dyDescent="0.3">
      <c r="A2175" s="7" t="s">
        <v>11839</v>
      </c>
      <c r="B2175" s="6" t="s">
        <v>7157</v>
      </c>
      <c r="C2175" s="6" t="s">
        <v>7158</v>
      </c>
      <c r="D2175" s="8" t="s">
        <v>7159</v>
      </c>
      <c r="E2175" s="9" t="s">
        <v>7844</v>
      </c>
      <c r="F2175" s="6">
        <v>0</v>
      </c>
      <c r="G2175" s="6">
        <v>32</v>
      </c>
      <c r="I2175" s="6">
        <v>15</v>
      </c>
      <c r="J2175" s="10">
        <v>9.6979623233908949</v>
      </c>
      <c r="K2175" s="11">
        <v>17.116946119200339</v>
      </c>
      <c r="L2175" s="10">
        <v>22.027104570214789</v>
      </c>
      <c r="M2175" s="10">
        <v>1.3243829221361849</v>
      </c>
      <c r="N2175" s="6">
        <v>1422</v>
      </c>
      <c r="Q2175" s="29"/>
    </row>
    <row r="2176" spans="1:21" s="6" customFormat="1" ht="15.6" customHeight="1" x14ac:dyDescent="0.3">
      <c r="A2176" s="7" t="s">
        <v>11840</v>
      </c>
      <c r="B2176" s="6" t="s">
        <v>7160</v>
      </c>
      <c r="C2176" s="6" t="s">
        <v>7161</v>
      </c>
      <c r="D2176" s="8" t="s">
        <v>7162</v>
      </c>
      <c r="E2176" s="9" t="s">
        <v>7844</v>
      </c>
      <c r="F2176" s="6">
        <v>0</v>
      </c>
      <c r="G2176" s="6">
        <v>77</v>
      </c>
      <c r="I2176" s="6">
        <v>28</v>
      </c>
      <c r="J2176" s="10">
        <v>17.947858712715856</v>
      </c>
      <c r="K2176" s="11">
        <v>21.426074204116755</v>
      </c>
      <c r="L2176" s="10">
        <v>30.962782452427689</v>
      </c>
      <c r="M2176" s="10">
        <v>2.0580508007577842</v>
      </c>
      <c r="N2176" s="6">
        <v>859</v>
      </c>
      <c r="Q2176" s="29"/>
    </row>
    <row r="2177" spans="1:21" s="6" customFormat="1" ht="15.6" customHeight="1" x14ac:dyDescent="0.3">
      <c r="A2177" s="7" t="s">
        <v>11841</v>
      </c>
      <c r="B2177" s="6" t="s">
        <v>7163</v>
      </c>
      <c r="C2177" s="6" t="s">
        <v>7164</v>
      </c>
      <c r="D2177" s="8" t="s">
        <v>7165</v>
      </c>
      <c r="E2177" s="9" t="s">
        <v>7844</v>
      </c>
      <c r="F2177" s="6">
        <v>1</v>
      </c>
      <c r="G2177" s="6">
        <v>53</v>
      </c>
      <c r="I2177" s="6">
        <v>24</v>
      </c>
      <c r="J2177" s="10">
        <v>15.949649136577708</v>
      </c>
      <c r="K2177" s="11">
        <v>24.6044429391969</v>
      </c>
      <c r="L2177" s="10">
        <v>28.284561568780575</v>
      </c>
      <c r="M2177" s="10">
        <v>1.9862847366338663</v>
      </c>
      <c r="N2177" s="6">
        <v>895</v>
      </c>
      <c r="Q2177" s="29"/>
      <c r="T2177" s="6" t="s">
        <v>8491</v>
      </c>
      <c r="U2177" s="6" t="s">
        <v>8492</v>
      </c>
    </row>
    <row r="2178" spans="1:21" s="6" customFormat="1" ht="15.6" customHeight="1" x14ac:dyDescent="0.3">
      <c r="A2178" s="14" t="s">
        <v>11842</v>
      </c>
      <c r="B2178" s="6" t="s">
        <v>1978</v>
      </c>
      <c r="C2178" s="6" t="s">
        <v>1979</v>
      </c>
      <c r="D2178" s="8" t="s">
        <v>1977</v>
      </c>
      <c r="E2178" s="15" t="s">
        <v>3513</v>
      </c>
      <c r="F2178" s="6">
        <v>0</v>
      </c>
      <c r="G2178" s="6">
        <v>12</v>
      </c>
      <c r="H2178" s="6">
        <v>1</v>
      </c>
      <c r="I2178" s="6">
        <v>7</v>
      </c>
      <c r="J2178" s="10">
        <v>6.3620612244897963</v>
      </c>
      <c r="K2178" s="11">
        <v>24.910379369628807</v>
      </c>
      <c r="L2178" s="10">
        <v>11.138076508060788</v>
      </c>
      <c r="M2178" s="10">
        <v>1.1561961595499941</v>
      </c>
      <c r="N2178" s="6">
        <v>1769</v>
      </c>
      <c r="Q2178" s="29"/>
    </row>
    <row r="2179" spans="1:21" s="6" customFormat="1" ht="15.6" customHeight="1" x14ac:dyDescent="0.3">
      <c r="A2179" s="14" t="s">
        <v>11843</v>
      </c>
      <c r="B2179" s="6" t="s">
        <v>2842</v>
      </c>
      <c r="C2179" s="6" t="s">
        <v>2843</v>
      </c>
      <c r="D2179" s="8" t="s">
        <v>2841</v>
      </c>
      <c r="E2179" s="15" t="s">
        <v>3513</v>
      </c>
      <c r="F2179" s="6">
        <v>0</v>
      </c>
      <c r="G2179" s="6">
        <v>3</v>
      </c>
      <c r="H2179" s="6">
        <v>1</v>
      </c>
      <c r="I2179" s="6">
        <v>2</v>
      </c>
      <c r="J2179" s="10">
        <v>2.7982425431711144</v>
      </c>
      <c r="K2179" s="11">
        <v>24.107651245551601</v>
      </c>
      <c r="L2179" s="10">
        <v>3.9579964186800973</v>
      </c>
      <c r="M2179" s="10">
        <v>1.0229694222345564</v>
      </c>
      <c r="N2179" s="6">
        <v>2258</v>
      </c>
      <c r="Q2179" s="29"/>
      <c r="T2179" s="6" t="s">
        <v>8370</v>
      </c>
      <c r="U2179" s="6" t="s">
        <v>8371</v>
      </c>
    </row>
    <row r="2180" spans="1:21" s="6" customFormat="1" ht="15.6" customHeight="1" x14ac:dyDescent="0.3">
      <c r="A2180" s="16" t="s">
        <v>11844</v>
      </c>
      <c r="B2180" s="6" t="s">
        <v>2821</v>
      </c>
      <c r="C2180" s="6" t="s">
        <v>2822</v>
      </c>
      <c r="D2180" s="8" t="s">
        <v>2820</v>
      </c>
      <c r="E2180" s="17" t="s">
        <v>3514</v>
      </c>
      <c r="F2180" s="6">
        <v>0</v>
      </c>
      <c r="G2180" s="6">
        <v>7</v>
      </c>
      <c r="I2180" s="6">
        <v>6</v>
      </c>
      <c r="J2180" s="10">
        <v>4.8255926216640503</v>
      </c>
      <c r="K2180" s="11">
        <v>13.67037366548043</v>
      </c>
      <c r="L2180" s="10">
        <v>11.227365461683451</v>
      </c>
      <c r="M2180" s="10">
        <v>1.0650883706340781</v>
      </c>
      <c r="N2180" s="6">
        <v>2044</v>
      </c>
      <c r="Q2180" s="29"/>
    </row>
    <row r="2181" spans="1:21" s="6" customFormat="1" ht="15.6" customHeight="1" x14ac:dyDescent="0.3">
      <c r="A2181" s="7" t="s">
        <v>11845</v>
      </c>
      <c r="B2181" s="6" t="s">
        <v>7166</v>
      </c>
      <c r="C2181" s="6" t="s">
        <v>7167</v>
      </c>
      <c r="D2181" s="8" t="s">
        <v>7168</v>
      </c>
      <c r="E2181" s="9" t="s">
        <v>7844</v>
      </c>
      <c r="F2181" s="6">
        <v>1</v>
      </c>
      <c r="G2181" s="6">
        <v>17</v>
      </c>
      <c r="I2181" s="6">
        <v>13</v>
      </c>
      <c r="J2181" s="10">
        <v>9.1116813186813204</v>
      </c>
      <c r="K2181" s="11">
        <v>22.119289081217318</v>
      </c>
      <c r="L2181" s="10">
        <v>20.112539515747084</v>
      </c>
      <c r="M2181" s="10">
        <v>1.3596929234927719</v>
      </c>
      <c r="N2181" s="6">
        <v>1367</v>
      </c>
      <c r="Q2181" s="29"/>
    </row>
    <row r="2182" spans="1:21" s="6" customFormat="1" ht="15.6" customHeight="1" x14ac:dyDescent="0.3">
      <c r="A2182" s="7" t="s">
        <v>11846</v>
      </c>
      <c r="B2182" s="6" t="s">
        <v>7169</v>
      </c>
      <c r="C2182" s="6" t="s">
        <v>7170</v>
      </c>
      <c r="D2182" s="8" t="s">
        <v>7171</v>
      </c>
      <c r="E2182" s="9" t="s">
        <v>7844</v>
      </c>
      <c r="F2182" s="6">
        <v>1</v>
      </c>
      <c r="G2182" s="6">
        <v>44</v>
      </c>
      <c r="I2182" s="6">
        <v>24</v>
      </c>
      <c r="J2182" s="10">
        <v>17.387247252747255</v>
      </c>
      <c r="K2182" s="11">
        <v>44.487336523380819</v>
      </c>
      <c r="L2182" s="10">
        <v>24.442731808894237</v>
      </c>
      <c r="M2182" s="10">
        <v>2.6805285246562893</v>
      </c>
      <c r="N2182" s="6">
        <v>654</v>
      </c>
      <c r="Q2182" s="29"/>
      <c r="T2182" s="6" t="s">
        <v>8433</v>
      </c>
      <c r="U2182" s="6" t="s">
        <v>8415</v>
      </c>
    </row>
    <row r="2183" spans="1:21" s="6" customFormat="1" ht="15.6" customHeight="1" x14ac:dyDescent="0.3">
      <c r="A2183" s="7" t="s">
        <v>11847</v>
      </c>
      <c r="B2183" s="6" t="s">
        <v>7172</v>
      </c>
      <c r="C2183" s="6" t="s">
        <v>7173</v>
      </c>
      <c r="D2183" s="8" t="s">
        <v>7174</v>
      </c>
      <c r="E2183" s="9" t="s">
        <v>7844</v>
      </c>
      <c r="F2183" s="6">
        <v>0</v>
      </c>
      <c r="G2183" s="6">
        <v>199</v>
      </c>
      <c r="I2183" s="6">
        <v>71</v>
      </c>
      <c r="J2183" s="10">
        <v>41.888555729984304</v>
      </c>
      <c r="K2183" s="11">
        <v>31.287245181592048</v>
      </c>
      <c r="L2183" s="10">
        <v>42.25971784273689</v>
      </c>
      <c r="M2183" s="10">
        <v>5.9243617367036503</v>
      </c>
      <c r="N2183" s="6">
        <v>315</v>
      </c>
      <c r="Q2183" s="29"/>
    </row>
    <row r="2184" spans="1:21" s="6" customFormat="1" ht="15.6" customHeight="1" x14ac:dyDescent="0.3">
      <c r="A2184" s="14" t="s">
        <v>11848</v>
      </c>
      <c r="B2184" s="6" t="s">
        <v>1885</v>
      </c>
      <c r="C2184" s="6" t="s">
        <v>1886</v>
      </c>
      <c r="D2184" s="8" t="s">
        <v>1884</v>
      </c>
      <c r="E2184" s="15" t="s">
        <v>3513</v>
      </c>
      <c r="F2184" s="6">
        <v>0</v>
      </c>
      <c r="G2184" s="6">
        <v>18</v>
      </c>
      <c r="H2184" s="6">
        <v>1</v>
      </c>
      <c r="I2184" s="6">
        <v>15</v>
      </c>
      <c r="J2184" s="10">
        <v>11.980635007849294</v>
      </c>
      <c r="K2184" s="11">
        <v>61.134607172538566</v>
      </c>
      <c r="L2184" s="10">
        <v>15.953572606378145</v>
      </c>
      <c r="M2184" s="10">
        <v>2.0383175023630544</v>
      </c>
      <c r="N2184" s="6">
        <v>869</v>
      </c>
      <c r="P2184" s="6" t="s">
        <v>8160</v>
      </c>
      <c r="Q2184" s="29">
        <v>1</v>
      </c>
      <c r="T2184" s="6" t="s">
        <v>9411</v>
      </c>
      <c r="U2184" s="6" t="s">
        <v>8367</v>
      </c>
    </row>
    <row r="2185" spans="1:21" s="6" customFormat="1" ht="15.6" customHeight="1" x14ac:dyDescent="0.3">
      <c r="A2185" s="7" t="s">
        <v>11849</v>
      </c>
      <c r="B2185" s="6" t="s">
        <v>7175</v>
      </c>
      <c r="C2185" s="6" t="s">
        <v>7176</v>
      </c>
      <c r="D2185" s="8" t="s">
        <v>7177</v>
      </c>
      <c r="E2185" s="9" t="s">
        <v>7844</v>
      </c>
      <c r="F2185" s="6">
        <v>1</v>
      </c>
      <c r="G2185" s="6">
        <v>78</v>
      </c>
      <c r="I2185" s="6">
        <v>39</v>
      </c>
      <c r="J2185" s="10">
        <v>25.815457613814758</v>
      </c>
      <c r="K2185" s="11">
        <v>39.396880976248376</v>
      </c>
      <c r="L2185" s="10">
        <v>26.839600287053486</v>
      </c>
      <c r="M2185" s="10">
        <v>3.4266553843253846</v>
      </c>
      <c r="N2185" s="6">
        <v>519</v>
      </c>
      <c r="P2185" s="6" t="s">
        <v>8275</v>
      </c>
      <c r="Q2185" s="29">
        <v>2</v>
      </c>
    </row>
    <row r="2186" spans="1:21" s="6" customFormat="1" ht="15.6" customHeight="1" x14ac:dyDescent="0.3">
      <c r="A2186" s="7" t="s">
        <v>11850</v>
      </c>
      <c r="B2186" s="6" t="s">
        <v>7178</v>
      </c>
      <c r="C2186" s="6" t="s">
        <v>7179</v>
      </c>
      <c r="D2186" s="8" t="s">
        <v>7180</v>
      </c>
      <c r="E2186" s="9" t="s">
        <v>7844</v>
      </c>
      <c r="F2186" s="6">
        <v>0</v>
      </c>
      <c r="G2186" s="6">
        <v>59</v>
      </c>
      <c r="I2186" s="6">
        <v>19</v>
      </c>
      <c r="J2186" s="10">
        <v>11.084221350078494</v>
      </c>
      <c r="K2186" s="11">
        <v>19.860292264319455</v>
      </c>
      <c r="L2186" s="10">
        <v>25.775354796440791</v>
      </c>
      <c r="M2186" s="10">
        <v>1.5037993675680226</v>
      </c>
      <c r="N2186" s="6">
        <v>1189</v>
      </c>
      <c r="Q2186" s="29"/>
      <c r="T2186" s="6" t="s">
        <v>8422</v>
      </c>
      <c r="U2186" s="6" t="s">
        <v>8423</v>
      </c>
    </row>
    <row r="2187" spans="1:21" s="6" customFormat="1" ht="15.6" customHeight="1" x14ac:dyDescent="0.3">
      <c r="A2187" s="7" t="s">
        <v>11851</v>
      </c>
      <c r="B2187" s="6" t="s">
        <v>7181</v>
      </c>
      <c r="C2187" s="6" t="s">
        <v>7182</v>
      </c>
      <c r="D2187" s="8" t="s">
        <v>7183</v>
      </c>
      <c r="E2187" s="9" t="s">
        <v>7844</v>
      </c>
      <c r="F2187" s="6">
        <v>0</v>
      </c>
      <c r="G2187" s="6">
        <v>33</v>
      </c>
      <c r="I2187" s="6">
        <v>16</v>
      </c>
      <c r="J2187" s="10">
        <v>8.8449097331240196</v>
      </c>
      <c r="K2187" s="11">
        <v>17.06181653752104</v>
      </c>
      <c r="L2187" s="10">
        <v>30.543009802949793</v>
      </c>
      <c r="M2187" s="10">
        <v>1.4091084631506885</v>
      </c>
      <c r="N2187" s="6">
        <v>1299</v>
      </c>
      <c r="Q2187" s="29"/>
    </row>
    <row r="2188" spans="1:21" s="6" customFormat="1" ht="15.6" customHeight="1" x14ac:dyDescent="0.3">
      <c r="A2188" s="7" t="s">
        <v>11852</v>
      </c>
      <c r="B2188" s="6" t="s">
        <v>7184</v>
      </c>
      <c r="C2188" s="6" t="s">
        <v>7185</v>
      </c>
      <c r="D2188" s="8" t="s">
        <v>7186</v>
      </c>
      <c r="E2188" s="9" t="s">
        <v>7844</v>
      </c>
      <c r="F2188" s="6">
        <v>0</v>
      </c>
      <c r="G2188" s="6">
        <v>104</v>
      </c>
      <c r="I2188" s="6">
        <v>27</v>
      </c>
      <c r="J2188" s="10">
        <v>15.721731554160126</v>
      </c>
      <c r="K2188" s="11">
        <v>18.096828533256517</v>
      </c>
      <c r="L2188" s="10">
        <v>31.727582573010636</v>
      </c>
      <c r="M2188" s="10">
        <v>1.801954531144516</v>
      </c>
      <c r="N2188" s="6">
        <v>996</v>
      </c>
      <c r="P2188" s="6" t="s">
        <v>7904</v>
      </c>
      <c r="Q2188" s="29">
        <v>1</v>
      </c>
      <c r="T2188" s="6" t="s">
        <v>9543</v>
      </c>
      <c r="U2188" s="6" t="s">
        <v>8564</v>
      </c>
    </row>
    <row r="2189" spans="1:21" s="6" customFormat="1" ht="15.6" customHeight="1" x14ac:dyDescent="0.3">
      <c r="A2189" s="7" t="s">
        <v>11853</v>
      </c>
      <c r="B2189" s="6" t="s">
        <v>7187</v>
      </c>
      <c r="C2189" s="6" t="s">
        <v>7188</v>
      </c>
      <c r="D2189" s="8" t="s">
        <v>7189</v>
      </c>
      <c r="E2189" s="9" t="s">
        <v>7844</v>
      </c>
      <c r="F2189" s="6">
        <v>0</v>
      </c>
      <c r="G2189" s="6">
        <v>16</v>
      </c>
      <c r="I2189" s="6">
        <v>7</v>
      </c>
      <c r="J2189" s="10">
        <v>5.6821161695447415</v>
      </c>
      <c r="K2189" s="11">
        <v>28.7059254077001</v>
      </c>
      <c r="L2189" s="10">
        <v>11.478224933175326</v>
      </c>
      <c r="M2189" s="10">
        <v>1.1657148370006185</v>
      </c>
      <c r="N2189" s="6">
        <v>1744</v>
      </c>
      <c r="Q2189" s="29"/>
    </row>
    <row r="2190" spans="1:21" s="6" customFormat="1" ht="15.6" customHeight="1" x14ac:dyDescent="0.3">
      <c r="A2190" s="16" t="s">
        <v>11854</v>
      </c>
      <c r="B2190" s="6" t="s">
        <v>2815</v>
      </c>
      <c r="C2190" s="6" t="s">
        <v>2816</v>
      </c>
      <c r="D2190" s="8" t="s">
        <v>2814</v>
      </c>
      <c r="E2190" s="17" t="s">
        <v>3514</v>
      </c>
      <c r="F2190" s="6">
        <v>0</v>
      </c>
      <c r="G2190" s="6">
        <v>2</v>
      </c>
      <c r="I2190" s="6">
        <v>2</v>
      </c>
      <c r="J2190" s="10">
        <v>2.594259026687598</v>
      </c>
      <c r="K2190" s="11">
        <v>9.57473309608541</v>
      </c>
      <c r="L2190" s="10">
        <v>3.6582518533809578</v>
      </c>
      <c r="M2190" s="10">
        <v>1.0073065118563036</v>
      </c>
      <c r="N2190" s="6">
        <v>2390</v>
      </c>
      <c r="Q2190" s="29"/>
    </row>
    <row r="2191" spans="1:21" s="6" customFormat="1" ht="15.6" customHeight="1" x14ac:dyDescent="0.3">
      <c r="A2191" s="7" t="s">
        <v>11855</v>
      </c>
      <c r="B2191" s="6" t="s">
        <v>7190</v>
      </c>
      <c r="C2191" s="6" t="s">
        <v>7191</v>
      </c>
      <c r="D2191" s="8" t="s">
        <v>7192</v>
      </c>
      <c r="E2191" s="9" t="s">
        <v>7844</v>
      </c>
      <c r="F2191" s="6">
        <v>0</v>
      </c>
      <c r="G2191" s="6">
        <v>43</v>
      </c>
      <c r="I2191" s="6">
        <v>23</v>
      </c>
      <c r="J2191" s="10">
        <v>14.879428571428571</v>
      </c>
      <c r="K2191" s="11">
        <v>22.354925130012294</v>
      </c>
      <c r="L2191" s="10">
        <v>30.216857822081483</v>
      </c>
      <c r="M2191" s="10">
        <v>1.8930204336919609</v>
      </c>
      <c r="N2191" s="6">
        <v>944</v>
      </c>
      <c r="Q2191" s="29"/>
    </row>
    <row r="2192" spans="1:21" s="6" customFormat="1" ht="15.6" customHeight="1" x14ac:dyDescent="0.3">
      <c r="A2192" s="7" t="s">
        <v>11856</v>
      </c>
      <c r="B2192" s="6" t="s">
        <v>7193</v>
      </c>
      <c r="C2192" s="6" t="s">
        <v>7194</v>
      </c>
      <c r="D2192" s="8" t="s">
        <v>7195</v>
      </c>
      <c r="E2192" s="9" t="s">
        <v>7844</v>
      </c>
      <c r="F2192" s="6">
        <v>1</v>
      </c>
      <c r="G2192" s="6">
        <v>14</v>
      </c>
      <c r="I2192" s="6">
        <v>6</v>
      </c>
      <c r="J2192" s="10">
        <v>4.2524960753532186</v>
      </c>
      <c r="K2192" s="11">
        <v>6.2940836099154014</v>
      </c>
      <c r="L2192" s="10">
        <v>14.851374770334838</v>
      </c>
      <c r="M2192" s="10">
        <v>1.0345745137122055</v>
      </c>
      <c r="N2192" s="6">
        <v>2194</v>
      </c>
      <c r="Q2192" s="29"/>
      <c r="T2192" s="6" t="s">
        <v>9544</v>
      </c>
      <c r="U2192" s="6" t="s">
        <v>9316</v>
      </c>
    </row>
    <row r="2193" spans="1:21" s="6" customFormat="1" ht="15.6" customHeight="1" x14ac:dyDescent="0.3">
      <c r="A2193" s="7" t="s">
        <v>11857</v>
      </c>
      <c r="B2193" s="6" t="s">
        <v>7196</v>
      </c>
      <c r="C2193" s="6" t="s">
        <v>7197</v>
      </c>
      <c r="D2193" s="8" t="s">
        <v>7198</v>
      </c>
      <c r="E2193" s="9" t="s">
        <v>7844</v>
      </c>
      <c r="F2193" s="6">
        <v>0</v>
      </c>
      <c r="G2193" s="6">
        <v>16</v>
      </c>
      <c r="I2193" s="6">
        <v>9</v>
      </c>
      <c r="J2193" s="10">
        <v>5.8410031397174258</v>
      </c>
      <c r="K2193" s="11">
        <v>10.265569328425002</v>
      </c>
      <c r="L2193" s="10">
        <v>17.721380711947816</v>
      </c>
      <c r="M2193" s="10">
        <v>1.093718345395954</v>
      </c>
      <c r="N2193" s="6">
        <v>1940</v>
      </c>
      <c r="Q2193" s="29"/>
    </row>
    <row r="2194" spans="1:21" s="6" customFormat="1" ht="15.6" customHeight="1" x14ac:dyDescent="0.3">
      <c r="A2194" s="7" t="s">
        <v>11858</v>
      </c>
      <c r="B2194" s="6" t="s">
        <v>7199</v>
      </c>
      <c r="C2194" s="6" t="s">
        <v>7200</v>
      </c>
      <c r="D2194" s="8" t="s">
        <v>7201</v>
      </c>
      <c r="E2194" s="9" t="s">
        <v>7844</v>
      </c>
      <c r="F2194" s="6">
        <v>1</v>
      </c>
      <c r="G2194" s="6">
        <v>12</v>
      </c>
      <c r="I2194" s="6">
        <v>5</v>
      </c>
      <c r="J2194" s="10">
        <v>4.2799010989010995</v>
      </c>
      <c r="K2194" s="11">
        <v>9.9899593289273092</v>
      </c>
      <c r="L2194" s="10">
        <v>13.673143756260332</v>
      </c>
      <c r="M2194" s="10">
        <v>1.0512129299624005</v>
      </c>
      <c r="N2194" s="6">
        <v>2107</v>
      </c>
      <c r="Q2194" s="29"/>
      <c r="T2194" s="6" t="s">
        <v>8483</v>
      </c>
      <c r="U2194" s="6" t="s">
        <v>8402</v>
      </c>
    </row>
    <row r="2195" spans="1:21" s="6" customFormat="1" ht="15.6" customHeight="1" x14ac:dyDescent="0.3">
      <c r="A2195" s="7" t="s">
        <v>11859</v>
      </c>
      <c r="B2195" s="6" t="s">
        <v>7202</v>
      </c>
      <c r="C2195" s="6" t="s">
        <v>7203</v>
      </c>
      <c r="D2195" s="8" t="s">
        <v>7204</v>
      </c>
      <c r="E2195" s="9" t="s">
        <v>7844</v>
      </c>
      <c r="F2195" s="6">
        <v>1</v>
      </c>
      <c r="G2195" s="6">
        <v>67</v>
      </c>
      <c r="I2195" s="6">
        <v>11</v>
      </c>
      <c r="J2195" s="10">
        <v>7.0392346938775514</v>
      </c>
      <c r="K2195" s="11">
        <v>13.419419155119812</v>
      </c>
      <c r="L2195" s="10">
        <v>23.429532167786952</v>
      </c>
      <c r="M2195" s="10">
        <v>1.1960379822436729</v>
      </c>
      <c r="N2195" s="6">
        <v>1680</v>
      </c>
      <c r="Q2195" s="29"/>
    </row>
    <row r="2196" spans="1:21" s="6" customFormat="1" ht="15.6" customHeight="1" x14ac:dyDescent="0.3">
      <c r="A2196" s="16" t="s">
        <v>11860</v>
      </c>
      <c r="B2196" s="6" t="s">
        <v>2665</v>
      </c>
      <c r="C2196" s="6" t="s">
        <v>2666</v>
      </c>
      <c r="D2196" s="8" t="s">
        <v>2664</v>
      </c>
      <c r="E2196" s="17" t="s">
        <v>3514</v>
      </c>
      <c r="F2196" s="6">
        <v>0</v>
      </c>
      <c r="G2196" s="6">
        <v>21</v>
      </c>
      <c r="I2196" s="6">
        <v>20</v>
      </c>
      <c r="J2196" s="10">
        <v>11.153951334379906</v>
      </c>
      <c r="K2196" s="11">
        <v>26.589041226406547</v>
      </c>
      <c r="L2196" s="10">
        <v>29.401621389408753</v>
      </c>
      <c r="M2196" s="10">
        <v>1.7746363086129606</v>
      </c>
      <c r="N2196" s="6">
        <v>1016</v>
      </c>
      <c r="Q2196" s="29"/>
    </row>
    <row r="2197" spans="1:21" s="6" customFormat="1" ht="15.6" customHeight="1" x14ac:dyDescent="0.3">
      <c r="A2197" s="7" t="s">
        <v>11861</v>
      </c>
      <c r="B2197" s="6" t="s">
        <v>7205</v>
      </c>
      <c r="C2197" s="6" t="s">
        <v>7206</v>
      </c>
      <c r="D2197" s="8" t="s">
        <v>7207</v>
      </c>
      <c r="E2197" s="9" t="s">
        <v>7844</v>
      </c>
      <c r="F2197" s="6">
        <v>0</v>
      </c>
      <c r="G2197" s="6">
        <v>20</v>
      </c>
      <c r="I2197" s="6">
        <v>11</v>
      </c>
      <c r="J2197" s="10">
        <v>8.3019897959183684</v>
      </c>
      <c r="K2197" s="11">
        <v>26.6218210223035</v>
      </c>
      <c r="L2197" s="10">
        <v>16.876994393812144</v>
      </c>
      <c r="M2197" s="10">
        <v>1.3309247820065453</v>
      </c>
      <c r="N2197" s="6">
        <v>1409</v>
      </c>
      <c r="Q2197" s="29"/>
    </row>
    <row r="2198" spans="1:21" s="6" customFormat="1" ht="15.6" customHeight="1" x14ac:dyDescent="0.3">
      <c r="A2198" s="16" t="s">
        <v>11862</v>
      </c>
      <c r="B2198" s="6" t="s">
        <v>2134</v>
      </c>
      <c r="C2198" s="6" t="s">
        <v>2135</v>
      </c>
      <c r="D2198" s="8" t="s">
        <v>2133</v>
      </c>
      <c r="E2198" s="17" t="s">
        <v>3514</v>
      </c>
      <c r="F2198" s="6">
        <v>0</v>
      </c>
      <c r="G2198" s="6">
        <v>6</v>
      </c>
      <c r="I2198" s="6">
        <v>6</v>
      </c>
      <c r="J2198" s="10">
        <v>4.0582260596546309</v>
      </c>
      <c r="K2198" s="11">
        <v>6.791249472585088</v>
      </c>
      <c r="L2198" s="10">
        <v>11.541660490673619</v>
      </c>
      <c r="M2198" s="10">
        <v>1.0275126865243933</v>
      </c>
      <c r="N2198" s="6">
        <v>2229</v>
      </c>
      <c r="P2198" s="6" t="s">
        <v>7873</v>
      </c>
      <c r="Q2198" s="29">
        <v>1</v>
      </c>
      <c r="T2198" s="6" t="s">
        <v>8401</v>
      </c>
      <c r="U2198" s="6" t="s">
        <v>8402</v>
      </c>
    </row>
    <row r="2199" spans="1:21" s="6" customFormat="1" ht="15.6" customHeight="1" x14ac:dyDescent="0.3">
      <c r="A2199" s="16" t="s">
        <v>11863</v>
      </c>
      <c r="B2199" s="6" t="s">
        <v>2818</v>
      </c>
      <c r="C2199" s="6" t="s">
        <v>2819</v>
      </c>
      <c r="D2199" s="8" t="s">
        <v>2817</v>
      </c>
      <c r="E2199" s="17" t="s">
        <v>3514</v>
      </c>
      <c r="F2199" s="6">
        <v>0</v>
      </c>
      <c r="G2199" s="6">
        <v>2</v>
      </c>
      <c r="I2199" s="6">
        <v>1</v>
      </c>
      <c r="J2199" s="10">
        <v>2.1359890109890109</v>
      </c>
      <c r="K2199" s="11">
        <v>6.1396797153024911</v>
      </c>
      <c r="L2199" s="10">
        <v>2</v>
      </c>
      <c r="M2199" s="10">
        <v>1.0015583353479989</v>
      </c>
      <c r="N2199" s="6">
        <v>2469</v>
      </c>
      <c r="Q2199" s="29"/>
    </row>
    <row r="2200" spans="1:21" s="6" customFormat="1" ht="15.6" customHeight="1" x14ac:dyDescent="0.3">
      <c r="A2200" s="14" t="s">
        <v>11864</v>
      </c>
      <c r="B2200" s="6" t="s">
        <v>2551</v>
      </c>
      <c r="C2200" s="6" t="s">
        <v>2552</v>
      </c>
      <c r="D2200" s="8" t="s">
        <v>2550</v>
      </c>
      <c r="E2200" s="15" t="s">
        <v>3513</v>
      </c>
      <c r="F2200" s="6">
        <v>0</v>
      </c>
      <c r="G2200" s="6">
        <v>16</v>
      </c>
      <c r="H2200" s="6">
        <v>2</v>
      </c>
      <c r="I2200" s="6">
        <v>9</v>
      </c>
      <c r="J2200" s="10">
        <v>6.4432401883830455</v>
      </c>
      <c r="K2200" s="11">
        <v>21.745481251687011</v>
      </c>
      <c r="L2200" s="10">
        <v>14.863211978710847</v>
      </c>
      <c r="M2200" s="10">
        <v>1.1844148190175694</v>
      </c>
      <c r="N2200" s="6">
        <v>1702</v>
      </c>
      <c r="Q2200" s="29"/>
      <c r="T2200" s="20" t="s">
        <v>8430</v>
      </c>
      <c r="U2200" s="6" t="s">
        <v>8373</v>
      </c>
    </row>
    <row r="2201" spans="1:21" s="6" customFormat="1" ht="15.6" customHeight="1" x14ac:dyDescent="0.3">
      <c r="A2201" s="7" t="s">
        <v>11865</v>
      </c>
      <c r="B2201" s="6" t="s">
        <v>7208</v>
      </c>
      <c r="C2201" s="6" t="s">
        <v>7209</v>
      </c>
      <c r="D2201" s="8" t="s">
        <v>7210</v>
      </c>
      <c r="E2201" s="9" t="s">
        <v>7844</v>
      </c>
      <c r="F2201" s="6">
        <v>0</v>
      </c>
      <c r="G2201" s="6">
        <v>11</v>
      </c>
      <c r="I2201" s="6">
        <v>6</v>
      </c>
      <c r="J2201" s="10">
        <v>5.3792621664050237</v>
      </c>
      <c r="K2201" s="11">
        <v>48.489492957146311</v>
      </c>
      <c r="L2201" s="10">
        <v>9.1277254319891163</v>
      </c>
      <c r="M2201" s="10">
        <v>1.2109459033529364</v>
      </c>
      <c r="N2201" s="6">
        <v>1643</v>
      </c>
      <c r="Q2201" s="29"/>
      <c r="T2201" s="6" t="s">
        <v>9545</v>
      </c>
      <c r="U2201" s="6" t="s">
        <v>8423</v>
      </c>
    </row>
    <row r="2202" spans="1:21" s="6" customFormat="1" ht="15.6" customHeight="1" x14ac:dyDescent="0.3">
      <c r="A2202" s="7" t="s">
        <v>11866</v>
      </c>
      <c r="B2202" s="6" t="s">
        <v>7211</v>
      </c>
      <c r="C2202" s="6" t="s">
        <v>7212</v>
      </c>
      <c r="D2202" s="8" t="s">
        <v>7213</v>
      </c>
      <c r="E2202" s="9" t="s">
        <v>7844</v>
      </c>
      <c r="F2202" s="6">
        <v>1</v>
      </c>
      <c r="G2202" s="6">
        <v>194</v>
      </c>
      <c r="I2202" s="6">
        <v>56</v>
      </c>
      <c r="J2202" s="10">
        <v>32.129595761381481</v>
      </c>
      <c r="K2202" s="11">
        <v>21.737568481538709</v>
      </c>
      <c r="L2202" s="10">
        <v>42.791794413966095</v>
      </c>
      <c r="M2202" s="10">
        <v>3.656923922606806</v>
      </c>
      <c r="N2202" s="6">
        <v>486</v>
      </c>
      <c r="Q2202" s="29"/>
      <c r="T2202" s="6" t="s">
        <v>8491</v>
      </c>
      <c r="U2202" s="6" t="s">
        <v>8492</v>
      </c>
    </row>
    <row r="2203" spans="1:21" s="6" customFormat="1" ht="15.6" customHeight="1" x14ac:dyDescent="0.3">
      <c r="A2203" s="16" t="s">
        <v>11867</v>
      </c>
      <c r="B2203" s="6" t="s">
        <v>1726</v>
      </c>
      <c r="C2203" s="6" t="s">
        <v>1727</v>
      </c>
      <c r="D2203" s="8" t="s">
        <v>1725</v>
      </c>
      <c r="E2203" s="17" t="s">
        <v>3514</v>
      </c>
      <c r="F2203" s="6">
        <v>1</v>
      </c>
      <c r="G2203" s="6">
        <v>8</v>
      </c>
      <c r="I2203" s="6">
        <v>8</v>
      </c>
      <c r="J2203" s="10">
        <v>6.4997857142857143</v>
      </c>
      <c r="K2203" s="11">
        <v>18.05190968951776</v>
      </c>
      <c r="L2203" s="10">
        <v>15.658693086294864</v>
      </c>
      <c r="M2203" s="10">
        <v>1.1626088350008572</v>
      </c>
      <c r="N2203" s="6">
        <v>1752</v>
      </c>
      <c r="Q2203" s="29"/>
      <c r="T2203" s="6" t="s">
        <v>8379</v>
      </c>
      <c r="U2203" s="6" t="s">
        <v>8380</v>
      </c>
    </row>
    <row r="2204" spans="1:21" s="6" customFormat="1" ht="15.6" customHeight="1" x14ac:dyDescent="0.3">
      <c r="A2204" s="14" t="s">
        <v>11868</v>
      </c>
      <c r="B2204" s="6" t="s">
        <v>2776</v>
      </c>
      <c r="C2204" s="6" t="s">
        <v>2777</v>
      </c>
      <c r="D2204" s="8" t="s">
        <v>2775</v>
      </c>
      <c r="E2204" s="15" t="s">
        <v>3513</v>
      </c>
      <c r="F2204" s="6">
        <v>0</v>
      </c>
      <c r="G2204" s="6">
        <v>31</v>
      </c>
      <c r="H2204" s="6">
        <v>1</v>
      </c>
      <c r="I2204" s="6">
        <v>10</v>
      </c>
      <c r="J2204" s="10">
        <v>7.989422291993721</v>
      </c>
      <c r="K2204" s="11">
        <v>33.284311110874334</v>
      </c>
      <c r="L2204" s="10">
        <v>13.712459353042373</v>
      </c>
      <c r="M2204" s="10">
        <v>1.3234902847017576</v>
      </c>
      <c r="N2204" s="6">
        <v>1423</v>
      </c>
      <c r="Q2204" s="29"/>
      <c r="T2204" s="6" t="s">
        <v>8443</v>
      </c>
      <c r="U2204" s="6" t="s">
        <v>8423</v>
      </c>
    </row>
    <row r="2205" spans="1:21" s="6" customFormat="1" ht="15.6" customHeight="1" x14ac:dyDescent="0.3">
      <c r="A2205" s="16" t="s">
        <v>11869</v>
      </c>
      <c r="B2205" s="6" t="s">
        <v>2782</v>
      </c>
      <c r="C2205" s="6" t="s">
        <v>2783</v>
      </c>
      <c r="D2205" s="8" t="s">
        <v>2781</v>
      </c>
      <c r="E2205" s="17" t="s">
        <v>3514</v>
      </c>
      <c r="F2205" s="6">
        <v>0</v>
      </c>
      <c r="G2205" s="6">
        <v>8</v>
      </c>
      <c r="I2205" s="6">
        <v>5</v>
      </c>
      <c r="J2205" s="10">
        <v>4.1147715855572997</v>
      </c>
      <c r="K2205" s="11">
        <v>12.219635150073518</v>
      </c>
      <c r="L2205" s="10">
        <v>9.6772172910414191</v>
      </c>
      <c r="M2205" s="10">
        <v>1.0424955808035052</v>
      </c>
      <c r="N2205" s="6">
        <v>2158</v>
      </c>
      <c r="Q2205" s="29"/>
      <c r="T2205" s="6" t="s">
        <v>8411</v>
      </c>
      <c r="U2205" s="6" t="s">
        <v>8402</v>
      </c>
    </row>
    <row r="2206" spans="1:21" s="6" customFormat="1" ht="15.6" customHeight="1" x14ac:dyDescent="0.3">
      <c r="A2206" s="7" t="s">
        <v>11870</v>
      </c>
      <c r="B2206" s="6" t="s">
        <v>7214</v>
      </c>
      <c r="C2206" s="6" t="s">
        <v>7215</v>
      </c>
      <c r="D2206" s="8" t="s">
        <v>7216</v>
      </c>
      <c r="E2206" s="9" t="s">
        <v>7844</v>
      </c>
      <c r="F2206" s="6">
        <v>1</v>
      </c>
      <c r="G2206" s="6">
        <v>40</v>
      </c>
      <c r="I2206" s="6">
        <v>11</v>
      </c>
      <c r="J2206" s="10">
        <v>7.7580337519623246</v>
      </c>
      <c r="K2206" s="11">
        <v>20.273456407230704</v>
      </c>
      <c r="L2206" s="10">
        <v>19.455243118447541</v>
      </c>
      <c r="M2206" s="10">
        <v>1.2713362623955302</v>
      </c>
      <c r="N2206" s="6">
        <v>1523</v>
      </c>
      <c r="Q2206" s="29"/>
      <c r="T2206" s="6" t="s">
        <v>9546</v>
      </c>
      <c r="U2206" s="6" t="s">
        <v>8568</v>
      </c>
    </row>
    <row r="2207" spans="1:21" s="6" customFormat="1" ht="15.6" customHeight="1" x14ac:dyDescent="0.3">
      <c r="A2207" s="7" t="s">
        <v>11871</v>
      </c>
      <c r="B2207" s="6" t="s">
        <v>7217</v>
      </c>
      <c r="C2207" s="6" t="s">
        <v>7218</v>
      </c>
      <c r="D2207" s="8" t="s">
        <v>7219</v>
      </c>
      <c r="E2207" s="9" t="s">
        <v>7844</v>
      </c>
      <c r="F2207" s="6">
        <v>0</v>
      </c>
      <c r="G2207" s="6">
        <v>80</v>
      </c>
      <c r="I2207" s="6">
        <v>24</v>
      </c>
      <c r="J2207" s="10">
        <v>12.005967817896391</v>
      </c>
      <c r="K2207" s="11">
        <v>13.78502055082547</v>
      </c>
      <c r="L2207" s="10">
        <v>45.522765623864807</v>
      </c>
      <c r="M2207" s="10">
        <v>1.669206391689954</v>
      </c>
      <c r="N2207" s="6">
        <v>1081</v>
      </c>
      <c r="Q2207" s="29"/>
      <c r="T2207" s="6" t="s">
        <v>8573</v>
      </c>
      <c r="U2207" s="6" t="s">
        <v>8573</v>
      </c>
    </row>
    <row r="2208" spans="1:21" s="6" customFormat="1" ht="15.6" customHeight="1" x14ac:dyDescent="0.3">
      <c r="A2208" s="7" t="s">
        <v>11872</v>
      </c>
      <c r="B2208" s="6" t="s">
        <v>7220</v>
      </c>
      <c r="C2208" s="6" t="s">
        <v>7221</v>
      </c>
      <c r="D2208" s="8" t="s">
        <v>7222</v>
      </c>
      <c r="E2208" s="9" t="s">
        <v>7844</v>
      </c>
      <c r="F2208" s="6">
        <v>0</v>
      </c>
      <c r="G2208" s="6">
        <v>56</v>
      </c>
      <c r="I2208" s="6">
        <v>31</v>
      </c>
      <c r="J2208" s="10">
        <v>20.19688383045526</v>
      </c>
      <c r="K2208" s="11">
        <v>65.129112849264175</v>
      </c>
      <c r="L2208" s="10">
        <v>36.748603622972887</v>
      </c>
      <c r="M2208" s="10">
        <v>5.2978481225531864</v>
      </c>
      <c r="N2208" s="6">
        <v>345</v>
      </c>
      <c r="P2208" s="6" t="s">
        <v>8116</v>
      </c>
      <c r="Q2208" s="29">
        <v>1</v>
      </c>
      <c r="T2208" s="6" t="s">
        <v>9547</v>
      </c>
      <c r="U2208" s="6" t="s">
        <v>9548</v>
      </c>
    </row>
    <row r="2209" spans="1:21" s="6" customFormat="1" ht="15.6" customHeight="1" x14ac:dyDescent="0.3">
      <c r="A2209" s="14" t="s">
        <v>11873</v>
      </c>
      <c r="B2209" s="6" t="s">
        <v>2104</v>
      </c>
      <c r="C2209" s="6" t="s">
        <v>2105</v>
      </c>
      <c r="D2209" s="8" t="s">
        <v>2103</v>
      </c>
      <c r="E2209" s="15" t="s">
        <v>3513</v>
      </c>
      <c r="F2209" s="6">
        <v>1</v>
      </c>
      <c r="G2209" s="6">
        <v>70</v>
      </c>
      <c r="H2209" s="6">
        <v>10</v>
      </c>
      <c r="I2209" s="6">
        <v>43</v>
      </c>
      <c r="J2209" s="10">
        <v>30.339177394034536</v>
      </c>
      <c r="K2209" s="11">
        <v>61.90116377565154</v>
      </c>
      <c r="L2209" s="10">
        <v>30.229089862805601</v>
      </c>
      <c r="M2209" s="10">
        <v>6.0476588741200423</v>
      </c>
      <c r="N2209" s="6">
        <v>305</v>
      </c>
      <c r="Q2209" s="29"/>
      <c r="T2209" s="6" t="s">
        <v>8370</v>
      </c>
      <c r="U2209" s="6" t="s">
        <v>8371</v>
      </c>
    </row>
    <row r="2210" spans="1:21" s="6" customFormat="1" ht="15.6" customHeight="1" x14ac:dyDescent="0.3">
      <c r="A2210" s="7" t="s">
        <v>11874</v>
      </c>
      <c r="B2210" s="6" t="s">
        <v>7223</v>
      </c>
      <c r="C2210" s="6" t="s">
        <v>7224</v>
      </c>
      <c r="D2210" s="8" t="s">
        <v>7225</v>
      </c>
      <c r="E2210" s="9" t="s">
        <v>7844</v>
      </c>
      <c r="F2210" s="6">
        <v>1</v>
      </c>
      <c r="G2210" s="6">
        <v>12</v>
      </c>
      <c r="I2210" s="6">
        <v>6</v>
      </c>
      <c r="J2210" s="10">
        <v>4.5730416012558877</v>
      </c>
      <c r="K2210" s="11">
        <v>8.7300139497631584</v>
      </c>
      <c r="L2210" s="10">
        <v>14.9231735699917</v>
      </c>
      <c r="M2210" s="10">
        <v>1.0522057163445788</v>
      </c>
      <c r="N2210" s="6">
        <v>2101</v>
      </c>
      <c r="Q2210" s="29"/>
      <c r="T2210" s="6" t="s">
        <v>8408</v>
      </c>
      <c r="U2210" s="6" t="s">
        <v>8377</v>
      </c>
    </row>
    <row r="2211" spans="1:21" s="6" customFormat="1" ht="15.6" customHeight="1" x14ac:dyDescent="0.3">
      <c r="A2211" s="7" t="s">
        <v>11875</v>
      </c>
      <c r="B2211" s="6" t="s">
        <v>7226</v>
      </c>
      <c r="C2211" s="6" t="s">
        <v>7227</v>
      </c>
      <c r="D2211" s="8" t="s">
        <v>7228</v>
      </c>
      <c r="E2211" s="9" t="s">
        <v>7844</v>
      </c>
      <c r="F2211" s="6">
        <v>0</v>
      </c>
      <c r="G2211" s="6">
        <v>8</v>
      </c>
      <c r="I2211" s="6">
        <v>2</v>
      </c>
      <c r="J2211" s="10">
        <v>2.7205345368916798</v>
      </c>
      <c r="K2211" s="11">
        <v>11.028024911032029</v>
      </c>
      <c r="L2211" s="10">
        <v>3.4179458950194261</v>
      </c>
      <c r="M2211" s="10">
        <v>1.0083449080934499</v>
      </c>
      <c r="N2211" s="6">
        <v>2375</v>
      </c>
      <c r="Q2211" s="29"/>
      <c r="T2211" s="6" t="s">
        <v>9549</v>
      </c>
      <c r="U2211" s="6" t="s">
        <v>8377</v>
      </c>
    </row>
    <row r="2212" spans="1:21" s="6" customFormat="1" ht="15.6" customHeight="1" x14ac:dyDescent="0.3">
      <c r="A2212" s="7" t="s">
        <v>11876</v>
      </c>
      <c r="B2212" s="6" t="s">
        <v>7229</v>
      </c>
      <c r="C2212" s="6" t="s">
        <v>7230</v>
      </c>
      <c r="D2212" s="8" t="s">
        <v>7231</v>
      </c>
      <c r="E2212" s="9" t="s">
        <v>7844</v>
      </c>
      <c r="F2212" s="6">
        <v>1</v>
      </c>
      <c r="G2212" s="6">
        <v>64</v>
      </c>
      <c r="I2212" s="6">
        <v>30</v>
      </c>
      <c r="J2212" s="10">
        <v>20.943087912087911</v>
      </c>
      <c r="K2212" s="11">
        <v>32.613542866285698</v>
      </c>
      <c r="L2212" s="10">
        <v>27.188133854934318</v>
      </c>
      <c r="M2212" s="10">
        <v>2.6506058526867013</v>
      </c>
      <c r="N2212" s="6">
        <v>660</v>
      </c>
      <c r="Q2212" s="29"/>
      <c r="T2212" s="6" t="s">
        <v>8379</v>
      </c>
      <c r="U2212" s="6" t="s">
        <v>8380</v>
      </c>
    </row>
    <row r="2213" spans="1:21" s="6" customFormat="1" ht="15.6" customHeight="1" x14ac:dyDescent="0.3">
      <c r="A2213" s="7" t="s">
        <v>11877</v>
      </c>
      <c r="B2213" s="6" t="s">
        <v>7232</v>
      </c>
      <c r="C2213" s="6" t="s">
        <v>7233</v>
      </c>
      <c r="D2213" s="8" t="s">
        <v>7234</v>
      </c>
      <c r="E2213" s="9" t="s">
        <v>7844</v>
      </c>
      <c r="F2213" s="6">
        <v>1</v>
      </c>
      <c r="G2213" s="6">
        <v>31</v>
      </c>
      <c r="I2213" s="6">
        <v>10</v>
      </c>
      <c r="J2213" s="10">
        <v>6.1244301412872844</v>
      </c>
      <c r="K2213" s="11">
        <v>10.019593088975713</v>
      </c>
      <c r="L2213" s="10">
        <v>22.902302507953415</v>
      </c>
      <c r="M2213" s="10">
        <v>1.1242011266718694</v>
      </c>
      <c r="N2213" s="6">
        <v>1861</v>
      </c>
      <c r="Q2213" s="29"/>
    </row>
    <row r="2214" spans="1:21" s="6" customFormat="1" ht="15.6" customHeight="1" x14ac:dyDescent="0.3">
      <c r="A2214" s="14" t="s">
        <v>11878</v>
      </c>
      <c r="B2214" s="6" t="s">
        <v>2635</v>
      </c>
      <c r="C2214" s="6" t="s">
        <v>2636</v>
      </c>
      <c r="D2214" s="8" t="s">
        <v>2634</v>
      </c>
      <c r="E2214" s="15" t="s">
        <v>3513</v>
      </c>
      <c r="F2214" s="6">
        <v>1</v>
      </c>
      <c r="G2214" s="6">
        <v>6</v>
      </c>
      <c r="H2214" s="6">
        <v>1</v>
      </c>
      <c r="I2214" s="6">
        <v>2</v>
      </c>
      <c r="J2214" s="10">
        <v>2.3708485086342233</v>
      </c>
      <c r="K2214" s="11">
        <v>2.7706850533807836</v>
      </c>
      <c r="L2214" s="10">
        <v>3.8228238522954898</v>
      </c>
      <c r="M2214" s="10">
        <v>1.0014590115010593</v>
      </c>
      <c r="N2214" s="6">
        <v>2471</v>
      </c>
      <c r="P2214" s="6" t="s">
        <v>7849</v>
      </c>
      <c r="Q2214" s="29">
        <v>1</v>
      </c>
    </row>
    <row r="2215" spans="1:21" s="6" customFormat="1" ht="15.6" customHeight="1" x14ac:dyDescent="0.3">
      <c r="A2215" s="7" t="s">
        <v>11879</v>
      </c>
      <c r="B2215" s="6" t="s">
        <v>7235</v>
      </c>
      <c r="C2215" s="6" t="s">
        <v>7236</v>
      </c>
      <c r="D2215" s="8" t="s">
        <v>7237</v>
      </c>
      <c r="E2215" s="9" t="s">
        <v>7844</v>
      </c>
      <c r="F2215" s="6">
        <v>0</v>
      </c>
      <c r="G2215" s="6">
        <v>25</v>
      </c>
      <c r="I2215" s="6">
        <v>18</v>
      </c>
      <c r="J2215" s="10">
        <v>13.491434065934065</v>
      </c>
      <c r="K2215" s="11">
        <v>54.299073567330481</v>
      </c>
      <c r="L2215" s="10">
        <v>15.862707373261866</v>
      </c>
      <c r="M2215" s="10">
        <v>2.0325980817769009</v>
      </c>
      <c r="N2215" s="6">
        <v>872</v>
      </c>
      <c r="Q2215" s="29"/>
    </row>
    <row r="2216" spans="1:21" s="6" customFormat="1" ht="15.6" customHeight="1" x14ac:dyDescent="0.3">
      <c r="A2216" s="16" t="s">
        <v>11880</v>
      </c>
      <c r="B2216" s="6" t="s">
        <v>2623</v>
      </c>
      <c r="C2216" s="6" t="s">
        <v>2624</v>
      </c>
      <c r="D2216" s="8" t="s">
        <v>2622</v>
      </c>
      <c r="E2216" s="17" t="s">
        <v>3514</v>
      </c>
      <c r="F2216" s="6">
        <v>0</v>
      </c>
      <c r="G2216" s="6">
        <v>3</v>
      </c>
      <c r="I2216" s="6">
        <v>2</v>
      </c>
      <c r="J2216" s="10">
        <v>2.8273830455259024</v>
      </c>
      <c r="K2216" s="11">
        <v>17.633896797153028</v>
      </c>
      <c r="L2216" s="10">
        <v>3.8643957421955513</v>
      </c>
      <c r="M2216" s="10">
        <v>1.0163593277913845</v>
      </c>
      <c r="N2216" s="6">
        <v>2308</v>
      </c>
      <c r="Q2216" s="29"/>
      <c r="T2216" s="6" t="s">
        <v>9550</v>
      </c>
      <c r="U2216" s="6" t="s">
        <v>8566</v>
      </c>
    </row>
    <row r="2217" spans="1:21" s="6" customFormat="1" ht="15.6" customHeight="1" x14ac:dyDescent="0.3">
      <c r="A2217" s="7" t="s">
        <v>11881</v>
      </c>
      <c r="B2217" s="6" t="s">
        <v>7238</v>
      </c>
      <c r="C2217" s="6" t="s">
        <v>7239</v>
      </c>
      <c r="D2217" s="8" t="s">
        <v>7240</v>
      </c>
      <c r="E2217" s="9" t="s">
        <v>7844</v>
      </c>
      <c r="F2217" s="6">
        <v>0</v>
      </c>
      <c r="G2217" s="6">
        <v>41</v>
      </c>
      <c r="I2217" s="6">
        <v>9</v>
      </c>
      <c r="J2217" s="10">
        <v>6.2975376766091049</v>
      </c>
      <c r="K2217" s="11">
        <v>14.986423268898159</v>
      </c>
      <c r="L2217" s="10">
        <v>16.109282143300302</v>
      </c>
      <c r="M2217" s="10">
        <v>1.1344250511803751</v>
      </c>
      <c r="N2217" s="6">
        <v>1828</v>
      </c>
      <c r="Q2217" s="29"/>
      <c r="T2217" s="6" t="s">
        <v>8395</v>
      </c>
      <c r="U2217" s="6" t="s">
        <v>8396</v>
      </c>
    </row>
    <row r="2218" spans="1:21" s="6" customFormat="1" ht="15.6" customHeight="1" x14ac:dyDescent="0.3">
      <c r="A2218" s="7" t="s">
        <v>11882</v>
      </c>
      <c r="B2218" s="6" t="s">
        <v>7241</v>
      </c>
      <c r="C2218" s="6" t="s">
        <v>7242</v>
      </c>
      <c r="D2218" s="8" t="s">
        <v>7243</v>
      </c>
      <c r="E2218" s="9" t="s">
        <v>7844</v>
      </c>
      <c r="F2218" s="6">
        <v>1</v>
      </c>
      <c r="G2218" s="6">
        <v>74</v>
      </c>
      <c r="I2218" s="6">
        <v>33</v>
      </c>
      <c r="J2218" s="10">
        <v>20.452905808477237</v>
      </c>
      <c r="K2218" s="11">
        <v>31.124937218665021</v>
      </c>
      <c r="L2218" s="10">
        <v>30.343216525302203</v>
      </c>
      <c r="M2218" s="10">
        <v>2.71695246287101</v>
      </c>
      <c r="N2218" s="6">
        <v>643</v>
      </c>
      <c r="Q2218" s="29"/>
      <c r="T2218" s="20" t="s">
        <v>9551</v>
      </c>
      <c r="U2218" s="6" t="s">
        <v>9552</v>
      </c>
    </row>
    <row r="2219" spans="1:21" s="6" customFormat="1" ht="15.6" customHeight="1" x14ac:dyDescent="0.3">
      <c r="A2219" s="14" t="s">
        <v>11883</v>
      </c>
      <c r="B2219" s="6" t="s">
        <v>2812</v>
      </c>
      <c r="C2219" s="6" t="s">
        <v>2813</v>
      </c>
      <c r="D2219" s="8" t="s">
        <v>2811</v>
      </c>
      <c r="E2219" s="15" t="s">
        <v>3513</v>
      </c>
      <c r="F2219" s="6">
        <v>0</v>
      </c>
      <c r="G2219" s="6">
        <v>24</v>
      </c>
      <c r="H2219" s="6">
        <v>2</v>
      </c>
      <c r="I2219" s="6">
        <v>11</v>
      </c>
      <c r="J2219" s="10">
        <v>9.0887833594976453</v>
      </c>
      <c r="K2219" s="11">
        <v>36.910227815155807</v>
      </c>
      <c r="L2219" s="10">
        <v>13.868631753574888</v>
      </c>
      <c r="M2219" s="10">
        <v>1.4129540133822815</v>
      </c>
      <c r="N2219" s="6">
        <v>1290</v>
      </c>
      <c r="P2219" s="6" t="s">
        <v>7942</v>
      </c>
      <c r="Q2219" s="29">
        <v>2</v>
      </c>
      <c r="T2219" s="6" t="s">
        <v>9553</v>
      </c>
      <c r="U2219" s="6" t="s">
        <v>8402</v>
      </c>
    </row>
    <row r="2220" spans="1:21" s="6" customFormat="1" ht="15.6" customHeight="1" x14ac:dyDescent="0.3">
      <c r="A2220" s="14" t="s">
        <v>11884</v>
      </c>
      <c r="B2220" s="6" t="s">
        <v>2620</v>
      </c>
      <c r="C2220" s="6" t="s">
        <v>2621</v>
      </c>
      <c r="D2220" s="8" t="s">
        <v>2619</v>
      </c>
      <c r="E2220" s="15" t="s">
        <v>3513</v>
      </c>
      <c r="F2220" s="6">
        <v>0</v>
      </c>
      <c r="G2220" s="6">
        <v>9</v>
      </c>
      <c r="H2220" s="6">
        <v>1</v>
      </c>
      <c r="I2220" s="6">
        <v>7</v>
      </c>
      <c r="J2220" s="10">
        <v>6.1095102040816327</v>
      </c>
      <c r="K2220" s="11">
        <v>35.852312158854616</v>
      </c>
      <c r="L2220" s="10">
        <v>13.042142521651597</v>
      </c>
      <c r="M2220" s="10">
        <v>1.2532655263012003</v>
      </c>
      <c r="N2220" s="6">
        <v>1561</v>
      </c>
      <c r="Q2220" s="29"/>
      <c r="T2220" s="6" t="s">
        <v>9554</v>
      </c>
      <c r="U2220" s="6" t="s">
        <v>8415</v>
      </c>
    </row>
    <row r="2221" spans="1:21" s="6" customFormat="1" ht="15.6" customHeight="1" x14ac:dyDescent="0.3">
      <c r="A2221" s="14" t="s">
        <v>11885</v>
      </c>
      <c r="B2221" s="6" t="s">
        <v>2044</v>
      </c>
      <c r="C2221" s="6" t="s">
        <v>2045</v>
      </c>
      <c r="D2221" s="8" t="s">
        <v>2043</v>
      </c>
      <c r="E2221" s="15" t="s">
        <v>3513</v>
      </c>
      <c r="F2221" s="6">
        <v>0</v>
      </c>
      <c r="G2221" s="6">
        <v>46</v>
      </c>
      <c r="H2221" s="6">
        <v>3</v>
      </c>
      <c r="I2221" s="6">
        <v>28</v>
      </c>
      <c r="J2221" s="10">
        <v>21.706983516483518</v>
      </c>
      <c r="K2221" s="11">
        <v>70.425366137323849</v>
      </c>
      <c r="L2221" s="10">
        <v>19.423849729782493</v>
      </c>
      <c r="M2221" s="10">
        <v>3.639766258704114</v>
      </c>
      <c r="N2221" s="6">
        <v>487</v>
      </c>
      <c r="Q2221" s="29"/>
      <c r="T2221" s="6" t="s">
        <v>8379</v>
      </c>
      <c r="U2221" s="6" t="s">
        <v>8380</v>
      </c>
    </row>
    <row r="2222" spans="1:21" s="6" customFormat="1" ht="15.6" customHeight="1" x14ac:dyDescent="0.3">
      <c r="A2222" s="7" t="s">
        <v>11886</v>
      </c>
      <c r="B2222" s="6" t="s">
        <v>7244</v>
      </c>
      <c r="C2222" s="6" t="s">
        <v>7245</v>
      </c>
      <c r="D2222" s="8" t="s">
        <v>7246</v>
      </c>
      <c r="E2222" s="9" t="s">
        <v>7844</v>
      </c>
      <c r="F2222" s="6">
        <v>0</v>
      </c>
      <c r="G2222" s="6">
        <v>52</v>
      </c>
      <c r="I2222" s="6">
        <v>24</v>
      </c>
      <c r="J2222" s="10">
        <v>15.357125588697016</v>
      </c>
      <c r="K2222" s="11">
        <v>32.585888630299735</v>
      </c>
      <c r="L2222" s="10">
        <v>23.833577730842229</v>
      </c>
      <c r="M2222" s="10">
        <v>2.0598406519102692</v>
      </c>
      <c r="N2222" s="6">
        <v>857</v>
      </c>
      <c r="P2222" s="6" t="s">
        <v>7845</v>
      </c>
      <c r="Q2222" s="29">
        <v>1</v>
      </c>
      <c r="T2222" s="6" t="s">
        <v>8656</v>
      </c>
      <c r="U2222" s="6" t="s">
        <v>8415</v>
      </c>
    </row>
    <row r="2223" spans="1:21" s="6" customFormat="1" ht="15.6" customHeight="1" x14ac:dyDescent="0.3">
      <c r="A2223" s="18" t="s">
        <v>11887</v>
      </c>
      <c r="B2223" s="6" t="s">
        <v>2614</v>
      </c>
      <c r="C2223" s="6" t="s">
        <v>2615</v>
      </c>
      <c r="D2223" s="8" t="s">
        <v>2613</v>
      </c>
      <c r="E2223" s="19" t="s">
        <v>22</v>
      </c>
      <c r="J2223" s="10"/>
      <c r="K2223" s="11"/>
      <c r="L2223" s="10"/>
      <c r="M2223" s="10"/>
      <c r="Q2223" s="29"/>
      <c r="T2223" s="6" t="s">
        <v>8401</v>
      </c>
      <c r="U2223" s="6" t="s">
        <v>8402</v>
      </c>
    </row>
    <row r="2224" spans="1:21" s="6" customFormat="1" ht="15.6" customHeight="1" x14ac:dyDescent="0.3">
      <c r="A2224" s="7" t="s">
        <v>11888</v>
      </c>
      <c r="B2224" s="6" t="s">
        <v>7247</v>
      </c>
      <c r="C2224" s="6" t="s">
        <v>7248</v>
      </c>
      <c r="D2224" s="8" t="s">
        <v>7249</v>
      </c>
      <c r="E2224" s="9" t="s">
        <v>7844</v>
      </c>
      <c r="F2224" s="6">
        <v>0</v>
      </c>
      <c r="G2224" s="6">
        <v>24</v>
      </c>
      <c r="I2224" s="6">
        <v>13</v>
      </c>
      <c r="J2224" s="10">
        <v>9.2476703296703295</v>
      </c>
      <c r="K2224" s="11">
        <v>21.069586339912576</v>
      </c>
      <c r="L2224" s="10">
        <v>18.495255868331316</v>
      </c>
      <c r="M2224" s="10">
        <v>1.3196887130624491</v>
      </c>
      <c r="N2224" s="6">
        <v>1431</v>
      </c>
      <c r="Q2224" s="29"/>
    </row>
    <row r="2225" spans="1:21" s="6" customFormat="1" ht="15.6" customHeight="1" x14ac:dyDescent="0.3">
      <c r="A2225" s="14" t="s">
        <v>11889</v>
      </c>
      <c r="B2225" s="6" t="s">
        <v>2752</v>
      </c>
      <c r="C2225" s="6" t="s">
        <v>2753</v>
      </c>
      <c r="D2225" s="8" t="s">
        <v>2751</v>
      </c>
      <c r="E2225" s="15" t="s">
        <v>3513</v>
      </c>
      <c r="F2225" s="6">
        <v>0</v>
      </c>
      <c r="G2225" s="6">
        <v>38</v>
      </c>
      <c r="H2225" s="6">
        <v>1</v>
      </c>
      <c r="I2225" s="6">
        <v>11</v>
      </c>
      <c r="J2225" s="10">
        <v>8.0008712715855577</v>
      </c>
      <c r="K2225" s="11">
        <v>25.060123870828377</v>
      </c>
      <c r="L2225" s="10">
        <v>15.077897164211386</v>
      </c>
      <c r="M2225" s="10">
        <v>1.268063636475619</v>
      </c>
      <c r="N2225" s="6">
        <v>1529</v>
      </c>
      <c r="Q2225" s="29"/>
      <c r="T2225" s="6" t="s">
        <v>8443</v>
      </c>
      <c r="U2225" s="6" t="s">
        <v>8423</v>
      </c>
    </row>
    <row r="2226" spans="1:21" s="6" customFormat="1" ht="15.6" customHeight="1" x14ac:dyDescent="0.3">
      <c r="A2226" s="18" t="s">
        <v>11890</v>
      </c>
      <c r="B2226" s="6" t="s">
        <v>2761</v>
      </c>
      <c r="C2226" s="6" t="s">
        <v>2762</v>
      </c>
      <c r="D2226" s="8" t="s">
        <v>2760</v>
      </c>
      <c r="E2226" s="19" t="s">
        <v>22</v>
      </c>
      <c r="J2226" s="10"/>
      <c r="K2226" s="11"/>
      <c r="L2226" s="10"/>
      <c r="M2226" s="10"/>
      <c r="Q2226" s="29"/>
      <c r="T2226" s="6" t="s">
        <v>9555</v>
      </c>
      <c r="U2226" s="6" t="s">
        <v>8473</v>
      </c>
    </row>
    <row r="2227" spans="1:21" s="6" customFormat="1" ht="15.6" customHeight="1" x14ac:dyDescent="0.3">
      <c r="A2227" s="16" t="s">
        <v>11891</v>
      </c>
      <c r="B2227" s="6" t="s">
        <v>3442</v>
      </c>
      <c r="C2227" s="6" t="s">
        <v>3443</v>
      </c>
      <c r="D2227" s="8" t="s">
        <v>3441</v>
      </c>
      <c r="E2227" s="17" t="s">
        <v>3514</v>
      </c>
      <c r="F2227" s="6">
        <v>0</v>
      </c>
      <c r="G2227" s="6">
        <v>1</v>
      </c>
      <c r="I2227" s="6">
        <v>1</v>
      </c>
      <c r="J2227" s="10">
        <v>2.3011185243328098</v>
      </c>
      <c r="K2227" s="11">
        <v>13.802491103202849</v>
      </c>
      <c r="L2227" s="10">
        <v>2</v>
      </c>
      <c r="M2227" s="10">
        <v>1.0048747212954126</v>
      </c>
      <c r="N2227" s="6">
        <v>2416</v>
      </c>
      <c r="Q2227" s="29"/>
      <c r="T2227" s="6" t="s">
        <v>8818</v>
      </c>
      <c r="U2227" s="6" t="s">
        <v>8462</v>
      </c>
    </row>
    <row r="2228" spans="1:21" s="6" customFormat="1" ht="15.6" customHeight="1" x14ac:dyDescent="0.3">
      <c r="A2228" s="14" t="s">
        <v>11892</v>
      </c>
      <c r="B2228" s="6" t="s">
        <v>2284</v>
      </c>
      <c r="C2228" s="6" t="s">
        <v>2285</v>
      </c>
      <c r="D2228" s="8" t="s">
        <v>2283</v>
      </c>
      <c r="E2228" s="15" t="s">
        <v>3513</v>
      </c>
      <c r="F2228" s="6">
        <v>0</v>
      </c>
      <c r="G2228" s="6">
        <v>23</v>
      </c>
      <c r="H2228" s="6">
        <v>3</v>
      </c>
      <c r="I2228" s="6">
        <v>13</v>
      </c>
      <c r="J2228" s="10">
        <v>10.199593406593408</v>
      </c>
      <c r="K2228" s="11">
        <v>29.000567515052019</v>
      </c>
      <c r="L2228" s="10">
        <v>16.008551612374681</v>
      </c>
      <c r="M2228" s="10">
        <v>1.4203114465608691</v>
      </c>
      <c r="N2228" s="6">
        <v>1278</v>
      </c>
      <c r="Q2228" s="29"/>
      <c r="T2228" s="6" t="s">
        <v>9556</v>
      </c>
      <c r="U2228" s="6" t="s">
        <v>9059</v>
      </c>
    </row>
    <row r="2229" spans="1:21" s="6" customFormat="1" ht="15.6" customHeight="1" x14ac:dyDescent="0.3">
      <c r="A2229" s="16" t="s">
        <v>11893</v>
      </c>
      <c r="B2229" s="6" t="s">
        <v>2719</v>
      </c>
      <c r="C2229" s="6" t="s">
        <v>2720</v>
      </c>
      <c r="D2229" s="8" t="s">
        <v>2718</v>
      </c>
      <c r="E2229" s="17" t="s">
        <v>3514</v>
      </c>
      <c r="F2229" s="6">
        <v>0</v>
      </c>
      <c r="G2229" s="6">
        <v>2</v>
      </c>
      <c r="I2229" s="6">
        <v>1</v>
      </c>
      <c r="J2229" s="10">
        <v>2.4662480376766092</v>
      </c>
      <c r="K2229" s="11">
        <v>23.314946619217082</v>
      </c>
      <c r="L2229" s="10">
        <v>2</v>
      </c>
      <c r="M2229" s="10">
        <v>1.0094525040983475</v>
      </c>
      <c r="N2229" s="6">
        <v>2360</v>
      </c>
      <c r="P2229" s="6" t="s">
        <v>7845</v>
      </c>
      <c r="Q2229" s="29">
        <v>1</v>
      </c>
    </row>
    <row r="2230" spans="1:21" s="6" customFormat="1" ht="15.6" customHeight="1" x14ac:dyDescent="0.3">
      <c r="A2230" s="7" t="s">
        <v>11894</v>
      </c>
      <c r="B2230" s="6" t="s">
        <v>7250</v>
      </c>
      <c r="C2230" s="6" t="s">
        <v>7251</v>
      </c>
      <c r="D2230" s="8" t="s">
        <v>7252</v>
      </c>
      <c r="E2230" s="9" t="s">
        <v>7844</v>
      </c>
      <c r="F2230" s="6">
        <v>0</v>
      </c>
      <c r="G2230" s="6">
        <v>36</v>
      </c>
      <c r="I2230" s="6">
        <v>21</v>
      </c>
      <c r="J2230" s="10">
        <v>13.001251962323391</v>
      </c>
      <c r="K2230" s="11">
        <v>35.41103844325837</v>
      </c>
      <c r="L2230" s="10">
        <v>25.306658803057381</v>
      </c>
      <c r="M2230" s="10">
        <v>2.0352922433981702</v>
      </c>
      <c r="N2230" s="6">
        <v>871</v>
      </c>
      <c r="Q2230" s="29"/>
    </row>
    <row r="2231" spans="1:21" s="6" customFormat="1" ht="15.6" customHeight="1" x14ac:dyDescent="0.3">
      <c r="A2231" s="16" t="s">
        <v>11895</v>
      </c>
      <c r="B2231" s="6" t="s">
        <v>2566</v>
      </c>
      <c r="C2231" s="6" t="s">
        <v>2567</v>
      </c>
      <c r="D2231" s="8" t="s">
        <v>2565</v>
      </c>
      <c r="E2231" s="17" t="s">
        <v>3514</v>
      </c>
      <c r="F2231" s="6">
        <v>0</v>
      </c>
      <c r="G2231" s="6">
        <v>10</v>
      </c>
      <c r="I2231" s="6">
        <v>8</v>
      </c>
      <c r="J2231" s="10">
        <v>5.3827331240188379</v>
      </c>
      <c r="K2231" s="11">
        <v>10.268349644128115</v>
      </c>
      <c r="L2231" s="10">
        <v>15.629399653274671</v>
      </c>
      <c r="M2231" s="10">
        <v>1.0760460019826188</v>
      </c>
      <c r="N2231" s="6">
        <v>2000</v>
      </c>
      <c r="Q2231" s="29"/>
      <c r="T2231" s="6" t="s">
        <v>8408</v>
      </c>
      <c r="U2231" s="6" t="s">
        <v>8377</v>
      </c>
    </row>
    <row r="2232" spans="1:21" s="6" customFormat="1" ht="15.6" customHeight="1" x14ac:dyDescent="0.3">
      <c r="A2232" s="18" t="s">
        <v>11896</v>
      </c>
      <c r="B2232" s="6" t="s">
        <v>3280</v>
      </c>
      <c r="C2232" s="6" t="s">
        <v>3281</v>
      </c>
      <c r="D2232" s="8" t="s">
        <v>3279</v>
      </c>
      <c r="E2232" s="19" t="s">
        <v>22</v>
      </c>
      <c r="J2232" s="10"/>
      <c r="K2232" s="11"/>
      <c r="L2232" s="10"/>
      <c r="M2232" s="10"/>
      <c r="Q2232" s="29"/>
      <c r="T2232" s="6" t="s">
        <v>9441</v>
      </c>
      <c r="U2232" s="6" t="s">
        <v>8798</v>
      </c>
    </row>
    <row r="2233" spans="1:21" s="6" customFormat="1" ht="15.6" customHeight="1" x14ac:dyDescent="0.3">
      <c r="A2233" s="7" t="s">
        <v>11897</v>
      </c>
      <c r="B2233" s="6" t="s">
        <v>7253</v>
      </c>
      <c r="C2233" s="6" t="s">
        <v>7254</v>
      </c>
      <c r="D2233" s="8" t="s">
        <v>7255</v>
      </c>
      <c r="E2233" s="9" t="s">
        <v>7844</v>
      </c>
      <c r="F2233" s="6">
        <v>0</v>
      </c>
      <c r="G2233" s="6">
        <v>50</v>
      </c>
      <c r="I2233" s="6">
        <v>20</v>
      </c>
      <c r="J2233" s="10">
        <v>13.553186028257457</v>
      </c>
      <c r="K2233" s="11">
        <v>28.370814996528757</v>
      </c>
      <c r="L2233" s="10">
        <v>20.414528942414076</v>
      </c>
      <c r="M2233" s="10">
        <v>1.6972678117771318</v>
      </c>
      <c r="N2233" s="6">
        <v>1064</v>
      </c>
      <c r="P2233" s="6" t="s">
        <v>7852</v>
      </c>
      <c r="Q2233" s="29">
        <v>1</v>
      </c>
      <c r="T2233" s="6" t="s">
        <v>8411</v>
      </c>
      <c r="U2233" s="6" t="s">
        <v>8402</v>
      </c>
    </row>
    <row r="2234" spans="1:21" s="6" customFormat="1" ht="15.6" customHeight="1" x14ac:dyDescent="0.3">
      <c r="A2234" s="7" t="s">
        <v>11898</v>
      </c>
      <c r="B2234" s="6" t="s">
        <v>7256</v>
      </c>
      <c r="C2234" s="6" t="s">
        <v>7257</v>
      </c>
      <c r="D2234" s="8" t="s">
        <v>7258</v>
      </c>
      <c r="E2234" s="9" t="s">
        <v>7844</v>
      </c>
      <c r="F2234" s="6">
        <v>0</v>
      </c>
      <c r="G2234" s="6">
        <v>12</v>
      </c>
      <c r="I2234" s="6">
        <v>4</v>
      </c>
      <c r="J2234" s="10">
        <v>4.0547551020408159</v>
      </c>
      <c r="K2234" s="11">
        <v>24.614649835116246</v>
      </c>
      <c r="L2234" s="10">
        <v>7.2181912259263523</v>
      </c>
      <c r="M2234" s="10">
        <v>1.0632901574821427</v>
      </c>
      <c r="N2234" s="6">
        <v>2056</v>
      </c>
      <c r="Q2234" s="29"/>
    </row>
    <row r="2235" spans="1:21" s="6" customFormat="1" ht="15.6" customHeight="1" x14ac:dyDescent="0.3">
      <c r="A2235" s="7" t="s">
        <v>11899</v>
      </c>
      <c r="B2235" s="6" t="s">
        <v>7259</v>
      </c>
      <c r="C2235" s="6" t="s">
        <v>7260</v>
      </c>
      <c r="D2235" s="8" t="s">
        <v>7261</v>
      </c>
      <c r="E2235" s="9" t="s">
        <v>7844</v>
      </c>
      <c r="F2235" s="6">
        <v>0</v>
      </c>
      <c r="G2235" s="6">
        <v>20</v>
      </c>
      <c r="I2235" s="6">
        <v>14</v>
      </c>
      <c r="J2235" s="10">
        <v>9.1134167974882274</v>
      </c>
      <c r="K2235" s="11">
        <v>49.477042211429833</v>
      </c>
      <c r="L2235" s="10">
        <v>19.480922110635799</v>
      </c>
      <c r="M2235" s="10">
        <v>1.7803560389517799</v>
      </c>
      <c r="N2235" s="6">
        <v>1013</v>
      </c>
      <c r="Q2235" s="29"/>
    </row>
    <row r="2236" spans="1:21" s="6" customFormat="1" ht="15.6" customHeight="1" x14ac:dyDescent="0.3">
      <c r="A2236" s="7" t="s">
        <v>11900</v>
      </c>
      <c r="B2236" s="6" t="s">
        <v>7262</v>
      </c>
      <c r="C2236" s="6" t="s">
        <v>7263</v>
      </c>
      <c r="D2236" s="8" t="s">
        <v>7264</v>
      </c>
      <c r="E2236" s="9" t="s">
        <v>7844</v>
      </c>
      <c r="F2236" s="6">
        <v>0</v>
      </c>
      <c r="G2236" s="6">
        <v>12</v>
      </c>
      <c r="I2236" s="6">
        <v>9</v>
      </c>
      <c r="J2236" s="10">
        <v>7.4534442700156989</v>
      </c>
      <c r="K2236" s="11">
        <v>33.357003691682479</v>
      </c>
      <c r="L2236" s="10">
        <v>14.062075428200725</v>
      </c>
      <c r="M2236" s="10">
        <v>1.3101271116020488</v>
      </c>
      <c r="N2236" s="6">
        <v>1451</v>
      </c>
      <c r="Q2236" s="29"/>
    </row>
    <row r="2237" spans="1:21" s="6" customFormat="1" ht="15.6" customHeight="1" x14ac:dyDescent="0.3">
      <c r="A2237" s="18" t="s">
        <v>11901</v>
      </c>
      <c r="B2237" s="6" t="s">
        <v>2275</v>
      </c>
      <c r="C2237" s="6" t="s">
        <v>2276</v>
      </c>
      <c r="D2237" s="8" t="s">
        <v>2274</v>
      </c>
      <c r="E2237" s="19" t="s">
        <v>22</v>
      </c>
      <c r="J2237" s="10"/>
      <c r="K2237" s="11"/>
      <c r="L2237" s="10"/>
      <c r="M2237" s="10"/>
      <c r="Q2237" s="29"/>
      <c r="T2237" s="20" t="s">
        <v>9557</v>
      </c>
      <c r="U2237" s="6" t="s">
        <v>8427</v>
      </c>
    </row>
    <row r="2238" spans="1:21" s="6" customFormat="1" ht="15.6" customHeight="1" x14ac:dyDescent="0.3">
      <c r="A2238" s="7" t="s">
        <v>11902</v>
      </c>
      <c r="B2238" s="6" t="s">
        <v>7265</v>
      </c>
      <c r="C2238" s="6" t="s">
        <v>7266</v>
      </c>
      <c r="D2238" s="8" t="s">
        <v>7267</v>
      </c>
      <c r="E2238" s="9" t="s">
        <v>7844</v>
      </c>
      <c r="F2238" s="6">
        <v>0</v>
      </c>
      <c r="G2238" s="6">
        <v>30</v>
      </c>
      <c r="I2238" s="6">
        <v>12</v>
      </c>
      <c r="J2238" s="10">
        <v>8.3620062794348513</v>
      </c>
      <c r="K2238" s="11">
        <v>24.898063977996774</v>
      </c>
      <c r="L2238" s="10">
        <v>16.374092167608559</v>
      </c>
      <c r="M2238" s="10">
        <v>1.3023791646600749</v>
      </c>
      <c r="N2238" s="6">
        <v>1470</v>
      </c>
      <c r="P2238" s="6" t="s">
        <v>7934</v>
      </c>
      <c r="Q2238" s="29">
        <v>1</v>
      </c>
    </row>
    <row r="2239" spans="1:21" s="6" customFormat="1" ht="15.6" customHeight="1" x14ac:dyDescent="0.3">
      <c r="A2239" s="7" t="s">
        <v>11903</v>
      </c>
      <c r="B2239" s="6" t="s">
        <v>7268</v>
      </c>
      <c r="C2239" s="6" t="s">
        <v>7269</v>
      </c>
      <c r="D2239" s="8" t="s">
        <v>7270</v>
      </c>
      <c r="E2239" s="9" t="s">
        <v>7844</v>
      </c>
      <c r="F2239" s="6">
        <v>0</v>
      </c>
      <c r="G2239" s="6">
        <v>152</v>
      </c>
      <c r="I2239" s="6">
        <v>38</v>
      </c>
      <c r="J2239" s="10">
        <v>19.946767660910517</v>
      </c>
      <c r="K2239" s="11">
        <v>15.055878362123284</v>
      </c>
      <c r="L2239" s="10">
        <v>36.61839629552869</v>
      </c>
      <c r="M2239" s="10">
        <v>1.9771538663600507</v>
      </c>
      <c r="N2239" s="6">
        <v>901</v>
      </c>
      <c r="Q2239" s="29"/>
    </row>
    <row r="2240" spans="1:21" s="6" customFormat="1" ht="15.6" customHeight="1" x14ac:dyDescent="0.3">
      <c r="A2240" s="16" t="s">
        <v>11904</v>
      </c>
      <c r="B2240" s="6" t="s">
        <v>2605</v>
      </c>
      <c r="C2240" s="6" t="s">
        <v>2606</v>
      </c>
      <c r="D2240" s="8" t="s">
        <v>2604</v>
      </c>
      <c r="E2240" s="17" t="s">
        <v>3514</v>
      </c>
      <c r="F2240" s="6">
        <v>0</v>
      </c>
      <c r="G2240" s="6">
        <v>2</v>
      </c>
      <c r="I2240" s="6">
        <v>2</v>
      </c>
      <c r="J2240" s="10">
        <v>2.9730855572998429</v>
      </c>
      <c r="K2240" s="11">
        <v>53.305604982206404</v>
      </c>
      <c r="L2240" s="10">
        <v>3.8566797772924692</v>
      </c>
      <c r="M2240" s="10">
        <v>1.0535788382115743</v>
      </c>
      <c r="N2240" s="6">
        <v>2099</v>
      </c>
      <c r="Q2240" s="29"/>
    </row>
    <row r="2241" spans="1:21" s="6" customFormat="1" ht="15.6" customHeight="1" x14ac:dyDescent="0.3">
      <c r="A2241" s="14" t="s">
        <v>11905</v>
      </c>
      <c r="B2241" s="6" t="s">
        <v>2743</v>
      </c>
      <c r="C2241" s="6" t="s">
        <v>2744</v>
      </c>
      <c r="D2241" s="8" t="s">
        <v>2742</v>
      </c>
      <c r="E2241" s="15" t="s">
        <v>3513</v>
      </c>
      <c r="F2241" s="6">
        <v>0</v>
      </c>
      <c r="G2241" s="6">
        <v>7</v>
      </c>
      <c r="H2241" s="6">
        <v>1</v>
      </c>
      <c r="I2241" s="6">
        <v>2</v>
      </c>
      <c r="J2241" s="10">
        <v>2.7788155416012561</v>
      </c>
      <c r="K2241" s="11">
        <v>13.274021352313168</v>
      </c>
      <c r="L2241" s="10">
        <v>3.8466676663921229</v>
      </c>
      <c r="M2241" s="10">
        <v>1.0118435044650409</v>
      </c>
      <c r="N2241" s="6">
        <v>2340</v>
      </c>
      <c r="Q2241" s="29"/>
      <c r="T2241" s="6" t="s">
        <v>8443</v>
      </c>
      <c r="U2241" s="6" t="s">
        <v>8423</v>
      </c>
    </row>
    <row r="2242" spans="1:21" s="6" customFormat="1" ht="15.6" customHeight="1" x14ac:dyDescent="0.3">
      <c r="A2242" s="7" t="s">
        <v>11906</v>
      </c>
      <c r="B2242" s="6" t="s">
        <v>7271</v>
      </c>
      <c r="C2242" s="6" t="s">
        <v>7272</v>
      </c>
      <c r="D2242" s="8" t="s">
        <v>7273</v>
      </c>
      <c r="E2242" s="9" t="s">
        <v>7844</v>
      </c>
      <c r="F2242" s="6">
        <v>0</v>
      </c>
      <c r="G2242" s="6">
        <v>2</v>
      </c>
      <c r="I2242" s="6">
        <v>2</v>
      </c>
      <c r="J2242" s="10">
        <v>2.5748320251177397</v>
      </c>
      <c r="K2242" s="11">
        <v>9.57473309608541</v>
      </c>
      <c r="L2242" s="10">
        <v>4.5479461684545788</v>
      </c>
      <c r="M2242" s="10">
        <v>1.0091964978245231</v>
      </c>
      <c r="N2242" s="6">
        <v>2367</v>
      </c>
      <c r="Q2242" s="29"/>
    </row>
    <row r="2243" spans="1:21" s="6" customFormat="1" ht="15.6" customHeight="1" x14ac:dyDescent="0.3">
      <c r="A2243" s="7" t="s">
        <v>11907</v>
      </c>
      <c r="B2243" s="6" t="s">
        <v>7274</v>
      </c>
      <c r="C2243" s="6" t="s">
        <v>7275</v>
      </c>
      <c r="D2243" s="8" t="s">
        <v>7276</v>
      </c>
      <c r="E2243" s="9" t="s">
        <v>7844</v>
      </c>
      <c r="F2243" s="6">
        <v>0</v>
      </c>
      <c r="G2243" s="6">
        <v>33</v>
      </c>
      <c r="I2243" s="6">
        <v>14</v>
      </c>
      <c r="J2243" s="10">
        <v>10.385885400313972</v>
      </c>
      <c r="K2243" s="11">
        <v>34.941947231958608</v>
      </c>
      <c r="L2243" s="10">
        <v>15.220302079921149</v>
      </c>
      <c r="M2243" s="10">
        <v>1.4904083432968185</v>
      </c>
      <c r="N2243" s="6">
        <v>1200</v>
      </c>
      <c r="Q2243" s="29"/>
    </row>
    <row r="2244" spans="1:21" s="6" customFormat="1" ht="15.6" customHeight="1" x14ac:dyDescent="0.3">
      <c r="A2244" s="18" t="s">
        <v>11908</v>
      </c>
      <c r="B2244" s="6" t="s">
        <v>2746</v>
      </c>
      <c r="C2244" s="6" t="s">
        <v>2747</v>
      </c>
      <c r="D2244" s="8" t="s">
        <v>2745</v>
      </c>
      <c r="E2244" s="19" t="s">
        <v>22</v>
      </c>
      <c r="J2244" s="10"/>
      <c r="K2244" s="11"/>
      <c r="L2244" s="10"/>
      <c r="M2244" s="10"/>
      <c r="P2244" s="6" t="s">
        <v>7845</v>
      </c>
      <c r="Q2244" s="29">
        <v>1</v>
      </c>
    </row>
    <row r="2245" spans="1:21" s="6" customFormat="1" ht="15.6" customHeight="1" x14ac:dyDescent="0.3">
      <c r="A2245" s="16" t="s">
        <v>11909</v>
      </c>
      <c r="B2245" s="6" t="s">
        <v>2716</v>
      </c>
      <c r="C2245" s="6" t="s">
        <v>2717</v>
      </c>
      <c r="D2245" s="8" t="s">
        <v>2715</v>
      </c>
      <c r="E2245" s="22" t="s">
        <v>8313</v>
      </c>
      <c r="F2245" s="6">
        <v>0</v>
      </c>
      <c r="G2245" s="6">
        <v>1</v>
      </c>
      <c r="J2245" s="10"/>
      <c r="K2245" s="11"/>
      <c r="L2245" s="10"/>
      <c r="M2245" s="10"/>
      <c r="Q2245" s="29"/>
      <c r="T2245" s="6" t="s">
        <v>9558</v>
      </c>
      <c r="U2245" s="6" t="s">
        <v>9421</v>
      </c>
    </row>
    <row r="2246" spans="1:21" s="6" customFormat="1" ht="15.6" customHeight="1" x14ac:dyDescent="0.3">
      <c r="A2246" s="7" t="s">
        <v>11910</v>
      </c>
      <c r="B2246" s="6" t="s">
        <v>7277</v>
      </c>
      <c r="C2246" s="6" t="s">
        <v>7278</v>
      </c>
      <c r="D2246" s="8" t="s">
        <v>7279</v>
      </c>
      <c r="E2246" s="9" t="s">
        <v>7844</v>
      </c>
      <c r="F2246" s="6">
        <v>0</v>
      </c>
      <c r="G2246" s="6">
        <v>23</v>
      </c>
      <c r="I2246" s="6">
        <v>12</v>
      </c>
      <c r="J2246" s="10">
        <v>8.614557299843014</v>
      </c>
      <c r="K2246" s="11">
        <v>28.163823864726034</v>
      </c>
      <c r="L2246" s="10">
        <v>18.500249491479273</v>
      </c>
      <c r="M2246" s="10">
        <v>1.3983712818548024</v>
      </c>
      <c r="N2246" s="6">
        <v>1316</v>
      </c>
      <c r="Q2246" s="29"/>
    </row>
    <row r="2247" spans="1:21" s="6" customFormat="1" ht="15.6" customHeight="1" x14ac:dyDescent="0.3">
      <c r="A2247" s="14" t="s">
        <v>11911</v>
      </c>
      <c r="B2247" s="6" t="s">
        <v>2638</v>
      </c>
      <c r="C2247" s="6" t="s">
        <v>2639</v>
      </c>
      <c r="D2247" s="8" t="s">
        <v>2637</v>
      </c>
      <c r="E2247" s="15" t="s">
        <v>3513</v>
      </c>
      <c r="F2247" s="6">
        <v>0</v>
      </c>
      <c r="G2247" s="6">
        <v>6</v>
      </c>
      <c r="H2247" s="6">
        <v>2</v>
      </c>
      <c r="I2247" s="6">
        <v>4</v>
      </c>
      <c r="J2247" s="10">
        <v>4.2684521193092619</v>
      </c>
      <c r="K2247" s="11">
        <v>32.051699980821276</v>
      </c>
      <c r="L2247" s="10">
        <v>7.3212382105127762</v>
      </c>
      <c r="M2247" s="10">
        <v>1.0882966444882343</v>
      </c>
      <c r="N2247" s="6">
        <v>1959</v>
      </c>
      <c r="Q2247" s="29"/>
      <c r="T2247" s="6" t="s">
        <v>9489</v>
      </c>
      <c r="U2247" s="6" t="s">
        <v>8566</v>
      </c>
    </row>
    <row r="2248" spans="1:21" s="6" customFormat="1" ht="15.6" customHeight="1" x14ac:dyDescent="0.3">
      <c r="A2248" s="14" t="s">
        <v>11912</v>
      </c>
      <c r="B2248" s="6" t="s">
        <v>1789</v>
      </c>
      <c r="C2248" s="6" t="s">
        <v>1790</v>
      </c>
      <c r="D2248" s="8" t="s">
        <v>1788</v>
      </c>
      <c r="E2248" s="15" t="s">
        <v>3513</v>
      </c>
      <c r="F2248" s="6">
        <v>0</v>
      </c>
      <c r="G2248" s="6">
        <v>7</v>
      </c>
      <c r="H2248" s="6">
        <v>1</v>
      </c>
      <c r="I2248" s="6">
        <v>5</v>
      </c>
      <c r="J2248" s="10">
        <v>4.6004466248037676</v>
      </c>
      <c r="K2248" s="11">
        <v>16.603380782918151</v>
      </c>
      <c r="L2248" s="10">
        <v>9.2197698145844988</v>
      </c>
      <c r="M2248" s="10">
        <v>1.0618506104101717</v>
      </c>
      <c r="N2248" s="6">
        <v>2062</v>
      </c>
      <c r="P2248" s="6" t="s">
        <v>7881</v>
      </c>
      <c r="Q2248" s="29">
        <v>1</v>
      </c>
    </row>
    <row r="2249" spans="1:21" s="6" customFormat="1" ht="15.6" customHeight="1" x14ac:dyDescent="0.3">
      <c r="A2249" s="16" t="s">
        <v>11913</v>
      </c>
      <c r="B2249" s="6" t="s">
        <v>2707</v>
      </c>
      <c r="C2249" s="6" t="s">
        <v>2708</v>
      </c>
      <c r="D2249" s="8" t="s">
        <v>2706</v>
      </c>
      <c r="E2249" s="17" t="s">
        <v>3514</v>
      </c>
      <c r="F2249" s="6">
        <v>0</v>
      </c>
      <c r="G2249" s="6">
        <v>1</v>
      </c>
      <c r="I2249" s="6">
        <v>1</v>
      </c>
      <c r="J2249" s="10">
        <v>2.1554160125588697</v>
      </c>
      <c r="K2249" s="11">
        <v>8.2535587188612105</v>
      </c>
      <c r="L2249" s="10">
        <v>2</v>
      </c>
      <c r="M2249" s="10">
        <v>1.0023898940776781</v>
      </c>
      <c r="N2249" s="6">
        <v>2448</v>
      </c>
      <c r="Q2249" s="29"/>
      <c r="T2249" s="20" t="s">
        <v>9559</v>
      </c>
      <c r="U2249" s="6" t="s">
        <v>8373</v>
      </c>
    </row>
    <row r="2250" spans="1:21" s="6" customFormat="1" ht="15.6" customHeight="1" x14ac:dyDescent="0.3">
      <c r="A2250" s="7" t="s">
        <v>11914</v>
      </c>
      <c r="B2250" s="6" t="s">
        <v>7280</v>
      </c>
      <c r="C2250" s="6" t="s">
        <v>7281</v>
      </c>
      <c r="D2250" s="8" t="s">
        <v>7282</v>
      </c>
      <c r="E2250" s="9" t="s">
        <v>7844</v>
      </c>
      <c r="F2250" s="6">
        <v>0</v>
      </c>
      <c r="G2250" s="6">
        <v>38</v>
      </c>
      <c r="I2250" s="6">
        <v>11</v>
      </c>
      <c r="J2250" s="10">
        <v>7.7580337519623246</v>
      </c>
      <c r="K2250" s="11">
        <v>18.622401983399751</v>
      </c>
      <c r="L2250" s="10">
        <v>16.6760579307375</v>
      </c>
      <c r="M2250" s="10">
        <v>1.213470422350623</v>
      </c>
      <c r="N2250" s="6">
        <v>1637</v>
      </c>
      <c r="Q2250" s="29"/>
      <c r="T2250" s="6" t="s">
        <v>8370</v>
      </c>
      <c r="U2250" s="6" t="s">
        <v>8371</v>
      </c>
    </row>
    <row r="2251" spans="1:21" s="6" customFormat="1" ht="15.6" customHeight="1" x14ac:dyDescent="0.3">
      <c r="A2251" s="7" t="s">
        <v>11915</v>
      </c>
      <c r="B2251" s="6" t="s">
        <v>7283</v>
      </c>
      <c r="C2251" s="6" t="s">
        <v>7284</v>
      </c>
      <c r="D2251" s="8" t="s">
        <v>7285</v>
      </c>
      <c r="E2251" s="9" t="s">
        <v>7844</v>
      </c>
      <c r="F2251" s="6">
        <v>1</v>
      </c>
      <c r="G2251" s="6">
        <v>61</v>
      </c>
      <c r="I2251" s="6">
        <v>27</v>
      </c>
      <c r="J2251" s="10">
        <v>16.58623312401884</v>
      </c>
      <c r="K2251" s="11">
        <v>30.704505506259515</v>
      </c>
      <c r="L2251" s="10">
        <v>38.349569981620391</v>
      </c>
      <c r="M2251" s="10">
        <v>2.7359838046068825</v>
      </c>
      <c r="N2251" s="6">
        <v>639</v>
      </c>
      <c r="Q2251" s="29"/>
      <c r="T2251" s="6" t="s">
        <v>8395</v>
      </c>
      <c r="U2251" s="6" t="s">
        <v>8396</v>
      </c>
    </row>
    <row r="2252" spans="1:21" s="6" customFormat="1" ht="15.6" customHeight="1" x14ac:dyDescent="0.3">
      <c r="A2252" s="7" t="s">
        <v>11916</v>
      </c>
      <c r="B2252" s="6" t="s">
        <v>7286</v>
      </c>
      <c r="C2252" s="6" t="s">
        <v>7287</v>
      </c>
      <c r="D2252" s="8" t="s">
        <v>7288</v>
      </c>
      <c r="E2252" s="9" t="s">
        <v>7844</v>
      </c>
      <c r="F2252" s="6">
        <v>1</v>
      </c>
      <c r="G2252" s="6">
        <v>150</v>
      </c>
      <c r="I2252" s="6">
        <v>62</v>
      </c>
      <c r="J2252" s="10">
        <v>38.881178178963893</v>
      </c>
      <c r="K2252" s="11">
        <v>48.898836340291254</v>
      </c>
      <c r="L2252" s="10">
        <v>35.164504435584163</v>
      </c>
      <c r="M2252" s="10">
        <v>6.9444927072200358</v>
      </c>
      <c r="N2252" s="6">
        <v>248</v>
      </c>
      <c r="P2252" s="6" t="s">
        <v>8284</v>
      </c>
      <c r="Q2252" s="29">
        <v>3</v>
      </c>
    </row>
    <row r="2253" spans="1:21" s="6" customFormat="1" ht="15.6" customHeight="1" x14ac:dyDescent="0.3">
      <c r="A2253" s="7" t="s">
        <v>11917</v>
      </c>
      <c r="B2253" s="6" t="s">
        <v>7289</v>
      </c>
      <c r="C2253" s="6" t="s">
        <v>7290</v>
      </c>
      <c r="D2253" s="8" t="s">
        <v>7291</v>
      </c>
      <c r="E2253" s="9" t="s">
        <v>7844</v>
      </c>
      <c r="F2253" s="6">
        <v>1</v>
      </c>
      <c r="G2253" s="6">
        <v>84</v>
      </c>
      <c r="I2253" s="6">
        <v>33</v>
      </c>
      <c r="J2253" s="10">
        <v>16.31495447409733</v>
      </c>
      <c r="K2253" s="11">
        <v>11.360445663593726</v>
      </c>
      <c r="L2253" s="10">
        <v>49.431865086264828</v>
      </c>
      <c r="M2253" s="10">
        <v>1.8139623643291114</v>
      </c>
      <c r="N2253" s="6">
        <v>989</v>
      </c>
      <c r="Q2253" s="29"/>
      <c r="T2253" s="6" t="s">
        <v>8443</v>
      </c>
      <c r="U2253" s="6" t="s">
        <v>8423</v>
      </c>
    </row>
    <row r="2254" spans="1:21" s="6" customFormat="1" ht="15.6" customHeight="1" x14ac:dyDescent="0.3">
      <c r="A2254" s="14" t="s">
        <v>11918</v>
      </c>
      <c r="B2254" s="6" t="s">
        <v>2587</v>
      </c>
      <c r="C2254" s="6" t="s">
        <v>2588</v>
      </c>
      <c r="D2254" s="8" t="s">
        <v>2586</v>
      </c>
      <c r="E2254" s="15" t="s">
        <v>3513</v>
      </c>
      <c r="F2254" s="6">
        <v>0</v>
      </c>
      <c r="G2254" s="6">
        <v>27</v>
      </c>
      <c r="H2254" s="6">
        <v>5</v>
      </c>
      <c r="I2254" s="6">
        <v>11</v>
      </c>
      <c r="J2254" s="10">
        <v>7.0878021978021977</v>
      </c>
      <c r="K2254" s="11">
        <v>16.482195356133406</v>
      </c>
      <c r="L2254" s="10">
        <v>19.45623220500142</v>
      </c>
      <c r="M2254" s="10">
        <v>1.2013482603119248</v>
      </c>
      <c r="N2254" s="6">
        <v>1668</v>
      </c>
      <c r="P2254" s="6" t="s">
        <v>7866</v>
      </c>
      <c r="Q2254" s="29">
        <v>7</v>
      </c>
      <c r="T2254" s="6" t="s">
        <v>9560</v>
      </c>
      <c r="U2254" s="6" t="s">
        <v>8415</v>
      </c>
    </row>
    <row r="2255" spans="1:21" s="6" customFormat="1" ht="15.6" customHeight="1" x14ac:dyDescent="0.3">
      <c r="A2255" s="7" t="s">
        <v>11919</v>
      </c>
      <c r="B2255" s="6" t="s">
        <v>7292</v>
      </c>
      <c r="C2255" s="6" t="s">
        <v>7293</v>
      </c>
      <c r="D2255" s="8" t="s">
        <v>7294</v>
      </c>
      <c r="E2255" s="9" t="s">
        <v>7844</v>
      </c>
      <c r="F2255" s="6">
        <v>0</v>
      </c>
      <c r="G2255" s="6">
        <v>26</v>
      </c>
      <c r="I2255" s="6">
        <v>12</v>
      </c>
      <c r="J2255" s="10">
        <v>8.9156758241758247</v>
      </c>
      <c r="K2255" s="11">
        <v>29.314634849316256</v>
      </c>
      <c r="L2255" s="10">
        <v>17.974666097526438</v>
      </c>
      <c r="M2255" s="10">
        <v>1.4169875096236888</v>
      </c>
      <c r="N2255" s="6">
        <v>1283</v>
      </c>
      <c r="Q2255" s="29"/>
      <c r="T2255" s="6" t="s">
        <v>8460</v>
      </c>
      <c r="U2255" s="6" t="s">
        <v>8415</v>
      </c>
    </row>
    <row r="2256" spans="1:21" s="6" customFormat="1" ht="15.6" customHeight="1" x14ac:dyDescent="0.3">
      <c r="A2256" s="14" t="s">
        <v>11920</v>
      </c>
      <c r="B2256" s="6" t="s">
        <v>2617</v>
      </c>
      <c r="C2256" s="6" t="s">
        <v>2618</v>
      </c>
      <c r="D2256" s="8" t="s">
        <v>2616</v>
      </c>
      <c r="E2256" s="15" t="s">
        <v>3513</v>
      </c>
      <c r="F2256" s="6">
        <v>0</v>
      </c>
      <c r="G2256" s="6">
        <v>5</v>
      </c>
      <c r="H2256" s="6">
        <v>2</v>
      </c>
      <c r="I2256" s="6">
        <v>4</v>
      </c>
      <c r="J2256" s="10">
        <v>4.6084246467817893</v>
      </c>
      <c r="K2256" s="11">
        <v>43.771736879887904</v>
      </c>
      <c r="L2256" s="10">
        <v>6.9985841891633882</v>
      </c>
      <c r="M2256" s="10">
        <v>1.1247668694336097</v>
      </c>
      <c r="N2256" s="6">
        <v>1856</v>
      </c>
      <c r="Q2256" s="29"/>
      <c r="T2256" s="6" t="s">
        <v>9561</v>
      </c>
      <c r="U2256" s="6" t="s">
        <v>9174</v>
      </c>
    </row>
    <row r="2257" spans="1:21" s="6" customFormat="1" ht="15.6" customHeight="1" x14ac:dyDescent="0.3">
      <c r="A2257" s="7" t="s">
        <v>11921</v>
      </c>
      <c r="B2257" s="6" t="s">
        <v>7295</v>
      </c>
      <c r="C2257" s="6" t="s">
        <v>7296</v>
      </c>
      <c r="D2257" s="8" t="s">
        <v>7297</v>
      </c>
      <c r="E2257" s="9" t="s">
        <v>7844</v>
      </c>
      <c r="F2257" s="6">
        <v>0</v>
      </c>
      <c r="G2257" s="6">
        <v>17</v>
      </c>
      <c r="I2257" s="6">
        <v>10</v>
      </c>
      <c r="J2257" s="10">
        <v>6.7558076923076928</v>
      </c>
      <c r="K2257" s="11">
        <v>17.932217987512519</v>
      </c>
      <c r="L2257" s="10">
        <v>17.804864953579223</v>
      </c>
      <c r="M2257" s="10">
        <v>1.191039302822019</v>
      </c>
      <c r="N2257" s="6">
        <v>1690</v>
      </c>
      <c r="Q2257" s="29"/>
      <c r="T2257" s="6" t="s">
        <v>8370</v>
      </c>
      <c r="U2257" s="6" t="s">
        <v>8371</v>
      </c>
    </row>
    <row r="2258" spans="1:21" s="6" customFormat="1" ht="15.6" customHeight="1" x14ac:dyDescent="0.3">
      <c r="A2258" s="16" t="s">
        <v>11922</v>
      </c>
      <c r="B2258" s="6" t="s">
        <v>2581</v>
      </c>
      <c r="C2258" s="6" t="s">
        <v>2582</v>
      </c>
      <c r="D2258" s="8" t="s">
        <v>2580</v>
      </c>
      <c r="E2258" s="17" t="s">
        <v>3514</v>
      </c>
      <c r="F2258" s="6">
        <v>0</v>
      </c>
      <c r="G2258" s="6">
        <v>7</v>
      </c>
      <c r="I2258" s="6">
        <v>6</v>
      </c>
      <c r="J2258" s="10">
        <v>4.5439010989010988</v>
      </c>
      <c r="K2258" s="11">
        <v>12.204357331600139</v>
      </c>
      <c r="L2258" s="10">
        <v>11.707886502319408</v>
      </c>
      <c r="M2258" s="10">
        <v>1.0569625305473127</v>
      </c>
      <c r="N2258" s="6">
        <v>2081</v>
      </c>
      <c r="Q2258" s="29"/>
      <c r="T2258" s="6" t="s">
        <v>9562</v>
      </c>
      <c r="U2258" s="6" t="s">
        <v>9493</v>
      </c>
    </row>
    <row r="2259" spans="1:21" s="6" customFormat="1" ht="15.6" customHeight="1" x14ac:dyDescent="0.3">
      <c r="A2259" s="16" t="s">
        <v>11923</v>
      </c>
      <c r="B2259" s="6" t="s">
        <v>2578</v>
      </c>
      <c r="C2259" s="6" t="s">
        <v>2579</v>
      </c>
      <c r="D2259" s="8" t="s">
        <v>2577</v>
      </c>
      <c r="E2259" s="17" t="s">
        <v>3514</v>
      </c>
      <c r="F2259" s="6">
        <v>0</v>
      </c>
      <c r="G2259" s="6">
        <v>13</v>
      </c>
      <c r="I2259" s="6">
        <v>13</v>
      </c>
      <c r="J2259" s="10">
        <v>8.6842872841444283</v>
      </c>
      <c r="K2259" s="11">
        <v>29.538221730642199</v>
      </c>
      <c r="L2259" s="10">
        <v>24.300399226957126</v>
      </c>
      <c r="M2259" s="10">
        <v>1.5535463064998398</v>
      </c>
      <c r="N2259" s="6">
        <v>1167</v>
      </c>
      <c r="P2259" s="6" t="s">
        <v>7849</v>
      </c>
      <c r="Q2259" s="29">
        <v>1</v>
      </c>
    </row>
    <row r="2260" spans="1:21" s="6" customFormat="1" ht="15.6" customHeight="1" x14ac:dyDescent="0.3">
      <c r="A2260" s="7" t="s">
        <v>11924</v>
      </c>
      <c r="B2260" s="6" t="s">
        <v>7298</v>
      </c>
      <c r="C2260" s="6" t="s">
        <v>7299</v>
      </c>
      <c r="D2260" s="8" t="s">
        <v>7300</v>
      </c>
      <c r="E2260" s="9" t="s">
        <v>7844</v>
      </c>
      <c r="F2260" s="6">
        <v>1</v>
      </c>
      <c r="G2260" s="6">
        <v>84</v>
      </c>
      <c r="I2260" s="6">
        <v>35</v>
      </c>
      <c r="J2260" s="10">
        <v>22.30194191522763</v>
      </c>
      <c r="K2260" s="11">
        <v>29.801627084030464</v>
      </c>
      <c r="L2260" s="10">
        <v>28.831693860363124</v>
      </c>
      <c r="M2260" s="10">
        <v>2.7032735211877452</v>
      </c>
      <c r="N2260" s="6">
        <v>646</v>
      </c>
      <c r="P2260" s="6" t="s">
        <v>7892</v>
      </c>
      <c r="Q2260" s="29">
        <v>1</v>
      </c>
    </row>
    <row r="2261" spans="1:21" s="6" customFormat="1" ht="15.6" customHeight="1" x14ac:dyDescent="0.3">
      <c r="A2261" s="16" t="s">
        <v>11925</v>
      </c>
      <c r="B2261" s="6" t="s">
        <v>2491</v>
      </c>
      <c r="C2261" s="6" t="s">
        <v>2492</v>
      </c>
      <c r="D2261" s="8" t="s">
        <v>2490</v>
      </c>
      <c r="E2261" s="17" t="s">
        <v>3514</v>
      </c>
      <c r="F2261" s="6">
        <v>0</v>
      </c>
      <c r="G2261" s="6">
        <v>1</v>
      </c>
      <c r="I2261" s="6">
        <v>1</v>
      </c>
      <c r="J2261" s="10">
        <v>2.1359890109890109</v>
      </c>
      <c r="K2261" s="11">
        <v>7.9893238434163711</v>
      </c>
      <c r="L2261" s="10">
        <v>2</v>
      </c>
      <c r="M2261" s="10">
        <v>1.0022609967416403</v>
      </c>
      <c r="N2261" s="6">
        <v>2453</v>
      </c>
      <c r="Q2261" s="29"/>
      <c r="T2261" s="20" t="s">
        <v>9563</v>
      </c>
      <c r="U2261" s="6" t="s">
        <v>8886</v>
      </c>
    </row>
    <row r="2262" spans="1:21" s="6" customFormat="1" ht="15.6" customHeight="1" x14ac:dyDescent="0.3">
      <c r="A2262" s="14" t="s">
        <v>11926</v>
      </c>
      <c r="B2262" s="6" t="s">
        <v>1151</v>
      </c>
      <c r="C2262" s="6" t="s">
        <v>1152</v>
      </c>
      <c r="D2262" s="8" t="s">
        <v>1150</v>
      </c>
      <c r="E2262" s="15" t="s">
        <v>3513</v>
      </c>
      <c r="F2262" s="6">
        <v>1</v>
      </c>
      <c r="G2262" s="6">
        <v>16</v>
      </c>
      <c r="H2262" s="6">
        <v>2</v>
      </c>
      <c r="I2262" s="6">
        <v>8</v>
      </c>
      <c r="J2262" s="10">
        <v>7.0243147566718998</v>
      </c>
      <c r="K2262" s="11">
        <v>26.17868687003218</v>
      </c>
      <c r="L2262" s="10">
        <v>14.675941996772536</v>
      </c>
      <c r="M2262" s="10">
        <v>1.239212377940029</v>
      </c>
      <c r="N2262" s="6">
        <v>1587</v>
      </c>
      <c r="Q2262" s="29"/>
      <c r="T2262" s="6" t="s">
        <v>9564</v>
      </c>
      <c r="U2262" s="6" t="s">
        <v>9493</v>
      </c>
    </row>
    <row r="2263" spans="1:21" s="6" customFormat="1" ht="15.6" customHeight="1" x14ac:dyDescent="0.3">
      <c r="A2263" s="16" t="s">
        <v>11927</v>
      </c>
      <c r="B2263" s="6" t="s">
        <v>2098</v>
      </c>
      <c r="C2263" s="6" t="s">
        <v>2099</v>
      </c>
      <c r="D2263" s="8" t="s">
        <v>2097</v>
      </c>
      <c r="E2263" s="17" t="s">
        <v>3514</v>
      </c>
      <c r="F2263" s="6">
        <v>0</v>
      </c>
      <c r="G2263" s="6">
        <v>1</v>
      </c>
      <c r="I2263" s="6">
        <v>1</v>
      </c>
      <c r="J2263" s="10">
        <v>2.2719780219780219</v>
      </c>
      <c r="K2263" s="11">
        <v>19.351423487544487</v>
      </c>
      <c r="L2263" s="10">
        <v>2</v>
      </c>
      <c r="M2263" s="10">
        <v>1.0070453773948509</v>
      </c>
      <c r="N2263" s="6">
        <v>2392</v>
      </c>
      <c r="Q2263" s="29"/>
      <c r="T2263" s="6" t="s">
        <v>8370</v>
      </c>
      <c r="U2263" s="6" t="s">
        <v>8371</v>
      </c>
    </row>
    <row r="2264" spans="1:21" s="6" customFormat="1" ht="15.6" customHeight="1" x14ac:dyDescent="0.3">
      <c r="A2264" s="16" t="s">
        <v>11928</v>
      </c>
      <c r="B2264" s="6" t="s">
        <v>2632</v>
      </c>
      <c r="C2264" s="6" t="s">
        <v>2633</v>
      </c>
      <c r="D2264" s="8" t="s">
        <v>2631</v>
      </c>
      <c r="E2264" s="22" t="s">
        <v>8312</v>
      </c>
      <c r="F2264" s="6">
        <v>1</v>
      </c>
      <c r="G2264" s="6">
        <v>0</v>
      </c>
      <c r="J2264" s="10"/>
      <c r="K2264" s="11"/>
      <c r="L2264" s="10"/>
      <c r="M2264" s="10"/>
      <c r="Q2264" s="29"/>
    </row>
    <row r="2265" spans="1:21" s="6" customFormat="1" ht="15.6" customHeight="1" x14ac:dyDescent="0.3">
      <c r="A2265" s="7" t="s">
        <v>11929</v>
      </c>
      <c r="B2265" s="6" t="s">
        <v>7301</v>
      </c>
      <c r="C2265" s="6" t="s">
        <v>7302</v>
      </c>
      <c r="D2265" s="8" t="s">
        <v>7303</v>
      </c>
      <c r="E2265" s="9" t="s">
        <v>7844</v>
      </c>
      <c r="F2265" s="6">
        <v>1</v>
      </c>
      <c r="G2265" s="6">
        <v>14</v>
      </c>
      <c r="I2265" s="6">
        <v>11</v>
      </c>
      <c r="J2265" s="10">
        <v>9.8270094191522759</v>
      </c>
      <c r="K2265" s="11">
        <v>43.74820187625712</v>
      </c>
      <c r="L2265" s="10">
        <v>15.588351101964893</v>
      </c>
      <c r="M2265" s="10">
        <v>1.5951770842978545</v>
      </c>
      <c r="N2265" s="6">
        <v>1135</v>
      </c>
      <c r="Q2265" s="29"/>
      <c r="T2265" s="6" t="s">
        <v>8706</v>
      </c>
      <c r="U2265" s="6" t="s">
        <v>8706</v>
      </c>
    </row>
    <row r="2266" spans="1:21" s="6" customFormat="1" ht="15.6" customHeight="1" x14ac:dyDescent="0.3">
      <c r="A2266" s="7" t="s">
        <v>11930</v>
      </c>
      <c r="B2266" s="6" t="s">
        <v>7304</v>
      </c>
      <c r="C2266" s="6" t="s">
        <v>7305</v>
      </c>
      <c r="D2266" s="8" t="s">
        <v>7306</v>
      </c>
      <c r="E2266" s="9" t="s">
        <v>7844</v>
      </c>
      <c r="F2266" s="6">
        <v>0</v>
      </c>
      <c r="G2266" s="6">
        <v>9</v>
      </c>
      <c r="I2266" s="6">
        <v>6</v>
      </c>
      <c r="J2266" s="10">
        <v>4.5827551020408164</v>
      </c>
      <c r="K2266" s="11">
        <v>12.392182613420845</v>
      </c>
      <c r="L2266" s="10">
        <v>11.518302608584555</v>
      </c>
      <c r="M2266" s="10">
        <v>1.0573949650163461</v>
      </c>
      <c r="N2266" s="6">
        <v>2077</v>
      </c>
      <c r="Q2266" s="29"/>
    </row>
    <row r="2267" spans="1:21" s="6" customFormat="1" ht="15.6" customHeight="1" x14ac:dyDescent="0.3">
      <c r="A2267" s="7" t="s">
        <v>11931</v>
      </c>
      <c r="B2267" s="6" t="s">
        <v>7307</v>
      </c>
      <c r="C2267" s="6" t="s">
        <v>7308</v>
      </c>
      <c r="D2267" s="8" t="s">
        <v>7309</v>
      </c>
      <c r="E2267" s="9" t="s">
        <v>7844</v>
      </c>
      <c r="F2267" s="6">
        <v>1</v>
      </c>
      <c r="G2267" s="6">
        <v>147</v>
      </c>
      <c r="I2267" s="6">
        <v>70</v>
      </c>
      <c r="J2267" s="10">
        <v>42.586192307692308</v>
      </c>
      <c r="K2267" s="11">
        <v>40.177731716282693</v>
      </c>
      <c r="L2267" s="10">
        <v>40.858575107981217</v>
      </c>
      <c r="M2267" s="10">
        <v>7.216018079602895</v>
      </c>
      <c r="N2267" s="6">
        <v>230</v>
      </c>
      <c r="Q2267" s="29"/>
    </row>
    <row r="2268" spans="1:21" s="6" customFormat="1" ht="15.6" customHeight="1" x14ac:dyDescent="0.3">
      <c r="A2268" s="12" t="s">
        <v>11932</v>
      </c>
      <c r="B2268" s="6" t="s">
        <v>2494</v>
      </c>
      <c r="C2268" s="6" t="s">
        <v>2495</v>
      </c>
      <c r="D2268" s="8" t="s">
        <v>2493</v>
      </c>
      <c r="E2268" s="13" t="s">
        <v>531</v>
      </c>
      <c r="J2268" s="10"/>
      <c r="K2268" s="11"/>
      <c r="L2268" s="10"/>
      <c r="M2268" s="10"/>
      <c r="Q2268" s="29"/>
      <c r="T2268" s="20" t="s">
        <v>9565</v>
      </c>
      <c r="U2268" s="6" t="s">
        <v>9325</v>
      </c>
    </row>
    <row r="2269" spans="1:21" s="6" customFormat="1" ht="15.6" customHeight="1" x14ac:dyDescent="0.3">
      <c r="A2269" s="14" t="s">
        <v>11933</v>
      </c>
      <c r="B2269" s="6" t="s">
        <v>2584</v>
      </c>
      <c r="C2269" s="6" t="s">
        <v>2585</v>
      </c>
      <c r="D2269" s="8" t="s">
        <v>2583</v>
      </c>
      <c r="E2269" s="15" t="s">
        <v>3513</v>
      </c>
      <c r="F2269" s="6">
        <v>0</v>
      </c>
      <c r="G2269" s="6">
        <v>40</v>
      </c>
      <c r="H2269" s="6">
        <v>3</v>
      </c>
      <c r="I2269" s="6">
        <v>20</v>
      </c>
      <c r="J2269" s="10">
        <v>13.941726059654631</v>
      </c>
      <c r="K2269" s="11">
        <v>35.147258919088209</v>
      </c>
      <c r="L2269" s="10">
        <v>20.336715094425475</v>
      </c>
      <c r="M2269" s="10">
        <v>1.8853973025407469</v>
      </c>
      <c r="N2269" s="6">
        <v>950</v>
      </c>
      <c r="P2269" s="6" t="s">
        <v>7892</v>
      </c>
      <c r="Q2269" s="29">
        <v>1</v>
      </c>
    </row>
    <row r="2270" spans="1:21" s="6" customFormat="1" ht="15.6" customHeight="1" x14ac:dyDescent="0.3">
      <c r="A2270" s="7" t="s">
        <v>11934</v>
      </c>
      <c r="B2270" s="6" t="s">
        <v>7310</v>
      </c>
      <c r="C2270" s="6" t="s">
        <v>7311</v>
      </c>
      <c r="D2270" s="8" t="s">
        <v>7312</v>
      </c>
      <c r="E2270" s="9" t="s">
        <v>7844</v>
      </c>
      <c r="F2270" s="6">
        <v>1</v>
      </c>
      <c r="G2270" s="6">
        <v>26</v>
      </c>
      <c r="I2270" s="6">
        <v>15</v>
      </c>
      <c r="J2270" s="10">
        <v>10.81501491365777</v>
      </c>
      <c r="K2270" s="11">
        <v>23.020586612584442</v>
      </c>
      <c r="L2270" s="10">
        <v>20.42288465953305</v>
      </c>
      <c r="M2270" s="10">
        <v>1.4513831816689802</v>
      </c>
      <c r="N2270" s="6">
        <v>1246</v>
      </c>
      <c r="Q2270" s="29"/>
    </row>
    <row r="2271" spans="1:21" s="6" customFormat="1" ht="15.6" customHeight="1" x14ac:dyDescent="0.3">
      <c r="A2271" s="16" t="s">
        <v>11935</v>
      </c>
      <c r="B2271" s="6" t="s">
        <v>2038</v>
      </c>
      <c r="C2271" s="6" t="s">
        <v>2039</v>
      </c>
      <c r="D2271" s="8" t="s">
        <v>2037</v>
      </c>
      <c r="E2271" s="17" t="s">
        <v>3514</v>
      </c>
      <c r="F2271" s="6">
        <v>0</v>
      </c>
      <c r="G2271" s="6">
        <v>4</v>
      </c>
      <c r="I2271" s="6">
        <v>4</v>
      </c>
      <c r="J2271" s="10">
        <v>4.6667056514913661</v>
      </c>
      <c r="K2271" s="11">
        <v>38.478523491273698</v>
      </c>
      <c r="L2271" s="10">
        <v>6.7905026440083951</v>
      </c>
      <c r="M2271" s="10">
        <v>1.1076584732011092</v>
      </c>
      <c r="N2271" s="6">
        <v>1899</v>
      </c>
      <c r="Q2271" s="29"/>
      <c r="T2271" s="6" t="s">
        <v>8389</v>
      </c>
      <c r="U2271" s="6" t="s">
        <v>8390</v>
      </c>
    </row>
    <row r="2272" spans="1:21" s="6" customFormat="1" ht="15.6" customHeight="1" x14ac:dyDescent="0.3">
      <c r="A2272" s="7" t="s">
        <v>11936</v>
      </c>
      <c r="B2272" s="6" t="s">
        <v>7313</v>
      </c>
      <c r="C2272" s="6" t="s">
        <v>7314</v>
      </c>
      <c r="D2272" s="8" t="s">
        <v>7315</v>
      </c>
      <c r="E2272" s="9" t="s">
        <v>7844</v>
      </c>
      <c r="F2272" s="6">
        <v>0</v>
      </c>
      <c r="G2272" s="6">
        <v>59</v>
      </c>
      <c r="I2272" s="6">
        <v>10</v>
      </c>
      <c r="J2272" s="10">
        <v>5.7650306122448978</v>
      </c>
      <c r="K2272" s="11">
        <v>7.4096374972474992</v>
      </c>
      <c r="L2272" s="10">
        <v>19.674657690619718</v>
      </c>
      <c r="M2272" s="10">
        <v>1.07396276145506</v>
      </c>
      <c r="N2272" s="6">
        <v>2007</v>
      </c>
      <c r="Q2272" s="29"/>
    </row>
    <row r="2273" spans="1:21" s="6" customFormat="1" ht="15.6" customHeight="1" x14ac:dyDescent="0.3">
      <c r="A2273" s="14" t="s">
        <v>11937</v>
      </c>
      <c r="B2273" s="6" t="s">
        <v>1672</v>
      </c>
      <c r="C2273" s="6" t="s">
        <v>1673</v>
      </c>
      <c r="D2273" s="8" t="s">
        <v>1671</v>
      </c>
      <c r="E2273" s="15" t="s">
        <v>3513</v>
      </c>
      <c r="F2273" s="6">
        <v>1</v>
      </c>
      <c r="G2273" s="6">
        <v>130</v>
      </c>
      <c r="H2273" s="6">
        <v>12</v>
      </c>
      <c r="I2273" s="6">
        <v>54</v>
      </c>
      <c r="J2273" s="10">
        <v>32.728361852433281</v>
      </c>
      <c r="K2273" s="11">
        <v>33.592528881692147</v>
      </c>
      <c r="L2273" s="10">
        <v>41.294469335100324</v>
      </c>
      <c r="M2273" s="10">
        <v>5.0364956268511252</v>
      </c>
      <c r="N2273" s="6">
        <v>362</v>
      </c>
      <c r="Q2273" s="29"/>
      <c r="T2273" s="6" t="s">
        <v>9566</v>
      </c>
      <c r="U2273" s="6" t="s">
        <v>8552</v>
      </c>
    </row>
    <row r="2274" spans="1:21" s="6" customFormat="1" ht="15.6" customHeight="1" x14ac:dyDescent="0.3">
      <c r="A2274" s="16" t="s">
        <v>11938</v>
      </c>
      <c r="B2274" s="6" t="s">
        <v>1594</v>
      </c>
      <c r="C2274" s="6" t="s">
        <v>1595</v>
      </c>
      <c r="D2274" s="8" t="s">
        <v>1593</v>
      </c>
      <c r="E2274" s="17" t="s">
        <v>3514</v>
      </c>
      <c r="F2274" s="6">
        <v>0</v>
      </c>
      <c r="G2274" s="6">
        <v>5</v>
      </c>
      <c r="I2274" s="6">
        <v>5</v>
      </c>
      <c r="J2274" s="10">
        <v>4.7850031397174257</v>
      </c>
      <c r="K2274" s="11">
        <v>45.775613057248492</v>
      </c>
      <c r="L2274" s="10">
        <v>8.5504983914346795</v>
      </c>
      <c r="M2274" s="10">
        <v>1.1657729002335901</v>
      </c>
      <c r="N2274" s="6">
        <v>1743</v>
      </c>
      <c r="Q2274" s="29"/>
      <c r="T2274" s="6" t="s">
        <v>8370</v>
      </c>
      <c r="U2274" s="6" t="s">
        <v>8371</v>
      </c>
    </row>
    <row r="2275" spans="1:21" s="6" customFormat="1" ht="15.6" customHeight="1" x14ac:dyDescent="0.3">
      <c r="A2275" s="7" t="s">
        <v>11939</v>
      </c>
      <c r="B2275" s="6" t="s">
        <v>7316</v>
      </c>
      <c r="C2275" s="6" t="s">
        <v>7317</v>
      </c>
      <c r="D2275" s="8" t="s">
        <v>7318</v>
      </c>
      <c r="E2275" s="9" t="s">
        <v>7844</v>
      </c>
      <c r="F2275" s="6">
        <v>0</v>
      </c>
      <c r="G2275" s="6">
        <v>12</v>
      </c>
      <c r="I2275" s="6">
        <v>4</v>
      </c>
      <c r="J2275" s="10">
        <v>3.6759285714285714</v>
      </c>
      <c r="K2275" s="11">
        <v>9.905026690391459</v>
      </c>
      <c r="L2275" s="10">
        <v>7.7845789345272323</v>
      </c>
      <c r="M2275" s="10">
        <v>1.0244309346780411</v>
      </c>
      <c r="N2275" s="6">
        <v>2248</v>
      </c>
      <c r="Q2275" s="29"/>
    </row>
    <row r="2276" spans="1:21" s="6" customFormat="1" ht="15.6" customHeight="1" x14ac:dyDescent="0.3">
      <c r="A2276" s="16" t="s">
        <v>11940</v>
      </c>
      <c r="B2276" s="6" t="s">
        <v>713</v>
      </c>
      <c r="C2276" s="6" t="s">
        <v>714</v>
      </c>
      <c r="D2276" s="8" t="s">
        <v>712</v>
      </c>
      <c r="E2276" s="17" t="s">
        <v>3514</v>
      </c>
      <c r="F2276" s="6">
        <v>0</v>
      </c>
      <c r="G2276" s="6">
        <v>17</v>
      </c>
      <c r="I2276" s="6">
        <v>16</v>
      </c>
      <c r="J2276" s="10">
        <v>9.6414167974882261</v>
      </c>
      <c r="K2276" s="11">
        <v>15.848154991063247</v>
      </c>
      <c r="L2276" s="10">
        <v>27.052425463509483</v>
      </c>
      <c r="M2276" s="10">
        <v>1.3668083089827054</v>
      </c>
      <c r="N2276" s="6">
        <v>1355</v>
      </c>
      <c r="Q2276" s="29"/>
      <c r="T2276" s="20" t="s">
        <v>9450</v>
      </c>
      <c r="U2276" s="6" t="s">
        <v>8503</v>
      </c>
    </row>
    <row r="2277" spans="1:21" s="6" customFormat="1" ht="15.6" customHeight="1" x14ac:dyDescent="0.3">
      <c r="A2277" s="7" t="s">
        <v>11941</v>
      </c>
      <c r="B2277" s="6" t="s">
        <v>7319</v>
      </c>
      <c r="C2277" s="6" t="s">
        <v>7320</v>
      </c>
      <c r="D2277" s="8" t="s">
        <v>7321</v>
      </c>
      <c r="E2277" s="9" t="s">
        <v>7844</v>
      </c>
      <c r="F2277" s="6">
        <v>1</v>
      </c>
      <c r="G2277" s="6">
        <v>235</v>
      </c>
      <c r="I2277" s="6">
        <v>71</v>
      </c>
      <c r="J2277" s="10">
        <v>43.967244897959183</v>
      </c>
      <c r="K2277" s="11">
        <v>57.262190741609459</v>
      </c>
      <c r="L2277" s="10">
        <v>36.839554382438891</v>
      </c>
      <c r="M2277" s="10">
        <v>9.2470708210888315</v>
      </c>
      <c r="N2277" s="6">
        <v>156</v>
      </c>
      <c r="P2277" s="6" t="s">
        <v>8284</v>
      </c>
      <c r="Q2277" s="29">
        <v>3</v>
      </c>
      <c r="T2277" s="6" t="s">
        <v>9567</v>
      </c>
      <c r="U2277" s="6" t="s">
        <v>8564</v>
      </c>
    </row>
    <row r="2278" spans="1:21" s="6" customFormat="1" ht="15.6" customHeight="1" x14ac:dyDescent="0.3">
      <c r="A2278" s="14" t="s">
        <v>11942</v>
      </c>
      <c r="B2278" s="6" t="s">
        <v>2425</v>
      </c>
      <c r="C2278" s="6" t="s">
        <v>2426</v>
      </c>
      <c r="D2278" s="8" t="s">
        <v>2424</v>
      </c>
      <c r="E2278" s="15" t="s">
        <v>3513</v>
      </c>
      <c r="F2278" s="6">
        <v>0</v>
      </c>
      <c r="G2278" s="6">
        <v>2</v>
      </c>
      <c r="H2278" s="6">
        <v>1</v>
      </c>
      <c r="I2278" s="6">
        <v>1</v>
      </c>
      <c r="J2278" s="10">
        <v>2.1457025117739406</v>
      </c>
      <c r="K2278" s="11">
        <v>7.9893238434163711</v>
      </c>
      <c r="L2278" s="10">
        <v>2</v>
      </c>
      <c r="M2278" s="10">
        <v>1.0022747988268927</v>
      </c>
      <c r="N2278" s="6">
        <v>2452</v>
      </c>
      <c r="Q2278" s="29"/>
      <c r="T2278" s="6" t="s">
        <v>9568</v>
      </c>
      <c r="U2278" s="6" t="s">
        <v>8716</v>
      </c>
    </row>
    <row r="2279" spans="1:21" s="6" customFormat="1" ht="15.6" customHeight="1" x14ac:dyDescent="0.3">
      <c r="A2279" s="18" t="s">
        <v>11943</v>
      </c>
      <c r="B2279" s="6" t="s">
        <v>2548</v>
      </c>
      <c r="C2279" s="6" t="s">
        <v>2549</v>
      </c>
      <c r="D2279" s="8" t="s">
        <v>2547</v>
      </c>
      <c r="E2279" s="19" t="s">
        <v>22</v>
      </c>
      <c r="J2279" s="10"/>
      <c r="K2279" s="11"/>
      <c r="L2279" s="10"/>
      <c r="M2279" s="10"/>
      <c r="Q2279" s="29"/>
    </row>
    <row r="2280" spans="1:21" s="6" customFormat="1" ht="15.6" customHeight="1" x14ac:dyDescent="0.3">
      <c r="A2280" s="16" t="s">
        <v>11944</v>
      </c>
      <c r="B2280" s="6" t="s">
        <v>1762</v>
      </c>
      <c r="C2280" s="6" t="s">
        <v>1763</v>
      </c>
      <c r="D2280" s="8" t="s">
        <v>1761</v>
      </c>
      <c r="E2280" s="17" t="s">
        <v>3514</v>
      </c>
      <c r="F2280" s="6">
        <v>0</v>
      </c>
      <c r="G2280" s="6">
        <v>6</v>
      </c>
      <c r="I2280" s="6">
        <v>4</v>
      </c>
      <c r="J2280" s="10">
        <v>3.9479065934065929</v>
      </c>
      <c r="K2280" s="11">
        <v>17.105427046263348</v>
      </c>
      <c r="L2280" s="10">
        <v>7.4337997555597237</v>
      </c>
      <c r="M2280" s="10">
        <v>1.0438676145063075</v>
      </c>
      <c r="N2280" s="6">
        <v>2154</v>
      </c>
      <c r="Q2280" s="29"/>
      <c r="T2280" s="6" t="s">
        <v>9569</v>
      </c>
      <c r="U2280" s="6" t="s">
        <v>8380</v>
      </c>
    </row>
    <row r="2281" spans="1:21" s="6" customFormat="1" ht="15.6" customHeight="1" x14ac:dyDescent="0.3">
      <c r="A2281" s="12" t="s">
        <v>11945</v>
      </c>
      <c r="B2281" s="6" t="s">
        <v>2146</v>
      </c>
      <c r="C2281" s="6" t="s">
        <v>2147</v>
      </c>
      <c r="D2281" s="8" t="s">
        <v>2145</v>
      </c>
      <c r="E2281" s="13" t="s">
        <v>531</v>
      </c>
      <c r="J2281" s="10"/>
      <c r="K2281" s="11"/>
      <c r="L2281" s="10"/>
      <c r="M2281" s="10"/>
      <c r="P2281" s="6" t="s">
        <v>7845</v>
      </c>
      <c r="Q2281" s="29">
        <v>1</v>
      </c>
      <c r="T2281" s="6" t="s">
        <v>9143</v>
      </c>
      <c r="U2281" s="6" t="s">
        <v>8390</v>
      </c>
    </row>
    <row r="2282" spans="1:21" s="6" customFormat="1" ht="15.6" customHeight="1" x14ac:dyDescent="0.3">
      <c r="A2282" s="16" t="s">
        <v>11946</v>
      </c>
      <c r="B2282" s="6" t="s">
        <v>2839</v>
      </c>
      <c r="C2282" s="6" t="s">
        <v>2840</v>
      </c>
      <c r="D2282" s="8" t="s">
        <v>2838</v>
      </c>
      <c r="E2282" s="17" t="s">
        <v>3514</v>
      </c>
      <c r="F2282" s="6">
        <v>0</v>
      </c>
      <c r="G2282" s="6">
        <v>3</v>
      </c>
      <c r="I2282" s="6">
        <v>3</v>
      </c>
      <c r="J2282" s="10">
        <v>3.6256255886970172</v>
      </c>
      <c r="K2282" s="11">
        <v>28.053162944573472</v>
      </c>
      <c r="L2282" s="10">
        <v>5.6049371828002261</v>
      </c>
      <c r="M2282" s="10">
        <v>1.049920852148136</v>
      </c>
      <c r="N2282" s="6">
        <v>2113</v>
      </c>
      <c r="P2282" s="6" t="s">
        <v>8285</v>
      </c>
      <c r="Q2282" s="29">
        <v>11</v>
      </c>
      <c r="T2282" s="6" t="s">
        <v>9570</v>
      </c>
      <c r="U2282" s="6" t="s">
        <v>9264</v>
      </c>
    </row>
    <row r="2283" spans="1:21" s="6" customFormat="1" ht="15.6" customHeight="1" x14ac:dyDescent="0.3">
      <c r="A2283" s="7" t="s">
        <v>11947</v>
      </c>
      <c r="B2283" s="6" t="s">
        <v>7322</v>
      </c>
      <c r="C2283" s="6" t="s">
        <v>7323</v>
      </c>
      <c r="D2283" s="8" t="s">
        <v>7324</v>
      </c>
      <c r="E2283" s="9" t="s">
        <v>7844</v>
      </c>
      <c r="F2283" s="6">
        <v>1</v>
      </c>
      <c r="G2283" s="6">
        <v>69</v>
      </c>
      <c r="I2283" s="6">
        <v>13</v>
      </c>
      <c r="J2283" s="10">
        <v>9.0631138147566723</v>
      </c>
      <c r="K2283" s="11">
        <v>20.119742706757307</v>
      </c>
      <c r="L2283" s="10">
        <v>19.940627269271197</v>
      </c>
      <c r="M2283" s="10">
        <v>1.3225719949423911</v>
      </c>
      <c r="N2283" s="6">
        <v>1426</v>
      </c>
      <c r="Q2283" s="29"/>
    </row>
    <row r="2284" spans="1:21" s="6" customFormat="1" ht="15.6" customHeight="1" x14ac:dyDescent="0.3">
      <c r="A2284" s="14" t="s">
        <v>11948</v>
      </c>
      <c r="B2284" s="6" t="s">
        <v>845</v>
      </c>
      <c r="C2284" s="6" t="s">
        <v>846</v>
      </c>
      <c r="D2284" s="8" t="s">
        <v>844</v>
      </c>
      <c r="E2284" s="15" t="s">
        <v>3513</v>
      </c>
      <c r="F2284" s="6">
        <v>1</v>
      </c>
      <c r="G2284" s="6">
        <v>22</v>
      </c>
      <c r="H2284" s="6">
        <v>4</v>
      </c>
      <c r="I2284" s="6">
        <v>11</v>
      </c>
      <c r="J2284" s="10">
        <v>8.0785792778649927</v>
      </c>
      <c r="K2284" s="11">
        <v>19.918354602729934</v>
      </c>
      <c r="L2284" s="10">
        <v>18.526870242549005</v>
      </c>
      <c r="M2284" s="10">
        <v>1.2643318459086124</v>
      </c>
      <c r="N2284" s="6">
        <v>1538</v>
      </c>
      <c r="P2284" s="6" t="s">
        <v>7873</v>
      </c>
      <c r="Q2284" s="29">
        <v>1</v>
      </c>
    </row>
    <row r="2285" spans="1:21" s="6" customFormat="1" ht="15.6" customHeight="1" x14ac:dyDescent="0.3">
      <c r="A2285" s="7" t="s">
        <v>11949</v>
      </c>
      <c r="B2285" s="6" t="s">
        <v>7325</v>
      </c>
      <c r="C2285" s="6" t="s">
        <v>7326</v>
      </c>
      <c r="D2285" s="8" t="s">
        <v>7327</v>
      </c>
      <c r="E2285" s="9" t="s">
        <v>7844</v>
      </c>
      <c r="F2285" s="6">
        <v>1</v>
      </c>
      <c r="G2285" s="6">
        <v>14</v>
      </c>
      <c r="I2285" s="6">
        <v>6</v>
      </c>
      <c r="J2285" s="10">
        <v>4.7381711145996865</v>
      </c>
      <c r="K2285" s="11">
        <v>11.089882992657291</v>
      </c>
      <c r="L2285" s="10">
        <v>15.109742192402818</v>
      </c>
      <c r="M2285" s="10">
        <v>1.0698290148771428</v>
      </c>
      <c r="N2285" s="6">
        <v>2023</v>
      </c>
      <c r="Q2285" s="29"/>
      <c r="T2285" s="6" t="s">
        <v>8706</v>
      </c>
      <c r="U2285" s="6" t="s">
        <v>8706</v>
      </c>
    </row>
    <row r="2286" spans="1:21" s="6" customFormat="1" ht="15.6" customHeight="1" x14ac:dyDescent="0.3">
      <c r="A2286" s="7" t="s">
        <v>11950</v>
      </c>
      <c r="B2286" s="6" t="s">
        <v>7328</v>
      </c>
      <c r="C2286" s="6" t="s">
        <v>7329</v>
      </c>
      <c r="D2286" s="8" t="s">
        <v>7330</v>
      </c>
      <c r="E2286" s="9" t="s">
        <v>7844</v>
      </c>
      <c r="F2286" s="6">
        <v>0</v>
      </c>
      <c r="G2286" s="6">
        <v>9</v>
      </c>
      <c r="I2286" s="6">
        <v>6</v>
      </c>
      <c r="J2286" s="10">
        <v>5.1461381475667194</v>
      </c>
      <c r="K2286" s="11">
        <v>21.344345366207079</v>
      </c>
      <c r="L2286" s="10">
        <v>11.074045523848438</v>
      </c>
      <c r="M2286" s="10">
        <v>1.1073941039267416</v>
      </c>
      <c r="N2286" s="6">
        <v>1902</v>
      </c>
      <c r="Q2286" s="29"/>
      <c r="T2286" s="6" t="s">
        <v>9571</v>
      </c>
      <c r="U2286" s="6" t="s">
        <v>8415</v>
      </c>
    </row>
    <row r="2287" spans="1:21" s="6" customFormat="1" ht="15.6" customHeight="1" x14ac:dyDescent="0.3">
      <c r="A2287" s="14" t="s">
        <v>11951</v>
      </c>
      <c r="B2287" s="6" t="s">
        <v>2860</v>
      </c>
      <c r="C2287" s="6" t="s">
        <v>2861</v>
      </c>
      <c r="D2287" s="8" t="s">
        <v>2859</v>
      </c>
      <c r="E2287" s="15" t="s">
        <v>3513</v>
      </c>
      <c r="F2287" s="6">
        <v>0</v>
      </c>
      <c r="G2287" s="6">
        <v>16</v>
      </c>
      <c r="H2287" s="6">
        <v>4</v>
      </c>
      <c r="I2287" s="6">
        <v>7</v>
      </c>
      <c r="J2287" s="10">
        <v>4.7690470957613815</v>
      </c>
      <c r="K2287" s="11">
        <v>8.2535587188612105</v>
      </c>
      <c r="L2287" s="10">
        <v>13.740840663245862</v>
      </c>
      <c r="M2287" s="10">
        <v>1.0473226083779976</v>
      </c>
      <c r="N2287" s="6">
        <v>2129</v>
      </c>
      <c r="Q2287" s="29"/>
    </row>
    <row r="2288" spans="1:21" s="6" customFormat="1" ht="15.6" customHeight="1" x14ac:dyDescent="0.3">
      <c r="A2288" s="7" t="s">
        <v>11952</v>
      </c>
      <c r="B2288" s="6" t="s">
        <v>7331</v>
      </c>
      <c r="C2288" s="6" t="s">
        <v>7332</v>
      </c>
      <c r="D2288" s="8" t="s">
        <v>7333</v>
      </c>
      <c r="E2288" s="9" t="s">
        <v>7844</v>
      </c>
      <c r="F2288" s="6">
        <v>1</v>
      </c>
      <c r="G2288" s="6">
        <v>41</v>
      </c>
      <c r="I2288" s="6">
        <v>17</v>
      </c>
      <c r="J2288" s="10">
        <v>9.458595761381476</v>
      </c>
      <c r="K2288" s="11">
        <v>15.459267091168844</v>
      </c>
      <c r="L2288" s="10">
        <v>31.341788309549958</v>
      </c>
      <c r="M2288" s="10">
        <v>1.4067640576568912</v>
      </c>
      <c r="N2288" s="6">
        <v>1304</v>
      </c>
      <c r="Q2288" s="29"/>
    </row>
    <row r="2289" spans="1:21" s="6" customFormat="1" ht="15.6" customHeight="1" x14ac:dyDescent="0.3">
      <c r="A2289" s="16" t="s">
        <v>11953</v>
      </c>
      <c r="B2289" s="6" t="s">
        <v>2122</v>
      </c>
      <c r="C2289" s="6" t="s">
        <v>2123</v>
      </c>
      <c r="D2289" s="8" t="s">
        <v>2121</v>
      </c>
      <c r="E2289" s="17" t="s">
        <v>3514</v>
      </c>
      <c r="F2289" s="6">
        <v>0</v>
      </c>
      <c r="G2289" s="6">
        <v>9</v>
      </c>
      <c r="I2289" s="6">
        <v>9</v>
      </c>
      <c r="J2289" s="10">
        <v>6.938628728414443</v>
      </c>
      <c r="K2289" s="11">
        <v>31.039394408469501</v>
      </c>
      <c r="L2289" s="10">
        <v>15.075120660400827</v>
      </c>
      <c r="M2289" s="10">
        <v>1.2879457473749445</v>
      </c>
      <c r="N2289" s="6">
        <v>1495</v>
      </c>
      <c r="Q2289" s="29"/>
    </row>
    <row r="2290" spans="1:21" s="6" customFormat="1" ht="15.6" customHeight="1" x14ac:dyDescent="0.3">
      <c r="A2290" s="16" t="s">
        <v>11954</v>
      </c>
      <c r="B2290" s="6" t="s">
        <v>2137</v>
      </c>
      <c r="C2290" s="6" t="s">
        <v>2138</v>
      </c>
      <c r="D2290" s="8" t="s">
        <v>2136</v>
      </c>
      <c r="E2290" s="17" t="s">
        <v>3514</v>
      </c>
      <c r="F2290" s="6">
        <v>0</v>
      </c>
      <c r="G2290" s="6">
        <v>2</v>
      </c>
      <c r="I2290" s="6">
        <v>2</v>
      </c>
      <c r="J2290" s="10">
        <v>2.6039725274725276</v>
      </c>
      <c r="K2290" s="11">
        <v>7.5929715302491116</v>
      </c>
      <c r="L2290" s="10">
        <v>3.7409513019283942</v>
      </c>
      <c r="M2290" s="10">
        <v>1.005803405971964</v>
      </c>
      <c r="N2290" s="6">
        <v>2409</v>
      </c>
      <c r="Q2290" s="29"/>
      <c r="T2290" s="6" t="s">
        <v>9572</v>
      </c>
      <c r="U2290" s="6" t="s">
        <v>9573</v>
      </c>
    </row>
    <row r="2291" spans="1:21" s="6" customFormat="1" ht="15.6" customHeight="1" x14ac:dyDescent="0.3">
      <c r="A2291" s="7" t="s">
        <v>11955</v>
      </c>
      <c r="B2291" s="6" t="s">
        <v>7334</v>
      </c>
      <c r="C2291" s="6" t="s">
        <v>7335</v>
      </c>
      <c r="D2291" s="8" t="s">
        <v>7336</v>
      </c>
      <c r="E2291" s="9" t="s">
        <v>7844</v>
      </c>
      <c r="F2291" s="6">
        <v>0</v>
      </c>
      <c r="G2291" s="6">
        <v>50</v>
      </c>
      <c r="I2291" s="6">
        <v>33</v>
      </c>
      <c r="J2291" s="10">
        <v>22.589875981161697</v>
      </c>
      <c r="K2291" s="11">
        <v>48.949306671102534</v>
      </c>
      <c r="L2291" s="10">
        <v>25.950823113653254</v>
      </c>
      <c r="M2291" s="10">
        <v>3.5509895066346848</v>
      </c>
      <c r="N2291" s="6">
        <v>498</v>
      </c>
      <c r="Q2291" s="29"/>
    </row>
    <row r="2292" spans="1:21" s="6" customFormat="1" ht="15.6" customHeight="1" x14ac:dyDescent="0.3">
      <c r="A2292" s="7" t="s">
        <v>11956</v>
      </c>
      <c r="B2292" s="6" t="s">
        <v>7337</v>
      </c>
      <c r="C2292" s="6" t="s">
        <v>7338</v>
      </c>
      <c r="D2292" s="8" t="s">
        <v>7339</v>
      </c>
      <c r="E2292" s="9" t="s">
        <v>7844</v>
      </c>
      <c r="F2292" s="6">
        <v>0</v>
      </c>
      <c r="G2292" s="6">
        <v>23</v>
      </c>
      <c r="I2292" s="6">
        <v>14</v>
      </c>
      <c r="J2292" s="10">
        <v>10.774425431711148</v>
      </c>
      <c r="K2292" s="11">
        <v>40.287991655908392</v>
      </c>
      <c r="L2292" s="10">
        <v>16.423718089141406</v>
      </c>
      <c r="M2292" s="10">
        <v>1.6331980018665497</v>
      </c>
      <c r="N2292" s="6">
        <v>1107</v>
      </c>
      <c r="Q2292" s="29"/>
    </row>
    <row r="2293" spans="1:21" s="6" customFormat="1" ht="15.6" customHeight="1" x14ac:dyDescent="0.3">
      <c r="A2293" s="7" t="s">
        <v>11957</v>
      </c>
      <c r="B2293" s="6" t="s">
        <v>7340</v>
      </c>
      <c r="C2293" s="6" t="s">
        <v>7341</v>
      </c>
      <c r="D2293" s="8" t="s">
        <v>7342</v>
      </c>
      <c r="E2293" s="9" t="s">
        <v>7844</v>
      </c>
      <c r="F2293" s="6">
        <v>0</v>
      </c>
      <c r="G2293" s="6">
        <v>48</v>
      </c>
      <c r="I2293" s="6">
        <v>13</v>
      </c>
      <c r="J2293" s="10">
        <v>7.8197857142857146</v>
      </c>
      <c r="K2293" s="11">
        <v>21.408104523740654</v>
      </c>
      <c r="L2293" s="10">
        <v>21.272647582555209</v>
      </c>
      <c r="M2293" s="10">
        <v>1.3159080341821139</v>
      </c>
      <c r="N2293" s="6">
        <v>1439</v>
      </c>
      <c r="Q2293" s="29"/>
    </row>
    <row r="2294" spans="1:21" s="6" customFormat="1" ht="15.6" customHeight="1" x14ac:dyDescent="0.3">
      <c r="A2294" s="7" t="s">
        <v>11958</v>
      </c>
      <c r="B2294" s="6" t="s">
        <v>7343</v>
      </c>
      <c r="C2294" s="6" t="s">
        <v>7344</v>
      </c>
      <c r="D2294" s="8" t="s">
        <v>7345</v>
      </c>
      <c r="E2294" s="9" t="s">
        <v>7844</v>
      </c>
      <c r="F2294" s="6">
        <v>0</v>
      </c>
      <c r="G2294" s="6">
        <v>50</v>
      </c>
      <c r="I2294" s="6">
        <v>13</v>
      </c>
      <c r="J2294" s="10">
        <v>7.8780667189952904</v>
      </c>
      <c r="K2294" s="11">
        <v>12.099131556214141</v>
      </c>
      <c r="L2294" s="10">
        <v>21.666821925984287</v>
      </c>
      <c r="M2294" s="10">
        <v>1.1828789090166336</v>
      </c>
      <c r="N2294" s="6">
        <v>1708</v>
      </c>
      <c r="Q2294" s="29"/>
      <c r="T2294" s="6" t="s">
        <v>9574</v>
      </c>
      <c r="U2294" s="6" t="s">
        <v>8681</v>
      </c>
    </row>
    <row r="2295" spans="1:21" s="6" customFormat="1" ht="15.6" customHeight="1" x14ac:dyDescent="0.3">
      <c r="A2295" s="14" t="s">
        <v>11959</v>
      </c>
      <c r="B2295" s="6" t="s">
        <v>1888</v>
      </c>
      <c r="C2295" s="6" t="s">
        <v>1889</v>
      </c>
      <c r="D2295" s="8" t="s">
        <v>1887</v>
      </c>
      <c r="E2295" s="15" t="s">
        <v>3513</v>
      </c>
      <c r="F2295" s="6">
        <v>1</v>
      </c>
      <c r="G2295" s="6">
        <v>22</v>
      </c>
      <c r="H2295" s="6">
        <v>5</v>
      </c>
      <c r="I2295" s="6">
        <v>13</v>
      </c>
      <c r="J2295" s="10">
        <v>8.9562653061224502</v>
      </c>
      <c r="K2295" s="11">
        <v>16.180648871803918</v>
      </c>
      <c r="L2295" s="10">
        <v>22.719226194661378</v>
      </c>
      <c r="M2295" s="10">
        <v>1.2920085730894655</v>
      </c>
      <c r="N2295" s="6">
        <v>1486</v>
      </c>
      <c r="P2295" s="6" t="s">
        <v>8189</v>
      </c>
      <c r="Q2295" s="29">
        <v>28</v>
      </c>
      <c r="T2295" s="6" t="s">
        <v>9575</v>
      </c>
      <c r="U2295" s="6" t="s">
        <v>9576</v>
      </c>
    </row>
    <row r="2296" spans="1:21" s="6" customFormat="1" ht="15.6" customHeight="1" x14ac:dyDescent="0.3">
      <c r="A2296" s="16" t="s">
        <v>11960</v>
      </c>
      <c r="B2296" s="6" t="s">
        <v>2356</v>
      </c>
      <c r="C2296" s="6" t="s">
        <v>2357</v>
      </c>
      <c r="D2296" s="8" t="s">
        <v>2355</v>
      </c>
      <c r="E2296" s="17" t="s">
        <v>3514</v>
      </c>
      <c r="F2296" s="6">
        <v>0</v>
      </c>
      <c r="G2296" s="6">
        <v>4</v>
      </c>
      <c r="I2296" s="6">
        <v>4</v>
      </c>
      <c r="J2296" s="10">
        <v>3.5205125588697017</v>
      </c>
      <c r="K2296" s="11">
        <v>9.3571964434121071</v>
      </c>
      <c r="L2296" s="10">
        <v>7.5827597097577017</v>
      </c>
      <c r="M2296" s="10">
        <v>1.0214389642137145</v>
      </c>
      <c r="N2296" s="6">
        <v>2268</v>
      </c>
      <c r="Q2296" s="29"/>
      <c r="T2296" s="6" t="s">
        <v>8472</v>
      </c>
      <c r="U2296" s="6" t="s">
        <v>8473</v>
      </c>
    </row>
    <row r="2297" spans="1:21" s="6" customFormat="1" ht="15.6" customHeight="1" x14ac:dyDescent="0.3">
      <c r="A2297" s="7" t="s">
        <v>11961</v>
      </c>
      <c r="B2297" s="6" t="s">
        <v>7346</v>
      </c>
      <c r="C2297" s="6" t="s">
        <v>7347</v>
      </c>
      <c r="D2297" s="8" t="s">
        <v>7348</v>
      </c>
      <c r="E2297" s="9" t="s">
        <v>7844</v>
      </c>
      <c r="F2297" s="6">
        <v>0</v>
      </c>
      <c r="G2297" s="6">
        <v>28</v>
      </c>
      <c r="I2297" s="6">
        <v>13</v>
      </c>
      <c r="J2297" s="10">
        <v>8.8979843014128726</v>
      </c>
      <c r="K2297" s="11">
        <v>21.833400251065061</v>
      </c>
      <c r="L2297" s="10">
        <v>21.094655661872192</v>
      </c>
      <c r="M2297" s="10">
        <v>1.3636561301751062</v>
      </c>
      <c r="N2297" s="6">
        <v>1359</v>
      </c>
      <c r="Q2297" s="29"/>
      <c r="T2297" s="6" t="s">
        <v>8395</v>
      </c>
      <c r="U2297" s="6" t="s">
        <v>8396</v>
      </c>
    </row>
    <row r="2298" spans="1:21" s="6" customFormat="1" ht="15.6" customHeight="1" x14ac:dyDescent="0.3">
      <c r="A2298" s="14" t="s">
        <v>11962</v>
      </c>
      <c r="B2298" s="6" t="s">
        <v>1130</v>
      </c>
      <c r="C2298" s="6" t="s">
        <v>1131</v>
      </c>
      <c r="D2298" s="8" t="s">
        <v>1129</v>
      </c>
      <c r="E2298" s="15" t="s">
        <v>3513</v>
      </c>
      <c r="F2298" s="6">
        <v>0</v>
      </c>
      <c r="G2298" s="6">
        <v>60</v>
      </c>
      <c r="H2298" s="6">
        <v>7</v>
      </c>
      <c r="I2298" s="6">
        <v>22</v>
      </c>
      <c r="J2298" s="10">
        <v>15.810189167974883</v>
      </c>
      <c r="K2298" s="11">
        <v>39.782836076875711</v>
      </c>
      <c r="L2298" s="10">
        <v>19.590455754979871</v>
      </c>
      <c r="M2298" s="10">
        <v>2.0949627410460656</v>
      </c>
      <c r="N2298" s="6">
        <v>839</v>
      </c>
      <c r="P2298" s="6" t="s">
        <v>8285</v>
      </c>
      <c r="Q2298" s="29">
        <v>11</v>
      </c>
      <c r="T2298" s="6" t="s">
        <v>9577</v>
      </c>
      <c r="U2298" s="6" t="s">
        <v>9578</v>
      </c>
    </row>
    <row r="2299" spans="1:21" s="6" customFormat="1" ht="15.6" customHeight="1" x14ac:dyDescent="0.3">
      <c r="A2299" s="7" t="s">
        <v>11963</v>
      </c>
      <c r="B2299" s="6" t="s">
        <v>7349</v>
      </c>
      <c r="C2299" s="6" t="s">
        <v>7350</v>
      </c>
      <c r="D2299" s="8" t="s">
        <v>7351</v>
      </c>
      <c r="E2299" s="9" t="s">
        <v>7844</v>
      </c>
      <c r="F2299" s="6">
        <v>1</v>
      </c>
      <c r="G2299" s="6">
        <v>59</v>
      </c>
      <c r="I2299" s="6">
        <v>23</v>
      </c>
      <c r="J2299" s="10">
        <v>13.849797488226059</v>
      </c>
      <c r="K2299" s="11">
        <v>20.381521010026212</v>
      </c>
      <c r="L2299" s="10">
        <v>30.736534361884466</v>
      </c>
      <c r="M2299" s="10">
        <v>1.7707754726192011</v>
      </c>
      <c r="N2299" s="6">
        <v>1020</v>
      </c>
      <c r="Q2299" s="29"/>
      <c r="T2299" s="20" t="s">
        <v>8426</v>
      </c>
      <c r="U2299" s="6" t="s">
        <v>8427</v>
      </c>
    </row>
    <row r="2300" spans="1:21" s="6" customFormat="1" ht="15.6" customHeight="1" x14ac:dyDescent="0.3">
      <c r="A2300" s="7" t="s">
        <v>11964</v>
      </c>
      <c r="B2300" s="6" t="s">
        <v>7352</v>
      </c>
      <c r="C2300" s="6" t="s">
        <v>7353</v>
      </c>
      <c r="D2300" s="8" t="s">
        <v>7354</v>
      </c>
      <c r="E2300" s="9" t="s">
        <v>7844</v>
      </c>
      <c r="F2300" s="6">
        <v>1</v>
      </c>
      <c r="G2300" s="6">
        <v>56</v>
      </c>
      <c r="I2300" s="6">
        <v>30</v>
      </c>
      <c r="J2300" s="10">
        <v>20.66139638932496</v>
      </c>
      <c r="K2300" s="11">
        <v>50.983670974466712</v>
      </c>
      <c r="L2300" s="10">
        <v>25.913594419583443</v>
      </c>
      <c r="M2300" s="10">
        <v>3.4266593955664022</v>
      </c>
      <c r="N2300" s="6">
        <v>518</v>
      </c>
      <c r="P2300" s="6" t="s">
        <v>8018</v>
      </c>
      <c r="Q2300" s="29">
        <v>1</v>
      </c>
      <c r="T2300" s="6" t="s">
        <v>8419</v>
      </c>
      <c r="U2300" s="6" t="s">
        <v>8420</v>
      </c>
    </row>
    <row r="2301" spans="1:21" s="6" customFormat="1" ht="15.6" customHeight="1" x14ac:dyDescent="0.3">
      <c r="A2301" s="12" t="s">
        <v>11965</v>
      </c>
      <c r="B2301" s="6" t="s">
        <v>2554</v>
      </c>
      <c r="C2301" s="6" t="s">
        <v>2555</v>
      </c>
      <c r="D2301" s="8" t="s">
        <v>2553</v>
      </c>
      <c r="E2301" s="13" t="s">
        <v>531</v>
      </c>
      <c r="J2301" s="10"/>
      <c r="K2301" s="11"/>
      <c r="L2301" s="10"/>
      <c r="M2301" s="10"/>
      <c r="P2301" s="6" t="s">
        <v>8286</v>
      </c>
      <c r="Q2301" s="29">
        <v>6</v>
      </c>
      <c r="T2301" s="6" t="s">
        <v>9579</v>
      </c>
      <c r="U2301" s="6" t="s">
        <v>8420</v>
      </c>
    </row>
    <row r="2302" spans="1:21" s="6" customFormat="1" ht="15.6" customHeight="1" x14ac:dyDescent="0.3">
      <c r="A2302" s="7" t="s">
        <v>11966</v>
      </c>
      <c r="B2302" s="6" t="s">
        <v>7355</v>
      </c>
      <c r="C2302" s="6" t="s">
        <v>7356</v>
      </c>
      <c r="D2302" s="8" t="s">
        <v>7357</v>
      </c>
      <c r="E2302" s="9" t="s">
        <v>7844</v>
      </c>
      <c r="F2302" s="6">
        <v>0</v>
      </c>
      <c r="G2302" s="6">
        <v>76</v>
      </c>
      <c r="I2302" s="6">
        <v>29</v>
      </c>
      <c r="J2302" s="10">
        <v>16.949103610675039</v>
      </c>
      <c r="K2302" s="11">
        <v>20.449561407235237</v>
      </c>
      <c r="L2302" s="10">
        <v>35.329260871886497</v>
      </c>
      <c r="M2302" s="10">
        <v>2.0881414552618969</v>
      </c>
      <c r="N2302" s="6">
        <v>842</v>
      </c>
      <c r="Q2302" s="29"/>
    </row>
    <row r="2303" spans="1:21" s="6" customFormat="1" ht="15.6" customHeight="1" x14ac:dyDescent="0.3">
      <c r="A2303" s="7" t="s">
        <v>11967</v>
      </c>
      <c r="B2303" s="6" t="s">
        <v>7358</v>
      </c>
      <c r="C2303" s="6" t="s">
        <v>7359</v>
      </c>
      <c r="D2303" s="8" t="s">
        <v>7360</v>
      </c>
      <c r="E2303" s="9" t="s">
        <v>7844</v>
      </c>
      <c r="F2303" s="6">
        <v>0</v>
      </c>
      <c r="G2303" s="6">
        <v>98</v>
      </c>
      <c r="I2303" s="6">
        <v>41</v>
      </c>
      <c r="J2303" s="10">
        <v>24.274481946624803</v>
      </c>
      <c r="K2303" s="11">
        <v>59.578433508038131</v>
      </c>
      <c r="L2303" s="10">
        <v>48.178729760349079</v>
      </c>
      <c r="M2303" s="10">
        <v>7.1953955918370713</v>
      </c>
      <c r="N2303" s="6">
        <v>232</v>
      </c>
      <c r="Q2303" s="29"/>
      <c r="T2303" s="6" t="s">
        <v>8893</v>
      </c>
      <c r="U2303" s="6" t="s">
        <v>8371</v>
      </c>
    </row>
    <row r="2304" spans="1:21" s="6" customFormat="1" ht="15.6" customHeight="1" x14ac:dyDescent="0.3">
      <c r="A2304" s="16" t="s">
        <v>11968</v>
      </c>
      <c r="B2304" s="6" t="s">
        <v>2440</v>
      </c>
      <c r="C2304" s="6" t="s">
        <v>2441</v>
      </c>
      <c r="D2304" s="8" t="s">
        <v>2439</v>
      </c>
      <c r="E2304" s="17" t="s">
        <v>3514</v>
      </c>
      <c r="F2304" s="6">
        <v>0</v>
      </c>
      <c r="G2304" s="6">
        <v>1</v>
      </c>
      <c r="I2304" s="6">
        <v>1</v>
      </c>
      <c r="J2304" s="10">
        <v>2.3691130298273153</v>
      </c>
      <c r="K2304" s="11">
        <v>19.879893238434164</v>
      </c>
      <c r="L2304" s="10">
        <v>2</v>
      </c>
      <c r="M2304" s="10">
        <v>1.0076023576249538</v>
      </c>
      <c r="N2304" s="6">
        <v>2383</v>
      </c>
      <c r="Q2304" s="29"/>
    </row>
    <row r="2305" spans="1:21" s="6" customFormat="1" ht="15.6" customHeight="1" x14ac:dyDescent="0.3">
      <c r="A2305" s="14" t="s">
        <v>11969</v>
      </c>
      <c r="B2305" s="6" t="s">
        <v>3037</v>
      </c>
      <c r="C2305" s="6" t="s">
        <v>3038</v>
      </c>
      <c r="D2305" s="8" t="s">
        <v>3036</v>
      </c>
      <c r="E2305" s="15" t="s">
        <v>3513</v>
      </c>
      <c r="F2305" s="6">
        <v>1</v>
      </c>
      <c r="G2305" s="6">
        <v>75</v>
      </c>
      <c r="H2305" s="6">
        <v>8</v>
      </c>
      <c r="I2305" s="6">
        <v>27</v>
      </c>
      <c r="J2305" s="10">
        <v>18.392944270015697</v>
      </c>
      <c r="K2305" s="11">
        <v>28.53981277491998</v>
      </c>
      <c r="L2305" s="10">
        <v>30.358760683966374</v>
      </c>
      <c r="M2305" s="10">
        <v>2.4163742913496784</v>
      </c>
      <c r="N2305" s="6">
        <v>717</v>
      </c>
      <c r="P2305" s="6" t="s">
        <v>7845</v>
      </c>
      <c r="Q2305" s="29">
        <v>1</v>
      </c>
      <c r="T2305" s="6" t="s">
        <v>9580</v>
      </c>
      <c r="U2305" s="6" t="s">
        <v>9019</v>
      </c>
    </row>
    <row r="2306" spans="1:21" s="6" customFormat="1" ht="15.6" customHeight="1" x14ac:dyDescent="0.3">
      <c r="A2306" s="7" t="s">
        <v>11970</v>
      </c>
      <c r="B2306" s="6" t="s">
        <v>7361</v>
      </c>
      <c r="C2306" s="6" t="s">
        <v>7362</v>
      </c>
      <c r="D2306" s="8" t="s">
        <v>7363</v>
      </c>
      <c r="E2306" s="9" t="s">
        <v>7844</v>
      </c>
      <c r="F2306" s="6">
        <v>0</v>
      </c>
      <c r="G2306" s="6">
        <v>21</v>
      </c>
      <c r="I2306" s="6">
        <v>9</v>
      </c>
      <c r="J2306" s="10">
        <v>6.5209481946624805</v>
      </c>
      <c r="K2306" s="11">
        <v>16.081573587700039</v>
      </c>
      <c r="L2306" s="10">
        <v>15.489704540804848</v>
      </c>
      <c r="M2306" s="10">
        <v>1.1436738649746347</v>
      </c>
      <c r="N2306" s="6">
        <v>1794</v>
      </c>
      <c r="Q2306" s="29"/>
    </row>
    <row r="2307" spans="1:21" s="6" customFormat="1" ht="15.6" customHeight="1" x14ac:dyDescent="0.3">
      <c r="A2307" s="7" t="s">
        <v>11971</v>
      </c>
      <c r="B2307" s="6" t="s">
        <v>7364</v>
      </c>
      <c r="C2307" s="6" t="s">
        <v>7365</v>
      </c>
      <c r="D2307" s="8" t="s">
        <v>7366</v>
      </c>
      <c r="E2307" s="9" t="s">
        <v>7844</v>
      </c>
      <c r="F2307" s="6">
        <v>0</v>
      </c>
      <c r="G2307" s="6">
        <v>82</v>
      </c>
      <c r="I2307" s="6">
        <v>36</v>
      </c>
      <c r="J2307" s="10">
        <v>23.789843014128728</v>
      </c>
      <c r="K2307" s="11">
        <v>35.753338264688203</v>
      </c>
      <c r="L2307" s="10">
        <v>24.772583699821713</v>
      </c>
      <c r="M2307" s="10">
        <v>2.8729618563045536</v>
      </c>
      <c r="N2307" s="6">
        <v>618</v>
      </c>
      <c r="Q2307" s="29"/>
    </row>
    <row r="2308" spans="1:21" s="6" customFormat="1" ht="15.6" customHeight="1" x14ac:dyDescent="0.3">
      <c r="A2308" s="7" t="s">
        <v>11972</v>
      </c>
      <c r="B2308" s="6" t="s">
        <v>7367</v>
      </c>
      <c r="C2308" s="6" t="s">
        <v>7368</v>
      </c>
      <c r="D2308" s="8" t="s">
        <v>7369</v>
      </c>
      <c r="E2308" s="9" t="s">
        <v>7844</v>
      </c>
      <c r="F2308" s="6">
        <v>1</v>
      </c>
      <c r="G2308" s="6">
        <v>49</v>
      </c>
      <c r="I2308" s="6">
        <v>20</v>
      </c>
      <c r="J2308" s="10">
        <v>11.532777864992152</v>
      </c>
      <c r="K2308" s="11">
        <v>14.191499702736698</v>
      </c>
      <c r="L2308" s="10">
        <v>32.543799714618949</v>
      </c>
      <c r="M2308" s="10">
        <v>1.4728779402514149</v>
      </c>
      <c r="N2308" s="6">
        <v>1221</v>
      </c>
      <c r="Q2308" s="29"/>
      <c r="T2308" s="6" t="s">
        <v>8379</v>
      </c>
      <c r="U2308" s="6" t="s">
        <v>8380</v>
      </c>
    </row>
    <row r="2309" spans="1:21" s="6" customFormat="1" ht="15.6" customHeight="1" x14ac:dyDescent="0.3">
      <c r="A2309" s="14" t="s">
        <v>11973</v>
      </c>
      <c r="B2309" s="6" t="s">
        <v>2140</v>
      </c>
      <c r="C2309" s="6" t="s">
        <v>2141</v>
      </c>
      <c r="D2309" s="8" t="s">
        <v>2139</v>
      </c>
      <c r="E2309" s="15" t="s">
        <v>3513</v>
      </c>
      <c r="F2309" s="6">
        <v>0</v>
      </c>
      <c r="G2309" s="6">
        <v>10</v>
      </c>
      <c r="H2309" s="6">
        <v>1</v>
      </c>
      <c r="I2309" s="6">
        <v>7</v>
      </c>
      <c r="J2309" s="10">
        <v>6.2940667189952908</v>
      </c>
      <c r="K2309" s="11">
        <v>27.933392389090656</v>
      </c>
      <c r="L2309" s="10">
        <v>11.86503932191463</v>
      </c>
      <c r="M2309" s="10">
        <v>1.1847298605529741</v>
      </c>
      <c r="N2309" s="6">
        <v>1701</v>
      </c>
      <c r="Q2309" s="29"/>
      <c r="T2309" s="6" t="s">
        <v>9581</v>
      </c>
      <c r="U2309" s="6" t="s">
        <v>8881</v>
      </c>
    </row>
    <row r="2310" spans="1:21" s="6" customFormat="1" ht="15.6" customHeight="1" x14ac:dyDescent="0.3">
      <c r="A2310" s="16" t="s">
        <v>11974</v>
      </c>
      <c r="B2310" s="6" t="s">
        <v>2431</v>
      </c>
      <c r="C2310" s="6" t="s">
        <v>2432</v>
      </c>
      <c r="D2310" s="8" t="s">
        <v>2430</v>
      </c>
      <c r="E2310" s="17" t="s">
        <v>3514</v>
      </c>
      <c r="F2310" s="6">
        <v>1</v>
      </c>
      <c r="G2310" s="6">
        <v>7</v>
      </c>
      <c r="I2310" s="6">
        <v>7</v>
      </c>
      <c r="J2310" s="10">
        <v>6.4494827315541601</v>
      </c>
      <c r="K2310" s="11">
        <v>34.709637588701597</v>
      </c>
      <c r="L2310" s="10">
        <v>14.492391356862347</v>
      </c>
      <c r="M2310" s="10">
        <v>1.2877246727429683</v>
      </c>
      <c r="N2310" s="6">
        <v>1497</v>
      </c>
      <c r="P2310" s="6" t="s">
        <v>7889</v>
      </c>
      <c r="Q2310" s="29">
        <v>1</v>
      </c>
      <c r="T2310" s="6" t="s">
        <v>8408</v>
      </c>
      <c r="U2310" s="6" t="s">
        <v>8377</v>
      </c>
    </row>
    <row r="2311" spans="1:21" s="6" customFormat="1" ht="15.6" customHeight="1" x14ac:dyDescent="0.3">
      <c r="A2311" s="16" t="s">
        <v>11975</v>
      </c>
      <c r="B2311" s="6" t="s">
        <v>2419</v>
      </c>
      <c r="C2311" s="6" t="s">
        <v>2420</v>
      </c>
      <c r="D2311" s="8" t="s">
        <v>2418</v>
      </c>
      <c r="E2311" s="17" t="s">
        <v>3514</v>
      </c>
      <c r="F2311" s="6">
        <v>1</v>
      </c>
      <c r="G2311" s="6">
        <v>6</v>
      </c>
      <c r="I2311" s="6">
        <v>5</v>
      </c>
      <c r="J2311" s="10">
        <v>4.3867496075353216</v>
      </c>
      <c r="K2311" s="11">
        <v>10.318626742447991</v>
      </c>
      <c r="L2311" s="10">
        <v>13.088322485806435</v>
      </c>
      <c r="M2311" s="10">
        <v>1.0519097986705586</v>
      </c>
      <c r="N2311" s="6">
        <v>2104</v>
      </c>
      <c r="P2311" s="6" t="s">
        <v>8287</v>
      </c>
      <c r="Q2311" s="29">
        <v>10</v>
      </c>
      <c r="T2311" s="6" t="s">
        <v>9582</v>
      </c>
      <c r="U2311" s="6" t="s">
        <v>9316</v>
      </c>
    </row>
    <row r="2312" spans="1:21" s="6" customFormat="1" ht="15.6" customHeight="1" x14ac:dyDescent="0.3">
      <c r="A2312" s="7" t="s">
        <v>11976</v>
      </c>
      <c r="B2312" s="6" t="s">
        <v>7370</v>
      </c>
      <c r="C2312" s="6" t="s">
        <v>7371</v>
      </c>
      <c r="D2312" s="8" t="s">
        <v>7372</v>
      </c>
      <c r="E2312" s="9" t="s">
        <v>7844</v>
      </c>
      <c r="F2312" s="6">
        <v>0</v>
      </c>
      <c r="G2312" s="6">
        <v>41</v>
      </c>
      <c r="I2312" s="6">
        <v>15</v>
      </c>
      <c r="J2312" s="10">
        <v>9.8242378335949763</v>
      </c>
      <c r="K2312" s="11">
        <v>22.718784988234024</v>
      </c>
      <c r="L2312" s="10">
        <v>20.879119495583559</v>
      </c>
      <c r="M2312" s="10">
        <v>1.4136309961659808</v>
      </c>
      <c r="N2312" s="6">
        <v>1288</v>
      </c>
      <c r="Q2312" s="29"/>
    </row>
    <row r="2313" spans="1:21" s="6" customFormat="1" ht="15.6" customHeight="1" x14ac:dyDescent="0.3">
      <c r="A2313" s="7" t="s">
        <v>11977</v>
      </c>
      <c r="B2313" s="6" t="s">
        <v>7373</v>
      </c>
      <c r="C2313" s="6" t="s">
        <v>7374</v>
      </c>
      <c r="D2313" s="8" t="s">
        <v>7375</v>
      </c>
      <c r="E2313" s="9" t="s">
        <v>7844</v>
      </c>
      <c r="F2313" s="6">
        <v>1</v>
      </c>
      <c r="G2313" s="6">
        <v>371</v>
      </c>
      <c r="I2313" s="6">
        <v>101</v>
      </c>
      <c r="J2313" s="10">
        <v>54.519603610675034</v>
      </c>
      <c r="K2313" s="11">
        <v>25.173568989341046</v>
      </c>
      <c r="L2313" s="10">
        <v>53.580577105183252</v>
      </c>
      <c r="M2313" s="10">
        <v>7.5385637549669626</v>
      </c>
      <c r="N2313" s="6">
        <v>215</v>
      </c>
      <c r="Q2313" s="29"/>
      <c r="T2313" s="6" t="s">
        <v>9583</v>
      </c>
      <c r="U2313" s="6" t="s">
        <v>8473</v>
      </c>
    </row>
    <row r="2314" spans="1:21" s="6" customFormat="1" ht="15.6" customHeight="1" x14ac:dyDescent="0.3">
      <c r="A2314" s="14" t="s">
        <v>11978</v>
      </c>
      <c r="B2314" s="6" t="s">
        <v>3121</v>
      </c>
      <c r="C2314" s="6" t="s">
        <v>3122</v>
      </c>
      <c r="D2314" s="8" t="s">
        <v>3120</v>
      </c>
      <c r="E2314" s="15" t="s">
        <v>3513</v>
      </c>
      <c r="F2314" s="6">
        <v>0</v>
      </c>
      <c r="G2314" s="6">
        <v>18</v>
      </c>
      <c r="H2314" s="6">
        <v>4</v>
      </c>
      <c r="I2314" s="6">
        <v>8</v>
      </c>
      <c r="J2314" s="10">
        <v>6.7329097331240186</v>
      </c>
      <c r="K2314" s="11">
        <v>26.97360489335259</v>
      </c>
      <c r="L2314" s="10">
        <v>12.253012627620278</v>
      </c>
      <c r="M2314" s="10">
        <v>1.1971112485739122</v>
      </c>
      <c r="N2314" s="6">
        <v>1677</v>
      </c>
      <c r="Q2314" s="29"/>
      <c r="T2314" s="6" t="s">
        <v>9442</v>
      </c>
      <c r="U2314" s="6" t="s">
        <v>8485</v>
      </c>
    </row>
    <row r="2315" spans="1:21" s="6" customFormat="1" ht="15.6" customHeight="1" x14ac:dyDescent="0.3">
      <c r="A2315" s="7" t="s">
        <v>11979</v>
      </c>
      <c r="B2315" s="6" t="s">
        <v>7376</v>
      </c>
      <c r="C2315" s="6" t="s">
        <v>7377</v>
      </c>
      <c r="D2315" s="8" t="s">
        <v>7378</v>
      </c>
      <c r="E2315" s="9" t="s">
        <v>7844</v>
      </c>
      <c r="F2315" s="6">
        <v>1</v>
      </c>
      <c r="G2315" s="6">
        <v>647</v>
      </c>
      <c r="I2315" s="6">
        <v>183</v>
      </c>
      <c r="J2315" s="10">
        <v>90.747568288854012</v>
      </c>
      <c r="K2315" s="11">
        <v>21.579553967375439</v>
      </c>
      <c r="L2315" s="10">
        <v>70.091020456439395</v>
      </c>
      <c r="M2315" s="10">
        <v>13.205096155208022</v>
      </c>
      <c r="N2315" s="6">
        <v>83</v>
      </c>
      <c r="Q2315" s="29"/>
      <c r="T2315" s="6" t="s">
        <v>9584</v>
      </c>
      <c r="U2315" s="6" t="s">
        <v>8390</v>
      </c>
    </row>
    <row r="2316" spans="1:21" s="6" customFormat="1" ht="15.6" customHeight="1" x14ac:dyDescent="0.3">
      <c r="A2316" s="14" t="s">
        <v>11980</v>
      </c>
      <c r="B2316" s="6" t="s">
        <v>2056</v>
      </c>
      <c r="C2316" s="6" t="s">
        <v>2057</v>
      </c>
      <c r="D2316" s="8" t="s">
        <v>2055</v>
      </c>
      <c r="E2316" s="15" t="s">
        <v>3513</v>
      </c>
      <c r="F2316" s="6">
        <v>1</v>
      </c>
      <c r="G2316" s="6">
        <v>107</v>
      </c>
      <c r="H2316" s="6">
        <v>13</v>
      </c>
      <c r="I2316" s="6">
        <v>58</v>
      </c>
      <c r="J2316" s="10">
        <v>41.186049450549447</v>
      </c>
      <c r="K2316" s="11">
        <v>98.604385723019618</v>
      </c>
      <c r="L2316" s="10">
        <v>33.513159321324963</v>
      </c>
      <c r="M2316" s="10">
        <v>13.102159363814398</v>
      </c>
      <c r="N2316" s="6">
        <v>85</v>
      </c>
      <c r="P2316" s="6" t="s">
        <v>7934</v>
      </c>
      <c r="Q2316" s="29">
        <v>1</v>
      </c>
      <c r="T2316" s="6" t="s">
        <v>9257</v>
      </c>
      <c r="U2316" s="6" t="s">
        <v>8497</v>
      </c>
    </row>
    <row r="2317" spans="1:21" s="6" customFormat="1" ht="15.6" customHeight="1" x14ac:dyDescent="0.3">
      <c r="A2317" s="7" t="s">
        <v>11981</v>
      </c>
      <c r="B2317" s="6" t="s">
        <v>7379</v>
      </c>
      <c r="C2317" s="6" t="s">
        <v>7380</v>
      </c>
      <c r="D2317" s="8" t="s">
        <v>7381</v>
      </c>
      <c r="E2317" s="9" t="s">
        <v>7844</v>
      </c>
      <c r="F2317" s="6">
        <v>0</v>
      </c>
      <c r="G2317" s="6">
        <v>61</v>
      </c>
      <c r="I2317" s="6">
        <v>25</v>
      </c>
      <c r="J2317" s="10">
        <v>17.078150706436421</v>
      </c>
      <c r="K2317" s="11">
        <v>45.288941524868378</v>
      </c>
      <c r="L2317" s="10">
        <v>30.724132066036347</v>
      </c>
      <c r="M2317" s="10">
        <v>3.112430498510522</v>
      </c>
      <c r="N2317" s="6">
        <v>568</v>
      </c>
      <c r="Q2317" s="29"/>
      <c r="T2317" s="6" t="s">
        <v>8474</v>
      </c>
      <c r="U2317" s="6" t="s">
        <v>8367</v>
      </c>
    </row>
    <row r="2318" spans="1:21" s="6" customFormat="1" ht="15.6" customHeight="1" x14ac:dyDescent="0.3">
      <c r="A2318" s="7" t="s">
        <v>11982</v>
      </c>
      <c r="B2318" s="6" t="s">
        <v>7382</v>
      </c>
      <c r="C2318" s="6" t="s">
        <v>7383</v>
      </c>
      <c r="D2318" s="8" t="s">
        <v>7384</v>
      </c>
      <c r="E2318" s="9" t="s">
        <v>7844</v>
      </c>
      <c r="F2318" s="6">
        <v>1</v>
      </c>
      <c r="G2318" s="6">
        <v>169</v>
      </c>
      <c r="I2318" s="6">
        <v>66</v>
      </c>
      <c r="J2318" s="10">
        <v>36.012923861852428</v>
      </c>
      <c r="K2318" s="11">
        <v>25.154072492543847</v>
      </c>
      <c r="L2318" s="10">
        <v>37.538446423082462</v>
      </c>
      <c r="M2318" s="10">
        <v>4.0231570265135055</v>
      </c>
      <c r="N2318" s="6">
        <v>445</v>
      </c>
      <c r="Q2318" s="29"/>
    </row>
    <row r="2319" spans="1:21" s="6" customFormat="1" ht="15.6" customHeight="1" x14ac:dyDescent="0.3">
      <c r="A2319" s="7" t="s">
        <v>11983</v>
      </c>
      <c r="B2319" s="6" t="s">
        <v>7385</v>
      </c>
      <c r="C2319" s="6" t="s">
        <v>7386</v>
      </c>
      <c r="D2319" s="8" t="s">
        <v>7387</v>
      </c>
      <c r="E2319" s="9" t="s">
        <v>7844</v>
      </c>
      <c r="F2319" s="6">
        <v>0</v>
      </c>
      <c r="G2319" s="6">
        <v>56</v>
      </c>
      <c r="I2319" s="6">
        <v>29</v>
      </c>
      <c r="J2319" s="10">
        <v>17.842745682888541</v>
      </c>
      <c r="K2319" s="11">
        <v>63.29613120347625</v>
      </c>
      <c r="L2319" s="10">
        <v>45.073295849085255</v>
      </c>
      <c r="M2319" s="10">
        <v>5.525981785755671</v>
      </c>
      <c r="N2319" s="6">
        <v>333</v>
      </c>
      <c r="P2319" s="6" t="s">
        <v>7845</v>
      </c>
      <c r="Q2319" s="29">
        <v>1</v>
      </c>
    </row>
    <row r="2320" spans="1:21" s="6" customFormat="1" ht="15.6" customHeight="1" x14ac:dyDescent="0.3">
      <c r="A2320" s="7" t="s">
        <v>11984</v>
      </c>
      <c r="B2320" s="6" t="s">
        <v>7388</v>
      </c>
      <c r="C2320" s="6" t="s">
        <v>7389</v>
      </c>
      <c r="D2320" s="8" t="s">
        <v>7390</v>
      </c>
      <c r="E2320" s="9" t="s">
        <v>7844</v>
      </c>
      <c r="F2320" s="6">
        <v>0</v>
      </c>
      <c r="G2320" s="6">
        <v>25</v>
      </c>
      <c r="I2320" s="6">
        <v>12</v>
      </c>
      <c r="J2320" s="10">
        <v>7.2643806907378341</v>
      </c>
      <c r="K2320" s="11">
        <v>30.427150910892532</v>
      </c>
      <c r="L2320" s="10">
        <v>21.351262546305648</v>
      </c>
      <c r="M2320" s="10">
        <v>1.4189002079241415</v>
      </c>
      <c r="N2320" s="6">
        <v>1280</v>
      </c>
      <c r="P2320" s="6" t="s">
        <v>7845</v>
      </c>
      <c r="Q2320" s="29">
        <v>1</v>
      </c>
      <c r="T2320" s="6" t="s">
        <v>8370</v>
      </c>
      <c r="U2320" s="6" t="s">
        <v>8371</v>
      </c>
    </row>
    <row r="2321" spans="1:21" s="6" customFormat="1" ht="15.6" customHeight="1" x14ac:dyDescent="0.3">
      <c r="A2321" s="16" t="s">
        <v>11985</v>
      </c>
      <c r="B2321" s="6" t="s">
        <v>2437</v>
      </c>
      <c r="C2321" s="6" t="s">
        <v>2438</v>
      </c>
      <c r="D2321" s="8" t="s">
        <v>2436</v>
      </c>
      <c r="E2321" s="17" t="s">
        <v>3514</v>
      </c>
      <c r="F2321" s="6">
        <v>0</v>
      </c>
      <c r="G2321" s="6">
        <v>3</v>
      </c>
      <c r="I2321" s="6">
        <v>2</v>
      </c>
      <c r="J2321" s="10">
        <v>2.701107535321821</v>
      </c>
      <c r="K2321" s="11">
        <v>10.23532028469751</v>
      </c>
      <c r="L2321" s="10">
        <v>3.7525528722031503</v>
      </c>
      <c r="M2321" s="10">
        <v>1.0084516259424585</v>
      </c>
      <c r="N2321" s="6">
        <v>2374</v>
      </c>
      <c r="P2321" s="6" t="s">
        <v>7845</v>
      </c>
      <c r="Q2321" s="29">
        <v>1</v>
      </c>
      <c r="T2321" s="6" t="s">
        <v>8370</v>
      </c>
      <c r="U2321" s="6" t="s">
        <v>8371</v>
      </c>
    </row>
    <row r="2322" spans="1:21" s="6" customFormat="1" ht="15.6" customHeight="1" x14ac:dyDescent="0.3">
      <c r="A2322" s="18" t="s">
        <v>11986</v>
      </c>
      <c r="B2322" s="6" t="s">
        <v>20</v>
      </c>
      <c r="C2322" s="6" t="s">
        <v>21</v>
      </c>
      <c r="D2322" s="8" t="s">
        <v>19</v>
      </c>
      <c r="E2322" s="19" t="s">
        <v>22</v>
      </c>
      <c r="J2322" s="10"/>
      <c r="K2322" s="11"/>
      <c r="L2322" s="10"/>
      <c r="M2322" s="10"/>
      <c r="Q2322" s="29"/>
      <c r="T2322" s="6" t="s">
        <v>8472</v>
      </c>
      <c r="U2322" s="6" t="s">
        <v>8473</v>
      </c>
    </row>
    <row r="2323" spans="1:21" s="6" customFormat="1" ht="15.6" customHeight="1" x14ac:dyDescent="0.3">
      <c r="A2323" s="7" t="s">
        <v>11987</v>
      </c>
      <c r="B2323" s="6" t="s">
        <v>7391</v>
      </c>
      <c r="C2323" s="6" t="s">
        <v>7392</v>
      </c>
      <c r="D2323" s="8" t="s">
        <v>7393</v>
      </c>
      <c r="E2323" s="9" t="s">
        <v>7844</v>
      </c>
      <c r="F2323" s="6">
        <v>1</v>
      </c>
      <c r="G2323" s="6">
        <v>50</v>
      </c>
      <c r="I2323" s="6">
        <v>30</v>
      </c>
      <c r="J2323" s="10">
        <v>21.059649921507063</v>
      </c>
      <c r="K2323" s="11">
        <v>43.308455974129686</v>
      </c>
      <c r="L2323" s="10">
        <v>28.700079898883356</v>
      </c>
      <c r="M2323" s="10">
        <v>3.3269733783824722</v>
      </c>
      <c r="N2323" s="6">
        <v>537</v>
      </c>
      <c r="Q2323" s="29"/>
      <c r="T2323" s="6" t="s">
        <v>8370</v>
      </c>
      <c r="U2323" s="6" t="s">
        <v>8371</v>
      </c>
    </row>
    <row r="2324" spans="1:21" s="6" customFormat="1" ht="15.6" customHeight="1" x14ac:dyDescent="0.3">
      <c r="A2324" s="7" t="s">
        <v>11988</v>
      </c>
      <c r="B2324" s="6" t="s">
        <v>7394</v>
      </c>
      <c r="C2324" s="6" t="s">
        <v>7395</v>
      </c>
      <c r="D2324" s="8" t="s">
        <v>7396</v>
      </c>
      <c r="E2324" s="9" t="s">
        <v>7844</v>
      </c>
      <c r="F2324" s="6">
        <v>1</v>
      </c>
      <c r="G2324" s="6">
        <v>52</v>
      </c>
      <c r="I2324" s="6">
        <v>24</v>
      </c>
      <c r="J2324" s="10">
        <v>14.648040031397175</v>
      </c>
      <c r="K2324" s="11">
        <v>22.842851814028634</v>
      </c>
      <c r="L2324" s="10">
        <v>34.648315349005969</v>
      </c>
      <c r="M2324" s="10">
        <v>2.0301836851165618</v>
      </c>
      <c r="N2324" s="6">
        <v>873</v>
      </c>
      <c r="Q2324" s="29"/>
    </row>
    <row r="2325" spans="1:21" s="6" customFormat="1" ht="15.6" customHeight="1" x14ac:dyDescent="0.3">
      <c r="A2325" s="14" t="s">
        <v>11989</v>
      </c>
      <c r="B2325" s="6" t="s">
        <v>2446</v>
      </c>
      <c r="C2325" s="6" t="s">
        <v>2447</v>
      </c>
      <c r="D2325" s="8" t="s">
        <v>2445</v>
      </c>
      <c r="E2325" s="15" t="s">
        <v>3513</v>
      </c>
      <c r="F2325" s="6">
        <v>0</v>
      </c>
      <c r="G2325" s="6">
        <v>9</v>
      </c>
      <c r="H2325" s="6">
        <v>1</v>
      </c>
      <c r="I2325" s="6">
        <v>6</v>
      </c>
      <c r="J2325" s="10">
        <v>5.1655651491365777</v>
      </c>
      <c r="K2325" s="11">
        <v>19.13814135785368</v>
      </c>
      <c r="L2325" s="10">
        <v>10.858543331486379</v>
      </c>
      <c r="M2325" s="10">
        <v>1.0946851946956189</v>
      </c>
      <c r="N2325" s="6">
        <v>1935</v>
      </c>
      <c r="Q2325" s="29"/>
    </row>
    <row r="2326" spans="1:21" s="6" customFormat="1" ht="15.6" customHeight="1" x14ac:dyDescent="0.3">
      <c r="A2326" s="7" t="s">
        <v>11990</v>
      </c>
      <c r="B2326" s="6" t="s">
        <v>7397</v>
      </c>
      <c r="C2326" s="6" t="s">
        <v>7398</v>
      </c>
      <c r="D2326" s="8" t="s">
        <v>7399</v>
      </c>
      <c r="E2326" s="9" t="s">
        <v>7844</v>
      </c>
      <c r="F2326" s="6">
        <v>1</v>
      </c>
      <c r="G2326" s="6">
        <v>53</v>
      </c>
      <c r="I2326" s="6">
        <v>17</v>
      </c>
      <c r="J2326" s="10">
        <v>13.149726059654633</v>
      </c>
      <c r="K2326" s="11">
        <v>51.524115137397018</v>
      </c>
      <c r="L2326" s="10">
        <v>19.463953694631872</v>
      </c>
      <c r="M2326" s="10">
        <v>2.1719267153715238</v>
      </c>
      <c r="N2326" s="6">
        <v>802</v>
      </c>
      <c r="Q2326" s="29"/>
      <c r="T2326" s="6" t="s">
        <v>9585</v>
      </c>
      <c r="U2326" s="6" t="s">
        <v>8392</v>
      </c>
    </row>
    <row r="2327" spans="1:21" s="6" customFormat="1" ht="15.6" customHeight="1" x14ac:dyDescent="0.3">
      <c r="A2327" s="7" t="s">
        <v>11991</v>
      </c>
      <c r="B2327" s="6" t="s">
        <v>7400</v>
      </c>
      <c r="C2327" s="6" t="s">
        <v>7401</v>
      </c>
      <c r="D2327" s="8" t="s">
        <v>7402</v>
      </c>
      <c r="E2327" s="9" t="s">
        <v>7844</v>
      </c>
      <c r="F2327" s="6">
        <v>0</v>
      </c>
      <c r="G2327" s="6">
        <v>9</v>
      </c>
      <c r="I2327" s="6">
        <v>8</v>
      </c>
      <c r="J2327" s="10">
        <v>5.9946836734693871</v>
      </c>
      <c r="K2327" s="11">
        <v>17.992626109626201</v>
      </c>
      <c r="L2327" s="10">
        <v>13.811997376428131</v>
      </c>
      <c r="M2327" s="10">
        <v>1.131704681219829</v>
      </c>
      <c r="N2327" s="6">
        <v>1836</v>
      </c>
      <c r="P2327" s="6" t="s">
        <v>8001</v>
      </c>
      <c r="Q2327" s="29">
        <v>7</v>
      </c>
      <c r="T2327" s="20" t="s">
        <v>8703</v>
      </c>
      <c r="U2327" s="6" t="s">
        <v>8503</v>
      </c>
    </row>
    <row r="2328" spans="1:21" s="6" customFormat="1" ht="15.6" customHeight="1" x14ac:dyDescent="0.3">
      <c r="A2328" s="7" t="s">
        <v>11992</v>
      </c>
      <c r="B2328" s="6" t="s">
        <v>7403</v>
      </c>
      <c r="C2328" s="6" t="s">
        <v>7404</v>
      </c>
      <c r="D2328" s="8" t="s">
        <v>7405</v>
      </c>
      <c r="E2328" s="9" t="s">
        <v>7844</v>
      </c>
      <c r="F2328" s="6">
        <v>1</v>
      </c>
      <c r="G2328" s="6">
        <v>88</v>
      </c>
      <c r="I2328" s="6">
        <v>31</v>
      </c>
      <c r="J2328" s="10">
        <v>19.691781789638931</v>
      </c>
      <c r="K2328" s="11">
        <v>29.013753625372171</v>
      </c>
      <c r="L2328" s="10">
        <v>28.373998704792665</v>
      </c>
      <c r="M2328" s="10">
        <v>2.4408047189380704</v>
      </c>
      <c r="N2328" s="6">
        <v>709</v>
      </c>
      <c r="P2328" s="6" t="s">
        <v>7904</v>
      </c>
      <c r="Q2328" s="29">
        <v>1</v>
      </c>
      <c r="T2328" s="6" t="s">
        <v>9586</v>
      </c>
      <c r="U2328" s="6" t="s">
        <v>8398</v>
      </c>
    </row>
    <row r="2329" spans="1:21" s="6" customFormat="1" ht="15.6" customHeight="1" x14ac:dyDescent="0.3">
      <c r="A2329" s="14" t="s">
        <v>11993</v>
      </c>
      <c r="B2329" s="6" t="s">
        <v>2248</v>
      </c>
      <c r="C2329" s="6" t="s">
        <v>2249</v>
      </c>
      <c r="D2329" s="8" t="s">
        <v>2247</v>
      </c>
      <c r="E2329" s="15" t="s">
        <v>3513</v>
      </c>
      <c r="F2329" s="6">
        <v>0</v>
      </c>
      <c r="G2329" s="6">
        <v>14</v>
      </c>
      <c r="H2329" s="6">
        <v>1</v>
      </c>
      <c r="I2329" s="6">
        <v>5</v>
      </c>
      <c r="J2329" s="10">
        <v>4.513025117739403</v>
      </c>
      <c r="K2329" s="11">
        <v>23.737722419928822</v>
      </c>
      <c r="L2329" s="10">
        <v>8.4460368977296039</v>
      </c>
      <c r="M2329" s="10">
        <v>1.0796875344716639</v>
      </c>
      <c r="N2329" s="6">
        <v>1987</v>
      </c>
      <c r="Q2329" s="29"/>
      <c r="T2329" s="6" t="s">
        <v>9587</v>
      </c>
      <c r="U2329" s="6" t="s">
        <v>8377</v>
      </c>
    </row>
    <row r="2330" spans="1:21" s="6" customFormat="1" ht="15.6" customHeight="1" x14ac:dyDescent="0.3">
      <c r="A2330" s="7" t="s">
        <v>11994</v>
      </c>
      <c r="B2330" s="6" t="s">
        <v>7406</v>
      </c>
      <c r="C2330" s="6" t="s">
        <v>7407</v>
      </c>
      <c r="D2330" s="8" t="s">
        <v>7408</v>
      </c>
      <c r="E2330" s="9" t="s">
        <v>7844</v>
      </c>
      <c r="F2330" s="6">
        <v>0</v>
      </c>
      <c r="G2330" s="6">
        <v>19</v>
      </c>
      <c r="I2330" s="6">
        <v>6</v>
      </c>
      <c r="J2330" s="10">
        <v>5.6803806907378345</v>
      </c>
      <c r="K2330" s="11">
        <v>28.634697082702921</v>
      </c>
      <c r="L2330" s="10">
        <v>9.6076311340415206</v>
      </c>
      <c r="M2330" s="10">
        <v>1.1381940774577046</v>
      </c>
      <c r="N2330" s="6">
        <v>1811</v>
      </c>
      <c r="P2330" s="6" t="s">
        <v>8288</v>
      </c>
      <c r="Q2330" s="29">
        <v>2</v>
      </c>
    </row>
    <row r="2331" spans="1:21" s="6" customFormat="1" ht="15.6" customHeight="1" x14ac:dyDescent="0.3">
      <c r="A2331" s="14" t="s">
        <v>11995</v>
      </c>
      <c r="B2331" s="6" t="s">
        <v>2116</v>
      </c>
      <c r="C2331" s="6" t="s">
        <v>2117</v>
      </c>
      <c r="D2331" s="8" t="s">
        <v>2115</v>
      </c>
      <c r="E2331" s="15" t="s">
        <v>3513</v>
      </c>
      <c r="F2331" s="6">
        <v>0</v>
      </c>
      <c r="G2331" s="6">
        <v>19</v>
      </c>
      <c r="H2331" s="6">
        <v>2</v>
      </c>
      <c r="I2331" s="6">
        <v>9</v>
      </c>
      <c r="J2331" s="10">
        <v>7.7545627943485087</v>
      </c>
      <c r="K2331" s="11">
        <v>28.048923716179747</v>
      </c>
      <c r="L2331" s="10">
        <v>12.864276604714382</v>
      </c>
      <c r="M2331" s="10">
        <v>1.2480473685954889</v>
      </c>
      <c r="N2331" s="6">
        <v>1569</v>
      </c>
      <c r="Q2331" s="29"/>
      <c r="T2331" s="6" t="s">
        <v>8370</v>
      </c>
      <c r="U2331" s="6" t="s">
        <v>8371</v>
      </c>
    </row>
    <row r="2332" spans="1:21" s="6" customFormat="1" ht="15.6" customHeight="1" x14ac:dyDescent="0.3">
      <c r="A2332" s="18" t="s">
        <v>11996</v>
      </c>
      <c r="B2332" s="6" t="s">
        <v>2902</v>
      </c>
      <c r="C2332" s="6" t="s">
        <v>2903</v>
      </c>
      <c r="D2332" s="8" t="s">
        <v>2901</v>
      </c>
      <c r="E2332" s="19" t="s">
        <v>22</v>
      </c>
      <c r="J2332" s="10"/>
      <c r="K2332" s="11"/>
      <c r="L2332" s="10"/>
      <c r="M2332" s="10"/>
      <c r="Q2332" s="29"/>
    </row>
    <row r="2333" spans="1:21" s="6" customFormat="1" ht="15.6" customHeight="1" x14ac:dyDescent="0.3">
      <c r="A2333" s="7" t="s">
        <v>11997</v>
      </c>
      <c r="B2333" s="6" t="s">
        <v>7409</v>
      </c>
      <c r="C2333" s="6" t="s">
        <v>7410</v>
      </c>
      <c r="D2333" s="8" t="s">
        <v>7411</v>
      </c>
      <c r="E2333" s="9" t="s">
        <v>7844</v>
      </c>
      <c r="F2333" s="6">
        <v>1</v>
      </c>
      <c r="G2333" s="6">
        <v>184</v>
      </c>
      <c r="I2333" s="6">
        <v>40</v>
      </c>
      <c r="J2333" s="10">
        <v>19.289720565149135</v>
      </c>
      <c r="K2333" s="11">
        <v>19.800886278331738</v>
      </c>
      <c r="L2333" s="10">
        <v>66.650977605801714</v>
      </c>
      <c r="M2333" s="10">
        <v>3.2630673157228931</v>
      </c>
      <c r="N2333" s="6">
        <v>543</v>
      </c>
      <c r="Q2333" s="29"/>
    </row>
    <row r="2334" spans="1:21" s="6" customFormat="1" ht="15.6" customHeight="1" x14ac:dyDescent="0.3">
      <c r="A2334" s="16" t="s">
        <v>11998</v>
      </c>
      <c r="B2334" s="6" t="s">
        <v>2068</v>
      </c>
      <c r="C2334" s="6" t="s">
        <v>2069</v>
      </c>
      <c r="D2334" s="8" t="s">
        <v>2067</v>
      </c>
      <c r="E2334" s="17" t="s">
        <v>3514</v>
      </c>
      <c r="F2334" s="6">
        <v>0</v>
      </c>
      <c r="G2334" s="6">
        <v>3</v>
      </c>
      <c r="I2334" s="6">
        <v>2</v>
      </c>
      <c r="J2334" s="10">
        <v>2.7496750392464682</v>
      </c>
      <c r="K2334" s="11">
        <v>11.292259786476869</v>
      </c>
      <c r="L2334" s="10">
        <v>3.8334443381344636</v>
      </c>
      <c r="M2334" s="10">
        <v>1.0098106746726958</v>
      </c>
      <c r="N2334" s="6">
        <v>2358</v>
      </c>
      <c r="Q2334" s="29"/>
    </row>
    <row r="2335" spans="1:21" s="6" customFormat="1" ht="15.6" customHeight="1" x14ac:dyDescent="0.3">
      <c r="A2335" s="7" t="s">
        <v>11999</v>
      </c>
      <c r="B2335" s="6" t="s">
        <v>7412</v>
      </c>
      <c r="C2335" s="6" t="s">
        <v>7413</v>
      </c>
      <c r="D2335" s="8" t="s">
        <v>7414</v>
      </c>
      <c r="E2335" s="9" t="s">
        <v>7844</v>
      </c>
      <c r="F2335" s="6">
        <v>0</v>
      </c>
      <c r="G2335" s="6">
        <v>34</v>
      </c>
      <c r="I2335" s="6">
        <v>9</v>
      </c>
      <c r="J2335" s="10">
        <v>5.3456145996860283</v>
      </c>
      <c r="K2335" s="11">
        <v>11.359307655818268</v>
      </c>
      <c r="L2335" s="10">
        <v>15.036155237814917</v>
      </c>
      <c r="M2335" s="10">
        <v>1.0804183009620685</v>
      </c>
      <c r="N2335" s="6">
        <v>1983</v>
      </c>
      <c r="Q2335" s="29"/>
      <c r="T2335" s="6" t="s">
        <v>9588</v>
      </c>
      <c r="U2335" s="6" t="s">
        <v>8564</v>
      </c>
    </row>
    <row r="2336" spans="1:21" s="6" customFormat="1" ht="15.6" customHeight="1" x14ac:dyDescent="0.3">
      <c r="A2336" s="7" t="s">
        <v>12000</v>
      </c>
      <c r="B2336" s="6" t="s">
        <v>7415</v>
      </c>
      <c r="C2336" s="6" t="s">
        <v>7416</v>
      </c>
      <c r="D2336" s="8" t="s">
        <v>7417</v>
      </c>
      <c r="E2336" s="9" t="s">
        <v>7844</v>
      </c>
      <c r="F2336" s="6">
        <v>1</v>
      </c>
      <c r="G2336" s="6">
        <v>204</v>
      </c>
      <c r="I2336" s="6">
        <v>47</v>
      </c>
      <c r="J2336" s="10">
        <v>27.966311616954474</v>
      </c>
      <c r="K2336" s="11">
        <v>29.742424910646093</v>
      </c>
      <c r="L2336" s="10">
        <v>38.024293567967177</v>
      </c>
      <c r="M2336" s="10">
        <v>3.8117848283120805</v>
      </c>
      <c r="N2336" s="6">
        <v>470</v>
      </c>
      <c r="Q2336" s="29"/>
      <c r="T2336" s="6" t="s">
        <v>9589</v>
      </c>
      <c r="U2336" s="6" t="s">
        <v>8798</v>
      </c>
    </row>
    <row r="2337" spans="1:21" s="6" customFormat="1" ht="15.6" customHeight="1" x14ac:dyDescent="0.3">
      <c r="A2337" s="18" t="s">
        <v>12001</v>
      </c>
      <c r="B2337" s="6" t="s">
        <v>2374</v>
      </c>
      <c r="C2337" s="6" t="s">
        <v>2375</v>
      </c>
      <c r="D2337" s="8" t="s">
        <v>2373</v>
      </c>
      <c r="E2337" s="19" t="s">
        <v>22</v>
      </c>
      <c r="J2337" s="10"/>
      <c r="K2337" s="11"/>
      <c r="L2337" s="10"/>
      <c r="M2337" s="10"/>
      <c r="Q2337" s="29"/>
    </row>
    <row r="2338" spans="1:21" s="6" customFormat="1" ht="15.6" customHeight="1" x14ac:dyDescent="0.3">
      <c r="A2338" s="7" t="s">
        <v>12002</v>
      </c>
      <c r="B2338" s="6" t="s">
        <v>7418</v>
      </c>
      <c r="C2338" s="6" t="s">
        <v>7419</v>
      </c>
      <c r="D2338" s="8" t="s">
        <v>7420</v>
      </c>
      <c r="E2338" s="9" t="s">
        <v>7844</v>
      </c>
      <c r="F2338" s="6">
        <v>0</v>
      </c>
      <c r="G2338" s="6">
        <v>92</v>
      </c>
      <c r="I2338" s="6">
        <v>37</v>
      </c>
      <c r="J2338" s="10">
        <v>19.148525117739403</v>
      </c>
      <c r="K2338" s="11">
        <v>19.531644725361254</v>
      </c>
      <c r="L2338" s="10">
        <v>43.710146085365828</v>
      </c>
      <c r="M2338" s="10">
        <v>2.4529611366187218</v>
      </c>
      <c r="N2338" s="6">
        <v>704</v>
      </c>
      <c r="Q2338" s="29"/>
    </row>
    <row r="2339" spans="1:21" s="6" customFormat="1" ht="15.6" customHeight="1" x14ac:dyDescent="0.3">
      <c r="A2339" s="7" t="s">
        <v>12003</v>
      </c>
      <c r="B2339" s="6" t="s">
        <v>7421</v>
      </c>
      <c r="C2339" s="6" t="s">
        <v>7422</v>
      </c>
      <c r="D2339" s="8" t="s">
        <v>7423</v>
      </c>
      <c r="E2339" s="9" t="s">
        <v>7844</v>
      </c>
      <c r="F2339" s="6">
        <v>1</v>
      </c>
      <c r="G2339" s="6">
        <v>36</v>
      </c>
      <c r="I2339" s="6">
        <v>23</v>
      </c>
      <c r="J2339" s="10">
        <v>16.122756671899531</v>
      </c>
      <c r="K2339" s="11">
        <v>43.088404057099339</v>
      </c>
      <c r="L2339" s="10">
        <v>24.942409444300825</v>
      </c>
      <c r="M2339" s="10">
        <v>2.5400995423250947</v>
      </c>
      <c r="N2339" s="6">
        <v>683</v>
      </c>
      <c r="Q2339" s="29"/>
      <c r="T2339" s="6" t="s">
        <v>8433</v>
      </c>
      <c r="U2339" s="6" t="s">
        <v>8415</v>
      </c>
    </row>
    <row r="2340" spans="1:21" s="6" customFormat="1" ht="15.6" customHeight="1" x14ac:dyDescent="0.3">
      <c r="A2340" s="7" t="s">
        <v>12004</v>
      </c>
      <c r="B2340" s="6" t="s">
        <v>7424</v>
      </c>
      <c r="C2340" s="6" t="s">
        <v>7425</v>
      </c>
      <c r="D2340" s="8" t="s">
        <v>7426</v>
      </c>
      <c r="E2340" s="9" t="s">
        <v>7844</v>
      </c>
      <c r="F2340" s="6">
        <v>0</v>
      </c>
      <c r="G2340" s="6">
        <v>16</v>
      </c>
      <c r="I2340" s="6">
        <v>6</v>
      </c>
      <c r="J2340" s="10">
        <v>4.8158791208791207</v>
      </c>
      <c r="K2340" s="11">
        <v>24.90035587188612</v>
      </c>
      <c r="L2340" s="10">
        <v>10.639264826960588</v>
      </c>
      <c r="M2340" s="10">
        <v>1.1126804137270814</v>
      </c>
      <c r="N2340" s="6">
        <v>1887</v>
      </c>
      <c r="Q2340" s="29"/>
    </row>
    <row r="2341" spans="1:21" s="6" customFormat="1" ht="15.6" customHeight="1" x14ac:dyDescent="0.3">
      <c r="A2341" s="14" t="s">
        <v>12005</v>
      </c>
      <c r="B2341" s="6" t="s">
        <v>2197</v>
      </c>
      <c r="C2341" s="6" t="s">
        <v>2198</v>
      </c>
      <c r="D2341" s="8" t="s">
        <v>2196</v>
      </c>
      <c r="E2341" s="15" t="s">
        <v>3513</v>
      </c>
      <c r="F2341" s="6">
        <v>0</v>
      </c>
      <c r="G2341" s="6">
        <v>48</v>
      </c>
      <c r="H2341" s="6">
        <v>1</v>
      </c>
      <c r="I2341" s="6">
        <v>17</v>
      </c>
      <c r="J2341" s="10">
        <v>9.3031797488226058</v>
      </c>
      <c r="K2341" s="11">
        <v>14.213187098562971</v>
      </c>
      <c r="L2341" s="10">
        <v>32.015723575107359</v>
      </c>
      <c r="M2341" s="10">
        <v>1.3756827021287825</v>
      </c>
      <c r="N2341" s="6">
        <v>1344</v>
      </c>
      <c r="Q2341" s="29"/>
      <c r="T2341" s="6" t="s">
        <v>8370</v>
      </c>
      <c r="U2341" s="6" t="s">
        <v>8371</v>
      </c>
    </row>
    <row r="2342" spans="1:21" s="6" customFormat="1" ht="15.6" customHeight="1" x14ac:dyDescent="0.3">
      <c r="A2342" s="16" t="s">
        <v>12006</v>
      </c>
      <c r="B2342" s="6" t="s">
        <v>2350</v>
      </c>
      <c r="C2342" s="6" t="s">
        <v>2351</v>
      </c>
      <c r="D2342" s="8" t="s">
        <v>2349</v>
      </c>
      <c r="E2342" s="17" t="s">
        <v>3514</v>
      </c>
      <c r="F2342" s="6">
        <v>0</v>
      </c>
      <c r="G2342" s="6">
        <v>5</v>
      </c>
      <c r="I2342" s="6">
        <v>5</v>
      </c>
      <c r="J2342" s="10">
        <v>4.4450306122448975</v>
      </c>
      <c r="K2342" s="11">
        <v>20.687253710550429</v>
      </c>
      <c r="L2342" s="10">
        <v>9.0380213888236831</v>
      </c>
      <c r="M2342" s="10">
        <v>1.073131960888692</v>
      </c>
      <c r="N2342" s="6">
        <v>2010</v>
      </c>
      <c r="Q2342" s="29"/>
      <c r="T2342" s="6" t="s">
        <v>8474</v>
      </c>
      <c r="U2342" s="6" t="s">
        <v>8367</v>
      </c>
    </row>
    <row r="2343" spans="1:21" s="6" customFormat="1" ht="15.6" customHeight="1" x14ac:dyDescent="0.3">
      <c r="A2343" s="14" t="s">
        <v>12007</v>
      </c>
      <c r="B2343" s="6" t="s">
        <v>2263</v>
      </c>
      <c r="C2343" s="6" t="s">
        <v>2264</v>
      </c>
      <c r="D2343" s="8" t="s">
        <v>2262</v>
      </c>
      <c r="E2343" s="15" t="s">
        <v>3513</v>
      </c>
      <c r="F2343" s="6">
        <v>1</v>
      </c>
      <c r="G2343" s="6">
        <v>53</v>
      </c>
      <c r="H2343" s="6">
        <v>6</v>
      </c>
      <c r="I2343" s="6">
        <v>21</v>
      </c>
      <c r="J2343" s="10">
        <v>12.185317896389325</v>
      </c>
      <c r="K2343" s="11">
        <v>19.006286263645066</v>
      </c>
      <c r="L2343" s="10">
        <v>36.028811245287045</v>
      </c>
      <c r="M2343" s="10">
        <v>1.7412414157577429</v>
      </c>
      <c r="N2343" s="6">
        <v>1035</v>
      </c>
      <c r="Q2343" s="29"/>
      <c r="T2343" s="6" t="s">
        <v>9590</v>
      </c>
      <c r="U2343" s="6" t="s">
        <v>8855</v>
      </c>
    </row>
    <row r="2344" spans="1:21" s="6" customFormat="1" ht="15.6" customHeight="1" x14ac:dyDescent="0.3">
      <c r="A2344" s="7" t="s">
        <v>12008</v>
      </c>
      <c r="B2344" s="6" t="s">
        <v>7427</v>
      </c>
      <c r="C2344" s="6" t="s">
        <v>7428</v>
      </c>
      <c r="D2344" s="8" t="s">
        <v>7429</v>
      </c>
      <c r="E2344" s="9" t="s">
        <v>7844</v>
      </c>
      <c r="F2344" s="6">
        <v>1</v>
      </c>
      <c r="G2344" s="6">
        <v>32</v>
      </c>
      <c r="I2344" s="6">
        <v>13</v>
      </c>
      <c r="J2344" s="10">
        <v>9.1116813186813204</v>
      </c>
      <c r="K2344" s="11">
        <v>19.998350757559614</v>
      </c>
      <c r="L2344" s="10">
        <v>22.715723744378867</v>
      </c>
      <c r="M2344" s="10">
        <v>1.3673109888061865</v>
      </c>
      <c r="N2344" s="6">
        <v>1353</v>
      </c>
      <c r="Q2344" s="29"/>
      <c r="T2344" s="6" t="s">
        <v>8379</v>
      </c>
      <c r="U2344" s="6" t="s">
        <v>8380</v>
      </c>
    </row>
    <row r="2345" spans="1:21" s="6" customFormat="1" ht="15.6" customHeight="1" x14ac:dyDescent="0.3">
      <c r="A2345" s="7" t="s">
        <v>12009</v>
      </c>
      <c r="B2345" s="6" t="s">
        <v>7430</v>
      </c>
      <c r="C2345" s="6" t="s">
        <v>7431</v>
      </c>
      <c r="D2345" s="8" t="s">
        <v>7432</v>
      </c>
      <c r="E2345" s="9" t="s">
        <v>7844</v>
      </c>
      <c r="F2345" s="6">
        <v>0</v>
      </c>
      <c r="G2345" s="6">
        <v>14</v>
      </c>
      <c r="I2345" s="6">
        <v>8</v>
      </c>
      <c r="J2345" s="10">
        <v>6.8203312401883824</v>
      </c>
      <c r="K2345" s="11">
        <v>31.630585556613006</v>
      </c>
      <c r="L2345" s="10">
        <v>13.74724336285335</v>
      </c>
      <c r="M2345" s="10">
        <v>1.2629545295020868</v>
      </c>
      <c r="N2345" s="6">
        <v>1543</v>
      </c>
      <c r="Q2345" s="29"/>
    </row>
    <row r="2346" spans="1:21" s="6" customFormat="1" ht="15.6" customHeight="1" x14ac:dyDescent="0.3">
      <c r="A2346" s="7" t="s">
        <v>12010</v>
      </c>
      <c r="B2346" s="6" t="s">
        <v>7433</v>
      </c>
      <c r="C2346" s="6" t="s">
        <v>7434</v>
      </c>
      <c r="D2346" s="8" t="s">
        <v>7435</v>
      </c>
      <c r="E2346" s="9" t="s">
        <v>7844</v>
      </c>
      <c r="F2346" s="6">
        <v>0</v>
      </c>
      <c r="G2346" s="6">
        <v>52</v>
      </c>
      <c r="I2346" s="6">
        <v>18</v>
      </c>
      <c r="J2346" s="10">
        <v>10.829934850863424</v>
      </c>
      <c r="K2346" s="11">
        <v>16.326201728059488</v>
      </c>
      <c r="L2346" s="10">
        <v>27.494066902181668</v>
      </c>
      <c r="M2346" s="10">
        <v>1.431519618260066</v>
      </c>
      <c r="N2346" s="6">
        <v>1271</v>
      </c>
      <c r="Q2346" s="29"/>
    </row>
    <row r="2347" spans="1:21" s="6" customFormat="1" ht="15.6" customHeight="1" x14ac:dyDescent="0.3">
      <c r="A2347" s="16" t="s">
        <v>12011</v>
      </c>
      <c r="B2347" s="6" t="s">
        <v>2338</v>
      </c>
      <c r="C2347" s="6" t="s">
        <v>2339</v>
      </c>
      <c r="D2347" s="8" t="s">
        <v>2337</v>
      </c>
      <c r="E2347" s="17" t="s">
        <v>3514</v>
      </c>
      <c r="F2347" s="6">
        <v>1</v>
      </c>
      <c r="G2347" s="6">
        <v>13</v>
      </c>
      <c r="I2347" s="6">
        <v>13</v>
      </c>
      <c r="J2347" s="10">
        <v>8.0140557299843014</v>
      </c>
      <c r="K2347" s="11">
        <v>12.663027382575988</v>
      </c>
      <c r="L2347" s="10">
        <v>25.16029101451722</v>
      </c>
      <c r="M2347" s="10">
        <v>1.226282709274509</v>
      </c>
      <c r="N2347" s="6">
        <v>1615</v>
      </c>
      <c r="Q2347" s="29"/>
    </row>
    <row r="2348" spans="1:21" s="6" customFormat="1" ht="15.6" customHeight="1" x14ac:dyDescent="0.3">
      <c r="A2348" s="7" t="s">
        <v>12012</v>
      </c>
      <c r="B2348" s="6" t="s">
        <v>7436</v>
      </c>
      <c r="C2348" s="6" t="s">
        <v>7437</v>
      </c>
      <c r="D2348" s="8" t="s">
        <v>7438</v>
      </c>
      <c r="E2348" s="9" t="s">
        <v>7844</v>
      </c>
      <c r="F2348" s="6">
        <v>1</v>
      </c>
      <c r="G2348" s="6">
        <v>57</v>
      </c>
      <c r="I2348" s="6">
        <v>27</v>
      </c>
      <c r="J2348" s="10">
        <v>16.41139010989011</v>
      </c>
      <c r="K2348" s="11">
        <v>24.501863779934503</v>
      </c>
      <c r="L2348" s="10">
        <v>36.928478428474079</v>
      </c>
      <c r="M2348" s="10">
        <v>2.3197149958510463</v>
      </c>
      <c r="N2348" s="6">
        <v>747</v>
      </c>
      <c r="Q2348" s="29"/>
    </row>
    <row r="2349" spans="1:21" s="6" customFormat="1" ht="15.6" customHeight="1" x14ac:dyDescent="0.3">
      <c r="A2349" s="7" t="s">
        <v>12013</v>
      </c>
      <c r="B2349" s="6" t="s">
        <v>7439</v>
      </c>
      <c r="C2349" s="6" t="s">
        <v>7440</v>
      </c>
      <c r="D2349" s="8" t="s">
        <v>7441</v>
      </c>
      <c r="E2349" s="9" t="s">
        <v>7844</v>
      </c>
      <c r="F2349" s="6">
        <v>1</v>
      </c>
      <c r="G2349" s="6">
        <v>45</v>
      </c>
      <c r="I2349" s="6">
        <v>22</v>
      </c>
      <c r="J2349" s="10">
        <v>13.57608398744113</v>
      </c>
      <c r="K2349" s="11">
        <v>25.074564519759434</v>
      </c>
      <c r="L2349" s="10">
        <v>29.744762662567389</v>
      </c>
      <c r="M2349" s="10">
        <v>1.8996504834689136</v>
      </c>
      <c r="N2349" s="6">
        <v>938</v>
      </c>
      <c r="Q2349" s="29"/>
    </row>
    <row r="2350" spans="1:21" s="6" customFormat="1" ht="15.6" customHeight="1" x14ac:dyDescent="0.3">
      <c r="A2350" s="7" t="s">
        <v>12014</v>
      </c>
      <c r="B2350" s="6" t="s">
        <v>7442</v>
      </c>
      <c r="C2350" s="6" t="s">
        <v>7443</v>
      </c>
      <c r="D2350" s="8" t="s">
        <v>7444</v>
      </c>
      <c r="E2350" s="9" t="s">
        <v>7844</v>
      </c>
      <c r="F2350" s="6">
        <v>1</v>
      </c>
      <c r="G2350" s="6">
        <v>69</v>
      </c>
      <c r="I2350" s="6">
        <v>21</v>
      </c>
      <c r="J2350" s="10">
        <v>11.272248822605967</v>
      </c>
      <c r="K2350" s="11">
        <v>10.273561304240863</v>
      </c>
      <c r="L2350" s="10">
        <v>35.291370753986897</v>
      </c>
      <c r="M2350" s="10">
        <v>1.3626628289591325</v>
      </c>
      <c r="N2350" s="6">
        <v>1361</v>
      </c>
      <c r="Q2350" s="29"/>
    </row>
    <row r="2351" spans="1:21" s="6" customFormat="1" ht="15.6" customHeight="1" x14ac:dyDescent="0.3">
      <c r="A2351" s="7" t="s">
        <v>12015</v>
      </c>
      <c r="B2351" s="6" t="s">
        <v>7445</v>
      </c>
      <c r="C2351" s="6" t="s">
        <v>7446</v>
      </c>
      <c r="D2351" s="8" t="s">
        <v>7447</v>
      </c>
      <c r="E2351" s="9" t="s">
        <v>7844</v>
      </c>
      <c r="F2351" s="6">
        <v>0</v>
      </c>
      <c r="G2351" s="6">
        <v>43</v>
      </c>
      <c r="I2351" s="6">
        <v>21</v>
      </c>
      <c r="J2351" s="10">
        <v>14.050310047095762</v>
      </c>
      <c r="K2351" s="11">
        <v>31.757801710255126</v>
      </c>
      <c r="L2351" s="10">
        <v>28.280194525070272</v>
      </c>
      <c r="M2351" s="10">
        <v>2.1213674679137906</v>
      </c>
      <c r="N2351" s="6">
        <v>824</v>
      </c>
      <c r="Q2351" s="29"/>
      <c r="T2351" s="6" t="s">
        <v>8370</v>
      </c>
      <c r="U2351" s="6" t="s">
        <v>8371</v>
      </c>
    </row>
    <row r="2352" spans="1:21" s="6" customFormat="1" ht="15.6" customHeight="1" x14ac:dyDescent="0.3">
      <c r="A2352" s="7" t="s">
        <v>12016</v>
      </c>
      <c r="B2352" s="6" t="s">
        <v>7448</v>
      </c>
      <c r="C2352" s="6" t="s">
        <v>7449</v>
      </c>
      <c r="D2352" s="8" t="s">
        <v>7450</v>
      </c>
      <c r="E2352" s="9" t="s">
        <v>7844</v>
      </c>
      <c r="F2352" s="6">
        <v>1</v>
      </c>
      <c r="G2352" s="6">
        <v>12</v>
      </c>
      <c r="I2352" s="6">
        <v>9</v>
      </c>
      <c r="J2352" s="10">
        <v>5.9867056514913664</v>
      </c>
      <c r="K2352" s="11">
        <v>13.09142001551734</v>
      </c>
      <c r="L2352" s="10">
        <v>19.62386887575153</v>
      </c>
      <c r="M2352" s="10">
        <v>1.1359950987459295</v>
      </c>
      <c r="N2352" s="6">
        <v>1821</v>
      </c>
      <c r="P2352" s="6" t="s">
        <v>7846</v>
      </c>
      <c r="Q2352" s="29">
        <v>1</v>
      </c>
      <c r="T2352" s="20" t="s">
        <v>8502</v>
      </c>
      <c r="U2352" s="6" t="s">
        <v>8503</v>
      </c>
    </row>
    <row r="2353" spans="1:21" s="6" customFormat="1" ht="15.6" customHeight="1" x14ac:dyDescent="0.3">
      <c r="A2353" s="14" t="s">
        <v>12017</v>
      </c>
      <c r="B2353" s="6" t="s">
        <v>2287</v>
      </c>
      <c r="C2353" s="6" t="s">
        <v>2288</v>
      </c>
      <c r="D2353" s="8" t="s">
        <v>2286</v>
      </c>
      <c r="E2353" s="15" t="s">
        <v>3513</v>
      </c>
      <c r="F2353" s="6">
        <v>0</v>
      </c>
      <c r="G2353" s="6">
        <v>4</v>
      </c>
      <c r="H2353" s="6">
        <v>1</v>
      </c>
      <c r="I2353" s="6">
        <v>4</v>
      </c>
      <c r="J2353" s="10">
        <v>3.6273610675039247</v>
      </c>
      <c r="K2353" s="11">
        <v>10.23532028469751</v>
      </c>
      <c r="L2353" s="10">
        <v>7.7976159371746823</v>
      </c>
      <c r="M2353" s="10">
        <v>1.0249703437318496</v>
      </c>
      <c r="N2353" s="6">
        <v>2241</v>
      </c>
      <c r="Q2353" s="29"/>
      <c r="T2353" s="6" t="s">
        <v>8443</v>
      </c>
      <c r="U2353" s="6" t="s">
        <v>8423</v>
      </c>
    </row>
    <row r="2354" spans="1:21" s="6" customFormat="1" ht="15.6" customHeight="1" x14ac:dyDescent="0.3">
      <c r="A2354" s="14" t="s">
        <v>12018</v>
      </c>
      <c r="B2354" s="6" t="s">
        <v>2296</v>
      </c>
      <c r="C2354" s="6" t="s">
        <v>2297</v>
      </c>
      <c r="D2354" s="8" t="s">
        <v>2295</v>
      </c>
      <c r="E2354" s="15" t="s">
        <v>3513</v>
      </c>
      <c r="F2354" s="6">
        <v>0</v>
      </c>
      <c r="G2354" s="6">
        <v>4</v>
      </c>
      <c r="H2354" s="6">
        <v>1</v>
      </c>
      <c r="I2354" s="6">
        <v>3</v>
      </c>
      <c r="J2354" s="10">
        <v>3.5964850863422293</v>
      </c>
      <c r="K2354" s="11">
        <v>19.879893238434164</v>
      </c>
      <c r="L2354" s="10">
        <v>5.807006870666533</v>
      </c>
      <c r="M2354" s="10">
        <v>1.0361469407207389</v>
      </c>
      <c r="N2354" s="6">
        <v>2191</v>
      </c>
      <c r="Q2354" s="29"/>
      <c r="T2354" s="6" t="s">
        <v>9591</v>
      </c>
      <c r="U2354" s="6" t="s">
        <v>8369</v>
      </c>
    </row>
    <row r="2355" spans="1:21" s="6" customFormat="1" ht="15.6" customHeight="1" x14ac:dyDescent="0.3">
      <c r="A2355" s="16" t="s">
        <v>12019</v>
      </c>
      <c r="B2355" s="6" t="s">
        <v>2290</v>
      </c>
      <c r="C2355" s="6" t="s">
        <v>2291</v>
      </c>
      <c r="D2355" s="8" t="s">
        <v>2289</v>
      </c>
      <c r="E2355" s="17" t="s">
        <v>3514</v>
      </c>
      <c r="F2355" s="6">
        <v>0</v>
      </c>
      <c r="G2355" s="6">
        <v>6</v>
      </c>
      <c r="I2355" s="6">
        <v>6</v>
      </c>
      <c r="J2355" s="10">
        <v>4.349631083202512</v>
      </c>
      <c r="K2355" s="11">
        <v>11.864768683274031</v>
      </c>
      <c r="L2355" s="10">
        <v>11.959442608468095</v>
      </c>
      <c r="M2355" s="10">
        <v>1.0541106635280653</v>
      </c>
      <c r="N2355" s="6">
        <v>2093</v>
      </c>
      <c r="Q2355" s="29"/>
    </row>
    <row r="2356" spans="1:21" s="6" customFormat="1" ht="15.6" customHeight="1" x14ac:dyDescent="0.3">
      <c r="A2356" s="7" t="s">
        <v>12020</v>
      </c>
      <c r="B2356" s="6" t="s">
        <v>7451</v>
      </c>
      <c r="C2356" s="6" t="s">
        <v>7452</v>
      </c>
      <c r="D2356" s="8" t="s">
        <v>7453</v>
      </c>
      <c r="E2356" s="9" t="s">
        <v>7844</v>
      </c>
      <c r="F2356" s="6">
        <v>1</v>
      </c>
      <c r="G2356" s="6">
        <v>38</v>
      </c>
      <c r="I2356" s="6">
        <v>19</v>
      </c>
      <c r="J2356" s="10">
        <v>13.162910518053376</v>
      </c>
      <c r="K2356" s="11">
        <v>26.155021075096879</v>
      </c>
      <c r="L2356" s="10">
        <v>23.179815730460582</v>
      </c>
      <c r="M2356" s="10">
        <v>1.7088786777451266</v>
      </c>
      <c r="N2356" s="6">
        <v>1058</v>
      </c>
      <c r="Q2356" s="29"/>
    </row>
    <row r="2357" spans="1:21" s="6" customFormat="1" ht="15.6" customHeight="1" x14ac:dyDescent="0.3">
      <c r="A2357" s="16" t="s">
        <v>12021</v>
      </c>
      <c r="B2357" s="6" t="s">
        <v>2260</v>
      </c>
      <c r="C2357" s="6" t="s">
        <v>2261</v>
      </c>
      <c r="D2357" s="8" t="s">
        <v>2259</v>
      </c>
      <c r="E2357" s="17" t="s">
        <v>3514</v>
      </c>
      <c r="F2357" s="6">
        <v>0</v>
      </c>
      <c r="G2357" s="6">
        <v>22</v>
      </c>
      <c r="I2357" s="6">
        <v>17</v>
      </c>
      <c r="J2357" s="10">
        <v>9.6237252747252739</v>
      </c>
      <c r="K2357" s="11">
        <v>12.565787723602925</v>
      </c>
      <c r="L2357" s="10">
        <v>28.436958866784128</v>
      </c>
      <c r="M2357" s="10">
        <v>1.3050312197101892</v>
      </c>
      <c r="N2357" s="6">
        <v>1461</v>
      </c>
      <c r="Q2357" s="29"/>
      <c r="T2357" s="6" t="s">
        <v>9089</v>
      </c>
      <c r="U2357" s="6" t="s">
        <v>8377</v>
      </c>
    </row>
    <row r="2358" spans="1:21" s="6" customFormat="1" ht="15.6" customHeight="1" x14ac:dyDescent="0.3">
      <c r="A2358" s="7" t="s">
        <v>12022</v>
      </c>
      <c r="B2358" s="6" t="s">
        <v>7454</v>
      </c>
      <c r="C2358" s="6" t="s">
        <v>7455</v>
      </c>
      <c r="D2358" s="8" t="s">
        <v>7456</v>
      </c>
      <c r="E2358" s="9" t="s">
        <v>7844</v>
      </c>
      <c r="F2358" s="6">
        <v>1</v>
      </c>
      <c r="G2358" s="6">
        <v>14</v>
      </c>
      <c r="I2358" s="6">
        <v>5</v>
      </c>
      <c r="J2358" s="10">
        <v>3.7165180533751965</v>
      </c>
      <c r="K2358" s="11">
        <v>5.535714285714282</v>
      </c>
      <c r="L2358" s="10">
        <v>12.720720823362386</v>
      </c>
      <c r="M2358" s="10">
        <v>1.022498834093853</v>
      </c>
      <c r="N2358" s="6">
        <v>2262</v>
      </c>
      <c r="Q2358" s="29"/>
    </row>
    <row r="2359" spans="1:21" s="6" customFormat="1" ht="15.6" customHeight="1" x14ac:dyDescent="0.3">
      <c r="A2359" s="16" t="s">
        <v>12023</v>
      </c>
      <c r="B2359" s="6" t="s">
        <v>1385</v>
      </c>
      <c r="C2359" s="6" t="s">
        <v>1386</v>
      </c>
      <c r="D2359" s="8" t="s">
        <v>1384</v>
      </c>
      <c r="E2359" s="17" t="s">
        <v>3514</v>
      </c>
      <c r="F2359" s="6">
        <v>0</v>
      </c>
      <c r="G2359" s="6">
        <v>1</v>
      </c>
      <c r="I2359" s="6">
        <v>1</v>
      </c>
      <c r="J2359" s="10">
        <v>2.4273940345368916</v>
      </c>
      <c r="K2359" s="11">
        <v>21.465302491103206</v>
      </c>
      <c r="L2359" s="10">
        <v>2</v>
      </c>
      <c r="M2359" s="10">
        <v>1.0084928687802392</v>
      </c>
      <c r="N2359" s="6">
        <v>2373</v>
      </c>
      <c r="P2359" s="6" t="s">
        <v>8150</v>
      </c>
      <c r="Q2359" s="29">
        <v>6</v>
      </c>
      <c r="R2359" s="6" t="s">
        <v>8362</v>
      </c>
      <c r="S2359" s="6" t="s">
        <v>8363</v>
      </c>
    </row>
    <row r="2360" spans="1:21" s="6" customFormat="1" ht="15.6" customHeight="1" x14ac:dyDescent="0.3">
      <c r="A2360" s="7" t="s">
        <v>12024</v>
      </c>
      <c r="B2360" s="6" t="s">
        <v>7457</v>
      </c>
      <c r="C2360" s="6" t="s">
        <v>7458</v>
      </c>
      <c r="D2360" s="8" t="s">
        <v>7459</v>
      </c>
      <c r="E2360" s="9" t="s">
        <v>7844</v>
      </c>
      <c r="F2360" s="6">
        <v>1</v>
      </c>
      <c r="G2360" s="6">
        <v>15</v>
      </c>
      <c r="I2360" s="6">
        <v>4</v>
      </c>
      <c r="J2360" s="10">
        <v>3.4330910518053379</v>
      </c>
      <c r="K2360" s="11">
        <v>6.0956405693950098</v>
      </c>
      <c r="L2360" s="10">
        <v>11.074928944427066</v>
      </c>
      <c r="M2360" s="10">
        <v>1.0198357676695093</v>
      </c>
      <c r="N2360" s="6">
        <v>2282</v>
      </c>
      <c r="Q2360" s="29"/>
      <c r="T2360" s="6" t="s">
        <v>8411</v>
      </c>
      <c r="U2360" s="6" t="s">
        <v>8402</v>
      </c>
    </row>
    <row r="2361" spans="1:21" s="6" customFormat="1" ht="15.6" customHeight="1" x14ac:dyDescent="0.3">
      <c r="A2361" s="7" t="s">
        <v>12025</v>
      </c>
      <c r="B2361" s="6" t="s">
        <v>7460</v>
      </c>
      <c r="C2361" s="6" t="s">
        <v>7461</v>
      </c>
      <c r="D2361" s="8" t="s">
        <v>7462</v>
      </c>
      <c r="E2361" s="9" t="s">
        <v>7844</v>
      </c>
      <c r="F2361" s="6">
        <v>1</v>
      </c>
      <c r="G2361" s="6">
        <v>143</v>
      </c>
      <c r="I2361" s="6">
        <v>33</v>
      </c>
      <c r="J2361" s="10">
        <v>20.618035321821036</v>
      </c>
      <c r="K2361" s="11">
        <v>27.499367666846368</v>
      </c>
      <c r="L2361" s="10">
        <v>34.988064704826229</v>
      </c>
      <c r="M2361" s="10">
        <v>2.7633081116336813</v>
      </c>
      <c r="N2361" s="6">
        <v>634</v>
      </c>
      <c r="Q2361" s="29"/>
      <c r="T2361" s="6" t="s">
        <v>9592</v>
      </c>
      <c r="U2361" s="6" t="s">
        <v>8909</v>
      </c>
    </row>
    <row r="2362" spans="1:21" s="6" customFormat="1" ht="15.6" customHeight="1" x14ac:dyDescent="0.3">
      <c r="A2362" s="14" t="s">
        <v>12026</v>
      </c>
      <c r="B2362" s="6" t="s">
        <v>2239</v>
      </c>
      <c r="C2362" s="6" t="s">
        <v>2240</v>
      </c>
      <c r="D2362" s="8" t="s">
        <v>2238</v>
      </c>
      <c r="E2362" s="15" t="s">
        <v>3513</v>
      </c>
      <c r="F2362" s="6">
        <v>1</v>
      </c>
      <c r="G2362" s="6">
        <v>34</v>
      </c>
      <c r="H2362" s="6">
        <v>2</v>
      </c>
      <c r="I2362" s="6">
        <v>13</v>
      </c>
      <c r="J2362" s="10">
        <v>9.6556373626373624</v>
      </c>
      <c r="K2362" s="11">
        <v>23.773164356721217</v>
      </c>
      <c r="L2362" s="10">
        <v>19.152530403773689</v>
      </c>
      <c r="M2362" s="10">
        <v>1.3901775410980701</v>
      </c>
      <c r="N2362" s="6">
        <v>1327</v>
      </c>
      <c r="P2362" s="6" t="s">
        <v>7897</v>
      </c>
      <c r="Q2362" s="29">
        <v>1</v>
      </c>
    </row>
    <row r="2363" spans="1:21" s="6" customFormat="1" ht="15.6" customHeight="1" x14ac:dyDescent="0.3">
      <c r="A2363" s="7" t="s">
        <v>12027</v>
      </c>
      <c r="B2363" s="6" t="s">
        <v>7463</v>
      </c>
      <c r="C2363" s="6" t="s">
        <v>7464</v>
      </c>
      <c r="D2363" s="8" t="s">
        <v>7465</v>
      </c>
      <c r="E2363" s="9" t="s">
        <v>7844</v>
      </c>
      <c r="F2363" s="6">
        <v>0</v>
      </c>
      <c r="G2363" s="6">
        <v>13</v>
      </c>
      <c r="I2363" s="6">
        <v>4</v>
      </c>
      <c r="J2363" s="10">
        <v>3.8507715855572995</v>
      </c>
      <c r="K2363" s="11">
        <v>25.032473309608541</v>
      </c>
      <c r="L2363" s="10">
        <v>7.1072288201857523</v>
      </c>
      <c r="M2363" s="10">
        <v>1.060148853897136</v>
      </c>
      <c r="N2363" s="6">
        <v>2067</v>
      </c>
      <c r="P2363" s="6" t="s">
        <v>7845</v>
      </c>
      <c r="Q2363" s="29">
        <v>1</v>
      </c>
      <c r="T2363" s="6" t="s">
        <v>9593</v>
      </c>
      <c r="U2363" s="6" t="s">
        <v>8377</v>
      </c>
    </row>
    <row r="2364" spans="1:21" s="6" customFormat="1" ht="15.6" customHeight="1" x14ac:dyDescent="0.3">
      <c r="A2364" s="7" t="s">
        <v>12028</v>
      </c>
      <c r="B2364" s="6" t="s">
        <v>7466</v>
      </c>
      <c r="C2364" s="6" t="s">
        <v>7467</v>
      </c>
      <c r="D2364" s="8" t="s">
        <v>7468</v>
      </c>
      <c r="E2364" s="9" t="s">
        <v>7844</v>
      </c>
      <c r="F2364" s="6">
        <v>0</v>
      </c>
      <c r="G2364" s="6">
        <v>20</v>
      </c>
      <c r="I2364" s="6">
        <v>9</v>
      </c>
      <c r="J2364" s="10">
        <v>6.7832127158555728</v>
      </c>
      <c r="K2364" s="11">
        <v>29.599679790774289</v>
      </c>
      <c r="L2364" s="10">
        <v>14.784355863721228</v>
      </c>
      <c r="M2364" s="10">
        <v>1.2631954394253242</v>
      </c>
      <c r="N2364" s="6">
        <v>1541</v>
      </c>
      <c r="Q2364" s="29"/>
    </row>
    <row r="2365" spans="1:21" s="6" customFormat="1" ht="15.6" customHeight="1" x14ac:dyDescent="0.3">
      <c r="A2365" s="16" t="s">
        <v>12029</v>
      </c>
      <c r="B2365" s="6" t="s">
        <v>1666</v>
      </c>
      <c r="C2365" s="6" t="s">
        <v>1667</v>
      </c>
      <c r="D2365" s="8" t="s">
        <v>1665</v>
      </c>
      <c r="E2365" s="17" t="s">
        <v>3514</v>
      </c>
      <c r="F2365" s="6">
        <v>0</v>
      </c>
      <c r="G2365" s="6">
        <v>13</v>
      </c>
      <c r="I2365" s="6">
        <v>13</v>
      </c>
      <c r="J2365" s="10">
        <v>8.6454332810047099</v>
      </c>
      <c r="K2365" s="11">
        <v>24.462283996542922</v>
      </c>
      <c r="L2365" s="10">
        <v>18.57100654522641</v>
      </c>
      <c r="M2365" s="10">
        <v>1.3484853416353517</v>
      </c>
      <c r="N2365" s="6">
        <v>1379</v>
      </c>
      <c r="P2365" s="6" t="s">
        <v>7904</v>
      </c>
      <c r="Q2365" s="29">
        <v>1</v>
      </c>
      <c r="T2365" s="6" t="s">
        <v>8460</v>
      </c>
      <c r="U2365" s="6" t="s">
        <v>8415</v>
      </c>
    </row>
    <row r="2366" spans="1:21" s="6" customFormat="1" ht="15.6" customHeight="1" x14ac:dyDescent="0.3">
      <c r="A2366" s="16" t="s">
        <v>12030</v>
      </c>
      <c r="B2366" s="6" t="s">
        <v>2185</v>
      </c>
      <c r="C2366" s="6" t="s">
        <v>2186</v>
      </c>
      <c r="D2366" s="8" t="s">
        <v>2184</v>
      </c>
      <c r="E2366" s="17" t="s">
        <v>3514</v>
      </c>
      <c r="F2366" s="6">
        <v>0</v>
      </c>
      <c r="G2366" s="6">
        <v>1</v>
      </c>
      <c r="I2366" s="6">
        <v>1</v>
      </c>
      <c r="J2366" s="10">
        <v>2.0485675039246467</v>
      </c>
      <c r="K2366" s="11">
        <v>3.4973309608540935</v>
      </c>
      <c r="L2366" s="10">
        <v>2</v>
      </c>
      <c r="M2366" s="10">
        <v>1.0005001565225449</v>
      </c>
      <c r="N2366" s="6">
        <v>2492</v>
      </c>
      <c r="Q2366" s="29"/>
    </row>
    <row r="2367" spans="1:21" s="6" customFormat="1" ht="15.6" customHeight="1" x14ac:dyDescent="0.3">
      <c r="A2367" s="16" t="s">
        <v>12031</v>
      </c>
      <c r="B2367" s="6" t="s">
        <v>2236</v>
      </c>
      <c r="C2367" s="6" t="s">
        <v>2237</v>
      </c>
      <c r="D2367" s="8" t="s">
        <v>2235</v>
      </c>
      <c r="E2367" s="17" t="s">
        <v>3514</v>
      </c>
      <c r="F2367" s="6">
        <v>0</v>
      </c>
      <c r="G2367" s="6">
        <v>7</v>
      </c>
      <c r="I2367" s="6">
        <v>7</v>
      </c>
      <c r="J2367" s="10">
        <v>5.536413657770801</v>
      </c>
      <c r="K2367" s="11">
        <v>15.370927171457797</v>
      </c>
      <c r="L2367" s="10">
        <v>12.138004851210031</v>
      </c>
      <c r="M2367" s="10">
        <v>1.0910813564838209</v>
      </c>
      <c r="N2367" s="6">
        <v>1949</v>
      </c>
      <c r="Q2367" s="29"/>
      <c r="T2367" s="20" t="s">
        <v>9594</v>
      </c>
      <c r="U2367" s="6" t="s">
        <v>8660</v>
      </c>
    </row>
    <row r="2368" spans="1:21" s="6" customFormat="1" ht="15.6" customHeight="1" x14ac:dyDescent="0.3">
      <c r="A2368" s="16" t="s">
        <v>12032</v>
      </c>
      <c r="B2368" s="6" t="s">
        <v>2182</v>
      </c>
      <c r="C2368" s="6" t="s">
        <v>2183</v>
      </c>
      <c r="D2368" s="8" t="s">
        <v>2181</v>
      </c>
      <c r="E2368" s="17" t="s">
        <v>3514</v>
      </c>
      <c r="F2368" s="6">
        <v>1</v>
      </c>
      <c r="G2368" s="6">
        <v>9</v>
      </c>
      <c r="I2368" s="6">
        <v>9</v>
      </c>
      <c r="J2368" s="10">
        <v>6.4529536891679751</v>
      </c>
      <c r="K2368" s="11">
        <v>22.005966298719272</v>
      </c>
      <c r="L2368" s="10">
        <v>16.904931692457325</v>
      </c>
      <c r="M2368" s="10">
        <v>1.2126981277896647</v>
      </c>
      <c r="N2368" s="6">
        <v>1638</v>
      </c>
      <c r="Q2368" s="29"/>
    </row>
    <row r="2369" spans="1:21" s="6" customFormat="1" ht="15.6" customHeight="1" x14ac:dyDescent="0.3">
      <c r="A2369" s="16" t="s">
        <v>12033</v>
      </c>
      <c r="B2369" s="6" t="s">
        <v>2233</v>
      </c>
      <c r="C2369" s="6" t="s">
        <v>2234</v>
      </c>
      <c r="D2369" s="8" t="s">
        <v>2232</v>
      </c>
      <c r="E2369" s="17" t="s">
        <v>3514</v>
      </c>
      <c r="F2369" s="6">
        <v>0</v>
      </c>
      <c r="G2369" s="6">
        <v>1</v>
      </c>
      <c r="I2369" s="6">
        <v>1</v>
      </c>
      <c r="J2369" s="10">
        <v>2.106848508634223</v>
      </c>
      <c r="K2369" s="11">
        <v>5.3469750889679721</v>
      </c>
      <c r="L2369" s="10">
        <v>2</v>
      </c>
      <c r="M2369" s="10">
        <v>1.0012294829915811</v>
      </c>
      <c r="N2369" s="6">
        <v>2475</v>
      </c>
      <c r="Q2369" s="29"/>
      <c r="T2369" s="6" t="s">
        <v>9595</v>
      </c>
      <c r="U2369" s="6" t="s">
        <v>8462</v>
      </c>
    </row>
    <row r="2370" spans="1:21" s="6" customFormat="1" ht="15.6" customHeight="1" x14ac:dyDescent="0.3">
      <c r="A2370" s="7" t="s">
        <v>12034</v>
      </c>
      <c r="B2370" s="6" t="s">
        <v>7469</v>
      </c>
      <c r="C2370" s="6" t="s">
        <v>7470</v>
      </c>
      <c r="D2370" s="8" t="s">
        <v>7471</v>
      </c>
      <c r="E2370" s="9" t="s">
        <v>7844</v>
      </c>
      <c r="F2370" s="6">
        <v>0</v>
      </c>
      <c r="G2370" s="6">
        <v>63</v>
      </c>
      <c r="I2370" s="6">
        <v>14</v>
      </c>
      <c r="J2370" s="10">
        <v>8.1712072213500786</v>
      </c>
      <c r="K2370" s="11">
        <v>10.749712519936862</v>
      </c>
      <c r="L2370" s="10">
        <v>23.880163999404889</v>
      </c>
      <c r="M2370" s="10">
        <v>1.18575618729803</v>
      </c>
      <c r="N2370" s="6">
        <v>1699</v>
      </c>
      <c r="Q2370" s="29"/>
    </row>
    <row r="2371" spans="1:21" s="6" customFormat="1" ht="15.6" customHeight="1" x14ac:dyDescent="0.3">
      <c r="A2371" s="7" t="s">
        <v>12035</v>
      </c>
      <c r="B2371" s="6" t="s">
        <v>7472</v>
      </c>
      <c r="C2371" s="6" t="s">
        <v>7473</v>
      </c>
      <c r="D2371" s="8" t="s">
        <v>7474</v>
      </c>
      <c r="E2371" s="9" t="s">
        <v>7844</v>
      </c>
      <c r="F2371" s="6">
        <v>0</v>
      </c>
      <c r="G2371" s="6">
        <v>7</v>
      </c>
      <c r="I2371" s="6">
        <v>5</v>
      </c>
      <c r="J2371" s="10">
        <v>3.51253453689168</v>
      </c>
      <c r="K2371" s="11">
        <v>4.9241992882562284</v>
      </c>
      <c r="L2371" s="10">
        <v>8.1563518617061384</v>
      </c>
      <c r="M2371" s="10">
        <v>1.0117712330219424</v>
      </c>
      <c r="N2371" s="6">
        <v>2341</v>
      </c>
      <c r="Q2371" s="29"/>
    </row>
    <row r="2372" spans="1:21" s="6" customFormat="1" ht="15.6" customHeight="1" x14ac:dyDescent="0.3">
      <c r="A2372" s="7" t="s">
        <v>12036</v>
      </c>
      <c r="B2372" s="6" t="s">
        <v>7475</v>
      </c>
      <c r="C2372" s="6" t="s">
        <v>7476</v>
      </c>
      <c r="D2372" s="8" t="s">
        <v>7477</v>
      </c>
      <c r="E2372" s="9" t="s">
        <v>7844</v>
      </c>
      <c r="F2372" s="6">
        <v>1</v>
      </c>
      <c r="G2372" s="6">
        <v>144</v>
      </c>
      <c r="I2372" s="6">
        <v>43</v>
      </c>
      <c r="J2372" s="10">
        <v>28.114785714285716</v>
      </c>
      <c r="K2372" s="11">
        <v>35.367799951294444</v>
      </c>
      <c r="L2372" s="10">
        <v>28.473569649116222</v>
      </c>
      <c r="M2372" s="10">
        <v>3.5169819628738086</v>
      </c>
      <c r="N2372" s="6">
        <v>501</v>
      </c>
      <c r="Q2372" s="29"/>
      <c r="T2372" s="20" t="s">
        <v>9596</v>
      </c>
      <c r="U2372" s="6" t="s">
        <v>9597</v>
      </c>
    </row>
    <row r="2373" spans="1:21" s="6" customFormat="1" ht="15.6" customHeight="1" x14ac:dyDescent="0.3">
      <c r="A2373" s="16" t="s">
        <v>12037</v>
      </c>
      <c r="B2373" s="6" t="s">
        <v>2119</v>
      </c>
      <c r="C2373" s="6" t="s">
        <v>2120</v>
      </c>
      <c r="D2373" s="8" t="s">
        <v>2118</v>
      </c>
      <c r="E2373" s="17" t="s">
        <v>3514</v>
      </c>
      <c r="F2373" s="6">
        <v>1</v>
      </c>
      <c r="G2373" s="6">
        <v>2</v>
      </c>
      <c r="I2373" s="6">
        <v>2</v>
      </c>
      <c r="J2373" s="10">
        <v>2.380562009419152</v>
      </c>
      <c r="K2373" s="11">
        <v>2.8367437722419937</v>
      </c>
      <c r="L2373" s="10">
        <v>5.0168793141565917</v>
      </c>
      <c r="M2373" s="10">
        <v>1.0022386757000494</v>
      </c>
      <c r="N2373" s="6">
        <v>2454</v>
      </c>
      <c r="Q2373" s="29"/>
    </row>
    <row r="2374" spans="1:21" s="6" customFormat="1" ht="15.6" customHeight="1" x14ac:dyDescent="0.3">
      <c r="A2374" s="7" t="s">
        <v>12038</v>
      </c>
      <c r="B2374" s="6" t="s">
        <v>7478</v>
      </c>
      <c r="C2374" s="6" t="s">
        <v>7479</v>
      </c>
      <c r="D2374" s="8" t="s">
        <v>7480</v>
      </c>
      <c r="E2374" s="9" t="s">
        <v>7844</v>
      </c>
      <c r="F2374" s="6">
        <v>0</v>
      </c>
      <c r="G2374" s="6">
        <v>8</v>
      </c>
      <c r="I2374" s="6">
        <v>5</v>
      </c>
      <c r="J2374" s="10">
        <v>4.3381821036106754</v>
      </c>
      <c r="K2374" s="11">
        <v>17.131850533807828</v>
      </c>
      <c r="L2374" s="10">
        <v>9.8008524237786077</v>
      </c>
      <c r="M2374" s="10">
        <v>1.0640005426008132</v>
      </c>
      <c r="N2374" s="6">
        <v>2051</v>
      </c>
      <c r="Q2374" s="29"/>
    </row>
    <row r="2375" spans="1:21" s="6" customFormat="1" ht="15.6" customHeight="1" x14ac:dyDescent="0.3">
      <c r="A2375" s="7" t="s">
        <v>12039</v>
      </c>
      <c r="B2375" s="6" t="s">
        <v>7481</v>
      </c>
      <c r="C2375" s="6" t="s">
        <v>7482</v>
      </c>
      <c r="D2375" s="8" t="s">
        <v>7483</v>
      </c>
      <c r="E2375" s="9" t="s">
        <v>7844</v>
      </c>
      <c r="F2375" s="6">
        <v>0</v>
      </c>
      <c r="G2375" s="6">
        <v>23</v>
      </c>
      <c r="I2375" s="6">
        <v>13</v>
      </c>
      <c r="J2375" s="10">
        <v>9.5390753532182107</v>
      </c>
      <c r="K2375" s="11">
        <v>26.585804127441797</v>
      </c>
      <c r="L2375" s="10">
        <v>17.411664165902287</v>
      </c>
      <c r="M2375" s="10">
        <v>1.3918937121240409</v>
      </c>
      <c r="N2375" s="6">
        <v>1324</v>
      </c>
      <c r="Q2375" s="29"/>
      <c r="T2375" s="6" t="s">
        <v>8540</v>
      </c>
      <c r="U2375" s="6" t="s">
        <v>8402</v>
      </c>
    </row>
    <row r="2376" spans="1:21" s="6" customFormat="1" ht="15.6" customHeight="1" x14ac:dyDescent="0.3">
      <c r="A2376" s="7" t="s">
        <v>12040</v>
      </c>
      <c r="B2376" s="6" t="s">
        <v>7484</v>
      </c>
      <c r="C2376" s="6" t="s">
        <v>7485</v>
      </c>
      <c r="D2376" s="8" t="s">
        <v>7486</v>
      </c>
      <c r="E2376" s="9" t="s">
        <v>7844</v>
      </c>
      <c r="F2376" s="6">
        <v>0</v>
      </c>
      <c r="G2376" s="6">
        <v>23</v>
      </c>
      <c r="I2376" s="6">
        <v>18</v>
      </c>
      <c r="J2376" s="10">
        <v>13.200029042386186</v>
      </c>
      <c r="K2376" s="11">
        <v>38.408777209815227</v>
      </c>
      <c r="L2376" s="10">
        <v>19.667453871123605</v>
      </c>
      <c r="M2376" s="10">
        <v>1.885937579114711</v>
      </c>
      <c r="N2376" s="6">
        <v>949</v>
      </c>
      <c r="Q2376" s="29"/>
    </row>
    <row r="2377" spans="1:21" s="6" customFormat="1" ht="15.6" customHeight="1" x14ac:dyDescent="0.3">
      <c r="A2377" s="7" t="s">
        <v>12041</v>
      </c>
      <c r="B2377" s="6" t="s">
        <v>7487</v>
      </c>
      <c r="C2377" s="6" t="s">
        <v>7488</v>
      </c>
      <c r="D2377" s="8" t="s">
        <v>7489</v>
      </c>
      <c r="E2377" s="9" t="s">
        <v>7844</v>
      </c>
      <c r="F2377" s="6">
        <v>0</v>
      </c>
      <c r="G2377" s="6">
        <v>10</v>
      </c>
      <c r="I2377" s="6">
        <v>5</v>
      </c>
      <c r="J2377" s="10">
        <v>4.6004466248037676</v>
      </c>
      <c r="K2377" s="11">
        <v>38.699186920642695</v>
      </c>
      <c r="L2377" s="10">
        <v>8.5295317429058457</v>
      </c>
      <c r="M2377" s="10">
        <v>1.1342639117187936</v>
      </c>
      <c r="N2377" s="6">
        <v>1829</v>
      </c>
      <c r="P2377" s="6" t="s">
        <v>7845</v>
      </c>
      <c r="Q2377" s="29">
        <v>1</v>
      </c>
      <c r="T2377" s="6" t="s">
        <v>9598</v>
      </c>
      <c r="U2377" s="6" t="s">
        <v>9316</v>
      </c>
    </row>
    <row r="2378" spans="1:21" s="6" customFormat="1" ht="15.6" customHeight="1" x14ac:dyDescent="0.3">
      <c r="A2378" s="14" t="s">
        <v>12042</v>
      </c>
      <c r="B2378" s="6" t="s">
        <v>1939</v>
      </c>
      <c r="C2378" s="6" t="s">
        <v>1940</v>
      </c>
      <c r="D2378" s="8" t="s">
        <v>1938</v>
      </c>
      <c r="E2378" s="15" t="s">
        <v>3513</v>
      </c>
      <c r="F2378" s="6">
        <v>1</v>
      </c>
      <c r="G2378" s="6">
        <v>24</v>
      </c>
      <c r="H2378" s="6">
        <v>2</v>
      </c>
      <c r="I2378" s="6">
        <v>14</v>
      </c>
      <c r="J2378" s="10">
        <v>8.8900062794348518</v>
      </c>
      <c r="K2378" s="11">
        <v>16.079345863322288</v>
      </c>
      <c r="L2378" s="10">
        <v>25.001147149988743</v>
      </c>
      <c r="M2378" s="10">
        <v>1.3170298784943208</v>
      </c>
      <c r="N2378" s="6">
        <v>1437</v>
      </c>
      <c r="P2378" s="6" t="s">
        <v>8289</v>
      </c>
      <c r="Q2378" s="29">
        <v>6</v>
      </c>
      <c r="T2378" s="6" t="s">
        <v>8370</v>
      </c>
      <c r="U2378" s="6" t="s">
        <v>8371</v>
      </c>
    </row>
    <row r="2379" spans="1:21" s="6" customFormat="1" ht="15.6" customHeight="1" x14ac:dyDescent="0.3">
      <c r="A2379" s="14" t="s">
        <v>12043</v>
      </c>
      <c r="B2379" s="6" t="s">
        <v>2227</v>
      </c>
      <c r="C2379" s="6" t="s">
        <v>2228</v>
      </c>
      <c r="D2379" s="8" t="s">
        <v>2226</v>
      </c>
      <c r="E2379" s="15" t="s">
        <v>3513</v>
      </c>
      <c r="F2379" s="6">
        <v>0</v>
      </c>
      <c r="G2379" s="6">
        <v>32</v>
      </c>
      <c r="H2379" s="6">
        <v>2</v>
      </c>
      <c r="I2379" s="6">
        <v>9</v>
      </c>
      <c r="J2379" s="10">
        <v>5.9964191522762951</v>
      </c>
      <c r="K2379" s="11">
        <v>12.714435723748249</v>
      </c>
      <c r="L2379" s="10">
        <v>16.111539988312284</v>
      </c>
      <c r="M2379" s="10">
        <v>1.1084592264919051</v>
      </c>
      <c r="N2379" s="6">
        <v>1898</v>
      </c>
      <c r="Q2379" s="29"/>
    </row>
    <row r="2380" spans="1:21" s="6" customFormat="1" ht="15.6" customHeight="1" x14ac:dyDescent="0.3">
      <c r="A2380" s="7" t="s">
        <v>12044</v>
      </c>
      <c r="B2380" s="6" t="s">
        <v>7490</v>
      </c>
      <c r="C2380" s="6" t="s">
        <v>7491</v>
      </c>
      <c r="D2380" s="8" t="s">
        <v>7492</v>
      </c>
      <c r="E2380" s="9" t="s">
        <v>7844</v>
      </c>
      <c r="F2380" s="6">
        <v>0</v>
      </c>
      <c r="G2380" s="6">
        <v>15</v>
      </c>
      <c r="I2380" s="6">
        <v>9</v>
      </c>
      <c r="J2380" s="10">
        <v>6.0352731554160126</v>
      </c>
      <c r="K2380" s="11">
        <v>11.186677796542147</v>
      </c>
      <c r="L2380" s="10">
        <v>16.727965887374072</v>
      </c>
      <c r="M2380" s="10">
        <v>1.0996574669207397</v>
      </c>
      <c r="N2380" s="6">
        <v>1920</v>
      </c>
      <c r="P2380" s="6" t="s">
        <v>7845</v>
      </c>
      <c r="Q2380" s="29">
        <v>1</v>
      </c>
    </row>
    <row r="2381" spans="1:21" s="6" customFormat="1" ht="15.6" customHeight="1" x14ac:dyDescent="0.3">
      <c r="A2381" s="7" t="s">
        <v>12045</v>
      </c>
      <c r="B2381" s="6" t="s">
        <v>7493</v>
      </c>
      <c r="C2381" s="6" t="s">
        <v>7494</v>
      </c>
      <c r="D2381" s="8" t="s">
        <v>7495</v>
      </c>
      <c r="E2381" s="9" t="s">
        <v>7844</v>
      </c>
      <c r="F2381" s="6">
        <v>0</v>
      </c>
      <c r="G2381" s="6">
        <v>17</v>
      </c>
      <c r="I2381" s="6">
        <v>11</v>
      </c>
      <c r="J2381" s="10">
        <v>6.6118406593406593</v>
      </c>
      <c r="K2381" s="11">
        <v>11.778059723322674</v>
      </c>
      <c r="L2381" s="10">
        <v>20.509307907909058</v>
      </c>
      <c r="M2381" s="10">
        <v>1.1412546089923861</v>
      </c>
      <c r="N2381" s="6">
        <v>1803</v>
      </c>
      <c r="Q2381" s="29"/>
    </row>
    <row r="2382" spans="1:21" s="6" customFormat="1" ht="15.6" customHeight="1" x14ac:dyDescent="0.3">
      <c r="A2382" s="7" t="s">
        <v>12046</v>
      </c>
      <c r="B2382" s="6" t="s">
        <v>7496</v>
      </c>
      <c r="C2382" s="6" t="s">
        <v>7497</v>
      </c>
      <c r="D2382" s="8" t="s">
        <v>7498</v>
      </c>
      <c r="E2382" s="9" t="s">
        <v>7844</v>
      </c>
      <c r="F2382" s="6">
        <v>1</v>
      </c>
      <c r="G2382" s="6">
        <v>18</v>
      </c>
      <c r="I2382" s="6">
        <v>9</v>
      </c>
      <c r="J2382" s="10">
        <v>7.074617739403454</v>
      </c>
      <c r="K2382" s="11">
        <v>16.877527060405246</v>
      </c>
      <c r="L2382" s="10">
        <v>18.008594200389478</v>
      </c>
      <c r="M2382" s="10">
        <v>1.1904402940487444</v>
      </c>
      <c r="N2382" s="6">
        <v>1691</v>
      </c>
      <c r="Q2382" s="29"/>
      <c r="T2382" s="6" t="s">
        <v>8370</v>
      </c>
      <c r="U2382" s="6" t="s">
        <v>8371</v>
      </c>
    </row>
    <row r="2383" spans="1:21" s="6" customFormat="1" ht="15.6" customHeight="1" x14ac:dyDescent="0.3">
      <c r="A2383" s="16" t="s">
        <v>12047</v>
      </c>
      <c r="B2383" s="6" t="s">
        <v>1370</v>
      </c>
      <c r="C2383" s="6" t="s">
        <v>1371</v>
      </c>
      <c r="D2383" s="8" t="s">
        <v>1369</v>
      </c>
      <c r="E2383" s="17" t="s">
        <v>3514</v>
      </c>
      <c r="F2383" s="6">
        <v>0</v>
      </c>
      <c r="G2383" s="6">
        <v>5</v>
      </c>
      <c r="I2383" s="6">
        <v>3</v>
      </c>
      <c r="J2383" s="10">
        <v>2.8873995290423862</v>
      </c>
      <c r="K2383" s="11">
        <v>5.0827402135231328</v>
      </c>
      <c r="L2383" s="10">
        <v>4.6482875866438551</v>
      </c>
      <c r="M2383" s="10">
        <v>1.0052922713153314</v>
      </c>
      <c r="N2383" s="6">
        <v>2414</v>
      </c>
      <c r="Q2383" s="29"/>
      <c r="T2383" s="6" t="s">
        <v>8443</v>
      </c>
      <c r="U2383" s="6" t="s">
        <v>8423</v>
      </c>
    </row>
    <row r="2384" spans="1:21" s="6" customFormat="1" ht="15.6" customHeight="1" x14ac:dyDescent="0.3">
      <c r="A2384" s="7" t="s">
        <v>12048</v>
      </c>
      <c r="B2384" s="6" t="s">
        <v>7499</v>
      </c>
      <c r="C2384" s="6" t="s">
        <v>7500</v>
      </c>
      <c r="D2384" s="8" t="s">
        <v>7501</v>
      </c>
      <c r="E2384" s="9" t="s">
        <v>7844</v>
      </c>
      <c r="F2384" s="6">
        <v>0</v>
      </c>
      <c r="G2384" s="6">
        <v>35</v>
      </c>
      <c r="I2384" s="6">
        <v>16</v>
      </c>
      <c r="J2384" s="10">
        <v>9.6608437990580853</v>
      </c>
      <c r="K2384" s="11">
        <v>20.913389236873229</v>
      </c>
      <c r="L2384" s="10">
        <v>25.936863420845906</v>
      </c>
      <c r="M2384" s="10">
        <v>1.4652258507979028</v>
      </c>
      <c r="N2384" s="6">
        <v>1231</v>
      </c>
      <c r="Q2384" s="29"/>
    </row>
    <row r="2385" spans="1:21" s="6" customFormat="1" ht="15.6" customHeight="1" x14ac:dyDescent="0.3">
      <c r="A2385" s="7" t="s">
        <v>12049</v>
      </c>
      <c r="B2385" s="6" t="s">
        <v>7502</v>
      </c>
      <c r="C2385" s="6" t="s">
        <v>7503</v>
      </c>
      <c r="D2385" s="8" t="s">
        <v>7504</v>
      </c>
      <c r="E2385" s="9" t="s">
        <v>7844</v>
      </c>
      <c r="F2385" s="6">
        <v>1</v>
      </c>
      <c r="G2385" s="6">
        <v>61</v>
      </c>
      <c r="I2385" s="6">
        <v>32</v>
      </c>
      <c r="J2385" s="10">
        <v>19.644949764521193</v>
      </c>
      <c r="K2385" s="11">
        <v>34.549378728412968</v>
      </c>
      <c r="L2385" s="10">
        <v>40.797764802952862</v>
      </c>
      <c r="M2385" s="10">
        <v>3.4616136693259669</v>
      </c>
      <c r="N2385" s="6">
        <v>510</v>
      </c>
      <c r="Q2385" s="29"/>
      <c r="T2385" s="20" t="s">
        <v>9599</v>
      </c>
      <c r="U2385" s="6" t="s">
        <v>9225</v>
      </c>
    </row>
    <row r="2386" spans="1:21" s="6" customFormat="1" ht="15.6" customHeight="1" x14ac:dyDescent="0.3">
      <c r="A2386" s="7" t="s">
        <v>12050</v>
      </c>
      <c r="B2386" s="6" t="s">
        <v>7505</v>
      </c>
      <c r="C2386" s="6" t="s">
        <v>7506</v>
      </c>
      <c r="D2386" s="8" t="s">
        <v>7507</v>
      </c>
      <c r="E2386" s="9" t="s">
        <v>7844</v>
      </c>
      <c r="F2386" s="6">
        <v>0</v>
      </c>
      <c r="G2386" s="6">
        <v>2</v>
      </c>
      <c r="I2386" s="6">
        <v>2</v>
      </c>
      <c r="J2386" s="10">
        <v>2.5651185243328101</v>
      </c>
      <c r="K2386" s="11">
        <v>7.1966192170818513</v>
      </c>
      <c r="L2386" s="10">
        <v>3.9823289662066568</v>
      </c>
      <c r="M2386" s="10">
        <v>1.0057632860761512</v>
      </c>
      <c r="N2386" s="6">
        <v>2410</v>
      </c>
      <c r="P2386" s="6" t="s">
        <v>8290</v>
      </c>
      <c r="Q2386" s="29">
        <v>4</v>
      </c>
      <c r="T2386" s="6" t="s">
        <v>8573</v>
      </c>
      <c r="U2386" s="6" t="s">
        <v>8573</v>
      </c>
    </row>
    <row r="2387" spans="1:21" s="6" customFormat="1" ht="15.6" customHeight="1" x14ac:dyDescent="0.3">
      <c r="A2387" s="7" t="s">
        <v>12051</v>
      </c>
      <c r="B2387" s="6" t="s">
        <v>7508</v>
      </c>
      <c r="C2387" s="6" t="s">
        <v>7509</v>
      </c>
      <c r="D2387" s="8" t="s">
        <v>7510</v>
      </c>
      <c r="E2387" s="9" t="s">
        <v>7844</v>
      </c>
      <c r="F2387" s="6">
        <v>1</v>
      </c>
      <c r="G2387" s="6">
        <v>19</v>
      </c>
      <c r="I2387" s="6">
        <v>9</v>
      </c>
      <c r="J2387" s="10">
        <v>6.7637857142857145</v>
      </c>
      <c r="K2387" s="11">
        <v>28.314036970381434</v>
      </c>
      <c r="L2387" s="10">
        <v>18.874362388651715</v>
      </c>
      <c r="M2387" s="10">
        <v>1.3206606843399222</v>
      </c>
      <c r="N2387" s="6">
        <v>1430</v>
      </c>
      <c r="Q2387" s="29"/>
      <c r="T2387" s="6" t="s">
        <v>8484</v>
      </c>
      <c r="U2387" s="6" t="s">
        <v>8485</v>
      </c>
    </row>
    <row r="2388" spans="1:21" s="6" customFormat="1" ht="15.6" customHeight="1" x14ac:dyDescent="0.3">
      <c r="A2388" s="7" t="s">
        <v>12052</v>
      </c>
      <c r="B2388" s="6" t="s">
        <v>7511</v>
      </c>
      <c r="C2388" s="6" t="s">
        <v>7512</v>
      </c>
      <c r="D2388" s="8" t="s">
        <v>7513</v>
      </c>
      <c r="E2388" s="9" t="s">
        <v>7844</v>
      </c>
      <c r="F2388" s="6">
        <v>0</v>
      </c>
      <c r="G2388" s="6">
        <v>23</v>
      </c>
      <c r="I2388" s="6">
        <v>14</v>
      </c>
      <c r="J2388" s="10">
        <v>10.589868916797489</v>
      </c>
      <c r="K2388" s="11">
        <v>53.508422313257434</v>
      </c>
      <c r="L2388" s="10">
        <v>18.553385075196712</v>
      </c>
      <c r="M2388" s="10">
        <v>1.9341251442866945</v>
      </c>
      <c r="N2388" s="6">
        <v>920</v>
      </c>
      <c r="Q2388" s="29"/>
      <c r="T2388" s="6" t="s">
        <v>8408</v>
      </c>
      <c r="U2388" s="6" t="s">
        <v>8377</v>
      </c>
    </row>
    <row r="2389" spans="1:21" s="6" customFormat="1" ht="15.6" customHeight="1" x14ac:dyDescent="0.3">
      <c r="A2389" s="14" t="s">
        <v>12053</v>
      </c>
      <c r="B2389" s="6" t="s">
        <v>2221</v>
      </c>
      <c r="C2389" s="6" t="s">
        <v>2222</v>
      </c>
      <c r="D2389" s="8" t="s">
        <v>2220</v>
      </c>
      <c r="E2389" s="15" t="s">
        <v>3513</v>
      </c>
      <c r="F2389" s="6">
        <v>0</v>
      </c>
      <c r="G2389" s="6">
        <v>7</v>
      </c>
      <c r="H2389" s="6">
        <v>1</v>
      </c>
      <c r="I2389" s="6">
        <v>3</v>
      </c>
      <c r="J2389" s="10">
        <v>2.9359670329670329</v>
      </c>
      <c r="K2389" s="11">
        <v>5.9635231316725896</v>
      </c>
      <c r="L2389" s="10">
        <v>5.3996714062863047</v>
      </c>
      <c r="M2389" s="10">
        <v>1.0076331116292778</v>
      </c>
      <c r="N2389" s="6">
        <v>2382</v>
      </c>
      <c r="Q2389" s="29"/>
      <c r="T2389" s="6" t="s">
        <v>8370</v>
      </c>
      <c r="U2389" s="6" t="s">
        <v>8371</v>
      </c>
    </row>
    <row r="2390" spans="1:21" s="6" customFormat="1" ht="15.6" customHeight="1" x14ac:dyDescent="0.3">
      <c r="A2390" s="7" t="s">
        <v>12054</v>
      </c>
      <c r="B2390" s="6" t="s">
        <v>7514</v>
      </c>
      <c r="C2390" s="6" t="s">
        <v>7515</v>
      </c>
      <c r="D2390" s="8" t="s">
        <v>7516</v>
      </c>
      <c r="E2390" s="9" t="s">
        <v>7844</v>
      </c>
      <c r="F2390" s="6">
        <v>0</v>
      </c>
      <c r="G2390" s="6">
        <v>19</v>
      </c>
      <c r="I2390" s="6">
        <v>9</v>
      </c>
      <c r="J2390" s="10">
        <v>6.0838406593406598</v>
      </c>
      <c r="K2390" s="11">
        <v>14.021452763956072</v>
      </c>
      <c r="L2390" s="10">
        <v>15.674889689187792</v>
      </c>
      <c r="M2390" s="10">
        <v>1.1181320615561736</v>
      </c>
      <c r="N2390" s="6">
        <v>1872</v>
      </c>
      <c r="P2390" s="6" t="s">
        <v>7845</v>
      </c>
      <c r="Q2390" s="29">
        <v>1</v>
      </c>
      <c r="T2390" s="6" t="s">
        <v>8678</v>
      </c>
      <c r="U2390" s="6" t="s">
        <v>8679</v>
      </c>
    </row>
    <row r="2391" spans="1:21" s="6" customFormat="1" ht="15.6" customHeight="1" x14ac:dyDescent="0.3">
      <c r="A2391" s="7" t="s">
        <v>12055</v>
      </c>
      <c r="B2391" s="6" t="s">
        <v>7517</v>
      </c>
      <c r="C2391" s="6" t="s">
        <v>7518</v>
      </c>
      <c r="D2391" s="8" t="s">
        <v>7519</v>
      </c>
      <c r="E2391" s="9" t="s">
        <v>7844</v>
      </c>
      <c r="F2391" s="6">
        <v>1</v>
      </c>
      <c r="G2391" s="6">
        <v>26</v>
      </c>
      <c r="I2391" s="6">
        <v>12</v>
      </c>
      <c r="J2391" s="10">
        <v>8.0803147566718998</v>
      </c>
      <c r="K2391" s="11">
        <v>13.557130147432646</v>
      </c>
      <c r="L2391" s="10">
        <v>21.82983975168348</v>
      </c>
      <c r="M2391" s="10">
        <v>1.2118808821051277</v>
      </c>
      <c r="N2391" s="6">
        <v>1640</v>
      </c>
      <c r="Q2391" s="29"/>
      <c r="T2391" s="20" t="s">
        <v>9600</v>
      </c>
      <c r="U2391" s="6" t="s">
        <v>8557</v>
      </c>
    </row>
    <row r="2392" spans="1:21" s="6" customFormat="1" ht="15.6" customHeight="1" x14ac:dyDescent="0.3">
      <c r="A2392" s="16" t="s">
        <v>12056</v>
      </c>
      <c r="B2392" s="6" t="s">
        <v>2176</v>
      </c>
      <c r="C2392" s="6" t="s">
        <v>2177</v>
      </c>
      <c r="D2392" s="8" t="s">
        <v>2175</v>
      </c>
      <c r="E2392" s="17" t="s">
        <v>3514</v>
      </c>
      <c r="F2392" s="6">
        <v>0</v>
      </c>
      <c r="G2392" s="6">
        <v>7</v>
      </c>
      <c r="I2392" s="6">
        <v>7</v>
      </c>
      <c r="J2392" s="10">
        <v>5.3032896389324957</v>
      </c>
      <c r="K2392" s="11">
        <v>11.659964359537154</v>
      </c>
      <c r="L2392" s="10">
        <v>13.26787421672954</v>
      </c>
      <c r="M2392" s="10">
        <v>1.0721839153488768</v>
      </c>
      <c r="N2392" s="6">
        <v>2015</v>
      </c>
      <c r="P2392" s="6" t="s">
        <v>8291</v>
      </c>
      <c r="Q2392" s="29">
        <v>7</v>
      </c>
      <c r="T2392" s="20" t="s">
        <v>9601</v>
      </c>
      <c r="U2392" s="6" t="s">
        <v>9602</v>
      </c>
    </row>
    <row r="2393" spans="1:21" s="6" customFormat="1" ht="15.6" customHeight="1" x14ac:dyDescent="0.3">
      <c r="A2393" s="16" t="s">
        <v>12057</v>
      </c>
      <c r="B2393" s="6" t="s">
        <v>2545</v>
      </c>
      <c r="C2393" s="6" t="s">
        <v>2546</v>
      </c>
      <c r="D2393" s="8" t="s">
        <v>2544</v>
      </c>
      <c r="E2393" s="17" t="s">
        <v>3514</v>
      </c>
      <c r="F2393" s="6">
        <v>0</v>
      </c>
      <c r="G2393" s="6">
        <v>3</v>
      </c>
      <c r="I2393" s="6">
        <v>3</v>
      </c>
      <c r="J2393" s="10">
        <v>3.1302370486656201</v>
      </c>
      <c r="K2393" s="11">
        <v>11.424377224199288</v>
      </c>
      <c r="L2393" s="10">
        <v>5.7662088506158913</v>
      </c>
      <c r="M2393" s="10">
        <v>1.0175629638189307</v>
      </c>
      <c r="N2393" s="6">
        <v>2300</v>
      </c>
      <c r="Q2393" s="29"/>
      <c r="T2393" s="6" t="s">
        <v>8381</v>
      </c>
      <c r="U2393" s="6" t="s">
        <v>8382</v>
      </c>
    </row>
    <row r="2394" spans="1:21" s="6" customFormat="1" ht="15.6" customHeight="1" x14ac:dyDescent="0.3">
      <c r="A2394" s="7" t="s">
        <v>12058</v>
      </c>
      <c r="B2394" s="6" t="s">
        <v>7520</v>
      </c>
      <c r="C2394" s="6" t="s">
        <v>7521</v>
      </c>
      <c r="D2394" s="8" t="s">
        <v>7522</v>
      </c>
      <c r="E2394" s="9" t="s">
        <v>7844</v>
      </c>
      <c r="F2394" s="6">
        <v>0</v>
      </c>
      <c r="G2394" s="6">
        <v>76</v>
      </c>
      <c r="I2394" s="6">
        <v>34</v>
      </c>
      <c r="J2394" s="10">
        <v>20.580916797488225</v>
      </c>
      <c r="K2394" s="11">
        <v>67.289396367597419</v>
      </c>
      <c r="L2394" s="10">
        <v>49.134551763967927</v>
      </c>
      <c r="M2394" s="10">
        <v>7.0502273229712227</v>
      </c>
      <c r="N2394" s="6">
        <v>240</v>
      </c>
      <c r="Q2394" s="29"/>
    </row>
    <row r="2395" spans="1:21" s="6" customFormat="1" ht="15.6" customHeight="1" x14ac:dyDescent="0.3">
      <c r="A2395" s="16" t="s">
        <v>12059</v>
      </c>
      <c r="B2395" s="6" t="s">
        <v>2539</v>
      </c>
      <c r="C2395" s="6" t="s">
        <v>2540</v>
      </c>
      <c r="D2395" s="8" t="s">
        <v>2538</v>
      </c>
      <c r="E2395" s="17" t="s">
        <v>3514</v>
      </c>
      <c r="F2395" s="6">
        <v>0</v>
      </c>
      <c r="G2395" s="6">
        <v>1</v>
      </c>
      <c r="I2395" s="6">
        <v>1</v>
      </c>
      <c r="J2395" s="10">
        <v>2.4371075353218208</v>
      </c>
      <c r="K2395" s="11">
        <v>50.002669039145907</v>
      </c>
      <c r="L2395" s="10">
        <v>2</v>
      </c>
      <c r="M2395" s="10">
        <v>1.020899318833834</v>
      </c>
      <c r="N2395" s="6">
        <v>2271</v>
      </c>
      <c r="Q2395" s="29"/>
      <c r="T2395" s="6" t="s">
        <v>9603</v>
      </c>
      <c r="U2395" s="6" t="s">
        <v>8497</v>
      </c>
    </row>
    <row r="2396" spans="1:21" s="6" customFormat="1" ht="15.6" customHeight="1" x14ac:dyDescent="0.3">
      <c r="A2396" s="14" t="s">
        <v>12060</v>
      </c>
      <c r="B2396" s="6" t="s">
        <v>2536</v>
      </c>
      <c r="C2396" s="6" t="s">
        <v>2537</v>
      </c>
      <c r="D2396" s="8" t="s">
        <v>2535</v>
      </c>
      <c r="E2396" s="15" t="s">
        <v>3513</v>
      </c>
      <c r="F2396" s="6">
        <v>0</v>
      </c>
      <c r="G2396" s="6">
        <v>1</v>
      </c>
      <c r="H2396" s="6">
        <v>1</v>
      </c>
      <c r="I2396" s="6">
        <v>1</v>
      </c>
      <c r="J2396" s="10">
        <v>2.3885400313971745</v>
      </c>
      <c r="K2396" s="11">
        <v>16.973309608540927</v>
      </c>
      <c r="L2396" s="10">
        <v>2</v>
      </c>
      <c r="M2396" s="10">
        <v>1.0064363088942347</v>
      </c>
      <c r="N2396" s="6">
        <v>2401</v>
      </c>
      <c r="Q2396" s="29"/>
      <c r="T2396" s="6" t="s">
        <v>9022</v>
      </c>
      <c r="U2396" s="6" t="s">
        <v>8441</v>
      </c>
    </row>
    <row r="2397" spans="1:21" s="6" customFormat="1" ht="15.6" customHeight="1" x14ac:dyDescent="0.3">
      <c r="A2397" s="16" t="s">
        <v>12061</v>
      </c>
      <c r="B2397" s="6" t="s">
        <v>2398</v>
      </c>
      <c r="C2397" s="6" t="s">
        <v>2399</v>
      </c>
      <c r="D2397" s="8" t="s">
        <v>2397</v>
      </c>
      <c r="E2397" s="17" t="s">
        <v>3514</v>
      </c>
      <c r="F2397" s="6">
        <v>0</v>
      </c>
      <c r="G2397" s="6">
        <v>8</v>
      </c>
      <c r="I2397" s="6">
        <v>6</v>
      </c>
      <c r="J2397" s="10">
        <v>5.398689167974883</v>
      </c>
      <c r="K2397" s="11">
        <v>22.435235141816023</v>
      </c>
      <c r="L2397" s="10">
        <v>10.669338382803012</v>
      </c>
      <c r="M2397" s="10">
        <v>1.1141432135255522</v>
      </c>
      <c r="N2397" s="6">
        <v>1883</v>
      </c>
      <c r="Q2397" s="29"/>
      <c r="T2397" s="6" t="s">
        <v>8401</v>
      </c>
      <c r="U2397" s="6" t="s">
        <v>8402</v>
      </c>
    </row>
    <row r="2398" spans="1:21" s="6" customFormat="1" ht="15.6" customHeight="1" x14ac:dyDescent="0.3">
      <c r="A2398" s="16" t="s">
        <v>12062</v>
      </c>
      <c r="B2398" s="6" t="s">
        <v>2533</v>
      </c>
      <c r="C2398" s="6" t="s">
        <v>2534</v>
      </c>
      <c r="D2398" s="8" t="s">
        <v>2532</v>
      </c>
      <c r="E2398" s="17" t="s">
        <v>3514</v>
      </c>
      <c r="F2398" s="6">
        <v>0</v>
      </c>
      <c r="G2398" s="6">
        <v>4</v>
      </c>
      <c r="I2398" s="6">
        <v>4</v>
      </c>
      <c r="J2398" s="10">
        <v>3.5496530612244896</v>
      </c>
      <c r="K2398" s="11">
        <v>9.706850533807831</v>
      </c>
      <c r="L2398" s="10">
        <v>7.6326416841650948</v>
      </c>
      <c r="M2398" s="10">
        <v>1.0226125828751202</v>
      </c>
      <c r="N2398" s="6">
        <v>2261</v>
      </c>
      <c r="Q2398" s="29"/>
    </row>
    <row r="2399" spans="1:21" s="6" customFormat="1" ht="15.6" customHeight="1" x14ac:dyDescent="0.3">
      <c r="A2399" s="7" t="s">
        <v>12063</v>
      </c>
      <c r="B2399" s="6" t="s">
        <v>7523</v>
      </c>
      <c r="C2399" s="6" t="s">
        <v>7524</v>
      </c>
      <c r="D2399" s="8" t="s">
        <v>7525</v>
      </c>
      <c r="E2399" s="9" t="s">
        <v>7844</v>
      </c>
      <c r="F2399" s="6">
        <v>0</v>
      </c>
      <c r="G2399" s="6">
        <v>30</v>
      </c>
      <c r="I2399" s="6">
        <v>21</v>
      </c>
      <c r="J2399" s="10">
        <v>13.438359497645212</v>
      </c>
      <c r="K2399" s="11">
        <v>34.312106760043719</v>
      </c>
      <c r="L2399" s="10">
        <v>27.726122361242229</v>
      </c>
      <c r="M2399" s="10">
        <v>2.1360982189624211</v>
      </c>
      <c r="N2399" s="6">
        <v>819</v>
      </c>
      <c r="Q2399" s="29"/>
      <c r="T2399" s="6" t="s">
        <v>9604</v>
      </c>
      <c r="U2399" s="6" t="s">
        <v>8396</v>
      </c>
    </row>
    <row r="2400" spans="1:21" s="6" customFormat="1" ht="15.6" customHeight="1" x14ac:dyDescent="0.3">
      <c r="A2400" s="7" t="s">
        <v>12064</v>
      </c>
      <c r="B2400" s="6" t="s">
        <v>7526</v>
      </c>
      <c r="C2400" s="6" t="s">
        <v>7527</v>
      </c>
      <c r="D2400" s="8" t="s">
        <v>7528</v>
      </c>
      <c r="E2400" s="9" t="s">
        <v>7844</v>
      </c>
      <c r="F2400" s="6">
        <v>0</v>
      </c>
      <c r="G2400" s="6">
        <v>41</v>
      </c>
      <c r="I2400" s="6">
        <v>13</v>
      </c>
      <c r="J2400" s="10">
        <v>8.2471797488226066</v>
      </c>
      <c r="K2400" s="11">
        <v>15.549290431250816</v>
      </c>
      <c r="L2400" s="10">
        <v>21.713677532733978</v>
      </c>
      <c r="M2400" s="10">
        <v>1.2468417158894272</v>
      </c>
      <c r="N2400" s="6">
        <v>1570</v>
      </c>
      <c r="Q2400" s="29"/>
    </row>
    <row r="2401" spans="1:21" s="6" customFormat="1" ht="15.6" customHeight="1" x14ac:dyDescent="0.3">
      <c r="A2401" s="7" t="s">
        <v>12065</v>
      </c>
      <c r="B2401" s="6" t="s">
        <v>7529</v>
      </c>
      <c r="C2401" s="6" t="s">
        <v>7530</v>
      </c>
      <c r="D2401" s="8" t="s">
        <v>7531</v>
      </c>
      <c r="E2401" s="9" t="s">
        <v>7844</v>
      </c>
      <c r="F2401" s="6">
        <v>0</v>
      </c>
      <c r="G2401" s="6">
        <v>13</v>
      </c>
      <c r="I2401" s="6">
        <v>6</v>
      </c>
      <c r="J2401" s="10">
        <v>4.7964521193092624</v>
      </c>
      <c r="K2401" s="11">
        <v>14.082119336948868</v>
      </c>
      <c r="L2401" s="10">
        <v>11.253057750851385</v>
      </c>
      <c r="M2401" s="10">
        <v>1.0668167320871147</v>
      </c>
      <c r="N2401" s="6">
        <v>2035</v>
      </c>
      <c r="Q2401" s="29"/>
    </row>
    <row r="2402" spans="1:21" s="6" customFormat="1" ht="15.6" customHeight="1" x14ac:dyDescent="0.3">
      <c r="A2402" s="7" t="s">
        <v>12066</v>
      </c>
      <c r="B2402" s="6" t="s">
        <v>7532</v>
      </c>
      <c r="C2402" s="6" t="s">
        <v>7533</v>
      </c>
      <c r="D2402" s="8" t="s">
        <v>7534</v>
      </c>
      <c r="E2402" s="9" t="s">
        <v>7844</v>
      </c>
      <c r="F2402" s="6">
        <v>0</v>
      </c>
      <c r="G2402" s="6">
        <v>99</v>
      </c>
      <c r="I2402" s="6">
        <v>44</v>
      </c>
      <c r="J2402" s="10">
        <v>24.872211930926216</v>
      </c>
      <c r="K2402" s="11">
        <v>23.097033003804981</v>
      </c>
      <c r="L2402" s="10">
        <v>37.123166328038018</v>
      </c>
      <c r="M2402" s="10">
        <v>2.8956895722214178</v>
      </c>
      <c r="N2402" s="6">
        <v>611</v>
      </c>
      <c r="Q2402" s="29"/>
    </row>
    <row r="2403" spans="1:21" s="6" customFormat="1" ht="15.6" customHeight="1" x14ac:dyDescent="0.3">
      <c r="A2403" s="7" t="s">
        <v>12067</v>
      </c>
      <c r="B2403" s="6" t="s">
        <v>7535</v>
      </c>
      <c r="C2403" s="6" t="s">
        <v>7536</v>
      </c>
      <c r="D2403" s="8" t="s">
        <v>7537</v>
      </c>
      <c r="E2403" s="9" t="s">
        <v>7844</v>
      </c>
      <c r="F2403" s="6">
        <v>0</v>
      </c>
      <c r="G2403" s="6">
        <v>3</v>
      </c>
      <c r="I2403" s="6">
        <v>2</v>
      </c>
      <c r="J2403" s="10">
        <v>2.4679835164835167</v>
      </c>
      <c r="K2403" s="11">
        <v>5.4790925266903923</v>
      </c>
      <c r="L2403" s="10">
        <v>3.0834714496404119</v>
      </c>
      <c r="M2403" s="10">
        <v>1.002933761382844</v>
      </c>
      <c r="N2403" s="6">
        <v>2439</v>
      </c>
      <c r="Q2403" s="29"/>
    </row>
    <row r="2404" spans="1:21" s="6" customFormat="1" ht="15.6" customHeight="1" x14ac:dyDescent="0.3">
      <c r="A2404" s="16" t="s">
        <v>12068</v>
      </c>
      <c r="B2404" s="6" t="s">
        <v>2518</v>
      </c>
      <c r="C2404" s="6" t="s">
        <v>2519</v>
      </c>
      <c r="D2404" s="8" t="s">
        <v>2517</v>
      </c>
      <c r="E2404" s="17" t="s">
        <v>3514</v>
      </c>
      <c r="F2404" s="6">
        <v>0</v>
      </c>
      <c r="G2404" s="6">
        <v>1</v>
      </c>
      <c r="I2404" s="6">
        <v>1</v>
      </c>
      <c r="J2404" s="10">
        <v>2.4371075353218208</v>
      </c>
      <c r="K2404" s="11">
        <v>20.672597864768683</v>
      </c>
      <c r="L2404" s="10">
        <v>2</v>
      </c>
      <c r="M2404" s="10">
        <v>1.0081863579729564</v>
      </c>
      <c r="N2404" s="6">
        <v>2378</v>
      </c>
      <c r="Q2404" s="29"/>
    </row>
    <row r="2405" spans="1:21" s="6" customFormat="1" ht="15.6" customHeight="1" x14ac:dyDescent="0.3">
      <c r="A2405" s="14" t="s">
        <v>12069</v>
      </c>
      <c r="B2405" s="6" t="s">
        <v>3463</v>
      </c>
      <c r="C2405" s="6" t="s">
        <v>3464</v>
      </c>
      <c r="D2405" s="8" t="s">
        <v>3462</v>
      </c>
      <c r="E2405" s="15" t="s">
        <v>3513</v>
      </c>
      <c r="F2405" s="6">
        <v>0</v>
      </c>
      <c r="G2405" s="6">
        <v>16</v>
      </c>
      <c r="H2405" s="6">
        <v>1</v>
      </c>
      <c r="I2405" s="6">
        <v>9</v>
      </c>
      <c r="J2405" s="10">
        <v>6.8803477237048671</v>
      </c>
      <c r="K2405" s="11">
        <v>22.712582760413341</v>
      </c>
      <c r="L2405" s="10">
        <v>14.95038709404089</v>
      </c>
      <c r="M2405" s="10">
        <v>1.2069841698127441</v>
      </c>
      <c r="N2405" s="6">
        <v>1650</v>
      </c>
      <c r="P2405" s="6" t="s">
        <v>7985</v>
      </c>
      <c r="Q2405" s="29">
        <v>2</v>
      </c>
    </row>
    <row r="2406" spans="1:21" s="6" customFormat="1" ht="15.6" customHeight="1" x14ac:dyDescent="0.3">
      <c r="A2406" s="7" t="s">
        <v>12070</v>
      </c>
      <c r="B2406" s="6" t="s">
        <v>7538</v>
      </c>
      <c r="C2406" s="6" t="s">
        <v>7539</v>
      </c>
      <c r="D2406" s="8" t="s">
        <v>7540</v>
      </c>
      <c r="E2406" s="9" t="s">
        <v>7844</v>
      </c>
      <c r="F2406" s="6">
        <v>0</v>
      </c>
      <c r="G2406" s="6">
        <v>76</v>
      </c>
      <c r="I2406" s="6">
        <v>34</v>
      </c>
      <c r="J2406" s="10">
        <v>21.037451334379906</v>
      </c>
      <c r="K2406" s="11">
        <v>74.785724474676144</v>
      </c>
      <c r="L2406" s="10">
        <v>42.968925560413396</v>
      </c>
      <c r="M2406" s="10">
        <v>7.0108972603780515</v>
      </c>
      <c r="N2406" s="6">
        <v>245</v>
      </c>
      <c r="Q2406" s="29"/>
    </row>
    <row r="2407" spans="1:21" s="6" customFormat="1" ht="15.6" customHeight="1" x14ac:dyDescent="0.3">
      <c r="A2407" s="16" t="s">
        <v>12071</v>
      </c>
      <c r="B2407" s="6" t="s">
        <v>2392</v>
      </c>
      <c r="C2407" s="6" t="s">
        <v>2393</v>
      </c>
      <c r="D2407" s="8" t="s">
        <v>2391</v>
      </c>
      <c r="E2407" s="17" t="s">
        <v>3514</v>
      </c>
      <c r="F2407" s="6">
        <v>0</v>
      </c>
      <c r="G2407" s="6">
        <v>3</v>
      </c>
      <c r="I2407" s="6">
        <v>3</v>
      </c>
      <c r="J2407" s="10">
        <v>3.0525290423861851</v>
      </c>
      <c r="K2407" s="11">
        <v>7.7250889679715309</v>
      </c>
      <c r="L2407" s="10">
        <v>5.7032705249681674</v>
      </c>
      <c r="M2407" s="10">
        <v>1.0111855188324135</v>
      </c>
      <c r="N2407" s="6">
        <v>2345</v>
      </c>
      <c r="Q2407" s="29"/>
      <c r="T2407" s="6" t="s">
        <v>8472</v>
      </c>
      <c r="U2407" s="6" t="s">
        <v>8473</v>
      </c>
    </row>
    <row r="2408" spans="1:21" s="6" customFormat="1" ht="15.6" customHeight="1" x14ac:dyDescent="0.3">
      <c r="A2408" s="16" t="s">
        <v>12072</v>
      </c>
      <c r="B2408" s="6" t="s">
        <v>2215</v>
      </c>
      <c r="C2408" s="6" t="s">
        <v>2216</v>
      </c>
      <c r="D2408" s="8" t="s">
        <v>2214</v>
      </c>
      <c r="E2408" s="17" t="s">
        <v>3514</v>
      </c>
      <c r="F2408" s="6">
        <v>0</v>
      </c>
      <c r="G2408" s="6">
        <v>18</v>
      </c>
      <c r="I2408" s="6">
        <v>14</v>
      </c>
      <c r="J2408" s="10">
        <v>8.2586287284144433</v>
      </c>
      <c r="K2408" s="11">
        <v>14.110703926071047</v>
      </c>
      <c r="L2408" s="10">
        <v>25.002253354132147</v>
      </c>
      <c r="M2408" s="10">
        <v>1.2583243008516112</v>
      </c>
      <c r="N2408" s="6">
        <v>1551</v>
      </c>
      <c r="Q2408" s="29"/>
    </row>
    <row r="2409" spans="1:21" s="6" customFormat="1" ht="15.6" customHeight="1" x14ac:dyDescent="0.3">
      <c r="A2409" s="14" t="s">
        <v>12073</v>
      </c>
      <c r="B2409" s="6" t="s">
        <v>93</v>
      </c>
      <c r="C2409" s="6" t="s">
        <v>94</v>
      </c>
      <c r="D2409" s="8" t="s">
        <v>92</v>
      </c>
      <c r="E2409" s="15" t="s">
        <v>3513</v>
      </c>
      <c r="F2409" s="6">
        <v>0</v>
      </c>
      <c r="G2409" s="6">
        <v>32</v>
      </c>
      <c r="H2409" s="6">
        <v>4</v>
      </c>
      <c r="I2409" s="6">
        <v>17</v>
      </c>
      <c r="J2409" s="10">
        <v>11.867543956043956</v>
      </c>
      <c r="K2409" s="11">
        <v>26.178224285447584</v>
      </c>
      <c r="L2409" s="10">
        <v>20.921424105907295</v>
      </c>
      <c r="M2409" s="10">
        <v>1.5772170724915615</v>
      </c>
      <c r="N2409" s="6">
        <v>1150</v>
      </c>
      <c r="Q2409" s="29"/>
      <c r="T2409" s="6" t="s">
        <v>8560</v>
      </c>
      <c r="U2409" s="6" t="s">
        <v>8473</v>
      </c>
    </row>
    <row r="2410" spans="1:21" s="6" customFormat="1" ht="15.6" customHeight="1" x14ac:dyDescent="0.3">
      <c r="A2410" s="16" t="s">
        <v>12074</v>
      </c>
      <c r="B2410" s="6" t="s">
        <v>2455</v>
      </c>
      <c r="C2410" s="6" t="s">
        <v>2456</v>
      </c>
      <c r="D2410" s="8" t="s">
        <v>2454</v>
      </c>
      <c r="E2410" s="17" t="s">
        <v>3514</v>
      </c>
      <c r="F2410" s="6">
        <v>0</v>
      </c>
      <c r="G2410" s="6">
        <v>1</v>
      </c>
      <c r="I2410" s="6">
        <v>1</v>
      </c>
      <c r="J2410" s="10">
        <v>2.3302590266875982</v>
      </c>
      <c r="K2410" s="11">
        <v>28.0711743772242</v>
      </c>
      <c r="L2410" s="10">
        <v>2</v>
      </c>
      <c r="M2410" s="10">
        <v>1.0108597880727999</v>
      </c>
      <c r="N2410" s="6">
        <v>2348</v>
      </c>
      <c r="Q2410" s="29"/>
      <c r="T2410" s="6" t="s">
        <v>9605</v>
      </c>
      <c r="U2410" s="6" t="s">
        <v>8568</v>
      </c>
    </row>
    <row r="2411" spans="1:21" s="6" customFormat="1" ht="15.6" customHeight="1" x14ac:dyDescent="0.3">
      <c r="A2411" s="7" t="s">
        <v>12075</v>
      </c>
      <c r="B2411" s="6" t="s">
        <v>7541</v>
      </c>
      <c r="C2411" s="6" t="s">
        <v>7542</v>
      </c>
      <c r="D2411" s="8" t="s">
        <v>7543</v>
      </c>
      <c r="E2411" s="9" t="s">
        <v>7844</v>
      </c>
      <c r="F2411" s="6">
        <v>1</v>
      </c>
      <c r="G2411" s="6">
        <v>33</v>
      </c>
      <c r="I2411" s="6">
        <v>19</v>
      </c>
      <c r="J2411" s="10">
        <v>13.376607535321821</v>
      </c>
      <c r="K2411" s="11">
        <v>32.668758535293449</v>
      </c>
      <c r="L2411" s="10">
        <v>24.154900489024794</v>
      </c>
      <c r="M2411" s="10">
        <v>1.9378955770689368</v>
      </c>
      <c r="N2411" s="6">
        <v>916</v>
      </c>
      <c r="Q2411" s="29"/>
      <c r="T2411" s="6" t="s">
        <v>9606</v>
      </c>
      <c r="U2411" s="6" t="s">
        <v>8798</v>
      </c>
    </row>
    <row r="2412" spans="1:21" s="6" customFormat="1" ht="15.6" customHeight="1" x14ac:dyDescent="0.3">
      <c r="A2412" s="7" t="s">
        <v>12076</v>
      </c>
      <c r="B2412" s="6" t="s">
        <v>7544</v>
      </c>
      <c r="C2412" s="6" t="s">
        <v>7545</v>
      </c>
      <c r="D2412" s="8" t="s">
        <v>7546</v>
      </c>
      <c r="E2412" s="9" t="s">
        <v>7844</v>
      </c>
      <c r="F2412" s="6">
        <v>0</v>
      </c>
      <c r="G2412" s="6">
        <v>228</v>
      </c>
      <c r="I2412" s="6">
        <v>73</v>
      </c>
      <c r="J2412" s="10">
        <v>41.901740188383044</v>
      </c>
      <c r="K2412" s="11">
        <v>30.404280560381487</v>
      </c>
      <c r="L2412" s="10">
        <v>43.766967296879606</v>
      </c>
      <c r="M2412" s="10">
        <v>5.9576326866019667</v>
      </c>
      <c r="N2412" s="6">
        <v>310</v>
      </c>
      <c r="Q2412" s="29"/>
    </row>
    <row r="2413" spans="1:21" s="6" customFormat="1" ht="15.6" customHeight="1" x14ac:dyDescent="0.3">
      <c r="A2413" s="7" t="s">
        <v>12077</v>
      </c>
      <c r="B2413" s="6" t="s">
        <v>7547</v>
      </c>
      <c r="C2413" s="6" t="s">
        <v>7548</v>
      </c>
      <c r="D2413" s="8" t="s">
        <v>7549</v>
      </c>
      <c r="E2413" s="9" t="s">
        <v>7844</v>
      </c>
      <c r="F2413" s="6">
        <v>0</v>
      </c>
      <c r="G2413" s="6">
        <v>36</v>
      </c>
      <c r="I2413" s="6">
        <v>19</v>
      </c>
      <c r="J2413" s="10">
        <v>11.501901883830456</v>
      </c>
      <c r="K2413" s="11">
        <v>34.209622227496681</v>
      </c>
      <c r="L2413" s="10">
        <v>25.969633934136148</v>
      </c>
      <c r="M2413" s="10">
        <v>1.9079094898359508</v>
      </c>
      <c r="N2413" s="6">
        <v>932</v>
      </c>
      <c r="P2413" s="6" t="s">
        <v>7873</v>
      </c>
      <c r="Q2413" s="29">
        <v>1</v>
      </c>
    </row>
    <row r="2414" spans="1:21" s="6" customFormat="1" ht="15.6" customHeight="1" x14ac:dyDescent="0.3">
      <c r="A2414" s="14" t="s">
        <v>12078</v>
      </c>
      <c r="B2414" s="6" t="s">
        <v>318</v>
      </c>
      <c r="C2414" s="6" t="s">
        <v>319</v>
      </c>
      <c r="D2414" s="8" t="s">
        <v>317</v>
      </c>
      <c r="E2414" s="15" t="s">
        <v>3513</v>
      </c>
      <c r="F2414" s="6">
        <v>0</v>
      </c>
      <c r="G2414" s="6">
        <v>68</v>
      </c>
      <c r="H2414" s="6">
        <v>11</v>
      </c>
      <c r="I2414" s="6">
        <v>34</v>
      </c>
      <c r="J2414" s="10">
        <v>22.717886970172685</v>
      </c>
      <c r="K2414" s="11">
        <v>41.595421639355891</v>
      </c>
      <c r="L2414" s="10">
        <v>35.151005166284307</v>
      </c>
      <c r="M2414" s="10">
        <v>3.9530193527051947</v>
      </c>
      <c r="N2414" s="6">
        <v>453</v>
      </c>
      <c r="P2414" s="6" t="s">
        <v>7845</v>
      </c>
      <c r="Q2414" s="29">
        <v>1</v>
      </c>
      <c r="T2414" s="6" t="s">
        <v>9607</v>
      </c>
      <c r="U2414" s="6" t="s">
        <v>8568</v>
      </c>
    </row>
    <row r="2415" spans="1:21" s="6" customFormat="1" ht="15.6" customHeight="1" x14ac:dyDescent="0.3">
      <c r="A2415" s="16" t="s">
        <v>12079</v>
      </c>
      <c r="B2415" s="6" t="s">
        <v>2206</v>
      </c>
      <c r="C2415" s="6" t="s">
        <v>2207</v>
      </c>
      <c r="D2415" s="8" t="s">
        <v>2205</v>
      </c>
      <c r="E2415" s="17" t="s">
        <v>3514</v>
      </c>
      <c r="F2415" s="6">
        <v>1</v>
      </c>
      <c r="G2415" s="6">
        <v>13</v>
      </c>
      <c r="I2415" s="6">
        <v>11</v>
      </c>
      <c r="J2415" s="10">
        <v>6.0678846153846155</v>
      </c>
      <c r="K2415" s="11">
        <v>5.9728297787807989</v>
      </c>
      <c r="L2415" s="10">
        <v>23.092459818143009</v>
      </c>
      <c r="M2415" s="10">
        <v>1.073650539677665</v>
      </c>
      <c r="N2415" s="6">
        <v>2008</v>
      </c>
      <c r="Q2415" s="29"/>
      <c r="T2415" s="6" t="s">
        <v>8421</v>
      </c>
      <c r="U2415" s="6" t="s">
        <v>8398</v>
      </c>
    </row>
    <row r="2416" spans="1:21" s="6" customFormat="1" ht="15.6" customHeight="1" x14ac:dyDescent="0.3">
      <c r="A2416" s="7" t="s">
        <v>12080</v>
      </c>
      <c r="B2416" s="6" t="s">
        <v>7550</v>
      </c>
      <c r="C2416" s="6" t="s">
        <v>7551</v>
      </c>
      <c r="D2416" s="8" t="s">
        <v>7552</v>
      </c>
      <c r="E2416" s="9" t="s">
        <v>7844</v>
      </c>
      <c r="F2416" s="6">
        <v>1</v>
      </c>
      <c r="G2416" s="6">
        <v>37</v>
      </c>
      <c r="I2416" s="6">
        <v>18</v>
      </c>
      <c r="J2416" s="10">
        <v>13.530288069073784</v>
      </c>
      <c r="K2416" s="11">
        <v>34.362294516791437</v>
      </c>
      <c r="L2416" s="10">
        <v>19.933049459598646</v>
      </c>
      <c r="M2416" s="10">
        <v>1.8233485781012304</v>
      </c>
      <c r="N2416" s="6">
        <v>985</v>
      </c>
      <c r="P2416" s="6" t="s">
        <v>8292</v>
      </c>
      <c r="Q2416" s="29">
        <v>4</v>
      </c>
      <c r="T2416" s="6" t="s">
        <v>8496</v>
      </c>
      <c r="U2416" s="6" t="s">
        <v>8497</v>
      </c>
    </row>
    <row r="2417" spans="1:21" s="6" customFormat="1" ht="15.6" customHeight="1" x14ac:dyDescent="0.3">
      <c r="A2417" s="7" t="s">
        <v>12081</v>
      </c>
      <c r="B2417" s="6" t="s">
        <v>7553</v>
      </c>
      <c r="C2417" s="6" t="s">
        <v>7554</v>
      </c>
      <c r="D2417" s="8" t="s">
        <v>7555</v>
      </c>
      <c r="E2417" s="9" t="s">
        <v>7844</v>
      </c>
      <c r="F2417" s="6">
        <v>0</v>
      </c>
      <c r="G2417" s="6">
        <v>10</v>
      </c>
      <c r="I2417" s="6">
        <v>7</v>
      </c>
      <c r="J2417" s="10">
        <v>5.3809976452119308</v>
      </c>
      <c r="K2417" s="11">
        <v>19.636607837324849</v>
      </c>
      <c r="L2417" s="10">
        <v>13.835117925180516</v>
      </c>
      <c r="M2417" s="10">
        <v>1.1292252397049725</v>
      </c>
      <c r="N2417" s="6">
        <v>1843</v>
      </c>
      <c r="P2417" s="6" t="s">
        <v>7845</v>
      </c>
      <c r="Q2417" s="29">
        <v>1</v>
      </c>
      <c r="T2417" s="6" t="s">
        <v>8443</v>
      </c>
      <c r="U2417" s="6" t="s">
        <v>8423</v>
      </c>
    </row>
    <row r="2418" spans="1:21" s="6" customFormat="1" ht="15.6" customHeight="1" x14ac:dyDescent="0.3">
      <c r="A2418" s="18" t="s">
        <v>12082</v>
      </c>
      <c r="B2418" s="6" t="s">
        <v>1379</v>
      </c>
      <c r="C2418" s="6" t="s">
        <v>1380</v>
      </c>
      <c r="D2418" s="8" t="s">
        <v>1378</v>
      </c>
      <c r="E2418" s="19" t="s">
        <v>22</v>
      </c>
      <c r="J2418" s="10"/>
      <c r="K2418" s="11"/>
      <c r="L2418" s="10"/>
      <c r="M2418" s="10"/>
      <c r="Q2418" s="29"/>
      <c r="T2418" s="6" t="s">
        <v>8727</v>
      </c>
      <c r="U2418" s="6" t="s">
        <v>8497</v>
      </c>
    </row>
    <row r="2419" spans="1:21" s="6" customFormat="1" ht="15.6" customHeight="1" x14ac:dyDescent="0.3">
      <c r="A2419" s="14" t="s">
        <v>12083</v>
      </c>
      <c r="B2419" s="6" t="s">
        <v>1172</v>
      </c>
      <c r="C2419" s="6" t="s">
        <v>1173</v>
      </c>
      <c r="D2419" s="8" t="s">
        <v>1171</v>
      </c>
      <c r="E2419" s="15" t="s">
        <v>3513</v>
      </c>
      <c r="F2419" s="6">
        <v>1</v>
      </c>
      <c r="G2419" s="6">
        <v>15</v>
      </c>
      <c r="H2419" s="6">
        <v>1</v>
      </c>
      <c r="I2419" s="6">
        <v>6</v>
      </c>
      <c r="J2419" s="10">
        <v>4.6604631083202515</v>
      </c>
      <c r="K2419" s="11">
        <v>8.9418339793151382</v>
      </c>
      <c r="L2419" s="10">
        <v>15.054813110340843</v>
      </c>
      <c r="M2419" s="10">
        <v>1.0550163931540206</v>
      </c>
      <c r="N2419" s="6">
        <v>2087</v>
      </c>
      <c r="P2419" s="6" t="s">
        <v>7849</v>
      </c>
      <c r="Q2419" s="29">
        <v>1</v>
      </c>
      <c r="T2419" s="6" t="s">
        <v>9608</v>
      </c>
      <c r="U2419" s="6" t="s">
        <v>8552</v>
      </c>
    </row>
    <row r="2420" spans="1:21" s="6" customFormat="1" ht="15.6" customHeight="1" x14ac:dyDescent="0.3">
      <c r="A2420" s="7" t="s">
        <v>12084</v>
      </c>
      <c r="B2420" s="6" t="s">
        <v>7556</v>
      </c>
      <c r="C2420" s="6" t="s">
        <v>7557</v>
      </c>
      <c r="D2420" s="8" t="s">
        <v>7558</v>
      </c>
      <c r="E2420" s="9" t="s">
        <v>7844</v>
      </c>
      <c r="F2420" s="6">
        <v>1</v>
      </c>
      <c r="G2420" s="6">
        <v>64</v>
      </c>
      <c r="I2420" s="6">
        <v>15</v>
      </c>
      <c r="J2420" s="10">
        <v>8.6003367346938777</v>
      </c>
      <c r="K2420" s="11">
        <v>8.3379258314345197</v>
      </c>
      <c r="L2420" s="10">
        <v>30.561224396715911</v>
      </c>
      <c r="M2420" s="10">
        <v>1.1941085648795298</v>
      </c>
      <c r="N2420" s="6">
        <v>1684</v>
      </c>
      <c r="Q2420" s="29"/>
      <c r="T2420" s="6" t="s">
        <v>9609</v>
      </c>
      <c r="U2420" s="6" t="s">
        <v>8598</v>
      </c>
    </row>
    <row r="2421" spans="1:21" s="6" customFormat="1" ht="15.6" customHeight="1" x14ac:dyDescent="0.3">
      <c r="A2421" s="7" t="s">
        <v>12085</v>
      </c>
      <c r="B2421" s="6" t="s">
        <v>7559</v>
      </c>
      <c r="C2421" s="6" t="s">
        <v>7560</v>
      </c>
      <c r="D2421" s="8" t="s">
        <v>7561</v>
      </c>
      <c r="E2421" s="9" t="s">
        <v>7844</v>
      </c>
      <c r="F2421" s="6">
        <v>1</v>
      </c>
      <c r="G2421" s="6">
        <v>177</v>
      </c>
      <c r="I2421" s="6">
        <v>90</v>
      </c>
      <c r="J2421" s="10">
        <v>58.599610675039244</v>
      </c>
      <c r="K2421" s="11">
        <v>66.167108957488182</v>
      </c>
      <c r="L2421" s="10">
        <v>34.92640778681919</v>
      </c>
      <c r="M2421" s="10">
        <v>13.041810792349828</v>
      </c>
      <c r="N2421" s="6">
        <v>87</v>
      </c>
      <c r="P2421" s="6" t="s">
        <v>8093</v>
      </c>
      <c r="Q2421" s="29">
        <v>1</v>
      </c>
      <c r="T2421" s="6" t="s">
        <v>9610</v>
      </c>
      <c r="U2421" s="6" t="s">
        <v>8398</v>
      </c>
    </row>
    <row r="2422" spans="1:21" s="6" customFormat="1" ht="15.6" customHeight="1" x14ac:dyDescent="0.3">
      <c r="A2422" s="7" t="s">
        <v>12086</v>
      </c>
      <c r="B2422" s="6" t="s">
        <v>7562</v>
      </c>
      <c r="C2422" s="6" t="s">
        <v>7563</v>
      </c>
      <c r="D2422" s="8" t="s">
        <v>7564</v>
      </c>
      <c r="E2422" s="9" t="s">
        <v>7844</v>
      </c>
      <c r="F2422" s="6">
        <v>0</v>
      </c>
      <c r="G2422" s="6">
        <v>6</v>
      </c>
      <c r="I2422" s="6">
        <v>2</v>
      </c>
      <c r="J2422" s="10">
        <v>2.4971240188383046</v>
      </c>
      <c r="K2422" s="11">
        <v>6.8002669039145918</v>
      </c>
      <c r="L2422" s="10">
        <v>3.5863038598348576</v>
      </c>
      <c r="M2422" s="10">
        <v>1.0046414757679845</v>
      </c>
      <c r="N2422" s="6">
        <v>2418</v>
      </c>
      <c r="Q2422" s="29"/>
      <c r="T2422" s="20" t="s">
        <v>8953</v>
      </c>
      <c r="U2422" s="6" t="s">
        <v>8886</v>
      </c>
    </row>
    <row r="2423" spans="1:21" s="6" customFormat="1" ht="15.6" customHeight="1" x14ac:dyDescent="0.3">
      <c r="A2423" s="7" t="s">
        <v>12087</v>
      </c>
      <c r="B2423" s="6" t="s">
        <v>7565</v>
      </c>
      <c r="C2423" s="6" t="s">
        <v>7566</v>
      </c>
      <c r="D2423" s="8" t="s">
        <v>7567</v>
      </c>
      <c r="E2423" s="9" t="s">
        <v>7844</v>
      </c>
      <c r="F2423" s="6">
        <v>0</v>
      </c>
      <c r="G2423" s="6">
        <v>77</v>
      </c>
      <c r="I2423" s="6">
        <v>24</v>
      </c>
      <c r="J2423" s="10">
        <v>15.094861067503924</v>
      </c>
      <c r="K2423" s="11">
        <v>20.518236134685594</v>
      </c>
      <c r="L2423" s="10">
        <v>29.404995035725683</v>
      </c>
      <c r="M2423" s="10">
        <v>1.809103106746246</v>
      </c>
      <c r="N2423" s="6">
        <v>991</v>
      </c>
      <c r="Q2423" s="29"/>
      <c r="T2423" s="6" t="s">
        <v>8489</v>
      </c>
      <c r="U2423" s="6" t="s">
        <v>8396</v>
      </c>
    </row>
    <row r="2424" spans="1:21" s="6" customFormat="1" ht="15.6" customHeight="1" x14ac:dyDescent="0.3">
      <c r="A2424" s="7" t="s">
        <v>12088</v>
      </c>
      <c r="B2424" s="6" t="s">
        <v>7568</v>
      </c>
      <c r="C2424" s="6" t="s">
        <v>7569</v>
      </c>
      <c r="D2424" s="8" t="s">
        <v>7570</v>
      </c>
      <c r="E2424" s="9" t="s">
        <v>7844</v>
      </c>
      <c r="F2424" s="6">
        <v>0</v>
      </c>
      <c r="G2424" s="6">
        <v>41</v>
      </c>
      <c r="I2424" s="6">
        <v>25</v>
      </c>
      <c r="J2424" s="10">
        <v>15.630839089481947</v>
      </c>
      <c r="K2424" s="11">
        <v>23.515422985701193</v>
      </c>
      <c r="L2424" s="10">
        <v>25.766738188690642</v>
      </c>
      <c r="M2424" s="10">
        <v>1.841441833808104</v>
      </c>
      <c r="N2424" s="6">
        <v>972</v>
      </c>
      <c r="Q2424" s="29"/>
      <c r="T2424" s="6" t="s">
        <v>8379</v>
      </c>
      <c r="U2424" s="6" t="s">
        <v>8380</v>
      </c>
    </row>
    <row r="2425" spans="1:21" s="6" customFormat="1" ht="15.6" customHeight="1" x14ac:dyDescent="0.3">
      <c r="A2425" s="14" t="s">
        <v>12089</v>
      </c>
      <c r="B2425" s="6" t="s">
        <v>414</v>
      </c>
      <c r="C2425" s="6" t="s">
        <v>415</v>
      </c>
      <c r="D2425" s="8" t="s">
        <v>413</v>
      </c>
      <c r="E2425" s="15" t="s">
        <v>3513</v>
      </c>
      <c r="F2425" s="6">
        <v>0</v>
      </c>
      <c r="G2425" s="6">
        <v>25</v>
      </c>
      <c r="H2425" s="6">
        <v>3</v>
      </c>
      <c r="I2425" s="6">
        <v>13</v>
      </c>
      <c r="J2425" s="10">
        <v>9.7139183673469383</v>
      </c>
      <c r="K2425" s="11">
        <v>41.053307727038401</v>
      </c>
      <c r="L2425" s="10">
        <v>17.761376219293769</v>
      </c>
      <c r="M2425" s="10">
        <v>1.6290918693191752</v>
      </c>
      <c r="N2425" s="6">
        <v>1111</v>
      </c>
      <c r="P2425" s="6" t="s">
        <v>8293</v>
      </c>
      <c r="Q2425" s="29">
        <v>2</v>
      </c>
      <c r="T2425" s="6" t="s">
        <v>9611</v>
      </c>
      <c r="U2425" s="6" t="s">
        <v>8473</v>
      </c>
    </row>
    <row r="2426" spans="1:21" s="6" customFormat="1" ht="15.6" customHeight="1" x14ac:dyDescent="0.3">
      <c r="A2426" s="7" t="s">
        <v>12090</v>
      </c>
      <c r="B2426" s="6" t="s">
        <v>7571</v>
      </c>
      <c r="C2426" s="6" t="s">
        <v>7572</v>
      </c>
      <c r="D2426" s="8" t="s">
        <v>7573</v>
      </c>
      <c r="E2426" s="9" t="s">
        <v>7844</v>
      </c>
      <c r="F2426" s="6">
        <v>1</v>
      </c>
      <c r="G2426" s="6">
        <v>136</v>
      </c>
      <c r="I2426" s="6">
        <v>40</v>
      </c>
      <c r="J2426" s="10">
        <v>22.378613814756669</v>
      </c>
      <c r="K2426" s="11">
        <v>19.210724074344391</v>
      </c>
      <c r="L2426" s="10">
        <v>42.346536364295957</v>
      </c>
      <c r="M2426" s="10">
        <v>2.618139694257601</v>
      </c>
      <c r="N2426" s="6">
        <v>670</v>
      </c>
      <c r="P2426" s="6" t="s">
        <v>7846</v>
      </c>
      <c r="Q2426" s="29">
        <v>1</v>
      </c>
    </row>
    <row r="2427" spans="1:21" s="6" customFormat="1" ht="15.6" customHeight="1" x14ac:dyDescent="0.3">
      <c r="A2427" s="7" t="s">
        <v>12091</v>
      </c>
      <c r="B2427" s="6" t="s">
        <v>7574</v>
      </c>
      <c r="C2427" s="6" t="s">
        <v>7575</v>
      </c>
      <c r="D2427" s="8" t="s">
        <v>7576</v>
      </c>
      <c r="E2427" s="9" t="s">
        <v>7844</v>
      </c>
      <c r="F2427" s="6">
        <v>1</v>
      </c>
      <c r="G2427" s="6">
        <v>43</v>
      </c>
      <c r="I2427" s="6">
        <v>15</v>
      </c>
      <c r="J2427" s="10">
        <v>9.9310863422292002</v>
      </c>
      <c r="K2427" s="11">
        <v>17.901622461913629</v>
      </c>
      <c r="L2427" s="10">
        <v>24.349626656156275</v>
      </c>
      <c r="M2427" s="10">
        <v>1.3841812851930757</v>
      </c>
      <c r="N2427" s="6">
        <v>1333</v>
      </c>
      <c r="Q2427" s="29"/>
    </row>
    <row r="2428" spans="1:21" s="6" customFormat="1" ht="15.6" customHeight="1" x14ac:dyDescent="0.3">
      <c r="A2428" s="14" t="s">
        <v>12092</v>
      </c>
      <c r="B2428" s="6" t="s">
        <v>1624</v>
      </c>
      <c r="C2428" s="6" t="s">
        <v>1625</v>
      </c>
      <c r="D2428" s="8" t="s">
        <v>1623</v>
      </c>
      <c r="E2428" s="15" t="s">
        <v>3513</v>
      </c>
      <c r="F2428" s="6">
        <v>0</v>
      </c>
      <c r="G2428" s="6">
        <v>12</v>
      </c>
      <c r="H2428" s="6">
        <v>2</v>
      </c>
      <c r="I2428" s="6">
        <v>7</v>
      </c>
      <c r="J2428" s="10">
        <v>4.9924576138147572</v>
      </c>
      <c r="K2428" s="11">
        <v>10.925927759377018</v>
      </c>
      <c r="L2428" s="10">
        <v>13.566304537920521</v>
      </c>
      <c r="M2428" s="10">
        <v>1.06503158132804</v>
      </c>
      <c r="N2428" s="6">
        <v>2045</v>
      </c>
      <c r="Q2428" s="29"/>
      <c r="T2428" s="6" t="s">
        <v>9612</v>
      </c>
      <c r="U2428" s="6" t="s">
        <v>8705</v>
      </c>
    </row>
    <row r="2429" spans="1:21" s="6" customFormat="1" ht="15.6" customHeight="1" x14ac:dyDescent="0.3">
      <c r="A2429" s="14" t="s">
        <v>12093</v>
      </c>
      <c r="B2429" s="6" t="s">
        <v>354</v>
      </c>
      <c r="C2429" s="6" t="s">
        <v>355</v>
      </c>
      <c r="D2429" s="8" t="s">
        <v>353</v>
      </c>
      <c r="E2429" s="15" t="s">
        <v>3513</v>
      </c>
      <c r="F2429" s="6">
        <v>0</v>
      </c>
      <c r="G2429" s="6">
        <v>31</v>
      </c>
      <c r="H2429" s="6">
        <v>4</v>
      </c>
      <c r="I2429" s="6">
        <v>16</v>
      </c>
      <c r="J2429" s="10">
        <v>9.0488932496075343</v>
      </c>
      <c r="K2429" s="11">
        <v>12.596856912065547</v>
      </c>
      <c r="L2429" s="10">
        <v>25.350679231951478</v>
      </c>
      <c r="M2429" s="10">
        <v>1.2561922290603129</v>
      </c>
      <c r="N2429" s="6">
        <v>1556</v>
      </c>
      <c r="Q2429" s="29"/>
    </row>
    <row r="2430" spans="1:21" s="6" customFormat="1" ht="15.6" customHeight="1" x14ac:dyDescent="0.3">
      <c r="A2430" s="14" t="s">
        <v>12094</v>
      </c>
      <c r="B2430" s="6" t="s">
        <v>2071</v>
      </c>
      <c r="C2430" s="6" t="s">
        <v>2072</v>
      </c>
      <c r="D2430" s="8" t="s">
        <v>2070</v>
      </c>
      <c r="E2430" s="15" t="s">
        <v>3513</v>
      </c>
      <c r="F2430" s="6">
        <v>0</v>
      </c>
      <c r="G2430" s="6">
        <v>19</v>
      </c>
      <c r="H2430" s="6">
        <v>3</v>
      </c>
      <c r="I2430" s="6">
        <v>13</v>
      </c>
      <c r="J2430" s="10">
        <v>9.5390753532182107</v>
      </c>
      <c r="K2430" s="11">
        <v>31.684796181487282</v>
      </c>
      <c r="L2430" s="10">
        <v>16.861538003929596</v>
      </c>
      <c r="M2430" s="10">
        <v>1.4524190310134613</v>
      </c>
      <c r="N2430" s="6">
        <v>1245</v>
      </c>
      <c r="Q2430" s="29"/>
      <c r="T2430" s="6" t="s">
        <v>9613</v>
      </c>
      <c r="U2430" s="6" t="s">
        <v>8420</v>
      </c>
    </row>
    <row r="2431" spans="1:21" s="6" customFormat="1" ht="15.6" customHeight="1" x14ac:dyDescent="0.3">
      <c r="A2431" s="7" t="s">
        <v>12095</v>
      </c>
      <c r="B2431" s="6" t="s">
        <v>7577</v>
      </c>
      <c r="C2431" s="6" t="s">
        <v>7578</v>
      </c>
      <c r="D2431" s="8" t="s">
        <v>7579</v>
      </c>
      <c r="E2431" s="9" t="s">
        <v>7844</v>
      </c>
      <c r="F2431" s="6">
        <v>1</v>
      </c>
      <c r="G2431" s="6">
        <v>31</v>
      </c>
      <c r="I2431" s="6">
        <v>13</v>
      </c>
      <c r="J2431" s="10">
        <v>8.6454332810047099</v>
      </c>
      <c r="K2431" s="11">
        <v>16.182079072663008</v>
      </c>
      <c r="L2431" s="10">
        <v>22.50125437118394</v>
      </c>
      <c r="M2431" s="10">
        <v>1.2791606198384871</v>
      </c>
      <c r="N2431" s="6">
        <v>1507</v>
      </c>
      <c r="P2431" s="6" t="s">
        <v>7846</v>
      </c>
      <c r="Q2431" s="29">
        <v>1</v>
      </c>
      <c r="T2431" s="6" t="s">
        <v>9492</v>
      </c>
      <c r="U2431" s="6" t="s">
        <v>9493</v>
      </c>
    </row>
    <row r="2432" spans="1:21" s="6" customFormat="1" ht="15.6" customHeight="1" x14ac:dyDescent="0.3">
      <c r="A2432" s="14" t="s">
        <v>12096</v>
      </c>
      <c r="B2432" s="6" t="s">
        <v>1600</v>
      </c>
      <c r="C2432" s="6" t="s">
        <v>1601</v>
      </c>
      <c r="D2432" s="8" t="s">
        <v>1599</v>
      </c>
      <c r="E2432" s="15" t="s">
        <v>3513</v>
      </c>
      <c r="F2432" s="6">
        <v>0</v>
      </c>
      <c r="G2432" s="6">
        <v>6</v>
      </c>
      <c r="H2432" s="6">
        <v>1</v>
      </c>
      <c r="I2432" s="6">
        <v>4</v>
      </c>
      <c r="J2432" s="10">
        <v>4.831835164835165</v>
      </c>
      <c r="K2432" s="11">
        <v>67.369038027148548</v>
      </c>
      <c r="L2432" s="10">
        <v>6.2826474400551451</v>
      </c>
      <c r="M2432" s="10">
        <v>1.181088806322615</v>
      </c>
      <c r="N2432" s="6">
        <v>1714</v>
      </c>
      <c r="Q2432" s="29"/>
    </row>
    <row r="2433" spans="1:21" s="6" customFormat="1" ht="15.6" customHeight="1" x14ac:dyDescent="0.3">
      <c r="A2433" s="7" t="s">
        <v>12097</v>
      </c>
      <c r="B2433" s="6" t="s">
        <v>7580</v>
      </c>
      <c r="C2433" s="6" t="s">
        <v>7581</v>
      </c>
      <c r="D2433" s="8" t="s">
        <v>7582</v>
      </c>
      <c r="E2433" s="9" t="s">
        <v>7844</v>
      </c>
      <c r="F2433" s="6">
        <v>1</v>
      </c>
      <c r="G2433" s="6">
        <v>152</v>
      </c>
      <c r="I2433" s="6">
        <v>73</v>
      </c>
      <c r="J2433" s="10">
        <v>47.302446624803764</v>
      </c>
      <c r="K2433" s="11">
        <v>60.099664299985186</v>
      </c>
      <c r="L2433" s="10">
        <v>34.962694637401114</v>
      </c>
      <c r="M2433" s="10">
        <v>9.8379474855648397</v>
      </c>
      <c r="N2433" s="6">
        <v>140</v>
      </c>
      <c r="P2433" s="6" t="s">
        <v>8294</v>
      </c>
      <c r="Q2433" s="29">
        <v>2</v>
      </c>
    </row>
    <row r="2434" spans="1:21" s="6" customFormat="1" ht="15.6" customHeight="1" x14ac:dyDescent="0.3">
      <c r="A2434" s="14" t="s">
        <v>12098</v>
      </c>
      <c r="B2434" s="6" t="s">
        <v>2653</v>
      </c>
      <c r="C2434" s="6" t="s">
        <v>2654</v>
      </c>
      <c r="D2434" s="8" t="s">
        <v>2652</v>
      </c>
      <c r="E2434" s="15" t="s">
        <v>3513</v>
      </c>
      <c r="F2434" s="6">
        <v>0</v>
      </c>
      <c r="G2434" s="6">
        <v>15</v>
      </c>
      <c r="H2434" s="6">
        <v>3</v>
      </c>
      <c r="I2434" s="6">
        <v>8</v>
      </c>
      <c r="J2434" s="10">
        <v>5.8101271585557299</v>
      </c>
      <c r="K2434" s="11">
        <v>14.821414600260589</v>
      </c>
      <c r="L2434" s="10">
        <v>14.561343144419354</v>
      </c>
      <c r="M2434" s="10">
        <v>1.1107338315264443</v>
      </c>
      <c r="N2434" s="6">
        <v>1890</v>
      </c>
      <c r="Q2434" s="29"/>
      <c r="T2434" s="6" t="s">
        <v>9550</v>
      </c>
      <c r="U2434" s="6" t="s">
        <v>8566</v>
      </c>
    </row>
    <row r="2435" spans="1:21" s="6" customFormat="1" ht="15.6" customHeight="1" x14ac:dyDescent="0.3">
      <c r="A2435" s="14" t="s">
        <v>12099</v>
      </c>
      <c r="B2435" s="6" t="s">
        <v>2059</v>
      </c>
      <c r="C2435" s="6" t="s">
        <v>2060</v>
      </c>
      <c r="D2435" s="8" t="s">
        <v>2058</v>
      </c>
      <c r="E2435" s="15" t="s">
        <v>3513</v>
      </c>
      <c r="F2435" s="6">
        <v>0</v>
      </c>
      <c r="G2435" s="6">
        <v>41</v>
      </c>
      <c r="H2435" s="6">
        <v>1</v>
      </c>
      <c r="I2435" s="6">
        <v>12</v>
      </c>
      <c r="J2435" s="10">
        <v>8.3425792778649921</v>
      </c>
      <c r="K2435" s="11">
        <v>17.289560860485444</v>
      </c>
      <c r="L2435" s="10">
        <v>20.076985281395682</v>
      </c>
      <c r="M2435" s="10">
        <v>1.2567463750355308</v>
      </c>
      <c r="N2435" s="6">
        <v>1553</v>
      </c>
      <c r="Q2435" s="29"/>
      <c r="T2435" s="20" t="s">
        <v>9614</v>
      </c>
      <c r="U2435" s="6" t="s">
        <v>9615</v>
      </c>
    </row>
    <row r="2436" spans="1:21" s="6" customFormat="1" ht="15.6" customHeight="1" x14ac:dyDescent="0.3">
      <c r="A2436" s="7" t="s">
        <v>12100</v>
      </c>
      <c r="B2436" s="6" t="s">
        <v>7583</v>
      </c>
      <c r="C2436" s="6" t="s">
        <v>7584</v>
      </c>
      <c r="D2436" s="8" t="s">
        <v>7585</v>
      </c>
      <c r="E2436" s="9" t="s">
        <v>7844</v>
      </c>
      <c r="F2436" s="6">
        <v>0</v>
      </c>
      <c r="G2436" s="6">
        <v>153</v>
      </c>
      <c r="I2436" s="6">
        <v>48</v>
      </c>
      <c r="J2436" s="10">
        <v>29.269656200941917</v>
      </c>
      <c r="K2436" s="11">
        <v>28.19316931810593</v>
      </c>
      <c r="L2436" s="10">
        <v>33.309510039250981</v>
      </c>
      <c r="M2436" s="10">
        <v>3.4435493599330584</v>
      </c>
      <c r="N2436" s="6">
        <v>515</v>
      </c>
      <c r="Q2436" s="29"/>
    </row>
    <row r="2437" spans="1:21" s="6" customFormat="1" ht="15.6" customHeight="1" x14ac:dyDescent="0.3">
      <c r="A2437" s="14" t="s">
        <v>12101</v>
      </c>
      <c r="B2437" s="6" t="s">
        <v>2200</v>
      </c>
      <c r="C2437" s="6" t="s">
        <v>2201</v>
      </c>
      <c r="D2437" s="8" t="s">
        <v>2199</v>
      </c>
      <c r="E2437" s="15" t="s">
        <v>3513</v>
      </c>
      <c r="F2437" s="6">
        <v>0</v>
      </c>
      <c r="G2437" s="6">
        <v>6</v>
      </c>
      <c r="H2437" s="6">
        <v>2</v>
      </c>
      <c r="I2437" s="6">
        <v>3</v>
      </c>
      <c r="J2437" s="10">
        <v>3.0525290423861851</v>
      </c>
      <c r="K2437" s="11">
        <v>9.0462633451957295</v>
      </c>
      <c r="L2437" s="10">
        <v>5.7301808747749963</v>
      </c>
      <c r="M2437" s="10">
        <v>1.0132969743726077</v>
      </c>
      <c r="N2437" s="6">
        <v>2331</v>
      </c>
      <c r="P2437" s="6" t="s">
        <v>8151</v>
      </c>
      <c r="Q2437" s="29">
        <v>7</v>
      </c>
      <c r="T2437" s="20" t="s">
        <v>9616</v>
      </c>
      <c r="U2437" s="6" t="s">
        <v>9617</v>
      </c>
    </row>
    <row r="2438" spans="1:21" s="6" customFormat="1" ht="15.6" customHeight="1" x14ac:dyDescent="0.3">
      <c r="A2438" s="7" t="s">
        <v>12102</v>
      </c>
      <c r="B2438" s="6" t="s">
        <v>7586</v>
      </c>
      <c r="C2438" s="6" t="s">
        <v>7587</v>
      </c>
      <c r="D2438" s="8" t="s">
        <v>7588</v>
      </c>
      <c r="E2438" s="9" t="s">
        <v>7844</v>
      </c>
      <c r="F2438" s="6">
        <v>0</v>
      </c>
      <c r="G2438" s="6">
        <v>60</v>
      </c>
      <c r="I2438" s="6">
        <v>23</v>
      </c>
      <c r="J2438" s="10">
        <v>16.045048665620094</v>
      </c>
      <c r="K2438" s="11">
        <v>37.684501527517568</v>
      </c>
      <c r="L2438" s="10">
        <v>21.565276680478306</v>
      </c>
      <c r="M2438" s="10">
        <v>2.1587713207017964</v>
      </c>
      <c r="N2438" s="6">
        <v>808</v>
      </c>
      <c r="Q2438" s="29"/>
      <c r="T2438" s="20" t="s">
        <v>8703</v>
      </c>
      <c r="U2438" s="6" t="s">
        <v>8503</v>
      </c>
    </row>
    <row r="2439" spans="1:21" s="6" customFormat="1" ht="15.6" customHeight="1" x14ac:dyDescent="0.3">
      <c r="A2439" s="7" t="s">
        <v>12103</v>
      </c>
      <c r="B2439" s="6" t="s">
        <v>7589</v>
      </c>
      <c r="C2439" s="6" t="s">
        <v>7590</v>
      </c>
      <c r="D2439" s="8" t="s">
        <v>7591</v>
      </c>
      <c r="E2439" s="9" t="s">
        <v>7844</v>
      </c>
      <c r="F2439" s="6">
        <v>0</v>
      </c>
      <c r="G2439" s="6">
        <v>74</v>
      </c>
      <c r="I2439" s="6">
        <v>21</v>
      </c>
      <c r="J2439" s="10">
        <v>13.77833202511774</v>
      </c>
      <c r="K2439" s="11">
        <v>31.777212326554299</v>
      </c>
      <c r="L2439" s="10">
        <v>25.13589190504495</v>
      </c>
      <c r="M2439" s="10">
        <v>1.9778945148628313</v>
      </c>
      <c r="N2439" s="6">
        <v>900</v>
      </c>
      <c r="Q2439" s="29"/>
      <c r="T2439" s="6" t="s">
        <v>9618</v>
      </c>
      <c r="U2439" s="6" t="s">
        <v>8570</v>
      </c>
    </row>
    <row r="2440" spans="1:21" s="6" customFormat="1" ht="15.6" customHeight="1" x14ac:dyDescent="0.3">
      <c r="A2440" s="14" t="s">
        <v>12104</v>
      </c>
      <c r="B2440" s="6" t="s">
        <v>1364</v>
      </c>
      <c r="C2440" s="6" t="s">
        <v>1365</v>
      </c>
      <c r="D2440" s="8" t="s">
        <v>1363</v>
      </c>
      <c r="E2440" s="15" t="s">
        <v>3513</v>
      </c>
      <c r="F2440" s="6">
        <v>1</v>
      </c>
      <c r="G2440" s="6">
        <v>14</v>
      </c>
      <c r="H2440" s="6">
        <v>1</v>
      </c>
      <c r="I2440" s="6">
        <v>5</v>
      </c>
      <c r="J2440" s="10">
        <v>5.639791208791209</v>
      </c>
      <c r="K2440" s="11">
        <v>39.498804777329042</v>
      </c>
      <c r="L2440" s="10">
        <v>9.9581366982810522</v>
      </c>
      <c r="M2440" s="10">
        <v>1.1964927182205767</v>
      </c>
      <c r="N2440" s="6">
        <v>1679</v>
      </c>
      <c r="P2440" s="6" t="s">
        <v>7934</v>
      </c>
      <c r="Q2440" s="29">
        <v>1</v>
      </c>
    </row>
    <row r="2441" spans="1:21" s="6" customFormat="1" ht="15.6" customHeight="1" x14ac:dyDescent="0.3">
      <c r="A2441" s="7" t="s">
        <v>12105</v>
      </c>
      <c r="B2441" s="6" t="s">
        <v>7592</v>
      </c>
      <c r="C2441" s="6" t="s">
        <v>7593</v>
      </c>
      <c r="D2441" s="8" t="s">
        <v>7594</v>
      </c>
      <c r="E2441" s="9" t="s">
        <v>7844</v>
      </c>
      <c r="F2441" s="6">
        <v>0</v>
      </c>
      <c r="G2441" s="6">
        <v>51</v>
      </c>
      <c r="I2441" s="6">
        <v>27</v>
      </c>
      <c r="J2441" s="10">
        <v>17.732426216640501</v>
      </c>
      <c r="K2441" s="11">
        <v>32.675702971736982</v>
      </c>
      <c r="L2441" s="10">
        <v>24.707826273534245</v>
      </c>
      <c r="M2441" s="10">
        <v>2.2723084225008376</v>
      </c>
      <c r="N2441" s="6">
        <v>764</v>
      </c>
      <c r="Q2441" s="29"/>
      <c r="T2441" s="6" t="s">
        <v>9619</v>
      </c>
      <c r="U2441" s="6" t="s">
        <v>8981</v>
      </c>
    </row>
    <row r="2442" spans="1:21" s="6" customFormat="1" ht="15.6" customHeight="1" x14ac:dyDescent="0.3">
      <c r="A2442" s="16" t="s">
        <v>12106</v>
      </c>
      <c r="B2442" s="6" t="s">
        <v>1837</v>
      </c>
      <c r="C2442" s="6" t="s">
        <v>1838</v>
      </c>
      <c r="D2442" s="8" t="s">
        <v>1836</v>
      </c>
      <c r="E2442" s="17" t="s">
        <v>3514</v>
      </c>
      <c r="F2442" s="6">
        <v>0</v>
      </c>
      <c r="G2442" s="6">
        <v>8</v>
      </c>
      <c r="I2442" s="6">
        <v>8</v>
      </c>
      <c r="J2442" s="10">
        <v>6.2958021978021979</v>
      </c>
      <c r="K2442" s="11">
        <v>23.261813414509319</v>
      </c>
      <c r="L2442" s="10">
        <v>13.182543656569887</v>
      </c>
      <c r="M2442" s="10">
        <v>1.170907142292029</v>
      </c>
      <c r="N2442" s="6">
        <v>1734</v>
      </c>
      <c r="Q2442" s="29"/>
    </row>
    <row r="2443" spans="1:21" s="6" customFormat="1" ht="15.6" customHeight="1" x14ac:dyDescent="0.3">
      <c r="A2443" s="14" t="s">
        <v>12107</v>
      </c>
      <c r="B2443" s="6" t="s">
        <v>330</v>
      </c>
      <c r="C2443" s="6" t="s">
        <v>331</v>
      </c>
      <c r="D2443" s="8" t="s">
        <v>329</v>
      </c>
      <c r="E2443" s="15" t="s">
        <v>3513</v>
      </c>
      <c r="F2443" s="6">
        <v>1</v>
      </c>
      <c r="G2443" s="6">
        <v>11</v>
      </c>
      <c r="H2443" s="6">
        <v>5</v>
      </c>
      <c r="I2443" s="6">
        <v>9</v>
      </c>
      <c r="J2443" s="10">
        <v>5.9769921507064367</v>
      </c>
      <c r="K2443" s="11">
        <v>12.457295373665479</v>
      </c>
      <c r="L2443" s="10">
        <v>18.935858653922235</v>
      </c>
      <c r="M2443" s="10">
        <v>1.1246036485983</v>
      </c>
      <c r="N2443" s="6">
        <v>1857</v>
      </c>
      <c r="Q2443" s="29"/>
      <c r="T2443" s="6" t="s">
        <v>9447</v>
      </c>
      <c r="U2443" s="6" t="s">
        <v>8367</v>
      </c>
    </row>
    <row r="2444" spans="1:21" s="6" customFormat="1" ht="15.6" customHeight="1" x14ac:dyDescent="0.3">
      <c r="A2444" s="7" t="s">
        <v>12108</v>
      </c>
      <c r="B2444" s="6" t="s">
        <v>7595</v>
      </c>
      <c r="C2444" s="6" t="s">
        <v>7596</v>
      </c>
      <c r="D2444" s="8" t="s">
        <v>7597</v>
      </c>
      <c r="E2444" s="9" t="s">
        <v>7844</v>
      </c>
      <c r="F2444" s="6">
        <v>1</v>
      </c>
      <c r="G2444" s="6">
        <v>31</v>
      </c>
      <c r="I2444" s="6">
        <v>15</v>
      </c>
      <c r="J2444" s="10">
        <v>9.3482762951334379</v>
      </c>
      <c r="K2444" s="11">
        <v>21.378803580169574</v>
      </c>
      <c r="L2444" s="10">
        <v>24.018041736831627</v>
      </c>
      <c r="M2444" s="10">
        <v>1.4260819780463732</v>
      </c>
      <c r="N2444" s="6">
        <v>1273</v>
      </c>
      <c r="P2444" s="6" t="s">
        <v>7881</v>
      </c>
      <c r="Q2444" s="29">
        <v>1</v>
      </c>
      <c r="T2444" s="6" t="s">
        <v>8443</v>
      </c>
      <c r="U2444" s="6" t="s">
        <v>8423</v>
      </c>
    </row>
    <row r="2445" spans="1:21" s="6" customFormat="1" ht="15.6" customHeight="1" x14ac:dyDescent="0.3">
      <c r="A2445" s="14" t="s">
        <v>12109</v>
      </c>
      <c r="B2445" s="6" t="s">
        <v>2212</v>
      </c>
      <c r="C2445" s="6" t="s">
        <v>2213</v>
      </c>
      <c r="D2445" s="8" t="s">
        <v>2211</v>
      </c>
      <c r="E2445" s="15" t="s">
        <v>3513</v>
      </c>
      <c r="F2445" s="6">
        <v>0</v>
      </c>
      <c r="G2445" s="6">
        <v>85</v>
      </c>
      <c r="H2445" s="6">
        <v>15</v>
      </c>
      <c r="I2445" s="6">
        <v>42</v>
      </c>
      <c r="J2445" s="10">
        <v>27.258262166405025</v>
      </c>
      <c r="K2445" s="11">
        <v>95.622962150410302</v>
      </c>
      <c r="L2445" s="10">
        <v>33.744462035257598</v>
      </c>
      <c r="M2445" s="10">
        <v>8.8207569311506706</v>
      </c>
      <c r="N2445" s="6">
        <v>168</v>
      </c>
      <c r="Q2445" s="29"/>
    </row>
    <row r="2446" spans="1:21" s="6" customFormat="1" ht="15.6" customHeight="1" x14ac:dyDescent="0.3">
      <c r="A2446" s="7" t="s">
        <v>12110</v>
      </c>
      <c r="B2446" s="6" t="s">
        <v>7598</v>
      </c>
      <c r="C2446" s="6" t="s">
        <v>7599</v>
      </c>
      <c r="D2446" s="8" t="s">
        <v>7600</v>
      </c>
      <c r="E2446" s="9" t="s">
        <v>7844</v>
      </c>
      <c r="F2446" s="6">
        <v>1</v>
      </c>
      <c r="G2446" s="6">
        <v>126</v>
      </c>
      <c r="I2446" s="6">
        <v>62</v>
      </c>
      <c r="J2446" s="10">
        <v>41.124996860282579</v>
      </c>
      <c r="K2446" s="11">
        <v>69.712973833646274</v>
      </c>
      <c r="L2446" s="10">
        <v>29.045999564855858</v>
      </c>
      <c r="M2446" s="10">
        <v>8.4043905708092552</v>
      </c>
      <c r="N2446" s="6">
        <v>185</v>
      </c>
      <c r="P2446" s="6" t="s">
        <v>8295</v>
      </c>
      <c r="Q2446" s="29">
        <v>5</v>
      </c>
      <c r="T2446" s="6" t="s">
        <v>8411</v>
      </c>
      <c r="U2446" s="6" t="s">
        <v>8402</v>
      </c>
    </row>
    <row r="2447" spans="1:21" s="6" customFormat="1" ht="15.6" customHeight="1" x14ac:dyDescent="0.3">
      <c r="A2447" s="14" t="s">
        <v>12111</v>
      </c>
      <c r="B2447" s="6" t="s">
        <v>1681</v>
      </c>
      <c r="C2447" s="6" t="s">
        <v>1682</v>
      </c>
      <c r="D2447" s="8" t="s">
        <v>1680</v>
      </c>
      <c r="E2447" s="15" t="s">
        <v>3513</v>
      </c>
      <c r="F2447" s="6">
        <v>0</v>
      </c>
      <c r="G2447" s="6">
        <v>25</v>
      </c>
      <c r="H2447" s="6">
        <v>2</v>
      </c>
      <c r="I2447" s="6">
        <v>10</v>
      </c>
      <c r="J2447" s="10">
        <v>9.2133233908948196</v>
      </c>
      <c r="K2447" s="11">
        <v>50.878871950050076</v>
      </c>
      <c r="L2447" s="10">
        <v>11.64864516632745</v>
      </c>
      <c r="M2447" s="10">
        <v>1.4848029352242014</v>
      </c>
      <c r="N2447" s="6">
        <v>1206</v>
      </c>
      <c r="P2447" s="6" t="s">
        <v>8274</v>
      </c>
      <c r="Q2447" s="29">
        <v>1</v>
      </c>
      <c r="T2447" s="20" t="s">
        <v>8703</v>
      </c>
      <c r="U2447" s="6" t="s">
        <v>8503</v>
      </c>
    </row>
    <row r="2448" spans="1:21" s="6" customFormat="1" ht="15.6" customHeight="1" x14ac:dyDescent="0.3">
      <c r="A2448" s="7" t="s">
        <v>12112</v>
      </c>
      <c r="B2448" s="6" t="s">
        <v>7601</v>
      </c>
      <c r="C2448" s="6" t="s">
        <v>7602</v>
      </c>
      <c r="D2448" s="8" t="s">
        <v>7603</v>
      </c>
      <c r="E2448" s="9" t="s">
        <v>7844</v>
      </c>
      <c r="F2448" s="6">
        <v>1</v>
      </c>
      <c r="G2448" s="6">
        <v>264</v>
      </c>
      <c r="I2448" s="6">
        <v>73</v>
      </c>
      <c r="J2448" s="10">
        <v>40.658412087912083</v>
      </c>
      <c r="K2448" s="11">
        <v>32.473072672391091</v>
      </c>
      <c r="L2448" s="10">
        <v>54.950395525368528</v>
      </c>
      <c r="M2448" s="10">
        <v>7.4509164342873202</v>
      </c>
      <c r="N2448" s="6">
        <v>217</v>
      </c>
      <c r="Q2448" s="29"/>
    </row>
    <row r="2449" spans="1:21" s="6" customFormat="1" ht="15.6" customHeight="1" x14ac:dyDescent="0.3">
      <c r="A2449" s="7" t="s">
        <v>12113</v>
      </c>
      <c r="B2449" s="6" t="s">
        <v>7604</v>
      </c>
      <c r="C2449" s="6" t="s">
        <v>7605</v>
      </c>
      <c r="D2449" s="8" t="s">
        <v>7606</v>
      </c>
      <c r="E2449" s="9" t="s">
        <v>7844</v>
      </c>
      <c r="F2449" s="6">
        <v>0</v>
      </c>
      <c r="G2449" s="6">
        <v>19</v>
      </c>
      <c r="I2449" s="6">
        <v>7</v>
      </c>
      <c r="J2449" s="10">
        <v>5.4101381475667196</v>
      </c>
      <c r="K2449" s="11">
        <v>25.786615027443844</v>
      </c>
      <c r="L2449" s="10">
        <v>12.303781043277636</v>
      </c>
      <c r="M2449" s="10">
        <v>1.1518665763814195</v>
      </c>
      <c r="N2449" s="6">
        <v>1777</v>
      </c>
      <c r="Q2449" s="29"/>
      <c r="T2449" s="6" t="s">
        <v>8422</v>
      </c>
      <c r="U2449" s="6" t="s">
        <v>8423</v>
      </c>
    </row>
    <row r="2450" spans="1:21" s="6" customFormat="1" ht="15.6" customHeight="1" x14ac:dyDescent="0.3">
      <c r="A2450" s="14" t="s">
        <v>12114</v>
      </c>
      <c r="B2450" s="6" t="s">
        <v>2203</v>
      </c>
      <c r="C2450" s="6" t="s">
        <v>2204</v>
      </c>
      <c r="D2450" s="8" t="s">
        <v>2202</v>
      </c>
      <c r="E2450" s="15" t="s">
        <v>3513</v>
      </c>
      <c r="F2450" s="6">
        <v>0</v>
      </c>
      <c r="G2450" s="6">
        <v>16</v>
      </c>
      <c r="H2450" s="6">
        <v>3</v>
      </c>
      <c r="I2450" s="6">
        <v>15</v>
      </c>
      <c r="J2450" s="10">
        <v>12.213759026687597</v>
      </c>
      <c r="K2450" s="11">
        <v>51.248403048884342</v>
      </c>
      <c r="L2450" s="10">
        <v>15.543202048853264</v>
      </c>
      <c r="M2450" s="10">
        <v>1.8643912104775437</v>
      </c>
      <c r="N2450" s="6">
        <v>962</v>
      </c>
      <c r="Q2450" s="29"/>
    </row>
    <row r="2451" spans="1:21" s="6" customFormat="1" ht="15.6" customHeight="1" x14ac:dyDescent="0.3">
      <c r="A2451" s="7" t="s">
        <v>12115</v>
      </c>
      <c r="B2451" s="6" t="s">
        <v>7607</v>
      </c>
      <c r="C2451" s="6" t="s">
        <v>7608</v>
      </c>
      <c r="D2451" s="8" t="s">
        <v>7609</v>
      </c>
      <c r="E2451" s="9" t="s">
        <v>7844</v>
      </c>
      <c r="F2451" s="6">
        <v>0</v>
      </c>
      <c r="G2451" s="6">
        <v>39</v>
      </c>
      <c r="I2451" s="6">
        <v>18</v>
      </c>
      <c r="J2451" s="10">
        <v>12.209251962323393</v>
      </c>
      <c r="K2451" s="11">
        <v>28.162846663800266</v>
      </c>
      <c r="L2451" s="10">
        <v>20.139572335510739</v>
      </c>
      <c r="M2451" s="10">
        <v>1.6150331230481103</v>
      </c>
      <c r="N2451" s="6">
        <v>1124</v>
      </c>
      <c r="P2451" s="6" t="s">
        <v>8181</v>
      </c>
      <c r="Q2451" s="29">
        <v>2</v>
      </c>
    </row>
    <row r="2452" spans="1:21" s="6" customFormat="1" ht="15.6" customHeight="1" x14ac:dyDescent="0.3">
      <c r="A2452" s="14" t="s">
        <v>12116</v>
      </c>
      <c r="B2452" s="6" t="s">
        <v>1774</v>
      </c>
      <c r="C2452" s="6" t="s">
        <v>1775</v>
      </c>
      <c r="D2452" s="8" t="s">
        <v>1773</v>
      </c>
      <c r="E2452" s="15" t="s">
        <v>3513</v>
      </c>
      <c r="F2452" s="6">
        <v>1</v>
      </c>
      <c r="G2452" s="6">
        <v>47</v>
      </c>
      <c r="H2452" s="6">
        <v>3</v>
      </c>
      <c r="I2452" s="6">
        <v>16</v>
      </c>
      <c r="J2452" s="10">
        <v>11.739532967032968</v>
      </c>
      <c r="K2452" s="11">
        <v>27.064707762620031</v>
      </c>
      <c r="L2452" s="10">
        <v>19.140766387973006</v>
      </c>
      <c r="M2452" s="10">
        <v>1.540033038188628</v>
      </c>
      <c r="N2452" s="6">
        <v>1172</v>
      </c>
      <c r="Q2452" s="29"/>
    </row>
    <row r="2453" spans="1:21" s="6" customFormat="1" ht="15.6" customHeight="1" x14ac:dyDescent="0.3">
      <c r="A2453" s="14" t="s">
        <v>12117</v>
      </c>
      <c r="B2453" s="6" t="s">
        <v>2209</v>
      </c>
      <c r="C2453" s="6" t="s">
        <v>2210</v>
      </c>
      <c r="D2453" s="8" t="s">
        <v>2208</v>
      </c>
      <c r="E2453" s="15" t="s">
        <v>3513</v>
      </c>
      <c r="F2453" s="6">
        <v>1</v>
      </c>
      <c r="G2453" s="6">
        <v>32</v>
      </c>
      <c r="H2453" s="6">
        <v>1</v>
      </c>
      <c r="I2453" s="6">
        <v>16</v>
      </c>
      <c r="J2453" s="10">
        <v>11.632684458398744</v>
      </c>
      <c r="K2453" s="11">
        <v>30.110998688200343</v>
      </c>
      <c r="L2453" s="10">
        <v>23.049990974259167</v>
      </c>
      <c r="M2453" s="10">
        <v>1.7171934102172504</v>
      </c>
      <c r="N2453" s="6">
        <v>1051</v>
      </c>
      <c r="P2453" s="6" t="s">
        <v>7883</v>
      </c>
      <c r="Q2453" s="29">
        <v>1</v>
      </c>
      <c r="T2453" s="6" t="s">
        <v>8370</v>
      </c>
      <c r="U2453" s="6" t="s">
        <v>8371</v>
      </c>
    </row>
    <row r="2454" spans="1:21" s="6" customFormat="1" ht="15.6" customHeight="1" x14ac:dyDescent="0.3">
      <c r="A2454" s="14" t="s">
        <v>12118</v>
      </c>
      <c r="B2454" s="6" t="s">
        <v>294</v>
      </c>
      <c r="C2454" s="6" t="s">
        <v>295</v>
      </c>
      <c r="D2454" s="8" t="s">
        <v>293</v>
      </c>
      <c r="E2454" s="15" t="s">
        <v>3513</v>
      </c>
      <c r="F2454" s="6">
        <v>1</v>
      </c>
      <c r="G2454" s="6">
        <v>36</v>
      </c>
      <c r="H2454" s="6">
        <v>5</v>
      </c>
      <c r="I2454" s="6">
        <v>16</v>
      </c>
      <c r="J2454" s="10">
        <v>13.177131083202511</v>
      </c>
      <c r="K2454" s="11">
        <v>57.89304084316187</v>
      </c>
      <c r="L2454" s="10">
        <v>19.776641470971636</v>
      </c>
      <c r="M2454" s="10">
        <v>2.3408433038680725</v>
      </c>
      <c r="N2454" s="6">
        <v>743</v>
      </c>
      <c r="Q2454" s="29"/>
      <c r="T2454" s="6" t="s">
        <v>8436</v>
      </c>
      <c r="U2454" s="6" t="s">
        <v>8437</v>
      </c>
    </row>
    <row r="2455" spans="1:21" s="6" customFormat="1" ht="15.6" customHeight="1" x14ac:dyDescent="0.3">
      <c r="A2455" s="14" t="s">
        <v>12119</v>
      </c>
      <c r="B2455" s="6" t="s">
        <v>2107</v>
      </c>
      <c r="C2455" s="6" t="s">
        <v>2108</v>
      </c>
      <c r="D2455" s="8" t="s">
        <v>2106</v>
      </c>
      <c r="E2455" s="15" t="s">
        <v>3513</v>
      </c>
      <c r="F2455" s="6">
        <v>0</v>
      </c>
      <c r="G2455" s="6">
        <v>57</v>
      </c>
      <c r="H2455" s="6">
        <v>4</v>
      </c>
      <c r="I2455" s="6">
        <v>16</v>
      </c>
      <c r="J2455" s="10">
        <v>10.564199372056514</v>
      </c>
      <c r="K2455" s="11">
        <v>22.639467287955227</v>
      </c>
      <c r="L2455" s="10">
        <v>21.722030967878304</v>
      </c>
      <c r="M2455" s="10">
        <v>1.4612154541546132</v>
      </c>
      <c r="N2455" s="6">
        <v>1237</v>
      </c>
      <c r="P2455" s="6" t="s">
        <v>8296</v>
      </c>
      <c r="Q2455" s="29">
        <v>6</v>
      </c>
      <c r="T2455" s="6" t="s">
        <v>9620</v>
      </c>
      <c r="U2455" s="6" t="s">
        <v>8390</v>
      </c>
    </row>
    <row r="2456" spans="1:21" s="6" customFormat="1" ht="15.6" customHeight="1" x14ac:dyDescent="0.3">
      <c r="A2456" s="7" t="s">
        <v>12120</v>
      </c>
      <c r="B2456" s="6" t="s">
        <v>7610</v>
      </c>
      <c r="C2456" s="6" t="s">
        <v>7611</v>
      </c>
      <c r="D2456" s="8" t="s">
        <v>7612</v>
      </c>
      <c r="E2456" s="9" t="s">
        <v>7844</v>
      </c>
      <c r="F2456" s="6">
        <v>0</v>
      </c>
      <c r="G2456" s="6">
        <v>24</v>
      </c>
      <c r="I2456" s="6">
        <v>12</v>
      </c>
      <c r="J2456" s="10">
        <v>8.4882817896389327</v>
      </c>
      <c r="K2456" s="11">
        <v>23.624131353921065</v>
      </c>
      <c r="L2456" s="10">
        <v>20.734084767289247</v>
      </c>
      <c r="M2456" s="10">
        <v>1.3689599514754605</v>
      </c>
      <c r="N2456" s="6">
        <v>1352</v>
      </c>
      <c r="P2456" s="6" t="s">
        <v>7887</v>
      </c>
      <c r="Q2456" s="29">
        <v>2</v>
      </c>
      <c r="T2456" s="6" t="s">
        <v>8370</v>
      </c>
      <c r="U2456" s="6" t="s">
        <v>8371</v>
      </c>
    </row>
    <row r="2457" spans="1:21" s="6" customFormat="1" ht="15.6" customHeight="1" x14ac:dyDescent="0.3">
      <c r="A2457" s="14" t="s">
        <v>12121</v>
      </c>
      <c r="B2457" s="6" t="s">
        <v>1367</v>
      </c>
      <c r="C2457" s="6" t="s">
        <v>1368</v>
      </c>
      <c r="D2457" s="8" t="s">
        <v>1366</v>
      </c>
      <c r="E2457" s="15" t="s">
        <v>3513</v>
      </c>
      <c r="F2457" s="6">
        <v>0</v>
      </c>
      <c r="G2457" s="6">
        <v>26</v>
      </c>
      <c r="H2457" s="6">
        <v>2</v>
      </c>
      <c r="I2457" s="6">
        <v>17</v>
      </c>
      <c r="J2457" s="10">
        <v>11.06132339089482</v>
      </c>
      <c r="K2457" s="11">
        <v>20.767482439970124</v>
      </c>
      <c r="L2457" s="10">
        <v>24.38906379836342</v>
      </c>
      <c r="M2457" s="10">
        <v>1.4974388411726309</v>
      </c>
      <c r="N2457" s="6">
        <v>1195</v>
      </c>
      <c r="Q2457" s="29"/>
      <c r="T2457" s="6" t="s">
        <v>9621</v>
      </c>
      <c r="U2457" s="6" t="s">
        <v>8380</v>
      </c>
    </row>
    <row r="2458" spans="1:21" s="6" customFormat="1" ht="15.6" customHeight="1" x14ac:dyDescent="0.3">
      <c r="A2458" s="14" t="s">
        <v>12122</v>
      </c>
      <c r="B2458" s="6" t="s">
        <v>2095</v>
      </c>
      <c r="C2458" s="6" t="s">
        <v>2096</v>
      </c>
      <c r="D2458" s="8" t="s">
        <v>2094</v>
      </c>
      <c r="E2458" s="15" t="s">
        <v>3513</v>
      </c>
      <c r="F2458" s="6">
        <v>0</v>
      </c>
      <c r="G2458" s="6">
        <v>6</v>
      </c>
      <c r="H2458" s="6">
        <v>1</v>
      </c>
      <c r="I2458" s="6">
        <v>4</v>
      </c>
      <c r="J2458" s="10">
        <v>3.2873885400313974</v>
      </c>
      <c r="K2458" s="11">
        <v>9.3571964434121071</v>
      </c>
      <c r="L2458" s="10">
        <v>6.515153338473433</v>
      </c>
      <c r="M2458" s="10">
        <v>1.0170476814487783</v>
      </c>
      <c r="N2458" s="6">
        <v>2304</v>
      </c>
      <c r="Q2458" s="29"/>
      <c r="R2458" s="6" t="s">
        <v>8319</v>
      </c>
      <c r="T2458" s="20" t="s">
        <v>8426</v>
      </c>
      <c r="U2458" s="6" t="s">
        <v>8427</v>
      </c>
    </row>
    <row r="2459" spans="1:21" s="6" customFormat="1" ht="15.6" customHeight="1" x14ac:dyDescent="0.3">
      <c r="A2459" s="7" t="s">
        <v>12123</v>
      </c>
      <c r="B2459" s="6" t="s">
        <v>7613</v>
      </c>
      <c r="C2459" s="6" t="s">
        <v>7614</v>
      </c>
      <c r="D2459" s="8" t="s">
        <v>7615</v>
      </c>
      <c r="E2459" s="9" t="s">
        <v>7844</v>
      </c>
      <c r="F2459" s="6">
        <v>1</v>
      </c>
      <c r="G2459" s="6">
        <v>12</v>
      </c>
      <c r="I2459" s="6">
        <v>7</v>
      </c>
      <c r="J2459" s="10">
        <v>5.8278186813186812</v>
      </c>
      <c r="K2459" s="11">
        <v>17.487289769881947</v>
      </c>
      <c r="L2459" s="10">
        <v>15.186922198789999</v>
      </c>
      <c r="M2459" s="10">
        <v>1.1368604008541305</v>
      </c>
      <c r="N2459" s="6">
        <v>1818</v>
      </c>
      <c r="Q2459" s="29"/>
      <c r="T2459" s="6" t="s">
        <v>8370</v>
      </c>
      <c r="U2459" s="6" t="s">
        <v>8371</v>
      </c>
    </row>
    <row r="2460" spans="1:21" s="6" customFormat="1" ht="15.6" customHeight="1" x14ac:dyDescent="0.3">
      <c r="A2460" s="7" t="s">
        <v>12124</v>
      </c>
      <c r="B2460" s="6" t="s">
        <v>7616</v>
      </c>
      <c r="C2460" s="6" t="s">
        <v>7617</v>
      </c>
      <c r="D2460" s="8" t="s">
        <v>7618</v>
      </c>
      <c r="E2460" s="9" t="s">
        <v>7844</v>
      </c>
      <c r="F2460" s="6">
        <v>0</v>
      </c>
      <c r="G2460" s="6">
        <v>8</v>
      </c>
      <c r="I2460" s="6">
        <v>7</v>
      </c>
      <c r="J2460" s="10">
        <v>4.8273281004709574</v>
      </c>
      <c r="K2460" s="11">
        <v>10.89590747330961</v>
      </c>
      <c r="L2460" s="10">
        <v>13.397681071152416</v>
      </c>
      <c r="M2460" s="10">
        <v>1.0618914689694949</v>
      </c>
      <c r="N2460" s="6">
        <v>2061</v>
      </c>
      <c r="Q2460" s="29"/>
      <c r="T2460" s="6" t="s">
        <v>8370</v>
      </c>
      <c r="U2460" s="6" t="s">
        <v>8371</v>
      </c>
    </row>
    <row r="2461" spans="1:21" s="6" customFormat="1" ht="15.6" customHeight="1" x14ac:dyDescent="0.3">
      <c r="A2461" s="7" t="s">
        <v>12125</v>
      </c>
      <c r="B2461" s="6" t="s">
        <v>7619</v>
      </c>
      <c r="C2461" s="6" t="s">
        <v>7620</v>
      </c>
      <c r="D2461" s="8" t="s">
        <v>7621</v>
      </c>
      <c r="E2461" s="9" t="s">
        <v>7844</v>
      </c>
      <c r="F2461" s="6">
        <v>0</v>
      </c>
      <c r="G2461" s="6">
        <v>33</v>
      </c>
      <c r="I2461" s="6">
        <v>20</v>
      </c>
      <c r="J2461" s="10">
        <v>14.757660125588698</v>
      </c>
      <c r="K2461" s="11">
        <v>40.338077187776548</v>
      </c>
      <c r="L2461" s="10">
        <v>20.147163872384734</v>
      </c>
      <c r="M2461" s="10">
        <v>2.0657619355317158</v>
      </c>
      <c r="N2461" s="6">
        <v>854</v>
      </c>
      <c r="Q2461" s="29"/>
      <c r="T2461" s="6" t="s">
        <v>9093</v>
      </c>
      <c r="U2461" s="6" t="s">
        <v>8415</v>
      </c>
    </row>
    <row r="2462" spans="1:21" s="6" customFormat="1" ht="15.6" customHeight="1" x14ac:dyDescent="0.3">
      <c r="A2462" s="7" t="s">
        <v>12126</v>
      </c>
      <c r="B2462" s="6" t="s">
        <v>7622</v>
      </c>
      <c r="C2462" s="6" t="s">
        <v>7623</v>
      </c>
      <c r="D2462" s="8" t="s">
        <v>7624</v>
      </c>
      <c r="E2462" s="9" t="s">
        <v>7844</v>
      </c>
      <c r="F2462" s="6">
        <v>1</v>
      </c>
      <c r="G2462" s="6">
        <v>15</v>
      </c>
      <c r="I2462" s="6">
        <v>6</v>
      </c>
      <c r="J2462" s="10">
        <v>4.2524960753532186</v>
      </c>
      <c r="K2462" s="11">
        <v>6.9654137010676163</v>
      </c>
      <c r="L2462" s="10">
        <v>15.594963448550173</v>
      </c>
      <c r="M2462" s="10">
        <v>1.0403034415102768</v>
      </c>
      <c r="N2462" s="6">
        <v>2176</v>
      </c>
      <c r="P2462" s="6" t="s">
        <v>7845</v>
      </c>
      <c r="Q2462" s="29">
        <v>1</v>
      </c>
      <c r="T2462" s="6" t="s">
        <v>8370</v>
      </c>
      <c r="U2462" s="6" t="s">
        <v>8371</v>
      </c>
    </row>
    <row r="2463" spans="1:21" s="6" customFormat="1" ht="15.6" customHeight="1" x14ac:dyDescent="0.3">
      <c r="A2463" s="14" t="s">
        <v>12127</v>
      </c>
      <c r="B2463" s="6" t="s">
        <v>722</v>
      </c>
      <c r="C2463" s="6" t="s">
        <v>723</v>
      </c>
      <c r="D2463" s="8" t="s">
        <v>721</v>
      </c>
      <c r="E2463" s="15" t="s">
        <v>3513</v>
      </c>
      <c r="F2463" s="6">
        <v>0</v>
      </c>
      <c r="G2463" s="6">
        <v>6</v>
      </c>
      <c r="H2463" s="6">
        <v>1</v>
      </c>
      <c r="I2463" s="6">
        <v>1</v>
      </c>
      <c r="J2463" s="10">
        <v>2.1262755102040813</v>
      </c>
      <c r="K2463" s="11">
        <v>5.8754448398576518</v>
      </c>
      <c r="L2463" s="10">
        <v>2</v>
      </c>
      <c r="M2463" s="10">
        <v>1.0014478049294187</v>
      </c>
      <c r="N2463" s="6">
        <v>2472</v>
      </c>
      <c r="Q2463" s="29"/>
      <c r="T2463" s="20" t="s">
        <v>9622</v>
      </c>
      <c r="U2463" s="6" t="s">
        <v>8404</v>
      </c>
    </row>
    <row r="2464" spans="1:21" s="6" customFormat="1" ht="15.6" customHeight="1" x14ac:dyDescent="0.3">
      <c r="A2464" s="7" t="s">
        <v>12128</v>
      </c>
      <c r="B2464" s="6" t="s">
        <v>7625</v>
      </c>
      <c r="C2464" s="6" t="s">
        <v>7626</v>
      </c>
      <c r="D2464" s="8" t="s">
        <v>7627</v>
      </c>
      <c r="E2464" s="9" t="s">
        <v>7844</v>
      </c>
      <c r="F2464" s="6">
        <v>1</v>
      </c>
      <c r="G2464" s="6">
        <v>78</v>
      </c>
      <c r="I2464" s="6">
        <v>33</v>
      </c>
      <c r="J2464" s="10">
        <v>22.813286499215071</v>
      </c>
      <c r="K2464" s="11">
        <v>39.011189155743025</v>
      </c>
      <c r="L2464" s="10">
        <v>28.770368536649329</v>
      </c>
      <c r="M2464" s="10">
        <v>3.2761648144191575</v>
      </c>
      <c r="N2464" s="6">
        <v>542</v>
      </c>
      <c r="Q2464" s="29"/>
    </row>
    <row r="2465" spans="1:21" s="6" customFormat="1" ht="15.6" customHeight="1" x14ac:dyDescent="0.3">
      <c r="A2465" s="16" t="s">
        <v>12129</v>
      </c>
      <c r="B2465" s="6" t="s">
        <v>2170</v>
      </c>
      <c r="C2465" s="6" t="s">
        <v>2171</v>
      </c>
      <c r="D2465" s="8" t="s">
        <v>2169</v>
      </c>
      <c r="E2465" s="17" t="s">
        <v>3514</v>
      </c>
      <c r="F2465" s="6">
        <v>0</v>
      </c>
      <c r="G2465" s="6">
        <v>2</v>
      </c>
      <c r="I2465" s="6">
        <v>2</v>
      </c>
      <c r="J2465" s="10">
        <v>2.7885290423861853</v>
      </c>
      <c r="K2465" s="11">
        <v>11.292259786476869</v>
      </c>
      <c r="L2465" s="10">
        <v>3.8621140031366523</v>
      </c>
      <c r="M2465" s="10">
        <v>1.0100405213348014</v>
      </c>
      <c r="N2465" s="6">
        <v>2356</v>
      </c>
      <c r="Q2465" s="29"/>
      <c r="T2465" s="6" t="s">
        <v>8626</v>
      </c>
      <c r="U2465" s="6" t="s">
        <v>8462</v>
      </c>
    </row>
    <row r="2466" spans="1:21" s="6" customFormat="1" ht="15.6" customHeight="1" x14ac:dyDescent="0.3">
      <c r="A2466" s="14" t="s">
        <v>12130</v>
      </c>
      <c r="B2466" s="6" t="s">
        <v>1876</v>
      </c>
      <c r="C2466" s="6" t="s">
        <v>1877</v>
      </c>
      <c r="D2466" s="8" t="s">
        <v>1875</v>
      </c>
      <c r="E2466" s="15" t="s">
        <v>3513</v>
      </c>
      <c r="F2466" s="6">
        <v>0</v>
      </c>
      <c r="G2466" s="6">
        <v>10</v>
      </c>
      <c r="H2466" s="6">
        <v>1</v>
      </c>
      <c r="I2466" s="6">
        <v>5</v>
      </c>
      <c r="J2466" s="10">
        <v>4.6975816326530611</v>
      </c>
      <c r="K2466" s="11">
        <v>35.017069735972896</v>
      </c>
      <c r="L2466" s="10">
        <v>8.687380312767857</v>
      </c>
      <c r="M2466" s="10">
        <v>1.1263043725096697</v>
      </c>
      <c r="N2466" s="6">
        <v>1849</v>
      </c>
      <c r="Q2466" s="29"/>
      <c r="T2466" s="20" t="s">
        <v>9623</v>
      </c>
      <c r="U2466" s="6" t="s">
        <v>9624</v>
      </c>
    </row>
    <row r="2467" spans="1:21" s="6" customFormat="1" ht="15.6" customHeight="1" x14ac:dyDescent="0.3">
      <c r="A2467" s="14" t="s">
        <v>12131</v>
      </c>
      <c r="B2467" s="6" t="s">
        <v>2173</v>
      </c>
      <c r="C2467" s="6" t="s">
        <v>2174</v>
      </c>
      <c r="D2467" s="8" t="s">
        <v>2172</v>
      </c>
      <c r="E2467" s="15" t="s">
        <v>3513</v>
      </c>
      <c r="F2467" s="6">
        <v>0</v>
      </c>
      <c r="G2467" s="6">
        <v>51</v>
      </c>
      <c r="H2467" s="6">
        <v>3</v>
      </c>
      <c r="I2467" s="6">
        <v>25</v>
      </c>
      <c r="J2467" s="10">
        <v>16.728464678178966</v>
      </c>
      <c r="K2467" s="11">
        <v>30.605008465542241</v>
      </c>
      <c r="L2467" s="10">
        <v>25.524419666092484</v>
      </c>
      <c r="M2467" s="10">
        <v>2.1612988207448574</v>
      </c>
      <c r="N2467" s="6">
        <v>807</v>
      </c>
      <c r="P2467" s="6" t="s">
        <v>8285</v>
      </c>
      <c r="Q2467" s="29">
        <v>11</v>
      </c>
      <c r="T2467" s="6" t="s">
        <v>9625</v>
      </c>
      <c r="U2467" s="6" t="s">
        <v>9626</v>
      </c>
    </row>
    <row r="2468" spans="1:21" s="6" customFormat="1" ht="15.6" customHeight="1" x14ac:dyDescent="0.3">
      <c r="A2468" s="7" t="s">
        <v>12132</v>
      </c>
      <c r="B2468" s="6" t="s">
        <v>7628</v>
      </c>
      <c r="C2468" s="6" t="s">
        <v>7629</v>
      </c>
      <c r="D2468" s="8" t="s">
        <v>7630</v>
      </c>
      <c r="E2468" s="9" t="s">
        <v>7844</v>
      </c>
      <c r="F2468" s="6">
        <v>1</v>
      </c>
      <c r="G2468" s="6">
        <v>253</v>
      </c>
      <c r="I2468" s="6">
        <v>79</v>
      </c>
      <c r="J2468" s="10">
        <v>47.24486499215071</v>
      </c>
      <c r="K2468" s="11">
        <v>45.619985246366653</v>
      </c>
      <c r="L2468" s="10">
        <v>50.375617678067577</v>
      </c>
      <c r="M2468" s="10">
        <v>10.654376303149128</v>
      </c>
      <c r="N2468" s="6">
        <v>120</v>
      </c>
      <c r="Q2468" s="29"/>
    </row>
    <row r="2469" spans="1:21" s="6" customFormat="1" ht="15.6" customHeight="1" x14ac:dyDescent="0.3">
      <c r="A2469" s="7" t="s">
        <v>12133</v>
      </c>
      <c r="B2469" s="6" t="s">
        <v>7631</v>
      </c>
      <c r="C2469" s="6" t="s">
        <v>7632</v>
      </c>
      <c r="D2469" s="8" t="s">
        <v>7633</v>
      </c>
      <c r="E2469" s="9" t="s">
        <v>7844</v>
      </c>
      <c r="F2469" s="6">
        <v>1</v>
      </c>
      <c r="G2469" s="6">
        <v>43</v>
      </c>
      <c r="I2469" s="6">
        <v>13</v>
      </c>
      <c r="J2469" s="10">
        <v>9.4419403453689164</v>
      </c>
      <c r="K2469" s="11">
        <v>25.923151117693436</v>
      </c>
      <c r="L2469" s="10">
        <v>18.651466329930603</v>
      </c>
      <c r="M2469" s="10">
        <v>1.4051931162276072</v>
      </c>
      <c r="N2469" s="6">
        <v>1309</v>
      </c>
      <c r="Q2469" s="29"/>
    </row>
    <row r="2470" spans="1:21" s="6" customFormat="1" ht="15.6" customHeight="1" x14ac:dyDescent="0.3">
      <c r="A2470" s="7" t="s">
        <v>12134</v>
      </c>
      <c r="B2470" s="6" t="s">
        <v>7634</v>
      </c>
      <c r="C2470" s="6" t="s">
        <v>7635</v>
      </c>
      <c r="D2470" s="8" t="s">
        <v>7636</v>
      </c>
      <c r="E2470" s="9" t="s">
        <v>7844</v>
      </c>
      <c r="F2470" s="6">
        <v>0</v>
      </c>
      <c r="G2470" s="6">
        <v>48</v>
      </c>
      <c r="I2470" s="6">
        <v>22</v>
      </c>
      <c r="J2470" s="10">
        <v>14.644569073783359</v>
      </c>
      <c r="K2470" s="11">
        <v>28.733952974660312</v>
      </c>
      <c r="L2470" s="10">
        <v>23.873194023053205</v>
      </c>
      <c r="M2470" s="10">
        <v>1.8925548774355532</v>
      </c>
      <c r="N2470" s="6">
        <v>945</v>
      </c>
      <c r="P2470" s="6" t="s">
        <v>7873</v>
      </c>
      <c r="Q2470" s="29">
        <v>1</v>
      </c>
    </row>
    <row r="2471" spans="1:21" s="6" customFormat="1" ht="15.6" customHeight="1" x14ac:dyDescent="0.3">
      <c r="A2471" s="14" t="s">
        <v>12135</v>
      </c>
      <c r="B2471" s="6" t="s">
        <v>581</v>
      </c>
      <c r="C2471" s="6" t="s">
        <v>582</v>
      </c>
      <c r="D2471" s="8" t="s">
        <v>580</v>
      </c>
      <c r="E2471" s="15" t="s">
        <v>3513</v>
      </c>
      <c r="F2471" s="6">
        <v>1</v>
      </c>
      <c r="G2471" s="6">
        <v>48</v>
      </c>
      <c r="H2471" s="6">
        <v>2</v>
      </c>
      <c r="I2471" s="6">
        <v>31</v>
      </c>
      <c r="J2471" s="10">
        <v>24.22798665620094</v>
      </c>
      <c r="K2471" s="11">
        <v>78.994261078346852</v>
      </c>
      <c r="L2471" s="10">
        <v>22.21045398701327</v>
      </c>
      <c r="M2471" s="10">
        <v>4.7792904068144857</v>
      </c>
      <c r="N2471" s="6">
        <v>385</v>
      </c>
      <c r="Q2471" s="29"/>
      <c r="T2471" s="6" t="s">
        <v>8533</v>
      </c>
      <c r="U2471" s="6" t="s">
        <v>8415</v>
      </c>
    </row>
    <row r="2472" spans="1:21" s="6" customFormat="1" ht="15.6" customHeight="1" x14ac:dyDescent="0.3">
      <c r="A2472" s="16" t="s">
        <v>12136</v>
      </c>
      <c r="B2472" s="6" t="s">
        <v>1903</v>
      </c>
      <c r="C2472" s="6" t="s">
        <v>1904</v>
      </c>
      <c r="D2472" s="8" t="s">
        <v>1902</v>
      </c>
      <c r="E2472" s="17" t="s">
        <v>3514</v>
      </c>
      <c r="F2472" s="6">
        <v>0</v>
      </c>
      <c r="G2472" s="6">
        <v>9</v>
      </c>
      <c r="I2472" s="6">
        <v>7</v>
      </c>
      <c r="J2472" s="10">
        <v>5.2352951334379902</v>
      </c>
      <c r="K2472" s="11">
        <v>11.235638027452978</v>
      </c>
      <c r="L2472" s="10">
        <v>12.707138007405797</v>
      </c>
      <c r="M2472" s="10">
        <v>1.065694383512404</v>
      </c>
      <c r="N2472" s="6">
        <v>2040</v>
      </c>
      <c r="Q2472" s="29"/>
      <c r="T2472" s="6" t="s">
        <v>8381</v>
      </c>
      <c r="U2472" s="6" t="s">
        <v>8382</v>
      </c>
    </row>
    <row r="2473" spans="1:21" s="6" customFormat="1" ht="15.6" customHeight="1" x14ac:dyDescent="0.3">
      <c r="A2473" s="7" t="s">
        <v>12137</v>
      </c>
      <c r="B2473" s="6" t="s">
        <v>7637</v>
      </c>
      <c r="C2473" s="6" t="s">
        <v>7638</v>
      </c>
      <c r="D2473" s="8" t="s">
        <v>7639</v>
      </c>
      <c r="E2473" s="9" t="s">
        <v>7844</v>
      </c>
      <c r="F2473" s="6">
        <v>1</v>
      </c>
      <c r="G2473" s="6">
        <v>130</v>
      </c>
      <c r="I2473" s="6">
        <v>55</v>
      </c>
      <c r="J2473" s="10">
        <v>34.371678963893245</v>
      </c>
      <c r="K2473" s="11">
        <v>55.317800207571217</v>
      </c>
      <c r="L2473" s="10">
        <v>36.667562126823306</v>
      </c>
      <c r="M2473" s="10">
        <v>7.1990103695047427</v>
      </c>
      <c r="N2473" s="6">
        <v>231</v>
      </c>
      <c r="Q2473" s="29"/>
    </row>
    <row r="2474" spans="1:21" s="6" customFormat="1" ht="15.6" customHeight="1" x14ac:dyDescent="0.3">
      <c r="A2474" s="16" t="s">
        <v>12138</v>
      </c>
      <c r="B2474" s="6" t="s">
        <v>2416</v>
      </c>
      <c r="C2474" s="6" t="s">
        <v>2417</v>
      </c>
      <c r="D2474" s="8" t="s">
        <v>2415</v>
      </c>
      <c r="E2474" s="17" t="s">
        <v>3514</v>
      </c>
      <c r="F2474" s="6">
        <v>0</v>
      </c>
      <c r="G2474" s="6">
        <v>2</v>
      </c>
      <c r="I2474" s="6">
        <v>2</v>
      </c>
      <c r="J2474" s="10">
        <v>3.186782574568289</v>
      </c>
      <c r="K2474" s="11">
        <v>42.107531698169495</v>
      </c>
      <c r="L2474" s="10">
        <v>3.797812832252045</v>
      </c>
      <c r="M2474" s="10">
        <v>1.044544343838099</v>
      </c>
      <c r="N2474" s="6">
        <v>2151</v>
      </c>
      <c r="Q2474" s="29"/>
      <c r="T2474" s="20" t="s">
        <v>9627</v>
      </c>
      <c r="U2474" s="6" t="s">
        <v>9628</v>
      </c>
    </row>
    <row r="2475" spans="1:21" s="6" customFormat="1" ht="15.6" customHeight="1" x14ac:dyDescent="0.3">
      <c r="A2475" s="7" t="s">
        <v>12139</v>
      </c>
      <c r="B2475" s="6" t="s">
        <v>7640</v>
      </c>
      <c r="C2475" s="6" t="s">
        <v>7641</v>
      </c>
      <c r="D2475" s="8" t="s">
        <v>7642</v>
      </c>
      <c r="E2475" s="9" t="s">
        <v>7844</v>
      </c>
      <c r="F2475" s="6">
        <v>1</v>
      </c>
      <c r="G2475" s="6">
        <v>187</v>
      </c>
      <c r="I2475" s="6">
        <v>61</v>
      </c>
      <c r="J2475" s="10">
        <v>35.91682496075353</v>
      </c>
      <c r="K2475" s="11">
        <v>27.044848804981157</v>
      </c>
      <c r="L2475" s="10">
        <v>37.737361960010858</v>
      </c>
      <c r="M2475" s="10">
        <v>4.2589657568268011</v>
      </c>
      <c r="N2475" s="6">
        <v>427</v>
      </c>
      <c r="Q2475" s="29"/>
      <c r="T2475" s="6" t="s">
        <v>9629</v>
      </c>
      <c r="U2475" s="6" t="s">
        <v>8369</v>
      </c>
    </row>
    <row r="2476" spans="1:21" s="6" customFormat="1" ht="15.6" customHeight="1" x14ac:dyDescent="0.3">
      <c r="A2476" s="14" t="s">
        <v>12140</v>
      </c>
      <c r="B2476" s="6" t="s">
        <v>1858</v>
      </c>
      <c r="C2476" s="6" t="s">
        <v>1859</v>
      </c>
      <c r="D2476" s="8" t="s">
        <v>1857</v>
      </c>
      <c r="E2476" s="15" t="s">
        <v>3513</v>
      </c>
      <c r="F2476" s="6">
        <v>0</v>
      </c>
      <c r="G2476" s="6">
        <v>12</v>
      </c>
      <c r="H2476" s="6">
        <v>1</v>
      </c>
      <c r="I2476" s="6">
        <v>9</v>
      </c>
      <c r="J2476" s="10">
        <v>6.7637857142857145</v>
      </c>
      <c r="K2476" s="11">
        <v>24.11264772279285</v>
      </c>
      <c r="L2476" s="10">
        <v>15.644598070450312</v>
      </c>
      <c r="M2476" s="10">
        <v>1.2261225678050145</v>
      </c>
      <c r="N2476" s="6">
        <v>1616</v>
      </c>
      <c r="Q2476" s="29"/>
      <c r="T2476" s="6" t="s">
        <v>9630</v>
      </c>
      <c r="U2476" s="6" t="s">
        <v>8420</v>
      </c>
    </row>
    <row r="2477" spans="1:21" s="6" customFormat="1" ht="15.6" customHeight="1" x14ac:dyDescent="0.3">
      <c r="A2477" s="7" t="s">
        <v>12141</v>
      </c>
      <c r="B2477" s="6" t="s">
        <v>7643</v>
      </c>
      <c r="C2477" s="6" t="s">
        <v>7644</v>
      </c>
      <c r="D2477" s="8" t="s">
        <v>7645</v>
      </c>
      <c r="E2477" s="9" t="s">
        <v>7844</v>
      </c>
      <c r="F2477" s="6">
        <v>0</v>
      </c>
      <c r="G2477" s="6">
        <v>28</v>
      </c>
      <c r="I2477" s="6">
        <v>11</v>
      </c>
      <c r="J2477" s="10">
        <v>7.214077708006279</v>
      </c>
      <c r="K2477" s="11">
        <v>17.026296472083327</v>
      </c>
      <c r="L2477" s="10">
        <v>18.295745096635976</v>
      </c>
      <c r="M2477" s="10">
        <v>1.1990648241905688</v>
      </c>
      <c r="N2477" s="6">
        <v>1673</v>
      </c>
      <c r="Q2477" s="29"/>
      <c r="T2477" s="6" t="s">
        <v>8370</v>
      </c>
      <c r="U2477" s="6" t="s">
        <v>8371</v>
      </c>
    </row>
    <row r="2478" spans="1:21" s="6" customFormat="1" ht="15.6" customHeight="1" x14ac:dyDescent="0.3">
      <c r="A2478" s="7" t="s">
        <v>12142</v>
      </c>
      <c r="B2478" s="6" t="s">
        <v>7646</v>
      </c>
      <c r="C2478" s="6" t="s">
        <v>7647</v>
      </c>
      <c r="D2478" s="8" t="s">
        <v>7648</v>
      </c>
      <c r="E2478" s="9" t="s">
        <v>7844</v>
      </c>
      <c r="F2478" s="6">
        <v>0</v>
      </c>
      <c r="G2478" s="6">
        <v>31</v>
      </c>
      <c r="I2478" s="6">
        <v>17</v>
      </c>
      <c r="J2478" s="10">
        <v>11.362441915227631</v>
      </c>
      <c r="K2478" s="11">
        <v>47.822570255102853</v>
      </c>
      <c r="L2478" s="10">
        <v>22.153293169164641</v>
      </c>
      <c r="M2478" s="10">
        <v>2.0696892501113</v>
      </c>
      <c r="N2478" s="6">
        <v>852</v>
      </c>
      <c r="Q2478" s="29"/>
      <c r="T2478" s="6" t="s">
        <v>8422</v>
      </c>
      <c r="U2478" s="6" t="s">
        <v>8423</v>
      </c>
    </row>
    <row r="2479" spans="1:21" s="6" customFormat="1" ht="15.6" customHeight="1" x14ac:dyDescent="0.3">
      <c r="A2479" s="12" t="s">
        <v>12143</v>
      </c>
      <c r="B2479" s="6" t="s">
        <v>1744</v>
      </c>
      <c r="C2479" s="6" t="s">
        <v>1745</v>
      </c>
      <c r="D2479" s="8" t="s">
        <v>1743</v>
      </c>
      <c r="E2479" s="13" t="s">
        <v>531</v>
      </c>
      <c r="J2479" s="10"/>
      <c r="K2479" s="11"/>
      <c r="L2479" s="10"/>
      <c r="M2479" s="10"/>
      <c r="Q2479" s="29"/>
      <c r="T2479" s="6" t="s">
        <v>8411</v>
      </c>
      <c r="U2479" s="6" t="s">
        <v>8402</v>
      </c>
    </row>
    <row r="2480" spans="1:21" s="6" customFormat="1" ht="15.6" customHeight="1" x14ac:dyDescent="0.3">
      <c r="A2480" s="7" t="s">
        <v>12144</v>
      </c>
      <c r="B2480" s="6" t="s">
        <v>7649</v>
      </c>
      <c r="C2480" s="6" t="s">
        <v>7650</v>
      </c>
      <c r="D2480" s="8" t="s">
        <v>7651</v>
      </c>
      <c r="E2480" s="9" t="s">
        <v>7844</v>
      </c>
      <c r="F2480" s="6">
        <v>1</v>
      </c>
      <c r="G2480" s="6">
        <v>102</v>
      </c>
      <c r="I2480" s="6">
        <v>35</v>
      </c>
      <c r="J2480" s="10">
        <v>18.193131083202513</v>
      </c>
      <c r="K2480" s="11">
        <v>13.225905711480271</v>
      </c>
      <c r="L2480" s="10">
        <v>47.716898513332595</v>
      </c>
      <c r="M2480" s="10">
        <v>2.0202453076822877</v>
      </c>
      <c r="N2480" s="6">
        <v>875</v>
      </c>
      <c r="Q2480" s="29"/>
    </row>
    <row r="2481" spans="1:21" s="6" customFormat="1" ht="15.6" customHeight="1" x14ac:dyDescent="0.3">
      <c r="A2481" s="14" t="s">
        <v>12145</v>
      </c>
      <c r="B2481" s="6" t="s">
        <v>1768</v>
      </c>
      <c r="C2481" s="6" t="s">
        <v>1769</v>
      </c>
      <c r="D2481" s="8" t="s">
        <v>1767</v>
      </c>
      <c r="E2481" s="15" t="s">
        <v>3513</v>
      </c>
      <c r="F2481" s="6">
        <v>1</v>
      </c>
      <c r="G2481" s="6">
        <v>17</v>
      </c>
      <c r="H2481" s="6">
        <v>3</v>
      </c>
      <c r="I2481" s="6">
        <v>9</v>
      </c>
      <c r="J2481" s="10">
        <v>7.4437307692307693</v>
      </c>
      <c r="K2481" s="11">
        <v>22.423870014742427</v>
      </c>
      <c r="L2481" s="10">
        <v>17.012308400528035</v>
      </c>
      <c r="M2481" s="10">
        <v>1.2517445339917292</v>
      </c>
      <c r="N2481" s="6">
        <v>1565</v>
      </c>
      <c r="Q2481" s="29"/>
      <c r="T2481" s="20" t="s">
        <v>9631</v>
      </c>
      <c r="U2481" s="6" t="s">
        <v>8662</v>
      </c>
    </row>
    <row r="2482" spans="1:21" s="6" customFormat="1" ht="15.6" customHeight="1" x14ac:dyDescent="0.3">
      <c r="A2482" s="14" t="s">
        <v>12146</v>
      </c>
      <c r="B2482" s="6" t="s">
        <v>1486</v>
      </c>
      <c r="C2482" s="6" t="s">
        <v>1487</v>
      </c>
      <c r="D2482" s="8" t="s">
        <v>1485</v>
      </c>
      <c r="E2482" s="15" t="s">
        <v>3513</v>
      </c>
      <c r="F2482" s="6">
        <v>1</v>
      </c>
      <c r="G2482" s="6">
        <v>46</v>
      </c>
      <c r="H2482" s="6">
        <v>8</v>
      </c>
      <c r="I2482" s="6">
        <v>30</v>
      </c>
      <c r="J2482" s="10">
        <v>20.729390894819467</v>
      </c>
      <c r="K2482" s="11">
        <v>43.748568106377405</v>
      </c>
      <c r="L2482" s="10">
        <v>27.779157544516167</v>
      </c>
      <c r="M2482" s="10">
        <v>3.2394855986717492</v>
      </c>
      <c r="N2482" s="6">
        <v>548</v>
      </c>
      <c r="P2482" s="6" t="s">
        <v>8093</v>
      </c>
      <c r="Q2482" s="29">
        <v>1</v>
      </c>
      <c r="T2482" s="20" t="s">
        <v>9632</v>
      </c>
      <c r="U2482" s="6" t="s">
        <v>9633</v>
      </c>
    </row>
    <row r="2483" spans="1:21" s="6" customFormat="1" ht="15.6" customHeight="1" x14ac:dyDescent="0.3">
      <c r="A2483" s="7" t="s">
        <v>12147</v>
      </c>
      <c r="B2483" s="6" t="s">
        <v>7652</v>
      </c>
      <c r="C2483" s="6" t="s">
        <v>7653</v>
      </c>
      <c r="D2483" s="8" t="s">
        <v>7654</v>
      </c>
      <c r="E2483" s="9" t="s">
        <v>7844</v>
      </c>
      <c r="F2483" s="6">
        <v>0</v>
      </c>
      <c r="G2483" s="6">
        <v>75</v>
      </c>
      <c r="I2483" s="6">
        <v>30</v>
      </c>
      <c r="J2483" s="10">
        <v>19.13637676609105</v>
      </c>
      <c r="K2483" s="11">
        <v>29.356362385947179</v>
      </c>
      <c r="L2483" s="10">
        <v>26.28981115195246</v>
      </c>
      <c r="M2483" s="10">
        <v>2.3125694184882439</v>
      </c>
      <c r="N2483" s="6">
        <v>750</v>
      </c>
      <c r="Q2483" s="29"/>
      <c r="T2483" s="6" t="s">
        <v>9634</v>
      </c>
      <c r="U2483" s="6" t="s">
        <v>8415</v>
      </c>
    </row>
    <row r="2484" spans="1:21" s="6" customFormat="1" ht="15.6" customHeight="1" x14ac:dyDescent="0.3">
      <c r="A2484" s="18" t="s">
        <v>12148</v>
      </c>
      <c r="B2484" s="6" t="s">
        <v>1765</v>
      </c>
      <c r="C2484" s="6" t="s">
        <v>1766</v>
      </c>
      <c r="D2484" s="8" t="s">
        <v>1764</v>
      </c>
      <c r="E2484" s="19" t="s">
        <v>22</v>
      </c>
      <c r="J2484" s="10"/>
      <c r="K2484" s="11"/>
      <c r="L2484" s="10"/>
      <c r="M2484" s="10"/>
      <c r="P2484" s="6" t="s">
        <v>8009</v>
      </c>
      <c r="Q2484" s="29">
        <v>6</v>
      </c>
      <c r="T2484" s="6" t="s">
        <v>9635</v>
      </c>
      <c r="U2484" s="6" t="s">
        <v>9157</v>
      </c>
    </row>
    <row r="2485" spans="1:21" s="6" customFormat="1" ht="15.6" customHeight="1" x14ac:dyDescent="0.3">
      <c r="A2485" s="7" t="s">
        <v>12149</v>
      </c>
      <c r="B2485" s="6" t="s">
        <v>7655</v>
      </c>
      <c r="C2485" s="6" t="s">
        <v>7656</v>
      </c>
      <c r="D2485" s="8" t="s">
        <v>7657</v>
      </c>
      <c r="E2485" s="9" t="s">
        <v>7844</v>
      </c>
      <c r="F2485" s="6">
        <v>1</v>
      </c>
      <c r="G2485" s="6">
        <v>55</v>
      </c>
      <c r="I2485" s="6">
        <v>26</v>
      </c>
      <c r="J2485" s="10">
        <v>18.575765306122449</v>
      </c>
      <c r="K2485" s="11">
        <v>49.860709978851801</v>
      </c>
      <c r="L2485" s="10">
        <v>22.34647637227085</v>
      </c>
      <c r="M2485" s="10">
        <v>2.8397569088414185</v>
      </c>
      <c r="N2485" s="6">
        <v>621</v>
      </c>
      <c r="Q2485" s="29"/>
    </row>
    <row r="2486" spans="1:21" s="6" customFormat="1" ht="15.6" customHeight="1" x14ac:dyDescent="0.3">
      <c r="A2486" s="7" t="s">
        <v>12150</v>
      </c>
      <c r="B2486" s="6" t="s">
        <v>7658</v>
      </c>
      <c r="C2486" s="6" t="s">
        <v>7659</v>
      </c>
      <c r="D2486" s="8" t="s">
        <v>7660</v>
      </c>
      <c r="E2486" s="9" t="s">
        <v>7844</v>
      </c>
      <c r="F2486" s="6">
        <v>1</v>
      </c>
      <c r="G2486" s="6">
        <v>40</v>
      </c>
      <c r="I2486" s="6">
        <v>10</v>
      </c>
      <c r="J2486" s="10">
        <v>7.3871852433280996</v>
      </c>
      <c r="K2486" s="11">
        <v>24.3105113333669</v>
      </c>
      <c r="L2486" s="10">
        <v>17.868548368255233</v>
      </c>
      <c r="M2486" s="10">
        <v>1.2845847257428216</v>
      </c>
      <c r="N2486" s="6">
        <v>1502</v>
      </c>
      <c r="Q2486" s="29"/>
    </row>
    <row r="2487" spans="1:21" s="6" customFormat="1" ht="15.6" customHeight="1" x14ac:dyDescent="0.3">
      <c r="A2487" s="7" t="s">
        <v>12151</v>
      </c>
      <c r="B2487" s="6" t="s">
        <v>7661</v>
      </c>
      <c r="C2487" s="6" t="s">
        <v>7662</v>
      </c>
      <c r="D2487" s="8" t="s">
        <v>7663</v>
      </c>
      <c r="E2487" s="9" t="s">
        <v>7844</v>
      </c>
      <c r="F2487" s="6">
        <v>0</v>
      </c>
      <c r="G2487" s="6">
        <v>11</v>
      </c>
      <c r="I2487" s="6">
        <v>7</v>
      </c>
      <c r="J2487" s="10">
        <v>5.3809976452119308</v>
      </c>
      <c r="K2487" s="11">
        <v>15.860284904897879</v>
      </c>
      <c r="L2487" s="10">
        <v>13.927188978663114</v>
      </c>
      <c r="M2487" s="10">
        <v>1.1049237837323749</v>
      </c>
      <c r="N2487" s="6">
        <v>1909</v>
      </c>
      <c r="Q2487" s="29"/>
    </row>
    <row r="2488" spans="1:21" s="6" customFormat="1" ht="15.6" customHeight="1" x14ac:dyDescent="0.3">
      <c r="A2488" s="16" t="s">
        <v>12152</v>
      </c>
      <c r="B2488" s="6" t="s">
        <v>698</v>
      </c>
      <c r="C2488" s="6" t="s">
        <v>699</v>
      </c>
      <c r="D2488" s="8" t="s">
        <v>697</v>
      </c>
      <c r="E2488" s="17" t="s">
        <v>3514</v>
      </c>
      <c r="F2488" s="6">
        <v>1</v>
      </c>
      <c r="G2488" s="6">
        <v>28</v>
      </c>
      <c r="I2488" s="6">
        <v>21</v>
      </c>
      <c r="J2488" s="10">
        <v>10.873995290423863</v>
      </c>
      <c r="K2488" s="11">
        <v>12.899084155686769</v>
      </c>
      <c r="L2488" s="10">
        <v>38.835712823990292</v>
      </c>
      <c r="M2488" s="10">
        <v>1.4836304696769758</v>
      </c>
      <c r="N2488" s="6">
        <v>1208</v>
      </c>
      <c r="Q2488" s="29"/>
      <c r="T2488" s="6" t="s">
        <v>8560</v>
      </c>
      <c r="U2488" s="6" t="s">
        <v>8473</v>
      </c>
    </row>
    <row r="2489" spans="1:21" s="6" customFormat="1" ht="15.6" customHeight="1" x14ac:dyDescent="0.3">
      <c r="A2489" s="16" t="s">
        <v>12153</v>
      </c>
      <c r="B2489" s="6" t="s">
        <v>1834</v>
      </c>
      <c r="C2489" s="6" t="s">
        <v>1835</v>
      </c>
      <c r="D2489" s="8" t="s">
        <v>1833</v>
      </c>
      <c r="E2489" s="17" t="s">
        <v>3514</v>
      </c>
      <c r="F2489" s="6">
        <v>0</v>
      </c>
      <c r="G2489" s="6">
        <v>8</v>
      </c>
      <c r="I2489" s="6">
        <v>8</v>
      </c>
      <c r="J2489" s="10">
        <v>6.5677802197802198</v>
      </c>
      <c r="K2489" s="11">
        <v>26.633670685129459</v>
      </c>
      <c r="L2489" s="10">
        <v>12.801296458872672</v>
      </c>
      <c r="M2489" s="10">
        <v>1.1983540079595554</v>
      </c>
      <c r="N2489" s="6">
        <v>1674</v>
      </c>
      <c r="Q2489" s="29"/>
      <c r="T2489" s="6" t="s">
        <v>9636</v>
      </c>
      <c r="U2489" s="6" t="s">
        <v>8473</v>
      </c>
    </row>
    <row r="2490" spans="1:21" s="6" customFormat="1" ht="15.6" customHeight="1" x14ac:dyDescent="0.3">
      <c r="A2490" s="14" t="s">
        <v>12154</v>
      </c>
      <c r="B2490" s="6" t="s">
        <v>1420</v>
      </c>
      <c r="C2490" s="6" t="s">
        <v>1421</v>
      </c>
      <c r="D2490" s="8" t="s">
        <v>1417</v>
      </c>
      <c r="E2490" s="15" t="s">
        <v>3513</v>
      </c>
      <c r="F2490" s="6">
        <v>0</v>
      </c>
      <c r="G2490" s="6">
        <v>32</v>
      </c>
      <c r="H2490" s="6">
        <v>3</v>
      </c>
      <c r="I2490" s="6">
        <v>15</v>
      </c>
      <c r="J2490" s="10">
        <v>7.3958626373626366</v>
      </c>
      <c r="K2490" s="11">
        <v>5.756291278018443</v>
      </c>
      <c r="L2490" s="10">
        <v>29.151168711027999</v>
      </c>
      <c r="M2490" s="10">
        <v>1.1095871473967178</v>
      </c>
      <c r="N2490" s="6">
        <v>1893</v>
      </c>
      <c r="Q2490" s="29"/>
      <c r="T2490" s="20" t="s">
        <v>9158</v>
      </c>
      <c r="U2490" s="6" t="s">
        <v>8427</v>
      </c>
    </row>
    <row r="2491" spans="1:21" s="6" customFormat="1" ht="15.6" customHeight="1" x14ac:dyDescent="0.3">
      <c r="A2491" s="14" t="s">
        <v>12155</v>
      </c>
      <c r="B2491" s="6" t="s">
        <v>2074</v>
      </c>
      <c r="C2491" s="6" t="s">
        <v>2075</v>
      </c>
      <c r="D2491" s="8" t="s">
        <v>2073</v>
      </c>
      <c r="E2491" s="15" t="s">
        <v>3513</v>
      </c>
      <c r="F2491" s="6">
        <v>0</v>
      </c>
      <c r="G2491" s="6">
        <v>3</v>
      </c>
      <c r="H2491" s="6">
        <v>1</v>
      </c>
      <c r="I2491" s="6">
        <v>3</v>
      </c>
      <c r="J2491" s="10">
        <v>3.645052590266876</v>
      </c>
      <c r="K2491" s="11">
        <v>29.911298546146138</v>
      </c>
      <c r="L2491" s="10">
        <v>5.7928318956987148</v>
      </c>
      <c r="M2491" s="10">
        <v>1.0553900441522057</v>
      </c>
      <c r="N2491" s="6">
        <v>2083</v>
      </c>
      <c r="Q2491" s="29"/>
      <c r="T2491" s="6" t="s">
        <v>8370</v>
      </c>
      <c r="U2491" s="6" t="s">
        <v>8371</v>
      </c>
    </row>
    <row r="2492" spans="1:21" s="6" customFormat="1" ht="15.6" customHeight="1" x14ac:dyDescent="0.3">
      <c r="A2492" s="14" t="s">
        <v>12156</v>
      </c>
      <c r="B2492" s="6" t="s">
        <v>2254</v>
      </c>
      <c r="C2492" s="6" t="s">
        <v>2255</v>
      </c>
      <c r="D2492" s="8" t="s">
        <v>2253</v>
      </c>
      <c r="E2492" s="15" t="s">
        <v>3513</v>
      </c>
      <c r="F2492" s="6">
        <v>0</v>
      </c>
      <c r="G2492" s="6">
        <v>24</v>
      </c>
      <c r="H2492" s="6">
        <v>1</v>
      </c>
      <c r="I2492" s="6">
        <v>10</v>
      </c>
      <c r="J2492" s="10">
        <v>8.1351248037676598</v>
      </c>
      <c r="K2492" s="11">
        <v>27.384210561084238</v>
      </c>
      <c r="L2492" s="10">
        <v>14.648119909450871</v>
      </c>
      <c r="M2492" s="10">
        <v>1.2894111174509917</v>
      </c>
      <c r="N2492" s="6">
        <v>1490</v>
      </c>
      <c r="Q2492" s="29"/>
      <c r="T2492" s="6" t="s">
        <v>9455</v>
      </c>
      <c r="U2492" s="6" t="s">
        <v>9419</v>
      </c>
    </row>
    <row r="2493" spans="1:21" s="6" customFormat="1" ht="15.6" customHeight="1" x14ac:dyDescent="0.3">
      <c r="A2493" s="16" t="s">
        <v>12157</v>
      </c>
      <c r="B2493" s="6" t="s">
        <v>2041</v>
      </c>
      <c r="C2493" s="6" t="s">
        <v>2042</v>
      </c>
      <c r="D2493" s="8" t="s">
        <v>2040</v>
      </c>
      <c r="E2493" s="17" t="s">
        <v>3514</v>
      </c>
      <c r="F2493" s="6">
        <v>0</v>
      </c>
      <c r="G2493" s="6">
        <v>5</v>
      </c>
      <c r="I2493" s="6">
        <v>5</v>
      </c>
      <c r="J2493" s="10">
        <v>4.4450306122448975</v>
      </c>
      <c r="K2493" s="11">
        <v>19.774199288256227</v>
      </c>
      <c r="L2493" s="10">
        <v>9.0065594881988496</v>
      </c>
      <c r="M2493" s="10">
        <v>1.0696241215826119</v>
      </c>
      <c r="N2493" s="6">
        <v>2026</v>
      </c>
      <c r="Q2493" s="29"/>
      <c r="T2493" s="6" t="s">
        <v>9554</v>
      </c>
      <c r="U2493" s="6" t="s">
        <v>8415</v>
      </c>
    </row>
    <row r="2494" spans="1:21" s="6" customFormat="1" ht="15.6" customHeight="1" x14ac:dyDescent="0.3">
      <c r="A2494" s="16" t="s">
        <v>12158</v>
      </c>
      <c r="B2494" s="6" t="s">
        <v>2506</v>
      </c>
      <c r="C2494" s="6" t="s">
        <v>2507</v>
      </c>
      <c r="D2494" s="8" t="s">
        <v>2505</v>
      </c>
      <c r="E2494" s="17" t="s">
        <v>3514</v>
      </c>
      <c r="F2494" s="6">
        <v>0</v>
      </c>
      <c r="G2494" s="6">
        <v>10</v>
      </c>
      <c r="I2494" s="6">
        <v>9</v>
      </c>
      <c r="J2494" s="10">
        <v>6.9094882260596542</v>
      </c>
      <c r="K2494" s="11">
        <v>29.765562420532614</v>
      </c>
      <c r="L2494" s="10">
        <v>13.430039963251808</v>
      </c>
      <c r="M2494" s="10">
        <v>1.2448473216970575</v>
      </c>
      <c r="N2494" s="6">
        <v>1575</v>
      </c>
      <c r="Q2494" s="29"/>
    </row>
    <row r="2495" spans="1:21" s="6" customFormat="1" ht="15.6" customHeight="1" x14ac:dyDescent="0.3">
      <c r="A2495" s="7" t="s">
        <v>12159</v>
      </c>
      <c r="B2495" s="6" t="s">
        <v>7664</v>
      </c>
      <c r="C2495" s="6" t="s">
        <v>7665</v>
      </c>
      <c r="D2495" s="8" t="s">
        <v>7666</v>
      </c>
      <c r="E2495" s="9" t="s">
        <v>7844</v>
      </c>
      <c r="F2495" s="6">
        <v>1</v>
      </c>
      <c r="G2495" s="6">
        <v>86</v>
      </c>
      <c r="I2495" s="6">
        <v>37</v>
      </c>
      <c r="J2495" s="10">
        <v>22.004294348508633</v>
      </c>
      <c r="K2495" s="11">
        <v>59.342281621579716</v>
      </c>
      <c r="L2495" s="10">
        <v>52.24068804872352</v>
      </c>
      <c r="M2495" s="10">
        <v>7.0653247293703068</v>
      </c>
      <c r="N2495" s="6">
        <v>238</v>
      </c>
      <c r="Q2495" s="29"/>
      <c r="T2495" s="6" t="s">
        <v>8370</v>
      </c>
      <c r="U2495" s="6" t="s">
        <v>8371</v>
      </c>
    </row>
    <row r="2496" spans="1:21" s="6" customFormat="1" ht="15.6" customHeight="1" x14ac:dyDescent="0.3">
      <c r="A2496" s="18" t="s">
        <v>12160</v>
      </c>
      <c r="B2496" s="6" t="s">
        <v>2503</v>
      </c>
      <c r="C2496" s="6" t="s">
        <v>2504</v>
      </c>
      <c r="D2496" s="8" t="s">
        <v>2502</v>
      </c>
      <c r="E2496" s="19" t="s">
        <v>22</v>
      </c>
      <c r="J2496" s="10"/>
      <c r="K2496" s="11"/>
      <c r="L2496" s="10"/>
      <c r="M2496" s="10"/>
      <c r="Q2496" s="29"/>
      <c r="T2496" s="6" t="s">
        <v>9637</v>
      </c>
      <c r="U2496" s="6" t="s">
        <v>8367</v>
      </c>
    </row>
    <row r="2497" spans="1:21" s="6" customFormat="1" ht="15.6" customHeight="1" x14ac:dyDescent="0.3">
      <c r="A2497" s="7" t="s">
        <v>12161</v>
      </c>
      <c r="B2497" s="6" t="s">
        <v>7667</v>
      </c>
      <c r="C2497" s="6" t="s">
        <v>7668</v>
      </c>
      <c r="D2497" s="8" t="s">
        <v>7669</v>
      </c>
      <c r="E2497" s="9" t="s">
        <v>7844</v>
      </c>
      <c r="F2497" s="6">
        <v>1</v>
      </c>
      <c r="G2497" s="6">
        <v>11</v>
      </c>
      <c r="I2497" s="6">
        <v>5</v>
      </c>
      <c r="J2497" s="10">
        <v>3.6873775510204081</v>
      </c>
      <c r="K2497" s="11">
        <v>5.5734621250635605</v>
      </c>
      <c r="L2497" s="10">
        <v>13.23309291529366</v>
      </c>
      <c r="M2497" s="10">
        <v>1.0234101991039459</v>
      </c>
      <c r="N2497" s="6">
        <v>2254</v>
      </c>
      <c r="P2497" s="6" t="s">
        <v>7849</v>
      </c>
      <c r="Q2497" s="29">
        <v>1</v>
      </c>
    </row>
    <row r="2498" spans="1:21" s="6" customFormat="1" ht="15.6" customHeight="1" x14ac:dyDescent="0.3">
      <c r="A2498" s="18" t="s">
        <v>12162</v>
      </c>
      <c r="B2498" s="6" t="s">
        <v>2500</v>
      </c>
      <c r="C2498" s="6" t="s">
        <v>2501</v>
      </c>
      <c r="D2498" s="8" t="s">
        <v>2499</v>
      </c>
      <c r="E2498" s="19" t="s">
        <v>22</v>
      </c>
      <c r="J2498" s="10"/>
      <c r="K2498" s="11"/>
      <c r="L2498" s="10"/>
      <c r="M2498" s="10"/>
      <c r="Q2498" s="29"/>
    </row>
    <row r="2499" spans="1:21" s="6" customFormat="1" ht="15.6" customHeight="1" x14ac:dyDescent="0.3">
      <c r="A2499" s="16" t="s">
        <v>12163</v>
      </c>
      <c r="B2499" s="6" t="s">
        <v>2389</v>
      </c>
      <c r="C2499" s="6" t="s">
        <v>2390</v>
      </c>
      <c r="D2499" s="8" t="s">
        <v>2388</v>
      </c>
      <c r="E2499" s="17" t="s">
        <v>3514</v>
      </c>
      <c r="F2499" s="6">
        <v>0</v>
      </c>
      <c r="G2499" s="6">
        <v>20</v>
      </c>
      <c r="I2499" s="6">
        <v>17</v>
      </c>
      <c r="J2499" s="10">
        <v>10.701923861852434</v>
      </c>
      <c r="K2499" s="11">
        <v>23.543289964450441</v>
      </c>
      <c r="L2499" s="10">
        <v>25.542736575312968</v>
      </c>
      <c r="M2499" s="10">
        <v>1.5715280299003314</v>
      </c>
      <c r="N2499" s="6">
        <v>1153</v>
      </c>
      <c r="Q2499" s="29"/>
      <c r="T2499" s="6" t="s">
        <v>8370</v>
      </c>
      <c r="U2499" s="6" t="s">
        <v>8371</v>
      </c>
    </row>
    <row r="2500" spans="1:21" s="6" customFormat="1" ht="15.6" customHeight="1" x14ac:dyDescent="0.3">
      <c r="A2500" s="14" t="s">
        <v>12164</v>
      </c>
      <c r="B2500" s="6" t="s">
        <v>2881</v>
      </c>
      <c r="C2500" s="6" t="s">
        <v>2882</v>
      </c>
      <c r="D2500" s="8" t="s">
        <v>2880</v>
      </c>
      <c r="E2500" s="15" t="s">
        <v>3513</v>
      </c>
      <c r="F2500" s="6">
        <v>0</v>
      </c>
      <c r="G2500" s="6">
        <v>16</v>
      </c>
      <c r="H2500" s="6">
        <v>1</v>
      </c>
      <c r="I2500" s="6">
        <v>5</v>
      </c>
      <c r="J2500" s="10">
        <v>4.8627111459968599</v>
      </c>
      <c r="K2500" s="11">
        <v>25.702010225989298</v>
      </c>
      <c r="L2500" s="10">
        <v>9.1212848163555371</v>
      </c>
      <c r="M2500" s="10">
        <v>1.100600843241055</v>
      </c>
      <c r="N2500" s="6">
        <v>1917</v>
      </c>
      <c r="P2500" s="6" t="s">
        <v>7892</v>
      </c>
      <c r="Q2500" s="29">
        <v>1</v>
      </c>
      <c r="T2500" s="6" t="s">
        <v>8379</v>
      </c>
      <c r="U2500" s="6" t="s">
        <v>8380</v>
      </c>
    </row>
    <row r="2501" spans="1:21" s="6" customFormat="1" ht="15.6" customHeight="1" x14ac:dyDescent="0.3">
      <c r="A2501" s="7" t="s">
        <v>12165</v>
      </c>
      <c r="B2501" s="6" t="s">
        <v>7670</v>
      </c>
      <c r="C2501" s="6" t="s">
        <v>7671</v>
      </c>
      <c r="D2501" s="8" t="s">
        <v>7672</v>
      </c>
      <c r="E2501" s="9" t="s">
        <v>7844</v>
      </c>
      <c r="F2501" s="6">
        <v>1</v>
      </c>
      <c r="G2501" s="6">
        <v>158</v>
      </c>
      <c r="I2501" s="6">
        <v>54</v>
      </c>
      <c r="J2501" s="10">
        <v>35.147023547880693</v>
      </c>
      <c r="K2501" s="11">
        <v>58.756086579210162</v>
      </c>
      <c r="L2501" s="10">
        <v>43.461183924832063</v>
      </c>
      <c r="M2501" s="10">
        <v>8.9804935290727865</v>
      </c>
      <c r="N2501" s="6">
        <v>163</v>
      </c>
      <c r="P2501" s="6" t="s">
        <v>8297</v>
      </c>
      <c r="Q2501" s="29">
        <v>3</v>
      </c>
      <c r="T2501" s="6" t="s">
        <v>8460</v>
      </c>
      <c r="U2501" s="6" t="s">
        <v>8415</v>
      </c>
    </row>
    <row r="2502" spans="1:21" s="6" customFormat="1" ht="15.6" customHeight="1" x14ac:dyDescent="0.3">
      <c r="A2502" s="14" t="s">
        <v>12166</v>
      </c>
      <c r="B2502" s="6" t="s">
        <v>788</v>
      </c>
      <c r="C2502" s="6" t="s">
        <v>789</v>
      </c>
      <c r="D2502" s="8" t="s">
        <v>787</v>
      </c>
      <c r="E2502" s="15" t="s">
        <v>3513</v>
      </c>
      <c r="F2502" s="6">
        <v>1</v>
      </c>
      <c r="G2502" s="6">
        <v>51</v>
      </c>
      <c r="H2502" s="6">
        <v>6</v>
      </c>
      <c r="I2502" s="6">
        <v>20</v>
      </c>
      <c r="J2502" s="10">
        <v>12.261290423861851</v>
      </c>
      <c r="K2502" s="11">
        <v>16.669681499989338</v>
      </c>
      <c r="L2502" s="10">
        <v>27.753563059517454</v>
      </c>
      <c r="M2502" s="10">
        <v>1.5036678090958184</v>
      </c>
      <c r="N2502" s="6">
        <v>1190</v>
      </c>
      <c r="P2502" s="6" t="s">
        <v>8277</v>
      </c>
      <c r="Q2502" s="29">
        <v>2</v>
      </c>
      <c r="T2502" s="6" t="s">
        <v>9638</v>
      </c>
      <c r="U2502" s="6" t="s">
        <v>8965</v>
      </c>
    </row>
    <row r="2503" spans="1:21" s="6" customFormat="1" ht="15.6" customHeight="1" x14ac:dyDescent="0.3">
      <c r="A2503" s="14" t="s">
        <v>12167</v>
      </c>
      <c r="B2503" s="6" t="s">
        <v>755</v>
      </c>
      <c r="C2503" s="6" t="s">
        <v>756</v>
      </c>
      <c r="D2503" s="8" t="s">
        <v>754</v>
      </c>
      <c r="E2503" s="15" t="s">
        <v>3513</v>
      </c>
      <c r="F2503" s="6">
        <v>1</v>
      </c>
      <c r="G2503" s="6">
        <v>62</v>
      </c>
      <c r="H2503" s="6">
        <v>3</v>
      </c>
      <c r="I2503" s="6">
        <v>32</v>
      </c>
      <c r="J2503" s="10">
        <v>21.529368916797488</v>
      </c>
      <c r="K2503" s="11">
        <v>44.195551504347563</v>
      </c>
      <c r="L2503" s="10">
        <v>30.548619089579478</v>
      </c>
      <c r="M2503" s="10">
        <v>3.5840461716959706</v>
      </c>
      <c r="N2503" s="6">
        <v>495</v>
      </c>
      <c r="P2503" s="6" t="s">
        <v>7847</v>
      </c>
      <c r="Q2503" s="29">
        <v>1</v>
      </c>
      <c r="T2503" s="6" t="s">
        <v>9639</v>
      </c>
      <c r="U2503" s="6" t="s">
        <v>8377</v>
      </c>
    </row>
    <row r="2504" spans="1:21" s="6" customFormat="1" ht="15.6" customHeight="1" x14ac:dyDescent="0.3">
      <c r="A2504" s="7" t="s">
        <v>12168</v>
      </c>
      <c r="B2504" s="6" t="s">
        <v>7673</v>
      </c>
      <c r="C2504" s="6" t="s">
        <v>7674</v>
      </c>
      <c r="D2504" s="8" t="s">
        <v>7675</v>
      </c>
      <c r="E2504" s="9" t="s">
        <v>7844</v>
      </c>
      <c r="F2504" s="6">
        <v>0</v>
      </c>
      <c r="G2504" s="6">
        <v>45</v>
      </c>
      <c r="I2504" s="6">
        <v>26</v>
      </c>
      <c r="J2504" s="10">
        <v>17.439285714285713</v>
      </c>
      <c r="K2504" s="11">
        <v>31.522302028191106</v>
      </c>
      <c r="L2504" s="10">
        <v>23.707686322701157</v>
      </c>
      <c r="M2504" s="10">
        <v>2.1581759224072559</v>
      </c>
      <c r="N2504" s="6">
        <v>809</v>
      </c>
      <c r="P2504" s="6" t="s">
        <v>7845</v>
      </c>
      <c r="Q2504" s="29">
        <v>1</v>
      </c>
    </row>
    <row r="2505" spans="1:21" s="6" customFormat="1" ht="15.6" customHeight="1" x14ac:dyDescent="0.3">
      <c r="A2505" s="16" t="s">
        <v>12169</v>
      </c>
      <c r="B2505" s="6" t="s">
        <v>1759</v>
      </c>
      <c r="C2505" s="6" t="s">
        <v>1760</v>
      </c>
      <c r="D2505" s="8" t="s">
        <v>1758</v>
      </c>
      <c r="E2505" s="17" t="s">
        <v>3514</v>
      </c>
      <c r="F2505" s="6">
        <v>0</v>
      </c>
      <c r="G2505" s="6">
        <v>18</v>
      </c>
      <c r="I2505" s="6">
        <v>14</v>
      </c>
      <c r="J2505" s="10">
        <v>9.773934850863423</v>
      </c>
      <c r="K2505" s="11">
        <v>30.242320313325088</v>
      </c>
      <c r="L2505" s="10">
        <v>16.024577656383908</v>
      </c>
      <c r="M2505" s="10">
        <v>1.420437263316789</v>
      </c>
      <c r="N2505" s="6">
        <v>1277</v>
      </c>
      <c r="Q2505" s="29"/>
    </row>
    <row r="2506" spans="1:21" s="6" customFormat="1" ht="15.6" customHeight="1" x14ac:dyDescent="0.3">
      <c r="A2506" s="18" t="s">
        <v>12170</v>
      </c>
      <c r="B2506" s="6" t="s">
        <v>1412</v>
      </c>
      <c r="C2506" s="6" t="s">
        <v>1413</v>
      </c>
      <c r="D2506" s="8" t="s">
        <v>1411</v>
      </c>
      <c r="E2506" s="19" t="s">
        <v>22</v>
      </c>
      <c r="J2506" s="10"/>
      <c r="K2506" s="11"/>
      <c r="L2506" s="10"/>
      <c r="M2506" s="10"/>
      <c r="P2506" s="6" t="s">
        <v>7845</v>
      </c>
      <c r="Q2506" s="29">
        <v>1</v>
      </c>
      <c r="T2506" s="6" t="s">
        <v>9337</v>
      </c>
      <c r="U2506" s="6" t="s">
        <v>8380</v>
      </c>
    </row>
    <row r="2507" spans="1:21" s="6" customFormat="1" ht="15.6" customHeight="1" x14ac:dyDescent="0.3">
      <c r="A2507" s="16" t="s">
        <v>12171</v>
      </c>
      <c r="B2507" s="6" t="s">
        <v>2080</v>
      </c>
      <c r="C2507" s="6" t="s">
        <v>2081</v>
      </c>
      <c r="D2507" s="8" t="s">
        <v>2079</v>
      </c>
      <c r="E2507" s="17" t="s">
        <v>3514</v>
      </c>
      <c r="F2507" s="6">
        <v>0</v>
      </c>
      <c r="G2507" s="6">
        <v>20</v>
      </c>
      <c r="I2507" s="6">
        <v>18</v>
      </c>
      <c r="J2507" s="10">
        <v>10.791080847723705</v>
      </c>
      <c r="K2507" s="11">
        <v>12.85716969034508</v>
      </c>
      <c r="L2507" s="10">
        <v>28.048514936808839</v>
      </c>
      <c r="M2507" s="10">
        <v>1.3452840958783752</v>
      </c>
      <c r="N2507" s="6">
        <v>1386</v>
      </c>
      <c r="Q2507" s="29"/>
    </row>
    <row r="2508" spans="1:21" s="6" customFormat="1" ht="15.6" customHeight="1" x14ac:dyDescent="0.3">
      <c r="A2508" s="14" t="s">
        <v>12172</v>
      </c>
      <c r="B2508" s="6" t="s">
        <v>3256</v>
      </c>
      <c r="C2508" s="6" t="s">
        <v>3257</v>
      </c>
      <c r="D2508" s="8" t="s">
        <v>3255</v>
      </c>
      <c r="E2508" s="15" t="s">
        <v>3513</v>
      </c>
      <c r="F2508" s="6">
        <v>0</v>
      </c>
      <c r="G2508" s="6">
        <v>16</v>
      </c>
      <c r="H2508" s="6">
        <v>2</v>
      </c>
      <c r="I2508" s="6">
        <v>10</v>
      </c>
      <c r="J2508" s="10">
        <v>8.5722323390894815</v>
      </c>
      <c r="K2508" s="11">
        <v>40.496036791186299</v>
      </c>
      <c r="L2508" s="10">
        <v>13.347835626827067</v>
      </c>
      <c r="M2508" s="10">
        <v>1.4112724142490751</v>
      </c>
      <c r="N2508" s="6">
        <v>1293</v>
      </c>
      <c r="Q2508" s="29"/>
      <c r="T2508" s="6" t="s">
        <v>8378</v>
      </c>
      <c r="U2508" s="6" t="s">
        <v>8371</v>
      </c>
    </row>
    <row r="2509" spans="1:21" s="6" customFormat="1" ht="15.6" customHeight="1" x14ac:dyDescent="0.3">
      <c r="A2509" s="14" t="s">
        <v>12173</v>
      </c>
      <c r="B2509" s="6" t="s">
        <v>2230</v>
      </c>
      <c r="C2509" s="6" t="s">
        <v>2231</v>
      </c>
      <c r="D2509" s="8" t="s">
        <v>2229</v>
      </c>
      <c r="E2509" s="15" t="s">
        <v>3513</v>
      </c>
      <c r="F2509" s="6">
        <v>1</v>
      </c>
      <c r="G2509" s="6">
        <v>49</v>
      </c>
      <c r="H2509" s="6">
        <v>4</v>
      </c>
      <c r="I2509" s="6">
        <v>13</v>
      </c>
      <c r="J2509" s="10">
        <v>8.9756923076923076</v>
      </c>
      <c r="K2509" s="11">
        <v>16.78321376476838</v>
      </c>
      <c r="L2509" s="10">
        <v>20.545387538547981</v>
      </c>
      <c r="M2509" s="10">
        <v>1.2744499463876489</v>
      </c>
      <c r="N2509" s="6">
        <v>1516</v>
      </c>
      <c r="P2509" s="6" t="s">
        <v>8298</v>
      </c>
      <c r="Q2509" s="29">
        <v>1</v>
      </c>
      <c r="T2509" s="6" t="s">
        <v>8443</v>
      </c>
      <c r="U2509" s="6" t="s">
        <v>8423</v>
      </c>
    </row>
    <row r="2510" spans="1:21" s="6" customFormat="1" ht="15.6" customHeight="1" x14ac:dyDescent="0.3">
      <c r="A2510" s="7" t="s">
        <v>12174</v>
      </c>
      <c r="B2510" s="6" t="s">
        <v>7676</v>
      </c>
      <c r="C2510" s="6" t="s">
        <v>7677</v>
      </c>
      <c r="D2510" s="8" t="s">
        <v>7678</v>
      </c>
      <c r="E2510" s="9" t="s">
        <v>7844</v>
      </c>
      <c r="F2510" s="6">
        <v>0</v>
      </c>
      <c r="G2510" s="6">
        <v>18</v>
      </c>
      <c r="I2510" s="6">
        <v>8</v>
      </c>
      <c r="J2510" s="10">
        <v>7.4322817896389326</v>
      </c>
      <c r="K2510" s="11">
        <v>44.089459602338309</v>
      </c>
      <c r="L2510" s="10">
        <v>10.659970296397423</v>
      </c>
      <c r="M2510" s="10">
        <v>1.3098548205142309</v>
      </c>
      <c r="N2510" s="6">
        <v>1452</v>
      </c>
      <c r="Q2510" s="29"/>
    </row>
    <row r="2511" spans="1:21" s="6" customFormat="1" ht="15.6" customHeight="1" x14ac:dyDescent="0.3">
      <c r="A2511" s="14" t="s">
        <v>12175</v>
      </c>
      <c r="B2511" s="6" t="s">
        <v>1846</v>
      </c>
      <c r="C2511" s="6" t="s">
        <v>1847</v>
      </c>
      <c r="D2511" s="8" t="s">
        <v>1845</v>
      </c>
      <c r="E2511" s="15" t="s">
        <v>3513</v>
      </c>
      <c r="F2511" s="6">
        <v>0</v>
      </c>
      <c r="G2511" s="6">
        <v>17</v>
      </c>
      <c r="H2511" s="6">
        <v>4</v>
      </c>
      <c r="I2511" s="6">
        <v>7</v>
      </c>
      <c r="J2511" s="10">
        <v>5.565554160125588</v>
      </c>
      <c r="K2511" s="11">
        <v>17.591391070172811</v>
      </c>
      <c r="L2511" s="10">
        <v>12.621012840398377</v>
      </c>
      <c r="M2511" s="10">
        <v>1.1091092363510373</v>
      </c>
      <c r="N2511" s="6">
        <v>1895</v>
      </c>
      <c r="Q2511" s="29"/>
      <c r="T2511" s="6" t="s">
        <v>8381</v>
      </c>
      <c r="U2511" s="6" t="s">
        <v>8382</v>
      </c>
    </row>
    <row r="2512" spans="1:21" s="6" customFormat="1" ht="15.6" customHeight="1" x14ac:dyDescent="0.3">
      <c r="A2512" s="7" t="s">
        <v>12176</v>
      </c>
      <c r="B2512" s="6" t="s">
        <v>7679</v>
      </c>
      <c r="C2512" s="6" t="s">
        <v>7680</v>
      </c>
      <c r="D2512" s="8" t="s">
        <v>7681</v>
      </c>
      <c r="E2512" s="9" t="s">
        <v>7844</v>
      </c>
      <c r="F2512" s="6">
        <v>1</v>
      </c>
      <c r="G2512" s="6">
        <v>249</v>
      </c>
      <c r="I2512" s="6">
        <v>113</v>
      </c>
      <c r="J2512" s="10">
        <v>73.860582417582421</v>
      </c>
      <c r="K2512" s="11">
        <v>92.532699386404957</v>
      </c>
      <c r="L2512" s="10">
        <v>36.407944573462395</v>
      </c>
      <c r="M2512" s="10">
        <v>23.126760396702469</v>
      </c>
      <c r="N2512" s="6">
        <v>28</v>
      </c>
      <c r="P2512" s="6" t="s">
        <v>7852</v>
      </c>
      <c r="Q2512" s="29">
        <v>1</v>
      </c>
    </row>
    <row r="2513" spans="1:21" s="6" customFormat="1" ht="15.6" customHeight="1" x14ac:dyDescent="0.3">
      <c r="A2513" s="7" t="s">
        <v>12177</v>
      </c>
      <c r="B2513" s="6" t="s">
        <v>7682</v>
      </c>
      <c r="C2513" s="6" t="s">
        <v>7683</v>
      </c>
      <c r="D2513" s="8" t="s">
        <v>7684</v>
      </c>
      <c r="E2513" s="9" t="s">
        <v>7844</v>
      </c>
      <c r="F2513" s="6">
        <v>0</v>
      </c>
      <c r="G2513" s="6">
        <v>74</v>
      </c>
      <c r="I2513" s="6">
        <v>27</v>
      </c>
      <c r="J2513" s="10">
        <v>14.973791993720564</v>
      </c>
      <c r="K2513" s="11">
        <v>21.119558774594271</v>
      </c>
      <c r="L2513" s="10">
        <v>42.852467502270855</v>
      </c>
      <c r="M2513" s="10">
        <v>2.2043211853933471</v>
      </c>
      <c r="N2513" s="6">
        <v>790</v>
      </c>
      <c r="Q2513" s="29"/>
      <c r="T2513" s="6" t="s">
        <v>8370</v>
      </c>
      <c r="U2513" s="6" t="s">
        <v>8371</v>
      </c>
    </row>
    <row r="2514" spans="1:21" s="6" customFormat="1" ht="15.6" customHeight="1" x14ac:dyDescent="0.3">
      <c r="A2514" s="14" t="s">
        <v>12178</v>
      </c>
      <c r="B2514" s="6" t="s">
        <v>1738</v>
      </c>
      <c r="C2514" s="6" t="s">
        <v>1739</v>
      </c>
      <c r="D2514" s="8" t="s">
        <v>1737</v>
      </c>
      <c r="E2514" s="15" t="s">
        <v>3513</v>
      </c>
      <c r="F2514" s="6">
        <v>1</v>
      </c>
      <c r="G2514" s="6">
        <v>70</v>
      </c>
      <c r="H2514" s="6">
        <v>5</v>
      </c>
      <c r="I2514" s="6">
        <v>27</v>
      </c>
      <c r="J2514" s="10">
        <v>20.695043956043957</v>
      </c>
      <c r="K2514" s="11">
        <v>53.880681815724486</v>
      </c>
      <c r="L2514" s="10">
        <v>24.423434041759315</v>
      </c>
      <c r="M2514" s="10">
        <v>3.4210080518459507</v>
      </c>
      <c r="N2514" s="6">
        <v>521</v>
      </c>
      <c r="Q2514" s="29"/>
      <c r="T2514" s="6" t="s">
        <v>9640</v>
      </c>
      <c r="U2514" s="6" t="s">
        <v>8390</v>
      </c>
    </row>
    <row r="2515" spans="1:21" s="6" customFormat="1" ht="15.6" customHeight="1" x14ac:dyDescent="0.3">
      <c r="A2515" s="14" t="s">
        <v>12179</v>
      </c>
      <c r="B2515" s="6" t="s">
        <v>1633</v>
      </c>
      <c r="C2515" s="6" t="s">
        <v>1634</v>
      </c>
      <c r="D2515" s="8" t="s">
        <v>1632</v>
      </c>
      <c r="E2515" s="15" t="s">
        <v>3513</v>
      </c>
      <c r="F2515" s="6">
        <v>0</v>
      </c>
      <c r="G2515" s="6">
        <v>9</v>
      </c>
      <c r="H2515" s="6">
        <v>1</v>
      </c>
      <c r="I2515" s="6">
        <v>5</v>
      </c>
      <c r="J2515" s="10">
        <v>4.2021930926216644</v>
      </c>
      <c r="K2515" s="11">
        <v>12.930204539763889</v>
      </c>
      <c r="L2515" s="10">
        <v>9.7305255163946924</v>
      </c>
      <c r="M2515" s="10">
        <v>1.0462420320084018</v>
      </c>
      <c r="N2515" s="6">
        <v>2142</v>
      </c>
      <c r="Q2515" s="29"/>
      <c r="T2515" s="6" t="s">
        <v>8493</v>
      </c>
      <c r="U2515" s="6" t="s">
        <v>8494</v>
      </c>
    </row>
    <row r="2516" spans="1:21" s="6" customFormat="1" ht="15.6" customHeight="1" x14ac:dyDescent="0.3">
      <c r="A2516" s="7" t="s">
        <v>12180</v>
      </c>
      <c r="B2516" s="6" t="s">
        <v>7685</v>
      </c>
      <c r="C2516" s="6" t="s">
        <v>7686</v>
      </c>
      <c r="D2516" s="8" t="s">
        <v>7687</v>
      </c>
      <c r="E2516" s="9" t="s">
        <v>7844</v>
      </c>
      <c r="F2516" s="6">
        <v>0</v>
      </c>
      <c r="G2516" s="6">
        <v>24</v>
      </c>
      <c r="I2516" s="6">
        <v>8</v>
      </c>
      <c r="J2516" s="10">
        <v>6.3929372056514913</v>
      </c>
      <c r="K2516" s="11">
        <v>25.613039873481302</v>
      </c>
      <c r="L2516" s="10">
        <v>11.921317799876997</v>
      </c>
      <c r="M2516" s="10">
        <v>1.1728119477459598</v>
      </c>
      <c r="N2516" s="6">
        <v>1731</v>
      </c>
      <c r="P2516" s="6" t="s">
        <v>7996</v>
      </c>
      <c r="Q2516" s="29">
        <v>1</v>
      </c>
    </row>
    <row r="2517" spans="1:21" s="6" customFormat="1" ht="15.6" customHeight="1" x14ac:dyDescent="0.3">
      <c r="A2517" s="12" t="s">
        <v>12181</v>
      </c>
      <c r="B2517" s="6" t="s">
        <v>1729</v>
      </c>
      <c r="C2517" s="6" t="s">
        <v>1730</v>
      </c>
      <c r="D2517" s="8" t="s">
        <v>1728</v>
      </c>
      <c r="E2517" s="13" t="s">
        <v>531</v>
      </c>
      <c r="J2517" s="10"/>
      <c r="K2517" s="11"/>
      <c r="L2517" s="10"/>
      <c r="M2517" s="10"/>
      <c r="Q2517" s="29"/>
      <c r="T2517" s="6" t="s">
        <v>8378</v>
      </c>
      <c r="U2517" s="6" t="s">
        <v>8371</v>
      </c>
    </row>
    <row r="2518" spans="1:21" s="6" customFormat="1" ht="15.6" customHeight="1" x14ac:dyDescent="0.3">
      <c r="A2518" s="14" t="s">
        <v>12182</v>
      </c>
      <c r="B2518" s="6" t="s">
        <v>1612</v>
      </c>
      <c r="C2518" s="6" t="s">
        <v>1613</v>
      </c>
      <c r="D2518" s="8" t="s">
        <v>1611</v>
      </c>
      <c r="E2518" s="15" t="s">
        <v>3513</v>
      </c>
      <c r="F2518" s="6">
        <v>0</v>
      </c>
      <c r="G2518" s="6">
        <v>8</v>
      </c>
      <c r="H2518" s="6">
        <v>1</v>
      </c>
      <c r="I2518" s="6">
        <v>5</v>
      </c>
      <c r="J2518" s="10">
        <v>5.076408163265306</v>
      </c>
      <c r="K2518" s="11">
        <v>40.207555820742854</v>
      </c>
      <c r="L2518" s="10">
        <v>8.3153276133892433</v>
      </c>
      <c r="M2518" s="10">
        <v>1.1501548564646598</v>
      </c>
      <c r="N2518" s="6">
        <v>1783</v>
      </c>
      <c r="Q2518" s="29"/>
    </row>
    <row r="2519" spans="1:21" s="6" customFormat="1" ht="15.6" customHeight="1" x14ac:dyDescent="0.3">
      <c r="A2519" s="7" t="s">
        <v>12183</v>
      </c>
      <c r="B2519" s="6" t="s">
        <v>7688</v>
      </c>
      <c r="C2519" s="6" t="s">
        <v>7689</v>
      </c>
      <c r="D2519" s="8" t="s">
        <v>7690</v>
      </c>
      <c r="E2519" s="9" t="s">
        <v>7844</v>
      </c>
      <c r="F2519" s="6">
        <v>0</v>
      </c>
      <c r="G2519" s="6">
        <v>43</v>
      </c>
      <c r="I2519" s="6">
        <v>24</v>
      </c>
      <c r="J2519" s="10">
        <v>15.056007064364207</v>
      </c>
      <c r="K2519" s="11">
        <v>23.739459950399379</v>
      </c>
      <c r="L2519" s="10">
        <v>24.635749557533497</v>
      </c>
      <c r="M2519" s="10">
        <v>1.7822503948712098</v>
      </c>
      <c r="N2519" s="6">
        <v>1010</v>
      </c>
      <c r="Q2519" s="29"/>
      <c r="T2519" s="6" t="s">
        <v>8408</v>
      </c>
      <c r="U2519" s="6" t="s">
        <v>8377</v>
      </c>
    </row>
    <row r="2520" spans="1:21" s="6" customFormat="1" ht="15.6" customHeight="1" x14ac:dyDescent="0.3">
      <c r="A2520" s="14" t="s">
        <v>12184</v>
      </c>
      <c r="B2520" s="6" t="s">
        <v>1852</v>
      </c>
      <c r="C2520" s="6" t="s">
        <v>1853</v>
      </c>
      <c r="D2520" s="8" t="s">
        <v>1851</v>
      </c>
      <c r="E2520" s="15" t="s">
        <v>3513</v>
      </c>
      <c r="F2520" s="6">
        <v>0</v>
      </c>
      <c r="G2520" s="6">
        <v>21</v>
      </c>
      <c r="H2520" s="6">
        <v>2</v>
      </c>
      <c r="I2520" s="6">
        <v>6</v>
      </c>
      <c r="J2520" s="10">
        <v>5.3404081632653062</v>
      </c>
      <c r="K2520" s="11">
        <v>24.601122711871632</v>
      </c>
      <c r="L2520" s="10">
        <v>10.116030964808743</v>
      </c>
      <c r="M2520" s="10">
        <v>1.1174125850142584</v>
      </c>
      <c r="N2520" s="6">
        <v>1877</v>
      </c>
      <c r="Q2520" s="29"/>
      <c r="T2520" s="6" t="s">
        <v>9641</v>
      </c>
      <c r="U2520" s="6" t="s">
        <v>9114</v>
      </c>
    </row>
    <row r="2521" spans="1:21" s="6" customFormat="1" ht="15.6" customHeight="1" x14ac:dyDescent="0.3">
      <c r="A2521" s="7" t="s">
        <v>12185</v>
      </c>
      <c r="B2521" s="6" t="s">
        <v>7691</v>
      </c>
      <c r="C2521" s="6" t="s">
        <v>7692</v>
      </c>
      <c r="D2521" s="8" t="s">
        <v>7693</v>
      </c>
      <c r="E2521" s="9" t="s">
        <v>7844</v>
      </c>
      <c r="F2521" s="6">
        <v>0</v>
      </c>
      <c r="G2521" s="6">
        <v>44</v>
      </c>
      <c r="I2521" s="6">
        <v>25</v>
      </c>
      <c r="J2521" s="10">
        <v>14.853759026687598</v>
      </c>
      <c r="K2521" s="11">
        <v>35.096957924009608</v>
      </c>
      <c r="L2521" s="10">
        <v>27.17824424289719</v>
      </c>
      <c r="M2521" s="10">
        <v>2.2591841724040904</v>
      </c>
      <c r="N2521" s="6">
        <v>769</v>
      </c>
      <c r="Q2521" s="29"/>
    </row>
    <row r="2522" spans="1:21" s="6" customFormat="1" ht="15.6" customHeight="1" x14ac:dyDescent="0.3">
      <c r="A2522" s="14" t="s">
        <v>12186</v>
      </c>
      <c r="B2522" s="6" t="s">
        <v>1810</v>
      </c>
      <c r="C2522" s="6" t="s">
        <v>1811</v>
      </c>
      <c r="D2522" s="8" t="s">
        <v>1809</v>
      </c>
      <c r="E2522" s="15" t="s">
        <v>3513</v>
      </c>
      <c r="F2522" s="6">
        <v>0</v>
      </c>
      <c r="G2522" s="6">
        <v>2</v>
      </c>
      <c r="H2522" s="6">
        <v>2</v>
      </c>
      <c r="I2522" s="6">
        <v>2</v>
      </c>
      <c r="J2522" s="10">
        <v>2.6428265306122452</v>
      </c>
      <c r="K2522" s="11">
        <v>12.877669039145909</v>
      </c>
      <c r="L2522" s="10">
        <v>4.8168115751853273</v>
      </c>
      <c r="M2522" s="10">
        <v>1.0138038157985167</v>
      </c>
      <c r="N2522" s="6">
        <v>2326</v>
      </c>
      <c r="Q2522" s="29"/>
      <c r="T2522" s="6" t="s">
        <v>9459</v>
      </c>
      <c r="U2522" s="6" t="s">
        <v>8369</v>
      </c>
    </row>
    <row r="2523" spans="1:21" s="6" customFormat="1" ht="15.6" customHeight="1" x14ac:dyDescent="0.3">
      <c r="A2523" s="14" t="s">
        <v>12187</v>
      </c>
      <c r="B2523" s="6" t="s">
        <v>1795</v>
      </c>
      <c r="C2523" s="6" t="s">
        <v>1796</v>
      </c>
      <c r="D2523" s="8" t="s">
        <v>1794</v>
      </c>
      <c r="E2523" s="15" t="s">
        <v>3513</v>
      </c>
      <c r="F2523" s="6">
        <v>0</v>
      </c>
      <c r="G2523" s="6">
        <v>20</v>
      </c>
      <c r="H2523" s="6">
        <v>2</v>
      </c>
      <c r="I2523" s="6">
        <v>8</v>
      </c>
      <c r="J2523" s="10">
        <v>6.5483532182103605</v>
      </c>
      <c r="K2523" s="11">
        <v>24.343192697282099</v>
      </c>
      <c r="L2523" s="10">
        <v>11.67281859007703</v>
      </c>
      <c r="M2523" s="10">
        <v>1.1646940302487889</v>
      </c>
      <c r="N2523" s="6">
        <v>1746</v>
      </c>
      <c r="Q2523" s="29"/>
    </row>
    <row r="2524" spans="1:21" s="6" customFormat="1" ht="15.6" customHeight="1" x14ac:dyDescent="0.3">
      <c r="A2524" s="7" t="s">
        <v>12188</v>
      </c>
      <c r="B2524" s="6" t="s">
        <v>7694</v>
      </c>
      <c r="C2524" s="6" t="s">
        <v>7695</v>
      </c>
      <c r="D2524" s="8" t="s">
        <v>7696</v>
      </c>
      <c r="E2524" s="9" t="s">
        <v>7844</v>
      </c>
      <c r="F2524" s="6">
        <v>1</v>
      </c>
      <c r="G2524" s="6">
        <v>29</v>
      </c>
      <c r="I2524" s="6">
        <v>11</v>
      </c>
      <c r="J2524" s="10">
        <v>7.6317582417582415</v>
      </c>
      <c r="K2524" s="11">
        <v>15.403103362977038</v>
      </c>
      <c r="L2524" s="10">
        <v>21.02435341818013</v>
      </c>
      <c r="M2524" s="10">
        <v>1.2190040184285609</v>
      </c>
      <c r="N2524" s="6">
        <v>1628</v>
      </c>
      <c r="Q2524" s="29"/>
      <c r="T2524" s="6" t="s">
        <v>9642</v>
      </c>
      <c r="U2524" s="6" t="s">
        <v>8497</v>
      </c>
    </row>
    <row r="2525" spans="1:21" s="6" customFormat="1" ht="15.6" customHeight="1" x14ac:dyDescent="0.3">
      <c r="A2525" s="7" t="s">
        <v>12189</v>
      </c>
      <c r="B2525" s="6" t="s">
        <v>7697</v>
      </c>
      <c r="C2525" s="6" t="s">
        <v>7698</v>
      </c>
      <c r="D2525" s="8" t="s">
        <v>7699</v>
      </c>
      <c r="E2525" s="9" t="s">
        <v>7844</v>
      </c>
      <c r="F2525" s="6">
        <v>1</v>
      </c>
      <c r="G2525" s="6">
        <v>62</v>
      </c>
      <c r="I2525" s="6">
        <v>19</v>
      </c>
      <c r="J2525" s="10">
        <v>12.502392464678179</v>
      </c>
      <c r="K2525" s="11">
        <v>23.964279564916957</v>
      </c>
      <c r="L2525" s="10">
        <v>25.030751817253961</v>
      </c>
      <c r="M2525" s="10">
        <v>1.6661252976852918</v>
      </c>
      <c r="N2525" s="6">
        <v>1083</v>
      </c>
      <c r="Q2525" s="29"/>
    </row>
    <row r="2526" spans="1:21" s="6" customFormat="1" ht="15.6" customHeight="1" x14ac:dyDescent="0.3">
      <c r="A2526" s="12" t="s">
        <v>12190</v>
      </c>
      <c r="B2526" s="6" t="s">
        <v>1957</v>
      </c>
      <c r="C2526" s="6" t="s">
        <v>1958</v>
      </c>
      <c r="D2526" s="8" t="s">
        <v>1956</v>
      </c>
      <c r="E2526" s="13" t="s">
        <v>531</v>
      </c>
      <c r="J2526" s="10"/>
      <c r="K2526" s="11"/>
      <c r="L2526" s="10"/>
      <c r="M2526" s="10"/>
      <c r="Q2526" s="29"/>
      <c r="T2526" s="6" t="s">
        <v>8379</v>
      </c>
      <c r="U2526" s="6" t="s">
        <v>8380</v>
      </c>
    </row>
    <row r="2527" spans="1:21" s="6" customFormat="1" ht="15.6" customHeight="1" x14ac:dyDescent="0.3">
      <c r="A2527" s="14" t="s">
        <v>12191</v>
      </c>
      <c r="B2527" s="6" t="s">
        <v>2017</v>
      </c>
      <c r="C2527" s="6" t="s">
        <v>2018</v>
      </c>
      <c r="D2527" s="8" t="s">
        <v>2016</v>
      </c>
      <c r="E2527" s="15" t="s">
        <v>3513</v>
      </c>
      <c r="F2527" s="6">
        <v>1</v>
      </c>
      <c r="G2527" s="6">
        <v>20</v>
      </c>
      <c r="H2527" s="6">
        <v>2</v>
      </c>
      <c r="I2527" s="6">
        <v>12</v>
      </c>
      <c r="J2527" s="10">
        <v>8.8185408163265304</v>
      </c>
      <c r="K2527" s="11">
        <v>23.319944094252541</v>
      </c>
      <c r="L2527" s="10">
        <v>19.586263779213887</v>
      </c>
      <c r="M2527" s="10">
        <v>1.3574087413757281</v>
      </c>
      <c r="N2527" s="6">
        <v>1370</v>
      </c>
      <c r="P2527" s="6" t="s">
        <v>7981</v>
      </c>
      <c r="Q2527" s="29">
        <v>2</v>
      </c>
      <c r="T2527" s="6" t="s">
        <v>9438</v>
      </c>
      <c r="U2527" s="6" t="s">
        <v>8382</v>
      </c>
    </row>
    <row r="2528" spans="1:21" s="6" customFormat="1" ht="15.6" customHeight="1" x14ac:dyDescent="0.3">
      <c r="A2528" s="14" t="s">
        <v>12192</v>
      </c>
      <c r="B2528" s="6" t="s">
        <v>1501</v>
      </c>
      <c r="C2528" s="6" t="s">
        <v>1502</v>
      </c>
      <c r="D2528" s="8" t="s">
        <v>1500</v>
      </c>
      <c r="E2528" s="15" t="s">
        <v>3513</v>
      </c>
      <c r="F2528" s="6">
        <v>1</v>
      </c>
      <c r="G2528" s="6">
        <v>74</v>
      </c>
      <c r="H2528" s="6">
        <v>11</v>
      </c>
      <c r="I2528" s="6">
        <v>39</v>
      </c>
      <c r="J2528" s="10">
        <v>25.417204081632654</v>
      </c>
      <c r="K2528" s="11">
        <v>62.125261579447184</v>
      </c>
      <c r="L2528" s="10">
        <v>43.121199030600891</v>
      </c>
      <c r="M2528" s="10">
        <v>7.0542481303462345</v>
      </c>
      <c r="N2528" s="6">
        <v>239</v>
      </c>
      <c r="P2528" s="6" t="s">
        <v>8299</v>
      </c>
      <c r="Q2528" s="29">
        <v>6</v>
      </c>
      <c r="T2528" s="6" t="s">
        <v>9643</v>
      </c>
      <c r="U2528" s="6" t="s">
        <v>8398</v>
      </c>
    </row>
    <row r="2529" spans="1:21" s="6" customFormat="1" ht="15.6" customHeight="1" x14ac:dyDescent="0.3">
      <c r="A2529" s="7" t="s">
        <v>12193</v>
      </c>
      <c r="B2529" s="6" t="s">
        <v>7700</v>
      </c>
      <c r="C2529" s="6" t="s">
        <v>7701</v>
      </c>
      <c r="D2529" s="8" t="s">
        <v>7702</v>
      </c>
      <c r="E2529" s="9" t="s">
        <v>7844</v>
      </c>
      <c r="F2529" s="6">
        <v>0</v>
      </c>
      <c r="G2529" s="6">
        <v>78</v>
      </c>
      <c r="I2529" s="6">
        <v>35</v>
      </c>
      <c r="J2529" s="10">
        <v>21.155748822605965</v>
      </c>
      <c r="K2529" s="11">
        <v>32.951034348249273</v>
      </c>
      <c r="L2529" s="10">
        <v>32.204112336787077</v>
      </c>
      <c r="M2529" s="10">
        <v>2.9955805641143494</v>
      </c>
      <c r="N2529" s="6">
        <v>592</v>
      </c>
      <c r="P2529" s="6" t="s">
        <v>8300</v>
      </c>
      <c r="Q2529" s="29">
        <v>2</v>
      </c>
      <c r="T2529" s="6" t="s">
        <v>8443</v>
      </c>
      <c r="U2529" s="6" t="s">
        <v>8423</v>
      </c>
    </row>
    <row r="2530" spans="1:21" s="6" customFormat="1" ht="15.6" customHeight="1" x14ac:dyDescent="0.3">
      <c r="A2530" s="7" t="s">
        <v>12194</v>
      </c>
      <c r="B2530" s="6" t="s">
        <v>7703</v>
      </c>
      <c r="C2530" s="6" t="s">
        <v>7704</v>
      </c>
      <c r="D2530" s="8" t="s">
        <v>7705</v>
      </c>
      <c r="E2530" s="9" t="s">
        <v>7844</v>
      </c>
      <c r="F2530" s="6">
        <v>1</v>
      </c>
      <c r="G2530" s="6">
        <v>350</v>
      </c>
      <c r="I2530" s="6">
        <v>140</v>
      </c>
      <c r="J2530" s="10">
        <v>83.494665620094196</v>
      </c>
      <c r="K2530" s="11">
        <v>55.899263413631672</v>
      </c>
      <c r="L2530" s="10">
        <v>46.214132763130372</v>
      </c>
      <c r="M2530" s="10">
        <v>20.180105899543662</v>
      </c>
      <c r="N2530" s="6">
        <v>42</v>
      </c>
      <c r="P2530" s="6" t="s">
        <v>8093</v>
      </c>
      <c r="Q2530" s="29">
        <v>1</v>
      </c>
      <c r="T2530" s="6" t="s">
        <v>9644</v>
      </c>
      <c r="U2530" s="6" t="s">
        <v>9645</v>
      </c>
    </row>
    <row r="2531" spans="1:21" s="6" customFormat="1" ht="15.6" customHeight="1" x14ac:dyDescent="0.3">
      <c r="A2531" s="14" t="s">
        <v>12195</v>
      </c>
      <c r="B2531" s="6" t="s">
        <v>1525</v>
      </c>
      <c r="C2531" s="6" t="s">
        <v>1526</v>
      </c>
      <c r="D2531" s="8" t="s">
        <v>1524</v>
      </c>
      <c r="E2531" s="15" t="s">
        <v>3513</v>
      </c>
      <c r="F2531" s="6">
        <v>1</v>
      </c>
      <c r="G2531" s="6">
        <v>12</v>
      </c>
      <c r="H2531" s="6">
        <v>2</v>
      </c>
      <c r="I2531" s="6">
        <v>10</v>
      </c>
      <c r="J2531" s="10">
        <v>8.6013728414442703</v>
      </c>
      <c r="K2531" s="11">
        <v>47.819902825374797</v>
      </c>
      <c r="L2531" s="10">
        <v>17.661854924004981</v>
      </c>
      <c r="M2531" s="10">
        <v>1.6452395613877757</v>
      </c>
      <c r="N2531" s="6">
        <v>1095</v>
      </c>
      <c r="P2531" s="6" t="s">
        <v>8301</v>
      </c>
      <c r="Q2531" s="29">
        <v>1</v>
      </c>
      <c r="T2531" s="20" t="s">
        <v>9646</v>
      </c>
      <c r="U2531" s="6" t="s">
        <v>9647</v>
      </c>
    </row>
    <row r="2532" spans="1:21" s="6" customFormat="1" ht="15.6" customHeight="1" x14ac:dyDescent="0.3">
      <c r="A2532" s="16" t="s">
        <v>12196</v>
      </c>
      <c r="B2532" s="6" t="s">
        <v>2077</v>
      </c>
      <c r="C2532" s="6" t="s">
        <v>2078</v>
      </c>
      <c r="D2532" s="8" t="s">
        <v>2076</v>
      </c>
      <c r="E2532" s="17" t="s">
        <v>3514</v>
      </c>
      <c r="F2532" s="6">
        <v>0</v>
      </c>
      <c r="G2532" s="6">
        <v>2</v>
      </c>
      <c r="I2532" s="6">
        <v>2</v>
      </c>
      <c r="J2532" s="10">
        <v>2.5456915227629513</v>
      </c>
      <c r="K2532" s="11">
        <v>9.1783807829181505</v>
      </c>
      <c r="L2532" s="10">
        <v>3.668251387905801</v>
      </c>
      <c r="M2532" s="10">
        <v>1.0068477724061962</v>
      </c>
      <c r="N2532" s="6">
        <v>2395</v>
      </c>
      <c r="Q2532" s="29"/>
    </row>
    <row r="2533" spans="1:21" s="6" customFormat="1" ht="15.6" customHeight="1" x14ac:dyDescent="0.3">
      <c r="A2533" s="7" t="s">
        <v>12197</v>
      </c>
      <c r="B2533" s="6" t="s">
        <v>7706</v>
      </c>
      <c r="C2533" s="6" t="s">
        <v>7707</v>
      </c>
      <c r="D2533" s="8" t="s">
        <v>7708</v>
      </c>
      <c r="E2533" s="9" t="s">
        <v>7844</v>
      </c>
      <c r="F2533" s="6">
        <v>1</v>
      </c>
      <c r="G2533" s="6">
        <v>122</v>
      </c>
      <c r="I2533" s="6">
        <v>60</v>
      </c>
      <c r="J2533" s="10">
        <v>39.052550235478805</v>
      </c>
      <c r="K2533" s="11">
        <v>42.858625380226172</v>
      </c>
      <c r="L2533" s="10">
        <v>32.998453530093705</v>
      </c>
      <c r="M2533" s="10">
        <v>5.9106804818810987</v>
      </c>
      <c r="N2533" s="6">
        <v>317</v>
      </c>
      <c r="P2533" s="6" t="s">
        <v>7892</v>
      </c>
      <c r="Q2533" s="29">
        <v>1</v>
      </c>
      <c r="T2533" s="6" t="s">
        <v>9127</v>
      </c>
      <c r="U2533" s="6" t="s">
        <v>8415</v>
      </c>
    </row>
    <row r="2534" spans="1:21" s="6" customFormat="1" ht="15.6" customHeight="1" x14ac:dyDescent="0.3">
      <c r="A2534" s="14" t="s">
        <v>12198</v>
      </c>
      <c r="B2534" s="6" t="s">
        <v>1663</v>
      </c>
      <c r="C2534" s="6" t="s">
        <v>1664</v>
      </c>
      <c r="D2534" s="8" t="s">
        <v>1662</v>
      </c>
      <c r="E2534" s="15" t="s">
        <v>3513</v>
      </c>
      <c r="F2534" s="6">
        <v>0</v>
      </c>
      <c r="G2534" s="6">
        <v>99</v>
      </c>
      <c r="H2534" s="6">
        <v>7</v>
      </c>
      <c r="I2534" s="6">
        <v>26</v>
      </c>
      <c r="J2534" s="10">
        <v>14.670937990580846</v>
      </c>
      <c r="K2534" s="11">
        <v>15.561614651398006</v>
      </c>
      <c r="L2534" s="10">
        <v>31.536974600198402</v>
      </c>
      <c r="M2534" s="10">
        <v>1.6394934526495164</v>
      </c>
      <c r="N2534" s="6">
        <v>1100</v>
      </c>
      <c r="Q2534" s="29"/>
    </row>
    <row r="2535" spans="1:21" s="6" customFormat="1" ht="15.6" customHeight="1" x14ac:dyDescent="0.3">
      <c r="A2535" s="7" t="s">
        <v>12199</v>
      </c>
      <c r="B2535" s="6" t="s">
        <v>7709</v>
      </c>
      <c r="C2535" s="6" t="s">
        <v>7710</v>
      </c>
      <c r="D2535" s="8" t="s">
        <v>7711</v>
      </c>
      <c r="E2535" s="9" t="s">
        <v>7844</v>
      </c>
      <c r="F2535" s="6">
        <v>1</v>
      </c>
      <c r="G2535" s="6">
        <v>8</v>
      </c>
      <c r="I2535" s="6">
        <v>3</v>
      </c>
      <c r="J2535" s="10">
        <v>3.2370855572998432</v>
      </c>
      <c r="K2535" s="11">
        <v>22.522241992882563</v>
      </c>
      <c r="L2535" s="10">
        <v>9.4297098394033156</v>
      </c>
      <c r="M2535" s="10">
        <v>1.0603613708129795</v>
      </c>
      <c r="N2535" s="6">
        <v>2066</v>
      </c>
      <c r="Q2535" s="29"/>
      <c r="T2535" s="6" t="s">
        <v>9648</v>
      </c>
      <c r="U2535" s="6" t="s">
        <v>8909</v>
      </c>
    </row>
    <row r="2536" spans="1:21" s="6" customFormat="1" ht="15.6" customHeight="1" x14ac:dyDescent="0.3">
      <c r="A2536" s="7" t="s">
        <v>12200</v>
      </c>
      <c r="B2536" s="6" t="s">
        <v>7712</v>
      </c>
      <c r="C2536" s="6" t="s">
        <v>7713</v>
      </c>
      <c r="D2536" s="8" t="s">
        <v>7714</v>
      </c>
      <c r="E2536" s="9" t="s">
        <v>7844</v>
      </c>
      <c r="F2536" s="6">
        <v>1</v>
      </c>
      <c r="G2536" s="6">
        <v>197</v>
      </c>
      <c r="I2536" s="6">
        <v>43</v>
      </c>
      <c r="J2536" s="10">
        <v>19.081229984301412</v>
      </c>
      <c r="K2536" s="11">
        <v>9.110152794621035</v>
      </c>
      <c r="L2536" s="10">
        <v>83.841281615470848</v>
      </c>
      <c r="M2536" s="10">
        <v>2.2952672300033132</v>
      </c>
      <c r="N2536" s="6">
        <v>754</v>
      </c>
      <c r="Q2536" s="29"/>
    </row>
    <row r="2537" spans="1:21" s="6" customFormat="1" ht="15.6" customHeight="1" x14ac:dyDescent="0.3">
      <c r="A2537" s="7" t="s">
        <v>12201</v>
      </c>
      <c r="B2537" s="6" t="s">
        <v>7715</v>
      </c>
      <c r="C2537" s="6" t="s">
        <v>7716</v>
      </c>
      <c r="D2537" s="8" t="s">
        <v>7717</v>
      </c>
      <c r="E2537" s="9" t="s">
        <v>7844</v>
      </c>
      <c r="F2537" s="6">
        <v>0</v>
      </c>
      <c r="G2537" s="6">
        <v>38</v>
      </c>
      <c r="I2537" s="6">
        <v>21</v>
      </c>
      <c r="J2537" s="10">
        <v>14.21543956043956</v>
      </c>
      <c r="K2537" s="11">
        <v>33.502406913930145</v>
      </c>
      <c r="L2537" s="10">
        <v>27.18815941182088</v>
      </c>
      <c r="M2537" s="10">
        <v>2.1506757487483865</v>
      </c>
      <c r="N2537" s="6">
        <v>814</v>
      </c>
      <c r="Q2537" s="29"/>
    </row>
    <row r="2538" spans="1:21" s="6" customFormat="1" ht="15.6" customHeight="1" x14ac:dyDescent="0.3">
      <c r="A2538" s="14" t="s">
        <v>12202</v>
      </c>
      <c r="B2538" s="6" t="s">
        <v>1361</v>
      </c>
      <c r="C2538" s="6" t="s">
        <v>1362</v>
      </c>
      <c r="D2538" s="8" t="s">
        <v>1360</v>
      </c>
      <c r="E2538" s="15" t="s">
        <v>3513</v>
      </c>
      <c r="F2538" s="6">
        <v>1</v>
      </c>
      <c r="G2538" s="6">
        <v>207</v>
      </c>
      <c r="H2538" s="6">
        <v>20</v>
      </c>
      <c r="I2538" s="6">
        <v>80</v>
      </c>
      <c r="J2538" s="10">
        <v>52.278193877551018</v>
      </c>
      <c r="K2538" s="11">
        <v>66.428792441734558</v>
      </c>
      <c r="L2538" s="10">
        <v>41.412589994472135</v>
      </c>
      <c r="M2538" s="10">
        <v>13.788274316527353</v>
      </c>
      <c r="N2538" s="6">
        <v>78</v>
      </c>
      <c r="P2538" s="6" t="s">
        <v>8302</v>
      </c>
      <c r="Q2538" s="29">
        <v>5</v>
      </c>
      <c r="T2538" s="6" t="s">
        <v>9649</v>
      </c>
      <c r="U2538" s="6" t="s">
        <v>9069</v>
      </c>
    </row>
    <row r="2539" spans="1:21" s="6" customFormat="1" ht="15.6" customHeight="1" x14ac:dyDescent="0.3">
      <c r="A2539" s="16" t="s">
        <v>12203</v>
      </c>
      <c r="B2539" s="6" t="s">
        <v>1432</v>
      </c>
      <c r="C2539" s="6" t="s">
        <v>1433</v>
      </c>
      <c r="D2539" s="8" t="s">
        <v>1431</v>
      </c>
      <c r="E2539" s="17" t="s">
        <v>3514</v>
      </c>
      <c r="F2539" s="6">
        <v>0</v>
      </c>
      <c r="G2539" s="6">
        <v>1</v>
      </c>
      <c r="I2539" s="6">
        <v>1</v>
      </c>
      <c r="J2539" s="10">
        <v>2.0679945054945055</v>
      </c>
      <c r="K2539" s="11">
        <v>4.8185053380782925</v>
      </c>
      <c r="L2539" s="10">
        <v>2</v>
      </c>
      <c r="M2539" s="10">
        <v>1.0009981643462942</v>
      </c>
      <c r="N2539" s="6">
        <v>2483</v>
      </c>
      <c r="P2539" s="6" t="s">
        <v>7845</v>
      </c>
      <c r="Q2539" s="29">
        <v>1</v>
      </c>
    </row>
    <row r="2540" spans="1:21" s="6" customFormat="1" ht="15.6" customHeight="1" x14ac:dyDescent="0.3">
      <c r="A2540" s="16" t="s">
        <v>12204</v>
      </c>
      <c r="B2540" s="6" t="s">
        <v>1540</v>
      </c>
      <c r="C2540" s="6" t="s">
        <v>1541</v>
      </c>
      <c r="D2540" s="8" t="s">
        <v>1539</v>
      </c>
      <c r="E2540" s="17" t="s">
        <v>3514</v>
      </c>
      <c r="F2540" s="6">
        <v>0</v>
      </c>
      <c r="G2540" s="6">
        <v>3</v>
      </c>
      <c r="I2540" s="6">
        <v>2</v>
      </c>
      <c r="J2540" s="10">
        <v>3.157642072213501</v>
      </c>
      <c r="K2540" s="11">
        <v>29.392348754448395</v>
      </c>
      <c r="L2540" s="10">
        <v>3.7825019831311231</v>
      </c>
      <c r="M2540" s="10">
        <v>1.0304439454395953</v>
      </c>
      <c r="N2540" s="6">
        <v>2214</v>
      </c>
      <c r="Q2540" s="29"/>
      <c r="T2540" s="20" t="s">
        <v>9650</v>
      </c>
      <c r="U2540" s="6" t="s">
        <v>9225</v>
      </c>
    </row>
    <row r="2541" spans="1:21" s="6" customFormat="1" ht="15.6" customHeight="1" x14ac:dyDescent="0.3">
      <c r="A2541" s="16" t="s">
        <v>12205</v>
      </c>
      <c r="B2541" s="6" t="s">
        <v>1882</v>
      </c>
      <c r="C2541" s="6" t="s">
        <v>1883</v>
      </c>
      <c r="D2541" s="8" t="s">
        <v>1881</v>
      </c>
      <c r="E2541" s="17" t="s">
        <v>3514</v>
      </c>
      <c r="F2541" s="6">
        <v>0</v>
      </c>
      <c r="G2541" s="6">
        <v>13</v>
      </c>
      <c r="I2541" s="6">
        <v>12</v>
      </c>
      <c r="J2541" s="10">
        <v>7.3129481946624804</v>
      </c>
      <c r="K2541" s="11">
        <v>27.31330951531104</v>
      </c>
      <c r="L2541" s="10">
        <v>20.975256780312634</v>
      </c>
      <c r="M2541" s="10">
        <v>1.3717917563328641</v>
      </c>
      <c r="N2541" s="6">
        <v>1350</v>
      </c>
      <c r="Q2541" s="29"/>
    </row>
    <row r="2542" spans="1:21" s="6" customFormat="1" ht="15.6" customHeight="1" x14ac:dyDescent="0.3">
      <c r="A2542" s="16" t="s">
        <v>12206</v>
      </c>
      <c r="B2542" s="6" t="s">
        <v>1777</v>
      </c>
      <c r="C2542" s="6" t="s">
        <v>1778</v>
      </c>
      <c r="D2542" s="8" t="s">
        <v>1776</v>
      </c>
      <c r="E2542" s="17" t="s">
        <v>3514</v>
      </c>
      <c r="F2542" s="6">
        <v>0</v>
      </c>
      <c r="G2542" s="6">
        <v>6</v>
      </c>
      <c r="I2542" s="6">
        <v>6</v>
      </c>
      <c r="J2542" s="10">
        <v>4.6216091051805339</v>
      </c>
      <c r="K2542" s="11">
        <v>13.07877799028277</v>
      </c>
      <c r="L2542" s="10">
        <v>11.589896634979736</v>
      </c>
      <c r="M2542" s="10">
        <v>1.0615231777777614</v>
      </c>
      <c r="N2542" s="6">
        <v>2064</v>
      </c>
      <c r="Q2542" s="29"/>
      <c r="T2542" s="20" t="s">
        <v>9651</v>
      </c>
      <c r="U2542" s="6" t="s">
        <v>8373</v>
      </c>
    </row>
    <row r="2543" spans="1:21" s="6" customFormat="1" ht="15.6" customHeight="1" x14ac:dyDescent="0.3">
      <c r="A2543" s="16" t="s">
        <v>12207</v>
      </c>
      <c r="B2543" s="6" t="s">
        <v>1798</v>
      </c>
      <c r="C2543" s="6" t="s">
        <v>1799</v>
      </c>
      <c r="D2543" s="8" t="s">
        <v>1797</v>
      </c>
      <c r="E2543" s="17" t="s">
        <v>3514</v>
      </c>
      <c r="F2543" s="6">
        <v>1</v>
      </c>
      <c r="G2543" s="6">
        <v>9</v>
      </c>
      <c r="I2543" s="6">
        <v>9</v>
      </c>
      <c r="J2543" s="10">
        <v>6.4626671899529047</v>
      </c>
      <c r="K2543" s="11">
        <v>14.585367051726381</v>
      </c>
      <c r="L2543" s="10">
        <v>18.874674414848716</v>
      </c>
      <c r="M2543" s="10">
        <v>1.1574372427454453</v>
      </c>
      <c r="N2543" s="6">
        <v>1765</v>
      </c>
      <c r="Q2543" s="29"/>
      <c r="T2543" s="6" t="s">
        <v>9652</v>
      </c>
      <c r="U2543" s="6" t="s">
        <v>8909</v>
      </c>
    </row>
    <row r="2544" spans="1:21" s="6" customFormat="1" ht="15.6" customHeight="1" x14ac:dyDescent="0.3">
      <c r="A2544" s="18" t="s">
        <v>12208</v>
      </c>
      <c r="B2544" s="6" t="s">
        <v>1933</v>
      </c>
      <c r="C2544" s="6" t="s">
        <v>1934</v>
      </c>
      <c r="D2544" s="8" t="s">
        <v>1932</v>
      </c>
      <c r="E2544" s="19" t="s">
        <v>22</v>
      </c>
      <c r="J2544" s="10"/>
      <c r="K2544" s="11"/>
      <c r="L2544" s="10"/>
      <c r="M2544" s="10"/>
      <c r="Q2544" s="29"/>
    </row>
    <row r="2545" spans="1:21" s="6" customFormat="1" ht="15.6" customHeight="1" x14ac:dyDescent="0.3">
      <c r="A2545" s="7" t="s">
        <v>12209</v>
      </c>
      <c r="B2545" s="6" t="s">
        <v>7718</v>
      </c>
      <c r="C2545" s="6" t="s">
        <v>7719</v>
      </c>
      <c r="D2545" s="8" t="s">
        <v>7720</v>
      </c>
      <c r="E2545" s="9" t="s">
        <v>7844</v>
      </c>
      <c r="F2545" s="6">
        <v>0</v>
      </c>
      <c r="G2545" s="6">
        <v>43</v>
      </c>
      <c r="I2545" s="6">
        <v>23</v>
      </c>
      <c r="J2545" s="10">
        <v>16.025621664050234</v>
      </c>
      <c r="K2545" s="11">
        <v>44.939558305111987</v>
      </c>
      <c r="L2545" s="10">
        <v>21.351908554155379</v>
      </c>
      <c r="M2545" s="10">
        <v>2.3666691163194908</v>
      </c>
      <c r="N2545" s="6">
        <v>732</v>
      </c>
      <c r="Q2545" s="29"/>
    </row>
    <row r="2546" spans="1:21" s="6" customFormat="1" ht="15.6" customHeight="1" x14ac:dyDescent="0.3">
      <c r="A2546" s="14" t="s">
        <v>12210</v>
      </c>
      <c r="B2546" s="6" t="s">
        <v>1792</v>
      </c>
      <c r="C2546" s="6" t="s">
        <v>1793</v>
      </c>
      <c r="D2546" s="8" t="s">
        <v>1791</v>
      </c>
      <c r="E2546" s="15" t="s">
        <v>3513</v>
      </c>
      <c r="F2546" s="6">
        <v>0</v>
      </c>
      <c r="G2546" s="6">
        <v>12</v>
      </c>
      <c r="H2546" s="6">
        <v>1</v>
      </c>
      <c r="I2546" s="6">
        <v>7</v>
      </c>
      <c r="J2546" s="10">
        <v>4.9924576138147572</v>
      </c>
      <c r="K2546" s="11">
        <v>10.844368137136998</v>
      </c>
      <c r="L2546" s="10">
        <v>13.184991599507862</v>
      </c>
      <c r="M2546" s="10">
        <v>1.0627045410596292</v>
      </c>
      <c r="N2546" s="6">
        <v>2058</v>
      </c>
      <c r="Q2546" s="29"/>
    </row>
    <row r="2547" spans="1:21" s="6" customFormat="1" ht="15.6" customHeight="1" x14ac:dyDescent="0.3">
      <c r="A2547" s="14" t="s">
        <v>12211</v>
      </c>
      <c r="B2547" s="6" t="s">
        <v>1945</v>
      </c>
      <c r="C2547" s="6" t="s">
        <v>1946</v>
      </c>
      <c r="D2547" s="8" t="s">
        <v>1944</v>
      </c>
      <c r="E2547" s="15" t="s">
        <v>3513</v>
      </c>
      <c r="F2547" s="6">
        <v>0</v>
      </c>
      <c r="G2547" s="6">
        <v>15</v>
      </c>
      <c r="H2547" s="6">
        <v>2</v>
      </c>
      <c r="I2547" s="6">
        <v>12</v>
      </c>
      <c r="J2547" s="10">
        <v>10.129863422291994</v>
      </c>
      <c r="K2547" s="11">
        <v>49.919350260171981</v>
      </c>
      <c r="L2547" s="10">
        <v>15.959692630535422</v>
      </c>
      <c r="M2547" s="10">
        <v>1.71689783184936</v>
      </c>
      <c r="N2547" s="6">
        <v>1052</v>
      </c>
      <c r="Q2547" s="29"/>
      <c r="T2547" s="6" t="s">
        <v>8370</v>
      </c>
      <c r="U2547" s="6" t="s">
        <v>8371</v>
      </c>
    </row>
    <row r="2548" spans="1:21" s="6" customFormat="1" ht="15.6" customHeight="1" x14ac:dyDescent="0.3">
      <c r="A2548" s="7" t="s">
        <v>12212</v>
      </c>
      <c r="B2548" s="6" t="s">
        <v>7721</v>
      </c>
      <c r="C2548" s="6" t="s">
        <v>7722</v>
      </c>
      <c r="D2548" s="8" t="s">
        <v>7723</v>
      </c>
      <c r="E2548" s="9" t="s">
        <v>7844</v>
      </c>
      <c r="F2548" s="6">
        <v>1</v>
      </c>
      <c r="G2548" s="6">
        <v>35</v>
      </c>
      <c r="I2548" s="6">
        <v>21</v>
      </c>
      <c r="J2548" s="10">
        <v>13.739478021978023</v>
      </c>
      <c r="K2548" s="11">
        <v>24.731260714543488</v>
      </c>
      <c r="L2548" s="10">
        <v>23.245723824797391</v>
      </c>
      <c r="M2548" s="10">
        <v>1.701632345341165</v>
      </c>
      <c r="N2548" s="6">
        <v>1060</v>
      </c>
      <c r="Q2548" s="29"/>
      <c r="T2548" s="20" t="s">
        <v>8703</v>
      </c>
      <c r="U2548" s="6" t="s">
        <v>8503</v>
      </c>
    </row>
    <row r="2549" spans="1:21" s="6" customFormat="1" ht="15.6" customHeight="1" x14ac:dyDescent="0.3">
      <c r="A2549" s="16" t="s">
        <v>12213</v>
      </c>
      <c r="B2549" s="6" t="s">
        <v>1861</v>
      </c>
      <c r="C2549" s="6" t="s">
        <v>1862</v>
      </c>
      <c r="D2549" s="8" t="s">
        <v>1860</v>
      </c>
      <c r="E2549" s="17" t="s">
        <v>3514</v>
      </c>
      <c r="F2549" s="6">
        <v>0</v>
      </c>
      <c r="G2549" s="6">
        <v>4</v>
      </c>
      <c r="I2549" s="6">
        <v>4</v>
      </c>
      <c r="J2549" s="10">
        <v>3.5107990580847721</v>
      </c>
      <c r="K2549" s="11">
        <v>8.451734875444842</v>
      </c>
      <c r="L2549" s="10">
        <v>7.889512022416393</v>
      </c>
      <c r="M2549" s="10">
        <v>1.0200435429678492</v>
      </c>
      <c r="N2549" s="6">
        <v>2280</v>
      </c>
      <c r="Q2549" s="29"/>
    </row>
    <row r="2550" spans="1:21" s="6" customFormat="1" ht="15.6" customHeight="1" x14ac:dyDescent="0.3">
      <c r="A2550" s="7" t="s">
        <v>12214</v>
      </c>
      <c r="B2550" s="6" t="s">
        <v>7724</v>
      </c>
      <c r="C2550" s="6" t="s">
        <v>7725</v>
      </c>
      <c r="D2550" s="8" t="s">
        <v>7726</v>
      </c>
      <c r="E2550" s="9" t="s">
        <v>7844</v>
      </c>
      <c r="F2550" s="6">
        <v>1</v>
      </c>
      <c r="G2550" s="6">
        <v>22</v>
      </c>
      <c r="I2550" s="6">
        <v>16</v>
      </c>
      <c r="J2550" s="10">
        <v>10.399069858712716</v>
      </c>
      <c r="K2550" s="11">
        <v>15.641391832203279</v>
      </c>
      <c r="L2550" s="10">
        <v>25.936801786674483</v>
      </c>
      <c r="M2550" s="10">
        <v>1.3743848024140872</v>
      </c>
      <c r="N2550" s="6">
        <v>1348</v>
      </c>
      <c r="Q2550" s="29"/>
    </row>
    <row r="2551" spans="1:21" s="6" customFormat="1" ht="15.6" customHeight="1" x14ac:dyDescent="0.3">
      <c r="A2551" s="7" t="s">
        <v>12215</v>
      </c>
      <c r="B2551" s="6" t="s">
        <v>7727</v>
      </c>
      <c r="C2551" s="6" t="s">
        <v>7728</v>
      </c>
      <c r="D2551" s="8" t="s">
        <v>7729</v>
      </c>
      <c r="E2551" s="9" t="s">
        <v>7844</v>
      </c>
      <c r="F2551" s="6">
        <v>1</v>
      </c>
      <c r="G2551" s="6">
        <v>70</v>
      </c>
      <c r="I2551" s="6">
        <v>18</v>
      </c>
      <c r="J2551" s="10">
        <v>10.742513343799057</v>
      </c>
      <c r="K2551" s="11">
        <v>12.235296542053561</v>
      </c>
      <c r="L2551" s="10">
        <v>28.431028393265063</v>
      </c>
      <c r="M2551" s="10">
        <v>1.3315347576011607</v>
      </c>
      <c r="N2551" s="6">
        <v>1407</v>
      </c>
      <c r="P2551" s="6" t="s">
        <v>7845</v>
      </c>
      <c r="Q2551" s="29">
        <v>1</v>
      </c>
    </row>
    <row r="2552" spans="1:21" s="6" customFormat="1" ht="15.6" customHeight="1" x14ac:dyDescent="0.3">
      <c r="A2552" s="7" t="s">
        <v>12216</v>
      </c>
      <c r="B2552" s="6" t="s">
        <v>7730</v>
      </c>
      <c r="C2552" s="6" t="s">
        <v>7731</v>
      </c>
      <c r="D2552" s="8" t="s">
        <v>7732</v>
      </c>
      <c r="E2552" s="9" t="s">
        <v>7844</v>
      </c>
      <c r="F2552" s="6">
        <v>0</v>
      </c>
      <c r="G2552" s="6">
        <v>19</v>
      </c>
      <c r="I2552" s="6">
        <v>10</v>
      </c>
      <c r="J2552" s="10">
        <v>8.1059843014128727</v>
      </c>
      <c r="K2552" s="11">
        <v>30.402753198229874</v>
      </c>
      <c r="L2552" s="10">
        <v>13.154296124514776</v>
      </c>
      <c r="M2552" s="10">
        <v>1.2875063823078601</v>
      </c>
      <c r="N2552" s="6">
        <v>1498</v>
      </c>
      <c r="Q2552" s="29"/>
    </row>
    <row r="2553" spans="1:21" s="6" customFormat="1" ht="15.6" customHeight="1" x14ac:dyDescent="0.3">
      <c r="A2553" s="14" t="s">
        <v>12217</v>
      </c>
      <c r="B2553" s="6" t="s">
        <v>2131</v>
      </c>
      <c r="C2553" s="6" t="s">
        <v>2132</v>
      </c>
      <c r="D2553" s="8" t="s">
        <v>2130</v>
      </c>
      <c r="E2553" s="15" t="s">
        <v>3513</v>
      </c>
      <c r="F2553" s="6">
        <v>1</v>
      </c>
      <c r="G2553" s="6">
        <v>28</v>
      </c>
      <c r="H2553" s="6">
        <v>4</v>
      </c>
      <c r="I2553" s="6">
        <v>13</v>
      </c>
      <c r="J2553" s="10">
        <v>9.6362103610675049</v>
      </c>
      <c r="K2553" s="11">
        <v>24.480363474119372</v>
      </c>
      <c r="L2553" s="10">
        <v>20.88543961595208</v>
      </c>
      <c r="M2553" s="10">
        <v>1.4373495446803914</v>
      </c>
      <c r="N2553" s="6">
        <v>1263</v>
      </c>
      <c r="Q2553" s="29"/>
      <c r="T2553" s="6" t="s">
        <v>9653</v>
      </c>
      <c r="U2553" s="6" t="s">
        <v>8568</v>
      </c>
    </row>
    <row r="2554" spans="1:21" s="6" customFormat="1" ht="15.6" customHeight="1" x14ac:dyDescent="0.3">
      <c r="A2554" s="7" t="s">
        <v>12218</v>
      </c>
      <c r="B2554" s="6" t="s">
        <v>7733</v>
      </c>
      <c r="C2554" s="6" t="s">
        <v>7734</v>
      </c>
      <c r="D2554" s="8" t="s">
        <v>7735</v>
      </c>
      <c r="E2554" s="9" t="s">
        <v>7844</v>
      </c>
      <c r="F2554" s="6">
        <v>0</v>
      </c>
      <c r="G2554" s="6">
        <v>23</v>
      </c>
      <c r="I2554" s="6">
        <v>11</v>
      </c>
      <c r="J2554" s="10">
        <v>7.9814442700156985</v>
      </c>
      <c r="K2554" s="11">
        <v>26.524878149718013</v>
      </c>
      <c r="L2554" s="10">
        <v>16.170214233984691</v>
      </c>
      <c r="M2554" s="10">
        <v>1.3036504043434429</v>
      </c>
      <c r="N2554" s="6">
        <v>1465</v>
      </c>
      <c r="Q2554" s="29"/>
    </row>
    <row r="2555" spans="1:21" s="6" customFormat="1" ht="15.6" customHeight="1" x14ac:dyDescent="0.3">
      <c r="A2555" s="7" t="s">
        <v>12219</v>
      </c>
      <c r="B2555" s="6" t="s">
        <v>7736</v>
      </c>
      <c r="C2555" s="6" t="s">
        <v>7737</v>
      </c>
      <c r="D2555" s="8" t="s">
        <v>7738</v>
      </c>
      <c r="E2555" s="9" t="s">
        <v>7844</v>
      </c>
      <c r="F2555" s="6">
        <v>1</v>
      </c>
      <c r="G2555" s="6">
        <v>108</v>
      </c>
      <c r="I2555" s="6">
        <v>35</v>
      </c>
      <c r="J2555" s="10">
        <v>21.631710361067505</v>
      </c>
      <c r="K2555" s="11">
        <v>23.19194708777836</v>
      </c>
      <c r="L2555" s="10">
        <v>33.863692914971942</v>
      </c>
      <c r="M2555" s="10">
        <v>2.509971375078905</v>
      </c>
      <c r="N2555" s="6">
        <v>690</v>
      </c>
      <c r="P2555" s="6" t="s">
        <v>7852</v>
      </c>
      <c r="Q2555" s="29">
        <v>1</v>
      </c>
    </row>
    <row r="2556" spans="1:21" s="6" customFormat="1" ht="15.6" customHeight="1" x14ac:dyDescent="0.3">
      <c r="A2556" s="7" t="s">
        <v>12220</v>
      </c>
      <c r="B2556" s="6" t="s">
        <v>7739</v>
      </c>
      <c r="C2556" s="6" t="s">
        <v>7740</v>
      </c>
      <c r="D2556" s="8" t="s">
        <v>7741</v>
      </c>
      <c r="E2556" s="9" t="s">
        <v>7844</v>
      </c>
      <c r="F2556" s="6">
        <v>0</v>
      </c>
      <c r="G2556" s="6">
        <v>10</v>
      </c>
      <c r="I2556" s="6">
        <v>6</v>
      </c>
      <c r="J2556" s="10">
        <v>4.4176255886970175</v>
      </c>
      <c r="K2556" s="11">
        <v>10.653961983506298</v>
      </c>
      <c r="L2556" s="10">
        <v>11.605438190317027</v>
      </c>
      <c r="M2556" s="10">
        <v>1.0477984364470103</v>
      </c>
      <c r="N2556" s="6">
        <v>2126</v>
      </c>
      <c r="Q2556" s="29"/>
    </row>
    <row r="2557" spans="1:21" s="6" customFormat="1" ht="15.6" customHeight="1" x14ac:dyDescent="0.3">
      <c r="A2557" s="14" t="s">
        <v>12221</v>
      </c>
      <c r="B2557" s="6" t="s">
        <v>2158</v>
      </c>
      <c r="C2557" s="6" t="s">
        <v>2159</v>
      </c>
      <c r="D2557" s="8" t="s">
        <v>2157</v>
      </c>
      <c r="E2557" s="15" t="s">
        <v>3513</v>
      </c>
      <c r="F2557" s="6">
        <v>1</v>
      </c>
      <c r="G2557" s="6">
        <v>72</v>
      </c>
      <c r="H2557" s="6">
        <v>2</v>
      </c>
      <c r="I2557" s="6">
        <v>20</v>
      </c>
      <c r="J2557" s="10">
        <v>9.9786177394034539</v>
      </c>
      <c r="K2557" s="11">
        <v>10.01752883554424</v>
      </c>
      <c r="L2557" s="10">
        <v>42.648369629060277</v>
      </c>
      <c r="M2557" s="10">
        <v>1.3783333879449313</v>
      </c>
      <c r="N2557" s="6">
        <v>1342</v>
      </c>
      <c r="Q2557" s="29"/>
    </row>
    <row r="2558" spans="1:21" s="6" customFormat="1" ht="15.6" customHeight="1" x14ac:dyDescent="0.3">
      <c r="A2558" s="14" t="s">
        <v>12222</v>
      </c>
      <c r="B2558" s="6" t="s">
        <v>2557</v>
      </c>
      <c r="C2558" s="6" t="s">
        <v>2558</v>
      </c>
      <c r="D2558" s="8" t="s">
        <v>2556</v>
      </c>
      <c r="E2558" s="15" t="s">
        <v>3513</v>
      </c>
      <c r="F2558" s="6">
        <v>0</v>
      </c>
      <c r="G2558" s="6">
        <v>43</v>
      </c>
      <c r="H2558" s="6">
        <v>4</v>
      </c>
      <c r="I2558" s="6">
        <v>20</v>
      </c>
      <c r="J2558" s="10">
        <v>13.057797488226059</v>
      </c>
      <c r="K2558" s="11">
        <v>26.176378421747977</v>
      </c>
      <c r="L2558" s="10">
        <v>25.138206824112583</v>
      </c>
      <c r="M2558" s="10">
        <v>1.7633127185199713</v>
      </c>
      <c r="N2558" s="6">
        <v>1024</v>
      </c>
      <c r="Q2558" s="29"/>
      <c r="T2558" s="6" t="s">
        <v>8626</v>
      </c>
      <c r="U2558" s="6" t="s">
        <v>8462</v>
      </c>
    </row>
    <row r="2559" spans="1:21" s="6" customFormat="1" ht="15.6" customHeight="1" x14ac:dyDescent="0.3">
      <c r="A2559" s="7" t="s">
        <v>12223</v>
      </c>
      <c r="B2559" s="6" t="s">
        <v>7742</v>
      </c>
      <c r="C2559" s="6" t="s">
        <v>7743</v>
      </c>
      <c r="D2559" s="8" t="s">
        <v>7744</v>
      </c>
      <c r="E2559" s="9" t="s">
        <v>7844</v>
      </c>
      <c r="F2559" s="6">
        <v>1</v>
      </c>
      <c r="G2559" s="6">
        <v>58</v>
      </c>
      <c r="I2559" s="6">
        <v>27</v>
      </c>
      <c r="J2559" s="10">
        <v>16.761076138147565</v>
      </c>
      <c r="K2559" s="11">
        <v>23.892995160652546</v>
      </c>
      <c r="L2559" s="10">
        <v>27.750674232122787</v>
      </c>
      <c r="M2559" s="10">
        <v>1.9874943985985194</v>
      </c>
      <c r="N2559" s="6">
        <v>893</v>
      </c>
      <c r="Q2559" s="29"/>
    </row>
    <row r="2560" spans="1:21" s="6" customFormat="1" ht="15.6" customHeight="1" x14ac:dyDescent="0.3">
      <c r="A2560" s="7" t="s">
        <v>12224</v>
      </c>
      <c r="B2560" s="6" t="s">
        <v>7745</v>
      </c>
      <c r="C2560" s="6" t="s">
        <v>7746</v>
      </c>
      <c r="D2560" s="8" t="s">
        <v>7747</v>
      </c>
      <c r="E2560" s="9" t="s">
        <v>7844</v>
      </c>
      <c r="F2560" s="6">
        <v>0</v>
      </c>
      <c r="G2560" s="6">
        <v>59</v>
      </c>
      <c r="I2560" s="6">
        <v>15</v>
      </c>
      <c r="J2560" s="10">
        <v>9.591113814756671</v>
      </c>
      <c r="K2560" s="11">
        <v>18.631322423658023</v>
      </c>
      <c r="L2560" s="10">
        <v>21.527417621804581</v>
      </c>
      <c r="M2560" s="10">
        <v>1.3413105665121803</v>
      </c>
      <c r="N2560" s="6">
        <v>1393</v>
      </c>
      <c r="P2560" s="6" t="s">
        <v>7852</v>
      </c>
      <c r="Q2560" s="29">
        <v>1</v>
      </c>
    </row>
    <row r="2561" spans="1:21" s="6" customFormat="1" ht="15.6" customHeight="1" x14ac:dyDescent="0.3">
      <c r="A2561" s="14" t="s">
        <v>12225</v>
      </c>
      <c r="B2561" s="6" t="s">
        <v>2149</v>
      </c>
      <c r="C2561" s="6" t="s">
        <v>2150</v>
      </c>
      <c r="D2561" s="8" t="s">
        <v>2148</v>
      </c>
      <c r="E2561" s="15" t="s">
        <v>3513</v>
      </c>
      <c r="F2561" s="6">
        <v>0</v>
      </c>
      <c r="G2561" s="6">
        <v>2</v>
      </c>
      <c r="H2561" s="6">
        <v>1</v>
      </c>
      <c r="I2561" s="6">
        <v>2</v>
      </c>
      <c r="J2561" s="10">
        <v>2.9925125588697017</v>
      </c>
      <c r="K2561" s="11">
        <v>53.437722419928825</v>
      </c>
      <c r="L2561" s="10">
        <v>3.8510931955019476</v>
      </c>
      <c r="M2561" s="10">
        <v>1.0539901456371901</v>
      </c>
      <c r="N2561" s="6">
        <v>2095</v>
      </c>
      <c r="Q2561" s="29"/>
    </row>
    <row r="2562" spans="1:21" s="6" customFormat="1" ht="15.6" customHeight="1" x14ac:dyDescent="0.3">
      <c r="A2562" s="7" t="s">
        <v>12226</v>
      </c>
      <c r="B2562" s="6" t="s">
        <v>7748</v>
      </c>
      <c r="C2562" s="6" t="s">
        <v>7749</v>
      </c>
      <c r="D2562" s="8" t="s">
        <v>7750</v>
      </c>
      <c r="E2562" s="9" t="s">
        <v>7844</v>
      </c>
      <c r="F2562" s="6">
        <v>0</v>
      </c>
      <c r="G2562" s="6">
        <v>54</v>
      </c>
      <c r="I2562" s="6">
        <v>21</v>
      </c>
      <c r="J2562" s="10">
        <v>13.059532967032968</v>
      </c>
      <c r="K2562" s="11">
        <v>22.73558451063051</v>
      </c>
      <c r="L2562" s="10">
        <v>27.664280210705936</v>
      </c>
      <c r="M2562" s="10">
        <v>1.7296617308648075</v>
      </c>
      <c r="N2562" s="6">
        <v>1043</v>
      </c>
      <c r="P2562" s="6" t="s">
        <v>7873</v>
      </c>
      <c r="Q2562" s="29">
        <v>1</v>
      </c>
    </row>
    <row r="2563" spans="1:21" s="6" customFormat="1" ht="15.6" customHeight="1" x14ac:dyDescent="0.3">
      <c r="A2563" s="7" t="s">
        <v>12227</v>
      </c>
      <c r="B2563" s="6" t="s">
        <v>7751</v>
      </c>
      <c r="C2563" s="6" t="s">
        <v>7752</v>
      </c>
      <c r="D2563" s="8" t="s">
        <v>7753</v>
      </c>
      <c r="E2563" s="9" t="s">
        <v>7844</v>
      </c>
      <c r="F2563" s="6">
        <v>1</v>
      </c>
      <c r="G2563" s="6">
        <v>107</v>
      </c>
      <c r="I2563" s="6">
        <v>54</v>
      </c>
      <c r="J2563" s="10">
        <v>35.370434065934063</v>
      </c>
      <c r="K2563" s="11">
        <v>62.813435392848348</v>
      </c>
      <c r="L2563" s="10">
        <v>31.06573310683217</v>
      </c>
      <c r="M2563" s="10">
        <v>7.1368947084464587</v>
      </c>
      <c r="N2563" s="6">
        <v>235</v>
      </c>
      <c r="Q2563" s="29"/>
    </row>
    <row r="2564" spans="1:21" s="6" customFormat="1" ht="15.6" customHeight="1" x14ac:dyDescent="0.3">
      <c r="A2564" s="14" t="s">
        <v>12228</v>
      </c>
      <c r="B2564" s="6" t="s">
        <v>2143</v>
      </c>
      <c r="C2564" s="6" t="s">
        <v>2144</v>
      </c>
      <c r="D2564" s="8" t="s">
        <v>2142</v>
      </c>
      <c r="E2564" s="15" t="s">
        <v>3513</v>
      </c>
      <c r="F2564" s="6">
        <v>0</v>
      </c>
      <c r="G2564" s="6">
        <v>5</v>
      </c>
      <c r="H2564" s="6">
        <v>1</v>
      </c>
      <c r="I2564" s="6">
        <v>5</v>
      </c>
      <c r="J2564" s="10">
        <v>4.6878681318681323</v>
      </c>
      <c r="K2564" s="11">
        <v>20.926666402071298</v>
      </c>
      <c r="L2564" s="10">
        <v>8.9297885381283262</v>
      </c>
      <c r="M2564" s="10">
        <v>1.0771273778333117</v>
      </c>
      <c r="N2564" s="6">
        <v>1997</v>
      </c>
      <c r="Q2564" s="29"/>
    </row>
    <row r="2565" spans="1:21" s="6" customFormat="1" ht="15.6" customHeight="1" x14ac:dyDescent="0.3">
      <c r="A2565" s="7" t="s">
        <v>12229</v>
      </c>
      <c r="B2565" s="6" t="s">
        <v>7754</v>
      </c>
      <c r="C2565" s="6" t="s">
        <v>7755</v>
      </c>
      <c r="D2565" s="8" t="s">
        <v>7756</v>
      </c>
      <c r="E2565" s="9" t="s">
        <v>7844</v>
      </c>
      <c r="F2565" s="6">
        <v>1</v>
      </c>
      <c r="G2565" s="6">
        <v>354</v>
      </c>
      <c r="I2565" s="6">
        <v>88</v>
      </c>
      <c r="J2565" s="10">
        <v>44.055029042386181</v>
      </c>
      <c r="K2565" s="11">
        <v>14.752659870071518</v>
      </c>
      <c r="L2565" s="10">
        <v>59.556519219637224</v>
      </c>
      <c r="M2565" s="10">
        <v>4.4413302962139953</v>
      </c>
      <c r="N2565" s="6">
        <v>412</v>
      </c>
      <c r="Q2565" s="29"/>
    </row>
    <row r="2566" spans="1:21" s="6" customFormat="1" ht="15.6" customHeight="1" x14ac:dyDescent="0.3">
      <c r="A2566" s="7" t="s">
        <v>12230</v>
      </c>
      <c r="B2566" s="6" t="s">
        <v>7757</v>
      </c>
      <c r="C2566" s="6" t="s">
        <v>7758</v>
      </c>
      <c r="D2566" s="8" t="s">
        <v>7759</v>
      </c>
      <c r="E2566" s="9" t="s">
        <v>7844</v>
      </c>
      <c r="F2566" s="6">
        <v>0</v>
      </c>
      <c r="G2566" s="6">
        <v>154</v>
      </c>
      <c r="I2566" s="6">
        <v>54</v>
      </c>
      <c r="J2566" s="10">
        <v>31.737584772370486</v>
      </c>
      <c r="K2566" s="11">
        <v>63.612798877334299</v>
      </c>
      <c r="L2566" s="10">
        <v>46.936242499243576</v>
      </c>
      <c r="M2566" s="10">
        <v>9.4258884721987606</v>
      </c>
      <c r="N2566" s="6">
        <v>152</v>
      </c>
      <c r="P2566" s="6" t="s">
        <v>7892</v>
      </c>
      <c r="Q2566" s="29">
        <v>1</v>
      </c>
    </row>
    <row r="2567" spans="1:21" s="6" customFormat="1" ht="15.6" customHeight="1" x14ac:dyDescent="0.3">
      <c r="A2567" s="14" t="s">
        <v>12231</v>
      </c>
      <c r="B2567" s="6" t="s">
        <v>3016</v>
      </c>
      <c r="C2567" s="6" t="s">
        <v>3017</v>
      </c>
      <c r="D2567" s="8" t="s">
        <v>3015</v>
      </c>
      <c r="E2567" s="15" t="s">
        <v>3513</v>
      </c>
      <c r="F2567" s="6">
        <v>0</v>
      </c>
      <c r="G2567" s="6">
        <v>40</v>
      </c>
      <c r="H2567" s="6">
        <v>5</v>
      </c>
      <c r="I2567" s="6">
        <v>24</v>
      </c>
      <c r="J2567" s="10">
        <v>15.706811616954475</v>
      </c>
      <c r="K2567" s="11">
        <v>49.30749456342226</v>
      </c>
      <c r="L2567" s="10">
        <v>32.815301763062656</v>
      </c>
      <c r="M2567" s="10">
        <v>3.2592146842677043</v>
      </c>
      <c r="N2567" s="6">
        <v>544</v>
      </c>
      <c r="Q2567" s="29"/>
      <c r="T2567" s="6" t="s">
        <v>8408</v>
      </c>
      <c r="U2567" s="6" t="s">
        <v>8377</v>
      </c>
    </row>
    <row r="2568" spans="1:21" s="6" customFormat="1" ht="15.6" customHeight="1" x14ac:dyDescent="0.3">
      <c r="A2568" s="14" t="s">
        <v>12232</v>
      </c>
      <c r="B2568" s="6" t="s">
        <v>1981</v>
      </c>
      <c r="C2568" s="6" t="s">
        <v>1982</v>
      </c>
      <c r="D2568" s="8" t="s">
        <v>1980</v>
      </c>
      <c r="E2568" s="15" t="s">
        <v>3513</v>
      </c>
      <c r="F2568" s="6">
        <v>0</v>
      </c>
      <c r="G2568" s="6">
        <v>20</v>
      </c>
      <c r="H2568" s="6">
        <v>1</v>
      </c>
      <c r="I2568" s="6">
        <v>9</v>
      </c>
      <c r="J2568" s="10">
        <v>6.5306616954474102</v>
      </c>
      <c r="K2568" s="11">
        <v>18.654235734491863</v>
      </c>
      <c r="L2568" s="10">
        <v>15.390338713088697</v>
      </c>
      <c r="M2568" s="10">
        <v>1.1659551567073396</v>
      </c>
      <c r="N2568" s="6">
        <v>1742</v>
      </c>
      <c r="Q2568" s="29"/>
      <c r="T2568" s="6" t="s">
        <v>8370</v>
      </c>
      <c r="U2568" s="6" t="s">
        <v>8371</v>
      </c>
    </row>
    <row r="2569" spans="1:21" s="6" customFormat="1" ht="15.6" customHeight="1" x14ac:dyDescent="0.3">
      <c r="A2569" s="7" t="s">
        <v>12233</v>
      </c>
      <c r="B2569" s="6" t="s">
        <v>7760</v>
      </c>
      <c r="C2569" s="6" t="s">
        <v>7761</v>
      </c>
      <c r="D2569" s="8" t="s">
        <v>7762</v>
      </c>
      <c r="E2569" s="9" t="s">
        <v>7844</v>
      </c>
      <c r="F2569" s="6">
        <v>1</v>
      </c>
      <c r="G2569" s="6">
        <v>50</v>
      </c>
      <c r="I2569" s="6">
        <v>23</v>
      </c>
      <c r="J2569" s="10">
        <v>16.919263736263737</v>
      </c>
      <c r="K2569" s="11">
        <v>49.08072773936113</v>
      </c>
      <c r="L2569" s="10">
        <v>23.27990060882783</v>
      </c>
      <c r="M2569" s="10">
        <v>2.7183312371100223</v>
      </c>
      <c r="N2569" s="6">
        <v>641</v>
      </c>
      <c r="Q2569" s="29"/>
      <c r="T2569" s="6" t="s">
        <v>9654</v>
      </c>
      <c r="U2569" s="6" t="s">
        <v>9655</v>
      </c>
    </row>
    <row r="2570" spans="1:21" s="6" customFormat="1" ht="15.6" customHeight="1" x14ac:dyDescent="0.3">
      <c r="A2570" s="16" t="s">
        <v>12234</v>
      </c>
      <c r="B2570" s="6" t="s">
        <v>2032</v>
      </c>
      <c r="C2570" s="6" t="s">
        <v>2033</v>
      </c>
      <c r="D2570" s="8" t="s">
        <v>2031</v>
      </c>
      <c r="E2570" s="17" t="s">
        <v>3514</v>
      </c>
      <c r="F2570" s="6">
        <v>0</v>
      </c>
      <c r="G2570" s="6">
        <v>23</v>
      </c>
      <c r="I2570" s="6">
        <v>18</v>
      </c>
      <c r="J2570" s="10">
        <v>11.024204866562009</v>
      </c>
      <c r="K2570" s="11">
        <v>25.957420511186136</v>
      </c>
      <c r="L2570" s="10">
        <v>23.853064740815476</v>
      </c>
      <c r="M2570" s="10">
        <v>1.6062164403615393</v>
      </c>
      <c r="N2570" s="6">
        <v>1126</v>
      </c>
      <c r="Q2570" s="29"/>
    </row>
    <row r="2571" spans="1:21" s="6" customFormat="1" ht="15.6" customHeight="1" x14ac:dyDescent="0.3">
      <c r="A2571" s="7" t="s">
        <v>12235</v>
      </c>
      <c r="B2571" s="6" t="s">
        <v>7763</v>
      </c>
      <c r="C2571" s="6" t="s">
        <v>7764</v>
      </c>
      <c r="D2571" s="8" t="s">
        <v>7765</v>
      </c>
      <c r="E2571" s="9" t="s">
        <v>7844</v>
      </c>
      <c r="F2571" s="6">
        <v>0</v>
      </c>
      <c r="G2571" s="6">
        <v>40</v>
      </c>
      <c r="I2571" s="6">
        <v>27</v>
      </c>
      <c r="J2571" s="10">
        <v>18.324949764521193</v>
      </c>
      <c r="K2571" s="11">
        <v>44.874137872625958</v>
      </c>
      <c r="L2571" s="10">
        <v>24.478880702921284</v>
      </c>
      <c r="M2571" s="10">
        <v>2.7892520652855937</v>
      </c>
      <c r="N2571" s="6">
        <v>628</v>
      </c>
      <c r="P2571" s="6" t="s">
        <v>8303</v>
      </c>
      <c r="Q2571" s="29">
        <v>3</v>
      </c>
    </row>
    <row r="2572" spans="1:21" s="6" customFormat="1" ht="15.6" customHeight="1" x14ac:dyDescent="0.3">
      <c r="A2572" s="7" t="s">
        <v>12236</v>
      </c>
      <c r="B2572" s="6" t="s">
        <v>7766</v>
      </c>
      <c r="C2572" s="6" t="s">
        <v>7767</v>
      </c>
      <c r="D2572" s="8" t="s">
        <v>7768</v>
      </c>
      <c r="E2572" s="9" t="s">
        <v>7844</v>
      </c>
      <c r="F2572" s="6">
        <v>0</v>
      </c>
      <c r="G2572" s="6">
        <v>33</v>
      </c>
      <c r="I2572" s="6">
        <v>18</v>
      </c>
      <c r="J2572" s="10">
        <v>11.237901883830457</v>
      </c>
      <c r="K2572" s="11">
        <v>27.425890520612519</v>
      </c>
      <c r="L2572" s="10">
        <v>20.830450508516009</v>
      </c>
      <c r="M2572" s="10">
        <v>1.5701436770661665</v>
      </c>
      <c r="N2572" s="6">
        <v>1155</v>
      </c>
      <c r="Q2572" s="29"/>
    </row>
    <row r="2573" spans="1:21" s="6" customFormat="1" ht="15.6" customHeight="1" x14ac:dyDescent="0.3">
      <c r="A2573" s="7" t="s">
        <v>12237</v>
      </c>
      <c r="B2573" s="6" t="s">
        <v>7769</v>
      </c>
      <c r="C2573" s="6" t="s">
        <v>7770</v>
      </c>
      <c r="D2573" s="8" t="s">
        <v>7771</v>
      </c>
      <c r="E2573" s="9" t="s">
        <v>7844</v>
      </c>
      <c r="F2573" s="6">
        <v>1</v>
      </c>
      <c r="G2573" s="6">
        <v>64</v>
      </c>
      <c r="I2573" s="6">
        <v>31</v>
      </c>
      <c r="J2573" s="10">
        <v>21.080812401883833</v>
      </c>
      <c r="K2573" s="11">
        <v>42.792743254316505</v>
      </c>
      <c r="L2573" s="10">
        <v>30.308772362000195</v>
      </c>
      <c r="M2573" s="10">
        <v>3.4306164708110671</v>
      </c>
      <c r="N2573" s="6">
        <v>517</v>
      </c>
      <c r="Q2573" s="29"/>
    </row>
    <row r="2574" spans="1:21" s="6" customFormat="1" ht="15.6" customHeight="1" x14ac:dyDescent="0.3">
      <c r="A2574" s="14" t="s">
        <v>12238</v>
      </c>
      <c r="B2574" s="6" t="s">
        <v>1388</v>
      </c>
      <c r="C2574" s="6" t="s">
        <v>1389</v>
      </c>
      <c r="D2574" s="8" t="s">
        <v>1387</v>
      </c>
      <c r="E2574" s="15" t="s">
        <v>3513</v>
      </c>
      <c r="F2574" s="6">
        <v>0</v>
      </c>
      <c r="G2574" s="6">
        <v>92</v>
      </c>
      <c r="H2574" s="6">
        <v>7</v>
      </c>
      <c r="I2574" s="6">
        <v>28</v>
      </c>
      <c r="J2574" s="10">
        <v>15.4806295133438</v>
      </c>
      <c r="K2574" s="11">
        <v>14.129671692562182</v>
      </c>
      <c r="L2574" s="10">
        <v>37.63362123836589</v>
      </c>
      <c r="M2574" s="10">
        <v>1.7312504086329374</v>
      </c>
      <c r="N2574" s="6">
        <v>1041</v>
      </c>
      <c r="Q2574" s="29"/>
      <c r="T2574" s="6" t="s">
        <v>8370</v>
      </c>
      <c r="U2574" s="6" t="s">
        <v>8371</v>
      </c>
    </row>
    <row r="2575" spans="1:21" s="6" customFormat="1" ht="15.6" customHeight="1" x14ac:dyDescent="0.3">
      <c r="A2575" s="7" t="s">
        <v>12239</v>
      </c>
      <c r="B2575" s="6" t="s">
        <v>7772</v>
      </c>
      <c r="C2575" s="6" t="s">
        <v>7773</v>
      </c>
      <c r="D2575" s="8" t="s">
        <v>7774</v>
      </c>
      <c r="E2575" s="9" t="s">
        <v>7844</v>
      </c>
      <c r="F2575" s="6">
        <v>1</v>
      </c>
      <c r="G2575" s="6">
        <v>35</v>
      </c>
      <c r="I2575" s="6">
        <v>26</v>
      </c>
      <c r="J2575" s="10">
        <v>17.779258241758242</v>
      </c>
      <c r="K2575" s="11">
        <v>36.15985769764913</v>
      </c>
      <c r="L2575" s="10">
        <v>23.646121377941704</v>
      </c>
      <c r="M2575" s="10">
        <v>2.3510780016073314</v>
      </c>
      <c r="N2575" s="6">
        <v>737</v>
      </c>
      <c r="Q2575" s="29"/>
    </row>
    <row r="2576" spans="1:21" s="6" customFormat="1" ht="15.6" customHeight="1" x14ac:dyDescent="0.3">
      <c r="A2576" s="16" t="s">
        <v>12240</v>
      </c>
      <c r="B2576" s="6" t="s">
        <v>1930</v>
      </c>
      <c r="C2576" s="6" t="s">
        <v>1931</v>
      </c>
      <c r="D2576" s="8" t="s">
        <v>1929</v>
      </c>
      <c r="E2576" s="17" t="s">
        <v>3514</v>
      </c>
      <c r="F2576" s="6">
        <v>0</v>
      </c>
      <c r="G2576" s="6">
        <v>4</v>
      </c>
      <c r="I2576" s="6">
        <v>2</v>
      </c>
      <c r="J2576" s="10">
        <v>2.6525400313971743</v>
      </c>
      <c r="K2576" s="11">
        <v>8.5177935943060508</v>
      </c>
      <c r="L2576" s="10">
        <v>3.8035101944576351</v>
      </c>
      <c r="M2576" s="10">
        <v>1.0068678532164177</v>
      </c>
      <c r="N2576" s="6">
        <v>2394</v>
      </c>
      <c r="Q2576" s="29"/>
      <c r="T2576" s="6" t="s">
        <v>8893</v>
      </c>
      <c r="U2576" s="6" t="s">
        <v>8371</v>
      </c>
    </row>
    <row r="2577" spans="1:21" s="6" customFormat="1" ht="15.6" customHeight="1" x14ac:dyDescent="0.3">
      <c r="A2577" s="7" t="s">
        <v>12241</v>
      </c>
      <c r="B2577" s="6" t="s">
        <v>7775</v>
      </c>
      <c r="C2577" s="6" t="s">
        <v>7776</v>
      </c>
      <c r="D2577" s="8" t="s">
        <v>7777</v>
      </c>
      <c r="E2577" s="9" t="s">
        <v>7844</v>
      </c>
      <c r="F2577" s="6">
        <v>1</v>
      </c>
      <c r="G2577" s="6">
        <v>118</v>
      </c>
      <c r="I2577" s="6">
        <v>46</v>
      </c>
      <c r="J2577" s="10">
        <v>29.25647174254317</v>
      </c>
      <c r="K2577" s="11">
        <v>54.371489999080126</v>
      </c>
      <c r="L2577" s="10">
        <v>32.366669193598447</v>
      </c>
      <c r="M2577" s="10">
        <v>5.5776930421132267</v>
      </c>
      <c r="N2577" s="6">
        <v>328</v>
      </c>
      <c r="Q2577" s="29"/>
      <c r="T2577" s="6" t="s">
        <v>8370</v>
      </c>
      <c r="U2577" s="6" t="s">
        <v>8371</v>
      </c>
    </row>
    <row r="2578" spans="1:21" s="6" customFormat="1" ht="15.6" customHeight="1" x14ac:dyDescent="0.3">
      <c r="A2578" s="7" t="s">
        <v>12242</v>
      </c>
      <c r="B2578" s="6" t="s">
        <v>7778</v>
      </c>
      <c r="C2578" s="6" t="s">
        <v>7779</v>
      </c>
      <c r="D2578" s="8" t="s">
        <v>7780</v>
      </c>
      <c r="E2578" s="9" t="s">
        <v>7844</v>
      </c>
      <c r="F2578" s="6">
        <v>0</v>
      </c>
      <c r="G2578" s="6">
        <v>34</v>
      </c>
      <c r="I2578" s="6">
        <v>16</v>
      </c>
      <c r="J2578" s="10">
        <v>10.369929356357929</v>
      </c>
      <c r="K2578" s="11">
        <v>25.543093869201098</v>
      </c>
      <c r="L2578" s="10">
        <v>22.493347875670008</v>
      </c>
      <c r="M2578" s="10">
        <v>1.5290507556203905</v>
      </c>
      <c r="N2578" s="6">
        <v>1177</v>
      </c>
      <c r="Q2578" s="29"/>
    </row>
    <row r="2579" spans="1:21" s="6" customFormat="1" ht="15.6" customHeight="1" x14ac:dyDescent="0.3">
      <c r="A2579" s="7" t="s">
        <v>12243</v>
      </c>
      <c r="B2579" s="6" t="s">
        <v>7781</v>
      </c>
      <c r="C2579" s="6" t="s">
        <v>7782</v>
      </c>
      <c r="D2579" s="8" t="s">
        <v>7783</v>
      </c>
      <c r="E2579" s="9" t="s">
        <v>7844</v>
      </c>
      <c r="F2579" s="6">
        <v>1</v>
      </c>
      <c r="G2579" s="6">
        <v>568</v>
      </c>
      <c r="I2579" s="6">
        <v>186</v>
      </c>
      <c r="J2579" s="10">
        <v>110.42261381475667</v>
      </c>
      <c r="K2579" s="11">
        <v>73.109795339744707</v>
      </c>
      <c r="L2579" s="10">
        <v>42.761441198087383</v>
      </c>
      <c r="M2579" s="10">
        <v>31.69756156944754</v>
      </c>
      <c r="N2579" s="6">
        <v>19</v>
      </c>
      <c r="P2579" s="6" t="s">
        <v>8304</v>
      </c>
      <c r="Q2579" s="29">
        <v>14</v>
      </c>
      <c r="T2579" s="6" t="s">
        <v>9656</v>
      </c>
      <c r="U2579" s="6" t="s">
        <v>9269</v>
      </c>
    </row>
    <row r="2580" spans="1:21" s="6" customFormat="1" ht="15.6" customHeight="1" x14ac:dyDescent="0.3">
      <c r="A2580" s="18" t="s">
        <v>12244</v>
      </c>
      <c r="B2580" s="6" t="s">
        <v>1702</v>
      </c>
      <c r="C2580" s="6" t="s">
        <v>1703</v>
      </c>
      <c r="D2580" s="8" t="s">
        <v>1701</v>
      </c>
      <c r="E2580" s="19" t="s">
        <v>22</v>
      </c>
      <c r="J2580" s="10"/>
      <c r="K2580" s="11"/>
      <c r="L2580" s="10"/>
      <c r="M2580" s="10"/>
      <c r="P2580" s="6" t="s">
        <v>7845</v>
      </c>
      <c r="Q2580" s="29">
        <v>1</v>
      </c>
      <c r="T2580" s="6" t="s">
        <v>8573</v>
      </c>
      <c r="U2580" s="6" t="s">
        <v>8573</v>
      </c>
    </row>
    <row r="2581" spans="1:21" s="6" customFormat="1" ht="15.6" customHeight="1" x14ac:dyDescent="0.3">
      <c r="A2581" s="14" t="s">
        <v>12245</v>
      </c>
      <c r="B2581" s="6" t="s">
        <v>2164</v>
      </c>
      <c r="C2581" s="6" t="s">
        <v>2165</v>
      </c>
      <c r="D2581" s="8" t="s">
        <v>2163</v>
      </c>
      <c r="E2581" s="15" t="s">
        <v>3513</v>
      </c>
      <c r="F2581" s="6">
        <v>0</v>
      </c>
      <c r="G2581" s="6">
        <v>18</v>
      </c>
      <c r="H2581" s="6">
        <v>3</v>
      </c>
      <c r="I2581" s="6">
        <v>14</v>
      </c>
      <c r="J2581" s="10">
        <v>10.12362087912088</v>
      </c>
      <c r="K2581" s="11">
        <v>26.969651010735177</v>
      </c>
      <c r="L2581" s="10">
        <v>17.068453586665065</v>
      </c>
      <c r="M2581" s="10">
        <v>1.4136397998492987</v>
      </c>
      <c r="N2581" s="6">
        <v>1287</v>
      </c>
      <c r="Q2581" s="29"/>
    </row>
    <row r="2582" spans="1:21" s="6" customFormat="1" ht="15.6" customHeight="1" x14ac:dyDescent="0.3">
      <c r="A2582" s="14" t="s">
        <v>12246</v>
      </c>
      <c r="B2582" s="6" t="s">
        <v>2167</v>
      </c>
      <c r="C2582" s="6" t="s">
        <v>2168</v>
      </c>
      <c r="D2582" s="8" t="s">
        <v>2166</v>
      </c>
      <c r="E2582" s="15" t="s">
        <v>3513</v>
      </c>
      <c r="F2582" s="6">
        <v>1</v>
      </c>
      <c r="G2582" s="6">
        <v>12</v>
      </c>
      <c r="H2582" s="6">
        <v>1</v>
      </c>
      <c r="I2582" s="6">
        <v>8</v>
      </c>
      <c r="J2582" s="10">
        <v>6.2569481946624803</v>
      </c>
      <c r="K2582" s="11">
        <v>18.445711631896351</v>
      </c>
      <c r="L2582" s="10">
        <v>15.118214031746671</v>
      </c>
      <c r="M2582" s="10">
        <v>1.1543886465136171</v>
      </c>
      <c r="N2582" s="6">
        <v>1774</v>
      </c>
      <c r="Q2582" s="29"/>
    </row>
    <row r="2583" spans="1:21" s="6" customFormat="1" ht="15.6" customHeight="1" x14ac:dyDescent="0.3">
      <c r="A2583" s="7" t="s">
        <v>12247</v>
      </c>
      <c r="B2583" s="6" t="s">
        <v>7784</v>
      </c>
      <c r="C2583" s="6" t="s">
        <v>7785</v>
      </c>
      <c r="D2583" s="8" t="s">
        <v>7786</v>
      </c>
      <c r="E2583" s="9" t="s">
        <v>7844</v>
      </c>
      <c r="F2583" s="6">
        <v>0</v>
      </c>
      <c r="G2583" s="6">
        <v>92</v>
      </c>
      <c r="I2583" s="6">
        <v>37</v>
      </c>
      <c r="J2583" s="10">
        <v>21.984867346938778</v>
      </c>
      <c r="K2583" s="11">
        <v>59.53778512766236</v>
      </c>
      <c r="L2583" s="10">
        <v>47.627089675816322</v>
      </c>
      <c r="M2583" s="10">
        <v>6.5429227756177477</v>
      </c>
      <c r="N2583" s="6">
        <v>275</v>
      </c>
      <c r="Q2583" s="29"/>
    </row>
    <row r="2584" spans="1:21" s="6" customFormat="1" ht="15.6" customHeight="1" x14ac:dyDescent="0.3">
      <c r="A2584" s="14" t="s">
        <v>12248</v>
      </c>
      <c r="B2584" s="6" t="s">
        <v>2125</v>
      </c>
      <c r="C2584" s="6" t="s">
        <v>2126</v>
      </c>
      <c r="D2584" s="8" t="s">
        <v>2124</v>
      </c>
      <c r="E2584" s="15" t="s">
        <v>3513</v>
      </c>
      <c r="F2584" s="6">
        <v>0</v>
      </c>
      <c r="G2584" s="6">
        <v>77</v>
      </c>
      <c r="H2584" s="6">
        <v>7</v>
      </c>
      <c r="I2584" s="6">
        <v>23</v>
      </c>
      <c r="J2584" s="10">
        <v>14.403467032967033</v>
      </c>
      <c r="K2584" s="11">
        <v>30.241453103386306</v>
      </c>
      <c r="L2584" s="10">
        <v>26.753128421533976</v>
      </c>
      <c r="M2584" s="10">
        <v>2.0354965329771586</v>
      </c>
      <c r="N2584" s="6">
        <v>870</v>
      </c>
      <c r="P2584" s="6" t="s">
        <v>7845</v>
      </c>
      <c r="Q2584" s="29">
        <v>1</v>
      </c>
      <c r="T2584" s="20" t="s">
        <v>8430</v>
      </c>
      <c r="U2584" s="6" t="s">
        <v>8373</v>
      </c>
    </row>
    <row r="2585" spans="1:21" s="6" customFormat="1" ht="15.6" customHeight="1" x14ac:dyDescent="0.3">
      <c r="A2585" s="14" t="s">
        <v>12249</v>
      </c>
      <c r="B2585" s="6" t="s">
        <v>1747</v>
      </c>
      <c r="C2585" s="6" t="s">
        <v>1748</v>
      </c>
      <c r="D2585" s="8" t="s">
        <v>1746</v>
      </c>
      <c r="E2585" s="15" t="s">
        <v>3513</v>
      </c>
      <c r="F2585" s="6">
        <v>1</v>
      </c>
      <c r="G2585" s="6">
        <v>40</v>
      </c>
      <c r="H2585" s="6">
        <v>3</v>
      </c>
      <c r="I2585" s="6">
        <v>17</v>
      </c>
      <c r="J2585" s="10">
        <v>12.158948979591838</v>
      </c>
      <c r="K2585" s="11">
        <v>27.366322604369863</v>
      </c>
      <c r="L2585" s="10">
        <v>24.067914632483319</v>
      </c>
      <c r="M2585" s="10">
        <v>1.7113896525066985</v>
      </c>
      <c r="N2585" s="6">
        <v>1056</v>
      </c>
      <c r="Q2585" s="29"/>
    </row>
    <row r="2586" spans="1:21" s="6" customFormat="1" ht="15.6" customHeight="1" x14ac:dyDescent="0.3">
      <c r="A2586" s="7" t="s">
        <v>12250</v>
      </c>
      <c r="B2586" s="6" t="s">
        <v>7787</v>
      </c>
      <c r="C2586" s="6" t="s">
        <v>7788</v>
      </c>
      <c r="D2586" s="8" t="s">
        <v>7789</v>
      </c>
      <c r="E2586" s="9" t="s">
        <v>7844</v>
      </c>
      <c r="F2586" s="6">
        <v>1</v>
      </c>
      <c r="G2586" s="6">
        <v>73</v>
      </c>
      <c r="I2586" s="6">
        <v>14</v>
      </c>
      <c r="J2586" s="10">
        <v>8.511179748822606</v>
      </c>
      <c r="K2586" s="11">
        <v>16.062957059635178</v>
      </c>
      <c r="L2586" s="10">
        <v>23.639358208404801</v>
      </c>
      <c r="M2586" s="10">
        <v>1.2866213551730286</v>
      </c>
      <c r="N2586" s="6">
        <v>1499</v>
      </c>
      <c r="Q2586" s="29"/>
    </row>
    <row r="2587" spans="1:21" s="6" customFormat="1" ht="15.6" customHeight="1" x14ac:dyDescent="0.3">
      <c r="A2587" s="7" t="s">
        <v>12251</v>
      </c>
      <c r="B2587" s="6" t="s">
        <v>7790</v>
      </c>
      <c r="C2587" s="6" t="s">
        <v>7791</v>
      </c>
      <c r="D2587" s="8" t="s">
        <v>7792</v>
      </c>
      <c r="E2587" s="9" t="s">
        <v>7844</v>
      </c>
      <c r="F2587" s="6">
        <v>1</v>
      </c>
      <c r="G2587" s="6">
        <v>42</v>
      </c>
      <c r="I2587" s="6">
        <v>18</v>
      </c>
      <c r="J2587" s="10">
        <v>11.131053375196233</v>
      </c>
      <c r="K2587" s="11">
        <v>32.044073661092334</v>
      </c>
      <c r="L2587" s="10">
        <v>26.003641229635409</v>
      </c>
      <c r="M2587" s="10">
        <v>1.8240229025569401</v>
      </c>
      <c r="N2587" s="6">
        <v>983</v>
      </c>
      <c r="Q2587" s="29"/>
    </row>
    <row r="2588" spans="1:21" s="6" customFormat="1" ht="15.6" customHeight="1" x14ac:dyDescent="0.3">
      <c r="A2588" s="7" t="s">
        <v>12252</v>
      </c>
      <c r="B2588" s="6" t="s">
        <v>7793</v>
      </c>
      <c r="C2588" s="6" t="s">
        <v>7794</v>
      </c>
      <c r="D2588" s="8" t="s">
        <v>7795</v>
      </c>
      <c r="E2588" s="9" t="s">
        <v>7844</v>
      </c>
      <c r="F2588" s="6">
        <v>0</v>
      </c>
      <c r="G2588" s="6">
        <v>39</v>
      </c>
      <c r="I2588" s="6">
        <v>14</v>
      </c>
      <c r="J2588" s="10">
        <v>8.1809207221350082</v>
      </c>
      <c r="K2588" s="11">
        <v>13.554009617931252</v>
      </c>
      <c r="L2588" s="10">
        <v>23.823155893225572</v>
      </c>
      <c r="M2588" s="10">
        <v>1.2341341289540426</v>
      </c>
      <c r="N2588" s="6">
        <v>1598</v>
      </c>
      <c r="Q2588" s="29"/>
    </row>
    <row r="2589" spans="1:21" s="6" customFormat="1" ht="15.6" customHeight="1" x14ac:dyDescent="0.3">
      <c r="A2589" s="7" t="s">
        <v>12253</v>
      </c>
      <c r="B2589" s="6" t="s">
        <v>7796</v>
      </c>
      <c r="C2589" s="6" t="s">
        <v>7797</v>
      </c>
      <c r="D2589" s="8" t="s">
        <v>7798</v>
      </c>
      <c r="E2589" s="9" t="s">
        <v>7844</v>
      </c>
      <c r="F2589" s="6">
        <v>1</v>
      </c>
      <c r="G2589" s="6">
        <v>137</v>
      </c>
      <c r="I2589" s="6">
        <v>43</v>
      </c>
      <c r="J2589" s="10">
        <v>25.997242543171112</v>
      </c>
      <c r="K2589" s="11">
        <v>26.035000875634697</v>
      </c>
      <c r="L2589" s="10">
        <v>33.648882001476117</v>
      </c>
      <c r="M2589" s="10">
        <v>3.0245029135330652</v>
      </c>
      <c r="N2589" s="6">
        <v>586</v>
      </c>
      <c r="P2589" s="6" t="s">
        <v>8301</v>
      </c>
      <c r="Q2589" s="29">
        <v>1</v>
      </c>
      <c r="T2589" s="6" t="s">
        <v>8490</v>
      </c>
      <c r="U2589" s="6" t="s">
        <v>8415</v>
      </c>
    </row>
    <row r="2590" spans="1:21" s="6" customFormat="1" ht="15.6" customHeight="1" x14ac:dyDescent="0.3">
      <c r="A2590" s="16" t="s">
        <v>12254</v>
      </c>
      <c r="B2590" s="6" t="s">
        <v>1582</v>
      </c>
      <c r="C2590" s="6" t="s">
        <v>1583</v>
      </c>
      <c r="D2590" s="8" t="s">
        <v>1581</v>
      </c>
      <c r="E2590" s="17" t="s">
        <v>3514</v>
      </c>
      <c r="F2590" s="6">
        <v>0</v>
      </c>
      <c r="G2590" s="6">
        <v>10</v>
      </c>
      <c r="I2590" s="6">
        <v>9</v>
      </c>
      <c r="J2590" s="10">
        <v>7.8614113029827317</v>
      </c>
      <c r="K2590" s="11">
        <v>35.40720233909407</v>
      </c>
      <c r="L2590" s="10">
        <v>13.340762776408997</v>
      </c>
      <c r="M2590" s="10">
        <v>1.3294446586610893</v>
      </c>
      <c r="N2590" s="6">
        <v>1414</v>
      </c>
      <c r="P2590" s="6" t="s">
        <v>7904</v>
      </c>
      <c r="Q2590" s="29">
        <v>1</v>
      </c>
      <c r="T2590" s="6" t="s">
        <v>9657</v>
      </c>
      <c r="U2590" s="6" t="s">
        <v>8380</v>
      </c>
    </row>
    <row r="2591" spans="1:21" s="6" customFormat="1" ht="15.6" customHeight="1" x14ac:dyDescent="0.3">
      <c r="A2591" s="7" t="s">
        <v>12255</v>
      </c>
      <c r="B2591" s="6" t="s">
        <v>7799</v>
      </c>
      <c r="C2591" s="6" t="s">
        <v>7800</v>
      </c>
      <c r="D2591" s="8" t="s">
        <v>7801</v>
      </c>
      <c r="E2591" s="9" t="s">
        <v>7844</v>
      </c>
      <c r="F2591" s="6">
        <v>0</v>
      </c>
      <c r="G2591" s="6">
        <v>20</v>
      </c>
      <c r="I2591" s="6">
        <v>10</v>
      </c>
      <c r="J2591" s="10">
        <v>7.1249207221350073</v>
      </c>
      <c r="K2591" s="11">
        <v>15.664555109531825</v>
      </c>
      <c r="L2591" s="10">
        <v>16.058946852575588</v>
      </c>
      <c r="M2591" s="10">
        <v>1.1586096917922581</v>
      </c>
      <c r="N2591" s="6">
        <v>1762</v>
      </c>
      <c r="Q2591" s="29"/>
      <c r="T2591" s="6" t="s">
        <v>9257</v>
      </c>
      <c r="U2591" s="6" t="s">
        <v>8497</v>
      </c>
    </row>
    <row r="2592" spans="1:21" s="6" customFormat="1" ht="15.6" customHeight="1" x14ac:dyDescent="0.3">
      <c r="A2592" s="16" t="s">
        <v>12256</v>
      </c>
      <c r="B2592" s="6" t="s">
        <v>1037</v>
      </c>
      <c r="C2592" s="6" t="s">
        <v>1038</v>
      </c>
      <c r="D2592" s="8" t="s">
        <v>1036</v>
      </c>
      <c r="E2592" s="17" t="s">
        <v>3514</v>
      </c>
      <c r="F2592" s="6">
        <v>0</v>
      </c>
      <c r="G2592" s="6">
        <v>2</v>
      </c>
      <c r="I2592" s="6">
        <v>1</v>
      </c>
      <c r="J2592" s="10">
        <v>2.4856750392464679</v>
      </c>
      <c r="K2592" s="11">
        <v>32.82740213523131</v>
      </c>
      <c r="L2592" s="10">
        <v>2</v>
      </c>
      <c r="M2592" s="10">
        <v>1.0137383497434833</v>
      </c>
      <c r="N2592" s="6">
        <v>2328</v>
      </c>
      <c r="Q2592" s="29"/>
      <c r="T2592" s="6" t="s">
        <v>8370</v>
      </c>
      <c r="U2592" s="6" t="s">
        <v>8371</v>
      </c>
    </row>
    <row r="2593" spans="1:21" s="6" customFormat="1" ht="15.6" customHeight="1" x14ac:dyDescent="0.3">
      <c r="A2593" s="7" t="s">
        <v>12257</v>
      </c>
      <c r="B2593" s="6" t="s">
        <v>7802</v>
      </c>
      <c r="C2593" s="6" t="s">
        <v>7803</v>
      </c>
      <c r="D2593" s="8" t="s">
        <v>7804</v>
      </c>
      <c r="E2593" s="9" t="s">
        <v>7844</v>
      </c>
      <c r="F2593" s="6">
        <v>0</v>
      </c>
      <c r="G2593" s="6">
        <v>44</v>
      </c>
      <c r="I2593" s="6">
        <v>15</v>
      </c>
      <c r="J2593" s="10">
        <v>9.2802817896389325</v>
      </c>
      <c r="K2593" s="11">
        <v>14.129677913111244</v>
      </c>
      <c r="L2593" s="10">
        <v>22.803605118162174</v>
      </c>
      <c r="M2593" s="10">
        <v>1.265130527252166</v>
      </c>
      <c r="N2593" s="6">
        <v>1535</v>
      </c>
      <c r="Q2593" s="29"/>
    </row>
    <row r="2594" spans="1:21" s="6" customFormat="1" ht="15.6" customHeight="1" x14ac:dyDescent="0.3">
      <c r="A2594" s="7" t="s">
        <v>12258</v>
      </c>
      <c r="B2594" s="6" t="s">
        <v>7805</v>
      </c>
      <c r="C2594" s="6" t="s">
        <v>7806</v>
      </c>
      <c r="D2594" s="8" t="s">
        <v>7807</v>
      </c>
      <c r="E2594" s="9" t="s">
        <v>7844</v>
      </c>
      <c r="F2594" s="6">
        <v>1</v>
      </c>
      <c r="G2594" s="6">
        <v>20</v>
      </c>
      <c r="I2594" s="6">
        <v>8</v>
      </c>
      <c r="J2594" s="10">
        <v>5.8781216640502354</v>
      </c>
      <c r="K2594" s="11">
        <v>14.678402406929916</v>
      </c>
      <c r="L2594" s="10">
        <v>16.29718780733441</v>
      </c>
      <c r="M2594" s="10">
        <v>1.1242688028799166</v>
      </c>
      <c r="N2594" s="6">
        <v>1859</v>
      </c>
      <c r="P2594" s="6" t="s">
        <v>8301</v>
      </c>
      <c r="Q2594" s="29">
        <v>1</v>
      </c>
      <c r="T2594" s="6" t="s">
        <v>9658</v>
      </c>
      <c r="U2594" s="6" t="s">
        <v>8929</v>
      </c>
    </row>
    <row r="2595" spans="1:21" s="6" customFormat="1" ht="15.6" customHeight="1" x14ac:dyDescent="0.3">
      <c r="A2595" s="14" t="s">
        <v>12259</v>
      </c>
      <c r="B2595" s="6" t="s">
        <v>1456</v>
      </c>
      <c r="C2595" s="6" t="s">
        <v>1457</v>
      </c>
      <c r="D2595" s="8" t="s">
        <v>1455</v>
      </c>
      <c r="E2595" s="15" t="s">
        <v>3513</v>
      </c>
      <c r="F2595" s="6">
        <v>0</v>
      </c>
      <c r="G2595" s="6">
        <v>113</v>
      </c>
      <c r="H2595" s="6">
        <v>17</v>
      </c>
      <c r="I2595" s="6">
        <v>63</v>
      </c>
      <c r="J2595" s="10">
        <v>42.991724489795914</v>
      </c>
      <c r="K2595" s="11">
        <v>85.265920370748077</v>
      </c>
      <c r="L2595" s="10">
        <v>36.317989157970977</v>
      </c>
      <c r="M2595" s="10">
        <v>12.83811768727338</v>
      </c>
      <c r="N2595" s="6">
        <v>89</v>
      </c>
      <c r="P2595" s="6" t="s">
        <v>7850</v>
      </c>
      <c r="Q2595" s="29">
        <v>1</v>
      </c>
      <c r="T2595" s="20" t="s">
        <v>9659</v>
      </c>
      <c r="U2595" s="6" t="s">
        <v>9660</v>
      </c>
    </row>
    <row r="2596" spans="1:21" s="6" customFormat="1" ht="15.6" customHeight="1" x14ac:dyDescent="0.3">
      <c r="A2596" s="18" t="s">
        <v>12260</v>
      </c>
      <c r="B2596" s="6" t="s">
        <v>1537</v>
      </c>
      <c r="C2596" s="6" t="s">
        <v>1538</v>
      </c>
      <c r="D2596" s="8" t="s">
        <v>1536</v>
      </c>
      <c r="E2596" s="19" t="s">
        <v>22</v>
      </c>
      <c r="J2596" s="10"/>
      <c r="K2596" s="11"/>
      <c r="L2596" s="10"/>
      <c r="M2596" s="10"/>
      <c r="Q2596" s="29"/>
      <c r="T2596" s="20" t="s">
        <v>9661</v>
      </c>
      <c r="U2596" s="6" t="s">
        <v>8992</v>
      </c>
    </row>
    <row r="2597" spans="1:21" s="6" customFormat="1" ht="15.6" customHeight="1" x14ac:dyDescent="0.3">
      <c r="A2597" s="7" t="s">
        <v>12261</v>
      </c>
      <c r="B2597" s="6" t="s">
        <v>7808</v>
      </c>
      <c r="C2597" s="6" t="s">
        <v>7809</v>
      </c>
      <c r="D2597" s="8" t="s">
        <v>7810</v>
      </c>
      <c r="E2597" s="9" t="s">
        <v>7844</v>
      </c>
      <c r="F2597" s="6">
        <v>0</v>
      </c>
      <c r="G2597" s="6">
        <v>14</v>
      </c>
      <c r="I2597" s="6">
        <v>7</v>
      </c>
      <c r="J2597" s="10">
        <v>4.5553500784929355</v>
      </c>
      <c r="K2597" s="11">
        <v>9.6370528769608743</v>
      </c>
      <c r="L2597" s="10">
        <v>12.122140608771447</v>
      </c>
      <c r="M2597" s="10">
        <v>1.0465491450115489</v>
      </c>
      <c r="N2597" s="6">
        <v>2137</v>
      </c>
      <c r="Q2597" s="29"/>
    </row>
    <row r="2598" spans="1:21" s="6" customFormat="1" ht="15.6" customHeight="1" x14ac:dyDescent="0.3">
      <c r="A2598" s="7" t="s">
        <v>12262</v>
      </c>
      <c r="B2598" s="6" t="s">
        <v>7811</v>
      </c>
      <c r="C2598" s="6" t="s">
        <v>7812</v>
      </c>
      <c r="D2598" s="8" t="s">
        <v>7813</v>
      </c>
      <c r="E2598" s="9" t="s">
        <v>7844</v>
      </c>
      <c r="F2598" s="6">
        <v>0</v>
      </c>
      <c r="G2598" s="6">
        <v>30</v>
      </c>
      <c r="I2598" s="6">
        <v>12</v>
      </c>
      <c r="J2598" s="10">
        <v>7.8569042386185242</v>
      </c>
      <c r="K2598" s="11">
        <v>23.388958006826837</v>
      </c>
      <c r="L2598" s="10">
        <v>18.607269414072089</v>
      </c>
      <c r="M2598" s="10">
        <v>1.3032961496516355</v>
      </c>
      <c r="N2598" s="6">
        <v>1466</v>
      </c>
      <c r="Q2598" s="29"/>
    </row>
    <row r="2599" spans="1:21" s="6" customFormat="1" ht="15.6" customHeight="1" x14ac:dyDescent="0.3">
      <c r="A2599" s="7" t="s">
        <v>12263</v>
      </c>
      <c r="B2599" s="6" t="s">
        <v>7814</v>
      </c>
      <c r="C2599" s="6" t="s">
        <v>7815</v>
      </c>
      <c r="D2599" s="8" t="s">
        <v>7816</v>
      </c>
      <c r="E2599" s="9" t="s">
        <v>7844</v>
      </c>
      <c r="F2599" s="6">
        <v>1</v>
      </c>
      <c r="G2599" s="6">
        <v>65</v>
      </c>
      <c r="I2599" s="6">
        <v>17</v>
      </c>
      <c r="J2599" s="10">
        <v>9.0409152276295135</v>
      </c>
      <c r="K2599" s="11">
        <v>7.9957104493017965</v>
      </c>
      <c r="L2599" s="10">
        <v>35.972461995869892</v>
      </c>
      <c r="M2599" s="10">
        <v>1.2304688937782275</v>
      </c>
      <c r="N2599" s="6">
        <v>1603</v>
      </c>
      <c r="Q2599" s="29"/>
    </row>
    <row r="2600" spans="1:21" s="6" customFormat="1" ht="15.6" customHeight="1" x14ac:dyDescent="0.3">
      <c r="A2600" s="16" t="s">
        <v>12264</v>
      </c>
      <c r="B2600" s="6" t="s">
        <v>1693</v>
      </c>
      <c r="C2600" s="6" t="s">
        <v>1694</v>
      </c>
      <c r="D2600" s="8" t="s">
        <v>1692</v>
      </c>
      <c r="E2600" s="17" t="s">
        <v>3514</v>
      </c>
      <c r="F2600" s="6">
        <v>0</v>
      </c>
      <c r="G2600" s="6">
        <v>1</v>
      </c>
      <c r="I2600" s="6">
        <v>1</v>
      </c>
      <c r="J2600" s="10">
        <v>2.0388540031397175</v>
      </c>
      <c r="K2600" s="11">
        <v>3.2330960854092536</v>
      </c>
      <c r="L2600" s="10">
        <v>2</v>
      </c>
      <c r="M2600" s="10">
        <v>1.0003982992851539</v>
      </c>
      <c r="N2600" s="6">
        <v>2495</v>
      </c>
      <c r="Q2600" s="29"/>
      <c r="R2600" s="6" t="s">
        <v>8364</v>
      </c>
    </row>
    <row r="2601" spans="1:21" s="6" customFormat="1" ht="15.6" customHeight="1" x14ac:dyDescent="0.3">
      <c r="A2601" s="7" t="s">
        <v>12265</v>
      </c>
      <c r="B2601" s="6" t="s">
        <v>7817</v>
      </c>
      <c r="C2601" s="6" t="s">
        <v>7818</v>
      </c>
      <c r="D2601" s="8" t="s">
        <v>7819</v>
      </c>
      <c r="E2601" s="9" t="s">
        <v>7844</v>
      </c>
      <c r="F2601" s="6">
        <v>0</v>
      </c>
      <c r="G2601" s="6">
        <v>28</v>
      </c>
      <c r="I2601" s="6">
        <v>9</v>
      </c>
      <c r="J2601" s="10">
        <v>6.1809756671899532</v>
      </c>
      <c r="K2601" s="11">
        <v>15.629158236019048</v>
      </c>
      <c r="L2601" s="10">
        <v>16.160788534982377</v>
      </c>
      <c r="M2601" s="10">
        <v>1.1380561721615132</v>
      </c>
      <c r="N2601" s="6">
        <v>1812</v>
      </c>
      <c r="Q2601" s="29"/>
    </row>
    <row r="2602" spans="1:21" s="6" customFormat="1" ht="15.6" customHeight="1" x14ac:dyDescent="0.3">
      <c r="A2602" s="7" t="s">
        <v>12266</v>
      </c>
      <c r="B2602" s="6" t="s">
        <v>7820</v>
      </c>
      <c r="C2602" s="6" t="s">
        <v>7821</v>
      </c>
      <c r="D2602" s="8" t="s">
        <v>7822</v>
      </c>
      <c r="E2602" s="9" t="s">
        <v>7844</v>
      </c>
      <c r="F2602" s="6">
        <v>0</v>
      </c>
      <c r="G2602" s="6">
        <v>22</v>
      </c>
      <c r="I2602" s="6">
        <v>12</v>
      </c>
      <c r="J2602" s="10">
        <v>8.8379678178963896</v>
      </c>
      <c r="K2602" s="11">
        <v>28.199516078648273</v>
      </c>
      <c r="L2602" s="10">
        <v>15.456771775502371</v>
      </c>
      <c r="M2602" s="10">
        <v>1.3417899713628736</v>
      </c>
      <c r="N2602" s="6">
        <v>1391</v>
      </c>
      <c r="P2602" s="6" t="s">
        <v>7873</v>
      </c>
      <c r="Q2602" s="29">
        <v>1</v>
      </c>
      <c r="T2602" s="6" t="s">
        <v>8370</v>
      </c>
      <c r="U2602" s="6" t="s">
        <v>8371</v>
      </c>
    </row>
    <row r="2603" spans="1:21" s="6" customFormat="1" ht="15.6" customHeight="1" x14ac:dyDescent="0.3">
      <c r="A2603" s="14" t="s">
        <v>12267</v>
      </c>
      <c r="B2603" s="6" t="s">
        <v>1280</v>
      </c>
      <c r="C2603" s="6" t="s">
        <v>1281</v>
      </c>
      <c r="D2603" s="8" t="s">
        <v>1279</v>
      </c>
      <c r="E2603" s="15" t="s">
        <v>3513</v>
      </c>
      <c r="F2603" s="6">
        <v>1</v>
      </c>
      <c r="G2603" s="6">
        <v>75</v>
      </c>
      <c r="H2603" s="6">
        <v>4</v>
      </c>
      <c r="I2603" s="6">
        <v>23</v>
      </c>
      <c r="J2603" s="10">
        <v>15.510806122448979</v>
      </c>
      <c r="K2603" s="11">
        <v>28.330108534532357</v>
      </c>
      <c r="L2603" s="10">
        <v>22.121322690369222</v>
      </c>
      <c r="M2603" s="10">
        <v>1.8636415474740535</v>
      </c>
      <c r="N2603" s="6">
        <v>963</v>
      </c>
      <c r="P2603" s="6" t="s">
        <v>8305</v>
      </c>
      <c r="Q2603" s="29">
        <v>5</v>
      </c>
      <c r="T2603" s="6" t="s">
        <v>9662</v>
      </c>
      <c r="U2603" s="6" t="s">
        <v>8867</v>
      </c>
    </row>
    <row r="2604" spans="1:21" s="6" customFormat="1" ht="15.6" customHeight="1" x14ac:dyDescent="0.3">
      <c r="A2604" s="16" t="s">
        <v>12268</v>
      </c>
      <c r="B2604" s="6" t="s">
        <v>2101</v>
      </c>
      <c r="C2604" s="6" t="s">
        <v>2102</v>
      </c>
      <c r="D2604" s="8" t="s">
        <v>2100</v>
      </c>
      <c r="E2604" s="17" t="s">
        <v>3514</v>
      </c>
      <c r="F2604" s="6">
        <v>0</v>
      </c>
      <c r="G2604" s="6">
        <v>11</v>
      </c>
      <c r="I2604" s="6">
        <v>7</v>
      </c>
      <c r="J2604" s="10">
        <v>5.7598241758241757</v>
      </c>
      <c r="K2604" s="11">
        <v>23.508402317124762</v>
      </c>
      <c r="L2604" s="10">
        <v>11.296210979087977</v>
      </c>
      <c r="M2604" s="10">
        <v>1.1352431980690354</v>
      </c>
      <c r="N2604" s="6">
        <v>1826</v>
      </c>
      <c r="Q2604" s="29"/>
      <c r="T2604" s="6" t="s">
        <v>8408</v>
      </c>
      <c r="U2604" s="6" t="s">
        <v>8377</v>
      </c>
    </row>
    <row r="2605" spans="1:21" s="6" customFormat="1" ht="15.6" customHeight="1" x14ac:dyDescent="0.3">
      <c r="A2605" s="14" t="s">
        <v>12269</v>
      </c>
      <c r="B2605" s="6" t="s">
        <v>1579</v>
      </c>
      <c r="C2605" s="6" t="s">
        <v>1580</v>
      </c>
      <c r="D2605" s="8" t="s">
        <v>1578</v>
      </c>
      <c r="E2605" s="15" t="s">
        <v>3513</v>
      </c>
      <c r="F2605" s="6">
        <v>0</v>
      </c>
      <c r="G2605" s="6">
        <v>2</v>
      </c>
      <c r="H2605" s="6">
        <v>1</v>
      </c>
      <c r="I2605" s="6">
        <v>2</v>
      </c>
      <c r="J2605" s="10">
        <v>2.5554050235478805</v>
      </c>
      <c r="K2605" s="11">
        <v>9.4107945985253689</v>
      </c>
      <c r="L2605" s="10">
        <v>3.6620912621780546</v>
      </c>
      <c r="M2605" s="10">
        <v>1.0070574168889148</v>
      </c>
      <c r="N2605" s="6">
        <v>2391</v>
      </c>
      <c r="P2605" s="6" t="s">
        <v>8024</v>
      </c>
      <c r="Q2605" s="29">
        <v>2</v>
      </c>
      <c r="T2605" s="6" t="s">
        <v>8727</v>
      </c>
      <c r="U2605" s="6" t="s">
        <v>8497</v>
      </c>
    </row>
    <row r="2606" spans="1:21" s="6" customFormat="1" ht="15.6" customHeight="1" x14ac:dyDescent="0.3">
      <c r="A2606" s="7" t="s">
        <v>12270</v>
      </c>
      <c r="B2606" s="6" t="s">
        <v>7823</v>
      </c>
      <c r="C2606" s="6" t="s">
        <v>7824</v>
      </c>
      <c r="D2606" s="8" t="s">
        <v>7825</v>
      </c>
      <c r="E2606" s="9" t="s">
        <v>7844</v>
      </c>
      <c r="F2606" s="6">
        <v>0</v>
      </c>
      <c r="G2606" s="6">
        <v>31</v>
      </c>
      <c r="I2606" s="6">
        <v>15</v>
      </c>
      <c r="J2606" s="10">
        <v>8.7557527472527461</v>
      </c>
      <c r="K2606" s="11">
        <v>18.111138449080485</v>
      </c>
      <c r="L2606" s="10">
        <v>27.298774425511262</v>
      </c>
      <c r="M2606" s="10">
        <v>1.3841821106383452</v>
      </c>
      <c r="N2606" s="6">
        <v>1332</v>
      </c>
      <c r="Q2606" s="29"/>
    </row>
    <row r="2607" spans="1:21" s="6" customFormat="1" ht="15.6" customHeight="1" x14ac:dyDescent="0.3">
      <c r="A2607" s="16" t="s">
        <v>12271</v>
      </c>
      <c r="B2607" s="6" t="s">
        <v>1756</v>
      </c>
      <c r="C2607" s="6" t="s">
        <v>1757</v>
      </c>
      <c r="D2607" s="8" t="s">
        <v>1755</v>
      </c>
      <c r="E2607" s="17" t="s">
        <v>3514</v>
      </c>
      <c r="F2607" s="6">
        <v>0</v>
      </c>
      <c r="G2607" s="6">
        <v>1</v>
      </c>
      <c r="I2607" s="6">
        <v>1</v>
      </c>
      <c r="J2607" s="10">
        <v>2.1165620094191522</v>
      </c>
      <c r="K2607" s="11">
        <v>5.6112099644128115</v>
      </c>
      <c r="L2607" s="10">
        <v>2</v>
      </c>
      <c r="M2607" s="10">
        <v>1.0013381874772793</v>
      </c>
      <c r="N2607" s="6">
        <v>2473</v>
      </c>
      <c r="Q2607" s="29"/>
    </row>
    <row r="2608" spans="1:21" s="6" customFormat="1" ht="15.6" customHeight="1" x14ac:dyDescent="0.3">
      <c r="A2608" s="7" t="s">
        <v>12272</v>
      </c>
      <c r="B2608" s="6" t="s">
        <v>7826</v>
      </c>
      <c r="C2608" s="6" t="s">
        <v>7827</v>
      </c>
      <c r="D2608" s="8" t="s">
        <v>7828</v>
      </c>
      <c r="E2608" s="9" t="s">
        <v>7844</v>
      </c>
      <c r="F2608" s="6">
        <v>1</v>
      </c>
      <c r="G2608" s="6">
        <v>25</v>
      </c>
      <c r="I2608" s="6">
        <v>17</v>
      </c>
      <c r="J2608" s="10">
        <v>12.120094976452119</v>
      </c>
      <c r="K2608" s="11">
        <v>32.831147523271468</v>
      </c>
      <c r="L2608" s="10">
        <v>25.573284601348867</v>
      </c>
      <c r="M2608" s="10">
        <v>1.9041403388166607</v>
      </c>
      <c r="N2608" s="6">
        <v>934</v>
      </c>
      <c r="Q2608" s="29"/>
      <c r="T2608" s="6" t="s">
        <v>9663</v>
      </c>
      <c r="U2608" s="6" t="s">
        <v>8548</v>
      </c>
    </row>
    <row r="2609" spans="1:21" s="6" customFormat="1" ht="15.6" customHeight="1" x14ac:dyDescent="0.3">
      <c r="A2609" s="7" t="s">
        <v>12273</v>
      </c>
      <c r="B2609" s="6" t="s">
        <v>7829</v>
      </c>
      <c r="C2609" s="6" t="s">
        <v>7830</v>
      </c>
      <c r="D2609" s="8" t="s">
        <v>7831</v>
      </c>
      <c r="E2609" s="9" t="s">
        <v>7844</v>
      </c>
      <c r="F2609" s="6">
        <v>1</v>
      </c>
      <c r="G2609" s="6">
        <v>420</v>
      </c>
      <c r="I2609" s="6">
        <v>140</v>
      </c>
      <c r="J2609" s="10">
        <v>87.350925431711147</v>
      </c>
      <c r="K2609" s="11">
        <v>75.229592640442135</v>
      </c>
      <c r="L2609" s="10">
        <v>36.395433991732759</v>
      </c>
      <c r="M2609" s="10">
        <v>22.267489219053541</v>
      </c>
      <c r="N2609" s="6">
        <v>33</v>
      </c>
      <c r="P2609" s="6" t="s">
        <v>8306</v>
      </c>
      <c r="Q2609" s="29">
        <v>24</v>
      </c>
      <c r="T2609" s="6" t="s">
        <v>9664</v>
      </c>
      <c r="U2609" s="6" t="s">
        <v>9665</v>
      </c>
    </row>
    <row r="2610" spans="1:21" s="6" customFormat="1" ht="15.6" customHeight="1" x14ac:dyDescent="0.3">
      <c r="A2610" s="16" t="s">
        <v>12274</v>
      </c>
      <c r="B2610" s="6" t="s">
        <v>267</v>
      </c>
      <c r="C2610" s="6" t="s">
        <v>268</v>
      </c>
      <c r="D2610" s="8" t="s">
        <v>266</v>
      </c>
      <c r="E2610" s="17" t="s">
        <v>3514</v>
      </c>
      <c r="F2610" s="6">
        <v>1</v>
      </c>
      <c r="G2610" s="6">
        <v>7</v>
      </c>
      <c r="I2610" s="6">
        <v>5</v>
      </c>
      <c r="J2610" s="10">
        <v>4.2896145996860282</v>
      </c>
      <c r="K2610" s="11">
        <v>10.367437722419929</v>
      </c>
      <c r="L2610" s="10">
        <v>13.220272655099727</v>
      </c>
      <c r="M2610" s="10">
        <v>1.051508754878127</v>
      </c>
      <c r="N2610" s="6">
        <v>2105</v>
      </c>
      <c r="Q2610" s="29"/>
    </row>
    <row r="2611" spans="1:21" s="6" customFormat="1" ht="15.6" customHeight="1" x14ac:dyDescent="0.3">
      <c r="A2611" s="14" t="s">
        <v>12275</v>
      </c>
      <c r="B2611" s="6" t="s">
        <v>1435</v>
      </c>
      <c r="C2611" s="6" t="s">
        <v>1436</v>
      </c>
      <c r="D2611" s="8" t="s">
        <v>1434</v>
      </c>
      <c r="E2611" s="15" t="s">
        <v>3513</v>
      </c>
      <c r="F2611" s="6">
        <v>0</v>
      </c>
      <c r="G2611" s="6">
        <v>7</v>
      </c>
      <c r="H2611" s="6">
        <v>1</v>
      </c>
      <c r="I2611" s="6">
        <v>2</v>
      </c>
      <c r="J2611" s="10">
        <v>2.594259026687598</v>
      </c>
      <c r="K2611" s="11">
        <v>9.9710854092526695</v>
      </c>
      <c r="L2611" s="10">
        <v>3.705642547307475</v>
      </c>
      <c r="M2611" s="10">
        <v>1.0077500255802558</v>
      </c>
      <c r="N2611" s="6">
        <v>2380</v>
      </c>
      <c r="Q2611" s="29"/>
      <c r="T2611" s="6" t="s">
        <v>8460</v>
      </c>
      <c r="U2611" s="6" t="s">
        <v>8415</v>
      </c>
    </row>
    <row r="2612" spans="1:21" s="6" customFormat="1" ht="15.6" customHeight="1" x14ac:dyDescent="0.3">
      <c r="A2612" s="14" t="s">
        <v>12276</v>
      </c>
      <c r="B2612" s="6" t="s">
        <v>1007</v>
      </c>
      <c r="C2612" s="6" t="s">
        <v>1008</v>
      </c>
      <c r="D2612" s="8" t="s">
        <v>1006</v>
      </c>
      <c r="E2612" s="15" t="s">
        <v>3513</v>
      </c>
      <c r="F2612" s="6">
        <v>1</v>
      </c>
      <c r="G2612" s="6">
        <v>12</v>
      </c>
      <c r="H2612" s="6">
        <v>1</v>
      </c>
      <c r="I2612" s="6">
        <v>4</v>
      </c>
      <c r="J2612" s="10">
        <v>4.1713171114599685</v>
      </c>
      <c r="K2612" s="11">
        <v>13.714412811387909</v>
      </c>
      <c r="L2612" s="10">
        <v>10.823485921581634</v>
      </c>
      <c r="M2612" s="10">
        <v>1.0542872353603421</v>
      </c>
      <c r="N2612" s="6">
        <v>2092</v>
      </c>
      <c r="P2612" s="6" t="s">
        <v>7849</v>
      </c>
      <c r="Q2612" s="29">
        <v>1</v>
      </c>
      <c r="T2612" s="6" t="s">
        <v>9666</v>
      </c>
      <c r="U2612" s="6" t="s">
        <v>8390</v>
      </c>
    </row>
    <row r="2613" spans="1:21" s="6" customFormat="1" ht="15.6" customHeight="1" x14ac:dyDescent="0.3">
      <c r="A2613" s="7" t="s">
        <v>12277</v>
      </c>
      <c r="B2613" s="6" t="s">
        <v>7832</v>
      </c>
      <c r="C2613" s="6" t="s">
        <v>7833</v>
      </c>
      <c r="D2613" s="8" t="s">
        <v>7834</v>
      </c>
      <c r="E2613" s="9" t="s">
        <v>7844</v>
      </c>
      <c r="F2613" s="6">
        <v>1</v>
      </c>
      <c r="G2613" s="6">
        <v>32</v>
      </c>
      <c r="I2613" s="6">
        <v>12</v>
      </c>
      <c r="J2613" s="10">
        <v>7.9637527472527472</v>
      </c>
      <c r="K2613" s="11">
        <v>15.181188857278208</v>
      </c>
      <c r="L2613" s="10">
        <v>22.992977886462505</v>
      </c>
      <c r="M2613" s="10">
        <v>1.2464254830740644</v>
      </c>
      <c r="N2613" s="6">
        <v>1571</v>
      </c>
      <c r="Q2613" s="29"/>
      <c r="T2613" s="6" t="s">
        <v>8370</v>
      </c>
      <c r="U2613" s="6" t="s">
        <v>8371</v>
      </c>
    </row>
    <row r="2614" spans="1:21" s="6" customFormat="1" ht="15.6" customHeight="1" x14ac:dyDescent="0.3">
      <c r="A2614" s="7" t="s">
        <v>12278</v>
      </c>
      <c r="B2614" s="6" t="s">
        <v>7835</v>
      </c>
      <c r="C2614" s="6" t="s">
        <v>7836</v>
      </c>
      <c r="D2614" s="8" t="s">
        <v>7837</v>
      </c>
      <c r="E2614" s="9" t="s">
        <v>7844</v>
      </c>
      <c r="F2614" s="6">
        <v>1</v>
      </c>
      <c r="G2614" s="6">
        <v>38</v>
      </c>
      <c r="I2614" s="6">
        <v>16</v>
      </c>
      <c r="J2614" s="10">
        <v>11.797813971742542</v>
      </c>
      <c r="K2614" s="11">
        <v>27.18678347564866</v>
      </c>
      <c r="L2614" s="10">
        <v>18.887402968661476</v>
      </c>
      <c r="M2614" s="10">
        <v>1.5379427372121319</v>
      </c>
      <c r="N2614" s="6">
        <v>1173</v>
      </c>
      <c r="P2614" s="6" t="s">
        <v>8307</v>
      </c>
      <c r="Q2614" s="29">
        <v>2</v>
      </c>
      <c r="T2614" s="6" t="s">
        <v>8370</v>
      </c>
      <c r="U2614" s="6" t="s">
        <v>8371</v>
      </c>
    </row>
    <row r="2615" spans="1:21" s="6" customFormat="1" ht="15.6" customHeight="1" x14ac:dyDescent="0.3">
      <c r="A2615" s="18" t="s">
        <v>12279</v>
      </c>
      <c r="B2615" s="6" t="s">
        <v>297</v>
      </c>
      <c r="C2615" s="6" t="s">
        <v>298</v>
      </c>
      <c r="D2615" s="8" t="s">
        <v>296</v>
      </c>
      <c r="E2615" s="19" t="s">
        <v>22</v>
      </c>
      <c r="J2615" s="10"/>
      <c r="K2615" s="11"/>
      <c r="L2615" s="10"/>
      <c r="M2615" s="10"/>
      <c r="P2615" s="6" t="s">
        <v>8255</v>
      </c>
      <c r="Q2615" s="29">
        <v>2</v>
      </c>
      <c r="T2615" s="6" t="s">
        <v>9667</v>
      </c>
      <c r="U2615" s="6" t="s">
        <v>9075</v>
      </c>
    </row>
    <row r="2616" spans="1:21" s="6" customFormat="1" ht="15.6" customHeight="1" x14ac:dyDescent="0.3">
      <c r="A2616" s="14" t="s">
        <v>12280</v>
      </c>
      <c r="B2616" s="6" t="s">
        <v>1552</v>
      </c>
      <c r="C2616" s="6" t="s">
        <v>1553</v>
      </c>
      <c r="D2616" s="8" t="s">
        <v>1551</v>
      </c>
      <c r="E2616" s="15" t="s">
        <v>3513</v>
      </c>
      <c r="F2616" s="6">
        <v>1</v>
      </c>
      <c r="G2616" s="6">
        <v>29</v>
      </c>
      <c r="H2616" s="6">
        <v>3</v>
      </c>
      <c r="I2616" s="6">
        <v>14</v>
      </c>
      <c r="J2616" s="10">
        <v>10.172188383045526</v>
      </c>
      <c r="K2616" s="11">
        <v>27.00166966911371</v>
      </c>
      <c r="L2616" s="10">
        <v>20.321834569411166</v>
      </c>
      <c r="M2616" s="10">
        <v>1.4955859950719976</v>
      </c>
      <c r="N2616" s="6">
        <v>1196</v>
      </c>
      <c r="P2616" s="6" t="s">
        <v>8308</v>
      </c>
      <c r="Q2616" s="29">
        <v>6</v>
      </c>
    </row>
    <row r="2617" spans="1:21" s="6" customFormat="1" ht="15.6" customHeight="1" x14ac:dyDescent="0.3">
      <c r="A2617" s="14" t="s">
        <v>12281</v>
      </c>
      <c r="B2617" s="6" t="s">
        <v>2014</v>
      </c>
      <c r="C2617" s="6" t="s">
        <v>2015</v>
      </c>
      <c r="D2617" s="8" t="s">
        <v>2013</v>
      </c>
      <c r="E2617" s="15" t="s">
        <v>3513</v>
      </c>
      <c r="F2617" s="6">
        <v>1</v>
      </c>
      <c r="G2617" s="6">
        <v>14</v>
      </c>
      <c r="H2617" s="6">
        <v>1</v>
      </c>
      <c r="I2617" s="6">
        <v>5</v>
      </c>
      <c r="J2617" s="10">
        <v>5.1541161695447411</v>
      </c>
      <c r="K2617" s="11">
        <v>34.388580717314774</v>
      </c>
      <c r="L2617" s="10">
        <v>10.415349347732581</v>
      </c>
      <c r="M2617" s="10">
        <v>1.1633873904175915</v>
      </c>
      <c r="N2617" s="6">
        <v>1749</v>
      </c>
      <c r="Q2617" s="29"/>
      <c r="T2617" s="6" t="s">
        <v>9668</v>
      </c>
      <c r="U2617" s="6" t="s">
        <v>8805</v>
      </c>
    </row>
    <row r="2618" spans="1:21" s="6" customFormat="1" ht="15.6" customHeight="1" x14ac:dyDescent="0.3">
      <c r="A2618" s="7" t="s">
        <v>12282</v>
      </c>
      <c r="B2618" s="6" t="s">
        <v>7838</v>
      </c>
      <c r="C2618" s="6" t="s">
        <v>7839</v>
      </c>
      <c r="D2618" s="8" t="s">
        <v>7840</v>
      </c>
      <c r="E2618" s="9" t="s">
        <v>7844</v>
      </c>
      <c r="F2618" s="6">
        <v>0</v>
      </c>
      <c r="G2618" s="6">
        <v>13</v>
      </c>
      <c r="I2618" s="6">
        <v>8</v>
      </c>
      <c r="J2618" s="10">
        <v>6.0529646781789639</v>
      </c>
      <c r="K2618" s="11">
        <v>19.595494190349601</v>
      </c>
      <c r="L2618" s="10">
        <v>14.325326605189678</v>
      </c>
      <c r="M2618" s="10">
        <v>1.1503236126256882</v>
      </c>
      <c r="N2618" s="6">
        <v>1782</v>
      </c>
      <c r="Q2618" s="29"/>
      <c r="T2618" s="6" t="s">
        <v>9669</v>
      </c>
      <c r="U2618" s="6" t="s">
        <v>8566</v>
      </c>
    </row>
    <row r="2619" spans="1:21" s="6" customFormat="1" ht="15.6" customHeight="1" x14ac:dyDescent="0.3">
      <c r="A2619" s="7" t="s">
        <v>12283</v>
      </c>
      <c r="B2619" s="6" t="s">
        <v>7841</v>
      </c>
      <c r="C2619" s="6" t="s">
        <v>7842</v>
      </c>
      <c r="D2619" s="8" t="s">
        <v>7843</v>
      </c>
      <c r="E2619" s="9" t="s">
        <v>7844</v>
      </c>
      <c r="F2619" s="6">
        <v>0</v>
      </c>
      <c r="G2619" s="6">
        <v>37</v>
      </c>
      <c r="I2619" s="6">
        <v>21</v>
      </c>
      <c r="J2619" s="10">
        <v>12.602998430141287</v>
      </c>
      <c r="K2619" s="11">
        <v>27.664521901798846</v>
      </c>
      <c r="L2619" s="10">
        <v>30.149047514907696</v>
      </c>
      <c r="M2619" s="10">
        <v>1.9339847107538217</v>
      </c>
      <c r="N2619" s="6">
        <v>921</v>
      </c>
      <c r="Q2619" s="29"/>
      <c r="T2619" s="6" t="s">
        <v>9089</v>
      </c>
      <c r="U2619" s="6" t="s">
        <v>8377</v>
      </c>
    </row>
    <row r="2620" spans="1:21" s="6" customFormat="1" ht="15.6" customHeight="1" x14ac:dyDescent="0.3">
      <c r="A2620" s="18" t="s">
        <v>12284</v>
      </c>
      <c r="B2620" s="6" t="s">
        <v>1894</v>
      </c>
      <c r="C2620" s="6" t="s">
        <v>1895</v>
      </c>
      <c r="D2620" s="8" t="s">
        <v>1893</v>
      </c>
      <c r="E2620" s="19" t="s">
        <v>22</v>
      </c>
      <c r="J2620" s="10"/>
      <c r="K2620" s="11"/>
      <c r="L2620" s="10"/>
      <c r="M2620" s="10"/>
      <c r="Q2620" s="29"/>
      <c r="T2620" s="20" t="s">
        <v>9670</v>
      </c>
      <c r="U2620" s="6" t="s">
        <v>8617</v>
      </c>
    </row>
  </sheetData>
  <sortState xmlns:xlrd2="http://schemas.microsoft.com/office/spreadsheetml/2017/richdata2" ref="A9:U2621">
    <sortCondition ref="A9:A2621"/>
  </sortState>
  <conditionalFormatting sqref="E8:E679">
    <cfRule type="containsText" dxfId="0" priority="1" operator="containsText" text="BN">
      <formula>NOT(ISERROR(SEARCH("BN",E8)))</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Φύλλα εργασίας</vt:lpstr>
      </vt:variant>
      <vt:variant>
        <vt:i4>1</vt:i4>
      </vt:variant>
    </vt:vector>
  </HeadingPairs>
  <TitlesOfParts>
    <vt:vector size="1" baseType="lpstr">
      <vt:lpstr>Additional fi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ePando</dc:creator>
  <cp:lastModifiedBy>ΕΥΡΥΔΙΚΗ-ΠΑΝΔΩΡΑ ΤΣΑΡΕ</cp:lastModifiedBy>
  <dcterms:created xsi:type="dcterms:W3CDTF">2015-06-05T18:19:34Z</dcterms:created>
  <dcterms:modified xsi:type="dcterms:W3CDTF">2023-12-14T21:58:19Z</dcterms:modified>
</cp:coreProperties>
</file>